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Groups" sheetId="1" state="visible" r:id="rId2"/>
  </sheets>
  <definedNames>
    <definedName function="false" hidden="true" localSheetId="0" name="_xlnm._FilterDatabase" vbProcedure="false">proteinGroups!$A$1:$BJ$7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54" uniqueCount="5743"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Peptides CONTROL</t>
  </si>
  <si>
    <t xml:space="preserve">Peptides S90A</t>
  </si>
  <si>
    <t xml:space="preserve">Peptides WT</t>
  </si>
  <si>
    <t xml:space="preserve">Razor + unique peptides CONTROL</t>
  </si>
  <si>
    <t xml:space="preserve">Razor + unique peptides S90A</t>
  </si>
  <si>
    <t xml:space="preserve">Razor + unique peptides WT</t>
  </si>
  <si>
    <t xml:space="preserve">Unique peptides CONTROL</t>
  </si>
  <si>
    <t xml:space="preserve">Unique peptides S90A</t>
  </si>
  <si>
    <t xml:space="preserve">Unique peptides WT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Fraction average</t>
  </si>
  <si>
    <t xml:space="preserve">Fraction 1</t>
  </si>
  <si>
    <t xml:space="preserve">Q-value</t>
  </si>
  <si>
    <t xml:space="preserve">Score</t>
  </si>
  <si>
    <t xml:space="preserve">Identification type CONTROL</t>
  </si>
  <si>
    <t xml:space="preserve">Identification type S90A</t>
  </si>
  <si>
    <t xml:space="preserve">Identification type WT</t>
  </si>
  <si>
    <t xml:space="preserve">Sequence coverage CONTROL [%]</t>
  </si>
  <si>
    <t xml:space="preserve">Sequence coverage S90A [%]</t>
  </si>
  <si>
    <t xml:space="preserve">Sequence coverage WT [%]</t>
  </si>
  <si>
    <t xml:space="preserve">Intensity</t>
  </si>
  <si>
    <t xml:space="preserve">Intensity CONTROL</t>
  </si>
  <si>
    <t xml:space="preserve">Intensity S90A</t>
  </si>
  <si>
    <t xml:space="preserve">Intensity WT</t>
  </si>
  <si>
    <t xml:space="preserve">iBAQ</t>
  </si>
  <si>
    <t xml:space="preserve">iBAQ CONTROL</t>
  </si>
  <si>
    <t xml:space="preserve">iBAQ S90A</t>
  </si>
  <si>
    <t xml:space="preserve">iBAQ WT</t>
  </si>
  <si>
    <t xml:space="preserve">LFQ intensity CONTROL</t>
  </si>
  <si>
    <t xml:space="preserve">LFQ intensity S90A</t>
  </si>
  <si>
    <t xml:space="preserve">LFQ intensity WT</t>
  </si>
  <si>
    <t xml:space="preserve">MS/MS Count CONTROL</t>
  </si>
  <si>
    <t xml:space="preserve">MS/MS Count S90A</t>
  </si>
  <si>
    <t xml:space="preserve">MS/MS Count WT</t>
  </si>
  <si>
    <t xml:space="preserve">MS/MS Count</t>
  </si>
  <si>
    <t xml:space="preserve">Only identified by site</t>
  </si>
  <si>
    <t xml:space="preserve">Reverse</t>
  </si>
  <si>
    <t xml:space="preserve">Potential contaminant</t>
  </si>
  <si>
    <t xml:space="preserve">id</t>
  </si>
  <si>
    <t xml:space="preserve">Peptide IDs</t>
  </si>
  <si>
    <t xml:space="preserve">Peptide is razor</t>
  </si>
  <si>
    <t xml:space="preserve">Mod. peptide IDs</t>
  </si>
  <si>
    <t xml:space="preserve">Evidence IDs</t>
  </si>
  <si>
    <t xml:space="preserve">MS/MS IDs</t>
  </si>
  <si>
    <t xml:space="preserve">Best MS/MS</t>
  </si>
  <si>
    <t xml:space="preserve">Oxidation (M) site IDs</t>
  </si>
  <si>
    <t xml:space="preserve">Oxidation (M) site positions</t>
  </si>
  <si>
    <t xml:space="preserve">sp|A0A075B6K5|LV39_HUMAN;sp|P80748|LV321_HUMAN</t>
  </si>
  <si>
    <t xml:space="preserve">1;1</t>
  </si>
  <si>
    <t xml:space="preserve">&gt;sp|A0A075B6K5|LV39_HUMAN Immunoglobulin lambda variable 3-9 OS=Homo sapiens OX=9606 GN=IGLV3-9 PE=3 SV=1;&gt;sp|P80748|LV321_HUMAN Immunoglobulin lambda variable 3-21 OS=Homo sapiens OX=9606 GN=IGLV3-21 PE=1 SV=2</t>
  </si>
  <si>
    <t xml:space="preserve">115;117</t>
  </si>
  <si>
    <t xml:space="preserve">By MS/MS</t>
  </si>
  <si>
    <t xml:space="preserve">2359;2360;2361</t>
  </si>
  <si>
    <t xml:space="preserve">2889;2890;2891</t>
  </si>
  <si>
    <t xml:space="preserve">sp|A0A0C4DH67|KV108_HUMAN;sp|A0A0C4DH69|KV109_HUMAN;sp|A0A075B6S5|KV127_HUMAN</t>
  </si>
  <si>
    <t xml:space="preserve">1;1;1</t>
  </si>
  <si>
    <t xml:space="preserve">&gt;sp|A0A0C4DH67|KV108_HUMAN Immunoglobulin kappa variable 1-8 OS=Homo sapiens OX=9606 GN=IGKV1-8 PE=3 SV=1;&gt;sp|A0A0C4DH69|KV109_HUMAN Immunoglobulin kappa variable 1-9 OS=Homo sapiens OX=9606 GN=IGKV1-9 PE=3 SV=1;&gt;sp|A0A075B6S5|KV127_HUMAN Immunoglobulin ka</t>
  </si>
  <si>
    <t xml:space="preserve">115;117;117</t>
  </si>
  <si>
    <t xml:space="preserve">By matching</t>
  </si>
  <si>
    <t xml:space="preserve">5647;5648;5649</t>
  </si>
  <si>
    <t xml:space="preserve">7129;7130</t>
  </si>
  <si>
    <t xml:space="preserve">sp|A0A0J9YX35|HV64D_HUMAN</t>
  </si>
  <si>
    <t xml:space="preserve">&gt;sp|A0A0J9YX35|HV64D_HUMAN Immunoglobulin heavy variable 3-64D OS=Homo sapiens OX=9606 GN=IGHV3-64D PE=3 SV=1</t>
  </si>
  <si>
    <t xml:space="preserve">sp|A2NJV5|KV229_HUMAN;sp|A0A0A0MRZ7|KVD26_HUMAN;sp|A0A075B6S2|KVD29_HUMAN</t>
  </si>
  <si>
    <t xml:space="preserve">3;3;3</t>
  </si>
  <si>
    <t xml:space="preserve">&gt;sp|A2NJV5|KV229_HUMAN Immunoglobulin kappa variable 2-29 OS=Homo sapiens OX=9606 GN=IGKV2-29 PE=3 SV=2;&gt;sp|A0A0A0MRZ7|KVD26_HUMAN Immunoglobulin kappa variable 2D-26 OS=Homo sapiens OX=9606 GN=IGKV2D-26 PE=3 SV=1;&gt;sp|A0A075B6S2|KVD29_HUMAN Immunoglobulin </t>
  </si>
  <si>
    <t xml:space="preserve">120;120;120</t>
  </si>
  <si>
    <t xml:space="preserve">753;754;757</t>
  </si>
  <si>
    <t xml:space="preserve">True;True;True</t>
  </si>
  <si>
    <t xml:space="preserve">796;797;800</t>
  </si>
  <si>
    <t xml:space="preserve">2353;2354;2355;2362;2363;2364</t>
  </si>
  <si>
    <t xml:space="preserve">2882;2883;2884;2885;2892;2893;2894;2895</t>
  </si>
  <si>
    <t xml:space="preserve">2883;2885;2895</t>
  </si>
  <si>
    <t xml:space="preserve">sp|B9A064|IGLL5_HUMAN;tr|A0A0B4J231|A0A0B4J231_HUMAN;sp|P0CG04|IGLC1_HUMAN</t>
  </si>
  <si>
    <t xml:space="preserve">4;4;3</t>
  </si>
  <si>
    <t xml:space="preserve">2;2;1</t>
  </si>
  <si>
    <t xml:space="preserve">&gt;sp|B9A064|IGLL5_HUMAN Immunoglobulin lambda-like polypeptide 5 OS=Homo sapiens OX=9606 GN=IGLL5 PE=2 SV=2;&gt;tr|A0A0B4J231|A0A0B4J231_HUMAN Immunoglobulin lambda-like polypeptide 5 OS=Homo sapiens OX=9606 GN=IGLL5 PE=1 SV=1;&gt;sp|P0CG04|IGLC1_HUMAN Immunoglob</t>
  </si>
  <si>
    <t xml:space="preserve">214;215;106</t>
  </si>
  <si>
    <t xml:space="preserve">243;2333;3271;3325</t>
  </si>
  <si>
    <t xml:space="preserve">True;False;True;False</t>
  </si>
  <si>
    <t xml:space="preserve">263;2463;3453;3510</t>
  </si>
  <si>
    <t xml:space="preserve">863;864;865;866;7478;7479;7480;10993;10994;10995;11271;11272;11273;11274</t>
  </si>
  <si>
    <t xml:space="preserve">1173;1174;1175;1176;1177;1178;9234;13592;13593;13594;13595;13596;13597;14049;14050;14051;14052;14053;14054;14055;14056;14057</t>
  </si>
  <si>
    <t xml:space="preserve">1173;9234;13594;14050</t>
  </si>
  <si>
    <t xml:space="preserve">sp|O00170|AIP_HUMAN</t>
  </si>
  <si>
    <t xml:space="preserve">&gt;sp|O00170|AIP_HUMAN AH receptor-interacting protein OS=Homo sapiens OX=9606 GN=AIP PE=1 SV=2</t>
  </si>
  <si>
    <t xml:space="preserve">sp|O00231|PSD11_HUMAN;tr|J3QRY4|J3QRY4_HUMAN</t>
  </si>
  <si>
    <t xml:space="preserve">sp|O00231|PSD11_HUMAN</t>
  </si>
  <si>
    <t xml:space="preserve">3;1</t>
  </si>
  <si>
    <t xml:space="preserve">&gt;sp|O00231|PSD11_HUMAN 26S proteasome non-ATPase regulatory subunit 11 OS=Homo sapiens OX=9606 GN=PSMD11 PE=1 SV=3</t>
  </si>
  <si>
    <t xml:space="preserve">422;187</t>
  </si>
  <si>
    <t xml:space="preserve">7;205;1952</t>
  </si>
  <si>
    <t xml:space="preserve">7;218;2038</t>
  </si>
  <si>
    <t xml:space="preserve">15;16;17;693;694;6217;6218</t>
  </si>
  <si>
    <t xml:space="preserve">15;16;17;887;888;7735</t>
  </si>
  <si>
    <t xml:space="preserve">17;887;7735</t>
  </si>
  <si>
    <t xml:space="preserve">sp|O00264|PGRC1_HUMAN</t>
  </si>
  <si>
    <t xml:space="preserve">&gt;sp|O00264|PGRC1_HUMAN Membrane-associated progesterone receptor component 1 OS=Homo sapiens OX=9606 GN=PGRMC1 PE=1 SV=3</t>
  </si>
  <si>
    <t xml:space="preserve">795;1459</t>
  </si>
  <si>
    <t xml:space="preserve">True;True</t>
  </si>
  <si>
    <t xml:space="preserve">838;1528</t>
  </si>
  <si>
    <t xml:space="preserve">2463;2464;4741;4742</t>
  </si>
  <si>
    <t xml:space="preserve">3003;3004;6008</t>
  </si>
  <si>
    <t xml:space="preserve">3003;6008</t>
  </si>
  <si>
    <t xml:space="preserve">sp|O00303|EIF3F_HUMAN;tr|H0YDT6|H0YDT6_HUMAN;tr|E9PQV8|E9PQV8_HUMAN;tr|A0A1W2PP79|A0A1W2PP79_HUMAN</t>
  </si>
  <si>
    <t xml:space="preserve">sp|O00303|EIF3F_HUMAN</t>
  </si>
  <si>
    <t xml:space="preserve">3;1;1;1</t>
  </si>
  <si>
    <t xml:space="preserve">&gt;sp|O00303|EIF3F_HUMAN Eukaryotic translation initiation factor 3 subunit F OS=Homo sapiens OX=9606 GN=EIF3F PE=1 SV=1</t>
  </si>
  <si>
    <t xml:space="preserve">357;100;124;124</t>
  </si>
  <si>
    <t xml:space="preserve">392;1664;3084</t>
  </si>
  <si>
    <t xml:space="preserve">415;1739;3256</t>
  </si>
  <si>
    <t xml:space="preserve">1304;5330;10326;10327;10328</t>
  </si>
  <si>
    <t xml:space="preserve">1651;6709;12835;12836;12837</t>
  </si>
  <si>
    <t xml:space="preserve">1651;6709;12836</t>
  </si>
  <si>
    <t xml:space="preserve">sp|O00410|IPO5_HUMAN;tr|H0Y8C6|H0Y8C6_HUMAN;tr|C9JMV5|C9JMV5_HUMAN;tr|E7ETV3|E7ETV3_HUMAN;tr|H0Y3V4|H0Y3V4_HUMAN</t>
  </si>
  <si>
    <t xml:space="preserve">sp|O00410|IPO5_HUMAN;tr|H0Y8C6|H0Y8C6_HUMAN</t>
  </si>
  <si>
    <t xml:space="preserve">3;3;1;1;1</t>
  </si>
  <si>
    <t xml:space="preserve">&gt;sp|O00410|IPO5_HUMAN Importin-5 OS=Homo sapiens OX=9606 GN=IPO5 PE=1 SV=4;&gt;tr|H0Y8C6|H0Y8C6_HUMAN Importin-5 (Fragment) OS=Homo sapiens OX=9606 GN=IPO5 PE=1 SV=1</t>
  </si>
  <si>
    <t xml:space="preserve">1097;1099;165;170;182</t>
  </si>
  <si>
    <t xml:space="preserve">724;1924;2571</t>
  </si>
  <si>
    <t xml:space="preserve">766;2010;2712</t>
  </si>
  <si>
    <t xml:space="preserve">2274;6139;8447;8448;8449</t>
  </si>
  <si>
    <t xml:space="preserve">2800;7639;10496</t>
  </si>
  <si>
    <t xml:space="preserve">sp|O00425|IF2B3_HUMAN;sp|Q9Y6M1|IF2B2_HUMAN;tr|F8W930|F8W930_HUMAN</t>
  </si>
  <si>
    <t xml:space="preserve">sp|O00425|IF2B3_HUMAN</t>
  </si>
  <si>
    <t xml:space="preserve">5;1;1</t>
  </si>
  <si>
    <t xml:space="preserve">3;0;0</t>
  </si>
  <si>
    <t xml:space="preserve">&gt;sp|O00425|IF2B3_HUMAN Insulin-like growth factor 2 mRNA-binding protein 3 OS=Homo sapiens OX=9606 GN=IGF2BP3 PE=1 SV=2</t>
  </si>
  <si>
    <t xml:space="preserve">579;599;605</t>
  </si>
  <si>
    <t xml:space="preserve">1247;1389;1784;2062;2943</t>
  </si>
  <si>
    <t xml:space="preserve">False;True;True;False;True</t>
  </si>
  <si>
    <t xml:space="preserve">1305;1457;1866;2171;2172;3107</t>
  </si>
  <si>
    <t xml:space="preserve">3918;3919;3920;3921;3922;3923;4546;4547;5781;5782;6617;6618;6619;6620;6621;6622;9819;9820</t>
  </si>
  <si>
    <t xml:space="preserve">4721;4722;4723;4724;4725;4726;5830;7282;8249;8250;8251;8252;8253;8254;8255;8256;8257;8258;12226;12227</t>
  </si>
  <si>
    <t xml:space="preserve">4722;5830;7282;8251;12227</t>
  </si>
  <si>
    <t xml:space="preserve">sp|O00483|NDUA4_HUMAN</t>
  </si>
  <si>
    <t xml:space="preserve">&gt;sp|O00483|NDUA4_HUMAN Cytochrome c oxidase subunit NDUFA4 OS=Homo sapiens OX=9606 GN=NDUFA4 PE=1 SV=1</t>
  </si>
  <si>
    <t xml:space="preserve">797;1655</t>
  </si>
  <si>
    <t xml:space="preserve">840;1729</t>
  </si>
  <si>
    <t xml:space="preserve">2468;2469;2470;5302</t>
  </si>
  <si>
    <t xml:space="preserve">3008;3009;6660</t>
  </si>
  <si>
    <t xml:space="preserve">3009;6660</t>
  </si>
  <si>
    <t xml:space="preserve">sp|O00487|PSDE_HUMAN</t>
  </si>
  <si>
    <t xml:space="preserve">&gt;sp|O00487|PSDE_HUMAN 26S proteasome non-ATPase regulatory subunit 14 OS=Homo sapiens OX=9606 GN=PSMD14 PE=1 SV=1</t>
  </si>
  <si>
    <t xml:space="preserve">1157;1158;1159</t>
  </si>
  <si>
    <t xml:space="preserve">1499;1500</t>
  </si>
  <si>
    <t xml:space="preserve">sp|O00635|TRI38_HUMAN</t>
  </si>
  <si>
    <t xml:space="preserve">&gt;sp|O00635|TRI38_HUMAN E3 ubiquitin-protein ligase TRIM38 OS=Homo sapiens OX=9606 GN=TRIM38 PE=1 SV=1</t>
  </si>
  <si>
    <t xml:space="preserve">5719;5720;5721</t>
  </si>
  <si>
    <t xml:space="preserve">sp|O14654|IRS4_HUMAN</t>
  </si>
  <si>
    <t xml:space="preserve">&gt;sp|O14654|IRS4_HUMAN Insulin receptor substrate 4 OS=Homo sapiens OX=9606 GN=IRS4 PE=1 SV=1</t>
  </si>
  <si>
    <t xml:space="preserve">61;785</t>
  </si>
  <si>
    <t xml:space="preserve">61;828</t>
  </si>
  <si>
    <t xml:space="preserve">173;174;2440;2441</t>
  </si>
  <si>
    <t xml:space="preserve">193;2985;2986</t>
  </si>
  <si>
    <t xml:space="preserve">193;2986</t>
  </si>
  <si>
    <t xml:space="preserve">sp|O14818|PSA7_HUMAN;sp|Q8TAA3|PSMA8_HUMAN;tr|H0Y586|H0Y586_HUMAN;tr|F5GY34|F5GY34_HUMAN;tr|A0A087WYS6|A0A087WYS6_HUMAN</t>
  </si>
  <si>
    <t xml:space="preserve">sp|O14818|PSA7_HUMAN;sp|Q8TAA3|PSMA8_HUMAN;tr|H0Y586|H0Y586_HUMAN</t>
  </si>
  <si>
    <t xml:space="preserve">5;4;3;2;2</t>
  </si>
  <si>
    <t xml:space="preserve">&gt;sp|O14818|PSA7_HUMAN Proteasome subunit alpha type-7 OS=Homo sapiens OX=9606 GN=PSMA7 PE=1 SV=1;&gt;sp|Q8TAA3|PSMA8_HUMAN Proteasome subunit alpha-type 8 OS=Homo sapiens OX=9606 GN=PSMA8 PE=2 SV=3;&gt;tr|H0Y586|H0Y586_HUMAN Proteasome endopeptidase complex (Fra</t>
  </si>
  <si>
    <t xml:space="preserve">248;256;187;63;224</t>
  </si>
  <si>
    <t xml:space="preserve">158;159;1906;1960;2390</t>
  </si>
  <si>
    <t xml:space="preserve">True;True;True;True;True</t>
  </si>
  <si>
    <t xml:space="preserve">169;170;1992;2046;2524</t>
  </si>
  <si>
    <t xml:space="preserve">533;534;535;536;537;6093;6094;6240;6241;6242;7689</t>
  </si>
  <si>
    <t xml:space="preserve">702;703;704;7596;7756;7757;9538</t>
  </si>
  <si>
    <t xml:space="preserve">702;703;7596;7757;9538</t>
  </si>
  <si>
    <t xml:space="preserve">sp|O14908|GIPC1_HUMAN</t>
  </si>
  <si>
    <t xml:space="preserve">&gt;sp|O14908|GIPC1_HUMAN PDZ domain-containing protein GIPC1 OS=Homo sapiens OX=9606 GN=GIPC1 PE=1 SV=2</t>
  </si>
  <si>
    <t xml:space="preserve">6112;6113;6114;6115;6116;6117</t>
  </si>
  <si>
    <t xml:space="preserve">7619;7620;7621</t>
  </si>
  <si>
    <t xml:space="preserve">sp|O14980|XPO1_HUMAN</t>
  </si>
  <si>
    <t xml:space="preserve">&gt;sp|O14980|XPO1_HUMAN Exportin-1 OS=Homo sapiens OX=9606 GN=XPO1 PE=1 SV=1</t>
  </si>
  <si>
    <t xml:space="preserve">sp|O15371|EIF3D_HUMAN;tr|B0QYA6|B0QYA6_HUMAN;tr|B0QYA5|B0QYA5_HUMAN</t>
  </si>
  <si>
    <t xml:space="preserve">2;1;1</t>
  </si>
  <si>
    <t xml:space="preserve">&gt;sp|O15371|EIF3D_HUMAN Eukaryotic translation initiation factor 3 subunit D OS=Homo sapiens OX=9606 GN=EIF3D PE=1 SV=1;&gt;tr|B0QYA6|B0QYA6_HUMAN Eukaryotic translation initiation factor 3 subunit D (Fragment) OS=Homo sapiens OX=9606 GN=EIF3D PE=1 SV=1;&gt;tr|B0</t>
  </si>
  <si>
    <t xml:space="preserve">548;173;269</t>
  </si>
  <si>
    <t xml:space="preserve">2174;3404</t>
  </si>
  <si>
    <t xml:space="preserve">2292;3591</t>
  </si>
  <si>
    <t xml:space="preserve">6964;6965;11513;11514;11515</t>
  </si>
  <si>
    <t xml:space="preserve">8624;8625;14316</t>
  </si>
  <si>
    <t xml:space="preserve">8624;14316</t>
  </si>
  <si>
    <t xml:space="preserve">60;61</t>
  </si>
  <si>
    <t xml:space="preserve">114;348</t>
  </si>
  <si>
    <t xml:space="preserve">sp|O43143|DHX15_HUMAN;tr|A0A140T947|A0A140T947_HUMAN;sp|O60231|DHX16_HUMAN;tr|F5H658|F5H658_HUMAN;sp|Q14562|DHX8_HUMAN</t>
  </si>
  <si>
    <t xml:space="preserve">sp|O43143|DHX15_HUMAN</t>
  </si>
  <si>
    <t xml:space="preserve">7;1;1;1;1</t>
  </si>
  <si>
    <t xml:space="preserve">&gt;sp|O43143|DHX15_HUMAN Pre-mRNA-splicing factor ATP-dependent RNA helicase DHX15 OS=Homo sapiens OX=9606 GN=DHX15 PE=1 SV=2</t>
  </si>
  <si>
    <t xml:space="preserve">795;669;1041;1181;1220</t>
  </si>
  <si>
    <t xml:space="preserve">310;1108;1233;1359;2817;3366;3402</t>
  </si>
  <si>
    <t xml:space="preserve">True;True;True;True;True;True;True</t>
  </si>
  <si>
    <t xml:space="preserve">330;1162;1289;1423;2967;3552;3589</t>
  </si>
  <si>
    <t xml:space="preserve">1061;1062;3483;3484;3864;4390;4391;9383;9384;11402;11509</t>
  </si>
  <si>
    <t xml:space="preserve">1398;1399;4220;4653;5545;5546;11673;11674;11675;14191;14312</t>
  </si>
  <si>
    <t xml:space="preserve">1398;4220;4653;5545;11673;14191;14312</t>
  </si>
  <si>
    <t xml:space="preserve">62;63;64;65</t>
  </si>
  <si>
    <t xml:space="preserve">68;236;240;273</t>
  </si>
  <si>
    <t xml:space="preserve">sp|O43242|PSMD3_HUMAN</t>
  </si>
  <si>
    <t xml:space="preserve">&gt;sp|O43242|PSMD3_HUMAN 26S proteasome non-ATPase regulatory subunit 3 OS=Homo sapiens OX=9606 GN=PSMD3 PE=1 SV=2</t>
  </si>
  <si>
    <t xml:space="preserve">2386;2554</t>
  </si>
  <si>
    <t xml:space="preserve">2520;2693;2694</t>
  </si>
  <si>
    <t xml:space="preserve">7681;7682;8390;8391;8392</t>
  </si>
  <si>
    <t xml:space="preserve">9530;9531;10422;10423;10424;10425</t>
  </si>
  <si>
    <t xml:space="preserve">9530;10423</t>
  </si>
  <si>
    <t xml:space="preserve">sp|O43390|HNRPR_HUMAN;tr|B4DT28|B4DT28_HUMAN;tr|A0A286YEZ8|A0A286YEZ8_HUMAN</t>
  </si>
  <si>
    <t xml:space="preserve">sp|O43390|HNRPR_HUMAN;tr|B4DT28|B4DT28_HUMAN</t>
  </si>
  <si>
    <t xml:space="preserve">4;2;1</t>
  </si>
  <si>
    <t xml:space="preserve">&gt;sp|O43390|HNRPR_HUMAN Heterogeneous nuclear ribonucleoprotein R OS=Homo sapiens OX=9606 GN=HNRNPR PE=1 SV=1;&gt;tr|B4DT28|B4DT28_HUMAN Heterogeneous nuclear ribonucleoprotein R, isoform CRA_a OS=Homo sapiens OX=9606 GN=HNRNPR PE=1 SV=1</t>
  </si>
  <si>
    <t xml:space="preserve">633;494;141</t>
  </si>
  <si>
    <t xml:space="preserve">1799;2649;2771;2772</t>
  </si>
  <si>
    <t xml:space="preserve">True;True;False;False</t>
  </si>
  <si>
    <t xml:space="preserve">1881;2791;2921;2922</t>
  </si>
  <si>
    <t xml:space="preserve">5810;5811;5812;8683;8684;8685;9195;9196;9197;9198;9199</t>
  </si>
  <si>
    <t xml:space="preserve">7311;7312;7313;10804;10805;10806;11421;11422;11423;11424;11425;11426</t>
  </si>
  <si>
    <t xml:space="preserve">7311;10804;11422;11426</t>
  </si>
  <si>
    <t xml:space="preserve">69;70</t>
  </si>
  <si>
    <t xml:space="preserve">197;198</t>
  </si>
  <si>
    <t xml:space="preserve">sp|O43615|TIM44_HUMAN;tr|M0QXU7|M0QXU7_HUMAN</t>
  </si>
  <si>
    <t xml:space="preserve">sp|O43615|TIM44_HUMAN</t>
  </si>
  <si>
    <t xml:space="preserve">&gt;sp|O43615|TIM44_HUMAN Mitochondrial import inner membrane translocase subunit TIM44 OS=Homo sapiens OX=9606 GN=TIMM44 PE=1 SV=2</t>
  </si>
  <si>
    <t xml:space="preserve">452;273</t>
  </si>
  <si>
    <t xml:space="preserve">187;1250;3022</t>
  </si>
  <si>
    <t xml:space="preserve">200;1308;3191</t>
  </si>
  <si>
    <t xml:space="preserve">646;3930;10148</t>
  </si>
  <si>
    <t xml:space="preserve">841;4734;12644</t>
  </si>
  <si>
    <t xml:space="preserve">sp|O43707|ACTN4_HUMAN;tr|K7EJH8|K7EJH8_HUMAN;sp|Q08043|ACTN3_HUMAN;tr|A0A087WSZ2|A0A087WSZ2_HUMAN</t>
  </si>
  <si>
    <t xml:space="preserve">2;1;1;1</t>
  </si>
  <si>
    <t xml:space="preserve">1;1;0;0</t>
  </si>
  <si>
    <t xml:space="preserve">&gt;sp|O43707|ACTN4_HUMAN Alpha-actinin-4 OS=Homo sapiens OX=9606 GN=ACTN4 PE=1 SV=2;&gt;tr|K7EJH8|K7EJH8_HUMAN Alpha-actinin-4 (Fragment) OS=Homo sapiens OX=9606 GN=ACTN4 PE=1 SV=1;&gt;sp|Q08043|ACTN3_HUMAN Alpha-actinin-3 OS=Homo sapiens OX=9606 GN=ACTN3 PE=1 SV=</t>
  </si>
  <si>
    <t xml:space="preserve">911;182;901;944</t>
  </si>
  <si>
    <t xml:space="preserve">1798;1877</t>
  </si>
  <si>
    <t xml:space="preserve">False;True</t>
  </si>
  <si>
    <t xml:space="preserve">1880;1960</t>
  </si>
  <si>
    <t xml:space="preserve">5809;6023;6024;6025</t>
  </si>
  <si>
    <t xml:space="preserve">7310;7531;7532</t>
  </si>
  <si>
    <t xml:space="preserve">7310;7531</t>
  </si>
  <si>
    <t xml:space="preserve">72;73</t>
  </si>
  <si>
    <t xml:space="preserve">85;373</t>
  </si>
  <si>
    <t xml:space="preserve">sp|O60506|HNRPQ_HUMAN;tr|F6UXX1|F6UXX1_HUMAN;tr|B7Z645|B7Z645_HUMAN</t>
  </si>
  <si>
    <t xml:space="preserve">5;4;4</t>
  </si>
  <si>
    <t xml:space="preserve">3;2;2</t>
  </si>
  <si>
    <t xml:space="preserve">&gt;sp|O60506|HNRPQ_HUMAN Heterogeneous nuclear ribonucleoprotein Q OS=Homo sapiens OX=9606 GN=SYNCRIP PE=1 SV=2;&gt;tr|F6UXX1|F6UXX1_HUMAN Heterogeneous nuclear ribonucleoprotein Q (Fragment) OS=Homo sapiens OX=9606 GN=SYNCRIP PE=1 SV=1;&gt;tr|B7Z645|B7Z645_HUMAN </t>
  </si>
  <si>
    <t xml:space="preserve">623;185;464</t>
  </si>
  <si>
    <t xml:space="preserve">136;456;2142;2771;2772</t>
  </si>
  <si>
    <t xml:space="preserve">144;481;2259;2921;2922</t>
  </si>
  <si>
    <t xml:space="preserve">461;462;463;1465;1466;1467;6871;9195;9196;9197;9198;9199</t>
  </si>
  <si>
    <t xml:space="preserve">613;614;1848;8528;11421;11422;11423;11424;11425;11426</t>
  </si>
  <si>
    <t xml:space="preserve">613;1848;8528;11422;11426</t>
  </si>
  <si>
    <t xml:space="preserve">sp|O60762|DPM1_HUMAN;tr|Q5QPK2|Q5QPK2_HUMAN;tr|H0Y368|H0Y368_HUMAN;tr|Q5QPJ9|Q5QPJ9_HUMAN</t>
  </si>
  <si>
    <t xml:space="preserve">3;3;3;2</t>
  </si>
  <si>
    <t xml:space="preserve">&gt;sp|O60762|DPM1_HUMAN Dolichol-phosphate mannosyltransferase subunit 1 OS=Homo sapiens OX=9606 GN=DPM1 PE=1 SV=1;&gt;tr|Q5QPK2|Q5QPK2_HUMAN Dolichol-phosphate mannosyltransferase subunit 1 OS=Homo sapiens OX=9606 GN=DPM1 PE=1 SV=1;&gt;tr|H0Y368|H0Y368_HUMAN Doli</t>
  </si>
  <si>
    <t xml:space="preserve">260;287;295;221</t>
  </si>
  <si>
    <t xml:space="preserve">809;1642;3435</t>
  </si>
  <si>
    <t xml:space="preserve">852;1715;3622</t>
  </si>
  <si>
    <t xml:space="preserve">2497;2498;2499;5269;5270;5271;11595;11596</t>
  </si>
  <si>
    <t xml:space="preserve">3046;3047;3048;3049;6627;6628;6629;14394;14395</t>
  </si>
  <si>
    <t xml:space="preserve">3047;6627;14394</t>
  </si>
  <si>
    <t xml:space="preserve">sp|O60783|RT14_HUMAN</t>
  </si>
  <si>
    <t xml:space="preserve">&gt;sp|O60783|RT14_HUMAN 28S ribosomal protein S14, mitochondrial OS=Homo sapiens OX=9606 GN=MRPS14 PE=1 SV=1</t>
  </si>
  <si>
    <t xml:space="preserve">3392;3393</t>
  </si>
  <si>
    <t xml:space="preserve">4098;4099</t>
  </si>
  <si>
    <t xml:space="preserve">sp|O60884|DNJA2_HUMAN</t>
  </si>
  <si>
    <t xml:space="preserve">&gt;sp|O60884|DNJA2_HUMAN DnaJ homolog subfamily A member 2 OS=Homo sapiens OX=9606 GN=DNAJA2 PE=1 SV=1</t>
  </si>
  <si>
    <t xml:space="preserve">602;1256;1386;1387</t>
  </si>
  <si>
    <t xml:space="preserve">True;True;True;True</t>
  </si>
  <si>
    <t xml:space="preserve">637;1314;1454;1455</t>
  </si>
  <si>
    <t xml:space="preserve">1880;1881;3942;4541;4542;4543</t>
  </si>
  <si>
    <t xml:space="preserve">2356;4747;5827;5828</t>
  </si>
  <si>
    <t xml:space="preserve">sp|O75306|NDUS2_HUMAN</t>
  </si>
  <si>
    <t xml:space="preserve">&gt;sp|O75306|NDUS2_HUMAN NADH dehydrogenase [ubiquinone] iron-sulfur protein 2, mitochondrial OS=Homo sapiens OX=9606 GN=NDUFS2 PE=1 SV=2</t>
  </si>
  <si>
    <t xml:space="preserve">252;2129;2897</t>
  </si>
  <si>
    <t xml:space="preserve">272;2246;3053</t>
  </si>
  <si>
    <t xml:space="preserve">899;6827;6828;9647;9648</t>
  </si>
  <si>
    <t xml:space="preserve">1211;8483;8484;11996</t>
  </si>
  <si>
    <t xml:space="preserve">1211;8483;11996</t>
  </si>
  <si>
    <t xml:space="preserve">sp|O75489|NDUS3_HUMAN;tr|E9PS48|E9PS48_HUMAN</t>
  </si>
  <si>
    <t xml:space="preserve">sp|O75489|NDUS3_HUMAN</t>
  </si>
  <si>
    <t xml:space="preserve">6;1</t>
  </si>
  <si>
    <t xml:space="preserve">&gt;sp|O75489|NDUS3_HUMAN NADH dehydrogenase [ubiquinone] iron-sulfur protein 3, mitochondrial OS=Homo sapiens OX=9606 GN=NDUFS3 PE=1 SV=1</t>
  </si>
  <si>
    <t xml:space="preserve">264;161</t>
  </si>
  <si>
    <t xml:space="preserve">425;676;1292;1451;2570;3272</t>
  </si>
  <si>
    <t xml:space="preserve">True;True;True;True;True;True</t>
  </si>
  <si>
    <t xml:space="preserve">450;717;1351;1520;2711;3454</t>
  </si>
  <si>
    <t xml:space="preserve">1400;2102;4046;4047;4720;8445;8446;10996;10997</t>
  </si>
  <si>
    <t xml:space="preserve">1784;2599;4845;5992;10495;13598;13599;13600</t>
  </si>
  <si>
    <t xml:space="preserve">1784;2599;4845;5992;10495;13599</t>
  </si>
  <si>
    <t xml:space="preserve">sp|O75607|NPM3_HUMAN</t>
  </si>
  <si>
    <t xml:space="preserve">&gt;sp|O75607|NPM3_HUMAN Nucleoplasmin-3 OS=Homo sapiens OX=9606 GN=NPM3 PE=1 SV=3</t>
  </si>
  <si>
    <t xml:space="preserve">16;2110</t>
  </si>
  <si>
    <t xml:space="preserve">16;2226</t>
  </si>
  <si>
    <t xml:space="preserve">39;40;41;6776</t>
  </si>
  <si>
    <t xml:space="preserve">38;39;40;41;42;8429;8430</t>
  </si>
  <si>
    <t xml:space="preserve">42;8429</t>
  </si>
  <si>
    <t xml:space="preserve">sp|O75629|CREG1_HUMAN;tr|A0A3B3IRL2|A0A3B3IRL2_HUMAN</t>
  </si>
  <si>
    <t xml:space="preserve">&gt;sp|O75629|CREG1_HUMAN Protein CREG1 OS=Homo sapiens OX=9606 GN=CREG1 PE=1 SV=1;&gt;tr|A0A3B3IRL2|A0A3B3IRL2_HUMAN Cellular repressor of E1A-stimulated genes 1, isoform CRA_a OS=Homo sapiens OX=9606 GN=CREG1 PE=1 SV=1</t>
  </si>
  <si>
    <t xml:space="preserve">220;255</t>
  </si>
  <si>
    <t xml:space="preserve">2437;2438;2439</t>
  </si>
  <si>
    <t xml:space="preserve">2982;2983;2984</t>
  </si>
  <si>
    <t xml:space="preserve">sp|O75746|CMC1_HUMAN</t>
  </si>
  <si>
    <t xml:space="preserve">&gt;sp|O75746|CMC1_HUMAN Calcium-binding mitochondrial carrier protein Aralar1 OS=Homo sapiens OX=9606 GN=SLC25A12 PE=1 SV=2</t>
  </si>
  <si>
    <t xml:space="preserve">1568;1852</t>
  </si>
  <si>
    <t xml:space="preserve">True;False</t>
  </si>
  <si>
    <t xml:space="preserve">1638;1935</t>
  </si>
  <si>
    <t xml:space="preserve">5059;5962;5963</t>
  </si>
  <si>
    <t xml:space="preserve">6397;7479;7480</t>
  </si>
  <si>
    <t xml:space="preserve">6397;7480</t>
  </si>
  <si>
    <t xml:space="preserve">sp|O76031|CLPX_HUMAN</t>
  </si>
  <si>
    <t xml:space="preserve">&gt;sp|O76031|CLPX_HUMAN ATP-dependent Clp protease ATP-binding subunit clpX-like, mitochondrial OS=Homo sapiens OX=9606 GN=CLPX PE=1 SV=2</t>
  </si>
  <si>
    <t xml:space="preserve">8511;8512</t>
  </si>
  <si>
    <t xml:space="preserve">10590;10591</t>
  </si>
  <si>
    <t xml:space="preserve">sp|O95183|VAMP5_HUMAN</t>
  </si>
  <si>
    <t xml:space="preserve">&gt;sp|O95183|VAMP5_HUMAN Vesicle-associated membrane protein 5 OS=Homo sapiens OX=9606 GN=VAMP5 PE=1 SV=1</t>
  </si>
  <si>
    <t xml:space="preserve">+</t>
  </si>
  <si>
    <t xml:space="preserve">6258;6259</t>
  </si>
  <si>
    <t xml:space="preserve">7782;7783</t>
  </si>
  <si>
    <t xml:space="preserve">sp|O95347|SMC2_HUMAN</t>
  </si>
  <si>
    <t xml:space="preserve">&gt;sp|O95347|SMC2_HUMAN Structural maintenance of chromosomes protein 2 OS=Homo sapiens OX=9606 GN=SMC2 PE=1 SV=2</t>
  </si>
  <si>
    <t xml:space="preserve">9857;9858</t>
  </si>
  <si>
    <t xml:space="preserve">12269;12270</t>
  </si>
  <si>
    <t xml:space="preserve">sp|O95373|IPO7_HUMAN;tr|E9PLJ0|E9PLJ0_HUMAN</t>
  </si>
  <si>
    <t xml:space="preserve">2;1</t>
  </si>
  <si>
    <t xml:space="preserve">&gt;sp|O95373|IPO7_HUMAN Importin-7 OS=Homo sapiens OX=9606 GN=IPO7 PE=1 SV=1;&gt;tr|E9PLJ0|E9PLJ0_HUMAN Importin-7 OS=Homo sapiens OX=9606 GN=IPO7 PE=1 SV=1</t>
  </si>
  <si>
    <t xml:space="preserve">1038;64</t>
  </si>
  <si>
    <t xml:space="preserve">140;1974</t>
  </si>
  <si>
    <t xml:space="preserve">148;2063</t>
  </si>
  <si>
    <t xml:space="preserve">471;472;6285</t>
  </si>
  <si>
    <t xml:space="preserve">623;7815</t>
  </si>
  <si>
    <t xml:space="preserve">sp|O95816|BAG2_HUMAN</t>
  </si>
  <si>
    <t xml:space="preserve">&gt;sp|O95816|BAG2_HUMAN BAG family molecular chaperone regulator 2 OS=Homo sapiens OX=9606 GN=BAG2 PE=1 SV=1</t>
  </si>
  <si>
    <t xml:space="preserve">1732;2840</t>
  </si>
  <si>
    <t xml:space="preserve">1812;2991</t>
  </si>
  <si>
    <t xml:space="preserve">5613;5614;9464</t>
  </si>
  <si>
    <t xml:space="preserve">7078;7079;11783</t>
  </si>
  <si>
    <t xml:space="preserve">7079;11783</t>
  </si>
  <si>
    <t xml:space="preserve">sp|O95831|AIFM1_HUMAN;tr|E9PMA0|E9PMA0_HUMAN</t>
  </si>
  <si>
    <t xml:space="preserve">sp|O95831|AIFM1_HUMAN</t>
  </si>
  <si>
    <t xml:space="preserve">10;2</t>
  </si>
  <si>
    <t xml:space="preserve">&gt;sp|O95831|AIFM1_HUMAN Apoptosis-inducing factor 1, mitochondrial OS=Homo sapiens OX=9606 GN=AIFM1 PE=1 SV=1</t>
  </si>
  <si>
    <t xml:space="preserve">613;274</t>
  </si>
  <si>
    <t xml:space="preserve">191;192;262;600;1368;1513;1804;2525;2750;3147</t>
  </si>
  <si>
    <t xml:space="preserve">True;True;True;True;True;True;True;True;True;True</t>
  </si>
  <si>
    <t xml:space="preserve">204;205;282;635;1436;1583;1886;2664;2898;3323</t>
  </si>
  <si>
    <t xml:space="preserve">654;655;656;657;931;932;1875;4479;4480;4881;5822;8266;9003;9004;10608</t>
  </si>
  <si>
    <t xml:space="preserve">850;851;1240;1241;2352;5752;5753;6161;6162;7322;10260;10261;11161;13179</t>
  </si>
  <si>
    <t xml:space="preserve">850;851;1241;2352;5752;6161;7322;10261;11161;13179</t>
  </si>
  <si>
    <t xml:space="preserve">86;87</t>
  </si>
  <si>
    <t xml:space="preserve">171;340</t>
  </si>
  <si>
    <t xml:space="preserve">sp|P00338|LDHA_HUMAN;tr|F5GXH2|F5GXH2_HUMAN;tr|F5GYU2|F5GYU2_HUMAN;tr|F5GXY2|F5GXY2_HUMAN;tr|F5H8H6|F5H8H6_HUMAN;tr|F5GXC7|F5GXC7_HUMAN;tr|F5GWW2|F5GWW2_HUMAN;tr|F5GXU1|F5GXU1_HUMAN;tr|F5GZQ4|F5GZQ4_HUMAN;tr|F5H5J4|F5H5J4_HUMAN;tr|F5H6W8|F5H6W8_HUMAN</t>
  </si>
  <si>
    <t xml:space="preserve">sp|P00338|LDHA_HUMAN;tr|F5GXH2|F5GXH2_HUMAN;tr|F5GYU2|F5GYU2_HUMAN;tr|F5GXY2|F5GXY2_HUMAN</t>
  </si>
  <si>
    <t xml:space="preserve">7;4;4;4;2;2;2;2;2;2;2</t>
  </si>
  <si>
    <t xml:space="preserve">&gt;sp|P00338|LDHA_HUMAN L-lactate dehydrogenase A chain OS=Homo sapiens OX=9606 GN=LDHA PE=1 SV=2;&gt;tr|F5GXH2|F5GXH2_HUMAN L-lactate dehydrogenase A chain (Fragment) OS=Homo sapiens OX=9606 GN=LDHA PE=1 SV=1;&gt;tr|F5GYU2|F5GYU2_HUMAN L-lactate dehydrogenase A c</t>
  </si>
  <si>
    <t xml:space="preserve">332;114;144;156;42;45;45;46;72;89;94</t>
  </si>
  <si>
    <t xml:space="preserve">328;329;1415;1921;2422;2823;3261</t>
  </si>
  <si>
    <t xml:space="preserve">349;350;1483;2007;2556;2973;3440</t>
  </si>
  <si>
    <t xml:space="preserve">1116;1117;1118;1119;1120;1121;4625;4626;4627;6129;6130;6131;7870;7871;7872;9397;10939</t>
  </si>
  <si>
    <t xml:space="preserve">1459;1460;1461;1462;1463;1464;1465;1466;5903;5904;7629;7630;7631;7632;9769;9770;9771;11685;13529</t>
  </si>
  <si>
    <t xml:space="preserve">1461;1464;5903;7629;9770;11685;13529</t>
  </si>
  <si>
    <t xml:space="preserve">sp|P00387|NB5R3_HUMAN;tr|B1AHF3|B1AHF3_HUMAN</t>
  </si>
  <si>
    <t xml:space="preserve">5;3</t>
  </si>
  <si>
    <t xml:space="preserve">&gt;sp|P00387|NB5R3_HUMAN NADH-cytochrome b5 reductase 3 OS=Homo sapiens OX=9606 GN=CYB5R3 PE=1 SV=3;&gt;tr|B1AHF3|B1AHF3_HUMAN NADH-cytochrome b5 reductase 3 (Fragment) OS=Homo sapiens OX=9606 GN=CYB5R3 PE=1 SV=1</t>
  </si>
  <si>
    <t xml:space="preserve">301;147</t>
  </si>
  <si>
    <t xml:space="preserve">442;969;1669;2663;2674</t>
  </si>
  <si>
    <t xml:space="preserve">467;1017;1745;2805;2817</t>
  </si>
  <si>
    <t xml:space="preserve">1435;2952;2953;5343;5344;5345;5346;5347;8725;8753</t>
  </si>
  <si>
    <t xml:space="preserve">1813;3514;3515;6723;6724;6725;10847;10876</t>
  </si>
  <si>
    <t xml:space="preserve">1813;3515;6724;10847;10876</t>
  </si>
  <si>
    <t xml:space="preserve">88;89</t>
  </si>
  <si>
    <t xml:space="preserve">177;187</t>
  </si>
  <si>
    <t xml:space="preserve">sp|P00390|GSHR_HUMAN;tr|A0A2R8YF59|A0A2R8YF59_HUMAN;tr|H0YC68|H0YC68_HUMAN</t>
  </si>
  <si>
    <t xml:space="preserve">&gt;sp|P00390|GSHR_HUMAN Glutathione reductase, mitochondrial OS=Homo sapiens OX=9606 GN=GSR PE=1 SV=2;&gt;tr|A0A2R8YF59|A0A2R8YF59_HUMAN Glutathione reductase, mitochondrial (Fragment) OS=Homo sapiens OX=9606 GN=GSR PE=1 SV=1;&gt;tr|H0YC68|H0YC68_HUMAN Glutathione</t>
  </si>
  <si>
    <t xml:space="preserve">522;123;131</t>
  </si>
  <si>
    <t xml:space="preserve">204;1803</t>
  </si>
  <si>
    <t xml:space="preserve">217;1885</t>
  </si>
  <si>
    <t xml:space="preserve">691;692;5820;5821</t>
  </si>
  <si>
    <t xml:space="preserve">886;7321</t>
  </si>
  <si>
    <t xml:space="preserve">sp|P00492|HPRT_HUMAN</t>
  </si>
  <si>
    <t xml:space="preserve">&gt;sp|P00492|HPRT_HUMAN Hypoxanthine-guanine phosphoribosyltransferase OS=Homo sapiens OX=9606 GN=HPRT1 PE=1 SV=2</t>
  </si>
  <si>
    <t xml:space="preserve">2860;3029;3082</t>
  </si>
  <si>
    <t xml:space="preserve">3015;3199;3254</t>
  </si>
  <si>
    <t xml:space="preserve">9549;10172;10173;10174;10175;10321;10322</t>
  </si>
  <si>
    <t xml:space="preserve">11890;12675;12676;12831;12832</t>
  </si>
  <si>
    <t xml:space="preserve">11890;12675;12831</t>
  </si>
  <si>
    <t xml:space="preserve">90;91</t>
  </si>
  <si>
    <t xml:space="preserve">43;143</t>
  </si>
  <si>
    <t xml:space="preserve">sp|P00505|AATM_HUMAN</t>
  </si>
  <si>
    <t xml:space="preserve">&gt;sp|P00505|AATM_HUMAN Aspartate aminotransferase, mitochondrial OS=Homo sapiens OX=9606 GN=GOT2 PE=1 SV=3</t>
  </si>
  <si>
    <t xml:space="preserve">400;786;1134</t>
  </si>
  <si>
    <t xml:space="preserve">423;829;1189</t>
  </si>
  <si>
    <t xml:space="preserve">1323;1324;1325;2442;2443;2444;3559;3560;3561</t>
  </si>
  <si>
    <t xml:space="preserve">1681;2987;2988;2989;4311</t>
  </si>
  <si>
    <t xml:space="preserve">1681;2989;4311</t>
  </si>
  <si>
    <t xml:space="preserve">sp|P00558|PGK1_HUMAN;sp|P07205|PGK2_HUMAN</t>
  </si>
  <si>
    <t xml:space="preserve">sp|P00558|PGK1_HUMAN</t>
  </si>
  <si>
    <t xml:space="preserve">5;1</t>
  </si>
  <si>
    <t xml:space="preserve">&gt;sp|P00558|PGK1_HUMAN Phosphoglycerate kinase 1 OS=Homo sapiens OX=9606 GN=PGK1 PE=1 SV=3</t>
  </si>
  <si>
    <t xml:space="preserve">417;417</t>
  </si>
  <si>
    <t xml:space="preserve">89;132;180;1392;1634</t>
  </si>
  <si>
    <t xml:space="preserve">92;140;193;1460;1707</t>
  </si>
  <si>
    <t xml:space="preserve">259;260;261;448;449;450;625;626;627;4552;4553;4554;5246;5247;5248;5249;5250</t>
  </si>
  <si>
    <t xml:space="preserve">281;598;599;600;811;812;813;5835;5836;5837;6597;6598;6599;6600</t>
  </si>
  <si>
    <t xml:space="preserve">281;600;811;5836;6600</t>
  </si>
  <si>
    <t xml:space="preserve">sp|P00918|CAH2_HUMAN;tr|E5RID5|E5RID5_HUMAN;tr|E5RK37|E5RK37_HUMAN</t>
  </si>
  <si>
    <t xml:space="preserve">sp|P00918|CAH2_HUMAN</t>
  </si>
  <si>
    <t xml:space="preserve">3;1;1</t>
  </si>
  <si>
    <t xml:space="preserve">&gt;sp|P00918|CAH2_HUMAN Carbonic anhydrase 2 OS=Homo sapiens OX=9606 GN=CA2 PE=1 SV=2</t>
  </si>
  <si>
    <t xml:space="preserve">260;97;101</t>
  </si>
  <si>
    <t xml:space="preserve">370;2419;3336</t>
  </si>
  <si>
    <t xml:space="preserve">393;2553;3521</t>
  </si>
  <si>
    <t xml:space="preserve">1230;1231;1232;7863;7864;7865;11310;11311;11312</t>
  </si>
  <si>
    <t xml:space="preserve">1581;9765;14094</t>
  </si>
  <si>
    <t xml:space="preserve">sp|P01011|AACT_HUMAN;tr|G3V3A0|G3V3A0_HUMAN;tr|G3V595|G3V595_HUMAN</t>
  </si>
  <si>
    <t xml:space="preserve">&gt;sp|P01011|AACT_HUMAN Alpha-1-antichymotrypsin OS=Homo sapiens OX=9606 GN=SERPINA3 PE=1 SV=2;&gt;tr|G3V3A0|G3V3A0_HUMAN Alpha-1-antichymotrypsin OS=Homo sapiens OX=9606 GN=SERPINA3 PE=1 SV=1;&gt;tr|G3V595|G3V595_HUMAN Alpha-1-antichymotrypsin (Fragment) OS=Homo </t>
  </si>
  <si>
    <t xml:space="preserve">423;205;305</t>
  </si>
  <si>
    <t xml:space="preserve">1955;2143</t>
  </si>
  <si>
    <t xml:space="preserve">2041;2260</t>
  </si>
  <si>
    <t xml:space="preserve">6228;6872</t>
  </si>
  <si>
    <t xml:space="preserve">7747;8529</t>
  </si>
  <si>
    <t xml:space="preserve">sp|P01023|A2MG_HUMAN;tr|F8W7L3|F8W7L3_HUMAN;sp|P20742|PZP_HUMAN</t>
  </si>
  <si>
    <t xml:space="preserve">sp|P01023|A2MG_HUMAN</t>
  </si>
  <si>
    <t xml:space="preserve">15;1;1</t>
  </si>
  <si>
    <t xml:space="preserve">14;1;1</t>
  </si>
  <si>
    <t xml:space="preserve">&gt;sp|P01023|A2MG_HUMAN Alpha-2-macroglobulin OS=Homo sapiens OX=9606 GN=A2M PE=1 SV=3</t>
  </si>
  <si>
    <t xml:space="preserve">1474;168;1482</t>
  </si>
  <si>
    <t xml:space="preserve">42;144;197;681;1018;1131;1145;1746;1919;1920;2194;2344;2643;2732;3051</t>
  </si>
  <si>
    <t xml:space="preserve">True;True;True;True;True;True;True;True;True;True;True;True;True;True;True</t>
  </si>
  <si>
    <t xml:space="preserve">42;152;210;722;1070;1186;1200;1826;2005;2006;2315;2474;2785;2879;3222</t>
  </si>
  <si>
    <t xml:space="preserve">120;481;482;668;2111;3091;3553;3554;3582;5650;5651;6122;6123;6124;6125;6126;6127;6128;7016;7517;8670;8947;8948;10236;10237;10238</t>
  </si>
  <si>
    <t xml:space="preserve">143;636;637;638;861;862;2611;3671;4307;4308;4330;7131;7132;7625;7626;7627;7628;8674;9277;10792;11098;11099;12737;12738;12739</t>
  </si>
  <si>
    <t xml:space="preserve">143;636;861;2611;3671;4308;4330;7132;7625;7628;8674;9277;10792;11099;12739</t>
  </si>
  <si>
    <t xml:space="preserve">94;95</t>
  </si>
  <si>
    <t xml:space="preserve">101;713</t>
  </si>
  <si>
    <t xml:space="preserve">sp|P01024|CO3_HUMAN;tr|M0R0Q9|M0R0Q9_HUMAN</t>
  </si>
  <si>
    <t xml:space="preserve">sp|P01024|CO3_HUMAN</t>
  </si>
  <si>
    <t xml:space="preserve">14;2</t>
  </si>
  <si>
    <t xml:space="preserve">13;2</t>
  </si>
  <si>
    <t xml:space="preserve">&gt;sp|P01024|CO3_HUMAN Complement C3 OS=Homo sapiens OX=9606 GN=C3 PE=1 SV=2</t>
  </si>
  <si>
    <t xml:space="preserve">1663;101</t>
  </si>
  <si>
    <t xml:space="preserve">62;111;1044;1272;1331;1514;1869;2479;2637;2693;2736;2858;3151;3204</t>
  </si>
  <si>
    <t xml:space="preserve">True;True;True;True;True;True;True;True;True;True;True;True;True;True</t>
  </si>
  <si>
    <t xml:space="preserve">62;116;1098;1330;1394;1584;1952;2616;2779;2836;2883;3011;3327;3382</t>
  </si>
  <si>
    <t xml:space="preserve">175;176;337;3254;3986;4300;4882;6003;6004;8104;8105;8660;8812;8960;9536;10621;10788</t>
  </si>
  <si>
    <t xml:space="preserve">194;195;389;3933;4785;5461;6163;7515;7516;10061;10062;10784;10940;10941;11109;11870;13188;13357</t>
  </si>
  <si>
    <t xml:space="preserve">194;389;3933;4785;5461;6163;7516;10061;10784;10941;11109;11870;13188;13357</t>
  </si>
  <si>
    <t xml:space="preserve">96;97;98;99</t>
  </si>
  <si>
    <t xml:space="preserve">441;990;1181;1199</t>
  </si>
  <si>
    <t xml:space="preserve">sp|P01040|CYTA_HUMAN;tr|C9J0E4|C9J0E4_HUMAN</t>
  </si>
  <si>
    <t xml:space="preserve">4;2</t>
  </si>
  <si>
    <t xml:space="preserve">&gt;sp|P01040|CYTA_HUMAN Cystatin-A OS=Homo sapiens OX=9606 GN=CSTA PE=1 SV=1;&gt;tr|C9J0E4|C9J0E4_HUMAN Cystatin-A OS=Homo sapiens OX=9606 GN=CSTA PE=1 SV=1</t>
  </si>
  <si>
    <t xml:space="preserve">98;63</t>
  </si>
  <si>
    <t xml:space="preserve">1328;2560;2561;2886</t>
  </si>
  <si>
    <t xml:space="preserve">1391;2700;2701;3042</t>
  </si>
  <si>
    <t xml:space="preserve">4294;4295;4296;8418;8419;8420;8421;9615;9616;9617</t>
  </si>
  <si>
    <t xml:space="preserve">5456;5457;5458;10474;10475;11968;11969;11970;11971</t>
  </si>
  <si>
    <t xml:space="preserve">5457;10474;10475;11970</t>
  </si>
  <si>
    <t xml:space="preserve">sp|P01619|KV320_HUMAN;sp|A0A0C4DH25|KVD20_HUMAN</t>
  </si>
  <si>
    <t xml:space="preserve">3;2</t>
  </si>
  <si>
    <t xml:space="preserve">&gt;sp|P01619|KV320_HUMAN Immunoglobulin kappa variable 3-20 OS=Homo sapiens OX=9606 GN=IGKV3-20 PE=1 SV=2;&gt;sp|A0A0C4DH25|KVD20_HUMAN Immunoglobulin kappa variable 3D-20 OS=Homo sapiens OX=9606 GN=IGKV3D-20 PE=3 SV=1</t>
  </si>
  <si>
    <t xml:space="preserve">116;116</t>
  </si>
  <si>
    <t xml:space="preserve">325;755;1749</t>
  </si>
  <si>
    <t xml:space="preserve">346;798;1829</t>
  </si>
  <si>
    <t xml:space="preserve">1106;1107;1108;2356;2357;2358;5657;5658;5659</t>
  </si>
  <si>
    <t xml:space="preserve">1452;2886;2887;2888;7139;7140;7141;7142</t>
  </si>
  <si>
    <t xml:space="preserve">1452;2887;7140</t>
  </si>
  <si>
    <t xml:space="preserve">sp|P01624|KV315_HUMAN;tr|A0A0C4DH90|A0A0C4DH90_HUMAN;tr|A0A075B6H7|A0A075B6H7_HUMAN;sp|A0A0C4DH55|KVD07_HUMAN</t>
  </si>
  <si>
    <t xml:space="preserve">1;1;1;1</t>
  </si>
  <si>
    <t xml:space="preserve">&gt;sp|P01624|KV315_HUMAN Immunoglobulin kappa variable 3-15 OS=Homo sapiens OX=9606 GN=IGKV3-15 PE=1 SV=2;&gt;tr|A0A0C4DH90|A0A0C4DH90_HUMAN Immunoglobulin kappa variable 3/OR2-268 (non-functional) (Fragment) OS=Homo sapiens OX=9606 GN=IGKV3OR2-268 PE=4 SV=5;&gt;t</t>
  </si>
  <si>
    <t xml:space="preserve">115;116;116;119</t>
  </si>
  <si>
    <t xml:space="preserve">5660;5661;5662;5663</t>
  </si>
  <si>
    <t xml:space="preserve">7143;7144</t>
  </si>
  <si>
    <t xml:space="preserve">sp|P01700|LV147_HUMAN</t>
  </si>
  <si>
    <t xml:space="preserve">&gt;sp|P01700|LV147_HUMAN Immunoglobulin lambda variable 1-47 OS=Homo sapiens OX=9606 GN=IGLV1-47 PE=1 SV=2</t>
  </si>
  <si>
    <t xml:space="preserve">8156;8157;8158</t>
  </si>
  <si>
    <t xml:space="preserve">10125;10126;10127</t>
  </si>
  <si>
    <t xml:space="preserve">sp|P01833|PIGR_HUMAN</t>
  </si>
  <si>
    <t xml:space="preserve">&gt;sp|P01833|PIGR_HUMAN Polymeric immunoglobulin receptor OS=Homo sapiens OX=9606 GN=PIGR PE=1 SV=4</t>
  </si>
  <si>
    <t xml:space="preserve">1271;1945;2076</t>
  </si>
  <si>
    <t xml:space="preserve">1329;2031;2190</t>
  </si>
  <si>
    <t xml:space="preserve">3985;6202;6679</t>
  </si>
  <si>
    <t xml:space="preserve">4783;4784;7718;8317</t>
  </si>
  <si>
    <t xml:space="preserve">4784;7718;8317</t>
  </si>
  <si>
    <t xml:space="preserve">sp|P01834|IGKC_HUMAN</t>
  </si>
  <si>
    <t xml:space="preserve">&gt;sp|P01834|IGKC_HUMAN Immunoglobulin kappa constant OS=Homo sapiens OX=9606 GN=IGKC PE=1 SV=2</t>
  </si>
  <si>
    <t xml:space="preserve">496;2405;2929;3001;3226</t>
  </si>
  <si>
    <t xml:space="preserve">524;2539;3091;3169;3405</t>
  </si>
  <si>
    <t xml:space="preserve">1581;1582;1583;7727;7728;7729;7730;7731;7732;9776;9777;9778;9779;9780;9781;9782;9783;10083;10857;10858</t>
  </si>
  <si>
    <t xml:space="preserve">1984;1985;1986;1987;1988;1989;9569;9570;9571;9572;9573;9574;9575;9576;12163;12164;12165;12166;12167;12168;12169;12170;12171;12172;12173;12174;12175;12176;12177;12178;12179;12180;12181;12182;12183;12184;12185;12186;12187;12572;12573;13446</t>
  </si>
  <si>
    <t xml:space="preserve">1985;9571;12178;12573;13446</t>
  </si>
  <si>
    <t xml:space="preserve">sp|P01857|IGHG1_HUMAN;tr|A0A0A0MS08|A0A0A0MS08_HUMAN;tr|A0A0A0MS07|A0A0A0MS07_HUMAN;sp|P01860|IGHG3_HUMAN;tr|A0A286YES1|A0A286YES1_HUMAN;sp|P01861|IGHG4_HUMAN;tr|A0A286YFJ8|A0A286YFJ8_HUMAN</t>
  </si>
  <si>
    <t xml:space="preserve">sp|P01857|IGHG1_HUMAN;tr|A0A0A0MS08|A0A0A0MS08_HUMAN;tr|A0A0A0MS07|A0A0A0MS07_HUMAN;sp|P01860|IGHG3_HUMAN;tr|A0A286YES1|A0A286YES1_HUMAN</t>
  </si>
  <si>
    <t xml:space="preserve">8;8;5;4;4;3;3</t>
  </si>
  <si>
    <t xml:space="preserve">6;6;3;2;2;2;2</t>
  </si>
  <si>
    <t xml:space="preserve">&gt;sp|P01857|IGHG1_HUMAN Immunoglobulin heavy constant gamma 1 OS=Homo sapiens OX=9606 GN=IGHG1 PE=1 SV=1;&gt;tr|A0A0A0MS08|A0A0A0MS08_HUMAN Immunoglobulin heavy constant gamma 1 (Fragment) OS=Homo sapiens OX=9606 GN=IGHG1 PE=1 SV=1;&gt;tr|A0A0A0MS07|A0A0A0MS07_HU</t>
  </si>
  <si>
    <t xml:space="preserve">330;399;295;377;446;327;396</t>
  </si>
  <si>
    <t xml:space="preserve">498;608;741;970;2917;2918;3296;3297</t>
  </si>
  <si>
    <t xml:space="preserve">True;True;True;True;True;True;True;True</t>
  </si>
  <si>
    <t xml:space="preserve">526;644;784;1018;3078;3079;3479;3480</t>
  </si>
  <si>
    <t xml:space="preserve">1585;1586;1898;1899;1900;1901;1902;1903;2321;2322;2323;2324;2325;2326;2954;2955;2956;9718;9719;9720;9721;9722;9723;9724;9725;11183;11184;11185</t>
  </si>
  <si>
    <t xml:space="preserve">1991;2383;2384;2385;2386;2387;2843;2844;2845;2846;2847;2848;2849;2850;2851;3516;3517;3518;3519;3520;3521;3522;12082;12083;12084;12085;12086;12087;12088;12089;12090;12091;12092;12093;13951;13952;13953</t>
  </si>
  <si>
    <t xml:space="preserve">1991;2387;2849;3521;12087;12093;13951;13952</t>
  </si>
  <si>
    <t xml:space="preserve">sp|P01859|IGHG2_HUMAN;tr|A0A286YEY4|A0A286YEY4_HUMAN</t>
  </si>
  <si>
    <t xml:space="preserve">4;4</t>
  </si>
  <si>
    <t xml:space="preserve">2;2</t>
  </si>
  <si>
    <t xml:space="preserve">&gt;sp|P01859|IGHG2_HUMAN Immunoglobulin heavy constant gamma 2 OS=Homo sapiens OX=9606 GN=IGHG2 PE=1 SV=2;&gt;tr|A0A286YEY4|A0A286YEY4_HUMAN Immunoglobulin heavy constant gamma 2 (Fragment) OS=Homo sapiens OX=9606 GN=IGHG2 PE=1 SV=1</t>
  </si>
  <si>
    <t xml:space="preserve">326;395</t>
  </si>
  <si>
    <t xml:space="preserve">498;541;608;2915</t>
  </si>
  <si>
    <t xml:space="preserve">False;True;False;True</t>
  </si>
  <si>
    <t xml:space="preserve">526;574;644;3076</t>
  </si>
  <si>
    <t xml:space="preserve">1585;1586;1713;1714;1715;1898;1899;1900;1901;1902;1903;9714</t>
  </si>
  <si>
    <t xml:space="preserve">1991;2131;2132;2133;2134;2383;2384;2385;2386;2387;12077;12078;12079</t>
  </si>
  <si>
    <t xml:space="preserve">1991;2133;2387;12078</t>
  </si>
  <si>
    <t xml:space="preserve">100;101</t>
  </si>
  <si>
    <t xml:space="preserve">131;276</t>
  </si>
  <si>
    <t xml:space="preserve">sp|P01871|IGHM_HUMAN;tr|A0A1B0GUU9|A0A1B0GUU9_HUMAN</t>
  </si>
  <si>
    <t xml:space="preserve">5;5</t>
  </si>
  <si>
    <t xml:space="preserve">&gt;sp|P01871|IGHM_HUMAN Immunoglobulin heavy constant mu OS=Homo sapiens OX=9606 GN=IGHM PE=1 SV=4;&gt;tr|A0A1B0GUU9|A0A1B0GUU9_HUMAN Immunoglobulin heavy constant mu (Fragment) OS=Homo sapiens OX=9606 GN=IGHM PE=1 SV=1</t>
  </si>
  <si>
    <t xml:space="preserve">453;474</t>
  </si>
  <si>
    <t xml:space="preserve">1006;2301;3249;3328;3449</t>
  </si>
  <si>
    <t xml:space="preserve">1056;2431;3428;3513;3636</t>
  </si>
  <si>
    <t xml:space="preserve">3057;7386;10908;11287;11632;11633</t>
  </si>
  <si>
    <t xml:space="preserve">3637;9127;13490;14076;14426;14427</t>
  </si>
  <si>
    <t xml:space="preserve">3637;9127;13490;14076;14427</t>
  </si>
  <si>
    <t xml:space="preserve">sp|P01876|IGHA1_HUMAN;tr|A0A286YEY1|A0A286YEY1_HUMAN</t>
  </si>
  <si>
    <t xml:space="preserve">7;7</t>
  </si>
  <si>
    <t xml:space="preserve">&gt;sp|P01876|IGHA1_HUMAN Immunoglobulin heavy constant alpha 1 OS=Homo sapiens OX=9606 GN=IGHA1 PE=1 SV=2;&gt;tr|A0A286YEY1|A0A286YEY1_HUMAN Immunoglobulin heavy constant alpha 1 (Fragment) OS=Homo sapiens OX=9606 GN=IGHA1 PE=1 SV=1</t>
  </si>
  <si>
    <t xml:space="preserve">353;398</t>
  </si>
  <si>
    <t xml:space="preserve">410;849;850;2285;2878;3392;3393</t>
  </si>
  <si>
    <t xml:space="preserve">433;895;896;2415;3034;3579;3580</t>
  </si>
  <si>
    <t xml:space="preserve">1362;1363;1364;2621;2622;2623;2624;2625;2626;7335;7336;7337;7338;7339;7340;9596;9597;9598;11479;11480;11481;11482;11483</t>
  </si>
  <si>
    <t xml:space="preserve">1739;1740;1741;1742;1743;3171;3172;3173;3174;3175;3176;9080;9081;9082;9083;9084;9085;9086;9087;11947;11948;11949;11950;11951;14289;14290;14291;14292</t>
  </si>
  <si>
    <t xml:space="preserve">1739;3171;3173;9081;11950;14289;14290</t>
  </si>
  <si>
    <t xml:space="preserve">sp|P02533|K1C14_HUMAN;CON__P02533;CON__Q61782;tr|K7ESE1|K7ESE1_HUMAN;tr|K7EMS3|K7EMS3_HUMAN</t>
  </si>
  <si>
    <t xml:space="preserve">sp|P02533|K1C14_HUMAN;CON__P02533</t>
  </si>
  <si>
    <t xml:space="preserve">34;34;6;4;3</t>
  </si>
  <si>
    <t xml:space="preserve">29;29;6;4;3</t>
  </si>
  <si>
    <t xml:space="preserve">9;9;2;0;0</t>
  </si>
  <si>
    <t xml:space="preserve">&gt;sp|P02533|K1C14_HUMAN Keratin, type I cytoskeletal 14 OS=Homo sapiens OX=9606 GN=KRT14 PE=1 SV=4;&gt;P02533 SWISS-PROT:P02533 Tax_Id=9606 Gene_Symbol=KRT14 Keratin, type I cytoskeletal 14</t>
  </si>
  <si>
    <t xml:space="preserve">472;472;93;95;181</t>
  </si>
  <si>
    <t xml:space="preserve">71;174;175;264;306;395;396;631;632;978;1275;1276;1291;1524;1528;1567;1599;1600;1724;2051;2134;2330;2384;2409;2731;2790;2815;2859;2888;2889;3126;3262;3263;3264</t>
  </si>
  <si>
    <t xml:space="preserve">True;True;True;True;True;True;True;True;True;True;True;True;True;False;True;False;True;True;True;True;True;True;True;True;True;True;True;True;True;True;True;False;False;False</t>
  </si>
  <si>
    <t xml:space="preserve">71;72;187;188;284;326;418;419;669;670;1027;1028;1333;1334;1335;1350;1594;1598;1637;1672;1673;1804;2153;2154;2251;2460;2518;2543;2878;2940;2965;3012;3013;3014;3044;3045;3301;3441;3442;3443;3444;3445;3446</t>
  </si>
  <si>
    <t xml:space="preserve">194;195;196;197;198;602;603;604;605;606;607;937;938;939;940;1052;1053;1054;1055;1309;1310;1311;1312;1313;1314;1315;1976;1977;1978;1979;1980;2975;2976;2977;2978;3989;3990;3991;3992;3993;3994;3995;3996;3997;3998;3999;4000;4001;4002;4040;4041;4042;4043;4044;4045;4919;4920;4921;4922;4923;4943;4944;4945;4946;4947;4948;5052;5053;5054;5055;5056;5057;5058;5153;5154;5155;5156;5157;5158;5595;5596;5597;6561;6562;6563;6564;6565;6566;6567;6839;6840;6841;7467;7468;7469;7470;7471;7472;7676;7677;7678;7679;7738;7739;7740;8946;9303;9304;9305;9376;9377;9378;9379;9380;9381;9537;9538;9539;9540;9541;9542;9543;9544;9545;9546;9547;9548;9619;9620;9621;9622;9623;9624;10505;10940;10941;10942;10943;10944;10945;10946;10947;10948;10949;10950;10951;10952;10953;10954;10955;10956;10957;10958;10959;10960;10961;10962;10963;10964;10965;10966;10967;10968;10969;10970</t>
  </si>
  <si>
    <t xml:space="preserve">209;210;211;779;780;781;782;783;784;785;786;1247;1248;1249;1250;1251;1252;1385;1386;1387;1388;1661;1662;1663;1664;1665;1666;1667;1668;2465;2466;2467;2468;2469;2470;3543;3544;4788;4789;4790;4791;4792;4793;4794;4795;4796;4797;4798;4838;4839;4840;4841;4842;4843;4844;6213;6214;6215;6216;6250;6251;6252;6253;6387;6388;6389;6390;6391;6392;6393;6394;6395;6396;6493;6494;6495;6496;6497;6498;7055;7056;7057;7058;7059;7060;8171;8172;8173;8174;8175;8176;8493;8494;9225;9226;9227;9228;9229;9522;9523;9524;9525;9526;9527;9528;9580;9581;9582;11097;11580;11581;11670;11671;11871;11872;11873;11874;11875;11876;11877;11878;11879;11880;11881;11882;11883;11884;11885;11886;11887;11888;11889;11973;11974;11975;11976;11977;13043;13530;13531;13532;13533;13534;13535;13536;13537;13538;13539;13540;13541;13542;13543;13544;13545;13546;13547;13548;13549;13550;13551;13552;13553;13554;13555;13556;13557;13558;13559;13560;13561;13562;13563;13564;13565;13566;13567;13568;13569;13570;13571;13572;13573;13574</t>
  </si>
  <si>
    <t xml:space="preserve">209;780;785;1247;1387;1661;1667;2465;2469;3543;4789;4797;4841;6214;6251;6392;6493;6498;7055;8175;8493;9229;9522;9582;11097;11581;11670;11878;11974;11977;13043;13539;13540;13551</t>
  </si>
  <si>
    <t xml:space="preserve">1;2;3;4;5;6;7;8</t>
  </si>
  <si>
    <t xml:space="preserve">119;212;237;272;287;294;338;351</t>
  </si>
  <si>
    <t xml:space="preserve">sp|P02538|K2C6A_HUMAN;CON__P02538;sp|O95678|K2C75_HUMAN;CON__O95678</t>
  </si>
  <si>
    <t xml:space="preserve">sp|P02538|K2C6A_HUMAN;CON__P02538</t>
  </si>
  <si>
    <t xml:space="preserve">29;29;11;11</t>
  </si>
  <si>
    <t xml:space="preserve">2;2;0;0</t>
  </si>
  <si>
    <t xml:space="preserve">&gt;sp|P02538|K2C6A_HUMAN Keratin, type II cytoskeletal 6A OS=Homo sapiens OX=9606 GN=KRT6A PE=1 SV=3;&gt;P02538 SWISS-PROT:P02538 Tax_Id=9606 Gene_Symbol=KRT6A Keratin, type II cytoskeletal 6A</t>
  </si>
  <si>
    <t xml:space="preserve">564;564;551;551</t>
  </si>
  <si>
    <t xml:space="preserve">77;81;141;142;228;287;505;664;665;718;1548;1549;2135;2146;2148;2312;2322;2323;2397;2471;2623;2624;2696;2833;2834;2947;2948;3319;3341</t>
  </si>
  <si>
    <t xml:space="preserve">False;False;False;False;False;False;False;False;False;True;False;False;False;False;False;False;False;False;False;True;False;False;False;False;False;False;False;False;False</t>
  </si>
  <si>
    <t xml:space="preserve">80;84;149;150;243;307;533;534;705;706;760;1618;1619;2252;2263;2265;2442;2452;2453;2531;2608;2765;2766;2839;2984;2985;3111;3112;3504;3526</t>
  </si>
  <si>
    <t xml:space="preserve">223;224;225;235;236;473;474;475;476;477;762;763;1004;1005;1006;1595;1596;1597;1598;1599;1600;1601;2060;2061;2062;2063;2064;2065;2066;2067;2068;2069;2211;4989;4990;4991;4992;4993;4994;4995;4996;4997;6842;6843;6880;6881;6882;6883;6884;6885;6886;6887;6888;6889;6890;6891;6892;6893;6894;6895;6896;6897;6901;6902;6903;6904;7421;7422;7423;7448;7449;7450;7451;7452;7453;7454;7455;7706;7707;7708;8067;8068;8069;8611;8612;8613;8821;8822;8823;8824;8825;8826;8827;8828;8829;8830;9436;9437;9438;9439;9440;9441;9442;9443;9444;9445;9446;9447;9448;9449;9830;9831;9832;9833;9834;9835;9836;9837;9838;11262;11263;11264;11332;11333</t>
  </si>
  <si>
    <t xml:space="preserve">246;247;248;249;259;624;625;626;627;628;629;630;631;976;977;1330;1331;2001;2002;2003;2004;2005;2006;2007;2549;2550;2551;2552;2553;2554;2555;2556;2557;2558;2559;2560;2561;2562;2563;2564;2565;2566;2713;6304;6305;6306;6307;6308;6309;6310;6311;6312;6313;6314;6315;6316;6317;6318;6319;6320;6321;6322;6323;6324;6325;6326;8495;8496;8534;8535;8536;8537;8538;8539;8540;8541;8542;8543;8544;8545;8546;8547;8548;8549;8550;8551;8552;8553;8554;8555;8556;8557;8558;8562;8563;8564;8565;8566;8567;8568;9167;9168;9169;9170;9201;9202;9203;9204;9205;9206;9207;9208;9209;9210;9211;9550;10015;10016;10017;10725;10726;10727;10728;10955;10956;10957;10958;10959;10960;10961;10962;10963;10964;11744;11745;11746;11747;11748;11749;11750;11751;11752;11753;11754;11755;11756;11757;11758;11759;11760;11761;11762;11763;11764;11765;11766;11767;11768;12239;12240;12241;12242;12243;12244;12245;12246;12247;14036;14037;14038;14039;14040;14118;14119;14120</t>
  </si>
  <si>
    <t xml:space="preserve">247;259;626;631;976;1331;2001;2550;2553;2713;6305;6315;8495;8542;8567;9167;9202;9206;9550;10017;10725;10728;10959;11746;11748;12239;12241;14037;14120</t>
  </si>
  <si>
    <t xml:space="preserve">10;11;12</t>
  </si>
  <si>
    <t xml:space="preserve">279;309;322</t>
  </si>
  <si>
    <t xml:space="preserve">sp|P02647|APOA1_HUMAN;tr|F8W696|F8W696_HUMAN</t>
  </si>
  <si>
    <t xml:space="preserve">9;6</t>
  </si>
  <si>
    <t xml:space="preserve">&gt;sp|P02647|APOA1_HUMAN Apolipoprotein A-I OS=Homo sapiens OX=9606 GN=APOA1 PE=1 SV=1;&gt;tr|F8W696|F8W696_HUMAN Apolipoprotein A-I OS=Homo sapiens OX=9606 GN=APOA1 PE=1 SV=1</t>
  </si>
  <si>
    <t xml:space="preserve">267;245</t>
  </si>
  <si>
    <t xml:space="preserve">451;521;1534;1716;2774;2775;3105;3221;3236</t>
  </si>
  <si>
    <t xml:space="preserve">True;True;True;True;True;True;True;True;True</t>
  </si>
  <si>
    <t xml:space="preserve">476;554;1604;1796;2924;2925;3280;3400;3415</t>
  </si>
  <si>
    <t xml:space="preserve">1456;1661;4958;5581;5582;9216;9217;9218;10446;10447;10840;10875</t>
  </si>
  <si>
    <t xml:space="preserve">1836;2082;6263;7039;11445;11446;11447;12993;12994;13417;13464</t>
  </si>
  <si>
    <t xml:space="preserve">1836;2082;6263;7039;11445;11446;12994;13417;13464</t>
  </si>
  <si>
    <t xml:space="preserve">sp|P02671|FIBA_HUMAN;tr|A0A087WUA0|A0A087WUA0_HUMAN</t>
  </si>
  <si>
    <t xml:space="preserve">sp|P02671|FIBA_HUMAN</t>
  </si>
  <si>
    <t xml:space="preserve">4;1</t>
  </si>
  <si>
    <t xml:space="preserve">&gt;sp|P02671|FIBA_HUMAN Fibrinogen alpha chain OS=Homo sapiens OX=9606 GN=FGA PE=1 SV=2</t>
  </si>
  <si>
    <t xml:space="preserve">866;289</t>
  </si>
  <si>
    <t xml:space="preserve">622;2008;2253;3214</t>
  </si>
  <si>
    <t xml:space="preserve">659;2104;2382;3392</t>
  </si>
  <si>
    <t xml:space="preserve">1947;6439;7241;10808</t>
  </si>
  <si>
    <t xml:space="preserve">2438;8037;8038;8987;13377</t>
  </si>
  <si>
    <t xml:space="preserve">2438;8037;8987;13377</t>
  </si>
  <si>
    <t xml:space="preserve">sp|P02763|A1AG1_HUMAN</t>
  </si>
  <si>
    <t xml:space="preserve">&gt;sp|P02763|A1AG1_HUMAN Alpha-1-acid glycoprotein 1 OS=Homo sapiens OX=9606 GN=ORM1 PE=1 SV=1</t>
  </si>
  <si>
    <t xml:space="preserve">sp|P02765|FETUA_HUMAN;tr|C9JV77|C9JV77_HUMAN</t>
  </si>
  <si>
    <t xml:space="preserve">&gt;sp|P02765|FETUA_HUMAN Alpha-2-HS-glycoprotein OS=Homo sapiens OX=9606 GN=AHSG PE=1 SV=2;&gt;tr|C9JV77|C9JV77_HUMAN Alpha-2-HS-glycoprotein OS=Homo sapiens OX=9606 GN=AHSG PE=1 SV=1</t>
  </si>
  <si>
    <t xml:space="preserve">367;368</t>
  </si>
  <si>
    <t xml:space="preserve">sp|P02766|TTHY_HUMAN;tr|A0A087WT59|A0A087WT59_HUMAN;tr|A0A087WV45|A0A087WV45_HUMAN</t>
  </si>
  <si>
    <t xml:space="preserve">6;5;4</t>
  </si>
  <si>
    <t xml:space="preserve">&gt;sp|P02766|TTHY_HUMAN Transthyretin OS=Homo sapiens OX=9606 GN=TTR PE=1 SV=1;&gt;tr|A0A087WT59|A0A087WT59_HUMAN Transthyretin OS=Homo sapiens OX=9606 GN=TTR PE=1 SV=1;&gt;tr|A0A087WV45|A0A087WV45_HUMAN Transthyretin OS=Homo sapiens OX=9606 GN=TTR PE=1 SV=1</t>
  </si>
  <si>
    <t xml:space="preserve">147;185;139</t>
  </si>
  <si>
    <t xml:space="preserve">11;186;987;2416;3125;3438</t>
  </si>
  <si>
    <t xml:space="preserve">11;199;1037;2550;3300;3625</t>
  </si>
  <si>
    <t xml:space="preserve">25;644;645;3012;3013;7854;10504;11601;11602;11603</t>
  </si>
  <si>
    <t xml:space="preserve">25;837;838;839;840;3591;3592;9756;13042;14398</t>
  </si>
  <si>
    <t xml:space="preserve">25;838;3592;9756;13042;14398</t>
  </si>
  <si>
    <t xml:space="preserve">sp|P02768|ALBU_HUMAN;CON__P02768-1;tr|A0A0C4DGB6|A0A0C4DGB6_HUMAN;tr|H0YA55|H0YA55_HUMAN;tr|B7WNR0|B7WNR0_HUMAN;tr|D6RHD5|D6RHD5_HUMAN;tr|C9JKR2|C9JKR2_HUMAN;tr|A0A087WWT3|A0A087WWT3_HUMAN;tr|H7C013|H7C013_HUMAN</t>
  </si>
  <si>
    <t xml:space="preserve">sp|P02768|ALBU_HUMAN;CON__P02768-1;tr|A0A0C4DGB6|A0A0C4DGB6_HUMAN;tr|H0YA55|H0YA55_HUMAN;tr|B7WNR0|B7WNR0_HUMAN;tr|D6RHD5|D6RHD5_HUMAN;tr|C9JKR2|C9JKR2_HUMAN;tr|A0A087WWT3|A0A087WWT3_HUMAN</t>
  </si>
  <si>
    <t xml:space="preserve">32;32;31;30;29;28;23;16;8</t>
  </si>
  <si>
    <t xml:space="preserve">27;27;26;25;26;25;20;14;6</t>
  </si>
  <si>
    <t xml:space="preserve">&gt;sp|P02768|ALBU_HUMAN Serum albumin OS=Homo sapiens OX=9606 GN=ALB PE=1 SV=2;&gt;P02768-1 SWISS-PROT:P02768-1 Tax_Id=9606 Gene_Symbol=ALB Isoform 1 of Serum albumin precursor;&gt;tr|A0A0C4DGB6|A0A0C4DGB6_HUMAN Serum albumin OS=Homo sapiens OX=9606 GN=ALB PE=1 SV</t>
  </si>
  <si>
    <t xml:space="preserve">609;609;604;454;494;459;417;396;197</t>
  </si>
  <si>
    <t xml:space="preserve">84;98;364;511;688;708;747;1097;1103;1104;1504;1515;1516;1544;1882;1908;1929;1948;2237;2259;2298;2338;2339;2369;2371;2372;3020;3202;3203;3396;3397;3439</t>
  </si>
  <si>
    <t xml:space="preserve">True;True;True;True;True;True;True;True;True;True;True;True;True;True;True;True;True;True;True;True;True;True;True;True;True;True;True;True;True;True;True;True</t>
  </si>
  <si>
    <t xml:space="preserve">87;101;386;387;543;729;750;790;1151;1157;1158;1574;1585;1586;1614;1965;1994;2015;2034;2366;2388;2428;2468;2469;2501;2503;2504;3189;3380;3381;3583;3584;3626</t>
  </si>
  <si>
    <t xml:space="preserve">241;242;243;244;245;246;285;286;287;1217;1218;1219;1220;1630;1631;1632;1633;1634;1635;2133;2134;2185;2186;2187;2188;2189;2190;2338;2339;2340;3445;3446;3447;3448;3466;3467;3468;3469;3470;4856;4857;4858;4859;4860;4883;4884;4885;4886;4887;4888;4889;4890;4891;4892;4893;4894;4895;4896;4897;4978;6038;6039;6040;6096;6097;6098;6099;6153;6154;6155;6205;6206;6207;7194;7252;7379;7495;7496;7497;7498;7499;7500;7596;7597;7598;7599;7600;7601;7602;7603;7604;7605;7623;7624;7625;10137;10138;10139;10140;10141;10142;10779;10780;10781;10782;10783;10784;10785;10786;10787;11488;11489;11490;11491;11492;11493;11494;11604</t>
  </si>
  <si>
    <t xml:space="preserve">262;263;264;265;266;267;268;306;307;308;1571;1572;1573;1574;2047;2048;2049;2050;2051;2052;2053;2054;2055;2643;2644;2693;2694;2695;2696;2697;2866;2867;2868;2869;2870;2871;2872;4159;4160;4161;4191;4192;4193;4194;4195;4196;4197;4198;4199;4200;6130;6131;6132;6133;6134;6135;6136;6164;6165;6166;6167;6168;6169;6170;6171;6172;6173;6174;6175;6176;6177;6178;6179;6180;6181;6182;6183;6184;6185;6186;6187;6188;6189;6190;6282;7544;7545;7546;7598;7599;7600;7601;7602;7603;7604;7605;7656;7657;7658;7659;7660;7661;7662;7723;7724;7725;7726;7727;8930;8998;9120;9248;9249;9250;9251;9252;9253;9254;9255;9256;9364;9365;9366;9367;9368;9369;9370;9371;9372;9373;9374;9375;9376;9377;9378;9379;9414;9415;9416;9417;9418;9419;9420;9421;12631;12632;12633;12634;12635;12636;12637;12638;13343;13344;13345;13346;13347;13348;13349;13350;13351;13352;13353;13354;13355;13356;14295;14296;14297;14298;14299;14300;14301;14399</t>
  </si>
  <si>
    <t xml:space="preserve">266;306;1573;2053;2644;2697;2870;4159;4196;4199;6134;6165;6190;6282;7546;7598;7659;7724;8930;8998;9120;9252;9255;9365;9414;9421;12631;13344;13356;14295;14300;14399</t>
  </si>
  <si>
    <t xml:space="preserve">17;18</t>
  </si>
  <si>
    <t xml:space="preserve">353;572</t>
  </si>
  <si>
    <t xml:space="preserve">sp|P02787|TRFE_HUMAN;tr|H7C5E8|H7C5E8_HUMAN;tr|C9JVG0|C9JVG0_HUMAN</t>
  </si>
  <si>
    <t xml:space="preserve">sp|P02787|TRFE_HUMAN</t>
  </si>
  <si>
    <t xml:space="preserve">8;3;2</t>
  </si>
  <si>
    <t xml:space="preserve">&gt;sp|P02787|TRFE_HUMAN Serotransferrin OS=Homo sapiens OX=9606 GN=TF PE=1 SV=3</t>
  </si>
  <si>
    <t xml:space="preserve">698;143;134</t>
  </si>
  <si>
    <t xml:space="preserve">431;491;538;557;1116;2074;2433;2703</t>
  </si>
  <si>
    <t xml:space="preserve">456;519;571;591;1170;2188;2568;2846</t>
  </si>
  <si>
    <t xml:space="preserve">1409;1568;1569;1709;1745;3508;3509;6673;6674;6675;7927;8853;8854;8855</t>
  </si>
  <si>
    <t xml:space="preserve">1792;1967;1968;2127;2128;2158;2159;4253;4254;8310;8311;8312;8313;9839;10978</t>
  </si>
  <si>
    <t xml:space="preserve">1792;1968;2128;2159;4253;8313;9839;10978</t>
  </si>
  <si>
    <t xml:space="preserve">105;106;107</t>
  </si>
  <si>
    <t xml:space="preserve">128;332;483</t>
  </si>
  <si>
    <t xml:space="preserve">sp|P04004|VTNC_HUMAN;CON__Q3ZBS7</t>
  </si>
  <si>
    <t xml:space="preserve">&gt;sp|P04004|VTNC_HUMAN Vitronectin OS=Homo sapiens OX=9606 GN=VTN PE=1 SV=1;&gt;Q3ZBS7 TREMBL:Q3ZBS7 (Bos taurus) Vitronectin</t>
  </si>
  <si>
    <t xml:space="preserve">478;484</t>
  </si>
  <si>
    <t xml:space="preserve">1647;1648;1649</t>
  </si>
  <si>
    <t xml:space="preserve">2069;2070;2071</t>
  </si>
  <si>
    <t xml:space="preserve">sp|P04040|CATA_HUMAN</t>
  </si>
  <si>
    <t xml:space="preserve">&gt;sp|P04040|CATA_HUMAN Catalase OS=Homo sapiens OX=9606 GN=CAT PE=1 SV=3</t>
  </si>
  <si>
    <t xml:space="preserve">41;78;739;1603</t>
  </si>
  <si>
    <t xml:space="preserve">41;81;782;1676</t>
  </si>
  <si>
    <t xml:space="preserve">119;226;227;228;2314;2315;2316;2317;2318;5164</t>
  </si>
  <si>
    <t xml:space="preserve">142;250;251;2840;2841;6504</t>
  </si>
  <si>
    <t xml:space="preserve">142;251;2840;6504</t>
  </si>
  <si>
    <t xml:space="preserve">sp|P04075|ALDOA_HUMAN;tr|J3KPS3|J3KPS3_HUMAN;tr|H3BQN4|H3BQN4_HUMAN;tr|H3BUH7|H3BUH7_HUMAN;tr|H3BR04|H3BR04_HUMAN;tr|H3BPS8|H3BPS8_HUMAN;tr|H3BMQ8|H3BMQ8_HUMAN;tr|H3BU78|H3BU78_HUMAN;tr|H3BR68|H3BR68_HUMAN</t>
  </si>
  <si>
    <t xml:space="preserve">sp|P04075|ALDOA_HUMAN;tr|J3KPS3|J3KPS3_HUMAN;tr|H3BQN4|H3BQN4_HUMAN;tr|H3BUH7|H3BUH7_HUMAN;tr|H3BR04|H3BR04_HUMAN;tr|H3BPS8|H3BPS8_HUMAN</t>
  </si>
  <si>
    <t xml:space="preserve">8;8;7;5;4;4;3;3;2</t>
  </si>
  <si>
    <t xml:space="preserve">&gt;sp|P04075|ALDOA_HUMAN Fructose-bisphosphate aldolase A OS=Homo sapiens OX=9606 GN=ALDOA PE=1 SV=2;&gt;tr|J3KPS3|J3KPS3_HUMAN Fructose-bisphosphate aldolase OS=Homo sapiens OX=9606 GN=ALDOA PE=1 SV=1;&gt;tr|H3BQN4|H3BQN4_HUMAN Fructose-bisphosphate aldolase OS=H</t>
  </si>
  <si>
    <t xml:space="preserve">364;368;361;155;162;278;140;204;130</t>
  </si>
  <si>
    <t xml:space="preserve">64;758;893;1191;1403;2268;2269;3440</t>
  </si>
  <si>
    <t xml:space="preserve">64;801;940;1246;1247;1471;2398;2399;3627</t>
  </si>
  <si>
    <t xml:space="preserve">180;181;182;2365;2753;2754;2755;3706;3707;3708;3709;3710;3711;3712;3713;4591;7276;7277;7278;7279;7280;7281;7282;11605;11606;11607</t>
  </si>
  <si>
    <t xml:space="preserve">197;198;199;2896;3313;3314;3315;4450;4451;4452;4453;4454;4455;4456;4457;4458;5870;9019;9020;9021;9022;9023;9024;14400</t>
  </si>
  <si>
    <t xml:space="preserve">198;2896;3313;4456;5870;9019;9021;14400</t>
  </si>
  <si>
    <t xml:space="preserve">108;109</t>
  </si>
  <si>
    <t xml:space="preserve">165;251</t>
  </si>
  <si>
    <t xml:space="preserve">sp|P04264|K2C1_HUMAN;CON__P04264</t>
  </si>
  <si>
    <t xml:space="preserve">54;51</t>
  </si>
  <si>
    <t xml:space="preserve">51;48</t>
  </si>
  <si>
    <t xml:space="preserve">43;40</t>
  </si>
  <si>
    <t xml:space="preserve">&gt;sp|P04264|K2C1_HUMAN Keratin, type II cytoskeletal 1 OS=Homo sapiens OX=9606 GN=KRT1 PE=1 SV=6;&gt;P04264 SWISS-PROT:P04264 Tax_Id=9606 Gene_Symbol=KRT1 Keratin, type II cytoskeletal 1</t>
  </si>
  <si>
    <t xml:space="preserve">644;644</t>
  </si>
  <si>
    <t xml:space="preserve">79;80;286;507;613;720;721;861;983;1169;1170;1171;1546;1547;1589;1770;1771;1805;1806;2136;2137;2175;2207;2208;2302;2303;2304;2404;2475;2476;2498;2519;2520;2531;2532;2539;2540;2541;2556;2557;2558;2575;2576;2577;2776;2777;2778;2827;2861;2862;2863;3004;3314;3340</t>
  </si>
  <si>
    <t xml:space="preserve">True;True;True;True;True;False;True;True;True;False;False;True;True;True;True;True;True;True;True;True;True;True;True;True;True;True;True;True;True;True;True;True;True;True;True;True;True;True;True;True;True;True;True;True;True;True;True;True;True;True;True;True;True;True</t>
  </si>
  <si>
    <t xml:space="preserve">82;83;306;536;537;649;762;763;907;1033;1224;1225;1226;1616;1617;1662;1850;1851;1852;1887;1888;2253;2254;2293;2294;2295;2330;2331;2432;2433;2434;2538;2612;2613;2635;2658;2659;2670;2671;2678;2679;2680;2696;2697;2698;2716;2717;2718;2926;2927;2928;2977;3016;3017;3018;3172;3498;3525</t>
  </si>
  <si>
    <t xml:space="preserve">229;230;231;232;233;234;1001;1002;1003;1603;1604;1605;1606;1607;1608;1609;1610;1918;1919;2228;2229;2230;2231;2232;2233;2234;2235;2236;2237;2238;2239;2240;2241;2242;2243;2244;2245;2246;2247;2248;2249;2250;2251;2252;2253;2254;2255;2256;2257;2258;2259;2260;2261;2262;2263;2264;2265;2266;2267;2268;2269;2664;2665;2666;2667;2668;2669;2988;2989;2990;3633;3634;3635;3636;3637;3638;3639;3640;3641;3642;3643;3644;3645;3646;4980;4981;4982;4983;4984;4985;4986;4987;4988;5131;5132;5133;5134;5724;5725;5726;5727;5728;5729;5730;5731;5732;5733;5734;5735;5736;5737;5738;5739;5740;5823;5824;5825;5826;5827;6844;6845;6846;6847;6848;6849;6850;6851;6852;6966;6967;6968;6969;6970;6971;6972;6973;7066;7067;7068;7069;7070;7071;7072;7073;7074;7387;7388;7389;7390;7391;7392;7393;7394;7395;7396;7397;7398;7399;7400;7401;7724;7725;7726;8091;8092;8093;8094;8095;8096;8097;8169;8170;8242;8243;8244;8245;8246;8247;8248;8249;8250;8289;8290;8291;8292;8293;8294;8295;8296;8297;8317;8318;8319;8320;8321;8322;8323;8324;8325;8326;8327;8328;8329;8330;8331;8332;8333;8334;8335;8336;8337;8338;8339;8340;8341;8342;8343;8344;8345;8346;8347;8348;8349;8350;8351;8352;8353;8354;8355;8395;8396;8397;8398;8399;8400;8401;8402;8403;8404;8405;8406;8407;8408;8409;8410;8411;8412;8413;8414;8415;8463;8464;8465;8466;8467;8468;8469;8470;8471;8472;8473;8474;8475;8476;8477;8478;8479;8480;8481;8482;8483;8484;8485;8486;8487;9219;9220;9221;9222;9223;9224;9225;9226;9227;9228;9229;9230;9231;9232;9233;9234;9235;9236;9237;9238;9239;9240;9241;9242;9243;9244;9245;9246;9247;9248;9249;9250;9251;9252;9253;9254;9255;9256;9257;9258;9408;9550;9551;9552;9553;9554;9555;9556;9557;9558;9559;9560;9561;10090;10091;10092;11243;11244;11245;11246;11247;11248;11249;11250;11251;11252;11324;11325;11326;11327;11328;11329;11330;11331</t>
  </si>
  <si>
    <t xml:space="preserve">252;253;254;255;256;257;258;1329;2009;2010;2011;2012;2013;2014;2015;2016;2017;2403;2404;2405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3222;3223;3224;3225;3226;3227;3556;3557;3558;4377;4378;4379;4380;4381;4382;4383;4384;4385;4386;4387;4388;4389;4390;4391;4392;4393;6284;6285;6286;6287;6288;6289;6290;6291;6292;6293;6294;6295;6296;6297;6298;6299;6300;6301;6302;6303;6469;6470;6471;6472;7221;7222;7223;7224;7225;7226;7227;7228;7229;7230;7231;7232;7233;7234;7235;7236;7237;7238;7239;7240;7241;7242;7243;7244;7323;7324;7325;7326;7327;7328;7329;8497;8498;8499;8500;8501;8502;8503;8504;8505;8506;8507;8508;8509;8510;8626;8627;8628;8629;8630;8631;8632;8748;8749;8750;8751;8752;8753;8754;8755;8756;9128;9129;9130;9131;9132;9133;9134;9135;9136;9137;9138;9139;9140;9141;9142;9143;9144;9145;9146;9147;9148;9149;9568;10042;10043;10044;10045;10046;10047;10048;10049;10050;10051;10052;10053;10137;10138;10232;10233;10234;10235;10236;10237;10238;10239;10240;10241;10242;10243;10244;10245;10292;10293;10294;10295;10296;10297;10298;10299;10300;10301;10302;10303;10304;10305;10306;10307;10308;10337;10338;10339;10340;10341;10342;10343;10344;10345;10346;10347;10348;10349;10350;10351;10352;10353;10354;10355;10356;10357;10358;10359;10360;10361;10362;10363;10364;10365;10366;10367;10368;10369;10370;10371;10372;10373;10374;10375;10376;10377;10378;10379;10380;10381;10382;10383;10384;10385;10427;10428;10429;10430;10431;10432;10433;10434;10435;10436;10437;10438;10439;10440;10441;10442;10443;10444;10445;10446;10447;10448;10449;10450;10451;10452;10453;10454;10455;10456;10457;10458;10459;10460;10461;10462;10463;10464;10465;10466;10467;10468;10469;10470;10471;10532;10533;10534;10535;10536;10537;10538;10539;10540;10541;10542;10543;10544;10545;10546;10547;10548;10549;10550;10551;10552;10553;10554;10555;10556;10557;10558;10559;10560;10561;10562;10563;10564;10565;10566;11448;11449;11450;11451;11452;11453;11454;11455;11456;11457;11458;11459;11460;11461;11462;11463;11464;11465;11466;11467;11468;11469;11470;11471;11472;11473;11474;11475;11476;11477;11478;11479;11480;11481;11482;11483;11484;11485;11486;11487;11488;11489;11490;11491;11492;11493;11494;11495;11496;11497;11498;11499;11500;11501;11502;11503;11504;11505;11506;11507;11508;11509;11510;11511;11512;11513;11514;11515;11516;11517;11518;11519;11520;11521;11522;11523;11524;11525;11526;11527;11528;11529;11700;11891;11892;11893;11894;11895;11896;11897;11898;11899;11900;11901;11902;11903;11904;11905;11906;11907;11908;11909;11910;11911;11912;11913;12581;12582;12583;12584;14017;14018;14019;14020;14021;14022;14023;14024;14025;14026;14027;14028;14102;14103;14104;14105;14106;14107;14108;14109;14110;14111;14112;14113;14114;14115;14116;14117</t>
  </si>
  <si>
    <t xml:space="preserve">254;257;1329;2014;2404;2736;2775;3225;3557;4380;4389;4392;6293;6300;6469;7225;7242;7324;7328;8503;8507;8631;8753;8755;9129;9139;9142;9568;10047;10053;10137;10232;10244;10292;10294;10350;10373;10384;10434;10465;10471;10538;10545;10566;11450;11511;11527;11700;11898;11909;11912;12584;14026;14109</t>
  </si>
  <si>
    <t xml:space="preserve">110;111;112;113</t>
  </si>
  <si>
    <t xml:space="preserve">259;262;296;469</t>
  </si>
  <si>
    <t xml:space="preserve">sp|P04350|TBB4A_HUMAN;tr|M0QY85|M0QY85_HUMAN;tr|M0QZL7|M0QZL7_HUMAN;tr|M0R278|M0R278_HUMAN;tr|M0R0X0|M0R0X0_HUMAN;tr|M0QY37|M0QY37_HUMAN;tr|M0QX14|M0QX14_HUMAN</t>
  </si>
  <si>
    <t xml:space="preserve">sp|P04350|TBB4A_HUMAN</t>
  </si>
  <si>
    <t xml:space="preserve">15;4;4;4;3;3;3</t>
  </si>
  <si>
    <t xml:space="preserve">1;1;1;1;1;1;1</t>
  </si>
  <si>
    <t xml:space="preserve">&gt;sp|P04350|TBB4A_HUMAN Tubulin beta-4A chain OS=Homo sapiens OX=9606 GN=TUBB4A PE=1 SV=2</t>
  </si>
  <si>
    <t xml:space="preserve">444;107;157;167;103;109;110</t>
  </si>
  <si>
    <t xml:space="preserve">223;363;744;791;1306;1323;1366;1483;1572;1573;1660;2213;2489;3390;3391</t>
  </si>
  <si>
    <t xml:space="preserve">False;False;False;False;False;True;False;False;False;False;False;False;False;False;False</t>
  </si>
  <si>
    <t xml:space="preserve">237;238;384;385;787;834;1369;1386;1433;1434;1552;1553;1643;1644;1645;1734;1735;2337;2626;3577;3578</t>
  </si>
  <si>
    <t xml:space="preserve">745;746;747;748;749;750;751;1212;1213;1214;1215;1216;2331;2332;2333;2334;2455;2456;2457;4229;4230;4231;4285;4470;4471;4472;4473;4474;4475;4808;4809;4810;4811;5070;5071;5072;5073;5074;5075;5076;5077;5078;5079;5080;5308;5309;5310;5311;5312;5313;5314;5315;5316;5317;5318;5319;5320;5321;5322;5323;7084;7085;7086;8139;8140;8141;11470;11471;11472;11473;11474;11475;11476;11477;11478</t>
  </si>
  <si>
    <t xml:space="preserve">949;950;951;952;953;954;955;1565;1566;1567;1568;1569;1570;2856;2857;2858;2859;2860;2861;2997;2998;2999;5341;5342;5343;5344;5345;5346;5347;5348;5349;5350;5351;5352;5447;5744;5745;5746;5747;6063;6064;6065;6066;6067;6068;6069;6408;6409;6410;6411;6412;6413;6414;6415;6416;6417;6418;6419;6420;6421;6666;6667;6668;6669;6670;6671;6672;6673;6674;6675;6676;6677;6678;6679;6680;6681;6682;6683;6684;6685;6686;6687;6688;6689;6690;6691;6692;6693;6694;6695;6696;6697;6698;8771;8772;8773;8774;8775;8776;10106;10107;10108;10109;10110;10111;10112;14279;14280;14281;14282;14283;14284;14285;14286;14287;14288</t>
  </si>
  <si>
    <t xml:space="preserve">950;1565;2857;2998;5345;5447;5744;6065;6415;6421;6680;8773;10109;14282;14288</t>
  </si>
  <si>
    <t xml:space="preserve">114;115;116;117;118;119</t>
  </si>
  <si>
    <t xml:space="preserve">73;164;257;267;293;388</t>
  </si>
  <si>
    <t xml:space="preserve">sp|P04406|G3P_HUMAN;tr|E7EUT5|E7EUT5_HUMAN</t>
  </si>
  <si>
    <t xml:space="preserve">12;9</t>
  </si>
  <si>
    <t xml:space="preserve">&gt;sp|P04406|G3P_HUMAN Glyceraldehyde-3-phosphate dehydrogenase OS=Homo sapiens OX=9606 GN=GAPDH PE=1 SV=3;&gt;tr|E7EUT5|E7EUT5_HUMAN Glyceraldehyde-3-phosphate dehydrogenase OS=Homo sapiens OX=9606 GN=GAPDH PE=1 SV=1</t>
  </si>
  <si>
    <t xml:space="preserve">335;260</t>
  </si>
  <si>
    <t xml:space="preserve">432;806;894;914;1693;1922;1923;3085;3087;3088;3281;3315</t>
  </si>
  <si>
    <t xml:space="preserve">True;True;True;True;True;True;True;True;True;True;True;True</t>
  </si>
  <si>
    <t xml:space="preserve">457;849;941;962;1772;2008;2009;3257;3258;3260;3261;3262;3263;3463;3464;3499;3500</t>
  </si>
  <si>
    <t xml:space="preserve">1410;1411;1412;2489;2490;2491;2492;2756;2757;2758;2814;2815;2816;5506;5507;5508;5509;6132;6133;6134;6135;6136;6137;6138;10329;10330;10331;10332;10333;10334;10335;10336;10337;10338;10345;10346;10347;10348;10349;10350;10351;10352;10353;10354;11137;11138;11139;11140;11141;11142;11143;11144;11253;11254;11255;11256</t>
  </si>
  <si>
    <t xml:space="preserve">1793;1794;1795;3032;3033;3034;3035;3036;3037;3038;3039;3040;3316;3317;3318;3364;3365;3366;6960;6961;6962;6963;7633;7634;7635;7636;7637;7638;12838;12839;12840;12841;12842;12843;12844;12845;12846;12847;12848;12849;12859;12860;12861;12862;12863;12864;12865;12866;12867;13905;13906;13907;13908;13909;13910;13911;13912;14029;14030;14031</t>
  </si>
  <si>
    <t xml:space="preserve">1793;3033;3317;3364;6961;7635;7637;12840;12859;12866;13912;14029</t>
  </si>
  <si>
    <t xml:space="preserve">120;121;122;123;124;125</t>
  </si>
  <si>
    <t xml:space="preserve">105;130;133;175;328;331</t>
  </si>
  <si>
    <t xml:space="preserve">sp|P04432|KVD39_HUMAN;sp|P01611|KVD12_HUMAN;sp|P01597|KV139_HUMAN;sp|A0A0C4DH73|KV112_HUMAN;sp|A0A0C4DH72|KV106_HUMAN</t>
  </si>
  <si>
    <t xml:space="preserve">1;1;1;1;1</t>
  </si>
  <si>
    <t xml:space="preserve">&gt;sp|P04432|KVD39_HUMAN Immunoglobulin kappa variable 1D-39 OS=Homo sapiens OX=9606 GN=IGKV1D-39 PE=3 SV=2;&gt;sp|P01611|KVD12_HUMAN Immunoglobulin kappa variable 1D-12 OS=Homo sapiens OX=9606 GN=IGKV1D-12 PE=1 SV=2;&gt;sp|P01597|KV139_HUMAN Immunoglobulin kappa </t>
  </si>
  <si>
    <t xml:space="preserve">117;117;117;117;117</t>
  </si>
  <si>
    <t xml:space="preserve">5644;5645;5646</t>
  </si>
  <si>
    <t xml:space="preserve">7126;7127;7128</t>
  </si>
  <si>
    <t xml:space="preserve">sp|P04433|KV311_HUMAN;sp|A0A0A0MRZ8|KVD11_HUMAN</t>
  </si>
  <si>
    <t xml:space="preserve">&gt;sp|P04433|KV311_HUMAN Immunoglobulin kappa variable 3-11 OS=Homo sapiens OX=9606 GN=IGKV3-11 PE=1 SV=1;&gt;sp|A0A0A0MRZ8|KVD11_HUMAN Immunoglobulin kappa variable 3D-11 OS=Homo sapiens OX=9606 GN=IGKV3D-11 PE=3 SV=6</t>
  </si>
  <si>
    <t xml:space="preserve">115;115</t>
  </si>
  <si>
    <t xml:space="preserve">5654;5655;5656</t>
  </si>
  <si>
    <t xml:space="preserve">7135;7136;7137;7138</t>
  </si>
  <si>
    <t xml:space="preserve">sp|P04843|RPN1_HUMAN;tr|F8WF32|F8WF32_HUMAN;tr|B7Z4L4|B7Z4L4_HUMAN</t>
  </si>
  <si>
    <t xml:space="preserve">4;2;2</t>
  </si>
  <si>
    <t xml:space="preserve">&gt;sp|P04843|RPN1_HUMAN Dolichyl-diphosphooligosaccharide--protein glycosyltransferase subunit 1 OS=Homo sapiens OX=9606 GN=RPN1 PE=1 SV=1;&gt;tr|F8WF32|F8WF32_HUMAN Dolichyl-diphosphooligosaccharide--protein glycosyltransferase subunit 1 OS=Homo sapiens OX=960</t>
  </si>
  <si>
    <t xml:space="preserve">607;121;435</t>
  </si>
  <si>
    <t xml:space="preserve">220;333;2450;3252</t>
  </si>
  <si>
    <t xml:space="preserve">234;354;2586;3431</t>
  </si>
  <si>
    <t xml:space="preserve">739;740;741;1129;1130;1131;7975;10913;10914</t>
  </si>
  <si>
    <t xml:space="preserve">942;943;944;1472;1473;9900;13494;13495</t>
  </si>
  <si>
    <t xml:space="preserve">944;1473;9900;13495</t>
  </si>
  <si>
    <t xml:space="preserve">sp|P05023|AT1A1_HUMAN;tr|M0R116|M0R116_HUMAN;tr|A0A2R8YEY8|A0A2R8YEY8_HUMAN;sp|P13637|AT1A3_HUMAN;tr|A0A0A0MT26|A0A0A0MT26_HUMAN;tr|B1AKY9|B1AKY9_HUMAN;sp|P50993|AT1A2_HUMAN;tr|Q5TC01|Q5TC01_HUMAN;tr|M0QXF2|M0QXF2_HUMAN;tr|E9PRA5|E9PRA5_HUMAN;tr|H0Y7C1|H0Y7C1_HUMAN;sp|Q13733|AT1A4_HUMAN</t>
  </si>
  <si>
    <t xml:space="preserve">sp|P05023|AT1A1_HUMAN</t>
  </si>
  <si>
    <t xml:space="preserve">10;4;4;4;4;2;2;1;1;1;1;1</t>
  </si>
  <si>
    <t xml:space="preserve">&gt;sp|P05023|AT1A1_HUMAN Sodium/potassium-transporting ATPase subunit alpha-1 OS=Homo sapiens OX=9606 GN=ATP1A1 PE=1 SV=1</t>
  </si>
  <si>
    <t xml:space="preserve">1023;983;1010;1013;1226;1009;1020;144;251;517;714;1029</t>
  </si>
  <si>
    <t xml:space="preserve">70;340;353;354;1013;1407;1816;2177;2598;3368</t>
  </si>
  <si>
    <t xml:space="preserve">70;361;374;375;1064;1475;1898;2298;2740;3554</t>
  </si>
  <si>
    <t xml:space="preserve">193;1147;1184;1185;3076;4603;5848;5849;5850;6978;8535;8536;11404;11405;11406;11407</t>
  </si>
  <si>
    <t xml:space="preserve">208;1490;1527;1528;3657;5881;7349;7350;7351;7352;8635;10618;10619;14193;14194;14195;14196;14197</t>
  </si>
  <si>
    <t xml:space="preserve">208;1490;1527;1528;3657;5881;7349;8635;10618;14195</t>
  </si>
  <si>
    <t xml:space="preserve">126;127</t>
  </si>
  <si>
    <t xml:space="preserve">164;734</t>
  </si>
  <si>
    <t xml:space="preserve">sp|P05089|ARGI1_HUMAN</t>
  </si>
  <si>
    <t xml:space="preserve">&gt;sp|P05089|ARGI1_HUMAN Arginase-1 OS=Homo sapiens OX=9606 GN=ARG1 PE=1 SV=2</t>
  </si>
  <si>
    <t xml:space="preserve">875;1374;2794;3180</t>
  </si>
  <si>
    <t xml:space="preserve">921;1442;2944;3358</t>
  </si>
  <si>
    <t xml:space="preserve">2710;4498;4499;4500;4501;4502;4503;9317;9318;9319;10711</t>
  </si>
  <si>
    <t xml:space="preserve">3269;5777;5778;5779;5780;5781;5782;5783;5784;5785;11602;11603;11604;13275</t>
  </si>
  <si>
    <t xml:space="preserve">3269;5780;11603;13275</t>
  </si>
  <si>
    <t xml:space="preserve">sp|P05109|S10A8_HUMAN</t>
  </si>
  <si>
    <t xml:space="preserve">&gt;sp|P05109|S10A8_HUMAN Protein S100-A8 OS=Homo sapiens OX=9606 GN=S100A8 PE=1 SV=1</t>
  </si>
  <si>
    <t xml:space="preserve">710;711;712;713</t>
  </si>
  <si>
    <t xml:space="preserve">907;908;909;910</t>
  </si>
  <si>
    <t xml:space="preserve">sp|P05141|ADT2_HUMAN</t>
  </si>
  <si>
    <t xml:space="preserve">&gt;sp|P05141|ADT2_HUMAN ADP/ATP translocase 2 OS=Homo sapiens OX=9606 GN=SLC25A5 PE=1 SV=7</t>
  </si>
  <si>
    <t xml:space="preserve">420;612;816;951;953;960;961;1335;1756;2053;2714;2717;2718;2719;3111;3350;3351;3352</t>
  </si>
  <si>
    <t xml:space="preserve">True;True;True;True;True;True;True;True;True;True;True;True;True;True;True;True;True;True</t>
  </si>
  <si>
    <t xml:space="preserve">444;648;859;999;1001;1008;1009;1398;1836;2157;2857;2860;2861;2862;3286;3535;3536;3537</t>
  </si>
  <si>
    <t xml:space="preserve">1385;1386;1387;1915;1916;1917;2515;2516;2517;2906;2907;2908;2912;2913;2931;2932;2933;2934;4309;4310;4311;4312;4313;5679;5680;5681;5682;5683;5684;5685;6575;8891;8898;8899;8900;8901;8902;8903;8904;8905;8906;8907;10467;10468;10469;10470;10471;10472;10473;11354;11355;11356;11357;11358;11359;11360;11361;11362;11363;11364;11365</t>
  </si>
  <si>
    <t xml:space="preserve">1767;1768;1769;2400;2401;2402;3063;3064;3065;3066;3067;3472;3477;3492;3493;3494;5465;5466;5467;5468;7169;7170;7171;7172;7173;7174;7175;7176;7177;7178;8186;8187;11020;11027;11028;11029;11030;11031;11032;11033;11034;11035;13008;13009;13010;13011;13012;13013;13014;14144;14145;14146;14147;14148;14149;14150;14151;14152;14153;14154;14155;14156;14157</t>
  </si>
  <si>
    <t xml:space="preserve">1768;2402;3065;3472;3477;3493;3494;5468;7177;8187;11020;11028;11030;11035;13012;14144;14149;14153</t>
  </si>
  <si>
    <t xml:space="preserve">131;132</t>
  </si>
  <si>
    <t xml:space="preserve">1;282</t>
  </si>
  <si>
    <t xml:space="preserve">sp|P05198|IF2A_HUMAN;tr|H0YJS4|H0YJS4_HUMAN;tr|G3V4T5|G3V4T5_HUMAN</t>
  </si>
  <si>
    <t xml:space="preserve">&gt;sp|P05198|IF2A_HUMAN Eukaryotic translation initiation factor 2 subunit 1 OS=Homo sapiens OX=9606 GN=EIF2S1 PE=1 SV=3;&gt;tr|H0YJS4|H0YJS4_HUMAN Eukaryotic translation initiation factor 2 subunit 1 (Fragment) OS=Homo sapiens OX=9606 GN=EIF2S1 PE=1 SV=1;&gt;tr|G</t>
  </si>
  <si>
    <t xml:space="preserve">315;252;273</t>
  </si>
  <si>
    <t xml:space="preserve">3298;3448</t>
  </si>
  <si>
    <t xml:space="preserve">3481;3635</t>
  </si>
  <si>
    <t xml:space="preserve">11186;11187;11629;11630;11631</t>
  </si>
  <si>
    <t xml:space="preserve">13954;13955;14425</t>
  </si>
  <si>
    <t xml:space="preserve">13955;14425</t>
  </si>
  <si>
    <t xml:space="preserve">sp|P05386|RLA1_HUMAN</t>
  </si>
  <si>
    <t xml:space="preserve">&gt;sp|P05386|RLA1_HUMAN 60S acidic ribosomal protein P1 OS=Homo sapiens OX=9606 GN=RPLP1 PE=1 SV=1</t>
  </si>
  <si>
    <t xml:space="preserve">49;50;51</t>
  </si>
  <si>
    <t xml:space="preserve">51;52;53;54;55;56</t>
  </si>
  <si>
    <t xml:space="preserve">sp|P05387|RLA2_HUMAN;tr|H0YDD8|H0YDD8_HUMAN</t>
  </si>
  <si>
    <t xml:space="preserve">&gt;sp|P05387|RLA2_HUMAN 60S acidic ribosomal protein P2 OS=Homo sapiens OX=9606 GN=RPLP2 PE=1 SV=1;&gt;tr|H0YDD8|H0YDD8_HUMAN 60S acidic ribosomal protein P2 (Fragment) OS=Homo sapiens OX=9606 GN=RPLP2 PE=1 SV=1</t>
  </si>
  <si>
    <t xml:space="preserve">115;92</t>
  </si>
  <si>
    <t xml:space="preserve">2044;2116</t>
  </si>
  <si>
    <t xml:space="preserve">2144;2233</t>
  </si>
  <si>
    <t xml:space="preserve">6533;6797;6798;6799</t>
  </si>
  <si>
    <t xml:space="preserve">8130;8449;8450;8451;8452;8453</t>
  </si>
  <si>
    <t xml:space="preserve">8130;8449</t>
  </si>
  <si>
    <t xml:space="preserve">sp|P05388|RLA0_HUMAN;tr|F8VWS0|F8VWS0_HUMAN;tr|F8W1K8|F8W1K8_HUMAN;tr|F8VW21|F8VW21_HUMAN;tr|F8VPE8|F8VPE8_HUMAN;tr|F8VZS0|F8VZS0_HUMAN;tr|F8VU65|F8VU65_HUMAN;sp|Q8NHW5|RLA0L_HUMAN;tr|G3V210|G3V210_HUMAN</t>
  </si>
  <si>
    <t xml:space="preserve">sp|P05388|RLA0_HUMAN;tr|F8VWS0|F8VWS0_HUMAN;tr|F8W1K8|F8W1K8_HUMAN;tr|F8VW21|F8VW21_HUMAN</t>
  </si>
  <si>
    <t xml:space="preserve">6;5;4;3;2;2;2;2;1</t>
  </si>
  <si>
    <t xml:space="preserve">&gt;sp|P05388|RLA0_HUMAN 60S acidic ribosomal protein P0 OS=Homo sapiens OX=9606 GN=RPLP0 PE=1 SV=1;&gt;tr|F8VWS0|F8VWS0_HUMAN 60S acidic ribosomal protein P0 OS=Homo sapiens OX=9606 GN=RPLP0 PE=1 SV=1;&gt;tr|F8W1K8|F8W1K8_HUMAN 60S acidic ribosomal protein P0 OS=H</t>
  </si>
  <si>
    <t xml:space="preserve">317;281;107;244;153;246;247;317;166</t>
  </si>
  <si>
    <t xml:space="preserve">100;101;996;2890;3116;3117</t>
  </si>
  <si>
    <t xml:space="preserve">103;104;1046;3046;3291;3292</t>
  </si>
  <si>
    <t xml:space="preserve">289;290;291;292;293;294;295;296;3031;3032;3033;9625;9626;9627;10482;10483;10484;10485;10486;10487;10488</t>
  </si>
  <si>
    <t xml:space="preserve">310;311;312;313;314;315;316;317;318;3610;3611;3612;11978;11979;11980;11981;11982;11983;11984;13021;13022;13023;13024;13025;13026;13027</t>
  </si>
  <si>
    <t xml:space="preserve">313;318;3611;11984;13024;13026</t>
  </si>
  <si>
    <t xml:space="preserve">sp|P05787|K2C8_HUMAN;CON__P05787;tr|F8VUG2|F8VUG2_HUMAN;tr|F8W1U3|F8W1U3_HUMAN;CON__Q9DCV7;CON__H-INV:HIT000292931;tr|F8VP67|F8VP67_HUMAN</t>
  </si>
  <si>
    <t xml:space="preserve">sp|P05787|K2C8_HUMAN;CON__P05787;tr|F8VUG2|F8VUG2_HUMAN;tr|F8W1U3|F8W1U3_HUMAN;CON__Q9DCV7</t>
  </si>
  <si>
    <t xml:space="preserve">6;6;5;5;5;2;1</t>
  </si>
  <si>
    <t xml:space="preserve">1;1;1;1;0;1;1</t>
  </si>
  <si>
    <t xml:space="preserve">&gt;sp|P05787|K2C8_HUMAN Keratin, type II cytoskeletal 8 OS=Homo sapiens OX=9606 GN=KRT8 PE=1 SV=7;&gt;P05787 SWISS-PROT:P05787 Tax_Id=9606 Gene_Symbol=KRT8 Keratin, type II cytoskeletal 8;&gt;tr|F8VUG2|F8VUG2_HUMAN Keratin, type II cytoskeletal 8 (Fragment) OS=Hom</t>
  </si>
  <si>
    <t xml:space="preserve">483;483;273;289;457;443;113</t>
  </si>
  <si>
    <t xml:space="preserve">664;665;1545;1594;2833;2834</t>
  </si>
  <si>
    <t xml:space="preserve">False;False;False;True;False;False</t>
  </si>
  <si>
    <t xml:space="preserve">705;706;1615;1667;2984;2985</t>
  </si>
  <si>
    <t xml:space="preserve">2060;2061;2062;2063;2064;2065;2066;2067;2068;2069;4979;5143;9436;9437;9438;9439;9440;9441;9442;9443;9444;9445;9446;9447;9448;9449</t>
  </si>
  <si>
    <t xml:space="preserve">2549;2550;2551;2552;2553;2554;2555;2556;2557;2558;2559;2560;2561;2562;2563;2564;2565;2566;6283;6482;11744;11745;11746;11747;11748;11749;11750;11751;11752;11753;11754;11755;11756;11757;11758;11759;11760;11761;11762;11763;11764;11765;11766;11767;11768</t>
  </si>
  <si>
    <t xml:space="preserve">2550;2553;6283;6482;11746;11748</t>
  </si>
  <si>
    <t xml:space="preserve">sp|P06312|KV401_HUMAN</t>
  </si>
  <si>
    <t xml:space="preserve">&gt;sp|P06312|KV401_HUMAN Immunoglobulin kappa variable 4-1 OS=Homo sapiens OX=9606 GN=IGKV4-1 PE=1 SV=1</t>
  </si>
  <si>
    <t xml:space="preserve">1751;2242</t>
  </si>
  <si>
    <t xml:space="preserve">1831;2371</t>
  </si>
  <si>
    <t xml:space="preserve">5664;5665;5666;7203</t>
  </si>
  <si>
    <t xml:space="preserve">7145;7146;7147;8943</t>
  </si>
  <si>
    <t xml:space="preserve">7146;8943</t>
  </si>
  <si>
    <t xml:space="preserve">sp|P06576|ATPB_HUMAN;tr|H0YH81|H0YH81_HUMAN;tr|F8W079|F8W079_HUMAN;tr|F8W0P7|F8W0P7_HUMAN;tr|H0YI37|H0YI37_HUMAN</t>
  </si>
  <si>
    <t xml:space="preserve">sp|P06576|ATPB_HUMAN;tr|H0YH81|H0YH81_HUMAN;tr|F8W079|F8W079_HUMAN</t>
  </si>
  <si>
    <t xml:space="preserve">15;13;8;6;4</t>
  </si>
  <si>
    <t xml:space="preserve">&gt;sp|P06576|ATPB_HUMAN ATP synthase subunit beta, mitochondrial OS=Homo sapiens OX=9606 GN=ATP5F1B PE=1 SV=3;&gt;tr|H0YH81|H0YH81_HUMAN ATP synthase subunit beta (Fragment) OS=Homo sapiens OX=9606 GN=ATP5F1B PE=1 SV=1;&gt;tr|F8W079|F8W079_HUMAN ATP synthase subun</t>
  </si>
  <si>
    <t xml:space="preserve">529;362;284;270;133</t>
  </si>
  <si>
    <t xml:space="preserve">128;135;730;771;1307;1308;1337;1465;1925;2784;2941;2971;2972;3132;3280</t>
  </si>
  <si>
    <t xml:space="preserve">134;143;772;773;814;1370;1371;1400;1534;2011;2934;3103;3104;3137;3138;3139;3308;3462</t>
  </si>
  <si>
    <t xml:space="preserve">385;386;387;456;457;458;459;460;2292;2293;2294;2407;2408;2409;4232;4233;4234;4235;4236;4315;4316;4317;4757;4758;6140;6141;6142;6143;6144;6145;9276;9277;9278;9279;9807;9808;9809;9810;9905;9906;9907;9908;9909;9910;10534;10535;10536;10537;10538;10539;11134;11135;11136</t>
  </si>
  <si>
    <t xml:space="preserve">436;437;606;607;608;609;610;611;612;2817;2818;2819;2820;2951;2952;2953;2954;5353;5354;5470;6017;6018;7640;7641;7642;7643;7644;11544;11545;11546;11547;11548;11549;12216;12217;12218;12326;12327;12328;12329;12330;12331;12332;12333;13078;13079;13080;13081;13082;13083;13903;13904</t>
  </si>
  <si>
    <t xml:space="preserve">437;609;2819;2953;5353;5354;5470;6018;7641;11546;12217;12326;12327;13081;13903</t>
  </si>
  <si>
    <t xml:space="preserve">135;136;137;138;139;140;141</t>
  </si>
  <si>
    <t xml:space="preserve">113;145;217;272;339;342;478</t>
  </si>
  <si>
    <t xml:space="preserve">sp|P06702|S10A9_HUMAN</t>
  </si>
  <si>
    <t xml:space="preserve">&gt;sp|P06702|S10A9_HUMAN Protein S100-A9 OS=Homo sapiens OX=9606 GN=S100A9 PE=1 SV=1</t>
  </si>
  <si>
    <t xml:space="preserve">1645;1646;2117</t>
  </si>
  <si>
    <t xml:space="preserve">1718;1719;2234</t>
  </si>
  <si>
    <t xml:space="preserve">5278;5279;5280;6800;6801;6802;6803;6804;6805</t>
  </si>
  <si>
    <t xml:space="preserve">6635;6636;6637;8454;8455;8456;8457;8458;8459</t>
  </si>
  <si>
    <t xml:space="preserve">6635;6637;8455</t>
  </si>
  <si>
    <t xml:space="preserve">sp|P06732|KCRM_HUMAN</t>
  </si>
  <si>
    <t xml:space="preserve">&gt;sp|P06732|KCRM_HUMAN Creatine kinase M-type OS=Homo sapiens OX=9606 GN=CKM PE=1 SV=2</t>
  </si>
  <si>
    <t xml:space="preserve">678;976</t>
  </si>
  <si>
    <t xml:space="preserve">719;1025</t>
  </si>
  <si>
    <t xml:space="preserve">2104;2973</t>
  </si>
  <si>
    <t xml:space="preserve">2601;3538</t>
  </si>
  <si>
    <t xml:space="preserve">sp|P06748|NPM_HUMAN;tr|E5RI98|E5RI98_HUMAN;tr|E5RGW4|E5RGW4_HUMAN</t>
  </si>
  <si>
    <t xml:space="preserve">sp|P06748|NPM_HUMAN</t>
  </si>
  <si>
    <t xml:space="preserve">7;2;1</t>
  </si>
  <si>
    <t xml:space="preserve">&gt;sp|P06748|NPM_HUMAN Nucleophosmin OS=Homo sapiens OX=9606 GN=NPM1 PE=1 SV=2</t>
  </si>
  <si>
    <t xml:space="preserve">294;111;59</t>
  </si>
  <si>
    <t xml:space="preserve">1774;2038;2052;2055;2874;2949;3002</t>
  </si>
  <si>
    <t xml:space="preserve">1856;2137;2155;2156;2159;3030;3113;3114;3170</t>
  </si>
  <si>
    <t xml:space="preserve">5761;5762;5763;6516;6517;6568;6569;6570;6571;6572;6573;6574;6578;6579;6580;9586;9587;9839;9840;9841;10084;10085;10086</t>
  </si>
  <si>
    <t xml:space="preserve">7265;8115;8177;8178;8179;8180;8181;8182;8183;8184;8185;8190;8191;8192;8193;8194;11938;12248;12249;12250;12251;12252;12253;12574;12575;12576</t>
  </si>
  <si>
    <t xml:space="preserve">7265;8115;8182;8190;11938;12249;12574</t>
  </si>
  <si>
    <t xml:space="preserve">146;147;148;149</t>
  </si>
  <si>
    <t xml:space="preserve">65;81;251;278</t>
  </si>
  <si>
    <t xml:space="preserve">sp|P07195|LDHB_HUMAN;tr|A0A3B3IS95|A0A3B3IS95_HUMAN;tr|F5H793|F5H793_HUMAN;tr|C9J7H8|C9J7H8_HUMAN;tr|A8MW50|A8MW50_HUMAN</t>
  </si>
  <si>
    <t xml:space="preserve">sp|P07195|LDHB_HUMAN;tr|A0A3B3IS95|A0A3B3IS95_HUMAN</t>
  </si>
  <si>
    <t xml:space="preserve">7;4;3;3;3</t>
  </si>
  <si>
    <t xml:space="preserve">&gt;sp|P07195|LDHB_HUMAN L-lactate dehydrogenase B chain OS=Homo sapiens OX=9606 GN=LDHB PE=1 SV=2;&gt;tr|A0A3B3IS95|A0A3B3IS95_HUMAN L-lactate dehydrogenase OS=Homo sapiens OX=9606 PE=3 SV=1</t>
  </si>
  <si>
    <t xml:space="preserve">334;281;102;136;232</t>
  </si>
  <si>
    <t xml:space="preserve">945;1402;1418;1665;2072;2420;2421</t>
  </si>
  <si>
    <t xml:space="preserve">993;1470;1486;1740;2185;2186;2554;2555</t>
  </si>
  <si>
    <t xml:space="preserve">2893;2894;2895;4585;4586;4587;4588;4589;4590;4637;4638;4639;5331;5332;5333;6666;6667;6668;6669;7866;7867;7868;7869</t>
  </si>
  <si>
    <t xml:space="preserve">3456;3457;3458;5865;5866;5867;5868;5869;5908;5909;5910;5911;5912;5913;6710;6711;6712;8303;8304;8305;8306;9766;9767;9768</t>
  </si>
  <si>
    <t xml:space="preserve">3457;5869;5910;6710;8305;9766;9768</t>
  </si>
  <si>
    <t xml:space="preserve">sp|P07355|ANXA2_HUMAN;tr|H0YN42|H0YN42_HUMAN;tr|H0YMM1|H0YMM1_HUMAN;tr|H0YKS4|H0YKS4_HUMAN;tr|H0YMD0|H0YMD0_HUMAN;tr|H0YMU9|H0YMU9_HUMAN;sp|A6NMY6|AXA2L_HUMAN;tr|H0YKL9|H0YKL9_HUMAN;tr|H0YKZ7|H0YKZ7_HUMAN;tr|H0YLV6|H0YLV6_HUMAN;tr|H0YMT9|H0YMT9_HUMAN;tr|H0YKX9|H0YKX9_HUMAN;tr|H0YMW4|H0YMW4_HUMAN;tr|H0YM50|H0YM50_HUMAN;tr|H0YKV8|H0YKV8_HUMAN;tr|H0YMD9|H0YMD9_HUMAN;tr|H0YN28|H0YN28_HUMAN;tr|H0YL33|H0YL33_HUMAN;tr|H0YNP5|H0YNP5_HUMAN;tr|H0YLE2|H0YLE2_HUMAN;tr|H0YNB8|H0YNB8_HUMAN;tr|H0YN52|H0YN52_HUMAN;tr|H0YKN4|H0YKN4_HUMAN;tr|H0YNA0|H0YNA0_HUMAN</t>
  </si>
  <si>
    <t xml:space="preserve">sp|P07355|ANXA2_HUMAN;tr|H0YN42|H0YN42_HUMAN;tr|H0YMM1|H0YMM1_HUMAN;tr|H0YKS4|H0YKS4_HUMAN;tr|H0YMD0|H0YMD0_HUMAN;tr|H0YMU9|H0YMU9_HUMAN;sp|A6NMY6|AXA2L_HUMAN;tr|H0YKL9|H0YKL9_HUMAN;tr|H0YKZ7|H0YKZ7_HUMAN;tr|H0YLV6|H0YLV6_HUMAN;tr|H0YMT9|H0YMT9_HUMAN;tr|H0YKX9|H0YKX9_HUMAN;tr|H0YMW4|H0YMW4_HUMAN;tr|H0YM50|H0YM50_HUMAN</t>
  </si>
  <si>
    <t xml:space="preserve">7;6;5;5;5;5;5;4;4;4;4;4;4;4;3;2;2;2;2;1;1;1;1;1</t>
  </si>
  <si>
    <t xml:space="preserve">&gt;sp|P07355|ANXA2_HUMAN Annexin A2 OS=Homo sapiens OX=9606 GN=ANXA2 PE=1 SV=2;&gt;tr|H0YN42|H0YN42_HUMAN Annexin (Fragment) OS=Homo sapiens OX=9606 GN=ANXA2 PE=1 SV=1;&gt;tr|H0YMM1|H0YMM1_HUMAN Annexin (Fragment) OS=Homo sapiens OX=9606 GN=ANXA2 PE=1 SV=1;&gt;tr|H0Y</t>
  </si>
  <si>
    <t xml:space="preserve">339;256;149;176;227;230;339;110;119;132;133;134;146;248;81;65;139;142;175;45;47;59;69;79</t>
  </si>
  <si>
    <t xml:space="preserve">390;1009;2282;2431;2585;2692;2864</t>
  </si>
  <si>
    <t xml:space="preserve">413;1060;2412;2566;2726;2835;3019</t>
  </si>
  <si>
    <t xml:space="preserve">1299;1300;3064;3065;3066;3067;7329;7330;7922;7923;7924;8503;8504;8505;8506;8810;8811;9562;9563;9564</t>
  </si>
  <si>
    <t xml:space="preserve">1649;3644;3645;3646;3647;3648;3649;3650;9074;9075;9076;9835;9836;10583;10584;10585;10938;10939;11914;11915;11916</t>
  </si>
  <si>
    <t xml:space="preserve">1649;3647;9075;9836;10583;10938;11914</t>
  </si>
  <si>
    <t xml:space="preserve">sp|P07737|PROF1_HUMAN;tr|I3L3D5|I3L3D5_HUMAN</t>
  </si>
  <si>
    <t xml:space="preserve">&gt;sp|P07737|PROF1_HUMAN Profilin-1 OS=Homo sapiens OX=9606 GN=PFN1 PE=1 SV=2;&gt;tr|I3L3D5|I3L3D5_HUMAN Profilin (Fragment) OS=Homo sapiens OX=9606 GN=PFN1 PE=1 SV=1</t>
  </si>
  <si>
    <t xml:space="preserve">140;165</t>
  </si>
  <si>
    <t xml:space="preserve">8990;8991</t>
  </si>
  <si>
    <t xml:space="preserve">11140;11141</t>
  </si>
  <si>
    <t xml:space="preserve">sp|P07814|SYEP_HUMAN;tr|V9GYZ6|V9GYZ6_HUMAN</t>
  </si>
  <si>
    <t xml:space="preserve">14;8</t>
  </si>
  <si>
    <t xml:space="preserve">&gt;sp|P07814|SYEP_HUMAN Bifunctional glutamate/proline--tRNA ligase OS=Homo sapiens OX=9606 GN=EPRS PE=1 SV=5;&gt;tr|V9GYZ6|V9GYZ6_HUMAN Bifunctional glutamate/proline--tRNA ligase (Fragment) OS=Homo sapiens OX=9606 GN=EPRS PE=1 SV=1</t>
  </si>
  <si>
    <t xml:space="preserve">1512;968</t>
  </si>
  <si>
    <t xml:space="preserve">30;151;257;485;654;1780;1837;2189;2287;2581;2780;2992;3081;3141</t>
  </si>
  <si>
    <t xml:space="preserve">30;160;277;513;694;1862;1920;2310;2417;2722;2930;3159;3253;3317</t>
  </si>
  <si>
    <t xml:space="preserve">92;93;94;509;510;511;512;513;916;917;1554;1555;1556;2028;2029;2030;2031;2032;5776;5777;5903;5904;5905;7003;7004;7005;7344;7345;7346;8493;9262;9263;9264;9265;10051;10052;10053;10318;10319;10320;10583;10584;10585;10586;10587</t>
  </si>
  <si>
    <t xml:space="preserve">108;673;674;675;676;1227;1228;1957;1958;2520;2521;2522;2523;7277;7278;7403;7404;8665;9091;9092;10571;11533;11534;11535;12538;12539;12540;12830;13158;13159;13160;13161</t>
  </si>
  <si>
    <t xml:space="preserve">108;673;1227;1957;2520;7277;7403;8665;9092;10571;11534;12538;12830;13160</t>
  </si>
  <si>
    <t xml:space="preserve">sp|P07900|HS90A_HUMAN;tr|G3V2J8|G3V2J8_HUMAN;sp|Q14568|HS902_HUMAN;sp|Q58FG0|HS905_HUMAN;sp|Q58FG1|HS904_HUMAN;sp|Q58FF6|H90B4_HUMAN</t>
  </si>
  <si>
    <t xml:space="preserve">sp|P07900|HS90A_HUMAN</t>
  </si>
  <si>
    <t xml:space="preserve">22;7;5;1;1;1</t>
  </si>
  <si>
    <t xml:space="preserve">14;5;1;1;0;0</t>
  </si>
  <si>
    <t xml:space="preserve">&gt;sp|P07900|HS90A_HUMAN Heat shock protein HSP 90-alpha OS=Homo sapiens OX=9606 GN=HSP90AA1 PE=1 SV=5</t>
  </si>
  <si>
    <t xml:space="preserve">732;174;343;334;418;505</t>
  </si>
  <si>
    <t xml:space="preserve">74;202;484;579;585;586;792;1025;1054;1080;1111;1112;1468;2122;2185;2356;2567;3090;3091;3370;3371;3453</t>
  </si>
  <si>
    <t xml:space="preserve">False;True;True;True;True;True;True;False;False;True;True;True;True;True;True;True;False;False;False;False;False;True</t>
  </si>
  <si>
    <t xml:space="preserve">76;215;512;614;620;621;835;1077;1108;1134;1165;1166;1537;2239;2306;2487;2708;3265;3266;3557;3558;3640</t>
  </si>
  <si>
    <t xml:space="preserve">214;215;216;682;683;684;685;686;687;1551;1552;1553;1823;1824;1839;1840;1841;1842;1843;2458;2459;2460;3109;3110;3111;3299;3300;3301;3302;3303;3304;3305;3399;3400;3401;3402;3403;3492;3493;3494;3495;3496;3497;4763;4764;4765;4766;6812;6994;6995;6996;7557;7558;7559;7560;7561;8433;8434;8435;8436;8437;8438;10358;10359;10360;10361;10362;10363;10364;10365;10366;10367;10368;11412;11413;11414;11415;11416;11417;11418;11419;11645</t>
  </si>
  <si>
    <t xml:space="preserve">234;235;236;237;238;239;875;876;877;878;879;1954;1955;1956;2293;2294;2314;2315;2316;2317;2318;3000;3690;3691;3692;3693;3694;3983;3984;3985;3986;3987;3988;3989;3990;3991;3992;4109;4110;4111;4112;4113;4114;4115;4116;4228;4229;4230;4231;4232;4233;4234;4235;4236;6023;6024;6025;6026;6027;8465;8653;8654;9323;9324;9325;9326;9327;9328;9329;9330;10485;10486;10487;10488;10489;10490;10491;10492;12870;12871;12872;12873;12874;12875;12876;12877;12878;14204;14205;14206;14207;14208;14209;14210;14211;14212;14439</t>
  </si>
  <si>
    <t xml:space="preserve">239;875;1954;2294;2314;2317;3000;3692;3986;4112;4228;4234;6024;8465;8654;9324;10489;12870;12876;14205;14210;14439</t>
  </si>
  <si>
    <t xml:space="preserve">sp|P07954|FUMH_HUMAN</t>
  </si>
  <si>
    <t xml:space="preserve">&gt;sp|P07954|FUMH_HUMAN Fumarate hydratase, mitochondrial OS=Homo sapiens OX=9606 GN=FH PE=1 SV=3</t>
  </si>
  <si>
    <t xml:space="preserve">sp|P08238|HS90B_HUMAN;sp|Q58FF7|H90B3_HUMAN;tr|F8W026|F8W026_HUMAN;tr|Q96GW1|Q96GW1_HUMAN;tr|A0A1W2PRR1|A0A1W2PRR1_HUMAN</t>
  </si>
  <si>
    <t xml:space="preserve">sp|P08238|HS90B_HUMAN</t>
  </si>
  <si>
    <t xml:space="preserve">28;10;2;2;2</t>
  </si>
  <si>
    <t xml:space="preserve">16;6;0;0;0</t>
  </si>
  <si>
    <t xml:space="preserve">&gt;sp|P08238|HS90B_HUMAN Heat shock protein HSP 90-beta OS=Homo sapiens OX=9606 GN=HSP90AB1 PE=1 SV=4</t>
  </si>
  <si>
    <t xml:space="preserve">724;597;48;315;315</t>
  </si>
  <si>
    <t xml:space="preserve">74;200;251;583;584;587;618;1025;1054;1079;1151;1467;2151;2186;2354;2355;2529;2530;2567;2812;2849;2850;3090;3091;3346;3369;3370;3371</t>
  </si>
  <si>
    <t xml:space="preserve">True;True;True;True;True;True;True;True;True;True;True;True;True;True;True;True;True;True;True;True;True;True;True;True;True;True;True;True</t>
  </si>
  <si>
    <t xml:space="preserve">76;213;271;618;619;622;655;1077;1108;1133;1206;1536;2268;2307;2485;2486;2668;2669;2708;2962;3000;3001;3002;3003;3265;3266;3531;3555;3556;3557;3558</t>
  </si>
  <si>
    <t xml:space="preserve">214;215;216;674;675;676;896;897;898;1832;1833;1834;1835;1836;1837;1838;1844;1845;1846;1847;1936;1937;3109;3110;3111;3299;3300;3301;3302;3303;3304;3305;3394;3395;3396;3397;3398;3591;3592;3593;4760;4761;4762;6909;6910;6911;6997;6998;6999;7551;7552;7553;7554;7555;7556;8283;8284;8285;8286;8287;8288;8433;8434;8435;8436;8437;8438;9365;9366;9497;9498;9499;9500;9501;9502;9503;9504;9505;9506;9507;9508;9509;9510;9511;9512;9513;10358;10359;10360;10361;10362;10363;10364;10365;10366;10367;10368;11345;11346;11347;11348;11408;11409;11410;11411;11412;11413;11414;11415;11416;11417;11418;11419</t>
  </si>
  <si>
    <t xml:space="preserve">234;235;236;237;238;239;868;869;870;871;1210;2306;2307;2308;2309;2310;2311;2312;2313;2319;2320;2429;2430;3690;3691;3692;3693;3694;3983;3984;3985;3986;3987;3988;3989;3990;3991;3992;4100;4101;4102;4103;4104;4105;4106;4107;4108;4338;4339;4340;4341;6020;6021;6022;8571;8655;8656;8657;8658;9317;9318;9319;9320;9321;9322;10282;10283;10284;10285;10286;10287;10288;10289;10290;10291;10485;10486;10487;10488;10489;10490;10491;10492;11661;11827;11828;11829;11830;11831;11832;11833;11834;11835;11836;11837;11838;11839;11840;11841;11842;11843;11844;11845;12870;12871;12872;12873;12874;12875;12876;12877;12878;14139;14140;14198;14199;14200;14201;14202;14203;14204;14205;14206;14207;14208;14209;14210;14211;14212</t>
  </si>
  <si>
    <t xml:space="preserve">239;869;1210;2306;2313;2319;2430;3692;3986;4102;4340;6020;8571;8657;9318;9321;10283;10291;10489;11661;11836;11839;12870;12876;14139;14198;14205;14210</t>
  </si>
  <si>
    <t xml:space="preserve">161;162</t>
  </si>
  <si>
    <t xml:space="preserve">93;466</t>
  </si>
  <si>
    <t xml:space="preserve">sp|P08574|CY1_HUMAN</t>
  </si>
  <si>
    <t xml:space="preserve">&gt;sp|P08574|CY1_HUMAN Cytochrome c1, heme protein, mitochondrial OS=Homo sapiens OX=9606 GN=CYC1 PE=1 SV=3</t>
  </si>
  <si>
    <t xml:space="preserve">936;937;1605</t>
  </si>
  <si>
    <t xml:space="preserve">984;985;1678</t>
  </si>
  <si>
    <t xml:space="preserve">2875;2876;2877;5166;5167;5168</t>
  </si>
  <si>
    <t xml:space="preserve">3434;3435;3436;3437;3438;6506;6507;6508</t>
  </si>
  <si>
    <t xml:space="preserve">3434;3436;6507</t>
  </si>
  <si>
    <t xml:space="preserve">sp|P08590|MYL3_HUMAN</t>
  </si>
  <si>
    <t xml:space="preserve">&gt;sp|P08590|MYL3_HUMAN Myosin light chain 3 OS=Homo sapiens OX=9606 GN=MYL3 PE=1 SV=3</t>
  </si>
  <si>
    <t xml:space="preserve">190;1126;2024</t>
  </si>
  <si>
    <t xml:space="preserve">203;1180;2121</t>
  </si>
  <si>
    <t xml:space="preserve">651;652;653;3536;3537;6476</t>
  </si>
  <si>
    <t xml:space="preserve">846;847;848;849;4282;8076</t>
  </si>
  <si>
    <t xml:space="preserve">847;4282;8076</t>
  </si>
  <si>
    <t xml:space="preserve">163;164;165</t>
  </si>
  <si>
    <t xml:space="preserve">108;109;117</t>
  </si>
  <si>
    <t xml:space="preserve">sp|P08708|RS17_HUMAN;tr|H3BNC9|H3BNC9_HUMAN;tr|H0YN88|H0YN88_HUMAN;tr|A0A075B716|A0A075B716_HUMAN</t>
  </si>
  <si>
    <t xml:space="preserve">sp|P08708|RS17_HUMAN;tr|H3BNC9|H3BNC9_HUMAN</t>
  </si>
  <si>
    <t xml:space="preserve">3;3;1;1</t>
  </si>
  <si>
    <t xml:space="preserve">&gt;sp|P08708|RS17_HUMAN 40S ribosomal protein S17 OS=Homo sapiens OX=9606 GN=RPS17 PE=1 SV=2;&gt;tr|H3BNC9|H3BNC9_HUMAN Uncharacterized protein OS=Homo sapiens OX=9606 PE=3 SV=2</t>
  </si>
  <si>
    <t xml:space="preserve">135;584;136;191</t>
  </si>
  <si>
    <t xml:space="preserve">1136;1714;1715</t>
  </si>
  <si>
    <t xml:space="preserve">1191;1793;1794;1795</t>
  </si>
  <si>
    <t xml:space="preserve">3563;5575;5576;5577;5578;5579;5580</t>
  </si>
  <si>
    <t xml:space="preserve">4313;7034;7035;7036;7037;7038</t>
  </si>
  <si>
    <t xml:space="preserve">4313;7034;7038</t>
  </si>
  <si>
    <t xml:space="preserve">166;167</t>
  </si>
  <si>
    <t xml:space="preserve">58;126</t>
  </si>
  <si>
    <t xml:space="preserve">sp|P08727|K1C19_HUMAN;CON__P08727;tr|C9JM50|C9JM50_HUMAN;CON__P19001;CON__P05784</t>
  </si>
  <si>
    <t xml:space="preserve">sp|P08727|K1C19_HUMAN;CON__P08727;tr|C9JM50|C9JM50_HUMAN;CON__P19001</t>
  </si>
  <si>
    <t xml:space="preserve">8;8;7;6;2</t>
  </si>
  <si>
    <t xml:space="preserve">0;0;0;0;0</t>
  </si>
  <si>
    <t xml:space="preserve">&gt;sp|P08727|K1C19_HUMAN Keratin, type I cytoskeletal 19 OS=Homo sapiens OX=9606 GN=KRT19 PE=1 SV=4;&gt;P08727 SWISS-PROT:P08727 Tax_Id=9606 Gene_Symbol=KRT19 Keratin, type I cytoskeletal 19;&gt;tr|C9JM50|C9JM50_HUMAN Keratin, type I cytoskeletal 19 (Fragment) OS=</t>
  </si>
  <si>
    <t xml:space="preserve">400;400;196;403;423</t>
  </si>
  <si>
    <t xml:space="preserve">1413;1524;1567;1599;2051;2409;2810;3126</t>
  </si>
  <si>
    <t xml:space="preserve">True;False;False;False;False;False;False;False</t>
  </si>
  <si>
    <t xml:space="preserve">1481;1594;1637;1672;2153;2154;2543;2960;3301</t>
  </si>
  <si>
    <t xml:space="preserve">4619;4620;4621;4919;4920;4921;4922;4923;5052;5053;5054;5055;5056;5057;5058;5153;5154;5155;6561;6562;6563;6564;6565;6566;6567;7738;7739;7740;9361;10505</t>
  </si>
  <si>
    <t xml:space="preserve">5898;5899;6213;6214;6215;6216;6387;6388;6389;6390;6391;6392;6393;6394;6395;6396;6493;6494;6495;8171;8172;8173;8174;8175;8176;9580;9581;9582;11654;13043</t>
  </si>
  <si>
    <t xml:space="preserve">5898;6214;6392;6493;8175;9582;11654;13043</t>
  </si>
  <si>
    <t xml:space="preserve">sp|P08729|K2C7_HUMAN;CON__Q3KNV1;CON__P08729;tr|A0A1W2PRP1|A0A1W2PRP1_HUMAN</t>
  </si>
  <si>
    <t xml:space="preserve">sp|P08729|K2C7_HUMAN;CON__Q3KNV1;CON__P08729</t>
  </si>
  <si>
    <t xml:space="preserve">6;6;6;1</t>
  </si>
  <si>
    <t xml:space="preserve">2;2;2;1</t>
  </si>
  <si>
    <t xml:space="preserve">&gt;sp|P08729|K2C7_HUMAN Keratin, type II cytoskeletal 7 OS=Homo sapiens OX=9606 GN=KRT7 PE=1 SV=5;&gt;Q3KNV1 TREMBL:Q3KNV1;Q96GE1 Tax_Id=9606 Gene_Symbol=KRT7 keratin 7;&gt;P08729 SWISS-PROT:P08729 Tax_Id=9606 Gene_Symbol=KRT7 Keratin, type II cytoskeletal 7</t>
  </si>
  <si>
    <t xml:space="preserve">469;469;469;132</t>
  </si>
  <si>
    <t xml:space="preserve">664;665;1545;2538;2833;2834</t>
  </si>
  <si>
    <t xml:space="preserve">False;False;True;True;False;False</t>
  </si>
  <si>
    <t xml:space="preserve">705;706;1615;2677;2984;2985</t>
  </si>
  <si>
    <t xml:space="preserve">2060;2061;2062;2063;2064;2065;2066;2067;2068;2069;4979;8316;9436;9437;9438;9439;9440;9441;9442;9443;9444;9445;9446;9447;9448;9449</t>
  </si>
  <si>
    <t xml:space="preserve">2549;2550;2551;2552;2553;2554;2555;2556;2557;2558;2559;2560;2561;2562;2563;2564;2565;2566;6283;10336;11744;11745;11746;11747;11748;11749;11750;11751;11752;11753;11754;11755;11756;11757;11758;11759;11760;11761;11762;11763;11764;11765;11766;11767;11768</t>
  </si>
  <si>
    <t xml:space="preserve">2550;2553;6283;10336;11746;11748</t>
  </si>
  <si>
    <t xml:space="preserve">sp|P08779|K1C16_HUMAN;CON__P08779;CON__Q9Z2K1;CON__Q3ZAW8;tr|K7ENW6|K7ENW6_HUMAN;sp|P35900|K1C20_HUMAN;CON__P35900;CON__Q9D312</t>
  </si>
  <si>
    <t xml:space="preserve">sp|P08779|K1C16_HUMAN;CON__P08779</t>
  </si>
  <si>
    <t xml:space="preserve">30;30;9;9;7;4;4;4</t>
  </si>
  <si>
    <t xml:space="preserve">16;16;2;2;6;0;0;0</t>
  </si>
  <si>
    <t xml:space="preserve">&gt;sp|P08779|K1C16_HUMAN Keratin, type I cytoskeletal 16 OS=Homo sapiens OX=9606 GN=KRT16 PE=1 SV=4;&gt;P08779 SWISS-PROT:P08779 Tax_Id=9606 Gene_Symbol=KRT16 Keratin, type I cytoskeletal 16</t>
  </si>
  <si>
    <t xml:space="preserve">473;473;469;474;162;424;424;431</t>
  </si>
  <si>
    <t xml:space="preserve">174;175;263;306;397;630;1219;1277;1524;1527;1567;1599;1600;1723;2111;2133;2331;2409;2725;2726;2730;2814;2888;2889;3126;3160;3262;3263;3264;3343</t>
  </si>
  <si>
    <t xml:space="preserve">False;False;True;False;True;True;True;True;False;True;False;False;False;True;True;True;True;False;True;True;True;True;False;False;False;True;False;False;False;True</t>
  </si>
  <si>
    <t xml:space="preserve">187;188;283;326;420;668;1275;1336;1594;1597;1637;1672;1673;1803;2227;2250;2461;2543;2872;2873;2877;2964;3044;3045;3301;3336;3337;3441;3442;3443;3444;3445;3446;3528</t>
  </si>
  <si>
    <t xml:space="preserve">602;603;604;605;606;607;933;934;935;936;1052;1053;1054;1055;1316;1317;1318;1973;1974;1975;3788;3789;3790;3791;3792;3793;4003;4004;4005;4919;4920;4921;4922;4923;4941;4942;5052;5053;5054;5055;5056;5057;5058;5153;5154;5155;5156;5157;5158;5593;5594;6777;6778;6779;6837;6838;7473;7474;7738;7739;7740;8932;8933;8934;8935;8944;8945;9370;9371;9372;9373;9374;9375;9619;9620;9621;9622;9623;9624;10505;10642;10643;10644;10645;10646;10940;10941;10942;10943;10944;10945;10946;10947;10948;10949;10950;10951;10952;10953;10954;10955;10956;10957;10958;10959;10960;10961;10962;10963;10964;10965;10966;10967;10968;10969;10970;11337</t>
  </si>
  <si>
    <t xml:space="preserve">779;780;781;782;783;784;785;786;1242;1243;1244;1245;1246;1385;1386;1387;1388;1669;1670;1671;1672;2462;2463;2464;4544;4545;4546;4547;4548;4549;4550;4551;4552;4553;4554;4799;4800;4801;6213;6214;6215;6216;6248;6249;6387;6388;6389;6390;6391;6392;6393;6394;6395;6396;6493;6494;6495;6496;6497;6498;7053;7054;8431;8432;8433;8490;8491;8492;9230;9231;9580;9581;9582;11079;11080;11081;11082;11095;11096;11664;11665;11666;11667;11668;11669;11973;11974;11975;11976;11977;13043;13210;13211;13212;13213;13214;13530;13531;13532;13533;13534;13535;13536;13537;13538;13539;13540;13541;13542;13543;13544;13545;13546;13547;13548;13549;13550;13551;13552;13553;13554;13555;13556;13557;13558;13559;13560;13561;13562;13563;13564;13565;13566;13567;13568;13569;13570;13571;13572;13573;13574;14128</t>
  </si>
  <si>
    <t xml:space="preserve">780;785;1244;1387;1670;2462;4545;4800;6214;6249;6392;6493;6498;7053;8431;8490;9231;9582;11079;11082;11095;11666;11974;11977;13043;13211;13539;13540;13551;14128</t>
  </si>
  <si>
    <t xml:space="preserve">8;20;21;22;23;24</t>
  </si>
  <si>
    <t xml:space="preserve">121;239;259;289;296;353</t>
  </si>
  <si>
    <t xml:space="preserve">sp|P09211|GSTP1_HUMAN;tr|A8MX94|A8MX94_HUMAN;tr|A0A2R8Y5E5|A0A2R8Y5E5_HUMAN;tr|A0A087X243|A0A087X243_HUMAN;tr|A0A087X2E9|A0A087X2E9_HUMAN</t>
  </si>
  <si>
    <t xml:space="preserve">sp|P09211|GSTP1_HUMAN;tr|A8MX94|A8MX94_HUMAN</t>
  </si>
  <si>
    <t xml:space="preserve">3;2;1;1;1</t>
  </si>
  <si>
    <t xml:space="preserve">&gt;sp|P09211|GSTP1_HUMAN Glutathione S-transferase P OS=Homo sapiens OX=9606 GN=GSTP1 PE=1 SV=2;&gt;tr|A8MX94|A8MX94_HUMAN Glutathione S-transferase P OS=Homo sapiens OX=9606 GN=GSTP1 PE=1 SV=1</t>
  </si>
  <si>
    <t xml:space="preserve">210;174;58;69;79</t>
  </si>
  <si>
    <t xml:space="preserve">213;746;2261</t>
  </si>
  <si>
    <t xml:space="preserve">227;789;2391</t>
  </si>
  <si>
    <t xml:space="preserve">720;721;722;2337;7257;7258;7259</t>
  </si>
  <si>
    <t xml:space="preserve">920;921;922;923;2865;9006;9007;9008</t>
  </si>
  <si>
    <t xml:space="preserve">922;2865;9007</t>
  </si>
  <si>
    <t xml:space="preserve">sp|P09874|PARP1_HUMAN;tr|Q5VX84|Q5VX84_HUMAN;tr|Q5VX85|Q5VX85_HUMAN</t>
  </si>
  <si>
    <t xml:space="preserve">sp|P09874|PARP1_HUMAN</t>
  </si>
  <si>
    <t xml:space="preserve">12;2;2</t>
  </si>
  <si>
    <t xml:space="preserve">&gt;sp|P09874|PARP1_HUMAN Poly [ADP-ribose] polymerase 1 OS=Homo sapiens OX=9606 GN=PARP1 PE=1 SV=4</t>
  </si>
  <si>
    <t xml:space="preserve">1014;108;155</t>
  </si>
  <si>
    <t xml:space="preserve">92;93;848;1142;1500;2205;2329;2564;2821;2913;3035;3294</t>
  </si>
  <si>
    <t xml:space="preserve">95;96;894;1197;1570;2328;2459;2705;2971;3074;3205;3477</t>
  </si>
  <si>
    <t xml:space="preserve">270;271;272;2619;2620;3576;3577;4843;7063;7466;8429;8430;9392;9393;9394;9708;9709;9710;10191;10192;11175;11176;11177</t>
  </si>
  <si>
    <t xml:space="preserve">291;292;3169;3170;4326;4327;6109;8745;9224;10482;11683;12068;12069;12070;12071;12692;12693;13943;13944;13945</t>
  </si>
  <si>
    <t xml:space="preserve">291;292;3170;4327;6109;8745;9224;10482;11683;12071;12693;13944</t>
  </si>
  <si>
    <t xml:space="preserve">sp|P0DMV9|HS71B_HUMAN;sp|P0DMV8|HS71A_HUMAN;tr|A0A0G2JIW1|A0A0G2JIW1_HUMAN;tr|V9GZ37|V9GZ37_HUMAN</t>
  </si>
  <si>
    <t xml:space="preserve">42;42;42;22</t>
  </si>
  <si>
    <t xml:space="preserve">29;29;29;15</t>
  </si>
  <si>
    <t xml:space="preserve">&gt;sp|P0DMV9|HS71B_HUMAN Heat shock 70 kDa protein 1B OS=Homo sapiens OX=9606 GN=HSPA1B PE=1 SV=1;&gt;sp|P0DMV8|HS71A_HUMAN Heat shock 70 kDa protein 1A OS=Homo sapiens OX=9606 GN=HSPA1A PE=1 SV=1;&gt;tr|A0A0G2JIW1|A0A0G2JIW1_HUMAN Heat shock 70 kDa protein 1B OS=</t>
  </si>
  <si>
    <t xml:space="preserve">641;641;642;476</t>
  </si>
  <si>
    <t xml:space="preserve">108;275;314;315;404;405;406;562;686;687;1130;1231;1232;1336;1391;1454;1581;1673;1674;1763;1764;1930;1931;1932;2003;2070;2079;2198;2199;2200;2214;2277;2342;2388;2403;2512;2845;2922;2923;3217;3225;3234</t>
  </si>
  <si>
    <t xml:space="preserve">True;True;True;True;True;True;True;True;True;True;True;True;True;True;True;True;True;True;True;True;True;True;True;True;True;True;True;True;True;True;True;True;True;True;True;True;True;True;True;True;True;True</t>
  </si>
  <si>
    <t xml:space="preserve">112;113;295;334;335;427;428;429;596;727;728;1185;1287;1288;1399;1459;1523;1653;1749;1750;1843;1844;2016;2017;2018;2095;2182;2183;2193;2194;2319;2320;2321;2338;2407;2472;2522;2537;2650;2651;2996;3084;3085;3395;3404;3413</t>
  </si>
  <si>
    <t xml:space="preserve">316;317;318;319;320;321;322;323;324;325;326;327;328;329;330;331;332;976;977;978;979;980;1070;1071;1072;1073;1074;1075;1076;1077;1078;1341;1342;1343;1344;1345;1346;1347;1348;1349;1350;1351;1352;1760;1761;1762;2127;2128;2129;2130;2131;2132;3549;3550;3551;3552;3846;3847;3848;3849;3850;3851;3852;3853;3854;3855;3856;3857;3858;3859;3860;3861;3862;3863;4314;4551;4726;4727;4728;5097;5098;5099;5100;5101;5102;5103;5104;5105;5355;5356;5357;5358;5359;5360;5361;5362;5701;5702;5703;5704;5705;5706;5707;5708;5709;6156;6157;6158;6159;6160;6161;6162;6163;6164;6165;6166;6167;6168;6169;6170;6171;6172;6173;6174;6379;6380;6381;6382;6383;6657;6658;6659;6660;6661;6662;6663;6664;6686;6687;6688;6689;6690;6691;6692;6693;6694;7027;7028;7029;7030;7031;7032;7033;7034;7035;7036;7037;7038;7039;7040;7041;7087;7088;7089;7090;7091;7092;7303;7304;7305;7306;7307;7308;7309;7507;7508;7509;7684;7723;8203;8204;8205;8206;8207;8208;8209;9482;9483;9484;9485;9486;9487;9747;9748;9749;9750;9751;9752;9753;9754;9755;9756;9757;9758;9759;9760;9761;10815;10816;10817;10855;10856;10871</t>
  </si>
  <si>
    <t xml:space="preserve">355;356;357;358;359;360;361;362;363;364;365;366;367;368;369;370;371;372;373;374;375;376;377;378;379;380;381;382;383;384;1298;1299;1300;1301;1302;1303;1304;1305;1306;1307;1308;1407;1408;1409;1410;1411;1412;1413;1414;1708;1709;1710;1711;1712;1713;1714;1715;1716;1717;1718;1719;1720;1721;1722;1723;1724;1725;1726;2178;2633;2634;2635;2636;2637;2638;2639;2640;2641;2642;4298;4299;4300;4301;4302;4303;4304;4305;4306;4621;4622;4623;4624;4625;4626;4627;4628;4629;4630;4631;4632;4633;4634;4635;4636;4637;4638;4639;4640;4641;4642;4643;4644;4645;4646;4647;4648;4649;4650;4651;4652;5469;5834;5996;5997;6435;6436;6437;6438;6439;6440;6441;6442;6443;6444;6735;6736;6737;6738;6739;6740;6741;6742;6743;6744;7197;7198;7199;7200;7201;7202;7203;7204;7205;7206;7207;7208;7209;7210;7663;7664;7665;7666;7667;7668;7669;7670;7671;7672;7673;7674;7675;7676;7677;7678;7679;7680;7681;7682;7683;7936;7937;7938;7939;7940;7941;8295;8296;8297;8298;8299;8300;8301;8321;8322;8323;8324;8325;8326;8327;8328;8329;8330;8331;8332;8333;8334;8335;8336;8337;8338;8339;8693;8694;8695;8696;8697;8698;8699;8700;8701;8702;8703;8704;8705;8706;8707;8708;8709;8710;8711;8712;8713;8714;8715;8777;8778;8779;8780;8781;8782;9040;9041;9042;9043;9044;9045;9046;9047;9048;9049;9263;9264;9265;9266;9267;9533;9566;9567;10167;10168;10169;10170;10171;10172;10173;10174;11808;11809;11810;11811;11812;12128;12129;12130;12131;12132;12133;12134;12135;12136;12137;12138;12139;12140;12141;12142;12143;12144;12145;12146;12147;12148;12149;12150;12151;12152;13383;13384;13385;13386;13445;13458</t>
  </si>
  <si>
    <t xml:space="preserve">371;1303;1409;1414;1719;1722;1725;2178;2633;2641;4302;4626;4651;5469;5834;5997;6437;6735;6740;7203;7210;7664;7671;7679;7938;8295;8327;8696;8706;8715;8782;9046;9265;9533;9567;10173;11811;12137;12146;13385;13445;13458</t>
  </si>
  <si>
    <t xml:space="preserve">172;173;174;175;176;177</t>
  </si>
  <si>
    <t xml:space="preserve">87;122;127;381;518;549</t>
  </si>
  <si>
    <t xml:space="preserve">sp|P0DOY3|IGLC3_HUMAN;sp|P0DOY2|IGLC2_HUMAN;sp|P0CF74|IGLC6_HUMAN;sp|A0M8Q6|IGLC7_HUMAN</t>
  </si>
  <si>
    <t xml:space="preserve">5;5;3;3</t>
  </si>
  <si>
    <t xml:space="preserve">&gt;sp|P0DOY3|IGLC3_HUMAN Immunoglobulin lambda constant 3 OS=Homo sapiens OX=9606 GN=IGLC3 PE=1 SV=1;&gt;sp|P0DOY2|IGLC2_HUMAN Immunoglobulin lambda constant 2 OS=Homo sapiens OX=9606 GN=IGLC2 PE=1 SV=1;&gt;sp|P0CF74|IGLC6_HUMAN Immunoglobulin lambda constant 6 OS</t>
  </si>
  <si>
    <t xml:space="preserve">106;106;106;106</t>
  </si>
  <si>
    <t xml:space="preserve">39;76;124;2333;3325</t>
  </si>
  <si>
    <t xml:space="preserve">39;79;129;2463;3510</t>
  </si>
  <si>
    <t xml:space="preserve">111;112;113;114;115;116;220;221;222;368;369;7478;7479;7480;11271;11272;11273;11274</t>
  </si>
  <si>
    <t xml:space="preserve">124;125;126;127;128;129;130;131;132;133;134;135;136;137;138;243;244;245;418;419;9234;14049;14050;14051;14052;14053;14054;14055;14056;14057</t>
  </si>
  <si>
    <t xml:space="preserve">135;244;418;9234;14050</t>
  </si>
  <si>
    <t xml:space="preserve">sp|P10599|THIO_HUMAN</t>
  </si>
  <si>
    <t xml:space="preserve">&gt;sp|P10599|THIO_HUMAN Thioredoxin OS=Homo sapiens OX=9606 GN=TXN PE=1 SV=3</t>
  </si>
  <si>
    <t xml:space="preserve">1593;2700;3048</t>
  </si>
  <si>
    <t xml:space="preserve">1666;2843;3218</t>
  </si>
  <si>
    <t xml:space="preserve">5141;5142;8847;8848;8849;10222;10223;10224</t>
  </si>
  <si>
    <t xml:space="preserve">6480;6481;10974;10975;12724;12725</t>
  </si>
  <si>
    <t xml:space="preserve">6481;10974;12725</t>
  </si>
  <si>
    <t xml:space="preserve">sp|P10809|CH60_HUMAN;tr|E7ESH4|E7ESH4_HUMAN;tr|E7EXB4|E7EXB4_HUMAN;tr|C9JL25|C9JL25_HUMAN;tr|C9JL19|C9JL19_HUMAN;tr|C9JCQ4|C9JCQ4_HUMAN;tr|C9J0S9|C9J0S9_HUMAN</t>
  </si>
  <si>
    <t xml:space="preserve">sp|P10809|CH60_HUMAN</t>
  </si>
  <si>
    <t xml:space="preserve">16;6;5;3;2;2;1</t>
  </si>
  <si>
    <t xml:space="preserve">&gt;sp|P10809|CH60_HUMAN 60 kDa heat shock protein, mitochondrial OS=Homo sapiens OX=9606 GN=HSPD1 PE=1 SV=2</t>
  </si>
  <si>
    <t xml:space="preserve">573;234;221;175;83;94;58</t>
  </si>
  <si>
    <t xml:space="preserve">207;1016;1033;1377;1474;1499;1707;1864;1939;2077;2824;2831;2936;3050;3060;3061</t>
  </si>
  <si>
    <t xml:space="preserve">True;True;True;True;True;True;True;True;True;True;True;True;True;True;True;True</t>
  </si>
  <si>
    <t xml:space="preserve">220;221;1067;1068;1087;1445;1543;1569;1786;1947;2025;2191;2974;2981;3098;3220;3221;3231;3232</t>
  </si>
  <si>
    <t xml:space="preserve">698;699;700;701;702;703;704;705;706;3082;3083;3084;3085;3086;3087;3141;3142;3143;4508;4509;4510;4511;4512;4513;4785;4841;4842;5552;5991;5992;5993;6188;6189;6190;6680;6681;6682;9398;9399;9416;9417;9796;9797;9798;10228;10229;10230;10231;10232;10233;10234;10235;10254;10255</t>
  </si>
  <si>
    <t xml:space="preserve">893;894;895;896;897;898;899;900;901;3663;3664;3665;3666;3667;3668;3669;3734;3735;3736;3737;5789;5790;5791;5792;5793;5794;6044;6105;6106;6107;6108;7004;7506;7507;7698;7699;7700;7701;7702;8318;11686;11708;11709;11710;12200;12201;12202;12203;12204;12205;12728;12729;12730;12731;12732;12733;12734;12735;12736;12759;12760</t>
  </si>
  <si>
    <t xml:space="preserve">894;3664;3736;5792;6044;6107;7004;7507;7701;8318;11686;11708;12204;12732;12759;12760</t>
  </si>
  <si>
    <t xml:space="preserve">180;181;182;183;184;185</t>
  </si>
  <si>
    <t xml:space="preserve">40;55;145;217;356;477</t>
  </si>
  <si>
    <t xml:space="preserve">sp|P11021|BIP_HUMAN</t>
  </si>
  <si>
    <t xml:space="preserve">&gt;sp|P11021|BIP_HUMAN Endoplasmic reticulum chaperone BiP OS=Homo sapiens OX=9606 GN=HSPA5 PE=1 SV=2</t>
  </si>
  <si>
    <t xml:space="preserve">169;403;478;575;1157;1167;1227;1230;1348;1395;1396;1476;1507;1519;2092;2197;2439;2611;2741;2813;2956;3134;3258</t>
  </si>
  <si>
    <t xml:space="preserve">True;True;True;True;True;True;False;True;True;True;True;True;True;True;True;True;True;True;True;True;True;True;True</t>
  </si>
  <si>
    <t xml:space="preserve">180;181;426;506;610;1212;1222;1283;1286;1411;1463;1464;1545;1577;1589;2207;2318;2574;2753;2888;2889;2963;3122;3310;3437</t>
  </si>
  <si>
    <t xml:space="preserve">558;559;560;561;562;563;564;565;566;567;568;1338;1339;1340;1526;1527;1528;1529;1530;1531;1532;1533;1534;1535;1815;1816;1817;3607;3608;3609;3610;3611;3612;3627;3628;3629;3818;3819;3820;3821;3822;3823;3840;3841;3842;3843;3844;3845;4353;4562;4563;4564;4565;4566;4567;4568;4569;4570;4792;4793;4794;4795;4796;4865;4866;4867;4868;4869;4870;4904;4905;4906;6729;6730;7025;7026;7942;7943;7944;8573;8574;8575;8968;8969;8970;8971;8972;8973;8974;8975;8976;8977;9367;9368;9369;9869;9870;9871;10546;10547;10548;10549;10550;10926;10927;10928;10929;10930;10931</t>
  </si>
  <si>
    <t xml:space="preserve">725;726;727;728;729;730;731;732;733;1703;1704;1705;1706;1707;1920;1921;1922;1923;1924;1925;1926;1927;1928;1929;1930;1931;1932;1933;1934;1935;1936;1937;2287;2288;2289;4354;4355;4356;4357;4358;4373;4374;4572;4573;4574;4575;4576;4577;4578;4579;4580;4581;4582;4583;4613;4614;4615;4616;4617;4618;4619;4620;5497;5845;5846;5847;5848;5849;5850;5851;5852;5853;5854;6048;6049;6050;6051;6052;6141;6142;6143;6144;6145;6146;6197;6198;6199;6200;6201;8381;8382;8689;8690;8691;8692;9853;9854;9855;10663;10664;10665;10666;10667;10668;11115;11116;11117;11118;11119;11120;11121;11122;11123;11124;11125;11126;11127;11128;11129;11662;11663;12293;12294;12295;13089;13090;13091;13092;13093;13505;13506;13507;13508;13509;13510;13511;13512;13513;13514;13515;13516;13517;13518;13519;13520</t>
  </si>
  <si>
    <t xml:space="preserve">728;1703;1922;2289;4354;4373;4581;4617;5497;5847;5853;6048;6142;6201;8381;8690;9855;10664;11115;11663;12294;13093;13511</t>
  </si>
  <si>
    <t xml:space="preserve">186;187;188</t>
  </si>
  <si>
    <t xml:space="preserve">148;196;332</t>
  </si>
  <si>
    <t xml:space="preserve">sp|P11142|HSP7C_HUMAN;tr|E9PKE3|E9PKE3_HUMAN;tr|E9PNE6|E9PNE6_HUMAN;tr|E9PN89|E9PN89_HUMAN;tr|A8K7Q2|A8K7Q2_HUMAN;tr|E9PLF4|E9PLF4_HUMAN;tr|E9PQQ4|E9PQQ4_HUMAN;tr|E9PQK7|E9PQK7_HUMAN;tr|E9PK54|E9PK54_HUMAN;tr|E9PPY6|E9PPY6_HUMAN;tr|E9PN25|E9PN25_HUMAN;tr|E9PI65|E9PI65_HUMAN;sp|P54652|HSP72_HUMAN;tr|E9PS65|E9PS65_HUMAN;tr|E9PM13|E9PM13_HUMAN</t>
  </si>
  <si>
    <t xml:space="preserve">sp|P11142|HSP7C_HUMAN;tr|E9PKE3|E9PKE3_HUMAN;tr|E9PNE6|E9PNE6_HUMAN;tr|E9PN89|E9PN89_HUMAN</t>
  </si>
  <si>
    <t xml:space="preserve">41;38;29;28;20;18;17;17;17;13;12;11;11;5;3</t>
  </si>
  <si>
    <t xml:space="preserve">38;35;26;28;19;16;15;15;15;11;10;9;8;4;2</t>
  </si>
  <si>
    <t xml:space="preserve">35;32;24;25;17;15;15;15;15;11;10;8;5;4;2</t>
  </si>
  <si>
    <t xml:space="preserve">&gt;sp|P11142|HSP7C_HUMAN Heat shock cognate 71 kDa protein OS=Homo sapiens OX=9606 GN=HSPA8 PE=1 SV=1;&gt;tr|E9PKE3|E9PKE3_HUMAN Heat shock cognate 71 kDa protein OS=Homo sapiens OX=9606 GN=HSPA8 PE=1 SV=1;&gt;tr|E9PNE6|E9PNE6_HUMAN Heat shock cognate 71 kDa prote</t>
  </si>
  <si>
    <t xml:space="preserve">646;627;500;312;410;187;171;178;183;137;132;168;639;223;150</t>
  </si>
  <si>
    <t xml:space="preserve">289;290;402;407;671;672;679;1129;1227;1228;1229;1346;1391;1582;1583;1675;1676;1761;1762;2001;2002;2066;2067;2201;2202;2203;2209;2218;2276;2343;2364;2402;2467;2513;2612;2646;2844;2922;2923;2953;3243</t>
  </si>
  <si>
    <t xml:space="preserve">True;True;True;True;True;True;True;True;True;True;True;True;False;True;True;True;True;True;True;True;True;True;True;True;True;True;True;True;True;True;True;True;True;True;True;True;True;False;False;True;True</t>
  </si>
  <si>
    <t xml:space="preserve">309;310;425;430;712;713;720;1183;1184;1283;1284;1285;1409;1459;1654;1655;1751;1752;1841;1842;2092;2093;2094;2176;2177;2178;2179;2322;2323;2324;2325;2326;2332;2333;2343;2406;2473;2495;2536;2603;2604;2652;2754;2788;2995;3084;3085;3119;3422</t>
  </si>
  <si>
    <t xml:space="preserve">1008;1009;1010;1011;1012;1013;1014;1334;1335;1336;1337;1353;1354;1355;1356;1357;1358;2085;2086;2087;2088;2089;2105;2106;2107;3544;3545;3546;3547;3548;3818;3819;3820;3821;3822;3823;3824;3825;3826;3827;3828;3829;3830;3831;3832;3833;3834;3835;3836;3837;3838;3839;4349;4350;4351;4551;5106;5107;5108;5109;5110;5111;5112;5113;5114;5115;5116;5363;5364;5365;5366;5367;5368;5369;5370;5692;5693;5694;5695;5696;5697;5698;5699;5700;6365;6366;6367;6368;6369;6370;6371;6372;6373;6374;6375;6376;6377;6378;6629;6630;6631;6632;6633;6634;6635;6636;6637;6638;6639;6640;6641;6642;6643;6644;6645;6646;6647;6648;6649;6650;6651;6652;6653;7042;7043;7044;7045;7046;7047;7048;7049;7050;7051;7052;7053;7054;7055;7056;7057;7058;7059;7060;7075;7076;7077;7078;7079;7080;7102;7103;7104;7297;7298;7299;7300;7301;7302;7510;7511;7512;7513;7514;7515;7516;7579;7580;7581;7582;7583;7584;7721;7722;8039;8040;8041;8042;8043;8044;8045;8046;8047;8048;8049;8050;8051;8052;8053;8054;8055;8056;8210;8211;8212;8213;8214;8215;8576;8577;8578;8579;8580;8581;8673;8674;8675;8676;8677;8678;9476;9477;9478;9479;9480;9481;9747;9748;9749;9750;9751;9752;9753;9754;9755;9756;9757;9758;9759;9760;9761;9859;9860;9861;9862;9863;9864;9865;10892</t>
  </si>
  <si>
    <t xml:space="preserve">1333;1334;1335;1336;1337;1338;1339;1340;1341;1342;1343;1344;1345;1694;1695;1696;1697;1698;1699;1700;1701;1702;1727;1728;1729;1730;1731;1732;1733;1734;2580;2581;2582;2583;2584;2602;2603;2604;2605;2606;2607;4291;4292;4293;4294;4295;4296;4297;4572;4573;4574;4575;4576;4577;4578;4579;4580;4581;4582;4583;4584;4585;4586;4587;4588;4589;4590;4591;4592;4593;4594;4595;4596;4597;4598;4599;4600;4601;4602;4603;4604;4605;4606;4607;4608;4609;4610;4611;4612;5495;5834;6445;6446;6447;6448;6449;6450;6451;6452;6453;6454;6455;6745;6746;6747;6748;6749;6750;6751;6752;6753;6754;7183;7184;7185;7186;7187;7188;7189;7190;7191;7192;7193;7194;7195;7196;7914;7915;7916;7917;7918;7919;7920;7921;7922;7923;7924;7925;7926;7927;7928;7929;7930;7931;7932;7933;7934;7935;8267;8268;8269;8270;8271;8272;8273;8274;8275;8276;8277;8278;8279;8280;8281;8282;8283;8284;8285;8286;8287;8288;8289;8290;8291;8292;8716;8717;8718;8719;8720;8721;8722;8723;8724;8725;8726;8727;8728;8729;8730;8731;8732;8733;8734;8735;8736;8737;8738;8739;8740;8741;8742;8743;8757;8758;8759;8760;8761;8762;8763;8764;8765;8766;8796;8797;9035;9036;9037;9038;9039;9268;9269;9270;9271;9272;9273;9274;9275;9276;9349;9350;9351;9352;9353;9354;9564;9565;9973;9974;9975;9976;9977;9978;9979;9980;9981;9982;9983;9984;9985;9986;9987;9988;9989;9990;9991;9992;9993;9994;9995;9996;9997;9998;9999;10000;10001;10002;10175;10176;10177;10178;10179;10180;10181;10669;10670;10671;10672;10673;10674;10675;10676;10677;10678;10679;10680;10681;10682;10683;10684;10795;10796;10797;10798;10799;10800;11801;11802;11803;11804;11805;11806;11807;12128;12129;12130;12131;12132;12133;12134;12135;12136;12137;12138;12139;12140;12141;12142;12143;12144;12145;12146;12147;12148;12149;12150;12151;12152;12271;12272;12273;12274;12275;12276;12277;12278;12279;12280;12281;12282;12283;12284;12285;12286;12287;12288;12289;12290;13478</t>
  </si>
  <si>
    <t xml:space="preserve">1338;1345;1695;1729;2580;2583;2604;4295;4581;4589;4612;5495;5834;6447;6455;6746;6753;7185;7192;7926;7935;8283;8292;8717;8735;8743;8757;8797;9036;9269;9353;9565;9979;10177;10674;10799;11805;12137;12146;12289;13478</t>
  </si>
  <si>
    <t xml:space="preserve">189;190;191;192;193;194;195</t>
  </si>
  <si>
    <t xml:space="preserve">61;87;93;122;127;237;549</t>
  </si>
  <si>
    <t xml:space="preserve">sp|P11177|ODPB_HUMAN;tr|F8WF02|F8WF02_HUMAN;tr|C9J634|C9J634_HUMAN</t>
  </si>
  <si>
    <t xml:space="preserve">&gt;sp|P11177|ODPB_HUMAN Pyruvate dehydrogenase E1 component subunit beta, mitochondrial OS=Homo sapiens OX=9606 GN=PDHB PE=1 SV=3;&gt;tr|F8WF02|F8WF02_HUMAN Pyruvate dehydrogenase E1 component subunit beta, mitochondrial OS=Homo sapiens OX=9606 GN=PDHB PE=1 SV=</t>
  </si>
  <si>
    <t xml:space="preserve">359;251;350</t>
  </si>
  <si>
    <t xml:space="preserve">3031;3257</t>
  </si>
  <si>
    <t xml:space="preserve">3201;3436</t>
  </si>
  <si>
    <t xml:space="preserve">10179;10180;10181;10924;10925</t>
  </si>
  <si>
    <t xml:space="preserve">12678;12679;13504</t>
  </si>
  <si>
    <t xml:space="preserve">12679;13504</t>
  </si>
  <si>
    <t xml:space="preserve">sp|P11586|C1TC_HUMAN;tr|F5H2F4|F5H2F4_HUMAN;tr|V9GYY3|V9GYY3_HUMAN</t>
  </si>
  <si>
    <t xml:space="preserve">&gt;sp|P11586|C1TC_HUMAN C-1-tetrahydrofolate synthase, cytoplasmic OS=Homo sapiens OX=9606 GN=MTHFD1 PE=1 SV=3;&gt;tr|F5H2F4|F5H2F4_HUMAN C-1-tetrahydrofolate synthase, cytoplasmic OS=Homo sapiens OX=9606 GN=MTHFD1 PE=1 SV=1;&gt;tr|V9GYY3|V9GYY3_HUMAN C-1-tetrahyd</t>
  </si>
  <si>
    <t xml:space="preserve">935;1020;107</t>
  </si>
  <si>
    <t xml:space="preserve">804;1020</t>
  </si>
  <si>
    <t xml:space="preserve">847;1072</t>
  </si>
  <si>
    <t xml:space="preserve">2487;3099;3100;3101</t>
  </si>
  <si>
    <t xml:space="preserve">3029;3681;3682</t>
  </si>
  <si>
    <t xml:space="preserve">3029;3682</t>
  </si>
  <si>
    <t xml:space="preserve">sp|P12004|PCNA_HUMAN</t>
  </si>
  <si>
    <t xml:space="preserve">&gt;sp|P12004|PCNA_HUMAN Proliferating cell nuclear antigen OS=Homo sapiens OX=9606 GN=PCNA PE=1 SV=1</t>
  </si>
  <si>
    <t xml:space="preserve">sp|P12235|ADT1_HUMAN;tr|V9GYG0|V9GYG0_HUMAN</t>
  </si>
  <si>
    <t xml:space="preserve">12;11</t>
  </si>
  <si>
    <t xml:space="preserve">&gt;sp|P12235|ADT1_HUMAN ADP/ATP translocase 1 OS=Homo sapiens OX=9606 GN=SLC25A4 PE=1 SV=4;&gt;tr|V9GYG0|V9GYG0_HUMAN ADP/ATP translocase 1 OS=Homo sapiens OX=9606 GN=SLC25A4 PE=1 SV=1</t>
  </si>
  <si>
    <t xml:space="preserve">298;208</t>
  </si>
  <si>
    <t xml:space="preserve">63;611;816;951;960;961;1756;2714;3111;3350;3351;3352</t>
  </si>
  <si>
    <t xml:space="preserve">False;True;False;False;False;False;False;False;False;False;False;False</t>
  </si>
  <si>
    <t xml:space="preserve">63;647;859;999;1008;1009;1836;2857;3286;3535;3536;3537</t>
  </si>
  <si>
    <t xml:space="preserve">177;178;179;1913;1914;2515;2516;2517;2906;2907;2908;2931;2932;2933;2934;5679;5680;5681;5682;5683;5684;5685;8891;10467;10468;10469;10470;10471;10472;10473;11354;11355;11356;11357;11358;11359;11360;11361;11362;11363;11364;11365</t>
  </si>
  <si>
    <t xml:space="preserve">196;2398;2399;3063;3064;3065;3066;3067;3472;3492;3493;3494;7169;7170;7171;7172;7173;7174;7175;7176;7177;7178;11020;13008;13009;13010;13011;13012;13013;13014;14144;14145;14146;14147;14148;14149;14150;14151;14152;14153;14154;14155;14156;14157</t>
  </si>
  <si>
    <t xml:space="preserve">196;2399;3065;3472;3493;3494;7177;11020;13012;14144;14149;14153</t>
  </si>
  <si>
    <t xml:space="preserve">sp|P12236|ADT3_HUMAN;sp|Q9H0C2|ADT4_HUMAN</t>
  </si>
  <si>
    <t xml:space="preserve">sp|P12236|ADT3_HUMAN</t>
  </si>
  <si>
    <t xml:space="preserve">16;5</t>
  </si>
  <si>
    <t xml:space="preserve">5;0</t>
  </si>
  <si>
    <t xml:space="preserve">4;0</t>
  </si>
  <si>
    <t xml:space="preserve">&gt;sp|P12236|ADT3_HUMAN ADP/ATP translocase 3 OS=Homo sapiens OX=9606 GN=SLC25A6 PE=1 SV=4</t>
  </si>
  <si>
    <t xml:space="preserve">298;315</t>
  </si>
  <si>
    <t xml:space="preserve">63;419;612;816;954;960;961;1335;1756;2714;2738;2739;3111;3350;3351;3352</t>
  </si>
  <si>
    <t xml:space="preserve">True;True;False;False;True;False;False;False;False;False;True;True;False;False;False;False</t>
  </si>
  <si>
    <t xml:space="preserve">63;443;648;859;1002;1008;1009;1398;1836;2857;2885;2886;3286;3535;3536;3537</t>
  </si>
  <si>
    <t xml:space="preserve">177;178;179;1382;1383;1384;1915;1916;1917;2515;2516;2517;2914;2915;2916;2917;2931;2932;2933;2934;4309;4310;4311;4312;4313;5679;5680;5681;5682;5683;5684;5685;8891;8962;8963;8964;8965;10467;10468;10469;10470;10471;10472;10473;11354;11355;11356;11357;11358;11359;11360;11361;11362;11363;11364;11365</t>
  </si>
  <si>
    <t xml:space="preserve">196;1764;1765;1766;2400;2401;2402;3063;3064;3065;3066;3067;3478;3479;3480;3492;3493;3494;5465;5466;5467;5468;7169;7170;7171;7172;7173;7174;7175;7176;7177;7178;11020;11111;11112;13008;13009;13010;13011;13012;13013;13014;14144;14145;14146;14147;14148;14149;14150;14151;14152;14153;14154;14155;14156;14157</t>
  </si>
  <si>
    <t xml:space="preserve">196;1765;2402;3065;3480;3493;3494;5468;7177;11020;11111;11112;13012;14144;14149;14153</t>
  </si>
  <si>
    <t xml:space="preserve">sp|P12270|TPR_HUMAN</t>
  </si>
  <si>
    <t xml:space="preserve">&gt;sp|P12270|TPR_HUMAN Nucleoprotein TPR OS=Homo sapiens OX=9606 GN=TPR PE=1 SV=3</t>
  </si>
  <si>
    <t xml:space="preserve">156;157;158</t>
  </si>
  <si>
    <t xml:space="preserve">175;176;177</t>
  </si>
  <si>
    <t xml:space="preserve">sp|P12273|PIP_HUMAN</t>
  </si>
  <si>
    <t xml:space="preserve">&gt;sp|P12273|PIP_HUMAN Prolactin-inducible protein OS=Homo sapiens OX=9606 GN=PIP PE=1 SV=1</t>
  </si>
  <si>
    <t xml:space="preserve">798;1224;2945</t>
  </si>
  <si>
    <t xml:space="preserve">841;1280;3109</t>
  </si>
  <si>
    <t xml:space="preserve">2471;2472;2473;3808;3809;3810;3811;3812;3813;9826;9827;9828</t>
  </si>
  <si>
    <t xml:space="preserve">3010;3011;3012;3013;3014;3015;4567;4568;12234;12235;12236;12237</t>
  </si>
  <si>
    <t xml:space="preserve">3011;4568;12237</t>
  </si>
  <si>
    <t xml:space="preserve">sp|P12277|KCRB_HUMAN;tr|G3V4N7|G3V4N7_HUMAN;tr|G3V461|G3V461_HUMAN;tr|H0YJG0|H0YJG0_HUMAN</t>
  </si>
  <si>
    <t xml:space="preserve">sp|P12277|KCRB_HUMAN;tr|G3V4N7|G3V4N7_HUMAN</t>
  </si>
  <si>
    <t xml:space="preserve">3;2;1;1</t>
  </si>
  <si>
    <t xml:space="preserve">&gt;sp|P12277|KCRB_HUMAN Creatine kinase B-type OS=Homo sapiens OX=9606 GN=CKB PE=1 SV=1;&gt;tr|G3V4N7|G3V4N7_HUMAN Creatine kinase B-type (Fragment) OS=Homo sapiens OX=9606 GN=CKB PE=1 SV=1</t>
  </si>
  <si>
    <t xml:space="preserve">381;217;128;179</t>
  </si>
  <si>
    <t xml:space="preserve">1571;1741;3171</t>
  </si>
  <si>
    <t xml:space="preserve">1642;1821;3348</t>
  </si>
  <si>
    <t xml:space="preserve">5067;5068;5069;5638;5639;10674;10675;10676</t>
  </si>
  <si>
    <t xml:space="preserve">6406;6407;7118;7119;7120;7121;13237;13238</t>
  </si>
  <si>
    <t xml:space="preserve">6407;7120;13238</t>
  </si>
  <si>
    <t xml:space="preserve">sp|P12532|KCRU_HUMAN;tr|F8WCN3|F8WCN3_HUMAN;tr|C9JSQ1|C9JSQ1_HUMAN;tr|C9JJX8|C9JJX8_HUMAN;tr|C9J995|C9J995_HUMAN;tr|C9J8F6|C9J8F6_HUMAN</t>
  </si>
  <si>
    <t xml:space="preserve">sp|P12532|KCRU_HUMAN;tr|F8WCN3|F8WCN3_HUMAN</t>
  </si>
  <si>
    <t xml:space="preserve">5;3;2;1;1;1</t>
  </si>
  <si>
    <t xml:space="preserve">&gt;sp|P12532|KCRU_HUMAN Creatine kinase U-type, mitochondrial OS=Homo sapiens OX=9606 GN=CKMT1A PE=1 SV=1;&gt;tr|F8WCN3|F8WCN3_HUMAN Creatine kinase U-type, mitochondrial OS=Homo sapiens OX=9606 GN=CKMT1A PE=1 SV=1</t>
  </si>
  <si>
    <t xml:space="preserve">417;298;241;103;129;148</t>
  </si>
  <si>
    <t xml:space="preserve">993;1338;1959;2459;3300</t>
  </si>
  <si>
    <t xml:space="preserve">1043;1401;2045;2595;3483</t>
  </si>
  <si>
    <t xml:space="preserve">3024;3025;3026;4318;4319;6237;6238;6239;7995;7996;7997;11191;11192;11193;11194;11195;11196</t>
  </si>
  <si>
    <t xml:space="preserve">3605;3606;3607;5471;5472;7754;7755;9915;9916;9917;13958;13959;13960;13961;13962;13963;13964</t>
  </si>
  <si>
    <t xml:space="preserve">3607;5472;7754;9916;13959</t>
  </si>
  <si>
    <t xml:space="preserve">sp|P12883|MYH7_HUMAN;tr|A0A087X0T3|A0A087X0T3_HUMAN;sp|A7E2Y1|MYH7B_HUMAN</t>
  </si>
  <si>
    <t xml:space="preserve">sp|P12883|MYH7_HUMAN</t>
  </si>
  <si>
    <t xml:space="preserve">35;2;2</t>
  </si>
  <si>
    <t xml:space="preserve">5;0;0</t>
  </si>
  <si>
    <t xml:space="preserve">4;0;0</t>
  </si>
  <si>
    <t xml:space="preserve">&gt;sp|P12883|MYH7_HUMAN Myosin-7 OS=Homo sapiens OX=9606 GN=MYH7 PE=1 SV=5</t>
  </si>
  <si>
    <t xml:space="preserve">1935;1982;1983</t>
  </si>
  <si>
    <t xml:space="preserve">154;277;278;279;437;452;453;990;991;998;1279;1280;1296;1310;1480;1481;1562;1703;1841;1846;1985;2071;2085;2093;2132;2167;2181;2436;2448;2451;2566;2587;3218;3230;3424</t>
  </si>
  <si>
    <t xml:space="preserve">False;False;False;False;False;False;False;False;False;False;True;True;False;False;False;False;False;False;False;False;False;False;False;False;True;False;False;False;False;False;False;False;False;True;True</t>
  </si>
  <si>
    <t xml:space="preserve">163;297;298;299;462;477;478;1040;1041;1048;1338;1339;1355;1373;1549;1550;1632;1782;1924;1929;2075;2184;2200;2208;2249;2284;2285;2302;2571;2584;2587;2707;2728;3396;3409;3611</t>
  </si>
  <si>
    <t xml:space="preserve">522;984;985;986;987;1417;1457;1458;1459;1460;3019;3020;3037;3038;4007;4008;4009;4010;4053;4054;4238;4239;4803;4804;5037;5542;5543;5544;5938;5939;5950;5951;6311;6665;6709;6710;6731;6835;6836;6947;6948;6949;6986;7932;7973;7976;8432;8510;10818;10819;10864;11567</t>
  </si>
  <si>
    <t xml:space="preserve">686;687;1312;1313;1314;1315;1316;1800;1837;1838;1839;1840;3600;3601;3616;3617;3618;4803;4804;4805;4806;4807;4808;4809;4852;5356;5357;6056;6057;6373;6996;6997;6998;6999;7000;7459;7460;7461;7462;7463;7472;7473;7841;8302;8359;8360;8383;8384;8488;8489;8606;8607;8608;8646;8647;9843;9897;9898;9901;10484;10589;13387;13388;13389;13452;14366</t>
  </si>
  <si>
    <t xml:space="preserve">687;1313;1315;1316;1800;1837;1840;3600;3601;3618;4807;4809;4852;5356;6056;6057;6373;6999;7462;7472;7841;8302;8360;8383;8489;8608;8646;9843;9897;9901;10484;10589;13388;13452;14366</t>
  </si>
  <si>
    <t xml:space="preserve">201;202;203;204;205;206;207;208;209</t>
  </si>
  <si>
    <t xml:space="preserve">388;435;439;877;982;1235;1429;1764;1765</t>
  </si>
  <si>
    <t xml:space="preserve">sp|P12956|XRCC6_HUMAN;tr|B1AHC9|B1AHC9_HUMAN</t>
  </si>
  <si>
    <t xml:space="preserve">9;8</t>
  </si>
  <si>
    <t xml:space="preserve">&gt;sp|P12956|XRCC6_HUMAN X-ray repair cross-complementing protein 6 OS=Homo sapiens OX=9606 GN=XRCC6 PE=1 SV=2;&gt;tr|B1AHC9|B1AHC9_HUMAN X-ray repair cross-complementing protein 6 OS=Homo sapiens OX=9606 GN=XRCC6 PE=1 SV=1</t>
  </si>
  <si>
    <t xml:space="preserve">609;559</t>
  </si>
  <si>
    <t xml:space="preserve">493;1252;1253;1297;1302;1351;2131;2447;2743</t>
  </si>
  <si>
    <t xml:space="preserve">521;1310;1311;1356;1365;1414;2248;2583;2891</t>
  </si>
  <si>
    <t xml:space="preserve">1571;1572;1573;3932;3933;3934;3935;3936;4055;4056;4057;4224;4225;4358;6832;6833;6834;7967;7968;7969;7970;7971;7972;8983;8984;8985;8986;8987;8988</t>
  </si>
  <si>
    <t xml:space="preserve">1970;1971;1972;1973;1974;1975;4736;4737;4738;4739;4740;4741;4742;4853;4854;5335;5502;8487;9889;9890;9891;9892;9893;9894;9895;9896;11135;11136;11137;11138</t>
  </si>
  <si>
    <t xml:space="preserve">1973;4738;4742;4853;5335;5502;8487;9892;11138</t>
  </si>
  <si>
    <t xml:space="preserve">210;211</t>
  </si>
  <si>
    <t xml:space="preserve">167;453</t>
  </si>
  <si>
    <t xml:space="preserve">sp|P13010|XRCC5_HUMAN;tr|C9JZ81|C9JZ81_HUMAN;tr|H7C0H9|H7C0H9_HUMAN</t>
  </si>
  <si>
    <t xml:space="preserve">sp|P13010|XRCC5_HUMAN;tr|C9JZ81|C9JZ81_HUMAN</t>
  </si>
  <si>
    <t xml:space="preserve">5;3;1</t>
  </si>
  <si>
    <t xml:space="preserve">&gt;sp|P13010|XRCC5_HUMAN X-ray repair cross-complementing protein 5 OS=Homo sapiens OX=9606 GN=XRCC5 PE=1 SV=3;&gt;tr|C9JZ81|C9JZ81_HUMAN X-ray repair cross-complementing protein 5 (Fragment) OS=Homo sapiens OX=9606 GN=XRCC5 PE=1 SV=1</t>
  </si>
  <si>
    <t xml:space="preserve">732;131;19</t>
  </si>
  <si>
    <t xml:space="preserve">1073;1083;2820;3102;3362</t>
  </si>
  <si>
    <t xml:space="preserve">1127;1137;2970;3277;3548</t>
  </si>
  <si>
    <t xml:space="preserve">3377;3378;3379;3410;3411;9389;9390;9391;10434;10435;10436;11389;11390;11391</t>
  </si>
  <si>
    <t xml:space="preserve">4085;4086;4122;4123;11682;12986;14177;14178</t>
  </si>
  <si>
    <t xml:space="preserve">4086;4123;11682;12986;14177</t>
  </si>
  <si>
    <t xml:space="preserve">212;213</t>
  </si>
  <si>
    <t xml:space="preserve">40;84</t>
  </si>
  <si>
    <t xml:space="preserve">sp|P13533|MYH6_HUMAN</t>
  </si>
  <si>
    <t xml:space="preserve">&gt;sp|P13533|MYH6_HUMAN Myosin-6 OS=Homo sapiens OX=9606 GN=MYH6 PE=1 SV=5</t>
  </si>
  <si>
    <t xml:space="preserve">154;277;278;279;437;452;453;913;977;990;991;998;1296;1310;1477;1480;1481;1562;1592;1703;1793;1838;1841;1846;1888;1897;1985;2071;2085;2093;2167;2181;2239;2313;2408;2436;2448;2451;2555;2566;2587;2720;2721;2818;3097;3218</t>
  </si>
  <si>
    <t xml:space="preserve">True;True;True;True;True;True;True;True;True;True;True;True;True;True;True;True;True;True;True;True;True;True;True;True;True;True;True;True;True;True;True;True;True;True;True;True;True;True;True;True;True;True;True;True;True;True</t>
  </si>
  <si>
    <t xml:space="preserve">163;297;298;299;462;477;478;960;961;1026;1040;1041;1048;1355;1373;1546;1549;1550;1632;1665;1782;1875;1921;1924;1929;1971;1982;2075;2184;2200;2208;2284;2285;2302;2368;2443;2542;2571;2584;2587;2695;2707;2728;2863;2864;2865;2968;3272;3396</t>
  </si>
  <si>
    <t xml:space="preserve">522;984;985;986;987;1417;1457;1458;1459;1460;2812;2813;2974;3019;3020;3037;3038;4053;4054;4238;4239;4797;4803;4804;5037;5139;5140;5542;5543;5544;5802;5906;5938;5939;5950;5951;6052;6053;6069;6311;6665;6709;6710;6731;6947;6948;6949;6986;7196;7424;7737;7932;7973;7976;8393;8394;8432;8510;8908;8909;8910;8911;9385;10422;10423;10818;10819</t>
  </si>
  <si>
    <t xml:space="preserve">686;687;1312;1313;1314;1315;1316;1800;1837;1838;1839;1840;3362;3363;3539;3540;3541;3542;3600;3601;3616;3617;3618;4852;5356;5357;6053;6056;6057;6373;6478;6479;6996;6997;6998;6999;7000;7303;7405;7459;7460;7461;7462;7463;7472;7473;7559;7560;7576;7841;8302;8359;8360;8383;8384;8606;8607;8608;8646;8647;8932;9171;9579;9843;9897;9898;9901;10426;10484;10589;11036;11037;11038;11039;11040;11041;11042;11676;12970;12971;12972;12973;12974;13387;13388;13389</t>
  </si>
  <si>
    <t xml:space="preserve">687;1313;1315;1316;1800;1837;1840;3362;3540;3600;3601;3618;4852;5356;6053;6056;6057;6373;6479;6999;7303;7405;7462;7472;7559;7576;7841;8302;8360;8383;8608;8646;8932;9171;9579;9843;9897;9901;10426;10484;10589;11039;11042;11676;12973;13388</t>
  </si>
  <si>
    <t xml:space="preserve">201;202;203;204;205;206;207;208;209;214;215;216;217;218</t>
  </si>
  <si>
    <t xml:space="preserve">6;358;363;389;436;440;618;879;984;1237;1314;1431;1766;1767</t>
  </si>
  <si>
    <t xml:space="preserve">sp|P13639|EF2_HUMAN;tr|K7EJ74|K7EJ74_HUMAN</t>
  </si>
  <si>
    <t xml:space="preserve">sp|P13639|EF2_HUMAN</t>
  </si>
  <si>
    <t xml:space="preserve">18;1</t>
  </si>
  <si>
    <t xml:space="preserve">17;0</t>
  </si>
  <si>
    <t xml:space="preserve">&gt;sp|P13639|EF2_HUMAN Elongation factor 2 OS=Homo sapiens OX=9606 GN=EEF2 PE=1 SV=4</t>
  </si>
  <si>
    <t xml:space="preserve">858;134</t>
  </si>
  <si>
    <t xml:space="preserve">199;291;386;537;552;650;865;880;933;1301;2176;2647;2648;2768;3037;3038;3187;3377</t>
  </si>
  <si>
    <t xml:space="preserve">212;311;409;570;586;689;911;926;927;981;1364;2296;2297;2789;2790;2918;3207;3208;3365;3564</t>
  </si>
  <si>
    <t xml:space="preserve">670;671;672;673;1015;1016;1284;1285;1286;1287;1288;1289;1707;1708;1733;1734;1735;1736;2015;2016;2017;2018;2682;2683;2684;2718;2719;2720;2721;2869;2870;4223;6974;6975;6976;6977;8679;8680;8681;8682;9186;9187;9188;10195;10196;10197;10198;10199;10200;10201;10202;10734;10735;10736;11435;11436;11437;11438;11439</t>
  </si>
  <si>
    <t xml:space="preserve">864;865;866;867;1346;1347;1629;1630;1631;1632;1633;1634;1635;1636;1637;1638;1639;2126;2149;2150;2151;2509;2510;2511;3245;3246;3247;3274;3275;3276;3426;3427;3428;3429;5334;8633;8634;10801;10802;10803;11414;11415;11416;12697;12698;12699;12700;12701;12702;13301;13302;13303;13304;13305;14232;14233;14234;14235;14236;14237</t>
  </si>
  <si>
    <t xml:space="preserve">866;1347;1633;2126;2151;2510;3245;3275;3426;5334;8634;10801;10803;11414;12697;12702;13301;14237</t>
  </si>
  <si>
    <t xml:space="preserve">219;220;221;222</t>
  </si>
  <si>
    <t xml:space="preserve">22;430;494;781</t>
  </si>
  <si>
    <t xml:space="preserve">sp|P13645|K1C10_HUMAN;CON__P13645;sp|Q7Z3Y7|K1C28_HUMAN;CON__Q7Z3Y7;CON__Q148H6;sp|Q7Z3Z0|K1C25_HUMAN;CON__Q7Z3Z0;sp|Q7Z3Y8|K1C27_HUMAN;CON__Q7Z3Y8</t>
  </si>
  <si>
    <t xml:space="preserve">sp|P13645|K1C10_HUMAN;CON__P13645</t>
  </si>
  <si>
    <t xml:space="preserve">43;43;5;5;4;2;2;2;2</t>
  </si>
  <si>
    <t xml:space="preserve">31;31;2;2;1;1;1;1;1</t>
  </si>
  <si>
    <t xml:space="preserve">&gt;sp|P13645|K1C10_HUMAN Keratin, type I cytoskeletal 10 OS=Homo sapiens OX=9606 GN=KRT10 PE=1 SV=6;&gt;P13645 SWISS-PROT:P13645 Tax_Id=9606 Gene_Symbol=KRT10 Keratin, type I cytoskeletal 10</t>
  </si>
  <si>
    <t xml:space="preserve">584;593;464;486;464;450;450;459;459</t>
  </si>
  <si>
    <t xml:space="preserve">72;73;176;177;394;595;596;984;1242;1357;1379;1441;1524;1525;1526;1567;1597;1710;2195;2228;2229;2233;2234;2334;2335;2389;2410;2452;2534;2549;2620;2621;2622;2788;3127;3128;3129;3262;3263;3264;3344;3345;3451</t>
  </si>
  <si>
    <t xml:space="preserve">True;True;True;True;True;True;True;True;True;True;True;True;True;True;True;True;True;True;True;True;True;True;True;True;True;True;True;True;True;True;True;True;True;True;True;True;True;True;True;True;True;True;True</t>
  </si>
  <si>
    <t xml:space="preserve">73;74;75;189;190;417;630;631;1034;1299;1421;1447;1509;1594;1595;1596;1637;1670;1789;2316;2354;2355;2359;2360;2361;2362;2363;2464;2465;2523;2544;2588;2673;2688;2762;2763;2764;2938;3302;3303;3304;3305;3441;3442;3443;3444;3445;3446;3529;3530;3638</t>
  </si>
  <si>
    <t xml:space="preserve">199;200;201;202;203;204;205;206;207;208;209;210;211;212;213;608;609;610;611;612;613;614;1306;1307;1308;1860;1861;1862;1863;1864;1865;1866;1867;1868;1869;2991;2992;2993;2994;2995;2996;2997;2998;2999;3000;3001;3002;3003;3004;3005;3006;3007;3888;3889;3890;3891;3892;3893;3894;4381;4382;4383;4384;4385;4386;4387;4517;4518;4519;4520;4521;4522;4693;4694;4695;4919;4920;4921;4922;4923;4924;4925;4926;4927;4928;4929;4930;4931;4932;4933;4934;4935;4936;4937;4938;4939;4940;5052;5053;5054;5055;5056;5057;5058;5149;5150;5151;5560;5561;5562;5563;5564;5565;7017;7018;7019;7020;7021;7022;7123;7124;7125;7126;7127;7128;7129;7130;7131;7132;7133;7134;7135;7136;7137;7138;7139;7140;7141;7142;7143;7144;7145;7146;7147;7148;7149;7150;7151;7162;7163;7164;7165;7166;7167;7168;7169;7170;7171;7172;7173;7174;7175;7176;7177;7178;7179;7180;7181;7182;7183;7184;7185;7186;7187;7188;7189;7190;7191;7481;7482;7483;7484;7485;7486;7487;7488;7489;7685;7686;7687;7688;7741;7742;7743;7744;7977;8304;8305;8306;8307;8308;8309;8310;8375;8376;8377;8378;8596;8597;8598;8599;8600;8601;8602;8603;8604;8605;8606;8607;8608;8609;8610;9293;9294;9295;9296;9297;9298;9299;9300;10506;10507;10508;10509;10510;10511;10512;10513;10514;10515;10516;10517;10518;10519;10520;10521;10522;10523;10524;10525;10526;10527;10940;10941;10942;10943;10944;10945;10946;10947;10948;10949;10950;10951;10952;10953;10954;10955;10956;10957;10958;10959;10960;10961;10962;10963;10964;10965;10966;10967;10968;10969;10970;11338;11339;11340;11341;11342;11343;11344;11636;11637;11638;11639;11640;11641</t>
  </si>
  <si>
    <t xml:space="preserve">212;213;214;215;216;217;218;219;220;221;222;223;224;225;226;227;228;229;230;231;232;233;787;788;789;790;791;792;793;794;795;796;797;798;799;800;1653;1654;1655;1656;1657;1658;1659;1660;2330;2331;2332;2333;2334;2335;2336;2337;2338;2339;2340;2341;2342;2343;2344;2345;2346;3559;3560;3561;3562;3563;3564;3565;3566;3567;3568;3569;3570;3571;3572;3573;3574;3575;3576;3577;3578;3579;3580;3581;3582;3583;4680;4681;4682;4683;4684;4685;4686;5528;5529;5530;5531;5532;5533;5534;5535;5536;5537;5538;5539;5540;5541;5542;5543;5800;5801;5802;5803;5804;5805;5806;5807;5808;5965;6213;6214;6215;6216;6217;6218;6219;6220;6221;6222;6223;6224;6225;6226;6227;6228;6229;6230;6231;6232;6233;6234;6235;6236;6237;6238;6239;6240;6241;6242;6243;6244;6245;6246;6247;6387;6388;6389;6390;6391;6392;6393;6394;6395;6396;6487;6488;6489;6490;6491;7013;7014;7015;7016;7017;7018;7019;7020;7021;7022;7023;7024;7025;7026;8675;8676;8677;8678;8679;8680;8681;8682;8683;8684;8685;8686;8815;8816;8817;8818;8819;8820;8821;8822;8823;8824;8825;8826;8827;8828;8829;8830;8831;8832;8833;8834;8835;8836;8837;8838;8839;8840;8841;8842;8843;8844;8845;8846;8847;8848;8849;8850;8851;8852;8853;8854;8855;8856;8857;8858;8859;8860;8861;8862;8863;8864;8865;8866;8867;8868;8869;8870;8871;8872;8873;8885;8886;8887;8888;8889;8890;8891;8892;8893;8894;8895;8896;8897;8898;8899;8900;8901;8902;8903;8904;8905;8906;8907;8908;8909;8910;8911;8912;8913;8914;8915;8916;8917;8918;8919;8920;8921;8922;8923;8924;8925;8926;8927;9235;9236;9237;9238;9239;9240;9241;9534;9535;9536;9537;9583;9584;9585;9586;9587;9588;9589;9590;9902;10323;10324;10325;10326;10407;10408;10409;10410;10702;10703;10704;10705;10706;10707;10708;10709;10710;10711;10712;10713;10714;10715;10716;10717;10718;10719;10720;10721;10722;10723;10724;11564;11565;11566;11567;11568;11569;11570;11571;11572;11573;11574;11575;11576;11577;11578;13044;13045;13046;13047;13048;13049;13050;13051;13052;13053;13054;13055;13056;13057;13058;13059;13060;13061;13062;13063;13064;13065;13066;13067;13068;13069;13070;13071;13072;13073;13530;13531;13532;13533;13534;13535;13536;13537;13538;13539;13540;13541;13542;13543;13544;13545;13546;13547;13548;13549;13550;13551;13552;13553;13554;13555;13556;13557;13558;13559;13560;13561;13562;13563;13564;13565;13566;13567;13568;13569;13570;13571;13572;13573;13574;14129;14130;14131;14132;14133;14134;14135;14136;14137;14138;14431;14432;14433;14434;14435;14436</t>
  </si>
  <si>
    <t xml:space="preserve">214;224;794;799;1660;2336;2343;3570;4682;5529;5804;5965;6214;6218;6225;6392;6487;7024;8679;8830;8872;8900;8926;9235;9241;9535;9585;9902;10325;10408;10703;10707;10717;11577;13044;13058;13061;13539;13540;13551;14132;14137;14436</t>
  </si>
  <si>
    <t xml:space="preserve">8;25;26;27</t>
  </si>
  <si>
    <t xml:space="preserve">150;271;306;321</t>
  </si>
  <si>
    <t xml:space="preserve">sp|P13647|K2C5_HUMAN;CON__P13647;tr|F8W0C6|F8W0C6_HUMAN;tr|H0YIN9|H0YIN9_HUMAN;tr|H0YI76|H0YI76_HUMAN;tr|F8VV57|F8VV57_HUMAN;tr|F8VU69|F8VU69_HUMAN</t>
  </si>
  <si>
    <t xml:space="preserve">sp|P13647|K2C5_HUMAN;CON__P13647</t>
  </si>
  <si>
    <t xml:space="preserve">31;31;15;9;9;5;1</t>
  </si>
  <si>
    <t xml:space="preserve">24;24;11;8;6;5;1</t>
  </si>
  <si>
    <t xml:space="preserve">5;5;0;1;1;3;0</t>
  </si>
  <si>
    <t xml:space="preserve">&gt;sp|P13647|K2C5_HUMAN Keratin, type II cytoskeletal 5 OS=Homo sapiens OX=9606 GN=KRT5 PE=1 SV=3;&gt;P13647 SWISS-PROT:P13647 Tax_Id=9606 Gene_Symbol=KRT5 Keratin, type II cytoskeletal 5</t>
  </si>
  <si>
    <t xml:space="preserve">590;590;178;196;201;132;147</t>
  </si>
  <si>
    <t xml:space="preserve">664;665;717;931;1371;1372;1548;1549;1773;2146;2147;2312;2322;2323;2397;2465;2582;2583;2626;2627;2728;2729;2833;2834;2903;2904;2947;2948;2995;3133;3319</t>
  </si>
  <si>
    <t xml:space="preserve">False;False;True;True;True;True;False;False;True;False;True;True;True;True;True;True;True;True;True;True;True;True;False;False;True;True;True;True;True;True;True</t>
  </si>
  <si>
    <t xml:space="preserve">705;706;759;979;1439;1440;1618;1619;1855;2263;2264;2442;2452;2453;2531;2601;2723;2724;2768;2769;2875;2876;2984;2985;3060;3061;3062;3063;3111;3112;3162;3163;3309;3504</t>
  </si>
  <si>
    <t xml:space="preserve">2060;2061;2062;2063;2064;2065;2066;2067;2068;2069;2207;2208;2209;2210;2862;2863;2864;4489;4490;4491;4492;4493;4494;4495;4989;4990;4991;4992;4993;4994;4995;4996;4997;5755;5756;5757;5758;5759;5760;6880;6881;6882;6883;6884;6885;6886;6887;6888;6889;6890;6891;6892;6893;6894;6895;6896;6897;6898;6899;6900;7421;7422;7423;7448;7449;7450;7451;7452;7453;7454;7455;7706;7707;7708;8034;8035;8036;8037;8494;8495;8496;8497;8498;8499;8615;8616;8617;8618;8619;8620;8621;8622;8623;8624;8938;8939;8940;8941;8942;8943;9436;9437;9438;9439;9440;9441;9442;9443;9444;9445;9446;9447;9448;9449;9662;9663;9664;9665;9666;9667;9668;9669;9670;9671;9672;9673;9674;9675;9676;9677;9830;9831;9832;9833;9834;9835;9836;9837;9838;10060;10061;10062;10063;10064;10065;10066;10067;10068;10540;10541;10542;10543;10544;10545;11262;11263;11264</t>
  </si>
  <si>
    <t xml:space="preserve">2549;2550;2551;2552;2553;2554;2555;2556;2557;2558;2559;2560;2561;2562;2563;2564;2565;2566;2709;2710;2711;2712;3418;3419;3420;3421;3422;5761;5762;5763;5764;5765;5766;5767;5768;5769;5770;5771;5772;6304;6305;6306;6307;6308;6309;6310;6311;6312;6313;6314;6315;6316;6317;6318;6319;6320;6321;6322;6323;6324;6325;6326;7263;7264;8534;8535;8536;8537;8538;8539;8540;8541;8542;8543;8544;8545;8546;8547;8548;8549;8550;8551;8552;8553;8554;8555;8556;8557;8558;8559;8560;8561;9167;9168;9169;9170;9201;9202;9203;9204;9205;9206;9207;9208;9209;9210;9211;9550;9964;9965;9966;9967;9968;9969;9970;9971;10572;10573;10574;10575;10576;10577;10578;10579;10730;10731;10732;10733;10734;10735;10736;10737;10738;11086;11087;11088;11089;11090;11091;11092;11093;11094;11744;11745;11746;11747;11748;11749;11750;11751;11752;11753;11754;11755;11756;11757;11758;11759;11760;11761;11762;11763;11764;11765;11766;11767;11768;12011;12012;12013;12014;12015;12016;12017;12018;12019;12020;12021;12022;12023;12024;12025;12026;12027;12028;12239;12240;12241;12242;12243;12244;12245;12246;12247;12546;12547;12548;12549;12550;12551;12552;12553;13084;13085;13086;13087;13088;14036;14037;14038;14039;14040</t>
  </si>
  <si>
    <t xml:space="preserve">2550;2553;2709;3420;5762;5771;6305;6315;7263;8542;8560;9167;9202;9206;9550;9965;10575;10577;10731;10736;11086;11090;11746;11748;12012;12015;12239;12241;12547;13085;14037</t>
  </si>
  <si>
    <t xml:space="preserve">28;29;30;31</t>
  </si>
  <si>
    <t xml:space="preserve">274;297;303;457</t>
  </si>
  <si>
    <t xml:space="preserve">sp|P13667|PDIA4_HUMAN</t>
  </si>
  <si>
    <t xml:space="preserve">&gt;sp|P13667|PDIA4_HUMAN Protein disulfide-isomerase A4 OS=Homo sapiens OX=9606 GN=PDIA4 PE=1 SV=2</t>
  </si>
  <si>
    <t xml:space="preserve">3587;3588</t>
  </si>
  <si>
    <t xml:space="preserve">4335;4336</t>
  </si>
  <si>
    <t xml:space="preserve">sp|P14174|MIF_HUMAN</t>
  </si>
  <si>
    <t xml:space="preserve">&gt;sp|P14174|MIF_HUMAN Macrophage migration inhibitory factor OS=Homo sapiens OX=9606 GN=MIF PE=1 SV=4</t>
  </si>
  <si>
    <t xml:space="preserve">2389;2390</t>
  </si>
  <si>
    <t xml:space="preserve">7253;7254;7255;7256</t>
  </si>
  <si>
    <t xml:space="preserve">8999;9000;9001;9002;9003;9004;9005</t>
  </si>
  <si>
    <t xml:space="preserve">sp|P14618|KPYM_HUMAN;tr|H3BTN5|H3BTN5_HUMAN;tr|H3BQ34|H3BQ34_HUMAN;tr|B4DNK4|B4DNK4_HUMAN;tr|H3BT25|H3BT25_HUMAN;tr|H3BUW1|H3BUW1_HUMAN;tr|H3BTJ2|H3BTJ2_HUMAN;tr|H3BR70|H3BR70_HUMAN;tr|H3BU13|H3BU13_HUMAN;sp|P30613|KPYR_HUMAN</t>
  </si>
  <si>
    <t xml:space="preserve">sp|P14618|KPYM_HUMAN;tr|H3BTN5|H3BTN5_HUMAN;tr|H3BQ34|H3BQ34_HUMAN;tr|B4DNK4|B4DNK4_HUMAN</t>
  </si>
  <si>
    <t xml:space="preserve">13;10;8;8;5;5;5;5;1;1</t>
  </si>
  <si>
    <t xml:space="preserve">&gt;sp|P14618|KPYM_HUMAN Pyruvate kinase PKM OS=Homo sapiens OX=9606 GN=PKM PE=1 SV=4;&gt;tr|H3BTN5|H3BTN5_HUMAN Pyruvate kinase (Fragment) OS=Homo sapiens OX=9606 GN=PKM PE=1 SV=1;&gt;tr|H3BQ34|H3BQ34_HUMAN Pyruvate kinase OS=Homo sapiens OX=9606 GN=PKM PE=1 SV=1;</t>
  </si>
  <si>
    <t xml:space="preserve">531;485;281;457;151;162;168;366;82;574</t>
  </si>
  <si>
    <t xml:space="preserve">525;700;799;819;1235;1559;1814;1815;2365;2667;2710;2711;3186</t>
  </si>
  <si>
    <t xml:space="preserve">True;True;True;True;True;True;True;True;True;True;True;True;True</t>
  </si>
  <si>
    <t xml:space="preserve">558;742;842;862;1292;1629;1896;1897;2496;2497;2809;2810;2853;2854;3364</t>
  </si>
  <si>
    <t xml:space="preserve">1669;2166;2474;2522;2523;2524;3869;3870;3871;5028;5029;5030;5841;5842;5843;5844;5845;5846;5847;7585;7586;7587;7588;8733;8734;8735;8736;8737;8738;8739;8879;8880;8881;8882;8883;8884;8885;8886;8887;10731;10732;10733</t>
  </si>
  <si>
    <t xml:space="preserve">2088;2676;3016;3070;4661;4662;4663;6364;6365;7341;7342;7343;7344;7345;7346;7347;7348;9355;9356;9357;9358;10856;10857;10858;10859;10860;10861;10862;11009;11010;11011;11012;11013;11014;11015;11016;13298;13299;13300</t>
  </si>
  <si>
    <t xml:space="preserve">2088;2676;3016;3070;4661;6364;7347;7348;9358;10859;11009;11011;13298</t>
  </si>
  <si>
    <t xml:space="preserve">225;226;227;228</t>
  </si>
  <si>
    <t xml:space="preserve">64;239;291;494</t>
  </si>
  <si>
    <t xml:space="preserve">sp|P14625|ENPL_HUMAN;tr|H0YIV0|H0YIV0_HUMAN</t>
  </si>
  <si>
    <t xml:space="preserve">sp|P14625|ENPL_HUMAN</t>
  </si>
  <si>
    <t xml:space="preserve">&gt;sp|P14625|ENPL_HUMAN Endoplasmin OS=Homo sapiens OX=9606 GN=HSP90B1 PE=1 SV=1</t>
  </si>
  <si>
    <t xml:space="preserve">803;147</t>
  </si>
  <si>
    <t xml:space="preserve">583;584;1024;2497;2508</t>
  </si>
  <si>
    <t xml:space="preserve">False;False;True;True;True</t>
  </si>
  <si>
    <t xml:space="preserve">618;619;1076;2634;2646</t>
  </si>
  <si>
    <t xml:space="preserve">1832;1833;1834;1835;1836;1837;1838;3108;8167;8168;8198</t>
  </si>
  <si>
    <t xml:space="preserve">2306;2307;2308;2309;2310;2311;2312;2313;3689;10135;10136;10163</t>
  </si>
  <si>
    <t xml:space="preserve">2306;2313;3689;10135;10163</t>
  </si>
  <si>
    <t xml:space="preserve">sp|P14868|SYDC_HUMAN;tr|C9JQM9|C9JQM9_HUMAN;tr|C9J7S3|C9J7S3_HUMAN;tr|H7C278|H7C278_HUMAN;tr|C9JLC1|C9JLC1_HUMAN;tr|H7BZ35|H7BZ35_HUMAN</t>
  </si>
  <si>
    <t xml:space="preserve">sp|P14868|SYDC_HUMAN</t>
  </si>
  <si>
    <t xml:space="preserve">5;1;1;1;1;1</t>
  </si>
  <si>
    <t xml:space="preserve">&gt;sp|P14868|SYDC_HUMAN Aspartate--tRNA ligase, cytoplasmic OS=Homo sapiens OX=9606 GN=DARS PE=1 SV=2</t>
  </si>
  <si>
    <t xml:space="preserve">501;135;175;179;182;188</t>
  </si>
  <si>
    <t xml:space="preserve">1214;1430;2178;3039;3358</t>
  </si>
  <si>
    <t xml:space="preserve">1270;1498;2299;3209;3543</t>
  </si>
  <si>
    <t xml:space="preserve">3767;4669;4670;4671;6979;6980;10203;11376</t>
  </si>
  <si>
    <t xml:space="preserve">4508;5943;5944;5945;8636;8637;12703;14166</t>
  </si>
  <si>
    <t xml:space="preserve">4508;5944;8637;12703;14166</t>
  </si>
  <si>
    <t xml:space="preserve">sp|P14923|PLAK_HUMAN;tr|C9JK18|C9JK18_HUMAN;tr|C9JKY1|C9JKY1_HUMAN;tr|C9JTX4|C9JTX4_HUMAN;tr|C9J826|C9J826_HUMAN</t>
  </si>
  <si>
    <t xml:space="preserve">sp|P14923|PLAK_HUMAN</t>
  </si>
  <si>
    <t xml:space="preserve">15;5;5;4;4</t>
  </si>
  <si>
    <t xml:space="preserve">&gt;sp|P14923|PLAK_HUMAN Junction plakoglobin OS=Homo sapiens OX=9606 GN=JUP PE=1 SV=3</t>
  </si>
  <si>
    <t xml:space="preserve">745;295;297;235;276</t>
  </si>
  <si>
    <t xml:space="preserve">37;206;1089;1122;1684;1757;1758;1824;1941;2069;2090;2164;2429;2853;3248</t>
  </si>
  <si>
    <t xml:space="preserve">37;219;1143;1176;1760;1761;1837;1838;1906;2027;2181;2205;2281;2564;3006;3427</t>
  </si>
  <si>
    <t xml:space="preserve">108;109;695;696;697;3426;3427;3524;3525;3526;5451;5452;5686;5687;5688;5689;5871;5872;5873;6194;6195;6655;6656;6725;6726;6727;6941;7917;7918;7919;9523;9524;10906;10907</t>
  </si>
  <si>
    <t xml:space="preserve">121;122;889;890;891;892;4138;4268;4269;4270;6884;6885;7179;7180;7373;7707;7708;8294;8377;8378;8379;8600;9829;9830;9831;9832;11854;11855;11856;11857;13488;13489</t>
  </si>
  <si>
    <t xml:space="preserve">122;891;4138;4270;6884;7179;7180;7373;7708;8294;8377;8600;9830;11854;13488</t>
  </si>
  <si>
    <t xml:space="preserve">230;231;232;233;234</t>
  </si>
  <si>
    <t xml:space="preserve">164;180;273;319;471</t>
  </si>
  <si>
    <t xml:space="preserve">sp|P15924|DESP_HUMAN</t>
  </si>
  <si>
    <t xml:space="preserve">&gt;sp|P15924|DESP_HUMAN Desmoplakin OS=Homo sapiens OX=9606 GN=DSP PE=1 SV=3</t>
  </si>
  <si>
    <t xml:space="preserve">87;203;283;621;715;832;939;1393;1502;1563;1704;1720;1721;1766;1809;1810;1835;1885;1907;2159;2283;2319;2430;2665;2782;2856;3372</t>
  </si>
  <si>
    <t xml:space="preserve">True;True;True;True;True;True;True;True;True;True;True;True;True;True;True;True;True;True;True;True;True;True;True;True;True;True;True</t>
  </si>
  <si>
    <t xml:space="preserve">90;216;303;658;757;875;987;1461;1572;1633;1783;1800;1801;1846;1891;1892;1918;1968;1993;2276;2413;2449;2565;2807;2932;3009;3559</t>
  </si>
  <si>
    <t xml:space="preserve">254;255;688;689;690;994;995;996;1945;1946;2203;2204;2563;2879;4555;4556;4557;4849;5038;5039;5545;5546;5547;5587;5588;5589;5590;5715;5833;5834;5835;5836;5895;5896;5897;5898;5899;5900;6043;6044;6095;6926;6927;6928;7331;7332;7443;7444;7445;7920;7921;8729;8730;8731;9267;9268;9269;9270;9271;9272;9532;9533;9534;11420;11421;11422</t>
  </si>
  <si>
    <t xml:space="preserve">276;880;881;882;883;884;885;1322;1323;1324;2437;2706;3105;3440;5838;5839;6117;6374;6375;7001;7045;7046;7047;7048;7049;7213;7333;7334;7335;7396;7397;7398;7399;7400;7549;7550;7597;8583;8584;8585;8586;9077;9195;9196;9197;9833;9834;10853;10854;11537;11538;11539;11540;11541;11863;11864;11865;11866;11867;11868;14213</t>
  </si>
  <si>
    <t xml:space="preserve">276;881;1322;2437;2706;3105;3440;5839;6117;6374;7001;7045;7049;7213;7334;7335;7396;7549;7597;8583;9077;9197;9834;10854;11541;11866;14213</t>
  </si>
  <si>
    <t xml:space="preserve">236;237;238;239</t>
  </si>
  <si>
    <t xml:space="preserve">149;783;984;2819</t>
  </si>
  <si>
    <t xml:space="preserve">sp|P16152|CBR1_HUMAN;tr|E9PQ63|E9PQ63_HUMAN;tr|A8MTM1|A8MTM1_HUMAN</t>
  </si>
  <si>
    <t xml:space="preserve">&gt;sp|P16152|CBR1_HUMAN Carbonyl reductase [NADPH] 1 OS=Homo sapiens OX=9606 GN=CBR1 PE=1 SV=3;&gt;tr|E9PQ63|E9PQ63_HUMAN Carbonyl reductase [NADPH] 1 OS=Homo sapiens OX=9606 GN=CBR1 PE=1 SV=1;&gt;tr|A8MTM1|A8MTM1_HUMAN Carbonyl reductase [NADPH] 1 OS=Homo sapiens</t>
  </si>
  <si>
    <t xml:space="preserve">277;178;222</t>
  </si>
  <si>
    <t xml:space="preserve">703;973;1623;2628;3291</t>
  </si>
  <si>
    <t xml:space="preserve">745;1022;1696;2770;3474</t>
  </si>
  <si>
    <t xml:space="preserve">2171;2172;2173;2962;2963;2964;2965;2966;2967;5211;5212;8625;8626;11168;11169;11170</t>
  </si>
  <si>
    <t xml:space="preserve">2680;2681;3530;3531;3532;3533;3534;6565;10739;10740;13939</t>
  </si>
  <si>
    <t xml:space="preserve">2680;3532;6565;10740;13939</t>
  </si>
  <si>
    <t xml:space="preserve">sp|P16403|H12_HUMAN;sp|P10412|H14_HUMAN;sp|P16402|H13_HUMAN;sp|Q02539|H11_HUMAN;sp|P22492|H1T_HUMAN;sp|P16401|H15_HUMAN</t>
  </si>
  <si>
    <t xml:space="preserve">sp|P16403|H12_HUMAN;sp|P10412|H14_HUMAN;sp|P16402|H13_HUMAN;sp|Q02539|H11_HUMAN</t>
  </si>
  <si>
    <t xml:space="preserve">6;6;6;3;2;1</t>
  </si>
  <si>
    <t xml:space="preserve">&gt;sp|P16403|H12_HUMAN Histone H1.2 OS=Homo sapiens OX=9606 GN=HIST1H1C PE=1 SV=2;&gt;sp|P10412|H14_HUMAN Histone H1.4 OS=Homo sapiens OX=9606 GN=HIST1H1E PE=1 SV=2;&gt;sp|P16402|H13_HUMAN Histone H1.3 OS=Homo sapiens OX=9606 GN=HIST1H1D PE=1 SV=2;&gt;sp|Q02539|H11_H</t>
  </si>
  <si>
    <t xml:space="preserve">213;219;221;215;207;226</t>
  </si>
  <si>
    <t xml:space="preserve">170;171;299;1440;2496;2578</t>
  </si>
  <si>
    <t xml:space="preserve">182;183;319;1508;2633;2719</t>
  </si>
  <si>
    <t xml:space="preserve">569;570;571;572;573;574;575;1036;4690;4691;4692;8164;8165;8166;8488</t>
  </si>
  <si>
    <t xml:space="preserve">734;735;736;737;738;739;740;1368;5963;5964;10132;10133;10134;10567</t>
  </si>
  <si>
    <t xml:space="preserve">734;737;1368;5964;10133;10567</t>
  </si>
  <si>
    <t xml:space="preserve">sp|P16615|AT2A2_HUMAN;tr|H7C5W9|H7C5W9_HUMAN;sp|O14983|AT2A1_HUMAN;tr|J3QSY6|J3QSY6_HUMAN</t>
  </si>
  <si>
    <t xml:space="preserve">sp|P16615|AT2A2_HUMAN;tr|H7C5W9|H7C5W9_HUMAN</t>
  </si>
  <si>
    <t xml:space="preserve">8;4;2;1</t>
  </si>
  <si>
    <t xml:space="preserve">&gt;sp|P16615|AT2A2_HUMAN Sarcoplasmic/endoplasmic reticulum calcium ATPase 2 OS=Homo sapiens OX=9606 GN=ATP2A2 PE=1 SV=1;&gt;tr|H7C5W9|H7C5W9_HUMAN Sarcoplasmic/endoplasmic reticulum calcium ATPase 2 (Fragment) OS=Homo sapiens OX=9606 GN=ATP2A2 PE=1 SV=1</t>
  </si>
  <si>
    <t xml:space="preserve">1042;933;1001;50</t>
  </si>
  <si>
    <t xml:space="preserve">165;234;447;1200;2035;2173;2932;3005</t>
  </si>
  <si>
    <t xml:space="preserve">176;252;253;472;1256;2133;2291;3094;3173</t>
  </si>
  <si>
    <t xml:space="preserve">548;549;835;836;1445;3736;6509;6510;6963;9789;10093</t>
  </si>
  <si>
    <t xml:space="preserve">717;718;1142;1143;1144;1820;1821;1822;4480;8108;8109;8622;8623;12194;12585</t>
  </si>
  <si>
    <t xml:space="preserve">718;1142;1821;4480;8109;8623;12194;12585</t>
  </si>
  <si>
    <t xml:space="preserve">241;242;243</t>
  </si>
  <si>
    <t xml:space="preserve">207;220;452</t>
  </si>
  <si>
    <t xml:space="preserve">sp|P17066|HSP76_HUMAN;sp|P48741|HSP77_HUMAN</t>
  </si>
  <si>
    <t xml:space="preserve">sp|P17066|HSP76_HUMAN</t>
  </si>
  <si>
    <t xml:space="preserve">7;3</t>
  </si>
  <si>
    <t xml:space="preserve">&gt;sp|P17066|HSP76_HUMAN Heat shock 70 kDa protein 6 OS=Homo sapiens OX=9606 GN=HSPA6 PE=1 SV=2</t>
  </si>
  <si>
    <t xml:space="preserve">643;367</t>
  </si>
  <si>
    <t xml:space="preserve">314;1231;1391;1761;1762;2922;3012</t>
  </si>
  <si>
    <t xml:space="preserve">False;False;False;False;False;False;True</t>
  </si>
  <si>
    <t xml:space="preserve">334;1287;1459;1841;1842;3084;3180</t>
  </si>
  <si>
    <t xml:space="preserve">1070;1071;1072;1073;1074;1075;1076;3846;3847;3848;3849;3850;3851;3852;3853;3854;3855;3856;3857;4551;5692;5693;5694;5695;5696;5697;5698;5699;5700;9747;9748;9749;9750;9751;9752;9753;9754;9755;10114;10115;10116</t>
  </si>
  <si>
    <t xml:space="preserve">1407;1408;1409;1410;1411;1412;1413;4621;4622;4623;4624;4625;4626;4627;4628;4629;4630;4631;4632;4633;4634;4635;4636;4637;4638;4639;4640;4641;4642;4643;4644;4645;5834;7183;7184;7185;7186;7187;7188;7189;7190;7191;7192;7193;7194;7195;7196;12128;12129;12130;12131;12132;12133;12134;12135;12136;12137;12138;12139;12140;12141;12142;12601;12602;12603;12604;12605</t>
  </si>
  <si>
    <t xml:space="preserve">1409;4626;5834;7185;7192;12137;12605</t>
  </si>
  <si>
    <t xml:space="preserve">sp|P17174|AATC_HUMAN</t>
  </si>
  <si>
    <t xml:space="preserve">&gt;sp|P17174|AATC_HUMAN Aspartate aminotransferase, cytoplasmic OS=Homo sapiens OX=9606 GN=GOT1 PE=1 SV=3</t>
  </si>
  <si>
    <t xml:space="preserve">10242;10243</t>
  </si>
  <si>
    <t xml:space="preserve">12741;12742</t>
  </si>
  <si>
    <t xml:space="preserve">sp|P17540|KCRS_HUMAN;tr|D6RHV3|D6RHV3_HUMAN;tr|D6R998|D6R998_HUMAN</t>
  </si>
  <si>
    <t xml:space="preserve">sp|P17540|KCRS_HUMAN</t>
  </si>
  <si>
    <t xml:space="preserve">4;1;1</t>
  </si>
  <si>
    <t xml:space="preserve">&gt;sp|P17540|KCRS_HUMAN Creatine kinase S-type, mitochondrial OS=Homo sapiens OX=9606 GN=CKMT2 PE=1 SV=2</t>
  </si>
  <si>
    <t xml:space="preserve">419;157;170</t>
  </si>
  <si>
    <t xml:space="preserve">635;636;994;2934</t>
  </si>
  <si>
    <t xml:space="preserve">674;675;1044;3096</t>
  </si>
  <si>
    <t xml:space="preserve">1985;1986;3027;9791</t>
  </si>
  <si>
    <t xml:space="preserve">2475;2476;2477;3608;12196</t>
  </si>
  <si>
    <t xml:space="preserve">2476;2477;3608;12196</t>
  </si>
  <si>
    <t xml:space="preserve">sp|P17661|DESM_HUMAN</t>
  </si>
  <si>
    <t xml:space="preserve">&gt;sp|P17661|DESM_HUMAN Desmin OS=Homo sapiens OX=9606 GN=DES PE=1 SV=3</t>
  </si>
  <si>
    <t xml:space="preserve">2205;2206</t>
  </si>
  <si>
    <t xml:space="preserve">2707;2708</t>
  </si>
  <si>
    <t xml:space="preserve">sp|P17987|TCPA_HUMAN;tr|E7ERF2|E7ERF2_HUMAN;tr|F5GZI8|F5GZI8_HUMAN;tr|E7EQR6|E7EQR6_HUMAN;tr|F5H282|F5H282_HUMAN;tr|F5GYL4|F5GYL4_HUMAN;tr|F5H726|F5H726_HUMAN;tr|F5H676|F5H676_HUMAN;tr|F5H136|F5H136_HUMAN;tr|F5GZ03|F5GZ03_HUMAN</t>
  </si>
  <si>
    <t xml:space="preserve">sp|P17987|TCPA_HUMAN;tr|E7ERF2|E7ERF2_HUMAN;tr|F5GZI8|F5GZI8_HUMAN;tr|E7EQR6|E7EQR6_HUMAN</t>
  </si>
  <si>
    <t xml:space="preserve">8;6;4;4;3;2;2;2;2;2</t>
  </si>
  <si>
    <t xml:space="preserve">&gt;sp|P17987|TCPA_HUMAN T-complex protein 1 subunit alpha OS=Homo sapiens OX=9606 GN=TCP1 PE=1 SV=1;&gt;tr|E7ERF2|E7ERF2_HUMAN T-complex protein 1 subunit alpha OS=Homo sapiens OX=9606 GN=TCP1 PE=1 SV=1;&gt;tr|F5GZI8|F5GZI8_HUMAN T-complex protein 1 subunit alpha </t>
  </si>
  <si>
    <t xml:space="preserve">556;433;100;401;332;65;91;111;136;221</t>
  </si>
  <si>
    <t xml:space="preserve">667;1658;1736;1977;2021;2552;2615;3416</t>
  </si>
  <si>
    <t xml:space="preserve">708;1732;1816;2066;2118;2691;2757;3603</t>
  </si>
  <si>
    <t xml:space="preserve">2071;2072;2073;5305;5306;5621;5622;5623;6289;6290;6473;8382;8383;8384;8385;8386;8387;8586;8587;11542;11543;11544</t>
  </si>
  <si>
    <t xml:space="preserve">2568;2569;6663;6664;7085;7086;7819;7820;8073;10413;10414;10415;10416;10417;10418;10419;10690;10691;14344;14345;14346</t>
  </si>
  <si>
    <t xml:space="preserve">2568;6663;7086;7819;8073;10419;10690;14346</t>
  </si>
  <si>
    <t xml:space="preserve">249;250;251</t>
  </si>
  <si>
    <t xml:space="preserve">1;23;44</t>
  </si>
  <si>
    <t xml:space="preserve">sp|P18077|RL35A_HUMAN</t>
  </si>
  <si>
    <t xml:space="preserve">&gt;sp|P18077|RL35A_HUMAN 60S ribosomal protein L35a OS=Homo sapiens OX=9606 GN=RPL35A PE=1 SV=2</t>
  </si>
  <si>
    <t xml:space="preserve">10717;10718;10719</t>
  </si>
  <si>
    <t xml:space="preserve">13279;13280;13281;13282;13283</t>
  </si>
  <si>
    <t xml:space="preserve">sp|P18206|VINC_HUMAN</t>
  </si>
  <si>
    <t xml:space="preserve">&gt;sp|P18206|VINC_HUMAN Vinculin OS=Homo sapiens OX=9606 GN=VCL PE=1 SV=4</t>
  </si>
  <si>
    <t xml:space="preserve">284;594</t>
  </si>
  <si>
    <t xml:space="preserve">304;629</t>
  </si>
  <si>
    <t xml:space="preserve">997;998;1857;1858;1859</t>
  </si>
  <si>
    <t xml:space="preserve">1325;1326;2328;2329</t>
  </si>
  <si>
    <t xml:space="preserve">1325;2328</t>
  </si>
  <si>
    <t xml:space="preserve">sp|P18669|PGAM1_HUMAN;sp|P15259|PGAM2_HUMAN;sp|Q8N0Y7|PGAM4_HUMAN</t>
  </si>
  <si>
    <t xml:space="preserve">6;4;3</t>
  </si>
  <si>
    <t xml:space="preserve">&gt;sp|P18669|PGAM1_HUMAN Phosphoglycerate mutase 1 OS=Homo sapiens OX=9606 GN=PGAM1 PE=1 SV=2;&gt;sp|P15259|PGAM2_HUMAN Phosphoglycerate mutase 2 OS=Homo sapiens OX=9606 GN=PGAM2 PE=1 SV=3;&gt;sp|Q8N0Y7|PGAM4_HUMAN Probable phosphoglycerate mutase 4 OS=Homo sapien</t>
  </si>
  <si>
    <t xml:space="preserve">254;253;254</t>
  </si>
  <si>
    <t xml:space="preserve">212;1056;1132;2411;2688;3144</t>
  </si>
  <si>
    <t xml:space="preserve">226;1110;1187;2545;2831;3320</t>
  </si>
  <si>
    <t xml:space="preserve">718;719;3314;3555;3556;3557;7745;8795;8796;8797;10594;10595;10596;10597;10598;10599;10600;10601;10602</t>
  </si>
  <si>
    <t xml:space="preserve">919;4005;4309;9591;10922;13167;13168;13169;13170;13171;13172</t>
  </si>
  <si>
    <t xml:space="preserve">919;4005;4309;9591;10922;13172</t>
  </si>
  <si>
    <t xml:space="preserve">sp|P19105|ML12A_HUMAN;sp|O14950|ML12B_HUMAN;tr|J3QRS3|J3QRS3_HUMAN</t>
  </si>
  <si>
    <t xml:space="preserve">&gt;sp|P19105|ML12A_HUMAN Myosin regulatory light chain 12A OS=Homo sapiens OX=9606 GN=MYL12A PE=1 SV=2;&gt;sp|O14950|ML12B_HUMAN Myosin regulatory light chain 12B OS=Homo sapiens OX=9606 GN=MYL12B PE=1 SV=2;&gt;tr|J3QRS3|J3QRS3_HUMAN Myosin regulatory light chain </t>
  </si>
  <si>
    <t xml:space="preserve">171;172;177</t>
  </si>
  <si>
    <t xml:space="preserve">2929;2930</t>
  </si>
  <si>
    <t xml:space="preserve">3490;3491</t>
  </si>
  <si>
    <t xml:space="preserve">sp|P19338|NUCL_HUMAN;tr|H7BY16|H7BY16_HUMAN</t>
  </si>
  <si>
    <t xml:space="preserve">20;11</t>
  </si>
  <si>
    <t xml:space="preserve">&gt;sp|P19338|NUCL_HUMAN Nucleolin OS=Homo sapiens OX=9606 GN=NCL PE=1 SV=3;&gt;tr|H7BY16|H7BY16_HUMAN Nucleolin (Fragment) OS=Homo sapiens OX=9606 GN=NCL PE=1 SV=8</t>
  </si>
  <si>
    <t xml:space="preserve">710;296</t>
  </si>
  <si>
    <t xml:space="preserve">152;637;702;834;941;1030;1455;1501;1596;2086;2161;2310;2521;2522;2523;2752;2753;2852;3011;3267</t>
  </si>
  <si>
    <t xml:space="preserve">True;True;True;True;True;True;True;True;True;True;True;True;True;True;True;True;True;True;True;True</t>
  </si>
  <si>
    <t xml:space="preserve">161;676;744;877;989;1084;1524;1571;1669;2201;2278;2440;2660;2661;2662;2900;2901;3005;3179;3449</t>
  </si>
  <si>
    <t xml:space="preserve">514;515;516;517;518;519;1987;2169;2170;2567;2568;2569;2882;2883;3131;4729;4730;4731;4732;4844;4845;4846;4847;4848;5146;5147;5148;6711;6712;6713;6932;6933;6934;6935;7414;7415;7416;8251;8252;8253;8254;8255;8256;8257;8258;8259;8260;8261;8262;8263;9007;9008;9009;9010;9011;9012;9013;9014;9015;9517;9518;9519;9520;9521;9522;10108;10109;10110;10111;10112;10113;10980;10981;10982;10983</t>
  </si>
  <si>
    <t xml:space="preserve">677;678;679;680;681;682;683;2478;2679;3107;3108;3109;3443;3444;3445;3722;5998;5999;6000;6001;6110;6111;6112;6113;6114;6115;6116;6484;6485;6486;8361;8362;8363;8364;8591;8592;8593;9162;9163;10246;10247;10248;10249;10250;10251;10252;10253;10254;10255;10256;10257;10258;11163;11164;11165;11166;11848;11849;11850;11851;11852;11853;12595;12596;12597;12598;12599;12600;13579;13580;13581;13582</t>
  </si>
  <si>
    <t xml:space="preserve">678;2478;2679;3107;3445;3722;6000;6113;6486;8361;8592;9162;10247;10249;10254;11163;11165;11850;12596;13581</t>
  </si>
  <si>
    <t xml:space="preserve">sp|P19474|RO52_HUMAN</t>
  </si>
  <si>
    <t xml:space="preserve">&gt;sp|P19474|RO52_HUMAN E3 ubiquitin-protein ligase TRIM21 OS=Homo sapiens OX=9606 GN=TRIM21 PE=1 SV=1</t>
  </si>
  <si>
    <t xml:space="preserve">1133;1212;1561;1853;1854;2101;2311;2453</t>
  </si>
  <si>
    <t xml:space="preserve">1188;1268;1631;1936;1937;2216;2441;2589</t>
  </si>
  <si>
    <t xml:space="preserve">3558;3765;5034;5035;5036;5964;5965;5966;5967;5968;5969;5970;5971;5972;6750;6751;6752;7417;7418;7419;7420;7978;7979;7980</t>
  </si>
  <si>
    <t xml:space="preserve">4310;4506;6370;6371;6372;7481;7482;7483;7484;7485;7486;8402;8403;8404;8405;9164;9165;9166;9903</t>
  </si>
  <si>
    <t xml:space="preserve">4310;4506;6372;7481;7484;8402;9166;9903</t>
  </si>
  <si>
    <t xml:space="preserve">sp|P19827|ITIH1_HUMAN;tr|F8WAS2|F8WAS2_HUMAN;CON__Q0VCM5</t>
  </si>
  <si>
    <t xml:space="preserve">sp|P19827|ITIH1_HUMAN;tr|F8WAS2|F8WAS2_HUMAN</t>
  </si>
  <si>
    <t xml:space="preserve">&gt;sp|P19827|ITIH1_HUMAN Inter-alpha-trypsin inhibitor heavy chain H1 OS=Homo sapiens OX=9606 GN=ITIH1 PE=1 SV=3;&gt;tr|F8WAS2|F8WAS2_HUMAN Inter-alpha-trypsin inhibitor heavy chain H1 OS=Homo sapiens OX=9606 GN=ITIH1 PE=1 SV=1</t>
  </si>
  <si>
    <t xml:space="preserve">911;213;906</t>
  </si>
  <si>
    <t xml:space="preserve">26;656;847;1576</t>
  </si>
  <si>
    <t xml:space="preserve">26;696;893;1648</t>
  </si>
  <si>
    <t xml:space="preserve">87;2036;2618;5086</t>
  </si>
  <si>
    <t xml:space="preserve">102;2525;3167;3168;6427</t>
  </si>
  <si>
    <t xml:space="preserve">102;2525;3168;6427</t>
  </si>
  <si>
    <t xml:space="preserve">sp|P20618|PSB1_HUMAN</t>
  </si>
  <si>
    <t xml:space="preserve">&gt;sp|P20618|PSB1_HUMAN Proteasome subunit beta type-1 OS=Homo sapiens OX=9606 GN=PSMB1 PE=1 SV=2</t>
  </si>
  <si>
    <t xml:space="preserve">815;1865</t>
  </si>
  <si>
    <t xml:space="preserve">858;1948</t>
  </si>
  <si>
    <t xml:space="preserve">2512;2513;2514;5994;5995;5996</t>
  </si>
  <si>
    <t xml:space="preserve">3061;3062;7508;7509</t>
  </si>
  <si>
    <t xml:space="preserve">3061;7509</t>
  </si>
  <si>
    <t xml:space="preserve">sp|P21796|VDAC1_HUMAN;tr|C9JI87|C9JI87_HUMAN</t>
  </si>
  <si>
    <t xml:space="preserve">sp|P21796|VDAC1_HUMAN</t>
  </si>
  <si>
    <t xml:space="preserve">5;2</t>
  </si>
  <si>
    <t xml:space="preserve">&gt;sp|P21796|VDAC1_HUMAN Voltage-dependent anion-selective channel protein 1 OS=Homo sapiens OX=9606 GN=VDAC1 PE=1 SV=2</t>
  </si>
  <si>
    <t xml:space="preserve">283;183</t>
  </si>
  <si>
    <t xml:space="preserve">368;1488;1650;1894;3189</t>
  </si>
  <si>
    <t xml:space="preserve">391;1558;1723;1979;3367</t>
  </si>
  <si>
    <t xml:space="preserve">1225;1226;4821;5292;6063;10739;10740;10741</t>
  </si>
  <si>
    <t xml:space="preserve">1579;6081;6082;6649;7571;13307</t>
  </si>
  <si>
    <t xml:space="preserve">1579;6081;6649;7571;13307</t>
  </si>
  <si>
    <t xml:space="preserve">sp|P22061|PIMT_HUMAN;tr|F6S8N6|F6S8N6_HUMAN;tr|A0A0A0MRJ6|A0A0A0MRJ6_HUMAN;tr|H7BY58|H7BY58_HUMAN;tr|A0A3F2YNX8|A0A3F2YNX8_HUMAN;tr|F8WDT3|F8WDT3_HUMAN;tr|F8WAV5|F8WAV5_HUMAN;tr|F8WAX2|F8WAX2_HUMAN;tr|H7C4X2|H7C4X2_HUMAN;tr|C9J0F2|C9J0F2_HUMAN</t>
  </si>
  <si>
    <t xml:space="preserve">sp|P22061|PIMT_HUMAN;tr|F6S8N6|F6S8N6_HUMAN;tr|A0A0A0MRJ6|A0A0A0MRJ6_HUMAN;tr|H7BY58|H7BY58_HUMAN;tr|A0A3F2YNX8|A0A3F2YNX8_HUMAN</t>
  </si>
  <si>
    <t xml:space="preserve">16;16;16;16;12;5;5;5;1;1</t>
  </si>
  <si>
    <t xml:space="preserve">&gt;sp|P22061|PIMT_HUMAN Protein-L-isoaspartate(D-aspartate) O-methyltransferase OS=Homo sapiens OX=9606 GN=PCMT1 PE=1 SV=4;&gt;tr|F6S8N6|F6S8N6_HUMAN Protein-L-isoaspartate(D-aspartate) O-methyltransferase OS=Homo sapiens OX=9606 GN=PCMT1 PE=1 SV=1;&gt;tr|A0A0A0MR</t>
  </si>
  <si>
    <t xml:space="preserve">227;250;285;286;250;62;66;72;38;96</t>
  </si>
  <si>
    <t xml:space="preserve">418;1442;1443;1687;1688;1995;2006;2007;2107;2472;2473;2724;3023;3083;3219;3220</t>
  </si>
  <si>
    <t xml:space="preserve">442;1510;1511;1764;1765;1766;1767;2085;2086;2099;2100;2101;2102;2103;2222;2223;2609;2610;2870;2871;3192;3193;3255;3397;3398;3399</t>
  </si>
  <si>
    <t xml:space="preserve">1379;1380;1381;4696;4697;4698;4699;4700;4701;4702;4703;5461;5462;5463;5464;5465;5466;5467;5468;5469;5470;5471;5472;5473;5474;5475;5476;5477;5478;5479;5480;5481;5482;6331;6332;6333;6334;6335;6336;6337;6338;6339;6340;6341;6342;6343;6344;6345;6346;6401;6402;6403;6404;6405;6406;6407;6408;6409;6410;6411;6412;6413;6414;6415;6416;6417;6418;6419;6420;6421;6422;6423;6424;6425;6426;6427;6428;6429;6430;6431;6432;6433;6434;6435;6436;6437;6438;6764;6765;6766;6767;6768;6769;6770;8070;8071;8072;8073;8074;8075;8076;8077;8078;8079;8080;8081;8082;8083;8084;8085;8086;8087;8088;8089;8918;8919;8920;8921;8922;8923;8924;8925;8926;8927;8928;8929;8930;8931;10149;10150;10151;10152;10153;10154;10155;10156;10157;10323;10324;10325;10820;10821;10822;10823;10824;10825;10826;10827;10828;10829;10830;10831;10832;10833;10834;10835;10836;10837;10838;10839</t>
  </si>
  <si>
    <t xml:space="preserve">1758;1759;1760;1761;1762;1763;5966;5967;5968;5969;5970;5971;6892;6893;6894;6895;6896;6897;6898;6899;6900;6901;6902;6903;6904;6905;6906;6907;6908;6909;6910;6911;6912;6913;6914;6915;6916;6917;6918;6919;6920;6921;6922;6923;6924;6925;6926;6927;6928;6929;6930;6931;6932;6933;6934;6935;6936;6937;7862;7863;7864;7865;7866;7867;7868;7869;7870;7871;7872;7873;7874;7875;7876;7877;7878;7879;7880;7881;7882;7883;7884;7885;7886;7887;7888;7889;7890;7891;7892;7893;7894;7895;7896;7897;7898;7961;7962;7963;7964;7965;7966;7967;7968;7969;7970;7971;7972;7973;7974;7975;7976;7977;7978;7979;7980;7981;7982;7983;7984;7985;7986;7987;7988;7989;7990;7991;7992;7993;7994;7995;7996;7997;7998;7999;8000;8001;8002;8003;8004;8005;8006;8007;8008;8009;8010;8011;8012;8013;8014;8015;8016;8017;8018;8019;8020;8021;8022;8023;8024;8025;8026;8027;8028;8029;8030;8031;8032;8033;8034;8035;8036;8414;8415;8416;8417;8418;8419;8420;8421;8422;10018;10019;10020;10021;10022;10023;10024;10025;10026;10027;10028;10029;10030;10031;10032;10033;10034;10035;10036;10037;10038;10039;11048;11049;11050;11051;11052;11053;11054;11055;11056;11057;11058;11059;11060;11061;11062;11063;11064;11065;11066;11067;11068;11069;11070;11071;11072;11073;11074;11075;11076;11077;11078;12645;12646;12647;12648;12649;12650;12651;12652;12653;12654;12655;12656;12657;12658;12659;12833;12834;13390;13391;13392;13393;13394;13395;13396;13397;13398;13399;13400;13401;13402;13403;13404;13405;13406;13407;13408;13409;13410;13411;13412;13413;13414;13415;13416</t>
  </si>
  <si>
    <t xml:space="preserve">1761;5967;5968;6894;6925;7885;7961;7998;8414;10023;10035;11059;12646;12834;13391;13400</t>
  </si>
  <si>
    <t xml:space="preserve">256;257;258;259;260</t>
  </si>
  <si>
    <t xml:space="preserve">32;145;191;205;209</t>
  </si>
  <si>
    <t xml:space="preserve">sp|P22102|PUR2_HUMAN;tr|C9JZG2|C9JZG2_HUMAN;tr|C9JKQ7|C9JKQ7_HUMAN;tr|C9JBJ1|C9JBJ1_HUMAN;tr|C9JTV6|C9JTV6_HUMAN;tr|F8WD69|F8WD69_HUMAN</t>
  </si>
  <si>
    <t xml:space="preserve">2;1;1;1;1;1</t>
  </si>
  <si>
    <t xml:space="preserve">&gt;sp|P22102|PUR2_HUMAN Trifunctional purine biosynthetic protein adenosine-3 OS=Homo sapiens OX=9606 GN=GART PE=1 SV=1;&gt;tr|C9JZG2|C9JZG2_HUMAN Trifunctional purine biosynthetic protein adenosine-3 (Fragment) OS=Homo sapiens OX=9606 GN=GART PE=1 SV=1;&gt;tr|C9J</t>
  </si>
  <si>
    <t xml:space="preserve">1010;136;138;231;241;306</t>
  </si>
  <si>
    <t xml:space="preserve">1429;1473</t>
  </si>
  <si>
    <t xml:space="preserve">1497;1542</t>
  </si>
  <si>
    <t xml:space="preserve">4667;4668;4784</t>
  </si>
  <si>
    <t xml:space="preserve">5942;6043</t>
  </si>
  <si>
    <t xml:space="preserve">sp|P22234|PUR6_HUMAN;tr|E9PBS1|E9PBS1_HUMAN;tr|D6RF62|D6RF62_HUMAN</t>
  </si>
  <si>
    <t xml:space="preserve">4;3;2</t>
  </si>
  <si>
    <t xml:space="preserve">&gt;sp|P22234|PUR6_HUMAN Multifunctional protein ADE2 OS=Homo sapiens OX=9606 GN=PAICS PE=1 SV=3;&gt;tr|E9PBS1|E9PBS1_HUMAN Multifunctional protein ADE2 (Fragment) OS=Homo sapiens OX=9606 GN=PAICS PE=1 SV=1;&gt;tr|D6RF62|D6RF62_HUMAN Multifunctional protein ADE2 OS</t>
  </si>
  <si>
    <t xml:space="preserve">425;413;333</t>
  </si>
  <si>
    <t xml:space="preserve">303;312;313;1240</t>
  </si>
  <si>
    <t xml:space="preserve">323;332;333;1297</t>
  </si>
  <si>
    <t xml:space="preserve">1043;1044;1045;1065;1066;1067;1068;1069;3879;3880;3881</t>
  </si>
  <si>
    <t xml:space="preserve">1377;1402;1403;1404;1405;1406;4675;4676</t>
  </si>
  <si>
    <t xml:space="preserve">1377;1403;1406;4675</t>
  </si>
  <si>
    <t xml:space="preserve">sp|P22314|UBA1_HUMAN;tr|Q5JRR6|Q5JRR6_HUMAN</t>
  </si>
  <si>
    <t xml:space="preserve">6;3</t>
  </si>
  <si>
    <t xml:space="preserve">&gt;sp|P22314|UBA1_HUMAN Ubiquitin-like modifier-activating enzyme 1 OS=Homo sapiens OX=9606 GN=UBA1 PE=1 SV=3;&gt;tr|Q5JRR6|Q5JRR6_HUMAN Ubiquitin-like modifier-activating enzyme 1 OS=Homo sapiens OX=9606 GN=UBA1 PE=1 SV=1</t>
  </si>
  <si>
    <t xml:space="preserve">1058;506</t>
  </si>
  <si>
    <t xml:space="preserve">51;211;1542;1588;2089;2569</t>
  </si>
  <si>
    <t xml:space="preserve">51;225;1612;1661;2204;2710</t>
  </si>
  <si>
    <t xml:space="preserve">135;136;137;138;139;140;717;4970;4971;4972;4973;4974;5130;6723;6724;8442;8443;8444</t>
  </si>
  <si>
    <t xml:space="preserve">157;158;159;160;917;918;6275;6276;6277;6468;8375;8376;10494</t>
  </si>
  <si>
    <t xml:space="preserve">159;917;6277;6468;8376;10494</t>
  </si>
  <si>
    <t xml:space="preserve">sp|P22626|ROA2_HUMAN;tr|A0A087WUI2|A0A087WUI2_HUMAN</t>
  </si>
  <si>
    <t xml:space="preserve">15;9</t>
  </si>
  <si>
    <t xml:space="preserve">&gt;sp|P22626|ROA2_HUMAN Heterogeneous nuclear ribonucleoproteins A2/B1 OS=Homo sapiens OX=9606 GN=HNRNPA2B1 PE=1 SV=2;&gt;tr|A0A087WUI2|A0A087WUI2_HUMAN Heterogeneous nuclear ribonucleoproteins A2/B1 OS=Homo sapiens OX=9606 GN=HNRNPA2B1 PE=1 SV=1</t>
  </si>
  <si>
    <t xml:space="preserve">353;261</t>
  </si>
  <si>
    <t xml:space="preserve">517;833;837;838;839;862;863;868;869;1156;1490;1616;1624;2172;2819</t>
  </si>
  <si>
    <t xml:space="preserve">549;876;880;881;882;883;908;909;914;915;1211;1560;1689;1697;2290;2969</t>
  </si>
  <si>
    <t xml:space="preserve">1650;1651;2564;2565;2566;2574;2575;2576;2577;2578;2579;2580;2581;2582;2583;2584;2585;2586;2587;2588;2589;2590;2670;2671;2672;2673;2674;2675;2691;2692;2693;2694;2695;3604;3605;3606;4828;4829;4830;5192;5193;5194;5213;5214;5215;5216;5217;6958;6959;6960;6961;6962;9386;9387;9388</t>
  </si>
  <si>
    <t xml:space="preserve">2072;2073;2074;3106;3112;3113;3114;3115;3116;3117;3118;3119;3120;3121;3122;3123;3124;3125;3126;3127;3128;3129;3130;3131;3132;3133;3134;3135;3136;3228;3229;3230;3231;3232;3233;3254;3255;3256;3257;3258;3259;4353;6092;6093;6094;6095;6533;6534;6535;6536;6537;6538;6539;6566;6567;8615;8616;8617;8618;8619;8620;8621;11677;11678;11679;11680;11681</t>
  </si>
  <si>
    <t xml:space="preserve">2073;3106;3112;3118;3128;3230;3233;3258;3259;4353;6093;6533;6567;8619;11680</t>
  </si>
  <si>
    <t xml:space="preserve">262;263;264</t>
  </si>
  <si>
    <t xml:space="preserve">72;79;327</t>
  </si>
  <si>
    <t xml:space="preserve">sp|P22735|TGM1_HUMAN</t>
  </si>
  <si>
    <t xml:space="preserve">&gt;sp|P22735|TGM1_HUMAN Protein-glutamine gamma-glutamyltransferase K OS=Homo sapiens OX=9606 GN=TGM1 PE=1 SV=4</t>
  </si>
  <si>
    <t xml:space="preserve">1281;1431;3076</t>
  </si>
  <si>
    <t xml:space="preserve">1340;1499;3248</t>
  </si>
  <si>
    <t xml:space="preserve">4011;4012;4672;4673;4674;10305;10306</t>
  </si>
  <si>
    <t xml:space="preserve">4810;4811;5946;5947;5948;5949;12819;12820</t>
  </si>
  <si>
    <t xml:space="preserve">4810;5946;12819</t>
  </si>
  <si>
    <t xml:space="preserve">sp|P23246|SFPQ_HUMAN;tr|H0Y9K7|H0Y9K7_HUMAN</t>
  </si>
  <si>
    <t xml:space="preserve">sp|P23246|SFPQ_HUMAN</t>
  </si>
  <si>
    <t xml:space="preserve">11;1</t>
  </si>
  <si>
    <t xml:space="preserve">10;1</t>
  </si>
  <si>
    <t xml:space="preserve">&gt;sp|P23246|SFPQ_HUMAN Splicing factor, proline- and glutamine-rich OS=Homo sapiens OX=9606 GN=SFPQ PE=1 SV=2</t>
  </si>
  <si>
    <t xml:space="preserve">707;223</t>
  </si>
  <si>
    <t xml:space="preserve">242;378;660;668;699;904;1364;1626;2166;2295;3354</t>
  </si>
  <si>
    <t xml:space="preserve">True;True;True;True;True;True;True;True;True;True;True</t>
  </si>
  <si>
    <t xml:space="preserve">262;401;700;709;741;951;1431;1699;2283;2425;3539</t>
  </si>
  <si>
    <t xml:space="preserve">860;861;862;1257;1258;1259;1260;2044;2045;2046;2047;2048;2049;2074;2075;2076;2077;2078;2163;2164;2165;2787;2788;4465;4466;4467;5221;5222;5223;6944;6945;6946;7367;7368;7369;7370;7371;11369;11370</t>
  </si>
  <si>
    <t xml:space="preserve">1171;1172;1605;1606;1607;2532;2533;2534;2535;2570;2571;2572;2573;2574;2575;2576;2671;2672;2673;2674;2675;3341;3342;5739;5740;6572;6573;6574;8603;8604;8605;9108;9109;9110;9111;14160;14161;14162</t>
  </si>
  <si>
    <t xml:space="preserve">1171;1605;2532;2576;2675;3342;5739;6574;8604;9109;14162</t>
  </si>
  <si>
    <t xml:space="preserve">sp|P23284|PPIB_HUMAN</t>
  </si>
  <si>
    <t xml:space="preserve">&gt;sp|P23284|PPIB_HUMAN Peptidyl-prolyl cis-trans isomerase B OS=Homo sapiens OX=9606 GN=PPIB PE=1 SV=2</t>
  </si>
  <si>
    <t xml:space="preserve">9787;9788</t>
  </si>
  <si>
    <t xml:space="preserve">sp|P23396|RS3_HUMAN;tr|E9PPU1|E9PPU1_HUMAN;tr|E9PL09|E9PL09_HUMAN;tr|F2Z2S8|F2Z2S8_HUMAN;tr|H0YCJ7|H0YCJ7_HUMAN;tr|E9PQ96|E9PQ96_HUMAN;tr|E9PJH4|E9PJH4_HUMAN;tr|E9PK82|E9PK82_HUMAN;tr|H0YEU2|H0YEU2_HUMAN;tr|H0YF32|H0YF32_HUMAN;tr|E9PQX2|E9PQX2_HUMAN;tr|E9PSF4|E9PSF4_HUMAN;tr|H0YES8|H0YES8_HUMAN</t>
  </si>
  <si>
    <t xml:space="preserve">sp|P23396|RS3_HUMAN;tr|E9PPU1|E9PPU1_HUMAN;tr|E9PL09|E9PL09_HUMAN;tr|F2Z2S8|F2Z2S8_HUMAN;tr|H0YCJ7|H0YCJ7_HUMAN;tr|E9PQ96|E9PQ96_HUMAN;tr|E9PJH4|E9PJH4_HUMAN;tr|E9PK82|E9PK82_HUMAN;tr|H0YEU2|H0YEU2_HUMAN;tr|H0YF32|H0YF32_HUMAN</t>
  </si>
  <si>
    <t xml:space="preserve">12;11;11;8;8;7;7;7;7;6;3;3;1</t>
  </si>
  <si>
    <t xml:space="preserve">&gt;sp|P23396|RS3_HUMAN 40S ribosomal protein S3 OS=Homo sapiens OX=9606 GN=RPS3 PE=1 SV=2;&gt;tr|E9PPU1|E9PPU1_HUMAN 40S ribosomal protein S3 OS=Homo sapiens OX=9606 GN=RPS3 PE=1 SV=1;&gt;tr|E9PL09|E9PL09_HUMAN 40S ribosomal protein S3 OS=Homo sapiens OX=9606 GN=R</t>
  </si>
  <si>
    <t xml:space="preserve">243;158;231;117;135;91;115;128;171;123;44;103;33</t>
  </si>
  <si>
    <t xml:space="preserve">88;690;774;775;867;1304;1354;1355;1458;1498;2733;3266</t>
  </si>
  <si>
    <t xml:space="preserve">91;731;817;818;913;1367;1418;1419;1527;1568;2880;3448</t>
  </si>
  <si>
    <t xml:space="preserve">256;257;258;2136;2137;2138;2413;2414;2415;2416;2417;2688;2689;2690;4227;4376;4377;4378;4379;4740;4840;8949;8950;8951;10974;10975;10976;10977;10978;10979</t>
  </si>
  <si>
    <t xml:space="preserve">277;278;279;280;2646;2647;2648;2649;2957;2958;2959;2960;2961;3250;3251;3252;3253;5338;5524;5525;5526;6007;6103;6104;11100;13576;13577;13578</t>
  </si>
  <si>
    <t xml:space="preserve">278;2646;2959;2960;3251;5338;5524;5525;6007;6103;11100;13576</t>
  </si>
  <si>
    <t xml:space="preserve">265;266;267</t>
  </si>
  <si>
    <t xml:space="preserve">157;189;236</t>
  </si>
  <si>
    <t xml:space="preserve">sp|P23526|SAHH_HUMAN</t>
  </si>
  <si>
    <t xml:space="preserve">&gt;sp|P23526|SAHH_HUMAN Adenosylhomocysteinase OS=Homo sapiens OX=9606 GN=AHCY PE=1 SV=4</t>
  </si>
  <si>
    <t xml:space="preserve">900;1226;3194;3411</t>
  </si>
  <si>
    <t xml:space="preserve">947;1282;3372;3598</t>
  </si>
  <si>
    <t xml:space="preserve">2772;2773;2774;2775;2776;2777;3815;3816;3817;10757;10758;10759;11528;11529;11530</t>
  </si>
  <si>
    <t xml:space="preserve">3332;3333;3334;3335;4570;4571;13324;13325;14328;14329;14330;14331;14332;14333;14334</t>
  </si>
  <si>
    <t xml:space="preserve">3335;4571;13324;14331</t>
  </si>
  <si>
    <t xml:space="preserve">sp|P23528|COF1_HUMAN;tr|E9PP50|E9PP50_HUMAN;tr|E9PS23|E9PS23_HUMAN;tr|G3V1A4|G3V1A4_HUMAN;tr|E9PK25|E9PK25_HUMAN;tr|E9PLJ3|E9PLJ3_HUMAN;tr|E9PQB7|E9PQB7_HUMAN;sp|Q9Y281|COF2_HUMAN</t>
  </si>
  <si>
    <t xml:space="preserve">sp|P23528|COF1_HUMAN;tr|E9PP50|E9PP50_HUMAN;tr|E9PS23|E9PS23_HUMAN;tr|G3V1A4|G3V1A4_HUMAN;tr|E9PK25|E9PK25_HUMAN</t>
  </si>
  <si>
    <t xml:space="preserve">4;3;2;2;2;1;1;1</t>
  </si>
  <si>
    <t xml:space="preserve">&gt;sp|P23528|COF1_HUMAN Cofilin-1 OS=Homo sapiens OX=9606 GN=CFL1 PE=1 SV=3;&gt;tr|E9PP50|E9PP50_HUMAN Cofilin-1 (Fragment) OS=Homo sapiens OX=9606 GN=CFL1 PE=1 SV=8;&gt;tr|E9PS23|E9PS23_HUMAN Cofilin-1 (Fragment) OS=Homo sapiens OX=9606 GN=CFL1 PE=1 SV=8;&gt;tr|G3V1</t>
  </si>
  <si>
    <t xml:space="preserve">166;159;90;149;204;79;122;166</t>
  </si>
  <si>
    <t xml:space="preserve">301;302;1643;3330</t>
  </si>
  <si>
    <t xml:space="preserve">321;322;1716;3515</t>
  </si>
  <si>
    <t xml:space="preserve">1039;1040;1041;1042;5272;5273;5274;11289</t>
  </si>
  <si>
    <t xml:space="preserve">1371;1372;1373;1374;1375;1376;6630;6631;6632;14078</t>
  </si>
  <si>
    <t xml:space="preserve">1372;1375;6630;14078</t>
  </si>
  <si>
    <t xml:space="preserve">sp|P24534|EF1B_HUMAN;tr|F8WF65|F8WF65_HUMAN;tr|F2Z2G2|F2Z2G2_HUMAN;tr|C9JZW3|C9JZW3_HUMAN</t>
  </si>
  <si>
    <t xml:space="preserve">&gt;sp|P24534|EF1B_HUMAN Elongation factor 1-beta OS=Homo sapiens OX=9606 GN=EEF1B2 PE=1 SV=3;&gt;tr|F8WF65|F8WF65_HUMAN Elongation factor 1-beta OS=Homo sapiens OX=9606 GN=EEF1B2 PE=1 SV=1;&gt;tr|F2Z2G2|F2Z2G2_HUMAN Elongation factor 1-beta OS=Homo sapiens OX=9606</t>
  </si>
  <si>
    <t xml:space="preserve">225;29;68;123</t>
  </si>
  <si>
    <t xml:space="preserve">2515;2595</t>
  </si>
  <si>
    <t xml:space="preserve">2654;2737</t>
  </si>
  <si>
    <t xml:space="preserve">8218;8219;8220;8526;8527</t>
  </si>
  <si>
    <t xml:space="preserve">10183;10184;10185;10186;10607</t>
  </si>
  <si>
    <t xml:space="preserve">10186;10607</t>
  </si>
  <si>
    <t xml:space="preserve">sp|P25205|MCM3_HUMAN</t>
  </si>
  <si>
    <t xml:space="preserve">&gt;sp|P25205|MCM3_HUMAN DNA replication licensing factor MCM3 OS=Homo sapiens OX=9606 GN=MCM3 PE=1 SV=3</t>
  </si>
  <si>
    <t xml:space="preserve">365;366;367</t>
  </si>
  <si>
    <t xml:space="preserve">415;416;417</t>
  </si>
  <si>
    <t xml:space="preserve">sp|P25311|ZA2G_HUMAN;tr|H7BZJ8|H7BZJ8_HUMAN;tr|C9JEV0|C9JEV0_HUMAN</t>
  </si>
  <si>
    <t xml:space="preserve">&gt;sp|P25311|ZA2G_HUMAN Zinc-alpha-2-glycoprotein OS=Homo sapiens OX=9606 GN=AZGP1 PE=1 SV=2;&gt;tr|H7BZJ8|H7BZJ8_HUMAN Zinc-alpha-2-glycoprotein (Fragment) OS=Homo sapiens OX=9606 GN=AZGP1 PE=1 SV=1;&gt;tr|C9JEV0|C9JEV0_HUMAN Zinc-alpha-2-glycoprotein OS=Homo sap</t>
  </si>
  <si>
    <t xml:space="preserve">298;85;227</t>
  </si>
  <si>
    <t xml:space="preserve">1124;2123;2616</t>
  </si>
  <si>
    <t xml:space="preserve">1178;2240;2758</t>
  </si>
  <si>
    <t xml:space="preserve">3529;3530;3531;6813;6814;6815;6816;8588</t>
  </si>
  <si>
    <t xml:space="preserve">4273;4274;4275;4276;4277;8466;8467;8468;10692</t>
  </si>
  <si>
    <t xml:space="preserve">4277;8466;10692</t>
  </si>
  <si>
    <t xml:space="preserve">sp|P25398|RS12_HUMAN</t>
  </si>
  <si>
    <t xml:space="preserve">&gt;sp|P25398|RS12_HUMAN 40S ribosomal protein S12 OS=Homo sapiens OX=9606 GN=RPS12 PE=1 SV=3</t>
  </si>
  <si>
    <t xml:space="preserve">8870;8871</t>
  </si>
  <si>
    <t xml:space="preserve">11000;11001</t>
  </si>
  <si>
    <t xml:space="preserve">sp|P25705|ATPA_HUMAN;tr|K7EK77|K7EK77_HUMAN;tr|K7ERX7|K7ERX7_HUMAN;tr|K7EJP1|K7EJP1_HUMAN;tr|K7ENJ4|K7ENJ4_HUMAN;tr|K7EQH4|K7EQH4_HUMAN;tr|K7ESA0|K7ESA0_HUMAN</t>
  </si>
  <si>
    <t xml:space="preserve">sp|P25705|ATPA_HUMAN;tr|K7EK77|K7EK77_HUMAN;tr|K7ERX7|K7ERX7_HUMAN</t>
  </si>
  <si>
    <t xml:space="preserve">20;13;11;9;8;6;2</t>
  </si>
  <si>
    <t xml:space="preserve">&gt;sp|P25705|ATPA_HUMAN ATP synthase subunit alpha, mitochondrial OS=Homo sapiens OX=9606 GN=ATP5F1A PE=1 SV=1;&gt;tr|K7EK77|K7EK77_HUMAN ATP synthase subunit alpha, mitochondrial (Fragment) OS=Homo sapiens OX=9606 GN=ATP5F1A PE=1 SV=1;&gt;tr|K7ERX7|K7ERX7_HUMAN A</t>
  </si>
  <si>
    <t xml:space="preserve">553;207;205;144;199;111;77</t>
  </si>
  <si>
    <t xml:space="preserve">349;534;582;629;898;955;1049;1258;1381;2227;2321;2393;2748;2765;2891;2892;3058;3168;3275;3276</t>
  </si>
  <si>
    <t xml:space="preserve">370;567;617;667;945;1003;1103;1316;1449;2352;2353;2451;2527;2896;2915;3047;3048;3229;3345;3457;3458</t>
  </si>
  <si>
    <t xml:space="preserve">1166;1167;1168;1169;1696;1697;1698;1699;1700;1701;1829;1830;1831;1969;1970;1971;1972;2764;2765;2766;2767;2768;2918;2919;3289;3290;3291;3946;3947;4524;4525;4526;4527;7120;7121;7122;7447;7695;7696;8997;8998;8999;9181;9628;9629;9630;9631;9632;9633;9634;9635;9636;10251;10252;10668;10669;11008;11009;11010;11011;11012</t>
  </si>
  <si>
    <t xml:space="preserve">1505;1506;1507;1508;1509;2114;2115;2116;2117;2118;2119;2120;2121;2302;2303;2304;2305;2457;2458;2459;2460;2461;3324;3325;3326;3327;3328;3481;3976;4751;4752;4753;5810;5811;8812;8813;8814;9199;9200;9541;9542;11150;11151;11152;11153;11154;11155;11409;11985;11986;11987;11988;12755;12756;12757;13230;13231;13232;13611;13612;13613;13614;13615;13616;13617</t>
  </si>
  <si>
    <t xml:space="preserve">1506;2120;2303;2458;3326;3481;3976;4752;5811;8814;9199;9542;11154;11409;11985;11987;12755;13232;13611;13615</t>
  </si>
  <si>
    <t xml:space="preserve">272;273;274;275;276</t>
  </si>
  <si>
    <t xml:space="preserve">51;95;105;189;324</t>
  </si>
  <si>
    <t xml:space="preserve">sp|P25786|PSA1_HUMAN;tr|B4DEV8|B4DEV8_HUMAN;tr|F5GX11|F5GX11_HUMAN</t>
  </si>
  <si>
    <t xml:space="preserve">&gt;sp|P25786|PSA1_HUMAN Proteasome subunit alpha type-1 OS=Homo sapiens OX=9606 GN=PSMA1 PE=1 SV=1;&gt;tr|B4DEV8|B4DEV8_HUMAN Proteasome subunit alpha type OS=Homo sapiens OX=9606 PE=2 SV=1;&gt;tr|F5GX11|F5GX11_HUMAN Proteasome endopeptidase complex OS=Homo sapien</t>
  </si>
  <si>
    <t xml:space="preserve">263;164;238</t>
  </si>
  <si>
    <t xml:space="preserve">215;1217;2204;2535</t>
  </si>
  <si>
    <t xml:space="preserve">229;1273;2327;2674</t>
  </si>
  <si>
    <t xml:space="preserve">727;728;729;3781;7061;7062;8311</t>
  </si>
  <si>
    <t xml:space="preserve">929;930;931;4539;8744;10327</t>
  </si>
  <si>
    <t xml:space="preserve">929;4539;8744;10327</t>
  </si>
  <si>
    <t xml:space="preserve">sp|P26373|RL13_HUMAN;tr|J3QSB4|J3QSB4_HUMAN;tr|H3BTH3|H3BTH3_HUMAN;tr|H3BUK8|H3BUK8_HUMAN;tr|J3KS98|J3KS98_HUMAN</t>
  </si>
  <si>
    <t xml:space="preserve">sp|P26373|RL13_HUMAN;tr|J3QSB4|J3QSB4_HUMAN</t>
  </si>
  <si>
    <t xml:space="preserve">10;7;3;1;1</t>
  </si>
  <si>
    <t xml:space="preserve">&gt;sp|P26373|RL13_HUMAN 60S ribosomal protein L13 OS=Homo sapiens OX=9606 GN=RPL13 PE=1 SV=4;&gt;tr|J3QSB4|J3QSB4_HUMAN 60S ribosomal protein L13 (Fragment) OS=Homo sapiens OX=9606 GN=RPL13 PE=1 SV=1</t>
  </si>
  <si>
    <t xml:space="preserve">211;126;63;54;78</t>
  </si>
  <si>
    <t xml:space="preserve">1144;1460;1570;2247;2407;2652;2795;2987;2988;3100</t>
  </si>
  <si>
    <t xml:space="preserve">1199;1529;1640;1641;2376;2541;2794;2945;3154;3155;3275</t>
  </si>
  <si>
    <t xml:space="preserve">3580;3581;4743;4744;4745;4746;4747;4748;5061;5062;5063;5064;5065;5066;7222;7223;7224;7225;7226;7227;7734;7735;7736;8692;8693;9320;9321;10038;10039;10040;10041;10042;10043;10427;10428;10429;10430</t>
  </si>
  <si>
    <t xml:space="preserve">4329;6009;6010;6399;6400;6401;6402;6403;6404;6405;8971;8972;8973;8974;9578;10812;10813;11605;12524;12525;12526;12527;12528;12529;12977;12978;12979;12980</t>
  </si>
  <si>
    <t xml:space="preserve">4329;6009;6401;8973;9578;10812;11605;12525;12529;12980</t>
  </si>
  <si>
    <t xml:space="preserve">sp|P26641|EF1G_HUMAN</t>
  </si>
  <si>
    <t xml:space="preserve">&gt;sp|P26641|EF1G_HUMAN Elongation factor 1-gamma OS=Homo sapiens OX=9606 GN=EEF1G PE=1 SV=3</t>
  </si>
  <si>
    <t xml:space="preserve">17;18;166;194;1260;1484;1586;2653;3166</t>
  </si>
  <si>
    <t xml:space="preserve">17;18;177;207;1318;1554;1659;2795;3343</t>
  </si>
  <si>
    <t xml:space="preserve">42;43;44;45;550;551;552;659;660;661;662;3949;3950;3951;4812;4813;5127;8694;8695;8696;8697;8698;10661;10662;10663;10664</t>
  </si>
  <si>
    <t xml:space="preserve">43;44;45;46;719;720;853;854;855;856;4755;6070;6071;6466;10814;10815;10816;10817;10818;13224;13225;13226;13227;13228</t>
  </si>
  <si>
    <t xml:space="preserve">44;46;720;855;4755;6071;6466;10816;13227</t>
  </si>
  <si>
    <t xml:space="preserve">sp|P27348|1433T_HUMAN;tr|E9PG15|E9PG15_HUMAN</t>
  </si>
  <si>
    <t xml:space="preserve">&gt;sp|P27348|1433T_HUMAN 14-3-3 protein theta OS=Homo sapiens OX=9606 GN=YWHAQ PE=1 SV=1;&gt;tr|E9PG15|E9PG15_HUMAN 14-3-3 protein theta (Fragment) OS=Homo sapiens OX=9606 GN=YWHAQ PE=1 SV=1</t>
  </si>
  <si>
    <t xml:space="preserve">245;149</t>
  </si>
  <si>
    <t xml:space="preserve">495;1978;2155</t>
  </si>
  <si>
    <t xml:space="preserve">False;True;False</t>
  </si>
  <si>
    <t xml:space="preserve">523;2067;2272</t>
  </si>
  <si>
    <t xml:space="preserve">1575;1576;1577;1578;1579;1580;6291;6292;6293;6916;6917;6918;6919;6920;6921</t>
  </si>
  <si>
    <t xml:space="preserve">1977;1978;1979;1980;1981;1982;1983;7821;7822;7823;7824;8575;8576;8577;8578</t>
  </si>
  <si>
    <t xml:space="preserve">1983;7823;8577</t>
  </si>
  <si>
    <t xml:space="preserve">280;281</t>
  </si>
  <si>
    <t xml:space="preserve">1;218</t>
  </si>
  <si>
    <t xml:space="preserve">sp|P28066|PSA5_HUMAN</t>
  </si>
  <si>
    <t xml:space="preserve">&gt;sp|P28066|PSA5_HUMAN Proteasome subunit alpha type-5 OS=Homo sapiens OX=9606 GN=PSMA5 PE=1 SV=3</t>
  </si>
  <si>
    <t xml:space="preserve">143;1017;1400;1619</t>
  </si>
  <si>
    <t xml:space="preserve">151;1069;1468;1692</t>
  </si>
  <si>
    <t xml:space="preserve">478;479;480;3088;3089;3090;4579;4580;4581;5200;5201</t>
  </si>
  <si>
    <t xml:space="preserve">632;633;634;635;3670;5860;5861;5862;6543;6544</t>
  </si>
  <si>
    <t xml:space="preserve">632;3670;5861;6544</t>
  </si>
  <si>
    <t xml:space="preserve">sp|P28074|PSB5_HUMAN</t>
  </si>
  <si>
    <t xml:space="preserve">&gt;sp|P28074|PSB5_HUMAN Proteasome subunit beta type-5 OS=Homo sapiens OX=9606 GN=PSMB5 PE=1 SV=3</t>
  </si>
  <si>
    <t xml:space="preserve">162;416</t>
  </si>
  <si>
    <t xml:space="preserve">173;440</t>
  </si>
  <si>
    <t xml:space="preserve">542;543;544;1377</t>
  </si>
  <si>
    <t xml:space="preserve">710;1756</t>
  </si>
  <si>
    <t xml:space="preserve">sp|P28482|MK01_HUMAN</t>
  </si>
  <si>
    <t xml:space="preserve">&gt;sp|P28482|MK01_HUMAN Mitogen-activated protein kinase 1 OS=Homo sapiens OX=9606 GN=MAPK1 PE=1 SV=3</t>
  </si>
  <si>
    <t xml:space="preserve">3;4;5</t>
  </si>
  <si>
    <t xml:space="preserve">1;2;3;4</t>
  </si>
  <si>
    <t xml:space="preserve">sp|P29401|TKT_HUMAN;tr|A0A0B4J1R6|A0A0B4J1R6_HUMAN;tr|E9PFF2|E9PFF2_HUMAN;tr|F8W888|F8W888_HUMAN</t>
  </si>
  <si>
    <t xml:space="preserve">sp|P29401|TKT_HUMAN;tr|A0A0B4J1R6|A0A0B4J1R6_HUMAN;tr|E9PFF2|E9PFF2_HUMAN</t>
  </si>
  <si>
    <t xml:space="preserve">4;3;2;1</t>
  </si>
  <si>
    <t xml:space="preserve">&gt;sp|P29401|TKT_HUMAN Transketolase OS=Homo sapiens OX=9606 GN=TKT PE=1 SV=3;&gt;tr|A0A0B4J1R6|A0A0B4J1R6_HUMAN Transketolase OS=Homo sapiens OX=9606 GN=TKT PE=1 SV=1;&gt;tr|E9PFF2|E9PFF2_HUMAN Transketolase OS=Homo sapiens OX=9606 GN=TKT PE=1 SV=1</t>
  </si>
  <si>
    <t xml:space="preserve">623;457;334;153</t>
  </si>
  <si>
    <t xml:space="preserve">1249;1376;2681;3130</t>
  </si>
  <si>
    <t xml:space="preserve">1307;1444;2824;3306</t>
  </si>
  <si>
    <t xml:space="preserve">3926;3927;3928;3929;4506;4507;8776;8777;10528;10529</t>
  </si>
  <si>
    <t xml:space="preserve">4729;4730;4731;4732;4733;5788;10897;10898;13074;13075</t>
  </si>
  <si>
    <t xml:space="preserve">4732;5788;10898;13075</t>
  </si>
  <si>
    <t xml:space="preserve">sp|P29508|SPB3_HUMAN;tr|C9JZ65|C9JZ65_HUMAN;sp|P48594|SPB4_HUMAN;tr|H0Y5H9|H0Y5H9_HUMAN</t>
  </si>
  <si>
    <t xml:space="preserve">sp|P29508|SPB3_HUMAN;tr|C9JZ65|C9JZ65_HUMAN;sp|P48594|SPB4_HUMAN</t>
  </si>
  <si>
    <t xml:space="preserve">5;3;3;1</t>
  </si>
  <si>
    <t xml:space="preserve">&gt;sp|P29508|SPB3_HUMAN Serpin B3 OS=Homo sapiens OX=9606 GN=SERPINB3 PE=1 SV=2;&gt;tr|C9JZ65|C9JZ65_HUMAN Serpin B4 (Fragment) OS=Homo sapiens OX=9606 GN=SERPINB4 PE=1 SV=1;&gt;sp|P48594|SPB4_HUMAN Serpin B4 OS=Homo sapiens OX=9606 GN=SERPINB4 PE=1 SV=2</t>
  </si>
  <si>
    <t xml:space="preserve">390;211;390;371</t>
  </si>
  <si>
    <t xml:space="preserve">711;946;1318;2032;2033</t>
  </si>
  <si>
    <t xml:space="preserve">753;994;1381;2130;2131</t>
  </si>
  <si>
    <t xml:space="preserve">2196;2896;2897;4275;6504;6505</t>
  </si>
  <si>
    <t xml:space="preserve">2702;3459;5436;8104;8105</t>
  </si>
  <si>
    <t xml:space="preserve">287;288</t>
  </si>
  <si>
    <t xml:space="preserve">1;12</t>
  </si>
  <si>
    <t xml:space="preserve">sp|P30041|PRDX6_HUMAN</t>
  </si>
  <si>
    <t xml:space="preserve">&gt;sp|P30041|PRDX6_HUMAN Peroxiredoxin-6 OS=Homo sapiens OX=9606 GN=PRDX6 PE=1 SV=3</t>
  </si>
  <si>
    <t xml:space="preserve">1826;1868;2250</t>
  </si>
  <si>
    <t xml:space="preserve">1909;1951;2379</t>
  </si>
  <si>
    <t xml:space="preserve">5879;5880;6002;7231;7232;7233;7234;7235;7236</t>
  </si>
  <si>
    <t xml:space="preserve">7380;7381;7514;8977;8978;8979;8980;8981;8982</t>
  </si>
  <si>
    <t xml:space="preserve">7380;7514;8982</t>
  </si>
  <si>
    <t xml:space="preserve">sp|P30048|PRDX3_HUMAN</t>
  </si>
  <si>
    <t xml:space="preserve">&gt;sp|P30048|PRDX3_HUMAN Thioredoxin-dependent peroxide reductase, mitochondrial OS=Homo sapiens OX=9606 GN=PRDX3 PE=1 SV=3</t>
  </si>
  <si>
    <t xml:space="preserve">1652;1653</t>
  </si>
  <si>
    <t xml:space="preserve">sp|P30050|RL12_HUMAN</t>
  </si>
  <si>
    <t xml:space="preserve">&gt;sp|P30050|RL12_HUMAN 60S ribosomal protein L12 OS=Homo sapiens OX=9606 GN=RPL12 PE=1 SV=1</t>
  </si>
  <si>
    <t xml:space="preserve">1110;1203;2121;2273</t>
  </si>
  <si>
    <t xml:space="preserve">1164;1259;2238;2403</t>
  </si>
  <si>
    <t xml:space="preserve">3487;3488;3489;3490;3491;3745;3746;3747;6811;7289;7290;7291</t>
  </si>
  <si>
    <t xml:space="preserve">4223;4224;4225;4226;4227;4486;4487;4488;4489;4490;4491;8464;9031;9032</t>
  </si>
  <si>
    <t xml:space="preserve">4224;4487;8464;9031</t>
  </si>
  <si>
    <t xml:space="preserve">sp|P30101|PDIA3_HUMAN</t>
  </si>
  <si>
    <t xml:space="preserve">&gt;sp|P30101|PDIA3_HUMAN Protein disulfide-isomerase A3 OS=Homo sapiens OX=9606 GN=PDIA3 PE=1 SV=4</t>
  </si>
  <si>
    <t xml:space="preserve">593;727;846;2699</t>
  </si>
  <si>
    <t xml:space="preserve">628;769;892;2842</t>
  </si>
  <si>
    <t xml:space="preserve">1856;2280;2281;2282;2283;2615;2616;2617;8845;8846</t>
  </si>
  <si>
    <t xml:space="preserve">2327;2807;2808;2809;3166;10973</t>
  </si>
  <si>
    <t xml:space="preserve">2327;2807;3166;10973</t>
  </si>
  <si>
    <t xml:space="preserve">sp|P30153|2AAA_HUMAN;tr|C9J9C1|C9J9C1_HUMAN;tr|E9PPI5|E9PPI5_HUMAN;tr|E9PNM7|E9PNM7_HUMAN;tr|E9PH38|E9PH38_HUMAN;tr|E9PHZ6|E9PHZ6_HUMAN;tr|B3KQV6|B3KQV6_HUMAN;sp|P30154|2AAB_HUMAN</t>
  </si>
  <si>
    <t xml:space="preserve">sp|P30153|2AAA_HUMAN;tr|C9J9C1|C9J9C1_HUMAN</t>
  </si>
  <si>
    <t xml:space="preserve">4;3;1;1;1;1;1;1</t>
  </si>
  <si>
    <t xml:space="preserve">&gt;sp|P30153|2AAA_HUMAN Serine/threonine-protein phosphatase 2A 65 kDa regulatory subunit A alpha isoform OS=Homo sapiens OX=9606 GN=PPP2R1A PE=1 SV=4;&gt;tr|C9J9C1|C9J9C1_HUMAN Serine/threonine-protein phosphatase 2A 65 kDa regulatory subunit A alpha isoform (</t>
  </si>
  <si>
    <t xml:space="preserve">589;395;83;119;132;135;410;601</t>
  </si>
  <si>
    <t xml:space="preserve">153;1541;1887;3118</t>
  </si>
  <si>
    <t xml:space="preserve">162;1611;1970;3293</t>
  </si>
  <si>
    <t xml:space="preserve">520;521;4968;4969;6049;6050;6051;10489;10490</t>
  </si>
  <si>
    <t xml:space="preserve">684;685;6274;7557;7558;13028;13029</t>
  </si>
  <si>
    <t xml:space="preserve">684;6274;7557;13029</t>
  </si>
  <si>
    <t xml:space="preserve">sp|P31151|S10A7_HUMAN;sp|Q86SG5|S1A7A_HUMAN</t>
  </si>
  <si>
    <t xml:space="preserve">sp|P31151|S10A7_HUMAN</t>
  </si>
  <si>
    <t xml:space="preserve">&gt;sp|P31151|S10A7_HUMAN Protein S100-A7 OS=Homo sapiens OX=9606 GN=S100A7 PE=1 SV=4</t>
  </si>
  <si>
    <t xml:space="preserve">101;101</t>
  </si>
  <si>
    <t xml:space="preserve">999;1466;2506;2507</t>
  </si>
  <si>
    <t xml:space="preserve">1049;1535;2643;2644;2645</t>
  </si>
  <si>
    <t xml:space="preserve">3039;3040;3041;4759;8189;8190;8191;8192;8193;8194;8195;8196;8197</t>
  </si>
  <si>
    <t xml:space="preserve">3619;3620;6019;10155;10156;10157;10158;10159;10160;10161;10162</t>
  </si>
  <si>
    <t xml:space="preserve">3619;6019;10156;10160</t>
  </si>
  <si>
    <t xml:space="preserve">291;292</t>
  </si>
  <si>
    <t xml:space="preserve">13;16</t>
  </si>
  <si>
    <t xml:space="preserve">sp|P31153|METK2_HUMAN</t>
  </si>
  <si>
    <t xml:space="preserve">&gt;sp|P31153|METK2_HUMAN S-adenosylmethionine synthase isoform type-2 OS=Homo sapiens OX=9606 GN=MAT2A PE=1 SV=1</t>
  </si>
  <si>
    <t xml:space="preserve">778;2885;3379</t>
  </si>
  <si>
    <t xml:space="preserve">821;3041;3566</t>
  </si>
  <si>
    <t xml:space="preserve">2422;9613;9614;11441;11442;11443</t>
  </si>
  <si>
    <t xml:space="preserve">2966;11966;11967;14239;14240;14241</t>
  </si>
  <si>
    <t xml:space="preserve">2966;11967;14240</t>
  </si>
  <si>
    <t xml:space="preserve">sp|P31689|DNJA1_HUMAN</t>
  </si>
  <si>
    <t xml:space="preserve">&gt;sp|P31689|DNJA1_HUMAN DnaJ homolog subfamily A member 1 OS=Homo sapiens OX=9606 GN=DNAJA1 PE=1 SV=2</t>
  </si>
  <si>
    <t xml:space="preserve">549;601;1385;1682;2235;2305;2808</t>
  </si>
  <si>
    <t xml:space="preserve">582;636;1453;1758;2364;2435;2958</t>
  </si>
  <si>
    <t xml:space="preserve">1726;1876;1877;1878;1879;4540;5449;7192;7402;9355;9356;9357;9358</t>
  </si>
  <si>
    <t xml:space="preserve">2143;2353;2354;2355;5826;6882;8928;9150;9151;9152;11649;11650;11651</t>
  </si>
  <si>
    <t xml:space="preserve">2143;2355;5826;6882;8928;9150;11651</t>
  </si>
  <si>
    <t xml:space="preserve">295;296</t>
  </si>
  <si>
    <t xml:space="preserve">85;90</t>
  </si>
  <si>
    <t xml:space="preserve">sp|P31930|QCR1_HUMAN</t>
  </si>
  <si>
    <t xml:space="preserve">&gt;sp|P31930|QCR1_HUMAN Cytochrome b-c1 complex subunit 1, mitochondrial OS=Homo sapiens OX=9606 GN=UQCRC1 PE=1 SV=3</t>
  </si>
  <si>
    <t xml:space="preserve">2063;2551</t>
  </si>
  <si>
    <t xml:space="preserve">2173;2690</t>
  </si>
  <si>
    <t xml:space="preserve">6623;8380;8381</t>
  </si>
  <si>
    <t xml:space="preserve">8259;8260;10412</t>
  </si>
  <si>
    <t xml:space="preserve">8259;10412</t>
  </si>
  <si>
    <t xml:space="preserve">sp|P31942|HNRH3_HUMAN</t>
  </si>
  <si>
    <t xml:space="preserve">&gt;sp|P31942|HNRH3_HUMAN Heterogeneous nuclear ribonucleoprotein H3 OS=Homo sapiens OX=9606 GN=HNRNPH3 PE=1 SV=2</t>
  </si>
  <si>
    <t xml:space="preserve">319;320;2654;3071</t>
  </si>
  <si>
    <t xml:space="preserve">340;341;2796;3242</t>
  </si>
  <si>
    <t xml:space="preserve">1087;1088;1089;1090;1091;8699;8700;8701;10273;10274;10275</t>
  </si>
  <si>
    <t xml:space="preserve">1424;1425;1426;1427;1428;1429;10819;10820;10821;10822;12785;12786;12787</t>
  </si>
  <si>
    <t xml:space="preserve">1427;1428;10820;12785</t>
  </si>
  <si>
    <t xml:space="preserve">sp|P31943|HNRH1_HUMAN;tr|G8JLB6|G8JLB6_HUMAN;tr|E9PCY7|E9PCY7_HUMAN;tr|E5RGV0|E5RGV0_HUMAN;tr|D6RIU0|D6RIU0_HUMAN;tr|D6RBM0|D6RBM0_HUMAN;tr|E7EQJ0|E7EQJ0_HUMAN;tr|D6RAM1|D6RAM1_HUMAN;tr|D6R9T0|D6R9T0_HUMAN;tr|D6RFM3|D6RFM3_HUMAN;tr|D6RIT2|D6RIT2_HUMAN;tr|D6RDU3|D6RDU3_HUMAN;tr|D6RJ04|D6RJ04_HUMAN;tr|D6RIH9|D6RIH9_HUMAN;tr|H0YB39|H0YB39_HUMAN;tr|E7EN40|E7EN40_HUMAN;tr|E5RJ94|E5RJ94_HUMAN;tr|D6R9D3|D6R9D3_HUMAN;tr|D6RF17|D6RF17_HUMAN;tr|D6RDL0|D6RDL0_HUMAN;tr|E5RGH4|E5RGH4_HUMAN;tr|H0YAQ2|H0YAQ2_HUMAN</t>
  </si>
  <si>
    <t xml:space="preserve">sp|P31943|HNRH1_HUMAN;tr|G8JLB6|G8JLB6_HUMAN;tr|E9PCY7|E9PCY7_HUMAN;tr|E5RGV0|E5RGV0_HUMAN;tr|D6RIU0|D6RIU0_HUMAN;tr|D6RBM0|D6RBM0_HUMAN;tr|E7EQJ0|E7EQJ0_HUMAN;tr|D6RAM1|D6RAM1_HUMAN;tr|D6R9T0|D6R9T0_HUMAN;tr|D6RFM3|D6RFM3_HUMAN;tr|D6RIT2|D6RIT2_HUMAN;tr|D6RDU3|D6RDU3_HUMAN;tr|D6RJ04|D6RJ04_HUMAN;tr|D6RIH9|D6RIH9_HUMAN;tr|H0YB39|H0YB39_HUMAN</t>
  </si>
  <si>
    <t xml:space="preserve">10;10;9;6;6;6;5;5;5;5;5;5;5;5;5;4;3;3;3;3;3;2</t>
  </si>
  <si>
    <t xml:space="preserve">5;5;4;4;4;4;4;4;4;4;4;4;4;4;1;3;3;3;3;3;1;1</t>
  </si>
  <si>
    <t xml:space="preserve">&gt;sp|P31943|HNRH1_HUMAN Heterogeneous nuclear ribonucleoprotein H OS=Homo sapiens OX=9606 GN=HNRNPH1 PE=1 SV=4;&gt;tr|G8JLB6|G8JLB6_HUMAN Heterogeneous nuclear ribonucleoprotein H OS=Homo sapiens OX=9606 GN=HNRNPH1 PE=1 SV=1;&gt;tr|E9PCY7|E9PCY7_HUMAN Heterogeneo</t>
  </si>
  <si>
    <t xml:space="preserve">449;472;429;155;168;212;115;130;161;163;164;171;172;184;277;166;28;40;49;84;100;131</t>
  </si>
  <si>
    <t xml:space="preserve">322;323;1118;2013;2027;2028;2592;2655;3072;3444</t>
  </si>
  <si>
    <t xml:space="preserve">343;344;1172;2110;2124;2125;2126;2733;2734;2797;3243;3631</t>
  </si>
  <si>
    <t xml:space="preserve">1093;1094;1095;1096;1097;1098;1099;1100;1101;1102;3513;3514;3515;3516;3517;3518;6453;6454;6455;6482;6483;6484;6485;6486;6487;6488;6489;6490;6491;8516;8517;8518;8519;8520;8521;8702;8703;8704;10276;10277;10278;10279;10280;10281;11617;11618;11619;11620;11621;11622</t>
  </si>
  <si>
    <t xml:space="preserve">1431;1432;1433;1434;1435;1436;1437;1438;1439;1440;1441;1442;1443;1444;1445;1446;1447;1448;1449;4258;4259;4260;4261;4262;8055;8056;8057;8058;8059;8082;8083;8084;8085;8086;8087;8088;8089;8090;8091;8092;8093;10595;10596;10597;10598;10599;10600;10601;10602;10823;10824;10825;12788;12789;12790;12791;12792;12793;12794;14409;14410;14411;14412;14413;14414;14415;14416</t>
  </si>
  <si>
    <t xml:space="preserve">1438;1444;4260;8057;8085;8092;10599;10825;12793;14414</t>
  </si>
  <si>
    <t xml:space="preserve">298;299;300</t>
  </si>
  <si>
    <t xml:space="preserve">1;2;93</t>
  </si>
  <si>
    <t xml:space="preserve">sp|P31948|STIP1_HUMAN;tr|F5H783|F5H783_HUMAN</t>
  </si>
  <si>
    <t xml:space="preserve">sp|P31948|STIP1_HUMAN</t>
  </si>
  <si>
    <t xml:space="preserve">&gt;sp|P31948|STIP1_HUMAN Stress-induced-phosphoprotein 1 OS=Homo sapiens OX=9606 GN=STIP1 PE=1 SV=1</t>
  </si>
  <si>
    <t xml:space="preserve">543;236</t>
  </si>
  <si>
    <t xml:space="preserve">1575;2829;2869</t>
  </si>
  <si>
    <t xml:space="preserve">1647;2979;3024</t>
  </si>
  <si>
    <t xml:space="preserve">5084;5085;9412;9413;9576</t>
  </si>
  <si>
    <t xml:space="preserve">6425;6426;11704;11705;11928</t>
  </si>
  <si>
    <t xml:space="preserve">6426;11704;11928</t>
  </si>
  <si>
    <t xml:space="preserve">sp|P32119|PRDX2_HUMAN;tr|A6NIW5|A6NIW5_HUMAN</t>
  </si>
  <si>
    <t xml:space="preserve">6;5</t>
  </si>
  <si>
    <t xml:space="preserve">&gt;sp|P32119|PRDX2_HUMAN Peroxiredoxin-2 OS=Homo sapiens OX=9606 GN=PRDX2 PE=1 SV=5;&gt;tr|A6NIW5|A6NIW5_HUMAN Peroxiredoxin 2, isoform CRA_a OS=Homo sapiens OX=9606 GN=PRDX2 PE=1 SV=2</t>
  </si>
  <si>
    <t xml:space="preserve">198;136</t>
  </si>
  <si>
    <t xml:space="preserve">317;318;550;1449;1450;2309</t>
  </si>
  <si>
    <t xml:space="preserve">True;True;True;True;True;False</t>
  </si>
  <si>
    <t xml:space="preserve">338;339;583;1518;1519;2439</t>
  </si>
  <si>
    <t xml:space="preserve">1085;1086;1727;1728;4715;4716;4717;4718;4719;7411;7412;7413</t>
  </si>
  <si>
    <t xml:space="preserve">1422;1423;2144;2145;5984;5985;5986;5987;5988;5989;5990;5991;9159;9160;9161</t>
  </si>
  <si>
    <t xml:space="preserve">1422;1423;2144;5985;5990;9161</t>
  </si>
  <si>
    <t xml:space="preserve">sp|P33176|KINH_HUMAN</t>
  </si>
  <si>
    <t xml:space="preserve">&gt;sp|P33176|KINH_HUMAN Kinesin-1 heavy chain OS=Homo sapiens OX=9606 GN=KIF5B PE=1 SV=1</t>
  </si>
  <si>
    <t xml:space="preserve">sp|P34897|GLYM_HUMAN;tr|H0YIZ0|H0YIZ0_HUMAN;tr|G3V2Y4|G3V2Y4_HUMAN;tr|G3V5L0|G3V5L0_HUMAN;tr|G3V4W5|G3V4W5_HUMAN;tr|G3V540|G3V540_HUMAN;tr|G3V2W0|G3V2W0_HUMAN;tr|G3V241|G3V241_HUMAN;tr|G3V3Y8|G3V3Y8_HUMAN;tr|G3V4X0|G3V4X0_HUMAN;tr|G3V2E4|G3V2E4_HUMAN;tr|G3V2Y1|G3V2Y1_HUMAN;tr|G3V3C6|G3V3C6_HUMAN;tr|G3V2D2|G3V2D2_HUMAN;sp|P34896|GLYC_HUMAN</t>
  </si>
  <si>
    <t xml:space="preserve">sp|P34897|GLYM_HUMAN;tr|H0YIZ0|H0YIZ0_HUMAN</t>
  </si>
  <si>
    <t xml:space="preserve">79;44;38;26;18;16;13;12;12;12;12;3;3;2;1</t>
  </si>
  <si>
    <t xml:space="preserve">67;44;38;14;6;4;1;0;0;0;0;0;0;2;1</t>
  </si>
  <si>
    <t xml:space="preserve">&gt;sp|P34897|GLYM_HUMAN Serine hydroxymethyltransferase, mitochondrial OS=Homo sapiens OX=9606 GN=SHMT2 PE=1 SV=3;&gt;tr|H0YIZ0|H0YIZ0_HUMAN Serine hydroxymethyltransferase, mitochondrial (Fragment) OS=Homo sapiens OX=9606 GN=SHMT2 PE=1 SV=1</t>
  </si>
  <si>
    <t xml:space="preserve">504;264;234;215;237;192;160;142;147;159;171;65;86;52;483</t>
  </si>
  <si>
    <t xml:space="preserve">28;29;91;104;129;130;173;230;231;348;489;490;535;569;570;647;648;810;923;924;1027;1028;1029;1041;1042;1043;1046;1047;1048;1299;1300;1314;1360;1361;1362;1555;1556;1620;1630;1631;1680;1681;1819;1839;1840;2264;2271;2288;2289;2332;2353;2376;2377;2413;2414;2427;2428;2461;2462;2484;2485;2486;2704;2705;2754;2755;2761;2762;2841;3095;3096;3137;3138;3277;3278;3279;3426;3427;3450</t>
  </si>
  <si>
    <t xml:space="preserve"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 xml:space="preserve">28;29;94;107;108;135;136;137;138;186;245;246;247;248;369;517;518;568;603;604;686;687;853;971;972;1079;1080;1081;1082;1083;1095;1096;1097;1100;1101;1102;1358;1359;1360;1361;1362;1363;1377;1424;1425;1426;1427;1428;1429;1625;1626;1693;1703;1704;1756;1757;1901;1922;1923;2394;2401;2418;2419;2462;2484;2508;2509;2510;2511;2547;2548;2562;2563;2597;2598;2621;2622;2623;2847;2848;2902;2903;2911;2912;2992;3270;3271;3313;3314;3459;3460;3461;3613;3614;3637</t>
  </si>
  <si>
    <t xml:space="preserve">90;91;265;266;267;268;269;302;303;304;305;306;307;308;388;389;390;391;392;393;394;395;396;397;398;399;400;401;402;403;404;405;406;407;408;409;410;411;412;413;414;415;416;417;418;419;420;421;422;423;424;425;426;427;428;429;430;431;432;433;434;435;436;437;438;439;440;441;442;443;444;445;446;581;582;583;584;585;586;587;588;589;590;591;592;593;594;595;596;597;598;599;600;601;768;769;770;771;772;773;774;775;776;777;778;779;780;781;782;783;784;785;786;787;788;789;790;791;792;793;794;795;796;797;798;799;800;801;802;803;804;805;806;807;808;809;810;811;812;813;814;815;816;817;818;819;820;821;822;823;824;1165;1562;1563;1564;1565;1566;1567;1702;1703;1783;1784;1785;1786;1787;1788;1789;1790;1791;1792;1793;1794;1795;1796;1797;1798;1799;1800;2008;2009;2010;2011;2500;2501;2842;2843;2844;2845;3113;3114;3115;3116;3117;3118;3119;3120;3121;3122;3123;3124;3125;3126;3127;3128;3129;313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9;3260;3261;3262;3263;3264;3265;3266;3267;3268;3269;3270;3271;3272;3273;3274;3275;3276;3277;3278;3279;3280;3281;3282;3283;3284;3285;3286;3287;3288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49;4250;4251;4252;4253;4254;4255;4256;4257;4258;4259;4260;4261;4262;4263;4264;4265;4266;4392;4393;4394;4395;4396;4397;4398;4399;4400;4401;4402;4403;4404;4405;4406;4407;4408;4409;4410;4411;4412;4413;4414;4415;4416;4417;4418;4419;4420;4421;4422;4423;4424;4425;4426;4427;4428;4429;4430;4431;4432;4433;4434;4435;4436;4437;4438;4439;4440;4441;4442;4443;4444;4445;4446;4447;4448;4449;4450;4451;4452;4453;4454;4455;4456;4457;4458;4459;4460;4461;5012;5013;5014;5015;5016;5017;5018;5019;5020;5021;5202;5203;5204;5205;5206;5232;5233;5234;5235;5236;5237;5238;5239;5240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856;5857;5858;5859;5860;5907;5908;5909;5910;5911;5912;5913;5914;5915;5916;5917;5918;5919;5920;5921;5922;5923;5924;5925;5926;5927;5928;5929;5930;5931;5932;5933;5934;5935;5936;5937;7266;7286;7347;7348;7349;7350;7351;7352;7353;7354;7475;7476;7477;7539;7540;7541;7542;7543;7544;7545;7546;7547;7548;7549;7550;7637;7638;7639;7640;7641;7642;7643;7644;7645;7646;7647;7648;7649;7650;7651;7652;7653;7654;7655;7656;7657;7658;7659;7660;7661;7662;7749;7750;7751;7752;7753;7754;7755;7756;7757;7758;7759;7760;7761;7762;7763;7764;7765;7766;7767;7768;7769;7770;7771;7772;7773;7774;7775;7776;7777;7778;7779;7780;7781;7782;7783;7784;7785;7786;7787;7788;7789;7790;7791;7792;7793;7794;7795;7796;7797;7798;7799;7800;7801;7802;7803;7804;7805;7806;7807;7808;7809;7810;7811;7812;7813;7814;7815;7816;7817;7818;7819;7820;7821;7822;7823;7824;7825;7826;7827;7828;7829;7830;7831;7832;7833;7834;7835;7836;7837;7838;7839;7840;7841;7842;7843;7844;7845;7846;7847;7887;7888;7889;7890;7891;7892;7893;7894;7895;7896;7897;7898;7899;7900;7901;7902;7903;7904;7905;7906;7907;7908;7909;7910;7911;7912;7913;7914;7915;7916;8000;8001;8002;8003;8004;8005;8006;8007;8008;8009;8010;8011;8012;8013;8014;8015;8016;8017;8018;8019;8020;8021;8022;8023;8024;8025;8026;8027;8028;8120;8121;8122;8123;8124;8125;8126;8127;8128;8129;8130;8131;8132;8133;8856;8857;8858;8859;8860;8861;8862;8863;8864;8865;8866;8867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9133;9134;9135;9136;9137;9138;9139;9165;9166;9167;9168;9169;9170;9171;9172;9173;9465;9466;10379;10380;10381;10382;10383;10384;10385;10386;10387;10388;10389;10390;10391;10392;10393;10394;10395;10396;10397;10398;10399;10400;10401;10402;10403;10404;10405;10406;10407;10408;10409;10410;10411;10412;10413;10414;10415;10416;10417;10418;10419;10420;10421;10554;10555;10556;10557;10558;10559;10560;10561;10562;10563;10564;10565;10566;10567;10568;10569;10570;10571;10572;10573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571;11572;11573;11574;11575;11576;11577;11634;11635</t>
  </si>
  <si>
    <t xml:space="preserve">106;107;284;285;286;287;288;289;290;324;325;326;327;328;329;330;331;332;333;334;335;336;337;338;339;340;341;342;343;43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748;749;750;751;752;753;754;755;756;757;758;759;760;761;762;763;764;765;766;767;768;769;770;771;772;773;774;775;776;777;778;982;983;984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504;1963;1964;1965;1966;2122;2123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499;2500;2501;2502;2503;3050;3051;3388;3389;3390;3391;3392;3393;3394;3696;3697;3698;3699;3700;3701;3702;3703;3704;3705;3706;3707;3708;3709;3710;3711;3712;3713;3714;3715;3716;3717;3718;3719;3720;3721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6;3937;3938;3939;3940;3941;3942;3943;3944;3945;3946;3947;3948;3949;3950;3951;3952;3953;3954;3955;3956;3957;3958;3959;3960;3961;3962;3963;3964;3965;3966;3967;3968;3969;3970;3971;3972;3973;3974;397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;5033;5034;5035;5036;5037;5038;5039;5040;5041;5042;5043;5044;5045;5046;5047;5048;5049;5050;5051;5052;5053;5054;5055;5056;5057;5058;5059;5060;5061;5062;5063;5064;5065;5066;5067;5068;5069;5070;5071;5072;5073;5074;5075;5076;5077;5078;5079;5080;5081;5082;5083;5084;5085;5086;5087;5088;5089;5090;5091;5092;5093;5094;5095;5096;5097;5098;5099;5100;5101;5102;5103;5104;5105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6343;6344;6345;6346;6347;6348;6349;6350;6351;6352;6353;6354;6355;6356;6545;6546;6547;6548;6549;6550;6551;6552;6553;6554;6555;6556;6557;6558;6559;6560;6581;6582;6583;6584;6585;6586;6587;6588;6589;6590;6591;6592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7358;7359;7360;7361;7362;7363;7406;7407;7408;7409;7410;7411;7412;7413;7414;7415;7416;7417;7418;7419;7420;7421;7422;7423;7424;7425;7426;7427;7428;7429;7430;7431;7432;7433;7434;7435;7436;7437;7438;7439;7440;7441;7442;7443;7444;7445;7446;7447;7448;7449;7450;7451;7452;7453;7454;7455;7456;7457;7458;9013;9029;9093;9094;9095;9096;9097;9232;9233;9298;9299;9300;9301;9302;9303;9304;9305;9306;9307;9308;9309;9310;9311;9312;9313;9314;9315;9316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9727;9728;9729;9730;9731;9732;9733;9734;9735;9736;9737;9738;9739;9740;9741;9742;9743;9744;9745;9746;9747;9748;9749;9750;9751;9752;9784;9785;9786;9787;9788;9789;9790;9791;9792;9793;9794;9795;9796;9797;9798;9799;9800;9801;9802;9803;9804;9805;9806;9807;9808;9809;9810;9811;9812;9813;9814;9815;9816;9817;9818;9819;9820;9821;9822;9823;9824;9825;9826;9827;9828;9919;9920;9921;9922;9923;9924;9925;9926;9927;9928;9929;9930;9931;9932;9933;9934;9935;9936;9937;9938;9939;9940;9941;9942;9943;9944;9945;9946;9947;9948;9949;9950;9951;9952;9953;9954;9955;9956;9957;9958;9959;10074;10075;10076;10077;10078;10079;10080;10081;10082;10083;10084;10085;10086;10087;10088;10089;10090;10091;10092;10093;10094;10095;10096;10097;10098;10099;10979;10980;10981;10982;10983;10984;10985;10986;10987;10988;10989;10990;10991;10992;10993;10994;10995;10996;10997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352;11353;11354;11355;11356;11384;11385;11386;11387;11388;11389;11390;11391;11392;11393;11394;11395;11396;11397;11398;11399;11400;11401;11784;11785;12893;12894;12895;12896;12897;12898;12899;12900;12901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;13618;13619;13620;13621;13622;13623;13624;13625;13626;13627;13628;13629;13630;13631;13632;13633;13634;13635;13636;13637;13638;13639;13640;13641;13642;13643;13644;13645;13646;13647;13648;13649;13650;13651;13652;13653;13654;13655;13656;13657;13658;13659;13660;13661;13662;13663;13664;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1;13792;13793;13794;13795;13796;13797;13798;13799;13800;13801;13802;13803;13804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3876;13877;13878;13879;13880;13881;13882;13883;13884;13885;13886;13887;13888;13889;13890;13891;13892;13893;13894;13895;13896;13897;13898;13899;13900;13901;13902;14370;14371;14372;14373;14374;14375;14376;14377;14428;14429;14430</t>
  </si>
  <si>
    <t xml:space="preserve">106;107;289;329;557;590;756;1036;1114;1504;1963;1966;2122;2214;2256;2499;2501;3051;3388;3392;3708;3719;3721;3757;3786;3926;3938;3963;3974;4893;5196;5393;5614;5715;5732;6343;6346;6547;6583;6592;6770;6878;7362;7416;7445;9013;9029;9094;9096;9232;9298;9457;9473;9675;9749;9785;9821;9939;9959;10076;10088;10097;10979;10991;11237;11347;11390;11393;11784;12910;12959;13100;13147;13732;13844;13902;14371;14376;14430</t>
  </si>
  <si>
    <t xml:space="preserve">302;303;304;305;306;307;308;309</t>
  </si>
  <si>
    <t xml:space="preserve">56;162;177;193;252;346;361;498</t>
  </si>
  <si>
    <t xml:space="preserve">sp|P35232|PHB_HUMAN;tr|C9JW96|C9JW96_HUMAN;tr|C9JZ20|C9JZ20_HUMAN;tr|E7ESE2|E7ESE2_HUMAN;tr|E9PCW0|E9PCW0_HUMAN;tr|D6RBK0|D6RBK0_HUMAN</t>
  </si>
  <si>
    <t xml:space="preserve">9;8;7;7;7;5</t>
  </si>
  <si>
    <t xml:space="preserve">&gt;sp|P35232|PHB_HUMAN Prohibitin OS=Homo sapiens OX=9606 GN=PHB PE=1 SV=1;&gt;tr|C9JW96|C9JW96_HUMAN Prohibitin (Fragment) OS=Homo sapiens OX=9606 GN=PHB PE=1 SV=2;&gt;tr|C9JZ20|C9JZ20_HUMAN Prohibitin (Fragment) OS=Homo sapiens OX=9606 GN=PHB PE=1 SV=1;&gt;tr|E7ESE</t>
  </si>
  <si>
    <t xml:space="preserve">272;246;201;202;216;124</t>
  </si>
  <si>
    <t xml:space="preserve">13;48;49;468;695;1182;1257;1487;2226</t>
  </si>
  <si>
    <t xml:space="preserve">13;48;49;494;737;1237;1315;1557;2351</t>
  </si>
  <si>
    <t xml:space="preserve">27;28;29;30;31;32;132;133;1493;2154;3672;3673;3943;3944;3945;4818;4819;4820;7119</t>
  </si>
  <si>
    <t xml:space="preserve">27;28;29;30;31;153;154;155;1879;2663;4416;4417;4418;4748;4749;4750;6076;6077;6078;6079;6080;8811</t>
  </si>
  <si>
    <t xml:space="preserve">29;153;154;1879;2663;4417;4750;6080;8811</t>
  </si>
  <si>
    <t xml:space="preserve">sp|P35527|K1C9_HUMAN;CON__P35527;tr|K7EQQ3|K7EQQ3_HUMAN</t>
  </si>
  <si>
    <t xml:space="preserve">39;37;21</t>
  </si>
  <si>
    <t xml:space="preserve">&gt;sp|P35527|K1C9_HUMAN Keratin, type I cytoskeletal 9 OS=Homo sapiens OX=9606 GN=KRT9 PE=1 SV=3;&gt;P35527 SWISS-PROT:P35527 Tax_Id=9606 Gene_Symbol=KRT9 Keratin, type I cytoskeletal 9;&gt;tr|K7EQQ3|K7EQQ3_HUMAN Keratin, type I cytoskeletal 9 OS=Homo sapiens OX=9</t>
  </si>
  <si>
    <t xml:space="preserve">623;623;390</t>
  </si>
  <si>
    <t xml:space="preserve">439;480;564;639;640;680;759;760;761;864;872;873;1066;1067;1068;1201;1243;1344;1566;2057;2058;2112;2244;2245;2246;2286;2290;2293;2347;2442;2443;2477;2478;2660;2825;2826;2832;3205;3206</t>
  </si>
  <si>
    <t xml:space="preserve">True;True;True;True;True;True;True;True;True;True;True;True;True;True;True;True;True;True;True;True;True;True;True;True;True;True;True;True;True;True;True;True;True;True;True;True;True;True;True</t>
  </si>
  <si>
    <t xml:space="preserve">464;508;598;678;679;721;802;803;804;910;918;919;1120;1121;1122;1257;1300;1301;1407;1636;2161;2162;2163;2164;2165;2228;2229;2373;2374;2375;2416;2420;2423;2477;2478;2578;2579;2614;2615;2802;2975;2976;2982;2983;3383;3384</t>
  </si>
  <si>
    <t xml:space="preserve">1421;1422;1423;1542;1543;1764;1765;1766;1993;1994;1995;1996;2108;2109;2110;2366;2367;2368;2369;2370;2371;2372;2373;2374;2676;2677;2678;2679;2680;2681;2700;2701;2702;2703;2704;2705;3344;3345;3346;3347;3348;3349;3350;3351;3352;3353;3354;3355;3356;3357;3358;3359;3360;3361;3362;3363;3364;3365;3366;3367;3737;3738;3739;3740;3741;3895;3896;3897;3898;3899;3900;3901;3902;3903;3904;3905;3906;3907;3908;3909;3910;3911;3912;4333;4334;4335;4336;4337;4338;4339;5049;5050;5051;6584;6585;6586;6587;6588;6589;6590;6591;6592;6593;6594;6595;6596;6597;6598;6599;6600;6601;6602;6603;6604;6605;6606;6780;6781;6782;6783;7207;7208;7209;7210;7211;7212;7213;7214;7215;7216;7217;7218;7219;7220;7221;7341;7342;7343;7355;7356;7357;7358;7363;7364;7365;7523;7524;7525;7526;7527;7528;7955;7956;7957;7958;7959;8098;8099;8100;8101;8102;8103;8715;8716;8717;9400;9401;9402;9403;9404;9405;9406;9407;9418;9419;9420;9421;9422;9423;9424;9425;9426;9427;9428;9429;9430;9431;9432;9433;9434;9435;10789;10790;10791;10792</t>
  </si>
  <si>
    <t xml:space="preserve">1802;1803;1804;1943;2180;2181;2182;2183;2184;2185;2483;2484;2485;2486;2487;2608;2609;2610;2897;2898;2899;2900;2901;2902;2903;2904;2905;3234;3235;3236;3237;3238;3239;3240;3241;3242;3243;3244;3263;3264;3265;3266;4033;4034;4035;4036;4037;4038;4039;4040;4041;4042;4043;4044;4045;4046;4047;4048;4049;4050;4051;4052;4053;4054;4055;4056;4057;4058;4059;4060;4061;4062;4063;4064;4065;4066;4067;4068;4069;4070;4071;4072;4073;4074;4075;4076;4481;4482;4483;4687;4688;4689;4690;4691;4692;4693;4694;4695;4696;4697;4698;4699;4700;4701;4702;4703;4704;4705;4706;4707;4708;4709;4710;4711;4712;4713;4714;4715;4716;4717;5479;5480;5481;5482;5483;5484;5485;6385;6386;8198;8199;8200;8201;8202;8203;8204;8205;8206;8207;8208;8209;8210;8211;8212;8213;8214;8215;8216;8217;8218;8219;8220;8221;8222;8223;8224;8225;8226;8227;8228;8229;8230;8231;8232;8233;8234;8235;8236;8237;8238;8239;8240;8434;8435;8436;8437;8438;8946;8947;8948;8949;8950;8951;8952;8953;8954;8955;8956;8957;8958;8959;8960;8961;8962;8963;8964;8965;8966;8967;8968;8969;8970;9088;9089;9090;9098;9099;9100;9104;9105;9106;9280;9281;9282;9283;9284;9285;9286;9287;9288;9289;9875;9876;9877;9878;9879;9880;9881;10054;10055;10056;10057;10058;10059;10060;10833;10834;10835;11687;11688;11689;11690;11691;11692;11693;11694;11695;11696;11697;11698;11699;11711;11712;11713;11714;11715;11716;11717;11718;11719;11720;11721;11722;11723;11724;11725;11726;11727;11728;11729;11730;11731;11732;11733;11734;11735;11736;11737;11738;11739;11740;11741;11742;11743;13358;13359;13360;13361;13362</t>
  </si>
  <si>
    <t xml:space="preserve">1802;1943;2181;2483;2486;2608;2898;2902;2903;3239;3264;3266;4043;4047;4068;4482;4699;5482;6385;8199;8226;8438;8948;8953;8967;9090;9098;9105;9281;9875;9878;10056;10058;10833;11692;11698;11727;13360;13361</t>
  </si>
  <si>
    <t xml:space="preserve">311;312;313;314;315;316;317;318</t>
  </si>
  <si>
    <t xml:space="preserve">157;234;245;269;276;286;296;326</t>
  </si>
  <si>
    <t xml:space="preserve">sp|P35579|MYH9_HUMAN;tr|Q5BKV1|Q5BKV1_HUMAN;tr|A0A2R8Y4C3|A0A2R8Y4C3_HUMAN;sp|P35749|MYH11_HUMAN</t>
  </si>
  <si>
    <t xml:space="preserve">sp|P35579|MYH9_HUMAN</t>
  </si>
  <si>
    <t xml:space="preserve">6;1;1;1</t>
  </si>
  <si>
    <t xml:space="preserve">5;1;0;0</t>
  </si>
  <si>
    <t xml:space="preserve">&gt;sp|P35579|MYH9_HUMAN Myosin-9 OS=Homo sapiens OX=9606 GN=MYH9 PE=1 SV=4</t>
  </si>
  <si>
    <t xml:space="preserve">1960;218;371;1972</t>
  </si>
  <si>
    <t xml:space="preserve">457;1893;2317;3098;3099;3237</t>
  </si>
  <si>
    <t xml:space="preserve">482;1977;1978;2447;3273;3274;3416</t>
  </si>
  <si>
    <t xml:space="preserve">1468;6061;6062;7439;7440;7441;10424;10425;10426;10876;10877</t>
  </si>
  <si>
    <t xml:space="preserve">1849;7568;7569;7570;9192;9193;12975;12976;13465;13466</t>
  </si>
  <si>
    <t xml:space="preserve">1849;7570;9193;12975;12976;13466</t>
  </si>
  <si>
    <t xml:space="preserve">sp|P35609|ACTN2_HUMAN;tr|F6THM6|F6THM6_HUMAN;tr|G3V5M4|G3V5M4_HUMAN;tr|G3V2N5|G3V2N5_HUMAN;sp|P12814|ACTN1_HUMAN;tr|G3V2E8|G3V2E8_HUMAN;tr|G3V2X9|G3V2X9_HUMAN;tr|G3V2W4|G3V2W4_HUMAN;tr|H9KV75|H9KV75_HUMAN</t>
  </si>
  <si>
    <t xml:space="preserve">sp|P35609|ACTN2_HUMAN;tr|F6THM6|F6THM6_HUMAN</t>
  </si>
  <si>
    <t xml:space="preserve">7;5;2;2;2;1;1;1;1</t>
  </si>
  <si>
    <t xml:space="preserve">6;5;1;1;1;1;1;1;1</t>
  </si>
  <si>
    <t xml:space="preserve">&gt;sp|P35609|ACTN2_HUMAN Alpha-actinin-2 OS=Homo sapiens OX=9606 GN=ACTN2 PE=1 SV=1;&gt;tr|F6THM6|F6THM6_HUMAN Alpha-actinin-2 OS=Homo sapiens OX=9606 GN=ACTN2 PE=1 SV=1</t>
  </si>
  <si>
    <t xml:space="preserve">894;686;126;260;892;85;144;238;822</t>
  </si>
  <si>
    <t xml:space="preserve">1248;1380;1733;1798;1944;2801;3068</t>
  </si>
  <si>
    <t xml:space="preserve">1306;1448;1813;1880;2030;2951;3239</t>
  </si>
  <si>
    <t xml:space="preserve">3924;3925;4523;5615;5809;6201;9342;9343;10268</t>
  </si>
  <si>
    <t xml:space="preserve">4727;4728;5809;7080;7310;7717;11633;11634;12779</t>
  </si>
  <si>
    <t xml:space="preserve">4727;5809;7080;7310;7717;11633;12779</t>
  </si>
  <si>
    <t xml:space="preserve">72;320</t>
  </si>
  <si>
    <t xml:space="preserve">73;604</t>
  </si>
  <si>
    <t xml:space="preserve">sp|P35637|FUS_HUMAN;tr|H3BPE7|H3BPE7_HUMAN</t>
  </si>
  <si>
    <t xml:space="preserve">9;9</t>
  </si>
  <si>
    <t xml:space="preserve">&gt;sp|P35637|FUS_HUMAN RNA-binding protein FUS OS=Homo sapiens OX=9606 GN=FUS PE=1 SV=1;&gt;tr|H3BPE7|H3BPE7_HUMAN RNA-binding protein FUS OS=Homo sapiens OX=9606 GN=FUS PE=1 SV=1</t>
  </si>
  <si>
    <t xml:space="preserve">526;527</t>
  </si>
  <si>
    <t xml:space="preserve">22;24;25;258;823;1511;1701;2759;2760</t>
  </si>
  <si>
    <t xml:space="preserve">22;24;25;278;866;1581;1780;2907;2908;2909;2910</t>
  </si>
  <si>
    <t xml:space="preserve">53;54;55;65;66;67;68;69;70;71;72;73;74;75;76;77;78;79;80;81;82;83;84;85;86;918;919;920;921;922;923;2530;2531;2532;4877;4878;4879;5534;5535;5536;5537;5538;5539;9150;9151;9152;9153;9154;9155;9156;9157;9158;9159;9160;9161;9162;9163;9164</t>
  </si>
  <si>
    <t xml:space="preserve">58;59;60;61;70;71;72;73;74;75;76;77;78;79;80;81;82;83;84;85;86;87;88;89;90;91;92;93;94;95;96;97;98;99;100;101;1229;1230;1231;1232;1233;3076;3077;3078;6156;6157;6158;6985;6986;6987;6988;6989;6990;6991;6992;6993;11364;11365;11366;11367;11368;11369;11370;11371;11372;11373;11374;11375;11376;11377;11378;11379;11380;11381;11382;11383</t>
  </si>
  <si>
    <t xml:space="preserve">58;74;96;1232;3077;6158;6987;11367;11379</t>
  </si>
  <si>
    <t xml:space="preserve">sp|P35908|K22E_HUMAN</t>
  </si>
  <si>
    <t xml:space="preserve">&gt;sp|P35908|K22E_HUMAN Keratin, type II cytoskeletal 2 epidermal OS=Homo sapiens OX=9606 GN=KRT2 PE=1 SV=2</t>
  </si>
  <si>
    <t xml:space="preserve">14;287;508;509;510;520;568;664;665;691;720;851;852;858;859;860;874;979;1055;1057;1058;1169;1170;1446;1447;1548;1549;1772;1807;1808;1842;2047;2138;2139;2146;2148;2230;2231;2232;2256;2257;2401;2518;2533;2572;2573;2694;2695;2833;2834;2899;2999;3003;3016;3178;3313;3342;3363;3381</t>
  </si>
  <si>
    <t xml:space="preserve"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 xml:space="preserve">14;307;538;539;540;541;542;552;553;602;705;706;732;762;897;898;904;905;906;920;1029;1109;1111;1112;1224;1225;1515;1516;1618;1619;1853;1854;1889;1890;1925;2147;2148;2255;2256;2263;2265;2356;2357;2358;2385;2386;2535;2657;2672;2713;2714;2837;2838;2984;2985;3055;3056;3167;3171;3184;3355;3356;3496;3497;3527;3549;3568</t>
  </si>
  <si>
    <t xml:space="preserve">33;34;35;1004;1005;1006;1611;1612;1613;1614;1615;1616;1617;1618;1619;1620;1621;1622;1623;1624;1625;1626;1627;1628;1629;1655;1656;1657;1658;1659;1660;1777;1778;1779;1780;1781;1782;2060;2061;2062;2063;2064;2065;2066;2067;2068;2069;2139;2140;2141;2142;2143;2144;2145;2146;2228;2229;2230;2231;2232;2233;2234;2235;2236;2237;2238;2239;2240;2241;2242;2243;2244;2245;2246;2247;2248;2249;2250;2251;2252;2253;2254;2255;2256;2257;2258;2259;2260;2627;2628;2629;2630;2631;2632;2633;2634;2635;2636;2637;2638;2639;2649;2650;2651;2652;2653;2654;2655;2656;2657;2658;2659;2660;2661;2662;2663;2706;2707;2708;2709;2979;2980;2981;2982;3306;3307;3308;3309;3310;3311;3312;3313;3315;3316;3317;3318;3319;3320;3321;3322;3323;3633;3634;3635;3636;3637;3638;3639;3640;3641;4707;4708;4989;4990;4991;4992;4993;4994;4995;4996;4997;5741;5742;5743;5744;5745;5746;5747;5748;5749;5750;5751;5752;5753;5754;5828;5829;5830;5831;5832;5940;5941;5942;6537;6538;6539;6540;6541;6542;6543;6544;6545;6546;6547;6548;6549;6853;6854;6855;6856;6857;6858;6859;6860;6861;6862;6863;6880;6881;6882;6883;6884;6885;6886;6887;6888;6889;6890;6891;6892;6893;6894;6895;6896;6897;6901;6902;6903;6904;7152;7153;7154;7155;7156;7157;7158;7159;7160;7161;7245;7246;7247;7248;7249;7250;7719;7720;8224;8225;8226;8227;8228;8229;8230;8231;8232;8233;8234;8235;8236;8237;8238;8239;8240;8241;8298;8299;8300;8301;8302;8303;8450;8451;8452;8453;8454;8455;8456;8457;8813;8814;8815;8816;8817;8818;8819;8820;9436;9437;9438;9439;9440;9441;9442;9443;9444;9445;9446;9447;9448;9449;9650;9651;9652;9653;9654;9655;9656;10079;10080;10081;10087;10088;10089;10121;10122;10123;10124;10700;10701;10702;10703;10704;10705;10706;10707;10708;10709;11240;11241;11242;11334;11335;11336;11392;11447;11448;11449</t>
  </si>
  <si>
    <t xml:space="preserve">32;33;34;35;1330;1331;2018;2019;2020;2021;2022;2023;2024;2025;2026;2027;2028;2029;2030;2031;2032;2033;2034;2035;2036;2037;2038;2039;2040;2041;2042;2043;2044;2045;2046;2077;2078;2079;2080;2081;2194;2195;2196;2549;2550;2551;2552;2553;2554;2555;2556;2557;2558;2559;2560;2561;2562;2563;2564;2565;2566;2650;2651;2652;2653;2654;2655;2656;2657;2734;2735;2736;2737;2738;2739;2740;2741;2742;2743;2744;2745;2746;2747;2748;2749;2750;2751;2752;2753;2754;2755;2756;2757;2758;2759;2760;2761;2762;2763;2764;2765;2766;2767;2768;2769;2770;2771;2772;2773;3177;3178;3179;3180;3181;3182;3183;3184;3185;3186;3187;3188;3189;3190;3201;3202;3203;3204;3205;3206;3207;3208;3209;3210;3211;3212;3213;3214;3215;3216;3217;3218;3219;3220;3221;3267;3268;3545;3546;3547;3993;3994;3995;3996;3997;3998;3999;4000;4001;4002;4003;4004;4006;4007;4008;4009;4010;4011;4012;4013;4014;4377;4378;4379;4380;4381;4382;4383;4384;4385;4386;4387;4388;4389;4390;5977;5978;6304;6305;6306;6307;6308;6309;6310;6311;6312;6313;6314;6315;6316;6317;6318;6319;6320;6321;6322;6323;6324;6325;6326;7245;7246;7247;7248;7249;7250;7251;7252;7253;7254;7255;7256;7257;7258;7259;7260;7261;7262;7330;7331;7332;7464;8135;8136;8137;8138;8139;8140;8141;8142;8143;8144;8145;8146;8147;8148;8149;8150;8151;8152;8153;8154;8155;8156;8157;8158;8159;8160;8511;8512;8513;8514;8515;8516;8517;8518;8519;8520;8521;8534;8535;8536;8537;8538;8539;8540;8541;8542;8543;8544;8545;8546;8547;8548;8549;8550;8551;8552;8553;8554;8555;8556;8557;8558;8562;8563;8564;8565;8566;8567;8568;8874;8875;8876;8877;8878;8879;8880;8881;8882;8883;8884;8991;8992;8993;8994;8995;9562;9563;10189;10190;10191;10192;10193;10194;10195;10196;10197;10198;10199;10200;10201;10202;10203;10204;10205;10206;10207;10208;10209;10210;10211;10212;10213;10214;10215;10216;10217;10218;10219;10220;10221;10222;10223;10224;10225;10226;10227;10228;10229;10230;10231;10309;10310;10311;10312;10313;10314;10315;10316;10317;10318;10319;10320;10321;10322;10497;10498;10499;10500;10501;10502;10503;10504;10505;10506;10507;10508;10509;10510;10511;10512;10513;10514;10515;10516;10517;10518;10519;10520;10521;10522;10523;10524;10942;10943;10944;10945;10946;10947;10948;10949;10950;10951;10952;10953;10954;11744;11745;11746;11747;11748;11749;11750;11751;11752;11753;11754;11755;11756;11757;11758;11759;11760;11761;11762;11763;11764;11765;11766;11767;11768;11998;11999;12000;12001;12002;12003;12004;12562;12563;12564;12565;12566;12567;12568;12569;12570;12577;12578;12579;12580;12612;12613;12614;13260;13261;13262;13263;13264;13265;13266;13267;13268;13269;13270;13271;13272;14014;14015;14016;14121;14122;14123;14124;14125;14126;14127;14179;14250;14251;14252;14253;14254;14255</t>
  </si>
  <si>
    <t xml:space="preserve">32;1331;2018;2034;2045;2078;2195;2550;2553;2651;2736;3178;3188;3203;3212;3221;3267;3547;3995;4008;4014;4380;4389;5977;5978;6305;6315;7252;7331;7332;7464;8142;8512;8519;8542;8567;8877;8878;8884;8991;8995;9562;10222;10320;10498;10507;10943;10949;11746;11748;12000;12566;12580;12613;13263;14015;14122;14179;14255</t>
  </si>
  <si>
    <t xml:space="preserve">32;33;34;35;36;37</t>
  </si>
  <si>
    <t xml:space="preserve">216;257;294;337;467;491</t>
  </si>
  <si>
    <t xml:space="preserve">sp|P36542|ATPG_HUMAN</t>
  </si>
  <si>
    <t xml:space="preserve">&gt;sp|P36542|ATPG_HUMAN ATP synthase subunit gamma, mitochondrial OS=Homo sapiens OX=9606 GN=ATP5F1C PE=1 SV=1</t>
  </si>
  <si>
    <t xml:space="preserve">581;1081;1423;2080;2454;2779</t>
  </si>
  <si>
    <t xml:space="preserve">616;1135;1491;2195;2590;2929</t>
  </si>
  <si>
    <t xml:space="preserve">1826;1827;1828;3404;3405;4650;4651;4652;4653;6695;6696;6697;7981;7982;7983;9259;9260;9261</t>
  </si>
  <si>
    <t xml:space="preserve">2296;2297;2298;2299;2300;2301;4117;5925;5926;5927;5928;5929;5930;8340;8341;8342;9904;9905;9906;11530;11531;11532</t>
  </si>
  <si>
    <t xml:space="preserve">2296;4117;5930;8341;9906;11530</t>
  </si>
  <si>
    <t xml:space="preserve">sp|P36578|RL4_HUMAN;tr|H3BTP7|H3BTP7_HUMAN;tr|H3BU31|H3BU31_HUMAN;tr|H3BM89|H3BM89_HUMAN</t>
  </si>
  <si>
    <t xml:space="preserve">8;5;5;4</t>
  </si>
  <si>
    <t xml:space="preserve">&gt;sp|P36578|RL4_HUMAN 60S ribosomal protein L4 OS=Homo sapiens OX=9606 GN=RPL4 PE=1 SV=5;&gt;tr|H3BTP7|H3BTP7_HUMAN 60S ribosomal protein L4 (Fragment) OS=Homo sapiens OX=9606 GN=RPL4 PE=1 SV=1;&gt;tr|H3BU31|H3BU31_HUMAN 60S ribosomal protein L4 (Fragment) OS=Hom</t>
  </si>
  <si>
    <t xml:space="preserve">427;170;171;333</t>
  </si>
  <si>
    <t xml:space="preserve">255;256;1267;2127;2184;2326;2809;2997</t>
  </si>
  <si>
    <t xml:space="preserve">275;276;1325;2244;2305;2456;2959;3165</t>
  </si>
  <si>
    <t xml:space="preserve">906;907;908;909;910;911;912;913;914;915;3975;3976;3977;3978;3979;3980;6822;6823;6824;6991;6992;6993;7460;7461;7462;9359;9360;10071;10072;10073;10074;10075;10076</t>
  </si>
  <si>
    <t xml:space="preserve">1222;1223;1224;1225;1226;4774;4775;4776;4777;4778;8475;8476;8477;8478;8650;8651;8652;9215;9216;9217;9218;9219;11652;11653;12556;12557;12558;12559;12560</t>
  </si>
  <si>
    <t xml:space="preserve">1223;1224;4777;8475;8650;9219;11652;12558</t>
  </si>
  <si>
    <t xml:space="preserve">sp|P36957|ODO2_HUMAN</t>
  </si>
  <si>
    <t xml:space="preserve">&gt;sp|P36957|ODO2_HUMAN Dihydrolipoyllysine-residue succinyltransferase component of 2-oxoglutarate dehydrogenase complex, mitochondrial OS=Homo sapiens OX=9606 GN=DLST PE=1 SV=4</t>
  </si>
  <si>
    <t xml:space="preserve">2898;2899;2900;2901</t>
  </si>
  <si>
    <t xml:space="preserve">3460;3461;3462;3463;3464;3465;3466</t>
  </si>
  <si>
    <t xml:space="preserve">sp|P38606|VATA_HUMAN</t>
  </si>
  <si>
    <t xml:space="preserve">&gt;sp|P38606|VATA_HUMAN V-type proton ATPase catalytic subunit A OS=Homo sapiens OX=9606 GN=ATP6V1A PE=1 SV=2</t>
  </si>
  <si>
    <t xml:space="preserve">sp|P38646|GRP75_HUMAN;tr|A0A3B3ITI4|A0A3B3ITI4_HUMAN;tr|D6RJI2|D6RJI2_HUMAN;tr|D6RA73|D6RA73_HUMAN;tr|H0Y8S0|H0Y8S0_HUMAN;tr|H0YBG6|H0YBG6_HUMAN;tr|A0A3B3ITN1|A0A3B3ITN1_HUMAN</t>
  </si>
  <si>
    <t xml:space="preserve">sp|P38646|GRP75_HUMAN</t>
  </si>
  <si>
    <t xml:space="preserve">42;12;10;8;5;4;2</t>
  </si>
  <si>
    <t xml:space="preserve">&gt;sp|P38646|GRP75_HUMAN Stress-70 protein, mitochondrial OS=Homo sapiens OX=9606 GN=HSPA9 PE=1 SV=2</t>
  </si>
  <si>
    <t xml:space="preserve">679;180;95;62;102;163;43</t>
  </si>
  <si>
    <t xml:space="preserve">237;271;272;309;401;603;616;617;626;1019;1509;1609;1610;1689;1739;1961;2004;2082;2270;2275;2279;2280;2363;2395;2396;2415;2440;2449;2619;2661;2919;2920;2921;3010;3079;3092;3093;3094;3139;3222;3223;3333</t>
  </si>
  <si>
    <t xml:space="preserve">256;257;291;292;329;424;638;639;652;653;654;663;664;1071;1579;1682;1683;1768;1819;2047;2048;2096;2097;2197;2400;2405;2409;2410;2494;2529;2530;2549;2575;2576;2585;2761;2803;3080;3081;3082;3083;3178;3251;3267;3268;3269;3315;3401;3402;3518</t>
  </si>
  <si>
    <t xml:space="preserve">841;842;843;844;845;846;953;954;955;956;957;958;959;960;961;962;963;964;965;966;1060;1326;1327;1328;1329;1330;1331;1332;1333;1882;1883;1884;1885;1886;1887;1925;1926;1927;1928;1929;1930;1931;1932;1933;1934;1935;1955;1956;1957;1958;1959;1960;1961;1962;1963;1964;1965;1966;3092;3093;3094;3095;3096;3097;3098;4872;4873;5176;5177;5178;5179;5180;5181;5483;5484;5485;5628;5629;5630;5631;5632;5633;5634;5635;6243;6244;6245;6246;6247;6248;6249;6250;6251;6384;6385;6386;6387;6388;6389;6390;6391;6392;6393;6394;6395;6699;6700;6701;6702;6703;6704;7283;7284;7285;7294;7295;7296;7316;7317;7318;7319;7320;7321;7322;7323;7324;7325;7576;7577;7578;7700;7701;7702;7703;7704;7705;7848;7849;7850;7851;7852;7853;7945;7946;7947;7948;7949;7950;7951;7952;7953;7974;8592;8593;8594;8595;8718;8719;8720;8721;8722;9726;9727;9728;9729;9730;9731;9732;9733;9734;9735;9736;9737;9738;9739;9740;9741;9742;9743;9744;9745;9746;10106;10107;10313;10314;10369;10370;10371;10372;10373;10374;10375;10376;10377;10378;10574;10575;10576;10841;10842;10843;10844;10845;10846;10847;10848;10849;10850;10851;11300;11301;11302;11303;11304;11305</t>
  </si>
  <si>
    <t xml:space="preserve">1148;1149;1150;1151;1152;1153;1154;1155;1156;1157;1158;1268;1269;1270;1271;1272;1273;1274;1275;1276;1277;1278;1279;1280;1281;1282;1283;1284;1285;1286;1287;1288;1289;1290;1291;1396;1397;1682;1683;1684;1685;1686;1687;1688;1689;1690;1691;1692;1693;2357;2358;2359;2360;2361;2362;2363;2364;2365;2366;2367;2368;2369;2370;2415;2416;2417;2418;2419;2420;2421;2422;2423;2424;2425;2426;2427;2428;2446;2447;2448;2449;2450;2451;2452;2453;2454;3672;3673;3674;3675;3676;3677;3678;3679;3680;6148;6149;6516;6517;6518;6519;6520;6521;6938;6939;7091;7092;7093;7094;7095;7096;7097;7098;7099;7100;7101;7102;7103;7104;7105;7106;7107;7108;7109;7110;7111;7112;7113;7114;7115;7116;7758;7759;7760;7761;7762;7763;7764;7765;7766;7767;7768;7769;7770;7771;7772;7773;7774;7775;7776;7777;7942;7943;7944;7945;7946;7947;7948;7949;7950;8344;8345;8346;8347;8348;8349;8350;8351;8352;8353;9025;9026;9027;9028;9034;9057;9058;9059;9060;9061;9062;9063;9064;9065;9066;9067;9068;9069;9070;9344;9345;9346;9347;9348;9546;9547;9548;9549;9753;9754;9755;9856;9857;9858;9859;9860;9861;9862;9863;9864;9865;9866;9867;9868;9869;9870;9871;9872;9873;9899;10696;10697;10698;10699;10700;10701;10836;10837;10838;10839;10840;10841;10842;10843;10844;10845;12094;12095;12096;12097;12098;12099;12100;12101;12102;12103;12104;12105;12106;12107;12108;12109;12110;12111;12112;12113;12114;12115;12116;12117;12118;12119;12120;12121;12122;12123;12124;12125;12126;12127;12594;12826;12827;12879;12880;12881;12882;12883;12884;12885;12886;12887;12888;12889;12890;12891;12892;13148;13418;13419;13420;13421;13422;13423;13424;13425;13426;13427;13428;13429;13430;13431;13432;13433;13434;13435;13436;13437;13438;13439;13440;14087;14088;14089;14090;14091</t>
  </si>
  <si>
    <t xml:space="preserve">1154;1275;1286;1396;1683;2361;2417;2420;2448;3676;6149;6519;6520;6939;7102;7766;7942;8345;9025;9034;9060;9067;9346;9546;9549;9755;9859;9899;10697;10839;12100;12109;12124;12594;12826;12887;12890;12892;13148;13430;13435;14087</t>
  </si>
  <si>
    <t xml:space="preserve">326;327;328;329;330;331;332;333;334;335</t>
  </si>
  <si>
    <t xml:space="preserve">103;172;174;303;370;389;493;561;584;650</t>
  </si>
  <si>
    <t xml:space="preserve">sp|P39019|RS19_HUMAN;tr|A0A075B6E2|A0A075B6E2_HUMAN;tr|M0R2L9|M0R2L9_HUMAN;tr|M0QXK4|M0QXK4_HUMAN;tr|M0QYF7|M0QYF7_HUMAN;tr|M0R140|M0R140_HUMAN</t>
  </si>
  <si>
    <t xml:space="preserve">sp|P39019|RS19_HUMAN;tr|A0A075B6E2|A0A075B6E2_HUMAN</t>
  </si>
  <si>
    <t xml:space="preserve">4;2;1;1;1;1</t>
  </si>
  <si>
    <t xml:space="preserve">&gt;sp|P39019|RS19_HUMAN 40S ribosomal protein S19 OS=Homo sapiens OX=9606 GN=RPS19 PE=1 SV=2;&gt;tr|A0A075B6E2|A0A075B6E2_HUMAN 40S ribosomal protein S19 OS=Homo sapiens OX=9606 GN=RPS19 PE=1 SV=1</t>
  </si>
  <si>
    <t xml:space="preserve">145;71;71;76;100;102</t>
  </si>
  <si>
    <t xml:space="preserve">1077;1093;2412;3157</t>
  </si>
  <si>
    <t xml:space="preserve">1131;1147;2546;3333</t>
  </si>
  <si>
    <t xml:space="preserve">3391;3438;3439;7746;7747;7748;10638</t>
  </si>
  <si>
    <t xml:space="preserve">4097;4152;9592;9593;13207</t>
  </si>
  <si>
    <t xml:space="preserve">4097;4152;9592;13207</t>
  </si>
  <si>
    <t xml:space="preserve">sp|P39023|RL3_HUMAN;tr|G5E9G0|G5E9G0_HUMAN;tr|H7C422|H7C422_HUMAN;tr|H7C3M2|H7C3M2_HUMAN;tr|B5MCW2|B5MCW2_HUMAN;tr|F8WCR1|F8WCR1_HUMAN;sp|Q92901|RL3L_HUMAN</t>
  </si>
  <si>
    <t xml:space="preserve">sp|P39023|RL3_HUMAN;tr|G5E9G0|G5E9G0_HUMAN;tr|H7C422|H7C422_HUMAN;tr|H7C3M2|H7C3M2_HUMAN;tr|B5MCW2|B5MCW2_HUMAN</t>
  </si>
  <si>
    <t xml:space="preserve">8;6;5;4;4;3;1</t>
  </si>
  <si>
    <t xml:space="preserve">&gt;sp|P39023|RL3_HUMAN 60S ribosomal protein L3 OS=Homo sapiens OX=9606 GN=RPL3 PE=1 SV=2;&gt;tr|G5E9G0|G5E9G0_HUMAN 60S ribosomal protein L3 OS=Homo sapiens OX=9606 GN=RPL3 PE=1 SV=1;&gt;tr|H7C422|H7C422_HUMAN 60S ribosomal protein L3 (Fragment) OS=Homo sapiens O</t>
  </si>
  <si>
    <t xml:space="preserve">403;351;305;261;272;180;407</t>
  </si>
  <si>
    <t xml:space="preserve">620;642;704;1064;1205;2464;2514;2966</t>
  </si>
  <si>
    <t xml:space="preserve">657;681;746;1118;1261;2600;2653;3132</t>
  </si>
  <si>
    <t xml:space="preserve">1944;1998;1999;2174;3339;3340;3341;3751;3752;3753;8030;8031;8032;8033;8216;8217;9893;9894;9895</t>
  </si>
  <si>
    <t xml:space="preserve">2436;2489;2682;4029;4030;4493;4494;9961;9962;9963;10182;12312;12313;12314;12315</t>
  </si>
  <si>
    <t xml:space="preserve">2436;2489;2682;4029;4494;9963;10182;12315</t>
  </si>
  <si>
    <t xml:space="preserve">338;339</t>
  </si>
  <si>
    <t xml:space="preserve">216;332</t>
  </si>
  <si>
    <t xml:space="preserve">sp|P40227|TCPZ_HUMAN;sp|Q92526|TCPW_HUMAN</t>
  </si>
  <si>
    <t xml:space="preserve">sp|P40227|TCPZ_HUMAN</t>
  </si>
  <si>
    <t xml:space="preserve">9;1</t>
  </si>
  <si>
    <t xml:space="preserve">&gt;sp|P40227|TCPZ_HUMAN T-complex protein 1 subunit zeta OS=Homo sapiens OX=9606 GN=CCT6A PE=1 SV=3</t>
  </si>
  <si>
    <t xml:space="preserve">531;530</t>
  </si>
  <si>
    <t xml:space="preserve">214;269;280;884;885;1236;2023;2984;3120</t>
  </si>
  <si>
    <t xml:space="preserve">228;289;300;931;932;1293;2120;3151;3295</t>
  </si>
  <si>
    <t xml:space="preserve">723;724;725;726;949;950;951;988;989;990;2735;2736;2737;2738;2739;3872;6475;9942;10494;10495;10496</t>
  </si>
  <si>
    <t xml:space="preserve">924;925;926;927;928;1264;1265;1266;1317;1318;1319;3298;3299;3300;4664;8075;12369;13031;13032;13033;13034</t>
  </si>
  <si>
    <t xml:space="preserve">928;1265;1319;3298;3299;4664;8075;12369;13034</t>
  </si>
  <si>
    <t xml:space="preserve">sp|P40429|RL13A_HUMAN;tr|Q8J015|Q8J015_HUMAN;tr|M0QYS1|M0QYS1_HUMAN;sp|Q6NVV1|R13P3_HUMAN;tr|M0QZU1|M0QZU1_HUMAN;tr|A0A096LPE0|A0A096LPE0_HUMAN</t>
  </si>
  <si>
    <t xml:space="preserve">sp|P40429|RL13A_HUMAN;tr|Q8J015|Q8J015_HUMAN;tr|M0QYS1|M0QYS1_HUMAN</t>
  </si>
  <si>
    <t xml:space="preserve">8;6;6;3;2;2</t>
  </si>
  <si>
    <t xml:space="preserve">&gt;sp|P40429|RL13A_HUMAN 60S ribosomal protein L13a OS=Homo sapiens OX=9606 GN=RPL13A PE=1 SV=2;&gt;tr|Q8J015|Q8J015_HUMAN 60S ribosomal protein L13a OS=Homo sapiens OX=9606 GN=RPL13A PE=1 SV=1;&gt;tr|M0QYS1|M0QYS1_HUMAN 60S ribosomal protein L13a (Fragment) OS=Ho</t>
  </si>
  <si>
    <t xml:space="preserve">203;142;210;102;46;48</t>
  </si>
  <si>
    <t xml:space="preserve">94;95;1152;1470;2034;2073;3021;3417</t>
  </si>
  <si>
    <t xml:space="preserve">97;98;1207;1539;2132;2187;3190;3604</t>
  </si>
  <si>
    <t xml:space="preserve">273;274;275;276;277;278;279;3594;3595;3596;4768;4769;4770;4771;4772;4773;6506;6507;6508;6670;6671;6672;10143;10144;10145;10146;10147;11545;11546;11547</t>
  </si>
  <si>
    <t xml:space="preserve">293;294;295;296;297;298;299;300;4342;4343;4344;6029;6030;6031;6032;6033;8106;8107;8307;8308;8309;12639;12640;12641;12642;12643;14347;14348;14349;14350</t>
  </si>
  <si>
    <t xml:space="preserve">296;299;4342;6029;8106;8307;12641;14347</t>
  </si>
  <si>
    <t xml:space="preserve">341;342</t>
  </si>
  <si>
    <t xml:space="preserve">62;118</t>
  </si>
  <si>
    <t xml:space="preserve">sp|P40926|MDHM_HUMAN;tr|G3XAL0|G3XAL0_HUMAN</t>
  </si>
  <si>
    <t xml:space="preserve">7;5</t>
  </si>
  <si>
    <t xml:space="preserve">6;4</t>
  </si>
  <si>
    <t xml:space="preserve">&gt;sp|P40926|MDHM_HUMAN Malate dehydrogenase, mitochondrial OS=Homo sapiens OX=9606 GN=MDH2 PE=1 SV=3;&gt;tr|G3XAL0|G3XAL0_HUMAN Malate dehydrogenase OS=Homo sapiens OX=9606 GN=MDH2 PE=1 SV=1</t>
  </si>
  <si>
    <t xml:space="preserve">338;231</t>
  </si>
  <si>
    <t xml:space="preserve">110;245;1070;1176;1902;2000;2991</t>
  </si>
  <si>
    <t xml:space="preserve">115;265;1124;1231;1987;3158</t>
  </si>
  <si>
    <t xml:space="preserve">334;335;336;870;3372;3659;3660;3661;6082;6083;10048;10049;10050</t>
  </si>
  <si>
    <t xml:space="preserve">386;387;388;1182;4079;4080;4406;4407;4408;7588;12536;12537</t>
  </si>
  <si>
    <t xml:space="preserve">387;1182;4079;4406;7588;12537</t>
  </si>
  <si>
    <t xml:space="preserve">sp|P40939|ECHA_HUMAN;tr|H0YFD6|H0YFD6_HUMAN;tr|A0A2R8Y4F5|A0A2R8Y4F5_HUMAN;tr|A0A2R8YG21|A0A2R8YG21_HUMAN;tr|A0A2R8Y688|A0A2R8Y688_HUMAN</t>
  </si>
  <si>
    <t xml:space="preserve">sp|P40939|ECHA_HUMAN;tr|H0YFD6|H0YFD6_HUMAN;tr|A0A2R8Y4F5|A0A2R8Y4F5_HUMAN;tr|A0A2R8YG21|A0A2R8YG21_HUMAN</t>
  </si>
  <si>
    <t xml:space="preserve">30;30;25;17;10</t>
  </si>
  <si>
    <t xml:space="preserve">&gt;sp|P40939|ECHA_HUMAN Trifunctional enzyme subunit alpha, mitochondrial OS=Homo sapiens OX=9606 GN=HADHA PE=1 SV=2;&gt;tr|H0YFD6|H0YFD6_HUMAN Trifunctional enzyme subunit alpha, mitochondrial OS=Homo sapiens OX=9606 GN=HADHA PE=1 SV=2;&gt;tr|A0A2R8Y4F5|A0A2R8Y4F</t>
  </si>
  <si>
    <t xml:space="preserve">763;792;728;499;357</t>
  </si>
  <si>
    <t xml:space="preserve">75;221;412;413;450;463;492;502;503;580;692;776;854;950;1123;1286;1485;1512;1891;1989;1990;2042;2481;2791;2798;2799;2895;2939;2940;3089</t>
  </si>
  <si>
    <t xml:space="preserve">True;True;True;True;True;True;True;True;True;True;True;True;True;True;True;True;True;True;True;True;True;True;True;True;True;True;True;True;True;True</t>
  </si>
  <si>
    <t xml:space="preserve">77;78;235;436;437;475;488;489;520;530;531;615;733;734;819;900;998;1177;1345;1555;1582;1974;1975;2079;2080;2142;2618;2941;2948;2949;3051;3101;3102;3264</t>
  </si>
  <si>
    <t xml:space="preserve">217;218;219;742;1370;1371;1372;1455;1482;1483;1570;1591;1592;1825;2147;2148;2149;2418;2419;2642;2643;2904;2905;3527;3528;4019;4020;4021;4814;4880;6056;6057;6321;6322;6531;8111;9306;9307;9308;9309;9334;9335;9336;9337;9643;9802;9803;9804;9805;9806;10355;10356;10357</t>
  </si>
  <si>
    <t xml:space="preserve">240;241;242;945;946;1751;1752;1753;1835;1864;1865;1969;1997;1998;2295;2658;2659;2660;2962;3193;3194;3470;3471;4271;4272;4819;6072;6073;6159;6160;7563;7564;7565;7851;7852;7853;8128;10067;11582;11583;11584;11585;11586;11587;11588;11589;11590;11621;11622;11623;11624;11625;11626;11627;11628;11993;12210;12211;12212;12213;12214;12215;12868;12869</t>
  </si>
  <si>
    <t xml:space="preserve">241;946;1751;1753;1835;1864;1969;1997;1998;2295;2658;2962;3194;3471;4272;4819;6072;6159;7564;7851;7853;8128;10067;11585;11621;11624;11993;12211;12215;12868</t>
  </si>
  <si>
    <t xml:space="preserve">344;345;346;347;348;349;350</t>
  </si>
  <si>
    <t xml:space="preserve">76;215;273;443;506;622;652</t>
  </si>
  <si>
    <t xml:space="preserve">sp|P41091|IF2G_HUMAN;sp|Q2VIR3|IF2GL_HUMAN</t>
  </si>
  <si>
    <t xml:space="preserve">&gt;sp|P41091|IF2G_HUMAN Eukaryotic translation initiation factor 2 subunit 3 OS=Homo sapiens OX=9606 GN=EIF2S3 PE=1 SV=3;&gt;sp|Q2VIR3|IF2GL_HUMAN Eukaryotic translation initiation factor 2 subunit 3B OS=Homo sapiens OX=9606 GN=EIF2S3B PE=2 SV=2</t>
  </si>
  <si>
    <t xml:space="preserve">472;472</t>
  </si>
  <si>
    <t xml:space="preserve">113;3065</t>
  </si>
  <si>
    <t xml:space="preserve">118;3236</t>
  </si>
  <si>
    <t xml:space="preserve">339;340;341;10265</t>
  </si>
  <si>
    <t xml:space="preserve">391;392;12776</t>
  </si>
  <si>
    <t xml:space="preserve">392;12776</t>
  </si>
  <si>
    <t xml:space="preserve">sp|P42025|ACTY_HUMAN</t>
  </si>
  <si>
    <t xml:space="preserve">&gt;sp|P42025|ACTY_HUMAN Beta-centractin OS=Homo sapiens OX=9606 GN=ACTR1B PE=1 SV=1</t>
  </si>
  <si>
    <t xml:space="preserve">13273;13274</t>
  </si>
  <si>
    <t xml:space="preserve">sp|P42677|RS27_HUMAN</t>
  </si>
  <si>
    <t xml:space="preserve">&gt;sp|P42677|RS27_HUMAN 40S ribosomal protein S27 OS=Homo sapiens OX=9606 GN=RPS27 PE=1 SV=3</t>
  </si>
  <si>
    <t xml:space="preserve">1478;1479</t>
  </si>
  <si>
    <t xml:space="preserve">sp|P42766|RL35_HUMAN;tr|F2Z388|F2Z388_HUMAN</t>
  </si>
  <si>
    <t xml:space="preserve">4;3</t>
  </si>
  <si>
    <t xml:space="preserve">&gt;sp|P42766|RL35_HUMAN 60S ribosomal protein L35 OS=Homo sapiens OX=9606 GN=RPL35 PE=1 SV=2;&gt;tr|F2Z388|F2Z388_HUMAN 60S ribosomal protein L35 OS=Homo sapiens OX=9606 GN=RPL35 PE=1 SV=1</t>
  </si>
  <si>
    <t xml:space="preserve">123;96</t>
  </si>
  <si>
    <t xml:space="preserve">3173;3174;3175;3375</t>
  </si>
  <si>
    <t xml:space="preserve">3350;3351;3352;3562</t>
  </si>
  <si>
    <t xml:space="preserve">10680;10681;10682;10683;10684;10685;10686;10687;10688;10689;10690;11429;11430;11431</t>
  </si>
  <si>
    <t xml:space="preserve">13244;13245;13246;13247;13248;13249;13250;13251;13252;13253;14226;14227;14228</t>
  </si>
  <si>
    <t xml:space="preserve">13244;13250;13252;14227</t>
  </si>
  <si>
    <t xml:space="preserve">sp|P43686|PRS6B_HUMAN</t>
  </si>
  <si>
    <t xml:space="preserve">&gt;sp|P43686|PRS6B_HUMAN 26S proteasome regulatory subunit 6B OS=Homo sapiens OX=9606 GN=PSMC4 PE=1 SV=2</t>
  </si>
  <si>
    <t xml:space="preserve">342;533</t>
  </si>
  <si>
    <t xml:space="preserve">363;566</t>
  </si>
  <si>
    <t xml:space="preserve">1150;1693;1694;1695</t>
  </si>
  <si>
    <t xml:space="preserve">1493;2112;2113</t>
  </si>
  <si>
    <t xml:space="preserve">1493;2112</t>
  </si>
  <si>
    <t xml:space="preserve">sp|P46736|BRCC3_HUMAN;tr|A0A087WZR3|A0A087WZR3_HUMAN;tr|H9KVA9|H9KVA9_HUMAN;tr|A0A0D9SF50|A0A0D9SF50_HUMAN;tr|X6RJS7|X6RJS7_HUMAN;tr|A0A0A0MS96|A0A0A0MS96_HUMAN</t>
  </si>
  <si>
    <t xml:space="preserve">6;5;5;5;4;3</t>
  </si>
  <si>
    <t xml:space="preserve">&gt;sp|P46736|BRCC3_HUMAN Lys-63-specific deubiquitinase BRCC36 OS=Homo sapiens OX=9606 GN=BRCC3 PE=1 SV=2;&gt;tr|A0A087WZR3|A0A087WZR3_HUMAN Lys-63-specific deubiquitinase BRCC36 OS=Homo sapiens OX=9606 GN=BRCC3 PE=1 SV=1;&gt;tr|H9KVA9|H9KVA9_HUMAN Lys-63-specific</t>
  </si>
  <si>
    <t xml:space="preserve">316;293;317;317;226;90</t>
  </si>
  <si>
    <t xml:space="preserve">1168;1218;1411;1539;2375;3013</t>
  </si>
  <si>
    <t xml:space="preserve">1223;1274;1479;1609;2507;3181</t>
  </si>
  <si>
    <t xml:space="preserve">3630;3631;3632;3782;3783;3784;3785;3786;3787;4615;4965;7635;7636;10117</t>
  </si>
  <si>
    <t xml:space="preserve">4375;4376;4540;4541;4542;4543;5895;6272;9433;12606;12607</t>
  </si>
  <si>
    <t xml:space="preserve">4375;4543;5895;6272;9433;12606</t>
  </si>
  <si>
    <t xml:space="preserve">sp|P46783|RS10_HUMAN;sp|Q9NQ39|RS10L_HUMAN;tr|A0A2R8Y6L3|A0A2R8Y6L3_HUMAN;tr|F6U211|F6U211_HUMAN;tr|A0A2R8Y7H1|A0A2R8Y7H1_HUMAN;tr|A0A2R8YFH6|A0A2R8YFH6_HUMAN;tr|A0A1W2PQS6|A0A1W2PQS6_HUMAN</t>
  </si>
  <si>
    <t xml:space="preserve">sp|P46783|RS10_HUMAN;sp|Q9NQ39|RS10L_HUMAN</t>
  </si>
  <si>
    <t xml:space="preserve">3;2;1;1;1;1;1</t>
  </si>
  <si>
    <t xml:space="preserve">&gt;sp|P46783|RS10_HUMAN 40S ribosomal protein S10 OS=Homo sapiens OX=9606 GN=RPS10 PE=1 SV=1;&gt;sp|Q9NQ39|RS10L_HUMAN Putative 40S ribosomal protein S10-like OS=Homo sapiens OX=9606 GN=RPS10P5 PE=5 SV=1</t>
  </si>
  <si>
    <t xml:space="preserve">165;176;121;172;186;213;291</t>
  </si>
  <si>
    <t xml:space="preserve">82;1138;1433</t>
  </si>
  <si>
    <t xml:space="preserve">85;1193;1501</t>
  </si>
  <si>
    <t xml:space="preserve">237;3567;3568;3569;4676;4677</t>
  </si>
  <si>
    <t xml:space="preserve">260;4317;4318;4319;5951;5952</t>
  </si>
  <si>
    <t xml:space="preserve">260;4317;5951</t>
  </si>
  <si>
    <t xml:space="preserve">sp|P47914|RL29_HUMAN;tr|A0A3B3ITT5|A0A3B3ITT5_HUMAN</t>
  </si>
  <si>
    <t xml:space="preserve">&gt;sp|P47914|RL29_HUMAN 60S ribosomal protein L29 OS=Homo sapiens OX=9606 GN=RPL29 PE=1 SV=2;&gt;tr|A0A3B3ITT5|A0A3B3ITT5_HUMAN 60S ribosomal protein L29 OS=Homo sapiens OX=9606 GN=RPL29 PE=1 SV=1</t>
  </si>
  <si>
    <t xml:space="preserve">159;167</t>
  </si>
  <si>
    <t xml:space="preserve">946;947;948</t>
  </si>
  <si>
    <t xml:space="preserve">1261;1262;1263</t>
  </si>
  <si>
    <t xml:space="preserve">sp|P47929|LEG7_HUMAN</t>
  </si>
  <si>
    <t xml:space="preserve">&gt;sp|P47929|LEG7_HUMAN Galectin-7 OS=Homo sapiens OX=9606 GN=LGALS7 PE=1 SV=2</t>
  </si>
  <si>
    <t xml:space="preserve">375;1590;1915;2636</t>
  </si>
  <si>
    <t xml:space="preserve">398;1663;2001;2778</t>
  </si>
  <si>
    <t xml:space="preserve">1247;5135;5136;6111;8657;8658;8659</t>
  </si>
  <si>
    <t xml:space="preserve">1593;6473;6474;7618;10783</t>
  </si>
  <si>
    <t xml:space="preserve">1593;6474;7618;10783</t>
  </si>
  <si>
    <t xml:space="preserve">sp|P48047|ATPO_HUMAN;tr|H7C0C1|H7C0C1_HUMAN;tr|H7C086|H7C086_HUMAN;tr|H7C068|H7C068_HUMAN</t>
  </si>
  <si>
    <t xml:space="preserve">sp|P48047|ATPO_HUMAN;tr|H7C0C1|H7C0C1_HUMAN</t>
  </si>
  <si>
    <t xml:space="preserve">4;3;1;1</t>
  </si>
  <si>
    <t xml:space="preserve">&gt;sp|P48047|ATPO_HUMAN ATP synthase subunit O, mitochondrial OS=Homo sapiens OX=9606 GN=ATP5PO PE=1 SV=1;&gt;tr|H7C0C1|H7C0C1_HUMAN Uncharacterized protein (Fragment) OS=Homo sapiens OX=9606 PE=4 SV=2</t>
  </si>
  <si>
    <t xml:space="preserve">213;242;74;86</t>
  </si>
  <si>
    <t xml:space="preserve">1943;2463;2964;2981</t>
  </si>
  <si>
    <t xml:space="preserve">2029;2599;3130;3148</t>
  </si>
  <si>
    <t xml:space="preserve">6198;6199;6200;8029;9891;9934;9935;9936</t>
  </si>
  <si>
    <t xml:space="preserve">7711;7712;7713;7714;7715;7716;9960;12310;12362</t>
  </si>
  <si>
    <t xml:space="preserve">7715;9960;12310;12362</t>
  </si>
  <si>
    <t xml:space="preserve">sp|P48668|K2C6C_HUMAN;CON__P48668</t>
  </si>
  <si>
    <t xml:space="preserve">30;30</t>
  </si>
  <si>
    <t xml:space="preserve">12;12</t>
  </si>
  <si>
    <t xml:space="preserve">0;0</t>
  </si>
  <si>
    <t xml:space="preserve">&gt;sp|P48668|K2C6C_HUMAN Keratin, type II cytoskeletal 6C OS=Homo sapiens OX=9606 GN=KRT6C PE=1 SV=3;&gt;P48668 SWISS-PROT:P48668 Tax_Id=9606 Gene_Symbol=KRT6C Keratin, type II cytoskeletal 6C</t>
  </si>
  <si>
    <t xml:space="preserve">564;564</t>
  </si>
  <si>
    <t xml:space="preserve">77;81;141;142;228;287;505;664;665;717;1548;1549;2135;2146;2148;2312;2322;2323;2397;2470;2623;2624;2696;2833;2834;2947;2948;3133;3319;3341</t>
  </si>
  <si>
    <t xml:space="preserve">True;True;True;True;True;False;True;False;False;False;False;False;True;False;False;False;False;False;False;True;True;True;True;False;False;False;False;False;False;True</t>
  </si>
  <si>
    <t xml:space="preserve">80;84;149;150;243;307;533;534;705;706;759;1618;1619;2252;2263;2265;2442;2452;2453;2531;2607;2765;2766;2839;2984;2985;3111;3112;3309;3504;3526</t>
  </si>
  <si>
    <t xml:space="preserve">223;224;225;235;236;473;474;475;476;477;762;763;1004;1005;1006;1595;1596;1597;1598;1599;1600;1601;2060;2061;2062;2063;2064;2065;2066;2067;2068;2069;2207;2208;2209;2210;4989;4990;4991;4992;4993;4994;4995;4996;4997;6842;6843;6880;6881;6882;6883;6884;6885;6886;6887;6888;6889;6890;6891;6892;6893;6894;6895;6896;6897;6901;6902;6903;6904;7421;7422;7423;7448;7449;7450;7451;7452;7453;7454;7455;7706;7707;7708;8064;8065;8066;8611;8612;8613;8821;8822;8823;8824;8825;8826;8827;8828;8829;8830;9436;9437;9438;9439;9440;9441;9442;9443;9444;9445;9446;9447;9448;9449;9830;9831;9832;9833;9834;9835;9836;9837;9838;10540;10541;10542;10543;10544;10545;11262;11263;11264;11332;11333</t>
  </si>
  <si>
    <t xml:space="preserve">246;247;248;249;259;624;625;626;627;628;629;630;631;976;977;1330;1331;2001;2002;2003;2004;2005;2006;2007;2549;2550;2551;2552;2553;2554;2555;2556;2557;2558;2559;2560;2561;2562;2563;2564;2565;2566;2709;2710;2711;2712;6304;6305;6306;6307;6308;6309;6310;6311;6312;6313;6314;6315;6316;6317;6318;6319;6320;6321;6322;6323;6324;6325;6326;8495;8496;8534;8535;8536;8537;8538;8539;8540;8541;8542;8543;8544;8545;8546;8547;8548;8549;8550;8551;8552;8553;8554;8555;8556;8557;8558;8562;8563;8564;8565;8566;8567;8568;9167;9168;9169;9170;9201;9202;9203;9204;9205;9206;9207;9208;9209;9210;9211;9550;10009;10010;10011;10012;10013;10014;10725;10726;10727;10728;10955;10956;10957;10958;10959;10960;10961;10962;10963;10964;11744;11745;11746;11747;11748;11749;11750;11751;11752;11753;11754;11755;11756;11757;11758;11759;11760;11761;11762;11763;11764;11765;11766;11767;11768;12239;12240;12241;12242;12243;12244;12245;12246;12247;13084;13085;13086;13087;13088;14036;14037;14038;14039;14040;14118;14119;14120</t>
  </si>
  <si>
    <t xml:space="preserve">247;259;626;631;976;1331;2001;2550;2553;2709;6305;6315;8495;8542;8567;9167;9202;9206;9550;10011;10725;10728;10959;11746;11748;12239;12241;13085;14037;14120</t>
  </si>
  <si>
    <t xml:space="preserve">sp|P48735|IDHP_HUMAN;tr|H0YL11|H0YL11_HUMAN</t>
  </si>
  <si>
    <t xml:space="preserve">7;4</t>
  </si>
  <si>
    <t xml:space="preserve">&gt;sp|P48735|IDHP_HUMAN Isocitrate dehydrogenase [NADP], mitochondrial OS=Homo sapiens OX=9606 GN=IDH2 PE=1 SV=2;&gt;tr|H0YL11|H0YL11_HUMAN Isocitrate dehydrogenase [NADP], mitochondrial OS=Homo sapiens OX=9606 GN=IDH2 PE=1 SV=1</t>
  </si>
  <si>
    <t xml:space="preserve">452;312</t>
  </si>
  <si>
    <t xml:space="preserve">911;980;1666;1812;1935;2789;3347</t>
  </si>
  <si>
    <t xml:space="preserve">958;1030;1741;1742;1894;2021;2939;3532</t>
  </si>
  <si>
    <t xml:space="preserve">2807;2808;2809;2810;2983;5334;5335;5839;6180;9301;9302;11349</t>
  </si>
  <si>
    <t xml:space="preserve">3359;3360;3548;6713;6714;6715;7338;7339;7690;11579;14141</t>
  </si>
  <si>
    <t xml:space="preserve">3359;3548;6713;7338;7690;11579;14141</t>
  </si>
  <si>
    <t xml:space="preserve">sp|P49189|AL9A1_HUMAN</t>
  </si>
  <si>
    <t xml:space="preserve">&gt;sp|P49189|AL9A1_HUMAN 4-trimethylaminobutyraldehyde dehydrogenase OS=Homo sapiens OX=9606 GN=ALDH9A1 PE=1 SV=3</t>
  </si>
  <si>
    <t xml:space="preserve">8707;8708</t>
  </si>
  <si>
    <t xml:space="preserve">sp|P49207|RL34_HUMAN</t>
  </si>
  <si>
    <t xml:space="preserve">&gt;sp|P49207|RL34_HUMAN 60S ribosomal protein L34 OS=Homo sapiens OX=9606 GN=RPL34 PE=1 SV=3</t>
  </si>
  <si>
    <t xml:space="preserve">103;1419</t>
  </si>
  <si>
    <t xml:space="preserve">106;1487</t>
  </si>
  <si>
    <t xml:space="preserve">298;299;300;301;4640;4641;4642</t>
  </si>
  <si>
    <t xml:space="preserve">320;321;322;323;5914</t>
  </si>
  <si>
    <t xml:space="preserve">322;5914</t>
  </si>
  <si>
    <t xml:space="preserve">sp|P49247|RPIA_HUMAN</t>
  </si>
  <si>
    <t xml:space="preserve">&gt;sp|P49247|RPIA_HUMAN Ribose-5-phosphate isomerase OS=Homo sapiens OX=9606 GN=RPIA PE=1 SV=3</t>
  </si>
  <si>
    <t xml:space="preserve">sp|P49327|FAS_HUMAN;tr|A0A0U1RQF0|A0A0U1RQF0_HUMAN;tr|A0A0U1RRG3|A0A0U1RRG3_HUMAN</t>
  </si>
  <si>
    <t xml:space="preserve">sp|P49327|FAS_HUMAN;tr|A0A0U1RQF0|A0A0U1RQF0_HUMAN</t>
  </si>
  <si>
    <t xml:space="preserve">15;14;1</t>
  </si>
  <si>
    <t xml:space="preserve">&gt;sp|P49327|FAS_HUMAN Fatty acid synthase OS=Homo sapiens OX=9606 GN=FASN PE=1 SV=3;&gt;tr|A0A0U1RQF0|A0A0U1RQF0_HUMAN Fatty acid synthase OS=Homo sapiens OX=9606 GN=FASN PE=1 SV=1</t>
  </si>
  <si>
    <t xml:space="preserve">2511;2509;150</t>
  </si>
  <si>
    <t xml:space="preserve">504;670;1060;1330;1663;1731;1857;2553;2584;2590;2769;3045;3282;3301;3318</t>
  </si>
  <si>
    <t xml:space="preserve">532;711;1114;1393;1738;1811;1940;2692;2725;2731;2919;3215;3465;3484;3503</t>
  </si>
  <si>
    <t xml:space="preserve">1593;1594;2082;2083;2084;3327;3328;3329;4299;5329;5611;5612;5980;5981;8388;8389;8500;8501;8502;8514;9189;9190;9191;10217;10218;11145;11197;11198;11261</t>
  </si>
  <si>
    <t xml:space="preserve">1999;2000;2578;2579;4016;4017;5460;6707;6708;7077;7495;10420;10421;10580;10581;10582;10593;11417;11418;11419;12720;12721;13913;13965;13966;14035</t>
  </si>
  <si>
    <t xml:space="preserve">1999;2579;4017;5460;6708;7077;7495;10421;10580;10593;11419;12720;13913;13965;14035</t>
  </si>
  <si>
    <t xml:space="preserve">369;370</t>
  </si>
  <si>
    <t xml:space="preserve">329;2232</t>
  </si>
  <si>
    <t xml:space="preserve">sp|P49368|TCPG_HUMAN;tr|B4DUR8|B4DUR8_HUMAN;tr|Q5SZX9|Q5SZX9_HUMAN;tr|E9PRC8|E9PRC8_HUMAN;tr|Q5SZX6|Q5SZX6_HUMAN;tr|E9PM09|E9PM09_HUMAN</t>
  </si>
  <si>
    <t xml:space="preserve">sp|P49368|TCPG_HUMAN;tr|B4DUR8|B4DUR8_HUMAN</t>
  </si>
  <si>
    <t xml:space="preserve">10;9;2;2;2;1</t>
  </si>
  <si>
    <t xml:space="preserve">&gt;sp|P49368|TCPG_HUMAN T-complex protein 1 subunit gamma OS=Homo sapiens OX=9606 GN=CCT3 PE=1 SV=4;&gt;tr|B4DUR8|B4DUR8_HUMAN T-complex protein 1 subunit gamma OS=Homo sapiens OX=9606 GN=CCT3 PE=1 SV=1</t>
  </si>
  <si>
    <t xml:space="preserve">545;500;161;234;276;154</t>
  </si>
  <si>
    <t xml:space="preserve">238;344;536;576;899;1412;1416;2015;2025;2715</t>
  </si>
  <si>
    <t xml:space="preserve">258;365;569;611;946;1480;1484;2112;2122;2858</t>
  </si>
  <si>
    <t xml:space="preserve">847;848;849;1154;1155;1156;1704;1705;1706;1818;2769;2770;2771;4616;4617;4618;4628;4629;4630;4631;4632;4633;6460;6477;6478;8892;8893;8894</t>
  </si>
  <si>
    <t xml:space="preserve">1159;1160;1161;1162;1496;1497;1498;2124;2125;2290;3329;3330;3331;5896;5897;5905;5906;8061;8062;8063;8077;8078;11021;11022</t>
  </si>
  <si>
    <t xml:space="preserve">1160;1497;2124;2290;3331;5896;5905;8062;8077;11022</t>
  </si>
  <si>
    <t xml:space="preserve">371;372;373;374;375;376;377</t>
  </si>
  <si>
    <t xml:space="preserve">1;2;49;54;59;305;429</t>
  </si>
  <si>
    <t xml:space="preserve">sp|P49411|EFTU_HUMAN;tr|H3BNU3|H3BNU3_HUMAN</t>
  </si>
  <si>
    <t xml:space="preserve">sp|P49411|EFTU_HUMAN</t>
  </si>
  <si>
    <t xml:space="preserve">&gt;sp|P49411|EFTU_HUMAN Elongation factor Tu, mitochondrial OS=Homo sapiens OX=9606 GN=TUFM PE=1 SV=2</t>
  </si>
  <si>
    <t xml:space="preserve">452;101</t>
  </si>
  <si>
    <t xml:space="preserve">454;559;901;1003;1713;2254</t>
  </si>
  <si>
    <t xml:space="preserve">479;593;948;1053;1792;2383</t>
  </si>
  <si>
    <t xml:space="preserve">1461;1462;1463;1752;1753;1754;1755;2778;2779;2780;2781;3049;3050;3051;5572;5573;5574;7242;7243</t>
  </si>
  <si>
    <t xml:space="preserve">1841;1842;1843;1844;1845;2173;2174;3336;3337;3338;3630;3631;3632;7031;7032;7033;8988;8989</t>
  </si>
  <si>
    <t xml:space="preserve">1845;2174;3337;3631;7032;8988</t>
  </si>
  <si>
    <t xml:space="preserve">sp|P49721|PSB2_HUMAN;tr|A0A087WVV1|A0A087WVV1_HUMAN</t>
  </si>
  <si>
    <t xml:space="preserve">sp|P49721|PSB2_HUMAN</t>
  </si>
  <si>
    <t xml:space="preserve">&gt;sp|P49721|PSB2_HUMAN Proteasome subunit beta type-2 OS=Homo sapiens OX=9606 GN=PSMB2 PE=1 SV=1</t>
  </si>
  <si>
    <t xml:space="preserve">201;84</t>
  </si>
  <si>
    <t xml:space="preserve">705;1983;2963</t>
  </si>
  <si>
    <t xml:space="preserve">747;2073;3129</t>
  </si>
  <si>
    <t xml:space="preserve">2175;2176;2177;6306;6307;9888;9889;9890</t>
  </si>
  <si>
    <t xml:space="preserve">2683;2684;2685;7836;7837;12309</t>
  </si>
  <si>
    <t xml:space="preserve">2685;7837;12309</t>
  </si>
  <si>
    <t xml:space="preserve">378;379</t>
  </si>
  <si>
    <t xml:space="preserve">1;28</t>
  </si>
  <si>
    <t xml:space="preserve">sp|P50402|EMD_HUMAN;tr|Q5HY57|Q5HY57_HUMAN;tr|F8WEQ1|F8WEQ1_HUMAN</t>
  </si>
  <si>
    <t xml:space="preserve">sp|P50402|EMD_HUMAN;tr|Q5HY57|Q5HY57_HUMAN</t>
  </si>
  <si>
    <t xml:space="preserve">&gt;sp|P50402|EMD_HUMAN Emerin OS=Homo sapiens OX=9606 GN=EMD PE=1 SV=1;&gt;tr|Q5HY57|Q5HY57_HUMAN Emerin (Emery-Dreifuss muscular dystrophy), isoform CRA_b OS=Homo sapiens OX=9606 GN=EMD PE=1 SV=1</t>
  </si>
  <si>
    <t xml:space="preserve">254;219;21</t>
  </si>
  <si>
    <t xml:space="preserve">488;1175;1973;3410</t>
  </si>
  <si>
    <t xml:space="preserve">516;1230;2062;3597</t>
  </si>
  <si>
    <t xml:space="preserve">1559;1560;1561;3658;6284;11526;11527</t>
  </si>
  <si>
    <t xml:space="preserve">1961;1962;4405;7814;14327</t>
  </si>
  <si>
    <t xml:space="preserve">1962;4405;7814;14327</t>
  </si>
  <si>
    <t xml:space="preserve">sp|P50990|TCPQ_HUMAN;tr|H7C4C8|H7C4C8_HUMAN;tr|H7C2U0|H7C2U0_HUMAN</t>
  </si>
  <si>
    <t xml:space="preserve">sp|P50990|TCPQ_HUMAN;tr|H7C4C8|H7C4C8_HUMAN</t>
  </si>
  <si>
    <t xml:space="preserve">8;4;1</t>
  </si>
  <si>
    <t xml:space="preserve">&gt;sp|P50990|TCPQ_HUMAN T-complex protein 1 subunit theta OS=Homo sapiens OX=9606 GN=CCT8 PE=1 SV=4;&gt;tr|H7C4C8|H7C4C8_HUMAN T-complex protein 1 subunit theta (Fragment) OS=Homo sapiens OX=9606 GN=CCT8 PE=1 SV=1</t>
  </si>
  <si>
    <t xml:space="preserve">548;323;107</t>
  </si>
  <si>
    <t xml:space="preserve">134;253;438;653;1628;1934;2223;2352</t>
  </si>
  <si>
    <t xml:space="preserve">142;273;463;693;1701;2020;2348;2483</t>
  </si>
  <si>
    <t xml:space="preserve">453;454;455;900;901;902;1418;1419;1420;2025;2026;2027;5225;5226;5227;6177;6178;6179;7113;7114;7538</t>
  </si>
  <si>
    <t xml:space="preserve">603;604;605;1212;1213;1214;1215;1801;2516;2517;2518;2519;6577;6578;7686;7687;7688;7689;8807;9297</t>
  </si>
  <si>
    <t xml:space="preserve">603;1213;1801;2517;6578;7688;8807;9297</t>
  </si>
  <si>
    <t xml:space="preserve">sp|P50991|TCPD_HUMAN</t>
  </si>
  <si>
    <t xml:space="preserve">&gt;sp|P50991|TCPD_HUMAN T-complex protein 1 subunit delta OS=Homo sapiens OX=9606 GN=CCT4 PE=1 SV=4</t>
  </si>
  <si>
    <t xml:space="preserve">408;892;1998;2022;2509;3080</t>
  </si>
  <si>
    <t xml:space="preserve">431;939;2090;2119;2647;3252</t>
  </si>
  <si>
    <t xml:space="preserve">1359;1360;2750;2751;2752;6359;6474;8199;8200;10315;10316;10317</t>
  </si>
  <si>
    <t xml:space="preserve">1735;1736;3311;3312;7911;8074;10164;12828;12829</t>
  </si>
  <si>
    <t xml:space="preserve">1735;3312;7911;8074;10164;12829</t>
  </si>
  <si>
    <t xml:space="preserve">383;384</t>
  </si>
  <si>
    <t xml:space="preserve">60;90</t>
  </si>
  <si>
    <t xml:space="preserve">sp|P51991|ROA3_HUMAN;tr|H7C1J8|H7C1J8_HUMAN</t>
  </si>
  <si>
    <t xml:space="preserve">sp|P51991|ROA3_HUMAN</t>
  </si>
  <si>
    <t xml:space="preserve">&gt;sp|P51991|ROA3_HUMAN Heterogeneous nuclear ribonucleoprotein A3 OS=Homo sapiens OX=9606 GN=HNRNPA3 PE=1 SV=2</t>
  </si>
  <si>
    <t xml:space="preserve">378;115</t>
  </si>
  <si>
    <t xml:space="preserve">371;539;828;1183;1184;1614;1982;2631;3359</t>
  </si>
  <si>
    <t xml:space="preserve">394;572;871;1238;1239;1687;2072;2773;3544</t>
  </si>
  <si>
    <t xml:space="preserve">1233;1234;1235;1236;1237;1238;1710;1711;2549;2550;2551;2552;2553;2554;3674;3675;3676;3677;3678;3679;3680;3681;3682;3683;5187;5188;6304;6305;8640;8641;8642;11377;11378;11379;11380;11381</t>
  </si>
  <si>
    <t xml:space="preserve">1582;1583;1584;1585;2129;3093;3094;3095;3096;3097;3098;4419;4420;4421;4422;4423;4424;4425;4426;4427;6527;6528;7834;7835;10764;10765;10766;14167;14168;14169;14170</t>
  </si>
  <si>
    <t xml:space="preserve">1584;2129;3094;4420;4425;6528;7835;10766;14170</t>
  </si>
  <si>
    <t xml:space="preserve">385;386</t>
  </si>
  <si>
    <t xml:space="preserve">1;158</t>
  </si>
  <si>
    <t xml:space="preserve">sp|P52292|IMA1_HUMAN;tr|J3QLL0|J3QLL0_HUMAN;tr|J3KS65|J3KS65_HUMAN</t>
  </si>
  <si>
    <t xml:space="preserve">sp|P52292|IMA1_HUMAN</t>
  </si>
  <si>
    <t xml:space="preserve">&gt;sp|P52292|IMA1_HUMAN Importin subunit alpha-1 OS=Homo sapiens OX=9606 GN=KPNA2 PE=1 SV=1</t>
  </si>
  <si>
    <t xml:space="preserve">529;134;143</t>
  </si>
  <si>
    <t xml:space="preserve">532;895;1737;2770</t>
  </si>
  <si>
    <t xml:space="preserve">565;942;1817;2920</t>
  </si>
  <si>
    <t xml:space="preserve">1691;1692;2759;5624;5625;5626;9192;9193;9194</t>
  </si>
  <si>
    <t xml:space="preserve">2110;2111;3319;7087;7088;7089;11420</t>
  </si>
  <si>
    <t xml:space="preserve">2111;3319;7088;11420</t>
  </si>
  <si>
    <t xml:space="preserve">sp|P52597|HNRPF_HUMAN;tr|H0YBG7|H0YBG7_HUMAN;tr|H0YBD7|H0YBD7_HUMAN;tr|A0A1B0GW42|A0A1B0GW42_HUMAN</t>
  </si>
  <si>
    <t xml:space="preserve">sp|P52597|HNRPF_HUMAN;tr|H0YBG7|H0YBG7_HUMAN;tr|H0YBD7|H0YBD7_HUMAN</t>
  </si>
  <si>
    <t xml:space="preserve">6;3;3;1</t>
  </si>
  <si>
    <t xml:space="preserve">3;0;0;1</t>
  </si>
  <si>
    <t xml:space="preserve">&gt;sp|P52597|HNRPF_HUMAN Heterogeneous nuclear ribonucleoprotein F OS=Homo sapiens OX=9606 GN=HNRNPF PE=1 SV=3;&gt;tr|H0YBG7|H0YBG7_HUMAN Heterogeneous nuclear ribonucleoprotein H (Fragment) OS=Homo sapiens OX=9606 GN=HNRNPH1 PE=1 SV=1;&gt;tr|H0YBD7|H0YBD7_HUMAN H</t>
  </si>
  <si>
    <t xml:space="preserve">415;185;194;98</t>
  </si>
  <si>
    <t xml:space="preserve">322;323;735;1388;2012;3072</t>
  </si>
  <si>
    <t xml:space="preserve">False;False;True;True;True;False</t>
  </si>
  <si>
    <t xml:space="preserve">343;344;778;1456;2109;3243</t>
  </si>
  <si>
    <t xml:space="preserve">1093;1094;1095;1096;1097;1098;1099;1100;1101;1102;2305;2306;2307;4544;4545;6450;6451;6452;10276;10277;10278;10279;10280;10281</t>
  </si>
  <si>
    <t xml:space="preserve">1431;1432;1433;1434;1435;1436;1437;1438;1439;1440;1441;1442;1443;1444;1445;1446;1447;1448;1449;2832;2833;2834;5829;8052;8053;8054;12788;12789;12790;12791;12792;12793;12794</t>
  </si>
  <si>
    <t xml:space="preserve">1438;1444;2833;5829;8053;12793</t>
  </si>
  <si>
    <t xml:space="preserve">396;397</t>
  </si>
  <si>
    <t xml:space="preserve">2;202</t>
  </si>
  <si>
    <t xml:space="preserve">sp|P53396|ACLY_HUMAN</t>
  </si>
  <si>
    <t xml:space="preserve">&gt;sp|P53396|ACLY_HUMAN ATP-citrate synthase OS=Homo sapiens OX=9606 GN=ACLY PE=1 SV=3</t>
  </si>
  <si>
    <t xml:space="preserve">1469;2294;2783</t>
  </si>
  <si>
    <t xml:space="preserve">1538;2424;2933</t>
  </si>
  <si>
    <t xml:space="preserve">4767;7366;9273;9274;9275</t>
  </si>
  <si>
    <t xml:space="preserve">6028;9107;11542;11543</t>
  </si>
  <si>
    <t xml:space="preserve">6028;9107;11543</t>
  </si>
  <si>
    <t xml:space="preserve">sp|P54136|SYRC_HUMAN</t>
  </si>
  <si>
    <t xml:space="preserve">&gt;sp|P54136|SYRC_HUMAN Arginine--tRNA ligase, cytoplasmic OS=Homo sapiens OX=9606 GN=RARS PE=1 SV=2</t>
  </si>
  <si>
    <t xml:space="preserve">831;1606;1811;2658;3104</t>
  </si>
  <si>
    <t xml:space="preserve">874;1679;1893;2800;3279</t>
  </si>
  <si>
    <t xml:space="preserve">2561;2562;5169;5170;5171;5837;5838;8709;8710;8711;10443;10444;10445</t>
  </si>
  <si>
    <t xml:space="preserve">3103;3104;6509;6510;7336;7337;10829;10830;12991;12992</t>
  </si>
  <si>
    <t xml:space="preserve">3104;6509;7336;10829;12992</t>
  </si>
  <si>
    <t xml:space="preserve">sp|P54886|P5CS_HUMAN</t>
  </si>
  <si>
    <t xml:space="preserve">&gt;sp|P54886|P5CS_HUMAN Delta-1-pyrroline-5-carboxylate synthase OS=Homo sapiens OX=9606 GN=ALDH18A1 PE=1 SV=2</t>
  </si>
  <si>
    <t xml:space="preserve">666;1656;1823</t>
  </si>
  <si>
    <t xml:space="preserve">707;1730;1905</t>
  </si>
  <si>
    <t xml:space="preserve">2070;5303;5870</t>
  </si>
  <si>
    <t xml:space="preserve">2567;6661;7372</t>
  </si>
  <si>
    <t xml:space="preserve">sp|P55084|ECHB_HUMAN;tr|F5GZQ3|F5GZQ3_HUMAN;tr|B5MD38|B5MD38_HUMAN;tr|C9JEY0|C9JEY0_HUMAN;tr|C9JE81|C9JE81_HUMAN;tr|C9K0M0|C9K0M0_HUMAN</t>
  </si>
  <si>
    <t xml:space="preserve">sp|P55084|ECHB_HUMAN;tr|F5GZQ3|F5GZQ3_HUMAN;tr|B5MD38|B5MD38_HUMAN</t>
  </si>
  <si>
    <t xml:space="preserve">18;15;11;7;7;3</t>
  </si>
  <si>
    <t xml:space="preserve">&gt;sp|P55084|ECHB_HUMAN Trifunctional enzyme subunit beta, mitochondrial OS=Homo sapiens OX=9606 GN=HADHB PE=1 SV=3;&gt;tr|F5GZQ3|F5GZQ3_HUMAN Trifunctional enzyme subunit beta, mitochondrial OS=Homo sapiens OX=9606 GN=HADHB PE=1 SV=1;&gt;tr|B5MD38|B5MD38_HUMAN Tr</t>
  </si>
  <si>
    <t xml:space="preserve">474;459;351;149;175;84</t>
  </si>
  <si>
    <t xml:space="preserve">33;119;422;462;481;523;641;737;1438;1492;1522;1523;1598;1796;2236;2871;2902;3059</t>
  </si>
  <si>
    <t xml:space="preserve">33;124;446;447;487;509;556;680;780;1506;1562;1592;1593;1671;1878;2365;3026;3027;3059;3230</t>
  </si>
  <si>
    <t xml:space="preserve">100;101;357;1390;1391;1480;1481;1544;1545;1665;1997;2311;2312;4688;4832;4915;4916;4917;4918;5152;5805;7193;9578;9579;9580;9661;10253</t>
  </si>
  <si>
    <t xml:space="preserve">113;408;1773;1774;1862;1863;1944;2086;2488;2838;5960;5961;6097;6209;6210;6211;6212;6492;7306;8929;11930;11931;11932;11933;12009;12010;12758</t>
  </si>
  <si>
    <t xml:space="preserve">113;408;1773;1862;1944;2086;2488;2838;5961;6097;6210;6211;6492;7306;8929;11930;12010;12758</t>
  </si>
  <si>
    <t xml:space="preserve">399;400;401;402;403</t>
  </si>
  <si>
    <t xml:space="preserve">75;183;223;341;370</t>
  </si>
  <si>
    <t xml:space="preserve">sp|P55795|HNRH2_HUMAN</t>
  </si>
  <si>
    <t xml:space="preserve">&gt;sp|P55795|HNRH2_HUMAN Heterogeneous nuclear ribonucleoprotein H2 OS=Homo sapiens OX=9606 GN=HNRNPH2 PE=1 SV=1</t>
  </si>
  <si>
    <t xml:space="preserve">321;1118;2593;2655;3072</t>
  </si>
  <si>
    <t xml:space="preserve">True;False;True;False;False</t>
  </si>
  <si>
    <t xml:space="preserve">342;1172;2735;2797;3243</t>
  </si>
  <si>
    <t xml:space="preserve">1092;3513;3514;3515;3516;3517;3518;8522;8702;8703;8704;10276;10277;10278;10279;10280;10281</t>
  </si>
  <si>
    <t xml:space="preserve">1430;4258;4259;4260;4261;4262;10603;10823;10824;10825;12788;12789;12790;12791;12792;12793;12794</t>
  </si>
  <si>
    <t xml:space="preserve">1430;4260;10603;10825;12793</t>
  </si>
  <si>
    <t xml:space="preserve">404;405</t>
  </si>
  <si>
    <t xml:space="preserve">93;315</t>
  </si>
  <si>
    <t xml:space="preserve">sp|P55884|EIF3B_HUMAN;tr|C9JQN7|C9JQN7_HUMAN;tr|C9JZG1|C9JZG1_HUMAN</t>
  </si>
  <si>
    <t xml:space="preserve">sp|P55884|EIF3B_HUMAN</t>
  </si>
  <si>
    <t xml:space="preserve">&gt;sp|P55884|EIF3B_HUMAN Eukaryotic translation initiation factor 3 subunit B OS=Homo sapiens OX=9606 GN=EIF3B PE=1 SV=3</t>
  </si>
  <si>
    <t xml:space="preserve">814;153;302</t>
  </si>
  <si>
    <t xml:space="preserve">1001;1004;1032</t>
  </si>
  <si>
    <t xml:space="preserve">1051;1054;1086</t>
  </si>
  <si>
    <t xml:space="preserve">3045;3046;3047;3052;3053;3138;3139;3140</t>
  </si>
  <si>
    <t xml:space="preserve">3625;3626;3627;3628;3633;3634;3730;3731;3732;3733</t>
  </si>
  <si>
    <t xml:space="preserve">3628;3634;3731</t>
  </si>
  <si>
    <t xml:space="preserve">sp|P56192|SYMC_HUMAN;tr|F5H2V6|F5H2V6_HUMAN;tr|H0YHV5|H0YHV5_HUMAN</t>
  </si>
  <si>
    <t xml:space="preserve">sp|P56192|SYMC_HUMAN</t>
  </si>
  <si>
    <t xml:space="preserve">&gt;sp|P56192|SYMC_HUMAN Methionine--tRNA ligase, cytoplasmic OS=Homo sapiens OX=9606 GN=MARS PE=1 SV=2</t>
  </si>
  <si>
    <t xml:space="preserve">900;140;233</t>
  </si>
  <si>
    <t xml:space="preserve">219;925;1061;1397;2837</t>
  </si>
  <si>
    <t xml:space="preserve">233;973;1115;1465;2988</t>
  </si>
  <si>
    <t xml:space="preserve">736;737;738;2846;2847;2848;3330;3331;3332;4571;4572;4573;9453;9454</t>
  </si>
  <si>
    <t xml:space="preserve">939;940;941;3395;3396;3397;3398;4018;4019;5855;11772;11773</t>
  </si>
  <si>
    <t xml:space="preserve">940;3396;4018;5855;11773</t>
  </si>
  <si>
    <t xml:space="preserve">sp|P56537|IF6_HUMAN;tr|B7ZBH1|B7ZBH1_HUMAN;tr|A0A0U1RQV5|A0A0U1RQV5_HUMAN</t>
  </si>
  <si>
    <t xml:space="preserve">sp|P56537|IF6_HUMAN;tr|B7ZBH1|B7ZBH1_HUMAN</t>
  </si>
  <si>
    <t xml:space="preserve">3;2;1</t>
  </si>
  <si>
    <t xml:space="preserve">&gt;sp|P56537|IF6_HUMAN Eukaryotic translation initiation factor 6 OS=Homo sapiens OX=9606 GN=EIF6 PE=1 SV=1;&gt;tr|B7ZBH1|B7ZBH1_HUMAN Eukaryotic translation initiation factor 6 (Fragment) OS=Homo sapiens OX=9606 GN=EIF6 PE=1 SV=1</t>
  </si>
  <si>
    <t xml:space="preserve">245;108;110</t>
  </si>
  <si>
    <t xml:space="preserve">1059;2210;2894</t>
  </si>
  <si>
    <t xml:space="preserve">1113;2334;3050</t>
  </si>
  <si>
    <t xml:space="preserve">3324;3325;3326;7081;9640;9641;9642</t>
  </si>
  <si>
    <t xml:space="preserve">4015;8767;11991;11992</t>
  </si>
  <si>
    <t xml:space="preserve">4015;8767;11991</t>
  </si>
  <si>
    <t xml:space="preserve">sp|P60842|IF4A1_HUMAN;tr|J3QR64|J3QR64_HUMAN;tr|J3KTB5|J3KTB5_HUMAN;tr|J3QL43|J3QL43_HUMAN;tr|J3QS69|J3QS69_HUMAN;tr|J3KT12|J3KT12_HUMAN;tr|E7EQG2|E7EQG2_HUMAN;sp|Q14240|IF4A2_HUMAN;tr|J3QLN6|J3QLN6_HUMAN;tr|J3KSZ0|J3KSZ0_HUMAN;tr|J3KTN0|J3KTN0_HUMAN;tr|J3QKZ9|J3QKZ9_HUMAN;tr|J3KS25|J3KS25_HUMAN</t>
  </si>
  <si>
    <t xml:space="preserve">sp|P60842|IF4A1_HUMAN;tr|J3QR64|J3QR64_HUMAN;tr|J3KTB5|J3KTB5_HUMAN;tr|J3QL43|J3QL43_HUMAN;tr|J3QS69|J3QS69_HUMAN;tr|J3KT12|J3KT12_HUMAN;tr|E7EQG2|E7EQG2_HUMAN;sp|Q14240|IF4A2_HUMAN;tr|J3QLN6|J3QLN6_HUMAN;tr|J3KSZ0|J3KSZ0_HUMAN</t>
  </si>
  <si>
    <t xml:space="preserve">6;4;4;4;4;4;4;4;3;3;2;2;2</t>
  </si>
  <si>
    <t xml:space="preserve">5;3;3;3;3;3;3;3;2;3;2;1;1</t>
  </si>
  <si>
    <t xml:space="preserve">&gt;sp|P60842|IF4A1_HUMAN Eukaryotic initiation factor 4A-I OS=Homo sapiens OX=9606 GN=EIF4A1 PE=1 SV=1;&gt;tr|J3QR64|J3QR64_HUMAN Eukaryotic initiation factor 4A-I (Fragment) OS=Homo sapiens OX=9606 GN=EIF4A1 PE=1 SV=1;&gt;tr|J3KTB5|J3KTB5_HUMAN Eukaryotic initiat</t>
  </si>
  <si>
    <t xml:space="preserve">406;214;257;271;300;341;362;407;163;230;117;134;187</t>
  </si>
  <si>
    <t xml:space="preserve">844;886;908;1844;1986;3146</t>
  </si>
  <si>
    <t xml:space="preserve">True;True;False;True;True;True</t>
  </si>
  <si>
    <t xml:space="preserve">890;933;955;1927;2076;3322</t>
  </si>
  <si>
    <t xml:space="preserve">2609;2610;2611;2740;2801;2802;2803;2804;5945;5946;5947;5948;6312;6313;6314;6315;10606;10607</t>
  </si>
  <si>
    <t xml:space="preserve">3162;3163;3301;3353;3354;3355;3356;7466;7467;7468;7469;7470;7842;7843;7844;7845;13176;13177;13178</t>
  </si>
  <si>
    <t xml:space="preserve">3163;3301;3355;7466;7845;13177</t>
  </si>
  <si>
    <t xml:space="preserve">417;418;419</t>
  </si>
  <si>
    <t xml:space="preserve">149;178;187</t>
  </si>
  <si>
    <t xml:space="preserve">sp|P60866|RS20_HUMAN;tr|E5RIP1|E5RIP1_HUMAN;tr|E5RJX2|E5RJX2_HUMAN;tr|G3XAN0|G3XAN0_HUMAN</t>
  </si>
  <si>
    <t xml:space="preserve">sp|P60866|RS20_HUMAN;tr|E5RIP1|E5RIP1_HUMAN;tr|E5RJX2|E5RJX2_HUMAN</t>
  </si>
  <si>
    <t xml:space="preserve">3;2;2;1</t>
  </si>
  <si>
    <t xml:space="preserve">&gt;sp|P60866|RS20_HUMAN 40S ribosomal protein S20 OS=Homo sapiens OX=9606 GN=RPS20 PE=1 SV=1;&gt;tr|E5RIP1|E5RIP1_HUMAN 40S ribosomal protein S20 OS=Homo sapiens OX=9606 GN=RPS20 PE=1 SV=1;&gt;tr|E5RJX2|E5RJX2_HUMAN 40S ribosomal protein S20 OS=Homo sapiens OX=960</t>
  </si>
  <si>
    <t xml:space="preserve">119;46;61;64</t>
  </si>
  <si>
    <t xml:space="preserve">99;1356;1668</t>
  </si>
  <si>
    <t xml:space="preserve">102;1420;1744</t>
  </si>
  <si>
    <t xml:space="preserve">288;4380;5337;5338;5339;5340;5341;5342</t>
  </si>
  <si>
    <t xml:space="preserve">309;5527;6717;6718;6719;6720;6721;6722</t>
  </si>
  <si>
    <t xml:space="preserve">309;5527;6721</t>
  </si>
  <si>
    <t xml:space="preserve">sp|P60900|PSA6_HUMAN;tr|G3V5Z7|G3V5Z7_HUMAN;tr|G3V3U4|G3V3U4_HUMAN;tr|G3V3I1|G3V3I1_HUMAN;tr|G3V295|G3V295_HUMAN;tr|G3V4S5|G3V4S5_HUMAN;tr|G3V2S7|G3V2S7_HUMAN;tr|H0YJC4|H0YJC4_HUMAN</t>
  </si>
  <si>
    <t xml:space="preserve">sp|P60900|PSA6_HUMAN;tr|G3V5Z7|G3V5Z7_HUMAN;tr|G3V3U4|G3V3U4_HUMAN;tr|G3V3I1|G3V3I1_HUMAN;tr|G3V295|G3V295_HUMAN</t>
  </si>
  <si>
    <t xml:space="preserve">3;3;2;2;2;1;1;1</t>
  </si>
  <si>
    <t xml:space="preserve">&gt;sp|P60900|PSA6_HUMAN Proteasome subunit alpha type-6 OS=Homo sapiens OX=9606 GN=PSMA6 PE=1 SV=1;&gt;tr|G3V5Z7|G3V5Z7_HUMAN Proteasome subunit alpha type OS=Homo sapiens OX=9606 GN=PSMA6 PE=1 SV=1;&gt;tr|G3V3U4|G3V3U4_HUMAN Proteasome subunit alpha type OS=Homo </t>
  </si>
  <si>
    <t xml:space="preserve">246;252;107;148;203;41;67;85</t>
  </si>
  <si>
    <t xml:space="preserve">148;1076;1293</t>
  </si>
  <si>
    <t xml:space="preserve">157;1130;1352</t>
  </si>
  <si>
    <t xml:space="preserve">500;501;502;3388;3389;3390;4048</t>
  </si>
  <si>
    <t xml:space="preserve">662;663;664;665;4096;4846</t>
  </si>
  <si>
    <t xml:space="preserve">663;4096;4846</t>
  </si>
  <si>
    <t xml:space="preserve">sp|P61353|RL27_HUMAN;tr|K7ELC7|K7ELC7_HUMAN;tr|K7EQQ9|K7EQQ9_HUMAN;tr|K7ERY7|K7ERY7_HUMAN</t>
  </si>
  <si>
    <t xml:space="preserve">sp|P61353|RL27_HUMAN;tr|K7ELC7|K7ELC7_HUMAN</t>
  </si>
  <si>
    <t xml:space="preserve">6;5;1;1</t>
  </si>
  <si>
    <t xml:space="preserve">&gt;sp|P61353|RL27_HUMAN 60S ribosomal protein L27 OS=Homo sapiens OX=9606 GN=RPL27 PE=1 SV=2;&gt;tr|K7ELC7|K7ELC7_HUMAN 60S ribosomal protein L27 (Fragment) OS=Homo sapiens OX=9606 GN=RPL27 PE=1 SV=1</t>
  </si>
  <si>
    <t xml:space="preserve">136;144;38;40</t>
  </si>
  <si>
    <t xml:space="preserve">2114;2115;3290;3308;3433;3434</t>
  </si>
  <si>
    <t xml:space="preserve">2231;2232;3473;3491;3620;3621</t>
  </si>
  <si>
    <t xml:space="preserve">6786;6787;6788;6789;6790;6791;6792;6793;6794;6795;6796;11165;11166;11167;11223;11224;11225;11226;11227;11228;11589;11590;11591;11592;11593;11594</t>
  </si>
  <si>
    <t xml:space="preserve">8441;8442;8443;8444;8445;8446;8447;8448;13935;13936;13937;13938;13990;13991;13992;13993;13994;13995;13996;13997;13998;14388;14389;14390;14391;14392;14393</t>
  </si>
  <si>
    <t xml:space="preserve">8441;8443;13937;13996;14388;14393</t>
  </si>
  <si>
    <t xml:space="preserve">sp|P61962|DCAF7_HUMAN;tr|A0A087WWI6|A0A087WWI6_HUMAN</t>
  </si>
  <si>
    <t xml:space="preserve">&gt;sp|P61962|DCAF7_HUMAN DDB1- and CUL4-associated factor 7 OS=Homo sapiens OX=9606 GN=DCAF7 PE=1 SV=1;&gt;tr|A0A087WWI6|A0A087WWI6_HUMAN DDB1- and CUL4-associated factor 7 (Fragment) OS=Homo sapiens OX=9606 GN=DCAF7 PE=1 SV=6</t>
  </si>
  <si>
    <t xml:space="preserve">342;206</t>
  </si>
  <si>
    <t xml:space="preserve">476;1026</t>
  </si>
  <si>
    <t xml:space="preserve">504;1078</t>
  </si>
  <si>
    <t xml:space="preserve">1519;3112</t>
  </si>
  <si>
    <t xml:space="preserve">1906;3695</t>
  </si>
  <si>
    <t xml:space="preserve">sp|P62081|RS7_HUMAN;tr|B5MCP9|B5MCP9_HUMAN;tr|A0A2R8Y623|A0A2R8Y623_HUMAN</t>
  </si>
  <si>
    <t xml:space="preserve">8;5;4</t>
  </si>
  <si>
    <t xml:space="preserve">&gt;sp|P62081|RS7_HUMAN 40S ribosomal protein S7 OS=Homo sapiens OX=9606 GN=RPS7 PE=1 SV=1;&gt;tr|B5MCP9|B5MCP9_HUMAN 40S ribosomal protein S7 OS=Homo sapiens OX=9606 GN=RPS7 PE=1 SV=1;&gt;tr|A0A2R8Y623|A0A2R8Y623_HUMAN 40S ribosomal protein S7 (Fragment) OS=Homo s</t>
  </si>
  <si>
    <t xml:space="preserve">194;187;169</t>
  </si>
  <si>
    <t xml:space="preserve">145;514;1127;1437;1898;2847;2848;3017</t>
  </si>
  <si>
    <t xml:space="preserve">153;546;1181;1505;1983;2998;2999;3185</t>
  </si>
  <si>
    <t xml:space="preserve">483;484;485;1642;1643;3538;3539;3540;4684;4685;4686;4687;6070;6071;6072;9491;9492;9493;9494;9495;9496;10125;10126;10127</t>
  </si>
  <si>
    <t xml:space="preserve">639;640;641;642;2065;2066;4283;4284;4285;5958;5959;7577;7578;11818;11819;11820;11821;11822;11823;11824;11825;11826;12615;12616;12617</t>
  </si>
  <si>
    <t xml:space="preserve">640;2065;4284;5958;7578;11821;11823;12616</t>
  </si>
  <si>
    <t xml:space="preserve">sp|P62191|PRS4_HUMAN</t>
  </si>
  <si>
    <t xml:space="preserve">&gt;sp|P62191|PRS4_HUMAN 26S proteasome regulatory subunit 4 OS=Homo sapiens OX=9606 GN=PSMC1 PE=1 SV=1</t>
  </si>
  <si>
    <t xml:space="preserve">1151;1152;1153</t>
  </si>
  <si>
    <t xml:space="preserve">1494;1495</t>
  </si>
  <si>
    <t xml:space="preserve">sp|P62258|1433E_HUMAN;tr|K7EM20|K7EM20_HUMAN;tr|B4DJF2|B4DJF2_HUMAN;tr|I3L3T1|I3L3T1_HUMAN;tr|I3L0W5|I3L0W5_HUMAN</t>
  </si>
  <si>
    <t xml:space="preserve">sp|P62258|1433E_HUMAN;tr|K7EM20|K7EM20_HUMAN</t>
  </si>
  <si>
    <t xml:space="preserve">5;3;2;2;1</t>
  </si>
  <si>
    <t xml:space="preserve">&gt;sp|P62258|1433E_HUMAN 14-3-3 protein epsilon OS=Homo sapiens OX=9606 GN=YWHAE PE=1 SV=1;&gt;tr|K7EM20|K7EM20_HUMAN 14-3-3 protein epsilon (Fragment) OS=Homo sapiens OX=9606 GN=YWHAE PE=1 SV=1</t>
  </si>
  <si>
    <t xml:space="preserve">255;115;94;107;38</t>
  </si>
  <si>
    <t xml:space="preserve">495;522;1971;2155;3376</t>
  </si>
  <si>
    <t xml:space="preserve">523;555;2060;2272;3563</t>
  </si>
  <si>
    <t xml:space="preserve">1575;1576;1577;1578;1579;1580;1662;1663;1664;6280;6281;6282;6916;6917;6918;6919;6920;6921;11432;11433;11434</t>
  </si>
  <si>
    <t xml:space="preserve">1977;1978;1979;1980;1981;1982;1983;2083;2084;2085;7810;7811;7812;8575;8576;8577;8578;14229;14230;14231</t>
  </si>
  <si>
    <t xml:space="preserve">1983;2083;7811;8577;14231</t>
  </si>
  <si>
    <t xml:space="preserve">280;426</t>
  </si>
  <si>
    <t xml:space="preserve">1;221</t>
  </si>
  <si>
    <t xml:space="preserve">sp|P62266|RS23_HUMAN;tr|D6RD47|D6RD47_HUMAN</t>
  </si>
  <si>
    <t xml:space="preserve">&gt;sp|P62266|RS23_HUMAN 40S ribosomal protein S23 OS=Homo sapiens OX=9606 GN=RPS23 PE=1 SV=3;&gt;tr|D6RD47|D6RD47_HUMAN 40S ribosomal protein S23 OS=Homo sapiens OX=9606 GN=RPS23 PE=1 SV=1</t>
  </si>
  <si>
    <t xml:space="preserve">143;134</t>
  </si>
  <si>
    <t xml:space="preserve">876;1462;2974</t>
  </si>
  <si>
    <t xml:space="preserve">922;1531;3141</t>
  </si>
  <si>
    <t xml:space="preserve">2711;2712;2713;4750;4751;4752;9913;9914;9915</t>
  </si>
  <si>
    <t xml:space="preserve">3270;6012;6013;12335;12336</t>
  </si>
  <si>
    <t xml:space="preserve">3270;6012;12335</t>
  </si>
  <si>
    <t xml:space="preserve">sp|P62269|RS18_HUMAN;tr|A0A0G2JQH2|A0A0G2JQH2_HUMAN;tr|Q5GGW2|Q5GGW2_HUMAN;tr|J3JS69|J3JS69_HUMAN</t>
  </si>
  <si>
    <t xml:space="preserve">sp|P62269|RS18_HUMAN</t>
  </si>
  <si>
    <t xml:space="preserve">5;2;2;2</t>
  </si>
  <si>
    <t xml:space="preserve">&gt;sp|P62269|RS18_HUMAN 40S ribosomal protein S18 OS=Homo sapiens OX=9606 GN=RPS18 PE=1 SV=3</t>
  </si>
  <si>
    <t xml:space="preserve">152;33;34;82</t>
  </si>
  <si>
    <t xml:space="preserve">1327;2574;3101;3156;3432</t>
  </si>
  <si>
    <t xml:space="preserve">1390;2715;3276;3332;3619</t>
  </si>
  <si>
    <t xml:space="preserve">4291;4292;4293;8458;8459;8460;8461;8462;10431;10432;10433;10635;10636;10637;11586;11587;11588</t>
  </si>
  <si>
    <t xml:space="preserve">5451;5452;5453;5454;5455;10525;10526;10527;10528;10529;10530;10531;12981;12982;12983;12984;12985;13204;13205;13206;14384;14385;14386;14387</t>
  </si>
  <si>
    <t xml:space="preserve">5453;10527;12985;13206;14387</t>
  </si>
  <si>
    <t xml:space="preserve">sp|P62273|RS29_HUMAN;tr|A0A087WTT6|A0A087WTT6_HUMAN;tr|A0A2R8Y851|A0A2R8Y851_HUMAN</t>
  </si>
  <si>
    <t xml:space="preserve">&gt;sp|P62273|RS29_HUMAN 40S ribosomal protein S29 OS=Homo sapiens OX=9606 GN=RPS29 PE=1 SV=2;&gt;tr|A0A087WTT6|A0A087WTT6_HUMAN 40S ribosomal protein S29 OS=Homo sapiens OX=9606 GN=RPS29 PE=1 SV=1;&gt;tr|A0A2R8Y851|A0A2R8Y851_HUMAN 40S ribosomal protein S29 OS=Hom</t>
  </si>
  <si>
    <t xml:space="preserve">56;53;87</t>
  </si>
  <si>
    <t xml:space="preserve">440;879</t>
  </si>
  <si>
    <t xml:space="preserve">465;925</t>
  </si>
  <si>
    <t xml:space="preserve">1424;2716;2717</t>
  </si>
  <si>
    <t xml:space="preserve">1805;3273</t>
  </si>
  <si>
    <t xml:space="preserve">sp|P62277|RS13_HUMAN;tr|J3KMX5|J3KMX5_HUMAN;tr|E9PS50|E9PS50_HUMAN</t>
  </si>
  <si>
    <t xml:space="preserve">sp|P62277|RS13_HUMAN;tr|J3KMX5|J3KMX5_HUMAN</t>
  </si>
  <si>
    <t xml:space="preserve">6;5;2</t>
  </si>
  <si>
    <t xml:space="preserve">&gt;sp|P62277|RS13_HUMAN 40S ribosomal protein S13 OS=Homo sapiens OX=9606 GN=RPS13 PE=1 SV=2;&gt;tr|J3KMX5|J3KMX5_HUMAN 40S ribosomal protein S13 OS=Homo sapiens OX=9606 GN=RPS13 PE=1 SV=1</t>
  </si>
  <si>
    <t xml:space="preserve">151;148;116</t>
  </si>
  <si>
    <t xml:space="preserve">917;942;943;944;1463;1686</t>
  </si>
  <si>
    <t xml:space="preserve">965;990;991;992;1532;1763</t>
  </si>
  <si>
    <t xml:space="preserve">2824;2825;2826;2884;2885;2886;2887;2888;2889;2890;2891;2892;4753;4754;4755;5459;5460</t>
  </si>
  <si>
    <t xml:space="preserve">3372;3446;3447;3448;3449;3450;3451;3452;3453;3454;3455;6014;6890;6891</t>
  </si>
  <si>
    <t xml:space="preserve">3372;3449;3452;3455;6014;6890</t>
  </si>
  <si>
    <t xml:space="preserve">sp|P62304|RUXE_HUMAN;tr|A6NHK2|A6NHK2_HUMAN</t>
  </si>
  <si>
    <t xml:space="preserve">&gt;sp|P62304|RUXE_HUMAN Small nuclear ribonucleoprotein E OS=Homo sapiens OX=9606 GN=SNRPE PE=1 SV=1;&gt;tr|A6NHK2|A6NHK2_HUMAN Small nuclear ribonucleoprotein E OS=Homo sapiens OX=9606 GN=SNRPE PE=1 SV=1</t>
  </si>
  <si>
    <t xml:space="preserve">92;52</t>
  </si>
  <si>
    <t xml:space="preserve">1303;3184</t>
  </si>
  <si>
    <t xml:space="preserve">1366;3362</t>
  </si>
  <si>
    <t xml:space="preserve">4226;10720;10721;10722</t>
  </si>
  <si>
    <t xml:space="preserve">5336;5337;13284;13285;13286;13287;13288;13289</t>
  </si>
  <si>
    <t xml:space="preserve">5337;13287</t>
  </si>
  <si>
    <t xml:space="preserve">428;429</t>
  </si>
  <si>
    <t xml:space="preserve">14;78</t>
  </si>
  <si>
    <t xml:space="preserve">sp|P62316|SMD2_HUMAN;tr|K7ERG4|K7ERG4_HUMAN;tr|K7EJB5|K7EJB5_HUMAN</t>
  </si>
  <si>
    <t xml:space="preserve">sp|P62316|SMD2_HUMAN;tr|K7ERG4|K7ERG4_HUMAN</t>
  </si>
  <si>
    <t xml:space="preserve">5;3;2</t>
  </si>
  <si>
    <t xml:space="preserve">&gt;sp|P62316|SMD2_HUMAN Small nuclear ribonucleoprotein Sm D2 OS=Homo sapiens OX=9606 GN=SNRPD2 PE=1 SV=1;&gt;tr|K7ERG4|K7ERG4_HUMAN Small nuclear ribonucleoprotein Sm D2 OS=Homo sapiens OX=9606 GN=SNRPD2 PE=1 SV=1</t>
  </si>
  <si>
    <t xml:space="preserve">118;78;54</t>
  </si>
  <si>
    <t xml:space="preserve">540;821;822;2362;2550</t>
  </si>
  <si>
    <t xml:space="preserve">573;864;865;2493;2689</t>
  </si>
  <si>
    <t xml:space="preserve">1712;2528;2529;7574;7575;8379</t>
  </si>
  <si>
    <t xml:space="preserve">2130;3074;3075;9343;10411</t>
  </si>
  <si>
    <t xml:space="preserve">sp|P62318|SMD3_HUMAN</t>
  </si>
  <si>
    <t xml:space="preserve">&gt;sp|P62318|SMD3_HUMAN Small nuclear ribonucleoprotein Sm D3 OS=Homo sapiens OX=9606 GN=SNRPD3 PE=1 SV=1</t>
  </si>
  <si>
    <t xml:space="preserve">2275;2276;2277</t>
  </si>
  <si>
    <t xml:space="preserve">2801;2802;2803;2804</t>
  </si>
  <si>
    <t xml:space="preserve">sp|P62424|RL7A_HUMAN;tr|Q5T8U3|Q5T8U3_HUMAN;tr|Q5T8U2|Q5T8U2_HUMAN</t>
  </si>
  <si>
    <t xml:space="preserve">sp|P62424|RL7A_HUMAN;tr|Q5T8U3|Q5T8U3_HUMAN</t>
  </si>
  <si>
    <t xml:space="preserve">10;8;4</t>
  </si>
  <si>
    <t xml:space="preserve">&gt;sp|P62424|RL7A_HUMAN 60S ribosomal protein L7a OS=Homo sapiens OX=9606 GN=RPL7A PE=1 SV=2;&gt;tr|Q5T8U3|Q5T8U3_HUMAN 60S ribosomal protein L7a (Fragment) OS=Homo sapiens OX=9606 GN=RPL7A PE=1 SV=1</t>
  </si>
  <si>
    <t xml:space="preserve">266;191;151</t>
  </si>
  <si>
    <t xml:space="preserve">125;126;1128;1708;1709;2095;2096;2374;2975;3197</t>
  </si>
  <si>
    <t xml:space="preserve">130;131;1182;1787;1788;2210;2211;2506;3142;3375</t>
  </si>
  <si>
    <t xml:space="preserve">370;371;372;373;374;375;3541;3542;3543;5553;5554;5555;5556;5557;5558;5559;6733;6734;6735;6736;7632;7633;7634;9916;9917;9918;10763;10764;10765;10766;10767;10768</t>
  </si>
  <si>
    <t xml:space="preserve">420;421;422;423;424;425;4286;4287;4288;4289;4290;7005;7006;7007;7008;7009;7010;7011;7012;8386;8387;8388;8389;9430;9431;9432;12337;12338;12339;13328;13329;13330;13331;13332;13333</t>
  </si>
  <si>
    <t xml:space="preserve">423;425;4286;7009;7012;8386;8389;9432;12339;13329</t>
  </si>
  <si>
    <t xml:space="preserve">sp|P62701|RS4X_HUMAN;tr|C9JEH7|C9JEH7_HUMAN;sp|P22090|RS4Y1_HUMAN;sp|Q8TD47|RS4Y2_HUMAN</t>
  </si>
  <si>
    <t xml:space="preserve">sp|P62701|RS4X_HUMAN;tr|C9JEH7|C9JEH7_HUMAN;sp|P22090|RS4Y1_HUMAN</t>
  </si>
  <si>
    <t xml:space="preserve">7;4;4;2</t>
  </si>
  <si>
    <t xml:space="preserve">&gt;sp|P62701|RS4X_HUMAN 40S ribosomal protein S4, X isoform OS=Homo sapiens OX=9606 GN=RPS4X PE=1 SV=2;&gt;tr|C9JEH7|C9JEH7_HUMAN 40S ribosomal protein S4, Y isoform 1 (Fragment) OS=Homo sapiens OX=9606 GN=RPS4Y1 PE=1 SV=1;&gt;sp|P22090|RS4Y1_HUMAN 40S ribosomal p</t>
  </si>
  <si>
    <t xml:space="preserve">263;262;263;263</t>
  </si>
  <si>
    <t xml:space="preserve">619;897;1099;1876;2722;2723;3329</t>
  </si>
  <si>
    <t xml:space="preserve">656;944;1153;1959;2866;2867;2868;2869;3514</t>
  </si>
  <si>
    <t xml:space="preserve">1938;1939;1940;1941;1942;1943;2761;2762;2763;3452;3453;3454;6020;6021;6022;8912;8913;8914;8915;8916;8917;11288</t>
  </si>
  <si>
    <t xml:space="preserve">2431;2432;2433;2434;2435;3321;3322;3323;4166;4167;4168;7527;7528;7529;7530;11043;11044;11045;11046;11047;14077</t>
  </si>
  <si>
    <t xml:space="preserve">2433;3322;4168;7529;11043;11046;14077</t>
  </si>
  <si>
    <t xml:space="preserve">sp|P62805|H4_HUMAN</t>
  </si>
  <si>
    <t xml:space="preserve">&gt;sp|P62805|H4_HUMAN Histone H4 OS=Homo sapiens OX=9606 GN=HIST1H4A PE=1 SV=2</t>
  </si>
  <si>
    <t xml:space="preserve">479;1369;2950;2951;3030;3165</t>
  </si>
  <si>
    <t xml:space="preserve">507;1437;3115;3116;3117;3200;3342</t>
  </si>
  <si>
    <t xml:space="preserve">1536;1537;1538;1539;1540;1541;4481;4482;9842;9843;9844;9845;9846;9847;9848;9849;9850;9851;9852;9853;9854;9855;9856;10176;10177;10178;10658;10659;10660</t>
  </si>
  <si>
    <t xml:space="preserve">1938;1939;1940;1941;1942;5754;12254;12255;12256;12257;12258;12259;12260;12261;12262;12263;12264;12265;12266;12267;12268;12677;13223</t>
  </si>
  <si>
    <t xml:space="preserve">1940;5754;12254;12258;12677;13223</t>
  </si>
  <si>
    <t xml:space="preserve">sp|P62826|RAN_HUMAN;tr|B5MDF5|B5MDF5_HUMAN;tr|J3KQE5|J3KQE5_HUMAN;tr|H0YFC6|H0YFC6_HUMAN;tr|F5H018|F5H018_HUMAN;tr|A0A087X0W0|A0A087X0W0_HUMAN;tr|B4DV51|B4DV51_HUMAN</t>
  </si>
  <si>
    <t xml:space="preserve">sp|P62826|RAN_HUMAN;tr|B5MDF5|B5MDF5_HUMAN;tr|J3KQE5|J3KQE5_HUMAN;tr|H0YFC6|H0YFC6_HUMAN;tr|F5H018|F5H018_HUMAN</t>
  </si>
  <si>
    <t xml:space="preserve">6;6;5;4;4;1;1</t>
  </si>
  <si>
    <t xml:space="preserve">&gt;sp|P62826|RAN_HUMAN GTP-binding nuclear protein Ran OS=Homo sapiens OX=9606 GN=RAN PE=1 SV=3;&gt;tr|B5MDF5|B5MDF5_HUMAN GTP-binding nuclear protein Ran OS=Homo sapiens OX=9606 GN=RAN PE=1 SV=1;&gt;tr|J3KQE5|J3KQE5_HUMAN GTP-binding nuclear protein Ran (Fragment</t>
  </si>
  <si>
    <t xml:space="preserve">216;233;234;103;198;53;128</t>
  </si>
  <si>
    <t xml:space="preserve">40;740;967;1926;2594;3442</t>
  </si>
  <si>
    <t xml:space="preserve">40;783;1015;2012;2736;3629</t>
  </si>
  <si>
    <t xml:space="preserve">117;118;2319;2320;2945;2946;2947;2948;6146;6147;6148;8523;8524;8525;11611;11612;11613;11614;11615</t>
  </si>
  <si>
    <t xml:space="preserve">139;140;141;2842;3509;3510;7645;7646;7647;7648;10604;10605;10606;14404;14405;14406;14407</t>
  </si>
  <si>
    <t xml:space="preserve">140;2842;3509;7645;10606;14406</t>
  </si>
  <si>
    <t xml:space="preserve">sp|P62851|RS25_HUMAN</t>
  </si>
  <si>
    <t xml:space="preserve">&gt;sp|P62851|RS25_HUMAN 40S ribosomal protein S25 OS=Homo sapiens OX=9606 GN=RPS25 PE=1 SV=1</t>
  </si>
  <si>
    <t xml:space="preserve">31;1694</t>
  </si>
  <si>
    <t xml:space="preserve">31;1773</t>
  </si>
  <si>
    <t xml:space="preserve">95;96;97;5510;5511;5512;5513</t>
  </si>
  <si>
    <t xml:space="preserve">109;110;111;6964;6965;6966;6967;6968;6969;6970</t>
  </si>
  <si>
    <t xml:space="preserve">109;6964</t>
  </si>
  <si>
    <t xml:space="preserve">sp|P62854|RS26_HUMAN;sp|Q5JNZ5|RS26L_HUMAN</t>
  </si>
  <si>
    <t xml:space="preserve">&gt;sp|P62854|RS26_HUMAN 40S ribosomal protein S26 OS=Homo sapiens OX=9606 GN=RPS26 PE=1 SV=3;&gt;sp|Q5JNZ5|RS26L_HUMAN Putative 40S ribosomal protein S26-like 1 OS=Homo sapiens OX=9606 GN=RPS26P11 PE=5 SV=1</t>
  </si>
  <si>
    <t xml:space="preserve">446;2130</t>
  </si>
  <si>
    <t xml:space="preserve">471;2247</t>
  </si>
  <si>
    <t xml:space="preserve">1442;1443;1444;6829;6830;6831</t>
  </si>
  <si>
    <t xml:space="preserve">1817;1818;1819;8485;8486</t>
  </si>
  <si>
    <t xml:space="preserve">1817;8486</t>
  </si>
  <si>
    <t xml:space="preserve">sp|P62906|RL10A_HUMAN</t>
  </si>
  <si>
    <t xml:space="preserve">&gt;sp|P62906|RL10A_HUMAN 60S ribosomal protein L10a OS=Homo sapiens OX=9606 GN=RPL10A PE=1 SV=2</t>
  </si>
  <si>
    <t xml:space="preserve">115;346;347;499;500;723;1261;1520;3242;3332</t>
  </si>
  <si>
    <t xml:space="preserve">120;367;368;527;528;765;1319;1590;3421;3517</t>
  </si>
  <si>
    <t xml:space="preserve">345;346;347;348;349;1160;1161;1162;1163;1164;1587;1588;1589;2271;2272;2273;3952;3953;3954;4907;4908;4909;4910;4911;4912;10889;10890;10891;11298;11299</t>
  </si>
  <si>
    <t xml:space="preserve">396;397;398;399;1501;1502;1503;1992;1993;1994;1995;2796;2797;2798;2799;4756;4757;4758;6202;6203;6204;6205;6206;6207;13477;14085;14086</t>
  </si>
  <si>
    <t xml:space="preserve">399;1501;1503;1993;1994;2797;4756;6205;13477;14086</t>
  </si>
  <si>
    <t xml:space="preserve">444;445</t>
  </si>
  <si>
    <t xml:space="preserve">85;144</t>
  </si>
  <si>
    <t xml:space="preserve">sp|P62913|RL11_HUMAN;tr|Q5VVC8|Q5VVC8_HUMAN</t>
  </si>
  <si>
    <t xml:space="preserve">&gt;sp|P62913|RL11_HUMAN 60S ribosomal protein L11 OS=Homo sapiens OX=9606 GN=RPL11 PE=1 SV=2;&gt;tr|Q5VVC8|Q5VVC8_HUMAN 60S ribosomal protein L11 OS=Homo sapiens OX=9606 GN=RPL11 PE=1 SV=2</t>
  </si>
  <si>
    <t xml:space="preserve">178;167</t>
  </si>
  <si>
    <t xml:space="preserve">270;3140;3334</t>
  </si>
  <si>
    <t xml:space="preserve">290;3316;3519</t>
  </si>
  <si>
    <t xml:space="preserve">952;10577;10578;10579;10580;10581;10582;11306;11307;11308</t>
  </si>
  <si>
    <t xml:space="preserve">1267;13149;13150;13151;13152;13153;13154;13155;13156;13157;14092</t>
  </si>
  <si>
    <t xml:space="preserve">1267;13153;14092</t>
  </si>
  <si>
    <t xml:space="preserve">sp|P62917|RL8_HUMAN;tr|E9PKZ0|E9PKZ0_HUMAN;tr|E9PKU4|E9PKU4_HUMAN;tr|E9PP36|E9PP36_HUMAN;tr|G3V1A1|G3V1A1_HUMAN</t>
  </si>
  <si>
    <t xml:space="preserve">6;5;4;3;3</t>
  </si>
  <si>
    <t xml:space="preserve">&gt;sp|P62917|RL8_HUMAN 60S ribosomal protein L8 OS=Homo sapiens OX=9606 GN=RPL8 PE=1 SV=2;&gt;tr|E9PKZ0|E9PKZ0_HUMAN 60S ribosomal protein L8 (Fragment) OS=Homo sapiens OX=9606 GN=RPL8 PE=1 SV=1;&gt;tr|E9PKU4|E9PKU4_HUMAN 60S ribosomal protein L8 (Fragment) OS=Hom</t>
  </si>
  <si>
    <t xml:space="preserve">257;205;235;148;167</t>
  </si>
  <si>
    <t xml:space="preserve">296;297;376;377;906;1007</t>
  </si>
  <si>
    <t xml:space="preserve">316;317;399;400;953;1057</t>
  </si>
  <si>
    <t xml:space="preserve">1024;1025;1026;1027;1028;1029;1030;1031;1032;1033;1248;1249;1250;1251;1252;1253;1254;1255;1256;2796;2797;2798;2799;3058;3059</t>
  </si>
  <si>
    <t xml:space="preserve">1358;1359;1360;1361;1362;1363;1364;1365;1366;1594;1595;1596;1597;1598;1599;1600;1601;1602;1603;1604;3349;3350;3351;3638;3639</t>
  </si>
  <si>
    <t xml:space="preserve">1361;1366;1595;1601;3350;3638</t>
  </si>
  <si>
    <t xml:space="preserve">sp|P62937|PPIA_HUMAN;tr|F8WE65|F8WE65_HUMAN;tr|C9J5S7|C9J5S7_HUMAN;tr|E5RIZ5|E5RIZ5_HUMAN</t>
  </si>
  <si>
    <t xml:space="preserve">sp|P62937|PPIA_HUMAN;tr|F8WE65|F8WE65_HUMAN;tr|C9J5S7|C9J5S7_HUMAN</t>
  </si>
  <si>
    <t xml:space="preserve">6;4;4;1</t>
  </si>
  <si>
    <t xml:space="preserve">&gt;sp|P62937|PPIA_HUMAN Peptidyl-prolyl cis-trans isomerase A OS=Homo sapiens OX=9606 GN=PPIA PE=1 SV=2;&gt;tr|F8WE65|F8WE65_HUMAN Peptidyl-prolyl cis-trans isomerase OS=Homo sapiens OX=9606 GN=PPIA PE=1 SV=1;&gt;tr|C9J5S7|C9J5S7_HUMAN Peptidyl-prolyl cis-trans is</t>
  </si>
  <si>
    <t xml:space="preserve">165;120;121;58</t>
  </si>
  <si>
    <t xml:space="preserve">218;553;2526;3106;3191;3235</t>
  </si>
  <si>
    <t xml:space="preserve">232;587;2665;3281;3369;3414</t>
  </si>
  <si>
    <t xml:space="preserve">733;734;735;1737;1738;1739;8267;8268;8269;8270;8271;8272;10448;10449;10450;10451;10452;10744;10745;10746;10747;10748;10749;10750;10872;10873;10874</t>
  </si>
  <si>
    <t xml:space="preserve">937;938;2152;2153;2154;10262;10263;10264;10265;10266;10267;10268;12995;12996;12997;12998;13310;13311;13312;13313;13314;13315;13316;13317;13318;13459;13460;13461;13462;13463</t>
  </si>
  <si>
    <t xml:space="preserve">938;2152;10266;12998;13316;13459</t>
  </si>
  <si>
    <t xml:space="preserve">449;450</t>
  </si>
  <si>
    <t xml:space="preserve">136;142</t>
  </si>
  <si>
    <t xml:space="preserve">sp|P63104|1433Z_HUMAN;tr|E7EX29|E7EX29_HUMAN;tr|B7Z2E6|B7Z2E6_HUMAN;tr|H0YB80|H0YB80_HUMAN;tr|B0AZS6|B0AZS6_HUMAN;sp|Q04917|1433F_HUMAN;sp|P31946|1433B_HUMAN;sp|P61981|1433G_HUMAN;sp|P31947|1433S_HUMAN;tr|E5RGE1|E5RGE1_HUMAN;tr|Q4VY20|Q4VY20_HUMAN;tr|E5RIR4|E5RIR4_HUMAN;tr|A0A0J9YWZ2|A0A0J9YWZ2_HUMAN;tr|E9PD24|E9PD24_HUMAN;tr|E7EVZ2|E7EVZ2_HUMAN;tr|Q4VY19|Q4VY19_HUMAN;tr|K7EIT4|K7EIT4_HUMAN;tr|E7ESK7|E7ESK7_HUMAN;tr|A0A0J9YWE8|A0A0J9YWE8_HUMAN;tr|A2IDB2|A2IDB2_HUMAN</t>
  </si>
  <si>
    <t xml:space="preserve">sp|P63104|1433Z_HUMAN;tr|E7EX29|E7EX29_HUMAN;tr|B7Z2E6|B7Z2E6_HUMAN;tr|H0YB80|H0YB80_HUMAN;tr|B0AZS6|B0AZS6_HUMAN;sp|Q04917|1433F_HUMAN;sp|P31946|1433B_HUMAN;sp|P61981|1433G_HUMAN;sp|P31947|1433S_HUMAN</t>
  </si>
  <si>
    <t xml:space="preserve">3;3;2;2;2;2;2;2;2;1;1;1;1;1;1;1;1;1;1;1</t>
  </si>
  <si>
    <t xml:space="preserve">1;1;1;1;1;0;0;0;0;0;0;0;0;0;0;0;0;0;0;0</t>
  </si>
  <si>
    <t xml:space="preserve">&gt;sp|P63104|1433Z_HUMAN 14-3-3 protein zeta/delta OS=Homo sapiens OX=9606 GN=YWHAZ PE=1 SV=1;&gt;tr|E7EX29|E7EX29_HUMAN 14-3-3 protein zeta/delta (Fragment) OS=Homo sapiens OX=9606 GN=YWHAZ PE=1 SV=1;&gt;tr|B7Z2E6|B7Z2E6_HUMAN cDNA FLJ50142, highly similar to 14-</t>
  </si>
  <si>
    <t xml:space="preserve">245;246;125;130;168;246;246;247;248;51;74;75;81;92;98;100;109;137;149;162</t>
  </si>
  <si>
    <t xml:space="preserve">495;2155;3378</t>
  </si>
  <si>
    <t xml:space="preserve">False;False;True</t>
  </si>
  <si>
    <t xml:space="preserve">523;2272;3565</t>
  </si>
  <si>
    <t xml:space="preserve">1575;1576;1577;1578;1579;1580;6916;6917;6918;6919;6920;6921;11440</t>
  </si>
  <si>
    <t xml:space="preserve">1977;1978;1979;1980;1981;1982;1983;8575;8576;8577;8578;14238</t>
  </si>
  <si>
    <t xml:space="preserve">1983;8577;14238</t>
  </si>
  <si>
    <t xml:space="preserve">sp|P63167|DYL1_HUMAN;tr|F8VXL2|F8VXL2_HUMAN;tr|F8VRV5|F8VRV5_HUMAN</t>
  </si>
  <si>
    <t xml:space="preserve">&gt;sp|P63167|DYL1_HUMAN Dynein light chain 1, cytoplasmic OS=Homo sapiens OX=9606 GN=DYNLL1 PE=1 SV=1;&gt;tr|F8VXL2|F8VXL2_HUMAN Dynein light chain OS=Homo sapiens OX=9606 GN=DYNLL1 PE=1 SV=1;&gt;tr|F8VRV5|F8VRV5_HUMAN Dynein light chain OS=Homo sapiens OX=9606 GN</t>
  </si>
  <si>
    <t xml:space="preserve">89;47;67</t>
  </si>
  <si>
    <t xml:space="preserve">2097;3405</t>
  </si>
  <si>
    <t xml:space="preserve">2212;3592</t>
  </si>
  <si>
    <t xml:space="preserve">6737;11516;11517</t>
  </si>
  <si>
    <t xml:space="preserve">8390;14317;14318</t>
  </si>
  <si>
    <t xml:space="preserve">8390;14317</t>
  </si>
  <si>
    <t xml:space="preserve">sp|P63173|RL38_HUMAN;tr|J3KT73|J3KT73_HUMAN;tr|J3QL01|J3QL01_HUMAN;tr|J3KSP2|J3KSP2_HUMAN</t>
  </si>
  <si>
    <t xml:space="preserve">sp|P63173|RL38_HUMAN;tr|J3KT73|J3KT73_HUMAN;tr|J3QL01|J3QL01_HUMAN</t>
  </si>
  <si>
    <t xml:space="preserve">6;5;5;2</t>
  </si>
  <si>
    <t xml:space="preserve">&gt;sp|P63173|RL38_HUMAN 60S ribosomal protein L38 OS=Homo sapiens OX=9606 GN=RPL38 PE=1 SV=2;&gt;tr|J3KT73|J3KT73_HUMAN 60S ribosomal protein L38 OS=Homo sapiens OX=9606 GN=RPL38 PE=1 SV=1;&gt;tr|J3QL01|J3QL01_HUMAN 60S ribosomal protein L38 OS=Homo sapiens OX=960</t>
  </si>
  <si>
    <t xml:space="preserve">70;64;67;21</t>
  </si>
  <si>
    <t xml:space="preserve">1165;1472;1705;3398;3399;3400</t>
  </si>
  <si>
    <t xml:space="preserve">1220;1541;1784;3585;3586;3587</t>
  </si>
  <si>
    <t xml:space="preserve">3623;4779;4780;4781;4782;4783;5548;5549;5550;11495;11496;11497;11498;11499;11500;11501;11502;11503;11504;11505;11506;11507</t>
  </si>
  <si>
    <t xml:space="preserve">4369;6040;6041;6042;7002;14302;14303;14304;14305;14306;14307;14308;14309;14310</t>
  </si>
  <si>
    <t xml:space="preserve">4369;6041;7002;14302;14306;14310</t>
  </si>
  <si>
    <t xml:space="preserve">sp|P63261|ACTG_HUMAN;sp|P60709|ACTB_HUMAN;tr|A0A2R8Y793|A0A2R8Y793_HUMAN;tr|I3L3I0|I3L3I0_HUMAN;tr|I3L1U9|I3L1U9_HUMAN;tr|I3L4N8|I3L4N8_HUMAN;sp|Q562R1|ACTBL_HUMAN;tr|A0A2R8YEA7|A0A2R8YEA7_HUMAN;tr|A0A2R8YFE2|A0A2R8YFE2_HUMAN;tr|E7EVS6|E7EVS6_HUMAN;tr|I3L3R2|I3L3R2_HUMAN;tr|A0A2R8YGF8|A0A2R8YGF8_HUMAN;tr|G5E9R0|G5E9R0_HUMAN;tr|K7EM38|K7EM38_HUMAN;tr|J3KT65|J3KT65_HUMAN;tr|C9JUM1|C9JUM1_HUMAN;tr|C9JZR7|C9JZR7_HUMAN;sp|A5A3E0|POTEF_HUMAN;tr|C9JTX5|C9JTX5_HUMAN;tr|F8WB63|F8WB63_HUMAN;tr|B8ZZJ2|B8ZZJ2_HUMAN;tr|F8WCH0|F8WCH0_HUMAN</t>
  </si>
  <si>
    <t xml:space="preserve">sp|P63261|ACTG_HUMAN;sp|P60709|ACTB_HUMAN;tr|A0A2R8Y793|A0A2R8Y793_HUMAN;tr|I3L3I0|I3L3I0_HUMAN;tr|I3L1U9|I3L1U9_HUMAN;tr|I3L4N8|I3L4N8_HUMAN</t>
  </si>
  <si>
    <t xml:space="preserve">20;20;13;12;12;11;8;7;6;6;6;6;5;5;5;4;4;4;3;3;3;2</t>
  </si>
  <si>
    <t xml:space="preserve">6;6;5;5;5;5;0;3;0;2;2;2;1;1;1;0;0;0;0;0;0;0</t>
  </si>
  <si>
    <t xml:space="preserve">&gt;sp|P63261|ACTG_HUMAN Actin, cytoplasmic 2 OS=Homo sapiens OX=9606 GN=ACTG1 PE=1 SV=1;&gt;sp|P60709|ACTB_HUMAN Actin, cytoplasmic 1 OS=Homo sapiens OX=9606 GN=ACTB PE=1 SV=1;&gt;tr|A0A2R8Y793|A0A2R8Y793_HUMAN Actin, cytoplasmic 1 (Fragment) OS=Homo sapiens OX=96</t>
  </si>
  <si>
    <t xml:space="preserve">375;375;309;214;214;241;376;157;79;163;164;165;125;133;198;96;102;1075;80;105;119;52</t>
  </si>
  <si>
    <t xml:space="preserve">351;352;471;474;572;1037;1038;1107;1222;1244;1420;1521;1584;1585;2041;2061;2689;2908;2978;3437</t>
  </si>
  <si>
    <t xml:space="preserve">False;False;False;True;False;True;True;False;False;False;False;False;False;False;False;True;False;True;True;False</t>
  </si>
  <si>
    <t xml:space="preserve">372;373;497;501;502;606;607;1091;1092;1161;1278;1302;1488;1591;1656;1657;1658;2140;2141;2168;2169;2170;2832;3068;3069;3145;3624</t>
  </si>
  <si>
    <t xml:space="preserve">1173;1174;1175;1176;1177;1178;1179;1180;1181;1182;1183;1497;1498;1499;1505;1506;1507;1508;1509;1510;1511;1512;1513;1514;1515;1516;1803;1804;1805;1806;1807;1808;1809;1810;3153;3154;3155;3156;3481;3482;3799;3800;3801;3913;3914;3915;4643;4644;4645;4646;4913;4914;5117;5118;5119;5120;5121;5122;5123;5124;5125;5126;6524;6525;6526;6527;6528;6529;6530;6612;6613;6614;6615;6616;8798;8799;8800;8801;8802;8803;9686;9687;9688;9689;9690;9691;9692;9693;9694;9695;9696;9925;9926;9927;9928;9929;9930;11600</t>
  </si>
  <si>
    <t xml:space="preserve">1511;1512;1513;1514;1515;1516;1517;1518;1519;1520;1521;1522;1523;1524;1525;1526;1882;1883;1884;1891;1892;1893;1894;1895;1896;1897;1898;1899;1900;1901;1902;2271;2272;2273;2274;2275;2276;2277;2278;2279;2280;3747;3748;3749;3750;3751;3752;4218;4219;4559;4718;5915;5916;5917;5918;5919;6208;6456;6457;6458;6459;6460;6461;6462;6463;6464;6465;8121;8122;8123;8124;8125;8126;8127;8244;8245;8246;8247;8248;10923;10924;10925;10926;10927;10928;10929;10930;10931;10932;10933;12039;12040;12041;12042;12043;12044;12045;12046;12047;12048;12049;12050;12051;12052;12053;12054;12055;12056;12348;12349;12350;12351;12352;12353;12354;12355;12356;12357;12358;12359;14397</t>
  </si>
  <si>
    <t xml:space="preserve">1511;1520;1882;1891;2271;3747;3752;4218;4559;4718;5916;6208;6458;6465;8126;8247;10927;12046;12357;14397</t>
  </si>
  <si>
    <t xml:space="preserve">406;407;408;409;410;411;412;413;414;415;416</t>
  </si>
  <si>
    <t xml:space="preserve">44;47;119;123;132;153;190;305;313;325;355</t>
  </si>
  <si>
    <t xml:space="preserve">sp|P67775|PP2AA_HUMAN;sp|P62714|PP2AB_HUMAN;tr|H0YBN9|H0YBN9_HUMAN;tr|E5RFI3|E5RFI3_HUMAN;tr|E5RHP4|E5RHP4_HUMAN;tr|E7ESG8|E7ESG8_HUMAN;tr|E5RHC1|E5RHC1_HUMAN</t>
  </si>
  <si>
    <t xml:space="preserve">2;2;1;1;1;1;1</t>
  </si>
  <si>
    <t xml:space="preserve">&gt;sp|P67775|PP2AA_HUMAN Serine/threonine-protein phosphatase 2A catalytic subunit alpha isoform OS=Homo sapiens OX=9606 GN=PPP2CA PE=1 SV=1;&gt;sp|P62714|PP2AB_HUMAN Serine/threonine-protein phosphatase 2A catalytic subunit beta isoform OS=Homo sapiens OX=9606</t>
  </si>
  <si>
    <t xml:space="preserve">309;309;52;125;126;145;184</t>
  </si>
  <si>
    <t xml:space="preserve">2599;3428</t>
  </si>
  <si>
    <t xml:space="preserve">2741;3615</t>
  </si>
  <si>
    <t xml:space="preserve">8537;11578</t>
  </si>
  <si>
    <t xml:space="preserve">10620;14378</t>
  </si>
  <si>
    <t xml:space="preserve">sp|P67809|YBOX1_HUMAN;tr|H0Y449|H0Y449_HUMAN</t>
  </si>
  <si>
    <t xml:space="preserve">&gt;sp|P67809|YBOX1_HUMAN Nuclease-sensitive element-binding protein 1 OS=Homo sapiens OX=9606 GN=YBX1 PE=1 SV=3;&gt;tr|H0Y449|H0Y449_HUMAN Nuclease-sensitive element-binding protein 1 (Fragment) OS=Homo sapiens OX=9606 GN=YBX1 PE=1 SV=1</t>
  </si>
  <si>
    <t xml:space="preserve">324;374</t>
  </si>
  <si>
    <t xml:space="preserve">2480;2481;2482</t>
  </si>
  <si>
    <t xml:space="preserve">sp|P68032|ACTC_HUMAN;sp|P63267|ACTH_HUMAN;sp|P62736|ACTA_HUMAN;sp|P68133|ACTS_HUMAN;tr|A6NL76|A6NL76_HUMAN;tr|C9JFL5|C9JFL5_HUMAN;tr|F6UVQ4|F6UVQ4_HUMAN;tr|F6QUT6|F6QUT6_HUMAN</t>
  </si>
  <si>
    <t xml:space="preserve">sp|P68032|ACTC_HUMAN;sp|P63267|ACTH_HUMAN;sp|P62736|ACTA_HUMAN;sp|P68133|ACTS_HUMAN</t>
  </si>
  <si>
    <t xml:space="preserve">20;19;19;16;9;4;4;4</t>
  </si>
  <si>
    <t xml:space="preserve">6;6;6;4;1;1;1;1</t>
  </si>
  <si>
    <t xml:space="preserve">&gt;sp|P68032|ACTC_HUMAN Actin, alpha cardiac muscle 1 OS=Homo sapiens OX=9606 GN=ACTC1 PE=1 SV=1;&gt;sp|P63267|ACTH_HUMAN Actin, gamma-enteric smooth muscle OS=Homo sapiens OX=9606 GN=ACTG2 PE=1 SV=1;&gt;sp|P62736|ACTA_HUMAN Actin, aortic smooth muscle OS=Homo sap</t>
  </si>
  <si>
    <t xml:space="preserve">377;376;377;377;254;144;151;151</t>
  </si>
  <si>
    <t xml:space="preserve">351;352;471;473;572;1039;1040;1107;1222;1244;1420;1444;1521;1584;1585;2041;2689;2907;2977;3437</t>
  </si>
  <si>
    <t xml:space="preserve">372;373;497;499;500;606;607;1093;1094;1161;1278;1302;1488;1512;1513;1591;1656;1657;1658;2140;2141;2832;3066;3067;3144;3624</t>
  </si>
  <si>
    <t xml:space="preserve">1173;1174;1175;1176;1177;1178;1179;1180;1181;1182;1183;1497;1498;1499;1501;1502;1503;1504;1803;1804;1805;1806;1807;1808;1809;1810;3157;3158;3159;3160;3481;3482;3799;3800;3801;3913;3914;3915;4643;4644;4645;4646;4704;4705;4913;4914;5117;5118;5119;5120;5121;5122;5123;5124;5125;5126;6524;6525;6526;6527;6528;6529;6530;8798;8799;8800;8801;8802;8803;9682;9683;9684;9685;9921;9922;9923;9924;11600</t>
  </si>
  <si>
    <t xml:space="preserve">1511;1512;1513;1514;1515;1516;1517;1518;1519;1520;1521;1522;1523;1524;1525;1526;1882;1883;1884;1886;1887;1888;1889;1890;2271;2272;2273;2274;2275;2276;2277;2278;2279;2280;3753;3754;3755;3756;4218;4219;4559;4718;5915;5916;5917;5918;5919;5972;5973;5974;5975;6208;6456;6457;6458;6459;6460;6461;6462;6463;6464;6465;8121;8122;8123;8124;8125;8126;8127;10923;10924;10925;10926;10927;10928;10929;10930;10931;10932;10933;12033;12034;12035;12036;12037;12038;12342;12343;12344;12345;12346;12347;14397</t>
  </si>
  <si>
    <t xml:space="preserve">1511;1520;1882;1889;2271;3754;3756;4218;4559;4718;5916;5973;6208;6458;6465;8126;10927;12033;12344;14397</t>
  </si>
  <si>
    <t xml:space="preserve">406;408;409;410;411;416;451;452</t>
  </si>
  <si>
    <t xml:space="preserve">46;49;178;192;307;315;327;357</t>
  </si>
  <si>
    <t xml:space="preserve">sp|P68366|TBA4A_HUMAN;tr|C9JDL2|C9JDL2_HUMAN;tr|C9JEV8|C9JEV8_HUMAN;tr|C9JQ00|C9JQ00_HUMAN;tr|C9JJQ8|C9JJQ8_HUMAN</t>
  </si>
  <si>
    <t xml:space="preserve">sp|P68366|TBA4A_HUMAN</t>
  </si>
  <si>
    <t xml:space="preserve">12;3;3;3;3</t>
  </si>
  <si>
    <t xml:space="preserve">&gt;sp|P68366|TBA4A_HUMAN Tubulin alpha-4A chain OS=Homo sapiens OX=9606 GN=TUBA4A PE=1 SV=1</t>
  </si>
  <si>
    <t xml:space="preserve">448;119;153;180;198</t>
  </si>
  <si>
    <t xml:space="preserve">107;355;674;1215;1579;1580;1691;2145;2314;2315;3054;3055</t>
  </si>
  <si>
    <t xml:space="preserve">111;376;715;1271;1651;1652;1770;2262;2444;2445;3225;3226</t>
  </si>
  <si>
    <t xml:space="preserve">314;315;1186;1187;1188;1189;1190;2093;2094;2095;2096;2097;2098;2099;2100;3768;3769;3770;3771;3772;3773;3774;3775;3776;3777;3778;5091;5092;5093;5094;5095;5096;5495;5496;5497;5498;5499;6875;6876;6877;6878;6879;7425;7426;7427;7428;7429;7430;7431;7432;7433;7434;7435;7436;7437;10244;10245;10246;10247;10248</t>
  </si>
  <si>
    <t xml:space="preserve">352;353;354;1529;1530;1531;1532;1533;2588;2589;2590;2591;2592;2593;2594;2595;2596;2597;4509;4510;4511;4512;4513;4514;4515;4516;4517;4518;4519;4520;4521;4522;4523;4524;4525;4526;4527;4528;4529;4530;4531;4532;4533;4534;4535;6431;6432;6433;6434;6944;6945;6946;6947;6948;6949;6950;6951;6952;6953;8531;8532;8533;9172;9173;9174;9175;9176;9177;9178;9179;9180;9181;9182;9183;9184;9185;9186;9187;9188;9189;9190;12743;12744;12745;12746;12747;12748;12749;12750;12751;12752</t>
  </si>
  <si>
    <t xml:space="preserve">352;1529;2591;4511;6431;6432;6946;8533;9174;9184;12747;12752</t>
  </si>
  <si>
    <t xml:space="preserve">454;455</t>
  </si>
  <si>
    <t xml:space="preserve">398;413</t>
  </si>
  <si>
    <t xml:space="preserve">sp|P68371|TBB4B_HUMAN;sp|Q3ZCM7|TBB8_HUMAN;tr|M0R2D3|M0R2D3_HUMAN;tr|M0QYM7|M0QYM7_HUMAN;tr|A0A075B724|A0A075B724_HUMAN</t>
  </si>
  <si>
    <t xml:space="preserve">sp|P68371|TBB4B_HUMAN</t>
  </si>
  <si>
    <t xml:space="preserve">23;6;3;2;1</t>
  </si>
  <si>
    <t xml:space="preserve">2;0;0;0;0</t>
  </si>
  <si>
    <t xml:space="preserve">&gt;sp|P68371|TBB4B_HUMAN Tubulin beta-4B chain OS=Homo sapiens OX=9606 GN=TUBB4B PE=1 SV=1</t>
  </si>
  <si>
    <t xml:space="preserve">445;444;155;160;119</t>
  </si>
  <si>
    <t xml:space="preserve">223;363;633;744;791;881;882;1306;1321;1322;1352;1366;1483;1572;1573;1660;2045;2046;2048;2213;2489;3390;3391</t>
  </si>
  <si>
    <t xml:space="preserve">True;True;False;False;True;False;False;False;True;True;False;False;False;False;False;False;True;True;False;False;False;False;False</t>
  </si>
  <si>
    <t xml:space="preserve">237;238;384;385;671;672;787;834;928;929;1369;1384;1385;1415;1416;1433;1434;1552;1553;1643;1644;1645;1734;1735;2145;2146;2149;2337;2626;3577;3578</t>
  </si>
  <si>
    <t xml:space="preserve">745;746;747;748;749;750;751;1212;1213;1214;1215;1216;1981;1982;1983;2331;2332;2333;2334;2455;2456;2457;2722;2723;2724;2725;2726;2727;2728;2729;2730;2731;2732;4229;4230;4231;4278;4279;4280;4281;4282;4283;4284;4359;4360;4361;4362;4363;4364;4365;4366;4367;4368;4369;4370;4371;4372;4470;4471;4472;4473;4474;4475;4808;4809;4810;4811;5070;5071;5072;5073;5074;5075;5076;5077;5078;5079;5080;5308;5309;5310;5311;5312;5313;5314;5315;5316;5317;5318;5319;5320;5321;5322;5323;6534;6535;6536;6550;6551;6552;6553;6554;6555;7084;7085;7086;8139;8140;8141;11470;11471;11472;11473;11474;11475;11476;11477;11478</t>
  </si>
  <si>
    <t xml:space="preserve">949;950;951;952;953;954;955;1565;1566;1567;1568;1569;1570;2471;2472;2473;2856;2857;2858;2859;2860;2861;2997;2998;2999;3277;3278;3279;3280;3281;3282;3283;3284;3285;3286;3287;3288;3289;3290;3291;3292;3293;3294;3295;5341;5342;5343;5344;5345;5346;5347;5348;5349;5350;5351;5352;5439;5440;5441;5442;5443;5444;5445;5446;5503;5504;5505;5506;5507;5508;5509;5510;5511;5512;5513;5514;5515;5516;5517;5518;5519;5520;5521;5522;5744;5745;5746;5747;6063;6064;6065;6066;6067;6068;6069;6408;6409;6410;6411;6412;6413;6414;6415;6416;6417;6418;6419;6420;6421;6666;6667;6668;6669;6670;6671;6672;6673;6674;6675;6676;6677;6678;6679;6680;6681;6682;6683;6684;6685;6686;6687;6688;6689;6690;6691;6692;6693;6694;6695;6696;6697;6698;8131;8132;8133;8134;8161;8162;8163;8164;8771;8772;8773;8774;8775;8776;10106;10107;10108;10109;10110;10111;10112;14279;14280;14281;14282;14283;14284;14285;14286;14287;14288</t>
  </si>
  <si>
    <t xml:space="preserve">950;1565;2471;2857;2998;3279;3288;5345;5441;5445;5510;5744;6065;6415;6421;6680;8131;8133;8162;8773;10109;14282;14288</t>
  </si>
  <si>
    <t xml:space="preserve">114;115;117;118;119;154;155;157;158;456</t>
  </si>
  <si>
    <t xml:space="preserve">73;164;257;267;293;321;323;330;363;388</t>
  </si>
  <si>
    <t xml:space="preserve">sp|P69905|HBA_HUMAN;tr|G3V1N2|G3V1N2_HUMAN;tr|A0A2R8Y7C0|A0A2R8Y7C0_HUMAN</t>
  </si>
  <si>
    <t xml:space="preserve">&gt;sp|P69905|HBA_HUMAN Hemoglobin subunit alpha OS=Homo sapiens OX=9606 GN=HBA1 PE=1 SV=2;&gt;tr|G3V1N2|G3V1N2_HUMAN HCG1745306, isoform CRA_a OS=Homo sapiens OX=9606 GN=HBA2 PE=1 SV=1;&gt;tr|A0A2R8Y7C0|A0A2R8Y7C0_HUMAN Hemoglobin subunit alpha (Fragment) OS=Homo </t>
  </si>
  <si>
    <t xml:space="preserve">142;110;134</t>
  </si>
  <si>
    <t xml:space="preserve">712;1861;1984;2957;3042</t>
  </si>
  <si>
    <t xml:space="preserve">754;1944;2074;3123;3212</t>
  </si>
  <si>
    <t xml:space="preserve">2197;5987;6308;6309;6310;9872;9873;9874;10206;10207;10208;10209;10210</t>
  </si>
  <si>
    <t xml:space="preserve">2703;7502;7838;7839;7840;12296;12297;12298;12706;12707;12708;12709;12710</t>
  </si>
  <si>
    <t xml:space="preserve">2703;7502;7838;12296;12709</t>
  </si>
  <si>
    <t xml:space="preserve">sp|P78316|NOP14_HUMAN</t>
  </si>
  <si>
    <t xml:space="preserve">&gt;sp|P78316|NOP14_HUMAN Nucleolar protein 14 OS=Homo sapiens OX=9606 GN=NOP14 PE=1 SV=3</t>
  </si>
  <si>
    <t xml:space="preserve">457;458</t>
  </si>
  <si>
    <t xml:space="preserve">817;823</t>
  </si>
  <si>
    <t xml:space="preserve">sp|P78527|PRKDC_HUMAN</t>
  </si>
  <si>
    <t xml:space="preserve">&gt;sp|P78527|PRKDC_HUMAN DNA-dependent protein kinase catalytic subunit OS=Homo sapiens OX=9606 GN=PRKDC PE=1 SV=3</t>
  </si>
  <si>
    <t xml:space="preserve">332;891;1115;1251;1254;1633;1722;2050;2091;2153;2308;2959;3256</t>
  </si>
  <si>
    <t xml:space="preserve">353;938;1169;1309;1312;1706;1802;2152;2206;2270;2438;3125;3435</t>
  </si>
  <si>
    <t xml:space="preserve">1127;1128;2748;2749;3507;3931;3937;3938;5244;5245;5591;5592;6559;6560;6728;6913;6914;7409;7410;9877;9878;10921;10922;10923</t>
  </si>
  <si>
    <t xml:space="preserve">1471;3310;4252;4735;4743;4744;4745;6594;6595;6596;7050;7051;7052;8169;8170;8380;8573;9157;9158;12300;13502;13503</t>
  </si>
  <si>
    <t xml:space="preserve">1471;3310;4252;4735;4744;6594;7052;8169;8380;8573;9157;12300;13502</t>
  </si>
  <si>
    <t xml:space="preserve">462;463;464</t>
  </si>
  <si>
    <t xml:space="preserve">1880;3796;3890</t>
  </si>
  <si>
    <t xml:space="preserve">sp|P81605|DCD_HUMAN</t>
  </si>
  <si>
    <t xml:space="preserve">&gt;sp|P81605|DCD_HUMAN Dermcidin OS=Homo sapiens OX=9606 GN=DCD PE=1 SV=2</t>
  </si>
  <si>
    <t xml:space="preserve">358;415;814;919;1648;2634;2635</t>
  </si>
  <si>
    <t xml:space="preserve">379;439;857;967;1721;2776;2777</t>
  </si>
  <si>
    <t xml:space="preserve">1202;1203;1374;1375;1376;2509;2510;2511;2828;2829;5284;5285;5286;5287;5288;5289;8646;8647;8648;8649;8650;8651;8652;8653;8654;8655;8656</t>
  </si>
  <si>
    <t xml:space="preserve">1555;1556;1755;3058;3059;3060;3374;3375;6640;6641;6642;6643;6644;6645;6646;10773;10774;10775;10776;10777;10778;10779;10780;10781;10782</t>
  </si>
  <si>
    <t xml:space="preserve">1555;1755;3059;3374;6642;10777;10781</t>
  </si>
  <si>
    <t xml:space="preserve">sp|P84077|ARF1_HUMAN;sp|P61204|ARF3_HUMAN;tr|F5H423|F5H423_HUMAN</t>
  </si>
  <si>
    <t xml:space="preserve">&gt;sp|P84077|ARF1_HUMAN ADP-ribosylation factor 1 OS=Homo sapiens OX=9606 GN=ARF1 PE=1 SV=2;&gt;sp|P61204|ARF3_HUMAN ADP-ribosylation factor 3 OS=Homo sapiens OX=9606 GN=ARF3 PE=1 SV=2;&gt;tr|F5H423|F5H423_HUMAN Uncharacterized protein OS=Homo sapiens OX=9606 PE=3</t>
  </si>
  <si>
    <t xml:space="preserve">181;181;210</t>
  </si>
  <si>
    <t xml:space="preserve">sp|Q00610|CLH1_HUMAN;tr|A0A087WVQ6|A0A087WVQ6_HUMAN;tr|J3KS13|J3KS13_HUMAN;tr|K7EJJ5|K7EJJ5_HUMAN;tr|A0A087WX41|A0A087WX41_HUMAN;sp|P53675|CLH2_HUMAN;tr|J3KSQ2|J3KSQ2_HUMAN;tr|J3QL20|J3QL20_HUMAN;tr|J3KRF5|J3KRF5_HUMAN;tr|F5H5N6|F5H5N6_HUMAN</t>
  </si>
  <si>
    <t xml:space="preserve">sp|Q00610|CLH1_HUMAN;tr|A0A087WVQ6|A0A087WVQ6_HUMAN</t>
  </si>
  <si>
    <t xml:space="preserve">32;32;12;5;5;5;3;2;1;1</t>
  </si>
  <si>
    <t xml:space="preserve">&gt;sp|Q00610|CLH1_HUMAN Clathrin heavy chain 1 OS=Homo sapiens OX=9606 GN=CLTC PE=1 SV=5;&gt;tr|A0A087WVQ6|A0A087WVQ6_HUMAN Clathrin heavy chain OS=Homo sapiens OX=9606 GN=CLTC PE=1 SV=1</t>
  </si>
  <si>
    <t xml:space="preserve">1675;1679;612;222;1260;1640;122;97;131;169</t>
  </si>
  <si>
    <t xml:space="preserve">178;276;624;728;1052;1367;1424;1445;1452;1457;1518;1565;1595;1662;1702;1727;1755;1792;2162;2163;2180;2391;2664;2680;2838;2893;2998;3069;3115;3241;3283;3317</t>
  </si>
  <si>
    <t xml:space="preserve">191;296;661;770;1106;1435;1492;1514;1521;1526;1588;1635;1668;1737;1781;1807;1835;1874;2279;2280;2301;2525;2806;2823;2989;3049;3166;3240;3290;3420;3466;3502</t>
  </si>
  <si>
    <t xml:space="preserve">615;616;617;618;619;620;621;622;623;981;982;983;1951;1952;1953;2284;2285;2286;2287;2288;2289;3295;3296;4476;4477;4478;4654;4655;4706;4721;4722;4734;4735;4736;4737;4738;4739;4901;4902;4903;5042;5043;5044;5045;5046;5047;5048;5144;5145;5325;5326;5327;5328;5540;5541;5602;5676;5677;5678;5796;5797;5798;5799;5800;5801;6936;6937;6938;6939;6940;6983;6984;6985;7690;7691;7692;8726;8727;8728;8770;8771;8772;8773;8774;8775;9455;9456;9457;9637;9638;9639;10077;10078;10269;10478;10479;10480;10481;10884;10885;10886;10887;10888;11146;11147;11148;11259;11260</t>
  </si>
  <si>
    <t xml:space="preserve">801;802;803;804;805;806;807;808;809;1309;1310;1311;2441;2442;2443;2444;2810;2811;2812;2813;2814;3981;5748;5749;5750;5751;5931;5976;5993;5994;6003;6004;6005;6006;6195;6196;6377;6378;6379;6380;6381;6382;6383;6384;6483;6701;6702;6703;6704;6705;6706;6994;6995;7064;7166;7167;7168;7297;7298;7299;7300;7301;7302;8594;8595;8596;8597;8598;8599;8640;8641;8642;8643;8644;8645;9539;10848;10849;10850;10851;10852;10893;10894;10895;10896;11774;11775;11776;11777;11989;11990;12561;12780;13019;13020;13472;13473;13474;13475;13476;13914;13915;13916;13917;14034</t>
  </si>
  <si>
    <t xml:space="preserve">808;1311;2444;2811;3981;5750;5931;5976;5993;6006;6195;6379;6483;6702;6995;7064;7168;7301;8594;8599;8640;9539;10849;10894;11775;11990;12561;12780;13020;13472;13916;14034</t>
  </si>
  <si>
    <t xml:space="preserve">468;469;470;471;472;473</t>
  </si>
  <si>
    <t xml:space="preserve">73;95;181;587;590;604</t>
  </si>
  <si>
    <t xml:space="preserve">sp|Q01082|SPTB2_HUMAN;tr|A0A087WUZ3|A0A087WUZ3_HUMAN</t>
  </si>
  <si>
    <t xml:space="preserve">&gt;sp|Q01082|SPTB2_HUMAN Spectrin beta chain, non-erythrocytic 1 OS=Homo sapiens OX=9606 GN=SPTBN1 PE=1 SV=2;&gt;tr|A0A087WUZ3|A0A087WUZ3_HUMAN Spectrin beta chain OS=Homo sapiens OX=9606 GN=SPTBN1 PE=1 SV=1</t>
  </si>
  <si>
    <t xml:space="preserve">2364;2366</t>
  </si>
  <si>
    <t xml:space="preserve">5901;5902</t>
  </si>
  <si>
    <t xml:space="preserve">7401;7402</t>
  </si>
  <si>
    <t xml:space="preserve">sp|Q01469|FABP5_HUMAN</t>
  </si>
  <si>
    <t xml:space="preserve">&gt;sp|Q01469|FABP5_HUMAN Fatty acid-binding protein 5 OS=Homo sapiens OX=9606 GN=FABP5 PE=1 SV=3</t>
  </si>
  <si>
    <t xml:space="preserve">336;337;578</t>
  </si>
  <si>
    <t xml:space="preserve">357;358;613</t>
  </si>
  <si>
    <t xml:space="preserve">1137;1138;1139;1140;1141;1822</t>
  </si>
  <si>
    <t xml:space="preserve">1479;1480;1481;1482;1483;1484;2292</t>
  </si>
  <si>
    <t xml:space="preserve">1482;1483;2292</t>
  </si>
  <si>
    <t xml:space="preserve">sp|Q02413|DSG1_HUMAN</t>
  </si>
  <si>
    <t xml:space="preserve">&gt;sp|Q02413|DSG1_HUMAN Desmoglein-1 OS=Homo sapiens OX=9606 GN=DSG1 PE=1 SV=2</t>
  </si>
  <si>
    <t xml:space="preserve">210;292;1234;1370;2056;2284;2961;3044;3078;3287;3447</t>
  </si>
  <si>
    <t xml:space="preserve">224;312;1290;1291;1438;2160;2414;3127;3214;3250;3470;3634</t>
  </si>
  <si>
    <t xml:space="preserve">714;715;716;1017;1018;1019;3865;3866;3867;3868;4483;4484;4485;4486;4487;4488;6581;6582;6583;7333;7334;9882;9883;9884;10214;10215;10216;10308;10309;10310;10311;10312;11155;11626;11627;11628</t>
  </si>
  <si>
    <t xml:space="preserve">911;912;913;914;915;916;1348;1349;1350;1351;1352;4654;4655;4656;4657;4658;4659;4660;5755;5756;5757;5758;5759;5760;8195;8196;8197;9078;9079;12302;12303;12304;12305;12306;12716;12717;12718;12719;12822;12823;12824;12825;13925;14419;14420;14421;14422;14423;14424</t>
  </si>
  <si>
    <t xml:space="preserve">913;1349;4656;5760;8196;9079;12306;12716;12824;13925;14419</t>
  </si>
  <si>
    <t xml:space="preserve">476;477;478;479;480</t>
  </si>
  <si>
    <t xml:space="preserve">133;208;398;425;651</t>
  </si>
  <si>
    <t xml:space="preserve">sp|Q02809|PLOD1_HUMAN</t>
  </si>
  <si>
    <t xml:space="preserve">&gt;sp|Q02809|PLOD1_HUMAN Procollagen-lysine,2-oxoglutarate 5-dioxygenase 1 OS=Homo sapiens OX=9606 GN=PLOD1 PE=1 SV=2</t>
  </si>
  <si>
    <t xml:space="preserve">6073;6074;6075</t>
  </si>
  <si>
    <t xml:space="preserve">7579;7580;7581</t>
  </si>
  <si>
    <t xml:space="preserve">sp|Q02878|RL6_HUMAN;tr|F8VZ45|F8VZ45_HUMAN;tr|U3KQR5|U3KQR5_HUMAN;tr|F8VR69|F8VR69_HUMAN;tr|F8VZA3|F8VZA3_HUMAN;tr|F8VWR1|F8VWR1_HUMAN;tr|F8VU16|F8VU16_HUMAN</t>
  </si>
  <si>
    <t xml:space="preserve">sp|Q02878|RL6_HUMAN</t>
  </si>
  <si>
    <t xml:space="preserve">10;4;4;2;2;2;2</t>
  </si>
  <si>
    <t xml:space="preserve">&gt;sp|Q02878|RL6_HUMAN 60S ribosomal protein L6 OS=Homo sapiens OX=9606 GN=RPL6 PE=1 SV=3</t>
  </si>
  <si>
    <t xml:space="preserve">288;159;160;63;105;118;120</t>
  </si>
  <si>
    <t xml:space="preserve">150;305;350;1087;1088;1241;2668;3123;3124;3452</t>
  </si>
  <si>
    <t xml:space="preserve">159;325;371;1141;1142;1298;2811;3298;3299;3639</t>
  </si>
  <si>
    <t xml:space="preserve">506;507;508;1047;1048;1049;1050;1051;1170;1171;1172;3420;3421;3422;3423;3424;3425;3882;3883;3884;3885;3886;3887;8740;8741;10499;10500;10501;10502;10503;11642;11643;11644</t>
  </si>
  <si>
    <t xml:space="preserve">669;670;671;672;1379;1380;1381;1382;1383;1384;1510;4132;4133;4134;4135;4136;4137;4677;4678;4679;10863;10864;13037;13038;13039;13040;13041;14437;14438</t>
  </si>
  <si>
    <t xml:space="preserve">670;1381;1510;4134;4136;4679;10864;13039;13041;14438</t>
  </si>
  <si>
    <t xml:space="preserve">sp|Q04695|K1C17_HUMAN;CON__Q04695;tr|F5GWP8|F5GWP8_HUMAN;tr|K7EPJ9|K7EPJ9_HUMAN;tr|A0A3B3IS58|A0A3B3IS58_HUMAN</t>
  </si>
  <si>
    <t xml:space="preserve">sp|Q04695|K1C17_HUMAN;CON__Q04695;tr|F5GWP8|F5GWP8_HUMAN</t>
  </si>
  <si>
    <t xml:space="preserve">17;17;16;6;5</t>
  </si>
  <si>
    <t xml:space="preserve">4;4;4;1;1</t>
  </si>
  <si>
    <t xml:space="preserve">2;2;2;1;1</t>
  </si>
  <si>
    <t xml:space="preserve">&gt;sp|Q04695|K1C17_HUMAN Keratin, type I cytoskeletal 17 OS=Homo sapiens OX=9606 GN=KRT17 PE=1 SV=2;&gt;Q04695 SWISS-PROT:Q04695 Tax_Id=9606 Gene_Symbol=KRT17 Keratin, type I cytoskeletal 17;&gt;tr|F5GWP8|F5GWP8_HUMAN Keratin, type I cytoskeletal 17 OS=Homo sapien</t>
  </si>
  <si>
    <t xml:space="preserve">432;432;349;231;98</t>
  </si>
  <si>
    <t xml:space="preserve">631;632;1275;1276;1290;1524;1567;1599;1600;1725;2409;2731;2810;2857;2888;2889;3126</t>
  </si>
  <si>
    <t xml:space="preserve">False;False;False;False;True;False;False;False;False;True;False;False;True;True;False;False;False</t>
  </si>
  <si>
    <t xml:space="preserve">669;670;1333;1334;1335;1349;1594;1637;1672;1673;1805;2543;2878;2960;3010;3044;3045;3301</t>
  </si>
  <si>
    <t xml:space="preserve">1976;1977;1978;1979;1980;3989;3990;3991;3992;3993;3994;3995;3996;3997;3998;3999;4000;4001;4002;4035;4036;4037;4038;4039;4919;4920;4921;4922;4923;5052;5053;5054;5055;5056;5057;5058;5153;5154;5155;5156;5157;5158;5598;5599;7738;7739;7740;8946;9361;9535;9619;9620;9621;9622;9623;9624;10505</t>
  </si>
  <si>
    <t xml:space="preserve">2465;2466;2467;2468;2469;2470;4788;4789;4790;4791;4792;4793;4794;4795;4796;4797;4798;4831;4832;4833;4834;4835;4836;4837;6213;6214;6215;6216;6387;6388;6389;6390;6391;6392;6393;6394;6395;6396;6493;6494;6495;6496;6497;6498;7061;9580;9581;9582;11097;11654;11869;11973;11974;11975;11976;11977;13043</t>
  </si>
  <si>
    <t xml:space="preserve">2465;2469;4789;4797;4835;6214;6392;6493;6498;7061;9582;11097;11654;11869;11974;11977;13043</t>
  </si>
  <si>
    <t xml:space="preserve">3;4;38;39</t>
  </si>
  <si>
    <t xml:space="preserve">256;263;307;320</t>
  </si>
  <si>
    <t xml:space="preserve">sp|Q07065|CKAP4_HUMAN</t>
  </si>
  <si>
    <t xml:space="preserve">&gt;sp|Q07065|CKAP4_HUMAN Cytoskeleton-associated protein 4 OS=Homo sapiens OX=9606 GN=CKAP4 PE=1 SV=2</t>
  </si>
  <si>
    <t xml:space="preserve">1552;2511;2669;3211;3224</t>
  </si>
  <si>
    <t xml:space="preserve">1622;2649;2812;3389;3403</t>
  </si>
  <si>
    <t xml:space="preserve">5000;5001;5002;8202;8742;8743;10800;10801;10802;10852;10853;10854</t>
  </si>
  <si>
    <t xml:space="preserve">6330;6331;10166;10865;10866;13370;13371;13372;13441;13442;13443;13444</t>
  </si>
  <si>
    <t xml:space="preserve">6331;10166;10866;13372;13443</t>
  </si>
  <si>
    <t xml:space="preserve">sp|Q07666|KHDR1_HUMAN</t>
  </si>
  <si>
    <t xml:space="preserve">&gt;sp|Q07666|KHDR1_HUMAN KH domain-containing, RNA-binding, signal transduction-associated protein 1 OS=Homo sapiens OX=9606 GN=KHDRBS1 PE=1 SV=1</t>
  </si>
  <si>
    <t xml:space="preserve">3955;3956;3957;3958;3959;3960</t>
  </si>
  <si>
    <t xml:space="preserve">4759;4760;4761;4762;4763;4764</t>
  </si>
  <si>
    <t xml:space="preserve">sp|Q08188|TGM3_HUMAN</t>
  </si>
  <si>
    <t xml:space="preserve">&gt;sp|Q08188|TGM3_HUMAN Protein-glutamine gamma-glutamyltransferase E OS=Homo sapiens OX=9606 GN=TGM3 PE=1 SV=4</t>
  </si>
  <si>
    <t xml:space="preserve">441;2444;3103</t>
  </si>
  <si>
    <t xml:space="preserve">466;2580;3278</t>
  </si>
  <si>
    <t xml:space="preserve">1425;1426;1427;1428;1429;1430;1431;1432;1433;1434;7960;7961;7962;10437;10438;10439;10440;10441;10442</t>
  </si>
  <si>
    <t xml:space="preserve">1806;1807;1808;1809;1810;1811;1812;9882;12987;12988;12989;12990</t>
  </si>
  <si>
    <t xml:space="preserve">1810;9882;12990</t>
  </si>
  <si>
    <t xml:space="preserve">sp|Q08211|DHX9_HUMAN</t>
  </si>
  <si>
    <t xml:space="preserve">&gt;sp|Q08211|DHX9_HUMAN ATP-dependent RNA helicase A OS=Homo sapiens OX=9606 GN=DHX9 PE=1 SV=4</t>
  </si>
  <si>
    <t xml:space="preserve">137;428;444;750;1363;1453;1560;1641;2060;2306;2378;2876;2924;3412;3421;3422</t>
  </si>
  <si>
    <t xml:space="preserve">145;453;469;793;1430;1522;1630;1714;2167;2436;2512;3032;3086;3599;3608;3609</t>
  </si>
  <si>
    <t xml:space="preserve">464;465;466;467;1404;1405;1437;1438;2343;2344;2345;4462;4463;4464;4723;4724;4725;5031;5032;5033;5266;5267;5268;6609;6610;6611;7403;7404;7405;7663;7664;7665;7666;9590;9591;9592;9762;11531;11532;11558;11559;11560;11561;11562;11563</t>
  </si>
  <si>
    <t xml:space="preserve">615;616;617;618;619;620;1788;1815;2875;2876;2877;5736;5737;5738;5995;6366;6367;6368;6369;6625;6626;8242;8243;9153;9154;9155;9509;9510;9511;9512;9513;11941;11942;11943;12153;14335;14358;14359;14360;14361;14362</t>
  </si>
  <si>
    <t xml:space="preserve">618;1788;1815;2877;5737;5995;6369;6625;8242;9153;9513;11941;12153;14335;14358;14362</t>
  </si>
  <si>
    <t xml:space="preserve">484;485</t>
  </si>
  <si>
    <t xml:space="preserve">17;1149</t>
  </si>
  <si>
    <t xml:space="preserve">sp|Q08554|DSC1_HUMAN</t>
  </si>
  <si>
    <t xml:space="preserve">&gt;sp|Q08554|DSC1_HUMAN Desmocollin-1 OS=Homo sapiens OX=9606 GN=DSC1 PE=1 SV=2</t>
  </si>
  <si>
    <t xml:space="preserve">1287;2009;2345;3255</t>
  </si>
  <si>
    <t xml:space="preserve">1346;2105;2475;3434</t>
  </si>
  <si>
    <t xml:space="preserve">4022;4023;4024;4025;4026;4027;6440;6441;7518;7519;7520;10919;10920</t>
  </si>
  <si>
    <t xml:space="preserve">4820;4821;4822;4823;8039;9278;13500;13501</t>
  </si>
  <si>
    <t xml:space="preserve">4820;8039;9278;13500</t>
  </si>
  <si>
    <t xml:space="preserve">sp|Q10469|MGAT2_HUMAN</t>
  </si>
  <si>
    <t xml:space="preserve">&gt;sp|Q10469|MGAT2_HUMAN Alpha-1,6-mannosyl-glycoprotein 2-beta-N-acetylglucosaminyltransferase OS=Homo sapiens OX=9606 GN=MGAT2 PE=1 SV=1</t>
  </si>
  <si>
    <t xml:space="preserve">8489;8490</t>
  </si>
  <si>
    <t xml:space="preserve">sp|Q10471|GALT2_HUMAN</t>
  </si>
  <si>
    <t xml:space="preserve">&gt;sp|Q10471|GALT2_HUMAN Polypeptide N-acetylgalactosaminyltransferase 2 OS=Homo sapiens OX=9606 GN=GALNT2 PE=1 SV=1</t>
  </si>
  <si>
    <t xml:space="preserve">sp|Q12874|SF3A3_HUMAN</t>
  </si>
  <si>
    <t xml:space="preserve">&gt;sp|Q12874|SF3A3_HUMAN Splicing factor 3A subunit 3 OS=Homo sapiens OX=9606 GN=SF3A3 PE=1 SV=1</t>
  </si>
  <si>
    <t xml:space="preserve">1981;2546</t>
  </si>
  <si>
    <t xml:space="preserve">2071;2685</t>
  </si>
  <si>
    <t xml:space="preserve">6303;8367;8368;8369</t>
  </si>
  <si>
    <t xml:space="preserve">7833;10397;10398;10399</t>
  </si>
  <si>
    <t xml:space="preserve">7833;10397</t>
  </si>
  <si>
    <t xml:space="preserve">sp|Q12904|AIMP1_HUMAN;tr|D6R937|D6R937_HUMAN</t>
  </si>
  <si>
    <t xml:space="preserve">&gt;sp|Q12904|AIMP1_HUMAN Aminoacyl tRNA synthase complex-interacting multifunctional protein 1 OS=Homo sapiens OX=9606 GN=AIMP1 PE=1 SV=2;&gt;tr|D6R937|D6R937_HUMAN Aminoacyl tRNA synthase complex-interacting multifunctional protein 1 (Fragment) OS=Homo sapiens</t>
  </si>
  <si>
    <t xml:space="preserve">312;150</t>
  </si>
  <si>
    <t xml:space="preserve">802;1384</t>
  </si>
  <si>
    <t xml:space="preserve">845;1452</t>
  </si>
  <si>
    <t xml:space="preserve">2483;4537;4538;4539</t>
  </si>
  <si>
    <t xml:space="preserve">3025;5825</t>
  </si>
  <si>
    <t xml:space="preserve">sp|Q12906|ILF3_HUMAN;tr|K7ERM6|K7ERM6_HUMAN;tr|K7ENK6|K7ENK6_HUMAN;tr|K7EM82|K7EM82_HUMAN;tr|K7EJ09|K7EJ09_HUMAN;tr|K7ER69|K7ER69_HUMAN;tr|K7EKJ9|K7EKJ9_HUMAN;sp|Q96SI9|STRBP_HUMAN</t>
  </si>
  <si>
    <t xml:space="preserve">sp|Q12906|ILF3_HUMAN</t>
  </si>
  <si>
    <t xml:space="preserve">7;1;1;1;1;1;1;1</t>
  </si>
  <si>
    <t xml:space="preserve">&gt;sp|Q12906|ILF3_HUMAN Interleukin enhancer-binding factor 3 OS=Homo sapiens OX=9606 GN=ILF3 PE=1 SV=3</t>
  </si>
  <si>
    <t xml:space="preserve">894;77;79;99;122;161;254;672</t>
  </si>
  <si>
    <t xml:space="preserve">384;781;1187;1530;1618;1820;3159</t>
  </si>
  <si>
    <t xml:space="preserve">407;824;1242;1600;1691;1902;3335</t>
  </si>
  <si>
    <t xml:space="preserve">1275;1276;1277;2429;3690;3691;3692;3693;3694;3695;4950;4951;4952;5198;5199;5861;5862;5863;5864;5865;5866;10641</t>
  </si>
  <si>
    <t xml:space="preserve">1623;2972;4436;4437;4438;4439;4440;4441;6256;6257;6258;6541;6542;7364;7365;7366;7367;13209</t>
  </si>
  <si>
    <t xml:space="preserve">1623;2972;4441;6258;6541;7367;13209</t>
  </si>
  <si>
    <t xml:space="preserve">488;489;490</t>
  </si>
  <si>
    <t xml:space="preserve">15;465;557</t>
  </si>
  <si>
    <t xml:space="preserve">sp|Q12931|TRAP1_HUMAN</t>
  </si>
  <si>
    <t xml:space="preserve">&gt;sp|Q12931|TRAP1_HUMAN Heat shock protein 75 kDa, mitochondrial OS=Homo sapiens OX=9606 GN=TRAP1 PE=1 SV=3</t>
  </si>
  <si>
    <t xml:space="preserve">sp|Q13085|ACACA_HUMAN;tr|A0A087WVR6|A0A087WVR6_HUMAN;tr|A0A087X0W4|A0A087X0W4_HUMAN;tr|A0A0C4DGT1|A0A0C4DGT1_HUMAN;tr|S4R3S7|S4R3S7_HUMAN;tr|Q59FY4|Q59FY4_HUMAN;sp|O00763|ACACB_HUMAN</t>
  </si>
  <si>
    <t xml:space="preserve">2;1;1;1;1;1;1</t>
  </si>
  <si>
    <t xml:space="preserve">&gt;sp|Q13085|ACACA_HUMAN Acetyl-CoA carboxylase 1 OS=Homo sapiens OX=9606 GN=ACACA PE=1 SV=2;&gt;tr|A0A087WVR6|A0A087WVR6_HUMAN Acetyl-CoA carboxylase 1 (Fragment) OS=Homo sapiens OX=9606 GN=ACACA PE=1 SV=1;&gt;tr|A0A087X0W4|A0A087X0W4_HUMAN Acetyl-CoA carboxylase</t>
  </si>
  <si>
    <t xml:space="preserve">2346;42;94;120;155;998;2458</t>
  </si>
  <si>
    <t xml:space="preserve">427;1208</t>
  </si>
  <si>
    <t xml:space="preserve">452;1264</t>
  </si>
  <si>
    <t xml:space="preserve">1403;3758</t>
  </si>
  <si>
    <t xml:space="preserve">1787;4498</t>
  </si>
  <si>
    <t xml:space="preserve">sp|Q13151|ROA0_HUMAN</t>
  </si>
  <si>
    <t xml:space="preserve">&gt;sp|Q13151|ROA0_HUMAN Heterogeneous nuclear ribonucleoprotein A0 OS=Homo sapiens OX=9606 GN=HNRNPA0 PE=1 SV=1</t>
  </si>
  <si>
    <t xml:space="preserve">842;1613</t>
  </si>
  <si>
    <t xml:space="preserve">888;1686</t>
  </si>
  <si>
    <t xml:space="preserve">2602;2603;2604;2605;5186</t>
  </si>
  <si>
    <t xml:space="preserve">3153;3154;3155;3156;3157;3158;6526</t>
  </si>
  <si>
    <t xml:space="preserve">3155;6526</t>
  </si>
  <si>
    <t xml:space="preserve">sp|Q13162|PRDX4_HUMAN;tr|H7C3T4|H7C3T4_HUMAN;tr|A6NG45|A6NG45_HUMAN</t>
  </si>
  <si>
    <t xml:space="preserve">sp|Q13162|PRDX4_HUMAN;tr|H7C3T4|H7C3T4_HUMAN</t>
  </si>
  <si>
    <t xml:space="preserve">4;3;1</t>
  </si>
  <si>
    <t xml:space="preserve">&gt;sp|Q13162|PRDX4_HUMAN Peroxiredoxin-4 OS=Homo sapiens OX=9606 GN=PRDX4 PE=1 SV=1;&gt;tr|H7C3T4|H7C3T4_HUMAN Peroxiredoxin-4 (Fragment) OS=Homo sapiens OX=9606 GN=PRDX4 PE=1 SV=1</t>
  </si>
  <si>
    <t xml:space="preserve">271;161;186</t>
  </si>
  <si>
    <t xml:space="preserve">519;926;2307;3247</t>
  </si>
  <si>
    <t xml:space="preserve">True;False;True;True</t>
  </si>
  <si>
    <t xml:space="preserve">551;974;2437;3426</t>
  </si>
  <si>
    <t xml:space="preserve">1654;2849;2850;2851;2852;2853;2854;7406;7407;7408;10902;10903;10904;10905</t>
  </si>
  <si>
    <t xml:space="preserve">2076;3399;3400;3401;3402;3403;3404;3405;3406;3407;9156;13485;13486;13487</t>
  </si>
  <si>
    <t xml:space="preserve">2076;3407;9156;13486</t>
  </si>
  <si>
    <t xml:space="preserve">sp|Q13200|PSMD2_HUMAN;tr|H7C2Q3|H7C2Q3_HUMAN;tr|H7C1H2|H7C1H2_HUMAN</t>
  </si>
  <si>
    <t xml:space="preserve">sp|Q13200|PSMD2_HUMAN</t>
  </si>
  <si>
    <t xml:space="preserve">&gt;sp|Q13200|PSMD2_HUMAN 26S proteasome non-ATPase regulatory subunit 2 OS=Homo sapiens OX=9606 GN=PSMD2 PE=1 SV=3</t>
  </si>
  <si>
    <t xml:space="preserve">908;143;203</t>
  </si>
  <si>
    <t xml:space="preserve">367;1918;2804;3064</t>
  </si>
  <si>
    <t xml:space="preserve">390;2004;2954;3235</t>
  </si>
  <si>
    <t xml:space="preserve">1224;6121;9347;10260;10261;10262;10263;10264</t>
  </si>
  <si>
    <t xml:space="preserve">1578;7624;11638;12770;12771;12772;12773;12774;12775</t>
  </si>
  <si>
    <t xml:space="preserve">1578;7624;11638;12775</t>
  </si>
  <si>
    <t xml:space="preserve">sp|Q13263|TIF1B_HUMAN;tr|M0R0K9|M0R0K9_HUMAN</t>
  </si>
  <si>
    <t xml:space="preserve">&gt;sp|Q13263|TIF1B_HUMAN Transcription intermediary factor 1-beta OS=Homo sapiens OX=9606 GN=TRIM28 PE=1 SV=5;&gt;tr|M0R0K9|M0R0K9_HUMAN Transcription intermediary factor 1-beta (Fragment) OS=Homo sapiens OX=9606 GN=TRIM28 PE=1 SV=1</t>
  </si>
  <si>
    <t xml:space="preserve">835;460</t>
  </si>
  <si>
    <t xml:space="preserve">43;1879;3033;3239</t>
  </si>
  <si>
    <t xml:space="preserve">43;1962;3203;3418</t>
  </si>
  <si>
    <t xml:space="preserve">121;122;6028;6029;6030;6031;10185;10186;10187;10880;10881</t>
  </si>
  <si>
    <t xml:space="preserve">144;7535;7536;7537;12683;12684;12685;12686;12687;12688;13469</t>
  </si>
  <si>
    <t xml:space="preserve">144;7537;12683;13469</t>
  </si>
  <si>
    <t xml:space="preserve">sp|Q13347|EIF3I_HUMAN</t>
  </si>
  <si>
    <t xml:space="preserve">&gt;sp|Q13347|EIF3I_HUMAN Eukaryotic translation initiation factor 3 subunit I OS=Homo sapiens OX=9606 GN=EIF3I PE=1 SV=1</t>
  </si>
  <si>
    <t xml:space="preserve">877;1604</t>
  </si>
  <si>
    <t xml:space="preserve">923;1677</t>
  </si>
  <si>
    <t xml:space="preserve">2714;5165</t>
  </si>
  <si>
    <t xml:space="preserve">3271;6505</t>
  </si>
  <si>
    <t xml:space="preserve">sp|Q13617|CUL2_HUMAN;tr|A0A0A0MTN0|A0A0A0MTN0_HUMAN;tr|Q5T2B5|Q5T2B5_HUMAN;tr|Q5T2B7|Q5T2B7_HUMAN</t>
  </si>
  <si>
    <t xml:space="preserve">sp|Q13617|CUL2_HUMAN;tr|A0A0A0MTN0|A0A0A0MTN0_HUMAN;tr|Q5T2B5|Q5T2B5_HUMAN</t>
  </si>
  <si>
    <t xml:space="preserve">6;6;5;1</t>
  </si>
  <si>
    <t xml:space="preserve">&gt;sp|Q13617|CUL2_HUMAN Cullin-2 OS=Homo sapiens OX=9606 GN=CUL2 PE=1 SV=2;&gt;tr|A0A0A0MTN0|A0A0A0MTN0_HUMAN Cullin-2 OS=Homo sapiens OX=9606 GN=CUL2 PE=1 SV=1;&gt;tr|Q5T2B5|Q5T2B5_HUMAN Cullin-2 OS=Homo sapiens OX=9606 GN=CUL2 PE=1 SV=1</t>
  </si>
  <si>
    <t xml:space="preserve">745;758;706;90</t>
  </si>
  <si>
    <t xml:space="preserve">222;1096;1178;1493;1497;1802</t>
  </si>
  <si>
    <t xml:space="preserve">236;1150;1233;1563;1567;1884</t>
  </si>
  <si>
    <t xml:space="preserve">743;744;3442;3443;3444;3665;3666;3667;4833;4839;5818;5819</t>
  </si>
  <si>
    <t xml:space="preserve">947;948;4155;4156;4157;4158;4411;6098;6102;7320</t>
  </si>
  <si>
    <t xml:space="preserve">948;4155;4411;6098;6102;7320</t>
  </si>
  <si>
    <t xml:space="preserve">492;493;494</t>
  </si>
  <si>
    <t xml:space="preserve">151;294;297</t>
  </si>
  <si>
    <t xml:space="preserve">sp|Q13835|PKP1_HUMAN</t>
  </si>
  <si>
    <t xml:space="preserve">&gt;sp|Q13835|PKP1_HUMAN Plakophilin-1 OS=Homo sapiens OX=9606 GN=PKP1 PE=1 SV=2</t>
  </si>
  <si>
    <t xml:space="preserve">8547;8548;8549</t>
  </si>
  <si>
    <t xml:space="preserve">10628;10629;10630</t>
  </si>
  <si>
    <t xml:space="preserve">sp|Q13885|TBB2A_HUMAN;sp|Q9BVA1|TBB2B_HUMAN;tr|K7ESM5|K7ESM5_HUMAN;tr|K7ES63|K7ES63_HUMAN</t>
  </si>
  <si>
    <t xml:space="preserve">sp|Q13885|TBB2A_HUMAN;sp|Q9BVA1|TBB2B_HUMAN</t>
  </si>
  <si>
    <t xml:space="preserve">19;18;7;1</t>
  </si>
  <si>
    <t xml:space="preserve">3;2;0;0</t>
  </si>
  <si>
    <t xml:space="preserve">&gt;sp|Q13885|TBB2A_HUMAN Tubulin beta-2A chain OS=Homo sapiens OX=9606 GN=TUBB2A PE=1 SV=1;&gt;sp|Q9BVA1|TBB2B_HUMAN Tubulin beta-2B chain OS=Homo sapiens OX=9606 GN=TUBB2B PE=1 SV=1</t>
  </si>
  <si>
    <t xml:space="preserve">445;445;338;116</t>
  </si>
  <si>
    <t xml:space="preserve">147;224;633;744;881;882;1305;1320;1366;1483;1572;1573;1660;2045;2046;2048;2213;2489;3389</t>
  </si>
  <si>
    <t xml:space="preserve">False;True;False;False;False;False;True;True;False;False;False;False;False;False;False;False;False;False;True</t>
  </si>
  <si>
    <t xml:space="preserve">155;156;239;671;672;787;928;929;1368;1383;1433;1434;1552;1553;1643;1644;1645;1734;1735;2145;2146;2149;2337;2626;3576</t>
  </si>
  <si>
    <t xml:space="preserve">491;492;493;494;495;496;497;498;499;752;1981;1982;1983;2331;2332;2333;2334;2722;2723;2724;2725;2726;2727;2728;2729;2730;2731;2732;4228;4277;4470;4471;4472;4473;4474;4475;4808;4809;4810;4811;5070;5071;5072;5073;5074;5075;5076;5077;5078;5079;5080;5308;5309;5310;5311;5312;5313;5314;5315;5316;5317;5318;5319;5320;5321;5322;5323;6534;6535;6536;6550;6551;6552;6553;6554;6555;7084;7085;7086;8139;8140;8141;11467;11468;11469</t>
  </si>
  <si>
    <t xml:space="preserve">646;647;648;649;650;651;652;653;654;655;656;657;658;659;660;661;956;2471;2472;2473;2856;2857;2858;2859;2860;2861;3277;3278;3279;3280;3281;3282;3283;3284;3285;3286;3287;3288;3289;3290;3291;3292;3293;3294;3295;5339;5340;5438;5744;5745;5746;5747;6063;6064;6065;6066;6067;6068;6069;6408;6409;6410;6411;6412;6413;6414;6415;6416;6417;6418;6419;6420;6421;6666;6667;6668;6669;6670;6671;6672;6673;6674;6675;6676;6677;6678;6679;6680;6681;6682;6683;6684;6685;6686;6687;6688;6689;6690;6691;6692;6693;6694;6695;6696;6697;6698;8131;8132;8133;8134;8161;8162;8163;8164;8771;8772;8773;8774;8775;8776;10106;10107;10108;10109;10110;10111;10112;14276;14277;14278</t>
  </si>
  <si>
    <t xml:space="preserve">649;956;2471;2857;3279;3288;5339;5438;5744;6065;6415;6421;6680;8131;8133;8162;8773;10109;14277</t>
  </si>
  <si>
    <t xml:space="preserve">117;118;119;153;154;157;158;456;495;496</t>
  </si>
  <si>
    <t xml:space="preserve">73;164;170;257;267;321;323;330;363;388</t>
  </si>
  <si>
    <t xml:space="preserve">sp|Q14152|EIF3A_HUMAN</t>
  </si>
  <si>
    <t xml:space="preserve">&gt;sp|Q14152|EIF3A_HUMAN Eukaryotic translation initiation factor 3 subunit A OS=Homo sapiens OX=9606 GN=EIF3A PE=1 SV=1</t>
  </si>
  <si>
    <t xml:space="preserve">2196;3149;3150</t>
  </si>
  <si>
    <t xml:space="preserve">2317;3325;3326</t>
  </si>
  <si>
    <t xml:space="preserve">7023;7024;10617;10618;10619;10620</t>
  </si>
  <si>
    <t xml:space="preserve">8687;8688;13185;13186;13187</t>
  </si>
  <si>
    <t xml:space="preserve">8687;13186;13187</t>
  </si>
  <si>
    <t xml:space="preserve">sp|Q14204|DYHC1_HUMAN;tr|A0A2R8Y706|A0A2R8Y706_HUMAN;tr|A0A2R8Y542|A0A2R8Y542_HUMAN;tr|A0A2R8Y5T0|A0A2R8Y5T0_HUMAN;tr|A0A2R8Y6I5|A0A2R8Y6I5_HUMAN;tr|A0A2R8Y6H2|A0A2R8Y6H2_HUMAN;tr|A0A2R8YFZ7|A0A2R8YFZ7_HUMAN</t>
  </si>
  <si>
    <t xml:space="preserve">sp|Q14204|DYHC1_HUMAN;tr|A0A2R8Y706|A0A2R8Y706_HUMAN</t>
  </si>
  <si>
    <t xml:space="preserve">5;3;2;2;1;1;1</t>
  </si>
  <si>
    <t xml:space="preserve">&gt;sp|Q14204|DYHC1_HUMAN Cytoplasmic dynein 1 heavy chain 1 OS=Homo sapiens OX=9606 GN=DYNC1H1 PE=1 SV=5;&gt;tr|A0A2R8Y706|A0A2R8Y706_HUMAN Cytoplasmic dynein 1 heavy chain 1 (Fragment) OS=Homo sapiens OX=9606 GN=DYNC1H1 PE=1 SV=1</t>
  </si>
  <si>
    <t xml:space="preserve">4646;1942;1076;1476;355;1400;1686</t>
  </si>
  <si>
    <t xml:space="preserve">729;772;957;1181;3155</t>
  </si>
  <si>
    <t xml:space="preserve">771;815;1005;1236;3331</t>
  </si>
  <si>
    <t xml:space="preserve">2290;2291;2410;2924;2925;3671;10634</t>
  </si>
  <si>
    <t xml:space="preserve">2815;2816;2955;3484;3485;4415;13203</t>
  </si>
  <si>
    <t xml:space="preserve">2816;2955;3485;4415;13203</t>
  </si>
  <si>
    <t xml:space="preserve">sp|Q14318|FKBP8_HUMAN;tr|U3KQI1|U3KQI1_HUMAN;tr|U3KQ64|U3KQ64_HUMAN;tr|A0A0A0MTJ1|A0A0A0MTJ1_HUMAN;tr|M0R2K9|M0R2K9_HUMAN</t>
  </si>
  <si>
    <t xml:space="preserve">2;1;1;1;1</t>
  </si>
  <si>
    <t xml:space="preserve">&gt;sp|Q14318|FKBP8_HUMAN Peptidyl-prolyl cis-trans isomerase FKBP8 OS=Homo sapiens OX=9606 GN=FKBP8 PE=1 SV=2;&gt;tr|U3KQI1|U3KQI1_HUMAN Peptidyl-prolyl cis-trans isomerase FKBP8 (Fragment) OS=Homo sapiens OX=9606 GN=FKBP8 PE=1 SV=1;&gt;tr|U3KQ64|U3KQ64_HUMAN Pept</t>
  </si>
  <si>
    <t xml:space="preserve">412;103;182;249;257</t>
  </si>
  <si>
    <t xml:space="preserve">66;3121</t>
  </si>
  <si>
    <t xml:space="preserve">66;3296</t>
  </si>
  <si>
    <t xml:space="preserve">185;186;10497</t>
  </si>
  <si>
    <t xml:space="preserve">201;13035</t>
  </si>
  <si>
    <t xml:space="preserve">sp|Q14566|MCM6_HUMAN</t>
  </si>
  <si>
    <t xml:space="preserve">&gt;sp|Q14566|MCM6_HUMAN DNA replication licensing factor MCM6 OS=Homo sapiens OX=9606 GN=MCM6 PE=1 SV=1</t>
  </si>
  <si>
    <t xml:space="preserve">1406;1407</t>
  </si>
  <si>
    <t xml:space="preserve">1789;1790</t>
  </si>
  <si>
    <t xml:space="preserve">sp|Q14574|DSC3_HUMAN</t>
  </si>
  <si>
    <t xml:space="preserve">&gt;sp|Q14574|DSC3_HUMAN Desmocollin-3 OS=Homo sapiens OX=9606 GN=DSC3 PE=1 SV=3</t>
  </si>
  <si>
    <t xml:space="preserve">1010;1332;1711;3429</t>
  </si>
  <si>
    <t xml:space="preserve">1061;1395;1790;3616</t>
  </si>
  <si>
    <t xml:space="preserve">3068;3069;4301;4302;4303;5566;5567;5568;11579;11580;11581</t>
  </si>
  <si>
    <t xml:space="preserve">3651;3652;5462;7027;14379;14380;14381</t>
  </si>
  <si>
    <t xml:space="preserve">3652;5462;7027;14379</t>
  </si>
  <si>
    <t xml:space="preserve">sp|Q14697|GANAB_HUMAN;tr|F5H6X6|F5H6X6_HUMAN;tr|E9PKU7|E9PKU7_HUMAN</t>
  </si>
  <si>
    <t xml:space="preserve">&gt;sp|Q14697|GANAB_HUMAN Neutral alpha-glucosidase AB OS=Homo sapiens OX=9606 GN=GANAB PE=1 SV=3;&gt;tr|F5H6X6|F5H6X6_HUMAN Neutral alpha-glucosidase AB OS=Homo sapiens OX=9606 GN=GANAB PE=1 SV=1;&gt;tr|E9PKU7|E9PKU7_HUMAN Neutral alpha-glucosidase AB OS=Homo sapi</t>
  </si>
  <si>
    <t xml:space="preserve">944;847;852</t>
  </si>
  <si>
    <t xml:space="preserve">1866;2517;3286</t>
  </si>
  <si>
    <t xml:space="preserve">1949;2656;3469</t>
  </si>
  <si>
    <t xml:space="preserve">5997;5998;5999;8222;8223;11152;11153;11154</t>
  </si>
  <si>
    <t xml:space="preserve">7510;7511;10188;13921;13922;13923;13924</t>
  </si>
  <si>
    <t xml:space="preserve">7511;10188;13923</t>
  </si>
  <si>
    <t xml:space="preserve">sp|Q14974|IMB1_HUMAN;tr|J3QR48|J3QR48_HUMAN;tr|J3KTM9|J3KTM9_HUMAN</t>
  </si>
  <si>
    <t xml:space="preserve">sp|Q14974|IMB1_HUMAN;tr|J3QR48|J3QR48_HUMAN</t>
  </si>
  <si>
    <t xml:space="preserve">6;3;2</t>
  </si>
  <si>
    <t xml:space="preserve">&gt;sp|Q14974|IMB1_HUMAN Importin subunit beta-1 OS=Homo sapiens OX=9606 GN=KPNB1 PE=1 SV=2;&gt;tr|J3QR48|J3QR48_HUMAN Importin subunit beta-1 (Fragment) OS=Homo sapiens OX=9606 GN=KPNB1 PE=1 SV=8</t>
  </si>
  <si>
    <t xml:space="preserve">876;148;690</t>
  </si>
  <si>
    <t xml:space="preserve">53;807;1535;1734;1979;3119</t>
  </si>
  <si>
    <t xml:space="preserve">53;850;1605;1814;2068;2069;3294</t>
  </si>
  <si>
    <t xml:space="preserve">143;144;145;146;147;2493;4959;5616;5617;5618;6294;6295;6296;6297;6298;6299;6300;10491;10492;10493</t>
  </si>
  <si>
    <t xml:space="preserve">162;163;164;165;3041;6264;7081;7082;7825;7826;7827;7828;7829;7830;7831;13030</t>
  </si>
  <si>
    <t xml:space="preserve">165;3041;6264;7082;7829;13030</t>
  </si>
  <si>
    <t xml:space="preserve">sp|Q14CN4|K2C72_HUMAN;CON__Q14CN4-1;CON__Q6IME9;sp|Q3SY84|K2C71_HUMAN;CON__Q3SY84;sp|Q7RTS7|K2C74_HUMAN;CON__Q7RTS7;sp|Q86Y46|K2C73_HUMAN;CON__Q32MB2;tr|F8W1S1|F8W1S1_HUMAN;tr|H0YIG3|H0YIG3_HUMAN</t>
  </si>
  <si>
    <t xml:space="preserve">sp|Q14CN4|K2C72_HUMAN;CON__Q14CN4-1;CON__Q6IME9;sp|Q3SY84|K2C71_HUMAN;CON__Q3SY84;sp|Q7RTS7|K2C74_HUMAN;CON__Q7RTS7;sp|Q86Y46|K2C73_HUMAN;CON__Q32MB2;tr|F8W1S1|F8W1S1_HUMAN</t>
  </si>
  <si>
    <t xml:space="preserve">4;4;4;3;3;3;3;3;3;3;1</t>
  </si>
  <si>
    <t xml:space="preserve">1;1;1;1;1;1;1;1;1;1;1</t>
  </si>
  <si>
    <t xml:space="preserve">&gt;sp|Q14CN4|K2C72_HUMAN Keratin, type II cytoskeletal 72 OS=Homo sapiens OX=9606 GN=KRT72 PE=1 SV=2;&gt;Q14CN4-1 SWISS-PROT:Q14CN4-1 Tax_Id=9606 Gene_Symbol=KRT72 Isoform 1 of Keratin, type II cytoskeletal 72;&gt;Q6IME9 TREMBL:Q6IME9 Tax_Id=10090 Gene_Symbol=Krt7</t>
  </si>
  <si>
    <t xml:space="preserve">511;511;520;523;523;529;529;540;540;543;192</t>
  </si>
  <si>
    <t xml:space="preserve">505;664;665;719</t>
  </si>
  <si>
    <t xml:space="preserve">False;False;False;True</t>
  </si>
  <si>
    <t xml:space="preserve">533;534;705;706;761</t>
  </si>
  <si>
    <t xml:space="preserve">1595;1596;1597;1598;1599;1600;1601;2060;2061;2062;2063;2064;2065;2066;2067;2068;2069;2212;2213;2214;2215;2216;2217;2218;2219;2220;2221;2222;2223;2224;2225;2226;2227</t>
  </si>
  <si>
    <t xml:space="preserve">2001;2002;2003;2004;2005;2006;2007;2549;2550;2551;2552;2553;2554;2555;2556;2557;2558;2559;2560;2561;2562;2563;2564;2565;2566;2714;2715;2716;2717;2718;2719;2720;2721;2722;2723;2724;2725;2726;2727;2728;2729;2730;2731;2732;2733</t>
  </si>
  <si>
    <t xml:space="preserve">2001;2550;2553;2714</t>
  </si>
  <si>
    <t xml:space="preserve">sp|Q15018|ABRX2_HUMAN</t>
  </si>
  <si>
    <t xml:space="preserve">&gt;sp|Q15018|ABRX2_HUMAN BRISC complex subunit Abraxas 2 OS=Homo sapiens OX=9606 GN=ABRAXAS2 PE=1 SV=2</t>
  </si>
  <si>
    <t xml:space="preserve">163;1373;1621;1848;2037;2320;3244</t>
  </si>
  <si>
    <t xml:space="preserve">174;1441;1694;1931;2135;2136;2450;3423</t>
  </si>
  <si>
    <t xml:space="preserve">545;546;4496;4497;5207;5208;5955;6513;6514;6515;7446;10893;10894;10895</t>
  </si>
  <si>
    <t xml:space="preserve">711;712;713;714;5773;5774;5775;5776;6561;6562;6563;7475;8112;8113;8114;9198;13479;13480</t>
  </si>
  <si>
    <t xml:space="preserve">712;5774;6561;7475;8112;9198;13479</t>
  </si>
  <si>
    <t xml:space="preserve">500;501</t>
  </si>
  <si>
    <t xml:space="preserve">270;283</t>
  </si>
  <si>
    <t xml:space="preserve">sp|Q15024|EXOS7_HUMAN</t>
  </si>
  <si>
    <t xml:space="preserve">&gt;sp|Q15024|EXOS7_HUMAN Exosome complex component RRP42 OS=Homo sapiens OX=9606 GN=EXOSC7 PE=1 SV=3</t>
  </si>
  <si>
    <t xml:space="preserve">sp|Q15029|U5S1_HUMAN;tr|K7EP67|K7EP67_HUMAN</t>
  </si>
  <si>
    <t xml:space="preserve">sp|Q15029|U5S1_HUMAN</t>
  </si>
  <si>
    <t xml:space="preserve">6;2</t>
  </si>
  <si>
    <t xml:space="preserve">&gt;sp|Q15029|U5S1_HUMAN 116 kDa U5 small nuclear ribonucleoprotein component OS=Homo sapiens OX=9606 GN=EFTUD2 PE=1 SV=1</t>
  </si>
  <si>
    <t xml:space="preserve">972;223</t>
  </si>
  <si>
    <t xml:space="preserve">97;865;1147;2466;2524;3167</t>
  </si>
  <si>
    <t xml:space="preserve">True;False;True;True;True;True</t>
  </si>
  <si>
    <t xml:space="preserve">100;911;1202;2602;2663;3344</t>
  </si>
  <si>
    <t xml:space="preserve">283;284;2682;2683;2684;3584;3585;8038;8264;8265;10665;10666;10667</t>
  </si>
  <si>
    <t xml:space="preserve">304;305;3245;3246;3247;4332;4333;9972;10259;13229</t>
  </si>
  <si>
    <t xml:space="preserve">304;3245;4332;9972;10259;13229</t>
  </si>
  <si>
    <t xml:space="preserve">sp|Q15046|SYK_HUMAN;tr|J3KRL2|J3KRL2_HUMAN;tr|H3BPV7|H3BPV7_HUMAN;tr|H3BRC9|H3BRC9_HUMAN;tr|H3BVA8|H3BVA8_HUMAN</t>
  </si>
  <si>
    <t xml:space="preserve">sp|Q15046|SYK_HUMAN;tr|J3KRL2|J3KRL2_HUMAN;tr|H3BPV7|H3BPV7_HUMAN</t>
  </si>
  <si>
    <t xml:space="preserve">3;2;2;1;1</t>
  </si>
  <si>
    <t xml:space="preserve">&gt;sp|Q15046|SYK_HUMAN Lysine--tRNA ligase OS=Homo sapiens OX=9606 GN=KARS PE=1 SV=3;&gt;tr|J3KRL2|J3KRL2_HUMAN Lysine--tRNA ligase (Fragment) OS=Homo sapiens OX=9606 GN=KARS PE=1 SV=1;&gt;tr|H3BPV7|H3BPV7_HUMAN Lysine--tRNA ligase (Fragment) OS=Homo sapiens OX=96</t>
  </si>
  <si>
    <t xml:space="preserve">597;102;104;76;256</t>
  </si>
  <si>
    <t xml:space="preserve">60;2367;3382</t>
  </si>
  <si>
    <t xml:space="preserve">60;2499;3569</t>
  </si>
  <si>
    <t xml:space="preserve">171;172;7590;7591;7592;7593;11450;11451;11452</t>
  </si>
  <si>
    <t xml:space="preserve">191;192;9360;9361;14256;14257</t>
  </si>
  <si>
    <t xml:space="preserve">192;9360;14256</t>
  </si>
  <si>
    <t xml:space="preserve">sp|Q15084|PDIA6_HUMAN</t>
  </si>
  <si>
    <t xml:space="preserve">&gt;sp|Q15084|PDIA6_HUMAN Protein disulfide-isomerase A6 OS=Homo sapiens OX=9606 GN=PDIA6 PE=1 SV=1</t>
  </si>
  <si>
    <t xml:space="preserve">45;982;1536;2749;3043;3109</t>
  </si>
  <si>
    <t xml:space="preserve">45;1032;1606;2897;3213;3284</t>
  </si>
  <si>
    <t xml:space="preserve">125;126;2986;2987;4960;4961;4962;9000;9001;9002;10211;10212;10213;10459;10460</t>
  </si>
  <si>
    <t xml:space="preserve">146;147;3552;3553;3554;3555;6265;6266;6267;6268;11156;11157;11158;11159;11160;12711;12712;12713;12714;12715;13005</t>
  </si>
  <si>
    <t xml:space="preserve">147;3555;6266;11159;12713;13005</t>
  </si>
  <si>
    <t xml:space="preserve">sp|Q15233|NONO_HUMAN;tr|C9IZL7|C9IZL7_HUMAN;tr|H7C367|H7C367_HUMAN;tr|C9JYS8|C9JYS8_HUMAN;tr|C9J4X2|C9J4X2_HUMAN</t>
  </si>
  <si>
    <t xml:space="preserve">sp|Q15233|NONO_HUMAN;tr|C9IZL7|C9IZL7_HUMAN</t>
  </si>
  <si>
    <t xml:space="preserve">11;6;4;4;3</t>
  </si>
  <si>
    <t xml:space="preserve">10;5;3;4;3</t>
  </si>
  <si>
    <t xml:space="preserve">&gt;sp|Q15233|NONO_HUMAN Non-POU domain-containing octamer-binding protein OS=Homo sapiens OX=9606 GN=NONO PE=1 SV=4;&gt;tr|C9IZL7|C9IZL7_HUMAN Non-POU domain-containing octamer-binding protein (Fragment) OS=Homo sapiens OX=9606 GN=NONO PE=1 SV=1</t>
  </si>
  <si>
    <t xml:space="preserve">471;207;234;247;124</t>
  </si>
  <si>
    <t xml:space="preserve">38;378;379;661;698;905;1994;2398;2816;3014;3015</t>
  </si>
  <si>
    <t xml:space="preserve">True;False;True;True;True;True;True;True;True;True;True</t>
  </si>
  <si>
    <t xml:space="preserve">38;401;402;701;702;740;952;2084;2532;2966;3182;3183</t>
  </si>
  <si>
    <t xml:space="preserve">110;1257;1258;1259;1260;1261;1262;1263;1264;1265;2050;2051;2052;2053;2054;2055;2159;2160;2161;2162;2789;2790;2791;2792;2793;2794;2795;6330;7709;7710;9382;10118;10119;10120</t>
  </si>
  <si>
    <t xml:space="preserve">123;1605;1606;1607;1608;1609;1610;2536;2537;2538;2539;2540;2541;2542;2543;2544;2666;2667;2668;2669;2670;3343;3344;3345;3346;3347;3348;7861;9551;11672;12608;12609;12610;12611</t>
  </si>
  <si>
    <t xml:space="preserve">123;1605;1608;2537;2667;3343;7861;9551;11672;12609;12611</t>
  </si>
  <si>
    <t xml:space="preserve">502;503;504;505;506;507</t>
  </si>
  <si>
    <t xml:space="preserve">132;269;384;387;393;441</t>
  </si>
  <si>
    <t xml:space="preserve">sp|Q15365|PCBP1_HUMAN</t>
  </si>
  <si>
    <t xml:space="preserve">&gt;sp|Q15365|PCBP1_HUMAN Poly(rC)-binding protein 1 OS=Homo sapiens OX=9606 GN=PCBP1 PE=1 SV=2</t>
  </si>
  <si>
    <t xml:space="preserve">1238;1970;2349</t>
  </si>
  <si>
    <t xml:space="preserve">1295;2059;2480</t>
  </si>
  <si>
    <t xml:space="preserve">3875;6278;6279;7532;7533</t>
  </si>
  <si>
    <t xml:space="preserve">4667;4668;7808;7809;9292;9293;9294</t>
  </si>
  <si>
    <t xml:space="preserve">4668;7809;9294</t>
  </si>
  <si>
    <t xml:space="preserve">sp|Q15366|PCBP2_HUMAN;tr|H3BSS4|H3BSS4_HUMAN;tr|H3BRU6|H3BRU6_HUMAN;tr|F8VZX2|F8VZX2_HUMAN;tr|F8W0G4|F8W0G4_HUMAN;tr|F8VXH9|F8VXH9_HUMAN;tr|F8W1G6|F8W1G6_HUMAN</t>
  </si>
  <si>
    <t xml:space="preserve">sp|Q15366|PCBP2_HUMAN;tr|H3BSS4|H3BSS4_HUMAN;tr|H3BRU6|H3BRU6_HUMAN;tr|F8VZX2|F8VZX2_HUMAN</t>
  </si>
  <si>
    <t xml:space="preserve">3;2;2;2;1;1;1</t>
  </si>
  <si>
    <t xml:space="preserve">&gt;sp|Q15366|PCBP2_HUMAN Poly(rC)-binding protein 2 OS=Homo sapiens OX=9606 GN=PCBP2 PE=1 SV=1;&gt;tr|H3BSS4|H3BSS4_HUMAN Poly(rC)-binding protein 2 (Fragment) OS=Homo sapiens OX=9606 GN=PCBP2 PE=1 SV=1;&gt;tr|H3BRU6|H3BRU6_HUMAN Poly(rC)-binding protein 2 (Fragme</t>
  </si>
  <si>
    <t xml:space="preserve">365;184;301;321;158;160;202</t>
  </si>
  <si>
    <t xml:space="preserve">1022;1237;2350</t>
  </si>
  <si>
    <t xml:space="preserve">1074;1294;2481</t>
  </si>
  <si>
    <t xml:space="preserve">3103;3104;3873;3874;7534</t>
  </si>
  <si>
    <t xml:space="preserve">3684;3685;3686;4665;4666;9295</t>
  </si>
  <si>
    <t xml:space="preserve">3685;4666;9295</t>
  </si>
  <si>
    <t xml:space="preserve">sp|Q15393|SF3B3_HUMAN</t>
  </si>
  <si>
    <t xml:space="preserve">&gt;sp|Q15393|SF3B3_HUMAN Splicing factor 3B subunit 3 OS=Homo sapiens OX=9606 GN=SF3B3 PE=1 SV=4</t>
  </si>
  <si>
    <t xml:space="preserve">713;2039;2880;2937</t>
  </si>
  <si>
    <t xml:space="preserve">755;2138;3036;3099</t>
  </si>
  <si>
    <t xml:space="preserve">2198;2199;2200;6518;6519;9601;9602;9799;9800</t>
  </si>
  <si>
    <t xml:space="preserve">2704;8116;8117;11954;12206;12207</t>
  </si>
  <si>
    <t xml:space="preserve">2704;8116;11954;12206</t>
  </si>
  <si>
    <t xml:space="preserve">510;511</t>
  </si>
  <si>
    <t xml:space="preserve">706;715</t>
  </si>
  <si>
    <t xml:space="preserve">sp|Q15459|SF3A1_HUMAN</t>
  </si>
  <si>
    <t xml:space="preserve">&gt;sp|Q15459|SF3A1_HUMAN Splicing factor 3A subunit 1 OS=Homo sapiens OX=9606 GN=SF3A1 PE=1 SV=1</t>
  </si>
  <si>
    <t xml:space="preserve">1889;3208</t>
  </si>
  <si>
    <t xml:space="preserve">1972;3386</t>
  </si>
  <si>
    <t xml:space="preserve">6054;10794;10795;10796</t>
  </si>
  <si>
    <t xml:space="preserve">7561;13364;13365</t>
  </si>
  <si>
    <t xml:space="preserve">7561;13365</t>
  </si>
  <si>
    <t xml:space="preserve">sp|Q15691|MARE1_HUMAN</t>
  </si>
  <si>
    <t xml:space="preserve">&gt;sp|Q15691|MARE1_HUMAN Microtubule-associated protein RP/EB family member 1 OS=Homo sapiens OX=9606 GN=MAPRE1 PE=1 SV=3</t>
  </si>
  <si>
    <t xml:space="preserve">sp|Q15717|ELAV1_HUMAN;tr|M0QZR9|M0QZR9_HUMAN</t>
  </si>
  <si>
    <t xml:space="preserve">sp|Q15717|ELAV1_HUMAN</t>
  </si>
  <si>
    <t xml:space="preserve">&gt;sp|Q15717|ELAV1_HUMAN ELAV-like protein 1 OS=Homo sapiens OX=9606 GN=ELAVL1 PE=1 SV=2</t>
  </si>
  <si>
    <t xml:space="preserve">326;153</t>
  </si>
  <si>
    <t xml:space="preserve">2220;2547;3176</t>
  </si>
  <si>
    <t xml:space="preserve">2345;2686;3353</t>
  </si>
  <si>
    <t xml:space="preserve">7107;7108;7109;7110;8370;8371;10691;10692;10693</t>
  </si>
  <si>
    <t xml:space="preserve">8800;8801;8802;8803;8804;10400;10401;13254;13255;13256</t>
  </si>
  <si>
    <t xml:space="preserve">8801;10401;13256</t>
  </si>
  <si>
    <t xml:space="preserve">sp|Q16531|DDB1_HUMAN;tr|F5GY55|F5GY55_HUMAN</t>
  </si>
  <si>
    <t xml:space="preserve">&gt;sp|Q16531|DDB1_HUMAN DNA damage-binding protein 1 OS=Homo sapiens OX=9606 GN=DDB1 PE=1 SV=1;&gt;tr|F5GY55|F5GY55_HUMAN DNA damage-binding protein 1 OS=Homo sapiens OX=9606 GN=DDB1 PE=1 SV=1</t>
  </si>
  <si>
    <t xml:space="preserve">1140;1092</t>
  </si>
  <si>
    <t xml:space="preserve">229;531;604;1510</t>
  </si>
  <si>
    <t xml:space="preserve">244;564;640;1580</t>
  </si>
  <si>
    <t xml:space="preserve">764;765;766;767;1690;1888;1889;4874;4875;4876</t>
  </si>
  <si>
    <t xml:space="preserve">978;979;980;981;2109;2371;2372;6150;6151;6152;6153;6154;6155</t>
  </si>
  <si>
    <t xml:space="preserve">979;2109;2372;6153</t>
  </si>
  <si>
    <t xml:space="preserve">sp|Q16610|ECM1_HUMAN</t>
  </si>
  <si>
    <t xml:space="preserve">&gt;sp|Q16610|ECM1_HUMAN Extracellular matrix protein 1 OS=Homo sapiens OX=9606 GN=ECM1 PE=1 SV=2</t>
  </si>
  <si>
    <t xml:space="preserve">267;2357</t>
  </si>
  <si>
    <t xml:space="preserve">287;2488</t>
  </si>
  <si>
    <t xml:space="preserve">945;7562</t>
  </si>
  <si>
    <t xml:space="preserve">1260;9331</t>
  </si>
  <si>
    <t xml:space="preserve">sp|Q2NL82|TSR1_HUMAN</t>
  </si>
  <si>
    <t xml:space="preserve">&gt;sp|Q2NL82|TSR1_HUMAN Pre-rRNA-processing protein TSR1 homolog OS=Homo sapiens OX=9606 GN=TSR1 PE=1 SV=1</t>
  </si>
  <si>
    <t xml:space="preserve">3668;3669</t>
  </si>
  <si>
    <t xml:space="preserve">4412;4413</t>
  </si>
  <si>
    <t xml:space="preserve">sp|Q3ZCQ8|TIM50_HUMAN;tr|M0R0C3|M0R0C3_HUMAN;tr|M0R2F8|M0R2F8_HUMAN;tr|M0R047|M0R047_HUMAN</t>
  </si>
  <si>
    <t xml:space="preserve">sp|Q3ZCQ8|TIM50_HUMAN;tr|M0R0C3|M0R0C3_HUMAN;tr|M0R2F8|M0R2F8_HUMAN</t>
  </si>
  <si>
    <t xml:space="preserve">&gt;sp|Q3ZCQ8|TIM50_HUMAN Mitochondrial import inner membrane translocase subunit TIM50 OS=Homo sapiens OX=9606 GN=TIMM50 PE=1 SV=2;&gt;tr|M0R0C3|M0R0C3_HUMAN Mitochondrial import inner membrane translocase subunit TIM50 (Fragment) OS=Homo sapiens OX=9606 GN=TIM</t>
  </si>
  <si>
    <t xml:space="preserve">353;104;157;227</t>
  </si>
  <si>
    <t xml:space="preserve">1326;2589;2938</t>
  </si>
  <si>
    <t xml:space="preserve">1389;2730;3100</t>
  </si>
  <si>
    <t xml:space="preserve">4290;8513;9801</t>
  </si>
  <si>
    <t xml:space="preserve">5450;10592;12208;12209</t>
  </si>
  <si>
    <t xml:space="preserve">5450;10592;12209</t>
  </si>
  <si>
    <t xml:space="preserve">sp|Q49AJ0|F135B_HUMAN</t>
  </si>
  <si>
    <t xml:space="preserve">&gt;sp|Q49AJ0|F135B_HUMAN Protein FAM135B OS=Homo sapiens OX=9606 GN=FAM135B PE=2 SV=2</t>
  </si>
  <si>
    <t xml:space="preserve">6624;6625;6626</t>
  </si>
  <si>
    <t xml:space="preserve">8261;8262;8263;8264</t>
  </si>
  <si>
    <t xml:space="preserve">sp|Q53GQ0|DHB12_HUMAN;tr|E9PI21|E9PI21_HUMAN;tr|A0A1B0GVY6|A0A1B0GVY6_HUMAN;tr|A0A1B0GV93|A0A1B0GV93_HUMAN</t>
  </si>
  <si>
    <t xml:space="preserve">&gt;sp|Q53GQ0|DHB12_HUMAN Very-long-chain 3-oxoacyl-CoA reductase OS=Homo sapiens OX=9606 GN=HSD17B12 PE=1 SV=2;&gt;tr|E9PI21|E9PI21_HUMAN Very-long-chain 3-oxoacyl-CoA reductase (Fragment) OS=Homo sapiens OX=9606 GN=HSD17B12 PE=1 SV=1;&gt;tr|A0A1B0GVY6|A0A1B0GVY6_</t>
  </si>
  <si>
    <t xml:space="preserve">312;164;178;276</t>
  </si>
  <si>
    <t xml:space="preserve">1012;2787</t>
  </si>
  <si>
    <t xml:space="preserve">1063;2937</t>
  </si>
  <si>
    <t xml:space="preserve">3073;3074;3075;9290;9291;9292</t>
  </si>
  <si>
    <t xml:space="preserve">3654;3655;3656;11563</t>
  </si>
  <si>
    <t xml:space="preserve">3656;11563</t>
  </si>
  <si>
    <t xml:space="preserve">sp|Q53GT1|KLH22_HUMAN</t>
  </si>
  <si>
    <t xml:space="preserve">&gt;sp|Q53GT1|KLH22_HUMAN Kelch-like protein 22 OS=Homo sapiens OX=9606 GN=KLHL22 PE=1 SV=2</t>
  </si>
  <si>
    <t xml:space="preserve">646;3335</t>
  </si>
  <si>
    <t xml:space="preserve">685;3520</t>
  </si>
  <si>
    <t xml:space="preserve">2006;2007;11309</t>
  </si>
  <si>
    <t xml:space="preserve">2498;14093</t>
  </si>
  <si>
    <t xml:space="preserve">sp|Q58FF8|H90B2_HUMAN</t>
  </si>
  <si>
    <t xml:space="preserve">&gt;sp|Q58FF8|H90B2_HUMAN Putative heat shock protein HSP 90-beta 2 OS=Homo sapiens OX=9606 GN=HSP90AB2P PE=1 SV=2</t>
  </si>
  <si>
    <t xml:space="preserve">74;1113;1114;2529;3346;3370;3371</t>
  </si>
  <si>
    <t xml:space="preserve">False;True;True;False;False;False;False</t>
  </si>
  <si>
    <t xml:space="preserve">76;1167;1168;2668;3531;3557;3558</t>
  </si>
  <si>
    <t xml:space="preserve">214;215;216;3498;3499;3500;3501;3502;3503;3504;3505;3506;8283;8284;8285;11345;11346;11347;11348;11412;11413;11414;11415;11416;11417;11418;11419</t>
  </si>
  <si>
    <t xml:space="preserve">234;235;236;237;238;239;4237;4238;4239;4240;4241;4242;4243;4244;4245;4246;4247;4248;4249;4250;4251;10282;10283;10284;14139;14140;14204;14205;14206;14207;14208;14209;14210;14211;14212</t>
  </si>
  <si>
    <t xml:space="preserve">239;4238;4245;10283;14139;14205;14210</t>
  </si>
  <si>
    <t xml:space="preserve">sp|Q59GN2|R39L5_HUMAN;sp|P62891|RL39_HUMAN</t>
  </si>
  <si>
    <t xml:space="preserve">&gt;sp|Q59GN2|R39L5_HUMAN Putative 60S ribosomal protein L39-like 5 OS=Homo sapiens OX=9606 GN=RPL39P5 PE=5 SV=2;&gt;sp|P62891|RL39_HUMAN 60S ribosomal protein L39 OS=Homo sapiens OX=9606 GN=RPL39 PE=1 SV=2</t>
  </si>
  <si>
    <t xml:space="preserve">51;51</t>
  </si>
  <si>
    <t xml:space="preserve">7456;7457;7458</t>
  </si>
  <si>
    <t xml:space="preserve">9212;9213</t>
  </si>
  <si>
    <t xml:space="preserve">sp|Q5D862|FILA2_HUMAN;CON__Q5D862</t>
  </si>
  <si>
    <t xml:space="preserve">3;3</t>
  </si>
  <si>
    <t xml:space="preserve">&gt;sp|Q5D862|FILA2_HUMAN Filaggrin-2 OS=Homo sapiens OX=9606 GN=FLG2 PE=1 SV=1;&gt;Q5D862 SWISS-PROT:Q5D862 Tax_Id=9606 Gene_Symbol=FLG2 Filaggrin-2</t>
  </si>
  <si>
    <t xml:space="preserve">2391;2391</t>
  </si>
  <si>
    <t xml:space="preserve">1065;2501;2684</t>
  </si>
  <si>
    <t xml:space="preserve">1119;2638;2827</t>
  </si>
  <si>
    <t xml:space="preserve">3342;3343;8173;8174;8783;8784;8785</t>
  </si>
  <si>
    <t xml:space="preserve">4031;4032;10142;10905;10906;10907;10908</t>
  </si>
  <si>
    <t xml:space="preserve">4031;10142;10905</t>
  </si>
  <si>
    <t xml:space="preserve">sp|Q5JTZ9|SYAM_HUMAN</t>
  </si>
  <si>
    <t xml:space="preserve">&gt;sp|Q5JTZ9|SYAM_HUMAN Alanine--tRNA ligase, mitochondrial OS=Homo sapiens OX=9606 GN=AARS2 PE=1 SV=1</t>
  </si>
  <si>
    <t xml:space="preserve">577;1936</t>
  </si>
  <si>
    <t xml:space="preserve">612;2022</t>
  </si>
  <si>
    <t xml:space="preserve">1819;1820;1821;6181</t>
  </si>
  <si>
    <t xml:space="preserve">2291;7691</t>
  </si>
  <si>
    <t xml:space="preserve">sp|Q5SY16|NOL9_HUMAN</t>
  </si>
  <si>
    <t xml:space="preserve">&gt;sp|Q5SY16|NOL9_HUMAN Polynucleotide 5-hydroxyl-kinase NOL9 OS=Homo sapiens OX=9606 GN=NOL9 PE=1 SV=1</t>
  </si>
  <si>
    <t xml:space="preserve">470;887;888;1439;1529;1679;1776;2258;2713</t>
  </si>
  <si>
    <t xml:space="preserve">496;934;935;1507;1599;1755;1858;2387;2856</t>
  </si>
  <si>
    <t xml:space="preserve">1496;2741;2742;4689;4949;5374;5767;7251;8889;8890</t>
  </si>
  <si>
    <t xml:space="preserve">1881;3302;3303;5962;6254;6255;6759;6760;7269;8996;8997;11018;11019</t>
  </si>
  <si>
    <t xml:space="preserve">1881;3302;3303;5962;6254;6760;7269;8996;11018</t>
  </si>
  <si>
    <t xml:space="preserve">sp|Q5T9A4|ATD3B_HUMAN;sp|Q5T2N8|ATD3C_HUMAN;tr|J3QSF3|J3QSF3_HUMAN</t>
  </si>
  <si>
    <t xml:space="preserve">sp|Q5T9A4|ATD3B_HUMAN</t>
  </si>
  <si>
    <t xml:space="preserve">6;2;1</t>
  </si>
  <si>
    <t xml:space="preserve">&gt;sp|Q5T9A4|ATD3B_HUMAN ATPase family AAA domain-containing protein 3B OS=Homo sapiens OX=9606 GN=ATAD3B PE=1 SV=1</t>
  </si>
  <si>
    <t xml:space="preserve">648;411;131</t>
  </si>
  <si>
    <t xml:space="preserve">1401;1699;1778;2248;2702;3228</t>
  </si>
  <si>
    <t xml:space="preserve">1469;1778;1860;2377;2845;3407</t>
  </si>
  <si>
    <t xml:space="preserve">4582;4583;4584;5529;5530;5531;5771;7228;8851;8852;10860;10861</t>
  </si>
  <si>
    <t xml:space="preserve">5863;5864;6982;6983;7273;8975;10977;13448;13449</t>
  </si>
  <si>
    <t xml:space="preserve">5864;6983;7273;8975;10977;13449</t>
  </si>
  <si>
    <t xml:space="preserve">sp|Q5VTE0|EF1A3_HUMAN;sp|P68104|EF1A1_HUMAN;tr|A0A087WVQ9|A0A087WVQ9_HUMAN;tr|A0A087WV01|A0A087WV01_HUMAN;tr|A6PW80|A6PW80_HUMAN;tr|Q5JR01|Q5JR01_HUMAN</t>
  </si>
  <si>
    <t xml:space="preserve">sp|Q5VTE0|EF1A3_HUMAN;sp|P68104|EF1A1_HUMAN;tr|A0A087WVQ9|A0A087WVQ9_HUMAN;tr|A0A087WV01|A0A087WV01_HUMAN</t>
  </si>
  <si>
    <t xml:space="preserve">9;9;8;7;3;3</t>
  </si>
  <si>
    <t xml:space="preserve">5;5;5;4;2;2</t>
  </si>
  <si>
    <t xml:space="preserve">&gt;sp|Q5VTE0|EF1A3_HUMAN Putative elongation factor 1-alpha-like 3 OS=Homo sapiens OX=9606 GN=EEF1A1P5 PE=5 SV=1;&gt;sp|P68104|EF1A1_HUMAN Elongation factor 1-alpha 1 OS=Homo sapiens OX=9606 GN=EEF1A1 PE=1 SV=1;&gt;tr|A0A087WVQ9|A0A087WVQ9_HUMAN Elongation factor </t>
  </si>
  <si>
    <t xml:space="preserve">462;462;441;426;106;145</t>
  </si>
  <si>
    <t xml:space="preserve">558;1198;1831;2773;3018;3338;3339;3454;3455</t>
  </si>
  <si>
    <t xml:space="preserve">592;1254;1914;2923;3186;3187;3523;3524;3641;3642</t>
  </si>
  <si>
    <t xml:space="preserve">1746;1747;1748;1749;1750;1751;3729;3730;3731;3732;5887;5888;5889;9200;9201;9202;9203;9204;9205;9206;9207;9208;9209;9210;9211;9212;9213;9214;9215;10128;10129;10130;10131;10132;10133;11314;11315;11316;11317;11318;11319;11320;11321;11322;11323;11646;11647;11648;11649;11650;11651</t>
  </si>
  <si>
    <t xml:space="preserve">2160;2161;2162;2163;2164;2165;2166;2167;2168;2169;2170;2171;2172;4469;4470;4471;4472;4473;4474;4475;4476;7386;7387;7388;7389;11427;11428;11429;11430;11431;11432;11433;11434;11435;11436;11437;11438;11439;11440;11441;11442;11443;11444;12618;12619;12620;12621;12622;12623;12624;12625;12626;12627;12628;12629;14096;14097;14098;14099;14100;14101;14440;14441;14442;14443;14444;14445</t>
  </si>
  <si>
    <t xml:space="preserve">2167;4474;7388;11437;12621;14099;14100;14440;14445</t>
  </si>
  <si>
    <t xml:space="preserve">sp|Q6E0U4|DMKN_HUMAN;CON__A3EZ82</t>
  </si>
  <si>
    <t xml:space="preserve">&gt;sp|Q6E0U4|DMKN_HUMAN Dermokine OS=Homo sapiens OX=9606 GN=DMKN PE=1 SV=3;&gt;A3EZ82 TREMBL:A3EZ82;Q32W66 Tax_Id=9606 Gene_Symbol=DMKN Dermokine</t>
  </si>
  <si>
    <t xml:space="preserve">476;476</t>
  </si>
  <si>
    <t xml:space="preserve">10220;10221</t>
  </si>
  <si>
    <t xml:space="preserve">sp|Q6EEV6|SUMO4_HUMAN;sp|P61956|SUMO2_HUMAN;sp|P55854|SUMO3_HUMAN;tr|A8MUA9|A8MUA9_HUMAN;tr|A8MU27|A8MU27_HUMAN</t>
  </si>
  <si>
    <t xml:space="preserve">&gt;sp|Q6EEV6|SUMO4_HUMAN Small ubiquitin-related modifier 4 OS=Homo sapiens OX=9606 GN=SUMO4 PE=1 SV=2;&gt;sp|P61956|SUMO2_HUMAN Small ubiquitin-related modifier 2 OS=Homo sapiens OX=9606 GN=SUMO2 PE=1 SV=3;&gt;sp|P55854|SUMO3_HUMAN Small ubiquitin-related modifie</t>
  </si>
  <si>
    <t xml:space="preserve">95;95;103;135;147</t>
  </si>
  <si>
    <t xml:space="preserve">9896;9897</t>
  </si>
  <si>
    <t xml:space="preserve">12316;12317;12318;12319</t>
  </si>
  <si>
    <t xml:space="preserve">sp|Q6KB66|K2C80_HUMAN;CON__Q6KB66-1;CON__Q0VBK2</t>
  </si>
  <si>
    <t xml:space="preserve">&gt;sp|Q6KB66|K2C80_HUMAN Keratin, type II cytoskeletal 80 OS=Homo sapiens OX=9606 GN=KRT80 PE=1 SV=2;&gt;Q6KB66-1 SWISS-PROT:Q6KB66-1 Tax_Id=9606 Gene_Symbol=KRT80 Isoform 1 of Keratin, type II cytoskeletal 80;&gt;Q0VBK2 TREMBL:Q0VBK2;Q8C1M7 Tax_Id=10090 Gene_Symb</t>
  </si>
  <si>
    <t xml:space="preserve">452;452;452</t>
  </si>
  <si>
    <t xml:space="preserve">1545;2544</t>
  </si>
  <si>
    <t xml:space="preserve">1615;2683</t>
  </si>
  <si>
    <t xml:space="preserve">4979;8363;8364;8365</t>
  </si>
  <si>
    <t xml:space="preserve">6283;10394;10395</t>
  </si>
  <si>
    <t xml:space="preserve">6283;10395</t>
  </si>
  <si>
    <t xml:space="preserve">sp|Q6NUK1|SCMC1_HUMAN</t>
  </si>
  <si>
    <t xml:space="preserve">&gt;sp|Q6NUK1|SCMC1_HUMAN Calcium-binding mitochondrial carrier protein SCaMC-1 OS=Homo sapiens OX=9606 GN=SLC25A24 PE=1 SV=2</t>
  </si>
  <si>
    <t xml:space="preserve">sp|Q6P2E9|EDC4_HUMAN;tr|I3L2F4|I3L2F4_HUMAN</t>
  </si>
  <si>
    <t xml:space="preserve">sp|Q6P2E9|EDC4_HUMAN</t>
  </si>
  <si>
    <t xml:space="preserve">&gt;sp|Q6P2E9|EDC4_HUMAN Enhancer of mRNA-decapping protein 4 OS=Homo sapiens OX=9606 GN=EDC4 PE=1 SV=1</t>
  </si>
  <si>
    <t xml:space="preserve">1401;135</t>
  </si>
  <si>
    <t xml:space="preserve">8;871;1890</t>
  </si>
  <si>
    <t xml:space="preserve">8;917;1973</t>
  </si>
  <si>
    <t xml:space="preserve">18;19;2699;6055</t>
  </si>
  <si>
    <t xml:space="preserve">18;19;3262;7562</t>
  </si>
  <si>
    <t xml:space="preserve">19;3262;7562</t>
  </si>
  <si>
    <t xml:space="preserve">521;522</t>
  </si>
  <si>
    <t xml:space="preserve">1081;1110</t>
  </si>
  <si>
    <t xml:space="preserve">sp|Q6P4A8|PLBL1_HUMAN</t>
  </si>
  <si>
    <t xml:space="preserve">&gt;sp|Q6P4A8|PLBL1_HUMAN Phospholipase B-like 1 OS=Homo sapiens OX=9606 GN=PLBD1 PE=1 SV=2</t>
  </si>
  <si>
    <t xml:space="preserve">5290;5291</t>
  </si>
  <si>
    <t xml:space="preserve">6647;6648</t>
  </si>
  <si>
    <t xml:space="preserve">sp|Q6PID8|KLD10_HUMAN</t>
  </si>
  <si>
    <t xml:space="preserve">&gt;sp|Q6PID8|KLD10_HUMAN Kelch domain-containing protein 10 OS=Homo sapiens OX=9606 GN=KLHDC10 PE=1 SV=1</t>
  </si>
  <si>
    <t xml:space="preserve">1194;1213;1425;1712;1817;2883</t>
  </si>
  <si>
    <t xml:space="preserve">1250;1269;1493;1791;1899;3039</t>
  </si>
  <si>
    <t xml:space="preserve">3718;3719;3766;4656;4657;4658;5569;5570;5571;5851;5852;9605;9606;9607;9608;9609;9610</t>
  </si>
  <si>
    <t xml:space="preserve">4462;4507;5932;5933;5934;5935;7028;7029;7030;7353;7354;7355;11957;11958;11959;11960;11961</t>
  </si>
  <si>
    <t xml:space="preserve">4462;4507;5934;7028;7355;11957</t>
  </si>
  <si>
    <t xml:space="preserve">sp|Q6S8J3|POTEE_HUMAN;sp|P0CG38|POTEI_HUMAN;sp|Q9BYX7|ACTBM_HUMAN;sp|P0CG39|POTEJ_HUMAN</t>
  </si>
  <si>
    <t xml:space="preserve">sp|Q6S8J3|POTEE_HUMAN;sp|P0CG38|POTEI_HUMAN;sp|Q9BYX7|ACTBM_HUMAN</t>
  </si>
  <si>
    <t xml:space="preserve">5;4;3;2</t>
  </si>
  <si>
    <t xml:space="preserve">&gt;sp|Q6S8J3|POTEE_HUMAN POTE ankyrin domain family member E OS=Homo sapiens OX=9606 GN=POTEE PE=2 SV=3;&gt;sp|P0CG38|POTEI_HUMAN POTE ankyrin domain family member I OS=Homo sapiens OX=9606 GN=POTEI PE=3 SV=1;&gt;sp|Q9BYX7|ACTBM_HUMAN Putative beta-actin-like prot</t>
  </si>
  <si>
    <t xml:space="preserve">1075;1075;375;1038</t>
  </si>
  <si>
    <t xml:space="preserve">351;352;1420;2689;2976</t>
  </si>
  <si>
    <t xml:space="preserve">False;False;False;False;True</t>
  </si>
  <si>
    <t xml:space="preserve">372;373;1488;2832;3143</t>
  </si>
  <si>
    <t xml:space="preserve">1173;1174;1175;1176;1177;1178;1179;1180;1181;1182;1183;4643;4644;4645;4646;8798;8799;8800;8801;8802;8803;9919;9920</t>
  </si>
  <si>
    <t xml:space="preserve">1511;1512;1513;1514;1515;1516;1517;1518;1519;1520;1521;1522;1523;1524;1525;1526;5915;5916;5917;5918;5919;10923;10924;10925;10926;10927;10928;10929;10930;10931;10932;10933;12340;12341</t>
  </si>
  <si>
    <t xml:space="preserve">1511;1520;5916;10927;12340</t>
  </si>
  <si>
    <t xml:space="preserve">sp|Q6ZS30|NBEL1_HUMAN;tr|H7C3C8|H7C3C8_HUMAN;tr|H7BZA0|H7BZA0_HUMAN</t>
  </si>
  <si>
    <t xml:space="preserve">&gt;sp|Q6ZS30|NBEL1_HUMAN Neurobeachin-like protein 1 OS=Homo sapiens OX=9606 GN=NBEAL1 PE=2 SV=3;&gt;tr|H7C3C8|H7C3C8_HUMAN Neurobeachin-like protein 1 (Fragment) OS=Homo sapiens OX=9606 GN=NBEAL1 PE=1 SV=1;&gt;tr|H7BZA0|H7BZA0_HUMAN Neurobeachin-like protein 1 (F</t>
  </si>
  <si>
    <t xml:space="preserve">2694;230;709</t>
  </si>
  <si>
    <t xml:space="preserve">1696;2251</t>
  </si>
  <si>
    <t xml:space="preserve">1775;2380</t>
  </si>
  <si>
    <t xml:space="preserve">5521;5522;7237</t>
  </si>
  <si>
    <t xml:space="preserve">6977;8983</t>
  </si>
  <si>
    <t xml:space="preserve">sp|Q71U36|TBA1A_HUMAN;sp|P0DPH8|TBA3D_HUMAN;sp|P0DPH7|TBA3C_HUMAN;tr|F8VQQ4|F8VQQ4_HUMAN;sp|Q6PEY2|TBA3E_HUMAN</t>
  </si>
  <si>
    <t xml:space="preserve">18;14;14;10;10</t>
  </si>
  <si>
    <t xml:space="preserve">&gt;sp|Q71U36|TBA1A_HUMAN Tubulin alpha-1A chain OS=Homo sapiens OX=9606 GN=TUBA1A PE=1 SV=1;&gt;sp|P0DPH8|TBA3D_HUMAN Tubulin alpha-3D chain OS=Homo sapiens OX=9606 GN=TUBA3D PE=1 SV=1;&gt;sp|P0DPH7|TBA3C_HUMAN Tubulin alpha-3C chain OS=Homo sapiens OX=9606 GN=TUB</t>
  </si>
  <si>
    <t xml:space="preserve">451;450;450;219;450</t>
  </si>
  <si>
    <t xml:space="preserve">107;356;357;513;565;566;674;1215;1579;1580;1678;2145;2314;2315;2792;2793;3054;3055</t>
  </si>
  <si>
    <t xml:space="preserve">False;False;False;False;False;False;False;False;False;False;True;False;False;False;False;False;False;False</t>
  </si>
  <si>
    <t xml:space="preserve">111;377;378;545;599;600;715;1271;1651;1652;1754;2262;2444;2445;2942;2943;3225;3226</t>
  </si>
  <si>
    <t xml:space="preserve">314;315;1191;1192;1193;1194;1195;1196;1197;1198;1199;1200;1201;1639;1640;1641;1767;1768;1769;1770;2093;2094;2095;2096;2097;2098;2099;2100;3768;3769;3770;3771;3772;3773;3774;3775;3776;3777;3778;5091;5092;5093;5094;5095;5096;5373;6875;6876;6877;6878;6879;7425;7426;7427;7428;7429;7430;7431;7432;7433;7434;7435;7436;7437;9310;9311;9312;9313;9314;9315;9316;10244;10245;10246;10247;10248</t>
  </si>
  <si>
    <t xml:space="preserve">352;353;354;1534;1535;1536;1537;1538;1539;1540;1541;1542;1543;1544;1545;1546;1547;1548;1549;1550;1551;1552;1553;1554;2058;2059;2060;2061;2062;2063;2064;2186;2187;2188;2189;2588;2589;2590;2591;2592;2593;2594;2595;2596;2597;4509;4510;4511;4512;4513;4514;4515;4516;4517;4518;4519;4520;4521;4522;4523;4524;4525;4526;4527;4528;4529;4530;4531;4532;4533;4534;4535;6431;6432;6433;6434;6757;6758;8531;8532;8533;9172;9173;9174;9175;9176;9177;9178;9179;9180;9181;9182;9183;9184;9185;9186;9187;9188;9189;9190;11591;11592;11593;11594;11595;11596;11597;11598;11599;11600;11601;12743;12744;12745;12746;12747;12748;12749;12750;12751;12752</t>
  </si>
  <si>
    <t xml:space="preserve">352;1540;1554;2064;2187;2189;2591;4511;6431;6432;6758;8533;9174;9184;11594;11600;12747;12752</t>
  </si>
  <si>
    <t xml:space="preserve">sp|Q7Z2W4|ZCCHV_HUMAN;tr|C9J6P4|C9J6P4_HUMAN</t>
  </si>
  <si>
    <t xml:space="preserve">&gt;sp|Q7Z2W4|ZCCHV_HUMAN Zinc finger CCCH-type antiviral protein 1 OS=Homo sapiens OX=9606 GN=ZC3HAV1 PE=1 SV=3;&gt;tr|C9J6P4|C9J6P4_HUMAN Zinc finger CCCH-type antiviral protein 1 OS=Homo sapiens OX=9606 GN=ZC3HAV1 PE=1 SV=1</t>
  </si>
  <si>
    <t xml:space="preserve">902;1024</t>
  </si>
  <si>
    <t xml:space="preserve">sp|Q7Z3K6|MIER3_HUMAN</t>
  </si>
  <si>
    <t xml:space="preserve">&gt;sp|Q7Z3K6|MIER3_HUMAN Mesoderm induction early response protein 3 OS=Homo sapiens OX=9606 GN=MIER3 PE=1 SV=2</t>
  </si>
  <si>
    <t xml:space="preserve">7990;7991</t>
  </si>
  <si>
    <t xml:space="preserve">sp|Q7Z417|NUFP2_HUMAN</t>
  </si>
  <si>
    <t xml:space="preserve">&gt;sp|Q7Z417|NUFP2_HUMAN Nuclear fragile X mental retardation-interacting protein 2 OS=Homo sapiens OX=9606 GN=NUFIP2 PE=1 SV=1</t>
  </si>
  <si>
    <t xml:space="preserve">sp|Q7Z6Z7|HUWE1_HUMAN;tr|H0Y659|H0Y659_HUMAN</t>
  </si>
  <si>
    <t xml:space="preserve">sp|Q7Z6Z7|HUWE1_HUMAN</t>
  </si>
  <si>
    <t xml:space="preserve">&gt;sp|Q7Z6Z7|HUWE1_HUMAN E3 ubiquitin-protein ligase HUWE1 OS=Homo sapiens OX=9606 GN=HUWE1 PE=1 SV=3</t>
  </si>
  <si>
    <t xml:space="preserve">4374;1197</t>
  </si>
  <si>
    <t xml:space="preserve">1657;1738;1783</t>
  </si>
  <si>
    <t xml:space="preserve">1731;1818;1865</t>
  </si>
  <si>
    <t xml:space="preserve">5304;5627;5780</t>
  </si>
  <si>
    <t xml:space="preserve">6662;7090;7281</t>
  </si>
  <si>
    <t xml:space="preserve">sp|Q7Z794|K2C1B_HUMAN;CON__Q7Z794;tr|F8VS61|F8VS61_HUMAN</t>
  </si>
  <si>
    <t xml:space="preserve">sp|Q7Z794|K2C1B_HUMAN;CON__Q7Z794</t>
  </si>
  <si>
    <t xml:space="preserve">9;9;2</t>
  </si>
  <si>
    <t xml:space="preserve">5;5;1</t>
  </si>
  <si>
    <t xml:space="preserve">4;4;1</t>
  </si>
  <si>
    <t xml:space="preserve">&gt;sp|Q7Z794|K2C1B_HUMAN Keratin, type II cytoskeletal 1b OS=Homo sapiens OX=9606 GN=KRT77 PE=2 SV=3;&gt;Q7Z794 SWISS-PROT:Q7Z794 Tax_Id=9606 Gene_Symbol=KRT77 Keratin 77</t>
  </si>
  <si>
    <t xml:space="preserve">578;578;248</t>
  </si>
  <si>
    <t xml:space="preserve">614;664;665;720;1874;2542;2764;2887;3418</t>
  </si>
  <si>
    <t xml:space="preserve">True;False;False;False;False;True;True;True;True</t>
  </si>
  <si>
    <t xml:space="preserve">650;705;706;762;1957;2681;2914;3043;3605</t>
  </si>
  <si>
    <t xml:space="preserve">1920;2060;2061;2062;2063;2064;2065;2066;2067;2068;2069;2228;2229;2230;2231;2232;2233;2234;2235;2236;2237;2238;2239;2240;2241;2242;2243;2244;2245;2246;2247;2248;2249;2250;2251;2252;2253;2254;2255;2256;2257;2258;2259;2260;6015;6016;6017;8356;8357;8358;8359;9178;9179;9180;9618;11548;11549;11550</t>
  </si>
  <si>
    <t xml:space="preserve">2406;2549;2550;2551;2552;2553;2554;2555;2556;2557;2558;2559;2560;2561;2562;2563;2564;2565;2566;2734;2735;2736;2737;2738;2739;2740;2741;2742;2743;2744;2745;2746;2747;2748;2749;2750;2751;2752;2753;2754;2755;2756;2757;2758;2759;2760;2761;2762;2763;2764;2765;2766;2767;2768;2769;2770;2771;2772;2773;7522;7523;7524;7525;10386;10387;10388;10389;10390;10391;11406;11407;11408;11972;14351;14352;14353</t>
  </si>
  <si>
    <t xml:space="preserve">2406;2550;2553;2736;7523;10391;11406;11972;14352</t>
  </si>
  <si>
    <t xml:space="preserve">sp|Q86SS6|SYT9_HUMAN</t>
  </si>
  <si>
    <t xml:space="preserve">&gt;sp|Q86SS6|SYT9_HUMAN Synaptotagmin-9 OS=Homo sapiens OX=9606 GN=SYT9 PE=2 SV=1</t>
  </si>
  <si>
    <t xml:space="preserve">6080;6081</t>
  </si>
  <si>
    <t xml:space="preserve">7586;7587</t>
  </si>
  <si>
    <t xml:space="preserve">sp|Q86TI2|DPP9_HUMAN;tr|M0R2A8|M0R2A8_HUMAN;tr|M0R0I1|M0R0I1_HUMAN;tr|M0R3C4|M0R3C4_HUMAN;tr|M0R2G6|M0R2G6_HUMAN;tr|M0R1L4|M0R1L4_HUMAN;tr|A0A2R8YF65|A0A2R8YF65_HUMAN;tr|M0QXI5|M0QXI5_HUMAN</t>
  </si>
  <si>
    <t xml:space="preserve">sp|Q86TI2|DPP9_HUMAN;tr|M0R2A8|M0R2A8_HUMAN</t>
  </si>
  <si>
    <t xml:space="preserve">6;3;1;1;1;1;1;1</t>
  </si>
  <si>
    <t xml:space="preserve">&gt;sp|Q86TI2|DPP9_HUMAN Dipeptidyl peptidase 9 OS=Homo sapiens OX=9606 GN=DPP9 PE=1 SV=3;&gt;tr|M0R2A8|M0R2A8_HUMAN Dipeptidyl peptidase 9 OS=Homo sapiens OX=9606 GN=DPP9 PE=1 SV=1</t>
  </si>
  <si>
    <t xml:space="preserve">863;518;119;123;140;141;154;220</t>
  </si>
  <si>
    <t xml:space="preserve">116;597;598;1102;1867;1963</t>
  </si>
  <si>
    <t xml:space="preserve">121;632;633;1156;1950;2050</t>
  </si>
  <si>
    <t xml:space="preserve">350;1870;1871;3465;6000;6001;6256;6257</t>
  </si>
  <si>
    <t xml:space="preserve">400;2347;2348;4189;4190;7512;7513;7780;7781</t>
  </si>
  <si>
    <t xml:space="preserve">400;2347;2348;4190;7512;7781</t>
  </si>
  <si>
    <t xml:space="preserve">sp|Q86U42|PABP2_HUMAN;tr|H0YJH9|H0YJH9_HUMAN;tr|B4DEH8|B4DEH8_HUMAN;tr|G3V4T2|G3V4T2_HUMAN</t>
  </si>
  <si>
    <t xml:space="preserve">&gt;sp|Q86U42|PABP2_HUMAN Polyadenylate-binding protein 2 OS=Homo sapiens OX=9606 GN=PABPN1 PE=1 SV=3;&gt;tr|H0YJH9|H0YJH9_HUMAN Polyadenylate-binding protein 2 (Fragment) OS=Homo sapiens OX=9606 GN=PABPN1 PE=1 SV=1;&gt;tr|B4DEH8|B4DEH8_HUMAN Polyadenylate-binding </t>
  </si>
  <si>
    <t xml:space="preserve">306;96;168;178</t>
  </si>
  <si>
    <t xml:space="preserve">0;2896</t>
  </si>
  <si>
    <t xml:space="preserve">0;3052</t>
  </si>
  <si>
    <t xml:space="preserve">0;1;2;9644;9645;9646</t>
  </si>
  <si>
    <t xml:space="preserve">0;11994;11995</t>
  </si>
  <si>
    <t xml:space="preserve">0;11994</t>
  </si>
  <si>
    <t xml:space="preserve">sp|Q86V81|THOC4_HUMAN;tr|E9PB61|E9PB61_HUMAN</t>
  </si>
  <si>
    <t xml:space="preserve">&gt;sp|Q86V81|THOC4_HUMAN THO complex subunit 4 OS=Homo sapiens OX=9606 GN=ALYREF PE=1 SV=3;&gt;tr|E9PB61|E9PB61_HUMAN THO complex subunit 4 OS=Homo sapiens OX=9606 GN=ALYREF PE=1 SV=1</t>
  </si>
  <si>
    <t xml:space="preserve">257;264</t>
  </si>
  <si>
    <t xml:space="preserve">sp|Q86X55|CARM1_HUMAN;tr|K7EK20|K7EK20_HUMAN;tr|K7EPK1|K7EPK1_HUMAN;tr|K7EQA8|K7EQA8_HUMAN</t>
  </si>
  <si>
    <t xml:space="preserve">&gt;sp|Q86X55|CARM1_HUMAN Histone-arginine methyltransferase CARM1 OS=Homo sapiens OX=9606 GN=CARM1 PE=1 SV=3;&gt;tr|K7EK20|K7EK20_HUMAN Histone-arginine methyltransferase CARM1 (Fragment) OS=Homo sapiens OX=9606 GN=CARM1 PE=1 SV=1;&gt;tr|K7EPK1|K7EPK1_HUMAN Histon</t>
  </si>
  <si>
    <t xml:space="preserve">608;120;161;343</t>
  </si>
  <si>
    <t xml:space="preserve">240;1781</t>
  </si>
  <si>
    <t xml:space="preserve">260;1863</t>
  </si>
  <si>
    <t xml:space="preserve">853;854;855;856;5778</t>
  </si>
  <si>
    <t xml:space="preserve">1166;1167;1168;1169;7279</t>
  </si>
  <si>
    <t xml:space="preserve">1168;7279</t>
  </si>
  <si>
    <t xml:space="preserve">sp|Q86YZ3|HORN_HUMAN;CON__Q86YZ3</t>
  </si>
  <si>
    <t xml:space="preserve">&gt;sp|Q86YZ3|HORN_HUMAN Hornerin OS=Homo sapiens OX=9606 GN=HRNR PE=1 SV=2;&gt;Q86YZ3 SWISS-PROT:Q86YZ3 Tax_Id=9606 Gene_Symbol=HRNR Hornerin</t>
  </si>
  <si>
    <t xml:space="preserve">2850;2850</t>
  </si>
  <si>
    <t xml:space="preserve">972;1062;1063;2491</t>
  </si>
  <si>
    <t xml:space="preserve">1021;1116;1117;2628</t>
  </si>
  <si>
    <t xml:space="preserve">2959;2960;2961;3333;3334;3335;3336;3337;3338;8144;8145;8146;8147;8148;8149</t>
  </si>
  <si>
    <t xml:space="preserve">3527;3528;3529;4020;4021;4022;4023;4024;4025;4026;4027;4028;10114;10115;10116;10117;10118</t>
  </si>
  <si>
    <t xml:space="preserve">3529;4021;4028;10116</t>
  </si>
  <si>
    <t xml:space="preserve">sp|Q8IY21|DDX60_HUMAN</t>
  </si>
  <si>
    <t xml:space="preserve">&gt;sp|Q8IY21|DDX60_HUMAN Probable ATP-dependent RNA helicase DDX60 OS=Homo sapiens OX=9606 GN=DDX60 PE=1 SV=3</t>
  </si>
  <si>
    <t xml:space="preserve">5973;5974;5975;5976;5977;5978</t>
  </si>
  <si>
    <t xml:space="preserve">7487;7488;7489;7490;7491;7492;7493</t>
  </si>
  <si>
    <t xml:space="preserve">sp|Q8IZL8|PELP1_HUMAN;tr|C9JFV4|C9JFV4_HUMAN;tr|E7EV54|E7EV54_HUMAN;tr|I3L445|I3L445_HUMAN;tr|I3L1P4|I3L1P4_HUMAN;tr|I3L4M7|I3L4M7_HUMAN;tr|I3L4P1|I3L4P1_HUMAN</t>
  </si>
  <si>
    <t xml:space="preserve">sp|Q8IZL8|PELP1_HUMAN;tr|C9JFV4|C9JFV4_HUMAN;tr|E7EV54|E7EV54_HUMAN</t>
  </si>
  <si>
    <t xml:space="preserve">16;15;11;6;4;4;1</t>
  </si>
  <si>
    <t xml:space="preserve">&gt;sp|Q8IZL8|PELP1_HUMAN Proline-, glutamic acid- and leucine-rich protein 1 OS=Homo sapiens OX=9606 GN=PELP1 PE=1 SV=2;&gt;tr|C9JFV4|C9JFV4_HUMAN Proline-, glutamic acid- and leucine-rich protein 1 OS=Homo sapiens OX=9606 GN=PELP1 PE=1 SV=2;&gt;tr|E7EV54|E7EV54_H</t>
  </si>
  <si>
    <t xml:space="preserve">1130;1180;906;301;148;156;99</t>
  </si>
  <si>
    <t xml:space="preserve">10;494;693;988;1491;1591;1659;1661;1753;1759;1833;1859;2128;2252;2763;3324</t>
  </si>
  <si>
    <t xml:space="preserve">10;522;735;1038;1561;1664;1733;1736;1833;1839;1916;1942;2245;2381;2913;3509</t>
  </si>
  <si>
    <t xml:space="preserve">23;24;1574;2150;3014;3015;4831;5137;5138;5307;5324;5670;5671;5672;5690;5891;5892;5983;5984;5985;6825;6826;7238;7239;7240;9174;9175;9176;9177;11270</t>
  </si>
  <si>
    <t xml:space="preserve">22;23;24;1976;2661;3593;3594;6096;6475;6476;6477;6665;6699;6700;7153;7154;7155;7156;7157;7158;7159;7181;7391;7392;7497;7498;7499;7500;8479;8480;8481;8482;8984;8985;8986;11402;11403;11404;11405;14048</t>
  </si>
  <si>
    <t xml:space="preserve">23;1976;2661;3593;6096;6475;6665;6700;7156;7181;7392;7497;8480;8984;11405;14048</t>
  </si>
  <si>
    <t xml:space="preserve">528;529</t>
  </si>
  <si>
    <t xml:space="preserve">505;557</t>
  </si>
  <si>
    <t xml:space="preserve">sp|Q8N0V3|RBFA_HUMAN</t>
  </si>
  <si>
    <t xml:space="preserve">&gt;sp|Q8N0V3|RBFA_HUMAN Putative ribosome-binding factor A, mitochondrial OS=Homo sapiens OX=9606 GN=RBFA PE=1 SV=3</t>
  </si>
  <si>
    <t xml:space="preserve">956;1082;2225;2912</t>
  </si>
  <si>
    <t xml:space="preserve">1004;1136;2350;3073</t>
  </si>
  <si>
    <t xml:space="preserve">2920;2921;2922;2923;3406;3407;3408;3409;7118;9705;9706;9707</t>
  </si>
  <si>
    <t xml:space="preserve">3482;3483;4118;4119;4120;4121;8810;12064;12065;12066;12067</t>
  </si>
  <si>
    <t xml:space="preserve">3482;4120;8810;12066</t>
  </si>
  <si>
    <t xml:space="preserve">530;531</t>
  </si>
  <si>
    <t xml:space="preserve">152;168</t>
  </si>
  <si>
    <t xml:space="preserve">sp|Q8N1N4|K2C78_HUMAN;CON__Q8N1N4-2;CON__Q7RTT2</t>
  </si>
  <si>
    <t xml:space="preserve">9;8;8</t>
  </si>
  <si>
    <t xml:space="preserve">8;7;7</t>
  </si>
  <si>
    <t xml:space="preserve">&gt;sp|Q8N1N4|K2C78_HUMAN Keratin, type II cytoskeletal 78 OS=Homo sapiens OX=9606 GN=KRT78 PE=1 SV=2;&gt;Q8N1N4-2 SWISS-PROT:Q8N1N4-2 Tax_Id=9606 Gene_Symbol=KRT78 Isoform 2 of Keratin, type II cytoskeletal 78;&gt;Q7RTT2 TREMBL:Q7RTT2 Tax_Id=9606 Gene_Symbol=KRT78</t>
  </si>
  <si>
    <t xml:space="preserve">520;521;521</t>
  </si>
  <si>
    <t xml:space="preserve">327;1166;1874;1875;2633;2835;2836;3380;3419</t>
  </si>
  <si>
    <t xml:space="preserve">True;True;False;True;True;True;True;True;True</t>
  </si>
  <si>
    <t xml:space="preserve">348;1221;1957;1958;2775;2986;2987;3567;3606</t>
  </si>
  <si>
    <t xml:space="preserve">1110;1111;1112;1113;1114;1115;3624;3625;3626;6015;6016;6017;6018;6019;8644;8645;9450;9451;9452;11444;11445;11446;11551;11552;11553;11554</t>
  </si>
  <si>
    <t xml:space="preserve">1454;1455;1456;1457;1458;4370;4371;4372;7522;7523;7524;7525;7526;10771;10772;11769;11770;11771;14242;14243;14244;14245;14246;14247;14248;14249;14354;14355</t>
  </si>
  <si>
    <t xml:space="preserve">1455;4370;7523;7526;10771;11769;11771;14246;14355</t>
  </si>
  <si>
    <t xml:space="preserve">sp|Q8ND61|CC020_HUMAN</t>
  </si>
  <si>
    <t xml:space="preserve">&gt;sp|Q8ND61|CC020_HUMAN Uncharacterized protein C3orf20 OS=Homo sapiens OX=9606 GN=C3orf20 PE=2 SV=2</t>
  </si>
  <si>
    <t xml:space="preserve">5806;5807;5808</t>
  </si>
  <si>
    <t xml:space="preserve">7307;7308;7309</t>
  </si>
  <si>
    <t xml:space="preserve">sp|Q8NDN9|RCBT1_HUMAN</t>
  </si>
  <si>
    <t xml:space="preserve">&gt;sp|Q8NDN9|RCBT1_HUMAN RCC1 and BTB domain-containing protein 1 OS=Homo sapiens OX=9606 GN=RCBTB1 PE=1 SV=1</t>
  </si>
  <si>
    <t xml:space="preserve">902;1779</t>
  </si>
  <si>
    <t xml:space="preserve">949;1861</t>
  </si>
  <si>
    <t xml:space="preserve">2782;2783;5772;5773;5774;5775</t>
  </si>
  <si>
    <t xml:space="preserve">3339;7274;7275;7276</t>
  </si>
  <si>
    <t xml:space="preserve">3339;7274</t>
  </si>
  <si>
    <t xml:space="preserve">sp|Q8NE01|CNNM3_HUMAN</t>
  </si>
  <si>
    <t xml:space="preserve">&gt;sp|Q8NE01|CNNM3_HUMAN Metal transporter CNNM3 OS=Homo sapiens OX=9606 GN=CNNM3 PE=1 SV=1</t>
  </si>
  <si>
    <t xml:space="preserve">282;501;634;940;1569;1858</t>
  </si>
  <si>
    <t xml:space="preserve">302;529;673;988;1639;1941</t>
  </si>
  <si>
    <t xml:space="preserve">993;1590;1984;2880;2881;5060;5982</t>
  </si>
  <si>
    <t xml:space="preserve">1321;1996;2474;3441;3442;6398;7496</t>
  </si>
  <si>
    <t xml:space="preserve">1321;1996;2474;3442;6398;7496</t>
  </si>
  <si>
    <t xml:space="preserve">sp|Q8TDL5|BPIB1_HUMAN</t>
  </si>
  <si>
    <t xml:space="preserve">&gt;sp|Q8TDL5|BPIB1_HUMAN BPI fold-containing family B member 1 OS=Homo sapiens OX=9606 GN=BPIFB1 PE=1 SV=1</t>
  </si>
  <si>
    <t xml:space="preserve">12;50</t>
  </si>
  <si>
    <t xml:space="preserve">26;134</t>
  </si>
  <si>
    <t xml:space="preserve">26;156</t>
  </si>
  <si>
    <t xml:space="preserve">sp|Q8WVM0|TFB1M_HUMAN</t>
  </si>
  <si>
    <t xml:space="preserve">&gt;sp|Q8WVM0|TFB1M_HUMAN Dimethyladenosine transferase 1, mitochondrial OS=Homo sapiens OX=9606 GN=TFB1M PE=1 SV=1</t>
  </si>
  <si>
    <t xml:space="preserve">5600;5601</t>
  </si>
  <si>
    <t xml:space="preserve">7062;7063</t>
  </si>
  <si>
    <t xml:space="preserve">sp|Q8WVV4|POF1B_HUMAN</t>
  </si>
  <si>
    <t xml:space="preserve">&gt;sp|Q8WVV4|POF1B_HUMAN Protein POF1B OS=Homo sapiens OX=9606 GN=POF1B PE=1 SV=3</t>
  </si>
  <si>
    <t xml:space="preserve">sp|Q8WX93|PALLD_HUMAN</t>
  </si>
  <si>
    <t xml:space="preserve">&gt;sp|Q8WX93|PALLD_HUMAN Palladin OS=Homo sapiens OX=9606 GN=PALLD PE=1 SV=3</t>
  </si>
  <si>
    <t xml:space="preserve">sp|Q8WXE9|STON2_HUMAN;tr|A0A3B3IU55|A0A3B3IU55_HUMAN</t>
  </si>
  <si>
    <t xml:space="preserve">&gt;sp|Q8WXE9|STON2_HUMAN Stonin-2 OS=Homo sapiens OX=9606 GN=STON2 PE=1 SV=1;&gt;tr|A0A3B3IU55|A0A3B3IU55_HUMAN Stonin-2 OS=Homo sapiens OX=9606 GN=STON2 PE=1 SV=1</t>
  </si>
  <si>
    <t xml:space="preserve">905;977</t>
  </si>
  <si>
    <t xml:space="preserve">5300;5301</t>
  </si>
  <si>
    <t xml:space="preserve">6658;6659</t>
  </si>
  <si>
    <t xml:space="preserve">sp|Q8WXF1|PSPC1_HUMAN;tr|X6RDA4|X6RDA4_HUMAN</t>
  </si>
  <si>
    <t xml:space="preserve">&gt;sp|Q8WXF1|PSPC1_HUMAN Paraspeckle component 1 OS=Homo sapiens OX=9606 GN=PSPC1 PE=1 SV=1;&gt;tr|X6RDA4|X6RDA4_HUMAN Paraspeckle component 1 (Fragment) OS=Homo sapiens OX=9606 GN=PSPC1 PE=1 SV=1</t>
  </si>
  <si>
    <t xml:space="preserve">523;248</t>
  </si>
  <si>
    <t xml:space="preserve">662;1627;2165;3355</t>
  </si>
  <si>
    <t xml:space="preserve">703;1700;2282;3540</t>
  </si>
  <si>
    <t xml:space="preserve">2056;2057;2058;5224;6942;6943;11371;11372</t>
  </si>
  <si>
    <t xml:space="preserve">2545;2546;2547;6575;6576;8601;8602;14163</t>
  </si>
  <si>
    <t xml:space="preserve">2547;6575;8601;14163</t>
  </si>
  <si>
    <t xml:space="preserve">sp|Q92522|H1X_HUMAN</t>
  </si>
  <si>
    <t xml:space="preserve">&gt;sp|Q92522|H1X_HUMAN Histone H1x OS=Homo sapiens OX=9606 GN=H1FX PE=1 SV=1</t>
  </si>
  <si>
    <t xml:space="preserve">227;3430</t>
  </si>
  <si>
    <t xml:space="preserve">242;3617</t>
  </si>
  <si>
    <t xml:space="preserve">761;11582;11583;11584</t>
  </si>
  <si>
    <t xml:space="preserve">975;14382</t>
  </si>
  <si>
    <t xml:space="preserve">sp|Q92598|HS105_HUMAN;tr|A0A0A0MSM0|A0A0A0MSM0_HUMAN</t>
  </si>
  <si>
    <t xml:space="preserve">&gt;sp|Q92598|HS105_HUMAN Heat shock protein 105 kDa OS=Homo sapiens OX=9606 GN=HSPH1 PE=1 SV=1;&gt;tr|A0A0A0MSM0|A0A0A0MSM0_HUMAN Heat shock protein 105 kDa OS=Homo sapiens OX=9606 GN=HSPH1 PE=1 SV=1</t>
  </si>
  <si>
    <t xml:space="preserve">858;782</t>
  </si>
  <si>
    <t xml:space="preserve">789;2368;3143</t>
  </si>
  <si>
    <t xml:space="preserve">832;2500;3319</t>
  </si>
  <si>
    <t xml:space="preserve">2447;2448;2449;7594;7595;10591;10592;10593</t>
  </si>
  <si>
    <t xml:space="preserve">2992;2993;2994;9362;9363;13165;13166</t>
  </si>
  <si>
    <t xml:space="preserve">2994;9362;13166</t>
  </si>
  <si>
    <t xml:space="preserve">sp|Q92734|TFG_HUMAN;tr|C9JTY3|C9JTY3_HUMAN;tr|C9JUE0|C9JUE0_HUMAN;tr|C9JJP5|C9JJP5_HUMAN</t>
  </si>
  <si>
    <t xml:space="preserve">5;4;4;4</t>
  </si>
  <si>
    <t xml:space="preserve">&gt;sp|Q92734|TFG_HUMAN Protein TFG OS=Homo sapiens OX=9606 GN=TFG PE=1 SV=2;&gt;tr|C9JTY3|C9JTY3_HUMAN Protein TFG (Fragment) OS=Homo sapiens OX=9606 GN=TFG PE=1 SV=1;&gt;tr|C9JUE0|C9JUE0_HUMAN Protein TFG (Fragment) OS=Homo sapiens OX=9606 GN=TFG PE=1 SV=1;&gt;tr|C9</t>
  </si>
  <si>
    <t xml:space="preserve">400;128;157;181</t>
  </si>
  <si>
    <t xml:space="preserve">912;1334;1775;2031;2206</t>
  </si>
  <si>
    <t xml:space="preserve">959;1397;1857;2129;2329</t>
  </si>
  <si>
    <t xml:space="preserve">2811;4307;4308;5764;5765;5766;6501;6502;6503;7064;7065</t>
  </si>
  <si>
    <t xml:space="preserve">3361;5464;7266;7267;7268;8100;8101;8102;8103;8746;8747</t>
  </si>
  <si>
    <t xml:space="preserve">3361;5464;7267;8101;8746</t>
  </si>
  <si>
    <t xml:space="preserve">534;535;536</t>
  </si>
  <si>
    <t xml:space="preserve">1;39;40</t>
  </si>
  <si>
    <t xml:space="preserve">sp|Q92820|GGH_HUMAN</t>
  </si>
  <si>
    <t xml:space="preserve">&gt;sp|Q92820|GGH_HUMAN Gamma-glutamyl hydrolase OS=Homo sapiens OX=9606 GN=GGH PE=1 SV=2</t>
  </si>
  <si>
    <t xml:space="preserve">sp|Q92947|GCDH_HUMAN</t>
  </si>
  <si>
    <t xml:space="preserve">&gt;sp|Q92947|GCDH_HUMAN Glutaryl-CoA dehydrogenase, mitochondrial OS=Homo sapiens OX=9606 GN=GCDH PE=1 SV=1</t>
  </si>
  <si>
    <t xml:space="preserve">sp|Q93100|KPBB_HUMAN</t>
  </si>
  <si>
    <t xml:space="preserve">&gt;sp|Q93100|KPBB_HUMAN Phosphorylase b kinase regulatory subunit beta OS=Homo sapiens OX=9606 GN=PHKB PE=1 SV=3</t>
  </si>
  <si>
    <t xml:space="preserve">109;387</t>
  </si>
  <si>
    <t xml:space="preserve">114;410</t>
  </si>
  <si>
    <t xml:space="preserve">333;1290</t>
  </si>
  <si>
    <t xml:space="preserve">385;1640</t>
  </si>
  <si>
    <t xml:space="preserve">sp|Q96A33|CCD47_HUMAN</t>
  </si>
  <si>
    <t xml:space="preserve">&gt;sp|Q96A33|CCD47_HUMAN Coiled-coil domain-containing protein 47 OS=Homo sapiens OX=9606 GN=CCDC47 PE=1 SV=1</t>
  </si>
  <si>
    <t xml:space="preserve">6492;6493;6494;6495;6496;6497</t>
  </si>
  <si>
    <t xml:space="preserve">8094;8095;8096;8097</t>
  </si>
  <si>
    <t xml:space="preserve">542;543</t>
  </si>
  <si>
    <t xml:space="preserve">237;238</t>
  </si>
  <si>
    <t xml:space="preserve">sp|Q96AE4|FUBP1_HUMAN;tr|E9PEB5|E9PEB5_HUMAN;sp|Q96I24|FUBP3_HUMAN</t>
  </si>
  <si>
    <t xml:space="preserve">&gt;sp|Q96AE4|FUBP1_HUMAN Far upstream element-binding protein 1 OS=Homo sapiens OX=9606 GN=FUBP1 PE=1 SV=3;&gt;tr|E9PEB5|E9PEB5_HUMAN Far upstream element-binding protein 1 OS=Homo sapiens OX=9606 GN=FUBP1 PE=1 SV=1;&gt;sp|Q96I24|FUBP3_HUMAN Far upstream element-b</t>
  </si>
  <si>
    <t xml:space="preserve">644;655;572</t>
  </si>
  <si>
    <t xml:space="preserve">669;1000</t>
  </si>
  <si>
    <t xml:space="preserve">710;1050</t>
  </si>
  <si>
    <t xml:space="preserve">2079;2080;2081;3042;3043;3044</t>
  </si>
  <si>
    <t xml:space="preserve">2577;3621;3622;3623;3624</t>
  </si>
  <si>
    <t xml:space="preserve">2577;3623</t>
  </si>
  <si>
    <t xml:space="preserve">sp|Q96AG4|LRC59_HUMAN</t>
  </si>
  <si>
    <t xml:space="preserve">&gt;sp|Q96AG4|LRC59_HUMAN Leucine-rich repeat-containing protein 59 OS=Homo sapiens OX=9606 GN=LRRC59 PE=1 SV=1</t>
  </si>
  <si>
    <t xml:space="preserve">1849;1933;2140</t>
  </si>
  <si>
    <t xml:space="preserve">1932;2019;2257</t>
  </si>
  <si>
    <t xml:space="preserve">5956;5957;5958;6175;6176;6864</t>
  </si>
  <si>
    <t xml:space="preserve">7476;7684;7685;8522</t>
  </si>
  <si>
    <t xml:space="preserve">7476;7685;8522</t>
  </si>
  <si>
    <t xml:space="preserve">sp|Q96CS3|FAF2_HUMAN</t>
  </si>
  <si>
    <t xml:space="preserve">&gt;sp|Q96CS3|FAF2_HUMAN FAS-associated factor 2 OS=Homo sapiens OX=9606 GN=FAF2 PE=1 SV=2</t>
  </si>
  <si>
    <t xml:space="preserve">sp|Q96CT7|CC124_HUMAN</t>
  </si>
  <si>
    <t xml:space="preserve">&gt;sp|Q96CT7|CC124_HUMAN Coiled-coil domain-containing protein 124 OS=Homo sapiens OX=9606 GN=CCDC124 PE=1 SV=1</t>
  </si>
  <si>
    <t xml:space="preserve">36;37;38</t>
  </si>
  <si>
    <t xml:space="preserve">36;37</t>
  </si>
  <si>
    <t xml:space="preserve">sp|Q96DA6|TIM14_HUMAN;tr|A0A2R8Y839|A0A2R8Y839_HUMAN;tr|A0A2R8Y817|A0A2R8Y817_HUMAN;tr|F2Z3A7|F2Z3A7_HUMAN</t>
  </si>
  <si>
    <t xml:space="preserve">sp|Q96DA6|TIM14_HUMAN</t>
  </si>
  <si>
    <t xml:space="preserve">&gt;sp|Q96DA6|TIM14_HUMAN Mitochondrial import inner membrane translocase subunit TIM14 OS=Homo sapiens OX=9606 GN=DNAJC19 PE=1 SV=3</t>
  </si>
  <si>
    <t xml:space="preserve">116;31;47;59</t>
  </si>
  <si>
    <t xml:space="preserve">524;1312;2423</t>
  </si>
  <si>
    <t xml:space="preserve">557;1375;2557</t>
  </si>
  <si>
    <t xml:space="preserve">1666;1667;1668;4245;7873;7874;7875</t>
  </si>
  <si>
    <t xml:space="preserve">2087;5362;9772;9773</t>
  </si>
  <si>
    <t xml:space="preserve">2087;5362;9773</t>
  </si>
  <si>
    <t xml:space="preserve">sp|Q96EY1|DNJA3_HUMAN</t>
  </si>
  <si>
    <t xml:space="preserve">&gt;sp|Q96EY1|DNJA3_HUMAN DnaJ homolog subfamily A member 3, mitochondrial OS=Homo sapiens OX=9606 GN=DNAJA3 PE=1 SV=2</t>
  </si>
  <si>
    <t xml:space="preserve">1319;3181</t>
  </si>
  <si>
    <t xml:space="preserve">1382;3359</t>
  </si>
  <si>
    <t xml:space="preserve">4276;10712;10713</t>
  </si>
  <si>
    <t xml:space="preserve">5437;13276</t>
  </si>
  <si>
    <t xml:space="preserve">sp|Q96FJ2|DYL2_HUMAN</t>
  </si>
  <si>
    <t xml:space="preserve">&gt;sp|Q96FJ2|DYL2_HUMAN Dynein light chain 2, cytoplasmic OS=Homo sapiens OX=9606 GN=DYNLL2 PE=1 SV=1</t>
  </si>
  <si>
    <t xml:space="preserve">2097;3406;3407</t>
  </si>
  <si>
    <t xml:space="preserve">2212;3593;3594</t>
  </si>
  <si>
    <t xml:space="preserve">6737;11518;11519</t>
  </si>
  <si>
    <t xml:space="preserve">8390;14319;14320</t>
  </si>
  <si>
    <t xml:space="preserve">sp|Q96H79|ZCCHL_HUMAN</t>
  </si>
  <si>
    <t xml:space="preserve">&gt;sp|Q96H79|ZCCHL_HUMAN Zinc finger CCCH-type antiviral protein 1-like OS=Homo sapiens OX=9606 GN=ZC3HAV1L PE=1 SV=2</t>
  </si>
  <si>
    <t xml:space="preserve">sp|Q96HC4|PDLI5_HUMAN;tr|H0Y8Y3|H0Y8Y3_HUMAN;tr|A0A0D9SFR4|A0A0D9SFR4_HUMAN;tr|A0A0A0MSP3|A0A0A0MSP3_HUMAN;tr|H0YBI4|H0YBI4_HUMAN</t>
  </si>
  <si>
    <t xml:space="preserve">sp|Q96HC4|PDLI5_HUMAN;tr|H0Y8Y3|H0Y8Y3_HUMAN</t>
  </si>
  <si>
    <t xml:space="preserve">&gt;sp|Q96HC4|PDLI5_HUMAN PDZ and LIM domain protein 5 OS=Homo sapiens OX=9606 GN=PDLIM5 PE=1 SV=5;&gt;tr|H0Y8Y3|H0Y8Y3_HUMAN PDZ and LIM domain protein 5 (Fragment) OS=Homo sapiens OX=9606 GN=PDLIM5 PE=1 SV=1</t>
  </si>
  <si>
    <t xml:space="preserve">596;231;176;271;196</t>
  </si>
  <si>
    <t xml:space="preserve">261;644;965;1670;2217</t>
  </si>
  <si>
    <t xml:space="preserve">281;683;1013;1746;2341;2342</t>
  </si>
  <si>
    <t xml:space="preserve">929;930;2002;2942;5348;5349;5350;7097;7098;7099;7100;7101</t>
  </si>
  <si>
    <t xml:space="preserve">1238;1239;2491;3507;6726;6727;6728;6729;6730;8787;8788;8789;8790;8791;8792;8793;8794;8795</t>
  </si>
  <si>
    <t xml:space="preserve">1239;2491;3507;6729;8793</t>
  </si>
  <si>
    <t xml:space="preserve">sp|Q96P63|SPB12_HUMAN</t>
  </si>
  <si>
    <t xml:space="preserve">&gt;sp|Q96P63|SPB12_HUMAN Serpin B12 OS=Homo sapiens OX=9606 GN=SERPINB12 PE=1 SV=1</t>
  </si>
  <si>
    <t xml:space="preserve">1192;1193;1246;1975;2727</t>
  </si>
  <si>
    <t xml:space="preserve">1248;1249;1304;2064;2874</t>
  </si>
  <si>
    <t xml:space="preserve">3714;3715;3716;3717;3917;6286;6287;8936;8937</t>
  </si>
  <si>
    <t xml:space="preserve">4459;4460;4461;4720;7816;7817;11083;11084;11085</t>
  </si>
  <si>
    <t xml:space="preserve">4459;4460;4720;7816;11083</t>
  </si>
  <si>
    <t xml:space="preserve">548;549</t>
  </si>
  <si>
    <t xml:space="preserve">1;245</t>
  </si>
  <si>
    <t xml:space="preserve">sp|Q96SK3|ZN607_HUMAN</t>
  </si>
  <si>
    <t xml:space="preserve">&gt;sp|Q96SK3|ZN607_HUMAN Zinc finger protein 607 OS=Homo sapiens OX=9606 GN=ZNF607 PE=1 SV=3</t>
  </si>
  <si>
    <t xml:space="preserve">sp|Q99613|EIF3C_HUMAN;sp|B5ME19|EIFCL_HUMAN</t>
  </si>
  <si>
    <t xml:space="preserve">&gt;sp|Q99613|EIF3C_HUMAN Eukaryotic translation initiation factor 3 subunit C OS=Homo sapiens OX=9606 GN=EIF3C PE=1 SV=1;&gt;sp|B5ME19|EIFCL_HUMAN Eukaryotic translation initiation factor 3 subunit C-like protein OS=Homo sapiens OX=9606 GN=EIF3CL PE=3 SV=1</t>
  </si>
  <si>
    <t xml:space="preserve">913;914</t>
  </si>
  <si>
    <t xml:space="preserve">168;2737</t>
  </si>
  <si>
    <t xml:space="preserve">179;2884</t>
  </si>
  <si>
    <t xml:space="preserve">554;555;556;557;8961</t>
  </si>
  <si>
    <t xml:space="preserve">722;723;724;11110</t>
  </si>
  <si>
    <t xml:space="preserve">722;11110</t>
  </si>
  <si>
    <t xml:space="preserve">sp|Q99798|ACON_HUMAN;tr|A2A274|A2A274_HUMAN</t>
  </si>
  <si>
    <t xml:space="preserve">&gt;sp|Q99798|ACON_HUMAN Aconitate hydratase, mitochondrial OS=Homo sapiens OX=9606 GN=ACO2 PE=1 SV=2;&gt;tr|A2A274|A2A274_HUMAN Aconitate hydratase, mitochondrial OS=Homo sapiens OX=9606 GN=ACO2 PE=1 SV=1</t>
  </si>
  <si>
    <t xml:space="preserve">780;805</t>
  </si>
  <si>
    <t xml:space="preserve">326;434;443;556;878;1822;2084;2610;3322</t>
  </si>
  <si>
    <t xml:space="preserve">347;459;468;590;924;1904;2199;2752;3507</t>
  </si>
  <si>
    <t xml:space="preserve">1109;1414;1436;1744;2715;5868;5869;6708;8571;8572;11268</t>
  </si>
  <si>
    <t xml:space="preserve">1453;1797;1814;2157;3272;7370;7371;8358;10662;14046</t>
  </si>
  <si>
    <t xml:space="preserve">1453;1797;1814;2157;3272;7371;8358;10662;14046</t>
  </si>
  <si>
    <t xml:space="preserve">sp|Q99829|CPNE1_HUMAN;tr|B0QZ18|B0QZ18_HUMAN;tr|A6PVH9|A6PVH9_HUMAN;tr|F2Z2V0|F2Z2V0_HUMAN;tr|E7ENH5|E7ENH5_HUMAN;tr|Q5JX45|Q5JX45_HUMAN;tr|Q5JX58|Q5JX58_HUMAN;tr|Q5JX59|Q5JX59_HUMAN;tr|Q5JX60|Q5JX60_HUMAN;tr|Q5JX44|Q5JX44_HUMAN;tr|H0Y524|H0Y524_HUMAN;tr|Q5JX61|Q5JX61_HUMAN;tr|Q5JX52|Q5JX52_HUMAN;tr|Q5JX56|Q5JX56_HUMAN;tr|Q5JX55|Q5JX55_HUMAN;tr|Q5JX54|Q5JX54_HUMAN;tr|Q5JX57|Q5JX57_HUMAN;tr|E7EV27|E7EV27_HUMAN</t>
  </si>
  <si>
    <t xml:space="preserve">sp|Q99829|CPNE1_HUMAN;tr|B0QZ18|B0QZ18_HUMAN;tr|A6PVH9|A6PVH9_HUMAN;tr|F2Z2V0|F2Z2V0_HUMAN;tr|E7ENH5|E7ENH5_HUMAN;tr|Q5JX45|Q5JX45_HUMAN</t>
  </si>
  <si>
    <t xml:space="preserve">13;13;11;11;8;7;6;6;6;6;5;5;5;4;3;2;2;2</t>
  </si>
  <si>
    <t xml:space="preserve">&gt;sp|Q99829|CPNE1_HUMAN Copine-1 OS=Homo sapiens OX=9606 GN=CPNE1 PE=1 SV=1;&gt;tr|B0QZ18|B0QZ18_HUMAN Copine-1 OS=Homo sapiens OX=9606 GN=CPNE1 PE=1 SV=1;&gt;tr|A6PVH9|A6PVH9_HUMAN Copine-1 OS=Homo sapiens OX=9606 GN=CPNE1 PE=1 SV=1;&gt;tr|F2Z2V0|F2Z2V0_HUMAN Copin</t>
  </si>
  <si>
    <t xml:space="preserve">537;542;481;533;427;386;201;209;231;304;208;213;305;174;152;136;137;138</t>
  </si>
  <si>
    <t xml:space="preserve">273;448;449;526;651;694;1954;2182;2272;2445;2455;2839;3299</t>
  </si>
  <si>
    <t xml:space="preserve">293;473;474;559;690;691;736;2040;2303;2402;2581;2591;2990;3482</t>
  </si>
  <si>
    <t xml:space="preserve">967;968;969;1446;1447;1448;1449;1450;1451;1452;1453;1454;1670;1671;1672;1673;1674;1675;1676;2019;2020;2021;2151;2152;2153;6222;6223;6224;6225;6226;6227;6987;6988;6989;7287;7288;7963;7964;7965;7984;7985;7986;9458;9459;9460;9461;9462;9463;11188;11189;11190</t>
  </si>
  <si>
    <t xml:space="preserve">1292;1293;1294;1295;1823;1824;1825;1826;1827;1828;1829;1830;1831;1832;1833;1834;2089;2090;2091;2092;2093;2094;2095;2096;2512;2513;2514;2662;7737;7738;7739;7740;7741;7742;7743;7744;7745;7746;8648;9030;9883;9884;9885;9886;9907;9908;11778;11779;11780;11781;11782;13956;13957</t>
  </si>
  <si>
    <t xml:space="preserve">1295;1824;1832;2096;2512;2662;7738;8648;9030;9885;9908;11781;13956</t>
  </si>
  <si>
    <t xml:space="preserve">554;555</t>
  </si>
  <si>
    <t xml:space="preserve">142;416</t>
  </si>
  <si>
    <t xml:space="preserve">sp|Q99832|TCPH_HUMAN;tr|F8WAM2|F8WAM2_HUMAN</t>
  </si>
  <si>
    <t xml:space="preserve">sp|Q99832|TCPH_HUMAN</t>
  </si>
  <si>
    <t xml:space="preserve">10;3</t>
  </si>
  <si>
    <t xml:space="preserve">&gt;sp|Q99832|TCPH_HUMAN T-complex protein 1 subunit eta OS=Homo sapiens OX=9606 GN=CCT7 PE=1 SV=2</t>
  </si>
  <si>
    <t xml:space="preserve">543;98</t>
  </si>
  <si>
    <t xml:space="preserve">1139;1140;1719;1828;2346;2609;2744;2802;3212;3213</t>
  </si>
  <si>
    <t xml:space="preserve">1194;1195;1799;1911;2476;2751;2892;2952;3390;3391</t>
  </si>
  <si>
    <t xml:space="preserve">3570;3571;3572;5586;5883;7521;7522;8569;8570;8989;9344;10803;10804;10805;10806;10807</t>
  </si>
  <si>
    <t xml:space="preserve">4320;4321;7044;7383;9279;10659;10660;10661;11139;11635;13373;13374;13375;13376</t>
  </si>
  <si>
    <t xml:space="preserve">4320;4321;7044;7383;9279;10661;11139;11635;13374;13376</t>
  </si>
  <si>
    <t xml:space="preserve">sp|Q99878|H2A1J_HUMAN;sp|Q96KK5|H2A1H_HUMAN;sp|Q9BTM1|H2AJ_HUMAN;sp|Q16777|H2A2C_HUMAN;sp|Q6FI13|H2A2A_HUMAN;sp|P20671|H2A1D_HUMAN;sp|P0C0S8|H2A1_HUMAN;tr|A0A0U1RR32|A0A0U1RR32_HUMAN;tr|A0A0U1RRH7|A0A0U1RRH7_HUMAN;tr|H0YFX9|H0YFX9_HUMAN;sp|Q93077|H2A1C_HUMAN;sp|Q7L7L0|H2A3_HUMAN;sp|P04908|H2A1B_HUMAN;tr|C9J0D1|C9J0D1_HUMAN;sp|Q71UI9|H2AV_HUMAN;sp|P0C0S5|H2AZ_HUMAN;sp|Q96QV6|H2A1A_HUMAN;tr|A0A3B3IS11|A0A3B3IS11_HUMAN;sp|P16104|H2AX_HUMAN;tr|C9J386|C9J386_HUMAN;sp|Q8IUE6|H2A2B_HUMAN</t>
  </si>
  <si>
    <t xml:space="preserve">sp|Q99878|H2A1J_HUMAN;sp|Q96KK5|H2A1H_HUMAN;sp|Q9BTM1|H2AJ_HUMAN;sp|Q16777|H2A2C_HUMAN;sp|Q6FI13|H2A2A_HUMAN;sp|P20671|H2A1D_HUMAN;sp|P0C0S8|H2A1_HUMAN;tr|A0A0U1RR32|A0A0U1RR32_HUMAN;tr|A0A0U1RRH7|A0A0U1RRH7_HUMAN;tr|H0YFX9|H0YFX9_HUMAN;sp|Q93077|H2A1C_HUMAN;sp|Q7L7L0|H2A3_HUMAN;sp|P04908|H2A1B_HUMAN;tr|C9J0D1|C9J0D1_HUMAN;sp|Q71UI9|H2AV_HUMAN;sp|P0C0S5|H2AZ_HUMAN;sp|Q96QV6|H2A1A_HUMAN;tr|A0A3B3IS11|A0A3B3IS11_HUMAN;sp|P16104|H2AX_HUMAN</t>
  </si>
  <si>
    <t xml:space="preserve">4;4;4;4;4;4;4;4;4;3;3;3;3;2;2;2;2;2;2;1;1</t>
  </si>
  <si>
    <t xml:space="preserve">&gt;sp|Q99878|H2A1J_HUMAN Histone H2A type 1-J OS=Homo sapiens OX=9606 GN=HIST1H2AJ PE=1 SV=3;&gt;sp|Q96KK5|H2A1H_HUMAN Histone H2A type 1-H OS=Homo sapiens OX=9606 GN=HIST1H2AH PE=1 SV=3;&gt;sp|Q9BTM1|H2AJ_HUMAN Histone H2A.J OS=Homo sapiens OX=9606 GN=H2AFJ PE=1 </t>
  </si>
  <si>
    <t xml:space="preserve">128;128;129;129;130;130;130;169;170;92;130;130;130;122;128;128;131;140;143;76;130</t>
  </si>
  <si>
    <t xml:space="preserve">118;1085;1086;3259</t>
  </si>
  <si>
    <t xml:space="preserve">123;1139;1140;3438</t>
  </si>
  <si>
    <t xml:space="preserve">354;355;356;3415;3416;3417;3418;3419;10932;10933;10934;10935;10936;10937</t>
  </si>
  <si>
    <t xml:space="preserve">403;404;405;406;407;4127;4128;4129;4130;4131;13521;13522;13523;13524;13525;13526;13527</t>
  </si>
  <si>
    <t xml:space="preserve">407;4129;4130;13525</t>
  </si>
  <si>
    <t xml:space="preserve">sp|Q99879|H2B1M_HUMAN;sp|Q99877|H2B1N_HUMAN;sp|Q93079|H2B1H_HUMAN;sp|Q5QNW6|H2B2F_HUMAN;sp|Q16778|H2B2E_HUMAN;sp|P62807|H2B1C_HUMAN;sp|P58876|H2B1D_HUMAN;sp|P33778|H2B1B_HUMAN;sp|P23527|H2B1O_HUMAN;tr|U3KQK0|U3KQK0_HUMAN;sp|Q99880|H2B1L_HUMAN;sp|P57053|H2BFS_HUMAN;sp|P06899|H2B1J_HUMAN;sp|O60814|H2B1K_HUMAN;sp|Q8N257|H2B3B_HUMAN;sp|Q96A08|H2B1A_HUMAN</t>
  </si>
  <si>
    <t xml:space="preserve">6;6;6;6;6;6;6;6;6;6;5;5;5;5;4;4</t>
  </si>
  <si>
    <t xml:space="preserve">4;4;4;4;4;4;4;4;4;4;3;4;4;4;2;2</t>
  </si>
  <si>
    <t xml:space="preserve">&gt;sp|Q99879|H2B1M_HUMAN Histone H2B type 1-M OS=Homo sapiens OX=9606 GN=HIST1H2BM PE=1 SV=3;&gt;sp|Q99877|H2B1N_HUMAN Histone H2B type 1-N OS=Homo sapiens OX=9606 GN=HIST1H2BN PE=1 SV=3;&gt;sp|Q93079|H2B1H_HUMAN Histone H2B type 1-H OS=Homo sapiens OX=9606 GN=HIS</t>
  </si>
  <si>
    <t xml:space="preserve">126;126;126;126;126;126;126;126;126;166;126;126;126;126;126;127</t>
  </si>
  <si>
    <t xml:space="preserve">232;233;571;1051;1754;3148</t>
  </si>
  <si>
    <t xml:space="preserve">249;250;251;605;1105;1834;3324</t>
  </si>
  <si>
    <t xml:space="preserve">825;826;827;828;829;830;831;832;833;834;1801;1802;3294;5673;5674;5675;10609;10610;10611;10612;10613;10614;10615;10616</t>
  </si>
  <si>
    <t xml:space="preserve">1121;1122;1123;1124;1125;1126;1127;1128;1129;1130;1131;1132;1133;1134;1135;1136;1137;1138;1139;1140;1141;2269;2270;3980;7160;7161;7162;7163;7164;7165;13180;13181;13182;13183;13184</t>
  </si>
  <si>
    <t xml:space="preserve">1126;1141;2270;3980;7161;13182</t>
  </si>
  <si>
    <t xml:space="preserve">268;269</t>
  </si>
  <si>
    <t xml:space="preserve">60;63</t>
  </si>
  <si>
    <t xml:space="preserve">sp|Q9BQE3|TBA1C_HUMAN;sp|P68363|TBA1B_HUMAN;tr|F5H5D3|F5H5D3_HUMAN;tr|F8VVB9|F8VVB9_HUMAN;tr|A0A1W2PQM2|A0A1W2PQM2_HUMAN;sp|Q9NY65|TBA8_HUMAN;tr|C9J2C0|C9J2C0_HUMAN;tr|F8VRZ4|F8VRZ4_HUMAN;tr|F8VS66|F8VS66_HUMAN;tr|F8VX09|F8VX09_HUMAN;tr|F8VWV9|F8VWV9_HUMAN;tr|F8VRK0|F8VRK0_HUMAN;tr|C9JDS9|C9JDS9_HUMAN;tr|V9GZ17|V9GZ17_HUMAN;tr|C9K0S6|C9K0S6_HUMAN;tr|F8W0F6|F8W0F6_HUMAN;sp|A6NHL2|TBAL3_HUMAN;tr|F8VXZ7|F8VXZ7_HUMAN;sp|Q9H853|TBA4B_HUMAN</t>
  </si>
  <si>
    <t xml:space="preserve">sp|Q9BQE3|TBA1C_HUMAN;sp|P68363|TBA1B_HUMAN;tr|F5H5D3|F5H5D3_HUMAN;tr|F8VVB9|F8VVB9_HUMAN;tr|A0A1W2PQM2|A0A1W2PQM2_HUMAN;sp|Q9NY65|TBA8_HUMAN;tr|C9J2C0|C9J2C0_HUMAN</t>
  </si>
  <si>
    <t xml:space="preserve">18;18;18;12;12;10;10;8;8;6;6;4;4;4;2;2;2;1;1</t>
  </si>
  <si>
    <t xml:space="preserve">0;0;0;0;0;0;0;0;0;0;0;0;0;0;0;0;0;0;0</t>
  </si>
  <si>
    <t xml:space="preserve">&gt;sp|Q9BQE3|TBA1C_HUMAN Tubulin alpha-1C chain OS=Homo sapiens OX=9606 GN=TUBA1C PE=1 SV=1;&gt;sp|P68363|TBA1B_HUMAN Tubulin alpha-1B chain OS=Homo sapiens OX=9606 GN=TUBA1B PE=1 SV=1;&gt;tr|F5H5D3|F5H5D3_HUMAN Tubulin alpha chain OS=Homo sapiens OX=9606 GN=TUBA1</t>
  </si>
  <si>
    <t xml:space="preserve">449;451;519;246;325;449;467;112;130;75;81;49;156;275;47;231;446;26;241</t>
  </si>
  <si>
    <t xml:space="preserve">107;356;357;513;565;566;674;1215;1579;1580;1691;2145;2314;2315;2792;2793;3054;3055</t>
  </si>
  <si>
    <t xml:space="preserve">111;377;378;545;599;600;715;1271;1651;1652;1770;2262;2444;2445;2942;2943;3225;3226</t>
  </si>
  <si>
    <t xml:space="preserve">314;315;1191;1192;1193;1194;1195;1196;1197;1198;1199;1200;1201;1639;1640;1641;1767;1768;1769;1770;2093;2094;2095;2096;2097;2098;2099;2100;3768;3769;3770;3771;3772;3773;3774;3775;3776;3777;3778;5091;5092;5093;5094;5095;5096;5495;5496;5497;5498;5499;6875;6876;6877;6878;6879;7425;7426;7427;7428;7429;7430;7431;7432;7433;7434;7435;7436;7437;9310;9311;9312;9313;9314;9315;9316;10244;10245;10246;10247;10248</t>
  </si>
  <si>
    <t xml:space="preserve">352;353;354;1534;1535;1536;1537;1538;1539;1540;1541;1542;1543;1544;1545;1546;1547;1548;1549;1550;1551;1552;1553;1554;2058;2059;2060;2061;2062;2063;2064;2186;2187;2188;2189;2588;2589;2590;2591;2592;2593;2594;2595;2596;2597;4509;4510;4511;4512;4513;4514;4515;4516;4517;4518;4519;4520;4521;4522;4523;4524;4525;4526;4527;4528;4529;4530;4531;4532;4533;4534;4535;6431;6432;6433;6434;6944;6945;6946;6947;6948;6949;6950;6951;6952;6953;8531;8532;8533;9172;9173;9174;9175;9176;9177;9178;9179;9180;9181;9182;9183;9184;9185;9186;9187;9188;9189;9190;11591;11592;11593;11594;11595;11596;11597;11598;11599;11600;11601;12743;12744;12745;12746;12747;12748;12749;12750;12751;12752</t>
  </si>
  <si>
    <t xml:space="preserve">352;1540;1554;2064;2187;2189;2591;4511;6431;6432;6946;8533;9174;9184;11594;11600;12747;12752</t>
  </si>
  <si>
    <t xml:space="preserve">sp|Q9BRP1|PDD2L_HUMAN</t>
  </si>
  <si>
    <t xml:space="preserve">&gt;sp|Q9BRP1|PDD2L_HUMAN Programmed cell death protein 2-like OS=Homo sapiens OX=9606 GN=PDCD2L PE=1 SV=1</t>
  </si>
  <si>
    <t xml:space="preserve">sp|Q9BRX2|PELO_HUMAN</t>
  </si>
  <si>
    <t xml:space="preserve">&gt;sp|Q9BRX2|PELO_HUMAN Protein pelota homolog OS=Homo sapiens OX=9606 GN=PELO PE=1 SV=2</t>
  </si>
  <si>
    <t xml:space="preserve">794;1180</t>
  </si>
  <si>
    <t xml:space="preserve">837;1235</t>
  </si>
  <si>
    <t xml:space="preserve">2462;3670</t>
  </si>
  <si>
    <t xml:space="preserve">3002;4414</t>
  </si>
  <si>
    <t xml:space="preserve">sp|Q9BS26|ERP44_HUMAN</t>
  </si>
  <si>
    <t xml:space="preserve">&gt;sp|Q9BS26|ERP44_HUMAN Endoplasmic reticulum resident protein 44 OS=Homo sapiens OX=9606 GN=ERP44 PE=1 SV=1</t>
  </si>
  <si>
    <t xml:space="preserve">2120;2446</t>
  </si>
  <si>
    <t xml:space="preserve">2237;2582</t>
  </si>
  <si>
    <t xml:space="preserve">6809;6810;7966</t>
  </si>
  <si>
    <t xml:space="preserve">8463;9887;9888</t>
  </si>
  <si>
    <t xml:space="preserve">8463;9888</t>
  </si>
  <si>
    <t xml:space="preserve">sp|Q9BUF5|TBB6_HUMAN;tr|K7ESQ3|K7ESQ3_HUMAN;tr|K7EQT3|K7EQT3_HUMAN;tr|K7EJ64|K7EJ64_HUMAN;tr|K7ERA8|K7ERA8_HUMAN;tr|K7EJZ4|K7EJZ4_HUMAN;tr|K7EL29|K7EL29_HUMAN;tr|K7EN98|K7EN98_HUMAN;tr|K7EPE5|K7EPE5_HUMAN</t>
  </si>
  <si>
    <t xml:space="preserve">sp|Q9BUF5|TBB6_HUMAN</t>
  </si>
  <si>
    <t xml:space="preserve">8;1;1;1;1;1;1;1;1</t>
  </si>
  <si>
    <t xml:space="preserve">1;1;1;1;1;1;1;1;1</t>
  </si>
  <si>
    <t xml:space="preserve">&gt;sp|Q9BUF5|TBB6_HUMAN Tubulin beta-6 chain OS=Homo sapiens OX=9606 GN=TUBB6 PE=1 SV=1</t>
  </si>
  <si>
    <t xml:space="preserve">446;96;104;104;110;115;130;136;141</t>
  </si>
  <si>
    <t xml:space="preserve">34;744;1305;1483;1572;1573;1660;2213</t>
  </si>
  <si>
    <t xml:space="preserve">34;787;1368;1552;1553;1643;1644;1645;1734;1735;2337</t>
  </si>
  <si>
    <t xml:space="preserve">102;2331;2332;2333;2334;4228;4808;4809;4810;4811;5070;5071;5072;5073;5074;5075;5076;5077;5078;5079;5080;5308;5309;5310;5311;5312;5313;5314;5315;5316;5317;5318;5319;5320;5321;5322;5323;7084;7085;7086</t>
  </si>
  <si>
    <t xml:space="preserve">114;2856;2857;2858;2859;2860;2861;5339;5340;6063;6064;6065;6066;6067;6068;6069;6408;6409;6410;6411;6412;6413;6414;6415;6416;6417;6418;6419;6420;6421;6666;6667;6668;6669;6670;6671;6672;6673;6674;6675;6676;6677;6678;6679;6680;6681;6682;6683;6684;6685;6686;6687;6688;6689;6690;6691;6692;6693;6694;6695;6696;6697;6698;8771;8772;8773;8774;8775;8776</t>
  </si>
  <si>
    <t xml:space="preserve">114;2857;5339;6065;6415;6421;6680;8773</t>
  </si>
  <si>
    <t xml:space="preserve">118;119;495;496;558</t>
  </si>
  <si>
    <t xml:space="preserve">73;164;170;257;267</t>
  </si>
  <si>
    <t xml:space="preserve">sp|Q9BZL6|KPCD2_HUMAN</t>
  </si>
  <si>
    <t xml:space="preserve">&gt;sp|Q9BZL6|KPCD2_HUMAN Serine/threonine-protein kinase D2 OS=Homo sapiens OX=9606 GN=PRKD2 PE=1 SV=3</t>
  </si>
  <si>
    <t xml:space="preserve">sp|Q9H0D6|XRN2_HUMAN</t>
  </si>
  <si>
    <t xml:space="preserve">&gt;sp|Q9H0D6|XRN2_HUMAN 5-3 exoribonuclease 2 OS=Homo sapiens OX=9606 GN=XRN2 PE=1 SV=1</t>
  </si>
  <si>
    <t xml:space="preserve">472;482;2394</t>
  </si>
  <si>
    <t xml:space="preserve">498;510;2528</t>
  </si>
  <si>
    <t xml:space="preserve">1500;1546;1547;1548;7697;7698;7699</t>
  </si>
  <si>
    <t xml:space="preserve">1885;1945;1946;1947;1948;9543;9544;9545</t>
  </si>
  <si>
    <t xml:space="preserve">1885;1947;9544</t>
  </si>
  <si>
    <t xml:space="preserve">sp|Q9H0S4|DDX47_HUMAN</t>
  </si>
  <si>
    <t xml:space="preserve">&gt;sp|Q9H0S4|DDX47_HUMAN Probable ATP-dependent RNA helicase DDX47 OS=Homo sapiens OX=9606 GN=DDX47 PE=1 SV=1</t>
  </si>
  <si>
    <t xml:space="preserve">sp|Q9H3E2|SNX25_HUMAN</t>
  </si>
  <si>
    <t xml:space="preserve">&gt;sp|Q9H3E2|SNX25_HUMAN Sorting nexin-25 OS=Homo sapiens OX=9606 GN=SNX25 PE=1 SV=2</t>
  </si>
  <si>
    <t xml:space="preserve">5486;5487;5488;5489;5490;5491;5492;5493;5494</t>
  </si>
  <si>
    <t xml:space="preserve">6940;6941;6942;6943</t>
  </si>
  <si>
    <t xml:space="preserve">sp|Q9H3K6|BOLA2_HUMAN;tr|A0A087WZT3|A0A087WZT3_HUMAN</t>
  </si>
  <si>
    <t xml:space="preserve">&gt;sp|Q9H3K6|BOLA2_HUMAN BolA-like protein 2 OS=Homo sapiens OX=9606 GN=BOLA2 PE=1 SV=1;&gt;tr|A0A087WZT3|A0A087WZT3_HUMAN BolA-like protein 2 OS=Homo sapiens OX=9606 GN=BOLA2 PE=1 SV=2</t>
  </si>
  <si>
    <t xml:space="preserve">86;152</t>
  </si>
  <si>
    <t xml:space="preserve">1980;2851</t>
  </si>
  <si>
    <t xml:space="preserve">2070;3004</t>
  </si>
  <si>
    <t xml:space="preserve">6301;6302;9514;9515;9516</t>
  </si>
  <si>
    <t xml:space="preserve">7832;11846;11847</t>
  </si>
  <si>
    <t xml:space="preserve">7832;11846</t>
  </si>
  <si>
    <t xml:space="preserve">sp|Q9H4L4|SENP3_HUMAN;tr|A0A087X0R7|A0A087X0R7_HUMAN;tr|J3QL36|J3QL36_HUMAN;tr|J3KSF5|J3KSF5_HUMAN;tr|J3QRE4|J3QRE4_HUMAN;tr|A0A087WV50|A0A087WV50_HUMAN</t>
  </si>
  <si>
    <t xml:space="preserve">sp|Q9H4L4|SENP3_HUMAN;tr|A0A087X0R7|A0A087X0R7_HUMAN</t>
  </si>
  <si>
    <t xml:space="preserve">&gt;sp|Q9H4L4|SENP3_HUMAN Sentrin-specific protease 3 OS=Homo sapiens OX=9606 GN=SENP3 PE=1 SV=2;&gt;tr|A0A087X0R7|A0A087X0R7_HUMAN SENP3-EIF4A1 readthrough (NMD candidate) (Fragment) OS=Homo sapiens OX=9606 GN=SENP3-EIF4A1 PE=4 SV=1</t>
  </si>
  <si>
    <t xml:space="preserve">574;540;237;82;110;177</t>
  </si>
  <si>
    <t xml:space="preserve">1464;1652;1706;2474;2807</t>
  </si>
  <si>
    <t xml:space="preserve">1533;1725;1726;1785;2611;2957</t>
  </si>
  <si>
    <t xml:space="preserve">4756;5295;5296;5551;8090;9354</t>
  </si>
  <si>
    <t xml:space="preserve">6015;6016;6652;6653;6654;6655;7003;10040;10041;11647;11648</t>
  </si>
  <si>
    <t xml:space="preserve">6015;6653;7003;10041;11647</t>
  </si>
  <si>
    <t xml:space="preserve">sp|Q9H6S0|YTDC2_HUMAN;tr|D6RA70|D6RA70_HUMAN;tr|D6RF50|D6RF50_HUMAN;tr|D6R9T8|D6R9T8_HUMAN</t>
  </si>
  <si>
    <t xml:space="preserve">sp|Q9H6S0|YTDC2_HUMAN;tr|D6RA70|D6RA70_HUMAN</t>
  </si>
  <si>
    <t xml:space="preserve">4;2;1;1</t>
  </si>
  <si>
    <t xml:space="preserve">&gt;sp|Q9H6S0|YTDC2_HUMAN 3-5 RNA helicase YTHDC2 OS=Homo sapiens OX=9606 GN=YTHDC2 PE=1 SV=2;&gt;tr|D6RA70|D6RA70_HUMAN 3-5 RNA helicase YTHDC2 OS=Homo sapiens OX=9606 GN=YTHDC2 PE=1 SV=1</t>
  </si>
  <si>
    <t xml:space="preserve">1430;739;98;137</t>
  </si>
  <si>
    <t xml:space="preserve">250;1531;1564;1883</t>
  </si>
  <si>
    <t xml:space="preserve">270;1601;1634;1966</t>
  </si>
  <si>
    <t xml:space="preserve">895;4953;5040;5041;6041</t>
  </si>
  <si>
    <t xml:space="preserve">1209;6259;6376;7547</t>
  </si>
  <si>
    <t xml:space="preserve">sp|Q9H773|DCTP1_HUMAN</t>
  </si>
  <si>
    <t xml:space="preserve">&gt;sp|Q9H773|DCTP1_HUMAN dCTP pyrophosphatase 1 OS=Homo sapiens OX=9606 GN=DCTPP1 PE=1 SV=1</t>
  </si>
  <si>
    <t xml:space="preserve">2348;2349;2350;2351;2352</t>
  </si>
  <si>
    <t xml:space="preserve">2879;2880;2881</t>
  </si>
  <si>
    <t xml:space="preserve">sp|Q9H7C4|SYNCI_HUMAN</t>
  </si>
  <si>
    <t xml:space="preserve">&gt;sp|Q9H7C4|SYNCI_HUMAN Syncoilin OS=Homo sapiens OX=9606 GN=SYNC PE=1 SV=3</t>
  </si>
  <si>
    <t xml:space="preserve">1123;1124;1125;1126</t>
  </si>
  <si>
    <t xml:space="preserve">1468;1469;1470</t>
  </si>
  <si>
    <t xml:space="preserve">sp|Q9H857|NT5D2_HUMAN;tr|H7C4G8|H7C4G8_HUMAN;tr|C9J036|C9J036_HUMAN;tr|H7C519|H7C519_HUMAN</t>
  </si>
  <si>
    <t xml:space="preserve">sp|Q9H857|NT5D2_HUMAN;tr|H7C4G8|H7C4G8_HUMAN</t>
  </si>
  <si>
    <t xml:space="preserve">&gt;sp|Q9H857|NT5D2_HUMAN 5-nucleotidase domain-containing protein 2 OS=Homo sapiens OX=9606 GN=NT5DC2 PE=1 SV=1;&gt;tr|H7C4G8|H7C4G8_HUMAN 5-nucleotidase domain-containing protein 2 (Fragment) OS=Homo sapiens OX=9606 GN=NT5DC2 PE=1 SV=1</t>
  </si>
  <si>
    <t xml:space="preserve">520;258;85;194</t>
  </si>
  <si>
    <t xml:space="preserve">184;1148;2316;2870</t>
  </si>
  <si>
    <t xml:space="preserve">197;1203;2446;3025</t>
  </si>
  <si>
    <t xml:space="preserve">642;3586;7438;9577</t>
  </si>
  <si>
    <t xml:space="preserve">835;4334;9191;11929</t>
  </si>
  <si>
    <t xml:space="preserve">sp|Q9HB71|CYBP_HUMAN</t>
  </si>
  <si>
    <t xml:space="preserve">&gt;sp|Q9HB71|CYBP_HUMAN Calcyclin-binding protein OS=Homo sapiens OX=9606 GN=CACYBP PE=1 SV=2</t>
  </si>
  <si>
    <t xml:space="preserve">5936;5937</t>
  </si>
  <si>
    <t xml:space="preserve">sp|Q9NP55|BPIA1_HUMAN</t>
  </si>
  <si>
    <t xml:space="preserve">&gt;sp|Q9NP55|BPIA1_HUMAN BPI fold-containing family A member 1 OS=Homo sapiens OX=9606 GN=BPIFA1 PE=1 SV=1</t>
  </si>
  <si>
    <t xml:space="preserve">sp|Q9NPF4|OSGEP_HUMAN;tr|G3V445|G3V445_HUMAN</t>
  </si>
  <si>
    <t xml:space="preserve">&gt;sp|Q9NPF4|OSGEP_HUMAN Probable tRNA N6-adenosine threonylcarbamoyltransferase OS=Homo sapiens OX=9606 GN=OSGEP PE=1 SV=1;&gt;tr|G3V445|G3V445_HUMAN Probable tRNA N6-adenosine threonylcarbamoyltransferase (Fragment) OS=Homo sapiens OX=9606 GN=OSGEP PE=1 SV=8</t>
  </si>
  <si>
    <t xml:space="preserve">335;149</t>
  </si>
  <si>
    <t xml:space="preserve">2406;2877</t>
  </si>
  <si>
    <t xml:space="preserve">2540;3033</t>
  </si>
  <si>
    <t xml:space="preserve">7733;9593;9594;9595</t>
  </si>
  <si>
    <t xml:space="preserve">9577;11944;11945;11946</t>
  </si>
  <si>
    <t xml:space="preserve">9577;11945</t>
  </si>
  <si>
    <t xml:space="preserve">sp|Q9NQH7|XPP3_HUMAN</t>
  </si>
  <si>
    <t xml:space="preserve">&gt;sp|Q9NQH7|XPP3_HUMAN Xaa-Pro aminopeptidase 3 OS=Homo sapiens OX=9606 GN=XPNPEP3 PE=1 SV=1</t>
  </si>
  <si>
    <t xml:space="preserve">265;599;764;800;1685;1801;1905;2359;2492;2562;3231</t>
  </si>
  <si>
    <t xml:space="preserve">285;634;807;843;1762;1883;1990;1991;2490;2629;2702;2703;3410</t>
  </si>
  <si>
    <t xml:space="preserve">941;942;943;1872;1873;1874;2391;2392;2393;2394;2395;2475;2476;2477;2478;2479;5453;5454;5455;5456;5457;5458;5815;5816;5817;6088;6089;6090;6091;6092;7566;7567;7568;8150;8151;8152;8153;8154;8155;8422;8423;8424;8425;8426;10865</t>
  </si>
  <si>
    <t xml:space="preserve">1253;1254;1255;1256;1257;1258;2349;2350;2351;2934;2935;2936;2937;3017;3018;3019;3020;3021;3022;3023;6886;6887;6888;6889;7316;7317;7318;7319;7592;7593;7594;7595;9334;9335;9336;10119;10120;10121;10122;10123;10124;10476;10477;10478;10479;13453</t>
  </si>
  <si>
    <t xml:space="preserve">1257;2349;2936;3020;6888;7316;7593;9336;10121;10476;13453</t>
  </si>
  <si>
    <t xml:space="preserve">567;568;569</t>
  </si>
  <si>
    <t xml:space="preserve">80;270;446</t>
  </si>
  <si>
    <t xml:space="preserve">sp|Q9NQT5|EXOS3_HUMAN</t>
  </si>
  <si>
    <t xml:space="preserve">&gt;sp|Q9NQT5|EXOS3_HUMAN Exosome complex component RRP40 OS=Homo sapiens OX=9606 GN=EXOSC3 PE=1 SV=3</t>
  </si>
  <si>
    <t xml:space="preserve">282;283</t>
  </si>
  <si>
    <t xml:space="preserve">sp|Q9NR30|DDX21_HUMAN</t>
  </si>
  <si>
    <t xml:space="preserve">&gt;sp|Q9NR30|DDX21_HUMAN Nucleolar RNA helicase 2 OS=Homo sapiens OX=9606 GN=DDX21 PE=1 SV=5</t>
  </si>
  <si>
    <t xml:space="preserve">260;813;1209</t>
  </si>
  <si>
    <t xml:space="preserve">280;856;1265</t>
  </si>
  <si>
    <t xml:space="preserve">927;928;2507;2508;3759</t>
  </si>
  <si>
    <t xml:space="preserve">1236;1237;3056;3057;4499</t>
  </si>
  <si>
    <t xml:space="preserve">1236;3057;4499</t>
  </si>
  <si>
    <t xml:space="preserve">sp|Q9NR50|EI2BG_HUMAN;tr|A0A0D9SEN0|A0A0D9SEN0_HUMAN;tr|H0Y580|H0Y580_HUMAN</t>
  </si>
  <si>
    <t xml:space="preserve">&gt;sp|Q9NR50|EI2BG_HUMAN Translation initiation factor eIF-2B subunit gamma OS=Homo sapiens OX=9606 GN=EIF2B3 PE=1 SV=1;&gt;tr|A0A0D9SEN0|A0A0D9SEN0_HUMAN Translation initiation factor eIF-2B subunit gamma OS=Homo sapiens OX=9606 GN=EIF2B3 PE=1 SV=1;&gt;tr|H0Y580|</t>
  </si>
  <si>
    <t xml:space="preserve">452;128;222</t>
  </si>
  <si>
    <t xml:space="preserve">1091;1976</t>
  </si>
  <si>
    <t xml:space="preserve">1145;2065</t>
  </si>
  <si>
    <t xml:space="preserve">3436;6288</t>
  </si>
  <si>
    <t xml:space="preserve">4150;7818</t>
  </si>
  <si>
    <t xml:space="preserve">sp|Q9NVI7|ATD3A_HUMAN</t>
  </si>
  <si>
    <t xml:space="preserve">&gt;sp|Q9NVI7|ATD3A_HUMAN ATPase family AAA domain-containing protein 3A OS=Homo sapiens OX=9606 GN=ATAD3A PE=1 SV=2</t>
  </si>
  <si>
    <t xml:space="preserve">1401;1777;2125;2385;2686;2702;3228</t>
  </si>
  <si>
    <t xml:space="preserve">False;False;False;False;True;False;False</t>
  </si>
  <si>
    <t xml:space="preserve">1469;1859;2242;2519;2829;2845;3407</t>
  </si>
  <si>
    <t xml:space="preserve">4582;4583;4584;5768;5769;5770;6818;6819;6820;7680;8789;8790;8791;8851;8852;10860;10861</t>
  </si>
  <si>
    <t xml:space="preserve">5863;5864;7270;7271;7272;8470;8471;8472;9529;10911;10912;10977;13448;13449</t>
  </si>
  <si>
    <t xml:space="preserve">5864;7271;8472;9529;10912;10977;13449</t>
  </si>
  <si>
    <t xml:space="preserve">sp|Q9NWV8|BABA1_HUMAN;tr|M0R0I0|M0R0I0_HUMAN;tr|M0R3F4|M0R3F4_HUMAN;tr|M0R2A4|M0R2A4_HUMAN;tr|M0R2K3|M0R2K3_HUMAN;tr|M0R193|M0R193_HUMAN;tr|M0R2I2|M0R2I2_HUMAN;tr|J3KQS6|J3KQS6_HUMAN;tr|M0QYV1|M0QYV1_HUMAN;tr|M0QXG9|M0QXG9_HUMAN</t>
  </si>
  <si>
    <t xml:space="preserve">sp|Q9NWV8|BABA1_HUMAN;tr|M0R0I0|M0R0I0_HUMAN;tr|M0R3F4|M0R3F4_HUMAN;tr|M0R2A4|M0R2A4_HUMAN;tr|M0R2K3|M0R2K3_HUMAN;tr|M0R193|M0R193_HUMAN;tr|M0R2I2|M0R2I2_HUMAN;tr|J3KQS6|J3KQS6_HUMAN</t>
  </si>
  <si>
    <t xml:space="preserve">5;4;3;3;3;3;3;3;2;1</t>
  </si>
  <si>
    <t xml:space="preserve">&gt;sp|Q9NWV8|BABA1_HUMAN BRISC and BRCA1-A complex member 1 OS=Homo sapiens OX=9606 GN=BABAM1 PE=1 SV=1;&gt;tr|M0R0I0|M0R0I0_HUMAN BRISC and BRCA1-A complex member 1 (Fragment) OS=Homo sapiens OX=9606 GN=BABAM1 PE=1 SV=1;&gt;tr|M0R3F4|M0R3F4_HUMAN BRISC and BRCA1-</t>
  </si>
  <si>
    <t xml:space="preserve">329;225;181;193;200;218;237;254;97;108</t>
  </si>
  <si>
    <t xml:space="preserve">475;1997;2499;2687;2735</t>
  </si>
  <si>
    <t xml:space="preserve">503;2089;2636;2830;2882</t>
  </si>
  <si>
    <t xml:space="preserve">1517;1518;6356;6357;6358;8171;8792;8793;8794;8955;8956;8957;8958;8959</t>
  </si>
  <si>
    <t xml:space="preserve">1903;1904;1905;7909;7910;10139;10140;10913;10914;10915;10916;10917;10918;10919;10920;10921;11103;11104;11105;11106;11107;11108</t>
  </si>
  <si>
    <t xml:space="preserve">1903;7909;10140;10919;11107</t>
  </si>
  <si>
    <t xml:space="preserve">572;573;574;575</t>
  </si>
  <si>
    <t xml:space="preserve">127;130;264;268</t>
  </si>
  <si>
    <t xml:space="preserve">sp|Q9NXA8|SIR5_HUMAN</t>
  </si>
  <si>
    <t xml:space="preserve">&gt;sp|Q9NXA8|SIR5_HUMAN NAD-dependent protein deacylase sirtuin-5, mitochondrial OS=Homo sapiens OX=9606 GN=SIRT5 PE=1 SV=2</t>
  </si>
  <si>
    <t xml:space="preserve">1021;2152</t>
  </si>
  <si>
    <t xml:space="preserve">1073;2269</t>
  </si>
  <si>
    <t xml:space="preserve">3102;6912</t>
  </si>
  <si>
    <t xml:space="preserve">3683;8572</t>
  </si>
  <si>
    <t xml:space="preserve">sp|Q9NXF1|TEX10_HUMAN;tr|A0A0A0MSR3|A0A0A0MSR3_HUMAN</t>
  </si>
  <si>
    <t xml:space="preserve">sp|Q9NXF1|TEX10_HUMAN</t>
  </si>
  <si>
    <t xml:space="preserve">18;3</t>
  </si>
  <si>
    <t xml:space="preserve">&gt;sp|Q9NXF1|TEX10_HUMAN Testis-expressed protein 10 OS=Homo sapiens OX=9606 GN=TEX10 PE=1 SV=2</t>
  </si>
  <si>
    <t xml:space="preserve">929;171</t>
  </si>
  <si>
    <t xml:space="preserve">381;605;783;1421;1494;1537;1538;1800;1845;1942;2104;2188;2614;2617;2618;2632;3063;3316</t>
  </si>
  <si>
    <t xml:space="preserve">404;641;826;1489;1564;1607;1608;1882;1928;2028;2219;2309;2756;2759;2760;2774;3234;3501</t>
  </si>
  <si>
    <t xml:space="preserve">1271;1890;2436;4647;4648;4834;4963;4964;5813;5814;5949;6196;6197;6757;6758;7001;7002;8585;8589;8590;8591;8643;10259;11257;11258</t>
  </si>
  <si>
    <t xml:space="preserve">1619;2373;2981;5920;5921;5922;5923;6099;6269;6270;6271;7314;7315;7471;7709;7710;8408;8409;8660;8661;8662;8663;8664;10688;10689;10693;10694;10695;10767;10768;10769;10770;12768;12769;14032;14033</t>
  </si>
  <si>
    <t xml:space="preserve">1619;2373;2981;5921;6099;6270;6271;7314;7471;7709;8409;8661;10689;10693;10694;10767;12769;14032</t>
  </si>
  <si>
    <t xml:space="preserve">576;577</t>
  </si>
  <si>
    <t xml:space="preserve">66;490</t>
  </si>
  <si>
    <t xml:space="preserve">sp|Q9NXR7|BABA2_HUMAN;tr|F8W733|F8W733_HUMAN;tr|C9J2G0|C9J2G0_HUMAN;tr|A0A075B7D2|A0A075B7D2_HUMAN</t>
  </si>
  <si>
    <t xml:space="preserve">sp|Q9NXR7|BABA2_HUMAN;tr|F8W733|F8W733_HUMAN</t>
  </si>
  <si>
    <t xml:space="preserve">8;5;2;1</t>
  </si>
  <si>
    <t xml:space="preserve">&gt;sp|Q9NXR7|BABA2_HUMAN BRISC and BRCA1-A complex member 2 OS=Homo sapiens OX=9606 GN=BABAM2 PE=1 SV=2;&gt;tr|F8W733|F8W733_HUMAN BRISC and BRCA1-A complex member 2 (Fragment) OS=Homo sapiens OX=9606 GN=BABAM2 PE=1 SV=1</t>
  </si>
  <si>
    <t xml:space="preserve">383;284;153;166</t>
  </si>
  <si>
    <t xml:space="preserve">483;726;1375;1794;1834;2049;2746;3227</t>
  </si>
  <si>
    <t xml:space="preserve">511;768;1443;1876;1917;2150;2151;2894;3406</t>
  </si>
  <si>
    <t xml:space="preserve">1549;1550;2278;2279;4504;4505;5803;5893;5894;6556;6557;6558;8992;8993;10859</t>
  </si>
  <si>
    <t xml:space="preserve">1949;1950;1951;1952;1953;2805;2806;5786;5787;7304;7393;7394;7395;8165;8166;8167;8168;11142;11143;13447</t>
  </si>
  <si>
    <t xml:space="preserve">1951;2806;5786;7304;7393;8165;11142;13447</t>
  </si>
  <si>
    <t xml:space="preserve">sp|Q9NZI8|IF2B1_HUMAN</t>
  </si>
  <si>
    <t xml:space="preserve">&gt;sp|Q9NZI8|IF2B1_HUMAN Insulin-like growth factor 2 mRNA-binding protein 1 OS=Homo sapiens OX=9606 GN=IGF2BP1 PE=1 SV=2</t>
  </si>
  <si>
    <t xml:space="preserve">1143;1247;1390;1785;1786;1957;2062;2328;2698;2944</t>
  </si>
  <si>
    <t xml:space="preserve">1198;1305;1458;1867;1868;2043;2171;2172;2458;2841;3108</t>
  </si>
  <si>
    <t xml:space="preserve">3578;3579;3918;3919;3920;3921;3922;3923;4548;4549;4550;5783;5784;5785;5786;6231;6232;6233;6617;6618;6619;6620;6621;6622;7465;8840;8841;8842;8843;8844;9821;9822;9823;9824;9825</t>
  </si>
  <si>
    <t xml:space="preserve">4328;4721;4722;4723;4724;4725;4726;5831;5832;5833;7283;7284;7285;7286;7287;7750;7751;8249;8250;8251;8252;8253;8254;8255;8256;8257;8258;9223;10971;10972;12228;12229;12230;12231;12232;12233</t>
  </si>
  <si>
    <t xml:space="preserve">4328;4722;5831;7284;7287;7750;8251;9223;10971;12229</t>
  </si>
  <si>
    <t xml:space="preserve">sp|Q9P0J0|NDUAD_HUMAN</t>
  </si>
  <si>
    <t xml:space="preserve">&gt;sp|Q9P0J0|NDUAD_HUMAN NADH dehydrogenase [ubiquinone] 1 alpha subcomplex subunit 13 OS=Homo sapiens OX=9606 GN=NDUFA13 PE=1 SV=3</t>
  </si>
  <si>
    <t xml:space="preserve">10225;10226;10227</t>
  </si>
  <si>
    <t xml:space="preserve">12726;12727</t>
  </si>
  <si>
    <t xml:space="preserve">sp|Q9P258|RCC2_HUMAN</t>
  </si>
  <si>
    <t xml:space="preserve">&gt;sp|Q9P258|RCC2_HUMAN Protein RCC2 OS=Homo sapiens OX=9606 GN=RCC2 PE=1 SV=2</t>
  </si>
  <si>
    <t xml:space="preserve">112;1245</t>
  </si>
  <si>
    <t xml:space="preserve">117;1303</t>
  </si>
  <si>
    <t xml:space="preserve">338;3916</t>
  </si>
  <si>
    <t xml:space="preserve">390;4719</t>
  </si>
  <si>
    <t xml:space="preserve">sp|Q9P2J5|SYLC_HUMAN;tr|A0A087WXY1|A0A087WXY1_HUMAN</t>
  </si>
  <si>
    <t xml:space="preserve">sp|Q9P2J5|SYLC_HUMAN</t>
  </si>
  <si>
    <t xml:space="preserve">&gt;sp|Q9P2J5|SYLC_HUMAN Leucine--tRNA ligase, cytoplasmic OS=Homo sapiens OX=9606 GN=LARS PE=1 SV=2</t>
  </si>
  <si>
    <t xml:space="preserve">1176;160</t>
  </si>
  <si>
    <t xml:space="preserve">673;2458;2656;3019;3024</t>
  </si>
  <si>
    <t xml:space="preserve">714;2594;2798;3188;3194</t>
  </si>
  <si>
    <t xml:space="preserve">2090;2091;2092;7992;7993;7994;8705;8706;10134;10135;10136;10158;10159</t>
  </si>
  <si>
    <t xml:space="preserve">2585;2586;2587;9912;9913;9914;10826;10827;12630;12660;12661</t>
  </si>
  <si>
    <t xml:space="preserve">2586;9912;10826;12630;12660</t>
  </si>
  <si>
    <t xml:space="preserve">sp|Q9UBB9|TFP11_HUMAN</t>
  </si>
  <si>
    <t xml:space="preserve">&gt;sp|Q9UBB9|TFP11_HUMAN Tuftelin-interacting protein 11 OS=Homo sapiens OX=9606 GN=TFIP11 PE=1 SV=1</t>
  </si>
  <si>
    <t xml:space="preserve">1239;1240</t>
  </si>
  <si>
    <t xml:space="preserve">1586;1587</t>
  </si>
  <si>
    <t xml:space="preserve">sp|Q9UBF2|COPG2_HUMAN;sp|Q9Y678|COPG1_HUMAN</t>
  </si>
  <si>
    <t xml:space="preserve">&gt;sp|Q9UBF2|COPG2_HUMAN Coatomer subunit gamma-2 OS=Homo sapiens OX=9606 GN=COPG2 PE=1 SV=1;&gt;sp|Q9Y678|COPG1_HUMAN Coatomer subunit gamma-1 OS=Homo sapiens OX=9606 GN=COPG1 PE=1 SV=1</t>
  </si>
  <si>
    <t xml:space="preserve">871;874</t>
  </si>
  <si>
    <t xml:space="preserve">8184;8185</t>
  </si>
  <si>
    <t xml:space="preserve">10152;10153</t>
  </si>
  <si>
    <t xml:space="preserve">sp|Q9UBX3|DIC_HUMAN;tr|F6RGN5|F6RGN5_HUMAN;tr|B4DLN1|B4DLN1_HUMAN;tr|I3L1E8|I3L1E8_HUMAN</t>
  </si>
  <si>
    <t xml:space="preserve">4;4;4;2</t>
  </si>
  <si>
    <t xml:space="preserve">&gt;sp|Q9UBX3|DIC_HUMAN Mitochondrial dicarboxylate carrier OS=Homo sapiens OX=9606 GN=SLC25A10 PE=1 SV=2;&gt;tr|F6RGN5|F6RGN5_HUMAN Mitochondrial dicarboxylate carrier OS=Homo sapiens OX=9606 GN=SLC25A10 PE=1 SV=1;&gt;tr|B4DLN1|B4DLN1_HUMAN cDNA FLJ60124, highly s</t>
  </si>
  <si>
    <t xml:space="preserve">287;406;442;113</t>
  </si>
  <si>
    <t xml:space="preserve">657;1622;2238;3154</t>
  </si>
  <si>
    <t xml:space="preserve">697;1695;2367;3330</t>
  </si>
  <si>
    <t xml:space="preserve">2037;2038;5209;5210;7195;10631;10632;10633</t>
  </si>
  <si>
    <t xml:space="preserve">2526;6564;8931;13198;13199;13200;13201;13202</t>
  </si>
  <si>
    <t xml:space="preserve">2526;6564;8931;13202</t>
  </si>
  <si>
    <t xml:space="preserve">sp|Q9UJS0|CMC2_HUMAN;tr|R4GN64|R4GN64_HUMAN</t>
  </si>
  <si>
    <t xml:space="preserve">sp|Q9UJS0|CMC2_HUMAN</t>
  </si>
  <si>
    <t xml:space="preserve">7;2</t>
  </si>
  <si>
    <t xml:space="preserve">&gt;sp|Q9UJS0|CMC2_HUMAN Calcium-binding mitochondrial carrier protein Aralar2 OS=Homo sapiens OX=9606 GN=SLC25A13 PE=1 SV=2</t>
  </si>
  <si>
    <t xml:space="preserve">675;73</t>
  </si>
  <si>
    <t xml:space="preserve">295;696;934;1852;2639;2933;3388</t>
  </si>
  <si>
    <t xml:space="preserve">315;738;982;1935;2781;3095;3575</t>
  </si>
  <si>
    <t xml:space="preserve">1023;2155;2871;5962;5963;8662;9790;11466</t>
  </si>
  <si>
    <t xml:space="preserve">1357;2664;3430;7479;7480;10786;12195;14275</t>
  </si>
  <si>
    <t xml:space="preserve">1357;2664;3430;7480;10786;12195;14275</t>
  </si>
  <si>
    <t xml:space="preserve">sp|Q9UJV9|DDX41_HUMAN;tr|J3KNN5|J3KNN5_HUMAN;tr|H0YA06|H0YA06_HUMAN;tr|D6RGI7|D6RGI7_HUMAN</t>
  </si>
  <si>
    <t xml:space="preserve">4;4;2;2</t>
  </si>
  <si>
    <t xml:space="preserve">&gt;sp|Q9UJV9|DDX41_HUMAN Probable ATP-dependent RNA helicase DDX41 OS=Homo sapiens OX=9606 GN=DDX41 PE=1 SV=2;&gt;tr|J3KNN5|J3KNN5_HUMAN Probable ATP-dependent RNA helicase DDX41 (Fragment) OS=Homo sapiens OX=9606 GN=DDX41 PE=1 SV=1;&gt;tr|H0YA06|H0YA06_HUMAN Prob</t>
  </si>
  <si>
    <t xml:space="preserve">622;640;126;201</t>
  </si>
  <si>
    <t xml:space="preserve">903;1255;1432;2432</t>
  </si>
  <si>
    <t xml:space="preserve">950;1313;1500;2567</t>
  </si>
  <si>
    <t xml:space="preserve">2784;2785;2786;3939;3940;3941;4675;7925;7926</t>
  </si>
  <si>
    <t xml:space="preserve">3340;4746;5950;9837;9838</t>
  </si>
  <si>
    <t xml:space="preserve">3340;4746;5950;9838</t>
  </si>
  <si>
    <t xml:space="preserve">sp|Q9UKV8|AGO2_HUMAN;sp|Q9H9G7|AGO3_HUMAN;sp|Q9HCK5|AGO4_HUMAN</t>
  </si>
  <si>
    <t xml:space="preserve">sp|Q9UKV8|AGO2_HUMAN</t>
  </si>
  <si>
    <t xml:space="preserve">5;1;0</t>
  </si>
  <si>
    <t xml:space="preserve">&gt;sp|Q9UKV8|AGO2_HUMAN Protein argonaute-2 OS=Homo sapiens OX=9606 GN=AGO2 PE=1 SV=3</t>
  </si>
  <si>
    <t xml:space="preserve">859;860;861</t>
  </si>
  <si>
    <t xml:space="preserve">589;2171;2434;2488;2682;3161</t>
  </si>
  <si>
    <t xml:space="preserve">624;2289;2569;2625;2825;3338</t>
  </si>
  <si>
    <t xml:space="preserve">1850;1851;6956;6957;7928;7929;7930;8136;8137;8138;8778;8779;10647;10648</t>
  </si>
  <si>
    <t xml:space="preserve">2323;8613;8614;9840;9841;10103;10104;10105;10899;10900;10901;13215;13216</t>
  </si>
  <si>
    <t xml:space="preserve">2323;8613;9840;10103;10899;13215</t>
  </si>
  <si>
    <t xml:space="preserve">sp|Q9UKX2|MYH2_HUMAN</t>
  </si>
  <si>
    <t xml:space="preserve">&gt;sp|Q9UKX2|MYH2_HUMAN Myosin-2 OS=Homo sapiens OX=9606 GN=MYH2 PE=1 SV=1</t>
  </si>
  <si>
    <t xml:space="preserve">154;437;1562;1577;2078;2093;2132</t>
  </si>
  <si>
    <t xml:space="preserve">163;462;1632;1649;2192;2208;2249</t>
  </si>
  <si>
    <t xml:space="preserve">522;1417;5037;5087;6683;6684;6685;6731;6835;6836</t>
  </si>
  <si>
    <t xml:space="preserve">686;687;1800;6373;6428;8319;8320;8383;8384;8488;8489</t>
  </si>
  <si>
    <t xml:space="preserve">687;1800;6373;6428;8319;8383;8489</t>
  </si>
  <si>
    <t xml:space="preserve">201;202</t>
  </si>
  <si>
    <t xml:space="preserve">1770;1771</t>
  </si>
  <si>
    <t xml:space="preserve">sp|Q9ULM0|PKHH1_HUMAN</t>
  </si>
  <si>
    <t xml:space="preserve">&gt;sp|Q9ULM0|PKHH1_HUMAN Pleckstrin homology domain-containing family H member 1 OS=Homo sapiens OX=9606 GN=PLEKHH1 PE=2 SV=2</t>
  </si>
  <si>
    <t xml:space="preserve">10655;10656;10657</t>
  </si>
  <si>
    <t xml:space="preserve">sp|Q9UMS4|PRP19_HUMAN</t>
  </si>
  <si>
    <t xml:space="preserve">&gt;sp|Q9UMS4|PRP19_HUMAN Pre-mRNA-processing factor 19 OS=Homo sapiens OX=9606 GN=PRPF19 PE=1 SV=1</t>
  </si>
  <si>
    <t xml:space="preserve">10987;10988</t>
  </si>
  <si>
    <t xml:space="preserve">13587;13588</t>
  </si>
  <si>
    <t xml:space="preserve">sp|Q9Y224|RTRAF_HUMAN;tr|G3V4E7|G3V4E7_HUMAN;tr|G3V4C6|G3V4C6_HUMAN</t>
  </si>
  <si>
    <t xml:space="preserve">sp|Q9Y224|RTRAF_HUMAN</t>
  </si>
  <si>
    <t xml:space="preserve">&gt;sp|Q9Y224|RTRAF_HUMAN RNA transcription, translation and transport factor protein OS=Homo sapiens OX=9606 GN=RTRAF PE=1 SV=1</t>
  </si>
  <si>
    <t xml:space="preserve">244;68;193</t>
  </si>
  <si>
    <t xml:space="preserve">1074;1311;1740;2100</t>
  </si>
  <si>
    <t xml:space="preserve">1128;1374;1820;2215</t>
  </si>
  <si>
    <t xml:space="preserve">3380;3381;4240;4241;4242;4243;4244;5636;5637;6747;6748;6749</t>
  </si>
  <si>
    <t xml:space="preserve">4087;4088;4089;5358;5359;5360;5361;7117;8399;8400;8401</t>
  </si>
  <si>
    <t xml:space="preserve">4087;5358;7117;8400</t>
  </si>
  <si>
    <t xml:space="preserve">sp|Q9Y230|RUVB2_HUMAN;tr|M0R0Y3|M0R0Y3_HUMAN;tr|X6R2L4|X6R2L4_HUMAN;tr|M0QXZ7|M0QXZ7_HUMAN;tr|M0R0Z0|M0R0Z0_HUMAN;tr|M0QXI6|M0QXI6_HUMAN</t>
  </si>
  <si>
    <t xml:space="preserve">sp|Q9Y230|RUVB2_HUMAN;tr|M0R0Y3|M0R0Y3_HUMAN;tr|X6R2L4|X6R2L4_HUMAN</t>
  </si>
  <si>
    <t xml:space="preserve">10;6;5;2;2;1</t>
  </si>
  <si>
    <t xml:space="preserve">&gt;sp|Q9Y230|RUVB2_HUMAN RuvB-like 2 OS=Homo sapiens OX=9606 GN=RUVBL2 PE=1 SV=3;&gt;tr|M0R0Y3|M0R0Y3_HUMAN RuvB-like helicase OS=Homo sapiens OX=9606 GN=RUVBL2 PE=1 SV=1;&gt;tr|X6R2L4|X6R2L4_HUMAN RuvB-like helicase OS=Homo sapiens OX=9606 GN=RUVBL2 PE=1 SV=1</t>
  </si>
  <si>
    <t xml:space="preserve">463;354;259;39;50;109</t>
  </si>
  <si>
    <t xml:space="preserve">179;338;339;360;643;1002;2274;2882;2905;3309</t>
  </si>
  <si>
    <t xml:space="preserve">192;359;360;381;682;1052;2404;3038;3064;3492</t>
  </si>
  <si>
    <t xml:space="preserve">624;1142;1143;1144;1145;1146;1206;1207;1208;2000;2001;3048;7292;7293;9604;9678;11229;11230;11231</t>
  </si>
  <si>
    <t xml:space="preserve">810;1485;1486;1487;1488;1489;1559;1560;1561;2490;3629;9033;11956;12029;13999;14000;14001;14002;14003</t>
  </si>
  <si>
    <t xml:space="preserve">810;1486;1488;1560;2490;3629;9033;11956;12029;13999</t>
  </si>
  <si>
    <t xml:space="preserve">585;586;587;588</t>
  </si>
  <si>
    <t xml:space="preserve">46;168;320;326</t>
  </si>
  <si>
    <t xml:space="preserve">sp|Q9Y265|RUVB1_HUMAN;tr|E7ETR0|E7ETR0_HUMAN;tr|H7C4I3|H7C4I3_HUMAN;tr|J3QLR1|J3QLR1_HUMAN</t>
  </si>
  <si>
    <t xml:space="preserve">sp|Q9Y265|RUVB1_HUMAN;tr|E7ETR0|E7ETR0_HUMAN</t>
  </si>
  <si>
    <t xml:space="preserve">9;7;3;1</t>
  </si>
  <si>
    <t xml:space="preserve">7;6;2;0</t>
  </si>
  <si>
    <t xml:space="preserve">&gt;sp|Q9Y265|RUVB1_HUMAN RuvB-like 1 OS=Homo sapiens OX=9606 GN=RUVBL1 PE=1 SV=1;&gt;tr|E7ETR0|E7ETR0_HUMAN RuvB-like helicase OS=Homo sapiens OX=9606 GN=RUVBL1 PE=1 SV=1</t>
  </si>
  <si>
    <t xml:space="preserve">456;315;222;131</t>
  </si>
  <si>
    <t xml:space="preserve">181;362;929;1587;2706;2803;3008;3009;3436</t>
  </si>
  <si>
    <t xml:space="preserve">194;383;977;1660;2849;2953;3176;3177;3623</t>
  </si>
  <si>
    <t xml:space="preserve">628;629;1210;1211;2859;5128;5129;8868;8869;9345;9346;10103;10104;10105;11597;11598;11599</t>
  </si>
  <si>
    <t xml:space="preserve">814;815;1563;1564;3413;3414;3415;6467;10998;10999;11636;11637;12591;12592;12593;14396</t>
  </si>
  <si>
    <t xml:space="preserve">814;1563;3414;6467;10999;11636;12591;12593;14396</t>
  </si>
  <si>
    <t xml:space="preserve">sp|Q9Y266|NUDC_HUMAN;tr|A0A0A0MSS4|A0A0A0MSS4_HUMAN;tr|A0A0A0MSU9|A0A0A0MSU9_HUMAN</t>
  </si>
  <si>
    <t xml:space="preserve">sp|Q9Y266|NUDC_HUMAN</t>
  </si>
  <si>
    <t xml:space="preserve">&gt;sp|Q9Y266|NUDC_HUMAN Nuclear migration protein nudC OS=Homo sapiens OX=9606 GN=NUDC PE=1 SV=1</t>
  </si>
  <si>
    <t xml:space="preserve">331;133;186</t>
  </si>
  <si>
    <t xml:space="preserve">733;1695;1947</t>
  </si>
  <si>
    <t xml:space="preserve">776;1774;2033</t>
  </si>
  <si>
    <t xml:space="preserve">2302;2303;5514;5515;5516;5517;5518;5519;5520;6204</t>
  </si>
  <si>
    <t xml:space="preserve">2830;6971;6972;6973;6974;6975;6976;7720;7721;7722</t>
  </si>
  <si>
    <t xml:space="preserve">2830;6975;7722</t>
  </si>
  <si>
    <t xml:space="preserve">589;590</t>
  </si>
  <si>
    <t xml:space="preserve">317;323</t>
  </si>
  <si>
    <t xml:space="preserve">sp|Q9Y277|VDAC3_HUMAN</t>
  </si>
  <si>
    <t xml:space="preserve">&gt;sp|Q9Y277|VDAC3_HUMAN Voltage-dependent anion-selective channel protein 3 OS=Homo sapiens OX=9606 GN=VDAC3 PE=1 SV=1</t>
  </si>
  <si>
    <t xml:space="preserve">1881;3057;3188</t>
  </si>
  <si>
    <t xml:space="preserve">1964;3228;3366</t>
  </si>
  <si>
    <t xml:space="preserve">6037;10250;10737;10738</t>
  </si>
  <si>
    <t xml:space="preserve">7543;12754;13306</t>
  </si>
  <si>
    <t xml:space="preserve">sp|Q9Y2L1|RRP44_HUMAN;tr|F2Z2C0|F2Z2C0_HUMAN;tr|G3V1J5|G3V1J5_HUMAN</t>
  </si>
  <si>
    <t xml:space="preserve">&gt;sp|Q9Y2L1|RRP44_HUMAN Exosome complex exonuclease RRP44 OS=Homo sapiens OX=9606 GN=DIS3 PE=1 SV=2;&gt;tr|F2Z2C0|F2Z2C0_HUMAN Exosome complex exonuclease RRP44 OS=Homo sapiens OX=9606 GN=DIS3 PE=1 SV=1;&gt;tr|G3V1J5|G3V1J5_HUMAN Exosome complex exonuclease RRP44</t>
  </si>
  <si>
    <t xml:space="preserve">958;559;796</t>
  </si>
  <si>
    <t xml:space="preserve">808;2224;2494</t>
  </si>
  <si>
    <t xml:space="preserve">851;2349;2631</t>
  </si>
  <si>
    <t xml:space="preserve">2494;2495;2496;7115;7116;7117;8159;8160</t>
  </si>
  <si>
    <t xml:space="preserve">3042;3043;3044;3045;8808;8809;10128;10129</t>
  </si>
  <si>
    <t xml:space="preserve">3042;8809;10128</t>
  </si>
  <si>
    <t xml:space="preserve">sp|Q9Y2Z0|SGT1_HUMAN</t>
  </si>
  <si>
    <t xml:space="preserve">&gt;sp|Q9Y2Z0|SGT1_HUMAN Protein SGT1 homolog OS=Homo sapiens OX=9606 GN=SUGT1 PE=1 SV=3</t>
  </si>
  <si>
    <t xml:space="preserve">3;2170</t>
  </si>
  <si>
    <t xml:space="preserve">3;2288</t>
  </si>
  <si>
    <t xml:space="preserve">7;8;9;6954;6955</t>
  </si>
  <si>
    <t xml:space="preserve">6;7;8611;8612</t>
  </si>
  <si>
    <t xml:space="preserve">6;8612</t>
  </si>
  <si>
    <t xml:space="preserve">sp|Q9Y3D7|TIM16_HUMAN;tr|I3L1U7|I3L1U7_HUMAN;tr|I3L0X9|I3L0X9_HUMAN;tr|I3L3T0|I3L3T0_HUMAN;tr|A0A0A6YYL4|A0A0A6YYL4_HUMAN</t>
  </si>
  <si>
    <t xml:space="preserve">2;2;2;2;2</t>
  </si>
  <si>
    <t xml:space="preserve">&gt;sp|Q9Y3D7|TIM16_HUMAN Mitochondrial import inner membrane translocase subunit TIM16 OS=Homo sapiens OX=9606 GN=PAM16 PE=1 SV=2;&gt;tr|I3L1U7|I3L1U7_HUMAN Mitochondrial import inner membrane translocase subunit TIM16 OS=Homo sapiens OX=9606 GN=PAM16 PE=4 SV=1</t>
  </si>
  <si>
    <t xml:space="preserve">125;129;137;145;1048</t>
  </si>
  <si>
    <t xml:space="preserve">2417;2673</t>
  </si>
  <si>
    <t xml:space="preserve">2551;2816</t>
  </si>
  <si>
    <t xml:space="preserve">7855;7856;7857;7858;7859;7860;8750;8751;8752</t>
  </si>
  <si>
    <t xml:space="preserve">9757;9758;9759;9760;9761;10872;10873;10874;10875</t>
  </si>
  <si>
    <t xml:space="preserve">9757;10874</t>
  </si>
  <si>
    <t xml:space="preserve">sp|Q9Y3I0|RTCB_HUMAN</t>
  </si>
  <si>
    <t xml:space="preserve">&gt;sp|Q9Y3I0|RTCB_HUMAN tRNA-splicing ligase RtcB homolog OS=Homo sapiens OX=9606 GN=RTCB PE=1 SV=1</t>
  </si>
  <si>
    <t xml:space="preserve">928;952;1927;2018;2144;2297;2638;2691;3032</t>
  </si>
  <si>
    <t xml:space="preserve">976;1000;2013;2115;2261;2427;2780;2834;3202</t>
  </si>
  <si>
    <t xml:space="preserve">2856;2857;2858;2909;2910;2911;6149;6468;6469;6470;6873;6874;7373;7374;7375;7376;7377;7378;8661;8807;8808;8809;10182;10183;10184</t>
  </si>
  <si>
    <t xml:space="preserve">3409;3410;3411;3412;3473;3474;3475;3476;7649;8069;8070;8530;9113;9114;9115;9116;9117;9118;9119;10785;10935;10936;10937;12680;12681;12682</t>
  </si>
  <si>
    <t xml:space="preserve">3410;3474;7649;8069;8530;9119;10785;10935;12680</t>
  </si>
  <si>
    <t xml:space="preserve">592;593;594;595;596;597</t>
  </si>
  <si>
    <t xml:space="preserve">199;277;310;324;455;468</t>
  </si>
  <si>
    <t xml:space="preserve">sp|Q9Y4W2|LAS1L_HUMAN</t>
  </si>
  <si>
    <t xml:space="preserve">&gt;sp|Q9Y4W2|LAS1L_HUMAN Ribosomal biogenesis protein LAS1L OS=Homo sapiens OX=9606 GN=LAS1L PE=1 SV=2</t>
  </si>
  <si>
    <t xml:space="preserve">288;590;748;805;932;986;1718;1791;2019;2221;2366;2487;2607;2625;3320</t>
  </si>
  <si>
    <t xml:space="preserve">308;625;791;848;980;1036;1798;1873;2116;2346;2498;2624;2749;2767;3505</t>
  </si>
  <si>
    <t xml:space="preserve">1007;1852;2341;2488;2865;2866;2867;2868;3011;5585;5795;6471;7111;7589;8134;8135;8564;8565;8614;11265</t>
  </si>
  <si>
    <t xml:space="preserve">1332;2324;2873;3030;3031;3423;3424;3425;3589;3590;7043;7296;8071;8805;9359;10100;10101;10102;10653;10654;10655;10729;14041</t>
  </si>
  <si>
    <t xml:space="preserve">1332;2324;2873;3030;3424;3589;7043;7296;8071;8805;9359;10100;10654;10729;14041</t>
  </si>
  <si>
    <t xml:space="preserve">600;601</t>
  </si>
  <si>
    <t xml:space="preserve">117;402</t>
  </si>
  <si>
    <t xml:space="preserve">sp|Q9Y4W6|AFG32_HUMAN</t>
  </si>
  <si>
    <t xml:space="preserve">&gt;sp|Q9Y4W6|AFG32_HUMAN AFG3-like protein 2 OS=Homo sapiens OX=9606 GN=AFG3L2 PE=1 SV=2</t>
  </si>
  <si>
    <t xml:space="preserve">sp|Q9Y5G6|PCDG7_HUMAN</t>
  </si>
  <si>
    <t xml:space="preserve">&gt;sp|Q9Y5G6|PCDG7_HUMAN Protocadherin gamma-A7 OS=Homo sapiens OX=9606 GN=PCDHGA7 PE=2 SV=1</t>
  </si>
  <si>
    <t xml:space="preserve">6714;6715;6716;6717;6718;6719</t>
  </si>
  <si>
    <t xml:space="preserve">8365;8366;8367;8368;8369;8370</t>
  </si>
  <si>
    <t xml:space="preserve">sp|Q9Y5Q9|TF3C3_HUMAN</t>
  </si>
  <si>
    <t xml:space="preserve">&gt;sp|Q9Y5Q9|TF3C3_HUMAN General transcription factor 3C polypeptide 3 OS=Homo sapiens OX=9606 GN=GTF3C3 PE=1 SV=1</t>
  </si>
  <si>
    <t xml:space="preserve">sp|Q9Y623|MYH4_HUMAN</t>
  </si>
  <si>
    <t xml:space="preserve">&gt;sp|Q9Y623|MYH4_HUMAN Myosin-4 OS=Homo sapiens OX=9606 GN=MYH4 PE=2 SV=2</t>
  </si>
  <si>
    <t xml:space="preserve">154;437;1160;1161;1562;1577;2132;2566</t>
  </si>
  <si>
    <t xml:space="preserve">False;False;True;True;False;True;False;False</t>
  </si>
  <si>
    <t xml:space="preserve">163;462;1215;1216;1632;1649;2249;2707</t>
  </si>
  <si>
    <t xml:space="preserve">522;1417;3615;3616;5037;5087;6835;6836;8432</t>
  </si>
  <si>
    <t xml:space="preserve">686;687;1800;4361;4362;4363;6373;6428;8488;8489;10484</t>
  </si>
  <si>
    <t xml:space="preserve">687;1800;4362;4363;6373;6428;8489;10484</t>
  </si>
  <si>
    <t xml:space="preserve">1768;1769</t>
  </si>
  <si>
    <t xml:space="preserve">tr|A0A024R4M0|A0A024R4M0_HUMAN;sp|P46781|RS9_HUMAN;tr|B5MCT8|B5MCT8_HUMAN;tr|C9JM19|C9JM19_HUMAN;tr|F2Z3C0|F2Z3C0_HUMAN;tr|A8MXK4|A8MXK4_HUMAN</t>
  </si>
  <si>
    <t xml:space="preserve">tr|A0A024R4M0|A0A024R4M0_HUMAN;sp|P46781|RS9_HUMAN;tr|B5MCT8|B5MCT8_HUMAN;tr|C9JM19|C9JM19_HUMAN</t>
  </si>
  <si>
    <t xml:space="preserve">5;5;4;4;1;1</t>
  </si>
  <si>
    <t xml:space="preserve">&gt;tr|A0A024R4M0|A0A024R4M0_HUMAN 40S ribosomal protein S9 OS=Homo sapiens OX=9606 GN=RPS9 PE=1 SV=1;&gt;sp|P46781|RS9_HUMAN 40S ribosomal protein S9 OS=Homo sapiens OX=9606 GN=RPS9 PE=1 SV=3;&gt;tr|B5MCT8|B5MCT8_HUMAN 40S ribosomal protein S9 OS=Homo sapiens OX=9</t>
  </si>
  <si>
    <t xml:space="preserve">194;194;139;156;77;79</t>
  </si>
  <si>
    <t xml:space="preserve">1505;1607;1608;1677;2387</t>
  </si>
  <si>
    <t xml:space="preserve">1575;1680;1681;1753;2521</t>
  </si>
  <si>
    <t xml:space="preserve">4861;4862;4863;5172;5173;5174;5175;5371;5372;7683</t>
  </si>
  <si>
    <t xml:space="preserve">6137;6138;6139;6511;6512;6513;6514;6515;6755;6756;9532</t>
  </si>
  <si>
    <t xml:space="preserve">6139;6512;6515;6755;9532</t>
  </si>
  <si>
    <t xml:space="preserve">tr|A0A024R6I7|A0A024R6I7_HUMAN;sp|P01009|A1AT_HUMAN;tr|A0A0G2JRN3|A0A0G2JRN3_HUMAN;tr|G3V5R8|G3V5R8_HUMAN;tr|G3V387|G3V387_HUMAN;tr|A0A0B4J278|A0A0B4J278_HUMAN;tr|G3V544|G3V544_HUMAN</t>
  </si>
  <si>
    <t xml:space="preserve">tr|A0A024R6I7|A0A024R6I7_HUMAN;sp|P01009|A1AT_HUMAN;tr|A0A0G2JRN3|A0A0G2JRN3_HUMAN</t>
  </si>
  <si>
    <t xml:space="preserve">7;7;6;1;1;1;1</t>
  </si>
  <si>
    <t xml:space="preserve">&gt;tr|A0A024R6I7|A0A024R6I7_HUMAN Alpha-1-antitrypsin OS=Homo sapiens OX=9606 GN=SERPINA1 PE=1 SV=1;&gt;sp|P01009|A1AT_HUMAN Alpha-1-antitrypsin OS=Homo sapiens OX=9606 GN=SERPINA1 PE=1 SV=3;&gt;tr|A0A0G2JRN3|A0A0G2JRN3_HUMAN Alpha-1-antitrypsin OS=Homo sapiens OX</t>
  </si>
  <si>
    <t xml:space="preserve">418;418;359;92;117;144;156</t>
  </si>
  <si>
    <t xml:space="preserve">738;1394;1871;1872;2678;3040;3041</t>
  </si>
  <si>
    <t xml:space="preserve">781;1462;1954;1955;2821;3210;3211</t>
  </si>
  <si>
    <t xml:space="preserve">2313;4558;4559;4560;4561;6008;6009;6010;6011;6012;8762;8763;10204;10205</t>
  </si>
  <si>
    <t xml:space="preserve">2839;5840;5841;5842;5843;5844;7519;7520;10886;12704;12705</t>
  </si>
  <si>
    <t xml:space="preserve">2839;5843;7519;7520;10886;12704;12705</t>
  </si>
  <si>
    <t xml:space="preserve">tr|A0A024RA52|A0A024RA52_HUMAN;sp|P25787|PSA2_HUMAN;tr|H3BT36|H3BT36_HUMAN;tr|C9JCK5|C9JCK5_HUMAN;tr|H7C402|H7C402_HUMAN</t>
  </si>
  <si>
    <t xml:space="preserve">tr|A0A024RA52|A0A024RA52_HUMAN;sp|P25787|PSA2_HUMAN;tr|H3BT36|H3BT36_HUMAN;tr|C9JCK5|C9JCK5_HUMAN</t>
  </si>
  <si>
    <t xml:space="preserve">4;4;2;2;1</t>
  </si>
  <si>
    <t xml:space="preserve">&gt;tr|A0A024RA52|A0A024RA52_HUMAN Proteasome subunit alpha type OS=Homo sapiens OX=9606 GN=PSMA2 PE=1 SV=1;&gt;sp|P25787|PSA2_HUMAN Proteasome subunit alpha type-2 OS=Homo sapiens OX=9606 GN=PSMA2 PE=1 SV=2;&gt;tr|H3BT36|H3BT36_HUMAN Uncharacterized protein OS=Hom</t>
  </si>
  <si>
    <t xml:space="preserve">234;234;48;164;36</t>
  </si>
  <si>
    <t xml:space="preserve">1036;1482;1940;3403</t>
  </si>
  <si>
    <t xml:space="preserve">1090;1551;2026;3590</t>
  </si>
  <si>
    <t xml:space="preserve">3150;3151;3152;4805;4806;4807;6191;6192;6193;11510;11511;11512</t>
  </si>
  <si>
    <t xml:space="preserve">3744;3745;3746;6058;6059;6060;6061;6062;7703;7704;7705;7706;14313;14314;14315</t>
  </si>
  <si>
    <t xml:space="preserve">3744;6058;7706;14315</t>
  </si>
  <si>
    <t xml:space="preserve">tr|A0A075B6E5|A0A075B6E5_HUMAN;sp|Q8N8S7|ENAH_HUMAN;tr|A0A0U1RRM6|A0A0U1RRM6_HUMAN</t>
  </si>
  <si>
    <t xml:space="preserve">&gt;tr|A0A075B6E5|A0A075B6E5_HUMAN Protein enabled homolog (Fragment) OS=Homo sapiens OX=9606 GN=ENAH PE=1 SV=2;&gt;sp|Q8N8S7|ENAH_HUMAN Protein enabled homolog OS=Homo sapiens OX=9606 GN=ENAH PE=1 SV=2;&gt;tr|A0A0U1RRM6|A0A0U1RRM6_HUMAN Protein enabled homolog OS=</t>
  </si>
  <si>
    <t xml:space="preserve">213;591;802</t>
  </si>
  <si>
    <t xml:space="preserve">10292;10293</t>
  </si>
  <si>
    <t xml:space="preserve">12804;12805</t>
  </si>
  <si>
    <t xml:space="preserve">tr|A0A075B6Q4|A0A075B6Q4_HUMAN;sp|Q96GA3|LTV1_HUMAN</t>
  </si>
  <si>
    <t xml:space="preserve">&gt;tr|A0A075B6Q4|A0A075B6Q4_HUMAN Uncharacterized protein OS=Homo sapiens OX=9606 PE=4 SV=2;&gt;sp|Q96GA3|LTV1_HUMAN Protein LTV1 homolog OS=Homo sapiens OX=9606 GN=LTV1 PE=1 SV=1</t>
  </si>
  <si>
    <t xml:space="preserve">140;475</t>
  </si>
  <si>
    <t xml:space="preserve">2943;2944</t>
  </si>
  <si>
    <t xml:space="preserve">545;546</t>
  </si>
  <si>
    <t xml:space="preserve">69;74</t>
  </si>
  <si>
    <t xml:space="preserve">tr|A0A075B6R9|A0A075B6R9_HUMAN</t>
  </si>
  <si>
    <t xml:space="preserve">&gt;tr|A0A075B6R9|A0A075B6R9_HUMAN Immunoglobulin kappa variable 2D-24 (non-functional) (Fragment) OS=Homo sapiens OX=9606 GN=IGKV2D-24 PE=4 SV=1</t>
  </si>
  <si>
    <t xml:space="preserve">10882;10883</t>
  </si>
  <si>
    <t xml:space="preserve">13470;13471</t>
  </si>
  <si>
    <t xml:space="preserve">tr|A0A075B7D9|A0A075B7D9_HUMAN;sp|Q92804|RBP56_HUMAN</t>
  </si>
  <si>
    <t xml:space="preserve">&gt;tr|A0A075B7D9|A0A075B7D9_HUMAN TATA-binding protein-associated factor 2N OS=Homo sapiens OX=9606 GN=TAF15 PE=1 SV=1;&gt;sp|Q92804|RBP56_HUMAN TATA-binding protein-associated factor 2N OS=Homo sapiens OX=9606 GN=TAF15 PE=1 SV=1</t>
  </si>
  <si>
    <t xml:space="preserve">449;592</t>
  </si>
  <si>
    <t xml:space="preserve">22;23;823</t>
  </si>
  <si>
    <t xml:space="preserve">22;23;866</t>
  </si>
  <si>
    <t xml:space="preserve">53;54;55;56;57;58;59;60;61;62;63;64;2530;2531;2532</t>
  </si>
  <si>
    <t xml:space="preserve">58;59;60;61;62;63;64;65;66;67;68;69;3076;3077;3078</t>
  </si>
  <si>
    <t xml:space="preserve">58;66;3077</t>
  </si>
  <si>
    <t xml:space="preserve">tr|A0A087WTP3|A0A087WTP3_HUMAN;sp|Q92945|FUBP2_HUMAN;tr|M0R0I5|M0R0I5_HUMAN;tr|M0QXW7|M0QXW7_HUMAN;tr|M0QYH3|M0QYH3_HUMAN;tr|M0R3J3|M0R3J3_HUMAN</t>
  </si>
  <si>
    <t xml:space="preserve">tr|A0A087WTP3|A0A087WTP3_HUMAN;sp|Q92945|FUBP2_HUMAN;tr|M0R0I5|M0R0I5_HUMAN</t>
  </si>
  <si>
    <t xml:space="preserve">8;8;5;3;3;1</t>
  </si>
  <si>
    <t xml:space="preserve">&gt;tr|A0A087WTP3|A0A087WTP3_HUMAN Far upstream element-binding protein 2 OS=Homo sapiens OX=9606 GN=KHSRP PE=1 SV=1;&gt;sp|Q92945|FUBP2_HUMAN Far upstream element-binding protein 2 OS=Homo sapiens OX=9606 GN=KHSRP PE=1 SV=4;&gt;tr|M0R0I5|M0R0I5_HUMAN Far upstream </t>
  </si>
  <si>
    <t xml:space="preserve">711;711;279;116;169;269</t>
  </si>
  <si>
    <t xml:space="preserve">149;398;1196;1197;2026;2683;2898;3216</t>
  </si>
  <si>
    <t xml:space="preserve">158;421;1252;1253;2123;2826;3054;3394</t>
  </si>
  <si>
    <t xml:space="preserve">503;504;505;1319;3723;3724;3725;3726;3727;3728;6479;6480;6481;8780;8781;8782;9649;10813;10814</t>
  </si>
  <si>
    <t xml:space="preserve">666;667;668;1673;4465;4466;4467;4468;8079;8080;8081;10902;10903;10904;11997;13381;13382</t>
  </si>
  <si>
    <t xml:space="preserve">667;1673;4465;4467;8081;10904;11997;13382</t>
  </si>
  <si>
    <t xml:space="preserve">538;539;540;541</t>
  </si>
  <si>
    <t xml:space="preserve">145;155;206;207</t>
  </si>
  <si>
    <t xml:space="preserve">tr|A0A087WTT1|A0A087WTT1_HUMAN;tr|E7EQV3|E7EQV3_HUMAN;sp|P11940|PABP1_HUMAN;tr|E7ERJ7|E7ERJ7_HUMAN;tr|H0YAR2|H0YAR2_HUMAN;tr|H0YAP2|H0YAP2_HUMAN;tr|H0YBN4|H0YBN4_HUMAN;tr|E5RGH3|E5RGH3_HUMAN;tr|E5RH24|E5RH24_HUMAN;tr|E5RJB9|E5RJB9_HUMAN;tr|B1ANR1|B1ANR1_HUMAN;tr|H0YB86|H0YB86_HUMAN;sp|Q9H361|PABP3_HUMAN;tr|E5RHG7|E5RHG7_HUMAN;sp|Q4VXU2|PAP1L_HUMAN;tr|H0YEQ8|H0YEQ8_HUMAN;sp|Q96DU9|PABP5_HUMAN</t>
  </si>
  <si>
    <t xml:space="preserve">tr|A0A087WTT1|A0A087WTT1_HUMAN;tr|E7EQV3|E7EQV3_HUMAN;sp|P11940|PABP1_HUMAN;tr|E7ERJ7|E7ERJ7_HUMAN;tr|H0YAR2|H0YAR2_HUMAN</t>
  </si>
  <si>
    <t xml:space="preserve">11;11;11;10;6;5;5;4;4;4;3;3;3;2;2;1;1</t>
  </si>
  <si>
    <t xml:space="preserve">7;7;7;6;5;5;1;1;1;1;0;3;3;0;2;0;1</t>
  </si>
  <si>
    <t xml:space="preserve">&gt;tr|A0A087WTT1|A0A087WTT1_HUMAN Polyadenylate-binding protein OS=Homo sapiens OX=9606 GN=PABPC1 PE=1 SV=1;&gt;tr|E7EQV3|E7EQV3_HUMAN Polyadenylate-binding protein OS=Homo sapiens OX=9606 GN=PABPC1 PE=1 SV=1;&gt;sp|P11940|PABP1_HUMAN Polyadenylate-binding protein</t>
  </si>
  <si>
    <t xml:space="preserve">522;591;636;604;284;131;174;108;118;129;129;165;631;75;614;112;382</t>
  </si>
  <si>
    <t xml:space="preserve">167;172;547;697;836;1404;1448;2400;2495;2548;3420</t>
  </si>
  <si>
    <t xml:space="preserve">178;184;185;580;739;879;1472;1517;2534;2632;2687;3607</t>
  </si>
  <si>
    <t xml:space="preserve">553;576;577;578;579;580;1723;1724;2156;2157;2158;2571;2572;2573;4592;4593;4594;4595;4596;4597;4709;4710;4711;4712;4713;4714;7717;7718;8161;8162;8163;8372;8373;8374;11555;11556;11557</t>
  </si>
  <si>
    <t xml:space="preserve">721;741;742;743;744;745;746;747;2141;2665;3111;5871;5872;5873;5874;5875;5979;5980;5981;5982;5983;9560;9561;10130;10131;10402;10403;10404;10405;10406;14356;14357</t>
  </si>
  <si>
    <t xml:space="preserve">721;745;2141;2665;3111;5873;5981;9560;10131;10403;14357</t>
  </si>
  <si>
    <t xml:space="preserve">tr|A0A087WTV6|A0A087WTV6_HUMAN;sp|Q96C36|P5CR2_HUMAN;tr|J3KR12|J3KR12_HUMAN;tr|A0A087WZR9|A0A087WZR9_HUMAN</t>
  </si>
  <si>
    <t xml:space="preserve">&gt;tr|A0A087WTV6|A0A087WTV6_HUMAN Pyrroline-5-carboxylate reductase 2 OS=Homo sapiens OX=9606 GN=PYCR2 PE=1 SV=1;&gt;sp|Q96C36|P5CR2_HUMAN Pyrroline-5-carboxylate reductase 2 OS=Homo sapiens OX=9606 GN=PYCR2 PE=1 SV=1;&gt;tr|J3KR12|J3KR12_HUMAN Uncharacterized pro</t>
  </si>
  <si>
    <t xml:space="preserve">246;320;359;319</t>
  </si>
  <si>
    <t xml:space="preserve">2382;2672</t>
  </si>
  <si>
    <t xml:space="preserve">2516;2815</t>
  </si>
  <si>
    <t xml:space="preserve">7673;7674;8747;8748;8749</t>
  </si>
  <si>
    <t xml:space="preserve">9520;10869;10870;10871</t>
  </si>
  <si>
    <t xml:space="preserve">9520;10869</t>
  </si>
  <si>
    <t xml:space="preserve">tr|A0A087WU08|A0A087WU08_HUMAN;tr|A0A0C4DGL8|A0A0C4DGL8_HUMAN;tr|J3QR68|J3QR68_HUMAN;sp|P00738|HPT_HUMAN;tr|H0Y300|H0Y300_HUMAN;tr|J3QLC9|J3QLC9_HUMAN;tr|H3BS21|H3BS21_HUMAN;tr|A0A0A0MRD9|A0A0A0MRD9_HUMAN;sp|P00739|HPTR_HUMAN</t>
  </si>
  <si>
    <t xml:space="preserve">5;5;5;5;5;4;3;3;3</t>
  </si>
  <si>
    <t xml:space="preserve">&gt;tr|A0A087WU08|A0A087WU08_HUMAN Haptoglobin OS=Homo sapiens OX=9606 GN=HP PE=1 SV=1;&gt;tr|A0A0C4DGL8|A0A0C4DGL8_HUMAN Haptoglobin OS=Homo sapiens OX=9606 GN=HP PE=1 SV=1;&gt;tr|J3QR68|J3QR68_HUMAN Haptoglobin (Fragment) OS=Homo sapiens OX=9606 GN=HP PE=1 SV=1;&gt;</t>
  </si>
  <si>
    <t xml:space="preserve">281;347;404;406;442;365;222;281;348</t>
  </si>
  <si>
    <t xml:space="preserve">435;436;1259;3070;3268</t>
  </si>
  <si>
    <t xml:space="preserve">460;461;1317;3241;3450</t>
  </si>
  <si>
    <t xml:space="preserve">1415;1416;3948;10270;10271;10272;10984;10985;10986</t>
  </si>
  <si>
    <t xml:space="preserve">1798;1799;4754;12781;12782;12783;12784;13583;13584;13585;13586</t>
  </si>
  <si>
    <t xml:space="preserve">1798;1799;4754;12784;13585</t>
  </si>
  <si>
    <t xml:space="preserve">tr|A0A087WUX6|A0A087WUX6_HUMAN;tr|A0A087WX59|A0A087WX59_HUMAN;sp|Q16186|ADRM1_HUMAN</t>
  </si>
  <si>
    <t xml:space="preserve">&gt;tr|A0A087WUX6|A0A087WUX6_HUMAN Proteasomal ubiquitin receptor ADRM1 (Fragment) OS=Homo sapiens OX=9606 GN=ADRM1 PE=1 SV=1;&gt;tr|A0A087WX59|A0A087WX59_HUMAN Proteasomal ubiquitin receptor ADRM1 OS=Homo sapiens OX=9606 GN=ADRM1 PE=1 SV=1;&gt;sp|Q16186|ADRM1_HUMA</t>
  </si>
  <si>
    <t xml:space="preserve">141;368;407</t>
  </si>
  <si>
    <t xml:space="preserve">9763;9764</t>
  </si>
  <si>
    <t xml:space="preserve">12154;12155</t>
  </si>
  <si>
    <t xml:space="preserve">tr|A0A087WW66|A0A087WW66_HUMAN;sp|Q99460|PSMD1_HUMAN;tr|H7C378|H7C378_HUMAN</t>
  </si>
  <si>
    <t xml:space="preserve">tr|A0A087WW66|A0A087WW66_HUMAN;sp|Q99460|PSMD1_HUMAN</t>
  </si>
  <si>
    <t xml:space="preserve">3;3;1</t>
  </si>
  <si>
    <t xml:space="preserve">&gt;tr|A0A087WW66|A0A087WW66_HUMAN 26S proteasome non-ATPase regulatory subunit 1 OS=Homo sapiens OX=9606 GN=PSMD1 PE=1 SV=1;&gt;sp|Q99460|PSMD1_HUMAN 26S proteasome non-ATPase regulatory subunit 1 OS=Homo sapiens OX=9606 GN=PSMD1 PE=1 SV=2</t>
  </si>
  <si>
    <t xml:space="preserve">953;953;192</t>
  </si>
  <si>
    <t xml:space="preserve">54;685;3245</t>
  </si>
  <si>
    <t xml:space="preserve">54;726;3424</t>
  </si>
  <si>
    <t xml:space="preserve">148;2125;2126;10896;10897;10898</t>
  </si>
  <si>
    <t xml:space="preserve">166;167;2632;13481;13482;13483</t>
  </si>
  <si>
    <t xml:space="preserve">166;2632;13483</t>
  </si>
  <si>
    <t xml:space="preserve">tr|A0A087WXQ8|A0A087WXQ8_HUMAN;tr|A0A087WY10|A0A087WY10_HUMAN;tr|A0A087WUL2|A0A087WUL2_HUMAN;sp|P49720|PSB3_HUMAN</t>
  </si>
  <si>
    <t xml:space="preserve">&gt;tr|A0A087WXQ8|A0A087WXQ8_HUMAN Proteasome subunit beta type-3 OS=Homo sapiens OX=9606 GN=PSMB3 PE=1 SV=1;&gt;tr|A0A087WY10|A0A087WY10_HUMAN Proteasome subunit beta type-3 OS=Homo sapiens OX=9606 GN=PSMB3 PE=1 SV=1;&gt;tr|A0A087WUL2|A0A087WUL2_HUMAN Proteasome s</t>
  </si>
  <si>
    <t xml:space="preserve">107;112;145;205</t>
  </si>
  <si>
    <t xml:space="preserve">6229;6230</t>
  </si>
  <si>
    <t xml:space="preserve">7748;7749</t>
  </si>
  <si>
    <t xml:space="preserve">tr|A0A087WY73|A0A087WY73_HUMAN;sp|Q16378|PROL4_HUMAN;tr|A0A0J9YXF8|A0A0J9YXF8_HUMAN</t>
  </si>
  <si>
    <t xml:space="preserve">&gt;tr|A0A087WY73|A0A087WY73_HUMAN Uncharacterized protein (Fragment) OS=Homo sapiens OX=9606 PE=4 SV=2;&gt;sp|Q16378|PROL4_HUMAN Proline-rich protein 4 OS=Homo sapiens OX=9606 GN=PRR4 PE=1 SV=3;&gt;tr|A0A0J9YXF8|A0A0J9YXF8_HUMAN Proline-rich protein 4 OS=Homo sapi</t>
  </si>
  <si>
    <t xml:space="preserve">122;134;147</t>
  </si>
  <si>
    <t xml:space="preserve">tr|A0A087WYC1|A0A087WYC1_HUMAN;sp|P34932|HSP74_HUMAN;tr|A0A087WTS8|A0A087WTS8_HUMAN</t>
  </si>
  <si>
    <t xml:space="preserve">6;6;5</t>
  </si>
  <si>
    <t xml:space="preserve">&gt;tr|A0A087WYC1|A0A087WYC1_HUMAN Heat shock 70 kDa protein 4 OS=Homo sapiens OX=9606 GN=HSPA4 PE=1 SV=1;&gt;sp|P34932|HSP74_HUMAN Heat shock 70 kDa protein 4 OS=Homo sapiens OX=9606 GN=HSPA4 PE=1 SV=4;&gt;tr|A0A087WTS8|A0A087WTS8_HUMAN Heat shock 70 kDa protein 4</t>
  </si>
  <si>
    <t xml:space="preserve">699;840;475</t>
  </si>
  <si>
    <t xml:space="preserve">106;545;1698;2081;3122;3229</t>
  </si>
  <si>
    <t xml:space="preserve">110;578;1777;2196;3297;3408</t>
  </si>
  <si>
    <t xml:space="preserve">312;313;1719;5527;5528;6698;10498;10862;10863</t>
  </si>
  <si>
    <t xml:space="preserve">350;351;2138;6980;6981;8343;13036;13450;13451</t>
  </si>
  <si>
    <t xml:space="preserve">350;2138;6981;8343;13036;13451</t>
  </si>
  <si>
    <t xml:space="preserve">tr|A0A087WZL0|A0A087WZL0_HUMAN;sp|Q86UU1|PHLB1_HUMAN</t>
  </si>
  <si>
    <t xml:space="preserve">&gt;tr|A0A087WZL0|A0A087WZL0_HUMAN Pleckstrin homology-like domain family B member 1 (Fragment) OS=Homo sapiens OX=9606 GN=PHLDB1 PE=1 SV=1;&gt;sp|Q86UU1|PHLB1_HUMAN Pleckstrin homology-like domain family B member 1 OS=Homo sapiens OX=9606 GN=PHLDB1 PE=1 SV=1</t>
  </si>
  <si>
    <t xml:space="preserve">641;1377</t>
  </si>
  <si>
    <t xml:space="preserve">4975;4976;4977</t>
  </si>
  <si>
    <t xml:space="preserve">6278;6279;6280;6281</t>
  </si>
  <si>
    <t xml:space="preserve">tr|A0A087X0X3|A0A087X0X3_HUMAN;sp|P52272|HNRPM_HUMAN;tr|M0R2I7|M0R2I7_HUMAN;tr|M0QY96|M0QY96_HUMAN;tr|M0R019|M0R019_HUMAN;tr|M0QZM1|M0QZM1_HUMAN;tr|M0R2T0|M0R2T0_HUMAN;tr|M0R0Y6|M0R0Y6_HUMAN;tr|M0QYQ7|M0QYQ7_HUMAN;tr|M0R0N3|M0R0N3_HUMAN</t>
  </si>
  <si>
    <t xml:space="preserve">tr|A0A087X0X3|A0A087X0X3_HUMAN;sp|P52272|HNRPM_HUMAN;tr|M0R2I7|M0R2I7_HUMAN</t>
  </si>
  <si>
    <t xml:space="preserve">8;8;4;3;3;3;2;1;1;1</t>
  </si>
  <si>
    <t xml:space="preserve">&gt;tr|A0A087X0X3|A0A087X0X3_HUMAN Heterogeneous nuclear ribonucleoprotein M OS=Homo sapiens OX=9606 GN=HNRNPM PE=1 SV=1;&gt;sp|P52272|HNRPM_HUMAN Heterogeneous nuclear ribonucleoprotein M OS=Homo sapiens OX=9606 GN=HNRNPM PE=1 SV=3;&gt;tr|M0R2I7|M0R2I7_HUMAN Heter</t>
  </si>
  <si>
    <t xml:space="preserve">730;730;214;116;352;383;357;99;219;275</t>
  </si>
  <si>
    <t xml:space="preserve">19;958;1313;1987;1988;1991;1992;2291</t>
  </si>
  <si>
    <t xml:space="preserve">19;1006;1376;2077;2078;2081;2082;2421</t>
  </si>
  <si>
    <t xml:space="preserve">46;47;48;2926;2927;2928;4246;4247;4248;6316;6317;6318;6319;6320;6323;6324;6325;6326;7359;7360;7361</t>
  </si>
  <si>
    <t xml:space="preserve">47;48;49;50;3486;3487;3488;3489;5363;5364;7846;7847;7848;7849;7850;7854;7855;7856;7857;7858;9101;9102</t>
  </si>
  <si>
    <t xml:space="preserve">47;3489;5364;7846;7848;7854;7858;9101</t>
  </si>
  <si>
    <t xml:space="preserve">387;388;389;390;391;392;393;394</t>
  </si>
  <si>
    <t xml:space="preserve">457;465;486;490;592;596;607;611</t>
  </si>
  <si>
    <t xml:space="preserve">tr|A0A0A0MR02|A0A0A0MR02_HUMAN;sp|P45880|VDAC2_HUMAN;tr|Q5JSD2|Q5JSD2_HUMAN;tr|Q5JSD1|Q5JSD1_HUMAN</t>
  </si>
  <si>
    <t xml:space="preserve">2;2;1;1</t>
  </si>
  <si>
    <t xml:space="preserve">&gt;tr|A0A0A0MR02|A0A0A0MR02_HUMAN Voltage-dependent anion-selective channel protein 2 (Fragment) OS=Homo sapiens OX=9606 GN=VDAC2 PE=1 SV=1;&gt;sp|P45880|VDAC2_HUMAN Voltage-dependent anion-selective channel protein 2 OS=Homo sapiens OX=9606 GN=VDAC2 PE=1 SV=2;</t>
  </si>
  <si>
    <t xml:space="preserve">282;294;194;204</t>
  </si>
  <si>
    <t xml:space="preserve">1895;3423</t>
  </si>
  <si>
    <t xml:space="preserve">1980;3610</t>
  </si>
  <si>
    <t xml:space="preserve">6064;6065;6066;11564;11565;11566</t>
  </si>
  <si>
    <t xml:space="preserve">7572;7573;7574;14363;14364;14365</t>
  </si>
  <si>
    <t xml:space="preserve">7573;14364</t>
  </si>
  <si>
    <t xml:space="preserve">tr|A0A0A0MRA3|A0A0A0MRA3_HUMAN;sp|Q8WZ42|TITIN_HUMAN;tr|A0A0A0MTS7|A0A0A0MTS7_HUMAN</t>
  </si>
  <si>
    <t xml:space="preserve">&gt;tr|A0A0A0MRA3|A0A0A0MRA3_HUMAN Titin OS=Homo sapiens OX=9606 GN=TTN PE=1 SV=1;&gt;sp|Q8WZ42|TITIN_HUMAN Titin OS=Homo sapiens OX=9606 GN=TTN PE=1 SV=4;&gt;tr|A0A0A0MTS7|A0A0A0MTS7_HUMAN Titin OS=Homo sapiens OX=9606 GN=TTN PE=1 SV=1</t>
  </si>
  <si>
    <t xml:space="preserve">27118;34350;35991</t>
  </si>
  <si>
    <t xml:space="preserve">382;1398;1434</t>
  </si>
  <si>
    <t xml:space="preserve">405;1466;1502</t>
  </si>
  <si>
    <t xml:space="preserve">1272;4574;4575;4678</t>
  </si>
  <si>
    <t xml:space="preserve">1620;1621;5856;5857;5953</t>
  </si>
  <si>
    <t xml:space="preserve">1620;5856;5953</t>
  </si>
  <si>
    <t xml:space="preserve">tr|A0A0A0MRA5|A0A0A0MRA5_HUMAN;tr|B7Z4B8|B7Z4B8_HUMAN;sp|Q9BUJ2|HNRL1_HUMAN;tr|M0R3F1|M0R3F1_HUMAN;tr|M0QYZ0|M0QYZ0_HUMAN;tr|M0R203|M0R203_HUMAN;tr|M0QYM5|M0QYM5_HUMAN;tr|M0QZV6|M0QZV6_HUMAN;tr|M0R0K8|M0R0K8_HUMAN;tr|M0QYI8|M0QYI8_HUMAN</t>
  </si>
  <si>
    <t xml:space="preserve">tr|A0A0A0MRA5|A0A0A0MRA5_HUMAN;tr|B7Z4B8|B7Z4B8_HUMAN;sp|Q9BUJ2|HNRL1_HUMAN;tr|M0R3F1|M0R3F1_HUMAN;tr|M0QYZ0|M0QYZ0_HUMAN</t>
  </si>
  <si>
    <t xml:space="preserve">5;5;5;4;3;1;1;1;1;1</t>
  </si>
  <si>
    <t xml:space="preserve">&gt;tr|A0A0A0MRA5|A0A0A0MRA5_HUMAN Heterogeneous nuclear ribonucleoprotein U-like protein 1 OS=Homo sapiens OX=9606 GN=HNRNPUL1 PE=1 SV=1;&gt;tr|B7Z4B8|B7Z4B8_HUMAN cDNA FLJ56481, highly similar to Heterogeneous nuclear ribonucleoprotein U-like protein 1 OS=Homo</t>
  </si>
  <si>
    <t xml:space="preserve">766;767;856;641;371;81;90;118;158;172</t>
  </si>
  <si>
    <t xml:space="preserve">1084;1496;2240;2392;3408</t>
  </si>
  <si>
    <t xml:space="preserve">1138;1566;2369;2526;3595</t>
  </si>
  <si>
    <t xml:space="preserve">3412;3413;3414;4836;4837;4838;7197;7198;7199;7200;7693;7694;11520;11521;11522</t>
  </si>
  <si>
    <t xml:space="preserve">4124;4125;4126;6101;8933;8934;8935;8936;8937;8938;8939;8940;9540;14321</t>
  </si>
  <si>
    <t xml:space="preserve">4124;6101;8934;9540;14321</t>
  </si>
  <si>
    <t xml:space="preserve">559;560;561;562</t>
  </si>
  <si>
    <t xml:space="preserve">31;41;359;418</t>
  </si>
  <si>
    <t xml:space="preserve">tr|A0A0A0MRN4|A0A0A0MRN4_HUMAN;sp|Q5BKZ1|ZN326_HUMAN</t>
  </si>
  <si>
    <t xml:space="preserve">&gt;tr|A0A0A0MRN4|A0A0A0MRN4_HUMAN DBIRD complex subunit ZNF326 OS=Homo sapiens OX=9606 GN=ZNF326 PE=1 SV=1;&gt;sp|Q5BKZ1|ZN326_HUMAN DBIRD complex subunit ZNF326 OS=Homo sapiens OX=9606 GN=ZNF326 PE=1 SV=2</t>
  </si>
  <si>
    <t xml:space="preserve">493;582</t>
  </si>
  <si>
    <t xml:space="preserve">1948;1949;1950</t>
  </si>
  <si>
    <t xml:space="preserve">2439;2440</t>
  </si>
  <si>
    <t xml:space="preserve">tr|A0A0A0MSI0|A0A0A0MSI0_HUMAN;sp|Q06830|PRDX1_HUMAN;tr|A0A0A0MRQ5|A0A0A0MRQ5_HUMAN</t>
  </si>
  <si>
    <t xml:space="preserve">8;8;4</t>
  </si>
  <si>
    <t xml:space="preserve">6;6;2</t>
  </si>
  <si>
    <t xml:space="preserve">&gt;tr|A0A0A0MSI0|A0A0A0MSI0_HUMAN Peroxiredoxin-1 (Fragment) OS=Homo sapiens OX=9606 GN=PRDX1 PE=1 SV=1;&gt;sp|Q06830|PRDX1_HUMAN Peroxiredoxin-1 OS=Homo sapiens OX=9606 GN=PRDX1 PE=1 SV=1;&gt;tr|A0A0A0MRQ5|A0A0A0MRQ5_HUMAN Peroxiredoxin-1 OS=Homo sapiens OX=9606 </t>
  </si>
  <si>
    <t xml:space="preserve">171;199;97</t>
  </si>
  <si>
    <t xml:space="preserve">65;316;926;927;1938;2309;2785;2786</t>
  </si>
  <si>
    <t xml:space="preserve">65;336;337;974;975;2024;2439;2935;2936</t>
  </si>
  <si>
    <t xml:space="preserve">183;184;1079;1080;1081;1082;1083;1084;2849;2850;2851;2852;2853;2854;2855;6185;6186;6187;7411;7412;7413;9280;9281;9282;9283;9284;9285;9286;9287;9288;9289</t>
  </si>
  <si>
    <t xml:space="preserve">200;1415;1416;1417;1418;1419;1420;1421;3399;3400;3401;3402;3403;3404;3405;3406;3407;3408;7693;7694;7695;7696;7697;9159;9160;9161;11550;11551;11552;11553;11554;11555;11556;11557;11558;11559;11560;11561;11562</t>
  </si>
  <si>
    <t xml:space="preserve">200;1417;3407;3408;7694;9161;11553;11556</t>
  </si>
  <si>
    <t xml:space="preserve">tr|A0A0A0MSQ0|A0A0A0MSQ0_HUMAN;sp|P13797|PLST_HUMAN;tr|H7C4N2|H7C4N2_HUMAN;tr|C9JAM8|C9JAM8_HUMAN;sp|Q14651|PLSI_HUMAN</t>
  </si>
  <si>
    <t xml:space="preserve">2;2;1;1;1</t>
  </si>
  <si>
    <t xml:space="preserve">&gt;tr|A0A0A0MSQ0|A0A0A0MSQ0_HUMAN Plastin-3 OS=Homo sapiens OX=9606 GN=PLS3 PE=1 SV=1;&gt;sp|P13797|PLST_HUMAN Plastin-3 OS=Homo sapiens OX=9606 GN=PLS3 PE=1 SV=4;&gt;tr|H7C4N2|H7C4N2_HUMAN Plastin-3 (Fragment) OS=Homo sapiens OX=9606 GN=PLS3 PE=1 SV=1;&gt;tr|C9JAM8|</t>
  </si>
  <si>
    <t xml:space="preserve">617;630;190;266;629</t>
  </si>
  <si>
    <t xml:space="preserve">239;385</t>
  </si>
  <si>
    <t xml:space="preserve">259;408</t>
  </si>
  <si>
    <t xml:space="preserve">850;851;852;1278;1279;1280;1281;1282;1283</t>
  </si>
  <si>
    <t xml:space="preserve">1163;1164;1165;1624;1625;1626;1627;1628</t>
  </si>
  <si>
    <t xml:space="preserve">1165;1628</t>
  </si>
  <si>
    <t xml:space="preserve">tr|A0A0C4DFV9|A0A0C4DFV9_HUMAN;sp|Q01105|SET_HUMAN;tr|A0A087X027|A0A087X027_HUMAN;sp|P0DME0|SETLP_HUMAN</t>
  </si>
  <si>
    <t xml:space="preserve">2;2;2;2</t>
  </si>
  <si>
    <t xml:space="preserve">&gt;tr|A0A0C4DFV9|A0A0C4DFV9_HUMAN Protein SET OS=Homo sapiens OX=9606 GN=SET PE=1 SV=1;&gt;sp|Q01105|SET_HUMAN Protein SET OS=Homo sapiens OX=9606 GN=SET PE=1 SV=3;&gt;tr|A0A087X027|A0A087X027_HUMAN Protein SETSIP OS=Homo sapiens OX=9606 GN=SETSIP PE=1 SV=1;&gt;sp|P0</t>
  </si>
  <si>
    <t xml:space="preserve">266;290;292;302</t>
  </si>
  <si>
    <t xml:space="preserve">544;1150</t>
  </si>
  <si>
    <t xml:space="preserve">577;1205</t>
  </si>
  <si>
    <t xml:space="preserve">1718;3589;3590</t>
  </si>
  <si>
    <t xml:space="preserve">2137;4337</t>
  </si>
  <si>
    <t xml:space="preserve">tr|A0A0C4DGS1|A0A0C4DGS1_HUMAN;sp|P39656|OST48_HUMAN</t>
  </si>
  <si>
    <t xml:space="preserve">&gt;tr|A0A0C4DGS1|A0A0C4DGS1_HUMAN Dolichyl-diphosphooligosaccharide--protein glycosyltransferase 48 kDa subunit OS=Homo sapiens OX=9606 GN=DDOST PE=1 SV=1;&gt;sp|P39656|OST48_HUMAN Dolichyl-diphosphooligosaccharide--protein glycosyltransferase 48 kDa subunit OS</t>
  </si>
  <si>
    <t xml:space="preserve">439;456</t>
  </si>
  <si>
    <t xml:space="preserve">tr|A0A0D9SF54|A0A0D9SF54_HUMAN;sp|Q13813|SPTN1_HUMAN;tr|A0A0D9SGF6|A0A0D9SGF6_HUMAN</t>
  </si>
  <si>
    <t xml:space="preserve">4;4;4</t>
  </si>
  <si>
    <t xml:space="preserve">&gt;tr|A0A0D9SF54|A0A0D9SF54_HUMAN Spectrin alpha chain, non-erythrocytic 1 OS=Homo sapiens OX=9606 GN=SPTAN1 PE=1 SV=1;&gt;sp|Q13813|SPTN1_HUMAN Spectrin alpha chain, non-erythrocytic 1 OS=Homo sapiens OX=9606 GN=SPTAN1 PE=1 SV=3;&gt;tr|A0A0D9SGF6|A0A0D9SGF6_HUMAN</t>
  </si>
  <si>
    <t xml:space="preserve">2457;2472;2498</t>
  </si>
  <si>
    <t xml:space="preserve">591;1532;1611;2613</t>
  </si>
  <si>
    <t xml:space="preserve">626;1602;1684;2755</t>
  </si>
  <si>
    <t xml:space="preserve">1853;4954;5182;8582;8583;8584</t>
  </si>
  <si>
    <t xml:space="preserve">2325;6260;6522;10685;10686;10687</t>
  </si>
  <si>
    <t xml:space="preserve">2325;6260;6522;10686</t>
  </si>
  <si>
    <t xml:space="preserve">tr|A0A0D9SFY5|A0A0D9SFY5_HUMAN;tr|A0A0D9SFE5|A0A0D9SFE5_HUMAN;tr|E9PBF6|E9PBF6_HUMAN;sp|P20700|LMNB1_HUMAN</t>
  </si>
  <si>
    <t xml:space="preserve">&gt;tr|A0A0D9SFY5|A0A0D9SFY5_HUMAN Lamin-B1 (Fragment) OS=Homo sapiens OX=9606 GN=LMNB1 PE=1 SV=1;&gt;tr|A0A0D9SFE5|A0A0D9SFE5_HUMAN Lamin B1, isoform CRA_a OS=Homo sapiens OX=9606 GN=LMNB1 PE=1 SV=1;&gt;tr|E9PBF6|E9PBF6_HUMAN Lamin-B1 OS=Homo sapiens OX=9606 GN=LM</t>
  </si>
  <si>
    <t xml:space="preserve">166;329;387;586</t>
  </si>
  <si>
    <t xml:space="preserve">tr|A0A0G2JMB2|A0A0G2JMB2_HUMAN;sp|P01877|IGHA2_HUMAN;tr|A0A286YEY5|A0A286YEY5_HUMAN</t>
  </si>
  <si>
    <t xml:space="preserve">6;4;4</t>
  </si>
  <si>
    <t xml:space="preserve">&gt;tr|A0A0G2JMB2|A0A0G2JMB2_HUMAN Immunoglobulin heavy constant alpha 2 (Fragment) OS=Homo sapiens OX=9606 GN=IGHA2 PE=1 SV=1;&gt;sp|P01877|IGHA2_HUMAN Immunoglobulin heavy constant alpha 2 OS=Homo sapiens OX=9606 GN=IGHA2 PE=1 SV=4;&gt;tr|A0A286YEY5|A0A286YEY5_HU</t>
  </si>
  <si>
    <t xml:space="preserve">340;340;391</t>
  </si>
  <si>
    <t xml:space="preserve">409;849;850;2285;3392;3393</t>
  </si>
  <si>
    <t xml:space="preserve">True;False;False;False;False;False</t>
  </si>
  <si>
    <t xml:space="preserve">432;895;896;2415;3579;3580</t>
  </si>
  <si>
    <t xml:space="preserve">1361;2621;2622;2623;2624;2625;2626;7335;7336;7337;7338;7339;7340;11479;11480;11481;11482;11483</t>
  </si>
  <si>
    <t xml:space="preserve">1737;1738;3171;3172;3173;3174;3175;3176;9080;9081;9082;9083;9084;9085;9086;9087;14289;14290;14291;14292</t>
  </si>
  <si>
    <t xml:space="preserve">1737;3171;3173;9081;14289;14290</t>
  </si>
  <si>
    <t xml:space="preserve">tr|A0A0R4J2E8|A0A0R4J2E8_HUMAN;sp|P43243|MATR3_HUMAN;tr|A8MXP9|A8MXP9_HUMAN;tr|B3KM87|B3KM87_HUMAN;tr|D6REM6|D6REM6_HUMAN;tr|H0Y8T4|H0Y8T4_HUMAN;tr|D6R991|D6R991_HUMAN;tr|D6RAM9|D6RAM9_HUMAN;tr|D6RAY2|D6RAY2_HUMAN;tr|D6RBI2|D6RBI2_HUMAN;tr|D6RE02|D6RE02_HUMAN;tr|D6RIA2|D6RIA2_HUMAN;tr|D6RB45|D6RB45_HUMAN;tr|A0A1B0GX04|A0A1B0GX04_HUMAN;tr|D6R9F3|D6R9F3_HUMAN;tr|D6RBS2|D6RBS2_HUMAN;tr|D6RCM3|D6RCM3_HUMAN;tr|D6REK4|D6REK4_HUMAN;tr|D6R8Z5|D6R8Z5_HUMAN;tr|D6RBK5|D6RBK5_HUMAN;tr|Q68E03|Q68E03_HUMAN</t>
  </si>
  <si>
    <t xml:space="preserve">tr|A0A0R4J2E8|A0A0R4J2E8_HUMAN;sp|P43243|MATR3_HUMAN;tr|A8MXP9|A8MXP9_HUMAN;tr|B3KM87|B3KM87_HUMAN;tr|D6REM6|D6REM6_HUMAN;tr|H0Y8T4|H0Y8T4_HUMAN;tr|D6R991|D6R991_HUMAN</t>
  </si>
  <si>
    <t xml:space="preserve">5;5;5;4;4;3;3;2;2;2;2;2;1;1;1;1;1;1;1;1;1</t>
  </si>
  <si>
    <t xml:space="preserve">&gt;tr|A0A0R4J2E8|A0A0R4J2E8_HUMAN Matrin-3 OS=Homo sapiens OX=9606 GN=MATR3 PE=1 SV=1;&gt;sp|P43243|MATR3_HUMAN Matrin-3 OS=Homo sapiens OX=9606 GN=MATR3 PE=1 SV=2;&gt;tr|A8MXP9|A8MXP9_HUMAN Matrin-3 OS=Homo sapiens OX=9606 GN=MATR3 PE=1 SV=1;&gt;tr|B3KM87|B3KM87_HUM</t>
  </si>
  <si>
    <t xml:space="preserve">847;847;895;509;794;334;433;81;86;109;124;172;47;77;78;87;99;100;107;121;283</t>
  </si>
  <si>
    <t xml:space="preserve">469;962;1204;3086;3284</t>
  </si>
  <si>
    <t xml:space="preserve">495;1010;1260;3259;3467</t>
  </si>
  <si>
    <t xml:space="preserve">1494;1495;2935;3748;3749;3750;10339;10340;10341;10342;10343;10344;11149;11150</t>
  </si>
  <si>
    <t xml:space="preserve">1880;3495;4492;12850;12851;12852;12853;12854;12855;12856;12857;12858;13918;13919</t>
  </si>
  <si>
    <t xml:space="preserve">1880;3495;4492;12854;13918</t>
  </si>
  <si>
    <t xml:space="preserve">353;354</t>
  </si>
  <si>
    <t xml:space="preserve">38;403</t>
  </si>
  <si>
    <t xml:space="preserve">tr|A0A0U1RQG7|A0A0U1RQG7_HUMAN;tr|A0A1B0GUE9|A0A1B0GUE9_HUMAN;sp|Q96N67|DOCK7_HUMAN</t>
  </si>
  <si>
    <t xml:space="preserve">&gt;tr|A0A0U1RQG7|A0A0U1RQG7_HUMAN Dedicator of cytokinesis protein 7 (Fragment) OS=Homo sapiens OX=9606 GN=DOCK7 PE=1 SV=1;&gt;tr|A0A1B0GUE9|A0A1B0GUE9_HUMAN Dedicator of cytokinesis protein 7 OS=Homo sapiens OX=9606 GN=DOCK7 PE=1 SV=1;&gt;sp|Q96N67|DOCK7_HUMAN De</t>
  </si>
  <si>
    <t xml:space="preserve">46;602;2140</t>
  </si>
  <si>
    <t xml:space="preserve">6922;6923</t>
  </si>
  <si>
    <t xml:space="preserve">8579;8580</t>
  </si>
  <si>
    <t xml:space="preserve">tr|A0A1B0GTT5|A0A1B0GTT5_HUMAN;tr|B0YJC4|B0YJC4_HUMAN;sp|P08670|VIME_HUMAN;tr|A0A1B0GVG8|A0A1B0GVG8_HUMAN</t>
  </si>
  <si>
    <t xml:space="preserve">5;5;5;3</t>
  </si>
  <si>
    <t xml:space="preserve">&gt;tr|A0A1B0GTT5|A0A1B0GTT5_HUMAN Vimentin (Fragment) OS=Homo sapiens OX=9606 GN=VIM PE=1 SV=1;&gt;tr|B0YJC4|B0YJC4_HUMAN Vimentin variant 3 OS=Homo sapiens OX=9606 GN=VIM PE=1 SV=1;&gt;sp|P08670|VIME_HUMAN Vimentin OS=Homo sapiens OX=9606 GN=VIM PE=1 SV=4;&gt;tr|A0A</t>
  </si>
  <si>
    <t xml:space="preserve">149;431;466;109</t>
  </si>
  <si>
    <t xml:space="preserve">1268;1269;1765;2580;2958</t>
  </si>
  <si>
    <t xml:space="preserve">1326;1327;1845;2721;3124</t>
  </si>
  <si>
    <t xml:space="preserve">3981;3982;3983;5710;5711;5712;5713;5714;8491;8492;9875;9876</t>
  </si>
  <si>
    <t xml:space="preserve">4779;4780;4781;7211;7212;10569;10570;12299</t>
  </si>
  <si>
    <t xml:space="preserve">4779;4780;7212;10569;12299</t>
  </si>
  <si>
    <t xml:space="preserve">tr|A0A1B0GVP4|A0A1B0GVP4_HUMAN</t>
  </si>
  <si>
    <t xml:space="preserve">&gt;tr|A0A1B0GVP4|A0A1B0GVP4_HUMAN Ligand-dependent nuclear receptor corepressor-like protein OS=Homo sapiens OX=9606 GN=LCORL PE=1 SV=1</t>
  </si>
  <si>
    <t xml:space="preserve">8186;8187;8188</t>
  </si>
  <si>
    <t xml:space="preserve">tr|A0A1B0GVU9|A0A1B0GVU9_HUMAN;sp|P47897|SYQ_HUMAN;tr|A0A0U1RRC8|A0A0U1RRC8_HUMAN;tr|A0A0U1RQX5|A0A0U1RQX5_HUMAN;tr|H7C0R3|H7C0R3_HUMAN;tr|B4DDN1|B4DDN1_HUMAN;tr|A0A0U1RQX9|A0A0U1RQX9_HUMAN;tr|A0A0U1RQM8|A0A0U1RQM8_HUMAN;tr|A0A0U1RQU2|A0A0U1RQU2_HUMAN;tr|A0A0U1RRI9|A0A0U1RRI9_HUMAN;tr|A0A0U1RQE9|A0A0U1RQE9_HUMAN;tr|A0A0U1RQL2|A0A0U1RQL2_HUMAN;tr|C9J165|C9J165_HUMAN;tr|A0A0U1RQT0|A0A0U1RQT0_HUMAN</t>
  </si>
  <si>
    <t xml:space="preserve">tr|A0A1B0GVU9|A0A1B0GVU9_HUMAN;sp|P47897|SYQ_HUMAN;tr|A0A0U1RRC8|A0A0U1RRC8_HUMAN;tr|A0A0U1RQX5|A0A0U1RQX5_HUMAN;tr|H7C0R3|H7C0R3_HUMAN;tr|B4DDN1|B4DDN1_HUMAN</t>
  </si>
  <si>
    <t xml:space="preserve">3;3;2;2;2;2;1;1;1;1;1;1;1;1</t>
  </si>
  <si>
    <t xml:space="preserve">&gt;tr|A0A1B0GVU9|A0A1B0GVU9_HUMAN Glutamine--tRNA ligase (Fragment) OS=Homo sapiens OX=9606 GN=QARS PE=1 SV=1;&gt;sp|P47897|SYQ_HUMAN Glutamine--tRNA ligase OS=Homo sapiens OX=9606 GN=QARS PE=1 SV=1;&gt;tr|A0A0U1RRC8|A0A0U1RRC8_HUMAN Glutamine--tRNA ligase (Fragme</t>
  </si>
  <si>
    <t xml:space="preserve">736;775;91;134;253;630;83;173;174;182;187;191;339;342</t>
  </si>
  <si>
    <t xml:space="preserve">843;1109;1574</t>
  </si>
  <si>
    <t xml:space="preserve">889;1163;1646</t>
  </si>
  <si>
    <t xml:space="preserve">2606;2607;2608;3485;3486;5081;5082;5083</t>
  </si>
  <si>
    <t xml:space="preserve">3159;3160;3161;4221;4222;6422;6423;6424</t>
  </si>
  <si>
    <t xml:space="preserve">3160;4221;6422</t>
  </si>
  <si>
    <t xml:space="preserve">tr|A0A1W2PP35|A0A1W2PP35_HUMAN;tr|A0A1W2PPS1|A0A1W2PPS1_HUMAN;sp|Q00839|HNRPU_HUMAN;tr|Q5RI18|Q5RI18_HUMAN;tr|A0A1X7SBS1|A0A1X7SBS1_HUMAN;tr|A0A1W2PQ74|A0A1W2PQ74_HUMAN;tr|A0A1W2PQL0|A0A1W2PQL0_HUMAN;tr|A0A1W2PP34|A0A1W2PP34_HUMAN;tr|A0A1W2PPL4|A0A1W2PPL4_HUMAN;tr|A0A1W2PPH7|A0A1W2PPH7_HUMAN;tr|A0A1W2PRZ7|A0A1W2PRZ7_HUMAN;tr|A0A1W2PQD4|A0A1W2PQD4_HUMAN;tr|A0A1W2PRI6|A0A1W2PRI6_HUMAN;tr|A0A1W2PNG3|A0A1W2PNG3_HUMAN;tr|A0A1W2PP22|A0A1W2PP22_HUMAN</t>
  </si>
  <si>
    <t xml:space="preserve">tr|A0A1W2PP35|A0A1W2PP35_HUMAN;tr|A0A1W2PPS1|A0A1W2PPS1_HUMAN;sp|Q00839|HNRPU_HUMAN;tr|Q5RI18|Q5RI18_HUMAN;tr|A0A1X7SBS1|A0A1X7SBS1_HUMAN;tr|A0A1W2PQ74|A0A1W2PQ74_HUMAN;tr|A0A1W2PQL0|A0A1W2PQL0_HUMAN;tr|A0A1W2PP34|A0A1W2PP34_HUMAN;tr|A0A1W2PPL4|A0A1W2PPL4_HUMAN;tr|A0A1W2PPH7|A0A1W2PPH7_HUMAN;tr|A0A1W2PRZ7|A0A1W2PRZ7_HUMAN</t>
  </si>
  <si>
    <t xml:space="preserve">13;13;13;12;12;11;11;11;11;11;9;6;3;2;1</t>
  </si>
  <si>
    <t xml:space="preserve">&gt;tr|A0A1W2PP35|A0A1W2PP35_HUMAN Heterogeneous nuclear ribonucleoprotein U (Fragment) OS=Homo sapiens OX=9606 GN=HNRNPU PE=1 SV=1;&gt;tr|A0A1W2PPS1|A0A1W2PPS1_HUMAN Heterogeneous nuclear ribonucleoprotein U OS=Homo sapiens OX=9606 GN=HNRNPU PE=1 SV=1;&gt;sp|Q0083</t>
  </si>
  <si>
    <t xml:space="preserve">728;804;825;602;744;372;527;546;547;549;302;327;128;70;181</t>
  </si>
  <si>
    <t xml:space="preserve">464;487;573;1031;1045;1094;1435;1862;2098;2099;2108;2629;3409</t>
  </si>
  <si>
    <t xml:space="preserve">490;515;608;1085;1099;1148;1503;1945;2213;2214;2224;2771;3596</t>
  </si>
  <si>
    <t xml:space="preserve">1484;1485;1486;1558;1811;1812;1813;3132;3133;3134;3135;3136;3137;3255;3256;3257;3258;3440;4679;4680;4681;5988;5989;6738;6739;6740;6741;6742;6743;6744;6745;6746;6771;6772;8627;8628;8629;8630;8631;8632;11523;11524;11525</t>
  </si>
  <si>
    <t xml:space="preserve">1866;1867;1868;1960;2281;2282;2283;2284;2285;3723;3724;3725;3726;3727;3728;3729;3934;3935;4153;5954;5955;7503;7504;8391;8392;8393;8394;8395;8396;8397;8398;8423;8424;10741;10742;10743;10744;10745;10746;10747;10748;10749;10750;14322;14323;14324;14325;14326</t>
  </si>
  <si>
    <t xml:space="preserve">1867;1960;2282;3729;3935;4153;5955;7503;8394;8398;8424;10745;14324</t>
  </si>
  <si>
    <t xml:space="preserve">474;475</t>
  </si>
  <si>
    <t xml:space="preserve">222;437</t>
  </si>
  <si>
    <t xml:space="preserve">tr|A0A1X7SBZ2|A0A1X7SBZ2_HUMAN;sp|Q92841|DDX17_HUMAN;tr|A0A1W2PQ51|A0A1W2PQ51_HUMAN;tr|A0A0U1RQJ0|A0A0U1RQJ0_HUMAN</t>
  </si>
  <si>
    <t xml:space="preserve">tr|A0A1X7SBZ2|A0A1X7SBZ2_HUMAN;sp|Q92841|DDX17_HUMAN;tr|A0A1W2PQ51|A0A1W2PQ51_HUMAN</t>
  </si>
  <si>
    <t xml:space="preserve">13;13;13;2</t>
  </si>
  <si>
    <t xml:space="preserve">8;8;8;1</t>
  </si>
  <si>
    <t xml:space="preserve">&gt;tr|A0A1X7SBZ2|A0A1X7SBZ2_HUMAN Probable ATP-dependent RNA helicase DDX17 OS=Homo sapiens OX=9606 GN=DDX17 PE=1 SV=1;&gt;sp|Q92841|DDX17_HUMAN Probable ATP-dependent RNA helicase DDX17 OS=Homo sapiens OX=9606 GN=DDX17 PE=1 SV=2;&gt;tr|A0A1W2PQ51|A0A1W2PQ51_HUMAN</t>
  </si>
  <si>
    <t xml:space="preserve">729;729;731;56</t>
  </si>
  <si>
    <t xml:space="preserve">254;259;780;1405;1475;1667;1903;2011;2341;2480;2642;2662;3135</t>
  </si>
  <si>
    <t xml:space="preserve">False;True;True;False;False;True;True;False;False;True;True;True;True</t>
  </si>
  <si>
    <t xml:space="preserve">274;279;823;1473;1544;1743;1988;2107;2108;2471;2617;2784;2804;3311</t>
  </si>
  <si>
    <t xml:space="preserve">903;904;905;924;925;926;2426;2427;2428;4598;4599;4600;4786;4787;4788;4789;4790;4791;5336;6084;6443;6444;6445;6446;6447;6448;6449;7504;7505;7506;8106;8107;8108;8109;8110;8667;8668;8669;8723;8724;10551;10552</t>
  </si>
  <si>
    <t xml:space="preserve">1216;1217;1218;1219;1220;1221;1234;1235;2969;2970;2971;5876;5877;5878;6045;6046;6047;6716;7589;8041;8042;8043;8044;8045;8046;8047;8048;8049;8050;8051;9260;9261;9262;10063;10064;10065;10066;10789;10790;10791;10846;13094;13095</t>
  </si>
  <si>
    <t xml:space="preserve">1216;1234;2969;5878;6047;6716;7589;8045;9261;10064;10790;10846;13095</t>
  </si>
  <si>
    <t xml:space="preserve">57;58;248;537</t>
  </si>
  <si>
    <t xml:space="preserve">80;330;333;354</t>
  </si>
  <si>
    <t xml:space="preserve">tr|A0A286YF22|A0A286YF22_HUMAN;sp|O43175|SERA_HUMAN;tr|A0A286YFA2|A0A286YFA2_HUMAN;tr|A0A2C9F2M7|A0A2C9F2M7_HUMAN;tr|A0A286YFM8|A0A286YFM8_HUMAN;tr|A0A286YFL2|A0A286YFL2_HUMAN;tr|A0A286YER3|A0A286YER3_HUMAN;tr|A0A286YFC8|A0A286YFC8_HUMAN;tr|A0A286YFB2|A0A286YFB2_HUMAN;tr|A0A286YF34|A0A286YF34_HUMAN;tr|A0A286YFF3|A0A286YFF3_HUMAN;tr|A0A286YFK5|A0A286YFK5_HUMAN;tr|A0A286YF78|A0A286YF78_HUMAN</t>
  </si>
  <si>
    <t xml:space="preserve">tr|A0A286YF22|A0A286YF22_HUMAN;sp|O43175|SERA_HUMAN;tr|A0A286YFA2|A0A286YFA2_HUMAN;tr|A0A2C9F2M7|A0A2C9F2M7_HUMAN;tr|A0A286YFM8|A0A286YFM8_HUMAN;tr|A0A286YFL2|A0A286YFL2_HUMAN;tr|A0A286YER3|A0A286YER3_HUMAN;tr|A0A286YFC8|A0A286YFC8_HUMAN;tr|A0A286YFB2|A0A286YFB2_HUMAN</t>
  </si>
  <si>
    <t xml:space="preserve">8;8;7;7;5;5;4;4;4;2;1;1;1</t>
  </si>
  <si>
    <t xml:space="preserve">&gt;tr|A0A286YF22|A0A286YF22_HUMAN D-3-phosphoglycerate dehydrogenase OS=Homo sapiens OX=9606 GN=PHGDH PE=1 SV=1;&gt;sp|O43175|SERA_HUMAN D-3-phosphoglycerate dehydrogenase OS=Homo sapiens OX=9606 GN=PHGDH PE=1 SV=4;&gt;tr|A0A286YFA2|A0A286YFA2_HUMAN D-3-phosphogly</t>
  </si>
  <si>
    <t xml:space="preserve">526;533;445;532;239;429;97;123;165;72;63;145;276</t>
  </si>
  <si>
    <t xml:space="preserve">122;465;866;997;1284;2884;3250;3251</t>
  </si>
  <si>
    <t xml:space="preserve">127;491;912;1047;1343;3040;3429;3430</t>
  </si>
  <si>
    <t xml:space="preserve">364;1487;1488;1489;2685;2686;2687;3034;3035;3036;4017;9611;9612;10909;10910;10911;10912</t>
  </si>
  <si>
    <t xml:space="preserve">414;1869;1870;1871;1872;3248;3249;3613;3614;3615;4817;11962;11963;11964;11965;13491;13492;13493</t>
  </si>
  <si>
    <t xml:space="preserve">414;1870;3248;3613;4817;11962;13491;13493</t>
  </si>
  <si>
    <t xml:space="preserve">66;67</t>
  </si>
  <si>
    <t xml:space="preserve">470;474</t>
  </si>
  <si>
    <t xml:space="preserve">tr|A0A2Q2TTZ9|A0A2Q2TTZ9_HUMAN;sp|P01594|KV133_HUMAN;sp|P01593|KVD33_HUMAN</t>
  </si>
  <si>
    <t xml:space="preserve">&gt;tr|A0A2Q2TTZ9|A0A2Q2TTZ9_HUMAN Immunoglobulin kappa variable 1-33 OS=Homo sapiens OX=9606 GN=IGKV1D-33 PE=1 SV=1;&gt;sp|P01594|KV133_HUMAN Immunoglobulin kappa variable 1-33 OS=Homo sapiens OX=9606 GN=IGKV1-33 PE=1 SV=2;&gt;sp|P01593|KVD33_HUMAN Immunoglobulin </t>
  </si>
  <si>
    <t xml:space="preserve">108;117;117</t>
  </si>
  <si>
    <t xml:space="preserve">5652;5653</t>
  </si>
  <si>
    <t xml:space="preserve">7133;7134</t>
  </si>
  <si>
    <t xml:space="preserve">tr|A0A2R8Y5G6|A0A2R8Y5G6_HUMAN;tr|A0A0D9SFB3|A0A0D9SFB3_HUMAN;tr|A0A2R8YF78|A0A2R8YF78_HUMAN;tr|A0A2R8YCW1|A0A2R8YCW1_HUMAN;tr|A0A0D9SG12|A0A0D9SG12_HUMAN;tr|A0A2R8YFR4|A0A2R8YFR4_HUMAN;tr|A0A2U3TZJ9|A0A2U3TZJ9_HUMAN;tr|A0A2R8YFS5|A0A2R8YFS5_HUMAN;tr|A0A2R8Y4A4|A0A2R8Y4A4_HUMAN;sp|O00571|DDX3X_HUMAN;tr|A0A2R8Y645|A0A2R8Y645_HUMAN;tr|A0A0D9SF53|A0A0D9SF53_HUMAN;tr|A0A2R8YDT5|A0A2R8YDT5_HUMAN;tr|A0A2R8Y7T2|A0A2R8Y7T2_HUMAN;tr|F6S8Q4|F6S8Q4_HUMAN;sp|O15523|DDX3Y_HUMAN;tr|A0A2R8YDH3|A0A2R8YDH3_HUMAN;tr|A0A0J9YVQ7|A0A0J9YVQ7_HUMAN;tr|A0A087WVZ1|A0A087WVZ1_HUMAN;tr|A0A2R8YCU0|A0A2R8YCU0_HUMAN;tr|A0A2R8Y650|A0A2R8Y650_HUMAN;tr|C9J8G5|C9J8G5_HUMAN;tr|C9J081|C9J081_HUMAN;tr|D6RCM4|D6RCM4_HUMAN;sp|Q9NQI0|DDX4_HUMAN</t>
  </si>
  <si>
    <t xml:space="preserve">tr|A0A2R8Y5G6|A0A2R8Y5G6_HUMAN;tr|A0A0D9SFB3|A0A0D9SFB3_HUMAN;tr|A0A2R8YF78|A0A2R8YF78_HUMAN;tr|A0A2R8YCW1|A0A2R8YCW1_HUMAN;tr|A0A0D9SG12|A0A0D9SG12_HUMAN;tr|A0A2R8YFR4|A0A2R8YFR4_HUMAN;tr|A0A2U3TZJ9|A0A2U3TZJ9_HUMAN;tr|A0A2R8YFS5|A0A2R8YFS5_HUMAN;tr|A0A2R8Y4A4|A0A2R8Y4A4_HUMAN;sp|O00571|DDX3X_HUMAN;tr|A0A2R8Y645|A0A2R8Y645_HUMAN;tr|A0A0D9SF53|A0A0D9SF53_HUMAN;tr|A0A2R8YDT5|A0A2R8YDT5_HUMAN;tr|A0A2R8Y7T2|A0A2R8Y7T2_HUMAN;tr|F6S8Q4|F6S8Q4_HUMAN;sp|O15523|DDX3Y_HUMAN;tr|A0A2R8YDH3|A0A2R8YDH3_HUMAN</t>
  </si>
  <si>
    <t xml:space="preserve">20;20;20;20;20;20;20;20;20;20;20;20;19;19;17;15;14;8;7;1;1;1;1;1;1</t>
  </si>
  <si>
    <t xml:space="preserve">19;19;19;19;19;19;19;19;19;19;19;19;18;18;16;14;13;8;7;1;1;1;1;1;1</t>
  </si>
  <si>
    <t xml:space="preserve">&gt;tr|A0A2R8Y5G6|A0A2R8Y5G6_HUMAN ATP-dependent RNA helicase DDX3X OS=Homo sapiens OX=9606 GN=DDX3X PE=1 SV=1;&gt;tr|A0A0D9SFB3|A0A0D9SFB3_HUMAN ATP-dependent RNA helicase DDX3X OS=Homo sapiens OX=9606 GN=DDX3X PE=1 SV=1;&gt;tr|A0A2R8YF78|A0A2R8YF78_HUMAN ATP-depe</t>
  </si>
  <si>
    <t xml:space="preserve">622;640;641;647;647;660;661;661;662;662;716;733;475;476;629;660;503;222;189;181;193;224;250;518;724</t>
  </si>
  <si>
    <t xml:space="preserve">421;459;486;574;1121;1125;1409;1506;1601;2011;2126;2379;2381;2460;2482;2602;2697;3062;3302;3394</t>
  </si>
  <si>
    <t xml:space="preserve">445;484;514;609;1175;1179;1477;1576;1674;2107;2108;2243;2513;2515;2596;2619;2744;2840;3233;3485;3581</t>
  </si>
  <si>
    <t xml:space="preserve">1388;1389;1474;1475;1476;1557;1814;3521;3522;3523;3532;3533;3534;3535;4609;4610;4611;4864;5159;5160;5161;6443;6444;6445;6446;6447;6448;6449;6821;7667;7668;7669;7672;7998;7999;8112;8113;8114;8115;8116;8117;8544;8545;8546;8831;8832;8833;8834;8835;8836;8837;8838;8839;10256;10257;10258;11199;11200;11201;11202;11203;11204;11484</t>
  </si>
  <si>
    <t xml:space="preserve">1770;1771;1772;1855;1856;1857;1858;1859;1959;2286;4265;4266;4267;4278;4279;4280;4281;5890;5891;5892;6140;6499;6500;6501;6502;8041;8042;8043;8044;8045;8046;8047;8048;8049;8050;8051;8473;8474;9514;9515;9518;9519;9918;10068;10069;10070;10071;10625;10626;10627;10965;10966;10967;10968;10969;10970;12761;12762;12763;12764;12765;12766;12767;13967;13968;13969;13970;13971;14293</t>
  </si>
  <si>
    <t xml:space="preserve">1771;1858;1959;2286;4266;4279;5890;6140;6502;8045;8474;9515;9518;9918;10069;10626;10966;12764;13969;14293</t>
  </si>
  <si>
    <t xml:space="preserve">54;55;56;57;58</t>
  </si>
  <si>
    <t xml:space="preserve">313;316;331;340;341</t>
  </si>
  <si>
    <t xml:space="preserve">tr|A0A2R8Y6G6|A0A2R8Y6G6_HUMAN;sp|P06733|ENOA_HUMAN;tr|K7EM90|K7EM90_HUMAN;tr|A0A2R8YEM5|A0A2R8YEM5_HUMAN;tr|A0A2R8Y798|A0A2R8Y798_HUMAN;tr|K7ERS8|K7ERS8_HUMAN;tr|A0A2R8YEG5|A0A2R8YEG5_HUMAN;tr|A0A2R8Y879|A0A2R8Y879_HUMAN;tr|F5H1C3|F5H1C3_HUMAN;tr|E5RI09|E5RI09_HUMAN;tr|E5RG95|E5RG95_HUMAN;tr|K7EPM1|K7EPM1_HUMAN;tr|K7EKN2|K7EKN2_HUMAN;tr|E5RGZ4|E5RGZ4_HUMAN;tr|F5H0C8|F5H0C8_HUMAN;sp|P13929|ENOB_HUMAN;sp|P09104|ENOG_HUMAN</t>
  </si>
  <si>
    <t xml:space="preserve">tr|A0A2R8Y6G6|A0A2R8Y6G6_HUMAN;sp|P06733|ENOA_HUMAN</t>
  </si>
  <si>
    <t xml:space="preserve">14;14;6;4;3;3;3;3;1;1;1;1;1;1;1;1;1</t>
  </si>
  <si>
    <t xml:space="preserve">&gt;tr|A0A2R8Y6G6|A0A2R8Y6G6_HUMAN Alpha-enolase OS=Homo sapiens OX=9606 GN=ENO1 PE=1 SV=1;&gt;sp|P06733|ENOA_HUMAN Alpha-enolase OS=Homo sapiens OX=9606 GN=ENO1 PE=1 SV=2</t>
  </si>
  <si>
    <t xml:space="preserve">434;434;195;171;70;83;101;125;103;148;154;196;212;283;315;434;434</t>
  </si>
  <si>
    <t xml:space="preserve">58;59;127;414;765;766;963;1072;1189;1554;2102;2483;3285;3374</t>
  </si>
  <si>
    <t xml:space="preserve">58;59;132;133;438;808;809;1011;1126;1244;1624;2217;2620;3468;3561</t>
  </si>
  <si>
    <t xml:space="preserve">159;160;161;162;163;164;165;166;167;168;169;170;376;377;378;379;380;381;382;383;384;1373;2396;2397;2398;2399;2400;2936;2937;2938;3375;3376;3698;3699;3700;3701;3702;3703;3704;5006;5007;5008;5009;5010;5011;6753;6754;6755;8118;8119;11151;11426;11427;11428</t>
  </si>
  <si>
    <t xml:space="preserve">178;179;180;181;182;183;184;185;186;187;188;189;190;426;427;428;429;430;431;432;433;434;435;1754;2938;2939;2940;2941;2942;3496;3497;3498;3499;4082;4083;4084;4443;4444;4445;4446;4447;4448;6336;6337;6338;6339;6340;6341;6342;8406;10072;10073;13920;14221;14222;14223;14224;14225</t>
  </si>
  <si>
    <t xml:space="preserve">185;186;431;1754;2939;2941;3496;4083;4446;6342;8406;10073;13920;14223</t>
  </si>
  <si>
    <t xml:space="preserve">143;144;145</t>
  </si>
  <si>
    <t xml:space="preserve">165;169;244</t>
  </si>
  <si>
    <t xml:space="preserve">tr|A0A2R8Y6J3|A0A2R8Y6J3_HUMAN;sp|P46777|RL5_HUMAN;tr|Q5T7N0|Q5T7N0_HUMAN</t>
  </si>
  <si>
    <t xml:space="preserve">tr|A0A2R8Y6J3|A0A2R8Y6J3_HUMAN;sp|P46777|RL5_HUMAN</t>
  </si>
  <si>
    <t xml:space="preserve">5;5;2</t>
  </si>
  <si>
    <t xml:space="preserve">&gt;tr|A0A2R8Y6J3|A0A2R8Y6J3_HUMAN 60S ribosomal protein L5 (Fragment) OS=Homo sapiens OX=9606 GN=RPL5 PE=1 SV=1;&gt;sp|P46777|RL5_HUMAN 60S ribosomal protein L5 OS=Homo sapiens OX=9606 GN=RPL5 PE=1 SV=3</t>
  </si>
  <si>
    <t xml:space="preserve">238;297;130</t>
  </si>
  <si>
    <t xml:space="preserve">812;1075;2215;2926;3387</t>
  </si>
  <si>
    <t xml:space="preserve">855;1129;2339;3088;3574</t>
  </si>
  <si>
    <t xml:space="preserve">2505;2506;3382;3383;3384;3385;3386;3387;7093;7094;7095;9765;9766;9767;9768;9769;9770;11463;11464;11465</t>
  </si>
  <si>
    <t xml:space="preserve">3055;4090;4091;4092;4093;4094;4095;8783;8784;8785;12156;12157;12158;14273;14274</t>
  </si>
  <si>
    <t xml:space="preserve">3055;4090;8784;12156;14274</t>
  </si>
  <si>
    <t xml:space="preserve">356;357;358;359;360;361</t>
  </si>
  <si>
    <t xml:space="preserve">150;158;162;185;186;189</t>
  </si>
  <si>
    <t xml:space="preserve">tr|A0A2R8Y7M3|A0A2R8Y7M3_HUMAN;sp|P26038|MOES_HUMAN;sp|P35241|RADI_HUMAN;tr|E7EQR4|E7EQR4_HUMAN;sp|P15311|EZRI_HUMAN;tr|A0A2R8Y5S7|A0A2R8Y5S7_HUMAN</t>
  </si>
  <si>
    <t xml:space="preserve">2;2;2;2;2;2</t>
  </si>
  <si>
    <t xml:space="preserve">&gt;tr|A0A2R8Y7M3|A0A2R8Y7M3_HUMAN Radixin OS=Homo sapiens OX=9606 GN=RDX PE=1 SV=1;&gt;sp|P26038|MOES_HUMAN Moesin OS=Homo sapiens OX=9606 GN=MSN PE=1 SV=3;&gt;sp|P35241|RADI_HUMAN Radixin OS=Homo sapiens OX=9606 GN=RDX PE=1 SV=1;&gt;tr|E7EQR4|E7EQR4_HUMAN Ezrin OS=H</t>
  </si>
  <si>
    <t xml:space="preserve">534;577;583;586;586;590</t>
  </si>
  <si>
    <t xml:space="preserve">249;1195</t>
  </si>
  <si>
    <t xml:space="preserve">269;1251</t>
  </si>
  <si>
    <t xml:space="preserve">892;893;894;3720;3721;3722</t>
  </si>
  <si>
    <t xml:space="preserve">1208;4463;4464</t>
  </si>
  <si>
    <t xml:space="preserve">1208;4464</t>
  </si>
  <si>
    <t xml:space="preserve">tr|A0A2R8Y811|A0A2R8Y811_HUMAN;sp|P62263|RS14_HUMAN;tr|E5RH77|E5RH77_HUMAN</t>
  </si>
  <si>
    <t xml:space="preserve">tr|A0A2R8Y811|A0A2R8Y811_HUMAN;sp|P62263|RS14_HUMAN</t>
  </si>
  <si>
    <t xml:space="preserve">&gt;tr|A0A2R8Y811|A0A2R8Y811_HUMAN 40S ribosomal protein S14 (Fragment) OS=Homo sapiens OX=9606 GN=RPS14 PE=1 SV=1;&gt;sp|P62263|RS14_HUMAN 40S ribosomal protein S14 OS=Homo sapiens OX=9606 GN=RPS14 PE=1 SV=3</t>
  </si>
  <si>
    <t xml:space="preserve">150;151;134</t>
  </si>
  <si>
    <t xml:space="preserve">1164;1206;1207;2872</t>
  </si>
  <si>
    <t xml:space="preserve">1219;1262;1263;3028</t>
  </si>
  <si>
    <t xml:space="preserve">3622;3754;3755;3756;3757;9581;9582;9583</t>
  </si>
  <si>
    <t xml:space="preserve">4368;4495;4496;4497;11934;11935</t>
  </si>
  <si>
    <t xml:space="preserve">4368;4495;4497;11934</t>
  </si>
  <si>
    <t xml:space="preserve">tr|A0A2R8YD50|A0A2R8YD50_HUMAN;tr|E7EWE5|E7EWE5_HUMAN;sp|P51659|DHB4_HUMAN;tr|A0A2R8Y7L2|A0A2R8Y7L2_HUMAN;tr|G5E9S2|G5E9S2_HUMAN;tr|E7ET17|E7ET17_HUMAN;tr|E7EPL9|E7EPL9_HUMAN;tr|E7ER27|E7ER27_HUMAN;tr|A0A2R8Y7W2|A0A2R8Y7W2_HUMAN;tr|A0A2R8YDT8|A0A2R8YDT8_HUMAN;tr|A0A2R8YF45|A0A2R8YF45_HUMAN</t>
  </si>
  <si>
    <t xml:space="preserve">tr|A0A2R8YD50|A0A2R8YD50_HUMAN;tr|E7EWE5|E7EWE5_HUMAN;sp|P51659|DHB4_HUMAN;tr|A0A2R8Y7L2|A0A2R8Y7L2_HUMAN;tr|G5E9S2|G5E9S2_HUMAN;tr|E7ET17|E7ET17_HUMAN;tr|E7EPL9|E7EPL9_HUMAN;tr|E7ER27|E7ER27_HUMAN</t>
  </si>
  <si>
    <t xml:space="preserve">6;6;6;5;5;5;4;3;1;1;1</t>
  </si>
  <si>
    <t xml:space="preserve">&gt;tr|A0A2R8YD50|A0A2R8YD50_HUMAN Peroxisomal multifunctional enzyme type 2 OS=Homo sapiens OX=9606 GN=HSD17B4 PE=1 SV=1;&gt;tr|E7EWE5|E7EWE5_HUMAN Peroxisomal multifunctional enzyme type 2 OS=Homo sapiens OX=9606 GN=HSD17B4 PE=1 SV=1;&gt;sp|P51659|DHB4_HUMAN Pero</t>
  </si>
  <si>
    <t xml:space="preserve">711;712;736;589;596;599;474;500;105;166;172</t>
  </si>
  <si>
    <t xml:space="preserve">334;1158;1653;1851;2989;3162</t>
  </si>
  <si>
    <t xml:space="preserve">355;1213;1727;1934;3156;3339</t>
  </si>
  <si>
    <t xml:space="preserve">1132;1133;3613;5297;5298;5299;5960;5961;10044;10045;10046;10649;10650;10651</t>
  </si>
  <si>
    <t xml:space="preserve">1474;1475;4359;6656;6657;7478;12530;12531;12532;12533;12534;13217;13218</t>
  </si>
  <si>
    <t xml:space="preserve">1474;4359;6657;7478;12534;13218</t>
  </si>
  <si>
    <t xml:space="preserve">tr|A0A2R8YEM3|A0A2R8YEM3_HUMAN;tr|E7EQV9|E7EQV9_HUMAN;tr|E7ENU7|E7ENU7_HUMAN;sp|P61313|RL15_HUMAN;tr|E7EX53|E7EX53_HUMAN;tr|A0A2R8Y738|A0A2R8Y738_HUMAN</t>
  </si>
  <si>
    <t xml:space="preserve">2;2;2;2;1;1</t>
  </si>
  <si>
    <t xml:space="preserve">&gt;tr|A0A2R8YEM3|A0A2R8YEM3_HUMAN Ribosomal protein L15 (Fragment) OS=Homo sapiens OX=9606 GN=RPL15 PE=1 SV=1;&gt;tr|E7EQV9|E7EQV9_HUMAN Ribosomal protein L15 (Fragment) OS=Homo sapiens OX=9606 GN=RPL15 PE=1 SV=1;&gt;tr|E7ENU7|E7ENU7_HUMAN Ribosomal protein L15 (F</t>
  </si>
  <si>
    <t xml:space="preserve">169;174;175;204;133;138</t>
  </si>
  <si>
    <t xml:space="preserve">811;2187</t>
  </si>
  <si>
    <t xml:space="preserve">854;2308</t>
  </si>
  <si>
    <t xml:space="preserve">2502;2503;2504;7000</t>
  </si>
  <si>
    <t xml:space="preserve">3052;3053;3054;8659</t>
  </si>
  <si>
    <t xml:space="preserve">3052;8659</t>
  </si>
  <si>
    <t xml:space="preserve">tr|A0A2R8YEW1|A0A2R8YEW1_HUMAN;tr|V9GYA2|V9GYA2_HUMAN;tr|A0A2R8Y4D6|A0A2R8Y4D6_HUMAN;tr|A0A2R8Y4H0|A0A2R8Y4H0_HUMAN;tr|A0A2R8Y5A0|A0A2R8Y5A0_HUMAN;tr|A0A2R8YF43|A0A2R8YF43_HUMAN;tr|A0A2R8YD58|A0A2R8YD58_HUMAN;tr|E7EU96|E7EU96_HUMAN;sp|Q8NEV1|CSK23_HUMAN;sp|P68400|CSK21_HUMAN</t>
  </si>
  <si>
    <t xml:space="preserve">1;1;1;1;1;1;1;1;1;1</t>
  </si>
  <si>
    <t xml:space="preserve">&gt;tr|A0A2R8YEW1|A0A2R8YEW1_HUMAN Casein kinase II subunit alpha (Fragment) OS=Homo sapiens OX=9606 GN=CSNK2A1 PE=1 SV=1;&gt;tr|V9GYA2|V9GYA2_HUMAN Casein kinase II subunit alpha (Fragment) OS=Homo sapiens OX=9606 GN=CSNK2A1 PE=1 SV=2;&gt;tr|A0A2R8Y4D6|A0A2R8Y4D6_</t>
  </si>
  <si>
    <t xml:space="preserve">133;144;207;256;354;363;376;385;391;391</t>
  </si>
  <si>
    <t xml:space="preserve">2696;2697;2698</t>
  </si>
  <si>
    <t xml:space="preserve">3260;3261</t>
  </si>
  <si>
    <t xml:space="preserve">tr|A0A3B3IRI2|A0A3B3IRI2_HUMAN;sp|P17812|PYRG1_HUMAN;tr|A0A3B3ITB8|A0A3B3ITB8_HUMAN;tr|B4E1E0|B4E1E0_HUMAN;tr|A0A3B3IRQ8|A0A3B3IRQ8_HUMAN;tr|A0A3B3ITF6|A0A3B3ITF6_HUMAN;tr|A0A3B3ISY3|A0A3B3ISY3_HUMAN</t>
  </si>
  <si>
    <t xml:space="preserve">tr|A0A3B3IRI2|A0A3B3IRI2_HUMAN;sp|P17812|PYRG1_HUMAN;tr|A0A3B3ITB8|A0A3B3ITB8_HUMAN;tr|B4E1E0|B4E1E0_HUMAN;tr|A0A3B3IRQ8|A0A3B3IRQ8_HUMAN;tr|A0A3B3ITF6|A0A3B3ITF6_HUMAN</t>
  </si>
  <si>
    <t xml:space="preserve">4;4;3;3;3;3;1</t>
  </si>
  <si>
    <t xml:space="preserve">&gt;tr|A0A3B3IRI2|A0A3B3IRI2_HUMAN CTP synthase OS=Homo sapiens OX=9606 GN=CTPS1 PE=1 SV=1;&gt;sp|P17812|PYRG1_HUMAN CTP synthase 1 OS=Homo sapiens OX=9606 GN=CTPS1 PE=1 SV=2;&gt;tr|A0A3B3ITB8|A0A3B3ITB8_HUMAN CTP synthase 1 OS=Homo sapiens OX=9606 GN=CTPS1 PE=1 SV</t>
  </si>
  <si>
    <t xml:space="preserve">564;591;335;435;451;461;89</t>
  </si>
  <si>
    <t xml:space="preserve">751;2255;2946;3195</t>
  </si>
  <si>
    <t xml:space="preserve">794;2384;3110;3373</t>
  </si>
  <si>
    <t xml:space="preserve">2346;2347;7244;9829;10760;10761</t>
  </si>
  <si>
    <t xml:space="preserve">2878;8990;12238;13326</t>
  </si>
  <si>
    <t xml:space="preserve">tr|A0A3B3IRR6|A0A3B3IRR6_HUMAN;sp|Q9H7E9|CH033_HUMAN;tr|A0A3B3IT54|A0A3B3IT54_HUMAN;tr|A0A3B3ITA3|A0A3B3ITA3_HUMAN</t>
  </si>
  <si>
    <t xml:space="preserve">&gt;tr|A0A3B3IRR6|A0A3B3IRR6_HUMAN UPF0488 protein C8orf33 OS=Homo sapiens OX=9606 GN=C8orf33 PE=1 SV=1;&gt;sp|Q9H7E9|CH033_HUMAN UPF0488 protein C8orf33 OS=Homo sapiens OX=9606 GN=C8orf33 PE=1 SV=1;&gt;tr|A0A3B3IT54|A0A3B3IT54_HUMAN UPF0488 protein C8orf33 OS=Homo</t>
  </si>
  <si>
    <t xml:space="preserve">226;229;236;248</t>
  </si>
  <si>
    <t xml:space="preserve">5881;5882</t>
  </si>
  <si>
    <t xml:space="preserve">tr|A0A3B3IU42|A0A3B3IU42_HUMAN</t>
  </si>
  <si>
    <t xml:space="preserve">&gt;tr|A0A3B3IU42|A0A3B3IU42_HUMAN Gem-associated protein 2 OS=Homo sapiens OX=9606 GN=GEMIN2 PE=1 SV=1</t>
  </si>
  <si>
    <t xml:space="preserve">1273;1274</t>
  </si>
  <si>
    <t xml:space="preserve">tr|A2A2D0|A2A2D0_HUMAN;sp|P16949|STMN1_HUMAN</t>
  </si>
  <si>
    <t xml:space="preserve">&gt;tr|A2A2D0|A2A2D0_HUMAN Stathmin (Fragment) OS=Homo sapiens OX=9606 GN=STMN1 PE=1 SV=8;&gt;sp|P16949|STMN1_HUMAN Stathmin OS=Homo sapiens OX=9606 GN=STMN1 PE=1 SV=3</t>
  </si>
  <si>
    <t xml:space="preserve">85;149</t>
  </si>
  <si>
    <t xml:space="preserve">1037;1038</t>
  </si>
  <si>
    <t xml:space="preserve">1369;1370</t>
  </si>
  <si>
    <t xml:space="preserve">tr|A2A3R5|A2A3R5_HUMAN;sp|P62753|RS6_HUMAN</t>
  </si>
  <si>
    <t xml:space="preserve">&gt;tr|A2A3R5|A2A3R5_HUMAN 40S ribosomal protein S6 OS=Homo sapiens OX=9606 GN=RPS6 PE=1 SV=1;&gt;sp|P62753|RS6_HUMAN 40S ribosomal protein S6 OS=Homo sapiens OX=9606 GN=RPS6 PE=1 SV=1</t>
  </si>
  <si>
    <t xml:space="preserve">218;249</t>
  </si>
  <si>
    <t xml:space="preserve">445;1461;1617;1966</t>
  </si>
  <si>
    <t xml:space="preserve">470;1530;1690;2053</t>
  </si>
  <si>
    <t xml:space="preserve">1439;1440;1441;4749;5195;5196;5197;6261;6262;6263</t>
  </si>
  <si>
    <t xml:space="preserve">1816;6011;6540;7785;7786;7787;7788;7789</t>
  </si>
  <si>
    <t xml:space="preserve">1816;6011;6540;7786</t>
  </si>
  <si>
    <t xml:space="preserve">tr|A6NIT2|A6NIT2_HUMAN;sp|P46020|KPB1_HUMAN;tr|A6NMN0|A6NMN0_HUMAN</t>
  </si>
  <si>
    <t xml:space="preserve">&gt;tr|A6NIT2|A6NIT2_HUMAN Phosphorylase b kinase regulatory subunit OS=Homo sapiens OX=9606 GN=PHKA1 PE=1 SV=1;&gt;sp|P46020|KPB1_HUMAN Phosphorylase b kinase regulatory subunit alpha, skeletal muscle isoform OS=Homo sapiens OX=9606 GN=PHKA1 PE=1 SV=2;&gt;tr|A6NMN</t>
  </si>
  <si>
    <t xml:space="preserve">1181;1223;1240</t>
  </si>
  <si>
    <t xml:space="preserve">27;909;2865</t>
  </si>
  <si>
    <t xml:space="preserve">27;956;3020</t>
  </si>
  <si>
    <t xml:space="preserve">88;89;2805;9565</t>
  </si>
  <si>
    <t xml:space="preserve">103;104;105;3357;11917</t>
  </si>
  <si>
    <t xml:space="preserve">103;3357;11917</t>
  </si>
  <si>
    <t xml:space="preserve">tr|A6NLM8|A6NLM8_HUMAN;sp|P51571|SSRD_HUMAN</t>
  </si>
  <si>
    <t xml:space="preserve">&gt;tr|A6NLM8|A6NLM8_HUMAN Translocon-associated protein subunit delta OS=Homo sapiens OX=9606 GN=SSR4 PE=1 SV=1;&gt;sp|P51571|SSRD_HUMAN Translocon-associated protein subunit delta OS=Homo sapiens OX=9606 GN=SSR4 PE=1 SV=1</t>
  </si>
  <si>
    <t xml:space="preserve">148;173</t>
  </si>
  <si>
    <t xml:space="preserve">6981;6982</t>
  </si>
  <si>
    <t xml:space="preserve">8638;8639</t>
  </si>
  <si>
    <t xml:space="preserve">tr|A6NLN1|A6NLN1_HUMAN;sp|P26599|PTBP1_HUMAN;tr|A0A0U1RRM4|A0A0U1RRM4_HUMAN;tr|K7ES59|K7ES59_HUMAN;tr|A0A0D9SF20|A0A0D9SF20_HUMAN;tr|K7EKJ7|K7EKJ7_HUMAN;tr|K7EK45|K7EK45_HUMAN</t>
  </si>
  <si>
    <t xml:space="preserve">tr|A6NLN1|A6NLN1_HUMAN;sp|P26599|PTBP1_HUMAN;tr|A0A0U1RRM4|A0A0U1RRM4_HUMAN</t>
  </si>
  <si>
    <t xml:space="preserve">3;3;3;1;1;1;1</t>
  </si>
  <si>
    <t xml:space="preserve">&gt;tr|A6NLN1|A6NLN1_HUMAN Polypyrimidine tract binding protein 1, isoform CRA_b OS=Homo sapiens OX=9606 GN=PTBP1 PE=1 SV=4;&gt;sp|P26599|PTBP1_HUMAN Polypyrimidine tract-binding protein 1 OS=Homo sapiens OX=9606 GN=PTBP1 PE=1 SV=1;&gt;tr|A0A0U1RRM4|A0A0U1RRM4_HUMA</t>
  </si>
  <si>
    <t xml:space="preserve">527;531;588;149;197;237;256</t>
  </si>
  <si>
    <t xml:space="preserve">975;1137;3265</t>
  </si>
  <si>
    <t xml:space="preserve">1024;1192;3447</t>
  </si>
  <si>
    <t xml:space="preserve">2972;3564;3565;3566;10971;10972;10973</t>
  </si>
  <si>
    <t xml:space="preserve">3537;4314;4315;4316;13575</t>
  </si>
  <si>
    <t xml:space="preserve">3537;4315;13575</t>
  </si>
  <si>
    <t xml:space="preserve">tr|A6PVX3|A6PVX3_HUMAN;sp|P55036|PSMD4_HUMAN;tr|Q5VWC4|Q5VWC4_HUMAN</t>
  </si>
  <si>
    <t xml:space="preserve">&gt;tr|A6PVX3|A6PVX3_HUMAN 26S proteasome non-ATPase regulatory subunit 4 (Fragment) OS=Homo sapiens OX=9606 GN=PSMD4 PE=1 SV=1;&gt;sp|P55036|PSMD4_HUMAN 26S proteasome non-ATPase regulatory subunit 4 OS=Homo sapiens OX=9606 GN=PSMD4 PE=1 SV=1;&gt;tr|Q5VWC4|Q5VWC4_</t>
  </si>
  <si>
    <t xml:space="preserve">203;377;380</t>
  </si>
  <si>
    <t xml:space="preserve">3794;3795;3796</t>
  </si>
  <si>
    <t xml:space="preserve">4555;4556;4557</t>
  </si>
  <si>
    <t xml:space="preserve">tr|A8MUD9|A8MUD9_HUMAN;sp|P18124|RL7_HUMAN;tr|C9JIJ5|C9JIJ5_HUMAN;tr|C9JZ88|C9JZ88_HUMAN</t>
  </si>
  <si>
    <t xml:space="preserve">tr|A8MUD9|A8MUD9_HUMAN;sp|P18124|RL7_HUMAN</t>
  </si>
  <si>
    <t xml:space="preserve">10;10;3;2</t>
  </si>
  <si>
    <t xml:space="preserve">&gt;tr|A8MUD9|A8MUD9_HUMAN 60S ribosomal protein L7 OS=Homo sapiens OX=9606 GN=RPL7 PE=1 SV=1;&gt;sp|P18124|RL7_HUMAN 60S ribosomal protein L7 OS=Homo sapiens OX=9606 GN=RPL7 PE=1 SV=1</t>
  </si>
  <si>
    <t xml:space="preserve">208;248;99;88</t>
  </si>
  <si>
    <t xml:space="preserve">120;304;527;709;710;1141;1408;1436;2679;2909</t>
  </si>
  <si>
    <t xml:space="preserve">125;324;560;751;752;1196;1476;1504;2822;3070</t>
  </si>
  <si>
    <t xml:space="preserve">358;359;360;1046;1677;1678;2191;2192;2193;2194;2195;3573;3574;3575;4604;4605;4606;4607;4608;4682;4683;8764;8765;8766;8767;8768;8769;9697</t>
  </si>
  <si>
    <t xml:space="preserve">409;410;1378;2097;2698;2699;2700;2701;4322;4323;4324;4325;5882;5883;5884;5885;5886;5887;5888;5889;5956;5957;10887;10888;10889;10890;10891;10892;12057</t>
  </si>
  <si>
    <t xml:space="preserve">410;1378;2097;2700;2701;4322;5889;5957;10890;12057</t>
  </si>
  <si>
    <t xml:space="preserve">tr|A8MXZ9|A8MXZ9_HUMAN;tr|A0A0A0MQU5|A0A0A0MQU5_HUMAN;sp|Q14896|MYPC3_HUMAN;tr|F5GZR4|F5GZR4_HUMAN</t>
  </si>
  <si>
    <t xml:space="preserve">&gt;tr|A8MXZ9|A8MXZ9_HUMAN Myosin-binding protein C, cardiac-type OS=Homo sapiens OX=9606 GN=MYBPC3 PE=1 SV=1;&gt;tr|A0A0A0MQU5|A0A0A0MQU5_HUMAN Myosin-binding protein C, cardiac-type OS=Homo sapiens OX=9606 GN=MYBPC3 PE=1 SV=1;&gt;sp|Q14896|MYPC3_HUMAN Myosin-bind</t>
  </si>
  <si>
    <t xml:space="preserve">1274;1274;1274;808</t>
  </si>
  <si>
    <t xml:space="preserve">555;2190;2212;3066</t>
  </si>
  <si>
    <t xml:space="preserve">589;2311;2336;3237</t>
  </si>
  <si>
    <t xml:space="preserve">1743;7006;7083;10266</t>
  </si>
  <si>
    <t xml:space="preserve">2156;8666;8770;12777</t>
  </si>
  <si>
    <t xml:space="preserve">tr|B0QY90|B0QY90_HUMAN;sp|Q9Y262|EIF3L_HUMAN;tr|B0QY89|B0QY89_HUMAN</t>
  </si>
  <si>
    <t xml:space="preserve">&gt;tr|B0QY90|B0QY90_HUMAN Eukaryotic translation initiation factor 3 subunit L OS=Homo sapiens OX=9606 GN=EIF3L PE=1 SV=1;&gt;sp|Q9Y262|EIF3L_HUMAN Eukaryotic translation initiation factor 3 subunit L OS=Homo sapiens OX=9606 GN=EIF3L PE=1 SV=1;&gt;tr|B0QY89|B0QY89</t>
  </si>
  <si>
    <t xml:space="preserve">466;564;607</t>
  </si>
  <si>
    <t xml:space="preserve">10193;10194</t>
  </si>
  <si>
    <t xml:space="preserve">12694;12695;12696</t>
  </si>
  <si>
    <t xml:space="preserve">tr|B1AHB1|B1AHB1_HUMAN;sp|P33992|MCM5_HUMAN;tr|B1AHB2|B1AHB2_HUMAN;tr|B1AHA9|B1AHA9_HUMAN</t>
  </si>
  <si>
    <t xml:space="preserve">&gt;tr|B1AHB1|B1AHB1_HUMAN DNA helicase OS=Homo sapiens OX=9606 GN=MCM5 PE=1 SV=1;&gt;sp|P33992|MCM5_HUMAN DNA replication licensing factor MCM5 OS=Homo sapiens OX=9606 GN=MCM5 PE=1 SV=5;&gt;tr|B1AHB2|B1AHB2_HUMAN DNA replication licensing factor MCM5 (Fragment) OS</t>
  </si>
  <si>
    <t xml:space="preserve">691;734;150;230</t>
  </si>
  <si>
    <t xml:space="preserve">1329;1533</t>
  </si>
  <si>
    <t xml:space="preserve">1392;1603</t>
  </si>
  <si>
    <t xml:space="preserve">4297;4298;4955;4956;4957</t>
  </si>
  <si>
    <t xml:space="preserve">5459;6261;6262</t>
  </si>
  <si>
    <t xml:space="preserve">5459;6262</t>
  </si>
  <si>
    <t xml:space="preserve">tr|B1AK87|B1AK87_HUMAN;tr|B1AK85|B1AK85_HUMAN;sp|P47756|CAPZB_HUMAN;tr|B1AK88|B1AK88_HUMAN</t>
  </si>
  <si>
    <t xml:space="preserve">&gt;tr|B1AK87|B1AK87_HUMAN F-actin-capping protein subunit beta OS=Homo sapiens OX=9606 GN=CAPZB PE=1 SV=1;&gt;tr|B1AK85|B1AK85_HUMAN F-actin-capping protein subunit beta OS=Homo sapiens OX=9606 GN=CAPZB PE=1 SV=1;&gt;sp|P47756|CAPZB_HUMAN F-actin-capping protein s</t>
  </si>
  <si>
    <t xml:space="preserve">260;260;277;301</t>
  </si>
  <si>
    <t xml:space="preserve">8142;8143</t>
  </si>
  <si>
    <t xml:space="preserve">tr|B1ANR0|B1ANR0_HUMAN;sp|Q13310|PABP4_HUMAN;tr|H0Y5F5|H0Y5F5_HUMAN;tr|H0YEU6|H0YEU6_HUMAN;tr|H0YCC8|H0YCC8_HUMAN</t>
  </si>
  <si>
    <t xml:space="preserve">tr|B1ANR0|B1ANR0_HUMAN;sp|Q13310|PABP4_HUMAN;tr|H0Y5F5|H0Y5F5_HUMAN</t>
  </si>
  <si>
    <t xml:space="preserve">6;6;3;2;1</t>
  </si>
  <si>
    <t xml:space="preserve">2;2;2;2;0</t>
  </si>
  <si>
    <t xml:space="preserve">&gt;tr|B1ANR0|B1ANR0_HUMAN Polyadenylate-binding protein OS=Homo sapiens OX=9606 GN=PABPC4 PE=1 SV=1;&gt;sp|Q13310|PABP4_HUMAN Polyadenylate-binding protein 4 OS=Homo sapiens OX=9606 GN=PABPC4 PE=1 SV=1;&gt;tr|H0Y5F5|H0Y5F5_HUMAN Polyadenylate-binding protein (Frag</t>
  </si>
  <si>
    <t xml:space="preserve">615;644;550;249;197</t>
  </si>
  <si>
    <t xml:space="preserve">167;172;546;1410;2400;2548</t>
  </si>
  <si>
    <t xml:space="preserve">178;184;185;579;1478;2534;2687</t>
  </si>
  <si>
    <t xml:space="preserve">553;576;577;578;579;580;1720;1721;1722;4612;4613;4614;7717;7718;8372;8373;8374</t>
  </si>
  <si>
    <t xml:space="preserve">721;741;742;743;744;745;746;747;2139;2140;5893;5894;9560;9561;10402;10403;10404;10405;10406</t>
  </si>
  <si>
    <t xml:space="preserve">721;745;2140;5894;9560;10403</t>
  </si>
  <si>
    <t xml:space="preserve">tr|B4DDK6|B4DDK6_HUMAN;sp|O14925|TIM23_HUMAN;sp|Q5SRD1|TI23B_HUMAN</t>
  </si>
  <si>
    <t xml:space="preserve">&gt;tr|B4DDK6|B4DDK6_HUMAN Putative mitochondrial import inner membrane translocase subunit Tim23B OS=Homo sapiens OX=9606 GN=TIMM23B PE=2 SV=1;&gt;sp|O14925|TIM23_HUMAN Mitochondrial import inner membrane translocase subunit Tim23 OS=Homo sapiens OX=9606 GN=TIM</t>
  </si>
  <si>
    <t xml:space="preserve">140;209;257</t>
  </si>
  <si>
    <t xml:space="preserve">11485;11486;11487</t>
  </si>
  <si>
    <t xml:space="preserve">tr|B4DJ81|B4DJ81_HUMAN;sp|P28331|NDUS1_HUMAN</t>
  </si>
  <si>
    <t xml:space="preserve">&gt;tr|B4DJ81|B4DJ81_HUMAN NADH-ubiquinone oxidoreductase 75 kDa subunit, mitochondrial OS=Homo sapiens OX=9606 GN=NDUFS1 PE=1 SV=1;&gt;sp|P28331|NDUS1_HUMAN NADH-ubiquinone oxidoreductase 75 kDa subunit, mitochondrial OS=Homo sapiens OX=9606 GN=NDUFS1 PE=1 SV=3</t>
  </si>
  <si>
    <t xml:space="preserve">611;727</t>
  </si>
  <si>
    <t xml:space="preserve">663;677;938;1146;1285</t>
  </si>
  <si>
    <t xml:space="preserve">704;718;986;1201;1344</t>
  </si>
  <si>
    <t xml:space="preserve">2059;2103;2878;3583;4018</t>
  </si>
  <si>
    <t xml:space="preserve">2548;2600;3439;4331;4818</t>
  </si>
  <si>
    <t xml:space="preserve">tr|B4DJV2|B4DJV2_HUMAN;sp|O75390|CISY_HUMAN;tr|A0A0C4DGI3|A0A0C4DGI3_HUMAN;tr|H0YIC4|H0YIC4_HUMAN;tr|F8VTT8|F8VTT8_HUMAN;tr|F8W4S1|F8W4S1_HUMAN;tr|H0YH82|H0YH82_HUMAN;tr|F8W642|F8W642_HUMAN;tr|F8VZK9|F8VZK9_HUMAN;tr|F8VX07|F8VX07_HUMAN;tr|F8VRP1|F8VRP1_HUMAN;tr|F8VX68|F8VX68_HUMAN;tr|F8VPF9|F8VPF9_HUMAN;tr|F8VPA1|F8VPA1_HUMAN;tr|F8W1S4|F8W1S4_HUMAN;tr|F8VU34|F8VU34_HUMAN</t>
  </si>
  <si>
    <t xml:space="preserve">tr|B4DJV2|B4DJV2_HUMAN;sp|O75390|CISY_HUMAN;tr|A0A0C4DGI3|A0A0C4DGI3_HUMAN</t>
  </si>
  <si>
    <t xml:space="preserve">7;7;6;3;3;3;3;2;2;2;2;2;2;2;2;1</t>
  </si>
  <si>
    <t xml:space="preserve">&gt;tr|B4DJV2|B4DJV2_HUMAN Citrate synthase OS=Homo sapiens OX=9606 GN=CS PE=1 SV=1;&gt;sp|O75390|CISY_HUMAN Citrate synthase, mitochondrial OS=Homo sapiens OX=9606 GN=CS PE=1 SV=2;&gt;tr|A0A0C4DGI3|A0A0C4DGI3_HUMAN Citrate synthase OS=Homo sapiens OX=9606 GN=CS PE</t>
  </si>
  <si>
    <t xml:space="preserve">453;466;400;123;149;178;190;66;80;114;117;120;140;144;157;142</t>
  </si>
  <si>
    <t xml:space="preserve">185;193;948;949;1414;2954;3292</t>
  </si>
  <si>
    <t xml:space="preserve">198;206;996;997;1482;3120;3475</t>
  </si>
  <si>
    <t xml:space="preserve">643;658;2902;2903;4622;4623;4624;9866;11171</t>
  </si>
  <si>
    <t xml:space="preserve">836;852;3467;3468;3469;5900;5901;5902;12291;13940</t>
  </si>
  <si>
    <t xml:space="preserve">836;852;3467;3468;5902;12291;13940</t>
  </si>
  <si>
    <t xml:space="preserve">78;79;80</t>
  </si>
  <si>
    <t xml:space="preserve">54;55;59</t>
  </si>
  <si>
    <t xml:space="preserve">tr|B4DP62|B4DP62_HUMAN;sp|P53007|TXTP_HUMAN</t>
  </si>
  <si>
    <t xml:space="preserve">&gt;tr|B4DP62|B4DP62_HUMAN Solute carrier family 25 (Mitochondrial carrier citrate transporter), member 1, isoform CRA_b OS=Homo sapiens OX=9606 GN=SLC25A1 PE=1 SV=1;&gt;sp|P53007|TXTP_HUMAN Tricarboxylate transport protein, mitochondrial OS=Homo sapiens OX=9606</t>
  </si>
  <si>
    <t xml:space="preserve">208;311</t>
  </si>
  <si>
    <t xml:space="preserve">3054;3055;3056</t>
  </si>
  <si>
    <t xml:space="preserve">3635;3636</t>
  </si>
  <si>
    <t xml:space="preserve">tr|B4DY09|B4DY09_HUMAN;sp|Q12905|ILF2_HUMAN;tr|X6R6Z1|X6R6Z1_HUMAN;tr|A0A0A0MRL0|A0A0A0MRL0_HUMAN</t>
  </si>
  <si>
    <t xml:space="preserve">tr|B4DY09|B4DY09_HUMAN;sp|Q12905|ILF2_HUMAN;tr|X6R6Z1|X6R6Z1_HUMAN</t>
  </si>
  <si>
    <t xml:space="preserve">9;9;6;4</t>
  </si>
  <si>
    <t xml:space="preserve">&gt;tr|B4DY09|B4DY09_HUMAN cDNA FLJ51660, highly similar to Interleukin enhancer-binding factor 2 OS=Homo sapiens OX=9606 GN=ILF2 PE=1 SV=1;&gt;sp|Q12905|ILF2_HUMAN Interleukin enhancer-binding factor 2 OS=Homo sapiens OX=9606 GN=ILF2 PE=1 SV=2;&gt;tr|X6R6Z1|X6R6Z1</t>
  </si>
  <si>
    <t xml:space="preserve">352;390;115;150</t>
  </si>
  <si>
    <t xml:space="preserve">1263;1265;1282;1283;1316;2192;3113;3114;3163</t>
  </si>
  <si>
    <t xml:space="preserve">1321;1323;1341;1342;1379;2313;3288;3289;3340</t>
  </si>
  <si>
    <t xml:space="preserve">3961;3962;3968;3969;3970;3971;4013;4014;4015;4016;4272;4273;7009;7010;7011;7012;10476;10477;10652;10653;10654</t>
  </si>
  <si>
    <t xml:space="preserve">4765;4770;4771;4772;4812;4813;4814;4815;4816;5433;5434;8669;8670;8671;8672;13016;13017;13018;13219;13220;13221</t>
  </si>
  <si>
    <t xml:space="preserve">4765;4771;4812;4816;5434;8671;13016;13017;13221</t>
  </si>
  <si>
    <t xml:space="preserve">tr|B4E3S0|B4E3S0_HUMAN;sp|Q9ULV4|COR1C_HUMAN</t>
  </si>
  <si>
    <t xml:space="preserve">&gt;tr|B4E3S0|B4E3S0_HUMAN Coronin OS=Homo sapiens OX=9606 GN=CORO1C PE=1 SV=1;&gt;sp|Q9ULV4|COR1C_HUMAN Coronin-1C OS=Homo sapiens OX=9606 GN=CORO1C PE=1 SV=1</t>
  </si>
  <si>
    <t xml:space="preserve">369;474</t>
  </si>
  <si>
    <t xml:space="preserve">tr|B5MD87|B5MD87_HUMAN;sp|Q53H96|P5CR3_HUMAN;tr|A0A0A0MQS1|A0A0A0MQS1_HUMAN</t>
  </si>
  <si>
    <t xml:space="preserve">&gt;tr|B5MD87|B5MD87_HUMAN Pyrroline-5-carboxylate reductase 3 OS=Homo sapiens OX=9606 GN=PYCR3 PE=1 SV=2;&gt;sp|Q53H96|P5CR3_HUMAN Pyrroline-5-carboxylate reductase 3 OS=Homo sapiens OX=9606 GN=PYCR3 PE=1 SV=3;&gt;tr|A0A0A0MQS1|A0A0A0MQS1_HUMAN Pyrroline-5-carboxy</t>
  </si>
  <si>
    <t xml:space="preserve">137;274;286</t>
  </si>
  <si>
    <t xml:space="preserve">tr|B7ZB02|B7ZB02_HUMAN;tr|B1ALA9|B1ALA9_HUMAN;sp|P60891|PRPS1_HUMAN;sp|P11908|PRPS2_HUMAN;tr|A0A2R8Y7H4|A0A2R8Y7H4_HUMAN;tr|H7C540|H7C540_HUMAN;tr|A0A0B4J207|A0A0B4J207_HUMAN;sp|P21108|PRPS3_HUMAN</t>
  </si>
  <si>
    <t xml:space="preserve">2;2;2;2;2;1;1;1</t>
  </si>
  <si>
    <t xml:space="preserve">&gt;tr|B7ZB02|B7ZB02_HUMAN Ribose-phosphate pyrophosphokinase 1 OS=Homo sapiens OX=9606 GN=PRPS1 PE=1 SV=1;&gt;tr|B1ALA9|B1ALA9_HUMAN Ribose-phosphate pyrophosphokinase 1 OS=Homo sapiens OX=9606 GN=PRPS1 PE=1 SV=2;&gt;sp|P60891|PRPS1_HUMAN Ribose-phosphate pyrophos</t>
  </si>
  <si>
    <t xml:space="preserve">114;285;318;318;321;173;318;318</t>
  </si>
  <si>
    <t xml:space="preserve">2065;3305</t>
  </si>
  <si>
    <t xml:space="preserve">2175;3488</t>
  </si>
  <si>
    <t xml:space="preserve">6627;6628;11210;11211;11212</t>
  </si>
  <si>
    <t xml:space="preserve">8265;8266;13977;13978</t>
  </si>
  <si>
    <t xml:space="preserve">8266;13978</t>
  </si>
  <si>
    <t xml:space="preserve">tr|B7ZBC8|B7ZBC8_HUMAN;sp|Q9BW62|KATL1_HUMAN;sp|O75449|KTNA1_HUMAN</t>
  </si>
  <si>
    <t xml:space="preserve">&gt;tr|B7ZBC8|B7ZBC8_HUMAN Katanin p60 ATPase-containing subunit A1 (Fragment) OS=Homo sapiens OX=9606 GN=KATNA1 PE=1 SV=1;&gt;sp|Q9BW62|KATL1_HUMAN Katanin p60 ATPase-containing subunit A-like 1 OS=Homo sapiens OX=9606 GN=KATNAL1 PE=1 SV=1;&gt;sp|O75449|KTNA1_HUMA</t>
  </si>
  <si>
    <t xml:space="preserve">280;490;491</t>
  </si>
  <si>
    <t xml:space="preserve">3080;3081</t>
  </si>
  <si>
    <t xml:space="preserve">3660;3661;3662</t>
  </si>
  <si>
    <t xml:space="preserve">tr|B8ZZ51|B8ZZ51_HUMAN;tr|B9A041|B9A041_HUMAN;sp|P40925|MDHC_HUMAN</t>
  </si>
  <si>
    <t xml:space="preserve">&gt;tr|B8ZZ51|B8ZZ51_HUMAN Malate dehydrogenase, cytoplasmic OS=Homo sapiens OX=9606 GN=MDH1 PE=1 SV=1;&gt;tr|B9A041|B9A041_HUMAN Malate dehydrogenase, cytoplasmic OS=Homo sapiens OX=9606 GN=MDH1 PE=1 SV=1;&gt;sp|P40925|MDHC_HUMAN Malate dehydrogenase, cytoplasmic </t>
  </si>
  <si>
    <t xml:space="preserve">169;210;334</t>
  </si>
  <si>
    <t xml:space="preserve">2420;2421</t>
  </si>
  <si>
    <t xml:space="preserve">2963;2964;2965</t>
  </si>
  <si>
    <t xml:space="preserve">tr|B8ZZL8|B8ZZL8_HUMAN;sp|P61604|CH10_HUMAN;tr|S4R3N1|S4R3N1_HUMAN</t>
  </si>
  <si>
    <t xml:space="preserve">&gt;tr|B8ZZL8|B8ZZL8_HUMAN 10 kDa heat shock protein, mitochondrial OS=Homo sapiens OX=9606 GN=HSPE1 PE=1 SV=1;&gt;sp|P61604|CH10_HUMAN 10 kDa heat shock protein, mitochondrial OS=Homo sapiens OX=9606 GN=HSPE1 PE=1 SV=2;&gt;tr|S4R3N1|S4R3N1_HUMAN HSPE1-MOB4 readthr</t>
  </si>
  <si>
    <t xml:space="preserve">101;102;261</t>
  </si>
  <si>
    <t xml:space="preserve">10639;10640</t>
  </si>
  <si>
    <t xml:space="preserve">tr|B8ZZU8|B8ZZU8_HUMAN;sp|Q15370|ELOB_HUMAN;tr|I3L0M9|I3L0M9_HUMAN;tr|A0A0B4J296|A0A0B4J296_HUMAN</t>
  </si>
  <si>
    <t xml:space="preserve">&gt;tr|B8ZZU8|B8ZZU8_HUMAN Elongin-B OS=Homo sapiens OX=9606 GN=ELOB PE=1 SV=1;&gt;sp|Q15370|ELOB_HUMAN Elongin-B OS=Homo sapiens OX=9606 GN=ELOB PE=1 SV=1;&gt;tr|I3L0M9|I3L0M9_HUMAN Elongin-B (Fragment) OS=Homo sapiens OX=9606 GN=ELOB PE=1 SV=1;&gt;tr|A0A0B4J296|A0A0</t>
  </si>
  <si>
    <t xml:space="preserve">113;118;140;66</t>
  </si>
  <si>
    <t xml:space="preserve">1406;2262</t>
  </si>
  <si>
    <t xml:space="preserve">1474;2392</t>
  </si>
  <si>
    <t xml:space="preserve">4601;4602;7260;7261;7262</t>
  </si>
  <si>
    <t xml:space="preserve">5879;5880;9009;9010</t>
  </si>
  <si>
    <t xml:space="preserve">5880;9010</t>
  </si>
  <si>
    <t xml:space="preserve">tr|B9A062|B9A062_HUMAN;sp|P13995|MTDC_HUMAN</t>
  </si>
  <si>
    <t xml:space="preserve">&gt;tr|B9A062|B9A062_HUMAN Bifunctional methylenetetrahydrofolate dehydrogenase/cyclohydrolase, mitochondrial OS=Homo sapiens OX=9606 GN=MTHFD2 PE=1 SV=1;&gt;sp|P13995|MTDC_HUMAN Bifunctional methylenetetrahydrofolate dehydrogenase/cyclohydrolase, mitochondrial </t>
  </si>
  <si>
    <t xml:space="preserve">222;350</t>
  </si>
  <si>
    <t xml:space="preserve">548;1917</t>
  </si>
  <si>
    <t xml:space="preserve">581;2003</t>
  </si>
  <si>
    <t xml:space="preserve">1725;6118;6119;6120</t>
  </si>
  <si>
    <t xml:space="preserve">2142;7622;7623</t>
  </si>
  <si>
    <t xml:space="preserve">2142;7623</t>
  </si>
  <si>
    <t xml:space="preserve">tr|C1K3N0|C1K3N0_HUMAN;sp|P05549|AP2A_HUMAN</t>
  </si>
  <si>
    <t xml:space="preserve">&gt;tr|C1K3N0|C1K3N0_HUMAN Transcription factor AP-2-alpha OS=Homo sapiens OX=9606 GN=TFAP2A PE=1 SV=1;&gt;sp|P05549|AP2A_HUMAN Transcription factor AP-2-alpha OS=Homo sapiens OX=9606 GN=TFAP2A PE=1 SV=1</t>
  </si>
  <si>
    <t xml:space="preserve">328;437</t>
  </si>
  <si>
    <t xml:space="preserve">6215;6216</t>
  </si>
  <si>
    <t xml:space="preserve">tr|C9J338|C9J338_HUMAN;tr|I3L2I2|I3L2I2_HUMAN;tr|E7ENQ1|E7ENQ1_HUMAN;tr|G3XAA2|G3XAA2_HUMAN;tr|H7C360|H7C360_HUMAN;tr|G5E948|G5E948_HUMAN;sp|O95819|M4K4_HUMAN;tr|E7EN19|E7EN19_HUMAN;tr|A0A0D9SEY1|A0A0D9SEY1_HUMAN;sp|Q8N4C8|MINK1_HUMAN;sp|Q9UKE5|TNIK_HUMAN</t>
  </si>
  <si>
    <t xml:space="preserve">&gt;tr|C9J338|C9J338_HUMAN TRAF2 and NCK-interacting protein kinase (Fragment) OS=Homo sapiens OX=9606 GN=TNIK PE=1 SV=1;&gt;tr|I3L2I2|I3L2I2_HUMAN Misshapen-like kinase 1 (Fragment) OS=Homo sapiens OX=9606 GN=MINK1 PE=1 SV=1;&gt;tr|E7ENQ1|E7ENQ1_HUMAN Mitogen-acti</t>
  </si>
  <si>
    <t xml:space="preserve">350;381;1154;1165;1170;1235;1239;1272;1320;1332;1360</t>
  </si>
  <si>
    <t xml:space="preserve">tr|C9J4Z3|C9J4Z3_HUMAN;sp|P61513|RL37A_HUMAN</t>
  </si>
  <si>
    <t xml:space="preserve">&gt;tr|C9J4Z3|C9J4Z3_HUMAN 60S ribosomal protein L37a OS=Homo sapiens OX=9606 GN=RPL37A PE=1 SV=1;&gt;sp|P61513|RL37A_HUMAN 60S ribosomal protein L37a OS=Homo sapiens OX=9606 GN=RPL37A PE=1 SV=2</t>
  </si>
  <si>
    <t xml:space="preserve">68;92</t>
  </si>
  <si>
    <t xml:space="preserve">9784;9785;9786</t>
  </si>
  <si>
    <t xml:space="preserve">12188;12189;12190;12191;12192</t>
  </si>
  <si>
    <t xml:space="preserve">tr|C9J9K3|C9J9K3_HUMAN;sp|P08865|RSSA_HUMAN;tr|A0A0C4DG17|A0A0C4DG17_HUMAN;tr|F8WD59|F8WD59_HUMAN</t>
  </si>
  <si>
    <t xml:space="preserve">7;7;7;4</t>
  </si>
  <si>
    <t xml:space="preserve">&gt;tr|C9J9K3|C9J9K3_HUMAN 40S ribosomal protein SA (Fragment) OS=Homo sapiens OX=9606 GN=RPSA PE=1 SV=8;&gt;sp|P08865|RSSA_HUMAN 40S ribosomal protein SA OS=Homo sapiens OX=9606 GN=RPSA PE=1 SV=4;&gt;tr|A0A0C4DG17|A0A0C4DG17_HUMAN 40S ribosomal protein SA OS=Homo </t>
  </si>
  <si>
    <t xml:space="preserve">263;295;300;116</t>
  </si>
  <si>
    <t xml:space="preserve">160;361;649;769;770;1788;2468</t>
  </si>
  <si>
    <t xml:space="preserve">171;382;688;812;813;1870;2605</t>
  </si>
  <si>
    <t xml:space="preserve">538;539;540;1209;2012;2013;2014;2403;2404;2405;2406;5788;5789;5790;8057;8058;8059;8060</t>
  </si>
  <si>
    <t xml:space="preserve">705;706;707;708;1562;2504;2505;2506;2507;2508;2946;2947;2948;2949;2950;7289;7290;10003;10004;10005</t>
  </si>
  <si>
    <t xml:space="preserve">708;1562;2508;2946;2950;7289;10003</t>
  </si>
  <si>
    <t xml:space="preserve">tr|C9JCA9|C9JCA9_HUMAN;tr|B8ZZ38|B8ZZ38_HUMAN;tr|A0A0C4DG06|A0A0C4DG06_HUMAN;sp|P42704|LPPRC_HUMAN</t>
  </si>
  <si>
    <t xml:space="preserve">&gt;tr|C9JCA9|C9JCA9_HUMAN Leucine-rich PPR motif-containing protein, mitochondrial (Fragment) OS=Homo sapiens OX=9606 GN=LRPPRC PE=1 SV=1;&gt;tr|B8ZZ38|B8ZZ38_HUMAN Leucine-rich PPR motif-containing protein, mitochondrial OS=Homo sapiens OX=9606 GN=LRPPRC PE=1 </t>
  </si>
  <si>
    <t xml:space="preserve">359;504;531;1394</t>
  </si>
  <si>
    <t xml:space="preserve">1873;1874</t>
  </si>
  <si>
    <t xml:space="preserve">tr|C9JDV8|C9JDV8_HUMAN;tr|H7C2U6|H7C2U6_HUMAN;sp|Q9BPW8|NIPS1_HUMAN</t>
  </si>
  <si>
    <t xml:space="preserve">&gt;tr|C9JDV8|C9JDV8_HUMAN Protein NipSnap homolog 1 (Fragment) OS=Homo sapiens OX=9606 GN=NIPSNAP1 PE=1 SV=7;&gt;tr|H7C2U6|H7C2U6_HUMAN Protein NipSnap homolog 1 (Fragment) OS=Homo sapiens OX=9606 GN=NIPSNAP1 PE=1 SV=1;&gt;sp|Q9BPW8|NIPS1_HUMAN Protein NipSnap hom</t>
  </si>
  <si>
    <t xml:space="preserve">75;221;284</t>
  </si>
  <si>
    <t xml:space="preserve">6327;6328;6329</t>
  </si>
  <si>
    <t xml:space="preserve">7859;7860</t>
  </si>
  <si>
    <t xml:space="preserve">tr|C9JEU5|C9JEU5_HUMAN;sp|P02679|FIBG_HUMAN;tr|C9JC84|C9JC84_HUMAN;tr|C9JPQ9|C9JPQ9_HUMAN;tr|C9JU00|C9JU00_HUMAN</t>
  </si>
  <si>
    <t xml:space="preserve">tr|C9JEU5|C9JEU5_HUMAN;sp|P02679|FIBG_HUMAN;tr|C9JC84|C9JC84_HUMAN</t>
  </si>
  <si>
    <t xml:space="preserve">&gt;tr|C9JEU5|C9JEU5_HUMAN Fibrinogen gamma chain OS=Homo sapiens OX=9606 GN=FGG PE=1 SV=1;&gt;sp|P02679|FIBG_HUMAN Fibrinogen gamma chain OS=Homo sapiens OX=9606 GN=FGG PE=1 SV=3;&gt;tr|C9JC84|C9JC84_HUMAN Fibrinogen gamma chain OS=Homo sapiens OX=9606 GN=FGG PE=1</t>
  </si>
  <si>
    <t xml:space="preserve">445;453;461;119;123</t>
  </si>
  <si>
    <t xml:space="preserve">1216;1900;2901;3337</t>
  </si>
  <si>
    <t xml:space="preserve">1272;1985;3058;3522</t>
  </si>
  <si>
    <t xml:space="preserve">3779;3780;6076;6077;6078;6079;9660;11313</t>
  </si>
  <si>
    <t xml:space="preserve">4536;4537;4538;7582;7583;7584;7585;12008;14095</t>
  </si>
  <si>
    <t xml:space="preserve">4537;7584;12008;14095</t>
  </si>
  <si>
    <t xml:space="preserve">tr|C9JFR7|C9JFR7_HUMAN;sp|P99999|CYC_HUMAN;CON__P62894</t>
  </si>
  <si>
    <t xml:space="preserve">&gt;tr|C9JFR7|C9JFR7_HUMAN Cytochrome c (Fragment) OS=Homo sapiens OX=9606 GN=CYCS PE=1 SV=1;&gt;sp|P99999|CYC_HUMAN Cytochrome c OS=Homo sapiens OX=9606 GN=CYCS PE=1 SV=2;&gt;P62894 SWISS-PROT:P62894 Cytochrome c - Bos taurus (Bovine).</t>
  </si>
  <si>
    <t xml:space="preserve">101;105;105</t>
  </si>
  <si>
    <t xml:space="preserve">2757;2758</t>
  </si>
  <si>
    <t xml:space="preserve">2905;2906</t>
  </si>
  <si>
    <t xml:space="preserve">9142;9143;9144;9145;9146;9147;9148;9149</t>
  </si>
  <si>
    <t xml:space="preserve">11360;11361;11362;11363</t>
  </si>
  <si>
    <t xml:space="preserve">11360;11363</t>
  </si>
  <si>
    <t xml:space="preserve">tr|C9JHS9|C9JHS9_HUMAN;tr|C9J739|C9J739_HUMAN;tr|C9JMQ6|C9JMQ6_HUMAN;tr|C9JQ82|C9JQ82_HUMAN;tr|C9JBS3|C9JBS3_HUMAN;tr|C9JEJ8|C9JEJ8_HUMAN;tr|C9JHN6|C9JHN6_HUMAN;tr|C9JT62|C9JT62_HUMAN;tr|C9JHS7|C9JHS7_HUMAN;tr|C9JK79|C9JK79_HUMAN;tr|C9JHZ8|C9JHZ8_HUMAN;tr|C9JES8|C9JES8_HUMAN;tr|C9JZI8|C9JZI8_HUMAN;tr|C9J5E5|C9J5E5_HUMAN;tr|C9JIZ1|C9JIZ1_HUMAN;tr|A0A024R4E5|A0A024R4E5_HUMAN;sp|Q00341|VIGLN_HUMAN</t>
  </si>
  <si>
    <t xml:space="preserve">1;1;1;1;1;1;1;1;1;1;1;1;1;1;1;1;1</t>
  </si>
  <si>
    <t xml:space="preserve">&gt;tr|C9JHS9|C9JHS9_HUMAN Vigilin (Fragment) OS=Homo sapiens OX=9606 GN=HDLBP PE=1 SV=1;&gt;tr|C9J739|C9J739_HUMAN Vigilin (Fragment) OS=Homo sapiens OX=9606 GN=HDLBP PE=1 SV=1;&gt;tr|C9JMQ6|C9JMQ6_HUMAN Vigilin (Fragment) OS=Homo sapiens OX=9606 GN=HDLBP PE=1 SV=</t>
  </si>
  <si>
    <t xml:space="preserve">17;19;46;53;69;79;81;96;126;128;141;147;164;221;224;1268;1268</t>
  </si>
  <si>
    <t xml:space="preserve">tr|C9JJT5|C9JJT5_HUMAN;tr|G3V325|G3V325_HUMAN;sp|P56134|ATPK_HUMAN;tr|C9JU26|C9JU26_HUMAN</t>
  </si>
  <si>
    <t xml:space="preserve">&gt;tr|C9JJT5|C9JJT5_HUMAN ATP5MF-PTCD1 readthrough OS=Homo sapiens OX=9606 GN=ATP5MF-PTCD1 PE=4 SV=2;&gt;tr|G3V325|G3V325_HUMAN ATP5MF-PTCD1 readthrough OS=Homo sapiens OX=9606 GN=ATP5MF-PTCD1 PE=4 SV=1;&gt;sp|P56134|ATPK_HUMAN ATP synthase subunit f, mitochondria</t>
  </si>
  <si>
    <t xml:space="preserve">54;749;94;98</t>
  </si>
  <si>
    <t xml:space="preserve">311;426</t>
  </si>
  <si>
    <t xml:space="preserve">331;451</t>
  </si>
  <si>
    <t xml:space="preserve">1063;1064;1401;1402</t>
  </si>
  <si>
    <t xml:space="preserve">1400;1401;1785;1786</t>
  </si>
  <si>
    <t xml:space="preserve">1401;1785</t>
  </si>
  <si>
    <t xml:space="preserve">tr|C9JRT7|C9JRT7_HUMAN</t>
  </si>
  <si>
    <t xml:space="preserve">&gt;tr|C9JRT7|C9JRT7_HUMAN Kelch domain-containing protein 10 (Fragment) OS=Homo sapiens OX=9606 GN=KLHDC10 PE=1 SV=1</t>
  </si>
  <si>
    <t xml:space="preserve">2430;2431;2432;2433;2434;2435</t>
  </si>
  <si>
    <t xml:space="preserve">2973;2974;2975;2976;2977;2978;2979;2980</t>
  </si>
  <si>
    <t xml:space="preserve">tr|C9JTK6|C9JTK6_HUMAN;sp|Q9NTK5|OLA1_HUMAN;tr|J3KQ32|J3KQ32_HUMAN</t>
  </si>
  <si>
    <t xml:space="preserve">&gt;tr|C9JTK6|C9JTK6_HUMAN Obg-like ATPase 1 (Fragment) OS=Homo sapiens OX=9606 GN=OLA1 PE=1 SV=1;&gt;sp|Q9NTK5|OLA1_HUMAN Obg-like ATPase 1 OS=Homo sapiens OX=9606 GN=OLA1 PE=1 SV=2;&gt;tr|J3KQ32|J3KQ32_HUMAN Obg-like ATPase 1 OS=Homo sapiens OX=9606 GN=OLA1 PE=1 </t>
  </si>
  <si>
    <t xml:space="preserve">116;396;416</t>
  </si>
  <si>
    <t xml:space="preserve">4286;4287;4288</t>
  </si>
  <si>
    <t xml:space="preserve">tr|C9JTN7|C9JTN7_HUMAN;sp|Q01085|TIAR_HUMAN;tr|F8W8I6|F8W8I6_HUMAN;sp|P31483|TIA1_HUMAN;tr|F8WE16|F8WE16_HUMAN;tr|E7ETC0|E7ETC0_HUMAN;tr|E5RGV5|E5RGV5_HUMAN;tr|E5RG67|E5RG67_HUMAN</t>
  </si>
  <si>
    <t xml:space="preserve">2;2;2;2;1;1;1;1</t>
  </si>
  <si>
    <t xml:space="preserve">&gt;tr|C9JTN7|C9JTN7_HUMAN Nucleolysin TIA-1 isoform p40 OS=Homo sapiens OX=9606 GN=TIA1 PE=1 SV=1;&gt;sp|Q01085|TIAR_HUMAN Nucleolysin TIAR OS=Homo sapiens OX=9606 GN=TIAL1 PE=1 SV=1;&gt;tr|F8W8I6|F8W8I6_HUMAN Nucleolysin TIA-1 isoform p40 OS=Homo sapiens OX=9606 </t>
  </si>
  <si>
    <t xml:space="preserve">285;375;385;386;114;135;144;161</t>
  </si>
  <si>
    <t xml:space="preserve">2340;2854</t>
  </si>
  <si>
    <t xml:space="preserve">2470;3007</t>
  </si>
  <si>
    <t xml:space="preserve">7501;7502;7503;9525;9526;9527</t>
  </si>
  <si>
    <t xml:space="preserve">9257;9258;9259;11858</t>
  </si>
  <si>
    <t xml:space="preserve">9258;11858</t>
  </si>
  <si>
    <t xml:space="preserve">tr|C9JUP7|C9JUP7_HUMAN;tr|C9IZA5|C9IZA5_HUMAN;sp|P55072|TERA_HUMAN</t>
  </si>
  <si>
    <t xml:space="preserve">&gt;tr|C9JUP7|C9JUP7_HUMAN Transitional endoplasmic reticulum ATPase (Fragment) OS=Homo sapiens OX=9606 GN=VCP PE=1 SV=1;&gt;tr|C9IZA5|C9IZA5_HUMAN Transitional endoplasmic reticulum ATPase (Fragment) OS=Homo sapiens OX=9606 GN=VCP PE=1 SV=1;&gt;sp|P55072|TERA_HUMA</t>
  </si>
  <si>
    <t xml:space="preserve">115;160;806</t>
  </si>
  <si>
    <t xml:space="preserve">tr|C9JV37|C9JV37_HUMAN;tr|E9PIT3|E9PIT3_HUMAN;sp|P00734|THRB_HUMAN</t>
  </si>
  <si>
    <t xml:space="preserve">&gt;tr|C9JV37|C9JV37_HUMAN Prothrombin (Fragment) OS=Homo sapiens OX=9606 GN=F2 PE=1 SV=1;&gt;tr|E9PIT3|E9PIT3_HUMAN Prothrombin OS=Homo sapiens OX=9606 GN=F2 PE=1 SV=1;&gt;sp|P00734|THRB_HUMAN Prothrombin OS=Homo sapiens OX=9606 GN=F2 PE=1 SV=2</t>
  </si>
  <si>
    <t xml:space="preserve">324;583;622</t>
  </si>
  <si>
    <t xml:space="preserve">tr|C9JXB8|C9JXB8_HUMAN;tr|C9JNW5|C9JNW5_HUMAN;sp|P83731|RL24_HUMAN</t>
  </si>
  <si>
    <t xml:space="preserve">&gt;tr|C9JXB8|C9JXB8_HUMAN 60S ribosomal protein L24 OS=Homo sapiens OX=9606 GN=RPL24 PE=1 SV=1;&gt;tr|C9JNW5|C9JNW5_HUMAN 60S ribosomal protein L24 OS=Homo sapiens OX=9606 GN=RPL24 PE=1 SV=1;&gt;sp|P83731|RL24_HUMAN 60S ribosomal protein L24 OS=Homo sapiens OX=960</t>
  </si>
  <si>
    <t xml:space="preserve">121;150;157</t>
  </si>
  <si>
    <t xml:space="preserve">155;156;2299;2300</t>
  </si>
  <si>
    <t xml:space="preserve">164;165;166;167;2429;2430</t>
  </si>
  <si>
    <t xml:space="preserve">523;524;525;526;527;528;529;530;531;7380;7381;7382;7383;7384;7385</t>
  </si>
  <si>
    <t xml:space="preserve">688;689;690;691;692;693;694;695;696;697;698;699;700;9121;9122;9123;9124;9125;9126</t>
  </si>
  <si>
    <t xml:space="preserve">691;699;9124;9125</t>
  </si>
  <si>
    <t xml:space="preserve">tr|C9JYQ9|C9JYQ9_HUMAN;sp|Q6P5R6|RL22L_HUMAN;tr|H0Y8C2|H0Y8C2_HUMAN</t>
  </si>
  <si>
    <t xml:space="preserve">2;2;2</t>
  </si>
  <si>
    <t xml:space="preserve">&gt;tr|C9JYQ9|C9JYQ9_HUMAN 60S ribosomal protein L22-like 1 OS=Homo sapiens OX=9606 GN=RPL22L1 PE=1 SV=1;&gt;sp|Q6P5R6|RL22L_HUMAN 60S ribosomal protein L22-like 1 OS=Homo sapiens OX=9606 GN=RPL22L1 PE=1 SV=2;&gt;tr|H0Y8C2|H0Y8C2_HUMAN 60S ribosomal protein L22-lik</t>
  </si>
  <si>
    <t xml:space="preserve">121;122;142</t>
  </si>
  <si>
    <t xml:space="preserve">2756;3274</t>
  </si>
  <si>
    <t xml:space="preserve">2904;3456</t>
  </si>
  <si>
    <t xml:space="preserve">9140;9141;11002;11003;11004;11005;11006;11007</t>
  </si>
  <si>
    <t xml:space="preserve">11357;11358;11359;13605;13606;13607;13608;13609;13610</t>
  </si>
  <si>
    <t xml:space="preserve">11359;13609</t>
  </si>
  <si>
    <t xml:space="preserve">tr|C9K0U8|C9K0U8_HUMAN;tr|A0A0G2JLD8|A0A0G2JLD8_HUMAN;tr|E7EUY5|E7EUY5_HUMAN;sp|Q04837|SSBP_HUMAN</t>
  </si>
  <si>
    <t xml:space="preserve">&gt;tr|C9K0U8|C9K0U8_HUMAN Single-stranded DNA-binding protein, mitochondrial (Fragment) OS=Homo sapiens OX=9606 GN=SSBP1 PE=1 SV=1;&gt;tr|A0A0G2JLD8|A0A0G2JLD8_HUMAN Single-stranded DNA-binding protein, mitochondrial (Fragment) OS=Homo sapiens OX=9606 GN=SSBP1 </t>
  </si>
  <si>
    <t xml:space="preserve">121;134;135;148</t>
  </si>
  <si>
    <t xml:space="preserve">2191;2559</t>
  </si>
  <si>
    <t xml:space="preserve">2312;2699</t>
  </si>
  <si>
    <t xml:space="preserve">7007;7008;8416;8417</t>
  </si>
  <si>
    <t xml:space="preserve">8667;8668;10472;10473</t>
  </si>
  <si>
    <t xml:space="preserve">8667;10473</t>
  </si>
  <si>
    <t xml:space="preserve">tr|D3YTB1|D3YTB1_HUMAN;sp|P62910|RL32_HUMAN;tr|F8W727|F8W727_HUMAN;tr|D3YTI8|D3YTI8_HUMAN</t>
  </si>
  <si>
    <t xml:space="preserve">&gt;tr|D3YTB1|D3YTB1_HUMAN 60S ribosomal protein L32 (Fragment) OS=Homo sapiens OX=9606 GN=RPL32 PE=1 SV=1;&gt;sp|P62910|RL32_HUMAN 60S ribosomal protein L32 OS=Homo sapiens OX=9606 GN=RPL32 PE=1 SV=2;&gt;tr|F8W727|F8W727_HUMAN 60S ribosomal protein L32 OS=Homo sap</t>
  </si>
  <si>
    <t xml:space="preserve">133;135;153;62</t>
  </si>
  <si>
    <t xml:space="preserve">32;1095</t>
  </si>
  <si>
    <t xml:space="preserve">32;1149</t>
  </si>
  <si>
    <t xml:space="preserve">98;99;3441</t>
  </si>
  <si>
    <t xml:space="preserve">112;4154</t>
  </si>
  <si>
    <t xml:space="preserve">tr|D6R9P3|D6R9P3_HUMAN;tr|D6RD18|D6RD18_HUMAN;tr|D6RBZ0|D6RBZ0_HUMAN;sp|Q99729|ROAA_HUMAN</t>
  </si>
  <si>
    <t xml:space="preserve">&gt;tr|D6R9P3|D6R9P3_HUMAN Heterogeneous nuclear ribonucleoprotein A/B OS=Homo sapiens OX=9606 GN=HNRNPAB PE=1 SV=1;&gt;tr|D6RD18|D6RD18_HUMAN Heterogeneous nuclear ribonucleoprotein A/B OS=Homo sapiens OX=9606 GN=HNRNPAB PE=1 SV=1;&gt;tr|D6RBZ0|D6RBZ0_HUMAN Hetero</t>
  </si>
  <si>
    <t xml:space="preserve">280;283;327;332</t>
  </si>
  <si>
    <t xml:space="preserve">853;1185</t>
  </si>
  <si>
    <t xml:space="preserve">899;1240</t>
  </si>
  <si>
    <t xml:space="preserve">2640;2641;3684;3685;3686</t>
  </si>
  <si>
    <t xml:space="preserve">3191;3192;4428;4429;4430</t>
  </si>
  <si>
    <t xml:space="preserve">3191;4428</t>
  </si>
  <si>
    <t xml:space="preserve">tr|D6RAA6|D6RAA6_HUMAN;sp|P57088|TMM33_HUMAN</t>
  </si>
  <si>
    <t xml:space="preserve">&gt;tr|D6RAA6|D6RAA6_HUMAN Transmembrane protein 33 (Fragment) OS=Homo sapiens OX=9606 GN=TMEM33 PE=1 SV=1;&gt;sp|P57088|TMM33_HUMAN Transmembrane protein 33 OS=Homo sapiens OX=9606 GN=TMEM33 PE=1 SV=2</t>
  </si>
  <si>
    <t xml:space="preserve">222;247</t>
  </si>
  <si>
    <t xml:space="preserve">665;666;667</t>
  </si>
  <si>
    <t xml:space="preserve">859;860</t>
  </si>
  <si>
    <t xml:space="preserve">tr|D6RAN4|D6RAN4_HUMAN;sp|P32969|RL9_HUMAN;tr|A0A2R8Y5Y7|A0A2R8Y5Y7_HUMAN;tr|E7ESE0|E7ESE0_HUMAN;tr|H0Y9V9|H0Y9V9_HUMAN;tr|H0Y9R4|H0Y9R4_HUMAN</t>
  </si>
  <si>
    <t xml:space="preserve">tr|D6RAN4|D6RAN4_HUMAN;sp|P32969|RL9_HUMAN;tr|A0A2R8Y5Y7|A0A2R8Y5Y7_HUMAN;tr|E7ESE0|E7ESE0_HUMAN;tr|H0Y9V9|H0Y9V9_HUMAN</t>
  </si>
  <si>
    <t xml:space="preserve">8;8;7;6;4;2</t>
  </si>
  <si>
    <t xml:space="preserve">&gt;tr|D6RAN4|D6RAN4_HUMAN 60S ribosomal protein L9 (Fragment) OS=Homo sapiens OX=9606 GN=RPL9 PE=1 SV=8;&gt;sp|P32969|RL9_HUMAN 60S ribosomal protein L9 OS=Homo sapiens OX=9606 GN=RPL9 PE=1 SV=1;&gt;tr|A0A2R8Y5Y7|A0A2R8Y5Y7_HUMAN 60S ribosomal protein L9 OS=Homo s</t>
  </si>
  <si>
    <t xml:space="preserve">181;192;220;166;113;90</t>
  </si>
  <si>
    <t xml:space="preserve">423;424;714;1023;1456;2358;2685;2800</t>
  </si>
  <si>
    <t xml:space="preserve">448;449;756;1075;1525;2489;2828;2950</t>
  </si>
  <si>
    <t xml:space="preserve">1392;1393;1394;1395;1396;1397;1398;1399;2201;2202;3105;3106;3107;4733;7563;7564;7565;8786;8787;8788;9338;9339;9340;9341</t>
  </si>
  <si>
    <t xml:space="preserve">1775;1776;1777;1778;1779;1780;1781;1782;1783;2705;3687;3688;6002;9332;9333;10909;10910;11629;11630;11631;11632</t>
  </si>
  <si>
    <t xml:space="preserve">1779;1783;2705;3688;6002;9333;10909;11632</t>
  </si>
  <si>
    <t xml:space="preserve">tr|D6RBD7|D6RBD7_HUMAN;tr|C9J1V9|C9J1V9_HUMAN;sp|O43324|MCA3_HUMAN;tr|D6RCQ0|D6RCQ0_HUMAN;tr|H0YAL7|H0YAL7_HUMAN</t>
  </si>
  <si>
    <t xml:space="preserve">tr|D6RBD7|D6RBD7_HUMAN;tr|C9J1V9|C9J1V9_HUMAN;sp|O43324|MCA3_HUMAN</t>
  </si>
  <si>
    <t xml:space="preserve">3;3;3;1;1</t>
  </si>
  <si>
    <t xml:space="preserve">&gt;tr|D6RBD7|D6RBD7_HUMAN Eukaryotic translation elongation factor 1 epsilon-1 OS=Homo sapiens OX=9606 GN=EEF1E1 PE=4 SV=1;&gt;tr|C9J1V9|C9J1V9_HUMAN EEF1E1-BLOC1S5 readthrough (NMD candidate) OS=Homo sapiens OX=9606 GN=EEF1E1-BLOC1S5 PE=4 SV=2;&gt;sp|O43324|MCA3_</t>
  </si>
  <si>
    <t xml:space="preserve">150;151;174;94;136</t>
  </si>
  <si>
    <t xml:space="preserve">4;5;161</t>
  </si>
  <si>
    <t xml:space="preserve">4;5;172</t>
  </si>
  <si>
    <t xml:space="preserve">10;11;12;13;541</t>
  </si>
  <si>
    <t xml:space="preserve">8;9;10;11;12;13;709</t>
  </si>
  <si>
    <t xml:space="preserve">10;13;709</t>
  </si>
  <si>
    <t xml:space="preserve">tr|D6RC06|D6RC06_HUMAN;tr|D6REP8|D6REP8_HUMAN;tr|D6RE99|D6RE99_HUMAN;tr|D6RD60|D6RD60_HUMAN;sp|P49773|HINT1_HUMAN</t>
  </si>
  <si>
    <t xml:space="preserve">&gt;tr|D6RC06|D6RC06_HUMAN Histidine triad nucleotide-binding protein 1 OS=Homo sapiens OX=9606 GN=HINT1 PE=1 SV=1;&gt;tr|D6REP8|D6REP8_HUMAN Histidine triad nucleotide-binding protein 1 OS=Homo sapiens OX=9606 GN=HINT1 PE=1 SV=1;&gt;tr|D6RE99|D6RE99_HUMAN Histidin</t>
  </si>
  <si>
    <t xml:space="preserve">65;78;78;103;126</t>
  </si>
  <si>
    <t xml:space="preserve">999;1000</t>
  </si>
  <si>
    <t xml:space="preserve">1327;1328</t>
  </si>
  <si>
    <t xml:space="preserve">tr|D6RE86|D6RE86_HUMAN;tr|E9PFZ2|E9PFZ2_HUMAN;sp|P00450|CERU_HUMAN</t>
  </si>
  <si>
    <t xml:space="preserve">&gt;tr|D6RE86|D6RE86_HUMAN Ceruloplasmin (Fragment) OS=Homo sapiens OX=9606 GN=CP PE=1 SV=8;&gt;tr|E9PFZ2|E9PFZ2_HUMAN Ceruloplasmin OS=Homo sapiens OX=9606 GN=CP PE=1 SV=1;&gt;sp|P00450|CERU_HUMAN Ceruloplasmin OS=Homo sapiens OX=9606 GN=CP PE=1 SV=1</t>
  </si>
  <si>
    <t xml:space="preserve">178;946;1065</t>
  </si>
  <si>
    <t xml:space="preserve">tr|D6REK2|D6REK2_HUMAN;tr|H0Y9T3|H0Y9T3_HUMAN;sp|Q8WV44|TRI41_HUMAN</t>
  </si>
  <si>
    <t xml:space="preserve">&gt;tr|D6REK2|D6REK2_HUMAN E3 ubiquitin-protein ligase TRIM41 (Fragment) OS=Homo sapiens OX=9606 GN=TRIM41 PE=1 SV=1;&gt;tr|H0Y9T3|H0Y9T3_HUMAN E3 ubiquitin-protein ligase TRIM41 (Fragment) OS=Homo sapiens OX=9606 GN=TRIM41 PE=1 SV=1;&gt;sp|Q8WV44|TRI41_HUMAN E3 ub</t>
  </si>
  <si>
    <t xml:space="preserve">191;362;630</t>
  </si>
  <si>
    <t xml:space="preserve">4966;4967</t>
  </si>
  <si>
    <t xml:space="preserve">tr|D6REL8|D6REL8_HUMAN;sp|P02675|FIBB_HUMAN</t>
  </si>
  <si>
    <t xml:space="preserve">&gt;tr|D6REL8|D6REL8_HUMAN Fibrinogen beta chain OS=Homo sapiens OX=9606 GN=FGB PE=1 SV=1;&gt;sp|P02675|FIBB_HUMAN Fibrinogen beta chain OS=Homo sapiens OX=9606 GN=FGB PE=1 SV=2</t>
  </si>
  <si>
    <t xml:space="preserve">272;491</t>
  </si>
  <si>
    <t xml:space="preserve">133;1358</t>
  </si>
  <si>
    <t xml:space="preserve">141;1422</t>
  </si>
  <si>
    <t xml:space="preserve">451;452;4388;4389</t>
  </si>
  <si>
    <t xml:space="preserve">601;602;5544</t>
  </si>
  <si>
    <t xml:space="preserve">601;5544</t>
  </si>
  <si>
    <t xml:space="preserve">tr|D6RF44|D6RF44_HUMAN;tr|H0YA96|H0YA96_HUMAN;tr|D6RAF8|D6RAF8_HUMAN;tr|H0Y8G5|H0Y8G5_HUMAN;sp|Q14103|HNRPD_HUMAN;tr|D6RBQ9|D6RBQ9_HUMAN</t>
  </si>
  <si>
    <t xml:space="preserve">2;2;2;2;2;1</t>
  </si>
  <si>
    <t xml:space="preserve">1;1;1;1;1;0</t>
  </si>
  <si>
    <t xml:space="preserve">&gt;tr|D6RF44|D6RF44_HUMAN Heterogeneous nuclear ribonucleoprotein D0 (Fragment) OS=Homo sapiens OX=9606 GN=HNRNPD PE=1 SV=8;&gt;tr|H0YA96|H0YA96_HUMAN Heterogeneous nuclear ribonucleoprotein D0 (Fragment) OS=Homo sapiens OX=9606 GN=HNRNPD PE=1 SV=1;&gt;tr|D6RAF8|D</t>
  </si>
  <si>
    <t xml:space="preserve">111;210;221;260;355;155</t>
  </si>
  <si>
    <t xml:space="preserve">835;1186</t>
  </si>
  <si>
    <t xml:space="preserve">878;1241</t>
  </si>
  <si>
    <t xml:space="preserve">2570;3687;3688;3689</t>
  </si>
  <si>
    <t xml:space="preserve">3110;4431;4432;4433;4434;4435</t>
  </si>
  <si>
    <t xml:space="preserve">3110;4431</t>
  </si>
  <si>
    <t xml:space="preserve">tr|D6RFM2|D6RFM2_HUMAN;tr|D6R904|D6R904_HUMAN;tr|Q5VU61|Q5VU61_HUMAN;tr|A0A087WWU8|A0A087WWU8_HUMAN;tr|Q5HYB6|Q5HYB6_HUMAN</t>
  </si>
  <si>
    <t xml:space="preserve">&gt;tr|D6RFM2|D6RFM2_HUMAN Tropomyosin alpha-3 chain OS=Homo sapiens OX=9606 GN=TPM3 PE=1 SV=1;&gt;tr|D6R904|D6R904_HUMAN Tropomyosin alpha-3 chain OS=Homo sapiens OX=9606 GN=TPM3 PE=1 SV=1;&gt;tr|Q5VU61|Q5VU61_HUMAN Tropomyosin alpha-3 chain OS=Homo sapiens OX=960</t>
  </si>
  <si>
    <t xml:space="preserve">49;95;223;227;232</t>
  </si>
  <si>
    <t xml:space="preserve">342;343;344</t>
  </si>
  <si>
    <t xml:space="preserve">393;394;395</t>
  </si>
  <si>
    <t xml:space="preserve">tr|D6RFM5|D6RFM5_HUMAN;sp|P31040|SDHA_HUMAN;tr|A0A087X1I3|A0A087X1I3_HUMAN;tr|H0Y8X1|H0Y8X1_HUMAN</t>
  </si>
  <si>
    <t xml:space="preserve">tr|D6RFM5|D6RFM5_HUMAN;sp|P31040|SDHA_HUMAN;tr|A0A087X1I3|A0A087X1I3_HUMAN</t>
  </si>
  <si>
    <t xml:space="preserve">3;3;2;1</t>
  </si>
  <si>
    <t xml:space="preserve">&gt;tr|D6RFM5|D6RFM5_HUMAN Succinate dehydrogenase [ubiquinone] flavoprotein subunit, mitochondrial OS=Homo sapiens OX=9606 GN=SDHA PE=1 SV=1;&gt;sp|P31040|SDHA_HUMAN Succinate dehydrogenase [ubiquinone] flavoprotein subunit, mitochondrial OS=Homo sapiens OX=960</t>
  </si>
  <si>
    <t xml:space="preserve">583;664;519;126</t>
  </si>
  <si>
    <t xml:space="preserve">1629;2751;3260</t>
  </si>
  <si>
    <t xml:space="preserve">1702;2899;3439</t>
  </si>
  <si>
    <t xml:space="preserve">5228;5229;5230;5231;9005;9006;10938</t>
  </si>
  <si>
    <t xml:space="preserve">6579;6580;11162;13528</t>
  </si>
  <si>
    <t xml:space="preserve">6580;11162;13528</t>
  </si>
  <si>
    <t xml:space="preserve">tr|D6RHJ3|D6RHJ3_HUMAN;tr|D6RD16|D6RD16_HUMAN;tr|D6RAQ8|D6RAQ8_HUMAN;tr|D6RAU8|D6RAU8_HUMAN;tr|D6RB85|D6RB85_HUMAN;tr|D6RDP7|D6RDP7_HUMAN;tr|H0Y9Q7|H0Y9Q7_HUMAN;sp|P27824|CALX_HUMAN</t>
  </si>
  <si>
    <t xml:space="preserve">1;1;1;1;1;1;1;1</t>
  </si>
  <si>
    <t xml:space="preserve">&gt;tr|D6RHJ3|D6RHJ3_HUMAN Calnexin (Fragment) OS=Homo sapiens OX=9606 GN=CANX PE=1 SV=8;&gt;tr|D6RD16|D6RD16_HUMAN Calnexin OS=Homo sapiens OX=9606 GN=CANX PE=1 SV=1;&gt;tr|D6RAQ8|D6RAQ8_HUMAN Calnexin (Fragment) OS=Homo sapiens OX=9606 GN=CANX PE=1 SV=1;&gt;tr|D6RAU</t>
  </si>
  <si>
    <t xml:space="preserve">78;96;107;134;144;168;170;592</t>
  </si>
  <si>
    <t xml:space="preserve">tr|D6RI02|D6RI02_HUMAN;tr|H0Y8L7|H0Y8L7_HUMAN;tr|E9PFI5|E9PFI5_HUMAN;tr|D6RG13|D6RG13_HUMAN;sp|P61247|RS3A_HUMAN;tr|D6RGE0|D6RGE0_HUMAN;tr|D6RED7|D6RED7_HUMAN;tr|D6RAS7|D6RAS7_HUMAN;tr|D6RB09|D6RB09_HUMAN;tr|D6RAT0|D6RAT0_HUMAN;tr|H0Y9Y4|H0Y9Y4_HUMAN</t>
  </si>
  <si>
    <t xml:space="preserve">tr|D6RI02|D6RI02_HUMAN;tr|H0Y8L7|H0Y8L7_HUMAN;tr|E9PFI5|E9PFI5_HUMAN;tr|D6RG13|D6RG13_HUMAN;sp|P61247|RS3A_HUMAN;tr|D6RGE0|D6RGE0_HUMAN;tr|D6RED7|D6RED7_HUMAN;tr|D6RAS7|D6RAS7_HUMAN;tr|D6RB09|D6RB09_HUMAN;tr|D6RAT0|D6RAT0_HUMAN</t>
  </si>
  <si>
    <t xml:space="preserve">3;3;3;3;3;2;2;2;2;2;1</t>
  </si>
  <si>
    <t xml:space="preserve">&gt;tr|D6RI02|D6RI02_HUMAN 40S ribosomal protein S3a OS=Homo sapiens OX=9606 GN=RPS3A PE=1 SV=1;&gt;tr|H0Y8L7|H0Y8L7_HUMAN 40S ribosomal protein S3a (Fragment) OS=Homo sapiens OX=9606 GN=RPS3A PE=1 SV=1;&gt;tr|E9PFI5|E9PFI5_HUMAN 40S ribosomal protein S3a OS=Homo s</t>
  </si>
  <si>
    <t xml:space="preserve">95;190;205;223;264;65;101;125;193;227;208</t>
  </si>
  <si>
    <t xml:space="preserve">248;3025;3026</t>
  </si>
  <si>
    <t xml:space="preserve">268;3195;3196</t>
  </si>
  <si>
    <t xml:space="preserve">889;890;891;10160;10161;10162;10163;10164;10165;10166</t>
  </si>
  <si>
    <t xml:space="preserve">1204;1205;1206;1207;12662;12663;12664;12665;12666;12667;12668</t>
  </si>
  <si>
    <t xml:space="preserve">1206;12665;12667</t>
  </si>
  <si>
    <t xml:space="preserve">tr|D6RJC7|D6RJC7_HUMAN;tr|D6RH20|D6RH20_HUMAN;tr|G5EA06|G5EA06_HUMAN;sp|Q92552|RT27_HUMAN</t>
  </si>
  <si>
    <t xml:space="preserve">&gt;tr|D6RJC7|D6RJC7_HUMAN 28S ribosomal protein S27, mitochondrial OS=Homo sapiens OX=9606 GN=MRPS27 PE=1 SV=1;&gt;tr|D6RH20|D6RH20_HUMAN 28S ribosomal protein S27, mitochondrial (Fragment) OS=Homo sapiens OX=9606 GN=MRPS27 PE=1 SV=1;&gt;tr|G5EA06|G5EA06_HUMAN 28S</t>
  </si>
  <si>
    <t xml:space="preserve">197;299;358;414</t>
  </si>
  <si>
    <t xml:space="preserve">tr|E5RHG8|E5RHG8_HUMAN;sp|Q15369|ELOC_HUMAN;tr|R4GMY8|R4GMY8_HUMAN</t>
  </si>
  <si>
    <t xml:space="preserve">&gt;tr|E5RHG8|E5RHG8_HUMAN Elongin-C (Fragment) OS=Homo sapiens OX=9606 GN=ELOC PE=1 SV=1;&gt;sp|Q15369|ELOC_HUMAN Elongin-C OS=Homo sapiens OX=9606 GN=ELOC PE=1 SV=1;&gt;tr|R4GMY8|R4GMY8_HUMAN Elongin-C OS=Homo sapiens OX=9606 GN=ELOC PE=1 SV=1</t>
  </si>
  <si>
    <t xml:space="preserve">89;112;65</t>
  </si>
  <si>
    <t xml:space="preserve">236;1692</t>
  </si>
  <si>
    <t xml:space="preserve">255;1771</t>
  </si>
  <si>
    <t xml:space="preserve">839;840;5500;5501;5502;5503;5504;5505</t>
  </si>
  <si>
    <t xml:space="preserve">1146;1147;6954;6955;6956;6957;6958;6959</t>
  </si>
  <si>
    <t xml:space="preserve">1146;6955</t>
  </si>
  <si>
    <t xml:space="preserve">tr|E5RHW4|E5RHW4_HUMAN;sp|O94905|ERLN2_HUMAN;tr|E5RJ09|E5RJ09_HUMAN;tr|B0QZ43|B0QZ43_HUMAN;sp|O75477|ERLN1_HUMAN</t>
  </si>
  <si>
    <t xml:space="preserve">&gt;tr|E5RHW4|E5RHW4_HUMAN Erlin-2 (Fragment) OS=Homo sapiens OX=9606 GN=ERLIN2 PE=1 SV=1;&gt;sp|O94905|ERLN2_HUMAN Erlin-2 OS=Homo sapiens OX=9606 GN=ERLIN2 PE=1 SV=1;&gt;tr|E5RJ09|E5RJ09_HUMAN Erlin-2 (Fragment) OS=Homo sapiens OX=9606 GN=ERLIN2 PE=1 SV=1;&gt;tr|B0Q</t>
  </si>
  <si>
    <t xml:space="preserve">338;339;197;275;346</t>
  </si>
  <si>
    <t xml:space="preserve">1365;2982</t>
  </si>
  <si>
    <t xml:space="preserve">1432;3149</t>
  </si>
  <si>
    <t xml:space="preserve">4468;4469;9937;9938;9939</t>
  </si>
  <si>
    <t xml:space="preserve">5741;5742;5743;12363;12364;12365</t>
  </si>
  <si>
    <t xml:space="preserve">5743;12364</t>
  </si>
  <si>
    <t xml:space="preserve">tr|E5RI99|E5RI99_HUMAN;sp|P62888|RL30_HUMAN</t>
  </si>
  <si>
    <t xml:space="preserve">&gt;tr|E5RI99|E5RI99_HUMAN 60S ribosomal protein L30 (Fragment) OS=Homo sapiens OX=9606 GN=RPL30 PE=1 SV=1;&gt;sp|P62888|RL30_HUMAN 60S ribosomal protein L30 OS=Homo sapiens OX=9606 GN=RPL30 PE=1 SV=2</t>
  </si>
  <si>
    <t xml:space="preserve">114;115</t>
  </si>
  <si>
    <t xml:space="preserve">tr|E5RID6|E5RID6_HUMAN;tr|E5RJD2|E5RJD2_HUMAN;tr|E5RJG7|E5RJG7_HUMAN;tr|E5RFV2|E5RFV2_HUMAN;sp|Q16698|DECR_HUMAN</t>
  </si>
  <si>
    <t xml:space="preserve">&gt;tr|E5RID6|E5RID6_HUMAN 2,4-dienoyl-CoA reductase, mitochondrial OS=Homo sapiens OX=9606 GN=DECR1 PE=1 SV=1;&gt;tr|E5RJD2|E5RJD2_HUMAN 2,4-dienoyl-CoA reductase, mitochondrial (Fragment) OS=Homo sapiens OX=9606 GN=DECR1 PE=1 SV=1;&gt;tr|E5RJG7|E5RJG7_HUMAN 2,4-d</t>
  </si>
  <si>
    <t xml:space="preserve">95;151;181;205;335</t>
  </si>
  <si>
    <t xml:space="preserve">tr|E5RIU6|E5RIU6_HUMAN;tr|A0A087WZZ9|A0A087WZZ9_HUMAN;tr|A0A024QZP7|A0A024QZP7_HUMAN;sp|P06493|CDK1_HUMAN</t>
  </si>
  <si>
    <t xml:space="preserve">&gt;tr|E5RIU6|E5RIU6_HUMAN Cyclin-dependent kinase 1 (Fragment) OS=Homo sapiens OX=9606 GN=CDK1 PE=1 SV=2;&gt;tr|A0A087WZZ9|A0A087WZZ9_HUMAN Cyclin-dependent kinase 1 OS=Homo sapiens OX=9606 GN=CDK1 PE=1 SV=1;&gt;tr|A0A024QZP7|A0A024QZP7_HUMAN Cell division cycle 2</t>
  </si>
  <si>
    <t xml:space="preserve">189;224;297;297</t>
  </si>
  <si>
    <t xml:space="preserve">8538;8539;8540</t>
  </si>
  <si>
    <t xml:space="preserve">10621;10622</t>
  </si>
  <si>
    <t xml:space="preserve">tr|E7EMW7|E7EMW7_HUMAN;sp|O95071|UBR5_HUMAN;tr|H0YBB4|H0YBB4_HUMAN;tr|H0YAV7|H0YAV7_HUMAN;tr|E7ET84|E7ET84_HUMAN</t>
  </si>
  <si>
    <t xml:space="preserve">tr|E7EMW7|E7EMW7_HUMAN;sp|O95071|UBR5_HUMAN</t>
  </si>
  <si>
    <t xml:space="preserve">5;5;1;1;1</t>
  </si>
  <si>
    <t xml:space="preserve">&gt;tr|E7EMW7|E7EMW7_HUMAN E3 ubiquitin-protein ligase UBR5 OS=Homo sapiens OX=9606 GN=UBR5 PE=1 SV=1;&gt;sp|O95071|UBR5_HUMAN E3 ubiquitin-protein ligase UBR5 OS=Homo sapiens OX=9606 GN=UBR5 PE=1 SV=2</t>
  </si>
  <si>
    <t xml:space="preserve">2792;2799;194;201;527</t>
  </si>
  <si>
    <t xml:space="preserve">388;1863;2219;3207;3360</t>
  </si>
  <si>
    <t xml:space="preserve">411;1946;2344;3385;3545</t>
  </si>
  <si>
    <t xml:space="preserve">1291;1292;5990;7105;7106;10793;11382</t>
  </si>
  <si>
    <t xml:space="preserve">1641;1642;7505;8798;8799;13363;14171</t>
  </si>
  <si>
    <t xml:space="preserve">1641;7505;8798;13363;14171</t>
  </si>
  <si>
    <t xml:space="preserve">tr|E7ENZ3|E7ENZ3_HUMAN;sp|P48643|TCPE_HUMAN;tr|B7ZAR1|B7ZAR1_HUMAN;tr|E9PCA1|E9PCA1_HUMAN;tr|D6RIZ7|D6RIZ7_HUMAN</t>
  </si>
  <si>
    <t xml:space="preserve">tr|E7ENZ3|E7ENZ3_HUMAN;sp|P48643|TCPE_HUMAN;tr|B7ZAR1|B7ZAR1_HUMAN;tr|E9PCA1|E9PCA1_HUMAN</t>
  </si>
  <si>
    <t xml:space="preserve">7;7;6;6;1</t>
  </si>
  <si>
    <t xml:space="preserve">&gt;tr|E7ENZ3|E7ENZ3_HUMAN T-complex protein 1 subunit epsilon OS=Homo sapiens OX=9606 GN=CCT5 PE=1 SV=1;&gt;sp|P48643|TCPE_HUMAN T-complex protein 1 subunit epsilon OS=Homo sapiens OX=9606 GN=CCT5 PE=1 SV=1;&gt;tr|B7ZAR1|B7ZAR1_HUMAN T-complex protein 1 subunit ep</t>
  </si>
  <si>
    <t xml:space="preserve">486;541;503;520;44</t>
  </si>
  <si>
    <t xml:space="preserve">308;506;1014;1638;1639;2327;3321</t>
  </si>
  <si>
    <t xml:space="preserve">328;535;1065;1711;1712;2457;3506</t>
  </si>
  <si>
    <t xml:space="preserve">1059;1602;3077;3078;3079;5260;5261;5262;5263;7463;7464;11266;11267</t>
  </si>
  <si>
    <t xml:space="preserve">1395;2008;3658;3659;6617;6618;6619;6620;6621;6622;9220;9221;9222;14042;14043;14044;14045</t>
  </si>
  <si>
    <t xml:space="preserve">1395;2008;3659;6617;6621;9221;14042</t>
  </si>
  <si>
    <t xml:space="preserve">4;184;468</t>
  </si>
  <si>
    <t xml:space="preserve">tr|E7EPB3|E7EPB3_HUMAN;sp|P50914|RL14_HUMAN</t>
  </si>
  <si>
    <t xml:space="preserve">&gt;tr|E7EPB3|E7EPB3_HUMAN 60S ribosomal protein L14 OS=Homo sapiens OX=9606 GN=RPL14 PE=1 SV=1;&gt;sp|P50914|RL14_HUMAN 60S ribosomal protein L14 OS=Homo sapiens OX=9606 GN=RPL14 PE=1 SV=4</t>
  </si>
  <si>
    <t xml:space="preserve">124;215</t>
  </si>
  <si>
    <t xml:space="preserve">1909;2054;2993;2994</t>
  </si>
  <si>
    <t xml:space="preserve">1995;2158;3160;3161</t>
  </si>
  <si>
    <t xml:space="preserve">6100;6101;6102;6103;6576;6577;10054;10055;10056;10057;10058;10059</t>
  </si>
  <si>
    <t xml:space="preserve">7606;7607;7608;7609;7610;8188;8189;12541;12542;12543;12544;12545</t>
  </si>
  <si>
    <t xml:space="preserve">7608;8189;12543;12544</t>
  </si>
  <si>
    <t xml:space="preserve">tr|E7EQB2|E7EQB2_HUMAN;tr|E7ER44|E7ER44_HUMAN;sp|P02788|TRFL_HUMAN;tr|C9JCF5|C9JCF5_HUMAN</t>
  </si>
  <si>
    <t xml:space="preserve">tr|E7EQB2|E7EQB2_HUMAN;tr|E7ER44|E7ER44_HUMAN;sp|P02788|TRFL_HUMAN</t>
  </si>
  <si>
    <t xml:space="preserve">6;6;6;2</t>
  </si>
  <si>
    <t xml:space="preserve">&gt;tr|E7EQB2|E7EQB2_HUMAN Lactotransferrin (Fragment) OS=Homo sapiens OX=9606 GN=LTF PE=1 SV=1;&gt;tr|E7ER44|E7ER44_HUMAN Lactotransferrin OS=Homo sapiens OX=9606 GN=LTF PE=1 SV=1;&gt;sp|P02788|TRFL_HUMAN Lactotransferrin OS=Homo sapiens OX=9606 GN=LTF PE=1 SV=6</t>
  </si>
  <si>
    <t xml:space="preserve">696;708;710;182</t>
  </si>
  <si>
    <t xml:space="preserve">430;460;1860;2781;3201;3384</t>
  </si>
  <si>
    <t xml:space="preserve">455;485;1943;2931;3379;3571</t>
  </si>
  <si>
    <t xml:space="preserve">1408;1477;5986;9266;10778;11454</t>
  </si>
  <si>
    <t xml:space="preserve">1791;1860;7501;11536;13342;14259</t>
  </si>
  <si>
    <t xml:space="preserve">tr|E7ER83|E7ER83_HUMAN;tr|E7ETF4|E7ETF4_HUMAN;tr|E7EV97|E7EV97_HUMAN;sp|O60701|UGDH_HUMAN</t>
  </si>
  <si>
    <t xml:space="preserve">&gt;tr|E7ER83|E7ER83_HUMAN UDP-glucose 6-dehydrogenase (Fragment) OS=Homo sapiens OX=9606 GN=UGDH PE=1 SV=1;&gt;tr|E7ETF4|E7ETF4_HUMAN UDP-glucose 6-dehydrogenase (Fragment) OS=Homo sapiens OX=9606 GN=UGDH PE=1 SV=1;&gt;tr|E7EV97|E7EV97_HUMAN UDP-glucose 6-dehydrog</t>
  </si>
  <si>
    <t xml:space="preserve">130;153;181;494</t>
  </si>
  <si>
    <t xml:space="preserve">tr|E7ERL0|E7ERL0_HUMAN;sp|P22392|NDKB_HUMAN;sp|P15531|NDKA_HUMAN;tr|J3KPD9|J3KPD9_HUMAN;tr|Q32Q12|Q32Q12_HUMAN;tr|C9K028|C9K028_HUMAN;tr|F6XY72|F6XY72_HUMAN;tr|E5RHP0|E5RHP0_HUMAN;sp|O60361|NDK8_HUMAN</t>
  </si>
  <si>
    <t xml:space="preserve">2;2;2;2;2;1;1;1;1</t>
  </si>
  <si>
    <t xml:space="preserve">&gt;tr|E7ERL0|E7ERL0_HUMAN Nucleoside diphosphate kinase A OS=Homo sapiens OX=9606 GN=NME1 PE=1 SV=1;&gt;sp|P22392|NDKB_HUMAN Nucleoside diphosphate kinase B OS=Homo sapiens OX=9606 GN=NME2 PE=1 SV=1;&gt;sp|P15531|NDKA_HUMAN Nucleoside diphosphate kinase A OS=Homo </t>
  </si>
  <si>
    <t xml:space="preserve">139;152;152;197;292;60;82;82;137</t>
  </si>
  <si>
    <t xml:space="preserve">2742;3182</t>
  </si>
  <si>
    <t xml:space="preserve">2890;3360</t>
  </si>
  <si>
    <t xml:space="preserve">8978;8979;8980;8981;8982;10714;10715;10716</t>
  </si>
  <si>
    <t xml:space="preserve">11130;11131;11132;11133;11134;13277;13278</t>
  </si>
  <si>
    <t xml:space="preserve">11130;13278</t>
  </si>
  <si>
    <t xml:space="preserve">tr|E7ETK0|E7ETK0_HUMAN;tr|A0A2R8Y849|A0A2R8Y849_HUMAN;tr|A0A087WUS0|A0A087WUS0_HUMAN;sp|P62847|RS24_HUMAN;tr|A0A2R8YD14|A0A2R8YD14_HUMAN;tr|A0A2R8Y8A0|A0A2R8Y8A0_HUMAN</t>
  </si>
  <si>
    <t xml:space="preserve">3;3;3;3;3;2</t>
  </si>
  <si>
    <t xml:space="preserve">&gt;tr|E7ETK0|E7ETK0_HUMAN 40S ribosomal protein S24 OS=Homo sapiens OX=9606 GN=RPS24 PE=1 SV=1;&gt;tr|A0A2R8Y849|A0A2R8Y849_HUMAN 40S ribosomal protein S24 OS=Homo sapiens OX=9606 GN=RPS24 PE=1 SV=1;&gt;tr|A0A087WUS0|A0A087WUS0_HUMAN 40S ribosomal protein S24 OS=H</t>
  </si>
  <si>
    <t xml:space="preserve">131;131;132;133;165;90</t>
  </si>
  <si>
    <t xml:space="preserve">2030;2906;2914</t>
  </si>
  <si>
    <t xml:space="preserve">2128;3065;3075</t>
  </si>
  <si>
    <t xml:space="preserve">6498;6499;6500;9679;9680;9681;9711;9712;9713</t>
  </si>
  <si>
    <t xml:space="preserve">8098;8099;12030;12031;12032;12072;12073;12074;12075;12076</t>
  </si>
  <si>
    <t xml:space="preserve">8098;12031;12074</t>
  </si>
  <si>
    <t xml:space="preserve">440;441</t>
  </si>
  <si>
    <t xml:space="preserve">1;74</t>
  </si>
  <si>
    <t xml:space="preserve">tr|E7EWH9|E7EWH9_HUMAN;tr|A0A0J9YVV7|A0A0J9YVV7_HUMAN;sp|P54296|MYOM2_HUMAN</t>
  </si>
  <si>
    <t xml:space="preserve">&gt;tr|E7EWH9|E7EWH9_HUMAN Myomesin-2 OS=Homo sapiens OX=9606 GN=MYOM2 PE=1 SV=2;&gt;tr|A0A0J9YVV7|A0A0J9YVV7_HUMAN Myomesin-2 OS=Homo sapiens OX=9606 GN=MYOM2 PE=1 SV=1;&gt;sp|P54296|MYOM2_HUMAN Myomesin-2 OS=Homo sapiens OX=9606 GN=MYOM2 PE=1 SV=2</t>
  </si>
  <si>
    <t xml:space="preserve">890;890;1465</t>
  </si>
  <si>
    <t xml:space="preserve">tr|E9PC15|E9PC15_HUMAN;tr|A0A3B3ITD0|A0A3B3ITD0_HUMAN;sp|Q53H12|AGK_HUMAN;tr|A0A3B3ISY9|A0A3B3ISY9_HUMAN;tr|A0A3B3ISZ0|A0A3B3ISZ0_HUMAN;tr|E9PG39|E9PG39_HUMAN;tr|A0A3B3ITV0|A0A3B3ITV0_HUMAN;tr|A0A3B3ITX7|A0A3B3ITX7_HUMAN;tr|A0A0G2JLG5|A0A0G2JLG5_HUMAN;tr|A0A3B3IUC9|A0A3B3IUC9_HUMAN;tr|A0A0G2JLD0|A0A0G2JLD0_HUMAN;tr|A0A3B3IS09|A0A3B3IS09_HUMAN</t>
  </si>
  <si>
    <t xml:space="preserve">tr|E9PC15|E9PC15_HUMAN;tr|A0A3B3ITD0|A0A3B3ITD0_HUMAN;sp|Q53H12|AGK_HUMAN;tr|A0A3B3ISY9|A0A3B3ISY9_HUMAN;tr|A0A3B3ISZ0|A0A3B3ISZ0_HUMAN;tr|E9PG39|E9PG39_HUMAN;tr|A0A3B3ITV0|A0A3B3ITV0_HUMAN;tr|A0A3B3ITX7|A0A3B3ITX7_HUMAN;tr|A0A0G2JLG5|A0A0G2JLG5_HUMAN</t>
  </si>
  <si>
    <t xml:space="preserve">8;8;8;7;7;6;4;4;4;3;2;1</t>
  </si>
  <si>
    <t xml:space="preserve">&gt;tr|E9PC15|E9PC15_HUMAN Acylglycerol kinase, mitochondrial OS=Homo sapiens OX=9606 GN=AGK PE=1 SV=1;&gt;tr|A0A3B3ITD0|A0A3B3ITD0_HUMAN Acylglycerol kinase, mitochondrial OS=Homo sapiens OX=9606 GN=AGK PE=1 SV=1;&gt;sp|Q53H12|AGK_HUMAN Acylglycerol kinase, mitoch</t>
  </si>
  <si>
    <t xml:space="preserve">394;418;422;330;350;244;138;214;226;134;51;146</t>
  </si>
  <si>
    <t xml:space="preserve">21;515;615;818;824;1333;2075;3215</t>
  </si>
  <si>
    <t xml:space="preserve">21;547;651;861;867;1396;2189;3393</t>
  </si>
  <si>
    <t xml:space="preserve">52;1644;1645;1646;1921;1922;1923;1924;2519;2520;2521;2533;2534;2535;4304;4305;4306;6676;6677;6678;10809;10810;10811;10812</t>
  </si>
  <si>
    <t xml:space="preserve">57;2067;2068;2407;2408;2409;2410;2411;2412;2413;2414;3069;3079;3080;5463;8314;8315;8316;13378;13379;13380</t>
  </si>
  <si>
    <t xml:space="preserve">57;2067;2413;3069;3080;5463;8315;13380</t>
  </si>
  <si>
    <t xml:space="preserve">516;517</t>
  </si>
  <si>
    <t xml:space="preserve">65;178</t>
  </si>
  <si>
    <t xml:space="preserve">tr|E9PD53|E9PD53_HUMAN;sp|Q9NTJ3|SMC4_HUMAN;tr|C9JR83|C9JR83_HUMAN</t>
  </si>
  <si>
    <t xml:space="preserve">tr|E9PD53|E9PD53_HUMAN;sp|Q9NTJ3|SMC4_HUMAN</t>
  </si>
  <si>
    <t xml:space="preserve">&gt;tr|E9PD53|E9PD53_HUMAN Structural maintenance of chromosomes protein OS=Homo sapiens OX=9606 GN=SMC4 PE=1 SV=1;&gt;sp|Q9NTJ3|SMC4_HUMAN Structural maintenance of chromosomes protein 4 OS=Homo sapiens OX=9606 GN=SMC4 PE=1 SV=2</t>
  </si>
  <si>
    <t xml:space="preserve">1263;1288;423</t>
  </si>
  <si>
    <t xml:space="preserve">773;1671;2591</t>
  </si>
  <si>
    <t xml:space="preserve">816;1747;2732</t>
  </si>
  <si>
    <t xml:space="preserve">2411;2412;5351;8515</t>
  </si>
  <si>
    <t xml:space="preserve">2956;6731;10594</t>
  </si>
  <si>
    <t xml:space="preserve">tr|E9PE20|E9PE20_HUMAN;sp|P49458|SRP09_HUMAN</t>
  </si>
  <si>
    <t xml:space="preserve">&gt;tr|E9PE20|E9PE20_HUMAN Signal recognition particle 9 kDa protein OS=Homo sapiens OX=9606 GN=SRP9 PE=1 SV=1;&gt;sp|P49458|SRP09_HUMAN Signal recognition particle 9 kDa protein OS=Homo sapiens OX=9606 GN=SRP9 PE=1 SV=2</t>
  </si>
  <si>
    <t xml:space="preserve">66;86</t>
  </si>
  <si>
    <t xml:space="preserve">7263;7264;7265</t>
  </si>
  <si>
    <t xml:space="preserve">9011;9012</t>
  </si>
  <si>
    <t xml:space="preserve">tr|E9PEX6|E9PEX6_HUMAN;sp|P09622|DLDH_HUMAN</t>
  </si>
  <si>
    <t xml:space="preserve">&gt;tr|E9PEX6|E9PEX6_HUMAN Dihydrolipoyl dehydrogenase OS=Homo sapiens OX=9606 GN=DLD PE=1 SV=1;&gt;sp|P09622|DLDH_HUMAN Dihydrolipoyl dehydrogenase, mitochondrial OS=Homo sapiens OX=9606 GN=DLD PE=1 SV=2</t>
  </si>
  <si>
    <t xml:space="preserve">486;509</t>
  </si>
  <si>
    <t xml:space="preserve">tr|E9PF10|E9PF10_HUMAN;sp|O75694|NU155_HUMAN;tr|D6RA13|D6RA13_HUMAN</t>
  </si>
  <si>
    <t xml:space="preserve">&gt;tr|E9PF10|E9PF10_HUMAN Nuclear pore complex protein Nup155 OS=Homo sapiens OX=9606 GN=NUP155 PE=1 SV=1;&gt;sp|O75694|NU155_HUMAN Nuclear pore complex protein Nup155 OS=Homo sapiens OX=9606 GN=NUP155 PE=1 SV=1;&gt;tr|D6RA13|D6RA13_HUMAN Nuclear pore complex prot</t>
  </si>
  <si>
    <t xml:space="preserve">1327;1391;54</t>
  </si>
  <si>
    <t xml:space="preserve">2266;2983</t>
  </si>
  <si>
    <t xml:space="preserve">2396;3150</t>
  </si>
  <si>
    <t xml:space="preserve">7272;9940;9941</t>
  </si>
  <si>
    <t xml:space="preserve">9017;12366;12367;12368</t>
  </si>
  <si>
    <t xml:space="preserve">9017;12367</t>
  </si>
  <si>
    <t xml:space="preserve">tr|E9PFG7|E9PFG7_HUMAN;tr|A0A0D9SFS3|A0A0D9SFS3_HUMAN;sp|Q02218|ODO1_HUMAN;tr|E9PDF2|E9PDF2_HUMAN;tr|E9PCR7|E9PCR7_HUMAN;sp|Q9ULD0|OGDHL_HUMAN</t>
  </si>
  <si>
    <t xml:space="preserve">&gt;tr|E9PFG7|E9PFG7_HUMAN 2-oxoglutarate dehydrogenase, mitochondrial OS=Homo sapiens OX=9606 GN=OGDH PE=1 SV=1;&gt;tr|A0A0D9SFS3|A0A0D9SFS3_HUMAN 2-oxoglutarate dehydrogenase, mitochondrial OS=Homo sapiens OX=9606 GN=OGDH PE=1 SV=1;&gt;sp|Q02218|ODO1_HUMAN 2-oxog</t>
  </si>
  <si>
    <t xml:space="preserve">873;1001;1023;1034;1038;1010</t>
  </si>
  <si>
    <t xml:space="preserve">1172;2641</t>
  </si>
  <si>
    <t xml:space="preserve">1227;2783</t>
  </si>
  <si>
    <t xml:space="preserve">3647;3648;8664;8665;8666</t>
  </si>
  <si>
    <t xml:space="preserve">4394;4395;10788</t>
  </si>
  <si>
    <t xml:space="preserve">4395;10788</t>
  </si>
  <si>
    <t xml:space="preserve">tr|E9PH82|E9PH82_HUMAN;sp|Q8NCA5|FA98A_HUMAN;sp|Q52LJ0|FA98B_HUMAN</t>
  </si>
  <si>
    <t xml:space="preserve">tr|E9PH82|E9PH82_HUMAN;sp|Q8NCA5|FA98A_HUMAN</t>
  </si>
  <si>
    <t xml:space="preserve">&gt;tr|E9PH82|E9PH82_HUMAN Protein FAM98A OS=Homo sapiens OX=9606 GN=FAM98A PE=1 SV=1;&gt;sp|Q8NCA5|FA98A_HUMAN Protein FAM98A OS=Homo sapiens OX=9606 GN=FAM98A PE=1 SV=1</t>
  </si>
  <si>
    <t xml:space="preserve">312;519;330</t>
  </si>
  <si>
    <t xml:space="preserve">2383;2911;3198</t>
  </si>
  <si>
    <t xml:space="preserve">2517;3072;3376</t>
  </si>
  <si>
    <t xml:space="preserve">7675;9699;9700;9701;9702;9703;9704;10769;10770;10771</t>
  </si>
  <si>
    <t xml:space="preserve">9521;12059;12060;12061;12062;12063;13334</t>
  </si>
  <si>
    <t xml:space="preserve">9521;12061;13334</t>
  </si>
  <si>
    <t xml:space="preserve">tr|E9PHS0|E9PHS0_HUMAN;sp|O43813|LANC1_HUMAN;tr|F8WDS9|F8WDS9_HUMAN</t>
  </si>
  <si>
    <t xml:space="preserve">6;6;3</t>
  </si>
  <si>
    <t xml:space="preserve">&gt;tr|E9PHS0|E9PHS0_HUMAN Glutathione S-transferase LANCL1 (Fragment) OS=Homo sapiens OX=9606 GN=LANCL1 PE=1 SV=1;&gt;sp|O43813|LANC1_HUMAN Glutathione S-transferase LANCL1 OS=Homo sapiens OX=9606 GN=LANCL1 PE=1 SV=1;&gt;tr|F8WDS9|F8WDS9_HUMAN Glutathione S-transf</t>
  </si>
  <si>
    <t xml:space="preserve">196;399;82</t>
  </si>
  <si>
    <t xml:space="preserve">105;1153;1210;1211;1353;2536</t>
  </si>
  <si>
    <t xml:space="preserve">109;1208;1266;1267;1417;2675</t>
  </si>
  <si>
    <t xml:space="preserve">309;310;311;3597;3598;3760;3761;3762;3763;3764;4373;4374;4375;8312;8313;8314</t>
  </si>
  <si>
    <t xml:space="preserve">344;345;346;347;348;349;4345;4346;4500;4501;4502;4503;4504;4505;5523;10328;10329;10330;10331;10332;10333;10334</t>
  </si>
  <si>
    <t xml:space="preserve">349;4346;4503;4505;5523;10329</t>
  </si>
  <si>
    <t xml:space="preserve">74;75</t>
  </si>
  <si>
    <t xml:space="preserve">47;151</t>
  </si>
  <si>
    <t xml:space="preserve">tr|E9PHT9|E9PHT9_HUMAN;sp|P08758|ANXA5_HUMAN</t>
  </si>
  <si>
    <t xml:space="preserve">&gt;tr|E9PHT9|E9PHT9_HUMAN Annexin OS=Homo sapiens OX=9606 GN=ANXA5 PE=1 SV=1;&gt;sp|P08758|ANXA5_HUMAN Annexin A5 OS=Homo sapiens OX=9606 GN=ANXA5 PE=1 SV=2</t>
  </si>
  <si>
    <t xml:space="preserve">163;320</t>
  </si>
  <si>
    <t xml:space="preserve">2860;2861</t>
  </si>
  <si>
    <t xml:space="preserve">3416;3417</t>
  </si>
  <si>
    <t xml:space="preserve">tr|E9PK01|E9PK01_HUMAN;sp|P29692|EF1D_HUMAN;tr|A0A087X1X7|A0A087X1X7_HUMAN;tr|E9PRY8|E9PRY8_HUMAN;tr|E9PQZ1|E9PQZ1_HUMAN;tr|E9PQC9|E9PQC9_HUMAN;tr|H0YE58|H0YE58_HUMAN;tr|E9PMW7|E9PMW7_HUMAN;tr|E9PIZ1|E9PIZ1_HUMAN;tr|H0YE72|H0YE72_HUMAN;tr|E9PPR1|E9PPR1_HUMAN;tr|E9PL12|E9PL12_HUMAN;tr|E9PQ49|E9PQ49_HUMAN;tr|E9PI39|E9PI39_HUMAN;tr|H0YCK7|H0YCK7_HUMAN;tr|E9PKK3|E9PKK3_HUMAN;tr|E9PK72|E9PK72_HUMAN;tr|E9PN91|E9PN91_HUMAN;tr|E9PK06|E9PK06_HUMAN;tr|E9PL71|E9PL71_HUMAN</t>
  </si>
  <si>
    <t xml:space="preserve">tr|E9PK01|E9PK01_HUMAN;sp|P29692|EF1D_HUMAN;tr|A0A087X1X7|A0A087X1X7_HUMAN;tr|E9PRY8|E9PRY8_HUMAN;tr|E9PQZ1|E9PQZ1_HUMAN;tr|E9PQC9|E9PQC9_HUMAN;tr|H0YE58|H0YE58_HUMAN;tr|E9PMW7|E9PMW7_HUMAN;tr|E9PIZ1|E9PIZ1_HUMAN;tr|H0YE72|H0YE72_HUMAN;tr|E9PPR1|E9PPR1_HUMAN;tr|E9PL12|E9PL12_HUMAN;tr|E9PQ49|E9PQ49_HUMAN;tr|E9PI39|E9PI39_HUMAN;tr|H0YCK7|H0YCK7_HUMAN</t>
  </si>
  <si>
    <t xml:space="preserve">4;4;4;4;3;2;2;2;2;2;2;2;2;2;2;1;1;1;1;1</t>
  </si>
  <si>
    <t xml:space="preserve">&gt;tr|E9PK01|E9PK01_HUMAN Elongation factor 1-delta (Fragment) OS=Homo sapiens OX=9606 GN=EEF1D PE=1 SV=1;&gt;sp|P29692|EF1D_HUMAN Elongation factor 1-delta OS=Homo sapiens OX=9606 GN=EEF1D PE=1 SV=5;&gt;tr|A0A087X1X7|A0A087X1X7_HUMAN Elongation factor 1-delta OS=</t>
  </si>
  <si>
    <t xml:space="preserve">261;281;631;697;238;36;119;130;137;156;166;168;198;204;210;39;63;106;139;187</t>
  </si>
  <si>
    <t xml:space="preserve">793;1937;2516;2537</t>
  </si>
  <si>
    <t xml:space="preserve">836;2023;2655;2676</t>
  </si>
  <si>
    <t xml:space="preserve">2461;6182;6183;6184;8221;8315</t>
  </si>
  <si>
    <t xml:space="preserve">3001;7692;10187;10335</t>
  </si>
  <si>
    <t xml:space="preserve">tr|E9PLF1|E9PLF1_HUMAN;tr|E9PHN7|E9PHN7_HUMAN;tr|A0A3B3IRM5|A0A3B3IRM5_HUMAN;tr|E9PHN6|E9PHN6_HUMAN;tr|A0A0A0MTN3|A0A0A0MTN3_HUMAN;tr|Q5T8R1|Q5T8R1_HUMAN;sp|P46439|GSTM5_HUMAN;sp|P28161|GSTM2_HUMAN;tr|F6XZQ7|F6XZQ7_HUMAN;sp|P21266|GSTM3_HUMAN</t>
  </si>
  <si>
    <t xml:space="preserve">&gt;tr|E9PLF1|E9PLF1_HUMAN Glutathione S-transferase Mu 2 (Fragment) OS=Homo sapiens OX=9606 GN=GSTM2 PE=1 SV=2;&gt;tr|E9PHN7|E9PHN7_HUMAN Glutathione S-transferase Mu 2 OS=Homo sapiens OX=9606 GN=GSTM2 PE=1 SV=2;&gt;tr|A0A3B3IRM5|A0A3B3IRM5_HUMAN Glutathione S-tra</t>
  </si>
  <si>
    <t xml:space="preserve">147;181;189;193;212;218;218;218;220;225</t>
  </si>
  <si>
    <t xml:space="preserve">4576;4577;4578</t>
  </si>
  <si>
    <t xml:space="preserve">5858;5859</t>
  </si>
  <si>
    <t xml:space="preserve">tr|E9PLL6|E9PLL6_HUMAN;sp|P46776|RL27A_HUMAN;tr|E9PJD9|E9PJD9_HUMAN;tr|E9PLX7|E9PLX7_HUMAN</t>
  </si>
  <si>
    <t xml:space="preserve">3;3;2;2</t>
  </si>
  <si>
    <t xml:space="preserve">&gt;tr|E9PLL6|E9PLL6_HUMAN 60S ribosomal protein L27a OS=Homo sapiens OX=9606 GN=RPL27A PE=1 SV=1;&gt;sp|P46776|RL27A_HUMAN 60S ribosomal protein L27a OS=Homo sapiens OX=9606 GN=RPL27A PE=1 SV=2;&gt;tr|E9PJD9|E9PJD9_HUMAN 60S ribosomal protein L27a OS=Homo sapiens </t>
  </si>
  <si>
    <t xml:space="preserve">108;148;91;113</t>
  </si>
  <si>
    <t xml:space="preserve">1315;2141;2747</t>
  </si>
  <si>
    <t xml:space="preserve">1378;2258;2895</t>
  </si>
  <si>
    <t xml:space="preserve">4267;4268;4269;4270;4271;6865;6866;6867;6868;6869;6870;8994;8995;8996</t>
  </si>
  <si>
    <t xml:space="preserve">5429;5430;5431;5432;8523;8524;8525;8526;8527;11144;11145;11146;11147;11148;11149</t>
  </si>
  <si>
    <t xml:space="preserve">5430;8527;11149</t>
  </si>
  <si>
    <t xml:space="preserve">tr|E9PLT0|E9PLT0_HUMAN;sp|O75534|CSDE1_HUMAN</t>
  </si>
  <si>
    <t xml:space="preserve">&gt;tr|E9PLT0|E9PLT0_HUMAN Cold shock domain-containing protein E1 OS=Homo sapiens OX=9606 GN=CSDE1 PE=1 SV=1;&gt;sp|O75534|CSDE1_HUMAN Cold shock domain-containing protein E1 OS=Homo sapiens OX=9606 GN=CSDE1 PE=1 SV=2</t>
  </si>
  <si>
    <t xml:space="preserve">668;798</t>
  </si>
  <si>
    <t xml:space="preserve">tr|E9PMA9|E9PMA9_HUMAN;tr|E9PMN0|E9PMN0_HUMAN;tr|E9PIK5|E9PIK5_HUMAN;tr|E9PMJ3|E9PMJ3_HUMAN;tr|E9PLZ3|E9PLZ3_HUMAN;tr|E9PIM9|E9PIM9_HUMAN;sp|P13489|RINI_HUMAN</t>
  </si>
  <si>
    <t xml:space="preserve">&gt;tr|E9PMA9|E9PMA9_HUMAN Ribonuclease inhibitor OS=Homo sapiens OX=9606 GN=RNH1 PE=1 SV=1;&gt;tr|E9PMN0|E9PMN0_HUMAN Ribonuclease inhibitor OS=Homo sapiens OX=9606 GN=RNH1 PE=1 SV=1;&gt;tr|E9PIK5|E9PIK5_HUMAN Ribonuclease inhibitor (Fragment) OS=Homo sapiens OX=9</t>
  </si>
  <si>
    <t xml:space="preserve">77;168;181;189;194;199;461</t>
  </si>
  <si>
    <t xml:space="preserve">10742;10743</t>
  </si>
  <si>
    <t xml:space="preserve">13308;13309</t>
  </si>
  <si>
    <t xml:space="preserve">tr|E9PNW8|E9PNW8_HUMAN;sp|Q8WVX9|FACR1_HUMAN</t>
  </si>
  <si>
    <t xml:space="preserve">&gt;tr|E9PNW8|E9PNW8_HUMAN Fatty acyl-CoA reductase (Fragment) OS=Homo sapiens OX=9606 GN=FAR1 PE=1 SV=1;&gt;sp|Q8WVX9|FACR1_HUMAN Fatty acyl-CoA reductase 1 OS=Homo sapiens OX=9606 GN=FAR1 PE=1 SV=1</t>
  </si>
  <si>
    <t xml:space="preserve">335;515</t>
  </si>
  <si>
    <t xml:space="preserve">3797;3798</t>
  </si>
  <si>
    <t xml:space="preserve">tr|E9PPI9|E9PPI9_HUMAN;sp|Q9NPD3|EXOS4_HUMAN</t>
  </si>
  <si>
    <t xml:space="preserve">&gt;tr|E9PPI9|E9PPI9_HUMAN Exosome complex component RRP41 OS=Homo sapiens OX=9606 GN=EXOSC4 PE=1 SV=1;&gt;sp|Q9NPD3|EXOS4_HUMAN Exosome complex component RRP41 OS=Homo sapiens OX=9606 GN=EXOSC4 PE=1 SV=3</t>
  </si>
  <si>
    <t xml:space="preserve">156;245</t>
  </si>
  <si>
    <t xml:space="preserve">351;352;353</t>
  </si>
  <si>
    <t xml:space="preserve">401;402</t>
  </si>
  <si>
    <t xml:space="preserve">tr|E9PPJ0|E9PPJ0_HUMAN;sp|Q13435|SF3B2_HUMAN;tr|H0YEX5|H0YEX5_HUMAN</t>
  </si>
  <si>
    <t xml:space="preserve">&gt;tr|E9PPJ0|E9PPJ0_HUMAN Splicing factor 3B subunit 2 OS=Homo sapiens OX=9606 GN=SF3B2 PE=1 SV=1;&gt;sp|Q13435|SF3B2_HUMAN Splicing factor 3B subunit 2 OS=Homo sapiens OX=9606 GN=SF3B2 PE=1 SV=2;&gt;tr|H0YEX5|H0YEX5_HUMAN Splicing factor 3B subunit 2 (Fragment) O</t>
  </si>
  <si>
    <t xml:space="preserve">878;895;315</t>
  </si>
  <si>
    <t xml:space="preserve">889;3200</t>
  </si>
  <si>
    <t xml:space="preserve">936;3378</t>
  </si>
  <si>
    <t xml:space="preserve">2743;10775;10776;10777</t>
  </si>
  <si>
    <t xml:space="preserve">3304;13339;13340;13341</t>
  </si>
  <si>
    <t xml:space="preserve">3304;13341</t>
  </si>
  <si>
    <t xml:space="preserve">tr|E9PQ34|E9PQ34_HUMAN;tr|E9PJH8|E9PJH8_HUMAN;tr|E9PIG2|E9PIG2_HUMAN;tr|E9PRS3|E9PRS3_HUMAN;tr|E9PNX1|E9PNX1_HUMAN;tr|E9PK86|E9PK86_HUMAN;tr|E9PMI5|E9PMI5_HUMAN;tr|E9PR70|E9PR70_HUMAN;tr|E9PPV6|E9PPV6_HUMAN;sp|P50454|SERPH_HUMAN</t>
  </si>
  <si>
    <t xml:space="preserve">&gt;tr|E9PQ34|E9PQ34_HUMAN Serpin H1 (Fragment) OS=Homo sapiens OX=9606 GN=SERPINH1 PE=1 SV=1;&gt;tr|E9PJH8|E9PJH8_HUMAN Serpin H1 (Fragment) OS=Homo sapiens OX=9606 GN=SERPINH1 PE=1 SV=1;&gt;tr|E9PIG2|E9PIG2_HUMAN Serpin H1 (Fragment) OS=Homo sapiens OX=9606 GN=SE</t>
  </si>
  <si>
    <t xml:space="preserve">142;150;165;166;203;247;249;295;324;418</t>
  </si>
  <si>
    <t xml:space="preserve">6219;6220;6221</t>
  </si>
  <si>
    <t xml:space="preserve">tr|E9PQM0|E9PQM0_HUMAN;sp|Q8WUK0|PTPM1_HUMAN</t>
  </si>
  <si>
    <t xml:space="preserve">&gt;tr|E9PQM0|E9PQM0_HUMAN Phosphatidylglycerophosphatase and protein-tyrosine phosphatase 1 OS=Homo sapiens OX=9606 GN=PTPMT1 PE=1 SV=1;&gt;sp|Q8WUK0|PTPM1_HUMAN Phosphatidylglycerophosphatase and protein-tyrosine phosphatase 1 OS=Homo sapiens OX=9606 GN=PTPMT1</t>
  </si>
  <si>
    <t xml:space="preserve">168;201</t>
  </si>
  <si>
    <t xml:space="preserve">46;1154</t>
  </si>
  <si>
    <t xml:space="preserve">46;1209</t>
  </si>
  <si>
    <t xml:space="preserve">127;3599;3600</t>
  </si>
  <si>
    <t xml:space="preserve">148;4347;4348</t>
  </si>
  <si>
    <t xml:space="preserve">148;4348</t>
  </si>
  <si>
    <t xml:space="preserve">tr|F1T0B3|F1T0B3_HUMAN;tr|A0A087X2G1|A0A087X2G1_HUMAN;sp|Q92499|DDX1_HUMAN</t>
  </si>
  <si>
    <t xml:space="preserve">6;6;6</t>
  </si>
  <si>
    <t xml:space="preserve">&gt;tr|F1T0B3|F1T0B3_HUMAN ATP-dependent RNA helicase DDX1 OS=Homo sapiens OX=9606 GN=DDX1 PE=1 SV=1;&gt;tr|A0A087X2G1|A0A087X2G1_HUMAN ATP-dependent RNA helicase DDX1 OS=Homo sapiens OX=9606 GN=DDX1 PE=1 SV=1;&gt;sp|Q92499|DDX1_HUMAN ATP-dependent RNA helicase DDX</t>
  </si>
  <si>
    <t xml:space="preserve">659;659;740</t>
  </si>
  <si>
    <t xml:space="preserve">530;588;731;883;1266;1818</t>
  </si>
  <si>
    <t xml:space="preserve">563;623;774;930;1324;1900</t>
  </si>
  <si>
    <t xml:space="preserve">1687;1688;1689;1848;1849;2295;2296;2297;2298;2733;2734;3972;3973;3974;5853;5854;5855</t>
  </si>
  <si>
    <t xml:space="preserve">2106;2107;2108;2321;2322;2821;2822;2823;2824;2825;2826;2827;3296;3297;4773;7356;7357</t>
  </si>
  <si>
    <t xml:space="preserve">2107;2322;2825;3296;4773;7357</t>
  </si>
  <si>
    <t xml:space="preserve">tr|F2Z2K8|F2Z2K8_HUMAN;tr|C9JIK8|C9JIK8_HUMAN;tr|C9JQ72|C9JQ72_HUMAN;sp|Q9Y4P1|ATG4B_HUMAN</t>
  </si>
  <si>
    <t xml:space="preserve">&gt;tr|F2Z2K8|F2Z2K8_HUMAN Cysteine protease ATG4B OS=Homo sapiens OX=9606 GN=ATG4B PE=1 SV=1;&gt;tr|C9JIK8|C9JIK8_HUMAN Cysteine protease (Fragment) OS=Homo sapiens OX=9606 GN=ATG4B PE=1 SV=1;&gt;tr|C9JQ72|C9JQ72_HUMAN Cysteine protease (Fragment) OS=Homo sapiens </t>
  </si>
  <si>
    <t xml:space="preserve">88;219;266;393</t>
  </si>
  <si>
    <t xml:space="preserve">tr|F5GWF6|F5GWF6_HUMAN;sp|P78371|TCPB_HUMAN;tr|F8VQ14|F8VQ14_HUMAN</t>
  </si>
  <si>
    <t xml:space="preserve">9;9;8</t>
  </si>
  <si>
    <t xml:space="preserve">&gt;tr|F5GWF6|F5GWF6_HUMAN T-complex protein 1 subunit beta OS=Homo sapiens OX=9606 GN=CCT2 PE=1 SV=2;&gt;sp|P78371|TCPB_HUMAN T-complex protein 1 subunit beta OS=Homo sapiens OX=9606 GN=CCT2 PE=1 SV=4;&gt;tr|F8VQ14|F8VQ14_HUMAN T-complex protein 1 subunit beta OS=</t>
  </si>
  <si>
    <t xml:space="preserve">530;535;416</t>
  </si>
  <si>
    <t xml:space="preserve">307;411;1264;1553;1644;1904;2017;2119;3210</t>
  </si>
  <si>
    <t xml:space="preserve">327;434;435;1322;1623;1717;1989;2114;2236;3388</t>
  </si>
  <si>
    <t xml:space="preserve">1056;1057;1058;1365;1366;1367;1368;1369;3963;3964;3965;3966;3967;5003;5004;5005;5275;5276;5277;6085;6086;6087;6463;6464;6465;6466;6467;6808;10798;10799</t>
  </si>
  <si>
    <t xml:space="preserve">1389;1390;1391;1392;1393;1394;1744;1745;1746;1747;1748;1749;1750;4766;4767;4768;4769;6332;6333;6334;6335;6633;6634;7590;7591;8065;8066;8067;8068;8462;13367;13368;13369</t>
  </si>
  <si>
    <t xml:space="preserve">1392;1744;4769;6333;6633;7591;8067;8462;13368</t>
  </si>
  <si>
    <t xml:space="preserve">459;460;461</t>
  </si>
  <si>
    <t xml:space="preserve">62;244;445</t>
  </si>
  <si>
    <t xml:space="preserve">tr|F5GXS0|F5GXS0_HUMAN;tr|A0A140TA49|A0A140TA49_HUMAN;tr|A0A140TA44|A0A140TA44_HUMAN;tr|A0A140TA32|A0A140TA32_HUMAN;tr|A0A140TA29|A0A140TA29_HUMAN;tr|A0A0G2JL54|A0A0G2JL54_HUMAN;tr|A0A0G2JPR0|A0A0G2JPR0_HUMAN;sp|P0C0L5|CO4B_HUMAN;sp|P0C0L4|CO4A_HUMAN;tr|A0A3B3ISA6|A0A3B3ISA6_HUMAN</t>
  </si>
  <si>
    <t xml:space="preserve">3;3;3;3;3;3;3;3;3;2</t>
  </si>
  <si>
    <t xml:space="preserve">&gt;tr|F5GXS0|F5GXS0_HUMAN Complement C4-B OS=Homo sapiens OX=9606 GN=C4B PE=1 SV=1;&gt;tr|A0A140TA49|A0A140TA49_HUMAN Complement C4-A OS=Homo sapiens OX=9606 GN=C4A PE=1 SV=1;&gt;tr|A0A140TA44|A0A140TA44_HUMAN Complement C4-A OS=Homo sapiens OX=9606 GN=C4A PE=1 SV</t>
  </si>
  <si>
    <t xml:space="preserve">1698;1698;1698;1698;1698;1698;1744;1744;1744;1296</t>
  </si>
  <si>
    <t xml:space="preserve">1092;3046;3254</t>
  </si>
  <si>
    <t xml:space="preserve">1146;3216;3433</t>
  </si>
  <si>
    <t xml:space="preserve">3437;10219;10918</t>
  </si>
  <si>
    <t xml:space="preserve">4151;12722;13498;13499</t>
  </si>
  <si>
    <t xml:space="preserve">4151;12722;13499</t>
  </si>
  <si>
    <t xml:space="preserve">tr|F5GZS6|F5GZS6_HUMAN;sp|P08195|4F2_HUMAN;tr|J3KPF3|J3KPF3_HUMAN;tr|H0YFS2|H0YFS2_HUMAN;tr|F5GZR9|F5GZR9_HUMAN;tr|H0YFX4|H0YFX4_HUMAN;tr|F5H867|F5H867_HUMAN;tr|F5H0E2|F5H0E2_HUMAN</t>
  </si>
  <si>
    <t xml:space="preserve">tr|F5GZS6|F5GZS6_HUMAN;sp|P08195|4F2_HUMAN;tr|J3KPF3|J3KPF3_HUMAN;tr|H0YFS2|H0YFS2_HUMAN</t>
  </si>
  <si>
    <t xml:space="preserve">3;3;3;2;1;1;1;1</t>
  </si>
  <si>
    <t xml:space="preserve">&gt;tr|F5GZS6|F5GZS6_HUMAN 4F2 cell-surface antigen heavy chain OS=Homo sapiens OX=9606 GN=SLC3A2 PE=1 SV=1;&gt;sp|P08195|4F2_HUMAN 4F2 cell-surface antigen heavy chain OS=Homo sapiens OX=9606 GN=SLC3A2 PE=1 SV=3;&gt;tr|J3KPF3|J3KPF3_HUMAN 4F2 cell-surface antigen </t>
  </si>
  <si>
    <t xml:space="preserve">599;630;631;247;47;122;135;145</t>
  </si>
  <si>
    <t xml:space="preserve">768;1190;1782</t>
  </si>
  <si>
    <t xml:space="preserve">811;1245;1864</t>
  </si>
  <si>
    <t xml:space="preserve">2402;3705;5779</t>
  </si>
  <si>
    <t xml:space="preserve">2945;4449;7280</t>
  </si>
  <si>
    <t xml:space="preserve">tr|F5H3C1|F5H3C1_HUMAN;sp|O43264|ZW10_HUMAN</t>
  </si>
  <si>
    <t xml:space="preserve">&gt;tr|F5H3C1|F5H3C1_HUMAN Centromere/kinetochore protein zw10 homolog OS=Homo sapiens OX=9606 GN=ZW10 PE=1 SV=1;&gt;sp|O43264|ZW10_HUMAN Centromere/kinetochore protein zw10 homolog OS=Homo sapiens OX=9606 GN=ZW10 PE=1 SV=3</t>
  </si>
  <si>
    <t xml:space="preserve">135;779</t>
  </si>
  <si>
    <t xml:space="preserve">1355;1356</t>
  </si>
  <si>
    <t xml:space="preserve">tr|F5H5X6|F5H5X6_HUMAN;tr|F5GYR3|F5GYR3_HUMAN;sp|P46087|NOP2_HUMAN</t>
  </si>
  <si>
    <t xml:space="preserve">&gt;tr|F5H5X6|F5H5X6_HUMAN Probable 28S rRNA (cytosine(4447)-C(5))-methyltransferase (Fragment) OS=Homo sapiens OX=9606 GN=NOP2 PE=1 SV=1;&gt;tr|F5GYR3|F5GYR3_HUMAN Probable 28S rRNA (cytosine(4447)-C(5))-methyltransferase (Fragment) OS=Homo sapiens OX=9606 GN=N</t>
  </si>
  <si>
    <t xml:space="preserve">250;275;812</t>
  </si>
  <si>
    <t xml:space="preserve">4326;4327</t>
  </si>
  <si>
    <t xml:space="preserve">tr|F5H6E2|F5H6E2_HUMAN;sp|O00159|MYO1C_HUMAN</t>
  </si>
  <si>
    <t xml:space="preserve">&gt;tr|F5H6E2|F5H6E2_HUMAN Unconventional myosin-Ic OS=Homo sapiens OX=9606 GN=MYO1C PE=1 SV=1;&gt;sp|O00159|MYO1C_HUMAN Unconventional myosin-Ic OS=Homo sapiens OX=9606 GN=MYO1C PE=1 SV=4</t>
  </si>
  <si>
    <t xml:space="preserve">1039;1063</t>
  </si>
  <si>
    <t xml:space="preserve">1071;1159</t>
  </si>
  <si>
    <t xml:space="preserve">1125;1214</t>
  </si>
  <si>
    <t xml:space="preserve">3373;3374;3614</t>
  </si>
  <si>
    <t xml:space="preserve">4081;4360</t>
  </si>
  <si>
    <t xml:space="preserve">tr|F6T1Q0|F6T1Q0_HUMAN;sp|Q6L8Q7|PDE12_HUMAN</t>
  </si>
  <si>
    <t xml:space="preserve">&gt;tr|F6T1Q0|F6T1Q0_HUMAN 2,5-phosphodiesterase 12 OS=Homo sapiens OX=9606 GN=PDE12 PE=1 SV=1;&gt;sp|Q6L8Q7|PDE12_HUMAN 2,5-phosphodiesterase 12 OS=Homo sapiens OX=9606 GN=PDE12 PE=1 SV=2</t>
  </si>
  <si>
    <t xml:space="preserve">472;609</t>
  </si>
  <si>
    <t xml:space="preserve">11232;11233</t>
  </si>
  <si>
    <t xml:space="preserve">14004;14005</t>
  </si>
  <si>
    <t xml:space="preserve">tr|F8VPD4|F8VPD4_HUMAN;sp|P27708|PYR1_HUMAN;tr|H7C2E4|H7C2E4_HUMAN</t>
  </si>
  <si>
    <t xml:space="preserve">tr|F8VPD4|F8VPD4_HUMAN;sp|P27708|PYR1_HUMAN</t>
  </si>
  <si>
    <t xml:space="preserve">7;7;2</t>
  </si>
  <si>
    <t xml:space="preserve">&gt;tr|F8VPD4|F8VPD4_HUMAN CAD protein OS=Homo sapiens OX=9606 GN=CAD PE=1 SV=1;&gt;sp|P27708|PYR1_HUMAN CAD protein OS=Homo sapiens OX=9606 GN=CAD PE=1 SV=3</t>
  </si>
  <si>
    <t xml:space="preserve">2162;2225;293</t>
  </si>
  <si>
    <t xml:space="preserve">35;1550;1640;1717;1965;2670;2822</t>
  </si>
  <si>
    <t xml:space="preserve">35;1620;1713;1797;2052;2813;2972</t>
  </si>
  <si>
    <t xml:space="preserve">103;104;105;4998;5264;5265;5583;5584;6260;8744;9395;9396</t>
  </si>
  <si>
    <t xml:space="preserve">115;116;117;118;119;6327;6328;6623;6624;7040;7041;7042;7784;10867;11684</t>
  </si>
  <si>
    <t xml:space="preserve">117;6328;6624;7042;7784;10867;11684</t>
  </si>
  <si>
    <t xml:space="preserve">283;284</t>
  </si>
  <si>
    <t xml:space="preserve">703;2152</t>
  </si>
  <si>
    <t xml:space="preserve">tr|F8VPF3|F8VPF3_HUMAN;tr|F8W1R7|F8W1R7_HUMAN;sp|P60660|MYL6_HUMAN;tr|J3KND3|J3KND3_HUMAN;tr|G8JLA2|G8JLA2_HUMAN;tr|G3V1V0|G3V1V0_HUMAN;tr|F8W1I5|F8W1I5_HUMAN;sp|P14649|MYL6B_HUMAN;tr|B7Z6Z4|B7Z6Z4_HUMAN</t>
  </si>
  <si>
    <t xml:space="preserve">&gt;tr|F8VPF3|F8VPF3_HUMAN Myosin light polypeptide 6 (Fragment) OS=Homo sapiens OX=9606 GN=MYL6 PE=1 SV=1;&gt;tr|F8W1R7|F8W1R7_HUMAN Myosin light polypeptide 6 OS=Homo sapiens OX=9606 GN=MYL6 PE=1 SV=1;&gt;sp|P60660|MYL6_HUMAN Myosin light polypeptide 6 OS=Homo sa</t>
  </si>
  <si>
    <t xml:space="preserve">130;145;151;152;152;161;175;208;238</t>
  </si>
  <si>
    <t xml:space="preserve">647;648;649</t>
  </si>
  <si>
    <t xml:space="preserve">842;843;844</t>
  </si>
  <si>
    <t xml:space="preserve">tr|F8VV32|F8VV32_HUMAN;tr|A0A0B4J259|A0A0B4J259_HUMAN;sp|P61626|LYSC_HUMAN</t>
  </si>
  <si>
    <t xml:space="preserve">&gt;tr|F8VV32|F8VV32_HUMAN Lysozyme OS=Homo sapiens OX=9606 GN=LYZ PE=1 SV=1;&gt;tr|A0A0B4J259|A0A0B4J259_HUMAN Lysozyme OS=Homo sapiens OX=9606 GN=LYZ PE=1 SV=1;&gt;sp|P61626|LYSC_HUMAN Lysozyme C OS=Homo sapiens OX=9606 GN=LYZ PE=1 SV=1</t>
  </si>
  <si>
    <t xml:space="preserve">104;137;148</t>
  </si>
  <si>
    <t xml:space="preserve">8686;8687;8688</t>
  </si>
  <si>
    <t xml:space="preserve">10807;10808;10809</t>
  </si>
  <si>
    <t xml:space="preserve">tr|F8VVM2|F8VVM2_HUMAN;sp|Q00325|MPCP_HUMAN;tr|F8VZL5|F8VZL5_HUMAN;tr|F8VWR4|F8VWR4_HUMAN;tr|F8VWQ0|F8VWQ0_HUMAN</t>
  </si>
  <si>
    <t xml:space="preserve">tr|F8VVM2|F8VVM2_HUMAN;sp|Q00325|MPCP_HUMAN</t>
  </si>
  <si>
    <t xml:space="preserve">4;4;1;1;1</t>
  </si>
  <si>
    <t xml:space="preserve">&gt;tr|F8VVM2|F8VVM2_HUMAN Phosphate carrier protein, mitochondrial OS=Homo sapiens OX=9606 GN=SLC25A3 PE=1 SV=1;&gt;sp|Q00325|MPCP_HUMAN Phosphate carrier protein, mitochondrial OS=Homo sapiens OX=9606 GN=SLC25A3 PE=1 SV=2</t>
  </si>
  <si>
    <t xml:space="preserve">324;362;153;154;156</t>
  </si>
  <si>
    <t xml:space="preserve">890;1008;1349;1350</t>
  </si>
  <si>
    <t xml:space="preserve">937;1058;1059;1412;1413</t>
  </si>
  <si>
    <t xml:space="preserve">2744;2745;2746;2747;3060;3061;3062;3063;4354;4355;4356;4357</t>
  </si>
  <si>
    <t xml:space="preserve">3305;3306;3307;3308;3309;3640;3641;3642;3643;5498;5499;5500;5501</t>
  </si>
  <si>
    <t xml:space="preserve">3306;3640;5498;5501</t>
  </si>
  <si>
    <t xml:space="preserve">tr|F8VX11|F8VX11_HUMAN;sp|P23588|IF4B_HUMAN;tr|E7EX17|E7EX17_HUMAN</t>
  </si>
  <si>
    <t xml:space="preserve">&gt;tr|F8VX11|F8VX11_HUMAN Eukaryotic translation initiation factor 4B (Fragment) OS=Homo sapiens OX=9606 GN=EIF4B PE=1 SV=1;&gt;sp|P23588|IF4B_HUMAN Eukaryotic translation initiation factor 4B OS=Homo sapiens OX=9606 GN=EIF4B PE=1 SV=2;&gt;tr|E7EX17|E7EX17_HUMAN E</t>
  </si>
  <si>
    <t xml:space="preserve">360;611;616</t>
  </si>
  <si>
    <t xml:space="preserve">123;124</t>
  </si>
  <si>
    <t xml:space="preserve">tr|F8VZY9|F8VZY9_HUMAN;sp|P05783|K1C18_HUMAN</t>
  </si>
  <si>
    <t xml:space="preserve">&gt;tr|F8VZY9|F8VZY9_HUMAN Keratin, type I cytoskeletal 18 OS=Homo sapiens OX=9606 GN=KRT18 PE=1 SV=1;&gt;sp|P05783|K1C18_HUMAN Keratin, type I cytoskeletal 18 OS=Homo sapiens OX=9606 GN=KRT18 PE=1 SV=2</t>
  </si>
  <si>
    <t xml:space="preserve">391;430</t>
  </si>
  <si>
    <t xml:space="preserve">1413;1524;2267</t>
  </si>
  <si>
    <t xml:space="preserve">1481;1594;2397</t>
  </si>
  <si>
    <t xml:space="preserve">4619;4620;4621;4919;4920;4921;4922;4923;7273;7274;7275</t>
  </si>
  <si>
    <t xml:space="preserve">5898;5899;6213;6214;6215;6216;9018</t>
  </si>
  <si>
    <t xml:space="preserve">5898;6214;9018</t>
  </si>
  <si>
    <t xml:space="preserve">tr|F8W1N5|F8W1N5_HUMAN;tr|F8VZJ2|F8VZJ2_HUMAN;tr|F8VNW4|F8VNW4_HUMAN;tr|F8W0W4|F8W0W4_HUMAN;tr|H0YHX9|H0YHX9_HUMAN;sp|Q13765|NACA_HUMAN;sp|E9PAV3|NACAM_HUMAN;tr|F8VZ58|F8VZ58_HUMAN;sp|Q9BZK3|NACP4_HUMAN</t>
  </si>
  <si>
    <t xml:space="preserve">tr|F8W1N5|F8W1N5_HUMAN;tr|F8VZJ2|F8VZJ2_HUMAN;tr|F8VNW4|F8VNW4_HUMAN;tr|F8W0W4|F8W0W4_HUMAN;tr|H0YHX9|H0YHX9_HUMAN;sp|Q13765|NACA_HUMAN;sp|E9PAV3|NACAM_HUMAN</t>
  </si>
  <si>
    <t xml:space="preserve">3;3;3;3;3;3;3;1;1</t>
  </si>
  <si>
    <t xml:space="preserve">&gt;tr|F8W1N5|F8W1N5_HUMAN Nascent polypeptide-associated complex subunit alpha (Fragment) OS=Homo sapiens OX=9606 GN=NACA PE=1 SV=1;&gt;tr|F8VZJ2|F8VZJ2_HUMAN Nascent polypeptide-associated complex subunit alpha OS=Homo sapiens OX=9606 GN=NACA PE=1 SV=1;&gt;tr|F8V</t>
  </si>
  <si>
    <t xml:space="preserve">71;136;148;198;213;215;2078;126;213</t>
  </si>
  <si>
    <t xml:space="preserve">1162;2124;2597</t>
  </si>
  <si>
    <t xml:space="preserve">1217;2241;2739</t>
  </si>
  <si>
    <t xml:space="preserve">3617;3618;3619;6817;8532;8533;8534</t>
  </si>
  <si>
    <t xml:space="preserve">4364;4365;8469;10615;10616;10617</t>
  </si>
  <si>
    <t xml:space="preserve">4364;8469;10617</t>
  </si>
  <si>
    <t xml:space="preserve">tr|F8W6I7|F8W6I7_HUMAN;sp|P09651|ROA1_HUMAN;tr|F8VZ49|F8VZ49_HUMAN;tr|A0A2R8Y4L2|A0A2R8Y4L2_HUMAN;tr|F8VTQ5|F8VTQ5_HUMAN;tr|H0YH80|H0YH80_HUMAN;sp|Q32P51|RA1L2_HUMAN;tr|F8W646|F8W646_HUMAN;tr|F8VYN5|F8VYN5_HUMAN</t>
  </si>
  <si>
    <t xml:space="preserve">tr|F8W6I7|F8W6I7_HUMAN;sp|P09651|ROA1_HUMAN;tr|F8VZ49|F8VZ49_HUMAN;tr|A0A2R8Y4L2|A0A2R8Y4L2_HUMAN;tr|F8VTQ5|F8VTQ5_HUMAN;tr|H0YH80|H0YH80_HUMAN;sp|Q32P51|RA1L2_HUMAN</t>
  </si>
  <si>
    <t xml:space="preserve">9;9;7;6;5;5;5;4;3</t>
  </si>
  <si>
    <t xml:space="preserve">&gt;tr|F8W6I7|F8W6I7_HUMAN Heterogeneous nuclear ribonucleoprotein A1 OS=Homo sapiens OX=9606 GN=HNRNPA1 PE=1 SV=2;&gt;sp|P09651|ROA1_HUMAN Heterogeneous nuclear ribonucleoprotein A1 OS=Homo sapiens OX=9606 GN=HNRNPA1 PE=1 SV=5;&gt;tr|F8VZ49|F8VZ49_HUMAN Heterogene</t>
  </si>
  <si>
    <t xml:space="preserve">307;372;231;275;145;191;320;156;113</t>
  </si>
  <si>
    <t xml:space="preserve">826;827;840;841;1173;1489;1615;2193;2630</t>
  </si>
  <si>
    <t xml:space="preserve">869;870;884;885;886;887;1228;1559;1688;2314;2772</t>
  </si>
  <si>
    <t xml:space="preserve">2540;2541;2542;2543;2544;2545;2546;2547;2548;2591;2592;2593;2594;2595;2596;2597;2598;2599;2600;2601;3649;3650;3651;4822;4823;4824;4825;4826;4827;5189;5190;5191;7013;7014;7015;8633;8634;8635;8636;8637;8638;8639</t>
  </si>
  <si>
    <t xml:space="preserve">3085;3086;3087;3088;3089;3090;3091;3092;3137;3138;3139;3140;3141;3142;3143;3144;3145;3146;3147;3148;3149;3150;3151;3152;4396;4397;4398;4399;6083;6084;6085;6086;6087;6088;6089;6090;6091;6529;6530;6531;6532;8673;10751;10752;10753;10754;10755;10756;10757;10758;10759;10760;10761;10762;10763</t>
  </si>
  <si>
    <t xml:space="preserve">3085;3091;3137;3140;4397;6087;6529;8673;10759</t>
  </si>
  <si>
    <t xml:space="preserve">169;170</t>
  </si>
  <si>
    <t xml:space="preserve">72;137</t>
  </si>
  <si>
    <t xml:space="preserve">tr|F8W6P5|F8W6P5_HUMAN;tr|A0A2R8Y7R2|A0A2R8Y7R2_HUMAN;sp|P68871|HBB_HUMAN;tr|A8MUF7|A8MUF7_HUMAN;tr|E9PEW8|E9PEW8_HUMAN;tr|E9PFT6|E9PFT6_HUMAN;CON__P02070;sp|P69892|HBG2_HUMAN;sp|P69891|HBG1_HUMAN;sp|P02100|HBE_HUMAN;sp|P02042|HBD_HUMAN;tr|A0A2R8Y7X9|A0A2R8Y7X9_HUMAN;CON__Q3SX09</t>
  </si>
  <si>
    <t xml:space="preserve">2;2;2;1;1;1;1;1;1;1;1;1;1</t>
  </si>
  <si>
    <t xml:space="preserve">&gt;tr|F8W6P5|F8W6P5_HUMAN Hemoglobin subunit beta (Fragment) OS=Homo sapiens OX=9606 GN=HBB PE=1 SV=1;&gt;tr|A0A2R8Y7R2|A0A2R8Y7R2_HUMAN Hemoglobin subunit beta OS=Homo sapiens OX=9606 GN=HBB PE=1 SV=1;&gt;sp|P68871|HBB_HUMAN Hemoglobin subunit beta OS=Homo sapien</t>
  </si>
  <si>
    <t xml:space="preserve">90;111;147;87;104;141;145;147;147;147;147;168;201</t>
  </si>
  <si>
    <t xml:space="preserve">1789;3193</t>
  </si>
  <si>
    <t xml:space="preserve">1871;3371</t>
  </si>
  <si>
    <t xml:space="preserve">5791;5792;5793;10756</t>
  </si>
  <si>
    <t xml:space="preserve">7291;7292;7293;7294;13323</t>
  </si>
  <si>
    <t xml:space="preserve">7292;13323</t>
  </si>
  <si>
    <t xml:space="preserve">tr|F8WE04|F8WE04_HUMAN;sp|P04792|HSPB1_HUMAN</t>
  </si>
  <si>
    <t xml:space="preserve">&gt;tr|F8WE04|F8WE04_HUMAN Heat shock protein beta-1 OS=Homo sapiens OX=9606 GN=HSPB1 PE=1 SV=1;&gt;sp|P04792|HSPB1_HUMAN Heat shock protein beta-1 OS=Homo sapiens OX=9606 GN=HSPB1 PE=1 SV=2</t>
  </si>
  <si>
    <t xml:space="preserve">186;205</t>
  </si>
  <si>
    <t xml:space="preserve">10878;10879</t>
  </si>
  <si>
    <t xml:space="preserve">13467;13468</t>
  </si>
  <si>
    <t xml:space="preserve">tr|F8WE13|F8WE13_HUMAN;sp|Q92922|SMRC1_HUMAN</t>
  </si>
  <si>
    <t xml:space="preserve">&gt;tr|F8WE13|F8WE13_HUMAN SWI/SNF complex subunit SMARCC1 OS=Homo sapiens OX=9606 GN=SMARCC1 PE=1 SV=1;&gt;sp|Q92922|SMRC1_HUMAN SWI/SNF complex subunit SMARCC1 OS=Homo sapiens OX=9606 GN=SMARCC1 PE=1 SV=3</t>
  </si>
  <si>
    <t xml:space="preserve">133;1105</t>
  </si>
  <si>
    <t xml:space="preserve">tr|G3V1V8|G3V1V8_HUMAN;sp|P10916|MLRV_HUMAN</t>
  </si>
  <si>
    <t xml:space="preserve">&gt;tr|G3V1V8|G3V1V8_HUMAN Myosin regulatory light chain 2, ventricular/cardiac muscle isoform OS=Homo sapiens OX=9606 GN=MYL2 PE=1 SV=1;&gt;sp|P10916|MLRV_HUMAN Myosin regulatory light chain 2, ventricular/cardiac muscle isoform OS=Homo sapiens OX=9606 GN=MYL2 </t>
  </si>
  <si>
    <t xml:space="preserve">152;166</t>
  </si>
  <si>
    <t xml:space="preserve">tr|G3V279|G3V279_HUMAN;sp|P84090|ERH_HUMAN</t>
  </si>
  <si>
    <t xml:space="preserve">&gt;tr|G3V279|G3V279_HUMAN Enhancer of rudimentary homolog OS=Homo sapiens OX=9606 GN=ERH PE=1 SV=1;&gt;sp|P84090|ERH_HUMAN Enhancer of rudimentary homolog OS=Homo sapiens OX=9606 GN=ERH PE=1 SV=1</t>
  </si>
  <si>
    <t xml:space="preserve">71;104</t>
  </si>
  <si>
    <t xml:space="preserve">2502;2503</t>
  </si>
  <si>
    <t xml:space="preserve">2639;2640</t>
  </si>
  <si>
    <t xml:space="preserve">8175;8176;8177;8178;8179;8180;8181;8182;8183</t>
  </si>
  <si>
    <t xml:space="preserve">10143;10144;10145;10146;10147;10148;10149;10150;10151</t>
  </si>
  <si>
    <t xml:space="preserve">10143;10146</t>
  </si>
  <si>
    <t xml:space="preserve">tr|G3V2U4|G3V2U4_HUMAN;sp|Q9P2D8|UNC79_HUMAN</t>
  </si>
  <si>
    <t xml:space="preserve">&gt;tr|G3V2U4|G3V2U4_HUMAN Protein unc-79 homolog OS=Homo sapiens OX=9606 GN=UNC79 PE=1 SV=1;&gt;sp|Q9P2D8|UNC79_HUMAN Protein unc-79 homolog OS=Homo sapiens OX=9606 GN=UNC79 PE=2 SV=4</t>
  </si>
  <si>
    <t xml:space="preserve">2596;2635</t>
  </si>
  <si>
    <t xml:space="preserve">tr|G3V3A1|G3V3A1_HUMAN;tr|A0A0D9SFJ1|A0A0D9SFJ1_HUMAN;sp|Q9Y2Z9|COQ6_HUMAN</t>
  </si>
  <si>
    <t xml:space="preserve">&gt;tr|G3V3A1|G3V3A1_HUMAN Ubiquinone biosynthesis monooxygenase COQ6, mitochondrial (Fragment) OS=Homo sapiens OX=9606 GN=COQ6 PE=1 SV=1;&gt;tr|A0A0D9SFJ1|A0A0D9SFJ1_HUMAN Coenzyme Q6 homolog, monooxygenase (Yeast), isoform CRA_a OS=Homo sapiens OX=9606 GN=COQ6</t>
  </si>
  <si>
    <t xml:space="preserve">262;393;468</t>
  </si>
  <si>
    <t xml:space="preserve">tr|G3V3K9|G3V3K9_HUMAN;tr|G3V4I1|G3V4I1_HUMAN;tr|G3V5F3|G3V5F3_HUMAN;tr|J3KNG4|J3KNG4_HUMAN;sp|Q8WVM8|SCFD1_HUMAN</t>
  </si>
  <si>
    <t xml:space="preserve">&gt;tr|G3V3K9|G3V3K9_HUMAN Sec1 family domain-containing protein 1 OS=Homo sapiens OX=9606 GN=SCFD1 PE=1 SV=1;&gt;tr|G3V4I1|G3V4I1_HUMAN Sec1 family domain-containing protein 1 OS=Homo sapiens OX=9606 GN=SCFD1 PE=1 SV=1;&gt;tr|G3V5F3|G3V5F3_HUMAN Sec1 family domain</t>
  </si>
  <si>
    <t xml:space="preserve">48;75;121;163;642</t>
  </si>
  <si>
    <t xml:space="preserve">tr|G3V3W4|G3V3W4_HUMAN;tr|G3V5N4|G3V5N4_HUMAN;sp|P25788|PSA3_HUMAN</t>
  </si>
  <si>
    <t xml:space="preserve">&gt;tr|G3V3W4|G3V3W4_HUMAN Proteasome subunit alpha type-3 OS=Homo sapiens OX=9606 GN=PSMA3 PE=1 SV=1;&gt;tr|G3V5N4|G3V5N4_HUMAN Proteasome subunit alpha type-3 OS=Homo sapiens OX=9606 GN=PSMA3 PE=1 SV=1;&gt;sp|P25788|PSA3_HUMAN Proteasome subunit alpha type-3 OS=H</t>
  </si>
  <si>
    <t xml:space="preserve">36;54;255</t>
  </si>
  <si>
    <t xml:space="preserve">10188;10189;10190</t>
  </si>
  <si>
    <t xml:space="preserve">12689;12690;12691</t>
  </si>
  <si>
    <t xml:space="preserve">tr|G3V4F2|G3V4F2_HUMAN;tr|A0A2R8Y7H3|A0A2R8Y7H3_HUMAN;tr|A0A087X0W7|A0A087X0W7_HUMAN;sp|Q86TX2|ACOT1_HUMAN;tr|A0A087WT95|A0A087WT95_HUMAN;sp|P49753|ACOT2_HUMAN</t>
  </si>
  <si>
    <t xml:space="preserve">1;1;1;1;1;1</t>
  </si>
  <si>
    <t xml:space="preserve">&gt;tr|G3V4F2|G3V4F2_HUMAN Acyl-coenzyme A thioesterase 1 OS=Homo sapiens OX=9606 GN=ACOT1 PE=1 SV=1;&gt;tr|A0A2R8Y7H3|A0A2R8Y7H3_HUMAN Putative acyl-coenzyme A thioesterase 6 OS=Homo sapiens OX=9606 GN=ACOT6 PE=4 SV=1;&gt;tr|A0A087X0W7|A0A087X0W7_HUMAN Acyl-coenzy</t>
  </si>
  <si>
    <t xml:space="preserve">395;421;421;421;463;483</t>
  </si>
  <si>
    <t xml:space="preserve">tr|G3V4T0|G3V4T0_HUMAN</t>
  </si>
  <si>
    <t xml:space="preserve">&gt;tr|G3V4T0|G3V4T0_HUMAN Serine hydroxymethyltransferase, mitochondrial (Fragment) OS=Homo sapiens OX=9606 GN=SHMT2 PE=1 SV=1</t>
  </si>
  <si>
    <t xml:space="preserve">28;29;173;923;924;1027;1028;1029;1298;2353;3426;3427;3450</t>
  </si>
  <si>
    <t xml:space="preserve">False;False;False;False;False;False;False;False;True;False;False;False;False</t>
  </si>
  <si>
    <t xml:space="preserve">28;29;186;971;972;1079;1080;1081;1082;1083;1357;2484;3613;3614;3637</t>
  </si>
  <si>
    <t xml:space="preserve">90;91;581;582;583;584;585;586;587;588;589;590;591;592;593;594;595;596;597;598;599;600;601;2842;2843;2844;2845;3113;3114;3115;3116;3117;3118;3119;3120;3121;3122;3123;3124;3125;3126;3127;3128;3129;3130;4058;4059;7539;7540;7541;7542;7543;7544;7545;7546;7547;7548;7549;7550;11571;11572;11573;11574;11575;11576;11577;11634;11635</t>
  </si>
  <si>
    <t xml:space="preserve">106;107;748;749;750;751;752;753;754;755;756;757;758;759;760;761;762;763;764;765;766;767;768;769;770;771;772;773;774;775;776;777;778;3388;3389;3390;3391;3392;3393;3394;3696;3697;3698;3699;3700;3701;3702;3703;3704;3705;3706;3707;3708;3709;3710;3711;3712;3713;3714;3715;3716;3717;3718;3719;3720;3721;4855;9298;9299;9300;9301;9302;9303;9304;9305;9306;9307;9308;9309;9310;9311;9312;9313;9314;9315;9316;14370;14371;14372;14373;14374;14375;14376;14377;14428;14429;14430</t>
  </si>
  <si>
    <t xml:space="preserve">106;107;756;3388;3392;3708;3719;3721;4855;9298;14371;14376;14430</t>
  </si>
  <si>
    <t xml:space="preserve">305;605</t>
  </si>
  <si>
    <t xml:space="preserve">35;141</t>
  </si>
  <si>
    <t xml:space="preserve">tr|G3V507|G3V507_HUMAN;tr|G3V2F5|G3V2F5_HUMAN;tr|G3V580|G3V580_HUMAN;tr|G3V2L6|G3V2L6_HUMAN;tr|G3V2X6|G3V2X6_HUMAN;tr|C9JSX3|C9JSX3_HUMAN;sp|O14744|ANM5_HUMAN</t>
  </si>
  <si>
    <t xml:space="preserve">&gt;tr|G3V507|G3V507_HUMAN Protein arginine N-methyltransferase 5 OS=Homo sapiens OX=9606 GN=PRMT5 PE=1 SV=1;&gt;tr|G3V2F5|G3V2F5_HUMAN Protein arginine N-methyltransferase 5 OS=Homo sapiens OX=9606 GN=PRMT5 PE=1 SV=1;&gt;tr|G3V580|G3V580_HUMAN Protein arginine N-m</t>
  </si>
  <si>
    <t xml:space="preserve">42;86;180;183;185;186;637</t>
  </si>
  <si>
    <t xml:space="preserve">106;107</t>
  </si>
  <si>
    <t xml:space="preserve">tr|G3V576|G3V576_HUMAN;tr|G3V4W0|G3V4W0_HUMAN;tr|B4DY08|B4DY08_HUMAN;tr|B2R5W2|B2R5W2_HUMAN;tr|G3V4C1|G3V4C1_HUMAN;tr|G3V2Q1|G3V2Q1_HUMAN;sp|P07910|HNRPC_HUMAN;tr|G3V555|G3V555_HUMAN;tr|G3V575|G3V575_HUMAN;tr|G3V5X6|G3V5X6_HUMAN;tr|G3V3K6|G3V3K6_HUMAN;tr|G3V251|G3V251_HUMAN;tr|B4DSU6|B4DSU6_HUMAN;tr|G3V4M8|G3V4M8_HUMAN;tr|G3V2H6|G3V2H6_HUMAN;tr|G3V5V7|G3V5V7_HUMAN;tr|G3V2D6|G3V2D6_HUMAN;tr|A0A0G2JPF8|A0A0G2JPF8_HUMAN;tr|A0A0G2JNQ3|A0A0G2JNQ3_HUMAN;sp|P0DMR1|HNRC4_HUMAN;sp|O60812|HNRC1_HUMAN;sp|B7ZW38|HNRC3_HUMAN;sp|B2RXH8|HNRC2_HUMAN</t>
  </si>
  <si>
    <t xml:space="preserve">tr|G3V576|G3V576_HUMAN;tr|G3V4W0|G3V4W0_HUMAN;tr|B4DY08|B4DY08_HUMAN;tr|B2R5W2|B2R5W2_HUMAN;tr|G3V4C1|G3V4C1_HUMAN;tr|G3V2Q1|G3V2Q1_HUMAN;sp|P07910|HNRPC_HUMAN;tr|G3V555|G3V555_HUMAN;tr|G3V575|G3V575_HUMAN;tr|G3V5X6|G3V5X6_HUMAN;tr|G3V3K6|G3V3K6_HUMAN;tr|G3V251|G3V251_HUMAN;tr|B4DSU6|B4DSU6_HUMAN;tr|G3V4M8|G3V4M8_HUMAN</t>
  </si>
  <si>
    <t xml:space="preserve">6;6;6;6;6;6;6;5;5;4;4;4;4;3;2;2;2;2;2;2;2;2;2</t>
  </si>
  <si>
    <t xml:space="preserve">&gt;tr|G3V576|G3V576_HUMAN Heterogeneous nuclear ribonucleoproteins C1/C2 OS=Homo sapiens OX=9606 GN=HNRNPC PE=1 SV=1;&gt;tr|G3V4W0|G3V4W0_HUMAN Heterogeneous nuclear ribonucleoproteins C1/C2 (Fragment) OS=Homo sapiens OX=9606 GN=HNRNPC PE=1 SV=1;&gt;tr|B4DY08|B4DY</t>
  </si>
  <si>
    <t xml:space="preserve">231;262;288;290;292;305;306;175;187;117;121;126;147;66;54;180;214;293;293;293;293;293;293</t>
  </si>
  <si>
    <t xml:space="preserve">825;1700;1996;3027;3028;3199</t>
  </si>
  <si>
    <t xml:space="preserve">868;1779;2087;2088;3197;3198;3377</t>
  </si>
  <si>
    <t xml:space="preserve">2536;2537;2538;2539;5532;5533;6347;6348;6349;6350;6351;6352;6353;6354;6355;10167;10168;10169;10170;10171;10772;10773;10774</t>
  </si>
  <si>
    <t xml:space="preserve">3081;3082;3083;3084;6984;7899;7900;7901;7902;7903;7904;7905;7906;7907;7908;12669;12670;12671;12672;12673;12674;13335;13336;13337;13338</t>
  </si>
  <si>
    <t xml:space="preserve">3082;6984;7904;12673;12674;13335</t>
  </si>
  <si>
    <t xml:space="preserve">tr|G3V5A4|G3V5A4_HUMAN;tr|G3V401|G3V401_HUMAN;tr|G3V2X0|G3V2X0_HUMAN;sp|Q9Y5B9|SP16H_HUMAN</t>
  </si>
  <si>
    <t xml:space="preserve">&gt;tr|G3V5A4|G3V5A4_HUMAN FACT complex subunit SPT16 OS=Homo sapiens OX=9606 GN=SUPT16H PE=1 SV=1;&gt;tr|G3V401|G3V401_HUMAN FACT complex subunit SPT16 OS=Homo sapiens OX=9606 GN=SUPT16H PE=1 SV=1;&gt;tr|G3V2X0|G3V2X0_HUMAN FACT complex subunit SPT16 OS=Homo sapie</t>
  </si>
  <si>
    <t xml:space="preserve">66;81;83;1047</t>
  </si>
  <si>
    <t xml:space="preserve">1241;1242;1243;1244</t>
  </si>
  <si>
    <t xml:space="preserve">1588;1589;1590;1591</t>
  </si>
  <si>
    <t xml:space="preserve">tr|G5E9R5|G5E9R5_HUMAN;sp|P24666|PPAC_HUMAN</t>
  </si>
  <si>
    <t xml:space="preserve">&gt;tr|G5E9R5|G5E9R5_HUMAN Acid phosphatase 1, soluble, isoform CRA_d OS=Homo sapiens OX=9606 GN=ACP1 PE=1 SV=1;&gt;sp|P24666|PPAC_HUMAN Low molecular weight phosphotyrosine protein phosphatase OS=Homo sapiens OX=9606 GN=ACP1 PE=1 SV=3</t>
  </si>
  <si>
    <t xml:space="preserve">80;158</t>
  </si>
  <si>
    <t xml:space="preserve">tr|H0Y2W2|H0Y2W2_HUMAN</t>
  </si>
  <si>
    <t xml:space="preserve">&gt;tr|H0Y2W2|H0Y2W2_HUMAN ATPase family AAA domain-containing protein 3A (Fragment) OS=Homo sapiens OX=9606 GN=ATAD3A PE=1 SV=1</t>
  </si>
  <si>
    <t xml:space="preserve">1401;1699;1777;2125;2385;2702;3228</t>
  </si>
  <si>
    <t xml:space="preserve">1469;1778;1859;2242;2519;2845;3407</t>
  </si>
  <si>
    <t xml:space="preserve">4582;4583;4584;5529;5530;5531;5768;5769;5770;6818;6819;6820;7680;8851;8852;10860;10861</t>
  </si>
  <si>
    <t xml:space="preserve">5863;5864;6982;6983;7270;7271;7272;8470;8471;8472;9529;10977;13448;13449</t>
  </si>
  <si>
    <t xml:space="preserve">5864;6983;7271;8472;9529;10977;13449</t>
  </si>
  <si>
    <t xml:space="preserve">tr|H0Y400|H0Y400_HUMAN;tr|A0A0G2JJZ9|A0A0G2JJZ9_HUMAN;sp|O00148|DX39A_HUMAN;sp|Q13838|DX39B_HUMAN</t>
  </si>
  <si>
    <t xml:space="preserve">&gt;tr|H0Y400|H0Y400_HUMAN Spliceosome RNA helicase DDX39B (Fragment) OS=Homo sapiens OX=9606 GN=DDX39B PE=1 SV=1;&gt;tr|A0A0G2JJZ9|A0A0G2JJZ9_HUMAN Spliceosome RNA helicase DDX39B (Fragment) OS=Homo sapiens OX=9606 GN=DDX39B PE=1 SV=1;&gt;sp|O00148|DX39A_HUMAN ATP</t>
  </si>
  <si>
    <t xml:space="preserve">187;328;427;428</t>
  </si>
  <si>
    <t xml:space="preserve">2817;2818;2819;2820</t>
  </si>
  <si>
    <t xml:space="preserve">3367;3368;3369</t>
  </si>
  <si>
    <t xml:space="preserve">tr|H0Y4R1|H0Y4R1_HUMAN;sp|P12268|IMDH2_HUMAN;tr|E7ETK5|E7ETK5_HUMAN</t>
  </si>
  <si>
    <t xml:space="preserve">tr|H0Y4R1|H0Y4R1_HUMAN;sp|P12268|IMDH2_HUMAN</t>
  </si>
  <si>
    <t xml:space="preserve">&gt;tr|H0Y4R1|H0Y4R1_HUMAN Inosine-5-monophosphate dehydrogenase 2 (Fragment) OS=Homo sapiens OX=9606 GN=IMPDH2 PE=1 SV=1;&gt;sp|P12268|IMDH2_HUMAN Inosine-5-monophosphate dehydrogenase 2 OS=Homo sapiens OX=9606 GN=IMPDH2 PE=1 SV=2</t>
  </si>
  <si>
    <t xml:space="preserve">470;514;279</t>
  </si>
  <si>
    <t xml:space="preserve">701;1829;2150;2361;2900;2980;3353</t>
  </si>
  <si>
    <t xml:space="preserve">743;1912;2267;2492;3057;3147;3538</t>
  </si>
  <si>
    <t xml:space="preserve">2167;2168;5884;5885;6906;6907;6908;7572;7573;9657;9658;9659;9932;9933;11366;11367;11368</t>
  </si>
  <si>
    <t xml:space="preserve">2677;2678;7384;8570;9341;9342;12005;12006;12007;12361;14158;14159</t>
  </si>
  <si>
    <t xml:space="preserve">2677;7384;8570;9341;12007;12361;14158</t>
  </si>
  <si>
    <t xml:space="preserve">tr|H0Y6E7|H0Y6E7_HUMAN;tr|H3BT71|H3BT71_HUMAN;sp|P38159|RBMX_HUMAN;tr|H3BR27|H3BR27_HUMAN;tr|A0A1B0GUK8|A0A1B0GUK8_HUMAN;sp|Q96E39|RMXL1_HUMAN;tr|H3BNC1|H3BNC1_HUMAN;sp|O75526|RMXL2_HUMAN;sp|Q8N7X1|RMXL3_HUMAN</t>
  </si>
  <si>
    <t xml:space="preserve">tr|H0Y6E7|H0Y6E7_HUMAN;tr|H3BT71|H3BT71_HUMAN;sp|P38159|RBMX_HUMAN;tr|H3BR27|H3BR27_HUMAN;tr|A0A1B0GUK8|A0A1B0GUK8_HUMAN;sp|Q96E39|RMXL1_HUMAN</t>
  </si>
  <si>
    <t xml:space="preserve">4;4;4;3;3;3;1;1;1</t>
  </si>
  <si>
    <t xml:space="preserve">&gt;tr|H0Y6E7|H0Y6E7_HUMAN RNA-binding motif protein, X chromosome (Fragment) OS=Homo sapiens OX=9606 GN=RBMX PE=1 SV=2;&gt;tr|H3BT71|H3BT71_HUMAN RNA-binding motif protein, X chromosome OS=Homo sapiens OX=9606 GN=RBMX PE=1 SV=1;&gt;sp|P38159|RBMX_HUMAN RNA-binding</t>
  </si>
  <si>
    <t xml:space="preserve">292;296;391;78;158;390;37;392;1067</t>
  </si>
  <si>
    <t xml:space="preserve">146;829;830;1612</t>
  </si>
  <si>
    <t xml:space="preserve">154;872;873;1685</t>
  </si>
  <si>
    <t xml:space="preserve">486;487;488;489;490;2555;2556;2557;2558;2559;2560;5183;5184;5185</t>
  </si>
  <si>
    <t xml:space="preserve">643;644;645;3099;3100;3101;3102;6523;6524;6525</t>
  </si>
  <si>
    <t xml:space="preserve">644;3099;3100;6525</t>
  </si>
  <si>
    <t xml:space="preserve">tr|H0Y720|H0Y720_HUMAN;sp|Q9UPQ9|TNR6B_HUMAN</t>
  </si>
  <si>
    <t xml:space="preserve">&gt;tr|H0Y720|H0Y720_HUMAN Trinucleotide repeat-containing gene 6B protein (Fragment) OS=Homo sapiens OX=9606 GN=TNRC6B PE=1 SV=1;&gt;sp|Q9UPQ9|TNR6B_HUMAN Trinucleotide repeat-containing gene 6B protein OS=Homo sapiens OX=9606 GN=TNRC6B PE=1 SV=4</t>
  </si>
  <si>
    <t xml:space="preserve">1391;1833</t>
  </si>
  <si>
    <t xml:space="preserve">tr|H0Y9R3|H0Y9R3_HUMAN;sp|Q9H7D7|WDR26_HUMAN</t>
  </si>
  <si>
    <t xml:space="preserve">&gt;tr|H0Y9R3|H0Y9R3_HUMAN WD repeat-containing protein 26 (Fragment) OS=Homo sapiens OX=9606 GN=WDR26 PE=1 SV=1;&gt;sp|Q9H7D7|WDR26_HUMAN WD repeat-containing protein 26 OS=Homo sapiens OX=9606 GN=WDR26 PE=1 SV=3</t>
  </si>
  <si>
    <t xml:space="preserve">295;661</t>
  </si>
  <si>
    <t xml:space="preserve">tr|H0Y9Y1|H0Y9Y1_HUMAN;tr|D6RDG3|D6RDG3_HUMAN;sp|P20290|BTF3_HUMAN</t>
  </si>
  <si>
    <t xml:space="preserve">&gt;tr|H0Y9Y1|H0Y9Y1_HUMAN Transcription factor BTF3 (Fragment) OS=Homo sapiens OX=9606 GN=BTF3 PE=1 SV=2;&gt;tr|D6RDG3|D6RDG3_HUMAN Transcription factor BTF3 (Fragment) OS=Homo sapiens OX=9606 GN=BTF3 PE=1 SV=3;&gt;sp|P20290|BTF3_HUMAN Transcription factor BTF3 OS</t>
  </si>
  <si>
    <t xml:space="preserve">86;109;206</t>
  </si>
  <si>
    <t xml:space="preserve">tr|H0YAF8|H0YAF8_HUMAN;tr|J3KPE3|J3KPE3_HUMAN;sp|P63244|RACK1_HUMAN;tr|D6RF23|D6RF23_HUMAN;tr|D6RHH4|D6RHH4_HUMAN;tr|H0YAM7|H0YAM7_HUMAN;tr|D6RAC2|D6RAC2_HUMAN;tr|H0Y8W2|H0Y8W2_HUMAN;tr|H0Y9P0|H0Y9P0_HUMAN;tr|D6RHJ5|D6RHJ5_HUMAN;tr|H0Y8R5|H0Y8R5_HUMAN;tr|D6RAU2|D6RAU2_HUMAN;tr|E9PD14|E9PD14_HUMAN;tr|D6RFX4|D6RFX4_HUMAN;tr|D6RFZ9|D6RFZ9_HUMAN;tr|D6R9Z1|D6R9Z1_HUMAN;tr|D6R9L0|D6R9L0_HUMAN;tr|D6REE5|D6REE5_HUMAN</t>
  </si>
  <si>
    <t xml:space="preserve">tr|H0YAF8|H0YAF8_HUMAN;tr|J3KPE3|J3KPE3_HUMAN;sp|P63244|RACK1_HUMAN;tr|D6RF23|D6RF23_HUMAN;tr|D6RHH4|D6RHH4_HUMAN;tr|H0YAM7|H0YAM7_HUMAN;tr|D6RAC2|D6RAC2_HUMAN;tr|H0Y8W2|H0Y8W2_HUMAN</t>
  </si>
  <si>
    <t xml:space="preserve">3;3;3;2;2;2;2;2;1;1;1;1;1;1;1;1;1;1</t>
  </si>
  <si>
    <t xml:space="preserve">&gt;tr|H0YAF8|H0YAF8_HUMAN Receptor of-activated protein C kinase 1 (Fragment) OS=Homo sapiens OX=9606 GN=RACK1 PE=1 SV=1;&gt;tr|J3KPE3|J3KPE3_HUMAN Receptor of-activated protein C kinase 1 OS=Homo sapiens OX=9606 GN=RACK1 PE=1 SV=1;&gt;sp|P63244|RACK1_HUMAN Recept</t>
  </si>
  <si>
    <t xml:space="preserve">198;273;317;101;233;247;269;274;83;86;138;147;153;194;197;236;300;321</t>
  </si>
  <si>
    <t xml:space="preserve">512;1239;3304</t>
  </si>
  <si>
    <t xml:space="preserve">544;1296;3487</t>
  </si>
  <si>
    <t xml:space="preserve">1636;1637;1638;3876;3877;3878;11208;11209</t>
  </si>
  <si>
    <t xml:space="preserve">2056;2057;4669;4670;4671;4672;4673;4674;13975;13976</t>
  </si>
  <si>
    <t xml:space="preserve">2057;4671;13976</t>
  </si>
  <si>
    <t xml:space="preserve">tr|H0YAM1|H0YAM1_HUMAN;tr|H0Y8R1|H0Y8R1_HUMAN;tr|F5H5I6|F5H5I6_HUMAN;tr|H0YAK1|H0YAK1_HUMAN;sp|Q12849|GRSF1_HUMAN</t>
  </si>
  <si>
    <t xml:space="preserve">&gt;tr|H0YAM1|H0YAM1_HUMAN G-rich sequence factor 1 (Fragment) OS=Homo sapiens OX=9606 GN=GRSF1 PE=1 SV=1;&gt;tr|H0Y8R1|H0Y8R1_HUMAN G-rich sequence factor 1 (Fragment) OS=Homo sapiens OX=9606 GN=GRSF1 PE=1 SV=1;&gt;tr|F5H5I6|F5H5I6_HUMAN G-rich sequence factor 1 O</t>
  </si>
  <si>
    <t xml:space="preserve">114;417;424;453;480</t>
  </si>
  <si>
    <t xml:space="preserve">tr|H0YAT2|H0YAT2_HUMAN;tr|H7C5V3|H7C5V3_HUMAN;sp|Q9Y2Q9|RT28_HUMAN;tr|H0YC42|H0YC42_HUMAN</t>
  </si>
  <si>
    <t xml:space="preserve">&gt;tr|H0YAT2|H0YAT2_HUMAN 28S ribosomal protein S28, mitochondrial (Fragment) OS=Homo sapiens OX=9606 GN=MRPS28 PE=1 SV=1;&gt;tr|H7C5V3|H7C5V3_HUMAN 28S ribosomal protein S28, mitochondrial (Fragment) OS=Homo sapiens OX=9606 GN=MRPS28 PE=1 SV=8;&gt;sp|Q9Y2Q9|RT28_</t>
  </si>
  <si>
    <t xml:space="preserve">143;162;187;278</t>
  </si>
  <si>
    <t xml:space="preserve">tr|H0YCP8|H0YCP8_HUMAN;tr|A0A0J9YVR6|A0A0J9YVR6_HUMAN;tr|E9PQ56|E9PQ56_HUMAN;tr|A0A0J9YWM1|A0A0J9YWM1_HUMAN;tr|H0YEM1|H0YEM1_HUMAN;tr|A0A0J9YYL3|A0A0J9YYL3_HUMAN;tr|A0A0J9YXJ8|A0A0J9YXJ8_HUMAN;tr|A0A0J9YVP6|A0A0J9YVP6_HUMAN;tr|A0A0J9YXX5|A0A0J9YXX5_HUMAN;sp|Q9UHX1|PUF60_HUMAN</t>
  </si>
  <si>
    <t xml:space="preserve">&gt;tr|H0YCP8|H0YCP8_HUMAN Poly(U)-binding-splicing factor PUF60 (Fragment) OS=Homo sapiens OX=9606 GN=PUF60 PE=1 SV=1;&gt;tr|A0A0J9YVR6|A0A0J9YVR6_HUMAN Poly(U)-binding-splicing factor PUF60 (Fragment) OS=Homo sapiens OX=9606 GN=PUF60 PE=1 SV=3;&gt;tr|E9PQ56|E9PQ5</t>
  </si>
  <si>
    <t xml:space="preserve">273;314;322;329;336;505;522;534;551;559</t>
  </si>
  <si>
    <t xml:space="preserve">1245;1246</t>
  </si>
  <si>
    <t xml:space="preserve">tr|H0YDD4|H0YDD4_HUMAN;tr|E9PEJ4|E9PEJ4_HUMAN;sp|P10515|ODP2_HUMAN</t>
  </si>
  <si>
    <t xml:space="preserve">&gt;tr|H0YDD4|H0YDD4_HUMAN Acetyltransferase component of pyruvate dehydrogenase complex (Fragment) OS=Homo sapiens OX=9606 GN=DLAT PE=1 SV=1;&gt;tr|E9PEJ4|E9PEJ4_HUMAN Acetyltransferase component of pyruvate dehydrogenase complex OS=Homo sapiens OX=9606 GN=DLAT</t>
  </si>
  <si>
    <t xml:space="preserve">479;542;647</t>
  </si>
  <si>
    <t xml:space="preserve">1011;3196;3383</t>
  </si>
  <si>
    <t xml:space="preserve">1062;3374;3570</t>
  </si>
  <si>
    <t xml:space="preserve">3070;3071;3072;10762;11453</t>
  </si>
  <si>
    <t xml:space="preserve">3653;13327;14258</t>
  </si>
  <si>
    <t xml:space="preserve">178;179</t>
  </si>
  <si>
    <t xml:space="preserve">62;477</t>
  </si>
  <si>
    <t xml:space="preserve">tr|H0YEN5|H0YEN5_HUMAN;sp|P15880|RS2_HUMAN;tr|E9PQD7|E9PQD7_HUMAN;tr|E9PMM9|E9PMM9_HUMAN;tr|I3L404|I3L404_HUMAN;tr|E9PPT0|E9PPT0_HUMAN;tr|E9PM36|E9PM36_HUMAN;tr|H3BNG3|H3BNG3_HUMAN;tr|H0YE27|H0YE27_HUMAN</t>
  </si>
  <si>
    <t xml:space="preserve">tr|H0YEN5|H0YEN5_HUMAN;sp|P15880|RS2_HUMAN;tr|E9PQD7|E9PQD7_HUMAN;tr|E9PMM9|E9PMM9_HUMAN</t>
  </si>
  <si>
    <t xml:space="preserve">5;5;4;3;2;2;2;1;1</t>
  </si>
  <si>
    <t xml:space="preserve">&gt;tr|H0YEN5|H0YEN5_HUMAN 40S ribosomal protein S2 (Fragment) OS=Homo sapiens OX=9606 GN=RPS2 PE=1 SV=1;&gt;sp|P15880|RS2_HUMAN 40S ribosomal protein S2 OS=Homo sapiens OX=9606 GN=RPS2 PE=1 SV=2;&gt;tr|E9PQD7|E9PQD7_HUMAN 40S ribosomal protein S2 OS=Homo sapiens O</t>
  </si>
  <si>
    <t xml:space="preserve">195;293;235;218;155;197;209;44;63</t>
  </si>
  <si>
    <t xml:space="preserve">995;1873;2545;2606;2960</t>
  </si>
  <si>
    <t xml:space="preserve">1045;1956;2684;2748;3126</t>
  </si>
  <si>
    <t xml:space="preserve">3028;3029;3030;6013;6014;8366;8560;8561;8562;8563;9879;9880;9881</t>
  </si>
  <si>
    <t xml:space="preserve">3609;7521;10396;10649;10650;10651;10652;12301</t>
  </si>
  <si>
    <t xml:space="preserve">3609;7521;10396;10652;12301</t>
  </si>
  <si>
    <t xml:space="preserve">tr|H0YHA7|H0YHA7_HUMAN;sp|Q07020|RL18_HUMAN;tr|J3QQ67|J3QQ67_HUMAN;tr|G3V203|G3V203_HUMAN;tr|F8VUA6|F8VUA6_HUMAN;tr|F8VYV2|F8VYV2_HUMAN;tr|A0A075B7A0|A0A075B7A0_HUMAN</t>
  </si>
  <si>
    <t xml:space="preserve">6;6;6;5;4;4;4</t>
  </si>
  <si>
    <t xml:space="preserve">&gt;tr|H0YHA7|H0YHA7_HUMAN 60S ribosomal protein L18 (Fragment) OS=Homo sapiens OX=9606 GN=RPL18 PE=1 SV=1;&gt;sp|Q07020|RL18_HUMAN 60S ribosomal protein L18 OS=Homo sapiens OX=9606 GN=RPL18 PE=1 SV=2;&gt;tr|J3QQ67|J3QQ67_HUMAN 60S ribosomal protein L18 (Fragment) </t>
  </si>
  <si>
    <t xml:space="preserve">167;188;190;164;130;133;138</t>
  </si>
  <si>
    <t xml:space="preserve">1053;1294;2716;2866;2867;2868</t>
  </si>
  <si>
    <t xml:space="preserve">1107;1353;2859;3021;3022;3023</t>
  </si>
  <si>
    <t xml:space="preserve">3297;3298;4049;4050;4051;8895;8896;8897;9566;9567;9568;9569;9570;9571;9572;9573;9574;9575</t>
  </si>
  <si>
    <t xml:space="preserve">3982;4847;4848;4849;4850;11023;11024;11025;11026;11918;11919;11920;11921;11922;11923;11924;11925;11926;11927</t>
  </si>
  <si>
    <t xml:space="preserve">3982;4848;11025;11922;11925;11926</t>
  </si>
  <si>
    <t xml:space="preserve">tr|H0YHC3|H0YHC3_HUMAN;tr|F8W020|F8W020_HUMAN;tr|F8W118|F8W118_HUMAN;tr|F8VXI6|F8VXI6_HUMAN;tr|F8VUX1|F8VUX1_HUMAN;tr|F8VY35|F8VY35_HUMAN;tr|F8VV59|F8VV59_HUMAN;tr|B7Z9C2|B7Z9C2_HUMAN;tr|F8W0J6|F8W0J6_HUMAN;tr|F5H4R6|F5H4R6_HUMAN;tr|H0YIV4|H0YIV4_HUMAN;sp|P55209|NP1L1_HUMAN;tr|F8VRJ2|F8VRJ2_HUMAN;tr|H0YH88|H0YH88_HUMAN;tr|F8W543|F8W543_HUMAN</t>
  </si>
  <si>
    <t xml:space="preserve">2;2;2;2;2;2;2;2;2;2;2;2;1;1;1</t>
  </si>
  <si>
    <t xml:space="preserve">&gt;tr|H0YHC3|H0YHC3_HUMAN Nucleosome assembly protein 1-like 1 (Fragment) OS=Homo sapiens OX=9606 GN=NAP1L1 PE=1 SV=1;&gt;tr|F8W020|F8W020_HUMAN Nucleosome assembly protein 1-like 1 (Fragment) OS=Homo sapiens OX=9606 GN=NAP1L1 PE=1 SV=1;&gt;tr|F8W118|F8W118_HUMAN </t>
  </si>
  <si>
    <t xml:space="preserve">198;207;209;215;237;264;327;349;379;383;385;391;114;177;328</t>
  </si>
  <si>
    <t xml:space="preserve">896;1578</t>
  </si>
  <si>
    <t xml:space="preserve">943;1650</t>
  </si>
  <si>
    <t xml:space="preserve">2760;5088;5089;5090</t>
  </si>
  <si>
    <t xml:space="preserve">3320;6429;6430</t>
  </si>
  <si>
    <t xml:space="preserve">3320;6430</t>
  </si>
  <si>
    <t xml:space="preserve">tr|H0YJH7|H0YJH7_HUMAN;tr|G5E972|G5E972_HUMAN;sp|P42167|LAP2B_HUMAN;sp|P42166|LAP2A_HUMAN</t>
  </si>
  <si>
    <t xml:space="preserve">&gt;tr|H0YJH7|H0YJH7_HUMAN Lamina-associated polypeptide 2, isoforms beta/gamma (Fragment) OS=Homo sapiens OX=9606 GN=TMPO PE=1 SV=1;&gt;tr|G5E972|G5E972_HUMAN Lamina-associated polypeptide 2, isoforms beta/gamma OS=Homo sapiens OX=9606 GN=TMPO PE=1 SV=1;&gt;sp|P42</t>
  </si>
  <si>
    <t xml:space="preserve">237;414;454;694</t>
  </si>
  <si>
    <t xml:space="preserve">1050;2644;3367</t>
  </si>
  <si>
    <t xml:space="preserve">1104;2786;3553</t>
  </si>
  <si>
    <t xml:space="preserve">3292;3293;8671;11403</t>
  </si>
  <si>
    <t xml:space="preserve">3977;3978;3979;10793;14192</t>
  </si>
  <si>
    <t xml:space="preserve">3979;10793;14192</t>
  </si>
  <si>
    <t xml:space="preserve">tr|H0YJS8|H0YJS8_HUMAN;tr|H0YJC0|H0YJC0_HUMAN;sp|P62333|PRS10_HUMAN;tr|A0A087X2I1|A0A087X2I1_HUMAN</t>
  </si>
  <si>
    <t xml:space="preserve">&gt;tr|H0YJS8|H0YJS8_HUMAN 26S proteasome regulatory subunit 10B (Fragment) OS=Homo sapiens OX=9606 GN=PSMC6 PE=1 SV=2;&gt;tr|H0YJC0|H0YJC0_HUMAN 26S proteasome regulatory subunit 10B (Fragment) OS=Homo sapiens OX=9606 GN=PSMC6 PE=1 SV=1;&gt;sp|P62333|PRS10_HUMAN 2</t>
  </si>
  <si>
    <t xml:space="preserve">194;262;389;403</t>
  </si>
  <si>
    <t xml:space="preserve">592;2970</t>
  </si>
  <si>
    <t xml:space="preserve">627;3136</t>
  </si>
  <si>
    <t xml:space="preserve">1854;1855;9903;9904</t>
  </si>
  <si>
    <t xml:space="preserve">2326;12325</t>
  </si>
  <si>
    <t xml:space="preserve">431;432</t>
  </si>
  <si>
    <t xml:space="preserve">62;68</t>
  </si>
  <si>
    <t xml:space="preserve">tr|H0YK49|H0YK49_HUMAN;tr|H0YL12|H0YL12_HUMAN;tr|H0YNX6|H0YNX6_HUMAN;sp|P13804|ETFA_HUMAN;tr|H0YLU7|H0YLU7_HUMAN</t>
  </si>
  <si>
    <t xml:space="preserve">2;2;2;2;1</t>
  </si>
  <si>
    <t xml:space="preserve">&gt;tr|H0YK49|H0YK49_HUMAN Electron transfer flavoprotein subunit alpha, mitochondrial OS=Homo sapiens OX=9606 GN=ETFA PE=1 SV=1;&gt;tr|H0YL12|H0YL12_HUMAN Electron transfer flavoprotein subunit alpha, mitochondrial (Fragment) OS=Homo sapiens OX=9606 GN=ETFA PE=</t>
  </si>
  <si>
    <t xml:space="preserve">229;239;254;333;303</t>
  </si>
  <si>
    <t xml:space="preserve">52;1790</t>
  </si>
  <si>
    <t xml:space="preserve">52;1872</t>
  </si>
  <si>
    <t xml:space="preserve">141;142;5794</t>
  </si>
  <si>
    <t xml:space="preserve">161;7295</t>
  </si>
  <si>
    <t xml:space="preserve">tr|H0YLA2|H0YLA2_HUMAN;sp|P37108|SRP14_HUMAN</t>
  </si>
  <si>
    <t xml:space="preserve">&gt;tr|H0YLA2|H0YLA2_HUMAN Signal recognition particle 14 kDa protein OS=Homo sapiens OX=9606 GN=SRP14 PE=1 SV=1;&gt;sp|P37108|SRP14_HUMAN Signal recognition particle 14 kDa protein OS=Homo sapiens OX=9606 GN=SRP14 PE=1 SV=2</t>
  </si>
  <si>
    <t xml:space="preserve">115;136</t>
  </si>
  <si>
    <t xml:space="preserve">10622;10623;10624</t>
  </si>
  <si>
    <t xml:space="preserve">13189;13190;13191;13192</t>
  </si>
  <si>
    <t xml:space="preserve">tr|H0YLA4|H0YLA4_HUMAN;sp|Q00796|DHSO_HUMAN</t>
  </si>
  <si>
    <t xml:space="preserve">&gt;tr|H0YLA4|H0YLA4_HUMAN Sorbitol dehydrogenase OS=Homo sapiens OX=9606 GN=SORD PE=1 SV=1;&gt;sp|Q00796|DHSO_HUMAN Sorbitol dehydrogenase OS=Homo sapiens OX=9606 GN=SORD PE=1 SV=4</t>
  </si>
  <si>
    <t xml:space="preserve">336;357</t>
  </si>
  <si>
    <t xml:space="preserve">9900;9901;9902</t>
  </si>
  <si>
    <t xml:space="preserve">12322;12323;12324</t>
  </si>
  <si>
    <t xml:space="preserve">tr|H0YLR3|H0YLR3_HUMAN;tr|H0YMA0|H0YMA0_HUMAN;sp|P09661|RU2A_HUMAN</t>
  </si>
  <si>
    <t xml:space="preserve">&gt;tr|H0YLR3|H0YLR3_HUMAN U2 small nuclear ribonucleoprotein A (Fragment) OS=Homo sapiens OX=9606 GN=SNRPA1 PE=1 SV=1;&gt;tr|H0YMA0|H0YMA0_HUMAN U2 small nuclear ribonucleoprotein A (Fragment) OS=Homo sapiens OX=9606 GN=SNRPA1 PE=1 SV=1;&gt;sp|P09661|RU2A_HUMAN </t>
  </si>
  <si>
    <t xml:space="preserve">89;142;255</t>
  </si>
  <si>
    <t xml:space="preserve">2872;2873;2874</t>
  </si>
  <si>
    <t xml:space="preserve">3431;3432;3433</t>
  </si>
  <si>
    <t xml:space="preserve">tr|H0YMF4|H0YMF4_HUMAN;sp|P46779|RL28_HUMAN;tr|H0YKD8|H0YKD8_HUMAN;tr|H0YLP6|H0YLP6_HUMAN</t>
  </si>
  <si>
    <t xml:space="preserve">&gt;tr|H0YMF4|H0YMF4_HUMAN 60S ribosomal protein L28 OS=Homo sapiens OX=9606 GN=RPL28 PE=1 SV=1;&gt;sp|P46779|RL28_HUMAN 60S ribosomal protein L28 OS=Homo sapiens OX=9606 GN=RPL28 PE=1 SV=3;&gt;tr|H0YKD8|H0YKD8_HUMAN 60S ribosomal protein L28 OS=Homo sapiens OX=960</t>
  </si>
  <si>
    <t xml:space="preserve">112;137;170;89</t>
  </si>
  <si>
    <t xml:space="preserve">2425;2935</t>
  </si>
  <si>
    <t xml:space="preserve">2559;2560;3097</t>
  </si>
  <si>
    <t xml:space="preserve">7879;7880;7881;7882;7883;9792;9793;9794;9795</t>
  </si>
  <si>
    <t xml:space="preserve">9777;9778;9779;9780;12197;12198;12199</t>
  </si>
  <si>
    <t xml:space="preserve">9779;12198</t>
  </si>
  <si>
    <t xml:space="preserve">tr|H0YN07|H0YN07_HUMAN;tr|H0YMR4|H0YMR4_HUMAN;sp|Q8TEX9|IPO4_HUMAN;tr|H0YN14|H0YN14_HUMAN</t>
  </si>
  <si>
    <t xml:space="preserve">tr|H0YN07|H0YN07_HUMAN;tr|H0YMR4|H0YMR4_HUMAN;sp|Q8TEX9|IPO4_HUMAN</t>
  </si>
  <si>
    <t xml:space="preserve">3;3;3;1</t>
  </si>
  <si>
    <t xml:space="preserve">&gt;tr|H0YN07|H0YN07_HUMAN Importin-4 (Fragment) OS=Homo sapiens OX=9606 GN=IPO4 PE=1 SV=1;&gt;tr|H0YMR4|H0YMR4_HUMAN Importin-4 (Fragment) OS=Homo sapiens OX=9606 GN=IPO4 PE=1 SV=1;&gt;sp|Q8TEX9|IPO4_HUMAN Importin-4 OS=Homo sapiens OX=9606 GN=IPO4 PE=1 SV=2</t>
  </si>
  <si>
    <t xml:space="preserve">312;547;1081;911</t>
  </si>
  <si>
    <t xml:space="preserve">1760;2456;3293</t>
  </si>
  <si>
    <t xml:space="preserve">1840;2592;3476</t>
  </si>
  <si>
    <t xml:space="preserve">5691;7987;7988;7989;11172;11173;11174</t>
  </si>
  <si>
    <t xml:space="preserve">7182;9909;9910;13941;13942</t>
  </si>
  <si>
    <t xml:space="preserve">7182;9909;13942</t>
  </si>
  <si>
    <t xml:space="preserve">tr|H0YNP9|H0YNP9_HUMAN;tr|H0YKT9|H0YKT9_HUMAN;sp|Q8N4P3|MESH1_HUMAN</t>
  </si>
  <si>
    <t xml:space="preserve">&gt;tr|H0YNP9|H0YNP9_HUMAN Guanosine-3,5-bis(diphosphate) 3-pyrophosphohydrolase MESH1 OS=Homo sapiens OX=9606 GN=HDDC3 PE=1 SV=1;&gt;tr|H0YKT9|H0YKT9_HUMAN Guanosine-3,5-bis(diphosphate) 3-pyrophosphohydrolase MESH1 (Fragment) OS=Homo sapiens OX=9606 GN=H</t>
  </si>
  <si>
    <t xml:space="preserve">143;152;179</t>
  </si>
  <si>
    <t xml:space="preserve">6107;6108</t>
  </si>
  <si>
    <t xml:space="preserve">7614;7615</t>
  </si>
  <si>
    <t xml:space="preserve">tr|H3BS73|H3BS73_HUMAN;tr|H3BNB2|H3BNB2_HUMAN;tr|A0A087WYU2|A0A087WYU2_HUMAN;sp|Q96S19|MTL26_HUMAN</t>
  </si>
  <si>
    <t xml:space="preserve">&gt;tr|H3BS73|H3BS73_HUMAN Methyltransferase-like 26 OS=Homo sapiens OX=9606 GN=METTL26 PE=1 SV=1;&gt;tr|H3BNB2|H3BNB2_HUMAN Methyltransferase-like 26 (Fragment) OS=Homo sapiens OX=9606 GN=METTL26 PE=1 SV=1;&gt;tr|A0A087WYU2|A0A087WYU2_HUMAN Methyltransferase-like </t>
  </si>
  <si>
    <t xml:space="preserve">103;174;184;204</t>
  </si>
  <si>
    <t xml:space="preserve">tr|H3BUD0|H3BUD0_HUMAN;tr|H3BS86|H3BS86_HUMAN;sp|Q9UNE7|CHIP_HUMAN</t>
  </si>
  <si>
    <t xml:space="preserve">&gt;tr|H3BUD0|H3BUD0_HUMAN E3 ubiquitin-protein ligase CHIP (Fragment) OS=Homo sapiens OX=9606 GN=STUB1 PE=1 SV=2;&gt;tr|H3BS86|H3BS86_HUMAN E3 ubiquitin-protein ligase CHIP (Fragment) OS=Homo sapiens OX=9606 GN=STUB1 PE=1 SV=8;&gt;sp|Q9UNE7|CHIP_HUMAN E3 ubiquitin</t>
  </si>
  <si>
    <t xml:space="preserve">185;213;303</t>
  </si>
  <si>
    <t xml:space="preserve">tr|H7BXY3|H7BXY3_HUMAN;sp|Q7L2E3|DHX30_HUMAN</t>
  </si>
  <si>
    <t xml:space="preserve">&gt;tr|H7BXY3|H7BXY3_HUMAN ATP-dependent RNA helicase DHX30 OS=Homo sapiens OX=9606 GN=DHX30 PE=1 SV=1;&gt;sp|Q7L2E3|DHX30_HUMAN ATP-dependent RNA helicase DHX30 OS=Homo sapiens OX=9606 GN=DHX30 PE=1 SV=1</t>
  </si>
  <si>
    <t xml:space="preserve">1166;1194</t>
  </si>
  <si>
    <t xml:space="preserve">139;341;1850;2068;2154;2318;2875</t>
  </si>
  <si>
    <t xml:space="preserve">147;362;1933;2180;2271;2448;3031</t>
  </si>
  <si>
    <t xml:space="preserve">469;470;1148;1149;5959;6654;6915;7442;9588;9589</t>
  </si>
  <si>
    <t xml:space="preserve">622;1491;1492;7477;8293;8574;9194;11939;11940</t>
  </si>
  <si>
    <t xml:space="preserve">622;1492;7477;8293;8574;9194;11940</t>
  </si>
  <si>
    <t xml:space="preserve">tr|H7BY36|H7BY36_HUMAN;tr|A0A0D9SFL3|A0A0D9SFL3_HUMAN;tr|B0QYK0|B0QYK0_HUMAN;tr|C9JGE3|C9JGE3_HUMAN;sp|Q01844|EWS_HUMAN</t>
  </si>
  <si>
    <t xml:space="preserve">&gt;tr|H7BY36|H7BY36_HUMAN RNA-binding protein EWS (Fragment) OS=Homo sapiens OX=9606 GN=EWSR1 PE=1 SV=1;&gt;tr|A0A0D9SFL3|A0A0D9SFL3_HUMAN RNA-binding protein EWS OS=Homo sapiens OX=9606 GN=EWSR1 PE=1 SV=1;&gt;tr|B0QYK0|B0QYK0_HUMAN RNA-binding protein EWS OS=Homo</t>
  </si>
  <si>
    <t xml:space="preserve">308;584;618;620;656</t>
  </si>
  <si>
    <t xml:space="preserve">55;817</t>
  </si>
  <si>
    <t xml:space="preserve">55;860</t>
  </si>
  <si>
    <t xml:space="preserve">149;150;151;152;153;154;2518</t>
  </si>
  <si>
    <t xml:space="preserve">168;169;170;171;172;173;3068</t>
  </si>
  <si>
    <t xml:space="preserve">171;3068</t>
  </si>
  <si>
    <t xml:space="preserve">tr|H7C004|H7C004_HUMAN;tr|H7BYS2|H7BYS2_HUMAN;sp|P05120|PAI2_HUMAN</t>
  </si>
  <si>
    <t xml:space="preserve">&gt;tr|H7C004|H7C004_HUMAN Serpin B10 (Fragment) OS=Homo sapiens OX=9606 GN=SERPINB10 PE=1 SV=1;&gt;tr|H7BYS2|H7BYS2_HUMAN Serpin B10 (Fragment) OS=Homo sapiens OX=9606 GN=SERPINB10 PE=1 SV=1;&gt;sp|P05120|PAI2_HUMAN Plasminogen activator inhibitor 2 OS=Homo sapien</t>
  </si>
  <si>
    <t xml:space="preserve">253;280;415</t>
  </si>
  <si>
    <t xml:space="preserve">129;130</t>
  </si>
  <si>
    <t xml:space="preserve">111;112</t>
  </si>
  <si>
    <t xml:space="preserve">tr|H7C123|H7C123_HUMAN;tr|H7C2C5|H7C2C5_HUMAN;tr|F8W7C6|F8W7C6_HUMAN;tr|A0A087WV22|A0A087WV22_HUMAN;tr|X1WI28|X1WI28_HUMAN;sp|P27635|RL10_HUMAN;sp|Q96L21|RL10L_HUMAN</t>
  </si>
  <si>
    <t xml:space="preserve">tr|H7C123|H7C123_HUMAN;tr|H7C2C5|H7C2C5_HUMAN;tr|F8W7C6|F8W7C6_HUMAN;tr|A0A087WV22|A0A087WV22_HUMAN;tr|X1WI28|X1WI28_HUMAN;sp|P27635|RL10_HUMAN</t>
  </si>
  <si>
    <t xml:space="preserve">3;3;3;3;3;3;1</t>
  </si>
  <si>
    <t xml:space="preserve">&gt;tr|H7C123|H7C123_HUMAN 60S ribosomal protein L10 (Fragment) OS=Homo sapiens OX=9606 GN=RPL10 PE=1 SV=1;&gt;tr|H7C2C5|H7C2C5_HUMAN 60S ribosomal protein L10 (Fragment) OS=Homo sapiens OX=9606 GN=RPL10 PE=1 SV=1;&gt;tr|F8W7C6|F8W7C6_HUMAN 60S ribosomal protein L1</t>
  </si>
  <si>
    <t xml:space="preserve">91;131;163;178;200;214;214</t>
  </si>
  <si>
    <t xml:space="preserve">561;1847;3073</t>
  </si>
  <si>
    <t xml:space="preserve">595;1930;3244;3245</t>
  </si>
  <si>
    <t xml:space="preserve">1758;1759;5952;5953;5954;10282;10283;10284;10285;10286;10287;10288;10289;10290;10291</t>
  </si>
  <si>
    <t xml:space="preserve">2176;2177;7474;12795;12796;12797;12798;12799;12800;12801;12802;12803</t>
  </si>
  <si>
    <t xml:space="preserve">2177;7474;12799</t>
  </si>
  <si>
    <t xml:space="preserve">tr|H7C2P7|H7C2P7_HUMAN;sp|Q16540|RM23_HUMAN;tr|A6NJD9|A6NJD9_HUMAN;tr|A8MVT4|A8MVT4_HUMAN;tr|A8MYK1|A8MYK1_HUMAN</t>
  </si>
  <si>
    <t xml:space="preserve">&gt;tr|H7C2P7|H7C2P7_HUMAN 39S ribosomal protein L23, mitochondrial (Fragment) OS=Homo sapiens OX=9606 GN=MRPL23 PE=1 SV=1;&gt;sp|Q16540|RM23_HUMAN 39S ribosomal protein L23, mitochondrial OS=Homo sapiens OX=9606 GN=MRPL23 PE=1 SV=1;&gt;tr|A6NJD9|A6NJD9_HUMAN 39S r</t>
  </si>
  <si>
    <t xml:space="preserve">118;153;163;166;191</t>
  </si>
  <si>
    <t xml:space="preserve">tr|H7C2W9|H7C2W9_HUMAN;tr|C9JU56|C9JU56_HUMAN;tr|B7Z4E3|B7Z4E3_HUMAN;sp|P62899|RL31_HUMAN;tr|B7Z4C8|B7Z4C8_HUMAN;tr|B8ZZK4|B8ZZK4_HUMAN</t>
  </si>
  <si>
    <t xml:space="preserve">4;4;4;4;4;2</t>
  </si>
  <si>
    <t xml:space="preserve">&gt;tr|H7C2W9|H7C2W9_HUMAN 60S ribosomal protein L31 (Fragment) OS=Homo sapiens OX=9606 GN=RPL31 PE=1 SV=1;&gt;tr|C9JU56|C9JU56_HUMAN 60S ribosomal protein L31 (Fragment) OS=Homo sapiens OX=9606 GN=RPL31 PE=1 SV=1;&gt;tr|B7Z4E3|B7Z4E3_HUMAN cDNA FLJ58908, highly si</t>
  </si>
  <si>
    <t xml:space="preserve">108;115;120;125;130;79</t>
  </si>
  <si>
    <t xml:space="preserve">659;1962;2088;2426</t>
  </si>
  <si>
    <t xml:space="preserve">699;2049;2203;2561</t>
  </si>
  <si>
    <t xml:space="preserve">2042;2043;6252;6253;6254;6255;6720;6721;6722;7884;7885;7886</t>
  </si>
  <si>
    <t xml:space="preserve">2531;7778;7779;8371;8372;8373;8374;9781;9782;9783</t>
  </si>
  <si>
    <t xml:space="preserve">2531;7778;8372;9782</t>
  </si>
  <si>
    <t xml:space="preserve">442;443</t>
  </si>
  <si>
    <t xml:space="preserve">42;45</t>
  </si>
  <si>
    <t xml:space="preserve">tr|H7C3I1|H7C3I1_HUMAN;tr|F6VDH7|F6VDH7_HUMAN;tr|Q3KNR6|Q3KNR6_HUMAN;sp|Q8IZP2|ST134_HUMAN;sp|P50502|F10A1_HUMAN</t>
  </si>
  <si>
    <t xml:space="preserve">&gt;tr|H7C3I1|H7C3I1_HUMAN Hsc70-interacting protein (Fragment) OS=Homo sapiens OX=9606 GN=ST13 PE=1 SV=1;&gt;tr|F6VDH7|F6VDH7_HUMAN Hsc70-interacting protein (Fragment) OS=Homo sapiens OX=9606 GN=ST13 PE=1 SV=1;&gt;tr|Q3KNR6|Q3KNR6_HUMAN Hsc70-interacting protein </t>
  </si>
  <si>
    <t xml:space="preserve">146;162;211;240;369</t>
  </si>
  <si>
    <t xml:space="preserve">9885;9886;9887</t>
  </si>
  <si>
    <t xml:space="preserve">12307;12308</t>
  </si>
  <si>
    <t xml:space="preserve">tr|H7C463|H7C463_HUMAN;tr|C9J406|C9J406_HUMAN;tr|B9A067|B9A067_HUMAN;sp|Q16891|MIC60_HUMAN</t>
  </si>
  <si>
    <t xml:space="preserve">3;3;3;3</t>
  </si>
  <si>
    <t xml:space="preserve">&gt;tr|H7C463|H7C463_HUMAN MICOS complex subunit MIC60 (Fragment) OS=Homo sapiens OX=9606 GN=IMMT PE=1 SV=1;&gt;tr|C9J406|C9J406_HUMAN MICOS complex subunit MIC60 OS=Homo sapiens OX=9606 GN=IMMT PE=1 SV=1;&gt;tr|B9A067|B9A067_HUMAN MICOS complex subunit MIC60 OS=Ho</t>
  </si>
  <si>
    <t xml:space="preserve">613;659;711;758</t>
  </si>
  <si>
    <t xml:space="preserve">1155;2543;3295</t>
  </si>
  <si>
    <t xml:space="preserve">1210;2682;3478</t>
  </si>
  <si>
    <t xml:space="preserve">3601;3602;3603;8360;8361;8362;11178;11179;11180;11181;11182</t>
  </si>
  <si>
    <t xml:space="preserve">4349;4350;4351;4352;10392;10393;13946;13947;13948;13949;13950</t>
  </si>
  <si>
    <t xml:space="preserve">4349;10393;13946</t>
  </si>
  <si>
    <t xml:space="preserve">tr|H7C469|H7C469_HUMAN;tr|A0A1B0GW44|A0A1B0GW44_HUMAN;tr|A0A1B0GV23|A0A1B0GV23_HUMAN;tr|A0A1B0GVD5|A0A1B0GVD5_HUMAN;tr|A0A1B0GWE8|A0A1B0GWE8_HUMAN;sp|P07339|CATD_HUMAN;tr|A0A1B0GU92|A0A1B0GU92_HUMAN;tr|A0A1B0GU03|A0A1B0GU03_HUMAN;tr|A0A1B0GVP3|A0A1B0GVP3_HUMAN;tr|H7C1V0|H7C1V0_HUMAN;tr|F8WD96|F8WD96_HUMAN;tr|C9JH19|C9JH19_HUMAN;tr|A0A1B0GVF1|A0A1B0GVF1_HUMAN;tr|F8W787|F8W787_HUMAN</t>
  </si>
  <si>
    <t xml:space="preserve">tr|H7C469|H7C469_HUMAN;tr|A0A1B0GW44|A0A1B0GW44_HUMAN;tr|A0A1B0GV23|A0A1B0GV23_HUMAN;tr|A0A1B0GVD5|A0A1B0GVD5_HUMAN;tr|A0A1B0GWE8|A0A1B0GWE8_HUMAN;sp|P07339|CATD_HUMAN;tr|A0A1B0GU92|A0A1B0GU92_HUMAN;tr|A0A1B0GU03|A0A1B0GU03_HUMAN;tr|A0A1B0GVP3|A0A1B0GVP3_HUMAN;tr|H7C1V0|H7C1V0_HUMAN;tr|F8WD96|F8WD96_HUMAN;tr|C9JH19|C9JH19_HUMAN</t>
  </si>
  <si>
    <t xml:space="preserve">4;4;4;4;4;4;4;4;3;2;2;2;1;1</t>
  </si>
  <si>
    <t xml:space="preserve">&gt;tr|H7C469|H7C469_HUMAN Uncharacterized protein (Fragment) OS=Homo sapiens OX=9606 PE=1 SV=7;&gt;tr|A0A1B0GW44|A0A1B0GW44_HUMAN Cathepsin D OS=Homo sapiens OX=9606 GN=CTSD PE=1 SV=1;&gt;tr|A0A1B0GV23|A0A1B0GV23_HUMAN Cathepsin D OS=Homo sapiens OX=9606 GN=CTSD P</t>
  </si>
  <si>
    <t xml:space="preserve">336;405;406;409;410;412;557;582;405;189;276;299;73;199</t>
  </si>
  <si>
    <t xml:space="preserve">675;1878;1911;3246</t>
  </si>
  <si>
    <t xml:space="preserve">716;1961;1997;3425</t>
  </si>
  <si>
    <t xml:space="preserve">2101;6026;6027;6105;10899;10900;10901</t>
  </si>
  <si>
    <t xml:space="preserve">2598;7533;7534;7612;13484</t>
  </si>
  <si>
    <t xml:space="preserve">2598;7533;7612;13484</t>
  </si>
  <si>
    <t xml:space="preserve">tr|H7C5L9|H7C5L9_HUMAN;tr|G5E9W7|G5E9W7_HUMAN;tr|G5E9V5|G5E9V5_HUMAN;sp|P82650|RT22_HUMAN;tr|H7C5H3|H7C5H3_HUMAN;tr|H7C5F2|H7C5F2_HUMAN</t>
  </si>
  <si>
    <t xml:space="preserve">tr|H7C5L9|H7C5L9_HUMAN;tr|G5E9W7|G5E9W7_HUMAN;tr|G5E9V5|G5E9V5_HUMAN;sp|P82650|RT22_HUMAN;tr|H7C5H3|H7C5H3_HUMAN</t>
  </si>
  <si>
    <t xml:space="preserve">3;3;3;3;2;1</t>
  </si>
  <si>
    <t xml:space="preserve">&gt;tr|H7C5L9|H7C5L9_HUMAN 28S ribosomal protein S22, mitochondrial (Fragment) OS=Homo sapiens OX=9606 GN=MRPS22 PE=1 SV=1;&gt;tr|G5E9W7|G5E9W7_HUMAN 28S ribosomal protein S22, mitochondrial OS=Homo sapiens OX=9606 GN=MRPS22 PE=1 SV=1;&gt;tr|G5E9V5|G5E9V5_HUMAN 28S</t>
  </si>
  <si>
    <t xml:space="preserve">121;319;359;360;200;165</t>
  </si>
  <si>
    <t xml:space="preserve">706;1295;3445</t>
  </si>
  <si>
    <t xml:space="preserve">748;1354;3632</t>
  </si>
  <si>
    <t xml:space="preserve">2178;4052;11623;11624</t>
  </si>
  <si>
    <t xml:space="preserve">2686;4851;14417</t>
  </si>
  <si>
    <t xml:space="preserve">tr|I3L1P8|I3L1P8_HUMAN;sp|Q02978|M2OM_HUMAN</t>
  </si>
  <si>
    <t xml:space="preserve">&gt;tr|I3L1P8|I3L1P8_HUMAN Mitochondrial 2-oxoglutarate/malate carrier protein (Fragment) OS=Homo sapiens OX=9606 GN=SLC25A11 PE=1 SV=1;&gt;sp|Q02978|M2OM_HUMAN Mitochondrial 2-oxoglutarate/malate carrier protein OS=Homo sapiens OX=9606 GN=SLC25A11 PE=1 SV=3</t>
  </si>
  <si>
    <t xml:space="preserve">296;314</t>
  </si>
  <si>
    <t xml:space="preserve">47;359;380;1647;1896</t>
  </si>
  <si>
    <t xml:space="preserve">47;380;403;1720;1981</t>
  </si>
  <si>
    <t xml:space="preserve">128;129;130;131;1204;1205;1266;1267;1268;1269;1270;5281;5282;5283;6067;6068</t>
  </si>
  <si>
    <t xml:space="preserve">149;150;151;152;1557;1558;1611;1612;1613;1614;1615;1616;1617;1618;6638;6639;7575</t>
  </si>
  <si>
    <t xml:space="preserve">150;1557;1616;6638;7575</t>
  </si>
  <si>
    <t xml:space="preserve">tr|I3L2C7|I3L2C7_HUMAN;sp|P57678|GEMI4_HUMAN</t>
  </si>
  <si>
    <t xml:space="preserve">&gt;tr|I3L2C7|I3L2C7_HUMAN Gem-associated protein 4 OS=Homo sapiens OX=9606 GN=GEMIN4 PE=1 SV=1;&gt;sp|P57678|GEMI4_HUMAN Gem-associated protein 4 OS=Homo sapiens OX=9606 GN=GEMIN4 PE=1 SV=2</t>
  </si>
  <si>
    <t xml:space="preserve">1047;1058</t>
  </si>
  <si>
    <t xml:space="preserve">5619;5620</t>
  </si>
  <si>
    <t xml:space="preserve">7083;7084</t>
  </si>
  <si>
    <t xml:space="preserve">tr|I3L318|I3L318_HUMAN;tr|I3L2B0|I3L2B0_HUMAN;tr|K7EIG1|K7EIG1_HUMAN;sp|O75153|CLU_HUMAN</t>
  </si>
  <si>
    <t xml:space="preserve">&gt;tr|I3L318|I3L318_HUMAN Clustered mitochondria protein homolog (Fragment) OS=Homo sapiens OX=9606 GN=CLUH PE=1 SV=8;&gt;tr|I3L2B0|I3L2B0_HUMAN Clustered mitochondria protein homolog (Fragment) OS=Homo sapiens OX=9606 GN=CLUH PE=1 SV=2;&gt;tr|K7EIG1|K7EIG1_HUMAN </t>
  </si>
  <si>
    <t xml:space="preserve">164;1236;1251;1309</t>
  </si>
  <si>
    <t xml:space="preserve">tr|I3L3H2|I3L3H2_HUMAN;sp|P38919|IF4A3_HUMAN;tr|J3KT04|J3KT04_HUMAN;tr|J3KS93|J3KS93_HUMAN;tr|J3QQP0|J3QQP0_HUMAN;tr|E9PBH4|E9PBH4_HUMAN;tr|F8WE11|F8WE11_HUMAN;tr|E7EMV8|E7EMV8_HUMAN;tr|J3KSN7|J3KSN7_HUMAN</t>
  </si>
  <si>
    <t xml:space="preserve">tr|I3L3H2|I3L3H2_HUMAN;sp|P38919|IF4A3_HUMAN</t>
  </si>
  <si>
    <t xml:space="preserve">6;6;1;1;1;1;1;1;1</t>
  </si>
  <si>
    <t xml:space="preserve">5;5;0;0;0;0;0;0;0</t>
  </si>
  <si>
    <t xml:space="preserve">&gt;tr|I3L3H2|I3L3H2_HUMAN Eukaryotic initiation factor 4A-III OS=Homo sapiens OX=9606 GN=EIF4A3 PE=1 SV=2;&gt;sp|P38919|IF4A3_HUMAN Eukaryotic initiation factor 4A-III OS=Homo sapiens OX=9606 GN=EIF4A3 PE=1 SV=4</t>
  </si>
  <si>
    <t xml:space="preserve">390;411;85;85;95;96;97;98;109</t>
  </si>
  <si>
    <t xml:space="preserve">335;845;908;922;1486;3145</t>
  </si>
  <si>
    <t xml:space="preserve">356;891;955;970;1556;3321</t>
  </si>
  <si>
    <t xml:space="preserve">1134;1135;1136;2612;2613;2614;2801;2802;2803;2804;2839;2840;2841;4815;4816;4817;10603;10604;10605</t>
  </si>
  <si>
    <t xml:space="preserve">1476;1477;1478;3164;3165;3353;3354;3355;3356;3386;3387;6074;6075;13173;13174;13175</t>
  </si>
  <si>
    <t xml:space="preserve">1476;3165;3355;3386;6075;13174</t>
  </si>
  <si>
    <t xml:space="preserve">tr|I3L3P7|I3L3P7_HUMAN;tr|I3L246|I3L246_HUMAN;sp|P62244|RS15A_HUMAN;tr|H3BV27|H3BV27_HUMAN;tr|H3BT37|H3BT37_HUMAN;tr|I3L303|I3L303_HUMAN;tr|H3BN98|H3BN98_HUMAN</t>
  </si>
  <si>
    <t xml:space="preserve">3;3;3;2;2;2;2</t>
  </si>
  <si>
    <t xml:space="preserve">&gt;tr|I3L3P7|I3L3P7_HUMAN 40S ribosomal protein S15a OS=Homo sapiens OX=9606 GN=RPS15A PE=1 SV=1;&gt;tr|I3L246|I3L246_HUMAN 40S ribosomal protein S15a OS=Homo sapiens OX=9606 GN=RPS15A PE=1 SV=1;&gt;sp|P62244|RS15A_HUMAN 40S ribosomal protein S15a OS=Homo sapiens </t>
  </si>
  <si>
    <t xml:space="preserve">100;111;130;49;50;52;237</t>
  </si>
  <si>
    <t xml:space="preserve">1417;2036;3232</t>
  </si>
  <si>
    <t xml:space="preserve">1485;2134;3411</t>
  </si>
  <si>
    <t xml:space="preserve">4634;4635;4636;6511;6512;10866;10867;10868;10869</t>
  </si>
  <si>
    <t xml:space="preserve">5907;8110;8111;13454;13455;13456</t>
  </si>
  <si>
    <t xml:space="preserve">5907;8111;13455</t>
  </si>
  <si>
    <t xml:space="preserve">tr|I3L3U1|I3L3U1_HUMAN;tr|I3L1K6|I3L1K6_HUMAN;tr|I3L532|I3L532_HUMAN;tr|A0A1C7CYY4|A0A1C7CYY4_HUMAN;sp|P12829|MYL4_HUMAN</t>
  </si>
  <si>
    <t xml:space="preserve">&gt;tr|I3L3U1|I3L3U1_HUMAN Myosin light chain 4 OS=Homo sapiens OX=9606 GN=MYL4 PE=1 SV=1;&gt;tr|I3L1K6|I3L1K6_HUMAN Myosin light chain 4 (Fragment) OS=Homo sapiens OX=9606 GN=MYL4 PE=1 SV=1;&gt;tr|I3L532|I3L532_HUMAN Myosin light chain 4 (Fragment) OS=Homo sapiens</t>
  </si>
  <si>
    <t xml:space="preserve">115;172;173;196;197</t>
  </si>
  <si>
    <t xml:space="preserve">tr|I3L3U9|I3L3U9_HUMAN;tr|J3QSV6|J3QSV6_HUMAN;sp|O76021|RL1D1_HUMAN</t>
  </si>
  <si>
    <t xml:space="preserve">&gt;tr|I3L3U9|I3L3U9_HUMAN Ribosomal L1 domain-containing protein 1 (Fragment) OS=Homo sapiens OX=9606 GN=RSL1D1 PE=1 SV=1;&gt;tr|J3QSV6|J3QSV6_HUMAN Ribosomal L1 domain-containing protein 1 (Fragment) OS=Homo sapiens OX=9606 GN=RSL1D1 PE=1 SV=1;&gt;sp|O76021|RL1D1</t>
  </si>
  <si>
    <t xml:space="preserve">296;430;490</t>
  </si>
  <si>
    <t xml:space="preserve">7861;7862</t>
  </si>
  <si>
    <t xml:space="preserve">9762;9763;9764</t>
  </si>
  <si>
    <t xml:space="preserve">tr|J3KPX7|J3KPX7_HUMAN;sp|Q99623|PHB2_HUMAN;tr|F5GY37|F5GY37_HUMAN;tr|F5H3X6|F5H3X6_HUMAN;tr|F5GWA7|F5GWA7_HUMAN;tr|F5H0C5|F5H0C5_HUMAN;tr|F5H2D2|F5H2D2_HUMAN</t>
  </si>
  <si>
    <t xml:space="preserve">tr|J3KPX7|J3KPX7_HUMAN;sp|Q99623|PHB2_HUMAN;tr|F5GY37|F5GY37_HUMAN;tr|F5H3X6|F5H3X6_HUMAN;tr|F5GWA7|F5GWA7_HUMAN</t>
  </si>
  <si>
    <t xml:space="preserve">9;9;8;6;6;4;3</t>
  </si>
  <si>
    <t xml:space="preserve">&gt;tr|J3KPX7|J3KPX7_HUMAN Prohibitin-2 OS=Homo sapiens OX=9606 GN=PHB2 PE=1 SV=2;&gt;sp|Q99623|PHB2_HUMAN Prohibitin-2 OS=Homo sapiens OX=9606 GN=PHB2 PE=1 SV=2;&gt;tr|F5GY37|F5GY37_HUMAN Prohibitin-2 OS=Homo sapiens OX=9606 GN=PHB2 PE=1 SV=1;&gt;tr|F5H3X6|F5H3X6_HUM</t>
  </si>
  <si>
    <t xml:space="preserve">298;299;267;213;261;112;87</t>
  </si>
  <si>
    <t xml:space="preserve">164;281;467;736;1199;1340;1428;1752;3170</t>
  </si>
  <si>
    <t xml:space="preserve">175;301;493;779;1255;1403;1496;1832;3347</t>
  </si>
  <si>
    <t xml:space="preserve">547;991;992;1491;1492;2308;2309;2310;3733;3734;3735;4321;4322;4662;4663;4664;4665;4666;5667;5668;5669;10671;10672;10673</t>
  </si>
  <si>
    <t xml:space="preserve">715;716;1320;1875;1876;1877;1878;2835;2836;2837;4477;4478;4479;5474;5939;5940;5941;7148;7149;7150;7151;7152;13234;13235;13236</t>
  </si>
  <si>
    <t xml:space="preserve">716;1320;1876;2837;4479;5474;5939;7149;13235</t>
  </si>
  <si>
    <t xml:space="preserve">552;553</t>
  </si>
  <si>
    <t xml:space="preserve">101;120</t>
  </si>
  <si>
    <t xml:space="preserve">tr|J3KQ22|J3KQ22_HUMAN;sp|P32322|P5CR1_HUMAN;tr|J3QL24|J3QL24_HUMAN;tr|J3QKT4|J3QKT4_HUMAN;tr|E2QRB3|E2QRB3_HUMAN;tr|J3KTA8|J3KTA8_HUMAN;tr|J3QKT3|J3QKT3_HUMAN;tr|J3QRZ0|J3QRZ0_HUMAN;tr|J3QR88|J3QR88_HUMAN;tr|J3QLK9|J3QLK9_HUMAN;tr|J3QL32|J3QL32_HUMAN</t>
  </si>
  <si>
    <t xml:space="preserve">tr|J3KQ22|J3KQ22_HUMAN;sp|P32322|P5CR1_HUMAN;tr|J3QL24|J3QL24_HUMAN;tr|J3QKT4|J3QKT4_HUMAN;tr|E2QRB3|E2QRB3_HUMAN</t>
  </si>
  <si>
    <t xml:space="preserve">3;3;2;2;2;1;1;1;1;1;1</t>
  </si>
  <si>
    <t xml:space="preserve">&gt;tr|J3KQ22|J3KQ22_HUMAN Pyrroline-5-carboxylate reductase (Fragment) OS=Homo sapiens OX=9606 GN=PYCR1 PE=1 SV=1;&gt;sp|P32322|P5CR1_HUMAN Pyrroline-5-carboxylate reductase 1, mitochondrial OS=Homo sapiens OX=9606 GN=PYCR1 PE=1 SV=2;&gt;tr|J3QL24|J3QL24_HUMAN Pyr</t>
  </si>
  <si>
    <t xml:space="preserve">253;319;225;242;288;84;94;115;132;165;217</t>
  </si>
  <si>
    <t xml:space="preserve">1632;2016;2671</t>
  </si>
  <si>
    <t xml:space="preserve">1705;2113;2814</t>
  </si>
  <si>
    <t xml:space="preserve">5241;5242;5243;6461;6462;8745;8746</t>
  </si>
  <si>
    <t xml:space="preserve">6593;8064;10868</t>
  </si>
  <si>
    <t xml:space="preserve">tr|J3KR24|J3KR24_HUMAN;sp|P41252|SYIC_HUMAN;tr|A0A0A0MSX9|A0A0A0MSX9_HUMAN</t>
  </si>
  <si>
    <t xml:space="preserve">&gt;tr|J3KR24|J3KR24_HUMAN Isoleucine--tRNA ligase, cytoplasmic OS=Homo sapiens OX=9606 GN=IARS PE=1 SV=1;&gt;sp|P41252|SYIC_HUMAN Isoleucine--tRNA ligase, cytoplasmic OS=Homo sapiens OX=9606 GN=IARS PE=1 SV=2;&gt;tr|A0A0A0MSX9|A0A0A0MSX9_HUMAN Isoleucine--tRNA lig</t>
  </si>
  <si>
    <t xml:space="preserve">1152;1262;1242</t>
  </si>
  <si>
    <t xml:space="preserve">369;1958;2740;2955</t>
  </si>
  <si>
    <t xml:space="preserve">392;2044;2887;3121</t>
  </si>
  <si>
    <t xml:space="preserve">1227;1228;1229;6234;6235;6236;8966;8967;9867;9868</t>
  </si>
  <si>
    <t xml:space="preserve">1580;7752;7753;11113;11114;12292</t>
  </si>
  <si>
    <t xml:space="preserve">1580;7753;11114;12292</t>
  </si>
  <si>
    <t xml:space="preserve">tr|J3KRB3|J3KRB3_HUMAN;tr|A0A087WWH0|A0A087WWH0_HUMAN;tr|J3QS96|J3QS96_HUMAN;tr|A0A087WXM6|A0A087WXM6_HUMAN;tr|J3QQT2|J3QQT2_HUMAN;tr|J3KRX5|J3KRX5_HUMAN;sp|P18621|RL17_HUMAN;tr|A0A0A6YYL6|A0A0A6YYL6_HUMAN;tr|J3QLC8|J3QLC8_HUMAN;tr|A0A0A0MRF8|A0A0A0MRF8_HUMAN;tr|J3KSJ0|J3KSJ0_HUMAN;tr|A0A087WY81|A0A087WY81_HUMAN</t>
  </si>
  <si>
    <t xml:space="preserve">4;4;4;4;4;4;4;4;3;3;2;2</t>
  </si>
  <si>
    <t xml:space="preserve">&gt;tr|J3KRB3|J3KRB3_HUMAN 60S ribosomal protein L17 (Fragment) OS=Homo sapiens OX=9606 GN=RPL17 PE=3 SV=3;&gt;tr|A0A087WWH0|A0A087WWH0_HUMAN 60S ribosomal protein L17 (Fragment) OS=Homo sapiens OX=9606 GN=RPL17 PE=3 SV=6;&gt;tr|J3QS96|J3QS96_HUMAN 60S ribosomal pr</t>
  </si>
  <si>
    <t xml:space="preserve">129;131;138;169;171;174;184;228;174;190;56;97</t>
  </si>
  <si>
    <t xml:space="preserve">920;921;3233;3386</t>
  </si>
  <si>
    <t xml:space="preserve">968;969;3412;3573</t>
  </si>
  <si>
    <t xml:space="preserve">2830;2831;2832;2833;2834;2835;2836;2837;2838;10870;11460;11461;11462</t>
  </si>
  <si>
    <t xml:space="preserve">3376;3377;3378;3379;3380;3381;3382;3383;3384;3385;13457;14270;14271;14272</t>
  </si>
  <si>
    <t xml:space="preserve">3376;3383;13457;14271</t>
  </si>
  <si>
    <t xml:space="preserve">tr|J3KRD0|J3KRD0_HUMAN;sp|Q86W34|AMZ2_HUMAN;tr|J3KSH1|J3KSH1_HUMAN;tr|J3KS38|J3KS38_HUMAN;tr|J3KRS2|J3KRS2_HUMAN;tr|J3QLK6|J3QLK6_HUMAN;tr|J3KTM1|J3KTM1_HUMAN</t>
  </si>
  <si>
    <t xml:space="preserve">6;6;5;5;5;5;5</t>
  </si>
  <si>
    <t xml:space="preserve">&gt;tr|J3KRD0|J3KRD0_HUMAN Archaemetzincin-2 (Fragment) OS=Homo sapiens OX=9606 GN=AMZ2 PE=1 SV=1;&gt;sp|Q86W34|AMZ2_HUMAN Archaemetzincin-2 OS=Homo sapiens OX=9606 GN=AMZ2 PE=1 SV=2;&gt;tr|J3KSH1|J3KSH1_HUMAN Archaemetzincin-2 (Fragment) OS=Homo sapiens OX=9606 GN</t>
  </si>
  <si>
    <t xml:space="preserve">248;360;195;197;201;206;221</t>
  </si>
  <si>
    <t xml:space="preserve">1730;2528;2708;3110;3185;3361</t>
  </si>
  <si>
    <t xml:space="preserve">1810;2667;2851;3285;3363;3546;3547</t>
  </si>
  <si>
    <t xml:space="preserve">5608;5609;5610;8277;8278;8279;8280;8281;8282;8872;8873;8874;8875;8876;8877;10461;10462;10463;10464;10465;10466;10723;10724;10725;10726;10727;10728;10729;10730;11383;11384;11385;11386;11387;11388</t>
  </si>
  <si>
    <t xml:space="preserve">7072;7073;7074;7075;7076;10275;10276;10277;10278;10279;10280;10281;11002;11003;11004;11005;11006;11007;13006;13007;13290;13291;13292;13293;13294;13295;13296;13297;14172;14173;14174;14175;14176</t>
  </si>
  <si>
    <t xml:space="preserve">7076;10279;11007;13007;13290;14174</t>
  </si>
  <si>
    <t xml:space="preserve">tr|J3KRG2|J3KRG2_HUMAN;sp|Q96QA5|GSDMA_HUMAN</t>
  </si>
  <si>
    <t xml:space="preserve">&gt;tr|J3KRG2|J3KRG2_HUMAN Gasdermin-A (Fragment) OS=Homo sapiens OX=9606 GN=GSDMA PE=1 SV=8;&gt;sp|Q96QA5|GSDMA_HUMAN Gasdermin-A OS=Homo sapiens OX=9606 GN=GSDMA PE=1 SV=4</t>
  </si>
  <si>
    <t xml:space="preserve">158;445</t>
  </si>
  <si>
    <t xml:space="preserve">820;1479;2855;3108</t>
  </si>
  <si>
    <t xml:space="preserve">863;1548;3008;3283</t>
  </si>
  <si>
    <t xml:space="preserve">2525;2526;2527;4800;4801;4802;9528;9529;9530;9531;10456;10457;10458</t>
  </si>
  <si>
    <t xml:space="preserve">3071;3072;3073;6055;11859;11860;11861;11862;13001;13002;13003;13004</t>
  </si>
  <si>
    <t xml:space="preserve">3073;6055;11861;13001</t>
  </si>
  <si>
    <t xml:space="preserve">tr|J3KSI8|J3KSI8_HUMAN;tr|J3QQS1|J3QQS1_HUMAN;sp|Q9Y2R9|RT07_HUMAN;tr|J3QLS3|J3QLS3_HUMAN</t>
  </si>
  <si>
    <t xml:space="preserve">&gt;tr|J3KSI8|J3KSI8_HUMAN 28S ribosomal protein S7, mitochondrial (Fragment) OS=Homo sapiens OX=9606 GN=MRPS7 PE=1 SV=1;&gt;tr|J3QQS1|J3QQS1_HUMAN 28S ribosomal protein S7, mitochondrial (Fragment) OS=Homo sapiens OX=9606 GN=MRPS7 PE=1 SV=1;&gt;sp|Q9Y2R9|RT07_HUMA</t>
  </si>
  <si>
    <t xml:space="preserve">156;172;242;271</t>
  </si>
  <si>
    <t xml:space="preserve">2465;2466;2467</t>
  </si>
  <si>
    <t xml:space="preserve">3005;3006;3007</t>
  </si>
  <si>
    <t xml:space="preserve">tr|J3KT29|J3KT29_HUMAN;sp|P62829|RL23_HUMAN;tr|C9JD32|C9JD32_HUMAN;tr|J3KTJ3|J3KTJ3_HUMAN;tr|B9ZVP7|B9ZVP7_HUMAN;tr|J3QQT9|J3QQT9_HUMAN</t>
  </si>
  <si>
    <t xml:space="preserve">tr|J3KT29|J3KT29_HUMAN;sp|P62829|RL23_HUMAN;tr|C9JD32|C9JD32_HUMAN;tr|J3KTJ3|J3KTJ3_HUMAN;tr|B9ZVP7|B9ZVP7_HUMAN</t>
  </si>
  <si>
    <t xml:space="preserve">6;6;4;3;3;1</t>
  </si>
  <si>
    <t xml:space="preserve">&gt;tr|J3KT29|J3KT29_HUMAN 60S ribosomal protein L23 OS=Homo sapiens OX=9606 GN=RPL23 PE=1 SV=1;&gt;sp|P62829|RL23_HUMAN 60S ribosomal protein L23 OS=Homo sapiens OX=9606 GN=RPL23 PE=1 SV=1;&gt;tr|C9JD32|C9JD32_HUMAN 60S ribosomal protein L23 (Fragment) OS=Homo sap</t>
  </si>
  <si>
    <t xml:space="preserve">122;140;91;81;114;34</t>
  </si>
  <si>
    <t xml:space="preserve">433;1478;1821;1825;2169;2380</t>
  </si>
  <si>
    <t xml:space="preserve">458;1547;1903;1907;1908;2287;2514</t>
  </si>
  <si>
    <t xml:space="preserve">1413;4798;4799;5867;5874;5875;5876;5877;5878;6951;6952;6953;7670;7671</t>
  </si>
  <si>
    <t xml:space="preserve">1796;6054;7368;7369;7374;7375;7376;7377;7378;7379;8610;9516;9517</t>
  </si>
  <si>
    <t xml:space="preserve">1796;6054;7368;7378;8610;9516</t>
  </si>
  <si>
    <t xml:space="preserve">437;438</t>
  </si>
  <si>
    <t xml:space="preserve">60;62</t>
  </si>
  <si>
    <t xml:space="preserve">tr|J3KTA4|J3KTA4_HUMAN;sp|P17844|DDX5_HUMAN;tr|J3QSF1|J3QSF1_HUMAN;tr|J3KRZ1|J3KRZ1_HUMAN;tr|J3QRQ7|J3QRQ7_HUMAN;tr|X6RLV5|X6RLV5_HUMAN;tr|J3QR02|J3QR02_HUMAN;tr|J3KRX8|J3KRX8_HUMAN;tr|J3KTQ4|J3KTQ4_HUMAN;tr|J3QRN5|J3QRN5_HUMAN</t>
  </si>
  <si>
    <t xml:space="preserve">tr|J3KTA4|J3KTA4_HUMAN;sp|P17844|DDX5_HUMAN</t>
  </si>
  <si>
    <t xml:space="preserve">15;15;6;6;3;2;2;2;2;1</t>
  </si>
  <si>
    <t xml:space="preserve">14;14;5;5;3;2;2;2;2;1</t>
  </si>
  <si>
    <t xml:space="preserve">10;10;2;2;3;2;2;2;2;1</t>
  </si>
  <si>
    <t xml:space="preserve">&gt;tr|J3KTA4|J3KTA4_HUMAN Probable ATP-dependent RNA helicase DDX5 OS=Homo sapiens OX=9606 GN=DDX5 PE=1 SV=1;&gt;sp|P17844|DDX5_HUMAN Probable ATP-dependent RNA helicase DDX5 OS=Homo sapiens OX=9606 GN=DDX5 PE=1 SV=1</t>
  </si>
  <si>
    <t xml:space="preserve">614;614;153;166;212;96;99;120;181;65</t>
  </si>
  <si>
    <t xml:space="preserve">254;779;1405;1475;1767;2011;2105;2106;2341;2348;2766;2767;2846;2927;2928</t>
  </si>
  <si>
    <t xml:space="preserve">True;True;True;True;True;False;True;True;True;True;True;True;True;True;True</t>
  </si>
  <si>
    <t xml:space="preserve">274;822;1473;1544;1847;2107;2108;2220;2221;2471;2479;2916;2917;2997;3089;3090</t>
  </si>
  <si>
    <t xml:space="preserve">903;904;905;2423;2424;2425;4598;4599;4600;4786;4787;4788;4789;4790;4791;5716;5717;5718;6443;6444;6445;6446;6447;6448;6449;6759;6760;6761;6762;6763;7504;7505;7506;7529;7530;7531;9182;9183;9184;9185;9488;9489;9490;9771;9772;9773;9774;9775</t>
  </si>
  <si>
    <t xml:space="preserve">1216;1217;1218;1219;1220;1221;2967;2968;5876;5877;5878;6045;6046;6047;7214;7215;7216;7217;8041;8042;8043;8044;8045;8046;8047;8048;8049;8050;8051;8410;8411;8412;8413;9260;9261;9262;9290;9291;11410;11411;11412;11413;11813;11814;11815;11816;11817;12159;12160;12161;12162</t>
  </si>
  <si>
    <t xml:space="preserve">1216;2967;5878;6047;7216;8045;8411;8413;9261;9290;11411;11413;11815;12159;12161</t>
  </si>
  <si>
    <t xml:space="preserve">246;247;248</t>
  </si>
  <si>
    <t xml:space="preserve">253;256;277</t>
  </si>
  <si>
    <t xml:space="preserve">tr|J3KTD3|J3KTD3_HUMAN;tr|J3QSB5|J3QSB5_HUMAN;sp|Q9Y3U8|RL36_HUMAN</t>
  </si>
  <si>
    <t xml:space="preserve">&gt;tr|J3KTD3|J3KTD3_HUMAN 60S ribosomal protein L36 (Fragment) OS=Homo sapiens OX=9606 GN=RPL36 PE=1 SV=1;&gt;tr|J3QSB5|J3QSB5_HUMAN 60S ribosomal protein L36 OS=Homo sapiens OX=9606 GN=RPL36 PE=1 SV=1;&gt;sp|Q9Y3U8|RL36_HUMAN 60S ribosomal protein L36 OS=Homo sap</t>
  </si>
  <si>
    <t xml:space="preserve">68;94;105</t>
  </si>
  <si>
    <t xml:space="preserve">731;732</t>
  </si>
  <si>
    <t xml:space="preserve">934;935;936</t>
  </si>
  <si>
    <t xml:space="preserve">tr|J3QL22|J3QL22_HUMAN;tr|J3QS85|J3QS85_HUMAN;tr|J3KTQ1|J3KTQ1_HUMAN;tr|J3QKR0|J3QKR0_HUMAN;tr|C9JLV5|C9JLV5_HUMAN;sp|Q9UNS2|CSN3_HUMAN</t>
  </si>
  <si>
    <t xml:space="preserve">&gt;tr|J3QL22|J3QL22_HUMAN COP9 signalosome complex subunit 3 OS=Homo sapiens OX=9606 GN=COPS3 PE=1 SV=1;&gt;tr|J3QS85|J3QS85_HUMAN COP9 signalosome complex subunit 3 OS=Homo sapiens OX=9606 GN=COPS3 PE=1 SV=1;&gt;tr|J3KTQ1|J3KTQ1_HUMAN COP9 signalosome complex sub</t>
  </si>
  <si>
    <t xml:space="preserve">20;31;107;116;318;423</t>
  </si>
  <si>
    <t xml:space="preserve">1020;1021</t>
  </si>
  <si>
    <t xml:space="preserve">1353;1354</t>
  </si>
  <si>
    <t xml:space="preserve">tr|J3QLE5|J3QLE5_HUMAN;sp|P63162|RSMN_HUMAN;sp|P14678|RSMB_HUMAN;tr|J3KRY3|J3KRY3_HUMAN;tr|S4R3P3|S4R3P3_HUMAN</t>
  </si>
  <si>
    <t xml:space="preserve">&gt;tr|J3QLE5|J3QLE5_HUMAN Small nuclear ribonucleoprotein-associated protein N (Fragment) OS=Homo sapiens OX=9606 GN=SNRPN PE=1 SV=1;&gt;sp|P63162|RSMN_HUMAN Small nuclear ribonucleoprotein-associated protein N OS=Homo sapiens OX=9606 GN=SNRPN PE=1 SV=1;&gt;sp|P14</t>
  </si>
  <si>
    <t xml:space="preserve">169;240;240;59;70</t>
  </si>
  <si>
    <t xml:space="preserve">1177;3142</t>
  </si>
  <si>
    <t xml:space="preserve">1232;3318</t>
  </si>
  <si>
    <t xml:space="preserve">3662;3663;3664;10588;10589;10590</t>
  </si>
  <si>
    <t xml:space="preserve">4409;4410;13162;13163;13164</t>
  </si>
  <si>
    <t xml:space="preserve">4409;13163</t>
  </si>
  <si>
    <t xml:space="preserve">tr|J3QLI9|J3QLI9_HUMAN;sp|P62314|SMD1_HUMAN</t>
  </si>
  <si>
    <t xml:space="preserve">&gt;tr|J3QLI9|J3QLI9_HUMAN Small nuclear ribonucleoprotein Sm D1 OS=Homo sapiens OX=9606 GN=SNRPD1 PE=1 SV=1;&gt;sp|P62314|SMD1_HUMAN Small nuclear ribonucleoprotein Sm D1 OS=Homo sapiens OX=9606 GN=SNRPD1 PE=1 SV=1</t>
  </si>
  <si>
    <t xml:space="preserve">75;119</t>
  </si>
  <si>
    <t xml:space="preserve">11351;11352;11353</t>
  </si>
  <si>
    <t xml:space="preserve">tr|J3QLR8|J3QLR8_HUMAN;sp|Q9Y3D9|RT23_HUMAN</t>
  </si>
  <si>
    <t xml:space="preserve">&gt;tr|J3QLR8|J3QLR8_HUMAN 28S ribosomal protein S23, mitochondrial OS=Homo sapiens OX=9606 GN=MRPS23 PE=1 SV=1;&gt;sp|Q9Y3D9|RT23_HUMAN 28S ribosomal protein S23, mitochondrial OS=Homo sapiens OX=9606 GN=MRPS23 PE=1 SV=2</t>
  </si>
  <si>
    <t xml:space="preserve">152;190</t>
  </si>
  <si>
    <t xml:space="preserve">5162;5163</t>
  </si>
  <si>
    <t xml:space="preserve">tr|J3QR09|J3QR09_HUMAN;tr|J3KTE4|J3KTE4_HUMAN;sp|P84098|RL19_HUMAN</t>
  </si>
  <si>
    <t xml:space="preserve">&gt;tr|J3QR09|J3QR09_HUMAN Ribosomal protein L19 OS=Homo sapiens OX=9606 GN=RPL19 PE=1 SV=1;&gt;tr|J3KTE4|J3KTE4_HUMAN Ribosomal protein L19 OS=Homo sapiens OX=9606 GN=RPL19 PE=1 SV=1;&gt;sp|P84098|RL19_HUMAN 60S ribosomal protein L19 OS=Homo sapiens OX=9606 GN=RPL</t>
  </si>
  <si>
    <t xml:space="preserve">193;194;196</t>
  </si>
  <si>
    <t xml:space="preserve">1273;1274;3303</t>
  </si>
  <si>
    <t xml:space="preserve">1331;1332;3486</t>
  </si>
  <si>
    <t xml:space="preserve">3987;3988;11205;11206;11207</t>
  </si>
  <si>
    <t xml:space="preserve">4786;4787;13972;13973;13974</t>
  </si>
  <si>
    <t xml:space="preserve">4786;4787;13973</t>
  </si>
  <si>
    <t xml:space="preserve">tr|J3QRI7|J3QRI7_HUMAN;tr|J3QQQ9|J3QQQ9_HUMAN;tr|J3QQV1|J3QQV1_HUMAN;tr|E5RIT6|E5RIT6_HUMAN;sp|Q9UNX3|RL26L_HUMAN;sp|P61254|RL26_HUMAN;tr|E5RHH1|E5RHH1_HUMAN;tr|J3KSS0|J3KSS0_HUMAN;tr|J3QRC4|J3QRC4_HUMAN</t>
  </si>
  <si>
    <t xml:space="preserve">2;2;2;2;2;2;1;1;1</t>
  </si>
  <si>
    <t xml:space="preserve">&gt;tr|J3QRI7|J3QRI7_HUMAN 60S ribosomal protein L26 (Fragment) OS=Homo sapiens OX=9606 GN=RPL26 PE=4 SV=1;&gt;tr|J3QQQ9|J3QQQ9_HUMAN Uncharacterized protein OS=Homo sapiens OX=9606 PE=4 SV=1;&gt;tr|J3QQV1|J3QQV1_HUMAN 60S ribosomal protein L26 OS=Homo sapiens OX=9</t>
  </si>
  <si>
    <t xml:space="preserve">107;107;110;128;145;145;38;63;135</t>
  </si>
  <si>
    <t xml:space="preserve">2005;2586</t>
  </si>
  <si>
    <t xml:space="preserve">2098;2727</t>
  </si>
  <si>
    <t xml:space="preserve">6396;6397;6398;6399;6400;8507;8508;8509</t>
  </si>
  <si>
    <t xml:space="preserve">7951;7952;7953;7954;7955;7956;7957;7958;7959;7960;10586;10587;10588</t>
  </si>
  <si>
    <t xml:space="preserve">7952;10588</t>
  </si>
  <si>
    <t xml:space="preserve">422;423</t>
  </si>
  <si>
    <t xml:space="preserve">1;47</t>
  </si>
  <si>
    <t xml:space="preserve">tr|J3QRJ8|J3QRJ8_HUMAN;sp|P49748|ACADV_HUMAN</t>
  </si>
  <si>
    <t xml:space="preserve">&gt;tr|J3QRJ8|J3QRJ8_HUMAN Very long-chain-specific acyl-CoA dehydrogenase, mitochondrial (Fragment) OS=Homo sapiens OX=9606 GN=ACADVL PE=1 SV=1;&gt;sp|P49748|ACADV_HUMAN Very long-chain specific acyl-CoA dehydrogenase, mitochondrial OS=Homo sapiens OX=9606 GN=A</t>
  </si>
  <si>
    <t xml:space="preserve">194;655</t>
  </si>
  <si>
    <t xml:space="preserve">tr|J3QS39|J3QS39_HUMAN;tr|J3QTR3|J3QTR3_HUMAN;tr|F5H6Q2|F5H6Q2_HUMAN;sp|P62987|RL40_HUMAN;tr|F5GYU3|F5GYU3_HUMAN;tr|F5H2Z3|F5H2Z3_HUMAN;tr|F5H265|F5H265_HUMAN;tr|B4DV12|B4DV12_HUMAN;tr|F5H388|F5H388_HUMAN;sp|P62979|RS27A_HUMAN;tr|F5H747|F5H747_HUMAN;tr|F5GXK7|F5GXK7_HUMAN;tr|J3QKN0|J3QKN0_HUMAN;tr|Q5PY61|Q5PY61_HUMAN;sp|P0CG47|UBB_HUMAN;tr|Q96C32|Q96C32_HUMAN;sp|P0CG48|UBC_HUMAN;tr|M0R1V7|M0R1V7_HUMAN;tr|Q49A90|Q49A90_HUMAN;tr|F5GZ39|F5GZ39_HUMAN;tr|J3QSA3|J3QSA3_HUMAN;tr|M0R1M6|M0R1M6_HUMAN;tr|M0R2S1|M0R2S1_HUMAN;tr|A0A2R8Y422|A0A2R8Y422_HUMAN</t>
  </si>
  <si>
    <t xml:space="preserve">7;7;7;7;7;7;7;7;7;7;7;7;7;7;7;7;7;6;6;5;4;4;4;4</t>
  </si>
  <si>
    <t xml:space="preserve">&gt;tr|J3QS39|J3QS39_HUMAN Polyubiquitin-B (Fragment) OS=Homo sapiens OX=9606 GN=UBB PE=1 SV=1;&gt;tr|J3QTR3|J3QTR3_HUMAN Ubiquitin-40S ribosomal protein S27a (Fragment) OS=Homo sapiens OX=9606 GN=RPS27A PE=1 SV=1;&gt;tr|F5H6Q2|F5H6Q2_HUMAN Polyubiquitin-C (Fragmen</t>
  </si>
  <si>
    <t xml:space="preserve">93;106;122;128;134;136;149;153;155;156;160;169;206;229;229;305;685;63;95;61;43;114;138;156</t>
  </si>
  <si>
    <t xml:space="preserve">1343;1672;2040;2805;2806;2842;2843</t>
  </si>
  <si>
    <t xml:space="preserve">1406;1748;2139;2955;2956;2993;2994</t>
  </si>
  <si>
    <t xml:space="preserve">4328;4329;4330;4331;4332;5352;5353;5354;6520;6521;6522;6523;9348;9349;9350;9351;9352;9353;9467;9468;9469;9470;9471;9472;9473;9474;9475</t>
  </si>
  <si>
    <t xml:space="preserve">5477;5478;6732;6733;6734;8118;8119;8120;11639;11640;11641;11642;11643;11644;11645;11646;11786;11787;11788;11789;11790;11791;11792;11793;11794;11795;11796;11797;11798;11799;11800</t>
  </si>
  <si>
    <t xml:space="preserve">5477;6733;8120;11643;11646;11786;11792</t>
  </si>
  <si>
    <t xml:space="preserve">tr|J3QT28|J3QT28_HUMAN;sp|O43684|BUB3_HUMAN</t>
  </si>
  <si>
    <t xml:space="preserve">&gt;tr|J3QT28|J3QT28_HUMAN Mitotic checkpoint protein BUB3 (Fragment) OS=Homo sapiens OX=9606 GN=BUB3 PE=1 SV=1;&gt;sp|O43684|BUB3_HUMAN Mitotic checkpoint protein BUB3 OS=Homo sapiens OX=9606 GN=BUB3 PE=1 SV=1</t>
  </si>
  <si>
    <t xml:space="preserve">278;328</t>
  </si>
  <si>
    <t xml:space="preserve">tr|K7EK06|K7EK06_HUMAN;tr|K7ER16|K7ER16_HUMAN;sp|Q9Y285|SYFA_HUMAN;tr|K7ER00|K7ER00_HUMAN</t>
  </si>
  <si>
    <t xml:space="preserve">&gt;tr|K7EK06|K7EK06_HUMAN Phenylalanine--tRNA ligase alpha subunit (Fragment) OS=Homo sapiens OX=9606 GN=FARSA PE=1 SV=8;&gt;tr|K7ER16|K7ER16_HUMAN Phenylalanine--tRNA ligase alpha subunit OS=Homo sapiens OX=9606 GN=FARSA PE=1 SV=1;&gt;sp|Q9Y285|SYFA_HUMAN Phenyla</t>
  </si>
  <si>
    <t xml:space="preserve">168;235;508;548</t>
  </si>
  <si>
    <t xml:space="preserve">67;2563</t>
  </si>
  <si>
    <t xml:space="preserve">67;2704</t>
  </si>
  <si>
    <t xml:space="preserve">187;188;189;8427;8428</t>
  </si>
  <si>
    <t xml:space="preserve">202;203;204;10480;10481</t>
  </si>
  <si>
    <t xml:space="preserve">204;10481</t>
  </si>
  <si>
    <t xml:space="preserve">tr|K7EMA7|K7EMA7_HUMAN;sp|P62750|RL23A_HUMAN;tr|H7BY10|H7BY10_HUMAN;tr|K7ERT8|K7ERT8_HUMAN;tr|A8MUS3|A8MUS3_HUMAN;tr|K7EJV9|K7EJV9_HUMAN</t>
  </si>
  <si>
    <t xml:space="preserve">6;6;6;6;6;5</t>
  </si>
  <si>
    <t xml:space="preserve">&gt;tr|K7EMA7|K7EMA7_HUMAN 60S ribosomal protein L23a OS=Homo sapiens OX=9606 GN=RPL23A PE=1 SV=1;&gt;sp|P62750|RL23A_HUMAN 60S ribosomal protein L23a OS=Homo sapiens OX=9606 GN=RPL23A PE=1 SV=1;&gt;tr|H7BY10|H7BY10_HUMAN 60S ribosomal protein L23a (Fragment) OS=Ho</t>
  </si>
  <si>
    <t xml:space="preserve">70;156;158;175;194;170</t>
  </si>
  <si>
    <t xml:space="preserve">1163;1471;1495;1557;1558;3192</t>
  </si>
  <si>
    <t xml:space="preserve">1218;1540;1565;1627;1628;3370</t>
  </si>
  <si>
    <t xml:space="preserve">3620;3621;4774;4775;4776;4777;4778;4835;5022;5023;5024;5025;5026;5027;10751;10752;10753;10754;10755</t>
  </si>
  <si>
    <t xml:space="preserve">4366;4367;6034;6035;6036;6037;6038;6039;6100;6357;6358;6359;6360;6361;6362;6363;13319;13320;13321;13322</t>
  </si>
  <si>
    <t xml:space="preserve">4366;6037;6100;6360;6362;13319</t>
  </si>
  <si>
    <t xml:space="preserve">tr|K7EMH1|K7EMH1_HUMAN;tr|K7ERI7|K7ERI7_HUMAN;sp|P35268|RL22_HUMAN;tr|K7EJT5|K7EJT5_HUMAN;tr|K7EP65|K7EP65_HUMAN;tr|K7EKS7|K7EKS7_HUMAN;tr|K7ELC4|K7ELC4_HUMAN</t>
  </si>
  <si>
    <t xml:space="preserve">2;2;2;1;1;1;1</t>
  </si>
  <si>
    <t xml:space="preserve">&gt;tr|K7EMH1|K7EMH1_HUMAN 60S ribosomal protein L22 (Fragment) OS=Homo sapiens OX=9606 GN=RPL22 PE=1 SV=1;&gt;tr|K7ERI7|K7ERI7_HUMAN 60S ribosomal protein L22 OS=Homo sapiens OX=9606 GN=RPL22 PE=1 SV=1;&gt;sp|P35268|RL22_HUMAN 60S ribosomal protein L22 OS=Homo sap</t>
  </si>
  <si>
    <t xml:space="preserve">89;95;128;47;48;53;79</t>
  </si>
  <si>
    <t xml:space="preserve">121;3273</t>
  </si>
  <si>
    <t xml:space="preserve">126;3455</t>
  </si>
  <si>
    <t xml:space="preserve">361;362;363;10998;10999;11000;11001</t>
  </si>
  <si>
    <t xml:space="preserve">411;412;413;13601;13602;13603;13604</t>
  </si>
  <si>
    <t xml:space="preserve">411;13603</t>
  </si>
  <si>
    <t xml:space="preserve">tr|K7EMV3|K7EMV3_HUMAN;tr|K7EP01|K7EP01_HUMAN;tr|B4DEB1|B4DEB1_HUMAN;tr|K7EK07|K7EK07_HUMAN;sp|Q6NXT2|H3C_HUMAN;tr|Q5TEC6|Q5TEC6_HUMAN;sp|Q71DI3|H32_HUMAN;sp|Q16695|H31T_HUMAN;sp|P84243|H33_HUMAN;sp|P68431|H31_HUMAN;tr|K7ES00|K7ES00_HUMAN</t>
  </si>
  <si>
    <t xml:space="preserve">2;2;2;2;2;2;2;2;2;2;2</t>
  </si>
  <si>
    <t xml:space="preserve">&gt;tr|K7EMV3|K7EMV3_HUMAN Histone H3 OS=Homo sapiens OX=9606 GN=H3F3B PE=1 SV=1;&gt;tr|K7EP01|K7EP01_HUMAN Histone H3.3 OS=Homo sapiens OX=9606 GN=H3F3B PE=1 SV=1;&gt;tr|B4DEB1|B4DEB1_HUMAN Histone H3 OS=Homo sapiens OX=9606 GN=H3F3A PE=1 SV=1;&gt;tr|K7EK07|K7EK07_HU</t>
  </si>
  <si>
    <t xml:space="preserve">92;113;123;132;135;136;136;136;136;136;151</t>
  </si>
  <si>
    <t xml:space="preserve">2651;3425</t>
  </si>
  <si>
    <t xml:space="preserve">2793;3612</t>
  </si>
  <si>
    <t xml:space="preserve">8689;8690;8691;11568;11569;11570</t>
  </si>
  <si>
    <t xml:space="preserve">10810;10811;14367;14368;14369</t>
  </si>
  <si>
    <t xml:space="preserve">10810;14367</t>
  </si>
  <si>
    <t xml:space="preserve">tr|K7EN02|K7EN02_HUMAN;sp|P19429|TNNI3_HUMAN</t>
  </si>
  <si>
    <t xml:space="preserve">&gt;tr|K7EN02|K7EN02_HUMAN Troponin I, cardiac muscle OS=Homo sapiens OX=9606 GN=TNNI3 PE=1 SV=1;&gt;sp|P19429|TNNI3_HUMAN Troponin I, cardiac muscle OS=Homo sapiens OX=9606 GN=TNNI3 PE=1 SV=3</t>
  </si>
  <si>
    <t xml:space="preserve">185;210</t>
  </si>
  <si>
    <t xml:space="preserve">6784;6785</t>
  </si>
  <si>
    <t xml:space="preserve">8439;8440</t>
  </si>
  <si>
    <t xml:space="preserve">tr|K7EN27|K7EN27_HUMAN;sp|Q99497|PARK7_HUMAN</t>
  </si>
  <si>
    <t xml:space="preserve">&gt;tr|K7EN27|K7EN27_HUMAN Protein/nucleic acid deglycase DJ-1 (Fragment) OS=Homo sapiens OX=9606 GN=PARK7 PE=1 SV=1;&gt;sp|Q99497|PARK7_HUMAN Protein/nucleic acid deglycase DJ-1 OS=Homo sapiens OX=9606 GN=PARK7 PE=1 SV=2</t>
  </si>
  <si>
    <t xml:space="preserve">160;189</t>
  </si>
  <si>
    <t xml:space="preserve">1740;1741;1742</t>
  </si>
  <si>
    <t xml:space="preserve">tr|K7EP16|K7EP16_HUMAN;tr|K7ENA8|K7ENA8_HUMAN;sp|O75821|EIF3G_HUMAN</t>
  </si>
  <si>
    <t xml:space="preserve">&gt;tr|K7EP16|K7EP16_HUMAN Eukaryotic translation initiation factor 3 subunit G (Fragment) OS=Homo sapiens OX=9606 GN=EIF3G PE=1 SV=1;&gt;tr|K7ENA8|K7ENA8_HUMAN Eukaryotic translation initiation factor 3 subunit G (Fragment) OS=Homo sapiens OX=9606 GN=EIF3G PE=1</t>
  </si>
  <si>
    <t xml:space="preserve">118;289;320</t>
  </si>
  <si>
    <t xml:space="preserve">tr|K7EQ02|K7EQ02_HUMAN;tr|K7EQ55|K7EQ55_HUMAN;tr|K7EK33|K7EK33_HUMAN;sp|Q96EP5|DAZP1_HUMAN</t>
  </si>
  <si>
    <t xml:space="preserve">&gt;tr|K7EQ02|K7EQ02_HUMAN DAZ-associated protein 1 (Fragment) OS=Homo sapiens OX=9606 GN=DAZAP1 PE=1 SV=2;&gt;tr|K7EQ55|K7EQ55_HUMAN DAZ-associated protein 1 OS=Homo sapiens OX=9606 GN=DAZAP1 PE=1 SV=2;&gt;tr|K7EK33|K7EK33_HUMAN DAZ-associated protein 1 OS=Homo sa</t>
  </si>
  <si>
    <t xml:space="preserve">327;406;406;407</t>
  </si>
  <si>
    <t xml:space="preserve">1625;2608</t>
  </si>
  <si>
    <t xml:space="preserve">1698;2750</t>
  </si>
  <si>
    <t xml:space="preserve">5218;5219;5220;8566;8567;8568</t>
  </si>
  <si>
    <t xml:space="preserve">6568;6569;6570;6571;10656;10657;10658</t>
  </si>
  <si>
    <t xml:space="preserve">6570;10657</t>
  </si>
  <si>
    <t xml:space="preserve">tr|K7EQ05|K7EQ05_HUMAN;sp|P28799|GRN_HUMAN;tr|K7EKL3|K7EKL3_HUMAN;tr|K7EQI0|K7EQI0_HUMAN</t>
  </si>
  <si>
    <t xml:space="preserve">tr|K7EQ05|K7EQ05_HUMAN;sp|P28799|GRN_HUMAN;tr|K7EKL3|K7EKL3_HUMAN</t>
  </si>
  <si>
    <t xml:space="preserve">6;6;4;1</t>
  </si>
  <si>
    <t xml:space="preserve">&gt;tr|K7EQ05|K7EQ05_HUMAN Progranulin OS=Homo sapiens OX=9606 GN=GRN PE=1 SV=1;&gt;sp|P28799|GRN_HUMAN Progranulin OS=Homo sapiens OX=9606 GN=GRN PE=1 SV=2;&gt;tr|K7EKL3|K7EKL3_HUMAN Progranulin (Fragment) OS=Homo sapiens OX=9606 GN=GRN PE=1 SV=1</t>
  </si>
  <si>
    <t xml:space="preserve">436;593;388;110</t>
  </si>
  <si>
    <t xml:space="preserve">246;247;529;645;981;3312</t>
  </si>
  <si>
    <t xml:space="preserve">266;267;562;684;1031;3495</t>
  </si>
  <si>
    <t xml:space="preserve">871;872;873;874;875;876;877;878;879;880;881;882;883;884;885;886;887;888;1682;1683;1684;1685;1686;2003;2004;2005;2984;2985;11237;11238;11239</t>
  </si>
  <si>
    <t xml:space="preserve">1183;1184;1185;1186;1187;1188;1189;1190;1191;1192;1193;1194;1195;1196;1197;1198;1199;1200;1201;1202;1203;2101;2102;2103;2104;2105;2492;2493;2494;2495;2496;2497;3549;3550;3551;14010;14011;14012;14013</t>
  </si>
  <si>
    <t xml:space="preserve">1185;1202;2103;2492;3549;14013</t>
  </si>
  <si>
    <t xml:space="preserve">tr|K7ES02|K7ES02_HUMAN;sp|Q13867|BLMH_HUMAN;tr|J3KS79|J3KS79_HUMAN;tr|K7ENH5|K7ENH5_HUMAN;tr|K7ESE8|K7ESE8_HUMAN;tr|J3KSD8|J3KSD8_HUMAN</t>
  </si>
  <si>
    <t xml:space="preserve">2;2;1;1;1;1</t>
  </si>
  <si>
    <t xml:space="preserve">&gt;tr|K7ES02|K7ES02_HUMAN Bleomycin hydrolase (Fragment) OS=Homo sapiens OX=9606 GN=BLMH PE=1 SV=1;&gt;sp|Q13867|BLMH_HUMAN Bleomycin hydrolase OS=Homo sapiens OX=9606 GN=BLMH PE=1 SV=1;&gt;tr|J3KS79|J3KS79_HUMAN Bleomycin hydrolase OS=Homo sapiens OX=9606 GN=BLMH</t>
  </si>
  <si>
    <t xml:space="preserve">318;455;71;93;231;262</t>
  </si>
  <si>
    <t xml:space="preserve">274;1202</t>
  </si>
  <si>
    <t xml:space="preserve">294;1258</t>
  </si>
  <si>
    <t xml:space="preserve">970;971;972;973;974;975;3742;3743;3744</t>
  </si>
  <si>
    <t xml:space="preserve">1296;1297;4484;4485</t>
  </si>
  <si>
    <t xml:space="preserve">1296;4485</t>
  </si>
  <si>
    <t xml:space="preserve">tr|M0QX44|M0QX44_HUMAN;tr|M0QXM4|M0QXM4_HUMAN;sp|Q15758|AAAT_HUMAN</t>
  </si>
  <si>
    <t xml:space="preserve">&gt;tr|M0QX44|M0QX44_HUMAN Amino acid transporter (Fragment) OS=Homo sapiens OX=9606 GN=SLC1A5 PE=1 SV=8;&gt;tr|M0QXM4|M0QXM4_HUMAN Amino acid transporter OS=Homo sapiens OX=9606 GN=SLC1A5 PE=1 SV=1;&gt;sp|Q15758|AAAT_HUMAN Neutral amino acid transporter B(0) OS=Ho</t>
  </si>
  <si>
    <t xml:space="preserve">258;365;541</t>
  </si>
  <si>
    <t xml:space="preserve">6806;6807</t>
  </si>
  <si>
    <t xml:space="preserve">8460;8461</t>
  </si>
  <si>
    <t xml:space="preserve">tr|M0QY43|M0QY43_HUMAN;sp|Q7Z406|MYH14_HUMAN</t>
  </si>
  <si>
    <t xml:space="preserve">&gt;tr|M0QY43|M0QY43_HUMAN Myosin-14 (Fragment) OS=Homo sapiens OX=9606 GN=MYH14 PE=1 SV=8;&gt;sp|Q7Z406|MYH14_HUMAN Myosin-14 OS=Homo sapiens OX=9606 GN=MYH14 PE=1 SV=2</t>
  </si>
  <si>
    <t xml:space="preserve">1002;1995</t>
  </si>
  <si>
    <t xml:space="preserve">610;2317</t>
  </si>
  <si>
    <t xml:space="preserve">646;2447</t>
  </si>
  <si>
    <t xml:space="preserve">1910;1911;1912;7439;7440;7441</t>
  </si>
  <si>
    <t xml:space="preserve">2396;2397;9192;9193</t>
  </si>
  <si>
    <t xml:space="preserve">2397;9193</t>
  </si>
  <si>
    <t xml:space="preserve">tr|M0QY67|M0QY67_HUMAN;sp|P38117|ETFB_HUMAN</t>
  </si>
  <si>
    <t xml:space="preserve">&gt;tr|M0QY67|M0QY67_HUMAN Electron transfer flavoprotein subunit beta (Fragment) OS=Homo sapiens OX=9606 GN=ETFB PE=1 SV=1;&gt;sp|P38117|ETFB_HUMAN Electron transfer flavoprotein subunit beta OS=Homo sapiens OX=9606 GN=ETFB PE=1 SV=3</t>
  </si>
  <si>
    <t xml:space="preserve">178;255</t>
  </si>
  <si>
    <t xml:space="preserve">tr|M0QZC5|M0QZC5_HUMAN;sp|P62280|RS11_HUMAN;tr|M0R1H6|M0R1H6_HUMAN;tr|M0R1H5|M0R1H5_HUMAN</t>
  </si>
  <si>
    <t xml:space="preserve">tr|M0QZC5|M0QZC5_HUMAN;sp|P62280|RS11_HUMAN;tr|M0R1H6|M0R1H6_HUMAN</t>
  </si>
  <si>
    <t xml:space="preserve">5;5;3;1</t>
  </si>
  <si>
    <t xml:space="preserve">&gt;tr|M0QZC5|M0QZC5_HUMAN 40S ribosomal protein S11 OS=Homo sapiens OX=9606 GN=RPS11 PE=1 SV=1;&gt;sp|P62280|RS11_HUMAN 40S ribosomal protein S11 OS=Homo sapiens OX=9606 GN=RPS11 PE=1 SV=3;&gt;tr|M0R1H6|M0R1H6_HUMAN 40S ribosomal protein S11 OS=Homo sapiens OX=960</t>
  </si>
  <si>
    <t xml:space="preserve">118;158;88;79</t>
  </si>
  <si>
    <t xml:space="preserve">389;1288;2325;2360;3153</t>
  </si>
  <si>
    <t xml:space="preserve">412;1347;2455;2491;3329</t>
  </si>
  <si>
    <t xml:space="preserve">1293;1294;1295;1296;1297;1298;4028;4029;4030;7459;7569;7570;7571;10625;10626;10627;10628;10629;10630</t>
  </si>
  <si>
    <t xml:space="preserve">1643;1644;1645;1646;1647;1648;4824;4825;9214;9337;9338;9339;9340;13193;13194;13195;13196;13197</t>
  </si>
  <si>
    <t xml:space="preserve">1645;4824;9214;9337;13193</t>
  </si>
  <si>
    <t xml:space="preserve">tr|M0QZJ5|M0QZJ5_HUMAN;tr|M0QZT4|M0QZT4_HUMAN;sp|Q9BV35|SCMC3_HUMAN;sp|Q6KCM7|SCMC2_HUMAN</t>
  </si>
  <si>
    <t xml:space="preserve">&gt;tr|M0QZJ5|M0QZJ5_HUMAN Calcium-binding mitochondrial carrier protein SCaMC-3 (Fragment) OS=Homo sapiens OX=9606 GN=SLC25A23 PE=1 SV=1;&gt;tr|M0QZT4|M0QZT4_HUMAN Calcium-binding mitochondrial carrier protein SCaMC-3 (Fragment) OS=Homo sapiens OX=9606 GN=SLC25</t>
  </si>
  <si>
    <t xml:space="preserve">236;278;468;469</t>
  </si>
  <si>
    <t xml:space="preserve">2299;2300;2301</t>
  </si>
  <si>
    <t xml:space="preserve">2828;2829</t>
  </si>
  <si>
    <t xml:space="preserve">tr|M0QZN2|M0QZN2_HUMAN;tr|M0R0F0|M0R0F0_HUMAN;sp|P46782|RS5_HUMAN;tr|M0R0R2|M0R0R2_HUMAN</t>
  </si>
  <si>
    <t xml:space="preserve">&gt;tr|M0QZN2|M0QZN2_HUMAN 40S ribosomal protein S5 OS=Homo sapiens OX=9606 GN=RPS5 PE=1 SV=1;&gt;tr|M0R0F0|M0R0F0_HUMAN 40S ribosomal protein S5 (Fragment) OS=Homo sapiens OX=9606 GN=RPS5 PE=1 SV=1;&gt;sp|P46782|RS5_HUMAN 40S ribosomal protein S5 OS=Homo sapiens O</t>
  </si>
  <si>
    <t xml:space="preserve">134;200;204;225</t>
  </si>
  <si>
    <t xml:space="preserve">7310;7311;7312;7313;7314;7315</t>
  </si>
  <si>
    <t xml:space="preserve">9050;9051;9052;9053;9054;9055;9056</t>
  </si>
  <si>
    <t xml:space="preserve">tr|M0R0G9|M0R0G9_HUMAN;tr|M0QXK2|M0QXK2_HUMAN;tr|M0R221|M0R221_HUMAN;tr|M0R2B8|M0R2B8_HUMAN;sp|P09012|SNRPA_HUMAN;tr|M0QZG7|M0QZG7_HUMAN;tr|M0R268|M0R268_HUMAN</t>
  </si>
  <si>
    <t xml:space="preserve">2;2;2;2;2;1;1</t>
  </si>
  <si>
    <t xml:space="preserve">&gt;tr|M0R0G9|M0R0G9_HUMAN U1 small nuclear ribonucleoprotein A OS=Homo sapiens OX=9606 GN=SNRPA PE=1 SV=1;&gt;tr|M0QXK2|M0QXK2_HUMAN U1 small nuclear ribonucleoprotein A (Fragment) OS=Homo sapiens OX=9606 GN=SNRPA PE=1 SV=8;&gt;tr|M0R221|M0R221_HUMAN U1 small nucl</t>
  </si>
  <si>
    <t xml:space="preserve">87;128;142;148;282;184;256</t>
  </si>
  <si>
    <t xml:space="preserve">366;974</t>
  </si>
  <si>
    <t xml:space="preserve">389;1023</t>
  </si>
  <si>
    <t xml:space="preserve">1222;1223;2968;2969;2970;2971</t>
  </si>
  <si>
    <t xml:space="preserve">1576;1577;3535;3536</t>
  </si>
  <si>
    <t xml:space="preserve">1577;3535</t>
  </si>
  <si>
    <t xml:space="preserve">tr|M0R181|M0R181_HUMAN;sp|P46778|RL21_HUMAN;tr|G3V1B3|G3V1B3_HUMAN</t>
  </si>
  <si>
    <t xml:space="preserve">&gt;tr|M0R181|M0R181_HUMAN 60S ribosomal protein L21 (Fragment) OS=Homo sapiens OX=9606 GN=RPL21 PE=1 SV=1;&gt;sp|P46778|RL21_HUMAN 60S ribosomal protein L21 OS=Homo sapiens OX=9606 GN=RPL21 PE=1 SV=2;&gt;tr|G3V1B3|G3V1B3_HUMAN 60S ribosomal protein L21 OS=Homo sap</t>
  </si>
  <si>
    <t xml:space="preserve">122;160;87</t>
  </si>
  <si>
    <t xml:space="preserve">1069;1427;3306;3307</t>
  </si>
  <si>
    <t xml:space="preserve">1123;1495;3489;3490</t>
  </si>
  <si>
    <t xml:space="preserve">3368;3369;3370;3371;4660;4661;11213;11214;11215;11216;11217;11218;11219;11220;11221;11222</t>
  </si>
  <si>
    <t xml:space="preserve">4077;4078;5938;13979;13980;13981;13982;13983;13984;13985;13986;13987;13988;13989</t>
  </si>
  <si>
    <t xml:space="preserve">4078;5938;13987;13988</t>
  </si>
  <si>
    <t xml:space="preserve">tr|M0R210|M0R210_HUMAN;sp|P62249|RS16_HUMAN;tr|M0R3H0|M0R3H0_HUMAN;tr|Q6IPX4|Q6IPX4_HUMAN;tr|M0QX76|M0QX76_HUMAN;tr|M0R1M5|M0R1M5_HUMAN</t>
  </si>
  <si>
    <t xml:space="preserve">7;7;6;5;4;4</t>
  </si>
  <si>
    <t xml:space="preserve">&gt;tr|M0R210|M0R210_HUMAN 40S ribosomal protein S16 OS=Homo sapiens OX=9606 GN=RPS16 PE=1 SV=1;&gt;sp|P62249|RS16_HUMAN 40S ribosomal protein S16 OS=Homo sapiens OX=9606 GN=RPS16 PE=1 SV=2;&gt;tr|M0R3H0|M0R3H0_HUMAN 40S ribosomal protein S16 OS=Homo sapiens OX=960</t>
  </si>
  <si>
    <t xml:space="preserve">129;146;100;152;50;85</t>
  </si>
  <si>
    <t xml:space="preserve">567;655;968;1728;1729;2265;3107</t>
  </si>
  <si>
    <t xml:space="preserve">601;695;1016;1808;1809;2395;3282</t>
  </si>
  <si>
    <t xml:space="preserve">1771;1772;1773;1774;1775;1776;2033;2034;2035;2949;2950;2951;5603;5604;5605;5606;5607;7267;7268;7269;7270;7271;10453;10454;10455</t>
  </si>
  <si>
    <t xml:space="preserve">2190;2191;2192;2193;2524;3511;3512;3513;7065;7066;7067;7068;7069;7070;7071;9014;9015;9016;12999;13000</t>
  </si>
  <si>
    <t xml:space="preserve">2193;2524;3512;7065;7071;9014;13000</t>
  </si>
  <si>
    <t xml:space="preserve">tr|M0R3D6|M0R3D6_HUMAN;tr|M0R1A7|M0R1A7_HUMAN;tr|M0R117|M0R117_HUMAN;sp|Q02543|RL18A_HUMAN;tr|M0R0P7|M0R0P7_HUMAN</t>
  </si>
  <si>
    <t xml:space="preserve">&gt;tr|M0R3D6|M0R3D6_HUMAN 60S ribosomal protein L18a (Fragment) OS=Homo sapiens OX=9606 GN=RPL18A PE=1 SV=1;&gt;tr|M0R1A7|M0R1A7_HUMAN 60S ribosomal protein L18a OS=Homo sapiens OX=9606 GN=RPL18A PE=1 SV=1;&gt;tr|M0R117|M0R117_HUMAN 60S ribosomal protein L18a OS=H</t>
  </si>
  <si>
    <t xml:space="preserve">141;147;154;176;137</t>
  </si>
  <si>
    <t xml:space="preserve">1174;3112</t>
  </si>
  <si>
    <t xml:space="preserve">1229;3287</t>
  </si>
  <si>
    <t xml:space="preserve">3652;3653;3654;3655;3656;3657;10474;10475</t>
  </si>
  <si>
    <t xml:space="preserve">4400;4401;4402;4403;4404;13015</t>
  </si>
  <si>
    <t xml:space="preserve">4402;13015</t>
  </si>
  <si>
    <t xml:space="preserve">tr|Q2L6G8|Q2L6G8_HUMAN;tr|G8JLG2|G8JLG2_HUMAN;sp|Q15517|CDSN_HUMAN</t>
  </si>
  <si>
    <t xml:space="preserve">&gt;tr|Q2L6G8|Q2L6G8_HUMAN CDSN OS=Homo sapiens OX=9606 GN=CDSN PE=1 SV=1;&gt;tr|G8JLG2|G8JLG2_HUMAN CDSN OS=Homo sapiens OX=9606 GN=CDSN PE=1 SV=1;&gt;sp|Q15517|CDSN_HUMAN Corneodesmosin OS=Homo sapiens OX=9606 GN=CDSN PE=1 SV=3</t>
  </si>
  <si>
    <t xml:space="preserve">529;529;529</t>
  </si>
  <si>
    <t xml:space="preserve">606;910;989</t>
  </si>
  <si>
    <t xml:space="preserve">642;957;1039</t>
  </si>
  <si>
    <t xml:space="preserve">1891;1892;2806;3016;3017;3018</t>
  </si>
  <si>
    <t xml:space="preserve">2374;2375;3358;3595;3596;3597;3598;3599</t>
  </si>
  <si>
    <t xml:space="preserve">2375;3358;3596</t>
  </si>
  <si>
    <t xml:space="preserve">tr|Q3BDU5|Q3BDU5_HUMAN;sp|P02545|LMNA_HUMAN</t>
  </si>
  <si>
    <t xml:space="preserve">&gt;tr|Q3BDU5|Q3BDU5_HUMAN Prelamin-A/C OS=Homo sapiens OX=9606 GN=LMNA PE=1 SV=1;&gt;sp|P02545|LMNA_HUMAN Prelamin-A/C OS=Homo sapiens OX=9606 GN=LMNA PE=1 SV=1</t>
  </si>
  <si>
    <t xml:space="preserve">487;664</t>
  </si>
  <si>
    <t xml:space="preserve">8061;8062;8063</t>
  </si>
  <si>
    <t xml:space="preserve">10006;10007;10008</t>
  </si>
  <si>
    <t xml:space="preserve">tr|Q5JP01|Q5JP01_HUMAN;tr|E9PC52|E9PC52_HUMAN;sp|Q16576|RBBP7_HUMAN;tr|H0YF10|H0YF10_HUMAN;sp|Q09028|RBBP4_HUMAN;tr|Q5JP02|Q5JP02_HUMAN;tr|H0YCT5|H0YCT5_HUMAN;tr|H0YDK2|H0YDK2_HUMAN</t>
  </si>
  <si>
    <t xml:space="preserve">tr|Q5JP01|Q5JP01_HUMAN;tr|E9PC52|E9PC52_HUMAN;sp|Q16576|RBBP7_HUMAN;tr|H0YF10|H0YF10_HUMAN;sp|Q09028|RBBP4_HUMAN</t>
  </si>
  <si>
    <t xml:space="preserve">3;3;3;2;2;1;1;1</t>
  </si>
  <si>
    <t xml:space="preserve">&gt;tr|Q5JP01|Q5JP01_HUMAN Histone-binding protein RBBP7 (Fragment) OS=Homo sapiens OX=9606 GN=RBBP7 PE=1 SV=1;&gt;tr|E9PC52|E9PC52_HUMAN Histone-binding protein RBBP7 OS=Homo sapiens OX=9606 GN=RBBP7 PE=1 SV=1;&gt;sp|Q16576|RBBP7_HUMAN Histone-binding protein RBBP</t>
  </si>
  <si>
    <t xml:space="preserve">285;416;425;207;425;175;180;262</t>
  </si>
  <si>
    <t xml:space="preserve">1795;2879;3401</t>
  </si>
  <si>
    <t xml:space="preserve">1877;3035;3588</t>
  </si>
  <si>
    <t xml:space="preserve">5804;9599;9600;11508</t>
  </si>
  <si>
    <t xml:space="preserve">7305;11952;11953;14311</t>
  </si>
  <si>
    <t xml:space="preserve">7305;11953;14311</t>
  </si>
  <si>
    <t xml:space="preserve">513;514</t>
  </si>
  <si>
    <t xml:space="preserve">52;172</t>
  </si>
  <si>
    <t xml:space="preserve">tr|Q5JP53|Q5JP53_HUMAN;sp|P07437|TBB5_HUMAN;tr|Q5ST81|Q5ST81_HUMAN;tr|A0A075B736|A0A075B736_HUMAN;tr|Q5SQY0|Q5SQY0_HUMAN;sp|A6NNZ2|TBB8L_HUMAN;tr|G3V2A3|G3V2A3_HUMAN;sp|Q9H4B7|TBB1_HUMAN;CON__ENSEMBL:ENSBTAP00000025008;tr|M0R1I1|M0R1I1_HUMAN;tr|G3V5W4|G3V5W4_HUMAN;tr|G3V2R8|G3V2R8_HUMAN;tr|M0R042|M0R042_HUMAN;tr|G3V3R4|G3V3R4_HUMAN;tr|G3V2N6|G3V2N6_HUMAN</t>
  </si>
  <si>
    <t xml:space="preserve">tr|Q5JP53|Q5JP53_HUMAN;sp|P07437|TBB5_HUMAN;tr|Q5ST81|Q5ST81_HUMAN</t>
  </si>
  <si>
    <t xml:space="preserve">23;23;19;5;5;5;4;3;3;1;1;1;1;1;1</t>
  </si>
  <si>
    <t xml:space="preserve">6;6;3;0;0;0;0;0;0;0;0;0;0;0;0</t>
  </si>
  <si>
    <t xml:space="preserve">&gt;tr|Q5JP53|Q5JP53_HUMAN Tubulin beta chain OS=Homo sapiens OX=9606 GN=TUBB PE=1 SV=1;&gt;sp|P07437|TBB5_HUMAN Tubulin beta chain OS=Homo sapiens OX=9606 GN=TUBB PE=1 SV=2;&gt;tr|Q5ST81|Q5ST81_HUMAN Tubulin beta chain OS=Homo sapiens OX=9606 GN=TUBB PE=1 SV=1</t>
  </si>
  <si>
    <t xml:space="preserve">426;444;372;407;410;444;189;451;536;74;97;118;144;148;164</t>
  </si>
  <si>
    <t xml:space="preserve">147;225;633;744;790;881;882;1306;1352;1366;1382;1383;1483;1572;1573;1660;1967;1968;2048;2213;2489;3390;3391</t>
  </si>
  <si>
    <t xml:space="preserve">True;True;True;True;True;True;True;True;True;True;True;True;True;True;True;True;True;True;True;True;True;True;True</t>
  </si>
  <si>
    <t xml:space="preserve">155;156;240;671;672;787;833;928;929;1369;1415;1416;1433;1434;1450;1451;1552;1553;1643;1644;1645;1734;1735;2054;2055;2056;2057;2149;2337;2626;3577;3578</t>
  </si>
  <si>
    <t xml:space="preserve">491;492;493;494;495;496;497;498;499;753;754;755;756;757;758;759;1981;1982;1983;2331;2332;2333;2334;2450;2451;2452;2453;2454;2722;2723;2724;2725;2726;2727;2728;2729;2730;2731;2732;4229;4230;4231;4359;4360;4361;4362;4363;4364;4365;4366;4367;4368;4369;4370;4371;4372;4470;4471;4472;4473;4474;4475;4528;4529;4530;4531;4532;4533;4534;4535;4536;4808;4809;4810;4811;5070;5071;5072;5073;5074;5075;5076;5077;5078;5079;5080;5308;5309;5310;5311;5312;5313;5314;5315;5316;5317;5318;5319;5320;5321;5322;5323;6264;6265;6266;6267;6268;6269;6270;6271;6272;6273;6274;6275;6276;6550;6551;6552;6553;6554;6555;7084;7085;7086;8139;8140;8141;11470;11471;11472;11473;11474;11475;11476;11477;11478</t>
  </si>
  <si>
    <t xml:space="preserve">646;647;648;649;650;651;652;653;654;655;656;657;658;659;660;661;957;958;959;960;961;962;963;964;965;966;967;968;969;970;971;972;973;2471;2472;2473;2856;2857;2858;2859;2860;2861;2995;2996;3277;3278;3279;3280;3281;3282;3283;3284;3285;3286;3287;3288;3289;3290;3291;3292;3293;3294;3295;5341;5342;5343;5344;5345;5346;5347;5348;5349;5350;5351;5352;5503;5504;5505;5506;5507;5508;5509;5510;5511;5512;5513;5514;5515;5516;5517;5518;5519;5520;5521;5522;5744;5745;5746;5747;5812;5813;5814;5815;5816;5817;5818;5819;5820;5821;5822;5823;5824;6063;6064;6065;6066;6067;6068;6069;6408;6409;6410;6411;6412;6413;6414;6415;6416;6417;6418;6419;6420;6421;6666;6667;6668;6669;6670;6671;6672;6673;6674;6675;6676;6677;6678;6679;6680;6681;6682;6683;6684;6685;6686;6687;6688;6689;6690;6691;6692;6693;6694;6695;6696;6697;6698;7790;7791;7792;7793;7794;7795;7796;7797;7798;7799;7800;7801;7802;7803;7804;7805;7806;8161;8162;8163;8164;8771;8772;8773;8774;8775;8776;10106;10107;10108;10109;10110;10111;10112;14279;14280;14281;14282;14283;14284;14285;14286;14287;14288</t>
  </si>
  <si>
    <t xml:space="preserve">649;967;2471;2857;2995;3279;3288;5345;5510;5744;5815;5821;6065;6415;6421;6680;7795;7799;8162;8773;10109;14282;14288</t>
  </si>
  <si>
    <t xml:space="preserve">117;118;119;153;154;155;156;157;158</t>
  </si>
  <si>
    <t xml:space="preserve">55;146;239;249;303;305;312;345;370</t>
  </si>
  <si>
    <t xml:space="preserve">tr|Q5JR95|Q5JR95_HUMAN;sp|P62241|RS8_HUMAN</t>
  </si>
  <si>
    <t xml:space="preserve">&gt;tr|Q5JR95|Q5JR95_HUMAN 40S ribosomal protein S8 OS=Homo sapiens OX=9606 GN=RPS8 PE=1 SV=1;&gt;sp|P62241|RS8_HUMAN 40S ribosomal protein S8 OS=Homo sapiens OX=9606 GN=RPS8 PE=1 SV=2</t>
  </si>
  <si>
    <t xml:space="preserve">188;208</t>
  </si>
  <si>
    <t xml:space="preserve">69;1223;1378</t>
  </si>
  <si>
    <t xml:space="preserve">69;1279;1446</t>
  </si>
  <si>
    <t xml:space="preserve">191;192;3802;3803;3804;3805;3806;3807;4514;4515;4516</t>
  </si>
  <si>
    <t xml:space="preserve">206;207;4560;4561;4562;4563;4564;4565;4566;5795;5796;5797;5798;5799</t>
  </si>
  <si>
    <t xml:space="preserve">206;4565;5795</t>
  </si>
  <si>
    <t xml:space="preserve">tr|Q5RIB5|Q5RIB5_HUMAN;tr|Q5JTY2|Q5JTY2_HUMAN;tr|A0A087WTC0|A0A087WTC0_HUMAN;tr|Q6NVZ8|Q6NVZ8_HUMAN;tr|F8WEG4|F8WEG4_HUMAN;tr|A0A0B4J2E3|A0A0B4J2E3_HUMAN;tr|A0A087WZQ3|A0A087WZQ3_HUMAN;tr|F8WEU0|F8WEU0_HUMAN;tr|E7EUZ7|E7EUZ7_HUMAN;tr|A0A087WYD2|A0A087WYD2_HUMAN;tr|F2Z2T4|F2Z2T4_HUMAN;tr|A0A087X140|A0A087X140_HUMAN;tr|A0A087WWG3|A0A087WWG3_HUMAN;tr|A0A0A6YYH9|A0A0A6YYH9_HUMAN;tr|Q5RIB0|Q5RIB0_HUMAN;tr|H0Y5V3|H0Y5V3_HUMAN;tr|C9J3G2|C9J3G2_HUMAN;tr|A0A0A0MRU4|A0A0A0MRU4_HUMAN;sp|Q9BRT8|CBWD1_HUMAN;sp|Q8IUF1|CBWD2_HUMAN;sp|Q5RIA9|CBWD5_HUMAN;sp|Q5JTY5|CBWD3_HUMAN;sp|Q4V339|CBWD6_HUMAN</t>
  </si>
  <si>
    <t xml:space="preserve">1;1;1;1;1;1;1;1;1;1;1;1;1;1;1;1;1;1;1;1;1;1;1</t>
  </si>
  <si>
    <t xml:space="preserve">&gt;tr|Q5RIB5|Q5RIB5_HUMAN COBW domain-containing protein 3 OS=Homo sapiens OX=9606 GN=CBWD5 PE=4 SV=1;&gt;tr|Q5JTY2|Q5JTY2_HUMAN COBW domain-containing protein 3 OS=Homo sapiens OX=9606 GN=CBWD3 PE=4 SV=2;&gt;tr|A0A087WTC0|A0A087WTC0_HUMAN COBW domain-containing p</t>
  </si>
  <si>
    <t xml:space="preserve">113;160;160;180;180;180;180;182;182;182;250;347;347;375;376;376;376;376;395;395;395;395;395</t>
  </si>
  <si>
    <t xml:space="preserve">tr|Q5T6W2|Q5T6W2_HUMAN;sp|P61978|HNRPK_HUMAN;tr|S4R359|S4R359_HUMAN</t>
  </si>
  <si>
    <t xml:space="preserve">tr|Q5T6W2|Q5T6W2_HUMAN;sp|P61978|HNRPK_HUMAN</t>
  </si>
  <si>
    <t xml:space="preserve">6;6;1</t>
  </si>
  <si>
    <t xml:space="preserve">&gt;tr|Q5T6W2|Q5T6W2_HUMAN Heterogeneous nuclear ribonucleoprotein K (Fragment) OS=Homo sapiens OX=9606 GN=HNRNPK PE=1 SV=1;&gt;sp|P61978|HNRPK_HUMAN Heterogeneous nuclear ribonucleoprotein K OS=Homo sapiens OX=9606 GN=HNRNPK PE=1 SV=1</t>
  </si>
  <si>
    <t xml:space="preserve">379;463;100</t>
  </si>
  <si>
    <t xml:space="preserve">216;992;1225;1289;1743;2160</t>
  </si>
  <si>
    <t xml:space="preserve">230;1042;1281;1348;1823;2277</t>
  </si>
  <si>
    <t xml:space="preserve">730;3021;3022;3023;3814;4031;4032;4033;4034;5641;5642;5643;6929;6930;6931</t>
  </si>
  <si>
    <t xml:space="preserve">932;933;3602;3603;3604;4569;4826;4827;4828;4829;4830;7123;7124;7125;8587;8588;8589;8590</t>
  </si>
  <si>
    <t xml:space="preserve">932;3604;4569;4827;7123;8589</t>
  </si>
  <si>
    <t xml:space="preserve">tr|Q5T795|Q5T795_HUMAN;sp|Q9NU22|MDN1_HUMAN</t>
  </si>
  <si>
    <t xml:space="preserve">&gt;tr|Q5T795|Q5T795_HUMAN Midasin (Fragment) OS=Homo sapiens OX=9606 GN=MDN1 PE=1 SV=1;&gt;sp|Q9NU22|MDN1_HUMAN Midasin OS=Homo sapiens OX=9606 GN=MDN1 PE=1 SV=2</t>
  </si>
  <si>
    <t xml:space="preserve">1181;5596</t>
  </si>
  <si>
    <t xml:space="preserve">tr|Q5T8R3|Q5T8R3_HUMAN;tr|Q5T8R5|Q5T8R5_HUMAN;sp|P53985|MOT1_HUMAN</t>
  </si>
  <si>
    <t xml:space="preserve">&gt;tr|Q5T8R3|Q5T8R3_HUMAN Monocarboxylate transporter 1 (Fragment) OS=Homo sapiens OX=9606 GN=SLC16A1 PE=1 SV=1;&gt;tr|Q5T8R5|Q5T8R5_HUMAN Monocarboxylate transporter 1 (Fragment) OS=Homo sapiens OX=9606 GN=SLC16A1 PE=1 SV=1;&gt;sp|P53985|MOT1_HUMAN Monocarboxylat</t>
  </si>
  <si>
    <t xml:space="preserve">296;456;500</t>
  </si>
  <si>
    <t xml:space="preserve">1469;1470;1471;1472;1473</t>
  </si>
  <si>
    <t xml:space="preserve">1850;1851;1852;1853;1854</t>
  </si>
  <si>
    <t xml:space="preserve">tr|Q5T985|Q5T985_HUMAN;sp|P19823|ITIH2_HUMAN;CON__Q9TRI1</t>
  </si>
  <si>
    <t xml:space="preserve">&gt;tr|Q5T985|Q5T985_HUMAN Inter-alpha-trypsin inhibitor heavy chain H2 OS=Homo sapiens OX=9606 GN=ITIH2 PE=1 SV=1;&gt;sp|P19823|ITIH2_HUMAN Inter-alpha-trypsin inhibitor heavy chain H2 OS=Homo sapiens OX=9606 GN=ITIH2 PE=1 SV=2;&gt;Q9TRI1 TREMBL:Q9TRI1 (Bos taurus</t>
  </si>
  <si>
    <t xml:space="preserve">935;946;946</t>
  </si>
  <si>
    <t xml:space="preserve">tr|Q60FE5|Q60FE5_HUMAN;sp|P21333|FLNA_HUMAN;tr|A0A087WWY3|A0A087WWY3_HUMAN;tr|H0Y5C6|H0Y5C6_HUMAN;tr|F8WE98|F8WE98_HUMAN</t>
  </si>
  <si>
    <t xml:space="preserve">tr|Q60FE5|Q60FE5_HUMAN;sp|P21333|FLNA_HUMAN;tr|A0A087WWY3|A0A087WWY3_HUMAN</t>
  </si>
  <si>
    <t xml:space="preserve">12;12;10;1;1</t>
  </si>
  <si>
    <t xml:space="preserve">&gt;tr|Q60FE5|Q60FE5_HUMAN Filamin-A OS=Homo sapiens OX=9606 GN=FLNA PE=1 SV=1;&gt;sp|P21333|FLNA_HUMAN Filamin-A OS=Homo sapiens OX=9606 GN=FLNA PE=1 SV=4;&gt;tr|A0A087WWY3|A0A087WWY3_HUMAN Filamin-A OS=Homo sapiens OX=9606 GN=FLNA PE=1 SV=1</t>
  </si>
  <si>
    <t xml:space="preserve">2620;2647;2315;281;604</t>
  </si>
  <si>
    <t xml:space="preserve">83;96;241;298;652;803;1946;2601;2973;3253;3356;3357</t>
  </si>
  <si>
    <t xml:space="preserve">86;99;261;318;692;846;2032;2743;3140;3432;3541;3542</t>
  </si>
  <si>
    <t xml:space="preserve">238;239;240;280;281;282;857;858;859;1034;1035;2022;2023;2024;2484;2485;2486;6203;8541;8542;8543;9911;9912;10915;10916;10917;11373;11374;11375</t>
  </si>
  <si>
    <t xml:space="preserve">261;301;302;303;1170;1367;2515;3026;3027;3028;7719;10623;10624;12334;13496;13497;14164;14165</t>
  </si>
  <si>
    <t xml:space="preserve">261;303;1170;1367;2515;3026;7719;10624;12334;13496;14164;14165</t>
  </si>
  <si>
    <t xml:space="preserve">tr|Q8N1B9|Q8N1B9_HUMAN;tr|C9J6X0|C9J6X0_HUMAN;tr|A0A087WXC5|A0A087WXC5_HUMAN;sp|O95299|NDUAA_HUMAN;tr|E7ESZ7|E7ESZ7_HUMAN</t>
  </si>
  <si>
    <t xml:space="preserve">&gt;tr|Q8N1B9|Q8N1B9_HUMAN NADH dehydrogenase (Ubiquinone) 1 alpha subcomplex, 10, 42kDa, isoform CRA_c OS=Homo sapiens OX=9606 GN=NDUFA10 PE=1 SV=1;&gt;tr|C9J6X0|C9J6X0_HUMAN NADH dehydrogenase [ubiquinone] 1 alpha subcomplex subunit 10, mitochondrial (Fragment</t>
  </si>
  <si>
    <t xml:space="preserve">201;244;355;355;390</t>
  </si>
  <si>
    <t xml:space="preserve">5722;5723</t>
  </si>
  <si>
    <t xml:space="preserve">7219;7220</t>
  </si>
  <si>
    <t xml:space="preserve">tr|Q8N9G1|Q8N9G1_HUMAN;tr|A0A0C4DH09|A0A0C4DH09_HUMAN;tr|X6RGP5|X6RGP5_HUMAN;tr|A0A3F2YNX0|A0A3F2YNX0_HUMAN;tr|A0A3F2YNZ0|A0A3F2YNZ0_HUMAN;tr|F1T0I1|F1T0I1_HUMAN;sp|O15027|SC16A_HUMAN</t>
  </si>
  <si>
    <t xml:space="preserve">&gt;tr|Q8N9G1|Q8N9G1_HUMAN Protein transport protein Sec16A OS=Homo sapiens OX=9606 GN=SEC16A PE=1 SV=1;&gt;tr|A0A0C4DH09|A0A0C4DH09_HUMAN Protein transport protein Sec16A (Fragment) OS=Homo sapiens OX=9606 GN=SEC16A PE=1 SV=1;&gt;tr|X6RGP5|X6RGP5_HUMAN Protein tra</t>
  </si>
  <si>
    <t xml:space="preserve">385;751;1059;2134;2154;2334;2357</t>
  </si>
  <si>
    <t xml:space="preserve">tr|Q9UFN7|Q9UFN7_HUMAN;tr|J3QR55|J3QR55_HUMAN;sp|Q9C075|K1C23_HUMAN;CON__Q9C075</t>
  </si>
  <si>
    <t xml:space="preserve">&gt;tr|Q9UFN7|Q9UFN7_HUMAN Keratin, type I cytoskeletal 23 OS=Homo sapiens OX=9606 GN=KRT23 PE=1 SV=2;&gt;tr|J3QR55|J3QR55_HUMAN Keratin, type I cytoskeletal 23 (Fragment) OS=Homo sapiens OX=9606 GN=KRT23 PE=1 SV=1;&gt;sp|Q9C075|K1C23_HUMAN Keratin, type I cytoskel</t>
  </si>
  <si>
    <t xml:space="preserve">37;149;422;422</t>
  </si>
  <si>
    <t xml:space="preserve">6607;6608</t>
  </si>
  <si>
    <t xml:space="preserve">tr|R4GMX5|R4GMX5_HUMAN;tr|I3L192|I3L192_HUMAN;tr|A0A087WUV8|A0A087WUV8_HUMAN;tr|A0A087X2B5|A0A087X2B5_HUMAN;sp|P35613|BASI_HUMAN</t>
  </si>
  <si>
    <t xml:space="preserve">&gt;tr|R4GMX5|R4GMX5_HUMAN Basigin (Fragment) OS=Homo sapiens OX=9606 GN=BSG PE=1 SV=1;&gt;tr|I3L192|I3L192_HUMAN Basigin (Fragment) OS=Homo sapiens OX=9606 GN=BSG PE=1 SV=8;&gt;tr|A0A087WUV8|A0A087WUV8_HUMAN Basigin OS=Homo sapiens OX=9606 GN=BSG PE=1 SV=1;&gt;tr|A0A</t>
  </si>
  <si>
    <t xml:space="preserve">84;160;189;221;385</t>
  </si>
  <si>
    <t xml:space="preserve">2122;2123;2124</t>
  </si>
  <si>
    <t xml:space="preserve">tr|R4GN99|R4GN99_HUMAN;tr|H0Y548|H0Y548_HUMAN;sp|P30405|PPIF_HUMAN</t>
  </si>
  <si>
    <t xml:space="preserve">&gt;tr|R4GN99|R4GN99_HUMAN Peptidyl-prolyl cis-trans isomerase OS=Homo sapiens OX=9606 GN=PPIF PE=1 SV=1;&gt;tr|H0Y548|H0Y548_HUMAN Peptidyl-prolyl cis-trans isomerase (Fragment) OS=Homo sapiens OX=9606 GN=PPIF PE=1 SV=1;&gt;sp|P30405|PPIF_HUMAN Peptidyl-prolyl cis</t>
  </si>
  <si>
    <t xml:space="preserve">145;165;207</t>
  </si>
  <si>
    <t xml:space="preserve">742;2527;3289</t>
  </si>
  <si>
    <t xml:space="preserve">785;2666;3472</t>
  </si>
  <si>
    <t xml:space="preserve">2327;2328;2329;8273;8274;8275;8276;11159;11160;11161;11162;11163;11164</t>
  </si>
  <si>
    <t xml:space="preserve">2852;2853;2854;10269;10270;10271;10272;10273;10274;13930;13931;13932;13933;13934</t>
  </si>
  <si>
    <t xml:space="preserve">2852;10271;13931</t>
  </si>
  <si>
    <t xml:space="preserve">tr|R4GNF7|R4GNF7_HUMAN</t>
  </si>
  <si>
    <t xml:space="preserve">&gt;tr|R4GNF7|R4GNF7_HUMAN Ribosomal biogenesis protein LAS1L (Fragment) OS=Homo sapiens OX=9606 GN=LAS1L PE=1 SV=1</t>
  </si>
  <si>
    <t xml:space="preserve">10095;10096;10097;10098;10099;10100;10101;10102</t>
  </si>
  <si>
    <t xml:space="preserve">12587;12588;12589;12590</t>
  </si>
  <si>
    <t xml:space="preserve">tr|R9WNI0|R9WNI0_HUMAN;tr|A8MQB8|A8MQB8_HUMAN;tr|G3V0J0|G3V0J0_HUMAN;sp|Q06787|FMR1_HUMAN;tr|A0A087WY29|A0A087WY29_HUMAN;tr|Q8IXW7|Q8IXW7_HUMAN;tr|A0A087WXI3|A0A087WXI3_HUMAN;tr|E7EU85|E7EU85_HUMAN;tr|E9PFF5|E9PFF5_HUMAN;tr|B4DXZ6|B4DXZ6_HUMAN;sp|P51114|FXR1_HUMAN;sp|P51116|FXR2_HUMAN</t>
  </si>
  <si>
    <t xml:space="preserve">2;2;2;2;1;1;1;1;1;1;1;1</t>
  </si>
  <si>
    <t xml:space="preserve">&gt;tr|R9WNI0|R9WNI0_HUMAN Fragile X mental retardation 1 OS=Homo sapiens OX=9606 GN=FMR1 PE=1 SV=1;&gt;tr|A8MQB8|A8MQB8_HUMAN Synaptic functional regulator FMR1 OS=Homo sapiens OX=9606 GN=FMR1 PE=1 SV=1;&gt;tr|G3V0J0|G3V0J0_HUMAN Fragile X mental retardation 1, is</t>
  </si>
  <si>
    <t xml:space="preserve">544;582;592;632;252;297;419;454;490;608;621;673</t>
  </si>
  <si>
    <t xml:space="preserve">1843;2249</t>
  </si>
  <si>
    <t xml:space="preserve">1926;2378</t>
  </si>
  <si>
    <t xml:space="preserve">5943;5944;7229;7230</t>
  </si>
  <si>
    <t xml:space="preserve">7465;8976</t>
  </si>
  <si>
    <t xml:space="preserve">tr|S4R398|S4R398_HUMAN;sp|Q92973|TNPO1_HUMAN</t>
  </si>
  <si>
    <t xml:space="preserve">&gt;tr|S4R398|S4R398_HUMAN Transportin-1 (Fragment) OS=Homo sapiens OX=9606 GN=TNPO1 PE=1 SV=1;&gt;sp|Q92973|TNPO1_HUMAN Transportin-1 OS=Homo sapiens OX=9606 GN=TNPO1 PE=1 SV=2</t>
  </si>
  <si>
    <t xml:space="preserve">193;898</t>
  </si>
  <si>
    <t xml:space="preserve">9409;9410;9411</t>
  </si>
  <si>
    <t xml:space="preserve">11701;11702;11703</t>
  </si>
  <si>
    <t xml:space="preserve">tr|S4R3J8|S4R3J8_HUMAN;tr|S4R3V3|S4R3V3_HUMAN;sp|Q9Y5A9|YTHD2_HUMAN</t>
  </si>
  <si>
    <t xml:space="preserve">&gt;tr|S4R3J8|S4R3J8_HUMAN YTH domain-containing family protein 2 (Fragment) OS=Homo sapiens OX=9606 GN=YTHDF2 PE=1 SV=1;&gt;tr|S4R3V3|S4R3V3_HUMAN YTH domain-containing family protein 2 (Fragment) OS=Homo sapiens OX=9606 GN=YTHDF2 PE=1 SV=1;&gt;sp|Q9Y5A9|YTHD2_HUM</t>
  </si>
  <si>
    <t xml:space="preserve">200;241;579</t>
  </si>
  <si>
    <t xml:space="preserve">tr|S4R456|S4R456_HUMAN;tr|K7EM56|K7EM56_HUMAN;tr|A0A0B4J2B4|A0A0B4J2B4_HUMAN;tr|K7EJ78|K7EJ78_HUMAN;tr|S4R417|S4R417_HUMAN;tr|K7EQJ5|K7EQJ5_HUMAN;sp|P62841|RS15_HUMAN;tr|K7ELC2|K7ELC2_HUMAN</t>
  </si>
  <si>
    <t xml:space="preserve">&gt;tr|S4R456|S4R456_HUMAN 40S ribosomal protein S15 (Fragment) OS=Homo sapiens OX=9606 GN=RPS15 PE=1 SV=1;&gt;tr|K7EM56|K7EM56_HUMAN 40S ribosomal protein S15 OS=Homo sapiens OX=9606 GN=RPS15 PE=1 SV=2;&gt;tr|A0A0B4J2B4|A0A0B4J2B4_HUMAN 40S ribosomal protein S15 O</t>
  </si>
  <si>
    <t xml:space="preserve">68;112;118;129;135;141;145;152</t>
  </si>
  <si>
    <t xml:space="preserve">1679;1680;1681</t>
  </si>
  <si>
    <t xml:space="preserve">2098;2099;2100</t>
  </si>
  <si>
    <t xml:space="preserve">tr|S4R460|S4R460_HUMAN;tr|A0A0B4J2B5|A0A0B4J2B5_HUMAN;tr|A0A075B7F0|A0A075B7F0_HUMAN;sp|P01766|HV313_HUMAN;sp|P01780|HV307_HUMAN;sp|P01763|HV348_HUMAN;sp|P01762|HV311_HUMAN;sp|A0A0C4DH32|HV320_HUMAN;sp|A0A0B4J1V1|HV321_HUMAN;sp|P0DP04|HV43D_HUMAN;sp|P01782|HV309_HUMAN;sp|A0A0B4J1X8|HV343_HUMAN</t>
  </si>
  <si>
    <t xml:space="preserve">2;2;1;1;1;1;1;1;1;1;1;1</t>
  </si>
  <si>
    <t xml:space="preserve">&gt;tr|S4R460|S4R460_HUMAN Immunoglobulin heavy variable 3/OR16-9 (non-functional) OS=Homo sapiens OX=9606 GN=IGHV3OR16-9 PE=1 SV=2;&gt;tr|A0A0B4J2B5|A0A0B4J2B5_HUMAN Immunoglobulin heavy variable 3/OR16-9 (non-functional) (Fragment) OS=Homo sapiens OX=9606 GN=I</t>
  </si>
  <si>
    <t xml:space="preserve">96;98;116;116;117;117;117;117;117;118;118;118</t>
  </si>
  <si>
    <t xml:space="preserve">638;2211</t>
  </si>
  <si>
    <t xml:space="preserve">677;2335</t>
  </si>
  <si>
    <t xml:space="preserve">1988;1989;1990;1991;1992;7082</t>
  </si>
  <si>
    <t xml:space="preserve">2479;2480;2481;2482;8768;8769</t>
  </si>
  <si>
    <t xml:space="preserve">2481;8769</t>
  </si>
  <si>
    <t xml:space="preserve">tr|U3KQC1|U3KQC1_HUMAN;tr|A0A0A0MQU0|A0A0A0MQU0_HUMAN;sp|Q9BV38|WDR18_HUMAN;tr|K7EIR0|K7EIR0_HUMAN;tr|K7EML4|K7EML4_HUMAN;tr|A0A087X237|A0A087X237_HUMAN;tr|K7EKX5|K7EKX5_HUMAN;tr|U3KQK3|U3KQK3_HUMAN</t>
  </si>
  <si>
    <t xml:space="preserve">tr|U3KQC1|U3KQC1_HUMAN;tr|A0A0A0MQU0|A0A0A0MQU0_HUMAN;sp|Q9BV38|WDR18_HUMAN;tr|K7EIR0|K7EIR0_HUMAN</t>
  </si>
  <si>
    <t xml:space="preserve">9;9;9;7;3;2;2;1</t>
  </si>
  <si>
    <t xml:space="preserve">&gt;tr|U3KQC1|U3KQC1_HUMAN WD repeat-containing protein 18 (Fragment) OS=Homo sapiens OX=9606 GN=WDR18 PE=1 SV=1;&gt;tr|A0A0A0MQU0|A0A0A0MQU0_HUMAN WD repeat-containing protein 18 (Fragment) OS=Homo sapiens OX=9606 GN=WDR18 PE=1 SV=1;&gt;sp|Q9BV38|WDR18_HUMAN WD re</t>
  </si>
  <si>
    <t xml:space="preserve">394;429;432;409;268;144;152;48</t>
  </si>
  <si>
    <t xml:space="preserve">455;916;971;1317;1651;1950;2241;2677;2985</t>
  </si>
  <si>
    <t xml:space="preserve">480;964;1019;1020;1380;1724;2036;2370;2820;3152</t>
  </si>
  <si>
    <t xml:space="preserve">1464;2821;2822;2823;2957;2958;4274;5293;5294;6214;7201;7202;8760;8761;9943;9944</t>
  </si>
  <si>
    <t xml:space="preserve">1846;1847;3370;3371;3523;3524;3525;3526;5435;6650;6651;7733;8941;8942;10885;12370;12371</t>
  </si>
  <si>
    <t xml:space="preserve">1846;3370;3524;5435;6651;7733;8941;10885;12371</t>
  </si>
  <si>
    <t xml:space="preserve">tr|U3KQF3|U3KQF3_HUMAN;tr|U3KPZ0|U3KPZ0_HUMAN;sp|P60174|TPIS_HUMAN</t>
  </si>
  <si>
    <t xml:space="preserve">&gt;tr|U3KQF3|U3KQF3_HUMAN Triosephosphate isomerase (Fragment) OS=Homo sapiens OX=9606 GN=TPI1 PE=1 SV=1;&gt;tr|U3KPZ0|U3KPZ0_HUMAN Triosephosphate isomerase (Fragment) OS=Homo sapiens OX=9606 GN=TPI1 PE=1 SV=1;&gt;sp|P60174|TPIS_HUMAN Triosephosphate isomerase OS</t>
  </si>
  <si>
    <t xml:space="preserve">98;113;286</t>
  </si>
  <si>
    <t xml:space="preserve">3077;3288</t>
  </si>
  <si>
    <t xml:space="preserve">3249;3471</t>
  </si>
  <si>
    <t xml:space="preserve">10307;11156;11157;11158</t>
  </si>
  <si>
    <t xml:space="preserve">12821;13926;13927;13928;13929</t>
  </si>
  <si>
    <t xml:space="preserve">12821;13929</t>
  </si>
  <si>
    <t xml:space="preserve">tr|V9GYR2|V9GYR2_HUMAN;sp|P05026|AT1B1_HUMAN</t>
  </si>
  <si>
    <t xml:space="preserve">&gt;tr|V9GYR2|V9GYR2_HUMAN Sodium/potassium-transporting ATPase subunit beta (Fragment) OS=Homo sapiens OX=9606 GN=ATP1B1 PE=1 SV=1;&gt;sp|P05026|AT1B1_HUMAN Sodium/potassium-transporting ATPase subunit beta-1 OS=Homo sapiens OX=9606 GN=ATP1B1 PE=1 SV=1</t>
  </si>
  <si>
    <t xml:space="preserve">130;303</t>
  </si>
  <si>
    <t xml:space="preserve">tr|X6R507|X6R507_HUMAN;tr|A0A087WSW1|A0A087WSW1_HUMAN;sp|Q5T0N1|CFA70_HUMAN</t>
  </si>
  <si>
    <t xml:space="preserve">&gt;tr|X6R507|X6R507_HUMAN Cilia- and flagella-associated protein 70 OS=Homo sapiens OX=9606 GN=CFAP70 PE=1 SV=1;&gt;tr|A0A087WSW1|A0A087WSW1_HUMAN Cilia- and flagella-associated protein 70 OS=Homo sapiens OX=9606 GN=CFAP70 PE=1 SV=1;&gt;sp|Q5T0N1|CFA70_HUMAN Cilia</t>
  </si>
  <si>
    <t xml:space="preserve">361;590;1121</t>
  </si>
  <si>
    <t xml:space="preserve">8557;8558;8559</t>
  </si>
  <si>
    <t xml:space="preserve">tr|X6RJP6|X6RJP6_HUMAN;sp|P37802|TAGL2_HUMAN</t>
  </si>
  <si>
    <t xml:space="preserve">&gt;tr|X6RJP6|X6RJP6_HUMAN Transgelin-2 (Fragment) OS=Homo sapiens OX=9606 GN=TAGLN2 PE=1 SV=1;&gt;sp|P37802|TAGL2_HUMAN Transgelin-2 OS=Homo sapiens OX=9606 GN=TAGLN2 PE=1 SV=3</t>
  </si>
  <si>
    <t xml:space="preserve">187;199</t>
  </si>
  <si>
    <t xml:space="preserve">244;417;1341;2103;2830</t>
  </si>
  <si>
    <t xml:space="preserve">264;441;1404;2218;2980</t>
  </si>
  <si>
    <t xml:space="preserve">867;868;869;1378;4323;4324;4325;6756;9414;9415</t>
  </si>
  <si>
    <t xml:space="preserve">1179;1180;1181;1757;5475;8407;11706;11707</t>
  </si>
  <si>
    <t xml:space="preserve">1181;1757;5475;8407;11706</t>
  </si>
  <si>
    <t xml:space="preserve">323;324</t>
  </si>
  <si>
    <t xml:space="preserve">85;13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735"/>
  <sheetViews>
    <sheetView showFormulas="false" showGridLines="true" showRowColHeaders="true" showZeros="true" rightToLeft="false" tabSelected="true" showOutlineSymbols="true" defaultGridColor="true" view="normal" topLeftCell="AH1" colorId="64" zoomScale="100" zoomScaleNormal="100" zoomScalePageLayoutView="100" workbookViewId="0">
      <selection pane="topLeft" activeCell="AR1" activeCellId="0" sqref="AR1:AT65536"/>
    </sheetView>
  </sheetViews>
  <sheetFormatPr defaultColWidth="8.9921875" defaultRowHeight="13.5" zeroHeight="false" outlineLevelRow="0" outlineLevelCol="0"/>
  <cols>
    <col collapsed="false" customWidth="true" hidden="false" outlineLevel="0" max="28" min="28" style="0" width="10.37"/>
    <col collapsed="false" customWidth="true" hidden="false" outlineLevel="0" max="40" min="36" style="0" width="12.62"/>
    <col collapsed="false" customWidth="true" hidden="false" outlineLevel="0" max="41" min="41" style="0" width="11.49"/>
    <col collapsed="false" customWidth="true" hidden="false" outlineLevel="0" max="43" min="42" style="0" width="12.62"/>
    <col collapsed="false" customWidth="true" hidden="false" outlineLevel="0" max="46" min="44" style="1" width="12.62"/>
  </cols>
  <sheetData>
    <row r="1" customFormat="false" ht="13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1" t="s">
        <v>43</v>
      </c>
      <c r="AS1" s="1" t="s">
        <v>44</v>
      </c>
      <c r="AT1" s="1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</row>
    <row r="2" customFormat="false" ht="13.5" hidden="false" customHeight="false" outlineLevel="0" collapsed="false">
      <c r="A2" s="3" t="s">
        <v>62</v>
      </c>
      <c r="B2" s="3" t="s">
        <v>62</v>
      </c>
      <c r="C2" s="3" t="s">
        <v>63</v>
      </c>
      <c r="D2" s="3" t="s">
        <v>63</v>
      </c>
      <c r="E2" s="3" t="s">
        <v>63</v>
      </c>
      <c r="F2" s="3" t="s">
        <v>64</v>
      </c>
      <c r="G2" s="3" t="n">
        <v>2</v>
      </c>
      <c r="H2" s="3" t="n">
        <v>1</v>
      </c>
      <c r="I2" s="3" t="n">
        <v>1</v>
      </c>
      <c r="J2" s="3" t="n">
        <v>1</v>
      </c>
      <c r="K2" s="3" t="n">
        <v>1</v>
      </c>
      <c r="L2" s="3" t="n">
        <v>1</v>
      </c>
      <c r="M2" s="3" t="n">
        <v>1</v>
      </c>
      <c r="N2" s="3" t="n">
        <v>1</v>
      </c>
      <c r="O2" s="3" t="n">
        <v>1</v>
      </c>
      <c r="P2" s="3" t="n">
        <v>1</v>
      </c>
      <c r="Q2" s="3" t="n">
        <v>1</v>
      </c>
      <c r="R2" s="3" t="n">
        <v>1</v>
      </c>
      <c r="S2" s="3" t="n">
        <v>1</v>
      </c>
      <c r="T2" s="3" t="n">
        <v>13.9</v>
      </c>
      <c r="U2" s="3" t="n">
        <v>13.9</v>
      </c>
      <c r="V2" s="3" t="n">
        <v>13.9</v>
      </c>
      <c r="W2" s="3" t="n">
        <v>12.332</v>
      </c>
      <c r="X2" s="3" t="n">
        <v>115</v>
      </c>
      <c r="Y2" s="3" t="s">
        <v>65</v>
      </c>
      <c r="Z2" s="3" t="n">
        <v>1</v>
      </c>
      <c r="AA2" s="3" t="n">
        <v>3</v>
      </c>
      <c r="AB2" s="3" t="n">
        <v>0</v>
      </c>
      <c r="AC2" s="3" t="n">
        <v>24.219</v>
      </c>
      <c r="AD2" s="3" t="s">
        <v>66</v>
      </c>
      <c r="AE2" s="3" t="s">
        <v>66</v>
      </c>
      <c r="AF2" s="3" t="s">
        <v>66</v>
      </c>
      <c r="AG2" s="3" t="n">
        <v>13.9</v>
      </c>
      <c r="AH2" s="3" t="n">
        <v>13.9</v>
      </c>
      <c r="AI2" s="3" t="n">
        <v>13.9</v>
      </c>
      <c r="AJ2" s="3" t="n">
        <v>47158000</v>
      </c>
      <c r="AK2" s="3" t="n">
        <v>15775000</v>
      </c>
      <c r="AL2" s="3" t="n">
        <v>14948000</v>
      </c>
      <c r="AM2" s="3" t="n">
        <v>16435000</v>
      </c>
      <c r="AN2" s="3" t="n">
        <v>7859700</v>
      </c>
      <c r="AO2" s="3" t="n">
        <v>2629200</v>
      </c>
      <c r="AP2" s="3" t="n">
        <v>2491400</v>
      </c>
      <c r="AQ2" s="3" t="n">
        <v>2739100</v>
      </c>
      <c r="AR2" s="4" t="n">
        <v>0</v>
      </c>
      <c r="AS2" s="4" t="n">
        <v>0</v>
      </c>
      <c r="AT2" s="4" t="n">
        <v>12077000</v>
      </c>
      <c r="AU2" s="3" t="n">
        <v>1</v>
      </c>
      <c r="AV2" s="3" t="n">
        <v>1</v>
      </c>
      <c r="AW2" s="3" t="n">
        <v>1</v>
      </c>
      <c r="AX2" s="3" t="n">
        <v>3</v>
      </c>
      <c r="BA2" s="3"/>
      <c r="BB2" s="3" t="n">
        <v>61</v>
      </c>
      <c r="BC2" s="3" t="n">
        <v>756</v>
      </c>
      <c r="BD2" s="5" t="b">
        <f aca="false">TRUE()</f>
        <v>1</v>
      </c>
      <c r="BE2" s="5" t="n">
        <v>799</v>
      </c>
      <c r="BF2" s="5" t="s">
        <v>67</v>
      </c>
      <c r="BG2" s="5" t="s">
        <v>68</v>
      </c>
      <c r="BH2" s="5" t="n">
        <v>2891</v>
      </c>
    </row>
    <row r="3" customFormat="false" ht="13.5" hidden="false" customHeight="false" outlineLevel="0" collapsed="false">
      <c r="A3" s="3" t="s">
        <v>69</v>
      </c>
      <c r="B3" s="3" t="s">
        <v>69</v>
      </c>
      <c r="C3" s="3" t="s">
        <v>70</v>
      </c>
      <c r="D3" s="3" t="s">
        <v>70</v>
      </c>
      <c r="E3" s="3" t="s">
        <v>70</v>
      </c>
      <c r="F3" s="3" t="s">
        <v>71</v>
      </c>
      <c r="G3" s="3" t="n">
        <v>3</v>
      </c>
      <c r="H3" s="3" t="n">
        <v>1</v>
      </c>
      <c r="I3" s="3" t="n">
        <v>1</v>
      </c>
      <c r="J3" s="3" t="n">
        <v>1</v>
      </c>
      <c r="K3" s="3" t="n">
        <v>1</v>
      </c>
      <c r="L3" s="3" t="n">
        <v>1</v>
      </c>
      <c r="M3" s="3" t="n">
        <v>1</v>
      </c>
      <c r="N3" s="3" t="n">
        <v>1</v>
      </c>
      <c r="O3" s="3" t="n">
        <v>1</v>
      </c>
      <c r="P3" s="3" t="n">
        <v>1</v>
      </c>
      <c r="Q3" s="3" t="n">
        <v>1</v>
      </c>
      <c r="R3" s="3" t="n">
        <v>1</v>
      </c>
      <c r="S3" s="3" t="n">
        <v>1</v>
      </c>
      <c r="T3" s="3" t="n">
        <v>13.9</v>
      </c>
      <c r="U3" s="3" t="n">
        <v>13.9</v>
      </c>
      <c r="V3" s="3" t="n">
        <v>13.9</v>
      </c>
      <c r="W3" s="3" t="n">
        <v>12.537</v>
      </c>
      <c r="X3" s="3" t="n">
        <v>115</v>
      </c>
      <c r="Y3" s="3" t="s">
        <v>72</v>
      </c>
      <c r="Z3" s="3" t="n">
        <v>1</v>
      </c>
      <c r="AA3" s="3" t="n">
        <v>3</v>
      </c>
      <c r="AB3" s="3" t="n">
        <v>0.0017422</v>
      </c>
      <c r="AC3" s="3" t="n">
        <v>8.1618</v>
      </c>
      <c r="AD3" s="3" t="s">
        <v>73</v>
      </c>
      <c r="AE3" s="3" t="s">
        <v>66</v>
      </c>
      <c r="AF3" s="3" t="s">
        <v>66</v>
      </c>
      <c r="AG3" s="3" t="n">
        <v>13.9</v>
      </c>
      <c r="AH3" s="3" t="n">
        <v>13.9</v>
      </c>
      <c r="AI3" s="3" t="n">
        <v>13.9</v>
      </c>
      <c r="AJ3" s="3" t="n">
        <v>23733000</v>
      </c>
      <c r="AK3" s="3" t="n">
        <v>7743800</v>
      </c>
      <c r="AL3" s="3" t="n">
        <v>6354800</v>
      </c>
      <c r="AM3" s="3" t="n">
        <v>9633800</v>
      </c>
      <c r="AN3" s="3" t="n">
        <v>5933100</v>
      </c>
      <c r="AO3" s="3" t="n">
        <v>1936000</v>
      </c>
      <c r="AP3" s="3" t="n">
        <v>1588700</v>
      </c>
      <c r="AQ3" s="3" t="n">
        <v>2408500</v>
      </c>
      <c r="AR3" s="4" t="n">
        <v>0</v>
      </c>
      <c r="AS3" s="4" t="n">
        <v>0</v>
      </c>
      <c r="AT3" s="4" t="n">
        <v>7079700</v>
      </c>
      <c r="AU3" s="3" t="n">
        <v>0</v>
      </c>
      <c r="AV3" s="3" t="n">
        <v>0</v>
      </c>
      <c r="AW3" s="3" t="n">
        <v>1</v>
      </c>
      <c r="AX3" s="3" t="n">
        <v>1</v>
      </c>
      <c r="BA3" s="3"/>
      <c r="BB3" s="3" t="n">
        <v>63</v>
      </c>
      <c r="BC3" s="3" t="n">
        <v>1745</v>
      </c>
      <c r="BD3" s="5" t="b">
        <f aca="false">TRUE()</f>
        <v>1</v>
      </c>
      <c r="BE3" s="5" t="n">
        <v>1825</v>
      </c>
      <c r="BF3" s="5" t="s">
        <v>74</v>
      </c>
      <c r="BG3" s="5" t="s">
        <v>75</v>
      </c>
      <c r="BH3" s="5" t="n">
        <v>7130</v>
      </c>
      <c r="BI3" s="3"/>
      <c r="BJ3" s="3"/>
    </row>
    <row r="4" customFormat="false" ht="13.5" hidden="false" customHeight="false" outlineLevel="0" collapsed="false">
      <c r="A4" s="3" t="s">
        <v>76</v>
      </c>
      <c r="B4" s="3" t="s">
        <v>76</v>
      </c>
      <c r="C4" s="3" t="n">
        <v>1</v>
      </c>
      <c r="D4" s="3" t="n">
        <v>1</v>
      </c>
      <c r="E4" s="3" t="n">
        <v>1</v>
      </c>
      <c r="F4" s="3" t="s">
        <v>77</v>
      </c>
      <c r="G4" s="3" t="n">
        <v>1</v>
      </c>
      <c r="H4" s="3" t="n">
        <v>1</v>
      </c>
      <c r="I4" s="3" t="n">
        <v>1</v>
      </c>
      <c r="J4" s="3" t="n">
        <v>1</v>
      </c>
      <c r="K4" s="3" t="n">
        <v>1</v>
      </c>
      <c r="L4" s="3" t="n">
        <v>0</v>
      </c>
      <c r="M4" s="3" t="n">
        <v>0</v>
      </c>
      <c r="N4" s="3" t="n">
        <v>1</v>
      </c>
      <c r="O4" s="3" t="n">
        <v>0</v>
      </c>
      <c r="P4" s="3" t="n">
        <v>0</v>
      </c>
      <c r="Q4" s="3" t="n">
        <v>1</v>
      </c>
      <c r="R4" s="3" t="n">
        <v>0</v>
      </c>
      <c r="S4" s="3" t="n">
        <v>0</v>
      </c>
      <c r="T4" s="3" t="n">
        <v>9.4</v>
      </c>
      <c r="U4" s="3" t="n">
        <v>9.4</v>
      </c>
      <c r="V4" s="3" t="n">
        <v>9.4</v>
      </c>
      <c r="W4" s="3" t="n">
        <v>12.822</v>
      </c>
      <c r="X4" s="3" t="n">
        <v>117</v>
      </c>
      <c r="Y4" s="3" t="n">
        <v>117</v>
      </c>
      <c r="Z4" s="3" t="n">
        <v>1</v>
      </c>
      <c r="AA4" s="3" t="n">
        <v>1</v>
      </c>
      <c r="AB4" s="3" t="n">
        <v>0.0018282</v>
      </c>
      <c r="AC4" s="3" t="n">
        <v>9.5662</v>
      </c>
      <c r="AD4" s="3" t="s">
        <v>66</v>
      </c>
      <c r="AE4" s="3" t="s">
        <v>73</v>
      </c>
      <c r="AF4" s="3" t="s">
        <v>73</v>
      </c>
      <c r="AG4" s="3" t="n">
        <v>9.4</v>
      </c>
      <c r="AH4" s="3" t="n">
        <v>0</v>
      </c>
      <c r="AI4" s="3" t="n">
        <v>0</v>
      </c>
      <c r="AJ4" s="3" t="n">
        <v>6972700</v>
      </c>
      <c r="AK4" s="3" t="n">
        <v>6972700</v>
      </c>
      <c r="AL4" s="3" t="n">
        <v>0</v>
      </c>
      <c r="AM4" s="3" t="n">
        <v>0</v>
      </c>
      <c r="AN4" s="3" t="n">
        <v>1162100</v>
      </c>
      <c r="AO4" s="3" t="n">
        <v>1162100</v>
      </c>
      <c r="AP4" s="3" t="n">
        <v>0</v>
      </c>
      <c r="AQ4" s="3" t="n">
        <v>0</v>
      </c>
      <c r="AR4" s="4" t="n">
        <v>6972700</v>
      </c>
      <c r="AS4" s="4" t="n">
        <v>0</v>
      </c>
      <c r="AT4" s="4" t="n">
        <v>0</v>
      </c>
      <c r="AU4" s="3" t="n">
        <v>1</v>
      </c>
      <c r="AV4" s="3" t="n">
        <v>0</v>
      </c>
      <c r="AW4" s="3" t="n">
        <v>0</v>
      </c>
      <c r="AX4" s="3" t="n">
        <v>1</v>
      </c>
      <c r="BA4" s="3"/>
      <c r="BB4" s="3" t="n">
        <v>67</v>
      </c>
      <c r="BC4" s="3" t="n">
        <v>2216</v>
      </c>
      <c r="BD4" s="5" t="b">
        <f aca="false">TRUE()</f>
        <v>1</v>
      </c>
      <c r="BE4" s="5" t="n">
        <v>2340</v>
      </c>
      <c r="BF4" s="5" t="n">
        <v>7096</v>
      </c>
      <c r="BG4" s="5" t="n">
        <v>8786</v>
      </c>
      <c r="BH4" s="5" t="n">
        <v>8786</v>
      </c>
    </row>
    <row r="5" customFormat="false" ht="13.5" hidden="false" customHeight="false" outlineLevel="0" collapsed="false">
      <c r="A5" s="3" t="s">
        <v>78</v>
      </c>
      <c r="B5" s="3" t="s">
        <v>78</v>
      </c>
      <c r="C5" s="3" t="s">
        <v>79</v>
      </c>
      <c r="D5" s="3" t="s">
        <v>79</v>
      </c>
      <c r="E5" s="3" t="s">
        <v>70</v>
      </c>
      <c r="F5" s="3" t="s">
        <v>80</v>
      </c>
      <c r="G5" s="3" t="n">
        <v>3</v>
      </c>
      <c r="H5" s="3" t="n">
        <v>3</v>
      </c>
      <c r="I5" s="3" t="n">
        <v>3</v>
      </c>
      <c r="J5" s="3" t="n">
        <v>1</v>
      </c>
      <c r="K5" s="3" t="n">
        <v>3</v>
      </c>
      <c r="L5" s="3" t="n">
        <v>1</v>
      </c>
      <c r="M5" s="3" t="n">
        <v>2</v>
      </c>
      <c r="N5" s="3" t="n">
        <v>3</v>
      </c>
      <c r="O5" s="3" t="n">
        <v>1</v>
      </c>
      <c r="P5" s="3" t="n">
        <v>2</v>
      </c>
      <c r="Q5" s="3" t="n">
        <v>1</v>
      </c>
      <c r="R5" s="3" t="n">
        <v>1</v>
      </c>
      <c r="S5" s="3" t="n">
        <v>1</v>
      </c>
      <c r="T5" s="3" t="n">
        <v>19.2</v>
      </c>
      <c r="U5" s="3" t="n">
        <v>19.2</v>
      </c>
      <c r="V5" s="3" t="n">
        <v>16.7</v>
      </c>
      <c r="W5" s="3" t="n">
        <v>13.085</v>
      </c>
      <c r="X5" s="3" t="n">
        <v>120</v>
      </c>
      <c r="Y5" s="3" t="s">
        <v>81</v>
      </c>
      <c r="Z5" s="3" t="n">
        <v>1</v>
      </c>
      <c r="AA5" s="3" t="n">
        <v>6</v>
      </c>
      <c r="AB5" s="3" t="n">
        <v>0</v>
      </c>
      <c r="AC5" s="3" t="n">
        <v>57.293</v>
      </c>
      <c r="AD5" s="3" t="s">
        <v>66</v>
      </c>
      <c r="AE5" s="3" t="s">
        <v>66</v>
      </c>
      <c r="AF5" s="3" t="s">
        <v>66</v>
      </c>
      <c r="AG5" s="3" t="n">
        <v>19.2</v>
      </c>
      <c r="AH5" s="3" t="n">
        <v>16.7</v>
      </c>
      <c r="AI5" s="3" t="n">
        <v>16.7</v>
      </c>
      <c r="AJ5" s="3" t="n">
        <v>254400000</v>
      </c>
      <c r="AK5" s="3" t="n">
        <v>146130000</v>
      </c>
      <c r="AL5" s="3" t="n">
        <v>24053000</v>
      </c>
      <c r="AM5" s="3" t="n">
        <v>84215000</v>
      </c>
      <c r="AN5" s="3" t="n">
        <v>42399000</v>
      </c>
      <c r="AO5" s="3" t="n">
        <v>24355000</v>
      </c>
      <c r="AP5" s="3" t="n">
        <v>4008800</v>
      </c>
      <c r="AQ5" s="3" t="n">
        <v>14036000</v>
      </c>
      <c r="AR5" s="4" t="n">
        <v>131640000</v>
      </c>
      <c r="AS5" s="4" t="n">
        <v>0</v>
      </c>
      <c r="AT5" s="4" t="n">
        <v>76379000</v>
      </c>
      <c r="AU5" s="3" t="n">
        <v>4</v>
      </c>
      <c r="AV5" s="3" t="n">
        <v>1</v>
      </c>
      <c r="AW5" s="3" t="n">
        <v>3</v>
      </c>
      <c r="AX5" s="3" t="n">
        <v>8</v>
      </c>
      <c r="BA5" s="3"/>
      <c r="BB5" s="3" t="n">
        <v>62</v>
      </c>
      <c r="BC5" s="3" t="s">
        <v>82</v>
      </c>
      <c r="BD5" s="5" t="s">
        <v>83</v>
      </c>
      <c r="BE5" s="5" t="s">
        <v>84</v>
      </c>
      <c r="BF5" s="5" t="s">
        <v>85</v>
      </c>
      <c r="BG5" s="5" t="s">
        <v>86</v>
      </c>
      <c r="BH5" s="5" t="s">
        <v>87</v>
      </c>
    </row>
    <row r="6" customFormat="false" ht="13.5" hidden="false" customHeight="false" outlineLevel="0" collapsed="false">
      <c r="A6" s="3" t="s">
        <v>88</v>
      </c>
      <c r="B6" s="3" t="s">
        <v>88</v>
      </c>
      <c r="C6" s="3" t="s">
        <v>89</v>
      </c>
      <c r="D6" s="3" t="s">
        <v>90</v>
      </c>
      <c r="E6" s="3" t="s">
        <v>90</v>
      </c>
      <c r="F6" s="3" t="s">
        <v>91</v>
      </c>
      <c r="G6" s="3" t="n">
        <v>3</v>
      </c>
      <c r="H6" s="3" t="n">
        <v>4</v>
      </c>
      <c r="I6" s="3" t="n">
        <v>2</v>
      </c>
      <c r="J6" s="3" t="n">
        <v>2</v>
      </c>
      <c r="K6" s="3" t="n">
        <v>4</v>
      </c>
      <c r="L6" s="3" t="n">
        <v>3</v>
      </c>
      <c r="M6" s="3" t="n">
        <v>4</v>
      </c>
      <c r="N6" s="3" t="n">
        <v>2</v>
      </c>
      <c r="O6" s="3" t="n">
        <v>1</v>
      </c>
      <c r="P6" s="3" t="n">
        <v>2</v>
      </c>
      <c r="Q6" s="3" t="n">
        <v>2</v>
      </c>
      <c r="R6" s="3" t="n">
        <v>1</v>
      </c>
      <c r="S6" s="3" t="n">
        <v>2</v>
      </c>
      <c r="T6" s="3" t="n">
        <v>22</v>
      </c>
      <c r="U6" s="3" t="n">
        <v>12.6</v>
      </c>
      <c r="V6" s="3" t="n">
        <v>12.6</v>
      </c>
      <c r="W6" s="3" t="n">
        <v>23.063</v>
      </c>
      <c r="X6" s="3" t="n">
        <v>214</v>
      </c>
      <c r="Y6" s="3" t="s">
        <v>92</v>
      </c>
      <c r="Z6" s="3" t="n">
        <v>1</v>
      </c>
      <c r="AA6" s="3" t="n">
        <v>7</v>
      </c>
      <c r="AB6" s="3" t="n">
        <v>0</v>
      </c>
      <c r="AC6" s="3" t="n">
        <v>21.09</v>
      </c>
      <c r="AD6" s="3" t="s">
        <v>66</v>
      </c>
      <c r="AE6" s="3" t="s">
        <v>66</v>
      </c>
      <c r="AF6" s="3" t="s">
        <v>66</v>
      </c>
      <c r="AG6" s="3" t="n">
        <v>22</v>
      </c>
      <c r="AH6" s="3" t="n">
        <v>13.1</v>
      </c>
      <c r="AI6" s="3" t="n">
        <v>22</v>
      </c>
      <c r="AJ6" s="3" t="n">
        <v>379630000</v>
      </c>
      <c r="AK6" s="3" t="n">
        <v>131010000</v>
      </c>
      <c r="AL6" s="3" t="n">
        <v>130290000</v>
      </c>
      <c r="AM6" s="3" t="n">
        <v>118320000</v>
      </c>
      <c r="AN6" s="3" t="n">
        <v>29202000</v>
      </c>
      <c r="AO6" s="3" t="n">
        <v>10078000</v>
      </c>
      <c r="AP6" s="3" t="n">
        <v>10023000</v>
      </c>
      <c r="AQ6" s="3" t="n">
        <v>9101900</v>
      </c>
      <c r="AR6" s="4" t="n">
        <v>162030000</v>
      </c>
      <c r="AS6" s="4" t="n">
        <v>0</v>
      </c>
      <c r="AT6" s="4" t="n">
        <v>55939000</v>
      </c>
      <c r="AU6" s="3" t="n">
        <v>6</v>
      </c>
      <c r="AV6" s="3" t="n">
        <v>2</v>
      </c>
      <c r="AW6" s="3" t="n">
        <v>4</v>
      </c>
      <c r="AX6" s="3" t="n">
        <v>12</v>
      </c>
      <c r="BA6" s="3"/>
      <c r="BB6" s="3" t="n">
        <v>69</v>
      </c>
      <c r="BC6" s="3" t="s">
        <v>93</v>
      </c>
      <c r="BD6" s="5" t="s">
        <v>94</v>
      </c>
      <c r="BE6" s="5" t="s">
        <v>95</v>
      </c>
      <c r="BF6" s="5" t="s">
        <v>96</v>
      </c>
      <c r="BG6" s="5" t="s">
        <v>97</v>
      </c>
      <c r="BH6" s="5" t="s">
        <v>98</v>
      </c>
      <c r="BI6" s="3"/>
      <c r="BJ6" s="3"/>
    </row>
    <row r="7" customFormat="false" ht="13.5" hidden="false" customHeight="false" outlineLevel="0" collapsed="false">
      <c r="A7" s="3" t="s">
        <v>99</v>
      </c>
      <c r="B7" s="3" t="s">
        <v>99</v>
      </c>
      <c r="C7" s="3" t="n">
        <v>1</v>
      </c>
      <c r="D7" s="3" t="n">
        <v>1</v>
      </c>
      <c r="E7" s="3" t="n">
        <v>1</v>
      </c>
      <c r="F7" s="3" t="s">
        <v>100</v>
      </c>
      <c r="G7" s="3" t="n">
        <v>1</v>
      </c>
      <c r="H7" s="3" t="n">
        <v>1</v>
      </c>
      <c r="I7" s="3" t="n">
        <v>1</v>
      </c>
      <c r="J7" s="3" t="n">
        <v>1</v>
      </c>
      <c r="K7" s="3" t="n">
        <v>0</v>
      </c>
      <c r="L7" s="3" t="n">
        <v>1</v>
      </c>
      <c r="M7" s="3" t="n">
        <v>0</v>
      </c>
      <c r="N7" s="3" t="n">
        <v>0</v>
      </c>
      <c r="O7" s="3" t="n">
        <v>1</v>
      </c>
      <c r="P7" s="3" t="n">
        <v>0</v>
      </c>
      <c r="Q7" s="3" t="n">
        <v>0</v>
      </c>
      <c r="R7" s="3" t="n">
        <v>1</v>
      </c>
      <c r="S7" s="3" t="n">
        <v>0</v>
      </c>
      <c r="T7" s="3" t="n">
        <v>4.2</v>
      </c>
      <c r="U7" s="3" t="n">
        <v>4.2</v>
      </c>
      <c r="V7" s="3" t="n">
        <v>4.2</v>
      </c>
      <c r="W7" s="3" t="n">
        <v>37.636</v>
      </c>
      <c r="X7" s="3" t="n">
        <v>330</v>
      </c>
      <c r="Y7" s="3" t="n">
        <v>330</v>
      </c>
      <c r="Z7" s="3" t="n">
        <v>1</v>
      </c>
      <c r="AA7" s="3" t="n">
        <v>1</v>
      </c>
      <c r="AB7" s="3" t="n">
        <v>0.0015924</v>
      </c>
      <c r="AC7" s="3" t="n">
        <v>6.9952</v>
      </c>
      <c r="AD7" s="3" t="s">
        <v>73</v>
      </c>
      <c r="AE7" s="3" t="s">
        <v>66</v>
      </c>
      <c r="AF7" s="3" t="s">
        <v>73</v>
      </c>
      <c r="AG7" s="3" t="n">
        <v>0</v>
      </c>
      <c r="AH7" s="3" t="n">
        <v>4.2</v>
      </c>
      <c r="AI7" s="3" t="n">
        <v>0</v>
      </c>
      <c r="AJ7" s="3" t="n">
        <v>2893000</v>
      </c>
      <c r="AK7" s="3" t="n">
        <v>0</v>
      </c>
      <c r="AL7" s="3" t="n">
        <v>2893000</v>
      </c>
      <c r="AM7" s="3" t="n">
        <v>0</v>
      </c>
      <c r="AN7" s="3" t="n">
        <v>160720</v>
      </c>
      <c r="AO7" s="3" t="n">
        <v>0</v>
      </c>
      <c r="AP7" s="3" t="n">
        <v>160720</v>
      </c>
      <c r="AQ7" s="3" t="n">
        <v>0</v>
      </c>
      <c r="AR7" s="4" t="n">
        <v>0</v>
      </c>
      <c r="AS7" s="4" t="n">
        <v>2148000</v>
      </c>
      <c r="AT7" s="4" t="n">
        <v>0</v>
      </c>
      <c r="AU7" s="3" t="n">
        <v>0</v>
      </c>
      <c r="AV7" s="3" t="n">
        <v>1</v>
      </c>
      <c r="AW7" s="3" t="n">
        <v>0</v>
      </c>
      <c r="AX7" s="3" t="n">
        <v>1</v>
      </c>
      <c r="BA7" s="3"/>
      <c r="BB7" s="3" t="n">
        <v>73</v>
      </c>
      <c r="BC7" s="3" t="n">
        <v>3136</v>
      </c>
      <c r="BD7" s="5" t="b">
        <f aca="false">TRUE()</f>
        <v>1</v>
      </c>
      <c r="BE7" s="5" t="n">
        <v>3312</v>
      </c>
      <c r="BF7" s="5" t="n">
        <v>10553</v>
      </c>
      <c r="BG7" s="5" t="n">
        <v>13096</v>
      </c>
      <c r="BH7" s="5" t="n">
        <v>13096</v>
      </c>
    </row>
    <row r="8" customFormat="false" ht="13.5" hidden="false" customHeight="false" outlineLevel="0" collapsed="false">
      <c r="A8" s="3" t="s">
        <v>101</v>
      </c>
      <c r="B8" s="3" t="s">
        <v>102</v>
      </c>
      <c r="C8" s="3" t="s">
        <v>103</v>
      </c>
      <c r="D8" s="3" t="s">
        <v>103</v>
      </c>
      <c r="E8" s="3" t="s">
        <v>103</v>
      </c>
      <c r="F8" s="3" t="s">
        <v>104</v>
      </c>
      <c r="G8" s="3" t="n">
        <v>2</v>
      </c>
      <c r="H8" s="3" t="n">
        <v>3</v>
      </c>
      <c r="I8" s="3" t="n">
        <v>3</v>
      </c>
      <c r="J8" s="3" t="n">
        <v>3</v>
      </c>
      <c r="K8" s="3" t="n">
        <v>1</v>
      </c>
      <c r="L8" s="3" t="n">
        <v>3</v>
      </c>
      <c r="M8" s="3" t="n">
        <v>3</v>
      </c>
      <c r="N8" s="3" t="n">
        <v>1</v>
      </c>
      <c r="O8" s="3" t="n">
        <v>3</v>
      </c>
      <c r="P8" s="3" t="n">
        <v>3</v>
      </c>
      <c r="Q8" s="3" t="n">
        <v>1</v>
      </c>
      <c r="R8" s="3" t="n">
        <v>3</v>
      </c>
      <c r="S8" s="3" t="n">
        <v>3</v>
      </c>
      <c r="T8" s="3" t="n">
        <v>8.1</v>
      </c>
      <c r="U8" s="3" t="n">
        <v>8.1</v>
      </c>
      <c r="V8" s="3" t="n">
        <v>8.1</v>
      </c>
      <c r="W8" s="3" t="n">
        <v>47.463</v>
      </c>
      <c r="X8" s="3" t="n">
        <v>422</v>
      </c>
      <c r="Y8" s="3" t="s">
        <v>105</v>
      </c>
      <c r="Z8" s="3" t="n">
        <v>1</v>
      </c>
      <c r="AA8" s="3" t="n">
        <v>7</v>
      </c>
      <c r="AB8" s="3" t="n">
        <v>0</v>
      </c>
      <c r="AC8" s="3" t="n">
        <v>21.663</v>
      </c>
      <c r="AD8" s="3" t="s">
        <v>66</v>
      </c>
      <c r="AE8" s="3" t="s">
        <v>66</v>
      </c>
      <c r="AF8" s="3" t="s">
        <v>66</v>
      </c>
      <c r="AG8" s="3" t="n">
        <v>2.4</v>
      </c>
      <c r="AH8" s="3" t="n">
        <v>8.1</v>
      </c>
      <c r="AI8" s="3" t="n">
        <v>8.1</v>
      </c>
      <c r="AJ8" s="3" t="n">
        <v>39468000</v>
      </c>
      <c r="AK8" s="3" t="n">
        <v>4742400</v>
      </c>
      <c r="AL8" s="3" t="n">
        <v>15134000</v>
      </c>
      <c r="AM8" s="3" t="n">
        <v>19591000</v>
      </c>
      <c r="AN8" s="3" t="n">
        <v>1461800</v>
      </c>
      <c r="AO8" s="3" t="n">
        <v>175640</v>
      </c>
      <c r="AP8" s="3" t="n">
        <v>560530</v>
      </c>
      <c r="AQ8" s="3" t="n">
        <v>725610</v>
      </c>
      <c r="AR8" s="4" t="n">
        <v>0</v>
      </c>
      <c r="AS8" s="4" t="n">
        <v>13155000</v>
      </c>
      <c r="AT8" s="4" t="n">
        <v>12479000</v>
      </c>
      <c r="AU8" s="3" t="n">
        <v>1</v>
      </c>
      <c r="AV8" s="3" t="n">
        <v>3</v>
      </c>
      <c r="AW8" s="3" t="n">
        <v>2</v>
      </c>
      <c r="AX8" s="3" t="n">
        <v>6</v>
      </c>
      <c r="BA8" s="3"/>
      <c r="BB8" s="3" t="n">
        <v>74</v>
      </c>
      <c r="BC8" s="3" t="s">
        <v>106</v>
      </c>
      <c r="BD8" s="5" t="s">
        <v>83</v>
      </c>
      <c r="BE8" s="5" t="s">
        <v>107</v>
      </c>
      <c r="BF8" s="5" t="s">
        <v>108</v>
      </c>
      <c r="BG8" s="5" t="s">
        <v>109</v>
      </c>
      <c r="BH8" s="5" t="s">
        <v>110</v>
      </c>
    </row>
    <row r="9" customFormat="false" ht="13.5" hidden="false" customHeight="false" outlineLevel="0" collapsed="false">
      <c r="A9" s="3" t="s">
        <v>111</v>
      </c>
      <c r="B9" s="3" t="s">
        <v>111</v>
      </c>
      <c r="C9" s="3" t="n">
        <v>2</v>
      </c>
      <c r="D9" s="3" t="n">
        <v>2</v>
      </c>
      <c r="E9" s="3" t="n">
        <v>2</v>
      </c>
      <c r="F9" s="3" t="s">
        <v>112</v>
      </c>
      <c r="G9" s="3" t="n">
        <v>1</v>
      </c>
      <c r="H9" s="3" t="n">
        <v>2</v>
      </c>
      <c r="I9" s="3" t="n">
        <v>2</v>
      </c>
      <c r="J9" s="3" t="n">
        <v>2</v>
      </c>
      <c r="K9" s="3" t="n">
        <v>1</v>
      </c>
      <c r="L9" s="3" t="n">
        <v>1</v>
      </c>
      <c r="M9" s="3" t="n">
        <v>2</v>
      </c>
      <c r="N9" s="3" t="n">
        <v>1</v>
      </c>
      <c r="O9" s="3" t="n">
        <v>1</v>
      </c>
      <c r="P9" s="3" t="n">
        <v>2</v>
      </c>
      <c r="Q9" s="3" t="n">
        <v>1</v>
      </c>
      <c r="R9" s="3" t="n">
        <v>1</v>
      </c>
      <c r="S9" s="3" t="n">
        <v>2</v>
      </c>
      <c r="T9" s="3" t="n">
        <v>7.7</v>
      </c>
      <c r="U9" s="3" t="n">
        <v>7.7</v>
      </c>
      <c r="V9" s="3" t="n">
        <v>7.7</v>
      </c>
      <c r="W9" s="3" t="n">
        <v>21.671</v>
      </c>
      <c r="X9" s="3" t="n">
        <v>195</v>
      </c>
      <c r="Y9" s="3" t="n">
        <v>195</v>
      </c>
      <c r="Z9" s="3" t="n">
        <v>1</v>
      </c>
      <c r="AA9" s="3" t="n">
        <v>4</v>
      </c>
      <c r="AB9" s="3" t="n">
        <v>0</v>
      </c>
      <c r="AC9" s="3" t="n">
        <v>13.389</v>
      </c>
      <c r="AD9" s="3" t="s">
        <v>73</v>
      </c>
      <c r="AE9" s="3" t="s">
        <v>66</v>
      </c>
      <c r="AF9" s="3" t="s">
        <v>66</v>
      </c>
      <c r="AG9" s="3" t="n">
        <v>7.7</v>
      </c>
      <c r="AH9" s="3" t="n">
        <v>7.2</v>
      </c>
      <c r="AI9" s="3" t="n">
        <v>7.7</v>
      </c>
      <c r="AJ9" s="3" t="n">
        <v>26341000</v>
      </c>
      <c r="AK9" s="3" t="n">
        <v>4264600</v>
      </c>
      <c r="AL9" s="3" t="n">
        <v>9749300</v>
      </c>
      <c r="AM9" s="3" t="n">
        <v>12327000</v>
      </c>
      <c r="AN9" s="3" t="n">
        <v>3292600</v>
      </c>
      <c r="AO9" s="3" t="n">
        <v>533070</v>
      </c>
      <c r="AP9" s="3" t="n">
        <v>1218700</v>
      </c>
      <c r="AQ9" s="3" t="n">
        <v>1540900</v>
      </c>
      <c r="AR9" s="4" t="n">
        <v>0</v>
      </c>
      <c r="AS9" s="4" t="n">
        <v>0</v>
      </c>
      <c r="AT9" s="4" t="n">
        <v>9058700</v>
      </c>
      <c r="AU9" s="3" t="n">
        <v>0</v>
      </c>
      <c r="AV9" s="3" t="n">
        <v>1</v>
      </c>
      <c r="AW9" s="3" t="n">
        <v>2</v>
      </c>
      <c r="AX9" s="3" t="n">
        <v>3</v>
      </c>
      <c r="AY9" s="3"/>
      <c r="AZ9" s="3"/>
      <c r="BA9" s="3"/>
      <c r="BB9" s="3" t="n">
        <v>75</v>
      </c>
      <c r="BC9" s="3" t="s">
        <v>113</v>
      </c>
      <c r="BD9" s="5" t="s">
        <v>114</v>
      </c>
      <c r="BE9" s="5" t="s">
        <v>115</v>
      </c>
      <c r="BF9" s="5" t="s">
        <v>116</v>
      </c>
      <c r="BG9" s="5" t="s">
        <v>117</v>
      </c>
      <c r="BH9" s="5" t="s">
        <v>118</v>
      </c>
      <c r="BI9" s="3"/>
      <c r="BJ9" s="3"/>
    </row>
    <row r="10" customFormat="false" ht="13.5" hidden="false" customHeight="false" outlineLevel="0" collapsed="false">
      <c r="A10" s="3" t="s">
        <v>119</v>
      </c>
      <c r="B10" s="3" t="s">
        <v>120</v>
      </c>
      <c r="C10" s="3" t="s">
        <v>121</v>
      </c>
      <c r="D10" s="3" t="s">
        <v>121</v>
      </c>
      <c r="E10" s="3" t="s">
        <v>121</v>
      </c>
      <c r="F10" s="3" t="s">
        <v>122</v>
      </c>
      <c r="G10" s="3" t="n">
        <v>4</v>
      </c>
      <c r="H10" s="3" t="n">
        <v>3</v>
      </c>
      <c r="I10" s="3" t="n">
        <v>3</v>
      </c>
      <c r="J10" s="3" t="n">
        <v>3</v>
      </c>
      <c r="K10" s="3" t="n">
        <v>1</v>
      </c>
      <c r="L10" s="3" t="n">
        <v>2</v>
      </c>
      <c r="M10" s="3" t="n">
        <v>2</v>
      </c>
      <c r="N10" s="3" t="n">
        <v>1</v>
      </c>
      <c r="O10" s="3" t="n">
        <v>2</v>
      </c>
      <c r="P10" s="3" t="n">
        <v>2</v>
      </c>
      <c r="Q10" s="3" t="n">
        <v>1</v>
      </c>
      <c r="R10" s="3" t="n">
        <v>2</v>
      </c>
      <c r="S10" s="3" t="n">
        <v>2</v>
      </c>
      <c r="T10" s="3" t="n">
        <v>12.3</v>
      </c>
      <c r="U10" s="3" t="n">
        <v>12.3</v>
      </c>
      <c r="V10" s="3" t="n">
        <v>12.3</v>
      </c>
      <c r="W10" s="3" t="n">
        <v>37.563</v>
      </c>
      <c r="X10" s="3" t="n">
        <v>357</v>
      </c>
      <c r="Y10" s="3" t="s">
        <v>123</v>
      </c>
      <c r="Z10" s="3" t="n">
        <v>1</v>
      </c>
      <c r="AA10" s="3" t="n">
        <v>5</v>
      </c>
      <c r="AB10" s="3" t="n">
        <v>0</v>
      </c>
      <c r="AC10" s="3" t="n">
        <v>25.444</v>
      </c>
      <c r="AD10" s="3" t="s">
        <v>66</v>
      </c>
      <c r="AE10" s="3" t="s">
        <v>66</v>
      </c>
      <c r="AF10" s="3" t="s">
        <v>66</v>
      </c>
      <c r="AG10" s="3" t="n">
        <v>4.8</v>
      </c>
      <c r="AH10" s="3" t="n">
        <v>9</v>
      </c>
      <c r="AI10" s="3" t="n">
        <v>8.1</v>
      </c>
      <c r="AJ10" s="3" t="n">
        <v>20228000</v>
      </c>
      <c r="AK10" s="3" t="n">
        <v>5993400</v>
      </c>
      <c r="AL10" s="3" t="n">
        <v>8336800</v>
      </c>
      <c r="AM10" s="3" t="n">
        <v>5897800</v>
      </c>
      <c r="AN10" s="3" t="n">
        <v>1348500</v>
      </c>
      <c r="AO10" s="3" t="n">
        <v>399560</v>
      </c>
      <c r="AP10" s="3" t="n">
        <v>555790</v>
      </c>
      <c r="AQ10" s="3" t="n">
        <v>393180</v>
      </c>
      <c r="AR10" s="4" t="n">
        <v>0</v>
      </c>
      <c r="AS10" s="4" t="n">
        <v>6190200</v>
      </c>
      <c r="AT10" s="4" t="n">
        <v>0</v>
      </c>
      <c r="AU10" s="3" t="n">
        <v>1</v>
      </c>
      <c r="AV10" s="3" t="n">
        <v>1</v>
      </c>
      <c r="AW10" s="3" t="n">
        <v>2</v>
      </c>
      <c r="AX10" s="3" t="n">
        <v>4</v>
      </c>
      <c r="AY10" s="3"/>
      <c r="AZ10" s="3"/>
      <c r="BB10" s="3" t="n">
        <v>76</v>
      </c>
      <c r="BC10" s="3" t="s">
        <v>124</v>
      </c>
      <c r="BD10" s="5" t="s">
        <v>83</v>
      </c>
      <c r="BE10" s="5" t="s">
        <v>125</v>
      </c>
      <c r="BF10" s="5" t="s">
        <v>126</v>
      </c>
      <c r="BG10" s="5" t="s">
        <v>127</v>
      </c>
      <c r="BH10" s="5" t="s">
        <v>128</v>
      </c>
      <c r="BI10" s="5" t="n">
        <v>52</v>
      </c>
      <c r="BJ10" s="5" t="n">
        <v>221</v>
      </c>
    </row>
    <row r="11" customFormat="false" ht="13.5" hidden="false" customHeight="false" outlineLevel="0" collapsed="false">
      <c r="A11" s="3" t="s">
        <v>129</v>
      </c>
      <c r="B11" s="3" t="s">
        <v>130</v>
      </c>
      <c r="C11" s="3" t="s">
        <v>131</v>
      </c>
      <c r="D11" s="3" t="s">
        <v>131</v>
      </c>
      <c r="E11" s="3" t="s">
        <v>131</v>
      </c>
      <c r="F11" s="3" t="s">
        <v>132</v>
      </c>
      <c r="G11" s="3" t="n">
        <v>5</v>
      </c>
      <c r="H11" s="3" t="n">
        <v>3</v>
      </c>
      <c r="I11" s="3" t="n">
        <v>3</v>
      </c>
      <c r="J11" s="3" t="n">
        <v>3</v>
      </c>
      <c r="K11" s="3" t="n">
        <v>1</v>
      </c>
      <c r="L11" s="3" t="n">
        <v>2</v>
      </c>
      <c r="M11" s="3" t="n">
        <v>2</v>
      </c>
      <c r="N11" s="3" t="n">
        <v>1</v>
      </c>
      <c r="O11" s="3" t="n">
        <v>2</v>
      </c>
      <c r="P11" s="3" t="n">
        <v>2</v>
      </c>
      <c r="Q11" s="3" t="n">
        <v>1</v>
      </c>
      <c r="R11" s="3" t="n">
        <v>2</v>
      </c>
      <c r="S11" s="3" t="n">
        <v>2</v>
      </c>
      <c r="T11" s="3" t="n">
        <v>4.1</v>
      </c>
      <c r="U11" s="3" t="n">
        <v>4.1</v>
      </c>
      <c r="V11" s="3" t="n">
        <v>4.1</v>
      </c>
      <c r="W11" s="3" t="n">
        <v>123.63</v>
      </c>
      <c r="X11" s="3" t="n">
        <v>1097</v>
      </c>
      <c r="Y11" s="3" t="s">
        <v>133</v>
      </c>
      <c r="Z11" s="3" t="n">
        <v>1</v>
      </c>
      <c r="AA11" s="3" t="n">
        <v>5</v>
      </c>
      <c r="AB11" s="3" t="n">
        <v>0</v>
      </c>
      <c r="AC11" s="3" t="n">
        <v>19.55</v>
      </c>
      <c r="AD11" s="3" t="s">
        <v>73</v>
      </c>
      <c r="AE11" s="3" t="s">
        <v>66</v>
      </c>
      <c r="AF11" s="3" t="s">
        <v>66</v>
      </c>
      <c r="AG11" s="3" t="n">
        <v>1</v>
      </c>
      <c r="AH11" s="3" t="n">
        <v>2.3</v>
      </c>
      <c r="AI11" s="3" t="n">
        <v>2.8</v>
      </c>
      <c r="AJ11" s="3" t="n">
        <v>24036000</v>
      </c>
      <c r="AK11" s="3" t="n">
        <v>4387900</v>
      </c>
      <c r="AL11" s="3" t="n">
        <v>11387000</v>
      </c>
      <c r="AM11" s="3" t="n">
        <v>8260900</v>
      </c>
      <c r="AN11" s="3" t="n">
        <v>429220</v>
      </c>
      <c r="AO11" s="3" t="n">
        <v>78356</v>
      </c>
      <c r="AP11" s="3" t="n">
        <v>203350</v>
      </c>
      <c r="AQ11" s="3" t="n">
        <v>147520</v>
      </c>
      <c r="AR11" s="4" t="n">
        <v>0</v>
      </c>
      <c r="AS11" s="4" t="n">
        <v>8455200</v>
      </c>
      <c r="AT11" s="4" t="n">
        <v>0</v>
      </c>
      <c r="AU11" s="3" t="n">
        <v>0</v>
      </c>
      <c r="AV11" s="3" t="n">
        <v>1</v>
      </c>
      <c r="AW11" s="3" t="n">
        <v>2</v>
      </c>
      <c r="AX11" s="3" t="n">
        <v>3</v>
      </c>
      <c r="AZ11" s="3"/>
      <c r="BB11" s="3" t="n">
        <v>77</v>
      </c>
      <c r="BC11" s="3" t="s">
        <v>134</v>
      </c>
      <c r="BD11" s="5" t="s">
        <v>83</v>
      </c>
      <c r="BE11" s="5" t="s">
        <v>135</v>
      </c>
      <c r="BF11" s="5" t="s">
        <v>136</v>
      </c>
      <c r="BG11" s="5" t="s">
        <v>137</v>
      </c>
      <c r="BH11" s="5" t="s">
        <v>137</v>
      </c>
    </row>
    <row r="12" customFormat="false" ht="13.5" hidden="false" customHeight="false" outlineLevel="0" collapsed="false">
      <c r="A12" s="3" t="s">
        <v>138</v>
      </c>
      <c r="B12" s="3" t="s">
        <v>139</v>
      </c>
      <c r="C12" s="3" t="s">
        <v>140</v>
      </c>
      <c r="D12" s="3" t="s">
        <v>141</v>
      </c>
      <c r="E12" s="3" t="s">
        <v>141</v>
      </c>
      <c r="F12" s="3" t="s">
        <v>142</v>
      </c>
      <c r="G12" s="3" t="n">
        <v>3</v>
      </c>
      <c r="H12" s="3" t="n">
        <v>5</v>
      </c>
      <c r="I12" s="3" t="n">
        <v>3</v>
      </c>
      <c r="J12" s="3" t="n">
        <v>3</v>
      </c>
      <c r="K12" s="3" t="n">
        <v>3</v>
      </c>
      <c r="L12" s="3" t="n">
        <v>5</v>
      </c>
      <c r="M12" s="3" t="n">
        <v>4</v>
      </c>
      <c r="N12" s="3" t="n">
        <v>1</v>
      </c>
      <c r="O12" s="3" t="n">
        <v>3</v>
      </c>
      <c r="P12" s="3" t="n">
        <v>2</v>
      </c>
      <c r="Q12" s="3" t="n">
        <v>1</v>
      </c>
      <c r="R12" s="3" t="n">
        <v>3</v>
      </c>
      <c r="S12" s="3" t="n">
        <v>2</v>
      </c>
      <c r="T12" s="3" t="n">
        <v>12.1</v>
      </c>
      <c r="U12" s="3" t="n">
        <v>8.1</v>
      </c>
      <c r="V12" s="3" t="n">
        <v>8.1</v>
      </c>
      <c r="W12" s="3" t="n">
        <v>63.704</v>
      </c>
      <c r="X12" s="3" t="n">
        <v>579</v>
      </c>
      <c r="Y12" s="3" t="s">
        <v>143</v>
      </c>
      <c r="Z12" s="3" t="n">
        <v>1</v>
      </c>
      <c r="AA12" s="3" t="n">
        <v>6</v>
      </c>
      <c r="AB12" s="3" t="n">
        <v>0</v>
      </c>
      <c r="AC12" s="3" t="n">
        <v>16.445</v>
      </c>
      <c r="AD12" s="3" t="s">
        <v>73</v>
      </c>
      <c r="AE12" s="3" t="s">
        <v>66</v>
      </c>
      <c r="AF12" s="3" t="s">
        <v>66</v>
      </c>
      <c r="AG12" s="3" t="n">
        <v>6.7</v>
      </c>
      <c r="AH12" s="3" t="n">
        <v>12.1</v>
      </c>
      <c r="AI12" s="3" t="n">
        <v>9.3</v>
      </c>
      <c r="AJ12" s="3" t="n">
        <v>18981000</v>
      </c>
      <c r="AK12" s="3" t="n">
        <v>1923700</v>
      </c>
      <c r="AL12" s="3" t="n">
        <v>12107000</v>
      </c>
      <c r="AM12" s="3" t="n">
        <v>4949800</v>
      </c>
      <c r="AN12" s="3" t="n">
        <v>654510</v>
      </c>
      <c r="AO12" s="3" t="n">
        <v>66335</v>
      </c>
      <c r="AP12" s="3" t="n">
        <v>417490</v>
      </c>
      <c r="AQ12" s="3" t="n">
        <v>170680</v>
      </c>
      <c r="AR12" s="4" t="n">
        <v>0</v>
      </c>
      <c r="AS12" s="4" t="n">
        <v>8123200</v>
      </c>
      <c r="AT12" s="4" t="n">
        <v>4504000</v>
      </c>
      <c r="AU12" s="3" t="n">
        <v>0</v>
      </c>
      <c r="AV12" s="3" t="n">
        <v>3</v>
      </c>
      <c r="AW12" s="3" t="n">
        <v>1</v>
      </c>
      <c r="AX12" s="3" t="n">
        <v>4</v>
      </c>
      <c r="AZ12" s="3"/>
      <c r="BB12" s="3" t="n">
        <v>78</v>
      </c>
      <c r="BC12" s="3" t="s">
        <v>144</v>
      </c>
      <c r="BD12" s="5" t="s">
        <v>145</v>
      </c>
      <c r="BE12" s="5" t="s">
        <v>146</v>
      </c>
      <c r="BF12" s="5" t="s">
        <v>147</v>
      </c>
      <c r="BG12" s="5" t="s">
        <v>148</v>
      </c>
      <c r="BH12" s="5" t="s">
        <v>149</v>
      </c>
      <c r="BI12" s="0" t="n">
        <v>53</v>
      </c>
      <c r="BJ12" s="0" t="n">
        <v>453</v>
      </c>
    </row>
    <row r="13" customFormat="false" ht="13.5" hidden="false" customHeight="false" outlineLevel="0" collapsed="false">
      <c r="A13" s="3" t="s">
        <v>150</v>
      </c>
      <c r="B13" s="3" t="s">
        <v>150</v>
      </c>
      <c r="C13" s="3" t="n">
        <v>2</v>
      </c>
      <c r="D13" s="3" t="n">
        <v>2</v>
      </c>
      <c r="E13" s="3" t="n">
        <v>2</v>
      </c>
      <c r="F13" s="3" t="s">
        <v>151</v>
      </c>
      <c r="G13" s="3" t="n">
        <v>1</v>
      </c>
      <c r="H13" s="3" t="n">
        <v>2</v>
      </c>
      <c r="I13" s="3" t="n">
        <v>2</v>
      </c>
      <c r="J13" s="3" t="n">
        <v>2</v>
      </c>
      <c r="K13" s="3" t="n">
        <v>1</v>
      </c>
      <c r="L13" s="3" t="n">
        <v>2</v>
      </c>
      <c r="M13" s="3" t="n">
        <v>1</v>
      </c>
      <c r="N13" s="3" t="n">
        <v>1</v>
      </c>
      <c r="O13" s="3" t="n">
        <v>2</v>
      </c>
      <c r="P13" s="3" t="n">
        <v>1</v>
      </c>
      <c r="Q13" s="3" t="n">
        <v>1</v>
      </c>
      <c r="R13" s="3" t="n">
        <v>2</v>
      </c>
      <c r="S13" s="3" t="n">
        <v>1</v>
      </c>
      <c r="T13" s="3" t="n">
        <v>22.2</v>
      </c>
      <c r="U13" s="3" t="n">
        <v>22.2</v>
      </c>
      <c r="V13" s="3" t="n">
        <v>22.2</v>
      </c>
      <c r="W13" s="3" t="n">
        <v>9.3697</v>
      </c>
      <c r="X13" s="3" t="n">
        <v>81</v>
      </c>
      <c r="Y13" s="3" t="n">
        <v>81</v>
      </c>
      <c r="Z13" s="3" t="n">
        <v>1</v>
      </c>
      <c r="AA13" s="3" t="n">
        <v>4</v>
      </c>
      <c r="AB13" s="3" t="n">
        <v>0.0019305</v>
      </c>
      <c r="AC13" s="3" t="n">
        <v>11.366</v>
      </c>
      <c r="AD13" s="3" t="s">
        <v>66</v>
      </c>
      <c r="AE13" s="3" t="s">
        <v>66</v>
      </c>
      <c r="AF13" s="3" t="s">
        <v>73</v>
      </c>
      <c r="AG13" s="3" t="n">
        <v>12.3</v>
      </c>
      <c r="AH13" s="3" t="n">
        <v>22.2</v>
      </c>
      <c r="AI13" s="3" t="n">
        <v>12.3</v>
      </c>
      <c r="AJ13" s="3" t="n">
        <v>68631000</v>
      </c>
      <c r="AK13" s="3" t="n">
        <v>13218000</v>
      </c>
      <c r="AL13" s="3" t="n">
        <v>42365000</v>
      </c>
      <c r="AM13" s="3" t="n">
        <v>13047000</v>
      </c>
      <c r="AN13" s="3" t="n">
        <v>11439000</v>
      </c>
      <c r="AO13" s="3" t="n">
        <v>2203100</v>
      </c>
      <c r="AP13" s="3" t="n">
        <v>7060900</v>
      </c>
      <c r="AQ13" s="3" t="n">
        <v>2174600</v>
      </c>
      <c r="AR13" s="4" t="n">
        <v>0</v>
      </c>
      <c r="AS13" s="4" t="n">
        <v>31457000</v>
      </c>
      <c r="AT13" s="4" t="n">
        <v>0</v>
      </c>
      <c r="AU13" s="3" t="n">
        <v>1</v>
      </c>
      <c r="AV13" s="3" t="n">
        <v>2</v>
      </c>
      <c r="AW13" s="3" t="n">
        <v>0</v>
      </c>
      <c r="AX13" s="3" t="n">
        <v>3</v>
      </c>
      <c r="AZ13" s="3"/>
      <c r="BB13" s="3" t="n">
        <v>79</v>
      </c>
      <c r="BC13" s="3" t="s">
        <v>152</v>
      </c>
      <c r="BD13" s="5" t="s">
        <v>114</v>
      </c>
      <c r="BE13" s="5" t="s">
        <v>153</v>
      </c>
      <c r="BF13" s="5" t="s">
        <v>154</v>
      </c>
      <c r="BG13" s="5" t="s">
        <v>155</v>
      </c>
      <c r="BH13" s="5" t="s">
        <v>156</v>
      </c>
    </row>
    <row r="14" customFormat="false" ht="13.5" hidden="false" customHeight="false" outlineLevel="0" collapsed="false">
      <c r="A14" s="3" t="s">
        <v>157</v>
      </c>
      <c r="B14" s="3" t="s">
        <v>157</v>
      </c>
      <c r="C14" s="3" t="n">
        <v>1</v>
      </c>
      <c r="D14" s="3" t="n">
        <v>1</v>
      </c>
      <c r="E14" s="3" t="n">
        <v>1</v>
      </c>
      <c r="F14" s="3" t="s">
        <v>158</v>
      </c>
      <c r="G14" s="3" t="n">
        <v>1</v>
      </c>
      <c r="H14" s="3" t="n">
        <v>1</v>
      </c>
      <c r="I14" s="3" t="n">
        <v>1</v>
      </c>
      <c r="J14" s="3" t="n">
        <v>1</v>
      </c>
      <c r="K14" s="3" t="n">
        <v>1</v>
      </c>
      <c r="L14" s="3" t="n">
        <v>1</v>
      </c>
      <c r="M14" s="3" t="n">
        <v>1</v>
      </c>
      <c r="N14" s="3" t="n">
        <v>1</v>
      </c>
      <c r="O14" s="3" t="n">
        <v>1</v>
      </c>
      <c r="P14" s="3" t="n">
        <v>1</v>
      </c>
      <c r="Q14" s="3" t="n">
        <v>1</v>
      </c>
      <c r="R14" s="3" t="n">
        <v>1</v>
      </c>
      <c r="S14" s="3" t="n">
        <v>1</v>
      </c>
      <c r="T14" s="3" t="n">
        <v>4.2</v>
      </c>
      <c r="U14" s="3" t="n">
        <v>4.2</v>
      </c>
      <c r="V14" s="3" t="n">
        <v>4.2</v>
      </c>
      <c r="W14" s="3" t="n">
        <v>34.577</v>
      </c>
      <c r="X14" s="3" t="n">
        <v>310</v>
      </c>
      <c r="Y14" s="3" t="n">
        <v>310</v>
      </c>
      <c r="Z14" s="3" t="n">
        <v>1</v>
      </c>
      <c r="AA14" s="3" t="n">
        <v>3</v>
      </c>
      <c r="AB14" s="3" t="n">
        <v>0.0015152</v>
      </c>
      <c r="AC14" s="3" t="n">
        <v>6.5704</v>
      </c>
      <c r="AD14" s="3" t="s">
        <v>66</v>
      </c>
      <c r="AE14" s="3" t="s">
        <v>66</v>
      </c>
      <c r="AF14" s="3" t="s">
        <v>73</v>
      </c>
      <c r="AG14" s="3" t="n">
        <v>4.2</v>
      </c>
      <c r="AH14" s="3" t="n">
        <v>4.2</v>
      </c>
      <c r="AI14" s="3" t="n">
        <v>4.2</v>
      </c>
      <c r="AJ14" s="3" t="n">
        <v>15908000</v>
      </c>
      <c r="AK14" s="3" t="n">
        <v>4655000</v>
      </c>
      <c r="AL14" s="3" t="n">
        <v>5764900</v>
      </c>
      <c r="AM14" s="3" t="n">
        <v>5488100</v>
      </c>
      <c r="AN14" s="3" t="n">
        <v>1060500</v>
      </c>
      <c r="AO14" s="3" t="n">
        <v>310330</v>
      </c>
      <c r="AP14" s="3" t="n">
        <v>384330</v>
      </c>
      <c r="AQ14" s="3" t="n">
        <v>365880</v>
      </c>
      <c r="AR14" s="4" t="n">
        <v>0</v>
      </c>
      <c r="AS14" s="4" t="n">
        <v>0</v>
      </c>
      <c r="AT14" s="4" t="n">
        <v>4033100</v>
      </c>
      <c r="AU14" s="3" t="n">
        <v>1</v>
      </c>
      <c r="AV14" s="3" t="n">
        <v>1</v>
      </c>
      <c r="AW14" s="3" t="n">
        <v>0</v>
      </c>
      <c r="AX14" s="3" t="n">
        <v>2</v>
      </c>
      <c r="AY14" s="3"/>
      <c r="AZ14" s="3"/>
      <c r="BB14" s="3" t="n">
        <v>80</v>
      </c>
      <c r="BC14" s="3" t="n">
        <v>345</v>
      </c>
      <c r="BD14" s="5" t="b">
        <f aca="false">TRUE()</f>
        <v>1</v>
      </c>
      <c r="BE14" s="5" t="n">
        <v>366</v>
      </c>
      <c r="BF14" s="5" t="s">
        <v>159</v>
      </c>
      <c r="BG14" s="5" t="s">
        <v>160</v>
      </c>
      <c r="BH14" s="5" t="n">
        <v>1499</v>
      </c>
      <c r="BI14" s="3"/>
      <c r="BJ14" s="3"/>
    </row>
    <row r="15" customFormat="false" ht="13.5" hidden="false" customHeight="false" outlineLevel="0" collapsed="false">
      <c r="A15" s="3" t="s">
        <v>161</v>
      </c>
      <c r="B15" s="3" t="s">
        <v>161</v>
      </c>
      <c r="C15" s="3" t="n">
        <v>1</v>
      </c>
      <c r="D15" s="3" t="n">
        <v>1</v>
      </c>
      <c r="E15" s="3" t="n">
        <v>1</v>
      </c>
      <c r="F15" s="3" t="s">
        <v>162</v>
      </c>
      <c r="G15" s="3" t="n">
        <v>1</v>
      </c>
      <c r="H15" s="3" t="n">
        <v>1</v>
      </c>
      <c r="I15" s="3" t="n">
        <v>1</v>
      </c>
      <c r="J15" s="3" t="n">
        <v>1</v>
      </c>
      <c r="K15" s="3" t="n">
        <v>1</v>
      </c>
      <c r="L15" s="3" t="n">
        <v>1</v>
      </c>
      <c r="M15" s="3" t="n">
        <v>1</v>
      </c>
      <c r="N15" s="3" t="n">
        <v>1</v>
      </c>
      <c r="O15" s="3" t="n">
        <v>1</v>
      </c>
      <c r="P15" s="3" t="n">
        <v>1</v>
      </c>
      <c r="Q15" s="3" t="n">
        <v>1</v>
      </c>
      <c r="R15" s="3" t="n">
        <v>1</v>
      </c>
      <c r="S15" s="3" t="n">
        <v>1</v>
      </c>
      <c r="T15" s="3" t="n">
        <v>2.4</v>
      </c>
      <c r="U15" s="3" t="n">
        <v>2.4</v>
      </c>
      <c r="V15" s="3" t="n">
        <v>2.4</v>
      </c>
      <c r="W15" s="3" t="n">
        <v>53.415</v>
      </c>
      <c r="X15" s="3" t="n">
        <v>465</v>
      </c>
      <c r="Y15" s="3" t="n">
        <v>465</v>
      </c>
      <c r="Z15" s="3" t="n">
        <v>1</v>
      </c>
      <c r="AA15" s="3" t="n">
        <v>3</v>
      </c>
      <c r="AB15" s="3" t="n">
        <v>0.0015129</v>
      </c>
      <c r="AC15" s="3" t="n">
        <v>6.569</v>
      </c>
      <c r="AD15" s="3" t="s">
        <v>73</v>
      </c>
      <c r="AE15" s="3" t="s">
        <v>66</v>
      </c>
      <c r="AF15" s="3" t="s">
        <v>73</v>
      </c>
      <c r="AG15" s="3" t="n">
        <v>2.4</v>
      </c>
      <c r="AH15" s="3" t="n">
        <v>2.4</v>
      </c>
      <c r="AI15" s="3" t="n">
        <v>2.4</v>
      </c>
      <c r="AJ15" s="3" t="n">
        <v>87241000</v>
      </c>
      <c r="AK15" s="3" t="n">
        <v>38198000</v>
      </c>
      <c r="AL15" s="3" t="n">
        <v>26178000</v>
      </c>
      <c r="AM15" s="3" t="n">
        <v>22865000</v>
      </c>
      <c r="AN15" s="3" t="n">
        <v>4362000</v>
      </c>
      <c r="AO15" s="3" t="n">
        <v>1909900</v>
      </c>
      <c r="AP15" s="3" t="n">
        <v>1308900</v>
      </c>
      <c r="AQ15" s="3" t="n">
        <v>1143200</v>
      </c>
      <c r="AR15" s="4" t="n">
        <v>0</v>
      </c>
      <c r="AS15" s="4" t="n">
        <v>0</v>
      </c>
      <c r="AT15" s="4" t="n">
        <v>16803000</v>
      </c>
      <c r="AU15" s="3" t="n">
        <v>0</v>
      </c>
      <c r="AV15" s="3" t="n">
        <v>1</v>
      </c>
      <c r="AW15" s="3" t="n">
        <v>0</v>
      </c>
      <c r="AX15" s="3" t="n">
        <v>1</v>
      </c>
      <c r="AZ15" s="3"/>
      <c r="BB15" s="3" t="n">
        <v>82</v>
      </c>
      <c r="BC15" s="3" t="n">
        <v>1768</v>
      </c>
      <c r="BD15" s="5" t="b">
        <f aca="false">TRUE()</f>
        <v>1</v>
      </c>
      <c r="BE15" s="5" t="n">
        <v>1848</v>
      </c>
      <c r="BF15" s="5" t="s">
        <v>163</v>
      </c>
      <c r="BG15" s="5" t="n">
        <v>7218</v>
      </c>
      <c r="BH15" s="5" t="n">
        <v>7218</v>
      </c>
    </row>
    <row r="16" customFormat="false" ht="13.5" hidden="false" customHeight="false" outlineLevel="0" collapsed="false">
      <c r="A16" s="3" t="s">
        <v>164</v>
      </c>
      <c r="B16" s="3" t="s">
        <v>164</v>
      </c>
      <c r="C16" s="3" t="n">
        <v>2</v>
      </c>
      <c r="D16" s="3" t="n">
        <v>2</v>
      </c>
      <c r="E16" s="3" t="n">
        <v>2</v>
      </c>
      <c r="F16" s="3" t="s">
        <v>165</v>
      </c>
      <c r="G16" s="3" t="n">
        <v>1</v>
      </c>
      <c r="H16" s="3" t="n">
        <v>2</v>
      </c>
      <c r="I16" s="3" t="n">
        <v>2</v>
      </c>
      <c r="J16" s="3" t="n">
        <v>2</v>
      </c>
      <c r="K16" s="3" t="n">
        <v>0</v>
      </c>
      <c r="L16" s="3" t="n">
        <v>2</v>
      </c>
      <c r="M16" s="3" t="n">
        <v>1</v>
      </c>
      <c r="N16" s="3" t="n">
        <v>0</v>
      </c>
      <c r="O16" s="3" t="n">
        <v>2</v>
      </c>
      <c r="P16" s="3" t="n">
        <v>1</v>
      </c>
      <c r="Q16" s="3" t="n">
        <v>0</v>
      </c>
      <c r="R16" s="3" t="n">
        <v>2</v>
      </c>
      <c r="S16" s="3" t="n">
        <v>1</v>
      </c>
      <c r="T16" s="3" t="n">
        <v>2</v>
      </c>
      <c r="U16" s="3" t="n">
        <v>2</v>
      </c>
      <c r="V16" s="3" t="n">
        <v>2</v>
      </c>
      <c r="W16" s="3" t="n">
        <v>133.77</v>
      </c>
      <c r="X16" s="3" t="n">
        <v>1257</v>
      </c>
      <c r="Y16" s="3" t="n">
        <v>1257</v>
      </c>
      <c r="Z16" s="3" t="n">
        <v>1</v>
      </c>
      <c r="AA16" s="3" t="n">
        <v>4</v>
      </c>
      <c r="AB16" s="3" t="n">
        <v>0</v>
      </c>
      <c r="AC16" s="3" t="n">
        <v>20.565</v>
      </c>
      <c r="AD16" s="3" t="s">
        <v>73</v>
      </c>
      <c r="AE16" s="3" t="s">
        <v>66</v>
      </c>
      <c r="AF16" s="3" t="s">
        <v>73</v>
      </c>
      <c r="AG16" s="3" t="n">
        <v>0</v>
      </c>
      <c r="AH16" s="3" t="n">
        <v>2</v>
      </c>
      <c r="AI16" s="3" t="n">
        <v>1</v>
      </c>
      <c r="AJ16" s="3" t="n">
        <v>20883000</v>
      </c>
      <c r="AK16" s="3" t="n">
        <v>0</v>
      </c>
      <c r="AL16" s="3" t="n">
        <v>16913000</v>
      </c>
      <c r="AM16" s="3" t="n">
        <v>3969700</v>
      </c>
      <c r="AN16" s="3" t="n">
        <v>353950</v>
      </c>
      <c r="AO16" s="3" t="n">
        <v>0</v>
      </c>
      <c r="AP16" s="3" t="n">
        <v>286670</v>
      </c>
      <c r="AQ16" s="3" t="n">
        <v>67284</v>
      </c>
      <c r="AR16" s="4" t="n">
        <v>0</v>
      </c>
      <c r="AS16" s="4" t="n">
        <v>12558000</v>
      </c>
      <c r="AT16" s="4" t="n">
        <v>0</v>
      </c>
      <c r="AU16" s="3" t="n">
        <v>0</v>
      </c>
      <c r="AV16" s="3" t="n">
        <v>3</v>
      </c>
      <c r="AW16" s="3" t="n">
        <v>0</v>
      </c>
      <c r="AX16" s="3" t="n">
        <v>3</v>
      </c>
      <c r="AZ16" s="3"/>
      <c r="BB16" s="3" t="n">
        <v>83</v>
      </c>
      <c r="BC16" s="3" t="s">
        <v>166</v>
      </c>
      <c r="BD16" s="5" t="s">
        <v>114</v>
      </c>
      <c r="BE16" s="5" t="s">
        <v>167</v>
      </c>
      <c r="BF16" s="5" t="s">
        <v>168</v>
      </c>
      <c r="BG16" s="5" t="s">
        <v>169</v>
      </c>
      <c r="BH16" s="5" t="s">
        <v>170</v>
      </c>
    </row>
    <row r="17" customFormat="false" ht="13.5" hidden="false" customHeight="false" outlineLevel="0" collapsed="false">
      <c r="A17" s="3" t="s">
        <v>171</v>
      </c>
      <c r="B17" s="3" t="s">
        <v>172</v>
      </c>
      <c r="C17" s="3" t="s">
        <v>173</v>
      </c>
      <c r="D17" s="3" t="s">
        <v>173</v>
      </c>
      <c r="E17" s="3" t="s">
        <v>173</v>
      </c>
      <c r="F17" s="3" t="s">
        <v>174</v>
      </c>
      <c r="G17" s="3" t="n">
        <v>5</v>
      </c>
      <c r="H17" s="3" t="n">
        <v>5</v>
      </c>
      <c r="I17" s="3" t="n">
        <v>5</v>
      </c>
      <c r="J17" s="3" t="n">
        <v>5</v>
      </c>
      <c r="K17" s="3" t="n">
        <v>3</v>
      </c>
      <c r="L17" s="3" t="n">
        <v>3</v>
      </c>
      <c r="M17" s="3" t="n">
        <v>5</v>
      </c>
      <c r="N17" s="3" t="n">
        <v>3</v>
      </c>
      <c r="O17" s="3" t="n">
        <v>3</v>
      </c>
      <c r="P17" s="3" t="n">
        <v>5</v>
      </c>
      <c r="Q17" s="3" t="n">
        <v>3</v>
      </c>
      <c r="R17" s="3" t="n">
        <v>3</v>
      </c>
      <c r="S17" s="3" t="n">
        <v>5</v>
      </c>
      <c r="T17" s="3" t="n">
        <v>28.2</v>
      </c>
      <c r="U17" s="3" t="n">
        <v>28.2</v>
      </c>
      <c r="V17" s="3" t="n">
        <v>28.2</v>
      </c>
      <c r="W17" s="3" t="n">
        <v>27.887</v>
      </c>
      <c r="X17" s="3" t="n">
        <v>248</v>
      </c>
      <c r="Y17" s="3" t="s">
        <v>175</v>
      </c>
      <c r="Z17" s="3" t="n">
        <v>1</v>
      </c>
      <c r="AA17" s="3" t="n">
        <v>11</v>
      </c>
      <c r="AB17" s="3" t="n">
        <v>0</v>
      </c>
      <c r="AC17" s="3" t="n">
        <v>34.936</v>
      </c>
      <c r="AD17" s="3" t="s">
        <v>66</v>
      </c>
      <c r="AE17" s="3" t="s">
        <v>66</v>
      </c>
      <c r="AF17" s="3" t="s">
        <v>66</v>
      </c>
      <c r="AG17" s="3" t="n">
        <v>20.2</v>
      </c>
      <c r="AH17" s="3" t="n">
        <v>14.9</v>
      </c>
      <c r="AI17" s="3" t="n">
        <v>28.2</v>
      </c>
      <c r="AJ17" s="3" t="n">
        <v>77159000</v>
      </c>
      <c r="AK17" s="3" t="n">
        <v>13764000</v>
      </c>
      <c r="AL17" s="3" t="n">
        <v>17938000</v>
      </c>
      <c r="AM17" s="3" t="n">
        <v>45458000</v>
      </c>
      <c r="AN17" s="3" t="n">
        <v>5511400</v>
      </c>
      <c r="AO17" s="3" t="n">
        <v>983140</v>
      </c>
      <c r="AP17" s="3" t="n">
        <v>1281300</v>
      </c>
      <c r="AQ17" s="3" t="n">
        <v>3247000</v>
      </c>
      <c r="AR17" s="4" t="n">
        <v>18176000</v>
      </c>
      <c r="AS17" s="4" t="n">
        <v>0</v>
      </c>
      <c r="AT17" s="4" t="n">
        <v>28994000</v>
      </c>
      <c r="AU17" s="3" t="n">
        <v>2</v>
      </c>
      <c r="AV17" s="3" t="n">
        <v>1</v>
      </c>
      <c r="AW17" s="3" t="n">
        <v>3</v>
      </c>
      <c r="AX17" s="3" t="n">
        <v>6</v>
      </c>
      <c r="AY17" s="3"/>
      <c r="AZ17" s="3"/>
      <c r="BB17" s="3" t="n">
        <v>85</v>
      </c>
      <c r="BC17" s="3" t="s">
        <v>176</v>
      </c>
      <c r="BD17" s="5" t="s">
        <v>177</v>
      </c>
      <c r="BE17" s="5" t="s">
        <v>178</v>
      </c>
      <c r="BF17" s="5" t="s">
        <v>179</v>
      </c>
      <c r="BG17" s="5" t="s">
        <v>180</v>
      </c>
      <c r="BH17" s="5" t="s">
        <v>181</v>
      </c>
      <c r="BI17" s="3"/>
      <c r="BJ17" s="3"/>
    </row>
    <row r="18" customFormat="false" ht="13.5" hidden="false" customHeight="false" outlineLevel="0" collapsed="false">
      <c r="A18" s="3" t="s">
        <v>182</v>
      </c>
      <c r="B18" s="3" t="s">
        <v>182</v>
      </c>
      <c r="C18" s="3" t="n">
        <v>1</v>
      </c>
      <c r="D18" s="3" t="n">
        <v>1</v>
      </c>
      <c r="E18" s="3" t="n">
        <v>1</v>
      </c>
      <c r="F18" s="3" t="s">
        <v>183</v>
      </c>
      <c r="G18" s="3" t="n">
        <v>1</v>
      </c>
      <c r="H18" s="3" t="n">
        <v>1</v>
      </c>
      <c r="I18" s="3" t="n">
        <v>1</v>
      </c>
      <c r="J18" s="3" t="n">
        <v>1</v>
      </c>
      <c r="K18" s="3" t="n">
        <v>1</v>
      </c>
      <c r="L18" s="3" t="n">
        <v>1</v>
      </c>
      <c r="M18" s="3" t="n">
        <v>1</v>
      </c>
      <c r="N18" s="3" t="n">
        <v>1</v>
      </c>
      <c r="O18" s="3" t="n">
        <v>1</v>
      </c>
      <c r="P18" s="3" t="n">
        <v>1</v>
      </c>
      <c r="Q18" s="3" t="n">
        <v>1</v>
      </c>
      <c r="R18" s="3" t="n">
        <v>1</v>
      </c>
      <c r="S18" s="3" t="n">
        <v>1</v>
      </c>
      <c r="T18" s="3" t="n">
        <v>4.5</v>
      </c>
      <c r="U18" s="3" t="n">
        <v>4.5</v>
      </c>
      <c r="V18" s="3" t="n">
        <v>4.5</v>
      </c>
      <c r="W18" s="3" t="n">
        <v>36.049</v>
      </c>
      <c r="X18" s="3" t="n">
        <v>333</v>
      </c>
      <c r="Y18" s="3" t="n">
        <v>333</v>
      </c>
      <c r="Z18" s="3" t="n">
        <v>1</v>
      </c>
      <c r="AA18" s="3" t="n">
        <v>6</v>
      </c>
      <c r="AB18" s="3" t="n">
        <v>0</v>
      </c>
      <c r="AC18" s="3" t="n">
        <v>15.097</v>
      </c>
      <c r="AD18" s="3" t="s">
        <v>66</v>
      </c>
      <c r="AE18" s="3" t="s">
        <v>66</v>
      </c>
      <c r="AF18" s="3" t="s">
        <v>66</v>
      </c>
      <c r="AG18" s="3" t="n">
        <v>4.5</v>
      </c>
      <c r="AH18" s="3" t="n">
        <v>4.5</v>
      </c>
      <c r="AI18" s="3" t="n">
        <v>4.5</v>
      </c>
      <c r="AJ18" s="3" t="n">
        <v>89707000</v>
      </c>
      <c r="AK18" s="3" t="n">
        <v>12184000</v>
      </c>
      <c r="AL18" s="3" t="n">
        <v>47861000</v>
      </c>
      <c r="AM18" s="3" t="n">
        <v>29662000</v>
      </c>
      <c r="AN18" s="3" t="n">
        <v>5980500</v>
      </c>
      <c r="AO18" s="3" t="n">
        <v>812240</v>
      </c>
      <c r="AP18" s="3" t="n">
        <v>3190800</v>
      </c>
      <c r="AQ18" s="3" t="n">
        <v>1977500</v>
      </c>
      <c r="AR18" s="4" t="n">
        <v>13449000</v>
      </c>
      <c r="AS18" s="4" t="n">
        <v>38270000</v>
      </c>
      <c r="AT18" s="4" t="n">
        <v>17800000</v>
      </c>
      <c r="AU18" s="3" t="n">
        <v>1</v>
      </c>
      <c r="AV18" s="3" t="n">
        <v>1</v>
      </c>
      <c r="AW18" s="3" t="n">
        <v>1</v>
      </c>
      <c r="AX18" s="3" t="n">
        <v>3</v>
      </c>
      <c r="AY18" s="3"/>
      <c r="AZ18" s="3"/>
      <c r="BB18" s="3" t="n">
        <v>86</v>
      </c>
      <c r="BC18" s="3" t="n">
        <v>1916</v>
      </c>
      <c r="BD18" s="5" t="b">
        <f aca="false">TRUE()</f>
        <v>1</v>
      </c>
      <c r="BE18" s="5" t="n">
        <v>2002</v>
      </c>
      <c r="BF18" s="5" t="s">
        <v>184</v>
      </c>
      <c r="BG18" s="5" t="s">
        <v>185</v>
      </c>
      <c r="BH18" s="5" t="n">
        <v>7621</v>
      </c>
      <c r="BI18" s="3"/>
      <c r="BJ18" s="3"/>
    </row>
    <row r="19" customFormat="false" ht="13.5" hidden="false" customHeight="false" outlineLevel="0" collapsed="false">
      <c r="A19" s="3" t="s">
        <v>186</v>
      </c>
      <c r="B19" s="3" t="s">
        <v>186</v>
      </c>
      <c r="C19" s="3" t="n">
        <v>1</v>
      </c>
      <c r="D19" s="3" t="n">
        <v>1</v>
      </c>
      <c r="E19" s="3" t="n">
        <v>1</v>
      </c>
      <c r="F19" s="3" t="s">
        <v>187</v>
      </c>
      <c r="G19" s="3" t="n">
        <v>1</v>
      </c>
      <c r="H19" s="3" t="n">
        <v>1</v>
      </c>
      <c r="I19" s="3" t="n">
        <v>1</v>
      </c>
      <c r="J19" s="3" t="n">
        <v>1</v>
      </c>
      <c r="K19" s="3" t="n">
        <v>0</v>
      </c>
      <c r="L19" s="3" t="n">
        <v>1</v>
      </c>
      <c r="M19" s="3" t="n">
        <v>0</v>
      </c>
      <c r="N19" s="3" t="n">
        <v>0</v>
      </c>
      <c r="O19" s="3" t="n">
        <v>1</v>
      </c>
      <c r="P19" s="3" t="n">
        <v>0</v>
      </c>
      <c r="Q19" s="3" t="n">
        <v>0</v>
      </c>
      <c r="R19" s="3" t="n">
        <v>1</v>
      </c>
      <c r="S19" s="3" t="n">
        <v>0</v>
      </c>
      <c r="T19" s="3" t="n">
        <v>1.5</v>
      </c>
      <c r="U19" s="3" t="n">
        <v>1.5</v>
      </c>
      <c r="V19" s="3" t="n">
        <v>1.5</v>
      </c>
      <c r="W19" s="3" t="n">
        <v>123.38</v>
      </c>
      <c r="X19" s="3" t="n">
        <v>1071</v>
      </c>
      <c r="Y19" s="3" t="n">
        <v>1071</v>
      </c>
      <c r="Z19" s="3" t="n">
        <v>1</v>
      </c>
      <c r="AA19" s="3" t="n">
        <v>1</v>
      </c>
      <c r="AB19" s="3" t="n">
        <v>0.0029155</v>
      </c>
      <c r="AC19" s="3" t="n">
        <v>6.2507</v>
      </c>
      <c r="AD19" s="3" t="s">
        <v>73</v>
      </c>
      <c r="AE19" s="3" t="s">
        <v>66</v>
      </c>
      <c r="AF19" s="3" t="s">
        <v>73</v>
      </c>
      <c r="AG19" s="3" t="n">
        <v>0</v>
      </c>
      <c r="AH19" s="3" t="n">
        <v>1.5</v>
      </c>
      <c r="AI19" s="3" t="n">
        <v>0</v>
      </c>
      <c r="AJ19" s="3" t="n">
        <v>0</v>
      </c>
      <c r="AK19" s="3" t="n">
        <v>0</v>
      </c>
      <c r="AL19" s="3" t="n">
        <v>0</v>
      </c>
      <c r="AM19" s="3" t="n">
        <v>0</v>
      </c>
      <c r="AN19" s="3" t="n">
        <v>0</v>
      </c>
      <c r="AO19" s="3" t="n">
        <v>0</v>
      </c>
      <c r="AP19" s="3" t="n">
        <v>0</v>
      </c>
      <c r="AQ19" s="3" t="n">
        <v>0</v>
      </c>
      <c r="AR19" s="4" t="n">
        <v>0</v>
      </c>
      <c r="AS19" s="4" t="n">
        <v>0</v>
      </c>
      <c r="AT19" s="4" t="n">
        <v>0</v>
      </c>
      <c r="AU19" s="3" t="n">
        <v>0</v>
      </c>
      <c r="AV19" s="3" t="n">
        <v>1</v>
      </c>
      <c r="AW19" s="3" t="n">
        <v>0</v>
      </c>
      <c r="AX19" s="3" t="n">
        <v>1</v>
      </c>
      <c r="AZ19" s="3"/>
      <c r="BB19" s="3" t="n">
        <v>89</v>
      </c>
      <c r="BC19" s="3" t="n">
        <v>627</v>
      </c>
      <c r="BD19" s="5" t="b">
        <f aca="false">TRUE()</f>
        <v>1</v>
      </c>
      <c r="BE19" s="5" t="n">
        <v>665</v>
      </c>
      <c r="BF19" s="5" t="n">
        <v>1967</v>
      </c>
      <c r="BG19" s="5" t="n">
        <v>2455</v>
      </c>
      <c r="BH19" s="5" t="n">
        <v>2455</v>
      </c>
    </row>
    <row r="20" customFormat="false" ht="13.5" hidden="false" customHeight="false" outlineLevel="0" collapsed="false">
      <c r="A20" s="3" t="s">
        <v>188</v>
      </c>
      <c r="B20" s="3" t="s">
        <v>188</v>
      </c>
      <c r="C20" s="3" t="s">
        <v>189</v>
      </c>
      <c r="D20" s="3" t="s">
        <v>189</v>
      </c>
      <c r="E20" s="3" t="s">
        <v>189</v>
      </c>
      <c r="F20" s="3" t="s">
        <v>190</v>
      </c>
      <c r="G20" s="3" t="n">
        <v>3</v>
      </c>
      <c r="H20" s="3" t="n">
        <v>2</v>
      </c>
      <c r="I20" s="3" t="n">
        <v>2</v>
      </c>
      <c r="J20" s="3" t="n">
        <v>2</v>
      </c>
      <c r="K20" s="3" t="n">
        <v>1</v>
      </c>
      <c r="L20" s="3" t="n">
        <v>2</v>
      </c>
      <c r="M20" s="3" t="n">
        <v>2</v>
      </c>
      <c r="N20" s="3" t="n">
        <v>1</v>
      </c>
      <c r="O20" s="3" t="n">
        <v>2</v>
      </c>
      <c r="P20" s="3" t="n">
        <v>2</v>
      </c>
      <c r="Q20" s="3" t="n">
        <v>1</v>
      </c>
      <c r="R20" s="3" t="n">
        <v>2</v>
      </c>
      <c r="S20" s="3" t="n">
        <v>2</v>
      </c>
      <c r="T20" s="3" t="n">
        <v>6.8</v>
      </c>
      <c r="U20" s="3" t="n">
        <v>6.8</v>
      </c>
      <c r="V20" s="3" t="n">
        <v>6.8</v>
      </c>
      <c r="W20" s="3" t="n">
        <v>63.972</v>
      </c>
      <c r="X20" s="3" t="n">
        <v>548</v>
      </c>
      <c r="Y20" s="3" t="s">
        <v>191</v>
      </c>
      <c r="Z20" s="3" t="n">
        <v>1</v>
      </c>
      <c r="AA20" s="3" t="n">
        <v>5</v>
      </c>
      <c r="AB20" s="3" t="n">
        <v>0</v>
      </c>
      <c r="AC20" s="3" t="n">
        <v>15.769</v>
      </c>
      <c r="AD20" s="3" t="s">
        <v>73</v>
      </c>
      <c r="AE20" s="3" t="s">
        <v>66</v>
      </c>
      <c r="AF20" s="3" t="s">
        <v>66</v>
      </c>
      <c r="AG20" s="3" t="n">
        <v>4.6</v>
      </c>
      <c r="AH20" s="3" t="n">
        <v>6.8</v>
      </c>
      <c r="AI20" s="3" t="n">
        <v>6.8</v>
      </c>
      <c r="AJ20" s="3" t="n">
        <v>28604000</v>
      </c>
      <c r="AK20" s="3" t="n">
        <v>5648500</v>
      </c>
      <c r="AL20" s="3" t="n">
        <v>10244000</v>
      </c>
      <c r="AM20" s="3" t="n">
        <v>12712000</v>
      </c>
      <c r="AN20" s="3" t="n">
        <v>1144100</v>
      </c>
      <c r="AO20" s="3" t="n">
        <v>225940</v>
      </c>
      <c r="AP20" s="3" t="n">
        <v>409750</v>
      </c>
      <c r="AQ20" s="3" t="n">
        <v>508460</v>
      </c>
      <c r="AR20" s="4" t="n">
        <v>0</v>
      </c>
      <c r="AS20" s="4" t="n">
        <v>7607200</v>
      </c>
      <c r="AT20" s="4" t="n">
        <v>9340200</v>
      </c>
      <c r="AU20" s="3" t="n">
        <v>0</v>
      </c>
      <c r="AV20" s="3" t="n">
        <v>1</v>
      </c>
      <c r="AW20" s="3" t="n">
        <v>2</v>
      </c>
      <c r="AX20" s="3" t="n">
        <v>3</v>
      </c>
      <c r="AZ20" s="3"/>
      <c r="BB20" s="3" t="n">
        <v>91</v>
      </c>
      <c r="BC20" s="3" t="s">
        <v>192</v>
      </c>
      <c r="BD20" s="5" t="s">
        <v>114</v>
      </c>
      <c r="BE20" s="5" t="s">
        <v>193</v>
      </c>
      <c r="BF20" s="5" t="s">
        <v>194</v>
      </c>
      <c r="BG20" s="5" t="s">
        <v>195</v>
      </c>
      <c r="BH20" s="5" t="s">
        <v>196</v>
      </c>
      <c r="BI20" s="0" t="s">
        <v>197</v>
      </c>
      <c r="BJ20" s="0" t="s">
        <v>198</v>
      </c>
    </row>
    <row r="21" customFormat="false" ht="13.5" hidden="false" customHeight="false" outlineLevel="0" collapsed="false">
      <c r="A21" s="3" t="s">
        <v>199</v>
      </c>
      <c r="B21" s="3" t="s">
        <v>200</v>
      </c>
      <c r="C21" s="3" t="s">
        <v>201</v>
      </c>
      <c r="D21" s="3" t="s">
        <v>201</v>
      </c>
      <c r="E21" s="3" t="s">
        <v>201</v>
      </c>
      <c r="F21" s="3" t="s">
        <v>202</v>
      </c>
      <c r="G21" s="3" t="n">
        <v>5</v>
      </c>
      <c r="H21" s="3" t="n">
        <v>7</v>
      </c>
      <c r="I21" s="3" t="n">
        <v>7</v>
      </c>
      <c r="J21" s="3" t="n">
        <v>7</v>
      </c>
      <c r="K21" s="3" t="n">
        <v>1</v>
      </c>
      <c r="L21" s="3" t="n">
        <v>7</v>
      </c>
      <c r="M21" s="3" t="n">
        <v>3</v>
      </c>
      <c r="N21" s="3" t="n">
        <v>1</v>
      </c>
      <c r="O21" s="3" t="n">
        <v>7</v>
      </c>
      <c r="P21" s="3" t="n">
        <v>3</v>
      </c>
      <c r="Q21" s="3" t="n">
        <v>1</v>
      </c>
      <c r="R21" s="3" t="n">
        <v>7</v>
      </c>
      <c r="S21" s="3" t="n">
        <v>3</v>
      </c>
      <c r="T21" s="3" t="n">
        <v>11.4</v>
      </c>
      <c r="U21" s="3" t="n">
        <v>11.4</v>
      </c>
      <c r="V21" s="3" t="n">
        <v>11.4</v>
      </c>
      <c r="W21" s="3" t="n">
        <v>90.932</v>
      </c>
      <c r="X21" s="3" t="n">
        <v>795</v>
      </c>
      <c r="Y21" s="3" t="s">
        <v>203</v>
      </c>
      <c r="Z21" s="3" t="n">
        <v>1</v>
      </c>
      <c r="AA21" s="3" t="n">
        <v>11</v>
      </c>
      <c r="AB21" s="3" t="n">
        <v>0</v>
      </c>
      <c r="AC21" s="3" t="n">
        <v>53.706</v>
      </c>
      <c r="AD21" s="3" t="s">
        <v>73</v>
      </c>
      <c r="AE21" s="3" t="s">
        <v>66</v>
      </c>
      <c r="AF21" s="3" t="s">
        <v>66</v>
      </c>
      <c r="AG21" s="3" t="n">
        <v>2</v>
      </c>
      <c r="AH21" s="3" t="n">
        <v>11.4</v>
      </c>
      <c r="AI21" s="3" t="n">
        <v>4.9</v>
      </c>
      <c r="AJ21" s="3" t="n">
        <v>63353000</v>
      </c>
      <c r="AK21" s="3" t="n">
        <v>2814100</v>
      </c>
      <c r="AL21" s="3" t="n">
        <v>47961000</v>
      </c>
      <c r="AM21" s="3" t="n">
        <v>12578000</v>
      </c>
      <c r="AN21" s="3" t="n">
        <v>1624400</v>
      </c>
      <c r="AO21" s="3" t="n">
        <v>72157</v>
      </c>
      <c r="AP21" s="3" t="n">
        <v>1229800</v>
      </c>
      <c r="AQ21" s="3" t="n">
        <v>322510</v>
      </c>
      <c r="AR21" s="4" t="n">
        <v>0</v>
      </c>
      <c r="AS21" s="4" t="n">
        <v>30280000</v>
      </c>
      <c r="AT21" s="4" t="n">
        <v>14574000</v>
      </c>
      <c r="AU21" s="3" t="n">
        <v>0</v>
      </c>
      <c r="AV21" s="3" t="n">
        <v>7</v>
      </c>
      <c r="AW21" s="3" t="n">
        <v>3</v>
      </c>
      <c r="AX21" s="3" t="n">
        <v>10</v>
      </c>
      <c r="AY21" s="3"/>
      <c r="AZ21" s="3"/>
      <c r="BB21" s="3" t="n">
        <v>92</v>
      </c>
      <c r="BC21" s="3" t="s">
        <v>204</v>
      </c>
      <c r="BD21" s="5" t="s">
        <v>205</v>
      </c>
      <c r="BE21" s="5" t="s">
        <v>206</v>
      </c>
      <c r="BF21" s="5" t="s">
        <v>207</v>
      </c>
      <c r="BG21" s="5" t="s">
        <v>208</v>
      </c>
      <c r="BH21" s="5" t="s">
        <v>209</v>
      </c>
      <c r="BI21" s="5" t="s">
        <v>210</v>
      </c>
      <c r="BJ21" s="5" t="s">
        <v>211</v>
      </c>
    </row>
    <row r="22" customFormat="false" ht="13.5" hidden="false" customHeight="false" outlineLevel="0" collapsed="false">
      <c r="A22" s="3" t="s">
        <v>212</v>
      </c>
      <c r="B22" s="3" t="s">
        <v>212</v>
      </c>
      <c r="C22" s="3" t="n">
        <v>2</v>
      </c>
      <c r="D22" s="3" t="n">
        <v>2</v>
      </c>
      <c r="E22" s="3" t="n">
        <v>2</v>
      </c>
      <c r="F22" s="3" t="s">
        <v>213</v>
      </c>
      <c r="G22" s="3" t="n">
        <v>1</v>
      </c>
      <c r="H22" s="3" t="n">
        <v>2</v>
      </c>
      <c r="I22" s="3" t="n">
        <v>2</v>
      </c>
      <c r="J22" s="3" t="n">
        <v>2</v>
      </c>
      <c r="K22" s="3" t="n">
        <v>1</v>
      </c>
      <c r="L22" s="3" t="n">
        <v>2</v>
      </c>
      <c r="M22" s="3" t="n">
        <v>1</v>
      </c>
      <c r="N22" s="3" t="n">
        <v>1</v>
      </c>
      <c r="O22" s="3" t="n">
        <v>2</v>
      </c>
      <c r="P22" s="3" t="n">
        <v>1</v>
      </c>
      <c r="Q22" s="3" t="n">
        <v>1</v>
      </c>
      <c r="R22" s="3" t="n">
        <v>2</v>
      </c>
      <c r="S22" s="3" t="n">
        <v>1</v>
      </c>
      <c r="T22" s="3" t="n">
        <v>4.1</v>
      </c>
      <c r="U22" s="3" t="n">
        <v>4.1</v>
      </c>
      <c r="V22" s="3" t="n">
        <v>4.1</v>
      </c>
      <c r="W22" s="3" t="n">
        <v>60.977</v>
      </c>
      <c r="X22" s="3" t="n">
        <v>534</v>
      </c>
      <c r="Y22" s="3" t="n">
        <v>534</v>
      </c>
      <c r="Z22" s="3" t="n">
        <v>1</v>
      </c>
      <c r="AA22" s="3" t="n">
        <v>5</v>
      </c>
      <c r="AB22" s="3" t="n">
        <v>0</v>
      </c>
      <c r="AC22" s="3" t="n">
        <v>12.872</v>
      </c>
      <c r="AD22" s="3" t="s">
        <v>66</v>
      </c>
      <c r="AE22" s="3" t="s">
        <v>66</v>
      </c>
      <c r="AF22" s="3" t="s">
        <v>66</v>
      </c>
      <c r="AG22" s="3" t="n">
        <v>2.4</v>
      </c>
      <c r="AH22" s="3" t="n">
        <v>4.1</v>
      </c>
      <c r="AI22" s="3" t="n">
        <v>1.7</v>
      </c>
      <c r="AJ22" s="3" t="n">
        <v>22404000</v>
      </c>
      <c r="AK22" s="3" t="n">
        <v>4129500</v>
      </c>
      <c r="AL22" s="3" t="n">
        <v>15154000</v>
      </c>
      <c r="AM22" s="3" t="n">
        <v>3120600</v>
      </c>
      <c r="AN22" s="3" t="n">
        <v>658950</v>
      </c>
      <c r="AO22" s="3" t="n">
        <v>121460</v>
      </c>
      <c r="AP22" s="3" t="n">
        <v>445710</v>
      </c>
      <c r="AQ22" s="3" t="n">
        <v>91783</v>
      </c>
      <c r="AR22" s="4" t="n">
        <v>0</v>
      </c>
      <c r="AS22" s="4" t="n">
        <v>8130300</v>
      </c>
      <c r="AT22" s="4" t="n">
        <v>0</v>
      </c>
      <c r="AU22" s="3" t="n">
        <v>1</v>
      </c>
      <c r="AV22" s="3" t="n">
        <v>4</v>
      </c>
      <c r="AW22" s="3" t="n">
        <v>1</v>
      </c>
      <c r="AX22" s="3" t="n">
        <v>6</v>
      </c>
      <c r="BB22" s="3" t="n">
        <v>94</v>
      </c>
      <c r="BC22" s="3" t="s">
        <v>214</v>
      </c>
      <c r="BD22" s="5" t="s">
        <v>114</v>
      </c>
      <c r="BE22" s="5" t="s">
        <v>215</v>
      </c>
      <c r="BF22" s="5" t="s">
        <v>216</v>
      </c>
      <c r="BG22" s="5" t="s">
        <v>217</v>
      </c>
      <c r="BH22" s="5" t="s">
        <v>218</v>
      </c>
      <c r="BI22" s="0" t="n">
        <v>68</v>
      </c>
      <c r="BJ22" s="0" t="n">
        <v>358</v>
      </c>
    </row>
    <row r="23" customFormat="false" ht="13.5" hidden="false" customHeight="false" outlineLevel="0" collapsed="false">
      <c r="A23" s="3" t="s">
        <v>219</v>
      </c>
      <c r="B23" s="3" t="s">
        <v>220</v>
      </c>
      <c r="C23" s="3" t="s">
        <v>221</v>
      </c>
      <c r="D23" s="3" t="s">
        <v>90</v>
      </c>
      <c r="E23" s="3" t="s">
        <v>90</v>
      </c>
      <c r="F23" s="3" t="s">
        <v>222</v>
      </c>
      <c r="G23" s="3" t="n">
        <v>3</v>
      </c>
      <c r="H23" s="3" t="n">
        <v>4</v>
      </c>
      <c r="I23" s="3" t="n">
        <v>2</v>
      </c>
      <c r="J23" s="3" t="n">
        <v>2</v>
      </c>
      <c r="K23" s="3" t="n">
        <v>3</v>
      </c>
      <c r="L23" s="3" t="n">
        <v>4</v>
      </c>
      <c r="M23" s="3" t="n">
        <v>4</v>
      </c>
      <c r="N23" s="3" t="n">
        <v>2</v>
      </c>
      <c r="O23" s="3" t="n">
        <v>2</v>
      </c>
      <c r="P23" s="3" t="n">
        <v>2</v>
      </c>
      <c r="Q23" s="3" t="n">
        <v>2</v>
      </c>
      <c r="R23" s="3" t="n">
        <v>2</v>
      </c>
      <c r="S23" s="3" t="n">
        <v>2</v>
      </c>
      <c r="T23" s="3" t="n">
        <v>6</v>
      </c>
      <c r="U23" s="3" t="n">
        <v>3.9</v>
      </c>
      <c r="V23" s="3" t="n">
        <v>3.9</v>
      </c>
      <c r="W23" s="3" t="n">
        <v>70.942</v>
      </c>
      <c r="X23" s="3" t="n">
        <v>633</v>
      </c>
      <c r="Y23" s="3" t="s">
        <v>223</v>
      </c>
      <c r="Z23" s="3" t="n">
        <v>1</v>
      </c>
      <c r="AA23" s="3" t="n">
        <v>6</v>
      </c>
      <c r="AB23" s="3" t="n">
        <v>0</v>
      </c>
      <c r="AC23" s="3" t="n">
        <v>16.332</v>
      </c>
      <c r="AD23" s="3" t="s">
        <v>66</v>
      </c>
      <c r="AE23" s="3" t="s">
        <v>66</v>
      </c>
      <c r="AF23" s="3" t="s">
        <v>66</v>
      </c>
      <c r="AG23" s="3" t="n">
        <v>5.8</v>
      </c>
      <c r="AH23" s="3" t="n">
        <v>6</v>
      </c>
      <c r="AI23" s="3" t="n">
        <v>6</v>
      </c>
      <c r="AJ23" s="3" t="n">
        <v>42539000</v>
      </c>
      <c r="AK23" s="3" t="n">
        <v>9867300</v>
      </c>
      <c r="AL23" s="3" t="n">
        <v>15106000</v>
      </c>
      <c r="AM23" s="3" t="n">
        <v>17566000</v>
      </c>
      <c r="AN23" s="3" t="n">
        <v>1251100</v>
      </c>
      <c r="AO23" s="3" t="n">
        <v>290220</v>
      </c>
      <c r="AP23" s="3" t="n">
        <v>444290</v>
      </c>
      <c r="AQ23" s="3" t="n">
        <v>516640</v>
      </c>
      <c r="AR23" s="4" t="n">
        <v>9764500</v>
      </c>
      <c r="AS23" s="4" t="n">
        <v>11259000</v>
      </c>
      <c r="AT23" s="4" t="n">
        <v>12969000</v>
      </c>
      <c r="AU23" s="3" t="n">
        <v>2</v>
      </c>
      <c r="AV23" s="3" t="n">
        <v>2</v>
      </c>
      <c r="AW23" s="3" t="n">
        <v>2</v>
      </c>
      <c r="AX23" s="3" t="n">
        <v>6</v>
      </c>
      <c r="BB23" s="3" t="n">
        <v>97</v>
      </c>
      <c r="BC23" s="3" t="s">
        <v>224</v>
      </c>
      <c r="BD23" s="5" t="s">
        <v>225</v>
      </c>
      <c r="BE23" s="5" t="s">
        <v>226</v>
      </c>
      <c r="BF23" s="5" t="s">
        <v>227</v>
      </c>
      <c r="BG23" s="5" t="s">
        <v>228</v>
      </c>
      <c r="BH23" s="5" t="s">
        <v>229</v>
      </c>
      <c r="BI23" s="0" t="s">
        <v>230</v>
      </c>
      <c r="BJ23" s="0" t="s">
        <v>231</v>
      </c>
    </row>
    <row r="24" customFormat="false" ht="13.5" hidden="false" customHeight="false" outlineLevel="0" collapsed="false">
      <c r="A24" s="3" t="s">
        <v>232</v>
      </c>
      <c r="B24" s="3" t="s">
        <v>233</v>
      </c>
      <c r="C24" s="3" t="s">
        <v>103</v>
      </c>
      <c r="D24" s="3" t="s">
        <v>103</v>
      </c>
      <c r="E24" s="3" t="s">
        <v>103</v>
      </c>
      <c r="F24" s="3" t="s">
        <v>234</v>
      </c>
      <c r="G24" s="3" t="n">
        <v>2</v>
      </c>
      <c r="H24" s="3" t="n">
        <v>3</v>
      </c>
      <c r="I24" s="3" t="n">
        <v>3</v>
      </c>
      <c r="J24" s="3" t="n">
        <v>3</v>
      </c>
      <c r="K24" s="3" t="n">
        <v>2</v>
      </c>
      <c r="L24" s="3" t="n">
        <v>0</v>
      </c>
      <c r="M24" s="3" t="n">
        <v>1</v>
      </c>
      <c r="N24" s="3" t="n">
        <v>2</v>
      </c>
      <c r="O24" s="3" t="n">
        <v>0</v>
      </c>
      <c r="P24" s="3" t="n">
        <v>1</v>
      </c>
      <c r="Q24" s="3" t="n">
        <v>2</v>
      </c>
      <c r="R24" s="3" t="n">
        <v>0</v>
      </c>
      <c r="S24" s="3" t="n">
        <v>1</v>
      </c>
      <c r="T24" s="3" t="n">
        <v>8.2</v>
      </c>
      <c r="U24" s="3" t="n">
        <v>8.2</v>
      </c>
      <c r="V24" s="3" t="n">
        <v>8.2</v>
      </c>
      <c r="W24" s="3" t="n">
        <v>51.355</v>
      </c>
      <c r="X24" s="3" t="n">
        <v>452</v>
      </c>
      <c r="Y24" s="3" t="s">
        <v>235</v>
      </c>
      <c r="Z24" s="3" t="n">
        <v>1</v>
      </c>
      <c r="AA24" s="3" t="n">
        <v>3</v>
      </c>
      <c r="AB24" s="3" t="n">
        <v>0</v>
      </c>
      <c r="AC24" s="3" t="n">
        <v>21.899</v>
      </c>
      <c r="AD24" s="3" t="s">
        <v>66</v>
      </c>
      <c r="AE24" s="3" t="s">
        <v>73</v>
      </c>
      <c r="AF24" s="3" t="s">
        <v>66</v>
      </c>
      <c r="AG24" s="3" t="n">
        <v>6.2</v>
      </c>
      <c r="AH24" s="3" t="n">
        <v>0</v>
      </c>
      <c r="AI24" s="3" t="n">
        <v>2</v>
      </c>
      <c r="AJ24" s="3" t="n">
        <v>12831000</v>
      </c>
      <c r="AK24" s="3" t="n">
        <v>12831000</v>
      </c>
      <c r="AL24" s="3" t="n">
        <v>0</v>
      </c>
      <c r="AM24" s="3" t="n">
        <v>0</v>
      </c>
      <c r="AN24" s="3" t="n">
        <v>442450</v>
      </c>
      <c r="AO24" s="3" t="n">
        <v>442450</v>
      </c>
      <c r="AP24" s="3" t="n">
        <v>0</v>
      </c>
      <c r="AQ24" s="3" t="n">
        <v>0</v>
      </c>
      <c r="AR24" s="4" t="n">
        <v>12831000</v>
      </c>
      <c r="AS24" s="4" t="n">
        <v>0</v>
      </c>
      <c r="AT24" s="4" t="n">
        <v>0</v>
      </c>
      <c r="AU24" s="3" t="n">
        <v>1</v>
      </c>
      <c r="AV24" s="3" t="n">
        <v>0</v>
      </c>
      <c r="AW24" s="3" t="n">
        <v>1</v>
      </c>
      <c r="AX24" s="3" t="n">
        <v>2</v>
      </c>
      <c r="BB24" s="3" t="n">
        <v>98</v>
      </c>
      <c r="BC24" s="3" t="s">
        <v>236</v>
      </c>
      <c r="BD24" s="5" t="s">
        <v>83</v>
      </c>
      <c r="BE24" s="5" t="s">
        <v>237</v>
      </c>
      <c r="BF24" s="5" t="s">
        <v>238</v>
      </c>
      <c r="BG24" s="5" t="s">
        <v>239</v>
      </c>
      <c r="BH24" s="5" t="s">
        <v>239</v>
      </c>
      <c r="BI24" s="0" t="n">
        <v>71</v>
      </c>
      <c r="BJ24" s="0" t="n">
        <v>379</v>
      </c>
    </row>
    <row r="25" customFormat="false" ht="13.5" hidden="false" customHeight="false" outlineLevel="0" collapsed="false">
      <c r="A25" s="3" t="s">
        <v>240</v>
      </c>
      <c r="B25" s="3" t="s">
        <v>240</v>
      </c>
      <c r="C25" s="3" t="s">
        <v>241</v>
      </c>
      <c r="D25" s="3" t="s">
        <v>242</v>
      </c>
      <c r="E25" s="3" t="s">
        <v>242</v>
      </c>
      <c r="F25" s="3" t="s">
        <v>243</v>
      </c>
      <c r="G25" s="3" t="n">
        <v>4</v>
      </c>
      <c r="H25" s="3" t="n">
        <v>2</v>
      </c>
      <c r="I25" s="3" t="n">
        <v>1</v>
      </c>
      <c r="J25" s="3" t="n">
        <v>1</v>
      </c>
      <c r="K25" s="3" t="n">
        <v>0</v>
      </c>
      <c r="L25" s="3" t="n">
        <v>2</v>
      </c>
      <c r="M25" s="3" t="n">
        <v>1</v>
      </c>
      <c r="N25" s="3" t="n">
        <v>0</v>
      </c>
      <c r="O25" s="3" t="n">
        <v>1</v>
      </c>
      <c r="P25" s="3" t="n">
        <v>1</v>
      </c>
      <c r="Q25" s="3" t="n">
        <v>0</v>
      </c>
      <c r="R25" s="3" t="n">
        <v>1</v>
      </c>
      <c r="S25" s="3" t="n">
        <v>1</v>
      </c>
      <c r="T25" s="3" t="n">
        <v>2.7</v>
      </c>
      <c r="U25" s="3" t="n">
        <v>1.4</v>
      </c>
      <c r="V25" s="3" t="n">
        <v>1.4</v>
      </c>
      <c r="W25" s="3" t="n">
        <v>104.85</v>
      </c>
      <c r="X25" s="3" t="n">
        <v>911</v>
      </c>
      <c r="Y25" s="3" t="s">
        <v>244</v>
      </c>
      <c r="Z25" s="3" t="n">
        <v>1</v>
      </c>
      <c r="AA25" s="3" t="n">
        <v>3</v>
      </c>
      <c r="AB25" s="3" t="n">
        <v>0.0016807</v>
      </c>
      <c r="AC25" s="3" t="n">
        <v>7.5372</v>
      </c>
      <c r="AD25" s="3" t="s">
        <v>73</v>
      </c>
      <c r="AE25" s="3" t="s">
        <v>66</v>
      </c>
      <c r="AF25" s="3" t="s">
        <v>73</v>
      </c>
      <c r="AG25" s="3" t="n">
        <v>0</v>
      </c>
      <c r="AH25" s="3" t="n">
        <v>2.7</v>
      </c>
      <c r="AI25" s="3" t="n">
        <v>1.4</v>
      </c>
      <c r="AJ25" s="3" t="n">
        <v>18596000</v>
      </c>
      <c r="AK25" s="3" t="n">
        <v>0</v>
      </c>
      <c r="AL25" s="3" t="n">
        <v>16772000</v>
      </c>
      <c r="AM25" s="3" t="n">
        <v>1824000</v>
      </c>
      <c r="AN25" s="3" t="n">
        <v>338100</v>
      </c>
      <c r="AO25" s="3" t="n">
        <v>0</v>
      </c>
      <c r="AP25" s="3" t="n">
        <v>304940</v>
      </c>
      <c r="AQ25" s="3" t="n">
        <v>33163</v>
      </c>
      <c r="AR25" s="4" t="n">
        <v>0</v>
      </c>
      <c r="AS25" s="4" t="n">
        <v>12453000</v>
      </c>
      <c r="AT25" s="4" t="n">
        <v>0</v>
      </c>
      <c r="AU25" s="3" t="n">
        <v>0</v>
      </c>
      <c r="AV25" s="3" t="n">
        <v>2</v>
      </c>
      <c r="AW25" s="3" t="n">
        <v>0</v>
      </c>
      <c r="AX25" s="3" t="n">
        <v>2</v>
      </c>
      <c r="BB25" s="3" t="n">
        <v>100</v>
      </c>
      <c r="BC25" s="3" t="s">
        <v>245</v>
      </c>
      <c r="BD25" s="5" t="s">
        <v>246</v>
      </c>
      <c r="BE25" s="5" t="s">
        <v>247</v>
      </c>
      <c r="BF25" s="5" t="s">
        <v>248</v>
      </c>
      <c r="BG25" s="5" t="s">
        <v>249</v>
      </c>
      <c r="BH25" s="5" t="s">
        <v>250</v>
      </c>
      <c r="BI25" s="0" t="s">
        <v>251</v>
      </c>
      <c r="BJ25" s="0" t="s">
        <v>252</v>
      </c>
    </row>
    <row r="26" customFormat="false" ht="13.5" hidden="false" customHeight="false" outlineLevel="0" collapsed="false">
      <c r="A26" s="3" t="s">
        <v>253</v>
      </c>
      <c r="B26" s="3" t="s">
        <v>253</v>
      </c>
      <c r="C26" s="3" t="s">
        <v>254</v>
      </c>
      <c r="D26" s="3" t="s">
        <v>254</v>
      </c>
      <c r="E26" s="3" t="s">
        <v>255</v>
      </c>
      <c r="F26" s="3" t="s">
        <v>256</v>
      </c>
      <c r="G26" s="3" t="n">
        <v>3</v>
      </c>
      <c r="H26" s="3" t="n">
        <v>5</v>
      </c>
      <c r="I26" s="3" t="n">
        <v>5</v>
      </c>
      <c r="J26" s="3" t="n">
        <v>3</v>
      </c>
      <c r="K26" s="3" t="n">
        <v>3</v>
      </c>
      <c r="L26" s="3" t="n">
        <v>5</v>
      </c>
      <c r="M26" s="3" t="n">
        <v>4</v>
      </c>
      <c r="N26" s="3" t="n">
        <v>3</v>
      </c>
      <c r="O26" s="3" t="n">
        <v>5</v>
      </c>
      <c r="P26" s="3" t="n">
        <v>4</v>
      </c>
      <c r="Q26" s="3" t="n">
        <v>2</v>
      </c>
      <c r="R26" s="3" t="n">
        <v>3</v>
      </c>
      <c r="S26" s="3" t="n">
        <v>2</v>
      </c>
      <c r="T26" s="3" t="n">
        <v>9.6</v>
      </c>
      <c r="U26" s="3" t="n">
        <v>9.6</v>
      </c>
      <c r="V26" s="3" t="n">
        <v>7.5</v>
      </c>
      <c r="W26" s="3" t="n">
        <v>69.602</v>
      </c>
      <c r="X26" s="3" t="n">
        <v>623</v>
      </c>
      <c r="Y26" s="3" t="s">
        <v>257</v>
      </c>
      <c r="Z26" s="3" t="n">
        <v>1</v>
      </c>
      <c r="AA26" s="3" t="n">
        <v>12</v>
      </c>
      <c r="AB26" s="3" t="n">
        <v>0</v>
      </c>
      <c r="AC26" s="3" t="n">
        <v>43.714</v>
      </c>
      <c r="AD26" s="3" t="s">
        <v>66</v>
      </c>
      <c r="AE26" s="3" t="s">
        <v>66</v>
      </c>
      <c r="AF26" s="3" t="s">
        <v>66</v>
      </c>
      <c r="AG26" s="3" t="n">
        <v>7.4</v>
      </c>
      <c r="AH26" s="3" t="n">
        <v>9.6</v>
      </c>
      <c r="AI26" s="3" t="n">
        <v>7.5</v>
      </c>
      <c r="AJ26" s="3" t="n">
        <v>104220000</v>
      </c>
      <c r="AK26" s="3" t="n">
        <v>17659000</v>
      </c>
      <c r="AL26" s="3" t="n">
        <v>53470000</v>
      </c>
      <c r="AM26" s="3" t="n">
        <v>33093000</v>
      </c>
      <c r="AN26" s="3" t="n">
        <v>3256900</v>
      </c>
      <c r="AO26" s="3" t="n">
        <v>551840</v>
      </c>
      <c r="AP26" s="3" t="n">
        <v>1670900</v>
      </c>
      <c r="AQ26" s="3" t="n">
        <v>1034200</v>
      </c>
      <c r="AR26" s="4" t="n">
        <v>19732000</v>
      </c>
      <c r="AS26" s="4" t="n">
        <v>35504000</v>
      </c>
      <c r="AT26" s="4" t="n">
        <v>26444000</v>
      </c>
      <c r="AU26" s="3" t="n">
        <v>1</v>
      </c>
      <c r="AV26" s="3" t="n">
        <v>4</v>
      </c>
      <c r="AW26" s="3" t="n">
        <v>5</v>
      </c>
      <c r="AX26" s="3" t="n">
        <v>10</v>
      </c>
      <c r="BB26" s="3" t="n">
        <v>102</v>
      </c>
      <c r="BC26" s="3" t="s">
        <v>258</v>
      </c>
      <c r="BD26" s="5" t="s">
        <v>177</v>
      </c>
      <c r="BE26" s="5" t="s">
        <v>259</v>
      </c>
      <c r="BF26" s="5" t="s">
        <v>260</v>
      </c>
      <c r="BG26" s="5" t="s">
        <v>261</v>
      </c>
      <c r="BH26" s="5" t="s">
        <v>262</v>
      </c>
    </row>
    <row r="27" customFormat="false" ht="13.5" hidden="false" customHeight="false" outlineLevel="0" collapsed="false">
      <c r="A27" s="3" t="s">
        <v>263</v>
      </c>
      <c r="B27" s="3" t="s">
        <v>263</v>
      </c>
      <c r="C27" s="3" t="s">
        <v>264</v>
      </c>
      <c r="D27" s="3" t="s">
        <v>264</v>
      </c>
      <c r="E27" s="3" t="s">
        <v>264</v>
      </c>
      <c r="F27" s="3" t="s">
        <v>265</v>
      </c>
      <c r="G27" s="3" t="n">
        <v>4</v>
      </c>
      <c r="H27" s="3" t="n">
        <v>3</v>
      </c>
      <c r="I27" s="3" t="n">
        <v>3</v>
      </c>
      <c r="J27" s="3" t="n">
        <v>3</v>
      </c>
      <c r="K27" s="3" t="n">
        <v>3</v>
      </c>
      <c r="L27" s="3" t="n">
        <v>3</v>
      </c>
      <c r="M27" s="3" t="n">
        <v>2</v>
      </c>
      <c r="N27" s="3" t="n">
        <v>3</v>
      </c>
      <c r="O27" s="3" t="n">
        <v>3</v>
      </c>
      <c r="P27" s="3" t="n">
        <v>2</v>
      </c>
      <c r="Q27" s="3" t="n">
        <v>3</v>
      </c>
      <c r="R27" s="3" t="n">
        <v>3</v>
      </c>
      <c r="S27" s="3" t="n">
        <v>2</v>
      </c>
      <c r="T27" s="3" t="n">
        <v>16.9</v>
      </c>
      <c r="U27" s="3" t="n">
        <v>16.9</v>
      </c>
      <c r="V27" s="3" t="n">
        <v>16.9</v>
      </c>
      <c r="W27" s="3" t="n">
        <v>29.634</v>
      </c>
      <c r="X27" s="3" t="n">
        <v>260</v>
      </c>
      <c r="Y27" s="3" t="s">
        <v>266</v>
      </c>
      <c r="Z27" s="3" t="n">
        <v>1</v>
      </c>
      <c r="AA27" s="3" t="n">
        <v>8</v>
      </c>
      <c r="AB27" s="3" t="n">
        <v>0</v>
      </c>
      <c r="AC27" s="3" t="n">
        <v>23.592</v>
      </c>
      <c r="AD27" s="3" t="s">
        <v>66</v>
      </c>
      <c r="AE27" s="3" t="s">
        <v>66</v>
      </c>
      <c r="AF27" s="3" t="s">
        <v>66</v>
      </c>
      <c r="AG27" s="3" t="n">
        <v>16.9</v>
      </c>
      <c r="AH27" s="3" t="n">
        <v>16.9</v>
      </c>
      <c r="AI27" s="3" t="n">
        <v>12.7</v>
      </c>
      <c r="AJ27" s="3" t="n">
        <v>43710000</v>
      </c>
      <c r="AK27" s="3" t="n">
        <v>13592000</v>
      </c>
      <c r="AL27" s="3" t="n">
        <v>13678000</v>
      </c>
      <c r="AM27" s="3" t="n">
        <v>16440000</v>
      </c>
      <c r="AN27" s="3" t="n">
        <v>2731900</v>
      </c>
      <c r="AO27" s="3" t="n">
        <v>849480</v>
      </c>
      <c r="AP27" s="3" t="n">
        <v>854890</v>
      </c>
      <c r="AQ27" s="3" t="n">
        <v>1027500</v>
      </c>
      <c r="AR27" s="4" t="n">
        <v>10732000</v>
      </c>
      <c r="AS27" s="4" t="n">
        <v>11635000</v>
      </c>
      <c r="AT27" s="4" t="n">
        <v>13463000</v>
      </c>
      <c r="AU27" s="3" t="n">
        <v>3</v>
      </c>
      <c r="AV27" s="3" t="n">
        <v>4</v>
      </c>
      <c r="AW27" s="3" t="n">
        <v>2</v>
      </c>
      <c r="AX27" s="3" t="n">
        <v>9</v>
      </c>
      <c r="BB27" s="3" t="n">
        <v>104</v>
      </c>
      <c r="BC27" s="3" t="s">
        <v>267</v>
      </c>
      <c r="BD27" s="5" t="s">
        <v>83</v>
      </c>
      <c r="BE27" s="5" t="s">
        <v>268</v>
      </c>
      <c r="BF27" s="5" t="s">
        <v>269</v>
      </c>
      <c r="BG27" s="5" t="s">
        <v>270</v>
      </c>
      <c r="BH27" s="5" t="s">
        <v>271</v>
      </c>
    </row>
    <row r="28" customFormat="false" ht="13.5" hidden="false" customHeight="false" outlineLevel="0" collapsed="false">
      <c r="A28" s="3" t="s">
        <v>272</v>
      </c>
      <c r="B28" s="3" t="s">
        <v>272</v>
      </c>
      <c r="C28" s="3" t="n">
        <v>1</v>
      </c>
      <c r="D28" s="3" t="n">
        <v>1</v>
      </c>
      <c r="E28" s="3" t="n">
        <v>1</v>
      </c>
      <c r="F28" s="3" t="s">
        <v>273</v>
      </c>
      <c r="G28" s="3" t="n">
        <v>1</v>
      </c>
      <c r="H28" s="3" t="n">
        <v>1</v>
      </c>
      <c r="I28" s="3" t="n">
        <v>1</v>
      </c>
      <c r="J28" s="3" t="n">
        <v>1</v>
      </c>
      <c r="K28" s="3" t="n">
        <v>0</v>
      </c>
      <c r="L28" s="3" t="n">
        <v>1</v>
      </c>
      <c r="M28" s="3" t="n">
        <v>1</v>
      </c>
      <c r="N28" s="3" t="n">
        <v>0</v>
      </c>
      <c r="O28" s="3" t="n">
        <v>1</v>
      </c>
      <c r="P28" s="3" t="n">
        <v>1</v>
      </c>
      <c r="Q28" s="3" t="n">
        <v>0</v>
      </c>
      <c r="R28" s="3" t="n">
        <v>1</v>
      </c>
      <c r="S28" s="3" t="n">
        <v>1</v>
      </c>
      <c r="T28" s="3" t="n">
        <v>10.2</v>
      </c>
      <c r="U28" s="3" t="n">
        <v>10.2</v>
      </c>
      <c r="V28" s="3" t="n">
        <v>10.2</v>
      </c>
      <c r="W28" s="3" t="n">
        <v>15.139</v>
      </c>
      <c r="X28" s="3" t="n">
        <v>128</v>
      </c>
      <c r="Y28" s="3" t="n">
        <v>128</v>
      </c>
      <c r="Z28" s="3" t="n">
        <v>1</v>
      </c>
      <c r="AA28" s="3" t="n">
        <v>2</v>
      </c>
      <c r="AB28" s="3" t="n">
        <v>0.0017483</v>
      </c>
      <c r="AC28" s="3" t="n">
        <v>8.218</v>
      </c>
      <c r="AD28" s="3" t="s">
        <v>73</v>
      </c>
      <c r="AE28" s="3" t="s">
        <v>66</v>
      </c>
      <c r="AF28" s="3" t="s">
        <v>66</v>
      </c>
      <c r="AG28" s="3" t="n">
        <v>0</v>
      </c>
      <c r="AH28" s="3" t="n">
        <v>10.2</v>
      </c>
      <c r="AI28" s="3" t="n">
        <v>10.2</v>
      </c>
      <c r="AJ28" s="3" t="n">
        <v>3684000</v>
      </c>
      <c r="AK28" s="3" t="n">
        <v>0</v>
      </c>
      <c r="AL28" s="3" t="n">
        <v>3684000</v>
      </c>
      <c r="AM28" s="3" t="n">
        <v>0</v>
      </c>
      <c r="AN28" s="3" t="n">
        <v>614000</v>
      </c>
      <c r="AO28" s="3" t="n">
        <v>0</v>
      </c>
      <c r="AP28" s="3" t="n">
        <v>614000</v>
      </c>
      <c r="AQ28" s="3" t="n">
        <v>0</v>
      </c>
      <c r="AR28" s="4" t="n">
        <v>0</v>
      </c>
      <c r="AS28" s="4" t="n">
        <v>2735400</v>
      </c>
      <c r="AT28" s="4" t="n">
        <v>0</v>
      </c>
      <c r="AU28" s="3" t="n">
        <v>0</v>
      </c>
      <c r="AV28" s="3" t="n">
        <v>1</v>
      </c>
      <c r="AW28" s="3" t="n">
        <v>1</v>
      </c>
      <c r="AX28" s="3" t="n">
        <v>2</v>
      </c>
      <c r="BB28" s="3" t="n">
        <v>105</v>
      </c>
      <c r="BC28" s="3" t="n">
        <v>1078</v>
      </c>
      <c r="BD28" s="5" t="b">
        <f aca="false">TRUE()</f>
        <v>1</v>
      </c>
      <c r="BE28" s="5" t="n">
        <v>1132</v>
      </c>
      <c r="BF28" s="5" t="s">
        <v>274</v>
      </c>
      <c r="BG28" s="5" t="s">
        <v>275</v>
      </c>
      <c r="BH28" s="5" t="n">
        <v>4098</v>
      </c>
    </row>
    <row r="29" customFormat="false" ht="13.5" hidden="false" customHeight="false" outlineLevel="0" collapsed="false">
      <c r="A29" s="3" t="s">
        <v>276</v>
      </c>
      <c r="B29" s="3" t="s">
        <v>276</v>
      </c>
      <c r="C29" s="3" t="n">
        <v>4</v>
      </c>
      <c r="D29" s="3" t="n">
        <v>4</v>
      </c>
      <c r="E29" s="3" t="n">
        <v>4</v>
      </c>
      <c r="F29" s="3" t="s">
        <v>277</v>
      </c>
      <c r="G29" s="3" t="n">
        <v>1</v>
      </c>
      <c r="H29" s="3" t="n">
        <v>4</v>
      </c>
      <c r="I29" s="3" t="n">
        <v>4</v>
      </c>
      <c r="J29" s="3" t="n">
        <v>4</v>
      </c>
      <c r="K29" s="3" t="n">
        <v>1</v>
      </c>
      <c r="L29" s="3" t="n">
        <v>4</v>
      </c>
      <c r="M29" s="3" t="n">
        <v>1</v>
      </c>
      <c r="N29" s="3" t="n">
        <v>1</v>
      </c>
      <c r="O29" s="3" t="n">
        <v>4</v>
      </c>
      <c r="P29" s="3" t="n">
        <v>1</v>
      </c>
      <c r="Q29" s="3" t="n">
        <v>1</v>
      </c>
      <c r="R29" s="3" t="n">
        <v>4</v>
      </c>
      <c r="S29" s="3" t="n">
        <v>1</v>
      </c>
      <c r="T29" s="3" t="n">
        <v>13.3</v>
      </c>
      <c r="U29" s="3" t="n">
        <v>13.3</v>
      </c>
      <c r="V29" s="3" t="n">
        <v>13.3</v>
      </c>
      <c r="W29" s="3" t="n">
        <v>45.745</v>
      </c>
      <c r="X29" s="3" t="n">
        <v>412</v>
      </c>
      <c r="Y29" s="3" t="n">
        <v>412</v>
      </c>
      <c r="Z29" s="3" t="n">
        <v>1</v>
      </c>
      <c r="AA29" s="3" t="n">
        <v>6</v>
      </c>
      <c r="AB29" s="3" t="n">
        <v>0</v>
      </c>
      <c r="AC29" s="3" t="n">
        <v>26.736</v>
      </c>
      <c r="AD29" s="3" t="s">
        <v>73</v>
      </c>
      <c r="AE29" s="3" t="s">
        <v>66</v>
      </c>
      <c r="AF29" s="3" t="s">
        <v>73</v>
      </c>
      <c r="AG29" s="3" t="n">
        <v>7.8</v>
      </c>
      <c r="AH29" s="3" t="n">
        <v>13.3</v>
      </c>
      <c r="AI29" s="3" t="n">
        <v>2.9</v>
      </c>
      <c r="AJ29" s="3" t="n">
        <v>48052000</v>
      </c>
      <c r="AK29" s="3" t="n">
        <v>3521600</v>
      </c>
      <c r="AL29" s="3" t="n">
        <v>41222000</v>
      </c>
      <c r="AM29" s="3" t="n">
        <v>3308300</v>
      </c>
      <c r="AN29" s="3" t="n">
        <v>2184200</v>
      </c>
      <c r="AO29" s="3" t="n">
        <v>160070</v>
      </c>
      <c r="AP29" s="3" t="n">
        <v>1873700</v>
      </c>
      <c r="AQ29" s="3" t="n">
        <v>150380</v>
      </c>
      <c r="AR29" s="4" t="n">
        <v>0</v>
      </c>
      <c r="AS29" s="4" t="n">
        <v>30607000</v>
      </c>
      <c r="AT29" s="4" t="n">
        <v>0</v>
      </c>
      <c r="AU29" s="3" t="n">
        <v>0</v>
      </c>
      <c r="AV29" s="3" t="n">
        <v>3</v>
      </c>
      <c r="AW29" s="3" t="n">
        <v>0</v>
      </c>
      <c r="AX29" s="3" t="n">
        <v>3</v>
      </c>
      <c r="BB29" s="3" t="n">
        <v>106</v>
      </c>
      <c r="BC29" s="3" t="s">
        <v>278</v>
      </c>
      <c r="BD29" s="5" t="s">
        <v>279</v>
      </c>
      <c r="BE29" s="5" t="s">
        <v>280</v>
      </c>
      <c r="BF29" s="5" t="s">
        <v>281</v>
      </c>
      <c r="BG29" s="5" t="s">
        <v>282</v>
      </c>
      <c r="BH29" s="5" t="s">
        <v>282</v>
      </c>
      <c r="BI29" s="0" t="n">
        <v>76</v>
      </c>
      <c r="BJ29" s="0" t="n">
        <v>225</v>
      </c>
    </row>
    <row r="30" customFormat="false" ht="13.5" hidden="false" customHeight="false" outlineLevel="0" collapsed="false">
      <c r="A30" s="3" t="s">
        <v>283</v>
      </c>
      <c r="B30" s="3" t="s">
        <v>283</v>
      </c>
      <c r="C30" s="3" t="n">
        <v>3</v>
      </c>
      <c r="D30" s="3" t="n">
        <v>3</v>
      </c>
      <c r="E30" s="3" t="n">
        <v>3</v>
      </c>
      <c r="F30" s="3" t="s">
        <v>284</v>
      </c>
      <c r="G30" s="3" t="n">
        <v>1</v>
      </c>
      <c r="H30" s="3" t="n">
        <v>3</v>
      </c>
      <c r="I30" s="3" t="n">
        <v>3</v>
      </c>
      <c r="J30" s="3" t="n">
        <v>3</v>
      </c>
      <c r="K30" s="3" t="n">
        <v>0</v>
      </c>
      <c r="L30" s="3" t="n">
        <v>3</v>
      </c>
      <c r="M30" s="3" t="n">
        <v>1</v>
      </c>
      <c r="N30" s="3" t="n">
        <v>0</v>
      </c>
      <c r="O30" s="3" t="n">
        <v>3</v>
      </c>
      <c r="P30" s="3" t="n">
        <v>1</v>
      </c>
      <c r="Q30" s="3" t="n">
        <v>0</v>
      </c>
      <c r="R30" s="3" t="n">
        <v>3</v>
      </c>
      <c r="S30" s="3" t="n">
        <v>1</v>
      </c>
      <c r="T30" s="3" t="n">
        <v>8.9</v>
      </c>
      <c r="U30" s="3" t="n">
        <v>8.9</v>
      </c>
      <c r="V30" s="3" t="n">
        <v>8.9</v>
      </c>
      <c r="W30" s="3" t="n">
        <v>52.545</v>
      </c>
      <c r="X30" s="3" t="n">
        <v>463</v>
      </c>
      <c r="Y30" s="3" t="n">
        <v>463</v>
      </c>
      <c r="Z30" s="3" t="n">
        <v>1</v>
      </c>
      <c r="AA30" s="3" t="n">
        <v>5</v>
      </c>
      <c r="AB30" s="3" t="n">
        <v>0</v>
      </c>
      <c r="AC30" s="3" t="n">
        <v>31.856</v>
      </c>
      <c r="AD30" s="3" t="s">
        <v>73</v>
      </c>
      <c r="AE30" s="3" t="s">
        <v>66</v>
      </c>
      <c r="AF30" s="3" t="s">
        <v>73</v>
      </c>
      <c r="AG30" s="3" t="n">
        <v>0</v>
      </c>
      <c r="AH30" s="3" t="n">
        <v>8.9</v>
      </c>
      <c r="AI30" s="3" t="n">
        <v>2.4</v>
      </c>
      <c r="AJ30" s="3" t="n">
        <v>37753000</v>
      </c>
      <c r="AK30" s="3" t="n">
        <v>0</v>
      </c>
      <c r="AL30" s="3" t="n">
        <v>35748000</v>
      </c>
      <c r="AM30" s="3" t="n">
        <v>2005300</v>
      </c>
      <c r="AN30" s="3" t="n">
        <v>1510100</v>
      </c>
      <c r="AO30" s="3" t="n">
        <v>0</v>
      </c>
      <c r="AP30" s="3" t="n">
        <v>1429900</v>
      </c>
      <c r="AQ30" s="3" t="n">
        <v>80212</v>
      </c>
      <c r="AR30" s="4" t="n">
        <v>0</v>
      </c>
      <c r="AS30" s="4" t="n">
        <v>26543000</v>
      </c>
      <c r="AT30" s="4" t="n">
        <v>0</v>
      </c>
      <c r="AU30" s="3" t="n">
        <v>0</v>
      </c>
      <c r="AV30" s="3" t="n">
        <v>4</v>
      </c>
      <c r="AW30" s="3" t="n">
        <v>0</v>
      </c>
      <c r="AX30" s="3" t="n">
        <v>4</v>
      </c>
      <c r="BB30" s="3" t="n">
        <v>108</v>
      </c>
      <c r="BC30" s="3" t="s">
        <v>285</v>
      </c>
      <c r="BD30" s="5" t="s">
        <v>83</v>
      </c>
      <c r="BE30" s="5" t="s">
        <v>286</v>
      </c>
      <c r="BF30" s="5" t="s">
        <v>287</v>
      </c>
      <c r="BG30" s="5" t="s">
        <v>288</v>
      </c>
      <c r="BH30" s="5" t="s">
        <v>289</v>
      </c>
      <c r="BI30" s="0" t="n">
        <v>77</v>
      </c>
      <c r="BJ30" s="0" t="n">
        <v>375</v>
      </c>
    </row>
    <row r="31" customFormat="false" ht="13.5" hidden="false" customHeight="false" outlineLevel="0" collapsed="false">
      <c r="A31" s="3" t="s">
        <v>290</v>
      </c>
      <c r="B31" s="3" t="s">
        <v>291</v>
      </c>
      <c r="C31" s="3" t="s">
        <v>292</v>
      </c>
      <c r="D31" s="3" t="s">
        <v>292</v>
      </c>
      <c r="E31" s="3" t="s">
        <v>292</v>
      </c>
      <c r="F31" s="3" t="s">
        <v>293</v>
      </c>
      <c r="G31" s="3" t="n">
        <v>2</v>
      </c>
      <c r="H31" s="3" t="n">
        <v>6</v>
      </c>
      <c r="I31" s="3" t="n">
        <v>6</v>
      </c>
      <c r="J31" s="3" t="n">
        <v>6</v>
      </c>
      <c r="K31" s="3" t="n">
        <v>0</v>
      </c>
      <c r="L31" s="3" t="n">
        <v>6</v>
      </c>
      <c r="M31" s="3" t="n">
        <v>3</v>
      </c>
      <c r="N31" s="3" t="n">
        <v>0</v>
      </c>
      <c r="O31" s="3" t="n">
        <v>6</v>
      </c>
      <c r="P31" s="3" t="n">
        <v>3</v>
      </c>
      <c r="Q31" s="3" t="n">
        <v>0</v>
      </c>
      <c r="R31" s="3" t="n">
        <v>6</v>
      </c>
      <c r="S31" s="3" t="n">
        <v>3</v>
      </c>
      <c r="T31" s="3" t="n">
        <v>25</v>
      </c>
      <c r="U31" s="3" t="n">
        <v>25</v>
      </c>
      <c r="V31" s="3" t="n">
        <v>25</v>
      </c>
      <c r="W31" s="3" t="n">
        <v>30.241</v>
      </c>
      <c r="X31" s="3" t="n">
        <v>264</v>
      </c>
      <c r="Y31" s="3" t="s">
        <v>294</v>
      </c>
      <c r="Z31" s="3" t="n">
        <v>1</v>
      </c>
      <c r="AA31" s="3" t="n">
        <v>9</v>
      </c>
      <c r="AB31" s="3" t="n">
        <v>0</v>
      </c>
      <c r="AC31" s="3" t="n">
        <v>48.475</v>
      </c>
      <c r="AD31" s="3" t="s">
        <v>73</v>
      </c>
      <c r="AE31" s="3" t="s">
        <v>66</v>
      </c>
      <c r="AF31" s="3" t="s">
        <v>66</v>
      </c>
      <c r="AG31" s="3" t="n">
        <v>0</v>
      </c>
      <c r="AH31" s="3" t="n">
        <v>25</v>
      </c>
      <c r="AI31" s="3" t="n">
        <v>15.2</v>
      </c>
      <c r="AJ31" s="3" t="n">
        <v>79803000</v>
      </c>
      <c r="AK31" s="3" t="n">
        <v>0</v>
      </c>
      <c r="AL31" s="3" t="n">
        <v>69035000</v>
      </c>
      <c r="AM31" s="3" t="n">
        <v>10768000</v>
      </c>
      <c r="AN31" s="3" t="n">
        <v>4694300</v>
      </c>
      <c r="AO31" s="3" t="n">
        <v>0</v>
      </c>
      <c r="AP31" s="3" t="n">
        <v>4060900</v>
      </c>
      <c r="AQ31" s="3" t="n">
        <v>633420</v>
      </c>
      <c r="AR31" s="4" t="n">
        <v>0</v>
      </c>
      <c r="AS31" s="4" t="n">
        <v>45273000</v>
      </c>
      <c r="AT31" s="4" t="n">
        <v>13899000</v>
      </c>
      <c r="AU31" s="3" t="n">
        <v>0</v>
      </c>
      <c r="AV31" s="3" t="n">
        <v>7</v>
      </c>
      <c r="AW31" s="3" t="n">
        <v>1</v>
      </c>
      <c r="AX31" s="3" t="n">
        <v>8</v>
      </c>
      <c r="BB31" s="3" t="n">
        <v>111</v>
      </c>
      <c r="BC31" s="3" t="s">
        <v>295</v>
      </c>
      <c r="BD31" s="5" t="s">
        <v>296</v>
      </c>
      <c r="BE31" s="5" t="s">
        <v>297</v>
      </c>
      <c r="BF31" s="5" t="s">
        <v>298</v>
      </c>
      <c r="BG31" s="5" t="s">
        <v>299</v>
      </c>
      <c r="BH31" s="5" t="s">
        <v>300</v>
      </c>
    </row>
    <row r="32" customFormat="false" ht="13.5" hidden="false" customHeight="false" outlineLevel="0" collapsed="false">
      <c r="A32" s="3" t="s">
        <v>301</v>
      </c>
      <c r="B32" s="3" t="s">
        <v>301</v>
      </c>
      <c r="C32" s="3" t="n">
        <v>2</v>
      </c>
      <c r="D32" s="3" t="n">
        <v>2</v>
      </c>
      <c r="E32" s="3" t="n">
        <v>2</v>
      </c>
      <c r="F32" s="3" t="s">
        <v>302</v>
      </c>
      <c r="G32" s="3" t="n">
        <v>1</v>
      </c>
      <c r="H32" s="3" t="n">
        <v>2</v>
      </c>
      <c r="I32" s="3" t="n">
        <v>2</v>
      </c>
      <c r="J32" s="3" t="n">
        <v>2</v>
      </c>
      <c r="K32" s="3" t="n">
        <v>1</v>
      </c>
      <c r="L32" s="3" t="n">
        <v>1</v>
      </c>
      <c r="M32" s="3" t="n">
        <v>2</v>
      </c>
      <c r="N32" s="3" t="n">
        <v>1</v>
      </c>
      <c r="O32" s="3" t="n">
        <v>1</v>
      </c>
      <c r="P32" s="3" t="n">
        <v>2</v>
      </c>
      <c r="Q32" s="3" t="n">
        <v>1</v>
      </c>
      <c r="R32" s="3" t="n">
        <v>1</v>
      </c>
      <c r="S32" s="3" t="n">
        <v>2</v>
      </c>
      <c r="T32" s="3" t="n">
        <v>17.4</v>
      </c>
      <c r="U32" s="3" t="n">
        <v>17.4</v>
      </c>
      <c r="V32" s="3" t="n">
        <v>17.4</v>
      </c>
      <c r="W32" s="3" t="n">
        <v>19.343</v>
      </c>
      <c r="X32" s="3" t="n">
        <v>178</v>
      </c>
      <c r="Y32" s="3" t="n">
        <v>178</v>
      </c>
      <c r="Z32" s="3" t="n">
        <v>1</v>
      </c>
      <c r="AA32" s="3" t="n">
        <v>4</v>
      </c>
      <c r="AB32" s="3" t="n">
        <v>0</v>
      </c>
      <c r="AC32" s="3" t="n">
        <v>66.589</v>
      </c>
      <c r="AD32" s="3" t="s">
        <v>66</v>
      </c>
      <c r="AE32" s="3" t="s">
        <v>66</v>
      </c>
      <c r="AF32" s="3" t="s">
        <v>66</v>
      </c>
      <c r="AG32" s="3" t="n">
        <v>9</v>
      </c>
      <c r="AH32" s="3" t="n">
        <v>9</v>
      </c>
      <c r="AI32" s="3" t="n">
        <v>17.4</v>
      </c>
      <c r="AJ32" s="3" t="n">
        <v>61173000</v>
      </c>
      <c r="AK32" s="3" t="n">
        <v>5185600</v>
      </c>
      <c r="AL32" s="3" t="n">
        <v>11799000</v>
      </c>
      <c r="AM32" s="3" t="n">
        <v>44188000</v>
      </c>
      <c r="AN32" s="3" t="n">
        <v>7646600</v>
      </c>
      <c r="AO32" s="3" t="n">
        <v>648200</v>
      </c>
      <c r="AP32" s="3" t="n">
        <v>1474900</v>
      </c>
      <c r="AQ32" s="3" t="n">
        <v>5523500</v>
      </c>
      <c r="AR32" s="4" t="n">
        <v>0</v>
      </c>
      <c r="AS32" s="4" t="n">
        <v>0</v>
      </c>
      <c r="AT32" s="4" t="n">
        <v>32472000</v>
      </c>
      <c r="AU32" s="3" t="n">
        <v>2</v>
      </c>
      <c r="AV32" s="3" t="n">
        <v>1</v>
      </c>
      <c r="AW32" s="3" t="n">
        <v>4</v>
      </c>
      <c r="AX32" s="3" t="n">
        <v>7</v>
      </c>
      <c r="BB32" s="3" t="n">
        <v>113</v>
      </c>
      <c r="BC32" s="3" t="s">
        <v>303</v>
      </c>
      <c r="BD32" s="5" t="s">
        <v>114</v>
      </c>
      <c r="BE32" s="5" t="s">
        <v>304</v>
      </c>
      <c r="BF32" s="5" t="s">
        <v>305</v>
      </c>
      <c r="BG32" s="5" t="s">
        <v>306</v>
      </c>
      <c r="BH32" s="5" t="s">
        <v>307</v>
      </c>
    </row>
    <row r="33" customFormat="false" ht="13.5" hidden="false" customHeight="false" outlineLevel="0" collapsed="false">
      <c r="A33" s="3" t="s">
        <v>308</v>
      </c>
      <c r="B33" s="3" t="s">
        <v>308</v>
      </c>
      <c r="C33" s="3" t="s">
        <v>63</v>
      </c>
      <c r="D33" s="3" t="s">
        <v>63</v>
      </c>
      <c r="E33" s="3" t="s">
        <v>63</v>
      </c>
      <c r="F33" s="3" t="s">
        <v>309</v>
      </c>
      <c r="G33" s="3" t="n">
        <v>2</v>
      </c>
      <c r="H33" s="3" t="n">
        <v>1</v>
      </c>
      <c r="I33" s="3" t="n">
        <v>1</v>
      </c>
      <c r="J33" s="3" t="n">
        <v>1</v>
      </c>
      <c r="K33" s="3" t="n">
        <v>1</v>
      </c>
      <c r="L33" s="3" t="n">
        <v>1</v>
      </c>
      <c r="M33" s="3" t="n">
        <v>1</v>
      </c>
      <c r="N33" s="3" t="n">
        <v>1</v>
      </c>
      <c r="O33" s="3" t="n">
        <v>1</v>
      </c>
      <c r="P33" s="3" t="n">
        <v>1</v>
      </c>
      <c r="Q33" s="3" t="n">
        <v>1</v>
      </c>
      <c r="R33" s="3" t="n">
        <v>1</v>
      </c>
      <c r="S33" s="3" t="n">
        <v>1</v>
      </c>
      <c r="T33" s="3" t="n">
        <v>9.5</v>
      </c>
      <c r="U33" s="3" t="n">
        <v>9.5</v>
      </c>
      <c r="V33" s="3" t="n">
        <v>9.5</v>
      </c>
      <c r="W33" s="3" t="n">
        <v>24.074</v>
      </c>
      <c r="X33" s="3" t="n">
        <v>220</v>
      </c>
      <c r="Y33" s="3" t="s">
        <v>310</v>
      </c>
      <c r="Z33" s="3" t="n">
        <v>1</v>
      </c>
      <c r="AA33" s="3" t="n">
        <v>3</v>
      </c>
      <c r="AB33" s="3" t="n">
        <v>0.0016313</v>
      </c>
      <c r="AC33" s="3" t="n">
        <v>7.1511</v>
      </c>
      <c r="AD33" s="3" t="s">
        <v>66</v>
      </c>
      <c r="AE33" s="3" t="s">
        <v>66</v>
      </c>
      <c r="AF33" s="3" t="s">
        <v>66</v>
      </c>
      <c r="AG33" s="3" t="n">
        <v>9.5</v>
      </c>
      <c r="AH33" s="3" t="n">
        <v>9.5</v>
      </c>
      <c r="AI33" s="3" t="n">
        <v>9.5</v>
      </c>
      <c r="AJ33" s="3" t="n">
        <v>21664000</v>
      </c>
      <c r="AK33" s="3" t="n">
        <v>6599600</v>
      </c>
      <c r="AL33" s="3" t="n">
        <v>8460600</v>
      </c>
      <c r="AM33" s="3" t="n">
        <v>6603400</v>
      </c>
      <c r="AN33" s="3" t="n">
        <v>2407100</v>
      </c>
      <c r="AO33" s="3" t="n">
        <v>733290</v>
      </c>
      <c r="AP33" s="3" t="n">
        <v>940070</v>
      </c>
      <c r="AQ33" s="3" t="n">
        <v>733720</v>
      </c>
      <c r="AR33" s="4" t="n">
        <v>0</v>
      </c>
      <c r="AS33" s="4" t="n">
        <v>0</v>
      </c>
      <c r="AT33" s="4" t="n">
        <v>4852700</v>
      </c>
      <c r="AU33" s="3" t="n">
        <v>1</v>
      </c>
      <c r="AV33" s="3" t="n">
        <v>1</v>
      </c>
      <c r="AW33" s="3" t="n">
        <v>1</v>
      </c>
      <c r="AX33" s="3" t="n">
        <v>3</v>
      </c>
      <c r="BB33" s="3" t="n">
        <v>114</v>
      </c>
      <c r="BC33" s="3" t="n">
        <v>784</v>
      </c>
      <c r="BD33" s="5" t="b">
        <f aca="false">TRUE()</f>
        <v>1</v>
      </c>
      <c r="BE33" s="5" t="n">
        <v>827</v>
      </c>
      <c r="BF33" s="5" t="s">
        <v>311</v>
      </c>
      <c r="BG33" s="5" t="s">
        <v>312</v>
      </c>
      <c r="BH33" s="5" t="n">
        <v>2983</v>
      </c>
    </row>
    <row r="34" customFormat="false" ht="13.5" hidden="false" customHeight="false" outlineLevel="0" collapsed="false">
      <c r="A34" s="3" t="s">
        <v>313</v>
      </c>
      <c r="B34" s="3" t="s">
        <v>313</v>
      </c>
      <c r="C34" s="3" t="n">
        <v>2</v>
      </c>
      <c r="D34" s="3" t="n">
        <v>1</v>
      </c>
      <c r="E34" s="3" t="n">
        <v>1</v>
      </c>
      <c r="F34" s="3" t="s">
        <v>314</v>
      </c>
      <c r="G34" s="3" t="n">
        <v>1</v>
      </c>
      <c r="H34" s="3" t="n">
        <v>2</v>
      </c>
      <c r="I34" s="3" t="n">
        <v>1</v>
      </c>
      <c r="J34" s="3" t="n">
        <v>1</v>
      </c>
      <c r="K34" s="3" t="n">
        <v>1</v>
      </c>
      <c r="L34" s="3" t="n">
        <v>2</v>
      </c>
      <c r="M34" s="3" t="n">
        <v>0</v>
      </c>
      <c r="N34" s="3" t="n">
        <v>0</v>
      </c>
      <c r="O34" s="3" t="n">
        <v>1</v>
      </c>
      <c r="P34" s="3" t="n">
        <v>0</v>
      </c>
      <c r="Q34" s="3" t="n">
        <v>0</v>
      </c>
      <c r="R34" s="3" t="n">
        <v>1</v>
      </c>
      <c r="S34" s="3" t="n">
        <v>0</v>
      </c>
      <c r="T34" s="3" t="n">
        <v>3.5</v>
      </c>
      <c r="U34" s="3" t="n">
        <v>1.8</v>
      </c>
      <c r="V34" s="3" t="n">
        <v>1.8</v>
      </c>
      <c r="W34" s="3" t="n">
        <v>74.761</v>
      </c>
      <c r="X34" s="3" t="n">
        <v>678</v>
      </c>
      <c r="Y34" s="3" t="n">
        <v>678</v>
      </c>
      <c r="Z34" s="3" t="n">
        <v>1</v>
      </c>
      <c r="AA34" s="3" t="n">
        <v>1</v>
      </c>
      <c r="AB34" s="3" t="n">
        <v>0.0095498</v>
      </c>
      <c r="AC34" s="3" t="n">
        <v>5.8784</v>
      </c>
      <c r="AD34" s="3" t="s">
        <v>73</v>
      </c>
      <c r="AE34" s="3" t="s">
        <v>66</v>
      </c>
      <c r="AF34" s="3" t="s">
        <v>73</v>
      </c>
      <c r="AG34" s="3" t="n">
        <v>1.8</v>
      </c>
      <c r="AH34" s="3" t="n">
        <v>3.5</v>
      </c>
      <c r="AI34" s="3" t="n">
        <v>0</v>
      </c>
      <c r="AJ34" s="3" t="n">
        <v>0</v>
      </c>
      <c r="AK34" s="3" t="n">
        <v>0</v>
      </c>
      <c r="AL34" s="3" t="n">
        <v>0</v>
      </c>
      <c r="AM34" s="3" t="n">
        <v>0</v>
      </c>
      <c r="AN34" s="3" t="n">
        <v>0</v>
      </c>
      <c r="AO34" s="3" t="n">
        <v>0</v>
      </c>
      <c r="AP34" s="3" t="n">
        <v>0</v>
      </c>
      <c r="AQ34" s="3" t="n">
        <v>0</v>
      </c>
      <c r="AR34" s="4" t="n">
        <v>0</v>
      </c>
      <c r="AS34" s="4" t="n">
        <v>0</v>
      </c>
      <c r="AT34" s="4" t="n">
        <v>0</v>
      </c>
      <c r="AU34" s="3" t="n">
        <v>0</v>
      </c>
      <c r="AV34" s="3" t="n">
        <v>1</v>
      </c>
      <c r="AW34" s="3" t="n">
        <v>0</v>
      </c>
      <c r="AX34" s="3" t="n">
        <v>1</v>
      </c>
      <c r="BB34" s="3" t="n">
        <v>116</v>
      </c>
      <c r="BC34" s="3" t="s">
        <v>315</v>
      </c>
      <c r="BD34" s="5" t="s">
        <v>316</v>
      </c>
      <c r="BE34" s="5" t="s">
        <v>317</v>
      </c>
      <c r="BF34" s="5" t="s">
        <v>318</v>
      </c>
      <c r="BG34" s="5" t="s">
        <v>319</v>
      </c>
      <c r="BH34" s="5" t="s">
        <v>320</v>
      </c>
    </row>
    <row r="35" customFormat="false" ht="13.5" hidden="false" customHeight="false" outlineLevel="0" collapsed="false">
      <c r="A35" s="3" t="s">
        <v>321</v>
      </c>
      <c r="B35" s="3" t="s">
        <v>321</v>
      </c>
      <c r="C35" s="3" t="n">
        <v>1</v>
      </c>
      <c r="D35" s="3" t="n">
        <v>1</v>
      </c>
      <c r="E35" s="3" t="n">
        <v>1</v>
      </c>
      <c r="F35" s="3" t="s">
        <v>322</v>
      </c>
      <c r="G35" s="3" t="n">
        <v>1</v>
      </c>
      <c r="H35" s="3" t="n">
        <v>1</v>
      </c>
      <c r="I35" s="3" t="n">
        <v>1</v>
      </c>
      <c r="J35" s="3" t="n">
        <v>1</v>
      </c>
      <c r="K35" s="3" t="n">
        <v>1</v>
      </c>
      <c r="L35" s="3" t="n">
        <v>0</v>
      </c>
      <c r="M35" s="3" t="n">
        <v>1</v>
      </c>
      <c r="N35" s="3" t="n">
        <v>1</v>
      </c>
      <c r="O35" s="3" t="n">
        <v>0</v>
      </c>
      <c r="P35" s="3" t="n">
        <v>1</v>
      </c>
      <c r="Q35" s="3" t="n">
        <v>1</v>
      </c>
      <c r="R35" s="3" t="n">
        <v>0</v>
      </c>
      <c r="S35" s="3" t="n">
        <v>1</v>
      </c>
      <c r="T35" s="3" t="n">
        <v>2.1</v>
      </c>
      <c r="U35" s="3" t="n">
        <v>2.1</v>
      </c>
      <c r="V35" s="3" t="n">
        <v>2.1</v>
      </c>
      <c r="W35" s="3" t="n">
        <v>69.223</v>
      </c>
      <c r="X35" s="3" t="n">
        <v>633</v>
      </c>
      <c r="Y35" s="3" t="n">
        <v>633</v>
      </c>
      <c r="Z35" s="3" t="n">
        <v>1</v>
      </c>
      <c r="AA35" s="3" t="n">
        <v>2</v>
      </c>
      <c r="AB35" s="3" t="n">
        <v>0.0015798</v>
      </c>
      <c r="AC35" s="3" t="n">
        <v>6.9309</v>
      </c>
      <c r="AD35" s="3" t="s">
        <v>73</v>
      </c>
      <c r="AE35" s="3" t="s">
        <v>73</v>
      </c>
      <c r="AF35" s="3" t="s">
        <v>66</v>
      </c>
      <c r="AG35" s="3" t="n">
        <v>2.1</v>
      </c>
      <c r="AH35" s="3" t="n">
        <v>0</v>
      </c>
      <c r="AI35" s="3" t="n">
        <v>2.1</v>
      </c>
      <c r="AJ35" s="3" t="n">
        <v>28092000</v>
      </c>
      <c r="AK35" s="3" t="n">
        <v>9136400</v>
      </c>
      <c r="AL35" s="3" t="n">
        <v>0</v>
      </c>
      <c r="AM35" s="3" t="n">
        <v>18955000</v>
      </c>
      <c r="AN35" s="3" t="n">
        <v>720300</v>
      </c>
      <c r="AO35" s="3" t="n">
        <v>234270</v>
      </c>
      <c r="AP35" s="3" t="n">
        <v>0</v>
      </c>
      <c r="AQ35" s="3" t="n">
        <v>486030</v>
      </c>
      <c r="AR35" s="4" t="n">
        <v>0</v>
      </c>
      <c r="AS35" s="4" t="n">
        <v>0</v>
      </c>
      <c r="AT35" s="4" t="n">
        <v>13930000</v>
      </c>
      <c r="AU35" s="3" t="n">
        <v>0</v>
      </c>
      <c r="AV35" s="3" t="n">
        <v>0</v>
      </c>
      <c r="AW35" s="3" t="n">
        <v>2</v>
      </c>
      <c r="AX35" s="3" t="n">
        <v>2</v>
      </c>
      <c r="BB35" s="3" t="n">
        <v>119</v>
      </c>
      <c r="BC35" s="3" t="n">
        <v>2588</v>
      </c>
      <c r="BD35" s="5" t="b">
        <f aca="false">TRUE()</f>
        <v>1</v>
      </c>
      <c r="BE35" s="5" t="n">
        <v>2729</v>
      </c>
      <c r="BF35" s="5" t="s">
        <v>323</v>
      </c>
      <c r="BG35" s="5" t="s">
        <v>324</v>
      </c>
      <c r="BH35" s="5" t="n">
        <v>10591</v>
      </c>
    </row>
    <row r="36" customFormat="false" ht="13.5" hidden="false" customHeight="false" outlineLevel="0" collapsed="false">
      <c r="A36" s="3" t="s">
        <v>325</v>
      </c>
      <c r="B36" s="3" t="s">
        <v>325</v>
      </c>
      <c r="C36" s="3" t="n">
        <v>1</v>
      </c>
      <c r="D36" s="3" t="n">
        <v>1</v>
      </c>
      <c r="E36" s="3" t="n">
        <v>1</v>
      </c>
      <c r="F36" s="3" t="s">
        <v>326</v>
      </c>
      <c r="G36" s="3" t="n">
        <v>1</v>
      </c>
      <c r="H36" s="3" t="n">
        <v>1</v>
      </c>
      <c r="I36" s="3" t="n">
        <v>1</v>
      </c>
      <c r="J36" s="3" t="n">
        <v>1</v>
      </c>
      <c r="K36" s="3" t="n">
        <v>0</v>
      </c>
      <c r="L36" s="3" t="n">
        <v>1</v>
      </c>
      <c r="M36" s="3" t="n">
        <v>1</v>
      </c>
      <c r="N36" s="3" t="n">
        <v>0</v>
      </c>
      <c r="O36" s="3" t="n">
        <v>1</v>
      </c>
      <c r="P36" s="3" t="n">
        <v>1</v>
      </c>
      <c r="Q36" s="3" t="n">
        <v>0</v>
      </c>
      <c r="R36" s="3" t="n">
        <v>1</v>
      </c>
      <c r="S36" s="3" t="n">
        <v>1</v>
      </c>
      <c r="T36" s="3" t="n">
        <v>6.9</v>
      </c>
      <c r="U36" s="3" t="n">
        <v>6.9</v>
      </c>
      <c r="V36" s="3" t="n">
        <v>6.9</v>
      </c>
      <c r="W36" s="3" t="n">
        <v>12.805</v>
      </c>
      <c r="X36" s="3" t="n">
        <v>116</v>
      </c>
      <c r="Y36" s="3" t="n">
        <v>116</v>
      </c>
      <c r="Z36" s="3" t="n">
        <v>1</v>
      </c>
      <c r="AA36" s="3" t="n">
        <v>2</v>
      </c>
      <c r="AB36" s="3" t="n">
        <v>1</v>
      </c>
      <c r="AC36" s="3" t="n">
        <v>-2</v>
      </c>
      <c r="AD36" s="3" t="s">
        <v>73</v>
      </c>
      <c r="AE36" s="3" t="s">
        <v>66</v>
      </c>
      <c r="AF36" s="3" t="s">
        <v>66</v>
      </c>
      <c r="AG36" s="3" t="n">
        <v>0</v>
      </c>
      <c r="AH36" s="3" t="n">
        <v>6.9</v>
      </c>
      <c r="AI36" s="3" t="n">
        <v>6.9</v>
      </c>
      <c r="AJ36" s="3" t="n">
        <v>39564000</v>
      </c>
      <c r="AK36" s="3" t="n">
        <v>0</v>
      </c>
      <c r="AL36" s="3" t="n">
        <v>15596000</v>
      </c>
      <c r="AM36" s="3" t="n">
        <v>23968000</v>
      </c>
      <c r="AN36" s="3" t="n">
        <v>6594000</v>
      </c>
      <c r="AO36" s="3" t="n">
        <v>0</v>
      </c>
      <c r="AP36" s="3" t="n">
        <v>2599400</v>
      </c>
      <c r="AQ36" s="3" t="n">
        <v>3994600</v>
      </c>
      <c r="AR36" s="4" t="n">
        <v>0</v>
      </c>
      <c r="AS36" s="4" t="n">
        <v>0</v>
      </c>
      <c r="AT36" s="4" t="n">
        <v>17613000</v>
      </c>
      <c r="AU36" s="3" t="n">
        <v>0</v>
      </c>
      <c r="AV36" s="3" t="n">
        <v>0</v>
      </c>
      <c r="AW36" s="3" t="n">
        <v>1</v>
      </c>
      <c r="AX36" s="3" t="n">
        <v>1</v>
      </c>
      <c r="AY36" s="0" t="s">
        <v>327</v>
      </c>
      <c r="BB36" s="3" t="n">
        <v>122</v>
      </c>
      <c r="BC36" s="3" t="n">
        <v>1964</v>
      </c>
      <c r="BD36" s="5" t="b">
        <f aca="false">TRUE()</f>
        <v>1</v>
      </c>
      <c r="BE36" s="5" t="n">
        <v>2051</v>
      </c>
      <c r="BF36" s="5" t="s">
        <v>328</v>
      </c>
      <c r="BG36" s="5" t="s">
        <v>329</v>
      </c>
      <c r="BH36" s="5" t="n">
        <v>7782</v>
      </c>
      <c r="BI36" s="0" t="n">
        <v>84</v>
      </c>
      <c r="BJ36" s="0" t="n">
        <v>1</v>
      </c>
    </row>
    <row r="37" customFormat="false" ht="13.5" hidden="false" customHeight="false" outlineLevel="0" collapsed="false">
      <c r="A37" s="3" t="s">
        <v>330</v>
      </c>
      <c r="B37" s="3" t="s">
        <v>330</v>
      </c>
      <c r="C37" s="3" t="n">
        <v>1</v>
      </c>
      <c r="D37" s="3" t="n">
        <v>1</v>
      </c>
      <c r="E37" s="3" t="n">
        <v>1</v>
      </c>
      <c r="F37" s="3" t="s">
        <v>331</v>
      </c>
      <c r="G37" s="3" t="n">
        <v>1</v>
      </c>
      <c r="H37" s="3" t="n">
        <v>1</v>
      </c>
      <c r="I37" s="3" t="n">
        <v>1</v>
      </c>
      <c r="J37" s="3" t="n">
        <v>1</v>
      </c>
      <c r="K37" s="3" t="n">
        <v>1</v>
      </c>
      <c r="L37" s="3" t="n">
        <v>1</v>
      </c>
      <c r="M37" s="3" t="n">
        <v>0</v>
      </c>
      <c r="N37" s="3" t="n">
        <v>1</v>
      </c>
      <c r="O37" s="3" t="n">
        <v>1</v>
      </c>
      <c r="P37" s="3" t="n">
        <v>0</v>
      </c>
      <c r="Q37" s="3" t="n">
        <v>1</v>
      </c>
      <c r="R37" s="3" t="n">
        <v>1</v>
      </c>
      <c r="S37" s="3" t="n">
        <v>0</v>
      </c>
      <c r="T37" s="3" t="n">
        <v>1.7</v>
      </c>
      <c r="U37" s="3" t="n">
        <v>1.7</v>
      </c>
      <c r="V37" s="3" t="n">
        <v>1.7</v>
      </c>
      <c r="W37" s="3" t="n">
        <v>135.65</v>
      </c>
      <c r="X37" s="3" t="n">
        <v>1197</v>
      </c>
      <c r="Y37" s="3" t="n">
        <v>1197</v>
      </c>
      <c r="Z37" s="3" t="n">
        <v>1</v>
      </c>
      <c r="AA37" s="3" t="n">
        <v>2</v>
      </c>
      <c r="AB37" s="3" t="n">
        <v>0.0018797</v>
      </c>
      <c r="AC37" s="3" t="n">
        <v>10.888</v>
      </c>
      <c r="AD37" s="3" t="s">
        <v>66</v>
      </c>
      <c r="AE37" s="3" t="s">
        <v>66</v>
      </c>
      <c r="AF37" s="3" t="s">
        <v>73</v>
      </c>
      <c r="AG37" s="3" t="n">
        <v>1.7</v>
      </c>
      <c r="AH37" s="3" t="n">
        <v>1.7</v>
      </c>
      <c r="AI37" s="3" t="n">
        <v>0</v>
      </c>
      <c r="AJ37" s="3" t="n">
        <v>9028300</v>
      </c>
      <c r="AK37" s="3" t="n">
        <v>3187500</v>
      </c>
      <c r="AL37" s="3" t="n">
        <v>5840800</v>
      </c>
      <c r="AM37" s="3" t="n">
        <v>0</v>
      </c>
      <c r="AN37" s="3" t="n">
        <v>138900</v>
      </c>
      <c r="AO37" s="3" t="n">
        <v>49039</v>
      </c>
      <c r="AP37" s="3" t="n">
        <v>89858</v>
      </c>
      <c r="AQ37" s="3" t="n">
        <v>0</v>
      </c>
      <c r="AR37" s="4" t="n">
        <v>0</v>
      </c>
      <c r="AS37" s="4" t="n">
        <v>4336800</v>
      </c>
      <c r="AT37" s="4" t="n">
        <v>0</v>
      </c>
      <c r="AU37" s="3" t="n">
        <v>0</v>
      </c>
      <c r="AV37" s="3" t="n">
        <v>1</v>
      </c>
      <c r="AW37" s="3" t="n">
        <v>0</v>
      </c>
      <c r="AX37" s="3" t="n">
        <v>1</v>
      </c>
      <c r="BB37" s="3" t="n">
        <v>124</v>
      </c>
      <c r="BC37" s="3" t="n">
        <v>2952</v>
      </c>
      <c r="BD37" s="5" t="b">
        <f aca="false">TRUE()</f>
        <v>1</v>
      </c>
      <c r="BE37" s="5" t="n">
        <v>3118</v>
      </c>
      <c r="BF37" s="5" t="s">
        <v>332</v>
      </c>
      <c r="BG37" s="5" t="s">
        <v>333</v>
      </c>
      <c r="BH37" s="5" t="n">
        <v>12270</v>
      </c>
      <c r="BI37" s="3"/>
      <c r="BJ37" s="3"/>
    </row>
    <row r="38" customFormat="false" ht="13.5" hidden="false" customHeight="false" outlineLevel="0" collapsed="false">
      <c r="A38" s="3" t="s">
        <v>334</v>
      </c>
      <c r="B38" s="3" t="s">
        <v>334</v>
      </c>
      <c r="C38" s="3" t="s">
        <v>335</v>
      </c>
      <c r="D38" s="3" t="s">
        <v>335</v>
      </c>
      <c r="E38" s="3" t="s">
        <v>335</v>
      </c>
      <c r="F38" s="3" t="s">
        <v>336</v>
      </c>
      <c r="G38" s="3" t="n">
        <v>2</v>
      </c>
      <c r="H38" s="3" t="n">
        <v>2</v>
      </c>
      <c r="I38" s="3" t="n">
        <v>2</v>
      </c>
      <c r="J38" s="3" t="n">
        <v>2</v>
      </c>
      <c r="K38" s="3" t="n">
        <v>0</v>
      </c>
      <c r="L38" s="3" t="n">
        <v>2</v>
      </c>
      <c r="M38" s="3" t="n">
        <v>1</v>
      </c>
      <c r="N38" s="3" t="n">
        <v>0</v>
      </c>
      <c r="O38" s="3" t="n">
        <v>2</v>
      </c>
      <c r="P38" s="3" t="n">
        <v>1</v>
      </c>
      <c r="Q38" s="3" t="n">
        <v>0</v>
      </c>
      <c r="R38" s="3" t="n">
        <v>2</v>
      </c>
      <c r="S38" s="3" t="n">
        <v>1</v>
      </c>
      <c r="T38" s="3" t="n">
        <v>1.9</v>
      </c>
      <c r="U38" s="3" t="n">
        <v>1.9</v>
      </c>
      <c r="V38" s="3" t="n">
        <v>1.9</v>
      </c>
      <c r="W38" s="3" t="n">
        <v>119.52</v>
      </c>
      <c r="X38" s="3" t="n">
        <v>1038</v>
      </c>
      <c r="Y38" s="3" t="s">
        <v>337</v>
      </c>
      <c r="Z38" s="3" t="n">
        <v>1</v>
      </c>
      <c r="AA38" s="3" t="n">
        <v>3</v>
      </c>
      <c r="AB38" s="3" t="n">
        <v>0</v>
      </c>
      <c r="AC38" s="3" t="n">
        <v>12.472</v>
      </c>
      <c r="AD38" s="3" t="s">
        <v>73</v>
      </c>
      <c r="AE38" s="3" t="s">
        <v>66</v>
      </c>
      <c r="AF38" s="3" t="s">
        <v>73</v>
      </c>
      <c r="AG38" s="3" t="n">
        <v>0</v>
      </c>
      <c r="AH38" s="3" t="n">
        <v>1.9</v>
      </c>
      <c r="AI38" s="3" t="n">
        <v>0.9</v>
      </c>
      <c r="AJ38" s="3" t="n">
        <v>7118900</v>
      </c>
      <c r="AK38" s="3" t="n">
        <v>0</v>
      </c>
      <c r="AL38" s="3" t="n">
        <v>3965900</v>
      </c>
      <c r="AM38" s="3" t="n">
        <v>3152900</v>
      </c>
      <c r="AN38" s="3" t="n">
        <v>169500</v>
      </c>
      <c r="AO38" s="3" t="n">
        <v>0</v>
      </c>
      <c r="AP38" s="3" t="n">
        <v>94427</v>
      </c>
      <c r="AQ38" s="3" t="n">
        <v>75070</v>
      </c>
      <c r="AR38" s="4" t="n">
        <v>0</v>
      </c>
      <c r="AS38" s="4" t="n">
        <v>0</v>
      </c>
      <c r="AT38" s="4" t="n">
        <v>2317000</v>
      </c>
      <c r="AU38" s="3" t="n">
        <v>0</v>
      </c>
      <c r="AV38" s="3" t="n">
        <v>2</v>
      </c>
      <c r="AW38" s="3" t="n">
        <v>0</v>
      </c>
      <c r="AX38" s="3" t="n">
        <v>2</v>
      </c>
      <c r="BB38" s="3" t="n">
        <v>125</v>
      </c>
      <c r="BC38" s="3" t="s">
        <v>338</v>
      </c>
      <c r="BD38" s="5" t="s">
        <v>114</v>
      </c>
      <c r="BE38" s="5" t="s">
        <v>339</v>
      </c>
      <c r="BF38" s="5" t="s">
        <v>340</v>
      </c>
      <c r="BG38" s="5" t="s">
        <v>341</v>
      </c>
      <c r="BH38" s="5" t="s">
        <v>341</v>
      </c>
      <c r="BI38" s="0" t="n">
        <v>85</v>
      </c>
      <c r="BJ38" s="0" t="n">
        <v>1</v>
      </c>
    </row>
    <row r="39" customFormat="false" ht="13.5" hidden="false" customHeight="false" outlineLevel="0" collapsed="false">
      <c r="A39" s="3" t="s">
        <v>342</v>
      </c>
      <c r="B39" s="3" t="s">
        <v>342</v>
      </c>
      <c r="C39" s="3" t="n">
        <v>2</v>
      </c>
      <c r="D39" s="3" t="n">
        <v>2</v>
      </c>
      <c r="E39" s="3" t="n">
        <v>2</v>
      </c>
      <c r="F39" s="3" t="s">
        <v>343</v>
      </c>
      <c r="G39" s="3" t="n">
        <v>1</v>
      </c>
      <c r="H39" s="3" t="n">
        <v>2</v>
      </c>
      <c r="I39" s="3" t="n">
        <v>2</v>
      </c>
      <c r="J39" s="3" t="n">
        <v>2</v>
      </c>
      <c r="K39" s="3" t="n">
        <v>1</v>
      </c>
      <c r="L39" s="3" t="n">
        <v>2</v>
      </c>
      <c r="M39" s="3" t="n">
        <v>0</v>
      </c>
      <c r="N39" s="3" t="n">
        <v>1</v>
      </c>
      <c r="O39" s="3" t="n">
        <v>2</v>
      </c>
      <c r="P39" s="3" t="n">
        <v>0</v>
      </c>
      <c r="Q39" s="3" t="n">
        <v>1</v>
      </c>
      <c r="R39" s="3" t="n">
        <v>2</v>
      </c>
      <c r="S39" s="3" t="n">
        <v>0</v>
      </c>
      <c r="T39" s="3" t="n">
        <v>10.4</v>
      </c>
      <c r="U39" s="3" t="n">
        <v>10.4</v>
      </c>
      <c r="V39" s="3" t="n">
        <v>10.4</v>
      </c>
      <c r="W39" s="3" t="n">
        <v>23.772</v>
      </c>
      <c r="X39" s="3" t="n">
        <v>211</v>
      </c>
      <c r="Y39" s="3" t="n">
        <v>211</v>
      </c>
      <c r="Z39" s="3" t="n">
        <v>1</v>
      </c>
      <c r="AA39" s="3" t="n">
        <v>3</v>
      </c>
      <c r="AB39" s="3" t="n">
        <v>0</v>
      </c>
      <c r="AC39" s="3" t="n">
        <v>14.072</v>
      </c>
      <c r="AD39" s="3" t="s">
        <v>66</v>
      </c>
      <c r="AE39" s="3" t="s">
        <v>66</v>
      </c>
      <c r="AF39" s="3" t="s">
        <v>73</v>
      </c>
      <c r="AG39" s="3" t="n">
        <v>5.2</v>
      </c>
      <c r="AH39" s="3" t="n">
        <v>10.4</v>
      </c>
      <c r="AI39" s="3" t="n">
        <v>0</v>
      </c>
      <c r="AJ39" s="3" t="n">
        <v>7856800</v>
      </c>
      <c r="AK39" s="3" t="n">
        <v>0</v>
      </c>
      <c r="AL39" s="3" t="n">
        <v>7856800</v>
      </c>
      <c r="AM39" s="3" t="n">
        <v>0</v>
      </c>
      <c r="AN39" s="3" t="n">
        <v>561200</v>
      </c>
      <c r="AO39" s="3" t="n">
        <v>0</v>
      </c>
      <c r="AP39" s="3" t="n">
        <v>561200</v>
      </c>
      <c r="AQ39" s="3" t="n">
        <v>0</v>
      </c>
      <c r="AR39" s="4" t="n">
        <v>0</v>
      </c>
      <c r="AS39" s="4" t="n">
        <v>5833700</v>
      </c>
      <c r="AT39" s="4" t="n">
        <v>0</v>
      </c>
      <c r="AU39" s="3" t="n">
        <v>1</v>
      </c>
      <c r="AV39" s="3" t="n">
        <v>2</v>
      </c>
      <c r="AW39" s="3" t="n">
        <v>0</v>
      </c>
      <c r="AX39" s="3" t="n">
        <v>3</v>
      </c>
      <c r="BB39" s="3" t="n">
        <v>126</v>
      </c>
      <c r="BC39" s="3" t="s">
        <v>344</v>
      </c>
      <c r="BD39" s="5" t="s">
        <v>114</v>
      </c>
      <c r="BE39" s="5" t="s">
        <v>345</v>
      </c>
      <c r="BF39" s="5" t="s">
        <v>346</v>
      </c>
      <c r="BG39" s="5" t="s">
        <v>347</v>
      </c>
      <c r="BH39" s="5" t="s">
        <v>348</v>
      </c>
      <c r="BI39" s="3"/>
      <c r="BJ39" s="3"/>
    </row>
    <row r="40" customFormat="false" ht="13.5" hidden="false" customHeight="false" outlineLevel="0" collapsed="false">
      <c r="A40" s="3" t="s">
        <v>349</v>
      </c>
      <c r="B40" s="3" t="s">
        <v>350</v>
      </c>
      <c r="C40" s="3" t="s">
        <v>351</v>
      </c>
      <c r="D40" s="3" t="s">
        <v>351</v>
      </c>
      <c r="E40" s="3" t="s">
        <v>351</v>
      </c>
      <c r="F40" s="3" t="s">
        <v>352</v>
      </c>
      <c r="G40" s="3" t="n">
        <v>2</v>
      </c>
      <c r="H40" s="3" t="n">
        <v>10</v>
      </c>
      <c r="I40" s="3" t="n">
        <v>10</v>
      </c>
      <c r="J40" s="3" t="n">
        <v>10</v>
      </c>
      <c r="K40" s="3" t="n">
        <v>0</v>
      </c>
      <c r="L40" s="3" t="n">
        <v>10</v>
      </c>
      <c r="M40" s="3" t="n">
        <v>5</v>
      </c>
      <c r="N40" s="3" t="n">
        <v>0</v>
      </c>
      <c r="O40" s="3" t="n">
        <v>10</v>
      </c>
      <c r="P40" s="3" t="n">
        <v>5</v>
      </c>
      <c r="Q40" s="3" t="n">
        <v>0</v>
      </c>
      <c r="R40" s="3" t="n">
        <v>10</v>
      </c>
      <c r="S40" s="3" t="n">
        <v>5</v>
      </c>
      <c r="T40" s="3" t="n">
        <v>25.8</v>
      </c>
      <c r="U40" s="3" t="n">
        <v>25.8</v>
      </c>
      <c r="V40" s="3" t="n">
        <v>25.8</v>
      </c>
      <c r="W40" s="3" t="n">
        <v>66.9</v>
      </c>
      <c r="X40" s="3" t="n">
        <v>613</v>
      </c>
      <c r="Y40" s="3" t="s">
        <v>353</v>
      </c>
      <c r="Z40" s="3" t="n">
        <v>1</v>
      </c>
      <c r="AA40" s="3" t="n">
        <v>15</v>
      </c>
      <c r="AB40" s="3" t="n">
        <v>0</v>
      </c>
      <c r="AC40" s="3" t="n">
        <v>82.429</v>
      </c>
      <c r="AD40" s="3" t="s">
        <v>73</v>
      </c>
      <c r="AE40" s="3" t="s">
        <v>66</v>
      </c>
      <c r="AF40" s="3" t="s">
        <v>66</v>
      </c>
      <c r="AG40" s="3" t="n">
        <v>0</v>
      </c>
      <c r="AH40" s="3" t="n">
        <v>25.8</v>
      </c>
      <c r="AI40" s="3" t="n">
        <v>10.4</v>
      </c>
      <c r="AJ40" s="3" t="n">
        <v>150630000</v>
      </c>
      <c r="AK40" s="3" t="n">
        <v>0</v>
      </c>
      <c r="AL40" s="3" t="n">
        <v>120960000</v>
      </c>
      <c r="AM40" s="3" t="n">
        <v>29678000</v>
      </c>
      <c r="AN40" s="3" t="n">
        <v>4859200</v>
      </c>
      <c r="AO40" s="3" t="n">
        <v>0</v>
      </c>
      <c r="AP40" s="3" t="n">
        <v>3901800</v>
      </c>
      <c r="AQ40" s="3" t="n">
        <v>957340</v>
      </c>
      <c r="AR40" s="4" t="n">
        <v>0</v>
      </c>
      <c r="AS40" s="4" t="n">
        <v>77454000</v>
      </c>
      <c r="AT40" s="4" t="n">
        <v>34166000</v>
      </c>
      <c r="AU40" s="3" t="n">
        <v>0</v>
      </c>
      <c r="AV40" s="3" t="n">
        <v>13</v>
      </c>
      <c r="AW40" s="3" t="n">
        <v>1</v>
      </c>
      <c r="AX40" s="3" t="n">
        <v>14</v>
      </c>
      <c r="BB40" s="3" t="n">
        <v>128</v>
      </c>
      <c r="BC40" s="3" t="s">
        <v>354</v>
      </c>
      <c r="BD40" s="5" t="s">
        <v>355</v>
      </c>
      <c r="BE40" s="5" t="s">
        <v>356</v>
      </c>
      <c r="BF40" s="5" t="s">
        <v>357</v>
      </c>
      <c r="BG40" s="5" t="s">
        <v>358</v>
      </c>
      <c r="BH40" s="5" t="s">
        <v>359</v>
      </c>
      <c r="BI40" s="0" t="s">
        <v>360</v>
      </c>
      <c r="BJ40" s="0" t="s">
        <v>361</v>
      </c>
    </row>
    <row r="41" customFormat="false" ht="13.5" hidden="false" customHeight="false" outlineLevel="0" collapsed="false">
      <c r="A41" s="3" t="s">
        <v>362</v>
      </c>
      <c r="B41" s="3" t="s">
        <v>363</v>
      </c>
      <c r="C41" s="3" t="s">
        <v>364</v>
      </c>
      <c r="D41" s="3" t="s">
        <v>364</v>
      </c>
      <c r="E41" s="3" t="s">
        <v>364</v>
      </c>
      <c r="F41" s="3" t="s">
        <v>365</v>
      </c>
      <c r="G41" s="3" t="n">
        <v>11</v>
      </c>
      <c r="H41" s="3" t="n">
        <v>7</v>
      </c>
      <c r="I41" s="3" t="n">
        <v>7</v>
      </c>
      <c r="J41" s="3" t="n">
        <v>7</v>
      </c>
      <c r="K41" s="3" t="n">
        <v>7</v>
      </c>
      <c r="L41" s="3" t="n">
        <v>5</v>
      </c>
      <c r="M41" s="3" t="n">
        <v>4</v>
      </c>
      <c r="N41" s="3" t="n">
        <v>7</v>
      </c>
      <c r="O41" s="3" t="n">
        <v>5</v>
      </c>
      <c r="P41" s="3" t="n">
        <v>4</v>
      </c>
      <c r="Q41" s="3" t="n">
        <v>7</v>
      </c>
      <c r="R41" s="3" t="n">
        <v>5</v>
      </c>
      <c r="S41" s="3" t="n">
        <v>4</v>
      </c>
      <c r="T41" s="3" t="n">
        <v>24.1</v>
      </c>
      <c r="U41" s="3" t="n">
        <v>24.1</v>
      </c>
      <c r="V41" s="3" t="n">
        <v>24.1</v>
      </c>
      <c r="W41" s="3" t="n">
        <v>36.688</v>
      </c>
      <c r="X41" s="3" t="n">
        <v>332</v>
      </c>
      <c r="Y41" s="3" t="s">
        <v>366</v>
      </c>
      <c r="Z41" s="3" t="n">
        <v>1</v>
      </c>
      <c r="AA41" s="3" t="n">
        <v>17</v>
      </c>
      <c r="AB41" s="3" t="n">
        <v>0</v>
      </c>
      <c r="AC41" s="3" t="n">
        <v>94.27</v>
      </c>
      <c r="AD41" s="3" t="s">
        <v>66</v>
      </c>
      <c r="AE41" s="3" t="s">
        <v>66</v>
      </c>
      <c r="AF41" s="3" t="s">
        <v>66</v>
      </c>
      <c r="AG41" s="3" t="n">
        <v>24.1</v>
      </c>
      <c r="AH41" s="3" t="n">
        <v>16.3</v>
      </c>
      <c r="AI41" s="3" t="n">
        <v>12</v>
      </c>
      <c r="AJ41" s="3" t="n">
        <v>245470000</v>
      </c>
      <c r="AK41" s="3" t="n">
        <v>101060000</v>
      </c>
      <c r="AL41" s="3" t="n">
        <v>53736000</v>
      </c>
      <c r="AM41" s="3" t="n">
        <v>90671000</v>
      </c>
      <c r="AN41" s="3" t="n">
        <v>13637000</v>
      </c>
      <c r="AO41" s="3" t="n">
        <v>5614500</v>
      </c>
      <c r="AP41" s="3" t="n">
        <v>2985300</v>
      </c>
      <c r="AQ41" s="3" t="n">
        <v>5037300</v>
      </c>
      <c r="AR41" s="4" t="n">
        <v>85876000</v>
      </c>
      <c r="AS41" s="4" t="n">
        <v>42916000</v>
      </c>
      <c r="AT41" s="4" t="n">
        <v>78800000</v>
      </c>
      <c r="AU41" s="3" t="n">
        <v>5</v>
      </c>
      <c r="AV41" s="3" t="n">
        <v>4</v>
      </c>
      <c r="AW41" s="3" t="n">
        <v>8</v>
      </c>
      <c r="AX41" s="3" t="n">
        <v>17</v>
      </c>
      <c r="BB41" s="3" t="n">
        <v>129</v>
      </c>
      <c r="BC41" s="3" t="s">
        <v>367</v>
      </c>
      <c r="BD41" s="5" t="s">
        <v>205</v>
      </c>
      <c r="BE41" s="5" t="s">
        <v>368</v>
      </c>
      <c r="BF41" s="5" t="s">
        <v>369</v>
      </c>
      <c r="BG41" s="5" t="s">
        <v>370</v>
      </c>
      <c r="BH41" s="5" t="s">
        <v>371</v>
      </c>
    </row>
    <row r="42" customFormat="false" ht="13.5" hidden="false" customHeight="false" outlineLevel="0" collapsed="false">
      <c r="A42" s="3" t="s">
        <v>372</v>
      </c>
      <c r="B42" s="3" t="s">
        <v>372</v>
      </c>
      <c r="C42" s="3" t="s">
        <v>373</v>
      </c>
      <c r="D42" s="3" t="s">
        <v>373</v>
      </c>
      <c r="E42" s="3" t="s">
        <v>373</v>
      </c>
      <c r="F42" s="3" t="s">
        <v>374</v>
      </c>
      <c r="G42" s="3" t="n">
        <v>2</v>
      </c>
      <c r="H42" s="3" t="n">
        <v>5</v>
      </c>
      <c r="I42" s="3" t="n">
        <v>5</v>
      </c>
      <c r="J42" s="3" t="n">
        <v>5</v>
      </c>
      <c r="K42" s="3" t="n">
        <v>3</v>
      </c>
      <c r="L42" s="3" t="n">
        <v>2</v>
      </c>
      <c r="M42" s="3" t="n">
        <v>3</v>
      </c>
      <c r="N42" s="3" t="n">
        <v>3</v>
      </c>
      <c r="O42" s="3" t="n">
        <v>2</v>
      </c>
      <c r="P42" s="3" t="n">
        <v>3</v>
      </c>
      <c r="Q42" s="3" t="n">
        <v>3</v>
      </c>
      <c r="R42" s="3" t="n">
        <v>2</v>
      </c>
      <c r="S42" s="3" t="n">
        <v>3</v>
      </c>
      <c r="T42" s="3" t="n">
        <v>23.9</v>
      </c>
      <c r="U42" s="3" t="n">
        <v>23.9</v>
      </c>
      <c r="V42" s="3" t="n">
        <v>23.9</v>
      </c>
      <c r="W42" s="3" t="n">
        <v>34.234</v>
      </c>
      <c r="X42" s="3" t="n">
        <v>301</v>
      </c>
      <c r="Y42" s="3" t="s">
        <v>375</v>
      </c>
      <c r="Z42" s="3" t="n">
        <v>1</v>
      </c>
      <c r="AA42" s="3" t="n">
        <v>10</v>
      </c>
      <c r="AB42" s="3" t="n">
        <v>0</v>
      </c>
      <c r="AC42" s="3" t="n">
        <v>44.465</v>
      </c>
      <c r="AD42" s="3" t="s">
        <v>66</v>
      </c>
      <c r="AE42" s="3" t="s">
        <v>66</v>
      </c>
      <c r="AF42" s="3" t="s">
        <v>66</v>
      </c>
      <c r="AG42" s="3" t="n">
        <v>14</v>
      </c>
      <c r="AH42" s="3" t="n">
        <v>8</v>
      </c>
      <c r="AI42" s="3" t="n">
        <v>14.3</v>
      </c>
      <c r="AJ42" s="3" t="n">
        <v>68312000</v>
      </c>
      <c r="AK42" s="3" t="n">
        <v>11266000</v>
      </c>
      <c r="AL42" s="3" t="n">
        <v>18723000</v>
      </c>
      <c r="AM42" s="3" t="n">
        <v>38324000</v>
      </c>
      <c r="AN42" s="3" t="n">
        <v>4879400</v>
      </c>
      <c r="AO42" s="3" t="n">
        <v>804710</v>
      </c>
      <c r="AP42" s="3" t="n">
        <v>1337300</v>
      </c>
      <c r="AQ42" s="3" t="n">
        <v>2737400</v>
      </c>
      <c r="AR42" s="4" t="n">
        <v>16844000</v>
      </c>
      <c r="AS42" s="4" t="n">
        <v>15150000</v>
      </c>
      <c r="AT42" s="4" t="n">
        <v>21337000</v>
      </c>
      <c r="AU42" s="3" t="n">
        <v>4</v>
      </c>
      <c r="AV42" s="3" t="n">
        <v>1</v>
      </c>
      <c r="AW42" s="3" t="n">
        <v>3</v>
      </c>
      <c r="AX42" s="3" t="n">
        <v>8</v>
      </c>
      <c r="BB42" s="3" t="n">
        <v>130</v>
      </c>
      <c r="BC42" s="3" t="s">
        <v>376</v>
      </c>
      <c r="BD42" s="5" t="s">
        <v>177</v>
      </c>
      <c r="BE42" s="5" t="s">
        <v>377</v>
      </c>
      <c r="BF42" s="5" t="s">
        <v>378</v>
      </c>
      <c r="BG42" s="5" t="s">
        <v>379</v>
      </c>
      <c r="BH42" s="5" t="s">
        <v>380</v>
      </c>
      <c r="BI42" s="5" t="s">
        <v>381</v>
      </c>
      <c r="BJ42" s="5" t="s">
        <v>382</v>
      </c>
    </row>
    <row r="43" customFormat="false" ht="13.5" hidden="false" customHeight="false" outlineLevel="0" collapsed="false">
      <c r="A43" s="3" t="s">
        <v>383</v>
      </c>
      <c r="B43" s="3" t="s">
        <v>383</v>
      </c>
      <c r="C43" s="3" t="s">
        <v>189</v>
      </c>
      <c r="D43" s="3" t="s">
        <v>189</v>
      </c>
      <c r="E43" s="3" t="s">
        <v>189</v>
      </c>
      <c r="F43" s="3" t="s">
        <v>384</v>
      </c>
      <c r="G43" s="3" t="n">
        <v>3</v>
      </c>
      <c r="H43" s="3" t="n">
        <v>2</v>
      </c>
      <c r="I43" s="3" t="n">
        <v>2</v>
      </c>
      <c r="J43" s="3" t="n">
        <v>2</v>
      </c>
      <c r="K43" s="3" t="n">
        <v>0</v>
      </c>
      <c r="L43" s="3" t="n">
        <v>2</v>
      </c>
      <c r="M43" s="3" t="n">
        <v>2</v>
      </c>
      <c r="N43" s="3" t="n">
        <v>0</v>
      </c>
      <c r="O43" s="3" t="n">
        <v>2</v>
      </c>
      <c r="P43" s="3" t="n">
        <v>2</v>
      </c>
      <c r="Q43" s="3" t="n">
        <v>0</v>
      </c>
      <c r="R43" s="3" t="n">
        <v>2</v>
      </c>
      <c r="S43" s="3" t="n">
        <v>2</v>
      </c>
      <c r="T43" s="3" t="n">
        <v>4.4</v>
      </c>
      <c r="U43" s="3" t="n">
        <v>4.4</v>
      </c>
      <c r="V43" s="3" t="n">
        <v>4.4</v>
      </c>
      <c r="W43" s="3" t="n">
        <v>56.256</v>
      </c>
      <c r="X43" s="3" t="n">
        <v>522</v>
      </c>
      <c r="Y43" s="3" t="s">
        <v>385</v>
      </c>
      <c r="Z43" s="3" t="n">
        <v>1</v>
      </c>
      <c r="AA43" s="3" t="n">
        <v>4</v>
      </c>
      <c r="AB43" s="3" t="n">
        <v>0.0019455</v>
      </c>
      <c r="AC43" s="3" t="n">
        <v>11.463</v>
      </c>
      <c r="AD43" s="3" t="s">
        <v>73</v>
      </c>
      <c r="AE43" s="3" t="s">
        <v>73</v>
      </c>
      <c r="AF43" s="3" t="s">
        <v>66</v>
      </c>
      <c r="AG43" s="3" t="n">
        <v>0</v>
      </c>
      <c r="AH43" s="3" t="n">
        <v>4.4</v>
      </c>
      <c r="AI43" s="3" t="n">
        <v>4.4</v>
      </c>
      <c r="AJ43" s="3" t="n">
        <v>11741000</v>
      </c>
      <c r="AK43" s="3" t="n">
        <v>0</v>
      </c>
      <c r="AL43" s="3" t="n">
        <v>5227100</v>
      </c>
      <c r="AM43" s="3" t="n">
        <v>6513900</v>
      </c>
      <c r="AN43" s="3" t="n">
        <v>510480</v>
      </c>
      <c r="AO43" s="3" t="n">
        <v>0</v>
      </c>
      <c r="AP43" s="3" t="n">
        <v>227270</v>
      </c>
      <c r="AQ43" s="3" t="n">
        <v>283210</v>
      </c>
      <c r="AR43" s="4" t="n">
        <v>0</v>
      </c>
      <c r="AS43" s="4" t="n">
        <v>3853300</v>
      </c>
      <c r="AT43" s="4" t="n">
        <v>4814800</v>
      </c>
      <c r="AU43" s="3" t="n">
        <v>0</v>
      </c>
      <c r="AV43" s="3" t="n">
        <v>0</v>
      </c>
      <c r="AW43" s="3" t="n">
        <v>2</v>
      </c>
      <c r="AX43" s="3" t="n">
        <v>2</v>
      </c>
      <c r="BB43" s="3" t="n">
        <v>131</v>
      </c>
      <c r="BC43" s="3" t="s">
        <v>386</v>
      </c>
      <c r="BD43" s="5" t="s">
        <v>114</v>
      </c>
      <c r="BE43" s="5" t="s">
        <v>387</v>
      </c>
      <c r="BF43" s="5" t="s">
        <v>388</v>
      </c>
      <c r="BG43" s="5" t="s">
        <v>389</v>
      </c>
      <c r="BH43" s="5" t="s">
        <v>389</v>
      </c>
    </row>
    <row r="44" customFormat="false" ht="13.5" hidden="false" customHeight="false" outlineLevel="0" collapsed="false">
      <c r="A44" s="3" t="s">
        <v>390</v>
      </c>
      <c r="B44" s="3" t="s">
        <v>390</v>
      </c>
      <c r="C44" s="3" t="n">
        <v>3</v>
      </c>
      <c r="D44" s="3" t="n">
        <v>3</v>
      </c>
      <c r="E44" s="3" t="n">
        <v>3</v>
      </c>
      <c r="F44" s="3" t="s">
        <v>391</v>
      </c>
      <c r="G44" s="3" t="n">
        <v>1</v>
      </c>
      <c r="H44" s="3" t="n">
        <v>3</v>
      </c>
      <c r="I44" s="3" t="n">
        <v>3</v>
      </c>
      <c r="J44" s="3" t="n">
        <v>3</v>
      </c>
      <c r="K44" s="3" t="n">
        <v>2</v>
      </c>
      <c r="L44" s="3" t="n">
        <v>1</v>
      </c>
      <c r="M44" s="3" t="n">
        <v>3</v>
      </c>
      <c r="N44" s="3" t="n">
        <v>2</v>
      </c>
      <c r="O44" s="3" t="n">
        <v>1</v>
      </c>
      <c r="P44" s="3" t="n">
        <v>3</v>
      </c>
      <c r="Q44" s="3" t="n">
        <v>2</v>
      </c>
      <c r="R44" s="3" t="n">
        <v>1</v>
      </c>
      <c r="S44" s="3" t="n">
        <v>3</v>
      </c>
      <c r="T44" s="3" t="n">
        <v>15.6</v>
      </c>
      <c r="U44" s="3" t="n">
        <v>15.6</v>
      </c>
      <c r="V44" s="3" t="n">
        <v>15.6</v>
      </c>
      <c r="W44" s="3" t="n">
        <v>24.579</v>
      </c>
      <c r="X44" s="3" t="n">
        <v>218</v>
      </c>
      <c r="Y44" s="3" t="n">
        <v>218</v>
      </c>
      <c r="Z44" s="3" t="n">
        <v>1</v>
      </c>
      <c r="AA44" s="3" t="n">
        <v>7</v>
      </c>
      <c r="AB44" s="3" t="n">
        <v>0</v>
      </c>
      <c r="AC44" s="3" t="n">
        <v>18.482</v>
      </c>
      <c r="AD44" s="3" t="s">
        <v>66</v>
      </c>
      <c r="AE44" s="3" t="s">
        <v>73</v>
      </c>
      <c r="AF44" s="3" t="s">
        <v>66</v>
      </c>
      <c r="AG44" s="3" t="n">
        <v>11</v>
      </c>
      <c r="AH44" s="3" t="n">
        <v>5</v>
      </c>
      <c r="AI44" s="3" t="n">
        <v>15.6</v>
      </c>
      <c r="AJ44" s="3" t="n">
        <v>60610000</v>
      </c>
      <c r="AK44" s="3" t="n">
        <v>20636000</v>
      </c>
      <c r="AL44" s="3" t="n">
        <v>1463200</v>
      </c>
      <c r="AM44" s="3" t="n">
        <v>38511000</v>
      </c>
      <c r="AN44" s="3" t="n">
        <v>4662300</v>
      </c>
      <c r="AO44" s="3" t="n">
        <v>1587400</v>
      </c>
      <c r="AP44" s="3" t="n">
        <v>112550</v>
      </c>
      <c r="AQ44" s="3" t="n">
        <v>2962400</v>
      </c>
      <c r="AR44" s="4" t="n">
        <v>21812000</v>
      </c>
      <c r="AS44" s="4" t="n">
        <v>0</v>
      </c>
      <c r="AT44" s="4" t="n">
        <v>27125000</v>
      </c>
      <c r="AU44" s="3" t="n">
        <v>2</v>
      </c>
      <c r="AV44" s="3" t="n">
        <v>0</v>
      </c>
      <c r="AW44" s="3" t="n">
        <v>3</v>
      </c>
      <c r="AX44" s="3" t="n">
        <v>5</v>
      </c>
      <c r="BB44" s="3" t="n">
        <v>133</v>
      </c>
      <c r="BC44" s="3" t="s">
        <v>392</v>
      </c>
      <c r="BD44" s="5" t="s">
        <v>83</v>
      </c>
      <c r="BE44" s="5" t="s">
        <v>393</v>
      </c>
      <c r="BF44" s="5" t="s">
        <v>394</v>
      </c>
      <c r="BG44" s="5" t="s">
        <v>395</v>
      </c>
      <c r="BH44" s="5" t="s">
        <v>396</v>
      </c>
      <c r="BI44" s="0" t="s">
        <v>397</v>
      </c>
      <c r="BJ44" s="0" t="s">
        <v>398</v>
      </c>
    </row>
    <row r="45" customFormat="false" ht="13.5" hidden="false" customHeight="false" outlineLevel="0" collapsed="false">
      <c r="A45" s="3" t="s">
        <v>399</v>
      </c>
      <c r="B45" s="3" t="s">
        <v>399</v>
      </c>
      <c r="C45" s="3" t="n">
        <v>3</v>
      </c>
      <c r="D45" s="3" t="n">
        <v>3</v>
      </c>
      <c r="E45" s="3" t="n">
        <v>3</v>
      </c>
      <c r="F45" s="3" t="s">
        <v>400</v>
      </c>
      <c r="G45" s="3" t="n">
        <v>1</v>
      </c>
      <c r="H45" s="3" t="n">
        <v>3</v>
      </c>
      <c r="I45" s="3" t="n">
        <v>3</v>
      </c>
      <c r="J45" s="3" t="n">
        <v>3</v>
      </c>
      <c r="K45" s="3" t="n">
        <v>3</v>
      </c>
      <c r="L45" s="3" t="n">
        <v>3</v>
      </c>
      <c r="M45" s="3" t="n">
        <v>3</v>
      </c>
      <c r="N45" s="3" t="n">
        <v>3</v>
      </c>
      <c r="O45" s="3" t="n">
        <v>3</v>
      </c>
      <c r="P45" s="3" t="n">
        <v>3</v>
      </c>
      <c r="Q45" s="3" t="n">
        <v>3</v>
      </c>
      <c r="R45" s="3" t="n">
        <v>3</v>
      </c>
      <c r="S45" s="3" t="n">
        <v>3</v>
      </c>
      <c r="T45" s="3" t="n">
        <v>8.4</v>
      </c>
      <c r="U45" s="3" t="n">
        <v>8.4</v>
      </c>
      <c r="V45" s="3" t="n">
        <v>8.4</v>
      </c>
      <c r="W45" s="3" t="n">
        <v>47.517</v>
      </c>
      <c r="X45" s="3" t="n">
        <v>430</v>
      </c>
      <c r="Y45" s="3" t="n">
        <v>430</v>
      </c>
      <c r="Z45" s="3" t="n">
        <v>1</v>
      </c>
      <c r="AA45" s="3" t="n">
        <v>9</v>
      </c>
      <c r="AB45" s="3" t="n">
        <v>0</v>
      </c>
      <c r="AC45" s="3" t="n">
        <v>33.096</v>
      </c>
      <c r="AD45" s="3" t="s">
        <v>66</v>
      </c>
      <c r="AE45" s="3" t="s">
        <v>66</v>
      </c>
      <c r="AF45" s="3" t="s">
        <v>66</v>
      </c>
      <c r="AG45" s="3" t="n">
        <v>8.4</v>
      </c>
      <c r="AH45" s="3" t="n">
        <v>8.4</v>
      </c>
      <c r="AI45" s="3" t="n">
        <v>8.4</v>
      </c>
      <c r="AJ45" s="3" t="n">
        <v>35019000</v>
      </c>
      <c r="AK45" s="3" t="n">
        <v>7342300</v>
      </c>
      <c r="AL45" s="3" t="n">
        <v>12639000</v>
      </c>
      <c r="AM45" s="3" t="n">
        <v>15037000</v>
      </c>
      <c r="AN45" s="3" t="n">
        <v>1346900</v>
      </c>
      <c r="AO45" s="3" t="n">
        <v>282390</v>
      </c>
      <c r="AP45" s="3" t="n">
        <v>486130</v>
      </c>
      <c r="AQ45" s="3" t="n">
        <v>578360</v>
      </c>
      <c r="AR45" s="4" t="n">
        <v>0</v>
      </c>
      <c r="AS45" s="4" t="n">
        <v>7489800</v>
      </c>
      <c r="AT45" s="4" t="n">
        <v>12946000</v>
      </c>
      <c r="AU45" s="3" t="n">
        <v>1</v>
      </c>
      <c r="AV45" s="3" t="n">
        <v>1</v>
      </c>
      <c r="AW45" s="3" t="n">
        <v>2</v>
      </c>
      <c r="AX45" s="3" t="n">
        <v>4</v>
      </c>
      <c r="BB45" s="3" t="n">
        <v>134</v>
      </c>
      <c r="BC45" s="3" t="s">
        <v>401</v>
      </c>
      <c r="BD45" s="5" t="s">
        <v>83</v>
      </c>
      <c r="BE45" s="5" t="s">
        <v>402</v>
      </c>
      <c r="BF45" s="5" t="s">
        <v>403</v>
      </c>
      <c r="BG45" s="5" t="s">
        <v>404</v>
      </c>
      <c r="BH45" s="5" t="s">
        <v>405</v>
      </c>
      <c r="BI45" s="5" t="n">
        <v>92</v>
      </c>
      <c r="BJ45" s="5" t="n">
        <v>174</v>
      </c>
    </row>
    <row r="46" customFormat="false" ht="13.5" hidden="false" customHeight="false" outlineLevel="0" collapsed="false">
      <c r="A46" s="3" t="s">
        <v>406</v>
      </c>
      <c r="B46" s="3" t="s">
        <v>407</v>
      </c>
      <c r="C46" s="3" t="s">
        <v>408</v>
      </c>
      <c r="D46" s="3" t="s">
        <v>408</v>
      </c>
      <c r="E46" s="3" t="s">
        <v>408</v>
      </c>
      <c r="F46" s="3" t="s">
        <v>409</v>
      </c>
      <c r="G46" s="3" t="n">
        <v>2</v>
      </c>
      <c r="H46" s="3" t="n">
        <v>5</v>
      </c>
      <c r="I46" s="3" t="n">
        <v>5</v>
      </c>
      <c r="J46" s="3" t="n">
        <v>5</v>
      </c>
      <c r="K46" s="3" t="n">
        <v>5</v>
      </c>
      <c r="L46" s="3" t="n">
        <v>4</v>
      </c>
      <c r="M46" s="3" t="n">
        <v>5</v>
      </c>
      <c r="N46" s="3" t="n">
        <v>5</v>
      </c>
      <c r="O46" s="3" t="n">
        <v>4</v>
      </c>
      <c r="P46" s="3" t="n">
        <v>5</v>
      </c>
      <c r="Q46" s="3" t="n">
        <v>5</v>
      </c>
      <c r="R46" s="3" t="n">
        <v>4</v>
      </c>
      <c r="S46" s="3" t="n">
        <v>5</v>
      </c>
      <c r="T46" s="3" t="n">
        <v>17.5</v>
      </c>
      <c r="U46" s="3" t="n">
        <v>17.5</v>
      </c>
      <c r="V46" s="3" t="n">
        <v>17.5</v>
      </c>
      <c r="W46" s="3" t="n">
        <v>44.614</v>
      </c>
      <c r="X46" s="3" t="n">
        <v>417</v>
      </c>
      <c r="Y46" s="3" t="s">
        <v>410</v>
      </c>
      <c r="Z46" s="3" t="n">
        <v>1</v>
      </c>
      <c r="AA46" s="3" t="n">
        <v>17</v>
      </c>
      <c r="AB46" s="3" t="n">
        <v>0</v>
      </c>
      <c r="AC46" s="3" t="n">
        <v>104.85</v>
      </c>
      <c r="AD46" s="3" t="s">
        <v>66</v>
      </c>
      <c r="AE46" s="3" t="s">
        <v>66</v>
      </c>
      <c r="AF46" s="3" t="s">
        <v>66</v>
      </c>
      <c r="AG46" s="3" t="n">
        <v>17.5</v>
      </c>
      <c r="AH46" s="3" t="n">
        <v>13.2</v>
      </c>
      <c r="AI46" s="3" t="n">
        <v>17.5</v>
      </c>
      <c r="AJ46" s="3" t="n">
        <v>170110000</v>
      </c>
      <c r="AK46" s="3" t="n">
        <v>64456000</v>
      </c>
      <c r="AL46" s="3" t="n">
        <v>34194000</v>
      </c>
      <c r="AM46" s="3" t="n">
        <v>71460000</v>
      </c>
      <c r="AN46" s="3" t="n">
        <v>6300300</v>
      </c>
      <c r="AO46" s="3" t="n">
        <v>2387300</v>
      </c>
      <c r="AP46" s="3" t="n">
        <v>1266400</v>
      </c>
      <c r="AQ46" s="3" t="n">
        <v>2646600</v>
      </c>
      <c r="AR46" s="4" t="n">
        <v>52379000</v>
      </c>
      <c r="AS46" s="4" t="n">
        <v>33148000</v>
      </c>
      <c r="AT46" s="4" t="n">
        <v>56832000</v>
      </c>
      <c r="AU46" s="3" t="n">
        <v>5</v>
      </c>
      <c r="AV46" s="3" t="n">
        <v>3</v>
      </c>
      <c r="AW46" s="3" t="n">
        <v>5</v>
      </c>
      <c r="AX46" s="3" t="n">
        <v>13</v>
      </c>
      <c r="BB46" s="3" t="n">
        <v>135</v>
      </c>
      <c r="BC46" s="3" t="s">
        <v>411</v>
      </c>
      <c r="BD46" s="5" t="s">
        <v>177</v>
      </c>
      <c r="BE46" s="5" t="s">
        <v>412</v>
      </c>
      <c r="BF46" s="5" t="s">
        <v>413</v>
      </c>
      <c r="BG46" s="5" t="s">
        <v>414</v>
      </c>
      <c r="BH46" s="5" t="s">
        <v>415</v>
      </c>
      <c r="BI46" s="0" t="n">
        <v>93</v>
      </c>
      <c r="BJ46" s="0" t="n">
        <v>176</v>
      </c>
    </row>
    <row r="47" customFormat="false" ht="13.5" hidden="false" customHeight="false" outlineLevel="0" collapsed="false">
      <c r="A47" s="3" t="s">
        <v>416</v>
      </c>
      <c r="B47" s="3" t="s">
        <v>417</v>
      </c>
      <c r="C47" s="3" t="s">
        <v>418</v>
      </c>
      <c r="D47" s="3" t="s">
        <v>418</v>
      </c>
      <c r="E47" s="3" t="s">
        <v>418</v>
      </c>
      <c r="F47" s="3" t="s">
        <v>419</v>
      </c>
      <c r="G47" s="3" t="n">
        <v>3</v>
      </c>
      <c r="H47" s="3" t="n">
        <v>3</v>
      </c>
      <c r="I47" s="3" t="n">
        <v>3</v>
      </c>
      <c r="J47" s="3" t="n">
        <v>3</v>
      </c>
      <c r="K47" s="3" t="n">
        <v>3</v>
      </c>
      <c r="L47" s="3" t="n">
        <v>3</v>
      </c>
      <c r="M47" s="3" t="n">
        <v>3</v>
      </c>
      <c r="N47" s="3" t="n">
        <v>3</v>
      </c>
      <c r="O47" s="3" t="n">
        <v>3</v>
      </c>
      <c r="P47" s="3" t="n">
        <v>3</v>
      </c>
      <c r="Q47" s="3" t="n">
        <v>3</v>
      </c>
      <c r="R47" s="3" t="n">
        <v>3</v>
      </c>
      <c r="S47" s="3" t="n">
        <v>3</v>
      </c>
      <c r="T47" s="3" t="n">
        <v>17.3</v>
      </c>
      <c r="U47" s="3" t="n">
        <v>17.3</v>
      </c>
      <c r="V47" s="3" t="n">
        <v>17.3</v>
      </c>
      <c r="W47" s="3" t="n">
        <v>29.246</v>
      </c>
      <c r="X47" s="3" t="n">
        <v>260</v>
      </c>
      <c r="Y47" s="3" t="s">
        <v>420</v>
      </c>
      <c r="Z47" s="3" t="n">
        <v>1</v>
      </c>
      <c r="AA47" s="3" t="n">
        <v>9</v>
      </c>
      <c r="AB47" s="3" t="n">
        <v>0</v>
      </c>
      <c r="AC47" s="3" t="n">
        <v>23.605</v>
      </c>
      <c r="AD47" s="3" t="s">
        <v>66</v>
      </c>
      <c r="AE47" s="3" t="s">
        <v>73</v>
      </c>
      <c r="AF47" s="3" t="s">
        <v>66</v>
      </c>
      <c r="AG47" s="3" t="n">
        <v>17.3</v>
      </c>
      <c r="AH47" s="3" t="n">
        <v>17.3</v>
      </c>
      <c r="AI47" s="3" t="n">
        <v>17.3</v>
      </c>
      <c r="AJ47" s="3" t="n">
        <v>72880000</v>
      </c>
      <c r="AK47" s="3" t="n">
        <v>27252000</v>
      </c>
      <c r="AL47" s="3" t="n">
        <v>12415000</v>
      </c>
      <c r="AM47" s="3" t="n">
        <v>33212000</v>
      </c>
      <c r="AN47" s="3" t="n">
        <v>5606100</v>
      </c>
      <c r="AO47" s="3" t="n">
        <v>2096300</v>
      </c>
      <c r="AP47" s="3" t="n">
        <v>955010</v>
      </c>
      <c r="AQ47" s="3" t="n">
        <v>2554800</v>
      </c>
      <c r="AR47" s="4" t="n">
        <v>32739000</v>
      </c>
      <c r="AS47" s="4" t="n">
        <v>11035000</v>
      </c>
      <c r="AT47" s="4" t="n">
        <v>17103000</v>
      </c>
      <c r="AU47" s="3" t="n">
        <v>2</v>
      </c>
      <c r="AV47" s="3" t="n">
        <v>0</v>
      </c>
      <c r="AW47" s="3" t="n">
        <v>0</v>
      </c>
      <c r="AX47" s="3" t="n">
        <v>2</v>
      </c>
      <c r="BB47" s="3" t="n">
        <v>138</v>
      </c>
      <c r="BC47" s="3" t="s">
        <v>421</v>
      </c>
      <c r="BD47" s="5" t="s">
        <v>83</v>
      </c>
      <c r="BE47" s="5" t="s">
        <v>422</v>
      </c>
      <c r="BF47" s="5" t="s">
        <v>423</v>
      </c>
      <c r="BG47" s="5" t="s">
        <v>424</v>
      </c>
      <c r="BH47" s="5" t="s">
        <v>424</v>
      </c>
    </row>
    <row r="48" customFormat="false" ht="13.5" hidden="false" customHeight="false" outlineLevel="0" collapsed="false">
      <c r="A48" s="3" t="s">
        <v>425</v>
      </c>
      <c r="B48" s="3" t="s">
        <v>425</v>
      </c>
      <c r="C48" s="3" t="s">
        <v>189</v>
      </c>
      <c r="D48" s="3" t="s">
        <v>189</v>
      </c>
      <c r="E48" s="3" t="s">
        <v>189</v>
      </c>
      <c r="F48" s="3" t="s">
        <v>426</v>
      </c>
      <c r="G48" s="3" t="n">
        <v>3</v>
      </c>
      <c r="H48" s="3" t="n">
        <v>2</v>
      </c>
      <c r="I48" s="3" t="n">
        <v>2</v>
      </c>
      <c r="J48" s="3" t="n">
        <v>2</v>
      </c>
      <c r="K48" s="3" t="n">
        <v>0</v>
      </c>
      <c r="L48" s="3" t="n">
        <v>0</v>
      </c>
      <c r="M48" s="3" t="n">
        <v>2</v>
      </c>
      <c r="N48" s="3" t="n">
        <v>0</v>
      </c>
      <c r="O48" s="3" t="n">
        <v>0</v>
      </c>
      <c r="P48" s="3" t="n">
        <v>2</v>
      </c>
      <c r="Q48" s="3" t="n">
        <v>0</v>
      </c>
      <c r="R48" s="3" t="n">
        <v>0</v>
      </c>
      <c r="S48" s="3" t="n">
        <v>2</v>
      </c>
      <c r="T48" s="3" t="n">
        <v>6.6</v>
      </c>
      <c r="U48" s="3" t="n">
        <v>6.6</v>
      </c>
      <c r="V48" s="3" t="n">
        <v>6.6</v>
      </c>
      <c r="W48" s="3" t="n">
        <v>47.65</v>
      </c>
      <c r="X48" s="3" t="n">
        <v>423</v>
      </c>
      <c r="Y48" s="3" t="s">
        <v>427</v>
      </c>
      <c r="Z48" s="3" t="n">
        <v>1</v>
      </c>
      <c r="AA48" s="3" t="n">
        <v>2</v>
      </c>
      <c r="AB48" s="3" t="n">
        <v>0</v>
      </c>
      <c r="AC48" s="3" t="n">
        <v>14.702</v>
      </c>
      <c r="AD48" s="3" t="s">
        <v>73</v>
      </c>
      <c r="AE48" s="3" t="s">
        <v>73</v>
      </c>
      <c r="AF48" s="3" t="s">
        <v>66</v>
      </c>
      <c r="AG48" s="3" t="n">
        <v>0</v>
      </c>
      <c r="AH48" s="3" t="n">
        <v>0</v>
      </c>
      <c r="AI48" s="3" t="n">
        <v>6.6</v>
      </c>
      <c r="AJ48" s="3" t="n">
        <v>5111200</v>
      </c>
      <c r="AK48" s="3" t="n">
        <v>0</v>
      </c>
      <c r="AL48" s="3" t="n">
        <v>0</v>
      </c>
      <c r="AM48" s="3" t="n">
        <v>5111200</v>
      </c>
      <c r="AN48" s="3" t="n">
        <v>255560</v>
      </c>
      <c r="AO48" s="3" t="n">
        <v>0</v>
      </c>
      <c r="AP48" s="3" t="n">
        <v>0</v>
      </c>
      <c r="AQ48" s="3" t="n">
        <v>255560</v>
      </c>
      <c r="AR48" s="4" t="n">
        <v>0</v>
      </c>
      <c r="AS48" s="4" t="n">
        <v>0</v>
      </c>
      <c r="AT48" s="4" t="n">
        <v>3756100</v>
      </c>
      <c r="AU48" s="3" t="n">
        <v>0</v>
      </c>
      <c r="AV48" s="3" t="n">
        <v>0</v>
      </c>
      <c r="AW48" s="3" t="n">
        <v>2</v>
      </c>
      <c r="AX48" s="3" t="n">
        <v>2</v>
      </c>
      <c r="BB48" s="3" t="n">
        <v>140</v>
      </c>
      <c r="BC48" s="3" t="s">
        <v>428</v>
      </c>
      <c r="BD48" s="5" t="s">
        <v>114</v>
      </c>
      <c r="BE48" s="5" t="s">
        <v>429</v>
      </c>
      <c r="BF48" s="5" t="s">
        <v>430</v>
      </c>
      <c r="BG48" s="5" t="s">
        <v>431</v>
      </c>
      <c r="BH48" s="5" t="s">
        <v>431</v>
      </c>
    </row>
    <row r="49" customFormat="false" ht="13.5" hidden="false" customHeight="false" outlineLevel="0" collapsed="false">
      <c r="A49" s="3" t="s">
        <v>432</v>
      </c>
      <c r="B49" s="3" t="s">
        <v>433</v>
      </c>
      <c r="C49" s="3" t="s">
        <v>434</v>
      </c>
      <c r="D49" s="3" t="s">
        <v>434</v>
      </c>
      <c r="E49" s="3" t="s">
        <v>435</v>
      </c>
      <c r="F49" s="3" t="s">
        <v>436</v>
      </c>
      <c r="G49" s="3" t="n">
        <v>3</v>
      </c>
      <c r="H49" s="3" t="n">
        <v>15</v>
      </c>
      <c r="I49" s="3" t="n">
        <v>15</v>
      </c>
      <c r="J49" s="3" t="n">
        <v>14</v>
      </c>
      <c r="K49" s="3" t="n">
        <v>2</v>
      </c>
      <c r="L49" s="3" t="n">
        <v>5</v>
      </c>
      <c r="M49" s="3" t="n">
        <v>15</v>
      </c>
      <c r="N49" s="3" t="n">
        <v>2</v>
      </c>
      <c r="O49" s="3" t="n">
        <v>5</v>
      </c>
      <c r="P49" s="3" t="n">
        <v>15</v>
      </c>
      <c r="Q49" s="3" t="n">
        <v>2</v>
      </c>
      <c r="R49" s="3" t="n">
        <v>5</v>
      </c>
      <c r="S49" s="3" t="n">
        <v>14</v>
      </c>
      <c r="T49" s="3" t="n">
        <v>12.8</v>
      </c>
      <c r="U49" s="3" t="n">
        <v>12.8</v>
      </c>
      <c r="V49" s="3" t="n">
        <v>12.1</v>
      </c>
      <c r="W49" s="3" t="n">
        <v>163.29</v>
      </c>
      <c r="X49" s="3" t="n">
        <v>1474</v>
      </c>
      <c r="Y49" s="3" t="s">
        <v>437</v>
      </c>
      <c r="Z49" s="3" t="n">
        <v>1</v>
      </c>
      <c r="AA49" s="3" t="n">
        <v>26</v>
      </c>
      <c r="AB49" s="3" t="n">
        <v>0</v>
      </c>
      <c r="AC49" s="3" t="n">
        <v>132.38</v>
      </c>
      <c r="AD49" s="3" t="s">
        <v>66</v>
      </c>
      <c r="AE49" s="3" t="s">
        <v>66</v>
      </c>
      <c r="AF49" s="3" t="s">
        <v>66</v>
      </c>
      <c r="AG49" s="3" t="n">
        <v>1.6</v>
      </c>
      <c r="AH49" s="3" t="n">
        <v>3.7</v>
      </c>
      <c r="AI49" s="3" t="n">
        <v>12.8</v>
      </c>
      <c r="AJ49" s="3" t="n">
        <v>296130000</v>
      </c>
      <c r="AK49" s="3" t="n">
        <v>3327800</v>
      </c>
      <c r="AL49" s="3" t="n">
        <v>15663000</v>
      </c>
      <c r="AM49" s="3" t="n">
        <v>277140000</v>
      </c>
      <c r="AN49" s="3" t="n">
        <v>4113000</v>
      </c>
      <c r="AO49" s="3" t="n">
        <v>46219</v>
      </c>
      <c r="AP49" s="3" t="n">
        <v>217530</v>
      </c>
      <c r="AQ49" s="3" t="n">
        <v>3849200</v>
      </c>
      <c r="AR49" s="4" t="n">
        <v>0</v>
      </c>
      <c r="AS49" s="4" t="n">
        <v>14953000</v>
      </c>
      <c r="AT49" s="4" t="n">
        <v>200340000</v>
      </c>
      <c r="AU49" s="3" t="n">
        <v>1</v>
      </c>
      <c r="AV49" s="3" t="n">
        <v>1</v>
      </c>
      <c r="AW49" s="3" t="n">
        <v>20</v>
      </c>
      <c r="AX49" s="3" t="n">
        <v>22</v>
      </c>
      <c r="BB49" s="3" t="n">
        <v>141</v>
      </c>
      <c r="BC49" s="3" t="s">
        <v>438</v>
      </c>
      <c r="BD49" s="5" t="s">
        <v>439</v>
      </c>
      <c r="BE49" s="5" t="s">
        <v>440</v>
      </c>
      <c r="BF49" s="5" t="s">
        <v>441</v>
      </c>
      <c r="BG49" s="5" t="s">
        <v>442</v>
      </c>
      <c r="BH49" s="5" t="s">
        <v>443</v>
      </c>
      <c r="BI49" s="0" t="s">
        <v>444</v>
      </c>
      <c r="BJ49" s="0" t="s">
        <v>445</v>
      </c>
    </row>
    <row r="50" customFormat="false" ht="13.5" hidden="false" customHeight="false" outlineLevel="0" collapsed="false">
      <c r="A50" s="3" t="s">
        <v>446</v>
      </c>
      <c r="B50" s="3" t="s">
        <v>447</v>
      </c>
      <c r="C50" s="3" t="s">
        <v>448</v>
      </c>
      <c r="D50" s="3" t="s">
        <v>448</v>
      </c>
      <c r="E50" s="3" t="s">
        <v>449</v>
      </c>
      <c r="F50" s="3" t="s">
        <v>450</v>
      </c>
      <c r="G50" s="3" t="n">
        <v>2</v>
      </c>
      <c r="H50" s="3" t="n">
        <v>14</v>
      </c>
      <c r="I50" s="3" t="n">
        <v>14</v>
      </c>
      <c r="J50" s="3" t="n">
        <v>13</v>
      </c>
      <c r="K50" s="3" t="n">
        <v>0</v>
      </c>
      <c r="L50" s="3" t="n">
        <v>0</v>
      </c>
      <c r="M50" s="3" t="n">
        <v>14</v>
      </c>
      <c r="N50" s="3" t="n">
        <v>0</v>
      </c>
      <c r="O50" s="3" t="n">
        <v>0</v>
      </c>
      <c r="P50" s="3" t="n">
        <v>14</v>
      </c>
      <c r="Q50" s="3" t="n">
        <v>0</v>
      </c>
      <c r="R50" s="3" t="n">
        <v>0</v>
      </c>
      <c r="S50" s="3" t="n">
        <v>13</v>
      </c>
      <c r="T50" s="3" t="n">
        <v>12.4</v>
      </c>
      <c r="U50" s="3" t="n">
        <v>12.4</v>
      </c>
      <c r="V50" s="3" t="n">
        <v>11.9</v>
      </c>
      <c r="W50" s="3" t="n">
        <v>187.15</v>
      </c>
      <c r="X50" s="3" t="n">
        <v>1663</v>
      </c>
      <c r="Y50" s="3" t="s">
        <v>451</v>
      </c>
      <c r="Z50" s="3" t="n">
        <v>1</v>
      </c>
      <c r="AA50" s="3" t="n">
        <v>17</v>
      </c>
      <c r="AB50" s="3" t="n">
        <v>0</v>
      </c>
      <c r="AC50" s="3" t="n">
        <v>144.26</v>
      </c>
      <c r="AD50" s="3" t="s">
        <v>73</v>
      </c>
      <c r="AE50" s="3" t="s">
        <v>73</v>
      </c>
      <c r="AF50" s="3" t="s">
        <v>66</v>
      </c>
      <c r="AG50" s="3" t="n">
        <v>0</v>
      </c>
      <c r="AH50" s="3" t="n">
        <v>0</v>
      </c>
      <c r="AI50" s="3" t="n">
        <v>12.4</v>
      </c>
      <c r="AJ50" s="3" t="n">
        <v>291600000</v>
      </c>
      <c r="AK50" s="3" t="n">
        <v>0</v>
      </c>
      <c r="AL50" s="3" t="n">
        <v>0</v>
      </c>
      <c r="AM50" s="3" t="n">
        <v>291600000</v>
      </c>
      <c r="AN50" s="3" t="n">
        <v>3006200</v>
      </c>
      <c r="AO50" s="3" t="n">
        <v>0</v>
      </c>
      <c r="AP50" s="3" t="n">
        <v>0</v>
      </c>
      <c r="AQ50" s="3" t="n">
        <v>3006200</v>
      </c>
      <c r="AR50" s="4" t="n">
        <v>0</v>
      </c>
      <c r="AS50" s="4" t="n">
        <v>0</v>
      </c>
      <c r="AT50" s="4" t="n">
        <v>214290000</v>
      </c>
      <c r="AU50" s="3" t="n">
        <v>0</v>
      </c>
      <c r="AV50" s="3" t="n">
        <v>0</v>
      </c>
      <c r="AW50" s="3" t="n">
        <v>18</v>
      </c>
      <c r="AX50" s="3" t="n">
        <v>18</v>
      </c>
      <c r="BB50" s="3" t="n">
        <v>142</v>
      </c>
      <c r="BC50" s="3" t="s">
        <v>452</v>
      </c>
      <c r="BD50" s="5" t="s">
        <v>453</v>
      </c>
      <c r="BE50" s="5" t="s">
        <v>454</v>
      </c>
      <c r="BF50" s="5" t="s">
        <v>455</v>
      </c>
      <c r="BG50" s="5" t="s">
        <v>456</v>
      </c>
      <c r="BH50" s="5" t="s">
        <v>457</v>
      </c>
      <c r="BI50" s="0" t="s">
        <v>458</v>
      </c>
      <c r="BJ50" s="0" t="s">
        <v>459</v>
      </c>
    </row>
    <row r="51" customFormat="false" ht="13.5" hidden="false" customHeight="false" outlineLevel="0" collapsed="false">
      <c r="A51" s="3" t="s">
        <v>460</v>
      </c>
      <c r="B51" s="3" t="s">
        <v>460</v>
      </c>
      <c r="C51" s="3" t="s">
        <v>461</v>
      </c>
      <c r="D51" s="3" t="s">
        <v>461</v>
      </c>
      <c r="E51" s="3" t="s">
        <v>461</v>
      </c>
      <c r="F51" s="3" t="s">
        <v>462</v>
      </c>
      <c r="G51" s="3" t="n">
        <v>2</v>
      </c>
      <c r="H51" s="3" t="n">
        <v>4</v>
      </c>
      <c r="I51" s="3" t="n">
        <v>4</v>
      </c>
      <c r="J51" s="3" t="n">
        <v>4</v>
      </c>
      <c r="K51" s="3" t="n">
        <v>4</v>
      </c>
      <c r="L51" s="3" t="n">
        <v>3</v>
      </c>
      <c r="M51" s="3" t="n">
        <v>3</v>
      </c>
      <c r="N51" s="3" t="n">
        <v>4</v>
      </c>
      <c r="O51" s="3" t="n">
        <v>3</v>
      </c>
      <c r="P51" s="3" t="n">
        <v>3</v>
      </c>
      <c r="Q51" s="3" t="n">
        <v>4</v>
      </c>
      <c r="R51" s="3" t="n">
        <v>3</v>
      </c>
      <c r="S51" s="3" t="n">
        <v>3</v>
      </c>
      <c r="T51" s="3" t="n">
        <v>61.2</v>
      </c>
      <c r="U51" s="3" t="n">
        <v>61.2</v>
      </c>
      <c r="V51" s="3" t="n">
        <v>61.2</v>
      </c>
      <c r="W51" s="3" t="n">
        <v>11.006</v>
      </c>
      <c r="X51" s="3" t="n">
        <v>98</v>
      </c>
      <c r="Y51" s="3" t="s">
        <v>463</v>
      </c>
      <c r="Z51" s="3" t="n">
        <v>1</v>
      </c>
      <c r="AA51" s="3" t="n">
        <v>10</v>
      </c>
      <c r="AB51" s="3" t="n">
        <v>0</v>
      </c>
      <c r="AC51" s="3" t="n">
        <v>27.582</v>
      </c>
      <c r="AD51" s="3" t="s">
        <v>66</v>
      </c>
      <c r="AE51" s="3" t="s">
        <v>66</v>
      </c>
      <c r="AF51" s="3" t="s">
        <v>66</v>
      </c>
      <c r="AG51" s="3" t="n">
        <v>61.2</v>
      </c>
      <c r="AH51" s="3" t="n">
        <v>61.2</v>
      </c>
      <c r="AI51" s="3" t="n">
        <v>61.2</v>
      </c>
      <c r="AJ51" s="3" t="n">
        <v>218440000</v>
      </c>
      <c r="AK51" s="3" t="n">
        <v>113760000</v>
      </c>
      <c r="AL51" s="3" t="n">
        <v>62962000</v>
      </c>
      <c r="AM51" s="3" t="n">
        <v>41723000</v>
      </c>
      <c r="AN51" s="3" t="n">
        <v>31206000</v>
      </c>
      <c r="AO51" s="3" t="n">
        <v>16251000</v>
      </c>
      <c r="AP51" s="3" t="n">
        <v>8994600</v>
      </c>
      <c r="AQ51" s="3" t="n">
        <v>5960400</v>
      </c>
      <c r="AR51" s="4" t="n">
        <v>103750000</v>
      </c>
      <c r="AS51" s="4" t="n">
        <v>52060000</v>
      </c>
      <c r="AT51" s="4" t="n">
        <v>35364000</v>
      </c>
      <c r="AU51" s="3" t="n">
        <v>4</v>
      </c>
      <c r="AV51" s="3" t="n">
        <v>4</v>
      </c>
      <c r="AW51" s="3" t="n">
        <v>1</v>
      </c>
      <c r="AX51" s="3" t="n">
        <v>9</v>
      </c>
      <c r="BB51" s="3" t="n">
        <v>143</v>
      </c>
      <c r="BC51" s="3" t="s">
        <v>464</v>
      </c>
      <c r="BD51" s="5" t="s">
        <v>279</v>
      </c>
      <c r="BE51" s="5" t="s">
        <v>465</v>
      </c>
      <c r="BF51" s="5" t="s">
        <v>466</v>
      </c>
      <c r="BG51" s="5" t="s">
        <v>467</v>
      </c>
      <c r="BH51" s="5" t="s">
        <v>468</v>
      </c>
    </row>
    <row r="52" customFormat="false" ht="13.5" hidden="false" customHeight="false" outlineLevel="0" collapsed="false">
      <c r="A52" s="3" t="s">
        <v>469</v>
      </c>
      <c r="B52" s="3" t="s">
        <v>469</v>
      </c>
      <c r="C52" s="3" t="s">
        <v>470</v>
      </c>
      <c r="D52" s="3" t="s">
        <v>470</v>
      </c>
      <c r="E52" s="3" t="s">
        <v>470</v>
      </c>
      <c r="F52" s="3" t="s">
        <v>471</v>
      </c>
      <c r="G52" s="3" t="n">
        <v>2</v>
      </c>
      <c r="H52" s="3" t="n">
        <v>3</v>
      </c>
      <c r="I52" s="3" t="n">
        <v>3</v>
      </c>
      <c r="J52" s="3" t="n">
        <v>3</v>
      </c>
      <c r="K52" s="3" t="n">
        <v>3</v>
      </c>
      <c r="L52" s="3" t="n">
        <v>3</v>
      </c>
      <c r="M52" s="3" t="n">
        <v>3</v>
      </c>
      <c r="N52" s="3" t="n">
        <v>3</v>
      </c>
      <c r="O52" s="3" t="n">
        <v>3</v>
      </c>
      <c r="P52" s="3" t="n">
        <v>3</v>
      </c>
      <c r="Q52" s="3" t="n">
        <v>3</v>
      </c>
      <c r="R52" s="3" t="n">
        <v>3</v>
      </c>
      <c r="S52" s="3" t="n">
        <v>3</v>
      </c>
      <c r="T52" s="3" t="n">
        <v>27.6</v>
      </c>
      <c r="U52" s="3" t="n">
        <v>27.6</v>
      </c>
      <c r="V52" s="3" t="n">
        <v>27.6</v>
      </c>
      <c r="W52" s="3" t="n">
        <v>12.557</v>
      </c>
      <c r="X52" s="3" t="n">
        <v>116</v>
      </c>
      <c r="Y52" s="3" t="s">
        <v>472</v>
      </c>
      <c r="Z52" s="3" t="n">
        <v>1</v>
      </c>
      <c r="AA52" s="3" t="n">
        <v>9</v>
      </c>
      <c r="AB52" s="3" t="n">
        <v>0</v>
      </c>
      <c r="AC52" s="3" t="n">
        <v>36.84</v>
      </c>
      <c r="AD52" s="3" t="s">
        <v>66</v>
      </c>
      <c r="AE52" s="3" t="s">
        <v>66</v>
      </c>
      <c r="AF52" s="3" t="s">
        <v>66</v>
      </c>
      <c r="AG52" s="3" t="n">
        <v>27.6</v>
      </c>
      <c r="AH52" s="3" t="n">
        <v>27.6</v>
      </c>
      <c r="AI52" s="3" t="n">
        <v>27.6</v>
      </c>
      <c r="AJ52" s="3" t="n">
        <v>158700000</v>
      </c>
      <c r="AK52" s="3" t="n">
        <v>47317000</v>
      </c>
      <c r="AL52" s="3" t="n">
        <v>47444000</v>
      </c>
      <c r="AM52" s="3" t="n">
        <v>63942000</v>
      </c>
      <c r="AN52" s="3" t="n">
        <v>31741000</v>
      </c>
      <c r="AO52" s="3" t="n">
        <v>9463400</v>
      </c>
      <c r="AP52" s="3" t="n">
        <v>9488800</v>
      </c>
      <c r="AQ52" s="3" t="n">
        <v>12788000</v>
      </c>
      <c r="AR52" s="4" t="n">
        <v>45713000</v>
      </c>
      <c r="AS52" s="4" t="n">
        <v>35116000</v>
      </c>
      <c r="AT52" s="4" t="n">
        <v>48704000</v>
      </c>
      <c r="AU52" s="3" t="n">
        <v>2</v>
      </c>
      <c r="AV52" s="3" t="n">
        <v>3</v>
      </c>
      <c r="AW52" s="3" t="n">
        <v>3</v>
      </c>
      <c r="AX52" s="3" t="n">
        <v>8</v>
      </c>
      <c r="BB52" s="3" t="n">
        <v>145</v>
      </c>
      <c r="BC52" s="3" t="s">
        <v>473</v>
      </c>
      <c r="BD52" s="5" t="s">
        <v>83</v>
      </c>
      <c r="BE52" s="5" t="s">
        <v>474</v>
      </c>
      <c r="BF52" s="5" t="s">
        <v>475</v>
      </c>
      <c r="BG52" s="5" t="s">
        <v>476</v>
      </c>
      <c r="BH52" s="5" t="s">
        <v>477</v>
      </c>
      <c r="BI52" s="3"/>
      <c r="BJ52" s="3"/>
    </row>
    <row r="53" customFormat="false" ht="13.5" hidden="false" customHeight="false" outlineLevel="0" collapsed="false">
      <c r="A53" s="3" t="s">
        <v>478</v>
      </c>
      <c r="B53" s="3" t="s">
        <v>478</v>
      </c>
      <c r="C53" s="3" t="s">
        <v>479</v>
      </c>
      <c r="D53" s="3" t="s">
        <v>479</v>
      </c>
      <c r="E53" s="3" t="s">
        <v>479</v>
      </c>
      <c r="F53" s="3" t="s">
        <v>480</v>
      </c>
      <c r="G53" s="3" t="n">
        <v>4</v>
      </c>
      <c r="H53" s="3" t="n">
        <v>1</v>
      </c>
      <c r="I53" s="3" t="n">
        <v>1</v>
      </c>
      <c r="J53" s="3" t="n">
        <v>1</v>
      </c>
      <c r="K53" s="3" t="n">
        <v>1</v>
      </c>
      <c r="L53" s="3" t="n">
        <v>1</v>
      </c>
      <c r="M53" s="3" t="n">
        <v>1</v>
      </c>
      <c r="N53" s="3" t="n">
        <v>1</v>
      </c>
      <c r="O53" s="3" t="n">
        <v>1</v>
      </c>
      <c r="P53" s="3" t="n">
        <v>1</v>
      </c>
      <c r="Q53" s="3" t="n">
        <v>1</v>
      </c>
      <c r="R53" s="3" t="n">
        <v>1</v>
      </c>
      <c r="S53" s="3" t="n">
        <v>1</v>
      </c>
      <c r="T53" s="3" t="n">
        <v>7.8</v>
      </c>
      <c r="U53" s="3" t="n">
        <v>7.8</v>
      </c>
      <c r="V53" s="3" t="n">
        <v>7.8</v>
      </c>
      <c r="W53" s="3" t="n">
        <v>12.496</v>
      </c>
      <c r="X53" s="3" t="n">
        <v>115</v>
      </c>
      <c r="Y53" s="3" t="s">
        <v>481</v>
      </c>
      <c r="Z53" s="3" t="n">
        <v>1</v>
      </c>
      <c r="AA53" s="3" t="n">
        <v>4</v>
      </c>
      <c r="AB53" s="3" t="n">
        <v>0.0017094</v>
      </c>
      <c r="AC53" s="3" t="n">
        <v>7.6958</v>
      </c>
      <c r="AD53" s="3" t="s">
        <v>66</v>
      </c>
      <c r="AE53" s="3" t="s">
        <v>73</v>
      </c>
      <c r="AF53" s="3" t="s">
        <v>66</v>
      </c>
      <c r="AG53" s="3" t="n">
        <v>7.8</v>
      </c>
      <c r="AH53" s="3" t="n">
        <v>7.8</v>
      </c>
      <c r="AI53" s="3" t="n">
        <v>7.8</v>
      </c>
      <c r="AJ53" s="3" t="n">
        <v>105600000</v>
      </c>
      <c r="AK53" s="3" t="n">
        <v>50120000</v>
      </c>
      <c r="AL53" s="3" t="n">
        <v>28405000</v>
      </c>
      <c r="AM53" s="3" t="n">
        <v>27076000</v>
      </c>
      <c r="AN53" s="3" t="n">
        <v>35200000</v>
      </c>
      <c r="AO53" s="3" t="n">
        <v>16707000</v>
      </c>
      <c r="AP53" s="3" t="n">
        <v>9468400</v>
      </c>
      <c r="AQ53" s="3" t="n">
        <v>9025300</v>
      </c>
      <c r="AR53" s="4" t="n">
        <v>0</v>
      </c>
      <c r="AS53" s="4" t="n">
        <v>0</v>
      </c>
      <c r="AT53" s="4" t="n">
        <v>19897000</v>
      </c>
      <c r="AU53" s="3" t="n">
        <v>1</v>
      </c>
      <c r="AV53" s="3" t="n">
        <v>0</v>
      </c>
      <c r="AW53" s="3" t="n">
        <v>1</v>
      </c>
      <c r="AX53" s="3" t="n">
        <v>2</v>
      </c>
      <c r="BB53" s="3" t="n">
        <v>65</v>
      </c>
      <c r="BC53" s="3" t="n">
        <v>1750</v>
      </c>
      <c r="BD53" s="5" t="b">
        <f aca="false">TRUE()</f>
        <v>1</v>
      </c>
      <c r="BE53" s="5" t="n">
        <v>1830</v>
      </c>
      <c r="BF53" s="5" t="s">
        <v>482</v>
      </c>
      <c r="BG53" s="5" t="s">
        <v>483</v>
      </c>
      <c r="BH53" s="5" t="n">
        <v>7144</v>
      </c>
      <c r="BI53" s="3"/>
      <c r="BJ53" s="3"/>
    </row>
    <row r="54" customFormat="false" ht="13.5" hidden="false" customHeight="false" outlineLevel="0" collapsed="false">
      <c r="A54" s="3" t="s">
        <v>484</v>
      </c>
      <c r="B54" s="3" t="s">
        <v>484</v>
      </c>
      <c r="C54" s="3" t="n">
        <v>1</v>
      </c>
      <c r="D54" s="3" t="n">
        <v>1</v>
      </c>
      <c r="E54" s="3" t="n">
        <v>1</v>
      </c>
      <c r="F54" s="3" t="s">
        <v>485</v>
      </c>
      <c r="G54" s="3" t="n">
        <v>1</v>
      </c>
      <c r="H54" s="3" t="n">
        <v>1</v>
      </c>
      <c r="I54" s="3" t="n">
        <v>1</v>
      </c>
      <c r="J54" s="3" t="n">
        <v>1</v>
      </c>
      <c r="K54" s="3" t="n">
        <v>1</v>
      </c>
      <c r="L54" s="3" t="n">
        <v>1</v>
      </c>
      <c r="M54" s="3" t="n">
        <v>1</v>
      </c>
      <c r="N54" s="3" t="n">
        <v>1</v>
      </c>
      <c r="O54" s="3" t="n">
        <v>1</v>
      </c>
      <c r="P54" s="3" t="n">
        <v>1</v>
      </c>
      <c r="Q54" s="3" t="n">
        <v>1</v>
      </c>
      <c r="R54" s="3" t="n">
        <v>1</v>
      </c>
      <c r="S54" s="3" t="n">
        <v>1</v>
      </c>
      <c r="T54" s="3" t="n">
        <v>11.1</v>
      </c>
      <c r="U54" s="3" t="n">
        <v>11.1</v>
      </c>
      <c r="V54" s="3" t="n">
        <v>11.1</v>
      </c>
      <c r="W54" s="3" t="n">
        <v>12.283</v>
      </c>
      <c r="X54" s="3" t="n">
        <v>117</v>
      </c>
      <c r="Y54" s="3" t="n">
        <v>117</v>
      </c>
      <c r="Z54" s="3" t="n">
        <v>1</v>
      </c>
      <c r="AA54" s="3" t="n">
        <v>3</v>
      </c>
      <c r="AB54" s="3" t="n">
        <v>0.0017986</v>
      </c>
      <c r="AC54" s="3" t="n">
        <v>9.3511</v>
      </c>
      <c r="AD54" s="3" t="s">
        <v>66</v>
      </c>
      <c r="AE54" s="3" t="s">
        <v>66</v>
      </c>
      <c r="AF54" s="3" t="s">
        <v>66</v>
      </c>
      <c r="AG54" s="3" t="n">
        <v>11.1</v>
      </c>
      <c r="AH54" s="3" t="n">
        <v>11.1</v>
      </c>
      <c r="AI54" s="3" t="n">
        <v>11.1</v>
      </c>
      <c r="AJ54" s="3" t="n">
        <v>102750000</v>
      </c>
      <c r="AK54" s="3" t="n">
        <v>32640000</v>
      </c>
      <c r="AL54" s="3" t="n">
        <v>34078000</v>
      </c>
      <c r="AM54" s="3" t="n">
        <v>36036000</v>
      </c>
      <c r="AN54" s="3" t="n">
        <v>20551000</v>
      </c>
      <c r="AO54" s="3" t="n">
        <v>6528000</v>
      </c>
      <c r="AP54" s="3" t="n">
        <v>6815600</v>
      </c>
      <c r="AQ54" s="3" t="n">
        <v>7207100</v>
      </c>
      <c r="AR54" s="4" t="n">
        <v>0</v>
      </c>
      <c r="AS54" s="4" t="n">
        <v>0</v>
      </c>
      <c r="AT54" s="4" t="n">
        <v>26482000</v>
      </c>
      <c r="AU54" s="3" t="n">
        <v>1</v>
      </c>
      <c r="AV54" s="3" t="n">
        <v>1</v>
      </c>
      <c r="AW54" s="3" t="n">
        <v>1</v>
      </c>
      <c r="AX54" s="3" t="n">
        <v>3</v>
      </c>
      <c r="BB54" s="3" t="n">
        <v>146</v>
      </c>
      <c r="BC54" s="3" t="n">
        <v>2493</v>
      </c>
      <c r="BD54" s="5" t="b">
        <f aca="false">TRUE()</f>
        <v>1</v>
      </c>
      <c r="BE54" s="5" t="n">
        <v>2630</v>
      </c>
      <c r="BF54" s="5" t="s">
        <v>486</v>
      </c>
      <c r="BG54" s="5" t="s">
        <v>487</v>
      </c>
      <c r="BH54" s="5" t="n">
        <v>10126</v>
      </c>
      <c r="BI54" s="3"/>
      <c r="BJ54" s="3"/>
    </row>
    <row r="55" customFormat="false" ht="13.5" hidden="false" customHeight="false" outlineLevel="0" collapsed="false">
      <c r="A55" s="3" t="s">
        <v>488</v>
      </c>
      <c r="B55" s="3" t="s">
        <v>488</v>
      </c>
      <c r="C55" s="3" t="n">
        <v>3</v>
      </c>
      <c r="D55" s="3" t="n">
        <v>3</v>
      </c>
      <c r="E55" s="3" t="n">
        <v>3</v>
      </c>
      <c r="F55" s="3" t="s">
        <v>489</v>
      </c>
      <c r="G55" s="3" t="n">
        <v>1</v>
      </c>
      <c r="H55" s="3" t="n">
        <v>3</v>
      </c>
      <c r="I55" s="3" t="n">
        <v>3</v>
      </c>
      <c r="J55" s="3" t="n">
        <v>3</v>
      </c>
      <c r="K55" s="3" t="n">
        <v>3</v>
      </c>
      <c r="L55" s="3" t="n">
        <v>0</v>
      </c>
      <c r="M55" s="3" t="n">
        <v>0</v>
      </c>
      <c r="N55" s="3" t="n">
        <v>3</v>
      </c>
      <c r="O55" s="3" t="n">
        <v>0</v>
      </c>
      <c r="P55" s="3" t="n">
        <v>0</v>
      </c>
      <c r="Q55" s="3" t="n">
        <v>3</v>
      </c>
      <c r="R55" s="3" t="n">
        <v>0</v>
      </c>
      <c r="S55" s="3" t="n">
        <v>0</v>
      </c>
      <c r="T55" s="3" t="n">
        <v>6.7</v>
      </c>
      <c r="U55" s="3" t="n">
        <v>6.7</v>
      </c>
      <c r="V55" s="3" t="n">
        <v>6.7</v>
      </c>
      <c r="W55" s="3" t="n">
        <v>83.283</v>
      </c>
      <c r="X55" s="3" t="n">
        <v>764</v>
      </c>
      <c r="Y55" s="3" t="n">
        <v>764</v>
      </c>
      <c r="Z55" s="3" t="n">
        <v>1</v>
      </c>
      <c r="AA55" s="3" t="n">
        <v>3</v>
      </c>
      <c r="AB55" s="3" t="n">
        <v>0</v>
      </c>
      <c r="AC55" s="3" t="n">
        <v>28.142</v>
      </c>
      <c r="AD55" s="3" t="s">
        <v>66</v>
      </c>
      <c r="AE55" s="3" t="s">
        <v>73</v>
      </c>
      <c r="AF55" s="3" t="s">
        <v>73</v>
      </c>
      <c r="AG55" s="3" t="n">
        <v>6.7</v>
      </c>
      <c r="AH55" s="3" t="n">
        <v>0</v>
      </c>
      <c r="AI55" s="3" t="n">
        <v>0</v>
      </c>
      <c r="AJ55" s="3" t="n">
        <v>21494000</v>
      </c>
      <c r="AK55" s="3" t="n">
        <v>21494000</v>
      </c>
      <c r="AL55" s="3" t="n">
        <v>0</v>
      </c>
      <c r="AM55" s="3" t="n">
        <v>0</v>
      </c>
      <c r="AN55" s="3" t="n">
        <v>524240</v>
      </c>
      <c r="AO55" s="3" t="n">
        <v>524240</v>
      </c>
      <c r="AP55" s="3" t="n">
        <v>0</v>
      </c>
      <c r="AQ55" s="3" t="n">
        <v>0</v>
      </c>
      <c r="AR55" s="4" t="n">
        <v>21494000</v>
      </c>
      <c r="AS55" s="4" t="n">
        <v>0</v>
      </c>
      <c r="AT55" s="4" t="n">
        <v>0</v>
      </c>
      <c r="AU55" s="3" t="n">
        <v>4</v>
      </c>
      <c r="AV55" s="3" t="n">
        <v>0</v>
      </c>
      <c r="AW55" s="3" t="n">
        <v>0</v>
      </c>
      <c r="AX55" s="3" t="n">
        <v>4</v>
      </c>
      <c r="BB55" s="3" t="n">
        <v>147</v>
      </c>
      <c r="BC55" s="3" t="s">
        <v>490</v>
      </c>
      <c r="BD55" s="5" t="s">
        <v>83</v>
      </c>
      <c r="BE55" s="5" t="s">
        <v>491</v>
      </c>
      <c r="BF55" s="5" t="s">
        <v>492</v>
      </c>
      <c r="BG55" s="5" t="s">
        <v>493</v>
      </c>
      <c r="BH55" s="5" t="s">
        <v>494</v>
      </c>
      <c r="BI55" s="3"/>
      <c r="BJ55" s="3"/>
    </row>
    <row r="56" customFormat="false" ht="13.5" hidden="false" customHeight="false" outlineLevel="0" collapsed="false">
      <c r="A56" s="3" t="s">
        <v>495</v>
      </c>
      <c r="B56" s="3" t="s">
        <v>495</v>
      </c>
      <c r="C56" s="3" t="n">
        <v>5</v>
      </c>
      <c r="D56" s="3" t="n">
        <v>5</v>
      </c>
      <c r="E56" s="3" t="n">
        <v>5</v>
      </c>
      <c r="F56" s="3" t="s">
        <v>496</v>
      </c>
      <c r="G56" s="3" t="n">
        <v>1</v>
      </c>
      <c r="H56" s="3" t="n">
        <v>5</v>
      </c>
      <c r="I56" s="3" t="n">
        <v>5</v>
      </c>
      <c r="J56" s="3" t="n">
        <v>5</v>
      </c>
      <c r="K56" s="3" t="n">
        <v>5</v>
      </c>
      <c r="L56" s="3" t="n">
        <v>3</v>
      </c>
      <c r="M56" s="3" t="n">
        <v>4</v>
      </c>
      <c r="N56" s="3" t="n">
        <v>5</v>
      </c>
      <c r="O56" s="3" t="n">
        <v>3</v>
      </c>
      <c r="P56" s="3" t="n">
        <v>4</v>
      </c>
      <c r="Q56" s="3" t="n">
        <v>5</v>
      </c>
      <c r="R56" s="3" t="n">
        <v>3</v>
      </c>
      <c r="S56" s="3" t="n">
        <v>4</v>
      </c>
      <c r="T56" s="3" t="n">
        <v>53.3</v>
      </c>
      <c r="U56" s="3" t="n">
        <v>53.3</v>
      </c>
      <c r="V56" s="3" t="n">
        <v>53.3</v>
      </c>
      <c r="W56" s="3" t="n">
        <v>11.765</v>
      </c>
      <c r="X56" s="3" t="n">
        <v>107</v>
      </c>
      <c r="Y56" s="3" t="n">
        <v>107</v>
      </c>
      <c r="Z56" s="3" t="n">
        <v>1</v>
      </c>
      <c r="AA56" s="3" t="n">
        <v>20</v>
      </c>
      <c r="AB56" s="3" t="n">
        <v>0</v>
      </c>
      <c r="AC56" s="3" t="n">
        <v>50.807</v>
      </c>
      <c r="AD56" s="3" t="s">
        <v>66</v>
      </c>
      <c r="AE56" s="3" t="s">
        <v>66</v>
      </c>
      <c r="AF56" s="3" t="s">
        <v>66</v>
      </c>
      <c r="AG56" s="3" t="n">
        <v>53.3</v>
      </c>
      <c r="AH56" s="3" t="n">
        <v>30.8</v>
      </c>
      <c r="AI56" s="3" t="n">
        <v>53.3</v>
      </c>
      <c r="AJ56" s="3" t="n">
        <v>758900000</v>
      </c>
      <c r="AK56" s="3" t="n">
        <v>300580000</v>
      </c>
      <c r="AL56" s="3" t="n">
        <v>166220000</v>
      </c>
      <c r="AM56" s="3" t="n">
        <v>292100000</v>
      </c>
      <c r="AN56" s="3" t="n">
        <v>151780000</v>
      </c>
      <c r="AO56" s="3" t="n">
        <v>60116000</v>
      </c>
      <c r="AP56" s="3" t="n">
        <v>33244000</v>
      </c>
      <c r="AQ56" s="3" t="n">
        <v>58420000</v>
      </c>
      <c r="AR56" s="4" t="n">
        <v>246850000</v>
      </c>
      <c r="AS56" s="4" t="n">
        <v>130800000</v>
      </c>
      <c r="AT56" s="4" t="n">
        <v>215780000</v>
      </c>
      <c r="AU56" s="3" t="n">
        <v>21</v>
      </c>
      <c r="AV56" s="3" t="n">
        <v>9</v>
      </c>
      <c r="AW56" s="3" t="n">
        <v>10</v>
      </c>
      <c r="AX56" s="3" t="n">
        <v>40</v>
      </c>
      <c r="BB56" s="3" t="n">
        <v>148</v>
      </c>
      <c r="BC56" s="3" t="s">
        <v>497</v>
      </c>
      <c r="BD56" s="5" t="s">
        <v>177</v>
      </c>
      <c r="BE56" s="5" t="s">
        <v>498</v>
      </c>
      <c r="BF56" s="5" t="s">
        <v>499</v>
      </c>
      <c r="BG56" s="5" t="s">
        <v>500</v>
      </c>
      <c r="BH56" s="5" t="s">
        <v>501</v>
      </c>
    </row>
    <row r="57" customFormat="false" ht="13.5" hidden="false" customHeight="false" outlineLevel="0" collapsed="false">
      <c r="A57" s="3" t="s">
        <v>502</v>
      </c>
      <c r="B57" s="3" t="s">
        <v>503</v>
      </c>
      <c r="C57" s="3" t="s">
        <v>504</v>
      </c>
      <c r="D57" s="3" t="s">
        <v>504</v>
      </c>
      <c r="E57" s="3" t="s">
        <v>505</v>
      </c>
      <c r="F57" s="3" t="s">
        <v>506</v>
      </c>
      <c r="G57" s="3" t="n">
        <v>7</v>
      </c>
      <c r="H57" s="3" t="n">
        <v>8</v>
      </c>
      <c r="I57" s="3" t="n">
        <v>8</v>
      </c>
      <c r="J57" s="3" t="n">
        <v>6</v>
      </c>
      <c r="K57" s="3" t="n">
        <v>5</v>
      </c>
      <c r="L57" s="3" t="n">
        <v>5</v>
      </c>
      <c r="M57" s="3" t="n">
        <v>7</v>
      </c>
      <c r="N57" s="3" t="n">
        <v>5</v>
      </c>
      <c r="O57" s="3" t="n">
        <v>5</v>
      </c>
      <c r="P57" s="3" t="n">
        <v>7</v>
      </c>
      <c r="Q57" s="3" t="n">
        <v>3</v>
      </c>
      <c r="R57" s="3" t="n">
        <v>3</v>
      </c>
      <c r="S57" s="3" t="n">
        <v>6</v>
      </c>
      <c r="T57" s="3" t="n">
        <v>26.4</v>
      </c>
      <c r="U57" s="3" t="n">
        <v>26.4</v>
      </c>
      <c r="V57" s="3" t="n">
        <v>20.9</v>
      </c>
      <c r="W57" s="3" t="n">
        <v>36.105</v>
      </c>
      <c r="X57" s="3" t="n">
        <v>330</v>
      </c>
      <c r="Y57" s="3" t="s">
        <v>507</v>
      </c>
      <c r="Z57" s="3" t="n">
        <v>1</v>
      </c>
      <c r="AA57" s="3" t="n">
        <v>28</v>
      </c>
      <c r="AB57" s="3" t="n">
        <v>0</v>
      </c>
      <c r="AC57" s="3" t="n">
        <v>110.04</v>
      </c>
      <c r="AD57" s="3" t="s">
        <v>66</v>
      </c>
      <c r="AE57" s="3" t="s">
        <v>66</v>
      </c>
      <c r="AF57" s="3" t="s">
        <v>66</v>
      </c>
      <c r="AG57" s="3" t="n">
        <v>18.5</v>
      </c>
      <c r="AH57" s="3" t="n">
        <v>18.5</v>
      </c>
      <c r="AI57" s="3" t="n">
        <v>24.2</v>
      </c>
      <c r="AJ57" s="3" t="n">
        <v>912010000</v>
      </c>
      <c r="AK57" s="3" t="n">
        <v>143940000</v>
      </c>
      <c r="AL57" s="3" t="n">
        <v>157460000</v>
      </c>
      <c r="AM57" s="3" t="n">
        <v>610610000</v>
      </c>
      <c r="AN57" s="3" t="n">
        <v>60801000</v>
      </c>
      <c r="AO57" s="3" t="n">
        <v>9595700</v>
      </c>
      <c r="AP57" s="3" t="n">
        <v>10498000</v>
      </c>
      <c r="AQ57" s="3" t="n">
        <v>40708000</v>
      </c>
      <c r="AR57" s="4" t="n">
        <v>139900000</v>
      </c>
      <c r="AS57" s="4" t="n">
        <v>117100000</v>
      </c>
      <c r="AT57" s="4" t="n">
        <v>429000000</v>
      </c>
      <c r="AU57" s="3" t="n">
        <v>8</v>
      </c>
      <c r="AV57" s="3" t="n">
        <v>8</v>
      </c>
      <c r="AW57" s="3" t="n">
        <v>21</v>
      </c>
      <c r="AX57" s="3" t="n">
        <v>37</v>
      </c>
      <c r="BB57" s="3" t="n">
        <v>149</v>
      </c>
      <c r="BC57" s="3" t="s">
        <v>508</v>
      </c>
      <c r="BD57" s="5" t="s">
        <v>509</v>
      </c>
      <c r="BE57" s="5" t="s">
        <v>510</v>
      </c>
      <c r="BF57" s="5" t="s">
        <v>511</v>
      </c>
      <c r="BG57" s="5" t="s">
        <v>512</v>
      </c>
      <c r="BH57" s="5" t="s">
        <v>513</v>
      </c>
      <c r="BI57" s="0" t="n">
        <v>100</v>
      </c>
      <c r="BJ57" s="0" t="n">
        <v>135</v>
      </c>
    </row>
    <row r="58" customFormat="false" ht="13.5" hidden="false" customHeight="false" outlineLevel="0" collapsed="false">
      <c r="A58" s="3" t="s">
        <v>514</v>
      </c>
      <c r="B58" s="3" t="s">
        <v>514</v>
      </c>
      <c r="C58" s="3" t="s">
        <v>515</v>
      </c>
      <c r="D58" s="3" t="s">
        <v>516</v>
      </c>
      <c r="E58" s="3" t="s">
        <v>516</v>
      </c>
      <c r="F58" s="3" t="s">
        <v>517</v>
      </c>
      <c r="G58" s="3" t="n">
        <v>2</v>
      </c>
      <c r="H58" s="3" t="n">
        <v>4</v>
      </c>
      <c r="I58" s="3" t="n">
        <v>2</v>
      </c>
      <c r="J58" s="3" t="n">
        <v>2</v>
      </c>
      <c r="K58" s="3" t="n">
        <v>3</v>
      </c>
      <c r="L58" s="3" t="n">
        <v>3</v>
      </c>
      <c r="M58" s="3" t="n">
        <v>3</v>
      </c>
      <c r="N58" s="3" t="n">
        <v>1</v>
      </c>
      <c r="O58" s="3" t="n">
        <v>1</v>
      </c>
      <c r="P58" s="3" t="n">
        <v>2</v>
      </c>
      <c r="Q58" s="3" t="n">
        <v>1</v>
      </c>
      <c r="R58" s="3" t="n">
        <v>1</v>
      </c>
      <c r="S58" s="3" t="n">
        <v>2</v>
      </c>
      <c r="T58" s="3" t="n">
        <v>13.5</v>
      </c>
      <c r="U58" s="3" t="n">
        <v>8</v>
      </c>
      <c r="V58" s="3" t="n">
        <v>8</v>
      </c>
      <c r="W58" s="3" t="n">
        <v>35.9</v>
      </c>
      <c r="X58" s="3" t="n">
        <v>326</v>
      </c>
      <c r="Y58" s="3" t="s">
        <v>518</v>
      </c>
      <c r="Z58" s="3" t="n">
        <v>1</v>
      </c>
      <c r="AA58" s="3" t="n">
        <v>4</v>
      </c>
      <c r="AB58" s="3" t="n">
        <v>0</v>
      </c>
      <c r="AC58" s="3" t="n">
        <v>14.689</v>
      </c>
      <c r="AD58" s="3" t="s">
        <v>66</v>
      </c>
      <c r="AE58" s="3" t="s">
        <v>66</v>
      </c>
      <c r="AF58" s="3" t="s">
        <v>66</v>
      </c>
      <c r="AG58" s="3" t="n">
        <v>8.3</v>
      </c>
      <c r="AH58" s="3" t="n">
        <v>8.3</v>
      </c>
      <c r="AI58" s="3" t="n">
        <v>11.3</v>
      </c>
      <c r="AJ58" s="3" t="n">
        <v>147230000</v>
      </c>
      <c r="AK58" s="3" t="n">
        <v>59037000</v>
      </c>
      <c r="AL58" s="3" t="n">
        <v>20616000</v>
      </c>
      <c r="AM58" s="3" t="n">
        <v>67578000</v>
      </c>
      <c r="AN58" s="3" t="n">
        <v>11325000</v>
      </c>
      <c r="AO58" s="3" t="n">
        <v>4541300</v>
      </c>
      <c r="AP58" s="3" t="n">
        <v>1585800</v>
      </c>
      <c r="AQ58" s="3" t="n">
        <v>5198300</v>
      </c>
      <c r="AR58" s="4" t="n">
        <v>0</v>
      </c>
      <c r="AS58" s="4" t="n">
        <v>0</v>
      </c>
      <c r="AT58" s="4" t="n">
        <v>49661000</v>
      </c>
      <c r="AU58" s="3" t="n">
        <v>2</v>
      </c>
      <c r="AV58" s="3" t="n">
        <v>1</v>
      </c>
      <c r="AW58" s="3" t="n">
        <v>4</v>
      </c>
      <c r="AX58" s="3" t="n">
        <v>7</v>
      </c>
      <c r="BB58" s="3" t="n">
        <v>150</v>
      </c>
      <c r="BC58" s="3" t="s">
        <v>519</v>
      </c>
      <c r="BD58" s="5" t="s">
        <v>520</v>
      </c>
      <c r="BE58" s="5" t="s">
        <v>521</v>
      </c>
      <c r="BF58" s="5" t="s">
        <v>522</v>
      </c>
      <c r="BG58" s="5" t="s">
        <v>523</v>
      </c>
      <c r="BH58" s="5" t="s">
        <v>524</v>
      </c>
      <c r="BI58" s="5" t="s">
        <v>525</v>
      </c>
      <c r="BJ58" s="5" t="s">
        <v>526</v>
      </c>
    </row>
    <row r="59" customFormat="false" ht="13.5" hidden="false" customHeight="false" outlineLevel="0" collapsed="false">
      <c r="A59" s="3" t="s">
        <v>527</v>
      </c>
      <c r="B59" s="3" t="s">
        <v>527</v>
      </c>
      <c r="C59" s="3" t="s">
        <v>528</v>
      </c>
      <c r="D59" s="3" t="s">
        <v>528</v>
      </c>
      <c r="E59" s="3" t="s">
        <v>528</v>
      </c>
      <c r="F59" s="3" t="s">
        <v>529</v>
      </c>
      <c r="G59" s="3" t="n">
        <v>2</v>
      </c>
      <c r="H59" s="3" t="n">
        <v>5</v>
      </c>
      <c r="I59" s="3" t="n">
        <v>5</v>
      </c>
      <c r="J59" s="3" t="n">
        <v>5</v>
      </c>
      <c r="K59" s="3" t="n">
        <v>0</v>
      </c>
      <c r="L59" s="3" t="n">
        <v>0</v>
      </c>
      <c r="M59" s="3" t="n">
        <v>5</v>
      </c>
      <c r="N59" s="3" t="n">
        <v>0</v>
      </c>
      <c r="O59" s="3" t="n">
        <v>0</v>
      </c>
      <c r="P59" s="3" t="n">
        <v>5</v>
      </c>
      <c r="Q59" s="3" t="n">
        <v>0</v>
      </c>
      <c r="R59" s="3" t="n">
        <v>0</v>
      </c>
      <c r="S59" s="3" t="n">
        <v>5</v>
      </c>
      <c r="T59" s="3" t="n">
        <v>13</v>
      </c>
      <c r="U59" s="3" t="n">
        <v>13</v>
      </c>
      <c r="V59" s="3" t="n">
        <v>13</v>
      </c>
      <c r="W59" s="3" t="n">
        <v>49.439</v>
      </c>
      <c r="X59" s="3" t="n">
        <v>453</v>
      </c>
      <c r="Y59" s="3" t="s">
        <v>530</v>
      </c>
      <c r="Z59" s="3" t="n">
        <v>1</v>
      </c>
      <c r="AA59" s="3" t="n">
        <v>6</v>
      </c>
      <c r="AB59" s="3" t="n">
        <v>0</v>
      </c>
      <c r="AC59" s="3" t="n">
        <v>54.167</v>
      </c>
      <c r="AD59" s="3" t="s">
        <v>73</v>
      </c>
      <c r="AE59" s="3" t="s">
        <v>73</v>
      </c>
      <c r="AF59" s="3" t="s">
        <v>66</v>
      </c>
      <c r="AG59" s="3" t="n">
        <v>0</v>
      </c>
      <c r="AH59" s="3" t="n">
        <v>0</v>
      </c>
      <c r="AI59" s="3" t="n">
        <v>13</v>
      </c>
      <c r="AJ59" s="3" t="n">
        <v>69410000</v>
      </c>
      <c r="AK59" s="3" t="n">
        <v>0</v>
      </c>
      <c r="AL59" s="3" t="n">
        <v>0</v>
      </c>
      <c r="AM59" s="3" t="n">
        <v>69410000</v>
      </c>
      <c r="AN59" s="3" t="n">
        <v>2892100</v>
      </c>
      <c r="AO59" s="3" t="n">
        <v>0</v>
      </c>
      <c r="AP59" s="3" t="n">
        <v>0</v>
      </c>
      <c r="AQ59" s="3" t="n">
        <v>2892100</v>
      </c>
      <c r="AR59" s="4" t="n">
        <v>0</v>
      </c>
      <c r="AS59" s="4" t="n">
        <v>0</v>
      </c>
      <c r="AT59" s="4" t="n">
        <v>51007000</v>
      </c>
      <c r="AU59" s="3" t="n">
        <v>0</v>
      </c>
      <c r="AV59" s="3" t="n">
        <v>0</v>
      </c>
      <c r="AW59" s="3" t="n">
        <v>6</v>
      </c>
      <c r="AX59" s="3" t="n">
        <v>6</v>
      </c>
      <c r="BB59" s="3" t="n">
        <v>151</v>
      </c>
      <c r="BC59" s="3" t="s">
        <v>531</v>
      </c>
      <c r="BD59" s="5" t="s">
        <v>177</v>
      </c>
      <c r="BE59" s="5" t="s">
        <v>532</v>
      </c>
      <c r="BF59" s="5" t="s">
        <v>533</v>
      </c>
      <c r="BG59" s="5" t="s">
        <v>534</v>
      </c>
      <c r="BH59" s="5" t="s">
        <v>535</v>
      </c>
      <c r="BI59" s="5" t="n">
        <v>102</v>
      </c>
      <c r="BJ59" s="5" t="n">
        <v>383</v>
      </c>
    </row>
    <row r="60" customFormat="false" ht="13.5" hidden="false" customHeight="false" outlineLevel="0" collapsed="false">
      <c r="A60" s="3" t="s">
        <v>536</v>
      </c>
      <c r="B60" s="3" t="s">
        <v>536</v>
      </c>
      <c r="C60" s="3" t="s">
        <v>537</v>
      </c>
      <c r="D60" s="3" t="s">
        <v>537</v>
      </c>
      <c r="E60" s="3" t="s">
        <v>516</v>
      </c>
      <c r="F60" s="3" t="s">
        <v>538</v>
      </c>
      <c r="G60" s="3" t="n">
        <v>2</v>
      </c>
      <c r="H60" s="3" t="n">
        <v>7</v>
      </c>
      <c r="I60" s="3" t="n">
        <v>7</v>
      </c>
      <c r="J60" s="3" t="n">
        <v>2</v>
      </c>
      <c r="K60" s="3" t="n">
        <v>7</v>
      </c>
      <c r="L60" s="3" t="n">
        <v>5</v>
      </c>
      <c r="M60" s="3" t="n">
        <v>6</v>
      </c>
      <c r="N60" s="3" t="n">
        <v>7</v>
      </c>
      <c r="O60" s="3" t="n">
        <v>5</v>
      </c>
      <c r="P60" s="3" t="n">
        <v>6</v>
      </c>
      <c r="Q60" s="3" t="n">
        <v>2</v>
      </c>
      <c r="R60" s="3" t="n">
        <v>2</v>
      </c>
      <c r="S60" s="3" t="n">
        <v>2</v>
      </c>
      <c r="T60" s="3" t="n">
        <v>19.3</v>
      </c>
      <c r="U60" s="3" t="n">
        <v>19.3</v>
      </c>
      <c r="V60" s="3" t="n">
        <v>6.8</v>
      </c>
      <c r="W60" s="3" t="n">
        <v>37.654</v>
      </c>
      <c r="X60" s="3" t="n">
        <v>353</v>
      </c>
      <c r="Y60" s="3" t="s">
        <v>539</v>
      </c>
      <c r="Z60" s="3" t="n">
        <v>1</v>
      </c>
      <c r="AA60" s="3" t="n">
        <v>23</v>
      </c>
      <c r="AB60" s="3" t="n">
        <v>0</v>
      </c>
      <c r="AC60" s="3" t="n">
        <v>83.208</v>
      </c>
      <c r="AD60" s="3" t="s">
        <v>66</v>
      </c>
      <c r="AE60" s="3" t="s">
        <v>66</v>
      </c>
      <c r="AF60" s="3" t="s">
        <v>66</v>
      </c>
      <c r="AG60" s="3" t="n">
        <v>19.3</v>
      </c>
      <c r="AH60" s="3" t="n">
        <v>16.4</v>
      </c>
      <c r="AI60" s="3" t="n">
        <v>16.4</v>
      </c>
      <c r="AJ60" s="3" t="n">
        <v>756850000</v>
      </c>
      <c r="AK60" s="3" t="n">
        <v>330580000</v>
      </c>
      <c r="AL60" s="3" t="n">
        <v>175320000</v>
      </c>
      <c r="AM60" s="3" t="n">
        <v>250950000</v>
      </c>
      <c r="AN60" s="3" t="n">
        <v>47303000</v>
      </c>
      <c r="AO60" s="3" t="n">
        <v>20661000</v>
      </c>
      <c r="AP60" s="3" t="n">
        <v>10958000</v>
      </c>
      <c r="AQ60" s="3" t="n">
        <v>15684000</v>
      </c>
      <c r="AR60" s="4" t="n">
        <v>389480000</v>
      </c>
      <c r="AS60" s="4" t="n">
        <v>44713000</v>
      </c>
      <c r="AT60" s="4" t="n">
        <v>206950000</v>
      </c>
      <c r="AU60" s="3" t="n">
        <v>17</v>
      </c>
      <c r="AV60" s="3" t="n">
        <v>3</v>
      </c>
      <c r="AW60" s="3" t="n">
        <v>7</v>
      </c>
      <c r="AX60" s="3" t="n">
        <v>27</v>
      </c>
      <c r="BB60" s="3" t="n">
        <v>152</v>
      </c>
      <c r="BC60" s="3" t="s">
        <v>540</v>
      </c>
      <c r="BD60" s="5" t="s">
        <v>205</v>
      </c>
      <c r="BE60" s="5" t="s">
        <v>541</v>
      </c>
      <c r="BF60" s="5" t="s">
        <v>542</v>
      </c>
      <c r="BG60" s="5" t="s">
        <v>543</v>
      </c>
      <c r="BH60" s="5" t="s">
        <v>544</v>
      </c>
    </row>
    <row r="61" customFormat="false" ht="13.5" hidden="false" customHeight="false" outlineLevel="0" collapsed="false">
      <c r="A61" s="3" t="s">
        <v>545</v>
      </c>
      <c r="B61" s="3" t="s">
        <v>546</v>
      </c>
      <c r="C61" s="3" t="s">
        <v>547</v>
      </c>
      <c r="D61" s="3" t="s">
        <v>548</v>
      </c>
      <c r="E61" s="3" t="s">
        <v>549</v>
      </c>
      <c r="F61" s="3" t="s">
        <v>550</v>
      </c>
      <c r="G61" s="3" t="n">
        <v>5</v>
      </c>
      <c r="H61" s="3" t="n">
        <v>34</v>
      </c>
      <c r="I61" s="3" t="n">
        <v>29</v>
      </c>
      <c r="J61" s="3" t="n">
        <v>9</v>
      </c>
      <c r="K61" s="3" t="n">
        <v>34</v>
      </c>
      <c r="L61" s="3" t="n">
        <v>31</v>
      </c>
      <c r="M61" s="3" t="n">
        <v>25</v>
      </c>
      <c r="N61" s="3" t="n">
        <v>29</v>
      </c>
      <c r="O61" s="3" t="n">
        <v>26</v>
      </c>
      <c r="P61" s="3" t="n">
        <v>20</v>
      </c>
      <c r="Q61" s="3" t="n">
        <v>9</v>
      </c>
      <c r="R61" s="3" t="n">
        <v>9</v>
      </c>
      <c r="S61" s="3" t="n">
        <v>7</v>
      </c>
      <c r="T61" s="3" t="n">
        <v>60.4</v>
      </c>
      <c r="U61" s="3" t="n">
        <v>56.6</v>
      </c>
      <c r="V61" s="3" t="n">
        <v>24.2</v>
      </c>
      <c r="W61" s="3" t="n">
        <v>51.561</v>
      </c>
      <c r="X61" s="3" t="n">
        <v>472</v>
      </c>
      <c r="Y61" s="3" t="s">
        <v>551</v>
      </c>
      <c r="Z61" s="3" t="n">
        <v>1</v>
      </c>
      <c r="AA61" s="3" t="n">
        <v>122</v>
      </c>
      <c r="AB61" s="3" t="n">
        <v>0</v>
      </c>
      <c r="AC61" s="3" t="n">
        <v>323.31</v>
      </c>
      <c r="AD61" s="3" t="s">
        <v>66</v>
      </c>
      <c r="AE61" s="3" t="s">
        <v>66</v>
      </c>
      <c r="AF61" s="3" t="s">
        <v>66</v>
      </c>
      <c r="AG61" s="3" t="n">
        <v>60.4</v>
      </c>
      <c r="AH61" s="3" t="n">
        <v>58.7</v>
      </c>
      <c r="AI61" s="3" t="n">
        <v>50.8</v>
      </c>
      <c r="AJ61" s="3" t="n">
        <v>2497000000</v>
      </c>
      <c r="AK61" s="3" t="n">
        <v>966200000</v>
      </c>
      <c r="AL61" s="3" t="n">
        <v>887080000</v>
      </c>
      <c r="AM61" s="3" t="n">
        <v>643690000</v>
      </c>
      <c r="AN61" s="3" t="n">
        <v>86103000</v>
      </c>
      <c r="AO61" s="3" t="n">
        <v>33317000</v>
      </c>
      <c r="AP61" s="3" t="n">
        <v>30589000</v>
      </c>
      <c r="AQ61" s="3" t="n">
        <v>22196000</v>
      </c>
      <c r="AR61" s="4" t="n">
        <v>1021100000</v>
      </c>
      <c r="AS61" s="4" t="n">
        <v>539150000</v>
      </c>
      <c r="AT61" s="4" t="n">
        <v>483610000</v>
      </c>
      <c r="AU61" s="3" t="n">
        <v>48</v>
      </c>
      <c r="AV61" s="3" t="n">
        <v>45</v>
      </c>
      <c r="AW61" s="3" t="n">
        <v>27</v>
      </c>
      <c r="AX61" s="3" t="n">
        <v>120</v>
      </c>
      <c r="BA61" s="0" t="s">
        <v>327</v>
      </c>
      <c r="BB61" s="3" t="n">
        <v>8</v>
      </c>
      <c r="BC61" s="3" t="s">
        <v>552</v>
      </c>
      <c r="BD61" s="5" t="s">
        <v>553</v>
      </c>
      <c r="BE61" s="5" t="s">
        <v>554</v>
      </c>
      <c r="BF61" s="5" t="s">
        <v>555</v>
      </c>
      <c r="BG61" s="5" t="s">
        <v>556</v>
      </c>
      <c r="BH61" s="5" t="s">
        <v>557</v>
      </c>
      <c r="BI61" s="5" t="s">
        <v>558</v>
      </c>
      <c r="BJ61" s="5" t="s">
        <v>559</v>
      </c>
    </row>
    <row r="62" customFormat="false" ht="13.5" hidden="false" customHeight="false" outlineLevel="0" collapsed="false">
      <c r="A62" s="3" t="s">
        <v>560</v>
      </c>
      <c r="B62" s="3" t="s">
        <v>561</v>
      </c>
      <c r="C62" s="3" t="s">
        <v>562</v>
      </c>
      <c r="D62" s="3" t="s">
        <v>563</v>
      </c>
      <c r="E62" s="3" t="s">
        <v>563</v>
      </c>
      <c r="F62" s="3" t="s">
        <v>564</v>
      </c>
      <c r="G62" s="3" t="n">
        <v>4</v>
      </c>
      <c r="H62" s="3" t="n">
        <v>29</v>
      </c>
      <c r="I62" s="3" t="n">
        <v>2</v>
      </c>
      <c r="J62" s="3" t="n">
        <v>2</v>
      </c>
      <c r="K62" s="3" t="n">
        <v>28</v>
      </c>
      <c r="L62" s="3" t="n">
        <v>26</v>
      </c>
      <c r="M62" s="3" t="n">
        <v>18</v>
      </c>
      <c r="N62" s="3" t="n">
        <v>1</v>
      </c>
      <c r="O62" s="3" t="n">
        <v>2</v>
      </c>
      <c r="P62" s="3" t="n">
        <v>1</v>
      </c>
      <c r="Q62" s="3" t="n">
        <v>1</v>
      </c>
      <c r="R62" s="3" t="n">
        <v>2</v>
      </c>
      <c r="S62" s="3" t="n">
        <v>1</v>
      </c>
      <c r="T62" s="3" t="n">
        <v>41.3</v>
      </c>
      <c r="U62" s="3" t="n">
        <v>5.7</v>
      </c>
      <c r="V62" s="3" t="n">
        <v>5.7</v>
      </c>
      <c r="W62" s="3" t="n">
        <v>60.044</v>
      </c>
      <c r="X62" s="3" t="n">
        <v>564</v>
      </c>
      <c r="Y62" s="3" t="s">
        <v>565</v>
      </c>
      <c r="Z62" s="3" t="n">
        <v>1</v>
      </c>
      <c r="AA62" s="3" t="n">
        <v>4</v>
      </c>
      <c r="AB62" s="3" t="n">
        <v>0</v>
      </c>
      <c r="AC62" s="3" t="n">
        <v>13.997</v>
      </c>
      <c r="AD62" s="3" t="s">
        <v>66</v>
      </c>
      <c r="AE62" s="3" t="s">
        <v>66</v>
      </c>
      <c r="AF62" s="3" t="s">
        <v>73</v>
      </c>
      <c r="AG62" s="3" t="n">
        <v>39.2</v>
      </c>
      <c r="AH62" s="3" t="n">
        <v>38.8</v>
      </c>
      <c r="AI62" s="3" t="n">
        <v>24.1</v>
      </c>
      <c r="AJ62" s="3" t="n">
        <v>173010000</v>
      </c>
      <c r="AK62" s="3" t="n">
        <v>85933000</v>
      </c>
      <c r="AL62" s="3" t="n">
        <v>61658000</v>
      </c>
      <c r="AM62" s="3" t="n">
        <v>25420000</v>
      </c>
      <c r="AN62" s="3" t="n">
        <v>5767000</v>
      </c>
      <c r="AO62" s="3" t="n">
        <v>2864400</v>
      </c>
      <c r="AP62" s="3" t="n">
        <v>2055300</v>
      </c>
      <c r="AQ62" s="3" t="n">
        <v>847350</v>
      </c>
      <c r="AR62" s="4" t="n">
        <v>0</v>
      </c>
      <c r="AS62" s="4" t="n">
        <v>0</v>
      </c>
      <c r="AT62" s="4" t="n">
        <v>18681000</v>
      </c>
      <c r="AU62" s="3" t="n">
        <v>2</v>
      </c>
      <c r="AV62" s="3" t="n">
        <v>2</v>
      </c>
      <c r="AW62" s="3" t="n">
        <v>0</v>
      </c>
      <c r="AX62" s="3" t="n">
        <v>4</v>
      </c>
      <c r="BA62" s="0" t="s">
        <v>327</v>
      </c>
      <c r="BB62" s="3" t="n">
        <v>10</v>
      </c>
      <c r="BC62" s="3" t="s">
        <v>566</v>
      </c>
      <c r="BD62" s="5" t="s">
        <v>567</v>
      </c>
      <c r="BE62" s="5" t="s">
        <v>568</v>
      </c>
      <c r="BF62" s="5" t="s">
        <v>569</v>
      </c>
      <c r="BG62" s="5" t="s">
        <v>570</v>
      </c>
      <c r="BH62" s="5" t="s">
        <v>571</v>
      </c>
      <c r="BI62" s="5" t="s">
        <v>572</v>
      </c>
      <c r="BJ62" s="5" t="s">
        <v>573</v>
      </c>
    </row>
    <row r="63" customFormat="false" ht="13.5" hidden="false" customHeight="false" outlineLevel="0" collapsed="false">
      <c r="A63" s="3" t="s">
        <v>574</v>
      </c>
      <c r="B63" s="3" t="s">
        <v>574</v>
      </c>
      <c r="C63" s="3" t="s">
        <v>575</v>
      </c>
      <c r="D63" s="3" t="s">
        <v>575</v>
      </c>
      <c r="E63" s="3" t="s">
        <v>575</v>
      </c>
      <c r="F63" s="3" t="s">
        <v>576</v>
      </c>
      <c r="G63" s="3" t="n">
        <v>2</v>
      </c>
      <c r="H63" s="3" t="n">
        <v>9</v>
      </c>
      <c r="I63" s="3" t="n">
        <v>9</v>
      </c>
      <c r="J63" s="3" t="n">
        <v>9</v>
      </c>
      <c r="K63" s="3" t="n">
        <v>0</v>
      </c>
      <c r="L63" s="3" t="n">
        <v>1</v>
      </c>
      <c r="M63" s="3" t="n">
        <v>9</v>
      </c>
      <c r="N63" s="3" t="n">
        <v>0</v>
      </c>
      <c r="O63" s="3" t="n">
        <v>1</v>
      </c>
      <c r="P63" s="3" t="n">
        <v>9</v>
      </c>
      <c r="Q63" s="3" t="n">
        <v>0</v>
      </c>
      <c r="R63" s="3" t="n">
        <v>1</v>
      </c>
      <c r="S63" s="3" t="n">
        <v>9</v>
      </c>
      <c r="T63" s="3" t="n">
        <v>33.7</v>
      </c>
      <c r="U63" s="3" t="n">
        <v>33.7</v>
      </c>
      <c r="V63" s="3" t="n">
        <v>33.7</v>
      </c>
      <c r="W63" s="3" t="n">
        <v>30.777</v>
      </c>
      <c r="X63" s="3" t="n">
        <v>267</v>
      </c>
      <c r="Y63" s="3" t="s">
        <v>577</v>
      </c>
      <c r="Z63" s="3" t="n">
        <v>1</v>
      </c>
      <c r="AA63" s="3" t="n">
        <v>12</v>
      </c>
      <c r="AB63" s="3" t="n">
        <v>0</v>
      </c>
      <c r="AC63" s="3" t="n">
        <v>104.57</v>
      </c>
      <c r="AD63" s="3" t="s">
        <v>73</v>
      </c>
      <c r="AE63" s="3" t="s">
        <v>73</v>
      </c>
      <c r="AF63" s="3" t="s">
        <v>66</v>
      </c>
      <c r="AG63" s="3" t="n">
        <v>0</v>
      </c>
      <c r="AH63" s="3" t="n">
        <v>5.2</v>
      </c>
      <c r="AI63" s="3" t="n">
        <v>33.7</v>
      </c>
      <c r="AJ63" s="3" t="n">
        <v>152790000</v>
      </c>
      <c r="AK63" s="3" t="n">
        <v>0</v>
      </c>
      <c r="AL63" s="3" t="n">
        <v>3190000</v>
      </c>
      <c r="AM63" s="3" t="n">
        <v>149600000</v>
      </c>
      <c r="AN63" s="3" t="n">
        <v>8488400</v>
      </c>
      <c r="AO63" s="3" t="n">
        <v>0</v>
      </c>
      <c r="AP63" s="3" t="n">
        <v>177220</v>
      </c>
      <c r="AQ63" s="3" t="n">
        <v>8311100</v>
      </c>
      <c r="AR63" s="4" t="n">
        <v>0</v>
      </c>
      <c r="AS63" s="4" t="n">
        <v>0</v>
      </c>
      <c r="AT63" s="4" t="n">
        <v>109940000</v>
      </c>
      <c r="AU63" s="3" t="n">
        <v>0</v>
      </c>
      <c r="AV63" s="3" t="n">
        <v>0</v>
      </c>
      <c r="AW63" s="3" t="n">
        <v>10</v>
      </c>
      <c r="AX63" s="3" t="n">
        <v>10</v>
      </c>
      <c r="BB63" s="3" t="n">
        <v>154</v>
      </c>
      <c r="BC63" s="3" t="s">
        <v>578</v>
      </c>
      <c r="BD63" s="5" t="s">
        <v>579</v>
      </c>
      <c r="BE63" s="5" t="s">
        <v>580</v>
      </c>
      <c r="BF63" s="5" t="s">
        <v>581</v>
      </c>
      <c r="BG63" s="5" t="s">
        <v>582</v>
      </c>
      <c r="BH63" s="5" t="s">
        <v>583</v>
      </c>
    </row>
    <row r="64" customFormat="false" ht="13.5" hidden="false" customHeight="false" outlineLevel="0" collapsed="false">
      <c r="A64" s="3" t="s">
        <v>584</v>
      </c>
      <c r="B64" s="3" t="s">
        <v>585</v>
      </c>
      <c r="C64" s="3" t="s">
        <v>586</v>
      </c>
      <c r="D64" s="3" t="s">
        <v>586</v>
      </c>
      <c r="E64" s="3" t="s">
        <v>586</v>
      </c>
      <c r="F64" s="3" t="s">
        <v>587</v>
      </c>
      <c r="G64" s="3" t="n">
        <v>2</v>
      </c>
      <c r="H64" s="3" t="n">
        <v>4</v>
      </c>
      <c r="I64" s="3" t="n">
        <v>4</v>
      </c>
      <c r="J64" s="3" t="n">
        <v>4</v>
      </c>
      <c r="K64" s="3" t="n">
        <v>0</v>
      </c>
      <c r="L64" s="3" t="n">
        <v>0</v>
      </c>
      <c r="M64" s="3" t="n">
        <v>4</v>
      </c>
      <c r="N64" s="3" t="n">
        <v>0</v>
      </c>
      <c r="O64" s="3" t="n">
        <v>0</v>
      </c>
      <c r="P64" s="3" t="n">
        <v>4</v>
      </c>
      <c r="Q64" s="3" t="n">
        <v>0</v>
      </c>
      <c r="R64" s="3" t="n">
        <v>0</v>
      </c>
      <c r="S64" s="3" t="n">
        <v>4</v>
      </c>
      <c r="T64" s="3" t="n">
        <v>5.9</v>
      </c>
      <c r="U64" s="3" t="n">
        <v>5.9</v>
      </c>
      <c r="V64" s="3" t="n">
        <v>5.9</v>
      </c>
      <c r="W64" s="3" t="n">
        <v>94.972</v>
      </c>
      <c r="X64" s="3" t="n">
        <v>866</v>
      </c>
      <c r="Y64" s="3" t="s">
        <v>588</v>
      </c>
      <c r="Z64" s="3" t="n">
        <v>1</v>
      </c>
      <c r="AA64" s="3" t="n">
        <v>4</v>
      </c>
      <c r="AB64" s="3" t="n">
        <v>0</v>
      </c>
      <c r="AC64" s="3" t="n">
        <v>29.064</v>
      </c>
      <c r="AD64" s="3" t="s">
        <v>73</v>
      </c>
      <c r="AE64" s="3" t="s">
        <v>73</v>
      </c>
      <c r="AF64" s="3" t="s">
        <v>66</v>
      </c>
      <c r="AG64" s="3" t="n">
        <v>0</v>
      </c>
      <c r="AH64" s="3" t="n">
        <v>0</v>
      </c>
      <c r="AI64" s="3" t="n">
        <v>5.9</v>
      </c>
      <c r="AJ64" s="3" t="n">
        <v>33805000</v>
      </c>
      <c r="AK64" s="3" t="n">
        <v>0</v>
      </c>
      <c r="AL64" s="3" t="n">
        <v>0</v>
      </c>
      <c r="AM64" s="3" t="n">
        <v>33805000</v>
      </c>
      <c r="AN64" s="3" t="n">
        <v>866790</v>
      </c>
      <c r="AO64" s="3" t="n">
        <v>0</v>
      </c>
      <c r="AP64" s="3" t="n">
        <v>0</v>
      </c>
      <c r="AQ64" s="3" t="n">
        <v>866790</v>
      </c>
      <c r="AR64" s="4" t="n">
        <v>0</v>
      </c>
      <c r="AS64" s="4" t="n">
        <v>0</v>
      </c>
      <c r="AT64" s="4" t="n">
        <v>24842000</v>
      </c>
      <c r="AU64" s="3" t="n">
        <v>0</v>
      </c>
      <c r="AV64" s="3" t="n">
        <v>0</v>
      </c>
      <c r="AW64" s="3" t="n">
        <v>5</v>
      </c>
      <c r="AX64" s="3" t="n">
        <v>5</v>
      </c>
      <c r="BB64" s="3" t="n">
        <v>155</v>
      </c>
      <c r="BC64" s="3" t="s">
        <v>589</v>
      </c>
      <c r="BD64" s="5" t="s">
        <v>279</v>
      </c>
      <c r="BE64" s="5" t="s">
        <v>590</v>
      </c>
      <c r="BF64" s="5" t="s">
        <v>591</v>
      </c>
      <c r="BG64" s="5" t="s">
        <v>592</v>
      </c>
      <c r="BH64" s="5" t="s">
        <v>593</v>
      </c>
      <c r="BI64" s="0" t="n">
        <v>103</v>
      </c>
      <c r="BJ64" s="0" t="n">
        <v>226</v>
      </c>
    </row>
    <row r="65" customFormat="false" ht="13.5" hidden="false" customHeight="false" outlineLevel="0" collapsed="false">
      <c r="A65" s="3" t="s">
        <v>594</v>
      </c>
      <c r="B65" s="3" t="s">
        <v>594</v>
      </c>
      <c r="C65" s="3" t="n">
        <v>1</v>
      </c>
      <c r="D65" s="3" t="n">
        <v>1</v>
      </c>
      <c r="E65" s="3" t="n">
        <v>1</v>
      </c>
      <c r="F65" s="3" t="s">
        <v>595</v>
      </c>
      <c r="G65" s="3" t="n">
        <v>1</v>
      </c>
      <c r="H65" s="3" t="n">
        <v>1</v>
      </c>
      <c r="I65" s="3" t="n">
        <v>1</v>
      </c>
      <c r="J65" s="3" t="n">
        <v>1</v>
      </c>
      <c r="K65" s="3" t="n">
        <v>0</v>
      </c>
      <c r="L65" s="3" t="n">
        <v>0</v>
      </c>
      <c r="M65" s="3" t="n">
        <v>1</v>
      </c>
      <c r="N65" s="3" t="n">
        <v>0</v>
      </c>
      <c r="O65" s="3" t="n">
        <v>0</v>
      </c>
      <c r="P65" s="3" t="n">
        <v>1</v>
      </c>
      <c r="Q65" s="3" t="n">
        <v>0</v>
      </c>
      <c r="R65" s="3" t="n">
        <v>0</v>
      </c>
      <c r="S65" s="3" t="n">
        <v>1</v>
      </c>
      <c r="T65" s="3" t="n">
        <v>7.5</v>
      </c>
      <c r="U65" s="3" t="n">
        <v>7.5</v>
      </c>
      <c r="V65" s="3" t="n">
        <v>7.5</v>
      </c>
      <c r="W65" s="3" t="n">
        <v>23.511</v>
      </c>
      <c r="X65" s="3" t="n">
        <v>201</v>
      </c>
      <c r="Y65" s="3" t="n">
        <v>201</v>
      </c>
      <c r="Z65" s="3" t="n">
        <v>1</v>
      </c>
      <c r="AA65" s="3" t="n">
        <v>1</v>
      </c>
      <c r="AB65" s="3" t="n">
        <v>0.0016892</v>
      </c>
      <c r="AC65" s="3" t="n">
        <v>7.569</v>
      </c>
      <c r="AD65" s="3" t="s">
        <v>73</v>
      </c>
      <c r="AE65" s="3" t="s">
        <v>73</v>
      </c>
      <c r="AF65" s="3" t="s">
        <v>66</v>
      </c>
      <c r="AG65" s="3" t="n">
        <v>0</v>
      </c>
      <c r="AH65" s="3" t="n">
        <v>0</v>
      </c>
      <c r="AI65" s="3" t="n">
        <v>7.5</v>
      </c>
      <c r="AJ65" s="3" t="n">
        <v>4563200</v>
      </c>
      <c r="AK65" s="3" t="n">
        <v>0</v>
      </c>
      <c r="AL65" s="3" t="n">
        <v>0</v>
      </c>
      <c r="AM65" s="3" t="n">
        <v>4563200</v>
      </c>
      <c r="AN65" s="3" t="n">
        <v>456320</v>
      </c>
      <c r="AO65" s="3" t="n">
        <v>0</v>
      </c>
      <c r="AP65" s="3" t="n">
        <v>0</v>
      </c>
      <c r="AQ65" s="3" t="n">
        <v>456320</v>
      </c>
      <c r="AR65" s="4" t="n">
        <v>0</v>
      </c>
      <c r="AS65" s="4" t="n">
        <v>0</v>
      </c>
      <c r="AT65" s="4" t="n">
        <v>3353400</v>
      </c>
      <c r="AU65" s="3" t="n">
        <v>0</v>
      </c>
      <c r="AV65" s="3" t="n">
        <v>0</v>
      </c>
      <c r="AW65" s="3" t="n">
        <v>1</v>
      </c>
      <c r="AX65" s="3" t="n">
        <v>1</v>
      </c>
      <c r="BB65" s="3" t="n">
        <v>158</v>
      </c>
      <c r="BC65" s="3" t="n">
        <v>3446</v>
      </c>
      <c r="BD65" s="5" t="b">
        <f aca="false">TRUE()</f>
        <v>1</v>
      </c>
      <c r="BE65" s="5" t="n">
        <v>3633</v>
      </c>
      <c r="BF65" s="5" t="n">
        <v>11625</v>
      </c>
      <c r="BG65" s="5" t="n">
        <v>14418</v>
      </c>
      <c r="BH65" s="5" t="n">
        <v>14418</v>
      </c>
    </row>
    <row r="66" customFormat="false" ht="13.5" hidden="false" customHeight="false" outlineLevel="0" collapsed="false">
      <c r="A66" s="3" t="s">
        <v>596</v>
      </c>
      <c r="B66" s="3" t="s">
        <v>596</v>
      </c>
      <c r="C66" s="3" t="s">
        <v>63</v>
      </c>
      <c r="D66" s="3" t="s">
        <v>63</v>
      </c>
      <c r="E66" s="3" t="s">
        <v>63</v>
      </c>
      <c r="F66" s="3" t="s">
        <v>597</v>
      </c>
      <c r="G66" s="3" t="n">
        <v>2</v>
      </c>
      <c r="H66" s="3" t="n">
        <v>1</v>
      </c>
      <c r="I66" s="3" t="n">
        <v>1</v>
      </c>
      <c r="J66" s="3" t="n">
        <v>1</v>
      </c>
      <c r="K66" s="3" t="n">
        <v>0</v>
      </c>
      <c r="L66" s="3" t="n">
        <v>0</v>
      </c>
      <c r="M66" s="3" t="n">
        <v>1</v>
      </c>
      <c r="N66" s="3" t="n">
        <v>0</v>
      </c>
      <c r="O66" s="3" t="n">
        <v>0</v>
      </c>
      <c r="P66" s="3" t="n">
        <v>1</v>
      </c>
      <c r="Q66" s="3" t="n">
        <v>0</v>
      </c>
      <c r="R66" s="3" t="n">
        <v>0</v>
      </c>
      <c r="S66" s="3" t="n">
        <v>1</v>
      </c>
      <c r="T66" s="3" t="n">
        <v>2.7</v>
      </c>
      <c r="U66" s="3" t="n">
        <v>2.7</v>
      </c>
      <c r="V66" s="3" t="n">
        <v>2.7</v>
      </c>
      <c r="W66" s="3" t="n">
        <v>39.34</v>
      </c>
      <c r="X66" s="3" t="n">
        <v>367</v>
      </c>
      <c r="Y66" s="3" t="s">
        <v>598</v>
      </c>
      <c r="Z66" s="3" t="n">
        <v>1</v>
      </c>
      <c r="AA66" s="3" t="n">
        <v>1</v>
      </c>
      <c r="AB66" s="3" t="n">
        <v>0.0017331</v>
      </c>
      <c r="AC66" s="3" t="n">
        <v>7.9283</v>
      </c>
      <c r="AD66" s="3" t="s">
        <v>73</v>
      </c>
      <c r="AE66" s="3" t="s">
        <v>73</v>
      </c>
      <c r="AF66" s="3" t="s">
        <v>66</v>
      </c>
      <c r="AG66" s="3" t="n">
        <v>0</v>
      </c>
      <c r="AH66" s="3" t="n">
        <v>0</v>
      </c>
      <c r="AI66" s="3" t="n">
        <v>2.7</v>
      </c>
      <c r="AJ66" s="3" t="n">
        <v>2994200</v>
      </c>
      <c r="AK66" s="3" t="n">
        <v>0</v>
      </c>
      <c r="AL66" s="3" t="n">
        <v>0</v>
      </c>
      <c r="AM66" s="3" t="n">
        <v>2994200</v>
      </c>
      <c r="AN66" s="3" t="n">
        <v>230320</v>
      </c>
      <c r="AO66" s="3" t="n">
        <v>0</v>
      </c>
      <c r="AP66" s="3" t="n">
        <v>0</v>
      </c>
      <c r="AQ66" s="3" t="n">
        <v>230320</v>
      </c>
      <c r="AR66" s="4" t="n">
        <v>0</v>
      </c>
      <c r="AS66" s="4" t="n">
        <v>0</v>
      </c>
      <c r="AT66" s="4" t="n">
        <v>2200400</v>
      </c>
      <c r="AU66" s="3" t="n">
        <v>0</v>
      </c>
      <c r="AV66" s="3" t="n">
        <v>0</v>
      </c>
      <c r="AW66" s="3" t="n">
        <v>1</v>
      </c>
      <c r="AX66" s="3" t="n">
        <v>1</v>
      </c>
      <c r="BB66" s="3" t="n">
        <v>159</v>
      </c>
      <c r="BC66" s="3" t="n">
        <v>1119</v>
      </c>
      <c r="BD66" s="5" t="b">
        <f aca="false">TRUE()</f>
        <v>1</v>
      </c>
      <c r="BE66" s="5" t="n">
        <v>1173</v>
      </c>
      <c r="BF66" s="5" t="n">
        <v>3519</v>
      </c>
      <c r="BG66" s="5" t="n">
        <v>4263</v>
      </c>
      <c r="BH66" s="5" t="n">
        <v>4263</v>
      </c>
    </row>
    <row r="67" customFormat="false" ht="13.5" hidden="false" customHeight="false" outlineLevel="0" collapsed="false">
      <c r="A67" s="3" t="s">
        <v>599</v>
      </c>
      <c r="B67" s="3" t="s">
        <v>599</v>
      </c>
      <c r="C67" s="3" t="s">
        <v>600</v>
      </c>
      <c r="D67" s="3" t="s">
        <v>600</v>
      </c>
      <c r="E67" s="3" t="s">
        <v>600</v>
      </c>
      <c r="F67" s="3" t="s">
        <v>601</v>
      </c>
      <c r="G67" s="3" t="n">
        <v>3</v>
      </c>
      <c r="H67" s="3" t="n">
        <v>6</v>
      </c>
      <c r="I67" s="3" t="n">
        <v>6</v>
      </c>
      <c r="J67" s="3" t="n">
        <v>6</v>
      </c>
      <c r="K67" s="3" t="n">
        <v>2</v>
      </c>
      <c r="L67" s="3" t="n">
        <v>1</v>
      </c>
      <c r="M67" s="3" t="n">
        <v>6</v>
      </c>
      <c r="N67" s="3" t="n">
        <v>2</v>
      </c>
      <c r="O67" s="3" t="n">
        <v>1</v>
      </c>
      <c r="P67" s="3" t="n">
        <v>6</v>
      </c>
      <c r="Q67" s="3" t="n">
        <v>2</v>
      </c>
      <c r="R67" s="3" t="n">
        <v>1</v>
      </c>
      <c r="S67" s="3" t="n">
        <v>6</v>
      </c>
      <c r="T67" s="3" t="n">
        <v>54.4</v>
      </c>
      <c r="U67" s="3" t="n">
        <v>54.4</v>
      </c>
      <c r="V67" s="3" t="n">
        <v>54.4</v>
      </c>
      <c r="W67" s="3" t="n">
        <v>15.887</v>
      </c>
      <c r="X67" s="3" t="n">
        <v>147</v>
      </c>
      <c r="Y67" s="3" t="s">
        <v>602</v>
      </c>
      <c r="Z67" s="3" t="n">
        <v>1</v>
      </c>
      <c r="AA67" s="3" t="n">
        <v>10</v>
      </c>
      <c r="AB67" s="3" t="n">
        <v>0</v>
      </c>
      <c r="AC67" s="3" t="n">
        <v>41.196</v>
      </c>
      <c r="AD67" s="3" t="s">
        <v>66</v>
      </c>
      <c r="AE67" s="3" t="s">
        <v>73</v>
      </c>
      <c r="AF67" s="3" t="s">
        <v>66</v>
      </c>
      <c r="AG67" s="3" t="n">
        <v>25.2</v>
      </c>
      <c r="AH67" s="3" t="n">
        <v>15.6</v>
      </c>
      <c r="AI67" s="3" t="n">
        <v>54.4</v>
      </c>
      <c r="AJ67" s="3" t="n">
        <v>77582000</v>
      </c>
      <c r="AK67" s="3" t="n">
        <v>1792300</v>
      </c>
      <c r="AL67" s="3" t="n">
        <v>2952600</v>
      </c>
      <c r="AM67" s="3" t="n">
        <v>72837000</v>
      </c>
      <c r="AN67" s="3" t="n">
        <v>12930000</v>
      </c>
      <c r="AO67" s="3" t="n">
        <v>298710</v>
      </c>
      <c r="AP67" s="3" t="n">
        <v>492100</v>
      </c>
      <c r="AQ67" s="3" t="n">
        <v>12139000</v>
      </c>
      <c r="AR67" s="4" t="n">
        <v>0</v>
      </c>
      <c r="AS67" s="4" t="n">
        <v>0</v>
      </c>
      <c r="AT67" s="4" t="n">
        <v>53526000</v>
      </c>
      <c r="AU67" s="3" t="n">
        <v>1</v>
      </c>
      <c r="AV67" s="3" t="n">
        <v>0</v>
      </c>
      <c r="AW67" s="3" t="n">
        <v>9</v>
      </c>
      <c r="AX67" s="3" t="n">
        <v>10</v>
      </c>
      <c r="BB67" s="3" t="n">
        <v>160</v>
      </c>
      <c r="BC67" s="3" t="s">
        <v>603</v>
      </c>
      <c r="BD67" s="5" t="s">
        <v>296</v>
      </c>
      <c r="BE67" s="5" t="s">
        <v>604</v>
      </c>
      <c r="BF67" s="5" t="s">
        <v>605</v>
      </c>
      <c r="BG67" s="5" t="s">
        <v>606</v>
      </c>
      <c r="BH67" s="5" t="s">
        <v>607</v>
      </c>
      <c r="BI67" s="3"/>
      <c r="BJ67" s="3"/>
    </row>
    <row r="68" customFormat="false" ht="13.5" hidden="false" customHeight="false" outlineLevel="0" collapsed="false">
      <c r="A68" s="3" t="s">
        <v>608</v>
      </c>
      <c r="B68" s="3" t="s">
        <v>609</v>
      </c>
      <c r="C68" s="3" t="s">
        <v>610</v>
      </c>
      <c r="D68" s="3" t="s">
        <v>610</v>
      </c>
      <c r="E68" s="3" t="s">
        <v>611</v>
      </c>
      <c r="F68" s="3" t="s">
        <v>612</v>
      </c>
      <c r="G68" s="3" t="n">
        <v>9</v>
      </c>
      <c r="H68" s="3" t="n">
        <v>32</v>
      </c>
      <c r="I68" s="3" t="n">
        <v>32</v>
      </c>
      <c r="J68" s="3" t="n">
        <v>27</v>
      </c>
      <c r="K68" s="3" t="n">
        <v>24</v>
      </c>
      <c r="L68" s="3" t="n">
        <v>21</v>
      </c>
      <c r="M68" s="3" t="n">
        <v>32</v>
      </c>
      <c r="N68" s="3" t="n">
        <v>24</v>
      </c>
      <c r="O68" s="3" t="n">
        <v>21</v>
      </c>
      <c r="P68" s="3" t="n">
        <v>32</v>
      </c>
      <c r="Q68" s="3" t="n">
        <v>19</v>
      </c>
      <c r="R68" s="3" t="n">
        <v>16</v>
      </c>
      <c r="S68" s="3" t="n">
        <v>27</v>
      </c>
      <c r="T68" s="3" t="n">
        <v>34</v>
      </c>
      <c r="U68" s="3" t="n">
        <v>34</v>
      </c>
      <c r="V68" s="3" t="n">
        <v>32.8</v>
      </c>
      <c r="W68" s="3" t="n">
        <v>69.366</v>
      </c>
      <c r="X68" s="3" t="n">
        <v>609</v>
      </c>
      <c r="Y68" s="3" t="s">
        <v>613</v>
      </c>
      <c r="Z68" s="3" t="n">
        <v>1</v>
      </c>
      <c r="AA68" s="3" t="n">
        <v>118</v>
      </c>
      <c r="AB68" s="3" t="n">
        <v>0</v>
      </c>
      <c r="AC68" s="3" t="n">
        <v>323.31</v>
      </c>
      <c r="AD68" s="3" t="s">
        <v>66</v>
      </c>
      <c r="AE68" s="3" t="s">
        <v>66</v>
      </c>
      <c r="AF68" s="3" t="s">
        <v>66</v>
      </c>
      <c r="AG68" s="3" t="n">
        <v>27.6</v>
      </c>
      <c r="AH68" s="3" t="n">
        <v>28.7</v>
      </c>
      <c r="AI68" s="3" t="n">
        <v>34</v>
      </c>
      <c r="AJ68" s="3" t="n">
        <v>13155000000</v>
      </c>
      <c r="AK68" s="3" t="n">
        <v>2841600000</v>
      </c>
      <c r="AL68" s="3" t="n">
        <v>2129700000</v>
      </c>
      <c r="AM68" s="3" t="n">
        <v>8183900000</v>
      </c>
      <c r="AN68" s="3" t="n">
        <v>365420000</v>
      </c>
      <c r="AO68" s="3" t="n">
        <v>78934000</v>
      </c>
      <c r="AP68" s="3" t="n">
        <v>59158000</v>
      </c>
      <c r="AQ68" s="3" t="n">
        <v>227330000</v>
      </c>
      <c r="AR68" s="4" t="n">
        <v>1932400000</v>
      </c>
      <c r="AS68" s="4" t="n">
        <v>1196800000</v>
      </c>
      <c r="AT68" s="4" t="n">
        <v>7192900000</v>
      </c>
      <c r="AU68" s="3" t="n">
        <v>40</v>
      </c>
      <c r="AV68" s="3" t="n">
        <v>37</v>
      </c>
      <c r="AW68" s="3" t="n">
        <v>90</v>
      </c>
      <c r="AX68" s="3" t="n">
        <v>167</v>
      </c>
      <c r="BA68" s="0" t="s">
        <v>327</v>
      </c>
      <c r="BB68" s="3" t="n">
        <v>16</v>
      </c>
      <c r="BC68" s="3" t="s">
        <v>614</v>
      </c>
      <c r="BD68" s="5" t="s">
        <v>615</v>
      </c>
      <c r="BE68" s="5" t="s">
        <v>616</v>
      </c>
      <c r="BF68" s="5" t="s">
        <v>617</v>
      </c>
      <c r="BG68" s="5" t="s">
        <v>618</v>
      </c>
      <c r="BH68" s="5" t="s">
        <v>619</v>
      </c>
      <c r="BI68" s="0" t="s">
        <v>620</v>
      </c>
      <c r="BJ68" s="0" t="s">
        <v>621</v>
      </c>
    </row>
    <row r="69" customFormat="false" ht="13.5" hidden="false" customHeight="false" outlineLevel="0" collapsed="false">
      <c r="A69" s="3" t="s">
        <v>622</v>
      </c>
      <c r="B69" s="3" t="s">
        <v>623</v>
      </c>
      <c r="C69" s="3" t="s">
        <v>624</v>
      </c>
      <c r="D69" s="3" t="s">
        <v>624</v>
      </c>
      <c r="E69" s="3" t="s">
        <v>624</v>
      </c>
      <c r="F69" s="3" t="s">
        <v>625</v>
      </c>
      <c r="G69" s="3" t="n">
        <v>3</v>
      </c>
      <c r="H69" s="3" t="n">
        <v>8</v>
      </c>
      <c r="I69" s="3" t="n">
        <v>8</v>
      </c>
      <c r="J69" s="3" t="n">
        <v>8</v>
      </c>
      <c r="K69" s="3" t="n">
        <v>3</v>
      </c>
      <c r="L69" s="3" t="n">
        <v>2</v>
      </c>
      <c r="M69" s="3" t="n">
        <v>8</v>
      </c>
      <c r="N69" s="3" t="n">
        <v>3</v>
      </c>
      <c r="O69" s="3" t="n">
        <v>2</v>
      </c>
      <c r="P69" s="3" t="n">
        <v>8</v>
      </c>
      <c r="Q69" s="3" t="n">
        <v>3</v>
      </c>
      <c r="R69" s="3" t="n">
        <v>2</v>
      </c>
      <c r="S69" s="3" t="n">
        <v>8</v>
      </c>
      <c r="T69" s="3" t="n">
        <v>13.5</v>
      </c>
      <c r="U69" s="3" t="n">
        <v>13.5</v>
      </c>
      <c r="V69" s="3" t="n">
        <v>13.5</v>
      </c>
      <c r="W69" s="3" t="n">
        <v>77.063</v>
      </c>
      <c r="X69" s="3" t="n">
        <v>698</v>
      </c>
      <c r="Y69" s="3" t="s">
        <v>626</v>
      </c>
      <c r="Z69" s="3" t="n">
        <v>1</v>
      </c>
      <c r="AA69" s="3" t="n">
        <v>14</v>
      </c>
      <c r="AB69" s="3" t="n">
        <v>0</v>
      </c>
      <c r="AC69" s="3" t="n">
        <v>68.104</v>
      </c>
      <c r="AD69" s="3" t="s">
        <v>66</v>
      </c>
      <c r="AE69" s="3" t="s">
        <v>66</v>
      </c>
      <c r="AF69" s="3" t="s">
        <v>66</v>
      </c>
      <c r="AG69" s="3" t="n">
        <v>5.2</v>
      </c>
      <c r="AH69" s="3" t="n">
        <v>3.7</v>
      </c>
      <c r="AI69" s="3" t="n">
        <v>13.5</v>
      </c>
      <c r="AJ69" s="3" t="n">
        <v>264480000</v>
      </c>
      <c r="AK69" s="3" t="n">
        <v>20737000</v>
      </c>
      <c r="AL69" s="3" t="n">
        <v>12011000</v>
      </c>
      <c r="AM69" s="3" t="n">
        <v>231730000</v>
      </c>
      <c r="AN69" s="3" t="n">
        <v>6450600</v>
      </c>
      <c r="AO69" s="3" t="n">
        <v>505780</v>
      </c>
      <c r="AP69" s="3" t="n">
        <v>292960</v>
      </c>
      <c r="AQ69" s="3" t="n">
        <v>5651900</v>
      </c>
      <c r="AR69" s="4" t="n">
        <v>24897000</v>
      </c>
      <c r="AS69" s="4" t="n">
        <v>0</v>
      </c>
      <c r="AT69" s="4" t="n">
        <v>166130000</v>
      </c>
      <c r="AU69" s="3" t="n">
        <v>2</v>
      </c>
      <c r="AV69" s="3" t="n">
        <v>1</v>
      </c>
      <c r="AW69" s="3" t="n">
        <v>9</v>
      </c>
      <c r="AX69" s="3" t="n">
        <v>12</v>
      </c>
      <c r="BB69" s="3" t="n">
        <v>161</v>
      </c>
      <c r="BC69" s="3" t="s">
        <v>627</v>
      </c>
      <c r="BD69" s="5" t="s">
        <v>509</v>
      </c>
      <c r="BE69" s="5" t="s">
        <v>628</v>
      </c>
      <c r="BF69" s="5" t="s">
        <v>629</v>
      </c>
      <c r="BG69" s="5" t="s">
        <v>630</v>
      </c>
      <c r="BH69" s="5" t="s">
        <v>631</v>
      </c>
      <c r="BI69" s="5" t="s">
        <v>632</v>
      </c>
      <c r="BJ69" s="5" t="s">
        <v>633</v>
      </c>
    </row>
    <row r="70" customFormat="false" ht="13.5" hidden="false" customHeight="false" outlineLevel="0" collapsed="false">
      <c r="A70" s="3" t="s">
        <v>634</v>
      </c>
      <c r="B70" s="3" t="s">
        <v>634</v>
      </c>
      <c r="C70" s="3" t="s">
        <v>63</v>
      </c>
      <c r="D70" s="3" t="s">
        <v>63</v>
      </c>
      <c r="E70" s="3" t="s">
        <v>63</v>
      </c>
      <c r="F70" s="3" t="s">
        <v>635</v>
      </c>
      <c r="G70" s="3" t="n">
        <v>2</v>
      </c>
      <c r="H70" s="3" t="n">
        <v>1</v>
      </c>
      <c r="I70" s="3" t="n">
        <v>1</v>
      </c>
      <c r="J70" s="3" t="n">
        <v>1</v>
      </c>
      <c r="K70" s="3" t="n">
        <v>1</v>
      </c>
      <c r="L70" s="3" t="n">
        <v>1</v>
      </c>
      <c r="M70" s="3" t="n">
        <v>1</v>
      </c>
      <c r="N70" s="3" t="n">
        <v>1</v>
      </c>
      <c r="O70" s="3" t="n">
        <v>1</v>
      </c>
      <c r="P70" s="3" t="n">
        <v>1</v>
      </c>
      <c r="Q70" s="3" t="n">
        <v>1</v>
      </c>
      <c r="R70" s="3" t="n">
        <v>1</v>
      </c>
      <c r="S70" s="3" t="n">
        <v>1</v>
      </c>
      <c r="T70" s="3" t="n">
        <v>3.1</v>
      </c>
      <c r="U70" s="3" t="n">
        <v>3.1</v>
      </c>
      <c r="V70" s="3" t="n">
        <v>3.1</v>
      </c>
      <c r="W70" s="3" t="n">
        <v>54.305</v>
      </c>
      <c r="X70" s="3" t="n">
        <v>478</v>
      </c>
      <c r="Y70" s="3" t="s">
        <v>636</v>
      </c>
      <c r="Z70" s="3" t="n">
        <v>1</v>
      </c>
      <c r="AA70" s="3" t="n">
        <v>3</v>
      </c>
      <c r="AB70" s="3" t="n">
        <v>0.0018182</v>
      </c>
      <c r="AC70" s="3" t="n">
        <v>9.5034</v>
      </c>
      <c r="AD70" s="3" t="s">
        <v>66</v>
      </c>
      <c r="AE70" s="3" t="s">
        <v>66</v>
      </c>
      <c r="AF70" s="3" t="s">
        <v>66</v>
      </c>
      <c r="AG70" s="3" t="n">
        <v>3.1</v>
      </c>
      <c r="AH70" s="3" t="n">
        <v>3.1</v>
      </c>
      <c r="AI70" s="3" t="n">
        <v>3.1</v>
      </c>
      <c r="AJ70" s="3" t="n">
        <v>18246000</v>
      </c>
      <c r="AK70" s="3" t="n">
        <v>2383100</v>
      </c>
      <c r="AL70" s="3" t="n">
        <v>5352700</v>
      </c>
      <c r="AM70" s="3" t="n">
        <v>10511000</v>
      </c>
      <c r="AN70" s="3" t="n">
        <v>760260</v>
      </c>
      <c r="AO70" s="3" t="n">
        <v>99296</v>
      </c>
      <c r="AP70" s="3" t="n">
        <v>223030</v>
      </c>
      <c r="AQ70" s="3" t="n">
        <v>437940</v>
      </c>
      <c r="AR70" s="4" t="n">
        <v>0</v>
      </c>
      <c r="AS70" s="4" t="n">
        <v>0</v>
      </c>
      <c r="AT70" s="4" t="n">
        <v>7723900</v>
      </c>
      <c r="AU70" s="3" t="n">
        <v>1</v>
      </c>
      <c r="AV70" s="3" t="n">
        <v>1</v>
      </c>
      <c r="AW70" s="3" t="n">
        <v>1</v>
      </c>
      <c r="AX70" s="3" t="n">
        <v>3</v>
      </c>
      <c r="BA70" s="0" t="s">
        <v>327</v>
      </c>
      <c r="BB70" s="3" t="n">
        <v>37</v>
      </c>
      <c r="BC70" s="3" t="n">
        <v>516</v>
      </c>
      <c r="BD70" s="5" t="b">
        <f aca="false">TRUE()</f>
        <v>1</v>
      </c>
      <c r="BE70" s="5" t="n">
        <v>548</v>
      </c>
      <c r="BF70" s="5" t="s">
        <v>637</v>
      </c>
      <c r="BG70" s="5" t="s">
        <v>638</v>
      </c>
      <c r="BH70" s="5" t="n">
        <v>2071</v>
      </c>
      <c r="BI70" s="3"/>
      <c r="BJ70" s="3"/>
    </row>
    <row r="71" customFormat="false" ht="13.5" hidden="false" customHeight="false" outlineLevel="0" collapsed="false">
      <c r="A71" s="3" t="s">
        <v>639</v>
      </c>
      <c r="B71" s="3" t="s">
        <v>639</v>
      </c>
      <c r="C71" s="3" t="n">
        <v>4</v>
      </c>
      <c r="D71" s="3" t="n">
        <v>4</v>
      </c>
      <c r="E71" s="3" t="n">
        <v>4</v>
      </c>
      <c r="F71" s="3" t="s">
        <v>640</v>
      </c>
      <c r="G71" s="3" t="n">
        <v>1</v>
      </c>
      <c r="H71" s="3" t="n">
        <v>4</v>
      </c>
      <c r="I71" s="3" t="n">
        <v>4</v>
      </c>
      <c r="J71" s="3" t="n">
        <v>4</v>
      </c>
      <c r="K71" s="3" t="n">
        <v>3</v>
      </c>
      <c r="L71" s="3" t="n">
        <v>3</v>
      </c>
      <c r="M71" s="3" t="n">
        <v>2</v>
      </c>
      <c r="N71" s="3" t="n">
        <v>3</v>
      </c>
      <c r="O71" s="3" t="n">
        <v>3</v>
      </c>
      <c r="P71" s="3" t="n">
        <v>2</v>
      </c>
      <c r="Q71" s="3" t="n">
        <v>3</v>
      </c>
      <c r="R71" s="3" t="n">
        <v>3</v>
      </c>
      <c r="S71" s="3" t="n">
        <v>2</v>
      </c>
      <c r="T71" s="3" t="n">
        <v>9.5</v>
      </c>
      <c r="U71" s="3" t="n">
        <v>9.5</v>
      </c>
      <c r="V71" s="3" t="n">
        <v>9.5</v>
      </c>
      <c r="W71" s="3" t="n">
        <v>59.755</v>
      </c>
      <c r="X71" s="3" t="n">
        <v>527</v>
      </c>
      <c r="Y71" s="3" t="n">
        <v>527</v>
      </c>
      <c r="Z71" s="3" t="n">
        <v>1</v>
      </c>
      <c r="AA71" s="3" t="n">
        <v>10</v>
      </c>
      <c r="AB71" s="3" t="n">
        <v>0</v>
      </c>
      <c r="AC71" s="3" t="n">
        <v>43.088</v>
      </c>
      <c r="AD71" s="3" t="s">
        <v>66</v>
      </c>
      <c r="AE71" s="3" t="s">
        <v>66</v>
      </c>
      <c r="AF71" s="3" t="s">
        <v>66</v>
      </c>
      <c r="AG71" s="3" t="n">
        <v>8.7</v>
      </c>
      <c r="AH71" s="3" t="n">
        <v>7.8</v>
      </c>
      <c r="AI71" s="3" t="n">
        <v>7</v>
      </c>
      <c r="AJ71" s="3" t="n">
        <v>73726000</v>
      </c>
      <c r="AK71" s="3" t="n">
        <v>17800000</v>
      </c>
      <c r="AL71" s="3" t="n">
        <v>31882000</v>
      </c>
      <c r="AM71" s="3" t="n">
        <v>24044000</v>
      </c>
      <c r="AN71" s="3" t="n">
        <v>2542300</v>
      </c>
      <c r="AO71" s="3" t="n">
        <v>613790</v>
      </c>
      <c r="AP71" s="3" t="n">
        <v>1099400</v>
      </c>
      <c r="AQ71" s="3" t="n">
        <v>829120</v>
      </c>
      <c r="AR71" s="4" t="n">
        <v>17873000</v>
      </c>
      <c r="AS71" s="4" t="n">
        <v>19939000</v>
      </c>
      <c r="AT71" s="4" t="n">
        <v>16419000</v>
      </c>
      <c r="AU71" s="3" t="n">
        <v>2</v>
      </c>
      <c r="AV71" s="3" t="n">
        <v>2</v>
      </c>
      <c r="AW71" s="3" t="n">
        <v>2</v>
      </c>
      <c r="AX71" s="3" t="n">
        <v>6</v>
      </c>
      <c r="BB71" s="3" t="n">
        <v>163</v>
      </c>
      <c r="BC71" s="3" t="s">
        <v>641</v>
      </c>
      <c r="BD71" s="5" t="s">
        <v>279</v>
      </c>
      <c r="BE71" s="5" t="s">
        <v>642</v>
      </c>
      <c r="BF71" s="5" t="s">
        <v>643</v>
      </c>
      <c r="BG71" s="5" t="s">
        <v>644</v>
      </c>
      <c r="BH71" s="5" t="s">
        <v>645</v>
      </c>
      <c r="BI71" s="3"/>
      <c r="BJ71" s="3"/>
    </row>
    <row r="72" customFormat="false" ht="13.5" hidden="false" customHeight="false" outlineLevel="0" collapsed="false">
      <c r="A72" s="3" t="s">
        <v>646</v>
      </c>
      <c r="B72" s="3" t="s">
        <v>647</v>
      </c>
      <c r="C72" s="3" t="s">
        <v>648</v>
      </c>
      <c r="D72" s="3" t="s">
        <v>648</v>
      </c>
      <c r="E72" s="3" t="s">
        <v>648</v>
      </c>
      <c r="F72" s="3" t="s">
        <v>649</v>
      </c>
      <c r="G72" s="3" t="n">
        <v>9</v>
      </c>
      <c r="H72" s="3" t="n">
        <v>8</v>
      </c>
      <c r="I72" s="3" t="n">
        <v>8</v>
      </c>
      <c r="J72" s="3" t="n">
        <v>8</v>
      </c>
      <c r="K72" s="3" t="n">
        <v>6</v>
      </c>
      <c r="L72" s="3" t="n">
        <v>7</v>
      </c>
      <c r="M72" s="3" t="n">
        <v>6</v>
      </c>
      <c r="N72" s="3" t="n">
        <v>6</v>
      </c>
      <c r="O72" s="3" t="n">
        <v>7</v>
      </c>
      <c r="P72" s="3" t="n">
        <v>6</v>
      </c>
      <c r="Q72" s="3" t="n">
        <v>6</v>
      </c>
      <c r="R72" s="3" t="n">
        <v>7</v>
      </c>
      <c r="S72" s="3" t="n">
        <v>6</v>
      </c>
      <c r="T72" s="3" t="n">
        <v>28</v>
      </c>
      <c r="U72" s="3" t="n">
        <v>28</v>
      </c>
      <c r="V72" s="3" t="n">
        <v>28</v>
      </c>
      <c r="W72" s="3" t="n">
        <v>39.42</v>
      </c>
      <c r="X72" s="3" t="n">
        <v>364</v>
      </c>
      <c r="Y72" s="3" t="s">
        <v>650</v>
      </c>
      <c r="Z72" s="3" t="n">
        <v>1</v>
      </c>
      <c r="AA72" s="3" t="n">
        <v>26</v>
      </c>
      <c r="AB72" s="3" t="n">
        <v>0</v>
      </c>
      <c r="AC72" s="3" t="n">
        <v>68.39</v>
      </c>
      <c r="AD72" s="3" t="s">
        <v>66</v>
      </c>
      <c r="AE72" s="3" t="s">
        <v>66</v>
      </c>
      <c r="AF72" s="3" t="s">
        <v>66</v>
      </c>
      <c r="AG72" s="3" t="n">
        <v>22.3</v>
      </c>
      <c r="AH72" s="3" t="n">
        <v>23.9</v>
      </c>
      <c r="AI72" s="3" t="n">
        <v>26.4</v>
      </c>
      <c r="AJ72" s="3" t="n">
        <v>341650000</v>
      </c>
      <c r="AK72" s="3" t="n">
        <v>119690000</v>
      </c>
      <c r="AL72" s="3" t="n">
        <v>92787000</v>
      </c>
      <c r="AM72" s="3" t="n">
        <v>129170000</v>
      </c>
      <c r="AN72" s="3" t="n">
        <v>14854000</v>
      </c>
      <c r="AO72" s="3" t="n">
        <v>5204000</v>
      </c>
      <c r="AP72" s="3" t="n">
        <v>4034200</v>
      </c>
      <c r="AQ72" s="3" t="n">
        <v>5616300</v>
      </c>
      <c r="AR72" s="4" t="n">
        <v>92693000</v>
      </c>
      <c r="AS72" s="4" t="n">
        <v>47940000</v>
      </c>
      <c r="AT72" s="4" t="n">
        <v>86426000</v>
      </c>
      <c r="AU72" s="3" t="n">
        <v>9</v>
      </c>
      <c r="AV72" s="3" t="n">
        <v>6</v>
      </c>
      <c r="AW72" s="3" t="n">
        <v>8</v>
      </c>
      <c r="AX72" s="3" t="n">
        <v>23</v>
      </c>
      <c r="BB72" s="3" t="n">
        <v>164</v>
      </c>
      <c r="BC72" s="3" t="s">
        <v>651</v>
      </c>
      <c r="BD72" s="5" t="s">
        <v>509</v>
      </c>
      <c r="BE72" s="5" t="s">
        <v>652</v>
      </c>
      <c r="BF72" s="5" t="s">
        <v>653</v>
      </c>
      <c r="BG72" s="5" t="s">
        <v>654</v>
      </c>
      <c r="BH72" s="5" t="s">
        <v>655</v>
      </c>
      <c r="BI72" s="0" t="s">
        <v>656</v>
      </c>
      <c r="BJ72" s="0" t="s">
        <v>657</v>
      </c>
    </row>
    <row r="73" customFormat="false" ht="13.5" hidden="false" customHeight="false" outlineLevel="0" collapsed="false">
      <c r="A73" s="3" t="s">
        <v>658</v>
      </c>
      <c r="B73" s="3" t="s">
        <v>658</v>
      </c>
      <c r="C73" s="3" t="s">
        <v>659</v>
      </c>
      <c r="D73" s="3" t="s">
        <v>660</v>
      </c>
      <c r="E73" s="3" t="s">
        <v>661</v>
      </c>
      <c r="F73" s="3" t="s">
        <v>662</v>
      </c>
      <c r="G73" s="3" t="n">
        <v>2</v>
      </c>
      <c r="H73" s="3" t="n">
        <v>54</v>
      </c>
      <c r="I73" s="3" t="n">
        <v>51</v>
      </c>
      <c r="J73" s="3" t="n">
        <v>43</v>
      </c>
      <c r="K73" s="3" t="n">
        <v>50</v>
      </c>
      <c r="L73" s="3" t="n">
        <v>50</v>
      </c>
      <c r="M73" s="3" t="n">
        <v>49</v>
      </c>
      <c r="N73" s="3" t="n">
        <v>47</v>
      </c>
      <c r="O73" s="3" t="n">
        <v>47</v>
      </c>
      <c r="P73" s="3" t="n">
        <v>46</v>
      </c>
      <c r="Q73" s="3" t="n">
        <v>41</v>
      </c>
      <c r="R73" s="3" t="n">
        <v>41</v>
      </c>
      <c r="S73" s="3" t="n">
        <v>39</v>
      </c>
      <c r="T73" s="3" t="n">
        <v>52.3</v>
      </c>
      <c r="U73" s="3" t="n">
        <v>52.3</v>
      </c>
      <c r="V73" s="3" t="n">
        <v>49.5</v>
      </c>
      <c r="W73" s="3" t="n">
        <v>66.038</v>
      </c>
      <c r="X73" s="3" t="n">
        <v>644</v>
      </c>
      <c r="Y73" s="3" t="s">
        <v>663</v>
      </c>
      <c r="Z73" s="3" t="n">
        <v>1</v>
      </c>
      <c r="AA73" s="3" t="n">
        <v>307</v>
      </c>
      <c r="AB73" s="3" t="n">
        <v>0</v>
      </c>
      <c r="AC73" s="3" t="n">
        <v>323.31</v>
      </c>
      <c r="AD73" s="3" t="s">
        <v>66</v>
      </c>
      <c r="AE73" s="3" t="s">
        <v>66</v>
      </c>
      <c r="AF73" s="3" t="s">
        <v>66</v>
      </c>
      <c r="AG73" s="3" t="n">
        <v>51.1</v>
      </c>
      <c r="AH73" s="3" t="n">
        <v>52.2</v>
      </c>
      <c r="AI73" s="3" t="n">
        <v>52.3</v>
      </c>
      <c r="AJ73" s="3" t="n">
        <v>57721000000</v>
      </c>
      <c r="AK73" s="3" t="n">
        <v>19593000000</v>
      </c>
      <c r="AL73" s="3" t="n">
        <v>20443000000</v>
      </c>
      <c r="AM73" s="3" t="n">
        <v>17685000000</v>
      </c>
      <c r="AN73" s="3" t="n">
        <v>1862000000</v>
      </c>
      <c r="AO73" s="3" t="n">
        <v>632040000</v>
      </c>
      <c r="AP73" s="3" t="n">
        <v>659440000</v>
      </c>
      <c r="AQ73" s="3" t="n">
        <v>570490000</v>
      </c>
      <c r="AR73" s="4" t="n">
        <v>20772000000</v>
      </c>
      <c r="AS73" s="4" t="n">
        <v>13415000000</v>
      </c>
      <c r="AT73" s="4" t="n">
        <v>12204000000</v>
      </c>
      <c r="AU73" s="3" t="n">
        <v>170</v>
      </c>
      <c r="AV73" s="3" t="n">
        <v>149</v>
      </c>
      <c r="AW73" s="3" t="n">
        <v>152</v>
      </c>
      <c r="AX73" s="3" t="n">
        <v>471</v>
      </c>
      <c r="BA73" s="0" t="s">
        <v>327</v>
      </c>
      <c r="BB73" s="3" t="n">
        <v>165</v>
      </c>
      <c r="BC73" s="3" t="s">
        <v>664</v>
      </c>
      <c r="BD73" s="5" t="s">
        <v>665</v>
      </c>
      <c r="BE73" s="5" t="s">
        <v>666</v>
      </c>
      <c r="BF73" s="5" t="s">
        <v>667</v>
      </c>
      <c r="BG73" s="5" t="s">
        <v>668</v>
      </c>
      <c r="BH73" s="5" t="s">
        <v>669</v>
      </c>
      <c r="BI73" s="0" t="s">
        <v>670</v>
      </c>
      <c r="BJ73" s="0" t="s">
        <v>671</v>
      </c>
    </row>
    <row r="74" customFormat="false" ht="13.5" hidden="false" customHeight="false" outlineLevel="0" collapsed="false">
      <c r="A74" s="3" t="s">
        <v>672</v>
      </c>
      <c r="B74" s="3" t="s">
        <v>673</v>
      </c>
      <c r="C74" s="3" t="s">
        <v>674</v>
      </c>
      <c r="D74" s="3" t="s">
        <v>675</v>
      </c>
      <c r="E74" s="3" t="s">
        <v>675</v>
      </c>
      <c r="F74" s="3" t="s">
        <v>676</v>
      </c>
      <c r="G74" s="3" t="n">
        <v>7</v>
      </c>
      <c r="H74" s="3" t="n">
        <v>15</v>
      </c>
      <c r="I74" s="3" t="n">
        <v>1</v>
      </c>
      <c r="J74" s="3" t="n">
        <v>1</v>
      </c>
      <c r="K74" s="3" t="n">
        <v>13</v>
      </c>
      <c r="L74" s="3" t="n">
        <v>15</v>
      </c>
      <c r="M74" s="3" t="n">
        <v>12</v>
      </c>
      <c r="N74" s="3" t="n">
        <v>0</v>
      </c>
      <c r="O74" s="3" t="n">
        <v>1</v>
      </c>
      <c r="P74" s="3" t="n">
        <v>0</v>
      </c>
      <c r="Q74" s="3" t="n">
        <v>0</v>
      </c>
      <c r="R74" s="3" t="n">
        <v>1</v>
      </c>
      <c r="S74" s="3" t="n">
        <v>0</v>
      </c>
      <c r="T74" s="3" t="n">
        <v>40.8</v>
      </c>
      <c r="U74" s="3" t="n">
        <v>3.6</v>
      </c>
      <c r="V74" s="3" t="n">
        <v>3.6</v>
      </c>
      <c r="W74" s="3" t="n">
        <v>49.585</v>
      </c>
      <c r="X74" s="3" t="n">
        <v>444</v>
      </c>
      <c r="Y74" s="3" t="s">
        <v>677</v>
      </c>
      <c r="Z74" s="3" t="n">
        <v>1</v>
      </c>
      <c r="AA74" s="3" t="n">
        <v>1</v>
      </c>
      <c r="AB74" s="3" t="n">
        <v>0</v>
      </c>
      <c r="AC74" s="3" t="n">
        <v>14.97</v>
      </c>
      <c r="AD74" s="3" t="s">
        <v>73</v>
      </c>
      <c r="AE74" s="3" t="s">
        <v>66</v>
      </c>
      <c r="AF74" s="3" t="s">
        <v>73</v>
      </c>
      <c r="AG74" s="3" t="n">
        <v>34.9</v>
      </c>
      <c r="AH74" s="3" t="n">
        <v>40.8</v>
      </c>
      <c r="AI74" s="3" t="n">
        <v>31.1</v>
      </c>
      <c r="AJ74" s="3" t="n">
        <v>17395000</v>
      </c>
      <c r="AK74" s="3" t="n">
        <v>0</v>
      </c>
      <c r="AL74" s="3" t="n">
        <v>17395000</v>
      </c>
      <c r="AM74" s="3" t="n">
        <v>0</v>
      </c>
      <c r="AN74" s="3" t="n">
        <v>869730</v>
      </c>
      <c r="AO74" s="3" t="n">
        <v>0</v>
      </c>
      <c r="AP74" s="3" t="n">
        <v>869730</v>
      </c>
      <c r="AQ74" s="3" t="n">
        <v>0</v>
      </c>
      <c r="AR74" s="4" t="n">
        <v>0</v>
      </c>
      <c r="AS74" s="4" t="n">
        <v>12916000</v>
      </c>
      <c r="AT74" s="4" t="n">
        <v>0</v>
      </c>
      <c r="AU74" s="3" t="n">
        <v>0</v>
      </c>
      <c r="AV74" s="3" t="n">
        <v>1</v>
      </c>
      <c r="AW74" s="3" t="n">
        <v>0</v>
      </c>
      <c r="AX74" s="3" t="n">
        <v>1</v>
      </c>
      <c r="BB74" s="3" t="n">
        <v>166</v>
      </c>
      <c r="BC74" s="3" t="s">
        <v>678</v>
      </c>
      <c r="BD74" s="5" t="s">
        <v>679</v>
      </c>
      <c r="BE74" s="5" t="s">
        <v>680</v>
      </c>
      <c r="BF74" s="5" t="s">
        <v>681</v>
      </c>
      <c r="BG74" s="5" t="s">
        <v>682</v>
      </c>
      <c r="BH74" s="5" t="s">
        <v>683</v>
      </c>
      <c r="BI74" s="0" t="s">
        <v>684</v>
      </c>
      <c r="BJ74" s="0" t="s">
        <v>685</v>
      </c>
    </row>
    <row r="75" customFormat="false" ht="13.5" hidden="false" customHeight="false" outlineLevel="0" collapsed="false">
      <c r="A75" s="3" t="s">
        <v>686</v>
      </c>
      <c r="B75" s="3" t="s">
        <v>686</v>
      </c>
      <c r="C75" s="3" t="s">
        <v>687</v>
      </c>
      <c r="D75" s="3" t="s">
        <v>687</v>
      </c>
      <c r="E75" s="3" t="s">
        <v>687</v>
      </c>
      <c r="F75" s="3" t="s">
        <v>688</v>
      </c>
      <c r="G75" s="3" t="n">
        <v>2</v>
      </c>
      <c r="H75" s="3" t="n">
        <v>12</v>
      </c>
      <c r="I75" s="3" t="n">
        <v>12</v>
      </c>
      <c r="J75" s="3" t="n">
        <v>12</v>
      </c>
      <c r="K75" s="3" t="n">
        <v>12</v>
      </c>
      <c r="L75" s="3" t="n">
        <v>12</v>
      </c>
      <c r="M75" s="3" t="n">
        <v>12</v>
      </c>
      <c r="N75" s="3" t="n">
        <v>12</v>
      </c>
      <c r="O75" s="3" t="n">
        <v>12</v>
      </c>
      <c r="P75" s="3" t="n">
        <v>12</v>
      </c>
      <c r="Q75" s="3" t="n">
        <v>12</v>
      </c>
      <c r="R75" s="3" t="n">
        <v>12</v>
      </c>
      <c r="S75" s="3" t="n">
        <v>12</v>
      </c>
      <c r="T75" s="3" t="n">
        <v>54.9</v>
      </c>
      <c r="U75" s="3" t="n">
        <v>54.9</v>
      </c>
      <c r="V75" s="3" t="n">
        <v>54.9</v>
      </c>
      <c r="W75" s="3" t="n">
        <v>36.053</v>
      </c>
      <c r="X75" s="3" t="n">
        <v>335</v>
      </c>
      <c r="Y75" s="3" t="s">
        <v>689</v>
      </c>
      <c r="Z75" s="3" t="n">
        <v>1</v>
      </c>
      <c r="AA75" s="3" t="n">
        <v>56</v>
      </c>
      <c r="AB75" s="3" t="n">
        <v>0</v>
      </c>
      <c r="AC75" s="3" t="n">
        <v>248.71</v>
      </c>
      <c r="AD75" s="3" t="s">
        <v>66</v>
      </c>
      <c r="AE75" s="3" t="s">
        <v>66</v>
      </c>
      <c r="AF75" s="3" t="s">
        <v>66</v>
      </c>
      <c r="AG75" s="3" t="n">
        <v>54.9</v>
      </c>
      <c r="AH75" s="3" t="n">
        <v>54.9</v>
      </c>
      <c r="AI75" s="3" t="n">
        <v>54.9</v>
      </c>
      <c r="AJ75" s="3" t="n">
        <v>1215900000</v>
      </c>
      <c r="AK75" s="3" t="n">
        <v>326890000</v>
      </c>
      <c r="AL75" s="3" t="n">
        <v>379080000</v>
      </c>
      <c r="AM75" s="3" t="n">
        <v>509950000</v>
      </c>
      <c r="AN75" s="3" t="n">
        <v>71525000</v>
      </c>
      <c r="AO75" s="3" t="n">
        <v>19229000</v>
      </c>
      <c r="AP75" s="3" t="n">
        <v>22299000</v>
      </c>
      <c r="AQ75" s="3" t="n">
        <v>29997000</v>
      </c>
      <c r="AR75" s="4" t="n">
        <v>343580000</v>
      </c>
      <c r="AS75" s="4" t="n">
        <v>224460000</v>
      </c>
      <c r="AT75" s="4" t="n">
        <v>301170000</v>
      </c>
      <c r="AU75" s="3" t="n">
        <v>21</v>
      </c>
      <c r="AV75" s="3" t="n">
        <v>21</v>
      </c>
      <c r="AW75" s="3" t="n">
        <v>18</v>
      </c>
      <c r="AX75" s="3" t="n">
        <v>60</v>
      </c>
      <c r="BB75" s="3" t="n">
        <v>167</v>
      </c>
      <c r="BC75" s="3" t="s">
        <v>690</v>
      </c>
      <c r="BD75" s="5" t="s">
        <v>691</v>
      </c>
      <c r="BE75" s="5" t="s">
        <v>692</v>
      </c>
      <c r="BF75" s="5" t="s">
        <v>693</v>
      </c>
      <c r="BG75" s="5" t="s">
        <v>694</v>
      </c>
      <c r="BH75" s="5" t="s">
        <v>695</v>
      </c>
      <c r="BI75" s="0" t="s">
        <v>696</v>
      </c>
      <c r="BJ75" s="0" t="s">
        <v>697</v>
      </c>
    </row>
    <row r="76" customFormat="false" ht="13.5" hidden="false" customHeight="false" outlineLevel="0" collapsed="false">
      <c r="A76" s="3" t="s">
        <v>698</v>
      </c>
      <c r="B76" s="3" t="s">
        <v>698</v>
      </c>
      <c r="C76" s="3" t="s">
        <v>699</v>
      </c>
      <c r="D76" s="3" t="s">
        <v>699</v>
      </c>
      <c r="E76" s="3" t="s">
        <v>699</v>
      </c>
      <c r="F76" s="3" t="s">
        <v>700</v>
      </c>
      <c r="G76" s="3" t="n">
        <v>5</v>
      </c>
      <c r="H76" s="3" t="n">
        <v>1</v>
      </c>
      <c r="I76" s="3" t="n">
        <v>1</v>
      </c>
      <c r="J76" s="3" t="n">
        <v>1</v>
      </c>
      <c r="K76" s="3" t="n">
        <v>1</v>
      </c>
      <c r="L76" s="3" t="n">
        <v>1</v>
      </c>
      <c r="M76" s="3" t="n">
        <v>1</v>
      </c>
      <c r="N76" s="3" t="n">
        <v>1</v>
      </c>
      <c r="O76" s="3" t="n">
        <v>1</v>
      </c>
      <c r="P76" s="3" t="n">
        <v>1</v>
      </c>
      <c r="Q76" s="3" t="n">
        <v>1</v>
      </c>
      <c r="R76" s="3" t="n">
        <v>1</v>
      </c>
      <c r="S76" s="3" t="n">
        <v>1</v>
      </c>
      <c r="T76" s="3" t="n">
        <v>13.7</v>
      </c>
      <c r="U76" s="3" t="n">
        <v>13.7</v>
      </c>
      <c r="V76" s="3" t="n">
        <v>13.7</v>
      </c>
      <c r="W76" s="3" t="n">
        <v>12.737</v>
      </c>
      <c r="X76" s="3" t="n">
        <v>117</v>
      </c>
      <c r="Y76" s="3" t="s">
        <v>701</v>
      </c>
      <c r="Z76" s="3" t="n">
        <v>1</v>
      </c>
      <c r="AA76" s="3" t="n">
        <v>3</v>
      </c>
      <c r="AB76" s="3" t="n">
        <v>0</v>
      </c>
      <c r="AC76" s="3" t="n">
        <v>19.019</v>
      </c>
      <c r="AD76" s="3" t="s">
        <v>66</v>
      </c>
      <c r="AE76" s="3" t="s">
        <v>66</v>
      </c>
      <c r="AF76" s="3" t="s">
        <v>66</v>
      </c>
      <c r="AG76" s="3" t="n">
        <v>13.7</v>
      </c>
      <c r="AH76" s="3" t="n">
        <v>13.7</v>
      </c>
      <c r="AI76" s="3" t="n">
        <v>13.7</v>
      </c>
      <c r="AJ76" s="3" t="n">
        <v>30468000</v>
      </c>
      <c r="AK76" s="3" t="n">
        <v>7535500</v>
      </c>
      <c r="AL76" s="3" t="n">
        <v>8234900</v>
      </c>
      <c r="AM76" s="3" t="n">
        <v>14697000</v>
      </c>
      <c r="AN76" s="3" t="n">
        <v>7616900</v>
      </c>
      <c r="AO76" s="3" t="n">
        <v>1883900</v>
      </c>
      <c r="AP76" s="3" t="n">
        <v>2058700</v>
      </c>
      <c r="AQ76" s="3" t="n">
        <v>3674300</v>
      </c>
      <c r="AR76" s="4" t="n">
        <v>0</v>
      </c>
      <c r="AS76" s="4" t="n">
        <v>0</v>
      </c>
      <c r="AT76" s="4" t="n">
        <v>10800000</v>
      </c>
      <c r="AU76" s="3" t="n">
        <v>1</v>
      </c>
      <c r="AV76" s="3" t="n">
        <v>1</v>
      </c>
      <c r="AW76" s="3" t="n">
        <v>1</v>
      </c>
      <c r="AX76" s="3" t="n">
        <v>3</v>
      </c>
      <c r="BB76" s="3" t="n">
        <v>66</v>
      </c>
      <c r="BC76" s="3" t="n">
        <v>1744</v>
      </c>
      <c r="BD76" s="5" t="b">
        <f aca="false">TRUE()</f>
        <v>1</v>
      </c>
      <c r="BE76" s="5" t="n">
        <v>1824</v>
      </c>
      <c r="BF76" s="5" t="s">
        <v>702</v>
      </c>
      <c r="BG76" s="5" t="s">
        <v>703</v>
      </c>
      <c r="BH76" s="5" t="n">
        <v>7128</v>
      </c>
      <c r="BI76" s="3"/>
      <c r="BJ76" s="3"/>
    </row>
    <row r="77" customFormat="false" ht="13.5" hidden="false" customHeight="false" outlineLevel="0" collapsed="false">
      <c r="A77" s="3" t="s">
        <v>704</v>
      </c>
      <c r="B77" s="3" t="s">
        <v>704</v>
      </c>
      <c r="C77" s="3" t="s">
        <v>63</v>
      </c>
      <c r="D77" s="3" t="s">
        <v>63</v>
      </c>
      <c r="E77" s="3" t="s">
        <v>63</v>
      </c>
      <c r="F77" s="3" t="s">
        <v>705</v>
      </c>
      <c r="G77" s="3" t="n">
        <v>2</v>
      </c>
      <c r="H77" s="3" t="n">
        <v>1</v>
      </c>
      <c r="I77" s="3" t="n">
        <v>1</v>
      </c>
      <c r="J77" s="3" t="n">
        <v>1</v>
      </c>
      <c r="K77" s="3" t="n">
        <v>1</v>
      </c>
      <c r="L77" s="3" t="n">
        <v>1</v>
      </c>
      <c r="M77" s="3" t="n">
        <v>1</v>
      </c>
      <c r="N77" s="3" t="n">
        <v>1</v>
      </c>
      <c r="O77" s="3" t="n">
        <v>1</v>
      </c>
      <c r="P77" s="3" t="n">
        <v>1</v>
      </c>
      <c r="Q77" s="3" t="n">
        <v>1</v>
      </c>
      <c r="R77" s="3" t="n">
        <v>1</v>
      </c>
      <c r="S77" s="3" t="n">
        <v>1</v>
      </c>
      <c r="T77" s="3" t="n">
        <v>7.8</v>
      </c>
      <c r="U77" s="3" t="n">
        <v>7.8</v>
      </c>
      <c r="V77" s="3" t="n">
        <v>7.8</v>
      </c>
      <c r="W77" s="3" t="n">
        <v>12.575</v>
      </c>
      <c r="X77" s="3" t="n">
        <v>115</v>
      </c>
      <c r="Y77" s="3" t="s">
        <v>706</v>
      </c>
      <c r="Z77" s="3" t="n">
        <v>1</v>
      </c>
      <c r="AA77" s="3" t="n">
        <v>3</v>
      </c>
      <c r="AB77" s="3" t="n">
        <v>0.0016978</v>
      </c>
      <c r="AC77" s="3" t="n">
        <v>7.6701</v>
      </c>
      <c r="AD77" s="3" t="s">
        <v>66</v>
      </c>
      <c r="AE77" s="3" t="s">
        <v>66</v>
      </c>
      <c r="AF77" s="3" t="s">
        <v>66</v>
      </c>
      <c r="AG77" s="3" t="n">
        <v>7.8</v>
      </c>
      <c r="AH77" s="3" t="n">
        <v>7.8</v>
      </c>
      <c r="AI77" s="3" t="n">
        <v>7.8</v>
      </c>
      <c r="AJ77" s="3" t="n">
        <v>54349000</v>
      </c>
      <c r="AK77" s="3" t="n">
        <v>16059000</v>
      </c>
      <c r="AL77" s="3" t="n">
        <v>18482000</v>
      </c>
      <c r="AM77" s="3" t="n">
        <v>19807000</v>
      </c>
      <c r="AN77" s="3" t="n">
        <v>13587000</v>
      </c>
      <c r="AO77" s="3" t="n">
        <v>4014800</v>
      </c>
      <c r="AP77" s="3" t="n">
        <v>4620600</v>
      </c>
      <c r="AQ77" s="3" t="n">
        <v>4951800</v>
      </c>
      <c r="AR77" s="4" t="n">
        <v>0</v>
      </c>
      <c r="AS77" s="4" t="n">
        <v>0</v>
      </c>
      <c r="AT77" s="4" t="n">
        <v>14556000</v>
      </c>
      <c r="AU77" s="3" t="n">
        <v>1</v>
      </c>
      <c r="AV77" s="3" t="n">
        <v>2</v>
      </c>
      <c r="AW77" s="3" t="n">
        <v>1</v>
      </c>
      <c r="AX77" s="3" t="n">
        <v>4</v>
      </c>
      <c r="BB77" s="3" t="n">
        <v>64</v>
      </c>
      <c r="BC77" s="3" t="n">
        <v>1748</v>
      </c>
      <c r="BD77" s="5" t="b">
        <f aca="false">TRUE()</f>
        <v>1</v>
      </c>
      <c r="BE77" s="5" t="n">
        <v>1828</v>
      </c>
      <c r="BF77" s="5" t="s">
        <v>707</v>
      </c>
      <c r="BG77" s="5" t="s">
        <v>708</v>
      </c>
      <c r="BH77" s="5" t="n">
        <v>7135</v>
      </c>
    </row>
    <row r="78" customFormat="false" ht="13.5" hidden="false" customHeight="false" outlineLevel="0" collapsed="false">
      <c r="A78" s="3" t="s">
        <v>709</v>
      </c>
      <c r="B78" s="3" t="s">
        <v>709</v>
      </c>
      <c r="C78" s="3" t="s">
        <v>710</v>
      </c>
      <c r="D78" s="3" t="s">
        <v>710</v>
      </c>
      <c r="E78" s="3" t="s">
        <v>710</v>
      </c>
      <c r="F78" s="3" t="s">
        <v>711</v>
      </c>
      <c r="G78" s="3" t="n">
        <v>3</v>
      </c>
      <c r="H78" s="3" t="n">
        <v>4</v>
      </c>
      <c r="I78" s="3" t="n">
        <v>4</v>
      </c>
      <c r="J78" s="3" t="n">
        <v>4</v>
      </c>
      <c r="K78" s="3" t="n">
        <v>3</v>
      </c>
      <c r="L78" s="3" t="n">
        <v>4</v>
      </c>
      <c r="M78" s="3" t="n">
        <v>2</v>
      </c>
      <c r="N78" s="3" t="n">
        <v>3</v>
      </c>
      <c r="O78" s="3" t="n">
        <v>4</v>
      </c>
      <c r="P78" s="3" t="n">
        <v>2</v>
      </c>
      <c r="Q78" s="3" t="n">
        <v>3</v>
      </c>
      <c r="R78" s="3" t="n">
        <v>4</v>
      </c>
      <c r="S78" s="3" t="n">
        <v>2</v>
      </c>
      <c r="T78" s="3" t="n">
        <v>9.1</v>
      </c>
      <c r="U78" s="3" t="n">
        <v>9.1</v>
      </c>
      <c r="V78" s="3" t="n">
        <v>9.1</v>
      </c>
      <c r="W78" s="3" t="n">
        <v>68.569</v>
      </c>
      <c r="X78" s="3" t="n">
        <v>607</v>
      </c>
      <c r="Y78" s="3" t="s">
        <v>712</v>
      </c>
      <c r="Z78" s="3" t="n">
        <v>1</v>
      </c>
      <c r="AA78" s="3" t="n">
        <v>9</v>
      </c>
      <c r="AB78" s="3" t="n">
        <v>0</v>
      </c>
      <c r="AC78" s="3" t="n">
        <v>29.938</v>
      </c>
      <c r="AD78" s="3" t="s">
        <v>66</v>
      </c>
      <c r="AE78" s="3" t="s">
        <v>66</v>
      </c>
      <c r="AF78" s="3" t="s">
        <v>66</v>
      </c>
      <c r="AG78" s="3" t="n">
        <v>7.2</v>
      </c>
      <c r="AH78" s="3" t="n">
        <v>9.1</v>
      </c>
      <c r="AI78" s="3" t="n">
        <v>4.4</v>
      </c>
      <c r="AJ78" s="3" t="n">
        <v>55106000</v>
      </c>
      <c r="AK78" s="3" t="n">
        <v>12892000</v>
      </c>
      <c r="AL78" s="3" t="n">
        <v>28698000</v>
      </c>
      <c r="AM78" s="3" t="n">
        <v>13516000</v>
      </c>
      <c r="AN78" s="3" t="n">
        <v>1489400</v>
      </c>
      <c r="AO78" s="3" t="n">
        <v>348440</v>
      </c>
      <c r="AP78" s="3" t="n">
        <v>775630</v>
      </c>
      <c r="AQ78" s="3" t="n">
        <v>365290</v>
      </c>
      <c r="AR78" s="4" t="n">
        <v>12063000</v>
      </c>
      <c r="AS78" s="4" t="n">
        <v>17761000</v>
      </c>
      <c r="AT78" s="4" t="n">
        <v>14309000</v>
      </c>
      <c r="AU78" s="3" t="n">
        <v>1</v>
      </c>
      <c r="AV78" s="3" t="n">
        <v>4</v>
      </c>
      <c r="AW78" s="3" t="n">
        <v>2</v>
      </c>
      <c r="AX78" s="3" t="n">
        <v>7</v>
      </c>
      <c r="BB78" s="3" t="n">
        <v>169</v>
      </c>
      <c r="BC78" s="3" t="s">
        <v>713</v>
      </c>
      <c r="BD78" s="5" t="s">
        <v>279</v>
      </c>
      <c r="BE78" s="5" t="s">
        <v>714</v>
      </c>
      <c r="BF78" s="5" t="s">
        <v>715</v>
      </c>
      <c r="BG78" s="5" t="s">
        <v>716</v>
      </c>
      <c r="BH78" s="5" t="s">
        <v>717</v>
      </c>
    </row>
    <row r="79" customFormat="false" ht="13.5" hidden="false" customHeight="false" outlineLevel="0" collapsed="false">
      <c r="A79" s="3" t="s">
        <v>718</v>
      </c>
      <c r="B79" s="3" t="s">
        <v>719</v>
      </c>
      <c r="C79" s="3" t="s">
        <v>720</v>
      </c>
      <c r="D79" s="3" t="s">
        <v>720</v>
      </c>
      <c r="E79" s="3" t="s">
        <v>720</v>
      </c>
      <c r="F79" s="3" t="s">
        <v>721</v>
      </c>
      <c r="G79" s="3" t="n">
        <v>12</v>
      </c>
      <c r="H79" s="3" t="n">
        <v>10</v>
      </c>
      <c r="I79" s="3" t="n">
        <v>10</v>
      </c>
      <c r="J79" s="3" t="n">
        <v>10</v>
      </c>
      <c r="K79" s="3" t="n">
        <v>1</v>
      </c>
      <c r="L79" s="3" t="n">
        <v>10</v>
      </c>
      <c r="M79" s="3" t="n">
        <v>3</v>
      </c>
      <c r="N79" s="3" t="n">
        <v>1</v>
      </c>
      <c r="O79" s="3" t="n">
        <v>10</v>
      </c>
      <c r="P79" s="3" t="n">
        <v>3</v>
      </c>
      <c r="Q79" s="3" t="n">
        <v>1</v>
      </c>
      <c r="R79" s="3" t="n">
        <v>10</v>
      </c>
      <c r="S79" s="3" t="n">
        <v>3</v>
      </c>
      <c r="T79" s="3" t="n">
        <v>11.4</v>
      </c>
      <c r="U79" s="3" t="n">
        <v>11.4</v>
      </c>
      <c r="V79" s="3" t="n">
        <v>11.4</v>
      </c>
      <c r="W79" s="3" t="n">
        <v>112.89</v>
      </c>
      <c r="X79" s="3" t="n">
        <v>1023</v>
      </c>
      <c r="Y79" s="3" t="s">
        <v>722</v>
      </c>
      <c r="Z79" s="3" t="n">
        <v>1</v>
      </c>
      <c r="AA79" s="3" t="n">
        <v>16</v>
      </c>
      <c r="AB79" s="3" t="n">
        <v>0</v>
      </c>
      <c r="AC79" s="3" t="n">
        <v>69.756</v>
      </c>
      <c r="AD79" s="3" t="s">
        <v>66</v>
      </c>
      <c r="AE79" s="3" t="s">
        <v>66</v>
      </c>
      <c r="AF79" s="3" t="s">
        <v>66</v>
      </c>
      <c r="AG79" s="3" t="n">
        <v>1.1</v>
      </c>
      <c r="AH79" s="3" t="n">
        <v>11.4</v>
      </c>
      <c r="AI79" s="3" t="n">
        <v>3.2</v>
      </c>
      <c r="AJ79" s="3" t="n">
        <v>116440000</v>
      </c>
      <c r="AK79" s="3" t="n">
        <v>6429900</v>
      </c>
      <c r="AL79" s="3" t="n">
        <v>90343000</v>
      </c>
      <c r="AM79" s="3" t="n">
        <v>19669000</v>
      </c>
      <c r="AN79" s="3" t="n">
        <v>2587600</v>
      </c>
      <c r="AO79" s="3" t="n">
        <v>142890</v>
      </c>
      <c r="AP79" s="3" t="n">
        <v>2007600</v>
      </c>
      <c r="AQ79" s="3" t="n">
        <v>437090</v>
      </c>
      <c r="AR79" s="4" t="n">
        <v>0</v>
      </c>
      <c r="AS79" s="4" t="n">
        <v>65308000</v>
      </c>
      <c r="AT79" s="4" t="n">
        <v>16227000</v>
      </c>
      <c r="AU79" s="3" t="n">
        <v>1</v>
      </c>
      <c r="AV79" s="3" t="n">
        <v>14</v>
      </c>
      <c r="AW79" s="3" t="n">
        <v>3</v>
      </c>
      <c r="AX79" s="3" t="n">
        <v>18</v>
      </c>
      <c r="BB79" s="3" t="n">
        <v>170</v>
      </c>
      <c r="BC79" s="3" t="s">
        <v>723</v>
      </c>
      <c r="BD79" s="5" t="s">
        <v>355</v>
      </c>
      <c r="BE79" s="5" t="s">
        <v>724</v>
      </c>
      <c r="BF79" s="5" t="s">
        <v>725</v>
      </c>
      <c r="BG79" s="5" t="s">
        <v>726</v>
      </c>
      <c r="BH79" s="5" t="s">
        <v>727</v>
      </c>
      <c r="BI79" s="0" t="s">
        <v>728</v>
      </c>
      <c r="BJ79" s="0" t="s">
        <v>729</v>
      </c>
    </row>
    <row r="80" customFormat="false" ht="13.5" hidden="false" customHeight="false" outlineLevel="0" collapsed="false">
      <c r="A80" s="3" t="s">
        <v>730</v>
      </c>
      <c r="B80" s="3" t="s">
        <v>730</v>
      </c>
      <c r="C80" s="3" t="n">
        <v>4</v>
      </c>
      <c r="D80" s="3" t="n">
        <v>4</v>
      </c>
      <c r="E80" s="3" t="n">
        <v>4</v>
      </c>
      <c r="F80" s="3" t="s">
        <v>731</v>
      </c>
      <c r="G80" s="3" t="n">
        <v>1</v>
      </c>
      <c r="H80" s="3" t="n">
        <v>4</v>
      </c>
      <c r="I80" s="3" t="n">
        <v>4</v>
      </c>
      <c r="J80" s="3" t="n">
        <v>4</v>
      </c>
      <c r="K80" s="3" t="n">
        <v>4</v>
      </c>
      <c r="L80" s="3" t="n">
        <v>2</v>
      </c>
      <c r="M80" s="3" t="n">
        <v>2</v>
      </c>
      <c r="N80" s="3" t="n">
        <v>4</v>
      </c>
      <c r="O80" s="3" t="n">
        <v>2</v>
      </c>
      <c r="P80" s="3" t="n">
        <v>2</v>
      </c>
      <c r="Q80" s="3" t="n">
        <v>4</v>
      </c>
      <c r="R80" s="3" t="n">
        <v>2</v>
      </c>
      <c r="S80" s="3" t="n">
        <v>2</v>
      </c>
      <c r="T80" s="3" t="n">
        <v>17.4</v>
      </c>
      <c r="U80" s="3" t="n">
        <v>17.4</v>
      </c>
      <c r="V80" s="3" t="n">
        <v>17.4</v>
      </c>
      <c r="W80" s="3" t="n">
        <v>34.735</v>
      </c>
      <c r="X80" s="3" t="n">
        <v>322</v>
      </c>
      <c r="Y80" s="3" t="n">
        <v>322</v>
      </c>
      <c r="Z80" s="3" t="n">
        <v>1</v>
      </c>
      <c r="AA80" s="3" t="n">
        <v>11</v>
      </c>
      <c r="AB80" s="3" t="n">
        <v>0</v>
      </c>
      <c r="AC80" s="3" t="n">
        <v>41.819</v>
      </c>
      <c r="AD80" s="3" t="s">
        <v>66</v>
      </c>
      <c r="AE80" s="3" t="s">
        <v>66</v>
      </c>
      <c r="AF80" s="3" t="s">
        <v>66</v>
      </c>
      <c r="AG80" s="3" t="n">
        <v>17.4</v>
      </c>
      <c r="AH80" s="3" t="n">
        <v>9.9</v>
      </c>
      <c r="AI80" s="3" t="n">
        <v>9.9</v>
      </c>
      <c r="AJ80" s="3" t="n">
        <v>86125000</v>
      </c>
      <c r="AK80" s="3" t="n">
        <v>33671000</v>
      </c>
      <c r="AL80" s="3" t="n">
        <v>28810000</v>
      </c>
      <c r="AM80" s="3" t="n">
        <v>23644000</v>
      </c>
      <c r="AN80" s="3" t="n">
        <v>5066200</v>
      </c>
      <c r="AO80" s="3" t="n">
        <v>1980700</v>
      </c>
      <c r="AP80" s="3" t="n">
        <v>1694700</v>
      </c>
      <c r="AQ80" s="3" t="n">
        <v>1390800</v>
      </c>
      <c r="AR80" s="4" t="n">
        <v>30973000</v>
      </c>
      <c r="AS80" s="4" t="n">
        <v>23570000</v>
      </c>
      <c r="AT80" s="4" t="n">
        <v>17895000</v>
      </c>
      <c r="AU80" s="3" t="n">
        <v>5</v>
      </c>
      <c r="AV80" s="3" t="n">
        <v>3</v>
      </c>
      <c r="AW80" s="3" t="n">
        <v>5</v>
      </c>
      <c r="AX80" s="3" t="n">
        <v>13</v>
      </c>
      <c r="BB80" s="3" t="n">
        <v>172</v>
      </c>
      <c r="BC80" s="3" t="s">
        <v>732</v>
      </c>
      <c r="BD80" s="5" t="s">
        <v>279</v>
      </c>
      <c r="BE80" s="5" t="s">
        <v>733</v>
      </c>
      <c r="BF80" s="5" t="s">
        <v>734</v>
      </c>
      <c r="BG80" s="5" t="s">
        <v>735</v>
      </c>
      <c r="BH80" s="5" t="s">
        <v>736</v>
      </c>
      <c r="BI80" s="0" t="n">
        <v>128</v>
      </c>
      <c r="BJ80" s="0" t="n">
        <v>212</v>
      </c>
    </row>
    <row r="81" customFormat="false" ht="13.5" hidden="false" customHeight="false" outlineLevel="0" collapsed="false">
      <c r="A81" s="3" t="s">
        <v>737</v>
      </c>
      <c r="B81" s="3" t="s">
        <v>737</v>
      </c>
      <c r="C81" s="3" t="n">
        <v>1</v>
      </c>
      <c r="D81" s="3" t="n">
        <v>1</v>
      </c>
      <c r="E81" s="3" t="n">
        <v>1</v>
      </c>
      <c r="F81" s="3" t="s">
        <v>738</v>
      </c>
      <c r="G81" s="3" t="n">
        <v>1</v>
      </c>
      <c r="H81" s="3" t="n">
        <v>1</v>
      </c>
      <c r="I81" s="3" t="n">
        <v>1</v>
      </c>
      <c r="J81" s="3" t="n">
        <v>1</v>
      </c>
      <c r="K81" s="3" t="n">
        <v>1</v>
      </c>
      <c r="L81" s="3" t="n">
        <v>1</v>
      </c>
      <c r="M81" s="3" t="n">
        <v>1</v>
      </c>
      <c r="N81" s="3" t="n">
        <v>1</v>
      </c>
      <c r="O81" s="3" t="n">
        <v>1</v>
      </c>
      <c r="P81" s="3" t="n">
        <v>1</v>
      </c>
      <c r="Q81" s="3" t="n">
        <v>1</v>
      </c>
      <c r="R81" s="3" t="n">
        <v>1</v>
      </c>
      <c r="S81" s="3" t="n">
        <v>1</v>
      </c>
      <c r="T81" s="3" t="n">
        <v>11.8</v>
      </c>
      <c r="U81" s="3" t="n">
        <v>11.8</v>
      </c>
      <c r="V81" s="3" t="n">
        <v>11.8</v>
      </c>
      <c r="W81" s="3" t="n">
        <v>10.834</v>
      </c>
      <c r="X81" s="3" t="n">
        <v>93</v>
      </c>
      <c r="Y81" s="3" t="n">
        <v>93</v>
      </c>
      <c r="Z81" s="3" t="n">
        <v>1</v>
      </c>
      <c r="AA81" s="3" t="n">
        <v>4</v>
      </c>
      <c r="AB81" s="3" t="n">
        <v>0.0016556</v>
      </c>
      <c r="AC81" s="3" t="n">
        <v>7.3449</v>
      </c>
      <c r="AD81" s="3" t="s">
        <v>66</v>
      </c>
      <c r="AE81" s="3" t="s">
        <v>66</v>
      </c>
      <c r="AF81" s="3" t="s">
        <v>66</v>
      </c>
      <c r="AG81" s="3" t="n">
        <v>11.8</v>
      </c>
      <c r="AH81" s="3" t="n">
        <v>11.8</v>
      </c>
      <c r="AI81" s="3" t="n">
        <v>11.8</v>
      </c>
      <c r="AJ81" s="3" t="n">
        <v>20777000</v>
      </c>
      <c r="AK81" s="3" t="n">
        <v>20777000</v>
      </c>
      <c r="AL81" s="3" t="n">
        <v>0</v>
      </c>
      <c r="AM81" s="3" t="n">
        <v>0</v>
      </c>
      <c r="AN81" s="3" t="n">
        <v>2597200</v>
      </c>
      <c r="AO81" s="3" t="n">
        <v>2597200</v>
      </c>
      <c r="AP81" s="3" t="n">
        <v>0</v>
      </c>
      <c r="AQ81" s="3" t="n">
        <v>0</v>
      </c>
      <c r="AR81" s="4" t="n">
        <v>20777000</v>
      </c>
      <c r="AS81" s="4" t="n">
        <v>0</v>
      </c>
      <c r="AT81" s="4" t="n">
        <v>0</v>
      </c>
      <c r="AU81" s="3" t="n">
        <v>2</v>
      </c>
      <c r="AV81" s="3" t="n">
        <v>1</v>
      </c>
      <c r="AW81" s="3" t="n">
        <v>1</v>
      </c>
      <c r="AX81" s="3" t="n">
        <v>4</v>
      </c>
      <c r="BB81" s="3" t="n">
        <v>173</v>
      </c>
      <c r="BC81" s="3" t="n">
        <v>209</v>
      </c>
      <c r="BD81" s="5" t="b">
        <f aca="false">TRUE()</f>
        <v>1</v>
      </c>
      <c r="BE81" s="5" t="n">
        <v>223</v>
      </c>
      <c r="BF81" s="5" t="s">
        <v>739</v>
      </c>
      <c r="BG81" s="5" t="s">
        <v>740</v>
      </c>
      <c r="BH81" s="5" t="n">
        <v>908</v>
      </c>
    </row>
    <row r="82" customFormat="false" ht="13.5" hidden="false" customHeight="false" outlineLevel="0" collapsed="false">
      <c r="A82" s="3" t="s">
        <v>741</v>
      </c>
      <c r="B82" s="3" t="s">
        <v>741</v>
      </c>
      <c r="C82" s="3" t="n">
        <v>18</v>
      </c>
      <c r="D82" s="3" t="n">
        <v>18</v>
      </c>
      <c r="E82" s="3" t="n">
        <v>6</v>
      </c>
      <c r="F82" s="3" t="s">
        <v>742</v>
      </c>
      <c r="G82" s="3" t="n">
        <v>1</v>
      </c>
      <c r="H82" s="3" t="n">
        <v>18</v>
      </c>
      <c r="I82" s="3" t="n">
        <v>18</v>
      </c>
      <c r="J82" s="3" t="n">
        <v>6</v>
      </c>
      <c r="K82" s="3" t="n">
        <v>13</v>
      </c>
      <c r="L82" s="3" t="n">
        <v>17</v>
      </c>
      <c r="M82" s="3" t="n">
        <v>15</v>
      </c>
      <c r="N82" s="3" t="n">
        <v>13</v>
      </c>
      <c r="O82" s="3" t="n">
        <v>17</v>
      </c>
      <c r="P82" s="3" t="n">
        <v>15</v>
      </c>
      <c r="Q82" s="3" t="n">
        <v>3</v>
      </c>
      <c r="R82" s="3" t="n">
        <v>5</v>
      </c>
      <c r="S82" s="3" t="n">
        <v>5</v>
      </c>
      <c r="T82" s="3" t="n">
        <v>40.9</v>
      </c>
      <c r="U82" s="3" t="n">
        <v>40.9</v>
      </c>
      <c r="V82" s="3" t="n">
        <v>16.4</v>
      </c>
      <c r="W82" s="3" t="n">
        <v>32.852</v>
      </c>
      <c r="X82" s="3" t="n">
        <v>298</v>
      </c>
      <c r="Y82" s="3" t="n">
        <v>298</v>
      </c>
      <c r="Z82" s="3" t="n">
        <v>1</v>
      </c>
      <c r="AA82" s="3" t="n">
        <v>61</v>
      </c>
      <c r="AB82" s="3" t="n">
        <v>0</v>
      </c>
      <c r="AC82" s="3" t="n">
        <v>323.31</v>
      </c>
      <c r="AD82" s="3" t="s">
        <v>66</v>
      </c>
      <c r="AE82" s="3" t="s">
        <v>66</v>
      </c>
      <c r="AF82" s="3" t="s">
        <v>66</v>
      </c>
      <c r="AG82" s="3" t="n">
        <v>31.9</v>
      </c>
      <c r="AH82" s="3" t="n">
        <v>40.9</v>
      </c>
      <c r="AI82" s="3" t="n">
        <v>40.6</v>
      </c>
      <c r="AJ82" s="3" t="n">
        <v>2944000000</v>
      </c>
      <c r="AK82" s="3" t="n">
        <v>510700000</v>
      </c>
      <c r="AL82" s="3" t="n">
        <v>1687000000</v>
      </c>
      <c r="AM82" s="3" t="n">
        <v>746310000</v>
      </c>
      <c r="AN82" s="3" t="n">
        <v>154950000</v>
      </c>
      <c r="AO82" s="3" t="n">
        <v>26879000</v>
      </c>
      <c r="AP82" s="3" t="n">
        <v>88790000</v>
      </c>
      <c r="AQ82" s="3" t="n">
        <v>39280000</v>
      </c>
      <c r="AR82" s="4" t="n">
        <v>475630000</v>
      </c>
      <c r="AS82" s="4" t="n">
        <v>1197100000</v>
      </c>
      <c r="AT82" s="4" t="n">
        <v>639020000</v>
      </c>
      <c r="AU82" s="3" t="n">
        <v>16</v>
      </c>
      <c r="AV82" s="3" t="n">
        <v>26</v>
      </c>
      <c r="AW82" s="3" t="n">
        <v>21</v>
      </c>
      <c r="AX82" s="3" t="n">
        <v>63</v>
      </c>
      <c r="BB82" s="3" t="n">
        <v>175</v>
      </c>
      <c r="BC82" s="3" t="s">
        <v>743</v>
      </c>
      <c r="BD82" s="5" t="s">
        <v>744</v>
      </c>
      <c r="BE82" s="5" t="s">
        <v>745</v>
      </c>
      <c r="BF82" s="5" t="s">
        <v>746</v>
      </c>
      <c r="BG82" s="5" t="s">
        <v>747</v>
      </c>
      <c r="BH82" s="5" t="s">
        <v>748</v>
      </c>
      <c r="BI82" s="5" t="s">
        <v>749</v>
      </c>
      <c r="BJ82" s="5" t="s">
        <v>750</v>
      </c>
    </row>
    <row r="83" customFormat="false" ht="13.5" hidden="false" customHeight="false" outlineLevel="0" collapsed="false">
      <c r="A83" s="3" t="s">
        <v>751</v>
      </c>
      <c r="B83" s="3" t="s">
        <v>751</v>
      </c>
      <c r="C83" s="3" t="s">
        <v>189</v>
      </c>
      <c r="D83" s="3" t="s">
        <v>189</v>
      </c>
      <c r="E83" s="3" t="s">
        <v>189</v>
      </c>
      <c r="F83" s="3" t="s">
        <v>752</v>
      </c>
      <c r="G83" s="3" t="n">
        <v>3</v>
      </c>
      <c r="H83" s="3" t="n">
        <v>2</v>
      </c>
      <c r="I83" s="3" t="n">
        <v>2</v>
      </c>
      <c r="J83" s="3" t="n">
        <v>2</v>
      </c>
      <c r="K83" s="3" t="n">
        <v>2</v>
      </c>
      <c r="L83" s="3" t="n">
        <v>1</v>
      </c>
      <c r="M83" s="3" t="n">
        <v>1</v>
      </c>
      <c r="N83" s="3" t="n">
        <v>2</v>
      </c>
      <c r="O83" s="3" t="n">
        <v>1</v>
      </c>
      <c r="P83" s="3" t="n">
        <v>1</v>
      </c>
      <c r="Q83" s="3" t="n">
        <v>2</v>
      </c>
      <c r="R83" s="3" t="n">
        <v>1</v>
      </c>
      <c r="S83" s="3" t="n">
        <v>1</v>
      </c>
      <c r="T83" s="3" t="n">
        <v>7</v>
      </c>
      <c r="U83" s="3" t="n">
        <v>7</v>
      </c>
      <c r="V83" s="3" t="n">
        <v>7</v>
      </c>
      <c r="W83" s="3" t="n">
        <v>36.112</v>
      </c>
      <c r="X83" s="3" t="n">
        <v>315</v>
      </c>
      <c r="Y83" s="3" t="s">
        <v>753</v>
      </c>
      <c r="Z83" s="3" t="n">
        <v>1</v>
      </c>
      <c r="AA83" s="3" t="n">
        <v>5</v>
      </c>
      <c r="AB83" s="3" t="n">
        <v>0</v>
      </c>
      <c r="AC83" s="3" t="n">
        <v>12.039</v>
      </c>
      <c r="AD83" s="3" t="s">
        <v>66</v>
      </c>
      <c r="AE83" s="3" t="s">
        <v>73</v>
      </c>
      <c r="AF83" s="3" t="s">
        <v>66</v>
      </c>
      <c r="AG83" s="3" t="n">
        <v>7</v>
      </c>
      <c r="AH83" s="3" t="n">
        <v>3.2</v>
      </c>
      <c r="AI83" s="3" t="n">
        <v>3.2</v>
      </c>
      <c r="AJ83" s="3" t="n">
        <v>11177000</v>
      </c>
      <c r="AK83" s="3" t="n">
        <v>4078200</v>
      </c>
      <c r="AL83" s="3" t="n">
        <v>2633500</v>
      </c>
      <c r="AM83" s="3" t="n">
        <v>4465400</v>
      </c>
      <c r="AN83" s="3" t="n">
        <v>508050</v>
      </c>
      <c r="AO83" s="3" t="n">
        <v>185370</v>
      </c>
      <c r="AP83" s="3" t="n">
        <v>119700</v>
      </c>
      <c r="AQ83" s="3" t="n">
        <v>202970</v>
      </c>
      <c r="AR83" s="4" t="n">
        <v>0</v>
      </c>
      <c r="AS83" s="4" t="n">
        <v>0</v>
      </c>
      <c r="AT83" s="4" t="n">
        <v>3281500</v>
      </c>
      <c r="AU83" s="3" t="n">
        <v>2</v>
      </c>
      <c r="AV83" s="3" t="n">
        <v>0</v>
      </c>
      <c r="AW83" s="3" t="n">
        <v>0</v>
      </c>
      <c r="AX83" s="3" t="n">
        <v>2</v>
      </c>
      <c r="AY83" s="3"/>
      <c r="BB83" s="3" t="n">
        <v>176</v>
      </c>
      <c r="BC83" s="3" t="s">
        <v>754</v>
      </c>
      <c r="BD83" s="5" t="s">
        <v>114</v>
      </c>
      <c r="BE83" s="5" t="s">
        <v>755</v>
      </c>
      <c r="BF83" s="5" t="s">
        <v>756</v>
      </c>
      <c r="BG83" s="5" t="s">
        <v>757</v>
      </c>
      <c r="BH83" s="5" t="s">
        <v>758</v>
      </c>
      <c r="BI83" s="5" t="n">
        <v>133</v>
      </c>
      <c r="BJ83" s="5" t="n">
        <v>237</v>
      </c>
    </row>
    <row r="84" customFormat="false" ht="13.5" hidden="false" customHeight="false" outlineLevel="0" collapsed="false">
      <c r="A84" s="3" t="s">
        <v>759</v>
      </c>
      <c r="B84" s="3" t="s">
        <v>759</v>
      </c>
      <c r="C84" s="3" t="n">
        <v>1</v>
      </c>
      <c r="D84" s="3" t="n">
        <v>1</v>
      </c>
      <c r="E84" s="3" t="n">
        <v>1</v>
      </c>
      <c r="F84" s="3" t="s">
        <v>760</v>
      </c>
      <c r="G84" s="3" t="n">
        <v>1</v>
      </c>
      <c r="H84" s="3" t="n">
        <v>1</v>
      </c>
      <c r="I84" s="3" t="n">
        <v>1</v>
      </c>
      <c r="J84" s="3" t="n">
        <v>1</v>
      </c>
      <c r="K84" s="3" t="n">
        <v>1</v>
      </c>
      <c r="L84" s="3" t="n">
        <v>1</v>
      </c>
      <c r="M84" s="3" t="n">
        <v>1</v>
      </c>
      <c r="N84" s="3" t="n">
        <v>1</v>
      </c>
      <c r="O84" s="3" t="n">
        <v>1</v>
      </c>
      <c r="P84" s="3" t="n">
        <v>1</v>
      </c>
      <c r="Q84" s="3" t="n">
        <v>1</v>
      </c>
      <c r="R84" s="3" t="n">
        <v>1</v>
      </c>
      <c r="S84" s="3" t="n">
        <v>1</v>
      </c>
      <c r="T84" s="3" t="n">
        <v>14</v>
      </c>
      <c r="U84" s="3" t="n">
        <v>14</v>
      </c>
      <c r="V84" s="3" t="n">
        <v>14</v>
      </c>
      <c r="W84" s="3" t="n">
        <v>11.514</v>
      </c>
      <c r="X84" s="3" t="n">
        <v>114</v>
      </c>
      <c r="Y84" s="3" t="n">
        <v>114</v>
      </c>
      <c r="Z84" s="3" t="n">
        <v>1</v>
      </c>
      <c r="AA84" s="3" t="n">
        <v>3</v>
      </c>
      <c r="AB84" s="3" t="n">
        <v>0</v>
      </c>
      <c r="AC84" s="3" t="n">
        <v>24.173</v>
      </c>
      <c r="AD84" s="3" t="s">
        <v>66</v>
      </c>
      <c r="AE84" s="3" t="s">
        <v>66</v>
      </c>
      <c r="AF84" s="3" t="s">
        <v>66</v>
      </c>
      <c r="AG84" s="3" t="n">
        <v>14</v>
      </c>
      <c r="AH84" s="3" t="n">
        <v>14</v>
      </c>
      <c r="AI84" s="3" t="n">
        <v>14</v>
      </c>
      <c r="AJ84" s="3" t="n">
        <v>114100000</v>
      </c>
      <c r="AK84" s="3" t="n">
        <v>18775000</v>
      </c>
      <c r="AL84" s="3" t="n">
        <v>47592000</v>
      </c>
      <c r="AM84" s="3" t="n">
        <v>47734000</v>
      </c>
      <c r="AN84" s="3" t="n">
        <v>38034000</v>
      </c>
      <c r="AO84" s="3" t="n">
        <v>6258400</v>
      </c>
      <c r="AP84" s="3" t="n">
        <v>15864000</v>
      </c>
      <c r="AQ84" s="3" t="n">
        <v>15911000</v>
      </c>
      <c r="AR84" s="4" t="n">
        <v>0</v>
      </c>
      <c r="AS84" s="4" t="n">
        <v>0</v>
      </c>
      <c r="AT84" s="4" t="n">
        <v>35078000</v>
      </c>
      <c r="AU84" s="3" t="n">
        <v>2</v>
      </c>
      <c r="AV84" s="3" t="n">
        <v>2</v>
      </c>
      <c r="AW84" s="3" t="n">
        <v>2</v>
      </c>
      <c r="AX84" s="3" t="n">
        <v>6</v>
      </c>
      <c r="BB84" s="3" t="n">
        <v>177</v>
      </c>
      <c r="BC84" s="3" t="n">
        <v>20</v>
      </c>
      <c r="BD84" s="5" t="b">
        <f aca="false">TRUE()</f>
        <v>1</v>
      </c>
      <c r="BE84" s="5" t="n">
        <v>20</v>
      </c>
      <c r="BF84" s="5" t="s">
        <v>761</v>
      </c>
      <c r="BG84" s="5" t="s">
        <v>762</v>
      </c>
      <c r="BH84" s="5" t="n">
        <v>54</v>
      </c>
    </row>
    <row r="85" customFormat="false" ht="13.5" hidden="false" customHeight="false" outlineLevel="0" collapsed="false">
      <c r="A85" s="3" t="s">
        <v>763</v>
      </c>
      <c r="B85" s="3" t="s">
        <v>763</v>
      </c>
      <c r="C85" s="3" t="s">
        <v>335</v>
      </c>
      <c r="D85" s="3" t="s">
        <v>335</v>
      </c>
      <c r="E85" s="3" t="s">
        <v>335</v>
      </c>
      <c r="F85" s="3" t="s">
        <v>764</v>
      </c>
      <c r="G85" s="3" t="n">
        <v>2</v>
      </c>
      <c r="H85" s="3" t="n">
        <v>2</v>
      </c>
      <c r="I85" s="3" t="n">
        <v>2</v>
      </c>
      <c r="J85" s="3" t="n">
        <v>2</v>
      </c>
      <c r="K85" s="3" t="n">
        <v>1</v>
      </c>
      <c r="L85" s="3" t="n">
        <v>1</v>
      </c>
      <c r="M85" s="3" t="n">
        <v>2</v>
      </c>
      <c r="N85" s="3" t="n">
        <v>1</v>
      </c>
      <c r="O85" s="3" t="n">
        <v>1</v>
      </c>
      <c r="P85" s="3" t="n">
        <v>2</v>
      </c>
      <c r="Q85" s="3" t="n">
        <v>1</v>
      </c>
      <c r="R85" s="3" t="n">
        <v>1</v>
      </c>
      <c r="S85" s="3" t="n">
        <v>2</v>
      </c>
      <c r="T85" s="3" t="n">
        <v>28.7</v>
      </c>
      <c r="U85" s="3" t="n">
        <v>28.7</v>
      </c>
      <c r="V85" s="3" t="n">
        <v>28.7</v>
      </c>
      <c r="W85" s="3" t="n">
        <v>11.665</v>
      </c>
      <c r="X85" s="3" t="n">
        <v>115</v>
      </c>
      <c r="Y85" s="3" t="s">
        <v>765</v>
      </c>
      <c r="Z85" s="3" t="n">
        <v>1</v>
      </c>
      <c r="AA85" s="3" t="n">
        <v>4</v>
      </c>
      <c r="AB85" s="3" t="n">
        <v>0</v>
      </c>
      <c r="AC85" s="3" t="n">
        <v>16.295</v>
      </c>
      <c r="AD85" s="3" t="s">
        <v>66</v>
      </c>
      <c r="AE85" s="3" t="s">
        <v>66</v>
      </c>
      <c r="AF85" s="3" t="s">
        <v>66</v>
      </c>
      <c r="AG85" s="3" t="n">
        <v>10.4</v>
      </c>
      <c r="AH85" s="3" t="n">
        <v>10.4</v>
      </c>
      <c r="AI85" s="3" t="n">
        <v>28.7</v>
      </c>
      <c r="AJ85" s="3" t="n">
        <v>32780000</v>
      </c>
      <c r="AK85" s="3" t="n">
        <v>5807000</v>
      </c>
      <c r="AL85" s="3" t="n">
        <v>9808700</v>
      </c>
      <c r="AM85" s="3" t="n">
        <v>17164000</v>
      </c>
      <c r="AN85" s="3" t="n">
        <v>6556000</v>
      </c>
      <c r="AO85" s="3" t="n">
        <v>1161400</v>
      </c>
      <c r="AP85" s="3" t="n">
        <v>1961700</v>
      </c>
      <c r="AQ85" s="3" t="n">
        <v>3432800</v>
      </c>
      <c r="AR85" s="4" t="n">
        <v>0</v>
      </c>
      <c r="AS85" s="4" t="n">
        <v>0</v>
      </c>
      <c r="AT85" s="4" t="n">
        <v>12614000</v>
      </c>
      <c r="AU85" s="3" t="n">
        <v>1</v>
      </c>
      <c r="AV85" s="3" t="n">
        <v>3</v>
      </c>
      <c r="AW85" s="3" t="n">
        <v>2</v>
      </c>
      <c r="AX85" s="3" t="n">
        <v>6</v>
      </c>
      <c r="BB85" s="3" t="n">
        <v>178</v>
      </c>
      <c r="BC85" s="3" t="s">
        <v>766</v>
      </c>
      <c r="BD85" s="5" t="s">
        <v>114</v>
      </c>
      <c r="BE85" s="5" t="s">
        <v>767</v>
      </c>
      <c r="BF85" s="5" t="s">
        <v>768</v>
      </c>
      <c r="BG85" s="5" t="s">
        <v>769</v>
      </c>
      <c r="BH85" s="5" t="s">
        <v>770</v>
      </c>
      <c r="BI85" s="0" t="n">
        <v>134</v>
      </c>
      <c r="BJ85" s="0" t="n">
        <v>1</v>
      </c>
    </row>
    <row r="86" customFormat="false" ht="13.5" hidden="false" customHeight="false" outlineLevel="0" collapsed="false">
      <c r="A86" s="3" t="s">
        <v>771</v>
      </c>
      <c r="B86" s="3" t="s">
        <v>772</v>
      </c>
      <c r="C86" s="3" t="s">
        <v>773</v>
      </c>
      <c r="D86" s="3" t="s">
        <v>773</v>
      </c>
      <c r="E86" s="3" t="s">
        <v>773</v>
      </c>
      <c r="F86" s="3" t="s">
        <v>774</v>
      </c>
      <c r="G86" s="3" t="n">
        <v>9</v>
      </c>
      <c r="H86" s="3" t="n">
        <v>6</v>
      </c>
      <c r="I86" s="3" t="n">
        <v>6</v>
      </c>
      <c r="J86" s="3" t="n">
        <v>6</v>
      </c>
      <c r="K86" s="3" t="n">
        <v>5</v>
      </c>
      <c r="L86" s="3" t="n">
        <v>6</v>
      </c>
      <c r="M86" s="3" t="n">
        <v>6</v>
      </c>
      <c r="N86" s="3" t="n">
        <v>5</v>
      </c>
      <c r="O86" s="3" t="n">
        <v>6</v>
      </c>
      <c r="P86" s="3" t="n">
        <v>6</v>
      </c>
      <c r="Q86" s="3" t="n">
        <v>5</v>
      </c>
      <c r="R86" s="3" t="n">
        <v>6</v>
      </c>
      <c r="S86" s="3" t="n">
        <v>6</v>
      </c>
      <c r="T86" s="3" t="n">
        <v>24.9</v>
      </c>
      <c r="U86" s="3" t="n">
        <v>24.9</v>
      </c>
      <c r="V86" s="3" t="n">
        <v>24.9</v>
      </c>
      <c r="W86" s="3" t="n">
        <v>34.273</v>
      </c>
      <c r="X86" s="3" t="n">
        <v>317</v>
      </c>
      <c r="Y86" s="3" t="s">
        <v>775</v>
      </c>
      <c r="Z86" s="3" t="n">
        <v>1</v>
      </c>
      <c r="AA86" s="3" t="n">
        <v>21</v>
      </c>
      <c r="AB86" s="3" t="n">
        <v>0</v>
      </c>
      <c r="AC86" s="3" t="n">
        <v>157.78</v>
      </c>
      <c r="AD86" s="3" t="s">
        <v>66</v>
      </c>
      <c r="AE86" s="3" t="s">
        <v>66</v>
      </c>
      <c r="AF86" s="3" t="s">
        <v>66</v>
      </c>
      <c r="AG86" s="3" t="n">
        <v>24.3</v>
      </c>
      <c r="AH86" s="3" t="n">
        <v>24.9</v>
      </c>
      <c r="AI86" s="3" t="n">
        <v>24.9</v>
      </c>
      <c r="AJ86" s="3" t="n">
        <v>785510000</v>
      </c>
      <c r="AK86" s="3" t="n">
        <v>176610000</v>
      </c>
      <c r="AL86" s="3" t="n">
        <v>337700000</v>
      </c>
      <c r="AM86" s="3" t="n">
        <v>271200000</v>
      </c>
      <c r="AN86" s="3" t="n">
        <v>60424000</v>
      </c>
      <c r="AO86" s="3" t="n">
        <v>13586000</v>
      </c>
      <c r="AP86" s="3" t="n">
        <v>25977000</v>
      </c>
      <c r="AQ86" s="3" t="n">
        <v>20862000</v>
      </c>
      <c r="AR86" s="4" t="n">
        <v>167580000</v>
      </c>
      <c r="AS86" s="4" t="n">
        <v>244560000</v>
      </c>
      <c r="AT86" s="4" t="n">
        <v>214510000</v>
      </c>
      <c r="AU86" s="3" t="n">
        <v>7</v>
      </c>
      <c r="AV86" s="3" t="n">
        <v>13</v>
      </c>
      <c r="AW86" s="3" t="n">
        <v>6</v>
      </c>
      <c r="AX86" s="3" t="n">
        <v>26</v>
      </c>
      <c r="BB86" s="3" t="n">
        <v>179</v>
      </c>
      <c r="BC86" s="3" t="s">
        <v>776</v>
      </c>
      <c r="BD86" s="5" t="s">
        <v>296</v>
      </c>
      <c r="BE86" s="5" t="s">
        <v>777</v>
      </c>
      <c r="BF86" s="5" t="s">
        <v>778</v>
      </c>
      <c r="BG86" s="5" t="s">
        <v>779</v>
      </c>
      <c r="BH86" s="5" t="s">
        <v>780</v>
      </c>
      <c r="BI86" s="3"/>
      <c r="BJ86" s="3"/>
    </row>
    <row r="87" customFormat="false" ht="13.5" hidden="false" customHeight="false" outlineLevel="0" collapsed="false">
      <c r="A87" s="3" t="s">
        <v>781</v>
      </c>
      <c r="B87" s="3" t="s">
        <v>782</v>
      </c>
      <c r="C87" s="3" t="s">
        <v>783</v>
      </c>
      <c r="D87" s="3" t="s">
        <v>784</v>
      </c>
      <c r="E87" s="3" t="s">
        <v>784</v>
      </c>
      <c r="F87" s="3" t="s">
        <v>785</v>
      </c>
      <c r="G87" s="3" t="n">
        <v>7</v>
      </c>
      <c r="H87" s="3" t="n">
        <v>6</v>
      </c>
      <c r="I87" s="3" t="n">
        <v>1</v>
      </c>
      <c r="J87" s="3" t="n">
        <v>1</v>
      </c>
      <c r="K87" s="3" t="n">
        <v>6</v>
      </c>
      <c r="L87" s="3" t="n">
        <v>4</v>
      </c>
      <c r="M87" s="3" t="n">
        <v>3</v>
      </c>
      <c r="N87" s="3" t="n">
        <v>1</v>
      </c>
      <c r="O87" s="3" t="n">
        <v>0</v>
      </c>
      <c r="P87" s="3" t="n">
        <v>0</v>
      </c>
      <c r="Q87" s="3" t="n">
        <v>1</v>
      </c>
      <c r="R87" s="3" t="n">
        <v>0</v>
      </c>
      <c r="S87" s="3" t="n">
        <v>0</v>
      </c>
      <c r="T87" s="3" t="n">
        <v>7.9</v>
      </c>
      <c r="U87" s="3" t="n">
        <v>2.5</v>
      </c>
      <c r="V87" s="3" t="n">
        <v>2.5</v>
      </c>
      <c r="W87" s="3" t="n">
        <v>53.704</v>
      </c>
      <c r="X87" s="3" t="n">
        <v>483</v>
      </c>
      <c r="Y87" s="3" t="s">
        <v>786</v>
      </c>
      <c r="Z87" s="3" t="n">
        <v>1</v>
      </c>
      <c r="AA87" s="3" t="n">
        <v>1</v>
      </c>
      <c r="AB87" s="3" t="n">
        <v>0.0017391</v>
      </c>
      <c r="AC87" s="3" t="n">
        <v>8.0915</v>
      </c>
      <c r="AD87" s="3" t="s">
        <v>66</v>
      </c>
      <c r="AE87" s="3" t="s">
        <v>73</v>
      </c>
      <c r="AF87" s="3" t="s">
        <v>73</v>
      </c>
      <c r="AG87" s="3" t="n">
        <v>7.9</v>
      </c>
      <c r="AH87" s="3" t="n">
        <v>2.9</v>
      </c>
      <c r="AI87" s="3" t="n">
        <v>2.9</v>
      </c>
      <c r="AJ87" s="3" t="n">
        <v>6212500</v>
      </c>
      <c r="AK87" s="3" t="n">
        <v>6212500</v>
      </c>
      <c r="AL87" s="3" t="n">
        <v>0</v>
      </c>
      <c r="AM87" s="3" t="n">
        <v>0</v>
      </c>
      <c r="AN87" s="3" t="n">
        <v>214220</v>
      </c>
      <c r="AO87" s="3" t="n">
        <v>214220</v>
      </c>
      <c r="AP87" s="3" t="n">
        <v>0</v>
      </c>
      <c r="AQ87" s="3" t="n">
        <v>0</v>
      </c>
      <c r="AR87" s="4" t="n">
        <v>6212500</v>
      </c>
      <c r="AS87" s="4" t="n">
        <v>0</v>
      </c>
      <c r="AT87" s="4" t="n">
        <v>0</v>
      </c>
      <c r="AU87" s="3" t="n">
        <v>1</v>
      </c>
      <c r="AV87" s="3" t="n">
        <v>0</v>
      </c>
      <c r="AW87" s="3" t="n">
        <v>0</v>
      </c>
      <c r="AX87" s="3" t="n">
        <v>1</v>
      </c>
      <c r="BA87" s="0" t="s">
        <v>327</v>
      </c>
      <c r="BB87" s="3" t="n">
        <v>19</v>
      </c>
      <c r="BC87" s="3" t="s">
        <v>787</v>
      </c>
      <c r="BD87" s="5" t="s">
        <v>788</v>
      </c>
      <c r="BE87" s="5" t="s">
        <v>789</v>
      </c>
      <c r="BF87" s="5" t="s">
        <v>790</v>
      </c>
      <c r="BG87" s="5" t="s">
        <v>791</v>
      </c>
      <c r="BH87" s="5" t="s">
        <v>792</v>
      </c>
    </row>
    <row r="88" customFormat="false" ht="13.5" hidden="false" customHeight="false" outlineLevel="0" collapsed="false">
      <c r="A88" s="3" t="s">
        <v>793</v>
      </c>
      <c r="B88" s="3" t="s">
        <v>793</v>
      </c>
      <c r="C88" s="3" t="n">
        <v>2</v>
      </c>
      <c r="D88" s="3" t="n">
        <v>2</v>
      </c>
      <c r="E88" s="3" t="n">
        <v>2</v>
      </c>
      <c r="F88" s="3" t="s">
        <v>794</v>
      </c>
      <c r="G88" s="3" t="n">
        <v>1</v>
      </c>
      <c r="H88" s="3" t="n">
        <v>2</v>
      </c>
      <c r="I88" s="3" t="n">
        <v>2</v>
      </c>
      <c r="J88" s="3" t="n">
        <v>2</v>
      </c>
      <c r="K88" s="3" t="n">
        <v>2</v>
      </c>
      <c r="L88" s="3" t="n">
        <v>1</v>
      </c>
      <c r="M88" s="3" t="n">
        <v>1</v>
      </c>
      <c r="N88" s="3" t="n">
        <v>2</v>
      </c>
      <c r="O88" s="3" t="n">
        <v>1</v>
      </c>
      <c r="P88" s="3" t="n">
        <v>1</v>
      </c>
      <c r="Q88" s="3" t="n">
        <v>2</v>
      </c>
      <c r="R88" s="3" t="n">
        <v>1</v>
      </c>
      <c r="S88" s="3" t="n">
        <v>1</v>
      </c>
      <c r="T88" s="3" t="n">
        <v>19.8</v>
      </c>
      <c r="U88" s="3" t="n">
        <v>19.8</v>
      </c>
      <c r="V88" s="3" t="n">
        <v>19.8</v>
      </c>
      <c r="W88" s="3" t="n">
        <v>13.38</v>
      </c>
      <c r="X88" s="3" t="n">
        <v>121</v>
      </c>
      <c r="Y88" s="3" t="n">
        <v>121</v>
      </c>
      <c r="Z88" s="3" t="n">
        <v>1</v>
      </c>
      <c r="AA88" s="3" t="n">
        <v>4</v>
      </c>
      <c r="AB88" s="3" t="n">
        <v>0</v>
      </c>
      <c r="AC88" s="3" t="n">
        <v>19.744</v>
      </c>
      <c r="AD88" s="3" t="s">
        <v>66</v>
      </c>
      <c r="AE88" s="3" t="s">
        <v>73</v>
      </c>
      <c r="AF88" s="3" t="s">
        <v>73</v>
      </c>
      <c r="AG88" s="3" t="n">
        <v>19.8</v>
      </c>
      <c r="AH88" s="3" t="n">
        <v>7.4</v>
      </c>
      <c r="AI88" s="3" t="n">
        <v>7.4</v>
      </c>
      <c r="AJ88" s="3" t="n">
        <v>262860000</v>
      </c>
      <c r="AK88" s="3" t="n">
        <v>165490000</v>
      </c>
      <c r="AL88" s="3" t="n">
        <v>20353000</v>
      </c>
      <c r="AM88" s="3" t="n">
        <v>77011000</v>
      </c>
      <c r="AN88" s="3" t="n">
        <v>65714000</v>
      </c>
      <c r="AO88" s="3" t="n">
        <v>41373000</v>
      </c>
      <c r="AP88" s="3" t="n">
        <v>5088200</v>
      </c>
      <c r="AQ88" s="3" t="n">
        <v>19253000</v>
      </c>
      <c r="AR88" s="4" t="n">
        <v>165490000</v>
      </c>
      <c r="AS88" s="4" t="n">
        <v>0</v>
      </c>
      <c r="AT88" s="4" t="n">
        <v>0</v>
      </c>
      <c r="AU88" s="3" t="n">
        <v>4</v>
      </c>
      <c r="AV88" s="3" t="n">
        <v>0</v>
      </c>
      <c r="AW88" s="3" t="n">
        <v>0</v>
      </c>
      <c r="AX88" s="3" t="n">
        <v>4</v>
      </c>
      <c r="BB88" s="3" t="n">
        <v>182</v>
      </c>
      <c r="BC88" s="3" t="s">
        <v>795</v>
      </c>
      <c r="BD88" s="5" t="s">
        <v>114</v>
      </c>
      <c r="BE88" s="5" t="s">
        <v>796</v>
      </c>
      <c r="BF88" s="5" t="s">
        <v>797</v>
      </c>
      <c r="BG88" s="5" t="s">
        <v>798</v>
      </c>
      <c r="BH88" s="5" t="s">
        <v>799</v>
      </c>
    </row>
    <row r="89" customFormat="false" ht="13.5" hidden="false" customHeight="false" outlineLevel="0" collapsed="false">
      <c r="A89" s="3" t="s">
        <v>800</v>
      </c>
      <c r="B89" s="3" t="s">
        <v>801</v>
      </c>
      <c r="C89" s="3" t="s">
        <v>802</v>
      </c>
      <c r="D89" s="3" t="s">
        <v>802</v>
      </c>
      <c r="E89" s="3" t="s">
        <v>802</v>
      </c>
      <c r="F89" s="3" t="s">
        <v>803</v>
      </c>
      <c r="G89" s="3" t="n">
        <v>5</v>
      </c>
      <c r="H89" s="3" t="n">
        <v>15</v>
      </c>
      <c r="I89" s="3" t="n">
        <v>15</v>
      </c>
      <c r="J89" s="3" t="n">
        <v>15</v>
      </c>
      <c r="K89" s="3" t="n">
        <v>11</v>
      </c>
      <c r="L89" s="3" t="n">
        <v>15</v>
      </c>
      <c r="M89" s="3" t="n">
        <v>12</v>
      </c>
      <c r="N89" s="3" t="n">
        <v>11</v>
      </c>
      <c r="O89" s="3" t="n">
        <v>15</v>
      </c>
      <c r="P89" s="3" t="n">
        <v>12</v>
      </c>
      <c r="Q89" s="3" t="n">
        <v>11</v>
      </c>
      <c r="R89" s="3" t="n">
        <v>15</v>
      </c>
      <c r="S89" s="3" t="n">
        <v>12</v>
      </c>
      <c r="T89" s="3" t="n">
        <v>44.6</v>
      </c>
      <c r="U89" s="3" t="n">
        <v>44.6</v>
      </c>
      <c r="V89" s="3" t="n">
        <v>44.6</v>
      </c>
      <c r="W89" s="3" t="n">
        <v>56.559</v>
      </c>
      <c r="X89" s="3" t="n">
        <v>529</v>
      </c>
      <c r="Y89" s="3" t="s">
        <v>804</v>
      </c>
      <c r="Z89" s="3" t="n">
        <v>1</v>
      </c>
      <c r="AA89" s="3" t="n">
        <v>53</v>
      </c>
      <c r="AB89" s="3" t="n">
        <v>0</v>
      </c>
      <c r="AC89" s="3" t="n">
        <v>252.29</v>
      </c>
      <c r="AD89" s="3" t="s">
        <v>66</v>
      </c>
      <c r="AE89" s="3" t="s">
        <v>66</v>
      </c>
      <c r="AF89" s="3" t="s">
        <v>66</v>
      </c>
      <c r="AG89" s="3" t="n">
        <v>35.9</v>
      </c>
      <c r="AH89" s="3" t="n">
        <v>44.6</v>
      </c>
      <c r="AI89" s="3" t="n">
        <v>32.7</v>
      </c>
      <c r="AJ89" s="3" t="n">
        <v>859230000</v>
      </c>
      <c r="AK89" s="3" t="n">
        <v>130970000</v>
      </c>
      <c r="AL89" s="3" t="n">
        <v>584020000</v>
      </c>
      <c r="AM89" s="3" t="n">
        <v>144250000</v>
      </c>
      <c r="AN89" s="3" t="n">
        <v>29629000</v>
      </c>
      <c r="AO89" s="3" t="n">
        <v>4516100</v>
      </c>
      <c r="AP89" s="3" t="n">
        <v>20139000</v>
      </c>
      <c r="AQ89" s="3" t="n">
        <v>4974000</v>
      </c>
      <c r="AR89" s="4" t="n">
        <v>145140000</v>
      </c>
      <c r="AS89" s="4" t="n">
        <v>385350000</v>
      </c>
      <c r="AT89" s="4" t="n">
        <v>121740000</v>
      </c>
      <c r="AU89" s="3" t="n">
        <v>7</v>
      </c>
      <c r="AV89" s="3" t="n">
        <v>33</v>
      </c>
      <c r="AW89" s="3" t="n">
        <v>12</v>
      </c>
      <c r="AX89" s="3" t="n">
        <v>52</v>
      </c>
      <c r="BB89" s="3" t="n">
        <v>184</v>
      </c>
      <c r="BC89" s="3" t="s">
        <v>805</v>
      </c>
      <c r="BD89" s="5" t="s">
        <v>439</v>
      </c>
      <c r="BE89" s="5" t="s">
        <v>806</v>
      </c>
      <c r="BF89" s="5" t="s">
        <v>807</v>
      </c>
      <c r="BG89" s="5" t="s">
        <v>808</v>
      </c>
      <c r="BH89" s="5" t="s">
        <v>809</v>
      </c>
      <c r="BI89" s="5" t="s">
        <v>810</v>
      </c>
      <c r="BJ89" s="5" t="s">
        <v>811</v>
      </c>
    </row>
    <row r="90" customFormat="false" ht="13.5" hidden="false" customHeight="false" outlineLevel="0" collapsed="false">
      <c r="A90" s="3" t="s">
        <v>812</v>
      </c>
      <c r="B90" s="3" t="s">
        <v>812</v>
      </c>
      <c r="C90" s="3" t="n">
        <v>3</v>
      </c>
      <c r="D90" s="3" t="n">
        <v>3</v>
      </c>
      <c r="E90" s="3" t="n">
        <v>3</v>
      </c>
      <c r="F90" s="3" t="s">
        <v>813</v>
      </c>
      <c r="G90" s="3" t="n">
        <v>1</v>
      </c>
      <c r="H90" s="3" t="n">
        <v>3</v>
      </c>
      <c r="I90" s="3" t="n">
        <v>3</v>
      </c>
      <c r="J90" s="3" t="n">
        <v>3</v>
      </c>
      <c r="K90" s="3" t="n">
        <v>2</v>
      </c>
      <c r="L90" s="3" t="n">
        <v>1</v>
      </c>
      <c r="M90" s="3" t="n">
        <v>2</v>
      </c>
      <c r="N90" s="3" t="n">
        <v>2</v>
      </c>
      <c r="O90" s="3" t="n">
        <v>1</v>
      </c>
      <c r="P90" s="3" t="n">
        <v>2</v>
      </c>
      <c r="Q90" s="3" t="n">
        <v>2</v>
      </c>
      <c r="R90" s="3" t="n">
        <v>1</v>
      </c>
      <c r="S90" s="3" t="n">
        <v>2</v>
      </c>
      <c r="T90" s="3" t="n">
        <v>28.1</v>
      </c>
      <c r="U90" s="3" t="n">
        <v>28.1</v>
      </c>
      <c r="V90" s="3" t="n">
        <v>28.1</v>
      </c>
      <c r="W90" s="3" t="n">
        <v>13.242</v>
      </c>
      <c r="X90" s="3" t="n">
        <v>114</v>
      </c>
      <c r="Y90" s="3" t="n">
        <v>114</v>
      </c>
      <c r="Z90" s="3" t="n">
        <v>1</v>
      </c>
      <c r="AA90" s="3" t="n">
        <v>9</v>
      </c>
      <c r="AB90" s="3" t="n">
        <v>0</v>
      </c>
      <c r="AC90" s="3" t="n">
        <v>64.696</v>
      </c>
      <c r="AD90" s="3" t="s">
        <v>66</v>
      </c>
      <c r="AE90" s="3" t="s">
        <v>66</v>
      </c>
      <c r="AF90" s="3" t="s">
        <v>66</v>
      </c>
      <c r="AG90" s="3" t="n">
        <v>28.1</v>
      </c>
      <c r="AH90" s="3" t="n">
        <v>13.2</v>
      </c>
      <c r="AI90" s="3" t="n">
        <v>24.6</v>
      </c>
      <c r="AJ90" s="3" t="n">
        <v>155750000</v>
      </c>
      <c r="AK90" s="3" t="n">
        <v>87410000</v>
      </c>
      <c r="AL90" s="3" t="n">
        <v>37479000</v>
      </c>
      <c r="AM90" s="3" t="n">
        <v>30862000</v>
      </c>
      <c r="AN90" s="3" t="n">
        <v>19469000</v>
      </c>
      <c r="AO90" s="3" t="n">
        <v>10926000</v>
      </c>
      <c r="AP90" s="3" t="n">
        <v>4684900</v>
      </c>
      <c r="AQ90" s="3" t="n">
        <v>3857700</v>
      </c>
      <c r="AR90" s="4" t="n">
        <v>85973000</v>
      </c>
      <c r="AS90" s="4" t="n">
        <v>27337000</v>
      </c>
      <c r="AT90" s="4" t="n">
        <v>24608000</v>
      </c>
      <c r="AU90" s="3" t="n">
        <v>5</v>
      </c>
      <c r="AV90" s="3" t="n">
        <v>1</v>
      </c>
      <c r="AW90" s="3" t="n">
        <v>2</v>
      </c>
      <c r="AX90" s="3" t="n">
        <v>8</v>
      </c>
      <c r="BB90" s="3" t="n">
        <v>185</v>
      </c>
      <c r="BC90" s="3" t="s">
        <v>814</v>
      </c>
      <c r="BD90" s="5" t="s">
        <v>83</v>
      </c>
      <c r="BE90" s="5" t="s">
        <v>815</v>
      </c>
      <c r="BF90" s="5" t="s">
        <v>816</v>
      </c>
      <c r="BG90" s="5" t="s">
        <v>817</v>
      </c>
      <c r="BH90" s="5" t="s">
        <v>818</v>
      </c>
    </row>
    <row r="91" customFormat="false" ht="13.5" hidden="false" customHeight="false" outlineLevel="0" collapsed="false">
      <c r="A91" s="3" t="s">
        <v>819</v>
      </c>
      <c r="B91" s="3" t="s">
        <v>819</v>
      </c>
      <c r="C91" s="3" t="n">
        <v>2</v>
      </c>
      <c r="D91" s="3" t="n">
        <v>2</v>
      </c>
      <c r="E91" s="3" t="n">
        <v>2</v>
      </c>
      <c r="F91" s="3" t="s">
        <v>820</v>
      </c>
      <c r="G91" s="3" t="n">
        <v>1</v>
      </c>
      <c r="H91" s="3" t="n">
        <v>2</v>
      </c>
      <c r="I91" s="3" t="n">
        <v>2</v>
      </c>
      <c r="J91" s="3" t="n">
        <v>2</v>
      </c>
      <c r="K91" s="3" t="n">
        <v>0</v>
      </c>
      <c r="L91" s="3" t="n">
        <v>2</v>
      </c>
      <c r="M91" s="3" t="n">
        <v>0</v>
      </c>
      <c r="N91" s="3" t="n">
        <v>0</v>
      </c>
      <c r="O91" s="3" t="n">
        <v>2</v>
      </c>
      <c r="P91" s="3" t="n">
        <v>0</v>
      </c>
      <c r="Q91" s="3" t="n">
        <v>0</v>
      </c>
      <c r="R91" s="3" t="n">
        <v>2</v>
      </c>
      <c r="S91" s="3" t="n">
        <v>0</v>
      </c>
      <c r="T91" s="3" t="n">
        <v>5</v>
      </c>
      <c r="U91" s="3" t="n">
        <v>5</v>
      </c>
      <c r="V91" s="3" t="n">
        <v>5</v>
      </c>
      <c r="W91" s="3" t="n">
        <v>43.101</v>
      </c>
      <c r="X91" s="3" t="n">
        <v>381</v>
      </c>
      <c r="Y91" s="3" t="n">
        <v>381</v>
      </c>
      <c r="Z91" s="3" t="n">
        <v>1</v>
      </c>
      <c r="AA91" s="3" t="n">
        <v>2</v>
      </c>
      <c r="AB91" s="3" t="n">
        <v>0</v>
      </c>
      <c r="AC91" s="3" t="n">
        <v>11.995</v>
      </c>
      <c r="AD91" s="3" t="s">
        <v>73</v>
      </c>
      <c r="AE91" s="3" t="s">
        <v>66</v>
      </c>
      <c r="AF91" s="3" t="s">
        <v>73</v>
      </c>
      <c r="AG91" s="3" t="n">
        <v>0</v>
      </c>
      <c r="AH91" s="3" t="n">
        <v>5</v>
      </c>
      <c r="AI91" s="3" t="n">
        <v>0</v>
      </c>
      <c r="AJ91" s="3" t="n">
        <v>7901900</v>
      </c>
      <c r="AK91" s="3" t="n">
        <v>0</v>
      </c>
      <c r="AL91" s="3" t="n">
        <v>7901900</v>
      </c>
      <c r="AM91" s="3" t="n">
        <v>0</v>
      </c>
      <c r="AN91" s="3" t="n">
        <v>395090</v>
      </c>
      <c r="AO91" s="3" t="n">
        <v>0</v>
      </c>
      <c r="AP91" s="3" t="n">
        <v>395090</v>
      </c>
      <c r="AQ91" s="3" t="n">
        <v>0</v>
      </c>
      <c r="AR91" s="4" t="n">
        <v>0</v>
      </c>
      <c r="AS91" s="4" t="n">
        <v>5867200</v>
      </c>
      <c r="AT91" s="4" t="n">
        <v>0</v>
      </c>
      <c r="AU91" s="3" t="n">
        <v>0</v>
      </c>
      <c r="AV91" s="3" t="n">
        <v>2</v>
      </c>
      <c r="AW91" s="3" t="n">
        <v>0</v>
      </c>
      <c r="AX91" s="3" t="n">
        <v>2</v>
      </c>
      <c r="BB91" s="3" t="n">
        <v>186</v>
      </c>
      <c r="BC91" s="3" t="s">
        <v>821</v>
      </c>
      <c r="BD91" s="5" t="s">
        <v>114</v>
      </c>
      <c r="BE91" s="5" t="s">
        <v>822</v>
      </c>
      <c r="BF91" s="5" t="s">
        <v>823</v>
      </c>
      <c r="BG91" s="5" t="s">
        <v>824</v>
      </c>
      <c r="BH91" s="5" t="s">
        <v>824</v>
      </c>
      <c r="BI91" s="5" t="n">
        <v>142</v>
      </c>
      <c r="BJ91" s="5" t="n">
        <v>376</v>
      </c>
    </row>
    <row r="92" customFormat="false" ht="13.5" hidden="false" customHeight="false" outlineLevel="0" collapsed="false">
      <c r="A92" s="3" t="s">
        <v>825</v>
      </c>
      <c r="B92" s="3" t="s">
        <v>826</v>
      </c>
      <c r="C92" s="3" t="s">
        <v>827</v>
      </c>
      <c r="D92" s="3" t="s">
        <v>827</v>
      </c>
      <c r="E92" s="3" t="s">
        <v>827</v>
      </c>
      <c r="F92" s="3" t="s">
        <v>828</v>
      </c>
      <c r="G92" s="3" t="n">
        <v>3</v>
      </c>
      <c r="H92" s="3" t="n">
        <v>7</v>
      </c>
      <c r="I92" s="3" t="n">
        <v>7</v>
      </c>
      <c r="J92" s="3" t="n">
        <v>7</v>
      </c>
      <c r="K92" s="3" t="n">
        <v>6</v>
      </c>
      <c r="L92" s="3" t="n">
        <v>7</v>
      </c>
      <c r="M92" s="3" t="n">
        <v>5</v>
      </c>
      <c r="N92" s="3" t="n">
        <v>6</v>
      </c>
      <c r="O92" s="3" t="n">
        <v>7</v>
      </c>
      <c r="P92" s="3" t="n">
        <v>5</v>
      </c>
      <c r="Q92" s="3" t="n">
        <v>6</v>
      </c>
      <c r="R92" s="3" t="n">
        <v>7</v>
      </c>
      <c r="S92" s="3" t="n">
        <v>5</v>
      </c>
      <c r="T92" s="3" t="n">
        <v>39.8</v>
      </c>
      <c r="U92" s="3" t="n">
        <v>39.8</v>
      </c>
      <c r="V92" s="3" t="n">
        <v>39.8</v>
      </c>
      <c r="W92" s="3" t="n">
        <v>32.575</v>
      </c>
      <c r="X92" s="3" t="n">
        <v>294</v>
      </c>
      <c r="Y92" s="3" t="s">
        <v>829</v>
      </c>
      <c r="Z92" s="3" t="n">
        <v>1</v>
      </c>
      <c r="AA92" s="3" t="n">
        <v>23</v>
      </c>
      <c r="AB92" s="3" t="n">
        <v>0</v>
      </c>
      <c r="AC92" s="3" t="n">
        <v>152.38</v>
      </c>
      <c r="AD92" s="3" t="s">
        <v>66</v>
      </c>
      <c r="AE92" s="3" t="s">
        <v>66</v>
      </c>
      <c r="AF92" s="3" t="s">
        <v>66</v>
      </c>
      <c r="AG92" s="3" t="n">
        <v>27.9</v>
      </c>
      <c r="AH92" s="3" t="n">
        <v>39.8</v>
      </c>
      <c r="AI92" s="3" t="n">
        <v>30.6</v>
      </c>
      <c r="AJ92" s="3" t="n">
        <v>628380000</v>
      </c>
      <c r="AK92" s="3" t="n">
        <v>78376000</v>
      </c>
      <c r="AL92" s="3" t="n">
        <v>193000000</v>
      </c>
      <c r="AM92" s="3" t="n">
        <v>357000000</v>
      </c>
      <c r="AN92" s="3" t="n">
        <v>52365000</v>
      </c>
      <c r="AO92" s="3" t="n">
        <v>6531300</v>
      </c>
      <c r="AP92" s="3" t="n">
        <v>16084000</v>
      </c>
      <c r="AQ92" s="3" t="n">
        <v>29750000</v>
      </c>
      <c r="AR92" s="4" t="n">
        <v>196330000</v>
      </c>
      <c r="AS92" s="4" t="n">
        <v>103990000</v>
      </c>
      <c r="AT92" s="4" t="n">
        <v>157110000</v>
      </c>
      <c r="AU92" s="3" t="n">
        <v>3</v>
      </c>
      <c r="AV92" s="3" t="n">
        <v>11</v>
      </c>
      <c r="AW92" s="3" t="n">
        <v>11</v>
      </c>
      <c r="AX92" s="3" t="n">
        <v>25</v>
      </c>
      <c r="BB92" s="3" t="n">
        <v>188</v>
      </c>
      <c r="BC92" s="3" t="s">
        <v>830</v>
      </c>
      <c r="BD92" s="5" t="s">
        <v>205</v>
      </c>
      <c r="BE92" s="5" t="s">
        <v>831</v>
      </c>
      <c r="BF92" s="5" t="s">
        <v>832</v>
      </c>
      <c r="BG92" s="5" t="s">
        <v>833</v>
      </c>
      <c r="BH92" s="5" t="s">
        <v>834</v>
      </c>
      <c r="BI92" s="0" t="s">
        <v>835</v>
      </c>
      <c r="BJ92" s="0" t="s">
        <v>836</v>
      </c>
    </row>
    <row r="93" customFormat="false" ht="13.5" hidden="false" customHeight="false" outlineLevel="0" collapsed="false">
      <c r="A93" s="3" t="s">
        <v>837</v>
      </c>
      <c r="B93" s="3" t="s">
        <v>838</v>
      </c>
      <c r="C93" s="3" t="s">
        <v>839</v>
      </c>
      <c r="D93" s="3" t="s">
        <v>839</v>
      </c>
      <c r="E93" s="3" t="s">
        <v>839</v>
      </c>
      <c r="F93" s="3" t="s">
        <v>840</v>
      </c>
      <c r="G93" s="3" t="n">
        <v>5</v>
      </c>
      <c r="H93" s="3" t="n">
        <v>7</v>
      </c>
      <c r="I93" s="3" t="n">
        <v>7</v>
      </c>
      <c r="J93" s="3" t="n">
        <v>7</v>
      </c>
      <c r="K93" s="3" t="n">
        <v>6</v>
      </c>
      <c r="L93" s="3" t="n">
        <v>6</v>
      </c>
      <c r="M93" s="3" t="n">
        <v>7</v>
      </c>
      <c r="N93" s="3" t="n">
        <v>6</v>
      </c>
      <c r="O93" s="3" t="n">
        <v>6</v>
      </c>
      <c r="P93" s="3" t="n">
        <v>7</v>
      </c>
      <c r="Q93" s="3" t="n">
        <v>6</v>
      </c>
      <c r="R93" s="3" t="n">
        <v>6</v>
      </c>
      <c r="S93" s="3" t="n">
        <v>7</v>
      </c>
      <c r="T93" s="3" t="n">
        <v>22.2</v>
      </c>
      <c r="U93" s="3" t="n">
        <v>22.2</v>
      </c>
      <c r="V93" s="3" t="n">
        <v>22.2</v>
      </c>
      <c r="W93" s="3" t="n">
        <v>36.638</v>
      </c>
      <c r="X93" s="3" t="n">
        <v>334</v>
      </c>
      <c r="Y93" s="3" t="s">
        <v>841</v>
      </c>
      <c r="Z93" s="3" t="n">
        <v>1</v>
      </c>
      <c r="AA93" s="3" t="n">
        <v>23</v>
      </c>
      <c r="AB93" s="3" t="n">
        <v>0</v>
      </c>
      <c r="AC93" s="3" t="n">
        <v>124.99</v>
      </c>
      <c r="AD93" s="3" t="s">
        <v>66</v>
      </c>
      <c r="AE93" s="3" t="s">
        <v>66</v>
      </c>
      <c r="AF93" s="3" t="s">
        <v>66</v>
      </c>
      <c r="AG93" s="3" t="n">
        <v>20.7</v>
      </c>
      <c r="AH93" s="3" t="n">
        <v>22.2</v>
      </c>
      <c r="AI93" s="3" t="n">
        <v>22.2</v>
      </c>
      <c r="AJ93" s="3" t="n">
        <v>344700000</v>
      </c>
      <c r="AK93" s="3" t="n">
        <v>118670000</v>
      </c>
      <c r="AL93" s="3" t="n">
        <v>90024000</v>
      </c>
      <c r="AM93" s="3" t="n">
        <v>136010000</v>
      </c>
      <c r="AN93" s="3" t="n">
        <v>20276000</v>
      </c>
      <c r="AO93" s="3" t="n">
        <v>6980300</v>
      </c>
      <c r="AP93" s="3" t="n">
        <v>5295500</v>
      </c>
      <c r="AQ93" s="3" t="n">
        <v>8000400</v>
      </c>
      <c r="AR93" s="4" t="n">
        <v>119030000</v>
      </c>
      <c r="AS93" s="4" t="n">
        <v>70093000</v>
      </c>
      <c r="AT93" s="4" t="n">
        <v>95546000</v>
      </c>
      <c r="AU93" s="3" t="n">
        <v>9</v>
      </c>
      <c r="AV93" s="3" t="n">
        <v>8</v>
      </c>
      <c r="AW93" s="3" t="n">
        <v>7</v>
      </c>
      <c r="AX93" s="3" t="n">
        <v>24</v>
      </c>
      <c r="BB93" s="3" t="n">
        <v>189</v>
      </c>
      <c r="BC93" s="3" t="s">
        <v>842</v>
      </c>
      <c r="BD93" s="5" t="s">
        <v>205</v>
      </c>
      <c r="BE93" s="5" t="s">
        <v>843</v>
      </c>
      <c r="BF93" s="5" t="s">
        <v>844</v>
      </c>
      <c r="BG93" s="5" t="s">
        <v>845</v>
      </c>
      <c r="BH93" s="5" t="s">
        <v>846</v>
      </c>
      <c r="BI93" s="0" t="n">
        <v>150</v>
      </c>
      <c r="BJ93" s="0" t="n">
        <v>234</v>
      </c>
    </row>
    <row r="94" customFormat="false" ht="13.5" hidden="false" customHeight="false" outlineLevel="0" collapsed="false">
      <c r="A94" s="3" t="s">
        <v>847</v>
      </c>
      <c r="B94" s="3" t="s">
        <v>848</v>
      </c>
      <c r="C94" s="3" t="s">
        <v>849</v>
      </c>
      <c r="D94" s="3" t="s">
        <v>849</v>
      </c>
      <c r="E94" s="3" t="s">
        <v>849</v>
      </c>
      <c r="F94" s="3" t="s">
        <v>850</v>
      </c>
      <c r="G94" s="3" t="n">
        <v>24</v>
      </c>
      <c r="H94" s="3" t="n">
        <v>7</v>
      </c>
      <c r="I94" s="3" t="n">
        <v>7</v>
      </c>
      <c r="J94" s="3" t="n">
        <v>7</v>
      </c>
      <c r="K94" s="3" t="n">
        <v>6</v>
      </c>
      <c r="L94" s="3" t="n">
        <v>7</v>
      </c>
      <c r="M94" s="3" t="n">
        <v>4</v>
      </c>
      <c r="N94" s="3" t="n">
        <v>6</v>
      </c>
      <c r="O94" s="3" t="n">
        <v>7</v>
      </c>
      <c r="P94" s="3" t="n">
        <v>4</v>
      </c>
      <c r="Q94" s="3" t="n">
        <v>6</v>
      </c>
      <c r="R94" s="3" t="n">
        <v>7</v>
      </c>
      <c r="S94" s="3" t="n">
        <v>4</v>
      </c>
      <c r="T94" s="3" t="n">
        <v>26.8</v>
      </c>
      <c r="U94" s="3" t="n">
        <v>26.8</v>
      </c>
      <c r="V94" s="3" t="n">
        <v>26.8</v>
      </c>
      <c r="W94" s="3" t="n">
        <v>38.604</v>
      </c>
      <c r="X94" s="3" t="n">
        <v>339</v>
      </c>
      <c r="Y94" s="3" t="s">
        <v>851</v>
      </c>
      <c r="Z94" s="3" t="n">
        <v>1</v>
      </c>
      <c r="AA94" s="3" t="n">
        <v>20</v>
      </c>
      <c r="AB94" s="3" t="n">
        <v>0</v>
      </c>
      <c r="AC94" s="3" t="n">
        <v>63.826</v>
      </c>
      <c r="AD94" s="3" t="s">
        <v>66</v>
      </c>
      <c r="AE94" s="3" t="s">
        <v>66</v>
      </c>
      <c r="AF94" s="3" t="s">
        <v>66</v>
      </c>
      <c r="AG94" s="3" t="n">
        <v>22.1</v>
      </c>
      <c r="AH94" s="3" t="n">
        <v>26.8</v>
      </c>
      <c r="AI94" s="3" t="n">
        <v>15</v>
      </c>
      <c r="AJ94" s="3" t="n">
        <v>125530000</v>
      </c>
      <c r="AK94" s="3" t="n">
        <v>59308000</v>
      </c>
      <c r="AL94" s="3" t="n">
        <v>44496000</v>
      </c>
      <c r="AM94" s="3" t="n">
        <v>21727000</v>
      </c>
      <c r="AN94" s="3" t="n">
        <v>5457900</v>
      </c>
      <c r="AO94" s="3" t="n">
        <v>2578600</v>
      </c>
      <c r="AP94" s="3" t="n">
        <v>1934600</v>
      </c>
      <c r="AQ94" s="3" t="n">
        <v>944630</v>
      </c>
      <c r="AR94" s="4" t="n">
        <v>55860000</v>
      </c>
      <c r="AS94" s="4" t="n">
        <v>27189000</v>
      </c>
      <c r="AT94" s="4" t="n">
        <v>25264000</v>
      </c>
      <c r="AU94" s="3" t="n">
        <v>10</v>
      </c>
      <c r="AV94" s="3" t="n">
        <v>8</v>
      </c>
      <c r="AW94" s="3" t="n">
        <v>3</v>
      </c>
      <c r="AX94" s="3" t="n">
        <v>21</v>
      </c>
      <c r="BB94" s="3" t="n">
        <v>191</v>
      </c>
      <c r="BC94" s="3" t="s">
        <v>852</v>
      </c>
      <c r="BD94" s="5" t="s">
        <v>205</v>
      </c>
      <c r="BE94" s="5" t="s">
        <v>853</v>
      </c>
      <c r="BF94" s="5" t="s">
        <v>854</v>
      </c>
      <c r="BG94" s="5" t="s">
        <v>855</v>
      </c>
      <c r="BH94" s="5" t="s">
        <v>856</v>
      </c>
      <c r="BI94" s="5" t="n">
        <v>152</v>
      </c>
      <c r="BJ94" s="5" t="n">
        <v>240</v>
      </c>
    </row>
    <row r="95" customFormat="false" ht="13.5" hidden="false" customHeight="false" outlineLevel="0" collapsed="false">
      <c r="A95" s="3" t="s">
        <v>857</v>
      </c>
      <c r="B95" s="3" t="s">
        <v>857</v>
      </c>
      <c r="C95" s="3" t="s">
        <v>63</v>
      </c>
      <c r="D95" s="3" t="s">
        <v>63</v>
      </c>
      <c r="E95" s="3" t="s">
        <v>63</v>
      </c>
      <c r="F95" s="3" t="s">
        <v>858</v>
      </c>
      <c r="G95" s="3" t="n">
        <v>2</v>
      </c>
      <c r="H95" s="3" t="n">
        <v>1</v>
      </c>
      <c r="I95" s="3" t="n">
        <v>1</v>
      </c>
      <c r="J95" s="3" t="n">
        <v>1</v>
      </c>
      <c r="K95" s="3" t="n">
        <v>0</v>
      </c>
      <c r="L95" s="3" t="n">
        <v>1</v>
      </c>
      <c r="M95" s="3" t="n">
        <v>1</v>
      </c>
      <c r="N95" s="3" t="n">
        <v>0</v>
      </c>
      <c r="O95" s="3" t="n">
        <v>1</v>
      </c>
      <c r="P95" s="3" t="n">
        <v>1</v>
      </c>
      <c r="Q95" s="3" t="n">
        <v>0</v>
      </c>
      <c r="R95" s="3" t="n">
        <v>1</v>
      </c>
      <c r="S95" s="3" t="n">
        <v>1</v>
      </c>
      <c r="T95" s="3" t="n">
        <v>12.9</v>
      </c>
      <c r="U95" s="3" t="n">
        <v>12.9</v>
      </c>
      <c r="V95" s="3" t="n">
        <v>12.9</v>
      </c>
      <c r="W95" s="3" t="n">
        <v>15.054</v>
      </c>
      <c r="X95" s="3" t="n">
        <v>140</v>
      </c>
      <c r="Y95" s="3" t="s">
        <v>859</v>
      </c>
      <c r="Z95" s="3" t="n">
        <v>1</v>
      </c>
      <c r="AA95" s="3" t="n">
        <v>2</v>
      </c>
      <c r="AB95" s="3" t="n">
        <v>0.0018349</v>
      </c>
      <c r="AC95" s="3" t="n">
        <v>9.6955</v>
      </c>
      <c r="AD95" s="3" t="s">
        <v>73</v>
      </c>
      <c r="AE95" s="3" t="s">
        <v>66</v>
      </c>
      <c r="AF95" s="3" t="s">
        <v>66</v>
      </c>
      <c r="AG95" s="3" t="n">
        <v>0</v>
      </c>
      <c r="AH95" s="3" t="n">
        <v>12.9</v>
      </c>
      <c r="AI95" s="3" t="n">
        <v>12.9</v>
      </c>
      <c r="AJ95" s="3" t="n">
        <v>30916000</v>
      </c>
      <c r="AK95" s="3" t="n">
        <v>0</v>
      </c>
      <c r="AL95" s="3" t="n">
        <v>9334000</v>
      </c>
      <c r="AM95" s="3" t="n">
        <v>21582000</v>
      </c>
      <c r="AN95" s="3" t="n">
        <v>3435100</v>
      </c>
      <c r="AO95" s="3" t="n">
        <v>0</v>
      </c>
      <c r="AP95" s="3" t="n">
        <v>1037100</v>
      </c>
      <c r="AQ95" s="3" t="n">
        <v>2398000</v>
      </c>
      <c r="AR95" s="4" t="n">
        <v>0</v>
      </c>
      <c r="AS95" s="4" t="n">
        <v>0</v>
      </c>
      <c r="AT95" s="4" t="n">
        <v>15860000</v>
      </c>
      <c r="AU95" s="3" t="n">
        <v>0</v>
      </c>
      <c r="AV95" s="3" t="n">
        <v>1</v>
      </c>
      <c r="AW95" s="3" t="n">
        <v>1</v>
      </c>
      <c r="AX95" s="3" t="n">
        <v>2</v>
      </c>
      <c r="BB95" s="3" t="n">
        <v>193</v>
      </c>
      <c r="BC95" s="3" t="n">
        <v>2745</v>
      </c>
      <c r="BD95" s="5" t="b">
        <f aca="false">TRUE()</f>
        <v>1</v>
      </c>
      <c r="BE95" s="5" t="n">
        <v>2893</v>
      </c>
      <c r="BF95" s="5" t="s">
        <v>860</v>
      </c>
      <c r="BG95" s="5" t="s">
        <v>861</v>
      </c>
      <c r="BH95" s="5" t="n">
        <v>11141</v>
      </c>
      <c r="BI95" s="3"/>
      <c r="BJ95" s="3"/>
    </row>
    <row r="96" customFormat="false" ht="13.5" hidden="false" customHeight="false" outlineLevel="0" collapsed="false">
      <c r="A96" s="3" t="s">
        <v>862</v>
      </c>
      <c r="B96" s="3" t="s">
        <v>862</v>
      </c>
      <c r="C96" s="3" t="s">
        <v>863</v>
      </c>
      <c r="D96" s="3" t="s">
        <v>863</v>
      </c>
      <c r="E96" s="3" t="s">
        <v>863</v>
      </c>
      <c r="F96" s="3" t="s">
        <v>864</v>
      </c>
      <c r="G96" s="3" t="n">
        <v>2</v>
      </c>
      <c r="H96" s="3" t="n">
        <v>14</v>
      </c>
      <c r="I96" s="3" t="n">
        <v>14</v>
      </c>
      <c r="J96" s="3" t="n">
        <v>14</v>
      </c>
      <c r="K96" s="3" t="n">
        <v>11</v>
      </c>
      <c r="L96" s="3" t="n">
        <v>13</v>
      </c>
      <c r="M96" s="3" t="n">
        <v>12</v>
      </c>
      <c r="N96" s="3" t="n">
        <v>11</v>
      </c>
      <c r="O96" s="3" t="n">
        <v>13</v>
      </c>
      <c r="P96" s="3" t="n">
        <v>12</v>
      </c>
      <c r="Q96" s="3" t="n">
        <v>11</v>
      </c>
      <c r="R96" s="3" t="n">
        <v>13</v>
      </c>
      <c r="S96" s="3" t="n">
        <v>12</v>
      </c>
      <c r="T96" s="3" t="n">
        <v>11.5</v>
      </c>
      <c r="U96" s="3" t="n">
        <v>11.5</v>
      </c>
      <c r="V96" s="3" t="n">
        <v>11.5</v>
      </c>
      <c r="W96" s="3" t="n">
        <v>170.59</v>
      </c>
      <c r="X96" s="3" t="n">
        <v>1512</v>
      </c>
      <c r="Y96" s="3" t="s">
        <v>865</v>
      </c>
      <c r="Z96" s="3" t="n">
        <v>1</v>
      </c>
      <c r="AA96" s="3" t="n">
        <v>45</v>
      </c>
      <c r="AB96" s="3" t="n">
        <v>0</v>
      </c>
      <c r="AC96" s="3" t="n">
        <v>141.84</v>
      </c>
      <c r="AD96" s="3" t="s">
        <v>66</v>
      </c>
      <c r="AE96" s="3" t="s">
        <v>66</v>
      </c>
      <c r="AF96" s="3" t="s">
        <v>66</v>
      </c>
      <c r="AG96" s="3" t="n">
        <v>9.9</v>
      </c>
      <c r="AH96" s="3" t="n">
        <v>10.6</v>
      </c>
      <c r="AI96" s="3" t="n">
        <v>9.7</v>
      </c>
      <c r="AJ96" s="3" t="n">
        <v>337810000</v>
      </c>
      <c r="AK96" s="3" t="n">
        <v>68822000</v>
      </c>
      <c r="AL96" s="3" t="n">
        <v>126250000</v>
      </c>
      <c r="AM96" s="3" t="n">
        <v>142740000</v>
      </c>
      <c r="AN96" s="3" t="n">
        <v>4119700</v>
      </c>
      <c r="AO96" s="3" t="n">
        <v>839290</v>
      </c>
      <c r="AP96" s="3" t="n">
        <v>1539600</v>
      </c>
      <c r="AQ96" s="3" t="n">
        <v>1740800</v>
      </c>
      <c r="AR96" s="4" t="n">
        <v>83552000</v>
      </c>
      <c r="AS96" s="4" t="n">
        <v>95045000</v>
      </c>
      <c r="AT96" s="4" t="n">
        <v>88863000</v>
      </c>
      <c r="AU96" s="3" t="n">
        <v>7</v>
      </c>
      <c r="AV96" s="3" t="n">
        <v>14</v>
      </c>
      <c r="AW96" s="3" t="n">
        <v>11</v>
      </c>
      <c r="AX96" s="3" t="n">
        <v>32</v>
      </c>
      <c r="BB96" s="3" t="n">
        <v>194</v>
      </c>
      <c r="BC96" s="3" t="s">
        <v>866</v>
      </c>
      <c r="BD96" s="5" t="s">
        <v>453</v>
      </c>
      <c r="BE96" s="5" t="s">
        <v>867</v>
      </c>
      <c r="BF96" s="5" t="s">
        <v>868</v>
      </c>
      <c r="BG96" s="5" t="s">
        <v>869</v>
      </c>
      <c r="BH96" s="5" t="s">
        <v>870</v>
      </c>
      <c r="BI96" s="3"/>
      <c r="BJ96" s="3"/>
    </row>
    <row r="97" customFormat="false" ht="13.5" hidden="false" customHeight="false" outlineLevel="0" collapsed="false">
      <c r="A97" s="3" t="s">
        <v>871</v>
      </c>
      <c r="B97" s="3" t="s">
        <v>872</v>
      </c>
      <c r="C97" s="3" t="s">
        <v>873</v>
      </c>
      <c r="D97" s="3" t="s">
        <v>874</v>
      </c>
      <c r="E97" s="3" t="s">
        <v>874</v>
      </c>
      <c r="F97" s="3" t="s">
        <v>875</v>
      </c>
      <c r="G97" s="3" t="n">
        <v>6</v>
      </c>
      <c r="H97" s="3" t="n">
        <v>22</v>
      </c>
      <c r="I97" s="3" t="n">
        <v>14</v>
      </c>
      <c r="J97" s="3" t="n">
        <v>14</v>
      </c>
      <c r="K97" s="3" t="n">
        <v>15</v>
      </c>
      <c r="L97" s="3" t="n">
        <v>22</v>
      </c>
      <c r="M97" s="3" t="n">
        <v>18</v>
      </c>
      <c r="N97" s="3" t="n">
        <v>8</v>
      </c>
      <c r="O97" s="3" t="n">
        <v>14</v>
      </c>
      <c r="P97" s="3" t="n">
        <v>10</v>
      </c>
      <c r="Q97" s="3" t="n">
        <v>8</v>
      </c>
      <c r="R97" s="3" t="n">
        <v>14</v>
      </c>
      <c r="S97" s="3" t="n">
        <v>10</v>
      </c>
      <c r="T97" s="3" t="n">
        <v>30.1</v>
      </c>
      <c r="U97" s="3" t="n">
        <v>18.7</v>
      </c>
      <c r="V97" s="3" t="n">
        <v>18.7</v>
      </c>
      <c r="W97" s="3" t="n">
        <v>84.659</v>
      </c>
      <c r="X97" s="3" t="n">
        <v>732</v>
      </c>
      <c r="Y97" s="3" t="s">
        <v>876</v>
      </c>
      <c r="Z97" s="3" t="n">
        <v>1</v>
      </c>
      <c r="AA97" s="3" t="n">
        <v>44</v>
      </c>
      <c r="AB97" s="3" t="n">
        <v>0</v>
      </c>
      <c r="AC97" s="3" t="n">
        <v>300.47</v>
      </c>
      <c r="AD97" s="3" t="s">
        <v>66</v>
      </c>
      <c r="AE97" s="3" t="s">
        <v>66</v>
      </c>
      <c r="AF97" s="3" t="s">
        <v>66</v>
      </c>
      <c r="AG97" s="3" t="n">
        <v>23</v>
      </c>
      <c r="AH97" s="3" t="n">
        <v>30.1</v>
      </c>
      <c r="AI97" s="3" t="n">
        <v>24.5</v>
      </c>
      <c r="AJ97" s="3" t="n">
        <v>709640000</v>
      </c>
      <c r="AK97" s="3" t="n">
        <v>90710000</v>
      </c>
      <c r="AL97" s="3" t="n">
        <v>381330000</v>
      </c>
      <c r="AM97" s="3" t="n">
        <v>237600000</v>
      </c>
      <c r="AN97" s="3" t="n">
        <v>21504000</v>
      </c>
      <c r="AO97" s="3" t="n">
        <v>2748800</v>
      </c>
      <c r="AP97" s="3" t="n">
        <v>11555000</v>
      </c>
      <c r="AQ97" s="3" t="n">
        <v>7200100</v>
      </c>
      <c r="AR97" s="4" t="n">
        <v>107070000</v>
      </c>
      <c r="AS97" s="4" t="n">
        <v>243970000</v>
      </c>
      <c r="AT97" s="4" t="n">
        <v>145310000</v>
      </c>
      <c r="AU97" s="3" t="n">
        <v>4</v>
      </c>
      <c r="AV97" s="3" t="n">
        <v>28</v>
      </c>
      <c r="AW97" s="3" t="n">
        <v>14</v>
      </c>
      <c r="AX97" s="3" t="n">
        <v>46</v>
      </c>
      <c r="BB97" s="3" t="n">
        <v>195</v>
      </c>
      <c r="BC97" s="3" t="s">
        <v>877</v>
      </c>
      <c r="BD97" s="5" t="s">
        <v>878</v>
      </c>
      <c r="BE97" s="5" t="s">
        <v>879</v>
      </c>
      <c r="BF97" s="5" t="s">
        <v>880</v>
      </c>
      <c r="BG97" s="5" t="s">
        <v>881</v>
      </c>
      <c r="BH97" s="5" t="s">
        <v>882</v>
      </c>
      <c r="BI97" s="0" t="n">
        <v>159</v>
      </c>
      <c r="BJ97" s="0" t="n">
        <v>474</v>
      </c>
    </row>
    <row r="98" customFormat="false" ht="13.5" hidden="false" customHeight="false" outlineLevel="0" collapsed="false">
      <c r="A98" s="3" t="s">
        <v>883</v>
      </c>
      <c r="B98" s="3" t="s">
        <v>883</v>
      </c>
      <c r="C98" s="3" t="n">
        <v>1</v>
      </c>
      <c r="D98" s="3" t="n">
        <v>1</v>
      </c>
      <c r="E98" s="3" t="n">
        <v>1</v>
      </c>
      <c r="F98" s="3" t="s">
        <v>884</v>
      </c>
      <c r="G98" s="3" t="n">
        <v>1</v>
      </c>
      <c r="H98" s="3" t="n">
        <v>1</v>
      </c>
      <c r="I98" s="3" t="n">
        <v>1</v>
      </c>
      <c r="J98" s="3" t="n">
        <v>1</v>
      </c>
      <c r="K98" s="3" t="n">
        <v>0</v>
      </c>
      <c r="L98" s="3" t="n">
        <v>1</v>
      </c>
      <c r="M98" s="3" t="n">
        <v>0</v>
      </c>
      <c r="N98" s="3" t="n">
        <v>0</v>
      </c>
      <c r="O98" s="3" t="n">
        <v>1</v>
      </c>
      <c r="P98" s="3" t="n">
        <v>0</v>
      </c>
      <c r="Q98" s="3" t="n">
        <v>0</v>
      </c>
      <c r="R98" s="3" t="n">
        <v>1</v>
      </c>
      <c r="S98" s="3" t="n">
        <v>0</v>
      </c>
      <c r="T98" s="3" t="n">
        <v>3.5</v>
      </c>
      <c r="U98" s="3" t="n">
        <v>3.5</v>
      </c>
      <c r="V98" s="3" t="n">
        <v>3.5</v>
      </c>
      <c r="W98" s="3" t="n">
        <v>54.636</v>
      </c>
      <c r="X98" s="3" t="n">
        <v>510</v>
      </c>
      <c r="Y98" s="3" t="n">
        <v>510</v>
      </c>
      <c r="Z98" s="3" t="n">
        <v>1</v>
      </c>
      <c r="AA98" s="3" t="n">
        <v>1</v>
      </c>
      <c r="AB98" s="3" t="n">
        <v>0.0016155</v>
      </c>
      <c r="AC98" s="3" t="n">
        <v>7.0771</v>
      </c>
      <c r="AD98" s="3" t="s">
        <v>73</v>
      </c>
      <c r="AE98" s="3" t="s">
        <v>66</v>
      </c>
      <c r="AF98" s="3" t="s">
        <v>73</v>
      </c>
      <c r="AG98" s="3" t="n">
        <v>0</v>
      </c>
      <c r="AH98" s="3" t="n">
        <v>3.5</v>
      </c>
      <c r="AI98" s="3" t="n">
        <v>0</v>
      </c>
      <c r="AJ98" s="3" t="n">
        <v>7520100</v>
      </c>
      <c r="AK98" s="3" t="n">
        <v>0</v>
      </c>
      <c r="AL98" s="3" t="n">
        <v>7520100</v>
      </c>
      <c r="AM98" s="3" t="n">
        <v>0</v>
      </c>
      <c r="AN98" s="3" t="n">
        <v>300810</v>
      </c>
      <c r="AO98" s="3" t="n">
        <v>0</v>
      </c>
      <c r="AP98" s="3" t="n">
        <v>300810</v>
      </c>
      <c r="AQ98" s="3" t="n">
        <v>0</v>
      </c>
      <c r="AR98" s="4" t="n">
        <v>0</v>
      </c>
      <c r="AS98" s="4" t="n">
        <v>5583800</v>
      </c>
      <c r="AT98" s="4" t="n">
        <v>0</v>
      </c>
      <c r="AU98" s="3" t="n">
        <v>0</v>
      </c>
      <c r="AV98" s="3" t="n">
        <v>1</v>
      </c>
      <c r="AW98" s="3" t="n">
        <v>0</v>
      </c>
      <c r="AX98" s="3" t="n">
        <v>1</v>
      </c>
      <c r="BB98" s="3" t="n">
        <v>197</v>
      </c>
      <c r="BC98" s="3" t="n">
        <v>1422</v>
      </c>
      <c r="BD98" s="5" t="b">
        <f aca="false">TRUE()</f>
        <v>1</v>
      </c>
      <c r="BE98" s="5" t="n">
        <v>1490</v>
      </c>
      <c r="BF98" s="5" t="n">
        <v>4649</v>
      </c>
      <c r="BG98" s="5" t="n">
        <v>5924</v>
      </c>
      <c r="BH98" s="5" t="n">
        <v>5924</v>
      </c>
    </row>
    <row r="99" customFormat="false" ht="13.5" hidden="false" customHeight="false" outlineLevel="0" collapsed="false">
      <c r="A99" s="3" t="s">
        <v>885</v>
      </c>
      <c r="B99" s="3" t="s">
        <v>886</v>
      </c>
      <c r="C99" s="3" t="s">
        <v>887</v>
      </c>
      <c r="D99" s="3" t="s">
        <v>887</v>
      </c>
      <c r="E99" s="3" t="s">
        <v>888</v>
      </c>
      <c r="F99" s="3" t="s">
        <v>889</v>
      </c>
      <c r="G99" s="3" t="n">
        <v>5</v>
      </c>
      <c r="H99" s="3" t="n">
        <v>28</v>
      </c>
      <c r="I99" s="3" t="n">
        <v>28</v>
      </c>
      <c r="J99" s="3" t="n">
        <v>16</v>
      </c>
      <c r="K99" s="3" t="n">
        <v>20</v>
      </c>
      <c r="L99" s="3" t="n">
        <v>28</v>
      </c>
      <c r="M99" s="3" t="n">
        <v>26</v>
      </c>
      <c r="N99" s="3" t="n">
        <v>20</v>
      </c>
      <c r="O99" s="3" t="n">
        <v>28</v>
      </c>
      <c r="P99" s="3" t="n">
        <v>26</v>
      </c>
      <c r="Q99" s="3" t="n">
        <v>11</v>
      </c>
      <c r="R99" s="3" t="n">
        <v>16</v>
      </c>
      <c r="S99" s="3" t="n">
        <v>15</v>
      </c>
      <c r="T99" s="3" t="n">
        <v>33</v>
      </c>
      <c r="U99" s="3" t="n">
        <v>33</v>
      </c>
      <c r="V99" s="3" t="n">
        <v>20.3</v>
      </c>
      <c r="W99" s="3" t="n">
        <v>83.263</v>
      </c>
      <c r="X99" s="3" t="n">
        <v>724</v>
      </c>
      <c r="Y99" s="3" t="s">
        <v>890</v>
      </c>
      <c r="Z99" s="3" t="n">
        <v>1</v>
      </c>
      <c r="AA99" s="3" t="n">
        <v>113</v>
      </c>
      <c r="AB99" s="3" t="n">
        <v>0</v>
      </c>
      <c r="AC99" s="3" t="n">
        <v>323.31</v>
      </c>
      <c r="AD99" s="3" t="s">
        <v>66</v>
      </c>
      <c r="AE99" s="3" t="s">
        <v>66</v>
      </c>
      <c r="AF99" s="3" t="s">
        <v>66</v>
      </c>
      <c r="AG99" s="3" t="n">
        <v>27.8</v>
      </c>
      <c r="AH99" s="3" t="n">
        <v>33</v>
      </c>
      <c r="AI99" s="3" t="n">
        <v>33</v>
      </c>
      <c r="AJ99" s="3" t="n">
        <v>3132500000</v>
      </c>
      <c r="AK99" s="3" t="n">
        <v>353220000</v>
      </c>
      <c r="AL99" s="3" t="n">
        <v>1794700000</v>
      </c>
      <c r="AM99" s="3" t="n">
        <v>984620000</v>
      </c>
      <c r="AN99" s="3" t="n">
        <v>94924000</v>
      </c>
      <c r="AO99" s="3" t="n">
        <v>10704000</v>
      </c>
      <c r="AP99" s="3" t="n">
        <v>54384000</v>
      </c>
      <c r="AQ99" s="3" t="n">
        <v>29837000</v>
      </c>
      <c r="AR99" s="4" t="n">
        <v>388620000</v>
      </c>
      <c r="AS99" s="4" t="n">
        <v>1194900000</v>
      </c>
      <c r="AT99" s="4" t="n">
        <v>680310000</v>
      </c>
      <c r="AU99" s="3" t="n">
        <v>22</v>
      </c>
      <c r="AV99" s="3" t="n">
        <v>61</v>
      </c>
      <c r="AW99" s="3" t="n">
        <v>40</v>
      </c>
      <c r="AX99" s="3" t="n">
        <v>123</v>
      </c>
      <c r="BB99" s="3" t="n">
        <v>199</v>
      </c>
      <c r="BC99" s="3" t="s">
        <v>891</v>
      </c>
      <c r="BD99" s="5" t="s">
        <v>892</v>
      </c>
      <c r="BE99" s="5" t="s">
        <v>893</v>
      </c>
      <c r="BF99" s="5" t="s">
        <v>894</v>
      </c>
      <c r="BG99" s="5" t="s">
        <v>895</v>
      </c>
      <c r="BH99" s="5" t="s">
        <v>896</v>
      </c>
      <c r="BI99" s="0" t="s">
        <v>897</v>
      </c>
      <c r="BJ99" s="0" t="s">
        <v>898</v>
      </c>
    </row>
    <row r="100" customFormat="false" ht="13.5" hidden="false" customHeight="false" outlineLevel="0" collapsed="false">
      <c r="A100" s="3" t="s">
        <v>899</v>
      </c>
      <c r="B100" s="3" t="s">
        <v>899</v>
      </c>
      <c r="C100" s="3" t="n">
        <v>3</v>
      </c>
      <c r="D100" s="3" t="n">
        <v>3</v>
      </c>
      <c r="E100" s="3" t="n">
        <v>3</v>
      </c>
      <c r="F100" s="3" t="s">
        <v>900</v>
      </c>
      <c r="G100" s="3" t="n">
        <v>1</v>
      </c>
      <c r="H100" s="3" t="n">
        <v>3</v>
      </c>
      <c r="I100" s="3" t="n">
        <v>3</v>
      </c>
      <c r="J100" s="3" t="n">
        <v>3</v>
      </c>
      <c r="K100" s="3" t="n">
        <v>1</v>
      </c>
      <c r="L100" s="3" t="n">
        <v>3</v>
      </c>
      <c r="M100" s="3" t="n">
        <v>1</v>
      </c>
      <c r="N100" s="3" t="n">
        <v>1</v>
      </c>
      <c r="O100" s="3" t="n">
        <v>3</v>
      </c>
      <c r="P100" s="3" t="n">
        <v>1</v>
      </c>
      <c r="Q100" s="3" t="n">
        <v>1</v>
      </c>
      <c r="R100" s="3" t="n">
        <v>3</v>
      </c>
      <c r="S100" s="3" t="n">
        <v>1</v>
      </c>
      <c r="T100" s="3" t="n">
        <v>8.9</v>
      </c>
      <c r="U100" s="3" t="n">
        <v>8.9</v>
      </c>
      <c r="V100" s="3" t="n">
        <v>8.9</v>
      </c>
      <c r="W100" s="3" t="n">
        <v>35.422</v>
      </c>
      <c r="X100" s="3" t="n">
        <v>325</v>
      </c>
      <c r="Y100" s="3" t="n">
        <v>325</v>
      </c>
      <c r="Z100" s="3" t="n">
        <v>1</v>
      </c>
      <c r="AA100" s="3" t="n">
        <v>6</v>
      </c>
      <c r="AB100" s="3" t="n">
        <v>0</v>
      </c>
      <c r="AC100" s="3" t="n">
        <v>30.881</v>
      </c>
      <c r="AD100" s="3" t="s">
        <v>66</v>
      </c>
      <c r="AE100" s="3" t="s">
        <v>66</v>
      </c>
      <c r="AF100" s="3" t="s">
        <v>66</v>
      </c>
      <c r="AG100" s="3" t="n">
        <v>4.9</v>
      </c>
      <c r="AH100" s="3" t="n">
        <v>8.9</v>
      </c>
      <c r="AI100" s="3" t="n">
        <v>4.9</v>
      </c>
      <c r="AJ100" s="3" t="n">
        <v>36994000</v>
      </c>
      <c r="AK100" s="3" t="n">
        <v>4442100</v>
      </c>
      <c r="AL100" s="3" t="n">
        <v>26546000</v>
      </c>
      <c r="AM100" s="3" t="n">
        <v>6005500</v>
      </c>
      <c r="AN100" s="3" t="n">
        <v>2176100</v>
      </c>
      <c r="AO100" s="3" t="n">
        <v>261300</v>
      </c>
      <c r="AP100" s="3" t="n">
        <v>1561500</v>
      </c>
      <c r="AQ100" s="3" t="n">
        <v>353260</v>
      </c>
      <c r="AR100" s="4" t="n">
        <v>0</v>
      </c>
      <c r="AS100" s="4" t="n">
        <v>19711000</v>
      </c>
      <c r="AT100" s="4" t="n">
        <v>0</v>
      </c>
      <c r="AU100" s="3" t="n">
        <v>1</v>
      </c>
      <c r="AV100" s="3" t="n">
        <v>5</v>
      </c>
      <c r="AW100" s="3" t="n">
        <v>1</v>
      </c>
      <c r="AX100" s="3" t="n">
        <v>7</v>
      </c>
      <c r="BB100" s="3" t="n">
        <v>200</v>
      </c>
      <c r="BC100" s="3" t="s">
        <v>901</v>
      </c>
      <c r="BD100" s="5" t="s">
        <v>83</v>
      </c>
      <c r="BE100" s="5" t="s">
        <v>902</v>
      </c>
      <c r="BF100" s="5" t="s">
        <v>903</v>
      </c>
      <c r="BG100" s="5" t="s">
        <v>904</v>
      </c>
      <c r="BH100" s="5" t="s">
        <v>905</v>
      </c>
    </row>
    <row r="101" customFormat="false" ht="13.5" hidden="false" customHeight="false" outlineLevel="0" collapsed="false">
      <c r="A101" s="3" t="s">
        <v>906</v>
      </c>
      <c r="B101" s="3" t="s">
        <v>906</v>
      </c>
      <c r="C101" s="3" t="n">
        <v>3</v>
      </c>
      <c r="D101" s="3" t="n">
        <v>3</v>
      </c>
      <c r="E101" s="3" t="n">
        <v>3</v>
      </c>
      <c r="F101" s="3" t="s">
        <v>907</v>
      </c>
      <c r="G101" s="3" t="n">
        <v>1</v>
      </c>
      <c r="H101" s="3" t="n">
        <v>3</v>
      </c>
      <c r="I101" s="3" t="n">
        <v>3</v>
      </c>
      <c r="J101" s="3" t="n">
        <v>3</v>
      </c>
      <c r="K101" s="3" t="n">
        <v>2</v>
      </c>
      <c r="L101" s="3" t="n">
        <v>3</v>
      </c>
      <c r="M101" s="3" t="n">
        <v>1</v>
      </c>
      <c r="N101" s="3" t="n">
        <v>2</v>
      </c>
      <c r="O101" s="3" t="n">
        <v>3</v>
      </c>
      <c r="P101" s="3" t="n">
        <v>1</v>
      </c>
      <c r="Q101" s="3" t="n">
        <v>2</v>
      </c>
      <c r="R101" s="3" t="n">
        <v>3</v>
      </c>
      <c r="S101" s="3" t="n">
        <v>1</v>
      </c>
      <c r="T101" s="3" t="n">
        <v>19.5</v>
      </c>
      <c r="U101" s="3" t="n">
        <v>19.5</v>
      </c>
      <c r="V101" s="3" t="n">
        <v>19.5</v>
      </c>
      <c r="W101" s="3" t="n">
        <v>21.932</v>
      </c>
      <c r="X101" s="3" t="n">
        <v>195</v>
      </c>
      <c r="Y101" s="3" t="n">
        <v>195</v>
      </c>
      <c r="Z101" s="3" t="n">
        <v>1</v>
      </c>
      <c r="AA101" s="3" t="n">
        <v>6</v>
      </c>
      <c r="AB101" s="3" t="n">
        <v>0</v>
      </c>
      <c r="AC101" s="3" t="n">
        <v>40.196</v>
      </c>
      <c r="AD101" s="3" t="s">
        <v>66</v>
      </c>
      <c r="AE101" s="3" t="s">
        <v>66</v>
      </c>
      <c r="AF101" s="3" t="s">
        <v>66</v>
      </c>
      <c r="AG101" s="3" t="n">
        <v>11.3</v>
      </c>
      <c r="AH101" s="3" t="n">
        <v>19.5</v>
      </c>
      <c r="AI101" s="3" t="n">
        <v>6.7</v>
      </c>
      <c r="AJ101" s="3" t="n">
        <v>131250000</v>
      </c>
      <c r="AK101" s="3" t="n">
        <v>10024000</v>
      </c>
      <c r="AL101" s="3" t="n">
        <v>121230000</v>
      </c>
      <c r="AM101" s="3" t="n">
        <v>0</v>
      </c>
      <c r="AN101" s="3" t="n">
        <v>10096000</v>
      </c>
      <c r="AO101" s="3" t="n">
        <v>771110</v>
      </c>
      <c r="AP101" s="3" t="n">
        <v>9325100</v>
      </c>
      <c r="AQ101" s="3" t="n">
        <v>0</v>
      </c>
      <c r="AR101" s="4" t="n">
        <v>10964000</v>
      </c>
      <c r="AS101" s="4" t="n">
        <v>89073000</v>
      </c>
      <c r="AT101" s="4" t="n">
        <v>0</v>
      </c>
      <c r="AU101" s="3" t="n">
        <v>1</v>
      </c>
      <c r="AV101" s="3" t="n">
        <v>4</v>
      </c>
      <c r="AW101" s="3" t="n">
        <v>1</v>
      </c>
      <c r="AX101" s="3" t="n">
        <v>6</v>
      </c>
      <c r="BB101" s="3" t="n">
        <v>201</v>
      </c>
      <c r="BC101" s="3" t="s">
        <v>908</v>
      </c>
      <c r="BD101" s="5" t="s">
        <v>83</v>
      </c>
      <c r="BE101" s="5" t="s">
        <v>909</v>
      </c>
      <c r="BF101" s="5" t="s">
        <v>910</v>
      </c>
      <c r="BG101" s="5" t="s">
        <v>911</v>
      </c>
      <c r="BH101" s="5" t="s">
        <v>912</v>
      </c>
      <c r="BI101" s="0" t="s">
        <v>913</v>
      </c>
      <c r="BJ101" s="0" t="s">
        <v>914</v>
      </c>
    </row>
    <row r="102" customFormat="false" ht="13.5" hidden="false" customHeight="false" outlineLevel="0" collapsed="false">
      <c r="A102" s="3" t="s">
        <v>915</v>
      </c>
      <c r="B102" s="3" t="s">
        <v>916</v>
      </c>
      <c r="C102" s="3" t="s">
        <v>917</v>
      </c>
      <c r="D102" s="3" t="s">
        <v>917</v>
      </c>
      <c r="E102" s="3" t="s">
        <v>917</v>
      </c>
      <c r="F102" s="3" t="s">
        <v>918</v>
      </c>
      <c r="G102" s="3" t="n">
        <v>4</v>
      </c>
      <c r="H102" s="3" t="n">
        <v>3</v>
      </c>
      <c r="I102" s="3" t="n">
        <v>3</v>
      </c>
      <c r="J102" s="3" t="n">
        <v>3</v>
      </c>
      <c r="K102" s="3" t="n">
        <v>2</v>
      </c>
      <c r="L102" s="3" t="n">
        <v>2</v>
      </c>
      <c r="M102" s="3" t="n">
        <v>3</v>
      </c>
      <c r="N102" s="3" t="n">
        <v>2</v>
      </c>
      <c r="O102" s="3" t="n">
        <v>2</v>
      </c>
      <c r="P102" s="3" t="n">
        <v>3</v>
      </c>
      <c r="Q102" s="3" t="n">
        <v>2</v>
      </c>
      <c r="R102" s="3" t="n">
        <v>2</v>
      </c>
      <c r="S102" s="3" t="n">
        <v>3</v>
      </c>
      <c r="T102" s="3" t="n">
        <v>26.7</v>
      </c>
      <c r="U102" s="3" t="n">
        <v>26.7</v>
      </c>
      <c r="V102" s="3" t="n">
        <v>26.7</v>
      </c>
      <c r="W102" s="3" t="n">
        <v>15.55</v>
      </c>
      <c r="X102" s="3" t="n">
        <v>135</v>
      </c>
      <c r="Y102" s="3" t="s">
        <v>919</v>
      </c>
      <c r="Z102" s="3" t="n">
        <v>1</v>
      </c>
      <c r="AA102" s="3" t="n">
        <v>7</v>
      </c>
      <c r="AB102" s="3" t="n">
        <v>0</v>
      </c>
      <c r="AC102" s="3" t="n">
        <v>59.141</v>
      </c>
      <c r="AD102" s="3" t="s">
        <v>66</v>
      </c>
      <c r="AE102" s="3" t="s">
        <v>66</v>
      </c>
      <c r="AF102" s="3" t="s">
        <v>66</v>
      </c>
      <c r="AG102" s="3" t="n">
        <v>18.5</v>
      </c>
      <c r="AH102" s="3" t="n">
        <v>18.5</v>
      </c>
      <c r="AI102" s="3" t="n">
        <v>26.7</v>
      </c>
      <c r="AJ102" s="3" t="n">
        <v>120170000</v>
      </c>
      <c r="AK102" s="3" t="n">
        <v>35444000</v>
      </c>
      <c r="AL102" s="3" t="n">
        <v>30564000</v>
      </c>
      <c r="AM102" s="3" t="n">
        <v>54166000</v>
      </c>
      <c r="AN102" s="3" t="n">
        <v>24035000</v>
      </c>
      <c r="AO102" s="3" t="n">
        <v>7088700</v>
      </c>
      <c r="AP102" s="3" t="n">
        <v>6112800</v>
      </c>
      <c r="AQ102" s="3" t="n">
        <v>10833000</v>
      </c>
      <c r="AR102" s="4" t="n">
        <v>40708000</v>
      </c>
      <c r="AS102" s="4" t="n">
        <v>15105000</v>
      </c>
      <c r="AT102" s="4" t="n">
        <v>42129000</v>
      </c>
      <c r="AU102" s="3" t="n">
        <v>1</v>
      </c>
      <c r="AV102" s="3" t="n">
        <v>2</v>
      </c>
      <c r="AW102" s="3" t="n">
        <v>3</v>
      </c>
      <c r="AX102" s="3" t="n">
        <v>6</v>
      </c>
      <c r="BB102" s="3" t="n">
        <v>203</v>
      </c>
      <c r="BC102" s="3" t="s">
        <v>920</v>
      </c>
      <c r="BD102" s="5" t="s">
        <v>83</v>
      </c>
      <c r="BE102" s="5" t="s">
        <v>921</v>
      </c>
      <c r="BF102" s="5" t="s">
        <v>922</v>
      </c>
      <c r="BG102" s="5" t="s">
        <v>923</v>
      </c>
      <c r="BH102" s="5" t="s">
        <v>924</v>
      </c>
      <c r="BI102" s="5" t="s">
        <v>925</v>
      </c>
      <c r="BJ102" s="5" t="s">
        <v>926</v>
      </c>
    </row>
    <row r="103" customFormat="false" ht="13.5" hidden="false" customHeight="false" outlineLevel="0" collapsed="false">
      <c r="A103" s="3" t="s">
        <v>927</v>
      </c>
      <c r="B103" s="3" t="s">
        <v>928</v>
      </c>
      <c r="C103" s="3" t="s">
        <v>929</v>
      </c>
      <c r="D103" s="3" t="s">
        <v>699</v>
      </c>
      <c r="E103" s="3" t="s">
        <v>930</v>
      </c>
      <c r="F103" s="3" t="s">
        <v>931</v>
      </c>
      <c r="G103" s="3" t="n">
        <v>5</v>
      </c>
      <c r="H103" s="3" t="n">
        <v>8</v>
      </c>
      <c r="I103" s="3" t="n">
        <v>1</v>
      </c>
      <c r="J103" s="3" t="n">
        <v>0</v>
      </c>
      <c r="K103" s="3" t="n">
        <v>8</v>
      </c>
      <c r="L103" s="3" t="n">
        <v>6</v>
      </c>
      <c r="M103" s="3" t="n">
        <v>6</v>
      </c>
      <c r="N103" s="3" t="n">
        <v>1</v>
      </c>
      <c r="O103" s="3" t="n">
        <v>1</v>
      </c>
      <c r="P103" s="3" t="n">
        <v>1</v>
      </c>
      <c r="Q103" s="3" t="n">
        <v>0</v>
      </c>
      <c r="R103" s="3" t="n">
        <v>0</v>
      </c>
      <c r="S103" s="3" t="n">
        <v>0</v>
      </c>
      <c r="T103" s="3" t="n">
        <v>16.2</v>
      </c>
      <c r="U103" s="3" t="n">
        <v>2.2</v>
      </c>
      <c r="V103" s="3" t="n">
        <v>0</v>
      </c>
      <c r="W103" s="3" t="n">
        <v>44.105</v>
      </c>
      <c r="X103" s="3" t="n">
        <v>400</v>
      </c>
      <c r="Y103" s="3" t="s">
        <v>932</v>
      </c>
      <c r="Z103" s="3" t="n">
        <v>1</v>
      </c>
      <c r="AA103" s="3" t="n">
        <v>3</v>
      </c>
      <c r="AB103" s="3" t="n">
        <v>1</v>
      </c>
      <c r="AC103" s="3" t="n">
        <v>-2</v>
      </c>
      <c r="AD103" s="3" t="s">
        <v>66</v>
      </c>
      <c r="AE103" s="3" t="s">
        <v>73</v>
      </c>
      <c r="AF103" s="3" t="s">
        <v>66</v>
      </c>
      <c r="AG103" s="3" t="n">
        <v>16.2</v>
      </c>
      <c r="AH103" s="3" t="n">
        <v>13.8</v>
      </c>
      <c r="AI103" s="3" t="n">
        <v>13.8</v>
      </c>
      <c r="AJ103" s="3" t="n">
        <v>26936000</v>
      </c>
      <c r="AK103" s="3" t="n">
        <v>17831000</v>
      </c>
      <c r="AL103" s="3" t="n">
        <v>4618700</v>
      </c>
      <c r="AM103" s="3" t="n">
        <v>4485800</v>
      </c>
      <c r="AN103" s="3" t="n">
        <v>868890</v>
      </c>
      <c r="AO103" s="3" t="n">
        <v>575200</v>
      </c>
      <c r="AP103" s="3" t="n">
        <v>148990</v>
      </c>
      <c r="AQ103" s="3" t="n">
        <v>144700</v>
      </c>
      <c r="AR103" s="4" t="n">
        <v>0</v>
      </c>
      <c r="AS103" s="4" t="n">
        <v>0</v>
      </c>
      <c r="AT103" s="4" t="n">
        <v>3296500</v>
      </c>
      <c r="AU103" s="3" t="n">
        <v>1</v>
      </c>
      <c r="AV103" s="3" t="n">
        <v>0</v>
      </c>
      <c r="AW103" s="3" t="n">
        <v>1</v>
      </c>
      <c r="AX103" s="3" t="n">
        <v>2</v>
      </c>
      <c r="AY103" s="0" t="s">
        <v>327</v>
      </c>
      <c r="BA103" s="0" t="s">
        <v>327</v>
      </c>
      <c r="BB103" s="3" t="n">
        <v>20</v>
      </c>
      <c r="BC103" s="3" t="s">
        <v>933</v>
      </c>
      <c r="BD103" s="5" t="s">
        <v>934</v>
      </c>
      <c r="BE103" s="5" t="s">
        <v>935</v>
      </c>
      <c r="BF103" s="5" t="s">
        <v>936</v>
      </c>
      <c r="BG103" s="5" t="s">
        <v>937</v>
      </c>
      <c r="BH103" s="5" t="s">
        <v>938</v>
      </c>
      <c r="BI103" s="5" t="n">
        <v>5</v>
      </c>
      <c r="BJ103" s="5" t="n">
        <v>177</v>
      </c>
    </row>
    <row r="104" customFormat="false" ht="13.5" hidden="false" customHeight="false" outlineLevel="0" collapsed="false">
      <c r="A104" s="3" t="s">
        <v>939</v>
      </c>
      <c r="B104" s="3" t="s">
        <v>940</v>
      </c>
      <c r="C104" s="3" t="s">
        <v>941</v>
      </c>
      <c r="D104" s="3" t="s">
        <v>942</v>
      </c>
      <c r="E104" s="3" t="s">
        <v>479</v>
      </c>
      <c r="F104" s="3" t="s">
        <v>943</v>
      </c>
      <c r="G104" s="3" t="n">
        <v>4</v>
      </c>
      <c r="H104" s="3" t="n">
        <v>6</v>
      </c>
      <c r="I104" s="3" t="n">
        <v>2</v>
      </c>
      <c r="J104" s="3" t="n">
        <v>1</v>
      </c>
      <c r="K104" s="3" t="n">
        <v>6</v>
      </c>
      <c r="L104" s="3" t="n">
        <v>4</v>
      </c>
      <c r="M104" s="3" t="n">
        <v>3</v>
      </c>
      <c r="N104" s="3" t="n">
        <v>2</v>
      </c>
      <c r="O104" s="3" t="n">
        <v>0</v>
      </c>
      <c r="P104" s="3" t="n">
        <v>0</v>
      </c>
      <c r="Q104" s="3" t="n">
        <v>1</v>
      </c>
      <c r="R104" s="3" t="n">
        <v>0</v>
      </c>
      <c r="S104" s="3" t="n">
        <v>0</v>
      </c>
      <c r="T104" s="3" t="n">
        <v>8.1</v>
      </c>
      <c r="U104" s="3" t="n">
        <v>5.1</v>
      </c>
      <c r="V104" s="3" t="n">
        <v>2.6</v>
      </c>
      <c r="W104" s="3" t="n">
        <v>51.385</v>
      </c>
      <c r="X104" s="3" t="n">
        <v>469</v>
      </c>
      <c r="Y104" s="3" t="s">
        <v>944</v>
      </c>
      <c r="Z104" s="3" t="n">
        <v>1</v>
      </c>
      <c r="AA104" s="3" t="n">
        <v>2</v>
      </c>
      <c r="AB104" s="3" t="n">
        <v>0</v>
      </c>
      <c r="AC104" s="3" t="n">
        <v>18.13</v>
      </c>
      <c r="AD104" s="3" t="s">
        <v>66</v>
      </c>
      <c r="AE104" s="3" t="s">
        <v>73</v>
      </c>
      <c r="AF104" s="3" t="s">
        <v>73</v>
      </c>
      <c r="AG104" s="3" t="n">
        <v>8.1</v>
      </c>
      <c r="AH104" s="3" t="n">
        <v>3</v>
      </c>
      <c r="AI104" s="3" t="n">
        <v>3</v>
      </c>
      <c r="AJ104" s="3" t="n">
        <v>3186100</v>
      </c>
      <c r="AK104" s="3" t="n">
        <v>3186100</v>
      </c>
      <c r="AL104" s="3" t="n">
        <v>0</v>
      </c>
      <c r="AM104" s="3" t="n">
        <v>0</v>
      </c>
      <c r="AN104" s="3" t="n">
        <v>109860</v>
      </c>
      <c r="AO104" s="3" t="n">
        <v>109860</v>
      </c>
      <c r="AP104" s="3" t="n">
        <v>0</v>
      </c>
      <c r="AQ104" s="3" t="n">
        <v>0</v>
      </c>
      <c r="AR104" s="4" t="n">
        <v>3186100</v>
      </c>
      <c r="AS104" s="4" t="n">
        <v>0</v>
      </c>
      <c r="AT104" s="4" t="n">
        <v>0</v>
      </c>
      <c r="AU104" s="3" t="n">
        <v>2</v>
      </c>
      <c r="AV104" s="3" t="n">
        <v>0</v>
      </c>
      <c r="AW104" s="3" t="n">
        <v>0</v>
      </c>
      <c r="AX104" s="3" t="n">
        <v>2</v>
      </c>
      <c r="BA104" s="0" t="s">
        <v>327</v>
      </c>
      <c r="BB104" s="3" t="n">
        <v>21</v>
      </c>
      <c r="BC104" s="3" t="s">
        <v>945</v>
      </c>
      <c r="BD104" s="5" t="s">
        <v>946</v>
      </c>
      <c r="BE104" s="5" t="s">
        <v>947</v>
      </c>
      <c r="BF104" s="5" t="s">
        <v>948</v>
      </c>
      <c r="BG104" s="5" t="s">
        <v>949</v>
      </c>
      <c r="BH104" s="5" t="s">
        <v>950</v>
      </c>
    </row>
    <row r="105" customFormat="false" ht="13.5" hidden="false" customHeight="false" outlineLevel="0" collapsed="false">
      <c r="A105" s="3" t="s">
        <v>951</v>
      </c>
      <c r="B105" s="3" t="s">
        <v>952</v>
      </c>
      <c r="C105" s="3" t="s">
        <v>953</v>
      </c>
      <c r="D105" s="3" t="s">
        <v>954</v>
      </c>
      <c r="E105" s="3" t="s">
        <v>954</v>
      </c>
      <c r="F105" s="3" t="s">
        <v>955</v>
      </c>
      <c r="G105" s="3" t="n">
        <v>8</v>
      </c>
      <c r="H105" s="3" t="n">
        <v>30</v>
      </c>
      <c r="I105" s="3" t="n">
        <v>16</v>
      </c>
      <c r="J105" s="3" t="n">
        <v>16</v>
      </c>
      <c r="K105" s="3" t="n">
        <v>29</v>
      </c>
      <c r="L105" s="3" t="n">
        <v>28</v>
      </c>
      <c r="M105" s="3" t="n">
        <v>20</v>
      </c>
      <c r="N105" s="3" t="n">
        <v>15</v>
      </c>
      <c r="O105" s="3" t="n">
        <v>15</v>
      </c>
      <c r="P105" s="3" t="n">
        <v>8</v>
      </c>
      <c r="Q105" s="3" t="n">
        <v>15</v>
      </c>
      <c r="R105" s="3" t="n">
        <v>15</v>
      </c>
      <c r="S105" s="3" t="n">
        <v>8</v>
      </c>
      <c r="T105" s="3" t="n">
        <v>52.4</v>
      </c>
      <c r="U105" s="3" t="n">
        <v>37.2</v>
      </c>
      <c r="V105" s="3" t="n">
        <v>37.2</v>
      </c>
      <c r="W105" s="3" t="n">
        <v>51.267</v>
      </c>
      <c r="X105" s="3" t="n">
        <v>473</v>
      </c>
      <c r="Y105" s="3" t="s">
        <v>956</v>
      </c>
      <c r="Z105" s="3" t="n">
        <v>1</v>
      </c>
      <c r="AA105" s="3" t="n">
        <v>48</v>
      </c>
      <c r="AB105" s="3" t="n">
        <v>0</v>
      </c>
      <c r="AC105" s="3" t="n">
        <v>311</v>
      </c>
      <c r="AD105" s="3" t="s">
        <v>66</v>
      </c>
      <c r="AE105" s="3" t="s">
        <v>66</v>
      </c>
      <c r="AF105" s="3" t="s">
        <v>66</v>
      </c>
      <c r="AG105" s="3" t="n">
        <v>52.4</v>
      </c>
      <c r="AH105" s="3" t="n">
        <v>52.4</v>
      </c>
      <c r="AI105" s="3" t="n">
        <v>40.8</v>
      </c>
      <c r="AJ105" s="3" t="n">
        <v>1015200000</v>
      </c>
      <c r="AK105" s="3" t="n">
        <v>532640000</v>
      </c>
      <c r="AL105" s="3" t="n">
        <v>390890000</v>
      </c>
      <c r="AM105" s="3" t="n">
        <v>91680000</v>
      </c>
      <c r="AN105" s="3" t="n">
        <v>35007000</v>
      </c>
      <c r="AO105" s="3" t="n">
        <v>18367000</v>
      </c>
      <c r="AP105" s="3" t="n">
        <v>13479000</v>
      </c>
      <c r="AQ105" s="3" t="n">
        <v>3161400</v>
      </c>
      <c r="AR105" s="4" t="n">
        <v>527950000</v>
      </c>
      <c r="AS105" s="4" t="n">
        <v>263760000</v>
      </c>
      <c r="AT105" s="4" t="n">
        <v>94218000</v>
      </c>
      <c r="AU105" s="3" t="n">
        <v>21</v>
      </c>
      <c r="AV105" s="3" t="n">
        <v>24</v>
      </c>
      <c r="AW105" s="3" t="n">
        <v>9</v>
      </c>
      <c r="AX105" s="3" t="n">
        <v>54</v>
      </c>
      <c r="BA105" s="0" t="s">
        <v>327</v>
      </c>
      <c r="BB105" s="3" t="n">
        <v>22</v>
      </c>
      <c r="BC105" s="3" t="s">
        <v>957</v>
      </c>
      <c r="BD105" s="5" t="s">
        <v>958</v>
      </c>
      <c r="BE105" s="5" t="s">
        <v>959</v>
      </c>
      <c r="BF105" s="5" t="s">
        <v>960</v>
      </c>
      <c r="BG105" s="5" t="s">
        <v>961</v>
      </c>
      <c r="BH105" s="5" t="s">
        <v>962</v>
      </c>
      <c r="BI105" s="0" t="s">
        <v>963</v>
      </c>
      <c r="BJ105" s="0" t="s">
        <v>964</v>
      </c>
    </row>
    <row r="106" customFormat="false" ht="13.5" hidden="false" customHeight="false" outlineLevel="0" collapsed="false">
      <c r="A106" s="3" t="s">
        <v>965</v>
      </c>
      <c r="B106" s="3" t="s">
        <v>966</v>
      </c>
      <c r="C106" s="3" t="s">
        <v>967</v>
      </c>
      <c r="D106" s="3" t="s">
        <v>967</v>
      </c>
      <c r="E106" s="3" t="s">
        <v>967</v>
      </c>
      <c r="F106" s="3" t="s">
        <v>968</v>
      </c>
      <c r="G106" s="3" t="n">
        <v>5</v>
      </c>
      <c r="H106" s="3" t="n">
        <v>3</v>
      </c>
      <c r="I106" s="3" t="n">
        <v>3</v>
      </c>
      <c r="J106" s="3" t="n">
        <v>3</v>
      </c>
      <c r="K106" s="3" t="n">
        <v>3</v>
      </c>
      <c r="L106" s="3" t="n">
        <v>2</v>
      </c>
      <c r="M106" s="3" t="n">
        <v>2</v>
      </c>
      <c r="N106" s="3" t="n">
        <v>3</v>
      </c>
      <c r="O106" s="3" t="n">
        <v>2</v>
      </c>
      <c r="P106" s="3" t="n">
        <v>2</v>
      </c>
      <c r="Q106" s="3" t="n">
        <v>3</v>
      </c>
      <c r="R106" s="3" t="n">
        <v>2</v>
      </c>
      <c r="S106" s="3" t="n">
        <v>2</v>
      </c>
      <c r="T106" s="3" t="n">
        <v>22.4</v>
      </c>
      <c r="U106" s="3" t="n">
        <v>22.4</v>
      </c>
      <c r="V106" s="3" t="n">
        <v>22.4</v>
      </c>
      <c r="W106" s="3" t="n">
        <v>23.356</v>
      </c>
      <c r="X106" s="3" t="n">
        <v>210</v>
      </c>
      <c r="Y106" s="3" t="s">
        <v>969</v>
      </c>
      <c r="Z106" s="3" t="n">
        <v>1</v>
      </c>
      <c r="AA106" s="3" t="n">
        <v>7</v>
      </c>
      <c r="AB106" s="3" t="n">
        <v>0</v>
      </c>
      <c r="AC106" s="3" t="n">
        <v>21.438</v>
      </c>
      <c r="AD106" s="3" t="s">
        <v>66</v>
      </c>
      <c r="AE106" s="3" t="s">
        <v>66</v>
      </c>
      <c r="AF106" s="3" t="s">
        <v>66</v>
      </c>
      <c r="AG106" s="3" t="n">
        <v>22.4</v>
      </c>
      <c r="AH106" s="3" t="n">
        <v>14.8</v>
      </c>
      <c r="AI106" s="3" t="n">
        <v>14.8</v>
      </c>
      <c r="AJ106" s="3" t="n">
        <v>92543000</v>
      </c>
      <c r="AK106" s="3" t="n">
        <v>47164000</v>
      </c>
      <c r="AL106" s="3" t="n">
        <v>13977000</v>
      </c>
      <c r="AM106" s="3" t="n">
        <v>31401000</v>
      </c>
      <c r="AN106" s="3" t="n">
        <v>8413000</v>
      </c>
      <c r="AO106" s="3" t="n">
        <v>4287600</v>
      </c>
      <c r="AP106" s="3" t="n">
        <v>1270700</v>
      </c>
      <c r="AQ106" s="3" t="n">
        <v>2854700</v>
      </c>
      <c r="AR106" s="4" t="n">
        <v>39787000</v>
      </c>
      <c r="AS106" s="4" t="n">
        <v>12229000</v>
      </c>
      <c r="AT106" s="4" t="n">
        <v>28602000</v>
      </c>
      <c r="AU106" s="3" t="n">
        <v>4</v>
      </c>
      <c r="AV106" s="3" t="n">
        <v>1</v>
      </c>
      <c r="AW106" s="3" t="n">
        <v>3</v>
      </c>
      <c r="AX106" s="3" t="n">
        <v>8</v>
      </c>
      <c r="BB106" s="3" t="n">
        <v>207</v>
      </c>
      <c r="BC106" s="3" t="s">
        <v>970</v>
      </c>
      <c r="BD106" s="5" t="s">
        <v>83</v>
      </c>
      <c r="BE106" s="5" t="s">
        <v>971</v>
      </c>
      <c r="BF106" s="5" t="s">
        <v>972</v>
      </c>
      <c r="BG106" s="5" t="s">
        <v>973</v>
      </c>
      <c r="BH106" s="5" t="s">
        <v>974</v>
      </c>
    </row>
    <row r="107" customFormat="false" ht="13.5" hidden="false" customHeight="false" outlineLevel="0" collapsed="false">
      <c r="A107" s="3" t="s">
        <v>975</v>
      </c>
      <c r="B107" s="3" t="s">
        <v>976</v>
      </c>
      <c r="C107" s="3" t="s">
        <v>977</v>
      </c>
      <c r="D107" s="3" t="s">
        <v>977</v>
      </c>
      <c r="E107" s="3" t="s">
        <v>977</v>
      </c>
      <c r="F107" s="3" t="s">
        <v>978</v>
      </c>
      <c r="G107" s="3" t="n">
        <v>3</v>
      </c>
      <c r="H107" s="3" t="n">
        <v>12</v>
      </c>
      <c r="I107" s="3" t="n">
        <v>12</v>
      </c>
      <c r="J107" s="3" t="n">
        <v>12</v>
      </c>
      <c r="K107" s="3" t="n">
        <v>7</v>
      </c>
      <c r="L107" s="3" t="n">
        <v>7</v>
      </c>
      <c r="M107" s="3" t="n">
        <v>9</v>
      </c>
      <c r="N107" s="3" t="n">
        <v>7</v>
      </c>
      <c r="O107" s="3" t="n">
        <v>7</v>
      </c>
      <c r="P107" s="3" t="n">
        <v>9</v>
      </c>
      <c r="Q107" s="3" t="n">
        <v>7</v>
      </c>
      <c r="R107" s="3" t="n">
        <v>7</v>
      </c>
      <c r="S107" s="3" t="n">
        <v>9</v>
      </c>
      <c r="T107" s="3" t="n">
        <v>15.7</v>
      </c>
      <c r="U107" s="3" t="n">
        <v>15.7</v>
      </c>
      <c r="V107" s="3" t="n">
        <v>15.7</v>
      </c>
      <c r="W107" s="3" t="n">
        <v>113.08</v>
      </c>
      <c r="X107" s="3" t="n">
        <v>1014</v>
      </c>
      <c r="Y107" s="3" t="s">
        <v>979</v>
      </c>
      <c r="Z107" s="3" t="n">
        <v>1</v>
      </c>
      <c r="AA107" s="3" t="n">
        <v>23</v>
      </c>
      <c r="AB107" s="3" t="n">
        <v>0</v>
      </c>
      <c r="AC107" s="3" t="n">
        <v>88.197</v>
      </c>
      <c r="AD107" s="3" t="s">
        <v>66</v>
      </c>
      <c r="AE107" s="3" t="s">
        <v>66</v>
      </c>
      <c r="AF107" s="3" t="s">
        <v>66</v>
      </c>
      <c r="AG107" s="3" t="n">
        <v>8.6</v>
      </c>
      <c r="AH107" s="3" t="n">
        <v>9</v>
      </c>
      <c r="AI107" s="3" t="n">
        <v>12.8</v>
      </c>
      <c r="AJ107" s="3" t="n">
        <v>197640000</v>
      </c>
      <c r="AK107" s="3" t="n">
        <v>54529000</v>
      </c>
      <c r="AL107" s="3" t="n">
        <v>52872000</v>
      </c>
      <c r="AM107" s="3" t="n">
        <v>90239000</v>
      </c>
      <c r="AN107" s="3" t="n">
        <v>3875300</v>
      </c>
      <c r="AO107" s="3" t="n">
        <v>1069200</v>
      </c>
      <c r="AP107" s="3" t="n">
        <v>1036700</v>
      </c>
      <c r="AQ107" s="3" t="n">
        <v>1769400</v>
      </c>
      <c r="AR107" s="4" t="n">
        <v>55960000</v>
      </c>
      <c r="AS107" s="4" t="n">
        <v>40968000</v>
      </c>
      <c r="AT107" s="4" t="n">
        <v>63173000</v>
      </c>
      <c r="AU107" s="3" t="n">
        <v>6</v>
      </c>
      <c r="AV107" s="3" t="n">
        <v>5</v>
      </c>
      <c r="AW107" s="3" t="n">
        <v>9</v>
      </c>
      <c r="AX107" s="3" t="n">
        <v>20</v>
      </c>
      <c r="BB107" s="3" t="n">
        <v>211</v>
      </c>
      <c r="BC107" s="3" t="s">
        <v>980</v>
      </c>
      <c r="BD107" s="5" t="s">
        <v>691</v>
      </c>
      <c r="BE107" s="5" t="s">
        <v>981</v>
      </c>
      <c r="BF107" s="5" t="s">
        <v>982</v>
      </c>
      <c r="BG107" s="5" t="s">
        <v>983</v>
      </c>
      <c r="BH107" s="5" t="s">
        <v>984</v>
      </c>
      <c r="BI107" s="0" t="n">
        <v>171</v>
      </c>
      <c r="BJ107" s="0" t="n">
        <v>890</v>
      </c>
    </row>
    <row r="108" customFormat="false" ht="13.5" hidden="false" customHeight="false" outlineLevel="0" collapsed="false">
      <c r="A108" s="3" t="s">
        <v>985</v>
      </c>
      <c r="B108" s="3" t="s">
        <v>985</v>
      </c>
      <c r="C108" s="3" t="s">
        <v>986</v>
      </c>
      <c r="D108" s="3" t="s">
        <v>986</v>
      </c>
      <c r="E108" s="3" t="s">
        <v>987</v>
      </c>
      <c r="F108" s="3" t="s">
        <v>988</v>
      </c>
      <c r="G108" s="3" t="n">
        <v>4</v>
      </c>
      <c r="H108" s="3" t="n">
        <v>42</v>
      </c>
      <c r="I108" s="3" t="n">
        <v>42</v>
      </c>
      <c r="J108" s="3" t="n">
        <v>29</v>
      </c>
      <c r="K108" s="3" t="n">
        <v>33</v>
      </c>
      <c r="L108" s="3" t="n">
        <v>36</v>
      </c>
      <c r="M108" s="3" t="n">
        <v>41</v>
      </c>
      <c r="N108" s="3" t="n">
        <v>33</v>
      </c>
      <c r="O108" s="3" t="n">
        <v>36</v>
      </c>
      <c r="P108" s="3" t="n">
        <v>41</v>
      </c>
      <c r="Q108" s="3" t="n">
        <v>22</v>
      </c>
      <c r="R108" s="3" t="n">
        <v>25</v>
      </c>
      <c r="S108" s="3" t="n">
        <v>28</v>
      </c>
      <c r="T108" s="3" t="n">
        <v>54.1</v>
      </c>
      <c r="U108" s="3" t="n">
        <v>54.1</v>
      </c>
      <c r="V108" s="3" t="n">
        <v>39.3</v>
      </c>
      <c r="W108" s="3" t="n">
        <v>70.051</v>
      </c>
      <c r="X108" s="3" t="n">
        <v>641</v>
      </c>
      <c r="Y108" s="3" t="s">
        <v>989</v>
      </c>
      <c r="Z108" s="3" t="n">
        <v>1</v>
      </c>
      <c r="AA108" s="3" t="n">
        <v>213</v>
      </c>
      <c r="AB108" s="3" t="n">
        <v>0</v>
      </c>
      <c r="AC108" s="3" t="n">
        <v>323.31</v>
      </c>
      <c r="AD108" s="3" t="s">
        <v>66</v>
      </c>
      <c r="AE108" s="3" t="s">
        <v>66</v>
      </c>
      <c r="AF108" s="3" t="s">
        <v>66</v>
      </c>
      <c r="AG108" s="3" t="n">
        <v>48.7</v>
      </c>
      <c r="AH108" s="3" t="n">
        <v>51.3</v>
      </c>
      <c r="AI108" s="3" t="n">
        <v>53.5</v>
      </c>
      <c r="AJ108" s="3" t="n">
        <v>19434000000</v>
      </c>
      <c r="AK108" s="3" t="n">
        <v>5132500000</v>
      </c>
      <c r="AL108" s="3" t="n">
        <v>8037500000</v>
      </c>
      <c r="AM108" s="3" t="n">
        <v>6264100000</v>
      </c>
      <c r="AN108" s="3" t="n">
        <v>607320000</v>
      </c>
      <c r="AO108" s="3" t="n">
        <v>160390000</v>
      </c>
      <c r="AP108" s="3" t="n">
        <v>251170000</v>
      </c>
      <c r="AQ108" s="3" t="n">
        <v>195750000</v>
      </c>
      <c r="AR108" s="4" t="n">
        <v>4493900000</v>
      </c>
      <c r="AS108" s="4" t="n">
        <v>5214200000</v>
      </c>
      <c r="AT108" s="4" t="n">
        <v>5160700000</v>
      </c>
      <c r="AU108" s="3" t="n">
        <v>89</v>
      </c>
      <c r="AV108" s="3" t="n">
        <v>110</v>
      </c>
      <c r="AW108" s="3" t="n">
        <v>98</v>
      </c>
      <c r="AX108" s="3" t="n">
        <v>297</v>
      </c>
      <c r="BB108" s="3" t="n">
        <v>216</v>
      </c>
      <c r="BC108" s="3" t="s">
        <v>990</v>
      </c>
      <c r="BD108" s="5" t="s">
        <v>991</v>
      </c>
      <c r="BE108" s="5" t="s">
        <v>992</v>
      </c>
      <c r="BF108" s="5" t="s">
        <v>993</v>
      </c>
      <c r="BG108" s="5" t="s">
        <v>994</v>
      </c>
      <c r="BH108" s="5" t="s">
        <v>995</v>
      </c>
      <c r="BI108" s="0" t="s">
        <v>996</v>
      </c>
      <c r="BJ108" s="0" t="s">
        <v>997</v>
      </c>
    </row>
    <row r="109" customFormat="false" ht="13.5" hidden="false" customHeight="false" outlineLevel="0" collapsed="false">
      <c r="A109" s="3" t="s">
        <v>998</v>
      </c>
      <c r="B109" s="3" t="s">
        <v>998</v>
      </c>
      <c r="C109" s="3" t="s">
        <v>999</v>
      </c>
      <c r="D109" s="3" t="s">
        <v>999</v>
      </c>
      <c r="E109" s="3" t="s">
        <v>917</v>
      </c>
      <c r="F109" s="3" t="s">
        <v>1000</v>
      </c>
      <c r="G109" s="3" t="n">
        <v>4</v>
      </c>
      <c r="H109" s="3" t="n">
        <v>5</v>
      </c>
      <c r="I109" s="3" t="n">
        <v>5</v>
      </c>
      <c r="J109" s="3" t="n">
        <v>3</v>
      </c>
      <c r="K109" s="3" t="n">
        <v>4</v>
      </c>
      <c r="L109" s="3" t="n">
        <v>5</v>
      </c>
      <c r="M109" s="3" t="n">
        <v>4</v>
      </c>
      <c r="N109" s="3" t="n">
        <v>4</v>
      </c>
      <c r="O109" s="3" t="n">
        <v>5</v>
      </c>
      <c r="P109" s="3" t="n">
        <v>4</v>
      </c>
      <c r="Q109" s="3" t="n">
        <v>2</v>
      </c>
      <c r="R109" s="3" t="n">
        <v>3</v>
      </c>
      <c r="S109" s="3" t="n">
        <v>2</v>
      </c>
      <c r="T109" s="3" t="n">
        <v>52.8</v>
      </c>
      <c r="U109" s="3" t="n">
        <v>52.8</v>
      </c>
      <c r="V109" s="3" t="n">
        <v>34</v>
      </c>
      <c r="W109" s="3" t="n">
        <v>11.265</v>
      </c>
      <c r="X109" s="3" t="n">
        <v>106</v>
      </c>
      <c r="Y109" s="3" t="s">
        <v>1001</v>
      </c>
      <c r="Z109" s="3" t="n">
        <v>1</v>
      </c>
      <c r="AA109" s="3" t="n">
        <v>18</v>
      </c>
      <c r="AB109" s="3" t="n">
        <v>0</v>
      </c>
      <c r="AC109" s="3" t="n">
        <v>160.48</v>
      </c>
      <c r="AD109" s="3" t="s">
        <v>66</v>
      </c>
      <c r="AE109" s="3" t="s">
        <v>66</v>
      </c>
      <c r="AF109" s="3" t="s">
        <v>66</v>
      </c>
      <c r="AG109" s="3" t="n">
        <v>52.8</v>
      </c>
      <c r="AH109" s="3" t="n">
        <v>52.8</v>
      </c>
      <c r="AI109" s="3" t="n">
        <v>46.2</v>
      </c>
      <c r="AJ109" s="3" t="n">
        <v>1428600000</v>
      </c>
      <c r="AK109" s="3" t="n">
        <v>480480000</v>
      </c>
      <c r="AL109" s="3" t="n">
        <v>443900000</v>
      </c>
      <c r="AM109" s="3" t="n">
        <v>504240000</v>
      </c>
      <c r="AN109" s="3" t="n">
        <v>204090000</v>
      </c>
      <c r="AO109" s="3" t="n">
        <v>68640000</v>
      </c>
      <c r="AP109" s="3" t="n">
        <v>63414000</v>
      </c>
      <c r="AQ109" s="3" t="n">
        <v>72035000</v>
      </c>
      <c r="AR109" s="4" t="n">
        <v>503890000</v>
      </c>
      <c r="AS109" s="4" t="n">
        <v>349220000</v>
      </c>
      <c r="AT109" s="4" t="n">
        <v>327520000</v>
      </c>
      <c r="AU109" s="3" t="n">
        <v>14</v>
      </c>
      <c r="AV109" s="3" t="n">
        <v>9</v>
      </c>
      <c r="AW109" s="3" t="n">
        <v>7</v>
      </c>
      <c r="AX109" s="3" t="n">
        <v>30</v>
      </c>
      <c r="BB109" s="3" t="n">
        <v>217</v>
      </c>
      <c r="BC109" s="3" t="s">
        <v>1002</v>
      </c>
      <c r="BD109" s="5" t="s">
        <v>177</v>
      </c>
      <c r="BE109" s="5" t="s">
        <v>1003</v>
      </c>
      <c r="BF109" s="5" t="s">
        <v>1004</v>
      </c>
      <c r="BG109" s="5" t="s">
        <v>1005</v>
      </c>
      <c r="BH109" s="5" t="s">
        <v>1006</v>
      </c>
    </row>
    <row r="110" customFormat="false" ht="13.5" hidden="false" customHeight="false" outlineLevel="0" collapsed="false">
      <c r="A110" s="3" t="s">
        <v>1007</v>
      </c>
      <c r="B110" s="3" t="s">
        <v>1007</v>
      </c>
      <c r="C110" s="3" t="n">
        <v>3</v>
      </c>
      <c r="D110" s="3" t="n">
        <v>3</v>
      </c>
      <c r="E110" s="3" t="n">
        <v>3</v>
      </c>
      <c r="F110" s="3" t="s">
        <v>1008</v>
      </c>
      <c r="G110" s="3" t="n">
        <v>1</v>
      </c>
      <c r="H110" s="3" t="n">
        <v>3</v>
      </c>
      <c r="I110" s="3" t="n">
        <v>3</v>
      </c>
      <c r="J110" s="3" t="n">
        <v>3</v>
      </c>
      <c r="K110" s="3" t="n">
        <v>3</v>
      </c>
      <c r="L110" s="3" t="n">
        <v>2</v>
      </c>
      <c r="M110" s="3" t="n">
        <v>2</v>
      </c>
      <c r="N110" s="3" t="n">
        <v>3</v>
      </c>
      <c r="O110" s="3" t="n">
        <v>2</v>
      </c>
      <c r="P110" s="3" t="n">
        <v>2</v>
      </c>
      <c r="Q110" s="3" t="n">
        <v>3</v>
      </c>
      <c r="R110" s="3" t="n">
        <v>2</v>
      </c>
      <c r="S110" s="3" t="n">
        <v>2</v>
      </c>
      <c r="T110" s="3" t="n">
        <v>31.4</v>
      </c>
      <c r="U110" s="3" t="n">
        <v>31.4</v>
      </c>
      <c r="V110" s="3" t="n">
        <v>31.4</v>
      </c>
      <c r="W110" s="3" t="n">
        <v>11.737</v>
      </c>
      <c r="X110" s="3" t="n">
        <v>105</v>
      </c>
      <c r="Y110" s="3" t="n">
        <v>105</v>
      </c>
      <c r="Z110" s="3" t="n">
        <v>1</v>
      </c>
      <c r="AA110" s="3" t="n">
        <v>8</v>
      </c>
      <c r="AB110" s="3" t="n">
        <v>0</v>
      </c>
      <c r="AC110" s="3" t="n">
        <v>38.517</v>
      </c>
      <c r="AD110" s="3" t="s">
        <v>66</v>
      </c>
      <c r="AE110" s="3" t="s">
        <v>66</v>
      </c>
      <c r="AF110" s="3" t="s">
        <v>66</v>
      </c>
      <c r="AG110" s="3" t="n">
        <v>31.4</v>
      </c>
      <c r="AH110" s="3" t="n">
        <v>31.4</v>
      </c>
      <c r="AI110" s="3" t="n">
        <v>31.4</v>
      </c>
      <c r="AJ110" s="3" t="n">
        <v>99775000</v>
      </c>
      <c r="AK110" s="3" t="n">
        <v>37778000</v>
      </c>
      <c r="AL110" s="3" t="n">
        <v>30395000</v>
      </c>
      <c r="AM110" s="3" t="n">
        <v>31602000</v>
      </c>
      <c r="AN110" s="3" t="n">
        <v>14254000</v>
      </c>
      <c r="AO110" s="3" t="n">
        <v>5396800</v>
      </c>
      <c r="AP110" s="3" t="n">
        <v>4342100</v>
      </c>
      <c r="AQ110" s="3" t="n">
        <v>4514600</v>
      </c>
      <c r="AR110" s="4" t="n">
        <v>30359000</v>
      </c>
      <c r="AS110" s="4" t="n">
        <v>29420000</v>
      </c>
      <c r="AT110" s="4" t="n">
        <v>23791000</v>
      </c>
      <c r="AU110" s="3" t="n">
        <v>1</v>
      </c>
      <c r="AV110" s="3" t="n">
        <v>1</v>
      </c>
      <c r="AW110" s="3" t="n">
        <v>2</v>
      </c>
      <c r="AX110" s="3" t="n">
        <v>4</v>
      </c>
      <c r="BB110" s="3" t="n">
        <v>220</v>
      </c>
      <c r="BC110" s="3" t="s">
        <v>1009</v>
      </c>
      <c r="BD110" s="5" t="s">
        <v>83</v>
      </c>
      <c r="BE110" s="5" t="s">
        <v>1010</v>
      </c>
      <c r="BF110" s="5" t="s">
        <v>1011</v>
      </c>
      <c r="BG110" s="5" t="s">
        <v>1012</v>
      </c>
      <c r="BH110" s="5" t="s">
        <v>1013</v>
      </c>
      <c r="BI110" s="3"/>
      <c r="BJ110" s="3"/>
    </row>
    <row r="111" customFormat="false" ht="13.5" hidden="false" customHeight="false" outlineLevel="0" collapsed="false">
      <c r="A111" s="3" t="s">
        <v>1014</v>
      </c>
      <c r="B111" s="3" t="s">
        <v>1015</v>
      </c>
      <c r="C111" s="3" t="s">
        <v>1016</v>
      </c>
      <c r="D111" s="3" t="s">
        <v>1016</v>
      </c>
      <c r="E111" s="3" t="s">
        <v>1016</v>
      </c>
      <c r="F111" s="3" t="s">
        <v>1017</v>
      </c>
      <c r="G111" s="3" t="n">
        <v>7</v>
      </c>
      <c r="H111" s="3" t="n">
        <v>16</v>
      </c>
      <c r="I111" s="3" t="n">
        <v>16</v>
      </c>
      <c r="J111" s="3" t="n">
        <v>16</v>
      </c>
      <c r="K111" s="3" t="n">
        <v>8</v>
      </c>
      <c r="L111" s="3" t="n">
        <v>16</v>
      </c>
      <c r="M111" s="3" t="n">
        <v>12</v>
      </c>
      <c r="N111" s="3" t="n">
        <v>8</v>
      </c>
      <c r="O111" s="3" t="n">
        <v>16</v>
      </c>
      <c r="P111" s="3" t="n">
        <v>12</v>
      </c>
      <c r="Q111" s="3" t="n">
        <v>8</v>
      </c>
      <c r="R111" s="3" t="n">
        <v>16</v>
      </c>
      <c r="S111" s="3" t="n">
        <v>12</v>
      </c>
      <c r="T111" s="3" t="n">
        <v>36.5</v>
      </c>
      <c r="U111" s="3" t="n">
        <v>36.5</v>
      </c>
      <c r="V111" s="3" t="n">
        <v>36.5</v>
      </c>
      <c r="W111" s="3" t="n">
        <v>61.054</v>
      </c>
      <c r="X111" s="3" t="n">
        <v>573</v>
      </c>
      <c r="Y111" s="3" t="s">
        <v>1018</v>
      </c>
      <c r="Z111" s="3" t="n">
        <v>1</v>
      </c>
      <c r="AA111" s="3" t="n">
        <v>54</v>
      </c>
      <c r="AB111" s="3" t="n">
        <v>0</v>
      </c>
      <c r="AC111" s="3" t="n">
        <v>252.55</v>
      </c>
      <c r="AD111" s="3" t="s">
        <v>66</v>
      </c>
      <c r="AE111" s="3" t="s">
        <v>66</v>
      </c>
      <c r="AF111" s="3" t="s">
        <v>66</v>
      </c>
      <c r="AG111" s="3" t="n">
        <v>21.6</v>
      </c>
      <c r="AH111" s="3" t="n">
        <v>36.5</v>
      </c>
      <c r="AI111" s="3" t="n">
        <v>32.8</v>
      </c>
      <c r="AJ111" s="3" t="n">
        <v>944680000</v>
      </c>
      <c r="AK111" s="3" t="n">
        <v>160090000</v>
      </c>
      <c r="AL111" s="3" t="n">
        <v>561160000</v>
      </c>
      <c r="AM111" s="3" t="n">
        <v>223430000</v>
      </c>
      <c r="AN111" s="3" t="n">
        <v>29521000</v>
      </c>
      <c r="AO111" s="3" t="n">
        <v>5002900</v>
      </c>
      <c r="AP111" s="3" t="n">
        <v>17536000</v>
      </c>
      <c r="AQ111" s="3" t="n">
        <v>6982200</v>
      </c>
      <c r="AR111" s="4" t="n">
        <v>176130000</v>
      </c>
      <c r="AS111" s="4" t="n">
        <v>339010000</v>
      </c>
      <c r="AT111" s="4" t="n">
        <v>181100000</v>
      </c>
      <c r="AU111" s="3" t="n">
        <v>11</v>
      </c>
      <c r="AV111" s="3" t="n">
        <v>32</v>
      </c>
      <c r="AW111" s="3" t="n">
        <v>16</v>
      </c>
      <c r="AX111" s="3" t="n">
        <v>59</v>
      </c>
      <c r="BB111" s="3" t="n">
        <v>221</v>
      </c>
      <c r="BC111" s="3" t="s">
        <v>1019</v>
      </c>
      <c r="BD111" s="5" t="s">
        <v>1020</v>
      </c>
      <c r="BE111" s="5" t="s">
        <v>1021</v>
      </c>
      <c r="BF111" s="5" t="s">
        <v>1022</v>
      </c>
      <c r="BG111" s="5" t="s">
        <v>1023</v>
      </c>
      <c r="BH111" s="5" t="s">
        <v>1024</v>
      </c>
      <c r="BI111" s="5" t="s">
        <v>1025</v>
      </c>
      <c r="BJ111" s="5" t="s">
        <v>1026</v>
      </c>
    </row>
    <row r="112" customFormat="false" ht="13.5" hidden="false" customHeight="false" outlineLevel="0" collapsed="false">
      <c r="A112" s="3" t="s">
        <v>1027</v>
      </c>
      <c r="B112" s="3" t="s">
        <v>1027</v>
      </c>
      <c r="C112" s="3" t="n">
        <v>23</v>
      </c>
      <c r="D112" s="3" t="n">
        <v>22</v>
      </c>
      <c r="E112" s="3" t="n">
        <v>22</v>
      </c>
      <c r="F112" s="3" t="s">
        <v>1028</v>
      </c>
      <c r="G112" s="3" t="n">
        <v>1</v>
      </c>
      <c r="H112" s="3" t="n">
        <v>23</v>
      </c>
      <c r="I112" s="3" t="n">
        <v>22</v>
      </c>
      <c r="J112" s="3" t="n">
        <v>22</v>
      </c>
      <c r="K112" s="3" t="n">
        <v>21</v>
      </c>
      <c r="L112" s="3" t="n">
        <v>22</v>
      </c>
      <c r="M112" s="3" t="n">
        <v>22</v>
      </c>
      <c r="N112" s="3" t="n">
        <v>20</v>
      </c>
      <c r="O112" s="3" t="n">
        <v>21</v>
      </c>
      <c r="P112" s="3" t="n">
        <v>21</v>
      </c>
      <c r="Q112" s="3" t="n">
        <v>20</v>
      </c>
      <c r="R112" s="3" t="n">
        <v>21</v>
      </c>
      <c r="S112" s="3" t="n">
        <v>21</v>
      </c>
      <c r="T112" s="3" t="n">
        <v>39.3</v>
      </c>
      <c r="U112" s="3" t="n">
        <v>39.3</v>
      </c>
      <c r="V112" s="3" t="n">
        <v>39.3</v>
      </c>
      <c r="W112" s="3" t="n">
        <v>72.332</v>
      </c>
      <c r="X112" s="3" t="n">
        <v>654</v>
      </c>
      <c r="Y112" s="3" t="n">
        <v>654</v>
      </c>
      <c r="Z112" s="3" t="n">
        <v>1</v>
      </c>
      <c r="AA112" s="3" t="n">
        <v>103</v>
      </c>
      <c r="AB112" s="3" t="n">
        <v>0</v>
      </c>
      <c r="AC112" s="3" t="n">
        <v>323.31</v>
      </c>
      <c r="AD112" s="3" t="s">
        <v>66</v>
      </c>
      <c r="AE112" s="3" t="s">
        <v>66</v>
      </c>
      <c r="AF112" s="3" t="s">
        <v>66</v>
      </c>
      <c r="AG112" s="3" t="n">
        <v>36.9</v>
      </c>
      <c r="AH112" s="3" t="n">
        <v>36.9</v>
      </c>
      <c r="AI112" s="3" t="n">
        <v>37</v>
      </c>
      <c r="AJ112" s="3" t="n">
        <v>2312800000</v>
      </c>
      <c r="AK112" s="3" t="n">
        <v>687510000</v>
      </c>
      <c r="AL112" s="3" t="n">
        <v>706620000</v>
      </c>
      <c r="AM112" s="3" t="n">
        <v>918670000</v>
      </c>
      <c r="AN112" s="3" t="n">
        <v>77094000</v>
      </c>
      <c r="AO112" s="3" t="n">
        <v>22917000</v>
      </c>
      <c r="AP112" s="3" t="n">
        <v>23554000</v>
      </c>
      <c r="AQ112" s="3" t="n">
        <v>30622000</v>
      </c>
      <c r="AR112" s="4" t="n">
        <v>644000000</v>
      </c>
      <c r="AS112" s="4" t="n">
        <v>522590000</v>
      </c>
      <c r="AT112" s="4" t="n">
        <v>588950000</v>
      </c>
      <c r="AU112" s="3" t="n">
        <v>44</v>
      </c>
      <c r="AV112" s="3" t="n">
        <v>48</v>
      </c>
      <c r="AW112" s="3" t="n">
        <v>41</v>
      </c>
      <c r="AX112" s="3" t="n">
        <v>133</v>
      </c>
      <c r="BB112" s="3" t="n">
        <v>223</v>
      </c>
      <c r="BC112" s="3" t="s">
        <v>1029</v>
      </c>
      <c r="BD112" s="5" t="s">
        <v>1030</v>
      </c>
      <c r="BE112" s="5" t="s">
        <v>1031</v>
      </c>
      <c r="BF112" s="5" t="s">
        <v>1032</v>
      </c>
      <c r="BG112" s="5" t="s">
        <v>1033</v>
      </c>
      <c r="BH112" s="5" t="s">
        <v>1034</v>
      </c>
      <c r="BI112" s="5" t="s">
        <v>1035</v>
      </c>
      <c r="BJ112" s="5" t="s">
        <v>1036</v>
      </c>
    </row>
    <row r="113" customFormat="false" ht="13.5" hidden="false" customHeight="false" outlineLevel="0" collapsed="false">
      <c r="A113" s="3" t="s">
        <v>1037</v>
      </c>
      <c r="B113" s="3" t="s">
        <v>1038</v>
      </c>
      <c r="C113" s="3" t="s">
        <v>1039</v>
      </c>
      <c r="D113" s="3" t="s">
        <v>1040</v>
      </c>
      <c r="E113" s="3" t="s">
        <v>1041</v>
      </c>
      <c r="F113" s="3" t="s">
        <v>1042</v>
      </c>
      <c r="G113" s="3" t="n">
        <v>15</v>
      </c>
      <c r="H113" s="3" t="n">
        <v>41</v>
      </c>
      <c r="I113" s="3" t="n">
        <v>38</v>
      </c>
      <c r="J113" s="3" t="n">
        <v>35</v>
      </c>
      <c r="K113" s="3" t="n">
        <v>32</v>
      </c>
      <c r="L113" s="3" t="n">
        <v>38</v>
      </c>
      <c r="M113" s="3" t="n">
        <v>38</v>
      </c>
      <c r="N113" s="3" t="n">
        <v>30</v>
      </c>
      <c r="O113" s="3" t="n">
        <v>36</v>
      </c>
      <c r="P113" s="3" t="n">
        <v>35</v>
      </c>
      <c r="Q113" s="3" t="n">
        <v>27</v>
      </c>
      <c r="R113" s="3" t="n">
        <v>33</v>
      </c>
      <c r="S113" s="3" t="n">
        <v>32</v>
      </c>
      <c r="T113" s="3" t="n">
        <v>52.5</v>
      </c>
      <c r="U113" s="3" t="n">
        <v>49.1</v>
      </c>
      <c r="V113" s="3" t="n">
        <v>49.1</v>
      </c>
      <c r="W113" s="3" t="n">
        <v>70.897</v>
      </c>
      <c r="X113" s="3" t="n">
        <v>646</v>
      </c>
      <c r="Y113" s="3" t="s">
        <v>1043</v>
      </c>
      <c r="Z113" s="3" t="n">
        <v>1</v>
      </c>
      <c r="AA113" s="3" t="n">
        <v>221</v>
      </c>
      <c r="AB113" s="3" t="n">
        <v>0</v>
      </c>
      <c r="AC113" s="3" t="n">
        <v>323.31</v>
      </c>
      <c r="AD113" s="3" t="s">
        <v>66</v>
      </c>
      <c r="AE113" s="3" t="s">
        <v>66</v>
      </c>
      <c r="AF113" s="3" t="s">
        <v>66</v>
      </c>
      <c r="AG113" s="3" t="n">
        <v>46.9</v>
      </c>
      <c r="AH113" s="3" t="n">
        <v>49.2</v>
      </c>
      <c r="AI113" s="3" t="n">
        <v>50.6</v>
      </c>
      <c r="AJ113" s="3" t="n">
        <v>16844000000</v>
      </c>
      <c r="AK113" s="3" t="n">
        <v>3977400000</v>
      </c>
      <c r="AL113" s="3" t="n">
        <v>6877800000</v>
      </c>
      <c r="AM113" s="3" t="n">
        <v>5989200000</v>
      </c>
      <c r="AN113" s="3" t="n">
        <v>510430000</v>
      </c>
      <c r="AO113" s="3" t="n">
        <v>120530000</v>
      </c>
      <c r="AP113" s="3" t="n">
        <v>208420000</v>
      </c>
      <c r="AQ113" s="3" t="n">
        <v>181490000</v>
      </c>
      <c r="AR113" s="4" t="n">
        <v>3782600000</v>
      </c>
      <c r="AS113" s="4" t="n">
        <v>4502300000</v>
      </c>
      <c r="AT113" s="4" t="n">
        <v>4167000000</v>
      </c>
      <c r="AU113" s="3" t="n">
        <v>81</v>
      </c>
      <c r="AV113" s="3" t="n">
        <v>133</v>
      </c>
      <c r="AW113" s="3" t="n">
        <v>103</v>
      </c>
      <c r="AX113" s="3" t="n">
        <v>317</v>
      </c>
      <c r="BB113" s="3" t="n">
        <v>224</v>
      </c>
      <c r="BC113" s="3" t="s">
        <v>1044</v>
      </c>
      <c r="BD113" s="5" t="s">
        <v>1045</v>
      </c>
      <c r="BE113" s="5" t="s">
        <v>1046</v>
      </c>
      <c r="BF113" s="5" t="s">
        <v>1047</v>
      </c>
      <c r="BG113" s="5" t="s">
        <v>1048</v>
      </c>
      <c r="BH113" s="5" t="s">
        <v>1049</v>
      </c>
      <c r="BI113" s="0" t="s">
        <v>1050</v>
      </c>
      <c r="BJ113" s="0" t="s">
        <v>1051</v>
      </c>
    </row>
    <row r="114" customFormat="false" ht="13.5" hidden="false" customHeight="false" outlineLevel="0" collapsed="false">
      <c r="A114" s="3" t="s">
        <v>1052</v>
      </c>
      <c r="B114" s="3" t="s">
        <v>1052</v>
      </c>
      <c r="C114" s="3" t="s">
        <v>189</v>
      </c>
      <c r="D114" s="3" t="s">
        <v>189</v>
      </c>
      <c r="E114" s="3" t="s">
        <v>189</v>
      </c>
      <c r="F114" s="3" t="s">
        <v>1053</v>
      </c>
      <c r="G114" s="3" t="n">
        <v>3</v>
      </c>
      <c r="H114" s="3" t="n">
        <v>2</v>
      </c>
      <c r="I114" s="3" t="n">
        <v>2</v>
      </c>
      <c r="J114" s="3" t="n">
        <v>2</v>
      </c>
      <c r="K114" s="3" t="n">
        <v>1</v>
      </c>
      <c r="L114" s="3" t="n">
        <v>2</v>
      </c>
      <c r="M114" s="3" t="n">
        <v>1</v>
      </c>
      <c r="N114" s="3" t="n">
        <v>1</v>
      </c>
      <c r="O114" s="3" t="n">
        <v>2</v>
      </c>
      <c r="P114" s="3" t="n">
        <v>1</v>
      </c>
      <c r="Q114" s="3" t="n">
        <v>1</v>
      </c>
      <c r="R114" s="3" t="n">
        <v>2</v>
      </c>
      <c r="S114" s="3" t="n">
        <v>1</v>
      </c>
      <c r="T114" s="3" t="n">
        <v>7.8</v>
      </c>
      <c r="U114" s="3" t="n">
        <v>7.8</v>
      </c>
      <c r="V114" s="3" t="n">
        <v>7.8</v>
      </c>
      <c r="W114" s="3" t="n">
        <v>39.233</v>
      </c>
      <c r="X114" s="3" t="n">
        <v>359</v>
      </c>
      <c r="Y114" s="3" t="s">
        <v>1054</v>
      </c>
      <c r="Z114" s="3" t="n">
        <v>1</v>
      </c>
      <c r="AA114" s="3" t="n">
        <v>5</v>
      </c>
      <c r="AB114" s="3" t="n">
        <v>0.0019417</v>
      </c>
      <c r="AC114" s="3" t="n">
        <v>11.424</v>
      </c>
      <c r="AD114" s="3" t="s">
        <v>66</v>
      </c>
      <c r="AE114" s="3" t="s">
        <v>66</v>
      </c>
      <c r="AF114" s="3" t="s">
        <v>73</v>
      </c>
      <c r="AG114" s="3" t="n">
        <v>4.5</v>
      </c>
      <c r="AH114" s="3" t="n">
        <v>7.8</v>
      </c>
      <c r="AI114" s="3" t="n">
        <v>3.3</v>
      </c>
      <c r="AJ114" s="3" t="n">
        <v>16182000</v>
      </c>
      <c r="AK114" s="3" t="n">
        <v>2606800</v>
      </c>
      <c r="AL114" s="3" t="n">
        <v>10145000</v>
      </c>
      <c r="AM114" s="3" t="n">
        <v>3430300</v>
      </c>
      <c r="AN114" s="3" t="n">
        <v>770570</v>
      </c>
      <c r="AO114" s="3" t="n">
        <v>124140</v>
      </c>
      <c r="AP114" s="3" t="n">
        <v>483090</v>
      </c>
      <c r="AQ114" s="3" t="n">
        <v>163350</v>
      </c>
      <c r="AR114" s="4" t="n">
        <v>0</v>
      </c>
      <c r="AS114" s="4" t="n">
        <v>7532600</v>
      </c>
      <c r="AT114" s="4" t="n">
        <v>0</v>
      </c>
      <c r="AU114" s="3" t="n">
        <v>1</v>
      </c>
      <c r="AV114" s="3" t="n">
        <v>2</v>
      </c>
      <c r="AW114" s="3" t="n">
        <v>0</v>
      </c>
      <c r="AX114" s="3" t="n">
        <v>3</v>
      </c>
      <c r="BB114" s="3" t="n">
        <v>225</v>
      </c>
      <c r="BC114" s="3" t="s">
        <v>1055</v>
      </c>
      <c r="BD114" s="5" t="s">
        <v>114</v>
      </c>
      <c r="BE114" s="5" t="s">
        <v>1056</v>
      </c>
      <c r="BF114" s="5" t="s">
        <v>1057</v>
      </c>
      <c r="BG114" s="5" t="s">
        <v>1058</v>
      </c>
      <c r="BH114" s="5" t="s">
        <v>1059</v>
      </c>
      <c r="BI114" s="0" t="n">
        <v>196</v>
      </c>
      <c r="BJ114" s="0" t="n">
        <v>332</v>
      </c>
    </row>
    <row r="115" customFormat="false" ht="13.5" hidden="false" customHeight="false" outlineLevel="0" collapsed="false">
      <c r="A115" s="3" t="s">
        <v>1060</v>
      </c>
      <c r="B115" s="3" t="s">
        <v>1060</v>
      </c>
      <c r="C115" s="3" t="s">
        <v>90</v>
      </c>
      <c r="D115" s="3" t="s">
        <v>90</v>
      </c>
      <c r="E115" s="3" t="s">
        <v>90</v>
      </c>
      <c r="F115" s="3" t="s">
        <v>1061</v>
      </c>
      <c r="G115" s="3" t="n">
        <v>3</v>
      </c>
      <c r="H115" s="3" t="n">
        <v>2</v>
      </c>
      <c r="I115" s="3" t="n">
        <v>2</v>
      </c>
      <c r="J115" s="3" t="n">
        <v>2</v>
      </c>
      <c r="K115" s="3" t="n">
        <v>2</v>
      </c>
      <c r="L115" s="3" t="n">
        <v>1</v>
      </c>
      <c r="M115" s="3" t="n">
        <v>1</v>
      </c>
      <c r="N115" s="3" t="n">
        <v>2</v>
      </c>
      <c r="O115" s="3" t="n">
        <v>1</v>
      </c>
      <c r="P115" s="3" t="n">
        <v>1</v>
      </c>
      <c r="Q115" s="3" t="n">
        <v>2</v>
      </c>
      <c r="R115" s="3" t="n">
        <v>1</v>
      </c>
      <c r="S115" s="3" t="n">
        <v>1</v>
      </c>
      <c r="T115" s="3" t="n">
        <v>2.4</v>
      </c>
      <c r="U115" s="3" t="n">
        <v>2.4</v>
      </c>
      <c r="V115" s="3" t="n">
        <v>2.4</v>
      </c>
      <c r="W115" s="3" t="n">
        <v>101.56</v>
      </c>
      <c r="X115" s="3" t="n">
        <v>935</v>
      </c>
      <c r="Y115" s="3" t="s">
        <v>1062</v>
      </c>
      <c r="Z115" s="3" t="n">
        <v>1</v>
      </c>
      <c r="AA115" s="3" t="n">
        <v>4</v>
      </c>
      <c r="AB115" s="3" t="n">
        <v>0.0018657</v>
      </c>
      <c r="AC115" s="3" t="n">
        <v>10.757</v>
      </c>
      <c r="AD115" s="3" t="s">
        <v>66</v>
      </c>
      <c r="AE115" s="3" t="s">
        <v>73</v>
      </c>
      <c r="AF115" s="3" t="s">
        <v>66</v>
      </c>
      <c r="AG115" s="3" t="n">
        <v>2.4</v>
      </c>
      <c r="AH115" s="3" t="n">
        <v>1.2</v>
      </c>
      <c r="AI115" s="3" t="n">
        <v>1.2</v>
      </c>
      <c r="AJ115" s="3" t="n">
        <v>7425500</v>
      </c>
      <c r="AK115" s="3" t="n">
        <v>4284600</v>
      </c>
      <c r="AL115" s="3" t="n">
        <v>3140800</v>
      </c>
      <c r="AM115" s="3" t="n">
        <v>0</v>
      </c>
      <c r="AN115" s="3" t="n">
        <v>142800</v>
      </c>
      <c r="AO115" s="3" t="n">
        <v>82397</v>
      </c>
      <c r="AP115" s="3" t="n">
        <v>60401</v>
      </c>
      <c r="AQ115" s="3" t="n">
        <v>0</v>
      </c>
      <c r="AR115" s="4" t="n">
        <v>0</v>
      </c>
      <c r="AS115" s="4" t="n">
        <v>2332100</v>
      </c>
      <c r="AT115" s="4" t="n">
        <v>0</v>
      </c>
      <c r="AU115" s="3" t="n">
        <v>2</v>
      </c>
      <c r="AV115" s="3" t="n">
        <v>0</v>
      </c>
      <c r="AW115" s="3" t="n">
        <v>1</v>
      </c>
      <c r="AX115" s="3" t="n">
        <v>3</v>
      </c>
      <c r="BB115" s="3" t="n">
        <v>226</v>
      </c>
      <c r="BC115" s="3" t="s">
        <v>1063</v>
      </c>
      <c r="BD115" s="5" t="s">
        <v>114</v>
      </c>
      <c r="BE115" s="5" t="s">
        <v>1064</v>
      </c>
      <c r="BF115" s="5" t="s">
        <v>1065</v>
      </c>
      <c r="BG115" s="5" t="s">
        <v>1066</v>
      </c>
      <c r="BH115" s="5" t="s">
        <v>1067</v>
      </c>
    </row>
    <row r="116" customFormat="false" ht="13.5" hidden="false" customHeight="false" outlineLevel="0" collapsed="false">
      <c r="A116" s="3" t="s">
        <v>1068</v>
      </c>
      <c r="B116" s="3" t="s">
        <v>1068</v>
      </c>
      <c r="C116" s="3" t="n">
        <v>1</v>
      </c>
      <c r="D116" s="3" t="n">
        <v>1</v>
      </c>
      <c r="E116" s="3" t="n">
        <v>1</v>
      </c>
      <c r="F116" s="3" t="s">
        <v>1069</v>
      </c>
      <c r="G116" s="3" t="n">
        <v>1</v>
      </c>
      <c r="H116" s="3" t="n">
        <v>1</v>
      </c>
      <c r="I116" s="3" t="n">
        <v>1</v>
      </c>
      <c r="J116" s="3" t="n">
        <v>1</v>
      </c>
      <c r="K116" s="3" t="n">
        <v>0</v>
      </c>
      <c r="L116" s="3" t="n">
        <v>0</v>
      </c>
      <c r="M116" s="3" t="n">
        <v>1</v>
      </c>
      <c r="N116" s="3" t="n">
        <v>0</v>
      </c>
      <c r="O116" s="3" t="n">
        <v>0</v>
      </c>
      <c r="P116" s="3" t="n">
        <v>1</v>
      </c>
      <c r="Q116" s="3" t="n">
        <v>0</v>
      </c>
      <c r="R116" s="3" t="n">
        <v>0</v>
      </c>
      <c r="S116" s="3" t="n">
        <v>1</v>
      </c>
      <c r="T116" s="3" t="n">
        <v>5</v>
      </c>
      <c r="U116" s="3" t="n">
        <v>5</v>
      </c>
      <c r="V116" s="3" t="n">
        <v>5</v>
      </c>
      <c r="W116" s="3" t="n">
        <v>28.768</v>
      </c>
      <c r="X116" s="3" t="n">
        <v>261</v>
      </c>
      <c r="Y116" s="3" t="n">
        <v>261</v>
      </c>
      <c r="Z116" s="3" t="n">
        <v>1</v>
      </c>
      <c r="AA116" s="3" t="n">
        <v>1</v>
      </c>
      <c r="AB116" s="3" t="n">
        <v>0.0094467</v>
      </c>
      <c r="AC116" s="3" t="n">
        <v>5.8437</v>
      </c>
      <c r="AD116" s="3" t="s">
        <v>73</v>
      </c>
      <c r="AE116" s="3" t="s">
        <v>73</v>
      </c>
      <c r="AF116" s="3" t="s">
        <v>66</v>
      </c>
      <c r="AG116" s="3" t="n">
        <v>0</v>
      </c>
      <c r="AH116" s="3" t="n">
        <v>0</v>
      </c>
      <c r="AI116" s="3" t="n">
        <v>5</v>
      </c>
      <c r="AJ116" s="3" t="n">
        <v>0</v>
      </c>
      <c r="AK116" s="3" t="n">
        <v>0</v>
      </c>
      <c r="AL116" s="3" t="n">
        <v>0</v>
      </c>
      <c r="AM116" s="3" t="n">
        <v>0</v>
      </c>
      <c r="AN116" s="3" t="n">
        <v>0</v>
      </c>
      <c r="AO116" s="3" t="n">
        <v>0</v>
      </c>
      <c r="AP116" s="3" t="n">
        <v>0</v>
      </c>
      <c r="AQ116" s="3" t="n">
        <v>0</v>
      </c>
      <c r="AR116" s="4" t="n">
        <v>0</v>
      </c>
      <c r="AS116" s="4" t="n">
        <v>0</v>
      </c>
      <c r="AT116" s="4" t="n">
        <v>0</v>
      </c>
      <c r="AU116" s="3" t="n">
        <v>0</v>
      </c>
      <c r="AV116" s="3" t="n">
        <v>0</v>
      </c>
      <c r="AW116" s="3" t="n">
        <v>1</v>
      </c>
      <c r="AX116" s="3" t="n">
        <v>1</v>
      </c>
      <c r="BB116" s="3" t="n">
        <v>229</v>
      </c>
      <c r="BC116" s="3" t="n">
        <v>749</v>
      </c>
      <c r="BD116" s="5" t="b">
        <f aca="false">TRUE()</f>
        <v>1</v>
      </c>
      <c r="BE116" s="5" t="n">
        <v>792</v>
      </c>
      <c r="BF116" s="5" t="n">
        <v>2342</v>
      </c>
      <c r="BG116" s="5" t="n">
        <v>2874</v>
      </c>
      <c r="BH116" s="5" t="n">
        <v>2874</v>
      </c>
      <c r="BI116" s="3"/>
      <c r="BJ116" s="3"/>
    </row>
    <row r="117" customFormat="false" ht="13.5" hidden="false" customHeight="false" outlineLevel="0" collapsed="false">
      <c r="A117" s="3" t="s">
        <v>1070</v>
      </c>
      <c r="B117" s="3" t="s">
        <v>1070</v>
      </c>
      <c r="C117" s="3" t="s">
        <v>1071</v>
      </c>
      <c r="D117" s="3" t="s">
        <v>63</v>
      </c>
      <c r="E117" s="3" t="s">
        <v>63</v>
      </c>
      <c r="F117" s="3" t="s">
        <v>1072</v>
      </c>
      <c r="G117" s="3" t="n">
        <v>2</v>
      </c>
      <c r="H117" s="3" t="n">
        <v>12</v>
      </c>
      <c r="I117" s="3" t="n">
        <v>1</v>
      </c>
      <c r="J117" s="3" t="n">
        <v>1</v>
      </c>
      <c r="K117" s="3" t="n">
        <v>10</v>
      </c>
      <c r="L117" s="3" t="n">
        <v>12</v>
      </c>
      <c r="M117" s="3" t="n">
        <v>9</v>
      </c>
      <c r="N117" s="3" t="n">
        <v>1</v>
      </c>
      <c r="O117" s="3" t="n">
        <v>1</v>
      </c>
      <c r="P117" s="3" t="n">
        <v>0</v>
      </c>
      <c r="Q117" s="3" t="n">
        <v>1</v>
      </c>
      <c r="R117" s="3" t="n">
        <v>1</v>
      </c>
      <c r="S117" s="3" t="n">
        <v>0</v>
      </c>
      <c r="T117" s="3" t="n">
        <v>29.9</v>
      </c>
      <c r="U117" s="3" t="n">
        <v>3</v>
      </c>
      <c r="V117" s="3" t="n">
        <v>3</v>
      </c>
      <c r="W117" s="3" t="n">
        <v>33.064</v>
      </c>
      <c r="X117" s="3" t="n">
        <v>298</v>
      </c>
      <c r="Y117" s="3" t="s">
        <v>1073</v>
      </c>
      <c r="Z117" s="3" t="n">
        <v>1</v>
      </c>
      <c r="AA117" s="3" t="n">
        <v>2</v>
      </c>
      <c r="AB117" s="3" t="n">
        <v>0.001642</v>
      </c>
      <c r="AC117" s="3" t="n">
        <v>7.2705</v>
      </c>
      <c r="AD117" s="3" t="s">
        <v>73</v>
      </c>
      <c r="AE117" s="3" t="s">
        <v>66</v>
      </c>
      <c r="AF117" s="3" t="s">
        <v>73</v>
      </c>
      <c r="AG117" s="3" t="n">
        <v>27.2</v>
      </c>
      <c r="AH117" s="3" t="n">
        <v>29.9</v>
      </c>
      <c r="AI117" s="3" t="n">
        <v>24.2</v>
      </c>
      <c r="AJ117" s="3" t="n">
        <v>33823000</v>
      </c>
      <c r="AK117" s="3" t="n">
        <v>2857000</v>
      </c>
      <c r="AL117" s="3" t="n">
        <v>30966000</v>
      </c>
      <c r="AM117" s="3" t="n">
        <v>0</v>
      </c>
      <c r="AN117" s="3" t="n">
        <v>1691100</v>
      </c>
      <c r="AO117" s="3" t="n">
        <v>142850</v>
      </c>
      <c r="AP117" s="3" t="n">
        <v>1548300</v>
      </c>
      <c r="AQ117" s="3" t="n">
        <v>0</v>
      </c>
      <c r="AR117" s="4" t="n">
        <v>0</v>
      </c>
      <c r="AS117" s="4" t="n">
        <v>22992000</v>
      </c>
      <c r="AT117" s="4" t="n">
        <v>0</v>
      </c>
      <c r="AU117" s="3" t="n">
        <v>0</v>
      </c>
      <c r="AV117" s="3" t="n">
        <v>2</v>
      </c>
      <c r="AW117" s="3" t="n">
        <v>0</v>
      </c>
      <c r="AX117" s="3" t="n">
        <v>2</v>
      </c>
      <c r="BB117" s="3" t="n">
        <v>230</v>
      </c>
      <c r="BC117" s="3" t="s">
        <v>1074</v>
      </c>
      <c r="BD117" s="5" t="s">
        <v>1075</v>
      </c>
      <c r="BE117" s="5" t="s">
        <v>1076</v>
      </c>
      <c r="BF117" s="5" t="s">
        <v>1077</v>
      </c>
      <c r="BG117" s="5" t="s">
        <v>1078</v>
      </c>
      <c r="BH117" s="5" t="s">
        <v>1079</v>
      </c>
    </row>
    <row r="118" customFormat="false" ht="13.5" hidden="false" customHeight="false" outlineLevel="0" collapsed="false">
      <c r="A118" s="3" t="s">
        <v>1080</v>
      </c>
      <c r="B118" s="3" t="s">
        <v>1081</v>
      </c>
      <c r="C118" s="3" t="s">
        <v>1082</v>
      </c>
      <c r="D118" s="3" t="s">
        <v>1083</v>
      </c>
      <c r="E118" s="3" t="s">
        <v>1084</v>
      </c>
      <c r="F118" s="3" t="s">
        <v>1085</v>
      </c>
      <c r="G118" s="3" t="n">
        <v>2</v>
      </c>
      <c r="H118" s="3" t="n">
        <v>16</v>
      </c>
      <c r="I118" s="3" t="n">
        <v>5</v>
      </c>
      <c r="J118" s="3" t="n">
        <v>4</v>
      </c>
      <c r="K118" s="3" t="n">
        <v>13</v>
      </c>
      <c r="L118" s="3" t="n">
        <v>16</v>
      </c>
      <c r="M118" s="3" t="n">
        <v>12</v>
      </c>
      <c r="N118" s="3" t="n">
        <v>4</v>
      </c>
      <c r="O118" s="3" t="n">
        <v>5</v>
      </c>
      <c r="P118" s="3" t="n">
        <v>3</v>
      </c>
      <c r="Q118" s="3" t="n">
        <v>3</v>
      </c>
      <c r="R118" s="3" t="n">
        <v>4</v>
      </c>
      <c r="S118" s="3" t="n">
        <v>2</v>
      </c>
      <c r="T118" s="3" t="n">
        <v>37.9</v>
      </c>
      <c r="U118" s="3" t="n">
        <v>16.4</v>
      </c>
      <c r="V118" s="3" t="n">
        <v>12.8</v>
      </c>
      <c r="W118" s="3" t="n">
        <v>32.866</v>
      </c>
      <c r="X118" s="3" t="n">
        <v>298</v>
      </c>
      <c r="Y118" s="3" t="s">
        <v>1086</v>
      </c>
      <c r="Z118" s="3" t="n">
        <v>1</v>
      </c>
      <c r="AA118" s="3" t="n">
        <v>14</v>
      </c>
      <c r="AB118" s="3" t="n">
        <v>0</v>
      </c>
      <c r="AC118" s="3" t="n">
        <v>45.946</v>
      </c>
      <c r="AD118" s="3" t="s">
        <v>66</v>
      </c>
      <c r="AE118" s="3" t="s">
        <v>66</v>
      </c>
      <c r="AF118" s="3" t="s">
        <v>66</v>
      </c>
      <c r="AG118" s="3" t="n">
        <v>35.2</v>
      </c>
      <c r="AH118" s="3" t="n">
        <v>37.9</v>
      </c>
      <c r="AI118" s="3" t="n">
        <v>29.9</v>
      </c>
      <c r="AJ118" s="3" t="n">
        <v>460170000</v>
      </c>
      <c r="AK118" s="3" t="n">
        <v>70226000</v>
      </c>
      <c r="AL118" s="3" t="n">
        <v>322130000</v>
      </c>
      <c r="AM118" s="3" t="n">
        <v>67813000</v>
      </c>
      <c r="AN118" s="3" t="n">
        <v>23008000</v>
      </c>
      <c r="AO118" s="3" t="n">
        <v>3511300</v>
      </c>
      <c r="AP118" s="3" t="n">
        <v>16106000</v>
      </c>
      <c r="AQ118" s="3" t="n">
        <v>3390700</v>
      </c>
      <c r="AR118" s="4" t="n">
        <v>105500000</v>
      </c>
      <c r="AS118" s="4" t="n">
        <v>147910000</v>
      </c>
      <c r="AT118" s="4" t="n">
        <v>105830000</v>
      </c>
      <c r="AU118" s="3" t="n">
        <v>1</v>
      </c>
      <c r="AV118" s="3" t="n">
        <v>6</v>
      </c>
      <c r="AW118" s="3" t="n">
        <v>2</v>
      </c>
      <c r="AX118" s="3" t="n">
        <v>9</v>
      </c>
      <c r="BB118" s="3" t="n">
        <v>231</v>
      </c>
      <c r="BC118" s="3" t="s">
        <v>1087</v>
      </c>
      <c r="BD118" s="5" t="s">
        <v>1088</v>
      </c>
      <c r="BE118" s="5" t="s">
        <v>1089</v>
      </c>
      <c r="BF118" s="5" t="s">
        <v>1090</v>
      </c>
      <c r="BG118" s="5" t="s">
        <v>1091</v>
      </c>
      <c r="BH118" s="5" t="s">
        <v>1092</v>
      </c>
      <c r="BI118" s="5" t="n">
        <v>199</v>
      </c>
      <c r="BJ118" s="5" t="n">
        <v>282</v>
      </c>
    </row>
    <row r="119" customFormat="false" ht="13.5" hidden="false" customHeight="false" outlineLevel="0" collapsed="false">
      <c r="A119" s="3" t="s">
        <v>1093</v>
      </c>
      <c r="B119" s="3" t="s">
        <v>1093</v>
      </c>
      <c r="C119" s="3" t="n">
        <v>1</v>
      </c>
      <c r="D119" s="3" t="n">
        <v>1</v>
      </c>
      <c r="E119" s="3" t="n">
        <v>1</v>
      </c>
      <c r="F119" s="3" t="s">
        <v>1094</v>
      </c>
      <c r="G119" s="3" t="n">
        <v>1</v>
      </c>
      <c r="H119" s="3" t="n">
        <v>1</v>
      </c>
      <c r="I119" s="3" t="n">
        <v>1</v>
      </c>
      <c r="J119" s="3" t="n">
        <v>1</v>
      </c>
      <c r="K119" s="3" t="n">
        <v>1</v>
      </c>
      <c r="L119" s="3" t="n">
        <v>1</v>
      </c>
      <c r="M119" s="3" t="n">
        <v>1</v>
      </c>
      <c r="N119" s="3" t="n">
        <v>1</v>
      </c>
      <c r="O119" s="3" t="n">
        <v>1</v>
      </c>
      <c r="P119" s="3" t="n">
        <v>1</v>
      </c>
      <c r="Q119" s="3" t="n">
        <v>1</v>
      </c>
      <c r="R119" s="3" t="n">
        <v>1</v>
      </c>
      <c r="S119" s="3" t="n">
        <v>1</v>
      </c>
      <c r="T119" s="3" t="n">
        <v>0.4</v>
      </c>
      <c r="U119" s="3" t="n">
        <v>0.4</v>
      </c>
      <c r="V119" s="3" t="n">
        <v>0.4</v>
      </c>
      <c r="W119" s="3" t="n">
        <v>267.29</v>
      </c>
      <c r="X119" s="3" t="n">
        <v>2363</v>
      </c>
      <c r="Y119" s="3" t="n">
        <v>2363</v>
      </c>
      <c r="Z119" s="3" t="n">
        <v>1</v>
      </c>
      <c r="AA119" s="3" t="n">
        <v>3</v>
      </c>
      <c r="AB119" s="3" t="n">
        <v>0.0017241</v>
      </c>
      <c r="AC119" s="3" t="n">
        <v>7.8123</v>
      </c>
      <c r="AD119" s="3" t="s">
        <v>66</v>
      </c>
      <c r="AE119" s="3" t="s">
        <v>66</v>
      </c>
      <c r="AF119" s="3" t="s">
        <v>66</v>
      </c>
      <c r="AG119" s="3" t="n">
        <v>0.4</v>
      </c>
      <c r="AH119" s="3" t="n">
        <v>0.4</v>
      </c>
      <c r="AI119" s="3" t="n">
        <v>0.4</v>
      </c>
      <c r="AJ119" s="3" t="n">
        <v>5797700</v>
      </c>
      <c r="AK119" s="3" t="n">
        <v>1142300</v>
      </c>
      <c r="AL119" s="3" t="n">
        <v>2386900</v>
      </c>
      <c r="AM119" s="3" t="n">
        <v>2268500</v>
      </c>
      <c r="AN119" s="3" t="n">
        <v>53682</v>
      </c>
      <c r="AO119" s="3" t="n">
        <v>10577</v>
      </c>
      <c r="AP119" s="3" t="n">
        <v>22101</v>
      </c>
      <c r="AQ119" s="3" t="n">
        <v>21004</v>
      </c>
      <c r="AR119" s="4" t="n">
        <v>0</v>
      </c>
      <c r="AS119" s="4" t="n">
        <v>0</v>
      </c>
      <c r="AT119" s="4" t="n">
        <v>1667000</v>
      </c>
      <c r="AU119" s="3" t="n">
        <v>1</v>
      </c>
      <c r="AV119" s="3" t="n">
        <v>1</v>
      </c>
      <c r="AW119" s="3" t="n">
        <v>1</v>
      </c>
      <c r="AX119" s="3" t="n">
        <v>3</v>
      </c>
      <c r="BB119" s="3" t="n">
        <v>233</v>
      </c>
      <c r="BC119" s="3" t="n">
        <v>57</v>
      </c>
      <c r="BD119" s="5" t="b">
        <f aca="false">TRUE()</f>
        <v>1</v>
      </c>
      <c r="BE119" s="5" t="n">
        <v>57</v>
      </c>
      <c r="BF119" s="5" t="s">
        <v>1095</v>
      </c>
      <c r="BG119" s="5" t="s">
        <v>1096</v>
      </c>
      <c r="BH119" s="5" t="n">
        <v>177</v>
      </c>
    </row>
    <row r="120" customFormat="false" ht="13.5" hidden="false" customHeight="false" outlineLevel="0" collapsed="false">
      <c r="A120" s="3" t="s">
        <v>1097</v>
      </c>
      <c r="B120" s="3" t="s">
        <v>1097</v>
      </c>
      <c r="C120" s="3" t="n">
        <v>3</v>
      </c>
      <c r="D120" s="3" t="n">
        <v>3</v>
      </c>
      <c r="E120" s="3" t="n">
        <v>3</v>
      </c>
      <c r="F120" s="3" t="s">
        <v>1098</v>
      </c>
      <c r="G120" s="3" t="n">
        <v>1</v>
      </c>
      <c r="H120" s="3" t="n">
        <v>3</v>
      </c>
      <c r="I120" s="3" t="n">
        <v>3</v>
      </c>
      <c r="J120" s="3" t="n">
        <v>3</v>
      </c>
      <c r="K120" s="3" t="n">
        <v>3</v>
      </c>
      <c r="L120" s="3" t="n">
        <v>3</v>
      </c>
      <c r="M120" s="3" t="n">
        <v>3</v>
      </c>
      <c r="N120" s="3" t="n">
        <v>3</v>
      </c>
      <c r="O120" s="3" t="n">
        <v>3</v>
      </c>
      <c r="P120" s="3" t="n">
        <v>3</v>
      </c>
      <c r="Q120" s="3" t="n">
        <v>3</v>
      </c>
      <c r="R120" s="3" t="n">
        <v>3</v>
      </c>
      <c r="S120" s="3" t="n">
        <v>3</v>
      </c>
      <c r="T120" s="3" t="n">
        <v>21.9</v>
      </c>
      <c r="U120" s="3" t="n">
        <v>21.9</v>
      </c>
      <c r="V120" s="3" t="n">
        <v>21.9</v>
      </c>
      <c r="W120" s="3" t="n">
        <v>16.572</v>
      </c>
      <c r="X120" s="3" t="n">
        <v>146</v>
      </c>
      <c r="Y120" s="3" t="n">
        <v>146</v>
      </c>
      <c r="Z120" s="3" t="n">
        <v>1</v>
      </c>
      <c r="AA120" s="3" t="n">
        <v>12</v>
      </c>
      <c r="AB120" s="3" t="n">
        <v>0</v>
      </c>
      <c r="AC120" s="3" t="n">
        <v>28.49</v>
      </c>
      <c r="AD120" s="3" t="s">
        <v>66</v>
      </c>
      <c r="AE120" s="3" t="s">
        <v>66</v>
      </c>
      <c r="AF120" s="3" t="s">
        <v>66</v>
      </c>
      <c r="AG120" s="3" t="n">
        <v>21.9</v>
      </c>
      <c r="AH120" s="3" t="n">
        <v>21.9</v>
      </c>
      <c r="AI120" s="3" t="n">
        <v>21.9</v>
      </c>
      <c r="AJ120" s="3" t="n">
        <v>183370000</v>
      </c>
      <c r="AK120" s="3" t="n">
        <v>71986000</v>
      </c>
      <c r="AL120" s="3" t="n">
        <v>59973000</v>
      </c>
      <c r="AM120" s="3" t="n">
        <v>51412000</v>
      </c>
      <c r="AN120" s="3" t="n">
        <v>20374000</v>
      </c>
      <c r="AO120" s="3" t="n">
        <v>7998400</v>
      </c>
      <c r="AP120" s="3" t="n">
        <v>6663600</v>
      </c>
      <c r="AQ120" s="3" t="n">
        <v>5712400</v>
      </c>
      <c r="AR120" s="4" t="n">
        <v>72533000</v>
      </c>
      <c r="AS120" s="4" t="n">
        <v>43039000</v>
      </c>
      <c r="AT120" s="4" t="n">
        <v>38725000</v>
      </c>
      <c r="AU120" s="3" t="n">
        <v>3</v>
      </c>
      <c r="AV120" s="3" t="n">
        <v>5</v>
      </c>
      <c r="AW120" s="3" t="n">
        <v>3</v>
      </c>
      <c r="AX120" s="3" t="n">
        <v>11</v>
      </c>
      <c r="BB120" s="3" t="n">
        <v>234</v>
      </c>
      <c r="BC120" s="3" t="s">
        <v>1099</v>
      </c>
      <c r="BD120" s="5" t="s">
        <v>83</v>
      </c>
      <c r="BE120" s="5" t="s">
        <v>1100</v>
      </c>
      <c r="BF120" s="5" t="s">
        <v>1101</v>
      </c>
      <c r="BG120" s="5" t="s">
        <v>1102</v>
      </c>
      <c r="BH120" s="5" t="s">
        <v>1103</v>
      </c>
    </row>
    <row r="121" customFormat="false" ht="13.5" hidden="false" customHeight="false" outlineLevel="0" collapsed="false">
      <c r="A121" s="3" t="s">
        <v>1104</v>
      </c>
      <c r="B121" s="3" t="s">
        <v>1105</v>
      </c>
      <c r="C121" s="3" t="s">
        <v>1106</v>
      </c>
      <c r="D121" s="3" t="s">
        <v>1106</v>
      </c>
      <c r="E121" s="3" t="s">
        <v>1106</v>
      </c>
      <c r="F121" s="3" t="s">
        <v>1107</v>
      </c>
      <c r="G121" s="3" t="n">
        <v>4</v>
      </c>
      <c r="H121" s="3" t="n">
        <v>3</v>
      </c>
      <c r="I121" s="3" t="n">
        <v>3</v>
      </c>
      <c r="J121" s="3" t="n">
        <v>3</v>
      </c>
      <c r="K121" s="3" t="n">
        <v>3</v>
      </c>
      <c r="L121" s="3" t="n">
        <v>2</v>
      </c>
      <c r="M121" s="3" t="n">
        <v>3</v>
      </c>
      <c r="N121" s="3" t="n">
        <v>3</v>
      </c>
      <c r="O121" s="3" t="n">
        <v>2</v>
      </c>
      <c r="P121" s="3" t="n">
        <v>3</v>
      </c>
      <c r="Q121" s="3" t="n">
        <v>3</v>
      </c>
      <c r="R121" s="3" t="n">
        <v>2</v>
      </c>
      <c r="S121" s="3" t="n">
        <v>3</v>
      </c>
      <c r="T121" s="3" t="n">
        <v>9.2</v>
      </c>
      <c r="U121" s="3" t="n">
        <v>9.2</v>
      </c>
      <c r="V121" s="3" t="n">
        <v>9.2</v>
      </c>
      <c r="W121" s="3" t="n">
        <v>42.644</v>
      </c>
      <c r="X121" s="3" t="n">
        <v>381</v>
      </c>
      <c r="Y121" s="3" t="s">
        <v>1108</v>
      </c>
      <c r="Z121" s="3" t="n">
        <v>1</v>
      </c>
      <c r="AA121" s="3" t="n">
        <v>8</v>
      </c>
      <c r="AB121" s="3" t="n">
        <v>0</v>
      </c>
      <c r="AC121" s="3" t="n">
        <v>33.516</v>
      </c>
      <c r="AD121" s="3" t="s">
        <v>66</v>
      </c>
      <c r="AE121" s="3" t="s">
        <v>66</v>
      </c>
      <c r="AF121" s="3" t="s">
        <v>66</v>
      </c>
      <c r="AG121" s="3" t="n">
        <v>9.2</v>
      </c>
      <c r="AH121" s="3" t="n">
        <v>7.1</v>
      </c>
      <c r="AI121" s="3" t="n">
        <v>9.2</v>
      </c>
      <c r="AJ121" s="3" t="n">
        <v>153130000</v>
      </c>
      <c r="AK121" s="3" t="n">
        <v>59504000</v>
      </c>
      <c r="AL121" s="3" t="n">
        <v>23191000</v>
      </c>
      <c r="AM121" s="3" t="n">
        <v>70437000</v>
      </c>
      <c r="AN121" s="3" t="n">
        <v>9007800</v>
      </c>
      <c r="AO121" s="3" t="n">
        <v>3500200</v>
      </c>
      <c r="AP121" s="3" t="n">
        <v>1364200</v>
      </c>
      <c r="AQ121" s="3" t="n">
        <v>4143400</v>
      </c>
      <c r="AR121" s="4" t="n">
        <v>69776000</v>
      </c>
      <c r="AS121" s="4" t="n">
        <v>24153000</v>
      </c>
      <c r="AT121" s="4" t="n">
        <v>34557000</v>
      </c>
      <c r="AU121" s="3" t="n">
        <v>4</v>
      </c>
      <c r="AV121" s="3" t="n">
        <v>1</v>
      </c>
      <c r="AW121" s="3" t="n">
        <v>3</v>
      </c>
      <c r="AX121" s="3" t="n">
        <v>8</v>
      </c>
      <c r="BB121" s="3" t="n">
        <v>235</v>
      </c>
      <c r="BC121" s="3" t="s">
        <v>1109</v>
      </c>
      <c r="BD121" s="5" t="s">
        <v>83</v>
      </c>
      <c r="BE121" s="5" t="s">
        <v>1110</v>
      </c>
      <c r="BF121" s="5" t="s">
        <v>1111</v>
      </c>
      <c r="BG121" s="5" t="s">
        <v>1112</v>
      </c>
      <c r="BH121" s="5" t="s">
        <v>1113</v>
      </c>
      <c r="BI121" s="0" t="n">
        <v>200</v>
      </c>
      <c r="BJ121" s="0" t="n">
        <v>363</v>
      </c>
    </row>
    <row r="122" customFormat="false" ht="13.5" hidden="false" customHeight="false" outlineLevel="0" collapsed="false">
      <c r="A122" s="3" t="s">
        <v>1114</v>
      </c>
      <c r="B122" s="3" t="s">
        <v>1115</v>
      </c>
      <c r="C122" s="3" t="s">
        <v>1116</v>
      </c>
      <c r="D122" s="3" t="s">
        <v>1116</v>
      </c>
      <c r="E122" s="3" t="s">
        <v>1116</v>
      </c>
      <c r="F122" s="3" t="s">
        <v>1117</v>
      </c>
      <c r="G122" s="3" t="n">
        <v>6</v>
      </c>
      <c r="H122" s="3" t="n">
        <v>5</v>
      </c>
      <c r="I122" s="3" t="n">
        <v>5</v>
      </c>
      <c r="J122" s="3" t="n">
        <v>5</v>
      </c>
      <c r="K122" s="3" t="n">
        <v>4</v>
      </c>
      <c r="L122" s="3" t="n">
        <v>4</v>
      </c>
      <c r="M122" s="3" t="n">
        <v>5</v>
      </c>
      <c r="N122" s="3" t="n">
        <v>4</v>
      </c>
      <c r="O122" s="3" t="n">
        <v>4</v>
      </c>
      <c r="P122" s="3" t="n">
        <v>5</v>
      </c>
      <c r="Q122" s="3" t="n">
        <v>4</v>
      </c>
      <c r="R122" s="3" t="n">
        <v>4</v>
      </c>
      <c r="S122" s="3" t="n">
        <v>5</v>
      </c>
      <c r="T122" s="3" t="n">
        <v>17.3</v>
      </c>
      <c r="U122" s="3" t="n">
        <v>17.3</v>
      </c>
      <c r="V122" s="3" t="n">
        <v>17.3</v>
      </c>
      <c r="W122" s="3" t="n">
        <v>47.036</v>
      </c>
      <c r="X122" s="3" t="n">
        <v>417</v>
      </c>
      <c r="Y122" s="3" t="s">
        <v>1118</v>
      </c>
      <c r="Z122" s="3" t="n">
        <v>1</v>
      </c>
      <c r="AA122" s="3" t="n">
        <v>17</v>
      </c>
      <c r="AB122" s="3" t="n">
        <v>0</v>
      </c>
      <c r="AC122" s="3" t="n">
        <v>39.06</v>
      </c>
      <c r="AD122" s="3" t="s">
        <v>66</v>
      </c>
      <c r="AE122" s="3" t="s">
        <v>66</v>
      </c>
      <c r="AF122" s="3" t="s">
        <v>66</v>
      </c>
      <c r="AG122" s="3" t="n">
        <v>14.9</v>
      </c>
      <c r="AH122" s="3" t="n">
        <v>14.1</v>
      </c>
      <c r="AI122" s="3" t="n">
        <v>17.3</v>
      </c>
      <c r="AJ122" s="3" t="n">
        <v>157220000</v>
      </c>
      <c r="AK122" s="3" t="n">
        <v>41057000</v>
      </c>
      <c r="AL122" s="3" t="n">
        <v>51004000</v>
      </c>
      <c r="AM122" s="3" t="n">
        <v>65158000</v>
      </c>
      <c r="AN122" s="3" t="n">
        <v>7860900</v>
      </c>
      <c r="AO122" s="3" t="n">
        <v>2052800</v>
      </c>
      <c r="AP122" s="3" t="n">
        <v>2550200</v>
      </c>
      <c r="AQ122" s="3" t="n">
        <v>3257900</v>
      </c>
      <c r="AR122" s="4" t="n">
        <v>43817000</v>
      </c>
      <c r="AS122" s="4" t="n">
        <v>43874000</v>
      </c>
      <c r="AT122" s="4" t="n">
        <v>39120000</v>
      </c>
      <c r="AU122" s="3" t="n">
        <v>4</v>
      </c>
      <c r="AV122" s="3" t="n">
        <v>5</v>
      </c>
      <c r="AW122" s="3" t="n">
        <v>8</v>
      </c>
      <c r="AX122" s="3" t="n">
        <v>17</v>
      </c>
      <c r="BB122" s="3" t="n">
        <v>236</v>
      </c>
      <c r="BC122" s="3" t="s">
        <v>1119</v>
      </c>
      <c r="BD122" s="5" t="s">
        <v>177</v>
      </c>
      <c r="BE122" s="5" t="s">
        <v>1120</v>
      </c>
      <c r="BF122" s="5" t="s">
        <v>1121</v>
      </c>
      <c r="BG122" s="5" t="s">
        <v>1122</v>
      </c>
      <c r="BH122" s="5" t="s">
        <v>1123</v>
      </c>
      <c r="BI122" s="3"/>
      <c r="BJ122" s="3"/>
    </row>
    <row r="123" customFormat="false" ht="13.5" hidden="false" customHeight="false" outlineLevel="0" collapsed="false">
      <c r="A123" s="3" t="s">
        <v>1124</v>
      </c>
      <c r="B123" s="3" t="s">
        <v>1125</v>
      </c>
      <c r="C123" s="3" t="s">
        <v>1126</v>
      </c>
      <c r="D123" s="3" t="s">
        <v>1127</v>
      </c>
      <c r="E123" s="3" t="s">
        <v>1128</v>
      </c>
      <c r="F123" s="3" t="s">
        <v>1129</v>
      </c>
      <c r="G123" s="3" t="n">
        <v>3</v>
      </c>
      <c r="H123" s="3" t="n">
        <v>35</v>
      </c>
      <c r="I123" s="3" t="n">
        <v>5</v>
      </c>
      <c r="J123" s="3" t="n">
        <v>4</v>
      </c>
      <c r="K123" s="3" t="n">
        <v>3</v>
      </c>
      <c r="L123" s="3" t="n">
        <v>35</v>
      </c>
      <c r="M123" s="3" t="n">
        <v>0</v>
      </c>
      <c r="N123" s="3" t="n">
        <v>1</v>
      </c>
      <c r="O123" s="3" t="n">
        <v>5</v>
      </c>
      <c r="P123" s="3" t="n">
        <v>0</v>
      </c>
      <c r="Q123" s="3" t="n">
        <v>1</v>
      </c>
      <c r="R123" s="3" t="n">
        <v>4</v>
      </c>
      <c r="S123" s="3" t="n">
        <v>0</v>
      </c>
      <c r="T123" s="3" t="n">
        <v>20</v>
      </c>
      <c r="U123" s="3" t="n">
        <v>2.5</v>
      </c>
      <c r="V123" s="3" t="n">
        <v>1.7</v>
      </c>
      <c r="W123" s="3" t="n">
        <v>223.09</v>
      </c>
      <c r="X123" s="3" t="n">
        <v>1935</v>
      </c>
      <c r="Y123" s="3" t="s">
        <v>1130</v>
      </c>
      <c r="Z123" s="3" t="n">
        <v>1</v>
      </c>
      <c r="AA123" s="3" t="n">
        <v>8</v>
      </c>
      <c r="AB123" s="3" t="n">
        <v>0</v>
      </c>
      <c r="AC123" s="3" t="n">
        <v>60.048</v>
      </c>
      <c r="AD123" s="3" t="s">
        <v>66</v>
      </c>
      <c r="AE123" s="3" t="s">
        <v>66</v>
      </c>
      <c r="AF123" s="3" t="s">
        <v>73</v>
      </c>
      <c r="AG123" s="3" t="n">
        <v>2.1</v>
      </c>
      <c r="AH123" s="3" t="n">
        <v>20</v>
      </c>
      <c r="AI123" s="3" t="n">
        <v>0</v>
      </c>
      <c r="AJ123" s="3" t="n">
        <v>294610000</v>
      </c>
      <c r="AK123" s="3" t="n">
        <v>7882000</v>
      </c>
      <c r="AL123" s="3" t="n">
        <v>286730000</v>
      </c>
      <c r="AM123" s="3" t="n">
        <v>0</v>
      </c>
      <c r="AN123" s="3" t="n">
        <v>2946100</v>
      </c>
      <c r="AO123" s="3" t="n">
        <v>78820</v>
      </c>
      <c r="AP123" s="3" t="n">
        <v>2867300</v>
      </c>
      <c r="AQ123" s="3" t="n">
        <v>0</v>
      </c>
      <c r="AR123" s="4" t="n">
        <v>0</v>
      </c>
      <c r="AS123" s="4" t="n">
        <v>212900000</v>
      </c>
      <c r="AT123" s="4" t="n">
        <v>0</v>
      </c>
      <c r="AU123" s="3" t="n">
        <v>1</v>
      </c>
      <c r="AV123" s="3" t="n">
        <v>9</v>
      </c>
      <c r="AW123" s="3" t="n">
        <v>0</v>
      </c>
      <c r="AX123" s="3" t="n">
        <v>10</v>
      </c>
      <c r="BB123" s="3" t="n">
        <v>238</v>
      </c>
      <c r="BC123" s="3" t="s">
        <v>1131</v>
      </c>
      <c r="BD123" s="5" t="s">
        <v>1132</v>
      </c>
      <c r="BE123" s="5" t="s">
        <v>1133</v>
      </c>
      <c r="BF123" s="5" t="s">
        <v>1134</v>
      </c>
      <c r="BG123" s="5" t="s">
        <v>1135</v>
      </c>
      <c r="BH123" s="5" t="s">
        <v>1136</v>
      </c>
      <c r="BI123" s="0" t="s">
        <v>1137</v>
      </c>
      <c r="BJ123" s="0" t="s">
        <v>1138</v>
      </c>
    </row>
    <row r="124" customFormat="false" ht="13.5" hidden="false" customHeight="false" outlineLevel="0" collapsed="false">
      <c r="A124" s="3" t="s">
        <v>1139</v>
      </c>
      <c r="B124" s="3" t="s">
        <v>1139</v>
      </c>
      <c r="C124" s="3" t="s">
        <v>1140</v>
      </c>
      <c r="D124" s="3" t="s">
        <v>1140</v>
      </c>
      <c r="E124" s="3" t="s">
        <v>1140</v>
      </c>
      <c r="F124" s="3" t="s">
        <v>1141</v>
      </c>
      <c r="G124" s="3" t="n">
        <v>2</v>
      </c>
      <c r="H124" s="3" t="n">
        <v>9</v>
      </c>
      <c r="I124" s="3" t="n">
        <v>9</v>
      </c>
      <c r="J124" s="3" t="n">
        <v>9</v>
      </c>
      <c r="K124" s="3" t="n">
        <v>6</v>
      </c>
      <c r="L124" s="3" t="n">
        <v>9</v>
      </c>
      <c r="M124" s="3" t="n">
        <v>8</v>
      </c>
      <c r="N124" s="3" t="n">
        <v>6</v>
      </c>
      <c r="O124" s="3" t="n">
        <v>9</v>
      </c>
      <c r="P124" s="3" t="n">
        <v>8</v>
      </c>
      <c r="Q124" s="3" t="n">
        <v>6</v>
      </c>
      <c r="R124" s="3" t="n">
        <v>9</v>
      </c>
      <c r="S124" s="3" t="n">
        <v>8</v>
      </c>
      <c r="T124" s="3" t="n">
        <v>19.4</v>
      </c>
      <c r="U124" s="3" t="n">
        <v>19.4</v>
      </c>
      <c r="V124" s="3" t="n">
        <v>19.4</v>
      </c>
      <c r="W124" s="3" t="n">
        <v>69.842</v>
      </c>
      <c r="X124" s="3" t="n">
        <v>609</v>
      </c>
      <c r="Y124" s="3" t="s">
        <v>1142</v>
      </c>
      <c r="Z124" s="3" t="n">
        <v>1</v>
      </c>
      <c r="AA124" s="3" t="n">
        <v>29</v>
      </c>
      <c r="AB124" s="3" t="n">
        <v>0</v>
      </c>
      <c r="AC124" s="3" t="n">
        <v>71.999</v>
      </c>
      <c r="AD124" s="3" t="s">
        <v>66</v>
      </c>
      <c r="AE124" s="3" t="s">
        <v>66</v>
      </c>
      <c r="AF124" s="3" t="s">
        <v>66</v>
      </c>
      <c r="AG124" s="3" t="n">
        <v>13.3</v>
      </c>
      <c r="AH124" s="3" t="n">
        <v>19.4</v>
      </c>
      <c r="AI124" s="3" t="n">
        <v>16.1</v>
      </c>
      <c r="AJ124" s="3" t="n">
        <v>285200000</v>
      </c>
      <c r="AK124" s="3" t="n">
        <v>81998000</v>
      </c>
      <c r="AL124" s="3" t="n">
        <v>97060000</v>
      </c>
      <c r="AM124" s="3" t="n">
        <v>106150000</v>
      </c>
      <c r="AN124" s="3" t="n">
        <v>8912600</v>
      </c>
      <c r="AO124" s="3" t="n">
        <v>2562500</v>
      </c>
      <c r="AP124" s="3" t="n">
        <v>3033100</v>
      </c>
      <c r="AQ124" s="3" t="n">
        <v>3317100</v>
      </c>
      <c r="AR124" s="4" t="n">
        <v>79256000</v>
      </c>
      <c r="AS124" s="4" t="n">
        <v>70800000</v>
      </c>
      <c r="AT124" s="4" t="n">
        <v>82013000</v>
      </c>
      <c r="AU124" s="3" t="n">
        <v>7</v>
      </c>
      <c r="AV124" s="3" t="n">
        <v>10</v>
      </c>
      <c r="AW124" s="3" t="n">
        <v>13</v>
      </c>
      <c r="AX124" s="3" t="n">
        <v>30</v>
      </c>
      <c r="BB124" s="3" t="n">
        <v>239</v>
      </c>
      <c r="BC124" s="3" t="s">
        <v>1143</v>
      </c>
      <c r="BD124" s="5" t="s">
        <v>579</v>
      </c>
      <c r="BE124" s="5" t="s">
        <v>1144</v>
      </c>
      <c r="BF124" s="5" t="s">
        <v>1145</v>
      </c>
      <c r="BG124" s="5" t="s">
        <v>1146</v>
      </c>
      <c r="BH124" s="5" t="s">
        <v>1147</v>
      </c>
      <c r="BI124" s="0" t="s">
        <v>1148</v>
      </c>
      <c r="BJ124" s="0" t="s">
        <v>1149</v>
      </c>
    </row>
    <row r="125" customFormat="false" ht="13.5" hidden="false" customHeight="false" outlineLevel="0" collapsed="false">
      <c r="A125" s="3" t="s">
        <v>1150</v>
      </c>
      <c r="B125" s="3" t="s">
        <v>1151</v>
      </c>
      <c r="C125" s="3" t="s">
        <v>1152</v>
      </c>
      <c r="D125" s="3" t="s">
        <v>1152</v>
      </c>
      <c r="E125" s="3" t="s">
        <v>1152</v>
      </c>
      <c r="F125" s="3" t="s">
        <v>1153</v>
      </c>
      <c r="G125" s="3" t="n">
        <v>3</v>
      </c>
      <c r="H125" s="3" t="n">
        <v>5</v>
      </c>
      <c r="I125" s="3" t="n">
        <v>5</v>
      </c>
      <c r="J125" s="3" t="n">
        <v>5</v>
      </c>
      <c r="K125" s="3" t="n">
        <v>4</v>
      </c>
      <c r="L125" s="3" t="n">
        <v>5</v>
      </c>
      <c r="M125" s="3" t="n">
        <v>5</v>
      </c>
      <c r="N125" s="3" t="n">
        <v>4</v>
      </c>
      <c r="O125" s="3" t="n">
        <v>5</v>
      </c>
      <c r="P125" s="3" t="n">
        <v>5</v>
      </c>
      <c r="Q125" s="3" t="n">
        <v>4</v>
      </c>
      <c r="R125" s="3" t="n">
        <v>5</v>
      </c>
      <c r="S125" s="3" t="n">
        <v>5</v>
      </c>
      <c r="T125" s="3" t="n">
        <v>7.4</v>
      </c>
      <c r="U125" s="3" t="n">
        <v>7.4</v>
      </c>
      <c r="V125" s="3" t="n">
        <v>7.4</v>
      </c>
      <c r="W125" s="3" t="n">
        <v>82.704</v>
      </c>
      <c r="X125" s="3" t="n">
        <v>732</v>
      </c>
      <c r="Y125" s="3" t="s">
        <v>1154</v>
      </c>
      <c r="Z125" s="3" t="n">
        <v>1</v>
      </c>
      <c r="AA125" s="3" t="n">
        <v>14</v>
      </c>
      <c r="AB125" s="3" t="n">
        <v>0</v>
      </c>
      <c r="AC125" s="3" t="n">
        <v>35.065</v>
      </c>
      <c r="AD125" s="3" t="s">
        <v>73</v>
      </c>
      <c r="AE125" s="3" t="s">
        <v>66</v>
      </c>
      <c r="AF125" s="3" t="s">
        <v>66</v>
      </c>
      <c r="AG125" s="3" t="n">
        <v>5.2</v>
      </c>
      <c r="AH125" s="3" t="n">
        <v>7.4</v>
      </c>
      <c r="AI125" s="3" t="n">
        <v>7.4</v>
      </c>
      <c r="AJ125" s="3" t="n">
        <v>76119000</v>
      </c>
      <c r="AK125" s="3" t="n">
        <v>23116000</v>
      </c>
      <c r="AL125" s="3" t="n">
        <v>25216000</v>
      </c>
      <c r="AM125" s="3" t="n">
        <v>27787000</v>
      </c>
      <c r="AN125" s="3" t="n">
        <v>2003100</v>
      </c>
      <c r="AO125" s="3" t="n">
        <v>608330</v>
      </c>
      <c r="AP125" s="3" t="n">
        <v>663580</v>
      </c>
      <c r="AQ125" s="3" t="n">
        <v>731230</v>
      </c>
      <c r="AR125" s="4" t="n">
        <v>22803000</v>
      </c>
      <c r="AS125" s="4" t="n">
        <v>17107000</v>
      </c>
      <c r="AT125" s="4" t="n">
        <v>22349000</v>
      </c>
      <c r="AU125" s="3" t="n">
        <v>0</v>
      </c>
      <c r="AV125" s="3" t="n">
        <v>3</v>
      </c>
      <c r="AW125" s="3" t="n">
        <v>4</v>
      </c>
      <c r="AX125" s="3" t="n">
        <v>7</v>
      </c>
      <c r="BB125" s="3" t="n">
        <v>240</v>
      </c>
      <c r="BC125" s="3" t="s">
        <v>1155</v>
      </c>
      <c r="BD125" s="5" t="s">
        <v>177</v>
      </c>
      <c r="BE125" s="5" t="s">
        <v>1156</v>
      </c>
      <c r="BF125" s="5" t="s">
        <v>1157</v>
      </c>
      <c r="BG125" s="5" t="s">
        <v>1158</v>
      </c>
      <c r="BH125" s="5" t="s">
        <v>1159</v>
      </c>
      <c r="BI125" s="5" t="s">
        <v>1160</v>
      </c>
      <c r="BJ125" s="5" t="s">
        <v>1161</v>
      </c>
    </row>
    <row r="126" customFormat="false" ht="13.5" hidden="false" customHeight="false" outlineLevel="0" collapsed="false">
      <c r="A126" s="3" t="s">
        <v>1162</v>
      </c>
      <c r="B126" s="3" t="s">
        <v>1162</v>
      </c>
      <c r="C126" s="3" t="n">
        <v>46</v>
      </c>
      <c r="D126" s="3" t="n">
        <v>46</v>
      </c>
      <c r="E126" s="3" t="n">
        <v>16</v>
      </c>
      <c r="F126" s="3" t="s">
        <v>1163</v>
      </c>
      <c r="G126" s="3" t="n">
        <v>1</v>
      </c>
      <c r="H126" s="3" t="n">
        <v>46</v>
      </c>
      <c r="I126" s="3" t="n">
        <v>46</v>
      </c>
      <c r="J126" s="3" t="n">
        <v>16</v>
      </c>
      <c r="K126" s="3" t="n">
        <v>4</v>
      </c>
      <c r="L126" s="3" t="n">
        <v>46</v>
      </c>
      <c r="M126" s="3" t="n">
        <v>0</v>
      </c>
      <c r="N126" s="3" t="n">
        <v>4</v>
      </c>
      <c r="O126" s="3" t="n">
        <v>46</v>
      </c>
      <c r="P126" s="3" t="n">
        <v>0</v>
      </c>
      <c r="Q126" s="3" t="n">
        <v>2</v>
      </c>
      <c r="R126" s="3" t="n">
        <v>16</v>
      </c>
      <c r="S126" s="3" t="n">
        <v>0</v>
      </c>
      <c r="T126" s="3" t="n">
        <v>26</v>
      </c>
      <c r="U126" s="3" t="n">
        <v>26</v>
      </c>
      <c r="V126" s="3" t="n">
        <v>9.1</v>
      </c>
      <c r="W126" s="3" t="n">
        <v>223.73</v>
      </c>
      <c r="X126" s="3" t="n">
        <v>1939</v>
      </c>
      <c r="Y126" s="3" t="n">
        <v>1939</v>
      </c>
      <c r="Z126" s="3" t="n">
        <v>1</v>
      </c>
      <c r="AA126" s="3" t="n">
        <v>67</v>
      </c>
      <c r="AB126" s="3" t="n">
        <v>0</v>
      </c>
      <c r="AC126" s="3" t="n">
        <v>323.31</v>
      </c>
      <c r="AD126" s="3" t="s">
        <v>66</v>
      </c>
      <c r="AE126" s="3" t="s">
        <v>66</v>
      </c>
      <c r="AF126" s="3" t="s">
        <v>73</v>
      </c>
      <c r="AG126" s="3" t="n">
        <v>2.5</v>
      </c>
      <c r="AH126" s="3" t="n">
        <v>26</v>
      </c>
      <c r="AI126" s="3" t="n">
        <v>0</v>
      </c>
      <c r="AJ126" s="3" t="n">
        <v>1818600000</v>
      </c>
      <c r="AK126" s="3" t="n">
        <v>24063000</v>
      </c>
      <c r="AL126" s="3" t="n">
        <v>1794600000</v>
      </c>
      <c r="AM126" s="3" t="n">
        <v>0</v>
      </c>
      <c r="AN126" s="3" t="n">
        <v>18006000</v>
      </c>
      <c r="AO126" s="3" t="n">
        <v>238250</v>
      </c>
      <c r="AP126" s="3" t="n">
        <v>17768000</v>
      </c>
      <c r="AQ126" s="3" t="n">
        <v>0</v>
      </c>
      <c r="AR126" s="4" t="n">
        <v>24171000</v>
      </c>
      <c r="AS126" s="4" t="n">
        <v>1290900000</v>
      </c>
      <c r="AT126" s="4" t="n">
        <v>0</v>
      </c>
      <c r="AU126" s="3" t="n">
        <v>2</v>
      </c>
      <c r="AV126" s="3" t="n">
        <v>83</v>
      </c>
      <c r="AW126" s="3" t="n">
        <v>0</v>
      </c>
      <c r="AX126" s="3" t="n">
        <v>85</v>
      </c>
      <c r="BA126" s="3"/>
      <c r="BB126" s="3" t="n">
        <v>242</v>
      </c>
      <c r="BC126" s="3" t="s">
        <v>1164</v>
      </c>
      <c r="BD126" s="5" t="s">
        <v>1165</v>
      </c>
      <c r="BE126" s="5" t="s">
        <v>1166</v>
      </c>
      <c r="BF126" s="5" t="s">
        <v>1167</v>
      </c>
      <c r="BG126" s="5" t="s">
        <v>1168</v>
      </c>
      <c r="BH126" s="5" t="s">
        <v>1169</v>
      </c>
      <c r="BI126" s="5" t="s">
        <v>1170</v>
      </c>
      <c r="BJ126" s="5" t="s">
        <v>1171</v>
      </c>
    </row>
    <row r="127" customFormat="false" ht="13.5" hidden="false" customHeight="false" outlineLevel="0" collapsed="false">
      <c r="A127" s="3" t="s">
        <v>1172</v>
      </c>
      <c r="B127" s="3" t="s">
        <v>1173</v>
      </c>
      <c r="C127" s="3" t="s">
        <v>1174</v>
      </c>
      <c r="D127" s="3" t="s">
        <v>1174</v>
      </c>
      <c r="E127" s="3" t="s">
        <v>1175</v>
      </c>
      <c r="F127" s="3" t="s">
        <v>1176</v>
      </c>
      <c r="G127" s="3" t="n">
        <v>2</v>
      </c>
      <c r="H127" s="3" t="n">
        <v>18</v>
      </c>
      <c r="I127" s="3" t="n">
        <v>18</v>
      </c>
      <c r="J127" s="3" t="n">
        <v>17</v>
      </c>
      <c r="K127" s="3" t="n">
        <v>11</v>
      </c>
      <c r="L127" s="3" t="n">
        <v>15</v>
      </c>
      <c r="M127" s="3" t="n">
        <v>18</v>
      </c>
      <c r="N127" s="3" t="n">
        <v>11</v>
      </c>
      <c r="O127" s="3" t="n">
        <v>15</v>
      </c>
      <c r="P127" s="3" t="n">
        <v>18</v>
      </c>
      <c r="Q127" s="3" t="n">
        <v>10</v>
      </c>
      <c r="R127" s="3" t="n">
        <v>14</v>
      </c>
      <c r="S127" s="3" t="n">
        <v>17</v>
      </c>
      <c r="T127" s="3" t="n">
        <v>25.2</v>
      </c>
      <c r="U127" s="3" t="n">
        <v>25.2</v>
      </c>
      <c r="V127" s="3" t="n">
        <v>24</v>
      </c>
      <c r="W127" s="3" t="n">
        <v>95.337</v>
      </c>
      <c r="X127" s="3" t="n">
        <v>858</v>
      </c>
      <c r="Y127" s="3" t="s">
        <v>1177</v>
      </c>
      <c r="Z127" s="3" t="n">
        <v>1</v>
      </c>
      <c r="AA127" s="3" t="n">
        <v>59</v>
      </c>
      <c r="AB127" s="3" t="n">
        <v>0</v>
      </c>
      <c r="AC127" s="3" t="n">
        <v>181.12</v>
      </c>
      <c r="AD127" s="3" t="s">
        <v>66</v>
      </c>
      <c r="AE127" s="3" t="s">
        <v>66</v>
      </c>
      <c r="AF127" s="3" t="s">
        <v>66</v>
      </c>
      <c r="AG127" s="3" t="n">
        <v>16.3</v>
      </c>
      <c r="AH127" s="3" t="n">
        <v>21.3</v>
      </c>
      <c r="AI127" s="3" t="n">
        <v>25.2</v>
      </c>
      <c r="AJ127" s="3" t="n">
        <v>677130000</v>
      </c>
      <c r="AK127" s="3" t="n">
        <v>177070000</v>
      </c>
      <c r="AL127" s="3" t="n">
        <v>221040000</v>
      </c>
      <c r="AM127" s="3" t="n">
        <v>279010000</v>
      </c>
      <c r="AN127" s="3" t="n">
        <v>15047000</v>
      </c>
      <c r="AO127" s="3" t="n">
        <v>3935000</v>
      </c>
      <c r="AP127" s="3" t="n">
        <v>4912100</v>
      </c>
      <c r="AQ127" s="3" t="n">
        <v>6200300</v>
      </c>
      <c r="AR127" s="4" t="n">
        <v>196630000</v>
      </c>
      <c r="AS127" s="4" t="n">
        <v>167380000</v>
      </c>
      <c r="AT127" s="4" t="n">
        <v>181310000</v>
      </c>
      <c r="AU127" s="3" t="n">
        <v>10</v>
      </c>
      <c r="AV127" s="3" t="n">
        <v>23</v>
      </c>
      <c r="AW127" s="3" t="n">
        <v>26</v>
      </c>
      <c r="AX127" s="3" t="n">
        <v>59</v>
      </c>
      <c r="BB127" s="3" t="n">
        <v>243</v>
      </c>
      <c r="BC127" s="3" t="s">
        <v>1178</v>
      </c>
      <c r="BD127" s="5" t="s">
        <v>744</v>
      </c>
      <c r="BE127" s="5" t="s">
        <v>1179</v>
      </c>
      <c r="BF127" s="5" t="s">
        <v>1180</v>
      </c>
      <c r="BG127" s="5" t="s">
        <v>1181</v>
      </c>
      <c r="BH127" s="5" t="s">
        <v>1182</v>
      </c>
      <c r="BI127" s="5" t="s">
        <v>1183</v>
      </c>
      <c r="BJ127" s="5" t="s">
        <v>1184</v>
      </c>
    </row>
    <row r="128" customFormat="false" ht="13.5" hidden="false" customHeight="false" outlineLevel="0" collapsed="false">
      <c r="A128" s="3" t="s">
        <v>1185</v>
      </c>
      <c r="B128" s="3" t="s">
        <v>1186</v>
      </c>
      <c r="C128" s="3" t="s">
        <v>1187</v>
      </c>
      <c r="D128" s="3" t="s">
        <v>1187</v>
      </c>
      <c r="E128" s="3" t="s">
        <v>1188</v>
      </c>
      <c r="F128" s="3" t="s">
        <v>1189</v>
      </c>
      <c r="G128" s="3" t="n">
        <v>9</v>
      </c>
      <c r="H128" s="3" t="n">
        <v>43</v>
      </c>
      <c r="I128" s="3" t="n">
        <v>43</v>
      </c>
      <c r="J128" s="3" t="n">
        <v>31</v>
      </c>
      <c r="K128" s="3" t="n">
        <v>42</v>
      </c>
      <c r="L128" s="3" t="n">
        <v>42</v>
      </c>
      <c r="M128" s="3" t="n">
        <v>40</v>
      </c>
      <c r="N128" s="3" t="n">
        <v>42</v>
      </c>
      <c r="O128" s="3" t="n">
        <v>42</v>
      </c>
      <c r="P128" s="3" t="n">
        <v>40</v>
      </c>
      <c r="Q128" s="3" t="n">
        <v>30</v>
      </c>
      <c r="R128" s="3" t="n">
        <v>31</v>
      </c>
      <c r="S128" s="3" t="n">
        <v>30</v>
      </c>
      <c r="T128" s="3" t="n">
        <v>49.1</v>
      </c>
      <c r="U128" s="3" t="n">
        <v>49.1</v>
      </c>
      <c r="V128" s="3" t="n">
        <v>44</v>
      </c>
      <c r="W128" s="3" t="n">
        <v>58.826</v>
      </c>
      <c r="X128" s="3" t="n">
        <v>584</v>
      </c>
      <c r="Y128" s="3" t="s">
        <v>1190</v>
      </c>
      <c r="Z128" s="3" t="n">
        <v>1</v>
      </c>
      <c r="AA128" s="3" t="n">
        <v>296</v>
      </c>
      <c r="AB128" s="3" t="n">
        <v>0</v>
      </c>
      <c r="AC128" s="3" t="n">
        <v>323.31</v>
      </c>
      <c r="AD128" s="3" t="s">
        <v>66</v>
      </c>
      <c r="AE128" s="3" t="s">
        <v>66</v>
      </c>
      <c r="AF128" s="3" t="s">
        <v>66</v>
      </c>
      <c r="AG128" s="3" t="n">
        <v>46.9</v>
      </c>
      <c r="AH128" s="3" t="n">
        <v>49.1</v>
      </c>
      <c r="AI128" s="3" t="n">
        <v>49.1</v>
      </c>
      <c r="AJ128" s="3" t="n">
        <v>72513000000</v>
      </c>
      <c r="AK128" s="3" t="n">
        <v>24479000000</v>
      </c>
      <c r="AL128" s="3" t="n">
        <v>25627000000</v>
      </c>
      <c r="AM128" s="3" t="n">
        <v>22407000000</v>
      </c>
      <c r="AN128" s="3" t="n">
        <v>2789000000</v>
      </c>
      <c r="AO128" s="3" t="n">
        <v>941490000</v>
      </c>
      <c r="AP128" s="3" t="n">
        <v>985670000</v>
      </c>
      <c r="AQ128" s="3" t="n">
        <v>861790000</v>
      </c>
      <c r="AR128" s="4" t="n">
        <v>23664000000</v>
      </c>
      <c r="AS128" s="4" t="n">
        <v>16126000000</v>
      </c>
      <c r="AT128" s="4" t="n">
        <v>14144000000</v>
      </c>
      <c r="AU128" s="3" t="n">
        <v>157</v>
      </c>
      <c r="AV128" s="3" t="n">
        <v>149</v>
      </c>
      <c r="AW128" s="3" t="n">
        <v>141</v>
      </c>
      <c r="AX128" s="3" t="n">
        <v>447</v>
      </c>
      <c r="BA128" s="0" t="s">
        <v>327</v>
      </c>
      <c r="BB128" s="3" t="n">
        <v>24</v>
      </c>
      <c r="BC128" s="3" t="s">
        <v>1191</v>
      </c>
      <c r="BD128" s="5" t="s">
        <v>1192</v>
      </c>
      <c r="BE128" s="5" t="s">
        <v>1193</v>
      </c>
      <c r="BF128" s="5" t="s">
        <v>1194</v>
      </c>
      <c r="BG128" s="5" t="s">
        <v>1195</v>
      </c>
      <c r="BH128" s="5" t="s">
        <v>1196</v>
      </c>
      <c r="BI128" s="5" t="s">
        <v>1197</v>
      </c>
      <c r="BJ128" s="5" t="s">
        <v>1198</v>
      </c>
    </row>
    <row r="129" customFormat="false" ht="13.5" hidden="false" customHeight="false" outlineLevel="0" collapsed="false">
      <c r="A129" s="3" t="s">
        <v>1199</v>
      </c>
      <c r="B129" s="3" t="s">
        <v>1200</v>
      </c>
      <c r="C129" s="3" t="s">
        <v>1201</v>
      </c>
      <c r="D129" s="3" t="s">
        <v>1202</v>
      </c>
      <c r="E129" s="3" t="s">
        <v>1203</v>
      </c>
      <c r="F129" s="3" t="s">
        <v>1204</v>
      </c>
      <c r="G129" s="3" t="n">
        <v>7</v>
      </c>
      <c r="H129" s="3" t="n">
        <v>31</v>
      </c>
      <c r="I129" s="3" t="n">
        <v>24</v>
      </c>
      <c r="J129" s="3" t="n">
        <v>5</v>
      </c>
      <c r="K129" s="3" t="n">
        <v>31</v>
      </c>
      <c r="L129" s="3" t="n">
        <v>31</v>
      </c>
      <c r="M129" s="3" t="n">
        <v>25</v>
      </c>
      <c r="N129" s="3" t="n">
        <v>24</v>
      </c>
      <c r="O129" s="3" t="n">
        <v>24</v>
      </c>
      <c r="P129" s="3" t="n">
        <v>19</v>
      </c>
      <c r="Q129" s="3" t="n">
        <v>5</v>
      </c>
      <c r="R129" s="3" t="n">
        <v>5</v>
      </c>
      <c r="S129" s="3" t="n">
        <v>4</v>
      </c>
      <c r="T129" s="3" t="n">
        <v>35.4</v>
      </c>
      <c r="U129" s="3" t="n">
        <v>31</v>
      </c>
      <c r="V129" s="3" t="n">
        <v>10.3</v>
      </c>
      <c r="W129" s="3" t="n">
        <v>62.378</v>
      </c>
      <c r="X129" s="3" t="n">
        <v>590</v>
      </c>
      <c r="Y129" s="3" t="s">
        <v>1205</v>
      </c>
      <c r="Z129" s="3" t="n">
        <v>1</v>
      </c>
      <c r="AA129" s="3" t="n">
        <v>106</v>
      </c>
      <c r="AB129" s="3" t="n">
        <v>0</v>
      </c>
      <c r="AC129" s="3" t="n">
        <v>323.31</v>
      </c>
      <c r="AD129" s="3" t="s">
        <v>66</v>
      </c>
      <c r="AE129" s="3" t="s">
        <v>66</v>
      </c>
      <c r="AF129" s="3" t="s">
        <v>66</v>
      </c>
      <c r="AG129" s="3" t="n">
        <v>35.4</v>
      </c>
      <c r="AH129" s="3" t="n">
        <v>35.4</v>
      </c>
      <c r="AI129" s="3" t="n">
        <v>34.1</v>
      </c>
      <c r="AJ129" s="3" t="n">
        <v>3283000000</v>
      </c>
      <c r="AK129" s="3" t="n">
        <v>1226300000</v>
      </c>
      <c r="AL129" s="3" t="n">
        <v>1143000000</v>
      </c>
      <c r="AM129" s="3" t="n">
        <v>913710000</v>
      </c>
      <c r="AN129" s="3" t="n">
        <v>105900000</v>
      </c>
      <c r="AO129" s="3" t="n">
        <v>39558000</v>
      </c>
      <c r="AP129" s="3" t="n">
        <v>36870000</v>
      </c>
      <c r="AQ129" s="3" t="n">
        <v>29475000</v>
      </c>
      <c r="AR129" s="4" t="n">
        <v>1261700000</v>
      </c>
      <c r="AS129" s="4" t="n">
        <v>757590000</v>
      </c>
      <c r="AT129" s="4" t="n">
        <v>626700000</v>
      </c>
      <c r="AU129" s="3" t="n">
        <v>51</v>
      </c>
      <c r="AV129" s="3" t="n">
        <v>38</v>
      </c>
      <c r="AW129" s="3" t="n">
        <v>28</v>
      </c>
      <c r="AX129" s="3" t="n">
        <v>117</v>
      </c>
      <c r="BA129" s="0" t="s">
        <v>327</v>
      </c>
      <c r="BB129" s="3" t="n">
        <v>25</v>
      </c>
      <c r="BC129" s="3" t="s">
        <v>1206</v>
      </c>
      <c r="BD129" s="5" t="s">
        <v>1207</v>
      </c>
      <c r="BE129" s="5" t="s">
        <v>1208</v>
      </c>
      <c r="BF129" s="5" t="s">
        <v>1209</v>
      </c>
      <c r="BG129" s="5" t="s">
        <v>1210</v>
      </c>
      <c r="BH129" s="5" t="s">
        <v>1211</v>
      </c>
      <c r="BI129" s="0" t="s">
        <v>1212</v>
      </c>
      <c r="BJ129" s="0" t="s">
        <v>1213</v>
      </c>
    </row>
    <row r="130" customFormat="false" ht="13.5" hidden="false" customHeight="false" outlineLevel="0" collapsed="false">
      <c r="A130" s="3" t="s">
        <v>1214</v>
      </c>
      <c r="B130" s="3" t="s">
        <v>1214</v>
      </c>
      <c r="C130" s="3" t="n">
        <v>1</v>
      </c>
      <c r="D130" s="3" t="n">
        <v>1</v>
      </c>
      <c r="E130" s="3" t="n">
        <v>1</v>
      </c>
      <c r="F130" s="3" t="s">
        <v>1215</v>
      </c>
      <c r="G130" s="3" t="n">
        <v>1</v>
      </c>
      <c r="H130" s="3" t="n">
        <v>1</v>
      </c>
      <c r="I130" s="3" t="n">
        <v>1</v>
      </c>
      <c r="J130" s="3" t="n">
        <v>1</v>
      </c>
      <c r="K130" s="3" t="n">
        <v>1</v>
      </c>
      <c r="L130" s="3" t="n">
        <v>0</v>
      </c>
      <c r="M130" s="3" t="n">
        <v>1</v>
      </c>
      <c r="N130" s="3" t="n">
        <v>1</v>
      </c>
      <c r="O130" s="3" t="n">
        <v>0</v>
      </c>
      <c r="P130" s="3" t="n">
        <v>1</v>
      </c>
      <c r="Q130" s="3" t="n">
        <v>1</v>
      </c>
      <c r="R130" s="3" t="n">
        <v>0</v>
      </c>
      <c r="S130" s="3" t="n">
        <v>1</v>
      </c>
      <c r="T130" s="3" t="n">
        <v>1.9</v>
      </c>
      <c r="U130" s="3" t="n">
        <v>1.9</v>
      </c>
      <c r="V130" s="3" t="n">
        <v>1.9</v>
      </c>
      <c r="W130" s="3" t="n">
        <v>72.932</v>
      </c>
      <c r="X130" s="3" t="n">
        <v>645</v>
      </c>
      <c r="Y130" s="3" t="n">
        <v>645</v>
      </c>
      <c r="Z130" s="3" t="n">
        <v>1</v>
      </c>
      <c r="AA130" s="3" t="n">
        <v>2</v>
      </c>
      <c r="AB130" s="3" t="n">
        <v>0.0017271</v>
      </c>
      <c r="AC130" s="3" t="n">
        <v>7.8132</v>
      </c>
      <c r="AD130" s="3" t="s">
        <v>66</v>
      </c>
      <c r="AE130" s="3" t="s">
        <v>73</v>
      </c>
      <c r="AF130" s="3" t="s">
        <v>66</v>
      </c>
      <c r="AG130" s="3" t="n">
        <v>1.9</v>
      </c>
      <c r="AH130" s="3" t="n">
        <v>0</v>
      </c>
      <c r="AI130" s="3" t="n">
        <v>1.9</v>
      </c>
      <c r="AJ130" s="3" t="n">
        <v>0</v>
      </c>
      <c r="AK130" s="3" t="n">
        <v>0</v>
      </c>
      <c r="AL130" s="3" t="n">
        <v>0</v>
      </c>
      <c r="AM130" s="3" t="n">
        <v>0</v>
      </c>
      <c r="AN130" s="3" t="n">
        <v>0</v>
      </c>
      <c r="AO130" s="3" t="n">
        <v>0</v>
      </c>
      <c r="AP130" s="3" t="n">
        <v>0</v>
      </c>
      <c r="AQ130" s="3" t="n">
        <v>0</v>
      </c>
      <c r="AR130" s="4" t="n">
        <v>0</v>
      </c>
      <c r="AS130" s="4" t="n">
        <v>0</v>
      </c>
      <c r="AT130" s="4" t="n">
        <v>0</v>
      </c>
      <c r="AU130" s="3" t="n">
        <v>1</v>
      </c>
      <c r="AV130" s="3" t="n">
        <v>0</v>
      </c>
      <c r="AW130" s="3" t="n">
        <v>1</v>
      </c>
      <c r="AX130" s="3" t="n">
        <v>2</v>
      </c>
      <c r="BB130" s="3" t="n">
        <v>244</v>
      </c>
      <c r="BC130" s="3" t="n">
        <v>1149</v>
      </c>
      <c r="BD130" s="5" t="b">
        <f aca="false">TRUE()</f>
        <v>1</v>
      </c>
      <c r="BE130" s="5" t="n">
        <v>1204</v>
      </c>
      <c r="BF130" s="5" t="s">
        <v>1216</v>
      </c>
      <c r="BG130" s="5" t="s">
        <v>1217</v>
      </c>
      <c r="BH130" s="5" t="n">
        <v>4336</v>
      </c>
    </row>
    <row r="131" customFormat="false" ht="13.5" hidden="false" customHeight="false" outlineLevel="0" collapsed="false">
      <c r="A131" s="3" t="s">
        <v>1218</v>
      </c>
      <c r="B131" s="3" t="s">
        <v>1218</v>
      </c>
      <c r="C131" s="3" t="n">
        <v>1</v>
      </c>
      <c r="D131" s="3" t="n">
        <v>1</v>
      </c>
      <c r="E131" s="3" t="n">
        <v>1</v>
      </c>
      <c r="F131" s="3" t="s">
        <v>1219</v>
      </c>
      <c r="G131" s="3" t="n">
        <v>1</v>
      </c>
      <c r="H131" s="3" t="n">
        <v>1</v>
      </c>
      <c r="I131" s="3" t="n">
        <v>1</v>
      </c>
      <c r="J131" s="3" t="n">
        <v>1</v>
      </c>
      <c r="K131" s="3" t="n">
        <v>1</v>
      </c>
      <c r="L131" s="3" t="n">
        <v>1</v>
      </c>
      <c r="M131" s="3" t="n">
        <v>1</v>
      </c>
      <c r="N131" s="3" t="n">
        <v>1</v>
      </c>
      <c r="O131" s="3" t="n">
        <v>1</v>
      </c>
      <c r="P131" s="3" t="n">
        <v>1</v>
      </c>
      <c r="Q131" s="3" t="n">
        <v>1</v>
      </c>
      <c r="R131" s="3" t="n">
        <v>1</v>
      </c>
      <c r="S131" s="3" t="n">
        <v>1</v>
      </c>
      <c r="T131" s="3" t="n">
        <v>9.6</v>
      </c>
      <c r="U131" s="3" t="n">
        <v>9.6</v>
      </c>
      <c r="V131" s="3" t="n">
        <v>9.6</v>
      </c>
      <c r="W131" s="3" t="n">
        <v>12.476</v>
      </c>
      <c r="X131" s="3" t="n">
        <v>115</v>
      </c>
      <c r="Y131" s="3" t="n">
        <v>115</v>
      </c>
      <c r="Z131" s="3" t="n">
        <v>1</v>
      </c>
      <c r="AA131" s="3" t="n">
        <v>4</v>
      </c>
      <c r="AB131" s="3" t="n">
        <v>0</v>
      </c>
      <c r="AC131" s="3" t="n">
        <v>87.014</v>
      </c>
      <c r="AD131" s="3" t="s">
        <v>66</v>
      </c>
      <c r="AE131" s="3" t="s">
        <v>66</v>
      </c>
      <c r="AF131" s="3" t="s">
        <v>66</v>
      </c>
      <c r="AG131" s="3" t="n">
        <v>9.6</v>
      </c>
      <c r="AH131" s="3" t="n">
        <v>9.6</v>
      </c>
      <c r="AI131" s="3" t="n">
        <v>9.6</v>
      </c>
      <c r="AJ131" s="3" t="n">
        <v>133780000</v>
      </c>
      <c r="AK131" s="3" t="n">
        <v>29689000</v>
      </c>
      <c r="AL131" s="3" t="n">
        <v>24652000</v>
      </c>
      <c r="AM131" s="3" t="n">
        <v>79440000</v>
      </c>
      <c r="AN131" s="3" t="n">
        <v>26756000</v>
      </c>
      <c r="AO131" s="3" t="n">
        <v>5937800</v>
      </c>
      <c r="AP131" s="3" t="n">
        <v>4930400</v>
      </c>
      <c r="AQ131" s="3" t="n">
        <v>15888000</v>
      </c>
      <c r="AR131" s="4" t="n">
        <v>0</v>
      </c>
      <c r="AS131" s="4" t="n">
        <v>0</v>
      </c>
      <c r="AT131" s="4" t="n">
        <v>36220000</v>
      </c>
      <c r="AU131" s="3" t="n">
        <v>2</v>
      </c>
      <c r="AV131" s="3" t="n">
        <v>1</v>
      </c>
      <c r="AW131" s="3" t="n">
        <v>4</v>
      </c>
      <c r="AX131" s="3" t="n">
        <v>7</v>
      </c>
      <c r="BB131" s="3" t="n">
        <v>248</v>
      </c>
      <c r="BC131" s="3" t="n">
        <v>2260</v>
      </c>
      <c r="BD131" s="5" t="b">
        <f aca="false">TRUE()</f>
        <v>1</v>
      </c>
      <c r="BE131" s="5" t="s">
        <v>1220</v>
      </c>
      <c r="BF131" s="5" t="s">
        <v>1221</v>
      </c>
      <c r="BG131" s="5" t="s">
        <v>1222</v>
      </c>
      <c r="BH131" s="5" t="n">
        <v>9003</v>
      </c>
      <c r="BI131" s="5" t="n">
        <v>224</v>
      </c>
      <c r="BJ131" s="5" t="n">
        <v>3</v>
      </c>
    </row>
    <row r="132" customFormat="false" ht="13.5" hidden="false" customHeight="false" outlineLevel="0" collapsed="false">
      <c r="A132" s="3" t="s">
        <v>1223</v>
      </c>
      <c r="B132" s="3" t="s">
        <v>1224</v>
      </c>
      <c r="C132" s="3" t="s">
        <v>1225</v>
      </c>
      <c r="D132" s="3" t="s">
        <v>1225</v>
      </c>
      <c r="E132" s="3" t="s">
        <v>1225</v>
      </c>
      <c r="F132" s="3" t="s">
        <v>1226</v>
      </c>
      <c r="G132" s="3" t="n">
        <v>10</v>
      </c>
      <c r="H132" s="3" t="n">
        <v>13</v>
      </c>
      <c r="I132" s="3" t="n">
        <v>13</v>
      </c>
      <c r="J132" s="3" t="n">
        <v>13</v>
      </c>
      <c r="K132" s="3" t="n">
        <v>10</v>
      </c>
      <c r="L132" s="3" t="n">
        <v>10</v>
      </c>
      <c r="M132" s="3" t="n">
        <v>11</v>
      </c>
      <c r="N132" s="3" t="n">
        <v>10</v>
      </c>
      <c r="O132" s="3" t="n">
        <v>10</v>
      </c>
      <c r="P132" s="3" t="n">
        <v>11</v>
      </c>
      <c r="Q132" s="3" t="n">
        <v>10</v>
      </c>
      <c r="R132" s="3" t="n">
        <v>10</v>
      </c>
      <c r="S132" s="3" t="n">
        <v>11</v>
      </c>
      <c r="T132" s="3" t="n">
        <v>33.5</v>
      </c>
      <c r="U132" s="3" t="n">
        <v>33.5</v>
      </c>
      <c r="V132" s="3" t="n">
        <v>33.5</v>
      </c>
      <c r="W132" s="3" t="n">
        <v>57.936</v>
      </c>
      <c r="X132" s="3" t="n">
        <v>531</v>
      </c>
      <c r="Y132" s="3" t="s">
        <v>1227</v>
      </c>
      <c r="Z132" s="3" t="n">
        <v>1</v>
      </c>
      <c r="AA132" s="3" t="n">
        <v>42</v>
      </c>
      <c r="AB132" s="3" t="n">
        <v>0</v>
      </c>
      <c r="AC132" s="3" t="n">
        <v>151.27</v>
      </c>
      <c r="AD132" s="3" t="s">
        <v>66</v>
      </c>
      <c r="AE132" s="3" t="s">
        <v>66</v>
      </c>
      <c r="AF132" s="3" t="s">
        <v>66</v>
      </c>
      <c r="AG132" s="3" t="n">
        <v>26.6</v>
      </c>
      <c r="AH132" s="3" t="n">
        <v>26.4</v>
      </c>
      <c r="AI132" s="3" t="n">
        <v>27.3</v>
      </c>
      <c r="AJ132" s="3" t="n">
        <v>410750000</v>
      </c>
      <c r="AK132" s="3" t="n">
        <v>126110000</v>
      </c>
      <c r="AL132" s="3" t="n">
        <v>128230000</v>
      </c>
      <c r="AM132" s="3" t="n">
        <v>156420000</v>
      </c>
      <c r="AN132" s="3" t="n">
        <v>12447000</v>
      </c>
      <c r="AO132" s="3" t="n">
        <v>3821500</v>
      </c>
      <c r="AP132" s="3" t="n">
        <v>3885800</v>
      </c>
      <c r="AQ132" s="3" t="n">
        <v>4739900</v>
      </c>
      <c r="AR132" s="4" t="n">
        <v>122840000</v>
      </c>
      <c r="AS132" s="4" t="n">
        <v>89387000</v>
      </c>
      <c r="AT132" s="4" t="n">
        <v>118960000</v>
      </c>
      <c r="AU132" s="3" t="n">
        <v>12</v>
      </c>
      <c r="AV132" s="3" t="n">
        <v>12</v>
      </c>
      <c r="AW132" s="3" t="n">
        <v>14</v>
      </c>
      <c r="AX132" s="3" t="n">
        <v>38</v>
      </c>
      <c r="BB132" s="3" t="n">
        <v>249</v>
      </c>
      <c r="BC132" s="3" t="s">
        <v>1228</v>
      </c>
      <c r="BD132" s="5" t="s">
        <v>1229</v>
      </c>
      <c r="BE132" s="5" t="s">
        <v>1230</v>
      </c>
      <c r="BF132" s="5" t="s">
        <v>1231</v>
      </c>
      <c r="BG132" s="5" t="s">
        <v>1232</v>
      </c>
      <c r="BH132" s="5" t="s">
        <v>1233</v>
      </c>
      <c r="BI132" s="0" t="s">
        <v>1234</v>
      </c>
      <c r="BJ132" s="0" t="s">
        <v>1235</v>
      </c>
    </row>
    <row r="133" customFormat="false" ht="13.5" hidden="false" customHeight="false" outlineLevel="0" collapsed="false">
      <c r="A133" s="3" t="s">
        <v>1236</v>
      </c>
      <c r="B133" s="3" t="s">
        <v>1237</v>
      </c>
      <c r="C133" s="3" t="s">
        <v>408</v>
      </c>
      <c r="D133" s="3" t="s">
        <v>103</v>
      </c>
      <c r="E133" s="3" t="s">
        <v>103</v>
      </c>
      <c r="F133" s="3" t="s">
        <v>1238</v>
      </c>
      <c r="G133" s="3" t="n">
        <v>2</v>
      </c>
      <c r="H133" s="3" t="n">
        <v>5</v>
      </c>
      <c r="I133" s="3" t="n">
        <v>3</v>
      </c>
      <c r="J133" s="3" t="n">
        <v>3</v>
      </c>
      <c r="K133" s="3" t="n">
        <v>3</v>
      </c>
      <c r="L133" s="3" t="n">
        <v>3</v>
      </c>
      <c r="M133" s="3" t="n">
        <v>2</v>
      </c>
      <c r="N133" s="3" t="n">
        <v>2</v>
      </c>
      <c r="O133" s="3" t="n">
        <v>1</v>
      </c>
      <c r="P133" s="3" t="n">
        <v>1</v>
      </c>
      <c r="Q133" s="3" t="n">
        <v>2</v>
      </c>
      <c r="R133" s="3" t="n">
        <v>1</v>
      </c>
      <c r="S133" s="3" t="n">
        <v>1</v>
      </c>
      <c r="T133" s="3" t="n">
        <v>6</v>
      </c>
      <c r="U133" s="3" t="n">
        <v>4.2</v>
      </c>
      <c r="V133" s="3" t="n">
        <v>4.2</v>
      </c>
      <c r="W133" s="3" t="n">
        <v>92.468</v>
      </c>
      <c r="X133" s="3" t="n">
        <v>803</v>
      </c>
      <c r="Y133" s="3" t="s">
        <v>1239</v>
      </c>
      <c r="Z133" s="3" t="n">
        <v>1</v>
      </c>
      <c r="AA133" s="3" t="n">
        <v>4</v>
      </c>
      <c r="AB133" s="3" t="n">
        <v>0</v>
      </c>
      <c r="AC133" s="3" t="n">
        <v>17.575</v>
      </c>
      <c r="AD133" s="3" t="s">
        <v>66</v>
      </c>
      <c r="AE133" s="3" t="s">
        <v>66</v>
      </c>
      <c r="AF133" s="3" t="s">
        <v>66</v>
      </c>
      <c r="AG133" s="3" t="n">
        <v>4.9</v>
      </c>
      <c r="AH133" s="3" t="n">
        <v>2.9</v>
      </c>
      <c r="AI133" s="3" t="n">
        <v>2.9</v>
      </c>
      <c r="AJ133" s="3" t="n">
        <v>23295000</v>
      </c>
      <c r="AK133" s="3" t="n">
        <v>13060000</v>
      </c>
      <c r="AL133" s="3" t="n">
        <v>5422500</v>
      </c>
      <c r="AM133" s="3" t="n">
        <v>4812500</v>
      </c>
      <c r="AN133" s="3" t="n">
        <v>582390</v>
      </c>
      <c r="AO133" s="3" t="n">
        <v>326510</v>
      </c>
      <c r="AP133" s="3" t="n">
        <v>135560</v>
      </c>
      <c r="AQ133" s="3" t="n">
        <v>120310</v>
      </c>
      <c r="AR133" s="4" t="n">
        <v>13060000</v>
      </c>
      <c r="AS133" s="4" t="n">
        <v>0</v>
      </c>
      <c r="AT133" s="4" t="n">
        <v>0</v>
      </c>
      <c r="AU133" s="3" t="n">
        <v>2</v>
      </c>
      <c r="AV133" s="3" t="n">
        <v>1</v>
      </c>
      <c r="AW133" s="3" t="n">
        <v>1</v>
      </c>
      <c r="AX133" s="3" t="n">
        <v>4</v>
      </c>
      <c r="BB133" s="3" t="n">
        <v>250</v>
      </c>
      <c r="BC133" s="3" t="s">
        <v>1240</v>
      </c>
      <c r="BD133" s="5" t="s">
        <v>1241</v>
      </c>
      <c r="BE133" s="5" t="s">
        <v>1242</v>
      </c>
      <c r="BF133" s="5" t="s">
        <v>1243</v>
      </c>
      <c r="BG133" s="5" t="s">
        <v>1244</v>
      </c>
      <c r="BH133" s="5" t="s">
        <v>1245</v>
      </c>
      <c r="BI133" s="3"/>
      <c r="BJ133" s="3"/>
    </row>
    <row r="134" customFormat="false" ht="13.5" hidden="false" customHeight="false" outlineLevel="0" collapsed="false">
      <c r="A134" s="3" t="s">
        <v>1246</v>
      </c>
      <c r="B134" s="3" t="s">
        <v>1247</v>
      </c>
      <c r="C134" s="3" t="s">
        <v>1248</v>
      </c>
      <c r="D134" s="3" t="s">
        <v>1248</v>
      </c>
      <c r="E134" s="3" t="s">
        <v>1248</v>
      </c>
      <c r="F134" s="3" t="s">
        <v>1249</v>
      </c>
      <c r="G134" s="3" t="n">
        <v>6</v>
      </c>
      <c r="H134" s="3" t="n">
        <v>5</v>
      </c>
      <c r="I134" s="3" t="n">
        <v>5</v>
      </c>
      <c r="J134" s="3" t="n">
        <v>5</v>
      </c>
      <c r="K134" s="3" t="n">
        <v>1</v>
      </c>
      <c r="L134" s="3" t="n">
        <v>4</v>
      </c>
      <c r="M134" s="3" t="n">
        <v>3</v>
      </c>
      <c r="N134" s="3" t="n">
        <v>1</v>
      </c>
      <c r="O134" s="3" t="n">
        <v>4</v>
      </c>
      <c r="P134" s="3" t="n">
        <v>3</v>
      </c>
      <c r="Q134" s="3" t="n">
        <v>1</v>
      </c>
      <c r="R134" s="3" t="n">
        <v>4</v>
      </c>
      <c r="S134" s="3" t="n">
        <v>3</v>
      </c>
      <c r="T134" s="3" t="n">
        <v>11.4</v>
      </c>
      <c r="U134" s="3" t="n">
        <v>11.4</v>
      </c>
      <c r="V134" s="3" t="n">
        <v>11.4</v>
      </c>
      <c r="W134" s="3" t="n">
        <v>57.136</v>
      </c>
      <c r="X134" s="3" t="n">
        <v>501</v>
      </c>
      <c r="Y134" s="3" t="s">
        <v>1250</v>
      </c>
      <c r="Z134" s="3" t="n">
        <v>1</v>
      </c>
      <c r="AA134" s="3" t="n">
        <v>8</v>
      </c>
      <c r="AB134" s="3" t="n">
        <v>0</v>
      </c>
      <c r="AC134" s="3" t="n">
        <v>29.032</v>
      </c>
      <c r="AD134" s="3" t="s">
        <v>66</v>
      </c>
      <c r="AE134" s="3" t="s">
        <v>66</v>
      </c>
      <c r="AF134" s="3" t="s">
        <v>66</v>
      </c>
      <c r="AG134" s="3" t="n">
        <v>2</v>
      </c>
      <c r="AH134" s="3" t="n">
        <v>9.6</v>
      </c>
      <c r="AI134" s="3" t="n">
        <v>6.4</v>
      </c>
      <c r="AJ134" s="3" t="n">
        <v>51451000</v>
      </c>
      <c r="AK134" s="3" t="n">
        <v>5077900</v>
      </c>
      <c r="AL134" s="3" t="n">
        <v>34099000</v>
      </c>
      <c r="AM134" s="3" t="n">
        <v>12274000</v>
      </c>
      <c r="AN134" s="3" t="n">
        <v>1390600</v>
      </c>
      <c r="AO134" s="3" t="n">
        <v>137240</v>
      </c>
      <c r="AP134" s="3" t="n">
        <v>921590</v>
      </c>
      <c r="AQ134" s="3" t="n">
        <v>331740</v>
      </c>
      <c r="AR134" s="4" t="n">
        <v>0</v>
      </c>
      <c r="AS134" s="4" t="n">
        <v>17044000</v>
      </c>
      <c r="AT134" s="4" t="n">
        <v>17295000</v>
      </c>
      <c r="AU134" s="3" t="n">
        <v>1</v>
      </c>
      <c r="AV134" s="3" t="n">
        <v>3</v>
      </c>
      <c r="AW134" s="3" t="n">
        <v>2</v>
      </c>
      <c r="AX134" s="3" t="n">
        <v>6</v>
      </c>
      <c r="BB134" s="3" t="n">
        <v>253</v>
      </c>
      <c r="BC134" s="3" t="s">
        <v>1251</v>
      </c>
      <c r="BD134" s="5" t="s">
        <v>177</v>
      </c>
      <c r="BE134" s="5" t="s">
        <v>1252</v>
      </c>
      <c r="BF134" s="5" t="s">
        <v>1253</v>
      </c>
      <c r="BG134" s="5" t="s">
        <v>1254</v>
      </c>
      <c r="BH134" s="5" t="s">
        <v>1255</v>
      </c>
      <c r="BI134" s="0" t="n">
        <v>229</v>
      </c>
      <c r="BJ134" s="0" t="n">
        <v>34</v>
      </c>
    </row>
    <row r="135" customFormat="false" ht="13.5" hidden="false" customHeight="false" outlineLevel="0" collapsed="false">
      <c r="A135" s="3" t="s">
        <v>1256</v>
      </c>
      <c r="B135" s="3" t="s">
        <v>1257</v>
      </c>
      <c r="C135" s="3" t="s">
        <v>1258</v>
      </c>
      <c r="D135" s="3" t="s">
        <v>1258</v>
      </c>
      <c r="E135" s="3" t="s">
        <v>1258</v>
      </c>
      <c r="F135" s="3" t="s">
        <v>1259</v>
      </c>
      <c r="G135" s="3" t="n">
        <v>5</v>
      </c>
      <c r="H135" s="3" t="n">
        <v>15</v>
      </c>
      <c r="I135" s="3" t="n">
        <v>15</v>
      </c>
      <c r="J135" s="3" t="n">
        <v>15</v>
      </c>
      <c r="K135" s="3" t="n">
        <v>13</v>
      </c>
      <c r="L135" s="3" t="n">
        <v>12</v>
      </c>
      <c r="M135" s="3" t="n">
        <v>9</v>
      </c>
      <c r="N135" s="3" t="n">
        <v>13</v>
      </c>
      <c r="O135" s="3" t="n">
        <v>12</v>
      </c>
      <c r="P135" s="3" t="n">
        <v>9</v>
      </c>
      <c r="Q135" s="3" t="n">
        <v>13</v>
      </c>
      <c r="R135" s="3" t="n">
        <v>12</v>
      </c>
      <c r="S135" s="3" t="n">
        <v>9</v>
      </c>
      <c r="T135" s="3" t="n">
        <v>27.2</v>
      </c>
      <c r="U135" s="3" t="n">
        <v>27.2</v>
      </c>
      <c r="V135" s="3" t="n">
        <v>27.2</v>
      </c>
      <c r="W135" s="3" t="n">
        <v>81.744</v>
      </c>
      <c r="X135" s="3" t="n">
        <v>745</v>
      </c>
      <c r="Y135" s="3" t="s">
        <v>1260</v>
      </c>
      <c r="Z135" s="3" t="n">
        <v>1</v>
      </c>
      <c r="AA135" s="3" t="n">
        <v>34</v>
      </c>
      <c r="AB135" s="3" t="n">
        <v>0</v>
      </c>
      <c r="AC135" s="3" t="n">
        <v>156.68</v>
      </c>
      <c r="AD135" s="3" t="s">
        <v>66</v>
      </c>
      <c r="AE135" s="3" t="s">
        <v>66</v>
      </c>
      <c r="AF135" s="3" t="s">
        <v>66</v>
      </c>
      <c r="AG135" s="3" t="n">
        <v>22.6</v>
      </c>
      <c r="AH135" s="3" t="n">
        <v>22.7</v>
      </c>
      <c r="AI135" s="3" t="n">
        <v>16.5</v>
      </c>
      <c r="AJ135" s="3" t="n">
        <v>355700000</v>
      </c>
      <c r="AK135" s="3" t="n">
        <v>159740000</v>
      </c>
      <c r="AL135" s="3" t="n">
        <v>125940000</v>
      </c>
      <c r="AM135" s="3" t="n">
        <v>70024000</v>
      </c>
      <c r="AN135" s="3" t="n">
        <v>7732700</v>
      </c>
      <c r="AO135" s="3" t="n">
        <v>3472600</v>
      </c>
      <c r="AP135" s="3" t="n">
        <v>2737800</v>
      </c>
      <c r="AQ135" s="3" t="n">
        <v>1522300</v>
      </c>
      <c r="AR135" s="4" t="n">
        <v>149210000</v>
      </c>
      <c r="AS135" s="4" t="n">
        <v>86787000</v>
      </c>
      <c r="AT135" s="4" t="n">
        <v>68709000</v>
      </c>
      <c r="AU135" s="3" t="n">
        <v>11</v>
      </c>
      <c r="AV135" s="3" t="n">
        <v>11</v>
      </c>
      <c r="AW135" s="3" t="n">
        <v>10</v>
      </c>
      <c r="AX135" s="3" t="n">
        <v>32</v>
      </c>
      <c r="AY135" s="3"/>
      <c r="BB135" s="3" t="n">
        <v>254</v>
      </c>
      <c r="BC135" s="3" t="s">
        <v>1261</v>
      </c>
      <c r="BD135" s="5" t="s">
        <v>439</v>
      </c>
      <c r="BE135" s="5" t="s">
        <v>1262</v>
      </c>
      <c r="BF135" s="5" t="s">
        <v>1263</v>
      </c>
      <c r="BG135" s="5" t="s">
        <v>1264</v>
      </c>
      <c r="BH135" s="5" t="s">
        <v>1265</v>
      </c>
      <c r="BI135" s="5" t="s">
        <v>1266</v>
      </c>
      <c r="BJ135" s="5" t="s">
        <v>1267</v>
      </c>
    </row>
    <row r="136" customFormat="false" ht="13.5" hidden="false" customHeight="false" outlineLevel="0" collapsed="false">
      <c r="A136" s="3" t="s">
        <v>1268</v>
      </c>
      <c r="B136" s="3" t="s">
        <v>1268</v>
      </c>
      <c r="C136" s="3" t="n">
        <v>27</v>
      </c>
      <c r="D136" s="3" t="n">
        <v>27</v>
      </c>
      <c r="E136" s="3" t="n">
        <v>27</v>
      </c>
      <c r="F136" s="3" t="s">
        <v>1269</v>
      </c>
      <c r="G136" s="3" t="n">
        <v>1</v>
      </c>
      <c r="H136" s="3" t="n">
        <v>27</v>
      </c>
      <c r="I136" s="3" t="n">
        <v>27</v>
      </c>
      <c r="J136" s="3" t="n">
        <v>27</v>
      </c>
      <c r="K136" s="3" t="n">
        <v>24</v>
      </c>
      <c r="L136" s="3" t="n">
        <v>19</v>
      </c>
      <c r="M136" s="3" t="n">
        <v>16</v>
      </c>
      <c r="N136" s="3" t="n">
        <v>24</v>
      </c>
      <c r="O136" s="3" t="n">
        <v>19</v>
      </c>
      <c r="P136" s="3" t="n">
        <v>16</v>
      </c>
      <c r="Q136" s="3" t="n">
        <v>24</v>
      </c>
      <c r="R136" s="3" t="n">
        <v>19</v>
      </c>
      <c r="S136" s="3" t="n">
        <v>16</v>
      </c>
      <c r="T136" s="3" t="n">
        <v>12.1</v>
      </c>
      <c r="U136" s="3" t="n">
        <v>12.1</v>
      </c>
      <c r="V136" s="3" t="n">
        <v>12.1</v>
      </c>
      <c r="W136" s="3" t="n">
        <v>331.77</v>
      </c>
      <c r="X136" s="3" t="n">
        <v>2871</v>
      </c>
      <c r="Y136" s="3" t="n">
        <v>2871</v>
      </c>
      <c r="Z136" s="3" t="n">
        <v>1</v>
      </c>
      <c r="AA136" s="3" t="n">
        <v>66</v>
      </c>
      <c r="AB136" s="3" t="n">
        <v>0</v>
      </c>
      <c r="AC136" s="3" t="n">
        <v>272.35</v>
      </c>
      <c r="AD136" s="3" t="s">
        <v>66</v>
      </c>
      <c r="AE136" s="3" t="s">
        <v>66</v>
      </c>
      <c r="AF136" s="3" t="s">
        <v>66</v>
      </c>
      <c r="AG136" s="3" t="n">
        <v>10.4</v>
      </c>
      <c r="AH136" s="3" t="n">
        <v>9.3</v>
      </c>
      <c r="AI136" s="3" t="n">
        <v>7.5</v>
      </c>
      <c r="AJ136" s="3" t="n">
        <v>621430000</v>
      </c>
      <c r="AK136" s="3" t="n">
        <v>249990000</v>
      </c>
      <c r="AL136" s="3" t="n">
        <v>207680000</v>
      </c>
      <c r="AM136" s="3" t="n">
        <v>163760000</v>
      </c>
      <c r="AN136" s="3" t="n">
        <v>3812500</v>
      </c>
      <c r="AO136" s="3" t="n">
        <v>1533700</v>
      </c>
      <c r="AP136" s="3" t="n">
        <v>1274100</v>
      </c>
      <c r="AQ136" s="3" t="n">
        <v>1004600</v>
      </c>
      <c r="AR136" s="4" t="n">
        <v>228350000</v>
      </c>
      <c r="AS136" s="4" t="n">
        <v>155940000</v>
      </c>
      <c r="AT136" s="4" t="n">
        <v>140250000</v>
      </c>
      <c r="AU136" s="3" t="n">
        <v>23</v>
      </c>
      <c r="AV136" s="3" t="n">
        <v>21</v>
      </c>
      <c r="AW136" s="3" t="n">
        <v>16</v>
      </c>
      <c r="AX136" s="3" t="n">
        <v>60</v>
      </c>
      <c r="BB136" s="3" t="n">
        <v>258</v>
      </c>
      <c r="BC136" s="3" t="s">
        <v>1270</v>
      </c>
      <c r="BD136" s="5" t="s">
        <v>1271</v>
      </c>
      <c r="BE136" s="5" t="s">
        <v>1272</v>
      </c>
      <c r="BF136" s="5" t="s">
        <v>1273</v>
      </c>
      <c r="BG136" s="5" t="s">
        <v>1274</v>
      </c>
      <c r="BH136" s="5" t="s">
        <v>1275</v>
      </c>
      <c r="BI136" s="5" t="s">
        <v>1276</v>
      </c>
      <c r="BJ136" s="5" t="s">
        <v>1277</v>
      </c>
    </row>
    <row r="137" customFormat="false" ht="13.5" hidden="false" customHeight="false" outlineLevel="0" collapsed="false">
      <c r="A137" s="3" t="s">
        <v>1278</v>
      </c>
      <c r="B137" s="3" t="s">
        <v>1278</v>
      </c>
      <c r="C137" s="3" t="s">
        <v>254</v>
      </c>
      <c r="D137" s="3" t="s">
        <v>254</v>
      </c>
      <c r="E137" s="3" t="s">
        <v>255</v>
      </c>
      <c r="F137" s="3" t="s">
        <v>1279</v>
      </c>
      <c r="G137" s="3" t="n">
        <v>3</v>
      </c>
      <c r="H137" s="3" t="n">
        <v>5</v>
      </c>
      <c r="I137" s="3" t="n">
        <v>5</v>
      </c>
      <c r="J137" s="3" t="n">
        <v>3</v>
      </c>
      <c r="K137" s="3" t="n">
        <v>4</v>
      </c>
      <c r="L137" s="3" t="n">
        <v>4</v>
      </c>
      <c r="M137" s="3" t="n">
        <v>5</v>
      </c>
      <c r="N137" s="3" t="n">
        <v>4</v>
      </c>
      <c r="O137" s="3" t="n">
        <v>4</v>
      </c>
      <c r="P137" s="3" t="n">
        <v>5</v>
      </c>
      <c r="Q137" s="3" t="n">
        <v>2</v>
      </c>
      <c r="R137" s="3" t="n">
        <v>2</v>
      </c>
      <c r="S137" s="3" t="n">
        <v>3</v>
      </c>
      <c r="T137" s="3" t="n">
        <v>23.5</v>
      </c>
      <c r="U137" s="3" t="n">
        <v>23.5</v>
      </c>
      <c r="V137" s="3" t="n">
        <v>13</v>
      </c>
      <c r="W137" s="3" t="n">
        <v>30.375</v>
      </c>
      <c r="X137" s="3" t="n">
        <v>277</v>
      </c>
      <c r="Y137" s="3" t="s">
        <v>1280</v>
      </c>
      <c r="Z137" s="3" t="n">
        <v>1</v>
      </c>
      <c r="AA137" s="3" t="n">
        <v>16</v>
      </c>
      <c r="AB137" s="3" t="n">
        <v>0</v>
      </c>
      <c r="AC137" s="3" t="n">
        <v>50.293</v>
      </c>
      <c r="AD137" s="3" t="s">
        <v>66</v>
      </c>
      <c r="AE137" s="3" t="s">
        <v>66</v>
      </c>
      <c r="AF137" s="3" t="s">
        <v>66</v>
      </c>
      <c r="AG137" s="3" t="n">
        <v>18.4</v>
      </c>
      <c r="AH137" s="3" t="n">
        <v>19.5</v>
      </c>
      <c r="AI137" s="3" t="n">
        <v>23.5</v>
      </c>
      <c r="AJ137" s="3" t="n">
        <v>102180000</v>
      </c>
      <c r="AK137" s="3" t="n">
        <v>30402000</v>
      </c>
      <c r="AL137" s="3" t="n">
        <v>33100000</v>
      </c>
      <c r="AM137" s="3" t="n">
        <v>38678000</v>
      </c>
      <c r="AN137" s="3" t="n">
        <v>6010600</v>
      </c>
      <c r="AO137" s="3" t="n">
        <v>1788300</v>
      </c>
      <c r="AP137" s="3" t="n">
        <v>1947100</v>
      </c>
      <c r="AQ137" s="3" t="n">
        <v>2275200</v>
      </c>
      <c r="AR137" s="4" t="n">
        <v>35271000</v>
      </c>
      <c r="AS137" s="4" t="n">
        <v>22302000</v>
      </c>
      <c r="AT137" s="4" t="n">
        <v>25829000</v>
      </c>
      <c r="AU137" s="3" t="n">
        <v>4</v>
      </c>
      <c r="AV137" s="3" t="n">
        <v>4</v>
      </c>
      <c r="AW137" s="3" t="n">
        <v>3</v>
      </c>
      <c r="AX137" s="3" t="n">
        <v>11</v>
      </c>
      <c r="BB137" s="3" t="n">
        <v>259</v>
      </c>
      <c r="BC137" s="3" t="s">
        <v>1281</v>
      </c>
      <c r="BD137" s="5" t="s">
        <v>177</v>
      </c>
      <c r="BE137" s="5" t="s">
        <v>1282</v>
      </c>
      <c r="BF137" s="5" t="s">
        <v>1283</v>
      </c>
      <c r="BG137" s="5" t="s">
        <v>1284</v>
      </c>
      <c r="BH137" s="5" t="s">
        <v>1285</v>
      </c>
      <c r="BI137" s="5" t="n">
        <v>240</v>
      </c>
      <c r="BJ137" s="5" t="n">
        <v>142</v>
      </c>
    </row>
    <row r="138" customFormat="false" ht="13.5" hidden="false" customHeight="false" outlineLevel="0" collapsed="false">
      <c r="A138" s="3" t="s">
        <v>1286</v>
      </c>
      <c r="B138" s="3" t="s">
        <v>1287</v>
      </c>
      <c r="C138" s="3" t="s">
        <v>1288</v>
      </c>
      <c r="D138" s="3" t="s">
        <v>1288</v>
      </c>
      <c r="E138" s="3" t="s">
        <v>1288</v>
      </c>
      <c r="F138" s="3" t="s">
        <v>1289</v>
      </c>
      <c r="G138" s="3" t="n">
        <v>6</v>
      </c>
      <c r="H138" s="3" t="n">
        <v>6</v>
      </c>
      <c r="I138" s="3" t="n">
        <v>6</v>
      </c>
      <c r="J138" s="3" t="n">
        <v>6</v>
      </c>
      <c r="K138" s="3" t="n">
        <v>5</v>
      </c>
      <c r="L138" s="3" t="n">
        <v>4</v>
      </c>
      <c r="M138" s="3" t="n">
        <v>3</v>
      </c>
      <c r="N138" s="3" t="n">
        <v>5</v>
      </c>
      <c r="O138" s="3" t="n">
        <v>4</v>
      </c>
      <c r="P138" s="3" t="n">
        <v>3</v>
      </c>
      <c r="Q138" s="3" t="n">
        <v>5</v>
      </c>
      <c r="R138" s="3" t="n">
        <v>4</v>
      </c>
      <c r="S138" s="3" t="n">
        <v>3</v>
      </c>
      <c r="T138" s="3" t="n">
        <v>23.5</v>
      </c>
      <c r="U138" s="3" t="n">
        <v>23.5</v>
      </c>
      <c r="V138" s="3" t="n">
        <v>23.5</v>
      </c>
      <c r="W138" s="3" t="n">
        <v>21.364</v>
      </c>
      <c r="X138" s="3" t="n">
        <v>213</v>
      </c>
      <c r="Y138" s="3" t="s">
        <v>1290</v>
      </c>
      <c r="Z138" s="3" t="n">
        <v>1</v>
      </c>
      <c r="AA138" s="3" t="n">
        <v>15</v>
      </c>
      <c r="AB138" s="3" t="n">
        <v>0</v>
      </c>
      <c r="AC138" s="3" t="n">
        <v>52.108</v>
      </c>
      <c r="AD138" s="3" t="s">
        <v>66</v>
      </c>
      <c r="AE138" s="3" t="s">
        <v>66</v>
      </c>
      <c r="AF138" s="3" t="s">
        <v>66</v>
      </c>
      <c r="AG138" s="3" t="n">
        <v>17.8</v>
      </c>
      <c r="AH138" s="3" t="n">
        <v>23.5</v>
      </c>
      <c r="AI138" s="3" t="n">
        <v>17.8</v>
      </c>
      <c r="AJ138" s="3" t="n">
        <v>119180000</v>
      </c>
      <c r="AK138" s="3" t="n">
        <v>53460000</v>
      </c>
      <c r="AL138" s="3" t="n">
        <v>51096000</v>
      </c>
      <c r="AM138" s="3" t="n">
        <v>14628000</v>
      </c>
      <c r="AN138" s="3" t="n">
        <v>13243000</v>
      </c>
      <c r="AO138" s="3" t="n">
        <v>5940000</v>
      </c>
      <c r="AP138" s="3" t="n">
        <v>5677300</v>
      </c>
      <c r="AQ138" s="3" t="n">
        <v>1625400</v>
      </c>
      <c r="AR138" s="4" t="n">
        <v>42319000</v>
      </c>
      <c r="AS138" s="4" t="n">
        <v>29599000</v>
      </c>
      <c r="AT138" s="4" t="n">
        <v>30231000</v>
      </c>
      <c r="AU138" s="3" t="n">
        <v>6</v>
      </c>
      <c r="AV138" s="3" t="n">
        <v>5</v>
      </c>
      <c r="AW138" s="3" t="n">
        <v>3</v>
      </c>
      <c r="AX138" s="3" t="n">
        <v>14</v>
      </c>
      <c r="BB138" s="3" t="n">
        <v>218</v>
      </c>
      <c r="BC138" s="3" t="s">
        <v>1291</v>
      </c>
      <c r="BD138" s="5" t="s">
        <v>296</v>
      </c>
      <c r="BE138" s="5" t="s">
        <v>1292</v>
      </c>
      <c r="BF138" s="5" t="s">
        <v>1293</v>
      </c>
      <c r="BG138" s="5" t="s">
        <v>1294</v>
      </c>
      <c r="BH138" s="5" t="s">
        <v>1295</v>
      </c>
    </row>
    <row r="139" customFormat="false" ht="13.5" hidden="false" customHeight="false" outlineLevel="0" collapsed="false">
      <c r="A139" s="3" t="s">
        <v>1296</v>
      </c>
      <c r="B139" s="3" t="s">
        <v>1297</v>
      </c>
      <c r="C139" s="3" t="s">
        <v>1298</v>
      </c>
      <c r="D139" s="3" t="s">
        <v>1298</v>
      </c>
      <c r="E139" s="3" t="s">
        <v>1298</v>
      </c>
      <c r="F139" s="3" t="s">
        <v>1299</v>
      </c>
      <c r="G139" s="3" t="n">
        <v>4</v>
      </c>
      <c r="H139" s="3" t="n">
        <v>8</v>
      </c>
      <c r="I139" s="3" t="n">
        <v>8</v>
      </c>
      <c r="J139" s="3" t="n">
        <v>8</v>
      </c>
      <c r="K139" s="3" t="n">
        <v>0</v>
      </c>
      <c r="L139" s="3" t="n">
        <v>8</v>
      </c>
      <c r="M139" s="3" t="n">
        <v>0</v>
      </c>
      <c r="N139" s="3" t="n">
        <v>0</v>
      </c>
      <c r="O139" s="3" t="n">
        <v>8</v>
      </c>
      <c r="P139" s="3" t="n">
        <v>0</v>
      </c>
      <c r="Q139" s="3" t="n">
        <v>0</v>
      </c>
      <c r="R139" s="3" t="n">
        <v>8</v>
      </c>
      <c r="S139" s="3" t="n">
        <v>0</v>
      </c>
      <c r="T139" s="3" t="n">
        <v>10.7</v>
      </c>
      <c r="U139" s="3" t="n">
        <v>10.7</v>
      </c>
      <c r="V139" s="3" t="n">
        <v>10.7</v>
      </c>
      <c r="W139" s="3" t="n">
        <v>114.76</v>
      </c>
      <c r="X139" s="3" t="n">
        <v>1042</v>
      </c>
      <c r="Y139" s="3" t="s">
        <v>1300</v>
      </c>
      <c r="Z139" s="3" t="n">
        <v>1</v>
      </c>
      <c r="AA139" s="3" t="n">
        <v>11</v>
      </c>
      <c r="AB139" s="3" t="n">
        <v>0</v>
      </c>
      <c r="AC139" s="3" t="n">
        <v>93.955</v>
      </c>
      <c r="AD139" s="3" t="s">
        <v>73</v>
      </c>
      <c r="AE139" s="3" t="s">
        <v>66</v>
      </c>
      <c r="AF139" s="3" t="s">
        <v>73</v>
      </c>
      <c r="AG139" s="3" t="n">
        <v>0</v>
      </c>
      <c r="AH139" s="3" t="n">
        <v>10.7</v>
      </c>
      <c r="AI139" s="3" t="n">
        <v>0</v>
      </c>
      <c r="AJ139" s="3" t="n">
        <v>137810000</v>
      </c>
      <c r="AK139" s="3" t="n">
        <v>0</v>
      </c>
      <c r="AL139" s="3" t="n">
        <v>137810000</v>
      </c>
      <c r="AM139" s="3" t="n">
        <v>0</v>
      </c>
      <c r="AN139" s="3" t="n">
        <v>2996000</v>
      </c>
      <c r="AO139" s="3" t="n">
        <v>0</v>
      </c>
      <c r="AP139" s="3" t="n">
        <v>2996000</v>
      </c>
      <c r="AQ139" s="3" t="n">
        <v>0</v>
      </c>
      <c r="AR139" s="4" t="n">
        <v>0</v>
      </c>
      <c r="AS139" s="4" t="n">
        <v>102330000</v>
      </c>
      <c r="AT139" s="4" t="n">
        <v>0</v>
      </c>
      <c r="AU139" s="3" t="n">
        <v>0</v>
      </c>
      <c r="AV139" s="3" t="n">
        <v>15</v>
      </c>
      <c r="AW139" s="3" t="n">
        <v>0</v>
      </c>
      <c r="AX139" s="3" t="n">
        <v>15</v>
      </c>
      <c r="BB139" s="3" t="n">
        <v>260</v>
      </c>
      <c r="BC139" s="3" t="s">
        <v>1301</v>
      </c>
      <c r="BD139" s="5" t="s">
        <v>509</v>
      </c>
      <c r="BE139" s="5" t="s">
        <v>1302</v>
      </c>
      <c r="BF139" s="5" t="s">
        <v>1303</v>
      </c>
      <c r="BG139" s="5" t="s">
        <v>1304</v>
      </c>
      <c r="BH139" s="5" t="s">
        <v>1305</v>
      </c>
      <c r="BI139" s="5" t="s">
        <v>1306</v>
      </c>
      <c r="BJ139" s="5" t="s">
        <v>1307</v>
      </c>
    </row>
    <row r="140" customFormat="false" ht="13.5" hidden="false" customHeight="false" outlineLevel="0" collapsed="false">
      <c r="A140" s="3" t="s">
        <v>1308</v>
      </c>
      <c r="B140" s="3" t="s">
        <v>1309</v>
      </c>
      <c r="C140" s="3" t="s">
        <v>1310</v>
      </c>
      <c r="D140" s="3" t="s">
        <v>63</v>
      </c>
      <c r="E140" s="3" t="s">
        <v>63</v>
      </c>
      <c r="F140" s="3" t="s">
        <v>1311</v>
      </c>
      <c r="G140" s="3" t="n">
        <v>2</v>
      </c>
      <c r="H140" s="3" t="n">
        <v>7</v>
      </c>
      <c r="I140" s="3" t="n">
        <v>1</v>
      </c>
      <c r="J140" s="3" t="n">
        <v>1</v>
      </c>
      <c r="K140" s="3" t="n">
        <v>6</v>
      </c>
      <c r="L140" s="3" t="n">
        <v>6</v>
      </c>
      <c r="M140" s="3" t="n">
        <v>7</v>
      </c>
      <c r="N140" s="3" t="n">
        <v>1</v>
      </c>
      <c r="O140" s="3" t="n">
        <v>1</v>
      </c>
      <c r="P140" s="3" t="n">
        <v>1</v>
      </c>
      <c r="Q140" s="3" t="n">
        <v>1</v>
      </c>
      <c r="R140" s="3" t="n">
        <v>1</v>
      </c>
      <c r="S140" s="3" t="n">
        <v>1</v>
      </c>
      <c r="T140" s="3" t="n">
        <v>12.1</v>
      </c>
      <c r="U140" s="3" t="n">
        <v>1.7</v>
      </c>
      <c r="V140" s="3" t="n">
        <v>1.7</v>
      </c>
      <c r="W140" s="3" t="n">
        <v>71.027</v>
      </c>
      <c r="X140" s="3" t="n">
        <v>643</v>
      </c>
      <c r="Y140" s="3" t="s">
        <v>1312</v>
      </c>
      <c r="Z140" s="3" t="n">
        <v>1</v>
      </c>
      <c r="AA140" s="3" t="n">
        <v>3</v>
      </c>
      <c r="AB140" s="3" t="n">
        <v>0</v>
      </c>
      <c r="AC140" s="3" t="n">
        <v>25.706</v>
      </c>
      <c r="AD140" s="3" t="s">
        <v>66</v>
      </c>
      <c r="AE140" s="3" t="s">
        <v>66</v>
      </c>
      <c r="AF140" s="3" t="s">
        <v>66</v>
      </c>
      <c r="AG140" s="3" t="n">
        <v>10.7</v>
      </c>
      <c r="AH140" s="3" t="n">
        <v>10.7</v>
      </c>
      <c r="AI140" s="3" t="n">
        <v>12.1</v>
      </c>
      <c r="AJ140" s="3" t="n">
        <v>365930000</v>
      </c>
      <c r="AK140" s="3" t="n">
        <v>100020000</v>
      </c>
      <c r="AL140" s="3" t="n">
        <v>134180000</v>
      </c>
      <c r="AM140" s="3" t="n">
        <v>131720000</v>
      </c>
      <c r="AN140" s="3" t="n">
        <v>9890000</v>
      </c>
      <c r="AO140" s="3" t="n">
        <v>2703300</v>
      </c>
      <c r="AP140" s="3" t="n">
        <v>3626500</v>
      </c>
      <c r="AQ140" s="3" t="n">
        <v>3560100</v>
      </c>
      <c r="AR140" s="4" t="n">
        <v>0</v>
      </c>
      <c r="AS140" s="4" t="n">
        <v>0</v>
      </c>
      <c r="AT140" s="4" t="n">
        <v>96801000</v>
      </c>
      <c r="AU140" s="3" t="n">
        <v>1</v>
      </c>
      <c r="AV140" s="3" t="n">
        <v>2</v>
      </c>
      <c r="AW140" s="3" t="n">
        <v>2</v>
      </c>
      <c r="AX140" s="3" t="n">
        <v>5</v>
      </c>
      <c r="BB140" s="3" t="n">
        <v>262</v>
      </c>
      <c r="BC140" s="3" t="s">
        <v>1313</v>
      </c>
      <c r="BD140" s="5" t="s">
        <v>1314</v>
      </c>
      <c r="BE140" s="5" t="s">
        <v>1315</v>
      </c>
      <c r="BF140" s="5" t="s">
        <v>1316</v>
      </c>
      <c r="BG140" s="5" t="s">
        <v>1317</v>
      </c>
      <c r="BH140" s="5" t="s">
        <v>1318</v>
      </c>
    </row>
    <row r="141" customFormat="false" ht="13.5" hidden="false" customHeight="false" outlineLevel="0" collapsed="false">
      <c r="A141" s="3" t="s">
        <v>1319</v>
      </c>
      <c r="B141" s="3" t="s">
        <v>1319</v>
      </c>
      <c r="C141" s="3" t="n">
        <v>1</v>
      </c>
      <c r="D141" s="3" t="n">
        <v>1</v>
      </c>
      <c r="E141" s="3" t="n">
        <v>1</v>
      </c>
      <c r="F141" s="3" t="s">
        <v>1320</v>
      </c>
      <c r="G141" s="3" t="n">
        <v>1</v>
      </c>
      <c r="H141" s="3" t="n">
        <v>1</v>
      </c>
      <c r="I141" s="3" t="n">
        <v>1</v>
      </c>
      <c r="J141" s="3" t="n">
        <v>1</v>
      </c>
      <c r="K141" s="3" t="n">
        <v>0</v>
      </c>
      <c r="L141" s="3" t="n">
        <v>1</v>
      </c>
      <c r="M141" s="3" t="n">
        <v>1</v>
      </c>
      <c r="N141" s="3" t="n">
        <v>0</v>
      </c>
      <c r="O141" s="3" t="n">
        <v>1</v>
      </c>
      <c r="P141" s="3" t="n">
        <v>1</v>
      </c>
      <c r="Q141" s="3" t="n">
        <v>0</v>
      </c>
      <c r="R141" s="3" t="n">
        <v>1</v>
      </c>
      <c r="S141" s="3" t="n">
        <v>1</v>
      </c>
      <c r="T141" s="3" t="n">
        <v>3.4</v>
      </c>
      <c r="U141" s="3" t="n">
        <v>3.4</v>
      </c>
      <c r="V141" s="3" t="n">
        <v>3.4</v>
      </c>
      <c r="W141" s="3" t="n">
        <v>46.247</v>
      </c>
      <c r="X141" s="3" t="n">
        <v>413</v>
      </c>
      <c r="Y141" s="3" t="n">
        <v>413</v>
      </c>
      <c r="Z141" s="3" t="n">
        <v>1</v>
      </c>
      <c r="AA141" s="3" t="n">
        <v>2</v>
      </c>
      <c r="AB141" s="3" t="n">
        <v>0.0019531</v>
      </c>
      <c r="AC141" s="3" t="n">
        <v>11.548</v>
      </c>
      <c r="AD141" s="3" t="s">
        <v>73</v>
      </c>
      <c r="AE141" s="3" t="s">
        <v>66</v>
      </c>
      <c r="AF141" s="3" t="s">
        <v>66</v>
      </c>
      <c r="AG141" s="3" t="n">
        <v>0</v>
      </c>
      <c r="AH141" s="3" t="n">
        <v>3.4</v>
      </c>
      <c r="AI141" s="3" t="n">
        <v>3.4</v>
      </c>
      <c r="AJ141" s="3" t="n">
        <v>10996000</v>
      </c>
      <c r="AK141" s="3" t="n">
        <v>0</v>
      </c>
      <c r="AL141" s="3" t="n">
        <v>10996000</v>
      </c>
      <c r="AM141" s="3" t="n">
        <v>0</v>
      </c>
      <c r="AN141" s="3" t="n">
        <v>499830</v>
      </c>
      <c r="AO141" s="3" t="n">
        <v>0</v>
      </c>
      <c r="AP141" s="3" t="n">
        <v>499830</v>
      </c>
      <c r="AQ141" s="3" t="n">
        <v>0</v>
      </c>
      <c r="AR141" s="4" t="n">
        <v>0</v>
      </c>
      <c r="AS141" s="4" t="n">
        <v>8164800</v>
      </c>
      <c r="AT141" s="4" t="n">
        <v>0</v>
      </c>
      <c r="AU141" s="3" t="n">
        <v>0</v>
      </c>
      <c r="AV141" s="3" t="n">
        <v>1</v>
      </c>
      <c r="AW141" s="3" t="n">
        <v>1</v>
      </c>
      <c r="AX141" s="3" t="n">
        <v>2</v>
      </c>
      <c r="BB141" s="3" t="n">
        <v>263</v>
      </c>
      <c r="BC141" s="3" t="n">
        <v>3053</v>
      </c>
      <c r="BD141" s="5" t="b">
        <f aca="false">TRUE()</f>
        <v>1</v>
      </c>
      <c r="BE141" s="5" t="n">
        <v>3224</v>
      </c>
      <c r="BF141" s="5" t="s">
        <v>1321</v>
      </c>
      <c r="BG141" s="5" t="s">
        <v>1322</v>
      </c>
      <c r="BH141" s="5" t="n">
        <v>12741</v>
      </c>
    </row>
    <row r="142" customFormat="false" ht="13.5" hidden="false" customHeight="false" outlineLevel="0" collapsed="false">
      <c r="A142" s="3" t="s">
        <v>1323</v>
      </c>
      <c r="B142" s="3" t="s">
        <v>1324</v>
      </c>
      <c r="C142" s="3" t="s">
        <v>1325</v>
      </c>
      <c r="D142" s="3" t="s">
        <v>1325</v>
      </c>
      <c r="E142" s="3" t="s">
        <v>1325</v>
      </c>
      <c r="F142" s="3" t="s">
        <v>1326</v>
      </c>
      <c r="G142" s="3" t="n">
        <v>3</v>
      </c>
      <c r="H142" s="3" t="n">
        <v>4</v>
      </c>
      <c r="I142" s="3" t="n">
        <v>4</v>
      </c>
      <c r="J142" s="3" t="n">
        <v>4</v>
      </c>
      <c r="K142" s="3" t="n">
        <v>0</v>
      </c>
      <c r="L142" s="3" t="n">
        <v>4</v>
      </c>
      <c r="M142" s="3" t="n">
        <v>0</v>
      </c>
      <c r="N142" s="3" t="n">
        <v>0</v>
      </c>
      <c r="O142" s="3" t="n">
        <v>4</v>
      </c>
      <c r="P142" s="3" t="n">
        <v>0</v>
      </c>
      <c r="Q142" s="3" t="n">
        <v>0</v>
      </c>
      <c r="R142" s="3" t="n">
        <v>4</v>
      </c>
      <c r="S142" s="3" t="n">
        <v>0</v>
      </c>
      <c r="T142" s="3" t="n">
        <v>15.5</v>
      </c>
      <c r="U142" s="3" t="n">
        <v>15.5</v>
      </c>
      <c r="V142" s="3" t="n">
        <v>15.5</v>
      </c>
      <c r="W142" s="3" t="n">
        <v>47.504</v>
      </c>
      <c r="X142" s="3" t="n">
        <v>419</v>
      </c>
      <c r="Y142" s="3" t="s">
        <v>1327</v>
      </c>
      <c r="Z142" s="3" t="n">
        <v>1</v>
      </c>
      <c r="AA142" s="3" t="n">
        <v>4</v>
      </c>
      <c r="AB142" s="3" t="n">
        <v>0</v>
      </c>
      <c r="AC142" s="3" t="n">
        <v>61.04</v>
      </c>
      <c r="AD142" s="3" t="s">
        <v>73</v>
      </c>
      <c r="AE142" s="3" t="s">
        <v>66</v>
      </c>
      <c r="AF142" s="3" t="s">
        <v>73</v>
      </c>
      <c r="AG142" s="3" t="n">
        <v>0</v>
      </c>
      <c r="AH142" s="3" t="n">
        <v>15.5</v>
      </c>
      <c r="AI142" s="3" t="n">
        <v>0</v>
      </c>
      <c r="AJ142" s="3" t="n">
        <v>57608000</v>
      </c>
      <c r="AK142" s="3" t="n">
        <v>0</v>
      </c>
      <c r="AL142" s="3" t="n">
        <v>57608000</v>
      </c>
      <c r="AM142" s="3" t="n">
        <v>0</v>
      </c>
      <c r="AN142" s="3" t="n">
        <v>2743200</v>
      </c>
      <c r="AO142" s="3" t="n">
        <v>0</v>
      </c>
      <c r="AP142" s="3" t="n">
        <v>2743200</v>
      </c>
      <c r="AQ142" s="3" t="n">
        <v>0</v>
      </c>
      <c r="AR142" s="4" t="n">
        <v>0</v>
      </c>
      <c r="AS142" s="4" t="n">
        <v>42774000</v>
      </c>
      <c r="AT142" s="4" t="n">
        <v>0</v>
      </c>
      <c r="AU142" s="3" t="n">
        <v>0</v>
      </c>
      <c r="AV142" s="3" t="n">
        <v>5</v>
      </c>
      <c r="AW142" s="3" t="n">
        <v>0</v>
      </c>
      <c r="AX142" s="3" t="n">
        <v>5</v>
      </c>
      <c r="BB142" s="3" t="n">
        <v>264</v>
      </c>
      <c r="BC142" s="3" t="s">
        <v>1328</v>
      </c>
      <c r="BD142" s="5" t="s">
        <v>279</v>
      </c>
      <c r="BE142" s="5" t="s">
        <v>1329</v>
      </c>
      <c r="BF142" s="5" t="s">
        <v>1330</v>
      </c>
      <c r="BG142" s="5" t="s">
        <v>1331</v>
      </c>
      <c r="BH142" s="5" t="s">
        <v>1332</v>
      </c>
      <c r="BI142" s="0" t="n">
        <v>244</v>
      </c>
      <c r="BJ142" s="0" t="n">
        <v>108</v>
      </c>
    </row>
    <row r="143" customFormat="false" ht="13.5" hidden="false" customHeight="false" outlineLevel="0" collapsed="false">
      <c r="A143" s="3" t="s">
        <v>1333</v>
      </c>
      <c r="B143" s="3" t="s">
        <v>1333</v>
      </c>
      <c r="C143" s="3" t="n">
        <v>1</v>
      </c>
      <c r="D143" s="3" t="n">
        <v>1</v>
      </c>
      <c r="E143" s="3" t="n">
        <v>1</v>
      </c>
      <c r="F143" s="3" t="s">
        <v>1334</v>
      </c>
      <c r="G143" s="3" t="n">
        <v>1</v>
      </c>
      <c r="H143" s="3" t="n">
        <v>1</v>
      </c>
      <c r="I143" s="3" t="n">
        <v>1</v>
      </c>
      <c r="J143" s="3" t="n">
        <v>1</v>
      </c>
      <c r="K143" s="3" t="n">
        <v>0</v>
      </c>
      <c r="L143" s="3" t="n">
        <v>1</v>
      </c>
      <c r="M143" s="3" t="n">
        <v>0</v>
      </c>
      <c r="N143" s="3" t="n">
        <v>0</v>
      </c>
      <c r="O143" s="3" t="n">
        <v>1</v>
      </c>
      <c r="P143" s="3" t="n">
        <v>0</v>
      </c>
      <c r="Q143" s="3" t="n">
        <v>0</v>
      </c>
      <c r="R143" s="3" t="n">
        <v>1</v>
      </c>
      <c r="S143" s="3" t="n">
        <v>0</v>
      </c>
      <c r="T143" s="3" t="n">
        <v>3.2</v>
      </c>
      <c r="U143" s="3" t="n">
        <v>3.2</v>
      </c>
      <c r="V143" s="3" t="n">
        <v>3.2</v>
      </c>
      <c r="W143" s="3" t="n">
        <v>53.535</v>
      </c>
      <c r="X143" s="3" t="n">
        <v>470</v>
      </c>
      <c r="Y143" s="3" t="n">
        <v>470</v>
      </c>
      <c r="Z143" s="3" t="n">
        <v>1</v>
      </c>
      <c r="AA143" s="3" t="n">
        <v>2</v>
      </c>
      <c r="AB143" s="3" t="n">
        <v>0.0018083</v>
      </c>
      <c r="AC143" s="3" t="n">
        <v>9.4114</v>
      </c>
      <c r="AD143" s="3" t="s">
        <v>73</v>
      </c>
      <c r="AE143" s="3" t="s">
        <v>66</v>
      </c>
      <c r="AF143" s="3" t="s">
        <v>73</v>
      </c>
      <c r="AG143" s="3" t="n">
        <v>0</v>
      </c>
      <c r="AH143" s="3" t="n">
        <v>3.2</v>
      </c>
      <c r="AI143" s="3" t="n">
        <v>0</v>
      </c>
      <c r="AJ143" s="3" t="n">
        <v>7396900</v>
      </c>
      <c r="AK143" s="3" t="n">
        <v>0</v>
      </c>
      <c r="AL143" s="3" t="n">
        <v>7396900</v>
      </c>
      <c r="AM143" s="3" t="n">
        <v>0</v>
      </c>
      <c r="AN143" s="3" t="n">
        <v>231150</v>
      </c>
      <c r="AO143" s="3" t="n">
        <v>0</v>
      </c>
      <c r="AP143" s="3" t="n">
        <v>231150</v>
      </c>
      <c r="AQ143" s="3" t="n">
        <v>0</v>
      </c>
      <c r="AR143" s="4" t="n">
        <v>0</v>
      </c>
      <c r="AS143" s="4" t="n">
        <v>5492300</v>
      </c>
      <c r="AT143" s="4" t="n">
        <v>0</v>
      </c>
      <c r="AU143" s="3" t="n">
        <v>0</v>
      </c>
      <c r="AV143" s="3" t="n">
        <v>2</v>
      </c>
      <c r="AW143" s="3" t="n">
        <v>0</v>
      </c>
      <c r="AX143" s="3" t="n">
        <v>2</v>
      </c>
      <c r="BB143" s="3" t="n">
        <v>265</v>
      </c>
      <c r="BC143" s="3" t="n">
        <v>716</v>
      </c>
      <c r="BD143" s="5" t="b">
        <f aca="false">TRUE()</f>
        <v>1</v>
      </c>
      <c r="BE143" s="5" t="n">
        <v>758</v>
      </c>
      <c r="BF143" s="5" t="s">
        <v>1335</v>
      </c>
      <c r="BG143" s="5" t="s">
        <v>1336</v>
      </c>
      <c r="BH143" s="5" t="n">
        <v>2707</v>
      </c>
    </row>
    <row r="144" customFormat="false" ht="13.5" hidden="false" customHeight="false" outlineLevel="0" collapsed="false">
      <c r="A144" s="3" t="s">
        <v>1337</v>
      </c>
      <c r="B144" s="3" t="s">
        <v>1338</v>
      </c>
      <c r="C144" s="3" t="s">
        <v>1339</v>
      </c>
      <c r="D144" s="3" t="s">
        <v>1339</v>
      </c>
      <c r="E144" s="3" t="s">
        <v>1339</v>
      </c>
      <c r="F144" s="3" t="s">
        <v>1340</v>
      </c>
      <c r="G144" s="3" t="n">
        <v>10</v>
      </c>
      <c r="H144" s="3" t="n">
        <v>8</v>
      </c>
      <c r="I144" s="3" t="n">
        <v>8</v>
      </c>
      <c r="J144" s="3" t="n">
        <v>8</v>
      </c>
      <c r="K144" s="3" t="n">
        <v>5</v>
      </c>
      <c r="L144" s="3" t="n">
        <v>8</v>
      </c>
      <c r="M144" s="3" t="n">
        <v>6</v>
      </c>
      <c r="N144" s="3" t="n">
        <v>5</v>
      </c>
      <c r="O144" s="3" t="n">
        <v>8</v>
      </c>
      <c r="P144" s="3" t="n">
        <v>6</v>
      </c>
      <c r="Q144" s="3" t="n">
        <v>5</v>
      </c>
      <c r="R144" s="3" t="n">
        <v>8</v>
      </c>
      <c r="S144" s="3" t="n">
        <v>6</v>
      </c>
      <c r="T144" s="3" t="n">
        <v>21</v>
      </c>
      <c r="U144" s="3" t="n">
        <v>21</v>
      </c>
      <c r="V144" s="3" t="n">
        <v>21</v>
      </c>
      <c r="W144" s="3" t="n">
        <v>60.343</v>
      </c>
      <c r="X144" s="3" t="n">
        <v>556</v>
      </c>
      <c r="Y144" s="3" t="s">
        <v>1341</v>
      </c>
      <c r="Z144" s="3" t="n">
        <v>1</v>
      </c>
      <c r="AA144" s="3" t="n">
        <v>22</v>
      </c>
      <c r="AB144" s="3" t="n">
        <v>0</v>
      </c>
      <c r="AC144" s="3" t="n">
        <v>75.515</v>
      </c>
      <c r="AD144" s="3" t="s">
        <v>66</v>
      </c>
      <c r="AE144" s="3" t="s">
        <v>66</v>
      </c>
      <c r="AF144" s="3" t="s">
        <v>66</v>
      </c>
      <c r="AG144" s="3" t="n">
        <v>12.4</v>
      </c>
      <c r="AH144" s="3" t="n">
        <v>21</v>
      </c>
      <c r="AI144" s="3" t="n">
        <v>14.7</v>
      </c>
      <c r="AJ144" s="3" t="n">
        <v>263260000</v>
      </c>
      <c r="AK144" s="3" t="n">
        <v>27591000</v>
      </c>
      <c r="AL144" s="3" t="n">
        <v>142880000</v>
      </c>
      <c r="AM144" s="3" t="n">
        <v>92786000</v>
      </c>
      <c r="AN144" s="3" t="n">
        <v>8492300</v>
      </c>
      <c r="AO144" s="3" t="n">
        <v>890030</v>
      </c>
      <c r="AP144" s="3" t="n">
        <v>4609100</v>
      </c>
      <c r="AQ144" s="3" t="n">
        <v>2993100</v>
      </c>
      <c r="AR144" s="4" t="n">
        <v>32673000</v>
      </c>
      <c r="AS144" s="4" t="n">
        <v>89863000</v>
      </c>
      <c r="AT144" s="4" t="n">
        <v>79333000</v>
      </c>
      <c r="AU144" s="3" t="n">
        <v>2</v>
      </c>
      <c r="AV144" s="3" t="n">
        <v>11</v>
      </c>
      <c r="AW144" s="3" t="n">
        <v>8</v>
      </c>
      <c r="AX144" s="3" t="n">
        <v>21</v>
      </c>
      <c r="BB144" s="3" t="n">
        <v>268</v>
      </c>
      <c r="BC144" s="3" t="s">
        <v>1342</v>
      </c>
      <c r="BD144" s="5" t="s">
        <v>509</v>
      </c>
      <c r="BE144" s="5" t="s">
        <v>1343</v>
      </c>
      <c r="BF144" s="5" t="s">
        <v>1344</v>
      </c>
      <c r="BG144" s="5" t="s">
        <v>1345</v>
      </c>
      <c r="BH144" s="5" t="s">
        <v>1346</v>
      </c>
      <c r="BI144" s="0" t="s">
        <v>1347</v>
      </c>
      <c r="BJ144" s="0" t="s">
        <v>1348</v>
      </c>
    </row>
    <row r="145" customFormat="false" ht="13.5" hidden="false" customHeight="false" outlineLevel="0" collapsed="false">
      <c r="A145" s="3" t="s">
        <v>1349</v>
      </c>
      <c r="B145" s="3" t="s">
        <v>1349</v>
      </c>
      <c r="C145" s="3" t="n">
        <v>1</v>
      </c>
      <c r="D145" s="3" t="n">
        <v>1</v>
      </c>
      <c r="E145" s="3" t="n">
        <v>1</v>
      </c>
      <c r="F145" s="3" t="s">
        <v>1350</v>
      </c>
      <c r="G145" s="3" t="n">
        <v>1</v>
      </c>
      <c r="H145" s="3" t="n">
        <v>1</v>
      </c>
      <c r="I145" s="3" t="n">
        <v>1</v>
      </c>
      <c r="J145" s="3" t="n">
        <v>1</v>
      </c>
      <c r="K145" s="3" t="n">
        <v>1</v>
      </c>
      <c r="L145" s="3" t="n">
        <v>1</v>
      </c>
      <c r="M145" s="3" t="n">
        <v>1</v>
      </c>
      <c r="N145" s="3" t="n">
        <v>1</v>
      </c>
      <c r="O145" s="3" t="n">
        <v>1</v>
      </c>
      <c r="P145" s="3" t="n">
        <v>1</v>
      </c>
      <c r="Q145" s="3" t="n">
        <v>1</v>
      </c>
      <c r="R145" s="3" t="n">
        <v>1</v>
      </c>
      <c r="S145" s="3" t="n">
        <v>1</v>
      </c>
      <c r="T145" s="3" t="n">
        <v>7.3</v>
      </c>
      <c r="U145" s="3" t="n">
        <v>7.3</v>
      </c>
      <c r="V145" s="3" t="n">
        <v>7.3</v>
      </c>
      <c r="W145" s="3" t="n">
        <v>12.538</v>
      </c>
      <c r="X145" s="3" t="n">
        <v>110</v>
      </c>
      <c r="Y145" s="3" t="n">
        <v>110</v>
      </c>
      <c r="Z145" s="3" t="n">
        <v>1</v>
      </c>
      <c r="AA145" s="3" t="n">
        <v>3</v>
      </c>
      <c r="AB145" s="3" t="n">
        <v>1</v>
      </c>
      <c r="AC145" s="3" t="n">
        <v>-2</v>
      </c>
      <c r="AD145" s="3" t="s">
        <v>66</v>
      </c>
      <c r="AE145" s="3" t="s">
        <v>66</v>
      </c>
      <c r="AF145" s="3" t="s">
        <v>66</v>
      </c>
      <c r="AG145" s="3" t="n">
        <v>7.3</v>
      </c>
      <c r="AH145" s="3" t="n">
        <v>7.3</v>
      </c>
      <c r="AI145" s="3" t="n">
        <v>7.3</v>
      </c>
      <c r="AJ145" s="3" t="n">
        <v>76662000</v>
      </c>
      <c r="AK145" s="3" t="n">
        <v>6860600</v>
      </c>
      <c r="AL145" s="3" t="n">
        <v>24827000</v>
      </c>
      <c r="AM145" s="3" t="n">
        <v>44975000</v>
      </c>
      <c r="AN145" s="3" t="n">
        <v>10952000</v>
      </c>
      <c r="AO145" s="3" t="n">
        <v>980090</v>
      </c>
      <c r="AP145" s="3" t="n">
        <v>3546700</v>
      </c>
      <c r="AQ145" s="3" t="n">
        <v>6425000</v>
      </c>
      <c r="AR145" s="4" t="n">
        <v>0</v>
      </c>
      <c r="AS145" s="4" t="n">
        <v>0</v>
      </c>
      <c r="AT145" s="4" t="n">
        <v>33051000</v>
      </c>
      <c r="AU145" s="3" t="n">
        <v>0</v>
      </c>
      <c r="AV145" s="3" t="n">
        <v>3</v>
      </c>
      <c r="AW145" s="3" t="n">
        <v>1</v>
      </c>
      <c r="AX145" s="3" t="n">
        <v>4</v>
      </c>
      <c r="AY145" s="0" t="s">
        <v>327</v>
      </c>
      <c r="BB145" s="3" t="n">
        <v>269</v>
      </c>
      <c r="BC145" s="3" t="n">
        <v>3183</v>
      </c>
      <c r="BD145" s="5" t="b">
        <f aca="false">TRUE()</f>
        <v>1</v>
      </c>
      <c r="BE145" s="5" t="n">
        <v>3361</v>
      </c>
      <c r="BF145" s="5" t="s">
        <v>1351</v>
      </c>
      <c r="BG145" s="5" t="s">
        <v>1352</v>
      </c>
      <c r="BH145" s="5" t="n">
        <v>13279</v>
      </c>
      <c r="BI145" s="5" t="n">
        <v>252</v>
      </c>
      <c r="BJ145" s="5" t="n">
        <v>104</v>
      </c>
    </row>
    <row r="146" customFormat="false" ht="13.5" hidden="false" customHeight="false" outlineLevel="0" collapsed="false">
      <c r="A146" s="3" t="s">
        <v>1353</v>
      </c>
      <c r="B146" s="3" t="s">
        <v>1353</v>
      </c>
      <c r="C146" s="3" t="n">
        <v>2</v>
      </c>
      <c r="D146" s="3" t="n">
        <v>2</v>
      </c>
      <c r="E146" s="3" t="n">
        <v>2</v>
      </c>
      <c r="F146" s="3" t="s">
        <v>1354</v>
      </c>
      <c r="G146" s="3" t="n">
        <v>1</v>
      </c>
      <c r="H146" s="3" t="n">
        <v>2</v>
      </c>
      <c r="I146" s="3" t="n">
        <v>2</v>
      </c>
      <c r="J146" s="3" t="n">
        <v>2</v>
      </c>
      <c r="K146" s="3" t="n">
        <v>1</v>
      </c>
      <c r="L146" s="3" t="n">
        <v>2</v>
      </c>
      <c r="M146" s="3" t="n">
        <v>2</v>
      </c>
      <c r="N146" s="3" t="n">
        <v>1</v>
      </c>
      <c r="O146" s="3" t="n">
        <v>2</v>
      </c>
      <c r="P146" s="3" t="n">
        <v>2</v>
      </c>
      <c r="Q146" s="3" t="n">
        <v>1</v>
      </c>
      <c r="R146" s="3" t="n">
        <v>2</v>
      </c>
      <c r="S146" s="3" t="n">
        <v>2</v>
      </c>
      <c r="T146" s="3" t="n">
        <v>2.2</v>
      </c>
      <c r="U146" s="3" t="n">
        <v>2.2</v>
      </c>
      <c r="V146" s="3" t="n">
        <v>2.2</v>
      </c>
      <c r="W146" s="3" t="n">
        <v>123.8</v>
      </c>
      <c r="X146" s="3" t="n">
        <v>1134</v>
      </c>
      <c r="Y146" s="3" t="n">
        <v>1134</v>
      </c>
      <c r="Z146" s="3" t="n">
        <v>1</v>
      </c>
      <c r="AA146" s="3" t="n">
        <v>5</v>
      </c>
      <c r="AB146" s="3" t="n">
        <v>0.0019268</v>
      </c>
      <c r="AC146" s="3" t="n">
        <v>11.352</v>
      </c>
      <c r="AD146" s="3" t="s">
        <v>66</v>
      </c>
      <c r="AE146" s="3" t="s">
        <v>66</v>
      </c>
      <c r="AF146" s="3" t="s">
        <v>66</v>
      </c>
      <c r="AG146" s="3" t="n">
        <v>1</v>
      </c>
      <c r="AH146" s="3" t="n">
        <v>2.2</v>
      </c>
      <c r="AI146" s="3" t="n">
        <v>2.2</v>
      </c>
      <c r="AJ146" s="3" t="n">
        <v>13430000</v>
      </c>
      <c r="AK146" s="3" t="n">
        <v>0</v>
      </c>
      <c r="AL146" s="3" t="n">
        <v>5587900</v>
      </c>
      <c r="AM146" s="3" t="n">
        <v>7841900</v>
      </c>
      <c r="AN146" s="3" t="n">
        <v>179060</v>
      </c>
      <c r="AO146" s="3" t="n">
        <v>0</v>
      </c>
      <c r="AP146" s="3" t="n">
        <v>74505</v>
      </c>
      <c r="AQ146" s="3" t="n">
        <v>104560</v>
      </c>
      <c r="AR146" s="4" t="n">
        <v>0</v>
      </c>
      <c r="AS146" s="4" t="n">
        <v>0</v>
      </c>
      <c r="AT146" s="4" t="n">
        <v>5762800</v>
      </c>
      <c r="AU146" s="3" t="n">
        <v>1</v>
      </c>
      <c r="AV146" s="3" t="n">
        <v>1</v>
      </c>
      <c r="AW146" s="3" t="n">
        <v>1</v>
      </c>
      <c r="AX146" s="3" t="n">
        <v>3</v>
      </c>
      <c r="BB146" s="3" t="n">
        <v>271</v>
      </c>
      <c r="BC146" s="3" t="s">
        <v>1355</v>
      </c>
      <c r="BD146" s="5" t="s">
        <v>114</v>
      </c>
      <c r="BE146" s="5" t="s">
        <v>1356</v>
      </c>
      <c r="BF146" s="5" t="s">
        <v>1357</v>
      </c>
      <c r="BG146" s="5" t="s">
        <v>1358</v>
      </c>
      <c r="BH146" s="5" t="s">
        <v>1359</v>
      </c>
    </row>
    <row r="147" customFormat="false" ht="13.5" hidden="false" customHeight="false" outlineLevel="0" collapsed="false">
      <c r="A147" s="3" t="s">
        <v>1360</v>
      </c>
      <c r="B147" s="3" t="s">
        <v>1360</v>
      </c>
      <c r="C147" s="3" t="s">
        <v>1361</v>
      </c>
      <c r="D147" s="3" t="s">
        <v>1361</v>
      </c>
      <c r="E147" s="3" t="s">
        <v>1361</v>
      </c>
      <c r="F147" s="3" t="s">
        <v>1362</v>
      </c>
      <c r="G147" s="3" t="n">
        <v>3</v>
      </c>
      <c r="H147" s="3" t="n">
        <v>6</v>
      </c>
      <c r="I147" s="3" t="n">
        <v>6</v>
      </c>
      <c r="J147" s="3" t="n">
        <v>6</v>
      </c>
      <c r="K147" s="3" t="n">
        <v>5</v>
      </c>
      <c r="L147" s="3" t="n">
        <v>3</v>
      </c>
      <c r="M147" s="3" t="n">
        <v>5</v>
      </c>
      <c r="N147" s="3" t="n">
        <v>5</v>
      </c>
      <c r="O147" s="3" t="n">
        <v>3</v>
      </c>
      <c r="P147" s="3" t="n">
        <v>5</v>
      </c>
      <c r="Q147" s="3" t="n">
        <v>5</v>
      </c>
      <c r="R147" s="3" t="n">
        <v>3</v>
      </c>
      <c r="S147" s="3" t="n">
        <v>5</v>
      </c>
      <c r="T147" s="3" t="n">
        <v>29.1</v>
      </c>
      <c r="U147" s="3" t="n">
        <v>29.1</v>
      </c>
      <c r="V147" s="3" t="n">
        <v>29.1</v>
      </c>
      <c r="W147" s="3" t="n">
        <v>28.804</v>
      </c>
      <c r="X147" s="3" t="n">
        <v>254</v>
      </c>
      <c r="Y147" s="3" t="s">
        <v>1363</v>
      </c>
      <c r="Z147" s="3" t="n">
        <v>1</v>
      </c>
      <c r="AA147" s="3" t="n">
        <v>19</v>
      </c>
      <c r="AB147" s="3" t="n">
        <v>0</v>
      </c>
      <c r="AC147" s="3" t="n">
        <v>41.838</v>
      </c>
      <c r="AD147" s="3" t="s">
        <v>66</v>
      </c>
      <c r="AE147" s="3" t="s">
        <v>66</v>
      </c>
      <c r="AF147" s="3" t="s">
        <v>66</v>
      </c>
      <c r="AG147" s="3" t="n">
        <v>28.7</v>
      </c>
      <c r="AH147" s="3" t="n">
        <v>18.9</v>
      </c>
      <c r="AI147" s="3" t="n">
        <v>24.8</v>
      </c>
      <c r="AJ147" s="3" t="n">
        <v>153370000</v>
      </c>
      <c r="AK147" s="3" t="n">
        <v>54963000</v>
      </c>
      <c r="AL147" s="3" t="n">
        <v>21863000</v>
      </c>
      <c r="AM147" s="3" t="n">
        <v>76542000</v>
      </c>
      <c r="AN147" s="3" t="n">
        <v>11798000</v>
      </c>
      <c r="AO147" s="3" t="n">
        <v>4227900</v>
      </c>
      <c r="AP147" s="3" t="n">
        <v>1681800</v>
      </c>
      <c r="AQ147" s="3" t="n">
        <v>5887800</v>
      </c>
      <c r="AR147" s="4" t="n">
        <v>36770000</v>
      </c>
      <c r="AS147" s="4" t="n">
        <v>26100000</v>
      </c>
      <c r="AT147" s="4" t="n">
        <v>51189000</v>
      </c>
      <c r="AU147" s="3" t="n">
        <v>5</v>
      </c>
      <c r="AV147" s="3" t="n">
        <v>3</v>
      </c>
      <c r="AW147" s="3" t="n">
        <v>3</v>
      </c>
      <c r="AX147" s="3" t="n">
        <v>11</v>
      </c>
      <c r="BB147" s="3" t="n">
        <v>273</v>
      </c>
      <c r="BC147" s="3" t="s">
        <v>1364</v>
      </c>
      <c r="BD147" s="5" t="s">
        <v>296</v>
      </c>
      <c r="BE147" s="5" t="s">
        <v>1365</v>
      </c>
      <c r="BF147" s="5" t="s">
        <v>1366</v>
      </c>
      <c r="BG147" s="5" t="s">
        <v>1367</v>
      </c>
      <c r="BH147" s="5" t="s">
        <v>1368</v>
      </c>
      <c r="BI147" s="5" t="n">
        <v>253</v>
      </c>
      <c r="BJ147" s="5" t="n">
        <v>126</v>
      </c>
    </row>
    <row r="148" customFormat="false" ht="13.5" hidden="false" customHeight="false" outlineLevel="0" collapsed="false">
      <c r="A148" s="3" t="s">
        <v>1369</v>
      </c>
      <c r="B148" s="3" t="s">
        <v>1369</v>
      </c>
      <c r="C148" s="3" t="s">
        <v>70</v>
      </c>
      <c r="D148" s="3" t="s">
        <v>70</v>
      </c>
      <c r="E148" s="3" t="s">
        <v>70</v>
      </c>
      <c r="F148" s="3" t="s">
        <v>1370</v>
      </c>
      <c r="G148" s="3" t="n">
        <v>3</v>
      </c>
      <c r="H148" s="3" t="n">
        <v>1</v>
      </c>
      <c r="I148" s="3" t="n">
        <v>1</v>
      </c>
      <c r="J148" s="3" t="n">
        <v>1</v>
      </c>
      <c r="K148" s="3" t="n">
        <v>0</v>
      </c>
      <c r="L148" s="3" t="n">
        <v>1</v>
      </c>
      <c r="M148" s="3" t="n">
        <v>1</v>
      </c>
      <c r="N148" s="3" t="n">
        <v>0</v>
      </c>
      <c r="O148" s="3" t="n">
        <v>1</v>
      </c>
      <c r="P148" s="3" t="n">
        <v>1</v>
      </c>
      <c r="Q148" s="3" t="n">
        <v>0</v>
      </c>
      <c r="R148" s="3" t="n">
        <v>1</v>
      </c>
      <c r="S148" s="3" t="n">
        <v>1</v>
      </c>
      <c r="T148" s="3" t="n">
        <v>5.8</v>
      </c>
      <c r="U148" s="3" t="n">
        <v>5.8</v>
      </c>
      <c r="V148" s="3" t="n">
        <v>5.8</v>
      </c>
      <c r="W148" s="3" t="n">
        <v>19.794</v>
      </c>
      <c r="X148" s="3" t="n">
        <v>171</v>
      </c>
      <c r="Y148" s="3" t="s">
        <v>1371</v>
      </c>
      <c r="Z148" s="3" t="n">
        <v>1</v>
      </c>
      <c r="AA148" s="3" t="n">
        <v>2</v>
      </c>
      <c r="AB148" s="3" t="n">
        <v>0.0015723</v>
      </c>
      <c r="AC148" s="3" t="n">
        <v>6.8516</v>
      </c>
      <c r="AD148" s="3" t="s">
        <v>73</v>
      </c>
      <c r="AE148" s="3" t="s">
        <v>66</v>
      </c>
      <c r="AF148" s="3" t="s">
        <v>73</v>
      </c>
      <c r="AG148" s="3" t="n">
        <v>0</v>
      </c>
      <c r="AH148" s="3" t="n">
        <v>5.8</v>
      </c>
      <c r="AI148" s="3" t="n">
        <v>5.8</v>
      </c>
      <c r="AJ148" s="3" t="n">
        <v>10290000</v>
      </c>
      <c r="AK148" s="3" t="n">
        <v>0</v>
      </c>
      <c r="AL148" s="3" t="n">
        <v>5268000</v>
      </c>
      <c r="AM148" s="3" t="n">
        <v>5022200</v>
      </c>
      <c r="AN148" s="3" t="n">
        <v>1143400</v>
      </c>
      <c r="AO148" s="3" t="n">
        <v>0</v>
      </c>
      <c r="AP148" s="3" t="n">
        <v>585330</v>
      </c>
      <c r="AQ148" s="3" t="n">
        <v>558020</v>
      </c>
      <c r="AR148" s="4" t="n">
        <v>0</v>
      </c>
      <c r="AS148" s="4" t="n">
        <v>0</v>
      </c>
      <c r="AT148" s="4" t="n">
        <v>3690700</v>
      </c>
      <c r="AU148" s="3" t="n">
        <v>0</v>
      </c>
      <c r="AV148" s="3" t="n">
        <v>2</v>
      </c>
      <c r="AW148" s="3" t="n">
        <v>0</v>
      </c>
      <c r="AX148" s="3" t="n">
        <v>2</v>
      </c>
      <c r="BB148" s="3" t="n">
        <v>88</v>
      </c>
      <c r="BC148" s="3" t="n">
        <v>959</v>
      </c>
      <c r="BD148" s="5" t="b">
        <f aca="false">TRUE()</f>
        <v>1</v>
      </c>
      <c r="BE148" s="5" t="n">
        <v>1007</v>
      </c>
      <c r="BF148" s="5" t="s">
        <v>1372</v>
      </c>
      <c r="BG148" s="5" t="s">
        <v>1373</v>
      </c>
      <c r="BH148" s="5" t="n">
        <v>3491</v>
      </c>
      <c r="BI148" s="3"/>
      <c r="BJ148" s="3"/>
    </row>
    <row r="149" customFormat="false" ht="13.5" hidden="false" customHeight="false" outlineLevel="0" collapsed="false">
      <c r="A149" s="3" t="s">
        <v>1374</v>
      </c>
      <c r="B149" s="3" t="s">
        <v>1374</v>
      </c>
      <c r="C149" s="3" t="s">
        <v>1375</v>
      </c>
      <c r="D149" s="3" t="s">
        <v>1375</v>
      </c>
      <c r="E149" s="3" t="s">
        <v>1375</v>
      </c>
      <c r="F149" s="3" t="s">
        <v>1376</v>
      </c>
      <c r="G149" s="3" t="n">
        <v>2</v>
      </c>
      <c r="H149" s="3" t="n">
        <v>20</v>
      </c>
      <c r="I149" s="3" t="n">
        <v>20</v>
      </c>
      <c r="J149" s="3" t="n">
        <v>20</v>
      </c>
      <c r="K149" s="3" t="n">
        <v>15</v>
      </c>
      <c r="L149" s="3" t="n">
        <v>17</v>
      </c>
      <c r="M149" s="3" t="n">
        <v>20</v>
      </c>
      <c r="N149" s="3" t="n">
        <v>15</v>
      </c>
      <c r="O149" s="3" t="n">
        <v>17</v>
      </c>
      <c r="P149" s="3" t="n">
        <v>20</v>
      </c>
      <c r="Q149" s="3" t="n">
        <v>15</v>
      </c>
      <c r="R149" s="3" t="n">
        <v>17</v>
      </c>
      <c r="S149" s="3" t="n">
        <v>20</v>
      </c>
      <c r="T149" s="3" t="n">
        <v>26.3</v>
      </c>
      <c r="U149" s="3" t="n">
        <v>26.3</v>
      </c>
      <c r="V149" s="3" t="n">
        <v>26.3</v>
      </c>
      <c r="W149" s="3" t="n">
        <v>76.613</v>
      </c>
      <c r="X149" s="3" t="n">
        <v>710</v>
      </c>
      <c r="Y149" s="3" t="s">
        <v>1377</v>
      </c>
      <c r="Z149" s="3" t="n">
        <v>1</v>
      </c>
      <c r="AA149" s="3" t="n">
        <v>75</v>
      </c>
      <c r="AB149" s="3" t="n">
        <v>0</v>
      </c>
      <c r="AC149" s="3" t="n">
        <v>302.12</v>
      </c>
      <c r="AD149" s="3" t="s">
        <v>66</v>
      </c>
      <c r="AE149" s="3" t="s">
        <v>66</v>
      </c>
      <c r="AF149" s="3" t="s">
        <v>66</v>
      </c>
      <c r="AG149" s="3" t="n">
        <v>18.3</v>
      </c>
      <c r="AH149" s="3" t="n">
        <v>24.4</v>
      </c>
      <c r="AI149" s="3" t="n">
        <v>26.3</v>
      </c>
      <c r="AJ149" s="3" t="n">
        <v>1526600000</v>
      </c>
      <c r="AK149" s="3" t="n">
        <v>233900000</v>
      </c>
      <c r="AL149" s="3" t="n">
        <v>527900000</v>
      </c>
      <c r="AM149" s="3" t="n">
        <v>764840000</v>
      </c>
      <c r="AN149" s="3" t="n">
        <v>43618000</v>
      </c>
      <c r="AO149" s="3" t="n">
        <v>6682900</v>
      </c>
      <c r="AP149" s="3" t="n">
        <v>15083000</v>
      </c>
      <c r="AQ149" s="3" t="n">
        <v>21852000</v>
      </c>
      <c r="AR149" s="4" t="n">
        <v>286570000</v>
      </c>
      <c r="AS149" s="4" t="n">
        <v>422310000</v>
      </c>
      <c r="AT149" s="4" t="n">
        <v>475360000</v>
      </c>
      <c r="AU149" s="3" t="n">
        <v>12</v>
      </c>
      <c r="AV149" s="3" t="n">
        <v>29</v>
      </c>
      <c r="AW149" s="3" t="n">
        <v>28</v>
      </c>
      <c r="AX149" s="3" t="n">
        <v>69</v>
      </c>
      <c r="BB149" s="3" t="n">
        <v>274</v>
      </c>
      <c r="BC149" s="3" t="s">
        <v>1378</v>
      </c>
      <c r="BD149" s="5" t="s">
        <v>1379</v>
      </c>
      <c r="BE149" s="5" t="s">
        <v>1380</v>
      </c>
      <c r="BF149" s="5" t="s">
        <v>1381</v>
      </c>
      <c r="BG149" s="5" t="s">
        <v>1382</v>
      </c>
      <c r="BH149" s="5" t="s">
        <v>1383</v>
      </c>
      <c r="BI149" s="3"/>
      <c r="BJ149" s="3"/>
    </row>
    <row r="150" customFormat="false" ht="13.5" hidden="false" customHeight="false" outlineLevel="0" collapsed="false">
      <c r="A150" s="3" t="s">
        <v>1384</v>
      </c>
      <c r="B150" s="3" t="s">
        <v>1384</v>
      </c>
      <c r="C150" s="3" t="n">
        <v>8</v>
      </c>
      <c r="D150" s="3" t="n">
        <v>8</v>
      </c>
      <c r="E150" s="3" t="n">
        <v>8</v>
      </c>
      <c r="F150" s="3" t="s">
        <v>1385</v>
      </c>
      <c r="G150" s="3" t="n">
        <v>1</v>
      </c>
      <c r="H150" s="3" t="n">
        <v>8</v>
      </c>
      <c r="I150" s="3" t="n">
        <v>8</v>
      </c>
      <c r="J150" s="3" t="n">
        <v>8</v>
      </c>
      <c r="K150" s="3" t="n">
        <v>7</v>
      </c>
      <c r="L150" s="3" t="n">
        <v>6</v>
      </c>
      <c r="M150" s="3" t="n">
        <v>7</v>
      </c>
      <c r="N150" s="3" t="n">
        <v>7</v>
      </c>
      <c r="O150" s="3" t="n">
        <v>6</v>
      </c>
      <c r="P150" s="3" t="n">
        <v>7</v>
      </c>
      <c r="Q150" s="3" t="n">
        <v>7</v>
      </c>
      <c r="R150" s="3" t="n">
        <v>6</v>
      </c>
      <c r="S150" s="3" t="n">
        <v>7</v>
      </c>
      <c r="T150" s="3" t="n">
        <v>17.5</v>
      </c>
      <c r="U150" s="3" t="n">
        <v>17.5</v>
      </c>
      <c r="V150" s="3" t="n">
        <v>17.5</v>
      </c>
      <c r="W150" s="3" t="n">
        <v>54.169</v>
      </c>
      <c r="X150" s="3" t="n">
        <v>475</v>
      </c>
      <c r="Y150" s="3" t="n">
        <v>475</v>
      </c>
      <c r="Z150" s="3" t="n">
        <v>1</v>
      </c>
      <c r="AA150" s="3" t="n">
        <v>24</v>
      </c>
      <c r="AB150" s="3" t="n">
        <v>0</v>
      </c>
      <c r="AC150" s="3" t="n">
        <v>87.329</v>
      </c>
      <c r="AD150" s="3" t="s">
        <v>66</v>
      </c>
      <c r="AE150" s="3" t="s">
        <v>66</v>
      </c>
      <c r="AF150" s="3" t="s">
        <v>66</v>
      </c>
      <c r="AG150" s="3" t="n">
        <v>15.4</v>
      </c>
      <c r="AH150" s="3" t="n">
        <v>13.5</v>
      </c>
      <c r="AI150" s="3" t="n">
        <v>15.6</v>
      </c>
      <c r="AJ150" s="3" t="n">
        <v>257860000</v>
      </c>
      <c r="AK150" s="3" t="n">
        <v>48075000</v>
      </c>
      <c r="AL150" s="3" t="n">
        <v>62684000</v>
      </c>
      <c r="AM150" s="3" t="n">
        <v>147100000</v>
      </c>
      <c r="AN150" s="3" t="n">
        <v>9550300</v>
      </c>
      <c r="AO150" s="3" t="n">
        <v>1780500</v>
      </c>
      <c r="AP150" s="3" t="n">
        <v>2321600</v>
      </c>
      <c r="AQ150" s="3" t="n">
        <v>5448200</v>
      </c>
      <c r="AR150" s="4" t="n">
        <v>54572000</v>
      </c>
      <c r="AS150" s="4" t="n">
        <v>46186000</v>
      </c>
      <c r="AT150" s="4" t="n">
        <v>98380000</v>
      </c>
      <c r="AU150" s="3" t="n">
        <v>3</v>
      </c>
      <c r="AV150" s="3" t="n">
        <v>5</v>
      </c>
      <c r="AW150" s="3" t="n">
        <v>8</v>
      </c>
      <c r="AX150" s="3" t="n">
        <v>16</v>
      </c>
      <c r="BB150" s="3" t="n">
        <v>276</v>
      </c>
      <c r="BC150" s="3" t="s">
        <v>1386</v>
      </c>
      <c r="BD150" s="5" t="s">
        <v>509</v>
      </c>
      <c r="BE150" s="5" t="s">
        <v>1387</v>
      </c>
      <c r="BF150" s="5" t="s">
        <v>1388</v>
      </c>
      <c r="BG150" s="5" t="s">
        <v>1389</v>
      </c>
      <c r="BH150" s="5" t="s">
        <v>1390</v>
      </c>
      <c r="BI150" s="5" t="n">
        <v>255</v>
      </c>
      <c r="BJ150" s="5" t="n">
        <v>72</v>
      </c>
    </row>
    <row r="151" customFormat="false" ht="13.5" hidden="false" customHeight="false" outlineLevel="0" collapsed="false">
      <c r="A151" s="3" t="s">
        <v>1391</v>
      </c>
      <c r="B151" s="3" t="s">
        <v>1392</v>
      </c>
      <c r="C151" s="3" t="s">
        <v>221</v>
      </c>
      <c r="D151" s="3" t="s">
        <v>221</v>
      </c>
      <c r="E151" s="3" t="s">
        <v>221</v>
      </c>
      <c r="F151" s="3" t="s">
        <v>1393</v>
      </c>
      <c r="G151" s="3" t="n">
        <v>3</v>
      </c>
      <c r="H151" s="3" t="n">
        <v>4</v>
      </c>
      <c r="I151" s="3" t="n">
        <v>4</v>
      </c>
      <c r="J151" s="3" t="n">
        <v>4</v>
      </c>
      <c r="K151" s="3" t="n">
        <v>0</v>
      </c>
      <c r="L151" s="3" t="n">
        <v>0</v>
      </c>
      <c r="M151" s="3" t="n">
        <v>4</v>
      </c>
      <c r="N151" s="3" t="n">
        <v>0</v>
      </c>
      <c r="O151" s="3" t="n">
        <v>0</v>
      </c>
      <c r="P151" s="3" t="n">
        <v>4</v>
      </c>
      <c r="Q151" s="3" t="n">
        <v>0</v>
      </c>
      <c r="R151" s="3" t="n">
        <v>0</v>
      </c>
      <c r="S151" s="3" t="n">
        <v>4</v>
      </c>
      <c r="T151" s="3" t="n">
        <v>6.1</v>
      </c>
      <c r="U151" s="3" t="n">
        <v>6.1</v>
      </c>
      <c r="V151" s="3" t="n">
        <v>6.1</v>
      </c>
      <c r="W151" s="3" t="n">
        <v>101.39</v>
      </c>
      <c r="X151" s="3" t="n">
        <v>911</v>
      </c>
      <c r="Y151" s="3" t="s">
        <v>1394</v>
      </c>
      <c r="Z151" s="3" t="n">
        <v>1</v>
      </c>
      <c r="AA151" s="3" t="n">
        <v>4</v>
      </c>
      <c r="AB151" s="3" t="n">
        <v>0</v>
      </c>
      <c r="AC151" s="3" t="n">
        <v>24.855</v>
      </c>
      <c r="AD151" s="3" t="s">
        <v>73</v>
      </c>
      <c r="AE151" s="3" t="s">
        <v>73</v>
      </c>
      <c r="AF151" s="3" t="s">
        <v>66</v>
      </c>
      <c r="AG151" s="3" t="n">
        <v>0</v>
      </c>
      <c r="AH151" s="3" t="n">
        <v>0</v>
      </c>
      <c r="AI151" s="3" t="n">
        <v>6.1</v>
      </c>
      <c r="AJ151" s="3" t="n">
        <v>11036000</v>
      </c>
      <c r="AK151" s="3" t="n">
        <v>0</v>
      </c>
      <c r="AL151" s="3" t="n">
        <v>0</v>
      </c>
      <c r="AM151" s="3" t="n">
        <v>11036000</v>
      </c>
      <c r="AN151" s="3" t="n">
        <v>290430</v>
      </c>
      <c r="AO151" s="3" t="n">
        <v>0</v>
      </c>
      <c r="AP151" s="3" t="n">
        <v>0</v>
      </c>
      <c r="AQ151" s="3" t="n">
        <v>290430</v>
      </c>
      <c r="AR151" s="4" t="n">
        <v>0</v>
      </c>
      <c r="AS151" s="4" t="n">
        <v>0</v>
      </c>
      <c r="AT151" s="4" t="n">
        <v>8110400</v>
      </c>
      <c r="AU151" s="3" t="n">
        <v>0</v>
      </c>
      <c r="AV151" s="3" t="n">
        <v>0</v>
      </c>
      <c r="AW151" s="3" t="n">
        <v>5</v>
      </c>
      <c r="AX151" s="3" t="n">
        <v>5</v>
      </c>
      <c r="BB151" s="3" t="n">
        <v>277</v>
      </c>
      <c r="BC151" s="3" t="s">
        <v>1395</v>
      </c>
      <c r="BD151" s="5" t="s">
        <v>279</v>
      </c>
      <c r="BE151" s="5" t="s">
        <v>1396</v>
      </c>
      <c r="BF151" s="5" t="s">
        <v>1397</v>
      </c>
      <c r="BG151" s="5" t="s">
        <v>1398</v>
      </c>
      <c r="BH151" s="5" t="s">
        <v>1399</v>
      </c>
      <c r="BI151" s="3"/>
      <c r="BJ151" s="3"/>
    </row>
    <row r="152" customFormat="false" ht="13.5" hidden="false" customHeight="false" outlineLevel="0" collapsed="false">
      <c r="A152" s="3" t="s">
        <v>1400</v>
      </c>
      <c r="B152" s="3" t="s">
        <v>1400</v>
      </c>
      <c r="C152" s="3" t="n">
        <v>2</v>
      </c>
      <c r="D152" s="3" t="n">
        <v>2</v>
      </c>
      <c r="E152" s="3" t="n">
        <v>2</v>
      </c>
      <c r="F152" s="3" t="s">
        <v>1401</v>
      </c>
      <c r="G152" s="3" t="n">
        <v>1</v>
      </c>
      <c r="H152" s="3" t="n">
        <v>2</v>
      </c>
      <c r="I152" s="3" t="n">
        <v>2</v>
      </c>
      <c r="J152" s="3" t="n">
        <v>2</v>
      </c>
      <c r="K152" s="3" t="n">
        <v>2</v>
      </c>
      <c r="L152" s="3" t="n">
        <v>2</v>
      </c>
      <c r="M152" s="3" t="n">
        <v>2</v>
      </c>
      <c r="N152" s="3" t="n">
        <v>2</v>
      </c>
      <c r="O152" s="3" t="n">
        <v>2</v>
      </c>
      <c r="P152" s="3" t="n">
        <v>2</v>
      </c>
      <c r="Q152" s="3" t="n">
        <v>2</v>
      </c>
      <c r="R152" s="3" t="n">
        <v>2</v>
      </c>
      <c r="S152" s="3" t="n">
        <v>2</v>
      </c>
      <c r="T152" s="3" t="n">
        <v>10</v>
      </c>
      <c r="U152" s="3" t="n">
        <v>10</v>
      </c>
      <c r="V152" s="3" t="n">
        <v>10</v>
      </c>
      <c r="W152" s="3" t="n">
        <v>26.489</v>
      </c>
      <c r="X152" s="3" t="n">
        <v>241</v>
      </c>
      <c r="Y152" s="3" t="n">
        <v>241</v>
      </c>
      <c r="Z152" s="3" t="n">
        <v>1</v>
      </c>
      <c r="AA152" s="3" t="n">
        <v>6</v>
      </c>
      <c r="AB152" s="3" t="n">
        <v>0</v>
      </c>
      <c r="AC152" s="3" t="n">
        <v>13.559</v>
      </c>
      <c r="AD152" s="3" t="s">
        <v>66</v>
      </c>
      <c r="AE152" s="3" t="s">
        <v>66</v>
      </c>
      <c r="AF152" s="3" t="s">
        <v>66</v>
      </c>
      <c r="AG152" s="3" t="n">
        <v>10</v>
      </c>
      <c r="AH152" s="3" t="n">
        <v>10</v>
      </c>
      <c r="AI152" s="3" t="n">
        <v>10</v>
      </c>
      <c r="AJ152" s="3" t="n">
        <v>44739000</v>
      </c>
      <c r="AK152" s="3" t="n">
        <v>12794000</v>
      </c>
      <c r="AL152" s="3" t="n">
        <v>8378900</v>
      </c>
      <c r="AM152" s="3" t="n">
        <v>23566000</v>
      </c>
      <c r="AN152" s="3" t="n">
        <v>3195600</v>
      </c>
      <c r="AO152" s="3" t="n">
        <v>913840</v>
      </c>
      <c r="AP152" s="3" t="n">
        <v>598490</v>
      </c>
      <c r="AQ152" s="3" t="n">
        <v>1683300</v>
      </c>
      <c r="AR152" s="4" t="n">
        <v>12547000</v>
      </c>
      <c r="AS152" s="4" t="n">
        <v>6080000</v>
      </c>
      <c r="AT152" s="4" t="n">
        <v>17707000</v>
      </c>
      <c r="AU152" s="3" t="n">
        <v>1</v>
      </c>
      <c r="AV152" s="3" t="n">
        <v>1</v>
      </c>
      <c r="AW152" s="3" t="n">
        <v>2</v>
      </c>
      <c r="AX152" s="3" t="n">
        <v>4</v>
      </c>
      <c r="BB152" s="3" t="n">
        <v>279</v>
      </c>
      <c r="BC152" s="3" t="s">
        <v>1402</v>
      </c>
      <c r="BD152" s="5" t="s">
        <v>114</v>
      </c>
      <c r="BE152" s="5" t="s">
        <v>1403</v>
      </c>
      <c r="BF152" s="5" t="s">
        <v>1404</v>
      </c>
      <c r="BG152" s="5" t="s">
        <v>1405</v>
      </c>
      <c r="BH152" s="5" t="s">
        <v>1406</v>
      </c>
      <c r="BI152" s="3"/>
      <c r="BJ152" s="3"/>
    </row>
    <row r="153" customFormat="false" ht="13.5" hidden="false" customHeight="false" outlineLevel="0" collapsed="false">
      <c r="A153" s="3" t="s">
        <v>1407</v>
      </c>
      <c r="B153" s="3" t="s">
        <v>1408</v>
      </c>
      <c r="C153" s="3" t="s">
        <v>1409</v>
      </c>
      <c r="D153" s="3" t="s">
        <v>1409</v>
      </c>
      <c r="E153" s="3" t="s">
        <v>1409</v>
      </c>
      <c r="F153" s="3" t="s">
        <v>1410</v>
      </c>
      <c r="G153" s="3" t="n">
        <v>2</v>
      </c>
      <c r="H153" s="3" t="n">
        <v>5</v>
      </c>
      <c r="I153" s="3" t="n">
        <v>5</v>
      </c>
      <c r="J153" s="3" t="n">
        <v>5</v>
      </c>
      <c r="K153" s="3" t="n">
        <v>2</v>
      </c>
      <c r="L153" s="3" t="n">
        <v>5</v>
      </c>
      <c r="M153" s="3" t="n">
        <v>1</v>
      </c>
      <c r="N153" s="3" t="n">
        <v>2</v>
      </c>
      <c r="O153" s="3" t="n">
        <v>5</v>
      </c>
      <c r="P153" s="3" t="n">
        <v>1</v>
      </c>
      <c r="Q153" s="3" t="n">
        <v>2</v>
      </c>
      <c r="R153" s="3" t="n">
        <v>5</v>
      </c>
      <c r="S153" s="3" t="n">
        <v>1</v>
      </c>
      <c r="T153" s="3" t="n">
        <v>25.4</v>
      </c>
      <c r="U153" s="3" t="n">
        <v>25.4</v>
      </c>
      <c r="V153" s="3" t="n">
        <v>25.4</v>
      </c>
      <c r="W153" s="3" t="n">
        <v>30.772</v>
      </c>
      <c r="X153" s="3" t="n">
        <v>283</v>
      </c>
      <c r="Y153" s="3" t="s">
        <v>1411</v>
      </c>
      <c r="Z153" s="3" t="n">
        <v>1</v>
      </c>
      <c r="AA153" s="3" t="n">
        <v>8</v>
      </c>
      <c r="AB153" s="3" t="n">
        <v>0</v>
      </c>
      <c r="AC153" s="3" t="n">
        <v>34.679</v>
      </c>
      <c r="AD153" s="3" t="s">
        <v>73</v>
      </c>
      <c r="AE153" s="3" t="s">
        <v>66</v>
      </c>
      <c r="AF153" s="3" t="s">
        <v>73</v>
      </c>
      <c r="AG153" s="3" t="n">
        <v>11</v>
      </c>
      <c r="AH153" s="3" t="n">
        <v>25.4</v>
      </c>
      <c r="AI153" s="3" t="n">
        <v>7.1</v>
      </c>
      <c r="AJ153" s="3" t="n">
        <v>60527000</v>
      </c>
      <c r="AK153" s="3" t="n">
        <v>9329100</v>
      </c>
      <c r="AL153" s="3" t="n">
        <v>46765000</v>
      </c>
      <c r="AM153" s="3" t="n">
        <v>4432800</v>
      </c>
      <c r="AN153" s="3" t="n">
        <v>3560400</v>
      </c>
      <c r="AO153" s="3" t="n">
        <v>548770</v>
      </c>
      <c r="AP153" s="3" t="n">
        <v>2750900</v>
      </c>
      <c r="AQ153" s="3" t="n">
        <v>260750</v>
      </c>
      <c r="AR153" s="4" t="n">
        <v>15661000</v>
      </c>
      <c r="AS153" s="4" t="n">
        <v>28391000</v>
      </c>
      <c r="AT153" s="4" t="n">
        <v>0</v>
      </c>
      <c r="AU153" s="3" t="n">
        <v>0</v>
      </c>
      <c r="AV153" s="3" t="n">
        <v>5</v>
      </c>
      <c r="AW153" s="3" t="n">
        <v>0</v>
      </c>
      <c r="AX153" s="3" t="n">
        <v>5</v>
      </c>
      <c r="BB153" s="3" t="n">
        <v>283</v>
      </c>
      <c r="BC153" s="3" t="s">
        <v>1412</v>
      </c>
      <c r="BD153" s="5" t="s">
        <v>177</v>
      </c>
      <c r="BE153" s="5" t="s">
        <v>1413</v>
      </c>
      <c r="BF153" s="5" t="s">
        <v>1414</v>
      </c>
      <c r="BG153" s="5" t="s">
        <v>1415</v>
      </c>
      <c r="BH153" s="5" t="s">
        <v>1416</v>
      </c>
      <c r="BI153" s="3"/>
      <c r="BJ153" s="3"/>
    </row>
    <row r="154" customFormat="false" ht="13.5" hidden="false" customHeight="false" outlineLevel="0" collapsed="false">
      <c r="A154" s="3" t="s">
        <v>1417</v>
      </c>
      <c r="B154" s="3" t="s">
        <v>1418</v>
      </c>
      <c r="C154" s="3" t="s">
        <v>1419</v>
      </c>
      <c r="D154" s="3" t="s">
        <v>1419</v>
      </c>
      <c r="E154" s="3" t="s">
        <v>1419</v>
      </c>
      <c r="F154" s="3" t="s">
        <v>1420</v>
      </c>
      <c r="G154" s="3" t="n">
        <v>10</v>
      </c>
      <c r="H154" s="3" t="n">
        <v>16</v>
      </c>
      <c r="I154" s="3" t="n">
        <v>16</v>
      </c>
      <c r="J154" s="3" t="n">
        <v>16</v>
      </c>
      <c r="K154" s="3" t="n">
        <v>16</v>
      </c>
      <c r="L154" s="3" t="n">
        <v>16</v>
      </c>
      <c r="M154" s="3" t="n">
        <v>14</v>
      </c>
      <c r="N154" s="3" t="n">
        <v>16</v>
      </c>
      <c r="O154" s="3" t="n">
        <v>16</v>
      </c>
      <c r="P154" s="3" t="n">
        <v>14</v>
      </c>
      <c r="Q154" s="3" t="n">
        <v>16</v>
      </c>
      <c r="R154" s="3" t="n">
        <v>16</v>
      </c>
      <c r="S154" s="3" t="n">
        <v>14</v>
      </c>
      <c r="T154" s="3" t="n">
        <v>60.8</v>
      </c>
      <c r="U154" s="3" t="n">
        <v>60.8</v>
      </c>
      <c r="V154" s="3" t="n">
        <v>60.8</v>
      </c>
      <c r="W154" s="3" t="n">
        <v>24.636</v>
      </c>
      <c r="X154" s="3" t="n">
        <v>227</v>
      </c>
      <c r="Y154" s="3" t="s">
        <v>1421</v>
      </c>
      <c r="Z154" s="3" t="n">
        <v>1</v>
      </c>
      <c r="AA154" s="3" t="n">
        <v>160</v>
      </c>
      <c r="AB154" s="3" t="n">
        <v>0</v>
      </c>
      <c r="AC154" s="3" t="n">
        <v>323.31</v>
      </c>
      <c r="AD154" s="3" t="s">
        <v>66</v>
      </c>
      <c r="AE154" s="3" t="s">
        <v>66</v>
      </c>
      <c r="AF154" s="3" t="s">
        <v>66</v>
      </c>
      <c r="AG154" s="3" t="n">
        <v>60.8</v>
      </c>
      <c r="AH154" s="3" t="n">
        <v>60.8</v>
      </c>
      <c r="AI154" s="3" t="n">
        <v>60.8</v>
      </c>
      <c r="AJ154" s="3" t="n">
        <v>33995000000</v>
      </c>
      <c r="AK154" s="3" t="n">
        <v>12665000000</v>
      </c>
      <c r="AL154" s="3" t="n">
        <v>10297000000</v>
      </c>
      <c r="AM154" s="3" t="n">
        <v>11033000000</v>
      </c>
      <c r="AN154" s="3" t="n">
        <v>2832900000</v>
      </c>
      <c r="AO154" s="3" t="n">
        <v>1055400000</v>
      </c>
      <c r="AP154" s="3" t="n">
        <v>858110000</v>
      </c>
      <c r="AQ154" s="3" t="n">
        <v>919390000</v>
      </c>
      <c r="AR154" s="4" t="n">
        <v>11848000000</v>
      </c>
      <c r="AS154" s="4" t="n">
        <v>6606400000</v>
      </c>
      <c r="AT154" s="4" t="n">
        <v>7476400000</v>
      </c>
      <c r="AU154" s="3" t="n">
        <v>105</v>
      </c>
      <c r="AV154" s="3" t="n">
        <v>90</v>
      </c>
      <c r="AW154" s="3" t="n">
        <v>80</v>
      </c>
      <c r="AX154" s="3" t="n">
        <v>275</v>
      </c>
      <c r="BB154" s="3" t="n">
        <v>284</v>
      </c>
      <c r="BC154" s="3" t="s">
        <v>1422</v>
      </c>
      <c r="BD154" s="5" t="s">
        <v>1020</v>
      </c>
      <c r="BE154" s="5" t="s">
        <v>1423</v>
      </c>
      <c r="BF154" s="5" t="s">
        <v>1424</v>
      </c>
      <c r="BG154" s="5" t="s">
        <v>1425</v>
      </c>
      <c r="BH154" s="5" t="s">
        <v>1426</v>
      </c>
      <c r="BI154" s="0" t="s">
        <v>1427</v>
      </c>
      <c r="BJ154" s="0" t="s">
        <v>1428</v>
      </c>
    </row>
    <row r="155" customFormat="false" ht="13.5" hidden="false" customHeight="false" outlineLevel="0" collapsed="false">
      <c r="A155" s="3" t="s">
        <v>1429</v>
      </c>
      <c r="B155" s="3" t="s">
        <v>1429</v>
      </c>
      <c r="C155" s="3" t="s">
        <v>1430</v>
      </c>
      <c r="D155" s="3" t="s">
        <v>1430</v>
      </c>
      <c r="E155" s="3" t="s">
        <v>1430</v>
      </c>
      <c r="F155" s="3" t="s">
        <v>1431</v>
      </c>
      <c r="G155" s="3" t="n">
        <v>6</v>
      </c>
      <c r="H155" s="3" t="n">
        <v>2</v>
      </c>
      <c r="I155" s="3" t="n">
        <v>2</v>
      </c>
      <c r="J155" s="3" t="n">
        <v>2</v>
      </c>
      <c r="K155" s="3" t="n">
        <v>0</v>
      </c>
      <c r="L155" s="3" t="n">
        <v>1</v>
      </c>
      <c r="M155" s="3" t="n">
        <v>2</v>
      </c>
      <c r="N155" s="3" t="n">
        <v>0</v>
      </c>
      <c r="O155" s="3" t="n">
        <v>1</v>
      </c>
      <c r="P155" s="3" t="n">
        <v>2</v>
      </c>
      <c r="Q155" s="3" t="n">
        <v>0</v>
      </c>
      <c r="R155" s="3" t="n">
        <v>1</v>
      </c>
      <c r="S155" s="3" t="n">
        <v>2</v>
      </c>
      <c r="T155" s="3" t="n">
        <v>3.3</v>
      </c>
      <c r="U155" s="3" t="n">
        <v>3.3</v>
      </c>
      <c r="V155" s="3" t="n">
        <v>3.3</v>
      </c>
      <c r="W155" s="3" t="n">
        <v>107.77</v>
      </c>
      <c r="X155" s="3" t="n">
        <v>1010</v>
      </c>
      <c r="Y155" s="3" t="s">
        <v>1432</v>
      </c>
      <c r="Z155" s="3" t="n">
        <v>1</v>
      </c>
      <c r="AA155" s="3" t="n">
        <v>3</v>
      </c>
      <c r="AB155" s="3" t="n">
        <v>0.0019646</v>
      </c>
      <c r="AC155" s="3" t="n">
        <v>11.712</v>
      </c>
      <c r="AD155" s="3" t="s">
        <v>73</v>
      </c>
      <c r="AE155" s="3" t="s">
        <v>66</v>
      </c>
      <c r="AF155" s="3" t="s">
        <v>66</v>
      </c>
      <c r="AG155" s="3" t="n">
        <v>0</v>
      </c>
      <c r="AH155" s="3" t="n">
        <v>1.1</v>
      </c>
      <c r="AI155" s="3" t="n">
        <v>3.3</v>
      </c>
      <c r="AJ155" s="3" t="n">
        <v>5184100</v>
      </c>
      <c r="AK155" s="3" t="n">
        <v>0</v>
      </c>
      <c r="AL155" s="3" t="n">
        <v>2428300</v>
      </c>
      <c r="AM155" s="3" t="n">
        <v>2755800</v>
      </c>
      <c r="AN155" s="3" t="n">
        <v>108000</v>
      </c>
      <c r="AO155" s="3" t="n">
        <v>0</v>
      </c>
      <c r="AP155" s="3" t="n">
        <v>50589</v>
      </c>
      <c r="AQ155" s="3" t="n">
        <v>57413</v>
      </c>
      <c r="AR155" s="4" t="n">
        <v>0</v>
      </c>
      <c r="AS155" s="4" t="n">
        <v>0</v>
      </c>
      <c r="AT155" s="4" t="n">
        <v>2025200</v>
      </c>
      <c r="AU155" s="3" t="n">
        <v>0</v>
      </c>
      <c r="AV155" s="3" t="n">
        <v>1</v>
      </c>
      <c r="AW155" s="3" t="n">
        <v>1</v>
      </c>
      <c r="AX155" s="3" t="n">
        <v>2</v>
      </c>
      <c r="BB155" s="3" t="n">
        <v>285</v>
      </c>
      <c r="BC155" s="3" t="s">
        <v>1433</v>
      </c>
      <c r="BD155" s="5" t="s">
        <v>114</v>
      </c>
      <c r="BE155" s="5" t="s">
        <v>1434</v>
      </c>
      <c r="BF155" s="5" t="s">
        <v>1435</v>
      </c>
      <c r="BG155" s="5" t="s">
        <v>1436</v>
      </c>
      <c r="BH155" s="5" t="s">
        <v>1436</v>
      </c>
    </row>
    <row r="156" customFormat="false" ht="13.5" hidden="false" customHeight="false" outlineLevel="0" collapsed="false">
      <c r="A156" s="3" t="s">
        <v>1437</v>
      </c>
      <c r="B156" s="3" t="s">
        <v>1437</v>
      </c>
      <c r="C156" s="3" t="s">
        <v>1438</v>
      </c>
      <c r="D156" s="3" t="s">
        <v>1438</v>
      </c>
      <c r="E156" s="3" t="s">
        <v>1438</v>
      </c>
      <c r="F156" s="3" t="s">
        <v>1439</v>
      </c>
      <c r="G156" s="3" t="n">
        <v>3</v>
      </c>
      <c r="H156" s="3" t="n">
        <v>4</v>
      </c>
      <c r="I156" s="3" t="n">
        <v>4</v>
      </c>
      <c r="J156" s="3" t="n">
        <v>4</v>
      </c>
      <c r="K156" s="3" t="n">
        <v>4</v>
      </c>
      <c r="L156" s="3" t="n">
        <v>4</v>
      </c>
      <c r="M156" s="3" t="n">
        <v>3</v>
      </c>
      <c r="N156" s="3" t="n">
        <v>4</v>
      </c>
      <c r="O156" s="3" t="n">
        <v>4</v>
      </c>
      <c r="P156" s="3" t="n">
        <v>3</v>
      </c>
      <c r="Q156" s="3" t="n">
        <v>4</v>
      </c>
      <c r="R156" s="3" t="n">
        <v>4</v>
      </c>
      <c r="S156" s="3" t="n">
        <v>3</v>
      </c>
      <c r="T156" s="3" t="n">
        <v>9.9</v>
      </c>
      <c r="U156" s="3" t="n">
        <v>9.9</v>
      </c>
      <c r="V156" s="3" t="n">
        <v>9.9</v>
      </c>
      <c r="W156" s="3" t="n">
        <v>47.079</v>
      </c>
      <c r="X156" s="3" t="n">
        <v>425</v>
      </c>
      <c r="Y156" s="3" t="s">
        <v>1440</v>
      </c>
      <c r="Z156" s="3" t="n">
        <v>1</v>
      </c>
      <c r="AA156" s="3" t="n">
        <v>11</v>
      </c>
      <c r="AB156" s="3" t="n">
        <v>0</v>
      </c>
      <c r="AC156" s="3" t="n">
        <v>29.846</v>
      </c>
      <c r="AD156" s="3" t="s">
        <v>66</v>
      </c>
      <c r="AE156" s="3" t="s">
        <v>66</v>
      </c>
      <c r="AF156" s="3" t="s">
        <v>66</v>
      </c>
      <c r="AG156" s="3" t="n">
        <v>9.9</v>
      </c>
      <c r="AH156" s="3" t="n">
        <v>9.9</v>
      </c>
      <c r="AI156" s="3" t="n">
        <v>9.6</v>
      </c>
      <c r="AJ156" s="3" t="n">
        <v>117370000</v>
      </c>
      <c r="AK156" s="3" t="n">
        <v>42493000</v>
      </c>
      <c r="AL156" s="3" t="n">
        <v>37430000</v>
      </c>
      <c r="AM156" s="3" t="n">
        <v>37442000</v>
      </c>
      <c r="AN156" s="3" t="n">
        <v>6177100</v>
      </c>
      <c r="AO156" s="3" t="n">
        <v>2236500</v>
      </c>
      <c r="AP156" s="3" t="n">
        <v>1970000</v>
      </c>
      <c r="AQ156" s="3" t="n">
        <v>1970600</v>
      </c>
      <c r="AR156" s="4" t="n">
        <v>32337000</v>
      </c>
      <c r="AS156" s="4" t="n">
        <v>18861000</v>
      </c>
      <c r="AT156" s="4" t="n">
        <v>46603000</v>
      </c>
      <c r="AU156" s="3" t="n">
        <v>3</v>
      </c>
      <c r="AV156" s="3" t="n">
        <v>3</v>
      </c>
      <c r="AW156" s="3" t="n">
        <v>2</v>
      </c>
      <c r="AX156" s="3" t="n">
        <v>8</v>
      </c>
      <c r="BB156" s="3" t="n">
        <v>286</v>
      </c>
      <c r="BC156" s="3" t="s">
        <v>1441</v>
      </c>
      <c r="BD156" s="5" t="s">
        <v>279</v>
      </c>
      <c r="BE156" s="5" t="s">
        <v>1442</v>
      </c>
      <c r="BF156" s="5" t="s">
        <v>1443</v>
      </c>
      <c r="BG156" s="5" t="s">
        <v>1444</v>
      </c>
      <c r="BH156" s="5" t="s">
        <v>1445</v>
      </c>
      <c r="BI156" s="3"/>
      <c r="BJ156" s="3"/>
    </row>
    <row r="157" customFormat="false" ht="13.5" hidden="false" customHeight="false" outlineLevel="0" collapsed="false">
      <c r="A157" s="3" t="s">
        <v>1446</v>
      </c>
      <c r="B157" s="3" t="s">
        <v>1446</v>
      </c>
      <c r="C157" s="3" t="s">
        <v>1447</v>
      </c>
      <c r="D157" s="3" t="s">
        <v>1447</v>
      </c>
      <c r="E157" s="3" t="s">
        <v>1447</v>
      </c>
      <c r="F157" s="3" t="s">
        <v>1448</v>
      </c>
      <c r="G157" s="3" t="n">
        <v>2</v>
      </c>
      <c r="H157" s="3" t="n">
        <v>6</v>
      </c>
      <c r="I157" s="3" t="n">
        <v>6</v>
      </c>
      <c r="J157" s="3" t="n">
        <v>6</v>
      </c>
      <c r="K157" s="3" t="n">
        <v>4</v>
      </c>
      <c r="L157" s="3" t="n">
        <v>3</v>
      </c>
      <c r="M157" s="3" t="n">
        <v>5</v>
      </c>
      <c r="N157" s="3" t="n">
        <v>4</v>
      </c>
      <c r="O157" s="3" t="n">
        <v>3</v>
      </c>
      <c r="P157" s="3" t="n">
        <v>5</v>
      </c>
      <c r="Q157" s="3" t="n">
        <v>4</v>
      </c>
      <c r="R157" s="3" t="n">
        <v>3</v>
      </c>
      <c r="S157" s="3" t="n">
        <v>5</v>
      </c>
      <c r="T157" s="3" t="n">
        <v>9.1</v>
      </c>
      <c r="U157" s="3" t="n">
        <v>9.1</v>
      </c>
      <c r="V157" s="3" t="n">
        <v>9.1</v>
      </c>
      <c r="W157" s="3" t="n">
        <v>117.85</v>
      </c>
      <c r="X157" s="3" t="n">
        <v>1058</v>
      </c>
      <c r="Y157" s="3" t="s">
        <v>1449</v>
      </c>
      <c r="Z157" s="3" t="n">
        <v>1</v>
      </c>
      <c r="AA157" s="3" t="n">
        <v>18</v>
      </c>
      <c r="AB157" s="3" t="n">
        <v>0</v>
      </c>
      <c r="AC157" s="3" t="n">
        <v>59.888</v>
      </c>
      <c r="AD157" s="3" t="s">
        <v>66</v>
      </c>
      <c r="AE157" s="3" t="s">
        <v>66</v>
      </c>
      <c r="AF157" s="3" t="s">
        <v>66</v>
      </c>
      <c r="AG157" s="3" t="n">
        <v>6.5</v>
      </c>
      <c r="AH157" s="3" t="n">
        <v>4.8</v>
      </c>
      <c r="AI157" s="3" t="n">
        <v>7.4</v>
      </c>
      <c r="AJ157" s="3" t="n">
        <v>163510000</v>
      </c>
      <c r="AK157" s="3" t="n">
        <v>60559000</v>
      </c>
      <c r="AL157" s="3" t="n">
        <v>28427000</v>
      </c>
      <c r="AM157" s="3" t="n">
        <v>74528000</v>
      </c>
      <c r="AN157" s="3" t="n">
        <v>3028000</v>
      </c>
      <c r="AO157" s="3" t="n">
        <v>1121500</v>
      </c>
      <c r="AP157" s="3" t="n">
        <v>526420</v>
      </c>
      <c r="AQ157" s="3" t="n">
        <v>1380200</v>
      </c>
      <c r="AR157" s="4" t="n">
        <v>43424000</v>
      </c>
      <c r="AS157" s="4" t="n">
        <v>35017000</v>
      </c>
      <c r="AT157" s="4" t="n">
        <v>57994000</v>
      </c>
      <c r="AU157" s="3" t="n">
        <v>3</v>
      </c>
      <c r="AV157" s="3" t="n">
        <v>1</v>
      </c>
      <c r="AW157" s="3" t="n">
        <v>8</v>
      </c>
      <c r="AX157" s="3" t="n">
        <v>12</v>
      </c>
      <c r="BB157" s="3" t="n">
        <v>287</v>
      </c>
      <c r="BC157" s="3" t="s">
        <v>1450</v>
      </c>
      <c r="BD157" s="5" t="s">
        <v>296</v>
      </c>
      <c r="BE157" s="5" t="s">
        <v>1451</v>
      </c>
      <c r="BF157" s="5" t="s">
        <v>1452</v>
      </c>
      <c r="BG157" s="5" t="s">
        <v>1453</v>
      </c>
      <c r="BH157" s="5" t="s">
        <v>1454</v>
      </c>
      <c r="BI157" s="5" t="n">
        <v>261</v>
      </c>
      <c r="BJ157" s="5" t="n">
        <v>1015</v>
      </c>
    </row>
    <row r="158" customFormat="false" ht="13.5" hidden="false" customHeight="false" outlineLevel="0" collapsed="false">
      <c r="A158" s="3" t="s">
        <v>1455</v>
      </c>
      <c r="B158" s="3" t="s">
        <v>1455</v>
      </c>
      <c r="C158" s="3" t="s">
        <v>1456</v>
      </c>
      <c r="D158" s="3" t="s">
        <v>1456</v>
      </c>
      <c r="E158" s="3" t="s">
        <v>1456</v>
      </c>
      <c r="F158" s="3" t="s">
        <v>1457</v>
      </c>
      <c r="G158" s="3" t="n">
        <v>2</v>
      </c>
      <c r="H158" s="3" t="n">
        <v>15</v>
      </c>
      <c r="I158" s="3" t="n">
        <v>15</v>
      </c>
      <c r="J158" s="3" t="n">
        <v>15</v>
      </c>
      <c r="K158" s="3" t="n">
        <v>14</v>
      </c>
      <c r="L158" s="3" t="n">
        <v>15</v>
      </c>
      <c r="M158" s="3" t="n">
        <v>13</v>
      </c>
      <c r="N158" s="3" t="n">
        <v>14</v>
      </c>
      <c r="O158" s="3" t="n">
        <v>15</v>
      </c>
      <c r="P158" s="3" t="n">
        <v>13</v>
      </c>
      <c r="Q158" s="3" t="n">
        <v>14</v>
      </c>
      <c r="R158" s="3" t="n">
        <v>15</v>
      </c>
      <c r="S158" s="3" t="n">
        <v>13</v>
      </c>
      <c r="T158" s="3" t="n">
        <v>55.2</v>
      </c>
      <c r="U158" s="3" t="n">
        <v>55.2</v>
      </c>
      <c r="V158" s="3" t="n">
        <v>55.2</v>
      </c>
      <c r="W158" s="3" t="n">
        <v>37.429</v>
      </c>
      <c r="X158" s="3" t="n">
        <v>353</v>
      </c>
      <c r="Y158" s="3" t="s">
        <v>1458</v>
      </c>
      <c r="Z158" s="3" t="n">
        <v>1</v>
      </c>
      <c r="AA158" s="3" t="n">
        <v>55</v>
      </c>
      <c r="AB158" s="3" t="n">
        <v>0</v>
      </c>
      <c r="AC158" s="3" t="n">
        <v>278.48</v>
      </c>
      <c r="AD158" s="3" t="s">
        <v>66</v>
      </c>
      <c r="AE158" s="3" t="s">
        <v>66</v>
      </c>
      <c r="AF158" s="3" t="s">
        <v>66</v>
      </c>
      <c r="AG158" s="3" t="n">
        <v>55.2</v>
      </c>
      <c r="AH158" s="3" t="n">
        <v>55.2</v>
      </c>
      <c r="AI158" s="3" t="n">
        <v>45.3</v>
      </c>
      <c r="AJ158" s="3" t="n">
        <v>2040800000</v>
      </c>
      <c r="AK158" s="3" t="n">
        <v>703010000</v>
      </c>
      <c r="AL158" s="3" t="n">
        <v>759790000</v>
      </c>
      <c r="AM158" s="3" t="n">
        <v>578010000</v>
      </c>
      <c r="AN158" s="3" t="n">
        <v>102040000</v>
      </c>
      <c r="AO158" s="3" t="n">
        <v>35150000</v>
      </c>
      <c r="AP158" s="3" t="n">
        <v>37990000</v>
      </c>
      <c r="AQ158" s="3" t="n">
        <v>28901000</v>
      </c>
      <c r="AR158" s="4" t="n">
        <v>770640000</v>
      </c>
      <c r="AS158" s="4" t="n">
        <v>473310000</v>
      </c>
      <c r="AT158" s="4" t="n">
        <v>427410000</v>
      </c>
      <c r="AU158" s="3" t="n">
        <v>26</v>
      </c>
      <c r="AV158" s="3" t="n">
        <v>27</v>
      </c>
      <c r="AW158" s="3" t="n">
        <v>14</v>
      </c>
      <c r="AX158" s="3" t="n">
        <v>67</v>
      </c>
      <c r="BB158" s="3" t="n">
        <v>288</v>
      </c>
      <c r="BC158" s="3" t="s">
        <v>1459</v>
      </c>
      <c r="BD158" s="5" t="s">
        <v>439</v>
      </c>
      <c r="BE158" s="5" t="s">
        <v>1460</v>
      </c>
      <c r="BF158" s="5" t="s">
        <v>1461</v>
      </c>
      <c r="BG158" s="5" t="s">
        <v>1462</v>
      </c>
      <c r="BH158" s="5" t="s">
        <v>1463</v>
      </c>
      <c r="BI158" s="0" t="s">
        <v>1464</v>
      </c>
      <c r="BJ158" s="0" t="s">
        <v>1465</v>
      </c>
    </row>
    <row r="159" customFormat="false" ht="13.5" hidden="false" customHeight="false" outlineLevel="0" collapsed="false">
      <c r="A159" s="3" t="s">
        <v>1466</v>
      </c>
      <c r="B159" s="3" t="s">
        <v>1466</v>
      </c>
      <c r="C159" s="3" t="n">
        <v>3</v>
      </c>
      <c r="D159" s="3" t="n">
        <v>3</v>
      </c>
      <c r="E159" s="3" t="n">
        <v>3</v>
      </c>
      <c r="F159" s="3" t="s">
        <v>1467</v>
      </c>
      <c r="G159" s="3" t="n">
        <v>1</v>
      </c>
      <c r="H159" s="3" t="n">
        <v>3</v>
      </c>
      <c r="I159" s="3" t="n">
        <v>3</v>
      </c>
      <c r="J159" s="3" t="n">
        <v>3</v>
      </c>
      <c r="K159" s="3" t="n">
        <v>2</v>
      </c>
      <c r="L159" s="3" t="n">
        <v>2</v>
      </c>
      <c r="M159" s="3" t="n">
        <v>2</v>
      </c>
      <c r="N159" s="3" t="n">
        <v>2</v>
      </c>
      <c r="O159" s="3" t="n">
        <v>2</v>
      </c>
      <c r="P159" s="3" t="n">
        <v>2</v>
      </c>
      <c r="Q159" s="3" t="n">
        <v>2</v>
      </c>
      <c r="R159" s="3" t="n">
        <v>2</v>
      </c>
      <c r="S159" s="3" t="n">
        <v>2</v>
      </c>
      <c r="T159" s="3" t="n">
        <v>4.8</v>
      </c>
      <c r="U159" s="3" t="n">
        <v>4.8</v>
      </c>
      <c r="V159" s="3" t="n">
        <v>4.8</v>
      </c>
      <c r="W159" s="3" t="n">
        <v>89.786</v>
      </c>
      <c r="X159" s="3" t="n">
        <v>817</v>
      </c>
      <c r="Y159" s="3" t="n">
        <v>817</v>
      </c>
      <c r="Z159" s="3" t="n">
        <v>1</v>
      </c>
      <c r="AA159" s="3" t="n">
        <v>7</v>
      </c>
      <c r="AB159" s="3" t="n">
        <v>0</v>
      </c>
      <c r="AC159" s="3" t="n">
        <v>32.16</v>
      </c>
      <c r="AD159" s="3" t="s">
        <v>66</v>
      </c>
      <c r="AE159" s="3" t="s">
        <v>66</v>
      </c>
      <c r="AF159" s="3" t="s">
        <v>66</v>
      </c>
      <c r="AG159" s="3" t="n">
        <v>2.8</v>
      </c>
      <c r="AH159" s="3" t="n">
        <v>3.4</v>
      </c>
      <c r="AI159" s="3" t="n">
        <v>3.4</v>
      </c>
      <c r="AJ159" s="3" t="n">
        <v>39484000</v>
      </c>
      <c r="AK159" s="3" t="n">
        <v>6398000</v>
      </c>
      <c r="AL159" s="3" t="n">
        <v>18313000</v>
      </c>
      <c r="AM159" s="3" t="n">
        <v>14772000</v>
      </c>
      <c r="AN159" s="3" t="n">
        <v>840080</v>
      </c>
      <c r="AO159" s="3" t="n">
        <v>136130</v>
      </c>
      <c r="AP159" s="3" t="n">
        <v>389650</v>
      </c>
      <c r="AQ159" s="3" t="n">
        <v>314300</v>
      </c>
      <c r="AR159" s="4" t="n">
        <v>0</v>
      </c>
      <c r="AS159" s="4" t="n">
        <v>12744000</v>
      </c>
      <c r="AT159" s="4" t="n">
        <v>11710000</v>
      </c>
      <c r="AU159" s="3" t="n">
        <v>3</v>
      </c>
      <c r="AV159" s="3" t="n">
        <v>3</v>
      </c>
      <c r="AW159" s="3" t="n">
        <v>2</v>
      </c>
      <c r="AX159" s="3" t="n">
        <v>8</v>
      </c>
      <c r="BB159" s="3" t="n">
        <v>289</v>
      </c>
      <c r="BC159" s="3" t="s">
        <v>1468</v>
      </c>
      <c r="BD159" s="5" t="s">
        <v>83</v>
      </c>
      <c r="BE159" s="5" t="s">
        <v>1469</v>
      </c>
      <c r="BF159" s="5" t="s">
        <v>1470</v>
      </c>
      <c r="BG159" s="5" t="s">
        <v>1471</v>
      </c>
      <c r="BH159" s="5" t="s">
        <v>1472</v>
      </c>
    </row>
    <row r="160" customFormat="false" ht="13.5" hidden="false" customHeight="false" outlineLevel="0" collapsed="false">
      <c r="A160" s="3" t="s">
        <v>1473</v>
      </c>
      <c r="B160" s="3" t="s">
        <v>1474</v>
      </c>
      <c r="C160" s="3" t="s">
        <v>1475</v>
      </c>
      <c r="D160" s="3" t="s">
        <v>1475</v>
      </c>
      <c r="E160" s="3" t="s">
        <v>1476</v>
      </c>
      <c r="F160" s="3" t="s">
        <v>1477</v>
      </c>
      <c r="G160" s="3" t="n">
        <v>2</v>
      </c>
      <c r="H160" s="3" t="n">
        <v>11</v>
      </c>
      <c r="I160" s="3" t="n">
        <v>11</v>
      </c>
      <c r="J160" s="3" t="n">
        <v>10</v>
      </c>
      <c r="K160" s="3" t="n">
        <v>8</v>
      </c>
      <c r="L160" s="3" t="n">
        <v>11</v>
      </c>
      <c r="M160" s="3" t="n">
        <v>11</v>
      </c>
      <c r="N160" s="3" t="n">
        <v>8</v>
      </c>
      <c r="O160" s="3" t="n">
        <v>11</v>
      </c>
      <c r="P160" s="3" t="n">
        <v>11</v>
      </c>
      <c r="Q160" s="3" t="n">
        <v>7</v>
      </c>
      <c r="R160" s="3" t="n">
        <v>10</v>
      </c>
      <c r="S160" s="3" t="n">
        <v>10</v>
      </c>
      <c r="T160" s="3" t="n">
        <v>21.2</v>
      </c>
      <c r="U160" s="3" t="n">
        <v>21.2</v>
      </c>
      <c r="V160" s="3" t="n">
        <v>19.8</v>
      </c>
      <c r="W160" s="3" t="n">
        <v>76.149</v>
      </c>
      <c r="X160" s="3" t="n">
        <v>707</v>
      </c>
      <c r="Y160" s="3" t="s">
        <v>1478</v>
      </c>
      <c r="Z160" s="3" t="n">
        <v>1</v>
      </c>
      <c r="AA160" s="3" t="n">
        <v>39</v>
      </c>
      <c r="AB160" s="3" t="n">
        <v>0</v>
      </c>
      <c r="AC160" s="3" t="n">
        <v>163.81</v>
      </c>
      <c r="AD160" s="3" t="s">
        <v>66</v>
      </c>
      <c r="AE160" s="3" t="s">
        <v>66</v>
      </c>
      <c r="AF160" s="3" t="s">
        <v>66</v>
      </c>
      <c r="AG160" s="3" t="n">
        <v>16.8</v>
      </c>
      <c r="AH160" s="3" t="n">
        <v>21.2</v>
      </c>
      <c r="AI160" s="3" t="n">
        <v>21.2</v>
      </c>
      <c r="AJ160" s="3" t="n">
        <v>527480000</v>
      </c>
      <c r="AK160" s="3" t="n">
        <v>186190000</v>
      </c>
      <c r="AL160" s="3" t="n">
        <v>182090000</v>
      </c>
      <c r="AM160" s="3" t="n">
        <v>159200000</v>
      </c>
      <c r="AN160" s="3" t="n">
        <v>17583000</v>
      </c>
      <c r="AO160" s="3" t="n">
        <v>6206300</v>
      </c>
      <c r="AP160" s="3" t="n">
        <v>6069600</v>
      </c>
      <c r="AQ160" s="3" t="n">
        <v>5306800</v>
      </c>
      <c r="AR160" s="4" t="n">
        <v>212580000</v>
      </c>
      <c r="AS160" s="4" t="n">
        <v>113670000</v>
      </c>
      <c r="AT160" s="4" t="n">
        <v>112140000</v>
      </c>
      <c r="AU160" s="3" t="n">
        <v>14</v>
      </c>
      <c r="AV160" s="3" t="n">
        <v>12</v>
      </c>
      <c r="AW160" s="3" t="n">
        <v>8</v>
      </c>
      <c r="AX160" s="3" t="n">
        <v>34</v>
      </c>
      <c r="BB160" s="3" t="n">
        <v>290</v>
      </c>
      <c r="BC160" s="3" t="s">
        <v>1479</v>
      </c>
      <c r="BD160" s="5" t="s">
        <v>1480</v>
      </c>
      <c r="BE160" s="5" t="s">
        <v>1481</v>
      </c>
      <c r="BF160" s="5" t="s">
        <v>1482</v>
      </c>
      <c r="BG160" s="5" t="s">
        <v>1483</v>
      </c>
      <c r="BH160" s="5" t="s">
        <v>1484</v>
      </c>
      <c r="BI160" s="3"/>
      <c r="BJ160" s="3"/>
    </row>
    <row r="161" customFormat="false" ht="13.5" hidden="false" customHeight="false" outlineLevel="0" collapsed="false">
      <c r="A161" s="3" t="s">
        <v>1485</v>
      </c>
      <c r="B161" s="3" t="s">
        <v>1485</v>
      </c>
      <c r="C161" s="3" t="n">
        <v>1</v>
      </c>
      <c r="D161" s="3" t="n">
        <v>1</v>
      </c>
      <c r="E161" s="3" t="n">
        <v>1</v>
      </c>
      <c r="F161" s="3" t="s">
        <v>1486</v>
      </c>
      <c r="G161" s="3" t="n">
        <v>1</v>
      </c>
      <c r="H161" s="3" t="n">
        <v>1</v>
      </c>
      <c r="I161" s="3" t="n">
        <v>1</v>
      </c>
      <c r="J161" s="3" t="n">
        <v>1</v>
      </c>
      <c r="K161" s="3" t="n">
        <v>1</v>
      </c>
      <c r="L161" s="3" t="n">
        <v>0</v>
      </c>
      <c r="M161" s="3" t="n">
        <v>1</v>
      </c>
      <c r="N161" s="3" t="n">
        <v>1</v>
      </c>
      <c r="O161" s="3" t="n">
        <v>0</v>
      </c>
      <c r="P161" s="3" t="n">
        <v>1</v>
      </c>
      <c r="Q161" s="3" t="n">
        <v>1</v>
      </c>
      <c r="R161" s="3" t="n">
        <v>0</v>
      </c>
      <c r="S161" s="3" t="n">
        <v>1</v>
      </c>
      <c r="T161" s="3" t="n">
        <v>6</v>
      </c>
      <c r="U161" s="3" t="n">
        <v>6</v>
      </c>
      <c r="V161" s="3" t="n">
        <v>6</v>
      </c>
      <c r="W161" s="3" t="n">
        <v>23.742</v>
      </c>
      <c r="X161" s="3" t="n">
        <v>216</v>
      </c>
      <c r="Y161" s="3" t="n">
        <v>216</v>
      </c>
      <c r="Z161" s="3" t="n">
        <v>1</v>
      </c>
      <c r="AA161" s="3" t="n">
        <v>2</v>
      </c>
      <c r="AB161" s="3" t="n">
        <v>0</v>
      </c>
      <c r="AC161" s="3" t="n">
        <v>13.21</v>
      </c>
      <c r="AD161" s="3" t="s">
        <v>66</v>
      </c>
      <c r="AE161" s="3" t="s">
        <v>73</v>
      </c>
      <c r="AF161" s="3" t="s">
        <v>73</v>
      </c>
      <c r="AG161" s="3" t="n">
        <v>6</v>
      </c>
      <c r="AH161" s="3" t="n">
        <v>0</v>
      </c>
      <c r="AI161" s="3" t="n">
        <v>6</v>
      </c>
      <c r="AJ161" s="3" t="n">
        <v>18068000</v>
      </c>
      <c r="AK161" s="3" t="n">
        <v>11804000</v>
      </c>
      <c r="AL161" s="3" t="n">
        <v>0</v>
      </c>
      <c r="AM161" s="3" t="n">
        <v>6263800</v>
      </c>
      <c r="AN161" s="3" t="n">
        <v>1505700</v>
      </c>
      <c r="AO161" s="3" t="n">
        <v>983670</v>
      </c>
      <c r="AP161" s="3" t="n">
        <v>0</v>
      </c>
      <c r="AQ161" s="3" t="n">
        <v>521980</v>
      </c>
      <c r="AR161" s="4" t="n">
        <v>0</v>
      </c>
      <c r="AS161" s="4" t="n">
        <v>0</v>
      </c>
      <c r="AT161" s="4" t="n">
        <v>4603100</v>
      </c>
      <c r="AU161" s="3" t="n">
        <v>1</v>
      </c>
      <c r="AV161" s="3" t="n">
        <v>0</v>
      </c>
      <c r="AW161" s="3" t="n">
        <v>0</v>
      </c>
      <c r="AX161" s="3" t="n">
        <v>1</v>
      </c>
      <c r="BB161" s="3" t="n">
        <v>291</v>
      </c>
      <c r="BC161" s="3" t="n">
        <v>2931</v>
      </c>
      <c r="BD161" s="5" t="b">
        <f aca="false">TRUE()</f>
        <v>1</v>
      </c>
      <c r="BE161" s="5" t="n">
        <v>3093</v>
      </c>
      <c r="BF161" s="5" t="s">
        <v>1487</v>
      </c>
      <c r="BG161" s="5" t="n">
        <v>12193</v>
      </c>
      <c r="BH161" s="5" t="n">
        <v>12193</v>
      </c>
    </row>
    <row r="162" customFormat="false" ht="13.5" hidden="false" customHeight="false" outlineLevel="0" collapsed="false">
      <c r="A162" s="3" t="s">
        <v>1488</v>
      </c>
      <c r="B162" s="3" t="s">
        <v>1489</v>
      </c>
      <c r="C162" s="3" t="s">
        <v>1490</v>
      </c>
      <c r="D162" s="3" t="s">
        <v>1490</v>
      </c>
      <c r="E162" s="3" t="s">
        <v>1490</v>
      </c>
      <c r="F162" s="3" t="s">
        <v>1491</v>
      </c>
      <c r="G162" s="3" t="n">
        <v>13</v>
      </c>
      <c r="H162" s="3" t="n">
        <v>12</v>
      </c>
      <c r="I162" s="3" t="n">
        <v>12</v>
      </c>
      <c r="J162" s="3" t="n">
        <v>12</v>
      </c>
      <c r="K162" s="3" t="n">
        <v>8</v>
      </c>
      <c r="L162" s="3" t="n">
        <v>9</v>
      </c>
      <c r="M162" s="3" t="n">
        <v>9</v>
      </c>
      <c r="N162" s="3" t="n">
        <v>8</v>
      </c>
      <c r="O162" s="3" t="n">
        <v>9</v>
      </c>
      <c r="P162" s="3" t="n">
        <v>9</v>
      </c>
      <c r="Q162" s="3" t="n">
        <v>8</v>
      </c>
      <c r="R162" s="3" t="n">
        <v>9</v>
      </c>
      <c r="S162" s="3" t="n">
        <v>9</v>
      </c>
      <c r="T162" s="3" t="n">
        <v>53.9</v>
      </c>
      <c r="U162" s="3" t="n">
        <v>53.9</v>
      </c>
      <c r="V162" s="3" t="n">
        <v>53.9</v>
      </c>
      <c r="W162" s="3" t="n">
        <v>26.688</v>
      </c>
      <c r="X162" s="3" t="n">
        <v>243</v>
      </c>
      <c r="Y162" s="3" t="s">
        <v>1492</v>
      </c>
      <c r="Z162" s="3" t="n">
        <v>1</v>
      </c>
      <c r="AA162" s="3" t="n">
        <v>30</v>
      </c>
      <c r="AB162" s="3" t="n">
        <v>0</v>
      </c>
      <c r="AC162" s="3" t="n">
        <v>102.19</v>
      </c>
      <c r="AD162" s="3" t="s">
        <v>66</v>
      </c>
      <c r="AE162" s="3" t="s">
        <v>66</v>
      </c>
      <c r="AF162" s="3" t="s">
        <v>66</v>
      </c>
      <c r="AG162" s="3" t="n">
        <v>29.6</v>
      </c>
      <c r="AH162" s="3" t="n">
        <v>46.9</v>
      </c>
      <c r="AI162" s="3" t="n">
        <v>39.1</v>
      </c>
      <c r="AJ162" s="3" t="n">
        <v>356860000</v>
      </c>
      <c r="AK162" s="3" t="n">
        <v>97730000</v>
      </c>
      <c r="AL162" s="3" t="n">
        <v>129540000</v>
      </c>
      <c r="AM162" s="3" t="n">
        <v>129590000</v>
      </c>
      <c r="AN162" s="3" t="n">
        <v>18782000</v>
      </c>
      <c r="AO162" s="3" t="n">
        <v>5143700</v>
      </c>
      <c r="AP162" s="3" t="n">
        <v>6817900</v>
      </c>
      <c r="AQ162" s="3" t="n">
        <v>6820700</v>
      </c>
      <c r="AR162" s="4" t="n">
        <v>79346000</v>
      </c>
      <c r="AS162" s="4" t="n">
        <v>105830000</v>
      </c>
      <c r="AT162" s="4" t="n">
        <v>103970000</v>
      </c>
      <c r="AU162" s="3" t="n">
        <v>8</v>
      </c>
      <c r="AV162" s="3" t="n">
        <v>9</v>
      </c>
      <c r="AW162" s="3" t="n">
        <v>10</v>
      </c>
      <c r="AX162" s="3" t="n">
        <v>27</v>
      </c>
      <c r="BB162" s="3" t="n">
        <v>292</v>
      </c>
      <c r="BC162" s="3" t="s">
        <v>1493</v>
      </c>
      <c r="BD162" s="5" t="s">
        <v>691</v>
      </c>
      <c r="BE162" s="5" t="s">
        <v>1494</v>
      </c>
      <c r="BF162" s="5" t="s">
        <v>1495</v>
      </c>
      <c r="BG162" s="5" t="s">
        <v>1496</v>
      </c>
      <c r="BH162" s="5" t="s">
        <v>1497</v>
      </c>
      <c r="BI162" s="5" t="s">
        <v>1498</v>
      </c>
      <c r="BJ162" s="5" t="s">
        <v>1499</v>
      </c>
    </row>
    <row r="163" customFormat="false" ht="13.5" hidden="false" customHeight="false" outlineLevel="0" collapsed="false">
      <c r="A163" s="3" t="s">
        <v>1500</v>
      </c>
      <c r="B163" s="3" t="s">
        <v>1500</v>
      </c>
      <c r="C163" s="3" t="n">
        <v>4</v>
      </c>
      <c r="D163" s="3" t="n">
        <v>4</v>
      </c>
      <c r="E163" s="3" t="n">
        <v>4</v>
      </c>
      <c r="F163" s="3" t="s">
        <v>1501</v>
      </c>
      <c r="G163" s="3" t="n">
        <v>1</v>
      </c>
      <c r="H163" s="3" t="n">
        <v>4</v>
      </c>
      <c r="I163" s="3" t="n">
        <v>4</v>
      </c>
      <c r="J163" s="3" t="n">
        <v>4</v>
      </c>
      <c r="K163" s="3" t="n">
        <v>4</v>
      </c>
      <c r="L163" s="3" t="n">
        <v>4</v>
      </c>
      <c r="M163" s="3" t="n">
        <v>4</v>
      </c>
      <c r="N163" s="3" t="n">
        <v>4</v>
      </c>
      <c r="O163" s="3" t="n">
        <v>4</v>
      </c>
      <c r="P163" s="3" t="n">
        <v>4</v>
      </c>
      <c r="Q163" s="3" t="n">
        <v>4</v>
      </c>
      <c r="R163" s="3" t="n">
        <v>4</v>
      </c>
      <c r="S163" s="3" t="n">
        <v>4</v>
      </c>
      <c r="T163" s="3" t="n">
        <v>10.2</v>
      </c>
      <c r="U163" s="3" t="n">
        <v>10.2</v>
      </c>
      <c r="V163" s="3" t="n">
        <v>10.2</v>
      </c>
      <c r="W163" s="3" t="n">
        <v>47.716</v>
      </c>
      <c r="X163" s="3" t="n">
        <v>432</v>
      </c>
      <c r="Y163" s="3" t="n">
        <v>432</v>
      </c>
      <c r="Z163" s="3" t="n">
        <v>1</v>
      </c>
      <c r="AA163" s="3" t="n">
        <v>15</v>
      </c>
      <c r="AB163" s="3" t="n">
        <v>0</v>
      </c>
      <c r="AC163" s="3" t="n">
        <v>33.777</v>
      </c>
      <c r="AD163" s="3" t="s">
        <v>66</v>
      </c>
      <c r="AE163" s="3" t="s">
        <v>66</v>
      </c>
      <c r="AF163" s="3" t="s">
        <v>66</v>
      </c>
      <c r="AG163" s="3" t="n">
        <v>10.2</v>
      </c>
      <c r="AH163" s="3" t="n">
        <v>10.2</v>
      </c>
      <c r="AI163" s="3" t="n">
        <v>10.2</v>
      </c>
      <c r="AJ163" s="3" t="n">
        <v>110360000</v>
      </c>
      <c r="AK163" s="3" t="n">
        <v>36395000</v>
      </c>
      <c r="AL163" s="3" t="n">
        <v>32336000</v>
      </c>
      <c r="AM163" s="3" t="n">
        <v>41628000</v>
      </c>
      <c r="AN163" s="3" t="n">
        <v>5518000</v>
      </c>
      <c r="AO163" s="3" t="n">
        <v>1819800</v>
      </c>
      <c r="AP163" s="3" t="n">
        <v>1616800</v>
      </c>
      <c r="AQ163" s="3" t="n">
        <v>2081400</v>
      </c>
      <c r="AR163" s="4" t="n">
        <v>38231000</v>
      </c>
      <c r="AS163" s="4" t="n">
        <v>22180000</v>
      </c>
      <c r="AT163" s="4" t="n">
        <v>30586000</v>
      </c>
      <c r="AU163" s="3" t="n">
        <v>3</v>
      </c>
      <c r="AV163" s="3" t="n">
        <v>5</v>
      </c>
      <c r="AW163" s="3" t="n">
        <v>7</v>
      </c>
      <c r="AX163" s="3" t="n">
        <v>15</v>
      </c>
      <c r="BB163" s="3" t="n">
        <v>293</v>
      </c>
      <c r="BC163" s="3" t="s">
        <v>1502</v>
      </c>
      <c r="BD163" s="5" t="s">
        <v>279</v>
      </c>
      <c r="BE163" s="5" t="s">
        <v>1503</v>
      </c>
      <c r="BF163" s="5" t="s">
        <v>1504</v>
      </c>
      <c r="BG163" s="5" t="s">
        <v>1505</v>
      </c>
      <c r="BH163" s="5" t="s">
        <v>1506</v>
      </c>
    </row>
    <row r="164" customFormat="false" ht="13.5" hidden="false" customHeight="false" outlineLevel="0" collapsed="false">
      <c r="A164" s="3" t="s">
        <v>1507</v>
      </c>
      <c r="B164" s="3" t="s">
        <v>1508</v>
      </c>
      <c r="C164" s="3" t="s">
        <v>1509</v>
      </c>
      <c r="D164" s="3" t="s">
        <v>1509</v>
      </c>
      <c r="E164" s="3" t="s">
        <v>1509</v>
      </c>
      <c r="F164" s="3" t="s">
        <v>1510</v>
      </c>
      <c r="G164" s="3" t="n">
        <v>8</v>
      </c>
      <c r="H164" s="3" t="n">
        <v>4</v>
      </c>
      <c r="I164" s="3" t="n">
        <v>4</v>
      </c>
      <c r="J164" s="3" t="n">
        <v>4</v>
      </c>
      <c r="K164" s="3" t="n">
        <v>3</v>
      </c>
      <c r="L164" s="3" t="n">
        <v>3</v>
      </c>
      <c r="M164" s="3" t="n">
        <v>2</v>
      </c>
      <c r="N164" s="3" t="n">
        <v>3</v>
      </c>
      <c r="O164" s="3" t="n">
        <v>3</v>
      </c>
      <c r="P164" s="3" t="n">
        <v>2</v>
      </c>
      <c r="Q164" s="3" t="n">
        <v>3</v>
      </c>
      <c r="R164" s="3" t="n">
        <v>3</v>
      </c>
      <c r="S164" s="3" t="n">
        <v>2</v>
      </c>
      <c r="T164" s="3" t="n">
        <v>27.1</v>
      </c>
      <c r="U164" s="3" t="n">
        <v>27.1</v>
      </c>
      <c r="V164" s="3" t="n">
        <v>27.1</v>
      </c>
      <c r="W164" s="3" t="n">
        <v>18.502</v>
      </c>
      <c r="X164" s="3" t="n">
        <v>166</v>
      </c>
      <c r="Y164" s="3" t="s">
        <v>1511</v>
      </c>
      <c r="Z164" s="3" t="n">
        <v>1</v>
      </c>
      <c r="AA164" s="3" t="n">
        <v>8</v>
      </c>
      <c r="AB164" s="3" t="n">
        <v>0</v>
      </c>
      <c r="AC164" s="3" t="n">
        <v>57.828</v>
      </c>
      <c r="AD164" s="3" t="s">
        <v>66</v>
      </c>
      <c r="AE164" s="3" t="s">
        <v>66</v>
      </c>
      <c r="AF164" s="3" t="s">
        <v>66</v>
      </c>
      <c r="AG164" s="3" t="n">
        <v>20.5</v>
      </c>
      <c r="AH164" s="3" t="n">
        <v>27.1</v>
      </c>
      <c r="AI164" s="3" t="n">
        <v>20.5</v>
      </c>
      <c r="AJ164" s="3" t="n">
        <v>108200000</v>
      </c>
      <c r="AK164" s="3" t="n">
        <v>46940000</v>
      </c>
      <c r="AL164" s="3" t="n">
        <v>29098000</v>
      </c>
      <c r="AM164" s="3" t="n">
        <v>32160000</v>
      </c>
      <c r="AN164" s="3" t="n">
        <v>10820000</v>
      </c>
      <c r="AO164" s="3" t="n">
        <v>4694000</v>
      </c>
      <c r="AP164" s="3" t="n">
        <v>2909800</v>
      </c>
      <c r="AQ164" s="3" t="n">
        <v>3216000</v>
      </c>
      <c r="AR164" s="4" t="n">
        <v>30450000</v>
      </c>
      <c r="AS164" s="4" t="n">
        <v>29477000</v>
      </c>
      <c r="AT164" s="4" t="n">
        <v>32251000</v>
      </c>
      <c r="AU164" s="3" t="n">
        <v>4</v>
      </c>
      <c r="AV164" s="3" t="n">
        <v>3</v>
      </c>
      <c r="AW164" s="3" t="n">
        <v>2</v>
      </c>
      <c r="AX164" s="3" t="n">
        <v>9</v>
      </c>
      <c r="BB164" s="3" t="n">
        <v>295</v>
      </c>
      <c r="BC164" s="3" t="s">
        <v>1512</v>
      </c>
      <c r="BD164" s="5" t="s">
        <v>279</v>
      </c>
      <c r="BE164" s="5" t="s">
        <v>1513</v>
      </c>
      <c r="BF164" s="5" t="s">
        <v>1514</v>
      </c>
      <c r="BG164" s="5" t="s">
        <v>1515</v>
      </c>
      <c r="BH164" s="5" t="s">
        <v>1516</v>
      </c>
      <c r="BI164" s="5" t="n">
        <v>270</v>
      </c>
      <c r="BJ164" s="5" t="n">
        <v>18</v>
      </c>
    </row>
    <row r="165" customFormat="false" ht="13.5" hidden="false" customHeight="false" outlineLevel="0" collapsed="false">
      <c r="A165" s="3" t="s">
        <v>1517</v>
      </c>
      <c r="B165" s="3" t="s">
        <v>1517</v>
      </c>
      <c r="C165" s="3" t="s">
        <v>241</v>
      </c>
      <c r="D165" s="3" t="s">
        <v>241</v>
      </c>
      <c r="E165" s="3" t="s">
        <v>241</v>
      </c>
      <c r="F165" s="3" t="s">
        <v>1518</v>
      </c>
      <c r="G165" s="3" t="n">
        <v>4</v>
      </c>
      <c r="H165" s="3" t="n">
        <v>2</v>
      </c>
      <c r="I165" s="3" t="n">
        <v>2</v>
      </c>
      <c r="J165" s="3" t="n">
        <v>2</v>
      </c>
      <c r="K165" s="3" t="n">
        <v>2</v>
      </c>
      <c r="L165" s="3" t="n">
        <v>2</v>
      </c>
      <c r="M165" s="3" t="n">
        <v>1</v>
      </c>
      <c r="N165" s="3" t="n">
        <v>2</v>
      </c>
      <c r="O165" s="3" t="n">
        <v>2</v>
      </c>
      <c r="P165" s="3" t="n">
        <v>1</v>
      </c>
      <c r="Q165" s="3" t="n">
        <v>2</v>
      </c>
      <c r="R165" s="3" t="n">
        <v>2</v>
      </c>
      <c r="S165" s="3" t="n">
        <v>1</v>
      </c>
      <c r="T165" s="3" t="n">
        <v>12.4</v>
      </c>
      <c r="U165" s="3" t="n">
        <v>12.4</v>
      </c>
      <c r="V165" s="3" t="n">
        <v>12.4</v>
      </c>
      <c r="W165" s="3" t="n">
        <v>24.763</v>
      </c>
      <c r="X165" s="3" t="n">
        <v>225</v>
      </c>
      <c r="Y165" s="3" t="s">
        <v>1519</v>
      </c>
      <c r="Z165" s="3" t="n">
        <v>1</v>
      </c>
      <c r="AA165" s="3" t="n">
        <v>5</v>
      </c>
      <c r="AB165" s="3" t="n">
        <v>0</v>
      </c>
      <c r="AC165" s="3" t="n">
        <v>32.544</v>
      </c>
      <c r="AD165" s="3" t="s">
        <v>66</v>
      </c>
      <c r="AE165" s="3" t="s">
        <v>66</v>
      </c>
      <c r="AF165" s="3" t="s">
        <v>66</v>
      </c>
      <c r="AG165" s="3" t="n">
        <v>12.4</v>
      </c>
      <c r="AH165" s="3" t="n">
        <v>12.4</v>
      </c>
      <c r="AI165" s="3" t="n">
        <v>5.8</v>
      </c>
      <c r="AJ165" s="3" t="n">
        <v>48227000</v>
      </c>
      <c r="AK165" s="3" t="n">
        <v>21503000</v>
      </c>
      <c r="AL165" s="3" t="n">
        <v>13121000</v>
      </c>
      <c r="AM165" s="3" t="n">
        <v>13603000</v>
      </c>
      <c r="AN165" s="3" t="n">
        <v>4018900</v>
      </c>
      <c r="AO165" s="3" t="n">
        <v>1791900</v>
      </c>
      <c r="AP165" s="3" t="n">
        <v>1093400</v>
      </c>
      <c r="AQ165" s="3" t="n">
        <v>1133600</v>
      </c>
      <c r="AR165" s="4" t="n">
        <v>21647000</v>
      </c>
      <c r="AS165" s="4" t="n">
        <v>9598800</v>
      </c>
      <c r="AT165" s="4" t="n">
        <v>0</v>
      </c>
      <c r="AU165" s="3" t="n">
        <v>2</v>
      </c>
      <c r="AV165" s="3" t="n">
        <v>2</v>
      </c>
      <c r="AW165" s="3" t="n">
        <v>1</v>
      </c>
      <c r="AX165" s="3" t="n">
        <v>5</v>
      </c>
      <c r="BB165" s="3" t="n">
        <v>297</v>
      </c>
      <c r="BC165" s="3" t="s">
        <v>1520</v>
      </c>
      <c r="BD165" s="5" t="s">
        <v>114</v>
      </c>
      <c r="BE165" s="5" t="s">
        <v>1521</v>
      </c>
      <c r="BF165" s="5" t="s">
        <v>1522</v>
      </c>
      <c r="BG165" s="5" t="s">
        <v>1523</v>
      </c>
      <c r="BH165" s="5" t="s">
        <v>1524</v>
      </c>
    </row>
    <row r="166" customFormat="false" ht="13.5" hidden="false" customHeight="false" outlineLevel="0" collapsed="false">
      <c r="A166" s="3" t="s">
        <v>1525</v>
      </c>
      <c r="B166" s="3" t="s">
        <v>1525</v>
      </c>
      <c r="C166" s="3" t="n">
        <v>1</v>
      </c>
      <c r="D166" s="3" t="n">
        <v>1</v>
      </c>
      <c r="E166" s="3" t="n">
        <v>1</v>
      </c>
      <c r="F166" s="3" t="s">
        <v>1526</v>
      </c>
      <c r="G166" s="3" t="n">
        <v>1</v>
      </c>
      <c r="H166" s="3" t="n">
        <v>1</v>
      </c>
      <c r="I166" s="3" t="n">
        <v>1</v>
      </c>
      <c r="J166" s="3" t="n">
        <v>1</v>
      </c>
      <c r="K166" s="3" t="n">
        <v>1</v>
      </c>
      <c r="L166" s="3" t="n">
        <v>1</v>
      </c>
      <c r="M166" s="3" t="n">
        <v>1</v>
      </c>
      <c r="N166" s="3" t="n">
        <v>1</v>
      </c>
      <c r="O166" s="3" t="n">
        <v>1</v>
      </c>
      <c r="P166" s="3" t="n">
        <v>1</v>
      </c>
      <c r="Q166" s="3" t="n">
        <v>1</v>
      </c>
      <c r="R166" s="3" t="n">
        <v>1</v>
      </c>
      <c r="S166" s="3" t="n">
        <v>1</v>
      </c>
      <c r="T166" s="3" t="n">
        <v>1.5</v>
      </c>
      <c r="U166" s="3" t="n">
        <v>1.5</v>
      </c>
      <c r="V166" s="3" t="n">
        <v>1.5</v>
      </c>
      <c r="W166" s="3" t="n">
        <v>90.98</v>
      </c>
      <c r="X166" s="3" t="n">
        <v>808</v>
      </c>
      <c r="Y166" s="3" t="n">
        <v>808</v>
      </c>
      <c r="Z166" s="3" t="n">
        <v>1</v>
      </c>
      <c r="AA166" s="3" t="n">
        <v>3</v>
      </c>
      <c r="AB166" s="3" t="n">
        <v>0.0018051</v>
      </c>
      <c r="AC166" s="3" t="n">
        <v>9.3828</v>
      </c>
      <c r="AD166" s="3" t="s">
        <v>66</v>
      </c>
      <c r="AE166" s="3" t="s">
        <v>66</v>
      </c>
      <c r="AF166" s="3" t="s">
        <v>66</v>
      </c>
      <c r="AG166" s="3" t="n">
        <v>1.5</v>
      </c>
      <c r="AH166" s="3" t="n">
        <v>1.5</v>
      </c>
      <c r="AI166" s="3" t="n">
        <v>1.5</v>
      </c>
      <c r="AJ166" s="3" t="n">
        <v>27464000</v>
      </c>
      <c r="AK166" s="3" t="n">
        <v>8692600</v>
      </c>
      <c r="AL166" s="3" t="n">
        <v>9422000</v>
      </c>
      <c r="AM166" s="3" t="n">
        <v>9349400</v>
      </c>
      <c r="AN166" s="3" t="n">
        <v>538510</v>
      </c>
      <c r="AO166" s="3" t="n">
        <v>170440</v>
      </c>
      <c r="AP166" s="3" t="n">
        <v>184740</v>
      </c>
      <c r="AQ166" s="3" t="n">
        <v>183320</v>
      </c>
      <c r="AR166" s="4" t="n">
        <v>0</v>
      </c>
      <c r="AS166" s="4" t="n">
        <v>0</v>
      </c>
      <c r="AT166" s="4" t="n">
        <v>6870600</v>
      </c>
      <c r="AU166" s="3" t="n">
        <v>1</v>
      </c>
      <c r="AV166" s="3" t="n">
        <v>1</v>
      </c>
      <c r="AW166" s="3" t="n">
        <v>1</v>
      </c>
      <c r="AX166" s="3" t="n">
        <v>3</v>
      </c>
      <c r="BB166" s="3" t="n">
        <v>299</v>
      </c>
      <c r="BC166" s="3" t="n">
        <v>123</v>
      </c>
      <c r="BD166" s="5" t="b">
        <f aca="false">TRUE()</f>
        <v>1</v>
      </c>
      <c r="BE166" s="5" t="n">
        <v>128</v>
      </c>
      <c r="BF166" s="5" t="s">
        <v>1527</v>
      </c>
      <c r="BG166" s="5" t="s">
        <v>1528</v>
      </c>
      <c r="BH166" s="5" t="n">
        <v>417</v>
      </c>
      <c r="BI166" s="3"/>
      <c r="BJ166" s="3"/>
    </row>
    <row r="167" customFormat="false" ht="13.5" hidden="false" customHeight="false" outlineLevel="0" collapsed="false">
      <c r="A167" s="3" t="s">
        <v>1529</v>
      </c>
      <c r="B167" s="3" t="s">
        <v>1529</v>
      </c>
      <c r="C167" s="3" t="s">
        <v>255</v>
      </c>
      <c r="D167" s="3" t="s">
        <v>255</v>
      </c>
      <c r="E167" s="3" t="s">
        <v>255</v>
      </c>
      <c r="F167" s="3" t="s">
        <v>1530</v>
      </c>
      <c r="G167" s="3" t="n">
        <v>3</v>
      </c>
      <c r="H167" s="3" t="n">
        <v>3</v>
      </c>
      <c r="I167" s="3" t="n">
        <v>3</v>
      </c>
      <c r="J167" s="3" t="n">
        <v>3</v>
      </c>
      <c r="K167" s="3" t="n">
        <v>3</v>
      </c>
      <c r="L167" s="3" t="n">
        <v>2</v>
      </c>
      <c r="M167" s="3" t="n">
        <v>1</v>
      </c>
      <c r="N167" s="3" t="n">
        <v>3</v>
      </c>
      <c r="O167" s="3" t="n">
        <v>2</v>
      </c>
      <c r="P167" s="3" t="n">
        <v>1</v>
      </c>
      <c r="Q167" s="3" t="n">
        <v>3</v>
      </c>
      <c r="R167" s="3" t="n">
        <v>2</v>
      </c>
      <c r="S167" s="3" t="n">
        <v>1</v>
      </c>
      <c r="T167" s="3" t="n">
        <v>17.1</v>
      </c>
      <c r="U167" s="3" t="n">
        <v>17.1</v>
      </c>
      <c r="V167" s="3" t="n">
        <v>17.1</v>
      </c>
      <c r="W167" s="3" t="n">
        <v>34.258</v>
      </c>
      <c r="X167" s="3" t="n">
        <v>298</v>
      </c>
      <c r="Y167" s="3" t="s">
        <v>1531</v>
      </c>
      <c r="Z167" s="3" t="n">
        <v>1</v>
      </c>
      <c r="AA167" s="3" t="n">
        <v>8</v>
      </c>
      <c r="AB167" s="3" t="n">
        <v>0</v>
      </c>
      <c r="AC167" s="3" t="n">
        <v>42.427</v>
      </c>
      <c r="AD167" s="3" t="s">
        <v>66</v>
      </c>
      <c r="AE167" s="3" t="s">
        <v>66</v>
      </c>
      <c r="AF167" s="3" t="s">
        <v>66</v>
      </c>
      <c r="AG167" s="3" t="n">
        <v>17.1</v>
      </c>
      <c r="AH167" s="3" t="n">
        <v>14.4</v>
      </c>
      <c r="AI167" s="3" t="n">
        <v>7</v>
      </c>
      <c r="AJ167" s="3" t="n">
        <v>98833000</v>
      </c>
      <c r="AK167" s="3" t="n">
        <v>45994000</v>
      </c>
      <c r="AL167" s="3" t="n">
        <v>42950000</v>
      </c>
      <c r="AM167" s="3" t="n">
        <v>9889000</v>
      </c>
      <c r="AN167" s="3" t="n">
        <v>5490700</v>
      </c>
      <c r="AO167" s="3" t="n">
        <v>2555200</v>
      </c>
      <c r="AP167" s="3" t="n">
        <v>2386100</v>
      </c>
      <c r="AQ167" s="3" t="n">
        <v>549390</v>
      </c>
      <c r="AR167" s="4" t="n">
        <v>54267000</v>
      </c>
      <c r="AS167" s="4" t="n">
        <v>23617000</v>
      </c>
      <c r="AT167" s="4" t="n">
        <v>0</v>
      </c>
      <c r="AU167" s="3" t="n">
        <v>4</v>
      </c>
      <c r="AV167" s="3" t="n">
        <v>3</v>
      </c>
      <c r="AW167" s="3" t="n">
        <v>2</v>
      </c>
      <c r="AX167" s="3" t="n">
        <v>9</v>
      </c>
      <c r="BB167" s="3" t="n">
        <v>300</v>
      </c>
      <c r="BC167" s="3" t="s">
        <v>1532</v>
      </c>
      <c r="BD167" s="5" t="s">
        <v>83</v>
      </c>
      <c r="BE167" s="5" t="s">
        <v>1533</v>
      </c>
      <c r="BF167" s="5" t="s">
        <v>1534</v>
      </c>
      <c r="BG167" s="5" t="s">
        <v>1535</v>
      </c>
      <c r="BH167" s="5" t="s">
        <v>1536</v>
      </c>
      <c r="BI167" s="0" t="n">
        <v>271</v>
      </c>
      <c r="BJ167" s="0" t="n">
        <v>71</v>
      </c>
    </row>
    <row r="168" customFormat="false" ht="13.5" hidden="false" customHeight="false" outlineLevel="0" collapsed="false">
      <c r="A168" s="3" t="s">
        <v>1537</v>
      </c>
      <c r="B168" s="3" t="s">
        <v>1537</v>
      </c>
      <c r="C168" s="3" t="n">
        <v>1</v>
      </c>
      <c r="D168" s="3" t="n">
        <v>1</v>
      </c>
      <c r="E168" s="3" t="n">
        <v>1</v>
      </c>
      <c r="F168" s="3" t="s">
        <v>1538</v>
      </c>
      <c r="G168" s="3" t="n">
        <v>1</v>
      </c>
      <c r="H168" s="3" t="n">
        <v>1</v>
      </c>
      <c r="I168" s="3" t="n">
        <v>1</v>
      </c>
      <c r="J168" s="3" t="n">
        <v>1</v>
      </c>
      <c r="K168" s="3" t="n">
        <v>1</v>
      </c>
      <c r="L168" s="3" t="n">
        <v>1</v>
      </c>
      <c r="M168" s="3" t="n">
        <v>0</v>
      </c>
      <c r="N168" s="3" t="n">
        <v>1</v>
      </c>
      <c r="O168" s="3" t="n">
        <v>1</v>
      </c>
      <c r="P168" s="3" t="n">
        <v>0</v>
      </c>
      <c r="Q168" s="3" t="n">
        <v>1</v>
      </c>
      <c r="R168" s="3" t="n">
        <v>1</v>
      </c>
      <c r="S168" s="3" t="n">
        <v>0</v>
      </c>
      <c r="T168" s="3" t="n">
        <v>7.6</v>
      </c>
      <c r="U168" s="3" t="n">
        <v>7.6</v>
      </c>
      <c r="V168" s="3" t="n">
        <v>7.6</v>
      </c>
      <c r="W168" s="3" t="n">
        <v>14.515</v>
      </c>
      <c r="X168" s="3" t="n">
        <v>132</v>
      </c>
      <c r="Y168" s="3" t="n">
        <v>132</v>
      </c>
      <c r="Z168" s="3" t="n">
        <v>1</v>
      </c>
      <c r="AA168" s="3" t="n">
        <v>2</v>
      </c>
      <c r="AB168" s="3" t="n">
        <v>0.0096022</v>
      </c>
      <c r="AC168" s="3" t="n">
        <v>5.9033</v>
      </c>
      <c r="AD168" s="3" t="s">
        <v>66</v>
      </c>
      <c r="AE168" s="3" t="s">
        <v>66</v>
      </c>
      <c r="AF168" s="3" t="s">
        <v>73</v>
      </c>
      <c r="AG168" s="3" t="n">
        <v>7.6</v>
      </c>
      <c r="AH168" s="3" t="n">
        <v>7.6</v>
      </c>
      <c r="AI168" s="3" t="n">
        <v>0</v>
      </c>
      <c r="AJ168" s="3" t="n">
        <v>0</v>
      </c>
      <c r="AK168" s="3" t="n">
        <v>0</v>
      </c>
      <c r="AL168" s="3" t="n">
        <v>0</v>
      </c>
      <c r="AM168" s="3" t="n">
        <v>0</v>
      </c>
      <c r="AN168" s="3" t="n">
        <v>0</v>
      </c>
      <c r="AO168" s="3" t="n">
        <v>0</v>
      </c>
      <c r="AP168" s="3" t="n">
        <v>0</v>
      </c>
      <c r="AQ168" s="3" t="n">
        <v>0</v>
      </c>
      <c r="AR168" s="4" t="n">
        <v>0</v>
      </c>
      <c r="AS168" s="4" t="n">
        <v>0</v>
      </c>
      <c r="AT168" s="4" t="n">
        <v>0</v>
      </c>
      <c r="AU168" s="3" t="n">
        <v>1</v>
      </c>
      <c r="AV168" s="3" t="n">
        <v>1</v>
      </c>
      <c r="AW168" s="3" t="n">
        <v>0</v>
      </c>
      <c r="AX168" s="3" t="n">
        <v>2</v>
      </c>
      <c r="BB168" s="3" t="n">
        <v>301</v>
      </c>
      <c r="BC168" s="3" t="n">
        <v>2707</v>
      </c>
      <c r="BD168" s="5" t="b">
        <f aca="false">TRUE()</f>
        <v>1</v>
      </c>
      <c r="BE168" s="5" t="n">
        <v>2850</v>
      </c>
      <c r="BF168" s="5" t="s">
        <v>1539</v>
      </c>
      <c r="BG168" s="5" t="s">
        <v>1540</v>
      </c>
      <c r="BH168" s="5" t="n">
        <v>11000</v>
      </c>
    </row>
    <row r="169" customFormat="false" ht="13.5" hidden="false" customHeight="false" outlineLevel="0" collapsed="false">
      <c r="A169" s="3" t="s">
        <v>1541</v>
      </c>
      <c r="B169" s="3" t="s">
        <v>1542</v>
      </c>
      <c r="C169" s="3" t="s">
        <v>1543</v>
      </c>
      <c r="D169" s="3" t="s">
        <v>1543</v>
      </c>
      <c r="E169" s="3" t="s">
        <v>1543</v>
      </c>
      <c r="F169" s="3" t="s">
        <v>1544</v>
      </c>
      <c r="G169" s="3" t="n">
        <v>7</v>
      </c>
      <c r="H169" s="3" t="n">
        <v>20</v>
      </c>
      <c r="I169" s="3" t="n">
        <v>20</v>
      </c>
      <c r="J169" s="3" t="n">
        <v>20</v>
      </c>
      <c r="K169" s="3" t="n">
        <v>15</v>
      </c>
      <c r="L169" s="3" t="n">
        <v>20</v>
      </c>
      <c r="M169" s="3" t="n">
        <v>12</v>
      </c>
      <c r="N169" s="3" t="n">
        <v>15</v>
      </c>
      <c r="O169" s="3" t="n">
        <v>20</v>
      </c>
      <c r="P169" s="3" t="n">
        <v>12</v>
      </c>
      <c r="Q169" s="3" t="n">
        <v>15</v>
      </c>
      <c r="R169" s="3" t="n">
        <v>20</v>
      </c>
      <c r="S169" s="3" t="n">
        <v>12</v>
      </c>
      <c r="T169" s="3" t="n">
        <v>42.5</v>
      </c>
      <c r="U169" s="3" t="n">
        <v>42.5</v>
      </c>
      <c r="V169" s="3" t="n">
        <v>42.5</v>
      </c>
      <c r="W169" s="3" t="n">
        <v>59.75</v>
      </c>
      <c r="X169" s="3" t="n">
        <v>553</v>
      </c>
      <c r="Y169" s="3" t="s">
        <v>1545</v>
      </c>
      <c r="Z169" s="3" t="n">
        <v>1</v>
      </c>
      <c r="AA169" s="3" t="n">
        <v>61</v>
      </c>
      <c r="AB169" s="3" t="n">
        <v>0</v>
      </c>
      <c r="AC169" s="3" t="n">
        <v>241.84</v>
      </c>
      <c r="AD169" s="3" t="s">
        <v>66</v>
      </c>
      <c r="AE169" s="3" t="s">
        <v>66</v>
      </c>
      <c r="AF169" s="3" t="s">
        <v>66</v>
      </c>
      <c r="AG169" s="3" t="n">
        <v>33.3</v>
      </c>
      <c r="AH169" s="3" t="n">
        <v>42.5</v>
      </c>
      <c r="AI169" s="3" t="n">
        <v>25.5</v>
      </c>
      <c r="AJ169" s="3" t="n">
        <v>1422800000</v>
      </c>
      <c r="AK169" s="3" t="n">
        <v>219410000</v>
      </c>
      <c r="AL169" s="3" t="n">
        <v>950040000</v>
      </c>
      <c r="AM169" s="3" t="n">
        <v>253330000</v>
      </c>
      <c r="AN169" s="3" t="n">
        <v>45896000</v>
      </c>
      <c r="AO169" s="3" t="n">
        <v>7077700</v>
      </c>
      <c r="AP169" s="3" t="n">
        <v>30646000</v>
      </c>
      <c r="AQ169" s="3" t="n">
        <v>8172000</v>
      </c>
      <c r="AR169" s="4" t="n">
        <v>204490000</v>
      </c>
      <c r="AS169" s="4" t="n">
        <v>701680000</v>
      </c>
      <c r="AT169" s="4" t="n">
        <v>204820000</v>
      </c>
      <c r="AU169" s="3" t="n">
        <v>15</v>
      </c>
      <c r="AV169" s="3" t="n">
        <v>37</v>
      </c>
      <c r="AW169" s="3" t="n">
        <v>12</v>
      </c>
      <c r="AX169" s="3" t="n">
        <v>64</v>
      </c>
      <c r="BB169" s="3" t="n">
        <v>302</v>
      </c>
      <c r="BC169" s="3" t="s">
        <v>1546</v>
      </c>
      <c r="BD169" s="5" t="s">
        <v>1379</v>
      </c>
      <c r="BE169" s="5" t="s">
        <v>1547</v>
      </c>
      <c r="BF169" s="5" t="s">
        <v>1548</v>
      </c>
      <c r="BG169" s="5" t="s">
        <v>1549</v>
      </c>
      <c r="BH169" s="5" t="s">
        <v>1550</v>
      </c>
      <c r="BI169" s="0" t="s">
        <v>1551</v>
      </c>
      <c r="BJ169" s="0" t="s">
        <v>1552</v>
      </c>
    </row>
    <row r="170" customFormat="false" ht="13.5" hidden="false" customHeight="false" outlineLevel="0" collapsed="false">
      <c r="A170" s="3" t="s">
        <v>1553</v>
      </c>
      <c r="B170" s="3" t="s">
        <v>1553</v>
      </c>
      <c r="C170" s="3" t="s">
        <v>1438</v>
      </c>
      <c r="D170" s="3" t="s">
        <v>1438</v>
      </c>
      <c r="E170" s="3" t="s">
        <v>1438</v>
      </c>
      <c r="F170" s="3" t="s">
        <v>1554</v>
      </c>
      <c r="G170" s="3" t="n">
        <v>3</v>
      </c>
      <c r="H170" s="3" t="n">
        <v>4</v>
      </c>
      <c r="I170" s="3" t="n">
        <v>4</v>
      </c>
      <c r="J170" s="3" t="n">
        <v>4</v>
      </c>
      <c r="K170" s="3" t="n">
        <v>2</v>
      </c>
      <c r="L170" s="3" t="n">
        <v>2</v>
      </c>
      <c r="M170" s="3" t="n">
        <v>2</v>
      </c>
      <c r="N170" s="3" t="n">
        <v>2</v>
      </c>
      <c r="O170" s="3" t="n">
        <v>2</v>
      </c>
      <c r="P170" s="3" t="n">
        <v>2</v>
      </c>
      <c r="Q170" s="3" t="n">
        <v>2</v>
      </c>
      <c r="R170" s="3" t="n">
        <v>2</v>
      </c>
      <c r="S170" s="3" t="n">
        <v>2</v>
      </c>
      <c r="T170" s="3" t="n">
        <v>20.5</v>
      </c>
      <c r="U170" s="3" t="n">
        <v>20.5</v>
      </c>
      <c r="V170" s="3" t="n">
        <v>20.5</v>
      </c>
      <c r="W170" s="3" t="n">
        <v>29.555</v>
      </c>
      <c r="X170" s="3" t="n">
        <v>263</v>
      </c>
      <c r="Y170" s="3" t="s">
        <v>1555</v>
      </c>
      <c r="Z170" s="3" t="n">
        <v>1</v>
      </c>
      <c r="AA170" s="3" t="n">
        <v>7</v>
      </c>
      <c r="AB170" s="3" t="n">
        <v>0</v>
      </c>
      <c r="AC170" s="3" t="n">
        <v>24.204</v>
      </c>
      <c r="AD170" s="3" t="s">
        <v>66</v>
      </c>
      <c r="AE170" s="3" t="s">
        <v>66</v>
      </c>
      <c r="AF170" s="3" t="s">
        <v>66</v>
      </c>
      <c r="AG170" s="3" t="n">
        <v>11.4</v>
      </c>
      <c r="AH170" s="3" t="n">
        <v>11.4</v>
      </c>
      <c r="AI170" s="3" t="n">
        <v>9.1</v>
      </c>
      <c r="AJ170" s="3" t="n">
        <v>12132000</v>
      </c>
      <c r="AK170" s="3" t="n">
        <v>5308900</v>
      </c>
      <c r="AL170" s="3" t="n">
        <v>3130300</v>
      </c>
      <c r="AM170" s="3" t="n">
        <v>3692900</v>
      </c>
      <c r="AN170" s="3" t="n">
        <v>713650</v>
      </c>
      <c r="AO170" s="3" t="n">
        <v>312290</v>
      </c>
      <c r="AP170" s="3" t="n">
        <v>184130</v>
      </c>
      <c r="AQ170" s="3" t="n">
        <v>217230</v>
      </c>
      <c r="AR170" s="4" t="n">
        <v>0</v>
      </c>
      <c r="AS170" s="4" t="n">
        <v>0</v>
      </c>
      <c r="AT170" s="4" t="n">
        <v>2713800</v>
      </c>
      <c r="AU170" s="3" t="n">
        <v>1</v>
      </c>
      <c r="AV170" s="3" t="n">
        <v>3</v>
      </c>
      <c r="AW170" s="3" t="n">
        <v>2</v>
      </c>
      <c r="AX170" s="3" t="n">
        <v>6</v>
      </c>
      <c r="BB170" s="3" t="n">
        <v>303</v>
      </c>
      <c r="BC170" s="3" t="s">
        <v>1556</v>
      </c>
      <c r="BD170" s="5" t="s">
        <v>279</v>
      </c>
      <c r="BE170" s="5" t="s">
        <v>1557</v>
      </c>
      <c r="BF170" s="5" t="s">
        <v>1558</v>
      </c>
      <c r="BG170" s="5" t="s">
        <v>1559</v>
      </c>
      <c r="BH170" s="5" t="s">
        <v>1560</v>
      </c>
      <c r="BI170" s="5" t="n">
        <v>277</v>
      </c>
      <c r="BJ170" s="5" t="n">
        <v>26</v>
      </c>
    </row>
    <row r="171" customFormat="false" ht="13.5" hidden="false" customHeight="false" outlineLevel="0" collapsed="false">
      <c r="A171" s="3" t="s">
        <v>1561</v>
      </c>
      <c r="B171" s="3" t="s">
        <v>1562</v>
      </c>
      <c r="C171" s="3" t="s">
        <v>1563</v>
      </c>
      <c r="D171" s="3" t="s">
        <v>1563</v>
      </c>
      <c r="E171" s="3" t="s">
        <v>1563</v>
      </c>
      <c r="F171" s="3" t="s">
        <v>1564</v>
      </c>
      <c r="G171" s="3" t="n">
        <v>5</v>
      </c>
      <c r="H171" s="3" t="n">
        <v>10</v>
      </c>
      <c r="I171" s="3" t="n">
        <v>10</v>
      </c>
      <c r="J171" s="3" t="n">
        <v>10</v>
      </c>
      <c r="K171" s="3" t="n">
        <v>7</v>
      </c>
      <c r="L171" s="3" t="n">
        <v>10</v>
      </c>
      <c r="M171" s="3" t="n">
        <v>8</v>
      </c>
      <c r="N171" s="3" t="n">
        <v>7</v>
      </c>
      <c r="O171" s="3" t="n">
        <v>10</v>
      </c>
      <c r="P171" s="3" t="n">
        <v>8</v>
      </c>
      <c r="Q171" s="3" t="n">
        <v>7</v>
      </c>
      <c r="R171" s="3" t="n">
        <v>10</v>
      </c>
      <c r="S171" s="3" t="n">
        <v>8</v>
      </c>
      <c r="T171" s="3" t="n">
        <v>40.8</v>
      </c>
      <c r="U171" s="3" t="n">
        <v>40.8</v>
      </c>
      <c r="V171" s="3" t="n">
        <v>40.8</v>
      </c>
      <c r="W171" s="3" t="n">
        <v>24.261</v>
      </c>
      <c r="X171" s="3" t="n">
        <v>211</v>
      </c>
      <c r="Y171" s="3" t="s">
        <v>1565</v>
      </c>
      <c r="Z171" s="3" t="n">
        <v>1</v>
      </c>
      <c r="AA171" s="3" t="n">
        <v>37</v>
      </c>
      <c r="AB171" s="3" t="n">
        <v>0</v>
      </c>
      <c r="AC171" s="3" t="n">
        <v>98.982</v>
      </c>
      <c r="AD171" s="3" t="s">
        <v>66</v>
      </c>
      <c r="AE171" s="3" t="s">
        <v>66</v>
      </c>
      <c r="AF171" s="3" t="s">
        <v>66</v>
      </c>
      <c r="AG171" s="3" t="n">
        <v>28.4</v>
      </c>
      <c r="AH171" s="3" t="n">
        <v>40.8</v>
      </c>
      <c r="AI171" s="3" t="n">
        <v>33.6</v>
      </c>
      <c r="AJ171" s="3" t="n">
        <v>626930000</v>
      </c>
      <c r="AK171" s="3" t="n">
        <v>109800000</v>
      </c>
      <c r="AL171" s="3" t="n">
        <v>278360000</v>
      </c>
      <c r="AM171" s="3" t="n">
        <v>238770000</v>
      </c>
      <c r="AN171" s="3" t="n">
        <v>69659000</v>
      </c>
      <c r="AO171" s="3" t="n">
        <v>12200000</v>
      </c>
      <c r="AP171" s="3" t="n">
        <v>30929000</v>
      </c>
      <c r="AQ171" s="3" t="n">
        <v>26530000</v>
      </c>
      <c r="AR171" s="4" t="n">
        <v>139210000</v>
      </c>
      <c r="AS171" s="4" t="n">
        <v>168760000</v>
      </c>
      <c r="AT171" s="4" t="n">
        <v>171710000</v>
      </c>
      <c r="AU171" s="3" t="n">
        <v>5</v>
      </c>
      <c r="AV171" s="3" t="n">
        <v>10</v>
      </c>
      <c r="AW171" s="3" t="n">
        <v>10</v>
      </c>
      <c r="AX171" s="3" t="n">
        <v>25</v>
      </c>
      <c r="BB171" s="3" t="n">
        <v>306</v>
      </c>
      <c r="BC171" s="3" t="s">
        <v>1566</v>
      </c>
      <c r="BD171" s="5" t="s">
        <v>355</v>
      </c>
      <c r="BE171" s="5" t="s">
        <v>1567</v>
      </c>
      <c r="BF171" s="5" t="s">
        <v>1568</v>
      </c>
      <c r="BG171" s="5" t="s">
        <v>1569</v>
      </c>
      <c r="BH171" s="5" t="s">
        <v>1570</v>
      </c>
      <c r="BI171" s="0" t="n">
        <v>279</v>
      </c>
      <c r="BJ171" s="0" t="n">
        <v>155</v>
      </c>
    </row>
    <row r="172" customFormat="false" ht="13.5" hidden="false" customHeight="false" outlineLevel="0" collapsed="false">
      <c r="A172" s="3" t="s">
        <v>1571</v>
      </c>
      <c r="B172" s="3" t="s">
        <v>1571</v>
      </c>
      <c r="C172" s="3" t="n">
        <v>9</v>
      </c>
      <c r="D172" s="3" t="n">
        <v>9</v>
      </c>
      <c r="E172" s="3" t="n">
        <v>9</v>
      </c>
      <c r="F172" s="3" t="s">
        <v>1572</v>
      </c>
      <c r="G172" s="3" t="n">
        <v>1</v>
      </c>
      <c r="H172" s="3" t="n">
        <v>9</v>
      </c>
      <c r="I172" s="3" t="n">
        <v>9</v>
      </c>
      <c r="J172" s="3" t="n">
        <v>9</v>
      </c>
      <c r="K172" s="3" t="n">
        <v>7</v>
      </c>
      <c r="L172" s="3" t="n">
        <v>7</v>
      </c>
      <c r="M172" s="3" t="n">
        <v>8</v>
      </c>
      <c r="N172" s="3" t="n">
        <v>7</v>
      </c>
      <c r="O172" s="3" t="n">
        <v>7</v>
      </c>
      <c r="P172" s="3" t="n">
        <v>8</v>
      </c>
      <c r="Q172" s="3" t="n">
        <v>7</v>
      </c>
      <c r="R172" s="3" t="n">
        <v>7</v>
      </c>
      <c r="S172" s="3" t="n">
        <v>8</v>
      </c>
      <c r="T172" s="3" t="n">
        <v>20.1</v>
      </c>
      <c r="U172" s="3" t="n">
        <v>20.1</v>
      </c>
      <c r="V172" s="3" t="n">
        <v>20.1</v>
      </c>
      <c r="W172" s="3" t="n">
        <v>50.118</v>
      </c>
      <c r="X172" s="3" t="n">
        <v>437</v>
      </c>
      <c r="Y172" s="3" t="n">
        <v>437</v>
      </c>
      <c r="Z172" s="3" t="n">
        <v>1</v>
      </c>
      <c r="AA172" s="3" t="n">
        <v>26</v>
      </c>
      <c r="AB172" s="3" t="n">
        <v>0</v>
      </c>
      <c r="AC172" s="3" t="n">
        <v>78.326</v>
      </c>
      <c r="AD172" s="3" t="s">
        <v>66</v>
      </c>
      <c r="AE172" s="3" t="s">
        <v>66</v>
      </c>
      <c r="AF172" s="3" t="s">
        <v>66</v>
      </c>
      <c r="AG172" s="3" t="n">
        <v>19.5</v>
      </c>
      <c r="AH172" s="3" t="n">
        <v>19.2</v>
      </c>
      <c r="AI172" s="3" t="n">
        <v>20.1</v>
      </c>
      <c r="AJ172" s="3" t="n">
        <v>271490000</v>
      </c>
      <c r="AK172" s="3" t="n">
        <v>57747000</v>
      </c>
      <c r="AL172" s="3" t="n">
        <v>80201000</v>
      </c>
      <c r="AM172" s="3" t="n">
        <v>133540000</v>
      </c>
      <c r="AN172" s="3" t="n">
        <v>11312000</v>
      </c>
      <c r="AO172" s="3" t="n">
        <v>2406100</v>
      </c>
      <c r="AP172" s="3" t="n">
        <v>3341700</v>
      </c>
      <c r="AQ172" s="3" t="n">
        <v>5564100</v>
      </c>
      <c r="AR172" s="4" t="n">
        <v>66885000</v>
      </c>
      <c r="AS172" s="4" t="n">
        <v>68178000</v>
      </c>
      <c r="AT172" s="4" t="n">
        <v>80368000</v>
      </c>
      <c r="AU172" s="3" t="n">
        <v>9</v>
      </c>
      <c r="AV172" s="3" t="n">
        <v>6</v>
      </c>
      <c r="AW172" s="3" t="n">
        <v>9</v>
      </c>
      <c r="AX172" s="3" t="n">
        <v>24</v>
      </c>
      <c r="BB172" s="3" t="n">
        <v>308</v>
      </c>
      <c r="BC172" s="3" t="s">
        <v>1573</v>
      </c>
      <c r="BD172" s="5" t="s">
        <v>579</v>
      </c>
      <c r="BE172" s="5" t="s">
        <v>1574</v>
      </c>
      <c r="BF172" s="5" t="s">
        <v>1575</v>
      </c>
      <c r="BG172" s="5" t="s">
        <v>1576</v>
      </c>
      <c r="BH172" s="5" t="s">
        <v>1577</v>
      </c>
      <c r="BI172" s="3"/>
      <c r="BJ172" s="3"/>
    </row>
    <row r="173" customFormat="false" ht="13.5" hidden="false" customHeight="false" outlineLevel="0" collapsed="false">
      <c r="A173" s="3" t="s">
        <v>1578</v>
      </c>
      <c r="B173" s="3" t="s">
        <v>1578</v>
      </c>
      <c r="C173" s="3" t="s">
        <v>470</v>
      </c>
      <c r="D173" s="3" t="s">
        <v>63</v>
      </c>
      <c r="E173" s="3" t="s">
        <v>63</v>
      </c>
      <c r="F173" s="3" t="s">
        <v>1579</v>
      </c>
      <c r="G173" s="3" t="n">
        <v>2</v>
      </c>
      <c r="H173" s="3" t="n">
        <v>3</v>
      </c>
      <c r="I173" s="3" t="n">
        <v>1</v>
      </c>
      <c r="J173" s="3" t="n">
        <v>1</v>
      </c>
      <c r="K173" s="3" t="n">
        <v>3</v>
      </c>
      <c r="L173" s="3" t="n">
        <v>3</v>
      </c>
      <c r="M173" s="3" t="n">
        <v>3</v>
      </c>
      <c r="N173" s="3" t="n">
        <v>1</v>
      </c>
      <c r="O173" s="3" t="n">
        <v>1</v>
      </c>
      <c r="P173" s="3" t="n">
        <v>1</v>
      </c>
      <c r="Q173" s="3" t="n">
        <v>1</v>
      </c>
      <c r="R173" s="3" t="n">
        <v>1</v>
      </c>
      <c r="S173" s="3" t="n">
        <v>1</v>
      </c>
      <c r="T173" s="3" t="n">
        <v>11</v>
      </c>
      <c r="U173" s="3" t="n">
        <v>3.7</v>
      </c>
      <c r="V173" s="3" t="n">
        <v>3.7</v>
      </c>
      <c r="W173" s="3" t="n">
        <v>27.764</v>
      </c>
      <c r="X173" s="3" t="n">
        <v>245</v>
      </c>
      <c r="Y173" s="3" t="s">
        <v>1580</v>
      </c>
      <c r="Z173" s="3" t="n">
        <v>1</v>
      </c>
      <c r="AA173" s="3" t="n">
        <v>3</v>
      </c>
      <c r="AB173" s="3" t="n">
        <v>0.0015625</v>
      </c>
      <c r="AC173" s="3" t="n">
        <v>6.7555</v>
      </c>
      <c r="AD173" s="3" t="s">
        <v>66</v>
      </c>
      <c r="AE173" s="3" t="s">
        <v>66</v>
      </c>
      <c r="AF173" s="3" t="s">
        <v>66</v>
      </c>
      <c r="AG173" s="3" t="n">
        <v>11</v>
      </c>
      <c r="AH173" s="3" t="n">
        <v>11</v>
      </c>
      <c r="AI173" s="3" t="n">
        <v>11</v>
      </c>
      <c r="AJ173" s="3" t="n">
        <v>16282000</v>
      </c>
      <c r="AK173" s="3" t="n">
        <v>2950300</v>
      </c>
      <c r="AL173" s="3" t="n">
        <v>9222400</v>
      </c>
      <c r="AM173" s="3" t="n">
        <v>4109400</v>
      </c>
      <c r="AN173" s="3" t="n">
        <v>1163000</v>
      </c>
      <c r="AO173" s="3" t="n">
        <v>210730</v>
      </c>
      <c r="AP173" s="3" t="n">
        <v>658740</v>
      </c>
      <c r="AQ173" s="3" t="n">
        <v>293530</v>
      </c>
      <c r="AR173" s="4" t="n">
        <v>0</v>
      </c>
      <c r="AS173" s="4" t="n">
        <v>0</v>
      </c>
      <c r="AT173" s="4" t="n">
        <v>3019900</v>
      </c>
      <c r="AU173" s="3" t="n">
        <v>2</v>
      </c>
      <c r="AV173" s="3" t="n">
        <v>1</v>
      </c>
      <c r="AW173" s="3" t="n">
        <v>1</v>
      </c>
      <c r="AX173" s="3" t="n">
        <v>4</v>
      </c>
      <c r="BB173" s="3" t="n">
        <v>309</v>
      </c>
      <c r="BC173" s="3" t="s">
        <v>1581</v>
      </c>
      <c r="BD173" s="5" t="s">
        <v>1582</v>
      </c>
      <c r="BE173" s="5" t="s">
        <v>1583</v>
      </c>
      <c r="BF173" s="5" t="s">
        <v>1584</v>
      </c>
      <c r="BG173" s="5" t="s">
        <v>1585</v>
      </c>
      <c r="BH173" s="5" t="s">
        <v>1586</v>
      </c>
      <c r="BI173" s="0" t="s">
        <v>1587</v>
      </c>
      <c r="BJ173" s="0" t="s">
        <v>1588</v>
      </c>
    </row>
    <row r="174" customFormat="false" ht="13.5" hidden="false" customHeight="false" outlineLevel="0" collapsed="false">
      <c r="A174" s="3" t="s">
        <v>1589</v>
      </c>
      <c r="B174" s="3" t="s">
        <v>1589</v>
      </c>
      <c r="C174" s="3" t="n">
        <v>4</v>
      </c>
      <c r="D174" s="3" t="n">
        <v>4</v>
      </c>
      <c r="E174" s="3" t="n">
        <v>4</v>
      </c>
      <c r="F174" s="3" t="s">
        <v>1590</v>
      </c>
      <c r="G174" s="3" t="n">
        <v>1</v>
      </c>
      <c r="H174" s="3" t="n">
        <v>4</v>
      </c>
      <c r="I174" s="3" t="n">
        <v>4</v>
      </c>
      <c r="J174" s="3" t="n">
        <v>4</v>
      </c>
      <c r="K174" s="3" t="n">
        <v>3</v>
      </c>
      <c r="L174" s="3" t="n">
        <v>4</v>
      </c>
      <c r="M174" s="3" t="n">
        <v>4</v>
      </c>
      <c r="N174" s="3" t="n">
        <v>3</v>
      </c>
      <c r="O174" s="3" t="n">
        <v>4</v>
      </c>
      <c r="P174" s="3" t="n">
        <v>4</v>
      </c>
      <c r="Q174" s="3" t="n">
        <v>3</v>
      </c>
      <c r="R174" s="3" t="n">
        <v>4</v>
      </c>
      <c r="S174" s="3" t="n">
        <v>4</v>
      </c>
      <c r="T174" s="3" t="n">
        <v>22.4</v>
      </c>
      <c r="U174" s="3" t="n">
        <v>22.4</v>
      </c>
      <c r="V174" s="3" t="n">
        <v>22.4</v>
      </c>
      <c r="W174" s="3" t="n">
        <v>26.411</v>
      </c>
      <c r="X174" s="3" t="n">
        <v>241</v>
      </c>
      <c r="Y174" s="3" t="n">
        <v>241</v>
      </c>
      <c r="Z174" s="3" t="n">
        <v>1</v>
      </c>
      <c r="AA174" s="3" t="n">
        <v>11</v>
      </c>
      <c r="AB174" s="3" t="n">
        <v>0</v>
      </c>
      <c r="AC174" s="3" t="n">
        <v>29.773</v>
      </c>
      <c r="AD174" s="3" t="s">
        <v>66</v>
      </c>
      <c r="AE174" s="3" t="s">
        <v>66</v>
      </c>
      <c r="AF174" s="3" t="s">
        <v>66</v>
      </c>
      <c r="AG174" s="3" t="n">
        <v>17.4</v>
      </c>
      <c r="AH174" s="3" t="n">
        <v>22.4</v>
      </c>
      <c r="AI174" s="3" t="n">
        <v>22.4</v>
      </c>
      <c r="AJ174" s="3" t="n">
        <v>67389000</v>
      </c>
      <c r="AK174" s="3" t="n">
        <v>17706000</v>
      </c>
      <c r="AL174" s="3" t="n">
        <v>25680000</v>
      </c>
      <c r="AM174" s="3" t="n">
        <v>24003000</v>
      </c>
      <c r="AN174" s="3" t="n">
        <v>6126200</v>
      </c>
      <c r="AO174" s="3" t="n">
        <v>1609600</v>
      </c>
      <c r="AP174" s="3" t="n">
        <v>2334500</v>
      </c>
      <c r="AQ174" s="3" t="n">
        <v>2182100</v>
      </c>
      <c r="AR174" s="4" t="n">
        <v>21797000</v>
      </c>
      <c r="AS174" s="4" t="n">
        <v>16835000</v>
      </c>
      <c r="AT174" s="4" t="n">
        <v>15780000</v>
      </c>
      <c r="AU174" s="3" t="n">
        <v>4</v>
      </c>
      <c r="AV174" s="3" t="n">
        <v>3</v>
      </c>
      <c r="AW174" s="3" t="n">
        <v>3</v>
      </c>
      <c r="AX174" s="3" t="n">
        <v>10</v>
      </c>
      <c r="BB174" s="3" t="n">
        <v>313</v>
      </c>
      <c r="BC174" s="3" t="s">
        <v>1591</v>
      </c>
      <c r="BD174" s="5" t="s">
        <v>279</v>
      </c>
      <c r="BE174" s="5" t="s">
        <v>1592</v>
      </c>
      <c r="BF174" s="5" t="s">
        <v>1593</v>
      </c>
      <c r="BG174" s="5" t="s">
        <v>1594</v>
      </c>
      <c r="BH174" s="5" t="s">
        <v>1595</v>
      </c>
      <c r="BI174" s="0" t="n">
        <v>285</v>
      </c>
      <c r="BJ174" s="0" t="n">
        <v>59</v>
      </c>
    </row>
    <row r="175" customFormat="false" ht="13.5" hidden="false" customHeight="false" outlineLevel="0" collapsed="false">
      <c r="A175" s="3" t="s">
        <v>1596</v>
      </c>
      <c r="B175" s="3" t="s">
        <v>1596</v>
      </c>
      <c r="C175" s="3" t="n">
        <v>2</v>
      </c>
      <c r="D175" s="3" t="n">
        <v>2</v>
      </c>
      <c r="E175" s="3" t="n">
        <v>2</v>
      </c>
      <c r="F175" s="3" t="s">
        <v>1597</v>
      </c>
      <c r="G175" s="3" t="n">
        <v>1</v>
      </c>
      <c r="H175" s="3" t="n">
        <v>2</v>
      </c>
      <c r="I175" s="3" t="n">
        <v>2</v>
      </c>
      <c r="J175" s="3" t="n">
        <v>2</v>
      </c>
      <c r="K175" s="3" t="n">
        <v>2</v>
      </c>
      <c r="L175" s="3" t="n">
        <v>1</v>
      </c>
      <c r="M175" s="3" t="n">
        <v>1</v>
      </c>
      <c r="N175" s="3" t="n">
        <v>2</v>
      </c>
      <c r="O175" s="3" t="n">
        <v>1</v>
      </c>
      <c r="P175" s="3" t="n">
        <v>1</v>
      </c>
      <c r="Q175" s="3" t="n">
        <v>2</v>
      </c>
      <c r="R175" s="3" t="n">
        <v>1</v>
      </c>
      <c r="S175" s="3" t="n">
        <v>1</v>
      </c>
      <c r="T175" s="3" t="n">
        <v>8.4</v>
      </c>
      <c r="U175" s="3" t="n">
        <v>8.4</v>
      </c>
      <c r="V175" s="3" t="n">
        <v>8.4</v>
      </c>
      <c r="W175" s="3" t="n">
        <v>28.48</v>
      </c>
      <c r="X175" s="3" t="n">
        <v>263</v>
      </c>
      <c r="Y175" s="3" t="n">
        <v>263</v>
      </c>
      <c r="Z175" s="3" t="n">
        <v>1</v>
      </c>
      <c r="AA175" s="3" t="n">
        <v>4</v>
      </c>
      <c r="AB175" s="3" t="n">
        <v>0</v>
      </c>
      <c r="AC175" s="3" t="n">
        <v>18.198</v>
      </c>
      <c r="AD175" s="3" t="s">
        <v>66</v>
      </c>
      <c r="AE175" s="3" t="s">
        <v>73</v>
      </c>
      <c r="AF175" s="3" t="s">
        <v>73</v>
      </c>
      <c r="AG175" s="3" t="n">
        <v>8.4</v>
      </c>
      <c r="AH175" s="3" t="n">
        <v>3</v>
      </c>
      <c r="AI175" s="3" t="n">
        <v>3</v>
      </c>
      <c r="AJ175" s="3" t="n">
        <v>21166000</v>
      </c>
      <c r="AK175" s="3" t="n">
        <v>11575000</v>
      </c>
      <c r="AL175" s="3" t="n">
        <v>5550300</v>
      </c>
      <c r="AM175" s="3" t="n">
        <v>4040100</v>
      </c>
      <c r="AN175" s="3" t="n">
        <v>1411000</v>
      </c>
      <c r="AO175" s="3" t="n">
        <v>771670</v>
      </c>
      <c r="AP175" s="3" t="n">
        <v>370020</v>
      </c>
      <c r="AQ175" s="3" t="n">
        <v>269340</v>
      </c>
      <c r="AR175" s="4" t="n">
        <v>11575000</v>
      </c>
      <c r="AS175" s="4" t="n">
        <v>0</v>
      </c>
      <c r="AT175" s="4" t="n">
        <v>0</v>
      </c>
      <c r="AU175" s="3" t="n">
        <v>2</v>
      </c>
      <c r="AV175" s="3" t="n">
        <v>0</v>
      </c>
      <c r="AW175" s="3" t="n">
        <v>0</v>
      </c>
      <c r="AX175" s="3" t="n">
        <v>2</v>
      </c>
      <c r="BB175" s="3" t="n">
        <v>314</v>
      </c>
      <c r="BC175" s="3" t="s">
        <v>1598</v>
      </c>
      <c r="BD175" s="5" t="s">
        <v>114</v>
      </c>
      <c r="BE175" s="5" t="s">
        <v>1599</v>
      </c>
      <c r="BF175" s="5" t="s">
        <v>1600</v>
      </c>
      <c r="BG175" s="5" t="s">
        <v>1601</v>
      </c>
      <c r="BH175" s="5" t="s">
        <v>1601</v>
      </c>
    </row>
    <row r="176" customFormat="false" ht="13.5" hidden="false" customHeight="false" outlineLevel="0" collapsed="false">
      <c r="A176" s="3" t="s">
        <v>1602</v>
      </c>
      <c r="B176" s="3" t="s">
        <v>1602</v>
      </c>
      <c r="C176" s="3" t="n">
        <v>1</v>
      </c>
      <c r="D176" s="3" t="n">
        <v>1</v>
      </c>
      <c r="E176" s="3" t="n">
        <v>1</v>
      </c>
      <c r="F176" s="3" t="s">
        <v>1603</v>
      </c>
      <c r="G176" s="3" t="n">
        <v>1</v>
      </c>
      <c r="H176" s="3" t="n">
        <v>1</v>
      </c>
      <c r="I176" s="3" t="n">
        <v>1</v>
      </c>
      <c r="J176" s="3" t="n">
        <v>1</v>
      </c>
      <c r="K176" s="3" t="n">
        <v>1</v>
      </c>
      <c r="L176" s="3" t="n">
        <v>1</v>
      </c>
      <c r="M176" s="3" t="n">
        <v>1</v>
      </c>
      <c r="N176" s="3" t="n">
        <v>1</v>
      </c>
      <c r="O176" s="3" t="n">
        <v>1</v>
      </c>
      <c r="P176" s="3" t="n">
        <v>1</v>
      </c>
      <c r="Q176" s="3" t="n">
        <v>1</v>
      </c>
      <c r="R176" s="3" t="n">
        <v>1</v>
      </c>
      <c r="S176" s="3" t="n">
        <v>1</v>
      </c>
      <c r="T176" s="3" t="n">
        <v>3.9</v>
      </c>
      <c r="U176" s="3" t="n">
        <v>3.9</v>
      </c>
      <c r="V176" s="3" t="n">
        <v>3.9</v>
      </c>
      <c r="W176" s="3" t="n">
        <v>41.389</v>
      </c>
      <c r="X176" s="3" t="n">
        <v>360</v>
      </c>
      <c r="Y176" s="3" t="n">
        <v>360</v>
      </c>
      <c r="Z176" s="3" t="n">
        <v>1</v>
      </c>
      <c r="AA176" s="3" t="n">
        <v>3</v>
      </c>
      <c r="AB176" s="3" t="n">
        <v>0.0019493</v>
      </c>
      <c r="AC176" s="3" t="n">
        <v>11.513</v>
      </c>
      <c r="AD176" s="3" t="s">
        <v>66</v>
      </c>
      <c r="AE176" s="3" t="s">
        <v>66</v>
      </c>
      <c r="AF176" s="3" t="s">
        <v>66</v>
      </c>
      <c r="AG176" s="3" t="n">
        <v>3.9</v>
      </c>
      <c r="AH176" s="3" t="n">
        <v>3.9</v>
      </c>
      <c r="AI176" s="3" t="n">
        <v>3.9</v>
      </c>
      <c r="AJ176" s="3" t="n">
        <v>23679000</v>
      </c>
      <c r="AK176" s="3" t="n">
        <v>6906100</v>
      </c>
      <c r="AL176" s="3" t="n">
        <v>9259100</v>
      </c>
      <c r="AM176" s="3" t="n">
        <v>7513900</v>
      </c>
      <c r="AN176" s="3" t="n">
        <v>1076300</v>
      </c>
      <c r="AO176" s="3" t="n">
        <v>313920</v>
      </c>
      <c r="AP176" s="3" t="n">
        <v>420870</v>
      </c>
      <c r="AQ176" s="3" t="n">
        <v>341540</v>
      </c>
      <c r="AR176" s="4" t="n">
        <v>0</v>
      </c>
      <c r="AS176" s="4" t="n">
        <v>0</v>
      </c>
      <c r="AT176" s="4" t="n">
        <v>5521800</v>
      </c>
      <c r="AU176" s="3" t="n">
        <v>1</v>
      </c>
      <c r="AV176" s="3" t="n">
        <v>1</v>
      </c>
      <c r="AW176" s="3" t="n">
        <v>2</v>
      </c>
      <c r="AX176" s="3" t="n">
        <v>4</v>
      </c>
      <c r="BB176" s="3" t="n">
        <v>316</v>
      </c>
      <c r="BC176" s="3" t="n">
        <v>1</v>
      </c>
      <c r="BD176" s="5" t="b">
        <f aca="false">TRUE()</f>
        <v>1</v>
      </c>
      <c r="BE176" s="5" t="n">
        <v>1</v>
      </c>
      <c r="BF176" s="5" t="s">
        <v>1604</v>
      </c>
      <c r="BG176" s="5" t="s">
        <v>1605</v>
      </c>
      <c r="BH176" s="5" t="n">
        <v>4</v>
      </c>
      <c r="BI176" s="0" t="n">
        <v>286</v>
      </c>
      <c r="BJ176" s="0" t="n">
        <v>13</v>
      </c>
    </row>
    <row r="177" customFormat="false" ht="13.5" hidden="false" customHeight="false" outlineLevel="0" collapsed="false">
      <c r="A177" s="3" t="s">
        <v>1606</v>
      </c>
      <c r="B177" s="3" t="s">
        <v>1607</v>
      </c>
      <c r="C177" s="3" t="s">
        <v>1608</v>
      </c>
      <c r="D177" s="3" t="s">
        <v>1608</v>
      </c>
      <c r="E177" s="3" t="s">
        <v>1608</v>
      </c>
      <c r="F177" s="3" t="s">
        <v>1609</v>
      </c>
      <c r="G177" s="3" t="n">
        <v>4</v>
      </c>
      <c r="H177" s="3" t="n">
        <v>4</v>
      </c>
      <c r="I177" s="3" t="n">
        <v>4</v>
      </c>
      <c r="J177" s="3" t="n">
        <v>4</v>
      </c>
      <c r="K177" s="3" t="n">
        <v>4</v>
      </c>
      <c r="L177" s="3" t="n">
        <v>0</v>
      </c>
      <c r="M177" s="3" t="n">
        <v>4</v>
      </c>
      <c r="N177" s="3" t="n">
        <v>4</v>
      </c>
      <c r="O177" s="3" t="n">
        <v>0</v>
      </c>
      <c r="P177" s="3" t="n">
        <v>4</v>
      </c>
      <c r="Q177" s="3" t="n">
        <v>4</v>
      </c>
      <c r="R177" s="3" t="n">
        <v>0</v>
      </c>
      <c r="S177" s="3" t="n">
        <v>4</v>
      </c>
      <c r="T177" s="3" t="n">
        <v>9.8</v>
      </c>
      <c r="U177" s="3" t="n">
        <v>9.8</v>
      </c>
      <c r="V177" s="3" t="n">
        <v>9.8</v>
      </c>
      <c r="W177" s="3" t="n">
        <v>67.877</v>
      </c>
      <c r="X177" s="3" t="n">
        <v>623</v>
      </c>
      <c r="Y177" s="3" t="s">
        <v>1610</v>
      </c>
      <c r="Z177" s="3" t="n">
        <v>1</v>
      </c>
      <c r="AA177" s="3" t="n">
        <v>10</v>
      </c>
      <c r="AB177" s="3" t="n">
        <v>0</v>
      </c>
      <c r="AC177" s="3" t="n">
        <v>30.213</v>
      </c>
      <c r="AD177" s="3" t="s">
        <v>66</v>
      </c>
      <c r="AE177" s="3" t="s">
        <v>73</v>
      </c>
      <c r="AF177" s="3" t="s">
        <v>66</v>
      </c>
      <c r="AG177" s="3" t="n">
        <v>9.8</v>
      </c>
      <c r="AH177" s="3" t="n">
        <v>0</v>
      </c>
      <c r="AI177" s="3" t="n">
        <v>9.8</v>
      </c>
      <c r="AJ177" s="3" t="n">
        <v>76875000</v>
      </c>
      <c r="AK177" s="3" t="n">
        <v>36567000</v>
      </c>
      <c r="AL177" s="3" t="n">
        <v>0</v>
      </c>
      <c r="AM177" s="3" t="n">
        <v>40308000</v>
      </c>
      <c r="AN177" s="3" t="n">
        <v>3075000</v>
      </c>
      <c r="AO177" s="3" t="n">
        <v>1462700</v>
      </c>
      <c r="AP177" s="3" t="n">
        <v>0</v>
      </c>
      <c r="AQ177" s="3" t="n">
        <v>1612300</v>
      </c>
      <c r="AR177" s="4" t="n">
        <v>31585000</v>
      </c>
      <c r="AS177" s="4" t="n">
        <v>0</v>
      </c>
      <c r="AT177" s="4" t="n">
        <v>34603000</v>
      </c>
      <c r="AU177" s="3" t="n">
        <v>4</v>
      </c>
      <c r="AV177" s="3" t="n">
        <v>0</v>
      </c>
      <c r="AW177" s="3" t="n">
        <v>5</v>
      </c>
      <c r="AX177" s="3" t="n">
        <v>9</v>
      </c>
      <c r="BB177" s="3" t="n">
        <v>318</v>
      </c>
      <c r="BC177" s="3" t="s">
        <v>1611</v>
      </c>
      <c r="BD177" s="5" t="s">
        <v>279</v>
      </c>
      <c r="BE177" s="5" t="s">
        <v>1612</v>
      </c>
      <c r="BF177" s="5" t="s">
        <v>1613</v>
      </c>
      <c r="BG177" s="5" t="s">
        <v>1614</v>
      </c>
      <c r="BH177" s="5" t="s">
        <v>1615</v>
      </c>
      <c r="BI177" s="3"/>
      <c r="BJ177" s="3"/>
    </row>
    <row r="178" customFormat="false" ht="13.5" hidden="false" customHeight="false" outlineLevel="0" collapsed="false">
      <c r="A178" s="3" t="s">
        <v>1616</v>
      </c>
      <c r="B178" s="3" t="s">
        <v>1617</v>
      </c>
      <c r="C178" s="3" t="s">
        <v>1618</v>
      </c>
      <c r="D178" s="3" t="s">
        <v>1618</v>
      </c>
      <c r="E178" s="3" t="s">
        <v>1618</v>
      </c>
      <c r="F178" s="3" t="s">
        <v>1619</v>
      </c>
      <c r="G178" s="3" t="n">
        <v>4</v>
      </c>
      <c r="H178" s="3" t="n">
        <v>5</v>
      </c>
      <c r="I178" s="3" t="n">
        <v>5</v>
      </c>
      <c r="J178" s="3" t="n">
        <v>5</v>
      </c>
      <c r="K178" s="3" t="n">
        <v>4</v>
      </c>
      <c r="L178" s="3" t="n">
        <v>1</v>
      </c>
      <c r="M178" s="3" t="n">
        <v>1</v>
      </c>
      <c r="N178" s="3" t="n">
        <v>4</v>
      </c>
      <c r="O178" s="3" t="n">
        <v>1</v>
      </c>
      <c r="P178" s="3" t="n">
        <v>1</v>
      </c>
      <c r="Q178" s="3" t="n">
        <v>4</v>
      </c>
      <c r="R178" s="3" t="n">
        <v>1</v>
      </c>
      <c r="S178" s="3" t="n">
        <v>1</v>
      </c>
      <c r="T178" s="3" t="n">
        <v>14.6</v>
      </c>
      <c r="U178" s="3" t="n">
        <v>14.6</v>
      </c>
      <c r="V178" s="3" t="n">
        <v>14.6</v>
      </c>
      <c r="W178" s="3" t="n">
        <v>44.564</v>
      </c>
      <c r="X178" s="3" t="n">
        <v>390</v>
      </c>
      <c r="Y178" s="3" t="s">
        <v>1620</v>
      </c>
      <c r="Z178" s="3" t="n">
        <v>1</v>
      </c>
      <c r="AA178" s="3" t="n">
        <v>6</v>
      </c>
      <c r="AB178" s="3" t="n">
        <v>0</v>
      </c>
      <c r="AC178" s="3" t="n">
        <v>44.289</v>
      </c>
      <c r="AD178" s="3" t="s">
        <v>66</v>
      </c>
      <c r="AE178" s="3" t="s">
        <v>66</v>
      </c>
      <c r="AF178" s="3" t="s">
        <v>66</v>
      </c>
      <c r="AG178" s="3" t="n">
        <v>11.8</v>
      </c>
      <c r="AH178" s="3" t="n">
        <v>2.6</v>
      </c>
      <c r="AI178" s="3" t="n">
        <v>5.4</v>
      </c>
      <c r="AJ178" s="3" t="n">
        <v>44750000</v>
      </c>
      <c r="AK178" s="3" t="n">
        <v>33041000</v>
      </c>
      <c r="AL178" s="3" t="n">
        <v>5858800</v>
      </c>
      <c r="AM178" s="3" t="n">
        <v>5849900</v>
      </c>
      <c r="AN178" s="3" t="n">
        <v>2034100</v>
      </c>
      <c r="AO178" s="3" t="n">
        <v>1501900</v>
      </c>
      <c r="AP178" s="3" t="n">
        <v>266310</v>
      </c>
      <c r="AQ178" s="3" t="n">
        <v>265910</v>
      </c>
      <c r="AR178" s="4" t="n">
        <v>33041000</v>
      </c>
      <c r="AS178" s="4" t="n">
        <v>0</v>
      </c>
      <c r="AT178" s="4" t="n">
        <v>0</v>
      </c>
      <c r="AU178" s="3" t="n">
        <v>3</v>
      </c>
      <c r="AV178" s="3" t="n">
        <v>1</v>
      </c>
      <c r="AW178" s="3" t="n">
        <v>1</v>
      </c>
      <c r="AX178" s="3" t="n">
        <v>5</v>
      </c>
      <c r="BB178" s="3" t="n">
        <v>319</v>
      </c>
      <c r="BC178" s="3" t="s">
        <v>1621</v>
      </c>
      <c r="BD178" s="5" t="s">
        <v>177</v>
      </c>
      <c r="BE178" s="5" t="s">
        <v>1622</v>
      </c>
      <c r="BF178" s="5" t="s">
        <v>1623</v>
      </c>
      <c r="BG178" s="5" t="s">
        <v>1624</v>
      </c>
      <c r="BH178" s="5" t="s">
        <v>1624</v>
      </c>
      <c r="BI178" s="0" t="s">
        <v>1625</v>
      </c>
      <c r="BJ178" s="0" t="s">
        <v>1626</v>
      </c>
    </row>
    <row r="179" customFormat="false" ht="13.5" hidden="false" customHeight="false" outlineLevel="0" collapsed="false">
      <c r="A179" s="3" t="s">
        <v>1627</v>
      </c>
      <c r="B179" s="3" t="s">
        <v>1627</v>
      </c>
      <c r="C179" s="3" t="n">
        <v>3</v>
      </c>
      <c r="D179" s="3" t="n">
        <v>3</v>
      </c>
      <c r="E179" s="3" t="n">
        <v>3</v>
      </c>
      <c r="F179" s="3" t="s">
        <v>1628</v>
      </c>
      <c r="G179" s="3" t="n">
        <v>1</v>
      </c>
      <c r="H179" s="3" t="n">
        <v>3</v>
      </c>
      <c r="I179" s="3" t="n">
        <v>3</v>
      </c>
      <c r="J179" s="3" t="n">
        <v>3</v>
      </c>
      <c r="K179" s="3" t="n">
        <v>2</v>
      </c>
      <c r="L179" s="3" t="n">
        <v>1</v>
      </c>
      <c r="M179" s="3" t="n">
        <v>3</v>
      </c>
      <c r="N179" s="3" t="n">
        <v>2</v>
      </c>
      <c r="O179" s="3" t="n">
        <v>1</v>
      </c>
      <c r="P179" s="3" t="n">
        <v>3</v>
      </c>
      <c r="Q179" s="3" t="n">
        <v>2</v>
      </c>
      <c r="R179" s="3" t="n">
        <v>1</v>
      </c>
      <c r="S179" s="3" t="n">
        <v>3</v>
      </c>
      <c r="T179" s="3" t="n">
        <v>18.3</v>
      </c>
      <c r="U179" s="3" t="n">
        <v>18.3</v>
      </c>
      <c r="V179" s="3" t="n">
        <v>18.3</v>
      </c>
      <c r="W179" s="3" t="n">
        <v>25.035</v>
      </c>
      <c r="X179" s="3" t="n">
        <v>224</v>
      </c>
      <c r="Y179" s="3" t="n">
        <v>224</v>
      </c>
      <c r="Z179" s="3" t="n">
        <v>1</v>
      </c>
      <c r="AA179" s="3" t="n">
        <v>9</v>
      </c>
      <c r="AB179" s="3" t="n">
        <v>0</v>
      </c>
      <c r="AC179" s="3" t="n">
        <v>45.61</v>
      </c>
      <c r="AD179" s="3" t="s">
        <v>66</v>
      </c>
      <c r="AE179" s="3" t="s">
        <v>66</v>
      </c>
      <c r="AF179" s="3" t="s">
        <v>66</v>
      </c>
      <c r="AG179" s="3" t="n">
        <v>13.4</v>
      </c>
      <c r="AH179" s="3" t="n">
        <v>9.4</v>
      </c>
      <c r="AI179" s="3" t="n">
        <v>18.3</v>
      </c>
      <c r="AJ179" s="3" t="n">
        <v>73182000</v>
      </c>
      <c r="AK179" s="3" t="n">
        <v>21831000</v>
      </c>
      <c r="AL179" s="3" t="n">
        <v>15766000</v>
      </c>
      <c r="AM179" s="3" t="n">
        <v>35585000</v>
      </c>
      <c r="AN179" s="3" t="n">
        <v>4878800</v>
      </c>
      <c r="AO179" s="3" t="n">
        <v>1455400</v>
      </c>
      <c r="AP179" s="3" t="n">
        <v>1051100</v>
      </c>
      <c r="AQ179" s="3" t="n">
        <v>2372300</v>
      </c>
      <c r="AR179" s="4" t="n">
        <v>19629000</v>
      </c>
      <c r="AS179" s="4" t="n">
        <v>14351000</v>
      </c>
      <c r="AT179" s="4" t="n">
        <v>25708000</v>
      </c>
      <c r="AU179" s="3" t="n">
        <v>3</v>
      </c>
      <c r="AV179" s="3" t="n">
        <v>2</v>
      </c>
      <c r="AW179" s="3" t="n">
        <v>4</v>
      </c>
      <c r="AX179" s="3" t="n">
        <v>9</v>
      </c>
      <c r="BB179" s="3" t="n">
        <v>321</v>
      </c>
      <c r="BC179" s="3" t="s">
        <v>1629</v>
      </c>
      <c r="BD179" s="5" t="s">
        <v>83</v>
      </c>
      <c r="BE179" s="5" t="s">
        <v>1630</v>
      </c>
      <c r="BF179" s="5" t="s">
        <v>1631</v>
      </c>
      <c r="BG179" s="5" t="s">
        <v>1632</v>
      </c>
      <c r="BH179" s="5" t="s">
        <v>1633</v>
      </c>
    </row>
    <row r="180" customFormat="false" ht="13.5" hidden="false" customHeight="false" outlineLevel="0" collapsed="false">
      <c r="A180" s="3" t="s">
        <v>1634</v>
      </c>
      <c r="B180" s="3" t="s">
        <v>1634</v>
      </c>
      <c r="C180" s="3" t="n">
        <v>1</v>
      </c>
      <c r="D180" s="3" t="n">
        <v>1</v>
      </c>
      <c r="E180" s="3" t="n">
        <v>1</v>
      </c>
      <c r="F180" s="3" t="s">
        <v>1635</v>
      </c>
      <c r="G180" s="3" t="n">
        <v>1</v>
      </c>
      <c r="H180" s="3" t="n">
        <v>1</v>
      </c>
      <c r="I180" s="3" t="n">
        <v>1</v>
      </c>
      <c r="J180" s="3" t="n">
        <v>1</v>
      </c>
      <c r="K180" s="3" t="n">
        <v>1</v>
      </c>
      <c r="L180" s="3" t="n">
        <v>0</v>
      </c>
      <c r="M180" s="3" t="n">
        <v>1</v>
      </c>
      <c r="N180" s="3" t="n">
        <v>1</v>
      </c>
      <c r="O180" s="3" t="n">
        <v>0</v>
      </c>
      <c r="P180" s="3" t="n">
        <v>1</v>
      </c>
      <c r="Q180" s="3" t="n">
        <v>1</v>
      </c>
      <c r="R180" s="3" t="n">
        <v>0</v>
      </c>
      <c r="S180" s="3" t="n">
        <v>1</v>
      </c>
      <c r="T180" s="3" t="n">
        <v>5.5</v>
      </c>
      <c r="U180" s="3" t="n">
        <v>5.5</v>
      </c>
      <c r="V180" s="3" t="n">
        <v>5.5</v>
      </c>
      <c r="W180" s="3" t="n">
        <v>27.692</v>
      </c>
      <c r="X180" s="3" t="n">
        <v>256</v>
      </c>
      <c r="Y180" s="3" t="n">
        <v>256</v>
      </c>
      <c r="Z180" s="3" t="n">
        <v>1</v>
      </c>
      <c r="AA180" s="3" t="n">
        <v>2</v>
      </c>
      <c r="AB180" s="3" t="n">
        <v>0.0017637</v>
      </c>
      <c r="AC180" s="3" t="n">
        <v>8.7276</v>
      </c>
      <c r="AD180" s="3" t="s">
        <v>66</v>
      </c>
      <c r="AE180" s="3" t="s">
        <v>73</v>
      </c>
      <c r="AF180" s="3" t="s">
        <v>73</v>
      </c>
      <c r="AG180" s="3" t="n">
        <v>5.5</v>
      </c>
      <c r="AH180" s="3" t="n">
        <v>0</v>
      </c>
      <c r="AI180" s="3" t="n">
        <v>5.5</v>
      </c>
      <c r="AJ180" s="3" t="n">
        <v>14300000</v>
      </c>
      <c r="AK180" s="3" t="n">
        <v>3075200</v>
      </c>
      <c r="AL180" s="3" t="n">
        <v>0</v>
      </c>
      <c r="AM180" s="3" t="n">
        <v>11225000</v>
      </c>
      <c r="AN180" s="3" t="n">
        <v>953340</v>
      </c>
      <c r="AO180" s="3" t="n">
        <v>205010</v>
      </c>
      <c r="AP180" s="3" t="n">
        <v>0</v>
      </c>
      <c r="AQ180" s="3" t="n">
        <v>748320</v>
      </c>
      <c r="AR180" s="4" t="n">
        <v>0</v>
      </c>
      <c r="AS180" s="4" t="n">
        <v>0</v>
      </c>
      <c r="AT180" s="4" t="n">
        <v>8248900</v>
      </c>
      <c r="AU180" s="3" t="n">
        <v>1</v>
      </c>
      <c r="AV180" s="3" t="n">
        <v>0</v>
      </c>
      <c r="AW180" s="3" t="n">
        <v>0</v>
      </c>
      <c r="AX180" s="3" t="n">
        <v>1</v>
      </c>
      <c r="BB180" s="3" t="n">
        <v>322</v>
      </c>
      <c r="BC180" s="3" t="n">
        <v>518</v>
      </c>
      <c r="BD180" s="5" t="b">
        <f aca="false">TRUE()</f>
        <v>1</v>
      </c>
      <c r="BE180" s="5" t="n">
        <v>550</v>
      </c>
      <c r="BF180" s="5" t="s">
        <v>1636</v>
      </c>
      <c r="BG180" s="5" t="n">
        <v>2075</v>
      </c>
      <c r="BH180" s="5" t="n">
        <v>2075</v>
      </c>
      <c r="BI180" s="3"/>
      <c r="BJ180" s="3"/>
    </row>
    <row r="181" customFormat="false" ht="13.5" hidden="false" customHeight="false" outlineLevel="0" collapsed="false">
      <c r="A181" s="3" t="s">
        <v>1637</v>
      </c>
      <c r="B181" s="3" t="s">
        <v>1637</v>
      </c>
      <c r="C181" s="3" t="n">
        <v>4</v>
      </c>
      <c r="D181" s="3" t="n">
        <v>4</v>
      </c>
      <c r="E181" s="3" t="n">
        <v>4</v>
      </c>
      <c r="F181" s="3" t="s">
        <v>1638</v>
      </c>
      <c r="G181" s="3" t="n">
        <v>1</v>
      </c>
      <c r="H181" s="3" t="n">
        <v>4</v>
      </c>
      <c r="I181" s="3" t="n">
        <v>4</v>
      </c>
      <c r="J181" s="3" t="n">
        <v>4</v>
      </c>
      <c r="K181" s="3" t="n">
        <v>3</v>
      </c>
      <c r="L181" s="3" t="n">
        <v>3</v>
      </c>
      <c r="M181" s="3" t="n">
        <v>4</v>
      </c>
      <c r="N181" s="3" t="n">
        <v>3</v>
      </c>
      <c r="O181" s="3" t="n">
        <v>3</v>
      </c>
      <c r="P181" s="3" t="n">
        <v>4</v>
      </c>
      <c r="Q181" s="3" t="n">
        <v>3</v>
      </c>
      <c r="R181" s="3" t="n">
        <v>3</v>
      </c>
      <c r="S181" s="3" t="n">
        <v>4</v>
      </c>
      <c r="T181" s="3" t="n">
        <v>26.1</v>
      </c>
      <c r="U181" s="3" t="n">
        <v>26.1</v>
      </c>
      <c r="V181" s="3" t="n">
        <v>26.1</v>
      </c>
      <c r="W181" s="3" t="n">
        <v>17.818</v>
      </c>
      <c r="X181" s="3" t="n">
        <v>165</v>
      </c>
      <c r="Y181" s="3" t="n">
        <v>165</v>
      </c>
      <c r="Z181" s="3" t="n">
        <v>1</v>
      </c>
      <c r="AA181" s="3" t="n">
        <v>12</v>
      </c>
      <c r="AB181" s="3" t="n">
        <v>0</v>
      </c>
      <c r="AC181" s="3" t="n">
        <v>55.467</v>
      </c>
      <c r="AD181" s="3" t="s">
        <v>66</v>
      </c>
      <c r="AE181" s="3" t="s">
        <v>66</v>
      </c>
      <c r="AF181" s="3" t="s">
        <v>66</v>
      </c>
      <c r="AG181" s="3" t="n">
        <v>24.2</v>
      </c>
      <c r="AH181" s="3" t="n">
        <v>24.2</v>
      </c>
      <c r="AI181" s="3" t="n">
        <v>26.1</v>
      </c>
      <c r="AJ181" s="3" t="n">
        <v>443290000</v>
      </c>
      <c r="AK181" s="3" t="n">
        <v>103590000</v>
      </c>
      <c r="AL181" s="3" t="n">
        <v>197420000</v>
      </c>
      <c r="AM181" s="3" t="n">
        <v>142290000</v>
      </c>
      <c r="AN181" s="3" t="n">
        <v>49255000</v>
      </c>
      <c r="AO181" s="3" t="n">
        <v>11510000</v>
      </c>
      <c r="AP181" s="3" t="n">
        <v>21935000</v>
      </c>
      <c r="AQ181" s="3" t="n">
        <v>15810000</v>
      </c>
      <c r="AR181" s="4" t="n">
        <v>112690000</v>
      </c>
      <c r="AS181" s="4" t="n">
        <v>134700000</v>
      </c>
      <c r="AT181" s="4" t="n">
        <v>107350000</v>
      </c>
      <c r="AU181" s="3" t="n">
        <v>5</v>
      </c>
      <c r="AV181" s="3" t="n">
        <v>5</v>
      </c>
      <c r="AW181" s="3" t="n">
        <v>3</v>
      </c>
      <c r="AX181" s="3" t="n">
        <v>13</v>
      </c>
      <c r="BB181" s="3" t="n">
        <v>323</v>
      </c>
      <c r="BC181" s="3" t="s">
        <v>1639</v>
      </c>
      <c r="BD181" s="5" t="s">
        <v>279</v>
      </c>
      <c r="BE181" s="5" t="s">
        <v>1640</v>
      </c>
      <c r="BF181" s="5" t="s">
        <v>1641</v>
      </c>
      <c r="BG181" s="5" t="s">
        <v>1642</v>
      </c>
      <c r="BH181" s="5" t="s">
        <v>1643</v>
      </c>
    </row>
    <row r="182" customFormat="false" ht="13.5" hidden="false" customHeight="false" outlineLevel="0" collapsed="false">
      <c r="A182" s="3" t="s">
        <v>1644</v>
      </c>
      <c r="B182" s="3" t="s">
        <v>1644</v>
      </c>
      <c r="C182" s="3" t="n">
        <v>4</v>
      </c>
      <c r="D182" s="3" t="n">
        <v>4</v>
      </c>
      <c r="E182" s="3" t="n">
        <v>4</v>
      </c>
      <c r="F182" s="3" t="s">
        <v>1645</v>
      </c>
      <c r="G182" s="3" t="n">
        <v>1</v>
      </c>
      <c r="H182" s="3" t="n">
        <v>4</v>
      </c>
      <c r="I182" s="3" t="n">
        <v>4</v>
      </c>
      <c r="J182" s="3" t="n">
        <v>4</v>
      </c>
      <c r="K182" s="3" t="n">
        <v>3</v>
      </c>
      <c r="L182" s="3" t="n">
        <v>3</v>
      </c>
      <c r="M182" s="3" t="n">
        <v>3</v>
      </c>
      <c r="N182" s="3" t="n">
        <v>3</v>
      </c>
      <c r="O182" s="3" t="n">
        <v>3</v>
      </c>
      <c r="P182" s="3" t="n">
        <v>3</v>
      </c>
      <c r="Q182" s="3" t="n">
        <v>3</v>
      </c>
      <c r="R182" s="3" t="n">
        <v>3</v>
      </c>
      <c r="S182" s="3" t="n">
        <v>3</v>
      </c>
      <c r="T182" s="3" t="n">
        <v>9.1</v>
      </c>
      <c r="U182" s="3" t="n">
        <v>9.1</v>
      </c>
      <c r="V182" s="3" t="n">
        <v>9.1</v>
      </c>
      <c r="W182" s="3" t="n">
        <v>56.782</v>
      </c>
      <c r="X182" s="3" t="n">
        <v>505</v>
      </c>
      <c r="Y182" s="3" t="n">
        <v>505</v>
      </c>
      <c r="Z182" s="3" t="n">
        <v>1</v>
      </c>
      <c r="AA182" s="3" t="n">
        <v>10</v>
      </c>
      <c r="AB182" s="3" t="n">
        <v>0</v>
      </c>
      <c r="AC182" s="3" t="n">
        <v>23.475</v>
      </c>
      <c r="AD182" s="3" t="s">
        <v>66</v>
      </c>
      <c r="AE182" s="3" t="s">
        <v>66</v>
      </c>
      <c r="AF182" s="3" t="s">
        <v>66</v>
      </c>
      <c r="AG182" s="3" t="n">
        <v>6.9</v>
      </c>
      <c r="AH182" s="3" t="n">
        <v>6.9</v>
      </c>
      <c r="AI182" s="3" t="n">
        <v>6.9</v>
      </c>
      <c r="AJ182" s="3" t="n">
        <v>24884000</v>
      </c>
      <c r="AK182" s="3" t="n">
        <v>8594100</v>
      </c>
      <c r="AL182" s="3" t="n">
        <v>4750600</v>
      </c>
      <c r="AM182" s="3" t="n">
        <v>11539000</v>
      </c>
      <c r="AN182" s="3" t="n">
        <v>858060</v>
      </c>
      <c r="AO182" s="3" t="n">
        <v>296350</v>
      </c>
      <c r="AP182" s="3" t="n">
        <v>163810</v>
      </c>
      <c r="AQ182" s="3" t="n">
        <v>397900</v>
      </c>
      <c r="AR182" s="4" t="n">
        <v>7186700</v>
      </c>
      <c r="AS182" s="4" t="n">
        <v>0</v>
      </c>
      <c r="AT182" s="4" t="n">
        <v>9887200</v>
      </c>
      <c r="AU182" s="3" t="n">
        <v>0</v>
      </c>
      <c r="AV182" s="3" t="n">
        <v>2</v>
      </c>
      <c r="AW182" s="3" t="n">
        <v>3</v>
      </c>
      <c r="AX182" s="3" t="n">
        <v>5</v>
      </c>
      <c r="BB182" s="3" t="n">
        <v>324</v>
      </c>
      <c r="BC182" s="3" t="s">
        <v>1646</v>
      </c>
      <c r="BD182" s="5" t="s">
        <v>279</v>
      </c>
      <c r="BE182" s="5" t="s">
        <v>1647</v>
      </c>
      <c r="BF182" s="5" t="s">
        <v>1648</v>
      </c>
      <c r="BG182" s="5" t="s">
        <v>1649</v>
      </c>
      <c r="BH182" s="5" t="s">
        <v>1650</v>
      </c>
      <c r="BI182" s="3"/>
      <c r="BJ182" s="3"/>
    </row>
    <row r="183" customFormat="false" ht="13.5" hidden="false" customHeight="false" outlineLevel="0" collapsed="false">
      <c r="A183" s="3" t="s">
        <v>1651</v>
      </c>
      <c r="B183" s="3" t="s">
        <v>1652</v>
      </c>
      <c r="C183" s="3" t="s">
        <v>1653</v>
      </c>
      <c r="D183" s="3" t="s">
        <v>1653</v>
      </c>
      <c r="E183" s="3" t="s">
        <v>1653</v>
      </c>
      <c r="F183" s="3" t="s">
        <v>1654</v>
      </c>
      <c r="G183" s="3" t="n">
        <v>8</v>
      </c>
      <c r="H183" s="3" t="n">
        <v>4</v>
      </c>
      <c r="I183" s="3" t="n">
        <v>4</v>
      </c>
      <c r="J183" s="3" t="n">
        <v>4</v>
      </c>
      <c r="K183" s="3" t="n">
        <v>1</v>
      </c>
      <c r="L183" s="3" t="n">
        <v>4</v>
      </c>
      <c r="M183" s="3" t="n">
        <v>3</v>
      </c>
      <c r="N183" s="3" t="n">
        <v>1</v>
      </c>
      <c r="O183" s="3" t="n">
        <v>4</v>
      </c>
      <c r="P183" s="3" t="n">
        <v>3</v>
      </c>
      <c r="Q183" s="3" t="n">
        <v>1</v>
      </c>
      <c r="R183" s="3" t="n">
        <v>4</v>
      </c>
      <c r="S183" s="3" t="n">
        <v>3</v>
      </c>
      <c r="T183" s="3" t="n">
        <v>9.3</v>
      </c>
      <c r="U183" s="3" t="n">
        <v>9.3</v>
      </c>
      <c r="V183" s="3" t="n">
        <v>9.3</v>
      </c>
      <c r="W183" s="3" t="n">
        <v>65.308</v>
      </c>
      <c r="X183" s="3" t="n">
        <v>589</v>
      </c>
      <c r="Y183" s="3" t="s">
        <v>1655</v>
      </c>
      <c r="Z183" s="3" t="n">
        <v>1</v>
      </c>
      <c r="AA183" s="3" t="n">
        <v>9</v>
      </c>
      <c r="AB183" s="3" t="n">
        <v>0</v>
      </c>
      <c r="AC183" s="3" t="n">
        <v>55.469</v>
      </c>
      <c r="AD183" s="3" t="s">
        <v>73</v>
      </c>
      <c r="AE183" s="3" t="s">
        <v>66</v>
      </c>
      <c r="AF183" s="3" t="s">
        <v>66</v>
      </c>
      <c r="AG183" s="3" t="n">
        <v>2</v>
      </c>
      <c r="AH183" s="3" t="n">
        <v>9.3</v>
      </c>
      <c r="AI183" s="3" t="n">
        <v>5.9</v>
      </c>
      <c r="AJ183" s="3" t="n">
        <v>72322000</v>
      </c>
      <c r="AK183" s="3" t="n">
        <v>2745700</v>
      </c>
      <c r="AL183" s="3" t="n">
        <v>54372000</v>
      </c>
      <c r="AM183" s="3" t="n">
        <v>15205000</v>
      </c>
      <c r="AN183" s="3" t="n">
        <v>2260100</v>
      </c>
      <c r="AO183" s="3" t="n">
        <v>85803</v>
      </c>
      <c r="AP183" s="3" t="n">
        <v>1699100</v>
      </c>
      <c r="AQ183" s="3" t="n">
        <v>475150</v>
      </c>
      <c r="AR183" s="4" t="n">
        <v>0</v>
      </c>
      <c r="AS183" s="4" t="n">
        <v>35522000</v>
      </c>
      <c r="AT183" s="4" t="n">
        <v>16024000</v>
      </c>
      <c r="AU183" s="3" t="n">
        <v>0</v>
      </c>
      <c r="AV183" s="3" t="n">
        <v>5</v>
      </c>
      <c r="AW183" s="3" t="n">
        <v>2</v>
      </c>
      <c r="AX183" s="3" t="n">
        <v>7</v>
      </c>
      <c r="BB183" s="3" t="n">
        <v>325</v>
      </c>
      <c r="BC183" s="3" t="s">
        <v>1656</v>
      </c>
      <c r="BD183" s="5" t="s">
        <v>279</v>
      </c>
      <c r="BE183" s="5" t="s">
        <v>1657</v>
      </c>
      <c r="BF183" s="5" t="s">
        <v>1658</v>
      </c>
      <c r="BG183" s="5" t="s">
        <v>1659</v>
      </c>
      <c r="BH183" s="5" t="s">
        <v>1660</v>
      </c>
      <c r="BI183" s="0" t="n">
        <v>290</v>
      </c>
      <c r="BJ183" s="0" t="n">
        <v>489</v>
      </c>
    </row>
    <row r="184" customFormat="false" ht="13.5" hidden="false" customHeight="false" outlineLevel="0" collapsed="false">
      <c r="A184" s="3" t="s">
        <v>1661</v>
      </c>
      <c r="B184" s="3" t="s">
        <v>1662</v>
      </c>
      <c r="C184" s="3" t="s">
        <v>586</v>
      </c>
      <c r="D184" s="3" t="s">
        <v>586</v>
      </c>
      <c r="E184" s="3" t="s">
        <v>586</v>
      </c>
      <c r="F184" s="3" t="s">
        <v>1663</v>
      </c>
      <c r="G184" s="3" t="n">
        <v>2</v>
      </c>
      <c r="H184" s="3" t="n">
        <v>4</v>
      </c>
      <c r="I184" s="3" t="n">
        <v>4</v>
      </c>
      <c r="J184" s="3" t="n">
        <v>4</v>
      </c>
      <c r="K184" s="3" t="n">
        <v>4</v>
      </c>
      <c r="L184" s="3" t="n">
        <v>3</v>
      </c>
      <c r="M184" s="3" t="n">
        <v>2</v>
      </c>
      <c r="N184" s="3" t="n">
        <v>4</v>
      </c>
      <c r="O184" s="3" t="n">
        <v>3</v>
      </c>
      <c r="P184" s="3" t="n">
        <v>2</v>
      </c>
      <c r="Q184" s="3" t="n">
        <v>4</v>
      </c>
      <c r="R184" s="3" t="n">
        <v>3</v>
      </c>
      <c r="S184" s="3" t="n">
        <v>2</v>
      </c>
      <c r="T184" s="3" t="n">
        <v>25.7</v>
      </c>
      <c r="U184" s="3" t="n">
        <v>25.7</v>
      </c>
      <c r="V184" s="3" t="n">
        <v>25.7</v>
      </c>
      <c r="W184" s="3" t="n">
        <v>11.471</v>
      </c>
      <c r="X184" s="3" t="n">
        <v>101</v>
      </c>
      <c r="Y184" s="3" t="s">
        <v>1664</v>
      </c>
      <c r="Z184" s="3" t="n">
        <v>1</v>
      </c>
      <c r="AA184" s="3" t="n">
        <v>13</v>
      </c>
      <c r="AB184" s="3" t="n">
        <v>0</v>
      </c>
      <c r="AC184" s="3" t="n">
        <v>29.163</v>
      </c>
      <c r="AD184" s="3" t="s">
        <v>66</v>
      </c>
      <c r="AE184" s="3" t="s">
        <v>66</v>
      </c>
      <c r="AF184" s="3" t="s">
        <v>73</v>
      </c>
      <c r="AG184" s="3" t="n">
        <v>25.7</v>
      </c>
      <c r="AH184" s="3" t="n">
        <v>24.8</v>
      </c>
      <c r="AI184" s="3" t="n">
        <v>21.8</v>
      </c>
      <c r="AJ184" s="3" t="n">
        <v>54090000</v>
      </c>
      <c r="AK184" s="3" t="n">
        <v>27415000</v>
      </c>
      <c r="AL184" s="3" t="n">
        <v>14934000</v>
      </c>
      <c r="AM184" s="3" t="n">
        <v>11741000</v>
      </c>
      <c r="AN184" s="3" t="n">
        <v>7727200</v>
      </c>
      <c r="AO184" s="3" t="n">
        <v>3916500</v>
      </c>
      <c r="AP184" s="3" t="n">
        <v>2133500</v>
      </c>
      <c r="AQ184" s="3" t="n">
        <v>1677300</v>
      </c>
      <c r="AR184" s="4" t="n">
        <v>22427000</v>
      </c>
      <c r="AS184" s="4" t="n">
        <v>0</v>
      </c>
      <c r="AT184" s="4" t="n">
        <v>0</v>
      </c>
      <c r="AU184" s="3" t="n">
        <v>9</v>
      </c>
      <c r="AV184" s="3" t="n">
        <v>2</v>
      </c>
      <c r="AW184" s="3" t="n">
        <v>0</v>
      </c>
      <c r="AX184" s="3" t="n">
        <v>11</v>
      </c>
      <c r="BB184" s="3" t="n">
        <v>328</v>
      </c>
      <c r="BC184" s="3" t="s">
        <v>1665</v>
      </c>
      <c r="BD184" s="5" t="s">
        <v>279</v>
      </c>
      <c r="BE184" s="5" t="s">
        <v>1666</v>
      </c>
      <c r="BF184" s="5" t="s">
        <v>1667</v>
      </c>
      <c r="BG184" s="5" t="s">
        <v>1668</v>
      </c>
      <c r="BH184" s="5" t="s">
        <v>1669</v>
      </c>
      <c r="BI184" s="5" t="s">
        <v>1670</v>
      </c>
      <c r="BJ184" s="5" t="s">
        <v>1671</v>
      </c>
    </row>
    <row r="185" customFormat="false" ht="13.5" hidden="false" customHeight="false" outlineLevel="0" collapsed="false">
      <c r="A185" s="3" t="s">
        <v>1672</v>
      </c>
      <c r="B185" s="3" t="s">
        <v>1672</v>
      </c>
      <c r="C185" s="3" t="n">
        <v>3</v>
      </c>
      <c r="D185" s="3" t="n">
        <v>3</v>
      </c>
      <c r="E185" s="3" t="n">
        <v>3</v>
      </c>
      <c r="F185" s="3" t="s">
        <v>1673</v>
      </c>
      <c r="G185" s="3" t="n">
        <v>1</v>
      </c>
      <c r="H185" s="3" t="n">
        <v>3</v>
      </c>
      <c r="I185" s="3" t="n">
        <v>3</v>
      </c>
      <c r="J185" s="3" t="n">
        <v>3</v>
      </c>
      <c r="K185" s="3" t="n">
        <v>1</v>
      </c>
      <c r="L185" s="3" t="n">
        <v>2</v>
      </c>
      <c r="M185" s="3" t="n">
        <v>3</v>
      </c>
      <c r="N185" s="3" t="n">
        <v>1</v>
      </c>
      <c r="O185" s="3" t="n">
        <v>2</v>
      </c>
      <c r="P185" s="3" t="n">
        <v>3</v>
      </c>
      <c r="Q185" s="3" t="n">
        <v>1</v>
      </c>
      <c r="R185" s="3" t="n">
        <v>2</v>
      </c>
      <c r="S185" s="3" t="n">
        <v>3</v>
      </c>
      <c r="T185" s="3" t="n">
        <v>10.4</v>
      </c>
      <c r="U185" s="3" t="n">
        <v>10.4</v>
      </c>
      <c r="V185" s="3" t="n">
        <v>10.4</v>
      </c>
      <c r="W185" s="3" t="n">
        <v>43.66</v>
      </c>
      <c r="X185" s="3" t="n">
        <v>395</v>
      </c>
      <c r="Y185" s="3" t="n">
        <v>395</v>
      </c>
      <c r="Z185" s="3" t="n">
        <v>1</v>
      </c>
      <c r="AA185" s="3" t="n">
        <v>6</v>
      </c>
      <c r="AB185" s="3" t="n">
        <v>0</v>
      </c>
      <c r="AC185" s="3" t="n">
        <v>27.34</v>
      </c>
      <c r="AD185" s="3" t="s">
        <v>66</v>
      </c>
      <c r="AE185" s="3" t="s">
        <v>66</v>
      </c>
      <c r="AF185" s="3" t="s">
        <v>66</v>
      </c>
      <c r="AG185" s="3" t="n">
        <v>3.8</v>
      </c>
      <c r="AH185" s="3" t="n">
        <v>6.6</v>
      </c>
      <c r="AI185" s="3" t="n">
        <v>10.4</v>
      </c>
      <c r="AJ185" s="3" t="n">
        <v>33678000</v>
      </c>
      <c r="AK185" s="3" t="n">
        <v>3526900</v>
      </c>
      <c r="AL185" s="3" t="n">
        <v>10537000</v>
      </c>
      <c r="AM185" s="3" t="n">
        <v>19614000</v>
      </c>
      <c r="AN185" s="3" t="n">
        <v>1871000</v>
      </c>
      <c r="AO185" s="3" t="n">
        <v>195940</v>
      </c>
      <c r="AP185" s="3" t="n">
        <v>585380</v>
      </c>
      <c r="AQ185" s="3" t="n">
        <v>1089700</v>
      </c>
      <c r="AR185" s="4" t="n">
        <v>0</v>
      </c>
      <c r="AS185" s="4" t="n">
        <v>0</v>
      </c>
      <c r="AT185" s="4" t="n">
        <v>14414000</v>
      </c>
      <c r="AU185" s="3" t="n">
        <v>1</v>
      </c>
      <c r="AV185" s="3" t="n">
        <v>2</v>
      </c>
      <c r="AW185" s="3" t="n">
        <v>3</v>
      </c>
      <c r="AX185" s="3" t="n">
        <v>6</v>
      </c>
      <c r="BB185" s="3" t="n">
        <v>329</v>
      </c>
      <c r="BC185" s="3" t="s">
        <v>1674</v>
      </c>
      <c r="BD185" s="5" t="s">
        <v>83</v>
      </c>
      <c r="BE185" s="5" t="s">
        <v>1675</v>
      </c>
      <c r="BF185" s="5" t="s">
        <v>1676</v>
      </c>
      <c r="BG185" s="5" t="s">
        <v>1677</v>
      </c>
      <c r="BH185" s="5" t="s">
        <v>1678</v>
      </c>
      <c r="BI185" s="5" t="n">
        <v>293</v>
      </c>
      <c r="BJ185" s="5" t="n">
        <v>189</v>
      </c>
    </row>
    <row r="186" customFormat="false" ht="13.5" hidden="false" customHeight="false" outlineLevel="0" collapsed="false">
      <c r="A186" s="3" t="s">
        <v>1679</v>
      </c>
      <c r="B186" s="3" t="s">
        <v>1679</v>
      </c>
      <c r="C186" s="3" t="n">
        <v>7</v>
      </c>
      <c r="D186" s="3" t="n">
        <v>7</v>
      </c>
      <c r="E186" s="3" t="n">
        <v>7</v>
      </c>
      <c r="F186" s="3" t="s">
        <v>1680</v>
      </c>
      <c r="G186" s="3" t="n">
        <v>1</v>
      </c>
      <c r="H186" s="3" t="n">
        <v>7</v>
      </c>
      <c r="I186" s="3" t="n">
        <v>7</v>
      </c>
      <c r="J186" s="3" t="n">
        <v>7</v>
      </c>
      <c r="K186" s="3" t="n">
        <v>1</v>
      </c>
      <c r="L186" s="3" t="n">
        <v>6</v>
      </c>
      <c r="M186" s="3" t="n">
        <v>3</v>
      </c>
      <c r="N186" s="3" t="n">
        <v>1</v>
      </c>
      <c r="O186" s="3" t="n">
        <v>6</v>
      </c>
      <c r="P186" s="3" t="n">
        <v>3</v>
      </c>
      <c r="Q186" s="3" t="n">
        <v>1</v>
      </c>
      <c r="R186" s="3" t="n">
        <v>6</v>
      </c>
      <c r="S186" s="3" t="n">
        <v>3</v>
      </c>
      <c r="T186" s="3" t="n">
        <v>33</v>
      </c>
      <c r="U186" s="3" t="n">
        <v>33</v>
      </c>
      <c r="V186" s="3" t="n">
        <v>33</v>
      </c>
      <c r="W186" s="3" t="n">
        <v>44.868</v>
      </c>
      <c r="X186" s="3" t="n">
        <v>397</v>
      </c>
      <c r="Y186" s="3" t="n">
        <v>397</v>
      </c>
      <c r="Z186" s="3" t="n">
        <v>1</v>
      </c>
      <c r="AA186" s="3" t="n">
        <v>13</v>
      </c>
      <c r="AB186" s="3" t="n">
        <v>0</v>
      </c>
      <c r="AC186" s="3" t="n">
        <v>62.719</v>
      </c>
      <c r="AD186" s="3" t="s">
        <v>73</v>
      </c>
      <c r="AE186" s="3" t="s">
        <v>66</v>
      </c>
      <c r="AF186" s="3" t="s">
        <v>66</v>
      </c>
      <c r="AG186" s="3" t="n">
        <v>3.3</v>
      </c>
      <c r="AH186" s="3" t="n">
        <v>26.7</v>
      </c>
      <c r="AI186" s="3" t="n">
        <v>12.6</v>
      </c>
      <c r="AJ186" s="3" t="n">
        <v>116580000</v>
      </c>
      <c r="AK186" s="3" t="n">
        <v>5438200</v>
      </c>
      <c r="AL186" s="3" t="n">
        <v>94661000</v>
      </c>
      <c r="AM186" s="3" t="n">
        <v>16476000</v>
      </c>
      <c r="AN186" s="3" t="n">
        <v>5551200</v>
      </c>
      <c r="AO186" s="3" t="n">
        <v>258960</v>
      </c>
      <c r="AP186" s="3" t="n">
        <v>4507700</v>
      </c>
      <c r="AQ186" s="3" t="n">
        <v>784560</v>
      </c>
      <c r="AR186" s="4" t="n">
        <v>0</v>
      </c>
      <c r="AS186" s="4" t="n">
        <v>56387000</v>
      </c>
      <c r="AT186" s="4" t="n">
        <v>26008000</v>
      </c>
      <c r="AU186" s="3" t="n">
        <v>0</v>
      </c>
      <c r="AV186" s="3" t="n">
        <v>7</v>
      </c>
      <c r="AW186" s="3" t="n">
        <v>3</v>
      </c>
      <c r="AX186" s="3" t="n">
        <v>10</v>
      </c>
      <c r="BB186" s="3" t="n">
        <v>331</v>
      </c>
      <c r="BC186" s="3" t="s">
        <v>1681</v>
      </c>
      <c r="BD186" s="5" t="s">
        <v>205</v>
      </c>
      <c r="BE186" s="5" t="s">
        <v>1682</v>
      </c>
      <c r="BF186" s="5" t="s">
        <v>1683</v>
      </c>
      <c r="BG186" s="5" t="s">
        <v>1684</v>
      </c>
      <c r="BH186" s="5" t="s">
        <v>1685</v>
      </c>
      <c r="BI186" s="5" t="s">
        <v>1686</v>
      </c>
      <c r="BJ186" s="5" t="s">
        <v>1687</v>
      </c>
    </row>
    <row r="187" customFormat="false" ht="13.5" hidden="false" customHeight="false" outlineLevel="0" collapsed="false">
      <c r="A187" s="3" t="s">
        <v>1688</v>
      </c>
      <c r="B187" s="3" t="s">
        <v>1688</v>
      </c>
      <c r="C187" s="3" t="n">
        <v>2</v>
      </c>
      <c r="D187" s="3" t="n">
        <v>2</v>
      </c>
      <c r="E187" s="3" t="n">
        <v>2</v>
      </c>
      <c r="F187" s="3" t="s">
        <v>1689</v>
      </c>
      <c r="G187" s="3" t="n">
        <v>1</v>
      </c>
      <c r="H187" s="3" t="n">
        <v>2</v>
      </c>
      <c r="I187" s="3" t="n">
        <v>2</v>
      </c>
      <c r="J187" s="3" t="n">
        <v>2</v>
      </c>
      <c r="K187" s="3" t="n">
        <v>0</v>
      </c>
      <c r="L187" s="3" t="n">
        <v>2</v>
      </c>
      <c r="M187" s="3" t="n">
        <v>1</v>
      </c>
      <c r="N187" s="3" t="n">
        <v>0</v>
      </c>
      <c r="O187" s="3" t="n">
        <v>2</v>
      </c>
      <c r="P187" s="3" t="n">
        <v>1</v>
      </c>
      <c r="Q187" s="3" t="n">
        <v>0</v>
      </c>
      <c r="R187" s="3" t="n">
        <v>2</v>
      </c>
      <c r="S187" s="3" t="n">
        <v>1</v>
      </c>
      <c r="T187" s="3" t="n">
        <v>5.6</v>
      </c>
      <c r="U187" s="3" t="n">
        <v>5.6</v>
      </c>
      <c r="V187" s="3" t="n">
        <v>5.6</v>
      </c>
      <c r="W187" s="3" t="n">
        <v>52.645</v>
      </c>
      <c r="X187" s="3" t="n">
        <v>480</v>
      </c>
      <c r="Y187" s="3" t="n">
        <v>480</v>
      </c>
      <c r="Z187" s="3" t="n">
        <v>1</v>
      </c>
      <c r="AA187" s="3" t="n">
        <v>3</v>
      </c>
      <c r="AB187" s="3" t="n">
        <v>0</v>
      </c>
      <c r="AC187" s="3" t="n">
        <v>15.034</v>
      </c>
      <c r="AD187" s="3" t="s">
        <v>73</v>
      </c>
      <c r="AE187" s="3" t="s">
        <v>66</v>
      </c>
      <c r="AF187" s="3" t="s">
        <v>73</v>
      </c>
      <c r="AG187" s="3" t="n">
        <v>0</v>
      </c>
      <c r="AH187" s="3" t="n">
        <v>5.6</v>
      </c>
      <c r="AI187" s="3" t="n">
        <v>1.5</v>
      </c>
      <c r="AJ187" s="3" t="n">
        <v>21652000</v>
      </c>
      <c r="AK187" s="3" t="n">
        <v>0</v>
      </c>
      <c r="AL187" s="3" t="n">
        <v>17556000</v>
      </c>
      <c r="AM187" s="3" t="n">
        <v>4095600</v>
      </c>
      <c r="AN187" s="3" t="n">
        <v>902150</v>
      </c>
      <c r="AO187" s="3" t="n">
        <v>0</v>
      </c>
      <c r="AP187" s="3" t="n">
        <v>731490</v>
      </c>
      <c r="AQ187" s="3" t="n">
        <v>170650</v>
      </c>
      <c r="AR187" s="4" t="n">
        <v>0</v>
      </c>
      <c r="AS187" s="4" t="n">
        <v>13035000</v>
      </c>
      <c r="AT187" s="4" t="n">
        <v>0</v>
      </c>
      <c r="AU187" s="3" t="n">
        <v>0</v>
      </c>
      <c r="AV187" s="3" t="n">
        <v>2</v>
      </c>
      <c r="AW187" s="3" t="n">
        <v>0</v>
      </c>
      <c r="AX187" s="3" t="n">
        <v>2</v>
      </c>
      <c r="BB187" s="3" t="n">
        <v>332</v>
      </c>
      <c r="BC187" s="3" t="s">
        <v>1690</v>
      </c>
      <c r="BD187" s="5" t="s">
        <v>114</v>
      </c>
      <c r="BE187" s="5" t="s">
        <v>1691</v>
      </c>
      <c r="BF187" s="5" t="s">
        <v>1692</v>
      </c>
      <c r="BG187" s="5" t="s">
        <v>1693</v>
      </c>
      <c r="BH187" s="5" t="s">
        <v>1694</v>
      </c>
      <c r="BI187" s="0" t="n">
        <v>297</v>
      </c>
      <c r="BJ187" s="0" t="n">
        <v>229</v>
      </c>
    </row>
    <row r="188" customFormat="false" ht="13.5" hidden="false" customHeight="false" outlineLevel="0" collapsed="false">
      <c r="A188" s="3" t="s">
        <v>1695</v>
      </c>
      <c r="B188" s="3" t="s">
        <v>1695</v>
      </c>
      <c r="C188" s="3" t="n">
        <v>4</v>
      </c>
      <c r="D188" s="3" t="n">
        <v>4</v>
      </c>
      <c r="E188" s="3" t="n">
        <v>4</v>
      </c>
      <c r="F188" s="3" t="s">
        <v>1696</v>
      </c>
      <c r="G188" s="3" t="n">
        <v>1</v>
      </c>
      <c r="H188" s="3" t="n">
        <v>4</v>
      </c>
      <c r="I188" s="3" t="n">
        <v>4</v>
      </c>
      <c r="J188" s="3" t="n">
        <v>4</v>
      </c>
      <c r="K188" s="3" t="n">
        <v>3</v>
      </c>
      <c r="L188" s="3" t="n">
        <v>4</v>
      </c>
      <c r="M188" s="3" t="n">
        <v>4</v>
      </c>
      <c r="N188" s="3" t="n">
        <v>3</v>
      </c>
      <c r="O188" s="3" t="n">
        <v>4</v>
      </c>
      <c r="P188" s="3" t="n">
        <v>4</v>
      </c>
      <c r="Q188" s="3" t="n">
        <v>3</v>
      </c>
      <c r="R188" s="3" t="n">
        <v>4</v>
      </c>
      <c r="S188" s="3" t="n">
        <v>4</v>
      </c>
      <c r="T188" s="3" t="n">
        <v>11.3</v>
      </c>
      <c r="U188" s="3" t="n">
        <v>11.3</v>
      </c>
      <c r="V188" s="3" t="n">
        <v>11.3</v>
      </c>
      <c r="W188" s="3" t="n">
        <v>36.926</v>
      </c>
      <c r="X188" s="3" t="n">
        <v>346</v>
      </c>
      <c r="Y188" s="3" t="n">
        <v>346</v>
      </c>
      <c r="Z188" s="3" t="n">
        <v>1</v>
      </c>
      <c r="AA188" s="3" t="n">
        <v>11</v>
      </c>
      <c r="AB188" s="3" t="n">
        <v>0</v>
      </c>
      <c r="AC188" s="3" t="n">
        <v>33.838</v>
      </c>
      <c r="AD188" s="3" t="s">
        <v>66</v>
      </c>
      <c r="AE188" s="3" t="s">
        <v>66</v>
      </c>
      <c r="AF188" s="3" t="s">
        <v>66</v>
      </c>
      <c r="AG188" s="3" t="n">
        <v>11.3</v>
      </c>
      <c r="AH188" s="3" t="n">
        <v>11.3</v>
      </c>
      <c r="AI188" s="3" t="n">
        <v>11.3</v>
      </c>
      <c r="AJ188" s="3" t="n">
        <v>150500000</v>
      </c>
      <c r="AK188" s="3" t="n">
        <v>38356000</v>
      </c>
      <c r="AL188" s="3" t="n">
        <v>47635000</v>
      </c>
      <c r="AM188" s="3" t="n">
        <v>64509000</v>
      </c>
      <c r="AN188" s="3" t="n">
        <v>10033000</v>
      </c>
      <c r="AO188" s="3" t="n">
        <v>2557100</v>
      </c>
      <c r="AP188" s="3" t="n">
        <v>3175600</v>
      </c>
      <c r="AQ188" s="3" t="n">
        <v>4300600</v>
      </c>
      <c r="AR188" s="4" t="n">
        <v>49684000</v>
      </c>
      <c r="AS188" s="4" t="n">
        <v>28410000</v>
      </c>
      <c r="AT188" s="4" t="n">
        <v>43037000</v>
      </c>
      <c r="AU188" s="3" t="n">
        <v>5</v>
      </c>
      <c r="AV188" s="3" t="n">
        <v>4</v>
      </c>
      <c r="AW188" s="3" t="n">
        <v>4</v>
      </c>
      <c r="AX188" s="3" t="n">
        <v>13</v>
      </c>
      <c r="BB188" s="3" t="n">
        <v>333</v>
      </c>
      <c r="BC188" s="3" t="s">
        <v>1697</v>
      </c>
      <c r="BD188" s="5" t="s">
        <v>279</v>
      </c>
      <c r="BE188" s="5" t="s">
        <v>1698</v>
      </c>
      <c r="BF188" s="5" t="s">
        <v>1699</v>
      </c>
      <c r="BG188" s="5" t="s">
        <v>1700</v>
      </c>
      <c r="BH188" s="5" t="s">
        <v>1701</v>
      </c>
      <c r="BI188" s="3"/>
      <c r="BJ188" s="3"/>
    </row>
    <row r="189" customFormat="false" ht="13.5" hidden="false" customHeight="false" outlineLevel="0" collapsed="false">
      <c r="A189" s="3" t="s">
        <v>1702</v>
      </c>
      <c r="B189" s="3" t="s">
        <v>1703</v>
      </c>
      <c r="C189" s="3" t="s">
        <v>1704</v>
      </c>
      <c r="D189" s="3" t="s">
        <v>1704</v>
      </c>
      <c r="E189" s="3" t="s">
        <v>1705</v>
      </c>
      <c r="F189" s="3" t="s">
        <v>1706</v>
      </c>
      <c r="G189" s="3" t="n">
        <v>22</v>
      </c>
      <c r="H189" s="3" t="n">
        <v>10</v>
      </c>
      <c r="I189" s="3" t="n">
        <v>10</v>
      </c>
      <c r="J189" s="3" t="n">
        <v>5</v>
      </c>
      <c r="K189" s="3" t="n">
        <v>9</v>
      </c>
      <c r="L189" s="3" t="n">
        <v>10</v>
      </c>
      <c r="M189" s="3" t="n">
        <v>10</v>
      </c>
      <c r="N189" s="3" t="n">
        <v>9</v>
      </c>
      <c r="O189" s="3" t="n">
        <v>10</v>
      </c>
      <c r="P189" s="3" t="n">
        <v>10</v>
      </c>
      <c r="Q189" s="3" t="n">
        <v>5</v>
      </c>
      <c r="R189" s="3" t="n">
        <v>5</v>
      </c>
      <c r="S189" s="3" t="n">
        <v>5</v>
      </c>
      <c r="T189" s="3" t="n">
        <v>23.8</v>
      </c>
      <c r="U189" s="3" t="n">
        <v>23.8</v>
      </c>
      <c r="V189" s="3" t="n">
        <v>10.5</v>
      </c>
      <c r="W189" s="3" t="n">
        <v>49.229</v>
      </c>
      <c r="X189" s="3" t="n">
        <v>449</v>
      </c>
      <c r="Y189" s="3" t="s">
        <v>1707</v>
      </c>
      <c r="Z189" s="3" t="n">
        <v>1</v>
      </c>
      <c r="AA189" s="3" t="n">
        <v>50</v>
      </c>
      <c r="AB189" s="3" t="n">
        <v>0</v>
      </c>
      <c r="AC189" s="3" t="n">
        <v>253.56</v>
      </c>
      <c r="AD189" s="3" t="s">
        <v>66</v>
      </c>
      <c r="AE189" s="3" t="s">
        <v>66</v>
      </c>
      <c r="AF189" s="3" t="s">
        <v>66</v>
      </c>
      <c r="AG189" s="3" t="n">
        <v>23.8</v>
      </c>
      <c r="AH189" s="3" t="n">
        <v>23.8</v>
      </c>
      <c r="AI189" s="3" t="n">
        <v>23.8</v>
      </c>
      <c r="AJ189" s="3" t="n">
        <v>1563200000</v>
      </c>
      <c r="AK189" s="3" t="n">
        <v>387090000</v>
      </c>
      <c r="AL189" s="3" t="n">
        <v>658830000</v>
      </c>
      <c r="AM189" s="3" t="n">
        <v>517250000</v>
      </c>
      <c r="AN189" s="3" t="n">
        <v>86843000</v>
      </c>
      <c r="AO189" s="3" t="n">
        <v>21505000</v>
      </c>
      <c r="AP189" s="3" t="n">
        <v>36602000</v>
      </c>
      <c r="AQ189" s="3" t="n">
        <v>28736000</v>
      </c>
      <c r="AR189" s="4" t="n">
        <v>376990000</v>
      </c>
      <c r="AS189" s="4" t="n">
        <v>472080000</v>
      </c>
      <c r="AT189" s="4" t="n">
        <v>366780000</v>
      </c>
      <c r="AU189" s="3" t="n">
        <v>19</v>
      </c>
      <c r="AV189" s="3" t="n">
        <v>24</v>
      </c>
      <c r="AW189" s="3" t="n">
        <v>24</v>
      </c>
      <c r="AX189" s="3" t="n">
        <v>67</v>
      </c>
      <c r="BB189" s="3" t="n">
        <v>334</v>
      </c>
      <c r="BC189" s="3" t="s">
        <v>1708</v>
      </c>
      <c r="BD189" s="5" t="s">
        <v>355</v>
      </c>
      <c r="BE189" s="5" t="s">
        <v>1709</v>
      </c>
      <c r="BF189" s="5" t="s">
        <v>1710</v>
      </c>
      <c r="BG189" s="5" t="s">
        <v>1711</v>
      </c>
      <c r="BH189" s="5" t="s">
        <v>1712</v>
      </c>
      <c r="BI189" s="5" t="s">
        <v>1713</v>
      </c>
      <c r="BJ189" s="5" t="s">
        <v>1714</v>
      </c>
    </row>
    <row r="190" customFormat="false" ht="13.5" hidden="false" customHeight="false" outlineLevel="0" collapsed="false">
      <c r="A190" s="3" t="s">
        <v>1715</v>
      </c>
      <c r="B190" s="3" t="s">
        <v>1716</v>
      </c>
      <c r="C190" s="3" t="s">
        <v>103</v>
      </c>
      <c r="D190" s="3" t="s">
        <v>103</v>
      </c>
      <c r="E190" s="3" t="s">
        <v>103</v>
      </c>
      <c r="F190" s="3" t="s">
        <v>1717</v>
      </c>
      <c r="G190" s="3" t="n">
        <v>2</v>
      </c>
      <c r="H190" s="3" t="n">
        <v>3</v>
      </c>
      <c r="I190" s="3" t="n">
        <v>3</v>
      </c>
      <c r="J190" s="3" t="n">
        <v>3</v>
      </c>
      <c r="K190" s="3" t="n">
        <v>0</v>
      </c>
      <c r="L190" s="3" t="n">
        <v>2</v>
      </c>
      <c r="M190" s="3" t="n">
        <v>3</v>
      </c>
      <c r="N190" s="3" t="n">
        <v>0</v>
      </c>
      <c r="O190" s="3" t="n">
        <v>2</v>
      </c>
      <c r="P190" s="3" t="n">
        <v>3</v>
      </c>
      <c r="Q190" s="3" t="n">
        <v>0</v>
      </c>
      <c r="R190" s="3" t="n">
        <v>2</v>
      </c>
      <c r="S190" s="3" t="n">
        <v>3</v>
      </c>
      <c r="T190" s="3" t="n">
        <v>7.7</v>
      </c>
      <c r="U190" s="3" t="n">
        <v>7.7</v>
      </c>
      <c r="V190" s="3" t="n">
        <v>7.7</v>
      </c>
      <c r="W190" s="3" t="n">
        <v>62.639</v>
      </c>
      <c r="X190" s="3" t="n">
        <v>543</v>
      </c>
      <c r="Y190" s="3" t="s">
        <v>1718</v>
      </c>
      <c r="Z190" s="3" t="n">
        <v>1</v>
      </c>
      <c r="AA190" s="3" t="n">
        <v>5</v>
      </c>
      <c r="AB190" s="3" t="n">
        <v>0</v>
      </c>
      <c r="AC190" s="3" t="n">
        <v>18.686</v>
      </c>
      <c r="AD190" s="3" t="s">
        <v>73</v>
      </c>
      <c r="AE190" s="3" t="s">
        <v>66</v>
      </c>
      <c r="AF190" s="3" t="s">
        <v>66</v>
      </c>
      <c r="AG190" s="3" t="n">
        <v>0</v>
      </c>
      <c r="AH190" s="3" t="n">
        <v>5.3</v>
      </c>
      <c r="AI190" s="3" t="n">
        <v>7.7</v>
      </c>
      <c r="AJ190" s="3" t="n">
        <v>25943000</v>
      </c>
      <c r="AK190" s="3" t="n">
        <v>0</v>
      </c>
      <c r="AL190" s="3" t="n">
        <v>3963700</v>
      </c>
      <c r="AM190" s="3" t="n">
        <v>21980000</v>
      </c>
      <c r="AN190" s="3" t="n">
        <v>741240</v>
      </c>
      <c r="AO190" s="3" t="n">
        <v>0</v>
      </c>
      <c r="AP190" s="3" t="n">
        <v>113250</v>
      </c>
      <c r="AQ190" s="3" t="n">
        <v>627990</v>
      </c>
      <c r="AR190" s="4" t="n">
        <v>0</v>
      </c>
      <c r="AS190" s="4" t="n">
        <v>0</v>
      </c>
      <c r="AT190" s="4" t="n">
        <v>16152000</v>
      </c>
      <c r="AU190" s="3" t="n">
        <v>0</v>
      </c>
      <c r="AV190" s="3" t="n">
        <v>1</v>
      </c>
      <c r="AW190" s="3" t="n">
        <v>4</v>
      </c>
      <c r="AX190" s="3" t="n">
        <v>5</v>
      </c>
      <c r="BB190" s="3" t="n">
        <v>335</v>
      </c>
      <c r="BC190" s="3" t="s">
        <v>1719</v>
      </c>
      <c r="BD190" s="5" t="s">
        <v>83</v>
      </c>
      <c r="BE190" s="5" t="s">
        <v>1720</v>
      </c>
      <c r="BF190" s="5" t="s">
        <v>1721</v>
      </c>
      <c r="BG190" s="5" t="s">
        <v>1722</v>
      </c>
      <c r="BH190" s="5" t="s">
        <v>1723</v>
      </c>
    </row>
    <row r="191" customFormat="false" ht="13.5" hidden="false" customHeight="false" outlineLevel="0" collapsed="false">
      <c r="A191" s="3" t="s">
        <v>1724</v>
      </c>
      <c r="B191" s="3" t="s">
        <v>1724</v>
      </c>
      <c r="C191" s="3" t="s">
        <v>1725</v>
      </c>
      <c r="D191" s="3" t="s">
        <v>528</v>
      </c>
      <c r="E191" s="3" t="s">
        <v>528</v>
      </c>
      <c r="F191" s="3" t="s">
        <v>1726</v>
      </c>
      <c r="G191" s="3" t="n">
        <v>2</v>
      </c>
      <c r="H191" s="3" t="n">
        <v>6</v>
      </c>
      <c r="I191" s="3" t="n">
        <v>5</v>
      </c>
      <c r="J191" s="3" t="n">
        <v>5</v>
      </c>
      <c r="K191" s="3" t="n">
        <v>3</v>
      </c>
      <c r="L191" s="3" t="n">
        <v>5</v>
      </c>
      <c r="M191" s="3" t="n">
        <v>4</v>
      </c>
      <c r="N191" s="3" t="n">
        <v>2</v>
      </c>
      <c r="O191" s="3" t="n">
        <v>4</v>
      </c>
      <c r="P191" s="3" t="n">
        <v>3</v>
      </c>
      <c r="Q191" s="3" t="n">
        <v>2</v>
      </c>
      <c r="R191" s="3" t="n">
        <v>4</v>
      </c>
      <c r="S191" s="3" t="n">
        <v>3</v>
      </c>
      <c r="T191" s="3" t="n">
        <v>21.7</v>
      </c>
      <c r="U191" s="3" t="n">
        <v>16.2</v>
      </c>
      <c r="V191" s="3" t="n">
        <v>16.2</v>
      </c>
      <c r="W191" s="3" t="n">
        <v>21.892</v>
      </c>
      <c r="X191" s="3" t="n">
        <v>198</v>
      </c>
      <c r="Y191" s="3" t="s">
        <v>1727</v>
      </c>
      <c r="Z191" s="3" t="n">
        <v>1</v>
      </c>
      <c r="AA191" s="3" t="n">
        <v>9</v>
      </c>
      <c r="AB191" s="3" t="n">
        <v>0</v>
      </c>
      <c r="AC191" s="3" t="n">
        <v>33.169</v>
      </c>
      <c r="AD191" s="3" t="s">
        <v>66</v>
      </c>
      <c r="AE191" s="3" t="s">
        <v>66</v>
      </c>
      <c r="AF191" s="3" t="s">
        <v>66</v>
      </c>
      <c r="AG191" s="3" t="n">
        <v>15.2</v>
      </c>
      <c r="AH191" s="3" t="n">
        <v>21.7</v>
      </c>
      <c r="AI191" s="3" t="n">
        <v>20.2</v>
      </c>
      <c r="AJ191" s="3" t="n">
        <v>48350000</v>
      </c>
      <c r="AK191" s="3" t="n">
        <v>10382000</v>
      </c>
      <c r="AL191" s="3" t="n">
        <v>23483000</v>
      </c>
      <c r="AM191" s="3" t="n">
        <v>14486000</v>
      </c>
      <c r="AN191" s="3" t="n">
        <v>3719200</v>
      </c>
      <c r="AO191" s="3" t="n">
        <v>798590</v>
      </c>
      <c r="AP191" s="3" t="n">
        <v>1806400</v>
      </c>
      <c r="AQ191" s="3" t="n">
        <v>1114300</v>
      </c>
      <c r="AR191" s="4" t="n">
        <v>0</v>
      </c>
      <c r="AS191" s="4" t="n">
        <v>14402000</v>
      </c>
      <c r="AT191" s="4" t="n">
        <v>13679000</v>
      </c>
      <c r="AU191" s="3" t="n">
        <v>2</v>
      </c>
      <c r="AV191" s="3" t="n">
        <v>3</v>
      </c>
      <c r="AW191" s="3" t="n">
        <v>5</v>
      </c>
      <c r="AX191" s="3" t="n">
        <v>10</v>
      </c>
      <c r="BB191" s="3" t="n">
        <v>336</v>
      </c>
      <c r="BC191" s="3" t="s">
        <v>1728</v>
      </c>
      <c r="BD191" s="5" t="s">
        <v>1729</v>
      </c>
      <c r="BE191" s="5" t="s">
        <v>1730</v>
      </c>
      <c r="BF191" s="5" t="s">
        <v>1731</v>
      </c>
      <c r="BG191" s="5" t="s">
        <v>1732</v>
      </c>
      <c r="BH191" s="5" t="s">
        <v>1733</v>
      </c>
    </row>
    <row r="192" customFormat="false" ht="13.5" hidden="false" customHeight="false" outlineLevel="0" collapsed="false">
      <c r="A192" s="3" t="s">
        <v>1734</v>
      </c>
      <c r="B192" s="3" t="s">
        <v>1734</v>
      </c>
      <c r="C192" s="3" t="n">
        <v>1</v>
      </c>
      <c r="D192" s="3" t="n">
        <v>1</v>
      </c>
      <c r="E192" s="3" t="n">
        <v>1</v>
      </c>
      <c r="F192" s="3" t="s">
        <v>1735</v>
      </c>
      <c r="G192" s="3" t="n">
        <v>1</v>
      </c>
      <c r="H192" s="3" t="n">
        <v>1</v>
      </c>
      <c r="I192" s="3" t="n">
        <v>1</v>
      </c>
      <c r="J192" s="3" t="n">
        <v>1</v>
      </c>
      <c r="K192" s="3" t="n">
        <v>0</v>
      </c>
      <c r="L192" s="3" t="n">
        <v>0</v>
      </c>
      <c r="M192" s="3" t="n">
        <v>1</v>
      </c>
      <c r="N192" s="3" t="n">
        <v>0</v>
      </c>
      <c r="O192" s="3" t="n">
        <v>0</v>
      </c>
      <c r="P192" s="3" t="n">
        <v>1</v>
      </c>
      <c r="Q192" s="3" t="n">
        <v>0</v>
      </c>
      <c r="R192" s="3" t="n">
        <v>0</v>
      </c>
      <c r="S192" s="3" t="n">
        <v>1</v>
      </c>
      <c r="T192" s="3" t="n">
        <v>1.6</v>
      </c>
      <c r="U192" s="3" t="n">
        <v>1.6</v>
      </c>
      <c r="V192" s="3" t="n">
        <v>1.6</v>
      </c>
      <c r="W192" s="3" t="n">
        <v>109.68</v>
      </c>
      <c r="X192" s="3" t="n">
        <v>963</v>
      </c>
      <c r="Y192" s="3" t="n">
        <v>963</v>
      </c>
      <c r="Z192" s="3" t="n">
        <v>1</v>
      </c>
      <c r="AA192" s="3" t="n">
        <v>1</v>
      </c>
      <c r="AB192" s="3" t="n">
        <v>0.0015015</v>
      </c>
      <c r="AC192" s="3" t="n">
        <v>6.4931</v>
      </c>
      <c r="AD192" s="3" t="s">
        <v>73</v>
      </c>
      <c r="AE192" s="3" t="s">
        <v>73</v>
      </c>
      <c r="AF192" s="3" t="s">
        <v>66</v>
      </c>
      <c r="AG192" s="3" t="n">
        <v>0</v>
      </c>
      <c r="AH192" s="3" t="n">
        <v>0</v>
      </c>
      <c r="AI192" s="3" t="n">
        <v>1.6</v>
      </c>
      <c r="AJ192" s="3" t="n">
        <v>1981500</v>
      </c>
      <c r="AK192" s="3" t="n">
        <v>0</v>
      </c>
      <c r="AL192" s="3" t="n">
        <v>0</v>
      </c>
      <c r="AM192" s="3" t="n">
        <v>1981500</v>
      </c>
      <c r="AN192" s="3" t="n">
        <v>33025</v>
      </c>
      <c r="AO192" s="3" t="n">
        <v>0</v>
      </c>
      <c r="AP192" s="3" t="n">
        <v>0</v>
      </c>
      <c r="AQ192" s="3" t="n">
        <v>33025</v>
      </c>
      <c r="AR192" s="4" t="n">
        <v>0</v>
      </c>
      <c r="AS192" s="4" t="n">
        <v>0</v>
      </c>
      <c r="AT192" s="4" t="n">
        <v>1456100</v>
      </c>
      <c r="AU192" s="3" t="n">
        <v>0</v>
      </c>
      <c r="AV192" s="3" t="n">
        <v>0</v>
      </c>
      <c r="AW192" s="3" t="n">
        <v>1</v>
      </c>
      <c r="AX192" s="3" t="n">
        <v>1</v>
      </c>
      <c r="BB192" s="3" t="n">
        <v>339</v>
      </c>
      <c r="BC192" s="3" t="n">
        <v>856</v>
      </c>
      <c r="BD192" s="5" t="b">
        <f aca="false">TRUE()</f>
        <v>1</v>
      </c>
      <c r="BE192" s="5" t="n">
        <v>902</v>
      </c>
      <c r="BF192" s="5" t="n">
        <v>2645</v>
      </c>
      <c r="BG192" s="5" t="n">
        <v>3196</v>
      </c>
      <c r="BH192" s="5" t="n">
        <v>3196</v>
      </c>
      <c r="BI192" s="3"/>
      <c r="BJ192" s="3"/>
    </row>
    <row r="193" customFormat="false" ht="13.5" hidden="false" customHeight="false" outlineLevel="0" collapsed="false">
      <c r="A193" s="3" t="s">
        <v>1736</v>
      </c>
      <c r="B193" s="3" t="s">
        <v>1737</v>
      </c>
      <c r="C193" s="3" t="s">
        <v>1738</v>
      </c>
      <c r="D193" s="3" t="s">
        <v>1738</v>
      </c>
      <c r="E193" s="3" t="s">
        <v>1739</v>
      </c>
      <c r="F193" s="3" t="s">
        <v>1740</v>
      </c>
      <c r="G193" s="3" t="n">
        <v>15</v>
      </c>
      <c r="H193" s="3" t="n">
        <v>79</v>
      </c>
      <c r="I193" s="3" t="n">
        <v>79</v>
      </c>
      <c r="J193" s="3" t="n">
        <v>67</v>
      </c>
      <c r="K193" s="3" t="n">
        <v>19</v>
      </c>
      <c r="L193" s="3" t="n">
        <v>69</v>
      </c>
      <c r="M193" s="3" t="n">
        <v>76</v>
      </c>
      <c r="N193" s="3" t="n">
        <v>19</v>
      </c>
      <c r="O193" s="3" t="n">
        <v>69</v>
      </c>
      <c r="P193" s="3" t="n">
        <v>76</v>
      </c>
      <c r="Q193" s="3" t="n">
        <v>17</v>
      </c>
      <c r="R193" s="3" t="n">
        <v>60</v>
      </c>
      <c r="S193" s="3" t="n">
        <v>65</v>
      </c>
      <c r="T193" s="3" t="n">
        <v>89.5</v>
      </c>
      <c r="U193" s="3" t="n">
        <v>89.5</v>
      </c>
      <c r="V193" s="3" t="n">
        <v>66.5</v>
      </c>
      <c r="W193" s="3" t="n">
        <v>55.992</v>
      </c>
      <c r="X193" s="3" t="n">
        <v>504</v>
      </c>
      <c r="Y193" s="3" t="s">
        <v>1741</v>
      </c>
      <c r="Z193" s="3" t="n">
        <v>1</v>
      </c>
      <c r="AA193" s="3" t="n">
        <v>1277</v>
      </c>
      <c r="AB193" s="3" t="n">
        <v>0</v>
      </c>
      <c r="AC193" s="3" t="n">
        <v>323.31</v>
      </c>
      <c r="AD193" s="3" t="s">
        <v>66</v>
      </c>
      <c r="AE193" s="3" t="s">
        <v>66</v>
      </c>
      <c r="AF193" s="3" t="s">
        <v>66</v>
      </c>
      <c r="AG193" s="3" t="n">
        <v>48.6</v>
      </c>
      <c r="AH193" s="3" t="n">
        <v>86.1</v>
      </c>
      <c r="AI193" s="3" t="n">
        <v>88.5</v>
      </c>
      <c r="AJ193" s="3" t="n">
        <v>894580000000</v>
      </c>
      <c r="AK193" s="3" t="n">
        <v>1289500000</v>
      </c>
      <c r="AL193" s="3" t="n">
        <v>314160000000</v>
      </c>
      <c r="AM193" s="3" t="n">
        <v>579140000000</v>
      </c>
      <c r="AN193" s="3" t="n">
        <v>30848000000</v>
      </c>
      <c r="AO193" s="3" t="n">
        <v>44466000</v>
      </c>
      <c r="AP193" s="3" t="n">
        <v>10833000000</v>
      </c>
      <c r="AQ193" s="3" t="n">
        <v>19970000000</v>
      </c>
      <c r="AR193" s="4" t="n">
        <v>1201800000</v>
      </c>
      <c r="AS193" s="4" t="n">
        <v>187240000000</v>
      </c>
      <c r="AT193" s="4" t="n">
        <v>420800000000</v>
      </c>
      <c r="AU193" s="3" t="n">
        <v>22</v>
      </c>
      <c r="AV193" s="3" t="n">
        <v>1031</v>
      </c>
      <c r="AW193" s="3" t="n">
        <v>1583</v>
      </c>
      <c r="AX193" s="3" t="n">
        <v>2636</v>
      </c>
      <c r="BB193" s="3" t="n">
        <v>341</v>
      </c>
      <c r="BC193" s="3" t="s">
        <v>1742</v>
      </c>
      <c r="BD193" s="5" t="s">
        <v>1743</v>
      </c>
      <c r="BE193" s="5" t="s">
        <v>1744</v>
      </c>
      <c r="BF193" s="5" t="s">
        <v>1745</v>
      </c>
      <c r="BG193" s="5" t="s">
        <v>1746</v>
      </c>
      <c r="BH193" s="5" t="s">
        <v>1747</v>
      </c>
      <c r="BI193" s="0" t="s">
        <v>1748</v>
      </c>
      <c r="BJ193" s="0" t="s">
        <v>1749</v>
      </c>
    </row>
    <row r="194" customFormat="false" ht="13.5" hidden="false" customHeight="false" outlineLevel="0" collapsed="false">
      <c r="A194" s="3" t="s">
        <v>1750</v>
      </c>
      <c r="B194" s="3" t="s">
        <v>1750</v>
      </c>
      <c r="C194" s="3" t="s">
        <v>1751</v>
      </c>
      <c r="D194" s="3" t="s">
        <v>1751</v>
      </c>
      <c r="E194" s="3" t="s">
        <v>1751</v>
      </c>
      <c r="F194" s="3" t="s">
        <v>1752</v>
      </c>
      <c r="G194" s="3" t="n">
        <v>6</v>
      </c>
      <c r="H194" s="3" t="n">
        <v>9</v>
      </c>
      <c r="I194" s="3" t="n">
        <v>9</v>
      </c>
      <c r="J194" s="3" t="n">
        <v>9</v>
      </c>
      <c r="K194" s="3" t="n">
        <v>5</v>
      </c>
      <c r="L194" s="3" t="n">
        <v>6</v>
      </c>
      <c r="M194" s="3" t="n">
        <v>5</v>
      </c>
      <c r="N194" s="3" t="n">
        <v>5</v>
      </c>
      <c r="O194" s="3" t="n">
        <v>6</v>
      </c>
      <c r="P194" s="3" t="n">
        <v>5</v>
      </c>
      <c r="Q194" s="3" t="n">
        <v>5</v>
      </c>
      <c r="R194" s="3" t="n">
        <v>6</v>
      </c>
      <c r="S194" s="3" t="n">
        <v>5</v>
      </c>
      <c r="T194" s="3" t="n">
        <v>47.8</v>
      </c>
      <c r="U194" s="3" t="n">
        <v>47.8</v>
      </c>
      <c r="V194" s="3" t="n">
        <v>47.8</v>
      </c>
      <c r="W194" s="3" t="n">
        <v>29.804</v>
      </c>
      <c r="X194" s="3" t="n">
        <v>272</v>
      </c>
      <c r="Y194" s="3" t="s">
        <v>1753</v>
      </c>
      <c r="Z194" s="3" t="n">
        <v>1</v>
      </c>
      <c r="AA194" s="3" t="n">
        <v>19</v>
      </c>
      <c r="AB194" s="3" t="n">
        <v>0</v>
      </c>
      <c r="AC194" s="3" t="n">
        <v>97.85</v>
      </c>
      <c r="AD194" s="3" t="s">
        <v>66</v>
      </c>
      <c r="AE194" s="3" t="s">
        <v>66</v>
      </c>
      <c r="AF194" s="3" t="s">
        <v>66</v>
      </c>
      <c r="AG194" s="3" t="n">
        <v>25</v>
      </c>
      <c r="AH194" s="3" t="n">
        <v>35.7</v>
      </c>
      <c r="AI194" s="3" t="n">
        <v>36.4</v>
      </c>
      <c r="AJ194" s="3" t="n">
        <v>123860000</v>
      </c>
      <c r="AK194" s="3" t="n">
        <v>33737000</v>
      </c>
      <c r="AL194" s="3" t="n">
        <v>32538000</v>
      </c>
      <c r="AM194" s="3" t="n">
        <v>57582000</v>
      </c>
      <c r="AN194" s="3" t="n">
        <v>6880900</v>
      </c>
      <c r="AO194" s="3" t="n">
        <v>1874300</v>
      </c>
      <c r="AP194" s="3" t="n">
        <v>1807700</v>
      </c>
      <c r="AQ194" s="3" t="n">
        <v>3199000</v>
      </c>
      <c r="AR194" s="4" t="n">
        <v>32525000</v>
      </c>
      <c r="AS194" s="4" t="n">
        <v>27288000</v>
      </c>
      <c r="AT194" s="4" t="n">
        <v>40399000</v>
      </c>
      <c r="AU194" s="3" t="n">
        <v>7</v>
      </c>
      <c r="AV194" s="3" t="n">
        <v>8</v>
      </c>
      <c r="AW194" s="3" t="n">
        <v>7</v>
      </c>
      <c r="AX194" s="3" t="n">
        <v>22</v>
      </c>
      <c r="BB194" s="3" t="n">
        <v>343</v>
      </c>
      <c r="BC194" s="3" t="s">
        <v>1754</v>
      </c>
      <c r="BD194" s="5" t="s">
        <v>579</v>
      </c>
      <c r="BE194" s="5" t="s">
        <v>1755</v>
      </c>
      <c r="BF194" s="5" t="s">
        <v>1756</v>
      </c>
      <c r="BG194" s="5" t="s">
        <v>1757</v>
      </c>
      <c r="BH194" s="5" t="s">
        <v>1758</v>
      </c>
    </row>
    <row r="195" customFormat="false" ht="13.5" hidden="false" customHeight="false" outlineLevel="0" collapsed="false">
      <c r="A195" s="3" t="s">
        <v>1759</v>
      </c>
      <c r="B195" s="3" t="s">
        <v>1759</v>
      </c>
      <c r="C195" s="3" t="s">
        <v>1760</v>
      </c>
      <c r="D195" s="3" t="s">
        <v>1760</v>
      </c>
      <c r="E195" s="3" t="s">
        <v>1760</v>
      </c>
      <c r="F195" s="3" t="s">
        <v>1761</v>
      </c>
      <c r="G195" s="3" t="n">
        <v>3</v>
      </c>
      <c r="H195" s="3" t="n">
        <v>39</v>
      </c>
      <c r="I195" s="3" t="n">
        <v>39</v>
      </c>
      <c r="J195" s="3" t="n">
        <v>39</v>
      </c>
      <c r="K195" s="3" t="n">
        <v>36</v>
      </c>
      <c r="L195" s="3" t="n">
        <v>37</v>
      </c>
      <c r="M195" s="3" t="n">
        <v>36</v>
      </c>
      <c r="N195" s="3" t="n">
        <v>36</v>
      </c>
      <c r="O195" s="3" t="n">
        <v>37</v>
      </c>
      <c r="P195" s="3" t="n">
        <v>36</v>
      </c>
      <c r="Q195" s="3" t="n">
        <v>36</v>
      </c>
      <c r="R195" s="3" t="n">
        <v>37</v>
      </c>
      <c r="S195" s="3" t="n">
        <v>36</v>
      </c>
      <c r="T195" s="3" t="n">
        <v>68.5</v>
      </c>
      <c r="U195" s="3" t="n">
        <v>68.5</v>
      </c>
      <c r="V195" s="3" t="n">
        <v>68.5</v>
      </c>
      <c r="W195" s="3" t="n">
        <v>62.064</v>
      </c>
      <c r="X195" s="3" t="n">
        <v>623</v>
      </c>
      <c r="Y195" s="3" t="s">
        <v>1762</v>
      </c>
      <c r="Z195" s="3" t="n">
        <v>1</v>
      </c>
      <c r="AA195" s="3" t="n">
        <v>195</v>
      </c>
      <c r="AB195" s="3" t="n">
        <v>0</v>
      </c>
      <c r="AC195" s="3" t="n">
        <v>323.31</v>
      </c>
      <c r="AD195" s="3" t="s">
        <v>66</v>
      </c>
      <c r="AE195" s="3" t="s">
        <v>66</v>
      </c>
      <c r="AF195" s="3" t="s">
        <v>66</v>
      </c>
      <c r="AG195" s="3" t="n">
        <v>67.6</v>
      </c>
      <c r="AH195" s="3" t="n">
        <v>68.5</v>
      </c>
      <c r="AI195" s="3" t="n">
        <v>68.5</v>
      </c>
      <c r="AJ195" s="3" t="n">
        <v>23852000000</v>
      </c>
      <c r="AK195" s="3" t="n">
        <v>8153200000</v>
      </c>
      <c r="AL195" s="3" t="n">
        <v>7713500000</v>
      </c>
      <c r="AM195" s="3" t="n">
        <v>7985200000</v>
      </c>
      <c r="AN195" s="3" t="n">
        <v>917380000</v>
      </c>
      <c r="AO195" s="3" t="n">
        <v>313580000</v>
      </c>
      <c r="AP195" s="3" t="n">
        <v>296670000</v>
      </c>
      <c r="AQ195" s="3" t="n">
        <v>307120000</v>
      </c>
      <c r="AR195" s="4" t="n">
        <v>7282400000</v>
      </c>
      <c r="AS195" s="4" t="n">
        <v>4501800000</v>
      </c>
      <c r="AT195" s="4" t="n">
        <v>4667500000</v>
      </c>
      <c r="AU195" s="3" t="n">
        <v>99</v>
      </c>
      <c r="AV195" s="3" t="n">
        <v>94</v>
      </c>
      <c r="AW195" s="3" t="n">
        <v>89</v>
      </c>
      <c r="AX195" s="3" t="n">
        <v>282</v>
      </c>
      <c r="BA195" s="0" t="s">
        <v>327</v>
      </c>
      <c r="BB195" s="3" t="n">
        <v>345</v>
      </c>
      <c r="BC195" s="3" t="s">
        <v>1763</v>
      </c>
      <c r="BD195" s="5" t="s">
        <v>1764</v>
      </c>
      <c r="BE195" s="5" t="s">
        <v>1765</v>
      </c>
      <c r="BF195" s="5" t="s">
        <v>1766</v>
      </c>
      <c r="BG195" s="5" t="s">
        <v>1767</v>
      </c>
      <c r="BH195" s="5" t="s">
        <v>1768</v>
      </c>
      <c r="BI195" s="0" t="s">
        <v>1769</v>
      </c>
      <c r="BJ195" s="0" t="s">
        <v>1770</v>
      </c>
    </row>
    <row r="196" customFormat="false" ht="13.5" hidden="false" customHeight="false" outlineLevel="0" collapsed="false">
      <c r="A196" s="3" t="s">
        <v>1771</v>
      </c>
      <c r="B196" s="3" t="s">
        <v>1772</v>
      </c>
      <c r="C196" s="3" t="s">
        <v>1773</v>
      </c>
      <c r="D196" s="3" t="s">
        <v>1773</v>
      </c>
      <c r="E196" s="3" t="s">
        <v>1774</v>
      </c>
      <c r="F196" s="3" t="s">
        <v>1775</v>
      </c>
      <c r="G196" s="3" t="n">
        <v>4</v>
      </c>
      <c r="H196" s="3" t="n">
        <v>6</v>
      </c>
      <c r="I196" s="3" t="n">
        <v>6</v>
      </c>
      <c r="J196" s="3" t="n">
        <v>5</v>
      </c>
      <c r="K196" s="3" t="n">
        <v>5</v>
      </c>
      <c r="L196" s="3" t="n">
        <v>3</v>
      </c>
      <c r="M196" s="3" t="n">
        <v>2</v>
      </c>
      <c r="N196" s="3" t="n">
        <v>5</v>
      </c>
      <c r="O196" s="3" t="n">
        <v>3</v>
      </c>
      <c r="P196" s="3" t="n">
        <v>2</v>
      </c>
      <c r="Q196" s="3" t="n">
        <v>4</v>
      </c>
      <c r="R196" s="3" t="n">
        <v>2</v>
      </c>
      <c r="S196" s="3" t="n">
        <v>1</v>
      </c>
      <c r="T196" s="3" t="n">
        <v>5.1</v>
      </c>
      <c r="U196" s="3" t="n">
        <v>5.1</v>
      </c>
      <c r="V196" s="3" t="n">
        <v>4.3</v>
      </c>
      <c r="W196" s="3" t="n">
        <v>226.53</v>
      </c>
      <c r="X196" s="3" t="n">
        <v>1960</v>
      </c>
      <c r="Y196" s="3" t="s">
        <v>1776</v>
      </c>
      <c r="Z196" s="3" t="n">
        <v>1</v>
      </c>
      <c r="AA196" s="3" t="n">
        <v>11</v>
      </c>
      <c r="AB196" s="3" t="n">
        <v>0</v>
      </c>
      <c r="AC196" s="3" t="n">
        <v>43.55</v>
      </c>
      <c r="AD196" s="3" t="s">
        <v>66</v>
      </c>
      <c r="AE196" s="3" t="s">
        <v>66</v>
      </c>
      <c r="AF196" s="3" t="s">
        <v>66</v>
      </c>
      <c r="AG196" s="3" t="n">
        <v>4.4</v>
      </c>
      <c r="AH196" s="3" t="n">
        <v>2.3</v>
      </c>
      <c r="AI196" s="3" t="n">
        <v>1.5</v>
      </c>
      <c r="AJ196" s="3" t="n">
        <v>104790000</v>
      </c>
      <c r="AK196" s="3" t="n">
        <v>80558000</v>
      </c>
      <c r="AL196" s="3" t="n">
        <v>12149000</v>
      </c>
      <c r="AM196" s="3" t="n">
        <v>12081000</v>
      </c>
      <c r="AN196" s="3" t="n">
        <v>1007600</v>
      </c>
      <c r="AO196" s="3" t="n">
        <v>774600</v>
      </c>
      <c r="AP196" s="3" t="n">
        <v>116820</v>
      </c>
      <c r="AQ196" s="3" t="n">
        <v>116160</v>
      </c>
      <c r="AR196" s="4" t="n">
        <v>0</v>
      </c>
      <c r="AS196" s="4" t="n">
        <v>9021000</v>
      </c>
      <c r="AT196" s="4" t="n">
        <v>0</v>
      </c>
      <c r="AU196" s="3" t="n">
        <v>5</v>
      </c>
      <c r="AV196" s="3" t="n">
        <v>1</v>
      </c>
      <c r="AW196" s="3" t="n">
        <v>1</v>
      </c>
      <c r="AX196" s="3" t="n">
        <v>7</v>
      </c>
      <c r="BB196" s="3" t="n">
        <v>346</v>
      </c>
      <c r="BC196" s="3" t="s">
        <v>1777</v>
      </c>
      <c r="BD196" s="5" t="s">
        <v>296</v>
      </c>
      <c r="BE196" s="5" t="s">
        <v>1778</v>
      </c>
      <c r="BF196" s="5" t="s">
        <v>1779</v>
      </c>
      <c r="BG196" s="5" t="s">
        <v>1780</v>
      </c>
      <c r="BH196" s="5" t="s">
        <v>1781</v>
      </c>
      <c r="BI196" s="5" t="n">
        <v>319</v>
      </c>
      <c r="BJ196" s="5" t="n">
        <v>871</v>
      </c>
    </row>
    <row r="197" customFormat="false" ht="13.5" hidden="false" customHeight="false" outlineLevel="0" collapsed="false">
      <c r="A197" s="3" t="s">
        <v>1782</v>
      </c>
      <c r="B197" s="3" t="s">
        <v>1783</v>
      </c>
      <c r="C197" s="3" t="s">
        <v>1784</v>
      </c>
      <c r="D197" s="3" t="s">
        <v>1784</v>
      </c>
      <c r="E197" s="3" t="s">
        <v>1785</v>
      </c>
      <c r="F197" s="3" t="s">
        <v>1786</v>
      </c>
      <c r="G197" s="3" t="n">
        <v>9</v>
      </c>
      <c r="H197" s="3" t="n">
        <v>7</v>
      </c>
      <c r="I197" s="3" t="n">
        <v>7</v>
      </c>
      <c r="J197" s="3" t="n">
        <v>6</v>
      </c>
      <c r="K197" s="3" t="n">
        <v>0</v>
      </c>
      <c r="L197" s="3" t="n">
        <v>7</v>
      </c>
      <c r="M197" s="3" t="n">
        <v>0</v>
      </c>
      <c r="N197" s="3" t="n">
        <v>0</v>
      </c>
      <c r="O197" s="3" t="n">
        <v>7</v>
      </c>
      <c r="P197" s="3" t="n">
        <v>0</v>
      </c>
      <c r="Q197" s="3" t="n">
        <v>0</v>
      </c>
      <c r="R197" s="3" t="n">
        <v>6</v>
      </c>
      <c r="S197" s="3" t="n">
        <v>0</v>
      </c>
      <c r="T197" s="3" t="n">
        <v>10.9</v>
      </c>
      <c r="U197" s="3" t="n">
        <v>10.9</v>
      </c>
      <c r="V197" s="3" t="n">
        <v>9.5</v>
      </c>
      <c r="W197" s="3" t="n">
        <v>103.85</v>
      </c>
      <c r="X197" s="3" t="n">
        <v>894</v>
      </c>
      <c r="Y197" s="3" t="s">
        <v>1787</v>
      </c>
      <c r="Z197" s="3" t="n">
        <v>1</v>
      </c>
      <c r="AA197" s="3" t="n">
        <v>9</v>
      </c>
      <c r="AB197" s="3" t="n">
        <v>0</v>
      </c>
      <c r="AC197" s="3" t="n">
        <v>54.033</v>
      </c>
      <c r="AD197" s="3" t="s">
        <v>73</v>
      </c>
      <c r="AE197" s="3" t="s">
        <v>66</v>
      </c>
      <c r="AF197" s="3" t="s">
        <v>73</v>
      </c>
      <c r="AG197" s="3" t="n">
        <v>0</v>
      </c>
      <c r="AH197" s="3" t="n">
        <v>10.9</v>
      </c>
      <c r="AI197" s="3" t="n">
        <v>0</v>
      </c>
      <c r="AJ197" s="3" t="n">
        <v>69554000</v>
      </c>
      <c r="AK197" s="3" t="n">
        <v>0</v>
      </c>
      <c r="AL197" s="3" t="n">
        <v>69554000</v>
      </c>
      <c r="AM197" s="3" t="n">
        <v>0</v>
      </c>
      <c r="AN197" s="3" t="n">
        <v>1264600</v>
      </c>
      <c r="AO197" s="3" t="n">
        <v>0</v>
      </c>
      <c r="AP197" s="3" t="n">
        <v>1264600</v>
      </c>
      <c r="AQ197" s="3" t="n">
        <v>0</v>
      </c>
      <c r="AR197" s="4" t="n">
        <v>0</v>
      </c>
      <c r="AS197" s="4" t="n">
        <v>46107000</v>
      </c>
      <c r="AT197" s="4" t="n">
        <v>0</v>
      </c>
      <c r="AU197" s="3" t="n">
        <v>0</v>
      </c>
      <c r="AV197" s="3" t="n">
        <v>8</v>
      </c>
      <c r="AW197" s="3" t="n">
        <v>0</v>
      </c>
      <c r="AX197" s="3" t="n">
        <v>8</v>
      </c>
      <c r="BB197" s="3" t="n">
        <v>347</v>
      </c>
      <c r="BC197" s="3" t="s">
        <v>1788</v>
      </c>
      <c r="BD197" s="5" t="s">
        <v>205</v>
      </c>
      <c r="BE197" s="5" t="s">
        <v>1789</v>
      </c>
      <c r="BF197" s="5" t="s">
        <v>1790</v>
      </c>
      <c r="BG197" s="5" t="s">
        <v>1791</v>
      </c>
      <c r="BH197" s="5" t="s">
        <v>1792</v>
      </c>
      <c r="BI197" s="0" t="s">
        <v>1793</v>
      </c>
      <c r="BJ197" s="0" t="s">
        <v>1794</v>
      </c>
    </row>
    <row r="198" customFormat="false" ht="13.5" hidden="false" customHeight="false" outlineLevel="0" collapsed="false">
      <c r="A198" s="3" t="s">
        <v>1795</v>
      </c>
      <c r="B198" s="3" t="s">
        <v>1795</v>
      </c>
      <c r="C198" s="3" t="s">
        <v>1796</v>
      </c>
      <c r="D198" s="3" t="s">
        <v>1796</v>
      </c>
      <c r="E198" s="3" t="s">
        <v>537</v>
      </c>
      <c r="F198" s="3" t="s">
        <v>1797</v>
      </c>
      <c r="G198" s="3" t="n">
        <v>2</v>
      </c>
      <c r="H198" s="3" t="n">
        <v>9</v>
      </c>
      <c r="I198" s="3" t="n">
        <v>9</v>
      </c>
      <c r="J198" s="3" t="n">
        <v>7</v>
      </c>
      <c r="K198" s="3" t="n">
        <v>9</v>
      </c>
      <c r="L198" s="3" t="n">
        <v>9</v>
      </c>
      <c r="M198" s="3" t="n">
        <v>9</v>
      </c>
      <c r="N198" s="3" t="n">
        <v>9</v>
      </c>
      <c r="O198" s="3" t="n">
        <v>9</v>
      </c>
      <c r="P198" s="3" t="n">
        <v>9</v>
      </c>
      <c r="Q198" s="3" t="n">
        <v>7</v>
      </c>
      <c r="R198" s="3" t="n">
        <v>7</v>
      </c>
      <c r="S198" s="3" t="n">
        <v>7</v>
      </c>
      <c r="T198" s="3" t="n">
        <v>15.2</v>
      </c>
      <c r="U198" s="3" t="n">
        <v>15.2</v>
      </c>
      <c r="V198" s="3" t="n">
        <v>15.2</v>
      </c>
      <c r="W198" s="3" t="n">
        <v>53.425</v>
      </c>
      <c r="X198" s="3" t="n">
        <v>526</v>
      </c>
      <c r="Y198" s="3" t="s">
        <v>1798</v>
      </c>
      <c r="Z198" s="3" t="n">
        <v>1</v>
      </c>
      <c r="AA198" s="3" t="n">
        <v>58</v>
      </c>
      <c r="AB198" s="3" t="n">
        <v>0</v>
      </c>
      <c r="AC198" s="3" t="n">
        <v>297.75</v>
      </c>
      <c r="AD198" s="3" t="s">
        <v>66</v>
      </c>
      <c r="AE198" s="3" t="s">
        <v>66</v>
      </c>
      <c r="AF198" s="3" t="s">
        <v>66</v>
      </c>
      <c r="AG198" s="3" t="n">
        <v>15.2</v>
      </c>
      <c r="AH198" s="3" t="n">
        <v>15.2</v>
      </c>
      <c r="AI198" s="3" t="n">
        <v>15.2</v>
      </c>
      <c r="AJ198" s="3" t="n">
        <v>2287000000</v>
      </c>
      <c r="AK198" s="3" t="n">
        <v>576170000</v>
      </c>
      <c r="AL198" s="3" t="n">
        <v>896790000</v>
      </c>
      <c r="AM198" s="3" t="n">
        <v>814020000</v>
      </c>
      <c r="AN198" s="3" t="n">
        <v>175920000</v>
      </c>
      <c r="AO198" s="3" t="n">
        <v>44321000</v>
      </c>
      <c r="AP198" s="3" t="n">
        <v>68984000</v>
      </c>
      <c r="AQ198" s="3" t="n">
        <v>62617000</v>
      </c>
      <c r="AR198" s="4" t="n">
        <v>609060000</v>
      </c>
      <c r="AS198" s="4" t="n">
        <v>542660000</v>
      </c>
      <c r="AT198" s="4" t="n">
        <v>564740000</v>
      </c>
      <c r="AU198" s="3" t="n">
        <v>25</v>
      </c>
      <c r="AV198" s="3" t="n">
        <v>27</v>
      </c>
      <c r="AW198" s="3" t="n">
        <v>24</v>
      </c>
      <c r="AX198" s="3" t="n">
        <v>76</v>
      </c>
      <c r="BB198" s="3" t="n">
        <v>349</v>
      </c>
      <c r="BC198" s="3" t="s">
        <v>1799</v>
      </c>
      <c r="BD198" s="5" t="s">
        <v>579</v>
      </c>
      <c r="BE198" s="5" t="s">
        <v>1800</v>
      </c>
      <c r="BF198" s="5" t="s">
        <v>1801</v>
      </c>
      <c r="BG198" s="5" t="s">
        <v>1802</v>
      </c>
      <c r="BH198" s="5" t="s">
        <v>1803</v>
      </c>
      <c r="BI198" s="0" t="n">
        <v>321</v>
      </c>
      <c r="BJ198" s="0" t="n">
        <v>321</v>
      </c>
    </row>
    <row r="199" customFormat="false" ht="13.5" hidden="false" customHeight="false" outlineLevel="0" collapsed="false">
      <c r="A199" s="3" t="s">
        <v>1804</v>
      </c>
      <c r="B199" s="3" t="s">
        <v>1804</v>
      </c>
      <c r="C199" s="3" t="n">
        <v>59</v>
      </c>
      <c r="D199" s="3" t="n">
        <v>59</v>
      </c>
      <c r="E199" s="3" t="n">
        <v>1</v>
      </c>
      <c r="F199" s="3" t="s">
        <v>1805</v>
      </c>
      <c r="G199" s="3" t="n">
        <v>1</v>
      </c>
      <c r="H199" s="3" t="n">
        <v>59</v>
      </c>
      <c r="I199" s="3" t="n">
        <v>59</v>
      </c>
      <c r="J199" s="3" t="n">
        <v>1</v>
      </c>
      <c r="K199" s="3" t="n">
        <v>56</v>
      </c>
      <c r="L199" s="3" t="n">
        <v>55</v>
      </c>
      <c r="M199" s="3" t="n">
        <v>53</v>
      </c>
      <c r="N199" s="3" t="n">
        <v>56</v>
      </c>
      <c r="O199" s="3" t="n">
        <v>55</v>
      </c>
      <c r="P199" s="3" t="n">
        <v>53</v>
      </c>
      <c r="Q199" s="3" t="n">
        <v>1</v>
      </c>
      <c r="R199" s="3" t="n">
        <v>1</v>
      </c>
      <c r="S199" s="3" t="n">
        <v>1</v>
      </c>
      <c r="T199" s="3" t="n">
        <v>81.2</v>
      </c>
      <c r="U199" s="3" t="n">
        <v>81.2</v>
      </c>
      <c r="V199" s="3" t="n">
        <v>4.7</v>
      </c>
      <c r="W199" s="3" t="n">
        <v>65.432</v>
      </c>
      <c r="X199" s="3" t="n">
        <v>639</v>
      </c>
      <c r="Y199" s="3" t="n">
        <v>639</v>
      </c>
      <c r="Z199" s="3" t="n">
        <v>1</v>
      </c>
      <c r="AA199" s="3" t="n">
        <v>338</v>
      </c>
      <c r="AB199" s="3" t="n">
        <v>0</v>
      </c>
      <c r="AC199" s="3" t="n">
        <v>323.31</v>
      </c>
      <c r="AD199" s="3" t="s">
        <v>66</v>
      </c>
      <c r="AE199" s="3" t="s">
        <v>66</v>
      </c>
      <c r="AF199" s="3" t="s">
        <v>66</v>
      </c>
      <c r="AG199" s="3" t="n">
        <v>80</v>
      </c>
      <c r="AH199" s="3" t="n">
        <v>79.3</v>
      </c>
      <c r="AI199" s="3" t="n">
        <v>79</v>
      </c>
      <c r="AJ199" s="3" t="n">
        <v>52778000000</v>
      </c>
      <c r="AK199" s="3" t="n">
        <v>19733000000</v>
      </c>
      <c r="AL199" s="3" t="n">
        <v>18599000000</v>
      </c>
      <c r="AM199" s="3" t="n">
        <v>14446000000</v>
      </c>
      <c r="AN199" s="3" t="n">
        <v>1319500000</v>
      </c>
      <c r="AO199" s="3" t="n">
        <v>493330000</v>
      </c>
      <c r="AP199" s="3" t="n">
        <v>464990000</v>
      </c>
      <c r="AQ199" s="3" t="n">
        <v>361140000</v>
      </c>
      <c r="AR199" s="4" t="n">
        <v>19324000000</v>
      </c>
      <c r="AS199" s="4" t="n">
        <v>13297000000</v>
      </c>
      <c r="AT199" s="4" t="n">
        <v>10338000000</v>
      </c>
      <c r="AU199" s="3" t="n">
        <v>176</v>
      </c>
      <c r="AV199" s="3" t="n">
        <v>172</v>
      </c>
      <c r="AW199" s="3" t="n">
        <v>137</v>
      </c>
      <c r="AX199" s="3" t="n">
        <v>485</v>
      </c>
      <c r="BB199" s="3" t="n">
        <v>350</v>
      </c>
      <c r="BC199" s="3" t="s">
        <v>1806</v>
      </c>
      <c r="BD199" s="5" t="s">
        <v>1807</v>
      </c>
      <c r="BE199" s="5" t="s">
        <v>1808</v>
      </c>
      <c r="BF199" s="5" t="s">
        <v>1809</v>
      </c>
      <c r="BG199" s="5" t="s">
        <v>1810</v>
      </c>
      <c r="BH199" s="5" t="s">
        <v>1811</v>
      </c>
      <c r="BI199" s="5" t="s">
        <v>1812</v>
      </c>
      <c r="BJ199" s="5" t="s">
        <v>1813</v>
      </c>
    </row>
    <row r="200" customFormat="false" ht="13.5" hidden="false" customHeight="false" outlineLevel="0" collapsed="false">
      <c r="A200" s="3" t="s">
        <v>1814</v>
      </c>
      <c r="B200" s="3" t="s">
        <v>1814</v>
      </c>
      <c r="C200" s="3" t="n">
        <v>6</v>
      </c>
      <c r="D200" s="3" t="n">
        <v>6</v>
      </c>
      <c r="E200" s="3" t="n">
        <v>6</v>
      </c>
      <c r="F200" s="3" t="s">
        <v>1815</v>
      </c>
      <c r="G200" s="3" t="n">
        <v>1</v>
      </c>
      <c r="H200" s="3" t="n">
        <v>6</v>
      </c>
      <c r="I200" s="3" t="n">
        <v>6</v>
      </c>
      <c r="J200" s="3" t="n">
        <v>6</v>
      </c>
      <c r="K200" s="3" t="n">
        <v>5</v>
      </c>
      <c r="L200" s="3" t="n">
        <v>6</v>
      </c>
      <c r="M200" s="3" t="n">
        <v>5</v>
      </c>
      <c r="N200" s="3" t="n">
        <v>5</v>
      </c>
      <c r="O200" s="3" t="n">
        <v>6</v>
      </c>
      <c r="P200" s="3" t="n">
        <v>5</v>
      </c>
      <c r="Q200" s="3" t="n">
        <v>5</v>
      </c>
      <c r="R200" s="3" t="n">
        <v>6</v>
      </c>
      <c r="S200" s="3" t="n">
        <v>5</v>
      </c>
      <c r="T200" s="3" t="n">
        <v>24.2</v>
      </c>
      <c r="U200" s="3" t="n">
        <v>24.2</v>
      </c>
      <c r="V200" s="3" t="n">
        <v>24.2</v>
      </c>
      <c r="W200" s="3" t="n">
        <v>32.996</v>
      </c>
      <c r="X200" s="3" t="n">
        <v>298</v>
      </c>
      <c r="Y200" s="3" t="n">
        <v>298</v>
      </c>
      <c r="Z200" s="3" t="n">
        <v>1</v>
      </c>
      <c r="AA200" s="3" t="n">
        <v>18</v>
      </c>
      <c r="AB200" s="3" t="n">
        <v>0</v>
      </c>
      <c r="AC200" s="3" t="n">
        <v>54.241</v>
      </c>
      <c r="AD200" s="3" t="s">
        <v>66</v>
      </c>
      <c r="AE200" s="3" t="s">
        <v>66</v>
      </c>
      <c r="AF200" s="3" t="s">
        <v>66</v>
      </c>
      <c r="AG200" s="3" t="n">
        <v>20.8</v>
      </c>
      <c r="AH200" s="3" t="n">
        <v>24.2</v>
      </c>
      <c r="AI200" s="3" t="n">
        <v>19.1</v>
      </c>
      <c r="AJ200" s="3" t="n">
        <v>275140000</v>
      </c>
      <c r="AK200" s="3" t="n">
        <v>59695000</v>
      </c>
      <c r="AL200" s="3" t="n">
        <v>87940000</v>
      </c>
      <c r="AM200" s="3" t="n">
        <v>127500000</v>
      </c>
      <c r="AN200" s="3" t="n">
        <v>21164000</v>
      </c>
      <c r="AO200" s="3" t="n">
        <v>4591900</v>
      </c>
      <c r="AP200" s="3" t="n">
        <v>6764600</v>
      </c>
      <c r="AQ200" s="3" t="n">
        <v>9807800</v>
      </c>
      <c r="AR200" s="4" t="n">
        <v>86225000</v>
      </c>
      <c r="AS200" s="4" t="n">
        <v>56567000</v>
      </c>
      <c r="AT200" s="4" t="n">
        <v>75896000</v>
      </c>
      <c r="AU200" s="3" t="n">
        <v>7</v>
      </c>
      <c r="AV200" s="3" t="n">
        <v>9</v>
      </c>
      <c r="AW200" s="3" t="n">
        <v>5</v>
      </c>
      <c r="AX200" s="3" t="n">
        <v>21</v>
      </c>
      <c r="BB200" s="3" t="n">
        <v>351</v>
      </c>
      <c r="BC200" s="3" t="s">
        <v>1816</v>
      </c>
      <c r="BD200" s="5" t="s">
        <v>296</v>
      </c>
      <c r="BE200" s="5" t="s">
        <v>1817</v>
      </c>
      <c r="BF200" s="5" t="s">
        <v>1818</v>
      </c>
      <c r="BG200" s="5" t="s">
        <v>1819</v>
      </c>
      <c r="BH200" s="5" t="s">
        <v>1820</v>
      </c>
      <c r="BI200" s="5" t="n">
        <v>322</v>
      </c>
      <c r="BJ200" s="5" t="n">
        <v>267</v>
      </c>
    </row>
    <row r="201" customFormat="false" ht="13.5" hidden="false" customHeight="false" outlineLevel="0" collapsed="false">
      <c r="A201" s="3" t="s">
        <v>1821</v>
      </c>
      <c r="B201" s="3" t="s">
        <v>1821</v>
      </c>
      <c r="C201" s="3" t="s">
        <v>1822</v>
      </c>
      <c r="D201" s="3" t="s">
        <v>1822</v>
      </c>
      <c r="E201" s="3" t="s">
        <v>1822</v>
      </c>
      <c r="F201" s="3" t="s">
        <v>1823</v>
      </c>
      <c r="G201" s="3" t="n">
        <v>4</v>
      </c>
      <c r="H201" s="3" t="n">
        <v>8</v>
      </c>
      <c r="I201" s="3" t="n">
        <v>8</v>
      </c>
      <c r="J201" s="3" t="n">
        <v>8</v>
      </c>
      <c r="K201" s="3" t="n">
        <v>5</v>
      </c>
      <c r="L201" s="3" t="n">
        <v>8</v>
      </c>
      <c r="M201" s="3" t="n">
        <v>8</v>
      </c>
      <c r="N201" s="3" t="n">
        <v>5</v>
      </c>
      <c r="O201" s="3" t="n">
        <v>8</v>
      </c>
      <c r="P201" s="3" t="n">
        <v>8</v>
      </c>
      <c r="Q201" s="3" t="n">
        <v>5</v>
      </c>
      <c r="R201" s="3" t="n">
        <v>8</v>
      </c>
      <c r="S201" s="3" t="n">
        <v>8</v>
      </c>
      <c r="T201" s="3" t="n">
        <v>20.1</v>
      </c>
      <c r="U201" s="3" t="n">
        <v>20.1</v>
      </c>
      <c r="V201" s="3" t="n">
        <v>20.1</v>
      </c>
      <c r="W201" s="3" t="n">
        <v>47.697</v>
      </c>
      <c r="X201" s="3" t="n">
        <v>427</v>
      </c>
      <c r="Y201" s="3" t="s">
        <v>1824</v>
      </c>
      <c r="Z201" s="3" t="n">
        <v>1</v>
      </c>
      <c r="AA201" s="3" t="n">
        <v>33</v>
      </c>
      <c r="AB201" s="3" t="n">
        <v>0</v>
      </c>
      <c r="AC201" s="3" t="n">
        <v>85.277</v>
      </c>
      <c r="AD201" s="3" t="s">
        <v>66</v>
      </c>
      <c r="AE201" s="3" t="s">
        <v>66</v>
      </c>
      <c r="AF201" s="3" t="s">
        <v>66</v>
      </c>
      <c r="AG201" s="3" t="n">
        <v>17.1</v>
      </c>
      <c r="AH201" s="3" t="n">
        <v>20.1</v>
      </c>
      <c r="AI201" s="3" t="n">
        <v>20.1</v>
      </c>
      <c r="AJ201" s="3" t="n">
        <v>496030000</v>
      </c>
      <c r="AK201" s="3" t="n">
        <v>68173000</v>
      </c>
      <c r="AL201" s="3" t="n">
        <v>248380000</v>
      </c>
      <c r="AM201" s="3" t="n">
        <v>179470000</v>
      </c>
      <c r="AN201" s="3" t="n">
        <v>31002000</v>
      </c>
      <c r="AO201" s="3" t="n">
        <v>4260800</v>
      </c>
      <c r="AP201" s="3" t="n">
        <v>15524000</v>
      </c>
      <c r="AQ201" s="3" t="n">
        <v>11217000</v>
      </c>
      <c r="AR201" s="4" t="n">
        <v>89971000</v>
      </c>
      <c r="AS201" s="4" t="n">
        <v>154920000</v>
      </c>
      <c r="AT201" s="4" t="n">
        <v>139600000</v>
      </c>
      <c r="AU201" s="3" t="n">
        <v>5</v>
      </c>
      <c r="AV201" s="3" t="n">
        <v>11</v>
      </c>
      <c r="AW201" s="3" t="n">
        <v>13</v>
      </c>
      <c r="AX201" s="3" t="n">
        <v>29</v>
      </c>
      <c r="BB201" s="3" t="n">
        <v>352</v>
      </c>
      <c r="BC201" s="3" t="s">
        <v>1825</v>
      </c>
      <c r="BD201" s="5" t="s">
        <v>509</v>
      </c>
      <c r="BE201" s="5" t="s">
        <v>1826</v>
      </c>
      <c r="BF201" s="5" t="s">
        <v>1827</v>
      </c>
      <c r="BG201" s="5" t="s">
        <v>1828</v>
      </c>
      <c r="BH201" s="5" t="s">
        <v>1829</v>
      </c>
      <c r="BI201" s="3"/>
      <c r="BJ201" s="3"/>
    </row>
    <row r="202" customFormat="false" ht="13.5" hidden="false" customHeight="false" outlineLevel="0" collapsed="false">
      <c r="A202" s="3" t="s">
        <v>1830</v>
      </c>
      <c r="B202" s="3" t="s">
        <v>1830</v>
      </c>
      <c r="C202" s="3" t="n">
        <v>1</v>
      </c>
      <c r="D202" s="3" t="n">
        <v>1</v>
      </c>
      <c r="E202" s="3" t="n">
        <v>1</v>
      </c>
      <c r="F202" s="3" t="s">
        <v>1831</v>
      </c>
      <c r="G202" s="3" t="n">
        <v>1</v>
      </c>
      <c r="H202" s="3" t="n">
        <v>1</v>
      </c>
      <c r="I202" s="3" t="n">
        <v>1</v>
      </c>
      <c r="J202" s="3" t="n">
        <v>1</v>
      </c>
      <c r="K202" s="3" t="n">
        <v>1</v>
      </c>
      <c r="L202" s="3" t="n">
        <v>1</v>
      </c>
      <c r="M202" s="3" t="n">
        <v>1</v>
      </c>
      <c r="N202" s="3" t="n">
        <v>1</v>
      </c>
      <c r="O202" s="3" t="n">
        <v>1</v>
      </c>
      <c r="P202" s="3" t="n">
        <v>1</v>
      </c>
      <c r="Q202" s="3" t="n">
        <v>1</v>
      </c>
      <c r="R202" s="3" t="n">
        <v>1</v>
      </c>
      <c r="S202" s="3" t="n">
        <v>1</v>
      </c>
      <c r="T202" s="3" t="n">
        <v>1.8</v>
      </c>
      <c r="U202" s="3" t="n">
        <v>1.8</v>
      </c>
      <c r="V202" s="3" t="n">
        <v>1.8</v>
      </c>
      <c r="W202" s="3" t="n">
        <v>48.755</v>
      </c>
      <c r="X202" s="3" t="n">
        <v>453</v>
      </c>
      <c r="Y202" s="3" t="n">
        <v>453</v>
      </c>
      <c r="Z202" s="3" t="n">
        <v>1</v>
      </c>
      <c r="AA202" s="3" t="n">
        <v>4</v>
      </c>
      <c r="AB202" s="3" t="n">
        <v>0.0094595</v>
      </c>
      <c r="AC202" s="3" t="n">
        <v>5.8511</v>
      </c>
      <c r="AD202" s="3" t="s">
        <v>66</v>
      </c>
      <c r="AE202" s="3" t="s">
        <v>66</v>
      </c>
      <c r="AF202" s="3" t="s">
        <v>66</v>
      </c>
      <c r="AG202" s="3" t="n">
        <v>1.8</v>
      </c>
      <c r="AH202" s="3" t="n">
        <v>1.8</v>
      </c>
      <c r="AI202" s="3" t="n">
        <v>1.8</v>
      </c>
      <c r="AJ202" s="3" t="n">
        <v>95132000</v>
      </c>
      <c r="AK202" s="3" t="n">
        <v>29608000</v>
      </c>
      <c r="AL202" s="3" t="n">
        <v>27450000</v>
      </c>
      <c r="AM202" s="3" t="n">
        <v>38074000</v>
      </c>
      <c r="AN202" s="3" t="n">
        <v>4136200</v>
      </c>
      <c r="AO202" s="3" t="n">
        <v>1287300</v>
      </c>
      <c r="AP202" s="3" t="n">
        <v>1193500</v>
      </c>
      <c r="AQ202" s="3" t="n">
        <v>1655400</v>
      </c>
      <c r="AR202" s="4" t="n">
        <v>0</v>
      </c>
      <c r="AS202" s="4" t="n">
        <v>0</v>
      </c>
      <c r="AT202" s="4" t="n">
        <v>27980000</v>
      </c>
      <c r="AU202" s="3" t="n">
        <v>2</v>
      </c>
      <c r="AV202" s="3" t="n">
        <v>3</v>
      </c>
      <c r="AW202" s="3" t="n">
        <v>2</v>
      </c>
      <c r="AX202" s="3" t="n">
        <v>7</v>
      </c>
      <c r="BB202" s="3" t="n">
        <v>353</v>
      </c>
      <c r="BC202" s="3" t="n">
        <v>947</v>
      </c>
      <c r="BD202" s="5" t="b">
        <f aca="false">TRUE()</f>
        <v>1</v>
      </c>
      <c r="BE202" s="5" t="n">
        <v>995</v>
      </c>
      <c r="BF202" s="5" t="s">
        <v>1832</v>
      </c>
      <c r="BG202" s="5" t="s">
        <v>1833</v>
      </c>
      <c r="BH202" s="5" t="n">
        <v>3461</v>
      </c>
    </row>
    <row r="203" customFormat="false" ht="13.5" hidden="false" customHeight="false" outlineLevel="0" collapsed="false">
      <c r="A203" s="3" t="s">
        <v>1834</v>
      </c>
      <c r="B203" s="3" t="s">
        <v>1834</v>
      </c>
      <c r="C203" s="3" t="n">
        <v>1</v>
      </c>
      <c r="D203" s="3" t="n">
        <v>1</v>
      </c>
      <c r="E203" s="3" t="n">
        <v>1</v>
      </c>
      <c r="F203" s="3" t="s">
        <v>1835</v>
      </c>
      <c r="G203" s="3" t="n">
        <v>1</v>
      </c>
      <c r="H203" s="3" t="n">
        <v>1</v>
      </c>
      <c r="I203" s="3" t="n">
        <v>1</v>
      </c>
      <c r="J203" s="3" t="n">
        <v>1</v>
      </c>
      <c r="K203" s="3" t="n">
        <v>0</v>
      </c>
      <c r="L203" s="3" t="n">
        <v>0</v>
      </c>
      <c r="M203" s="3" t="n">
        <v>1</v>
      </c>
      <c r="N203" s="3" t="n">
        <v>0</v>
      </c>
      <c r="O203" s="3" t="n">
        <v>0</v>
      </c>
      <c r="P203" s="3" t="n">
        <v>1</v>
      </c>
      <c r="Q203" s="3" t="n">
        <v>0</v>
      </c>
      <c r="R203" s="3" t="n">
        <v>0</v>
      </c>
      <c r="S203" s="3" t="n">
        <v>1</v>
      </c>
      <c r="T203" s="3" t="n">
        <v>2.4</v>
      </c>
      <c r="U203" s="3" t="n">
        <v>2.4</v>
      </c>
      <c r="V203" s="3" t="n">
        <v>2.4</v>
      </c>
      <c r="W203" s="3" t="n">
        <v>68.303</v>
      </c>
      <c r="X203" s="3" t="n">
        <v>617</v>
      </c>
      <c r="Y203" s="3" t="n">
        <v>617</v>
      </c>
      <c r="Z203" s="3" t="n">
        <v>1</v>
      </c>
      <c r="AA203" s="3" t="n">
        <v>1</v>
      </c>
      <c r="AB203" s="3" t="n">
        <v>0.0014749</v>
      </c>
      <c r="AC203" s="3" t="n">
        <v>6.3277</v>
      </c>
      <c r="AD203" s="3" t="s">
        <v>73</v>
      </c>
      <c r="AE203" s="3" t="s">
        <v>73</v>
      </c>
      <c r="AF203" s="3" t="s">
        <v>66</v>
      </c>
      <c r="AG203" s="3" t="n">
        <v>0</v>
      </c>
      <c r="AH203" s="3" t="n">
        <v>0</v>
      </c>
      <c r="AI203" s="3" t="n">
        <v>2.4</v>
      </c>
      <c r="AJ203" s="3" t="n">
        <v>0</v>
      </c>
      <c r="AK203" s="3" t="n">
        <v>0</v>
      </c>
      <c r="AL203" s="3" t="n">
        <v>0</v>
      </c>
      <c r="AM203" s="3" t="n">
        <v>0</v>
      </c>
      <c r="AN203" s="3" t="n">
        <v>0</v>
      </c>
      <c r="AO203" s="3" t="n">
        <v>0</v>
      </c>
      <c r="AP203" s="3" t="n">
        <v>0</v>
      </c>
      <c r="AQ203" s="3" t="n">
        <v>0</v>
      </c>
      <c r="AR203" s="4" t="n">
        <v>0</v>
      </c>
      <c r="AS203" s="4" t="n">
        <v>0</v>
      </c>
      <c r="AT203" s="4" t="n">
        <v>0</v>
      </c>
      <c r="AU203" s="3" t="n">
        <v>0</v>
      </c>
      <c r="AV203" s="3" t="n">
        <v>0</v>
      </c>
      <c r="AW203" s="3" t="n">
        <v>1</v>
      </c>
      <c r="AX203" s="3" t="n">
        <v>1</v>
      </c>
      <c r="BB203" s="3" t="n">
        <v>358</v>
      </c>
      <c r="BC203" s="3" t="n">
        <v>2709</v>
      </c>
      <c r="BD203" s="5" t="b">
        <f aca="false">TRUE()</f>
        <v>1</v>
      </c>
      <c r="BE203" s="5" t="n">
        <v>2852</v>
      </c>
      <c r="BF203" s="5" t="n">
        <v>8878</v>
      </c>
      <c r="BG203" s="5" t="n">
        <v>11008</v>
      </c>
      <c r="BH203" s="5" t="n">
        <v>11008</v>
      </c>
      <c r="BI203" s="5" t="n">
        <v>325</v>
      </c>
      <c r="BJ203" s="5" t="n">
        <v>318</v>
      </c>
    </row>
    <row r="204" customFormat="false" ht="13.5" hidden="false" customHeight="false" outlineLevel="0" collapsed="false">
      <c r="A204" s="3" t="s">
        <v>1836</v>
      </c>
      <c r="B204" s="3" t="s">
        <v>1837</v>
      </c>
      <c r="C204" s="3" t="s">
        <v>1838</v>
      </c>
      <c r="D204" s="3" t="s">
        <v>1838</v>
      </c>
      <c r="E204" s="3" t="s">
        <v>1838</v>
      </c>
      <c r="F204" s="3" t="s">
        <v>1839</v>
      </c>
      <c r="G204" s="3" t="n">
        <v>7</v>
      </c>
      <c r="H204" s="3" t="n">
        <v>42</v>
      </c>
      <c r="I204" s="3" t="n">
        <v>42</v>
      </c>
      <c r="J204" s="3" t="n">
        <v>42</v>
      </c>
      <c r="K204" s="3" t="n">
        <v>37</v>
      </c>
      <c r="L204" s="3" t="n">
        <v>39</v>
      </c>
      <c r="M204" s="3" t="n">
        <v>39</v>
      </c>
      <c r="N204" s="3" t="n">
        <v>37</v>
      </c>
      <c r="O204" s="3" t="n">
        <v>39</v>
      </c>
      <c r="P204" s="3" t="n">
        <v>39</v>
      </c>
      <c r="Q204" s="3" t="n">
        <v>37</v>
      </c>
      <c r="R204" s="3" t="n">
        <v>39</v>
      </c>
      <c r="S204" s="3" t="n">
        <v>39</v>
      </c>
      <c r="T204" s="3" t="n">
        <v>57.3</v>
      </c>
      <c r="U204" s="3" t="n">
        <v>57.3</v>
      </c>
      <c r="V204" s="3" t="n">
        <v>57.3</v>
      </c>
      <c r="W204" s="3" t="n">
        <v>73.68</v>
      </c>
      <c r="X204" s="3" t="n">
        <v>679</v>
      </c>
      <c r="Y204" s="3" t="s">
        <v>1840</v>
      </c>
      <c r="Z204" s="3" t="n">
        <v>1</v>
      </c>
      <c r="AA204" s="3" t="n">
        <v>216</v>
      </c>
      <c r="AB204" s="3" t="n">
        <v>0</v>
      </c>
      <c r="AC204" s="3" t="n">
        <v>323.31</v>
      </c>
      <c r="AD204" s="3" t="s">
        <v>66</v>
      </c>
      <c r="AE204" s="3" t="s">
        <v>66</v>
      </c>
      <c r="AF204" s="3" t="s">
        <v>66</v>
      </c>
      <c r="AG204" s="3" t="n">
        <v>49</v>
      </c>
      <c r="AH204" s="3" t="n">
        <v>54.2</v>
      </c>
      <c r="AI204" s="3" t="n">
        <v>52.7</v>
      </c>
      <c r="AJ204" s="3" t="n">
        <v>13973000000</v>
      </c>
      <c r="AK204" s="3" t="n">
        <v>3703300000</v>
      </c>
      <c r="AL204" s="3" t="n">
        <v>4741500000</v>
      </c>
      <c r="AM204" s="3" t="n">
        <v>5528600000</v>
      </c>
      <c r="AN204" s="3" t="n">
        <v>367720000</v>
      </c>
      <c r="AO204" s="3" t="n">
        <v>97455000</v>
      </c>
      <c r="AP204" s="3" t="n">
        <v>124780000</v>
      </c>
      <c r="AQ204" s="3" t="n">
        <v>145490000</v>
      </c>
      <c r="AR204" s="4" t="n">
        <v>3835400000</v>
      </c>
      <c r="AS204" s="4" t="n">
        <v>3406200000</v>
      </c>
      <c r="AT204" s="4" t="n">
        <v>3601100000</v>
      </c>
      <c r="AU204" s="3" t="n">
        <v>86</v>
      </c>
      <c r="AV204" s="3" t="n">
        <v>109</v>
      </c>
      <c r="AW204" s="3" t="n">
        <v>117</v>
      </c>
      <c r="AX204" s="3" t="n">
        <v>312</v>
      </c>
      <c r="BB204" s="3" t="n">
        <v>359</v>
      </c>
      <c r="BC204" s="3" t="s">
        <v>1841</v>
      </c>
      <c r="BD204" s="5" t="s">
        <v>991</v>
      </c>
      <c r="BE204" s="5" t="s">
        <v>1842</v>
      </c>
      <c r="BF204" s="5" t="s">
        <v>1843</v>
      </c>
      <c r="BG204" s="5" t="s">
        <v>1844</v>
      </c>
      <c r="BH204" s="5" t="s">
        <v>1845</v>
      </c>
      <c r="BI204" s="5" t="s">
        <v>1846</v>
      </c>
      <c r="BJ204" s="5" t="s">
        <v>1847</v>
      </c>
    </row>
    <row r="205" customFormat="false" ht="13.5" hidden="false" customHeight="false" outlineLevel="0" collapsed="false">
      <c r="A205" s="3" t="s">
        <v>1848</v>
      </c>
      <c r="B205" s="3" t="s">
        <v>1849</v>
      </c>
      <c r="C205" s="3" t="s">
        <v>1850</v>
      </c>
      <c r="D205" s="3" t="s">
        <v>1850</v>
      </c>
      <c r="E205" s="3" t="s">
        <v>1850</v>
      </c>
      <c r="F205" s="3" t="s">
        <v>1851</v>
      </c>
      <c r="G205" s="3" t="n">
        <v>6</v>
      </c>
      <c r="H205" s="3" t="n">
        <v>4</v>
      </c>
      <c r="I205" s="3" t="n">
        <v>4</v>
      </c>
      <c r="J205" s="3" t="n">
        <v>4</v>
      </c>
      <c r="K205" s="3" t="n">
        <v>3</v>
      </c>
      <c r="L205" s="3" t="n">
        <v>1</v>
      </c>
      <c r="M205" s="3" t="n">
        <v>3</v>
      </c>
      <c r="N205" s="3" t="n">
        <v>3</v>
      </c>
      <c r="O205" s="3" t="n">
        <v>1</v>
      </c>
      <c r="P205" s="3" t="n">
        <v>3</v>
      </c>
      <c r="Q205" s="3" t="n">
        <v>3</v>
      </c>
      <c r="R205" s="3" t="n">
        <v>1</v>
      </c>
      <c r="S205" s="3" t="n">
        <v>3</v>
      </c>
      <c r="T205" s="3" t="n">
        <v>27.6</v>
      </c>
      <c r="U205" s="3" t="n">
        <v>27.6</v>
      </c>
      <c r="V205" s="3" t="n">
        <v>27.6</v>
      </c>
      <c r="W205" s="3" t="n">
        <v>16.06</v>
      </c>
      <c r="X205" s="3" t="n">
        <v>145</v>
      </c>
      <c r="Y205" s="3" t="s">
        <v>1852</v>
      </c>
      <c r="Z205" s="3" t="n">
        <v>1</v>
      </c>
      <c r="AA205" s="3" t="n">
        <v>7</v>
      </c>
      <c r="AB205" s="3" t="n">
        <v>0</v>
      </c>
      <c r="AC205" s="3" t="n">
        <v>25.995</v>
      </c>
      <c r="AD205" s="3" t="s">
        <v>66</v>
      </c>
      <c r="AE205" s="3" t="s">
        <v>66</v>
      </c>
      <c r="AF205" s="3" t="s">
        <v>66</v>
      </c>
      <c r="AG205" s="3" t="n">
        <v>17.2</v>
      </c>
      <c r="AH205" s="3" t="n">
        <v>6.9</v>
      </c>
      <c r="AI205" s="3" t="n">
        <v>27.6</v>
      </c>
      <c r="AJ205" s="3" t="n">
        <v>93144000</v>
      </c>
      <c r="AK205" s="3" t="n">
        <v>5902000</v>
      </c>
      <c r="AL205" s="3" t="n">
        <v>63666000</v>
      </c>
      <c r="AM205" s="3" t="n">
        <v>23576000</v>
      </c>
      <c r="AN205" s="3" t="n">
        <v>9314400</v>
      </c>
      <c r="AO205" s="3" t="n">
        <v>590200</v>
      </c>
      <c r="AP205" s="3" t="n">
        <v>6366600</v>
      </c>
      <c r="AQ205" s="3" t="n">
        <v>2357600</v>
      </c>
      <c r="AR205" s="4" t="n">
        <v>0</v>
      </c>
      <c r="AS205" s="4" t="n">
        <v>0</v>
      </c>
      <c r="AT205" s="4" t="n">
        <v>17325000</v>
      </c>
      <c r="AU205" s="3" t="n">
        <v>1</v>
      </c>
      <c r="AV205" s="3" t="n">
        <v>1</v>
      </c>
      <c r="AW205" s="3" t="n">
        <v>3</v>
      </c>
      <c r="AX205" s="3" t="n">
        <v>5</v>
      </c>
      <c r="BB205" s="3" t="n">
        <v>361</v>
      </c>
      <c r="BC205" s="3" t="s">
        <v>1853</v>
      </c>
      <c r="BD205" s="5" t="s">
        <v>279</v>
      </c>
      <c r="BE205" s="5" t="s">
        <v>1854</v>
      </c>
      <c r="BF205" s="5" t="s">
        <v>1855</v>
      </c>
      <c r="BG205" s="5" t="s">
        <v>1856</v>
      </c>
      <c r="BH205" s="5" t="s">
        <v>1857</v>
      </c>
      <c r="BI205" s="0" t="n">
        <v>337</v>
      </c>
      <c r="BJ205" s="0" t="n">
        <v>75</v>
      </c>
    </row>
    <row r="206" customFormat="false" ht="13.5" hidden="false" customHeight="false" outlineLevel="0" collapsed="false">
      <c r="A206" s="3" t="s">
        <v>1858</v>
      </c>
      <c r="B206" s="3" t="s">
        <v>1859</v>
      </c>
      <c r="C206" s="3" t="s">
        <v>1860</v>
      </c>
      <c r="D206" s="3" t="s">
        <v>1860</v>
      </c>
      <c r="E206" s="3" t="s">
        <v>1860</v>
      </c>
      <c r="F206" s="3" t="s">
        <v>1861</v>
      </c>
      <c r="G206" s="3" t="n">
        <v>7</v>
      </c>
      <c r="H206" s="3" t="n">
        <v>8</v>
      </c>
      <c r="I206" s="3" t="n">
        <v>8</v>
      </c>
      <c r="J206" s="3" t="n">
        <v>8</v>
      </c>
      <c r="K206" s="3" t="n">
        <v>6</v>
      </c>
      <c r="L206" s="3" t="n">
        <v>6</v>
      </c>
      <c r="M206" s="3" t="n">
        <v>6</v>
      </c>
      <c r="N206" s="3" t="n">
        <v>6</v>
      </c>
      <c r="O206" s="3" t="n">
        <v>6</v>
      </c>
      <c r="P206" s="3" t="n">
        <v>6</v>
      </c>
      <c r="Q206" s="3" t="n">
        <v>6</v>
      </c>
      <c r="R206" s="3" t="n">
        <v>6</v>
      </c>
      <c r="S206" s="3" t="n">
        <v>6</v>
      </c>
      <c r="T206" s="3" t="n">
        <v>33.3</v>
      </c>
      <c r="U206" s="3" t="n">
        <v>33.3</v>
      </c>
      <c r="V206" s="3" t="n">
        <v>33.3</v>
      </c>
      <c r="W206" s="3" t="n">
        <v>46.108</v>
      </c>
      <c r="X206" s="3" t="n">
        <v>403</v>
      </c>
      <c r="Y206" s="3" t="s">
        <v>1862</v>
      </c>
      <c r="Z206" s="3" t="n">
        <v>1</v>
      </c>
      <c r="AA206" s="3" t="n">
        <v>19</v>
      </c>
      <c r="AB206" s="3" t="n">
        <v>0</v>
      </c>
      <c r="AC206" s="3" t="n">
        <v>149.78</v>
      </c>
      <c r="AD206" s="3" t="s">
        <v>66</v>
      </c>
      <c r="AE206" s="3" t="s">
        <v>66</v>
      </c>
      <c r="AF206" s="3" t="s">
        <v>66</v>
      </c>
      <c r="AG206" s="3" t="n">
        <v>23.8</v>
      </c>
      <c r="AH206" s="3" t="n">
        <v>23.8</v>
      </c>
      <c r="AI206" s="3" t="n">
        <v>21.1</v>
      </c>
      <c r="AJ206" s="3" t="n">
        <v>343220000</v>
      </c>
      <c r="AK206" s="3" t="n">
        <v>119260000</v>
      </c>
      <c r="AL206" s="3" t="n">
        <v>104820000</v>
      </c>
      <c r="AM206" s="3" t="n">
        <v>119140000</v>
      </c>
      <c r="AN206" s="3" t="n">
        <v>18064000</v>
      </c>
      <c r="AO206" s="3" t="n">
        <v>6277000</v>
      </c>
      <c r="AP206" s="3" t="n">
        <v>5517100</v>
      </c>
      <c r="AQ206" s="3" t="n">
        <v>6270300</v>
      </c>
      <c r="AR206" s="4" t="n">
        <v>63476000</v>
      </c>
      <c r="AS206" s="4" t="n">
        <v>85196000</v>
      </c>
      <c r="AT206" s="4" t="n">
        <v>135970000</v>
      </c>
      <c r="AU206" s="3" t="n">
        <v>2</v>
      </c>
      <c r="AV206" s="3" t="n">
        <v>4</v>
      </c>
      <c r="AW206" s="3" t="n">
        <v>4</v>
      </c>
      <c r="AX206" s="3" t="n">
        <v>10</v>
      </c>
      <c r="BB206" s="3" t="n">
        <v>362</v>
      </c>
      <c r="BC206" s="3" t="s">
        <v>1863</v>
      </c>
      <c r="BD206" s="5" t="s">
        <v>509</v>
      </c>
      <c r="BE206" s="5" t="s">
        <v>1864</v>
      </c>
      <c r="BF206" s="5" t="s">
        <v>1865</v>
      </c>
      <c r="BG206" s="5" t="s">
        <v>1866</v>
      </c>
      <c r="BH206" s="5" t="s">
        <v>1867</v>
      </c>
      <c r="BI206" s="0" t="s">
        <v>1868</v>
      </c>
      <c r="BJ206" s="0" t="s">
        <v>1869</v>
      </c>
    </row>
    <row r="207" customFormat="false" ht="13.5" hidden="false" customHeight="false" outlineLevel="0" collapsed="false">
      <c r="A207" s="3" t="s">
        <v>1870</v>
      </c>
      <c r="B207" s="3" t="s">
        <v>1871</v>
      </c>
      <c r="C207" s="3" t="s">
        <v>1872</v>
      </c>
      <c r="D207" s="3" t="s">
        <v>1872</v>
      </c>
      <c r="E207" s="3" t="s">
        <v>1872</v>
      </c>
      <c r="F207" s="3" t="s">
        <v>1873</v>
      </c>
      <c r="G207" s="3" t="n">
        <v>2</v>
      </c>
      <c r="H207" s="3" t="n">
        <v>9</v>
      </c>
      <c r="I207" s="3" t="n">
        <v>9</v>
      </c>
      <c r="J207" s="3" t="n">
        <v>9</v>
      </c>
      <c r="K207" s="3" t="n">
        <v>5</v>
      </c>
      <c r="L207" s="3" t="n">
        <v>9</v>
      </c>
      <c r="M207" s="3" t="n">
        <v>6</v>
      </c>
      <c r="N207" s="3" t="n">
        <v>5</v>
      </c>
      <c r="O207" s="3" t="n">
        <v>9</v>
      </c>
      <c r="P207" s="3" t="n">
        <v>6</v>
      </c>
      <c r="Q207" s="3" t="n">
        <v>5</v>
      </c>
      <c r="R207" s="3" t="n">
        <v>9</v>
      </c>
      <c r="S207" s="3" t="n">
        <v>6</v>
      </c>
      <c r="T207" s="3" t="n">
        <v>23.5</v>
      </c>
      <c r="U207" s="3" t="n">
        <v>23.5</v>
      </c>
      <c r="V207" s="3" t="n">
        <v>23.5</v>
      </c>
      <c r="W207" s="3" t="n">
        <v>58.024</v>
      </c>
      <c r="X207" s="3" t="n">
        <v>531</v>
      </c>
      <c r="Y207" s="3" t="s">
        <v>1874</v>
      </c>
      <c r="Z207" s="3" t="n">
        <v>1</v>
      </c>
      <c r="AA207" s="3" t="n">
        <v>21</v>
      </c>
      <c r="AB207" s="3" t="n">
        <v>0</v>
      </c>
      <c r="AC207" s="3" t="n">
        <v>83.884</v>
      </c>
      <c r="AD207" s="3" t="s">
        <v>66</v>
      </c>
      <c r="AE207" s="3" t="s">
        <v>66</v>
      </c>
      <c r="AF207" s="3" t="s">
        <v>66</v>
      </c>
      <c r="AG207" s="3" t="n">
        <v>13.2</v>
      </c>
      <c r="AH207" s="3" t="n">
        <v>23.5</v>
      </c>
      <c r="AI207" s="3" t="n">
        <v>14.7</v>
      </c>
      <c r="AJ207" s="3" t="n">
        <v>223730000</v>
      </c>
      <c r="AK207" s="3" t="n">
        <v>30364000</v>
      </c>
      <c r="AL207" s="3" t="n">
        <v>119360000</v>
      </c>
      <c r="AM207" s="3" t="n">
        <v>74008000</v>
      </c>
      <c r="AN207" s="3" t="n">
        <v>8605100</v>
      </c>
      <c r="AO207" s="3" t="n">
        <v>1167800</v>
      </c>
      <c r="AP207" s="3" t="n">
        <v>4590800</v>
      </c>
      <c r="AQ207" s="3" t="n">
        <v>2846400</v>
      </c>
      <c r="AR207" s="4" t="n">
        <v>37056000</v>
      </c>
      <c r="AS207" s="4" t="n">
        <v>78326000</v>
      </c>
      <c r="AT207" s="4" t="n">
        <v>57996000</v>
      </c>
      <c r="AU207" s="3" t="n">
        <v>3</v>
      </c>
      <c r="AV207" s="3" t="n">
        <v>11</v>
      </c>
      <c r="AW207" s="3" t="n">
        <v>5</v>
      </c>
      <c r="AX207" s="3" t="n">
        <v>19</v>
      </c>
      <c r="BB207" s="3" t="n">
        <v>364</v>
      </c>
      <c r="BC207" s="3" t="s">
        <v>1875</v>
      </c>
      <c r="BD207" s="5" t="s">
        <v>579</v>
      </c>
      <c r="BE207" s="5" t="s">
        <v>1876</v>
      </c>
      <c r="BF207" s="5" t="s">
        <v>1877</v>
      </c>
      <c r="BG207" s="5" t="s">
        <v>1878</v>
      </c>
      <c r="BH207" s="5" t="s">
        <v>1879</v>
      </c>
      <c r="BI207" s="5" t="n">
        <v>340</v>
      </c>
      <c r="BJ207" s="5" t="n">
        <v>46</v>
      </c>
    </row>
    <row r="208" customFormat="false" ht="13.5" hidden="false" customHeight="false" outlineLevel="0" collapsed="false">
      <c r="A208" s="3" t="s">
        <v>1880</v>
      </c>
      <c r="B208" s="3" t="s">
        <v>1881</v>
      </c>
      <c r="C208" s="3" t="s">
        <v>1882</v>
      </c>
      <c r="D208" s="3" t="s">
        <v>1882</v>
      </c>
      <c r="E208" s="3" t="s">
        <v>1882</v>
      </c>
      <c r="F208" s="3" t="s">
        <v>1883</v>
      </c>
      <c r="G208" s="3" t="n">
        <v>6</v>
      </c>
      <c r="H208" s="3" t="n">
        <v>8</v>
      </c>
      <c r="I208" s="3" t="n">
        <v>8</v>
      </c>
      <c r="J208" s="3" t="n">
        <v>8</v>
      </c>
      <c r="K208" s="3" t="n">
        <v>8</v>
      </c>
      <c r="L208" s="3" t="n">
        <v>8</v>
      </c>
      <c r="M208" s="3" t="n">
        <v>8</v>
      </c>
      <c r="N208" s="3" t="n">
        <v>8</v>
      </c>
      <c r="O208" s="3" t="n">
        <v>8</v>
      </c>
      <c r="P208" s="3" t="n">
        <v>8</v>
      </c>
      <c r="Q208" s="3" t="n">
        <v>8</v>
      </c>
      <c r="R208" s="3" t="n">
        <v>8</v>
      </c>
      <c r="S208" s="3" t="n">
        <v>8</v>
      </c>
      <c r="T208" s="3" t="n">
        <v>35</v>
      </c>
      <c r="U208" s="3" t="n">
        <v>35</v>
      </c>
      <c r="V208" s="3" t="n">
        <v>35</v>
      </c>
      <c r="W208" s="3" t="n">
        <v>23.577</v>
      </c>
      <c r="X208" s="3" t="n">
        <v>203</v>
      </c>
      <c r="Y208" s="3" t="s">
        <v>1884</v>
      </c>
      <c r="Z208" s="3" t="n">
        <v>1</v>
      </c>
      <c r="AA208" s="3" t="n">
        <v>30</v>
      </c>
      <c r="AB208" s="3" t="n">
        <v>0</v>
      </c>
      <c r="AC208" s="3" t="n">
        <v>128.4</v>
      </c>
      <c r="AD208" s="3" t="s">
        <v>66</v>
      </c>
      <c r="AE208" s="3" t="s">
        <v>66</v>
      </c>
      <c r="AF208" s="3" t="s">
        <v>66</v>
      </c>
      <c r="AG208" s="3" t="n">
        <v>35</v>
      </c>
      <c r="AH208" s="3" t="n">
        <v>35</v>
      </c>
      <c r="AI208" s="3" t="n">
        <v>35</v>
      </c>
      <c r="AJ208" s="3" t="n">
        <v>531360000</v>
      </c>
      <c r="AK208" s="3" t="n">
        <v>91395000</v>
      </c>
      <c r="AL208" s="3" t="n">
        <v>218550000</v>
      </c>
      <c r="AM208" s="3" t="n">
        <v>221410000</v>
      </c>
      <c r="AN208" s="3" t="n">
        <v>59040000</v>
      </c>
      <c r="AO208" s="3" t="n">
        <v>10155000</v>
      </c>
      <c r="AP208" s="3" t="n">
        <v>24283000</v>
      </c>
      <c r="AQ208" s="3" t="n">
        <v>24601000</v>
      </c>
      <c r="AR208" s="4" t="n">
        <v>108630000</v>
      </c>
      <c r="AS208" s="4" t="n">
        <v>174420000</v>
      </c>
      <c r="AT208" s="4" t="n">
        <v>133340000</v>
      </c>
      <c r="AU208" s="3" t="n">
        <v>7</v>
      </c>
      <c r="AV208" s="3" t="n">
        <v>14</v>
      </c>
      <c r="AW208" s="3" t="n">
        <v>9</v>
      </c>
      <c r="AX208" s="3" t="n">
        <v>30</v>
      </c>
      <c r="BB208" s="3" t="n">
        <v>365</v>
      </c>
      <c r="BC208" s="3" t="s">
        <v>1885</v>
      </c>
      <c r="BD208" s="5" t="s">
        <v>509</v>
      </c>
      <c r="BE208" s="5" t="s">
        <v>1886</v>
      </c>
      <c r="BF208" s="5" t="s">
        <v>1887</v>
      </c>
      <c r="BG208" s="5" t="s">
        <v>1888</v>
      </c>
      <c r="BH208" s="5" t="s">
        <v>1889</v>
      </c>
      <c r="BI208" s="0" t="s">
        <v>1890</v>
      </c>
      <c r="BJ208" s="0" t="s">
        <v>1891</v>
      </c>
    </row>
    <row r="209" customFormat="false" ht="13.5" hidden="false" customHeight="false" outlineLevel="0" collapsed="false">
      <c r="A209" s="3" t="s">
        <v>1892</v>
      </c>
      <c r="B209" s="3" t="s">
        <v>1892</v>
      </c>
      <c r="C209" s="3" t="s">
        <v>1893</v>
      </c>
      <c r="D209" s="3" t="s">
        <v>1893</v>
      </c>
      <c r="E209" s="3" t="s">
        <v>1894</v>
      </c>
      <c r="F209" s="3" t="s">
        <v>1895</v>
      </c>
      <c r="G209" s="3" t="n">
        <v>2</v>
      </c>
      <c r="H209" s="3" t="n">
        <v>7</v>
      </c>
      <c r="I209" s="3" t="n">
        <v>7</v>
      </c>
      <c r="J209" s="3" t="n">
        <v>6</v>
      </c>
      <c r="K209" s="3" t="n">
        <v>5</v>
      </c>
      <c r="L209" s="3" t="n">
        <v>4</v>
      </c>
      <c r="M209" s="3" t="n">
        <v>4</v>
      </c>
      <c r="N209" s="3" t="n">
        <v>5</v>
      </c>
      <c r="O209" s="3" t="n">
        <v>4</v>
      </c>
      <c r="P209" s="3" t="n">
        <v>4</v>
      </c>
      <c r="Q209" s="3" t="n">
        <v>5</v>
      </c>
      <c r="R209" s="3" t="n">
        <v>4</v>
      </c>
      <c r="S209" s="3" t="n">
        <v>4</v>
      </c>
      <c r="T209" s="3" t="n">
        <v>28.1</v>
      </c>
      <c r="U209" s="3" t="n">
        <v>28.1</v>
      </c>
      <c r="V209" s="3" t="n">
        <v>25.1</v>
      </c>
      <c r="W209" s="3" t="n">
        <v>35.503</v>
      </c>
      <c r="X209" s="3" t="n">
        <v>338</v>
      </c>
      <c r="Y209" s="3" t="s">
        <v>1896</v>
      </c>
      <c r="Z209" s="3" t="n">
        <v>1</v>
      </c>
      <c r="AA209" s="3" t="n">
        <v>13</v>
      </c>
      <c r="AB209" s="3" t="n">
        <v>0</v>
      </c>
      <c r="AC209" s="3" t="n">
        <v>53.716</v>
      </c>
      <c r="AD209" s="3" t="s">
        <v>66</v>
      </c>
      <c r="AE209" s="3" t="s">
        <v>66</v>
      </c>
      <c r="AF209" s="3" t="s">
        <v>66</v>
      </c>
      <c r="AG209" s="3" t="n">
        <v>22.8</v>
      </c>
      <c r="AH209" s="3" t="n">
        <v>16</v>
      </c>
      <c r="AI209" s="3" t="n">
        <v>20.1</v>
      </c>
      <c r="AJ209" s="3" t="n">
        <v>129240000</v>
      </c>
      <c r="AK209" s="3" t="n">
        <v>58425000</v>
      </c>
      <c r="AL209" s="3" t="n">
        <v>35371000</v>
      </c>
      <c r="AM209" s="3" t="n">
        <v>35441000</v>
      </c>
      <c r="AN209" s="3" t="n">
        <v>6154100</v>
      </c>
      <c r="AO209" s="3" t="n">
        <v>2782200</v>
      </c>
      <c r="AP209" s="3" t="n">
        <v>1684300</v>
      </c>
      <c r="AQ209" s="3" t="n">
        <v>1687700</v>
      </c>
      <c r="AR209" s="4" t="n">
        <v>52435000</v>
      </c>
      <c r="AS209" s="4" t="n">
        <v>29452000</v>
      </c>
      <c r="AT209" s="4" t="n">
        <v>28846000</v>
      </c>
      <c r="AU209" s="3" t="n">
        <v>4</v>
      </c>
      <c r="AV209" s="3" t="n">
        <v>5</v>
      </c>
      <c r="AW209" s="3" t="n">
        <v>3</v>
      </c>
      <c r="AX209" s="3" t="n">
        <v>12</v>
      </c>
      <c r="BB209" s="3" t="n">
        <v>367</v>
      </c>
      <c r="BC209" s="3" t="s">
        <v>1897</v>
      </c>
      <c r="BD209" s="5" t="s">
        <v>205</v>
      </c>
      <c r="BE209" s="5" t="s">
        <v>1898</v>
      </c>
      <c r="BF209" s="5" t="s">
        <v>1899</v>
      </c>
      <c r="BG209" s="5" t="s">
        <v>1900</v>
      </c>
      <c r="BH209" s="5" t="s">
        <v>1901</v>
      </c>
      <c r="BI209" s="5" t="n">
        <v>343</v>
      </c>
      <c r="BJ209" s="5" t="n">
        <v>251</v>
      </c>
    </row>
    <row r="210" customFormat="false" ht="13.5" hidden="false" customHeight="false" outlineLevel="0" collapsed="false">
      <c r="A210" s="3" t="s">
        <v>1902</v>
      </c>
      <c r="B210" s="3" t="s">
        <v>1903</v>
      </c>
      <c r="C210" s="3" t="s">
        <v>1904</v>
      </c>
      <c r="D210" s="3" t="s">
        <v>1904</v>
      </c>
      <c r="E210" s="3" t="s">
        <v>1904</v>
      </c>
      <c r="F210" s="3" t="s">
        <v>1905</v>
      </c>
      <c r="G210" s="3" t="n">
        <v>5</v>
      </c>
      <c r="H210" s="3" t="n">
        <v>30</v>
      </c>
      <c r="I210" s="3" t="n">
        <v>30</v>
      </c>
      <c r="J210" s="3" t="n">
        <v>30</v>
      </c>
      <c r="K210" s="3" t="n">
        <v>2</v>
      </c>
      <c r="L210" s="3" t="n">
        <v>6</v>
      </c>
      <c r="M210" s="3" t="n">
        <v>29</v>
      </c>
      <c r="N210" s="3" t="n">
        <v>2</v>
      </c>
      <c r="O210" s="3" t="n">
        <v>6</v>
      </c>
      <c r="P210" s="3" t="n">
        <v>29</v>
      </c>
      <c r="Q210" s="3" t="n">
        <v>2</v>
      </c>
      <c r="R210" s="3" t="n">
        <v>6</v>
      </c>
      <c r="S210" s="3" t="n">
        <v>29</v>
      </c>
      <c r="T210" s="3" t="n">
        <v>41.7</v>
      </c>
      <c r="U210" s="3" t="n">
        <v>41.7</v>
      </c>
      <c r="V210" s="3" t="n">
        <v>41.7</v>
      </c>
      <c r="W210" s="3" t="n">
        <v>82.999</v>
      </c>
      <c r="X210" s="3" t="n">
        <v>763</v>
      </c>
      <c r="Y210" s="3" t="s">
        <v>1906</v>
      </c>
      <c r="Z210" s="3" t="n">
        <v>1</v>
      </c>
      <c r="AA210" s="3" t="n">
        <v>53</v>
      </c>
      <c r="AB210" s="3" t="n">
        <v>0</v>
      </c>
      <c r="AC210" s="3" t="n">
        <v>323.31</v>
      </c>
      <c r="AD210" s="3" t="s">
        <v>73</v>
      </c>
      <c r="AE210" s="3" t="s">
        <v>66</v>
      </c>
      <c r="AF210" s="3" t="s">
        <v>66</v>
      </c>
      <c r="AG210" s="3" t="n">
        <v>3.9</v>
      </c>
      <c r="AH210" s="3" t="n">
        <v>9.6</v>
      </c>
      <c r="AI210" s="3" t="n">
        <v>41.7</v>
      </c>
      <c r="AJ210" s="3" t="n">
        <v>1034200000</v>
      </c>
      <c r="AK210" s="3" t="n">
        <v>5367700</v>
      </c>
      <c r="AL210" s="3" t="n">
        <v>46686000</v>
      </c>
      <c r="AM210" s="3" t="n">
        <v>982110000</v>
      </c>
      <c r="AN210" s="3" t="n">
        <v>25224000</v>
      </c>
      <c r="AO210" s="3" t="n">
        <v>130920</v>
      </c>
      <c r="AP210" s="3" t="n">
        <v>1138700</v>
      </c>
      <c r="AQ210" s="3" t="n">
        <v>23954000</v>
      </c>
      <c r="AR210" s="4" t="n">
        <v>4656000</v>
      </c>
      <c r="AS210" s="4" t="n">
        <v>11531000</v>
      </c>
      <c r="AT210" s="4" t="n">
        <v>643800000</v>
      </c>
      <c r="AU210" s="3" t="n">
        <v>0</v>
      </c>
      <c r="AV210" s="3" t="n">
        <v>0</v>
      </c>
      <c r="AW210" s="3" t="n">
        <v>61</v>
      </c>
      <c r="AX210" s="3" t="n">
        <v>61</v>
      </c>
      <c r="BB210" s="3" t="n">
        <v>368</v>
      </c>
      <c r="BC210" s="3" t="s">
        <v>1907</v>
      </c>
      <c r="BD210" s="5" t="s">
        <v>1908</v>
      </c>
      <c r="BE210" s="5" t="s">
        <v>1909</v>
      </c>
      <c r="BF210" s="5" t="s">
        <v>1910</v>
      </c>
      <c r="BG210" s="5" t="s">
        <v>1911</v>
      </c>
      <c r="BH210" s="5" t="s">
        <v>1912</v>
      </c>
      <c r="BI210" s="5" t="s">
        <v>1913</v>
      </c>
      <c r="BJ210" s="5" t="s">
        <v>1914</v>
      </c>
    </row>
    <row r="211" customFormat="false" ht="13.5" hidden="false" customHeight="false" outlineLevel="0" collapsed="false">
      <c r="A211" s="3" t="s">
        <v>1915</v>
      </c>
      <c r="B211" s="3" t="s">
        <v>1915</v>
      </c>
      <c r="C211" s="3" t="s">
        <v>335</v>
      </c>
      <c r="D211" s="3" t="s">
        <v>335</v>
      </c>
      <c r="E211" s="3" t="s">
        <v>335</v>
      </c>
      <c r="F211" s="3" t="s">
        <v>1916</v>
      </c>
      <c r="G211" s="3" t="n">
        <v>2</v>
      </c>
      <c r="H211" s="3" t="n">
        <v>2</v>
      </c>
      <c r="I211" s="3" t="n">
        <v>2</v>
      </c>
      <c r="J211" s="3" t="n">
        <v>2</v>
      </c>
      <c r="K211" s="3" t="n">
        <v>1</v>
      </c>
      <c r="L211" s="3" t="n">
        <v>1</v>
      </c>
      <c r="M211" s="3" t="n">
        <v>2</v>
      </c>
      <c r="N211" s="3" t="n">
        <v>1</v>
      </c>
      <c r="O211" s="3" t="n">
        <v>1</v>
      </c>
      <c r="P211" s="3" t="n">
        <v>2</v>
      </c>
      <c r="Q211" s="3" t="n">
        <v>1</v>
      </c>
      <c r="R211" s="3" t="n">
        <v>1</v>
      </c>
      <c r="S211" s="3" t="n">
        <v>2</v>
      </c>
      <c r="T211" s="3" t="n">
        <v>6.4</v>
      </c>
      <c r="U211" s="3" t="n">
        <v>6.4</v>
      </c>
      <c r="V211" s="3" t="n">
        <v>6.4</v>
      </c>
      <c r="W211" s="3" t="n">
        <v>51.109</v>
      </c>
      <c r="X211" s="3" t="n">
        <v>472</v>
      </c>
      <c r="Y211" s="3" t="s">
        <v>1917</v>
      </c>
      <c r="Z211" s="3" t="n">
        <v>1</v>
      </c>
      <c r="AA211" s="3" t="n">
        <v>4</v>
      </c>
      <c r="AB211" s="3" t="n">
        <v>0</v>
      </c>
      <c r="AC211" s="3" t="n">
        <v>34.047</v>
      </c>
      <c r="AD211" s="3" t="s">
        <v>73</v>
      </c>
      <c r="AE211" s="3" t="s">
        <v>66</v>
      </c>
      <c r="AF211" s="3" t="s">
        <v>66</v>
      </c>
      <c r="AG211" s="3" t="n">
        <v>3.4</v>
      </c>
      <c r="AH211" s="3" t="n">
        <v>3.4</v>
      </c>
      <c r="AI211" s="3" t="n">
        <v>6.4</v>
      </c>
      <c r="AJ211" s="3" t="n">
        <v>39569000</v>
      </c>
      <c r="AK211" s="3" t="n">
        <v>11516000</v>
      </c>
      <c r="AL211" s="3" t="n">
        <v>10426000</v>
      </c>
      <c r="AM211" s="3" t="n">
        <v>17628000</v>
      </c>
      <c r="AN211" s="3" t="n">
        <v>1884300</v>
      </c>
      <c r="AO211" s="3" t="n">
        <v>548380</v>
      </c>
      <c r="AP211" s="3" t="n">
        <v>496450</v>
      </c>
      <c r="AQ211" s="3" t="n">
        <v>839420</v>
      </c>
      <c r="AR211" s="4" t="n">
        <v>0</v>
      </c>
      <c r="AS211" s="4" t="n">
        <v>0</v>
      </c>
      <c r="AT211" s="4" t="n">
        <v>12954000</v>
      </c>
      <c r="AU211" s="3" t="n">
        <v>0</v>
      </c>
      <c r="AV211" s="3" t="n">
        <v>1</v>
      </c>
      <c r="AW211" s="3" t="n">
        <v>2</v>
      </c>
      <c r="AX211" s="3" t="n">
        <v>3</v>
      </c>
      <c r="BB211" s="3" t="n">
        <v>369</v>
      </c>
      <c r="BC211" s="3" t="s">
        <v>1918</v>
      </c>
      <c r="BD211" s="5" t="s">
        <v>114</v>
      </c>
      <c r="BE211" s="5" t="s">
        <v>1919</v>
      </c>
      <c r="BF211" s="5" t="s">
        <v>1920</v>
      </c>
      <c r="BG211" s="5" t="s">
        <v>1921</v>
      </c>
      <c r="BH211" s="5" t="s">
        <v>1922</v>
      </c>
    </row>
    <row r="212" customFormat="false" ht="13.5" hidden="false" customHeight="false" outlineLevel="0" collapsed="false">
      <c r="A212" s="3" t="s">
        <v>1923</v>
      </c>
      <c r="B212" s="3" t="s">
        <v>1923</v>
      </c>
      <c r="C212" s="3" t="n">
        <v>1</v>
      </c>
      <c r="D212" s="3" t="n">
        <v>1</v>
      </c>
      <c r="E212" s="3" t="n">
        <v>1</v>
      </c>
      <c r="F212" s="3" t="s">
        <v>1924</v>
      </c>
      <c r="G212" s="3" t="n">
        <v>1</v>
      </c>
      <c r="H212" s="3" t="n">
        <v>1</v>
      </c>
      <c r="I212" s="3" t="n">
        <v>1</v>
      </c>
      <c r="J212" s="3" t="n">
        <v>1</v>
      </c>
      <c r="K212" s="3" t="n">
        <v>1</v>
      </c>
      <c r="L212" s="3" t="n">
        <v>0</v>
      </c>
      <c r="M212" s="3" t="n">
        <v>0</v>
      </c>
      <c r="N212" s="3" t="n">
        <v>1</v>
      </c>
      <c r="O212" s="3" t="n">
        <v>0</v>
      </c>
      <c r="P212" s="3" t="n">
        <v>0</v>
      </c>
      <c r="Q212" s="3" t="n">
        <v>1</v>
      </c>
      <c r="R212" s="3" t="n">
        <v>0</v>
      </c>
      <c r="S212" s="3" t="n">
        <v>0</v>
      </c>
      <c r="T212" s="3" t="n">
        <v>4</v>
      </c>
      <c r="U212" s="3" t="n">
        <v>4</v>
      </c>
      <c r="V212" s="3" t="n">
        <v>4</v>
      </c>
      <c r="W212" s="3" t="n">
        <v>42.293</v>
      </c>
      <c r="X212" s="3" t="n">
        <v>376</v>
      </c>
      <c r="Y212" s="3" t="n">
        <v>376</v>
      </c>
      <c r="Z212" s="3" t="n">
        <v>1</v>
      </c>
      <c r="AA212" s="3" t="n">
        <v>1</v>
      </c>
      <c r="AB212" s="3" t="n">
        <v>0.0017153</v>
      </c>
      <c r="AC212" s="3" t="n">
        <v>7.7076</v>
      </c>
      <c r="AD212" s="3" t="s">
        <v>66</v>
      </c>
      <c r="AE212" s="3" t="s">
        <v>73</v>
      </c>
      <c r="AF212" s="3" t="s">
        <v>73</v>
      </c>
      <c r="AG212" s="3" t="n">
        <v>4</v>
      </c>
      <c r="AH212" s="3" t="n">
        <v>0</v>
      </c>
      <c r="AI212" s="3" t="n">
        <v>0</v>
      </c>
      <c r="AJ212" s="3" t="n">
        <v>6246900</v>
      </c>
      <c r="AK212" s="3" t="n">
        <v>6246900</v>
      </c>
      <c r="AL212" s="3" t="n">
        <v>0</v>
      </c>
      <c r="AM212" s="3" t="n">
        <v>0</v>
      </c>
      <c r="AN212" s="3" t="n">
        <v>328780</v>
      </c>
      <c r="AO212" s="3" t="n">
        <v>328780</v>
      </c>
      <c r="AP212" s="3" t="n">
        <v>0</v>
      </c>
      <c r="AQ212" s="3" t="n">
        <v>0</v>
      </c>
      <c r="AR212" s="4" t="n">
        <v>6246900</v>
      </c>
      <c r="AS212" s="4" t="n">
        <v>0</v>
      </c>
      <c r="AT212" s="4" t="n">
        <v>0</v>
      </c>
      <c r="AU212" s="3" t="n">
        <v>2</v>
      </c>
      <c r="AV212" s="3" t="n">
        <v>0</v>
      </c>
      <c r="AW212" s="3" t="n">
        <v>0</v>
      </c>
      <c r="AX212" s="3" t="n">
        <v>2</v>
      </c>
      <c r="BB212" s="3" t="n">
        <v>371</v>
      </c>
      <c r="BC212" s="3" t="n">
        <v>3179</v>
      </c>
      <c r="BD212" s="5" t="b">
        <f aca="false">TRUE()</f>
        <v>1</v>
      </c>
      <c r="BE212" s="5" t="n">
        <v>3357</v>
      </c>
      <c r="BF212" s="5" t="n">
        <v>10710</v>
      </c>
      <c r="BG212" s="5" t="s">
        <v>1925</v>
      </c>
      <c r="BH212" s="5" t="n">
        <v>13273</v>
      </c>
      <c r="BI212" s="0" t="n">
        <v>352</v>
      </c>
      <c r="BJ212" s="0" t="n">
        <v>48</v>
      </c>
    </row>
    <row r="213" customFormat="false" ht="13.5" hidden="false" customHeight="false" outlineLevel="0" collapsed="false">
      <c r="A213" s="3" t="s">
        <v>1926</v>
      </c>
      <c r="B213" s="3" t="s">
        <v>1926</v>
      </c>
      <c r="C213" s="3" t="n">
        <v>1</v>
      </c>
      <c r="D213" s="3" t="n">
        <v>1</v>
      </c>
      <c r="E213" s="3" t="n">
        <v>1</v>
      </c>
      <c r="F213" s="3" t="s">
        <v>1927</v>
      </c>
      <c r="G213" s="3" t="n">
        <v>1</v>
      </c>
      <c r="H213" s="3" t="n">
        <v>1</v>
      </c>
      <c r="I213" s="3" t="n">
        <v>1</v>
      </c>
      <c r="J213" s="3" t="n">
        <v>1</v>
      </c>
      <c r="K213" s="3" t="n">
        <v>1</v>
      </c>
      <c r="L213" s="3" t="n">
        <v>1</v>
      </c>
      <c r="M213" s="3" t="n">
        <v>0</v>
      </c>
      <c r="N213" s="3" t="n">
        <v>1</v>
      </c>
      <c r="O213" s="3" t="n">
        <v>1</v>
      </c>
      <c r="P213" s="3" t="n">
        <v>0</v>
      </c>
      <c r="Q213" s="3" t="n">
        <v>1</v>
      </c>
      <c r="R213" s="3" t="n">
        <v>1</v>
      </c>
      <c r="S213" s="3" t="n">
        <v>0</v>
      </c>
      <c r="T213" s="3" t="n">
        <v>15.5</v>
      </c>
      <c r="U213" s="3" t="n">
        <v>15.5</v>
      </c>
      <c r="V213" s="3" t="n">
        <v>15.5</v>
      </c>
      <c r="W213" s="3" t="n">
        <v>9.461</v>
      </c>
      <c r="X213" s="3" t="n">
        <v>84</v>
      </c>
      <c r="Y213" s="3" t="n">
        <v>84</v>
      </c>
      <c r="Z213" s="3" t="n">
        <v>1</v>
      </c>
      <c r="AA213" s="3" t="n">
        <v>2</v>
      </c>
      <c r="AB213" s="3" t="n">
        <v>0</v>
      </c>
      <c r="AC213" s="3" t="n">
        <v>14.327</v>
      </c>
      <c r="AD213" s="3" t="s">
        <v>73</v>
      </c>
      <c r="AE213" s="3" t="s">
        <v>66</v>
      </c>
      <c r="AF213" s="3" t="s">
        <v>73</v>
      </c>
      <c r="AG213" s="3" t="n">
        <v>15.5</v>
      </c>
      <c r="AH213" s="3" t="n">
        <v>15.5</v>
      </c>
      <c r="AI213" s="3" t="n">
        <v>0</v>
      </c>
      <c r="AJ213" s="3" t="n">
        <v>7220100</v>
      </c>
      <c r="AK213" s="3" t="n">
        <v>2166200</v>
      </c>
      <c r="AL213" s="3" t="n">
        <v>5054000</v>
      </c>
      <c r="AM213" s="3" t="n">
        <v>0</v>
      </c>
      <c r="AN213" s="3" t="n">
        <v>1805000</v>
      </c>
      <c r="AO213" s="3" t="n">
        <v>541540</v>
      </c>
      <c r="AP213" s="3" t="n">
        <v>1263500</v>
      </c>
      <c r="AQ213" s="3" t="n">
        <v>0</v>
      </c>
      <c r="AR213" s="4" t="n">
        <v>0</v>
      </c>
      <c r="AS213" s="4" t="n">
        <v>3752600</v>
      </c>
      <c r="AT213" s="4" t="n">
        <v>0</v>
      </c>
      <c r="AU213" s="3" t="n">
        <v>0</v>
      </c>
      <c r="AV213" s="3" t="n">
        <v>1</v>
      </c>
      <c r="AW213" s="3" t="n">
        <v>0</v>
      </c>
      <c r="AX213" s="3" t="n">
        <v>1</v>
      </c>
      <c r="BB213" s="3" t="n">
        <v>373</v>
      </c>
      <c r="BC213" s="3" t="n">
        <v>461</v>
      </c>
      <c r="BD213" s="5" t="b">
        <f aca="false">TRUE()</f>
        <v>1</v>
      </c>
      <c r="BE213" s="5" t="n">
        <v>486</v>
      </c>
      <c r="BF213" s="5" t="s">
        <v>1928</v>
      </c>
      <c r="BG213" s="5" t="n">
        <v>1861</v>
      </c>
      <c r="BH213" s="5" t="n">
        <v>1861</v>
      </c>
    </row>
    <row r="214" customFormat="false" ht="13.5" hidden="false" customHeight="false" outlineLevel="0" collapsed="false">
      <c r="A214" s="3" t="s">
        <v>1929</v>
      </c>
      <c r="B214" s="3" t="s">
        <v>1929</v>
      </c>
      <c r="C214" s="3" t="s">
        <v>1930</v>
      </c>
      <c r="D214" s="3" t="s">
        <v>1930</v>
      </c>
      <c r="E214" s="3" t="s">
        <v>1930</v>
      </c>
      <c r="F214" s="3" t="s">
        <v>1931</v>
      </c>
      <c r="G214" s="3" t="n">
        <v>2</v>
      </c>
      <c r="H214" s="3" t="n">
        <v>4</v>
      </c>
      <c r="I214" s="3" t="n">
        <v>4</v>
      </c>
      <c r="J214" s="3" t="n">
        <v>4</v>
      </c>
      <c r="K214" s="3" t="n">
        <v>3</v>
      </c>
      <c r="L214" s="3" t="n">
        <v>4</v>
      </c>
      <c r="M214" s="3" t="n">
        <v>4</v>
      </c>
      <c r="N214" s="3" t="n">
        <v>3</v>
      </c>
      <c r="O214" s="3" t="n">
        <v>4</v>
      </c>
      <c r="P214" s="3" t="n">
        <v>4</v>
      </c>
      <c r="Q214" s="3" t="n">
        <v>3</v>
      </c>
      <c r="R214" s="3" t="n">
        <v>4</v>
      </c>
      <c r="S214" s="3" t="n">
        <v>4</v>
      </c>
      <c r="T214" s="3" t="n">
        <v>19.5</v>
      </c>
      <c r="U214" s="3" t="n">
        <v>19.5</v>
      </c>
      <c r="V214" s="3" t="n">
        <v>19.5</v>
      </c>
      <c r="W214" s="3" t="n">
        <v>14.551</v>
      </c>
      <c r="X214" s="3" t="n">
        <v>123</v>
      </c>
      <c r="Y214" s="3" t="s">
        <v>1932</v>
      </c>
      <c r="Z214" s="3" t="n">
        <v>1</v>
      </c>
      <c r="AA214" s="3" t="n">
        <v>14</v>
      </c>
      <c r="AB214" s="3" t="n">
        <v>0</v>
      </c>
      <c r="AC214" s="3" t="n">
        <v>43.164</v>
      </c>
      <c r="AD214" s="3" t="s">
        <v>66</v>
      </c>
      <c r="AE214" s="3" t="s">
        <v>66</v>
      </c>
      <c r="AF214" s="3" t="s">
        <v>66</v>
      </c>
      <c r="AG214" s="3" t="n">
        <v>18.7</v>
      </c>
      <c r="AH214" s="3" t="n">
        <v>19.5</v>
      </c>
      <c r="AI214" s="3" t="n">
        <v>19.5</v>
      </c>
      <c r="AJ214" s="3" t="n">
        <v>164580000</v>
      </c>
      <c r="AK214" s="3" t="n">
        <v>36231000</v>
      </c>
      <c r="AL214" s="3" t="n">
        <v>67025000</v>
      </c>
      <c r="AM214" s="3" t="n">
        <v>61326000</v>
      </c>
      <c r="AN214" s="3" t="n">
        <v>54861000</v>
      </c>
      <c r="AO214" s="3" t="n">
        <v>12077000</v>
      </c>
      <c r="AP214" s="3" t="n">
        <v>22342000</v>
      </c>
      <c r="AQ214" s="3" t="n">
        <v>20442000</v>
      </c>
      <c r="AR214" s="4" t="n">
        <v>41192000</v>
      </c>
      <c r="AS214" s="4" t="n">
        <v>46378000</v>
      </c>
      <c r="AT214" s="4" t="n">
        <v>43495000</v>
      </c>
      <c r="AU214" s="3" t="n">
        <v>4</v>
      </c>
      <c r="AV214" s="3" t="n">
        <v>4</v>
      </c>
      <c r="AW214" s="3" t="n">
        <v>4</v>
      </c>
      <c r="AX214" s="3" t="n">
        <v>12</v>
      </c>
      <c r="BB214" s="3" t="n">
        <v>375</v>
      </c>
      <c r="BC214" s="3" t="s">
        <v>1933</v>
      </c>
      <c r="BD214" s="5" t="s">
        <v>279</v>
      </c>
      <c r="BE214" s="5" t="s">
        <v>1934</v>
      </c>
      <c r="BF214" s="5" t="s">
        <v>1935</v>
      </c>
      <c r="BG214" s="5" t="s">
        <v>1936</v>
      </c>
      <c r="BH214" s="5" t="s">
        <v>1937</v>
      </c>
      <c r="BI214" s="3"/>
      <c r="BJ214" s="3"/>
    </row>
    <row r="215" customFormat="false" ht="13.5" hidden="false" customHeight="false" outlineLevel="0" collapsed="false">
      <c r="A215" s="3" t="s">
        <v>1938</v>
      </c>
      <c r="B215" s="3" t="s">
        <v>1938</v>
      </c>
      <c r="C215" s="3" t="n">
        <v>2</v>
      </c>
      <c r="D215" s="3" t="n">
        <v>2</v>
      </c>
      <c r="E215" s="3" t="n">
        <v>2</v>
      </c>
      <c r="F215" s="3" t="s">
        <v>1939</v>
      </c>
      <c r="G215" s="3" t="n">
        <v>1</v>
      </c>
      <c r="H215" s="3" t="n">
        <v>2</v>
      </c>
      <c r="I215" s="3" t="n">
        <v>2</v>
      </c>
      <c r="J215" s="3" t="n">
        <v>2</v>
      </c>
      <c r="K215" s="3" t="n">
        <v>1</v>
      </c>
      <c r="L215" s="3" t="n">
        <v>2</v>
      </c>
      <c r="M215" s="3" t="n">
        <v>1</v>
      </c>
      <c r="N215" s="3" t="n">
        <v>1</v>
      </c>
      <c r="O215" s="3" t="n">
        <v>2</v>
      </c>
      <c r="P215" s="3" t="n">
        <v>1</v>
      </c>
      <c r="Q215" s="3" t="n">
        <v>1</v>
      </c>
      <c r="R215" s="3" t="n">
        <v>2</v>
      </c>
      <c r="S215" s="3" t="n">
        <v>1</v>
      </c>
      <c r="T215" s="3" t="n">
        <v>6.2</v>
      </c>
      <c r="U215" s="3" t="n">
        <v>6.2</v>
      </c>
      <c r="V215" s="3" t="n">
        <v>6.2</v>
      </c>
      <c r="W215" s="3" t="n">
        <v>47.366</v>
      </c>
      <c r="X215" s="3" t="n">
        <v>418</v>
      </c>
      <c r="Y215" s="3" t="n">
        <v>418</v>
      </c>
      <c r="Z215" s="3" t="n">
        <v>1</v>
      </c>
      <c r="AA215" s="3" t="n">
        <v>4</v>
      </c>
      <c r="AB215" s="3" t="n">
        <v>0.0018868</v>
      </c>
      <c r="AC215" s="3" t="n">
        <v>10.972</v>
      </c>
      <c r="AD215" s="3" t="s">
        <v>73</v>
      </c>
      <c r="AE215" s="3" t="s">
        <v>66</v>
      </c>
      <c r="AF215" s="3" t="s">
        <v>66</v>
      </c>
      <c r="AG215" s="3" t="n">
        <v>3.3</v>
      </c>
      <c r="AH215" s="3" t="n">
        <v>6.2</v>
      </c>
      <c r="AI215" s="3" t="n">
        <v>3.3</v>
      </c>
      <c r="AJ215" s="3" t="n">
        <v>11324000</v>
      </c>
      <c r="AK215" s="3" t="n">
        <v>1833100</v>
      </c>
      <c r="AL215" s="3" t="n">
        <v>6188900</v>
      </c>
      <c r="AM215" s="3" t="n">
        <v>3301900</v>
      </c>
      <c r="AN215" s="3" t="n">
        <v>452950</v>
      </c>
      <c r="AO215" s="3" t="n">
        <v>73322</v>
      </c>
      <c r="AP215" s="3" t="n">
        <v>247550</v>
      </c>
      <c r="AQ215" s="3" t="n">
        <v>132080</v>
      </c>
      <c r="AR215" s="4" t="n">
        <v>0</v>
      </c>
      <c r="AS215" s="4" t="n">
        <v>4595300</v>
      </c>
      <c r="AT215" s="4" t="n">
        <v>0</v>
      </c>
      <c r="AU215" s="3" t="n">
        <v>0</v>
      </c>
      <c r="AV215" s="3" t="n">
        <v>2</v>
      </c>
      <c r="AW215" s="3" t="n">
        <v>1</v>
      </c>
      <c r="AX215" s="3" t="n">
        <v>3</v>
      </c>
      <c r="BB215" s="3" t="n">
        <v>377</v>
      </c>
      <c r="BC215" s="3" t="s">
        <v>1940</v>
      </c>
      <c r="BD215" s="5" t="s">
        <v>114</v>
      </c>
      <c r="BE215" s="5" t="s">
        <v>1941</v>
      </c>
      <c r="BF215" s="5" t="s">
        <v>1942</v>
      </c>
      <c r="BG215" s="5" t="s">
        <v>1943</v>
      </c>
      <c r="BH215" s="5" t="s">
        <v>1944</v>
      </c>
      <c r="BI215" s="3"/>
      <c r="BJ215" s="3"/>
    </row>
    <row r="216" customFormat="false" ht="13.5" hidden="false" customHeight="false" outlineLevel="0" collapsed="false">
      <c r="A216" s="3" t="s">
        <v>1945</v>
      </c>
      <c r="B216" s="3" t="s">
        <v>1945</v>
      </c>
      <c r="C216" s="3" t="s">
        <v>1946</v>
      </c>
      <c r="D216" s="3" t="s">
        <v>1946</v>
      </c>
      <c r="E216" s="3" t="s">
        <v>1946</v>
      </c>
      <c r="F216" s="3" t="s">
        <v>1947</v>
      </c>
      <c r="G216" s="3" t="n">
        <v>6</v>
      </c>
      <c r="H216" s="3" t="n">
        <v>6</v>
      </c>
      <c r="I216" s="3" t="n">
        <v>6</v>
      </c>
      <c r="J216" s="3" t="n">
        <v>6</v>
      </c>
      <c r="K216" s="3" t="n">
        <v>1</v>
      </c>
      <c r="L216" s="3" t="n">
        <v>4</v>
      </c>
      <c r="M216" s="3" t="n">
        <v>5</v>
      </c>
      <c r="N216" s="3" t="n">
        <v>1</v>
      </c>
      <c r="O216" s="3" t="n">
        <v>4</v>
      </c>
      <c r="P216" s="3" t="n">
        <v>5</v>
      </c>
      <c r="Q216" s="3" t="n">
        <v>1</v>
      </c>
      <c r="R216" s="3" t="n">
        <v>4</v>
      </c>
      <c r="S216" s="3" t="n">
        <v>5</v>
      </c>
      <c r="T216" s="3" t="n">
        <v>20.9</v>
      </c>
      <c r="U216" s="3" t="n">
        <v>20.9</v>
      </c>
      <c r="V216" s="3" t="n">
        <v>20.9</v>
      </c>
      <c r="W216" s="3" t="n">
        <v>36.072</v>
      </c>
      <c r="X216" s="3" t="n">
        <v>316</v>
      </c>
      <c r="Y216" s="3" t="s">
        <v>1948</v>
      </c>
      <c r="Z216" s="3" t="n">
        <v>1</v>
      </c>
      <c r="AA216" s="3" t="n">
        <v>14</v>
      </c>
      <c r="AB216" s="3" t="n">
        <v>0</v>
      </c>
      <c r="AC216" s="3" t="n">
        <v>65.799</v>
      </c>
      <c r="AD216" s="3" t="s">
        <v>73</v>
      </c>
      <c r="AE216" s="3" t="s">
        <v>66</v>
      </c>
      <c r="AF216" s="3" t="s">
        <v>66</v>
      </c>
      <c r="AG216" s="3" t="n">
        <v>3.8</v>
      </c>
      <c r="AH216" s="3" t="n">
        <v>14.2</v>
      </c>
      <c r="AI216" s="3" t="n">
        <v>15.5</v>
      </c>
      <c r="AJ216" s="3" t="n">
        <v>134040000</v>
      </c>
      <c r="AK216" s="3" t="n">
        <v>1973500</v>
      </c>
      <c r="AL216" s="3" t="n">
        <v>32773000</v>
      </c>
      <c r="AM216" s="3" t="n">
        <v>99295000</v>
      </c>
      <c r="AN216" s="3" t="n">
        <v>7446800</v>
      </c>
      <c r="AO216" s="3" t="n">
        <v>109640</v>
      </c>
      <c r="AP216" s="3" t="n">
        <v>1820700</v>
      </c>
      <c r="AQ216" s="3" t="n">
        <v>5516400</v>
      </c>
      <c r="AR216" s="4" t="n">
        <v>0</v>
      </c>
      <c r="AS216" s="4" t="n">
        <v>38282000</v>
      </c>
      <c r="AT216" s="4" t="n">
        <v>59022000</v>
      </c>
      <c r="AU216" s="3" t="n">
        <v>0</v>
      </c>
      <c r="AV216" s="3" t="n">
        <v>4</v>
      </c>
      <c r="AW216" s="3" t="n">
        <v>6</v>
      </c>
      <c r="AX216" s="3" t="n">
        <v>10</v>
      </c>
      <c r="BB216" s="3" t="n">
        <v>381</v>
      </c>
      <c r="BC216" s="3" t="s">
        <v>1949</v>
      </c>
      <c r="BD216" s="5" t="s">
        <v>296</v>
      </c>
      <c r="BE216" s="5" t="s">
        <v>1950</v>
      </c>
      <c r="BF216" s="5" t="s">
        <v>1951</v>
      </c>
      <c r="BG216" s="5" t="s">
        <v>1952</v>
      </c>
      <c r="BH216" s="5" t="s">
        <v>1953</v>
      </c>
    </row>
    <row r="217" customFormat="false" ht="13.5" hidden="false" customHeight="false" outlineLevel="0" collapsed="false">
      <c r="A217" s="3" t="s">
        <v>1954</v>
      </c>
      <c r="B217" s="3" t="s">
        <v>1955</v>
      </c>
      <c r="C217" s="3" t="s">
        <v>1956</v>
      </c>
      <c r="D217" s="3" t="s">
        <v>1956</v>
      </c>
      <c r="E217" s="3" t="s">
        <v>1956</v>
      </c>
      <c r="F217" s="3" t="s">
        <v>1957</v>
      </c>
      <c r="G217" s="3" t="n">
        <v>7</v>
      </c>
      <c r="H217" s="3" t="n">
        <v>3</v>
      </c>
      <c r="I217" s="3" t="n">
        <v>3</v>
      </c>
      <c r="J217" s="3" t="n">
        <v>3</v>
      </c>
      <c r="K217" s="3" t="n">
        <v>3</v>
      </c>
      <c r="L217" s="3" t="n">
        <v>2</v>
      </c>
      <c r="M217" s="3" t="n">
        <v>1</v>
      </c>
      <c r="N217" s="3" t="n">
        <v>3</v>
      </c>
      <c r="O217" s="3" t="n">
        <v>2</v>
      </c>
      <c r="P217" s="3" t="n">
        <v>1</v>
      </c>
      <c r="Q217" s="3" t="n">
        <v>3</v>
      </c>
      <c r="R217" s="3" t="n">
        <v>2</v>
      </c>
      <c r="S217" s="3" t="n">
        <v>1</v>
      </c>
      <c r="T217" s="3" t="n">
        <v>14.5</v>
      </c>
      <c r="U217" s="3" t="n">
        <v>14.5</v>
      </c>
      <c r="V217" s="3" t="n">
        <v>14.5</v>
      </c>
      <c r="W217" s="3" t="n">
        <v>18.898</v>
      </c>
      <c r="X217" s="3" t="n">
        <v>165</v>
      </c>
      <c r="Y217" s="3" t="s">
        <v>1958</v>
      </c>
      <c r="Z217" s="3" t="n">
        <v>1</v>
      </c>
      <c r="AA217" s="3" t="n">
        <v>6</v>
      </c>
      <c r="AB217" s="3" t="n">
        <v>0</v>
      </c>
      <c r="AC217" s="3" t="n">
        <v>20.482</v>
      </c>
      <c r="AD217" s="3" t="s">
        <v>66</v>
      </c>
      <c r="AE217" s="3" t="s">
        <v>66</v>
      </c>
      <c r="AF217" s="3" t="s">
        <v>73</v>
      </c>
      <c r="AG217" s="3" t="n">
        <v>14.5</v>
      </c>
      <c r="AH217" s="3" t="n">
        <v>14.5</v>
      </c>
      <c r="AI217" s="3" t="n">
        <v>5.5</v>
      </c>
      <c r="AJ217" s="3" t="n">
        <v>57966000</v>
      </c>
      <c r="AK217" s="3" t="n">
        <v>34564000</v>
      </c>
      <c r="AL217" s="3" t="n">
        <v>13358000</v>
      </c>
      <c r="AM217" s="3" t="n">
        <v>10045000</v>
      </c>
      <c r="AN217" s="3" t="n">
        <v>7245800</v>
      </c>
      <c r="AO217" s="3" t="n">
        <v>4320500</v>
      </c>
      <c r="AP217" s="3" t="n">
        <v>1669700</v>
      </c>
      <c r="AQ217" s="3" t="n">
        <v>1255600</v>
      </c>
      <c r="AR217" s="4" t="n">
        <v>31668000</v>
      </c>
      <c r="AS217" s="4" t="n">
        <v>12813000</v>
      </c>
      <c r="AT217" s="4" t="n">
        <v>0</v>
      </c>
      <c r="AU217" s="3" t="n">
        <v>3</v>
      </c>
      <c r="AV217" s="3" t="n">
        <v>3</v>
      </c>
      <c r="AW217" s="3" t="n">
        <v>0</v>
      </c>
      <c r="AX217" s="3" t="n">
        <v>6</v>
      </c>
      <c r="BB217" s="3" t="n">
        <v>388</v>
      </c>
      <c r="BC217" s="3" t="s">
        <v>1959</v>
      </c>
      <c r="BD217" s="5" t="s">
        <v>83</v>
      </c>
      <c r="BE217" s="5" t="s">
        <v>1960</v>
      </c>
      <c r="BF217" s="5" t="s">
        <v>1961</v>
      </c>
      <c r="BG217" s="5" t="s">
        <v>1962</v>
      </c>
      <c r="BH217" s="5" t="s">
        <v>1963</v>
      </c>
      <c r="BI217" s="3"/>
      <c r="BJ217" s="3"/>
    </row>
    <row r="218" customFormat="false" ht="13.5" hidden="false" customHeight="false" outlineLevel="0" collapsed="false">
      <c r="A218" s="3" t="s">
        <v>1964</v>
      </c>
      <c r="B218" s="3" t="s">
        <v>1964</v>
      </c>
      <c r="C218" s="3" t="s">
        <v>63</v>
      </c>
      <c r="D218" s="3" t="s">
        <v>63</v>
      </c>
      <c r="E218" s="3" t="s">
        <v>63</v>
      </c>
      <c r="F218" s="3" t="s">
        <v>1965</v>
      </c>
      <c r="G218" s="3" t="n">
        <v>2</v>
      </c>
      <c r="H218" s="3" t="n">
        <v>1</v>
      </c>
      <c r="I218" s="3" t="n">
        <v>1</v>
      </c>
      <c r="J218" s="3" t="n">
        <v>1</v>
      </c>
      <c r="K218" s="3" t="n">
        <v>1</v>
      </c>
      <c r="L218" s="3" t="n">
        <v>1</v>
      </c>
      <c r="M218" s="3" t="n">
        <v>1</v>
      </c>
      <c r="N218" s="3" t="n">
        <v>1</v>
      </c>
      <c r="O218" s="3" t="n">
        <v>1</v>
      </c>
      <c r="P218" s="3" t="n">
        <v>1</v>
      </c>
      <c r="Q218" s="3" t="n">
        <v>1</v>
      </c>
      <c r="R218" s="3" t="n">
        <v>1</v>
      </c>
      <c r="S218" s="3" t="n">
        <v>1</v>
      </c>
      <c r="T218" s="3" t="n">
        <v>9.4</v>
      </c>
      <c r="U218" s="3" t="n">
        <v>9.4</v>
      </c>
      <c r="V218" s="3" t="n">
        <v>9.4</v>
      </c>
      <c r="W218" s="3" t="n">
        <v>17.752</v>
      </c>
      <c r="X218" s="3" t="n">
        <v>159</v>
      </c>
      <c r="Y218" s="3" t="s">
        <v>1966</v>
      </c>
      <c r="Z218" s="3" t="n">
        <v>1</v>
      </c>
      <c r="AA218" s="3" t="n">
        <v>3</v>
      </c>
      <c r="AB218" s="3" t="n">
        <v>0</v>
      </c>
      <c r="AC218" s="3" t="n">
        <v>12.073</v>
      </c>
      <c r="AD218" s="3" t="s">
        <v>66</v>
      </c>
      <c r="AE218" s="3" t="s">
        <v>66</v>
      </c>
      <c r="AF218" s="3" t="s">
        <v>66</v>
      </c>
      <c r="AG218" s="3" t="n">
        <v>9.4</v>
      </c>
      <c r="AH218" s="3" t="n">
        <v>9.4</v>
      </c>
      <c r="AI218" s="3" t="n">
        <v>9.4</v>
      </c>
      <c r="AJ218" s="3" t="n">
        <v>35544000</v>
      </c>
      <c r="AK218" s="3" t="n">
        <v>10767000</v>
      </c>
      <c r="AL218" s="3" t="n">
        <v>12761000</v>
      </c>
      <c r="AM218" s="3" t="n">
        <v>12016000</v>
      </c>
      <c r="AN218" s="3" t="n">
        <v>8885900</v>
      </c>
      <c r="AO218" s="3" t="n">
        <v>2691700</v>
      </c>
      <c r="AP218" s="3" t="n">
        <v>3190300</v>
      </c>
      <c r="AQ218" s="3" t="n">
        <v>3003900</v>
      </c>
      <c r="AR218" s="4" t="n">
        <v>0</v>
      </c>
      <c r="AS218" s="4" t="n">
        <v>0</v>
      </c>
      <c r="AT218" s="4" t="n">
        <v>8829900</v>
      </c>
      <c r="AU218" s="3" t="n">
        <v>1</v>
      </c>
      <c r="AV218" s="3" t="n">
        <v>1</v>
      </c>
      <c r="AW218" s="3" t="n">
        <v>1</v>
      </c>
      <c r="AX218" s="3" t="n">
        <v>3</v>
      </c>
      <c r="BB218" s="3" t="n">
        <v>391</v>
      </c>
      <c r="BC218" s="3" t="n">
        <v>268</v>
      </c>
      <c r="BD218" s="5" t="b">
        <f aca="false">TRUE()</f>
        <v>1</v>
      </c>
      <c r="BE218" s="5" t="n">
        <v>288</v>
      </c>
      <c r="BF218" s="5" t="s">
        <v>1967</v>
      </c>
      <c r="BG218" s="5" t="s">
        <v>1968</v>
      </c>
      <c r="BH218" s="5" t="n">
        <v>1263</v>
      </c>
    </row>
    <row r="219" customFormat="false" ht="13.5" hidden="false" customHeight="false" outlineLevel="0" collapsed="false">
      <c r="A219" s="3" t="s">
        <v>1969</v>
      </c>
      <c r="B219" s="3" t="s">
        <v>1969</v>
      </c>
      <c r="C219" s="3" t="n">
        <v>4</v>
      </c>
      <c r="D219" s="3" t="n">
        <v>4</v>
      </c>
      <c r="E219" s="3" t="n">
        <v>4</v>
      </c>
      <c r="F219" s="3" t="s">
        <v>1970</v>
      </c>
      <c r="G219" s="3" t="n">
        <v>1</v>
      </c>
      <c r="H219" s="3" t="n">
        <v>4</v>
      </c>
      <c r="I219" s="3" t="n">
        <v>4</v>
      </c>
      <c r="J219" s="3" t="n">
        <v>4</v>
      </c>
      <c r="K219" s="3" t="n">
        <v>4</v>
      </c>
      <c r="L219" s="3" t="n">
        <v>2</v>
      </c>
      <c r="M219" s="3" t="n">
        <v>1</v>
      </c>
      <c r="N219" s="3" t="n">
        <v>4</v>
      </c>
      <c r="O219" s="3" t="n">
        <v>2</v>
      </c>
      <c r="P219" s="3" t="n">
        <v>1</v>
      </c>
      <c r="Q219" s="3" t="n">
        <v>4</v>
      </c>
      <c r="R219" s="3" t="n">
        <v>2</v>
      </c>
      <c r="S219" s="3" t="n">
        <v>1</v>
      </c>
      <c r="T219" s="3" t="n">
        <v>37.5</v>
      </c>
      <c r="U219" s="3" t="n">
        <v>37.5</v>
      </c>
      <c r="V219" s="3" t="n">
        <v>37.5</v>
      </c>
      <c r="W219" s="3" t="n">
        <v>15.075</v>
      </c>
      <c r="X219" s="3" t="n">
        <v>136</v>
      </c>
      <c r="Y219" s="3" t="n">
        <v>136</v>
      </c>
      <c r="Z219" s="3" t="n">
        <v>1</v>
      </c>
      <c r="AA219" s="3" t="n">
        <v>7</v>
      </c>
      <c r="AB219" s="3" t="n">
        <v>0</v>
      </c>
      <c r="AC219" s="3" t="n">
        <v>23.352</v>
      </c>
      <c r="AD219" s="3" t="s">
        <v>66</v>
      </c>
      <c r="AE219" s="3" t="s">
        <v>66</v>
      </c>
      <c r="AF219" s="3" t="s">
        <v>73</v>
      </c>
      <c r="AG219" s="3" t="n">
        <v>37.5</v>
      </c>
      <c r="AH219" s="3" t="n">
        <v>18.4</v>
      </c>
      <c r="AI219" s="3" t="n">
        <v>10.3</v>
      </c>
      <c r="AJ219" s="3" t="n">
        <v>36681000</v>
      </c>
      <c r="AK219" s="3" t="n">
        <v>17768000</v>
      </c>
      <c r="AL219" s="3" t="n">
        <v>12639000</v>
      </c>
      <c r="AM219" s="3" t="n">
        <v>6274400</v>
      </c>
      <c r="AN219" s="3" t="n">
        <v>3668100</v>
      </c>
      <c r="AO219" s="3" t="n">
        <v>1776800</v>
      </c>
      <c r="AP219" s="3" t="n">
        <v>1263900</v>
      </c>
      <c r="AQ219" s="3" t="n">
        <v>627440</v>
      </c>
      <c r="AR219" s="4" t="n">
        <v>15653000</v>
      </c>
      <c r="AS219" s="4" t="n">
        <v>11499000</v>
      </c>
      <c r="AT219" s="4" t="n">
        <v>0</v>
      </c>
      <c r="AU219" s="3" t="n">
        <v>3</v>
      </c>
      <c r="AV219" s="3" t="n">
        <v>1</v>
      </c>
      <c r="AW219" s="3" t="n">
        <v>0</v>
      </c>
      <c r="AX219" s="3" t="n">
        <v>4</v>
      </c>
      <c r="BB219" s="3" t="n">
        <v>392</v>
      </c>
      <c r="BC219" s="3" t="s">
        <v>1971</v>
      </c>
      <c r="BD219" s="5" t="s">
        <v>279</v>
      </c>
      <c r="BE219" s="5" t="s">
        <v>1972</v>
      </c>
      <c r="BF219" s="5" t="s">
        <v>1973</v>
      </c>
      <c r="BG219" s="5" t="s">
        <v>1974</v>
      </c>
      <c r="BH219" s="5" t="s">
        <v>1975</v>
      </c>
      <c r="BI219" s="3"/>
      <c r="BJ219" s="3"/>
    </row>
    <row r="220" customFormat="false" ht="13.5" hidden="false" customHeight="false" outlineLevel="0" collapsed="false">
      <c r="A220" s="3" t="s">
        <v>1976</v>
      </c>
      <c r="B220" s="3" t="s">
        <v>1977</v>
      </c>
      <c r="C220" s="3" t="s">
        <v>1978</v>
      </c>
      <c r="D220" s="3" t="s">
        <v>1978</v>
      </c>
      <c r="E220" s="3" t="s">
        <v>1978</v>
      </c>
      <c r="F220" s="3" t="s">
        <v>1979</v>
      </c>
      <c r="G220" s="3" t="n">
        <v>4</v>
      </c>
      <c r="H220" s="3" t="n">
        <v>4</v>
      </c>
      <c r="I220" s="3" t="n">
        <v>4</v>
      </c>
      <c r="J220" s="3" t="n">
        <v>4</v>
      </c>
      <c r="K220" s="3" t="n">
        <v>4</v>
      </c>
      <c r="L220" s="3" t="n">
        <v>2</v>
      </c>
      <c r="M220" s="3" t="n">
        <v>2</v>
      </c>
      <c r="N220" s="3" t="n">
        <v>4</v>
      </c>
      <c r="O220" s="3" t="n">
        <v>2</v>
      </c>
      <c r="P220" s="3" t="n">
        <v>2</v>
      </c>
      <c r="Q220" s="3" t="n">
        <v>4</v>
      </c>
      <c r="R220" s="3" t="n">
        <v>2</v>
      </c>
      <c r="S220" s="3" t="n">
        <v>2</v>
      </c>
      <c r="T220" s="3" t="n">
        <v>20.7</v>
      </c>
      <c r="U220" s="3" t="n">
        <v>20.7</v>
      </c>
      <c r="V220" s="3" t="n">
        <v>20.7</v>
      </c>
      <c r="W220" s="3" t="n">
        <v>23.277</v>
      </c>
      <c r="X220" s="3" t="n">
        <v>213</v>
      </c>
      <c r="Y220" s="3" t="s">
        <v>1980</v>
      </c>
      <c r="Z220" s="3" t="n">
        <v>1</v>
      </c>
      <c r="AA220" s="3" t="n">
        <v>8</v>
      </c>
      <c r="AB220" s="3" t="n">
        <v>0</v>
      </c>
      <c r="AC220" s="3" t="n">
        <v>34.949</v>
      </c>
      <c r="AD220" s="3" t="s">
        <v>66</v>
      </c>
      <c r="AE220" s="3" t="s">
        <v>66</v>
      </c>
      <c r="AF220" s="3" t="s">
        <v>66</v>
      </c>
      <c r="AG220" s="3" t="n">
        <v>20.7</v>
      </c>
      <c r="AH220" s="3" t="n">
        <v>10.8</v>
      </c>
      <c r="AI220" s="3" t="n">
        <v>10.8</v>
      </c>
      <c r="AJ220" s="3" t="n">
        <v>48884000</v>
      </c>
      <c r="AK220" s="3" t="n">
        <v>21860000</v>
      </c>
      <c r="AL220" s="3" t="n">
        <v>20267000</v>
      </c>
      <c r="AM220" s="3" t="n">
        <v>6756900</v>
      </c>
      <c r="AN220" s="3" t="n">
        <v>4073700</v>
      </c>
      <c r="AO220" s="3" t="n">
        <v>1821700</v>
      </c>
      <c r="AP220" s="3" t="n">
        <v>1688900</v>
      </c>
      <c r="AQ220" s="3" t="n">
        <v>563080</v>
      </c>
      <c r="AR220" s="4" t="n">
        <v>20066000</v>
      </c>
      <c r="AS220" s="4" t="n">
        <v>13270000</v>
      </c>
      <c r="AT220" s="4" t="n">
        <v>8538800</v>
      </c>
      <c r="AU220" s="3" t="n">
        <v>6</v>
      </c>
      <c r="AV220" s="3" t="n">
        <v>2</v>
      </c>
      <c r="AW220" s="3" t="n">
        <v>1</v>
      </c>
      <c r="AX220" s="3" t="n">
        <v>9</v>
      </c>
      <c r="BB220" s="3" t="n">
        <v>393</v>
      </c>
      <c r="BC220" s="3" t="s">
        <v>1981</v>
      </c>
      <c r="BD220" s="5" t="s">
        <v>279</v>
      </c>
      <c r="BE220" s="5" t="s">
        <v>1982</v>
      </c>
      <c r="BF220" s="5" t="s">
        <v>1983</v>
      </c>
      <c r="BG220" s="5" t="s">
        <v>1984</v>
      </c>
      <c r="BH220" s="5" t="s">
        <v>1985</v>
      </c>
      <c r="BI220" s="3"/>
      <c r="BJ220" s="3"/>
    </row>
    <row r="221" customFormat="false" ht="13.5" hidden="false" customHeight="false" outlineLevel="0" collapsed="false">
      <c r="A221" s="3" t="s">
        <v>1986</v>
      </c>
      <c r="B221" s="3" t="s">
        <v>1986</v>
      </c>
      <c r="C221" s="3" t="s">
        <v>1987</v>
      </c>
      <c r="D221" s="3" t="s">
        <v>1988</v>
      </c>
      <c r="E221" s="3" t="s">
        <v>1989</v>
      </c>
      <c r="F221" s="3" t="s">
        <v>1990</v>
      </c>
      <c r="G221" s="3" t="n">
        <v>2</v>
      </c>
      <c r="H221" s="3" t="n">
        <v>30</v>
      </c>
      <c r="I221" s="3" t="n">
        <v>12</v>
      </c>
      <c r="J221" s="3" t="n">
        <v>0</v>
      </c>
      <c r="K221" s="3" t="n">
        <v>30</v>
      </c>
      <c r="L221" s="3" t="n">
        <v>27</v>
      </c>
      <c r="M221" s="3" t="n">
        <v>19</v>
      </c>
      <c r="N221" s="3" t="n">
        <v>12</v>
      </c>
      <c r="O221" s="3" t="n">
        <v>9</v>
      </c>
      <c r="P221" s="3" t="n">
        <v>4</v>
      </c>
      <c r="Q221" s="3" t="n">
        <v>0</v>
      </c>
      <c r="R221" s="3" t="n">
        <v>0</v>
      </c>
      <c r="S221" s="3" t="n">
        <v>0</v>
      </c>
      <c r="T221" s="3" t="n">
        <v>41.3</v>
      </c>
      <c r="U221" s="3" t="n">
        <v>24.1</v>
      </c>
      <c r="V221" s="3" t="n">
        <v>0</v>
      </c>
      <c r="W221" s="3" t="n">
        <v>60.024</v>
      </c>
      <c r="X221" s="3" t="n">
        <v>564</v>
      </c>
      <c r="Y221" s="3" t="s">
        <v>1991</v>
      </c>
      <c r="Z221" s="3" t="n">
        <v>1</v>
      </c>
      <c r="AA221" s="3" t="n">
        <v>39</v>
      </c>
      <c r="AB221" s="3" t="n">
        <v>0</v>
      </c>
      <c r="AC221" s="3" t="n">
        <v>309.38</v>
      </c>
      <c r="AD221" s="3" t="s">
        <v>66</v>
      </c>
      <c r="AE221" s="3" t="s">
        <v>66</v>
      </c>
      <c r="AF221" s="3" t="s">
        <v>66</v>
      </c>
      <c r="AG221" s="3" t="n">
        <v>41.3</v>
      </c>
      <c r="AH221" s="3" t="n">
        <v>38.8</v>
      </c>
      <c r="AI221" s="3" t="n">
        <v>25</v>
      </c>
      <c r="AJ221" s="3" t="n">
        <v>1024000000</v>
      </c>
      <c r="AK221" s="3" t="n">
        <v>653040000</v>
      </c>
      <c r="AL221" s="3" t="n">
        <v>282170000</v>
      </c>
      <c r="AM221" s="3" t="n">
        <v>88801000</v>
      </c>
      <c r="AN221" s="3" t="n">
        <v>34134000</v>
      </c>
      <c r="AO221" s="3" t="n">
        <v>21768000</v>
      </c>
      <c r="AP221" s="3" t="n">
        <v>9405800</v>
      </c>
      <c r="AQ221" s="3" t="n">
        <v>2960000</v>
      </c>
      <c r="AR221" s="4" t="n">
        <v>575370000</v>
      </c>
      <c r="AS221" s="4" t="n">
        <v>216150000</v>
      </c>
      <c r="AT221" s="4" t="n">
        <v>109470000</v>
      </c>
      <c r="AU221" s="3" t="n">
        <v>23</v>
      </c>
      <c r="AV221" s="3" t="n">
        <v>15</v>
      </c>
      <c r="AW221" s="3" t="n">
        <v>8</v>
      </c>
      <c r="AX221" s="3" t="n">
        <v>46</v>
      </c>
      <c r="BA221" s="0" t="s">
        <v>327</v>
      </c>
      <c r="BB221" s="3" t="n">
        <v>28</v>
      </c>
      <c r="BC221" s="3" t="s">
        <v>1992</v>
      </c>
      <c r="BD221" s="5" t="s">
        <v>1993</v>
      </c>
      <c r="BE221" s="5" t="s">
        <v>1994</v>
      </c>
      <c r="BF221" s="5" t="s">
        <v>1995</v>
      </c>
      <c r="BG221" s="5" t="s">
        <v>1996</v>
      </c>
      <c r="BH221" s="5" t="s">
        <v>1997</v>
      </c>
      <c r="BI221" s="5" t="s">
        <v>572</v>
      </c>
      <c r="BJ221" s="5" t="s">
        <v>573</v>
      </c>
    </row>
    <row r="222" customFormat="false" ht="13.5" hidden="false" customHeight="false" outlineLevel="0" collapsed="false">
      <c r="A222" s="3" t="s">
        <v>1998</v>
      </c>
      <c r="B222" s="3" t="s">
        <v>1998</v>
      </c>
      <c r="C222" s="3" t="s">
        <v>1999</v>
      </c>
      <c r="D222" s="3" t="s">
        <v>1999</v>
      </c>
      <c r="E222" s="3" t="s">
        <v>1999</v>
      </c>
      <c r="F222" s="3" t="s">
        <v>2000</v>
      </c>
      <c r="G222" s="3" t="n">
        <v>2</v>
      </c>
      <c r="H222" s="3" t="n">
        <v>7</v>
      </c>
      <c r="I222" s="3" t="n">
        <v>7</v>
      </c>
      <c r="J222" s="3" t="n">
        <v>7</v>
      </c>
      <c r="K222" s="3" t="n">
        <v>2</v>
      </c>
      <c r="L222" s="3" t="n">
        <v>7</v>
      </c>
      <c r="M222" s="3" t="n">
        <v>1</v>
      </c>
      <c r="N222" s="3" t="n">
        <v>2</v>
      </c>
      <c r="O222" s="3" t="n">
        <v>7</v>
      </c>
      <c r="P222" s="3" t="n">
        <v>1</v>
      </c>
      <c r="Q222" s="3" t="n">
        <v>2</v>
      </c>
      <c r="R222" s="3" t="n">
        <v>7</v>
      </c>
      <c r="S222" s="3" t="n">
        <v>1</v>
      </c>
      <c r="T222" s="3" t="n">
        <v>19.9</v>
      </c>
      <c r="U222" s="3" t="n">
        <v>19.9</v>
      </c>
      <c r="V222" s="3" t="n">
        <v>19.9</v>
      </c>
      <c r="W222" s="3" t="n">
        <v>50.909</v>
      </c>
      <c r="X222" s="3" t="n">
        <v>452</v>
      </c>
      <c r="Y222" s="3" t="s">
        <v>2001</v>
      </c>
      <c r="Z222" s="3" t="n">
        <v>1</v>
      </c>
      <c r="AA222" s="3" t="n">
        <v>12</v>
      </c>
      <c r="AB222" s="3" t="n">
        <v>0</v>
      </c>
      <c r="AC222" s="3" t="n">
        <v>46.399</v>
      </c>
      <c r="AD222" s="3" t="s">
        <v>73</v>
      </c>
      <c r="AE222" s="3" t="s">
        <v>66</v>
      </c>
      <c r="AF222" s="3" t="s">
        <v>73</v>
      </c>
      <c r="AG222" s="3" t="n">
        <v>5.3</v>
      </c>
      <c r="AH222" s="3" t="n">
        <v>19.9</v>
      </c>
      <c r="AI222" s="3" t="n">
        <v>2.4</v>
      </c>
      <c r="AJ222" s="3" t="n">
        <v>69246000</v>
      </c>
      <c r="AK222" s="3" t="n">
        <v>5235800</v>
      </c>
      <c r="AL222" s="3" t="n">
        <v>62261000</v>
      </c>
      <c r="AM222" s="3" t="n">
        <v>1748600</v>
      </c>
      <c r="AN222" s="3" t="n">
        <v>3010700</v>
      </c>
      <c r="AO222" s="3" t="n">
        <v>227650</v>
      </c>
      <c r="AP222" s="3" t="n">
        <v>2707000</v>
      </c>
      <c r="AQ222" s="3" t="n">
        <v>76026</v>
      </c>
      <c r="AR222" s="4" t="n">
        <v>10470000</v>
      </c>
      <c r="AS222" s="4" t="n">
        <v>38082000</v>
      </c>
      <c r="AT222" s="4" t="n">
        <v>0</v>
      </c>
      <c r="AU222" s="3" t="n">
        <v>0</v>
      </c>
      <c r="AV222" s="3" t="n">
        <v>11</v>
      </c>
      <c r="AW222" s="3" t="n">
        <v>0</v>
      </c>
      <c r="AX222" s="3" t="n">
        <v>11</v>
      </c>
      <c r="BB222" s="3" t="n">
        <v>395</v>
      </c>
      <c r="BC222" s="3" t="s">
        <v>2002</v>
      </c>
      <c r="BD222" s="5" t="s">
        <v>205</v>
      </c>
      <c r="BE222" s="5" t="s">
        <v>2003</v>
      </c>
      <c r="BF222" s="5" t="s">
        <v>2004</v>
      </c>
      <c r="BG222" s="5" t="s">
        <v>2005</v>
      </c>
      <c r="BH222" s="5" t="s">
        <v>2006</v>
      </c>
      <c r="BI222" s="0" t="n">
        <v>368</v>
      </c>
      <c r="BJ222" s="0" t="n">
        <v>293</v>
      </c>
    </row>
    <row r="223" customFormat="false" ht="13.5" hidden="false" customHeight="false" outlineLevel="0" collapsed="false">
      <c r="A223" s="3" t="s">
        <v>2007</v>
      </c>
      <c r="B223" s="3" t="s">
        <v>2007</v>
      </c>
      <c r="C223" s="3" t="n">
        <v>1</v>
      </c>
      <c r="D223" s="3" t="n">
        <v>1</v>
      </c>
      <c r="E223" s="3" t="n">
        <v>1</v>
      </c>
      <c r="F223" s="3" t="s">
        <v>2008</v>
      </c>
      <c r="G223" s="3" t="n">
        <v>1</v>
      </c>
      <c r="H223" s="3" t="n">
        <v>1</v>
      </c>
      <c r="I223" s="3" t="n">
        <v>1</v>
      </c>
      <c r="J223" s="3" t="n">
        <v>1</v>
      </c>
      <c r="K223" s="3" t="n">
        <v>1</v>
      </c>
      <c r="L223" s="3" t="n">
        <v>1</v>
      </c>
      <c r="M223" s="3" t="n">
        <v>0</v>
      </c>
      <c r="N223" s="3" t="n">
        <v>1</v>
      </c>
      <c r="O223" s="3" t="n">
        <v>1</v>
      </c>
      <c r="P223" s="3" t="n">
        <v>0</v>
      </c>
      <c r="Q223" s="3" t="n">
        <v>1</v>
      </c>
      <c r="R223" s="3" t="n">
        <v>1</v>
      </c>
      <c r="S223" s="3" t="n">
        <v>0</v>
      </c>
      <c r="T223" s="3" t="n">
        <v>2.8</v>
      </c>
      <c r="U223" s="3" t="n">
        <v>2.8</v>
      </c>
      <c r="V223" s="3" t="n">
        <v>2.8</v>
      </c>
      <c r="W223" s="3" t="n">
        <v>53.801</v>
      </c>
      <c r="X223" s="3" t="n">
        <v>494</v>
      </c>
      <c r="Y223" s="3" t="n">
        <v>494</v>
      </c>
      <c r="Z223" s="3" t="n">
        <v>1</v>
      </c>
      <c r="AA223" s="3" t="n">
        <v>2</v>
      </c>
      <c r="AB223" s="3" t="n">
        <v>0.0018215</v>
      </c>
      <c r="AC223" s="3" t="n">
        <v>9.5335</v>
      </c>
      <c r="AD223" s="3" t="s">
        <v>66</v>
      </c>
      <c r="AE223" s="3" t="s">
        <v>73</v>
      </c>
      <c r="AF223" s="3" t="s">
        <v>73</v>
      </c>
      <c r="AG223" s="3" t="n">
        <v>2.8</v>
      </c>
      <c r="AH223" s="3" t="n">
        <v>2.8</v>
      </c>
      <c r="AI223" s="3" t="n">
        <v>0</v>
      </c>
      <c r="AJ223" s="3" t="n">
        <v>7860100</v>
      </c>
      <c r="AK223" s="3" t="n">
        <v>4542600</v>
      </c>
      <c r="AL223" s="3" t="n">
        <v>3317500</v>
      </c>
      <c r="AM223" s="3" t="n">
        <v>0</v>
      </c>
      <c r="AN223" s="3" t="n">
        <v>314410</v>
      </c>
      <c r="AO223" s="3" t="n">
        <v>181700</v>
      </c>
      <c r="AP223" s="3" t="n">
        <v>132700</v>
      </c>
      <c r="AQ223" s="3" t="n">
        <v>0</v>
      </c>
      <c r="AR223" s="4" t="n">
        <v>0</v>
      </c>
      <c r="AS223" s="4" t="n">
        <v>2463300</v>
      </c>
      <c r="AT223" s="4" t="n">
        <v>0</v>
      </c>
      <c r="AU223" s="3" t="n">
        <v>1</v>
      </c>
      <c r="AV223" s="3" t="n">
        <v>0</v>
      </c>
      <c r="AW223" s="3" t="n">
        <v>0</v>
      </c>
      <c r="AX223" s="3" t="n">
        <v>1</v>
      </c>
      <c r="BB223" s="3" t="n">
        <v>396</v>
      </c>
      <c r="BC223" s="3" t="n">
        <v>2657</v>
      </c>
      <c r="BD223" s="5" t="b">
        <f aca="false">TRUE()</f>
        <v>1</v>
      </c>
      <c r="BE223" s="5" t="n">
        <v>2799</v>
      </c>
      <c r="BF223" s="5" t="s">
        <v>2009</v>
      </c>
      <c r="BG223" s="5" t="n">
        <v>10828</v>
      </c>
      <c r="BH223" s="5" t="n">
        <v>10828</v>
      </c>
    </row>
    <row r="224" customFormat="false" ht="13.5" hidden="false" customHeight="false" outlineLevel="0" collapsed="false">
      <c r="A224" s="3" t="s">
        <v>2010</v>
      </c>
      <c r="B224" s="3" t="s">
        <v>2010</v>
      </c>
      <c r="C224" s="3" t="n">
        <v>2</v>
      </c>
      <c r="D224" s="3" t="n">
        <v>2</v>
      </c>
      <c r="E224" s="3" t="n">
        <v>2</v>
      </c>
      <c r="F224" s="3" t="s">
        <v>2011</v>
      </c>
      <c r="G224" s="3" t="n">
        <v>1</v>
      </c>
      <c r="H224" s="3" t="n">
        <v>2</v>
      </c>
      <c r="I224" s="3" t="n">
        <v>2</v>
      </c>
      <c r="J224" s="3" t="n">
        <v>2</v>
      </c>
      <c r="K224" s="3" t="n">
        <v>1</v>
      </c>
      <c r="L224" s="3" t="n">
        <v>2</v>
      </c>
      <c r="M224" s="3" t="n">
        <v>2</v>
      </c>
      <c r="N224" s="3" t="n">
        <v>1</v>
      </c>
      <c r="O224" s="3" t="n">
        <v>2</v>
      </c>
      <c r="P224" s="3" t="n">
        <v>2</v>
      </c>
      <c r="Q224" s="3" t="n">
        <v>1</v>
      </c>
      <c r="R224" s="3" t="n">
        <v>2</v>
      </c>
      <c r="S224" s="3" t="n">
        <v>2</v>
      </c>
      <c r="T224" s="3" t="n">
        <v>16.2</v>
      </c>
      <c r="U224" s="3" t="n">
        <v>16.2</v>
      </c>
      <c r="V224" s="3" t="n">
        <v>16.2</v>
      </c>
      <c r="W224" s="3" t="n">
        <v>13.293</v>
      </c>
      <c r="X224" s="3" t="n">
        <v>117</v>
      </c>
      <c r="Y224" s="3" t="n">
        <v>117</v>
      </c>
      <c r="Z224" s="3" t="n">
        <v>1</v>
      </c>
      <c r="AA224" s="3" t="n">
        <v>7</v>
      </c>
      <c r="AB224" s="3" t="n">
        <v>0</v>
      </c>
      <c r="AC224" s="3" t="n">
        <v>17.16</v>
      </c>
      <c r="AD224" s="3" t="s">
        <v>73</v>
      </c>
      <c r="AE224" s="3" t="s">
        <v>66</v>
      </c>
      <c r="AF224" s="3" t="s">
        <v>66</v>
      </c>
      <c r="AG224" s="3" t="n">
        <v>6</v>
      </c>
      <c r="AH224" s="3" t="n">
        <v>16.2</v>
      </c>
      <c r="AI224" s="3" t="n">
        <v>16.2</v>
      </c>
      <c r="AJ224" s="3" t="n">
        <v>87516000</v>
      </c>
      <c r="AK224" s="3" t="n">
        <v>11344000</v>
      </c>
      <c r="AL224" s="3" t="n">
        <v>45693000</v>
      </c>
      <c r="AM224" s="3" t="n">
        <v>30479000</v>
      </c>
      <c r="AN224" s="3" t="n">
        <v>14586000</v>
      </c>
      <c r="AO224" s="3" t="n">
        <v>1890700</v>
      </c>
      <c r="AP224" s="3" t="n">
        <v>7615400</v>
      </c>
      <c r="AQ224" s="3" t="n">
        <v>5079900</v>
      </c>
      <c r="AR224" s="4" t="n">
        <v>0</v>
      </c>
      <c r="AS224" s="4" t="n">
        <v>37935000</v>
      </c>
      <c r="AT224" s="4" t="n">
        <v>18390000</v>
      </c>
      <c r="AU224" s="3" t="n">
        <v>0</v>
      </c>
      <c r="AV224" s="3" t="n">
        <v>3</v>
      </c>
      <c r="AW224" s="3" t="n">
        <v>1</v>
      </c>
      <c r="AX224" s="3" t="n">
        <v>4</v>
      </c>
      <c r="BB224" s="3" t="n">
        <v>397</v>
      </c>
      <c r="BC224" s="3" t="s">
        <v>2012</v>
      </c>
      <c r="BD224" s="5" t="s">
        <v>114</v>
      </c>
      <c r="BE224" s="5" t="s">
        <v>2013</v>
      </c>
      <c r="BF224" s="5" t="s">
        <v>2014</v>
      </c>
      <c r="BG224" s="5" t="s">
        <v>2015</v>
      </c>
      <c r="BH224" s="5" t="s">
        <v>2016</v>
      </c>
    </row>
    <row r="225" customFormat="false" ht="13.5" hidden="false" customHeight="false" outlineLevel="0" collapsed="false">
      <c r="A225" s="3" t="s">
        <v>2017</v>
      </c>
      <c r="B225" s="3" t="s">
        <v>2017</v>
      </c>
      <c r="C225" s="3" t="n">
        <v>1</v>
      </c>
      <c r="D225" s="3" t="n">
        <v>1</v>
      </c>
      <c r="E225" s="3" t="n">
        <v>1</v>
      </c>
      <c r="F225" s="3" t="s">
        <v>2018</v>
      </c>
      <c r="G225" s="3" t="n">
        <v>1</v>
      </c>
      <c r="H225" s="3" t="n">
        <v>1</v>
      </c>
      <c r="I225" s="3" t="n">
        <v>1</v>
      </c>
      <c r="J225" s="3" t="n">
        <v>1</v>
      </c>
      <c r="K225" s="3" t="n">
        <v>0</v>
      </c>
      <c r="L225" s="3" t="n">
        <v>0</v>
      </c>
      <c r="M225" s="3" t="n">
        <v>1</v>
      </c>
      <c r="N225" s="3" t="n">
        <v>0</v>
      </c>
      <c r="O225" s="3" t="n">
        <v>0</v>
      </c>
      <c r="P225" s="3" t="n">
        <v>1</v>
      </c>
      <c r="Q225" s="3" t="n">
        <v>0</v>
      </c>
      <c r="R225" s="3" t="n">
        <v>0</v>
      </c>
      <c r="S225" s="3" t="n">
        <v>1</v>
      </c>
      <c r="T225" s="3" t="n">
        <v>6.1</v>
      </c>
      <c r="U225" s="3" t="n">
        <v>6.1</v>
      </c>
      <c r="V225" s="3" t="n">
        <v>6.1</v>
      </c>
      <c r="W225" s="3" t="n">
        <v>33.269</v>
      </c>
      <c r="X225" s="3" t="n">
        <v>311</v>
      </c>
      <c r="Y225" s="3" t="n">
        <v>311</v>
      </c>
      <c r="Z225" s="3" t="n">
        <v>1</v>
      </c>
      <c r="AA225" s="3" t="n">
        <v>1</v>
      </c>
      <c r="AB225" s="3" t="n">
        <v>0.0014837</v>
      </c>
      <c r="AC225" s="3" t="n">
        <v>6.3957</v>
      </c>
      <c r="AD225" s="3" t="s">
        <v>73</v>
      </c>
      <c r="AE225" s="3" t="s">
        <v>73</v>
      </c>
      <c r="AF225" s="3" t="s">
        <v>66</v>
      </c>
      <c r="AG225" s="3" t="n">
        <v>0</v>
      </c>
      <c r="AH225" s="3" t="n">
        <v>0</v>
      </c>
      <c r="AI225" s="3" t="n">
        <v>6.1</v>
      </c>
      <c r="AJ225" s="3" t="n">
        <v>0</v>
      </c>
      <c r="AK225" s="3" t="n">
        <v>0</v>
      </c>
      <c r="AL225" s="3" t="n">
        <v>0</v>
      </c>
      <c r="AM225" s="3" t="n">
        <v>0</v>
      </c>
      <c r="AN225" s="3" t="n">
        <v>0</v>
      </c>
      <c r="AO225" s="3" t="n">
        <v>0</v>
      </c>
      <c r="AP225" s="3" t="n">
        <v>0</v>
      </c>
      <c r="AQ225" s="3" t="n">
        <v>0</v>
      </c>
      <c r="AR225" s="4" t="n">
        <v>0</v>
      </c>
      <c r="AS225" s="4" t="n">
        <v>0</v>
      </c>
      <c r="AT225" s="4" t="n">
        <v>0</v>
      </c>
      <c r="AU225" s="3" t="n">
        <v>0</v>
      </c>
      <c r="AV225" s="3" t="n">
        <v>0</v>
      </c>
      <c r="AW225" s="3" t="n">
        <v>1</v>
      </c>
      <c r="AX225" s="3" t="n">
        <v>1</v>
      </c>
      <c r="BB225" s="3" t="n">
        <v>398</v>
      </c>
      <c r="BC225" s="3" t="n">
        <v>2183</v>
      </c>
      <c r="BD225" s="5" t="b">
        <f aca="false">TRUE()</f>
        <v>1</v>
      </c>
      <c r="BE225" s="5" t="n">
        <v>2304</v>
      </c>
      <c r="BF225" s="5" t="n">
        <v>6990</v>
      </c>
      <c r="BG225" s="5" t="n">
        <v>8649</v>
      </c>
      <c r="BH225" s="5" t="n">
        <v>8649</v>
      </c>
      <c r="BI225" s="3"/>
      <c r="BJ225" s="3"/>
    </row>
    <row r="226" customFormat="false" ht="13.5" hidden="false" customHeight="false" outlineLevel="0" collapsed="false">
      <c r="A226" s="3" t="s">
        <v>2019</v>
      </c>
      <c r="B226" s="3" t="s">
        <v>2020</v>
      </c>
      <c r="C226" s="3" t="s">
        <v>2021</v>
      </c>
      <c r="D226" s="3" t="s">
        <v>2021</v>
      </c>
      <c r="E226" s="3" t="s">
        <v>2021</v>
      </c>
      <c r="F226" s="3" t="s">
        <v>2022</v>
      </c>
      <c r="G226" s="3" t="n">
        <v>3</v>
      </c>
      <c r="H226" s="3" t="n">
        <v>15</v>
      </c>
      <c r="I226" s="3" t="n">
        <v>15</v>
      </c>
      <c r="J226" s="3" t="n">
        <v>15</v>
      </c>
      <c r="K226" s="3" t="n">
        <v>4</v>
      </c>
      <c r="L226" s="3" t="n">
        <v>11</v>
      </c>
      <c r="M226" s="3" t="n">
        <v>14</v>
      </c>
      <c r="N226" s="3" t="n">
        <v>4</v>
      </c>
      <c r="O226" s="3" t="n">
        <v>11</v>
      </c>
      <c r="P226" s="3" t="n">
        <v>14</v>
      </c>
      <c r="Q226" s="3" t="n">
        <v>4</v>
      </c>
      <c r="R226" s="3" t="n">
        <v>11</v>
      </c>
      <c r="S226" s="3" t="n">
        <v>14</v>
      </c>
      <c r="T226" s="3" t="n">
        <v>8.8</v>
      </c>
      <c r="U226" s="3" t="n">
        <v>8.8</v>
      </c>
      <c r="V226" s="3" t="n">
        <v>8.8</v>
      </c>
      <c r="W226" s="3" t="n">
        <v>273.42</v>
      </c>
      <c r="X226" s="3" t="n">
        <v>2511</v>
      </c>
      <c r="Y226" s="3" t="s">
        <v>2023</v>
      </c>
      <c r="Z226" s="3" t="n">
        <v>1</v>
      </c>
      <c r="AA226" s="3" t="n">
        <v>29</v>
      </c>
      <c r="AB226" s="3" t="n">
        <v>0</v>
      </c>
      <c r="AC226" s="3" t="n">
        <v>103.58</v>
      </c>
      <c r="AD226" s="3" t="s">
        <v>66</v>
      </c>
      <c r="AE226" s="3" t="s">
        <v>66</v>
      </c>
      <c r="AF226" s="3" t="s">
        <v>66</v>
      </c>
      <c r="AG226" s="3" t="n">
        <v>2.1</v>
      </c>
      <c r="AH226" s="3" t="n">
        <v>5.9</v>
      </c>
      <c r="AI226" s="3" t="n">
        <v>8.2</v>
      </c>
      <c r="AJ226" s="3" t="n">
        <v>177170000</v>
      </c>
      <c r="AK226" s="3" t="n">
        <v>20815000</v>
      </c>
      <c r="AL226" s="3" t="n">
        <v>67653000</v>
      </c>
      <c r="AM226" s="3" t="n">
        <v>88700000</v>
      </c>
      <c r="AN226" s="3" t="n">
        <v>1417300</v>
      </c>
      <c r="AO226" s="3" t="n">
        <v>166520</v>
      </c>
      <c r="AP226" s="3" t="n">
        <v>541220</v>
      </c>
      <c r="AQ226" s="3" t="n">
        <v>709600</v>
      </c>
      <c r="AR226" s="4" t="n">
        <v>36804000</v>
      </c>
      <c r="AS226" s="4" t="n">
        <v>46488000</v>
      </c>
      <c r="AT226" s="4" t="n">
        <v>52940000</v>
      </c>
      <c r="AU226" s="3" t="n">
        <v>2</v>
      </c>
      <c r="AV226" s="3" t="n">
        <v>9</v>
      </c>
      <c r="AW226" s="3" t="n">
        <v>13</v>
      </c>
      <c r="AX226" s="3" t="n">
        <v>24</v>
      </c>
      <c r="BB226" s="3" t="n">
        <v>399</v>
      </c>
      <c r="BC226" s="3" t="s">
        <v>2024</v>
      </c>
      <c r="BD226" s="5" t="s">
        <v>439</v>
      </c>
      <c r="BE226" s="5" t="s">
        <v>2025</v>
      </c>
      <c r="BF226" s="5" t="s">
        <v>2026</v>
      </c>
      <c r="BG226" s="5" t="s">
        <v>2027</v>
      </c>
      <c r="BH226" s="5" t="s">
        <v>2028</v>
      </c>
      <c r="BI226" s="0" t="s">
        <v>2029</v>
      </c>
      <c r="BJ226" s="0" t="s">
        <v>2030</v>
      </c>
    </row>
    <row r="227" customFormat="false" ht="13.5" hidden="false" customHeight="false" outlineLevel="0" collapsed="false">
      <c r="A227" s="3" t="s">
        <v>2031</v>
      </c>
      <c r="B227" s="3" t="s">
        <v>2032</v>
      </c>
      <c r="C227" s="3" t="s">
        <v>2033</v>
      </c>
      <c r="D227" s="3" t="s">
        <v>2033</v>
      </c>
      <c r="E227" s="3" t="s">
        <v>2033</v>
      </c>
      <c r="F227" s="3" t="s">
        <v>2034</v>
      </c>
      <c r="G227" s="3" t="n">
        <v>6</v>
      </c>
      <c r="H227" s="3" t="n">
        <v>10</v>
      </c>
      <c r="I227" s="3" t="n">
        <v>10</v>
      </c>
      <c r="J227" s="3" t="n">
        <v>10</v>
      </c>
      <c r="K227" s="3" t="n">
        <v>7</v>
      </c>
      <c r="L227" s="3" t="n">
        <v>9</v>
      </c>
      <c r="M227" s="3" t="n">
        <v>9</v>
      </c>
      <c r="N227" s="3" t="n">
        <v>7</v>
      </c>
      <c r="O227" s="3" t="n">
        <v>9</v>
      </c>
      <c r="P227" s="3" t="n">
        <v>9</v>
      </c>
      <c r="Q227" s="3" t="n">
        <v>7</v>
      </c>
      <c r="R227" s="3" t="n">
        <v>9</v>
      </c>
      <c r="S227" s="3" t="n">
        <v>9</v>
      </c>
      <c r="T227" s="3" t="n">
        <v>23.1</v>
      </c>
      <c r="U227" s="3" t="n">
        <v>23.1</v>
      </c>
      <c r="V227" s="3" t="n">
        <v>23.1</v>
      </c>
      <c r="W227" s="3" t="n">
        <v>60.533</v>
      </c>
      <c r="X227" s="3" t="n">
        <v>545</v>
      </c>
      <c r="Y227" s="3" t="s">
        <v>2035</v>
      </c>
      <c r="Z227" s="3" t="n">
        <v>1</v>
      </c>
      <c r="AA227" s="3" t="n">
        <v>28</v>
      </c>
      <c r="AB227" s="3" t="n">
        <v>0</v>
      </c>
      <c r="AC227" s="3" t="n">
        <v>79.631</v>
      </c>
      <c r="AD227" s="3" t="s">
        <v>66</v>
      </c>
      <c r="AE227" s="3" t="s">
        <v>66</v>
      </c>
      <c r="AF227" s="3" t="s">
        <v>66</v>
      </c>
      <c r="AG227" s="3" t="n">
        <v>14.5</v>
      </c>
      <c r="AH227" s="3" t="n">
        <v>21.1</v>
      </c>
      <c r="AI227" s="3" t="n">
        <v>19.4</v>
      </c>
      <c r="AJ227" s="3" t="n">
        <v>379830000</v>
      </c>
      <c r="AK227" s="3" t="n">
        <v>82208000</v>
      </c>
      <c r="AL227" s="3" t="n">
        <v>157610000</v>
      </c>
      <c r="AM227" s="3" t="n">
        <v>140010000</v>
      </c>
      <c r="AN227" s="3" t="n">
        <v>12253000</v>
      </c>
      <c r="AO227" s="3" t="n">
        <v>2651900</v>
      </c>
      <c r="AP227" s="3" t="n">
        <v>5084300</v>
      </c>
      <c r="AQ227" s="3" t="n">
        <v>4516500</v>
      </c>
      <c r="AR227" s="4" t="n">
        <v>64578000</v>
      </c>
      <c r="AS227" s="4" t="n">
        <v>126790000</v>
      </c>
      <c r="AT227" s="4" t="n">
        <v>110760000</v>
      </c>
      <c r="AU227" s="3" t="n">
        <v>5</v>
      </c>
      <c r="AV227" s="3" t="n">
        <v>10</v>
      </c>
      <c r="AW227" s="3" t="n">
        <v>7</v>
      </c>
      <c r="AX227" s="3" t="n">
        <v>22</v>
      </c>
      <c r="BB227" s="3" t="n">
        <v>400</v>
      </c>
      <c r="BC227" s="3" t="s">
        <v>2036</v>
      </c>
      <c r="BD227" s="5" t="s">
        <v>355</v>
      </c>
      <c r="BE227" s="5" t="s">
        <v>2037</v>
      </c>
      <c r="BF227" s="5" t="s">
        <v>2038</v>
      </c>
      <c r="BG227" s="5" t="s">
        <v>2039</v>
      </c>
      <c r="BH227" s="5" t="s">
        <v>2040</v>
      </c>
      <c r="BI227" s="5" t="s">
        <v>2041</v>
      </c>
      <c r="BJ227" s="5" t="s">
        <v>2042</v>
      </c>
    </row>
    <row r="228" customFormat="false" ht="13.5" hidden="false" customHeight="false" outlineLevel="0" collapsed="false">
      <c r="A228" s="3" t="s">
        <v>2043</v>
      </c>
      <c r="B228" s="3" t="s">
        <v>2044</v>
      </c>
      <c r="C228" s="3" t="s">
        <v>292</v>
      </c>
      <c r="D228" s="3" t="s">
        <v>292</v>
      </c>
      <c r="E228" s="3" t="s">
        <v>292</v>
      </c>
      <c r="F228" s="3" t="s">
        <v>2045</v>
      </c>
      <c r="G228" s="3" t="n">
        <v>2</v>
      </c>
      <c r="H228" s="3" t="n">
        <v>6</v>
      </c>
      <c r="I228" s="3" t="n">
        <v>6</v>
      </c>
      <c r="J228" s="3" t="n">
        <v>6</v>
      </c>
      <c r="K228" s="3" t="n">
        <v>6</v>
      </c>
      <c r="L228" s="3" t="n">
        <v>5</v>
      </c>
      <c r="M228" s="3" t="n">
        <v>5</v>
      </c>
      <c r="N228" s="3" t="n">
        <v>6</v>
      </c>
      <c r="O228" s="3" t="n">
        <v>5</v>
      </c>
      <c r="P228" s="3" t="n">
        <v>5</v>
      </c>
      <c r="Q228" s="3" t="n">
        <v>6</v>
      </c>
      <c r="R228" s="3" t="n">
        <v>5</v>
      </c>
      <c r="S228" s="3" t="n">
        <v>5</v>
      </c>
      <c r="T228" s="3" t="n">
        <v>17.9</v>
      </c>
      <c r="U228" s="3" t="n">
        <v>17.9</v>
      </c>
      <c r="V228" s="3" t="n">
        <v>17.9</v>
      </c>
      <c r="W228" s="3" t="n">
        <v>49.541</v>
      </c>
      <c r="X228" s="3" t="n">
        <v>452</v>
      </c>
      <c r="Y228" s="3" t="s">
        <v>2046</v>
      </c>
      <c r="Z228" s="3" t="n">
        <v>1</v>
      </c>
      <c r="AA228" s="3" t="n">
        <v>19</v>
      </c>
      <c r="AB228" s="3" t="n">
        <v>0</v>
      </c>
      <c r="AC228" s="3" t="n">
        <v>58.99</v>
      </c>
      <c r="AD228" s="3" t="s">
        <v>66</v>
      </c>
      <c r="AE228" s="3" t="s">
        <v>66</v>
      </c>
      <c r="AF228" s="3" t="s">
        <v>66</v>
      </c>
      <c r="AG228" s="3" t="n">
        <v>17.9</v>
      </c>
      <c r="AH228" s="3" t="n">
        <v>14.6</v>
      </c>
      <c r="AI228" s="3" t="n">
        <v>16.4</v>
      </c>
      <c r="AJ228" s="3" t="n">
        <v>228800000</v>
      </c>
      <c r="AK228" s="3" t="n">
        <v>76962000</v>
      </c>
      <c r="AL228" s="3" t="n">
        <v>76194000</v>
      </c>
      <c r="AM228" s="3" t="n">
        <v>75640000</v>
      </c>
      <c r="AN228" s="3" t="n">
        <v>7626500</v>
      </c>
      <c r="AO228" s="3" t="n">
        <v>2565400</v>
      </c>
      <c r="AP228" s="3" t="n">
        <v>2539800</v>
      </c>
      <c r="AQ228" s="3" t="n">
        <v>2521300</v>
      </c>
      <c r="AR228" s="4" t="n">
        <v>45200000</v>
      </c>
      <c r="AS228" s="4" t="n">
        <v>88922000</v>
      </c>
      <c r="AT228" s="4" t="n">
        <v>50852000</v>
      </c>
      <c r="AU228" s="3" t="n">
        <v>6</v>
      </c>
      <c r="AV228" s="3" t="n">
        <v>7</v>
      </c>
      <c r="AW228" s="3" t="n">
        <v>4</v>
      </c>
      <c r="AX228" s="3" t="n">
        <v>17</v>
      </c>
      <c r="BB228" s="3" t="n">
        <v>401</v>
      </c>
      <c r="BC228" s="3" t="s">
        <v>2047</v>
      </c>
      <c r="BD228" s="5" t="s">
        <v>296</v>
      </c>
      <c r="BE228" s="5" t="s">
        <v>2048</v>
      </c>
      <c r="BF228" s="5" t="s">
        <v>2049</v>
      </c>
      <c r="BG228" s="5" t="s">
        <v>2050</v>
      </c>
      <c r="BH228" s="5" t="s">
        <v>2051</v>
      </c>
      <c r="BI228" s="3"/>
      <c r="BJ228" s="3"/>
    </row>
    <row r="229" customFormat="false" ht="13.5" hidden="false" customHeight="false" outlineLevel="0" collapsed="false">
      <c r="A229" s="3" t="s">
        <v>2052</v>
      </c>
      <c r="B229" s="3" t="s">
        <v>2053</v>
      </c>
      <c r="C229" s="3" t="s">
        <v>103</v>
      </c>
      <c r="D229" s="3" t="s">
        <v>103</v>
      </c>
      <c r="E229" s="3" t="s">
        <v>103</v>
      </c>
      <c r="F229" s="3" t="s">
        <v>2054</v>
      </c>
      <c r="G229" s="3" t="n">
        <v>2</v>
      </c>
      <c r="H229" s="3" t="n">
        <v>3</v>
      </c>
      <c r="I229" s="3" t="n">
        <v>3</v>
      </c>
      <c r="J229" s="3" t="n">
        <v>3</v>
      </c>
      <c r="K229" s="3" t="n">
        <v>3</v>
      </c>
      <c r="L229" s="3" t="n">
        <v>2</v>
      </c>
      <c r="M229" s="3" t="n">
        <v>3</v>
      </c>
      <c r="N229" s="3" t="n">
        <v>3</v>
      </c>
      <c r="O229" s="3" t="n">
        <v>2</v>
      </c>
      <c r="P229" s="3" t="n">
        <v>3</v>
      </c>
      <c r="Q229" s="3" t="n">
        <v>3</v>
      </c>
      <c r="R229" s="3" t="n">
        <v>2</v>
      </c>
      <c r="S229" s="3" t="n">
        <v>3</v>
      </c>
      <c r="T229" s="3" t="n">
        <v>19.9</v>
      </c>
      <c r="U229" s="3" t="n">
        <v>19.9</v>
      </c>
      <c r="V229" s="3" t="n">
        <v>19.9</v>
      </c>
      <c r="W229" s="3" t="n">
        <v>22.836</v>
      </c>
      <c r="X229" s="3" t="n">
        <v>201</v>
      </c>
      <c r="Y229" s="3" t="s">
        <v>2055</v>
      </c>
      <c r="Z229" s="3" t="n">
        <v>1</v>
      </c>
      <c r="AA229" s="3" t="n">
        <v>8</v>
      </c>
      <c r="AB229" s="3" t="n">
        <v>0</v>
      </c>
      <c r="AC229" s="3" t="n">
        <v>19.847</v>
      </c>
      <c r="AD229" s="3" t="s">
        <v>66</v>
      </c>
      <c r="AE229" s="3" t="s">
        <v>66</v>
      </c>
      <c r="AF229" s="3" t="s">
        <v>66</v>
      </c>
      <c r="AG229" s="3" t="n">
        <v>19.9</v>
      </c>
      <c r="AH229" s="3" t="n">
        <v>10.4</v>
      </c>
      <c r="AI229" s="3" t="n">
        <v>19.9</v>
      </c>
      <c r="AJ229" s="3" t="n">
        <v>32286000</v>
      </c>
      <c r="AK229" s="3" t="n">
        <v>8830500</v>
      </c>
      <c r="AL229" s="3" t="n">
        <v>9117800</v>
      </c>
      <c r="AM229" s="3" t="n">
        <v>14337000</v>
      </c>
      <c r="AN229" s="3" t="n">
        <v>3228600</v>
      </c>
      <c r="AO229" s="3" t="n">
        <v>883050</v>
      </c>
      <c r="AP229" s="3" t="n">
        <v>911780</v>
      </c>
      <c r="AQ229" s="3" t="n">
        <v>1433700</v>
      </c>
      <c r="AR229" s="4" t="n">
        <v>6859800</v>
      </c>
      <c r="AS229" s="4" t="n">
        <v>9188400</v>
      </c>
      <c r="AT229" s="4" t="n">
        <v>10089000</v>
      </c>
      <c r="AU229" s="3" t="n">
        <v>1</v>
      </c>
      <c r="AV229" s="3" t="n">
        <v>2</v>
      </c>
      <c r="AW229" s="3" t="n">
        <v>3</v>
      </c>
      <c r="AX229" s="3" t="n">
        <v>6</v>
      </c>
      <c r="BB229" s="3" t="n">
        <v>404</v>
      </c>
      <c r="BC229" s="3" t="s">
        <v>2056</v>
      </c>
      <c r="BD229" s="5" t="s">
        <v>83</v>
      </c>
      <c r="BE229" s="5" t="s">
        <v>2057</v>
      </c>
      <c r="BF229" s="5" t="s">
        <v>2058</v>
      </c>
      <c r="BG229" s="5" t="s">
        <v>2059</v>
      </c>
      <c r="BH229" s="5" t="s">
        <v>2060</v>
      </c>
      <c r="BI229" s="5" t="s">
        <v>2061</v>
      </c>
      <c r="BJ229" s="5" t="s">
        <v>2062</v>
      </c>
    </row>
    <row r="230" customFormat="false" ht="13.5" hidden="false" customHeight="false" outlineLevel="0" collapsed="false">
      <c r="A230" s="3" t="s">
        <v>2063</v>
      </c>
      <c r="B230" s="3" t="s">
        <v>2064</v>
      </c>
      <c r="C230" s="3" t="s">
        <v>221</v>
      </c>
      <c r="D230" s="3" t="s">
        <v>221</v>
      </c>
      <c r="E230" s="3" t="s">
        <v>221</v>
      </c>
      <c r="F230" s="3" t="s">
        <v>2065</v>
      </c>
      <c r="G230" s="3" t="n">
        <v>3</v>
      </c>
      <c r="H230" s="3" t="n">
        <v>4</v>
      </c>
      <c r="I230" s="3" t="n">
        <v>4</v>
      </c>
      <c r="J230" s="3" t="n">
        <v>4</v>
      </c>
      <c r="K230" s="3" t="n">
        <v>2</v>
      </c>
      <c r="L230" s="3" t="n">
        <v>4</v>
      </c>
      <c r="M230" s="3" t="n">
        <v>1</v>
      </c>
      <c r="N230" s="3" t="n">
        <v>2</v>
      </c>
      <c r="O230" s="3" t="n">
        <v>4</v>
      </c>
      <c r="P230" s="3" t="n">
        <v>1</v>
      </c>
      <c r="Q230" s="3" t="n">
        <v>2</v>
      </c>
      <c r="R230" s="3" t="n">
        <v>4</v>
      </c>
      <c r="S230" s="3" t="n">
        <v>1</v>
      </c>
      <c r="T230" s="3" t="n">
        <v>21.7</v>
      </c>
      <c r="U230" s="3" t="n">
        <v>21.7</v>
      </c>
      <c r="V230" s="3" t="n">
        <v>21.7</v>
      </c>
      <c r="W230" s="3" t="n">
        <v>28.994</v>
      </c>
      <c r="X230" s="3" t="n">
        <v>254</v>
      </c>
      <c r="Y230" s="3" t="s">
        <v>2066</v>
      </c>
      <c r="Z230" s="3" t="n">
        <v>1</v>
      </c>
      <c r="AA230" s="3" t="n">
        <v>7</v>
      </c>
      <c r="AB230" s="3" t="n">
        <v>0</v>
      </c>
      <c r="AC230" s="3" t="n">
        <v>45.168</v>
      </c>
      <c r="AD230" s="3" t="s">
        <v>66</v>
      </c>
      <c r="AE230" s="3" t="s">
        <v>66</v>
      </c>
      <c r="AF230" s="3" t="s">
        <v>73</v>
      </c>
      <c r="AG230" s="3" t="n">
        <v>11.8</v>
      </c>
      <c r="AH230" s="3" t="n">
        <v>21.7</v>
      </c>
      <c r="AI230" s="3" t="n">
        <v>6.7</v>
      </c>
      <c r="AJ230" s="3" t="n">
        <v>86583000</v>
      </c>
      <c r="AK230" s="3" t="n">
        <v>8593400</v>
      </c>
      <c r="AL230" s="3" t="n">
        <v>72149000</v>
      </c>
      <c r="AM230" s="3" t="n">
        <v>5840500</v>
      </c>
      <c r="AN230" s="3" t="n">
        <v>7215300</v>
      </c>
      <c r="AO230" s="3" t="n">
        <v>716110</v>
      </c>
      <c r="AP230" s="3" t="n">
        <v>6012500</v>
      </c>
      <c r="AQ230" s="3" t="n">
        <v>486710</v>
      </c>
      <c r="AR230" s="4" t="n">
        <v>12088000</v>
      </c>
      <c r="AS230" s="4" t="n">
        <v>50077000</v>
      </c>
      <c r="AT230" s="4" t="n">
        <v>0</v>
      </c>
      <c r="AU230" s="3" t="n">
        <v>1</v>
      </c>
      <c r="AV230" s="3" t="n">
        <v>4</v>
      </c>
      <c r="AW230" s="3" t="n">
        <v>0</v>
      </c>
      <c r="AX230" s="3" t="n">
        <v>5</v>
      </c>
      <c r="AY230" s="3"/>
      <c r="BB230" s="3" t="n">
        <v>408</v>
      </c>
      <c r="BC230" s="3" t="s">
        <v>2067</v>
      </c>
      <c r="BD230" s="5" t="s">
        <v>279</v>
      </c>
      <c r="BE230" s="5" t="s">
        <v>2068</v>
      </c>
      <c r="BF230" s="5" t="s">
        <v>2069</v>
      </c>
      <c r="BG230" s="5" t="s">
        <v>2070</v>
      </c>
      <c r="BH230" s="5" t="s">
        <v>2071</v>
      </c>
      <c r="BI230" s="5" t="n">
        <v>380</v>
      </c>
      <c r="BJ230" s="5" t="n">
        <v>1</v>
      </c>
    </row>
    <row r="231" customFormat="false" ht="13.5" hidden="false" customHeight="false" outlineLevel="0" collapsed="false">
      <c r="A231" s="3" t="s">
        <v>2072</v>
      </c>
      <c r="B231" s="3" t="s">
        <v>2073</v>
      </c>
      <c r="C231" s="3" t="s">
        <v>2074</v>
      </c>
      <c r="D231" s="3" t="s">
        <v>2074</v>
      </c>
      <c r="E231" s="3" t="s">
        <v>2074</v>
      </c>
      <c r="F231" s="3" t="s">
        <v>2075</v>
      </c>
      <c r="G231" s="3" t="n">
        <v>3</v>
      </c>
      <c r="H231" s="3" t="n">
        <v>8</v>
      </c>
      <c r="I231" s="3" t="n">
        <v>8</v>
      </c>
      <c r="J231" s="3" t="n">
        <v>8</v>
      </c>
      <c r="K231" s="3" t="n">
        <v>7</v>
      </c>
      <c r="L231" s="3" t="n">
        <v>7</v>
      </c>
      <c r="M231" s="3" t="n">
        <v>7</v>
      </c>
      <c r="N231" s="3" t="n">
        <v>7</v>
      </c>
      <c r="O231" s="3" t="n">
        <v>7</v>
      </c>
      <c r="P231" s="3" t="n">
        <v>7</v>
      </c>
      <c r="Q231" s="3" t="n">
        <v>7</v>
      </c>
      <c r="R231" s="3" t="n">
        <v>7</v>
      </c>
      <c r="S231" s="3" t="n">
        <v>7</v>
      </c>
      <c r="T231" s="3" t="n">
        <v>17.2</v>
      </c>
      <c r="U231" s="3" t="n">
        <v>17.2</v>
      </c>
      <c r="V231" s="3" t="n">
        <v>17.2</v>
      </c>
      <c r="W231" s="3" t="n">
        <v>59.62</v>
      </c>
      <c r="X231" s="3" t="n">
        <v>548</v>
      </c>
      <c r="Y231" s="3" t="s">
        <v>2076</v>
      </c>
      <c r="Z231" s="3" t="n">
        <v>1</v>
      </c>
      <c r="AA231" s="3" t="n">
        <v>21</v>
      </c>
      <c r="AB231" s="3" t="n">
        <v>0</v>
      </c>
      <c r="AC231" s="3" t="n">
        <v>56.267</v>
      </c>
      <c r="AD231" s="3" t="s">
        <v>66</v>
      </c>
      <c r="AE231" s="3" t="s">
        <v>66</v>
      </c>
      <c r="AF231" s="3" t="s">
        <v>66</v>
      </c>
      <c r="AG231" s="3" t="n">
        <v>15.3</v>
      </c>
      <c r="AH231" s="3" t="n">
        <v>15.3</v>
      </c>
      <c r="AI231" s="3" t="n">
        <v>14.6</v>
      </c>
      <c r="AJ231" s="3" t="n">
        <v>288490000</v>
      </c>
      <c r="AK231" s="3" t="n">
        <v>58431000</v>
      </c>
      <c r="AL231" s="3" t="n">
        <v>127370000</v>
      </c>
      <c r="AM231" s="3" t="n">
        <v>102690000</v>
      </c>
      <c r="AN231" s="3" t="n">
        <v>7796900</v>
      </c>
      <c r="AO231" s="3" t="n">
        <v>1579200</v>
      </c>
      <c r="AP231" s="3" t="n">
        <v>3442400</v>
      </c>
      <c r="AQ231" s="3" t="n">
        <v>2775300</v>
      </c>
      <c r="AR231" s="4" t="n">
        <v>58761000</v>
      </c>
      <c r="AS231" s="4" t="n">
        <v>89542000</v>
      </c>
      <c r="AT231" s="4" t="n">
        <v>80163000</v>
      </c>
      <c r="AU231" s="3" t="n">
        <v>6</v>
      </c>
      <c r="AV231" s="3" t="n">
        <v>8</v>
      </c>
      <c r="AW231" s="3" t="n">
        <v>6</v>
      </c>
      <c r="AX231" s="3" t="n">
        <v>20</v>
      </c>
      <c r="BB231" s="3" t="n">
        <v>412</v>
      </c>
      <c r="BC231" s="3" t="s">
        <v>2077</v>
      </c>
      <c r="BD231" s="5" t="s">
        <v>509</v>
      </c>
      <c r="BE231" s="5" t="s">
        <v>2078</v>
      </c>
      <c r="BF231" s="5" t="s">
        <v>2079</v>
      </c>
      <c r="BG231" s="5" t="s">
        <v>2080</v>
      </c>
      <c r="BH231" s="5" t="s">
        <v>2081</v>
      </c>
      <c r="BI231" s="0" t="n">
        <v>382</v>
      </c>
      <c r="BJ231" s="0" t="n">
        <v>14</v>
      </c>
    </row>
    <row r="232" customFormat="false" ht="13.5" hidden="false" customHeight="false" outlineLevel="0" collapsed="false">
      <c r="A232" s="3" t="s">
        <v>2082</v>
      </c>
      <c r="B232" s="3" t="s">
        <v>2082</v>
      </c>
      <c r="C232" s="3" t="n">
        <v>6</v>
      </c>
      <c r="D232" s="3" t="n">
        <v>6</v>
      </c>
      <c r="E232" s="3" t="n">
        <v>6</v>
      </c>
      <c r="F232" s="3" t="s">
        <v>2083</v>
      </c>
      <c r="G232" s="3" t="n">
        <v>1</v>
      </c>
      <c r="H232" s="3" t="n">
        <v>6</v>
      </c>
      <c r="I232" s="3" t="n">
        <v>6</v>
      </c>
      <c r="J232" s="3" t="n">
        <v>6</v>
      </c>
      <c r="K232" s="3" t="n">
        <v>2</v>
      </c>
      <c r="L232" s="3" t="n">
        <v>4</v>
      </c>
      <c r="M232" s="3" t="n">
        <v>4</v>
      </c>
      <c r="N232" s="3" t="n">
        <v>2</v>
      </c>
      <c r="O232" s="3" t="n">
        <v>4</v>
      </c>
      <c r="P232" s="3" t="n">
        <v>4</v>
      </c>
      <c r="Q232" s="3" t="n">
        <v>2</v>
      </c>
      <c r="R232" s="3" t="n">
        <v>4</v>
      </c>
      <c r="S232" s="3" t="n">
        <v>4</v>
      </c>
      <c r="T232" s="3" t="n">
        <v>14.5</v>
      </c>
      <c r="U232" s="3" t="n">
        <v>14.5</v>
      </c>
      <c r="V232" s="3" t="n">
        <v>14.5</v>
      </c>
      <c r="W232" s="3" t="n">
        <v>57.924</v>
      </c>
      <c r="X232" s="3" t="n">
        <v>539</v>
      </c>
      <c r="Y232" s="3" t="n">
        <v>539</v>
      </c>
      <c r="Z232" s="3" t="n">
        <v>1</v>
      </c>
      <c r="AA232" s="3" t="n">
        <v>12</v>
      </c>
      <c r="AB232" s="3" t="n">
        <v>0</v>
      </c>
      <c r="AC232" s="3" t="n">
        <v>46.559</v>
      </c>
      <c r="AD232" s="3" t="s">
        <v>66</v>
      </c>
      <c r="AE232" s="3" t="s">
        <v>66</v>
      </c>
      <c r="AF232" s="3" t="s">
        <v>66</v>
      </c>
      <c r="AG232" s="3" t="n">
        <v>3.7</v>
      </c>
      <c r="AH232" s="3" t="n">
        <v>9.5</v>
      </c>
      <c r="AI232" s="3" t="n">
        <v>10.8</v>
      </c>
      <c r="AJ232" s="3" t="n">
        <v>100950000</v>
      </c>
      <c r="AK232" s="3" t="n">
        <v>14503000</v>
      </c>
      <c r="AL232" s="3" t="n">
        <v>53249000</v>
      </c>
      <c r="AM232" s="3" t="n">
        <v>33201000</v>
      </c>
      <c r="AN232" s="3" t="n">
        <v>3059200</v>
      </c>
      <c r="AO232" s="3" t="n">
        <v>439480</v>
      </c>
      <c r="AP232" s="3" t="n">
        <v>1613600</v>
      </c>
      <c r="AQ232" s="3" t="n">
        <v>1006100</v>
      </c>
      <c r="AR232" s="4" t="n">
        <v>0</v>
      </c>
      <c r="AS232" s="4" t="n">
        <v>34218000</v>
      </c>
      <c r="AT232" s="4" t="n">
        <v>29718000</v>
      </c>
      <c r="AU232" s="3" t="n">
        <v>2</v>
      </c>
      <c r="AV232" s="3" t="n">
        <v>6</v>
      </c>
      <c r="AW232" s="3" t="n">
        <v>1</v>
      </c>
      <c r="AX232" s="3" t="n">
        <v>9</v>
      </c>
      <c r="BB232" s="3" t="n">
        <v>413</v>
      </c>
      <c r="BC232" s="3" t="s">
        <v>2084</v>
      </c>
      <c r="BD232" s="5" t="s">
        <v>296</v>
      </c>
      <c r="BE232" s="5" t="s">
        <v>2085</v>
      </c>
      <c r="BF232" s="5" t="s">
        <v>2086</v>
      </c>
      <c r="BG232" s="5" t="s">
        <v>2087</v>
      </c>
      <c r="BH232" s="5" t="s">
        <v>2088</v>
      </c>
      <c r="BI232" s="0" t="s">
        <v>2089</v>
      </c>
      <c r="BJ232" s="0" t="s">
        <v>2090</v>
      </c>
    </row>
    <row r="233" customFormat="false" ht="13.5" hidden="false" customHeight="false" outlineLevel="0" collapsed="false">
      <c r="A233" s="3" t="s">
        <v>2091</v>
      </c>
      <c r="B233" s="3" t="s">
        <v>2092</v>
      </c>
      <c r="C233" s="3" t="s">
        <v>1872</v>
      </c>
      <c r="D233" s="3" t="s">
        <v>1872</v>
      </c>
      <c r="E233" s="3" t="s">
        <v>1872</v>
      </c>
      <c r="F233" s="3" t="s">
        <v>2093</v>
      </c>
      <c r="G233" s="3" t="n">
        <v>2</v>
      </c>
      <c r="H233" s="3" t="n">
        <v>9</v>
      </c>
      <c r="I233" s="3" t="n">
        <v>9</v>
      </c>
      <c r="J233" s="3" t="n">
        <v>9</v>
      </c>
      <c r="K233" s="3" t="n">
        <v>8</v>
      </c>
      <c r="L233" s="3" t="n">
        <v>9</v>
      </c>
      <c r="M233" s="3" t="n">
        <v>6</v>
      </c>
      <c r="N233" s="3" t="n">
        <v>8</v>
      </c>
      <c r="O233" s="3" t="n">
        <v>9</v>
      </c>
      <c r="P233" s="3" t="n">
        <v>6</v>
      </c>
      <c r="Q233" s="3" t="n">
        <v>8</v>
      </c>
      <c r="R233" s="3" t="n">
        <v>9</v>
      </c>
      <c r="S233" s="3" t="n">
        <v>6</v>
      </c>
      <c r="T233" s="3" t="n">
        <v>33.1</v>
      </c>
      <c r="U233" s="3" t="n">
        <v>33.1</v>
      </c>
      <c r="V233" s="3" t="n">
        <v>33.1</v>
      </c>
      <c r="W233" s="3" t="n">
        <v>39.594</v>
      </c>
      <c r="X233" s="3" t="n">
        <v>378</v>
      </c>
      <c r="Y233" s="3" t="s">
        <v>2094</v>
      </c>
      <c r="Z233" s="3" t="n">
        <v>1</v>
      </c>
      <c r="AA233" s="3" t="n">
        <v>36</v>
      </c>
      <c r="AB233" s="3" t="n">
        <v>0</v>
      </c>
      <c r="AC233" s="3" t="n">
        <v>110.95</v>
      </c>
      <c r="AD233" s="3" t="s">
        <v>66</v>
      </c>
      <c r="AE233" s="3" t="s">
        <v>66</v>
      </c>
      <c r="AF233" s="3" t="s">
        <v>66</v>
      </c>
      <c r="AG233" s="3" t="n">
        <v>28.8</v>
      </c>
      <c r="AH233" s="3" t="n">
        <v>33.1</v>
      </c>
      <c r="AI233" s="3" t="n">
        <v>27.5</v>
      </c>
      <c r="AJ233" s="3" t="n">
        <v>413330000</v>
      </c>
      <c r="AK233" s="3" t="n">
        <v>174620000</v>
      </c>
      <c r="AL233" s="3" t="n">
        <v>146730000</v>
      </c>
      <c r="AM233" s="3" t="n">
        <v>91987000</v>
      </c>
      <c r="AN233" s="3" t="n">
        <v>21754000</v>
      </c>
      <c r="AO233" s="3" t="n">
        <v>9190300</v>
      </c>
      <c r="AP233" s="3" t="n">
        <v>7722400</v>
      </c>
      <c r="AQ233" s="3" t="n">
        <v>4841400</v>
      </c>
      <c r="AR233" s="4" t="n">
        <v>185020000</v>
      </c>
      <c r="AS233" s="4" t="n">
        <v>89016000</v>
      </c>
      <c r="AT233" s="4" t="n">
        <v>77128000</v>
      </c>
      <c r="AU233" s="3" t="n">
        <v>12</v>
      </c>
      <c r="AV233" s="3" t="n">
        <v>12</v>
      </c>
      <c r="AW233" s="3" t="n">
        <v>6</v>
      </c>
      <c r="AX233" s="3" t="n">
        <v>30</v>
      </c>
      <c r="BB233" s="3" t="n">
        <v>416</v>
      </c>
      <c r="BC233" s="3" t="s">
        <v>2095</v>
      </c>
      <c r="BD233" s="5" t="s">
        <v>579</v>
      </c>
      <c r="BE233" s="5" t="s">
        <v>2096</v>
      </c>
      <c r="BF233" s="5" t="s">
        <v>2097</v>
      </c>
      <c r="BG233" s="5" t="s">
        <v>2098</v>
      </c>
      <c r="BH233" s="5" t="s">
        <v>2099</v>
      </c>
      <c r="BI233" s="0" t="s">
        <v>2100</v>
      </c>
      <c r="BJ233" s="0" t="s">
        <v>2101</v>
      </c>
    </row>
    <row r="234" customFormat="false" ht="13.5" hidden="false" customHeight="false" outlineLevel="0" collapsed="false">
      <c r="A234" s="3" t="s">
        <v>2102</v>
      </c>
      <c r="B234" s="3" t="s">
        <v>2103</v>
      </c>
      <c r="C234" s="3" t="s">
        <v>1325</v>
      </c>
      <c r="D234" s="3" t="s">
        <v>1325</v>
      </c>
      <c r="E234" s="3" t="s">
        <v>1325</v>
      </c>
      <c r="F234" s="3" t="s">
        <v>2104</v>
      </c>
      <c r="G234" s="3" t="n">
        <v>3</v>
      </c>
      <c r="H234" s="3" t="n">
        <v>4</v>
      </c>
      <c r="I234" s="3" t="n">
        <v>4</v>
      </c>
      <c r="J234" s="3" t="n">
        <v>4</v>
      </c>
      <c r="K234" s="3" t="n">
        <v>2</v>
      </c>
      <c r="L234" s="3" t="n">
        <v>3</v>
      </c>
      <c r="M234" s="3" t="n">
        <v>4</v>
      </c>
      <c r="N234" s="3" t="n">
        <v>2</v>
      </c>
      <c r="O234" s="3" t="n">
        <v>3</v>
      </c>
      <c r="P234" s="3" t="n">
        <v>4</v>
      </c>
      <c r="Q234" s="3" t="n">
        <v>2</v>
      </c>
      <c r="R234" s="3" t="n">
        <v>3</v>
      </c>
      <c r="S234" s="3" t="n">
        <v>4</v>
      </c>
      <c r="T234" s="3" t="n">
        <v>10.4</v>
      </c>
      <c r="U234" s="3" t="n">
        <v>10.4</v>
      </c>
      <c r="V234" s="3" t="n">
        <v>10.4</v>
      </c>
      <c r="W234" s="3" t="n">
        <v>57.861</v>
      </c>
      <c r="X234" s="3" t="n">
        <v>529</v>
      </c>
      <c r="Y234" s="3" t="s">
        <v>2105</v>
      </c>
      <c r="Z234" s="3" t="n">
        <v>1</v>
      </c>
      <c r="AA234" s="3" t="n">
        <v>9</v>
      </c>
      <c r="AB234" s="3" t="n">
        <v>0</v>
      </c>
      <c r="AC234" s="3" t="n">
        <v>36.427</v>
      </c>
      <c r="AD234" s="3" t="s">
        <v>66</v>
      </c>
      <c r="AE234" s="3" t="s">
        <v>66</v>
      </c>
      <c r="AF234" s="3" t="s">
        <v>66</v>
      </c>
      <c r="AG234" s="3" t="n">
        <v>4.5</v>
      </c>
      <c r="AH234" s="3" t="n">
        <v>7</v>
      </c>
      <c r="AI234" s="3" t="n">
        <v>10.4</v>
      </c>
      <c r="AJ234" s="3" t="n">
        <v>64300000</v>
      </c>
      <c r="AK234" s="3" t="n">
        <v>10196000</v>
      </c>
      <c r="AL234" s="3" t="n">
        <v>24942000</v>
      </c>
      <c r="AM234" s="3" t="n">
        <v>29161000</v>
      </c>
      <c r="AN234" s="3" t="n">
        <v>3215000</v>
      </c>
      <c r="AO234" s="3" t="n">
        <v>509800</v>
      </c>
      <c r="AP234" s="3" t="n">
        <v>1247100</v>
      </c>
      <c r="AQ234" s="3" t="n">
        <v>1458100</v>
      </c>
      <c r="AR234" s="4" t="n">
        <v>12237000</v>
      </c>
      <c r="AS234" s="4" t="n">
        <v>20766000</v>
      </c>
      <c r="AT234" s="4" t="n">
        <v>17143000</v>
      </c>
      <c r="AU234" s="3" t="n">
        <v>0</v>
      </c>
      <c r="AV234" s="3" t="n">
        <v>3</v>
      </c>
      <c r="AW234" s="3" t="n">
        <v>3</v>
      </c>
      <c r="AX234" s="3" t="n">
        <v>6</v>
      </c>
      <c r="BB234" s="3" t="n">
        <v>418</v>
      </c>
      <c r="BC234" s="3" t="s">
        <v>2106</v>
      </c>
      <c r="BD234" s="5" t="s">
        <v>279</v>
      </c>
      <c r="BE234" s="5" t="s">
        <v>2107</v>
      </c>
      <c r="BF234" s="5" t="s">
        <v>2108</v>
      </c>
      <c r="BG234" s="5" t="s">
        <v>2109</v>
      </c>
      <c r="BH234" s="5" t="s">
        <v>2110</v>
      </c>
      <c r="BI234" s="5" t="n">
        <v>395</v>
      </c>
      <c r="BJ234" s="5" t="n">
        <v>359</v>
      </c>
    </row>
    <row r="235" customFormat="false" ht="13.5" hidden="false" customHeight="false" outlineLevel="0" collapsed="false">
      <c r="A235" s="3" t="s">
        <v>2111</v>
      </c>
      <c r="B235" s="3" t="s">
        <v>2112</v>
      </c>
      <c r="C235" s="3" t="s">
        <v>2113</v>
      </c>
      <c r="D235" s="3" t="s">
        <v>2114</v>
      </c>
      <c r="E235" s="3" t="s">
        <v>2114</v>
      </c>
      <c r="F235" s="3" t="s">
        <v>2115</v>
      </c>
      <c r="G235" s="3" t="n">
        <v>4</v>
      </c>
      <c r="H235" s="3" t="n">
        <v>6</v>
      </c>
      <c r="I235" s="3" t="n">
        <v>3</v>
      </c>
      <c r="J235" s="3" t="n">
        <v>3</v>
      </c>
      <c r="K235" s="3" t="n">
        <v>5</v>
      </c>
      <c r="L235" s="3" t="n">
        <v>6</v>
      </c>
      <c r="M235" s="3" t="n">
        <v>5</v>
      </c>
      <c r="N235" s="3" t="n">
        <v>3</v>
      </c>
      <c r="O235" s="3" t="n">
        <v>3</v>
      </c>
      <c r="P235" s="3" t="n">
        <v>2</v>
      </c>
      <c r="Q235" s="3" t="n">
        <v>3</v>
      </c>
      <c r="R235" s="3" t="n">
        <v>3</v>
      </c>
      <c r="S235" s="3" t="n">
        <v>2</v>
      </c>
      <c r="T235" s="3" t="n">
        <v>17.8</v>
      </c>
      <c r="U235" s="3" t="n">
        <v>11.3</v>
      </c>
      <c r="V235" s="3" t="n">
        <v>11.3</v>
      </c>
      <c r="W235" s="3" t="n">
        <v>45.671</v>
      </c>
      <c r="X235" s="3" t="n">
        <v>415</v>
      </c>
      <c r="Y235" s="3" t="s">
        <v>2116</v>
      </c>
      <c r="Z235" s="3" t="n">
        <v>1</v>
      </c>
      <c r="AA235" s="3" t="n">
        <v>8</v>
      </c>
      <c r="AB235" s="3" t="n">
        <v>0</v>
      </c>
      <c r="AC235" s="3" t="n">
        <v>44.71</v>
      </c>
      <c r="AD235" s="3" t="s">
        <v>66</v>
      </c>
      <c r="AE235" s="3" t="s">
        <v>66</v>
      </c>
      <c r="AF235" s="3" t="s">
        <v>66</v>
      </c>
      <c r="AG235" s="3" t="n">
        <v>17.8</v>
      </c>
      <c r="AH235" s="3" t="n">
        <v>17.8</v>
      </c>
      <c r="AI235" s="3" t="n">
        <v>13.7</v>
      </c>
      <c r="AJ235" s="3" t="n">
        <v>123080000</v>
      </c>
      <c r="AK235" s="3" t="n">
        <v>24392000</v>
      </c>
      <c r="AL235" s="3" t="n">
        <v>65332000</v>
      </c>
      <c r="AM235" s="3" t="n">
        <v>33353000</v>
      </c>
      <c r="AN235" s="3" t="n">
        <v>8205100</v>
      </c>
      <c r="AO235" s="3" t="n">
        <v>1626100</v>
      </c>
      <c r="AP235" s="3" t="n">
        <v>4355500</v>
      </c>
      <c r="AQ235" s="3" t="n">
        <v>2223500</v>
      </c>
      <c r="AR235" s="4" t="n">
        <v>28826000</v>
      </c>
      <c r="AS235" s="4" t="n">
        <v>41756000</v>
      </c>
      <c r="AT235" s="4" t="n">
        <v>26829000</v>
      </c>
      <c r="AU235" s="3" t="n">
        <v>2</v>
      </c>
      <c r="AV235" s="3" t="n">
        <v>3</v>
      </c>
      <c r="AW235" s="3" t="n">
        <v>2</v>
      </c>
      <c r="AX235" s="3" t="n">
        <v>7</v>
      </c>
      <c r="BB235" s="3" t="n">
        <v>419</v>
      </c>
      <c r="BC235" s="3" t="s">
        <v>2117</v>
      </c>
      <c r="BD235" s="5" t="s">
        <v>2118</v>
      </c>
      <c r="BE235" s="5" t="s">
        <v>2119</v>
      </c>
      <c r="BF235" s="5" t="s">
        <v>2120</v>
      </c>
      <c r="BG235" s="5" t="s">
        <v>2121</v>
      </c>
      <c r="BH235" s="5" t="s">
        <v>2122</v>
      </c>
      <c r="BI235" s="0" t="s">
        <v>2123</v>
      </c>
      <c r="BJ235" s="0" t="s">
        <v>2124</v>
      </c>
    </row>
    <row r="236" customFormat="false" ht="13.5" hidden="false" customHeight="false" outlineLevel="0" collapsed="false">
      <c r="A236" s="3" t="s">
        <v>2125</v>
      </c>
      <c r="B236" s="3" t="s">
        <v>2125</v>
      </c>
      <c r="C236" s="3" t="n">
        <v>3</v>
      </c>
      <c r="D236" s="3" t="n">
        <v>3</v>
      </c>
      <c r="E236" s="3" t="n">
        <v>3</v>
      </c>
      <c r="F236" s="3" t="s">
        <v>2126</v>
      </c>
      <c r="G236" s="3" t="n">
        <v>1</v>
      </c>
      <c r="H236" s="3" t="n">
        <v>3</v>
      </c>
      <c r="I236" s="3" t="n">
        <v>3</v>
      </c>
      <c r="J236" s="3" t="n">
        <v>3</v>
      </c>
      <c r="K236" s="3" t="n">
        <v>1</v>
      </c>
      <c r="L236" s="3" t="n">
        <v>2</v>
      </c>
      <c r="M236" s="3" t="n">
        <v>2</v>
      </c>
      <c r="N236" s="3" t="n">
        <v>1</v>
      </c>
      <c r="O236" s="3" t="n">
        <v>2</v>
      </c>
      <c r="P236" s="3" t="n">
        <v>2</v>
      </c>
      <c r="Q236" s="3" t="n">
        <v>1</v>
      </c>
      <c r="R236" s="3" t="n">
        <v>2</v>
      </c>
      <c r="S236" s="3" t="n">
        <v>2</v>
      </c>
      <c r="T236" s="3" t="n">
        <v>4.3</v>
      </c>
      <c r="U236" s="3" t="n">
        <v>4.3</v>
      </c>
      <c r="V236" s="3" t="n">
        <v>4.3</v>
      </c>
      <c r="W236" s="3" t="n">
        <v>120.84</v>
      </c>
      <c r="X236" s="3" t="n">
        <v>1101</v>
      </c>
      <c r="Y236" s="3" t="n">
        <v>1101</v>
      </c>
      <c r="Z236" s="3" t="n">
        <v>1</v>
      </c>
      <c r="AA236" s="3" t="n">
        <v>5</v>
      </c>
      <c r="AB236" s="3" t="n">
        <v>0</v>
      </c>
      <c r="AC236" s="3" t="n">
        <v>20.485</v>
      </c>
      <c r="AD236" s="3" t="s">
        <v>73</v>
      </c>
      <c r="AE236" s="3" t="s">
        <v>66</v>
      </c>
      <c r="AF236" s="3" t="s">
        <v>66</v>
      </c>
      <c r="AG236" s="3" t="n">
        <v>1.4</v>
      </c>
      <c r="AH236" s="3" t="n">
        <v>2.9</v>
      </c>
      <c r="AI236" s="3" t="n">
        <v>2.7</v>
      </c>
      <c r="AJ236" s="3" t="n">
        <v>15814000</v>
      </c>
      <c r="AK236" s="3" t="n">
        <v>3397000</v>
      </c>
      <c r="AL236" s="3" t="n">
        <v>4430500</v>
      </c>
      <c r="AM236" s="3" t="n">
        <v>7986800</v>
      </c>
      <c r="AN236" s="3" t="n">
        <v>268040</v>
      </c>
      <c r="AO236" s="3" t="n">
        <v>57576</v>
      </c>
      <c r="AP236" s="3" t="n">
        <v>75094</v>
      </c>
      <c r="AQ236" s="3" t="n">
        <v>135370</v>
      </c>
      <c r="AR236" s="4" t="n">
        <v>0</v>
      </c>
      <c r="AS236" s="4" t="n">
        <v>0</v>
      </c>
      <c r="AT236" s="4" t="n">
        <v>5869300</v>
      </c>
      <c r="AU236" s="3" t="n">
        <v>0</v>
      </c>
      <c r="AV236" s="3" t="n">
        <v>2</v>
      </c>
      <c r="AW236" s="3" t="n">
        <v>2</v>
      </c>
      <c r="AX236" s="3" t="n">
        <v>4</v>
      </c>
      <c r="BB236" s="3" t="n">
        <v>421</v>
      </c>
      <c r="BC236" s="3" t="s">
        <v>2127</v>
      </c>
      <c r="BD236" s="5" t="s">
        <v>83</v>
      </c>
      <c r="BE236" s="5" t="s">
        <v>2128</v>
      </c>
      <c r="BF236" s="5" t="s">
        <v>2129</v>
      </c>
      <c r="BG236" s="5" t="s">
        <v>2130</v>
      </c>
      <c r="BH236" s="5" t="s">
        <v>2131</v>
      </c>
      <c r="BI236" s="3"/>
      <c r="BJ236" s="3"/>
    </row>
    <row r="237" customFormat="false" ht="13.5" hidden="false" customHeight="false" outlineLevel="0" collapsed="false">
      <c r="A237" s="3" t="s">
        <v>2132</v>
      </c>
      <c r="B237" s="3" t="s">
        <v>2132</v>
      </c>
      <c r="C237" s="3" t="n">
        <v>5</v>
      </c>
      <c r="D237" s="3" t="n">
        <v>5</v>
      </c>
      <c r="E237" s="3" t="n">
        <v>5</v>
      </c>
      <c r="F237" s="3" t="s">
        <v>2133</v>
      </c>
      <c r="G237" s="3" t="n">
        <v>1</v>
      </c>
      <c r="H237" s="3" t="n">
        <v>5</v>
      </c>
      <c r="I237" s="3" t="n">
        <v>5</v>
      </c>
      <c r="J237" s="3" t="n">
        <v>5</v>
      </c>
      <c r="K237" s="3" t="n">
        <v>4</v>
      </c>
      <c r="L237" s="3" t="n">
        <v>5</v>
      </c>
      <c r="M237" s="3" t="n">
        <v>4</v>
      </c>
      <c r="N237" s="3" t="n">
        <v>4</v>
      </c>
      <c r="O237" s="3" t="n">
        <v>5</v>
      </c>
      <c r="P237" s="3" t="n">
        <v>4</v>
      </c>
      <c r="Q237" s="3" t="n">
        <v>4</v>
      </c>
      <c r="R237" s="3" t="n">
        <v>5</v>
      </c>
      <c r="S237" s="3" t="n">
        <v>4</v>
      </c>
      <c r="T237" s="3" t="n">
        <v>8.3</v>
      </c>
      <c r="U237" s="3" t="n">
        <v>8.3</v>
      </c>
      <c r="V237" s="3" t="n">
        <v>8.3</v>
      </c>
      <c r="W237" s="3" t="n">
        <v>75.378</v>
      </c>
      <c r="X237" s="3" t="n">
        <v>660</v>
      </c>
      <c r="Y237" s="3" t="n">
        <v>660</v>
      </c>
      <c r="Z237" s="3" t="n">
        <v>1</v>
      </c>
      <c r="AA237" s="3" t="n">
        <v>13</v>
      </c>
      <c r="AB237" s="3" t="n">
        <v>0</v>
      </c>
      <c r="AC237" s="3" t="n">
        <v>32.778</v>
      </c>
      <c r="AD237" s="3" t="s">
        <v>66</v>
      </c>
      <c r="AE237" s="3" t="s">
        <v>66</v>
      </c>
      <c r="AF237" s="3" t="s">
        <v>66</v>
      </c>
      <c r="AG237" s="3" t="n">
        <v>6.5</v>
      </c>
      <c r="AH237" s="3" t="n">
        <v>8.3</v>
      </c>
      <c r="AI237" s="3" t="n">
        <v>6.8</v>
      </c>
      <c r="AJ237" s="3" t="n">
        <v>83581000</v>
      </c>
      <c r="AK237" s="3" t="n">
        <v>20615000</v>
      </c>
      <c r="AL237" s="3" t="n">
        <v>30960000</v>
      </c>
      <c r="AM237" s="3" t="n">
        <v>32006000</v>
      </c>
      <c r="AN237" s="3" t="n">
        <v>2258900</v>
      </c>
      <c r="AO237" s="3" t="n">
        <v>557150</v>
      </c>
      <c r="AP237" s="3" t="n">
        <v>836760</v>
      </c>
      <c r="AQ237" s="3" t="n">
        <v>865030</v>
      </c>
      <c r="AR237" s="4" t="n">
        <v>18663000</v>
      </c>
      <c r="AS237" s="4" t="n">
        <v>21613000</v>
      </c>
      <c r="AT237" s="4" t="n">
        <v>26847000</v>
      </c>
      <c r="AU237" s="3" t="n">
        <v>1</v>
      </c>
      <c r="AV237" s="3" t="n">
        <v>6</v>
      </c>
      <c r="AW237" s="3" t="n">
        <v>3</v>
      </c>
      <c r="AX237" s="3" t="n">
        <v>10</v>
      </c>
      <c r="BB237" s="3" t="n">
        <v>423</v>
      </c>
      <c r="BC237" s="3" t="s">
        <v>2134</v>
      </c>
      <c r="BD237" s="5" t="s">
        <v>177</v>
      </c>
      <c r="BE237" s="5" t="s">
        <v>2135</v>
      </c>
      <c r="BF237" s="5" t="s">
        <v>2136</v>
      </c>
      <c r="BG237" s="5" t="s">
        <v>2137</v>
      </c>
      <c r="BH237" s="5" t="s">
        <v>2138</v>
      </c>
      <c r="BI237" s="3"/>
      <c r="BJ237" s="3"/>
    </row>
    <row r="238" customFormat="false" ht="13.5" hidden="false" customHeight="false" outlineLevel="0" collapsed="false">
      <c r="A238" s="3" t="s">
        <v>2139</v>
      </c>
      <c r="B238" s="3" t="s">
        <v>2139</v>
      </c>
      <c r="C238" s="3" t="n">
        <v>3</v>
      </c>
      <c r="D238" s="3" t="n">
        <v>3</v>
      </c>
      <c r="E238" s="3" t="n">
        <v>3</v>
      </c>
      <c r="F238" s="3" t="s">
        <v>2140</v>
      </c>
      <c r="G238" s="3" t="n">
        <v>1</v>
      </c>
      <c r="H238" s="3" t="n">
        <v>3</v>
      </c>
      <c r="I238" s="3" t="n">
        <v>3</v>
      </c>
      <c r="J238" s="3" t="n">
        <v>3</v>
      </c>
      <c r="K238" s="3" t="n">
        <v>1</v>
      </c>
      <c r="L238" s="3" t="n">
        <v>2</v>
      </c>
      <c r="M238" s="3" t="n">
        <v>0</v>
      </c>
      <c r="N238" s="3" t="n">
        <v>1</v>
      </c>
      <c r="O238" s="3" t="n">
        <v>2</v>
      </c>
      <c r="P238" s="3" t="n">
        <v>0</v>
      </c>
      <c r="Q238" s="3" t="n">
        <v>1</v>
      </c>
      <c r="R238" s="3" t="n">
        <v>2</v>
      </c>
      <c r="S238" s="3" t="n">
        <v>0</v>
      </c>
      <c r="T238" s="3" t="n">
        <v>3.8</v>
      </c>
      <c r="U238" s="3" t="n">
        <v>3.8</v>
      </c>
      <c r="V238" s="3" t="n">
        <v>3.8</v>
      </c>
      <c r="W238" s="3" t="n">
        <v>87.301</v>
      </c>
      <c r="X238" s="3" t="n">
        <v>795</v>
      </c>
      <c r="Y238" s="3" t="n">
        <v>795</v>
      </c>
      <c r="Z238" s="3" t="n">
        <v>1</v>
      </c>
      <c r="AA238" s="3" t="n">
        <v>3</v>
      </c>
      <c r="AB238" s="3" t="n">
        <v>0</v>
      </c>
      <c r="AC238" s="3" t="n">
        <v>17.142</v>
      </c>
      <c r="AD238" s="3" t="s">
        <v>66</v>
      </c>
      <c r="AE238" s="3" t="s">
        <v>66</v>
      </c>
      <c r="AF238" s="3" t="s">
        <v>73</v>
      </c>
      <c r="AG238" s="3" t="n">
        <v>1</v>
      </c>
      <c r="AH238" s="3" t="n">
        <v>2.8</v>
      </c>
      <c r="AI238" s="3" t="n">
        <v>0</v>
      </c>
      <c r="AJ238" s="3" t="n">
        <v>15112000</v>
      </c>
      <c r="AK238" s="3" t="n">
        <v>15112000</v>
      </c>
      <c r="AL238" s="3" t="n">
        <v>0</v>
      </c>
      <c r="AM238" s="3" t="n">
        <v>0</v>
      </c>
      <c r="AN238" s="3" t="n">
        <v>335820</v>
      </c>
      <c r="AO238" s="3" t="n">
        <v>335820</v>
      </c>
      <c r="AP238" s="3" t="n">
        <v>0</v>
      </c>
      <c r="AQ238" s="3" t="n">
        <v>0</v>
      </c>
      <c r="AR238" s="4" t="n">
        <v>15112000</v>
      </c>
      <c r="AS238" s="4" t="n">
        <v>0</v>
      </c>
      <c r="AT238" s="4" t="n">
        <v>0</v>
      </c>
      <c r="AU238" s="3" t="n">
        <v>1</v>
      </c>
      <c r="AV238" s="3" t="n">
        <v>2</v>
      </c>
      <c r="AW238" s="3" t="n">
        <v>0</v>
      </c>
      <c r="AX238" s="3" t="n">
        <v>3</v>
      </c>
      <c r="BB238" s="3" t="n">
        <v>425</v>
      </c>
      <c r="BC238" s="3" t="s">
        <v>2141</v>
      </c>
      <c r="BD238" s="5" t="s">
        <v>83</v>
      </c>
      <c r="BE238" s="5" t="s">
        <v>2142</v>
      </c>
      <c r="BF238" s="5" t="s">
        <v>2143</v>
      </c>
      <c r="BG238" s="5" t="s">
        <v>2144</v>
      </c>
      <c r="BH238" s="5" t="s">
        <v>2144</v>
      </c>
    </row>
    <row r="239" customFormat="false" ht="13.5" hidden="false" customHeight="false" outlineLevel="0" collapsed="false">
      <c r="A239" s="3" t="s">
        <v>2145</v>
      </c>
      <c r="B239" s="3" t="s">
        <v>2146</v>
      </c>
      <c r="C239" s="3" t="s">
        <v>2147</v>
      </c>
      <c r="D239" s="3" t="s">
        <v>2147</v>
      </c>
      <c r="E239" s="3" t="s">
        <v>2147</v>
      </c>
      <c r="F239" s="3" t="s">
        <v>2148</v>
      </c>
      <c r="G239" s="3" t="n">
        <v>6</v>
      </c>
      <c r="H239" s="3" t="n">
        <v>18</v>
      </c>
      <c r="I239" s="3" t="n">
        <v>18</v>
      </c>
      <c r="J239" s="3" t="n">
        <v>18</v>
      </c>
      <c r="K239" s="3" t="n">
        <v>2</v>
      </c>
      <c r="L239" s="3" t="n">
        <v>3</v>
      </c>
      <c r="M239" s="3" t="n">
        <v>18</v>
      </c>
      <c r="N239" s="3" t="n">
        <v>2</v>
      </c>
      <c r="O239" s="3" t="n">
        <v>3</v>
      </c>
      <c r="P239" s="3" t="n">
        <v>18</v>
      </c>
      <c r="Q239" s="3" t="n">
        <v>2</v>
      </c>
      <c r="R239" s="3" t="n">
        <v>3</v>
      </c>
      <c r="S239" s="3" t="n">
        <v>18</v>
      </c>
      <c r="T239" s="3" t="n">
        <v>41.8</v>
      </c>
      <c r="U239" s="3" t="n">
        <v>41.8</v>
      </c>
      <c r="V239" s="3" t="n">
        <v>41.8</v>
      </c>
      <c r="W239" s="3" t="n">
        <v>51.294</v>
      </c>
      <c r="X239" s="3" t="n">
        <v>474</v>
      </c>
      <c r="Y239" s="3" t="s">
        <v>2149</v>
      </c>
      <c r="Z239" s="3" t="n">
        <v>1</v>
      </c>
      <c r="AA239" s="3" t="n">
        <v>27</v>
      </c>
      <c r="AB239" s="3" t="n">
        <v>0</v>
      </c>
      <c r="AC239" s="3" t="n">
        <v>208.53</v>
      </c>
      <c r="AD239" s="3" t="s">
        <v>73</v>
      </c>
      <c r="AE239" s="3" t="s">
        <v>66</v>
      </c>
      <c r="AF239" s="3" t="s">
        <v>66</v>
      </c>
      <c r="AG239" s="3" t="n">
        <v>7.4</v>
      </c>
      <c r="AH239" s="3" t="n">
        <v>6.5</v>
      </c>
      <c r="AI239" s="3" t="n">
        <v>41.8</v>
      </c>
      <c r="AJ239" s="3" t="n">
        <v>514850000</v>
      </c>
      <c r="AK239" s="3" t="n">
        <v>7776800</v>
      </c>
      <c r="AL239" s="3" t="n">
        <v>32533000</v>
      </c>
      <c r="AM239" s="3" t="n">
        <v>474540000</v>
      </c>
      <c r="AN239" s="3" t="n">
        <v>19802000</v>
      </c>
      <c r="AO239" s="3" t="n">
        <v>299110</v>
      </c>
      <c r="AP239" s="3" t="n">
        <v>1251300</v>
      </c>
      <c r="AQ239" s="3" t="n">
        <v>18252000</v>
      </c>
      <c r="AR239" s="4" t="n">
        <v>6515200</v>
      </c>
      <c r="AS239" s="4" t="n">
        <v>11483000</v>
      </c>
      <c r="AT239" s="4" t="n">
        <v>347170000</v>
      </c>
      <c r="AU239" s="3" t="n">
        <v>0</v>
      </c>
      <c r="AV239" s="3" t="n">
        <v>1</v>
      </c>
      <c r="AW239" s="3" t="n">
        <v>24</v>
      </c>
      <c r="AX239" s="3" t="n">
        <v>25</v>
      </c>
      <c r="BB239" s="3" t="n">
        <v>428</v>
      </c>
      <c r="BC239" s="3" t="s">
        <v>2150</v>
      </c>
      <c r="BD239" s="5" t="s">
        <v>744</v>
      </c>
      <c r="BE239" s="5" t="s">
        <v>2151</v>
      </c>
      <c r="BF239" s="5" t="s">
        <v>2152</v>
      </c>
      <c r="BG239" s="5" t="s">
        <v>2153</v>
      </c>
      <c r="BH239" s="5" t="s">
        <v>2154</v>
      </c>
      <c r="BI239" s="0" t="s">
        <v>2155</v>
      </c>
      <c r="BJ239" s="0" t="s">
        <v>2156</v>
      </c>
    </row>
    <row r="240" customFormat="false" ht="13.5" hidden="false" customHeight="false" outlineLevel="0" collapsed="false">
      <c r="A240" s="3" t="s">
        <v>2157</v>
      </c>
      <c r="B240" s="3" t="s">
        <v>2157</v>
      </c>
      <c r="C240" s="3" t="n">
        <v>5</v>
      </c>
      <c r="D240" s="3" t="n">
        <v>2</v>
      </c>
      <c r="E240" s="3" t="n">
        <v>2</v>
      </c>
      <c r="F240" s="3" t="s">
        <v>2158</v>
      </c>
      <c r="G240" s="3" t="n">
        <v>1</v>
      </c>
      <c r="H240" s="3" t="n">
        <v>5</v>
      </c>
      <c r="I240" s="3" t="n">
        <v>2</v>
      </c>
      <c r="J240" s="3" t="n">
        <v>2</v>
      </c>
      <c r="K240" s="3" t="n">
        <v>3</v>
      </c>
      <c r="L240" s="3" t="n">
        <v>4</v>
      </c>
      <c r="M240" s="3" t="n">
        <v>4</v>
      </c>
      <c r="N240" s="3" t="n">
        <v>0</v>
      </c>
      <c r="O240" s="3" t="n">
        <v>1</v>
      </c>
      <c r="P240" s="3" t="n">
        <v>1</v>
      </c>
      <c r="Q240" s="3" t="n">
        <v>0</v>
      </c>
      <c r="R240" s="3" t="n">
        <v>1</v>
      </c>
      <c r="S240" s="3" t="n">
        <v>1</v>
      </c>
      <c r="T240" s="3" t="n">
        <v>15.8</v>
      </c>
      <c r="U240" s="3" t="n">
        <v>6.2</v>
      </c>
      <c r="V240" s="3" t="n">
        <v>6.2</v>
      </c>
      <c r="W240" s="3" t="n">
        <v>49.263</v>
      </c>
      <c r="X240" s="3" t="n">
        <v>449</v>
      </c>
      <c r="Y240" s="3" t="n">
        <v>449</v>
      </c>
      <c r="Z240" s="3" t="n">
        <v>1</v>
      </c>
      <c r="AA240" s="3" t="n">
        <v>2</v>
      </c>
      <c r="AB240" s="3" t="n">
        <v>0</v>
      </c>
      <c r="AC240" s="3" t="n">
        <v>12.573</v>
      </c>
      <c r="AD240" s="3" t="s">
        <v>73</v>
      </c>
      <c r="AE240" s="3" t="s">
        <v>66</v>
      </c>
      <c r="AF240" s="3" t="s">
        <v>66</v>
      </c>
      <c r="AG240" s="3" t="n">
        <v>9.6</v>
      </c>
      <c r="AH240" s="3" t="n">
        <v>12</v>
      </c>
      <c r="AI240" s="3" t="n">
        <v>13.4</v>
      </c>
      <c r="AJ240" s="3" t="n">
        <v>18189000</v>
      </c>
      <c r="AK240" s="3" t="n">
        <v>0</v>
      </c>
      <c r="AL240" s="3" t="n">
        <v>3819900</v>
      </c>
      <c r="AM240" s="3" t="n">
        <v>14369000</v>
      </c>
      <c r="AN240" s="3" t="n">
        <v>1070000</v>
      </c>
      <c r="AO240" s="3" t="n">
        <v>0</v>
      </c>
      <c r="AP240" s="3" t="n">
        <v>224700</v>
      </c>
      <c r="AQ240" s="3" t="n">
        <v>845250</v>
      </c>
      <c r="AR240" s="4" t="n">
        <v>0</v>
      </c>
      <c r="AS240" s="4" t="n">
        <v>0</v>
      </c>
      <c r="AT240" s="4" t="n">
        <v>10560000</v>
      </c>
      <c r="AU240" s="3" t="n">
        <v>0</v>
      </c>
      <c r="AV240" s="3" t="n">
        <v>0</v>
      </c>
      <c r="AW240" s="3" t="n">
        <v>1</v>
      </c>
      <c r="AX240" s="3" t="n">
        <v>1</v>
      </c>
      <c r="BB240" s="3" t="n">
        <v>430</v>
      </c>
      <c r="BC240" s="3" t="s">
        <v>2159</v>
      </c>
      <c r="BD240" s="5" t="s">
        <v>2160</v>
      </c>
      <c r="BE240" s="5" t="s">
        <v>2161</v>
      </c>
      <c r="BF240" s="5" t="s">
        <v>2162</v>
      </c>
      <c r="BG240" s="5" t="s">
        <v>2163</v>
      </c>
      <c r="BH240" s="5" t="s">
        <v>2164</v>
      </c>
      <c r="BI240" s="0" t="s">
        <v>2165</v>
      </c>
      <c r="BJ240" s="0" t="s">
        <v>2166</v>
      </c>
    </row>
    <row r="241" customFormat="false" ht="13.5" hidden="false" customHeight="false" outlineLevel="0" collapsed="false">
      <c r="A241" s="3" t="s">
        <v>2167</v>
      </c>
      <c r="B241" s="3" t="s">
        <v>2168</v>
      </c>
      <c r="C241" s="3" t="s">
        <v>418</v>
      </c>
      <c r="D241" s="3" t="s">
        <v>418</v>
      </c>
      <c r="E241" s="3" t="s">
        <v>418</v>
      </c>
      <c r="F241" s="3" t="s">
        <v>2169</v>
      </c>
      <c r="G241" s="3" t="n">
        <v>3</v>
      </c>
      <c r="H241" s="3" t="n">
        <v>3</v>
      </c>
      <c r="I241" s="3" t="n">
        <v>3</v>
      </c>
      <c r="J241" s="3" t="n">
        <v>3</v>
      </c>
      <c r="K241" s="3" t="n">
        <v>1</v>
      </c>
      <c r="L241" s="3" t="n">
        <v>3</v>
      </c>
      <c r="M241" s="3" t="n">
        <v>3</v>
      </c>
      <c r="N241" s="3" t="n">
        <v>1</v>
      </c>
      <c r="O241" s="3" t="n">
        <v>3</v>
      </c>
      <c r="P241" s="3" t="n">
        <v>3</v>
      </c>
      <c r="Q241" s="3" t="n">
        <v>1</v>
      </c>
      <c r="R241" s="3" t="n">
        <v>3</v>
      </c>
      <c r="S241" s="3" t="n">
        <v>3</v>
      </c>
      <c r="T241" s="3" t="n">
        <v>5</v>
      </c>
      <c r="U241" s="3" t="n">
        <v>5</v>
      </c>
      <c r="V241" s="3" t="n">
        <v>5</v>
      </c>
      <c r="W241" s="3" t="n">
        <v>92.48</v>
      </c>
      <c r="X241" s="3" t="n">
        <v>814</v>
      </c>
      <c r="Y241" s="3" t="s">
        <v>2170</v>
      </c>
      <c r="Z241" s="3" t="n">
        <v>1</v>
      </c>
      <c r="AA241" s="3" t="n">
        <v>8</v>
      </c>
      <c r="AB241" s="3" t="n">
        <v>0</v>
      </c>
      <c r="AC241" s="3" t="n">
        <v>20.331</v>
      </c>
      <c r="AD241" s="3" t="s">
        <v>66</v>
      </c>
      <c r="AE241" s="3" t="s">
        <v>66</v>
      </c>
      <c r="AF241" s="3" t="s">
        <v>66</v>
      </c>
      <c r="AG241" s="3" t="n">
        <v>1.6</v>
      </c>
      <c r="AH241" s="3" t="n">
        <v>5</v>
      </c>
      <c r="AI241" s="3" t="n">
        <v>5</v>
      </c>
      <c r="AJ241" s="3" t="n">
        <v>45517000</v>
      </c>
      <c r="AK241" s="3" t="n">
        <v>5677900</v>
      </c>
      <c r="AL241" s="3" t="n">
        <v>15094000</v>
      </c>
      <c r="AM241" s="3" t="n">
        <v>24745000</v>
      </c>
      <c r="AN241" s="3" t="n">
        <v>1264400</v>
      </c>
      <c r="AO241" s="3" t="n">
        <v>157720</v>
      </c>
      <c r="AP241" s="3" t="n">
        <v>419270</v>
      </c>
      <c r="AQ241" s="3" t="n">
        <v>687360</v>
      </c>
      <c r="AR241" s="4" t="n">
        <v>0</v>
      </c>
      <c r="AS241" s="4" t="n">
        <v>12398000</v>
      </c>
      <c r="AT241" s="4" t="n">
        <v>16994000</v>
      </c>
      <c r="AU241" s="3" t="n">
        <v>2</v>
      </c>
      <c r="AV241" s="3" t="n">
        <v>4</v>
      </c>
      <c r="AW241" s="3" t="n">
        <v>4</v>
      </c>
      <c r="AX241" s="3" t="n">
        <v>10</v>
      </c>
      <c r="BB241" s="3" t="n">
        <v>432</v>
      </c>
      <c r="BC241" s="3" t="s">
        <v>2171</v>
      </c>
      <c r="BD241" s="5" t="s">
        <v>83</v>
      </c>
      <c r="BE241" s="5" t="s">
        <v>2172</v>
      </c>
      <c r="BF241" s="5" t="s">
        <v>2173</v>
      </c>
      <c r="BG241" s="5" t="s">
        <v>2174</v>
      </c>
      <c r="BH241" s="5" t="s">
        <v>2175</v>
      </c>
    </row>
    <row r="242" customFormat="false" ht="13.5" hidden="false" customHeight="false" outlineLevel="0" collapsed="false">
      <c r="A242" s="3" t="s">
        <v>2176</v>
      </c>
      <c r="B242" s="3" t="s">
        <v>2177</v>
      </c>
      <c r="C242" s="3" t="s">
        <v>140</v>
      </c>
      <c r="D242" s="3" t="s">
        <v>140</v>
      </c>
      <c r="E242" s="3" t="s">
        <v>140</v>
      </c>
      <c r="F242" s="3" t="s">
        <v>2178</v>
      </c>
      <c r="G242" s="3" t="n">
        <v>3</v>
      </c>
      <c r="H242" s="3" t="n">
        <v>5</v>
      </c>
      <c r="I242" s="3" t="n">
        <v>5</v>
      </c>
      <c r="J242" s="3" t="n">
        <v>5</v>
      </c>
      <c r="K242" s="3" t="n">
        <v>5</v>
      </c>
      <c r="L242" s="3" t="n">
        <v>4</v>
      </c>
      <c r="M242" s="3" t="n">
        <v>5</v>
      </c>
      <c r="N242" s="3" t="n">
        <v>5</v>
      </c>
      <c r="O242" s="3" t="n">
        <v>4</v>
      </c>
      <c r="P242" s="3" t="n">
        <v>5</v>
      </c>
      <c r="Q242" s="3" t="n">
        <v>5</v>
      </c>
      <c r="R242" s="3" t="n">
        <v>4</v>
      </c>
      <c r="S242" s="3" t="n">
        <v>5</v>
      </c>
      <c r="T242" s="3" t="n">
        <v>8.3</v>
      </c>
      <c r="U242" s="3" t="n">
        <v>8.3</v>
      </c>
      <c r="V242" s="3" t="n">
        <v>8.3</v>
      </c>
      <c r="W242" s="3" t="n">
        <v>101.11</v>
      </c>
      <c r="X242" s="3" t="n">
        <v>900</v>
      </c>
      <c r="Y242" s="3" t="s">
        <v>2179</v>
      </c>
      <c r="Z242" s="3" t="n">
        <v>1</v>
      </c>
      <c r="AA242" s="3" t="n">
        <v>14</v>
      </c>
      <c r="AB242" s="3" t="n">
        <v>0</v>
      </c>
      <c r="AC242" s="3" t="n">
        <v>34.529</v>
      </c>
      <c r="AD242" s="3" t="s">
        <v>66</v>
      </c>
      <c r="AE242" s="3" t="s">
        <v>66</v>
      </c>
      <c r="AF242" s="3" t="s">
        <v>66</v>
      </c>
      <c r="AG242" s="3" t="n">
        <v>8.3</v>
      </c>
      <c r="AH242" s="3" t="n">
        <v>6.6</v>
      </c>
      <c r="AI242" s="3" t="n">
        <v>8.3</v>
      </c>
      <c r="AJ242" s="3" t="n">
        <v>107530000</v>
      </c>
      <c r="AK242" s="3" t="n">
        <v>30164000</v>
      </c>
      <c r="AL242" s="3" t="n">
        <v>36593000</v>
      </c>
      <c r="AM242" s="3" t="n">
        <v>40775000</v>
      </c>
      <c r="AN242" s="3" t="n">
        <v>2622700</v>
      </c>
      <c r="AO242" s="3" t="n">
        <v>735710</v>
      </c>
      <c r="AP242" s="3" t="n">
        <v>892510</v>
      </c>
      <c r="AQ242" s="3" t="n">
        <v>994520</v>
      </c>
      <c r="AR242" s="4" t="n">
        <v>31176000</v>
      </c>
      <c r="AS242" s="4" t="n">
        <v>31573000</v>
      </c>
      <c r="AT242" s="4" t="n">
        <v>24550000</v>
      </c>
      <c r="AU242" s="3" t="n">
        <v>3</v>
      </c>
      <c r="AV242" s="3" t="n">
        <v>2</v>
      </c>
      <c r="AW242" s="3" t="n">
        <v>4</v>
      </c>
      <c r="AX242" s="3" t="n">
        <v>9</v>
      </c>
      <c r="BB242" s="3" t="n">
        <v>433</v>
      </c>
      <c r="BC242" s="3" t="s">
        <v>2180</v>
      </c>
      <c r="BD242" s="5" t="s">
        <v>177</v>
      </c>
      <c r="BE242" s="5" t="s">
        <v>2181</v>
      </c>
      <c r="BF242" s="5" t="s">
        <v>2182</v>
      </c>
      <c r="BG242" s="5" t="s">
        <v>2183</v>
      </c>
      <c r="BH242" s="5" t="s">
        <v>2184</v>
      </c>
    </row>
    <row r="243" customFormat="false" ht="13.5" hidden="false" customHeight="false" outlineLevel="0" collapsed="false">
      <c r="A243" s="3" t="s">
        <v>2185</v>
      </c>
      <c r="B243" s="3" t="s">
        <v>2186</v>
      </c>
      <c r="C243" s="3" t="s">
        <v>2187</v>
      </c>
      <c r="D243" s="3" t="s">
        <v>2187</v>
      </c>
      <c r="E243" s="3" t="s">
        <v>2187</v>
      </c>
      <c r="F243" s="3" t="s">
        <v>2188</v>
      </c>
      <c r="G243" s="3" t="n">
        <v>3</v>
      </c>
      <c r="H243" s="3" t="n">
        <v>3</v>
      </c>
      <c r="I243" s="3" t="n">
        <v>3</v>
      </c>
      <c r="J243" s="3" t="n">
        <v>3</v>
      </c>
      <c r="K243" s="3" t="n">
        <v>2</v>
      </c>
      <c r="L243" s="3" t="n">
        <v>3</v>
      </c>
      <c r="M243" s="3" t="n">
        <v>2</v>
      </c>
      <c r="N243" s="3" t="n">
        <v>2</v>
      </c>
      <c r="O243" s="3" t="n">
        <v>3</v>
      </c>
      <c r="P243" s="3" t="n">
        <v>2</v>
      </c>
      <c r="Q243" s="3" t="n">
        <v>2</v>
      </c>
      <c r="R243" s="3" t="n">
        <v>3</v>
      </c>
      <c r="S243" s="3" t="n">
        <v>2</v>
      </c>
      <c r="T243" s="3" t="n">
        <v>21.2</v>
      </c>
      <c r="U243" s="3" t="n">
        <v>21.2</v>
      </c>
      <c r="V243" s="3" t="n">
        <v>21.2</v>
      </c>
      <c r="W243" s="3" t="n">
        <v>26.599</v>
      </c>
      <c r="X243" s="3" t="n">
        <v>245</v>
      </c>
      <c r="Y243" s="3" t="s">
        <v>2189</v>
      </c>
      <c r="Z243" s="3" t="n">
        <v>1</v>
      </c>
      <c r="AA243" s="3" t="n">
        <v>7</v>
      </c>
      <c r="AB243" s="3" t="n">
        <v>0</v>
      </c>
      <c r="AC243" s="3" t="n">
        <v>19.003</v>
      </c>
      <c r="AD243" s="3" t="s">
        <v>73</v>
      </c>
      <c r="AE243" s="3" t="s">
        <v>66</v>
      </c>
      <c r="AF243" s="3" t="s">
        <v>66</v>
      </c>
      <c r="AG243" s="3" t="n">
        <v>17.1</v>
      </c>
      <c r="AH243" s="3" t="n">
        <v>21.2</v>
      </c>
      <c r="AI243" s="3" t="n">
        <v>17.1</v>
      </c>
      <c r="AJ243" s="3" t="n">
        <v>35492000</v>
      </c>
      <c r="AK243" s="3" t="n">
        <v>10243000</v>
      </c>
      <c r="AL243" s="3" t="n">
        <v>12108000</v>
      </c>
      <c r="AM243" s="3" t="n">
        <v>13141000</v>
      </c>
      <c r="AN243" s="3" t="n">
        <v>3943600</v>
      </c>
      <c r="AO243" s="3" t="n">
        <v>1138100</v>
      </c>
      <c r="AP243" s="3" t="n">
        <v>1345300</v>
      </c>
      <c r="AQ243" s="3" t="n">
        <v>1460200</v>
      </c>
      <c r="AR243" s="4" t="n">
        <v>9976700</v>
      </c>
      <c r="AS243" s="4" t="n">
        <v>9078800</v>
      </c>
      <c r="AT243" s="4" t="n">
        <v>9835100</v>
      </c>
      <c r="AU243" s="3" t="n">
        <v>0</v>
      </c>
      <c r="AV243" s="3" t="n">
        <v>2</v>
      </c>
      <c r="AW243" s="3" t="n">
        <v>2</v>
      </c>
      <c r="AX243" s="3" t="n">
        <v>4</v>
      </c>
      <c r="BB243" s="3" t="n">
        <v>434</v>
      </c>
      <c r="BC243" s="3" t="s">
        <v>2190</v>
      </c>
      <c r="BD243" s="5" t="s">
        <v>83</v>
      </c>
      <c r="BE243" s="5" t="s">
        <v>2191</v>
      </c>
      <c r="BF243" s="5" t="s">
        <v>2192</v>
      </c>
      <c r="BG243" s="5" t="s">
        <v>2193</v>
      </c>
      <c r="BH243" s="5" t="s">
        <v>2194</v>
      </c>
    </row>
    <row r="244" customFormat="false" ht="13.5" hidden="false" customHeight="false" outlineLevel="0" collapsed="false">
      <c r="A244" s="3" t="s">
        <v>2195</v>
      </c>
      <c r="B244" s="3" t="s">
        <v>2196</v>
      </c>
      <c r="C244" s="3" t="s">
        <v>2197</v>
      </c>
      <c r="D244" s="3" t="s">
        <v>2198</v>
      </c>
      <c r="E244" s="3" t="s">
        <v>2198</v>
      </c>
      <c r="F244" s="3" t="s">
        <v>2199</v>
      </c>
      <c r="G244" s="3" t="n">
        <v>13</v>
      </c>
      <c r="H244" s="3" t="n">
        <v>6</v>
      </c>
      <c r="I244" s="3" t="n">
        <v>5</v>
      </c>
      <c r="J244" s="3" t="n">
        <v>5</v>
      </c>
      <c r="K244" s="3" t="n">
        <v>5</v>
      </c>
      <c r="L244" s="3" t="n">
        <v>4</v>
      </c>
      <c r="M244" s="3" t="n">
        <v>5</v>
      </c>
      <c r="N244" s="3" t="n">
        <v>4</v>
      </c>
      <c r="O244" s="3" t="n">
        <v>3</v>
      </c>
      <c r="P244" s="3" t="n">
        <v>4</v>
      </c>
      <c r="Q244" s="3" t="n">
        <v>4</v>
      </c>
      <c r="R244" s="3" t="n">
        <v>3</v>
      </c>
      <c r="S244" s="3" t="n">
        <v>4</v>
      </c>
      <c r="T244" s="3" t="n">
        <v>22.4</v>
      </c>
      <c r="U244" s="3" t="n">
        <v>18.5</v>
      </c>
      <c r="V244" s="3" t="n">
        <v>18.5</v>
      </c>
      <c r="W244" s="3" t="n">
        <v>46.153</v>
      </c>
      <c r="X244" s="3" t="n">
        <v>406</v>
      </c>
      <c r="Y244" s="3" t="s">
        <v>2200</v>
      </c>
      <c r="Z244" s="3" t="n">
        <v>1</v>
      </c>
      <c r="AA244" s="3" t="n">
        <v>14</v>
      </c>
      <c r="AB244" s="3" t="n">
        <v>0</v>
      </c>
      <c r="AC244" s="3" t="n">
        <v>40.369</v>
      </c>
      <c r="AD244" s="3" t="s">
        <v>66</v>
      </c>
      <c r="AE244" s="3" t="s">
        <v>66</v>
      </c>
      <c r="AF244" s="3" t="s">
        <v>66</v>
      </c>
      <c r="AG244" s="3" t="n">
        <v>16.3</v>
      </c>
      <c r="AH244" s="3" t="n">
        <v>13.1</v>
      </c>
      <c r="AI244" s="3" t="n">
        <v>20</v>
      </c>
      <c r="AJ244" s="3" t="n">
        <v>119550000</v>
      </c>
      <c r="AK244" s="3" t="n">
        <v>47511000</v>
      </c>
      <c r="AL244" s="3" t="n">
        <v>30280000</v>
      </c>
      <c r="AM244" s="3" t="n">
        <v>41756000</v>
      </c>
      <c r="AN244" s="3" t="n">
        <v>5197700</v>
      </c>
      <c r="AO244" s="3" t="n">
        <v>2065700</v>
      </c>
      <c r="AP244" s="3" t="n">
        <v>1316500</v>
      </c>
      <c r="AQ244" s="3" t="n">
        <v>1815500</v>
      </c>
      <c r="AR244" s="4" t="n">
        <v>35696000</v>
      </c>
      <c r="AS244" s="4" t="n">
        <v>30999000</v>
      </c>
      <c r="AT244" s="4" t="n">
        <v>27556000</v>
      </c>
      <c r="AU244" s="3" t="n">
        <v>5</v>
      </c>
      <c r="AV244" s="3" t="n">
        <v>4</v>
      </c>
      <c r="AW244" s="3" t="n">
        <v>6</v>
      </c>
      <c r="AX244" s="3" t="n">
        <v>15</v>
      </c>
      <c r="BB244" s="3" t="n">
        <v>439</v>
      </c>
      <c r="BC244" s="3" t="s">
        <v>2201</v>
      </c>
      <c r="BD244" s="5" t="s">
        <v>2202</v>
      </c>
      <c r="BE244" s="5" t="s">
        <v>2203</v>
      </c>
      <c r="BF244" s="5" t="s">
        <v>2204</v>
      </c>
      <c r="BG244" s="5" t="s">
        <v>2205</v>
      </c>
      <c r="BH244" s="5" t="s">
        <v>2206</v>
      </c>
      <c r="BI244" s="0" t="s">
        <v>2207</v>
      </c>
      <c r="BJ244" s="0" t="s">
        <v>2208</v>
      </c>
    </row>
    <row r="245" customFormat="false" ht="13.5" hidden="false" customHeight="false" outlineLevel="0" collapsed="false">
      <c r="A245" s="3" t="s">
        <v>2209</v>
      </c>
      <c r="B245" s="3" t="s">
        <v>2210</v>
      </c>
      <c r="C245" s="3" t="s">
        <v>2211</v>
      </c>
      <c r="D245" s="3" t="s">
        <v>2211</v>
      </c>
      <c r="E245" s="3" t="s">
        <v>2211</v>
      </c>
      <c r="F245" s="3" t="s">
        <v>2212</v>
      </c>
      <c r="G245" s="3" t="n">
        <v>4</v>
      </c>
      <c r="H245" s="3" t="n">
        <v>3</v>
      </c>
      <c r="I245" s="3" t="n">
        <v>3</v>
      </c>
      <c r="J245" s="3" t="n">
        <v>3</v>
      </c>
      <c r="K245" s="3" t="n">
        <v>1</v>
      </c>
      <c r="L245" s="3" t="n">
        <v>3</v>
      </c>
      <c r="M245" s="3" t="n">
        <v>1</v>
      </c>
      <c r="N245" s="3" t="n">
        <v>1</v>
      </c>
      <c r="O245" s="3" t="n">
        <v>3</v>
      </c>
      <c r="P245" s="3" t="n">
        <v>1</v>
      </c>
      <c r="Q245" s="3" t="n">
        <v>1</v>
      </c>
      <c r="R245" s="3" t="n">
        <v>3</v>
      </c>
      <c r="S245" s="3" t="n">
        <v>1</v>
      </c>
      <c r="T245" s="3" t="n">
        <v>31.9</v>
      </c>
      <c r="U245" s="3" t="n">
        <v>31.9</v>
      </c>
      <c r="V245" s="3" t="n">
        <v>31.9</v>
      </c>
      <c r="W245" s="3" t="n">
        <v>13.373</v>
      </c>
      <c r="X245" s="3" t="n">
        <v>119</v>
      </c>
      <c r="Y245" s="3" t="s">
        <v>2213</v>
      </c>
      <c r="Z245" s="3" t="n">
        <v>1</v>
      </c>
      <c r="AA245" s="3" t="n">
        <v>8</v>
      </c>
      <c r="AB245" s="3" t="n">
        <v>0</v>
      </c>
      <c r="AC245" s="3" t="n">
        <v>19.98</v>
      </c>
      <c r="AD245" s="3" t="s">
        <v>66</v>
      </c>
      <c r="AE245" s="3" t="s">
        <v>66</v>
      </c>
      <c r="AF245" s="3" t="s">
        <v>66</v>
      </c>
      <c r="AG245" s="3" t="n">
        <v>10.1</v>
      </c>
      <c r="AH245" s="3" t="n">
        <v>31.9</v>
      </c>
      <c r="AI245" s="3" t="n">
        <v>10.1</v>
      </c>
      <c r="AJ245" s="3" t="n">
        <v>80630000</v>
      </c>
      <c r="AK245" s="3" t="n">
        <v>13929000</v>
      </c>
      <c r="AL245" s="3" t="n">
        <v>45217000</v>
      </c>
      <c r="AM245" s="3" t="n">
        <v>21484000</v>
      </c>
      <c r="AN245" s="3" t="n">
        <v>16126000</v>
      </c>
      <c r="AO245" s="3" t="n">
        <v>2785800</v>
      </c>
      <c r="AP245" s="3" t="n">
        <v>9043400</v>
      </c>
      <c r="AQ245" s="3" t="n">
        <v>4296900</v>
      </c>
      <c r="AR245" s="4" t="n">
        <v>14137000</v>
      </c>
      <c r="AS245" s="4" t="n">
        <v>27513000</v>
      </c>
      <c r="AT245" s="4" t="n">
        <v>21642000</v>
      </c>
      <c r="AU245" s="3" t="n">
        <v>3</v>
      </c>
      <c r="AV245" s="3" t="n">
        <v>4</v>
      </c>
      <c r="AW245" s="3" t="n">
        <v>1</v>
      </c>
      <c r="AX245" s="3" t="n">
        <v>8</v>
      </c>
      <c r="BB245" s="3" t="n">
        <v>440</v>
      </c>
      <c r="BC245" s="3" t="s">
        <v>2214</v>
      </c>
      <c r="BD245" s="5" t="s">
        <v>83</v>
      </c>
      <c r="BE245" s="5" t="s">
        <v>2215</v>
      </c>
      <c r="BF245" s="5" t="s">
        <v>2216</v>
      </c>
      <c r="BG245" s="5" t="s">
        <v>2217</v>
      </c>
      <c r="BH245" s="5" t="s">
        <v>2218</v>
      </c>
      <c r="BI245" s="3"/>
      <c r="BJ245" s="3"/>
    </row>
    <row r="246" customFormat="false" ht="13.5" hidden="false" customHeight="false" outlineLevel="0" collapsed="false">
      <c r="A246" s="3" t="s">
        <v>2219</v>
      </c>
      <c r="B246" s="3" t="s">
        <v>2220</v>
      </c>
      <c r="C246" s="3" t="s">
        <v>2221</v>
      </c>
      <c r="D246" s="3" t="s">
        <v>2221</v>
      </c>
      <c r="E246" s="3" t="s">
        <v>2221</v>
      </c>
      <c r="F246" s="3" t="s">
        <v>2222</v>
      </c>
      <c r="G246" s="3" t="n">
        <v>8</v>
      </c>
      <c r="H246" s="3" t="n">
        <v>3</v>
      </c>
      <c r="I246" s="3" t="n">
        <v>3</v>
      </c>
      <c r="J246" s="3" t="n">
        <v>3</v>
      </c>
      <c r="K246" s="3" t="n">
        <v>2</v>
      </c>
      <c r="L246" s="3" t="n">
        <v>3</v>
      </c>
      <c r="M246" s="3" t="n">
        <v>2</v>
      </c>
      <c r="N246" s="3" t="n">
        <v>2</v>
      </c>
      <c r="O246" s="3" t="n">
        <v>3</v>
      </c>
      <c r="P246" s="3" t="n">
        <v>2</v>
      </c>
      <c r="Q246" s="3" t="n">
        <v>2</v>
      </c>
      <c r="R246" s="3" t="n">
        <v>3</v>
      </c>
      <c r="S246" s="3" t="n">
        <v>2</v>
      </c>
      <c r="T246" s="3" t="n">
        <v>16.7</v>
      </c>
      <c r="U246" s="3" t="n">
        <v>16.7</v>
      </c>
      <c r="V246" s="3" t="n">
        <v>16.7</v>
      </c>
      <c r="W246" s="3" t="n">
        <v>27.399</v>
      </c>
      <c r="X246" s="3" t="n">
        <v>246</v>
      </c>
      <c r="Y246" s="3" t="s">
        <v>2223</v>
      </c>
      <c r="Z246" s="3" t="n">
        <v>1</v>
      </c>
      <c r="AA246" s="3" t="n">
        <v>7</v>
      </c>
      <c r="AB246" s="3" t="n">
        <v>0</v>
      </c>
      <c r="AC246" s="3" t="n">
        <v>23.311</v>
      </c>
      <c r="AD246" s="3" t="s">
        <v>66</v>
      </c>
      <c r="AE246" s="3" t="s">
        <v>66</v>
      </c>
      <c r="AF246" s="3" t="s">
        <v>66</v>
      </c>
      <c r="AG246" s="3" t="n">
        <v>9.3</v>
      </c>
      <c r="AH246" s="3" t="n">
        <v>16.7</v>
      </c>
      <c r="AI246" s="3" t="n">
        <v>9.3</v>
      </c>
      <c r="AJ246" s="3" t="n">
        <v>53189000</v>
      </c>
      <c r="AK246" s="3" t="n">
        <v>21111000</v>
      </c>
      <c r="AL246" s="3" t="n">
        <v>12774000</v>
      </c>
      <c r="AM246" s="3" t="n">
        <v>19304000</v>
      </c>
      <c r="AN246" s="3" t="n">
        <v>3128700</v>
      </c>
      <c r="AO246" s="3" t="n">
        <v>1241800</v>
      </c>
      <c r="AP246" s="3" t="n">
        <v>751430</v>
      </c>
      <c r="AQ246" s="3" t="n">
        <v>1135500</v>
      </c>
      <c r="AR246" s="4" t="n">
        <v>16853000</v>
      </c>
      <c r="AS246" s="4" t="n">
        <v>8840200</v>
      </c>
      <c r="AT246" s="4" t="n">
        <v>19089000</v>
      </c>
      <c r="AU246" s="3" t="n">
        <v>1</v>
      </c>
      <c r="AV246" s="3" t="n">
        <v>3</v>
      </c>
      <c r="AW246" s="3" t="n">
        <v>2</v>
      </c>
      <c r="AX246" s="3" t="n">
        <v>6</v>
      </c>
      <c r="BB246" s="3" t="n">
        <v>441</v>
      </c>
      <c r="BC246" s="3" t="s">
        <v>2224</v>
      </c>
      <c r="BD246" s="5" t="s">
        <v>83</v>
      </c>
      <c r="BE246" s="5" t="s">
        <v>2225</v>
      </c>
      <c r="BF246" s="5" t="s">
        <v>2226</v>
      </c>
      <c r="BG246" s="5" t="s">
        <v>2227</v>
      </c>
      <c r="BH246" s="5" t="s">
        <v>2228</v>
      </c>
    </row>
    <row r="247" customFormat="false" ht="13.5" hidden="false" customHeight="false" outlineLevel="0" collapsed="false">
      <c r="A247" s="3" t="s">
        <v>2229</v>
      </c>
      <c r="B247" s="3" t="s">
        <v>2230</v>
      </c>
      <c r="C247" s="3" t="s">
        <v>2231</v>
      </c>
      <c r="D247" s="3" t="s">
        <v>2231</v>
      </c>
      <c r="E247" s="3" t="s">
        <v>2231</v>
      </c>
      <c r="F247" s="3" t="s">
        <v>2232</v>
      </c>
      <c r="G247" s="3" t="n">
        <v>4</v>
      </c>
      <c r="H247" s="3" t="n">
        <v>6</v>
      </c>
      <c r="I247" s="3" t="n">
        <v>6</v>
      </c>
      <c r="J247" s="3" t="n">
        <v>6</v>
      </c>
      <c r="K247" s="3" t="n">
        <v>6</v>
      </c>
      <c r="L247" s="3" t="n">
        <v>6</v>
      </c>
      <c r="M247" s="3" t="n">
        <v>5</v>
      </c>
      <c r="N247" s="3" t="n">
        <v>6</v>
      </c>
      <c r="O247" s="3" t="n">
        <v>6</v>
      </c>
      <c r="P247" s="3" t="n">
        <v>5</v>
      </c>
      <c r="Q247" s="3" t="n">
        <v>6</v>
      </c>
      <c r="R247" s="3" t="n">
        <v>6</v>
      </c>
      <c r="S247" s="3" t="n">
        <v>5</v>
      </c>
      <c r="T247" s="3" t="n">
        <v>41.9</v>
      </c>
      <c r="U247" s="3" t="n">
        <v>41.9</v>
      </c>
      <c r="V247" s="3" t="n">
        <v>41.9</v>
      </c>
      <c r="W247" s="3" t="n">
        <v>15.798</v>
      </c>
      <c r="X247" s="3" t="n">
        <v>136</v>
      </c>
      <c r="Y247" s="3" t="s">
        <v>2233</v>
      </c>
      <c r="Z247" s="3" t="n">
        <v>1</v>
      </c>
      <c r="AA247" s="3" t="n">
        <v>26</v>
      </c>
      <c r="AB247" s="3" t="n">
        <v>0</v>
      </c>
      <c r="AC247" s="3" t="n">
        <v>55.144</v>
      </c>
      <c r="AD247" s="3" t="s">
        <v>66</v>
      </c>
      <c r="AE247" s="3" t="s">
        <v>66</v>
      </c>
      <c r="AF247" s="3" t="s">
        <v>66</v>
      </c>
      <c r="AG247" s="3" t="n">
        <v>41.9</v>
      </c>
      <c r="AH247" s="3" t="n">
        <v>41.9</v>
      </c>
      <c r="AI247" s="3" t="n">
        <v>41.9</v>
      </c>
      <c r="AJ247" s="3" t="n">
        <v>577890000</v>
      </c>
      <c r="AK247" s="3" t="n">
        <v>133900000</v>
      </c>
      <c r="AL247" s="3" t="n">
        <v>252740000</v>
      </c>
      <c r="AM247" s="3" t="n">
        <v>191240000</v>
      </c>
      <c r="AN247" s="3" t="n">
        <v>96314000</v>
      </c>
      <c r="AO247" s="3" t="n">
        <v>22317000</v>
      </c>
      <c r="AP247" s="3" t="n">
        <v>42124000</v>
      </c>
      <c r="AQ247" s="3" t="n">
        <v>31873000</v>
      </c>
      <c r="AR247" s="4" t="n">
        <v>140460000</v>
      </c>
      <c r="AS247" s="4" t="n">
        <v>169240000</v>
      </c>
      <c r="AT247" s="4" t="n">
        <v>152400000</v>
      </c>
      <c r="AU247" s="3" t="n">
        <v>8</v>
      </c>
      <c r="AV247" s="3" t="n">
        <v>8</v>
      </c>
      <c r="AW247" s="3" t="n">
        <v>9</v>
      </c>
      <c r="AX247" s="3" t="n">
        <v>25</v>
      </c>
      <c r="BB247" s="3" t="n">
        <v>446</v>
      </c>
      <c r="BC247" s="3" t="s">
        <v>2234</v>
      </c>
      <c r="BD247" s="5" t="s">
        <v>296</v>
      </c>
      <c r="BE247" s="5" t="s">
        <v>2235</v>
      </c>
      <c r="BF247" s="5" t="s">
        <v>2236</v>
      </c>
      <c r="BG247" s="5" t="s">
        <v>2237</v>
      </c>
      <c r="BH247" s="5" t="s">
        <v>2238</v>
      </c>
      <c r="BI247" s="0" t="n">
        <v>424</v>
      </c>
      <c r="BJ247" s="0" t="n">
        <v>81</v>
      </c>
    </row>
    <row r="248" customFormat="false" ht="13.5" hidden="false" customHeight="false" outlineLevel="0" collapsed="false">
      <c r="A248" s="3" t="s">
        <v>2239</v>
      </c>
      <c r="B248" s="3" t="s">
        <v>2239</v>
      </c>
      <c r="C248" s="3" t="s">
        <v>335</v>
      </c>
      <c r="D248" s="3" t="s">
        <v>335</v>
      </c>
      <c r="E248" s="3" t="s">
        <v>335</v>
      </c>
      <c r="F248" s="3" t="s">
        <v>2240</v>
      </c>
      <c r="G248" s="3" t="n">
        <v>2</v>
      </c>
      <c r="H248" s="3" t="n">
        <v>2</v>
      </c>
      <c r="I248" s="3" t="n">
        <v>2</v>
      </c>
      <c r="J248" s="3" t="n">
        <v>2</v>
      </c>
      <c r="K248" s="3" t="n">
        <v>2</v>
      </c>
      <c r="L248" s="3" t="n">
        <v>0</v>
      </c>
      <c r="M248" s="3" t="n">
        <v>0</v>
      </c>
      <c r="N248" s="3" t="n">
        <v>2</v>
      </c>
      <c r="O248" s="3" t="n">
        <v>0</v>
      </c>
      <c r="P248" s="3" t="n">
        <v>0</v>
      </c>
      <c r="Q248" s="3" t="n">
        <v>2</v>
      </c>
      <c r="R248" s="3" t="n">
        <v>0</v>
      </c>
      <c r="S248" s="3" t="n">
        <v>0</v>
      </c>
      <c r="T248" s="3" t="n">
        <v>8.2</v>
      </c>
      <c r="U248" s="3" t="n">
        <v>8.2</v>
      </c>
      <c r="V248" s="3" t="n">
        <v>8.2</v>
      </c>
      <c r="W248" s="3" t="n">
        <v>38.926</v>
      </c>
      <c r="X248" s="3" t="n">
        <v>342</v>
      </c>
      <c r="Y248" s="3" t="s">
        <v>2241</v>
      </c>
      <c r="Z248" s="3" t="n">
        <v>1</v>
      </c>
      <c r="AA248" s="3" t="n">
        <v>2</v>
      </c>
      <c r="AB248" s="3" t="n">
        <v>0.0019724</v>
      </c>
      <c r="AC248" s="3" t="n">
        <v>11.761</v>
      </c>
      <c r="AD248" s="3" t="s">
        <v>66</v>
      </c>
      <c r="AE248" s="3" t="s">
        <v>73</v>
      </c>
      <c r="AF248" s="3" t="s">
        <v>73</v>
      </c>
      <c r="AG248" s="3" t="n">
        <v>8.2</v>
      </c>
      <c r="AH248" s="3" t="n">
        <v>0</v>
      </c>
      <c r="AI248" s="3" t="n">
        <v>0</v>
      </c>
      <c r="AJ248" s="3" t="n">
        <v>0</v>
      </c>
      <c r="AK248" s="3" t="n">
        <v>0</v>
      </c>
      <c r="AL248" s="3" t="n">
        <v>0</v>
      </c>
      <c r="AM248" s="3" t="n">
        <v>0</v>
      </c>
      <c r="AN248" s="3" t="n">
        <v>0</v>
      </c>
      <c r="AO248" s="3" t="n">
        <v>0</v>
      </c>
      <c r="AP248" s="3" t="n">
        <v>0</v>
      </c>
      <c r="AQ248" s="3" t="n">
        <v>0</v>
      </c>
      <c r="AR248" s="4" t="n">
        <v>0</v>
      </c>
      <c r="AS248" s="4" t="n">
        <v>0</v>
      </c>
      <c r="AT248" s="4" t="n">
        <v>0</v>
      </c>
      <c r="AU248" s="3" t="n">
        <v>2</v>
      </c>
      <c r="AV248" s="3" t="n">
        <v>0</v>
      </c>
      <c r="AW248" s="3" t="n">
        <v>0</v>
      </c>
      <c r="AX248" s="3" t="n">
        <v>2</v>
      </c>
      <c r="BB248" s="3" t="n">
        <v>450</v>
      </c>
      <c r="BC248" s="3" t="s">
        <v>2242</v>
      </c>
      <c r="BD248" s="5" t="s">
        <v>114</v>
      </c>
      <c r="BE248" s="5" t="s">
        <v>2243</v>
      </c>
      <c r="BF248" s="5" t="s">
        <v>2244</v>
      </c>
      <c r="BG248" s="5" t="s">
        <v>2245</v>
      </c>
      <c r="BH248" s="5" t="s">
        <v>2245</v>
      </c>
      <c r="BI248" s="3"/>
      <c r="BJ248" s="3"/>
    </row>
    <row r="249" customFormat="false" ht="13.5" hidden="false" customHeight="false" outlineLevel="0" collapsed="false">
      <c r="A249" s="3" t="s">
        <v>2246</v>
      </c>
      <c r="B249" s="3" t="s">
        <v>2246</v>
      </c>
      <c r="C249" s="3" t="s">
        <v>2247</v>
      </c>
      <c r="D249" s="3" t="s">
        <v>2247</v>
      </c>
      <c r="E249" s="3" t="s">
        <v>2247</v>
      </c>
      <c r="F249" s="3" t="s">
        <v>2248</v>
      </c>
      <c r="G249" s="3" t="n">
        <v>3</v>
      </c>
      <c r="H249" s="3" t="n">
        <v>8</v>
      </c>
      <c r="I249" s="3" t="n">
        <v>8</v>
      </c>
      <c r="J249" s="3" t="n">
        <v>8</v>
      </c>
      <c r="K249" s="3" t="n">
        <v>5</v>
      </c>
      <c r="L249" s="3" t="n">
        <v>8</v>
      </c>
      <c r="M249" s="3" t="n">
        <v>8</v>
      </c>
      <c r="N249" s="3" t="n">
        <v>5</v>
      </c>
      <c r="O249" s="3" t="n">
        <v>8</v>
      </c>
      <c r="P249" s="3" t="n">
        <v>8</v>
      </c>
      <c r="Q249" s="3" t="n">
        <v>5</v>
      </c>
      <c r="R249" s="3" t="n">
        <v>8</v>
      </c>
      <c r="S249" s="3" t="n">
        <v>8</v>
      </c>
      <c r="T249" s="3" t="n">
        <v>35.6</v>
      </c>
      <c r="U249" s="3" t="n">
        <v>35.6</v>
      </c>
      <c r="V249" s="3" t="n">
        <v>35.6</v>
      </c>
      <c r="W249" s="3" t="n">
        <v>22.127</v>
      </c>
      <c r="X249" s="3" t="n">
        <v>194</v>
      </c>
      <c r="Y249" s="3" t="s">
        <v>2249</v>
      </c>
      <c r="Z249" s="3" t="n">
        <v>1</v>
      </c>
      <c r="AA249" s="3" t="n">
        <v>24</v>
      </c>
      <c r="AB249" s="3" t="n">
        <v>0</v>
      </c>
      <c r="AC249" s="3" t="n">
        <v>68.554</v>
      </c>
      <c r="AD249" s="3" t="s">
        <v>66</v>
      </c>
      <c r="AE249" s="3" t="s">
        <v>66</v>
      </c>
      <c r="AF249" s="3" t="s">
        <v>66</v>
      </c>
      <c r="AG249" s="3" t="n">
        <v>34.5</v>
      </c>
      <c r="AH249" s="3" t="n">
        <v>35.6</v>
      </c>
      <c r="AI249" s="3" t="n">
        <v>35.6</v>
      </c>
      <c r="AJ249" s="3" t="n">
        <v>336070000</v>
      </c>
      <c r="AK249" s="3" t="n">
        <v>59815000</v>
      </c>
      <c r="AL249" s="3" t="n">
        <v>129640000</v>
      </c>
      <c r="AM249" s="3" t="n">
        <v>146610000</v>
      </c>
      <c r="AN249" s="3" t="n">
        <v>33607000</v>
      </c>
      <c r="AO249" s="3" t="n">
        <v>5981500</v>
      </c>
      <c r="AP249" s="3" t="n">
        <v>12964000</v>
      </c>
      <c r="AQ249" s="3" t="n">
        <v>14661000</v>
      </c>
      <c r="AR249" s="4" t="n">
        <v>82750000</v>
      </c>
      <c r="AS249" s="4" t="n">
        <v>83030000</v>
      </c>
      <c r="AT249" s="4" t="n">
        <v>98040000</v>
      </c>
      <c r="AU249" s="3" t="n">
        <v>3</v>
      </c>
      <c r="AV249" s="3" t="n">
        <v>12</v>
      </c>
      <c r="AW249" s="3" t="n">
        <v>9</v>
      </c>
      <c r="AX249" s="3" t="n">
        <v>24</v>
      </c>
      <c r="BB249" s="3" t="n">
        <v>452</v>
      </c>
      <c r="BC249" s="3" t="s">
        <v>2250</v>
      </c>
      <c r="BD249" s="5" t="s">
        <v>509</v>
      </c>
      <c r="BE249" s="5" t="s">
        <v>2251</v>
      </c>
      <c r="BF249" s="5" t="s">
        <v>2252</v>
      </c>
      <c r="BG249" s="5" t="s">
        <v>2253</v>
      </c>
      <c r="BH249" s="5" t="s">
        <v>2254</v>
      </c>
      <c r="BI249" s="3"/>
      <c r="BJ249" s="3"/>
    </row>
    <row r="250" customFormat="false" ht="13.5" hidden="false" customHeight="false" outlineLevel="0" collapsed="false">
      <c r="A250" s="3" t="s">
        <v>2255</v>
      </c>
      <c r="B250" s="3" t="s">
        <v>2255</v>
      </c>
      <c r="C250" s="3" t="n">
        <v>1</v>
      </c>
      <c r="D250" s="3" t="n">
        <v>1</v>
      </c>
      <c r="E250" s="3" t="n">
        <v>1</v>
      </c>
      <c r="F250" s="3" t="s">
        <v>2256</v>
      </c>
      <c r="G250" s="3" t="n">
        <v>1</v>
      </c>
      <c r="H250" s="3" t="n">
        <v>1</v>
      </c>
      <c r="I250" s="3" t="n">
        <v>1</v>
      </c>
      <c r="J250" s="3" t="n">
        <v>1</v>
      </c>
      <c r="K250" s="3" t="n">
        <v>1</v>
      </c>
      <c r="L250" s="3" t="n">
        <v>1</v>
      </c>
      <c r="M250" s="3" t="n">
        <v>1</v>
      </c>
      <c r="N250" s="3" t="n">
        <v>1</v>
      </c>
      <c r="O250" s="3" t="n">
        <v>1</v>
      </c>
      <c r="P250" s="3" t="n">
        <v>1</v>
      </c>
      <c r="Q250" s="3" t="n">
        <v>1</v>
      </c>
      <c r="R250" s="3" t="n">
        <v>1</v>
      </c>
      <c r="S250" s="3" t="n">
        <v>1</v>
      </c>
      <c r="T250" s="3" t="n">
        <v>2.7</v>
      </c>
      <c r="U250" s="3" t="n">
        <v>2.7</v>
      </c>
      <c r="V250" s="3" t="n">
        <v>2.7</v>
      </c>
      <c r="W250" s="3" t="n">
        <v>49.184</v>
      </c>
      <c r="X250" s="3" t="n">
        <v>440</v>
      </c>
      <c r="Y250" s="3" t="n">
        <v>440</v>
      </c>
      <c r="Z250" s="3" t="n">
        <v>1</v>
      </c>
      <c r="AA250" s="3" t="n">
        <v>3</v>
      </c>
      <c r="AB250" s="3" t="n">
        <v>0.0018116</v>
      </c>
      <c r="AC250" s="3" t="n">
        <v>9.496</v>
      </c>
      <c r="AD250" s="3" t="s">
        <v>73</v>
      </c>
      <c r="AE250" s="3" t="s">
        <v>66</v>
      </c>
      <c r="AF250" s="3" t="s">
        <v>66</v>
      </c>
      <c r="AG250" s="3" t="n">
        <v>2.7</v>
      </c>
      <c r="AH250" s="3" t="n">
        <v>2.7</v>
      </c>
      <c r="AI250" s="3" t="n">
        <v>2.7</v>
      </c>
      <c r="AJ250" s="3" t="n">
        <v>13841000</v>
      </c>
      <c r="AK250" s="3" t="n">
        <v>3426000</v>
      </c>
      <c r="AL250" s="3" t="n">
        <v>4756800</v>
      </c>
      <c r="AM250" s="3" t="n">
        <v>5658600</v>
      </c>
      <c r="AN250" s="3" t="n">
        <v>553650</v>
      </c>
      <c r="AO250" s="3" t="n">
        <v>137040</v>
      </c>
      <c r="AP250" s="3" t="n">
        <v>190270</v>
      </c>
      <c r="AQ250" s="3" t="n">
        <v>226340</v>
      </c>
      <c r="AR250" s="4" t="n">
        <v>0</v>
      </c>
      <c r="AS250" s="4" t="n">
        <v>0</v>
      </c>
      <c r="AT250" s="4" t="n">
        <v>4158300</v>
      </c>
      <c r="AU250" s="3" t="n">
        <v>0</v>
      </c>
      <c r="AV250" s="3" t="n">
        <v>1</v>
      </c>
      <c r="AW250" s="3" t="n">
        <v>1</v>
      </c>
      <c r="AX250" s="3" t="n">
        <v>2</v>
      </c>
      <c r="BB250" s="3" t="n">
        <v>453</v>
      </c>
      <c r="BC250" s="3" t="n">
        <v>343</v>
      </c>
      <c r="BD250" s="5" t="b">
        <f aca="false">TRUE()</f>
        <v>1</v>
      </c>
      <c r="BE250" s="5" t="n">
        <v>364</v>
      </c>
      <c r="BF250" s="5" t="s">
        <v>2257</v>
      </c>
      <c r="BG250" s="5" t="s">
        <v>2258</v>
      </c>
      <c r="BH250" s="5" t="n">
        <v>1494</v>
      </c>
    </row>
    <row r="251" customFormat="false" ht="13.5" hidden="false" customHeight="false" outlineLevel="0" collapsed="false">
      <c r="A251" s="3" t="s">
        <v>2259</v>
      </c>
      <c r="B251" s="3" t="s">
        <v>2260</v>
      </c>
      <c r="C251" s="3" t="s">
        <v>2261</v>
      </c>
      <c r="D251" s="3" t="s">
        <v>2261</v>
      </c>
      <c r="E251" s="3" t="s">
        <v>967</v>
      </c>
      <c r="F251" s="3" t="s">
        <v>2262</v>
      </c>
      <c r="G251" s="3" t="n">
        <v>5</v>
      </c>
      <c r="H251" s="3" t="n">
        <v>5</v>
      </c>
      <c r="I251" s="3" t="n">
        <v>5</v>
      </c>
      <c r="J251" s="3" t="n">
        <v>3</v>
      </c>
      <c r="K251" s="3" t="n">
        <v>5</v>
      </c>
      <c r="L251" s="3" t="n">
        <v>5</v>
      </c>
      <c r="M251" s="3" t="n">
        <v>5</v>
      </c>
      <c r="N251" s="3" t="n">
        <v>5</v>
      </c>
      <c r="O251" s="3" t="n">
        <v>5</v>
      </c>
      <c r="P251" s="3" t="n">
        <v>5</v>
      </c>
      <c r="Q251" s="3" t="n">
        <v>3</v>
      </c>
      <c r="R251" s="3" t="n">
        <v>3</v>
      </c>
      <c r="S251" s="3" t="n">
        <v>3</v>
      </c>
      <c r="T251" s="3" t="n">
        <v>20.8</v>
      </c>
      <c r="U251" s="3" t="n">
        <v>20.8</v>
      </c>
      <c r="V251" s="3" t="n">
        <v>13.7</v>
      </c>
      <c r="W251" s="3" t="n">
        <v>29.174</v>
      </c>
      <c r="X251" s="3" t="n">
        <v>255</v>
      </c>
      <c r="Y251" s="3" t="s">
        <v>2263</v>
      </c>
      <c r="Z251" s="3" t="n">
        <v>1</v>
      </c>
      <c r="AA251" s="3" t="n">
        <v>21</v>
      </c>
      <c r="AB251" s="3" t="n">
        <v>0</v>
      </c>
      <c r="AC251" s="3" t="n">
        <v>39.299</v>
      </c>
      <c r="AD251" s="3" t="s">
        <v>66</v>
      </c>
      <c r="AE251" s="3" t="s">
        <v>66</v>
      </c>
      <c r="AF251" s="3" t="s">
        <v>66</v>
      </c>
      <c r="AG251" s="3" t="n">
        <v>20.8</v>
      </c>
      <c r="AH251" s="3" t="n">
        <v>20.8</v>
      </c>
      <c r="AI251" s="3" t="n">
        <v>20.8</v>
      </c>
      <c r="AJ251" s="3" t="n">
        <v>180430000</v>
      </c>
      <c r="AK251" s="3" t="n">
        <v>80046000</v>
      </c>
      <c r="AL251" s="3" t="n">
        <v>40776000</v>
      </c>
      <c r="AM251" s="3" t="n">
        <v>59604000</v>
      </c>
      <c r="AN251" s="3" t="n">
        <v>10613000</v>
      </c>
      <c r="AO251" s="3" t="n">
        <v>4708600</v>
      </c>
      <c r="AP251" s="3" t="n">
        <v>2398600</v>
      </c>
      <c r="AQ251" s="3" t="n">
        <v>3506100</v>
      </c>
      <c r="AR251" s="4" t="n">
        <v>69471000</v>
      </c>
      <c r="AS251" s="4" t="n">
        <v>31527000</v>
      </c>
      <c r="AT251" s="4" t="n">
        <v>43722000</v>
      </c>
      <c r="AU251" s="3" t="n">
        <v>7</v>
      </c>
      <c r="AV251" s="3" t="n">
        <v>5</v>
      </c>
      <c r="AW251" s="3" t="n">
        <v>7</v>
      </c>
      <c r="AX251" s="3" t="n">
        <v>19</v>
      </c>
      <c r="BB251" s="3" t="n">
        <v>457</v>
      </c>
      <c r="BC251" s="3" t="s">
        <v>2264</v>
      </c>
      <c r="BD251" s="5" t="s">
        <v>177</v>
      </c>
      <c r="BE251" s="5" t="s">
        <v>2265</v>
      </c>
      <c r="BF251" s="5" t="s">
        <v>2266</v>
      </c>
      <c r="BG251" s="5" t="s">
        <v>2267</v>
      </c>
      <c r="BH251" s="5" t="s">
        <v>2268</v>
      </c>
      <c r="BI251" s="0" t="s">
        <v>2269</v>
      </c>
      <c r="BJ251" s="0" t="s">
        <v>2270</v>
      </c>
    </row>
    <row r="252" customFormat="false" ht="13.5" hidden="false" customHeight="false" outlineLevel="0" collapsed="false">
      <c r="A252" s="3" t="s">
        <v>2271</v>
      </c>
      <c r="B252" s="3" t="s">
        <v>2271</v>
      </c>
      <c r="C252" s="3" t="s">
        <v>470</v>
      </c>
      <c r="D252" s="3" t="s">
        <v>470</v>
      </c>
      <c r="E252" s="3" t="s">
        <v>470</v>
      </c>
      <c r="F252" s="3" t="s">
        <v>2272</v>
      </c>
      <c r="G252" s="3" t="n">
        <v>2</v>
      </c>
      <c r="H252" s="3" t="n">
        <v>3</v>
      </c>
      <c r="I252" s="3" t="n">
        <v>3</v>
      </c>
      <c r="J252" s="3" t="n">
        <v>3</v>
      </c>
      <c r="K252" s="3" t="n">
        <v>3</v>
      </c>
      <c r="L252" s="3" t="n">
        <v>3</v>
      </c>
      <c r="M252" s="3" t="n">
        <v>3</v>
      </c>
      <c r="N252" s="3" t="n">
        <v>3</v>
      </c>
      <c r="O252" s="3" t="n">
        <v>3</v>
      </c>
      <c r="P252" s="3" t="n">
        <v>3</v>
      </c>
      <c r="Q252" s="3" t="n">
        <v>3</v>
      </c>
      <c r="R252" s="3" t="n">
        <v>3</v>
      </c>
      <c r="S252" s="3" t="n">
        <v>3</v>
      </c>
      <c r="T252" s="3" t="n">
        <v>16.1</v>
      </c>
      <c r="U252" s="3" t="n">
        <v>16.1</v>
      </c>
      <c r="V252" s="3" t="n">
        <v>16.1</v>
      </c>
      <c r="W252" s="3" t="n">
        <v>15.807</v>
      </c>
      <c r="X252" s="3" t="n">
        <v>143</v>
      </c>
      <c r="Y252" s="3" t="s">
        <v>2273</v>
      </c>
      <c r="Z252" s="3" t="n">
        <v>1</v>
      </c>
      <c r="AA252" s="3" t="n">
        <v>9</v>
      </c>
      <c r="AB252" s="3" t="n">
        <v>0</v>
      </c>
      <c r="AC252" s="3" t="n">
        <v>19.266</v>
      </c>
      <c r="AD252" s="3" t="s">
        <v>66</v>
      </c>
      <c r="AE252" s="3" t="s">
        <v>66</v>
      </c>
      <c r="AF252" s="3" t="s">
        <v>66</v>
      </c>
      <c r="AG252" s="3" t="n">
        <v>16.1</v>
      </c>
      <c r="AH252" s="3" t="n">
        <v>16.1</v>
      </c>
      <c r="AI252" s="3" t="n">
        <v>16.1</v>
      </c>
      <c r="AJ252" s="3" t="n">
        <v>90251000</v>
      </c>
      <c r="AK252" s="3" t="n">
        <v>20725000</v>
      </c>
      <c r="AL252" s="3" t="n">
        <v>36188000</v>
      </c>
      <c r="AM252" s="3" t="n">
        <v>33338000</v>
      </c>
      <c r="AN252" s="3" t="n">
        <v>15042000</v>
      </c>
      <c r="AO252" s="3" t="n">
        <v>3454200</v>
      </c>
      <c r="AP252" s="3" t="n">
        <v>6031400</v>
      </c>
      <c r="AQ252" s="3" t="n">
        <v>5556300</v>
      </c>
      <c r="AR252" s="4" t="n">
        <v>20825000</v>
      </c>
      <c r="AS252" s="4" t="n">
        <v>24653000</v>
      </c>
      <c r="AT252" s="4" t="n">
        <v>26616000</v>
      </c>
      <c r="AU252" s="3" t="n">
        <v>0</v>
      </c>
      <c r="AV252" s="3" t="n">
        <v>2</v>
      </c>
      <c r="AW252" s="3" t="n">
        <v>1</v>
      </c>
      <c r="AX252" s="3" t="n">
        <v>3</v>
      </c>
      <c r="BB252" s="3" t="n">
        <v>459</v>
      </c>
      <c r="BC252" s="3" t="s">
        <v>2274</v>
      </c>
      <c r="BD252" s="5" t="s">
        <v>83</v>
      </c>
      <c r="BE252" s="5" t="s">
        <v>2275</v>
      </c>
      <c r="BF252" s="5" t="s">
        <v>2276</v>
      </c>
      <c r="BG252" s="5" t="s">
        <v>2277</v>
      </c>
      <c r="BH252" s="5" t="s">
        <v>2278</v>
      </c>
    </row>
    <row r="253" customFormat="false" ht="13.5" hidden="false" customHeight="false" outlineLevel="0" collapsed="false">
      <c r="A253" s="3" t="s">
        <v>2279</v>
      </c>
      <c r="B253" s="3" t="s">
        <v>2280</v>
      </c>
      <c r="C253" s="3" t="s">
        <v>2281</v>
      </c>
      <c r="D253" s="3" t="s">
        <v>2281</v>
      </c>
      <c r="E253" s="3" t="s">
        <v>2281</v>
      </c>
      <c r="F253" s="3" t="s">
        <v>2282</v>
      </c>
      <c r="G253" s="3" t="n">
        <v>4</v>
      </c>
      <c r="H253" s="3" t="n">
        <v>5</v>
      </c>
      <c r="I253" s="3" t="n">
        <v>5</v>
      </c>
      <c r="J253" s="3" t="n">
        <v>5</v>
      </c>
      <c r="K253" s="3" t="n">
        <v>5</v>
      </c>
      <c r="L253" s="3" t="n">
        <v>5</v>
      </c>
      <c r="M253" s="3" t="n">
        <v>5</v>
      </c>
      <c r="N253" s="3" t="n">
        <v>5</v>
      </c>
      <c r="O253" s="3" t="n">
        <v>5</v>
      </c>
      <c r="P253" s="3" t="n">
        <v>5</v>
      </c>
      <c r="Q253" s="3" t="n">
        <v>5</v>
      </c>
      <c r="R253" s="3" t="n">
        <v>5</v>
      </c>
      <c r="S253" s="3" t="n">
        <v>5</v>
      </c>
      <c r="T253" s="3" t="n">
        <v>33.6</v>
      </c>
      <c r="U253" s="3" t="n">
        <v>33.6</v>
      </c>
      <c r="V253" s="3" t="n">
        <v>33.6</v>
      </c>
      <c r="W253" s="3" t="n">
        <v>17.718</v>
      </c>
      <c r="X253" s="3" t="n">
        <v>152</v>
      </c>
      <c r="Y253" s="3" t="s">
        <v>2283</v>
      </c>
      <c r="Z253" s="3" t="n">
        <v>1</v>
      </c>
      <c r="AA253" s="3" t="n">
        <v>17</v>
      </c>
      <c r="AB253" s="3" t="n">
        <v>0</v>
      </c>
      <c r="AC253" s="3" t="n">
        <v>39.999</v>
      </c>
      <c r="AD253" s="3" t="s">
        <v>66</v>
      </c>
      <c r="AE253" s="3" t="s">
        <v>66</v>
      </c>
      <c r="AF253" s="3" t="s">
        <v>66</v>
      </c>
      <c r="AG253" s="3" t="n">
        <v>33.6</v>
      </c>
      <c r="AH253" s="3" t="n">
        <v>33.6</v>
      </c>
      <c r="AI253" s="3" t="n">
        <v>33.6</v>
      </c>
      <c r="AJ253" s="3" t="n">
        <v>293490000</v>
      </c>
      <c r="AK253" s="3" t="n">
        <v>65442000</v>
      </c>
      <c r="AL253" s="3" t="n">
        <v>119350000</v>
      </c>
      <c r="AM253" s="3" t="n">
        <v>108700000</v>
      </c>
      <c r="AN253" s="3" t="n">
        <v>32610000</v>
      </c>
      <c r="AO253" s="3" t="n">
        <v>7271400</v>
      </c>
      <c r="AP253" s="3" t="n">
        <v>13261000</v>
      </c>
      <c r="AQ253" s="3" t="n">
        <v>12077000</v>
      </c>
      <c r="AR253" s="4" t="n">
        <v>76844000</v>
      </c>
      <c r="AS253" s="4" t="n">
        <v>82243000</v>
      </c>
      <c r="AT253" s="4" t="n">
        <v>74850000</v>
      </c>
      <c r="AU253" s="3" t="n">
        <v>7</v>
      </c>
      <c r="AV253" s="3" t="n">
        <v>9</v>
      </c>
      <c r="AW253" s="3" t="n">
        <v>8</v>
      </c>
      <c r="AX253" s="3" t="n">
        <v>24</v>
      </c>
      <c r="BB253" s="3" t="n">
        <v>460</v>
      </c>
      <c r="BC253" s="3" t="s">
        <v>2284</v>
      </c>
      <c r="BD253" s="5" t="s">
        <v>177</v>
      </c>
      <c r="BE253" s="5" t="s">
        <v>2285</v>
      </c>
      <c r="BF253" s="5" t="s">
        <v>2286</v>
      </c>
      <c r="BG253" s="5" t="s">
        <v>2287</v>
      </c>
      <c r="BH253" s="5" t="s">
        <v>2288</v>
      </c>
      <c r="BI253" s="5" t="n">
        <v>427</v>
      </c>
      <c r="BJ253" s="5" t="n">
        <v>71</v>
      </c>
    </row>
    <row r="254" customFormat="false" ht="13.5" hidden="false" customHeight="false" outlineLevel="0" collapsed="false">
      <c r="A254" s="3" t="s">
        <v>2289</v>
      </c>
      <c r="B254" s="3" t="s">
        <v>2289</v>
      </c>
      <c r="C254" s="3" t="s">
        <v>189</v>
      </c>
      <c r="D254" s="3" t="s">
        <v>189</v>
      </c>
      <c r="E254" s="3" t="s">
        <v>189</v>
      </c>
      <c r="F254" s="3" t="s">
        <v>2290</v>
      </c>
      <c r="G254" s="3" t="n">
        <v>3</v>
      </c>
      <c r="H254" s="3" t="n">
        <v>2</v>
      </c>
      <c r="I254" s="3" t="n">
        <v>2</v>
      </c>
      <c r="J254" s="3" t="n">
        <v>2</v>
      </c>
      <c r="K254" s="3" t="n">
        <v>1</v>
      </c>
      <c r="L254" s="3" t="n">
        <v>2</v>
      </c>
      <c r="M254" s="3" t="n">
        <v>0</v>
      </c>
      <c r="N254" s="3" t="n">
        <v>1</v>
      </c>
      <c r="O254" s="3" t="n">
        <v>2</v>
      </c>
      <c r="P254" s="3" t="n">
        <v>0</v>
      </c>
      <c r="Q254" s="3" t="n">
        <v>1</v>
      </c>
      <c r="R254" s="3" t="n">
        <v>2</v>
      </c>
      <c r="S254" s="3" t="n">
        <v>0</v>
      </c>
      <c r="T254" s="3" t="n">
        <v>33.9</v>
      </c>
      <c r="U254" s="3" t="n">
        <v>33.9</v>
      </c>
      <c r="V254" s="3" t="n">
        <v>33.9</v>
      </c>
      <c r="W254" s="3" t="n">
        <v>6.6767</v>
      </c>
      <c r="X254" s="3" t="n">
        <v>56</v>
      </c>
      <c r="Y254" s="3" t="s">
        <v>2291</v>
      </c>
      <c r="Z254" s="3" t="n">
        <v>1</v>
      </c>
      <c r="AA254" s="3" t="n">
        <v>3</v>
      </c>
      <c r="AB254" s="3" t="n">
        <v>0</v>
      </c>
      <c r="AC254" s="3" t="n">
        <v>12.941</v>
      </c>
      <c r="AD254" s="3" t="s">
        <v>66</v>
      </c>
      <c r="AE254" s="3" t="s">
        <v>66</v>
      </c>
      <c r="AF254" s="3" t="s">
        <v>73</v>
      </c>
      <c r="AG254" s="3" t="n">
        <v>19.6</v>
      </c>
      <c r="AH254" s="3" t="n">
        <v>33.9</v>
      </c>
      <c r="AI254" s="3" t="n">
        <v>0</v>
      </c>
      <c r="AJ254" s="3" t="n">
        <v>8683500</v>
      </c>
      <c r="AK254" s="3" t="n">
        <v>3383100</v>
      </c>
      <c r="AL254" s="3" t="n">
        <v>5300400</v>
      </c>
      <c r="AM254" s="3" t="n">
        <v>0</v>
      </c>
      <c r="AN254" s="3" t="n">
        <v>4341800</v>
      </c>
      <c r="AO254" s="3" t="n">
        <v>1691600</v>
      </c>
      <c r="AP254" s="3" t="n">
        <v>2650200</v>
      </c>
      <c r="AQ254" s="3" t="n">
        <v>0</v>
      </c>
      <c r="AR254" s="4" t="n">
        <v>0</v>
      </c>
      <c r="AS254" s="4" t="n">
        <v>3935600</v>
      </c>
      <c r="AT254" s="4" t="n">
        <v>0</v>
      </c>
      <c r="AU254" s="3" t="n">
        <v>0</v>
      </c>
      <c r="AV254" s="3" t="n">
        <v>1</v>
      </c>
      <c r="AW254" s="3" t="n">
        <v>0</v>
      </c>
      <c r="AX254" s="3" t="n">
        <v>1</v>
      </c>
      <c r="BB254" s="3" t="n">
        <v>461</v>
      </c>
      <c r="BC254" s="3" t="s">
        <v>2292</v>
      </c>
      <c r="BD254" s="5" t="s">
        <v>114</v>
      </c>
      <c r="BE254" s="5" t="s">
        <v>2293</v>
      </c>
      <c r="BF254" s="5" t="s">
        <v>2294</v>
      </c>
      <c r="BG254" s="5" t="s">
        <v>2295</v>
      </c>
      <c r="BH254" s="5" t="s">
        <v>2295</v>
      </c>
    </row>
    <row r="255" customFormat="false" ht="13.5" hidden="false" customHeight="false" outlineLevel="0" collapsed="false">
      <c r="A255" s="3" t="s">
        <v>2296</v>
      </c>
      <c r="B255" s="3" t="s">
        <v>2297</v>
      </c>
      <c r="C255" s="3" t="s">
        <v>2298</v>
      </c>
      <c r="D255" s="3" t="s">
        <v>2298</v>
      </c>
      <c r="E255" s="3" t="s">
        <v>2298</v>
      </c>
      <c r="F255" s="3" t="s">
        <v>2299</v>
      </c>
      <c r="G255" s="3" t="n">
        <v>3</v>
      </c>
      <c r="H255" s="3" t="n">
        <v>6</v>
      </c>
      <c r="I255" s="3" t="n">
        <v>6</v>
      </c>
      <c r="J255" s="3" t="n">
        <v>6</v>
      </c>
      <c r="K255" s="3" t="n">
        <v>5</v>
      </c>
      <c r="L255" s="3" t="n">
        <v>6</v>
      </c>
      <c r="M255" s="3" t="n">
        <v>5</v>
      </c>
      <c r="N255" s="3" t="n">
        <v>5</v>
      </c>
      <c r="O255" s="3" t="n">
        <v>6</v>
      </c>
      <c r="P255" s="3" t="n">
        <v>5</v>
      </c>
      <c r="Q255" s="3" t="n">
        <v>5</v>
      </c>
      <c r="R255" s="3" t="n">
        <v>6</v>
      </c>
      <c r="S255" s="3" t="n">
        <v>5</v>
      </c>
      <c r="T255" s="3" t="n">
        <v>30.5</v>
      </c>
      <c r="U255" s="3" t="n">
        <v>30.5</v>
      </c>
      <c r="V255" s="3" t="n">
        <v>30.5</v>
      </c>
      <c r="W255" s="3" t="n">
        <v>17.222</v>
      </c>
      <c r="X255" s="3" t="n">
        <v>151</v>
      </c>
      <c r="Y255" s="3" t="s">
        <v>2300</v>
      </c>
      <c r="Z255" s="3" t="n">
        <v>1</v>
      </c>
      <c r="AA255" s="3" t="n">
        <v>17</v>
      </c>
      <c r="AB255" s="3" t="n">
        <v>0</v>
      </c>
      <c r="AC255" s="3" t="n">
        <v>54.366</v>
      </c>
      <c r="AD255" s="3" t="s">
        <v>66</v>
      </c>
      <c r="AE255" s="3" t="s">
        <v>66</v>
      </c>
      <c r="AF255" s="3" t="s">
        <v>66</v>
      </c>
      <c r="AG255" s="3" t="n">
        <v>25.8</v>
      </c>
      <c r="AH255" s="3" t="n">
        <v>30.5</v>
      </c>
      <c r="AI255" s="3" t="n">
        <v>29.8</v>
      </c>
      <c r="AJ255" s="3" t="n">
        <v>212880000</v>
      </c>
      <c r="AK255" s="3" t="n">
        <v>71912000</v>
      </c>
      <c r="AL255" s="3" t="n">
        <v>76240000</v>
      </c>
      <c r="AM255" s="3" t="n">
        <v>64728000</v>
      </c>
      <c r="AN255" s="3" t="n">
        <v>23653000</v>
      </c>
      <c r="AO255" s="3" t="n">
        <v>7990200</v>
      </c>
      <c r="AP255" s="3" t="n">
        <v>8471100</v>
      </c>
      <c r="AQ255" s="3" t="n">
        <v>7192000</v>
      </c>
      <c r="AR255" s="4" t="n">
        <v>69042000</v>
      </c>
      <c r="AS255" s="4" t="n">
        <v>50759000</v>
      </c>
      <c r="AT255" s="4" t="n">
        <v>56287000</v>
      </c>
      <c r="AU255" s="3" t="n">
        <v>5</v>
      </c>
      <c r="AV255" s="3" t="n">
        <v>5</v>
      </c>
      <c r="AW255" s="3" t="n">
        <v>4</v>
      </c>
      <c r="AX255" s="3" t="n">
        <v>14</v>
      </c>
      <c r="BB255" s="3" t="n">
        <v>462</v>
      </c>
      <c r="BC255" s="3" t="s">
        <v>2301</v>
      </c>
      <c r="BD255" s="5" t="s">
        <v>296</v>
      </c>
      <c r="BE255" s="5" t="s">
        <v>2302</v>
      </c>
      <c r="BF255" s="5" t="s">
        <v>2303</v>
      </c>
      <c r="BG255" s="5" t="s">
        <v>2304</v>
      </c>
      <c r="BH255" s="5" t="s">
        <v>2305</v>
      </c>
      <c r="BI255" s="3"/>
      <c r="BJ255" s="3"/>
    </row>
    <row r="256" customFormat="false" ht="13.5" hidden="false" customHeight="false" outlineLevel="0" collapsed="false">
      <c r="A256" s="3" t="s">
        <v>2306</v>
      </c>
      <c r="B256" s="3" t="s">
        <v>2306</v>
      </c>
      <c r="C256" s="3" t="s">
        <v>335</v>
      </c>
      <c r="D256" s="3" t="s">
        <v>335</v>
      </c>
      <c r="E256" s="3" t="s">
        <v>335</v>
      </c>
      <c r="F256" s="3" t="s">
        <v>2307</v>
      </c>
      <c r="G256" s="3" t="n">
        <v>2</v>
      </c>
      <c r="H256" s="3" t="n">
        <v>2</v>
      </c>
      <c r="I256" s="3" t="n">
        <v>2</v>
      </c>
      <c r="J256" s="3" t="n">
        <v>2</v>
      </c>
      <c r="K256" s="3" t="n">
        <v>1</v>
      </c>
      <c r="L256" s="3" t="n">
        <v>2</v>
      </c>
      <c r="M256" s="3" t="n">
        <v>1</v>
      </c>
      <c r="N256" s="3" t="n">
        <v>1</v>
      </c>
      <c r="O256" s="3" t="n">
        <v>2</v>
      </c>
      <c r="P256" s="3" t="n">
        <v>1</v>
      </c>
      <c r="Q256" s="3" t="n">
        <v>1</v>
      </c>
      <c r="R256" s="3" t="n">
        <v>2</v>
      </c>
      <c r="S256" s="3" t="n">
        <v>1</v>
      </c>
      <c r="T256" s="3" t="n">
        <v>29.3</v>
      </c>
      <c r="U256" s="3" t="n">
        <v>29.3</v>
      </c>
      <c r="V256" s="3" t="n">
        <v>29.3</v>
      </c>
      <c r="W256" s="3" t="n">
        <v>10.803</v>
      </c>
      <c r="X256" s="3" t="n">
        <v>92</v>
      </c>
      <c r="Y256" s="3" t="s">
        <v>2308</v>
      </c>
      <c r="Z256" s="3" t="n">
        <v>1</v>
      </c>
      <c r="AA256" s="3" t="n">
        <v>4</v>
      </c>
      <c r="AB256" s="3" t="n">
        <v>0</v>
      </c>
      <c r="AC256" s="3" t="n">
        <v>16.465</v>
      </c>
      <c r="AD256" s="3" t="s">
        <v>66</v>
      </c>
      <c r="AE256" s="3" t="s">
        <v>66</v>
      </c>
      <c r="AF256" s="3" t="s">
        <v>66</v>
      </c>
      <c r="AG256" s="3" t="n">
        <v>12</v>
      </c>
      <c r="AH256" s="3" t="n">
        <v>29.3</v>
      </c>
      <c r="AI256" s="3" t="n">
        <v>12</v>
      </c>
      <c r="AJ256" s="3" t="n">
        <v>51294000</v>
      </c>
      <c r="AK256" s="3" t="n">
        <v>5291000</v>
      </c>
      <c r="AL256" s="3" t="n">
        <v>37039000</v>
      </c>
      <c r="AM256" s="3" t="n">
        <v>8964300</v>
      </c>
      <c r="AN256" s="3" t="n">
        <v>12824000</v>
      </c>
      <c r="AO256" s="3" t="n">
        <v>1322700</v>
      </c>
      <c r="AP256" s="3" t="n">
        <v>9259700</v>
      </c>
      <c r="AQ256" s="3" t="n">
        <v>2241100</v>
      </c>
      <c r="AR256" s="4" t="n">
        <v>0</v>
      </c>
      <c r="AS256" s="4" t="n">
        <v>27502000</v>
      </c>
      <c r="AT256" s="4" t="n">
        <v>0</v>
      </c>
      <c r="AU256" s="3" t="n">
        <v>2</v>
      </c>
      <c r="AV256" s="3" t="n">
        <v>4</v>
      </c>
      <c r="AW256" s="3" t="n">
        <v>2</v>
      </c>
      <c r="AX256" s="3" t="n">
        <v>8</v>
      </c>
      <c r="BB256" s="3" t="n">
        <v>464</v>
      </c>
      <c r="BC256" s="3" t="s">
        <v>2309</v>
      </c>
      <c r="BD256" s="5" t="s">
        <v>114</v>
      </c>
      <c r="BE256" s="5" t="s">
        <v>2310</v>
      </c>
      <c r="BF256" s="5" t="s">
        <v>2311</v>
      </c>
      <c r="BG256" s="5" t="s">
        <v>2312</v>
      </c>
      <c r="BH256" s="5" t="s">
        <v>2313</v>
      </c>
      <c r="BI256" s="5" t="s">
        <v>2314</v>
      </c>
      <c r="BJ256" s="5" t="s">
        <v>2315</v>
      </c>
    </row>
    <row r="257" customFormat="false" ht="13.5" hidden="false" customHeight="false" outlineLevel="0" collapsed="false">
      <c r="A257" s="3" t="s">
        <v>2316</v>
      </c>
      <c r="B257" s="3" t="s">
        <v>2317</v>
      </c>
      <c r="C257" s="3" t="s">
        <v>2318</v>
      </c>
      <c r="D257" s="3" t="s">
        <v>2318</v>
      </c>
      <c r="E257" s="3" t="s">
        <v>2318</v>
      </c>
      <c r="F257" s="3" t="s">
        <v>2319</v>
      </c>
      <c r="G257" s="3" t="n">
        <v>3</v>
      </c>
      <c r="H257" s="3" t="n">
        <v>5</v>
      </c>
      <c r="I257" s="3" t="n">
        <v>5</v>
      </c>
      <c r="J257" s="3" t="n">
        <v>5</v>
      </c>
      <c r="K257" s="3" t="n">
        <v>2</v>
      </c>
      <c r="L257" s="3" t="n">
        <v>4</v>
      </c>
      <c r="M257" s="3" t="n">
        <v>0</v>
      </c>
      <c r="N257" s="3" t="n">
        <v>2</v>
      </c>
      <c r="O257" s="3" t="n">
        <v>4</v>
      </c>
      <c r="P257" s="3" t="n">
        <v>0</v>
      </c>
      <c r="Q257" s="3" t="n">
        <v>2</v>
      </c>
      <c r="R257" s="3" t="n">
        <v>4</v>
      </c>
      <c r="S257" s="3" t="n">
        <v>0</v>
      </c>
      <c r="T257" s="3" t="n">
        <v>35.6</v>
      </c>
      <c r="U257" s="3" t="n">
        <v>35.6</v>
      </c>
      <c r="V257" s="3" t="n">
        <v>35.6</v>
      </c>
      <c r="W257" s="3" t="n">
        <v>13.527</v>
      </c>
      <c r="X257" s="3" t="n">
        <v>118</v>
      </c>
      <c r="Y257" s="3" t="s">
        <v>2320</v>
      </c>
      <c r="Z257" s="3" t="n">
        <v>1</v>
      </c>
      <c r="AA257" s="3" t="n">
        <v>6</v>
      </c>
      <c r="AB257" s="3" t="n">
        <v>0</v>
      </c>
      <c r="AC257" s="3" t="n">
        <v>30.232</v>
      </c>
      <c r="AD257" s="3" t="s">
        <v>66</v>
      </c>
      <c r="AE257" s="3" t="s">
        <v>66</v>
      </c>
      <c r="AF257" s="3" t="s">
        <v>73</v>
      </c>
      <c r="AG257" s="3" t="n">
        <v>22</v>
      </c>
      <c r="AH257" s="3" t="n">
        <v>29.7</v>
      </c>
      <c r="AI257" s="3" t="n">
        <v>0</v>
      </c>
      <c r="AJ257" s="3" t="n">
        <v>66133000</v>
      </c>
      <c r="AK257" s="3" t="n">
        <v>33490000</v>
      </c>
      <c r="AL257" s="3" t="n">
        <v>32643000</v>
      </c>
      <c r="AM257" s="3" t="n">
        <v>0</v>
      </c>
      <c r="AN257" s="3" t="n">
        <v>9447600</v>
      </c>
      <c r="AO257" s="3" t="n">
        <v>4784300</v>
      </c>
      <c r="AP257" s="3" t="n">
        <v>4663300</v>
      </c>
      <c r="AQ257" s="3" t="n">
        <v>0</v>
      </c>
      <c r="AR257" s="4" t="n">
        <v>0</v>
      </c>
      <c r="AS257" s="4" t="n">
        <v>24238000</v>
      </c>
      <c r="AT257" s="4" t="n">
        <v>0</v>
      </c>
      <c r="AU257" s="3" t="n">
        <v>1</v>
      </c>
      <c r="AV257" s="3" t="n">
        <v>4</v>
      </c>
      <c r="AW257" s="3" t="n">
        <v>0</v>
      </c>
      <c r="AX257" s="3" t="n">
        <v>5</v>
      </c>
      <c r="BB257" s="3" t="n">
        <v>466</v>
      </c>
      <c r="BC257" s="3" t="s">
        <v>2321</v>
      </c>
      <c r="BD257" s="5" t="s">
        <v>177</v>
      </c>
      <c r="BE257" s="5" t="s">
        <v>2322</v>
      </c>
      <c r="BF257" s="5" t="s">
        <v>2323</v>
      </c>
      <c r="BG257" s="5" t="s">
        <v>2324</v>
      </c>
      <c r="BH257" s="5" t="s">
        <v>2324</v>
      </c>
    </row>
    <row r="258" customFormat="false" ht="13.5" hidden="false" customHeight="false" outlineLevel="0" collapsed="false">
      <c r="A258" s="3" t="s">
        <v>2325</v>
      </c>
      <c r="B258" s="3" t="s">
        <v>2325</v>
      </c>
      <c r="C258" s="3" t="n">
        <v>1</v>
      </c>
      <c r="D258" s="3" t="n">
        <v>1</v>
      </c>
      <c r="E258" s="3" t="n">
        <v>1</v>
      </c>
      <c r="F258" s="3" t="s">
        <v>2326</v>
      </c>
      <c r="G258" s="3" t="n">
        <v>1</v>
      </c>
      <c r="H258" s="3" t="n">
        <v>1</v>
      </c>
      <c r="I258" s="3" t="n">
        <v>1</v>
      </c>
      <c r="J258" s="3" t="n">
        <v>1</v>
      </c>
      <c r="K258" s="3" t="n">
        <v>1</v>
      </c>
      <c r="L258" s="3" t="n">
        <v>1</v>
      </c>
      <c r="M258" s="3" t="n">
        <v>1</v>
      </c>
      <c r="N258" s="3" t="n">
        <v>1</v>
      </c>
      <c r="O258" s="3" t="n">
        <v>1</v>
      </c>
      <c r="P258" s="3" t="n">
        <v>1</v>
      </c>
      <c r="Q258" s="3" t="n">
        <v>1</v>
      </c>
      <c r="R258" s="3" t="n">
        <v>1</v>
      </c>
      <c r="S258" s="3" t="n">
        <v>1</v>
      </c>
      <c r="T258" s="3" t="n">
        <v>7.1</v>
      </c>
      <c r="U258" s="3" t="n">
        <v>7.1</v>
      </c>
      <c r="V258" s="3" t="n">
        <v>7.1</v>
      </c>
      <c r="W258" s="3" t="n">
        <v>13.916</v>
      </c>
      <c r="X258" s="3" t="n">
        <v>126</v>
      </c>
      <c r="Y258" s="3" t="n">
        <v>126</v>
      </c>
      <c r="Z258" s="3" t="n">
        <v>1</v>
      </c>
      <c r="AA258" s="3" t="n">
        <v>3</v>
      </c>
      <c r="AB258" s="3" t="n">
        <v>1</v>
      </c>
      <c r="AC258" s="3" t="n">
        <v>-2</v>
      </c>
      <c r="AD258" s="3" t="s">
        <v>66</v>
      </c>
      <c r="AE258" s="3" t="s">
        <v>66</v>
      </c>
      <c r="AF258" s="3" t="s">
        <v>66</v>
      </c>
      <c r="AG258" s="3" t="n">
        <v>7.1</v>
      </c>
      <c r="AH258" s="3" t="n">
        <v>7.1</v>
      </c>
      <c r="AI258" s="3" t="n">
        <v>7.1</v>
      </c>
      <c r="AJ258" s="3" t="n">
        <v>31516000</v>
      </c>
      <c r="AK258" s="3" t="n">
        <v>8149000</v>
      </c>
      <c r="AL258" s="3" t="n">
        <v>12137000</v>
      </c>
      <c r="AM258" s="3" t="n">
        <v>11230000</v>
      </c>
      <c r="AN258" s="3" t="n">
        <v>5252700</v>
      </c>
      <c r="AO258" s="3" t="n">
        <v>1358200</v>
      </c>
      <c r="AP258" s="3" t="n">
        <v>2022900</v>
      </c>
      <c r="AQ258" s="3" t="n">
        <v>1871600</v>
      </c>
      <c r="AR258" s="4" t="n">
        <v>0</v>
      </c>
      <c r="AS258" s="4" t="n">
        <v>0</v>
      </c>
      <c r="AT258" s="4" t="n">
        <v>8252600</v>
      </c>
      <c r="AU258" s="3" t="n">
        <v>1</v>
      </c>
      <c r="AV258" s="3" t="n">
        <v>2</v>
      </c>
      <c r="AW258" s="3" t="n">
        <v>1</v>
      </c>
      <c r="AX258" s="3" t="n">
        <v>4</v>
      </c>
      <c r="AY258" s="0" t="s">
        <v>327</v>
      </c>
      <c r="BB258" s="3" t="n">
        <v>467</v>
      </c>
      <c r="BC258" s="3" t="n">
        <v>725</v>
      </c>
      <c r="BD258" s="5" t="b">
        <f aca="false">TRUE()</f>
        <v>1</v>
      </c>
      <c r="BE258" s="5" t="n">
        <v>767</v>
      </c>
      <c r="BF258" s="5" t="s">
        <v>2327</v>
      </c>
      <c r="BG258" s="5" t="s">
        <v>2328</v>
      </c>
      <c r="BH258" s="5" t="n">
        <v>2801</v>
      </c>
      <c r="BI258" s="0" t="n">
        <v>430</v>
      </c>
      <c r="BJ258" s="0" t="n">
        <v>76</v>
      </c>
    </row>
    <row r="259" customFormat="false" ht="13.5" hidden="false" customHeight="false" outlineLevel="0" collapsed="false">
      <c r="A259" s="3" t="s">
        <v>2329</v>
      </c>
      <c r="B259" s="3" t="s">
        <v>2330</v>
      </c>
      <c r="C259" s="3" t="s">
        <v>2331</v>
      </c>
      <c r="D259" s="3" t="s">
        <v>2331</v>
      </c>
      <c r="E259" s="3" t="s">
        <v>2331</v>
      </c>
      <c r="F259" s="3" t="s">
        <v>2332</v>
      </c>
      <c r="G259" s="3" t="n">
        <v>3</v>
      </c>
      <c r="H259" s="3" t="n">
        <v>10</v>
      </c>
      <c r="I259" s="3" t="n">
        <v>10</v>
      </c>
      <c r="J259" s="3" t="n">
        <v>10</v>
      </c>
      <c r="K259" s="3" t="n">
        <v>8</v>
      </c>
      <c r="L259" s="3" t="n">
        <v>9</v>
      </c>
      <c r="M259" s="3" t="n">
        <v>9</v>
      </c>
      <c r="N259" s="3" t="n">
        <v>8</v>
      </c>
      <c r="O259" s="3" t="n">
        <v>9</v>
      </c>
      <c r="P259" s="3" t="n">
        <v>9</v>
      </c>
      <c r="Q259" s="3" t="n">
        <v>8</v>
      </c>
      <c r="R259" s="3" t="n">
        <v>9</v>
      </c>
      <c r="S259" s="3" t="n">
        <v>9</v>
      </c>
      <c r="T259" s="3" t="n">
        <v>26.3</v>
      </c>
      <c r="U259" s="3" t="n">
        <v>26.3</v>
      </c>
      <c r="V259" s="3" t="n">
        <v>26.3</v>
      </c>
      <c r="W259" s="3" t="n">
        <v>29.995</v>
      </c>
      <c r="X259" s="3" t="n">
        <v>266</v>
      </c>
      <c r="Y259" s="3" t="s">
        <v>2333</v>
      </c>
      <c r="Z259" s="3" t="n">
        <v>1</v>
      </c>
      <c r="AA259" s="3" t="n">
        <v>32</v>
      </c>
      <c r="AB259" s="3" t="n">
        <v>0</v>
      </c>
      <c r="AC259" s="3" t="n">
        <v>101.21</v>
      </c>
      <c r="AD259" s="3" t="s">
        <v>66</v>
      </c>
      <c r="AE259" s="3" t="s">
        <v>66</v>
      </c>
      <c r="AF259" s="3" t="s">
        <v>66</v>
      </c>
      <c r="AG259" s="3" t="n">
        <v>22.9</v>
      </c>
      <c r="AH259" s="3" t="n">
        <v>25.9</v>
      </c>
      <c r="AI259" s="3" t="n">
        <v>23.3</v>
      </c>
      <c r="AJ259" s="3" t="n">
        <v>719350000</v>
      </c>
      <c r="AK259" s="3" t="n">
        <v>139830000</v>
      </c>
      <c r="AL259" s="3" t="n">
        <v>296990000</v>
      </c>
      <c r="AM259" s="3" t="n">
        <v>282530000</v>
      </c>
      <c r="AN259" s="3" t="n">
        <v>71935000</v>
      </c>
      <c r="AO259" s="3" t="n">
        <v>13983000</v>
      </c>
      <c r="AP259" s="3" t="n">
        <v>29699000</v>
      </c>
      <c r="AQ259" s="3" t="n">
        <v>28253000</v>
      </c>
      <c r="AR259" s="4" t="n">
        <v>126010000</v>
      </c>
      <c r="AS259" s="4" t="n">
        <v>215640000</v>
      </c>
      <c r="AT259" s="4" t="n">
        <v>226320000</v>
      </c>
      <c r="AU259" s="3" t="n">
        <v>7</v>
      </c>
      <c r="AV259" s="3" t="n">
        <v>16</v>
      </c>
      <c r="AW259" s="3" t="n">
        <v>10</v>
      </c>
      <c r="AX259" s="3" t="n">
        <v>33</v>
      </c>
      <c r="BB259" s="3" t="n">
        <v>469</v>
      </c>
      <c r="BC259" s="3" t="s">
        <v>2334</v>
      </c>
      <c r="BD259" s="5" t="s">
        <v>355</v>
      </c>
      <c r="BE259" s="5" t="s">
        <v>2335</v>
      </c>
      <c r="BF259" s="5" t="s">
        <v>2336</v>
      </c>
      <c r="BG259" s="5" t="s">
        <v>2337</v>
      </c>
      <c r="BH259" s="5" t="s">
        <v>2338</v>
      </c>
    </row>
    <row r="260" customFormat="false" ht="13.5" hidden="false" customHeight="false" outlineLevel="0" collapsed="false">
      <c r="A260" s="3" t="s">
        <v>2339</v>
      </c>
      <c r="B260" s="3" t="s">
        <v>2340</v>
      </c>
      <c r="C260" s="3" t="s">
        <v>2341</v>
      </c>
      <c r="D260" s="3" t="s">
        <v>2341</v>
      </c>
      <c r="E260" s="3" t="s">
        <v>2341</v>
      </c>
      <c r="F260" s="3" t="s">
        <v>2342</v>
      </c>
      <c r="G260" s="3" t="n">
        <v>4</v>
      </c>
      <c r="H260" s="3" t="n">
        <v>7</v>
      </c>
      <c r="I260" s="3" t="n">
        <v>7</v>
      </c>
      <c r="J260" s="3" t="n">
        <v>7</v>
      </c>
      <c r="K260" s="3" t="n">
        <v>5</v>
      </c>
      <c r="L260" s="3" t="n">
        <v>5</v>
      </c>
      <c r="M260" s="3" t="n">
        <v>7</v>
      </c>
      <c r="N260" s="3" t="n">
        <v>5</v>
      </c>
      <c r="O260" s="3" t="n">
        <v>5</v>
      </c>
      <c r="P260" s="3" t="n">
        <v>7</v>
      </c>
      <c r="Q260" s="3" t="n">
        <v>5</v>
      </c>
      <c r="R260" s="3" t="n">
        <v>5</v>
      </c>
      <c r="S260" s="3" t="n">
        <v>7</v>
      </c>
      <c r="T260" s="3" t="n">
        <v>24.7</v>
      </c>
      <c r="U260" s="3" t="n">
        <v>24.7</v>
      </c>
      <c r="V260" s="3" t="n">
        <v>24.7</v>
      </c>
      <c r="W260" s="3" t="n">
        <v>29.597</v>
      </c>
      <c r="X260" s="3" t="n">
        <v>263</v>
      </c>
      <c r="Y260" s="3" t="s">
        <v>2343</v>
      </c>
      <c r="Z260" s="3" t="n">
        <v>1</v>
      </c>
      <c r="AA260" s="3" t="n">
        <v>22</v>
      </c>
      <c r="AB260" s="3" t="n">
        <v>0</v>
      </c>
      <c r="AC260" s="3" t="n">
        <v>57.79</v>
      </c>
      <c r="AD260" s="3" t="s">
        <v>66</v>
      </c>
      <c r="AE260" s="3" t="s">
        <v>66</v>
      </c>
      <c r="AF260" s="3" t="s">
        <v>66</v>
      </c>
      <c r="AG260" s="3" t="n">
        <v>19</v>
      </c>
      <c r="AH260" s="3" t="n">
        <v>21.3</v>
      </c>
      <c r="AI260" s="3" t="n">
        <v>24.7</v>
      </c>
      <c r="AJ260" s="3" t="n">
        <v>486320000</v>
      </c>
      <c r="AK260" s="3" t="n">
        <v>87427000</v>
      </c>
      <c r="AL260" s="3" t="n">
        <v>199960000</v>
      </c>
      <c r="AM260" s="3" t="n">
        <v>198940000</v>
      </c>
      <c r="AN260" s="3" t="n">
        <v>30395000</v>
      </c>
      <c r="AO260" s="3" t="n">
        <v>5464200</v>
      </c>
      <c r="AP260" s="3" t="n">
        <v>12497000</v>
      </c>
      <c r="AQ260" s="3" t="n">
        <v>12434000</v>
      </c>
      <c r="AR260" s="4" t="n">
        <v>94082000</v>
      </c>
      <c r="AS260" s="4" t="n">
        <v>142120000</v>
      </c>
      <c r="AT260" s="4" t="n">
        <v>132750000</v>
      </c>
      <c r="AU260" s="3" t="n">
        <v>7</v>
      </c>
      <c r="AV260" s="3" t="n">
        <v>6</v>
      </c>
      <c r="AW260" s="3" t="n">
        <v>8</v>
      </c>
      <c r="AX260" s="3" t="n">
        <v>21</v>
      </c>
      <c r="BB260" s="3" t="n">
        <v>470</v>
      </c>
      <c r="BC260" s="3" t="s">
        <v>2344</v>
      </c>
      <c r="BD260" s="5" t="s">
        <v>205</v>
      </c>
      <c r="BE260" s="5" t="s">
        <v>2345</v>
      </c>
      <c r="BF260" s="5" t="s">
        <v>2346</v>
      </c>
      <c r="BG260" s="5" t="s">
        <v>2347</v>
      </c>
      <c r="BH260" s="5" t="s">
        <v>2348</v>
      </c>
      <c r="BI260" s="0" t="n">
        <v>433</v>
      </c>
      <c r="BJ260" s="0" t="n">
        <v>87</v>
      </c>
    </row>
    <row r="261" customFormat="false" ht="13.5" hidden="false" customHeight="false" outlineLevel="0" collapsed="false">
      <c r="A261" s="3" t="s">
        <v>2349</v>
      </c>
      <c r="B261" s="3" t="s">
        <v>2349</v>
      </c>
      <c r="C261" s="3" t="n">
        <v>6</v>
      </c>
      <c r="D261" s="3" t="n">
        <v>6</v>
      </c>
      <c r="E261" s="3" t="n">
        <v>6</v>
      </c>
      <c r="F261" s="3" t="s">
        <v>2350</v>
      </c>
      <c r="G261" s="3" t="n">
        <v>1</v>
      </c>
      <c r="H261" s="3" t="n">
        <v>6</v>
      </c>
      <c r="I261" s="3" t="n">
        <v>6</v>
      </c>
      <c r="J261" s="3" t="n">
        <v>6</v>
      </c>
      <c r="K261" s="3" t="n">
        <v>4</v>
      </c>
      <c r="L261" s="3" t="n">
        <v>6</v>
      </c>
      <c r="M261" s="3" t="n">
        <v>5</v>
      </c>
      <c r="N261" s="3" t="n">
        <v>4</v>
      </c>
      <c r="O261" s="3" t="n">
        <v>6</v>
      </c>
      <c r="P261" s="3" t="n">
        <v>5</v>
      </c>
      <c r="Q261" s="3" t="n">
        <v>4</v>
      </c>
      <c r="R261" s="3" t="n">
        <v>6</v>
      </c>
      <c r="S261" s="3" t="n">
        <v>5</v>
      </c>
      <c r="T261" s="3" t="n">
        <v>44.7</v>
      </c>
      <c r="U261" s="3" t="n">
        <v>44.7</v>
      </c>
      <c r="V261" s="3" t="n">
        <v>44.7</v>
      </c>
      <c r="W261" s="3" t="n">
        <v>11.367</v>
      </c>
      <c r="X261" s="3" t="n">
        <v>103</v>
      </c>
      <c r="Y261" s="3" t="n">
        <v>103</v>
      </c>
      <c r="Z261" s="3" t="n">
        <v>1</v>
      </c>
      <c r="AA261" s="3" t="n">
        <v>29</v>
      </c>
      <c r="AB261" s="3" t="n">
        <v>0</v>
      </c>
      <c r="AC261" s="3" t="n">
        <v>47.267</v>
      </c>
      <c r="AD261" s="3" t="s">
        <v>66</v>
      </c>
      <c r="AE261" s="3" t="s">
        <v>66</v>
      </c>
      <c r="AF261" s="3" t="s">
        <v>66</v>
      </c>
      <c r="AG261" s="3" t="n">
        <v>35</v>
      </c>
      <c r="AH261" s="3" t="n">
        <v>44.7</v>
      </c>
      <c r="AI261" s="3" t="n">
        <v>44.7</v>
      </c>
      <c r="AJ261" s="3" t="n">
        <v>210590000</v>
      </c>
      <c r="AK261" s="3" t="n">
        <v>60317000</v>
      </c>
      <c r="AL261" s="3" t="n">
        <v>88431000</v>
      </c>
      <c r="AM261" s="3" t="n">
        <v>61841000</v>
      </c>
      <c r="AN261" s="3" t="n">
        <v>35098000</v>
      </c>
      <c r="AO261" s="3" t="n">
        <v>10053000</v>
      </c>
      <c r="AP261" s="3" t="n">
        <v>14738000</v>
      </c>
      <c r="AQ261" s="3" t="n">
        <v>10307000</v>
      </c>
      <c r="AR261" s="4" t="n">
        <v>63800000</v>
      </c>
      <c r="AS261" s="4" t="n">
        <v>49248000</v>
      </c>
      <c r="AT261" s="4" t="n">
        <v>43675000</v>
      </c>
      <c r="AU261" s="3" t="n">
        <v>4</v>
      </c>
      <c r="AV261" s="3" t="n">
        <v>13</v>
      </c>
      <c r="AW261" s="3" t="n">
        <v>5</v>
      </c>
      <c r="AX261" s="3" t="n">
        <v>22</v>
      </c>
      <c r="BB261" s="3" t="n">
        <v>474</v>
      </c>
      <c r="BC261" s="3" t="s">
        <v>2351</v>
      </c>
      <c r="BD261" s="5" t="s">
        <v>296</v>
      </c>
      <c r="BE261" s="5" t="s">
        <v>2352</v>
      </c>
      <c r="BF261" s="5" t="s">
        <v>2353</v>
      </c>
      <c r="BG261" s="5" t="s">
        <v>2354</v>
      </c>
      <c r="BH261" s="5" t="s">
        <v>2355</v>
      </c>
      <c r="BI261" s="5" t="n">
        <v>436</v>
      </c>
      <c r="BJ261" s="5" t="n">
        <v>85</v>
      </c>
    </row>
    <row r="262" customFormat="false" ht="13.5" hidden="false" customHeight="false" outlineLevel="0" collapsed="false">
      <c r="A262" s="3" t="s">
        <v>2356</v>
      </c>
      <c r="B262" s="3" t="s">
        <v>2357</v>
      </c>
      <c r="C262" s="3" t="s">
        <v>2358</v>
      </c>
      <c r="D262" s="3" t="s">
        <v>2358</v>
      </c>
      <c r="E262" s="3" t="s">
        <v>2358</v>
      </c>
      <c r="F262" s="3" t="s">
        <v>2359</v>
      </c>
      <c r="G262" s="3" t="n">
        <v>7</v>
      </c>
      <c r="H262" s="3" t="n">
        <v>6</v>
      </c>
      <c r="I262" s="3" t="n">
        <v>6</v>
      </c>
      <c r="J262" s="3" t="n">
        <v>6</v>
      </c>
      <c r="K262" s="3" t="n">
        <v>6</v>
      </c>
      <c r="L262" s="3" t="n">
        <v>5</v>
      </c>
      <c r="M262" s="3" t="n">
        <v>5</v>
      </c>
      <c r="N262" s="3" t="n">
        <v>6</v>
      </c>
      <c r="O262" s="3" t="n">
        <v>5</v>
      </c>
      <c r="P262" s="3" t="n">
        <v>5</v>
      </c>
      <c r="Q262" s="3" t="n">
        <v>6</v>
      </c>
      <c r="R262" s="3" t="n">
        <v>5</v>
      </c>
      <c r="S262" s="3" t="n">
        <v>5</v>
      </c>
      <c r="T262" s="3" t="n">
        <v>31.9</v>
      </c>
      <c r="U262" s="3" t="n">
        <v>31.9</v>
      </c>
      <c r="V262" s="3" t="n">
        <v>31.9</v>
      </c>
      <c r="W262" s="3" t="n">
        <v>24.423</v>
      </c>
      <c r="X262" s="3" t="n">
        <v>216</v>
      </c>
      <c r="Y262" s="3" t="s">
        <v>2360</v>
      </c>
      <c r="Z262" s="3" t="n">
        <v>1</v>
      </c>
      <c r="AA262" s="3" t="n">
        <v>19</v>
      </c>
      <c r="AB262" s="3" t="n">
        <v>0</v>
      </c>
      <c r="AC262" s="3" t="n">
        <v>46.42</v>
      </c>
      <c r="AD262" s="3" t="s">
        <v>66</v>
      </c>
      <c r="AE262" s="3" t="s">
        <v>66</v>
      </c>
      <c r="AF262" s="3" t="s">
        <v>66</v>
      </c>
      <c r="AG262" s="3" t="n">
        <v>31.9</v>
      </c>
      <c r="AH262" s="3" t="n">
        <v>31.9</v>
      </c>
      <c r="AI262" s="3" t="n">
        <v>26.9</v>
      </c>
      <c r="AJ262" s="3" t="n">
        <v>184820000</v>
      </c>
      <c r="AK262" s="3" t="n">
        <v>69078000</v>
      </c>
      <c r="AL262" s="3" t="n">
        <v>41721000</v>
      </c>
      <c r="AM262" s="3" t="n">
        <v>74018000</v>
      </c>
      <c r="AN262" s="3" t="n">
        <v>16802000</v>
      </c>
      <c r="AO262" s="3" t="n">
        <v>6279800</v>
      </c>
      <c r="AP262" s="3" t="n">
        <v>3792800</v>
      </c>
      <c r="AQ262" s="3" t="n">
        <v>6728900</v>
      </c>
      <c r="AR262" s="4" t="n">
        <v>65989000</v>
      </c>
      <c r="AS262" s="4" t="n">
        <v>26876000</v>
      </c>
      <c r="AT262" s="4" t="n">
        <v>61585000</v>
      </c>
      <c r="AU262" s="3" t="n">
        <v>4</v>
      </c>
      <c r="AV262" s="3" t="n">
        <v>4</v>
      </c>
      <c r="AW262" s="3" t="n">
        <v>5</v>
      </c>
      <c r="AX262" s="3" t="n">
        <v>13</v>
      </c>
      <c r="BB262" s="3" t="n">
        <v>475</v>
      </c>
      <c r="BC262" s="3" t="s">
        <v>2361</v>
      </c>
      <c r="BD262" s="5" t="s">
        <v>296</v>
      </c>
      <c r="BE262" s="5" t="s">
        <v>2362</v>
      </c>
      <c r="BF262" s="5" t="s">
        <v>2363</v>
      </c>
      <c r="BG262" s="5" t="s">
        <v>2364</v>
      </c>
      <c r="BH262" s="5" t="s">
        <v>2365</v>
      </c>
    </row>
    <row r="263" customFormat="false" ht="13.5" hidden="false" customHeight="false" outlineLevel="0" collapsed="false">
      <c r="A263" s="3" t="s">
        <v>2366</v>
      </c>
      <c r="B263" s="3" t="s">
        <v>2366</v>
      </c>
      <c r="C263" s="3" t="n">
        <v>2</v>
      </c>
      <c r="D263" s="3" t="n">
        <v>2</v>
      </c>
      <c r="E263" s="3" t="n">
        <v>2</v>
      </c>
      <c r="F263" s="3" t="s">
        <v>2367</v>
      </c>
      <c r="G263" s="3" t="n">
        <v>1</v>
      </c>
      <c r="H263" s="3" t="n">
        <v>2</v>
      </c>
      <c r="I263" s="3" t="n">
        <v>2</v>
      </c>
      <c r="J263" s="3" t="n">
        <v>2</v>
      </c>
      <c r="K263" s="3" t="n">
        <v>2</v>
      </c>
      <c r="L263" s="3" t="n">
        <v>2</v>
      </c>
      <c r="M263" s="3" t="n">
        <v>2</v>
      </c>
      <c r="N263" s="3" t="n">
        <v>2</v>
      </c>
      <c r="O263" s="3" t="n">
        <v>2</v>
      </c>
      <c r="P263" s="3" t="n">
        <v>2</v>
      </c>
      <c r="Q263" s="3" t="n">
        <v>2</v>
      </c>
      <c r="R263" s="3" t="n">
        <v>2</v>
      </c>
      <c r="S263" s="3" t="n">
        <v>2</v>
      </c>
      <c r="T263" s="3" t="n">
        <v>15.2</v>
      </c>
      <c r="U263" s="3" t="n">
        <v>15.2</v>
      </c>
      <c r="V263" s="3" t="n">
        <v>15.2</v>
      </c>
      <c r="W263" s="3" t="n">
        <v>13.742</v>
      </c>
      <c r="X263" s="3" t="n">
        <v>125</v>
      </c>
      <c r="Y263" s="3" t="n">
        <v>125</v>
      </c>
      <c r="Z263" s="3" t="n">
        <v>1</v>
      </c>
      <c r="AA263" s="3" t="n">
        <v>7</v>
      </c>
      <c r="AB263" s="3" t="n">
        <v>0</v>
      </c>
      <c r="AC263" s="3" t="n">
        <v>14.498</v>
      </c>
      <c r="AD263" s="3" t="s">
        <v>66</v>
      </c>
      <c r="AE263" s="3" t="s">
        <v>66</v>
      </c>
      <c r="AF263" s="3" t="s">
        <v>66</v>
      </c>
      <c r="AG263" s="3" t="n">
        <v>15.2</v>
      </c>
      <c r="AH263" s="3" t="n">
        <v>15.2</v>
      </c>
      <c r="AI263" s="3" t="n">
        <v>15.2</v>
      </c>
      <c r="AJ263" s="3" t="n">
        <v>192690000</v>
      </c>
      <c r="AK263" s="3" t="n">
        <v>55607000</v>
      </c>
      <c r="AL263" s="3" t="n">
        <v>76645000</v>
      </c>
      <c r="AM263" s="3" t="n">
        <v>60433000</v>
      </c>
      <c r="AN263" s="3" t="n">
        <v>38537000</v>
      </c>
      <c r="AO263" s="3" t="n">
        <v>11121000</v>
      </c>
      <c r="AP263" s="3" t="n">
        <v>15329000</v>
      </c>
      <c r="AQ263" s="3" t="n">
        <v>12087000</v>
      </c>
      <c r="AR263" s="4" t="n">
        <v>55196000</v>
      </c>
      <c r="AS263" s="4" t="n">
        <v>58759000</v>
      </c>
      <c r="AT263" s="4" t="n">
        <v>42972000</v>
      </c>
      <c r="AU263" s="3" t="n">
        <v>4</v>
      </c>
      <c r="AV263" s="3" t="n">
        <v>3</v>
      </c>
      <c r="AW263" s="3" t="n">
        <v>3</v>
      </c>
      <c r="AX263" s="3" t="n">
        <v>10</v>
      </c>
      <c r="BB263" s="3" t="n">
        <v>479</v>
      </c>
      <c r="BC263" s="3" t="s">
        <v>2368</v>
      </c>
      <c r="BD263" s="5" t="s">
        <v>114</v>
      </c>
      <c r="BE263" s="5" t="s">
        <v>2369</v>
      </c>
      <c r="BF263" s="5" t="s">
        <v>2370</v>
      </c>
      <c r="BG263" s="5" t="s">
        <v>2371</v>
      </c>
      <c r="BH263" s="5" t="s">
        <v>2372</v>
      </c>
      <c r="BI263" s="3"/>
      <c r="BJ263" s="3"/>
    </row>
    <row r="264" customFormat="false" ht="13.5" hidden="false" customHeight="false" outlineLevel="0" collapsed="false">
      <c r="A264" s="3" t="s">
        <v>2373</v>
      </c>
      <c r="B264" s="3" t="s">
        <v>2373</v>
      </c>
      <c r="C264" s="3" t="s">
        <v>335</v>
      </c>
      <c r="D264" s="3" t="s">
        <v>335</v>
      </c>
      <c r="E264" s="3" t="s">
        <v>335</v>
      </c>
      <c r="F264" s="3" t="s">
        <v>2374</v>
      </c>
      <c r="G264" s="3" t="n">
        <v>2</v>
      </c>
      <c r="H264" s="3" t="n">
        <v>2</v>
      </c>
      <c r="I264" s="3" t="n">
        <v>2</v>
      </c>
      <c r="J264" s="3" t="n">
        <v>2</v>
      </c>
      <c r="K264" s="3" t="n">
        <v>2</v>
      </c>
      <c r="L264" s="3" t="n">
        <v>2</v>
      </c>
      <c r="M264" s="3" t="n">
        <v>2</v>
      </c>
      <c r="N264" s="3" t="n">
        <v>2</v>
      </c>
      <c r="O264" s="3" t="n">
        <v>2</v>
      </c>
      <c r="P264" s="3" t="n">
        <v>2</v>
      </c>
      <c r="Q264" s="3" t="n">
        <v>2</v>
      </c>
      <c r="R264" s="3" t="n">
        <v>2</v>
      </c>
      <c r="S264" s="3" t="n">
        <v>2</v>
      </c>
      <c r="T264" s="3" t="n">
        <v>20.9</v>
      </c>
      <c r="U264" s="3" t="n">
        <v>20.9</v>
      </c>
      <c r="V264" s="3" t="n">
        <v>20.9</v>
      </c>
      <c r="W264" s="3" t="n">
        <v>13.015</v>
      </c>
      <c r="X264" s="3" t="n">
        <v>115</v>
      </c>
      <c r="Y264" s="3" t="s">
        <v>706</v>
      </c>
      <c r="Z264" s="3" t="n">
        <v>1</v>
      </c>
      <c r="AA264" s="3" t="n">
        <v>6</v>
      </c>
      <c r="AB264" s="3" t="n">
        <v>0</v>
      </c>
      <c r="AC264" s="3" t="n">
        <v>17.097</v>
      </c>
      <c r="AD264" s="3" t="s">
        <v>66</v>
      </c>
      <c r="AE264" s="3" t="s">
        <v>66</v>
      </c>
      <c r="AF264" s="3" t="s">
        <v>66</v>
      </c>
      <c r="AG264" s="3" t="n">
        <v>20.9</v>
      </c>
      <c r="AH264" s="3" t="n">
        <v>20.9</v>
      </c>
      <c r="AI264" s="3" t="n">
        <v>20.9</v>
      </c>
      <c r="AJ264" s="3" t="n">
        <v>406380000</v>
      </c>
      <c r="AK264" s="3" t="n">
        <v>46998000</v>
      </c>
      <c r="AL264" s="3" t="n">
        <v>145300000</v>
      </c>
      <c r="AM264" s="3" t="n">
        <v>214070000</v>
      </c>
      <c r="AN264" s="3" t="n">
        <v>81275000</v>
      </c>
      <c r="AO264" s="3" t="n">
        <v>9399600</v>
      </c>
      <c r="AP264" s="3" t="n">
        <v>29061000</v>
      </c>
      <c r="AQ264" s="3" t="n">
        <v>42815000</v>
      </c>
      <c r="AR264" s="4" t="n">
        <v>64077000</v>
      </c>
      <c r="AS264" s="4" t="n">
        <v>111480000</v>
      </c>
      <c r="AT264" s="4" t="n">
        <v>136650000</v>
      </c>
      <c r="AU264" s="3" t="n">
        <v>1</v>
      </c>
      <c r="AV264" s="3" t="n">
        <v>3</v>
      </c>
      <c r="AW264" s="3" t="n">
        <v>1</v>
      </c>
      <c r="AX264" s="3" t="n">
        <v>5</v>
      </c>
      <c r="BB264" s="3" t="n">
        <v>480</v>
      </c>
      <c r="BC264" s="3" t="s">
        <v>2375</v>
      </c>
      <c r="BD264" s="5" t="s">
        <v>114</v>
      </c>
      <c r="BE264" s="5" t="s">
        <v>2376</v>
      </c>
      <c r="BF264" s="5" t="s">
        <v>2377</v>
      </c>
      <c r="BG264" s="5" t="s">
        <v>2378</v>
      </c>
      <c r="BH264" s="5" t="s">
        <v>2379</v>
      </c>
      <c r="BI264" s="3"/>
      <c r="BJ264" s="3"/>
    </row>
    <row r="265" customFormat="false" ht="13.5" hidden="false" customHeight="false" outlineLevel="0" collapsed="false">
      <c r="A265" s="3" t="s">
        <v>2380</v>
      </c>
      <c r="B265" s="3" t="s">
        <v>2380</v>
      </c>
      <c r="C265" s="3" t="n">
        <v>10</v>
      </c>
      <c r="D265" s="3" t="n">
        <v>10</v>
      </c>
      <c r="E265" s="3" t="n">
        <v>10</v>
      </c>
      <c r="F265" s="3" t="s">
        <v>2381</v>
      </c>
      <c r="G265" s="3" t="n">
        <v>1</v>
      </c>
      <c r="H265" s="3" t="n">
        <v>10</v>
      </c>
      <c r="I265" s="3" t="n">
        <v>10</v>
      </c>
      <c r="J265" s="3" t="n">
        <v>10</v>
      </c>
      <c r="K265" s="3" t="n">
        <v>7</v>
      </c>
      <c r="L265" s="3" t="n">
        <v>9</v>
      </c>
      <c r="M265" s="3" t="n">
        <v>8</v>
      </c>
      <c r="N265" s="3" t="n">
        <v>7</v>
      </c>
      <c r="O265" s="3" t="n">
        <v>9</v>
      </c>
      <c r="P265" s="3" t="n">
        <v>8</v>
      </c>
      <c r="Q265" s="3" t="n">
        <v>7</v>
      </c>
      <c r="R265" s="3" t="n">
        <v>9</v>
      </c>
      <c r="S265" s="3" t="n">
        <v>8</v>
      </c>
      <c r="T265" s="3" t="n">
        <v>38.2</v>
      </c>
      <c r="U265" s="3" t="n">
        <v>38.2</v>
      </c>
      <c r="V265" s="3" t="n">
        <v>38.2</v>
      </c>
      <c r="W265" s="3" t="n">
        <v>24.831</v>
      </c>
      <c r="X265" s="3" t="n">
        <v>217</v>
      </c>
      <c r="Y265" s="3" t="n">
        <v>217</v>
      </c>
      <c r="Z265" s="3" t="n">
        <v>1</v>
      </c>
      <c r="AA265" s="3" t="n">
        <v>30</v>
      </c>
      <c r="AB265" s="3" t="n">
        <v>0</v>
      </c>
      <c r="AC265" s="3" t="n">
        <v>103.79</v>
      </c>
      <c r="AD265" s="3" t="s">
        <v>66</v>
      </c>
      <c r="AE265" s="3" t="s">
        <v>66</v>
      </c>
      <c r="AF265" s="3" t="s">
        <v>66</v>
      </c>
      <c r="AG265" s="3" t="n">
        <v>28.1</v>
      </c>
      <c r="AH265" s="3" t="n">
        <v>38.2</v>
      </c>
      <c r="AI265" s="3" t="n">
        <v>34.6</v>
      </c>
      <c r="AJ265" s="3" t="n">
        <v>626820000</v>
      </c>
      <c r="AK265" s="3" t="n">
        <v>125310000</v>
      </c>
      <c r="AL265" s="3" t="n">
        <v>220440000</v>
      </c>
      <c r="AM265" s="3" t="n">
        <v>281060000</v>
      </c>
      <c r="AN265" s="3" t="n">
        <v>62682000</v>
      </c>
      <c r="AO265" s="3" t="n">
        <v>12531000</v>
      </c>
      <c r="AP265" s="3" t="n">
        <v>22044000</v>
      </c>
      <c r="AQ265" s="3" t="n">
        <v>28106000</v>
      </c>
      <c r="AR265" s="4" t="n">
        <v>117540000</v>
      </c>
      <c r="AS265" s="4" t="n">
        <v>182910000</v>
      </c>
      <c r="AT265" s="4" t="n">
        <v>195090000</v>
      </c>
      <c r="AU265" s="3" t="n">
        <v>6</v>
      </c>
      <c r="AV265" s="3" t="n">
        <v>12</v>
      </c>
      <c r="AW265" s="3" t="n">
        <v>9</v>
      </c>
      <c r="AX265" s="3" t="n">
        <v>27</v>
      </c>
      <c r="BB265" s="3" t="n">
        <v>484</v>
      </c>
      <c r="BC265" s="3" t="s">
        <v>2382</v>
      </c>
      <c r="BD265" s="5" t="s">
        <v>355</v>
      </c>
      <c r="BE265" s="5" t="s">
        <v>2383</v>
      </c>
      <c r="BF265" s="5" t="s">
        <v>2384</v>
      </c>
      <c r="BG265" s="5" t="s">
        <v>2385</v>
      </c>
      <c r="BH265" s="5" t="s">
        <v>2386</v>
      </c>
      <c r="BI265" s="0" t="s">
        <v>2387</v>
      </c>
      <c r="BJ265" s="0" t="s">
        <v>2388</v>
      </c>
    </row>
    <row r="266" customFormat="false" ht="13.5" hidden="false" customHeight="false" outlineLevel="0" collapsed="false">
      <c r="A266" s="3" t="s">
        <v>2389</v>
      </c>
      <c r="B266" s="3" t="s">
        <v>2389</v>
      </c>
      <c r="C266" s="3" t="s">
        <v>470</v>
      </c>
      <c r="D266" s="3" t="s">
        <v>470</v>
      </c>
      <c r="E266" s="3" t="s">
        <v>470</v>
      </c>
      <c r="F266" s="3" t="s">
        <v>2390</v>
      </c>
      <c r="G266" s="3" t="n">
        <v>2</v>
      </c>
      <c r="H266" s="3" t="n">
        <v>3</v>
      </c>
      <c r="I266" s="3" t="n">
        <v>3</v>
      </c>
      <c r="J266" s="3" t="n">
        <v>3</v>
      </c>
      <c r="K266" s="3" t="n">
        <v>2</v>
      </c>
      <c r="L266" s="3" t="n">
        <v>3</v>
      </c>
      <c r="M266" s="3" t="n">
        <v>2</v>
      </c>
      <c r="N266" s="3" t="n">
        <v>2</v>
      </c>
      <c r="O266" s="3" t="n">
        <v>3</v>
      </c>
      <c r="P266" s="3" t="n">
        <v>2</v>
      </c>
      <c r="Q266" s="3" t="n">
        <v>2</v>
      </c>
      <c r="R266" s="3" t="n">
        <v>3</v>
      </c>
      <c r="S266" s="3" t="n">
        <v>2</v>
      </c>
      <c r="T266" s="3" t="n">
        <v>21.3</v>
      </c>
      <c r="U266" s="3" t="n">
        <v>21.3</v>
      </c>
      <c r="V266" s="3" t="n">
        <v>21.3</v>
      </c>
      <c r="W266" s="3" t="n">
        <v>20.252</v>
      </c>
      <c r="X266" s="3" t="n">
        <v>178</v>
      </c>
      <c r="Y266" s="3" t="s">
        <v>2391</v>
      </c>
      <c r="Z266" s="3" t="n">
        <v>1</v>
      </c>
      <c r="AA266" s="3" t="n">
        <v>10</v>
      </c>
      <c r="AB266" s="3" t="n">
        <v>0</v>
      </c>
      <c r="AC266" s="3" t="n">
        <v>45.804</v>
      </c>
      <c r="AD266" s="3" t="s">
        <v>66</v>
      </c>
      <c r="AE266" s="3" t="s">
        <v>66</v>
      </c>
      <c r="AF266" s="3" t="s">
        <v>66</v>
      </c>
      <c r="AG266" s="3" t="n">
        <v>12.9</v>
      </c>
      <c r="AH266" s="3" t="n">
        <v>21.3</v>
      </c>
      <c r="AI266" s="3" t="n">
        <v>12.9</v>
      </c>
      <c r="AJ266" s="3" t="n">
        <v>251090000</v>
      </c>
      <c r="AK266" s="3" t="n">
        <v>90775000</v>
      </c>
      <c r="AL266" s="3" t="n">
        <v>96537000</v>
      </c>
      <c r="AM266" s="3" t="n">
        <v>63778000</v>
      </c>
      <c r="AN266" s="3" t="n">
        <v>25109000</v>
      </c>
      <c r="AO266" s="3" t="n">
        <v>9077500</v>
      </c>
      <c r="AP266" s="3" t="n">
        <v>9653700</v>
      </c>
      <c r="AQ266" s="3" t="n">
        <v>6377800</v>
      </c>
      <c r="AR266" s="4" t="n">
        <v>85209000</v>
      </c>
      <c r="AS266" s="4" t="n">
        <v>69421000</v>
      </c>
      <c r="AT266" s="4" t="n">
        <v>54693000</v>
      </c>
      <c r="AU266" s="3" t="n">
        <v>4</v>
      </c>
      <c r="AV266" s="3" t="n">
        <v>4</v>
      </c>
      <c r="AW266" s="3" t="n">
        <v>3</v>
      </c>
      <c r="AX266" s="3" t="n">
        <v>11</v>
      </c>
      <c r="BB266" s="3" t="n">
        <v>486</v>
      </c>
      <c r="BC266" s="3" t="s">
        <v>2392</v>
      </c>
      <c r="BD266" s="5" t="s">
        <v>83</v>
      </c>
      <c r="BE266" s="5" t="s">
        <v>2393</v>
      </c>
      <c r="BF266" s="5" t="s">
        <v>2394</v>
      </c>
      <c r="BG266" s="5" t="s">
        <v>2395</v>
      </c>
      <c r="BH266" s="5" t="s">
        <v>2396</v>
      </c>
      <c r="BI266" s="5" t="n">
        <v>447</v>
      </c>
      <c r="BJ266" s="5" t="n">
        <v>12</v>
      </c>
    </row>
    <row r="267" customFormat="false" ht="13.5" hidden="false" customHeight="false" outlineLevel="0" collapsed="false">
      <c r="A267" s="3" t="s">
        <v>2397</v>
      </c>
      <c r="B267" s="3" t="s">
        <v>2397</v>
      </c>
      <c r="C267" s="3" t="s">
        <v>2398</v>
      </c>
      <c r="D267" s="3" t="s">
        <v>2398</v>
      </c>
      <c r="E267" s="3" t="s">
        <v>2398</v>
      </c>
      <c r="F267" s="3" t="s">
        <v>2399</v>
      </c>
      <c r="G267" s="3" t="n">
        <v>5</v>
      </c>
      <c r="H267" s="3" t="n">
        <v>6</v>
      </c>
      <c r="I267" s="3" t="n">
        <v>6</v>
      </c>
      <c r="J267" s="3" t="n">
        <v>6</v>
      </c>
      <c r="K267" s="3" t="n">
        <v>5</v>
      </c>
      <c r="L267" s="3" t="n">
        <v>5</v>
      </c>
      <c r="M267" s="3" t="n">
        <v>6</v>
      </c>
      <c r="N267" s="3" t="n">
        <v>5</v>
      </c>
      <c r="O267" s="3" t="n">
        <v>5</v>
      </c>
      <c r="P267" s="3" t="n">
        <v>6</v>
      </c>
      <c r="Q267" s="3" t="n">
        <v>5</v>
      </c>
      <c r="R267" s="3" t="n">
        <v>5</v>
      </c>
      <c r="S267" s="3" t="n">
        <v>6</v>
      </c>
      <c r="T267" s="3" t="n">
        <v>28.4</v>
      </c>
      <c r="U267" s="3" t="n">
        <v>28.4</v>
      </c>
      <c r="V267" s="3" t="n">
        <v>28.4</v>
      </c>
      <c r="W267" s="3" t="n">
        <v>28.024</v>
      </c>
      <c r="X267" s="3" t="n">
        <v>257</v>
      </c>
      <c r="Y267" s="3" t="s">
        <v>2400</v>
      </c>
      <c r="Z267" s="3" t="n">
        <v>1</v>
      </c>
      <c r="AA267" s="3" t="n">
        <v>25</v>
      </c>
      <c r="AB267" s="3" t="n">
        <v>0</v>
      </c>
      <c r="AC267" s="3" t="n">
        <v>92.176</v>
      </c>
      <c r="AD267" s="3" t="s">
        <v>66</v>
      </c>
      <c r="AE267" s="3" t="s">
        <v>66</v>
      </c>
      <c r="AF267" s="3" t="s">
        <v>66</v>
      </c>
      <c r="AG267" s="3" t="n">
        <v>18.3</v>
      </c>
      <c r="AH267" s="3" t="n">
        <v>18.3</v>
      </c>
      <c r="AI267" s="3" t="n">
        <v>28.4</v>
      </c>
      <c r="AJ267" s="3" t="n">
        <v>853830000</v>
      </c>
      <c r="AK267" s="3" t="n">
        <v>148440000</v>
      </c>
      <c r="AL267" s="3" t="n">
        <v>329460000</v>
      </c>
      <c r="AM267" s="3" t="n">
        <v>375930000</v>
      </c>
      <c r="AN267" s="3" t="n">
        <v>85383000</v>
      </c>
      <c r="AO267" s="3" t="n">
        <v>14844000</v>
      </c>
      <c r="AP267" s="3" t="n">
        <v>32946000</v>
      </c>
      <c r="AQ267" s="3" t="n">
        <v>37593000</v>
      </c>
      <c r="AR267" s="4" t="n">
        <v>146840000</v>
      </c>
      <c r="AS267" s="4" t="n">
        <v>219350000</v>
      </c>
      <c r="AT267" s="4" t="n">
        <v>272050000</v>
      </c>
      <c r="AU267" s="3" t="n">
        <v>6</v>
      </c>
      <c r="AV267" s="3" t="n">
        <v>9</v>
      </c>
      <c r="AW267" s="3" t="n">
        <v>9</v>
      </c>
      <c r="AX267" s="3" t="n">
        <v>24</v>
      </c>
      <c r="BB267" s="3" t="n">
        <v>487</v>
      </c>
      <c r="BC267" s="3" t="s">
        <v>2401</v>
      </c>
      <c r="BD267" s="5" t="s">
        <v>296</v>
      </c>
      <c r="BE267" s="5" t="s">
        <v>2402</v>
      </c>
      <c r="BF267" s="5" t="s">
        <v>2403</v>
      </c>
      <c r="BG267" s="5" t="s">
        <v>2404</v>
      </c>
      <c r="BH267" s="5" t="s">
        <v>2405</v>
      </c>
      <c r="BI267" s="5" t="n">
        <v>448</v>
      </c>
      <c r="BJ267" s="5" t="n">
        <v>204</v>
      </c>
    </row>
    <row r="268" customFormat="false" ht="13.5" hidden="false" customHeight="false" outlineLevel="0" collapsed="false">
      <c r="A268" s="3" t="s">
        <v>2406</v>
      </c>
      <c r="B268" s="3" t="s">
        <v>2407</v>
      </c>
      <c r="C268" s="3" t="s">
        <v>2408</v>
      </c>
      <c r="D268" s="3" t="s">
        <v>2408</v>
      </c>
      <c r="E268" s="3" t="s">
        <v>2408</v>
      </c>
      <c r="F268" s="3" t="s">
        <v>2409</v>
      </c>
      <c r="G268" s="3" t="n">
        <v>4</v>
      </c>
      <c r="H268" s="3" t="n">
        <v>6</v>
      </c>
      <c r="I268" s="3" t="n">
        <v>6</v>
      </c>
      <c r="J268" s="3" t="n">
        <v>6</v>
      </c>
      <c r="K268" s="3" t="n">
        <v>6</v>
      </c>
      <c r="L268" s="3" t="n">
        <v>6</v>
      </c>
      <c r="M268" s="3" t="n">
        <v>6</v>
      </c>
      <c r="N268" s="3" t="n">
        <v>6</v>
      </c>
      <c r="O268" s="3" t="n">
        <v>6</v>
      </c>
      <c r="P268" s="3" t="n">
        <v>6</v>
      </c>
      <c r="Q268" s="3" t="n">
        <v>6</v>
      </c>
      <c r="R268" s="3" t="n">
        <v>6</v>
      </c>
      <c r="S268" s="3" t="n">
        <v>6</v>
      </c>
      <c r="T268" s="3" t="n">
        <v>42.4</v>
      </c>
      <c r="U268" s="3" t="n">
        <v>42.4</v>
      </c>
      <c r="V268" s="3" t="n">
        <v>42.4</v>
      </c>
      <c r="W268" s="3" t="n">
        <v>18.012</v>
      </c>
      <c r="X268" s="3" t="n">
        <v>165</v>
      </c>
      <c r="Y268" s="3" t="s">
        <v>2410</v>
      </c>
      <c r="Z268" s="3" t="n">
        <v>1</v>
      </c>
      <c r="AA268" s="3" t="n">
        <v>27</v>
      </c>
      <c r="AB268" s="3" t="n">
        <v>0</v>
      </c>
      <c r="AC268" s="3" t="n">
        <v>65.439</v>
      </c>
      <c r="AD268" s="3" t="s">
        <v>66</v>
      </c>
      <c r="AE268" s="3" t="s">
        <v>66</v>
      </c>
      <c r="AF268" s="3" t="s">
        <v>66</v>
      </c>
      <c r="AG268" s="3" t="n">
        <v>42.4</v>
      </c>
      <c r="AH268" s="3" t="n">
        <v>42.4</v>
      </c>
      <c r="AI268" s="3" t="n">
        <v>42.4</v>
      </c>
      <c r="AJ268" s="3" t="n">
        <v>527420000</v>
      </c>
      <c r="AK268" s="3" t="n">
        <v>155550000</v>
      </c>
      <c r="AL268" s="3" t="n">
        <v>193740000</v>
      </c>
      <c r="AM268" s="3" t="n">
        <v>178130000</v>
      </c>
      <c r="AN268" s="3" t="n">
        <v>52742000</v>
      </c>
      <c r="AO268" s="3" t="n">
        <v>15555000</v>
      </c>
      <c r="AP268" s="3" t="n">
        <v>19374000</v>
      </c>
      <c r="AQ268" s="3" t="n">
        <v>17813000</v>
      </c>
      <c r="AR268" s="4" t="n">
        <v>150630000</v>
      </c>
      <c r="AS268" s="4" t="n">
        <v>142800000</v>
      </c>
      <c r="AT268" s="4" t="n">
        <v>136880000</v>
      </c>
      <c r="AU268" s="3" t="n">
        <v>8</v>
      </c>
      <c r="AV268" s="3" t="n">
        <v>11</v>
      </c>
      <c r="AW268" s="3" t="n">
        <v>11</v>
      </c>
      <c r="AX268" s="3" t="n">
        <v>30</v>
      </c>
      <c r="BB268" s="3" t="n">
        <v>488</v>
      </c>
      <c r="BC268" s="3" t="s">
        <v>2411</v>
      </c>
      <c r="BD268" s="5" t="s">
        <v>296</v>
      </c>
      <c r="BE268" s="5" t="s">
        <v>2412</v>
      </c>
      <c r="BF268" s="5" t="s">
        <v>2413</v>
      </c>
      <c r="BG268" s="5" t="s">
        <v>2414</v>
      </c>
      <c r="BH268" s="5" t="s">
        <v>2415</v>
      </c>
      <c r="BI268" s="0" t="s">
        <v>2416</v>
      </c>
      <c r="BJ268" s="0" t="s">
        <v>2417</v>
      </c>
    </row>
    <row r="269" customFormat="false" ht="13.5" hidden="false" customHeight="false" outlineLevel="0" collapsed="false">
      <c r="A269" s="3" t="s">
        <v>2418</v>
      </c>
      <c r="B269" s="3" t="s">
        <v>2419</v>
      </c>
      <c r="C269" s="3" t="s">
        <v>2420</v>
      </c>
      <c r="D269" s="3" t="s">
        <v>2421</v>
      </c>
      <c r="E269" s="3" t="s">
        <v>2421</v>
      </c>
      <c r="F269" s="3" t="s">
        <v>2422</v>
      </c>
      <c r="G269" s="3" t="n">
        <v>20</v>
      </c>
      <c r="H269" s="3" t="n">
        <v>3</v>
      </c>
      <c r="I269" s="3" t="n">
        <v>1</v>
      </c>
      <c r="J269" s="3" t="n">
        <v>1</v>
      </c>
      <c r="K269" s="3" t="n">
        <v>3</v>
      </c>
      <c r="L269" s="3" t="n">
        <v>2</v>
      </c>
      <c r="M269" s="3" t="n">
        <v>2</v>
      </c>
      <c r="N269" s="3" t="n">
        <v>1</v>
      </c>
      <c r="O269" s="3" t="n">
        <v>0</v>
      </c>
      <c r="P269" s="3" t="n">
        <v>0</v>
      </c>
      <c r="Q269" s="3" t="n">
        <v>1</v>
      </c>
      <c r="R269" s="3" t="n">
        <v>0</v>
      </c>
      <c r="S269" s="3" t="n">
        <v>0</v>
      </c>
      <c r="T269" s="3" t="n">
        <v>12.2</v>
      </c>
      <c r="U269" s="3" t="n">
        <v>4.9</v>
      </c>
      <c r="V269" s="3" t="n">
        <v>4.9</v>
      </c>
      <c r="W269" s="3" t="n">
        <v>27.745</v>
      </c>
      <c r="X269" s="3" t="n">
        <v>245</v>
      </c>
      <c r="Y269" s="3" t="s">
        <v>2423</v>
      </c>
      <c r="Z269" s="3" t="n">
        <v>1</v>
      </c>
      <c r="AA269" s="3" t="n">
        <v>1</v>
      </c>
      <c r="AB269" s="3" t="n">
        <v>0.0015528</v>
      </c>
      <c r="AC269" s="3" t="n">
        <v>6.7142</v>
      </c>
      <c r="AD269" s="3" t="s">
        <v>66</v>
      </c>
      <c r="AE269" s="3" t="s">
        <v>73</v>
      </c>
      <c r="AF269" s="3" t="s">
        <v>73</v>
      </c>
      <c r="AG269" s="3" t="n">
        <v>12.2</v>
      </c>
      <c r="AH269" s="3" t="n">
        <v>7.3</v>
      </c>
      <c r="AI269" s="3" t="n">
        <v>7.3</v>
      </c>
      <c r="AJ269" s="3" t="n">
        <v>3279000</v>
      </c>
      <c r="AK269" s="3" t="n">
        <v>3279000</v>
      </c>
      <c r="AL269" s="3" t="n">
        <v>0</v>
      </c>
      <c r="AM269" s="3" t="n">
        <v>0</v>
      </c>
      <c r="AN269" s="3" t="n">
        <v>234210</v>
      </c>
      <c r="AO269" s="3" t="n">
        <v>234210</v>
      </c>
      <c r="AP269" s="3" t="n">
        <v>0</v>
      </c>
      <c r="AQ269" s="3" t="n">
        <v>0</v>
      </c>
      <c r="AR269" s="4" t="n">
        <v>3279000</v>
      </c>
      <c r="AS269" s="4" t="n">
        <v>0</v>
      </c>
      <c r="AT269" s="4" t="n">
        <v>0</v>
      </c>
      <c r="AU269" s="3" t="n">
        <v>1</v>
      </c>
      <c r="AV269" s="3" t="n">
        <v>0</v>
      </c>
      <c r="AW269" s="3" t="n">
        <v>0</v>
      </c>
      <c r="AX269" s="3" t="n">
        <v>1</v>
      </c>
      <c r="BB269" s="3" t="n">
        <v>489</v>
      </c>
      <c r="BC269" s="3" t="s">
        <v>2424</v>
      </c>
      <c r="BD269" s="5" t="s">
        <v>2425</v>
      </c>
      <c r="BE269" s="5" t="s">
        <v>2426</v>
      </c>
      <c r="BF269" s="5" t="s">
        <v>2427</v>
      </c>
      <c r="BG269" s="5" t="s">
        <v>2428</v>
      </c>
      <c r="BH269" s="5" t="s">
        <v>2429</v>
      </c>
      <c r="BI269" s="0" t="n">
        <v>280</v>
      </c>
      <c r="BJ269" s="0" t="n">
        <v>218</v>
      </c>
    </row>
    <row r="270" customFormat="false" ht="13.5" hidden="false" customHeight="false" outlineLevel="0" collapsed="false">
      <c r="A270" s="3" t="s">
        <v>2430</v>
      </c>
      <c r="B270" s="3" t="s">
        <v>2430</v>
      </c>
      <c r="C270" s="3" t="s">
        <v>189</v>
      </c>
      <c r="D270" s="3" t="s">
        <v>70</v>
      </c>
      <c r="E270" s="3" t="s">
        <v>70</v>
      </c>
      <c r="F270" s="3" t="s">
        <v>2431</v>
      </c>
      <c r="G270" s="3" t="n">
        <v>3</v>
      </c>
      <c r="H270" s="3" t="n">
        <v>2</v>
      </c>
      <c r="I270" s="3" t="n">
        <v>1</v>
      </c>
      <c r="J270" s="3" t="n">
        <v>1</v>
      </c>
      <c r="K270" s="3" t="n">
        <v>0</v>
      </c>
      <c r="L270" s="3" t="n">
        <v>2</v>
      </c>
      <c r="M270" s="3" t="n">
        <v>0</v>
      </c>
      <c r="N270" s="3" t="n">
        <v>0</v>
      </c>
      <c r="O270" s="3" t="n">
        <v>1</v>
      </c>
      <c r="P270" s="3" t="n">
        <v>0</v>
      </c>
      <c r="Q270" s="3" t="n">
        <v>0</v>
      </c>
      <c r="R270" s="3" t="n">
        <v>1</v>
      </c>
      <c r="S270" s="3" t="n">
        <v>0</v>
      </c>
      <c r="T270" s="3" t="n">
        <v>27</v>
      </c>
      <c r="U270" s="3" t="n">
        <v>14.6</v>
      </c>
      <c r="V270" s="3" t="n">
        <v>14.6</v>
      </c>
      <c r="W270" s="3" t="n">
        <v>10.366</v>
      </c>
      <c r="X270" s="3" t="n">
        <v>89</v>
      </c>
      <c r="Y270" s="3" t="s">
        <v>2432</v>
      </c>
      <c r="Z270" s="3" t="n">
        <v>1</v>
      </c>
      <c r="AA270" s="3" t="n">
        <v>2</v>
      </c>
      <c r="AB270" s="3" t="n">
        <v>0.0015649</v>
      </c>
      <c r="AC270" s="3" t="n">
        <v>6.7893</v>
      </c>
      <c r="AD270" s="3" t="s">
        <v>73</v>
      </c>
      <c r="AE270" s="3" t="s">
        <v>66</v>
      </c>
      <c r="AF270" s="3" t="s">
        <v>73</v>
      </c>
      <c r="AG270" s="3" t="n">
        <v>0</v>
      </c>
      <c r="AH270" s="3" t="n">
        <v>27</v>
      </c>
      <c r="AI270" s="3" t="n">
        <v>0</v>
      </c>
      <c r="AJ270" s="3" t="n">
        <v>28502000</v>
      </c>
      <c r="AK270" s="3" t="n">
        <v>0</v>
      </c>
      <c r="AL270" s="3" t="n">
        <v>28502000</v>
      </c>
      <c r="AM270" s="3" t="n">
        <v>0</v>
      </c>
      <c r="AN270" s="3" t="n">
        <v>5700300</v>
      </c>
      <c r="AO270" s="3" t="n">
        <v>0</v>
      </c>
      <c r="AP270" s="3" t="n">
        <v>5700300</v>
      </c>
      <c r="AQ270" s="3" t="n">
        <v>0</v>
      </c>
      <c r="AR270" s="4" t="n">
        <v>0</v>
      </c>
      <c r="AS270" s="4" t="n">
        <v>21163000</v>
      </c>
      <c r="AT270" s="4" t="n">
        <v>0</v>
      </c>
      <c r="AU270" s="3" t="n">
        <v>0</v>
      </c>
      <c r="AV270" s="3" t="n">
        <v>2</v>
      </c>
      <c r="AW270" s="3" t="n">
        <v>0</v>
      </c>
      <c r="AX270" s="3" t="n">
        <v>2</v>
      </c>
      <c r="BB270" s="3" t="n">
        <v>490</v>
      </c>
      <c r="BC270" s="3" t="s">
        <v>2433</v>
      </c>
      <c r="BD270" s="5" t="s">
        <v>246</v>
      </c>
      <c r="BE270" s="5" t="s">
        <v>2434</v>
      </c>
      <c r="BF270" s="5" t="s">
        <v>2435</v>
      </c>
      <c r="BG270" s="5" t="s">
        <v>2436</v>
      </c>
      <c r="BH270" s="5" t="s">
        <v>2437</v>
      </c>
      <c r="BI270" s="3"/>
      <c r="BJ270" s="3"/>
    </row>
    <row r="271" customFormat="false" ht="13.5" hidden="false" customHeight="false" outlineLevel="0" collapsed="false">
      <c r="A271" s="3" t="s">
        <v>2438</v>
      </c>
      <c r="B271" s="3" t="s">
        <v>2439</v>
      </c>
      <c r="C271" s="3" t="s">
        <v>2440</v>
      </c>
      <c r="D271" s="3" t="s">
        <v>2440</v>
      </c>
      <c r="E271" s="3" t="s">
        <v>2440</v>
      </c>
      <c r="F271" s="3" t="s">
        <v>2441</v>
      </c>
      <c r="G271" s="3" t="n">
        <v>4</v>
      </c>
      <c r="H271" s="3" t="n">
        <v>6</v>
      </c>
      <c r="I271" s="3" t="n">
        <v>6</v>
      </c>
      <c r="J271" s="3" t="n">
        <v>6</v>
      </c>
      <c r="K271" s="3" t="n">
        <v>4</v>
      </c>
      <c r="L271" s="3" t="n">
        <v>6</v>
      </c>
      <c r="M271" s="3" t="n">
        <v>4</v>
      </c>
      <c r="N271" s="3" t="n">
        <v>4</v>
      </c>
      <c r="O271" s="3" t="n">
        <v>6</v>
      </c>
      <c r="P271" s="3" t="n">
        <v>4</v>
      </c>
      <c r="Q271" s="3" t="n">
        <v>4</v>
      </c>
      <c r="R271" s="3" t="n">
        <v>6</v>
      </c>
      <c r="S271" s="3" t="n">
        <v>4</v>
      </c>
      <c r="T271" s="3" t="n">
        <v>57.1</v>
      </c>
      <c r="U271" s="3" t="n">
        <v>57.1</v>
      </c>
      <c r="V271" s="3" t="n">
        <v>57.1</v>
      </c>
      <c r="W271" s="3" t="n">
        <v>8.2178</v>
      </c>
      <c r="X271" s="3" t="n">
        <v>70</v>
      </c>
      <c r="Y271" s="3" t="s">
        <v>2442</v>
      </c>
      <c r="Z271" s="3" t="n">
        <v>1</v>
      </c>
      <c r="AA271" s="3" t="n">
        <v>22</v>
      </c>
      <c r="AB271" s="3" t="n">
        <v>0</v>
      </c>
      <c r="AC271" s="3" t="n">
        <v>47.416</v>
      </c>
      <c r="AD271" s="3" t="s">
        <v>66</v>
      </c>
      <c r="AE271" s="3" t="s">
        <v>66</v>
      </c>
      <c r="AF271" s="3" t="s">
        <v>66</v>
      </c>
      <c r="AG271" s="3" t="n">
        <v>57.1</v>
      </c>
      <c r="AH271" s="3" t="n">
        <v>57.1</v>
      </c>
      <c r="AI271" s="3" t="n">
        <v>57.1</v>
      </c>
      <c r="AJ271" s="3" t="n">
        <v>153190000</v>
      </c>
      <c r="AK271" s="3" t="n">
        <v>31292000</v>
      </c>
      <c r="AL271" s="3" t="n">
        <v>81730000</v>
      </c>
      <c r="AM271" s="3" t="n">
        <v>40170000</v>
      </c>
      <c r="AN271" s="3" t="n">
        <v>51064000</v>
      </c>
      <c r="AO271" s="3" t="n">
        <v>10431000</v>
      </c>
      <c r="AP271" s="3" t="n">
        <v>27243000</v>
      </c>
      <c r="AQ271" s="3" t="n">
        <v>13390000</v>
      </c>
      <c r="AR271" s="4" t="n">
        <v>34078000</v>
      </c>
      <c r="AS271" s="4" t="n">
        <v>50759000</v>
      </c>
      <c r="AT271" s="4" t="n">
        <v>36659000</v>
      </c>
      <c r="AU271" s="3" t="n">
        <v>2</v>
      </c>
      <c r="AV271" s="3" t="n">
        <v>8</v>
      </c>
      <c r="AW271" s="3" t="n">
        <v>2</v>
      </c>
      <c r="AX271" s="3" t="n">
        <v>12</v>
      </c>
      <c r="BB271" s="3" t="n">
        <v>491</v>
      </c>
      <c r="BC271" s="3" t="s">
        <v>2443</v>
      </c>
      <c r="BD271" s="5" t="s">
        <v>296</v>
      </c>
      <c r="BE271" s="5" t="s">
        <v>2444</v>
      </c>
      <c r="BF271" s="5" t="s">
        <v>2445</v>
      </c>
      <c r="BG271" s="5" t="s">
        <v>2446</v>
      </c>
      <c r="BH271" s="5" t="s">
        <v>2447</v>
      </c>
      <c r="BI271" s="3"/>
      <c r="BJ271" s="3"/>
    </row>
    <row r="272" customFormat="false" ht="13.5" hidden="false" customHeight="false" outlineLevel="0" collapsed="false">
      <c r="A272" s="3" t="s">
        <v>2448</v>
      </c>
      <c r="B272" s="3" t="s">
        <v>2449</v>
      </c>
      <c r="C272" s="3" t="s">
        <v>2450</v>
      </c>
      <c r="D272" s="3" t="s">
        <v>2451</v>
      </c>
      <c r="E272" s="3" t="s">
        <v>2451</v>
      </c>
      <c r="F272" s="3" t="s">
        <v>2452</v>
      </c>
      <c r="G272" s="3" t="n">
        <v>22</v>
      </c>
      <c r="H272" s="3" t="n">
        <v>20</v>
      </c>
      <c r="I272" s="3" t="n">
        <v>6</v>
      </c>
      <c r="J272" s="3" t="n">
        <v>6</v>
      </c>
      <c r="K272" s="3" t="n">
        <v>17</v>
      </c>
      <c r="L272" s="3" t="n">
        <v>19</v>
      </c>
      <c r="M272" s="3" t="n">
        <v>15</v>
      </c>
      <c r="N272" s="3" t="n">
        <v>5</v>
      </c>
      <c r="O272" s="3" t="n">
        <v>6</v>
      </c>
      <c r="P272" s="3" t="n">
        <v>4</v>
      </c>
      <c r="Q272" s="3" t="n">
        <v>5</v>
      </c>
      <c r="R272" s="3" t="n">
        <v>6</v>
      </c>
      <c r="S272" s="3" t="n">
        <v>4</v>
      </c>
      <c r="T272" s="3" t="n">
        <v>63.7</v>
      </c>
      <c r="U272" s="3" t="n">
        <v>29.9</v>
      </c>
      <c r="V272" s="3" t="n">
        <v>29.9</v>
      </c>
      <c r="W272" s="3" t="n">
        <v>41.792</v>
      </c>
      <c r="X272" s="3" t="n">
        <v>375</v>
      </c>
      <c r="Y272" s="3" t="s">
        <v>2453</v>
      </c>
      <c r="Z272" s="3" t="n">
        <v>1</v>
      </c>
      <c r="AA272" s="3" t="n">
        <v>38</v>
      </c>
      <c r="AB272" s="3" t="n">
        <v>0</v>
      </c>
      <c r="AC272" s="3" t="n">
        <v>255.17</v>
      </c>
      <c r="AD272" s="3" t="s">
        <v>66</v>
      </c>
      <c r="AE272" s="3" t="s">
        <v>66</v>
      </c>
      <c r="AF272" s="3" t="s">
        <v>66</v>
      </c>
      <c r="AG272" s="3" t="n">
        <v>55.2</v>
      </c>
      <c r="AH272" s="3" t="n">
        <v>63.7</v>
      </c>
      <c r="AI272" s="3" t="n">
        <v>48.8</v>
      </c>
      <c r="AJ272" s="3" t="n">
        <v>2646400000</v>
      </c>
      <c r="AK272" s="3" t="n">
        <v>1342100000</v>
      </c>
      <c r="AL272" s="3" t="n">
        <v>641120000</v>
      </c>
      <c r="AM272" s="3" t="n">
        <v>663170000</v>
      </c>
      <c r="AN272" s="3" t="n">
        <v>132320000</v>
      </c>
      <c r="AO272" s="3" t="n">
        <v>67105000</v>
      </c>
      <c r="AP272" s="3" t="n">
        <v>32056000</v>
      </c>
      <c r="AQ272" s="3" t="n">
        <v>33159000</v>
      </c>
      <c r="AR272" s="4" t="n">
        <v>783480000</v>
      </c>
      <c r="AS272" s="4" t="n">
        <v>370810000</v>
      </c>
      <c r="AT272" s="4" t="n">
        <v>539450000</v>
      </c>
      <c r="AU272" s="3" t="n">
        <v>20</v>
      </c>
      <c r="AV272" s="3" t="n">
        <v>16</v>
      </c>
      <c r="AW272" s="3" t="n">
        <v>17</v>
      </c>
      <c r="AX272" s="3" t="n">
        <v>53</v>
      </c>
      <c r="BB272" s="3" t="n">
        <v>438</v>
      </c>
      <c r="BC272" s="3" t="s">
        <v>2454</v>
      </c>
      <c r="BD272" s="5" t="s">
        <v>2455</v>
      </c>
      <c r="BE272" s="5" t="s">
        <v>2456</v>
      </c>
      <c r="BF272" s="5" t="s">
        <v>2457</v>
      </c>
      <c r="BG272" s="5" t="s">
        <v>2458</v>
      </c>
      <c r="BH272" s="5" t="s">
        <v>2459</v>
      </c>
      <c r="BI272" s="5" t="s">
        <v>2460</v>
      </c>
      <c r="BJ272" s="5" t="s">
        <v>2461</v>
      </c>
    </row>
    <row r="273" customFormat="false" ht="13.5" hidden="false" customHeight="false" outlineLevel="0" collapsed="false">
      <c r="A273" s="3" t="s">
        <v>2462</v>
      </c>
      <c r="B273" s="3" t="s">
        <v>2462</v>
      </c>
      <c r="C273" s="3" t="s">
        <v>2463</v>
      </c>
      <c r="D273" s="3" t="s">
        <v>2463</v>
      </c>
      <c r="E273" s="3" t="s">
        <v>2463</v>
      </c>
      <c r="F273" s="3" t="s">
        <v>2464</v>
      </c>
      <c r="G273" s="3" t="n">
        <v>7</v>
      </c>
      <c r="H273" s="3" t="n">
        <v>2</v>
      </c>
      <c r="I273" s="3" t="n">
        <v>2</v>
      </c>
      <c r="J273" s="3" t="n">
        <v>2</v>
      </c>
      <c r="K273" s="3" t="n">
        <v>0</v>
      </c>
      <c r="L273" s="3" t="n">
        <v>2</v>
      </c>
      <c r="M273" s="3" t="n">
        <v>0</v>
      </c>
      <c r="N273" s="3" t="n">
        <v>0</v>
      </c>
      <c r="O273" s="3" t="n">
        <v>2</v>
      </c>
      <c r="P273" s="3" t="n">
        <v>0</v>
      </c>
      <c r="Q273" s="3" t="n">
        <v>0</v>
      </c>
      <c r="R273" s="3" t="n">
        <v>2</v>
      </c>
      <c r="S273" s="3" t="n">
        <v>0</v>
      </c>
      <c r="T273" s="3" t="n">
        <v>8.4</v>
      </c>
      <c r="U273" s="3" t="n">
        <v>8.4</v>
      </c>
      <c r="V273" s="3" t="n">
        <v>8.4</v>
      </c>
      <c r="W273" s="3" t="n">
        <v>35.594</v>
      </c>
      <c r="X273" s="3" t="n">
        <v>309</v>
      </c>
      <c r="Y273" s="3" t="s">
        <v>2465</v>
      </c>
      <c r="Z273" s="3" t="n">
        <v>1</v>
      </c>
      <c r="AA273" s="3" t="n">
        <v>2</v>
      </c>
      <c r="AB273" s="3" t="n">
        <v>0</v>
      </c>
      <c r="AC273" s="3" t="n">
        <v>17.181</v>
      </c>
      <c r="AD273" s="3" t="s">
        <v>73</v>
      </c>
      <c r="AE273" s="3" t="s">
        <v>66</v>
      </c>
      <c r="AF273" s="3" t="s">
        <v>73</v>
      </c>
      <c r="AG273" s="3" t="n">
        <v>0</v>
      </c>
      <c r="AH273" s="3" t="n">
        <v>8.4</v>
      </c>
      <c r="AI273" s="3" t="n">
        <v>0</v>
      </c>
      <c r="AJ273" s="3" t="n">
        <v>30691000</v>
      </c>
      <c r="AK273" s="3" t="n">
        <v>0</v>
      </c>
      <c r="AL273" s="3" t="n">
        <v>30691000</v>
      </c>
      <c r="AM273" s="3" t="n">
        <v>0</v>
      </c>
      <c r="AN273" s="3" t="n">
        <v>1918200</v>
      </c>
      <c r="AO273" s="3" t="n">
        <v>0</v>
      </c>
      <c r="AP273" s="3" t="n">
        <v>1918200</v>
      </c>
      <c r="AQ273" s="3" t="n">
        <v>0</v>
      </c>
      <c r="AR273" s="4" t="n">
        <v>0</v>
      </c>
      <c r="AS273" s="4" t="n">
        <v>22789000</v>
      </c>
      <c r="AT273" s="4" t="n">
        <v>0</v>
      </c>
      <c r="AU273" s="3" t="n">
        <v>0</v>
      </c>
      <c r="AV273" s="3" t="n">
        <v>2</v>
      </c>
      <c r="AW273" s="3" t="n">
        <v>0</v>
      </c>
      <c r="AX273" s="3" t="n">
        <v>2</v>
      </c>
      <c r="BB273" s="3" t="n">
        <v>471</v>
      </c>
      <c r="BC273" s="3" t="s">
        <v>2466</v>
      </c>
      <c r="BD273" s="5" t="s">
        <v>114</v>
      </c>
      <c r="BE273" s="5" t="s">
        <v>2467</v>
      </c>
      <c r="BF273" s="5" t="s">
        <v>2468</v>
      </c>
      <c r="BG273" s="5" t="s">
        <v>2469</v>
      </c>
      <c r="BH273" s="5" t="s">
        <v>2469</v>
      </c>
      <c r="BI273" s="0" t="n">
        <v>434</v>
      </c>
      <c r="BJ273" s="0" t="n">
        <v>83</v>
      </c>
    </row>
    <row r="274" customFormat="false" ht="13.5" hidden="false" customHeight="false" outlineLevel="0" collapsed="false">
      <c r="A274" s="3" t="s">
        <v>2470</v>
      </c>
      <c r="B274" s="3" t="s">
        <v>2470</v>
      </c>
      <c r="C274" s="3" t="s">
        <v>63</v>
      </c>
      <c r="D274" s="3" t="s">
        <v>63</v>
      </c>
      <c r="E274" s="3" t="s">
        <v>63</v>
      </c>
      <c r="F274" s="3" t="s">
        <v>2471</v>
      </c>
      <c r="G274" s="3" t="n">
        <v>2</v>
      </c>
      <c r="H274" s="3" t="n">
        <v>1</v>
      </c>
      <c r="I274" s="3" t="n">
        <v>1</v>
      </c>
      <c r="J274" s="3" t="n">
        <v>1</v>
      </c>
      <c r="K274" s="3" t="n">
        <v>1</v>
      </c>
      <c r="L274" s="3" t="n">
        <v>1</v>
      </c>
      <c r="M274" s="3" t="n">
        <v>1</v>
      </c>
      <c r="N274" s="3" t="n">
        <v>1</v>
      </c>
      <c r="O274" s="3" t="n">
        <v>1</v>
      </c>
      <c r="P274" s="3" t="n">
        <v>1</v>
      </c>
      <c r="Q274" s="3" t="n">
        <v>1</v>
      </c>
      <c r="R274" s="3" t="n">
        <v>1</v>
      </c>
      <c r="S274" s="3" t="n">
        <v>1</v>
      </c>
      <c r="T274" s="3" t="n">
        <v>5.9</v>
      </c>
      <c r="U274" s="3" t="n">
        <v>5.9</v>
      </c>
      <c r="V274" s="3" t="n">
        <v>5.9</v>
      </c>
      <c r="W274" s="3" t="n">
        <v>35.924</v>
      </c>
      <c r="X274" s="3" t="n">
        <v>324</v>
      </c>
      <c r="Y274" s="3" t="s">
        <v>2472</v>
      </c>
      <c r="Z274" s="3" t="n">
        <v>1</v>
      </c>
      <c r="AA274" s="3" t="n">
        <v>3</v>
      </c>
      <c r="AB274" s="3" t="n">
        <v>0.0015974</v>
      </c>
      <c r="AC274" s="3" t="n">
        <v>7.0108</v>
      </c>
      <c r="AD274" s="3" t="s">
        <v>73</v>
      </c>
      <c r="AE274" s="3" t="s">
        <v>73</v>
      </c>
      <c r="AF274" s="3" t="s">
        <v>66</v>
      </c>
      <c r="AG274" s="3" t="n">
        <v>5.9</v>
      </c>
      <c r="AH274" s="3" t="n">
        <v>5.9</v>
      </c>
      <c r="AI274" s="3" t="n">
        <v>5.9</v>
      </c>
      <c r="AJ274" s="3" t="n">
        <v>22198000</v>
      </c>
      <c r="AK274" s="3" t="n">
        <v>5722400</v>
      </c>
      <c r="AL274" s="3" t="n">
        <v>7495800</v>
      </c>
      <c r="AM274" s="3" t="n">
        <v>8980000</v>
      </c>
      <c r="AN274" s="3" t="n">
        <v>1707600</v>
      </c>
      <c r="AO274" s="3" t="n">
        <v>440190</v>
      </c>
      <c r="AP274" s="3" t="n">
        <v>576600</v>
      </c>
      <c r="AQ274" s="3" t="n">
        <v>690770</v>
      </c>
      <c r="AR274" s="4" t="n">
        <v>0</v>
      </c>
      <c r="AS274" s="4" t="n">
        <v>0</v>
      </c>
      <c r="AT274" s="4" t="n">
        <v>6599200</v>
      </c>
      <c r="AU274" s="3" t="n">
        <v>0</v>
      </c>
      <c r="AV274" s="3" t="n">
        <v>0</v>
      </c>
      <c r="AW274" s="3" t="n">
        <v>1</v>
      </c>
      <c r="AX274" s="3" t="n">
        <v>1</v>
      </c>
      <c r="BB274" s="3" t="n">
        <v>493</v>
      </c>
      <c r="BC274" s="3" t="n">
        <v>801</v>
      </c>
      <c r="BD274" s="5" t="b">
        <f aca="false">TRUE()</f>
        <v>1</v>
      </c>
      <c r="BE274" s="5" t="n">
        <v>844</v>
      </c>
      <c r="BF274" s="5" t="s">
        <v>2473</v>
      </c>
      <c r="BG274" s="5" t="n">
        <v>3024</v>
      </c>
      <c r="BH274" s="5" t="n">
        <v>3024</v>
      </c>
      <c r="BI274" s="3"/>
      <c r="BJ274" s="3"/>
    </row>
    <row r="275" customFormat="false" ht="13.5" hidden="false" customHeight="false" outlineLevel="0" collapsed="false">
      <c r="A275" s="3" t="s">
        <v>2474</v>
      </c>
      <c r="B275" s="3" t="s">
        <v>2475</v>
      </c>
      <c r="C275" s="3" t="s">
        <v>2476</v>
      </c>
      <c r="D275" s="3" t="s">
        <v>2476</v>
      </c>
      <c r="E275" s="3" t="s">
        <v>2477</v>
      </c>
      <c r="F275" s="3" t="s">
        <v>2478</v>
      </c>
      <c r="G275" s="3" t="n">
        <v>8</v>
      </c>
      <c r="H275" s="3" t="n">
        <v>20</v>
      </c>
      <c r="I275" s="3" t="n">
        <v>20</v>
      </c>
      <c r="J275" s="3" t="n">
        <v>6</v>
      </c>
      <c r="K275" s="3" t="n">
        <v>15</v>
      </c>
      <c r="L275" s="3" t="n">
        <v>19</v>
      </c>
      <c r="M275" s="3" t="n">
        <v>11</v>
      </c>
      <c r="N275" s="3" t="n">
        <v>15</v>
      </c>
      <c r="O275" s="3" t="n">
        <v>19</v>
      </c>
      <c r="P275" s="3" t="n">
        <v>11</v>
      </c>
      <c r="Q275" s="3" t="n">
        <v>3</v>
      </c>
      <c r="R275" s="3" t="n">
        <v>6</v>
      </c>
      <c r="S275" s="3" t="n">
        <v>0</v>
      </c>
      <c r="T275" s="3" t="n">
        <v>56</v>
      </c>
      <c r="U275" s="3" t="n">
        <v>56</v>
      </c>
      <c r="V275" s="3" t="n">
        <v>22.3</v>
      </c>
      <c r="W275" s="3" t="n">
        <v>42.019</v>
      </c>
      <c r="X275" s="3" t="n">
        <v>377</v>
      </c>
      <c r="Y275" s="3" t="s">
        <v>2479</v>
      </c>
      <c r="Z275" s="3" t="n">
        <v>1</v>
      </c>
      <c r="AA275" s="3" t="n">
        <v>78</v>
      </c>
      <c r="AB275" s="3" t="n">
        <v>0</v>
      </c>
      <c r="AC275" s="3" t="n">
        <v>323.31</v>
      </c>
      <c r="AD275" s="3" t="s">
        <v>66</v>
      </c>
      <c r="AE275" s="3" t="s">
        <v>66</v>
      </c>
      <c r="AF275" s="3" t="s">
        <v>66</v>
      </c>
      <c r="AG275" s="3" t="n">
        <v>39.3</v>
      </c>
      <c r="AH275" s="3" t="n">
        <v>56</v>
      </c>
      <c r="AI275" s="3" t="n">
        <v>27.6</v>
      </c>
      <c r="AJ275" s="3" t="n">
        <v>3575500000</v>
      </c>
      <c r="AK275" s="3" t="n">
        <v>717430000</v>
      </c>
      <c r="AL275" s="3" t="n">
        <v>2279400000</v>
      </c>
      <c r="AM275" s="3" t="n">
        <v>578640000</v>
      </c>
      <c r="AN275" s="3" t="n">
        <v>178770000</v>
      </c>
      <c r="AO275" s="3" t="n">
        <v>35872000</v>
      </c>
      <c r="AP275" s="3" t="n">
        <v>113970000</v>
      </c>
      <c r="AQ275" s="3" t="n">
        <v>28932000</v>
      </c>
      <c r="AR275" s="4" t="n">
        <v>556710000</v>
      </c>
      <c r="AS275" s="4" t="n">
        <v>1445600000</v>
      </c>
      <c r="AT275" s="4" t="n">
        <v>595600000</v>
      </c>
      <c r="AU275" s="3" t="n">
        <v>21</v>
      </c>
      <c r="AV275" s="3" t="n">
        <v>54</v>
      </c>
      <c r="AW275" s="3" t="n">
        <v>17</v>
      </c>
      <c r="AX275" s="3" t="n">
        <v>92</v>
      </c>
      <c r="BB275" s="3" t="n">
        <v>494</v>
      </c>
      <c r="BC275" s="3" t="s">
        <v>2480</v>
      </c>
      <c r="BD275" s="5" t="s">
        <v>1379</v>
      </c>
      <c r="BE275" s="5" t="s">
        <v>2481</v>
      </c>
      <c r="BF275" s="5" t="s">
        <v>2482</v>
      </c>
      <c r="BG275" s="5" t="s">
        <v>2483</v>
      </c>
      <c r="BH275" s="5" t="s">
        <v>2484</v>
      </c>
      <c r="BI275" s="0" t="s">
        <v>2485</v>
      </c>
      <c r="BJ275" s="0" t="s">
        <v>2486</v>
      </c>
    </row>
    <row r="276" customFormat="false" ht="13.5" hidden="false" customHeight="false" outlineLevel="0" collapsed="false">
      <c r="A276" s="3" t="s">
        <v>2487</v>
      </c>
      <c r="B276" s="3" t="s">
        <v>2488</v>
      </c>
      <c r="C276" s="3" t="s">
        <v>2489</v>
      </c>
      <c r="D276" s="3" t="s">
        <v>699</v>
      </c>
      <c r="E276" s="3" t="s">
        <v>699</v>
      </c>
      <c r="F276" s="3" t="s">
        <v>2490</v>
      </c>
      <c r="G276" s="3" t="n">
        <v>5</v>
      </c>
      <c r="H276" s="3" t="n">
        <v>12</v>
      </c>
      <c r="I276" s="3" t="n">
        <v>1</v>
      </c>
      <c r="J276" s="3" t="n">
        <v>1</v>
      </c>
      <c r="K276" s="3" t="n">
        <v>8</v>
      </c>
      <c r="L276" s="3" t="n">
        <v>12</v>
      </c>
      <c r="M276" s="3" t="n">
        <v>10</v>
      </c>
      <c r="N276" s="3" t="n">
        <v>0</v>
      </c>
      <c r="O276" s="3" t="n">
        <v>1</v>
      </c>
      <c r="P276" s="3" t="n">
        <v>1</v>
      </c>
      <c r="Q276" s="3" t="n">
        <v>0</v>
      </c>
      <c r="R276" s="3" t="n">
        <v>1</v>
      </c>
      <c r="S276" s="3" t="n">
        <v>1</v>
      </c>
      <c r="T276" s="3" t="n">
        <v>34.4</v>
      </c>
      <c r="U276" s="3" t="n">
        <v>3.3</v>
      </c>
      <c r="V276" s="3" t="n">
        <v>3.3</v>
      </c>
      <c r="W276" s="3" t="n">
        <v>49.924</v>
      </c>
      <c r="X276" s="3" t="n">
        <v>448</v>
      </c>
      <c r="Y276" s="3" t="s">
        <v>2491</v>
      </c>
      <c r="Z276" s="3" t="n">
        <v>1</v>
      </c>
      <c r="AA276" s="3" t="n">
        <v>5</v>
      </c>
      <c r="AB276" s="3" t="n">
        <v>0.0016447</v>
      </c>
      <c r="AC276" s="3" t="n">
        <v>7.286</v>
      </c>
      <c r="AD276" s="3" t="s">
        <v>73</v>
      </c>
      <c r="AE276" s="3" t="s">
        <v>66</v>
      </c>
      <c r="AF276" s="3" t="s">
        <v>66</v>
      </c>
      <c r="AG276" s="3" t="n">
        <v>25.9</v>
      </c>
      <c r="AH276" s="3" t="n">
        <v>34.4</v>
      </c>
      <c r="AI276" s="3" t="n">
        <v>33.7</v>
      </c>
      <c r="AJ276" s="3" t="n">
        <v>78925000</v>
      </c>
      <c r="AK276" s="3" t="n">
        <v>0</v>
      </c>
      <c r="AL276" s="3" t="n">
        <v>61330000</v>
      </c>
      <c r="AM276" s="3" t="n">
        <v>17595000</v>
      </c>
      <c r="AN276" s="3" t="n">
        <v>3758300</v>
      </c>
      <c r="AO276" s="3" t="n">
        <v>0</v>
      </c>
      <c r="AP276" s="3" t="n">
        <v>2920500</v>
      </c>
      <c r="AQ276" s="3" t="n">
        <v>837870</v>
      </c>
      <c r="AR276" s="4" t="n">
        <v>0</v>
      </c>
      <c r="AS276" s="4" t="n">
        <v>27500000</v>
      </c>
      <c r="AT276" s="4" t="n">
        <v>0</v>
      </c>
      <c r="AU276" s="3" t="n">
        <v>0</v>
      </c>
      <c r="AV276" s="3" t="n">
        <v>4</v>
      </c>
      <c r="AW276" s="3" t="n">
        <v>1</v>
      </c>
      <c r="AX276" s="3" t="n">
        <v>5</v>
      </c>
      <c r="BB276" s="3" t="n">
        <v>497</v>
      </c>
      <c r="BC276" s="3" t="s">
        <v>2492</v>
      </c>
      <c r="BD276" s="5" t="s">
        <v>1075</v>
      </c>
      <c r="BE276" s="5" t="s">
        <v>2493</v>
      </c>
      <c r="BF276" s="5" t="s">
        <v>2494</v>
      </c>
      <c r="BG276" s="5" t="s">
        <v>2495</v>
      </c>
      <c r="BH276" s="5" t="s">
        <v>2496</v>
      </c>
      <c r="BI276" s="0" t="s">
        <v>2497</v>
      </c>
      <c r="BJ276" s="0" t="s">
        <v>2498</v>
      </c>
    </row>
    <row r="277" customFormat="false" ht="13.5" hidden="false" customHeight="false" outlineLevel="0" collapsed="false">
      <c r="A277" s="3" t="s">
        <v>2499</v>
      </c>
      <c r="B277" s="3" t="s">
        <v>2500</v>
      </c>
      <c r="C277" s="3" t="s">
        <v>2501</v>
      </c>
      <c r="D277" s="3" t="s">
        <v>201</v>
      </c>
      <c r="E277" s="3" t="s">
        <v>2502</v>
      </c>
      <c r="F277" s="3" t="s">
        <v>2503</v>
      </c>
      <c r="G277" s="3" t="n">
        <v>5</v>
      </c>
      <c r="H277" s="3" t="n">
        <v>23</v>
      </c>
      <c r="I277" s="3" t="n">
        <v>7</v>
      </c>
      <c r="J277" s="3" t="n">
        <v>2</v>
      </c>
      <c r="K277" s="3" t="n">
        <v>18</v>
      </c>
      <c r="L277" s="3" t="n">
        <v>23</v>
      </c>
      <c r="M277" s="3" t="n">
        <v>20</v>
      </c>
      <c r="N277" s="3" t="n">
        <v>4</v>
      </c>
      <c r="O277" s="3" t="n">
        <v>7</v>
      </c>
      <c r="P277" s="3" t="n">
        <v>5</v>
      </c>
      <c r="Q277" s="3" t="n">
        <v>1</v>
      </c>
      <c r="R277" s="3" t="n">
        <v>2</v>
      </c>
      <c r="S277" s="3" t="n">
        <v>2</v>
      </c>
      <c r="T277" s="3" t="n">
        <v>54.4</v>
      </c>
      <c r="U277" s="3" t="n">
        <v>20.4</v>
      </c>
      <c r="V277" s="3" t="n">
        <v>3.6</v>
      </c>
      <c r="W277" s="3" t="n">
        <v>49.83</v>
      </c>
      <c r="X277" s="3" t="n">
        <v>445</v>
      </c>
      <c r="Y277" s="3" t="s">
        <v>2504</v>
      </c>
      <c r="Z277" s="3" t="n">
        <v>1</v>
      </c>
      <c r="AA277" s="3" t="n">
        <v>25</v>
      </c>
      <c r="AB277" s="3" t="n">
        <v>0</v>
      </c>
      <c r="AC277" s="3" t="n">
        <v>131.09</v>
      </c>
      <c r="AD277" s="3" t="s">
        <v>66</v>
      </c>
      <c r="AE277" s="3" t="s">
        <v>66</v>
      </c>
      <c r="AF277" s="3" t="s">
        <v>66</v>
      </c>
      <c r="AG277" s="3" t="n">
        <v>47.2</v>
      </c>
      <c r="AH277" s="3" t="n">
        <v>54.4</v>
      </c>
      <c r="AI277" s="3" t="n">
        <v>48.3</v>
      </c>
      <c r="AJ277" s="3" t="n">
        <v>751820000</v>
      </c>
      <c r="AK277" s="3" t="n">
        <v>166280000</v>
      </c>
      <c r="AL277" s="3" t="n">
        <v>432020000</v>
      </c>
      <c r="AM277" s="3" t="n">
        <v>153520000</v>
      </c>
      <c r="AN277" s="3" t="n">
        <v>37591000</v>
      </c>
      <c r="AO277" s="3" t="n">
        <v>8313900</v>
      </c>
      <c r="AP277" s="3" t="n">
        <v>21601000</v>
      </c>
      <c r="AQ277" s="3" t="n">
        <v>7676000</v>
      </c>
      <c r="AR277" s="4" t="n">
        <v>168550000</v>
      </c>
      <c r="AS277" s="4" t="n">
        <v>252980000</v>
      </c>
      <c r="AT277" s="4" t="n">
        <v>105490000</v>
      </c>
      <c r="AU277" s="3" t="n">
        <v>5</v>
      </c>
      <c r="AV277" s="3" t="n">
        <v>14</v>
      </c>
      <c r="AW277" s="3" t="n">
        <v>7</v>
      </c>
      <c r="AX277" s="3" t="n">
        <v>26</v>
      </c>
      <c r="BB277" s="3" t="n">
        <v>498</v>
      </c>
      <c r="BC277" s="3" t="s">
        <v>2505</v>
      </c>
      <c r="BD277" s="5" t="s">
        <v>2506</v>
      </c>
      <c r="BE277" s="5" t="s">
        <v>2507</v>
      </c>
      <c r="BF277" s="5" t="s">
        <v>2508</v>
      </c>
      <c r="BG277" s="5" t="s">
        <v>2509</v>
      </c>
      <c r="BH277" s="5" t="s">
        <v>2510</v>
      </c>
      <c r="BI277" s="5" t="s">
        <v>2511</v>
      </c>
      <c r="BJ277" s="5" t="s">
        <v>2512</v>
      </c>
    </row>
    <row r="278" customFormat="false" ht="13.5" hidden="false" customHeight="false" outlineLevel="0" collapsed="false">
      <c r="A278" s="3" t="s">
        <v>2513</v>
      </c>
      <c r="B278" s="3" t="s">
        <v>2513</v>
      </c>
      <c r="C278" s="3" t="s">
        <v>254</v>
      </c>
      <c r="D278" s="3" t="s">
        <v>254</v>
      </c>
      <c r="E278" s="3" t="s">
        <v>189</v>
      </c>
      <c r="F278" s="3" t="s">
        <v>2514</v>
      </c>
      <c r="G278" s="3" t="n">
        <v>3</v>
      </c>
      <c r="H278" s="3" t="n">
        <v>5</v>
      </c>
      <c r="I278" s="3" t="n">
        <v>5</v>
      </c>
      <c r="J278" s="3" t="n">
        <v>2</v>
      </c>
      <c r="K278" s="3" t="n">
        <v>2</v>
      </c>
      <c r="L278" s="3" t="n">
        <v>5</v>
      </c>
      <c r="M278" s="3" t="n">
        <v>3</v>
      </c>
      <c r="N278" s="3" t="n">
        <v>2</v>
      </c>
      <c r="O278" s="3" t="n">
        <v>5</v>
      </c>
      <c r="P278" s="3" t="n">
        <v>3</v>
      </c>
      <c r="Q278" s="3" t="n">
        <v>1</v>
      </c>
      <c r="R278" s="3" t="n">
        <v>2</v>
      </c>
      <c r="S278" s="3" t="n">
        <v>1</v>
      </c>
      <c r="T278" s="3" t="n">
        <v>43</v>
      </c>
      <c r="U278" s="3" t="n">
        <v>43</v>
      </c>
      <c r="V278" s="3" t="n">
        <v>19</v>
      </c>
      <c r="W278" s="3" t="n">
        <v>15.257</v>
      </c>
      <c r="X278" s="3" t="n">
        <v>142</v>
      </c>
      <c r="Y278" s="3" t="s">
        <v>2515</v>
      </c>
      <c r="Z278" s="3" t="n">
        <v>1</v>
      </c>
      <c r="AA278" s="3" t="n">
        <v>13</v>
      </c>
      <c r="AB278" s="3" t="n">
        <v>0</v>
      </c>
      <c r="AC278" s="3" t="n">
        <v>33.814</v>
      </c>
      <c r="AD278" s="3" t="s">
        <v>66</v>
      </c>
      <c r="AE278" s="3" t="s">
        <v>66</v>
      </c>
      <c r="AF278" s="3" t="s">
        <v>66</v>
      </c>
      <c r="AG278" s="3" t="n">
        <v>16.9</v>
      </c>
      <c r="AH278" s="3" t="n">
        <v>43</v>
      </c>
      <c r="AI278" s="3" t="n">
        <v>28.2</v>
      </c>
      <c r="AJ278" s="3" t="n">
        <v>90337000</v>
      </c>
      <c r="AK278" s="3" t="n">
        <v>12574000</v>
      </c>
      <c r="AL278" s="3" t="n">
        <v>58999000</v>
      </c>
      <c r="AM278" s="3" t="n">
        <v>18764000</v>
      </c>
      <c r="AN278" s="3" t="n">
        <v>11292000</v>
      </c>
      <c r="AO278" s="3" t="n">
        <v>1571700</v>
      </c>
      <c r="AP278" s="3" t="n">
        <v>7374900</v>
      </c>
      <c r="AQ278" s="3" t="n">
        <v>2345500</v>
      </c>
      <c r="AR278" s="4" t="n">
        <v>13595000</v>
      </c>
      <c r="AS278" s="4" t="n">
        <v>35783000</v>
      </c>
      <c r="AT278" s="4" t="n">
        <v>15556000</v>
      </c>
      <c r="AU278" s="3" t="n">
        <v>2</v>
      </c>
      <c r="AV278" s="3" t="n">
        <v>6</v>
      </c>
      <c r="AW278" s="3" t="n">
        <v>5</v>
      </c>
      <c r="AX278" s="3" t="n">
        <v>13</v>
      </c>
      <c r="BB278" s="3" t="n">
        <v>502</v>
      </c>
      <c r="BC278" s="3" t="s">
        <v>2516</v>
      </c>
      <c r="BD278" s="5" t="s">
        <v>177</v>
      </c>
      <c r="BE278" s="5" t="s">
        <v>2517</v>
      </c>
      <c r="BF278" s="5" t="s">
        <v>2518</v>
      </c>
      <c r="BG278" s="5" t="s">
        <v>2519</v>
      </c>
      <c r="BH278" s="5" t="s">
        <v>2520</v>
      </c>
      <c r="BI278" s="0" t="n">
        <v>0</v>
      </c>
      <c r="BJ278" s="0" t="n">
        <v>33</v>
      </c>
    </row>
    <row r="279" customFormat="false" ht="13.5" hidden="false" customHeight="false" outlineLevel="0" collapsed="false">
      <c r="A279" s="3" t="s">
        <v>2521</v>
      </c>
      <c r="B279" s="3" t="s">
        <v>2521</v>
      </c>
      <c r="C279" s="3" t="n">
        <v>1</v>
      </c>
      <c r="D279" s="3" t="n">
        <v>1</v>
      </c>
      <c r="E279" s="3" t="n">
        <v>1</v>
      </c>
      <c r="F279" s="3" t="s">
        <v>2522</v>
      </c>
      <c r="G279" s="3" t="n">
        <v>1</v>
      </c>
      <c r="H279" s="3" t="n">
        <v>1</v>
      </c>
      <c r="I279" s="3" t="n">
        <v>1</v>
      </c>
      <c r="J279" s="3" t="n">
        <v>1</v>
      </c>
      <c r="K279" s="3" t="n">
        <v>0</v>
      </c>
      <c r="L279" s="3" t="n">
        <v>1</v>
      </c>
      <c r="M279" s="3" t="n">
        <v>0</v>
      </c>
      <c r="N279" s="3" t="n">
        <v>0</v>
      </c>
      <c r="O279" s="3" t="n">
        <v>1</v>
      </c>
      <c r="P279" s="3" t="n">
        <v>0</v>
      </c>
      <c r="Q279" s="3" t="n">
        <v>0</v>
      </c>
      <c r="R279" s="3" t="n">
        <v>1</v>
      </c>
      <c r="S279" s="3" t="n">
        <v>0</v>
      </c>
      <c r="T279" s="3" t="n">
        <v>1.1</v>
      </c>
      <c r="U279" s="3" t="n">
        <v>1.1</v>
      </c>
      <c r="V279" s="3" t="n">
        <v>1.1</v>
      </c>
      <c r="W279" s="3" t="n">
        <v>97.667</v>
      </c>
      <c r="X279" s="3" t="n">
        <v>857</v>
      </c>
      <c r="Y279" s="3" t="n">
        <v>857</v>
      </c>
      <c r="Z279" s="3" t="n">
        <v>1</v>
      </c>
      <c r="AA279" s="3" t="n">
        <v>1</v>
      </c>
      <c r="AB279" s="3" t="n">
        <v>1</v>
      </c>
      <c r="AC279" s="3" t="n">
        <v>-2</v>
      </c>
      <c r="AD279" s="3" t="s">
        <v>73</v>
      </c>
      <c r="AE279" s="3" t="s">
        <v>66</v>
      </c>
      <c r="AF279" s="3" t="s">
        <v>73</v>
      </c>
      <c r="AG279" s="3" t="n">
        <v>0</v>
      </c>
      <c r="AH279" s="3" t="n">
        <v>1.1</v>
      </c>
      <c r="AI279" s="3" t="n">
        <v>0</v>
      </c>
      <c r="AJ279" s="3" t="n">
        <v>2521500</v>
      </c>
      <c r="AK279" s="3" t="n">
        <v>0</v>
      </c>
      <c r="AL279" s="3" t="n">
        <v>2521500</v>
      </c>
      <c r="AM279" s="3" t="n">
        <v>0</v>
      </c>
      <c r="AN279" s="3" t="n">
        <v>66356</v>
      </c>
      <c r="AO279" s="3" t="n">
        <v>0</v>
      </c>
      <c r="AP279" s="3" t="n">
        <v>66356</v>
      </c>
      <c r="AQ279" s="3" t="n">
        <v>0</v>
      </c>
      <c r="AR279" s="4" t="n">
        <v>0</v>
      </c>
      <c r="AS279" s="4" t="n">
        <v>1872200</v>
      </c>
      <c r="AT279" s="4" t="n">
        <v>0</v>
      </c>
      <c r="AU279" s="3" t="n">
        <v>0</v>
      </c>
      <c r="AV279" s="3" t="n">
        <v>1</v>
      </c>
      <c r="AW279" s="3" t="n">
        <v>0</v>
      </c>
      <c r="AX279" s="3" t="n">
        <v>1</v>
      </c>
      <c r="AY279" s="0" t="s">
        <v>327</v>
      </c>
      <c r="BB279" s="3" t="n">
        <v>503</v>
      </c>
      <c r="BC279" s="3" t="n">
        <v>2043</v>
      </c>
      <c r="BD279" s="5" t="b">
        <f aca="false">TRUE()</f>
        <v>1</v>
      </c>
      <c r="BE279" s="5" t="n">
        <v>2143</v>
      </c>
      <c r="BF279" s="5" t="n">
        <v>6532</v>
      </c>
      <c r="BG279" s="5" t="n">
        <v>8129</v>
      </c>
      <c r="BH279" s="5" t="n">
        <v>8129</v>
      </c>
      <c r="BI279" s="0" t="s">
        <v>2523</v>
      </c>
      <c r="BJ279" s="0" t="s">
        <v>2524</v>
      </c>
    </row>
    <row r="280" customFormat="false" ht="13.5" hidden="false" customHeight="false" outlineLevel="0" collapsed="false">
      <c r="A280" s="3" t="s">
        <v>2525</v>
      </c>
      <c r="B280" s="3" t="s">
        <v>2525</v>
      </c>
      <c r="C280" s="3" t="n">
        <v>13</v>
      </c>
      <c r="D280" s="3" t="n">
        <v>13</v>
      </c>
      <c r="E280" s="3" t="n">
        <v>13</v>
      </c>
      <c r="F280" s="3" t="s">
        <v>2526</v>
      </c>
      <c r="G280" s="3" t="n">
        <v>1</v>
      </c>
      <c r="H280" s="3" t="n">
        <v>13</v>
      </c>
      <c r="I280" s="3" t="n">
        <v>13</v>
      </c>
      <c r="J280" s="3" t="n">
        <v>13</v>
      </c>
      <c r="K280" s="3" t="n">
        <v>2</v>
      </c>
      <c r="L280" s="3" t="n">
        <v>13</v>
      </c>
      <c r="M280" s="3" t="n">
        <v>9</v>
      </c>
      <c r="N280" s="3" t="n">
        <v>2</v>
      </c>
      <c r="O280" s="3" t="n">
        <v>13</v>
      </c>
      <c r="P280" s="3" t="n">
        <v>9</v>
      </c>
      <c r="Q280" s="3" t="n">
        <v>2</v>
      </c>
      <c r="R280" s="3" t="n">
        <v>13</v>
      </c>
      <c r="S280" s="3" t="n">
        <v>9</v>
      </c>
      <c r="T280" s="3" t="n">
        <v>3.9</v>
      </c>
      <c r="U280" s="3" t="n">
        <v>3.9</v>
      </c>
      <c r="V280" s="3" t="n">
        <v>3.9</v>
      </c>
      <c r="W280" s="3" t="n">
        <v>469.08</v>
      </c>
      <c r="X280" s="3" t="n">
        <v>4128</v>
      </c>
      <c r="Y280" s="3" t="n">
        <v>4128</v>
      </c>
      <c r="Z280" s="3" t="n">
        <v>1</v>
      </c>
      <c r="AA280" s="3" t="n">
        <v>24</v>
      </c>
      <c r="AB280" s="3" t="n">
        <v>0</v>
      </c>
      <c r="AC280" s="3" t="n">
        <v>105.44</v>
      </c>
      <c r="AD280" s="3" t="s">
        <v>73</v>
      </c>
      <c r="AE280" s="3" t="s">
        <v>66</v>
      </c>
      <c r="AF280" s="3" t="s">
        <v>66</v>
      </c>
      <c r="AG280" s="3" t="n">
        <v>0.5</v>
      </c>
      <c r="AH280" s="3" t="n">
        <v>3.9</v>
      </c>
      <c r="AI280" s="3" t="n">
        <v>2.8</v>
      </c>
      <c r="AJ280" s="3" t="n">
        <v>134590000</v>
      </c>
      <c r="AK280" s="3" t="n">
        <v>4758500</v>
      </c>
      <c r="AL280" s="3" t="n">
        <v>90607000</v>
      </c>
      <c r="AM280" s="3" t="n">
        <v>39225000</v>
      </c>
      <c r="AN280" s="3" t="n">
        <v>611770</v>
      </c>
      <c r="AO280" s="3" t="n">
        <v>21630</v>
      </c>
      <c r="AP280" s="3" t="n">
        <v>411850</v>
      </c>
      <c r="AQ280" s="3" t="n">
        <v>178300</v>
      </c>
      <c r="AR280" s="4" t="n">
        <v>9370000</v>
      </c>
      <c r="AS280" s="4" t="n">
        <v>68756000</v>
      </c>
      <c r="AT280" s="4" t="n">
        <v>22734000</v>
      </c>
      <c r="AU280" s="3" t="n">
        <v>0</v>
      </c>
      <c r="AV280" s="3" t="n">
        <v>14</v>
      </c>
      <c r="AW280" s="3" t="n">
        <v>7</v>
      </c>
      <c r="AX280" s="3" t="n">
        <v>21</v>
      </c>
      <c r="BB280" s="3" t="n">
        <v>505</v>
      </c>
      <c r="BC280" s="3" t="s">
        <v>2527</v>
      </c>
      <c r="BD280" s="5" t="s">
        <v>1229</v>
      </c>
      <c r="BE280" s="5" t="s">
        <v>2528</v>
      </c>
      <c r="BF280" s="5" t="s">
        <v>2529</v>
      </c>
      <c r="BG280" s="5" t="s">
        <v>2530</v>
      </c>
      <c r="BH280" s="5" t="s">
        <v>2531</v>
      </c>
      <c r="BI280" s="5" t="s">
        <v>2532</v>
      </c>
      <c r="BJ280" s="5" t="s">
        <v>2533</v>
      </c>
    </row>
    <row r="281" customFormat="false" ht="13.5" hidden="false" customHeight="false" outlineLevel="0" collapsed="false">
      <c r="A281" s="3" t="s">
        <v>2534</v>
      </c>
      <c r="B281" s="3" t="s">
        <v>2534</v>
      </c>
      <c r="C281" s="3" t="n">
        <v>7</v>
      </c>
      <c r="D281" s="3" t="n">
        <v>7</v>
      </c>
      <c r="E281" s="3" t="n">
        <v>7</v>
      </c>
      <c r="F281" s="3" t="s">
        <v>2535</v>
      </c>
      <c r="G281" s="3" t="n">
        <v>1</v>
      </c>
      <c r="H281" s="3" t="n">
        <v>7</v>
      </c>
      <c r="I281" s="3" t="n">
        <v>7</v>
      </c>
      <c r="J281" s="3" t="n">
        <v>7</v>
      </c>
      <c r="K281" s="3" t="n">
        <v>6</v>
      </c>
      <c r="L281" s="3" t="n">
        <v>6</v>
      </c>
      <c r="M281" s="3" t="n">
        <v>7</v>
      </c>
      <c r="N281" s="3" t="n">
        <v>6</v>
      </c>
      <c r="O281" s="3" t="n">
        <v>6</v>
      </c>
      <c r="P281" s="3" t="n">
        <v>7</v>
      </c>
      <c r="Q281" s="3" t="n">
        <v>6</v>
      </c>
      <c r="R281" s="3" t="n">
        <v>6</v>
      </c>
      <c r="S281" s="3" t="n">
        <v>7</v>
      </c>
      <c r="T281" s="3" t="n">
        <v>43.6</v>
      </c>
      <c r="U281" s="3" t="n">
        <v>43.6</v>
      </c>
      <c r="V281" s="3" t="n">
        <v>43.6</v>
      </c>
      <c r="W281" s="3" t="n">
        <v>11.284</v>
      </c>
      <c r="X281" s="3" t="n">
        <v>110</v>
      </c>
      <c r="Y281" s="3" t="n">
        <v>110</v>
      </c>
      <c r="Z281" s="3" t="n">
        <v>1</v>
      </c>
      <c r="AA281" s="3" t="n">
        <v>27</v>
      </c>
      <c r="AB281" s="3" t="n">
        <v>0</v>
      </c>
      <c r="AC281" s="3" t="n">
        <v>94.972</v>
      </c>
      <c r="AD281" s="3" t="s">
        <v>66</v>
      </c>
      <c r="AE281" s="3" t="s">
        <v>66</v>
      </c>
      <c r="AF281" s="3" t="s">
        <v>66</v>
      </c>
      <c r="AG281" s="3" t="n">
        <v>43.6</v>
      </c>
      <c r="AH281" s="3" t="n">
        <v>43.6</v>
      </c>
      <c r="AI281" s="3" t="n">
        <v>43.6</v>
      </c>
      <c r="AJ281" s="3" t="n">
        <v>604490000</v>
      </c>
      <c r="AK281" s="3" t="n">
        <v>196820000</v>
      </c>
      <c r="AL281" s="3" t="n">
        <v>203390000</v>
      </c>
      <c r="AM281" s="3" t="n">
        <v>204280000</v>
      </c>
      <c r="AN281" s="3" t="n">
        <v>120900000</v>
      </c>
      <c r="AO281" s="3" t="n">
        <v>39363000</v>
      </c>
      <c r="AP281" s="3" t="n">
        <v>40679000</v>
      </c>
      <c r="AQ281" s="3" t="n">
        <v>40856000</v>
      </c>
      <c r="AR281" s="4" t="n">
        <v>252760000</v>
      </c>
      <c r="AS281" s="4" t="n">
        <v>121210000</v>
      </c>
      <c r="AT281" s="4" t="n">
        <v>123990000</v>
      </c>
      <c r="AU281" s="3" t="n">
        <v>10</v>
      </c>
      <c r="AV281" s="3" t="n">
        <v>7</v>
      </c>
      <c r="AW281" s="3" t="n">
        <v>7</v>
      </c>
      <c r="AX281" s="3" t="n">
        <v>24</v>
      </c>
      <c r="BB281" s="3" t="n">
        <v>506</v>
      </c>
      <c r="BC281" s="3" t="s">
        <v>2536</v>
      </c>
      <c r="BD281" s="5" t="s">
        <v>205</v>
      </c>
      <c r="BE281" s="5" t="s">
        <v>2537</v>
      </c>
      <c r="BF281" s="5" t="s">
        <v>2538</v>
      </c>
      <c r="BG281" s="5" t="s">
        <v>2539</v>
      </c>
      <c r="BH281" s="5" t="s">
        <v>2540</v>
      </c>
      <c r="BI281" s="3"/>
      <c r="BJ281" s="3"/>
    </row>
    <row r="282" customFormat="false" ht="13.5" hidden="false" customHeight="false" outlineLevel="0" collapsed="false">
      <c r="A282" s="3" t="s">
        <v>2541</v>
      </c>
      <c r="B282" s="3" t="s">
        <v>2541</v>
      </c>
      <c r="C282" s="3" t="s">
        <v>70</v>
      </c>
      <c r="D282" s="3" t="s">
        <v>70</v>
      </c>
      <c r="E282" s="3" t="s">
        <v>70</v>
      </c>
      <c r="F282" s="3" t="s">
        <v>2542</v>
      </c>
      <c r="G282" s="3" t="n">
        <v>3</v>
      </c>
      <c r="H282" s="3" t="n">
        <v>1</v>
      </c>
      <c r="I282" s="3" t="n">
        <v>1</v>
      </c>
      <c r="J282" s="3" t="n">
        <v>1</v>
      </c>
      <c r="K282" s="3" t="n">
        <v>1</v>
      </c>
      <c r="L282" s="3" t="n">
        <v>0</v>
      </c>
      <c r="M282" s="3" t="n">
        <v>0</v>
      </c>
      <c r="N282" s="3" t="n">
        <v>1</v>
      </c>
      <c r="O282" s="3" t="n">
        <v>0</v>
      </c>
      <c r="P282" s="3" t="n">
        <v>0</v>
      </c>
      <c r="Q282" s="3" t="n">
        <v>1</v>
      </c>
      <c r="R282" s="3" t="n">
        <v>0</v>
      </c>
      <c r="S282" s="3" t="n">
        <v>0</v>
      </c>
      <c r="T282" s="3" t="n">
        <v>9.9</v>
      </c>
      <c r="U282" s="3" t="n">
        <v>9.9</v>
      </c>
      <c r="V282" s="3" t="n">
        <v>9.9</v>
      </c>
      <c r="W282" s="3" t="n">
        <v>20.697</v>
      </c>
      <c r="X282" s="3" t="n">
        <v>181</v>
      </c>
      <c r="Y282" s="3" t="s">
        <v>2543</v>
      </c>
      <c r="Z282" s="3" t="n">
        <v>1</v>
      </c>
      <c r="AA282" s="3" t="n">
        <v>1</v>
      </c>
      <c r="AB282" s="3" t="n">
        <v>0.002924</v>
      </c>
      <c r="AC282" s="3" t="n">
        <v>6.2667</v>
      </c>
      <c r="AD282" s="3" t="s">
        <v>66</v>
      </c>
      <c r="AE282" s="3" t="s">
        <v>73</v>
      </c>
      <c r="AF282" s="3" t="s">
        <v>73</v>
      </c>
      <c r="AG282" s="3" t="n">
        <v>9.9</v>
      </c>
      <c r="AH282" s="3" t="n">
        <v>0</v>
      </c>
      <c r="AI282" s="3" t="n">
        <v>0</v>
      </c>
      <c r="AJ282" s="3" t="n">
        <v>0</v>
      </c>
      <c r="AK282" s="3" t="n">
        <v>0</v>
      </c>
      <c r="AL282" s="3" t="n">
        <v>0</v>
      </c>
      <c r="AM282" s="3" t="n">
        <v>0</v>
      </c>
      <c r="AN282" s="3" t="n">
        <v>0</v>
      </c>
      <c r="AO282" s="3" t="n">
        <v>0</v>
      </c>
      <c r="AP282" s="3" t="n">
        <v>0</v>
      </c>
      <c r="AQ282" s="3" t="n">
        <v>0</v>
      </c>
      <c r="AR282" s="4" t="n">
        <v>0</v>
      </c>
      <c r="AS282" s="4" t="n">
        <v>0</v>
      </c>
      <c r="AT282" s="4" t="n">
        <v>0</v>
      </c>
      <c r="AU282" s="3" t="n">
        <v>1</v>
      </c>
      <c r="AV282" s="3" t="n">
        <v>0</v>
      </c>
      <c r="AW282" s="3" t="n">
        <v>0</v>
      </c>
      <c r="AX282" s="3" t="n">
        <v>1</v>
      </c>
      <c r="BB282" s="3" t="n">
        <v>442</v>
      </c>
      <c r="BC282" s="3" t="n">
        <v>2010</v>
      </c>
      <c r="BD282" s="5" t="b">
        <f aca="false">TRUE()</f>
        <v>1</v>
      </c>
      <c r="BE282" s="5" t="n">
        <v>2106</v>
      </c>
      <c r="BF282" s="5" t="n">
        <v>6442</v>
      </c>
      <c r="BG282" s="5" t="n">
        <v>8040</v>
      </c>
      <c r="BH282" s="5" t="n">
        <v>8040</v>
      </c>
      <c r="BI282" s="0" t="n">
        <v>420</v>
      </c>
      <c r="BJ282" s="0" t="n">
        <v>110</v>
      </c>
    </row>
    <row r="283" customFormat="false" ht="13.5" hidden="false" customHeight="false" outlineLevel="0" collapsed="false">
      <c r="A283" s="3" t="s">
        <v>2544</v>
      </c>
      <c r="B283" s="3" t="s">
        <v>2545</v>
      </c>
      <c r="C283" s="3" t="s">
        <v>2546</v>
      </c>
      <c r="D283" s="3" t="s">
        <v>2546</v>
      </c>
      <c r="E283" s="3" t="s">
        <v>2546</v>
      </c>
      <c r="F283" s="3" t="s">
        <v>2547</v>
      </c>
      <c r="G283" s="3" t="n">
        <v>10</v>
      </c>
      <c r="H283" s="3" t="n">
        <v>32</v>
      </c>
      <c r="I283" s="3" t="n">
        <v>32</v>
      </c>
      <c r="J283" s="3" t="n">
        <v>32</v>
      </c>
      <c r="K283" s="3" t="n">
        <v>21</v>
      </c>
      <c r="L283" s="3" t="n">
        <v>31</v>
      </c>
      <c r="M283" s="3" t="n">
        <v>28</v>
      </c>
      <c r="N283" s="3" t="n">
        <v>21</v>
      </c>
      <c r="O283" s="3" t="n">
        <v>31</v>
      </c>
      <c r="P283" s="3" t="n">
        <v>28</v>
      </c>
      <c r="Q283" s="3" t="n">
        <v>21</v>
      </c>
      <c r="R283" s="3" t="n">
        <v>31</v>
      </c>
      <c r="S283" s="3" t="n">
        <v>28</v>
      </c>
      <c r="T283" s="3" t="n">
        <v>24.4</v>
      </c>
      <c r="U283" s="3" t="n">
        <v>24.4</v>
      </c>
      <c r="V283" s="3" t="n">
        <v>24.4</v>
      </c>
      <c r="W283" s="3" t="n">
        <v>191.61</v>
      </c>
      <c r="X283" s="3" t="n">
        <v>1675</v>
      </c>
      <c r="Y283" s="3" t="s">
        <v>2548</v>
      </c>
      <c r="Z283" s="3" t="n">
        <v>1</v>
      </c>
      <c r="AA283" s="3" t="n">
        <v>108</v>
      </c>
      <c r="AB283" s="3" t="n">
        <v>0</v>
      </c>
      <c r="AC283" s="3" t="n">
        <v>323.31</v>
      </c>
      <c r="AD283" s="3" t="s">
        <v>66</v>
      </c>
      <c r="AE283" s="3" t="s">
        <v>66</v>
      </c>
      <c r="AF283" s="3" t="s">
        <v>66</v>
      </c>
      <c r="AG283" s="3" t="n">
        <v>16.8</v>
      </c>
      <c r="AH283" s="3" t="n">
        <v>23.7</v>
      </c>
      <c r="AI283" s="3" t="n">
        <v>20.5</v>
      </c>
      <c r="AJ283" s="3" t="n">
        <v>1233700000</v>
      </c>
      <c r="AK283" s="3" t="n">
        <v>233090000</v>
      </c>
      <c r="AL283" s="3" t="n">
        <v>550360000</v>
      </c>
      <c r="AM283" s="3" t="n">
        <v>450280000</v>
      </c>
      <c r="AN283" s="3" t="n">
        <v>13708000</v>
      </c>
      <c r="AO283" s="3" t="n">
        <v>2589900</v>
      </c>
      <c r="AP283" s="3" t="n">
        <v>6115100</v>
      </c>
      <c r="AQ283" s="3" t="n">
        <v>5003100</v>
      </c>
      <c r="AR283" s="4" t="n">
        <v>278060000</v>
      </c>
      <c r="AS283" s="4" t="n">
        <v>340440000</v>
      </c>
      <c r="AT283" s="4" t="n">
        <v>351850000</v>
      </c>
      <c r="AU283" s="3" t="n">
        <v>16</v>
      </c>
      <c r="AV283" s="3" t="n">
        <v>49</v>
      </c>
      <c r="AW283" s="3" t="n">
        <v>39</v>
      </c>
      <c r="AX283" s="3" t="n">
        <v>104</v>
      </c>
      <c r="BB283" s="3" t="n">
        <v>514</v>
      </c>
      <c r="BC283" s="3" t="s">
        <v>2549</v>
      </c>
      <c r="BD283" s="5" t="s">
        <v>615</v>
      </c>
      <c r="BE283" s="5" t="s">
        <v>2550</v>
      </c>
      <c r="BF283" s="5" t="s">
        <v>2551</v>
      </c>
      <c r="BG283" s="5" t="s">
        <v>2552</v>
      </c>
      <c r="BH283" s="5" t="s">
        <v>2553</v>
      </c>
      <c r="BI283" s="0" t="s">
        <v>2554</v>
      </c>
      <c r="BJ283" s="0" t="s">
        <v>2555</v>
      </c>
    </row>
    <row r="284" customFormat="false" ht="13.5" hidden="false" customHeight="false" outlineLevel="0" collapsed="false">
      <c r="A284" s="3" t="s">
        <v>2556</v>
      </c>
      <c r="B284" s="3" t="s">
        <v>2556</v>
      </c>
      <c r="C284" s="3" t="s">
        <v>63</v>
      </c>
      <c r="D284" s="3" t="s">
        <v>63</v>
      </c>
      <c r="E284" s="3" t="s">
        <v>63</v>
      </c>
      <c r="F284" s="3" t="s">
        <v>2557</v>
      </c>
      <c r="G284" s="3" t="n">
        <v>2</v>
      </c>
      <c r="H284" s="3" t="n">
        <v>1</v>
      </c>
      <c r="I284" s="3" t="n">
        <v>1</v>
      </c>
      <c r="J284" s="3" t="n">
        <v>1</v>
      </c>
      <c r="K284" s="3" t="n">
        <v>0</v>
      </c>
      <c r="L284" s="3" t="n">
        <v>1</v>
      </c>
      <c r="M284" s="3" t="n">
        <v>1</v>
      </c>
      <c r="N284" s="3" t="n">
        <v>0</v>
      </c>
      <c r="O284" s="3" t="n">
        <v>1</v>
      </c>
      <c r="P284" s="3" t="n">
        <v>1</v>
      </c>
      <c r="Q284" s="3" t="n">
        <v>0</v>
      </c>
      <c r="R284" s="3" t="n">
        <v>1</v>
      </c>
      <c r="S284" s="3" t="n">
        <v>1</v>
      </c>
      <c r="T284" s="3" t="n">
        <v>0.7</v>
      </c>
      <c r="U284" s="3" t="n">
        <v>0.7</v>
      </c>
      <c r="V284" s="3" t="n">
        <v>0.7</v>
      </c>
      <c r="W284" s="3" t="n">
        <v>274.61</v>
      </c>
      <c r="X284" s="3" t="n">
        <v>2364</v>
      </c>
      <c r="Y284" s="3" t="s">
        <v>2558</v>
      </c>
      <c r="Z284" s="3" t="n">
        <v>1</v>
      </c>
      <c r="AA284" s="3" t="n">
        <v>2</v>
      </c>
      <c r="AB284" s="3" t="n">
        <v>0.005618</v>
      </c>
      <c r="AC284" s="3" t="n">
        <v>6.0161</v>
      </c>
      <c r="AD284" s="3" t="s">
        <v>73</v>
      </c>
      <c r="AE284" s="3" t="s">
        <v>66</v>
      </c>
      <c r="AF284" s="3" t="s">
        <v>66</v>
      </c>
      <c r="AG284" s="3" t="n">
        <v>0</v>
      </c>
      <c r="AH284" s="3" t="n">
        <v>0.7</v>
      </c>
      <c r="AI284" s="3" t="n">
        <v>0.7</v>
      </c>
      <c r="AJ284" s="3" t="n">
        <v>2675400</v>
      </c>
      <c r="AK284" s="3" t="n">
        <v>0</v>
      </c>
      <c r="AL284" s="3" t="n">
        <v>0</v>
      </c>
      <c r="AM284" s="3" t="n">
        <v>2675400</v>
      </c>
      <c r="AN284" s="3" t="n">
        <v>18841</v>
      </c>
      <c r="AO284" s="3" t="n">
        <v>0</v>
      </c>
      <c r="AP284" s="3" t="n">
        <v>0</v>
      </c>
      <c r="AQ284" s="3" t="n">
        <v>18841</v>
      </c>
      <c r="AR284" s="4" t="n">
        <v>0</v>
      </c>
      <c r="AS284" s="4" t="n">
        <v>0</v>
      </c>
      <c r="AT284" s="4" t="n">
        <v>1966100</v>
      </c>
      <c r="AU284" s="3" t="n">
        <v>0</v>
      </c>
      <c r="AV284" s="3" t="n">
        <v>1</v>
      </c>
      <c r="AW284" s="3" t="n">
        <v>1</v>
      </c>
      <c r="AX284" s="3" t="n">
        <v>2</v>
      </c>
      <c r="BB284" s="3" t="n">
        <v>517</v>
      </c>
      <c r="BC284" s="3" t="n">
        <v>1836</v>
      </c>
      <c r="BD284" s="5" t="b">
        <f aca="false">TRUE()</f>
        <v>1</v>
      </c>
      <c r="BE284" s="5" t="n">
        <v>1919</v>
      </c>
      <c r="BF284" s="5" t="s">
        <v>2559</v>
      </c>
      <c r="BG284" s="5" t="s">
        <v>2560</v>
      </c>
      <c r="BH284" s="5" t="n">
        <v>7401</v>
      </c>
    </row>
    <row r="285" customFormat="false" ht="13.5" hidden="false" customHeight="false" outlineLevel="0" collapsed="false">
      <c r="A285" s="3" t="s">
        <v>2561</v>
      </c>
      <c r="B285" s="3" t="s">
        <v>2561</v>
      </c>
      <c r="C285" s="3" t="n">
        <v>3</v>
      </c>
      <c r="D285" s="3" t="n">
        <v>3</v>
      </c>
      <c r="E285" s="3" t="n">
        <v>3</v>
      </c>
      <c r="F285" s="3" t="s">
        <v>2562</v>
      </c>
      <c r="G285" s="3" t="n">
        <v>1</v>
      </c>
      <c r="H285" s="3" t="n">
        <v>3</v>
      </c>
      <c r="I285" s="3" t="n">
        <v>3</v>
      </c>
      <c r="J285" s="3" t="n">
        <v>3</v>
      </c>
      <c r="K285" s="3" t="n">
        <v>3</v>
      </c>
      <c r="L285" s="3" t="n">
        <v>2</v>
      </c>
      <c r="M285" s="3" t="n">
        <v>1</v>
      </c>
      <c r="N285" s="3" t="n">
        <v>3</v>
      </c>
      <c r="O285" s="3" t="n">
        <v>2</v>
      </c>
      <c r="P285" s="3" t="n">
        <v>1</v>
      </c>
      <c r="Q285" s="3" t="n">
        <v>3</v>
      </c>
      <c r="R285" s="3" t="n">
        <v>2</v>
      </c>
      <c r="S285" s="3" t="n">
        <v>1</v>
      </c>
      <c r="T285" s="3" t="n">
        <v>15.6</v>
      </c>
      <c r="U285" s="3" t="n">
        <v>15.6</v>
      </c>
      <c r="V285" s="3" t="n">
        <v>15.6</v>
      </c>
      <c r="W285" s="3" t="n">
        <v>15.164</v>
      </c>
      <c r="X285" s="3" t="n">
        <v>135</v>
      </c>
      <c r="Y285" s="3" t="n">
        <v>135</v>
      </c>
      <c r="Z285" s="3" t="n">
        <v>1</v>
      </c>
      <c r="AA285" s="3" t="n">
        <v>6</v>
      </c>
      <c r="AB285" s="3" t="n">
        <v>0</v>
      </c>
      <c r="AC285" s="3" t="n">
        <v>24.387</v>
      </c>
      <c r="AD285" s="3" t="s">
        <v>66</v>
      </c>
      <c r="AE285" s="3" t="s">
        <v>66</v>
      </c>
      <c r="AF285" s="3" t="s">
        <v>66</v>
      </c>
      <c r="AG285" s="3" t="n">
        <v>15.6</v>
      </c>
      <c r="AH285" s="3" t="n">
        <v>8.1</v>
      </c>
      <c r="AI285" s="3" t="n">
        <v>6.7</v>
      </c>
      <c r="AJ285" s="3" t="n">
        <v>144440000</v>
      </c>
      <c r="AK285" s="3" t="n">
        <v>85578000</v>
      </c>
      <c r="AL285" s="3" t="n">
        <v>40657000</v>
      </c>
      <c r="AM285" s="3" t="n">
        <v>18201000</v>
      </c>
      <c r="AN285" s="3" t="n">
        <v>18055000</v>
      </c>
      <c r="AO285" s="3" t="n">
        <v>10697000</v>
      </c>
      <c r="AP285" s="3" t="n">
        <v>5082100</v>
      </c>
      <c r="AQ285" s="3" t="n">
        <v>2275200</v>
      </c>
      <c r="AR285" s="4" t="n">
        <v>84602000</v>
      </c>
      <c r="AS285" s="4" t="n">
        <v>31164000</v>
      </c>
      <c r="AT285" s="4" t="n">
        <v>0</v>
      </c>
      <c r="AU285" s="3" t="n">
        <v>4</v>
      </c>
      <c r="AV285" s="3" t="n">
        <v>2</v>
      </c>
      <c r="AW285" s="3" t="n">
        <v>1</v>
      </c>
      <c r="AX285" s="3" t="n">
        <v>7</v>
      </c>
      <c r="BB285" s="3" t="n">
        <v>518</v>
      </c>
      <c r="BC285" s="3" t="s">
        <v>2563</v>
      </c>
      <c r="BD285" s="5" t="s">
        <v>83</v>
      </c>
      <c r="BE285" s="5" t="s">
        <v>2564</v>
      </c>
      <c r="BF285" s="5" t="s">
        <v>2565</v>
      </c>
      <c r="BG285" s="5" t="s">
        <v>2566</v>
      </c>
      <c r="BH285" s="5" t="s">
        <v>2567</v>
      </c>
    </row>
    <row r="286" customFormat="false" ht="13.5" hidden="false" customHeight="false" outlineLevel="0" collapsed="false">
      <c r="A286" s="3" t="s">
        <v>2568</v>
      </c>
      <c r="B286" s="3" t="s">
        <v>2568</v>
      </c>
      <c r="C286" s="3" t="n">
        <v>11</v>
      </c>
      <c r="D286" s="3" t="n">
        <v>11</v>
      </c>
      <c r="E286" s="3" t="n">
        <v>11</v>
      </c>
      <c r="F286" s="3" t="s">
        <v>2569</v>
      </c>
      <c r="G286" s="3" t="n">
        <v>1</v>
      </c>
      <c r="H286" s="3" t="n">
        <v>11</v>
      </c>
      <c r="I286" s="3" t="n">
        <v>11</v>
      </c>
      <c r="J286" s="3" t="n">
        <v>11</v>
      </c>
      <c r="K286" s="3" t="n">
        <v>9</v>
      </c>
      <c r="L286" s="3" t="n">
        <v>11</v>
      </c>
      <c r="M286" s="3" t="n">
        <v>10</v>
      </c>
      <c r="N286" s="3" t="n">
        <v>9</v>
      </c>
      <c r="O286" s="3" t="n">
        <v>11</v>
      </c>
      <c r="P286" s="3" t="n">
        <v>10</v>
      </c>
      <c r="Q286" s="3" t="n">
        <v>9</v>
      </c>
      <c r="R286" s="3" t="n">
        <v>11</v>
      </c>
      <c r="S286" s="3" t="n">
        <v>10</v>
      </c>
      <c r="T286" s="3" t="n">
        <v>16.2</v>
      </c>
      <c r="U286" s="3" t="n">
        <v>16.2</v>
      </c>
      <c r="V286" s="3" t="n">
        <v>16.2</v>
      </c>
      <c r="W286" s="3" t="n">
        <v>113.75</v>
      </c>
      <c r="X286" s="3" t="n">
        <v>1049</v>
      </c>
      <c r="Y286" s="3" t="n">
        <v>1049</v>
      </c>
      <c r="Z286" s="3" t="n">
        <v>1</v>
      </c>
      <c r="AA286" s="3" t="n">
        <v>36</v>
      </c>
      <c r="AB286" s="3" t="n">
        <v>0</v>
      </c>
      <c r="AC286" s="3" t="n">
        <v>213.72</v>
      </c>
      <c r="AD286" s="3" t="s">
        <v>66</v>
      </c>
      <c r="AE286" s="3" t="s">
        <v>66</v>
      </c>
      <c r="AF286" s="3" t="s">
        <v>66</v>
      </c>
      <c r="AG286" s="3" t="n">
        <v>14.3</v>
      </c>
      <c r="AH286" s="3" t="n">
        <v>16.2</v>
      </c>
      <c r="AI286" s="3" t="n">
        <v>14.3</v>
      </c>
      <c r="AJ286" s="3" t="n">
        <v>779590000</v>
      </c>
      <c r="AK286" s="3" t="n">
        <v>269840000</v>
      </c>
      <c r="AL286" s="3" t="n">
        <v>271840000</v>
      </c>
      <c r="AM286" s="3" t="n">
        <v>237910000</v>
      </c>
      <c r="AN286" s="3" t="n">
        <v>19014000</v>
      </c>
      <c r="AO286" s="3" t="n">
        <v>6581500</v>
      </c>
      <c r="AP286" s="3" t="n">
        <v>6630200</v>
      </c>
      <c r="AQ286" s="3" t="n">
        <v>5802800</v>
      </c>
      <c r="AR286" s="4" t="n">
        <v>267890000</v>
      </c>
      <c r="AS286" s="4" t="n">
        <v>204960000</v>
      </c>
      <c r="AT286" s="4" t="n">
        <v>173670000</v>
      </c>
      <c r="AU286" s="3" t="n">
        <v>15</v>
      </c>
      <c r="AV286" s="3" t="n">
        <v>19</v>
      </c>
      <c r="AW286" s="3" t="n">
        <v>13</v>
      </c>
      <c r="AX286" s="3" t="n">
        <v>47</v>
      </c>
      <c r="BB286" s="3" t="n">
        <v>521</v>
      </c>
      <c r="BC286" s="3" t="s">
        <v>2570</v>
      </c>
      <c r="BD286" s="5" t="s">
        <v>1480</v>
      </c>
      <c r="BE286" s="5" t="s">
        <v>2571</v>
      </c>
      <c r="BF286" s="5" t="s">
        <v>2572</v>
      </c>
      <c r="BG286" s="5" t="s">
        <v>2573</v>
      </c>
      <c r="BH286" s="5" t="s">
        <v>2574</v>
      </c>
      <c r="BI286" s="5" t="s">
        <v>2575</v>
      </c>
      <c r="BJ286" s="5" t="s">
        <v>2576</v>
      </c>
    </row>
    <row r="287" customFormat="false" ht="13.5" hidden="false" customHeight="false" outlineLevel="0" collapsed="false">
      <c r="A287" s="3" t="s">
        <v>2577</v>
      </c>
      <c r="B287" s="3" t="s">
        <v>2577</v>
      </c>
      <c r="C287" s="3" t="n">
        <v>1</v>
      </c>
      <c r="D287" s="3" t="n">
        <v>1</v>
      </c>
      <c r="E287" s="3" t="n">
        <v>1</v>
      </c>
      <c r="F287" s="3" t="s">
        <v>2578</v>
      </c>
      <c r="G287" s="3" t="n">
        <v>1</v>
      </c>
      <c r="H287" s="3" t="n">
        <v>1</v>
      </c>
      <c r="I287" s="3" t="n">
        <v>1</v>
      </c>
      <c r="J287" s="3" t="n">
        <v>1</v>
      </c>
      <c r="K287" s="3" t="n">
        <v>1</v>
      </c>
      <c r="L287" s="3" t="n">
        <v>1</v>
      </c>
      <c r="M287" s="3" t="n">
        <v>1</v>
      </c>
      <c r="N287" s="3" t="n">
        <v>1</v>
      </c>
      <c r="O287" s="3" t="n">
        <v>1</v>
      </c>
      <c r="P287" s="3" t="n">
        <v>1</v>
      </c>
      <c r="Q287" s="3" t="n">
        <v>1</v>
      </c>
      <c r="R287" s="3" t="n">
        <v>1</v>
      </c>
      <c r="S287" s="3" t="n">
        <v>1</v>
      </c>
      <c r="T287" s="3" t="n">
        <v>1.7</v>
      </c>
      <c r="U287" s="3" t="n">
        <v>1.7</v>
      </c>
      <c r="V287" s="3" t="n">
        <v>1.7</v>
      </c>
      <c r="W287" s="3" t="n">
        <v>83.549</v>
      </c>
      <c r="X287" s="3" t="n">
        <v>727</v>
      </c>
      <c r="Y287" s="3" t="n">
        <v>727</v>
      </c>
      <c r="Z287" s="3" t="n">
        <v>1</v>
      </c>
      <c r="AA287" s="3" t="n">
        <v>3</v>
      </c>
      <c r="AB287" s="3" t="n">
        <v>0.0017857</v>
      </c>
      <c r="AC287" s="3" t="n">
        <v>8.9976</v>
      </c>
      <c r="AD287" s="3" t="s">
        <v>66</v>
      </c>
      <c r="AE287" s="3" t="s">
        <v>66</v>
      </c>
      <c r="AF287" s="3" t="s">
        <v>66</v>
      </c>
      <c r="AG287" s="3" t="n">
        <v>1.7</v>
      </c>
      <c r="AH287" s="3" t="n">
        <v>1.7</v>
      </c>
      <c r="AI287" s="3" t="n">
        <v>1.7</v>
      </c>
      <c r="AJ287" s="3" t="n">
        <v>11118000</v>
      </c>
      <c r="AK287" s="3" t="n">
        <v>2957000</v>
      </c>
      <c r="AL287" s="3" t="n">
        <v>4433600</v>
      </c>
      <c r="AM287" s="3" t="n">
        <v>3727700</v>
      </c>
      <c r="AN287" s="3" t="n">
        <v>252690</v>
      </c>
      <c r="AO287" s="3" t="n">
        <v>67204</v>
      </c>
      <c r="AP287" s="3" t="n">
        <v>100760</v>
      </c>
      <c r="AQ287" s="3" t="n">
        <v>84721</v>
      </c>
      <c r="AR287" s="4" t="n">
        <v>0</v>
      </c>
      <c r="AS287" s="4" t="n">
        <v>0</v>
      </c>
      <c r="AT287" s="4" t="n">
        <v>2739400</v>
      </c>
      <c r="AU287" s="3" t="n">
        <v>1</v>
      </c>
      <c r="AV287" s="3" t="n">
        <v>1</v>
      </c>
      <c r="AW287" s="3" t="n">
        <v>1</v>
      </c>
      <c r="AX287" s="3" t="n">
        <v>3</v>
      </c>
      <c r="BB287" s="3" t="n">
        <v>523</v>
      </c>
      <c r="BC287" s="3" t="n">
        <v>1899</v>
      </c>
      <c r="BD287" s="5" t="b">
        <f aca="false">TRUE()</f>
        <v>1</v>
      </c>
      <c r="BE287" s="5" t="n">
        <v>1984</v>
      </c>
      <c r="BF287" s="5" t="s">
        <v>2579</v>
      </c>
      <c r="BG287" s="5" t="s">
        <v>2580</v>
      </c>
      <c r="BH287" s="5" t="n">
        <v>7580</v>
      </c>
    </row>
    <row r="288" customFormat="false" ht="13.5" hidden="false" customHeight="false" outlineLevel="0" collapsed="false">
      <c r="A288" s="3" t="s">
        <v>2581</v>
      </c>
      <c r="B288" s="3" t="s">
        <v>2582</v>
      </c>
      <c r="C288" s="3" t="s">
        <v>2583</v>
      </c>
      <c r="D288" s="3" t="s">
        <v>2583</v>
      </c>
      <c r="E288" s="3" t="s">
        <v>2583</v>
      </c>
      <c r="F288" s="3" t="s">
        <v>2584</v>
      </c>
      <c r="G288" s="3" t="n">
        <v>7</v>
      </c>
      <c r="H288" s="3" t="n">
        <v>10</v>
      </c>
      <c r="I288" s="3" t="n">
        <v>10</v>
      </c>
      <c r="J288" s="3" t="n">
        <v>10</v>
      </c>
      <c r="K288" s="3" t="n">
        <v>8</v>
      </c>
      <c r="L288" s="3" t="n">
        <v>10</v>
      </c>
      <c r="M288" s="3" t="n">
        <v>9</v>
      </c>
      <c r="N288" s="3" t="n">
        <v>8</v>
      </c>
      <c r="O288" s="3" t="n">
        <v>10</v>
      </c>
      <c r="P288" s="3" t="n">
        <v>9</v>
      </c>
      <c r="Q288" s="3" t="n">
        <v>8</v>
      </c>
      <c r="R288" s="3" t="n">
        <v>10</v>
      </c>
      <c r="S288" s="3" t="n">
        <v>9</v>
      </c>
      <c r="T288" s="3" t="n">
        <v>29.9</v>
      </c>
      <c r="U288" s="3" t="n">
        <v>29.9</v>
      </c>
      <c r="V288" s="3" t="n">
        <v>29.9</v>
      </c>
      <c r="W288" s="3" t="n">
        <v>32.728</v>
      </c>
      <c r="X288" s="3" t="n">
        <v>288</v>
      </c>
      <c r="Y288" s="3" t="s">
        <v>2585</v>
      </c>
      <c r="Z288" s="3" t="n">
        <v>1</v>
      </c>
      <c r="AA288" s="3" t="n">
        <v>33</v>
      </c>
      <c r="AB288" s="3" t="n">
        <v>0</v>
      </c>
      <c r="AC288" s="3" t="n">
        <v>77.755</v>
      </c>
      <c r="AD288" s="3" t="s">
        <v>66</v>
      </c>
      <c r="AE288" s="3" t="s">
        <v>66</v>
      </c>
      <c r="AF288" s="3" t="s">
        <v>66</v>
      </c>
      <c r="AG288" s="3" t="n">
        <v>23.6</v>
      </c>
      <c r="AH288" s="3" t="n">
        <v>29.9</v>
      </c>
      <c r="AI288" s="3" t="n">
        <v>25.3</v>
      </c>
      <c r="AJ288" s="3" t="n">
        <v>398520000</v>
      </c>
      <c r="AK288" s="3" t="n">
        <v>79761000</v>
      </c>
      <c r="AL288" s="3" t="n">
        <v>187960000</v>
      </c>
      <c r="AM288" s="3" t="n">
        <v>130790000</v>
      </c>
      <c r="AN288" s="3" t="n">
        <v>30655000</v>
      </c>
      <c r="AO288" s="3" t="n">
        <v>6135400</v>
      </c>
      <c r="AP288" s="3" t="n">
        <v>14459000</v>
      </c>
      <c r="AQ288" s="3" t="n">
        <v>10061000</v>
      </c>
      <c r="AR288" s="4" t="n">
        <v>83268000</v>
      </c>
      <c r="AS288" s="4" t="n">
        <v>140540000</v>
      </c>
      <c r="AT288" s="4" t="n">
        <v>91636000</v>
      </c>
      <c r="AU288" s="3" t="n">
        <v>6</v>
      </c>
      <c r="AV288" s="3" t="n">
        <v>12</v>
      </c>
      <c r="AW288" s="3" t="n">
        <v>8</v>
      </c>
      <c r="AX288" s="3" t="n">
        <v>26</v>
      </c>
      <c r="BB288" s="3" t="n">
        <v>524</v>
      </c>
      <c r="BC288" s="3" t="s">
        <v>2586</v>
      </c>
      <c r="BD288" s="5" t="s">
        <v>355</v>
      </c>
      <c r="BE288" s="5" t="s">
        <v>2587</v>
      </c>
      <c r="BF288" s="5" t="s">
        <v>2588</v>
      </c>
      <c r="BG288" s="5" t="s">
        <v>2589</v>
      </c>
      <c r="BH288" s="5" t="s">
        <v>2590</v>
      </c>
    </row>
    <row r="289" customFormat="false" ht="13.5" hidden="false" customHeight="false" outlineLevel="0" collapsed="false">
      <c r="A289" s="3" t="s">
        <v>2591</v>
      </c>
      <c r="B289" s="3" t="s">
        <v>2592</v>
      </c>
      <c r="C289" s="3" t="s">
        <v>2593</v>
      </c>
      <c r="D289" s="3" t="s">
        <v>2594</v>
      </c>
      <c r="E289" s="3" t="s">
        <v>2595</v>
      </c>
      <c r="F289" s="3" t="s">
        <v>2596</v>
      </c>
      <c r="G289" s="3" t="n">
        <v>5</v>
      </c>
      <c r="H289" s="3" t="n">
        <v>17</v>
      </c>
      <c r="I289" s="3" t="n">
        <v>4</v>
      </c>
      <c r="J289" s="3" t="n">
        <v>2</v>
      </c>
      <c r="K289" s="3" t="n">
        <v>17</v>
      </c>
      <c r="L289" s="3" t="n">
        <v>12</v>
      </c>
      <c r="M289" s="3" t="n">
        <v>9</v>
      </c>
      <c r="N289" s="3" t="n">
        <v>4</v>
      </c>
      <c r="O289" s="3" t="n">
        <v>2</v>
      </c>
      <c r="P289" s="3" t="n">
        <v>1</v>
      </c>
      <c r="Q289" s="3" t="n">
        <v>2</v>
      </c>
      <c r="R289" s="3" t="n">
        <v>2</v>
      </c>
      <c r="S289" s="3" t="n">
        <v>1</v>
      </c>
      <c r="T289" s="3" t="n">
        <v>32.2</v>
      </c>
      <c r="U289" s="3" t="n">
        <v>13.7</v>
      </c>
      <c r="V289" s="3" t="n">
        <v>7.6</v>
      </c>
      <c r="W289" s="3" t="n">
        <v>48.105</v>
      </c>
      <c r="X289" s="3" t="n">
        <v>432</v>
      </c>
      <c r="Y289" s="3" t="s">
        <v>2597</v>
      </c>
      <c r="Z289" s="3" t="n">
        <v>1</v>
      </c>
      <c r="AA289" s="3" t="n">
        <v>9</v>
      </c>
      <c r="AB289" s="3" t="n">
        <v>0</v>
      </c>
      <c r="AC289" s="3" t="n">
        <v>28.23</v>
      </c>
      <c r="AD289" s="3" t="s">
        <v>66</v>
      </c>
      <c r="AE289" s="3" t="s">
        <v>66</v>
      </c>
      <c r="AF289" s="3" t="s">
        <v>73</v>
      </c>
      <c r="AG289" s="3" t="n">
        <v>32.2</v>
      </c>
      <c r="AH289" s="3" t="n">
        <v>22.9</v>
      </c>
      <c r="AI289" s="3" t="n">
        <v>18.8</v>
      </c>
      <c r="AJ289" s="3" t="n">
        <v>43674000</v>
      </c>
      <c r="AK289" s="3" t="n">
        <v>24268000</v>
      </c>
      <c r="AL289" s="3" t="n">
        <v>14893000</v>
      </c>
      <c r="AM289" s="3" t="n">
        <v>4512200</v>
      </c>
      <c r="AN289" s="3" t="n">
        <v>1506000</v>
      </c>
      <c r="AO289" s="3" t="n">
        <v>836830</v>
      </c>
      <c r="AP289" s="3" t="n">
        <v>513570</v>
      </c>
      <c r="AQ289" s="3" t="n">
        <v>155590</v>
      </c>
      <c r="AR289" s="4" t="n">
        <v>19486000</v>
      </c>
      <c r="AS289" s="4" t="n">
        <v>15841000</v>
      </c>
      <c r="AT289" s="4" t="n">
        <v>0</v>
      </c>
      <c r="AU289" s="3" t="n">
        <v>6</v>
      </c>
      <c r="AV289" s="3" t="n">
        <v>4</v>
      </c>
      <c r="AW289" s="3" t="n">
        <v>0</v>
      </c>
      <c r="AX289" s="3" t="n">
        <v>10</v>
      </c>
      <c r="BA289" s="0" t="s">
        <v>327</v>
      </c>
      <c r="BB289" s="3" t="n">
        <v>29</v>
      </c>
      <c r="BC289" s="3" t="s">
        <v>2598</v>
      </c>
      <c r="BD289" s="5" t="s">
        <v>2599</v>
      </c>
      <c r="BE289" s="5" t="s">
        <v>2600</v>
      </c>
      <c r="BF289" s="5" t="s">
        <v>2601</v>
      </c>
      <c r="BG289" s="5" t="s">
        <v>2602</v>
      </c>
      <c r="BH289" s="5" t="s">
        <v>2603</v>
      </c>
      <c r="BI289" s="5" t="s">
        <v>2604</v>
      </c>
      <c r="BJ289" s="5" t="s">
        <v>2605</v>
      </c>
    </row>
    <row r="290" customFormat="false" ht="13.5" hidden="false" customHeight="false" outlineLevel="0" collapsed="false">
      <c r="A290" s="3" t="s">
        <v>2606</v>
      </c>
      <c r="B290" s="3" t="s">
        <v>2606</v>
      </c>
      <c r="C290" s="3" t="n">
        <v>5</v>
      </c>
      <c r="D290" s="3" t="n">
        <v>5</v>
      </c>
      <c r="E290" s="3" t="n">
        <v>5</v>
      </c>
      <c r="F290" s="3" t="s">
        <v>2607</v>
      </c>
      <c r="G290" s="3" t="n">
        <v>1</v>
      </c>
      <c r="H290" s="3" t="n">
        <v>5</v>
      </c>
      <c r="I290" s="3" t="n">
        <v>5</v>
      </c>
      <c r="J290" s="3" t="n">
        <v>5</v>
      </c>
      <c r="K290" s="3" t="n">
        <v>4</v>
      </c>
      <c r="L290" s="3" t="n">
        <v>3</v>
      </c>
      <c r="M290" s="3" t="n">
        <v>4</v>
      </c>
      <c r="N290" s="3" t="n">
        <v>4</v>
      </c>
      <c r="O290" s="3" t="n">
        <v>3</v>
      </c>
      <c r="P290" s="3" t="n">
        <v>4</v>
      </c>
      <c r="Q290" s="3" t="n">
        <v>4</v>
      </c>
      <c r="R290" s="3" t="n">
        <v>3</v>
      </c>
      <c r="S290" s="3" t="n">
        <v>4</v>
      </c>
      <c r="T290" s="3" t="n">
        <v>12</v>
      </c>
      <c r="U290" s="3" t="n">
        <v>12</v>
      </c>
      <c r="V290" s="3" t="n">
        <v>12</v>
      </c>
      <c r="W290" s="3" t="n">
        <v>66.022</v>
      </c>
      <c r="X290" s="3" t="n">
        <v>602</v>
      </c>
      <c r="Y290" s="3" t="n">
        <v>602</v>
      </c>
      <c r="Z290" s="3" t="n">
        <v>1</v>
      </c>
      <c r="AA290" s="3" t="n">
        <v>12</v>
      </c>
      <c r="AB290" s="3" t="n">
        <v>0</v>
      </c>
      <c r="AC290" s="3" t="n">
        <v>33.2</v>
      </c>
      <c r="AD290" s="3" t="s">
        <v>66</v>
      </c>
      <c r="AE290" s="3" t="s">
        <v>66</v>
      </c>
      <c r="AF290" s="3" t="s">
        <v>66</v>
      </c>
      <c r="AG290" s="3" t="n">
        <v>9.3</v>
      </c>
      <c r="AH290" s="3" t="n">
        <v>7.1</v>
      </c>
      <c r="AI290" s="3" t="n">
        <v>9.5</v>
      </c>
      <c r="AJ290" s="3" t="n">
        <v>55423000</v>
      </c>
      <c r="AK290" s="3" t="n">
        <v>12013000</v>
      </c>
      <c r="AL290" s="3" t="n">
        <v>20724000</v>
      </c>
      <c r="AM290" s="3" t="n">
        <v>22687000</v>
      </c>
      <c r="AN290" s="3" t="n">
        <v>1458500</v>
      </c>
      <c r="AO290" s="3" t="n">
        <v>316130</v>
      </c>
      <c r="AP290" s="3" t="n">
        <v>545360</v>
      </c>
      <c r="AQ290" s="3" t="n">
        <v>597030</v>
      </c>
      <c r="AR290" s="4" t="n">
        <v>13638000</v>
      </c>
      <c r="AS290" s="4" t="n">
        <v>15097000</v>
      </c>
      <c r="AT290" s="4" t="n">
        <v>15338000</v>
      </c>
      <c r="AU290" s="3" t="n">
        <v>4</v>
      </c>
      <c r="AV290" s="3" t="n">
        <v>3</v>
      </c>
      <c r="AW290" s="3" t="n">
        <v>5</v>
      </c>
      <c r="AX290" s="3" t="n">
        <v>12</v>
      </c>
      <c r="BB290" s="3" t="n">
        <v>530</v>
      </c>
      <c r="BC290" s="3" t="s">
        <v>2608</v>
      </c>
      <c r="BD290" s="5" t="s">
        <v>177</v>
      </c>
      <c r="BE290" s="5" t="s">
        <v>2609</v>
      </c>
      <c r="BF290" s="5" t="s">
        <v>2610</v>
      </c>
      <c r="BG290" s="5" t="s">
        <v>2611</v>
      </c>
      <c r="BH290" s="5" t="s">
        <v>2612</v>
      </c>
      <c r="BI290" s="3"/>
      <c r="BJ290" s="3"/>
    </row>
    <row r="291" customFormat="false" ht="13.5" hidden="false" customHeight="false" outlineLevel="0" collapsed="false">
      <c r="A291" s="3" t="s">
        <v>2613</v>
      </c>
      <c r="B291" s="3" t="s">
        <v>2613</v>
      </c>
      <c r="C291" s="3" t="n">
        <v>1</v>
      </c>
      <c r="D291" s="3" t="n">
        <v>1</v>
      </c>
      <c r="E291" s="3" t="n">
        <v>1</v>
      </c>
      <c r="F291" s="3" t="s">
        <v>2614</v>
      </c>
      <c r="G291" s="3" t="n">
        <v>1</v>
      </c>
      <c r="H291" s="3" t="n">
        <v>1</v>
      </c>
      <c r="I291" s="3" t="n">
        <v>1</v>
      </c>
      <c r="J291" s="3" t="n">
        <v>1</v>
      </c>
      <c r="K291" s="3" t="n">
        <v>1</v>
      </c>
      <c r="L291" s="3" t="n">
        <v>1</v>
      </c>
      <c r="M291" s="3" t="n">
        <v>1</v>
      </c>
      <c r="N291" s="3" t="n">
        <v>1</v>
      </c>
      <c r="O291" s="3" t="n">
        <v>1</v>
      </c>
      <c r="P291" s="3" t="n">
        <v>1</v>
      </c>
      <c r="Q291" s="3" t="n">
        <v>1</v>
      </c>
      <c r="R291" s="3" t="n">
        <v>1</v>
      </c>
      <c r="S291" s="3" t="n">
        <v>1</v>
      </c>
      <c r="T291" s="3" t="n">
        <v>2.5</v>
      </c>
      <c r="U291" s="3" t="n">
        <v>2.5</v>
      </c>
      <c r="V291" s="3" t="n">
        <v>2.5</v>
      </c>
      <c r="W291" s="3" t="n">
        <v>48.227</v>
      </c>
      <c r="X291" s="3" t="n">
        <v>443</v>
      </c>
      <c r="Y291" s="3" t="n">
        <v>443</v>
      </c>
      <c r="Z291" s="3" t="n">
        <v>1</v>
      </c>
      <c r="AA291" s="3" t="n">
        <v>6</v>
      </c>
      <c r="AB291" s="3" t="n">
        <v>0.0019342</v>
      </c>
      <c r="AC291" s="3" t="n">
        <v>11.371</v>
      </c>
      <c r="AD291" s="3" t="s">
        <v>66</v>
      </c>
      <c r="AE291" s="3" t="s">
        <v>66</v>
      </c>
      <c r="AF291" s="3" t="s">
        <v>66</v>
      </c>
      <c r="AG291" s="3" t="n">
        <v>2.5</v>
      </c>
      <c r="AH291" s="3" t="n">
        <v>2.5</v>
      </c>
      <c r="AI291" s="3" t="n">
        <v>2.5</v>
      </c>
      <c r="AJ291" s="3" t="n">
        <v>30233000</v>
      </c>
      <c r="AK291" s="3" t="n">
        <v>5954000</v>
      </c>
      <c r="AL291" s="3" t="n">
        <v>13816000</v>
      </c>
      <c r="AM291" s="3" t="n">
        <v>10463000</v>
      </c>
      <c r="AN291" s="3" t="n">
        <v>2748500</v>
      </c>
      <c r="AO291" s="3" t="n">
        <v>541270</v>
      </c>
      <c r="AP291" s="3" t="n">
        <v>1256000</v>
      </c>
      <c r="AQ291" s="3" t="n">
        <v>951150</v>
      </c>
      <c r="AR291" s="4" t="n">
        <v>5965300</v>
      </c>
      <c r="AS291" s="4" t="n">
        <v>10163000</v>
      </c>
      <c r="AT291" s="4" t="n">
        <v>7773300</v>
      </c>
      <c r="AU291" s="3" t="n">
        <v>2</v>
      </c>
      <c r="AV291" s="3" t="n">
        <v>2</v>
      </c>
      <c r="AW291" s="3" t="n">
        <v>2</v>
      </c>
      <c r="AX291" s="3" t="n">
        <v>6</v>
      </c>
      <c r="BB291" s="3" t="n">
        <v>531</v>
      </c>
      <c r="BC291" s="3" t="n">
        <v>1262</v>
      </c>
      <c r="BD291" s="5" t="b">
        <f aca="false">TRUE()</f>
        <v>1</v>
      </c>
      <c r="BE291" s="5" t="n">
        <v>1320</v>
      </c>
      <c r="BF291" s="5" t="s">
        <v>2615</v>
      </c>
      <c r="BG291" s="5" t="s">
        <v>2616</v>
      </c>
      <c r="BH291" s="5" t="n">
        <v>4761</v>
      </c>
      <c r="BI291" s="3"/>
      <c r="BJ291" s="3"/>
    </row>
    <row r="292" customFormat="false" ht="13.5" hidden="false" customHeight="false" outlineLevel="0" collapsed="false">
      <c r="A292" s="3" t="s">
        <v>2617</v>
      </c>
      <c r="B292" s="3" t="s">
        <v>2617</v>
      </c>
      <c r="C292" s="3" t="n">
        <v>3</v>
      </c>
      <c r="D292" s="3" t="n">
        <v>3</v>
      </c>
      <c r="E292" s="3" t="n">
        <v>3</v>
      </c>
      <c r="F292" s="3" t="s">
        <v>2618</v>
      </c>
      <c r="G292" s="3" t="n">
        <v>1</v>
      </c>
      <c r="H292" s="3" t="n">
        <v>3</v>
      </c>
      <c r="I292" s="3" t="n">
        <v>3</v>
      </c>
      <c r="J292" s="3" t="n">
        <v>3</v>
      </c>
      <c r="K292" s="3" t="n">
        <v>3</v>
      </c>
      <c r="L292" s="3" t="n">
        <v>3</v>
      </c>
      <c r="M292" s="3" t="n">
        <v>3</v>
      </c>
      <c r="N292" s="3" t="n">
        <v>3</v>
      </c>
      <c r="O292" s="3" t="n">
        <v>3</v>
      </c>
      <c r="P292" s="3" t="n">
        <v>3</v>
      </c>
      <c r="Q292" s="3" t="n">
        <v>3</v>
      </c>
      <c r="R292" s="3" t="n">
        <v>3</v>
      </c>
      <c r="S292" s="3" t="n">
        <v>3</v>
      </c>
      <c r="T292" s="3" t="n">
        <v>7.4</v>
      </c>
      <c r="U292" s="3" t="n">
        <v>7.4</v>
      </c>
      <c r="V292" s="3" t="n">
        <v>7.4</v>
      </c>
      <c r="W292" s="3" t="n">
        <v>76.631</v>
      </c>
      <c r="X292" s="3" t="n">
        <v>693</v>
      </c>
      <c r="Y292" s="3" t="n">
        <v>693</v>
      </c>
      <c r="Z292" s="3" t="n">
        <v>1</v>
      </c>
      <c r="AA292" s="3" t="n">
        <v>19</v>
      </c>
      <c r="AB292" s="3" t="n">
        <v>0</v>
      </c>
      <c r="AC292" s="3" t="n">
        <v>20.964</v>
      </c>
      <c r="AD292" s="3" t="s">
        <v>66</v>
      </c>
      <c r="AE292" s="3" t="s">
        <v>66</v>
      </c>
      <c r="AF292" s="3" t="s">
        <v>66</v>
      </c>
      <c r="AG292" s="3" t="n">
        <v>7.4</v>
      </c>
      <c r="AH292" s="3" t="n">
        <v>7.4</v>
      </c>
      <c r="AI292" s="3" t="n">
        <v>7.4</v>
      </c>
      <c r="AJ292" s="3" t="n">
        <v>258060000</v>
      </c>
      <c r="AK292" s="3" t="n">
        <v>153920000</v>
      </c>
      <c r="AL292" s="3" t="n">
        <v>59016000</v>
      </c>
      <c r="AM292" s="3" t="n">
        <v>45129000</v>
      </c>
      <c r="AN292" s="3" t="n">
        <v>6451600</v>
      </c>
      <c r="AO292" s="3" t="n">
        <v>3848000</v>
      </c>
      <c r="AP292" s="3" t="n">
        <v>1475400</v>
      </c>
      <c r="AQ292" s="3" t="n">
        <v>1128200</v>
      </c>
      <c r="AR292" s="4" t="n">
        <v>58236000</v>
      </c>
      <c r="AS292" s="4" t="n">
        <v>42678000</v>
      </c>
      <c r="AT292" s="4" t="n">
        <v>50123000</v>
      </c>
      <c r="AU292" s="3" t="n">
        <v>4</v>
      </c>
      <c r="AV292" s="3" t="n">
        <v>1</v>
      </c>
      <c r="AW292" s="3" t="n">
        <v>6</v>
      </c>
      <c r="AX292" s="3" t="n">
        <v>11</v>
      </c>
      <c r="BB292" s="3" t="n">
        <v>532</v>
      </c>
      <c r="BC292" s="3" t="s">
        <v>2619</v>
      </c>
      <c r="BD292" s="5" t="s">
        <v>83</v>
      </c>
      <c r="BE292" s="5" t="s">
        <v>2620</v>
      </c>
      <c r="BF292" s="5" t="s">
        <v>2621</v>
      </c>
      <c r="BG292" s="5" t="s">
        <v>2622</v>
      </c>
      <c r="BH292" s="5" t="s">
        <v>2623</v>
      </c>
      <c r="BI292" s="3"/>
      <c r="BJ292" s="3"/>
    </row>
    <row r="293" customFormat="false" ht="13.5" hidden="false" customHeight="false" outlineLevel="0" collapsed="false">
      <c r="A293" s="3" t="s">
        <v>2624</v>
      </c>
      <c r="B293" s="3" t="s">
        <v>2624</v>
      </c>
      <c r="C293" s="3" t="n">
        <v>16</v>
      </c>
      <c r="D293" s="3" t="n">
        <v>16</v>
      </c>
      <c r="E293" s="3" t="n">
        <v>16</v>
      </c>
      <c r="F293" s="3" t="s">
        <v>2625</v>
      </c>
      <c r="G293" s="3" t="n">
        <v>1</v>
      </c>
      <c r="H293" s="3" t="n">
        <v>16</v>
      </c>
      <c r="I293" s="3" t="n">
        <v>16</v>
      </c>
      <c r="J293" s="3" t="n">
        <v>16</v>
      </c>
      <c r="K293" s="3" t="n">
        <v>12</v>
      </c>
      <c r="L293" s="3" t="n">
        <v>16</v>
      </c>
      <c r="M293" s="3" t="n">
        <v>12</v>
      </c>
      <c r="N293" s="3" t="n">
        <v>12</v>
      </c>
      <c r="O293" s="3" t="n">
        <v>16</v>
      </c>
      <c r="P293" s="3" t="n">
        <v>12</v>
      </c>
      <c r="Q293" s="3" t="n">
        <v>12</v>
      </c>
      <c r="R293" s="3" t="n">
        <v>16</v>
      </c>
      <c r="S293" s="3" t="n">
        <v>12</v>
      </c>
      <c r="T293" s="3" t="n">
        <v>14.6</v>
      </c>
      <c r="U293" s="3" t="n">
        <v>14.6</v>
      </c>
      <c r="V293" s="3" t="n">
        <v>14.6</v>
      </c>
      <c r="W293" s="3" t="n">
        <v>140.96</v>
      </c>
      <c r="X293" s="3" t="n">
        <v>1270</v>
      </c>
      <c r="Y293" s="3" t="n">
        <v>1270</v>
      </c>
      <c r="Z293" s="3" t="n">
        <v>1</v>
      </c>
      <c r="AA293" s="3" t="n">
        <v>45</v>
      </c>
      <c r="AB293" s="3" t="n">
        <v>0</v>
      </c>
      <c r="AC293" s="3" t="n">
        <v>117</v>
      </c>
      <c r="AD293" s="3" t="s">
        <v>66</v>
      </c>
      <c r="AE293" s="3" t="s">
        <v>66</v>
      </c>
      <c r="AF293" s="3" t="s">
        <v>66</v>
      </c>
      <c r="AG293" s="3" t="n">
        <v>11.1</v>
      </c>
      <c r="AH293" s="3" t="n">
        <v>14.6</v>
      </c>
      <c r="AI293" s="3" t="n">
        <v>12.2</v>
      </c>
      <c r="AJ293" s="3" t="n">
        <v>446740000</v>
      </c>
      <c r="AK293" s="3" t="n">
        <v>113940000</v>
      </c>
      <c r="AL293" s="3" t="n">
        <v>182780000</v>
      </c>
      <c r="AM293" s="3" t="n">
        <v>150020000</v>
      </c>
      <c r="AN293" s="3" t="n">
        <v>7323700</v>
      </c>
      <c r="AO293" s="3" t="n">
        <v>1867900</v>
      </c>
      <c r="AP293" s="3" t="n">
        <v>2996300</v>
      </c>
      <c r="AQ293" s="3" t="n">
        <v>2459400</v>
      </c>
      <c r="AR293" s="4" t="n">
        <v>109370000</v>
      </c>
      <c r="AS293" s="4" t="n">
        <v>116300000</v>
      </c>
      <c r="AT293" s="4" t="n">
        <v>132100000</v>
      </c>
      <c r="AU293" s="3" t="n">
        <v>13</v>
      </c>
      <c r="AV293" s="3" t="n">
        <v>19</v>
      </c>
      <c r="AW293" s="3" t="n">
        <v>9</v>
      </c>
      <c r="AX293" s="3" t="n">
        <v>41</v>
      </c>
      <c r="BB293" s="3" t="n">
        <v>533</v>
      </c>
      <c r="BC293" s="3" t="s">
        <v>2626</v>
      </c>
      <c r="BD293" s="5" t="s">
        <v>1020</v>
      </c>
      <c r="BE293" s="5" t="s">
        <v>2627</v>
      </c>
      <c r="BF293" s="5" t="s">
        <v>2628</v>
      </c>
      <c r="BG293" s="5" t="s">
        <v>2629</v>
      </c>
      <c r="BH293" s="5" t="s">
        <v>2630</v>
      </c>
      <c r="BI293" s="5" t="s">
        <v>2631</v>
      </c>
      <c r="BJ293" s="5" t="s">
        <v>2632</v>
      </c>
    </row>
    <row r="294" customFormat="false" ht="13.5" hidden="false" customHeight="false" outlineLevel="0" collapsed="false">
      <c r="A294" s="3" t="s">
        <v>2633</v>
      </c>
      <c r="B294" s="3" t="s">
        <v>2633</v>
      </c>
      <c r="C294" s="3" t="n">
        <v>4</v>
      </c>
      <c r="D294" s="3" t="n">
        <v>4</v>
      </c>
      <c r="E294" s="3" t="n">
        <v>4</v>
      </c>
      <c r="F294" s="3" t="s">
        <v>2634</v>
      </c>
      <c r="G294" s="3" t="n">
        <v>1</v>
      </c>
      <c r="H294" s="3" t="n">
        <v>4</v>
      </c>
      <c r="I294" s="3" t="n">
        <v>4</v>
      </c>
      <c r="J294" s="3" t="n">
        <v>4</v>
      </c>
      <c r="K294" s="3" t="n">
        <v>4</v>
      </c>
      <c r="L294" s="3" t="n">
        <v>4</v>
      </c>
      <c r="M294" s="3" t="n">
        <v>2</v>
      </c>
      <c r="N294" s="3" t="n">
        <v>4</v>
      </c>
      <c r="O294" s="3" t="n">
        <v>4</v>
      </c>
      <c r="P294" s="3" t="n">
        <v>2</v>
      </c>
      <c r="Q294" s="3" t="n">
        <v>4</v>
      </c>
      <c r="R294" s="3" t="n">
        <v>4</v>
      </c>
      <c r="S294" s="3" t="n">
        <v>2</v>
      </c>
      <c r="T294" s="3" t="n">
        <v>6.3</v>
      </c>
      <c r="U294" s="3" t="n">
        <v>6.3</v>
      </c>
      <c r="V294" s="3" t="n">
        <v>6.3</v>
      </c>
      <c r="W294" s="3" t="n">
        <v>99.986</v>
      </c>
      <c r="X294" s="3" t="n">
        <v>894</v>
      </c>
      <c r="Y294" s="3" t="n">
        <v>894</v>
      </c>
      <c r="Z294" s="3" t="n">
        <v>1</v>
      </c>
      <c r="AA294" s="3" t="n">
        <v>13</v>
      </c>
      <c r="AB294" s="3" t="n">
        <v>0</v>
      </c>
      <c r="AC294" s="3" t="n">
        <v>31.257</v>
      </c>
      <c r="AD294" s="3" t="s">
        <v>66</v>
      </c>
      <c r="AE294" s="3" t="s">
        <v>66</v>
      </c>
      <c r="AF294" s="3" t="s">
        <v>66</v>
      </c>
      <c r="AG294" s="3" t="n">
        <v>6.3</v>
      </c>
      <c r="AH294" s="3" t="n">
        <v>6.3</v>
      </c>
      <c r="AI294" s="3" t="n">
        <v>2.9</v>
      </c>
      <c r="AJ294" s="3" t="n">
        <v>77575000</v>
      </c>
      <c r="AK294" s="3" t="n">
        <v>31168000</v>
      </c>
      <c r="AL294" s="3" t="n">
        <v>27331000</v>
      </c>
      <c r="AM294" s="3" t="n">
        <v>19076000</v>
      </c>
      <c r="AN294" s="3" t="n">
        <v>1616200</v>
      </c>
      <c r="AO294" s="3" t="n">
        <v>649330</v>
      </c>
      <c r="AP294" s="3" t="n">
        <v>569400</v>
      </c>
      <c r="AQ294" s="3" t="n">
        <v>397420</v>
      </c>
      <c r="AR294" s="4" t="n">
        <v>30169000</v>
      </c>
      <c r="AS294" s="4" t="n">
        <v>18300000</v>
      </c>
      <c r="AT294" s="4" t="n">
        <v>17011000</v>
      </c>
      <c r="AU294" s="3" t="n">
        <v>3</v>
      </c>
      <c r="AV294" s="3" t="n">
        <v>3</v>
      </c>
      <c r="AW294" s="3" t="n">
        <v>2</v>
      </c>
      <c r="AX294" s="3" t="n">
        <v>8</v>
      </c>
      <c r="BB294" s="3" t="n">
        <v>534</v>
      </c>
      <c r="BC294" s="3" t="s">
        <v>2635</v>
      </c>
      <c r="BD294" s="5" t="s">
        <v>279</v>
      </c>
      <c r="BE294" s="5" t="s">
        <v>2636</v>
      </c>
      <c r="BF294" s="5" t="s">
        <v>2637</v>
      </c>
      <c r="BG294" s="5" t="s">
        <v>2638</v>
      </c>
      <c r="BH294" s="5" t="s">
        <v>2639</v>
      </c>
      <c r="BI294" s="0" t="n">
        <v>486</v>
      </c>
      <c r="BJ294" s="0" t="n">
        <v>375</v>
      </c>
    </row>
    <row r="295" customFormat="false" ht="13.5" hidden="false" customHeight="false" outlineLevel="0" collapsed="false">
      <c r="A295" s="3" t="s">
        <v>2640</v>
      </c>
      <c r="B295" s="3" t="s">
        <v>2640</v>
      </c>
      <c r="C295" s="3" t="n">
        <v>1</v>
      </c>
      <c r="D295" s="3" t="n">
        <v>1</v>
      </c>
      <c r="E295" s="3" t="n">
        <v>1</v>
      </c>
      <c r="F295" s="3" t="s">
        <v>2641</v>
      </c>
      <c r="G295" s="3" t="n">
        <v>1</v>
      </c>
      <c r="H295" s="3" t="n">
        <v>1</v>
      </c>
      <c r="I295" s="3" t="n">
        <v>1</v>
      </c>
      <c r="J295" s="3" t="n">
        <v>1</v>
      </c>
      <c r="K295" s="3" t="n">
        <v>1</v>
      </c>
      <c r="L295" s="3" t="n">
        <v>1</v>
      </c>
      <c r="M295" s="3" t="n">
        <v>0</v>
      </c>
      <c r="N295" s="3" t="n">
        <v>1</v>
      </c>
      <c r="O295" s="3" t="n">
        <v>1</v>
      </c>
      <c r="P295" s="3" t="n">
        <v>0</v>
      </c>
      <c r="Q295" s="3" t="n">
        <v>1</v>
      </c>
      <c r="R295" s="3" t="n">
        <v>1</v>
      </c>
      <c r="S295" s="3" t="n">
        <v>0</v>
      </c>
      <c r="T295" s="3" t="n">
        <v>2.9</v>
      </c>
      <c r="U295" s="3" t="n">
        <v>2.9</v>
      </c>
      <c r="V295" s="3" t="n">
        <v>2.9</v>
      </c>
      <c r="W295" s="3" t="n">
        <v>51.55</v>
      </c>
      <c r="X295" s="3" t="n">
        <v>447</v>
      </c>
      <c r="Y295" s="3" t="n">
        <v>447</v>
      </c>
      <c r="Z295" s="3" t="n">
        <v>1</v>
      </c>
      <c r="AA295" s="3" t="n">
        <v>2</v>
      </c>
      <c r="AB295" s="3" t="n">
        <v>0.0016529</v>
      </c>
      <c r="AC295" s="3" t="n">
        <v>7.3099</v>
      </c>
      <c r="AD295" s="3" t="s">
        <v>73</v>
      </c>
      <c r="AE295" s="3" t="s">
        <v>66</v>
      </c>
      <c r="AF295" s="3" t="s">
        <v>73</v>
      </c>
      <c r="AG295" s="3" t="n">
        <v>2.9</v>
      </c>
      <c r="AH295" s="3" t="n">
        <v>2.9</v>
      </c>
      <c r="AI295" s="3" t="n">
        <v>0</v>
      </c>
      <c r="AJ295" s="3" t="n">
        <v>7895500</v>
      </c>
      <c r="AK295" s="3" t="n">
        <v>3213700</v>
      </c>
      <c r="AL295" s="3" t="n">
        <v>4681700</v>
      </c>
      <c r="AM295" s="3" t="n">
        <v>0</v>
      </c>
      <c r="AN295" s="3" t="n">
        <v>375970</v>
      </c>
      <c r="AO295" s="3" t="n">
        <v>153040</v>
      </c>
      <c r="AP295" s="3" t="n">
        <v>222940</v>
      </c>
      <c r="AQ295" s="3" t="n">
        <v>0</v>
      </c>
      <c r="AR295" s="4" t="n">
        <v>0</v>
      </c>
      <c r="AS295" s="4" t="n">
        <v>3476200</v>
      </c>
      <c r="AT295" s="4" t="n">
        <v>0</v>
      </c>
      <c r="AU295" s="3" t="n">
        <v>0</v>
      </c>
      <c r="AV295" s="3" t="n">
        <v>1</v>
      </c>
      <c r="AW295" s="3" t="n">
        <v>0</v>
      </c>
      <c r="AX295" s="3" t="n">
        <v>1</v>
      </c>
      <c r="BB295" s="3" t="n">
        <v>535</v>
      </c>
      <c r="BC295" s="3" t="n">
        <v>2579</v>
      </c>
      <c r="BD295" s="5" t="b">
        <f aca="false">TRUE()</f>
        <v>1</v>
      </c>
      <c r="BE295" s="5" t="n">
        <v>2720</v>
      </c>
      <c r="BF295" s="5" t="s">
        <v>2642</v>
      </c>
      <c r="BG295" s="5" t="n">
        <v>10568</v>
      </c>
      <c r="BH295" s="5" t="n">
        <v>10568</v>
      </c>
      <c r="BI295" s="3"/>
      <c r="BJ295" s="3"/>
    </row>
    <row r="296" customFormat="false" ht="13.5" hidden="false" customHeight="false" outlineLevel="0" collapsed="false">
      <c r="A296" s="3" t="s">
        <v>2643</v>
      </c>
      <c r="B296" s="3" t="s">
        <v>2643</v>
      </c>
      <c r="C296" s="3" t="n">
        <v>1</v>
      </c>
      <c r="D296" s="3" t="n">
        <v>1</v>
      </c>
      <c r="E296" s="3" t="n">
        <v>1</v>
      </c>
      <c r="F296" s="3" t="s">
        <v>2644</v>
      </c>
      <c r="G296" s="3" t="n">
        <v>1</v>
      </c>
      <c r="H296" s="3" t="n">
        <v>1</v>
      </c>
      <c r="I296" s="3" t="n">
        <v>1</v>
      </c>
      <c r="J296" s="3" t="n">
        <v>1</v>
      </c>
      <c r="K296" s="3" t="n">
        <v>1</v>
      </c>
      <c r="L296" s="3" t="n">
        <v>0</v>
      </c>
      <c r="M296" s="3" t="n">
        <v>0</v>
      </c>
      <c r="N296" s="3" t="n">
        <v>1</v>
      </c>
      <c r="O296" s="3" t="n">
        <v>0</v>
      </c>
      <c r="P296" s="3" t="n">
        <v>0</v>
      </c>
      <c r="Q296" s="3" t="n">
        <v>1</v>
      </c>
      <c r="R296" s="3" t="n">
        <v>0</v>
      </c>
      <c r="S296" s="3" t="n">
        <v>0</v>
      </c>
      <c r="T296" s="3" t="n">
        <v>2.8</v>
      </c>
      <c r="U296" s="3" t="n">
        <v>2.8</v>
      </c>
      <c r="V296" s="3" t="n">
        <v>2.8</v>
      </c>
      <c r="W296" s="3" t="n">
        <v>64.732</v>
      </c>
      <c r="X296" s="3" t="n">
        <v>571</v>
      </c>
      <c r="Y296" s="3" t="n">
        <v>571</v>
      </c>
      <c r="Z296" s="3" t="n">
        <v>1</v>
      </c>
      <c r="AA296" s="3" t="n">
        <v>1</v>
      </c>
      <c r="AB296" s="3" t="n">
        <v>0.0015408</v>
      </c>
      <c r="AC296" s="3" t="n">
        <v>6.6702</v>
      </c>
      <c r="AD296" s="3" t="s">
        <v>66</v>
      </c>
      <c r="AE296" s="3" t="s">
        <v>73</v>
      </c>
      <c r="AF296" s="3" t="s">
        <v>73</v>
      </c>
      <c r="AG296" s="3" t="n">
        <v>2.8</v>
      </c>
      <c r="AH296" s="3" t="n">
        <v>0</v>
      </c>
      <c r="AI296" s="3" t="n">
        <v>0</v>
      </c>
      <c r="AJ296" s="3" t="n">
        <v>0</v>
      </c>
      <c r="AK296" s="3" t="n">
        <v>0</v>
      </c>
      <c r="AL296" s="3" t="n">
        <v>0</v>
      </c>
      <c r="AM296" s="3" t="n">
        <v>0</v>
      </c>
      <c r="AN296" s="3" t="n">
        <v>0</v>
      </c>
      <c r="AO296" s="3" t="n">
        <v>0</v>
      </c>
      <c r="AP296" s="3" t="n">
        <v>0</v>
      </c>
      <c r="AQ296" s="3" t="n">
        <v>0</v>
      </c>
      <c r="AR296" s="4" t="n">
        <v>0</v>
      </c>
      <c r="AS296" s="4" t="n">
        <v>0</v>
      </c>
      <c r="AT296" s="4" t="n">
        <v>0</v>
      </c>
      <c r="AU296" s="3" t="n">
        <v>1</v>
      </c>
      <c r="AV296" s="3" t="n">
        <v>0</v>
      </c>
      <c r="AW296" s="3" t="n">
        <v>0</v>
      </c>
      <c r="AX296" s="3" t="n">
        <v>1</v>
      </c>
      <c r="BB296" s="3" t="n">
        <v>536</v>
      </c>
      <c r="BC296" s="3" t="n">
        <v>2296</v>
      </c>
      <c r="BD296" s="5" t="b">
        <f aca="false">TRUE()</f>
        <v>1</v>
      </c>
      <c r="BE296" s="5" t="n">
        <v>2426</v>
      </c>
      <c r="BF296" s="5" t="n">
        <v>7372</v>
      </c>
      <c r="BG296" s="5" t="n">
        <v>9112</v>
      </c>
      <c r="BH296" s="5" t="n">
        <v>9112</v>
      </c>
    </row>
    <row r="297" customFormat="false" ht="13.5" hidden="false" customHeight="false" outlineLevel="0" collapsed="false">
      <c r="A297" s="3" t="s">
        <v>2645</v>
      </c>
      <c r="B297" s="3" t="s">
        <v>2645</v>
      </c>
      <c r="C297" s="3" t="n">
        <v>2</v>
      </c>
      <c r="D297" s="3" t="n">
        <v>2</v>
      </c>
      <c r="E297" s="3" t="n">
        <v>2</v>
      </c>
      <c r="F297" s="3" t="s">
        <v>2646</v>
      </c>
      <c r="G297" s="3" t="n">
        <v>1</v>
      </c>
      <c r="H297" s="3" t="n">
        <v>2</v>
      </c>
      <c r="I297" s="3" t="n">
        <v>2</v>
      </c>
      <c r="J297" s="3" t="n">
        <v>2</v>
      </c>
      <c r="K297" s="3" t="n">
        <v>0</v>
      </c>
      <c r="L297" s="3" t="n">
        <v>2</v>
      </c>
      <c r="M297" s="3" t="n">
        <v>1</v>
      </c>
      <c r="N297" s="3" t="n">
        <v>0</v>
      </c>
      <c r="O297" s="3" t="n">
        <v>2</v>
      </c>
      <c r="P297" s="3" t="n">
        <v>1</v>
      </c>
      <c r="Q297" s="3" t="n">
        <v>0</v>
      </c>
      <c r="R297" s="3" t="n">
        <v>2</v>
      </c>
      <c r="S297" s="3" t="n">
        <v>1</v>
      </c>
      <c r="T297" s="3" t="n">
        <v>4.2</v>
      </c>
      <c r="U297" s="3" t="n">
        <v>4.2</v>
      </c>
      <c r="V297" s="3" t="n">
        <v>4.2</v>
      </c>
      <c r="W297" s="3" t="n">
        <v>58.848</v>
      </c>
      <c r="X297" s="3" t="n">
        <v>501</v>
      </c>
      <c r="Y297" s="3" t="n">
        <v>501</v>
      </c>
      <c r="Z297" s="3" t="n">
        <v>1</v>
      </c>
      <c r="AA297" s="3" t="n">
        <v>4</v>
      </c>
      <c r="AB297" s="3" t="n">
        <v>0</v>
      </c>
      <c r="AC297" s="3" t="n">
        <v>18.523</v>
      </c>
      <c r="AD297" s="3" t="s">
        <v>73</v>
      </c>
      <c r="AE297" s="3" t="s">
        <v>66</v>
      </c>
      <c r="AF297" s="3" t="s">
        <v>66</v>
      </c>
      <c r="AG297" s="3" t="n">
        <v>0</v>
      </c>
      <c r="AH297" s="3" t="n">
        <v>4.2</v>
      </c>
      <c r="AI297" s="3" t="n">
        <v>2.4</v>
      </c>
      <c r="AJ297" s="3" t="n">
        <v>0</v>
      </c>
      <c r="AK297" s="3" t="n">
        <v>0</v>
      </c>
      <c r="AL297" s="3" t="n">
        <v>0</v>
      </c>
      <c r="AM297" s="3" t="n">
        <v>0</v>
      </c>
      <c r="AN297" s="3" t="n">
        <v>0</v>
      </c>
      <c r="AO297" s="3" t="n">
        <v>0</v>
      </c>
      <c r="AP297" s="3" t="n">
        <v>0</v>
      </c>
      <c r="AQ297" s="3" t="n">
        <v>0</v>
      </c>
      <c r="AR297" s="4" t="n">
        <v>0</v>
      </c>
      <c r="AS297" s="4" t="n">
        <v>0</v>
      </c>
      <c r="AT297" s="4" t="n">
        <v>0</v>
      </c>
      <c r="AU297" s="3" t="n">
        <v>0</v>
      </c>
      <c r="AV297" s="3" t="n">
        <v>2</v>
      </c>
      <c r="AW297" s="3" t="n">
        <v>2</v>
      </c>
      <c r="AX297" s="3" t="n">
        <v>4</v>
      </c>
      <c r="BB297" s="3" t="n">
        <v>538</v>
      </c>
      <c r="BC297" s="3" t="s">
        <v>2647</v>
      </c>
      <c r="BD297" s="5" t="s">
        <v>114</v>
      </c>
      <c r="BE297" s="5" t="s">
        <v>2648</v>
      </c>
      <c r="BF297" s="5" t="s">
        <v>2649</v>
      </c>
      <c r="BG297" s="5" t="s">
        <v>2650</v>
      </c>
      <c r="BH297" s="5" t="s">
        <v>2651</v>
      </c>
      <c r="BI297" s="0" t="n">
        <v>487</v>
      </c>
      <c r="BJ297" s="0" t="n">
        <v>1</v>
      </c>
    </row>
    <row r="298" customFormat="false" ht="13.5" hidden="false" customHeight="false" outlineLevel="0" collapsed="false">
      <c r="A298" s="3" t="s">
        <v>2652</v>
      </c>
      <c r="B298" s="3" t="s">
        <v>2652</v>
      </c>
      <c r="C298" s="3" t="s">
        <v>335</v>
      </c>
      <c r="D298" s="3" t="s">
        <v>335</v>
      </c>
      <c r="E298" s="3" t="s">
        <v>335</v>
      </c>
      <c r="F298" s="3" t="s">
        <v>2653</v>
      </c>
      <c r="G298" s="3" t="n">
        <v>2</v>
      </c>
      <c r="H298" s="3" t="n">
        <v>2</v>
      </c>
      <c r="I298" s="3" t="n">
        <v>2</v>
      </c>
      <c r="J298" s="3" t="n">
        <v>2</v>
      </c>
      <c r="K298" s="3" t="n">
        <v>2</v>
      </c>
      <c r="L298" s="3" t="n">
        <v>1</v>
      </c>
      <c r="M298" s="3" t="n">
        <v>1</v>
      </c>
      <c r="N298" s="3" t="n">
        <v>2</v>
      </c>
      <c r="O298" s="3" t="n">
        <v>1</v>
      </c>
      <c r="P298" s="3" t="n">
        <v>1</v>
      </c>
      <c r="Q298" s="3" t="n">
        <v>2</v>
      </c>
      <c r="R298" s="3" t="n">
        <v>1</v>
      </c>
      <c r="S298" s="3" t="n">
        <v>1</v>
      </c>
      <c r="T298" s="3" t="n">
        <v>9.3</v>
      </c>
      <c r="U298" s="3" t="n">
        <v>9.3</v>
      </c>
      <c r="V298" s="3" t="n">
        <v>9.3</v>
      </c>
      <c r="W298" s="3" t="n">
        <v>34.352</v>
      </c>
      <c r="X298" s="3" t="n">
        <v>312</v>
      </c>
      <c r="Y298" s="3" t="s">
        <v>2654</v>
      </c>
      <c r="Z298" s="3" t="n">
        <v>1</v>
      </c>
      <c r="AA298" s="3" t="n">
        <v>4</v>
      </c>
      <c r="AB298" s="3" t="n">
        <v>0.0018727</v>
      </c>
      <c r="AC298" s="3" t="n">
        <v>10.814</v>
      </c>
      <c r="AD298" s="3" t="s">
        <v>66</v>
      </c>
      <c r="AE298" s="3" t="s">
        <v>66</v>
      </c>
      <c r="AF298" s="3" t="s">
        <v>73</v>
      </c>
      <c r="AG298" s="3" t="n">
        <v>9.3</v>
      </c>
      <c r="AH298" s="3" t="n">
        <v>5.4</v>
      </c>
      <c r="AI298" s="3" t="n">
        <v>5.4</v>
      </c>
      <c r="AJ298" s="3" t="n">
        <v>24745000</v>
      </c>
      <c r="AK298" s="3" t="n">
        <v>9179500</v>
      </c>
      <c r="AL298" s="3" t="n">
        <v>8856500</v>
      </c>
      <c r="AM298" s="3" t="n">
        <v>6709000</v>
      </c>
      <c r="AN298" s="3" t="n">
        <v>1455600</v>
      </c>
      <c r="AO298" s="3" t="n">
        <v>539970</v>
      </c>
      <c r="AP298" s="3" t="n">
        <v>520970</v>
      </c>
      <c r="AQ298" s="3" t="n">
        <v>394640</v>
      </c>
      <c r="AR298" s="4" t="n">
        <v>9179500</v>
      </c>
      <c r="AS298" s="4" t="n">
        <v>0</v>
      </c>
      <c r="AT298" s="4" t="n">
        <v>0</v>
      </c>
      <c r="AU298" s="3" t="n">
        <v>1</v>
      </c>
      <c r="AV298" s="3" t="n">
        <v>0</v>
      </c>
      <c r="AW298" s="3" t="n">
        <v>0</v>
      </c>
      <c r="AX298" s="3" t="n">
        <v>1</v>
      </c>
      <c r="BB298" s="3" t="n">
        <v>539</v>
      </c>
      <c r="BC298" s="3" t="s">
        <v>2655</v>
      </c>
      <c r="BD298" s="5" t="s">
        <v>114</v>
      </c>
      <c r="BE298" s="5" t="s">
        <v>2656</v>
      </c>
      <c r="BF298" s="5" t="s">
        <v>2657</v>
      </c>
      <c r="BG298" s="5" t="s">
        <v>2658</v>
      </c>
      <c r="BH298" s="5" t="s">
        <v>2658</v>
      </c>
      <c r="BI298" s="3"/>
      <c r="BJ298" s="3"/>
    </row>
    <row r="299" customFormat="false" ht="13.5" hidden="false" customHeight="false" outlineLevel="0" collapsed="false">
      <c r="A299" s="3" t="s">
        <v>2659</v>
      </c>
      <c r="B299" s="3" t="s">
        <v>2660</v>
      </c>
      <c r="C299" s="3" t="s">
        <v>2661</v>
      </c>
      <c r="D299" s="3" t="s">
        <v>2661</v>
      </c>
      <c r="E299" s="3" t="s">
        <v>2661</v>
      </c>
      <c r="F299" s="3" t="s">
        <v>2662</v>
      </c>
      <c r="G299" s="3" t="n">
        <v>8</v>
      </c>
      <c r="H299" s="3" t="n">
        <v>7</v>
      </c>
      <c r="I299" s="3" t="n">
        <v>7</v>
      </c>
      <c r="J299" s="3" t="n">
        <v>7</v>
      </c>
      <c r="K299" s="3" t="n">
        <v>4</v>
      </c>
      <c r="L299" s="3" t="n">
        <v>7</v>
      </c>
      <c r="M299" s="3" t="n">
        <v>5</v>
      </c>
      <c r="N299" s="3" t="n">
        <v>4</v>
      </c>
      <c r="O299" s="3" t="n">
        <v>7</v>
      </c>
      <c r="P299" s="3" t="n">
        <v>5</v>
      </c>
      <c r="Q299" s="3" t="n">
        <v>4</v>
      </c>
      <c r="R299" s="3" t="n">
        <v>7</v>
      </c>
      <c r="S299" s="3" t="n">
        <v>5</v>
      </c>
      <c r="T299" s="3" t="n">
        <v>8.9</v>
      </c>
      <c r="U299" s="3" t="n">
        <v>8.9</v>
      </c>
      <c r="V299" s="3" t="n">
        <v>8.9</v>
      </c>
      <c r="W299" s="3" t="n">
        <v>95.337</v>
      </c>
      <c r="X299" s="3" t="n">
        <v>894</v>
      </c>
      <c r="Y299" s="3" t="s">
        <v>2663</v>
      </c>
      <c r="Z299" s="3" t="n">
        <v>1</v>
      </c>
      <c r="AA299" s="3" t="n">
        <v>22</v>
      </c>
      <c r="AB299" s="3" t="n">
        <v>0</v>
      </c>
      <c r="AC299" s="3" t="n">
        <v>49.373</v>
      </c>
      <c r="AD299" s="3" t="s">
        <v>66</v>
      </c>
      <c r="AE299" s="3" t="s">
        <v>66</v>
      </c>
      <c r="AF299" s="3" t="s">
        <v>66</v>
      </c>
      <c r="AG299" s="3" t="n">
        <v>4.7</v>
      </c>
      <c r="AH299" s="3" t="n">
        <v>8.9</v>
      </c>
      <c r="AI299" s="3" t="n">
        <v>6.2</v>
      </c>
      <c r="AJ299" s="3" t="n">
        <v>229640000</v>
      </c>
      <c r="AK299" s="3" t="n">
        <v>52691000</v>
      </c>
      <c r="AL299" s="3" t="n">
        <v>88585000</v>
      </c>
      <c r="AM299" s="3" t="n">
        <v>88366000</v>
      </c>
      <c r="AN299" s="3" t="n">
        <v>6206500</v>
      </c>
      <c r="AO299" s="3" t="n">
        <v>1424100</v>
      </c>
      <c r="AP299" s="3" t="n">
        <v>2394200</v>
      </c>
      <c r="AQ299" s="3" t="n">
        <v>2388300</v>
      </c>
      <c r="AR299" s="4" t="n">
        <v>59125000</v>
      </c>
      <c r="AS299" s="4" t="n">
        <v>63170000</v>
      </c>
      <c r="AT299" s="4" t="n">
        <v>61109000</v>
      </c>
      <c r="AU299" s="3" t="n">
        <v>3</v>
      </c>
      <c r="AV299" s="3" t="n">
        <v>8</v>
      </c>
      <c r="AW299" s="3" t="n">
        <v>5</v>
      </c>
      <c r="AX299" s="3" t="n">
        <v>16</v>
      </c>
      <c r="BB299" s="3" t="n">
        <v>541</v>
      </c>
      <c r="BC299" s="3" t="s">
        <v>2664</v>
      </c>
      <c r="BD299" s="5" t="s">
        <v>205</v>
      </c>
      <c r="BE299" s="5" t="s">
        <v>2665</v>
      </c>
      <c r="BF299" s="5" t="s">
        <v>2666</v>
      </c>
      <c r="BG299" s="5" t="s">
        <v>2667</v>
      </c>
      <c r="BH299" s="5" t="s">
        <v>2668</v>
      </c>
      <c r="BI299" s="0" t="s">
        <v>2669</v>
      </c>
      <c r="BJ299" s="0" t="s">
        <v>2670</v>
      </c>
    </row>
    <row r="300" customFormat="false" ht="13.5" hidden="false" customHeight="false" outlineLevel="0" collapsed="false">
      <c r="A300" s="3" t="s">
        <v>2671</v>
      </c>
      <c r="B300" s="3" t="s">
        <v>2671</v>
      </c>
      <c r="C300" s="3" t="n">
        <v>1</v>
      </c>
      <c r="D300" s="3" t="n">
        <v>1</v>
      </c>
      <c r="E300" s="3" t="n">
        <v>1</v>
      </c>
      <c r="F300" s="3" t="s">
        <v>2672</v>
      </c>
      <c r="G300" s="3" t="n">
        <v>1</v>
      </c>
      <c r="H300" s="3" t="n">
        <v>1</v>
      </c>
      <c r="I300" s="3" t="n">
        <v>1</v>
      </c>
      <c r="J300" s="3" t="n">
        <v>1</v>
      </c>
      <c r="K300" s="3" t="n">
        <v>0</v>
      </c>
      <c r="L300" s="3" t="n">
        <v>1</v>
      </c>
      <c r="M300" s="3" t="n">
        <v>0</v>
      </c>
      <c r="N300" s="3" t="n">
        <v>0</v>
      </c>
      <c r="O300" s="3" t="n">
        <v>1</v>
      </c>
      <c r="P300" s="3" t="n">
        <v>0</v>
      </c>
      <c r="Q300" s="3" t="n">
        <v>0</v>
      </c>
      <c r="R300" s="3" t="n">
        <v>1</v>
      </c>
      <c r="S300" s="3" t="n">
        <v>0</v>
      </c>
      <c r="T300" s="3" t="n">
        <v>2.1</v>
      </c>
      <c r="U300" s="3" t="n">
        <v>2.1</v>
      </c>
      <c r="V300" s="3" t="n">
        <v>2.1</v>
      </c>
      <c r="W300" s="3" t="n">
        <v>80.109</v>
      </c>
      <c r="X300" s="3" t="n">
        <v>704</v>
      </c>
      <c r="Y300" s="3" t="n">
        <v>704</v>
      </c>
      <c r="Z300" s="3" t="n">
        <v>1</v>
      </c>
      <c r="AA300" s="3" t="n">
        <v>1</v>
      </c>
      <c r="AB300" s="3" t="n">
        <v>0.0016694</v>
      </c>
      <c r="AC300" s="3" t="n">
        <v>7.4825</v>
      </c>
      <c r="AD300" s="3" t="s">
        <v>73</v>
      </c>
      <c r="AE300" s="3" t="s">
        <v>66</v>
      </c>
      <c r="AF300" s="3" t="s">
        <v>73</v>
      </c>
      <c r="AG300" s="3" t="n">
        <v>0</v>
      </c>
      <c r="AH300" s="3" t="n">
        <v>2.1</v>
      </c>
      <c r="AI300" s="3" t="n">
        <v>0</v>
      </c>
      <c r="AJ300" s="3" t="n">
        <v>0</v>
      </c>
      <c r="AK300" s="3" t="n">
        <v>0</v>
      </c>
      <c r="AL300" s="3" t="n">
        <v>0</v>
      </c>
      <c r="AM300" s="3" t="n">
        <v>0</v>
      </c>
      <c r="AN300" s="3" t="n">
        <v>0</v>
      </c>
      <c r="AO300" s="3" t="n">
        <v>0</v>
      </c>
      <c r="AP300" s="3" t="n">
        <v>0</v>
      </c>
      <c r="AQ300" s="3" t="n">
        <v>0</v>
      </c>
      <c r="AR300" s="4" t="n">
        <v>0</v>
      </c>
      <c r="AS300" s="4" t="n">
        <v>0</v>
      </c>
      <c r="AT300" s="4" t="n">
        <v>0</v>
      </c>
      <c r="AU300" s="3" t="n">
        <v>0</v>
      </c>
      <c r="AV300" s="3" t="n">
        <v>1</v>
      </c>
      <c r="AW300" s="3" t="n">
        <v>0</v>
      </c>
      <c r="AX300" s="3" t="n">
        <v>1</v>
      </c>
      <c r="BB300" s="3" t="n">
        <v>542</v>
      </c>
      <c r="BC300" s="3" t="n">
        <v>102</v>
      </c>
      <c r="BD300" s="5" t="b">
        <f aca="false">TRUE()</f>
        <v>1</v>
      </c>
      <c r="BE300" s="5" t="n">
        <v>105</v>
      </c>
      <c r="BF300" s="5" t="n">
        <v>297</v>
      </c>
      <c r="BG300" s="5" t="n">
        <v>319</v>
      </c>
      <c r="BH300" s="5" t="n">
        <v>319</v>
      </c>
    </row>
    <row r="301" customFormat="false" ht="13.5" hidden="false" customHeight="false" outlineLevel="0" collapsed="false">
      <c r="A301" s="3" t="s">
        <v>2673</v>
      </c>
      <c r="B301" s="3" t="s">
        <v>2673</v>
      </c>
      <c r="C301" s="3" t="s">
        <v>2674</v>
      </c>
      <c r="D301" s="3" t="s">
        <v>2674</v>
      </c>
      <c r="E301" s="3" t="s">
        <v>2674</v>
      </c>
      <c r="F301" s="3" t="s">
        <v>2675</v>
      </c>
      <c r="G301" s="3" t="n">
        <v>7</v>
      </c>
      <c r="H301" s="3" t="n">
        <v>2</v>
      </c>
      <c r="I301" s="3" t="n">
        <v>2</v>
      </c>
      <c r="J301" s="3" t="n">
        <v>2</v>
      </c>
      <c r="K301" s="3" t="n">
        <v>2</v>
      </c>
      <c r="L301" s="3" t="n">
        <v>0</v>
      </c>
      <c r="M301" s="3" t="n">
        <v>0</v>
      </c>
      <c r="N301" s="3" t="n">
        <v>2</v>
      </c>
      <c r="O301" s="3" t="n">
        <v>0</v>
      </c>
      <c r="P301" s="3" t="n">
        <v>0</v>
      </c>
      <c r="Q301" s="3" t="n">
        <v>2</v>
      </c>
      <c r="R301" s="3" t="n">
        <v>0</v>
      </c>
      <c r="S301" s="3" t="n">
        <v>0</v>
      </c>
      <c r="T301" s="3" t="n">
        <v>1.2</v>
      </c>
      <c r="U301" s="3" t="n">
        <v>1.2</v>
      </c>
      <c r="V301" s="3" t="n">
        <v>1.2</v>
      </c>
      <c r="W301" s="3" t="n">
        <v>265.55</v>
      </c>
      <c r="X301" s="3" t="n">
        <v>2346</v>
      </c>
      <c r="Y301" s="3" t="s">
        <v>2676</v>
      </c>
      <c r="Z301" s="3" t="n">
        <v>1</v>
      </c>
      <c r="AA301" s="3" t="n">
        <v>2</v>
      </c>
      <c r="AB301" s="3" t="n">
        <v>0.0019841</v>
      </c>
      <c r="AC301" s="3" t="n">
        <v>11.909</v>
      </c>
      <c r="AD301" s="3" t="s">
        <v>66</v>
      </c>
      <c r="AE301" s="3" t="s">
        <v>73</v>
      </c>
      <c r="AF301" s="3" t="s">
        <v>73</v>
      </c>
      <c r="AG301" s="3" t="n">
        <v>1.2</v>
      </c>
      <c r="AH301" s="3" t="n">
        <v>0</v>
      </c>
      <c r="AI301" s="3" t="n">
        <v>0</v>
      </c>
      <c r="AJ301" s="3" t="n">
        <v>11491000</v>
      </c>
      <c r="AK301" s="3" t="n">
        <v>11491000</v>
      </c>
      <c r="AL301" s="3" t="n">
        <v>0</v>
      </c>
      <c r="AM301" s="3" t="n">
        <v>0</v>
      </c>
      <c r="AN301" s="3" t="n">
        <v>95758</v>
      </c>
      <c r="AO301" s="3" t="n">
        <v>95758</v>
      </c>
      <c r="AP301" s="3" t="n">
        <v>0</v>
      </c>
      <c r="AQ301" s="3" t="n">
        <v>0</v>
      </c>
      <c r="AR301" s="4" t="n">
        <v>11491000</v>
      </c>
      <c r="AS301" s="4" t="n">
        <v>0</v>
      </c>
      <c r="AT301" s="4" t="n">
        <v>0</v>
      </c>
      <c r="AU301" s="3" t="n">
        <v>1</v>
      </c>
      <c r="AV301" s="3" t="n">
        <v>0</v>
      </c>
      <c r="AW301" s="3" t="n">
        <v>0</v>
      </c>
      <c r="AX301" s="3" t="n">
        <v>1</v>
      </c>
      <c r="BB301" s="3" t="n">
        <v>543</v>
      </c>
      <c r="BC301" s="3" t="s">
        <v>2677</v>
      </c>
      <c r="BD301" s="5" t="s">
        <v>114</v>
      </c>
      <c r="BE301" s="5" t="s">
        <v>2678</v>
      </c>
      <c r="BF301" s="5" t="s">
        <v>2679</v>
      </c>
      <c r="BG301" s="5" t="s">
        <v>2680</v>
      </c>
      <c r="BH301" s="5" t="s">
        <v>2680</v>
      </c>
    </row>
    <row r="302" customFormat="false" ht="13.5" hidden="false" customHeight="false" outlineLevel="0" collapsed="false">
      <c r="A302" s="3" t="s">
        <v>2681</v>
      </c>
      <c r="B302" s="3" t="s">
        <v>2681</v>
      </c>
      <c r="C302" s="3" t="n">
        <v>2</v>
      </c>
      <c r="D302" s="3" t="n">
        <v>2</v>
      </c>
      <c r="E302" s="3" t="n">
        <v>2</v>
      </c>
      <c r="F302" s="3" t="s">
        <v>2682</v>
      </c>
      <c r="G302" s="3" t="n">
        <v>1</v>
      </c>
      <c r="H302" s="3" t="n">
        <v>2</v>
      </c>
      <c r="I302" s="3" t="n">
        <v>2</v>
      </c>
      <c r="J302" s="3" t="n">
        <v>2</v>
      </c>
      <c r="K302" s="3" t="n">
        <v>2</v>
      </c>
      <c r="L302" s="3" t="n">
        <v>1</v>
      </c>
      <c r="M302" s="3" t="n">
        <v>1</v>
      </c>
      <c r="N302" s="3" t="n">
        <v>2</v>
      </c>
      <c r="O302" s="3" t="n">
        <v>1</v>
      </c>
      <c r="P302" s="3" t="n">
        <v>1</v>
      </c>
      <c r="Q302" s="3" t="n">
        <v>2</v>
      </c>
      <c r="R302" s="3" t="n">
        <v>1</v>
      </c>
      <c r="S302" s="3" t="n">
        <v>1</v>
      </c>
      <c r="T302" s="3" t="n">
        <v>11.8</v>
      </c>
      <c r="U302" s="3" t="n">
        <v>11.8</v>
      </c>
      <c r="V302" s="3" t="n">
        <v>11.8</v>
      </c>
      <c r="W302" s="3" t="n">
        <v>30.84</v>
      </c>
      <c r="X302" s="3" t="n">
        <v>305</v>
      </c>
      <c r="Y302" s="3" t="n">
        <v>305</v>
      </c>
      <c r="Z302" s="3" t="n">
        <v>1</v>
      </c>
      <c r="AA302" s="3" t="n">
        <v>5</v>
      </c>
      <c r="AB302" s="3" t="n">
        <v>0</v>
      </c>
      <c r="AC302" s="3" t="n">
        <v>21.718</v>
      </c>
      <c r="AD302" s="3" t="s">
        <v>66</v>
      </c>
      <c r="AE302" s="3" t="s">
        <v>66</v>
      </c>
      <c r="AF302" s="3" t="s">
        <v>66</v>
      </c>
      <c r="AG302" s="3" t="n">
        <v>11.8</v>
      </c>
      <c r="AH302" s="3" t="n">
        <v>6.6</v>
      </c>
      <c r="AI302" s="3" t="n">
        <v>6.6</v>
      </c>
      <c r="AJ302" s="3" t="n">
        <v>42416000</v>
      </c>
      <c r="AK302" s="3" t="n">
        <v>17334000</v>
      </c>
      <c r="AL302" s="3" t="n">
        <v>13757000</v>
      </c>
      <c r="AM302" s="3" t="n">
        <v>11325000</v>
      </c>
      <c r="AN302" s="3" t="n">
        <v>3262800</v>
      </c>
      <c r="AO302" s="3" t="n">
        <v>1333400</v>
      </c>
      <c r="AP302" s="3" t="n">
        <v>1058300</v>
      </c>
      <c r="AQ302" s="3" t="n">
        <v>871150</v>
      </c>
      <c r="AR302" s="4" t="n">
        <v>0</v>
      </c>
      <c r="AS302" s="4" t="n">
        <v>10215000</v>
      </c>
      <c r="AT302" s="4" t="n">
        <v>0</v>
      </c>
      <c r="AU302" s="3" t="n">
        <v>2</v>
      </c>
      <c r="AV302" s="3" t="n">
        <v>3</v>
      </c>
      <c r="AW302" s="3" t="n">
        <v>2</v>
      </c>
      <c r="AX302" s="3" t="n">
        <v>7</v>
      </c>
      <c r="BB302" s="3" t="n">
        <v>544</v>
      </c>
      <c r="BC302" s="3" t="s">
        <v>2683</v>
      </c>
      <c r="BD302" s="5" t="s">
        <v>114</v>
      </c>
      <c r="BE302" s="5" t="s">
        <v>2684</v>
      </c>
      <c r="BF302" s="5" t="s">
        <v>2685</v>
      </c>
      <c r="BG302" s="5" t="s">
        <v>2686</v>
      </c>
      <c r="BH302" s="5" t="s">
        <v>2687</v>
      </c>
      <c r="BI302" s="3"/>
      <c r="BJ302" s="3"/>
    </row>
    <row r="303" customFormat="false" ht="13.5" hidden="false" customHeight="false" outlineLevel="0" collapsed="false">
      <c r="A303" s="3" t="s">
        <v>2688</v>
      </c>
      <c r="B303" s="3" t="s">
        <v>2689</v>
      </c>
      <c r="C303" s="3" t="s">
        <v>2690</v>
      </c>
      <c r="D303" s="3" t="s">
        <v>2187</v>
      </c>
      <c r="E303" s="3" t="s">
        <v>2187</v>
      </c>
      <c r="F303" s="3" t="s">
        <v>2691</v>
      </c>
      <c r="G303" s="3" t="n">
        <v>3</v>
      </c>
      <c r="H303" s="3" t="n">
        <v>4</v>
      </c>
      <c r="I303" s="3" t="n">
        <v>3</v>
      </c>
      <c r="J303" s="3" t="n">
        <v>3</v>
      </c>
      <c r="K303" s="3" t="n">
        <v>4</v>
      </c>
      <c r="L303" s="3" t="n">
        <v>3</v>
      </c>
      <c r="M303" s="3" t="n">
        <v>3</v>
      </c>
      <c r="N303" s="3" t="n">
        <v>3</v>
      </c>
      <c r="O303" s="3" t="n">
        <v>2</v>
      </c>
      <c r="P303" s="3" t="n">
        <v>2</v>
      </c>
      <c r="Q303" s="3" t="n">
        <v>3</v>
      </c>
      <c r="R303" s="3" t="n">
        <v>2</v>
      </c>
      <c r="S303" s="3" t="n">
        <v>2</v>
      </c>
      <c r="T303" s="3" t="n">
        <v>18.1</v>
      </c>
      <c r="U303" s="3" t="n">
        <v>13.7</v>
      </c>
      <c r="V303" s="3" t="n">
        <v>13.7</v>
      </c>
      <c r="W303" s="3" t="n">
        <v>30.54</v>
      </c>
      <c r="X303" s="3" t="n">
        <v>271</v>
      </c>
      <c r="Y303" s="3" t="s">
        <v>2692</v>
      </c>
      <c r="Z303" s="3" t="n">
        <v>1</v>
      </c>
      <c r="AA303" s="3" t="n">
        <v>8</v>
      </c>
      <c r="AB303" s="3" t="n">
        <v>0</v>
      </c>
      <c r="AC303" s="3" t="n">
        <v>24.164</v>
      </c>
      <c r="AD303" s="3" t="s">
        <v>66</v>
      </c>
      <c r="AE303" s="3" t="s">
        <v>73</v>
      </c>
      <c r="AF303" s="3" t="s">
        <v>66</v>
      </c>
      <c r="AG303" s="3" t="n">
        <v>18.1</v>
      </c>
      <c r="AH303" s="3" t="n">
        <v>12.9</v>
      </c>
      <c r="AI303" s="3" t="n">
        <v>12.9</v>
      </c>
      <c r="AJ303" s="3" t="n">
        <v>277010000</v>
      </c>
      <c r="AK303" s="3" t="n">
        <v>100740000</v>
      </c>
      <c r="AL303" s="3" t="n">
        <v>83170000</v>
      </c>
      <c r="AM303" s="3" t="n">
        <v>93109000</v>
      </c>
      <c r="AN303" s="3" t="n">
        <v>17313000</v>
      </c>
      <c r="AO303" s="3" t="n">
        <v>6296000</v>
      </c>
      <c r="AP303" s="3" t="n">
        <v>5198100</v>
      </c>
      <c r="AQ303" s="3" t="n">
        <v>5819300</v>
      </c>
      <c r="AR303" s="4" t="n">
        <v>97971000</v>
      </c>
      <c r="AS303" s="4" t="n">
        <v>68348000</v>
      </c>
      <c r="AT303" s="4" t="n">
        <v>64595000</v>
      </c>
      <c r="AU303" s="3" t="n">
        <v>2</v>
      </c>
      <c r="AV303" s="3" t="n">
        <v>0</v>
      </c>
      <c r="AW303" s="3" t="n">
        <v>3</v>
      </c>
      <c r="AX303" s="3" t="n">
        <v>5</v>
      </c>
      <c r="BB303" s="3" t="n">
        <v>545</v>
      </c>
      <c r="BC303" s="3" t="s">
        <v>2693</v>
      </c>
      <c r="BD303" s="5" t="s">
        <v>2694</v>
      </c>
      <c r="BE303" s="5" t="s">
        <v>2695</v>
      </c>
      <c r="BF303" s="5" t="s">
        <v>2696</v>
      </c>
      <c r="BG303" s="5" t="s">
        <v>2697</v>
      </c>
      <c r="BH303" s="5" t="s">
        <v>2698</v>
      </c>
      <c r="BI303" s="3"/>
      <c r="BJ303" s="3"/>
    </row>
    <row r="304" customFormat="false" ht="13.5" hidden="false" customHeight="false" outlineLevel="0" collapsed="false">
      <c r="A304" s="3" t="s">
        <v>2699</v>
      </c>
      <c r="B304" s="3" t="s">
        <v>2700</v>
      </c>
      <c r="C304" s="3" t="s">
        <v>1325</v>
      </c>
      <c r="D304" s="3" t="s">
        <v>1325</v>
      </c>
      <c r="E304" s="3" t="s">
        <v>1325</v>
      </c>
      <c r="F304" s="3" t="s">
        <v>2701</v>
      </c>
      <c r="G304" s="3" t="n">
        <v>3</v>
      </c>
      <c r="H304" s="3" t="n">
        <v>4</v>
      </c>
      <c r="I304" s="3" t="n">
        <v>4</v>
      </c>
      <c r="J304" s="3" t="n">
        <v>4</v>
      </c>
      <c r="K304" s="3" t="n">
        <v>1</v>
      </c>
      <c r="L304" s="3" t="n">
        <v>4</v>
      </c>
      <c r="M304" s="3" t="n">
        <v>1</v>
      </c>
      <c r="N304" s="3" t="n">
        <v>1</v>
      </c>
      <c r="O304" s="3" t="n">
        <v>4</v>
      </c>
      <c r="P304" s="3" t="n">
        <v>1</v>
      </c>
      <c r="Q304" s="3" t="n">
        <v>1</v>
      </c>
      <c r="R304" s="3" t="n">
        <v>4</v>
      </c>
      <c r="S304" s="3" t="n">
        <v>1</v>
      </c>
      <c r="T304" s="3" t="n">
        <v>7.3</v>
      </c>
      <c r="U304" s="3" t="n">
        <v>7.3</v>
      </c>
      <c r="V304" s="3" t="n">
        <v>7.3</v>
      </c>
      <c r="W304" s="3" t="n">
        <v>100.2</v>
      </c>
      <c r="X304" s="3" t="n">
        <v>908</v>
      </c>
      <c r="Y304" s="3" t="s">
        <v>2702</v>
      </c>
      <c r="Z304" s="3" t="n">
        <v>1</v>
      </c>
      <c r="AA304" s="3" t="n">
        <v>8</v>
      </c>
      <c r="AB304" s="3" t="n">
        <v>0</v>
      </c>
      <c r="AC304" s="3" t="n">
        <v>32.684</v>
      </c>
      <c r="AD304" s="3" t="s">
        <v>66</v>
      </c>
      <c r="AE304" s="3" t="s">
        <v>66</v>
      </c>
      <c r="AF304" s="3" t="s">
        <v>66</v>
      </c>
      <c r="AG304" s="3" t="n">
        <v>1.7</v>
      </c>
      <c r="AH304" s="3" t="n">
        <v>7.3</v>
      </c>
      <c r="AI304" s="3" t="n">
        <v>1.7</v>
      </c>
      <c r="AJ304" s="3" t="n">
        <v>32337000</v>
      </c>
      <c r="AK304" s="3" t="n">
        <v>4493100</v>
      </c>
      <c r="AL304" s="3" t="n">
        <v>16589000</v>
      </c>
      <c r="AM304" s="3" t="n">
        <v>11255000</v>
      </c>
      <c r="AN304" s="3" t="n">
        <v>659940</v>
      </c>
      <c r="AO304" s="3" t="n">
        <v>91696</v>
      </c>
      <c r="AP304" s="3" t="n">
        <v>338550</v>
      </c>
      <c r="AQ304" s="3" t="n">
        <v>229690</v>
      </c>
      <c r="AR304" s="4" t="n">
        <v>0</v>
      </c>
      <c r="AS304" s="4" t="n">
        <v>9932700</v>
      </c>
      <c r="AT304" s="4" t="n">
        <v>10656000</v>
      </c>
      <c r="AU304" s="3" t="n">
        <v>1</v>
      </c>
      <c r="AV304" s="3" t="n">
        <v>5</v>
      </c>
      <c r="AW304" s="3" t="n">
        <v>2</v>
      </c>
      <c r="AX304" s="3" t="n">
        <v>8</v>
      </c>
      <c r="BB304" s="3" t="n">
        <v>546</v>
      </c>
      <c r="BC304" s="3" t="s">
        <v>2703</v>
      </c>
      <c r="BD304" s="5" t="s">
        <v>279</v>
      </c>
      <c r="BE304" s="5" t="s">
        <v>2704</v>
      </c>
      <c r="BF304" s="5" t="s">
        <v>2705</v>
      </c>
      <c r="BG304" s="5" t="s">
        <v>2706</v>
      </c>
      <c r="BH304" s="5" t="s">
        <v>2707</v>
      </c>
    </row>
    <row r="305" customFormat="false" ht="13.5" hidden="false" customHeight="false" outlineLevel="0" collapsed="false">
      <c r="A305" s="3" t="s">
        <v>2708</v>
      </c>
      <c r="B305" s="3" t="s">
        <v>2708</v>
      </c>
      <c r="C305" s="3" t="s">
        <v>1930</v>
      </c>
      <c r="D305" s="3" t="s">
        <v>1930</v>
      </c>
      <c r="E305" s="3" t="s">
        <v>1930</v>
      </c>
      <c r="F305" s="3" t="s">
        <v>2709</v>
      </c>
      <c r="G305" s="3" t="n">
        <v>2</v>
      </c>
      <c r="H305" s="3" t="n">
        <v>4</v>
      </c>
      <c r="I305" s="3" t="n">
        <v>4</v>
      </c>
      <c r="J305" s="3" t="n">
        <v>4</v>
      </c>
      <c r="K305" s="3" t="n">
        <v>3</v>
      </c>
      <c r="L305" s="3" t="n">
        <v>4</v>
      </c>
      <c r="M305" s="3" t="n">
        <v>3</v>
      </c>
      <c r="N305" s="3" t="n">
        <v>3</v>
      </c>
      <c r="O305" s="3" t="n">
        <v>4</v>
      </c>
      <c r="P305" s="3" t="n">
        <v>3</v>
      </c>
      <c r="Q305" s="3" t="n">
        <v>3</v>
      </c>
      <c r="R305" s="3" t="n">
        <v>4</v>
      </c>
      <c r="S305" s="3" t="n">
        <v>3</v>
      </c>
      <c r="T305" s="3" t="n">
        <v>10.2</v>
      </c>
      <c r="U305" s="3" t="n">
        <v>10.2</v>
      </c>
      <c r="V305" s="3" t="n">
        <v>10.2</v>
      </c>
      <c r="W305" s="3" t="n">
        <v>88.549</v>
      </c>
      <c r="X305" s="3" t="n">
        <v>835</v>
      </c>
      <c r="Y305" s="3" t="s">
        <v>2710</v>
      </c>
      <c r="Z305" s="3" t="n">
        <v>1</v>
      </c>
      <c r="AA305" s="3" t="n">
        <v>11</v>
      </c>
      <c r="AB305" s="3" t="n">
        <v>0</v>
      </c>
      <c r="AC305" s="3" t="n">
        <v>38.605</v>
      </c>
      <c r="AD305" s="3" t="s">
        <v>66</v>
      </c>
      <c r="AE305" s="3" t="s">
        <v>66</v>
      </c>
      <c r="AF305" s="3" t="s">
        <v>66</v>
      </c>
      <c r="AG305" s="3" t="n">
        <v>7.8</v>
      </c>
      <c r="AH305" s="3" t="n">
        <v>10.2</v>
      </c>
      <c r="AI305" s="3" t="n">
        <v>6.5</v>
      </c>
      <c r="AJ305" s="3" t="n">
        <v>68103000</v>
      </c>
      <c r="AK305" s="3" t="n">
        <v>21921000</v>
      </c>
      <c r="AL305" s="3" t="n">
        <v>26875000</v>
      </c>
      <c r="AM305" s="3" t="n">
        <v>19307000</v>
      </c>
      <c r="AN305" s="3" t="n">
        <v>2128200</v>
      </c>
      <c r="AO305" s="3" t="n">
        <v>685040</v>
      </c>
      <c r="AP305" s="3" t="n">
        <v>839840</v>
      </c>
      <c r="AQ305" s="3" t="n">
        <v>603360</v>
      </c>
      <c r="AR305" s="4" t="n">
        <v>24592000</v>
      </c>
      <c r="AS305" s="4" t="n">
        <v>15710000</v>
      </c>
      <c r="AT305" s="4" t="n">
        <v>15762000</v>
      </c>
      <c r="AU305" s="3" t="n">
        <v>2</v>
      </c>
      <c r="AV305" s="3" t="n">
        <v>5</v>
      </c>
      <c r="AW305" s="3" t="n">
        <v>4</v>
      </c>
      <c r="AX305" s="3" t="n">
        <v>11</v>
      </c>
      <c r="BB305" s="3" t="n">
        <v>547</v>
      </c>
      <c r="BC305" s="3" t="s">
        <v>2711</v>
      </c>
      <c r="BD305" s="5" t="s">
        <v>279</v>
      </c>
      <c r="BE305" s="5" t="s">
        <v>2712</v>
      </c>
      <c r="BF305" s="5" t="s">
        <v>2713</v>
      </c>
      <c r="BG305" s="5" t="s">
        <v>2714</v>
      </c>
      <c r="BH305" s="5" t="s">
        <v>2715</v>
      </c>
    </row>
    <row r="306" customFormat="false" ht="13.5" hidden="false" customHeight="false" outlineLevel="0" collapsed="false">
      <c r="A306" s="3" t="s">
        <v>2716</v>
      </c>
      <c r="B306" s="3" t="s">
        <v>2716</v>
      </c>
      <c r="C306" s="3" t="n">
        <v>2</v>
      </c>
      <c r="D306" s="3" t="n">
        <v>2</v>
      </c>
      <c r="E306" s="3" t="n">
        <v>2</v>
      </c>
      <c r="F306" s="3" t="s">
        <v>2717</v>
      </c>
      <c r="G306" s="3" t="n">
        <v>1</v>
      </c>
      <c r="H306" s="3" t="n">
        <v>2</v>
      </c>
      <c r="I306" s="3" t="n">
        <v>2</v>
      </c>
      <c r="J306" s="3" t="n">
        <v>2</v>
      </c>
      <c r="K306" s="3" t="n">
        <v>1</v>
      </c>
      <c r="L306" s="3" t="n">
        <v>0</v>
      </c>
      <c r="M306" s="3" t="n">
        <v>1</v>
      </c>
      <c r="N306" s="3" t="n">
        <v>1</v>
      </c>
      <c r="O306" s="3" t="n">
        <v>0</v>
      </c>
      <c r="P306" s="3" t="n">
        <v>1</v>
      </c>
      <c r="Q306" s="3" t="n">
        <v>1</v>
      </c>
      <c r="R306" s="3" t="n">
        <v>0</v>
      </c>
      <c r="S306" s="3" t="n">
        <v>1</v>
      </c>
      <c r="T306" s="3" t="n">
        <v>8.3</v>
      </c>
      <c r="U306" s="3" t="n">
        <v>8.3</v>
      </c>
      <c r="V306" s="3" t="n">
        <v>8.3</v>
      </c>
      <c r="W306" s="3" t="n">
        <v>36.501</v>
      </c>
      <c r="X306" s="3" t="n">
        <v>325</v>
      </c>
      <c r="Y306" s="3" t="n">
        <v>325</v>
      </c>
      <c r="Z306" s="3" t="n">
        <v>1</v>
      </c>
      <c r="AA306" s="3" t="n">
        <v>2</v>
      </c>
      <c r="AB306" s="3" t="n">
        <v>0</v>
      </c>
      <c r="AC306" s="3" t="n">
        <v>12.09</v>
      </c>
      <c r="AD306" s="3" t="s">
        <v>66</v>
      </c>
      <c r="AE306" s="3" t="s">
        <v>73</v>
      </c>
      <c r="AF306" s="3" t="s">
        <v>66</v>
      </c>
      <c r="AG306" s="3" t="n">
        <v>4.9</v>
      </c>
      <c r="AH306" s="3" t="n">
        <v>0</v>
      </c>
      <c r="AI306" s="3" t="n">
        <v>3.4</v>
      </c>
      <c r="AJ306" s="3" t="n">
        <v>2607300</v>
      </c>
      <c r="AK306" s="3" t="n">
        <v>2607300</v>
      </c>
      <c r="AL306" s="3" t="n">
        <v>0</v>
      </c>
      <c r="AM306" s="3" t="n">
        <v>0</v>
      </c>
      <c r="AN306" s="3" t="n">
        <v>137230</v>
      </c>
      <c r="AO306" s="3" t="n">
        <v>137230</v>
      </c>
      <c r="AP306" s="3" t="n">
        <v>0</v>
      </c>
      <c r="AQ306" s="3" t="n">
        <v>0</v>
      </c>
      <c r="AR306" s="4" t="n">
        <v>2607300</v>
      </c>
      <c r="AS306" s="4" t="n">
        <v>0</v>
      </c>
      <c r="AT306" s="4" t="n">
        <v>0</v>
      </c>
      <c r="AU306" s="3" t="n">
        <v>1</v>
      </c>
      <c r="AV306" s="3" t="n">
        <v>0</v>
      </c>
      <c r="AW306" s="3" t="n">
        <v>1</v>
      </c>
      <c r="AX306" s="3" t="n">
        <v>2</v>
      </c>
      <c r="BA306" s="3"/>
      <c r="BB306" s="3" t="n">
        <v>549</v>
      </c>
      <c r="BC306" s="3" t="s">
        <v>2718</v>
      </c>
      <c r="BD306" s="5" t="s">
        <v>114</v>
      </c>
      <c r="BE306" s="5" t="s">
        <v>2719</v>
      </c>
      <c r="BF306" s="5" t="s">
        <v>2720</v>
      </c>
      <c r="BG306" s="5" t="s">
        <v>2721</v>
      </c>
      <c r="BH306" s="5" t="s">
        <v>2721</v>
      </c>
      <c r="BI306" s="3"/>
      <c r="BJ306" s="3"/>
    </row>
    <row r="307" customFormat="false" ht="13.5" hidden="false" customHeight="false" outlineLevel="0" collapsed="false">
      <c r="A307" s="3" t="s">
        <v>2722</v>
      </c>
      <c r="B307" s="3" t="s">
        <v>2723</v>
      </c>
      <c r="C307" s="3" t="s">
        <v>2724</v>
      </c>
      <c r="D307" s="3" t="s">
        <v>2724</v>
      </c>
      <c r="E307" s="3" t="s">
        <v>2724</v>
      </c>
      <c r="F307" s="3" t="s">
        <v>2725</v>
      </c>
      <c r="G307" s="3" t="n">
        <v>4</v>
      </c>
      <c r="H307" s="3" t="n">
        <v>6</v>
      </c>
      <c r="I307" s="3" t="n">
        <v>6</v>
      </c>
      <c r="J307" s="3" t="n">
        <v>6</v>
      </c>
      <c r="K307" s="3" t="n">
        <v>4</v>
      </c>
      <c r="L307" s="3" t="n">
        <v>4</v>
      </c>
      <c r="M307" s="3" t="n">
        <v>4</v>
      </c>
      <c r="N307" s="3" t="n">
        <v>4</v>
      </c>
      <c r="O307" s="3" t="n">
        <v>4</v>
      </c>
      <c r="P307" s="3" t="n">
        <v>4</v>
      </c>
      <c r="Q307" s="3" t="n">
        <v>4</v>
      </c>
      <c r="R307" s="3" t="n">
        <v>4</v>
      </c>
      <c r="S307" s="3" t="n">
        <v>4</v>
      </c>
      <c r="T307" s="3" t="n">
        <v>7.8</v>
      </c>
      <c r="U307" s="3" t="n">
        <v>7.8</v>
      </c>
      <c r="V307" s="3" t="n">
        <v>7.8</v>
      </c>
      <c r="W307" s="3" t="n">
        <v>86.982</v>
      </c>
      <c r="X307" s="3" t="n">
        <v>745</v>
      </c>
      <c r="Y307" s="3" t="s">
        <v>2726</v>
      </c>
      <c r="Z307" s="3" t="n">
        <v>1</v>
      </c>
      <c r="AA307" s="3" t="n">
        <v>12</v>
      </c>
      <c r="AB307" s="3" t="n">
        <v>0</v>
      </c>
      <c r="AC307" s="3" t="n">
        <v>44.449</v>
      </c>
      <c r="AD307" s="3" t="s">
        <v>66</v>
      </c>
      <c r="AE307" s="3" t="s">
        <v>66</v>
      </c>
      <c r="AF307" s="3" t="s">
        <v>66</v>
      </c>
      <c r="AG307" s="3" t="n">
        <v>4.6</v>
      </c>
      <c r="AH307" s="3" t="n">
        <v>6</v>
      </c>
      <c r="AI307" s="3" t="n">
        <v>6</v>
      </c>
      <c r="AJ307" s="3" t="n">
        <v>43544000</v>
      </c>
      <c r="AK307" s="3" t="n">
        <v>14311000</v>
      </c>
      <c r="AL307" s="3" t="n">
        <v>14002000</v>
      </c>
      <c r="AM307" s="3" t="n">
        <v>15231000</v>
      </c>
      <c r="AN307" s="3" t="n">
        <v>1036800</v>
      </c>
      <c r="AO307" s="3" t="n">
        <v>340740</v>
      </c>
      <c r="AP307" s="3" t="n">
        <v>333380</v>
      </c>
      <c r="AQ307" s="3" t="n">
        <v>362640</v>
      </c>
      <c r="AR307" s="4" t="n">
        <v>12855000</v>
      </c>
      <c r="AS307" s="4" t="n">
        <v>11852000</v>
      </c>
      <c r="AT307" s="4" t="n">
        <v>0</v>
      </c>
      <c r="AU307" s="3" t="n">
        <v>4</v>
      </c>
      <c r="AV307" s="3" t="n">
        <v>3</v>
      </c>
      <c r="AW307" s="3" t="n">
        <v>3</v>
      </c>
      <c r="AX307" s="3" t="n">
        <v>10</v>
      </c>
      <c r="BB307" s="3" t="n">
        <v>551</v>
      </c>
      <c r="BC307" s="3" t="s">
        <v>2727</v>
      </c>
      <c r="BD307" s="5" t="s">
        <v>296</v>
      </c>
      <c r="BE307" s="5" t="s">
        <v>2728</v>
      </c>
      <c r="BF307" s="5" t="s">
        <v>2729</v>
      </c>
      <c r="BG307" s="5" t="s">
        <v>2730</v>
      </c>
      <c r="BH307" s="5" t="s">
        <v>2731</v>
      </c>
      <c r="BI307" s="5" t="s">
        <v>2732</v>
      </c>
      <c r="BJ307" s="5" t="s">
        <v>2733</v>
      </c>
    </row>
    <row r="308" customFormat="false" ht="13.5" hidden="false" customHeight="false" outlineLevel="0" collapsed="false">
      <c r="A308" s="3" t="s">
        <v>2734</v>
      </c>
      <c r="B308" s="3" t="s">
        <v>2734</v>
      </c>
      <c r="C308" s="3" t="n">
        <v>1</v>
      </c>
      <c r="D308" s="3" t="n">
        <v>1</v>
      </c>
      <c r="E308" s="3" t="n">
        <v>1</v>
      </c>
      <c r="F308" s="3" t="s">
        <v>2735</v>
      </c>
      <c r="G308" s="3" t="n">
        <v>1</v>
      </c>
      <c r="H308" s="3" t="n">
        <v>1</v>
      </c>
      <c r="I308" s="3" t="n">
        <v>1</v>
      </c>
      <c r="J308" s="3" t="n">
        <v>1</v>
      </c>
      <c r="K308" s="3" t="n">
        <v>1</v>
      </c>
      <c r="L308" s="3" t="n">
        <v>1</v>
      </c>
      <c r="M308" s="3" t="n">
        <v>1</v>
      </c>
      <c r="N308" s="3" t="n">
        <v>1</v>
      </c>
      <c r="O308" s="3" t="n">
        <v>1</v>
      </c>
      <c r="P308" s="3" t="n">
        <v>1</v>
      </c>
      <c r="Q308" s="3" t="n">
        <v>1</v>
      </c>
      <c r="R308" s="3" t="n">
        <v>1</v>
      </c>
      <c r="S308" s="3" t="n">
        <v>1</v>
      </c>
      <c r="T308" s="3" t="n">
        <v>2</v>
      </c>
      <c r="U308" s="3" t="n">
        <v>2</v>
      </c>
      <c r="V308" s="3" t="n">
        <v>2</v>
      </c>
      <c r="W308" s="3" t="n">
        <v>82.86</v>
      </c>
      <c r="X308" s="3" t="n">
        <v>747</v>
      </c>
      <c r="Y308" s="3" t="n">
        <v>747</v>
      </c>
      <c r="Z308" s="3" t="n">
        <v>1</v>
      </c>
      <c r="AA308" s="3" t="n">
        <v>3</v>
      </c>
      <c r="AB308" s="3" t="n">
        <v>0</v>
      </c>
      <c r="AC308" s="3" t="n">
        <v>14.666</v>
      </c>
      <c r="AD308" s="3" t="s">
        <v>66</v>
      </c>
      <c r="AE308" s="3" t="s">
        <v>66</v>
      </c>
      <c r="AF308" s="3" t="s">
        <v>66</v>
      </c>
      <c r="AG308" s="3" t="n">
        <v>2</v>
      </c>
      <c r="AH308" s="3" t="n">
        <v>2</v>
      </c>
      <c r="AI308" s="3" t="n">
        <v>2</v>
      </c>
      <c r="AJ308" s="3" t="n">
        <v>15684000</v>
      </c>
      <c r="AK308" s="3" t="n">
        <v>5147900</v>
      </c>
      <c r="AL308" s="3" t="n">
        <v>6009100</v>
      </c>
      <c r="AM308" s="3" t="n">
        <v>4527200</v>
      </c>
      <c r="AN308" s="3" t="n">
        <v>340960</v>
      </c>
      <c r="AO308" s="3" t="n">
        <v>111910</v>
      </c>
      <c r="AP308" s="3" t="n">
        <v>130630</v>
      </c>
      <c r="AQ308" s="3" t="n">
        <v>98418</v>
      </c>
      <c r="AR308" s="4" t="n">
        <v>0</v>
      </c>
      <c r="AS308" s="4" t="n">
        <v>0</v>
      </c>
      <c r="AT308" s="4" t="n">
        <v>3326900</v>
      </c>
      <c r="AU308" s="3" t="n">
        <v>1</v>
      </c>
      <c r="AV308" s="3" t="n">
        <v>1</v>
      </c>
      <c r="AW308" s="3" t="n">
        <v>1</v>
      </c>
      <c r="AX308" s="3" t="n">
        <v>3</v>
      </c>
      <c r="BB308" s="3" t="n">
        <v>553</v>
      </c>
      <c r="BC308" s="3" t="n">
        <v>2603</v>
      </c>
      <c r="BD308" s="5" t="b">
        <f aca="false">TRUE()</f>
        <v>1</v>
      </c>
      <c r="BE308" s="5" t="n">
        <v>2745</v>
      </c>
      <c r="BF308" s="5" t="s">
        <v>2736</v>
      </c>
      <c r="BG308" s="5" t="s">
        <v>2737</v>
      </c>
      <c r="BH308" s="5" t="n">
        <v>10629</v>
      </c>
      <c r="BI308" s="3"/>
      <c r="BJ308" s="3"/>
    </row>
    <row r="309" customFormat="false" ht="13.5" hidden="false" customHeight="false" outlineLevel="0" collapsed="false">
      <c r="A309" s="3" t="s">
        <v>2738</v>
      </c>
      <c r="B309" s="3" t="s">
        <v>2739</v>
      </c>
      <c r="C309" s="3" t="s">
        <v>2740</v>
      </c>
      <c r="D309" s="3" t="s">
        <v>1978</v>
      </c>
      <c r="E309" s="3" t="s">
        <v>2741</v>
      </c>
      <c r="F309" s="3" t="s">
        <v>2742</v>
      </c>
      <c r="G309" s="3" t="n">
        <v>4</v>
      </c>
      <c r="H309" s="3" t="n">
        <v>19</v>
      </c>
      <c r="I309" s="3" t="n">
        <v>4</v>
      </c>
      <c r="J309" s="3" t="n">
        <v>3</v>
      </c>
      <c r="K309" s="3" t="n">
        <v>13</v>
      </c>
      <c r="L309" s="3" t="n">
        <v>18</v>
      </c>
      <c r="M309" s="3" t="n">
        <v>14</v>
      </c>
      <c r="N309" s="3" t="n">
        <v>2</v>
      </c>
      <c r="O309" s="3" t="n">
        <v>3</v>
      </c>
      <c r="P309" s="3" t="n">
        <v>1</v>
      </c>
      <c r="Q309" s="3" t="n">
        <v>2</v>
      </c>
      <c r="R309" s="3" t="n">
        <v>2</v>
      </c>
      <c r="S309" s="3" t="n">
        <v>1</v>
      </c>
      <c r="T309" s="3" t="n">
        <v>45.2</v>
      </c>
      <c r="U309" s="3" t="n">
        <v>10.8</v>
      </c>
      <c r="V309" s="3" t="n">
        <v>8.1</v>
      </c>
      <c r="W309" s="3" t="n">
        <v>49.906</v>
      </c>
      <c r="X309" s="3" t="n">
        <v>445</v>
      </c>
      <c r="Y309" s="3" t="s">
        <v>2743</v>
      </c>
      <c r="Z309" s="3" t="n">
        <v>1</v>
      </c>
      <c r="AA309" s="3" t="n">
        <v>6</v>
      </c>
      <c r="AB309" s="3" t="n">
        <v>0</v>
      </c>
      <c r="AC309" s="3" t="n">
        <v>23.708</v>
      </c>
      <c r="AD309" s="3" t="s">
        <v>66</v>
      </c>
      <c r="AE309" s="3" t="s">
        <v>66</v>
      </c>
      <c r="AF309" s="3" t="s">
        <v>66</v>
      </c>
      <c r="AG309" s="3" t="n">
        <v>33.5</v>
      </c>
      <c r="AH309" s="3" t="n">
        <v>41.8</v>
      </c>
      <c r="AI309" s="3" t="n">
        <v>36.4</v>
      </c>
      <c r="AJ309" s="3" t="n">
        <v>42420000</v>
      </c>
      <c r="AK309" s="3" t="n">
        <v>15356000</v>
      </c>
      <c r="AL309" s="3" t="n">
        <v>22175000</v>
      </c>
      <c r="AM309" s="3" t="n">
        <v>4888800</v>
      </c>
      <c r="AN309" s="3" t="n">
        <v>2121000</v>
      </c>
      <c r="AO309" s="3" t="n">
        <v>767820</v>
      </c>
      <c r="AP309" s="3" t="n">
        <v>1108700</v>
      </c>
      <c r="AQ309" s="3" t="n">
        <v>244440</v>
      </c>
      <c r="AR309" s="4" t="n">
        <v>0</v>
      </c>
      <c r="AS309" s="4" t="n">
        <v>16465000</v>
      </c>
      <c r="AT309" s="4" t="n">
        <v>0</v>
      </c>
      <c r="AU309" s="3" t="n">
        <v>2</v>
      </c>
      <c r="AV309" s="3" t="n">
        <v>4</v>
      </c>
      <c r="AW309" s="3" t="n">
        <v>1</v>
      </c>
      <c r="AX309" s="3" t="n">
        <v>7</v>
      </c>
      <c r="BB309" s="3" t="n">
        <v>555</v>
      </c>
      <c r="BC309" s="3" t="s">
        <v>2744</v>
      </c>
      <c r="BD309" s="5" t="s">
        <v>2745</v>
      </c>
      <c r="BE309" s="5" t="s">
        <v>2746</v>
      </c>
      <c r="BF309" s="5" t="s">
        <v>2747</v>
      </c>
      <c r="BG309" s="5" t="s">
        <v>2748</v>
      </c>
      <c r="BH309" s="5" t="s">
        <v>2749</v>
      </c>
      <c r="BI309" s="0" t="s">
        <v>2750</v>
      </c>
      <c r="BJ309" s="0" t="s">
        <v>2751</v>
      </c>
    </row>
    <row r="310" customFormat="false" ht="13.5" hidden="false" customHeight="false" outlineLevel="0" collapsed="false">
      <c r="A310" s="3" t="s">
        <v>2752</v>
      </c>
      <c r="B310" s="3" t="s">
        <v>2752</v>
      </c>
      <c r="C310" s="3" t="n">
        <v>3</v>
      </c>
      <c r="D310" s="3" t="n">
        <v>3</v>
      </c>
      <c r="E310" s="3" t="n">
        <v>3</v>
      </c>
      <c r="F310" s="3" t="s">
        <v>2753</v>
      </c>
      <c r="G310" s="3" t="n">
        <v>1</v>
      </c>
      <c r="H310" s="3" t="n">
        <v>3</v>
      </c>
      <c r="I310" s="3" t="n">
        <v>3</v>
      </c>
      <c r="J310" s="3" t="n">
        <v>3</v>
      </c>
      <c r="K310" s="3" t="n">
        <v>1</v>
      </c>
      <c r="L310" s="3" t="n">
        <v>2</v>
      </c>
      <c r="M310" s="3" t="n">
        <v>3</v>
      </c>
      <c r="N310" s="3" t="n">
        <v>1</v>
      </c>
      <c r="O310" s="3" t="n">
        <v>2</v>
      </c>
      <c r="P310" s="3" t="n">
        <v>3</v>
      </c>
      <c r="Q310" s="3" t="n">
        <v>1</v>
      </c>
      <c r="R310" s="3" t="n">
        <v>2</v>
      </c>
      <c r="S310" s="3" t="n">
        <v>3</v>
      </c>
      <c r="T310" s="3" t="n">
        <v>2.2</v>
      </c>
      <c r="U310" s="3" t="n">
        <v>2.2</v>
      </c>
      <c r="V310" s="3" t="n">
        <v>2.2</v>
      </c>
      <c r="W310" s="3" t="n">
        <v>166.57</v>
      </c>
      <c r="X310" s="3" t="n">
        <v>1382</v>
      </c>
      <c r="Y310" s="3" t="n">
        <v>1382</v>
      </c>
      <c r="Z310" s="3" t="n">
        <v>1</v>
      </c>
      <c r="AA310" s="3" t="n">
        <v>6</v>
      </c>
      <c r="AB310" s="3" t="n">
        <v>0</v>
      </c>
      <c r="AC310" s="3" t="n">
        <v>22.035</v>
      </c>
      <c r="AD310" s="3" t="s">
        <v>73</v>
      </c>
      <c r="AE310" s="3" t="s">
        <v>66</v>
      </c>
      <c r="AF310" s="3" t="s">
        <v>66</v>
      </c>
      <c r="AG310" s="3" t="n">
        <v>1</v>
      </c>
      <c r="AH310" s="3" t="n">
        <v>1.9</v>
      </c>
      <c r="AI310" s="3" t="n">
        <v>2.2</v>
      </c>
      <c r="AJ310" s="3" t="n">
        <v>20392000</v>
      </c>
      <c r="AK310" s="3" t="n">
        <v>2675300</v>
      </c>
      <c r="AL310" s="3" t="n">
        <v>2978300</v>
      </c>
      <c r="AM310" s="3" t="n">
        <v>14739000</v>
      </c>
      <c r="AN310" s="3" t="n">
        <v>351590</v>
      </c>
      <c r="AO310" s="3" t="n">
        <v>46126</v>
      </c>
      <c r="AP310" s="3" t="n">
        <v>51350</v>
      </c>
      <c r="AQ310" s="3" t="n">
        <v>254110</v>
      </c>
      <c r="AR310" s="4" t="n">
        <v>0</v>
      </c>
      <c r="AS310" s="4" t="n">
        <v>0</v>
      </c>
      <c r="AT310" s="4" t="n">
        <v>10831000</v>
      </c>
      <c r="AU310" s="3" t="n">
        <v>0</v>
      </c>
      <c r="AV310" s="3" t="n">
        <v>2</v>
      </c>
      <c r="AW310" s="3" t="n">
        <v>3</v>
      </c>
      <c r="AX310" s="3" t="n">
        <v>5</v>
      </c>
      <c r="BB310" s="3" t="n">
        <v>557</v>
      </c>
      <c r="BC310" s="3" t="s">
        <v>2754</v>
      </c>
      <c r="BD310" s="5" t="s">
        <v>83</v>
      </c>
      <c r="BE310" s="5" t="s">
        <v>2755</v>
      </c>
      <c r="BF310" s="5" t="s">
        <v>2756</v>
      </c>
      <c r="BG310" s="5" t="s">
        <v>2757</v>
      </c>
      <c r="BH310" s="5" t="s">
        <v>2758</v>
      </c>
      <c r="BI310" s="5" t="n">
        <v>497</v>
      </c>
      <c r="BJ310" s="5" t="n">
        <v>526</v>
      </c>
    </row>
    <row r="311" customFormat="false" ht="13.5" hidden="false" customHeight="false" outlineLevel="0" collapsed="false">
      <c r="A311" s="3" t="s">
        <v>2759</v>
      </c>
      <c r="B311" s="3" t="s">
        <v>2760</v>
      </c>
      <c r="C311" s="3" t="s">
        <v>2761</v>
      </c>
      <c r="D311" s="3" t="s">
        <v>2761</v>
      </c>
      <c r="E311" s="3" t="s">
        <v>2761</v>
      </c>
      <c r="F311" s="3" t="s">
        <v>2762</v>
      </c>
      <c r="G311" s="3" t="n">
        <v>7</v>
      </c>
      <c r="H311" s="3" t="n">
        <v>5</v>
      </c>
      <c r="I311" s="3" t="n">
        <v>5</v>
      </c>
      <c r="J311" s="3" t="n">
        <v>5</v>
      </c>
      <c r="K311" s="3" t="n">
        <v>0</v>
      </c>
      <c r="L311" s="3" t="n">
        <v>2</v>
      </c>
      <c r="M311" s="3" t="n">
        <v>5</v>
      </c>
      <c r="N311" s="3" t="n">
        <v>0</v>
      </c>
      <c r="O311" s="3" t="n">
        <v>2</v>
      </c>
      <c r="P311" s="3" t="n">
        <v>5</v>
      </c>
      <c r="Q311" s="3" t="n">
        <v>0</v>
      </c>
      <c r="R311" s="3" t="n">
        <v>2</v>
      </c>
      <c r="S311" s="3" t="n">
        <v>5</v>
      </c>
      <c r="T311" s="3" t="n">
        <v>1.3</v>
      </c>
      <c r="U311" s="3" t="n">
        <v>1.3</v>
      </c>
      <c r="V311" s="3" t="n">
        <v>1.3</v>
      </c>
      <c r="W311" s="3" t="n">
        <v>532.4</v>
      </c>
      <c r="X311" s="3" t="n">
        <v>4646</v>
      </c>
      <c r="Y311" s="3" t="s">
        <v>2763</v>
      </c>
      <c r="Z311" s="3" t="n">
        <v>1</v>
      </c>
      <c r="AA311" s="3" t="n">
        <v>7</v>
      </c>
      <c r="AB311" s="3" t="n">
        <v>0</v>
      </c>
      <c r="AC311" s="3" t="n">
        <v>30.308</v>
      </c>
      <c r="AD311" s="3" t="s">
        <v>73</v>
      </c>
      <c r="AE311" s="3" t="s">
        <v>66</v>
      </c>
      <c r="AF311" s="3" t="s">
        <v>66</v>
      </c>
      <c r="AG311" s="3" t="n">
        <v>0</v>
      </c>
      <c r="AH311" s="3" t="n">
        <v>0.6</v>
      </c>
      <c r="AI311" s="3" t="n">
        <v>1.3</v>
      </c>
      <c r="AJ311" s="3" t="n">
        <v>16011000</v>
      </c>
      <c r="AK311" s="3" t="n">
        <v>0</v>
      </c>
      <c r="AL311" s="3" t="n">
        <v>2408700</v>
      </c>
      <c r="AM311" s="3" t="n">
        <v>13602000</v>
      </c>
      <c r="AN311" s="3" t="n">
        <v>62298</v>
      </c>
      <c r="AO311" s="3" t="n">
        <v>0</v>
      </c>
      <c r="AP311" s="3" t="n">
        <v>9372.5</v>
      </c>
      <c r="AQ311" s="3" t="n">
        <v>52926</v>
      </c>
      <c r="AR311" s="4" t="n">
        <v>0</v>
      </c>
      <c r="AS311" s="4" t="n">
        <v>0</v>
      </c>
      <c r="AT311" s="4" t="n">
        <v>9995700</v>
      </c>
      <c r="AU311" s="3" t="n">
        <v>0</v>
      </c>
      <c r="AV311" s="3" t="n">
        <v>2</v>
      </c>
      <c r="AW311" s="3" t="n">
        <v>4</v>
      </c>
      <c r="AX311" s="3" t="n">
        <v>6</v>
      </c>
      <c r="BB311" s="3" t="n">
        <v>558</v>
      </c>
      <c r="BC311" s="3" t="s">
        <v>2764</v>
      </c>
      <c r="BD311" s="5" t="s">
        <v>177</v>
      </c>
      <c r="BE311" s="5" t="s">
        <v>2765</v>
      </c>
      <c r="BF311" s="5" t="s">
        <v>2766</v>
      </c>
      <c r="BG311" s="5" t="s">
        <v>2767</v>
      </c>
      <c r="BH311" s="5" t="s">
        <v>2768</v>
      </c>
      <c r="BI311" s="5" t="n">
        <v>498</v>
      </c>
      <c r="BJ311" s="5" t="n">
        <v>4339</v>
      </c>
    </row>
    <row r="312" customFormat="false" ht="13.5" hidden="false" customHeight="false" outlineLevel="0" collapsed="false">
      <c r="A312" s="3" t="s">
        <v>2769</v>
      </c>
      <c r="B312" s="3" t="s">
        <v>2769</v>
      </c>
      <c r="C312" s="3" t="s">
        <v>2770</v>
      </c>
      <c r="D312" s="3" t="s">
        <v>2770</v>
      </c>
      <c r="E312" s="3" t="s">
        <v>2770</v>
      </c>
      <c r="F312" s="3" t="s">
        <v>2771</v>
      </c>
      <c r="G312" s="3" t="n">
        <v>5</v>
      </c>
      <c r="H312" s="3" t="n">
        <v>2</v>
      </c>
      <c r="I312" s="3" t="n">
        <v>2</v>
      </c>
      <c r="J312" s="3" t="n">
        <v>2</v>
      </c>
      <c r="K312" s="3" t="n">
        <v>0</v>
      </c>
      <c r="L312" s="3" t="n">
        <v>2</v>
      </c>
      <c r="M312" s="3" t="n">
        <v>1</v>
      </c>
      <c r="N312" s="3" t="n">
        <v>0</v>
      </c>
      <c r="O312" s="3" t="n">
        <v>2</v>
      </c>
      <c r="P312" s="3" t="n">
        <v>1</v>
      </c>
      <c r="Q312" s="3" t="n">
        <v>0</v>
      </c>
      <c r="R312" s="3" t="n">
        <v>2</v>
      </c>
      <c r="S312" s="3" t="n">
        <v>1</v>
      </c>
      <c r="T312" s="3" t="n">
        <v>7.5</v>
      </c>
      <c r="U312" s="3" t="n">
        <v>7.5</v>
      </c>
      <c r="V312" s="3" t="n">
        <v>7.5</v>
      </c>
      <c r="W312" s="3" t="n">
        <v>44.561</v>
      </c>
      <c r="X312" s="3" t="n">
        <v>412</v>
      </c>
      <c r="Y312" s="3" t="s">
        <v>2772</v>
      </c>
      <c r="Z312" s="3" t="n">
        <v>1</v>
      </c>
      <c r="AA312" s="3" t="n">
        <v>3</v>
      </c>
      <c r="AB312" s="3" t="n">
        <v>0</v>
      </c>
      <c r="AC312" s="3" t="n">
        <v>13.295</v>
      </c>
      <c r="AD312" s="3" t="s">
        <v>73</v>
      </c>
      <c r="AE312" s="3" t="s">
        <v>66</v>
      </c>
      <c r="AF312" s="3" t="s">
        <v>73</v>
      </c>
      <c r="AG312" s="3" t="n">
        <v>0</v>
      </c>
      <c r="AH312" s="3" t="n">
        <v>7.5</v>
      </c>
      <c r="AI312" s="3" t="n">
        <v>3.6</v>
      </c>
      <c r="AJ312" s="3" t="n">
        <v>20618000</v>
      </c>
      <c r="AK312" s="3" t="n">
        <v>0</v>
      </c>
      <c r="AL312" s="3" t="n">
        <v>17111000</v>
      </c>
      <c r="AM312" s="3" t="n">
        <v>3506900</v>
      </c>
      <c r="AN312" s="3" t="n">
        <v>1145400</v>
      </c>
      <c r="AO312" s="3" t="n">
        <v>0</v>
      </c>
      <c r="AP312" s="3" t="n">
        <v>950610</v>
      </c>
      <c r="AQ312" s="3" t="n">
        <v>194830</v>
      </c>
      <c r="AR312" s="4" t="n">
        <v>0</v>
      </c>
      <c r="AS312" s="4" t="n">
        <v>12705000</v>
      </c>
      <c r="AT312" s="4" t="n">
        <v>0</v>
      </c>
      <c r="AU312" s="3" t="n">
        <v>0</v>
      </c>
      <c r="AV312" s="3" t="n">
        <v>2</v>
      </c>
      <c r="AW312" s="3" t="n">
        <v>0</v>
      </c>
      <c r="AX312" s="3" t="n">
        <v>2</v>
      </c>
      <c r="BB312" s="3" t="n">
        <v>559</v>
      </c>
      <c r="BC312" s="3" t="s">
        <v>2773</v>
      </c>
      <c r="BD312" s="5" t="s">
        <v>114</v>
      </c>
      <c r="BE312" s="5" t="s">
        <v>2774</v>
      </c>
      <c r="BF312" s="5" t="s">
        <v>2775</v>
      </c>
      <c r="BG312" s="5" t="s">
        <v>2776</v>
      </c>
      <c r="BH312" s="5" t="s">
        <v>2776</v>
      </c>
      <c r="BI312" s="3"/>
      <c r="BJ312" s="3"/>
    </row>
    <row r="313" customFormat="false" ht="13.5" hidden="false" customHeight="false" outlineLevel="0" collapsed="false">
      <c r="A313" s="3" t="s">
        <v>2777</v>
      </c>
      <c r="B313" s="3" t="s">
        <v>2777</v>
      </c>
      <c r="C313" s="3" t="n">
        <v>1</v>
      </c>
      <c r="D313" s="3" t="n">
        <v>1</v>
      </c>
      <c r="E313" s="3" t="n">
        <v>1</v>
      </c>
      <c r="F313" s="3" t="s">
        <v>2778</v>
      </c>
      <c r="G313" s="3" t="n">
        <v>1</v>
      </c>
      <c r="H313" s="3" t="n">
        <v>1</v>
      </c>
      <c r="I313" s="3" t="n">
        <v>1</v>
      </c>
      <c r="J313" s="3" t="n">
        <v>1</v>
      </c>
      <c r="K313" s="3" t="n">
        <v>1</v>
      </c>
      <c r="L313" s="3" t="n">
        <v>0</v>
      </c>
      <c r="M313" s="3" t="n">
        <v>1</v>
      </c>
      <c r="N313" s="3" t="n">
        <v>1</v>
      </c>
      <c r="O313" s="3" t="n">
        <v>0</v>
      </c>
      <c r="P313" s="3" t="n">
        <v>1</v>
      </c>
      <c r="Q313" s="3" t="n">
        <v>1</v>
      </c>
      <c r="R313" s="3" t="n">
        <v>0</v>
      </c>
      <c r="S313" s="3" t="n">
        <v>1</v>
      </c>
      <c r="T313" s="3" t="n">
        <v>1.5</v>
      </c>
      <c r="U313" s="3" t="n">
        <v>1.5</v>
      </c>
      <c r="V313" s="3" t="n">
        <v>1.5</v>
      </c>
      <c r="W313" s="3" t="n">
        <v>92.888</v>
      </c>
      <c r="X313" s="3" t="n">
        <v>821</v>
      </c>
      <c r="Y313" s="3" t="n">
        <v>821</v>
      </c>
      <c r="Z313" s="3" t="n">
        <v>1</v>
      </c>
      <c r="AA313" s="3" t="n">
        <v>2</v>
      </c>
      <c r="AB313" s="3" t="n">
        <v>0.0015699</v>
      </c>
      <c r="AC313" s="3" t="n">
        <v>6.8451</v>
      </c>
      <c r="AD313" s="3" t="s">
        <v>66</v>
      </c>
      <c r="AE313" s="3" t="s">
        <v>73</v>
      </c>
      <c r="AF313" s="3" t="s">
        <v>66</v>
      </c>
      <c r="AG313" s="3" t="n">
        <v>1.5</v>
      </c>
      <c r="AH313" s="3" t="n">
        <v>0</v>
      </c>
      <c r="AI313" s="3" t="n">
        <v>1.5</v>
      </c>
      <c r="AJ313" s="3" t="n">
        <v>0</v>
      </c>
      <c r="AK313" s="3" t="n">
        <v>0</v>
      </c>
      <c r="AL313" s="3" t="n">
        <v>0</v>
      </c>
      <c r="AM313" s="3" t="n">
        <v>0</v>
      </c>
      <c r="AN313" s="3" t="n">
        <v>0</v>
      </c>
      <c r="AO313" s="3" t="n">
        <v>0</v>
      </c>
      <c r="AP313" s="3" t="n">
        <v>0</v>
      </c>
      <c r="AQ313" s="3" t="n">
        <v>0</v>
      </c>
      <c r="AR313" s="4" t="n">
        <v>0</v>
      </c>
      <c r="AS313" s="4" t="n">
        <v>0</v>
      </c>
      <c r="AT313" s="4" t="n">
        <v>0</v>
      </c>
      <c r="AU313" s="3" t="n">
        <v>1</v>
      </c>
      <c r="AV313" s="3" t="n">
        <v>0</v>
      </c>
      <c r="AW313" s="3" t="n">
        <v>1</v>
      </c>
      <c r="AX313" s="3" t="n">
        <v>2</v>
      </c>
      <c r="BB313" s="3" t="n">
        <v>560</v>
      </c>
      <c r="BC313" s="3" t="n">
        <v>429</v>
      </c>
      <c r="BD313" s="5" t="b">
        <f aca="false">TRUE()</f>
        <v>1</v>
      </c>
      <c r="BE313" s="5" t="n">
        <v>454</v>
      </c>
      <c r="BF313" s="5" t="s">
        <v>2779</v>
      </c>
      <c r="BG313" s="5" t="s">
        <v>2780</v>
      </c>
      <c r="BH313" s="5" t="n">
        <v>1789</v>
      </c>
    </row>
    <row r="314" customFormat="false" ht="13.5" hidden="false" customHeight="false" outlineLevel="0" collapsed="false">
      <c r="A314" s="3" t="s">
        <v>2781</v>
      </c>
      <c r="B314" s="3" t="s">
        <v>2781</v>
      </c>
      <c r="C314" s="3" t="n">
        <v>4</v>
      </c>
      <c r="D314" s="3" t="n">
        <v>4</v>
      </c>
      <c r="E314" s="3" t="n">
        <v>4</v>
      </c>
      <c r="F314" s="3" t="s">
        <v>2782</v>
      </c>
      <c r="G314" s="3" t="n">
        <v>1</v>
      </c>
      <c r="H314" s="3" t="n">
        <v>4</v>
      </c>
      <c r="I314" s="3" t="n">
        <v>4</v>
      </c>
      <c r="J314" s="3" t="n">
        <v>4</v>
      </c>
      <c r="K314" s="3" t="n">
        <v>4</v>
      </c>
      <c r="L314" s="3" t="n">
        <v>4</v>
      </c>
      <c r="M314" s="3" t="n">
        <v>3</v>
      </c>
      <c r="N314" s="3" t="n">
        <v>4</v>
      </c>
      <c r="O314" s="3" t="n">
        <v>4</v>
      </c>
      <c r="P314" s="3" t="n">
        <v>3</v>
      </c>
      <c r="Q314" s="3" t="n">
        <v>4</v>
      </c>
      <c r="R314" s="3" t="n">
        <v>4</v>
      </c>
      <c r="S314" s="3" t="n">
        <v>3</v>
      </c>
      <c r="T314" s="3" t="n">
        <v>4.5</v>
      </c>
      <c r="U314" s="3" t="n">
        <v>4.5</v>
      </c>
      <c r="V314" s="3" t="n">
        <v>4.5</v>
      </c>
      <c r="W314" s="3" t="n">
        <v>99.968</v>
      </c>
      <c r="X314" s="3" t="n">
        <v>896</v>
      </c>
      <c r="Y314" s="3" t="n">
        <v>896</v>
      </c>
      <c r="Z314" s="3" t="n">
        <v>1</v>
      </c>
      <c r="AA314" s="3" t="n">
        <v>11</v>
      </c>
      <c r="AB314" s="3" t="n">
        <v>0</v>
      </c>
      <c r="AC314" s="3" t="n">
        <v>23.373</v>
      </c>
      <c r="AD314" s="3" t="s">
        <v>66</v>
      </c>
      <c r="AE314" s="3" t="s">
        <v>66</v>
      </c>
      <c r="AF314" s="3" t="s">
        <v>66</v>
      </c>
      <c r="AG314" s="3" t="n">
        <v>4.5</v>
      </c>
      <c r="AH314" s="3" t="n">
        <v>4.5</v>
      </c>
      <c r="AI314" s="3" t="n">
        <v>2.9</v>
      </c>
      <c r="AJ314" s="3" t="n">
        <v>44896000</v>
      </c>
      <c r="AK314" s="3" t="n">
        <v>16485000</v>
      </c>
      <c r="AL314" s="3" t="n">
        <v>16731000</v>
      </c>
      <c r="AM314" s="3" t="n">
        <v>11680000</v>
      </c>
      <c r="AN314" s="3" t="n">
        <v>916250</v>
      </c>
      <c r="AO314" s="3" t="n">
        <v>336430</v>
      </c>
      <c r="AP314" s="3" t="n">
        <v>341450</v>
      </c>
      <c r="AQ314" s="3" t="n">
        <v>238380</v>
      </c>
      <c r="AR314" s="4" t="n">
        <v>16805000</v>
      </c>
      <c r="AS314" s="4" t="n">
        <v>11497000</v>
      </c>
      <c r="AT314" s="4" t="n">
        <v>9189800</v>
      </c>
      <c r="AU314" s="3" t="n">
        <v>3</v>
      </c>
      <c r="AV314" s="3" t="n">
        <v>2</v>
      </c>
      <c r="AW314" s="3" t="n">
        <v>1</v>
      </c>
      <c r="AX314" s="3" t="n">
        <v>6</v>
      </c>
      <c r="BB314" s="3" t="n">
        <v>561</v>
      </c>
      <c r="BC314" s="3" t="s">
        <v>2783</v>
      </c>
      <c r="BD314" s="5" t="s">
        <v>279</v>
      </c>
      <c r="BE314" s="5" t="s">
        <v>2784</v>
      </c>
      <c r="BF314" s="5" t="s">
        <v>2785</v>
      </c>
      <c r="BG314" s="5" t="s">
        <v>2786</v>
      </c>
      <c r="BH314" s="5" t="s">
        <v>2787</v>
      </c>
    </row>
    <row r="315" customFormat="false" ht="13.5" hidden="false" customHeight="false" outlineLevel="0" collapsed="false">
      <c r="A315" s="3" t="s">
        <v>2788</v>
      </c>
      <c r="B315" s="3" t="s">
        <v>2788</v>
      </c>
      <c r="C315" s="3" t="s">
        <v>255</v>
      </c>
      <c r="D315" s="3" t="s">
        <v>255</v>
      </c>
      <c r="E315" s="3" t="s">
        <v>255</v>
      </c>
      <c r="F315" s="3" t="s">
        <v>2789</v>
      </c>
      <c r="G315" s="3" t="n">
        <v>3</v>
      </c>
      <c r="H315" s="3" t="n">
        <v>3</v>
      </c>
      <c r="I315" s="3" t="n">
        <v>3</v>
      </c>
      <c r="J315" s="3" t="n">
        <v>3</v>
      </c>
      <c r="K315" s="3" t="n">
        <v>2</v>
      </c>
      <c r="L315" s="3" t="n">
        <v>3</v>
      </c>
      <c r="M315" s="3" t="n">
        <v>3</v>
      </c>
      <c r="N315" s="3" t="n">
        <v>2</v>
      </c>
      <c r="O315" s="3" t="n">
        <v>3</v>
      </c>
      <c r="P315" s="3" t="n">
        <v>3</v>
      </c>
      <c r="Q315" s="3" t="n">
        <v>2</v>
      </c>
      <c r="R315" s="3" t="n">
        <v>3</v>
      </c>
      <c r="S315" s="3" t="n">
        <v>3</v>
      </c>
      <c r="T315" s="3" t="n">
        <v>4.4</v>
      </c>
      <c r="U315" s="3" t="n">
        <v>4.4</v>
      </c>
      <c r="V315" s="3" t="n">
        <v>4.4</v>
      </c>
      <c r="W315" s="3" t="n">
        <v>106.87</v>
      </c>
      <c r="X315" s="3" t="n">
        <v>944</v>
      </c>
      <c r="Y315" s="3" t="s">
        <v>2790</v>
      </c>
      <c r="Z315" s="3" t="n">
        <v>1</v>
      </c>
      <c r="AA315" s="3" t="n">
        <v>8</v>
      </c>
      <c r="AB315" s="3" t="n">
        <v>0</v>
      </c>
      <c r="AC315" s="3" t="n">
        <v>20.839</v>
      </c>
      <c r="AD315" s="3" t="s">
        <v>66</v>
      </c>
      <c r="AE315" s="3" t="s">
        <v>66</v>
      </c>
      <c r="AF315" s="3" t="s">
        <v>66</v>
      </c>
      <c r="AG315" s="3" t="n">
        <v>3.4</v>
      </c>
      <c r="AH315" s="3" t="n">
        <v>4.4</v>
      </c>
      <c r="AI315" s="3" t="n">
        <v>4.4</v>
      </c>
      <c r="AJ315" s="3" t="n">
        <v>37775000</v>
      </c>
      <c r="AK315" s="3" t="n">
        <v>6309000</v>
      </c>
      <c r="AL315" s="3" t="n">
        <v>13527000</v>
      </c>
      <c r="AM315" s="3" t="n">
        <v>17939000</v>
      </c>
      <c r="AN315" s="3" t="n">
        <v>878480</v>
      </c>
      <c r="AO315" s="3" t="n">
        <v>146720</v>
      </c>
      <c r="AP315" s="3" t="n">
        <v>314570</v>
      </c>
      <c r="AQ315" s="3" t="n">
        <v>417180</v>
      </c>
      <c r="AR315" s="4" t="n">
        <v>7862700</v>
      </c>
      <c r="AS315" s="4" t="n">
        <v>9434300</v>
      </c>
      <c r="AT315" s="4" t="n">
        <v>12239000</v>
      </c>
      <c r="AU315" s="3" t="n">
        <v>3</v>
      </c>
      <c r="AV315" s="3" t="n">
        <v>2</v>
      </c>
      <c r="AW315" s="3" t="n">
        <v>2</v>
      </c>
      <c r="AX315" s="3" t="n">
        <v>7</v>
      </c>
      <c r="BB315" s="3" t="n">
        <v>562</v>
      </c>
      <c r="BC315" s="3" t="s">
        <v>2791</v>
      </c>
      <c r="BD315" s="5" t="s">
        <v>83</v>
      </c>
      <c r="BE315" s="5" t="s">
        <v>2792</v>
      </c>
      <c r="BF315" s="5" t="s">
        <v>2793</v>
      </c>
      <c r="BG315" s="5" t="s">
        <v>2794</v>
      </c>
      <c r="BH315" s="5" t="s">
        <v>2795</v>
      </c>
    </row>
    <row r="316" customFormat="false" ht="13.5" hidden="false" customHeight="false" outlineLevel="0" collapsed="false">
      <c r="A316" s="3" t="s">
        <v>2796</v>
      </c>
      <c r="B316" s="3" t="s">
        <v>2797</v>
      </c>
      <c r="C316" s="3" t="s">
        <v>2798</v>
      </c>
      <c r="D316" s="3" t="s">
        <v>2798</v>
      </c>
      <c r="E316" s="3" t="s">
        <v>2798</v>
      </c>
      <c r="F316" s="3" t="s">
        <v>2799</v>
      </c>
      <c r="G316" s="3" t="n">
        <v>3</v>
      </c>
      <c r="H316" s="3" t="n">
        <v>6</v>
      </c>
      <c r="I316" s="3" t="n">
        <v>6</v>
      </c>
      <c r="J316" s="3" t="n">
        <v>6</v>
      </c>
      <c r="K316" s="3" t="n">
        <v>4</v>
      </c>
      <c r="L316" s="3" t="n">
        <v>5</v>
      </c>
      <c r="M316" s="3" t="n">
        <v>5</v>
      </c>
      <c r="N316" s="3" t="n">
        <v>4</v>
      </c>
      <c r="O316" s="3" t="n">
        <v>5</v>
      </c>
      <c r="P316" s="3" t="n">
        <v>5</v>
      </c>
      <c r="Q316" s="3" t="n">
        <v>4</v>
      </c>
      <c r="R316" s="3" t="n">
        <v>5</v>
      </c>
      <c r="S316" s="3" t="n">
        <v>5</v>
      </c>
      <c r="T316" s="3" t="n">
        <v>9.5</v>
      </c>
      <c r="U316" s="3" t="n">
        <v>9.5</v>
      </c>
      <c r="V316" s="3" t="n">
        <v>9.5</v>
      </c>
      <c r="W316" s="3" t="n">
        <v>97.169</v>
      </c>
      <c r="X316" s="3" t="n">
        <v>876</v>
      </c>
      <c r="Y316" s="3" t="s">
        <v>2800</v>
      </c>
      <c r="Z316" s="3" t="n">
        <v>1</v>
      </c>
      <c r="AA316" s="3" t="n">
        <v>20</v>
      </c>
      <c r="AB316" s="3" t="n">
        <v>0</v>
      </c>
      <c r="AC316" s="3" t="n">
        <v>63.963</v>
      </c>
      <c r="AD316" s="3" t="s">
        <v>66</v>
      </c>
      <c r="AE316" s="3" t="s">
        <v>66</v>
      </c>
      <c r="AF316" s="3" t="s">
        <v>66</v>
      </c>
      <c r="AG316" s="3" t="n">
        <v>5.9</v>
      </c>
      <c r="AH316" s="3" t="n">
        <v>7.6</v>
      </c>
      <c r="AI316" s="3" t="n">
        <v>7.8</v>
      </c>
      <c r="AJ316" s="3" t="n">
        <v>126210000</v>
      </c>
      <c r="AK316" s="3" t="n">
        <v>20941000</v>
      </c>
      <c r="AL316" s="3" t="n">
        <v>61101000</v>
      </c>
      <c r="AM316" s="3" t="n">
        <v>44164000</v>
      </c>
      <c r="AN316" s="3" t="n">
        <v>3155200</v>
      </c>
      <c r="AO316" s="3" t="n">
        <v>523530</v>
      </c>
      <c r="AP316" s="3" t="n">
        <v>1527500</v>
      </c>
      <c r="AQ316" s="3" t="n">
        <v>1104100</v>
      </c>
      <c r="AR316" s="4" t="n">
        <v>22907000</v>
      </c>
      <c r="AS316" s="4" t="n">
        <v>37539000</v>
      </c>
      <c r="AT316" s="4" t="n">
        <v>30632000</v>
      </c>
      <c r="AU316" s="3" t="n">
        <v>3</v>
      </c>
      <c r="AV316" s="3" t="n">
        <v>6</v>
      </c>
      <c r="AW316" s="3" t="n">
        <v>7</v>
      </c>
      <c r="AX316" s="3" t="n">
        <v>16</v>
      </c>
      <c r="BB316" s="3" t="n">
        <v>564</v>
      </c>
      <c r="BC316" s="3" t="s">
        <v>2801</v>
      </c>
      <c r="BD316" s="5" t="s">
        <v>296</v>
      </c>
      <c r="BE316" s="5" t="s">
        <v>2802</v>
      </c>
      <c r="BF316" s="5" t="s">
        <v>2803</v>
      </c>
      <c r="BG316" s="5" t="s">
        <v>2804</v>
      </c>
      <c r="BH316" s="5" t="s">
        <v>2805</v>
      </c>
      <c r="BI316" s="5" t="n">
        <v>499</v>
      </c>
      <c r="BJ316" s="5" t="n">
        <v>1</v>
      </c>
    </row>
    <row r="317" customFormat="false" ht="13.5" hidden="false" customHeight="false" outlineLevel="0" collapsed="false">
      <c r="A317" s="3" t="s">
        <v>2806</v>
      </c>
      <c r="B317" s="3" t="s">
        <v>2807</v>
      </c>
      <c r="C317" s="3" t="s">
        <v>2808</v>
      </c>
      <c r="D317" s="3" t="s">
        <v>2809</v>
      </c>
      <c r="E317" s="3" t="s">
        <v>2809</v>
      </c>
      <c r="F317" s="3" t="s">
        <v>2810</v>
      </c>
      <c r="G317" s="3" t="n">
        <v>11</v>
      </c>
      <c r="H317" s="3" t="n">
        <v>4</v>
      </c>
      <c r="I317" s="3" t="n">
        <v>1</v>
      </c>
      <c r="J317" s="3" t="n">
        <v>1</v>
      </c>
      <c r="K317" s="3" t="n">
        <v>4</v>
      </c>
      <c r="L317" s="3" t="n">
        <v>4</v>
      </c>
      <c r="M317" s="3" t="n">
        <v>3</v>
      </c>
      <c r="N317" s="3" t="n">
        <v>1</v>
      </c>
      <c r="O317" s="3" t="n">
        <v>1</v>
      </c>
      <c r="P317" s="3" t="n">
        <v>1</v>
      </c>
      <c r="Q317" s="3" t="n">
        <v>1</v>
      </c>
      <c r="R317" s="3" t="n">
        <v>1</v>
      </c>
      <c r="S317" s="3" t="n">
        <v>1</v>
      </c>
      <c r="T317" s="3" t="n">
        <v>7</v>
      </c>
      <c r="U317" s="3" t="n">
        <v>2.3</v>
      </c>
      <c r="V317" s="3" t="n">
        <v>2.3</v>
      </c>
      <c r="W317" s="3" t="n">
        <v>55.877</v>
      </c>
      <c r="X317" s="3" t="n">
        <v>511</v>
      </c>
      <c r="Y317" s="3" t="s">
        <v>2811</v>
      </c>
      <c r="Z317" s="3" t="n">
        <v>1</v>
      </c>
      <c r="AA317" s="3" t="n">
        <v>16</v>
      </c>
      <c r="AB317" s="3" t="n">
        <v>0</v>
      </c>
      <c r="AC317" s="3" t="n">
        <v>51.895</v>
      </c>
      <c r="AD317" s="3" t="s">
        <v>66</v>
      </c>
      <c r="AE317" s="3" t="s">
        <v>66</v>
      </c>
      <c r="AF317" s="3" t="s">
        <v>66</v>
      </c>
      <c r="AG317" s="3" t="n">
        <v>7</v>
      </c>
      <c r="AH317" s="3" t="n">
        <v>7</v>
      </c>
      <c r="AI317" s="3" t="n">
        <v>4.1</v>
      </c>
      <c r="AJ317" s="3" t="n">
        <v>380510000</v>
      </c>
      <c r="AK317" s="3" t="n">
        <v>149120000</v>
      </c>
      <c r="AL317" s="3" t="n">
        <v>117510000</v>
      </c>
      <c r="AM317" s="3" t="n">
        <v>113880000</v>
      </c>
      <c r="AN317" s="3" t="n">
        <v>11531000</v>
      </c>
      <c r="AO317" s="3" t="n">
        <v>4518700</v>
      </c>
      <c r="AP317" s="3" t="n">
        <v>3561000</v>
      </c>
      <c r="AQ317" s="3" t="n">
        <v>3450900</v>
      </c>
      <c r="AR317" s="4" t="n">
        <v>0</v>
      </c>
      <c r="AS317" s="4" t="n">
        <v>0</v>
      </c>
      <c r="AT317" s="4" t="n">
        <v>54660000</v>
      </c>
      <c r="AU317" s="3" t="n">
        <v>5</v>
      </c>
      <c r="AV317" s="3" t="n">
        <v>9</v>
      </c>
      <c r="AW317" s="3" t="n">
        <v>6</v>
      </c>
      <c r="AX317" s="3" t="n">
        <v>20</v>
      </c>
      <c r="BA317" s="0" t="s">
        <v>327</v>
      </c>
      <c r="BB317" s="3" t="n">
        <v>31</v>
      </c>
      <c r="BC317" s="3" t="s">
        <v>2812</v>
      </c>
      <c r="BD317" s="5" t="s">
        <v>2813</v>
      </c>
      <c r="BE317" s="5" t="s">
        <v>2814</v>
      </c>
      <c r="BF317" s="5" t="s">
        <v>2815</v>
      </c>
      <c r="BG317" s="5" t="s">
        <v>2816</v>
      </c>
      <c r="BH317" s="5" t="s">
        <v>2817</v>
      </c>
      <c r="BI317" s="0" t="n">
        <v>12</v>
      </c>
      <c r="BJ317" s="0" t="n">
        <v>241</v>
      </c>
    </row>
    <row r="318" customFormat="false" ht="13.5" hidden="false" customHeight="false" outlineLevel="0" collapsed="false">
      <c r="A318" s="3" t="s">
        <v>2818</v>
      </c>
      <c r="B318" s="3" t="s">
        <v>2818</v>
      </c>
      <c r="C318" s="3" t="n">
        <v>7</v>
      </c>
      <c r="D318" s="3" t="n">
        <v>7</v>
      </c>
      <c r="E318" s="3" t="n">
        <v>7</v>
      </c>
      <c r="F318" s="3" t="s">
        <v>2819</v>
      </c>
      <c r="G318" s="3" t="n">
        <v>1</v>
      </c>
      <c r="H318" s="3" t="n">
        <v>7</v>
      </c>
      <c r="I318" s="3" t="n">
        <v>7</v>
      </c>
      <c r="J318" s="3" t="n">
        <v>7</v>
      </c>
      <c r="K318" s="3" t="n">
        <v>1</v>
      </c>
      <c r="L318" s="3" t="n">
        <v>7</v>
      </c>
      <c r="M318" s="3" t="n">
        <v>5</v>
      </c>
      <c r="N318" s="3" t="n">
        <v>1</v>
      </c>
      <c r="O318" s="3" t="n">
        <v>7</v>
      </c>
      <c r="P318" s="3" t="n">
        <v>5</v>
      </c>
      <c r="Q318" s="3" t="n">
        <v>1</v>
      </c>
      <c r="R318" s="3" t="n">
        <v>7</v>
      </c>
      <c r="S318" s="3" t="n">
        <v>5</v>
      </c>
      <c r="T318" s="3" t="n">
        <v>20.5</v>
      </c>
      <c r="U318" s="3" t="n">
        <v>20.5</v>
      </c>
      <c r="V318" s="3" t="n">
        <v>20.5</v>
      </c>
      <c r="W318" s="3" t="n">
        <v>46.9</v>
      </c>
      <c r="X318" s="3" t="n">
        <v>415</v>
      </c>
      <c r="Y318" s="3" t="n">
        <v>415</v>
      </c>
      <c r="Z318" s="3" t="n">
        <v>1</v>
      </c>
      <c r="AA318" s="3" t="n">
        <v>14</v>
      </c>
      <c r="AB318" s="3" t="n">
        <v>0</v>
      </c>
      <c r="AC318" s="3" t="n">
        <v>92.561</v>
      </c>
      <c r="AD318" s="3" t="s">
        <v>73</v>
      </c>
      <c r="AE318" s="3" t="s">
        <v>66</v>
      </c>
      <c r="AF318" s="3" t="s">
        <v>66</v>
      </c>
      <c r="AG318" s="3" t="n">
        <v>3.1</v>
      </c>
      <c r="AH318" s="3" t="n">
        <v>20.5</v>
      </c>
      <c r="AI318" s="3" t="n">
        <v>15.2</v>
      </c>
      <c r="AJ318" s="3" t="n">
        <v>569140000</v>
      </c>
      <c r="AK318" s="3" t="n">
        <v>1622000</v>
      </c>
      <c r="AL318" s="3" t="n">
        <v>348260000</v>
      </c>
      <c r="AM318" s="3" t="n">
        <v>219260000</v>
      </c>
      <c r="AN318" s="3" t="n">
        <v>35571000</v>
      </c>
      <c r="AO318" s="3" t="n">
        <v>101380</v>
      </c>
      <c r="AP318" s="3" t="n">
        <v>21766000</v>
      </c>
      <c r="AQ318" s="3" t="n">
        <v>13704000</v>
      </c>
      <c r="AR318" s="4" t="n">
        <v>0</v>
      </c>
      <c r="AS318" s="4" t="n">
        <v>239180000</v>
      </c>
      <c r="AT318" s="4" t="n">
        <v>180530000</v>
      </c>
      <c r="AU318" s="3" t="n">
        <v>0</v>
      </c>
      <c r="AV318" s="3" t="n">
        <v>10</v>
      </c>
      <c r="AW318" s="3" t="n">
        <v>8</v>
      </c>
      <c r="AX318" s="3" t="n">
        <v>18</v>
      </c>
      <c r="BB318" s="3" t="n">
        <v>565</v>
      </c>
      <c r="BC318" s="3" t="s">
        <v>2820</v>
      </c>
      <c r="BD318" s="5" t="s">
        <v>205</v>
      </c>
      <c r="BE318" s="5" t="s">
        <v>2821</v>
      </c>
      <c r="BF318" s="5" t="s">
        <v>2822</v>
      </c>
      <c r="BG318" s="5" t="s">
        <v>2823</v>
      </c>
      <c r="BH318" s="5" t="s">
        <v>2824</v>
      </c>
      <c r="BI318" s="0" t="s">
        <v>2825</v>
      </c>
      <c r="BJ318" s="0" t="s">
        <v>2826</v>
      </c>
    </row>
    <row r="319" customFormat="false" ht="13.5" hidden="false" customHeight="false" outlineLevel="0" collapsed="false">
      <c r="A319" s="3" t="s">
        <v>2827</v>
      </c>
      <c r="B319" s="3" t="s">
        <v>2827</v>
      </c>
      <c r="C319" s="3" t="n">
        <v>1</v>
      </c>
      <c r="D319" s="3" t="n">
        <v>1</v>
      </c>
      <c r="E319" s="3" t="n">
        <v>1</v>
      </c>
      <c r="F319" s="3" t="s">
        <v>2828</v>
      </c>
      <c r="G319" s="3" t="n">
        <v>1</v>
      </c>
      <c r="H319" s="3" t="n">
        <v>1</v>
      </c>
      <c r="I319" s="3" t="n">
        <v>1</v>
      </c>
      <c r="J319" s="3" t="n">
        <v>1</v>
      </c>
      <c r="K319" s="3" t="n">
        <v>0</v>
      </c>
      <c r="L319" s="3" t="n">
        <v>1</v>
      </c>
      <c r="M319" s="3" t="n">
        <v>0</v>
      </c>
      <c r="N319" s="3" t="n">
        <v>0</v>
      </c>
      <c r="O319" s="3" t="n">
        <v>1</v>
      </c>
      <c r="P319" s="3" t="n">
        <v>0</v>
      </c>
      <c r="Q319" s="3" t="n">
        <v>0</v>
      </c>
      <c r="R319" s="3" t="n">
        <v>1</v>
      </c>
      <c r="S319" s="3" t="n">
        <v>0</v>
      </c>
      <c r="T319" s="3" t="n">
        <v>5.2</v>
      </c>
      <c r="U319" s="3" t="n">
        <v>5.2</v>
      </c>
      <c r="V319" s="3" t="n">
        <v>5.2</v>
      </c>
      <c r="W319" s="3" t="n">
        <v>31.821</v>
      </c>
      <c r="X319" s="3" t="n">
        <v>291</v>
      </c>
      <c r="Y319" s="3" t="n">
        <v>291</v>
      </c>
      <c r="Z319" s="3" t="n">
        <v>1</v>
      </c>
      <c r="AA319" s="3" t="n">
        <v>1</v>
      </c>
      <c r="AB319" s="3" t="n">
        <v>0.0016207</v>
      </c>
      <c r="AC319" s="3" t="n">
        <v>7.113</v>
      </c>
      <c r="AD319" s="3" t="s">
        <v>73</v>
      </c>
      <c r="AE319" s="3" t="s">
        <v>66</v>
      </c>
      <c r="AF319" s="3" t="s">
        <v>73</v>
      </c>
      <c r="AG319" s="3" t="n">
        <v>0</v>
      </c>
      <c r="AH319" s="3" t="n">
        <v>5.2</v>
      </c>
      <c r="AI319" s="3" t="n">
        <v>0</v>
      </c>
      <c r="AJ319" s="3" t="n">
        <v>0</v>
      </c>
      <c r="AK319" s="3" t="n">
        <v>0</v>
      </c>
      <c r="AL319" s="3" t="n">
        <v>0</v>
      </c>
      <c r="AM319" s="3" t="n">
        <v>0</v>
      </c>
      <c r="AN319" s="3" t="n">
        <v>0</v>
      </c>
      <c r="AO319" s="3" t="n">
        <v>0</v>
      </c>
      <c r="AP319" s="3" t="n">
        <v>0</v>
      </c>
      <c r="AQ319" s="3" t="n">
        <v>0</v>
      </c>
      <c r="AR319" s="4" t="n">
        <v>0</v>
      </c>
      <c r="AS319" s="4" t="n">
        <v>0</v>
      </c>
      <c r="AT319" s="4" t="n">
        <v>0</v>
      </c>
      <c r="AU319" s="3" t="n">
        <v>0</v>
      </c>
      <c r="AV319" s="3" t="n">
        <v>1</v>
      </c>
      <c r="AW319" s="3" t="n">
        <v>0</v>
      </c>
      <c r="AX319" s="3" t="n">
        <v>1</v>
      </c>
      <c r="BB319" s="3" t="n">
        <v>566</v>
      </c>
      <c r="BC319" s="3" t="n">
        <v>855</v>
      </c>
      <c r="BD319" s="5" t="b">
        <f aca="false">TRUE()</f>
        <v>1</v>
      </c>
      <c r="BE319" s="5" t="n">
        <v>901</v>
      </c>
      <c r="BF319" s="5" t="n">
        <v>2644</v>
      </c>
      <c r="BG319" s="5" t="n">
        <v>3195</v>
      </c>
      <c r="BH319" s="5" t="n">
        <v>3195</v>
      </c>
      <c r="BI319" s="3"/>
      <c r="BJ319" s="3"/>
    </row>
    <row r="320" customFormat="false" ht="13.5" hidden="false" customHeight="false" outlineLevel="0" collapsed="false">
      <c r="A320" s="3" t="s">
        <v>2829</v>
      </c>
      <c r="B320" s="3" t="s">
        <v>2830</v>
      </c>
      <c r="C320" s="3" t="s">
        <v>2831</v>
      </c>
      <c r="D320" s="3" t="s">
        <v>408</v>
      </c>
      <c r="E320" s="3" t="s">
        <v>408</v>
      </c>
      <c r="F320" s="3" t="s">
        <v>2832</v>
      </c>
      <c r="G320" s="3" t="n">
        <v>2</v>
      </c>
      <c r="H320" s="3" t="n">
        <v>6</v>
      </c>
      <c r="I320" s="3" t="n">
        <v>5</v>
      </c>
      <c r="J320" s="3" t="n">
        <v>5</v>
      </c>
      <c r="K320" s="3" t="n">
        <v>3</v>
      </c>
      <c r="L320" s="3" t="n">
        <v>5</v>
      </c>
      <c r="M320" s="3" t="n">
        <v>5</v>
      </c>
      <c r="N320" s="3" t="n">
        <v>2</v>
      </c>
      <c r="O320" s="3" t="n">
        <v>4</v>
      </c>
      <c r="P320" s="3" t="n">
        <v>4</v>
      </c>
      <c r="Q320" s="3" t="n">
        <v>2</v>
      </c>
      <c r="R320" s="3" t="n">
        <v>4</v>
      </c>
      <c r="S320" s="3" t="n">
        <v>4</v>
      </c>
      <c r="T320" s="3" t="n">
        <v>8.3</v>
      </c>
      <c r="U320" s="3" t="n">
        <v>7.3</v>
      </c>
      <c r="V320" s="3" t="n">
        <v>7.3</v>
      </c>
      <c r="W320" s="3" t="n">
        <v>109.43</v>
      </c>
      <c r="X320" s="3" t="n">
        <v>972</v>
      </c>
      <c r="Y320" s="3" t="s">
        <v>2833</v>
      </c>
      <c r="Z320" s="3" t="n">
        <v>1</v>
      </c>
      <c r="AA320" s="3" t="n">
        <v>10</v>
      </c>
      <c r="AB320" s="3" t="n">
        <v>0</v>
      </c>
      <c r="AC320" s="3" t="n">
        <v>33.079</v>
      </c>
      <c r="AD320" s="3" t="s">
        <v>73</v>
      </c>
      <c r="AE320" s="3" t="s">
        <v>66</v>
      </c>
      <c r="AF320" s="3" t="s">
        <v>66</v>
      </c>
      <c r="AG320" s="3" t="n">
        <v>4.1</v>
      </c>
      <c r="AH320" s="3" t="n">
        <v>7.1</v>
      </c>
      <c r="AI320" s="3" t="n">
        <v>6.6</v>
      </c>
      <c r="AJ320" s="3" t="n">
        <v>38139000</v>
      </c>
      <c r="AK320" s="3" t="n">
        <v>9698000</v>
      </c>
      <c r="AL320" s="3" t="n">
        <v>18256000</v>
      </c>
      <c r="AM320" s="3" t="n">
        <v>10184000</v>
      </c>
      <c r="AN320" s="3" t="n">
        <v>747820</v>
      </c>
      <c r="AO320" s="3" t="n">
        <v>190160</v>
      </c>
      <c r="AP320" s="3" t="n">
        <v>357970</v>
      </c>
      <c r="AQ320" s="3" t="n">
        <v>199700</v>
      </c>
      <c r="AR320" s="4" t="n">
        <v>0</v>
      </c>
      <c r="AS320" s="4" t="n">
        <v>9616800</v>
      </c>
      <c r="AT320" s="4" t="n">
        <v>11423000</v>
      </c>
      <c r="AU320" s="3" t="n">
        <v>0</v>
      </c>
      <c r="AV320" s="3" t="n">
        <v>3</v>
      </c>
      <c r="AW320" s="3" t="n">
        <v>4</v>
      </c>
      <c r="AX320" s="3" t="n">
        <v>7</v>
      </c>
      <c r="BB320" s="3" t="n">
        <v>567</v>
      </c>
      <c r="BC320" s="3" t="s">
        <v>2834</v>
      </c>
      <c r="BD320" s="5" t="s">
        <v>2835</v>
      </c>
      <c r="BE320" s="5" t="s">
        <v>2836</v>
      </c>
      <c r="BF320" s="5" t="s">
        <v>2837</v>
      </c>
      <c r="BG320" s="5" t="s">
        <v>2838</v>
      </c>
      <c r="BH320" s="5" t="s">
        <v>2839</v>
      </c>
      <c r="BI320" s="3"/>
      <c r="BJ320" s="3"/>
    </row>
    <row r="321" customFormat="false" ht="13.5" hidden="false" customHeight="false" outlineLevel="0" collapsed="false">
      <c r="A321" s="3" t="s">
        <v>2840</v>
      </c>
      <c r="B321" s="3" t="s">
        <v>2841</v>
      </c>
      <c r="C321" s="3" t="s">
        <v>2842</v>
      </c>
      <c r="D321" s="3" t="s">
        <v>2842</v>
      </c>
      <c r="E321" s="3" t="s">
        <v>2842</v>
      </c>
      <c r="F321" s="3" t="s">
        <v>2843</v>
      </c>
      <c r="G321" s="3" t="n">
        <v>5</v>
      </c>
      <c r="H321" s="3" t="n">
        <v>3</v>
      </c>
      <c r="I321" s="3" t="n">
        <v>3</v>
      </c>
      <c r="J321" s="3" t="n">
        <v>3</v>
      </c>
      <c r="K321" s="3" t="n">
        <v>3</v>
      </c>
      <c r="L321" s="3" t="n">
        <v>3</v>
      </c>
      <c r="M321" s="3" t="n">
        <v>2</v>
      </c>
      <c r="N321" s="3" t="n">
        <v>3</v>
      </c>
      <c r="O321" s="3" t="n">
        <v>3</v>
      </c>
      <c r="P321" s="3" t="n">
        <v>2</v>
      </c>
      <c r="Q321" s="3" t="n">
        <v>3</v>
      </c>
      <c r="R321" s="3" t="n">
        <v>3</v>
      </c>
      <c r="S321" s="3" t="n">
        <v>2</v>
      </c>
      <c r="T321" s="3" t="n">
        <v>6.7</v>
      </c>
      <c r="U321" s="3" t="n">
        <v>6.7</v>
      </c>
      <c r="V321" s="3" t="n">
        <v>6.7</v>
      </c>
      <c r="W321" s="3" t="n">
        <v>68.047</v>
      </c>
      <c r="X321" s="3" t="n">
        <v>597</v>
      </c>
      <c r="Y321" s="3" t="s">
        <v>2844</v>
      </c>
      <c r="Z321" s="3" t="n">
        <v>1</v>
      </c>
      <c r="AA321" s="3" t="n">
        <v>9</v>
      </c>
      <c r="AB321" s="3" t="n">
        <v>0</v>
      </c>
      <c r="AC321" s="3" t="n">
        <v>38.582</v>
      </c>
      <c r="AD321" s="3" t="s">
        <v>66</v>
      </c>
      <c r="AE321" s="3" t="s">
        <v>66</v>
      </c>
      <c r="AF321" s="3" t="s">
        <v>66</v>
      </c>
      <c r="AG321" s="3" t="n">
        <v>6.7</v>
      </c>
      <c r="AH321" s="3" t="n">
        <v>6.7</v>
      </c>
      <c r="AI321" s="3" t="n">
        <v>4</v>
      </c>
      <c r="AJ321" s="3" t="n">
        <v>32507000</v>
      </c>
      <c r="AK321" s="3" t="n">
        <v>8734100</v>
      </c>
      <c r="AL321" s="3" t="n">
        <v>10871000</v>
      </c>
      <c r="AM321" s="3" t="n">
        <v>12902000</v>
      </c>
      <c r="AN321" s="3" t="n">
        <v>1083600</v>
      </c>
      <c r="AO321" s="3" t="n">
        <v>291140</v>
      </c>
      <c r="AP321" s="3" t="n">
        <v>362350</v>
      </c>
      <c r="AQ321" s="3" t="n">
        <v>430070</v>
      </c>
      <c r="AR321" s="4" t="n">
        <v>7108700</v>
      </c>
      <c r="AS321" s="4" t="n">
        <v>7466000</v>
      </c>
      <c r="AT321" s="4" t="n">
        <v>11712000</v>
      </c>
      <c r="AU321" s="3" t="n">
        <v>2</v>
      </c>
      <c r="AV321" s="3" t="n">
        <v>2</v>
      </c>
      <c r="AW321" s="3" t="n">
        <v>1</v>
      </c>
      <c r="AX321" s="3" t="n">
        <v>5</v>
      </c>
      <c r="BB321" s="3" t="n">
        <v>568</v>
      </c>
      <c r="BC321" s="3" t="s">
        <v>2845</v>
      </c>
      <c r="BD321" s="5" t="s">
        <v>83</v>
      </c>
      <c r="BE321" s="5" t="s">
        <v>2846</v>
      </c>
      <c r="BF321" s="5" t="s">
        <v>2847</v>
      </c>
      <c r="BG321" s="5" t="s">
        <v>2848</v>
      </c>
      <c r="BH321" s="5" t="s">
        <v>2849</v>
      </c>
      <c r="BI321" s="3"/>
      <c r="BJ321" s="3"/>
    </row>
    <row r="322" customFormat="false" ht="13.5" hidden="false" customHeight="false" outlineLevel="0" collapsed="false">
      <c r="A322" s="3" t="s">
        <v>2850</v>
      </c>
      <c r="B322" s="3" t="s">
        <v>2850</v>
      </c>
      <c r="C322" s="3" t="n">
        <v>6</v>
      </c>
      <c r="D322" s="3" t="n">
        <v>6</v>
      </c>
      <c r="E322" s="3" t="n">
        <v>6</v>
      </c>
      <c r="F322" s="3" t="s">
        <v>2851</v>
      </c>
      <c r="G322" s="3" t="n">
        <v>1</v>
      </c>
      <c r="H322" s="3" t="n">
        <v>6</v>
      </c>
      <c r="I322" s="3" t="n">
        <v>6</v>
      </c>
      <c r="J322" s="3" t="n">
        <v>6</v>
      </c>
      <c r="K322" s="3" t="n">
        <v>4</v>
      </c>
      <c r="L322" s="3" t="n">
        <v>6</v>
      </c>
      <c r="M322" s="3" t="n">
        <v>4</v>
      </c>
      <c r="N322" s="3" t="n">
        <v>4</v>
      </c>
      <c r="O322" s="3" t="n">
        <v>6</v>
      </c>
      <c r="P322" s="3" t="n">
        <v>4</v>
      </c>
      <c r="Q322" s="3" t="n">
        <v>4</v>
      </c>
      <c r="R322" s="3" t="n">
        <v>6</v>
      </c>
      <c r="S322" s="3" t="n">
        <v>4</v>
      </c>
      <c r="T322" s="3" t="n">
        <v>18</v>
      </c>
      <c r="U322" s="3" t="n">
        <v>18</v>
      </c>
      <c r="V322" s="3" t="n">
        <v>18</v>
      </c>
      <c r="W322" s="3" t="n">
        <v>48.121</v>
      </c>
      <c r="X322" s="3" t="n">
        <v>440</v>
      </c>
      <c r="Y322" s="3" t="n">
        <v>440</v>
      </c>
      <c r="Z322" s="3" t="n">
        <v>1</v>
      </c>
      <c r="AA322" s="3" t="n">
        <v>15</v>
      </c>
      <c r="AB322" s="3" t="n">
        <v>0</v>
      </c>
      <c r="AC322" s="3" t="n">
        <v>122.82</v>
      </c>
      <c r="AD322" s="3" t="s">
        <v>66</v>
      </c>
      <c r="AE322" s="3" t="s">
        <v>66</v>
      </c>
      <c r="AF322" s="3" t="s">
        <v>66</v>
      </c>
      <c r="AG322" s="3" t="n">
        <v>11.8</v>
      </c>
      <c r="AH322" s="3" t="n">
        <v>18</v>
      </c>
      <c r="AI322" s="3" t="n">
        <v>12.7</v>
      </c>
      <c r="AJ322" s="3" t="n">
        <v>169260000</v>
      </c>
      <c r="AK322" s="3" t="n">
        <v>41518000</v>
      </c>
      <c r="AL322" s="3" t="n">
        <v>57921000</v>
      </c>
      <c r="AM322" s="3" t="n">
        <v>69816000</v>
      </c>
      <c r="AN322" s="3" t="n">
        <v>9956200</v>
      </c>
      <c r="AO322" s="3" t="n">
        <v>2442300</v>
      </c>
      <c r="AP322" s="3" t="n">
        <v>3407100</v>
      </c>
      <c r="AQ322" s="3" t="n">
        <v>4106800</v>
      </c>
      <c r="AR322" s="4" t="n">
        <v>53779000</v>
      </c>
      <c r="AS322" s="4" t="n">
        <v>37262000</v>
      </c>
      <c r="AT322" s="4" t="n">
        <v>44790000</v>
      </c>
      <c r="AU322" s="3" t="n">
        <v>5</v>
      </c>
      <c r="AV322" s="3" t="n">
        <v>10</v>
      </c>
      <c r="AW322" s="3" t="n">
        <v>6</v>
      </c>
      <c r="AX322" s="3" t="n">
        <v>21</v>
      </c>
      <c r="BB322" s="3" t="n">
        <v>569</v>
      </c>
      <c r="BC322" s="3" t="s">
        <v>2852</v>
      </c>
      <c r="BD322" s="5" t="s">
        <v>296</v>
      </c>
      <c r="BE322" s="5" t="s">
        <v>2853</v>
      </c>
      <c r="BF322" s="5" t="s">
        <v>2854</v>
      </c>
      <c r="BG322" s="5" t="s">
        <v>2855</v>
      </c>
      <c r="BH322" s="5" t="s">
        <v>2856</v>
      </c>
      <c r="BI322" s="3"/>
      <c r="BJ322" s="3"/>
    </row>
    <row r="323" customFormat="false" ht="13.5" hidden="false" customHeight="false" outlineLevel="0" collapsed="false">
      <c r="A323" s="3" t="s">
        <v>2857</v>
      </c>
      <c r="B323" s="3" t="s">
        <v>2858</v>
      </c>
      <c r="C323" s="3" t="s">
        <v>2859</v>
      </c>
      <c r="D323" s="3" t="s">
        <v>2860</v>
      </c>
      <c r="E323" s="3" t="s">
        <v>2860</v>
      </c>
      <c r="F323" s="3" t="s">
        <v>2861</v>
      </c>
      <c r="G323" s="3" t="n">
        <v>5</v>
      </c>
      <c r="H323" s="3" t="n">
        <v>11</v>
      </c>
      <c r="I323" s="3" t="n">
        <v>10</v>
      </c>
      <c r="J323" s="3" t="n">
        <v>10</v>
      </c>
      <c r="K323" s="3" t="n">
        <v>8</v>
      </c>
      <c r="L323" s="3" t="n">
        <v>8</v>
      </c>
      <c r="M323" s="3" t="n">
        <v>7</v>
      </c>
      <c r="N323" s="3" t="n">
        <v>7</v>
      </c>
      <c r="O323" s="3" t="n">
        <v>7</v>
      </c>
      <c r="P323" s="3" t="n">
        <v>6</v>
      </c>
      <c r="Q323" s="3" t="n">
        <v>7</v>
      </c>
      <c r="R323" s="3" t="n">
        <v>7</v>
      </c>
      <c r="S323" s="3" t="n">
        <v>6</v>
      </c>
      <c r="T323" s="3" t="n">
        <v>25.7</v>
      </c>
      <c r="U323" s="3" t="n">
        <v>25.7</v>
      </c>
      <c r="V323" s="3" t="n">
        <v>25.7</v>
      </c>
      <c r="W323" s="3" t="n">
        <v>54.231</v>
      </c>
      <c r="X323" s="3" t="n">
        <v>471</v>
      </c>
      <c r="Y323" s="3" t="s">
        <v>2862</v>
      </c>
      <c r="Z323" s="3" t="n">
        <v>1</v>
      </c>
      <c r="AA323" s="3" t="n">
        <v>30</v>
      </c>
      <c r="AB323" s="3" t="n">
        <v>0</v>
      </c>
      <c r="AC323" s="3" t="n">
        <v>104.95</v>
      </c>
      <c r="AD323" s="3" t="s">
        <v>66</v>
      </c>
      <c r="AE323" s="3" t="s">
        <v>66</v>
      </c>
      <c r="AF323" s="3" t="s">
        <v>66</v>
      </c>
      <c r="AG323" s="3" t="n">
        <v>20.8</v>
      </c>
      <c r="AH323" s="3" t="n">
        <v>19.5</v>
      </c>
      <c r="AI323" s="3" t="n">
        <v>18.5</v>
      </c>
      <c r="AJ323" s="3" t="n">
        <v>403630000</v>
      </c>
      <c r="AK323" s="3" t="n">
        <v>135980000</v>
      </c>
      <c r="AL323" s="3" t="n">
        <v>147060000</v>
      </c>
      <c r="AM323" s="3" t="n">
        <v>120600000</v>
      </c>
      <c r="AN323" s="3" t="n">
        <v>19221000</v>
      </c>
      <c r="AO323" s="3" t="n">
        <v>6475100</v>
      </c>
      <c r="AP323" s="3" t="n">
        <v>7002800</v>
      </c>
      <c r="AQ323" s="3" t="n">
        <v>5742700</v>
      </c>
      <c r="AR323" s="4" t="n">
        <v>137620000</v>
      </c>
      <c r="AS323" s="4" t="n">
        <v>92482000</v>
      </c>
      <c r="AT323" s="4" t="n">
        <v>83333000</v>
      </c>
      <c r="AU323" s="3" t="n">
        <v>11</v>
      </c>
      <c r="AV323" s="3" t="n">
        <v>11</v>
      </c>
      <c r="AW323" s="3" t="n">
        <v>9</v>
      </c>
      <c r="AX323" s="3" t="n">
        <v>31</v>
      </c>
      <c r="BB323" s="3" t="n">
        <v>570</v>
      </c>
      <c r="BC323" s="3" t="s">
        <v>2863</v>
      </c>
      <c r="BD323" s="5" t="s">
        <v>2864</v>
      </c>
      <c r="BE323" s="5" t="s">
        <v>2865</v>
      </c>
      <c r="BF323" s="5" t="s">
        <v>2866</v>
      </c>
      <c r="BG323" s="5" t="s">
        <v>2867</v>
      </c>
      <c r="BH323" s="5" t="s">
        <v>2868</v>
      </c>
      <c r="BI323" s="5" t="s">
        <v>2869</v>
      </c>
      <c r="BJ323" s="5" t="s">
        <v>2870</v>
      </c>
    </row>
    <row r="324" customFormat="false" ht="13.5" hidden="false" customHeight="false" outlineLevel="0" collapsed="false">
      <c r="A324" s="3" t="s">
        <v>2871</v>
      </c>
      <c r="B324" s="3" t="s">
        <v>2871</v>
      </c>
      <c r="C324" s="3" t="n">
        <v>3</v>
      </c>
      <c r="D324" s="3" t="n">
        <v>3</v>
      </c>
      <c r="E324" s="3" t="n">
        <v>3</v>
      </c>
      <c r="F324" s="3" t="s">
        <v>2872</v>
      </c>
      <c r="G324" s="3" t="n">
        <v>1</v>
      </c>
      <c r="H324" s="3" t="n">
        <v>3</v>
      </c>
      <c r="I324" s="3" t="n">
        <v>3</v>
      </c>
      <c r="J324" s="3" t="n">
        <v>3</v>
      </c>
      <c r="K324" s="3" t="n">
        <v>1</v>
      </c>
      <c r="L324" s="3" t="n">
        <v>2</v>
      </c>
      <c r="M324" s="3" t="n">
        <v>2</v>
      </c>
      <c r="N324" s="3" t="n">
        <v>1</v>
      </c>
      <c r="O324" s="3" t="n">
        <v>2</v>
      </c>
      <c r="P324" s="3" t="n">
        <v>2</v>
      </c>
      <c r="Q324" s="3" t="n">
        <v>1</v>
      </c>
      <c r="R324" s="3" t="n">
        <v>2</v>
      </c>
      <c r="S324" s="3" t="n">
        <v>2</v>
      </c>
      <c r="T324" s="3" t="n">
        <v>14.3</v>
      </c>
      <c r="U324" s="3" t="n">
        <v>14.3</v>
      </c>
      <c r="V324" s="3" t="n">
        <v>14.3</v>
      </c>
      <c r="W324" s="3" t="n">
        <v>37.497</v>
      </c>
      <c r="X324" s="3" t="n">
        <v>356</v>
      </c>
      <c r="Y324" s="3" t="n">
        <v>356</v>
      </c>
      <c r="Z324" s="3" t="n">
        <v>1</v>
      </c>
      <c r="AA324" s="3" t="n">
        <v>5</v>
      </c>
      <c r="AB324" s="3" t="n">
        <v>0</v>
      </c>
      <c r="AC324" s="3" t="n">
        <v>28.392</v>
      </c>
      <c r="AD324" s="3" t="s">
        <v>66</v>
      </c>
      <c r="AE324" s="3" t="s">
        <v>66</v>
      </c>
      <c r="AF324" s="3" t="s">
        <v>66</v>
      </c>
      <c r="AG324" s="3" t="n">
        <v>3.7</v>
      </c>
      <c r="AH324" s="3" t="n">
        <v>10.7</v>
      </c>
      <c r="AI324" s="3" t="n">
        <v>10.7</v>
      </c>
      <c r="AJ324" s="3" t="n">
        <v>42679000</v>
      </c>
      <c r="AK324" s="3" t="n">
        <v>7568000</v>
      </c>
      <c r="AL324" s="3" t="n">
        <v>17956000</v>
      </c>
      <c r="AM324" s="3" t="n">
        <v>17155000</v>
      </c>
      <c r="AN324" s="3" t="n">
        <v>2510600</v>
      </c>
      <c r="AO324" s="3" t="n">
        <v>445180</v>
      </c>
      <c r="AP324" s="3" t="n">
        <v>1056200</v>
      </c>
      <c r="AQ324" s="3" t="n">
        <v>1009100</v>
      </c>
      <c r="AR324" s="4" t="n">
        <v>0</v>
      </c>
      <c r="AS324" s="4" t="n">
        <v>13406000</v>
      </c>
      <c r="AT324" s="4" t="n">
        <v>12534000</v>
      </c>
      <c r="AU324" s="3" t="n">
        <v>2</v>
      </c>
      <c r="AV324" s="3" t="n">
        <v>3</v>
      </c>
      <c r="AW324" s="3" t="n">
        <v>2</v>
      </c>
      <c r="AX324" s="3" t="n">
        <v>7</v>
      </c>
      <c r="BB324" s="3" t="n">
        <v>571</v>
      </c>
      <c r="BC324" s="3" t="s">
        <v>2873</v>
      </c>
      <c r="BD324" s="5" t="s">
        <v>83</v>
      </c>
      <c r="BE324" s="5" t="s">
        <v>2874</v>
      </c>
      <c r="BF324" s="5" t="s">
        <v>2875</v>
      </c>
      <c r="BG324" s="5" t="s">
        <v>2876</v>
      </c>
      <c r="BH324" s="5" t="s">
        <v>2877</v>
      </c>
      <c r="BI324" s="0" t="n">
        <v>508</v>
      </c>
      <c r="BJ324" s="0" t="n">
        <v>1</v>
      </c>
    </row>
    <row r="325" customFormat="false" ht="13.5" hidden="false" customHeight="false" outlineLevel="0" collapsed="false">
      <c r="A325" s="3" t="s">
        <v>2878</v>
      </c>
      <c r="B325" s="3" t="s">
        <v>2879</v>
      </c>
      <c r="C325" s="3" t="s">
        <v>2880</v>
      </c>
      <c r="D325" s="3" t="s">
        <v>2880</v>
      </c>
      <c r="E325" s="3" t="s">
        <v>2880</v>
      </c>
      <c r="F325" s="3" t="s">
        <v>2881</v>
      </c>
      <c r="G325" s="3" t="n">
        <v>7</v>
      </c>
      <c r="H325" s="3" t="n">
        <v>3</v>
      </c>
      <c r="I325" s="3" t="n">
        <v>3</v>
      </c>
      <c r="J325" s="3" t="n">
        <v>3</v>
      </c>
      <c r="K325" s="3" t="n">
        <v>0</v>
      </c>
      <c r="L325" s="3" t="n">
        <v>3</v>
      </c>
      <c r="M325" s="3" t="n">
        <v>2</v>
      </c>
      <c r="N325" s="3" t="n">
        <v>0</v>
      </c>
      <c r="O325" s="3" t="n">
        <v>3</v>
      </c>
      <c r="P325" s="3" t="n">
        <v>2</v>
      </c>
      <c r="Q325" s="3" t="n">
        <v>0</v>
      </c>
      <c r="R325" s="3" t="n">
        <v>3</v>
      </c>
      <c r="S325" s="3" t="n">
        <v>2</v>
      </c>
      <c r="T325" s="3" t="n">
        <v>15.6</v>
      </c>
      <c r="U325" s="3" t="n">
        <v>15.6</v>
      </c>
      <c r="V325" s="3" t="n">
        <v>15.6</v>
      </c>
      <c r="W325" s="3" t="n">
        <v>38.58</v>
      </c>
      <c r="X325" s="3" t="n">
        <v>365</v>
      </c>
      <c r="Y325" s="3" t="s">
        <v>2882</v>
      </c>
      <c r="Z325" s="3" t="n">
        <v>1</v>
      </c>
      <c r="AA325" s="3" t="n">
        <v>5</v>
      </c>
      <c r="AB325" s="3" t="n">
        <v>0</v>
      </c>
      <c r="AC325" s="3" t="n">
        <v>18.17</v>
      </c>
      <c r="AD325" s="3" t="s">
        <v>73</v>
      </c>
      <c r="AE325" s="3" t="s">
        <v>66</v>
      </c>
      <c r="AF325" s="3" t="s">
        <v>66</v>
      </c>
      <c r="AG325" s="3" t="n">
        <v>0</v>
      </c>
      <c r="AH325" s="3" t="n">
        <v>15.6</v>
      </c>
      <c r="AI325" s="3" t="n">
        <v>9.9</v>
      </c>
      <c r="AJ325" s="3" t="n">
        <v>18407000</v>
      </c>
      <c r="AK325" s="3" t="n">
        <v>0</v>
      </c>
      <c r="AL325" s="3" t="n">
        <v>12047000</v>
      </c>
      <c r="AM325" s="3" t="n">
        <v>6359400</v>
      </c>
      <c r="AN325" s="3" t="n">
        <v>1082700</v>
      </c>
      <c r="AO325" s="3" t="n">
        <v>0</v>
      </c>
      <c r="AP325" s="3" t="n">
        <v>708660</v>
      </c>
      <c r="AQ325" s="3" t="n">
        <v>374080</v>
      </c>
      <c r="AR325" s="4" t="n">
        <v>0</v>
      </c>
      <c r="AS325" s="4" t="n">
        <v>8945200</v>
      </c>
      <c r="AT325" s="4" t="n">
        <v>0</v>
      </c>
      <c r="AU325" s="3" t="n">
        <v>0</v>
      </c>
      <c r="AV325" s="3" t="n">
        <v>4</v>
      </c>
      <c r="AW325" s="3" t="n">
        <v>2</v>
      </c>
      <c r="AX325" s="3" t="n">
        <v>6</v>
      </c>
      <c r="BB325" s="3" t="n">
        <v>572</v>
      </c>
      <c r="BC325" s="3" t="s">
        <v>2883</v>
      </c>
      <c r="BD325" s="5" t="s">
        <v>83</v>
      </c>
      <c r="BE325" s="5" t="s">
        <v>2884</v>
      </c>
      <c r="BF325" s="5" t="s">
        <v>2885</v>
      </c>
      <c r="BG325" s="5" t="s">
        <v>2886</v>
      </c>
      <c r="BH325" s="5" t="s">
        <v>2887</v>
      </c>
      <c r="BI325" s="3"/>
      <c r="BJ325" s="3"/>
    </row>
    <row r="326" customFormat="false" ht="13.5" hidden="false" customHeight="false" outlineLevel="0" collapsed="false">
      <c r="A326" s="3" t="s">
        <v>2888</v>
      </c>
      <c r="B326" s="3" t="s">
        <v>2888</v>
      </c>
      <c r="C326" s="3" t="n">
        <v>4</v>
      </c>
      <c r="D326" s="3" t="n">
        <v>4</v>
      </c>
      <c r="E326" s="3" t="n">
        <v>4</v>
      </c>
      <c r="F326" s="3" t="s">
        <v>2889</v>
      </c>
      <c r="G326" s="3" t="n">
        <v>1</v>
      </c>
      <c r="H326" s="3" t="n">
        <v>4</v>
      </c>
      <c r="I326" s="3" t="n">
        <v>4</v>
      </c>
      <c r="J326" s="3" t="n">
        <v>4</v>
      </c>
      <c r="K326" s="3" t="n">
        <v>1</v>
      </c>
      <c r="L326" s="3" t="n">
        <v>4</v>
      </c>
      <c r="M326" s="3" t="n">
        <v>4</v>
      </c>
      <c r="N326" s="3" t="n">
        <v>1</v>
      </c>
      <c r="O326" s="3" t="n">
        <v>4</v>
      </c>
      <c r="P326" s="3" t="n">
        <v>4</v>
      </c>
      <c r="Q326" s="3" t="n">
        <v>1</v>
      </c>
      <c r="R326" s="3" t="n">
        <v>4</v>
      </c>
      <c r="S326" s="3" t="n">
        <v>4</v>
      </c>
      <c r="T326" s="3" t="n">
        <v>4.5</v>
      </c>
      <c r="U326" s="3" t="n">
        <v>4.5</v>
      </c>
      <c r="V326" s="3" t="n">
        <v>4.5</v>
      </c>
      <c r="W326" s="3" t="n">
        <v>135.58</v>
      </c>
      <c r="X326" s="3" t="n">
        <v>1217</v>
      </c>
      <c r="Y326" s="3" t="n">
        <v>1217</v>
      </c>
      <c r="Z326" s="3" t="n">
        <v>1</v>
      </c>
      <c r="AA326" s="3" t="n">
        <v>9</v>
      </c>
      <c r="AB326" s="3" t="n">
        <v>0</v>
      </c>
      <c r="AC326" s="3" t="n">
        <v>27.052</v>
      </c>
      <c r="AD326" s="3" t="s">
        <v>66</v>
      </c>
      <c r="AE326" s="3" t="s">
        <v>66</v>
      </c>
      <c r="AF326" s="3" t="s">
        <v>66</v>
      </c>
      <c r="AG326" s="3" t="n">
        <v>1</v>
      </c>
      <c r="AH326" s="3" t="n">
        <v>4.5</v>
      </c>
      <c r="AI326" s="3" t="n">
        <v>4.5</v>
      </c>
      <c r="AJ326" s="3" t="n">
        <v>46356000</v>
      </c>
      <c r="AK326" s="3" t="n">
        <v>5088000</v>
      </c>
      <c r="AL326" s="3" t="n">
        <v>19513000</v>
      </c>
      <c r="AM326" s="3" t="n">
        <v>21756000</v>
      </c>
      <c r="AN326" s="3" t="n">
        <v>891470</v>
      </c>
      <c r="AO326" s="3" t="n">
        <v>97846</v>
      </c>
      <c r="AP326" s="3" t="n">
        <v>375240</v>
      </c>
      <c r="AQ326" s="3" t="n">
        <v>418380</v>
      </c>
      <c r="AR326" s="4" t="n">
        <v>0</v>
      </c>
      <c r="AS326" s="4" t="n">
        <v>15141000</v>
      </c>
      <c r="AT326" s="4" t="n">
        <v>15335000</v>
      </c>
      <c r="AU326" s="3" t="n">
        <v>1</v>
      </c>
      <c r="AV326" s="3" t="n">
        <v>2</v>
      </c>
      <c r="AW326" s="3" t="n">
        <v>3</v>
      </c>
      <c r="AX326" s="3" t="n">
        <v>6</v>
      </c>
      <c r="BB326" s="3" t="n">
        <v>575</v>
      </c>
      <c r="BC326" s="3" t="s">
        <v>2890</v>
      </c>
      <c r="BD326" s="5" t="s">
        <v>279</v>
      </c>
      <c r="BE326" s="5" t="s">
        <v>2891</v>
      </c>
      <c r="BF326" s="5" t="s">
        <v>2892</v>
      </c>
      <c r="BG326" s="5" t="s">
        <v>2893</v>
      </c>
      <c r="BH326" s="5" t="s">
        <v>2894</v>
      </c>
      <c r="BI326" s="5" t="s">
        <v>2895</v>
      </c>
      <c r="BJ326" s="5" t="s">
        <v>2896</v>
      </c>
    </row>
    <row r="327" customFormat="false" ht="13.5" hidden="false" customHeight="false" outlineLevel="0" collapsed="false">
      <c r="A327" s="3" t="s">
        <v>2897</v>
      </c>
      <c r="B327" s="3" t="s">
        <v>2897</v>
      </c>
      <c r="C327" s="3" t="n">
        <v>2</v>
      </c>
      <c r="D327" s="3" t="n">
        <v>2</v>
      </c>
      <c r="E327" s="3" t="n">
        <v>2</v>
      </c>
      <c r="F327" s="3" t="s">
        <v>2898</v>
      </c>
      <c r="G327" s="3" t="n">
        <v>1</v>
      </c>
      <c r="H327" s="3" t="n">
        <v>2</v>
      </c>
      <c r="I327" s="3" t="n">
        <v>2</v>
      </c>
      <c r="J327" s="3" t="n">
        <v>2</v>
      </c>
      <c r="K327" s="3" t="n">
        <v>1</v>
      </c>
      <c r="L327" s="3" t="n">
        <v>2</v>
      </c>
      <c r="M327" s="3" t="n">
        <v>1</v>
      </c>
      <c r="N327" s="3" t="n">
        <v>1</v>
      </c>
      <c r="O327" s="3" t="n">
        <v>2</v>
      </c>
      <c r="P327" s="3" t="n">
        <v>1</v>
      </c>
      <c r="Q327" s="3" t="n">
        <v>1</v>
      </c>
      <c r="R327" s="3" t="n">
        <v>2</v>
      </c>
      <c r="S327" s="3" t="n">
        <v>1</v>
      </c>
      <c r="T327" s="3" t="n">
        <v>2.6</v>
      </c>
      <c r="U327" s="3" t="n">
        <v>2.6</v>
      </c>
      <c r="V327" s="3" t="n">
        <v>2.6</v>
      </c>
      <c r="W327" s="3" t="n">
        <v>88.885</v>
      </c>
      <c r="X327" s="3" t="n">
        <v>793</v>
      </c>
      <c r="Y327" s="3" t="n">
        <v>793</v>
      </c>
      <c r="Z327" s="3" t="n">
        <v>1</v>
      </c>
      <c r="AA327" s="3" t="n">
        <v>4</v>
      </c>
      <c r="AB327" s="3" t="n">
        <v>0</v>
      </c>
      <c r="AC327" s="3" t="n">
        <v>12.909</v>
      </c>
      <c r="AD327" s="3" t="s">
        <v>66</v>
      </c>
      <c r="AE327" s="3" t="s">
        <v>66</v>
      </c>
      <c r="AF327" s="3" t="s">
        <v>73</v>
      </c>
      <c r="AG327" s="3" t="n">
        <v>1.6</v>
      </c>
      <c r="AH327" s="3" t="n">
        <v>2.6</v>
      </c>
      <c r="AI327" s="3" t="n">
        <v>1.6</v>
      </c>
      <c r="AJ327" s="3" t="n">
        <v>26660000</v>
      </c>
      <c r="AK327" s="3" t="n">
        <v>3407600</v>
      </c>
      <c r="AL327" s="3" t="n">
        <v>16609000</v>
      </c>
      <c r="AM327" s="3" t="n">
        <v>6643500</v>
      </c>
      <c r="AN327" s="3" t="n">
        <v>650240</v>
      </c>
      <c r="AO327" s="3" t="n">
        <v>83112</v>
      </c>
      <c r="AP327" s="3" t="n">
        <v>405090</v>
      </c>
      <c r="AQ327" s="3" t="n">
        <v>162040</v>
      </c>
      <c r="AR327" s="4" t="n">
        <v>0</v>
      </c>
      <c r="AS327" s="4" t="n">
        <v>12332000</v>
      </c>
      <c r="AT327" s="4" t="n">
        <v>0</v>
      </c>
      <c r="AU327" s="3" t="n">
        <v>1</v>
      </c>
      <c r="AV327" s="3" t="n">
        <v>2</v>
      </c>
      <c r="AW327" s="3" t="n">
        <v>0</v>
      </c>
      <c r="AX327" s="3" t="n">
        <v>3</v>
      </c>
      <c r="BB327" s="3" t="n">
        <v>576</v>
      </c>
      <c r="BC327" s="3" t="s">
        <v>2899</v>
      </c>
      <c r="BD327" s="5" t="s">
        <v>114</v>
      </c>
      <c r="BE327" s="5" t="s">
        <v>2900</v>
      </c>
      <c r="BF327" s="5" t="s">
        <v>2901</v>
      </c>
      <c r="BG327" s="5" t="s">
        <v>2902</v>
      </c>
      <c r="BH327" s="5" t="s">
        <v>2903</v>
      </c>
    </row>
    <row r="328" customFormat="false" ht="13.5" hidden="false" customHeight="false" outlineLevel="0" collapsed="false">
      <c r="A328" s="3" t="s">
        <v>2904</v>
      </c>
      <c r="B328" s="3" t="s">
        <v>2904</v>
      </c>
      <c r="C328" s="3" t="n">
        <v>1</v>
      </c>
      <c r="D328" s="3" t="n">
        <v>1</v>
      </c>
      <c r="E328" s="3" t="n">
        <v>1</v>
      </c>
      <c r="F328" s="3" t="s">
        <v>2905</v>
      </c>
      <c r="G328" s="3" t="n">
        <v>1</v>
      </c>
      <c r="H328" s="3" t="n">
        <v>1</v>
      </c>
      <c r="I328" s="3" t="n">
        <v>1</v>
      </c>
      <c r="J328" s="3" t="n">
        <v>1</v>
      </c>
      <c r="K328" s="3" t="n">
        <v>1</v>
      </c>
      <c r="L328" s="3" t="n">
        <v>0</v>
      </c>
      <c r="M328" s="3" t="n">
        <v>0</v>
      </c>
      <c r="N328" s="3" t="n">
        <v>1</v>
      </c>
      <c r="O328" s="3" t="n">
        <v>0</v>
      </c>
      <c r="P328" s="3" t="n">
        <v>0</v>
      </c>
      <c r="Q328" s="3" t="n">
        <v>1</v>
      </c>
      <c r="R328" s="3" t="n">
        <v>0</v>
      </c>
      <c r="S328" s="3" t="n">
        <v>0</v>
      </c>
      <c r="T328" s="3" t="n">
        <v>6</v>
      </c>
      <c r="U328" s="3" t="n">
        <v>6</v>
      </c>
      <c r="V328" s="3" t="n">
        <v>6</v>
      </c>
      <c r="W328" s="3" t="n">
        <v>29.999</v>
      </c>
      <c r="X328" s="3" t="n">
        <v>268</v>
      </c>
      <c r="Y328" s="3" t="n">
        <v>268</v>
      </c>
      <c r="Z328" s="3" t="n">
        <v>1</v>
      </c>
      <c r="AA328" s="3" t="n">
        <v>1</v>
      </c>
      <c r="AB328" s="3" t="n">
        <v>0.0017007</v>
      </c>
      <c r="AC328" s="3" t="n">
        <v>7.6857</v>
      </c>
      <c r="AD328" s="3" t="s">
        <v>66</v>
      </c>
      <c r="AE328" s="3" t="s">
        <v>73</v>
      </c>
      <c r="AF328" s="3" t="s">
        <v>73</v>
      </c>
      <c r="AG328" s="3" t="n">
        <v>6</v>
      </c>
      <c r="AH328" s="3" t="n">
        <v>0</v>
      </c>
      <c r="AI328" s="3" t="n">
        <v>0</v>
      </c>
      <c r="AJ328" s="3" t="n">
        <v>3719100</v>
      </c>
      <c r="AK328" s="3" t="n">
        <v>3719100</v>
      </c>
      <c r="AL328" s="3" t="n">
        <v>0</v>
      </c>
      <c r="AM328" s="3" t="n">
        <v>0</v>
      </c>
      <c r="AN328" s="3" t="n">
        <v>247940</v>
      </c>
      <c r="AO328" s="3" t="n">
        <v>247940</v>
      </c>
      <c r="AP328" s="3" t="n">
        <v>0</v>
      </c>
      <c r="AQ328" s="3" t="n">
        <v>0</v>
      </c>
      <c r="AR328" s="4" t="n">
        <v>3719100</v>
      </c>
      <c r="AS328" s="4" t="n">
        <v>0</v>
      </c>
      <c r="AT328" s="4" t="n">
        <v>0</v>
      </c>
      <c r="AU328" s="3" t="n">
        <v>1</v>
      </c>
      <c r="AV328" s="3" t="n">
        <v>0</v>
      </c>
      <c r="AW328" s="3" t="n">
        <v>0</v>
      </c>
      <c r="AX328" s="3" t="n">
        <v>1</v>
      </c>
      <c r="BB328" s="3" t="n">
        <v>578</v>
      </c>
      <c r="BC328" s="3" t="n">
        <v>365</v>
      </c>
      <c r="BD328" s="5" t="b">
        <f aca="false">TRUE()</f>
        <v>1</v>
      </c>
      <c r="BE328" s="5" t="n">
        <v>388</v>
      </c>
      <c r="BF328" s="5" t="n">
        <v>1221</v>
      </c>
      <c r="BG328" s="5" t="n">
        <v>1575</v>
      </c>
      <c r="BH328" s="5" t="n">
        <v>1575</v>
      </c>
      <c r="BI328" s="3"/>
      <c r="BJ328" s="3"/>
    </row>
    <row r="329" customFormat="false" ht="13.5" hidden="false" customHeight="false" outlineLevel="0" collapsed="false">
      <c r="A329" s="3" t="s">
        <v>2906</v>
      </c>
      <c r="B329" s="3" t="s">
        <v>2907</v>
      </c>
      <c r="C329" s="3" t="s">
        <v>103</v>
      </c>
      <c r="D329" s="3" t="s">
        <v>103</v>
      </c>
      <c r="E329" s="3" t="s">
        <v>103</v>
      </c>
      <c r="F329" s="3" t="s">
        <v>2908</v>
      </c>
      <c r="G329" s="3" t="n">
        <v>2</v>
      </c>
      <c r="H329" s="3" t="n">
        <v>3</v>
      </c>
      <c r="I329" s="3" t="n">
        <v>3</v>
      </c>
      <c r="J329" s="3" t="n">
        <v>3</v>
      </c>
      <c r="K329" s="3" t="n">
        <v>2</v>
      </c>
      <c r="L329" s="3" t="n">
        <v>3</v>
      </c>
      <c r="M329" s="3" t="n">
        <v>3</v>
      </c>
      <c r="N329" s="3" t="n">
        <v>2</v>
      </c>
      <c r="O329" s="3" t="n">
        <v>3</v>
      </c>
      <c r="P329" s="3" t="n">
        <v>3</v>
      </c>
      <c r="Q329" s="3" t="n">
        <v>2</v>
      </c>
      <c r="R329" s="3" t="n">
        <v>3</v>
      </c>
      <c r="S329" s="3" t="n">
        <v>3</v>
      </c>
      <c r="T329" s="3" t="n">
        <v>11.7</v>
      </c>
      <c r="U329" s="3" t="n">
        <v>11.7</v>
      </c>
      <c r="V329" s="3" t="n">
        <v>11.7</v>
      </c>
      <c r="W329" s="3" t="n">
        <v>36.091</v>
      </c>
      <c r="X329" s="3" t="n">
        <v>326</v>
      </c>
      <c r="Y329" s="3" t="s">
        <v>2909</v>
      </c>
      <c r="Z329" s="3" t="n">
        <v>1</v>
      </c>
      <c r="AA329" s="3" t="n">
        <v>9</v>
      </c>
      <c r="AB329" s="3" t="n">
        <v>0</v>
      </c>
      <c r="AC329" s="3" t="n">
        <v>32.224</v>
      </c>
      <c r="AD329" s="3" t="s">
        <v>66</v>
      </c>
      <c r="AE329" s="3" t="s">
        <v>66</v>
      </c>
      <c r="AF329" s="3" t="s">
        <v>66</v>
      </c>
      <c r="AG329" s="3" t="n">
        <v>7.7</v>
      </c>
      <c r="AH329" s="3" t="n">
        <v>11.7</v>
      </c>
      <c r="AI329" s="3" t="n">
        <v>11.7</v>
      </c>
      <c r="AJ329" s="3" t="n">
        <v>46375000</v>
      </c>
      <c r="AK329" s="3" t="n">
        <v>9640400</v>
      </c>
      <c r="AL329" s="3" t="n">
        <v>21560000</v>
      </c>
      <c r="AM329" s="3" t="n">
        <v>15175000</v>
      </c>
      <c r="AN329" s="3" t="n">
        <v>2898400</v>
      </c>
      <c r="AO329" s="3" t="n">
        <v>602530</v>
      </c>
      <c r="AP329" s="3" t="n">
        <v>1347500</v>
      </c>
      <c r="AQ329" s="3" t="n">
        <v>948410</v>
      </c>
      <c r="AR329" s="4" t="n">
        <v>0</v>
      </c>
      <c r="AS329" s="4" t="n">
        <v>0</v>
      </c>
      <c r="AT329" s="4" t="n">
        <v>11151000</v>
      </c>
      <c r="AU329" s="3" t="n">
        <v>2</v>
      </c>
      <c r="AV329" s="3" t="n">
        <v>4</v>
      </c>
      <c r="AW329" s="3" t="n">
        <v>4</v>
      </c>
      <c r="AX329" s="3" t="n">
        <v>10</v>
      </c>
      <c r="BB329" s="3" t="n">
        <v>579</v>
      </c>
      <c r="BC329" s="3" t="s">
        <v>2910</v>
      </c>
      <c r="BD329" s="5" t="s">
        <v>83</v>
      </c>
      <c r="BE329" s="5" t="s">
        <v>2911</v>
      </c>
      <c r="BF329" s="5" t="s">
        <v>2912</v>
      </c>
      <c r="BG329" s="5" t="s">
        <v>2913</v>
      </c>
      <c r="BH329" s="5" t="s">
        <v>2914</v>
      </c>
      <c r="BI329" s="3"/>
      <c r="BJ329" s="3"/>
    </row>
    <row r="330" customFormat="false" ht="13.5" hidden="false" customHeight="false" outlineLevel="0" collapsed="false">
      <c r="A330" s="3" t="s">
        <v>2915</v>
      </c>
      <c r="B330" s="3" t="s">
        <v>2915</v>
      </c>
      <c r="C330" s="3" t="s">
        <v>461</v>
      </c>
      <c r="D330" s="3" t="s">
        <v>461</v>
      </c>
      <c r="E330" s="3" t="s">
        <v>461</v>
      </c>
      <c r="F330" s="3" t="s">
        <v>2916</v>
      </c>
      <c r="G330" s="3" t="n">
        <v>2</v>
      </c>
      <c r="H330" s="3" t="n">
        <v>4</v>
      </c>
      <c r="I330" s="3" t="n">
        <v>4</v>
      </c>
      <c r="J330" s="3" t="n">
        <v>4</v>
      </c>
      <c r="K330" s="3" t="n">
        <v>1</v>
      </c>
      <c r="L330" s="3" t="n">
        <v>3</v>
      </c>
      <c r="M330" s="3" t="n">
        <v>3</v>
      </c>
      <c r="N330" s="3" t="n">
        <v>1</v>
      </c>
      <c r="O330" s="3" t="n">
        <v>3</v>
      </c>
      <c r="P330" s="3" t="n">
        <v>3</v>
      </c>
      <c r="Q330" s="3" t="n">
        <v>1</v>
      </c>
      <c r="R330" s="3" t="n">
        <v>3</v>
      </c>
      <c r="S330" s="3" t="n">
        <v>3</v>
      </c>
      <c r="T330" s="3" t="n">
        <v>5.5</v>
      </c>
      <c r="U330" s="3" t="n">
        <v>5.5</v>
      </c>
      <c r="V330" s="3" t="n">
        <v>5.5</v>
      </c>
      <c r="W330" s="3" t="n">
        <v>126.97</v>
      </c>
      <c r="X330" s="3" t="n">
        <v>1140</v>
      </c>
      <c r="Y330" s="3" t="s">
        <v>2917</v>
      </c>
      <c r="Z330" s="3" t="n">
        <v>1</v>
      </c>
      <c r="AA330" s="3" t="n">
        <v>10</v>
      </c>
      <c r="AB330" s="3" t="n">
        <v>0</v>
      </c>
      <c r="AC330" s="3" t="n">
        <v>32.23</v>
      </c>
      <c r="AD330" s="3" t="s">
        <v>66</v>
      </c>
      <c r="AE330" s="3" t="s">
        <v>66</v>
      </c>
      <c r="AF330" s="3" t="s">
        <v>66</v>
      </c>
      <c r="AG330" s="3" t="n">
        <v>1.1</v>
      </c>
      <c r="AH330" s="3" t="n">
        <v>4.1</v>
      </c>
      <c r="AI330" s="3" t="n">
        <v>4.6</v>
      </c>
      <c r="AJ330" s="3" t="n">
        <v>37085000</v>
      </c>
      <c r="AK330" s="3" t="n">
        <v>4271000</v>
      </c>
      <c r="AL330" s="3" t="n">
        <v>14309000</v>
      </c>
      <c r="AM330" s="3" t="n">
        <v>18506000</v>
      </c>
      <c r="AN330" s="3" t="n">
        <v>674280</v>
      </c>
      <c r="AO330" s="3" t="n">
        <v>77654</v>
      </c>
      <c r="AP330" s="3" t="n">
        <v>260160</v>
      </c>
      <c r="AQ330" s="3" t="n">
        <v>336460</v>
      </c>
      <c r="AR330" s="4" t="n">
        <v>0</v>
      </c>
      <c r="AS330" s="4" t="n">
        <v>10274000</v>
      </c>
      <c r="AT330" s="4" t="n">
        <v>13949000</v>
      </c>
      <c r="AU330" s="3" t="n">
        <v>1</v>
      </c>
      <c r="AV330" s="3" t="n">
        <v>8</v>
      </c>
      <c r="AW330" s="3" t="n">
        <v>4</v>
      </c>
      <c r="AX330" s="3" t="n">
        <v>13</v>
      </c>
      <c r="BB330" s="3" t="n">
        <v>583</v>
      </c>
      <c r="BC330" s="3" t="s">
        <v>2918</v>
      </c>
      <c r="BD330" s="5" t="s">
        <v>279</v>
      </c>
      <c r="BE330" s="5" t="s">
        <v>2919</v>
      </c>
      <c r="BF330" s="5" t="s">
        <v>2920</v>
      </c>
      <c r="BG330" s="5" t="s">
        <v>2921</v>
      </c>
      <c r="BH330" s="5" t="s">
        <v>2922</v>
      </c>
      <c r="BI330" s="0" t="n">
        <v>512</v>
      </c>
      <c r="BJ330" s="0" t="n">
        <v>581</v>
      </c>
    </row>
    <row r="331" customFormat="false" ht="13.5" hidden="false" customHeight="false" outlineLevel="0" collapsed="false">
      <c r="A331" s="3" t="s">
        <v>2923</v>
      </c>
      <c r="B331" s="3" t="s">
        <v>2923</v>
      </c>
      <c r="C331" s="3" t="n">
        <v>2</v>
      </c>
      <c r="D331" s="3" t="n">
        <v>2</v>
      </c>
      <c r="E331" s="3" t="n">
        <v>2</v>
      </c>
      <c r="F331" s="3" t="s">
        <v>2924</v>
      </c>
      <c r="G331" s="3" t="n">
        <v>1</v>
      </c>
      <c r="H331" s="3" t="n">
        <v>2</v>
      </c>
      <c r="I331" s="3" t="n">
        <v>2</v>
      </c>
      <c r="J331" s="3" t="n">
        <v>2</v>
      </c>
      <c r="K331" s="3" t="n">
        <v>1</v>
      </c>
      <c r="L331" s="3" t="n">
        <v>1</v>
      </c>
      <c r="M331" s="3" t="n">
        <v>0</v>
      </c>
      <c r="N331" s="3" t="n">
        <v>1</v>
      </c>
      <c r="O331" s="3" t="n">
        <v>1</v>
      </c>
      <c r="P331" s="3" t="n">
        <v>0</v>
      </c>
      <c r="Q331" s="3" t="n">
        <v>1</v>
      </c>
      <c r="R331" s="3" t="n">
        <v>1</v>
      </c>
      <c r="S331" s="3" t="n">
        <v>0</v>
      </c>
      <c r="T331" s="3" t="n">
        <v>3.3</v>
      </c>
      <c r="U331" s="3" t="n">
        <v>3.3</v>
      </c>
      <c r="V331" s="3" t="n">
        <v>3.3</v>
      </c>
      <c r="W331" s="3" t="n">
        <v>60.673</v>
      </c>
      <c r="X331" s="3" t="n">
        <v>540</v>
      </c>
      <c r="Y331" s="3" t="n">
        <v>540</v>
      </c>
      <c r="Z331" s="3" t="n">
        <v>1</v>
      </c>
      <c r="AA331" s="3" t="n">
        <v>2</v>
      </c>
      <c r="AB331" s="3" t="n">
        <v>0.0018939</v>
      </c>
      <c r="AC331" s="3" t="n">
        <v>11.054</v>
      </c>
      <c r="AD331" s="3" t="s">
        <v>66</v>
      </c>
      <c r="AE331" s="3" t="s">
        <v>66</v>
      </c>
      <c r="AF331" s="3" t="s">
        <v>73</v>
      </c>
      <c r="AG331" s="3" t="n">
        <v>3.3</v>
      </c>
      <c r="AH331" s="3" t="n">
        <v>3.1</v>
      </c>
      <c r="AI331" s="3" t="n">
        <v>0</v>
      </c>
      <c r="AJ331" s="3" t="n">
        <v>0</v>
      </c>
      <c r="AK331" s="3" t="n">
        <v>0</v>
      </c>
      <c r="AL331" s="3" t="n">
        <v>0</v>
      </c>
      <c r="AM331" s="3" t="n">
        <v>0</v>
      </c>
      <c r="AN331" s="3" t="n">
        <v>0</v>
      </c>
      <c r="AO331" s="3" t="n">
        <v>0</v>
      </c>
      <c r="AP331" s="3" t="n">
        <v>0</v>
      </c>
      <c r="AQ331" s="3" t="n">
        <v>0</v>
      </c>
      <c r="AR331" s="4" t="n">
        <v>0</v>
      </c>
      <c r="AS331" s="4" t="n">
        <v>0</v>
      </c>
      <c r="AT331" s="4" t="n">
        <v>0</v>
      </c>
      <c r="AU331" s="3" t="n">
        <v>1</v>
      </c>
      <c r="AV331" s="3" t="n">
        <v>1</v>
      </c>
      <c r="AW331" s="3" t="n">
        <v>0</v>
      </c>
      <c r="AX331" s="3" t="n">
        <v>2</v>
      </c>
      <c r="BB331" s="3" t="n">
        <v>586</v>
      </c>
      <c r="BC331" s="3" t="s">
        <v>2925</v>
      </c>
      <c r="BD331" s="5" t="s">
        <v>114</v>
      </c>
      <c r="BE331" s="5" t="s">
        <v>2926</v>
      </c>
      <c r="BF331" s="5" t="s">
        <v>2927</v>
      </c>
      <c r="BG331" s="5" t="s">
        <v>2928</v>
      </c>
      <c r="BH331" s="5" t="s">
        <v>2928</v>
      </c>
      <c r="BI331" s="3"/>
      <c r="BJ331" s="3"/>
    </row>
    <row r="332" customFormat="false" ht="13.5" hidden="false" customHeight="false" outlineLevel="0" collapsed="false">
      <c r="A332" s="3" t="s">
        <v>2929</v>
      </c>
      <c r="B332" s="3" t="s">
        <v>2929</v>
      </c>
      <c r="C332" s="3" t="n">
        <v>1</v>
      </c>
      <c r="D332" s="3" t="n">
        <v>1</v>
      </c>
      <c r="E332" s="3" t="n">
        <v>1</v>
      </c>
      <c r="F332" s="3" t="s">
        <v>2930</v>
      </c>
      <c r="G332" s="3" t="n">
        <v>1</v>
      </c>
      <c r="H332" s="3" t="n">
        <v>1</v>
      </c>
      <c r="I332" s="3" t="n">
        <v>1</v>
      </c>
      <c r="J332" s="3" t="n">
        <v>1</v>
      </c>
      <c r="K332" s="3" t="n">
        <v>0</v>
      </c>
      <c r="L332" s="3" t="n">
        <v>1</v>
      </c>
      <c r="M332" s="3" t="n">
        <v>1</v>
      </c>
      <c r="N332" s="3" t="n">
        <v>0</v>
      </c>
      <c r="O332" s="3" t="n">
        <v>1</v>
      </c>
      <c r="P332" s="3" t="n">
        <v>1</v>
      </c>
      <c r="Q332" s="3" t="n">
        <v>0</v>
      </c>
      <c r="R332" s="3" t="n">
        <v>1</v>
      </c>
      <c r="S332" s="3" t="n">
        <v>1</v>
      </c>
      <c r="T332" s="3" t="n">
        <v>1.4</v>
      </c>
      <c r="U332" s="3" t="n">
        <v>1.4</v>
      </c>
      <c r="V332" s="3" t="n">
        <v>1.4</v>
      </c>
      <c r="W332" s="3" t="n">
        <v>91.809</v>
      </c>
      <c r="X332" s="3" t="n">
        <v>804</v>
      </c>
      <c r="Y332" s="3" t="n">
        <v>804</v>
      </c>
      <c r="Z332" s="3" t="n">
        <v>1</v>
      </c>
      <c r="AA332" s="3" t="n">
        <v>2</v>
      </c>
      <c r="AB332" s="3" t="n">
        <v>0.0018553</v>
      </c>
      <c r="AC332" s="3" t="n">
        <v>10.602</v>
      </c>
      <c r="AD332" s="3" t="s">
        <v>73</v>
      </c>
      <c r="AE332" s="3" t="s">
        <v>73</v>
      </c>
      <c r="AF332" s="3" t="s">
        <v>66</v>
      </c>
      <c r="AG332" s="3" t="n">
        <v>0</v>
      </c>
      <c r="AH332" s="3" t="n">
        <v>1.4</v>
      </c>
      <c r="AI332" s="3" t="n">
        <v>1.4</v>
      </c>
      <c r="AJ332" s="3" t="n">
        <v>6900300</v>
      </c>
      <c r="AK332" s="3" t="n">
        <v>0</v>
      </c>
      <c r="AL332" s="3" t="n">
        <v>2919000</v>
      </c>
      <c r="AM332" s="3" t="n">
        <v>3981200</v>
      </c>
      <c r="AN332" s="3" t="n">
        <v>209100</v>
      </c>
      <c r="AO332" s="3" t="n">
        <v>0</v>
      </c>
      <c r="AP332" s="3" t="n">
        <v>88455</v>
      </c>
      <c r="AQ332" s="3" t="n">
        <v>120640</v>
      </c>
      <c r="AR332" s="4" t="n">
        <v>0</v>
      </c>
      <c r="AS332" s="4" t="n">
        <v>0</v>
      </c>
      <c r="AT332" s="4" t="n">
        <v>2925700</v>
      </c>
      <c r="AU332" s="3" t="n">
        <v>0</v>
      </c>
      <c r="AV332" s="3" t="n">
        <v>0</v>
      </c>
      <c r="AW332" s="3" t="n">
        <v>2</v>
      </c>
      <c r="AX332" s="3" t="n">
        <v>2</v>
      </c>
      <c r="BB332" s="3" t="n">
        <v>589</v>
      </c>
      <c r="BC332" s="3" t="n">
        <v>1179</v>
      </c>
      <c r="BD332" s="5" t="b">
        <f aca="false">TRUE()</f>
        <v>1</v>
      </c>
      <c r="BE332" s="5" t="n">
        <v>1234</v>
      </c>
      <c r="BF332" s="5" t="s">
        <v>2931</v>
      </c>
      <c r="BG332" s="5" t="s">
        <v>2932</v>
      </c>
      <c r="BH332" s="5" t="n">
        <v>4413</v>
      </c>
      <c r="BI332" s="3"/>
      <c r="BJ332" s="3"/>
    </row>
    <row r="333" customFormat="false" ht="13.5" hidden="false" customHeight="false" outlineLevel="0" collapsed="false">
      <c r="A333" s="3" t="s">
        <v>2933</v>
      </c>
      <c r="B333" s="3" t="s">
        <v>2934</v>
      </c>
      <c r="C333" s="3" t="s">
        <v>2211</v>
      </c>
      <c r="D333" s="3" t="s">
        <v>2211</v>
      </c>
      <c r="E333" s="3" t="s">
        <v>2211</v>
      </c>
      <c r="F333" s="3" t="s">
        <v>2935</v>
      </c>
      <c r="G333" s="3" t="n">
        <v>4</v>
      </c>
      <c r="H333" s="3" t="n">
        <v>3</v>
      </c>
      <c r="I333" s="3" t="n">
        <v>3</v>
      </c>
      <c r="J333" s="3" t="n">
        <v>3</v>
      </c>
      <c r="K333" s="3" t="n">
        <v>0</v>
      </c>
      <c r="L333" s="3" t="n">
        <v>3</v>
      </c>
      <c r="M333" s="3" t="n">
        <v>0</v>
      </c>
      <c r="N333" s="3" t="n">
        <v>0</v>
      </c>
      <c r="O333" s="3" t="n">
        <v>3</v>
      </c>
      <c r="P333" s="3" t="n">
        <v>0</v>
      </c>
      <c r="Q333" s="3" t="n">
        <v>0</v>
      </c>
      <c r="R333" s="3" t="n">
        <v>3</v>
      </c>
      <c r="S333" s="3" t="n">
        <v>0</v>
      </c>
      <c r="T333" s="3" t="n">
        <v>13.3</v>
      </c>
      <c r="U333" s="3" t="n">
        <v>13.3</v>
      </c>
      <c r="V333" s="3" t="n">
        <v>13.3</v>
      </c>
      <c r="W333" s="3" t="n">
        <v>39.646</v>
      </c>
      <c r="X333" s="3" t="n">
        <v>353</v>
      </c>
      <c r="Y333" s="3" t="s">
        <v>2936</v>
      </c>
      <c r="Z333" s="3" t="n">
        <v>1</v>
      </c>
      <c r="AA333" s="3" t="n">
        <v>3</v>
      </c>
      <c r="AB333" s="3" t="n">
        <v>0</v>
      </c>
      <c r="AC333" s="3" t="n">
        <v>23.687</v>
      </c>
      <c r="AD333" s="3" t="s">
        <v>73</v>
      </c>
      <c r="AE333" s="3" t="s">
        <v>66</v>
      </c>
      <c r="AF333" s="3" t="s">
        <v>73</v>
      </c>
      <c r="AG333" s="3" t="n">
        <v>0</v>
      </c>
      <c r="AH333" s="3" t="n">
        <v>13.3</v>
      </c>
      <c r="AI333" s="3" t="n">
        <v>0</v>
      </c>
      <c r="AJ333" s="3" t="n">
        <v>9585700</v>
      </c>
      <c r="AK333" s="3" t="n">
        <v>0</v>
      </c>
      <c r="AL333" s="3" t="n">
        <v>9585700</v>
      </c>
      <c r="AM333" s="3" t="n">
        <v>0</v>
      </c>
      <c r="AN333" s="3" t="n">
        <v>684690</v>
      </c>
      <c r="AO333" s="3" t="n">
        <v>0</v>
      </c>
      <c r="AP333" s="3" t="n">
        <v>684690</v>
      </c>
      <c r="AQ333" s="3" t="n">
        <v>0</v>
      </c>
      <c r="AR333" s="4" t="n">
        <v>0</v>
      </c>
      <c r="AS333" s="4" t="n">
        <v>7117500</v>
      </c>
      <c r="AT333" s="4" t="n">
        <v>0</v>
      </c>
      <c r="AU333" s="3" t="n">
        <v>0</v>
      </c>
      <c r="AV333" s="3" t="n">
        <v>4</v>
      </c>
      <c r="AW333" s="3" t="n">
        <v>0</v>
      </c>
      <c r="AX333" s="3" t="n">
        <v>4</v>
      </c>
      <c r="BB333" s="3" t="n">
        <v>590</v>
      </c>
      <c r="BC333" s="3" t="s">
        <v>2937</v>
      </c>
      <c r="BD333" s="5" t="s">
        <v>83</v>
      </c>
      <c r="BE333" s="5" t="s">
        <v>2938</v>
      </c>
      <c r="BF333" s="5" t="s">
        <v>2939</v>
      </c>
      <c r="BG333" s="5" t="s">
        <v>2940</v>
      </c>
      <c r="BH333" s="5" t="s">
        <v>2941</v>
      </c>
    </row>
    <row r="334" customFormat="false" ht="13.5" hidden="false" customHeight="false" outlineLevel="0" collapsed="false">
      <c r="A334" s="3" t="s">
        <v>2942</v>
      </c>
      <c r="B334" s="3" t="s">
        <v>2942</v>
      </c>
      <c r="C334" s="3" t="n">
        <v>1</v>
      </c>
      <c r="D334" s="3" t="n">
        <v>1</v>
      </c>
      <c r="E334" s="3" t="n">
        <v>1</v>
      </c>
      <c r="F334" s="3" t="s">
        <v>2943</v>
      </c>
      <c r="G334" s="3" t="n">
        <v>1</v>
      </c>
      <c r="H334" s="3" t="n">
        <v>1</v>
      </c>
      <c r="I334" s="3" t="n">
        <v>1</v>
      </c>
      <c r="J334" s="3" t="n">
        <v>1</v>
      </c>
      <c r="K334" s="3" t="n">
        <v>1</v>
      </c>
      <c r="L334" s="3" t="n">
        <v>1</v>
      </c>
      <c r="M334" s="3" t="n">
        <v>1</v>
      </c>
      <c r="N334" s="3" t="n">
        <v>1</v>
      </c>
      <c r="O334" s="3" t="n">
        <v>1</v>
      </c>
      <c r="P334" s="3" t="n">
        <v>1</v>
      </c>
      <c r="Q334" s="3" t="n">
        <v>1</v>
      </c>
      <c r="R334" s="3" t="n">
        <v>1</v>
      </c>
      <c r="S334" s="3" t="n">
        <v>1</v>
      </c>
      <c r="T334" s="3" t="n">
        <v>0.5</v>
      </c>
      <c r="U334" s="3" t="n">
        <v>0.5</v>
      </c>
      <c r="V334" s="3" t="n">
        <v>0.5</v>
      </c>
      <c r="W334" s="3" t="n">
        <v>155.77</v>
      </c>
      <c r="X334" s="3" t="n">
        <v>1406</v>
      </c>
      <c r="Y334" s="3" t="n">
        <v>1406</v>
      </c>
      <c r="Z334" s="3" t="n">
        <v>1</v>
      </c>
      <c r="AA334" s="3" t="n">
        <v>3</v>
      </c>
      <c r="AB334" s="3" t="n">
        <v>1</v>
      </c>
      <c r="AC334" s="3" t="n">
        <v>-2</v>
      </c>
      <c r="AD334" s="3" t="s">
        <v>66</v>
      </c>
      <c r="AE334" s="3" t="s">
        <v>66</v>
      </c>
      <c r="AF334" s="3" t="s">
        <v>66</v>
      </c>
      <c r="AG334" s="3" t="n">
        <v>0.5</v>
      </c>
      <c r="AH334" s="3" t="n">
        <v>0.5</v>
      </c>
      <c r="AI334" s="3" t="n">
        <v>0.5</v>
      </c>
      <c r="AJ334" s="3" t="n">
        <v>141300000</v>
      </c>
      <c r="AK334" s="3" t="n">
        <v>50503000</v>
      </c>
      <c r="AL334" s="3" t="n">
        <v>40246000</v>
      </c>
      <c r="AM334" s="3" t="n">
        <v>50556000</v>
      </c>
      <c r="AN334" s="3" t="n">
        <v>2395000</v>
      </c>
      <c r="AO334" s="3" t="n">
        <v>855980</v>
      </c>
      <c r="AP334" s="3" t="n">
        <v>682130</v>
      </c>
      <c r="AQ334" s="3" t="n">
        <v>856870</v>
      </c>
      <c r="AR334" s="4" t="n">
        <v>0</v>
      </c>
      <c r="AS334" s="4" t="n">
        <v>0</v>
      </c>
      <c r="AT334" s="4" t="n">
        <v>37152000</v>
      </c>
      <c r="AU334" s="3" t="n">
        <v>1</v>
      </c>
      <c r="AV334" s="3" t="n">
        <v>1</v>
      </c>
      <c r="AW334" s="3" t="n">
        <v>2</v>
      </c>
      <c r="AX334" s="3" t="n">
        <v>4</v>
      </c>
      <c r="AY334" s="0" t="s">
        <v>327</v>
      </c>
      <c r="BB334" s="3" t="n">
        <v>591</v>
      </c>
      <c r="BC334" s="3" t="n">
        <v>2064</v>
      </c>
      <c r="BD334" s="5" t="b">
        <f aca="false">TRUE()</f>
        <v>1</v>
      </c>
      <c r="BE334" s="5" t="n">
        <v>2174</v>
      </c>
      <c r="BF334" s="5" t="s">
        <v>2944</v>
      </c>
      <c r="BG334" s="5" t="s">
        <v>2945</v>
      </c>
      <c r="BH334" s="5" t="n">
        <v>8261</v>
      </c>
      <c r="BI334" s="0" t="n">
        <v>515</v>
      </c>
      <c r="BJ334" s="0" t="n">
        <v>628</v>
      </c>
    </row>
    <row r="335" customFormat="false" ht="13.5" hidden="false" customHeight="false" outlineLevel="0" collapsed="false">
      <c r="A335" s="3" t="s">
        <v>2946</v>
      </c>
      <c r="B335" s="3" t="s">
        <v>2946</v>
      </c>
      <c r="C335" s="3" t="s">
        <v>241</v>
      </c>
      <c r="D335" s="3" t="s">
        <v>241</v>
      </c>
      <c r="E335" s="3" t="s">
        <v>241</v>
      </c>
      <c r="F335" s="3" t="s">
        <v>2947</v>
      </c>
      <c r="G335" s="3" t="n">
        <v>4</v>
      </c>
      <c r="H335" s="3" t="n">
        <v>2</v>
      </c>
      <c r="I335" s="3" t="n">
        <v>2</v>
      </c>
      <c r="J335" s="3" t="n">
        <v>2</v>
      </c>
      <c r="K335" s="3" t="n">
        <v>2</v>
      </c>
      <c r="L335" s="3" t="n">
        <v>2</v>
      </c>
      <c r="M335" s="3" t="n">
        <v>2</v>
      </c>
      <c r="N335" s="3" t="n">
        <v>2</v>
      </c>
      <c r="O335" s="3" t="n">
        <v>2</v>
      </c>
      <c r="P335" s="3" t="n">
        <v>2</v>
      </c>
      <c r="Q335" s="3" t="n">
        <v>2</v>
      </c>
      <c r="R335" s="3" t="n">
        <v>2</v>
      </c>
      <c r="S335" s="3" t="n">
        <v>2</v>
      </c>
      <c r="T335" s="3" t="n">
        <v>9.9</v>
      </c>
      <c r="U335" s="3" t="n">
        <v>9.9</v>
      </c>
      <c r="V335" s="3" t="n">
        <v>9.9</v>
      </c>
      <c r="W335" s="3" t="n">
        <v>34.324</v>
      </c>
      <c r="X335" s="3" t="n">
        <v>312</v>
      </c>
      <c r="Y335" s="3" t="s">
        <v>2948</v>
      </c>
      <c r="Z335" s="3" t="n">
        <v>1</v>
      </c>
      <c r="AA335" s="3" t="n">
        <v>6</v>
      </c>
      <c r="AB335" s="3" t="n">
        <v>0</v>
      </c>
      <c r="AC335" s="3" t="n">
        <v>14.153</v>
      </c>
      <c r="AD335" s="3" t="s">
        <v>66</v>
      </c>
      <c r="AE335" s="3" t="s">
        <v>66</v>
      </c>
      <c r="AF335" s="3" t="s">
        <v>66</v>
      </c>
      <c r="AG335" s="3" t="n">
        <v>9.9</v>
      </c>
      <c r="AH335" s="3" t="n">
        <v>9.9</v>
      </c>
      <c r="AI335" s="3" t="n">
        <v>9.9</v>
      </c>
      <c r="AJ335" s="3" t="n">
        <v>51181000</v>
      </c>
      <c r="AK335" s="3" t="n">
        <v>10402000</v>
      </c>
      <c r="AL335" s="3" t="n">
        <v>17548000</v>
      </c>
      <c r="AM335" s="3" t="n">
        <v>23231000</v>
      </c>
      <c r="AN335" s="3" t="n">
        <v>3412000</v>
      </c>
      <c r="AO335" s="3" t="n">
        <v>693490</v>
      </c>
      <c r="AP335" s="3" t="n">
        <v>1169800</v>
      </c>
      <c r="AQ335" s="3" t="n">
        <v>1548700</v>
      </c>
      <c r="AR335" s="4" t="n">
        <v>10008000</v>
      </c>
      <c r="AS335" s="4" t="n">
        <v>11625000</v>
      </c>
      <c r="AT335" s="4" t="n">
        <v>18870000</v>
      </c>
      <c r="AU335" s="3" t="n">
        <v>1</v>
      </c>
      <c r="AV335" s="3" t="n">
        <v>1</v>
      </c>
      <c r="AW335" s="3" t="n">
        <v>2</v>
      </c>
      <c r="AX335" s="3" t="n">
        <v>4</v>
      </c>
      <c r="BB335" s="3" t="n">
        <v>593</v>
      </c>
      <c r="BC335" s="3" t="s">
        <v>2949</v>
      </c>
      <c r="BD335" s="5" t="s">
        <v>114</v>
      </c>
      <c r="BE335" s="5" t="s">
        <v>2950</v>
      </c>
      <c r="BF335" s="5" t="s">
        <v>2951</v>
      </c>
      <c r="BG335" s="5" t="s">
        <v>2952</v>
      </c>
      <c r="BH335" s="5" t="s">
        <v>2953</v>
      </c>
    </row>
    <row r="336" customFormat="false" ht="13.5" hidden="false" customHeight="false" outlineLevel="0" collapsed="false">
      <c r="A336" s="3" t="s">
        <v>2954</v>
      </c>
      <c r="B336" s="3" t="s">
        <v>2954</v>
      </c>
      <c r="C336" s="3" t="n">
        <v>2</v>
      </c>
      <c r="D336" s="3" t="n">
        <v>2</v>
      </c>
      <c r="E336" s="3" t="n">
        <v>2</v>
      </c>
      <c r="F336" s="3" t="s">
        <v>2955</v>
      </c>
      <c r="G336" s="3" t="n">
        <v>1</v>
      </c>
      <c r="H336" s="3" t="n">
        <v>2</v>
      </c>
      <c r="I336" s="3" t="n">
        <v>2</v>
      </c>
      <c r="J336" s="3" t="n">
        <v>2</v>
      </c>
      <c r="K336" s="3" t="n">
        <v>2</v>
      </c>
      <c r="L336" s="3" t="n">
        <v>0</v>
      </c>
      <c r="M336" s="3" t="n">
        <v>1</v>
      </c>
      <c r="N336" s="3" t="n">
        <v>2</v>
      </c>
      <c r="O336" s="3" t="n">
        <v>0</v>
      </c>
      <c r="P336" s="3" t="n">
        <v>1</v>
      </c>
      <c r="Q336" s="3" t="n">
        <v>2</v>
      </c>
      <c r="R336" s="3" t="n">
        <v>0</v>
      </c>
      <c r="S336" s="3" t="n">
        <v>1</v>
      </c>
      <c r="T336" s="3" t="n">
        <v>4.6</v>
      </c>
      <c r="U336" s="3" t="n">
        <v>4.6</v>
      </c>
      <c r="V336" s="3" t="n">
        <v>4.6</v>
      </c>
      <c r="W336" s="3" t="n">
        <v>71.666</v>
      </c>
      <c r="X336" s="3" t="n">
        <v>634</v>
      </c>
      <c r="Y336" s="3" t="n">
        <v>634</v>
      </c>
      <c r="Z336" s="3" t="n">
        <v>1</v>
      </c>
      <c r="AA336" s="3" t="n">
        <v>3</v>
      </c>
      <c r="AB336" s="3" t="n">
        <v>0</v>
      </c>
      <c r="AC336" s="3" t="n">
        <v>12.867</v>
      </c>
      <c r="AD336" s="3" t="s">
        <v>66</v>
      </c>
      <c r="AE336" s="3" t="s">
        <v>73</v>
      </c>
      <c r="AF336" s="3" t="s">
        <v>73</v>
      </c>
      <c r="AG336" s="3" t="n">
        <v>4.6</v>
      </c>
      <c r="AH336" s="3" t="n">
        <v>0</v>
      </c>
      <c r="AI336" s="3" t="n">
        <v>2.1</v>
      </c>
      <c r="AJ336" s="3" t="n">
        <v>9940800</v>
      </c>
      <c r="AK336" s="3" t="n">
        <v>7807300</v>
      </c>
      <c r="AL336" s="3" t="n">
        <v>0</v>
      </c>
      <c r="AM336" s="3" t="n">
        <v>2133500</v>
      </c>
      <c r="AN336" s="3" t="n">
        <v>310650</v>
      </c>
      <c r="AO336" s="3" t="n">
        <v>243980</v>
      </c>
      <c r="AP336" s="3" t="n">
        <v>0</v>
      </c>
      <c r="AQ336" s="3" t="n">
        <v>66673</v>
      </c>
      <c r="AR336" s="4" t="n">
        <v>7807300</v>
      </c>
      <c r="AS336" s="4" t="n">
        <v>0</v>
      </c>
      <c r="AT336" s="4" t="n">
        <v>0</v>
      </c>
      <c r="AU336" s="3" t="n">
        <v>2</v>
      </c>
      <c r="AV336" s="3" t="n">
        <v>0</v>
      </c>
      <c r="AW336" s="3" t="n">
        <v>0</v>
      </c>
      <c r="AX336" s="3" t="n">
        <v>2</v>
      </c>
      <c r="BB336" s="3" t="n">
        <v>594</v>
      </c>
      <c r="BC336" s="3" t="s">
        <v>2956</v>
      </c>
      <c r="BD336" s="5" t="s">
        <v>114</v>
      </c>
      <c r="BE336" s="5" t="s">
        <v>2957</v>
      </c>
      <c r="BF336" s="5" t="s">
        <v>2958</v>
      </c>
      <c r="BG336" s="5" t="s">
        <v>2959</v>
      </c>
      <c r="BH336" s="5" t="s">
        <v>2959</v>
      </c>
    </row>
    <row r="337" customFormat="false" ht="13.5" hidden="false" customHeight="false" outlineLevel="0" collapsed="false">
      <c r="A337" s="3" t="s">
        <v>2960</v>
      </c>
      <c r="B337" s="3" t="s">
        <v>2960</v>
      </c>
      <c r="C337" s="3" t="n">
        <v>7</v>
      </c>
      <c r="D337" s="3" t="n">
        <v>2</v>
      </c>
      <c r="E337" s="3" t="n">
        <v>2</v>
      </c>
      <c r="F337" s="3" t="s">
        <v>2961</v>
      </c>
      <c r="G337" s="3" t="n">
        <v>1</v>
      </c>
      <c r="H337" s="3" t="n">
        <v>7</v>
      </c>
      <c r="I337" s="3" t="n">
        <v>2</v>
      </c>
      <c r="J337" s="3" t="n">
        <v>2</v>
      </c>
      <c r="K337" s="3" t="n">
        <v>5</v>
      </c>
      <c r="L337" s="3" t="n">
        <v>7</v>
      </c>
      <c r="M337" s="3" t="n">
        <v>7</v>
      </c>
      <c r="N337" s="3" t="n">
        <v>1</v>
      </c>
      <c r="O337" s="3" t="n">
        <v>2</v>
      </c>
      <c r="P337" s="3" t="n">
        <v>2</v>
      </c>
      <c r="Q337" s="3" t="n">
        <v>1</v>
      </c>
      <c r="R337" s="3" t="n">
        <v>2</v>
      </c>
      <c r="S337" s="3" t="n">
        <v>2</v>
      </c>
      <c r="T337" s="3" t="n">
        <v>18.9</v>
      </c>
      <c r="U337" s="3" t="n">
        <v>4.5</v>
      </c>
      <c r="V337" s="3" t="n">
        <v>4.5</v>
      </c>
      <c r="W337" s="3" t="n">
        <v>44.348</v>
      </c>
      <c r="X337" s="3" t="n">
        <v>381</v>
      </c>
      <c r="Y337" s="3" t="n">
        <v>381</v>
      </c>
      <c r="Z337" s="3" t="n">
        <v>1</v>
      </c>
      <c r="AA337" s="3" t="n">
        <v>9</v>
      </c>
      <c r="AB337" s="3" t="n">
        <v>0</v>
      </c>
      <c r="AC337" s="3" t="n">
        <v>101.55</v>
      </c>
      <c r="AD337" s="3" t="s">
        <v>66</v>
      </c>
      <c r="AE337" s="3" t="s">
        <v>66</v>
      </c>
      <c r="AF337" s="3" t="s">
        <v>66</v>
      </c>
      <c r="AG337" s="3" t="n">
        <v>14.4</v>
      </c>
      <c r="AH337" s="3" t="n">
        <v>18.9</v>
      </c>
      <c r="AI337" s="3" t="n">
        <v>18.9</v>
      </c>
      <c r="AJ337" s="3" t="n">
        <v>131740000</v>
      </c>
      <c r="AK337" s="3" t="n">
        <v>8395700</v>
      </c>
      <c r="AL337" s="3" t="n">
        <v>75697000</v>
      </c>
      <c r="AM337" s="3" t="n">
        <v>47650000</v>
      </c>
      <c r="AN337" s="3" t="n">
        <v>6587200</v>
      </c>
      <c r="AO337" s="3" t="n">
        <v>419780</v>
      </c>
      <c r="AP337" s="3" t="n">
        <v>3784900</v>
      </c>
      <c r="AQ337" s="3" t="n">
        <v>2382500</v>
      </c>
      <c r="AR337" s="4" t="n">
        <v>0</v>
      </c>
      <c r="AS337" s="4" t="n">
        <v>54703000</v>
      </c>
      <c r="AT337" s="4" t="n">
        <v>36520000</v>
      </c>
      <c r="AU337" s="3" t="n">
        <v>1</v>
      </c>
      <c r="AV337" s="3" t="n">
        <v>9</v>
      </c>
      <c r="AW337" s="3" t="n">
        <v>5</v>
      </c>
      <c r="AX337" s="3" t="n">
        <v>15</v>
      </c>
      <c r="BB337" s="3" t="n">
        <v>597</v>
      </c>
      <c r="BC337" s="3" t="s">
        <v>2962</v>
      </c>
      <c r="BD337" s="5" t="s">
        <v>2963</v>
      </c>
      <c r="BE337" s="5" t="s">
        <v>2964</v>
      </c>
      <c r="BF337" s="5" t="s">
        <v>2965</v>
      </c>
      <c r="BG337" s="5" t="s">
        <v>2966</v>
      </c>
      <c r="BH337" s="5" t="s">
        <v>2967</v>
      </c>
      <c r="BI337" s="3"/>
      <c r="BJ337" s="3"/>
    </row>
    <row r="338" customFormat="false" ht="13.5" hidden="false" customHeight="false" outlineLevel="0" collapsed="false">
      <c r="A338" s="3" t="s">
        <v>2968</v>
      </c>
      <c r="B338" s="3" t="s">
        <v>2968</v>
      </c>
      <c r="C338" s="3" t="s">
        <v>63</v>
      </c>
      <c r="D338" s="3" t="s">
        <v>63</v>
      </c>
      <c r="E338" s="3" t="s">
        <v>63</v>
      </c>
      <c r="F338" s="3" t="s">
        <v>2969</v>
      </c>
      <c r="G338" s="3" t="n">
        <v>2</v>
      </c>
      <c r="H338" s="3" t="n">
        <v>1</v>
      </c>
      <c r="I338" s="3" t="n">
        <v>1</v>
      </c>
      <c r="J338" s="3" t="n">
        <v>1</v>
      </c>
      <c r="K338" s="3" t="n">
        <v>1</v>
      </c>
      <c r="L338" s="3" t="n">
        <v>1</v>
      </c>
      <c r="M338" s="3" t="n">
        <v>1</v>
      </c>
      <c r="N338" s="3" t="n">
        <v>1</v>
      </c>
      <c r="O338" s="3" t="n">
        <v>1</v>
      </c>
      <c r="P338" s="3" t="n">
        <v>1</v>
      </c>
      <c r="Q338" s="3" t="n">
        <v>1</v>
      </c>
      <c r="R338" s="3" t="n">
        <v>1</v>
      </c>
      <c r="S338" s="3" t="n">
        <v>1</v>
      </c>
      <c r="T338" s="3" t="n">
        <v>19.6</v>
      </c>
      <c r="U338" s="3" t="n">
        <v>19.6</v>
      </c>
      <c r="V338" s="3" t="n">
        <v>19.6</v>
      </c>
      <c r="W338" s="3" t="n">
        <v>6.3225</v>
      </c>
      <c r="X338" s="3" t="n">
        <v>51</v>
      </c>
      <c r="Y338" s="3" t="s">
        <v>2970</v>
      </c>
      <c r="Z338" s="3" t="n">
        <v>1</v>
      </c>
      <c r="AA338" s="3" t="n">
        <v>3</v>
      </c>
      <c r="AB338" s="3" t="n">
        <v>0.0015038</v>
      </c>
      <c r="AC338" s="3" t="n">
        <v>6.5136</v>
      </c>
      <c r="AD338" s="3" t="s">
        <v>66</v>
      </c>
      <c r="AE338" s="3" t="s">
        <v>73</v>
      </c>
      <c r="AF338" s="3" t="s">
        <v>66</v>
      </c>
      <c r="AG338" s="3" t="n">
        <v>19.6</v>
      </c>
      <c r="AH338" s="3" t="n">
        <v>19.6</v>
      </c>
      <c r="AI338" s="3" t="n">
        <v>19.6</v>
      </c>
      <c r="AJ338" s="3" t="n">
        <v>30024000</v>
      </c>
      <c r="AK338" s="3" t="n">
        <v>5409400</v>
      </c>
      <c r="AL338" s="3" t="n">
        <v>15800000</v>
      </c>
      <c r="AM338" s="3" t="n">
        <v>8814800</v>
      </c>
      <c r="AN338" s="3" t="n">
        <v>30024000</v>
      </c>
      <c r="AO338" s="3" t="n">
        <v>5409400</v>
      </c>
      <c r="AP338" s="3" t="n">
        <v>15800000</v>
      </c>
      <c r="AQ338" s="3" t="n">
        <v>8814800</v>
      </c>
      <c r="AR338" s="4" t="n">
        <v>0</v>
      </c>
      <c r="AS338" s="4" t="n">
        <v>0</v>
      </c>
      <c r="AT338" s="4" t="n">
        <v>6477700</v>
      </c>
      <c r="AU338" s="3" t="n">
        <v>1</v>
      </c>
      <c r="AV338" s="3" t="n">
        <v>0</v>
      </c>
      <c r="AW338" s="3" t="n">
        <v>1</v>
      </c>
      <c r="AX338" s="3" t="n">
        <v>2</v>
      </c>
      <c r="BB338" s="3" t="n">
        <v>482</v>
      </c>
      <c r="BC338" s="3" t="n">
        <v>2324</v>
      </c>
      <c r="BD338" s="5" t="b">
        <f aca="false">TRUE()</f>
        <v>1</v>
      </c>
      <c r="BE338" s="5" t="n">
        <v>2454</v>
      </c>
      <c r="BF338" s="5" t="s">
        <v>2971</v>
      </c>
      <c r="BG338" s="5" t="s">
        <v>2972</v>
      </c>
      <c r="BH338" s="5" t="n">
        <v>9212</v>
      </c>
    </row>
    <row r="339" customFormat="false" ht="13.5" hidden="false" customHeight="false" outlineLevel="0" collapsed="false">
      <c r="A339" s="3" t="s">
        <v>2973</v>
      </c>
      <c r="B339" s="3" t="s">
        <v>2973</v>
      </c>
      <c r="C339" s="3" t="s">
        <v>2974</v>
      </c>
      <c r="D339" s="3" t="s">
        <v>2974</v>
      </c>
      <c r="E339" s="3" t="s">
        <v>2974</v>
      </c>
      <c r="F339" s="3" t="s">
        <v>2975</v>
      </c>
      <c r="G339" s="3" t="n">
        <v>2</v>
      </c>
      <c r="H339" s="3" t="n">
        <v>3</v>
      </c>
      <c r="I339" s="3" t="n">
        <v>3</v>
      </c>
      <c r="J339" s="3" t="n">
        <v>3</v>
      </c>
      <c r="K339" s="3" t="n">
        <v>3</v>
      </c>
      <c r="L339" s="3" t="n">
        <v>3</v>
      </c>
      <c r="M339" s="3" t="n">
        <v>1</v>
      </c>
      <c r="N339" s="3" t="n">
        <v>3</v>
      </c>
      <c r="O339" s="3" t="n">
        <v>3</v>
      </c>
      <c r="P339" s="3" t="n">
        <v>1</v>
      </c>
      <c r="Q339" s="3" t="n">
        <v>3</v>
      </c>
      <c r="R339" s="3" t="n">
        <v>3</v>
      </c>
      <c r="S339" s="3" t="n">
        <v>1</v>
      </c>
      <c r="T339" s="3" t="n">
        <v>2.9</v>
      </c>
      <c r="U339" s="3" t="n">
        <v>2.9</v>
      </c>
      <c r="V339" s="3" t="n">
        <v>2.9</v>
      </c>
      <c r="W339" s="3" t="n">
        <v>248.07</v>
      </c>
      <c r="X339" s="3" t="n">
        <v>2391</v>
      </c>
      <c r="Y339" s="3" t="s">
        <v>2976</v>
      </c>
      <c r="Z339" s="3" t="n">
        <v>1</v>
      </c>
      <c r="AA339" s="3" t="n">
        <v>7</v>
      </c>
      <c r="AB339" s="3" t="n">
        <v>0</v>
      </c>
      <c r="AC339" s="3" t="n">
        <v>22.327</v>
      </c>
      <c r="AD339" s="3" t="s">
        <v>66</v>
      </c>
      <c r="AE339" s="3" t="s">
        <v>66</v>
      </c>
      <c r="AF339" s="3" t="s">
        <v>66</v>
      </c>
      <c r="AG339" s="3" t="n">
        <v>2.9</v>
      </c>
      <c r="AH339" s="3" t="n">
        <v>2.9</v>
      </c>
      <c r="AI339" s="3" t="n">
        <v>0.5</v>
      </c>
      <c r="AJ339" s="3" t="n">
        <v>81852000</v>
      </c>
      <c r="AK339" s="3" t="n">
        <v>30405000</v>
      </c>
      <c r="AL339" s="3" t="n">
        <v>31303000</v>
      </c>
      <c r="AM339" s="3" t="n">
        <v>20144000</v>
      </c>
      <c r="AN339" s="3" t="n">
        <v>1106100</v>
      </c>
      <c r="AO339" s="3" t="n">
        <v>410880</v>
      </c>
      <c r="AP339" s="3" t="n">
        <v>423010</v>
      </c>
      <c r="AQ339" s="3" t="n">
        <v>272220</v>
      </c>
      <c r="AR339" s="4" t="n">
        <v>30118000</v>
      </c>
      <c r="AS339" s="4" t="n">
        <v>23530000</v>
      </c>
      <c r="AT339" s="4" t="n">
        <v>0</v>
      </c>
      <c r="AU339" s="3" t="n">
        <v>3</v>
      </c>
      <c r="AV339" s="3" t="n">
        <v>3</v>
      </c>
      <c r="AW339" s="3" t="n">
        <v>1</v>
      </c>
      <c r="AX339" s="3" t="n">
        <v>7</v>
      </c>
      <c r="BA339" s="0" t="s">
        <v>327</v>
      </c>
      <c r="BB339" s="3" t="n">
        <v>39</v>
      </c>
      <c r="BC339" s="3" t="s">
        <v>2977</v>
      </c>
      <c r="BD339" s="5" t="s">
        <v>83</v>
      </c>
      <c r="BE339" s="5" t="s">
        <v>2978</v>
      </c>
      <c r="BF339" s="5" t="s">
        <v>2979</v>
      </c>
      <c r="BG339" s="5" t="s">
        <v>2980</v>
      </c>
      <c r="BH339" s="5" t="s">
        <v>2981</v>
      </c>
    </row>
    <row r="340" customFormat="false" ht="13.5" hidden="false" customHeight="false" outlineLevel="0" collapsed="false">
      <c r="A340" s="3" t="s">
        <v>2982</v>
      </c>
      <c r="B340" s="3" t="s">
        <v>2982</v>
      </c>
      <c r="C340" s="3" t="n">
        <v>2</v>
      </c>
      <c r="D340" s="3" t="n">
        <v>2</v>
      </c>
      <c r="E340" s="3" t="n">
        <v>2</v>
      </c>
      <c r="F340" s="3" t="s">
        <v>2983</v>
      </c>
      <c r="G340" s="3" t="n">
        <v>1</v>
      </c>
      <c r="H340" s="3" t="n">
        <v>2</v>
      </c>
      <c r="I340" s="3" t="n">
        <v>2</v>
      </c>
      <c r="J340" s="3" t="n">
        <v>2</v>
      </c>
      <c r="K340" s="3" t="n">
        <v>1</v>
      </c>
      <c r="L340" s="3" t="n">
        <v>2</v>
      </c>
      <c r="M340" s="3" t="n">
        <v>1</v>
      </c>
      <c r="N340" s="3" t="n">
        <v>1</v>
      </c>
      <c r="O340" s="3" t="n">
        <v>2</v>
      </c>
      <c r="P340" s="3" t="n">
        <v>1</v>
      </c>
      <c r="Q340" s="3" t="n">
        <v>1</v>
      </c>
      <c r="R340" s="3" t="n">
        <v>2</v>
      </c>
      <c r="S340" s="3" t="n">
        <v>1</v>
      </c>
      <c r="T340" s="3" t="n">
        <v>2.1</v>
      </c>
      <c r="U340" s="3" t="n">
        <v>2.1</v>
      </c>
      <c r="V340" s="3" t="n">
        <v>2.1</v>
      </c>
      <c r="W340" s="3" t="n">
        <v>107.34</v>
      </c>
      <c r="X340" s="3" t="n">
        <v>985</v>
      </c>
      <c r="Y340" s="3" t="n">
        <v>985</v>
      </c>
      <c r="Z340" s="3" t="n">
        <v>1</v>
      </c>
      <c r="AA340" s="3" t="n">
        <v>4</v>
      </c>
      <c r="AB340" s="3" t="n">
        <v>0</v>
      </c>
      <c r="AC340" s="3" t="n">
        <v>12.433</v>
      </c>
      <c r="AD340" s="3" t="s">
        <v>73</v>
      </c>
      <c r="AE340" s="3" t="s">
        <v>66</v>
      </c>
      <c r="AF340" s="3" t="s">
        <v>73</v>
      </c>
      <c r="AG340" s="3" t="n">
        <v>1.1</v>
      </c>
      <c r="AH340" s="3" t="n">
        <v>2.1</v>
      </c>
      <c r="AI340" s="3" t="n">
        <v>1.1</v>
      </c>
      <c r="AJ340" s="3" t="n">
        <v>225480000</v>
      </c>
      <c r="AK340" s="3" t="n">
        <v>69554000</v>
      </c>
      <c r="AL340" s="3" t="n">
        <v>90438000</v>
      </c>
      <c r="AM340" s="3" t="n">
        <v>65493000</v>
      </c>
      <c r="AN340" s="3" t="n">
        <v>4509700</v>
      </c>
      <c r="AO340" s="3" t="n">
        <v>1391100</v>
      </c>
      <c r="AP340" s="3" t="n">
        <v>1808800</v>
      </c>
      <c r="AQ340" s="3" t="n">
        <v>1309900</v>
      </c>
      <c r="AR340" s="4" t="n">
        <v>0</v>
      </c>
      <c r="AS340" s="4" t="n">
        <v>0</v>
      </c>
      <c r="AT340" s="4" t="n">
        <v>48129000</v>
      </c>
      <c r="AU340" s="3" t="n">
        <v>0</v>
      </c>
      <c r="AV340" s="3" t="n">
        <v>2</v>
      </c>
      <c r="AW340" s="3" t="n">
        <v>0</v>
      </c>
      <c r="AX340" s="3" t="n">
        <v>2</v>
      </c>
      <c r="BB340" s="3" t="n">
        <v>599</v>
      </c>
      <c r="BC340" s="3" t="s">
        <v>2984</v>
      </c>
      <c r="BD340" s="5" t="s">
        <v>114</v>
      </c>
      <c r="BE340" s="5" t="s">
        <v>2985</v>
      </c>
      <c r="BF340" s="5" t="s">
        <v>2986</v>
      </c>
      <c r="BG340" s="5" t="s">
        <v>2987</v>
      </c>
      <c r="BH340" s="5" t="s">
        <v>2987</v>
      </c>
      <c r="BI340" s="3"/>
      <c r="BJ340" s="3"/>
    </row>
    <row r="341" customFormat="false" ht="13.5" hidden="false" customHeight="false" outlineLevel="0" collapsed="false">
      <c r="A341" s="3" t="s">
        <v>2988</v>
      </c>
      <c r="B341" s="3" t="s">
        <v>2988</v>
      </c>
      <c r="C341" s="3" t="n">
        <v>9</v>
      </c>
      <c r="D341" s="3" t="n">
        <v>9</v>
      </c>
      <c r="E341" s="3" t="n">
        <v>9</v>
      </c>
      <c r="F341" s="3" t="s">
        <v>2989</v>
      </c>
      <c r="G341" s="3" t="n">
        <v>1</v>
      </c>
      <c r="H341" s="3" t="n">
        <v>9</v>
      </c>
      <c r="I341" s="3" t="n">
        <v>9</v>
      </c>
      <c r="J341" s="3" t="n">
        <v>9</v>
      </c>
      <c r="K341" s="3" t="n">
        <v>0</v>
      </c>
      <c r="L341" s="3" t="n">
        <v>0</v>
      </c>
      <c r="M341" s="3" t="n">
        <v>9</v>
      </c>
      <c r="N341" s="3" t="n">
        <v>0</v>
      </c>
      <c r="O341" s="3" t="n">
        <v>0</v>
      </c>
      <c r="P341" s="3" t="n">
        <v>9</v>
      </c>
      <c r="Q341" s="3" t="n">
        <v>0</v>
      </c>
      <c r="R341" s="3" t="n">
        <v>0</v>
      </c>
      <c r="S341" s="3" t="n">
        <v>9</v>
      </c>
      <c r="T341" s="3" t="n">
        <v>21.7</v>
      </c>
      <c r="U341" s="3" t="n">
        <v>21.7</v>
      </c>
      <c r="V341" s="3" t="n">
        <v>21.7</v>
      </c>
      <c r="W341" s="3" t="n">
        <v>79.322</v>
      </c>
      <c r="X341" s="3" t="n">
        <v>702</v>
      </c>
      <c r="Y341" s="3" t="n">
        <v>702</v>
      </c>
      <c r="Z341" s="3" t="n">
        <v>1</v>
      </c>
      <c r="AA341" s="3" t="n">
        <v>10</v>
      </c>
      <c r="AB341" s="3" t="n">
        <v>0</v>
      </c>
      <c r="AC341" s="3" t="n">
        <v>108.91</v>
      </c>
      <c r="AD341" s="3" t="s">
        <v>73</v>
      </c>
      <c r="AE341" s="3" t="s">
        <v>73</v>
      </c>
      <c r="AF341" s="3" t="s">
        <v>66</v>
      </c>
      <c r="AG341" s="3" t="n">
        <v>0</v>
      </c>
      <c r="AH341" s="3" t="n">
        <v>0</v>
      </c>
      <c r="AI341" s="3" t="n">
        <v>21.7</v>
      </c>
      <c r="AJ341" s="3" t="n">
        <v>213740000</v>
      </c>
      <c r="AK341" s="3" t="n">
        <v>0</v>
      </c>
      <c r="AL341" s="3" t="n">
        <v>0</v>
      </c>
      <c r="AM341" s="3" t="n">
        <v>213740000</v>
      </c>
      <c r="AN341" s="3" t="n">
        <v>8220900</v>
      </c>
      <c r="AO341" s="3" t="n">
        <v>0</v>
      </c>
      <c r="AP341" s="3" t="n">
        <v>0</v>
      </c>
      <c r="AQ341" s="3" t="n">
        <v>8220900</v>
      </c>
      <c r="AR341" s="4" t="n">
        <v>0</v>
      </c>
      <c r="AS341" s="4" t="n">
        <v>0</v>
      </c>
      <c r="AT341" s="4" t="n">
        <v>157070000</v>
      </c>
      <c r="AU341" s="3" t="n">
        <v>0</v>
      </c>
      <c r="AV341" s="3" t="n">
        <v>0</v>
      </c>
      <c r="AW341" s="3" t="n">
        <v>13</v>
      </c>
      <c r="AX341" s="3" t="n">
        <v>13</v>
      </c>
      <c r="BB341" s="3" t="n">
        <v>600</v>
      </c>
      <c r="BC341" s="3" t="s">
        <v>2990</v>
      </c>
      <c r="BD341" s="5" t="s">
        <v>579</v>
      </c>
      <c r="BE341" s="5" t="s">
        <v>2991</v>
      </c>
      <c r="BF341" s="5" t="s">
        <v>2992</v>
      </c>
      <c r="BG341" s="5" t="s">
        <v>2993</v>
      </c>
      <c r="BH341" s="5" t="s">
        <v>2994</v>
      </c>
      <c r="BI341" s="0" t="n">
        <v>518</v>
      </c>
      <c r="BJ341" s="0" t="n">
        <v>535</v>
      </c>
    </row>
    <row r="342" customFormat="false" ht="13.5" hidden="false" customHeight="false" outlineLevel="0" collapsed="false">
      <c r="A342" s="3" t="s">
        <v>2995</v>
      </c>
      <c r="B342" s="3" t="s">
        <v>2996</v>
      </c>
      <c r="C342" s="3" t="s">
        <v>2997</v>
      </c>
      <c r="D342" s="3" t="s">
        <v>90</v>
      </c>
      <c r="E342" s="3" t="s">
        <v>90</v>
      </c>
      <c r="F342" s="3" t="s">
        <v>2998</v>
      </c>
      <c r="G342" s="3" t="n">
        <v>3</v>
      </c>
      <c r="H342" s="3" t="n">
        <v>6</v>
      </c>
      <c r="I342" s="3" t="n">
        <v>2</v>
      </c>
      <c r="J342" s="3" t="n">
        <v>2</v>
      </c>
      <c r="K342" s="3" t="n">
        <v>4</v>
      </c>
      <c r="L342" s="3" t="n">
        <v>5</v>
      </c>
      <c r="M342" s="3" t="n">
        <v>2</v>
      </c>
      <c r="N342" s="3" t="n">
        <v>1</v>
      </c>
      <c r="O342" s="3" t="n">
        <v>1</v>
      </c>
      <c r="P342" s="3" t="n">
        <v>0</v>
      </c>
      <c r="Q342" s="3" t="n">
        <v>1</v>
      </c>
      <c r="R342" s="3" t="n">
        <v>1</v>
      </c>
      <c r="S342" s="3" t="n">
        <v>0</v>
      </c>
      <c r="T342" s="3" t="n">
        <v>12.3</v>
      </c>
      <c r="U342" s="3" t="n">
        <v>4.3</v>
      </c>
      <c r="V342" s="3" t="n">
        <v>4.3</v>
      </c>
      <c r="W342" s="3" t="n">
        <v>72.572</v>
      </c>
      <c r="X342" s="3" t="n">
        <v>648</v>
      </c>
      <c r="Y342" s="3" t="s">
        <v>2999</v>
      </c>
      <c r="Z342" s="3" t="n">
        <v>1</v>
      </c>
      <c r="AA342" s="3" t="n">
        <v>2</v>
      </c>
      <c r="AB342" s="3" t="n">
        <v>0.0019011</v>
      </c>
      <c r="AC342" s="3" t="n">
        <v>11.119</v>
      </c>
      <c r="AD342" s="3" t="s">
        <v>66</v>
      </c>
      <c r="AE342" s="3" t="s">
        <v>66</v>
      </c>
      <c r="AF342" s="3" t="s">
        <v>73</v>
      </c>
      <c r="AG342" s="3" t="n">
        <v>7.4</v>
      </c>
      <c r="AH342" s="3" t="n">
        <v>11.3</v>
      </c>
      <c r="AI342" s="3" t="n">
        <v>4.3</v>
      </c>
      <c r="AJ342" s="3" t="n">
        <v>5300000</v>
      </c>
      <c r="AK342" s="3" t="n">
        <v>0</v>
      </c>
      <c r="AL342" s="3" t="n">
        <v>5300000</v>
      </c>
      <c r="AM342" s="3" t="n">
        <v>0</v>
      </c>
      <c r="AN342" s="3" t="n">
        <v>155880</v>
      </c>
      <c r="AO342" s="3" t="n">
        <v>0</v>
      </c>
      <c r="AP342" s="3" t="n">
        <v>155880</v>
      </c>
      <c r="AQ342" s="3" t="n">
        <v>0</v>
      </c>
      <c r="AR342" s="4" t="n">
        <v>0</v>
      </c>
      <c r="AS342" s="4" t="n">
        <v>3935300</v>
      </c>
      <c r="AT342" s="4" t="n">
        <v>0</v>
      </c>
      <c r="AU342" s="3" t="n">
        <v>1</v>
      </c>
      <c r="AV342" s="3" t="n">
        <v>1</v>
      </c>
      <c r="AW342" s="3" t="n">
        <v>0</v>
      </c>
      <c r="AX342" s="3" t="n">
        <v>2</v>
      </c>
      <c r="BB342" s="3" t="n">
        <v>602</v>
      </c>
      <c r="BC342" s="3" t="s">
        <v>3000</v>
      </c>
      <c r="BD342" s="5" t="s">
        <v>946</v>
      </c>
      <c r="BE342" s="5" t="s">
        <v>3001</v>
      </c>
      <c r="BF342" s="5" t="s">
        <v>3002</v>
      </c>
      <c r="BG342" s="5" t="s">
        <v>3003</v>
      </c>
      <c r="BH342" s="5" t="s">
        <v>3004</v>
      </c>
    </row>
    <row r="343" customFormat="false" ht="13.5" hidden="false" customHeight="false" outlineLevel="0" collapsed="false">
      <c r="A343" s="3" t="s">
        <v>3005</v>
      </c>
      <c r="B343" s="3" t="s">
        <v>3006</v>
      </c>
      <c r="C343" s="3" t="s">
        <v>3007</v>
      </c>
      <c r="D343" s="3" t="s">
        <v>3007</v>
      </c>
      <c r="E343" s="3" t="s">
        <v>3008</v>
      </c>
      <c r="F343" s="3" t="s">
        <v>3009</v>
      </c>
      <c r="G343" s="3" t="n">
        <v>6</v>
      </c>
      <c r="H343" s="3" t="n">
        <v>9</v>
      </c>
      <c r="I343" s="3" t="n">
        <v>9</v>
      </c>
      <c r="J343" s="3" t="n">
        <v>5</v>
      </c>
      <c r="K343" s="3" t="n">
        <v>9</v>
      </c>
      <c r="L343" s="3" t="n">
        <v>9</v>
      </c>
      <c r="M343" s="3" t="n">
        <v>9</v>
      </c>
      <c r="N343" s="3" t="n">
        <v>9</v>
      </c>
      <c r="O343" s="3" t="n">
        <v>9</v>
      </c>
      <c r="P343" s="3" t="n">
        <v>9</v>
      </c>
      <c r="Q343" s="3" t="n">
        <v>5</v>
      </c>
      <c r="R343" s="3" t="n">
        <v>5</v>
      </c>
      <c r="S343" s="3" t="n">
        <v>5</v>
      </c>
      <c r="T343" s="3" t="n">
        <v>21.6</v>
      </c>
      <c r="U343" s="3" t="n">
        <v>21.6</v>
      </c>
      <c r="V343" s="3" t="n">
        <v>11.7</v>
      </c>
      <c r="W343" s="3" t="n">
        <v>50.184</v>
      </c>
      <c r="X343" s="3" t="n">
        <v>462</v>
      </c>
      <c r="Y343" s="3" t="s">
        <v>3010</v>
      </c>
      <c r="Z343" s="3" t="n">
        <v>1</v>
      </c>
      <c r="AA343" s="3" t="n">
        <v>51</v>
      </c>
      <c r="AB343" s="3" t="n">
        <v>0</v>
      </c>
      <c r="AC343" s="3" t="n">
        <v>162.53</v>
      </c>
      <c r="AD343" s="3" t="s">
        <v>66</v>
      </c>
      <c r="AE343" s="3" t="s">
        <v>66</v>
      </c>
      <c r="AF343" s="3" t="s">
        <v>66</v>
      </c>
      <c r="AG343" s="3" t="n">
        <v>21.6</v>
      </c>
      <c r="AH343" s="3" t="n">
        <v>21.6</v>
      </c>
      <c r="AI343" s="3" t="n">
        <v>21.6</v>
      </c>
      <c r="AJ343" s="3" t="n">
        <v>2242800000</v>
      </c>
      <c r="AK343" s="3" t="n">
        <v>663830000</v>
      </c>
      <c r="AL343" s="3" t="n">
        <v>698440000</v>
      </c>
      <c r="AM343" s="3" t="n">
        <v>880530000</v>
      </c>
      <c r="AN343" s="3" t="n">
        <v>106800000</v>
      </c>
      <c r="AO343" s="3" t="n">
        <v>31611000</v>
      </c>
      <c r="AP343" s="3" t="n">
        <v>33259000</v>
      </c>
      <c r="AQ343" s="3" t="n">
        <v>41930000</v>
      </c>
      <c r="AR343" s="4" t="n">
        <v>569220000</v>
      </c>
      <c r="AS343" s="4" t="n">
        <v>480590000</v>
      </c>
      <c r="AT343" s="4" t="n">
        <v>581270000</v>
      </c>
      <c r="AU343" s="3" t="n">
        <v>20</v>
      </c>
      <c r="AV343" s="3" t="n">
        <v>21</v>
      </c>
      <c r="AW343" s="3" t="n">
        <v>22</v>
      </c>
      <c r="AX343" s="3" t="n">
        <v>63</v>
      </c>
      <c r="BB343" s="3" t="n">
        <v>495</v>
      </c>
      <c r="BC343" s="3" t="s">
        <v>3011</v>
      </c>
      <c r="BD343" s="5" t="s">
        <v>579</v>
      </c>
      <c r="BE343" s="5" t="s">
        <v>3012</v>
      </c>
      <c r="BF343" s="5" t="s">
        <v>3013</v>
      </c>
      <c r="BG343" s="5" t="s">
        <v>3014</v>
      </c>
      <c r="BH343" s="5" t="s">
        <v>3015</v>
      </c>
      <c r="BI343" s="0" t="n">
        <v>453</v>
      </c>
      <c r="BJ343" s="0" t="n">
        <v>276</v>
      </c>
    </row>
    <row r="344" customFormat="false" ht="13.5" hidden="false" customHeight="false" outlineLevel="0" collapsed="false">
      <c r="A344" s="3" t="s">
        <v>3016</v>
      </c>
      <c r="B344" s="3" t="s">
        <v>3016</v>
      </c>
      <c r="C344" s="3" t="s">
        <v>63</v>
      </c>
      <c r="D344" s="3" t="s">
        <v>63</v>
      </c>
      <c r="E344" s="3" t="s">
        <v>63</v>
      </c>
      <c r="F344" s="3" t="s">
        <v>3017</v>
      </c>
      <c r="G344" s="3" t="n">
        <v>2</v>
      </c>
      <c r="H344" s="3" t="n">
        <v>1</v>
      </c>
      <c r="I344" s="3" t="n">
        <v>1</v>
      </c>
      <c r="J344" s="3" t="n">
        <v>1</v>
      </c>
      <c r="K344" s="3" t="n">
        <v>1</v>
      </c>
      <c r="L344" s="3" t="n">
        <v>1</v>
      </c>
      <c r="M344" s="3" t="n">
        <v>0</v>
      </c>
      <c r="N344" s="3" t="n">
        <v>1</v>
      </c>
      <c r="O344" s="3" t="n">
        <v>1</v>
      </c>
      <c r="P344" s="3" t="n">
        <v>0</v>
      </c>
      <c r="Q344" s="3" t="n">
        <v>1</v>
      </c>
      <c r="R344" s="3" t="n">
        <v>1</v>
      </c>
      <c r="S344" s="3" t="n">
        <v>0</v>
      </c>
      <c r="T344" s="3" t="n">
        <v>3.6</v>
      </c>
      <c r="U344" s="3" t="n">
        <v>3.6</v>
      </c>
      <c r="V344" s="3" t="n">
        <v>3.6</v>
      </c>
      <c r="W344" s="3" t="n">
        <v>47.082</v>
      </c>
      <c r="X344" s="3" t="n">
        <v>476</v>
      </c>
      <c r="Y344" s="3" t="s">
        <v>3018</v>
      </c>
      <c r="Z344" s="3" t="n">
        <v>1</v>
      </c>
      <c r="AA344" s="3" t="n">
        <v>2</v>
      </c>
      <c r="AB344" s="3" t="n">
        <v>0.0017361</v>
      </c>
      <c r="AC344" s="3" t="n">
        <v>7.969</v>
      </c>
      <c r="AD344" s="3" t="s">
        <v>66</v>
      </c>
      <c r="AE344" s="3" t="s">
        <v>73</v>
      </c>
      <c r="AF344" s="3" t="s">
        <v>73</v>
      </c>
      <c r="AG344" s="3" t="n">
        <v>3.6</v>
      </c>
      <c r="AH344" s="3" t="n">
        <v>3.6</v>
      </c>
      <c r="AI344" s="3" t="n">
        <v>0</v>
      </c>
      <c r="AJ344" s="3" t="n">
        <v>6770800</v>
      </c>
      <c r="AK344" s="3" t="n">
        <v>3408900</v>
      </c>
      <c r="AL344" s="3" t="n">
        <v>3361900</v>
      </c>
      <c r="AM344" s="3" t="n">
        <v>0</v>
      </c>
      <c r="AN344" s="3" t="n">
        <v>398280</v>
      </c>
      <c r="AO344" s="3" t="n">
        <v>200520</v>
      </c>
      <c r="AP344" s="3" t="n">
        <v>197760</v>
      </c>
      <c r="AQ344" s="3" t="n">
        <v>0</v>
      </c>
      <c r="AR344" s="4" t="n">
        <v>0</v>
      </c>
      <c r="AS344" s="4" t="n">
        <v>2496200</v>
      </c>
      <c r="AT344" s="4" t="n">
        <v>0</v>
      </c>
      <c r="AU344" s="3" t="n">
        <v>1</v>
      </c>
      <c r="AV344" s="3" t="n">
        <v>0</v>
      </c>
      <c r="AW344" s="3" t="n">
        <v>0</v>
      </c>
      <c r="AX344" s="3" t="n">
        <v>1</v>
      </c>
      <c r="BA344" s="0" t="s">
        <v>327</v>
      </c>
      <c r="BB344" s="3" t="n">
        <v>0</v>
      </c>
      <c r="BC344" s="3" t="n">
        <v>3047</v>
      </c>
      <c r="BD344" s="5" t="b">
        <f aca="false">TRUE()</f>
        <v>1</v>
      </c>
      <c r="BE344" s="5" t="n">
        <v>3217</v>
      </c>
      <c r="BF344" s="5" t="s">
        <v>3019</v>
      </c>
      <c r="BG344" s="5" t="n">
        <v>12723</v>
      </c>
      <c r="BH344" s="5" t="n">
        <v>12723</v>
      </c>
      <c r="BI344" s="3"/>
      <c r="BJ344" s="3"/>
    </row>
    <row r="345" customFormat="false" ht="13.5" hidden="false" customHeight="false" outlineLevel="0" collapsed="false">
      <c r="A345" s="3" t="s">
        <v>3020</v>
      </c>
      <c r="B345" s="3" t="s">
        <v>3020</v>
      </c>
      <c r="C345" s="3" t="s">
        <v>699</v>
      </c>
      <c r="D345" s="3" t="s">
        <v>699</v>
      </c>
      <c r="E345" s="3" t="s">
        <v>699</v>
      </c>
      <c r="F345" s="3" t="s">
        <v>3021</v>
      </c>
      <c r="G345" s="3" t="n">
        <v>5</v>
      </c>
      <c r="H345" s="3" t="n">
        <v>1</v>
      </c>
      <c r="I345" s="3" t="n">
        <v>1</v>
      </c>
      <c r="J345" s="3" t="n">
        <v>1</v>
      </c>
      <c r="K345" s="3" t="n">
        <v>1</v>
      </c>
      <c r="L345" s="3" t="n">
        <v>0</v>
      </c>
      <c r="M345" s="3" t="n">
        <v>1</v>
      </c>
      <c r="N345" s="3" t="n">
        <v>1</v>
      </c>
      <c r="O345" s="3" t="n">
        <v>0</v>
      </c>
      <c r="P345" s="3" t="n">
        <v>1</v>
      </c>
      <c r="Q345" s="3" t="n">
        <v>1</v>
      </c>
      <c r="R345" s="3" t="n">
        <v>0</v>
      </c>
      <c r="S345" s="3" t="n">
        <v>1</v>
      </c>
      <c r="T345" s="3" t="n">
        <v>12.6</v>
      </c>
      <c r="U345" s="3" t="n">
        <v>12.6</v>
      </c>
      <c r="V345" s="3" t="n">
        <v>12.6</v>
      </c>
      <c r="W345" s="3" t="n">
        <v>10.685</v>
      </c>
      <c r="X345" s="3" t="n">
        <v>95</v>
      </c>
      <c r="Y345" s="3" t="s">
        <v>3022</v>
      </c>
      <c r="Z345" s="3" t="n">
        <v>1</v>
      </c>
      <c r="AA345" s="3" t="n">
        <v>2</v>
      </c>
      <c r="AB345" s="3" t="n">
        <v>0.0017889</v>
      </c>
      <c r="AC345" s="3" t="n">
        <v>9.1876</v>
      </c>
      <c r="AD345" s="3" t="s">
        <v>66</v>
      </c>
      <c r="AE345" s="3" t="s">
        <v>73</v>
      </c>
      <c r="AF345" s="3" t="s">
        <v>66</v>
      </c>
      <c r="AG345" s="3" t="n">
        <v>12.6</v>
      </c>
      <c r="AH345" s="3" t="n">
        <v>0</v>
      </c>
      <c r="AI345" s="3" t="n">
        <v>12.6</v>
      </c>
      <c r="AJ345" s="3" t="n">
        <v>8084000</v>
      </c>
      <c r="AK345" s="3" t="n">
        <v>0</v>
      </c>
      <c r="AL345" s="3" t="n">
        <v>0</v>
      </c>
      <c r="AM345" s="3" t="n">
        <v>8084000</v>
      </c>
      <c r="AN345" s="3" t="n">
        <v>2021000</v>
      </c>
      <c r="AO345" s="3" t="n">
        <v>0</v>
      </c>
      <c r="AP345" s="3" t="n">
        <v>0</v>
      </c>
      <c r="AQ345" s="3" t="n">
        <v>2021000</v>
      </c>
      <c r="AR345" s="4" t="n">
        <v>0</v>
      </c>
      <c r="AS345" s="4" t="n">
        <v>0</v>
      </c>
      <c r="AT345" s="4" t="n">
        <v>5940700</v>
      </c>
      <c r="AU345" s="3" t="n">
        <v>1</v>
      </c>
      <c r="AV345" s="3" t="n">
        <v>0</v>
      </c>
      <c r="AW345" s="3" t="n">
        <v>3</v>
      </c>
      <c r="AX345" s="3" t="n">
        <v>4</v>
      </c>
      <c r="BB345" s="3" t="n">
        <v>431</v>
      </c>
      <c r="BC345" s="3" t="n">
        <v>2967</v>
      </c>
      <c r="BD345" s="5" t="b">
        <f aca="false">TRUE()</f>
        <v>1</v>
      </c>
      <c r="BE345" s="5" t="n">
        <v>3133</v>
      </c>
      <c r="BF345" s="5" t="s">
        <v>3023</v>
      </c>
      <c r="BG345" s="5" t="s">
        <v>3024</v>
      </c>
      <c r="BH345" s="5" t="n">
        <v>12316</v>
      </c>
      <c r="BI345" s="3"/>
      <c r="BJ345" s="3"/>
    </row>
    <row r="346" customFormat="false" ht="13.5" hidden="false" customHeight="false" outlineLevel="0" collapsed="false">
      <c r="A346" s="3" t="s">
        <v>3025</v>
      </c>
      <c r="B346" s="3" t="s">
        <v>3025</v>
      </c>
      <c r="C346" s="3" t="s">
        <v>90</v>
      </c>
      <c r="D346" s="3" t="s">
        <v>70</v>
      </c>
      <c r="E346" s="3" t="s">
        <v>70</v>
      </c>
      <c r="F346" s="3" t="s">
        <v>3026</v>
      </c>
      <c r="G346" s="3" t="n">
        <v>3</v>
      </c>
      <c r="H346" s="3" t="n">
        <v>2</v>
      </c>
      <c r="I346" s="3" t="n">
        <v>1</v>
      </c>
      <c r="J346" s="3" t="n">
        <v>1</v>
      </c>
      <c r="K346" s="3" t="n">
        <v>2</v>
      </c>
      <c r="L346" s="3" t="n">
        <v>1</v>
      </c>
      <c r="M346" s="3" t="n">
        <v>1</v>
      </c>
      <c r="N346" s="3" t="n">
        <v>1</v>
      </c>
      <c r="O346" s="3" t="n">
        <v>1</v>
      </c>
      <c r="P346" s="3" t="n">
        <v>1</v>
      </c>
      <c r="Q346" s="3" t="n">
        <v>1</v>
      </c>
      <c r="R346" s="3" t="n">
        <v>1</v>
      </c>
      <c r="S346" s="3" t="n">
        <v>1</v>
      </c>
      <c r="T346" s="3" t="n">
        <v>4.9</v>
      </c>
      <c r="U346" s="3" t="n">
        <v>2.2</v>
      </c>
      <c r="V346" s="3" t="n">
        <v>2.2</v>
      </c>
      <c r="W346" s="3" t="n">
        <v>50.525</v>
      </c>
      <c r="X346" s="3" t="n">
        <v>452</v>
      </c>
      <c r="Y346" s="3" t="s">
        <v>3027</v>
      </c>
      <c r="Z346" s="3" t="n">
        <v>1</v>
      </c>
      <c r="AA346" s="3" t="n">
        <v>3</v>
      </c>
      <c r="AB346" s="3" t="n">
        <v>0.0015949</v>
      </c>
      <c r="AC346" s="3" t="n">
        <v>7.002</v>
      </c>
      <c r="AD346" s="3" t="s">
        <v>66</v>
      </c>
      <c r="AE346" s="3" t="s">
        <v>66</v>
      </c>
      <c r="AF346" s="3" t="s">
        <v>73</v>
      </c>
      <c r="AG346" s="3" t="n">
        <v>4.9</v>
      </c>
      <c r="AH346" s="3" t="n">
        <v>2.2</v>
      </c>
      <c r="AI346" s="3" t="n">
        <v>2.2</v>
      </c>
      <c r="AJ346" s="3" t="n">
        <v>11570000</v>
      </c>
      <c r="AK346" s="3" t="n">
        <v>5039000</v>
      </c>
      <c r="AL346" s="3" t="n">
        <v>3811600</v>
      </c>
      <c r="AM346" s="3" t="n">
        <v>2719600</v>
      </c>
      <c r="AN346" s="3" t="n">
        <v>350610</v>
      </c>
      <c r="AO346" s="3" t="n">
        <v>152700</v>
      </c>
      <c r="AP346" s="3" t="n">
        <v>115500</v>
      </c>
      <c r="AQ346" s="3" t="n">
        <v>82411</v>
      </c>
      <c r="AR346" s="4" t="n">
        <v>0</v>
      </c>
      <c r="AS346" s="4" t="n">
        <v>0</v>
      </c>
      <c r="AT346" s="4" t="n">
        <v>1998500</v>
      </c>
      <c r="AU346" s="3" t="n">
        <v>1</v>
      </c>
      <c r="AV346" s="3" t="n">
        <v>1</v>
      </c>
      <c r="AW346" s="3" t="n">
        <v>0</v>
      </c>
      <c r="AX346" s="3" t="n">
        <v>2</v>
      </c>
      <c r="BA346" s="0" t="s">
        <v>327</v>
      </c>
      <c r="BB346" s="3" t="n">
        <v>41</v>
      </c>
      <c r="BC346" s="3" t="s">
        <v>3028</v>
      </c>
      <c r="BD346" s="5" t="s">
        <v>246</v>
      </c>
      <c r="BE346" s="5" t="s">
        <v>3029</v>
      </c>
      <c r="BF346" s="5" t="s">
        <v>3030</v>
      </c>
      <c r="BG346" s="5" t="s">
        <v>3031</v>
      </c>
      <c r="BH346" s="5" t="s">
        <v>3032</v>
      </c>
      <c r="BI346" s="3"/>
      <c r="BJ346" s="3"/>
    </row>
    <row r="347" customFormat="false" ht="13.5" hidden="false" customHeight="false" outlineLevel="0" collapsed="false">
      <c r="A347" s="3" t="s">
        <v>3033</v>
      </c>
      <c r="B347" s="3" t="s">
        <v>3033</v>
      </c>
      <c r="C347" s="3" t="n">
        <v>1</v>
      </c>
      <c r="D347" s="3" t="n">
        <v>1</v>
      </c>
      <c r="E347" s="3" t="n">
        <v>1</v>
      </c>
      <c r="F347" s="3" t="s">
        <v>3034</v>
      </c>
      <c r="G347" s="3" t="n">
        <v>1</v>
      </c>
      <c r="H347" s="3" t="n">
        <v>1</v>
      </c>
      <c r="I347" s="3" t="n">
        <v>1</v>
      </c>
      <c r="J347" s="3" t="n">
        <v>1</v>
      </c>
      <c r="K347" s="3" t="n">
        <v>0</v>
      </c>
      <c r="L347" s="3" t="n">
        <v>0</v>
      </c>
      <c r="M347" s="3" t="n">
        <v>1</v>
      </c>
      <c r="N347" s="3" t="n">
        <v>0</v>
      </c>
      <c r="O347" s="3" t="n">
        <v>0</v>
      </c>
      <c r="P347" s="3" t="n">
        <v>1</v>
      </c>
      <c r="Q347" s="3" t="n">
        <v>0</v>
      </c>
      <c r="R347" s="3" t="n">
        <v>0</v>
      </c>
      <c r="S347" s="3" t="n">
        <v>1</v>
      </c>
      <c r="T347" s="3" t="n">
        <v>2.3</v>
      </c>
      <c r="U347" s="3" t="n">
        <v>2.3</v>
      </c>
      <c r="V347" s="3" t="n">
        <v>2.3</v>
      </c>
      <c r="W347" s="3" t="n">
        <v>53.354</v>
      </c>
      <c r="X347" s="3" t="n">
        <v>477</v>
      </c>
      <c r="Y347" s="3" t="n">
        <v>477</v>
      </c>
      <c r="Z347" s="3" t="n">
        <v>1</v>
      </c>
      <c r="AA347" s="3" t="n">
        <v>1</v>
      </c>
      <c r="AB347" s="3" t="n">
        <v>1</v>
      </c>
      <c r="AC347" s="3" t="n">
        <v>-2</v>
      </c>
      <c r="AD347" s="3" t="s">
        <v>73</v>
      </c>
      <c r="AE347" s="3" t="s">
        <v>73</v>
      </c>
      <c r="AF347" s="3" t="s">
        <v>66</v>
      </c>
      <c r="AG347" s="3" t="n">
        <v>0</v>
      </c>
      <c r="AH347" s="3" t="n">
        <v>0</v>
      </c>
      <c r="AI347" s="3" t="n">
        <v>2.3</v>
      </c>
      <c r="AJ347" s="3" t="n">
        <v>0</v>
      </c>
      <c r="AK347" s="3" t="n">
        <v>0</v>
      </c>
      <c r="AL347" s="3" t="n">
        <v>0</v>
      </c>
      <c r="AM347" s="3" t="n">
        <v>0</v>
      </c>
      <c r="AN347" s="3" t="n">
        <v>0</v>
      </c>
      <c r="AO347" s="3" t="n">
        <v>0</v>
      </c>
      <c r="AP347" s="3" t="n">
        <v>0</v>
      </c>
      <c r="AQ347" s="3" t="n">
        <v>0</v>
      </c>
      <c r="AR347" s="4" t="n">
        <v>0</v>
      </c>
      <c r="AS347" s="4" t="n">
        <v>0</v>
      </c>
      <c r="AT347" s="4" t="n">
        <v>0</v>
      </c>
      <c r="AU347" s="3" t="n">
        <v>0</v>
      </c>
      <c r="AV347" s="3" t="n">
        <v>0</v>
      </c>
      <c r="AW347" s="3" t="n">
        <v>1</v>
      </c>
      <c r="AX347" s="3" t="n">
        <v>1</v>
      </c>
      <c r="AY347" s="0" t="s">
        <v>327</v>
      </c>
      <c r="BB347" s="3" t="n">
        <v>605</v>
      </c>
      <c r="BC347" s="3" t="n">
        <v>2441</v>
      </c>
      <c r="BD347" s="5" t="b">
        <f aca="false">TRUE()</f>
        <v>1</v>
      </c>
      <c r="BE347" s="5" t="n">
        <v>2577</v>
      </c>
      <c r="BF347" s="5" t="n">
        <v>7954</v>
      </c>
      <c r="BG347" s="5" t="n">
        <v>9874</v>
      </c>
      <c r="BH347" s="5" t="n">
        <v>9874</v>
      </c>
      <c r="BI347" s="0" t="n">
        <v>520</v>
      </c>
      <c r="BJ347" s="0" t="n">
        <v>232</v>
      </c>
    </row>
    <row r="348" customFormat="false" ht="13.5" hidden="false" customHeight="false" outlineLevel="0" collapsed="false">
      <c r="A348" s="3" t="s">
        <v>3035</v>
      </c>
      <c r="B348" s="3" t="s">
        <v>3036</v>
      </c>
      <c r="C348" s="3" t="s">
        <v>103</v>
      </c>
      <c r="D348" s="3" t="s">
        <v>103</v>
      </c>
      <c r="E348" s="3" t="s">
        <v>103</v>
      </c>
      <c r="F348" s="3" t="s">
        <v>3037</v>
      </c>
      <c r="G348" s="3" t="n">
        <v>2</v>
      </c>
      <c r="H348" s="3" t="n">
        <v>3</v>
      </c>
      <c r="I348" s="3" t="n">
        <v>3</v>
      </c>
      <c r="J348" s="3" t="n">
        <v>3</v>
      </c>
      <c r="K348" s="3" t="n">
        <v>0</v>
      </c>
      <c r="L348" s="3" t="n">
        <v>3</v>
      </c>
      <c r="M348" s="3" t="n">
        <v>1</v>
      </c>
      <c r="N348" s="3" t="n">
        <v>0</v>
      </c>
      <c r="O348" s="3" t="n">
        <v>3</v>
      </c>
      <c r="P348" s="3" t="n">
        <v>1</v>
      </c>
      <c r="Q348" s="3" t="n">
        <v>0</v>
      </c>
      <c r="R348" s="3" t="n">
        <v>3</v>
      </c>
      <c r="S348" s="3" t="n">
        <v>1</v>
      </c>
      <c r="T348" s="3" t="n">
        <v>3.9</v>
      </c>
      <c r="U348" s="3" t="n">
        <v>3.9</v>
      </c>
      <c r="V348" s="3" t="n">
        <v>3.9</v>
      </c>
      <c r="W348" s="3" t="n">
        <v>151.66</v>
      </c>
      <c r="X348" s="3" t="n">
        <v>1401</v>
      </c>
      <c r="Y348" s="3" t="s">
        <v>3038</v>
      </c>
      <c r="Z348" s="3" t="n">
        <v>1</v>
      </c>
      <c r="AA348" s="3" t="n">
        <v>4</v>
      </c>
      <c r="AB348" s="3" t="n">
        <v>0</v>
      </c>
      <c r="AC348" s="3" t="n">
        <v>21.411</v>
      </c>
      <c r="AD348" s="3" t="s">
        <v>73</v>
      </c>
      <c r="AE348" s="3" t="s">
        <v>66</v>
      </c>
      <c r="AF348" s="3" t="s">
        <v>66</v>
      </c>
      <c r="AG348" s="3" t="n">
        <v>0</v>
      </c>
      <c r="AH348" s="3" t="n">
        <v>3.9</v>
      </c>
      <c r="AI348" s="3" t="n">
        <v>1.1</v>
      </c>
      <c r="AJ348" s="3" t="n">
        <v>9072100</v>
      </c>
      <c r="AK348" s="3" t="n">
        <v>0</v>
      </c>
      <c r="AL348" s="3" t="n">
        <v>9072100</v>
      </c>
      <c r="AM348" s="3" t="n">
        <v>0</v>
      </c>
      <c r="AN348" s="3" t="n">
        <v>148720</v>
      </c>
      <c r="AO348" s="3" t="n">
        <v>0</v>
      </c>
      <c r="AP348" s="3" t="n">
        <v>148720</v>
      </c>
      <c r="AQ348" s="3" t="n">
        <v>0</v>
      </c>
      <c r="AR348" s="4" t="n">
        <v>0</v>
      </c>
      <c r="AS348" s="4" t="n">
        <v>6736100</v>
      </c>
      <c r="AT348" s="4" t="n">
        <v>0</v>
      </c>
      <c r="AU348" s="3" t="n">
        <v>0</v>
      </c>
      <c r="AV348" s="3" t="n">
        <v>3</v>
      </c>
      <c r="AW348" s="3" t="n">
        <v>1</v>
      </c>
      <c r="AX348" s="3" t="n">
        <v>4</v>
      </c>
      <c r="BB348" s="3" t="n">
        <v>606</v>
      </c>
      <c r="BC348" s="3" t="s">
        <v>3039</v>
      </c>
      <c r="BD348" s="5" t="s">
        <v>83</v>
      </c>
      <c r="BE348" s="5" t="s">
        <v>3040</v>
      </c>
      <c r="BF348" s="5" t="s">
        <v>3041</v>
      </c>
      <c r="BG348" s="5" t="s">
        <v>3042</v>
      </c>
      <c r="BH348" s="5" t="s">
        <v>3043</v>
      </c>
      <c r="BI348" s="0" t="s">
        <v>3044</v>
      </c>
      <c r="BJ348" s="0" t="s">
        <v>3045</v>
      </c>
    </row>
    <row r="349" customFormat="false" ht="13.5" hidden="false" customHeight="false" outlineLevel="0" collapsed="false">
      <c r="A349" s="3" t="s">
        <v>3046</v>
      </c>
      <c r="B349" s="3" t="s">
        <v>3046</v>
      </c>
      <c r="C349" s="3" t="n">
        <v>1</v>
      </c>
      <c r="D349" s="3" t="n">
        <v>1</v>
      </c>
      <c r="E349" s="3" t="n">
        <v>1</v>
      </c>
      <c r="F349" s="3" t="s">
        <v>3047</v>
      </c>
      <c r="G349" s="3" t="n">
        <v>1</v>
      </c>
      <c r="H349" s="3" t="n">
        <v>1</v>
      </c>
      <c r="I349" s="3" t="n">
        <v>1</v>
      </c>
      <c r="J349" s="3" t="n">
        <v>1</v>
      </c>
      <c r="K349" s="3" t="n">
        <v>1</v>
      </c>
      <c r="L349" s="3" t="n">
        <v>1</v>
      </c>
      <c r="M349" s="3" t="n">
        <v>0</v>
      </c>
      <c r="N349" s="3" t="n">
        <v>1</v>
      </c>
      <c r="O349" s="3" t="n">
        <v>1</v>
      </c>
      <c r="P349" s="3" t="n">
        <v>0</v>
      </c>
      <c r="Q349" s="3" t="n">
        <v>1</v>
      </c>
      <c r="R349" s="3" t="n">
        <v>1</v>
      </c>
      <c r="S349" s="3" t="n">
        <v>0</v>
      </c>
      <c r="T349" s="3" t="n">
        <v>2.2</v>
      </c>
      <c r="U349" s="3" t="n">
        <v>2.2</v>
      </c>
      <c r="V349" s="3" t="n">
        <v>2.2</v>
      </c>
      <c r="W349" s="3" t="n">
        <v>63.254</v>
      </c>
      <c r="X349" s="3" t="n">
        <v>553</v>
      </c>
      <c r="Y349" s="3" t="n">
        <v>553</v>
      </c>
      <c r="Z349" s="3" t="n">
        <v>1</v>
      </c>
      <c r="AA349" s="3" t="n">
        <v>2</v>
      </c>
      <c r="AB349" s="3" t="n">
        <v>0.0094723</v>
      </c>
      <c r="AC349" s="3" t="n">
        <v>5.8526</v>
      </c>
      <c r="AD349" s="3" t="s">
        <v>66</v>
      </c>
      <c r="AE349" s="3" t="s">
        <v>73</v>
      </c>
      <c r="AF349" s="3" t="s">
        <v>73</v>
      </c>
      <c r="AG349" s="3" t="n">
        <v>2.2</v>
      </c>
      <c r="AH349" s="3" t="n">
        <v>2.2</v>
      </c>
      <c r="AI349" s="3" t="n">
        <v>0</v>
      </c>
      <c r="AJ349" s="3" t="n">
        <v>10636000</v>
      </c>
      <c r="AK349" s="3" t="n">
        <v>4905100</v>
      </c>
      <c r="AL349" s="3" t="n">
        <v>5730500</v>
      </c>
      <c r="AM349" s="3" t="n">
        <v>0</v>
      </c>
      <c r="AN349" s="3" t="n">
        <v>425420</v>
      </c>
      <c r="AO349" s="3" t="n">
        <v>196200</v>
      </c>
      <c r="AP349" s="3" t="n">
        <v>229220</v>
      </c>
      <c r="AQ349" s="3" t="n">
        <v>0</v>
      </c>
      <c r="AR349" s="4" t="n">
        <v>0</v>
      </c>
      <c r="AS349" s="4" t="n">
        <v>4255000</v>
      </c>
      <c r="AT349" s="4" t="n">
        <v>0</v>
      </c>
      <c r="AU349" s="3" t="n">
        <v>2</v>
      </c>
      <c r="AV349" s="3" t="n">
        <v>0</v>
      </c>
      <c r="AW349" s="3" t="n">
        <v>0</v>
      </c>
      <c r="AX349" s="3" t="n">
        <v>2</v>
      </c>
      <c r="BB349" s="3" t="n">
        <v>607</v>
      </c>
      <c r="BC349" s="3" t="n">
        <v>1649</v>
      </c>
      <c r="BD349" s="5" t="b">
        <f aca="false">TRUE()</f>
        <v>1</v>
      </c>
      <c r="BE349" s="5" t="n">
        <v>1722</v>
      </c>
      <c r="BF349" s="5" t="s">
        <v>3048</v>
      </c>
      <c r="BG349" s="5" t="s">
        <v>3049</v>
      </c>
      <c r="BH349" s="5" t="n">
        <v>6647</v>
      </c>
    </row>
    <row r="350" customFormat="false" ht="13.5" hidden="false" customHeight="false" outlineLevel="0" collapsed="false">
      <c r="A350" s="3" t="s">
        <v>3050</v>
      </c>
      <c r="B350" s="3" t="s">
        <v>3050</v>
      </c>
      <c r="C350" s="3" t="n">
        <v>6</v>
      </c>
      <c r="D350" s="3" t="n">
        <v>6</v>
      </c>
      <c r="E350" s="3" t="n">
        <v>6</v>
      </c>
      <c r="F350" s="3" t="s">
        <v>3051</v>
      </c>
      <c r="G350" s="3" t="n">
        <v>1</v>
      </c>
      <c r="H350" s="3" t="n">
        <v>6</v>
      </c>
      <c r="I350" s="3" t="n">
        <v>6</v>
      </c>
      <c r="J350" s="3" t="n">
        <v>6</v>
      </c>
      <c r="K350" s="3" t="n">
        <v>5</v>
      </c>
      <c r="L350" s="3" t="n">
        <v>4</v>
      </c>
      <c r="M350" s="3" t="n">
        <v>5</v>
      </c>
      <c r="N350" s="3" t="n">
        <v>5</v>
      </c>
      <c r="O350" s="3" t="n">
        <v>4</v>
      </c>
      <c r="P350" s="3" t="n">
        <v>5</v>
      </c>
      <c r="Q350" s="3" t="n">
        <v>5</v>
      </c>
      <c r="R350" s="3" t="n">
        <v>4</v>
      </c>
      <c r="S350" s="3" t="n">
        <v>5</v>
      </c>
      <c r="T350" s="3" t="n">
        <v>18.8</v>
      </c>
      <c r="U350" s="3" t="n">
        <v>18.8</v>
      </c>
      <c r="V350" s="3" t="n">
        <v>18.8</v>
      </c>
      <c r="W350" s="3" t="n">
        <v>49.097</v>
      </c>
      <c r="X350" s="3" t="n">
        <v>442</v>
      </c>
      <c r="Y350" s="3" t="n">
        <v>442</v>
      </c>
      <c r="Z350" s="3" t="n">
        <v>1</v>
      </c>
      <c r="AA350" s="3" t="n">
        <v>17</v>
      </c>
      <c r="AB350" s="3" t="n">
        <v>0</v>
      </c>
      <c r="AC350" s="3" t="n">
        <v>51.708</v>
      </c>
      <c r="AD350" s="3" t="s">
        <v>66</v>
      </c>
      <c r="AE350" s="3" t="s">
        <v>66</v>
      </c>
      <c r="AF350" s="3" t="s">
        <v>66</v>
      </c>
      <c r="AG350" s="3" t="n">
        <v>17.2</v>
      </c>
      <c r="AH350" s="3" t="n">
        <v>11.8</v>
      </c>
      <c r="AI350" s="3" t="n">
        <v>14</v>
      </c>
      <c r="AJ350" s="3" t="n">
        <v>305180000</v>
      </c>
      <c r="AK350" s="3" t="n">
        <v>103260000</v>
      </c>
      <c r="AL350" s="3" t="n">
        <v>96458000</v>
      </c>
      <c r="AM350" s="3" t="n">
        <v>105470000</v>
      </c>
      <c r="AN350" s="3" t="n">
        <v>16062000</v>
      </c>
      <c r="AO350" s="3" t="n">
        <v>5434700</v>
      </c>
      <c r="AP350" s="3" t="n">
        <v>5076700</v>
      </c>
      <c r="AQ350" s="3" t="n">
        <v>5550900</v>
      </c>
      <c r="AR350" s="4" t="n">
        <v>104560000</v>
      </c>
      <c r="AS350" s="4" t="n">
        <v>64032000</v>
      </c>
      <c r="AT350" s="4" t="n">
        <v>83797000</v>
      </c>
      <c r="AU350" s="3" t="n">
        <v>6</v>
      </c>
      <c r="AV350" s="3" t="n">
        <v>2</v>
      </c>
      <c r="AW350" s="3" t="n">
        <v>6</v>
      </c>
      <c r="AX350" s="3" t="n">
        <v>14</v>
      </c>
      <c r="BB350" s="3" t="n">
        <v>609</v>
      </c>
      <c r="BC350" s="3" t="s">
        <v>3052</v>
      </c>
      <c r="BD350" s="5" t="s">
        <v>296</v>
      </c>
      <c r="BE350" s="5" t="s">
        <v>3053</v>
      </c>
      <c r="BF350" s="5" t="s">
        <v>3054</v>
      </c>
      <c r="BG350" s="5" t="s">
        <v>3055</v>
      </c>
      <c r="BH350" s="5" t="s">
        <v>3056</v>
      </c>
      <c r="BI350" s="3"/>
      <c r="BJ350" s="3"/>
    </row>
    <row r="351" customFormat="false" ht="13.5" hidden="false" customHeight="false" outlineLevel="0" collapsed="false">
      <c r="A351" s="3" t="s">
        <v>3057</v>
      </c>
      <c r="B351" s="3" t="s">
        <v>3058</v>
      </c>
      <c r="C351" s="3" t="s">
        <v>3059</v>
      </c>
      <c r="D351" s="3" t="s">
        <v>479</v>
      </c>
      <c r="E351" s="3" t="s">
        <v>479</v>
      </c>
      <c r="F351" s="3" t="s">
        <v>3060</v>
      </c>
      <c r="G351" s="3" t="n">
        <v>4</v>
      </c>
      <c r="H351" s="3" t="n">
        <v>5</v>
      </c>
      <c r="I351" s="3" t="n">
        <v>1</v>
      </c>
      <c r="J351" s="3" t="n">
        <v>1</v>
      </c>
      <c r="K351" s="3" t="n">
        <v>5</v>
      </c>
      <c r="L351" s="3" t="n">
        <v>4</v>
      </c>
      <c r="M351" s="3" t="n">
        <v>4</v>
      </c>
      <c r="N351" s="3" t="n">
        <v>1</v>
      </c>
      <c r="O351" s="3" t="n">
        <v>0</v>
      </c>
      <c r="P351" s="3" t="n">
        <v>1</v>
      </c>
      <c r="Q351" s="3" t="n">
        <v>1</v>
      </c>
      <c r="R351" s="3" t="n">
        <v>0</v>
      </c>
      <c r="S351" s="3" t="n">
        <v>1</v>
      </c>
      <c r="T351" s="3" t="n">
        <v>5.2</v>
      </c>
      <c r="U351" s="3" t="n">
        <v>1.7</v>
      </c>
      <c r="V351" s="3" t="n">
        <v>1.7</v>
      </c>
      <c r="W351" s="3" t="n">
        <v>121.36</v>
      </c>
      <c r="X351" s="3" t="n">
        <v>1075</v>
      </c>
      <c r="Y351" s="3" t="s">
        <v>3061</v>
      </c>
      <c r="Z351" s="3" t="n">
        <v>1</v>
      </c>
      <c r="AA351" s="3" t="n">
        <v>2</v>
      </c>
      <c r="AB351" s="3" t="n">
        <v>0.0014925</v>
      </c>
      <c r="AC351" s="3" t="n">
        <v>6.4125</v>
      </c>
      <c r="AD351" s="3" t="s">
        <v>66</v>
      </c>
      <c r="AE351" s="3" t="s">
        <v>73</v>
      </c>
      <c r="AF351" s="3" t="s">
        <v>66</v>
      </c>
      <c r="AG351" s="3" t="n">
        <v>5.2</v>
      </c>
      <c r="AH351" s="3" t="n">
        <v>3.5</v>
      </c>
      <c r="AI351" s="3" t="n">
        <v>5.2</v>
      </c>
      <c r="AJ351" s="3" t="n">
        <v>9541100</v>
      </c>
      <c r="AK351" s="3" t="n">
        <v>9541100</v>
      </c>
      <c r="AL351" s="3" t="n">
        <v>0</v>
      </c>
      <c r="AM351" s="3" t="n">
        <v>0</v>
      </c>
      <c r="AN351" s="3" t="n">
        <v>180020</v>
      </c>
      <c r="AO351" s="3" t="n">
        <v>180020</v>
      </c>
      <c r="AP351" s="3" t="n">
        <v>0</v>
      </c>
      <c r="AQ351" s="3" t="n">
        <v>0</v>
      </c>
      <c r="AR351" s="4" t="n">
        <v>9541100</v>
      </c>
      <c r="AS351" s="4" t="n">
        <v>0</v>
      </c>
      <c r="AT351" s="4" t="n">
        <v>0</v>
      </c>
      <c r="AU351" s="3" t="n">
        <v>1</v>
      </c>
      <c r="AV351" s="3" t="n">
        <v>0</v>
      </c>
      <c r="AW351" s="3" t="n">
        <v>1</v>
      </c>
      <c r="AX351" s="3" t="n">
        <v>2</v>
      </c>
      <c r="BB351" s="3" t="n">
        <v>610</v>
      </c>
      <c r="BC351" s="3" t="s">
        <v>3062</v>
      </c>
      <c r="BD351" s="5" t="s">
        <v>3063</v>
      </c>
      <c r="BE351" s="5" t="s">
        <v>3064</v>
      </c>
      <c r="BF351" s="5" t="s">
        <v>3065</v>
      </c>
      <c r="BG351" s="5" t="s">
        <v>3066</v>
      </c>
      <c r="BH351" s="5" t="s">
        <v>3067</v>
      </c>
    </row>
    <row r="352" customFormat="false" ht="13.5" hidden="false" customHeight="false" outlineLevel="0" collapsed="false">
      <c r="A352" s="3" t="s">
        <v>3068</v>
      </c>
      <c r="B352" s="3" t="s">
        <v>3068</v>
      </c>
      <c r="C352" s="3" t="s">
        <v>189</v>
      </c>
      <c r="D352" s="3" t="s">
        <v>189</v>
      </c>
      <c r="E352" s="3" t="s">
        <v>189</v>
      </c>
      <c r="F352" s="3" t="s">
        <v>3069</v>
      </c>
      <c r="G352" s="3" t="n">
        <v>3</v>
      </c>
      <c r="H352" s="3" t="n">
        <v>2</v>
      </c>
      <c r="I352" s="3" t="n">
        <v>2</v>
      </c>
      <c r="J352" s="3" t="n">
        <v>2</v>
      </c>
      <c r="K352" s="3" t="n">
        <v>2</v>
      </c>
      <c r="L352" s="3" t="n">
        <v>0</v>
      </c>
      <c r="M352" s="3" t="n">
        <v>1</v>
      </c>
      <c r="N352" s="3" t="n">
        <v>2</v>
      </c>
      <c r="O352" s="3" t="n">
        <v>0</v>
      </c>
      <c r="P352" s="3" t="n">
        <v>1</v>
      </c>
      <c r="Q352" s="3" t="n">
        <v>2</v>
      </c>
      <c r="R352" s="3" t="n">
        <v>0</v>
      </c>
      <c r="S352" s="3" t="n">
        <v>1</v>
      </c>
      <c r="T352" s="3" t="n">
        <v>0.6</v>
      </c>
      <c r="U352" s="3" t="n">
        <v>0.6</v>
      </c>
      <c r="V352" s="3" t="n">
        <v>0.6</v>
      </c>
      <c r="W352" s="3" t="n">
        <v>307.23</v>
      </c>
      <c r="X352" s="3" t="n">
        <v>2694</v>
      </c>
      <c r="Y352" s="3" t="s">
        <v>3070</v>
      </c>
      <c r="Z352" s="3" t="n">
        <v>1</v>
      </c>
      <c r="AA352" s="3" t="n">
        <v>3</v>
      </c>
      <c r="AB352" s="3" t="n">
        <v>0.0018622</v>
      </c>
      <c r="AC352" s="3" t="n">
        <v>10.658</v>
      </c>
      <c r="AD352" s="3" t="s">
        <v>66</v>
      </c>
      <c r="AE352" s="3" t="s">
        <v>73</v>
      </c>
      <c r="AF352" s="3" t="s">
        <v>73</v>
      </c>
      <c r="AG352" s="3" t="n">
        <v>0.6</v>
      </c>
      <c r="AH352" s="3" t="n">
        <v>0</v>
      </c>
      <c r="AI352" s="3" t="n">
        <v>0.3</v>
      </c>
      <c r="AJ352" s="3" t="n">
        <v>11422000</v>
      </c>
      <c r="AK352" s="3" t="n">
        <v>8275300</v>
      </c>
      <c r="AL352" s="3" t="n">
        <v>0</v>
      </c>
      <c r="AM352" s="3" t="n">
        <v>3146500</v>
      </c>
      <c r="AN352" s="3" t="n">
        <v>88542</v>
      </c>
      <c r="AO352" s="3" t="n">
        <v>64150</v>
      </c>
      <c r="AP352" s="3" t="n">
        <v>0</v>
      </c>
      <c r="AQ352" s="3" t="n">
        <v>24392</v>
      </c>
      <c r="AR352" s="4" t="n">
        <v>8275300</v>
      </c>
      <c r="AS352" s="4" t="n">
        <v>0</v>
      </c>
      <c r="AT352" s="4" t="n">
        <v>0</v>
      </c>
      <c r="AU352" s="3" t="n">
        <v>1</v>
      </c>
      <c r="AV352" s="3" t="n">
        <v>0</v>
      </c>
      <c r="AW352" s="3" t="n">
        <v>0</v>
      </c>
      <c r="AX352" s="3" t="n">
        <v>1</v>
      </c>
      <c r="BB352" s="3" t="n">
        <v>611</v>
      </c>
      <c r="BC352" s="3" t="s">
        <v>3071</v>
      </c>
      <c r="BD352" s="5" t="s">
        <v>114</v>
      </c>
      <c r="BE352" s="5" t="s">
        <v>3072</v>
      </c>
      <c r="BF352" s="5" t="s">
        <v>3073</v>
      </c>
      <c r="BG352" s="5" t="s">
        <v>3074</v>
      </c>
      <c r="BH352" s="5" t="s">
        <v>3074</v>
      </c>
    </row>
    <row r="353" customFormat="false" ht="13.5" hidden="false" customHeight="false" outlineLevel="0" collapsed="false">
      <c r="A353" s="3" t="s">
        <v>3075</v>
      </c>
      <c r="B353" s="3" t="s">
        <v>3075</v>
      </c>
      <c r="C353" s="3" t="s">
        <v>3076</v>
      </c>
      <c r="D353" s="3" t="s">
        <v>699</v>
      </c>
      <c r="E353" s="3" t="s">
        <v>699</v>
      </c>
      <c r="F353" s="3" t="s">
        <v>3077</v>
      </c>
      <c r="G353" s="3" t="n">
        <v>5</v>
      </c>
      <c r="H353" s="3" t="n">
        <v>18</v>
      </c>
      <c r="I353" s="3" t="n">
        <v>1</v>
      </c>
      <c r="J353" s="3" t="n">
        <v>1</v>
      </c>
      <c r="K353" s="3" t="n">
        <v>12</v>
      </c>
      <c r="L353" s="3" t="n">
        <v>18</v>
      </c>
      <c r="M353" s="3" t="n">
        <v>14</v>
      </c>
      <c r="N353" s="3" t="n">
        <v>0</v>
      </c>
      <c r="O353" s="3" t="n">
        <v>1</v>
      </c>
      <c r="P353" s="3" t="n">
        <v>0</v>
      </c>
      <c r="Q353" s="3" t="n">
        <v>0</v>
      </c>
      <c r="R353" s="3" t="n">
        <v>1</v>
      </c>
      <c r="S353" s="3" t="n">
        <v>0</v>
      </c>
      <c r="T353" s="3" t="n">
        <v>45.2</v>
      </c>
      <c r="U353" s="3" t="n">
        <v>3.1</v>
      </c>
      <c r="V353" s="3" t="n">
        <v>3.1</v>
      </c>
      <c r="W353" s="3" t="n">
        <v>50.135</v>
      </c>
      <c r="X353" s="3" t="n">
        <v>451</v>
      </c>
      <c r="Y353" s="3" t="s">
        <v>3078</v>
      </c>
      <c r="Z353" s="3" t="n">
        <v>1</v>
      </c>
      <c r="AA353" s="3" t="n">
        <v>1</v>
      </c>
      <c r="AB353" s="3" t="n">
        <v>0.0016</v>
      </c>
      <c r="AC353" s="3" t="n">
        <v>7.0147</v>
      </c>
      <c r="AD353" s="3" t="s">
        <v>73</v>
      </c>
      <c r="AE353" s="3" t="s">
        <v>66</v>
      </c>
      <c r="AF353" s="3" t="s">
        <v>73</v>
      </c>
      <c r="AG353" s="3" t="n">
        <v>35.7</v>
      </c>
      <c r="AH353" s="3" t="n">
        <v>45.2</v>
      </c>
      <c r="AI353" s="3" t="n">
        <v>41</v>
      </c>
      <c r="AJ353" s="3" t="n">
        <v>4836400</v>
      </c>
      <c r="AK353" s="3" t="n">
        <v>0</v>
      </c>
      <c r="AL353" s="3" t="n">
        <v>4836400</v>
      </c>
      <c r="AM353" s="3" t="n">
        <v>0</v>
      </c>
      <c r="AN353" s="3" t="n">
        <v>230300</v>
      </c>
      <c r="AO353" s="3" t="n">
        <v>0</v>
      </c>
      <c r="AP353" s="3" t="n">
        <v>230300</v>
      </c>
      <c r="AQ353" s="3" t="n">
        <v>0</v>
      </c>
      <c r="AR353" s="4" t="n">
        <v>0</v>
      </c>
      <c r="AS353" s="4" t="n">
        <v>3591100</v>
      </c>
      <c r="AT353" s="4" t="n">
        <v>0</v>
      </c>
      <c r="AU353" s="3" t="n">
        <v>0</v>
      </c>
      <c r="AV353" s="3" t="n">
        <v>2</v>
      </c>
      <c r="AW353" s="3" t="n">
        <v>0</v>
      </c>
      <c r="AX353" s="3" t="n">
        <v>2</v>
      </c>
      <c r="BB353" s="3" t="n">
        <v>612</v>
      </c>
      <c r="BC353" s="3" t="s">
        <v>3079</v>
      </c>
      <c r="BD353" s="5" t="s">
        <v>3080</v>
      </c>
      <c r="BE353" s="5" t="s">
        <v>3081</v>
      </c>
      <c r="BF353" s="5" t="s">
        <v>3082</v>
      </c>
      <c r="BG353" s="5" t="s">
        <v>3083</v>
      </c>
      <c r="BH353" s="5" t="s">
        <v>3084</v>
      </c>
      <c r="BI353" s="0" t="s">
        <v>2497</v>
      </c>
      <c r="BJ353" s="0" t="s">
        <v>2498</v>
      </c>
    </row>
    <row r="354" customFormat="false" ht="13.5" hidden="false" customHeight="false" outlineLevel="0" collapsed="false">
      <c r="A354" s="3" t="s">
        <v>3085</v>
      </c>
      <c r="B354" s="3" t="s">
        <v>3085</v>
      </c>
      <c r="C354" s="3" t="s">
        <v>63</v>
      </c>
      <c r="D354" s="3" t="s">
        <v>63</v>
      </c>
      <c r="E354" s="3" t="s">
        <v>63</v>
      </c>
      <c r="F354" s="3" t="s">
        <v>3086</v>
      </c>
      <c r="G354" s="3" t="n">
        <v>2</v>
      </c>
      <c r="H354" s="3" t="n">
        <v>1</v>
      </c>
      <c r="I354" s="3" t="n">
        <v>1</v>
      </c>
      <c r="J354" s="3" t="n">
        <v>1</v>
      </c>
      <c r="K354" s="3" t="n">
        <v>0</v>
      </c>
      <c r="L354" s="3" t="n">
        <v>0</v>
      </c>
      <c r="M354" s="3" t="n">
        <v>1</v>
      </c>
      <c r="N354" s="3" t="n">
        <v>0</v>
      </c>
      <c r="O354" s="3" t="n">
        <v>0</v>
      </c>
      <c r="P354" s="3" t="n">
        <v>1</v>
      </c>
      <c r="Q354" s="3" t="n">
        <v>0</v>
      </c>
      <c r="R354" s="3" t="n">
        <v>0</v>
      </c>
      <c r="S354" s="3" t="n">
        <v>1</v>
      </c>
      <c r="T354" s="3" t="n">
        <v>1.6</v>
      </c>
      <c r="U354" s="3" t="n">
        <v>1.6</v>
      </c>
      <c r="V354" s="3" t="n">
        <v>1.6</v>
      </c>
      <c r="W354" s="3" t="n">
        <v>101.43</v>
      </c>
      <c r="X354" s="3" t="n">
        <v>902</v>
      </c>
      <c r="Y354" s="3" t="s">
        <v>3087</v>
      </c>
      <c r="Z354" s="3" t="n">
        <v>1</v>
      </c>
      <c r="AA354" s="3" t="n">
        <v>1</v>
      </c>
      <c r="AB354" s="3" t="n">
        <v>0.0096685</v>
      </c>
      <c r="AC354" s="3" t="n">
        <v>5.9114</v>
      </c>
      <c r="AD354" s="3" t="s">
        <v>73</v>
      </c>
      <c r="AE354" s="3" t="s">
        <v>73</v>
      </c>
      <c r="AF354" s="3" t="s">
        <v>66</v>
      </c>
      <c r="AG354" s="3" t="n">
        <v>0</v>
      </c>
      <c r="AH354" s="3" t="n">
        <v>0</v>
      </c>
      <c r="AI354" s="3" t="n">
        <v>1.6</v>
      </c>
      <c r="AJ354" s="3" t="n">
        <v>0</v>
      </c>
      <c r="AK354" s="3" t="n">
        <v>0</v>
      </c>
      <c r="AL354" s="3" t="n">
        <v>0</v>
      </c>
      <c r="AM354" s="3" t="n">
        <v>0</v>
      </c>
      <c r="AN354" s="3" t="n">
        <v>0</v>
      </c>
      <c r="AO354" s="3" t="n">
        <v>0</v>
      </c>
      <c r="AP354" s="3" t="n">
        <v>0</v>
      </c>
      <c r="AQ354" s="3" t="n">
        <v>0</v>
      </c>
      <c r="AR354" s="4" t="n">
        <v>0</v>
      </c>
      <c r="AS354" s="4" t="n">
        <v>0</v>
      </c>
      <c r="AT354" s="4" t="n">
        <v>0</v>
      </c>
      <c r="AU354" s="3" t="n">
        <v>0</v>
      </c>
      <c r="AV354" s="3" t="n">
        <v>0</v>
      </c>
      <c r="AW354" s="3" t="n">
        <v>1</v>
      </c>
      <c r="AX354" s="3" t="n">
        <v>1</v>
      </c>
      <c r="BB354" s="3" t="n">
        <v>614</v>
      </c>
      <c r="BC354" s="3" t="n">
        <v>788</v>
      </c>
      <c r="BD354" s="5" t="b">
        <f aca="false">TRUE()</f>
        <v>1</v>
      </c>
      <c r="BE354" s="5" t="n">
        <v>831</v>
      </c>
      <c r="BF354" s="5" t="n">
        <v>2446</v>
      </c>
      <c r="BG354" s="5" t="n">
        <v>2991</v>
      </c>
      <c r="BH354" s="5" t="n">
        <v>2991</v>
      </c>
    </row>
    <row r="355" customFormat="false" ht="13.5" hidden="false" customHeight="false" outlineLevel="0" collapsed="false">
      <c r="A355" s="3" t="s">
        <v>3088</v>
      </c>
      <c r="B355" s="3" t="s">
        <v>3088</v>
      </c>
      <c r="C355" s="3" t="n">
        <v>1</v>
      </c>
      <c r="D355" s="3" t="n">
        <v>1</v>
      </c>
      <c r="E355" s="3" t="n">
        <v>1</v>
      </c>
      <c r="F355" s="3" t="s">
        <v>3089</v>
      </c>
      <c r="G355" s="3" t="n">
        <v>1</v>
      </c>
      <c r="H355" s="3" t="n">
        <v>1</v>
      </c>
      <c r="I355" s="3" t="n">
        <v>1</v>
      </c>
      <c r="J355" s="3" t="n">
        <v>1</v>
      </c>
      <c r="K355" s="3" t="n">
        <v>1</v>
      </c>
      <c r="L355" s="3" t="n">
        <v>0</v>
      </c>
      <c r="M355" s="3" t="n">
        <v>1</v>
      </c>
      <c r="N355" s="3" t="n">
        <v>1</v>
      </c>
      <c r="O355" s="3" t="n">
        <v>0</v>
      </c>
      <c r="P355" s="3" t="n">
        <v>1</v>
      </c>
      <c r="Q355" s="3" t="n">
        <v>1</v>
      </c>
      <c r="R355" s="3" t="n">
        <v>0</v>
      </c>
      <c r="S355" s="3" t="n">
        <v>1</v>
      </c>
      <c r="T355" s="3" t="n">
        <v>2</v>
      </c>
      <c r="U355" s="3" t="n">
        <v>2</v>
      </c>
      <c r="V355" s="3" t="n">
        <v>2</v>
      </c>
      <c r="W355" s="3" t="n">
        <v>61.436</v>
      </c>
      <c r="X355" s="3" t="n">
        <v>550</v>
      </c>
      <c r="Y355" s="3" t="n">
        <v>550</v>
      </c>
      <c r="Z355" s="3" t="n">
        <v>1</v>
      </c>
      <c r="AA355" s="3" t="n">
        <v>2</v>
      </c>
      <c r="AB355" s="3" t="n">
        <v>1</v>
      </c>
      <c r="AC355" s="3" t="n">
        <v>-2</v>
      </c>
      <c r="AD355" s="3" t="s">
        <v>73</v>
      </c>
      <c r="AE355" s="3" t="s">
        <v>73</v>
      </c>
      <c r="AF355" s="3" t="s">
        <v>66</v>
      </c>
      <c r="AG355" s="3" t="n">
        <v>2</v>
      </c>
      <c r="AH355" s="3" t="n">
        <v>0</v>
      </c>
      <c r="AI355" s="3" t="n">
        <v>2</v>
      </c>
      <c r="AJ355" s="3" t="n">
        <v>15554000</v>
      </c>
      <c r="AK355" s="3" t="n">
        <v>7084600</v>
      </c>
      <c r="AL355" s="3" t="n">
        <v>0</v>
      </c>
      <c r="AM355" s="3" t="n">
        <v>8469500</v>
      </c>
      <c r="AN355" s="3" t="n">
        <v>972130</v>
      </c>
      <c r="AO355" s="3" t="n">
        <v>442790</v>
      </c>
      <c r="AP355" s="3" t="n">
        <v>0</v>
      </c>
      <c r="AQ355" s="3" t="n">
        <v>529340</v>
      </c>
      <c r="AR355" s="4" t="n">
        <v>0</v>
      </c>
      <c r="AS355" s="4" t="n">
        <v>0</v>
      </c>
      <c r="AT355" s="4" t="n">
        <v>6224000</v>
      </c>
      <c r="AU355" s="3" t="n">
        <v>0</v>
      </c>
      <c r="AV355" s="3" t="n">
        <v>0</v>
      </c>
      <c r="AW355" s="3" t="n">
        <v>1</v>
      </c>
      <c r="AX355" s="3" t="n">
        <v>1</v>
      </c>
      <c r="AY355" s="0" t="s">
        <v>327</v>
      </c>
      <c r="BB355" s="3" t="n">
        <v>615</v>
      </c>
      <c r="BC355" s="3" t="n">
        <v>2457</v>
      </c>
      <c r="BD355" s="5" t="b">
        <f aca="false">TRUE()</f>
        <v>1</v>
      </c>
      <c r="BE355" s="5" t="n">
        <v>2593</v>
      </c>
      <c r="BF355" s="5" t="s">
        <v>3090</v>
      </c>
      <c r="BG355" s="5" t="n">
        <v>9911</v>
      </c>
      <c r="BH355" s="5" t="n">
        <v>9911</v>
      </c>
      <c r="BI355" s="5" t="n">
        <v>524</v>
      </c>
      <c r="BJ355" s="5" t="n">
        <v>295</v>
      </c>
    </row>
    <row r="356" customFormat="false" ht="13.5" hidden="false" customHeight="false" outlineLevel="0" collapsed="false">
      <c r="A356" s="3" t="s">
        <v>3091</v>
      </c>
      <c r="B356" s="3" t="s">
        <v>3091</v>
      </c>
      <c r="C356" s="3" t="n">
        <v>1</v>
      </c>
      <c r="D356" s="3" t="n">
        <v>1</v>
      </c>
      <c r="E356" s="3" t="n">
        <v>1</v>
      </c>
      <c r="F356" s="3" t="s">
        <v>3092</v>
      </c>
      <c r="G356" s="3" t="n">
        <v>1</v>
      </c>
      <c r="H356" s="3" t="n">
        <v>1</v>
      </c>
      <c r="I356" s="3" t="n">
        <v>1</v>
      </c>
      <c r="J356" s="3" t="n">
        <v>1</v>
      </c>
      <c r="K356" s="3" t="n">
        <v>0</v>
      </c>
      <c r="L356" s="3" t="n">
        <v>1</v>
      </c>
      <c r="M356" s="3" t="n">
        <v>0</v>
      </c>
      <c r="N356" s="3" t="n">
        <v>0</v>
      </c>
      <c r="O356" s="3" t="n">
        <v>1</v>
      </c>
      <c r="P356" s="3" t="n">
        <v>0</v>
      </c>
      <c r="Q356" s="3" t="n">
        <v>0</v>
      </c>
      <c r="R356" s="3" t="n">
        <v>1</v>
      </c>
      <c r="S356" s="3" t="n">
        <v>0</v>
      </c>
      <c r="T356" s="3" t="n">
        <v>1.7</v>
      </c>
      <c r="U356" s="3" t="n">
        <v>1.7</v>
      </c>
      <c r="V356" s="3" t="n">
        <v>1.7</v>
      </c>
      <c r="W356" s="3" t="n">
        <v>76.12</v>
      </c>
      <c r="X356" s="3" t="n">
        <v>695</v>
      </c>
      <c r="Y356" s="3" t="n">
        <v>695</v>
      </c>
      <c r="Z356" s="3" t="n">
        <v>1</v>
      </c>
      <c r="AA356" s="3" t="n">
        <v>1</v>
      </c>
      <c r="AB356" s="3" t="n">
        <v>0.0029326</v>
      </c>
      <c r="AC356" s="3" t="n">
        <v>6.2848</v>
      </c>
      <c r="AD356" s="3" t="s">
        <v>73</v>
      </c>
      <c r="AE356" s="3" t="s">
        <v>66</v>
      </c>
      <c r="AF356" s="3" t="s">
        <v>73</v>
      </c>
      <c r="AG356" s="3" t="n">
        <v>0</v>
      </c>
      <c r="AH356" s="3" t="n">
        <v>1.7</v>
      </c>
      <c r="AI356" s="3" t="n">
        <v>0</v>
      </c>
      <c r="AJ356" s="3" t="n">
        <v>0</v>
      </c>
      <c r="AK356" s="3" t="n">
        <v>0</v>
      </c>
      <c r="AL356" s="3" t="n">
        <v>0</v>
      </c>
      <c r="AM356" s="3" t="n">
        <v>0</v>
      </c>
      <c r="AN356" s="3" t="n">
        <v>0</v>
      </c>
      <c r="AO356" s="3" t="n">
        <v>0</v>
      </c>
      <c r="AP356" s="3" t="n">
        <v>0</v>
      </c>
      <c r="AQ356" s="3" t="n">
        <v>0</v>
      </c>
      <c r="AR356" s="4" t="n">
        <v>0</v>
      </c>
      <c r="AS356" s="4" t="n">
        <v>0</v>
      </c>
      <c r="AT356" s="4" t="n">
        <v>0</v>
      </c>
      <c r="AU356" s="3" t="n">
        <v>0</v>
      </c>
      <c r="AV356" s="3" t="n">
        <v>1</v>
      </c>
      <c r="AW356" s="3" t="n">
        <v>0</v>
      </c>
      <c r="AX356" s="3" t="n">
        <v>1</v>
      </c>
      <c r="BB356" s="3" t="n">
        <v>617</v>
      </c>
      <c r="BC356" s="3" t="n">
        <v>1309</v>
      </c>
      <c r="BD356" s="5" t="b">
        <f aca="false">TRUE()</f>
        <v>1</v>
      </c>
      <c r="BE356" s="5" t="n">
        <v>1372</v>
      </c>
      <c r="BF356" s="5" t="n">
        <v>4237</v>
      </c>
      <c r="BG356" s="5" t="n">
        <v>5355</v>
      </c>
      <c r="BH356" s="5" t="n">
        <v>5355</v>
      </c>
      <c r="BI356" s="5" t="n">
        <v>525</v>
      </c>
      <c r="BJ356" s="5" t="n">
        <v>245</v>
      </c>
    </row>
    <row r="357" customFormat="false" ht="13.5" hidden="false" customHeight="false" outlineLevel="0" collapsed="false">
      <c r="A357" s="3" t="s">
        <v>3093</v>
      </c>
      <c r="B357" s="3" t="s">
        <v>3094</v>
      </c>
      <c r="C357" s="3" t="s">
        <v>103</v>
      </c>
      <c r="D357" s="3" t="s">
        <v>103</v>
      </c>
      <c r="E357" s="3" t="s">
        <v>103</v>
      </c>
      <c r="F357" s="3" t="s">
        <v>3095</v>
      </c>
      <c r="G357" s="3" t="n">
        <v>2</v>
      </c>
      <c r="H357" s="3" t="n">
        <v>3</v>
      </c>
      <c r="I357" s="3" t="n">
        <v>3</v>
      </c>
      <c r="J357" s="3" t="n">
        <v>3</v>
      </c>
      <c r="K357" s="3" t="n">
        <v>0</v>
      </c>
      <c r="L357" s="3" t="n">
        <v>3</v>
      </c>
      <c r="M357" s="3" t="n">
        <v>0</v>
      </c>
      <c r="N357" s="3" t="n">
        <v>0</v>
      </c>
      <c r="O357" s="3" t="n">
        <v>3</v>
      </c>
      <c r="P357" s="3" t="n">
        <v>0</v>
      </c>
      <c r="Q357" s="3" t="n">
        <v>0</v>
      </c>
      <c r="R357" s="3" t="n">
        <v>3</v>
      </c>
      <c r="S357" s="3" t="n">
        <v>0</v>
      </c>
      <c r="T357" s="3" t="n">
        <v>1.2</v>
      </c>
      <c r="U357" s="3" t="n">
        <v>1.2</v>
      </c>
      <c r="V357" s="3" t="n">
        <v>1.2</v>
      </c>
      <c r="W357" s="3" t="n">
        <v>481.89</v>
      </c>
      <c r="X357" s="3" t="n">
        <v>4374</v>
      </c>
      <c r="Y357" s="3" t="s">
        <v>3096</v>
      </c>
      <c r="Z357" s="3" t="n">
        <v>1</v>
      </c>
      <c r="AA357" s="3" t="n">
        <v>3</v>
      </c>
      <c r="AB357" s="3" t="n">
        <v>0</v>
      </c>
      <c r="AC357" s="3" t="n">
        <v>18.172</v>
      </c>
      <c r="AD357" s="3" t="s">
        <v>73</v>
      </c>
      <c r="AE357" s="3" t="s">
        <v>66</v>
      </c>
      <c r="AF357" s="3" t="s">
        <v>73</v>
      </c>
      <c r="AG357" s="3" t="n">
        <v>0</v>
      </c>
      <c r="AH357" s="3" t="n">
        <v>1.2</v>
      </c>
      <c r="AI357" s="3" t="n">
        <v>0</v>
      </c>
      <c r="AJ357" s="3" t="n">
        <v>4256200</v>
      </c>
      <c r="AK357" s="3" t="n">
        <v>0</v>
      </c>
      <c r="AL357" s="3" t="n">
        <v>4256200</v>
      </c>
      <c r="AM357" s="3" t="n">
        <v>0</v>
      </c>
      <c r="AN357" s="3" t="n">
        <v>23131</v>
      </c>
      <c r="AO357" s="3" t="n">
        <v>0</v>
      </c>
      <c r="AP357" s="3" t="n">
        <v>23131</v>
      </c>
      <c r="AQ357" s="3" t="n">
        <v>0</v>
      </c>
      <c r="AR357" s="4" t="n">
        <v>0</v>
      </c>
      <c r="AS357" s="4" t="n">
        <v>3160300</v>
      </c>
      <c r="AT357" s="4" t="n">
        <v>0</v>
      </c>
      <c r="AU357" s="3" t="n">
        <v>0</v>
      </c>
      <c r="AV357" s="3" t="n">
        <v>3</v>
      </c>
      <c r="AW357" s="3" t="n">
        <v>0</v>
      </c>
      <c r="AX357" s="3" t="n">
        <v>3</v>
      </c>
      <c r="BB357" s="3" t="n">
        <v>618</v>
      </c>
      <c r="BC357" s="3" t="s">
        <v>3097</v>
      </c>
      <c r="BD357" s="5" t="s">
        <v>83</v>
      </c>
      <c r="BE357" s="5" t="s">
        <v>3098</v>
      </c>
      <c r="BF357" s="5" t="s">
        <v>3099</v>
      </c>
      <c r="BG357" s="5" t="s">
        <v>3100</v>
      </c>
      <c r="BH357" s="5" t="s">
        <v>3100</v>
      </c>
    </row>
    <row r="358" customFormat="false" ht="13.5" hidden="false" customHeight="false" outlineLevel="0" collapsed="false">
      <c r="A358" s="3" t="s">
        <v>3101</v>
      </c>
      <c r="B358" s="3" t="s">
        <v>3102</v>
      </c>
      <c r="C358" s="3" t="s">
        <v>3103</v>
      </c>
      <c r="D358" s="3" t="s">
        <v>3104</v>
      </c>
      <c r="E358" s="3" t="s">
        <v>3105</v>
      </c>
      <c r="F358" s="3" t="s">
        <v>3106</v>
      </c>
      <c r="G358" s="3" t="n">
        <v>3</v>
      </c>
      <c r="H358" s="3" t="n">
        <v>9</v>
      </c>
      <c r="I358" s="3" t="n">
        <v>5</v>
      </c>
      <c r="J358" s="3" t="n">
        <v>4</v>
      </c>
      <c r="K358" s="3" t="n">
        <v>7</v>
      </c>
      <c r="L358" s="3" t="n">
        <v>7</v>
      </c>
      <c r="M358" s="3" t="n">
        <v>9</v>
      </c>
      <c r="N358" s="3" t="n">
        <v>3</v>
      </c>
      <c r="O358" s="3" t="n">
        <v>3</v>
      </c>
      <c r="P358" s="3" t="n">
        <v>5</v>
      </c>
      <c r="Q358" s="3" t="n">
        <v>2</v>
      </c>
      <c r="R358" s="3" t="n">
        <v>2</v>
      </c>
      <c r="S358" s="3" t="n">
        <v>4</v>
      </c>
      <c r="T358" s="3" t="n">
        <v>14.5</v>
      </c>
      <c r="U358" s="3" t="n">
        <v>9</v>
      </c>
      <c r="V358" s="3" t="n">
        <v>6.9</v>
      </c>
      <c r="W358" s="3" t="n">
        <v>61.901</v>
      </c>
      <c r="X358" s="3" t="n">
        <v>578</v>
      </c>
      <c r="Y358" s="3" t="s">
        <v>3107</v>
      </c>
      <c r="Z358" s="3" t="n">
        <v>1</v>
      </c>
      <c r="AA358" s="3" t="n">
        <v>12</v>
      </c>
      <c r="AB358" s="3" t="n">
        <v>0</v>
      </c>
      <c r="AC358" s="3" t="n">
        <v>42.524</v>
      </c>
      <c r="AD358" s="3" t="s">
        <v>66</v>
      </c>
      <c r="AE358" s="3" t="s">
        <v>66</v>
      </c>
      <c r="AF358" s="3" t="s">
        <v>66</v>
      </c>
      <c r="AG358" s="3" t="n">
        <v>11.4</v>
      </c>
      <c r="AH358" s="3" t="n">
        <v>11.4</v>
      </c>
      <c r="AI358" s="3" t="n">
        <v>14.5</v>
      </c>
      <c r="AJ358" s="3" t="n">
        <v>78482000</v>
      </c>
      <c r="AK358" s="3" t="n">
        <v>18069000</v>
      </c>
      <c r="AL358" s="3" t="n">
        <v>25055000</v>
      </c>
      <c r="AM358" s="3" t="n">
        <v>35359000</v>
      </c>
      <c r="AN358" s="3" t="n">
        <v>2531700</v>
      </c>
      <c r="AO358" s="3" t="n">
        <v>582860</v>
      </c>
      <c r="AP358" s="3" t="n">
        <v>808220</v>
      </c>
      <c r="AQ358" s="3" t="n">
        <v>1140600</v>
      </c>
      <c r="AR358" s="4" t="n">
        <v>23576000</v>
      </c>
      <c r="AS358" s="4" t="n">
        <v>18139000</v>
      </c>
      <c r="AT358" s="4" t="n">
        <v>17084000</v>
      </c>
      <c r="AU358" s="3" t="n">
        <v>5</v>
      </c>
      <c r="AV358" s="3" t="n">
        <v>4</v>
      </c>
      <c r="AW358" s="3" t="n">
        <v>5</v>
      </c>
      <c r="AX358" s="3" t="n">
        <v>14</v>
      </c>
      <c r="BA358" s="0" t="s">
        <v>327</v>
      </c>
      <c r="BB358" s="3" t="n">
        <v>42</v>
      </c>
      <c r="BC358" s="3" t="s">
        <v>3108</v>
      </c>
      <c r="BD358" s="5" t="s">
        <v>3109</v>
      </c>
      <c r="BE358" s="5" t="s">
        <v>3110</v>
      </c>
      <c r="BF358" s="5" t="s">
        <v>3111</v>
      </c>
      <c r="BG358" s="5" t="s">
        <v>3112</v>
      </c>
      <c r="BH358" s="5" t="s">
        <v>3113</v>
      </c>
      <c r="BI358" s="0" t="n">
        <v>44</v>
      </c>
      <c r="BJ358" s="0" t="n">
        <v>169</v>
      </c>
    </row>
    <row r="359" customFormat="false" ht="13.5" hidden="false" customHeight="false" outlineLevel="0" collapsed="false">
      <c r="A359" s="3" t="s">
        <v>3114</v>
      </c>
      <c r="B359" s="3" t="s">
        <v>3114</v>
      </c>
      <c r="C359" s="3" t="n">
        <v>1</v>
      </c>
      <c r="D359" s="3" t="n">
        <v>1</v>
      </c>
      <c r="E359" s="3" t="n">
        <v>1</v>
      </c>
      <c r="F359" s="3" t="s">
        <v>3115</v>
      </c>
      <c r="G359" s="3" t="n">
        <v>1</v>
      </c>
      <c r="H359" s="3" t="n">
        <v>1</v>
      </c>
      <c r="I359" s="3" t="n">
        <v>1</v>
      </c>
      <c r="J359" s="3" t="n">
        <v>1</v>
      </c>
      <c r="K359" s="3" t="n">
        <v>0</v>
      </c>
      <c r="L359" s="3" t="n">
        <v>1</v>
      </c>
      <c r="M359" s="3" t="n">
        <v>1</v>
      </c>
      <c r="N359" s="3" t="n">
        <v>0</v>
      </c>
      <c r="O359" s="3" t="n">
        <v>1</v>
      </c>
      <c r="P359" s="3" t="n">
        <v>1</v>
      </c>
      <c r="Q359" s="3" t="n">
        <v>0</v>
      </c>
      <c r="R359" s="3" t="n">
        <v>1</v>
      </c>
      <c r="S359" s="3" t="n">
        <v>1</v>
      </c>
      <c r="T359" s="3" t="n">
        <v>1.4</v>
      </c>
      <c r="U359" s="3" t="n">
        <v>1.4</v>
      </c>
      <c r="V359" s="3" t="n">
        <v>1.4</v>
      </c>
      <c r="W359" s="3" t="n">
        <v>56.187</v>
      </c>
      <c r="X359" s="3" t="n">
        <v>491</v>
      </c>
      <c r="Y359" s="3" t="n">
        <v>491</v>
      </c>
      <c r="Z359" s="3" t="n">
        <v>1</v>
      </c>
      <c r="AA359" s="3" t="n">
        <v>2</v>
      </c>
      <c r="AB359" s="3" t="n">
        <v>0.0083102</v>
      </c>
      <c r="AC359" s="3" t="n">
        <v>5.9613</v>
      </c>
      <c r="AD359" s="3" t="s">
        <v>73</v>
      </c>
      <c r="AE359" s="3" t="s">
        <v>66</v>
      </c>
      <c r="AF359" s="3" t="s">
        <v>66</v>
      </c>
      <c r="AG359" s="3" t="n">
        <v>0</v>
      </c>
      <c r="AH359" s="3" t="n">
        <v>1.4</v>
      </c>
      <c r="AI359" s="3" t="n">
        <v>1.4</v>
      </c>
      <c r="AJ359" s="3" t="n">
        <v>10997000</v>
      </c>
      <c r="AK359" s="3" t="n">
        <v>0</v>
      </c>
      <c r="AL359" s="3" t="n">
        <v>5881400</v>
      </c>
      <c r="AM359" s="3" t="n">
        <v>5115500</v>
      </c>
      <c r="AN359" s="3" t="n">
        <v>458200</v>
      </c>
      <c r="AO359" s="3" t="n">
        <v>0</v>
      </c>
      <c r="AP359" s="3" t="n">
        <v>245060</v>
      </c>
      <c r="AQ359" s="3" t="n">
        <v>213140</v>
      </c>
      <c r="AR359" s="4" t="n">
        <v>0</v>
      </c>
      <c r="AS359" s="4" t="n">
        <v>0</v>
      </c>
      <c r="AT359" s="4" t="n">
        <v>3759200</v>
      </c>
      <c r="AU359" s="3" t="n">
        <v>0</v>
      </c>
      <c r="AV359" s="3" t="n">
        <v>1</v>
      </c>
      <c r="AW359" s="3" t="n">
        <v>1</v>
      </c>
      <c r="AX359" s="3" t="n">
        <v>2</v>
      </c>
      <c r="BB359" s="3" t="n">
        <v>619</v>
      </c>
      <c r="BC359" s="3" t="n">
        <v>1901</v>
      </c>
      <c r="BD359" s="5" t="b">
        <f aca="false">TRUE()</f>
        <v>1</v>
      </c>
      <c r="BE359" s="5" t="n">
        <v>1986</v>
      </c>
      <c r="BF359" s="5" t="s">
        <v>3116</v>
      </c>
      <c r="BG359" s="5" t="s">
        <v>3117</v>
      </c>
      <c r="BH359" s="5" t="n">
        <v>7587</v>
      </c>
    </row>
    <row r="360" customFormat="false" ht="13.5" hidden="false" customHeight="false" outlineLevel="0" collapsed="false">
      <c r="A360" s="3" t="s">
        <v>3118</v>
      </c>
      <c r="B360" s="3" t="s">
        <v>3119</v>
      </c>
      <c r="C360" s="3" t="s">
        <v>3120</v>
      </c>
      <c r="D360" s="3" t="s">
        <v>3120</v>
      </c>
      <c r="E360" s="3" t="s">
        <v>3120</v>
      </c>
      <c r="F360" s="3" t="s">
        <v>3121</v>
      </c>
      <c r="G360" s="3" t="n">
        <v>8</v>
      </c>
      <c r="H360" s="3" t="n">
        <v>6</v>
      </c>
      <c r="I360" s="3" t="n">
        <v>6</v>
      </c>
      <c r="J360" s="3" t="n">
        <v>6</v>
      </c>
      <c r="K360" s="3" t="n">
        <v>0</v>
      </c>
      <c r="L360" s="3" t="n">
        <v>6</v>
      </c>
      <c r="M360" s="3" t="n">
        <v>2</v>
      </c>
      <c r="N360" s="3" t="n">
        <v>0</v>
      </c>
      <c r="O360" s="3" t="n">
        <v>6</v>
      </c>
      <c r="P360" s="3" t="n">
        <v>2</v>
      </c>
      <c r="Q360" s="3" t="n">
        <v>0</v>
      </c>
      <c r="R360" s="3" t="n">
        <v>6</v>
      </c>
      <c r="S360" s="3" t="n">
        <v>2</v>
      </c>
      <c r="T360" s="3" t="n">
        <v>9</v>
      </c>
      <c r="U360" s="3" t="n">
        <v>9</v>
      </c>
      <c r="V360" s="3" t="n">
        <v>9</v>
      </c>
      <c r="W360" s="3" t="n">
        <v>98.262</v>
      </c>
      <c r="X360" s="3" t="n">
        <v>863</v>
      </c>
      <c r="Y360" s="3" t="s">
        <v>3122</v>
      </c>
      <c r="Z360" s="3" t="n">
        <v>1</v>
      </c>
      <c r="AA360" s="3" t="n">
        <v>8</v>
      </c>
      <c r="AB360" s="3" t="n">
        <v>0</v>
      </c>
      <c r="AC360" s="3" t="n">
        <v>50.652</v>
      </c>
      <c r="AD360" s="3" t="s">
        <v>73</v>
      </c>
      <c r="AE360" s="3" t="s">
        <v>66</v>
      </c>
      <c r="AF360" s="3" t="s">
        <v>66</v>
      </c>
      <c r="AG360" s="3" t="n">
        <v>0</v>
      </c>
      <c r="AH360" s="3" t="n">
        <v>9</v>
      </c>
      <c r="AI360" s="3" t="n">
        <v>2.9</v>
      </c>
      <c r="AJ360" s="3" t="n">
        <v>92292000</v>
      </c>
      <c r="AK360" s="3" t="n">
        <v>0</v>
      </c>
      <c r="AL360" s="3" t="n">
        <v>81376000</v>
      </c>
      <c r="AM360" s="3" t="n">
        <v>10917000</v>
      </c>
      <c r="AN360" s="3" t="n">
        <v>2050900</v>
      </c>
      <c r="AO360" s="3" t="n">
        <v>0</v>
      </c>
      <c r="AP360" s="3" t="n">
        <v>1808300</v>
      </c>
      <c r="AQ360" s="3" t="n">
        <v>242590</v>
      </c>
      <c r="AR360" s="4" t="n">
        <v>0</v>
      </c>
      <c r="AS360" s="4" t="n">
        <v>52186000</v>
      </c>
      <c r="AT360" s="4" t="n">
        <v>16258000</v>
      </c>
      <c r="AU360" s="3" t="n">
        <v>0</v>
      </c>
      <c r="AV360" s="3" t="n">
        <v>6</v>
      </c>
      <c r="AW360" s="3" t="n">
        <v>1</v>
      </c>
      <c r="AX360" s="3" t="n">
        <v>7</v>
      </c>
      <c r="BB360" s="3" t="n">
        <v>620</v>
      </c>
      <c r="BC360" s="3" t="s">
        <v>3123</v>
      </c>
      <c r="BD360" s="5" t="s">
        <v>296</v>
      </c>
      <c r="BE360" s="5" t="s">
        <v>3124</v>
      </c>
      <c r="BF360" s="5" t="s">
        <v>3125</v>
      </c>
      <c r="BG360" s="5" t="s">
        <v>3126</v>
      </c>
      <c r="BH360" s="5" t="s">
        <v>3127</v>
      </c>
      <c r="BI360" s="5" t="n">
        <v>526</v>
      </c>
      <c r="BJ360" s="5" t="n">
        <v>77</v>
      </c>
    </row>
    <row r="361" customFormat="false" ht="13.5" hidden="false" customHeight="false" outlineLevel="0" collapsed="false">
      <c r="A361" s="3" t="s">
        <v>3128</v>
      </c>
      <c r="B361" s="3" t="s">
        <v>3128</v>
      </c>
      <c r="C361" s="3" t="s">
        <v>241</v>
      </c>
      <c r="D361" s="3" t="s">
        <v>241</v>
      </c>
      <c r="E361" s="3" t="s">
        <v>241</v>
      </c>
      <c r="F361" s="3" t="s">
        <v>3129</v>
      </c>
      <c r="G361" s="3" t="n">
        <v>4</v>
      </c>
      <c r="H361" s="3" t="n">
        <v>2</v>
      </c>
      <c r="I361" s="3" t="n">
        <v>2</v>
      </c>
      <c r="J361" s="3" t="n">
        <v>2</v>
      </c>
      <c r="K361" s="3" t="n">
        <v>2</v>
      </c>
      <c r="L361" s="3" t="n">
        <v>2</v>
      </c>
      <c r="M361" s="3" t="n">
        <v>2</v>
      </c>
      <c r="N361" s="3" t="n">
        <v>2</v>
      </c>
      <c r="O361" s="3" t="n">
        <v>2</v>
      </c>
      <c r="P361" s="3" t="n">
        <v>2</v>
      </c>
      <c r="Q361" s="3" t="n">
        <v>2</v>
      </c>
      <c r="R361" s="3" t="n">
        <v>2</v>
      </c>
      <c r="S361" s="3" t="n">
        <v>2</v>
      </c>
      <c r="T361" s="3" t="n">
        <v>8.8</v>
      </c>
      <c r="U361" s="3" t="n">
        <v>8.8</v>
      </c>
      <c r="V361" s="3" t="n">
        <v>8.8</v>
      </c>
      <c r="W361" s="3" t="n">
        <v>32.749</v>
      </c>
      <c r="X361" s="3" t="n">
        <v>306</v>
      </c>
      <c r="Y361" s="3" t="s">
        <v>3130</v>
      </c>
      <c r="Z361" s="3" t="n">
        <v>1</v>
      </c>
      <c r="AA361" s="3" t="n">
        <v>6</v>
      </c>
      <c r="AB361" s="3" t="n">
        <v>0</v>
      </c>
      <c r="AC361" s="3" t="n">
        <v>34.458</v>
      </c>
      <c r="AD361" s="3" t="s">
        <v>66</v>
      </c>
      <c r="AE361" s="3" t="s">
        <v>66</v>
      </c>
      <c r="AF361" s="3" t="s">
        <v>66</v>
      </c>
      <c r="AG361" s="3" t="n">
        <v>8.8</v>
      </c>
      <c r="AH361" s="3" t="n">
        <v>8.8</v>
      </c>
      <c r="AI361" s="3" t="n">
        <v>8.8</v>
      </c>
      <c r="AJ361" s="3" t="n">
        <v>45325000</v>
      </c>
      <c r="AK361" s="3" t="n">
        <v>13145000</v>
      </c>
      <c r="AL361" s="3" t="n">
        <v>19004000</v>
      </c>
      <c r="AM361" s="3" t="n">
        <v>13176000</v>
      </c>
      <c r="AN361" s="3" t="n">
        <v>3777100</v>
      </c>
      <c r="AO361" s="3" t="n">
        <v>1095400</v>
      </c>
      <c r="AP361" s="3" t="n">
        <v>1583700</v>
      </c>
      <c r="AQ361" s="3" t="n">
        <v>1098000</v>
      </c>
      <c r="AR361" s="4" t="n">
        <v>13379000</v>
      </c>
      <c r="AS361" s="4" t="n">
        <v>12827000</v>
      </c>
      <c r="AT361" s="4" t="n">
        <v>10732000</v>
      </c>
      <c r="AU361" s="3" t="n">
        <v>1</v>
      </c>
      <c r="AV361" s="3" t="n">
        <v>1</v>
      </c>
      <c r="AW361" s="3" t="n">
        <v>1</v>
      </c>
      <c r="AX361" s="3" t="n">
        <v>3</v>
      </c>
      <c r="BB361" s="3" t="n">
        <v>621</v>
      </c>
      <c r="BC361" s="3" t="s">
        <v>3131</v>
      </c>
      <c r="BD361" s="5" t="s">
        <v>114</v>
      </c>
      <c r="BE361" s="5" t="s">
        <v>3132</v>
      </c>
      <c r="BF361" s="5" t="s">
        <v>3133</v>
      </c>
      <c r="BG361" s="5" t="s">
        <v>3134</v>
      </c>
      <c r="BH361" s="5" t="s">
        <v>3135</v>
      </c>
      <c r="BI361" s="3"/>
      <c r="BJ361" s="3"/>
    </row>
    <row r="362" customFormat="false" ht="13.5" hidden="false" customHeight="false" outlineLevel="0" collapsed="false">
      <c r="A362" s="3" t="s">
        <v>3136</v>
      </c>
      <c r="B362" s="3" t="s">
        <v>3136</v>
      </c>
      <c r="C362" s="3" t="s">
        <v>63</v>
      </c>
      <c r="D362" s="3" t="s">
        <v>63</v>
      </c>
      <c r="E362" s="3" t="s">
        <v>63</v>
      </c>
      <c r="F362" s="3" t="s">
        <v>3137</v>
      </c>
      <c r="G362" s="3" t="n">
        <v>2</v>
      </c>
      <c r="H362" s="3" t="n">
        <v>1</v>
      </c>
      <c r="I362" s="3" t="n">
        <v>1</v>
      </c>
      <c r="J362" s="3" t="n">
        <v>1</v>
      </c>
      <c r="K362" s="3" t="n">
        <v>0</v>
      </c>
      <c r="L362" s="3" t="n">
        <v>0</v>
      </c>
      <c r="M362" s="3" t="n">
        <v>1</v>
      </c>
      <c r="N362" s="3" t="n">
        <v>0</v>
      </c>
      <c r="O362" s="3" t="n">
        <v>0</v>
      </c>
      <c r="P362" s="3" t="n">
        <v>1</v>
      </c>
      <c r="Q362" s="3" t="n">
        <v>0</v>
      </c>
      <c r="R362" s="3" t="n">
        <v>0</v>
      </c>
      <c r="S362" s="3" t="n">
        <v>1</v>
      </c>
      <c r="T362" s="3" t="n">
        <v>10.5</v>
      </c>
      <c r="U362" s="3" t="n">
        <v>10.5</v>
      </c>
      <c r="V362" s="3" t="n">
        <v>10.5</v>
      </c>
      <c r="W362" s="3" t="n">
        <v>26.888</v>
      </c>
      <c r="X362" s="3" t="n">
        <v>257</v>
      </c>
      <c r="Y362" s="3" t="s">
        <v>3138</v>
      </c>
      <c r="Z362" s="3" t="n">
        <v>1</v>
      </c>
      <c r="AA362" s="3" t="n">
        <v>1</v>
      </c>
      <c r="AB362" s="3" t="n">
        <v>0.0017794</v>
      </c>
      <c r="AC362" s="3" t="n">
        <v>8.9558</v>
      </c>
      <c r="AD362" s="3" t="s">
        <v>73</v>
      </c>
      <c r="AE362" s="3" t="s">
        <v>73</v>
      </c>
      <c r="AF362" s="3" t="s">
        <v>66</v>
      </c>
      <c r="AG362" s="3" t="n">
        <v>0</v>
      </c>
      <c r="AH362" s="3" t="n">
        <v>0</v>
      </c>
      <c r="AI362" s="3" t="n">
        <v>10.5</v>
      </c>
      <c r="AJ362" s="3" t="n">
        <v>28477000</v>
      </c>
      <c r="AK362" s="3" t="n">
        <v>0</v>
      </c>
      <c r="AL362" s="3" t="n">
        <v>0</v>
      </c>
      <c r="AM362" s="3" t="n">
        <v>28477000</v>
      </c>
      <c r="AN362" s="3" t="n">
        <v>2190500</v>
      </c>
      <c r="AO362" s="3" t="n">
        <v>0</v>
      </c>
      <c r="AP362" s="3" t="n">
        <v>0</v>
      </c>
      <c r="AQ362" s="3" t="n">
        <v>2190500</v>
      </c>
      <c r="AR362" s="4" t="n">
        <v>0</v>
      </c>
      <c r="AS362" s="4" t="n">
        <v>0</v>
      </c>
      <c r="AT362" s="4" t="n">
        <v>20927000</v>
      </c>
      <c r="AU362" s="3" t="n">
        <v>0</v>
      </c>
      <c r="AV362" s="3" t="n">
        <v>0</v>
      </c>
      <c r="AW362" s="3" t="n">
        <v>1</v>
      </c>
      <c r="AX362" s="3" t="n">
        <v>1</v>
      </c>
      <c r="BB362" s="3" t="n">
        <v>623</v>
      </c>
      <c r="BC362" s="3" t="n">
        <v>1787</v>
      </c>
      <c r="BD362" s="5" t="b">
        <f aca="false">TRUE()</f>
        <v>1</v>
      </c>
      <c r="BE362" s="5" t="n">
        <v>1869</v>
      </c>
      <c r="BF362" s="5" t="n">
        <v>5787</v>
      </c>
      <c r="BG362" s="5" t="n">
        <v>7288</v>
      </c>
      <c r="BH362" s="5" t="n">
        <v>7288</v>
      </c>
    </row>
    <row r="363" customFormat="false" ht="13.5" hidden="false" customHeight="false" outlineLevel="0" collapsed="false">
      <c r="A363" s="3" t="s">
        <v>3139</v>
      </c>
      <c r="B363" s="3" t="s">
        <v>3139</v>
      </c>
      <c r="C363" s="3" t="s">
        <v>241</v>
      </c>
      <c r="D363" s="3" t="s">
        <v>241</v>
      </c>
      <c r="E363" s="3" t="s">
        <v>241</v>
      </c>
      <c r="F363" s="3" t="s">
        <v>3140</v>
      </c>
      <c r="G363" s="3" t="n">
        <v>4</v>
      </c>
      <c r="H363" s="3" t="n">
        <v>2</v>
      </c>
      <c r="I363" s="3" t="n">
        <v>2</v>
      </c>
      <c r="J363" s="3" t="n">
        <v>2</v>
      </c>
      <c r="K363" s="3" t="n">
        <v>1</v>
      </c>
      <c r="L363" s="3" t="n">
        <v>2</v>
      </c>
      <c r="M363" s="3" t="n">
        <v>1</v>
      </c>
      <c r="N363" s="3" t="n">
        <v>1</v>
      </c>
      <c r="O363" s="3" t="n">
        <v>2</v>
      </c>
      <c r="P363" s="3" t="n">
        <v>1</v>
      </c>
      <c r="Q363" s="3" t="n">
        <v>1</v>
      </c>
      <c r="R363" s="3" t="n">
        <v>2</v>
      </c>
      <c r="S363" s="3" t="n">
        <v>1</v>
      </c>
      <c r="T363" s="3" t="n">
        <v>5.1</v>
      </c>
      <c r="U363" s="3" t="n">
        <v>5.1</v>
      </c>
      <c r="V363" s="3" t="n">
        <v>5.1</v>
      </c>
      <c r="W363" s="3" t="n">
        <v>65.853</v>
      </c>
      <c r="X363" s="3" t="n">
        <v>608</v>
      </c>
      <c r="Y363" s="3" t="s">
        <v>3141</v>
      </c>
      <c r="Z363" s="3" t="n">
        <v>1</v>
      </c>
      <c r="AA363" s="3" t="n">
        <v>5</v>
      </c>
      <c r="AB363" s="3" t="n">
        <v>0</v>
      </c>
      <c r="AC363" s="3" t="n">
        <v>12.62</v>
      </c>
      <c r="AD363" s="3" t="s">
        <v>66</v>
      </c>
      <c r="AE363" s="3" t="s">
        <v>66</v>
      </c>
      <c r="AF363" s="3" t="s">
        <v>66</v>
      </c>
      <c r="AG363" s="3" t="n">
        <v>3</v>
      </c>
      <c r="AH363" s="3" t="n">
        <v>5.1</v>
      </c>
      <c r="AI363" s="3" t="n">
        <v>3</v>
      </c>
      <c r="AJ363" s="3" t="n">
        <v>8895500</v>
      </c>
      <c r="AK363" s="3" t="n">
        <v>0</v>
      </c>
      <c r="AL363" s="3" t="n">
        <v>3402100</v>
      </c>
      <c r="AM363" s="3" t="n">
        <v>5493400</v>
      </c>
      <c r="AN363" s="3" t="n">
        <v>423590</v>
      </c>
      <c r="AO363" s="3" t="n">
        <v>0</v>
      </c>
      <c r="AP363" s="3" t="n">
        <v>162000</v>
      </c>
      <c r="AQ363" s="3" t="n">
        <v>261590</v>
      </c>
      <c r="AR363" s="4" t="n">
        <v>0</v>
      </c>
      <c r="AS363" s="4" t="n">
        <v>0</v>
      </c>
      <c r="AT363" s="4" t="n">
        <v>4037000</v>
      </c>
      <c r="AU363" s="3" t="n">
        <v>2</v>
      </c>
      <c r="AV363" s="3" t="n">
        <v>2</v>
      </c>
      <c r="AW363" s="3" t="n">
        <v>1</v>
      </c>
      <c r="AX363" s="3" t="n">
        <v>5</v>
      </c>
      <c r="BB363" s="3" t="n">
        <v>625</v>
      </c>
      <c r="BC363" s="3" t="s">
        <v>3142</v>
      </c>
      <c r="BD363" s="5" t="s">
        <v>114</v>
      </c>
      <c r="BE363" s="5" t="s">
        <v>3143</v>
      </c>
      <c r="BF363" s="5" t="s">
        <v>3144</v>
      </c>
      <c r="BG363" s="5" t="s">
        <v>3145</v>
      </c>
      <c r="BH363" s="5" t="s">
        <v>3146</v>
      </c>
    </row>
    <row r="364" customFormat="false" ht="13.5" hidden="false" customHeight="false" outlineLevel="0" collapsed="false">
      <c r="A364" s="3" t="s">
        <v>3147</v>
      </c>
      <c r="B364" s="3" t="s">
        <v>3147</v>
      </c>
      <c r="C364" s="3" t="s">
        <v>515</v>
      </c>
      <c r="D364" s="3" t="s">
        <v>515</v>
      </c>
      <c r="E364" s="3" t="s">
        <v>515</v>
      </c>
      <c r="F364" s="3" t="s">
        <v>3148</v>
      </c>
      <c r="G364" s="3" t="n">
        <v>2</v>
      </c>
      <c r="H364" s="3" t="n">
        <v>4</v>
      </c>
      <c r="I364" s="3" t="n">
        <v>4</v>
      </c>
      <c r="J364" s="3" t="n">
        <v>4</v>
      </c>
      <c r="K364" s="3" t="n">
        <v>4</v>
      </c>
      <c r="L364" s="3" t="n">
        <v>4</v>
      </c>
      <c r="M364" s="3" t="n">
        <v>4</v>
      </c>
      <c r="N364" s="3" t="n">
        <v>4</v>
      </c>
      <c r="O364" s="3" t="n">
        <v>4</v>
      </c>
      <c r="P364" s="3" t="n">
        <v>4</v>
      </c>
      <c r="Q364" s="3" t="n">
        <v>4</v>
      </c>
      <c r="R364" s="3" t="n">
        <v>4</v>
      </c>
      <c r="S364" s="3" t="n">
        <v>4</v>
      </c>
      <c r="T364" s="3" t="n">
        <v>4.5</v>
      </c>
      <c r="U364" s="3" t="n">
        <v>4.5</v>
      </c>
      <c r="V364" s="3" t="n">
        <v>4.5</v>
      </c>
      <c r="W364" s="3" t="n">
        <v>282.39</v>
      </c>
      <c r="X364" s="3" t="n">
        <v>2850</v>
      </c>
      <c r="Y364" s="3" t="s">
        <v>3149</v>
      </c>
      <c r="Z364" s="3" t="n">
        <v>1</v>
      </c>
      <c r="AA364" s="3" t="n">
        <v>15</v>
      </c>
      <c r="AB364" s="3" t="n">
        <v>0</v>
      </c>
      <c r="AC364" s="3" t="n">
        <v>151.06</v>
      </c>
      <c r="AD364" s="3" t="s">
        <v>66</v>
      </c>
      <c r="AE364" s="3" t="s">
        <v>66</v>
      </c>
      <c r="AF364" s="3" t="s">
        <v>66</v>
      </c>
      <c r="AG364" s="3" t="n">
        <v>4.5</v>
      </c>
      <c r="AH364" s="3" t="n">
        <v>4.5</v>
      </c>
      <c r="AI364" s="3" t="n">
        <v>4.5</v>
      </c>
      <c r="AJ364" s="3" t="n">
        <v>98494000</v>
      </c>
      <c r="AK364" s="3" t="n">
        <v>31103000</v>
      </c>
      <c r="AL364" s="3" t="n">
        <v>36726000</v>
      </c>
      <c r="AM364" s="3" t="n">
        <v>30664000</v>
      </c>
      <c r="AN364" s="3" t="n">
        <v>1158700</v>
      </c>
      <c r="AO364" s="3" t="n">
        <v>365920</v>
      </c>
      <c r="AP364" s="3" t="n">
        <v>432070</v>
      </c>
      <c r="AQ364" s="3" t="n">
        <v>360760</v>
      </c>
      <c r="AR364" s="4" t="n">
        <v>30517000</v>
      </c>
      <c r="AS364" s="4" t="n">
        <v>27115000</v>
      </c>
      <c r="AT364" s="4" t="n">
        <v>23275000</v>
      </c>
      <c r="AU364" s="3" t="n">
        <v>6</v>
      </c>
      <c r="AV364" s="3" t="n">
        <v>6</v>
      </c>
      <c r="AW364" s="3" t="n">
        <v>5</v>
      </c>
      <c r="AX364" s="3" t="n">
        <v>17</v>
      </c>
      <c r="BA364" s="0" t="s">
        <v>327</v>
      </c>
      <c r="BB364" s="3" t="n">
        <v>43</v>
      </c>
      <c r="BC364" s="3" t="s">
        <v>3150</v>
      </c>
      <c r="BD364" s="5" t="s">
        <v>279</v>
      </c>
      <c r="BE364" s="5" t="s">
        <v>3151</v>
      </c>
      <c r="BF364" s="5" t="s">
        <v>3152</v>
      </c>
      <c r="BG364" s="5" t="s">
        <v>3153</v>
      </c>
      <c r="BH364" s="5" t="s">
        <v>3154</v>
      </c>
    </row>
    <row r="365" customFormat="false" ht="13.5" hidden="false" customHeight="false" outlineLevel="0" collapsed="false">
      <c r="A365" s="3" t="s">
        <v>3155</v>
      </c>
      <c r="B365" s="3" t="s">
        <v>3155</v>
      </c>
      <c r="C365" s="3" t="n">
        <v>1</v>
      </c>
      <c r="D365" s="3" t="n">
        <v>1</v>
      </c>
      <c r="E365" s="3" t="n">
        <v>1</v>
      </c>
      <c r="F365" s="3" t="s">
        <v>3156</v>
      </c>
      <c r="G365" s="3" t="n">
        <v>1</v>
      </c>
      <c r="H365" s="3" t="n">
        <v>1</v>
      </c>
      <c r="I365" s="3" t="n">
        <v>1</v>
      </c>
      <c r="J365" s="3" t="n">
        <v>1</v>
      </c>
      <c r="K365" s="3" t="n">
        <v>1</v>
      </c>
      <c r="L365" s="3" t="n">
        <v>1</v>
      </c>
      <c r="M365" s="3" t="n">
        <v>1</v>
      </c>
      <c r="N365" s="3" t="n">
        <v>1</v>
      </c>
      <c r="O365" s="3" t="n">
        <v>1</v>
      </c>
      <c r="P365" s="3" t="n">
        <v>1</v>
      </c>
      <c r="Q365" s="3" t="n">
        <v>1</v>
      </c>
      <c r="R365" s="3" t="n">
        <v>1</v>
      </c>
      <c r="S365" s="3" t="n">
        <v>1</v>
      </c>
      <c r="T365" s="3" t="n">
        <v>0.8</v>
      </c>
      <c r="U365" s="3" t="n">
        <v>0.8</v>
      </c>
      <c r="V365" s="3" t="n">
        <v>0.8</v>
      </c>
      <c r="W365" s="3" t="n">
        <v>197.85</v>
      </c>
      <c r="X365" s="3" t="n">
        <v>1712</v>
      </c>
      <c r="Y365" s="3" t="n">
        <v>1712</v>
      </c>
      <c r="Z365" s="3" t="n">
        <v>1</v>
      </c>
      <c r="AA365" s="3" t="n">
        <v>6</v>
      </c>
      <c r="AB365" s="3" t="n">
        <v>0.0014903</v>
      </c>
      <c r="AC365" s="3" t="n">
        <v>6.406</v>
      </c>
      <c r="AD365" s="3" t="s">
        <v>66</v>
      </c>
      <c r="AE365" s="3" t="s">
        <v>66</v>
      </c>
      <c r="AF365" s="3" t="s">
        <v>66</v>
      </c>
      <c r="AG365" s="3" t="n">
        <v>0.8</v>
      </c>
      <c r="AH365" s="3" t="n">
        <v>0.8</v>
      </c>
      <c r="AI365" s="3" t="n">
        <v>0.8</v>
      </c>
      <c r="AJ365" s="3" t="n">
        <v>229970000</v>
      </c>
      <c r="AK365" s="3" t="n">
        <v>81245000</v>
      </c>
      <c r="AL365" s="3" t="n">
        <v>66298000</v>
      </c>
      <c r="AM365" s="3" t="n">
        <v>82423000</v>
      </c>
      <c r="AN365" s="3" t="n">
        <v>2499600</v>
      </c>
      <c r="AO365" s="3" t="n">
        <v>883100</v>
      </c>
      <c r="AP365" s="3" t="n">
        <v>720630</v>
      </c>
      <c r="AQ365" s="3" t="n">
        <v>895900</v>
      </c>
      <c r="AR365" s="4" t="n">
        <v>83332000</v>
      </c>
      <c r="AS365" s="4" t="n">
        <v>47733000</v>
      </c>
      <c r="AT365" s="4" t="n">
        <v>59977000</v>
      </c>
      <c r="AU365" s="3" t="n">
        <v>3</v>
      </c>
      <c r="AV365" s="3" t="n">
        <v>1</v>
      </c>
      <c r="AW365" s="3" t="n">
        <v>3</v>
      </c>
      <c r="AX365" s="3" t="n">
        <v>7</v>
      </c>
      <c r="BB365" s="3" t="n">
        <v>626</v>
      </c>
      <c r="BC365" s="3" t="n">
        <v>1855</v>
      </c>
      <c r="BD365" s="5" t="b">
        <f aca="false">TRUE()</f>
        <v>1</v>
      </c>
      <c r="BE365" s="5" t="n">
        <v>1938</v>
      </c>
      <c r="BF365" s="5" t="s">
        <v>3157</v>
      </c>
      <c r="BG365" s="5" t="s">
        <v>3158</v>
      </c>
      <c r="BH365" s="5" t="n">
        <v>7487</v>
      </c>
      <c r="BI365" s="3"/>
      <c r="BJ365" s="3"/>
    </row>
    <row r="366" customFormat="false" ht="13.5" hidden="false" customHeight="false" outlineLevel="0" collapsed="false">
      <c r="A366" s="3" t="s">
        <v>3159</v>
      </c>
      <c r="B366" s="3" t="s">
        <v>3160</v>
      </c>
      <c r="C366" s="3" t="s">
        <v>3161</v>
      </c>
      <c r="D366" s="3" t="s">
        <v>3161</v>
      </c>
      <c r="E366" s="3" t="s">
        <v>3161</v>
      </c>
      <c r="F366" s="3" t="s">
        <v>3162</v>
      </c>
      <c r="G366" s="3" t="n">
        <v>7</v>
      </c>
      <c r="H366" s="3" t="n">
        <v>16</v>
      </c>
      <c r="I366" s="3" t="n">
        <v>16</v>
      </c>
      <c r="J366" s="3" t="n">
        <v>16</v>
      </c>
      <c r="K366" s="3" t="n">
        <v>0</v>
      </c>
      <c r="L366" s="3" t="n">
        <v>3</v>
      </c>
      <c r="M366" s="3" t="n">
        <v>16</v>
      </c>
      <c r="N366" s="3" t="n">
        <v>0</v>
      </c>
      <c r="O366" s="3" t="n">
        <v>3</v>
      </c>
      <c r="P366" s="3" t="n">
        <v>16</v>
      </c>
      <c r="Q366" s="3" t="n">
        <v>0</v>
      </c>
      <c r="R366" s="3" t="n">
        <v>3</v>
      </c>
      <c r="S366" s="3" t="n">
        <v>16</v>
      </c>
      <c r="T366" s="3" t="n">
        <v>20.8</v>
      </c>
      <c r="U366" s="3" t="n">
        <v>20.8</v>
      </c>
      <c r="V366" s="3" t="n">
        <v>20.8</v>
      </c>
      <c r="W366" s="3" t="n">
        <v>119.7</v>
      </c>
      <c r="X366" s="3" t="n">
        <v>1130</v>
      </c>
      <c r="Y366" s="3" t="s">
        <v>3163</v>
      </c>
      <c r="Z366" s="3" t="n">
        <v>1</v>
      </c>
      <c r="AA366" s="3" t="n">
        <v>30</v>
      </c>
      <c r="AB366" s="3" t="n">
        <v>0</v>
      </c>
      <c r="AC366" s="3" t="n">
        <v>323.31</v>
      </c>
      <c r="AD366" s="3" t="s">
        <v>73</v>
      </c>
      <c r="AE366" s="3" t="s">
        <v>66</v>
      </c>
      <c r="AF366" s="3" t="s">
        <v>66</v>
      </c>
      <c r="AG366" s="3" t="n">
        <v>0</v>
      </c>
      <c r="AH366" s="3" t="n">
        <v>3.5</v>
      </c>
      <c r="AI366" s="3" t="n">
        <v>20.8</v>
      </c>
      <c r="AJ366" s="3" t="n">
        <v>1761500000</v>
      </c>
      <c r="AK366" s="3" t="n">
        <v>0</v>
      </c>
      <c r="AL366" s="3" t="n">
        <v>10725000</v>
      </c>
      <c r="AM366" s="3" t="n">
        <v>1750800000</v>
      </c>
      <c r="AN366" s="3" t="n">
        <v>46357000</v>
      </c>
      <c r="AO366" s="3" t="n">
        <v>0</v>
      </c>
      <c r="AP366" s="3" t="n">
        <v>282250</v>
      </c>
      <c r="AQ366" s="3" t="n">
        <v>46074000</v>
      </c>
      <c r="AR366" s="4" t="n">
        <v>0</v>
      </c>
      <c r="AS366" s="4" t="n">
        <v>7963700</v>
      </c>
      <c r="AT366" s="4" t="n">
        <v>1261900000</v>
      </c>
      <c r="AU366" s="3" t="n">
        <v>0</v>
      </c>
      <c r="AV366" s="3" t="n">
        <v>1</v>
      </c>
      <c r="AW366" s="3" t="n">
        <v>38</v>
      </c>
      <c r="AX366" s="3" t="n">
        <v>39</v>
      </c>
      <c r="BB366" s="3" t="n">
        <v>627</v>
      </c>
      <c r="BC366" s="3" t="s">
        <v>3164</v>
      </c>
      <c r="BD366" s="5" t="s">
        <v>1020</v>
      </c>
      <c r="BE366" s="5" t="s">
        <v>3165</v>
      </c>
      <c r="BF366" s="5" t="s">
        <v>3166</v>
      </c>
      <c r="BG366" s="5" t="s">
        <v>3167</v>
      </c>
      <c r="BH366" s="5" t="s">
        <v>3168</v>
      </c>
      <c r="BI366" s="0" t="s">
        <v>3169</v>
      </c>
      <c r="BJ366" s="0" t="s">
        <v>3170</v>
      </c>
    </row>
    <row r="367" customFormat="false" ht="13.5" hidden="false" customHeight="false" outlineLevel="0" collapsed="false">
      <c r="A367" s="3" t="s">
        <v>3171</v>
      </c>
      <c r="B367" s="3" t="s">
        <v>3171</v>
      </c>
      <c r="C367" s="3" t="n">
        <v>4</v>
      </c>
      <c r="D367" s="3" t="n">
        <v>4</v>
      </c>
      <c r="E367" s="3" t="n">
        <v>4</v>
      </c>
      <c r="F367" s="3" t="s">
        <v>3172</v>
      </c>
      <c r="G367" s="3" t="n">
        <v>1</v>
      </c>
      <c r="H367" s="3" t="n">
        <v>4</v>
      </c>
      <c r="I367" s="3" t="n">
        <v>4</v>
      </c>
      <c r="J367" s="3" t="n">
        <v>4</v>
      </c>
      <c r="K367" s="3" t="n">
        <v>3</v>
      </c>
      <c r="L367" s="3" t="n">
        <v>2</v>
      </c>
      <c r="M367" s="3" t="n">
        <v>4</v>
      </c>
      <c r="N367" s="3" t="n">
        <v>3</v>
      </c>
      <c r="O367" s="3" t="n">
        <v>2</v>
      </c>
      <c r="P367" s="3" t="n">
        <v>4</v>
      </c>
      <c r="Q367" s="3" t="n">
        <v>3</v>
      </c>
      <c r="R367" s="3" t="n">
        <v>2</v>
      </c>
      <c r="S367" s="3" t="n">
        <v>4</v>
      </c>
      <c r="T367" s="3" t="n">
        <v>16.9</v>
      </c>
      <c r="U367" s="3" t="n">
        <v>16.9</v>
      </c>
      <c r="V367" s="3" t="n">
        <v>16.9</v>
      </c>
      <c r="W367" s="3" t="n">
        <v>38.359</v>
      </c>
      <c r="X367" s="3" t="n">
        <v>343</v>
      </c>
      <c r="Y367" s="3" t="n">
        <v>343</v>
      </c>
      <c r="Z367" s="3" t="n">
        <v>1</v>
      </c>
      <c r="AA367" s="3" t="n">
        <v>12</v>
      </c>
      <c r="AB367" s="3" t="n">
        <v>0</v>
      </c>
      <c r="AC367" s="3" t="n">
        <v>39.087</v>
      </c>
      <c r="AD367" s="3" t="s">
        <v>66</v>
      </c>
      <c r="AE367" s="3" t="s">
        <v>66</v>
      </c>
      <c r="AF367" s="3" t="s">
        <v>66</v>
      </c>
      <c r="AG367" s="3" t="n">
        <v>13.7</v>
      </c>
      <c r="AH367" s="3" t="n">
        <v>7.9</v>
      </c>
      <c r="AI367" s="3" t="n">
        <v>16.9</v>
      </c>
      <c r="AJ367" s="3" t="n">
        <v>115720000</v>
      </c>
      <c r="AK367" s="3" t="n">
        <v>30314000</v>
      </c>
      <c r="AL367" s="3" t="n">
        <v>33153000</v>
      </c>
      <c r="AM367" s="3" t="n">
        <v>52251000</v>
      </c>
      <c r="AN367" s="3" t="n">
        <v>7232400</v>
      </c>
      <c r="AO367" s="3" t="n">
        <v>1894700</v>
      </c>
      <c r="AP367" s="3" t="n">
        <v>2072000</v>
      </c>
      <c r="AQ367" s="3" t="n">
        <v>3265700</v>
      </c>
      <c r="AR367" s="4" t="n">
        <v>25780000</v>
      </c>
      <c r="AS367" s="4" t="n">
        <v>21315000</v>
      </c>
      <c r="AT367" s="4" t="n">
        <v>46233000</v>
      </c>
      <c r="AU367" s="3" t="n">
        <v>2</v>
      </c>
      <c r="AV367" s="3" t="n">
        <v>3</v>
      </c>
      <c r="AW367" s="3" t="n">
        <v>6</v>
      </c>
      <c r="AX367" s="3" t="n">
        <v>11</v>
      </c>
      <c r="BB367" s="3" t="n">
        <v>628</v>
      </c>
      <c r="BC367" s="3" t="s">
        <v>3173</v>
      </c>
      <c r="BD367" s="5" t="s">
        <v>279</v>
      </c>
      <c r="BE367" s="5" t="s">
        <v>3174</v>
      </c>
      <c r="BF367" s="5" t="s">
        <v>3175</v>
      </c>
      <c r="BG367" s="5" t="s">
        <v>3176</v>
      </c>
      <c r="BH367" s="5" t="s">
        <v>3177</v>
      </c>
      <c r="BI367" s="0" t="s">
        <v>3178</v>
      </c>
      <c r="BJ367" s="0" t="s">
        <v>3179</v>
      </c>
    </row>
    <row r="368" customFormat="false" ht="13.5" hidden="false" customHeight="false" outlineLevel="0" collapsed="false">
      <c r="A368" s="3" t="s">
        <v>3180</v>
      </c>
      <c r="B368" s="3" t="s">
        <v>3180</v>
      </c>
      <c r="C368" s="3" t="s">
        <v>3181</v>
      </c>
      <c r="D368" s="3" t="s">
        <v>3182</v>
      </c>
      <c r="E368" s="3" t="s">
        <v>3182</v>
      </c>
      <c r="F368" s="3" t="s">
        <v>3183</v>
      </c>
      <c r="G368" s="3" t="n">
        <v>3</v>
      </c>
      <c r="H368" s="3" t="n">
        <v>9</v>
      </c>
      <c r="I368" s="3" t="n">
        <v>8</v>
      </c>
      <c r="J368" s="3" t="n">
        <v>8</v>
      </c>
      <c r="K368" s="3" t="n">
        <v>8</v>
      </c>
      <c r="L368" s="3" t="n">
        <v>6</v>
      </c>
      <c r="M368" s="3" t="n">
        <v>6</v>
      </c>
      <c r="N368" s="3" t="n">
        <v>7</v>
      </c>
      <c r="O368" s="3" t="n">
        <v>5</v>
      </c>
      <c r="P368" s="3" t="n">
        <v>5</v>
      </c>
      <c r="Q368" s="3" t="n">
        <v>7</v>
      </c>
      <c r="R368" s="3" t="n">
        <v>5</v>
      </c>
      <c r="S368" s="3" t="n">
        <v>5</v>
      </c>
      <c r="T368" s="3" t="n">
        <v>16.9</v>
      </c>
      <c r="U368" s="3" t="n">
        <v>16.9</v>
      </c>
      <c r="V368" s="3" t="n">
        <v>16.9</v>
      </c>
      <c r="W368" s="3" t="n">
        <v>56.865</v>
      </c>
      <c r="X368" s="3" t="n">
        <v>520</v>
      </c>
      <c r="Y368" s="3" t="s">
        <v>3184</v>
      </c>
      <c r="Z368" s="3" t="n">
        <v>1</v>
      </c>
      <c r="AA368" s="3" t="n">
        <v>23</v>
      </c>
      <c r="AB368" s="3" t="n">
        <v>0</v>
      </c>
      <c r="AC368" s="3" t="n">
        <v>80.262</v>
      </c>
      <c r="AD368" s="3" t="s">
        <v>66</v>
      </c>
      <c r="AE368" s="3" t="s">
        <v>66</v>
      </c>
      <c r="AF368" s="3" t="s">
        <v>66</v>
      </c>
      <c r="AG368" s="3" t="n">
        <v>16.5</v>
      </c>
      <c r="AH368" s="3" t="n">
        <v>14.2</v>
      </c>
      <c r="AI368" s="3" t="n">
        <v>11.7</v>
      </c>
      <c r="AJ368" s="3" t="n">
        <v>193820000</v>
      </c>
      <c r="AK368" s="3" t="n">
        <v>66175000</v>
      </c>
      <c r="AL368" s="3" t="n">
        <v>64191000</v>
      </c>
      <c r="AM368" s="3" t="n">
        <v>63451000</v>
      </c>
      <c r="AN368" s="3" t="n">
        <v>6683400</v>
      </c>
      <c r="AO368" s="3" t="n">
        <v>2281900</v>
      </c>
      <c r="AP368" s="3" t="n">
        <v>2213500</v>
      </c>
      <c r="AQ368" s="3" t="n">
        <v>2188000</v>
      </c>
      <c r="AR368" s="4" t="n">
        <v>63211000</v>
      </c>
      <c r="AS368" s="4" t="n">
        <v>52206000</v>
      </c>
      <c r="AT368" s="4" t="n">
        <v>45050000</v>
      </c>
      <c r="AU368" s="3" t="n">
        <v>12</v>
      </c>
      <c r="AV368" s="3" t="n">
        <v>7</v>
      </c>
      <c r="AW368" s="3" t="n">
        <v>5</v>
      </c>
      <c r="AX368" s="3" t="n">
        <v>24</v>
      </c>
      <c r="BA368" s="0" t="s">
        <v>327</v>
      </c>
      <c r="BB368" s="3" t="n">
        <v>629</v>
      </c>
      <c r="BC368" s="3" t="s">
        <v>3185</v>
      </c>
      <c r="BD368" s="5" t="s">
        <v>3186</v>
      </c>
      <c r="BE368" s="5" t="s">
        <v>3187</v>
      </c>
      <c r="BF368" s="5" t="s">
        <v>3188</v>
      </c>
      <c r="BG368" s="5" t="s">
        <v>3189</v>
      </c>
      <c r="BH368" s="5" t="s">
        <v>3190</v>
      </c>
    </row>
    <row r="369" customFormat="false" ht="13.5" hidden="false" customHeight="false" outlineLevel="0" collapsed="false">
      <c r="A369" s="3" t="s">
        <v>3191</v>
      </c>
      <c r="B369" s="3" t="s">
        <v>3191</v>
      </c>
      <c r="C369" s="3" t="n">
        <v>1</v>
      </c>
      <c r="D369" s="3" t="n">
        <v>1</v>
      </c>
      <c r="E369" s="3" t="n">
        <v>1</v>
      </c>
      <c r="F369" s="3" t="s">
        <v>3192</v>
      </c>
      <c r="G369" s="3" t="n">
        <v>1</v>
      </c>
      <c r="H369" s="3" t="n">
        <v>1</v>
      </c>
      <c r="I369" s="3" t="n">
        <v>1</v>
      </c>
      <c r="J369" s="3" t="n">
        <v>1</v>
      </c>
      <c r="K369" s="3" t="n">
        <v>1</v>
      </c>
      <c r="L369" s="3" t="n">
        <v>1</v>
      </c>
      <c r="M369" s="3" t="n">
        <v>1</v>
      </c>
      <c r="N369" s="3" t="n">
        <v>1</v>
      </c>
      <c r="O369" s="3" t="n">
        <v>1</v>
      </c>
      <c r="P369" s="3" t="n">
        <v>1</v>
      </c>
      <c r="Q369" s="3" t="n">
        <v>1</v>
      </c>
      <c r="R369" s="3" t="n">
        <v>1</v>
      </c>
      <c r="S369" s="3" t="n">
        <v>1</v>
      </c>
      <c r="T369" s="3" t="n">
        <v>0.9</v>
      </c>
      <c r="U369" s="3" t="n">
        <v>0.9</v>
      </c>
      <c r="V369" s="3" t="n">
        <v>0.9</v>
      </c>
      <c r="W369" s="3" t="n">
        <v>101.27</v>
      </c>
      <c r="X369" s="3" t="n">
        <v>904</v>
      </c>
      <c r="Y369" s="3" t="n">
        <v>904</v>
      </c>
      <c r="Z369" s="3" t="n">
        <v>1</v>
      </c>
      <c r="AA369" s="3" t="n">
        <v>3</v>
      </c>
      <c r="AB369" s="3" t="n">
        <v>1</v>
      </c>
      <c r="AC369" s="3" t="n">
        <v>-2</v>
      </c>
      <c r="AD369" s="3" t="s">
        <v>66</v>
      </c>
      <c r="AE369" s="3" t="s">
        <v>73</v>
      </c>
      <c r="AF369" s="3" t="s">
        <v>66</v>
      </c>
      <c r="AG369" s="3" t="n">
        <v>0.9</v>
      </c>
      <c r="AH369" s="3" t="n">
        <v>0.9</v>
      </c>
      <c r="AI369" s="3" t="n">
        <v>0.9</v>
      </c>
      <c r="AJ369" s="3" t="n">
        <v>27017000</v>
      </c>
      <c r="AK369" s="3" t="n">
        <v>18441000</v>
      </c>
      <c r="AL369" s="3" t="n">
        <v>8575500</v>
      </c>
      <c r="AM369" s="3" t="n">
        <v>0</v>
      </c>
      <c r="AN369" s="3" t="n">
        <v>771900</v>
      </c>
      <c r="AO369" s="3" t="n">
        <v>526890</v>
      </c>
      <c r="AP369" s="3" t="n">
        <v>245010</v>
      </c>
      <c r="AQ369" s="3" t="n">
        <v>0</v>
      </c>
      <c r="AR369" s="4" t="n">
        <v>0</v>
      </c>
      <c r="AS369" s="4" t="n">
        <v>6367400</v>
      </c>
      <c r="AT369" s="4" t="n">
        <v>0</v>
      </c>
      <c r="AU369" s="3" t="n">
        <v>2</v>
      </c>
      <c r="AV369" s="3" t="n">
        <v>0</v>
      </c>
      <c r="AW369" s="3" t="n">
        <v>1</v>
      </c>
      <c r="AX369" s="3" t="n">
        <v>3</v>
      </c>
      <c r="AY369" s="0" t="s">
        <v>327</v>
      </c>
      <c r="BB369" s="3" t="n">
        <v>633</v>
      </c>
      <c r="BC369" s="3" t="n">
        <v>1797</v>
      </c>
      <c r="BD369" s="5" t="b">
        <f aca="false">TRUE()</f>
        <v>1</v>
      </c>
      <c r="BE369" s="5" t="n">
        <v>1879</v>
      </c>
      <c r="BF369" s="5" t="s">
        <v>3193</v>
      </c>
      <c r="BG369" s="5" t="s">
        <v>3194</v>
      </c>
      <c r="BH369" s="5" t="n">
        <v>7309</v>
      </c>
      <c r="BI369" s="5" t="n">
        <v>532</v>
      </c>
      <c r="BJ369" s="5" t="n">
        <v>674</v>
      </c>
    </row>
    <row r="370" customFormat="false" ht="13.5" hidden="false" customHeight="false" outlineLevel="0" collapsed="false">
      <c r="A370" s="3" t="s">
        <v>3195</v>
      </c>
      <c r="B370" s="3" t="s">
        <v>3195</v>
      </c>
      <c r="C370" s="3" t="n">
        <v>2</v>
      </c>
      <c r="D370" s="3" t="n">
        <v>2</v>
      </c>
      <c r="E370" s="3" t="n">
        <v>2</v>
      </c>
      <c r="F370" s="3" t="s">
        <v>3196</v>
      </c>
      <c r="G370" s="3" t="n">
        <v>1</v>
      </c>
      <c r="H370" s="3" t="n">
        <v>2</v>
      </c>
      <c r="I370" s="3" t="n">
        <v>2</v>
      </c>
      <c r="J370" s="3" t="n">
        <v>2</v>
      </c>
      <c r="K370" s="3" t="n">
        <v>2</v>
      </c>
      <c r="L370" s="3" t="n">
        <v>2</v>
      </c>
      <c r="M370" s="3" t="n">
        <v>1</v>
      </c>
      <c r="N370" s="3" t="n">
        <v>2</v>
      </c>
      <c r="O370" s="3" t="n">
        <v>2</v>
      </c>
      <c r="P370" s="3" t="n">
        <v>1</v>
      </c>
      <c r="Q370" s="3" t="n">
        <v>2</v>
      </c>
      <c r="R370" s="3" t="n">
        <v>2</v>
      </c>
      <c r="S370" s="3" t="n">
        <v>1</v>
      </c>
      <c r="T370" s="3" t="n">
        <v>6.4</v>
      </c>
      <c r="U370" s="3" t="n">
        <v>6.4</v>
      </c>
      <c r="V370" s="3" t="n">
        <v>6.4</v>
      </c>
      <c r="W370" s="3" t="n">
        <v>58.252</v>
      </c>
      <c r="X370" s="3" t="n">
        <v>531</v>
      </c>
      <c r="Y370" s="3" t="n">
        <v>531</v>
      </c>
      <c r="Z370" s="3" t="n">
        <v>1</v>
      </c>
      <c r="AA370" s="3" t="n">
        <v>6</v>
      </c>
      <c r="AB370" s="3" t="n">
        <v>0.0019763</v>
      </c>
      <c r="AC370" s="3" t="n">
        <v>11.774</v>
      </c>
      <c r="AD370" s="3" t="s">
        <v>73</v>
      </c>
      <c r="AE370" s="3" t="s">
        <v>66</v>
      </c>
      <c r="AF370" s="3" t="s">
        <v>66</v>
      </c>
      <c r="AG370" s="3" t="n">
        <v>6.4</v>
      </c>
      <c r="AH370" s="3" t="n">
        <v>6.4</v>
      </c>
      <c r="AI370" s="3" t="n">
        <v>3.4</v>
      </c>
      <c r="AJ370" s="3" t="n">
        <v>53621000</v>
      </c>
      <c r="AK370" s="3" t="n">
        <v>7789000</v>
      </c>
      <c r="AL370" s="3" t="n">
        <v>21137000</v>
      </c>
      <c r="AM370" s="3" t="n">
        <v>24695000</v>
      </c>
      <c r="AN370" s="3" t="n">
        <v>3574800</v>
      </c>
      <c r="AO370" s="3" t="n">
        <v>519270</v>
      </c>
      <c r="AP370" s="3" t="n">
        <v>1409200</v>
      </c>
      <c r="AQ370" s="3" t="n">
        <v>1646300</v>
      </c>
      <c r="AR370" s="4" t="n">
        <v>0</v>
      </c>
      <c r="AS370" s="4" t="n">
        <v>15695000</v>
      </c>
      <c r="AT370" s="4" t="n">
        <v>0</v>
      </c>
      <c r="AU370" s="3" t="n">
        <v>0</v>
      </c>
      <c r="AV370" s="3" t="n">
        <v>3</v>
      </c>
      <c r="AW370" s="3" t="n">
        <v>0</v>
      </c>
      <c r="AX370" s="3" t="n">
        <v>3</v>
      </c>
      <c r="BB370" s="3" t="n">
        <v>634</v>
      </c>
      <c r="BC370" s="3" t="s">
        <v>3197</v>
      </c>
      <c r="BD370" s="5" t="s">
        <v>114</v>
      </c>
      <c r="BE370" s="5" t="s">
        <v>3198</v>
      </c>
      <c r="BF370" s="5" t="s">
        <v>3199</v>
      </c>
      <c r="BG370" s="5" t="s">
        <v>3200</v>
      </c>
      <c r="BH370" s="5" t="s">
        <v>3201</v>
      </c>
    </row>
    <row r="371" customFormat="false" ht="13.5" hidden="false" customHeight="false" outlineLevel="0" collapsed="false">
      <c r="A371" s="3" t="s">
        <v>3202</v>
      </c>
      <c r="B371" s="3" t="s">
        <v>3202</v>
      </c>
      <c r="C371" s="3" t="n">
        <v>6</v>
      </c>
      <c r="D371" s="3" t="n">
        <v>6</v>
      </c>
      <c r="E371" s="3" t="n">
        <v>6</v>
      </c>
      <c r="F371" s="3" t="s">
        <v>3203</v>
      </c>
      <c r="G371" s="3" t="n">
        <v>1</v>
      </c>
      <c r="H371" s="3" t="n">
        <v>6</v>
      </c>
      <c r="I371" s="3" t="n">
        <v>6</v>
      </c>
      <c r="J371" s="3" t="n">
        <v>6</v>
      </c>
      <c r="K371" s="3" t="n">
        <v>0</v>
      </c>
      <c r="L371" s="3" t="n">
        <v>6</v>
      </c>
      <c r="M371" s="3" t="n">
        <v>0</v>
      </c>
      <c r="N371" s="3" t="n">
        <v>0</v>
      </c>
      <c r="O371" s="3" t="n">
        <v>6</v>
      </c>
      <c r="P371" s="3" t="n">
        <v>0</v>
      </c>
      <c r="Q371" s="3" t="n">
        <v>0</v>
      </c>
      <c r="R371" s="3" t="n">
        <v>6</v>
      </c>
      <c r="S371" s="3" t="n">
        <v>0</v>
      </c>
      <c r="T371" s="3" t="n">
        <v>12</v>
      </c>
      <c r="U371" s="3" t="n">
        <v>12</v>
      </c>
      <c r="V371" s="3" t="n">
        <v>12</v>
      </c>
      <c r="W371" s="3" t="n">
        <v>76.118</v>
      </c>
      <c r="X371" s="3" t="n">
        <v>707</v>
      </c>
      <c r="Y371" s="3" t="n">
        <v>707</v>
      </c>
      <c r="Z371" s="3" t="n">
        <v>1</v>
      </c>
      <c r="AA371" s="3" t="n">
        <v>7</v>
      </c>
      <c r="AB371" s="3" t="n">
        <v>0</v>
      </c>
      <c r="AC371" s="3" t="n">
        <v>37.535</v>
      </c>
      <c r="AD371" s="3" t="s">
        <v>73</v>
      </c>
      <c r="AE371" s="3" t="s">
        <v>66</v>
      </c>
      <c r="AF371" s="3" t="s">
        <v>73</v>
      </c>
      <c r="AG371" s="3" t="n">
        <v>0</v>
      </c>
      <c r="AH371" s="3" t="n">
        <v>12</v>
      </c>
      <c r="AI371" s="3" t="n">
        <v>0</v>
      </c>
      <c r="AJ371" s="3" t="n">
        <v>50068000</v>
      </c>
      <c r="AK371" s="3" t="n">
        <v>0</v>
      </c>
      <c r="AL371" s="3" t="n">
        <v>50068000</v>
      </c>
      <c r="AM371" s="3" t="n">
        <v>0</v>
      </c>
      <c r="AN371" s="3" t="n">
        <v>1317600</v>
      </c>
      <c r="AO371" s="3" t="n">
        <v>0</v>
      </c>
      <c r="AP371" s="3" t="n">
        <v>1317600</v>
      </c>
      <c r="AQ371" s="3" t="n">
        <v>0</v>
      </c>
      <c r="AR371" s="4" t="n">
        <v>0</v>
      </c>
      <c r="AS371" s="4" t="n">
        <v>37176000</v>
      </c>
      <c r="AT371" s="4" t="n">
        <v>0</v>
      </c>
      <c r="AU371" s="3" t="n">
        <v>0</v>
      </c>
      <c r="AV371" s="3" t="n">
        <v>7</v>
      </c>
      <c r="AW371" s="3" t="n">
        <v>0</v>
      </c>
      <c r="AX371" s="3" t="n">
        <v>7</v>
      </c>
      <c r="BB371" s="3" t="n">
        <v>635</v>
      </c>
      <c r="BC371" s="3" t="s">
        <v>3204</v>
      </c>
      <c r="BD371" s="5" t="s">
        <v>296</v>
      </c>
      <c r="BE371" s="5" t="s">
        <v>3205</v>
      </c>
      <c r="BF371" s="5" t="s">
        <v>3206</v>
      </c>
      <c r="BG371" s="5" t="s">
        <v>3207</v>
      </c>
      <c r="BH371" s="5" t="s">
        <v>3208</v>
      </c>
    </row>
    <row r="372" customFormat="false" ht="13.5" hidden="false" customHeight="false" outlineLevel="0" collapsed="false">
      <c r="A372" s="3" t="s">
        <v>3209</v>
      </c>
      <c r="B372" s="3" t="s">
        <v>3209</v>
      </c>
      <c r="C372" s="3" t="n">
        <v>2</v>
      </c>
      <c r="D372" s="3" t="n">
        <v>2</v>
      </c>
      <c r="E372" s="3" t="n">
        <v>2</v>
      </c>
      <c r="F372" s="3" t="s">
        <v>3210</v>
      </c>
      <c r="G372" s="3" t="n">
        <v>1</v>
      </c>
      <c r="H372" s="3" t="n">
        <v>2</v>
      </c>
      <c r="I372" s="3" t="n">
        <v>2</v>
      </c>
      <c r="J372" s="3" t="n">
        <v>2</v>
      </c>
      <c r="K372" s="3" t="n">
        <v>2</v>
      </c>
      <c r="L372" s="3" t="n">
        <v>0</v>
      </c>
      <c r="M372" s="3" t="n">
        <v>0</v>
      </c>
      <c r="N372" s="3" t="n">
        <v>2</v>
      </c>
      <c r="O372" s="3" t="n">
        <v>0</v>
      </c>
      <c r="P372" s="3" t="n">
        <v>0</v>
      </c>
      <c r="Q372" s="3" t="n">
        <v>2</v>
      </c>
      <c r="R372" s="3" t="n">
        <v>0</v>
      </c>
      <c r="S372" s="3" t="n">
        <v>0</v>
      </c>
      <c r="T372" s="3" t="n">
        <v>7.9</v>
      </c>
      <c r="U372" s="3" t="n">
        <v>7.9</v>
      </c>
      <c r="V372" s="3" t="n">
        <v>7.9</v>
      </c>
      <c r="W372" s="3" t="n">
        <v>52.441</v>
      </c>
      <c r="X372" s="3" t="n">
        <v>484</v>
      </c>
      <c r="Y372" s="3" t="n">
        <v>484</v>
      </c>
      <c r="Z372" s="3" t="n">
        <v>1</v>
      </c>
      <c r="AA372" s="3" t="n">
        <v>2</v>
      </c>
      <c r="AB372" s="3" t="n">
        <v>0.0018762</v>
      </c>
      <c r="AC372" s="3" t="n">
        <v>10.844</v>
      </c>
      <c r="AD372" s="3" t="s">
        <v>66</v>
      </c>
      <c r="AE372" s="3" t="s">
        <v>73</v>
      </c>
      <c r="AF372" s="3" t="s">
        <v>73</v>
      </c>
      <c r="AG372" s="3" t="n">
        <v>7.9</v>
      </c>
      <c r="AH372" s="3" t="n">
        <v>0</v>
      </c>
      <c r="AI372" s="3" t="n">
        <v>0</v>
      </c>
      <c r="AJ372" s="3" t="n">
        <v>14980000</v>
      </c>
      <c r="AK372" s="3" t="n">
        <v>14980000</v>
      </c>
      <c r="AL372" s="3" t="n">
        <v>0</v>
      </c>
      <c r="AM372" s="3" t="n">
        <v>0</v>
      </c>
      <c r="AN372" s="3" t="n">
        <v>516540</v>
      </c>
      <c r="AO372" s="3" t="n">
        <v>516540</v>
      </c>
      <c r="AP372" s="3" t="n">
        <v>0</v>
      </c>
      <c r="AQ372" s="3" t="n">
        <v>0</v>
      </c>
      <c r="AR372" s="4" t="n">
        <v>14980000</v>
      </c>
      <c r="AS372" s="4" t="n">
        <v>0</v>
      </c>
      <c r="AT372" s="4" t="n">
        <v>0</v>
      </c>
      <c r="AU372" s="3" t="n">
        <v>1</v>
      </c>
      <c r="AV372" s="3" t="n">
        <v>0</v>
      </c>
      <c r="AW372" s="3" t="n">
        <v>0</v>
      </c>
      <c r="AX372" s="3" t="n">
        <v>1</v>
      </c>
      <c r="BB372" s="3" t="n">
        <v>636</v>
      </c>
      <c r="BC372" s="3" t="s">
        <v>3211</v>
      </c>
      <c r="BD372" s="5" t="s">
        <v>114</v>
      </c>
      <c r="BE372" s="5" t="s">
        <v>3211</v>
      </c>
      <c r="BF372" s="5" t="s">
        <v>3212</v>
      </c>
      <c r="BG372" s="5" t="s">
        <v>3213</v>
      </c>
      <c r="BH372" s="5" t="s">
        <v>3213</v>
      </c>
      <c r="BI372" s="3"/>
      <c r="BJ372" s="3"/>
    </row>
    <row r="373" customFormat="false" ht="13.5" hidden="false" customHeight="false" outlineLevel="0" collapsed="false">
      <c r="A373" s="3" t="s">
        <v>3214</v>
      </c>
      <c r="B373" s="3" t="s">
        <v>3214</v>
      </c>
      <c r="C373" s="3" t="n">
        <v>1</v>
      </c>
      <c r="D373" s="3" t="n">
        <v>1</v>
      </c>
      <c r="E373" s="3" t="n">
        <v>1</v>
      </c>
      <c r="F373" s="3" t="s">
        <v>3215</v>
      </c>
      <c r="G373" s="3" t="n">
        <v>1</v>
      </c>
      <c r="H373" s="3" t="n">
        <v>1</v>
      </c>
      <c r="I373" s="3" t="n">
        <v>1</v>
      </c>
      <c r="J373" s="3" t="n">
        <v>1</v>
      </c>
      <c r="K373" s="3" t="n">
        <v>0</v>
      </c>
      <c r="L373" s="3" t="n">
        <v>1</v>
      </c>
      <c r="M373" s="3" t="n">
        <v>1</v>
      </c>
      <c r="N373" s="3" t="n">
        <v>0</v>
      </c>
      <c r="O373" s="3" t="n">
        <v>1</v>
      </c>
      <c r="P373" s="3" t="n">
        <v>1</v>
      </c>
      <c r="Q373" s="3" t="n">
        <v>0</v>
      </c>
      <c r="R373" s="3" t="n">
        <v>1</v>
      </c>
      <c r="S373" s="3" t="n">
        <v>1</v>
      </c>
      <c r="T373" s="3" t="n">
        <v>4</v>
      </c>
      <c r="U373" s="3" t="n">
        <v>4</v>
      </c>
      <c r="V373" s="3" t="n">
        <v>4</v>
      </c>
      <c r="W373" s="3" t="n">
        <v>39.542</v>
      </c>
      <c r="X373" s="3" t="n">
        <v>346</v>
      </c>
      <c r="Y373" s="3" t="n">
        <v>346</v>
      </c>
      <c r="Z373" s="3" t="n">
        <v>1</v>
      </c>
      <c r="AA373" s="3" t="n">
        <v>2</v>
      </c>
      <c r="AB373" s="3" t="n">
        <v>0.001773</v>
      </c>
      <c r="AC373" s="3" t="n">
        <v>8.7798</v>
      </c>
      <c r="AD373" s="3" t="s">
        <v>73</v>
      </c>
      <c r="AE373" s="3" t="s">
        <v>66</v>
      </c>
      <c r="AF373" s="3" t="s">
        <v>66</v>
      </c>
      <c r="AG373" s="3" t="n">
        <v>0</v>
      </c>
      <c r="AH373" s="3" t="n">
        <v>4</v>
      </c>
      <c r="AI373" s="3" t="n">
        <v>4</v>
      </c>
      <c r="AJ373" s="3" t="n">
        <v>9056600</v>
      </c>
      <c r="AK373" s="3" t="n">
        <v>0</v>
      </c>
      <c r="AL373" s="3" t="n">
        <v>9056600</v>
      </c>
      <c r="AM373" s="3" t="n">
        <v>0</v>
      </c>
      <c r="AN373" s="3" t="n">
        <v>411660</v>
      </c>
      <c r="AO373" s="3" t="n">
        <v>0</v>
      </c>
      <c r="AP373" s="3" t="n">
        <v>411660</v>
      </c>
      <c r="AQ373" s="3" t="n">
        <v>0</v>
      </c>
      <c r="AR373" s="4" t="n">
        <v>0</v>
      </c>
      <c r="AS373" s="4" t="n">
        <v>6724600</v>
      </c>
      <c r="AT373" s="4" t="n">
        <v>0</v>
      </c>
      <c r="AU373" s="3" t="n">
        <v>0</v>
      </c>
      <c r="AV373" s="3" t="n">
        <v>1</v>
      </c>
      <c r="AW373" s="3" t="n">
        <v>1</v>
      </c>
      <c r="AX373" s="3" t="n">
        <v>2</v>
      </c>
      <c r="BB373" s="3" t="n">
        <v>640</v>
      </c>
      <c r="BC373" s="3" t="n">
        <v>1726</v>
      </c>
      <c r="BD373" s="5" t="b">
        <f aca="false">TRUE()</f>
        <v>1</v>
      </c>
      <c r="BE373" s="5" t="n">
        <v>1806</v>
      </c>
      <c r="BF373" s="5" t="s">
        <v>3216</v>
      </c>
      <c r="BG373" s="5" t="s">
        <v>3217</v>
      </c>
      <c r="BH373" s="5" t="n">
        <v>7062</v>
      </c>
      <c r="BI373" s="3"/>
      <c r="BJ373" s="3"/>
    </row>
    <row r="374" customFormat="false" ht="13.5" hidden="false" customHeight="false" outlineLevel="0" collapsed="false">
      <c r="A374" s="3" t="s">
        <v>3218</v>
      </c>
      <c r="B374" s="3" t="s">
        <v>3218</v>
      </c>
      <c r="C374" s="3" t="n">
        <v>1</v>
      </c>
      <c r="D374" s="3" t="n">
        <v>1</v>
      </c>
      <c r="E374" s="3" t="n">
        <v>1</v>
      </c>
      <c r="F374" s="3" t="s">
        <v>3219</v>
      </c>
      <c r="G374" s="3" t="n">
        <v>1</v>
      </c>
      <c r="H374" s="3" t="n">
        <v>1</v>
      </c>
      <c r="I374" s="3" t="n">
        <v>1</v>
      </c>
      <c r="J374" s="3" t="n">
        <v>1</v>
      </c>
      <c r="K374" s="3" t="n">
        <v>1</v>
      </c>
      <c r="L374" s="3" t="n">
        <v>0</v>
      </c>
      <c r="M374" s="3" t="n">
        <v>0</v>
      </c>
      <c r="N374" s="3" t="n">
        <v>1</v>
      </c>
      <c r="O374" s="3" t="n">
        <v>0</v>
      </c>
      <c r="P374" s="3" t="n">
        <v>0</v>
      </c>
      <c r="Q374" s="3" t="n">
        <v>1</v>
      </c>
      <c r="R374" s="3" t="n">
        <v>0</v>
      </c>
      <c r="S374" s="3" t="n">
        <v>0</v>
      </c>
      <c r="T374" s="3" t="n">
        <v>1.9</v>
      </c>
      <c r="U374" s="3" t="n">
        <v>1.9</v>
      </c>
      <c r="V374" s="3" t="n">
        <v>1.9</v>
      </c>
      <c r="W374" s="3" t="n">
        <v>68.064</v>
      </c>
      <c r="X374" s="3" t="n">
        <v>589</v>
      </c>
      <c r="Y374" s="3" t="n">
        <v>589</v>
      </c>
      <c r="Z374" s="3" t="n">
        <v>1</v>
      </c>
      <c r="AA374" s="3" t="n">
        <v>1</v>
      </c>
      <c r="AB374" s="3" t="n">
        <v>0.0095109</v>
      </c>
      <c r="AC374" s="3" t="n">
        <v>5.8672</v>
      </c>
      <c r="AD374" s="3" t="s">
        <v>66</v>
      </c>
      <c r="AE374" s="3" t="s">
        <v>73</v>
      </c>
      <c r="AF374" s="3" t="s">
        <v>73</v>
      </c>
      <c r="AG374" s="3" t="n">
        <v>1.9</v>
      </c>
      <c r="AH374" s="3" t="n">
        <v>0</v>
      </c>
      <c r="AI374" s="3" t="n">
        <v>0</v>
      </c>
      <c r="AJ374" s="3" t="n">
        <v>0</v>
      </c>
      <c r="AK374" s="3" t="n">
        <v>0</v>
      </c>
      <c r="AL374" s="3" t="n">
        <v>0</v>
      </c>
      <c r="AM374" s="3" t="n">
        <v>0</v>
      </c>
      <c r="AN374" s="3" t="n">
        <v>0</v>
      </c>
      <c r="AO374" s="3" t="n">
        <v>0</v>
      </c>
      <c r="AP374" s="3" t="n">
        <v>0</v>
      </c>
      <c r="AQ374" s="3" t="n">
        <v>0</v>
      </c>
      <c r="AR374" s="4" t="n">
        <v>0</v>
      </c>
      <c r="AS374" s="4" t="n">
        <v>0</v>
      </c>
      <c r="AT374" s="4" t="n">
        <v>0</v>
      </c>
      <c r="AU374" s="3" t="n">
        <v>1</v>
      </c>
      <c r="AV374" s="3" t="n">
        <v>0</v>
      </c>
      <c r="AW374" s="3" t="n">
        <v>0</v>
      </c>
      <c r="AX374" s="3" t="n">
        <v>1</v>
      </c>
      <c r="BB374" s="3" t="n">
        <v>642</v>
      </c>
      <c r="BC374" s="3" t="n">
        <v>3348</v>
      </c>
      <c r="BD374" s="5" t="b">
        <f aca="false">TRUE()</f>
        <v>1</v>
      </c>
      <c r="BE374" s="5" t="n">
        <v>3533</v>
      </c>
      <c r="BF374" s="5" t="n">
        <v>11350</v>
      </c>
      <c r="BG374" s="5" t="n">
        <v>14142</v>
      </c>
      <c r="BH374" s="5" t="n">
        <v>14142</v>
      </c>
      <c r="BI374" s="3"/>
      <c r="BJ374" s="3"/>
    </row>
    <row r="375" customFormat="false" ht="13.5" hidden="false" customHeight="false" outlineLevel="0" collapsed="false">
      <c r="A375" s="3" t="s">
        <v>3220</v>
      </c>
      <c r="B375" s="3" t="s">
        <v>3220</v>
      </c>
      <c r="C375" s="3" t="n">
        <v>1</v>
      </c>
      <c r="D375" s="3" t="n">
        <v>1</v>
      </c>
      <c r="E375" s="3" t="n">
        <v>1</v>
      </c>
      <c r="F375" s="3" t="s">
        <v>3221</v>
      </c>
      <c r="G375" s="3" t="n">
        <v>1</v>
      </c>
      <c r="H375" s="3" t="n">
        <v>1</v>
      </c>
      <c r="I375" s="3" t="n">
        <v>1</v>
      </c>
      <c r="J375" s="3" t="n">
        <v>1</v>
      </c>
      <c r="K375" s="3" t="n">
        <v>0</v>
      </c>
      <c r="L375" s="3" t="n">
        <v>1</v>
      </c>
      <c r="M375" s="3" t="n">
        <v>0</v>
      </c>
      <c r="N375" s="3" t="n">
        <v>0</v>
      </c>
      <c r="O375" s="3" t="n">
        <v>1</v>
      </c>
      <c r="P375" s="3" t="n">
        <v>0</v>
      </c>
      <c r="Q375" s="3" t="n">
        <v>0</v>
      </c>
      <c r="R375" s="3" t="n">
        <v>1</v>
      </c>
      <c r="S375" s="3" t="n">
        <v>0</v>
      </c>
      <c r="T375" s="3" t="n">
        <v>0.9</v>
      </c>
      <c r="U375" s="3" t="n">
        <v>0.9</v>
      </c>
      <c r="V375" s="3" t="n">
        <v>0.9</v>
      </c>
      <c r="W375" s="3" t="n">
        <v>150.56</v>
      </c>
      <c r="X375" s="3" t="n">
        <v>1383</v>
      </c>
      <c r="Y375" s="3" t="n">
        <v>1383</v>
      </c>
      <c r="Z375" s="3" t="n">
        <v>1</v>
      </c>
      <c r="AA375" s="3" t="n">
        <v>1</v>
      </c>
      <c r="AB375" s="3" t="n">
        <v>0.0096286</v>
      </c>
      <c r="AC375" s="3" t="n">
        <v>5.909</v>
      </c>
      <c r="AD375" s="3" t="s">
        <v>73</v>
      </c>
      <c r="AE375" s="3" t="s">
        <v>66</v>
      </c>
      <c r="AF375" s="3" t="s">
        <v>73</v>
      </c>
      <c r="AG375" s="3" t="n">
        <v>0</v>
      </c>
      <c r="AH375" s="3" t="n">
        <v>0.9</v>
      </c>
      <c r="AI375" s="3" t="n">
        <v>0</v>
      </c>
      <c r="AJ375" s="3" t="n">
        <v>0</v>
      </c>
      <c r="AK375" s="3" t="n">
        <v>0</v>
      </c>
      <c r="AL375" s="3" t="n">
        <v>0</v>
      </c>
      <c r="AM375" s="3" t="n">
        <v>0</v>
      </c>
      <c r="AN375" s="3" t="n">
        <v>0</v>
      </c>
      <c r="AO375" s="3" t="n">
        <v>0</v>
      </c>
      <c r="AP375" s="3" t="n">
        <v>0</v>
      </c>
      <c r="AQ375" s="3" t="n">
        <v>0</v>
      </c>
      <c r="AR375" s="4" t="n">
        <v>0</v>
      </c>
      <c r="AS375" s="4" t="n">
        <v>0</v>
      </c>
      <c r="AT375" s="4" t="n">
        <v>0</v>
      </c>
      <c r="AU375" s="3" t="n">
        <v>0</v>
      </c>
      <c r="AV375" s="3" t="n">
        <v>1</v>
      </c>
      <c r="AW375" s="3" t="n">
        <v>0</v>
      </c>
      <c r="AX375" s="3" t="n">
        <v>1</v>
      </c>
      <c r="BB375" s="3" t="n">
        <v>644</v>
      </c>
      <c r="BC375" s="3" t="n">
        <v>3323</v>
      </c>
      <c r="BD375" s="5" t="b">
        <f aca="false">TRUE()</f>
        <v>1</v>
      </c>
      <c r="BE375" s="5" t="n">
        <v>3508</v>
      </c>
      <c r="BF375" s="5" t="n">
        <v>11269</v>
      </c>
      <c r="BG375" s="5" t="n">
        <v>14047</v>
      </c>
      <c r="BH375" s="5" t="n">
        <v>14047</v>
      </c>
    </row>
    <row r="376" customFormat="false" ht="13.5" hidden="false" customHeight="false" outlineLevel="0" collapsed="false">
      <c r="A376" s="3" t="s">
        <v>3222</v>
      </c>
      <c r="B376" s="3" t="s">
        <v>3222</v>
      </c>
      <c r="C376" s="3" t="s">
        <v>63</v>
      </c>
      <c r="D376" s="3" t="s">
        <v>63</v>
      </c>
      <c r="E376" s="3" t="s">
        <v>63</v>
      </c>
      <c r="F376" s="3" t="s">
        <v>3223</v>
      </c>
      <c r="G376" s="3" t="n">
        <v>2</v>
      </c>
      <c r="H376" s="3" t="n">
        <v>1</v>
      </c>
      <c r="I376" s="3" t="n">
        <v>1</v>
      </c>
      <c r="J376" s="3" t="n">
        <v>1</v>
      </c>
      <c r="K376" s="3" t="n">
        <v>1</v>
      </c>
      <c r="L376" s="3" t="n">
        <v>1</v>
      </c>
      <c r="M376" s="3" t="n">
        <v>0</v>
      </c>
      <c r="N376" s="3" t="n">
        <v>1</v>
      </c>
      <c r="O376" s="3" t="n">
        <v>1</v>
      </c>
      <c r="P376" s="3" t="n">
        <v>0</v>
      </c>
      <c r="Q376" s="3" t="n">
        <v>1</v>
      </c>
      <c r="R376" s="3" t="n">
        <v>1</v>
      </c>
      <c r="S376" s="3" t="n">
        <v>0</v>
      </c>
      <c r="T376" s="3" t="n">
        <v>1</v>
      </c>
      <c r="U376" s="3" t="n">
        <v>1</v>
      </c>
      <c r="V376" s="3" t="n">
        <v>1</v>
      </c>
      <c r="W376" s="3" t="n">
        <v>101.16</v>
      </c>
      <c r="X376" s="3" t="n">
        <v>905</v>
      </c>
      <c r="Y376" s="3" t="s">
        <v>3224</v>
      </c>
      <c r="Z376" s="3" t="n">
        <v>1</v>
      </c>
      <c r="AA376" s="3" t="n">
        <v>2</v>
      </c>
      <c r="AB376" s="3" t="n">
        <v>0.0056657</v>
      </c>
      <c r="AC376" s="3" t="n">
        <v>6.0731</v>
      </c>
      <c r="AD376" s="3" t="s">
        <v>66</v>
      </c>
      <c r="AE376" s="3" t="s">
        <v>66</v>
      </c>
      <c r="AF376" s="3" t="s">
        <v>73</v>
      </c>
      <c r="AG376" s="3" t="n">
        <v>1</v>
      </c>
      <c r="AH376" s="3" t="n">
        <v>1</v>
      </c>
      <c r="AI376" s="3" t="n">
        <v>0</v>
      </c>
      <c r="AJ376" s="3" t="n">
        <v>18445000</v>
      </c>
      <c r="AK376" s="3" t="n">
        <v>8642000</v>
      </c>
      <c r="AL376" s="3" t="n">
        <v>9803500</v>
      </c>
      <c r="AM376" s="3" t="n">
        <v>0</v>
      </c>
      <c r="AN376" s="3" t="n">
        <v>498530</v>
      </c>
      <c r="AO376" s="3" t="n">
        <v>233570</v>
      </c>
      <c r="AP376" s="3" t="n">
        <v>264960</v>
      </c>
      <c r="AQ376" s="3" t="n">
        <v>0</v>
      </c>
      <c r="AR376" s="4" t="n">
        <v>0</v>
      </c>
      <c r="AS376" s="4" t="n">
        <v>7279200</v>
      </c>
      <c r="AT376" s="4" t="n">
        <v>0</v>
      </c>
      <c r="AU376" s="3" t="n">
        <v>1</v>
      </c>
      <c r="AV376" s="3" t="n">
        <v>1</v>
      </c>
      <c r="AW376" s="3" t="n">
        <v>0</v>
      </c>
      <c r="AX376" s="3" t="n">
        <v>2</v>
      </c>
      <c r="BB376" s="3" t="n">
        <v>645</v>
      </c>
      <c r="BC376" s="3" t="n">
        <v>1654</v>
      </c>
      <c r="BD376" s="5" t="b">
        <f aca="false">TRUE()</f>
        <v>1</v>
      </c>
      <c r="BE376" s="5" t="n">
        <v>1728</v>
      </c>
      <c r="BF376" s="5" t="s">
        <v>3225</v>
      </c>
      <c r="BG376" s="5" t="s">
        <v>3226</v>
      </c>
      <c r="BH376" s="5" t="n">
        <v>6659</v>
      </c>
    </row>
    <row r="377" customFormat="false" ht="13.5" hidden="false" customHeight="false" outlineLevel="0" collapsed="false">
      <c r="A377" s="3" t="s">
        <v>3227</v>
      </c>
      <c r="B377" s="3" t="s">
        <v>3227</v>
      </c>
      <c r="C377" s="3" t="s">
        <v>1930</v>
      </c>
      <c r="D377" s="3" t="s">
        <v>1930</v>
      </c>
      <c r="E377" s="3" t="s">
        <v>1930</v>
      </c>
      <c r="F377" s="3" t="s">
        <v>3228</v>
      </c>
      <c r="G377" s="3" t="n">
        <v>2</v>
      </c>
      <c r="H377" s="3" t="n">
        <v>4</v>
      </c>
      <c r="I377" s="3" t="n">
        <v>4</v>
      </c>
      <c r="J377" s="3" t="n">
        <v>4</v>
      </c>
      <c r="K377" s="3" t="n">
        <v>2</v>
      </c>
      <c r="L377" s="3" t="n">
        <v>4</v>
      </c>
      <c r="M377" s="3" t="n">
        <v>2</v>
      </c>
      <c r="N377" s="3" t="n">
        <v>2</v>
      </c>
      <c r="O377" s="3" t="n">
        <v>4</v>
      </c>
      <c r="P377" s="3" t="n">
        <v>2</v>
      </c>
      <c r="Q377" s="3" t="n">
        <v>2</v>
      </c>
      <c r="R377" s="3" t="n">
        <v>4</v>
      </c>
      <c r="S377" s="3" t="n">
        <v>2</v>
      </c>
      <c r="T377" s="3" t="n">
        <v>12.4</v>
      </c>
      <c r="U377" s="3" t="n">
        <v>12.4</v>
      </c>
      <c r="V377" s="3" t="n">
        <v>12.4</v>
      </c>
      <c r="W377" s="3" t="n">
        <v>58.743</v>
      </c>
      <c r="X377" s="3" t="n">
        <v>523</v>
      </c>
      <c r="Y377" s="3" t="s">
        <v>3229</v>
      </c>
      <c r="Z377" s="3" t="n">
        <v>1</v>
      </c>
      <c r="AA377" s="3" t="n">
        <v>8</v>
      </c>
      <c r="AB377" s="3" t="n">
        <v>0</v>
      </c>
      <c r="AC377" s="3" t="n">
        <v>28.539</v>
      </c>
      <c r="AD377" s="3" t="s">
        <v>66</v>
      </c>
      <c r="AE377" s="3" t="s">
        <v>66</v>
      </c>
      <c r="AF377" s="3" t="s">
        <v>66</v>
      </c>
      <c r="AG377" s="3" t="n">
        <v>4.8</v>
      </c>
      <c r="AH377" s="3" t="n">
        <v>12.4</v>
      </c>
      <c r="AI377" s="3" t="n">
        <v>7.1</v>
      </c>
      <c r="AJ377" s="3" t="n">
        <v>59200000</v>
      </c>
      <c r="AK377" s="3" t="n">
        <v>14676000</v>
      </c>
      <c r="AL377" s="3" t="n">
        <v>28942000</v>
      </c>
      <c r="AM377" s="3" t="n">
        <v>15582000</v>
      </c>
      <c r="AN377" s="3" t="n">
        <v>2960000</v>
      </c>
      <c r="AO377" s="3" t="n">
        <v>733800</v>
      </c>
      <c r="AP377" s="3" t="n">
        <v>1447100</v>
      </c>
      <c r="AQ377" s="3" t="n">
        <v>779090</v>
      </c>
      <c r="AR377" s="4" t="n">
        <v>18081000</v>
      </c>
      <c r="AS377" s="4" t="n">
        <v>15312000</v>
      </c>
      <c r="AT377" s="4" t="n">
        <v>14224000</v>
      </c>
      <c r="AU377" s="3" t="n">
        <v>0</v>
      </c>
      <c r="AV377" s="3" t="n">
        <v>5</v>
      </c>
      <c r="AW377" s="3" t="n">
        <v>2</v>
      </c>
      <c r="AX377" s="3" t="n">
        <v>7</v>
      </c>
      <c r="BB377" s="3" t="n">
        <v>646</v>
      </c>
      <c r="BC377" s="3" t="s">
        <v>3230</v>
      </c>
      <c r="BD377" s="5" t="s">
        <v>279</v>
      </c>
      <c r="BE377" s="5" t="s">
        <v>3231</v>
      </c>
      <c r="BF377" s="5" t="s">
        <v>3232</v>
      </c>
      <c r="BG377" s="5" t="s">
        <v>3233</v>
      </c>
      <c r="BH377" s="5" t="s">
        <v>3234</v>
      </c>
      <c r="BI377" s="3"/>
      <c r="BJ377" s="3"/>
    </row>
    <row r="378" customFormat="false" ht="13.5" hidden="false" customHeight="false" outlineLevel="0" collapsed="false">
      <c r="A378" s="3" t="s">
        <v>3235</v>
      </c>
      <c r="B378" s="3" t="s">
        <v>3235</v>
      </c>
      <c r="C378" s="3" t="n">
        <v>2</v>
      </c>
      <c r="D378" s="3" t="n">
        <v>2</v>
      </c>
      <c r="E378" s="3" t="n">
        <v>2</v>
      </c>
      <c r="F378" s="3" t="s">
        <v>3236</v>
      </c>
      <c r="G378" s="3" t="n">
        <v>1</v>
      </c>
      <c r="H378" s="3" t="n">
        <v>2</v>
      </c>
      <c r="I378" s="3" t="n">
        <v>2</v>
      </c>
      <c r="J378" s="3" t="n">
        <v>2</v>
      </c>
      <c r="K378" s="3" t="n">
        <v>2</v>
      </c>
      <c r="L378" s="3" t="n">
        <v>1</v>
      </c>
      <c r="M378" s="3" t="n">
        <v>1</v>
      </c>
      <c r="N378" s="3" t="n">
        <v>2</v>
      </c>
      <c r="O378" s="3" t="n">
        <v>1</v>
      </c>
      <c r="P378" s="3" t="n">
        <v>1</v>
      </c>
      <c r="Q378" s="3" t="n">
        <v>2</v>
      </c>
      <c r="R378" s="3" t="n">
        <v>1</v>
      </c>
      <c r="S378" s="3" t="n">
        <v>1</v>
      </c>
      <c r="T378" s="3" t="n">
        <v>10.3</v>
      </c>
      <c r="U378" s="3" t="n">
        <v>10.3</v>
      </c>
      <c r="V378" s="3" t="n">
        <v>10.3</v>
      </c>
      <c r="W378" s="3" t="n">
        <v>22.487</v>
      </c>
      <c r="X378" s="3" t="n">
        <v>213</v>
      </c>
      <c r="Y378" s="3" t="n">
        <v>213</v>
      </c>
      <c r="Z378" s="3" t="n">
        <v>1</v>
      </c>
      <c r="AA378" s="3" t="n">
        <v>4</v>
      </c>
      <c r="AB378" s="3" t="n">
        <v>0</v>
      </c>
      <c r="AC378" s="3" t="n">
        <v>17.117</v>
      </c>
      <c r="AD378" s="3" t="s">
        <v>66</v>
      </c>
      <c r="AE378" s="3" t="s">
        <v>73</v>
      </c>
      <c r="AF378" s="3" t="s">
        <v>73</v>
      </c>
      <c r="AG378" s="3" t="n">
        <v>10.3</v>
      </c>
      <c r="AH378" s="3" t="n">
        <v>4.7</v>
      </c>
      <c r="AI378" s="3" t="n">
        <v>4.7</v>
      </c>
      <c r="AJ378" s="3" t="n">
        <v>21290000</v>
      </c>
      <c r="AK378" s="3" t="n">
        <v>5814500</v>
      </c>
      <c r="AL378" s="3" t="n">
        <v>5449400</v>
      </c>
      <c r="AM378" s="3" t="n">
        <v>10026000</v>
      </c>
      <c r="AN378" s="3" t="n">
        <v>1935400</v>
      </c>
      <c r="AO378" s="3" t="n">
        <v>528590</v>
      </c>
      <c r="AP378" s="3" t="n">
        <v>495400</v>
      </c>
      <c r="AQ378" s="3" t="n">
        <v>911450</v>
      </c>
      <c r="AR378" s="4" t="n">
        <v>0</v>
      </c>
      <c r="AS378" s="4" t="n">
        <v>0</v>
      </c>
      <c r="AT378" s="4" t="n">
        <v>7367800</v>
      </c>
      <c r="AU378" s="3" t="n">
        <v>2</v>
      </c>
      <c r="AV378" s="3" t="n">
        <v>0</v>
      </c>
      <c r="AW378" s="3" t="n">
        <v>0</v>
      </c>
      <c r="AX378" s="3" t="n">
        <v>2</v>
      </c>
      <c r="BB378" s="3" t="n">
        <v>649</v>
      </c>
      <c r="BC378" s="3" t="s">
        <v>3237</v>
      </c>
      <c r="BD378" s="5" t="s">
        <v>114</v>
      </c>
      <c r="BE378" s="5" t="s">
        <v>3238</v>
      </c>
      <c r="BF378" s="5" t="s">
        <v>3239</v>
      </c>
      <c r="BG378" s="5" t="s">
        <v>3240</v>
      </c>
      <c r="BH378" s="5" t="s">
        <v>3240</v>
      </c>
      <c r="BI378" s="3"/>
      <c r="BJ378" s="3"/>
    </row>
    <row r="379" customFormat="false" ht="13.5" hidden="false" customHeight="false" outlineLevel="0" collapsed="false">
      <c r="A379" s="3" t="s">
        <v>3241</v>
      </c>
      <c r="B379" s="3" t="s">
        <v>3241</v>
      </c>
      <c r="C379" s="3" t="s">
        <v>470</v>
      </c>
      <c r="D379" s="3" t="s">
        <v>470</v>
      </c>
      <c r="E379" s="3" t="s">
        <v>470</v>
      </c>
      <c r="F379" s="3" t="s">
        <v>3242</v>
      </c>
      <c r="G379" s="3" t="n">
        <v>2</v>
      </c>
      <c r="H379" s="3" t="n">
        <v>3</v>
      </c>
      <c r="I379" s="3" t="n">
        <v>3</v>
      </c>
      <c r="J379" s="3" t="n">
        <v>3</v>
      </c>
      <c r="K379" s="3" t="n">
        <v>3</v>
      </c>
      <c r="L379" s="3" t="n">
        <v>2</v>
      </c>
      <c r="M379" s="3" t="n">
        <v>2</v>
      </c>
      <c r="N379" s="3" t="n">
        <v>3</v>
      </c>
      <c r="O379" s="3" t="n">
        <v>2</v>
      </c>
      <c r="P379" s="3" t="n">
        <v>2</v>
      </c>
      <c r="Q379" s="3" t="n">
        <v>3</v>
      </c>
      <c r="R379" s="3" t="n">
        <v>2</v>
      </c>
      <c r="S379" s="3" t="n">
        <v>2</v>
      </c>
      <c r="T379" s="3" t="n">
        <v>5.2</v>
      </c>
      <c r="U379" s="3" t="n">
        <v>5.2</v>
      </c>
      <c r="V379" s="3" t="n">
        <v>5.2</v>
      </c>
      <c r="W379" s="3" t="n">
        <v>96.864</v>
      </c>
      <c r="X379" s="3" t="n">
        <v>858</v>
      </c>
      <c r="Y379" s="3" t="s">
        <v>3243</v>
      </c>
      <c r="Z379" s="3" t="n">
        <v>1</v>
      </c>
      <c r="AA379" s="3" t="n">
        <v>8</v>
      </c>
      <c r="AB379" s="3" t="n">
        <v>0</v>
      </c>
      <c r="AC379" s="3" t="n">
        <v>19.124</v>
      </c>
      <c r="AD379" s="3" t="s">
        <v>66</v>
      </c>
      <c r="AE379" s="3" t="s">
        <v>66</v>
      </c>
      <c r="AF379" s="3" t="s">
        <v>66</v>
      </c>
      <c r="AG379" s="3" t="n">
        <v>5.2</v>
      </c>
      <c r="AH379" s="3" t="n">
        <v>2.7</v>
      </c>
      <c r="AI379" s="3" t="n">
        <v>2.7</v>
      </c>
      <c r="AJ379" s="3" t="n">
        <v>20541000</v>
      </c>
      <c r="AK379" s="3" t="n">
        <v>5901000</v>
      </c>
      <c r="AL379" s="3" t="n">
        <v>8770600</v>
      </c>
      <c r="AM379" s="3" t="n">
        <v>5869000</v>
      </c>
      <c r="AN379" s="3" t="n">
        <v>437030</v>
      </c>
      <c r="AO379" s="3" t="n">
        <v>125550</v>
      </c>
      <c r="AP379" s="3" t="n">
        <v>186610</v>
      </c>
      <c r="AQ379" s="3" t="n">
        <v>124870</v>
      </c>
      <c r="AR379" s="4" t="n">
        <v>5892100</v>
      </c>
      <c r="AS379" s="4" t="n">
        <v>6521100</v>
      </c>
      <c r="AT379" s="4" t="n">
        <v>0</v>
      </c>
      <c r="AU379" s="3" t="n">
        <v>3</v>
      </c>
      <c r="AV379" s="3" t="n">
        <v>2</v>
      </c>
      <c r="AW379" s="3" t="n">
        <v>2</v>
      </c>
      <c r="AX379" s="3" t="n">
        <v>7</v>
      </c>
      <c r="BB379" s="3" t="n">
        <v>651</v>
      </c>
      <c r="BC379" s="3" t="s">
        <v>3244</v>
      </c>
      <c r="BD379" s="5" t="s">
        <v>83</v>
      </c>
      <c r="BE379" s="5" t="s">
        <v>3245</v>
      </c>
      <c r="BF379" s="5" t="s">
        <v>3246</v>
      </c>
      <c r="BG379" s="5" t="s">
        <v>3247</v>
      </c>
      <c r="BH379" s="5" t="s">
        <v>3248</v>
      </c>
      <c r="BI379" s="3"/>
      <c r="BJ379" s="3"/>
    </row>
    <row r="380" customFormat="false" ht="13.5" hidden="false" customHeight="false" outlineLevel="0" collapsed="false">
      <c r="A380" s="3" t="s">
        <v>3249</v>
      </c>
      <c r="B380" s="3" t="s">
        <v>3249</v>
      </c>
      <c r="C380" s="3" t="s">
        <v>3250</v>
      </c>
      <c r="D380" s="3" t="s">
        <v>3250</v>
      </c>
      <c r="E380" s="3" t="s">
        <v>3250</v>
      </c>
      <c r="F380" s="3" t="s">
        <v>3251</v>
      </c>
      <c r="G380" s="3" t="n">
        <v>4</v>
      </c>
      <c r="H380" s="3" t="n">
        <v>5</v>
      </c>
      <c r="I380" s="3" t="n">
        <v>5</v>
      </c>
      <c r="J380" s="3" t="n">
        <v>5</v>
      </c>
      <c r="K380" s="3" t="n">
        <v>3</v>
      </c>
      <c r="L380" s="3" t="n">
        <v>5</v>
      </c>
      <c r="M380" s="3" t="n">
        <v>3</v>
      </c>
      <c r="N380" s="3" t="n">
        <v>3</v>
      </c>
      <c r="O380" s="3" t="n">
        <v>5</v>
      </c>
      <c r="P380" s="3" t="n">
        <v>3</v>
      </c>
      <c r="Q380" s="3" t="n">
        <v>3</v>
      </c>
      <c r="R380" s="3" t="n">
        <v>5</v>
      </c>
      <c r="S380" s="3" t="n">
        <v>3</v>
      </c>
      <c r="T380" s="3" t="n">
        <v>15.5</v>
      </c>
      <c r="U380" s="3" t="n">
        <v>15.5</v>
      </c>
      <c r="V380" s="3" t="n">
        <v>15.5</v>
      </c>
      <c r="W380" s="3" t="n">
        <v>43.447</v>
      </c>
      <c r="X380" s="3" t="n">
        <v>400</v>
      </c>
      <c r="Y380" s="3" t="s">
        <v>3252</v>
      </c>
      <c r="Z380" s="3" t="n">
        <v>1</v>
      </c>
      <c r="AA380" s="3" t="n">
        <v>11</v>
      </c>
      <c r="AB380" s="3" t="n">
        <v>0</v>
      </c>
      <c r="AC380" s="3" t="n">
        <v>52.411</v>
      </c>
      <c r="AD380" s="3" t="s">
        <v>66</v>
      </c>
      <c r="AE380" s="3" t="s">
        <v>66</v>
      </c>
      <c r="AF380" s="3" t="s">
        <v>66</v>
      </c>
      <c r="AG380" s="3" t="n">
        <v>10.2</v>
      </c>
      <c r="AH380" s="3" t="n">
        <v>15.5</v>
      </c>
      <c r="AI380" s="3" t="n">
        <v>10.8</v>
      </c>
      <c r="AJ380" s="3" t="n">
        <v>226590000</v>
      </c>
      <c r="AK380" s="3" t="n">
        <v>50038000</v>
      </c>
      <c r="AL380" s="3" t="n">
        <v>124760000</v>
      </c>
      <c r="AM380" s="3" t="n">
        <v>51794000</v>
      </c>
      <c r="AN380" s="3" t="n">
        <v>16185000</v>
      </c>
      <c r="AO380" s="3" t="n">
        <v>3574100</v>
      </c>
      <c r="AP380" s="3" t="n">
        <v>8911500</v>
      </c>
      <c r="AQ380" s="3" t="n">
        <v>3699500</v>
      </c>
      <c r="AR380" s="4" t="n">
        <v>64930000</v>
      </c>
      <c r="AS380" s="4" t="n">
        <v>72814000</v>
      </c>
      <c r="AT380" s="4" t="n">
        <v>42991000</v>
      </c>
      <c r="AU380" s="3" t="n">
        <v>3</v>
      </c>
      <c r="AV380" s="3" t="n">
        <v>6</v>
      </c>
      <c r="AW380" s="3" t="n">
        <v>2</v>
      </c>
      <c r="AX380" s="3" t="n">
        <v>11</v>
      </c>
      <c r="BB380" s="3" t="n">
        <v>652</v>
      </c>
      <c r="BC380" s="3" t="s">
        <v>3253</v>
      </c>
      <c r="BD380" s="5" t="s">
        <v>177</v>
      </c>
      <c r="BE380" s="5" t="s">
        <v>3254</v>
      </c>
      <c r="BF380" s="5" t="s">
        <v>3255</v>
      </c>
      <c r="BG380" s="5" t="s">
        <v>3256</v>
      </c>
      <c r="BH380" s="5" t="s">
        <v>3257</v>
      </c>
      <c r="BI380" s="5" t="s">
        <v>3258</v>
      </c>
      <c r="BJ380" s="5" t="s">
        <v>3259</v>
      </c>
    </row>
    <row r="381" customFormat="false" ht="13.5" hidden="false" customHeight="false" outlineLevel="0" collapsed="false">
      <c r="A381" s="3" t="s">
        <v>3260</v>
      </c>
      <c r="B381" s="3" t="s">
        <v>3260</v>
      </c>
      <c r="C381" s="3" t="n">
        <v>1</v>
      </c>
      <c r="D381" s="3" t="n">
        <v>1</v>
      </c>
      <c r="E381" s="3" t="n">
        <v>1</v>
      </c>
      <c r="F381" s="3" t="s">
        <v>3261</v>
      </c>
      <c r="G381" s="3" t="n">
        <v>1</v>
      </c>
      <c r="H381" s="3" t="n">
        <v>1</v>
      </c>
      <c r="I381" s="3" t="n">
        <v>1</v>
      </c>
      <c r="J381" s="3" t="n">
        <v>1</v>
      </c>
      <c r="K381" s="3" t="n">
        <v>1</v>
      </c>
      <c r="L381" s="3" t="n">
        <v>0</v>
      </c>
      <c r="M381" s="3" t="n">
        <v>0</v>
      </c>
      <c r="N381" s="3" t="n">
        <v>1</v>
      </c>
      <c r="O381" s="3" t="n">
        <v>0</v>
      </c>
      <c r="P381" s="3" t="n">
        <v>0</v>
      </c>
      <c r="Q381" s="3" t="n">
        <v>1</v>
      </c>
      <c r="R381" s="3" t="n">
        <v>0</v>
      </c>
      <c r="S381" s="3" t="n">
        <v>0</v>
      </c>
      <c r="T381" s="3" t="n">
        <v>4.4</v>
      </c>
      <c r="U381" s="3" t="n">
        <v>4.4</v>
      </c>
      <c r="V381" s="3" t="n">
        <v>4.4</v>
      </c>
      <c r="W381" s="3" t="n">
        <v>35.964</v>
      </c>
      <c r="X381" s="3" t="n">
        <v>318</v>
      </c>
      <c r="Y381" s="3" t="n">
        <v>318</v>
      </c>
      <c r="Z381" s="3" t="n">
        <v>1</v>
      </c>
      <c r="AA381" s="3" t="n">
        <v>1</v>
      </c>
      <c r="AB381" s="3" t="n">
        <v>0.0095238</v>
      </c>
      <c r="AC381" s="3" t="n">
        <v>5.8712</v>
      </c>
      <c r="AD381" s="3" t="s">
        <v>66</v>
      </c>
      <c r="AE381" s="3" t="s">
        <v>73</v>
      </c>
      <c r="AF381" s="3" t="s">
        <v>73</v>
      </c>
      <c r="AG381" s="3" t="n">
        <v>4.4</v>
      </c>
      <c r="AH381" s="3" t="n">
        <v>0</v>
      </c>
      <c r="AI381" s="3" t="n">
        <v>0</v>
      </c>
      <c r="AJ381" s="3" t="n">
        <v>0</v>
      </c>
      <c r="AK381" s="3" t="n">
        <v>0</v>
      </c>
      <c r="AL381" s="3" t="n">
        <v>0</v>
      </c>
      <c r="AM381" s="3" t="n">
        <v>0</v>
      </c>
      <c r="AN381" s="3" t="n">
        <v>0</v>
      </c>
      <c r="AO381" s="3" t="n">
        <v>0</v>
      </c>
      <c r="AP381" s="3" t="n">
        <v>0</v>
      </c>
      <c r="AQ381" s="3" t="n">
        <v>0</v>
      </c>
      <c r="AR381" s="4" t="n">
        <v>0</v>
      </c>
      <c r="AS381" s="4" t="n">
        <v>0</v>
      </c>
      <c r="AT381" s="4" t="n">
        <v>0</v>
      </c>
      <c r="AU381" s="3" t="n">
        <v>1</v>
      </c>
      <c r="AV381" s="3" t="n">
        <v>0</v>
      </c>
      <c r="AW381" s="3" t="n">
        <v>0</v>
      </c>
      <c r="AX381" s="3" t="n">
        <v>1</v>
      </c>
      <c r="BB381" s="3" t="n">
        <v>654</v>
      </c>
      <c r="BC381" s="3" t="n">
        <v>2701</v>
      </c>
      <c r="BD381" s="5" t="b">
        <f aca="false">TRUE()</f>
        <v>1</v>
      </c>
      <c r="BE381" s="5" t="n">
        <v>2844</v>
      </c>
      <c r="BF381" s="5" t="n">
        <v>8850</v>
      </c>
      <c r="BG381" s="5" t="n">
        <v>10976</v>
      </c>
      <c r="BH381" s="5" t="n">
        <v>10976</v>
      </c>
    </row>
    <row r="382" customFormat="false" ht="13.5" hidden="false" customHeight="false" outlineLevel="0" collapsed="false">
      <c r="A382" s="3" t="s">
        <v>3262</v>
      </c>
      <c r="B382" s="3" t="s">
        <v>3262</v>
      </c>
      <c r="C382" s="3" t="n">
        <v>1</v>
      </c>
      <c r="D382" s="3" t="n">
        <v>1</v>
      </c>
      <c r="E382" s="3" t="n">
        <v>1</v>
      </c>
      <c r="F382" s="3" t="s">
        <v>3263</v>
      </c>
      <c r="G382" s="3" t="n">
        <v>1</v>
      </c>
      <c r="H382" s="3" t="n">
        <v>1</v>
      </c>
      <c r="I382" s="3" t="n">
        <v>1</v>
      </c>
      <c r="J382" s="3" t="n">
        <v>1</v>
      </c>
      <c r="K382" s="3" t="n">
        <v>0</v>
      </c>
      <c r="L382" s="3" t="n">
        <v>1</v>
      </c>
      <c r="M382" s="3" t="n">
        <v>0</v>
      </c>
      <c r="N382" s="3" t="n">
        <v>0</v>
      </c>
      <c r="O382" s="3" t="n">
        <v>1</v>
      </c>
      <c r="P382" s="3" t="n">
        <v>0</v>
      </c>
      <c r="Q382" s="3" t="n">
        <v>0</v>
      </c>
      <c r="R382" s="3" t="n">
        <v>1</v>
      </c>
      <c r="S382" s="3" t="n">
        <v>0</v>
      </c>
      <c r="T382" s="3" t="n">
        <v>2.7</v>
      </c>
      <c r="U382" s="3" t="n">
        <v>2.7</v>
      </c>
      <c r="V382" s="3" t="n">
        <v>2.7</v>
      </c>
      <c r="W382" s="3" t="n">
        <v>48.127</v>
      </c>
      <c r="X382" s="3" t="n">
        <v>438</v>
      </c>
      <c r="Y382" s="3" t="n">
        <v>438</v>
      </c>
      <c r="Z382" s="3" t="n">
        <v>1</v>
      </c>
      <c r="AA382" s="3" t="n">
        <v>1</v>
      </c>
      <c r="AB382" s="3" t="n">
        <v>0.0015504</v>
      </c>
      <c r="AC382" s="3" t="n">
        <v>6.7079</v>
      </c>
      <c r="AD382" s="3" t="s">
        <v>73</v>
      </c>
      <c r="AE382" s="3" t="s">
        <v>66</v>
      </c>
      <c r="AF382" s="3" t="s">
        <v>73</v>
      </c>
      <c r="AG382" s="3" t="n">
        <v>0</v>
      </c>
      <c r="AH382" s="3" t="n">
        <v>2.7</v>
      </c>
      <c r="AI382" s="3" t="n">
        <v>0</v>
      </c>
      <c r="AJ382" s="3" t="n">
        <v>3897800</v>
      </c>
      <c r="AK382" s="3" t="n">
        <v>0</v>
      </c>
      <c r="AL382" s="3" t="n">
        <v>3897800</v>
      </c>
      <c r="AM382" s="3" t="n">
        <v>0</v>
      </c>
      <c r="AN382" s="3" t="n">
        <v>194890</v>
      </c>
      <c r="AO382" s="3" t="n">
        <v>0</v>
      </c>
      <c r="AP382" s="3" t="n">
        <v>194890</v>
      </c>
      <c r="AQ382" s="3" t="n">
        <v>0</v>
      </c>
      <c r="AR382" s="4" t="n">
        <v>0</v>
      </c>
      <c r="AS382" s="4" t="n">
        <v>2894100</v>
      </c>
      <c r="AT382" s="4" t="n">
        <v>0</v>
      </c>
      <c r="AU382" s="3" t="n">
        <v>0</v>
      </c>
      <c r="AV382" s="3" t="n">
        <v>1</v>
      </c>
      <c r="AW382" s="3" t="n">
        <v>0</v>
      </c>
      <c r="AX382" s="3" t="n">
        <v>1</v>
      </c>
      <c r="BB382" s="3" t="n">
        <v>658</v>
      </c>
      <c r="BC382" s="3" t="n">
        <v>157</v>
      </c>
      <c r="BD382" s="5" t="b">
        <f aca="false">TRUE()</f>
        <v>1</v>
      </c>
      <c r="BE382" s="5" t="n">
        <v>168</v>
      </c>
      <c r="BF382" s="5" t="n">
        <v>532</v>
      </c>
      <c r="BG382" s="5" t="n">
        <v>701</v>
      </c>
      <c r="BH382" s="5" t="n">
        <v>701</v>
      </c>
    </row>
    <row r="383" customFormat="false" ht="13.5" hidden="false" customHeight="false" outlineLevel="0" collapsed="false">
      <c r="A383" s="3" t="s">
        <v>3264</v>
      </c>
      <c r="B383" s="3" t="s">
        <v>3264</v>
      </c>
      <c r="C383" s="3" t="n">
        <v>2</v>
      </c>
      <c r="D383" s="3" t="n">
        <v>2</v>
      </c>
      <c r="E383" s="3" t="n">
        <v>2</v>
      </c>
      <c r="F383" s="3" t="s">
        <v>3265</v>
      </c>
      <c r="G383" s="3" t="n">
        <v>1</v>
      </c>
      <c r="H383" s="3" t="n">
        <v>2</v>
      </c>
      <c r="I383" s="3" t="n">
        <v>2</v>
      </c>
      <c r="J383" s="3" t="n">
        <v>2</v>
      </c>
      <c r="K383" s="3" t="n">
        <v>0</v>
      </c>
      <c r="L383" s="3" t="n">
        <v>2</v>
      </c>
      <c r="M383" s="3" t="n">
        <v>0</v>
      </c>
      <c r="N383" s="3" t="n">
        <v>0</v>
      </c>
      <c r="O383" s="3" t="n">
        <v>2</v>
      </c>
      <c r="P383" s="3" t="n">
        <v>0</v>
      </c>
      <c r="Q383" s="3" t="n">
        <v>0</v>
      </c>
      <c r="R383" s="3" t="n">
        <v>2</v>
      </c>
      <c r="S383" s="3" t="n">
        <v>0</v>
      </c>
      <c r="T383" s="3" t="n">
        <v>2.1</v>
      </c>
      <c r="U383" s="3" t="n">
        <v>2.1</v>
      </c>
      <c r="V383" s="3" t="n">
        <v>2.1</v>
      </c>
      <c r="W383" s="3" t="n">
        <v>124.88</v>
      </c>
      <c r="X383" s="3" t="n">
        <v>1093</v>
      </c>
      <c r="Y383" s="3" t="n">
        <v>1093</v>
      </c>
      <c r="Z383" s="3" t="n">
        <v>1</v>
      </c>
      <c r="AA383" s="3" t="n">
        <v>2</v>
      </c>
      <c r="AB383" s="3" t="n">
        <v>0</v>
      </c>
      <c r="AC383" s="3" t="n">
        <v>13.817</v>
      </c>
      <c r="AD383" s="3" t="s">
        <v>73</v>
      </c>
      <c r="AE383" s="3" t="s">
        <v>66</v>
      </c>
      <c r="AF383" s="3" t="s">
        <v>73</v>
      </c>
      <c r="AG383" s="3" t="n">
        <v>0</v>
      </c>
      <c r="AH383" s="3" t="n">
        <v>2.1</v>
      </c>
      <c r="AI383" s="3" t="n">
        <v>0</v>
      </c>
      <c r="AJ383" s="3" t="n">
        <v>16867000</v>
      </c>
      <c r="AK383" s="3" t="n">
        <v>0</v>
      </c>
      <c r="AL383" s="3" t="n">
        <v>16867000</v>
      </c>
      <c r="AM383" s="3" t="n">
        <v>0</v>
      </c>
      <c r="AN383" s="3" t="n">
        <v>301190</v>
      </c>
      <c r="AO383" s="3" t="n">
        <v>0</v>
      </c>
      <c r="AP383" s="3" t="n">
        <v>301190</v>
      </c>
      <c r="AQ383" s="3" t="n">
        <v>0</v>
      </c>
      <c r="AR383" s="4" t="n">
        <v>0</v>
      </c>
      <c r="AS383" s="4" t="n">
        <v>12524000</v>
      </c>
      <c r="AT383" s="4" t="n">
        <v>0</v>
      </c>
      <c r="AU383" s="3" t="n">
        <v>0</v>
      </c>
      <c r="AV383" s="3" t="n">
        <v>2</v>
      </c>
      <c r="AW383" s="3" t="n">
        <v>0</v>
      </c>
      <c r="AX383" s="3" t="n">
        <v>2</v>
      </c>
      <c r="BB383" s="3" t="n">
        <v>660</v>
      </c>
      <c r="BC383" s="3" t="s">
        <v>3266</v>
      </c>
      <c r="BD383" s="5" t="s">
        <v>114</v>
      </c>
      <c r="BE383" s="5" t="s">
        <v>3267</v>
      </c>
      <c r="BF383" s="5" t="s">
        <v>3268</v>
      </c>
      <c r="BG383" s="5" t="s">
        <v>3269</v>
      </c>
      <c r="BH383" s="5" t="s">
        <v>3269</v>
      </c>
    </row>
    <row r="384" customFormat="false" ht="13.5" hidden="false" customHeight="false" outlineLevel="0" collapsed="false">
      <c r="A384" s="3" t="s">
        <v>3270</v>
      </c>
      <c r="B384" s="3" t="s">
        <v>3270</v>
      </c>
      <c r="C384" s="3" t="n">
        <v>1</v>
      </c>
      <c r="D384" s="3" t="n">
        <v>1</v>
      </c>
      <c r="E384" s="3" t="n">
        <v>1</v>
      </c>
      <c r="F384" s="3" t="s">
        <v>3271</v>
      </c>
      <c r="G384" s="3" t="n">
        <v>1</v>
      </c>
      <c r="H384" s="3" t="n">
        <v>1</v>
      </c>
      <c r="I384" s="3" t="n">
        <v>1</v>
      </c>
      <c r="J384" s="3" t="n">
        <v>1</v>
      </c>
      <c r="K384" s="3" t="n">
        <v>1</v>
      </c>
      <c r="L384" s="3" t="n">
        <v>1</v>
      </c>
      <c r="M384" s="3" t="n">
        <v>1</v>
      </c>
      <c r="N384" s="3" t="n">
        <v>1</v>
      </c>
      <c r="O384" s="3" t="n">
        <v>1</v>
      </c>
      <c r="P384" s="3" t="n">
        <v>1</v>
      </c>
      <c r="Q384" s="3" t="n">
        <v>1</v>
      </c>
      <c r="R384" s="3" t="n">
        <v>1</v>
      </c>
      <c r="S384" s="3" t="n">
        <v>1</v>
      </c>
      <c r="T384" s="3" t="n">
        <v>2.5</v>
      </c>
      <c r="U384" s="3" t="n">
        <v>2.5</v>
      </c>
      <c r="V384" s="3" t="n">
        <v>2.5</v>
      </c>
      <c r="W384" s="3" t="n">
        <v>55.873</v>
      </c>
      <c r="X384" s="3" t="n">
        <v>483</v>
      </c>
      <c r="Y384" s="3" t="n">
        <v>483</v>
      </c>
      <c r="Z384" s="3" t="n">
        <v>1</v>
      </c>
      <c r="AA384" s="3" t="n">
        <v>6</v>
      </c>
      <c r="AB384" s="3" t="n">
        <v>0</v>
      </c>
      <c r="AC384" s="3" t="n">
        <v>12.792</v>
      </c>
      <c r="AD384" s="3" t="s">
        <v>66</v>
      </c>
      <c r="AE384" s="3" t="s">
        <v>66</v>
      </c>
      <c r="AF384" s="3" t="s">
        <v>66</v>
      </c>
      <c r="AG384" s="3" t="n">
        <v>2.5</v>
      </c>
      <c r="AH384" s="3" t="n">
        <v>2.5</v>
      </c>
      <c r="AI384" s="3" t="n">
        <v>2.5</v>
      </c>
      <c r="AJ384" s="3" t="n">
        <v>22872000</v>
      </c>
      <c r="AK384" s="3" t="n">
        <v>3664200</v>
      </c>
      <c r="AL384" s="3" t="n">
        <v>11458000</v>
      </c>
      <c r="AM384" s="3" t="n">
        <v>7749500</v>
      </c>
      <c r="AN384" s="3" t="n">
        <v>1089100</v>
      </c>
      <c r="AO384" s="3" t="n">
        <v>174490</v>
      </c>
      <c r="AP384" s="3" t="n">
        <v>545620</v>
      </c>
      <c r="AQ384" s="3" t="n">
        <v>369030</v>
      </c>
      <c r="AR384" s="4" t="n">
        <v>4767500</v>
      </c>
      <c r="AS384" s="4" t="n">
        <v>6557400</v>
      </c>
      <c r="AT384" s="4" t="n">
        <v>6542000</v>
      </c>
      <c r="AU384" s="3" t="n">
        <v>1</v>
      </c>
      <c r="AV384" s="3" t="n">
        <v>1</v>
      </c>
      <c r="AW384" s="3" t="n">
        <v>2</v>
      </c>
      <c r="AX384" s="3" t="n">
        <v>4</v>
      </c>
      <c r="BB384" s="3" t="n">
        <v>661</v>
      </c>
      <c r="BC384" s="3" t="n">
        <v>2029</v>
      </c>
      <c r="BD384" s="5" t="b">
        <f aca="false">TRUE()</f>
        <v>1</v>
      </c>
      <c r="BE384" s="5" t="n">
        <v>2127</v>
      </c>
      <c r="BF384" s="5" t="s">
        <v>3272</v>
      </c>
      <c r="BG384" s="5" t="s">
        <v>3273</v>
      </c>
      <c r="BH384" s="5" t="n">
        <v>8095</v>
      </c>
      <c r="BI384" s="0" t="s">
        <v>3274</v>
      </c>
      <c r="BJ384" s="0" t="s">
        <v>3275</v>
      </c>
    </row>
    <row r="385" customFormat="false" ht="13.5" hidden="false" customHeight="false" outlineLevel="0" collapsed="false">
      <c r="A385" s="3" t="s">
        <v>3276</v>
      </c>
      <c r="B385" s="3" t="s">
        <v>3276</v>
      </c>
      <c r="C385" s="3" t="s">
        <v>90</v>
      </c>
      <c r="D385" s="3" t="s">
        <v>90</v>
      </c>
      <c r="E385" s="3" t="s">
        <v>90</v>
      </c>
      <c r="F385" s="3" t="s">
        <v>3277</v>
      </c>
      <c r="G385" s="3" t="n">
        <v>3</v>
      </c>
      <c r="H385" s="3" t="n">
        <v>2</v>
      </c>
      <c r="I385" s="3" t="n">
        <v>2</v>
      </c>
      <c r="J385" s="3" t="n">
        <v>2</v>
      </c>
      <c r="K385" s="3" t="n">
        <v>2</v>
      </c>
      <c r="L385" s="3" t="n">
        <v>2</v>
      </c>
      <c r="M385" s="3" t="n">
        <v>2</v>
      </c>
      <c r="N385" s="3" t="n">
        <v>2</v>
      </c>
      <c r="O385" s="3" t="n">
        <v>2</v>
      </c>
      <c r="P385" s="3" t="n">
        <v>2</v>
      </c>
      <c r="Q385" s="3" t="n">
        <v>2</v>
      </c>
      <c r="R385" s="3" t="n">
        <v>2</v>
      </c>
      <c r="S385" s="3" t="n">
        <v>2</v>
      </c>
      <c r="T385" s="3" t="n">
        <v>3</v>
      </c>
      <c r="U385" s="3" t="n">
        <v>3</v>
      </c>
      <c r="V385" s="3" t="n">
        <v>3</v>
      </c>
      <c r="W385" s="3" t="n">
        <v>67.56</v>
      </c>
      <c r="X385" s="3" t="n">
        <v>644</v>
      </c>
      <c r="Y385" s="3" t="s">
        <v>3278</v>
      </c>
      <c r="Z385" s="3" t="n">
        <v>1</v>
      </c>
      <c r="AA385" s="3" t="n">
        <v>6</v>
      </c>
      <c r="AB385" s="3" t="n">
        <v>0</v>
      </c>
      <c r="AC385" s="3" t="n">
        <v>12.122</v>
      </c>
      <c r="AD385" s="3" t="s">
        <v>66</v>
      </c>
      <c r="AE385" s="3" t="s">
        <v>66</v>
      </c>
      <c r="AF385" s="3" t="s">
        <v>66</v>
      </c>
      <c r="AG385" s="3" t="n">
        <v>3</v>
      </c>
      <c r="AH385" s="3" t="n">
        <v>3</v>
      </c>
      <c r="AI385" s="3" t="n">
        <v>3</v>
      </c>
      <c r="AJ385" s="3" t="n">
        <v>24734000</v>
      </c>
      <c r="AK385" s="3" t="n">
        <v>8482500</v>
      </c>
      <c r="AL385" s="3" t="n">
        <v>6144500</v>
      </c>
      <c r="AM385" s="3" t="n">
        <v>10107000</v>
      </c>
      <c r="AN385" s="3" t="n">
        <v>824470</v>
      </c>
      <c r="AO385" s="3" t="n">
        <v>282750</v>
      </c>
      <c r="AP385" s="3" t="n">
        <v>204820</v>
      </c>
      <c r="AQ385" s="3" t="n">
        <v>336900</v>
      </c>
      <c r="AR385" s="4" t="n">
        <v>8512000</v>
      </c>
      <c r="AS385" s="4" t="n">
        <v>4048000</v>
      </c>
      <c r="AT385" s="4" t="n">
        <v>7912300</v>
      </c>
      <c r="AU385" s="3" t="n">
        <v>2</v>
      </c>
      <c r="AV385" s="3" t="n">
        <v>2</v>
      </c>
      <c r="AW385" s="3" t="n">
        <v>1</v>
      </c>
      <c r="AX385" s="3" t="n">
        <v>5</v>
      </c>
      <c r="BB385" s="3" t="n">
        <v>662</v>
      </c>
      <c r="BC385" s="3" t="s">
        <v>3279</v>
      </c>
      <c r="BD385" s="5" t="s">
        <v>114</v>
      </c>
      <c r="BE385" s="5" t="s">
        <v>3280</v>
      </c>
      <c r="BF385" s="5" t="s">
        <v>3281</v>
      </c>
      <c r="BG385" s="5" t="s">
        <v>3282</v>
      </c>
      <c r="BH385" s="5" t="s">
        <v>3283</v>
      </c>
    </row>
    <row r="386" customFormat="false" ht="13.5" hidden="false" customHeight="false" outlineLevel="0" collapsed="false">
      <c r="A386" s="3" t="s">
        <v>3284</v>
      </c>
      <c r="B386" s="3" t="s">
        <v>3284</v>
      </c>
      <c r="C386" s="3" t="n">
        <v>3</v>
      </c>
      <c r="D386" s="3" t="n">
        <v>3</v>
      </c>
      <c r="E386" s="3" t="n">
        <v>3</v>
      </c>
      <c r="F386" s="3" t="s">
        <v>3285</v>
      </c>
      <c r="G386" s="3" t="n">
        <v>1</v>
      </c>
      <c r="H386" s="3" t="n">
        <v>3</v>
      </c>
      <c r="I386" s="3" t="n">
        <v>3</v>
      </c>
      <c r="J386" s="3" t="n">
        <v>3</v>
      </c>
      <c r="K386" s="3" t="n">
        <v>2</v>
      </c>
      <c r="L386" s="3" t="n">
        <v>3</v>
      </c>
      <c r="M386" s="3" t="n">
        <v>1</v>
      </c>
      <c r="N386" s="3" t="n">
        <v>2</v>
      </c>
      <c r="O386" s="3" t="n">
        <v>3</v>
      </c>
      <c r="P386" s="3" t="n">
        <v>1</v>
      </c>
      <c r="Q386" s="3" t="n">
        <v>2</v>
      </c>
      <c r="R386" s="3" t="n">
        <v>3</v>
      </c>
      <c r="S386" s="3" t="n">
        <v>1</v>
      </c>
      <c r="T386" s="3" t="n">
        <v>8.1</v>
      </c>
      <c r="U386" s="3" t="n">
        <v>8.1</v>
      </c>
      <c r="V386" s="3" t="n">
        <v>8.1</v>
      </c>
      <c r="W386" s="3" t="n">
        <v>34.93</v>
      </c>
      <c r="X386" s="3" t="n">
        <v>307</v>
      </c>
      <c r="Y386" s="3" t="n">
        <v>307</v>
      </c>
      <c r="Z386" s="3" t="n">
        <v>1</v>
      </c>
      <c r="AA386" s="3" t="n">
        <v>6</v>
      </c>
      <c r="AB386" s="3" t="n">
        <v>0</v>
      </c>
      <c r="AC386" s="3" t="n">
        <v>21.333</v>
      </c>
      <c r="AD386" s="3" t="s">
        <v>66</v>
      </c>
      <c r="AE386" s="3" t="s">
        <v>66</v>
      </c>
      <c r="AF386" s="3" t="s">
        <v>73</v>
      </c>
      <c r="AG386" s="3" t="n">
        <v>7.5</v>
      </c>
      <c r="AH386" s="3" t="n">
        <v>8.1</v>
      </c>
      <c r="AI386" s="3" t="n">
        <v>3.3</v>
      </c>
      <c r="AJ386" s="3" t="n">
        <v>31350000</v>
      </c>
      <c r="AK386" s="3" t="n">
        <v>13550000</v>
      </c>
      <c r="AL386" s="3" t="n">
        <v>8297400</v>
      </c>
      <c r="AM386" s="3" t="n">
        <v>9502200</v>
      </c>
      <c r="AN386" s="3" t="n">
        <v>2239300</v>
      </c>
      <c r="AO386" s="3" t="n">
        <v>967880</v>
      </c>
      <c r="AP386" s="3" t="n">
        <v>592670</v>
      </c>
      <c r="AQ386" s="3" t="n">
        <v>678730</v>
      </c>
      <c r="AR386" s="4" t="n">
        <v>13683000</v>
      </c>
      <c r="AS386" s="4" t="n">
        <v>6028000</v>
      </c>
      <c r="AT386" s="4" t="n">
        <v>0</v>
      </c>
      <c r="AU386" s="3" t="n">
        <v>3</v>
      </c>
      <c r="AV386" s="3" t="n">
        <v>1</v>
      </c>
      <c r="AW386" s="3" t="n">
        <v>0</v>
      </c>
      <c r="AX386" s="3" t="n">
        <v>4</v>
      </c>
      <c r="BB386" s="3" t="n">
        <v>663</v>
      </c>
      <c r="BC386" s="3" t="s">
        <v>3286</v>
      </c>
      <c r="BD386" s="5" t="s">
        <v>83</v>
      </c>
      <c r="BE386" s="5" t="s">
        <v>3287</v>
      </c>
      <c r="BF386" s="5" t="s">
        <v>3288</v>
      </c>
      <c r="BG386" s="5" t="s">
        <v>3289</v>
      </c>
      <c r="BH386" s="5" t="s">
        <v>3290</v>
      </c>
    </row>
    <row r="387" customFormat="false" ht="13.5" hidden="false" customHeight="false" outlineLevel="0" collapsed="false">
      <c r="A387" s="3" t="s">
        <v>3291</v>
      </c>
      <c r="B387" s="3" t="s">
        <v>3291</v>
      </c>
      <c r="C387" s="3" t="n">
        <v>1</v>
      </c>
      <c r="D387" s="3" t="n">
        <v>1</v>
      </c>
      <c r="E387" s="3" t="n">
        <v>1</v>
      </c>
      <c r="F387" s="3" t="s">
        <v>3292</v>
      </c>
      <c r="G387" s="3" t="n">
        <v>1</v>
      </c>
      <c r="H387" s="3" t="n">
        <v>1</v>
      </c>
      <c r="I387" s="3" t="n">
        <v>1</v>
      </c>
      <c r="J387" s="3" t="n">
        <v>1</v>
      </c>
      <c r="K387" s="3" t="n">
        <v>0</v>
      </c>
      <c r="L387" s="3" t="n">
        <v>1</v>
      </c>
      <c r="M387" s="3" t="n">
        <v>0</v>
      </c>
      <c r="N387" s="3" t="n">
        <v>0</v>
      </c>
      <c r="O387" s="3" t="n">
        <v>1</v>
      </c>
      <c r="P387" s="3" t="n">
        <v>0</v>
      </c>
      <c r="Q387" s="3" t="n">
        <v>0</v>
      </c>
      <c r="R387" s="3" t="n">
        <v>1</v>
      </c>
      <c r="S387" s="3" t="n">
        <v>0</v>
      </c>
      <c r="T387" s="3" t="n">
        <v>4.3</v>
      </c>
      <c r="U387" s="3" t="n">
        <v>4.3</v>
      </c>
      <c r="V387" s="3" t="n">
        <v>4.3</v>
      </c>
      <c r="W387" s="3" t="n">
        <v>52.623</v>
      </c>
      <c r="X387" s="3" t="n">
        <v>445</v>
      </c>
      <c r="Y387" s="3" t="n">
        <v>445</v>
      </c>
      <c r="Z387" s="3" t="n">
        <v>1</v>
      </c>
      <c r="AA387" s="3" t="n">
        <v>1</v>
      </c>
      <c r="AB387" s="3" t="n">
        <v>0.002907</v>
      </c>
      <c r="AC387" s="3" t="n">
        <v>6.2404</v>
      </c>
      <c r="AD387" s="3" t="s">
        <v>73</v>
      </c>
      <c r="AE387" s="3" t="s">
        <v>66</v>
      </c>
      <c r="AF387" s="3" t="s">
        <v>73</v>
      </c>
      <c r="AG387" s="3" t="n">
        <v>0</v>
      </c>
      <c r="AH387" s="3" t="n">
        <v>4.3</v>
      </c>
      <c r="AI387" s="3" t="n">
        <v>0</v>
      </c>
      <c r="AJ387" s="3" t="n">
        <v>6427800</v>
      </c>
      <c r="AK387" s="3" t="n">
        <v>0</v>
      </c>
      <c r="AL387" s="3" t="n">
        <v>6427800</v>
      </c>
      <c r="AM387" s="3" t="n">
        <v>0</v>
      </c>
      <c r="AN387" s="3" t="n">
        <v>279470</v>
      </c>
      <c r="AO387" s="3" t="n">
        <v>0</v>
      </c>
      <c r="AP387" s="3" t="n">
        <v>279470</v>
      </c>
      <c r="AQ387" s="3" t="n">
        <v>0</v>
      </c>
      <c r="AR387" s="4" t="n">
        <v>0</v>
      </c>
      <c r="AS387" s="4" t="n">
        <v>4772700</v>
      </c>
      <c r="AT387" s="4" t="n">
        <v>0</v>
      </c>
      <c r="AU387" s="3" t="n">
        <v>0</v>
      </c>
      <c r="AV387" s="3" t="n">
        <v>1</v>
      </c>
      <c r="AW387" s="3" t="n">
        <v>0</v>
      </c>
      <c r="AX387" s="3" t="n">
        <v>1</v>
      </c>
      <c r="BB387" s="3" t="n">
        <v>665</v>
      </c>
      <c r="BC387" s="3" t="n">
        <v>131</v>
      </c>
      <c r="BD387" s="5" t="b">
        <f aca="false">TRUE()</f>
        <v>1</v>
      </c>
      <c r="BE387" s="5" t="n">
        <v>139</v>
      </c>
      <c r="BF387" s="5" t="n">
        <v>447</v>
      </c>
      <c r="BG387" s="5" t="n">
        <v>597</v>
      </c>
      <c r="BH387" s="5" t="n">
        <v>597</v>
      </c>
    </row>
    <row r="388" customFormat="false" ht="13.5" hidden="false" customHeight="false" outlineLevel="0" collapsed="false">
      <c r="A388" s="3" t="s">
        <v>3293</v>
      </c>
      <c r="B388" s="3" t="s">
        <v>3293</v>
      </c>
      <c r="C388" s="3" t="n">
        <v>1</v>
      </c>
      <c r="D388" s="3" t="n">
        <v>1</v>
      </c>
      <c r="E388" s="3" t="n">
        <v>1</v>
      </c>
      <c r="F388" s="3" t="s">
        <v>3294</v>
      </c>
      <c r="G388" s="3" t="n">
        <v>1</v>
      </c>
      <c r="H388" s="3" t="n">
        <v>1</v>
      </c>
      <c r="I388" s="3" t="n">
        <v>1</v>
      </c>
      <c r="J388" s="3" t="n">
        <v>1</v>
      </c>
      <c r="K388" s="3" t="n">
        <v>1</v>
      </c>
      <c r="L388" s="3" t="n">
        <v>1</v>
      </c>
      <c r="M388" s="3" t="n">
        <v>1</v>
      </c>
      <c r="N388" s="3" t="n">
        <v>1</v>
      </c>
      <c r="O388" s="3" t="n">
        <v>1</v>
      </c>
      <c r="P388" s="3" t="n">
        <v>1</v>
      </c>
      <c r="Q388" s="3" t="n">
        <v>1</v>
      </c>
      <c r="R388" s="3" t="n">
        <v>1</v>
      </c>
      <c r="S388" s="3" t="n">
        <v>1</v>
      </c>
      <c r="T388" s="3" t="n">
        <v>5.8</v>
      </c>
      <c r="U388" s="3" t="n">
        <v>5.8</v>
      </c>
      <c r="V388" s="3" t="n">
        <v>5.8</v>
      </c>
      <c r="W388" s="3" t="n">
        <v>25.835</v>
      </c>
      <c r="X388" s="3" t="n">
        <v>223</v>
      </c>
      <c r="Y388" s="3" t="n">
        <v>223</v>
      </c>
      <c r="Z388" s="3" t="n">
        <v>1</v>
      </c>
      <c r="AA388" s="3" t="n">
        <v>3</v>
      </c>
      <c r="AB388" s="3" t="n">
        <v>0.0017065</v>
      </c>
      <c r="AC388" s="3" t="n">
        <v>7.6921</v>
      </c>
      <c r="AD388" s="3" t="s">
        <v>66</v>
      </c>
      <c r="AE388" s="3" t="s">
        <v>73</v>
      </c>
      <c r="AF388" s="3" t="s">
        <v>66</v>
      </c>
      <c r="AG388" s="3" t="n">
        <v>5.8</v>
      </c>
      <c r="AH388" s="3" t="n">
        <v>5.8</v>
      </c>
      <c r="AI388" s="3" t="n">
        <v>5.8</v>
      </c>
      <c r="AJ388" s="3" t="n">
        <v>15502000</v>
      </c>
      <c r="AK388" s="3" t="n">
        <v>6280800</v>
      </c>
      <c r="AL388" s="3" t="n">
        <v>2061400</v>
      </c>
      <c r="AM388" s="3" t="n">
        <v>7159800</v>
      </c>
      <c r="AN388" s="3" t="n">
        <v>1291800</v>
      </c>
      <c r="AO388" s="3" t="n">
        <v>523400</v>
      </c>
      <c r="AP388" s="3" t="n">
        <v>171780</v>
      </c>
      <c r="AQ388" s="3" t="n">
        <v>596650</v>
      </c>
      <c r="AR388" s="4" t="n">
        <v>0</v>
      </c>
      <c r="AS388" s="4" t="n">
        <v>0</v>
      </c>
      <c r="AT388" s="4" t="n">
        <v>5261500</v>
      </c>
      <c r="AU388" s="3" t="n">
        <v>0</v>
      </c>
      <c r="AV388" s="3" t="n">
        <v>0</v>
      </c>
      <c r="AW388" s="3" t="n">
        <v>1</v>
      </c>
      <c r="AX388" s="3" t="n">
        <v>1</v>
      </c>
      <c r="AY388" s="3"/>
      <c r="BB388" s="3" t="n">
        <v>666</v>
      </c>
      <c r="BC388" s="3" t="n">
        <v>15</v>
      </c>
      <c r="BD388" s="5" t="b">
        <f aca="false">TRUE()</f>
        <v>1</v>
      </c>
      <c r="BE388" s="5" t="n">
        <v>15</v>
      </c>
      <c r="BF388" s="5" t="s">
        <v>3295</v>
      </c>
      <c r="BG388" s="5" t="s">
        <v>3296</v>
      </c>
      <c r="BH388" s="5" t="n">
        <v>37</v>
      </c>
      <c r="BI388" s="3"/>
      <c r="BJ388" s="3"/>
    </row>
    <row r="389" customFormat="false" ht="13.5" hidden="false" customHeight="false" outlineLevel="0" collapsed="false">
      <c r="A389" s="3" t="s">
        <v>3297</v>
      </c>
      <c r="B389" s="3" t="s">
        <v>3298</v>
      </c>
      <c r="C389" s="3" t="s">
        <v>121</v>
      </c>
      <c r="D389" s="3" t="s">
        <v>121</v>
      </c>
      <c r="E389" s="3" t="s">
        <v>121</v>
      </c>
      <c r="F389" s="3" t="s">
        <v>3299</v>
      </c>
      <c r="G389" s="3" t="n">
        <v>4</v>
      </c>
      <c r="H389" s="3" t="n">
        <v>3</v>
      </c>
      <c r="I389" s="3" t="n">
        <v>3</v>
      </c>
      <c r="J389" s="3" t="n">
        <v>3</v>
      </c>
      <c r="K389" s="3" t="n">
        <v>2</v>
      </c>
      <c r="L389" s="3" t="n">
        <v>2</v>
      </c>
      <c r="M389" s="3" t="n">
        <v>3</v>
      </c>
      <c r="N389" s="3" t="n">
        <v>2</v>
      </c>
      <c r="O389" s="3" t="n">
        <v>2</v>
      </c>
      <c r="P389" s="3" t="n">
        <v>3</v>
      </c>
      <c r="Q389" s="3" t="n">
        <v>2</v>
      </c>
      <c r="R389" s="3" t="n">
        <v>2</v>
      </c>
      <c r="S389" s="3" t="n">
        <v>3</v>
      </c>
      <c r="T389" s="3" t="n">
        <v>31.9</v>
      </c>
      <c r="U389" s="3" t="n">
        <v>31.9</v>
      </c>
      <c r="V389" s="3" t="n">
        <v>31.9</v>
      </c>
      <c r="W389" s="3" t="n">
        <v>12.498</v>
      </c>
      <c r="X389" s="3" t="n">
        <v>116</v>
      </c>
      <c r="Y389" s="3" t="s">
        <v>3300</v>
      </c>
      <c r="Z389" s="3" t="n">
        <v>1</v>
      </c>
      <c r="AA389" s="3" t="n">
        <v>7</v>
      </c>
      <c r="AB389" s="3" t="n">
        <v>0</v>
      </c>
      <c r="AC389" s="3" t="n">
        <v>26.781</v>
      </c>
      <c r="AD389" s="3" t="s">
        <v>73</v>
      </c>
      <c r="AE389" s="3" t="s">
        <v>66</v>
      </c>
      <c r="AF389" s="3" t="s">
        <v>66</v>
      </c>
      <c r="AG389" s="3" t="n">
        <v>19.8</v>
      </c>
      <c r="AH389" s="3" t="n">
        <v>19.8</v>
      </c>
      <c r="AI389" s="3" t="n">
        <v>31.9</v>
      </c>
      <c r="AJ389" s="3" t="n">
        <v>90664000</v>
      </c>
      <c r="AK389" s="3" t="n">
        <v>24474000</v>
      </c>
      <c r="AL389" s="3" t="n">
        <v>36590000</v>
      </c>
      <c r="AM389" s="3" t="n">
        <v>29601000</v>
      </c>
      <c r="AN389" s="3" t="n">
        <v>10074000</v>
      </c>
      <c r="AO389" s="3" t="n">
        <v>2719400</v>
      </c>
      <c r="AP389" s="3" t="n">
        <v>4065500</v>
      </c>
      <c r="AQ389" s="3" t="n">
        <v>3289000</v>
      </c>
      <c r="AR389" s="4" t="n">
        <v>25886000</v>
      </c>
      <c r="AS389" s="4" t="n">
        <v>27221000</v>
      </c>
      <c r="AT389" s="4" t="n">
        <v>20288000</v>
      </c>
      <c r="AU389" s="3" t="n">
        <v>0</v>
      </c>
      <c r="AV389" s="3" t="n">
        <v>1</v>
      </c>
      <c r="AW389" s="3" t="n">
        <v>3</v>
      </c>
      <c r="AX389" s="3" t="n">
        <v>4</v>
      </c>
      <c r="BB389" s="3" t="n">
        <v>667</v>
      </c>
      <c r="BC389" s="3" t="s">
        <v>3301</v>
      </c>
      <c r="BD389" s="5" t="s">
        <v>83</v>
      </c>
      <c r="BE389" s="5" t="s">
        <v>3302</v>
      </c>
      <c r="BF389" s="5" t="s">
        <v>3303</v>
      </c>
      <c r="BG389" s="5" t="s">
        <v>3304</v>
      </c>
      <c r="BH389" s="5" t="s">
        <v>3305</v>
      </c>
      <c r="BI389" s="3"/>
      <c r="BJ389" s="3"/>
    </row>
    <row r="390" customFormat="false" ht="13.5" hidden="false" customHeight="false" outlineLevel="0" collapsed="false">
      <c r="A390" s="3" t="s">
        <v>3306</v>
      </c>
      <c r="B390" s="3" t="s">
        <v>3306</v>
      </c>
      <c r="C390" s="3" t="n">
        <v>2</v>
      </c>
      <c r="D390" s="3" t="n">
        <v>2</v>
      </c>
      <c r="E390" s="3" t="n">
        <v>2</v>
      </c>
      <c r="F390" s="3" t="s">
        <v>3307</v>
      </c>
      <c r="G390" s="3" t="n">
        <v>1</v>
      </c>
      <c r="H390" s="3" t="n">
        <v>2</v>
      </c>
      <c r="I390" s="3" t="n">
        <v>2</v>
      </c>
      <c r="J390" s="3" t="n">
        <v>2</v>
      </c>
      <c r="K390" s="3" t="n">
        <v>0</v>
      </c>
      <c r="L390" s="3" t="n">
        <v>2</v>
      </c>
      <c r="M390" s="3" t="n">
        <v>1</v>
      </c>
      <c r="N390" s="3" t="n">
        <v>0</v>
      </c>
      <c r="O390" s="3" t="n">
        <v>2</v>
      </c>
      <c r="P390" s="3" t="n">
        <v>1</v>
      </c>
      <c r="Q390" s="3" t="n">
        <v>0</v>
      </c>
      <c r="R390" s="3" t="n">
        <v>2</v>
      </c>
      <c r="S390" s="3" t="n">
        <v>1</v>
      </c>
      <c r="T390" s="3" t="n">
        <v>6.2</v>
      </c>
      <c r="U390" s="3" t="n">
        <v>6.2</v>
      </c>
      <c r="V390" s="3" t="n">
        <v>6.2</v>
      </c>
      <c r="W390" s="3" t="n">
        <v>52.488</v>
      </c>
      <c r="X390" s="3" t="n">
        <v>480</v>
      </c>
      <c r="Y390" s="3" t="n">
        <v>480</v>
      </c>
      <c r="Z390" s="3" t="n">
        <v>1</v>
      </c>
      <c r="AA390" s="3" t="n">
        <v>3</v>
      </c>
      <c r="AB390" s="3" t="n">
        <v>0</v>
      </c>
      <c r="AC390" s="3" t="n">
        <v>17.293</v>
      </c>
      <c r="AD390" s="3" t="s">
        <v>73</v>
      </c>
      <c r="AE390" s="3" t="s">
        <v>66</v>
      </c>
      <c r="AF390" s="3" t="s">
        <v>73</v>
      </c>
      <c r="AG390" s="3" t="n">
        <v>0</v>
      </c>
      <c r="AH390" s="3" t="n">
        <v>6.2</v>
      </c>
      <c r="AI390" s="3" t="n">
        <v>3.3</v>
      </c>
      <c r="AJ390" s="3" t="n">
        <v>26622000</v>
      </c>
      <c r="AK390" s="3" t="n">
        <v>0</v>
      </c>
      <c r="AL390" s="3" t="n">
        <v>24014000</v>
      </c>
      <c r="AM390" s="3" t="n">
        <v>2607900</v>
      </c>
      <c r="AN390" s="3" t="n">
        <v>1210100</v>
      </c>
      <c r="AO390" s="3" t="n">
        <v>0</v>
      </c>
      <c r="AP390" s="3" t="n">
        <v>1091500</v>
      </c>
      <c r="AQ390" s="3" t="n">
        <v>118540</v>
      </c>
      <c r="AR390" s="4" t="n">
        <v>0</v>
      </c>
      <c r="AS390" s="4" t="n">
        <v>17831000</v>
      </c>
      <c r="AT390" s="4" t="n">
        <v>0</v>
      </c>
      <c r="AU390" s="3" t="n">
        <v>0</v>
      </c>
      <c r="AV390" s="3" t="n">
        <v>2</v>
      </c>
      <c r="AW390" s="3" t="n">
        <v>0</v>
      </c>
      <c r="AX390" s="3" t="n">
        <v>2</v>
      </c>
      <c r="BB390" s="3" t="n">
        <v>669</v>
      </c>
      <c r="BC390" s="3" t="s">
        <v>3308</v>
      </c>
      <c r="BD390" s="5" t="s">
        <v>114</v>
      </c>
      <c r="BE390" s="5" t="s">
        <v>3309</v>
      </c>
      <c r="BF390" s="5" t="s">
        <v>3310</v>
      </c>
      <c r="BG390" s="5" t="s">
        <v>3311</v>
      </c>
      <c r="BH390" s="5" t="s">
        <v>3311</v>
      </c>
      <c r="BI390" s="0" t="n">
        <v>544</v>
      </c>
      <c r="BJ390" s="0" t="n">
        <v>305</v>
      </c>
    </row>
    <row r="391" customFormat="false" ht="13.5" hidden="false" customHeight="false" outlineLevel="0" collapsed="false">
      <c r="A391" s="3" t="s">
        <v>3312</v>
      </c>
      <c r="B391" s="3" t="s">
        <v>3312</v>
      </c>
      <c r="C391" s="3" t="n">
        <v>3</v>
      </c>
      <c r="D391" s="3" t="n">
        <v>3</v>
      </c>
      <c r="E391" s="3" t="n">
        <v>2</v>
      </c>
      <c r="F391" s="3" t="s">
        <v>3313</v>
      </c>
      <c r="G391" s="3" t="n">
        <v>1</v>
      </c>
      <c r="H391" s="3" t="n">
        <v>3</v>
      </c>
      <c r="I391" s="3" t="n">
        <v>3</v>
      </c>
      <c r="J391" s="3" t="n">
        <v>2</v>
      </c>
      <c r="K391" s="3" t="n">
        <v>0</v>
      </c>
      <c r="L391" s="3" t="n">
        <v>3</v>
      </c>
      <c r="M391" s="3" t="n">
        <v>0</v>
      </c>
      <c r="N391" s="3" t="n">
        <v>0</v>
      </c>
      <c r="O391" s="3" t="n">
        <v>3</v>
      </c>
      <c r="P391" s="3" t="n">
        <v>0</v>
      </c>
      <c r="Q391" s="3" t="n">
        <v>0</v>
      </c>
      <c r="R391" s="3" t="n">
        <v>2</v>
      </c>
      <c r="S391" s="3" t="n">
        <v>0</v>
      </c>
      <c r="T391" s="3" t="n">
        <v>27</v>
      </c>
      <c r="U391" s="3" t="n">
        <v>27</v>
      </c>
      <c r="V391" s="3" t="n">
        <v>14.6</v>
      </c>
      <c r="W391" s="3" t="n">
        <v>10.35</v>
      </c>
      <c r="X391" s="3" t="n">
        <v>89</v>
      </c>
      <c r="Y391" s="3" t="n">
        <v>89</v>
      </c>
      <c r="Z391" s="3" t="n">
        <v>1</v>
      </c>
      <c r="AA391" s="3" t="n">
        <v>3</v>
      </c>
      <c r="AB391" s="3" t="n">
        <v>0</v>
      </c>
      <c r="AC391" s="3" t="n">
        <v>24.392</v>
      </c>
      <c r="AD391" s="3" t="s">
        <v>73</v>
      </c>
      <c r="AE391" s="3" t="s">
        <v>66</v>
      </c>
      <c r="AF391" s="3" t="s">
        <v>73</v>
      </c>
      <c r="AG391" s="3" t="n">
        <v>0</v>
      </c>
      <c r="AH391" s="3" t="n">
        <v>27</v>
      </c>
      <c r="AI391" s="3" t="n">
        <v>0</v>
      </c>
      <c r="AJ391" s="3" t="n">
        <v>8285800</v>
      </c>
      <c r="AK391" s="3" t="n">
        <v>0</v>
      </c>
      <c r="AL391" s="3" t="n">
        <v>8285800</v>
      </c>
      <c r="AM391" s="3" t="n">
        <v>0</v>
      </c>
      <c r="AN391" s="3" t="n">
        <v>1657200</v>
      </c>
      <c r="AO391" s="3" t="n">
        <v>0</v>
      </c>
      <c r="AP391" s="3" t="n">
        <v>1657200</v>
      </c>
      <c r="AQ391" s="3" t="n">
        <v>0</v>
      </c>
      <c r="AR391" s="4" t="n">
        <v>0</v>
      </c>
      <c r="AS391" s="4" t="n">
        <v>6152300</v>
      </c>
      <c r="AT391" s="4" t="n">
        <v>0</v>
      </c>
      <c r="AU391" s="3" t="n">
        <v>0</v>
      </c>
      <c r="AV391" s="3" t="n">
        <v>3</v>
      </c>
      <c r="AW391" s="3" t="n">
        <v>0</v>
      </c>
      <c r="AX391" s="3" t="n">
        <v>3</v>
      </c>
      <c r="BB391" s="3" t="n">
        <v>670</v>
      </c>
      <c r="BC391" s="3" t="s">
        <v>3314</v>
      </c>
      <c r="BD391" s="5" t="s">
        <v>83</v>
      </c>
      <c r="BE391" s="5" t="s">
        <v>3315</v>
      </c>
      <c r="BF391" s="5" t="s">
        <v>3316</v>
      </c>
      <c r="BG391" s="5" t="s">
        <v>3317</v>
      </c>
      <c r="BH391" s="5" t="s">
        <v>3317</v>
      </c>
      <c r="BI391" s="3"/>
      <c r="BJ391" s="3"/>
    </row>
    <row r="392" customFormat="false" ht="13.5" hidden="false" customHeight="false" outlineLevel="0" collapsed="false">
      <c r="A392" s="3" t="s">
        <v>3318</v>
      </c>
      <c r="B392" s="3" t="s">
        <v>3318</v>
      </c>
      <c r="C392" s="3" t="n">
        <v>1</v>
      </c>
      <c r="D392" s="3" t="n">
        <v>1</v>
      </c>
      <c r="E392" s="3" t="n">
        <v>1</v>
      </c>
      <c r="F392" s="3" t="s">
        <v>3319</v>
      </c>
      <c r="G392" s="3" t="n">
        <v>1</v>
      </c>
      <c r="H392" s="3" t="n">
        <v>1</v>
      </c>
      <c r="I392" s="3" t="n">
        <v>1</v>
      </c>
      <c r="J392" s="3" t="n">
        <v>1</v>
      </c>
      <c r="K392" s="3" t="n">
        <v>1</v>
      </c>
      <c r="L392" s="3" t="n">
        <v>0</v>
      </c>
      <c r="M392" s="3" t="n">
        <v>0</v>
      </c>
      <c r="N392" s="3" t="n">
        <v>1</v>
      </c>
      <c r="O392" s="3" t="n">
        <v>0</v>
      </c>
      <c r="P392" s="3" t="n">
        <v>0</v>
      </c>
      <c r="Q392" s="3" t="n">
        <v>1</v>
      </c>
      <c r="R392" s="3" t="n">
        <v>0</v>
      </c>
      <c r="S392" s="3" t="n">
        <v>0</v>
      </c>
      <c r="T392" s="3" t="n">
        <v>4.3</v>
      </c>
      <c r="U392" s="3" t="n">
        <v>4.3</v>
      </c>
      <c r="V392" s="3" t="n">
        <v>4.3</v>
      </c>
      <c r="W392" s="3" t="n">
        <v>32.962</v>
      </c>
      <c r="X392" s="3" t="n">
        <v>300</v>
      </c>
      <c r="Y392" s="3" t="n">
        <v>300</v>
      </c>
      <c r="Z392" s="3" t="n">
        <v>1</v>
      </c>
      <c r="AA392" s="3" t="n">
        <v>1</v>
      </c>
      <c r="AB392" s="3" t="n">
        <v>0.0028818</v>
      </c>
      <c r="AC392" s="3" t="n">
        <v>6.1813</v>
      </c>
      <c r="AD392" s="3" t="s">
        <v>66</v>
      </c>
      <c r="AE392" s="3" t="s">
        <v>73</v>
      </c>
      <c r="AF392" s="3" t="s">
        <v>73</v>
      </c>
      <c r="AG392" s="3" t="n">
        <v>4.3</v>
      </c>
      <c r="AH392" s="3" t="n">
        <v>0</v>
      </c>
      <c r="AI392" s="3" t="n">
        <v>0</v>
      </c>
      <c r="AJ392" s="3" t="n">
        <v>0</v>
      </c>
      <c r="AK392" s="3" t="n">
        <v>0</v>
      </c>
      <c r="AL392" s="3" t="n">
        <v>0</v>
      </c>
      <c r="AM392" s="3" t="n">
        <v>0</v>
      </c>
      <c r="AN392" s="3" t="n">
        <v>0</v>
      </c>
      <c r="AO392" s="3" t="n">
        <v>0</v>
      </c>
      <c r="AP392" s="3" t="n">
        <v>0</v>
      </c>
      <c r="AQ392" s="3" t="n">
        <v>0</v>
      </c>
      <c r="AR392" s="4" t="n">
        <v>0</v>
      </c>
      <c r="AS392" s="4" t="n">
        <v>0</v>
      </c>
      <c r="AT392" s="4" t="n">
        <v>0</v>
      </c>
      <c r="AU392" s="3" t="n">
        <v>1</v>
      </c>
      <c r="AV392" s="3" t="n">
        <v>0</v>
      </c>
      <c r="AW392" s="3" t="n">
        <v>0</v>
      </c>
      <c r="AX392" s="3" t="n">
        <v>1</v>
      </c>
      <c r="BB392" s="3" t="n">
        <v>672</v>
      </c>
      <c r="BC392" s="3" t="n">
        <v>2500</v>
      </c>
      <c r="BD392" s="5" t="b">
        <f aca="false">TRUE()</f>
        <v>1</v>
      </c>
      <c r="BE392" s="5" t="n">
        <v>2637</v>
      </c>
      <c r="BF392" s="5" t="n">
        <v>8172</v>
      </c>
      <c r="BG392" s="5" t="n">
        <v>10141</v>
      </c>
      <c r="BH392" s="5" t="n">
        <v>10141</v>
      </c>
    </row>
    <row r="393" customFormat="false" ht="13.5" hidden="false" customHeight="false" outlineLevel="0" collapsed="false">
      <c r="A393" s="3" t="s">
        <v>3320</v>
      </c>
      <c r="B393" s="3" t="s">
        <v>3321</v>
      </c>
      <c r="C393" s="3" t="s">
        <v>2261</v>
      </c>
      <c r="D393" s="3" t="s">
        <v>2261</v>
      </c>
      <c r="E393" s="3" t="s">
        <v>2261</v>
      </c>
      <c r="F393" s="3" t="s">
        <v>3322</v>
      </c>
      <c r="G393" s="3" t="n">
        <v>5</v>
      </c>
      <c r="H393" s="3" t="n">
        <v>5</v>
      </c>
      <c r="I393" s="3" t="n">
        <v>5</v>
      </c>
      <c r="J393" s="3" t="n">
        <v>5</v>
      </c>
      <c r="K393" s="3" t="n">
        <v>5</v>
      </c>
      <c r="L393" s="3" t="n">
        <v>3</v>
      </c>
      <c r="M393" s="3" t="n">
        <v>1</v>
      </c>
      <c r="N393" s="3" t="n">
        <v>5</v>
      </c>
      <c r="O393" s="3" t="n">
        <v>3</v>
      </c>
      <c r="P393" s="3" t="n">
        <v>1</v>
      </c>
      <c r="Q393" s="3" t="n">
        <v>5</v>
      </c>
      <c r="R393" s="3" t="n">
        <v>3</v>
      </c>
      <c r="S393" s="3" t="n">
        <v>1</v>
      </c>
      <c r="T393" s="3" t="n">
        <v>9.9</v>
      </c>
      <c r="U393" s="3" t="n">
        <v>9.9</v>
      </c>
      <c r="V393" s="3" t="n">
        <v>9.9</v>
      </c>
      <c r="W393" s="3" t="n">
        <v>63.944</v>
      </c>
      <c r="X393" s="3" t="n">
        <v>596</v>
      </c>
      <c r="Y393" s="3" t="s">
        <v>3323</v>
      </c>
      <c r="Z393" s="3" t="n">
        <v>1</v>
      </c>
      <c r="AA393" s="3" t="n">
        <v>12</v>
      </c>
      <c r="AB393" s="3" t="n">
        <v>0</v>
      </c>
      <c r="AC393" s="3" t="n">
        <v>57.038</v>
      </c>
      <c r="AD393" s="3" t="s">
        <v>66</v>
      </c>
      <c r="AE393" s="3" t="s">
        <v>66</v>
      </c>
      <c r="AF393" s="3" t="s">
        <v>73</v>
      </c>
      <c r="AG393" s="3" t="n">
        <v>9.9</v>
      </c>
      <c r="AH393" s="3" t="n">
        <v>5.9</v>
      </c>
      <c r="AI393" s="3" t="n">
        <v>2</v>
      </c>
      <c r="AJ393" s="3" t="n">
        <v>274980000</v>
      </c>
      <c r="AK393" s="3" t="n">
        <v>241330000</v>
      </c>
      <c r="AL393" s="3" t="n">
        <v>29062000</v>
      </c>
      <c r="AM393" s="3" t="n">
        <v>4580000</v>
      </c>
      <c r="AN393" s="3" t="n">
        <v>8332600</v>
      </c>
      <c r="AO393" s="3" t="n">
        <v>7313100</v>
      </c>
      <c r="AP393" s="3" t="n">
        <v>880660</v>
      </c>
      <c r="AQ393" s="3" t="n">
        <v>138790</v>
      </c>
      <c r="AR393" s="4" t="n">
        <v>188080000</v>
      </c>
      <c r="AS393" s="4" t="n">
        <v>31784000</v>
      </c>
      <c r="AT393" s="4" t="n">
        <v>0</v>
      </c>
      <c r="AU393" s="3" t="n">
        <v>13</v>
      </c>
      <c r="AV393" s="3" t="n">
        <v>5</v>
      </c>
      <c r="AW393" s="3" t="n">
        <v>0</v>
      </c>
      <c r="AX393" s="3" t="n">
        <v>18</v>
      </c>
      <c r="BB393" s="3" t="n">
        <v>673</v>
      </c>
      <c r="BC393" s="3" t="s">
        <v>3324</v>
      </c>
      <c r="BD393" s="5" t="s">
        <v>177</v>
      </c>
      <c r="BE393" s="5" t="s">
        <v>3325</v>
      </c>
      <c r="BF393" s="5" t="s">
        <v>3326</v>
      </c>
      <c r="BG393" s="5" t="s">
        <v>3327</v>
      </c>
      <c r="BH393" s="5" t="s">
        <v>3328</v>
      </c>
      <c r="BI393" s="0" t="n">
        <v>547</v>
      </c>
      <c r="BJ393" s="0" t="n">
        <v>453</v>
      </c>
    </row>
    <row r="394" customFormat="false" ht="13.5" hidden="false" customHeight="false" outlineLevel="0" collapsed="false">
      <c r="A394" s="3" t="s">
        <v>3329</v>
      </c>
      <c r="B394" s="3" t="s">
        <v>3329</v>
      </c>
      <c r="C394" s="3" t="n">
        <v>5</v>
      </c>
      <c r="D394" s="3" t="n">
        <v>5</v>
      </c>
      <c r="E394" s="3" t="n">
        <v>5</v>
      </c>
      <c r="F394" s="3" t="s">
        <v>3330</v>
      </c>
      <c r="G394" s="3" t="n">
        <v>1</v>
      </c>
      <c r="H394" s="3" t="n">
        <v>5</v>
      </c>
      <c r="I394" s="3" t="n">
        <v>5</v>
      </c>
      <c r="J394" s="3" t="n">
        <v>5</v>
      </c>
      <c r="K394" s="3" t="n">
        <v>4</v>
      </c>
      <c r="L394" s="3" t="n">
        <v>4</v>
      </c>
      <c r="M394" s="3" t="n">
        <v>1</v>
      </c>
      <c r="N394" s="3" t="n">
        <v>4</v>
      </c>
      <c r="O394" s="3" t="n">
        <v>4</v>
      </c>
      <c r="P394" s="3" t="n">
        <v>1</v>
      </c>
      <c r="Q394" s="3" t="n">
        <v>4</v>
      </c>
      <c r="R394" s="3" t="n">
        <v>4</v>
      </c>
      <c r="S394" s="3" t="n">
        <v>1</v>
      </c>
      <c r="T394" s="3" t="n">
        <v>9.1</v>
      </c>
      <c r="U394" s="3" t="n">
        <v>9.1</v>
      </c>
      <c r="V394" s="3" t="n">
        <v>9.1</v>
      </c>
      <c r="W394" s="3" t="n">
        <v>46.276</v>
      </c>
      <c r="X394" s="3" t="n">
        <v>405</v>
      </c>
      <c r="Y394" s="3" t="n">
        <v>405</v>
      </c>
      <c r="Z394" s="3" t="n">
        <v>1</v>
      </c>
      <c r="AA394" s="3" t="n">
        <v>9</v>
      </c>
      <c r="AB394" s="3" t="n">
        <v>0</v>
      </c>
      <c r="AC394" s="3" t="n">
        <v>35.037</v>
      </c>
      <c r="AD394" s="3" t="s">
        <v>66</v>
      </c>
      <c r="AE394" s="3" t="s">
        <v>66</v>
      </c>
      <c r="AF394" s="3" t="s">
        <v>66</v>
      </c>
      <c r="AG394" s="3" t="n">
        <v>7.4</v>
      </c>
      <c r="AH394" s="3" t="n">
        <v>8.6</v>
      </c>
      <c r="AI394" s="3" t="n">
        <v>3.7</v>
      </c>
      <c r="AJ394" s="3" t="n">
        <v>22859000</v>
      </c>
      <c r="AK394" s="3" t="n">
        <v>8506200</v>
      </c>
      <c r="AL394" s="3" t="n">
        <v>14353000</v>
      </c>
      <c r="AM394" s="3" t="n">
        <v>0</v>
      </c>
      <c r="AN394" s="3" t="n">
        <v>1143000</v>
      </c>
      <c r="AO394" s="3" t="n">
        <v>425310</v>
      </c>
      <c r="AP394" s="3" t="n">
        <v>717650</v>
      </c>
      <c r="AQ394" s="3" t="n">
        <v>0</v>
      </c>
      <c r="AR394" s="4" t="n">
        <v>0</v>
      </c>
      <c r="AS394" s="4" t="n">
        <v>10657000</v>
      </c>
      <c r="AT394" s="4" t="n">
        <v>0</v>
      </c>
      <c r="AU394" s="3" t="n">
        <v>4</v>
      </c>
      <c r="AV394" s="3" t="n">
        <v>4</v>
      </c>
      <c r="AW394" s="3" t="n">
        <v>1</v>
      </c>
      <c r="AX394" s="3" t="n">
        <v>9</v>
      </c>
      <c r="BB394" s="3" t="n">
        <v>675</v>
      </c>
      <c r="BC394" s="3" t="s">
        <v>3331</v>
      </c>
      <c r="BD394" s="5" t="s">
        <v>177</v>
      </c>
      <c r="BE394" s="5" t="s">
        <v>3332</v>
      </c>
      <c r="BF394" s="5" t="s">
        <v>3333</v>
      </c>
      <c r="BG394" s="5" t="s">
        <v>3334</v>
      </c>
      <c r="BH394" s="5" t="s">
        <v>3335</v>
      </c>
      <c r="BI394" s="0" t="s">
        <v>3336</v>
      </c>
      <c r="BJ394" s="0" t="s">
        <v>3337</v>
      </c>
    </row>
    <row r="395" customFormat="false" ht="13.5" hidden="false" customHeight="false" outlineLevel="0" collapsed="false">
      <c r="A395" s="3" t="s">
        <v>3338</v>
      </c>
      <c r="B395" s="3" t="s">
        <v>3338</v>
      </c>
      <c r="C395" s="3" t="n">
        <v>1</v>
      </c>
      <c r="D395" s="3" t="n">
        <v>1</v>
      </c>
      <c r="E395" s="3" t="n">
        <v>1</v>
      </c>
      <c r="F395" s="3" t="s">
        <v>3339</v>
      </c>
      <c r="G395" s="3" t="n">
        <v>1</v>
      </c>
      <c r="H395" s="3" t="n">
        <v>1</v>
      </c>
      <c r="I395" s="3" t="n">
        <v>1</v>
      </c>
      <c r="J395" s="3" t="n">
        <v>1</v>
      </c>
      <c r="K395" s="3" t="n">
        <v>0</v>
      </c>
      <c r="L395" s="3" t="n">
        <v>0</v>
      </c>
      <c r="M395" s="3" t="n">
        <v>1</v>
      </c>
      <c r="N395" s="3" t="n">
        <v>0</v>
      </c>
      <c r="O395" s="3" t="n">
        <v>0</v>
      </c>
      <c r="P395" s="3" t="n">
        <v>1</v>
      </c>
      <c r="Q395" s="3" t="n">
        <v>0</v>
      </c>
      <c r="R395" s="3" t="n">
        <v>0</v>
      </c>
      <c r="S395" s="3" t="n">
        <v>1</v>
      </c>
      <c r="T395" s="3" t="n">
        <v>2.6</v>
      </c>
      <c r="U395" s="3" t="n">
        <v>2.6</v>
      </c>
      <c r="V395" s="3" t="n">
        <v>2.6</v>
      </c>
      <c r="W395" s="3" t="n">
        <v>80.506</v>
      </c>
      <c r="X395" s="3" t="n">
        <v>696</v>
      </c>
      <c r="Y395" s="3" t="n">
        <v>696</v>
      </c>
      <c r="Z395" s="3" t="n">
        <v>1</v>
      </c>
      <c r="AA395" s="3" t="n">
        <v>1</v>
      </c>
      <c r="AB395" s="3" t="n">
        <v>0.0028944</v>
      </c>
      <c r="AC395" s="3" t="n">
        <v>6.2195</v>
      </c>
      <c r="AD395" s="3" t="s">
        <v>73</v>
      </c>
      <c r="AE395" s="3" t="s">
        <v>73</v>
      </c>
      <c r="AF395" s="3" t="s">
        <v>66</v>
      </c>
      <c r="AG395" s="3" t="n">
        <v>0</v>
      </c>
      <c r="AH395" s="3" t="n">
        <v>0</v>
      </c>
      <c r="AI395" s="3" t="n">
        <v>2.6</v>
      </c>
      <c r="AJ395" s="3" t="n">
        <v>0</v>
      </c>
      <c r="AK395" s="3" t="n">
        <v>0</v>
      </c>
      <c r="AL395" s="3" t="n">
        <v>0</v>
      </c>
      <c r="AM395" s="3" t="n">
        <v>0</v>
      </c>
      <c r="AN395" s="3" t="n">
        <v>0</v>
      </c>
      <c r="AO395" s="3" t="n">
        <v>0</v>
      </c>
      <c r="AP395" s="3" t="n">
        <v>0</v>
      </c>
      <c r="AQ395" s="3" t="n">
        <v>0</v>
      </c>
      <c r="AR395" s="4" t="n">
        <v>0</v>
      </c>
      <c r="AS395" s="4" t="n">
        <v>0</v>
      </c>
      <c r="AT395" s="4" t="n">
        <v>0</v>
      </c>
      <c r="AU395" s="3" t="n">
        <v>0</v>
      </c>
      <c r="AV395" s="3" t="n">
        <v>0</v>
      </c>
      <c r="AW395" s="3" t="n">
        <v>1</v>
      </c>
      <c r="AX395" s="3" t="n">
        <v>1</v>
      </c>
      <c r="BB395" s="3" t="n">
        <v>678</v>
      </c>
      <c r="BC395" s="3" t="n">
        <v>1884</v>
      </c>
      <c r="BD395" s="5" t="b">
        <f aca="false">TRUE()</f>
        <v>1</v>
      </c>
      <c r="BE395" s="5" t="n">
        <v>1967</v>
      </c>
      <c r="BF395" s="5" t="n">
        <v>6042</v>
      </c>
      <c r="BG395" s="5" t="n">
        <v>7548</v>
      </c>
      <c r="BH395" s="5" t="n">
        <v>7548</v>
      </c>
    </row>
    <row r="396" customFormat="false" ht="13.5" hidden="false" customHeight="false" outlineLevel="0" collapsed="false">
      <c r="A396" s="3" t="s">
        <v>3340</v>
      </c>
      <c r="B396" s="3" t="s">
        <v>3340</v>
      </c>
      <c r="C396" s="3" t="s">
        <v>516</v>
      </c>
      <c r="D396" s="3" t="s">
        <v>516</v>
      </c>
      <c r="E396" s="3" t="s">
        <v>516</v>
      </c>
      <c r="F396" s="3" t="s">
        <v>3341</v>
      </c>
      <c r="G396" s="3" t="n">
        <v>2</v>
      </c>
      <c r="H396" s="3" t="n">
        <v>2</v>
      </c>
      <c r="I396" s="3" t="n">
        <v>2</v>
      </c>
      <c r="J396" s="3" t="n">
        <v>2</v>
      </c>
      <c r="K396" s="3" t="n">
        <v>0</v>
      </c>
      <c r="L396" s="3" t="n">
        <v>1</v>
      </c>
      <c r="M396" s="3" t="n">
        <v>2</v>
      </c>
      <c r="N396" s="3" t="n">
        <v>0</v>
      </c>
      <c r="O396" s="3" t="n">
        <v>1</v>
      </c>
      <c r="P396" s="3" t="n">
        <v>2</v>
      </c>
      <c r="Q396" s="3" t="n">
        <v>0</v>
      </c>
      <c r="R396" s="3" t="n">
        <v>1</v>
      </c>
      <c r="S396" s="3" t="n">
        <v>2</v>
      </c>
      <c r="T396" s="3" t="n">
        <v>3.1</v>
      </c>
      <c r="U396" s="3" t="n">
        <v>3.1</v>
      </c>
      <c r="V396" s="3" t="n">
        <v>3.1</v>
      </c>
      <c r="W396" s="3" t="n">
        <v>105.34</v>
      </c>
      <c r="X396" s="3" t="n">
        <v>913</v>
      </c>
      <c r="Y396" s="3" t="s">
        <v>3342</v>
      </c>
      <c r="Z396" s="3" t="n">
        <v>1</v>
      </c>
      <c r="AA396" s="3" t="n">
        <v>5</v>
      </c>
      <c r="AB396" s="3" t="n">
        <v>0</v>
      </c>
      <c r="AC396" s="3" t="n">
        <v>15.693</v>
      </c>
      <c r="AD396" s="3" t="s">
        <v>73</v>
      </c>
      <c r="AE396" s="3" t="s">
        <v>66</v>
      </c>
      <c r="AF396" s="3" t="s">
        <v>66</v>
      </c>
      <c r="AG396" s="3" t="n">
        <v>0</v>
      </c>
      <c r="AH396" s="3" t="n">
        <v>1.3</v>
      </c>
      <c r="AI396" s="3" t="n">
        <v>3.1</v>
      </c>
      <c r="AJ396" s="3" t="n">
        <v>8489900</v>
      </c>
      <c r="AK396" s="3" t="n">
        <v>0</v>
      </c>
      <c r="AL396" s="3" t="n">
        <v>1888000</v>
      </c>
      <c r="AM396" s="3" t="n">
        <v>6602000</v>
      </c>
      <c r="AN396" s="3" t="n">
        <v>202140</v>
      </c>
      <c r="AO396" s="3" t="n">
        <v>0</v>
      </c>
      <c r="AP396" s="3" t="n">
        <v>44952</v>
      </c>
      <c r="AQ396" s="3" t="n">
        <v>157190</v>
      </c>
      <c r="AR396" s="4" t="n">
        <v>0</v>
      </c>
      <c r="AS396" s="4" t="n">
        <v>0</v>
      </c>
      <c r="AT396" s="4" t="n">
        <v>4851600</v>
      </c>
      <c r="AU396" s="3" t="n">
        <v>0</v>
      </c>
      <c r="AV396" s="3" t="n">
        <v>2</v>
      </c>
      <c r="AW396" s="3" t="n">
        <v>2</v>
      </c>
      <c r="AX396" s="3" t="n">
        <v>4</v>
      </c>
      <c r="BB396" s="3" t="n">
        <v>68</v>
      </c>
      <c r="BC396" s="3" t="s">
        <v>3343</v>
      </c>
      <c r="BD396" s="5" t="s">
        <v>114</v>
      </c>
      <c r="BE396" s="5" t="s">
        <v>3344</v>
      </c>
      <c r="BF396" s="5" t="s">
        <v>3345</v>
      </c>
      <c r="BG396" s="5" t="s">
        <v>3346</v>
      </c>
      <c r="BH396" s="5" t="s">
        <v>3347</v>
      </c>
    </row>
    <row r="397" customFormat="false" ht="13.5" hidden="false" customHeight="false" outlineLevel="0" collapsed="false">
      <c r="A397" s="3" t="s">
        <v>3348</v>
      </c>
      <c r="B397" s="3" t="s">
        <v>3348</v>
      </c>
      <c r="C397" s="3" t="s">
        <v>1796</v>
      </c>
      <c r="D397" s="3" t="s">
        <v>1796</v>
      </c>
      <c r="E397" s="3" t="s">
        <v>1796</v>
      </c>
      <c r="F397" s="3" t="s">
        <v>3349</v>
      </c>
      <c r="G397" s="3" t="n">
        <v>2</v>
      </c>
      <c r="H397" s="3" t="n">
        <v>9</v>
      </c>
      <c r="I397" s="3" t="n">
        <v>9</v>
      </c>
      <c r="J397" s="3" t="n">
        <v>9</v>
      </c>
      <c r="K397" s="3" t="n">
        <v>1</v>
      </c>
      <c r="L397" s="3" t="n">
        <v>9</v>
      </c>
      <c r="M397" s="3" t="n">
        <v>0</v>
      </c>
      <c r="N397" s="3" t="n">
        <v>1</v>
      </c>
      <c r="O397" s="3" t="n">
        <v>9</v>
      </c>
      <c r="P397" s="3" t="n">
        <v>0</v>
      </c>
      <c r="Q397" s="3" t="n">
        <v>1</v>
      </c>
      <c r="R397" s="3" t="n">
        <v>9</v>
      </c>
      <c r="S397" s="3" t="n">
        <v>0</v>
      </c>
      <c r="T397" s="3" t="n">
        <v>14.2</v>
      </c>
      <c r="U397" s="3" t="n">
        <v>14.2</v>
      </c>
      <c r="V397" s="3" t="n">
        <v>14.2</v>
      </c>
      <c r="W397" s="3" t="n">
        <v>85.424</v>
      </c>
      <c r="X397" s="3" t="n">
        <v>780</v>
      </c>
      <c r="Y397" s="3" t="s">
        <v>3350</v>
      </c>
      <c r="Z397" s="3" t="n">
        <v>1</v>
      </c>
      <c r="AA397" s="3" t="n">
        <v>11</v>
      </c>
      <c r="AB397" s="3" t="n">
        <v>0</v>
      </c>
      <c r="AC397" s="3" t="n">
        <v>73.626</v>
      </c>
      <c r="AD397" s="3" t="s">
        <v>73</v>
      </c>
      <c r="AE397" s="3" t="s">
        <v>66</v>
      </c>
      <c r="AF397" s="3" t="s">
        <v>73</v>
      </c>
      <c r="AG397" s="3" t="n">
        <v>1.7</v>
      </c>
      <c r="AH397" s="3" t="n">
        <v>14.2</v>
      </c>
      <c r="AI397" s="3" t="n">
        <v>0</v>
      </c>
      <c r="AJ397" s="3" t="n">
        <v>81730000</v>
      </c>
      <c r="AK397" s="3" t="n">
        <v>1766600</v>
      </c>
      <c r="AL397" s="3" t="n">
        <v>79963000</v>
      </c>
      <c r="AM397" s="3" t="n">
        <v>0</v>
      </c>
      <c r="AN397" s="3" t="n">
        <v>2150800</v>
      </c>
      <c r="AO397" s="3" t="n">
        <v>46489</v>
      </c>
      <c r="AP397" s="3" t="n">
        <v>2104300</v>
      </c>
      <c r="AQ397" s="3" t="n">
        <v>0</v>
      </c>
      <c r="AR397" s="4" t="n">
        <v>0</v>
      </c>
      <c r="AS397" s="4" t="n">
        <v>59373000</v>
      </c>
      <c r="AT397" s="4" t="n">
        <v>0</v>
      </c>
      <c r="AU397" s="3" t="n">
        <v>0</v>
      </c>
      <c r="AV397" s="3" t="n">
        <v>10</v>
      </c>
      <c r="AW397" s="3" t="n">
        <v>0</v>
      </c>
      <c r="AX397" s="3" t="n">
        <v>10</v>
      </c>
      <c r="BB397" s="3" t="n">
        <v>682</v>
      </c>
      <c r="BC397" s="3" t="s">
        <v>3351</v>
      </c>
      <c r="BD397" s="5" t="s">
        <v>579</v>
      </c>
      <c r="BE397" s="5" t="s">
        <v>3352</v>
      </c>
      <c r="BF397" s="5" t="s">
        <v>3353</v>
      </c>
      <c r="BG397" s="5" t="s">
        <v>3354</v>
      </c>
      <c r="BH397" s="5" t="s">
        <v>3355</v>
      </c>
    </row>
    <row r="398" customFormat="false" ht="13.5" hidden="false" customHeight="false" outlineLevel="0" collapsed="false">
      <c r="A398" s="3" t="s">
        <v>3356</v>
      </c>
      <c r="B398" s="3" t="s">
        <v>3357</v>
      </c>
      <c r="C398" s="3" t="s">
        <v>3358</v>
      </c>
      <c r="D398" s="3" t="s">
        <v>3358</v>
      </c>
      <c r="E398" s="3" t="s">
        <v>3358</v>
      </c>
      <c r="F398" s="3" t="s">
        <v>3359</v>
      </c>
      <c r="G398" s="3" t="n">
        <v>18</v>
      </c>
      <c r="H398" s="3" t="n">
        <v>13</v>
      </c>
      <c r="I398" s="3" t="n">
        <v>13</v>
      </c>
      <c r="J398" s="3" t="n">
        <v>13</v>
      </c>
      <c r="K398" s="3" t="n">
        <v>12</v>
      </c>
      <c r="L398" s="3" t="n">
        <v>13</v>
      </c>
      <c r="M398" s="3" t="n">
        <v>12</v>
      </c>
      <c r="N398" s="3" t="n">
        <v>12</v>
      </c>
      <c r="O398" s="3" t="n">
        <v>13</v>
      </c>
      <c r="P398" s="3" t="n">
        <v>12</v>
      </c>
      <c r="Q398" s="3" t="n">
        <v>12</v>
      </c>
      <c r="R398" s="3" t="n">
        <v>13</v>
      </c>
      <c r="S398" s="3" t="n">
        <v>12</v>
      </c>
      <c r="T398" s="3" t="n">
        <v>30.2</v>
      </c>
      <c r="U398" s="3" t="n">
        <v>30.2</v>
      </c>
      <c r="V398" s="3" t="n">
        <v>30.2</v>
      </c>
      <c r="W398" s="3" t="n">
        <v>59.058</v>
      </c>
      <c r="X398" s="3" t="n">
        <v>537</v>
      </c>
      <c r="Y398" s="3" t="s">
        <v>3360</v>
      </c>
      <c r="Z398" s="3" t="n">
        <v>1</v>
      </c>
      <c r="AA398" s="3" t="n">
        <v>51</v>
      </c>
      <c r="AB398" s="3" t="n">
        <v>0</v>
      </c>
      <c r="AC398" s="3" t="n">
        <v>129.3</v>
      </c>
      <c r="AD398" s="3" t="s">
        <v>66</v>
      </c>
      <c r="AE398" s="3" t="s">
        <v>66</v>
      </c>
      <c r="AF398" s="3" t="s">
        <v>66</v>
      </c>
      <c r="AG398" s="3" t="n">
        <v>24.2</v>
      </c>
      <c r="AH398" s="3" t="n">
        <v>30.2</v>
      </c>
      <c r="AI398" s="3" t="n">
        <v>28.9</v>
      </c>
      <c r="AJ398" s="3" t="n">
        <v>964560000</v>
      </c>
      <c r="AK398" s="3" t="n">
        <v>241110000</v>
      </c>
      <c r="AL398" s="3" t="n">
        <v>392200000</v>
      </c>
      <c r="AM398" s="3" t="n">
        <v>331260000</v>
      </c>
      <c r="AN398" s="3" t="n">
        <v>53587000</v>
      </c>
      <c r="AO398" s="3" t="n">
        <v>13395000</v>
      </c>
      <c r="AP398" s="3" t="n">
        <v>21789000</v>
      </c>
      <c r="AQ398" s="3" t="n">
        <v>18403000</v>
      </c>
      <c r="AR398" s="4" t="n">
        <v>241280000</v>
      </c>
      <c r="AS398" s="4" t="n">
        <v>266200000</v>
      </c>
      <c r="AT398" s="4" t="n">
        <v>239800000</v>
      </c>
      <c r="AU398" s="3" t="n">
        <v>21</v>
      </c>
      <c r="AV398" s="3" t="n">
        <v>15</v>
      </c>
      <c r="AW398" s="3" t="n">
        <v>17</v>
      </c>
      <c r="AX398" s="3" t="n">
        <v>53</v>
      </c>
      <c r="BB398" s="3" t="n">
        <v>683</v>
      </c>
      <c r="BC398" s="3" t="s">
        <v>3361</v>
      </c>
      <c r="BD398" s="5" t="s">
        <v>1229</v>
      </c>
      <c r="BE398" s="5" t="s">
        <v>3362</v>
      </c>
      <c r="BF398" s="5" t="s">
        <v>3363</v>
      </c>
      <c r="BG398" s="5" t="s">
        <v>3364</v>
      </c>
      <c r="BH398" s="5" t="s">
        <v>3365</v>
      </c>
      <c r="BI398" s="0" t="s">
        <v>3366</v>
      </c>
      <c r="BJ398" s="0" t="s">
        <v>3367</v>
      </c>
    </row>
    <row r="399" customFormat="false" ht="13.5" hidden="false" customHeight="false" outlineLevel="0" collapsed="false">
      <c r="A399" s="3" t="s">
        <v>3368</v>
      </c>
      <c r="B399" s="3" t="s">
        <v>3369</v>
      </c>
      <c r="C399" s="3" t="s">
        <v>3370</v>
      </c>
      <c r="D399" s="3" t="s">
        <v>3370</v>
      </c>
      <c r="E399" s="3" t="s">
        <v>3370</v>
      </c>
      <c r="F399" s="3" t="s">
        <v>3371</v>
      </c>
      <c r="G399" s="3" t="n">
        <v>2</v>
      </c>
      <c r="H399" s="3" t="n">
        <v>10</v>
      </c>
      <c r="I399" s="3" t="n">
        <v>10</v>
      </c>
      <c r="J399" s="3" t="n">
        <v>10</v>
      </c>
      <c r="K399" s="3" t="n">
        <v>1</v>
      </c>
      <c r="L399" s="3" t="n">
        <v>9</v>
      </c>
      <c r="M399" s="3" t="n">
        <v>5</v>
      </c>
      <c r="N399" s="3" t="n">
        <v>1</v>
      </c>
      <c r="O399" s="3" t="n">
        <v>9</v>
      </c>
      <c r="P399" s="3" t="n">
        <v>5</v>
      </c>
      <c r="Q399" s="3" t="n">
        <v>1</v>
      </c>
      <c r="R399" s="3" t="n">
        <v>9</v>
      </c>
      <c r="S399" s="3" t="n">
        <v>5</v>
      </c>
      <c r="T399" s="3" t="n">
        <v>23.8</v>
      </c>
      <c r="U399" s="3" t="n">
        <v>23.8</v>
      </c>
      <c r="V399" s="3" t="n">
        <v>23.8</v>
      </c>
      <c r="W399" s="3" t="n">
        <v>59.366</v>
      </c>
      <c r="X399" s="3" t="n">
        <v>543</v>
      </c>
      <c r="Y399" s="3" t="s">
        <v>3372</v>
      </c>
      <c r="Z399" s="3" t="n">
        <v>1</v>
      </c>
      <c r="AA399" s="3" t="n">
        <v>16</v>
      </c>
      <c r="AB399" s="3" t="n">
        <v>0</v>
      </c>
      <c r="AC399" s="3" t="n">
        <v>64.55</v>
      </c>
      <c r="AD399" s="3" t="s">
        <v>73</v>
      </c>
      <c r="AE399" s="3" t="s">
        <v>66</v>
      </c>
      <c r="AF399" s="3" t="s">
        <v>66</v>
      </c>
      <c r="AG399" s="3" t="n">
        <v>3.5</v>
      </c>
      <c r="AH399" s="3" t="n">
        <v>21</v>
      </c>
      <c r="AI399" s="3" t="n">
        <v>13.1</v>
      </c>
      <c r="AJ399" s="3" t="n">
        <v>97011000</v>
      </c>
      <c r="AK399" s="3" t="n">
        <v>4045700</v>
      </c>
      <c r="AL399" s="3" t="n">
        <v>65788000</v>
      </c>
      <c r="AM399" s="3" t="n">
        <v>27178000</v>
      </c>
      <c r="AN399" s="3" t="n">
        <v>3129400</v>
      </c>
      <c r="AO399" s="3" t="n">
        <v>130510</v>
      </c>
      <c r="AP399" s="3" t="n">
        <v>2122200</v>
      </c>
      <c r="AQ399" s="3" t="n">
        <v>876710</v>
      </c>
      <c r="AR399" s="4" t="n">
        <v>0</v>
      </c>
      <c r="AS399" s="4" t="n">
        <v>42882000</v>
      </c>
      <c r="AT399" s="4" t="n">
        <v>25938000</v>
      </c>
      <c r="AU399" s="3" t="n">
        <v>0</v>
      </c>
      <c r="AV399" s="3" t="n">
        <v>10</v>
      </c>
      <c r="AW399" s="3" t="n">
        <v>4</v>
      </c>
      <c r="AX399" s="3" t="n">
        <v>14</v>
      </c>
      <c r="BB399" s="3" t="n">
        <v>684</v>
      </c>
      <c r="BC399" s="3" t="s">
        <v>3373</v>
      </c>
      <c r="BD399" s="5" t="s">
        <v>355</v>
      </c>
      <c r="BE399" s="5" t="s">
        <v>3374</v>
      </c>
      <c r="BF399" s="5" t="s">
        <v>3375</v>
      </c>
      <c r="BG399" s="5" t="s">
        <v>3376</v>
      </c>
      <c r="BH399" s="5" t="s">
        <v>3377</v>
      </c>
      <c r="BI399" s="5" t="n">
        <v>556</v>
      </c>
      <c r="BJ399" s="5" t="n">
        <v>227</v>
      </c>
    </row>
    <row r="400" customFormat="false" ht="13.5" hidden="false" customHeight="false" outlineLevel="0" collapsed="false">
      <c r="A400" s="3" t="s">
        <v>3378</v>
      </c>
      <c r="B400" s="3" t="s">
        <v>3379</v>
      </c>
      <c r="C400" s="3" t="s">
        <v>3380</v>
      </c>
      <c r="D400" s="3" t="s">
        <v>3380</v>
      </c>
      <c r="E400" s="3" t="s">
        <v>3380</v>
      </c>
      <c r="F400" s="3" t="s">
        <v>3381</v>
      </c>
      <c r="G400" s="3" t="n">
        <v>21</v>
      </c>
      <c r="H400" s="3" t="n">
        <v>4</v>
      </c>
      <c r="I400" s="3" t="n">
        <v>4</v>
      </c>
      <c r="J400" s="3" t="n">
        <v>4</v>
      </c>
      <c r="K400" s="3" t="n">
        <v>4</v>
      </c>
      <c r="L400" s="3" t="n">
        <v>4</v>
      </c>
      <c r="M400" s="3" t="n">
        <v>3</v>
      </c>
      <c r="N400" s="3" t="n">
        <v>4</v>
      </c>
      <c r="O400" s="3" t="n">
        <v>4</v>
      </c>
      <c r="P400" s="3" t="n">
        <v>3</v>
      </c>
      <c r="Q400" s="3" t="n">
        <v>4</v>
      </c>
      <c r="R400" s="3" t="n">
        <v>4</v>
      </c>
      <c r="S400" s="3" t="n">
        <v>3</v>
      </c>
      <c r="T400" s="3" t="n">
        <v>35.9</v>
      </c>
      <c r="U400" s="3" t="n">
        <v>35.9</v>
      </c>
      <c r="V400" s="3" t="n">
        <v>35.9</v>
      </c>
      <c r="W400" s="3" t="n">
        <v>13.936</v>
      </c>
      <c r="X400" s="3" t="n">
        <v>128</v>
      </c>
      <c r="Y400" s="3" t="s">
        <v>3382</v>
      </c>
      <c r="Z400" s="3" t="n">
        <v>1</v>
      </c>
      <c r="AA400" s="3" t="n">
        <v>14</v>
      </c>
      <c r="AB400" s="3" t="n">
        <v>0</v>
      </c>
      <c r="AC400" s="3" t="n">
        <v>62.627</v>
      </c>
      <c r="AD400" s="3" t="s">
        <v>66</v>
      </c>
      <c r="AE400" s="3" t="s">
        <v>66</v>
      </c>
      <c r="AF400" s="3" t="s">
        <v>66</v>
      </c>
      <c r="AG400" s="3" t="n">
        <v>35.9</v>
      </c>
      <c r="AH400" s="3" t="n">
        <v>35.9</v>
      </c>
      <c r="AI400" s="3" t="n">
        <v>27.3</v>
      </c>
      <c r="AJ400" s="3" t="n">
        <v>661170000</v>
      </c>
      <c r="AK400" s="3" t="n">
        <v>199810000</v>
      </c>
      <c r="AL400" s="3" t="n">
        <v>250260000</v>
      </c>
      <c r="AM400" s="3" t="n">
        <v>211100000</v>
      </c>
      <c r="AN400" s="3" t="n">
        <v>132230000</v>
      </c>
      <c r="AO400" s="3" t="n">
        <v>39963000</v>
      </c>
      <c r="AP400" s="3" t="n">
        <v>50052000</v>
      </c>
      <c r="AQ400" s="3" t="n">
        <v>42220000</v>
      </c>
      <c r="AR400" s="4" t="n">
        <v>210640000</v>
      </c>
      <c r="AS400" s="4" t="n">
        <v>177770000</v>
      </c>
      <c r="AT400" s="4" t="n">
        <v>152350000</v>
      </c>
      <c r="AU400" s="3" t="n">
        <v>6</v>
      </c>
      <c r="AV400" s="3" t="n">
        <v>6</v>
      </c>
      <c r="AW400" s="3" t="n">
        <v>4</v>
      </c>
      <c r="AX400" s="3" t="n">
        <v>16</v>
      </c>
      <c r="BB400" s="3" t="n">
        <v>213</v>
      </c>
      <c r="BC400" s="3" t="s">
        <v>3383</v>
      </c>
      <c r="BD400" s="5" t="s">
        <v>279</v>
      </c>
      <c r="BE400" s="5" t="s">
        <v>3384</v>
      </c>
      <c r="BF400" s="5" t="s">
        <v>3385</v>
      </c>
      <c r="BG400" s="5" t="s">
        <v>3386</v>
      </c>
      <c r="BH400" s="5" t="s">
        <v>3387</v>
      </c>
      <c r="BI400" s="3"/>
      <c r="BJ400" s="3"/>
    </row>
    <row r="401" customFormat="false" ht="13.5" hidden="false" customHeight="false" outlineLevel="0" collapsed="false">
      <c r="A401" s="3" t="s">
        <v>3388</v>
      </c>
      <c r="B401" s="3" t="s">
        <v>3388</v>
      </c>
      <c r="C401" s="3" t="s">
        <v>3389</v>
      </c>
      <c r="D401" s="3" t="s">
        <v>3389</v>
      </c>
      <c r="E401" s="3" t="s">
        <v>3390</v>
      </c>
      <c r="F401" s="3" t="s">
        <v>3391</v>
      </c>
      <c r="G401" s="3" t="n">
        <v>16</v>
      </c>
      <c r="H401" s="3" t="n">
        <v>6</v>
      </c>
      <c r="I401" s="3" t="n">
        <v>6</v>
      </c>
      <c r="J401" s="3" t="n">
        <v>4</v>
      </c>
      <c r="K401" s="3" t="n">
        <v>4</v>
      </c>
      <c r="L401" s="3" t="n">
        <v>5</v>
      </c>
      <c r="M401" s="3" t="n">
        <v>6</v>
      </c>
      <c r="N401" s="3" t="n">
        <v>4</v>
      </c>
      <c r="O401" s="3" t="n">
        <v>5</v>
      </c>
      <c r="P401" s="3" t="n">
        <v>6</v>
      </c>
      <c r="Q401" s="3" t="n">
        <v>3</v>
      </c>
      <c r="R401" s="3" t="n">
        <v>4</v>
      </c>
      <c r="S401" s="3" t="n">
        <v>4</v>
      </c>
      <c r="T401" s="3" t="n">
        <v>54.8</v>
      </c>
      <c r="U401" s="3" t="n">
        <v>54.8</v>
      </c>
      <c r="V401" s="3" t="n">
        <v>41.3</v>
      </c>
      <c r="W401" s="3" t="n">
        <v>13.989</v>
      </c>
      <c r="X401" s="3" t="n">
        <v>126</v>
      </c>
      <c r="Y401" s="3" t="s">
        <v>3392</v>
      </c>
      <c r="Z401" s="3" t="n">
        <v>1</v>
      </c>
      <c r="AA401" s="3" t="n">
        <v>24</v>
      </c>
      <c r="AB401" s="3" t="n">
        <v>0</v>
      </c>
      <c r="AC401" s="3" t="n">
        <v>95.803</v>
      </c>
      <c r="AD401" s="3" t="s">
        <v>66</v>
      </c>
      <c r="AE401" s="3" t="s">
        <v>66</v>
      </c>
      <c r="AF401" s="3" t="s">
        <v>66</v>
      </c>
      <c r="AG401" s="3" t="n">
        <v>35.7</v>
      </c>
      <c r="AH401" s="3" t="n">
        <v>41.3</v>
      </c>
      <c r="AI401" s="3" t="n">
        <v>54.8</v>
      </c>
      <c r="AJ401" s="3" t="n">
        <v>739970000</v>
      </c>
      <c r="AK401" s="3" t="n">
        <v>213490000</v>
      </c>
      <c r="AL401" s="3" t="n">
        <v>263920000</v>
      </c>
      <c r="AM401" s="3" t="n">
        <v>262570000</v>
      </c>
      <c r="AN401" s="3" t="n">
        <v>105710000</v>
      </c>
      <c r="AO401" s="3" t="n">
        <v>30498000</v>
      </c>
      <c r="AP401" s="3" t="n">
        <v>37702000</v>
      </c>
      <c r="AQ401" s="3" t="n">
        <v>37510000</v>
      </c>
      <c r="AR401" s="4" t="n">
        <v>194610000</v>
      </c>
      <c r="AS401" s="4" t="n">
        <v>184040000</v>
      </c>
      <c r="AT401" s="4" t="n">
        <v>193090000</v>
      </c>
      <c r="AU401" s="3" t="n">
        <v>10</v>
      </c>
      <c r="AV401" s="3" t="n">
        <v>12</v>
      </c>
      <c r="AW401" s="3" t="n">
        <v>12</v>
      </c>
      <c r="AX401" s="3" t="n">
        <v>34</v>
      </c>
      <c r="BB401" s="3" t="n">
        <v>294</v>
      </c>
      <c r="BC401" s="3" t="s">
        <v>3393</v>
      </c>
      <c r="BD401" s="5" t="s">
        <v>296</v>
      </c>
      <c r="BE401" s="5" t="s">
        <v>3394</v>
      </c>
      <c r="BF401" s="5" t="s">
        <v>3395</v>
      </c>
      <c r="BG401" s="5" t="s">
        <v>3396</v>
      </c>
      <c r="BH401" s="5" t="s">
        <v>3397</v>
      </c>
      <c r="BI401" s="0" t="s">
        <v>3398</v>
      </c>
      <c r="BJ401" s="0" t="s">
        <v>3399</v>
      </c>
    </row>
    <row r="402" customFormat="false" ht="13.5" hidden="false" customHeight="false" outlineLevel="0" collapsed="false">
      <c r="A402" s="3" t="s">
        <v>3400</v>
      </c>
      <c r="B402" s="3" t="s">
        <v>3401</v>
      </c>
      <c r="C402" s="3" t="s">
        <v>3402</v>
      </c>
      <c r="D402" s="3" t="s">
        <v>3402</v>
      </c>
      <c r="E402" s="3" t="s">
        <v>3403</v>
      </c>
      <c r="F402" s="3" t="s">
        <v>3404</v>
      </c>
      <c r="G402" s="3" t="n">
        <v>19</v>
      </c>
      <c r="H402" s="3" t="n">
        <v>18</v>
      </c>
      <c r="I402" s="3" t="n">
        <v>18</v>
      </c>
      <c r="J402" s="3" t="n">
        <v>0</v>
      </c>
      <c r="K402" s="3" t="n">
        <v>13</v>
      </c>
      <c r="L402" s="3" t="n">
        <v>18</v>
      </c>
      <c r="M402" s="3" t="n">
        <v>15</v>
      </c>
      <c r="N402" s="3" t="n">
        <v>13</v>
      </c>
      <c r="O402" s="3" t="n">
        <v>18</v>
      </c>
      <c r="P402" s="3" t="n">
        <v>15</v>
      </c>
      <c r="Q402" s="3" t="n">
        <v>0</v>
      </c>
      <c r="R402" s="3" t="n">
        <v>0</v>
      </c>
      <c r="S402" s="3" t="n">
        <v>0</v>
      </c>
      <c r="T402" s="3" t="n">
        <v>45.4</v>
      </c>
      <c r="U402" s="3" t="n">
        <v>45.4</v>
      </c>
      <c r="V402" s="3" t="n">
        <v>0</v>
      </c>
      <c r="W402" s="3" t="n">
        <v>49.895</v>
      </c>
      <c r="X402" s="3" t="n">
        <v>449</v>
      </c>
      <c r="Y402" s="3" t="s">
        <v>3405</v>
      </c>
      <c r="Z402" s="3" t="n">
        <v>1</v>
      </c>
      <c r="AA402" s="3" t="n">
        <v>80</v>
      </c>
      <c r="AB402" s="3" t="n">
        <v>0</v>
      </c>
      <c r="AC402" s="3" t="n">
        <v>323.31</v>
      </c>
      <c r="AD402" s="3" t="s">
        <v>66</v>
      </c>
      <c r="AE402" s="3" t="s">
        <v>66</v>
      </c>
      <c r="AF402" s="3" t="s">
        <v>66</v>
      </c>
      <c r="AG402" s="3" t="n">
        <v>39</v>
      </c>
      <c r="AH402" s="3" t="n">
        <v>45.4</v>
      </c>
      <c r="AI402" s="3" t="n">
        <v>44.3</v>
      </c>
      <c r="AJ402" s="3" t="n">
        <v>4655200000</v>
      </c>
      <c r="AK402" s="3" t="n">
        <v>592040000</v>
      </c>
      <c r="AL402" s="3" t="n">
        <v>2900700000</v>
      </c>
      <c r="AM402" s="3" t="n">
        <v>1162400000</v>
      </c>
      <c r="AN402" s="3" t="n">
        <v>221670000</v>
      </c>
      <c r="AO402" s="3" t="n">
        <v>28192000</v>
      </c>
      <c r="AP402" s="3" t="n">
        <v>138130000</v>
      </c>
      <c r="AQ402" s="3" t="n">
        <v>55353000</v>
      </c>
      <c r="AR402" s="4" t="n">
        <v>588580000</v>
      </c>
      <c r="AS402" s="4" t="n">
        <v>2129600000</v>
      </c>
      <c r="AT402" s="4" t="n">
        <v>845970000</v>
      </c>
      <c r="AU402" s="3" t="n">
        <v>27</v>
      </c>
      <c r="AV402" s="3" t="n">
        <v>60</v>
      </c>
      <c r="AW402" s="3" t="n">
        <v>38</v>
      </c>
      <c r="AX402" s="3" t="n">
        <v>125</v>
      </c>
      <c r="BB402" s="3" t="n">
        <v>496</v>
      </c>
      <c r="BC402" s="3" t="s">
        <v>3406</v>
      </c>
      <c r="BD402" s="5" t="s">
        <v>744</v>
      </c>
      <c r="BE402" s="5" t="s">
        <v>3407</v>
      </c>
      <c r="BF402" s="5" t="s">
        <v>3408</v>
      </c>
      <c r="BG402" s="5" t="s">
        <v>3409</v>
      </c>
      <c r="BH402" s="5" t="s">
        <v>3410</v>
      </c>
      <c r="BI402" s="0" t="s">
        <v>2497</v>
      </c>
      <c r="BJ402" s="0" t="s">
        <v>2498</v>
      </c>
    </row>
    <row r="403" customFormat="false" ht="13.5" hidden="false" customHeight="false" outlineLevel="0" collapsed="false">
      <c r="A403" s="3" t="s">
        <v>3411</v>
      </c>
      <c r="B403" s="3" t="s">
        <v>3411</v>
      </c>
      <c r="C403" s="3" t="n">
        <v>1</v>
      </c>
      <c r="D403" s="3" t="n">
        <v>1</v>
      </c>
      <c r="E403" s="3" t="n">
        <v>1</v>
      </c>
      <c r="F403" s="3" t="s">
        <v>3412</v>
      </c>
      <c r="G403" s="3" t="n">
        <v>1</v>
      </c>
      <c r="H403" s="3" t="n">
        <v>1</v>
      </c>
      <c r="I403" s="3" t="n">
        <v>1</v>
      </c>
      <c r="J403" s="3" t="n">
        <v>1</v>
      </c>
      <c r="K403" s="3" t="n">
        <v>0</v>
      </c>
      <c r="L403" s="3" t="n">
        <v>1</v>
      </c>
      <c r="M403" s="3" t="n">
        <v>0</v>
      </c>
      <c r="N403" s="3" t="n">
        <v>0</v>
      </c>
      <c r="O403" s="3" t="n">
        <v>1</v>
      </c>
      <c r="P403" s="3" t="n">
        <v>0</v>
      </c>
      <c r="Q403" s="3" t="n">
        <v>0</v>
      </c>
      <c r="R403" s="3" t="n">
        <v>1</v>
      </c>
      <c r="S403" s="3" t="n">
        <v>0</v>
      </c>
      <c r="T403" s="3" t="n">
        <v>3.4</v>
      </c>
      <c r="U403" s="3" t="n">
        <v>3.4</v>
      </c>
      <c r="V403" s="3" t="n">
        <v>3.4</v>
      </c>
      <c r="W403" s="3" t="n">
        <v>39.416</v>
      </c>
      <c r="X403" s="3" t="n">
        <v>358</v>
      </c>
      <c r="Y403" s="3" t="n">
        <v>358</v>
      </c>
      <c r="Z403" s="3" t="n">
        <v>1</v>
      </c>
      <c r="AA403" s="3" t="n">
        <v>1</v>
      </c>
      <c r="AB403" s="3" t="n">
        <v>0.0016474</v>
      </c>
      <c r="AC403" s="3" t="n">
        <v>7.2889</v>
      </c>
      <c r="AD403" s="3" t="s">
        <v>73</v>
      </c>
      <c r="AE403" s="3" t="s">
        <v>66</v>
      </c>
      <c r="AF403" s="3" t="s">
        <v>73</v>
      </c>
      <c r="AG403" s="3" t="n">
        <v>0</v>
      </c>
      <c r="AH403" s="3" t="n">
        <v>3.4</v>
      </c>
      <c r="AI403" s="3" t="n">
        <v>0</v>
      </c>
      <c r="AJ403" s="3" t="n">
        <v>3000200</v>
      </c>
      <c r="AK403" s="3" t="n">
        <v>0</v>
      </c>
      <c r="AL403" s="3" t="n">
        <v>3000200</v>
      </c>
      <c r="AM403" s="3" t="n">
        <v>0</v>
      </c>
      <c r="AN403" s="3" t="n">
        <v>187510</v>
      </c>
      <c r="AO403" s="3" t="n">
        <v>0</v>
      </c>
      <c r="AP403" s="3" t="n">
        <v>187510</v>
      </c>
      <c r="AQ403" s="3" t="n">
        <v>0</v>
      </c>
      <c r="AR403" s="4" t="n">
        <v>0</v>
      </c>
      <c r="AS403" s="4" t="n">
        <v>2227700</v>
      </c>
      <c r="AT403" s="4" t="n">
        <v>0</v>
      </c>
      <c r="AU403" s="3" t="n">
        <v>0</v>
      </c>
      <c r="AV403" s="3" t="n">
        <v>1</v>
      </c>
      <c r="AW403" s="3" t="n">
        <v>0</v>
      </c>
      <c r="AX403" s="3" t="n">
        <v>1</v>
      </c>
      <c r="BB403" s="3" t="n">
        <v>686</v>
      </c>
      <c r="BC403" s="3" t="n">
        <v>56</v>
      </c>
      <c r="BD403" s="5" t="b">
        <f aca="false">TRUE()</f>
        <v>1</v>
      </c>
      <c r="BE403" s="5" t="n">
        <v>56</v>
      </c>
      <c r="BF403" s="5" t="n">
        <v>155</v>
      </c>
      <c r="BG403" s="5" t="n">
        <v>174</v>
      </c>
      <c r="BH403" s="5" t="n">
        <v>174</v>
      </c>
      <c r="BI403" s="3"/>
      <c r="BJ403" s="3"/>
    </row>
    <row r="404" customFormat="false" ht="13.5" hidden="false" customHeight="false" outlineLevel="0" collapsed="false">
      <c r="A404" s="3" t="s">
        <v>3413</v>
      </c>
      <c r="B404" s="3" t="s">
        <v>3413</v>
      </c>
      <c r="C404" s="3" t="n">
        <v>2</v>
      </c>
      <c r="D404" s="3" t="n">
        <v>2</v>
      </c>
      <c r="E404" s="3" t="n">
        <v>2</v>
      </c>
      <c r="F404" s="3" t="s">
        <v>3414</v>
      </c>
      <c r="G404" s="3" t="n">
        <v>1</v>
      </c>
      <c r="H404" s="3" t="n">
        <v>2</v>
      </c>
      <c r="I404" s="3" t="n">
        <v>2</v>
      </c>
      <c r="J404" s="3" t="n">
        <v>2</v>
      </c>
      <c r="K404" s="3" t="n">
        <v>0</v>
      </c>
      <c r="L404" s="3" t="n">
        <v>2</v>
      </c>
      <c r="M404" s="3" t="n">
        <v>0</v>
      </c>
      <c r="N404" s="3" t="n">
        <v>0</v>
      </c>
      <c r="O404" s="3" t="n">
        <v>2</v>
      </c>
      <c r="P404" s="3" t="n">
        <v>0</v>
      </c>
      <c r="Q404" s="3" t="n">
        <v>0</v>
      </c>
      <c r="R404" s="3" t="n">
        <v>2</v>
      </c>
      <c r="S404" s="3" t="n">
        <v>0</v>
      </c>
      <c r="T404" s="3" t="n">
        <v>8.8</v>
      </c>
      <c r="U404" s="3" t="n">
        <v>8.8</v>
      </c>
      <c r="V404" s="3" t="n">
        <v>8.8</v>
      </c>
      <c r="W404" s="3" t="n">
        <v>43.359</v>
      </c>
      <c r="X404" s="3" t="n">
        <v>385</v>
      </c>
      <c r="Y404" s="3" t="n">
        <v>385</v>
      </c>
      <c r="Z404" s="3" t="n">
        <v>1</v>
      </c>
      <c r="AA404" s="3" t="n">
        <v>2</v>
      </c>
      <c r="AB404" s="3" t="n">
        <v>0</v>
      </c>
      <c r="AC404" s="3" t="n">
        <v>12.026</v>
      </c>
      <c r="AD404" s="3" t="s">
        <v>73</v>
      </c>
      <c r="AE404" s="3" t="s">
        <v>66</v>
      </c>
      <c r="AF404" s="3" t="s">
        <v>73</v>
      </c>
      <c r="AG404" s="3" t="n">
        <v>0</v>
      </c>
      <c r="AH404" s="3" t="n">
        <v>8.8</v>
      </c>
      <c r="AI404" s="3" t="n">
        <v>0</v>
      </c>
      <c r="AJ404" s="3" t="n">
        <v>5082700</v>
      </c>
      <c r="AK404" s="3" t="n">
        <v>0</v>
      </c>
      <c r="AL404" s="3" t="n">
        <v>5082700</v>
      </c>
      <c r="AM404" s="3" t="n">
        <v>0</v>
      </c>
      <c r="AN404" s="3" t="n">
        <v>242030</v>
      </c>
      <c r="AO404" s="3" t="n">
        <v>0</v>
      </c>
      <c r="AP404" s="3" t="n">
        <v>242030</v>
      </c>
      <c r="AQ404" s="3" t="n">
        <v>0</v>
      </c>
      <c r="AR404" s="4" t="n">
        <v>0</v>
      </c>
      <c r="AS404" s="4" t="n">
        <v>3774000</v>
      </c>
      <c r="AT404" s="4" t="n">
        <v>0</v>
      </c>
      <c r="AU404" s="3" t="n">
        <v>0</v>
      </c>
      <c r="AV404" s="3" t="n">
        <v>2</v>
      </c>
      <c r="AW404" s="3" t="n">
        <v>0</v>
      </c>
      <c r="AX404" s="3" t="n">
        <v>2</v>
      </c>
      <c r="BB404" s="3" t="n">
        <v>687</v>
      </c>
      <c r="BC404" s="3" t="s">
        <v>3415</v>
      </c>
      <c r="BD404" s="5" t="s">
        <v>114</v>
      </c>
      <c r="BE404" s="5" t="s">
        <v>3416</v>
      </c>
      <c r="BF404" s="5" t="s">
        <v>3417</v>
      </c>
      <c r="BG404" s="5" t="s">
        <v>3418</v>
      </c>
      <c r="BH404" s="5" t="s">
        <v>3418</v>
      </c>
      <c r="BI404" s="3"/>
      <c r="BJ404" s="3"/>
    </row>
    <row r="405" customFormat="false" ht="13.5" hidden="false" customHeight="false" outlineLevel="0" collapsed="false">
      <c r="A405" s="3" t="s">
        <v>3419</v>
      </c>
      <c r="B405" s="3" t="s">
        <v>3419</v>
      </c>
      <c r="C405" s="3" t="n">
        <v>2</v>
      </c>
      <c r="D405" s="3" t="n">
        <v>2</v>
      </c>
      <c r="E405" s="3" t="n">
        <v>2</v>
      </c>
      <c r="F405" s="3" t="s">
        <v>3420</v>
      </c>
      <c r="G405" s="3" t="n">
        <v>1</v>
      </c>
      <c r="H405" s="3" t="n">
        <v>2</v>
      </c>
      <c r="I405" s="3" t="n">
        <v>2</v>
      </c>
      <c r="J405" s="3" t="n">
        <v>2</v>
      </c>
      <c r="K405" s="3" t="n">
        <v>1</v>
      </c>
      <c r="L405" s="3" t="n">
        <v>2</v>
      </c>
      <c r="M405" s="3" t="n">
        <v>0</v>
      </c>
      <c r="N405" s="3" t="n">
        <v>1</v>
      </c>
      <c r="O405" s="3" t="n">
        <v>2</v>
      </c>
      <c r="P405" s="3" t="n">
        <v>0</v>
      </c>
      <c r="Q405" s="3" t="n">
        <v>1</v>
      </c>
      <c r="R405" s="3" t="n">
        <v>2</v>
      </c>
      <c r="S405" s="3" t="n">
        <v>0</v>
      </c>
      <c r="T405" s="3" t="n">
        <v>6.7</v>
      </c>
      <c r="U405" s="3" t="n">
        <v>6.7</v>
      </c>
      <c r="V405" s="3" t="n">
        <v>6.7</v>
      </c>
      <c r="W405" s="3" t="n">
        <v>46.971</v>
      </c>
      <c r="X405" s="3" t="n">
        <v>406</v>
      </c>
      <c r="Y405" s="3" t="n">
        <v>406</v>
      </c>
      <c r="Z405" s="3" t="n">
        <v>1</v>
      </c>
      <c r="AA405" s="3" t="n">
        <v>3</v>
      </c>
      <c r="AB405" s="3" t="n">
        <v>0.0019157</v>
      </c>
      <c r="AC405" s="3" t="n">
        <v>11.213</v>
      </c>
      <c r="AD405" s="3" t="s">
        <v>73</v>
      </c>
      <c r="AE405" s="3" t="s">
        <v>66</v>
      </c>
      <c r="AF405" s="3" t="s">
        <v>73</v>
      </c>
      <c r="AG405" s="3" t="n">
        <v>2.2</v>
      </c>
      <c r="AH405" s="3" t="n">
        <v>6.7</v>
      </c>
      <c r="AI405" s="3" t="n">
        <v>0</v>
      </c>
      <c r="AJ405" s="3" t="n">
        <v>9725200</v>
      </c>
      <c r="AK405" s="3" t="n">
        <v>1566700</v>
      </c>
      <c r="AL405" s="3" t="n">
        <v>8158500</v>
      </c>
      <c r="AM405" s="3" t="n">
        <v>0</v>
      </c>
      <c r="AN405" s="3" t="n">
        <v>486260</v>
      </c>
      <c r="AO405" s="3" t="n">
        <v>78336</v>
      </c>
      <c r="AP405" s="3" t="n">
        <v>407920</v>
      </c>
      <c r="AQ405" s="3" t="n">
        <v>0</v>
      </c>
      <c r="AR405" s="4" t="n">
        <v>0</v>
      </c>
      <c r="AS405" s="4" t="n">
        <v>6057700</v>
      </c>
      <c r="AT405" s="4" t="n">
        <v>0</v>
      </c>
      <c r="AU405" s="3" t="n">
        <v>0</v>
      </c>
      <c r="AV405" s="3" t="n">
        <v>3</v>
      </c>
      <c r="AW405" s="3" t="n">
        <v>0</v>
      </c>
      <c r="AX405" s="3" t="n">
        <v>3</v>
      </c>
      <c r="BB405" s="3" t="n">
        <v>688</v>
      </c>
      <c r="BC405" s="3" t="s">
        <v>3421</v>
      </c>
      <c r="BD405" s="5" t="s">
        <v>114</v>
      </c>
      <c r="BE405" s="5" t="s">
        <v>3422</v>
      </c>
      <c r="BF405" s="5" t="s">
        <v>3423</v>
      </c>
      <c r="BG405" s="5" t="s">
        <v>3424</v>
      </c>
      <c r="BH405" s="5" t="s">
        <v>3425</v>
      </c>
      <c r="BI405" s="3"/>
      <c r="BJ405" s="3"/>
    </row>
    <row r="406" customFormat="false" ht="13.5" hidden="false" customHeight="false" outlineLevel="0" collapsed="false">
      <c r="A406" s="3" t="s">
        <v>3426</v>
      </c>
      <c r="B406" s="3" t="s">
        <v>3427</v>
      </c>
      <c r="C406" s="3" t="s">
        <v>3428</v>
      </c>
      <c r="D406" s="3" t="s">
        <v>3429</v>
      </c>
      <c r="E406" s="3" t="s">
        <v>3429</v>
      </c>
      <c r="F406" s="3" t="s">
        <v>3430</v>
      </c>
      <c r="G406" s="3" t="n">
        <v>9</v>
      </c>
      <c r="H406" s="3" t="n">
        <v>8</v>
      </c>
      <c r="I406" s="3" t="n">
        <v>1</v>
      </c>
      <c r="J406" s="3" t="n">
        <v>1</v>
      </c>
      <c r="K406" s="3" t="n">
        <v>5</v>
      </c>
      <c r="L406" s="3" t="n">
        <v>8</v>
      </c>
      <c r="M406" s="3" t="n">
        <v>5</v>
      </c>
      <c r="N406" s="3" t="n">
        <v>0</v>
      </c>
      <c r="O406" s="3" t="n">
        <v>1</v>
      </c>
      <c r="P406" s="3" t="n">
        <v>0</v>
      </c>
      <c r="Q406" s="3" t="n">
        <v>0</v>
      </c>
      <c r="R406" s="3" t="n">
        <v>1</v>
      </c>
      <c r="S406" s="3" t="n">
        <v>0</v>
      </c>
      <c r="T406" s="3" t="n">
        <v>17</v>
      </c>
      <c r="U406" s="3" t="n">
        <v>3.4</v>
      </c>
      <c r="V406" s="3" t="n">
        <v>3.4</v>
      </c>
      <c r="W406" s="3" t="n">
        <v>49.857</v>
      </c>
      <c r="X406" s="3" t="n">
        <v>446</v>
      </c>
      <c r="Y406" s="3" t="s">
        <v>3431</v>
      </c>
      <c r="Z406" s="3" t="n">
        <v>1</v>
      </c>
      <c r="AA406" s="3" t="n">
        <v>1</v>
      </c>
      <c r="AB406" s="3" t="n">
        <v>0.001506</v>
      </c>
      <c r="AC406" s="3" t="n">
        <v>6.5147</v>
      </c>
      <c r="AD406" s="3" t="s">
        <v>73</v>
      </c>
      <c r="AE406" s="3" t="s">
        <v>66</v>
      </c>
      <c r="AF406" s="3" t="s">
        <v>73</v>
      </c>
      <c r="AG406" s="3" t="n">
        <v>8.7</v>
      </c>
      <c r="AH406" s="3" t="n">
        <v>17</v>
      </c>
      <c r="AI406" s="3" t="n">
        <v>11</v>
      </c>
      <c r="AJ406" s="3" t="n">
        <v>6935500</v>
      </c>
      <c r="AK406" s="3" t="n">
        <v>0</v>
      </c>
      <c r="AL406" s="3" t="n">
        <v>6935500</v>
      </c>
      <c r="AM406" s="3" t="n">
        <v>0</v>
      </c>
      <c r="AN406" s="3" t="n">
        <v>346780</v>
      </c>
      <c r="AO406" s="3" t="n">
        <v>0</v>
      </c>
      <c r="AP406" s="3" t="n">
        <v>346780</v>
      </c>
      <c r="AQ406" s="3" t="n">
        <v>0</v>
      </c>
      <c r="AR406" s="4" t="n">
        <v>0</v>
      </c>
      <c r="AS406" s="4" t="n">
        <v>5149700</v>
      </c>
      <c r="AT406" s="4" t="n">
        <v>0</v>
      </c>
      <c r="AU406" s="3" t="n">
        <v>0</v>
      </c>
      <c r="AV406" s="3" t="n">
        <v>1</v>
      </c>
      <c r="AW406" s="3" t="n">
        <v>0</v>
      </c>
      <c r="AX406" s="3" t="n">
        <v>1</v>
      </c>
      <c r="BB406" s="3" t="n">
        <v>689</v>
      </c>
      <c r="BC406" s="3" t="s">
        <v>3432</v>
      </c>
      <c r="BD406" s="5" t="s">
        <v>934</v>
      </c>
      <c r="BE406" s="5" t="s">
        <v>3433</v>
      </c>
      <c r="BF406" s="5" t="s">
        <v>3434</v>
      </c>
      <c r="BG406" s="5" t="s">
        <v>3435</v>
      </c>
      <c r="BH406" s="5" t="s">
        <v>3436</v>
      </c>
      <c r="BI406" s="0" t="s">
        <v>3437</v>
      </c>
      <c r="BJ406" s="0" t="s">
        <v>3438</v>
      </c>
    </row>
    <row r="407" customFormat="false" ht="13.5" hidden="false" customHeight="false" outlineLevel="0" collapsed="false">
      <c r="A407" s="3" t="s">
        <v>3439</v>
      </c>
      <c r="B407" s="3" t="s">
        <v>3439</v>
      </c>
      <c r="C407" s="3" t="n">
        <v>1</v>
      </c>
      <c r="D407" s="3" t="n">
        <v>1</v>
      </c>
      <c r="E407" s="3" t="n">
        <v>1</v>
      </c>
      <c r="F407" s="3" t="s">
        <v>3440</v>
      </c>
      <c r="G407" s="3" t="n">
        <v>1</v>
      </c>
      <c r="H407" s="3" t="n">
        <v>1</v>
      </c>
      <c r="I407" s="3" t="n">
        <v>1</v>
      </c>
      <c r="J407" s="3" t="n">
        <v>1</v>
      </c>
      <c r="K407" s="3" t="n">
        <v>1</v>
      </c>
      <c r="L407" s="3" t="n">
        <v>0</v>
      </c>
      <c r="M407" s="3" t="n">
        <v>0</v>
      </c>
      <c r="N407" s="3" t="n">
        <v>1</v>
      </c>
      <c r="O407" s="3" t="n">
        <v>0</v>
      </c>
      <c r="P407" s="3" t="n">
        <v>0</v>
      </c>
      <c r="Q407" s="3" t="n">
        <v>1</v>
      </c>
      <c r="R407" s="3" t="n">
        <v>0</v>
      </c>
      <c r="S407" s="3" t="n">
        <v>0</v>
      </c>
      <c r="T407" s="3" t="n">
        <v>1.9</v>
      </c>
      <c r="U407" s="3" t="n">
        <v>1.9</v>
      </c>
      <c r="V407" s="3" t="n">
        <v>1.9</v>
      </c>
      <c r="W407" s="3" t="n">
        <v>96.721</v>
      </c>
      <c r="X407" s="3" t="n">
        <v>878</v>
      </c>
      <c r="Y407" s="3" t="n">
        <v>878</v>
      </c>
      <c r="Z407" s="3" t="n">
        <v>1</v>
      </c>
      <c r="AA407" s="3" t="n">
        <v>1</v>
      </c>
      <c r="AB407" s="3" t="n">
        <v>0.0015674</v>
      </c>
      <c r="AC407" s="3" t="n">
        <v>6.812</v>
      </c>
      <c r="AD407" s="3" t="s">
        <v>66</v>
      </c>
      <c r="AE407" s="3" t="s">
        <v>73</v>
      </c>
      <c r="AF407" s="3" t="s">
        <v>73</v>
      </c>
      <c r="AG407" s="3" t="n">
        <v>1.9</v>
      </c>
      <c r="AH407" s="3" t="n">
        <v>0</v>
      </c>
      <c r="AI407" s="3" t="n">
        <v>0</v>
      </c>
      <c r="AJ407" s="3" t="n">
        <v>5831900</v>
      </c>
      <c r="AK407" s="3" t="n">
        <v>5831900</v>
      </c>
      <c r="AL407" s="3" t="n">
        <v>0</v>
      </c>
      <c r="AM407" s="3" t="n">
        <v>0</v>
      </c>
      <c r="AN407" s="3" t="n">
        <v>171530</v>
      </c>
      <c r="AO407" s="3" t="n">
        <v>171530</v>
      </c>
      <c r="AP407" s="3" t="n">
        <v>0</v>
      </c>
      <c r="AQ407" s="3" t="n">
        <v>0</v>
      </c>
      <c r="AR407" s="4" t="n">
        <v>5831900</v>
      </c>
      <c r="AS407" s="4" t="n">
        <v>0</v>
      </c>
      <c r="AT407" s="4" t="n">
        <v>0</v>
      </c>
      <c r="AU407" s="3" t="n">
        <v>1</v>
      </c>
      <c r="AV407" s="3" t="n">
        <v>0</v>
      </c>
      <c r="AW407" s="3" t="n">
        <v>0</v>
      </c>
      <c r="AX407" s="3" t="n">
        <v>1</v>
      </c>
      <c r="BB407" s="3" t="n">
        <v>692</v>
      </c>
      <c r="BC407" s="3" t="n">
        <v>2565</v>
      </c>
      <c r="BD407" s="5" t="b">
        <f aca="false">TRUE()</f>
        <v>1</v>
      </c>
      <c r="BE407" s="5" t="n">
        <v>2706</v>
      </c>
      <c r="BF407" s="5" t="n">
        <v>8431</v>
      </c>
      <c r="BG407" s="5" t="n">
        <v>10483</v>
      </c>
      <c r="BH407" s="5" t="n">
        <v>10483</v>
      </c>
      <c r="BI407" s="3"/>
      <c r="BJ407" s="3"/>
    </row>
    <row r="408" customFormat="false" ht="13.5" hidden="false" customHeight="false" outlineLevel="0" collapsed="false">
      <c r="A408" s="3" t="s">
        <v>3441</v>
      </c>
      <c r="B408" s="3" t="s">
        <v>3441</v>
      </c>
      <c r="C408" s="3" t="n">
        <v>3</v>
      </c>
      <c r="D408" s="3" t="n">
        <v>3</v>
      </c>
      <c r="E408" s="3" t="n">
        <v>3</v>
      </c>
      <c r="F408" s="3" t="s">
        <v>3442</v>
      </c>
      <c r="G408" s="3" t="n">
        <v>1</v>
      </c>
      <c r="H408" s="3" t="n">
        <v>3</v>
      </c>
      <c r="I408" s="3" t="n">
        <v>3</v>
      </c>
      <c r="J408" s="3" t="n">
        <v>3</v>
      </c>
      <c r="K408" s="3" t="n">
        <v>2</v>
      </c>
      <c r="L408" s="3" t="n">
        <v>3</v>
      </c>
      <c r="M408" s="3" t="n">
        <v>2</v>
      </c>
      <c r="N408" s="3" t="n">
        <v>2</v>
      </c>
      <c r="O408" s="3" t="n">
        <v>3</v>
      </c>
      <c r="P408" s="3" t="n">
        <v>2</v>
      </c>
      <c r="Q408" s="3" t="n">
        <v>2</v>
      </c>
      <c r="R408" s="3" t="n">
        <v>3</v>
      </c>
      <c r="S408" s="3" t="n">
        <v>2</v>
      </c>
      <c r="T408" s="3" t="n">
        <v>5.7</v>
      </c>
      <c r="U408" s="3" t="n">
        <v>5.7</v>
      </c>
      <c r="V408" s="3" t="n">
        <v>5.7</v>
      </c>
      <c r="W408" s="3" t="n">
        <v>108.58</v>
      </c>
      <c r="X408" s="3" t="n">
        <v>950</v>
      </c>
      <c r="Y408" s="3" t="n">
        <v>950</v>
      </c>
      <c r="Z408" s="3" t="n">
        <v>1</v>
      </c>
      <c r="AA408" s="3" t="n">
        <v>7</v>
      </c>
      <c r="AB408" s="3" t="n">
        <v>0</v>
      </c>
      <c r="AC408" s="3" t="n">
        <v>21.43</v>
      </c>
      <c r="AD408" s="3" t="s">
        <v>66</v>
      </c>
      <c r="AE408" s="3" t="s">
        <v>66</v>
      </c>
      <c r="AF408" s="3" t="s">
        <v>66</v>
      </c>
      <c r="AG408" s="3" t="n">
        <v>3.2</v>
      </c>
      <c r="AH408" s="3" t="n">
        <v>5.7</v>
      </c>
      <c r="AI408" s="3" t="n">
        <v>3.2</v>
      </c>
      <c r="AJ408" s="3" t="n">
        <v>32993000</v>
      </c>
      <c r="AK408" s="3" t="n">
        <v>5865500</v>
      </c>
      <c r="AL408" s="3" t="n">
        <v>16302000</v>
      </c>
      <c r="AM408" s="3" t="n">
        <v>10825000</v>
      </c>
      <c r="AN408" s="3" t="n">
        <v>701970</v>
      </c>
      <c r="AO408" s="3" t="n">
        <v>124800</v>
      </c>
      <c r="AP408" s="3" t="n">
        <v>346850</v>
      </c>
      <c r="AQ408" s="3" t="n">
        <v>230320</v>
      </c>
      <c r="AR408" s="4" t="n">
        <v>6782700</v>
      </c>
      <c r="AS408" s="4" t="n">
        <v>9838200</v>
      </c>
      <c r="AT408" s="4" t="n">
        <v>9304000</v>
      </c>
      <c r="AU408" s="3" t="n">
        <v>0</v>
      </c>
      <c r="AV408" s="3" t="n">
        <v>4</v>
      </c>
      <c r="AW408" s="3" t="n">
        <v>3</v>
      </c>
      <c r="AX408" s="3" t="n">
        <v>7</v>
      </c>
      <c r="BB408" s="3" t="n">
        <v>693</v>
      </c>
      <c r="BC408" s="3" t="s">
        <v>3443</v>
      </c>
      <c r="BD408" s="5" t="s">
        <v>83</v>
      </c>
      <c r="BE408" s="5" t="s">
        <v>3444</v>
      </c>
      <c r="BF408" s="5" t="s">
        <v>3445</v>
      </c>
      <c r="BG408" s="5" t="s">
        <v>3446</v>
      </c>
      <c r="BH408" s="5" t="s">
        <v>3447</v>
      </c>
    </row>
    <row r="409" customFormat="false" ht="13.5" hidden="false" customHeight="false" outlineLevel="0" collapsed="false">
      <c r="A409" s="3" t="s">
        <v>3448</v>
      </c>
      <c r="B409" s="3" t="s">
        <v>3448</v>
      </c>
      <c r="C409" s="3" t="n">
        <v>1</v>
      </c>
      <c r="D409" s="3" t="n">
        <v>1</v>
      </c>
      <c r="E409" s="3" t="n">
        <v>1</v>
      </c>
      <c r="F409" s="3" t="s">
        <v>3449</v>
      </c>
      <c r="G409" s="3" t="n">
        <v>1</v>
      </c>
      <c r="H409" s="3" t="n">
        <v>1</v>
      </c>
      <c r="I409" s="3" t="n">
        <v>1</v>
      </c>
      <c r="J409" s="3" t="n">
        <v>1</v>
      </c>
      <c r="K409" s="3" t="n">
        <v>0</v>
      </c>
      <c r="L409" s="3" t="n">
        <v>0</v>
      </c>
      <c r="M409" s="3" t="n">
        <v>1</v>
      </c>
      <c r="N409" s="3" t="n">
        <v>0</v>
      </c>
      <c r="O409" s="3" t="n">
        <v>0</v>
      </c>
      <c r="P409" s="3" t="n">
        <v>1</v>
      </c>
      <c r="Q409" s="3" t="n">
        <v>0</v>
      </c>
      <c r="R409" s="3" t="n">
        <v>0</v>
      </c>
      <c r="S409" s="3" t="n">
        <v>1</v>
      </c>
      <c r="T409" s="3" t="n">
        <v>2.4</v>
      </c>
      <c r="U409" s="3" t="n">
        <v>2.4</v>
      </c>
      <c r="V409" s="3" t="n">
        <v>2.4</v>
      </c>
      <c r="W409" s="3" t="n">
        <v>50.646</v>
      </c>
      <c r="X409" s="3" t="n">
        <v>455</v>
      </c>
      <c r="Y409" s="3" t="n">
        <v>455</v>
      </c>
      <c r="Z409" s="3" t="n">
        <v>1</v>
      </c>
      <c r="AA409" s="3" t="n">
        <v>1</v>
      </c>
      <c r="AB409" s="3" t="n">
        <v>0.0096819</v>
      </c>
      <c r="AC409" s="3" t="n">
        <v>5.9144</v>
      </c>
      <c r="AD409" s="3" t="s">
        <v>73</v>
      </c>
      <c r="AE409" s="3" t="s">
        <v>73</v>
      </c>
      <c r="AF409" s="3" t="s">
        <v>66</v>
      </c>
      <c r="AG409" s="3" t="n">
        <v>0</v>
      </c>
      <c r="AH409" s="3" t="n">
        <v>0</v>
      </c>
      <c r="AI409" s="3" t="n">
        <v>2.4</v>
      </c>
      <c r="AJ409" s="3" t="n">
        <v>0</v>
      </c>
      <c r="AK409" s="3" t="n">
        <v>0</v>
      </c>
      <c r="AL409" s="3" t="n">
        <v>0</v>
      </c>
      <c r="AM409" s="3" t="n">
        <v>0</v>
      </c>
      <c r="AN409" s="3" t="n">
        <v>0</v>
      </c>
      <c r="AO409" s="3" t="n">
        <v>0</v>
      </c>
      <c r="AP409" s="3" t="n">
        <v>0</v>
      </c>
      <c r="AQ409" s="3" t="n">
        <v>0</v>
      </c>
      <c r="AR409" s="4" t="n">
        <v>0</v>
      </c>
      <c r="AS409" s="4" t="n">
        <v>0</v>
      </c>
      <c r="AT409" s="4" t="n">
        <v>0</v>
      </c>
      <c r="AU409" s="3" t="n">
        <v>0</v>
      </c>
      <c r="AV409" s="3" t="n">
        <v>0</v>
      </c>
      <c r="AW409" s="3" t="n">
        <v>1</v>
      </c>
      <c r="AX409" s="3" t="n">
        <v>1</v>
      </c>
      <c r="BB409" s="3" t="n">
        <v>694</v>
      </c>
      <c r="BC409" s="3" t="n">
        <v>2510</v>
      </c>
      <c r="BD409" s="5" t="b">
        <f aca="false">TRUE()</f>
        <v>1</v>
      </c>
      <c r="BE409" s="5" t="n">
        <v>2648</v>
      </c>
      <c r="BF409" s="5" t="n">
        <v>8201</v>
      </c>
      <c r="BG409" s="5" t="n">
        <v>10165</v>
      </c>
      <c r="BH409" s="5" t="n">
        <v>10165</v>
      </c>
    </row>
    <row r="410" customFormat="false" ht="13.5" hidden="false" customHeight="false" outlineLevel="0" collapsed="false">
      <c r="A410" s="3" t="s">
        <v>3450</v>
      </c>
      <c r="B410" s="3" t="s">
        <v>3450</v>
      </c>
      <c r="C410" s="3" t="n">
        <v>1</v>
      </c>
      <c r="D410" s="3" t="n">
        <v>1</v>
      </c>
      <c r="E410" s="3" t="n">
        <v>1</v>
      </c>
      <c r="F410" s="3" t="s">
        <v>3451</v>
      </c>
      <c r="G410" s="3" t="n">
        <v>1</v>
      </c>
      <c r="H410" s="3" t="n">
        <v>1</v>
      </c>
      <c r="I410" s="3" t="n">
        <v>1</v>
      </c>
      <c r="J410" s="3" t="n">
        <v>1</v>
      </c>
      <c r="K410" s="3" t="n">
        <v>1</v>
      </c>
      <c r="L410" s="3" t="n">
        <v>1</v>
      </c>
      <c r="M410" s="3" t="n">
        <v>1</v>
      </c>
      <c r="N410" s="3" t="n">
        <v>1</v>
      </c>
      <c r="O410" s="3" t="n">
        <v>1</v>
      </c>
      <c r="P410" s="3" t="n">
        <v>1</v>
      </c>
      <c r="Q410" s="3" t="n">
        <v>1</v>
      </c>
      <c r="R410" s="3" t="n">
        <v>1</v>
      </c>
      <c r="S410" s="3" t="n">
        <v>1</v>
      </c>
      <c r="T410" s="3" t="n">
        <v>1.4</v>
      </c>
      <c r="U410" s="3" t="n">
        <v>1.4</v>
      </c>
      <c r="V410" s="3" t="n">
        <v>1.4</v>
      </c>
      <c r="W410" s="3" t="n">
        <v>97.944</v>
      </c>
      <c r="X410" s="3" t="n">
        <v>840</v>
      </c>
      <c r="Y410" s="3" t="n">
        <v>840</v>
      </c>
      <c r="Z410" s="3" t="n">
        <v>1</v>
      </c>
      <c r="AA410" s="3" t="n">
        <v>9</v>
      </c>
      <c r="AB410" s="3" t="n">
        <v>0.009589</v>
      </c>
      <c r="AC410" s="3" t="n">
        <v>5.8996</v>
      </c>
      <c r="AD410" s="3" t="s">
        <v>66</v>
      </c>
      <c r="AE410" s="3" t="s">
        <v>66</v>
      </c>
      <c r="AF410" s="3" t="s">
        <v>66</v>
      </c>
      <c r="AG410" s="3" t="n">
        <v>1.4</v>
      </c>
      <c r="AH410" s="3" t="n">
        <v>1.4</v>
      </c>
      <c r="AI410" s="3" t="n">
        <v>1.4</v>
      </c>
      <c r="AJ410" s="3" t="n">
        <v>415930000</v>
      </c>
      <c r="AK410" s="3" t="n">
        <v>173490000</v>
      </c>
      <c r="AL410" s="3" t="n">
        <v>130800000</v>
      </c>
      <c r="AM410" s="3" t="n">
        <v>111630000</v>
      </c>
      <c r="AN410" s="3" t="n">
        <v>8155500</v>
      </c>
      <c r="AO410" s="3" t="n">
        <v>3401800</v>
      </c>
      <c r="AP410" s="3" t="n">
        <v>2564800</v>
      </c>
      <c r="AQ410" s="3" t="n">
        <v>2188900</v>
      </c>
      <c r="AR410" s="4" t="n">
        <v>90246000</v>
      </c>
      <c r="AS410" s="4" t="n">
        <v>69434000</v>
      </c>
      <c r="AT410" s="4" t="n">
        <v>62191000</v>
      </c>
      <c r="AU410" s="3" t="n">
        <v>1</v>
      </c>
      <c r="AV410" s="3" t="n">
        <v>1</v>
      </c>
      <c r="AW410" s="3" t="n">
        <v>2</v>
      </c>
      <c r="AX410" s="3" t="n">
        <v>4</v>
      </c>
      <c r="BB410" s="3" t="n">
        <v>695</v>
      </c>
      <c r="BC410" s="3" t="n">
        <v>1690</v>
      </c>
      <c r="BD410" s="5" t="b">
        <f aca="false">TRUE()</f>
        <v>1</v>
      </c>
      <c r="BE410" s="5" t="n">
        <v>1769</v>
      </c>
      <c r="BF410" s="5" t="s">
        <v>3452</v>
      </c>
      <c r="BG410" s="5" t="s">
        <v>3453</v>
      </c>
      <c r="BH410" s="5" t="n">
        <v>6941</v>
      </c>
    </row>
    <row r="411" customFormat="false" ht="13.5" hidden="false" customHeight="false" outlineLevel="0" collapsed="false">
      <c r="A411" s="3" t="s">
        <v>3454</v>
      </c>
      <c r="B411" s="3" t="s">
        <v>3454</v>
      </c>
      <c r="C411" s="3" t="s">
        <v>335</v>
      </c>
      <c r="D411" s="3" t="s">
        <v>335</v>
      </c>
      <c r="E411" s="3" t="s">
        <v>335</v>
      </c>
      <c r="F411" s="3" t="s">
        <v>3455</v>
      </c>
      <c r="G411" s="3" t="n">
        <v>2</v>
      </c>
      <c r="H411" s="3" t="n">
        <v>2</v>
      </c>
      <c r="I411" s="3" t="n">
        <v>2</v>
      </c>
      <c r="J411" s="3" t="n">
        <v>2</v>
      </c>
      <c r="K411" s="3" t="n">
        <v>1</v>
      </c>
      <c r="L411" s="3" t="n">
        <v>2</v>
      </c>
      <c r="M411" s="3" t="n">
        <v>2</v>
      </c>
      <c r="N411" s="3" t="n">
        <v>1</v>
      </c>
      <c r="O411" s="3" t="n">
        <v>2</v>
      </c>
      <c r="P411" s="3" t="n">
        <v>2</v>
      </c>
      <c r="Q411" s="3" t="n">
        <v>1</v>
      </c>
      <c r="R411" s="3" t="n">
        <v>2</v>
      </c>
      <c r="S411" s="3" t="n">
        <v>2</v>
      </c>
      <c r="T411" s="3" t="n">
        <v>20.9</v>
      </c>
      <c r="U411" s="3" t="n">
        <v>20.9</v>
      </c>
      <c r="V411" s="3" t="n">
        <v>20.9</v>
      </c>
      <c r="W411" s="3" t="n">
        <v>10.116</v>
      </c>
      <c r="X411" s="3" t="n">
        <v>86</v>
      </c>
      <c r="Y411" s="3" t="s">
        <v>3456</v>
      </c>
      <c r="Z411" s="3" t="n">
        <v>1</v>
      </c>
      <c r="AA411" s="3" t="n">
        <v>5</v>
      </c>
      <c r="AB411" s="3" t="n">
        <v>0</v>
      </c>
      <c r="AC411" s="3" t="n">
        <v>13.462</v>
      </c>
      <c r="AD411" s="3" t="s">
        <v>73</v>
      </c>
      <c r="AE411" s="3" t="s">
        <v>66</v>
      </c>
      <c r="AF411" s="3" t="s">
        <v>66</v>
      </c>
      <c r="AG411" s="3" t="n">
        <v>10.5</v>
      </c>
      <c r="AH411" s="3" t="n">
        <v>20.9</v>
      </c>
      <c r="AI411" s="3" t="n">
        <v>20.9</v>
      </c>
      <c r="AJ411" s="3" t="n">
        <v>26432000</v>
      </c>
      <c r="AK411" s="3" t="n">
        <v>5140400</v>
      </c>
      <c r="AL411" s="3" t="n">
        <v>12551000</v>
      </c>
      <c r="AM411" s="3" t="n">
        <v>8740200</v>
      </c>
      <c r="AN411" s="3" t="n">
        <v>5286300</v>
      </c>
      <c r="AO411" s="3" t="n">
        <v>1028100</v>
      </c>
      <c r="AP411" s="3" t="n">
        <v>2510200</v>
      </c>
      <c r="AQ411" s="3" t="n">
        <v>1748000</v>
      </c>
      <c r="AR411" s="4" t="n">
        <v>0</v>
      </c>
      <c r="AS411" s="4" t="n">
        <v>9292600</v>
      </c>
      <c r="AT411" s="4" t="n">
        <v>6449600</v>
      </c>
      <c r="AU411" s="3" t="n">
        <v>0</v>
      </c>
      <c r="AV411" s="3" t="n">
        <v>2</v>
      </c>
      <c r="AW411" s="3" t="n">
        <v>1</v>
      </c>
      <c r="AX411" s="3" t="n">
        <v>3</v>
      </c>
      <c r="BB411" s="3" t="n">
        <v>696</v>
      </c>
      <c r="BC411" s="3" t="s">
        <v>3457</v>
      </c>
      <c r="BD411" s="5" t="s">
        <v>114</v>
      </c>
      <c r="BE411" s="5" t="s">
        <v>3458</v>
      </c>
      <c r="BF411" s="5" t="s">
        <v>3459</v>
      </c>
      <c r="BG411" s="5" t="s">
        <v>3460</v>
      </c>
      <c r="BH411" s="5" t="s">
        <v>3461</v>
      </c>
      <c r="BI411" s="0" t="n">
        <v>564</v>
      </c>
      <c r="BJ411" s="0" t="n">
        <v>1</v>
      </c>
    </row>
    <row r="412" customFormat="false" ht="13.5" hidden="false" customHeight="false" outlineLevel="0" collapsed="false">
      <c r="A412" s="3" t="s">
        <v>3462</v>
      </c>
      <c r="B412" s="3" t="s">
        <v>3463</v>
      </c>
      <c r="C412" s="3" t="s">
        <v>1116</v>
      </c>
      <c r="D412" s="3" t="s">
        <v>1116</v>
      </c>
      <c r="E412" s="3" t="s">
        <v>1116</v>
      </c>
      <c r="F412" s="3" t="s">
        <v>3464</v>
      </c>
      <c r="G412" s="3" t="n">
        <v>6</v>
      </c>
      <c r="H412" s="3" t="n">
        <v>5</v>
      </c>
      <c r="I412" s="3" t="n">
        <v>5</v>
      </c>
      <c r="J412" s="3" t="n">
        <v>5</v>
      </c>
      <c r="K412" s="3" t="n">
        <v>0</v>
      </c>
      <c r="L412" s="3" t="n">
        <v>0</v>
      </c>
      <c r="M412" s="3" t="n">
        <v>5</v>
      </c>
      <c r="N412" s="3" t="n">
        <v>0</v>
      </c>
      <c r="O412" s="3" t="n">
        <v>0</v>
      </c>
      <c r="P412" s="3" t="n">
        <v>5</v>
      </c>
      <c r="Q412" s="3" t="n">
        <v>0</v>
      </c>
      <c r="R412" s="3" t="n">
        <v>0</v>
      </c>
      <c r="S412" s="3" t="n">
        <v>5</v>
      </c>
      <c r="T412" s="3" t="n">
        <v>9.8</v>
      </c>
      <c r="U412" s="3" t="n">
        <v>9.8</v>
      </c>
      <c r="V412" s="3" t="n">
        <v>9.8</v>
      </c>
      <c r="W412" s="3" t="n">
        <v>65.009</v>
      </c>
      <c r="X412" s="3" t="n">
        <v>574</v>
      </c>
      <c r="Y412" s="3" t="s">
        <v>3465</v>
      </c>
      <c r="Z412" s="3" t="n">
        <v>1</v>
      </c>
      <c r="AA412" s="3" t="n">
        <v>6</v>
      </c>
      <c r="AB412" s="3" t="n">
        <v>0</v>
      </c>
      <c r="AC412" s="3" t="n">
        <v>60.419</v>
      </c>
      <c r="AD412" s="3" t="s">
        <v>73</v>
      </c>
      <c r="AE412" s="3" t="s">
        <v>73</v>
      </c>
      <c r="AF412" s="3" t="s">
        <v>66</v>
      </c>
      <c r="AG412" s="3" t="n">
        <v>0</v>
      </c>
      <c r="AH412" s="3" t="n">
        <v>0</v>
      </c>
      <c r="AI412" s="3" t="n">
        <v>9.8</v>
      </c>
      <c r="AJ412" s="3" t="n">
        <v>152410000</v>
      </c>
      <c r="AK412" s="3" t="n">
        <v>0</v>
      </c>
      <c r="AL412" s="3" t="n">
        <v>0</v>
      </c>
      <c r="AM412" s="3" t="n">
        <v>152410000</v>
      </c>
      <c r="AN412" s="3" t="n">
        <v>7257600</v>
      </c>
      <c r="AO412" s="3" t="n">
        <v>0</v>
      </c>
      <c r="AP412" s="3" t="n">
        <v>0</v>
      </c>
      <c r="AQ412" s="3" t="n">
        <v>7257600</v>
      </c>
      <c r="AR412" s="4" t="n">
        <v>0</v>
      </c>
      <c r="AS412" s="4" t="n">
        <v>0</v>
      </c>
      <c r="AT412" s="4" t="n">
        <v>104210000</v>
      </c>
      <c r="AU412" s="3" t="n">
        <v>0</v>
      </c>
      <c r="AV412" s="3" t="n">
        <v>0</v>
      </c>
      <c r="AW412" s="3" t="n">
        <v>11</v>
      </c>
      <c r="AX412" s="3" t="n">
        <v>11</v>
      </c>
      <c r="BB412" s="3" t="n">
        <v>697</v>
      </c>
      <c r="BC412" s="3" t="s">
        <v>3466</v>
      </c>
      <c r="BD412" s="5" t="s">
        <v>177</v>
      </c>
      <c r="BE412" s="5" t="s">
        <v>3467</v>
      </c>
      <c r="BF412" s="5" t="s">
        <v>3468</v>
      </c>
      <c r="BG412" s="5" t="s">
        <v>3469</v>
      </c>
      <c r="BH412" s="5" t="s">
        <v>3470</v>
      </c>
      <c r="BI412" s="0" t="n">
        <v>565</v>
      </c>
      <c r="BJ412" s="0" t="n">
        <v>204</v>
      </c>
    </row>
    <row r="413" customFormat="false" ht="13.5" hidden="false" customHeight="false" outlineLevel="0" collapsed="false">
      <c r="A413" s="3" t="s">
        <v>3471</v>
      </c>
      <c r="B413" s="3" t="s">
        <v>3472</v>
      </c>
      <c r="C413" s="3" t="s">
        <v>3473</v>
      </c>
      <c r="D413" s="3" t="s">
        <v>3473</v>
      </c>
      <c r="E413" s="3" t="s">
        <v>3473</v>
      </c>
      <c r="F413" s="3" t="s">
        <v>3474</v>
      </c>
      <c r="G413" s="3" t="n">
        <v>4</v>
      </c>
      <c r="H413" s="3" t="n">
        <v>4</v>
      </c>
      <c r="I413" s="3" t="n">
        <v>4</v>
      </c>
      <c r="J413" s="3" t="n">
        <v>4</v>
      </c>
      <c r="K413" s="3" t="n">
        <v>0</v>
      </c>
      <c r="L413" s="3" t="n">
        <v>4</v>
      </c>
      <c r="M413" s="3" t="n">
        <v>1</v>
      </c>
      <c r="N413" s="3" t="n">
        <v>0</v>
      </c>
      <c r="O413" s="3" t="n">
        <v>4</v>
      </c>
      <c r="P413" s="3" t="n">
        <v>1</v>
      </c>
      <c r="Q413" s="3" t="n">
        <v>0</v>
      </c>
      <c r="R413" s="3" t="n">
        <v>4</v>
      </c>
      <c r="S413" s="3" t="n">
        <v>1</v>
      </c>
      <c r="T413" s="3" t="n">
        <v>3</v>
      </c>
      <c r="U413" s="3" t="n">
        <v>3</v>
      </c>
      <c r="V413" s="3" t="n">
        <v>3</v>
      </c>
      <c r="W413" s="3" t="n">
        <v>160.25</v>
      </c>
      <c r="X413" s="3" t="n">
        <v>1430</v>
      </c>
      <c r="Y413" s="3" t="s">
        <v>3475</v>
      </c>
      <c r="Z413" s="3" t="n">
        <v>1</v>
      </c>
      <c r="AA413" s="3" t="n">
        <v>5</v>
      </c>
      <c r="AB413" s="3" t="n">
        <v>0</v>
      </c>
      <c r="AC413" s="3" t="n">
        <v>23.32</v>
      </c>
      <c r="AD413" s="3" t="s">
        <v>73</v>
      </c>
      <c r="AE413" s="3" t="s">
        <v>66</v>
      </c>
      <c r="AF413" s="3" t="s">
        <v>73</v>
      </c>
      <c r="AG413" s="3" t="n">
        <v>0</v>
      </c>
      <c r="AH413" s="3" t="n">
        <v>3</v>
      </c>
      <c r="AI413" s="3" t="n">
        <v>0.9</v>
      </c>
      <c r="AJ413" s="3" t="n">
        <v>48044000</v>
      </c>
      <c r="AK413" s="3" t="n">
        <v>0</v>
      </c>
      <c r="AL413" s="3" t="n">
        <v>43774000</v>
      </c>
      <c r="AM413" s="3" t="n">
        <v>4269300</v>
      </c>
      <c r="AN413" s="3" t="n">
        <v>640580</v>
      </c>
      <c r="AO413" s="3" t="n">
        <v>0</v>
      </c>
      <c r="AP413" s="3" t="n">
        <v>583660</v>
      </c>
      <c r="AQ413" s="3" t="n">
        <v>56924</v>
      </c>
      <c r="AR413" s="4" t="n">
        <v>0</v>
      </c>
      <c r="AS413" s="4" t="n">
        <v>32503000</v>
      </c>
      <c r="AT413" s="4" t="n">
        <v>0</v>
      </c>
      <c r="AU413" s="3" t="n">
        <v>0</v>
      </c>
      <c r="AV413" s="3" t="n">
        <v>4</v>
      </c>
      <c r="AW413" s="3" t="n">
        <v>0</v>
      </c>
      <c r="AX413" s="3" t="n">
        <v>4</v>
      </c>
      <c r="BB413" s="3" t="n">
        <v>698</v>
      </c>
      <c r="BC413" s="3" t="s">
        <v>3476</v>
      </c>
      <c r="BD413" s="5" t="s">
        <v>279</v>
      </c>
      <c r="BE413" s="5" t="s">
        <v>3477</v>
      </c>
      <c r="BF413" s="5" t="s">
        <v>3478</v>
      </c>
      <c r="BG413" s="5" t="s">
        <v>3479</v>
      </c>
      <c r="BH413" s="5" t="s">
        <v>3479</v>
      </c>
    </row>
    <row r="414" customFormat="false" ht="13.5" hidden="false" customHeight="false" outlineLevel="0" collapsed="false">
      <c r="A414" s="3" t="s">
        <v>3480</v>
      </c>
      <c r="B414" s="3" t="s">
        <v>3480</v>
      </c>
      <c r="C414" s="3" t="n">
        <v>1</v>
      </c>
      <c r="D414" s="3" t="n">
        <v>1</v>
      </c>
      <c r="E414" s="3" t="n">
        <v>1</v>
      </c>
      <c r="F414" s="3" t="s">
        <v>3481</v>
      </c>
      <c r="G414" s="3" t="n">
        <v>1</v>
      </c>
      <c r="H414" s="3" t="n">
        <v>1</v>
      </c>
      <c r="I414" s="3" t="n">
        <v>1</v>
      </c>
      <c r="J414" s="3" t="n">
        <v>1</v>
      </c>
      <c r="K414" s="3" t="n">
        <v>1</v>
      </c>
      <c r="L414" s="3" t="n">
        <v>1</v>
      </c>
      <c r="M414" s="3" t="n">
        <v>1</v>
      </c>
      <c r="N414" s="3" t="n">
        <v>1</v>
      </c>
      <c r="O414" s="3" t="n">
        <v>1</v>
      </c>
      <c r="P414" s="3" t="n">
        <v>1</v>
      </c>
      <c r="Q414" s="3" t="n">
        <v>1</v>
      </c>
      <c r="R414" s="3" t="n">
        <v>1</v>
      </c>
      <c r="S414" s="3" t="n">
        <v>1</v>
      </c>
      <c r="T414" s="3" t="n">
        <v>8.2</v>
      </c>
      <c r="U414" s="3" t="n">
        <v>8.2</v>
      </c>
      <c r="V414" s="3" t="n">
        <v>8.2</v>
      </c>
      <c r="W414" s="3" t="n">
        <v>18.681</v>
      </c>
      <c r="X414" s="3" t="n">
        <v>170</v>
      </c>
      <c r="Y414" s="3" t="n">
        <v>170</v>
      </c>
      <c r="Z414" s="3" t="n">
        <v>1</v>
      </c>
      <c r="AA414" s="3" t="n">
        <v>5</v>
      </c>
      <c r="AB414" s="3" t="n">
        <v>0.001692</v>
      </c>
      <c r="AC414" s="3" t="n">
        <v>7.5993</v>
      </c>
      <c r="AD414" s="3" t="s">
        <v>66</v>
      </c>
      <c r="AE414" s="3" t="s">
        <v>66</v>
      </c>
      <c r="AF414" s="3" t="s">
        <v>73</v>
      </c>
      <c r="AG414" s="3" t="n">
        <v>8.2</v>
      </c>
      <c r="AH414" s="3" t="n">
        <v>8.2</v>
      </c>
      <c r="AI414" s="3" t="n">
        <v>8.2</v>
      </c>
      <c r="AJ414" s="3" t="n">
        <v>18038000</v>
      </c>
      <c r="AK414" s="3" t="n">
        <v>9623900</v>
      </c>
      <c r="AL414" s="3" t="n">
        <v>2815500</v>
      </c>
      <c r="AM414" s="3" t="n">
        <v>5598700</v>
      </c>
      <c r="AN414" s="3" t="n">
        <v>1639800</v>
      </c>
      <c r="AO414" s="3" t="n">
        <v>874900</v>
      </c>
      <c r="AP414" s="3" t="n">
        <v>255960</v>
      </c>
      <c r="AQ414" s="3" t="n">
        <v>508970</v>
      </c>
      <c r="AR414" s="4" t="n">
        <v>0</v>
      </c>
      <c r="AS414" s="4" t="n">
        <v>0</v>
      </c>
      <c r="AT414" s="4" t="n">
        <v>2334000</v>
      </c>
      <c r="AU414" s="3" t="n">
        <v>0</v>
      </c>
      <c r="AV414" s="3" t="n">
        <v>0</v>
      </c>
      <c r="AW414" s="3" t="n">
        <v>0</v>
      </c>
      <c r="AX414" s="3" t="n">
        <v>0</v>
      </c>
      <c r="BB414" s="3" t="n">
        <v>699</v>
      </c>
      <c r="BC414" s="3" t="n">
        <v>752</v>
      </c>
      <c r="BD414" s="5" t="b">
        <f aca="false">TRUE()</f>
        <v>1</v>
      </c>
      <c r="BE414" s="5" t="n">
        <v>795</v>
      </c>
      <c r="BF414" s="5" t="s">
        <v>3482</v>
      </c>
      <c r="BG414" s="5" t="s">
        <v>3483</v>
      </c>
      <c r="BH414" s="5" t="n">
        <v>2879</v>
      </c>
    </row>
    <row r="415" customFormat="false" ht="13.5" hidden="false" customHeight="false" outlineLevel="0" collapsed="false">
      <c r="A415" s="3" t="s">
        <v>3484</v>
      </c>
      <c r="B415" s="3" t="s">
        <v>3484</v>
      </c>
      <c r="C415" s="3" t="n">
        <v>1</v>
      </c>
      <c r="D415" s="3" t="n">
        <v>1</v>
      </c>
      <c r="E415" s="3" t="n">
        <v>1</v>
      </c>
      <c r="F415" s="3" t="s">
        <v>3485</v>
      </c>
      <c r="G415" s="3" t="n">
        <v>1</v>
      </c>
      <c r="H415" s="3" t="n">
        <v>1</v>
      </c>
      <c r="I415" s="3" t="n">
        <v>1</v>
      </c>
      <c r="J415" s="3" t="n">
        <v>1</v>
      </c>
      <c r="K415" s="3" t="n">
        <v>1</v>
      </c>
      <c r="L415" s="3" t="n">
        <v>1</v>
      </c>
      <c r="M415" s="3" t="n">
        <v>1</v>
      </c>
      <c r="N415" s="3" t="n">
        <v>1</v>
      </c>
      <c r="O415" s="3" t="n">
        <v>1</v>
      </c>
      <c r="P415" s="3" t="n">
        <v>1</v>
      </c>
      <c r="Q415" s="3" t="n">
        <v>1</v>
      </c>
      <c r="R415" s="3" t="n">
        <v>1</v>
      </c>
      <c r="S415" s="3" t="n">
        <v>1</v>
      </c>
      <c r="T415" s="3" t="n">
        <v>2.5</v>
      </c>
      <c r="U415" s="3" t="n">
        <v>2.5</v>
      </c>
      <c r="V415" s="3" t="n">
        <v>2.5</v>
      </c>
      <c r="W415" s="3" t="n">
        <v>55.299</v>
      </c>
      <c r="X415" s="3" t="n">
        <v>482</v>
      </c>
      <c r="Y415" s="3" t="n">
        <v>482</v>
      </c>
      <c r="Z415" s="3" t="n">
        <v>1</v>
      </c>
      <c r="AA415" s="3" t="n">
        <v>4</v>
      </c>
      <c r="AB415" s="3" t="n">
        <v>0.0016949</v>
      </c>
      <c r="AC415" s="3" t="n">
        <v>7.6161</v>
      </c>
      <c r="AD415" s="3" t="s">
        <v>73</v>
      </c>
      <c r="AE415" s="3" t="s">
        <v>66</v>
      </c>
      <c r="AF415" s="3" t="s">
        <v>66</v>
      </c>
      <c r="AG415" s="3" t="n">
        <v>2.5</v>
      </c>
      <c r="AH415" s="3" t="n">
        <v>2.5</v>
      </c>
      <c r="AI415" s="3" t="n">
        <v>2.5</v>
      </c>
      <c r="AJ415" s="3" t="n">
        <v>42599000</v>
      </c>
      <c r="AK415" s="3" t="n">
        <v>8344200</v>
      </c>
      <c r="AL415" s="3" t="n">
        <v>19813000</v>
      </c>
      <c r="AM415" s="3" t="n">
        <v>14441000</v>
      </c>
      <c r="AN415" s="3" t="n">
        <v>1638400</v>
      </c>
      <c r="AO415" s="3" t="n">
        <v>320930</v>
      </c>
      <c r="AP415" s="3" t="n">
        <v>762050</v>
      </c>
      <c r="AQ415" s="3" t="n">
        <v>555420</v>
      </c>
      <c r="AR415" s="4" t="n">
        <v>0</v>
      </c>
      <c r="AS415" s="4" t="n">
        <v>0</v>
      </c>
      <c r="AT415" s="4" t="n">
        <v>10612000</v>
      </c>
      <c r="AU415" s="3" t="n">
        <v>0</v>
      </c>
      <c r="AV415" s="3" t="n">
        <v>2</v>
      </c>
      <c r="AW415" s="3" t="n">
        <v>1</v>
      </c>
      <c r="AX415" s="3" t="n">
        <v>3</v>
      </c>
      <c r="BB415" s="3" t="n">
        <v>700</v>
      </c>
      <c r="BC415" s="3" t="n">
        <v>331</v>
      </c>
      <c r="BD415" s="5" t="b">
        <f aca="false">TRUE()</f>
        <v>1</v>
      </c>
      <c r="BE415" s="5" t="n">
        <v>352</v>
      </c>
      <c r="BF415" s="5" t="s">
        <v>3486</v>
      </c>
      <c r="BG415" s="5" t="s">
        <v>3487</v>
      </c>
      <c r="BH415" s="5" t="n">
        <v>1469</v>
      </c>
    </row>
    <row r="416" customFormat="false" ht="13.5" hidden="false" customHeight="false" outlineLevel="0" collapsed="false">
      <c r="A416" s="3" t="s">
        <v>3488</v>
      </c>
      <c r="B416" s="3" t="s">
        <v>3489</v>
      </c>
      <c r="C416" s="3" t="s">
        <v>3473</v>
      </c>
      <c r="D416" s="3" t="s">
        <v>3473</v>
      </c>
      <c r="E416" s="3" t="s">
        <v>3473</v>
      </c>
      <c r="F416" s="3" t="s">
        <v>3490</v>
      </c>
      <c r="G416" s="3" t="n">
        <v>4</v>
      </c>
      <c r="H416" s="3" t="n">
        <v>4</v>
      </c>
      <c r="I416" s="3" t="n">
        <v>4</v>
      </c>
      <c r="J416" s="3" t="n">
        <v>4</v>
      </c>
      <c r="K416" s="3" t="n">
        <v>0</v>
      </c>
      <c r="L416" s="3" t="n">
        <v>4</v>
      </c>
      <c r="M416" s="3" t="n">
        <v>0</v>
      </c>
      <c r="N416" s="3" t="n">
        <v>0</v>
      </c>
      <c r="O416" s="3" t="n">
        <v>4</v>
      </c>
      <c r="P416" s="3" t="n">
        <v>0</v>
      </c>
      <c r="Q416" s="3" t="n">
        <v>0</v>
      </c>
      <c r="R416" s="3" t="n">
        <v>4</v>
      </c>
      <c r="S416" s="3" t="n">
        <v>0</v>
      </c>
      <c r="T416" s="3" t="n">
        <v>10</v>
      </c>
      <c r="U416" s="3" t="n">
        <v>10</v>
      </c>
      <c r="V416" s="3" t="n">
        <v>10</v>
      </c>
      <c r="W416" s="3" t="n">
        <v>60.718</v>
      </c>
      <c r="X416" s="3" t="n">
        <v>520</v>
      </c>
      <c r="Y416" s="3" t="s">
        <v>3491</v>
      </c>
      <c r="Z416" s="3" t="n">
        <v>1</v>
      </c>
      <c r="AA416" s="3" t="n">
        <v>4</v>
      </c>
      <c r="AB416" s="3" t="n">
        <v>0</v>
      </c>
      <c r="AC416" s="3" t="n">
        <v>36.655</v>
      </c>
      <c r="AD416" s="3" t="s">
        <v>73</v>
      </c>
      <c r="AE416" s="3" t="s">
        <v>66</v>
      </c>
      <c r="AF416" s="3" t="s">
        <v>73</v>
      </c>
      <c r="AG416" s="3" t="n">
        <v>0</v>
      </c>
      <c r="AH416" s="3" t="n">
        <v>10</v>
      </c>
      <c r="AI416" s="3" t="n">
        <v>0</v>
      </c>
      <c r="AJ416" s="3" t="n">
        <v>20215000</v>
      </c>
      <c r="AK416" s="3" t="n">
        <v>0</v>
      </c>
      <c r="AL416" s="3" t="n">
        <v>20215000</v>
      </c>
      <c r="AM416" s="3" t="n">
        <v>0</v>
      </c>
      <c r="AN416" s="3" t="n">
        <v>697050</v>
      </c>
      <c r="AO416" s="3" t="n">
        <v>0</v>
      </c>
      <c r="AP416" s="3" t="n">
        <v>697050</v>
      </c>
      <c r="AQ416" s="3" t="n">
        <v>0</v>
      </c>
      <c r="AR416" s="4" t="n">
        <v>0</v>
      </c>
      <c r="AS416" s="4" t="n">
        <v>15009000</v>
      </c>
      <c r="AT416" s="4" t="n">
        <v>0</v>
      </c>
      <c r="AU416" s="3" t="n">
        <v>0</v>
      </c>
      <c r="AV416" s="3" t="n">
        <v>4</v>
      </c>
      <c r="AW416" s="3" t="n">
        <v>0</v>
      </c>
      <c r="AX416" s="3" t="n">
        <v>4</v>
      </c>
      <c r="BB416" s="3" t="n">
        <v>703</v>
      </c>
      <c r="BC416" s="3" t="s">
        <v>3492</v>
      </c>
      <c r="BD416" s="5" t="s">
        <v>279</v>
      </c>
      <c r="BE416" s="5" t="s">
        <v>3493</v>
      </c>
      <c r="BF416" s="5" t="s">
        <v>3494</v>
      </c>
      <c r="BG416" s="5" t="s">
        <v>3495</v>
      </c>
      <c r="BH416" s="5" t="s">
        <v>3495</v>
      </c>
      <c r="BI416" s="5" t="n">
        <v>566</v>
      </c>
      <c r="BJ416" s="5" t="n">
        <v>516</v>
      </c>
    </row>
    <row r="417" customFormat="false" ht="13.5" hidden="false" customHeight="false" outlineLevel="0" collapsed="false">
      <c r="A417" s="3" t="s">
        <v>3496</v>
      </c>
      <c r="B417" s="3" t="s">
        <v>3496</v>
      </c>
      <c r="C417" s="3" t="n">
        <v>1</v>
      </c>
      <c r="D417" s="3" t="n">
        <v>1</v>
      </c>
      <c r="E417" s="3" t="n">
        <v>1</v>
      </c>
      <c r="F417" s="3" t="s">
        <v>3497</v>
      </c>
      <c r="G417" s="3" t="n">
        <v>1</v>
      </c>
      <c r="H417" s="3" t="n">
        <v>1</v>
      </c>
      <c r="I417" s="3" t="n">
        <v>1</v>
      </c>
      <c r="J417" s="3" t="n">
        <v>1</v>
      </c>
      <c r="K417" s="3" t="n">
        <v>0</v>
      </c>
      <c r="L417" s="3" t="n">
        <v>0</v>
      </c>
      <c r="M417" s="3" t="n">
        <v>1</v>
      </c>
      <c r="N417" s="3" t="n">
        <v>0</v>
      </c>
      <c r="O417" s="3" t="n">
        <v>0</v>
      </c>
      <c r="P417" s="3" t="n">
        <v>1</v>
      </c>
      <c r="Q417" s="3" t="n">
        <v>0</v>
      </c>
      <c r="R417" s="3" t="n">
        <v>0</v>
      </c>
      <c r="S417" s="3" t="n">
        <v>1</v>
      </c>
      <c r="T417" s="3" t="n">
        <v>10.1</v>
      </c>
      <c r="U417" s="3" t="n">
        <v>10.1</v>
      </c>
      <c r="V417" s="3" t="n">
        <v>10.1</v>
      </c>
      <c r="W417" s="3" t="n">
        <v>26.21</v>
      </c>
      <c r="X417" s="3" t="n">
        <v>228</v>
      </c>
      <c r="Y417" s="3" t="n">
        <v>228</v>
      </c>
      <c r="Z417" s="3" t="n">
        <v>1</v>
      </c>
      <c r="AA417" s="3" t="n">
        <v>1</v>
      </c>
      <c r="AB417" s="3" t="n">
        <v>0.0016129</v>
      </c>
      <c r="AC417" s="3" t="n">
        <v>7.0442</v>
      </c>
      <c r="AD417" s="3" t="s">
        <v>73</v>
      </c>
      <c r="AE417" s="3" t="s">
        <v>73</v>
      </c>
      <c r="AF417" s="3" t="s">
        <v>66</v>
      </c>
      <c r="AG417" s="3" t="n">
        <v>0</v>
      </c>
      <c r="AH417" s="3" t="n">
        <v>0</v>
      </c>
      <c r="AI417" s="3" t="n">
        <v>10.1</v>
      </c>
      <c r="AJ417" s="3" t="n">
        <v>9092000</v>
      </c>
      <c r="AK417" s="3" t="n">
        <v>0</v>
      </c>
      <c r="AL417" s="3" t="n">
        <v>0</v>
      </c>
      <c r="AM417" s="3" t="n">
        <v>9092000</v>
      </c>
      <c r="AN417" s="3" t="n">
        <v>699390</v>
      </c>
      <c r="AO417" s="3" t="n">
        <v>0</v>
      </c>
      <c r="AP417" s="3" t="n">
        <v>0</v>
      </c>
      <c r="AQ417" s="3" t="n">
        <v>699390</v>
      </c>
      <c r="AR417" s="4" t="n">
        <v>0</v>
      </c>
      <c r="AS417" s="4" t="n">
        <v>0</v>
      </c>
      <c r="AT417" s="4" t="n">
        <v>6681500</v>
      </c>
      <c r="AU417" s="3" t="n">
        <v>0</v>
      </c>
      <c r="AV417" s="3" t="n">
        <v>0</v>
      </c>
      <c r="AW417" s="3" t="n">
        <v>2</v>
      </c>
      <c r="AX417" s="3" t="n">
        <v>2</v>
      </c>
      <c r="BB417" s="3" t="n">
        <v>704</v>
      </c>
      <c r="BC417" s="3" t="n">
        <v>1426</v>
      </c>
      <c r="BD417" s="5" t="b">
        <f aca="false">TRUE()</f>
        <v>1</v>
      </c>
      <c r="BE417" s="5" t="n">
        <v>1494</v>
      </c>
      <c r="BF417" s="5" t="n">
        <v>4659</v>
      </c>
      <c r="BG417" s="5" t="s">
        <v>3498</v>
      </c>
      <c r="BH417" s="5" t="n">
        <v>5936</v>
      </c>
    </row>
    <row r="418" customFormat="false" ht="13.5" hidden="false" customHeight="false" outlineLevel="0" collapsed="false">
      <c r="A418" s="3" t="s">
        <v>3499</v>
      </c>
      <c r="B418" s="3" t="s">
        <v>3499</v>
      </c>
      <c r="C418" s="3" t="n">
        <v>1</v>
      </c>
      <c r="D418" s="3" t="n">
        <v>1</v>
      </c>
      <c r="E418" s="3" t="n">
        <v>1</v>
      </c>
      <c r="F418" s="3" t="s">
        <v>3500</v>
      </c>
      <c r="G418" s="3" t="n">
        <v>1</v>
      </c>
      <c r="H418" s="3" t="n">
        <v>1</v>
      </c>
      <c r="I418" s="3" t="n">
        <v>1</v>
      </c>
      <c r="J418" s="3" t="n">
        <v>1</v>
      </c>
      <c r="K418" s="3" t="n">
        <v>1</v>
      </c>
      <c r="L418" s="3" t="n">
        <v>0</v>
      </c>
      <c r="M418" s="3" t="n">
        <v>0</v>
      </c>
      <c r="N418" s="3" t="n">
        <v>1</v>
      </c>
      <c r="O418" s="3" t="n">
        <v>0</v>
      </c>
      <c r="P418" s="3" t="n">
        <v>0</v>
      </c>
      <c r="Q418" s="3" t="n">
        <v>1</v>
      </c>
      <c r="R418" s="3" t="n">
        <v>0</v>
      </c>
      <c r="S418" s="3" t="n">
        <v>0</v>
      </c>
      <c r="T418" s="3" t="n">
        <v>5.5</v>
      </c>
      <c r="U418" s="3" t="n">
        <v>5.5</v>
      </c>
      <c r="V418" s="3" t="n">
        <v>5.5</v>
      </c>
      <c r="W418" s="3" t="n">
        <v>26.712</v>
      </c>
      <c r="X418" s="3" t="n">
        <v>256</v>
      </c>
      <c r="Y418" s="3" t="n">
        <v>256</v>
      </c>
      <c r="Z418" s="3" t="n">
        <v>1</v>
      </c>
      <c r="AA418" s="3" t="n">
        <v>1</v>
      </c>
      <c r="AB418" s="3" t="n">
        <v>0.0017452</v>
      </c>
      <c r="AC418" s="3" t="n">
        <v>8.1832</v>
      </c>
      <c r="AD418" s="3" t="s">
        <v>66</v>
      </c>
      <c r="AE418" s="3" t="s">
        <v>73</v>
      </c>
      <c r="AF418" s="3" t="s">
        <v>73</v>
      </c>
      <c r="AG418" s="3" t="n">
        <v>5.5</v>
      </c>
      <c r="AH418" s="3" t="n">
        <v>0</v>
      </c>
      <c r="AI418" s="3" t="n">
        <v>0</v>
      </c>
      <c r="AJ418" s="3" t="n">
        <v>7747300</v>
      </c>
      <c r="AK418" s="3" t="n">
        <v>7747300</v>
      </c>
      <c r="AL418" s="3" t="n">
        <v>0</v>
      </c>
      <c r="AM418" s="3" t="n">
        <v>0</v>
      </c>
      <c r="AN418" s="3" t="n">
        <v>968410</v>
      </c>
      <c r="AO418" s="3" t="n">
        <v>968410</v>
      </c>
      <c r="AP418" s="3" t="n">
        <v>0</v>
      </c>
      <c r="AQ418" s="3" t="n">
        <v>0</v>
      </c>
      <c r="AR418" s="4" t="n">
        <v>7747300</v>
      </c>
      <c r="AS418" s="4" t="n">
        <v>0</v>
      </c>
      <c r="AT418" s="4" t="n">
        <v>0</v>
      </c>
      <c r="AU418" s="3" t="n">
        <v>1</v>
      </c>
      <c r="AV418" s="3" t="n">
        <v>0</v>
      </c>
      <c r="AW418" s="3" t="n">
        <v>0</v>
      </c>
      <c r="AX418" s="3" t="n">
        <v>1</v>
      </c>
      <c r="BB418" s="3" t="n">
        <v>705</v>
      </c>
      <c r="BC418" s="3" t="n">
        <v>1856</v>
      </c>
      <c r="BD418" s="5" t="b">
        <f aca="false">TRUE()</f>
        <v>1</v>
      </c>
      <c r="BE418" s="5" t="n">
        <v>1939</v>
      </c>
      <c r="BF418" s="5" t="n">
        <v>5979</v>
      </c>
      <c r="BG418" s="5" t="n">
        <v>7494</v>
      </c>
      <c r="BH418" s="5" t="n">
        <v>7494</v>
      </c>
      <c r="BI418" s="3"/>
      <c r="BJ418" s="3"/>
    </row>
    <row r="419" customFormat="false" ht="13.5" hidden="false" customHeight="false" outlineLevel="0" collapsed="false">
      <c r="A419" s="3" t="s">
        <v>3501</v>
      </c>
      <c r="B419" s="3" t="s">
        <v>3501</v>
      </c>
      <c r="C419" s="3" t="s">
        <v>335</v>
      </c>
      <c r="D419" s="3" t="s">
        <v>335</v>
      </c>
      <c r="E419" s="3" t="s">
        <v>335</v>
      </c>
      <c r="F419" s="3" t="s">
        <v>3502</v>
      </c>
      <c r="G419" s="3" t="n">
        <v>2</v>
      </c>
      <c r="H419" s="3" t="n">
        <v>2</v>
      </c>
      <c r="I419" s="3" t="n">
        <v>2</v>
      </c>
      <c r="J419" s="3" t="n">
        <v>2</v>
      </c>
      <c r="K419" s="3" t="n">
        <v>1</v>
      </c>
      <c r="L419" s="3" t="n">
        <v>1</v>
      </c>
      <c r="M419" s="3" t="n">
        <v>2</v>
      </c>
      <c r="N419" s="3" t="n">
        <v>1</v>
      </c>
      <c r="O419" s="3" t="n">
        <v>1</v>
      </c>
      <c r="P419" s="3" t="n">
        <v>2</v>
      </c>
      <c r="Q419" s="3" t="n">
        <v>1</v>
      </c>
      <c r="R419" s="3" t="n">
        <v>1</v>
      </c>
      <c r="S419" s="3" t="n">
        <v>2</v>
      </c>
      <c r="T419" s="3" t="n">
        <v>8.7</v>
      </c>
      <c r="U419" s="3" t="n">
        <v>8.7</v>
      </c>
      <c r="V419" s="3" t="n">
        <v>8.7</v>
      </c>
      <c r="W419" s="3" t="n">
        <v>36.426</v>
      </c>
      <c r="X419" s="3" t="n">
        <v>335</v>
      </c>
      <c r="Y419" s="3" t="s">
        <v>3503</v>
      </c>
      <c r="Z419" s="3" t="n">
        <v>1</v>
      </c>
      <c r="AA419" s="3" t="n">
        <v>4</v>
      </c>
      <c r="AB419" s="3" t="n">
        <v>0</v>
      </c>
      <c r="AC419" s="3" t="n">
        <v>14.102</v>
      </c>
      <c r="AD419" s="3" t="s">
        <v>66</v>
      </c>
      <c r="AE419" s="3" t="s">
        <v>66</v>
      </c>
      <c r="AF419" s="3" t="s">
        <v>66</v>
      </c>
      <c r="AG419" s="3" t="n">
        <v>3.3</v>
      </c>
      <c r="AH419" s="3" t="n">
        <v>3.3</v>
      </c>
      <c r="AI419" s="3" t="n">
        <v>8.7</v>
      </c>
      <c r="AJ419" s="3" t="n">
        <v>9844500</v>
      </c>
      <c r="AK419" s="3" t="n">
        <v>3931400</v>
      </c>
      <c r="AL419" s="3" t="n">
        <v>3396200</v>
      </c>
      <c r="AM419" s="3" t="n">
        <v>2516900</v>
      </c>
      <c r="AN419" s="3" t="n">
        <v>518130</v>
      </c>
      <c r="AO419" s="3" t="n">
        <v>206910</v>
      </c>
      <c r="AP419" s="3" t="n">
        <v>178750</v>
      </c>
      <c r="AQ419" s="3" t="n">
        <v>132470</v>
      </c>
      <c r="AR419" s="4" t="n">
        <v>0</v>
      </c>
      <c r="AS419" s="4" t="n">
        <v>0</v>
      </c>
      <c r="AT419" s="4" t="n">
        <v>1849600</v>
      </c>
      <c r="AU419" s="3" t="n">
        <v>1</v>
      </c>
      <c r="AV419" s="3" t="n">
        <v>1</v>
      </c>
      <c r="AW419" s="3" t="n">
        <v>2</v>
      </c>
      <c r="AX419" s="3" t="n">
        <v>4</v>
      </c>
      <c r="BB419" s="3" t="n">
        <v>707</v>
      </c>
      <c r="BC419" s="3" t="s">
        <v>3504</v>
      </c>
      <c r="BD419" s="5" t="s">
        <v>114</v>
      </c>
      <c r="BE419" s="5" t="s">
        <v>3505</v>
      </c>
      <c r="BF419" s="5" t="s">
        <v>3506</v>
      </c>
      <c r="BG419" s="5" t="s">
        <v>3507</v>
      </c>
      <c r="BH419" s="5" t="s">
        <v>3508</v>
      </c>
    </row>
    <row r="420" customFormat="false" ht="13.5" hidden="false" customHeight="false" outlineLevel="0" collapsed="false">
      <c r="A420" s="3" t="s">
        <v>3509</v>
      </c>
      <c r="B420" s="3" t="s">
        <v>3509</v>
      </c>
      <c r="C420" s="3" t="n">
        <v>11</v>
      </c>
      <c r="D420" s="3" t="n">
        <v>11</v>
      </c>
      <c r="E420" s="3" t="n">
        <v>11</v>
      </c>
      <c r="F420" s="3" t="s">
        <v>3510</v>
      </c>
      <c r="G420" s="3" t="n">
        <v>1</v>
      </c>
      <c r="H420" s="3" t="n">
        <v>11</v>
      </c>
      <c r="I420" s="3" t="n">
        <v>11</v>
      </c>
      <c r="J420" s="3" t="n">
        <v>11</v>
      </c>
      <c r="K420" s="3" t="n">
        <v>10</v>
      </c>
      <c r="L420" s="3" t="n">
        <v>10</v>
      </c>
      <c r="M420" s="3" t="n">
        <v>11</v>
      </c>
      <c r="N420" s="3" t="n">
        <v>10</v>
      </c>
      <c r="O420" s="3" t="n">
        <v>10</v>
      </c>
      <c r="P420" s="3" t="n">
        <v>11</v>
      </c>
      <c r="Q420" s="3" t="n">
        <v>10</v>
      </c>
      <c r="R420" s="3" t="n">
        <v>10</v>
      </c>
      <c r="S420" s="3" t="n">
        <v>11</v>
      </c>
      <c r="T420" s="3" t="n">
        <v>30.4</v>
      </c>
      <c r="U420" s="3" t="n">
        <v>30.4</v>
      </c>
      <c r="V420" s="3" t="n">
        <v>30.4</v>
      </c>
      <c r="W420" s="3" t="n">
        <v>57.033</v>
      </c>
      <c r="X420" s="3" t="n">
        <v>507</v>
      </c>
      <c r="Y420" s="3" t="n">
        <v>507</v>
      </c>
      <c r="Z420" s="3" t="n">
        <v>1</v>
      </c>
      <c r="AA420" s="3" t="n">
        <v>45</v>
      </c>
      <c r="AB420" s="3" t="n">
        <v>0</v>
      </c>
      <c r="AC420" s="3" t="n">
        <v>177.18</v>
      </c>
      <c r="AD420" s="3" t="s">
        <v>66</v>
      </c>
      <c r="AE420" s="3" t="s">
        <v>66</v>
      </c>
      <c r="AF420" s="3" t="s">
        <v>66</v>
      </c>
      <c r="AG420" s="3" t="n">
        <v>28.4</v>
      </c>
      <c r="AH420" s="3" t="n">
        <v>28.4</v>
      </c>
      <c r="AI420" s="3" t="n">
        <v>30.4</v>
      </c>
      <c r="AJ420" s="3" t="n">
        <v>920910000</v>
      </c>
      <c r="AK420" s="3" t="n">
        <v>260360000</v>
      </c>
      <c r="AL420" s="3" t="n">
        <v>305090000</v>
      </c>
      <c r="AM420" s="3" t="n">
        <v>355460000</v>
      </c>
      <c r="AN420" s="3" t="n">
        <v>35420000</v>
      </c>
      <c r="AO420" s="3" t="n">
        <v>10014000</v>
      </c>
      <c r="AP420" s="3" t="n">
        <v>11734000</v>
      </c>
      <c r="AQ420" s="3" t="n">
        <v>13672000</v>
      </c>
      <c r="AR420" s="4" t="n">
        <v>254840000</v>
      </c>
      <c r="AS420" s="4" t="n">
        <v>212470000</v>
      </c>
      <c r="AT420" s="4" t="n">
        <v>224060000</v>
      </c>
      <c r="AU420" s="3" t="n">
        <v>15</v>
      </c>
      <c r="AV420" s="3" t="n">
        <v>17</v>
      </c>
      <c r="AW420" s="3" t="n">
        <v>14</v>
      </c>
      <c r="AX420" s="3" t="n">
        <v>46</v>
      </c>
      <c r="BB420" s="3" t="n">
        <v>708</v>
      </c>
      <c r="BC420" s="3" t="s">
        <v>3511</v>
      </c>
      <c r="BD420" s="5" t="s">
        <v>1480</v>
      </c>
      <c r="BE420" s="5" t="s">
        <v>3512</v>
      </c>
      <c r="BF420" s="5" t="s">
        <v>3513</v>
      </c>
      <c r="BG420" s="5" t="s">
        <v>3514</v>
      </c>
      <c r="BH420" s="5" t="s">
        <v>3515</v>
      </c>
      <c r="BI420" s="0" t="s">
        <v>3516</v>
      </c>
      <c r="BJ420" s="0" t="s">
        <v>3517</v>
      </c>
    </row>
    <row r="421" customFormat="false" ht="13.5" hidden="false" customHeight="false" outlineLevel="0" collapsed="false">
      <c r="A421" s="3" t="s">
        <v>3518</v>
      </c>
      <c r="B421" s="3" t="s">
        <v>3518</v>
      </c>
      <c r="C421" s="3" t="n">
        <v>1</v>
      </c>
      <c r="D421" s="3" t="n">
        <v>1</v>
      </c>
      <c r="E421" s="3" t="n">
        <v>1</v>
      </c>
      <c r="F421" s="3" t="s">
        <v>3519</v>
      </c>
      <c r="G421" s="3" t="n">
        <v>1</v>
      </c>
      <c r="H421" s="3" t="n">
        <v>1</v>
      </c>
      <c r="I421" s="3" t="n">
        <v>1</v>
      </c>
      <c r="J421" s="3" t="n">
        <v>1</v>
      </c>
      <c r="K421" s="3" t="n">
        <v>1</v>
      </c>
      <c r="L421" s="3" t="n">
        <v>1</v>
      </c>
      <c r="M421" s="3" t="n">
        <v>1</v>
      </c>
      <c r="N421" s="3" t="n">
        <v>1</v>
      </c>
      <c r="O421" s="3" t="n">
        <v>1</v>
      </c>
      <c r="P421" s="3" t="n">
        <v>1</v>
      </c>
      <c r="Q421" s="3" t="n">
        <v>1</v>
      </c>
      <c r="R421" s="3" t="n">
        <v>1</v>
      </c>
      <c r="S421" s="3" t="n">
        <v>1</v>
      </c>
      <c r="T421" s="3" t="n">
        <v>5.5</v>
      </c>
      <c r="U421" s="3" t="n">
        <v>5.5</v>
      </c>
      <c r="V421" s="3" t="n">
        <v>5.5</v>
      </c>
      <c r="W421" s="3" t="n">
        <v>29.572</v>
      </c>
      <c r="X421" s="3" t="n">
        <v>275</v>
      </c>
      <c r="Y421" s="3" t="n">
        <v>275</v>
      </c>
      <c r="Z421" s="3" t="n">
        <v>1</v>
      </c>
      <c r="AA421" s="3" t="n">
        <v>3</v>
      </c>
      <c r="AB421" s="3" t="n">
        <v>0.0019685</v>
      </c>
      <c r="AC421" s="3" t="n">
        <v>11.741</v>
      </c>
      <c r="AD421" s="3" t="s">
        <v>66</v>
      </c>
      <c r="AE421" s="3" t="s">
        <v>66</v>
      </c>
      <c r="AF421" s="3" t="s">
        <v>73</v>
      </c>
      <c r="AG421" s="3" t="n">
        <v>5.5</v>
      </c>
      <c r="AH421" s="3" t="n">
        <v>5.5</v>
      </c>
      <c r="AI421" s="3" t="n">
        <v>5.5</v>
      </c>
      <c r="AJ421" s="3" t="n">
        <v>22302000</v>
      </c>
      <c r="AK421" s="3" t="n">
        <v>5724200</v>
      </c>
      <c r="AL421" s="3" t="n">
        <v>9367800</v>
      </c>
      <c r="AM421" s="3" t="n">
        <v>7210300</v>
      </c>
      <c r="AN421" s="3" t="n">
        <v>1593000</v>
      </c>
      <c r="AO421" s="3" t="n">
        <v>408870</v>
      </c>
      <c r="AP421" s="3" t="n">
        <v>669130</v>
      </c>
      <c r="AQ421" s="3" t="n">
        <v>515020</v>
      </c>
      <c r="AR421" s="4" t="n">
        <v>0</v>
      </c>
      <c r="AS421" s="4" t="n">
        <v>0</v>
      </c>
      <c r="AT421" s="4" t="n">
        <v>5298700</v>
      </c>
      <c r="AU421" s="3" t="n">
        <v>1</v>
      </c>
      <c r="AV421" s="3" t="n">
        <v>1</v>
      </c>
      <c r="AW421" s="3" t="n">
        <v>0</v>
      </c>
      <c r="AX421" s="3" t="n">
        <v>2</v>
      </c>
      <c r="BB421" s="3" t="n">
        <v>709</v>
      </c>
      <c r="BC421" s="3" t="n">
        <v>90</v>
      </c>
      <c r="BD421" s="5" t="b">
        <f aca="false">TRUE()</f>
        <v>1</v>
      </c>
      <c r="BE421" s="5" t="n">
        <v>93</v>
      </c>
      <c r="BF421" s="5" t="s">
        <v>1464</v>
      </c>
      <c r="BG421" s="5" t="s">
        <v>3520</v>
      </c>
      <c r="BH421" s="5" t="n">
        <v>283</v>
      </c>
      <c r="BI421" s="3"/>
      <c r="BJ421" s="3"/>
    </row>
    <row r="422" customFormat="false" ht="13.5" hidden="false" customHeight="false" outlineLevel="0" collapsed="false">
      <c r="A422" s="3" t="s">
        <v>3521</v>
      </c>
      <c r="B422" s="3" t="s">
        <v>3521</v>
      </c>
      <c r="C422" s="3" t="n">
        <v>3</v>
      </c>
      <c r="D422" s="3" t="n">
        <v>3</v>
      </c>
      <c r="E422" s="3" t="n">
        <v>3</v>
      </c>
      <c r="F422" s="3" t="s">
        <v>3522</v>
      </c>
      <c r="G422" s="3" t="n">
        <v>1</v>
      </c>
      <c r="H422" s="3" t="n">
        <v>3</v>
      </c>
      <c r="I422" s="3" t="n">
        <v>3</v>
      </c>
      <c r="J422" s="3" t="n">
        <v>3</v>
      </c>
      <c r="K422" s="3" t="n">
        <v>0</v>
      </c>
      <c r="L422" s="3" t="n">
        <v>3</v>
      </c>
      <c r="M422" s="3" t="n">
        <v>2</v>
      </c>
      <c r="N422" s="3" t="n">
        <v>0</v>
      </c>
      <c r="O422" s="3" t="n">
        <v>3</v>
      </c>
      <c r="P422" s="3" t="n">
        <v>2</v>
      </c>
      <c r="Q422" s="3" t="n">
        <v>0</v>
      </c>
      <c r="R422" s="3" t="n">
        <v>3</v>
      </c>
      <c r="S422" s="3" t="n">
        <v>2</v>
      </c>
      <c r="T422" s="3" t="n">
        <v>5.6</v>
      </c>
      <c r="U422" s="3" t="n">
        <v>5.6</v>
      </c>
      <c r="V422" s="3" t="n">
        <v>5.6</v>
      </c>
      <c r="W422" s="3" t="n">
        <v>87.343</v>
      </c>
      <c r="X422" s="3" t="n">
        <v>783</v>
      </c>
      <c r="Y422" s="3" t="n">
        <v>783</v>
      </c>
      <c r="Z422" s="3" t="n">
        <v>1</v>
      </c>
      <c r="AA422" s="3" t="n">
        <v>5</v>
      </c>
      <c r="AB422" s="3" t="n">
        <v>0</v>
      </c>
      <c r="AC422" s="3" t="n">
        <v>20.389</v>
      </c>
      <c r="AD422" s="3" t="s">
        <v>73</v>
      </c>
      <c r="AE422" s="3" t="s">
        <v>66</v>
      </c>
      <c r="AF422" s="3" t="s">
        <v>66</v>
      </c>
      <c r="AG422" s="3" t="n">
        <v>0</v>
      </c>
      <c r="AH422" s="3" t="n">
        <v>5.6</v>
      </c>
      <c r="AI422" s="3" t="n">
        <v>4.2</v>
      </c>
      <c r="AJ422" s="3" t="n">
        <v>25901000</v>
      </c>
      <c r="AK422" s="3" t="n">
        <v>0</v>
      </c>
      <c r="AL422" s="3" t="n">
        <v>14816000</v>
      </c>
      <c r="AM422" s="3" t="n">
        <v>11085000</v>
      </c>
      <c r="AN422" s="3" t="n">
        <v>647510</v>
      </c>
      <c r="AO422" s="3" t="n">
        <v>0</v>
      </c>
      <c r="AP422" s="3" t="n">
        <v>370400</v>
      </c>
      <c r="AQ422" s="3" t="n">
        <v>277120</v>
      </c>
      <c r="AR422" s="4" t="n">
        <v>0</v>
      </c>
      <c r="AS422" s="4" t="n">
        <v>11066000</v>
      </c>
      <c r="AT422" s="4" t="n">
        <v>8080600</v>
      </c>
      <c r="AU422" s="3" t="n">
        <v>0</v>
      </c>
      <c r="AV422" s="3" t="n">
        <v>3</v>
      </c>
      <c r="AW422" s="3" t="n">
        <v>2</v>
      </c>
      <c r="AX422" s="3" t="n">
        <v>5</v>
      </c>
      <c r="BB422" s="3" t="n">
        <v>710</v>
      </c>
      <c r="BC422" s="3" t="s">
        <v>3523</v>
      </c>
      <c r="BD422" s="5" t="s">
        <v>83</v>
      </c>
      <c r="BE422" s="5" t="s">
        <v>3524</v>
      </c>
      <c r="BF422" s="5" t="s">
        <v>3525</v>
      </c>
      <c r="BG422" s="5" t="s">
        <v>3526</v>
      </c>
      <c r="BH422" s="5" t="s">
        <v>3527</v>
      </c>
    </row>
    <row r="423" customFormat="false" ht="13.5" hidden="false" customHeight="false" outlineLevel="0" collapsed="false">
      <c r="A423" s="3" t="s">
        <v>3528</v>
      </c>
      <c r="B423" s="3" t="s">
        <v>3528</v>
      </c>
      <c r="C423" s="3" t="s">
        <v>189</v>
      </c>
      <c r="D423" s="3" t="s">
        <v>189</v>
      </c>
      <c r="E423" s="3" t="s">
        <v>189</v>
      </c>
      <c r="F423" s="3" t="s">
        <v>3529</v>
      </c>
      <c r="G423" s="3" t="n">
        <v>3</v>
      </c>
      <c r="H423" s="3" t="n">
        <v>2</v>
      </c>
      <c r="I423" s="3" t="n">
        <v>2</v>
      </c>
      <c r="J423" s="3" t="n">
        <v>2</v>
      </c>
      <c r="K423" s="3" t="n">
        <v>0</v>
      </c>
      <c r="L423" s="3" t="n">
        <v>2</v>
      </c>
      <c r="M423" s="3" t="n">
        <v>0</v>
      </c>
      <c r="N423" s="3" t="n">
        <v>0</v>
      </c>
      <c r="O423" s="3" t="n">
        <v>2</v>
      </c>
      <c r="P423" s="3" t="n">
        <v>0</v>
      </c>
      <c r="Q423" s="3" t="n">
        <v>0</v>
      </c>
      <c r="R423" s="3" t="n">
        <v>2</v>
      </c>
      <c r="S423" s="3" t="n">
        <v>0</v>
      </c>
      <c r="T423" s="3" t="n">
        <v>7.3</v>
      </c>
      <c r="U423" s="3" t="n">
        <v>7.3</v>
      </c>
      <c r="V423" s="3" t="n">
        <v>7.3</v>
      </c>
      <c r="W423" s="3" t="n">
        <v>50.24</v>
      </c>
      <c r="X423" s="3" t="n">
        <v>452</v>
      </c>
      <c r="Y423" s="3" t="s">
        <v>3530</v>
      </c>
      <c r="Z423" s="3" t="n">
        <v>1</v>
      </c>
      <c r="AA423" s="3" t="n">
        <v>2</v>
      </c>
      <c r="AB423" s="3" t="n">
        <v>0</v>
      </c>
      <c r="AC423" s="3" t="n">
        <v>12.1</v>
      </c>
      <c r="AD423" s="3" t="s">
        <v>73</v>
      </c>
      <c r="AE423" s="3" t="s">
        <v>66</v>
      </c>
      <c r="AF423" s="3" t="s">
        <v>73</v>
      </c>
      <c r="AG423" s="3" t="n">
        <v>0</v>
      </c>
      <c r="AH423" s="3" t="n">
        <v>7.3</v>
      </c>
      <c r="AI423" s="3" t="n">
        <v>0</v>
      </c>
      <c r="AJ423" s="3" t="n">
        <v>2380500</v>
      </c>
      <c r="AK423" s="3" t="n">
        <v>0</v>
      </c>
      <c r="AL423" s="3" t="n">
        <v>2380500</v>
      </c>
      <c r="AM423" s="3" t="n">
        <v>0</v>
      </c>
      <c r="AN423" s="3" t="n">
        <v>95220</v>
      </c>
      <c r="AO423" s="3" t="n">
        <v>0</v>
      </c>
      <c r="AP423" s="3" t="n">
        <v>95220</v>
      </c>
      <c r="AQ423" s="3" t="n">
        <v>0</v>
      </c>
      <c r="AR423" s="4" t="n">
        <v>0</v>
      </c>
      <c r="AS423" s="4" t="n">
        <v>1767500</v>
      </c>
      <c r="AT423" s="4" t="n">
        <v>0</v>
      </c>
      <c r="AU423" s="3" t="n">
        <v>0</v>
      </c>
      <c r="AV423" s="3" t="n">
        <v>1</v>
      </c>
      <c r="AW423" s="3" t="n">
        <v>0</v>
      </c>
      <c r="AX423" s="3" t="n">
        <v>1</v>
      </c>
      <c r="BB423" s="3" t="n">
        <v>711</v>
      </c>
      <c r="BC423" s="3" t="s">
        <v>3531</v>
      </c>
      <c r="BD423" s="5" t="s">
        <v>114</v>
      </c>
      <c r="BE423" s="5" t="s">
        <v>3532</v>
      </c>
      <c r="BF423" s="5" t="s">
        <v>3533</v>
      </c>
      <c r="BG423" s="5" t="s">
        <v>3534</v>
      </c>
      <c r="BH423" s="5" t="s">
        <v>3534</v>
      </c>
      <c r="BI423" s="0" t="n">
        <v>570</v>
      </c>
      <c r="BJ423" s="0" t="n">
        <v>1</v>
      </c>
    </row>
    <row r="424" customFormat="false" ht="13.5" hidden="false" customHeight="false" outlineLevel="0" collapsed="false">
      <c r="A424" s="3" t="s">
        <v>3535</v>
      </c>
      <c r="B424" s="3" t="s">
        <v>3535</v>
      </c>
      <c r="C424" s="3" t="n">
        <v>7</v>
      </c>
      <c r="D424" s="3" t="n">
        <v>1</v>
      </c>
      <c r="E424" s="3" t="n">
        <v>1</v>
      </c>
      <c r="F424" s="3" t="s">
        <v>3536</v>
      </c>
      <c r="G424" s="3" t="n">
        <v>1</v>
      </c>
      <c r="H424" s="3" t="n">
        <v>7</v>
      </c>
      <c r="I424" s="3" t="n">
        <v>1</v>
      </c>
      <c r="J424" s="3" t="n">
        <v>1</v>
      </c>
      <c r="K424" s="3" t="n">
        <v>4</v>
      </c>
      <c r="L424" s="3" t="n">
        <v>6</v>
      </c>
      <c r="M424" s="3" t="n">
        <v>5</v>
      </c>
      <c r="N424" s="3" t="n">
        <v>1</v>
      </c>
      <c r="O424" s="3" t="n">
        <v>1</v>
      </c>
      <c r="P424" s="3" t="n">
        <v>1</v>
      </c>
      <c r="Q424" s="3" t="n">
        <v>1</v>
      </c>
      <c r="R424" s="3" t="n">
        <v>1</v>
      </c>
      <c r="S424" s="3" t="n">
        <v>1</v>
      </c>
      <c r="T424" s="3" t="n">
        <v>12.6</v>
      </c>
      <c r="U424" s="3" t="n">
        <v>1.7</v>
      </c>
      <c r="V424" s="3" t="n">
        <v>1.7</v>
      </c>
      <c r="W424" s="3" t="n">
        <v>71.368</v>
      </c>
      <c r="X424" s="3" t="n">
        <v>634</v>
      </c>
      <c r="Y424" s="3" t="n">
        <v>634</v>
      </c>
      <c r="Z424" s="3" t="n">
        <v>1</v>
      </c>
      <c r="AA424" s="3" t="n">
        <v>3</v>
      </c>
      <c r="AB424" s="3" t="n">
        <v>0.0096552</v>
      </c>
      <c r="AC424" s="3" t="n">
        <v>5.9111</v>
      </c>
      <c r="AD424" s="3" t="s">
        <v>73</v>
      </c>
      <c r="AE424" s="3" t="s">
        <v>66</v>
      </c>
      <c r="AF424" s="3" t="s">
        <v>66</v>
      </c>
      <c r="AG424" s="3" t="n">
        <v>8.8</v>
      </c>
      <c r="AH424" s="3" t="n">
        <v>12.5</v>
      </c>
      <c r="AI424" s="3" t="n">
        <v>8.8</v>
      </c>
      <c r="AJ424" s="3" t="n">
        <v>10350000</v>
      </c>
      <c r="AK424" s="3" t="n">
        <v>2063400</v>
      </c>
      <c r="AL424" s="3" t="n">
        <v>4684400</v>
      </c>
      <c r="AM424" s="3" t="n">
        <v>3601800</v>
      </c>
      <c r="AN424" s="3" t="n">
        <v>304400</v>
      </c>
      <c r="AO424" s="3" t="n">
        <v>60689</v>
      </c>
      <c r="AP424" s="3" t="n">
        <v>137780</v>
      </c>
      <c r="AQ424" s="3" t="n">
        <v>105940</v>
      </c>
      <c r="AR424" s="4" t="n">
        <v>0</v>
      </c>
      <c r="AS424" s="4" t="n">
        <v>0</v>
      </c>
      <c r="AT424" s="4" t="n">
        <v>2646900</v>
      </c>
      <c r="AU424" s="3" t="n">
        <v>0</v>
      </c>
      <c r="AV424" s="3" t="n">
        <v>1</v>
      </c>
      <c r="AW424" s="3" t="n">
        <v>1</v>
      </c>
      <c r="AX424" s="3" t="n">
        <v>2</v>
      </c>
      <c r="BB424" s="3" t="n">
        <v>715</v>
      </c>
      <c r="BC424" s="3" t="s">
        <v>3537</v>
      </c>
      <c r="BD424" s="5" t="s">
        <v>3538</v>
      </c>
      <c r="BE424" s="5" t="s">
        <v>3539</v>
      </c>
      <c r="BF424" s="5" t="s">
        <v>3540</v>
      </c>
      <c r="BG424" s="5" t="s">
        <v>3541</v>
      </c>
      <c r="BH424" s="5" t="s">
        <v>3542</v>
      </c>
      <c r="BI424" s="0" t="n">
        <v>571</v>
      </c>
      <c r="BJ424" s="0" t="n">
        <v>398</v>
      </c>
    </row>
    <row r="425" customFormat="false" ht="13.5" hidden="false" customHeight="false" outlineLevel="0" collapsed="false">
      <c r="A425" s="3" t="s">
        <v>3543</v>
      </c>
      <c r="B425" s="3" t="s">
        <v>3544</v>
      </c>
      <c r="C425" s="3" t="s">
        <v>3545</v>
      </c>
      <c r="D425" s="3" t="s">
        <v>3545</v>
      </c>
      <c r="E425" s="3" t="s">
        <v>3545</v>
      </c>
      <c r="F425" s="3" t="s">
        <v>3546</v>
      </c>
      <c r="G425" s="3" t="n">
        <v>10</v>
      </c>
      <c r="H425" s="3" t="n">
        <v>5</v>
      </c>
      <c r="I425" s="3" t="n">
        <v>5</v>
      </c>
      <c r="J425" s="3" t="n">
        <v>5</v>
      </c>
      <c r="K425" s="3" t="n">
        <v>0</v>
      </c>
      <c r="L425" s="3" t="n">
        <v>4</v>
      </c>
      <c r="M425" s="3" t="n">
        <v>5</v>
      </c>
      <c r="N425" s="3" t="n">
        <v>0</v>
      </c>
      <c r="O425" s="3" t="n">
        <v>4</v>
      </c>
      <c r="P425" s="3" t="n">
        <v>5</v>
      </c>
      <c r="Q425" s="3" t="n">
        <v>0</v>
      </c>
      <c r="R425" s="3" t="n">
        <v>4</v>
      </c>
      <c r="S425" s="3" t="n">
        <v>5</v>
      </c>
      <c r="T425" s="3" t="n">
        <v>23.1</v>
      </c>
      <c r="U425" s="3" t="n">
        <v>23.1</v>
      </c>
      <c r="V425" s="3" t="n">
        <v>23.1</v>
      </c>
      <c r="W425" s="3" t="n">
        <v>36.56</v>
      </c>
      <c r="X425" s="3" t="n">
        <v>329</v>
      </c>
      <c r="Y425" s="3" t="s">
        <v>3547</v>
      </c>
      <c r="Z425" s="3" t="n">
        <v>1</v>
      </c>
      <c r="AA425" s="3" t="n">
        <v>14</v>
      </c>
      <c r="AB425" s="3" t="n">
        <v>0</v>
      </c>
      <c r="AC425" s="3" t="n">
        <v>34.721</v>
      </c>
      <c r="AD425" s="3" t="s">
        <v>73</v>
      </c>
      <c r="AE425" s="3" t="s">
        <v>66</v>
      </c>
      <c r="AF425" s="3" t="s">
        <v>66</v>
      </c>
      <c r="AG425" s="3" t="n">
        <v>0</v>
      </c>
      <c r="AH425" s="3" t="n">
        <v>15.8</v>
      </c>
      <c r="AI425" s="3" t="n">
        <v>23.1</v>
      </c>
      <c r="AJ425" s="3" t="n">
        <v>196950000</v>
      </c>
      <c r="AK425" s="3" t="n">
        <v>0</v>
      </c>
      <c r="AL425" s="3" t="n">
        <v>101410000</v>
      </c>
      <c r="AM425" s="3" t="n">
        <v>95538000</v>
      </c>
      <c r="AN425" s="3" t="n">
        <v>9847500</v>
      </c>
      <c r="AO425" s="3" t="n">
        <v>0</v>
      </c>
      <c r="AP425" s="3" t="n">
        <v>5070600</v>
      </c>
      <c r="AQ425" s="3" t="n">
        <v>4776900</v>
      </c>
      <c r="AR425" s="4" t="n">
        <v>0</v>
      </c>
      <c r="AS425" s="4" t="n">
        <v>74524000</v>
      </c>
      <c r="AT425" s="4" t="n">
        <v>59670000</v>
      </c>
      <c r="AU425" s="3" t="n">
        <v>0</v>
      </c>
      <c r="AV425" s="3" t="n">
        <v>10</v>
      </c>
      <c r="AW425" s="3" t="n">
        <v>12</v>
      </c>
      <c r="AX425" s="3" t="n">
        <v>22</v>
      </c>
      <c r="BB425" s="3" t="n">
        <v>716</v>
      </c>
      <c r="BC425" s="3" t="s">
        <v>3548</v>
      </c>
      <c r="BD425" s="5" t="s">
        <v>177</v>
      </c>
      <c r="BE425" s="5" t="s">
        <v>3549</v>
      </c>
      <c r="BF425" s="5" t="s">
        <v>3550</v>
      </c>
      <c r="BG425" s="5" t="s">
        <v>3551</v>
      </c>
      <c r="BH425" s="5" t="s">
        <v>3552</v>
      </c>
      <c r="BI425" s="5" t="s">
        <v>3553</v>
      </c>
      <c r="BJ425" s="5" t="s">
        <v>3554</v>
      </c>
    </row>
    <row r="426" customFormat="false" ht="13.5" hidden="false" customHeight="false" outlineLevel="0" collapsed="false">
      <c r="A426" s="3" t="s">
        <v>3555</v>
      </c>
      <c r="B426" s="3" t="s">
        <v>3555</v>
      </c>
      <c r="C426" s="3" t="n">
        <v>2</v>
      </c>
      <c r="D426" s="3" t="n">
        <v>2</v>
      </c>
      <c r="E426" s="3" t="n">
        <v>2</v>
      </c>
      <c r="F426" s="3" t="s">
        <v>3556</v>
      </c>
      <c r="G426" s="3" t="n">
        <v>1</v>
      </c>
      <c r="H426" s="3" t="n">
        <v>2</v>
      </c>
      <c r="I426" s="3" t="n">
        <v>2</v>
      </c>
      <c r="J426" s="3" t="n">
        <v>2</v>
      </c>
      <c r="K426" s="3" t="n">
        <v>0</v>
      </c>
      <c r="L426" s="3" t="n">
        <v>2</v>
      </c>
      <c r="M426" s="3" t="n">
        <v>0</v>
      </c>
      <c r="N426" s="3" t="n">
        <v>0</v>
      </c>
      <c r="O426" s="3" t="n">
        <v>2</v>
      </c>
      <c r="P426" s="3" t="n">
        <v>0</v>
      </c>
      <c r="Q426" s="3" t="n">
        <v>0</v>
      </c>
      <c r="R426" s="3" t="n">
        <v>2</v>
      </c>
      <c r="S426" s="3" t="n">
        <v>0</v>
      </c>
      <c r="T426" s="3" t="n">
        <v>9</v>
      </c>
      <c r="U426" s="3" t="n">
        <v>9</v>
      </c>
      <c r="V426" s="3" t="n">
        <v>9</v>
      </c>
      <c r="W426" s="3" t="n">
        <v>33.881</v>
      </c>
      <c r="X426" s="3" t="n">
        <v>310</v>
      </c>
      <c r="Y426" s="3" t="n">
        <v>310</v>
      </c>
      <c r="Z426" s="3" t="n">
        <v>1</v>
      </c>
      <c r="AA426" s="3" t="n">
        <v>2</v>
      </c>
      <c r="AB426" s="3" t="n">
        <v>0</v>
      </c>
      <c r="AC426" s="3" t="n">
        <v>13.304</v>
      </c>
      <c r="AD426" s="3" t="s">
        <v>73</v>
      </c>
      <c r="AE426" s="3" t="s">
        <v>66</v>
      </c>
      <c r="AF426" s="3" t="s">
        <v>73</v>
      </c>
      <c r="AG426" s="3" t="n">
        <v>0</v>
      </c>
      <c r="AH426" s="3" t="n">
        <v>9</v>
      </c>
      <c r="AI426" s="3" t="n">
        <v>0</v>
      </c>
      <c r="AJ426" s="3" t="n">
        <v>12484000</v>
      </c>
      <c r="AK426" s="3" t="n">
        <v>0</v>
      </c>
      <c r="AL426" s="3" t="n">
        <v>12484000</v>
      </c>
      <c r="AM426" s="3" t="n">
        <v>0</v>
      </c>
      <c r="AN426" s="3" t="n">
        <v>657060</v>
      </c>
      <c r="AO426" s="3" t="n">
        <v>0</v>
      </c>
      <c r="AP426" s="3" t="n">
        <v>657060</v>
      </c>
      <c r="AQ426" s="3" t="n">
        <v>0</v>
      </c>
      <c r="AR426" s="4" t="n">
        <v>0</v>
      </c>
      <c r="AS426" s="4" t="n">
        <v>9269500</v>
      </c>
      <c r="AT426" s="4" t="n">
        <v>0</v>
      </c>
      <c r="AU426" s="3" t="n">
        <v>0</v>
      </c>
      <c r="AV426" s="3" t="n">
        <v>2</v>
      </c>
      <c r="AW426" s="3" t="n">
        <v>0</v>
      </c>
      <c r="AX426" s="3" t="n">
        <v>2</v>
      </c>
      <c r="BB426" s="3" t="n">
        <v>717</v>
      </c>
      <c r="BC426" s="3" t="s">
        <v>3557</v>
      </c>
      <c r="BD426" s="5" t="s">
        <v>114</v>
      </c>
      <c r="BE426" s="5" t="s">
        <v>3558</v>
      </c>
      <c r="BF426" s="5" t="s">
        <v>3559</v>
      </c>
      <c r="BG426" s="5" t="s">
        <v>3560</v>
      </c>
      <c r="BH426" s="5" t="s">
        <v>3560</v>
      </c>
    </row>
    <row r="427" customFormat="false" ht="13.5" hidden="false" customHeight="false" outlineLevel="0" collapsed="false">
      <c r="A427" s="3" t="s">
        <v>3561</v>
      </c>
      <c r="B427" s="3" t="s">
        <v>3562</v>
      </c>
      <c r="C427" s="3" t="s">
        <v>3563</v>
      </c>
      <c r="D427" s="3" t="s">
        <v>3563</v>
      </c>
      <c r="E427" s="3" t="s">
        <v>3563</v>
      </c>
      <c r="F427" s="3" t="s">
        <v>3564</v>
      </c>
      <c r="G427" s="3" t="n">
        <v>2</v>
      </c>
      <c r="H427" s="3" t="n">
        <v>18</v>
      </c>
      <c r="I427" s="3" t="n">
        <v>18</v>
      </c>
      <c r="J427" s="3" t="n">
        <v>18</v>
      </c>
      <c r="K427" s="3" t="n">
        <v>0</v>
      </c>
      <c r="L427" s="3" t="n">
        <v>0</v>
      </c>
      <c r="M427" s="3" t="n">
        <v>18</v>
      </c>
      <c r="N427" s="3" t="n">
        <v>0</v>
      </c>
      <c r="O427" s="3" t="n">
        <v>0</v>
      </c>
      <c r="P427" s="3" t="n">
        <v>18</v>
      </c>
      <c r="Q427" s="3" t="n">
        <v>0</v>
      </c>
      <c r="R427" s="3" t="n">
        <v>0</v>
      </c>
      <c r="S427" s="3" t="n">
        <v>18</v>
      </c>
      <c r="T427" s="3" t="n">
        <v>24.1</v>
      </c>
      <c r="U427" s="3" t="n">
        <v>24.1</v>
      </c>
      <c r="V427" s="3" t="n">
        <v>24.1</v>
      </c>
      <c r="W427" s="3" t="n">
        <v>105.67</v>
      </c>
      <c r="X427" s="3" t="n">
        <v>929</v>
      </c>
      <c r="Y427" s="3" t="s">
        <v>3565</v>
      </c>
      <c r="Z427" s="3" t="n">
        <v>1</v>
      </c>
      <c r="AA427" s="3" t="n">
        <v>25</v>
      </c>
      <c r="AB427" s="3" t="n">
        <v>0</v>
      </c>
      <c r="AC427" s="3" t="n">
        <v>323.31</v>
      </c>
      <c r="AD427" s="3" t="s">
        <v>73</v>
      </c>
      <c r="AE427" s="3" t="s">
        <v>73</v>
      </c>
      <c r="AF427" s="3" t="s">
        <v>66</v>
      </c>
      <c r="AG427" s="3" t="n">
        <v>0</v>
      </c>
      <c r="AH427" s="3" t="n">
        <v>0</v>
      </c>
      <c r="AI427" s="3" t="n">
        <v>24.1</v>
      </c>
      <c r="AJ427" s="3" t="n">
        <v>784660000</v>
      </c>
      <c r="AK427" s="3" t="n">
        <v>0</v>
      </c>
      <c r="AL427" s="3" t="n">
        <v>0</v>
      </c>
      <c r="AM427" s="3" t="n">
        <v>784660000</v>
      </c>
      <c r="AN427" s="3" t="n">
        <v>17833000</v>
      </c>
      <c r="AO427" s="3" t="n">
        <v>0</v>
      </c>
      <c r="AP427" s="3" t="n">
        <v>0</v>
      </c>
      <c r="AQ427" s="3" t="n">
        <v>17833000</v>
      </c>
      <c r="AR427" s="4" t="n">
        <v>0</v>
      </c>
      <c r="AS427" s="4" t="n">
        <v>0</v>
      </c>
      <c r="AT427" s="4" t="n">
        <v>576620000</v>
      </c>
      <c r="AU427" s="3" t="n">
        <v>0</v>
      </c>
      <c r="AV427" s="3" t="n">
        <v>0</v>
      </c>
      <c r="AW427" s="3" t="n">
        <v>36</v>
      </c>
      <c r="AX427" s="3" t="n">
        <v>36</v>
      </c>
      <c r="BB427" s="3" t="n">
        <v>718</v>
      </c>
      <c r="BC427" s="3" t="s">
        <v>3566</v>
      </c>
      <c r="BD427" s="5" t="s">
        <v>744</v>
      </c>
      <c r="BE427" s="5" t="s">
        <v>3567</v>
      </c>
      <c r="BF427" s="5" t="s">
        <v>3568</v>
      </c>
      <c r="BG427" s="5" t="s">
        <v>3569</v>
      </c>
      <c r="BH427" s="5" t="s">
        <v>3570</v>
      </c>
      <c r="BI427" s="0" t="s">
        <v>3571</v>
      </c>
      <c r="BJ427" s="0" t="s">
        <v>3572</v>
      </c>
    </row>
    <row r="428" customFormat="false" ht="13.5" hidden="false" customHeight="false" outlineLevel="0" collapsed="false">
      <c r="A428" s="3" t="s">
        <v>3573</v>
      </c>
      <c r="B428" s="3" t="s">
        <v>3574</v>
      </c>
      <c r="C428" s="3" t="s">
        <v>3575</v>
      </c>
      <c r="D428" s="3" t="s">
        <v>3575</v>
      </c>
      <c r="E428" s="3" t="s">
        <v>3575</v>
      </c>
      <c r="F428" s="3" t="s">
        <v>3576</v>
      </c>
      <c r="G428" s="3" t="n">
        <v>4</v>
      </c>
      <c r="H428" s="3" t="n">
        <v>8</v>
      </c>
      <c r="I428" s="3" t="n">
        <v>8</v>
      </c>
      <c r="J428" s="3" t="n">
        <v>8</v>
      </c>
      <c r="K428" s="3" t="n">
        <v>0</v>
      </c>
      <c r="L428" s="3" t="n">
        <v>8</v>
      </c>
      <c r="M428" s="3" t="n">
        <v>6</v>
      </c>
      <c r="N428" s="3" t="n">
        <v>0</v>
      </c>
      <c r="O428" s="3" t="n">
        <v>8</v>
      </c>
      <c r="P428" s="3" t="n">
        <v>6</v>
      </c>
      <c r="Q428" s="3" t="n">
        <v>0</v>
      </c>
      <c r="R428" s="3" t="n">
        <v>8</v>
      </c>
      <c r="S428" s="3" t="n">
        <v>6</v>
      </c>
      <c r="T428" s="3" t="n">
        <v>30.5</v>
      </c>
      <c r="U428" s="3" t="n">
        <v>30.5</v>
      </c>
      <c r="V428" s="3" t="n">
        <v>30.5</v>
      </c>
      <c r="W428" s="3" t="n">
        <v>43.551</v>
      </c>
      <c r="X428" s="3" t="n">
        <v>383</v>
      </c>
      <c r="Y428" s="3" t="s">
        <v>3577</v>
      </c>
      <c r="Z428" s="3" t="n">
        <v>1</v>
      </c>
      <c r="AA428" s="3" t="n">
        <v>15</v>
      </c>
      <c r="AB428" s="3" t="n">
        <v>0</v>
      </c>
      <c r="AC428" s="3" t="n">
        <v>74.869</v>
      </c>
      <c r="AD428" s="3" t="s">
        <v>73</v>
      </c>
      <c r="AE428" s="3" t="s">
        <v>66</v>
      </c>
      <c r="AF428" s="3" t="s">
        <v>66</v>
      </c>
      <c r="AG428" s="3" t="n">
        <v>0</v>
      </c>
      <c r="AH428" s="3" t="n">
        <v>30.5</v>
      </c>
      <c r="AI428" s="3" t="n">
        <v>21.4</v>
      </c>
      <c r="AJ428" s="3" t="n">
        <v>249490000</v>
      </c>
      <c r="AK428" s="3" t="n">
        <v>0</v>
      </c>
      <c r="AL428" s="3" t="n">
        <v>151040000</v>
      </c>
      <c r="AM428" s="3" t="n">
        <v>98453000</v>
      </c>
      <c r="AN428" s="3" t="n">
        <v>13861000</v>
      </c>
      <c r="AO428" s="3" t="n">
        <v>0</v>
      </c>
      <c r="AP428" s="3" t="n">
        <v>8391100</v>
      </c>
      <c r="AQ428" s="3" t="n">
        <v>5469600</v>
      </c>
      <c r="AR428" s="4" t="n">
        <v>0</v>
      </c>
      <c r="AS428" s="4" t="n">
        <v>110230000</v>
      </c>
      <c r="AT428" s="4" t="n">
        <v>71454000</v>
      </c>
      <c r="AU428" s="3" t="n">
        <v>0</v>
      </c>
      <c r="AV428" s="3" t="n">
        <v>12</v>
      </c>
      <c r="AW428" s="3" t="n">
        <v>8</v>
      </c>
      <c r="AX428" s="3" t="n">
        <v>20</v>
      </c>
      <c r="AY428" s="3"/>
      <c r="BB428" s="3" t="n">
        <v>719</v>
      </c>
      <c r="BC428" s="3" t="s">
        <v>3578</v>
      </c>
      <c r="BD428" s="5" t="s">
        <v>509</v>
      </c>
      <c r="BE428" s="5" t="s">
        <v>3579</v>
      </c>
      <c r="BF428" s="5" t="s">
        <v>3580</v>
      </c>
      <c r="BG428" s="5" t="s">
        <v>3581</v>
      </c>
      <c r="BH428" s="5" t="s">
        <v>3582</v>
      </c>
      <c r="BI428" s="5" t="n">
        <v>578</v>
      </c>
      <c r="BJ428" s="5" t="n">
        <v>1</v>
      </c>
    </row>
    <row r="429" customFormat="false" ht="13.5" hidden="false" customHeight="false" outlineLevel="0" collapsed="false">
      <c r="A429" s="3" t="s">
        <v>3583</v>
      </c>
      <c r="B429" s="3" t="s">
        <v>3583</v>
      </c>
      <c r="C429" s="3" t="n">
        <v>10</v>
      </c>
      <c r="D429" s="3" t="n">
        <v>10</v>
      </c>
      <c r="E429" s="3" t="n">
        <v>8</v>
      </c>
      <c r="F429" s="3" t="s">
        <v>3584</v>
      </c>
      <c r="G429" s="3" t="n">
        <v>1</v>
      </c>
      <c r="H429" s="3" t="n">
        <v>10</v>
      </c>
      <c r="I429" s="3" t="n">
        <v>10</v>
      </c>
      <c r="J429" s="3" t="n">
        <v>8</v>
      </c>
      <c r="K429" s="3" t="n">
        <v>7</v>
      </c>
      <c r="L429" s="3" t="n">
        <v>9</v>
      </c>
      <c r="M429" s="3" t="n">
        <v>9</v>
      </c>
      <c r="N429" s="3" t="n">
        <v>7</v>
      </c>
      <c r="O429" s="3" t="n">
        <v>9</v>
      </c>
      <c r="P429" s="3" t="n">
        <v>9</v>
      </c>
      <c r="Q429" s="3" t="n">
        <v>5</v>
      </c>
      <c r="R429" s="3" t="n">
        <v>7</v>
      </c>
      <c r="S429" s="3" t="n">
        <v>7</v>
      </c>
      <c r="T429" s="3" t="n">
        <v>20.8</v>
      </c>
      <c r="U429" s="3" t="n">
        <v>20.8</v>
      </c>
      <c r="V429" s="3" t="n">
        <v>18.5</v>
      </c>
      <c r="W429" s="3" t="n">
        <v>63.48</v>
      </c>
      <c r="X429" s="3" t="n">
        <v>577</v>
      </c>
      <c r="Y429" s="3" t="n">
        <v>577</v>
      </c>
      <c r="Z429" s="3" t="n">
        <v>1</v>
      </c>
      <c r="AA429" s="3" t="n">
        <v>35</v>
      </c>
      <c r="AB429" s="3" t="n">
        <v>0</v>
      </c>
      <c r="AC429" s="3" t="n">
        <v>98.157</v>
      </c>
      <c r="AD429" s="3" t="s">
        <v>66</v>
      </c>
      <c r="AE429" s="3" t="s">
        <v>66</v>
      </c>
      <c r="AF429" s="3" t="s">
        <v>66</v>
      </c>
      <c r="AG429" s="3" t="n">
        <v>16.5</v>
      </c>
      <c r="AH429" s="3" t="n">
        <v>19.8</v>
      </c>
      <c r="AI429" s="3" t="n">
        <v>19.2</v>
      </c>
      <c r="AJ429" s="3" t="n">
        <v>301100000</v>
      </c>
      <c r="AK429" s="3" t="n">
        <v>67544000</v>
      </c>
      <c r="AL429" s="3" t="n">
        <v>127900000</v>
      </c>
      <c r="AM429" s="3" t="n">
        <v>105660000</v>
      </c>
      <c r="AN429" s="3" t="n">
        <v>10037000</v>
      </c>
      <c r="AO429" s="3" t="n">
        <v>2251500</v>
      </c>
      <c r="AP429" s="3" t="n">
        <v>4263200</v>
      </c>
      <c r="AQ429" s="3" t="n">
        <v>3522200</v>
      </c>
      <c r="AR429" s="4" t="n">
        <v>73468000</v>
      </c>
      <c r="AS429" s="4" t="n">
        <v>79034000</v>
      </c>
      <c r="AT429" s="4" t="n">
        <v>68280000</v>
      </c>
      <c r="AU429" s="3" t="n">
        <v>8</v>
      </c>
      <c r="AV429" s="3" t="n">
        <v>16</v>
      </c>
      <c r="AW429" s="3" t="n">
        <v>12</v>
      </c>
      <c r="AX429" s="3" t="n">
        <v>36</v>
      </c>
      <c r="BB429" s="3" t="n">
        <v>720</v>
      </c>
      <c r="BC429" s="3" t="s">
        <v>3585</v>
      </c>
      <c r="BD429" s="5" t="s">
        <v>355</v>
      </c>
      <c r="BE429" s="5" t="s">
        <v>3586</v>
      </c>
      <c r="BF429" s="5" t="s">
        <v>3587</v>
      </c>
      <c r="BG429" s="5" t="s">
        <v>3588</v>
      </c>
      <c r="BH429" s="5" t="s">
        <v>3589</v>
      </c>
      <c r="BI429" s="5" t="n">
        <v>53</v>
      </c>
      <c r="BJ429" s="5" t="n">
        <v>453</v>
      </c>
    </row>
    <row r="430" customFormat="false" ht="13.5" hidden="false" customHeight="false" outlineLevel="0" collapsed="false">
      <c r="A430" s="3" t="s">
        <v>3590</v>
      </c>
      <c r="B430" s="3" t="s">
        <v>3590</v>
      </c>
      <c r="C430" s="3" t="n">
        <v>1</v>
      </c>
      <c r="D430" s="3" t="n">
        <v>1</v>
      </c>
      <c r="E430" s="3" t="n">
        <v>1</v>
      </c>
      <c r="F430" s="3" t="s">
        <v>3591</v>
      </c>
      <c r="G430" s="3" t="n">
        <v>1</v>
      </c>
      <c r="H430" s="3" t="n">
        <v>1</v>
      </c>
      <c r="I430" s="3" t="n">
        <v>1</v>
      </c>
      <c r="J430" s="3" t="n">
        <v>1</v>
      </c>
      <c r="K430" s="3" t="n">
        <v>0</v>
      </c>
      <c r="L430" s="3" t="n">
        <v>1</v>
      </c>
      <c r="M430" s="3" t="n">
        <v>1</v>
      </c>
      <c r="N430" s="3" t="n">
        <v>0</v>
      </c>
      <c r="O430" s="3" t="n">
        <v>1</v>
      </c>
      <c r="P430" s="3" t="n">
        <v>1</v>
      </c>
      <c r="Q430" s="3" t="n">
        <v>0</v>
      </c>
      <c r="R430" s="3" t="n">
        <v>1</v>
      </c>
      <c r="S430" s="3" t="n">
        <v>1</v>
      </c>
      <c r="T430" s="3" t="n">
        <v>6.9</v>
      </c>
      <c r="U430" s="3" t="n">
        <v>6.9</v>
      </c>
      <c r="V430" s="3" t="n">
        <v>6.9</v>
      </c>
      <c r="W430" s="3" t="n">
        <v>16.698</v>
      </c>
      <c r="X430" s="3" t="n">
        <v>144</v>
      </c>
      <c r="Y430" s="3" t="n">
        <v>144</v>
      </c>
      <c r="Z430" s="3" t="n">
        <v>1</v>
      </c>
      <c r="AA430" s="3" t="n">
        <v>3</v>
      </c>
      <c r="AB430" s="3" t="n">
        <v>0.0018832</v>
      </c>
      <c r="AC430" s="3" t="n">
        <v>10.95</v>
      </c>
      <c r="AD430" s="3" t="s">
        <v>73</v>
      </c>
      <c r="AE430" s="3" t="s">
        <v>66</v>
      </c>
      <c r="AF430" s="3" t="s">
        <v>73</v>
      </c>
      <c r="AG430" s="3" t="n">
        <v>0</v>
      </c>
      <c r="AH430" s="3" t="n">
        <v>6.9</v>
      </c>
      <c r="AI430" s="3" t="n">
        <v>6.9</v>
      </c>
      <c r="AJ430" s="3" t="n">
        <v>17232000</v>
      </c>
      <c r="AK430" s="3" t="n">
        <v>0</v>
      </c>
      <c r="AL430" s="3" t="n">
        <v>16311000</v>
      </c>
      <c r="AM430" s="3" t="n">
        <v>921460</v>
      </c>
      <c r="AN430" s="3" t="n">
        <v>2154000</v>
      </c>
      <c r="AO430" s="3" t="n">
        <v>0</v>
      </c>
      <c r="AP430" s="3" t="n">
        <v>2038800</v>
      </c>
      <c r="AQ430" s="3" t="n">
        <v>115180</v>
      </c>
      <c r="AR430" s="4" t="n">
        <v>0</v>
      </c>
      <c r="AS430" s="4" t="n">
        <v>12111000</v>
      </c>
      <c r="AT430" s="4" t="n">
        <v>0</v>
      </c>
      <c r="AU430" s="3" t="n">
        <v>0</v>
      </c>
      <c r="AV430" s="3" t="n">
        <v>2</v>
      </c>
      <c r="AW430" s="3" t="n">
        <v>0</v>
      </c>
      <c r="AX430" s="3" t="n">
        <v>2</v>
      </c>
      <c r="BB430" s="3" t="n">
        <v>721</v>
      </c>
      <c r="BC430" s="3" t="n">
        <v>3049</v>
      </c>
      <c r="BD430" s="5" t="b">
        <f aca="false">TRUE()</f>
        <v>1</v>
      </c>
      <c r="BE430" s="5" t="n">
        <v>3219</v>
      </c>
      <c r="BF430" s="5" t="s">
        <v>3592</v>
      </c>
      <c r="BG430" s="5" t="s">
        <v>3593</v>
      </c>
      <c r="BH430" s="5" t="n">
        <v>12726</v>
      </c>
    </row>
    <row r="431" customFormat="false" ht="13.5" hidden="false" customHeight="false" outlineLevel="0" collapsed="false">
      <c r="A431" s="3" t="s">
        <v>3594</v>
      </c>
      <c r="B431" s="3" t="s">
        <v>3594</v>
      </c>
      <c r="C431" s="3" t="n">
        <v>2</v>
      </c>
      <c r="D431" s="3" t="n">
        <v>2</v>
      </c>
      <c r="E431" s="3" t="n">
        <v>2</v>
      </c>
      <c r="F431" s="3" t="s">
        <v>3595</v>
      </c>
      <c r="G431" s="3" t="n">
        <v>1</v>
      </c>
      <c r="H431" s="3" t="n">
        <v>2</v>
      </c>
      <c r="I431" s="3" t="n">
        <v>2</v>
      </c>
      <c r="J431" s="3" t="n">
        <v>2</v>
      </c>
      <c r="K431" s="3" t="n">
        <v>1</v>
      </c>
      <c r="L431" s="3" t="n">
        <v>0</v>
      </c>
      <c r="M431" s="3" t="n">
        <v>1</v>
      </c>
      <c r="N431" s="3" t="n">
        <v>1</v>
      </c>
      <c r="O431" s="3" t="n">
        <v>0</v>
      </c>
      <c r="P431" s="3" t="n">
        <v>1</v>
      </c>
      <c r="Q431" s="3" t="n">
        <v>1</v>
      </c>
      <c r="R431" s="3" t="n">
        <v>0</v>
      </c>
      <c r="S431" s="3" t="n">
        <v>1</v>
      </c>
      <c r="T431" s="3" t="n">
        <v>5.2</v>
      </c>
      <c r="U431" s="3" t="n">
        <v>5.2</v>
      </c>
      <c r="V431" s="3" t="n">
        <v>5.2</v>
      </c>
      <c r="W431" s="3" t="n">
        <v>56.084</v>
      </c>
      <c r="X431" s="3" t="n">
        <v>522</v>
      </c>
      <c r="Y431" s="3" t="n">
        <v>522</v>
      </c>
      <c r="Z431" s="3" t="n">
        <v>1</v>
      </c>
      <c r="AA431" s="3" t="n">
        <v>2</v>
      </c>
      <c r="AB431" s="3" t="n">
        <v>0</v>
      </c>
      <c r="AC431" s="3" t="n">
        <v>13.621</v>
      </c>
      <c r="AD431" s="3" t="s">
        <v>66</v>
      </c>
      <c r="AE431" s="3" t="s">
        <v>73</v>
      </c>
      <c r="AF431" s="3" t="s">
        <v>66</v>
      </c>
      <c r="AG431" s="3" t="n">
        <v>1.9</v>
      </c>
      <c r="AH431" s="3" t="n">
        <v>0</v>
      </c>
      <c r="AI431" s="3" t="n">
        <v>3.3</v>
      </c>
      <c r="AJ431" s="3" t="n">
        <v>1546300</v>
      </c>
      <c r="AK431" s="3" t="n">
        <v>0</v>
      </c>
      <c r="AL431" s="3" t="n">
        <v>0</v>
      </c>
      <c r="AM431" s="3" t="n">
        <v>1546300</v>
      </c>
      <c r="AN431" s="3" t="n">
        <v>57272</v>
      </c>
      <c r="AO431" s="3" t="n">
        <v>0</v>
      </c>
      <c r="AP431" s="3" t="n">
        <v>0</v>
      </c>
      <c r="AQ431" s="3" t="n">
        <v>57272</v>
      </c>
      <c r="AR431" s="4" t="n">
        <v>0</v>
      </c>
      <c r="AS431" s="4" t="n">
        <v>0</v>
      </c>
      <c r="AT431" s="4" t="n">
        <v>1136400</v>
      </c>
      <c r="AU431" s="3" t="n">
        <v>1</v>
      </c>
      <c r="AV431" s="3" t="n">
        <v>0</v>
      </c>
      <c r="AW431" s="3" t="n">
        <v>1</v>
      </c>
      <c r="AX431" s="3" t="n">
        <v>2</v>
      </c>
      <c r="BB431" s="3" t="n">
        <v>722</v>
      </c>
      <c r="BC431" s="3" t="s">
        <v>3596</v>
      </c>
      <c r="BD431" s="5" t="s">
        <v>114</v>
      </c>
      <c r="BE431" s="5" t="s">
        <v>3597</v>
      </c>
      <c r="BF431" s="5" t="s">
        <v>3598</v>
      </c>
      <c r="BG431" s="5" t="s">
        <v>3599</v>
      </c>
      <c r="BH431" s="5" t="s">
        <v>3599</v>
      </c>
      <c r="BI431" s="3"/>
      <c r="BJ431" s="3"/>
    </row>
    <row r="432" customFormat="false" ht="13.5" hidden="false" customHeight="false" outlineLevel="0" collapsed="false">
      <c r="A432" s="3" t="s">
        <v>3600</v>
      </c>
      <c r="B432" s="3" t="s">
        <v>3601</v>
      </c>
      <c r="C432" s="3" t="s">
        <v>408</v>
      </c>
      <c r="D432" s="3" t="s">
        <v>408</v>
      </c>
      <c r="E432" s="3" t="s">
        <v>408</v>
      </c>
      <c r="F432" s="3" t="s">
        <v>3602</v>
      </c>
      <c r="G432" s="3" t="n">
        <v>2</v>
      </c>
      <c r="H432" s="3" t="n">
        <v>5</v>
      </c>
      <c r="I432" s="3" t="n">
        <v>5</v>
      </c>
      <c r="J432" s="3" t="n">
        <v>5</v>
      </c>
      <c r="K432" s="3" t="n">
        <v>4</v>
      </c>
      <c r="L432" s="3" t="n">
        <v>4</v>
      </c>
      <c r="M432" s="3" t="n">
        <v>5</v>
      </c>
      <c r="N432" s="3" t="n">
        <v>4</v>
      </c>
      <c r="O432" s="3" t="n">
        <v>4</v>
      </c>
      <c r="P432" s="3" t="n">
        <v>5</v>
      </c>
      <c r="Q432" s="3" t="n">
        <v>4</v>
      </c>
      <c r="R432" s="3" t="n">
        <v>4</v>
      </c>
      <c r="S432" s="3" t="n">
        <v>5</v>
      </c>
      <c r="T432" s="3" t="n">
        <v>5.9</v>
      </c>
      <c r="U432" s="3" t="n">
        <v>5.9</v>
      </c>
      <c r="V432" s="3" t="n">
        <v>5.9</v>
      </c>
      <c r="W432" s="3" t="n">
        <v>134.46</v>
      </c>
      <c r="X432" s="3" t="n">
        <v>1176</v>
      </c>
      <c r="Y432" s="3" t="s">
        <v>3603</v>
      </c>
      <c r="Z432" s="3" t="n">
        <v>1</v>
      </c>
      <c r="AA432" s="3" t="n">
        <v>13</v>
      </c>
      <c r="AB432" s="3" t="n">
        <v>0</v>
      </c>
      <c r="AC432" s="3" t="n">
        <v>34.624</v>
      </c>
      <c r="AD432" s="3" t="s">
        <v>66</v>
      </c>
      <c r="AE432" s="3" t="s">
        <v>66</v>
      </c>
      <c r="AF432" s="3" t="s">
        <v>66</v>
      </c>
      <c r="AG432" s="3" t="n">
        <v>4.1</v>
      </c>
      <c r="AH432" s="3" t="n">
        <v>4.9</v>
      </c>
      <c r="AI432" s="3" t="n">
        <v>5.9</v>
      </c>
      <c r="AJ432" s="3" t="n">
        <v>82561000</v>
      </c>
      <c r="AK432" s="3" t="n">
        <v>19689000</v>
      </c>
      <c r="AL432" s="3" t="n">
        <v>30355000</v>
      </c>
      <c r="AM432" s="3" t="n">
        <v>32517000</v>
      </c>
      <c r="AN432" s="3" t="n">
        <v>1331600</v>
      </c>
      <c r="AO432" s="3" t="n">
        <v>317570</v>
      </c>
      <c r="AP432" s="3" t="n">
        <v>489600</v>
      </c>
      <c r="AQ432" s="3" t="n">
        <v>524470</v>
      </c>
      <c r="AR432" s="4" t="n">
        <v>20962000</v>
      </c>
      <c r="AS432" s="4" t="n">
        <v>22639000</v>
      </c>
      <c r="AT432" s="4" t="n">
        <v>22523000</v>
      </c>
      <c r="AU432" s="3" t="n">
        <v>2</v>
      </c>
      <c r="AV432" s="3" t="n">
        <v>3</v>
      </c>
      <c r="AW432" s="3" t="n">
        <v>6</v>
      </c>
      <c r="AX432" s="3" t="n">
        <v>11</v>
      </c>
      <c r="BB432" s="3" t="n">
        <v>724</v>
      </c>
      <c r="BC432" s="3" t="s">
        <v>3604</v>
      </c>
      <c r="BD432" s="5" t="s">
        <v>177</v>
      </c>
      <c r="BE432" s="5" t="s">
        <v>3605</v>
      </c>
      <c r="BF432" s="5" t="s">
        <v>3606</v>
      </c>
      <c r="BG432" s="5" t="s">
        <v>3607</v>
      </c>
      <c r="BH432" s="5" t="s">
        <v>3608</v>
      </c>
      <c r="BI432" s="5" t="n">
        <v>580</v>
      </c>
      <c r="BJ432" s="5" t="n">
        <v>739</v>
      </c>
    </row>
    <row r="433" customFormat="false" ht="13.5" hidden="false" customHeight="false" outlineLevel="0" collapsed="false">
      <c r="A433" s="3" t="s">
        <v>3609</v>
      </c>
      <c r="B433" s="3" t="s">
        <v>3609</v>
      </c>
      <c r="C433" s="3" t="n">
        <v>1</v>
      </c>
      <c r="D433" s="3" t="n">
        <v>1</v>
      </c>
      <c r="E433" s="3" t="n">
        <v>1</v>
      </c>
      <c r="F433" s="3" t="s">
        <v>3610</v>
      </c>
      <c r="G433" s="3" t="n">
        <v>1</v>
      </c>
      <c r="H433" s="3" t="n">
        <v>1</v>
      </c>
      <c r="I433" s="3" t="n">
        <v>1</v>
      </c>
      <c r="J433" s="3" t="n">
        <v>1</v>
      </c>
      <c r="K433" s="3" t="n">
        <v>0</v>
      </c>
      <c r="L433" s="3" t="n">
        <v>1</v>
      </c>
      <c r="M433" s="3" t="n">
        <v>1</v>
      </c>
      <c r="N433" s="3" t="n">
        <v>0</v>
      </c>
      <c r="O433" s="3" t="n">
        <v>1</v>
      </c>
      <c r="P433" s="3" t="n">
        <v>1</v>
      </c>
      <c r="Q433" s="3" t="n">
        <v>0</v>
      </c>
      <c r="R433" s="3" t="n">
        <v>1</v>
      </c>
      <c r="S433" s="3" t="n">
        <v>1</v>
      </c>
      <c r="T433" s="3" t="n">
        <v>1.8</v>
      </c>
      <c r="U433" s="3" t="n">
        <v>1.8</v>
      </c>
      <c r="V433" s="3" t="n">
        <v>1.8</v>
      </c>
      <c r="W433" s="3" t="n">
        <v>96.819</v>
      </c>
      <c r="X433" s="3" t="n">
        <v>837</v>
      </c>
      <c r="Y433" s="3" t="n">
        <v>837</v>
      </c>
      <c r="Z433" s="3" t="n">
        <v>1</v>
      </c>
      <c r="AA433" s="3" t="n">
        <v>2</v>
      </c>
      <c r="AB433" s="3" t="n">
        <v>0.0018315</v>
      </c>
      <c r="AC433" s="3" t="n">
        <v>9.616</v>
      </c>
      <c r="AD433" s="3" t="s">
        <v>73</v>
      </c>
      <c r="AE433" s="3" t="s">
        <v>66</v>
      </c>
      <c r="AF433" s="3" t="s">
        <v>66</v>
      </c>
      <c r="AG433" s="3" t="n">
        <v>0</v>
      </c>
      <c r="AH433" s="3" t="n">
        <v>1.8</v>
      </c>
      <c r="AI433" s="3" t="n">
        <v>1.8</v>
      </c>
      <c r="AJ433" s="3" t="n">
        <v>5326700</v>
      </c>
      <c r="AK433" s="3" t="n">
        <v>0</v>
      </c>
      <c r="AL433" s="3" t="n">
        <v>3243100</v>
      </c>
      <c r="AM433" s="3" t="n">
        <v>2083600</v>
      </c>
      <c r="AN433" s="3" t="n">
        <v>115800</v>
      </c>
      <c r="AO433" s="3" t="n">
        <v>0</v>
      </c>
      <c r="AP433" s="3" t="n">
        <v>70501</v>
      </c>
      <c r="AQ433" s="3" t="n">
        <v>45296</v>
      </c>
      <c r="AR433" s="4" t="n">
        <v>0</v>
      </c>
      <c r="AS433" s="4" t="n">
        <v>0</v>
      </c>
      <c r="AT433" s="4" t="n">
        <v>1531200</v>
      </c>
      <c r="AU433" s="3" t="n">
        <v>0</v>
      </c>
      <c r="AV433" s="3" t="n">
        <v>1</v>
      </c>
      <c r="AW433" s="3" t="n">
        <v>1</v>
      </c>
      <c r="AX433" s="3" t="n">
        <v>2</v>
      </c>
      <c r="BB433" s="3" t="n">
        <v>725</v>
      </c>
      <c r="BC433" s="3" t="n">
        <v>372</v>
      </c>
      <c r="BD433" s="5" t="b">
        <f aca="false">TRUE()</f>
        <v>1</v>
      </c>
      <c r="BE433" s="5" t="n">
        <v>395</v>
      </c>
      <c r="BF433" s="5" t="s">
        <v>3611</v>
      </c>
      <c r="BG433" s="5" t="s">
        <v>3612</v>
      </c>
      <c r="BH433" s="5" t="n">
        <v>1586</v>
      </c>
      <c r="BI433" s="0" t="n">
        <v>581</v>
      </c>
      <c r="BJ433" s="0" t="n">
        <v>723</v>
      </c>
    </row>
    <row r="434" customFormat="false" ht="13.5" hidden="false" customHeight="false" outlineLevel="0" collapsed="false">
      <c r="A434" s="3" t="s">
        <v>3613</v>
      </c>
      <c r="B434" s="3" t="s">
        <v>3613</v>
      </c>
      <c r="C434" s="3" t="s">
        <v>63</v>
      </c>
      <c r="D434" s="3" t="s">
        <v>63</v>
      </c>
      <c r="E434" s="3" t="s">
        <v>63</v>
      </c>
      <c r="F434" s="3" t="s">
        <v>3614</v>
      </c>
      <c r="G434" s="3" t="n">
        <v>2</v>
      </c>
      <c r="H434" s="3" t="n">
        <v>1</v>
      </c>
      <c r="I434" s="3" t="n">
        <v>1</v>
      </c>
      <c r="J434" s="3" t="n">
        <v>1</v>
      </c>
      <c r="K434" s="3" t="n">
        <v>0</v>
      </c>
      <c r="L434" s="3" t="n">
        <v>1</v>
      </c>
      <c r="M434" s="3" t="n">
        <v>1</v>
      </c>
      <c r="N434" s="3" t="n">
        <v>0</v>
      </c>
      <c r="O434" s="3" t="n">
        <v>1</v>
      </c>
      <c r="P434" s="3" t="n">
        <v>1</v>
      </c>
      <c r="Q434" s="3" t="n">
        <v>0</v>
      </c>
      <c r="R434" s="3" t="n">
        <v>1</v>
      </c>
      <c r="S434" s="3" t="n">
        <v>1</v>
      </c>
      <c r="T434" s="3" t="n">
        <v>1.4</v>
      </c>
      <c r="U434" s="3" t="n">
        <v>1.4</v>
      </c>
      <c r="V434" s="3" t="n">
        <v>1.4</v>
      </c>
      <c r="W434" s="3" t="n">
        <v>97.621</v>
      </c>
      <c r="X434" s="3" t="n">
        <v>871</v>
      </c>
      <c r="Y434" s="3" t="s">
        <v>3615</v>
      </c>
      <c r="Z434" s="3" t="n">
        <v>1</v>
      </c>
      <c r="AA434" s="3" t="n">
        <v>2</v>
      </c>
      <c r="AB434" s="3" t="n">
        <v>0.0018018</v>
      </c>
      <c r="AC434" s="3" t="n">
        <v>9.3808</v>
      </c>
      <c r="AD434" s="3" t="s">
        <v>73</v>
      </c>
      <c r="AE434" s="3" t="s">
        <v>66</v>
      </c>
      <c r="AF434" s="3" t="s">
        <v>66</v>
      </c>
      <c r="AG434" s="3" t="n">
        <v>0</v>
      </c>
      <c r="AH434" s="3" t="n">
        <v>1.4</v>
      </c>
      <c r="AI434" s="3" t="n">
        <v>1.4</v>
      </c>
      <c r="AJ434" s="3" t="n">
        <v>3672000</v>
      </c>
      <c r="AK434" s="3" t="n">
        <v>0</v>
      </c>
      <c r="AL434" s="3" t="n">
        <v>3672000</v>
      </c>
      <c r="AM434" s="3" t="n">
        <v>0</v>
      </c>
      <c r="AN434" s="3" t="n">
        <v>79825</v>
      </c>
      <c r="AO434" s="3" t="n">
        <v>0</v>
      </c>
      <c r="AP434" s="3" t="n">
        <v>79825</v>
      </c>
      <c r="AQ434" s="3" t="n">
        <v>0</v>
      </c>
      <c r="AR434" s="4" t="n">
        <v>0</v>
      </c>
      <c r="AS434" s="4" t="n">
        <v>2726500</v>
      </c>
      <c r="AT434" s="4" t="n">
        <v>0</v>
      </c>
      <c r="AU434" s="3" t="n">
        <v>0</v>
      </c>
      <c r="AV434" s="3" t="n">
        <v>1</v>
      </c>
      <c r="AW434" s="3" t="n">
        <v>1</v>
      </c>
      <c r="AX434" s="3" t="n">
        <v>2</v>
      </c>
      <c r="BB434" s="3" t="n">
        <v>726</v>
      </c>
      <c r="BC434" s="3" t="n">
        <v>2504</v>
      </c>
      <c r="BD434" s="5" t="b">
        <f aca="false">TRUE()</f>
        <v>1</v>
      </c>
      <c r="BE434" s="5" t="n">
        <v>2641</v>
      </c>
      <c r="BF434" s="5" t="s">
        <v>3616</v>
      </c>
      <c r="BG434" s="5" t="s">
        <v>3617</v>
      </c>
      <c r="BH434" s="5" t="n">
        <v>10153</v>
      </c>
      <c r="BI434" s="3"/>
      <c r="BJ434" s="3"/>
    </row>
    <row r="435" customFormat="false" ht="13.5" hidden="false" customHeight="false" outlineLevel="0" collapsed="false">
      <c r="A435" s="3" t="s">
        <v>3618</v>
      </c>
      <c r="B435" s="3" t="s">
        <v>3618</v>
      </c>
      <c r="C435" s="3" t="s">
        <v>3619</v>
      </c>
      <c r="D435" s="3" t="s">
        <v>3619</v>
      </c>
      <c r="E435" s="3" t="s">
        <v>3619</v>
      </c>
      <c r="F435" s="3" t="s">
        <v>3620</v>
      </c>
      <c r="G435" s="3" t="n">
        <v>4</v>
      </c>
      <c r="H435" s="3" t="n">
        <v>4</v>
      </c>
      <c r="I435" s="3" t="n">
        <v>4</v>
      </c>
      <c r="J435" s="3" t="n">
        <v>4</v>
      </c>
      <c r="K435" s="3" t="n">
        <v>2</v>
      </c>
      <c r="L435" s="3" t="n">
        <v>4</v>
      </c>
      <c r="M435" s="3" t="n">
        <v>2</v>
      </c>
      <c r="N435" s="3" t="n">
        <v>2</v>
      </c>
      <c r="O435" s="3" t="n">
        <v>4</v>
      </c>
      <c r="P435" s="3" t="n">
        <v>2</v>
      </c>
      <c r="Q435" s="3" t="n">
        <v>2</v>
      </c>
      <c r="R435" s="3" t="n">
        <v>4</v>
      </c>
      <c r="S435" s="3" t="n">
        <v>2</v>
      </c>
      <c r="T435" s="3" t="n">
        <v>18.8</v>
      </c>
      <c r="U435" s="3" t="n">
        <v>18.8</v>
      </c>
      <c r="V435" s="3" t="n">
        <v>18.8</v>
      </c>
      <c r="W435" s="3" t="n">
        <v>31.282</v>
      </c>
      <c r="X435" s="3" t="n">
        <v>287</v>
      </c>
      <c r="Y435" s="3" t="s">
        <v>3621</v>
      </c>
      <c r="Z435" s="3" t="n">
        <v>1</v>
      </c>
      <c r="AA435" s="3" t="n">
        <v>8</v>
      </c>
      <c r="AB435" s="3" t="n">
        <v>0</v>
      </c>
      <c r="AC435" s="3" t="n">
        <v>27.465</v>
      </c>
      <c r="AD435" s="3" t="s">
        <v>66</v>
      </c>
      <c r="AE435" s="3" t="s">
        <v>66</v>
      </c>
      <c r="AF435" s="3" t="s">
        <v>66</v>
      </c>
      <c r="AG435" s="3" t="n">
        <v>12.2</v>
      </c>
      <c r="AH435" s="3" t="n">
        <v>18.8</v>
      </c>
      <c r="AI435" s="3" t="n">
        <v>11.1</v>
      </c>
      <c r="AJ435" s="3" t="n">
        <v>72190000</v>
      </c>
      <c r="AK435" s="3" t="n">
        <v>11719000</v>
      </c>
      <c r="AL435" s="3" t="n">
        <v>44821000</v>
      </c>
      <c r="AM435" s="3" t="n">
        <v>15651000</v>
      </c>
      <c r="AN435" s="3" t="n">
        <v>4812700</v>
      </c>
      <c r="AO435" s="3" t="n">
        <v>781260</v>
      </c>
      <c r="AP435" s="3" t="n">
        <v>2988000</v>
      </c>
      <c r="AQ435" s="3" t="n">
        <v>1043400</v>
      </c>
      <c r="AR435" s="4" t="n">
        <v>13651000</v>
      </c>
      <c r="AS435" s="4" t="n">
        <v>26495000</v>
      </c>
      <c r="AT435" s="4" t="n">
        <v>16354000</v>
      </c>
      <c r="AU435" s="3" t="n">
        <v>1</v>
      </c>
      <c r="AV435" s="3" t="n">
        <v>6</v>
      </c>
      <c r="AW435" s="3" t="n">
        <v>1</v>
      </c>
      <c r="AX435" s="3" t="n">
        <v>8</v>
      </c>
      <c r="BB435" s="3" t="n">
        <v>727</v>
      </c>
      <c r="BC435" s="3" t="s">
        <v>3622</v>
      </c>
      <c r="BD435" s="5" t="s">
        <v>279</v>
      </c>
      <c r="BE435" s="5" t="s">
        <v>3623</v>
      </c>
      <c r="BF435" s="5" t="s">
        <v>3624</v>
      </c>
      <c r="BG435" s="5" t="s">
        <v>3625</v>
      </c>
      <c r="BH435" s="5" t="s">
        <v>3626</v>
      </c>
      <c r="BI435" s="5" t="n">
        <v>582</v>
      </c>
      <c r="BJ435" s="5" t="n">
        <v>166</v>
      </c>
    </row>
    <row r="436" customFormat="false" ht="13.5" hidden="false" customHeight="false" outlineLevel="0" collapsed="false">
      <c r="A436" s="3" t="s">
        <v>3627</v>
      </c>
      <c r="B436" s="3" t="s">
        <v>3628</v>
      </c>
      <c r="C436" s="3" t="s">
        <v>3629</v>
      </c>
      <c r="D436" s="3" t="s">
        <v>3629</v>
      </c>
      <c r="E436" s="3" t="s">
        <v>2831</v>
      </c>
      <c r="F436" s="3" t="s">
        <v>3630</v>
      </c>
      <c r="G436" s="3" t="n">
        <v>2</v>
      </c>
      <c r="H436" s="3" t="n">
        <v>7</v>
      </c>
      <c r="I436" s="3" t="n">
        <v>7</v>
      </c>
      <c r="J436" s="3" t="n">
        <v>6</v>
      </c>
      <c r="K436" s="3" t="n">
        <v>1</v>
      </c>
      <c r="L436" s="3" t="n">
        <v>7</v>
      </c>
      <c r="M436" s="3" t="n">
        <v>0</v>
      </c>
      <c r="N436" s="3" t="n">
        <v>1</v>
      </c>
      <c r="O436" s="3" t="n">
        <v>7</v>
      </c>
      <c r="P436" s="3" t="n">
        <v>0</v>
      </c>
      <c r="Q436" s="3" t="n">
        <v>0</v>
      </c>
      <c r="R436" s="3" t="n">
        <v>6</v>
      </c>
      <c r="S436" s="3" t="n">
        <v>0</v>
      </c>
      <c r="T436" s="3" t="n">
        <v>16.1</v>
      </c>
      <c r="U436" s="3" t="n">
        <v>16.1</v>
      </c>
      <c r="V436" s="3" t="n">
        <v>14.4</v>
      </c>
      <c r="W436" s="3" t="n">
        <v>74.175</v>
      </c>
      <c r="X436" s="3" t="n">
        <v>675</v>
      </c>
      <c r="Y436" s="3" t="s">
        <v>3631</v>
      </c>
      <c r="Z436" s="3" t="n">
        <v>1</v>
      </c>
      <c r="AA436" s="3" t="n">
        <v>8</v>
      </c>
      <c r="AB436" s="3" t="n">
        <v>0</v>
      </c>
      <c r="AC436" s="3" t="n">
        <v>54.314</v>
      </c>
      <c r="AD436" s="3" t="s">
        <v>66</v>
      </c>
      <c r="AE436" s="3" t="s">
        <v>66</v>
      </c>
      <c r="AF436" s="3" t="s">
        <v>73</v>
      </c>
      <c r="AG436" s="3" t="n">
        <v>1.8</v>
      </c>
      <c r="AH436" s="3" t="n">
        <v>16.1</v>
      </c>
      <c r="AI436" s="3" t="n">
        <v>0</v>
      </c>
      <c r="AJ436" s="3" t="n">
        <v>34416000</v>
      </c>
      <c r="AK436" s="3" t="n">
        <v>0</v>
      </c>
      <c r="AL436" s="3" t="n">
        <v>34416000</v>
      </c>
      <c r="AM436" s="3" t="n">
        <v>0</v>
      </c>
      <c r="AN436" s="3" t="n">
        <v>1012200</v>
      </c>
      <c r="AO436" s="3" t="n">
        <v>0</v>
      </c>
      <c r="AP436" s="3" t="n">
        <v>1012200</v>
      </c>
      <c r="AQ436" s="3" t="n">
        <v>0</v>
      </c>
      <c r="AR436" s="4" t="n">
        <v>0</v>
      </c>
      <c r="AS436" s="4" t="n">
        <v>25554000</v>
      </c>
      <c r="AT436" s="4" t="n">
        <v>0</v>
      </c>
      <c r="AU436" s="3" t="n">
        <v>1</v>
      </c>
      <c r="AV436" s="3" t="n">
        <v>7</v>
      </c>
      <c r="AW436" s="3" t="n">
        <v>0</v>
      </c>
      <c r="AX436" s="3" t="n">
        <v>8</v>
      </c>
      <c r="BB436" s="3" t="n">
        <v>729</v>
      </c>
      <c r="BC436" s="3" t="s">
        <v>3632</v>
      </c>
      <c r="BD436" s="5" t="s">
        <v>205</v>
      </c>
      <c r="BE436" s="5" t="s">
        <v>3633</v>
      </c>
      <c r="BF436" s="5" t="s">
        <v>3634</v>
      </c>
      <c r="BG436" s="5" t="s">
        <v>3635</v>
      </c>
      <c r="BH436" s="5" t="s">
        <v>3636</v>
      </c>
    </row>
    <row r="437" customFormat="false" ht="13.5" hidden="false" customHeight="false" outlineLevel="0" collapsed="false">
      <c r="A437" s="3" t="s">
        <v>3637</v>
      </c>
      <c r="B437" s="3" t="s">
        <v>3637</v>
      </c>
      <c r="C437" s="3" t="s">
        <v>3638</v>
      </c>
      <c r="D437" s="3" t="s">
        <v>3638</v>
      </c>
      <c r="E437" s="3" t="s">
        <v>3638</v>
      </c>
      <c r="F437" s="3" t="s">
        <v>3639</v>
      </c>
      <c r="G437" s="3" t="n">
        <v>4</v>
      </c>
      <c r="H437" s="3" t="n">
        <v>4</v>
      </c>
      <c r="I437" s="3" t="n">
        <v>4</v>
      </c>
      <c r="J437" s="3" t="n">
        <v>4</v>
      </c>
      <c r="K437" s="3" t="n">
        <v>4</v>
      </c>
      <c r="L437" s="3" t="n">
        <v>3</v>
      </c>
      <c r="M437" s="3" t="n">
        <v>2</v>
      </c>
      <c r="N437" s="3" t="n">
        <v>4</v>
      </c>
      <c r="O437" s="3" t="n">
        <v>3</v>
      </c>
      <c r="P437" s="3" t="n">
        <v>2</v>
      </c>
      <c r="Q437" s="3" t="n">
        <v>4</v>
      </c>
      <c r="R437" s="3" t="n">
        <v>3</v>
      </c>
      <c r="S437" s="3" t="n">
        <v>2</v>
      </c>
      <c r="T437" s="3" t="n">
        <v>8.4</v>
      </c>
      <c r="U437" s="3" t="n">
        <v>8.4</v>
      </c>
      <c r="V437" s="3" t="n">
        <v>8.4</v>
      </c>
      <c r="W437" s="3" t="n">
        <v>69.837</v>
      </c>
      <c r="X437" s="3" t="n">
        <v>622</v>
      </c>
      <c r="Y437" s="3" t="s">
        <v>3640</v>
      </c>
      <c r="Z437" s="3" t="n">
        <v>1</v>
      </c>
      <c r="AA437" s="3" t="n">
        <v>9</v>
      </c>
      <c r="AB437" s="3" t="n">
        <v>0</v>
      </c>
      <c r="AC437" s="3" t="n">
        <v>33.463</v>
      </c>
      <c r="AD437" s="3" t="s">
        <v>66</v>
      </c>
      <c r="AE437" s="3" t="s">
        <v>66</v>
      </c>
      <c r="AF437" s="3" t="s">
        <v>73</v>
      </c>
      <c r="AG437" s="3" t="n">
        <v>8.4</v>
      </c>
      <c r="AH437" s="3" t="n">
        <v>6.1</v>
      </c>
      <c r="AI437" s="3" t="n">
        <v>4</v>
      </c>
      <c r="AJ437" s="3" t="n">
        <v>42263000</v>
      </c>
      <c r="AK437" s="3" t="n">
        <v>12284000</v>
      </c>
      <c r="AL437" s="3" t="n">
        <v>17329000</v>
      </c>
      <c r="AM437" s="3" t="n">
        <v>12650000</v>
      </c>
      <c r="AN437" s="3" t="n">
        <v>1006300</v>
      </c>
      <c r="AO437" s="3" t="n">
        <v>292470</v>
      </c>
      <c r="AP437" s="3" t="n">
        <v>412600</v>
      </c>
      <c r="AQ437" s="3" t="n">
        <v>301190</v>
      </c>
      <c r="AR437" s="4" t="n">
        <v>9556100</v>
      </c>
      <c r="AS437" s="4" t="n">
        <v>11351000</v>
      </c>
      <c r="AT437" s="4" t="n">
        <v>13540000</v>
      </c>
      <c r="AU437" s="3" t="n">
        <v>2</v>
      </c>
      <c r="AV437" s="3" t="n">
        <v>3</v>
      </c>
      <c r="AW437" s="3" t="n">
        <v>0</v>
      </c>
      <c r="AX437" s="3" t="n">
        <v>5</v>
      </c>
      <c r="BB437" s="3" t="n">
        <v>730</v>
      </c>
      <c r="BC437" s="3" t="s">
        <v>3641</v>
      </c>
      <c r="BD437" s="5" t="s">
        <v>279</v>
      </c>
      <c r="BE437" s="5" t="s">
        <v>3642</v>
      </c>
      <c r="BF437" s="5" t="s">
        <v>3643</v>
      </c>
      <c r="BG437" s="5" t="s">
        <v>3644</v>
      </c>
      <c r="BH437" s="5" t="s">
        <v>3645</v>
      </c>
      <c r="BI437" s="3"/>
      <c r="BJ437" s="3"/>
    </row>
    <row r="438" customFormat="false" ht="13.5" hidden="false" customHeight="false" outlineLevel="0" collapsed="false">
      <c r="A438" s="3" t="s">
        <v>3646</v>
      </c>
      <c r="B438" s="3" t="s">
        <v>3647</v>
      </c>
      <c r="C438" s="3" t="s">
        <v>2997</v>
      </c>
      <c r="D438" s="3" t="s">
        <v>2997</v>
      </c>
      <c r="E438" s="3" t="s">
        <v>3648</v>
      </c>
      <c r="F438" s="3" t="s">
        <v>3649</v>
      </c>
      <c r="G438" s="3" t="n">
        <v>3</v>
      </c>
      <c r="H438" s="3" t="n">
        <v>6</v>
      </c>
      <c r="I438" s="3" t="n">
        <v>6</v>
      </c>
      <c r="J438" s="3" t="n">
        <v>5</v>
      </c>
      <c r="K438" s="3" t="n">
        <v>4</v>
      </c>
      <c r="L438" s="3" t="n">
        <v>5</v>
      </c>
      <c r="M438" s="3" t="n">
        <v>5</v>
      </c>
      <c r="N438" s="3" t="n">
        <v>4</v>
      </c>
      <c r="O438" s="3" t="n">
        <v>5</v>
      </c>
      <c r="P438" s="3" t="n">
        <v>5</v>
      </c>
      <c r="Q438" s="3" t="n">
        <v>4</v>
      </c>
      <c r="R438" s="3" t="n">
        <v>4</v>
      </c>
      <c r="S438" s="3" t="n">
        <v>4</v>
      </c>
      <c r="T438" s="3" t="n">
        <v>8.5</v>
      </c>
      <c r="U438" s="3" t="n">
        <v>8.5</v>
      </c>
      <c r="V438" s="3" t="n">
        <v>7.6</v>
      </c>
      <c r="W438" s="3" t="n">
        <v>97.207</v>
      </c>
      <c r="X438" s="3" t="n">
        <v>859</v>
      </c>
      <c r="Y438" s="3" t="s">
        <v>3650</v>
      </c>
      <c r="Z438" s="3" t="n">
        <v>1</v>
      </c>
      <c r="AA438" s="3" t="n">
        <v>14</v>
      </c>
      <c r="AB438" s="3" t="n">
        <v>0</v>
      </c>
      <c r="AC438" s="3" t="n">
        <v>53.344</v>
      </c>
      <c r="AD438" s="3" t="s">
        <v>66</v>
      </c>
      <c r="AE438" s="3" t="s">
        <v>66</v>
      </c>
      <c r="AF438" s="3" t="s">
        <v>66</v>
      </c>
      <c r="AG438" s="3" t="n">
        <v>5.6</v>
      </c>
      <c r="AH438" s="3" t="n">
        <v>7.1</v>
      </c>
      <c r="AI438" s="3" t="n">
        <v>7.1</v>
      </c>
      <c r="AJ438" s="3" t="n">
        <v>83354000</v>
      </c>
      <c r="AK438" s="3" t="n">
        <v>24765000</v>
      </c>
      <c r="AL438" s="3" t="n">
        <v>27295000</v>
      </c>
      <c r="AM438" s="3" t="n">
        <v>31295000</v>
      </c>
      <c r="AN438" s="3" t="n">
        <v>1634400</v>
      </c>
      <c r="AO438" s="3" t="n">
        <v>485580</v>
      </c>
      <c r="AP438" s="3" t="n">
        <v>535200</v>
      </c>
      <c r="AQ438" s="3" t="n">
        <v>613620</v>
      </c>
      <c r="AR438" s="4" t="n">
        <v>28196000</v>
      </c>
      <c r="AS438" s="4" t="n">
        <v>17757000</v>
      </c>
      <c r="AT438" s="4" t="n">
        <v>22076000</v>
      </c>
      <c r="AU438" s="3" t="n">
        <v>4</v>
      </c>
      <c r="AV438" s="3" t="n">
        <v>5</v>
      </c>
      <c r="AW438" s="3" t="n">
        <v>4</v>
      </c>
      <c r="AX438" s="3" t="n">
        <v>13</v>
      </c>
      <c r="BB438" s="3" t="n">
        <v>731</v>
      </c>
      <c r="BC438" s="3" t="s">
        <v>3651</v>
      </c>
      <c r="BD438" s="5" t="s">
        <v>296</v>
      </c>
      <c r="BE438" s="5" t="s">
        <v>3652</v>
      </c>
      <c r="BF438" s="5" t="s">
        <v>3653</v>
      </c>
      <c r="BG438" s="5" t="s">
        <v>3654</v>
      </c>
      <c r="BH438" s="5" t="s">
        <v>3655</v>
      </c>
      <c r="BI438" s="5" t="n">
        <v>584</v>
      </c>
      <c r="BJ438" s="5" t="n">
        <v>104</v>
      </c>
    </row>
    <row r="439" customFormat="false" ht="13.5" hidden="false" customHeight="false" outlineLevel="0" collapsed="false">
      <c r="A439" s="3" t="s">
        <v>3656</v>
      </c>
      <c r="B439" s="3" t="s">
        <v>3656</v>
      </c>
      <c r="C439" s="3" t="n">
        <v>7</v>
      </c>
      <c r="D439" s="3" t="n">
        <v>1</v>
      </c>
      <c r="E439" s="3" t="n">
        <v>0</v>
      </c>
      <c r="F439" s="3" t="s">
        <v>3657</v>
      </c>
      <c r="G439" s="3" t="n">
        <v>1</v>
      </c>
      <c r="H439" s="3" t="n">
        <v>7</v>
      </c>
      <c r="I439" s="3" t="n">
        <v>1</v>
      </c>
      <c r="J439" s="3" t="n">
        <v>0</v>
      </c>
      <c r="K439" s="3" t="n">
        <v>1</v>
      </c>
      <c r="L439" s="3" t="n">
        <v>7</v>
      </c>
      <c r="M439" s="3" t="n">
        <v>0</v>
      </c>
      <c r="N439" s="3" t="n">
        <v>1</v>
      </c>
      <c r="O439" s="3" t="n">
        <v>1</v>
      </c>
      <c r="P439" s="3" t="n">
        <v>0</v>
      </c>
      <c r="Q439" s="3" t="n">
        <v>0</v>
      </c>
      <c r="R439" s="3" t="n">
        <v>0</v>
      </c>
      <c r="S439" s="3" t="n">
        <v>0</v>
      </c>
      <c r="T439" s="3" t="n">
        <v>4.3</v>
      </c>
      <c r="U439" s="3" t="n">
        <v>0.6</v>
      </c>
      <c r="V439" s="3" t="n">
        <v>0</v>
      </c>
      <c r="W439" s="3" t="n">
        <v>223.04</v>
      </c>
      <c r="X439" s="3" t="n">
        <v>1941</v>
      </c>
      <c r="Y439" s="3" t="n">
        <v>1941</v>
      </c>
      <c r="Z439" s="3" t="n">
        <v>1</v>
      </c>
      <c r="AA439" s="3" t="n">
        <v>3</v>
      </c>
      <c r="AB439" s="3" t="n">
        <v>0</v>
      </c>
      <c r="AC439" s="3" t="n">
        <v>162.89</v>
      </c>
      <c r="AD439" s="3" t="s">
        <v>73</v>
      </c>
      <c r="AE439" s="3" t="s">
        <v>66</v>
      </c>
      <c r="AF439" s="3" t="s">
        <v>73</v>
      </c>
      <c r="AG439" s="3" t="n">
        <v>0.6</v>
      </c>
      <c r="AH439" s="3" t="n">
        <v>4.3</v>
      </c>
      <c r="AI439" s="3" t="n">
        <v>0</v>
      </c>
      <c r="AJ439" s="3" t="n">
        <v>147010000</v>
      </c>
      <c r="AK439" s="3" t="n">
        <v>932960</v>
      </c>
      <c r="AL439" s="3" t="n">
        <v>146080000</v>
      </c>
      <c r="AM439" s="3" t="n">
        <v>0</v>
      </c>
      <c r="AN439" s="3" t="n">
        <v>1470100</v>
      </c>
      <c r="AO439" s="3" t="n">
        <v>9329.6</v>
      </c>
      <c r="AP439" s="3" t="n">
        <v>1460800</v>
      </c>
      <c r="AQ439" s="3" t="n">
        <v>0</v>
      </c>
      <c r="AR439" s="4" t="n">
        <v>0</v>
      </c>
      <c r="AS439" s="4" t="n">
        <v>108460000</v>
      </c>
      <c r="AT439" s="4" t="n">
        <v>0</v>
      </c>
      <c r="AU439" s="3" t="n">
        <v>0</v>
      </c>
      <c r="AV439" s="3" t="n">
        <v>2</v>
      </c>
      <c r="AW439" s="3" t="n">
        <v>0</v>
      </c>
      <c r="AX439" s="3" t="n">
        <v>2</v>
      </c>
      <c r="BB439" s="3" t="n">
        <v>732</v>
      </c>
      <c r="BC439" s="3" t="s">
        <v>3658</v>
      </c>
      <c r="BD439" s="5" t="s">
        <v>3538</v>
      </c>
      <c r="BE439" s="5" t="s">
        <v>3659</v>
      </c>
      <c r="BF439" s="5" t="s">
        <v>3660</v>
      </c>
      <c r="BG439" s="5" t="s">
        <v>3661</v>
      </c>
      <c r="BH439" s="5" t="s">
        <v>3662</v>
      </c>
      <c r="BI439" s="5" t="s">
        <v>3663</v>
      </c>
      <c r="BJ439" s="5" t="s">
        <v>3664</v>
      </c>
    </row>
    <row r="440" customFormat="false" ht="13.5" hidden="false" customHeight="false" outlineLevel="0" collapsed="false">
      <c r="A440" s="3" t="s">
        <v>3665</v>
      </c>
      <c r="B440" s="3" t="s">
        <v>3665</v>
      </c>
      <c r="C440" s="3" t="n">
        <v>1</v>
      </c>
      <c r="D440" s="3" t="n">
        <v>1</v>
      </c>
      <c r="E440" s="3" t="n">
        <v>1</v>
      </c>
      <c r="F440" s="3" t="s">
        <v>3666</v>
      </c>
      <c r="G440" s="3" t="n">
        <v>1</v>
      </c>
      <c r="H440" s="3" t="n">
        <v>1</v>
      </c>
      <c r="I440" s="3" t="n">
        <v>1</v>
      </c>
      <c r="J440" s="3" t="n">
        <v>1</v>
      </c>
      <c r="K440" s="3" t="n">
        <v>1</v>
      </c>
      <c r="L440" s="3" t="n">
        <v>1</v>
      </c>
      <c r="M440" s="3" t="n">
        <v>1</v>
      </c>
      <c r="N440" s="3" t="n">
        <v>1</v>
      </c>
      <c r="O440" s="3" t="n">
        <v>1</v>
      </c>
      <c r="P440" s="3" t="n">
        <v>1</v>
      </c>
      <c r="Q440" s="3" t="n">
        <v>1</v>
      </c>
      <c r="R440" s="3" t="n">
        <v>1</v>
      </c>
      <c r="S440" s="3" t="n">
        <v>1</v>
      </c>
      <c r="T440" s="3" t="n">
        <v>0.5</v>
      </c>
      <c r="U440" s="3" t="n">
        <v>0.5</v>
      </c>
      <c r="V440" s="3" t="n">
        <v>0.5</v>
      </c>
      <c r="W440" s="3" t="n">
        <v>151.23</v>
      </c>
      <c r="X440" s="3" t="n">
        <v>1364</v>
      </c>
      <c r="Y440" s="3" t="n">
        <v>1364</v>
      </c>
      <c r="Z440" s="3" t="n">
        <v>1</v>
      </c>
      <c r="AA440" s="3" t="n">
        <v>3</v>
      </c>
      <c r="AB440" s="3" t="n">
        <v>0.0083449</v>
      </c>
      <c r="AC440" s="3" t="n">
        <v>5.9709</v>
      </c>
      <c r="AD440" s="3" t="s">
        <v>66</v>
      </c>
      <c r="AE440" s="3" t="s">
        <v>73</v>
      </c>
      <c r="AF440" s="3" t="s">
        <v>73</v>
      </c>
      <c r="AG440" s="3" t="n">
        <v>0.5</v>
      </c>
      <c r="AH440" s="3" t="n">
        <v>0.5</v>
      </c>
      <c r="AI440" s="3" t="n">
        <v>0.5</v>
      </c>
      <c r="AJ440" s="3" t="n">
        <v>75063000</v>
      </c>
      <c r="AK440" s="3" t="n">
        <v>24879000</v>
      </c>
      <c r="AL440" s="3" t="n">
        <v>29236000</v>
      </c>
      <c r="AM440" s="3" t="n">
        <v>20948000</v>
      </c>
      <c r="AN440" s="3" t="n">
        <v>1137300</v>
      </c>
      <c r="AO440" s="3" t="n">
        <v>376950</v>
      </c>
      <c r="AP440" s="3" t="n">
        <v>442980</v>
      </c>
      <c r="AQ440" s="3" t="n">
        <v>317390</v>
      </c>
      <c r="AR440" s="4" t="n">
        <v>0</v>
      </c>
      <c r="AS440" s="4" t="n">
        <v>0</v>
      </c>
      <c r="AT440" s="4" t="n">
        <v>15394000</v>
      </c>
      <c r="AU440" s="3" t="n">
        <v>1</v>
      </c>
      <c r="AV440" s="3" t="n">
        <v>0</v>
      </c>
      <c r="AW440" s="3" t="n">
        <v>0</v>
      </c>
      <c r="AX440" s="3" t="n">
        <v>1</v>
      </c>
      <c r="BB440" s="3" t="n">
        <v>733</v>
      </c>
      <c r="BC440" s="3" t="n">
        <v>3164</v>
      </c>
      <c r="BD440" s="5" t="b">
        <f aca="false">TRUE()</f>
        <v>1</v>
      </c>
      <c r="BE440" s="5" t="n">
        <v>3341</v>
      </c>
      <c r="BF440" s="5" t="s">
        <v>3667</v>
      </c>
      <c r="BG440" s="5" t="n">
        <v>13222</v>
      </c>
      <c r="BH440" s="5" t="n">
        <v>13222</v>
      </c>
    </row>
    <row r="441" customFormat="false" ht="13.5" hidden="false" customHeight="false" outlineLevel="0" collapsed="false">
      <c r="A441" s="3" t="s">
        <v>3668</v>
      </c>
      <c r="B441" s="3" t="s">
        <v>3668</v>
      </c>
      <c r="C441" s="3" t="n">
        <v>1</v>
      </c>
      <c r="D441" s="3" t="n">
        <v>1</v>
      </c>
      <c r="E441" s="3" t="n">
        <v>1</v>
      </c>
      <c r="F441" s="3" t="s">
        <v>3669</v>
      </c>
      <c r="G441" s="3" t="n">
        <v>1</v>
      </c>
      <c r="H441" s="3" t="n">
        <v>1</v>
      </c>
      <c r="I441" s="3" t="n">
        <v>1</v>
      </c>
      <c r="J441" s="3" t="n">
        <v>1</v>
      </c>
      <c r="K441" s="3" t="n">
        <v>0</v>
      </c>
      <c r="L441" s="3" t="n">
        <v>1</v>
      </c>
      <c r="M441" s="3" t="n">
        <v>1</v>
      </c>
      <c r="N441" s="3" t="n">
        <v>0</v>
      </c>
      <c r="O441" s="3" t="n">
        <v>1</v>
      </c>
      <c r="P441" s="3" t="n">
        <v>1</v>
      </c>
      <c r="Q441" s="3" t="n">
        <v>0</v>
      </c>
      <c r="R441" s="3" t="n">
        <v>1</v>
      </c>
      <c r="S441" s="3" t="n">
        <v>1</v>
      </c>
      <c r="T441" s="3" t="n">
        <v>4.6</v>
      </c>
      <c r="U441" s="3" t="n">
        <v>4.6</v>
      </c>
      <c r="V441" s="3" t="n">
        <v>4.6</v>
      </c>
      <c r="W441" s="3" t="n">
        <v>55.18</v>
      </c>
      <c r="X441" s="3" t="n">
        <v>504</v>
      </c>
      <c r="Y441" s="3" t="n">
        <v>504</v>
      </c>
      <c r="Z441" s="3" t="n">
        <v>1</v>
      </c>
      <c r="AA441" s="3" t="n">
        <v>2</v>
      </c>
      <c r="AB441" s="3" t="n">
        <v>0.0014815</v>
      </c>
      <c r="AC441" s="3" t="n">
        <v>6.378</v>
      </c>
      <c r="AD441" s="3" t="s">
        <v>73</v>
      </c>
      <c r="AE441" s="3" t="s">
        <v>66</v>
      </c>
      <c r="AF441" s="3" t="s">
        <v>66</v>
      </c>
      <c r="AG441" s="3" t="n">
        <v>0</v>
      </c>
      <c r="AH441" s="3" t="n">
        <v>4.6</v>
      </c>
      <c r="AI441" s="3" t="n">
        <v>4.6</v>
      </c>
      <c r="AJ441" s="3" t="n">
        <v>14951000</v>
      </c>
      <c r="AK441" s="3" t="n">
        <v>0</v>
      </c>
      <c r="AL441" s="3" t="n">
        <v>8364200</v>
      </c>
      <c r="AM441" s="3" t="n">
        <v>6586800</v>
      </c>
      <c r="AN441" s="3" t="n">
        <v>786900</v>
      </c>
      <c r="AO441" s="3" t="n">
        <v>0</v>
      </c>
      <c r="AP441" s="3" t="n">
        <v>440220</v>
      </c>
      <c r="AQ441" s="3" t="n">
        <v>346670</v>
      </c>
      <c r="AR441" s="4" t="n">
        <v>0</v>
      </c>
      <c r="AS441" s="4" t="n">
        <v>0</v>
      </c>
      <c r="AT441" s="4" t="n">
        <v>4840500</v>
      </c>
      <c r="AU441" s="3" t="n">
        <v>0</v>
      </c>
      <c r="AV441" s="3" t="n">
        <v>1</v>
      </c>
      <c r="AW441" s="3" t="n">
        <v>1</v>
      </c>
      <c r="AX441" s="3" t="n">
        <v>2</v>
      </c>
      <c r="BB441" s="3" t="n">
        <v>735</v>
      </c>
      <c r="BC441" s="3" t="n">
        <v>3269</v>
      </c>
      <c r="BD441" s="5" t="b">
        <f aca="false">TRUE()</f>
        <v>1</v>
      </c>
      <c r="BE441" s="5" t="n">
        <v>3451</v>
      </c>
      <c r="BF441" s="5" t="s">
        <v>3670</v>
      </c>
      <c r="BG441" s="5" t="s">
        <v>3671</v>
      </c>
      <c r="BH441" s="5" t="n">
        <v>13588</v>
      </c>
    </row>
    <row r="442" customFormat="false" ht="13.5" hidden="false" customHeight="false" outlineLevel="0" collapsed="false">
      <c r="A442" s="3" t="s">
        <v>3672</v>
      </c>
      <c r="B442" s="3" t="s">
        <v>3673</v>
      </c>
      <c r="C442" s="3" t="s">
        <v>1325</v>
      </c>
      <c r="D442" s="3" t="s">
        <v>1325</v>
      </c>
      <c r="E442" s="3" t="s">
        <v>1325</v>
      </c>
      <c r="F442" s="3" t="s">
        <v>3674</v>
      </c>
      <c r="G442" s="3" t="n">
        <v>3</v>
      </c>
      <c r="H442" s="3" t="n">
        <v>4</v>
      </c>
      <c r="I442" s="3" t="n">
        <v>4</v>
      </c>
      <c r="J442" s="3" t="n">
        <v>4</v>
      </c>
      <c r="K442" s="3" t="n">
        <v>3</v>
      </c>
      <c r="L442" s="3" t="n">
        <v>4</v>
      </c>
      <c r="M442" s="3" t="n">
        <v>3</v>
      </c>
      <c r="N442" s="3" t="n">
        <v>3</v>
      </c>
      <c r="O442" s="3" t="n">
        <v>4</v>
      </c>
      <c r="P442" s="3" t="n">
        <v>3</v>
      </c>
      <c r="Q442" s="3" t="n">
        <v>3</v>
      </c>
      <c r="R442" s="3" t="n">
        <v>4</v>
      </c>
      <c r="S442" s="3" t="n">
        <v>3</v>
      </c>
      <c r="T442" s="3" t="n">
        <v>24.2</v>
      </c>
      <c r="U442" s="3" t="n">
        <v>24.2</v>
      </c>
      <c r="V442" s="3" t="n">
        <v>24.2</v>
      </c>
      <c r="W442" s="3" t="n">
        <v>28.068</v>
      </c>
      <c r="X442" s="3" t="n">
        <v>244</v>
      </c>
      <c r="Y442" s="3" t="s">
        <v>3675</v>
      </c>
      <c r="Z442" s="3" t="n">
        <v>1</v>
      </c>
      <c r="AA442" s="3" t="n">
        <v>12</v>
      </c>
      <c r="AB442" s="3" t="n">
        <v>0</v>
      </c>
      <c r="AC442" s="3" t="n">
        <v>29.796</v>
      </c>
      <c r="AD442" s="3" t="s">
        <v>66</v>
      </c>
      <c r="AE442" s="3" t="s">
        <v>66</v>
      </c>
      <c r="AF442" s="3" t="s">
        <v>66</v>
      </c>
      <c r="AG442" s="3" t="n">
        <v>16</v>
      </c>
      <c r="AH442" s="3" t="n">
        <v>24.2</v>
      </c>
      <c r="AI442" s="3" t="n">
        <v>18.9</v>
      </c>
      <c r="AJ442" s="3" t="n">
        <v>57568000</v>
      </c>
      <c r="AK442" s="3" t="n">
        <v>23052000</v>
      </c>
      <c r="AL442" s="3" t="n">
        <v>19376000</v>
      </c>
      <c r="AM442" s="3" t="n">
        <v>15140000</v>
      </c>
      <c r="AN442" s="3" t="n">
        <v>3598000</v>
      </c>
      <c r="AO442" s="3" t="n">
        <v>1440700</v>
      </c>
      <c r="AP442" s="3" t="n">
        <v>1211000</v>
      </c>
      <c r="AQ442" s="3" t="n">
        <v>946260</v>
      </c>
      <c r="AR442" s="4" t="n">
        <v>22371000</v>
      </c>
      <c r="AS442" s="4" t="n">
        <v>11531000</v>
      </c>
      <c r="AT442" s="4" t="n">
        <v>14664000</v>
      </c>
      <c r="AU442" s="3" t="n">
        <v>1</v>
      </c>
      <c r="AV442" s="3" t="n">
        <v>5</v>
      </c>
      <c r="AW442" s="3" t="n">
        <v>3</v>
      </c>
      <c r="AX442" s="3" t="n">
        <v>9</v>
      </c>
      <c r="BB442" s="3" t="n">
        <v>739</v>
      </c>
      <c r="BC442" s="3" t="s">
        <v>3676</v>
      </c>
      <c r="BD442" s="5" t="s">
        <v>279</v>
      </c>
      <c r="BE442" s="5" t="s">
        <v>3677</v>
      </c>
      <c r="BF442" s="5" t="s">
        <v>3678</v>
      </c>
      <c r="BG442" s="5" t="s">
        <v>3679</v>
      </c>
      <c r="BH442" s="5" t="s">
        <v>3680</v>
      </c>
    </row>
    <row r="443" customFormat="false" ht="13.5" hidden="false" customHeight="false" outlineLevel="0" collapsed="false">
      <c r="A443" s="3" t="s">
        <v>3681</v>
      </c>
      <c r="B443" s="3" t="s">
        <v>3682</v>
      </c>
      <c r="C443" s="3" t="s">
        <v>3683</v>
      </c>
      <c r="D443" s="3" t="s">
        <v>3683</v>
      </c>
      <c r="E443" s="3" t="s">
        <v>3683</v>
      </c>
      <c r="F443" s="3" t="s">
        <v>3684</v>
      </c>
      <c r="G443" s="3" t="n">
        <v>6</v>
      </c>
      <c r="H443" s="3" t="n">
        <v>10</v>
      </c>
      <c r="I443" s="3" t="n">
        <v>10</v>
      </c>
      <c r="J443" s="3" t="n">
        <v>10</v>
      </c>
      <c r="K443" s="3" t="n">
        <v>4</v>
      </c>
      <c r="L443" s="3" t="n">
        <v>10</v>
      </c>
      <c r="M443" s="3" t="n">
        <v>5</v>
      </c>
      <c r="N443" s="3" t="n">
        <v>4</v>
      </c>
      <c r="O443" s="3" t="n">
        <v>10</v>
      </c>
      <c r="P443" s="3" t="n">
        <v>5</v>
      </c>
      <c r="Q443" s="3" t="n">
        <v>4</v>
      </c>
      <c r="R443" s="3" t="n">
        <v>10</v>
      </c>
      <c r="S443" s="3" t="n">
        <v>5</v>
      </c>
      <c r="T443" s="3" t="n">
        <v>28.3</v>
      </c>
      <c r="U443" s="3" t="n">
        <v>28.3</v>
      </c>
      <c r="V443" s="3" t="n">
        <v>28.3</v>
      </c>
      <c r="W443" s="3" t="n">
        <v>51.156</v>
      </c>
      <c r="X443" s="3" t="n">
        <v>463</v>
      </c>
      <c r="Y443" s="3" t="s">
        <v>3685</v>
      </c>
      <c r="Z443" s="3" t="n">
        <v>1</v>
      </c>
      <c r="AA443" s="3" t="n">
        <v>19</v>
      </c>
      <c r="AB443" s="3" t="n">
        <v>0</v>
      </c>
      <c r="AC443" s="3" t="n">
        <v>103.95</v>
      </c>
      <c r="AD443" s="3" t="s">
        <v>66</v>
      </c>
      <c r="AE443" s="3" t="s">
        <v>66</v>
      </c>
      <c r="AF443" s="3" t="s">
        <v>66</v>
      </c>
      <c r="AG443" s="3" t="n">
        <v>10.4</v>
      </c>
      <c r="AH443" s="3" t="n">
        <v>28.3</v>
      </c>
      <c r="AI443" s="3" t="n">
        <v>12.1</v>
      </c>
      <c r="AJ443" s="3" t="n">
        <v>142700000</v>
      </c>
      <c r="AK443" s="3" t="n">
        <v>15319000</v>
      </c>
      <c r="AL443" s="3" t="n">
        <v>88409000</v>
      </c>
      <c r="AM443" s="3" t="n">
        <v>38972000</v>
      </c>
      <c r="AN443" s="3" t="n">
        <v>5285100</v>
      </c>
      <c r="AO443" s="3" t="n">
        <v>567360</v>
      </c>
      <c r="AP443" s="3" t="n">
        <v>3274400</v>
      </c>
      <c r="AQ443" s="3" t="n">
        <v>1443400</v>
      </c>
      <c r="AR443" s="4" t="n">
        <v>19998000</v>
      </c>
      <c r="AS443" s="4" t="n">
        <v>53524000</v>
      </c>
      <c r="AT443" s="4" t="n">
        <v>36080000</v>
      </c>
      <c r="AU443" s="3" t="n">
        <v>3</v>
      </c>
      <c r="AV443" s="3" t="n">
        <v>11</v>
      </c>
      <c r="AW443" s="3" t="n">
        <v>3</v>
      </c>
      <c r="AX443" s="3" t="n">
        <v>17</v>
      </c>
      <c r="BB443" s="3" t="n">
        <v>740</v>
      </c>
      <c r="BC443" s="3" t="s">
        <v>3686</v>
      </c>
      <c r="BD443" s="5" t="s">
        <v>355</v>
      </c>
      <c r="BE443" s="5" t="s">
        <v>3687</v>
      </c>
      <c r="BF443" s="5" t="s">
        <v>3688</v>
      </c>
      <c r="BG443" s="5" t="s">
        <v>3689</v>
      </c>
      <c r="BH443" s="5" t="s">
        <v>3690</v>
      </c>
      <c r="BI443" s="0" t="s">
        <v>3691</v>
      </c>
      <c r="BJ443" s="0" t="s">
        <v>3692</v>
      </c>
    </row>
    <row r="444" customFormat="false" ht="13.5" hidden="false" customHeight="false" outlineLevel="0" collapsed="false">
      <c r="A444" s="3" t="s">
        <v>3693</v>
      </c>
      <c r="B444" s="3" t="s">
        <v>3694</v>
      </c>
      <c r="C444" s="3" t="s">
        <v>3695</v>
      </c>
      <c r="D444" s="3" t="s">
        <v>3695</v>
      </c>
      <c r="E444" s="3" t="s">
        <v>3696</v>
      </c>
      <c r="F444" s="3" t="s">
        <v>3697</v>
      </c>
      <c r="G444" s="3" t="n">
        <v>4</v>
      </c>
      <c r="H444" s="3" t="n">
        <v>9</v>
      </c>
      <c r="I444" s="3" t="n">
        <v>9</v>
      </c>
      <c r="J444" s="3" t="n">
        <v>7</v>
      </c>
      <c r="K444" s="3" t="n">
        <v>2</v>
      </c>
      <c r="L444" s="3" t="n">
        <v>8</v>
      </c>
      <c r="M444" s="3" t="n">
        <v>6</v>
      </c>
      <c r="N444" s="3" t="n">
        <v>2</v>
      </c>
      <c r="O444" s="3" t="n">
        <v>8</v>
      </c>
      <c r="P444" s="3" t="n">
        <v>6</v>
      </c>
      <c r="Q444" s="3" t="n">
        <v>1</v>
      </c>
      <c r="R444" s="3" t="n">
        <v>6</v>
      </c>
      <c r="S444" s="3" t="n">
        <v>4</v>
      </c>
      <c r="T444" s="3" t="n">
        <v>23.2</v>
      </c>
      <c r="U444" s="3" t="n">
        <v>23.2</v>
      </c>
      <c r="V444" s="3" t="n">
        <v>16.7</v>
      </c>
      <c r="W444" s="3" t="n">
        <v>50.227</v>
      </c>
      <c r="X444" s="3" t="n">
        <v>456</v>
      </c>
      <c r="Y444" s="3" t="s">
        <v>3698</v>
      </c>
      <c r="Z444" s="3" t="n">
        <v>1</v>
      </c>
      <c r="AA444" s="3" t="n">
        <v>17</v>
      </c>
      <c r="AB444" s="3" t="n">
        <v>0</v>
      </c>
      <c r="AC444" s="3" t="n">
        <v>63.113</v>
      </c>
      <c r="AD444" s="3" t="s">
        <v>66</v>
      </c>
      <c r="AE444" s="3" t="s">
        <v>66</v>
      </c>
      <c r="AF444" s="3" t="s">
        <v>66</v>
      </c>
      <c r="AG444" s="3" t="n">
        <v>7</v>
      </c>
      <c r="AH444" s="3" t="n">
        <v>23</v>
      </c>
      <c r="AI444" s="3" t="n">
        <v>18.6</v>
      </c>
      <c r="AJ444" s="3" t="n">
        <v>124980000</v>
      </c>
      <c r="AK444" s="3" t="n">
        <v>7349100</v>
      </c>
      <c r="AL444" s="3" t="n">
        <v>88532000</v>
      </c>
      <c r="AM444" s="3" t="n">
        <v>29103000</v>
      </c>
      <c r="AN444" s="3" t="n">
        <v>5681100</v>
      </c>
      <c r="AO444" s="3" t="n">
        <v>334050</v>
      </c>
      <c r="AP444" s="3" t="n">
        <v>4024200</v>
      </c>
      <c r="AQ444" s="3" t="n">
        <v>1322900</v>
      </c>
      <c r="AR444" s="4" t="n">
        <v>0</v>
      </c>
      <c r="AS444" s="4" t="n">
        <v>49479000</v>
      </c>
      <c r="AT444" s="4" t="n">
        <v>37644000</v>
      </c>
      <c r="AU444" s="3" t="n">
        <v>1</v>
      </c>
      <c r="AV444" s="3" t="n">
        <v>12</v>
      </c>
      <c r="AW444" s="3" t="n">
        <v>3</v>
      </c>
      <c r="AX444" s="3" t="n">
        <v>16</v>
      </c>
      <c r="BB444" s="3" t="n">
        <v>742</v>
      </c>
      <c r="BC444" s="3" t="s">
        <v>3699</v>
      </c>
      <c r="BD444" s="5" t="s">
        <v>579</v>
      </c>
      <c r="BE444" s="5" t="s">
        <v>3700</v>
      </c>
      <c r="BF444" s="5" t="s">
        <v>3701</v>
      </c>
      <c r="BG444" s="5" t="s">
        <v>3702</v>
      </c>
      <c r="BH444" s="5" t="s">
        <v>3703</v>
      </c>
      <c r="BI444" s="3"/>
      <c r="BJ444" s="3"/>
    </row>
    <row r="445" customFormat="false" ht="13.5" hidden="false" customHeight="false" outlineLevel="0" collapsed="false">
      <c r="A445" s="3" t="s">
        <v>3704</v>
      </c>
      <c r="B445" s="3" t="s">
        <v>3705</v>
      </c>
      <c r="C445" s="3" t="s">
        <v>418</v>
      </c>
      <c r="D445" s="3" t="s">
        <v>418</v>
      </c>
      <c r="E445" s="3" t="s">
        <v>418</v>
      </c>
      <c r="F445" s="3" t="s">
        <v>3706</v>
      </c>
      <c r="G445" s="3" t="n">
        <v>3</v>
      </c>
      <c r="H445" s="3" t="n">
        <v>3</v>
      </c>
      <c r="I445" s="3" t="n">
        <v>3</v>
      </c>
      <c r="J445" s="3" t="n">
        <v>3</v>
      </c>
      <c r="K445" s="3" t="n">
        <v>1</v>
      </c>
      <c r="L445" s="3" t="n">
        <v>3</v>
      </c>
      <c r="M445" s="3" t="n">
        <v>2</v>
      </c>
      <c r="N445" s="3" t="n">
        <v>1</v>
      </c>
      <c r="O445" s="3" t="n">
        <v>3</v>
      </c>
      <c r="P445" s="3" t="n">
        <v>2</v>
      </c>
      <c r="Q445" s="3" t="n">
        <v>1</v>
      </c>
      <c r="R445" s="3" t="n">
        <v>3</v>
      </c>
      <c r="S445" s="3" t="n">
        <v>2</v>
      </c>
      <c r="T445" s="3" t="n">
        <v>11.5</v>
      </c>
      <c r="U445" s="3" t="n">
        <v>11.5</v>
      </c>
      <c r="V445" s="3" t="n">
        <v>11.5</v>
      </c>
      <c r="W445" s="3" t="n">
        <v>38.242</v>
      </c>
      <c r="X445" s="3" t="n">
        <v>331</v>
      </c>
      <c r="Y445" s="3" t="s">
        <v>3707</v>
      </c>
      <c r="Z445" s="3" t="n">
        <v>1</v>
      </c>
      <c r="AA445" s="3" t="n">
        <v>10</v>
      </c>
      <c r="AB445" s="3" t="n">
        <v>0</v>
      </c>
      <c r="AC445" s="3" t="n">
        <v>33.518</v>
      </c>
      <c r="AD445" s="3" t="s">
        <v>66</v>
      </c>
      <c r="AE445" s="3" t="s">
        <v>66</v>
      </c>
      <c r="AF445" s="3" t="s">
        <v>66</v>
      </c>
      <c r="AG445" s="3" t="n">
        <v>4.5</v>
      </c>
      <c r="AH445" s="3" t="n">
        <v>11.5</v>
      </c>
      <c r="AI445" s="3" t="n">
        <v>8.2</v>
      </c>
      <c r="AJ445" s="3" t="n">
        <v>89611000</v>
      </c>
      <c r="AK445" s="3" t="n">
        <v>4555400</v>
      </c>
      <c r="AL445" s="3" t="n">
        <v>60709000</v>
      </c>
      <c r="AM445" s="3" t="n">
        <v>24347000</v>
      </c>
      <c r="AN445" s="3" t="n">
        <v>4267200</v>
      </c>
      <c r="AO445" s="3" t="n">
        <v>216920</v>
      </c>
      <c r="AP445" s="3" t="n">
        <v>2890900</v>
      </c>
      <c r="AQ445" s="3" t="n">
        <v>1159400</v>
      </c>
      <c r="AR445" s="4" t="n">
        <v>0</v>
      </c>
      <c r="AS445" s="4" t="n">
        <v>42964000</v>
      </c>
      <c r="AT445" s="4" t="n">
        <v>20004000</v>
      </c>
      <c r="AU445" s="3" t="n">
        <v>1</v>
      </c>
      <c r="AV445" s="3" t="n">
        <v>7</v>
      </c>
      <c r="AW445" s="3" t="n">
        <v>2</v>
      </c>
      <c r="AX445" s="3" t="n">
        <v>10</v>
      </c>
      <c r="BB445" s="3" t="n">
        <v>743</v>
      </c>
      <c r="BC445" s="3" t="s">
        <v>3708</v>
      </c>
      <c r="BD445" s="5" t="s">
        <v>83</v>
      </c>
      <c r="BE445" s="5" t="s">
        <v>3709</v>
      </c>
      <c r="BF445" s="5" t="s">
        <v>3710</v>
      </c>
      <c r="BG445" s="5" t="s">
        <v>3711</v>
      </c>
      <c r="BH445" s="5" t="s">
        <v>3712</v>
      </c>
      <c r="BI445" s="5" t="s">
        <v>3713</v>
      </c>
      <c r="BJ445" s="5" t="s">
        <v>3714</v>
      </c>
    </row>
    <row r="446" customFormat="false" ht="13.5" hidden="false" customHeight="false" outlineLevel="0" collapsed="false">
      <c r="A446" s="3" t="s">
        <v>3715</v>
      </c>
      <c r="B446" s="3" t="s">
        <v>3715</v>
      </c>
      <c r="C446" s="3" t="n">
        <v>3</v>
      </c>
      <c r="D446" s="3" t="n">
        <v>3</v>
      </c>
      <c r="E446" s="3" t="n">
        <v>3</v>
      </c>
      <c r="F446" s="3" t="s">
        <v>3716</v>
      </c>
      <c r="G446" s="3" t="n">
        <v>1</v>
      </c>
      <c r="H446" s="3" t="n">
        <v>3</v>
      </c>
      <c r="I446" s="3" t="n">
        <v>3</v>
      </c>
      <c r="J446" s="3" t="n">
        <v>3</v>
      </c>
      <c r="K446" s="3" t="n">
        <v>0</v>
      </c>
      <c r="L446" s="3" t="n">
        <v>3</v>
      </c>
      <c r="M446" s="3" t="n">
        <v>1</v>
      </c>
      <c r="N446" s="3" t="n">
        <v>0</v>
      </c>
      <c r="O446" s="3" t="n">
        <v>3</v>
      </c>
      <c r="P446" s="3" t="n">
        <v>1</v>
      </c>
      <c r="Q446" s="3" t="n">
        <v>0</v>
      </c>
      <c r="R446" s="3" t="n">
        <v>3</v>
      </c>
      <c r="S446" s="3" t="n">
        <v>1</v>
      </c>
      <c r="T446" s="3" t="n">
        <v>14.1</v>
      </c>
      <c r="U446" s="3" t="n">
        <v>14.1</v>
      </c>
      <c r="V446" s="3" t="n">
        <v>14.1</v>
      </c>
      <c r="W446" s="3" t="n">
        <v>30.658</v>
      </c>
      <c r="X446" s="3" t="n">
        <v>283</v>
      </c>
      <c r="Y446" s="3" t="n">
        <v>283</v>
      </c>
      <c r="Z446" s="3" t="n">
        <v>1</v>
      </c>
      <c r="AA446" s="3" t="n">
        <v>4</v>
      </c>
      <c r="AB446" s="3" t="n">
        <v>0</v>
      </c>
      <c r="AC446" s="3" t="n">
        <v>35.653</v>
      </c>
      <c r="AD446" s="3" t="s">
        <v>73</v>
      </c>
      <c r="AE446" s="3" t="s">
        <v>66</v>
      </c>
      <c r="AF446" s="3" t="s">
        <v>73</v>
      </c>
      <c r="AG446" s="3" t="n">
        <v>0</v>
      </c>
      <c r="AH446" s="3" t="n">
        <v>14.1</v>
      </c>
      <c r="AI446" s="3" t="n">
        <v>7.1</v>
      </c>
      <c r="AJ446" s="3" t="n">
        <v>26258000</v>
      </c>
      <c r="AK446" s="3" t="n">
        <v>0</v>
      </c>
      <c r="AL446" s="3" t="n">
        <v>20564000</v>
      </c>
      <c r="AM446" s="3" t="n">
        <v>5694100</v>
      </c>
      <c r="AN446" s="3" t="n">
        <v>1875600</v>
      </c>
      <c r="AO446" s="3" t="n">
        <v>0</v>
      </c>
      <c r="AP446" s="3" t="n">
        <v>1468800</v>
      </c>
      <c r="AQ446" s="3" t="n">
        <v>406720</v>
      </c>
      <c r="AR446" s="4" t="n">
        <v>0</v>
      </c>
      <c r="AS446" s="4" t="n">
        <v>15269000</v>
      </c>
      <c r="AT446" s="4" t="n">
        <v>0</v>
      </c>
      <c r="AU446" s="3" t="n">
        <v>0</v>
      </c>
      <c r="AV446" s="3" t="n">
        <v>2</v>
      </c>
      <c r="AW446" s="3" t="n">
        <v>0</v>
      </c>
      <c r="AX446" s="3" t="n">
        <v>2</v>
      </c>
      <c r="BB446" s="3" t="n">
        <v>744</v>
      </c>
      <c r="BC446" s="3" t="s">
        <v>3717</v>
      </c>
      <c r="BD446" s="5" t="s">
        <v>83</v>
      </c>
      <c r="BE446" s="5" t="s">
        <v>3718</v>
      </c>
      <c r="BF446" s="5" t="s">
        <v>3719</v>
      </c>
      <c r="BG446" s="5" t="s">
        <v>3720</v>
      </c>
      <c r="BH446" s="5" t="s">
        <v>3720</v>
      </c>
      <c r="BI446" s="3"/>
      <c r="BJ446" s="3"/>
    </row>
    <row r="447" customFormat="false" ht="13.5" hidden="false" customHeight="false" outlineLevel="0" collapsed="false">
      <c r="A447" s="3" t="s">
        <v>3721</v>
      </c>
      <c r="B447" s="3" t="s">
        <v>3721</v>
      </c>
      <c r="C447" s="3" t="s">
        <v>255</v>
      </c>
      <c r="D447" s="3" t="s">
        <v>255</v>
      </c>
      <c r="E447" s="3" t="s">
        <v>255</v>
      </c>
      <c r="F447" s="3" t="s">
        <v>3722</v>
      </c>
      <c r="G447" s="3" t="n">
        <v>3</v>
      </c>
      <c r="H447" s="3" t="n">
        <v>3</v>
      </c>
      <c r="I447" s="3" t="n">
        <v>3</v>
      </c>
      <c r="J447" s="3" t="n">
        <v>3</v>
      </c>
      <c r="K447" s="3" t="n">
        <v>3</v>
      </c>
      <c r="L447" s="3" t="n">
        <v>2</v>
      </c>
      <c r="M447" s="3" t="n">
        <v>3</v>
      </c>
      <c r="N447" s="3" t="n">
        <v>3</v>
      </c>
      <c r="O447" s="3" t="n">
        <v>2</v>
      </c>
      <c r="P447" s="3" t="n">
        <v>3</v>
      </c>
      <c r="Q447" s="3" t="n">
        <v>3</v>
      </c>
      <c r="R447" s="3" t="n">
        <v>2</v>
      </c>
      <c r="S447" s="3" t="n">
        <v>3</v>
      </c>
      <c r="T447" s="3" t="n">
        <v>3.5</v>
      </c>
      <c r="U447" s="3" t="n">
        <v>3.5</v>
      </c>
      <c r="V447" s="3" t="n">
        <v>3.5</v>
      </c>
      <c r="W447" s="3" t="n">
        <v>109</v>
      </c>
      <c r="X447" s="3" t="n">
        <v>958</v>
      </c>
      <c r="Y447" s="3" t="s">
        <v>3723</v>
      </c>
      <c r="Z447" s="3" t="n">
        <v>1</v>
      </c>
      <c r="AA447" s="3" t="n">
        <v>8</v>
      </c>
      <c r="AB447" s="3" t="n">
        <v>0</v>
      </c>
      <c r="AC447" s="3" t="n">
        <v>23.251</v>
      </c>
      <c r="AD447" s="3" t="s">
        <v>66</v>
      </c>
      <c r="AE447" s="3" t="s">
        <v>66</v>
      </c>
      <c r="AF447" s="3" t="s">
        <v>66</v>
      </c>
      <c r="AG447" s="3" t="n">
        <v>3.5</v>
      </c>
      <c r="AH447" s="3" t="n">
        <v>2.5</v>
      </c>
      <c r="AI447" s="3" t="n">
        <v>3.5</v>
      </c>
      <c r="AJ447" s="3" t="n">
        <v>24811000</v>
      </c>
      <c r="AK447" s="3" t="n">
        <v>3497900</v>
      </c>
      <c r="AL447" s="3" t="n">
        <v>7834600</v>
      </c>
      <c r="AM447" s="3" t="n">
        <v>13478000</v>
      </c>
      <c r="AN447" s="3" t="n">
        <v>516890</v>
      </c>
      <c r="AO447" s="3" t="n">
        <v>72872</v>
      </c>
      <c r="AP447" s="3" t="n">
        <v>163220</v>
      </c>
      <c r="AQ447" s="3" t="n">
        <v>280800</v>
      </c>
      <c r="AR447" s="4" t="n">
        <v>0</v>
      </c>
      <c r="AS447" s="4" t="n">
        <v>7299500</v>
      </c>
      <c r="AT447" s="4" t="n">
        <v>8422600</v>
      </c>
      <c r="AU447" s="3" t="n">
        <v>3</v>
      </c>
      <c r="AV447" s="3" t="n">
        <v>2</v>
      </c>
      <c r="AW447" s="3" t="n">
        <v>3</v>
      </c>
      <c r="AX447" s="3" t="n">
        <v>8</v>
      </c>
      <c r="BB447" s="3" t="n">
        <v>746</v>
      </c>
      <c r="BC447" s="3" t="s">
        <v>3724</v>
      </c>
      <c r="BD447" s="5" t="s">
        <v>83</v>
      </c>
      <c r="BE447" s="5" t="s">
        <v>3725</v>
      </c>
      <c r="BF447" s="5" t="s">
        <v>3726</v>
      </c>
      <c r="BG447" s="5" t="s">
        <v>3727</v>
      </c>
      <c r="BH447" s="5" t="s">
        <v>3728</v>
      </c>
      <c r="BI447" s="3"/>
      <c r="BJ447" s="3"/>
    </row>
    <row r="448" customFormat="false" ht="13.5" hidden="false" customHeight="false" outlineLevel="0" collapsed="false">
      <c r="A448" s="3" t="s">
        <v>3729</v>
      </c>
      <c r="B448" s="3" t="s">
        <v>3729</v>
      </c>
      <c r="C448" s="3" t="n">
        <v>2</v>
      </c>
      <c r="D448" s="3" t="n">
        <v>2</v>
      </c>
      <c r="E448" s="3" t="n">
        <v>2</v>
      </c>
      <c r="F448" s="3" t="s">
        <v>3730</v>
      </c>
      <c r="G448" s="3" t="n">
        <v>1</v>
      </c>
      <c r="H448" s="3" t="n">
        <v>2</v>
      </c>
      <c r="I448" s="3" t="n">
        <v>2</v>
      </c>
      <c r="J448" s="3" t="n">
        <v>2</v>
      </c>
      <c r="K448" s="3" t="n">
        <v>1</v>
      </c>
      <c r="L448" s="3" t="n">
        <v>2</v>
      </c>
      <c r="M448" s="3" t="n">
        <v>2</v>
      </c>
      <c r="N448" s="3" t="n">
        <v>1</v>
      </c>
      <c r="O448" s="3" t="n">
        <v>2</v>
      </c>
      <c r="P448" s="3" t="n">
        <v>2</v>
      </c>
      <c r="Q448" s="3" t="n">
        <v>1</v>
      </c>
      <c r="R448" s="3" t="n">
        <v>2</v>
      </c>
      <c r="S448" s="3" t="n">
        <v>2</v>
      </c>
      <c r="T448" s="3" t="n">
        <v>6.3</v>
      </c>
      <c r="U448" s="3" t="n">
        <v>6.3</v>
      </c>
      <c r="V448" s="3" t="n">
        <v>6.3</v>
      </c>
      <c r="W448" s="3" t="n">
        <v>41.024</v>
      </c>
      <c r="X448" s="3" t="n">
        <v>365</v>
      </c>
      <c r="Y448" s="3" t="n">
        <v>365</v>
      </c>
      <c r="Z448" s="3" t="n">
        <v>1</v>
      </c>
      <c r="AA448" s="3" t="n">
        <v>5</v>
      </c>
      <c r="AB448" s="3" t="n">
        <v>0</v>
      </c>
      <c r="AC448" s="3" t="n">
        <v>30.708</v>
      </c>
      <c r="AD448" s="3" t="s">
        <v>73</v>
      </c>
      <c r="AE448" s="3" t="s">
        <v>66</v>
      </c>
      <c r="AF448" s="3" t="s">
        <v>66</v>
      </c>
      <c r="AG448" s="3" t="n">
        <v>3.3</v>
      </c>
      <c r="AH448" s="3" t="n">
        <v>6.3</v>
      </c>
      <c r="AI448" s="3" t="n">
        <v>6.3</v>
      </c>
      <c r="AJ448" s="3" t="n">
        <v>49120000</v>
      </c>
      <c r="AK448" s="3" t="n">
        <v>3274600</v>
      </c>
      <c r="AL448" s="3" t="n">
        <v>34064000</v>
      </c>
      <c r="AM448" s="3" t="n">
        <v>11782000</v>
      </c>
      <c r="AN448" s="3" t="n">
        <v>2339100</v>
      </c>
      <c r="AO448" s="3" t="n">
        <v>155930</v>
      </c>
      <c r="AP448" s="3" t="n">
        <v>1622100</v>
      </c>
      <c r="AQ448" s="3" t="n">
        <v>561040</v>
      </c>
      <c r="AR448" s="4" t="n">
        <v>0</v>
      </c>
      <c r="AS448" s="4" t="n">
        <v>25178000</v>
      </c>
      <c r="AT448" s="4" t="n">
        <v>8772600</v>
      </c>
      <c r="AU448" s="3" t="n">
        <v>0</v>
      </c>
      <c r="AV448" s="3" t="n">
        <v>2</v>
      </c>
      <c r="AW448" s="3" t="n">
        <v>2</v>
      </c>
      <c r="AX448" s="3" t="n">
        <v>4</v>
      </c>
      <c r="BB448" s="3" t="n">
        <v>749</v>
      </c>
      <c r="BC448" s="3" t="s">
        <v>3731</v>
      </c>
      <c r="BD448" s="5" t="s">
        <v>114</v>
      </c>
      <c r="BE448" s="5" t="s">
        <v>3732</v>
      </c>
      <c r="BF448" s="5" t="s">
        <v>3733</v>
      </c>
      <c r="BG448" s="5" t="s">
        <v>3734</v>
      </c>
      <c r="BH448" s="5" t="s">
        <v>3735</v>
      </c>
      <c r="BI448" s="3"/>
      <c r="BJ448" s="3"/>
    </row>
    <row r="449" customFormat="false" ht="13.5" hidden="false" customHeight="false" outlineLevel="0" collapsed="false">
      <c r="A449" s="3" t="s">
        <v>3736</v>
      </c>
      <c r="B449" s="3" t="s">
        <v>3736</v>
      </c>
      <c r="C449" s="3" t="s">
        <v>3737</v>
      </c>
      <c r="D449" s="3" t="s">
        <v>3737</v>
      </c>
      <c r="E449" s="3" t="s">
        <v>3737</v>
      </c>
      <c r="F449" s="3" t="s">
        <v>3738</v>
      </c>
      <c r="G449" s="3" t="n">
        <v>5</v>
      </c>
      <c r="H449" s="3" t="n">
        <v>2</v>
      </c>
      <c r="I449" s="3" t="n">
        <v>2</v>
      </c>
      <c r="J449" s="3" t="n">
        <v>2</v>
      </c>
      <c r="K449" s="3" t="n">
        <v>2</v>
      </c>
      <c r="L449" s="3" t="n">
        <v>2</v>
      </c>
      <c r="M449" s="3" t="n">
        <v>2</v>
      </c>
      <c r="N449" s="3" t="n">
        <v>2</v>
      </c>
      <c r="O449" s="3" t="n">
        <v>2</v>
      </c>
      <c r="P449" s="3" t="n">
        <v>2</v>
      </c>
      <c r="Q449" s="3" t="n">
        <v>2</v>
      </c>
      <c r="R449" s="3" t="n">
        <v>2</v>
      </c>
      <c r="S449" s="3" t="n">
        <v>2</v>
      </c>
      <c r="T449" s="3" t="n">
        <v>27.2</v>
      </c>
      <c r="U449" s="3" t="n">
        <v>27.2</v>
      </c>
      <c r="V449" s="3" t="n">
        <v>27.2</v>
      </c>
      <c r="W449" s="3" t="n">
        <v>13.825</v>
      </c>
      <c r="X449" s="3" t="n">
        <v>125</v>
      </c>
      <c r="Y449" s="3" t="s">
        <v>3739</v>
      </c>
      <c r="Z449" s="3" t="n">
        <v>1</v>
      </c>
      <c r="AA449" s="3" t="n">
        <v>9</v>
      </c>
      <c r="AB449" s="3" t="n">
        <v>0</v>
      </c>
      <c r="AC449" s="3" t="n">
        <v>18.202</v>
      </c>
      <c r="AD449" s="3" t="s">
        <v>66</v>
      </c>
      <c r="AE449" s="3" t="s">
        <v>66</v>
      </c>
      <c r="AF449" s="3" t="s">
        <v>66</v>
      </c>
      <c r="AG449" s="3" t="n">
        <v>27.2</v>
      </c>
      <c r="AH449" s="3" t="n">
        <v>27.2</v>
      </c>
      <c r="AI449" s="3" t="n">
        <v>27.2</v>
      </c>
      <c r="AJ449" s="3" t="n">
        <v>115600000</v>
      </c>
      <c r="AK449" s="3" t="n">
        <v>36289000</v>
      </c>
      <c r="AL449" s="3" t="n">
        <v>43861000</v>
      </c>
      <c r="AM449" s="3" t="n">
        <v>35450000</v>
      </c>
      <c r="AN449" s="3" t="n">
        <v>16514000</v>
      </c>
      <c r="AO449" s="3" t="n">
        <v>5184200</v>
      </c>
      <c r="AP449" s="3" t="n">
        <v>6265800</v>
      </c>
      <c r="AQ449" s="3" t="n">
        <v>5064300</v>
      </c>
      <c r="AR449" s="4" t="n">
        <v>36159000</v>
      </c>
      <c r="AS449" s="4" t="n">
        <v>33089000</v>
      </c>
      <c r="AT449" s="4" t="n">
        <v>25660000</v>
      </c>
      <c r="AU449" s="3" t="n">
        <v>2</v>
      </c>
      <c r="AV449" s="3" t="n">
        <v>3</v>
      </c>
      <c r="AW449" s="3" t="n">
        <v>4</v>
      </c>
      <c r="AX449" s="3" t="n">
        <v>9</v>
      </c>
      <c r="BB449" s="3" t="n">
        <v>751</v>
      </c>
      <c r="BC449" s="3" t="s">
        <v>3740</v>
      </c>
      <c r="BD449" s="5" t="s">
        <v>114</v>
      </c>
      <c r="BE449" s="5" t="s">
        <v>3741</v>
      </c>
      <c r="BF449" s="5" t="s">
        <v>3742</v>
      </c>
      <c r="BG449" s="5" t="s">
        <v>3743</v>
      </c>
      <c r="BH449" s="5" t="s">
        <v>3744</v>
      </c>
      <c r="BI449" s="3"/>
      <c r="BJ449" s="3"/>
    </row>
    <row r="450" customFormat="false" ht="13.5" hidden="false" customHeight="false" outlineLevel="0" collapsed="false">
      <c r="A450" s="3" t="s">
        <v>3745</v>
      </c>
      <c r="B450" s="3" t="s">
        <v>3745</v>
      </c>
      <c r="C450" s="3" t="n">
        <v>9</v>
      </c>
      <c r="D450" s="3" t="n">
        <v>9</v>
      </c>
      <c r="E450" s="3" t="n">
        <v>9</v>
      </c>
      <c r="F450" s="3" t="s">
        <v>3746</v>
      </c>
      <c r="G450" s="3" t="n">
        <v>1</v>
      </c>
      <c r="H450" s="3" t="n">
        <v>9</v>
      </c>
      <c r="I450" s="3" t="n">
        <v>9</v>
      </c>
      <c r="J450" s="3" t="n">
        <v>9</v>
      </c>
      <c r="K450" s="3" t="n">
        <v>8</v>
      </c>
      <c r="L450" s="3" t="n">
        <v>6</v>
      </c>
      <c r="M450" s="3" t="n">
        <v>6</v>
      </c>
      <c r="N450" s="3" t="n">
        <v>8</v>
      </c>
      <c r="O450" s="3" t="n">
        <v>6</v>
      </c>
      <c r="P450" s="3" t="n">
        <v>6</v>
      </c>
      <c r="Q450" s="3" t="n">
        <v>8</v>
      </c>
      <c r="R450" s="3" t="n">
        <v>6</v>
      </c>
      <c r="S450" s="3" t="n">
        <v>6</v>
      </c>
      <c r="T450" s="3" t="n">
        <v>25.1</v>
      </c>
      <c r="U450" s="3" t="n">
        <v>25.1</v>
      </c>
      <c r="V450" s="3" t="n">
        <v>25.1</v>
      </c>
      <c r="W450" s="3" t="n">
        <v>55.21</v>
      </c>
      <c r="X450" s="3" t="n">
        <v>505</v>
      </c>
      <c r="Y450" s="3" t="n">
        <v>505</v>
      </c>
      <c r="Z450" s="3" t="n">
        <v>1</v>
      </c>
      <c r="AA450" s="3" t="n">
        <v>25</v>
      </c>
      <c r="AB450" s="3" t="n">
        <v>0</v>
      </c>
      <c r="AC450" s="3" t="n">
        <v>69.674</v>
      </c>
      <c r="AD450" s="3" t="s">
        <v>66</v>
      </c>
      <c r="AE450" s="3" t="s">
        <v>66</v>
      </c>
      <c r="AF450" s="3" t="s">
        <v>66</v>
      </c>
      <c r="AG450" s="3" t="n">
        <v>20.6</v>
      </c>
      <c r="AH450" s="3" t="n">
        <v>17.6</v>
      </c>
      <c r="AI450" s="3" t="n">
        <v>19</v>
      </c>
      <c r="AJ450" s="3" t="n">
        <v>190310000</v>
      </c>
      <c r="AK450" s="3" t="n">
        <v>47282000</v>
      </c>
      <c r="AL450" s="3" t="n">
        <v>78266000</v>
      </c>
      <c r="AM450" s="3" t="n">
        <v>64760000</v>
      </c>
      <c r="AN450" s="3" t="n">
        <v>7929500</v>
      </c>
      <c r="AO450" s="3" t="n">
        <v>1970100</v>
      </c>
      <c r="AP450" s="3" t="n">
        <v>3261100</v>
      </c>
      <c r="AQ450" s="3" t="n">
        <v>2698300</v>
      </c>
      <c r="AR450" s="4" t="n">
        <v>51582000</v>
      </c>
      <c r="AS450" s="4" t="n">
        <v>50592000</v>
      </c>
      <c r="AT450" s="4" t="n">
        <v>50812000</v>
      </c>
      <c r="AU450" s="3" t="n">
        <v>11</v>
      </c>
      <c r="AV450" s="3" t="n">
        <v>8</v>
      </c>
      <c r="AW450" s="3" t="n">
        <v>6</v>
      </c>
      <c r="AX450" s="3" t="n">
        <v>25</v>
      </c>
      <c r="BB450" s="3" t="n">
        <v>753</v>
      </c>
      <c r="BC450" s="3" t="s">
        <v>3747</v>
      </c>
      <c r="BD450" s="5" t="s">
        <v>579</v>
      </c>
      <c r="BE450" s="5" t="s">
        <v>3748</v>
      </c>
      <c r="BF450" s="5" t="s">
        <v>3749</v>
      </c>
      <c r="BG450" s="5" t="s">
        <v>3750</v>
      </c>
      <c r="BH450" s="5" t="s">
        <v>3751</v>
      </c>
      <c r="BI450" s="5" t="s">
        <v>3752</v>
      </c>
      <c r="BJ450" s="5" t="s">
        <v>3753</v>
      </c>
    </row>
    <row r="451" customFormat="false" ht="13.5" hidden="false" customHeight="false" outlineLevel="0" collapsed="false">
      <c r="A451" s="3" t="s">
        <v>3754</v>
      </c>
      <c r="B451" s="3" t="s">
        <v>3754</v>
      </c>
      <c r="C451" s="3" t="n">
        <v>15</v>
      </c>
      <c r="D451" s="3" t="n">
        <v>15</v>
      </c>
      <c r="E451" s="3" t="n">
        <v>15</v>
      </c>
      <c r="F451" s="3" t="s">
        <v>3755</v>
      </c>
      <c r="G451" s="3" t="n">
        <v>1</v>
      </c>
      <c r="H451" s="3" t="n">
        <v>15</v>
      </c>
      <c r="I451" s="3" t="n">
        <v>15</v>
      </c>
      <c r="J451" s="3" t="n">
        <v>15</v>
      </c>
      <c r="K451" s="3" t="n">
        <v>0</v>
      </c>
      <c r="L451" s="3" t="n">
        <v>2</v>
      </c>
      <c r="M451" s="3" t="n">
        <v>15</v>
      </c>
      <c r="N451" s="3" t="n">
        <v>0</v>
      </c>
      <c r="O451" s="3" t="n">
        <v>2</v>
      </c>
      <c r="P451" s="3" t="n">
        <v>15</v>
      </c>
      <c r="Q451" s="3" t="n">
        <v>0</v>
      </c>
      <c r="R451" s="3" t="n">
        <v>2</v>
      </c>
      <c r="S451" s="3" t="n">
        <v>15</v>
      </c>
      <c r="T451" s="3" t="n">
        <v>26.4</v>
      </c>
      <c r="U451" s="3" t="n">
        <v>26.4</v>
      </c>
      <c r="V451" s="3" t="n">
        <v>26.4</v>
      </c>
      <c r="W451" s="3" t="n">
        <v>83.064</v>
      </c>
      <c r="X451" s="3" t="n">
        <v>734</v>
      </c>
      <c r="Y451" s="3" t="n">
        <v>734</v>
      </c>
      <c r="Z451" s="3" t="n">
        <v>1</v>
      </c>
      <c r="AA451" s="3" t="n">
        <v>20</v>
      </c>
      <c r="AB451" s="3" t="n">
        <v>0</v>
      </c>
      <c r="AC451" s="3" t="n">
        <v>265.74</v>
      </c>
      <c r="AD451" s="3" t="s">
        <v>73</v>
      </c>
      <c r="AE451" s="3" t="s">
        <v>66</v>
      </c>
      <c r="AF451" s="3" t="s">
        <v>66</v>
      </c>
      <c r="AG451" s="3" t="n">
        <v>0</v>
      </c>
      <c r="AH451" s="3" t="n">
        <v>5.2</v>
      </c>
      <c r="AI451" s="3" t="n">
        <v>26.4</v>
      </c>
      <c r="AJ451" s="3" t="n">
        <v>419940000</v>
      </c>
      <c r="AK451" s="3" t="n">
        <v>0</v>
      </c>
      <c r="AL451" s="3" t="n">
        <v>10828000</v>
      </c>
      <c r="AM451" s="3" t="n">
        <v>409110000</v>
      </c>
      <c r="AN451" s="3" t="n">
        <v>10498000</v>
      </c>
      <c r="AO451" s="3" t="n">
        <v>0</v>
      </c>
      <c r="AP451" s="3" t="n">
        <v>270690</v>
      </c>
      <c r="AQ451" s="3" t="n">
        <v>10228000</v>
      </c>
      <c r="AR451" s="4" t="n">
        <v>0</v>
      </c>
      <c r="AS451" s="4" t="n">
        <v>8374800</v>
      </c>
      <c r="AT451" s="4" t="n">
        <v>300310000</v>
      </c>
      <c r="AU451" s="3" t="n">
        <v>0</v>
      </c>
      <c r="AV451" s="3" t="n">
        <v>1</v>
      </c>
      <c r="AW451" s="3" t="n">
        <v>20</v>
      </c>
      <c r="AX451" s="3" t="n">
        <v>21</v>
      </c>
      <c r="BB451" s="3" t="n">
        <v>756</v>
      </c>
      <c r="BC451" s="3" t="s">
        <v>3756</v>
      </c>
      <c r="BD451" s="5" t="s">
        <v>439</v>
      </c>
      <c r="BE451" s="5" t="s">
        <v>3757</v>
      </c>
      <c r="BF451" s="5" t="s">
        <v>3758</v>
      </c>
      <c r="BG451" s="5" t="s">
        <v>3759</v>
      </c>
      <c r="BH451" s="5" t="s">
        <v>3760</v>
      </c>
      <c r="BI451" s="0" t="s">
        <v>3761</v>
      </c>
      <c r="BJ451" s="0" t="s">
        <v>3762</v>
      </c>
    </row>
    <row r="452" customFormat="false" ht="13.5" hidden="false" customHeight="false" outlineLevel="0" collapsed="false">
      <c r="A452" s="3" t="s">
        <v>3763</v>
      </c>
      <c r="B452" s="3" t="s">
        <v>3763</v>
      </c>
      <c r="C452" s="3" t="n">
        <v>1</v>
      </c>
      <c r="D452" s="3" t="n">
        <v>1</v>
      </c>
      <c r="E452" s="3" t="n">
        <v>1</v>
      </c>
      <c r="F452" s="3" t="s">
        <v>3764</v>
      </c>
      <c r="G452" s="3" t="n">
        <v>1</v>
      </c>
      <c r="H452" s="3" t="n">
        <v>1</v>
      </c>
      <c r="I452" s="3" t="n">
        <v>1</v>
      </c>
      <c r="J452" s="3" t="n">
        <v>1</v>
      </c>
      <c r="K452" s="3" t="n">
        <v>0</v>
      </c>
      <c r="L452" s="3" t="n">
        <v>1</v>
      </c>
      <c r="M452" s="3" t="n">
        <v>0</v>
      </c>
      <c r="N452" s="3" t="n">
        <v>0</v>
      </c>
      <c r="O452" s="3" t="n">
        <v>1</v>
      </c>
      <c r="P452" s="3" t="n">
        <v>0</v>
      </c>
      <c r="Q452" s="3" t="n">
        <v>0</v>
      </c>
      <c r="R452" s="3" t="n">
        <v>1</v>
      </c>
      <c r="S452" s="3" t="n">
        <v>0</v>
      </c>
      <c r="T452" s="3" t="n">
        <v>1.3</v>
      </c>
      <c r="U452" s="3" t="n">
        <v>1.3</v>
      </c>
      <c r="V452" s="3" t="n">
        <v>1.3</v>
      </c>
      <c r="W452" s="3" t="n">
        <v>88.583</v>
      </c>
      <c r="X452" s="3" t="n">
        <v>797</v>
      </c>
      <c r="Y452" s="3" t="n">
        <v>797</v>
      </c>
      <c r="Z452" s="3" t="n">
        <v>1</v>
      </c>
      <c r="AA452" s="3" t="n">
        <v>1</v>
      </c>
      <c r="AB452" s="3" t="n">
        <v>0.0042857</v>
      </c>
      <c r="AC452" s="3" t="n">
        <v>6.1175</v>
      </c>
      <c r="AD452" s="3" t="s">
        <v>73</v>
      </c>
      <c r="AE452" s="3" t="s">
        <v>66</v>
      </c>
      <c r="AF452" s="3" t="s">
        <v>73</v>
      </c>
      <c r="AG452" s="3" t="n">
        <v>0</v>
      </c>
      <c r="AH452" s="3" t="n">
        <v>1.3</v>
      </c>
      <c r="AI452" s="3" t="n">
        <v>0</v>
      </c>
      <c r="AJ452" s="3" t="n">
        <v>3676400</v>
      </c>
      <c r="AK452" s="3" t="n">
        <v>0</v>
      </c>
      <c r="AL452" s="3" t="n">
        <v>3676400</v>
      </c>
      <c r="AM452" s="3" t="n">
        <v>0</v>
      </c>
      <c r="AN452" s="3" t="n">
        <v>81698</v>
      </c>
      <c r="AO452" s="3" t="n">
        <v>0</v>
      </c>
      <c r="AP452" s="3" t="n">
        <v>81698</v>
      </c>
      <c r="AQ452" s="3" t="n">
        <v>0</v>
      </c>
      <c r="AR452" s="4" t="n">
        <v>0</v>
      </c>
      <c r="AS452" s="4" t="n">
        <v>2729800</v>
      </c>
      <c r="AT452" s="4" t="n">
        <v>0</v>
      </c>
      <c r="AU452" s="3" t="n">
        <v>0</v>
      </c>
      <c r="AV452" s="3" t="n">
        <v>1</v>
      </c>
      <c r="AW452" s="3" t="n">
        <v>0</v>
      </c>
      <c r="AX452" s="3" t="n">
        <v>1</v>
      </c>
      <c r="BB452" s="3" t="n">
        <v>757</v>
      </c>
      <c r="BC452" s="3" t="n">
        <v>3067</v>
      </c>
      <c r="BD452" s="5" t="b">
        <f aca="false">TRUE()</f>
        <v>1</v>
      </c>
      <c r="BE452" s="5" t="n">
        <v>3238</v>
      </c>
      <c r="BF452" s="5" t="n">
        <v>10267</v>
      </c>
      <c r="BG452" s="5" t="n">
        <v>12778</v>
      </c>
      <c r="BH452" s="5" t="n">
        <v>12778</v>
      </c>
    </row>
    <row r="453" customFormat="false" ht="13.5" hidden="false" customHeight="false" outlineLevel="0" collapsed="false">
      <c r="A453" s="3" t="s">
        <v>3765</v>
      </c>
      <c r="B453" s="3" t="s">
        <v>3765</v>
      </c>
      <c r="C453" s="3" t="n">
        <v>1</v>
      </c>
      <c r="D453" s="3" t="n">
        <v>1</v>
      </c>
      <c r="E453" s="3" t="n">
        <v>1</v>
      </c>
      <c r="F453" s="3" t="s">
        <v>3766</v>
      </c>
      <c r="G453" s="3" t="n">
        <v>1</v>
      </c>
      <c r="H453" s="3" t="n">
        <v>1</v>
      </c>
      <c r="I453" s="3" t="n">
        <v>1</v>
      </c>
      <c r="J453" s="3" t="n">
        <v>1</v>
      </c>
      <c r="K453" s="3" t="n">
        <v>1</v>
      </c>
      <c r="L453" s="3" t="n">
        <v>1</v>
      </c>
      <c r="M453" s="3" t="n">
        <v>1</v>
      </c>
      <c r="N453" s="3" t="n">
        <v>1</v>
      </c>
      <c r="O453" s="3" t="n">
        <v>1</v>
      </c>
      <c r="P453" s="3" t="n">
        <v>1</v>
      </c>
      <c r="Q453" s="3" t="n">
        <v>1</v>
      </c>
      <c r="R453" s="3" t="n">
        <v>1</v>
      </c>
      <c r="S453" s="3" t="n">
        <v>1</v>
      </c>
      <c r="T453" s="3" t="n">
        <v>1.5</v>
      </c>
      <c r="U453" s="3" t="n">
        <v>1.5</v>
      </c>
      <c r="V453" s="3" t="n">
        <v>1.5</v>
      </c>
      <c r="W453" s="3" t="n">
        <v>101.72</v>
      </c>
      <c r="X453" s="3" t="n">
        <v>932</v>
      </c>
      <c r="Y453" s="3" t="n">
        <v>932</v>
      </c>
      <c r="Z453" s="3" t="n">
        <v>1</v>
      </c>
      <c r="AA453" s="3" t="n">
        <v>6</v>
      </c>
      <c r="AB453" s="3" t="n">
        <v>0.0017825</v>
      </c>
      <c r="AC453" s="3" t="n">
        <v>8.996</v>
      </c>
      <c r="AD453" s="3" t="s">
        <v>66</v>
      </c>
      <c r="AE453" s="3" t="s">
        <v>66</v>
      </c>
      <c r="AF453" s="3" t="s">
        <v>66</v>
      </c>
      <c r="AG453" s="3" t="n">
        <v>1.5</v>
      </c>
      <c r="AH453" s="3" t="n">
        <v>1.5</v>
      </c>
      <c r="AI453" s="3" t="n">
        <v>1.5</v>
      </c>
      <c r="AJ453" s="3" t="n">
        <v>175930000</v>
      </c>
      <c r="AK453" s="3" t="n">
        <v>59901000</v>
      </c>
      <c r="AL453" s="3" t="n">
        <v>65268000</v>
      </c>
      <c r="AM453" s="3" t="n">
        <v>50756000</v>
      </c>
      <c r="AN453" s="3" t="n">
        <v>6066400</v>
      </c>
      <c r="AO453" s="3" t="n">
        <v>2065600</v>
      </c>
      <c r="AP453" s="3" t="n">
        <v>2250600</v>
      </c>
      <c r="AQ453" s="3" t="n">
        <v>1750200</v>
      </c>
      <c r="AR453" s="4" t="n">
        <v>0</v>
      </c>
      <c r="AS453" s="4" t="n">
        <v>0</v>
      </c>
      <c r="AT453" s="4" t="n">
        <v>33466000</v>
      </c>
      <c r="AU453" s="3" t="n">
        <v>2</v>
      </c>
      <c r="AV453" s="3" t="n">
        <v>2</v>
      </c>
      <c r="AW453" s="3" t="n">
        <v>2</v>
      </c>
      <c r="AX453" s="3" t="n">
        <v>6</v>
      </c>
      <c r="BB453" s="3" t="n">
        <v>760</v>
      </c>
      <c r="BC453" s="3" t="n">
        <v>2087</v>
      </c>
      <c r="BD453" s="5" t="b">
        <f aca="false">TRUE()</f>
        <v>1</v>
      </c>
      <c r="BE453" s="5" t="n">
        <v>2202</v>
      </c>
      <c r="BF453" s="5" t="s">
        <v>3767</v>
      </c>
      <c r="BG453" s="5" t="s">
        <v>3768</v>
      </c>
      <c r="BH453" s="5" t="n">
        <v>8370</v>
      </c>
    </row>
    <row r="454" customFormat="false" ht="13.5" hidden="false" customHeight="false" outlineLevel="0" collapsed="false">
      <c r="A454" s="3" t="s">
        <v>3769</v>
      </c>
      <c r="B454" s="3" t="s">
        <v>3769</v>
      </c>
      <c r="C454" s="3" t="n">
        <v>1</v>
      </c>
      <c r="D454" s="3" t="n">
        <v>1</v>
      </c>
      <c r="E454" s="3" t="n">
        <v>1</v>
      </c>
      <c r="F454" s="3" t="s">
        <v>3770</v>
      </c>
      <c r="G454" s="3" t="n">
        <v>1</v>
      </c>
      <c r="H454" s="3" t="n">
        <v>1</v>
      </c>
      <c r="I454" s="3" t="n">
        <v>1</v>
      </c>
      <c r="J454" s="3" t="n">
        <v>1</v>
      </c>
      <c r="K454" s="3" t="n">
        <v>0</v>
      </c>
      <c r="L454" s="3" t="n">
        <v>0</v>
      </c>
      <c r="M454" s="3" t="n">
        <v>1</v>
      </c>
      <c r="N454" s="3" t="n">
        <v>0</v>
      </c>
      <c r="O454" s="3" t="n">
        <v>0</v>
      </c>
      <c r="P454" s="3" t="n">
        <v>1</v>
      </c>
      <c r="Q454" s="3" t="n">
        <v>0</v>
      </c>
      <c r="R454" s="3" t="n">
        <v>0</v>
      </c>
      <c r="S454" s="3" t="n">
        <v>1</v>
      </c>
      <c r="T454" s="3" t="n">
        <v>1.4</v>
      </c>
      <c r="U454" s="3" t="n">
        <v>1.4</v>
      </c>
      <c r="V454" s="3" t="n">
        <v>1.4</v>
      </c>
      <c r="W454" s="3" t="n">
        <v>101.27</v>
      </c>
      <c r="X454" s="3" t="n">
        <v>886</v>
      </c>
      <c r="Y454" s="3" t="n">
        <v>886</v>
      </c>
      <c r="Z454" s="3" t="n">
        <v>1</v>
      </c>
      <c r="AA454" s="3" t="n">
        <v>1</v>
      </c>
      <c r="AB454" s="3" t="n">
        <v>0.0029283</v>
      </c>
      <c r="AC454" s="3" t="n">
        <v>6.2805</v>
      </c>
      <c r="AD454" s="3" t="s">
        <v>73</v>
      </c>
      <c r="AE454" s="3" t="s">
        <v>73</v>
      </c>
      <c r="AF454" s="3" t="s">
        <v>66</v>
      </c>
      <c r="AG454" s="3" t="n">
        <v>0</v>
      </c>
      <c r="AH454" s="3" t="n">
        <v>0</v>
      </c>
      <c r="AI454" s="3" t="n">
        <v>1.4</v>
      </c>
      <c r="AJ454" s="3" t="n">
        <v>0</v>
      </c>
      <c r="AK454" s="3" t="n">
        <v>0</v>
      </c>
      <c r="AL454" s="3" t="n">
        <v>0</v>
      </c>
      <c r="AM454" s="3" t="n">
        <v>0</v>
      </c>
      <c r="AN454" s="3" t="n">
        <v>0</v>
      </c>
      <c r="AO454" s="3" t="n">
        <v>0</v>
      </c>
      <c r="AP454" s="3" t="n">
        <v>0</v>
      </c>
      <c r="AQ454" s="3" t="n">
        <v>0</v>
      </c>
      <c r="AR454" s="4" t="n">
        <v>0</v>
      </c>
      <c r="AS454" s="4" t="n">
        <v>0</v>
      </c>
      <c r="AT454" s="4" t="n">
        <v>0</v>
      </c>
      <c r="AU454" s="3" t="n">
        <v>0</v>
      </c>
      <c r="AV454" s="3" t="n">
        <v>0</v>
      </c>
      <c r="AW454" s="3" t="n">
        <v>1</v>
      </c>
      <c r="AX454" s="3" t="n">
        <v>1</v>
      </c>
      <c r="BB454" s="3" t="n">
        <v>761</v>
      </c>
      <c r="BC454" s="3" t="n">
        <v>1278</v>
      </c>
      <c r="BD454" s="5" t="b">
        <f aca="false">TRUE()</f>
        <v>1</v>
      </c>
      <c r="BE454" s="5" t="n">
        <v>1337</v>
      </c>
      <c r="BF454" s="5" t="n">
        <v>4006</v>
      </c>
      <c r="BG454" s="5" t="n">
        <v>4802</v>
      </c>
      <c r="BH454" s="5" t="n">
        <v>4802</v>
      </c>
    </row>
    <row r="455" customFormat="false" ht="13.5" hidden="false" customHeight="false" outlineLevel="0" collapsed="false">
      <c r="A455" s="3" t="s">
        <v>3771</v>
      </c>
      <c r="B455" s="3" t="s">
        <v>3771</v>
      </c>
      <c r="C455" s="3" t="n">
        <v>8</v>
      </c>
      <c r="D455" s="3" t="n">
        <v>3</v>
      </c>
      <c r="E455" s="3" t="n">
        <v>2</v>
      </c>
      <c r="F455" s="3" t="s">
        <v>3772</v>
      </c>
      <c r="G455" s="3" t="n">
        <v>1</v>
      </c>
      <c r="H455" s="3" t="n">
        <v>8</v>
      </c>
      <c r="I455" s="3" t="n">
        <v>3</v>
      </c>
      <c r="J455" s="3" t="n">
        <v>2</v>
      </c>
      <c r="K455" s="3" t="n">
        <v>0</v>
      </c>
      <c r="L455" s="3" t="n">
        <v>8</v>
      </c>
      <c r="M455" s="3" t="n">
        <v>0</v>
      </c>
      <c r="N455" s="3" t="n">
        <v>0</v>
      </c>
      <c r="O455" s="3" t="n">
        <v>3</v>
      </c>
      <c r="P455" s="3" t="n">
        <v>0</v>
      </c>
      <c r="Q455" s="3" t="n">
        <v>0</v>
      </c>
      <c r="R455" s="3" t="n">
        <v>2</v>
      </c>
      <c r="S455" s="3" t="n">
        <v>0</v>
      </c>
      <c r="T455" s="3" t="n">
        <v>4.4</v>
      </c>
      <c r="U455" s="3" t="n">
        <v>1.2</v>
      </c>
      <c r="V455" s="3" t="n">
        <v>0.7</v>
      </c>
      <c r="W455" s="3" t="n">
        <v>223.07</v>
      </c>
      <c r="X455" s="3" t="n">
        <v>1939</v>
      </c>
      <c r="Y455" s="3" t="n">
        <v>1939</v>
      </c>
      <c r="Z455" s="3" t="n">
        <v>1</v>
      </c>
      <c r="AA455" s="3" t="n">
        <v>3</v>
      </c>
      <c r="AB455" s="3" t="n">
        <v>0</v>
      </c>
      <c r="AC455" s="3" t="n">
        <v>20.967</v>
      </c>
      <c r="AD455" s="3" t="s">
        <v>73</v>
      </c>
      <c r="AE455" s="3" t="s">
        <v>66</v>
      </c>
      <c r="AF455" s="3" t="s">
        <v>73</v>
      </c>
      <c r="AG455" s="3" t="n">
        <v>0</v>
      </c>
      <c r="AH455" s="3" t="n">
        <v>4.4</v>
      </c>
      <c r="AI455" s="3" t="n">
        <v>0</v>
      </c>
      <c r="AJ455" s="3" t="n">
        <v>15385000</v>
      </c>
      <c r="AK455" s="3" t="n">
        <v>0</v>
      </c>
      <c r="AL455" s="3" t="n">
        <v>15385000</v>
      </c>
      <c r="AM455" s="3" t="n">
        <v>0</v>
      </c>
      <c r="AN455" s="3" t="n">
        <v>149370</v>
      </c>
      <c r="AO455" s="3" t="n">
        <v>0</v>
      </c>
      <c r="AP455" s="3" t="n">
        <v>149370</v>
      </c>
      <c r="AQ455" s="3" t="n">
        <v>0</v>
      </c>
      <c r="AR455" s="4" t="n">
        <v>0</v>
      </c>
      <c r="AS455" s="4" t="n">
        <v>11423000</v>
      </c>
      <c r="AT455" s="4" t="n">
        <v>0</v>
      </c>
      <c r="AU455" s="3" t="n">
        <v>0</v>
      </c>
      <c r="AV455" s="3" t="n">
        <v>4</v>
      </c>
      <c r="AW455" s="3" t="n">
        <v>0</v>
      </c>
      <c r="AX455" s="3" t="n">
        <v>4</v>
      </c>
      <c r="BB455" s="3" t="n">
        <v>762</v>
      </c>
      <c r="BC455" s="3" t="s">
        <v>3773</v>
      </c>
      <c r="BD455" s="5" t="s">
        <v>3774</v>
      </c>
      <c r="BE455" s="5" t="s">
        <v>3775</v>
      </c>
      <c r="BF455" s="5" t="s">
        <v>3776</v>
      </c>
      <c r="BG455" s="5" t="s">
        <v>3777</v>
      </c>
      <c r="BH455" s="5" t="s">
        <v>3778</v>
      </c>
      <c r="BI455" s="5" t="s">
        <v>3663</v>
      </c>
      <c r="BJ455" s="5" t="s">
        <v>3779</v>
      </c>
    </row>
    <row r="456" customFormat="false" ht="13.5" hidden="false" customHeight="false" outlineLevel="0" collapsed="false">
      <c r="A456" s="3" t="s">
        <v>3780</v>
      </c>
      <c r="B456" s="3" t="s">
        <v>3781</v>
      </c>
      <c r="C456" s="3" t="s">
        <v>3782</v>
      </c>
      <c r="D456" s="3" t="s">
        <v>3782</v>
      </c>
      <c r="E456" s="3" t="s">
        <v>3782</v>
      </c>
      <c r="F456" s="3" t="s">
        <v>3783</v>
      </c>
      <c r="G456" s="3" t="n">
        <v>6</v>
      </c>
      <c r="H456" s="3" t="n">
        <v>5</v>
      </c>
      <c r="I456" s="3" t="n">
        <v>5</v>
      </c>
      <c r="J456" s="3" t="n">
        <v>5</v>
      </c>
      <c r="K456" s="3" t="n">
        <v>4</v>
      </c>
      <c r="L456" s="3" t="n">
        <v>3</v>
      </c>
      <c r="M456" s="3" t="n">
        <v>3</v>
      </c>
      <c r="N456" s="3" t="n">
        <v>4</v>
      </c>
      <c r="O456" s="3" t="n">
        <v>3</v>
      </c>
      <c r="P456" s="3" t="n">
        <v>3</v>
      </c>
      <c r="Q456" s="3" t="n">
        <v>4</v>
      </c>
      <c r="R456" s="3" t="n">
        <v>3</v>
      </c>
      <c r="S456" s="3" t="n">
        <v>3</v>
      </c>
      <c r="T456" s="3" t="n">
        <v>19.6</v>
      </c>
      <c r="U456" s="3" t="n">
        <v>19.6</v>
      </c>
      <c r="V456" s="3" t="n">
        <v>19.6</v>
      </c>
      <c r="W456" s="3" t="n">
        <v>22.591</v>
      </c>
      <c r="X456" s="3" t="n">
        <v>194</v>
      </c>
      <c r="Y456" s="3" t="s">
        <v>3784</v>
      </c>
      <c r="Z456" s="3" t="n">
        <v>1</v>
      </c>
      <c r="AA456" s="3" t="n">
        <v>10</v>
      </c>
      <c r="AB456" s="3" t="n">
        <v>0</v>
      </c>
      <c r="AC456" s="3" t="n">
        <v>42.538</v>
      </c>
      <c r="AD456" s="3" t="s">
        <v>66</v>
      </c>
      <c r="AE456" s="3" t="s">
        <v>66</v>
      </c>
      <c r="AF456" s="3" t="s">
        <v>66</v>
      </c>
      <c r="AG456" s="3" t="n">
        <v>15.5</v>
      </c>
      <c r="AH456" s="3" t="n">
        <v>14.9</v>
      </c>
      <c r="AI456" s="3" t="n">
        <v>14.9</v>
      </c>
      <c r="AJ456" s="3" t="n">
        <v>189010000</v>
      </c>
      <c r="AK456" s="3" t="n">
        <v>22692000</v>
      </c>
      <c r="AL456" s="3" t="n">
        <v>79301000</v>
      </c>
      <c r="AM456" s="3" t="n">
        <v>87021000</v>
      </c>
      <c r="AN456" s="3" t="n">
        <v>17183000</v>
      </c>
      <c r="AO456" s="3" t="n">
        <v>2062900</v>
      </c>
      <c r="AP456" s="3" t="n">
        <v>7209200</v>
      </c>
      <c r="AQ456" s="3" t="n">
        <v>7911000</v>
      </c>
      <c r="AR456" s="4" t="n">
        <v>43431000</v>
      </c>
      <c r="AS456" s="4" t="n">
        <v>49581000</v>
      </c>
      <c r="AT456" s="4" t="n">
        <v>52512000</v>
      </c>
      <c r="AU456" s="3" t="n">
        <v>4</v>
      </c>
      <c r="AV456" s="3" t="n">
        <v>3</v>
      </c>
      <c r="AW456" s="3" t="n">
        <v>4</v>
      </c>
      <c r="AX456" s="3" t="n">
        <v>11</v>
      </c>
      <c r="BB456" s="3" t="n">
        <v>386</v>
      </c>
      <c r="BC456" s="3" t="s">
        <v>3785</v>
      </c>
      <c r="BD456" s="5" t="s">
        <v>177</v>
      </c>
      <c r="BE456" s="5" t="s">
        <v>3786</v>
      </c>
      <c r="BF456" s="5" t="s">
        <v>3787</v>
      </c>
      <c r="BG456" s="5" t="s">
        <v>3788</v>
      </c>
      <c r="BH456" s="5" t="s">
        <v>3789</v>
      </c>
      <c r="BI456" s="3"/>
      <c r="BJ456" s="3"/>
    </row>
    <row r="457" customFormat="false" ht="13.5" hidden="false" customHeight="false" outlineLevel="0" collapsed="false">
      <c r="A457" s="3" t="s">
        <v>3790</v>
      </c>
      <c r="B457" s="3" t="s">
        <v>3791</v>
      </c>
      <c r="C457" s="3" t="s">
        <v>3792</v>
      </c>
      <c r="D457" s="3" t="s">
        <v>3792</v>
      </c>
      <c r="E457" s="3" t="s">
        <v>3792</v>
      </c>
      <c r="F457" s="3" t="s">
        <v>3793</v>
      </c>
      <c r="G457" s="3" t="n">
        <v>7</v>
      </c>
      <c r="H457" s="3" t="n">
        <v>7</v>
      </c>
      <c r="I457" s="3" t="n">
        <v>7</v>
      </c>
      <c r="J457" s="3" t="n">
        <v>7</v>
      </c>
      <c r="K457" s="3" t="n">
        <v>3</v>
      </c>
      <c r="L457" s="3" t="n">
        <v>3</v>
      </c>
      <c r="M457" s="3" t="n">
        <v>7</v>
      </c>
      <c r="N457" s="3" t="n">
        <v>3</v>
      </c>
      <c r="O457" s="3" t="n">
        <v>3</v>
      </c>
      <c r="P457" s="3" t="n">
        <v>7</v>
      </c>
      <c r="Q457" s="3" t="n">
        <v>3</v>
      </c>
      <c r="R457" s="3" t="n">
        <v>3</v>
      </c>
      <c r="S457" s="3" t="n">
        <v>7</v>
      </c>
      <c r="T457" s="3" t="n">
        <v>16.7</v>
      </c>
      <c r="U457" s="3" t="n">
        <v>16.7</v>
      </c>
      <c r="V457" s="3" t="n">
        <v>16.7</v>
      </c>
      <c r="W457" s="3" t="n">
        <v>46.708</v>
      </c>
      <c r="X457" s="3" t="n">
        <v>418</v>
      </c>
      <c r="Y457" s="3" t="s">
        <v>3794</v>
      </c>
      <c r="Z457" s="3" t="n">
        <v>1</v>
      </c>
      <c r="AA457" s="3" t="n">
        <v>14</v>
      </c>
      <c r="AB457" s="3" t="n">
        <v>0</v>
      </c>
      <c r="AC457" s="3" t="n">
        <v>53.614</v>
      </c>
      <c r="AD457" s="3" t="s">
        <v>66</v>
      </c>
      <c r="AE457" s="3" t="s">
        <v>66</v>
      </c>
      <c r="AF457" s="3" t="s">
        <v>66</v>
      </c>
      <c r="AG457" s="3" t="n">
        <v>8.1</v>
      </c>
      <c r="AH457" s="3" t="n">
        <v>8.1</v>
      </c>
      <c r="AI457" s="3" t="n">
        <v>16.7</v>
      </c>
      <c r="AJ457" s="3" t="n">
        <v>156990000</v>
      </c>
      <c r="AK457" s="3" t="n">
        <v>14828000</v>
      </c>
      <c r="AL457" s="3" t="n">
        <v>13159000</v>
      </c>
      <c r="AM457" s="3" t="n">
        <v>129000000</v>
      </c>
      <c r="AN457" s="3" t="n">
        <v>7135700</v>
      </c>
      <c r="AO457" s="3" t="n">
        <v>674000</v>
      </c>
      <c r="AP457" s="3" t="n">
        <v>598110</v>
      </c>
      <c r="AQ457" s="3" t="n">
        <v>5863600</v>
      </c>
      <c r="AR457" s="4" t="n">
        <v>19614000</v>
      </c>
      <c r="AS457" s="4" t="n">
        <v>13049000</v>
      </c>
      <c r="AT457" s="4" t="n">
        <v>86733000</v>
      </c>
      <c r="AU457" s="3" t="n">
        <v>1</v>
      </c>
      <c r="AV457" s="3" t="n">
        <v>1</v>
      </c>
      <c r="AW457" s="3" t="n">
        <v>8</v>
      </c>
      <c r="AX457" s="3" t="n">
        <v>10</v>
      </c>
      <c r="BB457" s="3" t="n">
        <v>139</v>
      </c>
      <c r="BC457" s="3" t="s">
        <v>3795</v>
      </c>
      <c r="BD457" s="5" t="s">
        <v>205</v>
      </c>
      <c r="BE457" s="5" t="s">
        <v>3796</v>
      </c>
      <c r="BF457" s="5" t="s">
        <v>3797</v>
      </c>
      <c r="BG457" s="5" t="s">
        <v>3798</v>
      </c>
      <c r="BH457" s="5" t="s">
        <v>3799</v>
      </c>
      <c r="BI457" s="3"/>
      <c r="BJ457" s="3"/>
    </row>
    <row r="458" customFormat="false" ht="13.5" hidden="false" customHeight="false" outlineLevel="0" collapsed="false">
      <c r="A458" s="3" t="s">
        <v>3800</v>
      </c>
      <c r="B458" s="3" t="s">
        <v>3801</v>
      </c>
      <c r="C458" s="3" t="s">
        <v>3802</v>
      </c>
      <c r="D458" s="3" t="s">
        <v>3802</v>
      </c>
      <c r="E458" s="3" t="s">
        <v>3802</v>
      </c>
      <c r="F458" s="3" t="s">
        <v>3803</v>
      </c>
      <c r="G458" s="3" t="n">
        <v>5</v>
      </c>
      <c r="H458" s="3" t="n">
        <v>4</v>
      </c>
      <c r="I458" s="3" t="n">
        <v>4</v>
      </c>
      <c r="J458" s="3" t="n">
        <v>4</v>
      </c>
      <c r="K458" s="3" t="n">
        <v>4</v>
      </c>
      <c r="L458" s="3" t="n">
        <v>4</v>
      </c>
      <c r="M458" s="3" t="n">
        <v>4</v>
      </c>
      <c r="N458" s="3" t="n">
        <v>4</v>
      </c>
      <c r="O458" s="3" t="n">
        <v>4</v>
      </c>
      <c r="P458" s="3" t="n">
        <v>4</v>
      </c>
      <c r="Q458" s="3" t="n">
        <v>4</v>
      </c>
      <c r="R458" s="3" t="n">
        <v>4</v>
      </c>
      <c r="S458" s="3" t="n">
        <v>4</v>
      </c>
      <c r="T458" s="3" t="n">
        <v>32.5</v>
      </c>
      <c r="U458" s="3" t="n">
        <v>32.5</v>
      </c>
      <c r="V458" s="3" t="n">
        <v>32.5</v>
      </c>
      <c r="W458" s="3" t="n">
        <v>25.898</v>
      </c>
      <c r="X458" s="3" t="n">
        <v>234</v>
      </c>
      <c r="Y458" s="3" t="s">
        <v>3804</v>
      </c>
      <c r="Z458" s="3" t="n">
        <v>1</v>
      </c>
      <c r="AA458" s="3" t="n">
        <v>12</v>
      </c>
      <c r="AB458" s="3" t="n">
        <v>0</v>
      </c>
      <c r="AC458" s="3" t="n">
        <v>36.588</v>
      </c>
      <c r="AD458" s="3" t="s">
        <v>66</v>
      </c>
      <c r="AE458" s="3" t="s">
        <v>66</v>
      </c>
      <c r="AF458" s="3" t="s">
        <v>66</v>
      </c>
      <c r="AG458" s="3" t="n">
        <v>32.5</v>
      </c>
      <c r="AH458" s="3" t="n">
        <v>32.5</v>
      </c>
      <c r="AI458" s="3" t="n">
        <v>32.5</v>
      </c>
      <c r="AJ458" s="3" t="n">
        <v>63395000</v>
      </c>
      <c r="AK458" s="3" t="n">
        <v>26550000</v>
      </c>
      <c r="AL458" s="3" t="n">
        <v>17244000</v>
      </c>
      <c r="AM458" s="3" t="n">
        <v>19601000</v>
      </c>
      <c r="AN458" s="3" t="n">
        <v>4876500</v>
      </c>
      <c r="AO458" s="3" t="n">
        <v>2042300</v>
      </c>
      <c r="AP458" s="3" t="n">
        <v>1326500</v>
      </c>
      <c r="AQ458" s="3" t="n">
        <v>1507700</v>
      </c>
      <c r="AR458" s="4" t="n">
        <v>24332000</v>
      </c>
      <c r="AS458" s="4" t="n">
        <v>12093000</v>
      </c>
      <c r="AT458" s="4" t="n">
        <v>17333000</v>
      </c>
      <c r="AU458" s="3" t="n">
        <v>5</v>
      </c>
      <c r="AV458" s="3" t="n">
        <v>5</v>
      </c>
      <c r="AW458" s="3" t="n">
        <v>4</v>
      </c>
      <c r="AX458" s="3" t="n">
        <v>14</v>
      </c>
      <c r="BB458" s="3" t="n">
        <v>304</v>
      </c>
      <c r="BC458" s="3" t="s">
        <v>3805</v>
      </c>
      <c r="BD458" s="5" t="s">
        <v>279</v>
      </c>
      <c r="BE458" s="5" t="s">
        <v>3806</v>
      </c>
      <c r="BF458" s="5" t="s">
        <v>3807</v>
      </c>
      <c r="BG458" s="5" t="s">
        <v>3808</v>
      </c>
      <c r="BH458" s="5" t="s">
        <v>3809</v>
      </c>
      <c r="BI458" s="3"/>
      <c r="BJ458" s="3"/>
    </row>
    <row r="459" customFormat="false" ht="13.5" hidden="false" customHeight="false" outlineLevel="0" collapsed="false">
      <c r="A459" s="3" t="s">
        <v>3810</v>
      </c>
      <c r="B459" s="3" t="s">
        <v>3810</v>
      </c>
      <c r="C459" s="3" t="s">
        <v>70</v>
      </c>
      <c r="D459" s="3" t="s">
        <v>70</v>
      </c>
      <c r="E459" s="3" t="s">
        <v>70</v>
      </c>
      <c r="F459" s="3" t="s">
        <v>3811</v>
      </c>
      <c r="G459" s="3" t="n">
        <v>3</v>
      </c>
      <c r="H459" s="3" t="n">
        <v>1</v>
      </c>
      <c r="I459" s="3" t="n">
        <v>1</v>
      </c>
      <c r="J459" s="3" t="n">
        <v>1</v>
      </c>
      <c r="K459" s="3" t="n">
        <v>1</v>
      </c>
      <c r="L459" s="3" t="n">
        <v>1</v>
      </c>
      <c r="M459" s="3" t="n">
        <v>0</v>
      </c>
      <c r="N459" s="3" t="n">
        <v>1</v>
      </c>
      <c r="O459" s="3" t="n">
        <v>1</v>
      </c>
      <c r="P459" s="3" t="n">
        <v>0</v>
      </c>
      <c r="Q459" s="3" t="n">
        <v>1</v>
      </c>
      <c r="R459" s="3" t="n">
        <v>1</v>
      </c>
      <c r="S459" s="3" t="n">
        <v>0</v>
      </c>
      <c r="T459" s="3" t="n">
        <v>6.1</v>
      </c>
      <c r="U459" s="3" t="n">
        <v>6.1</v>
      </c>
      <c r="V459" s="3" t="n">
        <v>6.1</v>
      </c>
      <c r="W459" s="3" t="n">
        <v>24.92</v>
      </c>
      <c r="X459" s="3" t="n">
        <v>213</v>
      </c>
      <c r="Y459" s="3" t="s">
        <v>3812</v>
      </c>
      <c r="Z459" s="3" t="n">
        <v>1</v>
      </c>
      <c r="AA459" s="3" t="n">
        <v>2</v>
      </c>
      <c r="AB459" s="3" t="n">
        <v>0.0042735</v>
      </c>
      <c r="AC459" s="3" t="n">
        <v>6.0996</v>
      </c>
      <c r="AD459" s="3" t="s">
        <v>66</v>
      </c>
      <c r="AE459" s="3" t="s">
        <v>66</v>
      </c>
      <c r="AF459" s="3" t="s">
        <v>73</v>
      </c>
      <c r="AG459" s="3" t="n">
        <v>6.1</v>
      </c>
      <c r="AH459" s="3" t="n">
        <v>6.1</v>
      </c>
      <c r="AI459" s="3" t="n">
        <v>0</v>
      </c>
      <c r="AJ459" s="3" t="n">
        <v>5887100</v>
      </c>
      <c r="AK459" s="3" t="n">
        <v>4144500</v>
      </c>
      <c r="AL459" s="3" t="n">
        <v>1742500</v>
      </c>
      <c r="AM459" s="3" t="n">
        <v>0</v>
      </c>
      <c r="AN459" s="3" t="n">
        <v>452850</v>
      </c>
      <c r="AO459" s="3" t="n">
        <v>318810</v>
      </c>
      <c r="AP459" s="3" t="n">
        <v>134040</v>
      </c>
      <c r="AQ459" s="3" t="n">
        <v>0</v>
      </c>
      <c r="AR459" s="4" t="n">
        <v>0</v>
      </c>
      <c r="AS459" s="4" t="n">
        <v>1293800</v>
      </c>
      <c r="AT459" s="4" t="n">
        <v>0</v>
      </c>
      <c r="AU459" s="3" t="n">
        <v>0</v>
      </c>
      <c r="AV459" s="3" t="n">
        <v>1</v>
      </c>
      <c r="AW459" s="3" t="n">
        <v>0</v>
      </c>
      <c r="AX459" s="3" t="n">
        <v>1</v>
      </c>
      <c r="BB459" s="3" t="n">
        <v>631</v>
      </c>
      <c r="BC459" s="3" t="n">
        <v>3074</v>
      </c>
      <c r="BD459" s="5" t="b">
        <f aca="false">TRUE()</f>
        <v>1</v>
      </c>
      <c r="BE459" s="5" t="n">
        <v>3246</v>
      </c>
      <c r="BF459" s="5" t="s">
        <v>3813</v>
      </c>
      <c r="BG459" s="5" t="s">
        <v>3814</v>
      </c>
      <c r="BH459" s="5" t="n">
        <v>12804</v>
      </c>
      <c r="BI459" s="3"/>
      <c r="BJ459" s="3"/>
    </row>
    <row r="460" customFormat="false" ht="13.5" hidden="false" customHeight="false" outlineLevel="0" collapsed="false">
      <c r="A460" s="3" t="s">
        <v>3815</v>
      </c>
      <c r="B460" s="3" t="s">
        <v>3815</v>
      </c>
      <c r="C460" s="3" t="s">
        <v>63</v>
      </c>
      <c r="D460" s="3" t="s">
        <v>63</v>
      </c>
      <c r="E460" s="3" t="s">
        <v>63</v>
      </c>
      <c r="F460" s="3" t="s">
        <v>3816</v>
      </c>
      <c r="G460" s="3" t="n">
        <v>2</v>
      </c>
      <c r="H460" s="3" t="n">
        <v>1</v>
      </c>
      <c r="I460" s="3" t="n">
        <v>1</v>
      </c>
      <c r="J460" s="3" t="n">
        <v>1</v>
      </c>
      <c r="K460" s="3" t="n">
        <v>0</v>
      </c>
      <c r="L460" s="3" t="n">
        <v>1</v>
      </c>
      <c r="M460" s="3" t="n">
        <v>0</v>
      </c>
      <c r="N460" s="3" t="n">
        <v>0</v>
      </c>
      <c r="O460" s="3" t="n">
        <v>1</v>
      </c>
      <c r="P460" s="3" t="n">
        <v>0</v>
      </c>
      <c r="Q460" s="3" t="n">
        <v>0</v>
      </c>
      <c r="R460" s="3" t="n">
        <v>1</v>
      </c>
      <c r="S460" s="3" t="n">
        <v>0</v>
      </c>
      <c r="T460" s="3" t="n">
        <v>8.6</v>
      </c>
      <c r="U460" s="3" t="n">
        <v>8.6</v>
      </c>
      <c r="V460" s="3" t="n">
        <v>8.6</v>
      </c>
      <c r="W460" s="3" t="n">
        <v>16.324</v>
      </c>
      <c r="X460" s="3" t="n">
        <v>140</v>
      </c>
      <c r="Y460" s="3" t="s">
        <v>3817</v>
      </c>
      <c r="Z460" s="3" t="n">
        <v>1</v>
      </c>
      <c r="AA460" s="3" t="n">
        <v>1</v>
      </c>
      <c r="AB460" s="3" t="n">
        <v>0.0014881</v>
      </c>
      <c r="AC460" s="3" t="n">
        <v>6.4014</v>
      </c>
      <c r="AD460" s="3" t="s">
        <v>73</v>
      </c>
      <c r="AE460" s="3" t="s">
        <v>66</v>
      </c>
      <c r="AF460" s="3" t="s">
        <v>73</v>
      </c>
      <c r="AG460" s="3" t="n">
        <v>0</v>
      </c>
      <c r="AH460" s="3" t="n">
        <v>8.6</v>
      </c>
      <c r="AI460" s="3" t="n">
        <v>0</v>
      </c>
      <c r="AJ460" s="3" t="n">
        <v>2559500</v>
      </c>
      <c r="AK460" s="3" t="n">
        <v>0</v>
      </c>
      <c r="AL460" s="3" t="n">
        <v>2559500</v>
      </c>
      <c r="AM460" s="3" t="n">
        <v>0</v>
      </c>
      <c r="AN460" s="3" t="n">
        <v>319940</v>
      </c>
      <c r="AO460" s="3" t="n">
        <v>0</v>
      </c>
      <c r="AP460" s="3" t="n">
        <v>319940</v>
      </c>
      <c r="AQ460" s="3" t="n">
        <v>0</v>
      </c>
      <c r="AR460" s="4" t="n">
        <v>0</v>
      </c>
      <c r="AS460" s="4" t="n">
        <v>1900500</v>
      </c>
      <c r="AT460" s="4" t="n">
        <v>0</v>
      </c>
      <c r="AU460" s="3" t="n">
        <v>0</v>
      </c>
      <c r="AV460" s="3" t="n">
        <v>2</v>
      </c>
      <c r="AW460" s="3" t="n">
        <v>0</v>
      </c>
      <c r="AX460" s="3" t="n">
        <v>2</v>
      </c>
      <c r="BB460" s="3" t="n">
        <v>671</v>
      </c>
      <c r="BC460" s="3" t="n">
        <v>767</v>
      </c>
      <c r="BD460" s="5" t="b">
        <f aca="false">TRUE()</f>
        <v>1</v>
      </c>
      <c r="BE460" s="5" t="n">
        <v>810</v>
      </c>
      <c r="BF460" s="5" t="n">
        <v>2401</v>
      </c>
      <c r="BG460" s="5" t="s">
        <v>3818</v>
      </c>
      <c r="BH460" s="5" t="n">
        <v>2943</v>
      </c>
      <c r="BI460" s="0" t="s">
        <v>3819</v>
      </c>
      <c r="BJ460" s="0" t="s">
        <v>3820</v>
      </c>
    </row>
    <row r="461" customFormat="false" ht="13.5" hidden="false" customHeight="false" outlineLevel="0" collapsed="false">
      <c r="A461" s="3" t="s">
        <v>3821</v>
      </c>
      <c r="B461" s="3" t="s">
        <v>3821</v>
      </c>
      <c r="C461" s="3" t="n">
        <v>1</v>
      </c>
      <c r="D461" s="3" t="n">
        <v>1</v>
      </c>
      <c r="E461" s="3" t="n">
        <v>1</v>
      </c>
      <c r="F461" s="3" t="s">
        <v>3822</v>
      </c>
      <c r="G461" s="3" t="n">
        <v>1</v>
      </c>
      <c r="H461" s="3" t="n">
        <v>1</v>
      </c>
      <c r="I461" s="3" t="n">
        <v>1</v>
      </c>
      <c r="J461" s="3" t="n">
        <v>1</v>
      </c>
      <c r="K461" s="3" t="n">
        <v>1</v>
      </c>
      <c r="L461" s="3" t="n">
        <v>1</v>
      </c>
      <c r="M461" s="3" t="n">
        <v>0</v>
      </c>
      <c r="N461" s="3" t="n">
        <v>1</v>
      </c>
      <c r="O461" s="3" t="n">
        <v>1</v>
      </c>
      <c r="P461" s="3" t="n">
        <v>0</v>
      </c>
      <c r="Q461" s="3" t="n">
        <v>1</v>
      </c>
      <c r="R461" s="3" t="n">
        <v>1</v>
      </c>
      <c r="S461" s="3" t="n">
        <v>0</v>
      </c>
      <c r="T461" s="3" t="n">
        <v>9.2</v>
      </c>
      <c r="U461" s="3" t="n">
        <v>9.2</v>
      </c>
      <c r="V461" s="3" t="n">
        <v>9.2</v>
      </c>
      <c r="W461" s="3" t="n">
        <v>13.079</v>
      </c>
      <c r="X461" s="3" t="n">
        <v>120</v>
      </c>
      <c r="Y461" s="3" t="n">
        <v>120</v>
      </c>
      <c r="Z461" s="3" t="n">
        <v>1</v>
      </c>
      <c r="AA461" s="3" t="n">
        <v>2</v>
      </c>
      <c r="AB461" s="3" t="n">
        <v>0.0015291</v>
      </c>
      <c r="AC461" s="3" t="n">
        <v>6.601</v>
      </c>
      <c r="AD461" s="3" t="s">
        <v>66</v>
      </c>
      <c r="AE461" s="3" t="s">
        <v>66</v>
      </c>
      <c r="AF461" s="3" t="s">
        <v>73</v>
      </c>
      <c r="AG461" s="3" t="n">
        <v>9.2</v>
      </c>
      <c r="AH461" s="3" t="n">
        <v>9.2</v>
      </c>
      <c r="AI461" s="3" t="n">
        <v>0</v>
      </c>
      <c r="AJ461" s="3" t="n">
        <v>10445000</v>
      </c>
      <c r="AK461" s="3" t="n">
        <v>4801600</v>
      </c>
      <c r="AL461" s="3" t="n">
        <v>5643600</v>
      </c>
      <c r="AM461" s="3" t="n">
        <v>0</v>
      </c>
      <c r="AN461" s="3" t="n">
        <v>2611300</v>
      </c>
      <c r="AO461" s="3" t="n">
        <v>1200400</v>
      </c>
      <c r="AP461" s="3" t="n">
        <v>1410900</v>
      </c>
      <c r="AQ461" s="3" t="n">
        <v>0</v>
      </c>
      <c r="AR461" s="4" t="n">
        <v>0</v>
      </c>
      <c r="AS461" s="4" t="n">
        <v>4190400</v>
      </c>
      <c r="AT461" s="4" t="n">
        <v>0</v>
      </c>
      <c r="AU461" s="3" t="n">
        <v>1</v>
      </c>
      <c r="AV461" s="3" t="n">
        <v>1</v>
      </c>
      <c r="AW461" s="3" t="n">
        <v>0</v>
      </c>
      <c r="AX461" s="3" t="n">
        <v>2</v>
      </c>
      <c r="BB461" s="3" t="n">
        <v>763</v>
      </c>
      <c r="BC461" s="3" t="n">
        <v>3240</v>
      </c>
      <c r="BD461" s="5" t="b">
        <f aca="false">TRUE()</f>
        <v>1</v>
      </c>
      <c r="BE461" s="5" t="n">
        <v>3419</v>
      </c>
      <c r="BF461" s="5" t="s">
        <v>3823</v>
      </c>
      <c r="BG461" s="5" t="s">
        <v>3824</v>
      </c>
      <c r="BH461" s="5" t="n">
        <v>13471</v>
      </c>
    </row>
    <row r="462" customFormat="false" ht="13.5" hidden="false" customHeight="false" outlineLevel="0" collapsed="false">
      <c r="A462" s="3" t="s">
        <v>3825</v>
      </c>
      <c r="B462" s="3" t="s">
        <v>3825</v>
      </c>
      <c r="C462" s="3" t="s">
        <v>2974</v>
      </c>
      <c r="D462" s="3" t="s">
        <v>63</v>
      </c>
      <c r="E462" s="3" t="s">
        <v>63</v>
      </c>
      <c r="F462" s="3" t="s">
        <v>3826</v>
      </c>
      <c r="G462" s="3" t="n">
        <v>2</v>
      </c>
      <c r="H462" s="3" t="n">
        <v>3</v>
      </c>
      <c r="I462" s="3" t="n">
        <v>1</v>
      </c>
      <c r="J462" s="3" t="n">
        <v>1</v>
      </c>
      <c r="K462" s="3" t="n">
        <v>3</v>
      </c>
      <c r="L462" s="3" t="n">
        <v>3</v>
      </c>
      <c r="M462" s="3" t="n">
        <v>3</v>
      </c>
      <c r="N462" s="3" t="n">
        <v>1</v>
      </c>
      <c r="O462" s="3" t="n">
        <v>1</v>
      </c>
      <c r="P462" s="3" t="n">
        <v>1</v>
      </c>
      <c r="Q462" s="3" t="n">
        <v>1</v>
      </c>
      <c r="R462" s="3" t="n">
        <v>1</v>
      </c>
      <c r="S462" s="3" t="n">
        <v>1</v>
      </c>
      <c r="T462" s="3" t="n">
        <v>6.9</v>
      </c>
      <c r="U462" s="3" t="n">
        <v>3.8</v>
      </c>
      <c r="V462" s="3" t="n">
        <v>3.8</v>
      </c>
      <c r="W462" s="3" t="n">
        <v>48.839</v>
      </c>
      <c r="X462" s="3" t="n">
        <v>449</v>
      </c>
      <c r="Y462" s="3" t="s">
        <v>3827</v>
      </c>
      <c r="Z462" s="3" t="n">
        <v>1</v>
      </c>
      <c r="AA462" s="3" t="n">
        <v>9</v>
      </c>
      <c r="AB462" s="3" t="n">
        <v>0</v>
      </c>
      <c r="AC462" s="3" t="n">
        <v>14.434</v>
      </c>
      <c r="AD462" s="3" t="s">
        <v>66</v>
      </c>
      <c r="AE462" s="3" t="s">
        <v>66</v>
      </c>
      <c r="AF462" s="3" t="s">
        <v>66</v>
      </c>
      <c r="AG462" s="3" t="n">
        <v>6.9</v>
      </c>
      <c r="AH462" s="3" t="n">
        <v>6.9</v>
      </c>
      <c r="AI462" s="3" t="n">
        <v>6.9</v>
      </c>
      <c r="AJ462" s="3" t="n">
        <v>182200000</v>
      </c>
      <c r="AK462" s="3" t="n">
        <v>46300000</v>
      </c>
      <c r="AL462" s="3" t="n">
        <v>66811000</v>
      </c>
      <c r="AM462" s="3" t="n">
        <v>69087000</v>
      </c>
      <c r="AN462" s="3" t="n">
        <v>12146000</v>
      </c>
      <c r="AO462" s="3" t="n">
        <v>3086700</v>
      </c>
      <c r="AP462" s="3" t="n">
        <v>4454000</v>
      </c>
      <c r="AQ462" s="3" t="n">
        <v>4605800</v>
      </c>
      <c r="AR462" s="4" t="n">
        <v>46585000</v>
      </c>
      <c r="AS462" s="4" t="n">
        <v>50255000</v>
      </c>
      <c r="AT462" s="4" t="n">
        <v>49837000</v>
      </c>
      <c r="AU462" s="3" t="n">
        <v>4</v>
      </c>
      <c r="AV462" s="3" t="n">
        <v>2</v>
      </c>
      <c r="AW462" s="3" t="n">
        <v>2</v>
      </c>
      <c r="AX462" s="3" t="n">
        <v>8</v>
      </c>
      <c r="BA462" s="3"/>
      <c r="BB462" s="3" t="n">
        <v>653</v>
      </c>
      <c r="BC462" s="3" t="s">
        <v>3828</v>
      </c>
      <c r="BD462" s="5" t="s">
        <v>1582</v>
      </c>
      <c r="BE462" s="5" t="s">
        <v>3829</v>
      </c>
      <c r="BF462" s="5" t="s">
        <v>3830</v>
      </c>
      <c r="BG462" s="5" t="s">
        <v>3831</v>
      </c>
      <c r="BH462" s="5" t="s">
        <v>3832</v>
      </c>
    </row>
    <row r="463" customFormat="false" ht="13.5" hidden="false" customHeight="false" outlineLevel="0" collapsed="false">
      <c r="A463" s="3" t="s">
        <v>3833</v>
      </c>
      <c r="B463" s="3" t="s">
        <v>3834</v>
      </c>
      <c r="C463" s="3" t="s">
        <v>3835</v>
      </c>
      <c r="D463" s="3" t="s">
        <v>3835</v>
      </c>
      <c r="E463" s="3" t="s">
        <v>3835</v>
      </c>
      <c r="F463" s="3" t="s">
        <v>3836</v>
      </c>
      <c r="G463" s="3" t="n">
        <v>6</v>
      </c>
      <c r="H463" s="3" t="n">
        <v>8</v>
      </c>
      <c r="I463" s="3" t="n">
        <v>8</v>
      </c>
      <c r="J463" s="3" t="n">
        <v>8</v>
      </c>
      <c r="K463" s="3" t="n">
        <v>6</v>
      </c>
      <c r="L463" s="3" t="n">
        <v>7</v>
      </c>
      <c r="M463" s="3" t="n">
        <v>6</v>
      </c>
      <c r="N463" s="3" t="n">
        <v>6</v>
      </c>
      <c r="O463" s="3" t="n">
        <v>7</v>
      </c>
      <c r="P463" s="3" t="n">
        <v>6</v>
      </c>
      <c r="Q463" s="3" t="n">
        <v>6</v>
      </c>
      <c r="R463" s="3" t="n">
        <v>7</v>
      </c>
      <c r="S463" s="3" t="n">
        <v>6</v>
      </c>
      <c r="T463" s="3" t="n">
        <v>15.8</v>
      </c>
      <c r="U463" s="3" t="n">
        <v>15.8</v>
      </c>
      <c r="V463" s="3" t="n">
        <v>15.8</v>
      </c>
      <c r="W463" s="3" t="n">
        <v>73.027</v>
      </c>
      <c r="X463" s="3" t="n">
        <v>711</v>
      </c>
      <c r="Y463" s="3" t="s">
        <v>3837</v>
      </c>
      <c r="Z463" s="3" t="n">
        <v>1</v>
      </c>
      <c r="AA463" s="3" t="n">
        <v>19</v>
      </c>
      <c r="AB463" s="3" t="n">
        <v>0</v>
      </c>
      <c r="AC463" s="3" t="n">
        <v>85.371</v>
      </c>
      <c r="AD463" s="3" t="s">
        <v>66</v>
      </c>
      <c r="AE463" s="3" t="s">
        <v>66</v>
      </c>
      <c r="AF463" s="3" t="s">
        <v>66</v>
      </c>
      <c r="AG463" s="3" t="n">
        <v>11.7</v>
      </c>
      <c r="AH463" s="3" t="n">
        <v>14.5</v>
      </c>
      <c r="AI463" s="3" t="n">
        <v>11.1</v>
      </c>
      <c r="AJ463" s="3" t="n">
        <v>196630000</v>
      </c>
      <c r="AK463" s="3" t="n">
        <v>64372000</v>
      </c>
      <c r="AL463" s="3" t="n">
        <v>57156000</v>
      </c>
      <c r="AM463" s="3" t="n">
        <v>75105000</v>
      </c>
      <c r="AN463" s="3" t="n">
        <v>5783300</v>
      </c>
      <c r="AO463" s="3" t="n">
        <v>1893300</v>
      </c>
      <c r="AP463" s="3" t="n">
        <v>1681100</v>
      </c>
      <c r="AQ463" s="3" t="n">
        <v>2209000</v>
      </c>
      <c r="AR463" s="4" t="n">
        <v>63498000</v>
      </c>
      <c r="AS463" s="4" t="n">
        <v>41891000</v>
      </c>
      <c r="AT463" s="4" t="n">
        <v>56615000</v>
      </c>
      <c r="AU463" s="3" t="n">
        <v>4</v>
      </c>
      <c r="AV463" s="3" t="n">
        <v>6</v>
      </c>
      <c r="AW463" s="3" t="n">
        <v>7</v>
      </c>
      <c r="AX463" s="3" t="n">
        <v>17</v>
      </c>
      <c r="BB463" s="3" t="n">
        <v>657</v>
      </c>
      <c r="BC463" s="3" t="s">
        <v>3838</v>
      </c>
      <c r="BD463" s="5" t="s">
        <v>509</v>
      </c>
      <c r="BE463" s="5" t="s">
        <v>3839</v>
      </c>
      <c r="BF463" s="5" t="s">
        <v>3840</v>
      </c>
      <c r="BG463" s="5" t="s">
        <v>3841</v>
      </c>
      <c r="BH463" s="5" t="s">
        <v>3842</v>
      </c>
      <c r="BI463" s="5" t="s">
        <v>3843</v>
      </c>
      <c r="BJ463" s="5" t="s">
        <v>3844</v>
      </c>
    </row>
    <row r="464" customFormat="false" ht="13.5" hidden="false" customHeight="false" outlineLevel="0" collapsed="false">
      <c r="A464" s="3" t="s">
        <v>3845</v>
      </c>
      <c r="B464" s="3" t="s">
        <v>3846</v>
      </c>
      <c r="C464" s="3" t="s">
        <v>3847</v>
      </c>
      <c r="D464" s="3" t="s">
        <v>3847</v>
      </c>
      <c r="E464" s="3" t="s">
        <v>3848</v>
      </c>
      <c r="F464" s="3" t="s">
        <v>3849</v>
      </c>
      <c r="G464" s="3" t="n">
        <v>17</v>
      </c>
      <c r="H464" s="3" t="n">
        <v>11</v>
      </c>
      <c r="I464" s="3" t="n">
        <v>11</v>
      </c>
      <c r="J464" s="3" t="n">
        <v>7</v>
      </c>
      <c r="K464" s="3" t="n">
        <v>10</v>
      </c>
      <c r="L464" s="3" t="n">
        <v>9</v>
      </c>
      <c r="M464" s="3" t="n">
        <v>10</v>
      </c>
      <c r="N464" s="3" t="n">
        <v>10</v>
      </c>
      <c r="O464" s="3" t="n">
        <v>9</v>
      </c>
      <c r="P464" s="3" t="n">
        <v>10</v>
      </c>
      <c r="Q464" s="3" t="n">
        <v>7</v>
      </c>
      <c r="R464" s="3" t="n">
        <v>6</v>
      </c>
      <c r="S464" s="3" t="n">
        <v>7</v>
      </c>
      <c r="T464" s="3" t="n">
        <v>19.3</v>
      </c>
      <c r="U464" s="3" t="n">
        <v>19.3</v>
      </c>
      <c r="V464" s="3" t="n">
        <v>11.9</v>
      </c>
      <c r="W464" s="3" t="n">
        <v>58.535</v>
      </c>
      <c r="X464" s="3" t="n">
        <v>522</v>
      </c>
      <c r="Y464" s="3" t="s">
        <v>3850</v>
      </c>
      <c r="Z464" s="3" t="n">
        <v>1</v>
      </c>
      <c r="AA464" s="3" t="n">
        <v>37</v>
      </c>
      <c r="AB464" s="3" t="n">
        <v>0</v>
      </c>
      <c r="AC464" s="3" t="n">
        <v>93.189</v>
      </c>
      <c r="AD464" s="3" t="s">
        <v>66</v>
      </c>
      <c r="AE464" s="3" t="s">
        <v>66</v>
      </c>
      <c r="AF464" s="3" t="s">
        <v>66</v>
      </c>
      <c r="AG464" s="3" t="n">
        <v>19.2</v>
      </c>
      <c r="AH464" s="3" t="n">
        <v>17.4</v>
      </c>
      <c r="AI464" s="3" t="n">
        <v>17.4</v>
      </c>
      <c r="AJ464" s="3" t="n">
        <v>413970000</v>
      </c>
      <c r="AK464" s="3" t="n">
        <v>108130000</v>
      </c>
      <c r="AL464" s="3" t="n">
        <v>153050000</v>
      </c>
      <c r="AM464" s="3" t="n">
        <v>152790000</v>
      </c>
      <c r="AN464" s="3" t="n">
        <v>13354000</v>
      </c>
      <c r="AO464" s="3" t="n">
        <v>3487900</v>
      </c>
      <c r="AP464" s="3" t="n">
        <v>4937000</v>
      </c>
      <c r="AQ464" s="3" t="n">
        <v>4928700</v>
      </c>
      <c r="AR464" s="4" t="n">
        <v>103130000</v>
      </c>
      <c r="AS464" s="4" t="n">
        <v>132560000</v>
      </c>
      <c r="AT464" s="4" t="n">
        <v>93786000</v>
      </c>
      <c r="AU464" s="3" t="n">
        <v>9</v>
      </c>
      <c r="AV464" s="3" t="n">
        <v>13</v>
      </c>
      <c r="AW464" s="3" t="n">
        <v>9</v>
      </c>
      <c r="AX464" s="3" t="n">
        <v>31</v>
      </c>
      <c r="AY464" s="3"/>
      <c r="BB464" s="3" t="n">
        <v>228</v>
      </c>
      <c r="BC464" s="3" t="s">
        <v>3851</v>
      </c>
      <c r="BD464" s="5" t="s">
        <v>1480</v>
      </c>
      <c r="BE464" s="5" t="s">
        <v>3852</v>
      </c>
      <c r="BF464" s="5" t="s">
        <v>3853</v>
      </c>
      <c r="BG464" s="5" t="s">
        <v>3854</v>
      </c>
      <c r="BH464" s="5" t="s">
        <v>3855</v>
      </c>
      <c r="BI464" s="5" t="n">
        <v>198</v>
      </c>
      <c r="BJ464" s="5" t="n">
        <v>47</v>
      </c>
    </row>
    <row r="465" customFormat="false" ht="13.5" hidden="false" customHeight="false" outlineLevel="0" collapsed="false">
      <c r="A465" s="3" t="s">
        <v>3856</v>
      </c>
      <c r="B465" s="3" t="s">
        <v>3856</v>
      </c>
      <c r="C465" s="3" t="s">
        <v>942</v>
      </c>
      <c r="D465" s="3" t="s">
        <v>942</v>
      </c>
      <c r="E465" s="3" t="s">
        <v>942</v>
      </c>
      <c r="F465" s="3" t="s">
        <v>3857</v>
      </c>
      <c r="G465" s="3" t="n">
        <v>4</v>
      </c>
      <c r="H465" s="3" t="n">
        <v>2</v>
      </c>
      <c r="I465" s="3" t="n">
        <v>2</v>
      </c>
      <c r="J465" s="3" t="n">
        <v>2</v>
      </c>
      <c r="K465" s="3" t="n">
        <v>2</v>
      </c>
      <c r="L465" s="3" t="n">
        <v>2</v>
      </c>
      <c r="M465" s="3" t="n">
        <v>1</v>
      </c>
      <c r="N465" s="3" t="n">
        <v>2</v>
      </c>
      <c r="O465" s="3" t="n">
        <v>2</v>
      </c>
      <c r="P465" s="3" t="n">
        <v>1</v>
      </c>
      <c r="Q465" s="3" t="n">
        <v>2</v>
      </c>
      <c r="R465" s="3" t="n">
        <v>2</v>
      </c>
      <c r="S465" s="3" t="n">
        <v>1</v>
      </c>
      <c r="T465" s="3" t="n">
        <v>13</v>
      </c>
      <c r="U465" s="3" t="n">
        <v>13</v>
      </c>
      <c r="V465" s="3" t="n">
        <v>13</v>
      </c>
      <c r="W465" s="3" t="n">
        <v>25.868</v>
      </c>
      <c r="X465" s="3" t="n">
        <v>246</v>
      </c>
      <c r="Y465" s="3" t="s">
        <v>3858</v>
      </c>
      <c r="Z465" s="3" t="n">
        <v>1</v>
      </c>
      <c r="AA465" s="3" t="n">
        <v>5</v>
      </c>
      <c r="AB465" s="3" t="n">
        <v>0</v>
      </c>
      <c r="AC465" s="3" t="n">
        <v>18.379</v>
      </c>
      <c r="AD465" s="3" t="s">
        <v>66</v>
      </c>
      <c r="AE465" s="3" t="s">
        <v>66</v>
      </c>
      <c r="AF465" s="3" t="s">
        <v>66</v>
      </c>
      <c r="AG465" s="3" t="n">
        <v>13</v>
      </c>
      <c r="AH465" s="3" t="n">
        <v>13</v>
      </c>
      <c r="AI465" s="3" t="n">
        <v>6.5</v>
      </c>
      <c r="AJ465" s="3" t="n">
        <v>23139000</v>
      </c>
      <c r="AK465" s="3" t="n">
        <v>5513800</v>
      </c>
      <c r="AL465" s="3" t="n">
        <v>11834000</v>
      </c>
      <c r="AM465" s="3" t="n">
        <v>5791300</v>
      </c>
      <c r="AN465" s="3" t="n">
        <v>1446200</v>
      </c>
      <c r="AO465" s="3" t="n">
        <v>344610</v>
      </c>
      <c r="AP465" s="3" t="n">
        <v>739600</v>
      </c>
      <c r="AQ465" s="3" t="n">
        <v>361960</v>
      </c>
      <c r="AR465" s="4" t="n">
        <v>5294200</v>
      </c>
      <c r="AS465" s="4" t="n">
        <v>9006200</v>
      </c>
      <c r="AT465" s="4" t="n">
        <v>0</v>
      </c>
      <c r="AU465" s="3" t="n">
        <v>2</v>
      </c>
      <c r="AV465" s="3" t="n">
        <v>1</v>
      </c>
      <c r="AW465" s="3" t="n">
        <v>1</v>
      </c>
      <c r="AX465" s="3" t="n">
        <v>4</v>
      </c>
      <c r="BB465" s="3" t="n">
        <v>664</v>
      </c>
      <c r="BC465" s="3" t="s">
        <v>3859</v>
      </c>
      <c r="BD465" s="5" t="s">
        <v>114</v>
      </c>
      <c r="BE465" s="5" t="s">
        <v>3860</v>
      </c>
      <c r="BF465" s="5" t="s">
        <v>3861</v>
      </c>
      <c r="BG465" s="5" t="s">
        <v>3862</v>
      </c>
      <c r="BH465" s="5" t="s">
        <v>3863</v>
      </c>
      <c r="BI465" s="3"/>
      <c r="BJ465" s="3"/>
    </row>
    <row r="466" customFormat="false" ht="13.5" hidden="false" customHeight="false" outlineLevel="0" collapsed="false">
      <c r="A466" s="3" t="s">
        <v>3864</v>
      </c>
      <c r="B466" s="3" t="s">
        <v>3864</v>
      </c>
      <c r="C466" s="3" t="s">
        <v>3865</v>
      </c>
      <c r="D466" s="3" t="s">
        <v>3865</v>
      </c>
      <c r="E466" s="3" t="s">
        <v>3865</v>
      </c>
      <c r="F466" s="3" t="s">
        <v>3866</v>
      </c>
      <c r="G466" s="3" t="n">
        <v>9</v>
      </c>
      <c r="H466" s="3" t="n">
        <v>5</v>
      </c>
      <c r="I466" s="3" t="n">
        <v>5</v>
      </c>
      <c r="J466" s="3" t="n">
        <v>5</v>
      </c>
      <c r="K466" s="3" t="n">
        <v>3</v>
      </c>
      <c r="L466" s="3" t="n">
        <v>2</v>
      </c>
      <c r="M466" s="3" t="n">
        <v>4</v>
      </c>
      <c r="N466" s="3" t="n">
        <v>3</v>
      </c>
      <c r="O466" s="3" t="n">
        <v>2</v>
      </c>
      <c r="P466" s="3" t="n">
        <v>4</v>
      </c>
      <c r="Q466" s="3" t="n">
        <v>3</v>
      </c>
      <c r="R466" s="3" t="n">
        <v>2</v>
      </c>
      <c r="S466" s="3" t="n">
        <v>4</v>
      </c>
      <c r="T466" s="3" t="n">
        <v>17.4</v>
      </c>
      <c r="U466" s="3" t="n">
        <v>17.4</v>
      </c>
      <c r="V466" s="3" t="n">
        <v>17.4</v>
      </c>
      <c r="W466" s="3" t="n">
        <v>31.408</v>
      </c>
      <c r="X466" s="3" t="n">
        <v>281</v>
      </c>
      <c r="Y466" s="3" t="s">
        <v>3867</v>
      </c>
      <c r="Z466" s="3" t="n">
        <v>1</v>
      </c>
      <c r="AA466" s="3" t="n">
        <v>9</v>
      </c>
      <c r="AB466" s="3" t="n">
        <v>0</v>
      </c>
      <c r="AC466" s="3" t="n">
        <v>34.776</v>
      </c>
      <c r="AD466" s="3" t="s">
        <v>66</v>
      </c>
      <c r="AE466" s="3" t="s">
        <v>66</v>
      </c>
      <c r="AF466" s="3" t="s">
        <v>66</v>
      </c>
      <c r="AG466" s="3" t="n">
        <v>11.4</v>
      </c>
      <c r="AH466" s="3" t="n">
        <v>6.8</v>
      </c>
      <c r="AI466" s="3" t="n">
        <v>17.1</v>
      </c>
      <c r="AJ466" s="3" t="n">
        <v>146750000</v>
      </c>
      <c r="AK466" s="3" t="n">
        <v>30234000</v>
      </c>
      <c r="AL466" s="3" t="n">
        <v>16282000</v>
      </c>
      <c r="AM466" s="3" t="n">
        <v>100240000</v>
      </c>
      <c r="AN466" s="3" t="n">
        <v>8632600</v>
      </c>
      <c r="AO466" s="3" t="n">
        <v>1778500</v>
      </c>
      <c r="AP466" s="3" t="n">
        <v>957770</v>
      </c>
      <c r="AQ466" s="3" t="n">
        <v>5896400</v>
      </c>
      <c r="AR466" s="4" t="n">
        <v>31112000</v>
      </c>
      <c r="AS466" s="4" t="n">
        <v>15680000</v>
      </c>
      <c r="AT466" s="4" t="n">
        <v>69194000</v>
      </c>
      <c r="AU466" s="3" t="n">
        <v>2</v>
      </c>
      <c r="AV466" s="3" t="n">
        <v>3</v>
      </c>
      <c r="AW466" s="3" t="n">
        <v>6</v>
      </c>
      <c r="AX466" s="3" t="n">
        <v>11</v>
      </c>
      <c r="BB466" s="3" t="n">
        <v>137</v>
      </c>
      <c r="BC466" s="3" t="s">
        <v>3868</v>
      </c>
      <c r="BD466" s="5" t="s">
        <v>177</v>
      </c>
      <c r="BE466" s="5" t="s">
        <v>3869</v>
      </c>
      <c r="BF466" s="5" t="s">
        <v>3870</v>
      </c>
      <c r="BG466" s="5" t="s">
        <v>3871</v>
      </c>
      <c r="BH466" s="5" t="s">
        <v>3872</v>
      </c>
      <c r="BI466" s="3"/>
      <c r="BJ466" s="3"/>
    </row>
    <row r="467" customFormat="false" ht="13.5" hidden="false" customHeight="false" outlineLevel="0" collapsed="false">
      <c r="A467" s="3" t="s">
        <v>3873</v>
      </c>
      <c r="B467" s="3" t="s">
        <v>3873</v>
      </c>
      <c r="C467" s="3" t="s">
        <v>70</v>
      </c>
      <c r="D467" s="3" t="s">
        <v>70</v>
      </c>
      <c r="E467" s="3" t="s">
        <v>70</v>
      </c>
      <c r="F467" s="3" t="s">
        <v>3874</v>
      </c>
      <c r="G467" s="3" t="n">
        <v>3</v>
      </c>
      <c r="H467" s="3" t="n">
        <v>1</v>
      </c>
      <c r="I467" s="3" t="n">
        <v>1</v>
      </c>
      <c r="J467" s="3" t="n">
        <v>1</v>
      </c>
      <c r="K467" s="3" t="n">
        <v>1</v>
      </c>
      <c r="L467" s="3" t="n">
        <v>1</v>
      </c>
      <c r="M467" s="3" t="n">
        <v>0</v>
      </c>
      <c r="N467" s="3" t="n">
        <v>1</v>
      </c>
      <c r="O467" s="3" t="n">
        <v>1</v>
      </c>
      <c r="P467" s="3" t="n">
        <v>0</v>
      </c>
      <c r="Q467" s="3" t="n">
        <v>1</v>
      </c>
      <c r="R467" s="3" t="n">
        <v>1</v>
      </c>
      <c r="S467" s="3" t="n">
        <v>0</v>
      </c>
      <c r="T467" s="3" t="n">
        <v>10.6</v>
      </c>
      <c r="U467" s="3" t="n">
        <v>10.6</v>
      </c>
      <c r="V467" s="3" t="n">
        <v>10.6</v>
      </c>
      <c r="W467" s="3" t="n">
        <v>14.946</v>
      </c>
      <c r="X467" s="3" t="n">
        <v>141</v>
      </c>
      <c r="Y467" s="3" t="s">
        <v>3875</v>
      </c>
      <c r="Z467" s="3" t="n">
        <v>1</v>
      </c>
      <c r="AA467" s="3" t="n">
        <v>2</v>
      </c>
      <c r="AB467" s="3" t="n">
        <v>0.0016026</v>
      </c>
      <c r="AC467" s="3" t="n">
        <v>7.0306</v>
      </c>
      <c r="AD467" s="3" t="s">
        <v>66</v>
      </c>
      <c r="AE467" s="3" t="s">
        <v>66</v>
      </c>
      <c r="AF467" s="3" t="s">
        <v>73</v>
      </c>
      <c r="AG467" s="3" t="n">
        <v>10.6</v>
      </c>
      <c r="AH467" s="3" t="n">
        <v>10.6</v>
      </c>
      <c r="AI467" s="3" t="n">
        <v>0</v>
      </c>
      <c r="AJ467" s="3" t="n">
        <v>8106400</v>
      </c>
      <c r="AK467" s="3" t="n">
        <v>2876800</v>
      </c>
      <c r="AL467" s="3" t="n">
        <v>5229700</v>
      </c>
      <c r="AM467" s="3" t="n">
        <v>0</v>
      </c>
      <c r="AN467" s="3" t="n">
        <v>1621300</v>
      </c>
      <c r="AO467" s="3" t="n">
        <v>575360</v>
      </c>
      <c r="AP467" s="3" t="n">
        <v>1045900</v>
      </c>
      <c r="AQ467" s="3" t="n">
        <v>0</v>
      </c>
      <c r="AR467" s="4" t="n">
        <v>0</v>
      </c>
      <c r="AS467" s="4" t="n">
        <v>3883100</v>
      </c>
      <c r="AT467" s="4" t="n">
        <v>0</v>
      </c>
      <c r="AU467" s="3" t="n">
        <v>1</v>
      </c>
      <c r="AV467" s="3" t="n">
        <v>1</v>
      </c>
      <c r="AW467" s="3" t="n">
        <v>0</v>
      </c>
      <c r="AX467" s="3" t="n">
        <v>2</v>
      </c>
      <c r="BB467" s="3" t="n">
        <v>581</v>
      </c>
      <c r="BC467" s="3" t="n">
        <v>2925</v>
      </c>
      <c r="BD467" s="5" t="b">
        <f aca="false">TRUE()</f>
        <v>1</v>
      </c>
      <c r="BE467" s="5" t="n">
        <v>3087</v>
      </c>
      <c r="BF467" s="5" t="s">
        <v>3876</v>
      </c>
      <c r="BG467" s="5" t="s">
        <v>3877</v>
      </c>
      <c r="BH467" s="5" t="n">
        <v>12154</v>
      </c>
    </row>
    <row r="468" customFormat="false" ht="13.5" hidden="false" customHeight="false" outlineLevel="0" collapsed="false">
      <c r="A468" s="3" t="s">
        <v>3878</v>
      </c>
      <c r="B468" s="3" t="s">
        <v>3879</v>
      </c>
      <c r="C468" s="3" t="s">
        <v>3880</v>
      </c>
      <c r="D468" s="3" t="s">
        <v>3880</v>
      </c>
      <c r="E468" s="3" t="s">
        <v>3880</v>
      </c>
      <c r="F468" s="3" t="s">
        <v>3881</v>
      </c>
      <c r="G468" s="3" t="n">
        <v>3</v>
      </c>
      <c r="H468" s="3" t="n">
        <v>3</v>
      </c>
      <c r="I468" s="3" t="n">
        <v>3</v>
      </c>
      <c r="J468" s="3" t="n">
        <v>3</v>
      </c>
      <c r="K468" s="3" t="n">
        <v>1</v>
      </c>
      <c r="L468" s="3" t="n">
        <v>3</v>
      </c>
      <c r="M468" s="3" t="n">
        <v>2</v>
      </c>
      <c r="N468" s="3" t="n">
        <v>1</v>
      </c>
      <c r="O468" s="3" t="n">
        <v>3</v>
      </c>
      <c r="P468" s="3" t="n">
        <v>2</v>
      </c>
      <c r="Q468" s="3" t="n">
        <v>1</v>
      </c>
      <c r="R468" s="3" t="n">
        <v>3</v>
      </c>
      <c r="S468" s="3" t="n">
        <v>2</v>
      </c>
      <c r="T468" s="3" t="n">
        <v>4.9</v>
      </c>
      <c r="U468" s="3" t="n">
        <v>4.9</v>
      </c>
      <c r="V468" s="3" t="n">
        <v>4.9</v>
      </c>
      <c r="W468" s="3" t="n">
        <v>105.85</v>
      </c>
      <c r="X468" s="3" t="n">
        <v>953</v>
      </c>
      <c r="Y468" s="3" t="s">
        <v>3882</v>
      </c>
      <c r="Z468" s="3" t="n">
        <v>1</v>
      </c>
      <c r="AA468" s="3" t="n">
        <v>6</v>
      </c>
      <c r="AB468" s="3" t="n">
        <v>0</v>
      </c>
      <c r="AC468" s="3" t="n">
        <v>18.825</v>
      </c>
      <c r="AD468" s="3" t="s">
        <v>66</v>
      </c>
      <c r="AE468" s="3" t="s">
        <v>66</v>
      </c>
      <c r="AF468" s="3" t="s">
        <v>66</v>
      </c>
      <c r="AG468" s="3" t="n">
        <v>1.2</v>
      </c>
      <c r="AH468" s="3" t="n">
        <v>4.9</v>
      </c>
      <c r="AI468" s="3" t="n">
        <v>3.7</v>
      </c>
      <c r="AJ468" s="3" t="n">
        <v>29605000</v>
      </c>
      <c r="AK468" s="3" t="n">
        <v>4011300</v>
      </c>
      <c r="AL468" s="3" t="n">
        <v>15696000</v>
      </c>
      <c r="AM468" s="3" t="n">
        <v>9897900</v>
      </c>
      <c r="AN468" s="3" t="n">
        <v>629900</v>
      </c>
      <c r="AO468" s="3" t="n">
        <v>85348</v>
      </c>
      <c r="AP468" s="3" t="n">
        <v>333960</v>
      </c>
      <c r="AQ468" s="3" t="n">
        <v>210590</v>
      </c>
      <c r="AR468" s="4" t="n">
        <v>0</v>
      </c>
      <c r="AS468" s="4" t="n">
        <v>11654000</v>
      </c>
      <c r="AT468" s="4" t="n">
        <v>0</v>
      </c>
      <c r="AU468" s="3" t="n">
        <v>1</v>
      </c>
      <c r="AV468" s="3" t="n">
        <v>3</v>
      </c>
      <c r="AW468" s="3" t="n">
        <v>1</v>
      </c>
      <c r="AX468" s="3" t="n">
        <v>5</v>
      </c>
      <c r="BB468" s="3" t="n">
        <v>679</v>
      </c>
      <c r="BC468" s="3" t="s">
        <v>3883</v>
      </c>
      <c r="BD468" s="5" t="s">
        <v>83</v>
      </c>
      <c r="BE468" s="5" t="s">
        <v>3884</v>
      </c>
      <c r="BF468" s="5" t="s">
        <v>3885</v>
      </c>
      <c r="BG468" s="5" t="s">
        <v>3886</v>
      </c>
      <c r="BH468" s="5" t="s">
        <v>3887</v>
      </c>
    </row>
    <row r="469" customFormat="false" ht="13.5" hidden="false" customHeight="false" outlineLevel="0" collapsed="false">
      <c r="A469" s="3" t="s">
        <v>3888</v>
      </c>
      <c r="B469" s="3" t="s">
        <v>3888</v>
      </c>
      <c r="C469" s="3" t="s">
        <v>479</v>
      </c>
      <c r="D469" s="3" t="s">
        <v>479</v>
      </c>
      <c r="E469" s="3" t="s">
        <v>479</v>
      </c>
      <c r="F469" s="3" t="s">
        <v>3889</v>
      </c>
      <c r="G469" s="3" t="n">
        <v>4</v>
      </c>
      <c r="H469" s="3" t="n">
        <v>1</v>
      </c>
      <c r="I469" s="3" t="n">
        <v>1</v>
      </c>
      <c r="J469" s="3" t="n">
        <v>1</v>
      </c>
      <c r="K469" s="3" t="n">
        <v>0</v>
      </c>
      <c r="L469" s="3" t="n">
        <v>1</v>
      </c>
      <c r="M469" s="3" t="n">
        <v>1</v>
      </c>
      <c r="N469" s="3" t="n">
        <v>0</v>
      </c>
      <c r="O469" s="3" t="n">
        <v>1</v>
      </c>
      <c r="P469" s="3" t="n">
        <v>1</v>
      </c>
      <c r="Q469" s="3" t="n">
        <v>0</v>
      </c>
      <c r="R469" s="3" t="n">
        <v>1</v>
      </c>
      <c r="S469" s="3" t="n">
        <v>1</v>
      </c>
      <c r="T469" s="3" t="n">
        <v>16.8</v>
      </c>
      <c r="U469" s="3" t="n">
        <v>16.8</v>
      </c>
      <c r="V469" s="3" t="n">
        <v>16.8</v>
      </c>
      <c r="W469" s="3" t="n">
        <v>12.082</v>
      </c>
      <c r="X469" s="3" t="n">
        <v>107</v>
      </c>
      <c r="Y469" s="3" t="s">
        <v>3890</v>
      </c>
      <c r="Z469" s="3" t="n">
        <v>1</v>
      </c>
      <c r="AA469" s="3" t="n">
        <v>2</v>
      </c>
      <c r="AB469" s="3" t="n">
        <v>0.0015198</v>
      </c>
      <c r="AC469" s="3" t="n">
        <v>6.5863</v>
      </c>
      <c r="AD469" s="3" t="s">
        <v>73</v>
      </c>
      <c r="AE469" s="3" t="s">
        <v>66</v>
      </c>
      <c r="AF469" s="3" t="s">
        <v>66</v>
      </c>
      <c r="AG469" s="3" t="n">
        <v>0</v>
      </c>
      <c r="AH469" s="3" t="n">
        <v>16.8</v>
      </c>
      <c r="AI469" s="3" t="n">
        <v>16.8</v>
      </c>
      <c r="AJ469" s="3" t="n">
        <v>4343800</v>
      </c>
      <c r="AK469" s="3" t="n">
        <v>0</v>
      </c>
      <c r="AL469" s="3" t="n">
        <v>0</v>
      </c>
      <c r="AM469" s="3" t="n">
        <v>4343800</v>
      </c>
      <c r="AN469" s="3" t="n">
        <v>620540</v>
      </c>
      <c r="AO469" s="3" t="n">
        <v>0</v>
      </c>
      <c r="AP469" s="3" t="n">
        <v>0</v>
      </c>
      <c r="AQ469" s="3" t="n">
        <v>620540</v>
      </c>
      <c r="AR469" s="4" t="n">
        <v>0</v>
      </c>
      <c r="AS469" s="4" t="n">
        <v>0</v>
      </c>
      <c r="AT469" s="4" t="n">
        <v>3192100</v>
      </c>
      <c r="AU469" s="3" t="n">
        <v>0</v>
      </c>
      <c r="AV469" s="3" t="n">
        <v>1</v>
      </c>
      <c r="AW469" s="3" t="n">
        <v>1</v>
      </c>
      <c r="AX469" s="3" t="n">
        <v>2</v>
      </c>
      <c r="BB469" s="3" t="n">
        <v>403</v>
      </c>
      <c r="BC469" s="3" t="n">
        <v>1956</v>
      </c>
      <c r="BD469" s="5" t="b">
        <f aca="false">TRUE()</f>
        <v>1</v>
      </c>
      <c r="BE469" s="5" t="n">
        <v>2042</v>
      </c>
      <c r="BF469" s="5" t="s">
        <v>3891</v>
      </c>
      <c r="BG469" s="5" t="s">
        <v>3892</v>
      </c>
      <c r="BH469" s="5" t="n">
        <v>7748</v>
      </c>
      <c r="BI469" s="3"/>
      <c r="BJ469" s="3"/>
    </row>
    <row r="470" customFormat="false" ht="13.5" hidden="false" customHeight="false" outlineLevel="0" collapsed="false">
      <c r="A470" s="3" t="s">
        <v>3893</v>
      </c>
      <c r="B470" s="3" t="s">
        <v>3893</v>
      </c>
      <c r="C470" s="3" t="s">
        <v>70</v>
      </c>
      <c r="D470" s="3" t="s">
        <v>70</v>
      </c>
      <c r="E470" s="3" t="s">
        <v>70</v>
      </c>
      <c r="F470" s="3" t="s">
        <v>3894</v>
      </c>
      <c r="G470" s="3" t="n">
        <v>3</v>
      </c>
      <c r="H470" s="3" t="n">
        <v>1</v>
      </c>
      <c r="I470" s="3" t="n">
        <v>1</v>
      </c>
      <c r="J470" s="3" t="n">
        <v>1</v>
      </c>
      <c r="K470" s="3" t="n">
        <v>1</v>
      </c>
      <c r="L470" s="3" t="n">
        <v>0</v>
      </c>
      <c r="M470" s="3" t="n">
        <v>0</v>
      </c>
      <c r="N470" s="3" t="n">
        <v>1</v>
      </c>
      <c r="O470" s="3" t="n">
        <v>0</v>
      </c>
      <c r="P470" s="3" t="n">
        <v>0</v>
      </c>
      <c r="Q470" s="3" t="n">
        <v>1</v>
      </c>
      <c r="R470" s="3" t="n">
        <v>0</v>
      </c>
      <c r="S470" s="3" t="n">
        <v>0</v>
      </c>
      <c r="T470" s="3" t="n">
        <v>12.3</v>
      </c>
      <c r="U470" s="3" t="n">
        <v>12.3</v>
      </c>
      <c r="V470" s="3" t="n">
        <v>12.3</v>
      </c>
      <c r="W470" s="3" t="n">
        <v>13.897</v>
      </c>
      <c r="X470" s="3" t="n">
        <v>122</v>
      </c>
      <c r="Y470" s="3" t="s">
        <v>3895</v>
      </c>
      <c r="Z470" s="3" t="n">
        <v>1</v>
      </c>
      <c r="AA470" s="3" t="n">
        <v>1</v>
      </c>
      <c r="AB470" s="3" t="n">
        <v>0.0016835</v>
      </c>
      <c r="AC470" s="3" t="n">
        <v>7.5425</v>
      </c>
      <c r="AD470" s="3" t="s">
        <v>66</v>
      </c>
      <c r="AE470" s="3" t="s">
        <v>73</v>
      </c>
      <c r="AF470" s="3" t="s">
        <v>73</v>
      </c>
      <c r="AG470" s="3" t="n">
        <v>12.3</v>
      </c>
      <c r="AH470" s="3" t="n">
        <v>0</v>
      </c>
      <c r="AI470" s="3" t="n">
        <v>0</v>
      </c>
      <c r="AJ470" s="3" t="n">
        <v>7725400</v>
      </c>
      <c r="AK470" s="3" t="n">
        <v>7725400</v>
      </c>
      <c r="AL470" s="3" t="n">
        <v>0</v>
      </c>
      <c r="AM470" s="3" t="n">
        <v>0</v>
      </c>
      <c r="AN470" s="3" t="n">
        <v>1103600</v>
      </c>
      <c r="AO470" s="3" t="n">
        <v>1103600</v>
      </c>
      <c r="AP470" s="3" t="n">
        <v>0</v>
      </c>
      <c r="AQ470" s="3" t="n">
        <v>0</v>
      </c>
      <c r="AR470" s="4" t="n">
        <v>7725400</v>
      </c>
      <c r="AS470" s="4" t="n">
        <v>0</v>
      </c>
      <c r="AT470" s="4" t="n">
        <v>0</v>
      </c>
      <c r="AU470" s="3" t="n">
        <v>1</v>
      </c>
      <c r="AV470" s="3" t="n">
        <v>0</v>
      </c>
      <c r="AW470" s="3" t="n">
        <v>0</v>
      </c>
      <c r="AX470" s="3" t="n">
        <v>1</v>
      </c>
      <c r="BB470" s="3" t="n">
        <v>582</v>
      </c>
      <c r="BC470" s="3" t="n">
        <v>1101</v>
      </c>
      <c r="BD470" s="5" t="b">
        <f aca="false">TRUE()</f>
        <v>1</v>
      </c>
      <c r="BE470" s="5" t="n">
        <v>1155</v>
      </c>
      <c r="BF470" s="5" t="n">
        <v>3464</v>
      </c>
      <c r="BG470" s="5" t="n">
        <v>4188</v>
      </c>
      <c r="BH470" s="5" t="n">
        <v>4188</v>
      </c>
    </row>
    <row r="471" customFormat="false" ht="13.5" hidden="false" customHeight="false" outlineLevel="0" collapsed="false">
      <c r="A471" s="3" t="s">
        <v>3896</v>
      </c>
      <c r="B471" s="3" t="s">
        <v>3896</v>
      </c>
      <c r="C471" s="3" t="s">
        <v>3897</v>
      </c>
      <c r="D471" s="3" t="s">
        <v>3897</v>
      </c>
      <c r="E471" s="3" t="s">
        <v>3897</v>
      </c>
      <c r="F471" s="3" t="s">
        <v>3898</v>
      </c>
      <c r="G471" s="3" t="n">
        <v>3</v>
      </c>
      <c r="H471" s="3" t="n">
        <v>6</v>
      </c>
      <c r="I471" s="3" t="n">
        <v>6</v>
      </c>
      <c r="J471" s="3" t="n">
        <v>6</v>
      </c>
      <c r="K471" s="3" t="n">
        <v>1</v>
      </c>
      <c r="L471" s="3" t="n">
        <v>4</v>
      </c>
      <c r="M471" s="3" t="n">
        <v>4</v>
      </c>
      <c r="N471" s="3" t="n">
        <v>1</v>
      </c>
      <c r="O471" s="3" t="n">
        <v>4</v>
      </c>
      <c r="P471" s="3" t="n">
        <v>4</v>
      </c>
      <c r="Q471" s="3" t="n">
        <v>1</v>
      </c>
      <c r="R471" s="3" t="n">
        <v>4</v>
      </c>
      <c r="S471" s="3" t="n">
        <v>4</v>
      </c>
      <c r="T471" s="3" t="n">
        <v>11.4</v>
      </c>
      <c r="U471" s="3" t="n">
        <v>11.4</v>
      </c>
      <c r="V471" s="3" t="n">
        <v>11.4</v>
      </c>
      <c r="W471" s="3" t="n">
        <v>78.605</v>
      </c>
      <c r="X471" s="3" t="n">
        <v>699</v>
      </c>
      <c r="Y471" s="3" t="s">
        <v>3899</v>
      </c>
      <c r="Z471" s="3" t="n">
        <v>1</v>
      </c>
      <c r="AA471" s="3" t="n">
        <v>9</v>
      </c>
      <c r="AB471" s="3" t="n">
        <v>0</v>
      </c>
      <c r="AC471" s="3" t="n">
        <v>35.561</v>
      </c>
      <c r="AD471" s="3" t="s">
        <v>66</v>
      </c>
      <c r="AE471" s="3" t="s">
        <v>66</v>
      </c>
      <c r="AF471" s="3" t="s">
        <v>66</v>
      </c>
      <c r="AG471" s="3" t="n">
        <v>1.9</v>
      </c>
      <c r="AH471" s="3" t="n">
        <v>9.6</v>
      </c>
      <c r="AI471" s="3" t="n">
        <v>8</v>
      </c>
      <c r="AJ471" s="3" t="n">
        <v>97120000</v>
      </c>
      <c r="AK471" s="3" t="n">
        <v>8482900</v>
      </c>
      <c r="AL471" s="3" t="n">
        <v>19925000</v>
      </c>
      <c r="AM471" s="3" t="n">
        <v>68712000</v>
      </c>
      <c r="AN471" s="3" t="n">
        <v>2207300</v>
      </c>
      <c r="AO471" s="3" t="n">
        <v>192790</v>
      </c>
      <c r="AP471" s="3" t="n">
        <v>452840</v>
      </c>
      <c r="AQ471" s="3" t="n">
        <v>1561600</v>
      </c>
      <c r="AR471" s="4" t="n">
        <v>0</v>
      </c>
      <c r="AS471" s="4" t="n">
        <v>31403000</v>
      </c>
      <c r="AT471" s="4" t="n">
        <v>33886000</v>
      </c>
      <c r="AU471" s="3" t="n">
        <v>1</v>
      </c>
      <c r="AV471" s="3" t="n">
        <v>3</v>
      </c>
      <c r="AW471" s="3" t="n">
        <v>3</v>
      </c>
      <c r="AX471" s="3" t="n">
        <v>7</v>
      </c>
      <c r="BB471" s="3" t="n">
        <v>342</v>
      </c>
      <c r="BC471" s="3" t="s">
        <v>3900</v>
      </c>
      <c r="BD471" s="5" t="s">
        <v>296</v>
      </c>
      <c r="BE471" s="5" t="s">
        <v>3901</v>
      </c>
      <c r="BF471" s="5" t="s">
        <v>3902</v>
      </c>
      <c r="BG471" s="5" t="s">
        <v>3903</v>
      </c>
      <c r="BH471" s="5" t="s">
        <v>3904</v>
      </c>
      <c r="BI471" s="5" t="n">
        <v>310</v>
      </c>
      <c r="BJ471" s="5" t="n">
        <v>626</v>
      </c>
    </row>
    <row r="472" customFormat="false" ht="13.5" hidden="false" customHeight="false" outlineLevel="0" collapsed="false">
      <c r="A472" s="3" t="s">
        <v>3905</v>
      </c>
      <c r="B472" s="3" t="s">
        <v>3905</v>
      </c>
      <c r="C472" s="3" t="s">
        <v>63</v>
      </c>
      <c r="D472" s="3" t="s">
        <v>63</v>
      </c>
      <c r="E472" s="3" t="s">
        <v>63</v>
      </c>
      <c r="F472" s="3" t="s">
        <v>3906</v>
      </c>
      <c r="G472" s="3" t="n">
        <v>2</v>
      </c>
      <c r="H472" s="3" t="n">
        <v>1</v>
      </c>
      <c r="I472" s="3" t="n">
        <v>1</v>
      </c>
      <c r="J472" s="3" t="n">
        <v>1</v>
      </c>
      <c r="K472" s="3" t="n">
        <v>1</v>
      </c>
      <c r="L472" s="3" t="n">
        <v>1</v>
      </c>
      <c r="M472" s="3" t="n">
        <v>1</v>
      </c>
      <c r="N472" s="3" t="n">
        <v>1</v>
      </c>
      <c r="O472" s="3" t="n">
        <v>1</v>
      </c>
      <c r="P472" s="3" t="n">
        <v>1</v>
      </c>
      <c r="Q472" s="3" t="n">
        <v>1</v>
      </c>
      <c r="R472" s="3" t="n">
        <v>1</v>
      </c>
      <c r="S472" s="3" t="n">
        <v>1</v>
      </c>
      <c r="T472" s="3" t="n">
        <v>1.9</v>
      </c>
      <c r="U472" s="3" t="n">
        <v>1.9</v>
      </c>
      <c r="V472" s="3" t="n">
        <v>1.9</v>
      </c>
      <c r="W472" s="3" t="n">
        <v>73.104</v>
      </c>
      <c r="X472" s="3" t="n">
        <v>641</v>
      </c>
      <c r="Y472" s="3" t="s">
        <v>3907</v>
      </c>
      <c r="Z472" s="3" t="n">
        <v>1</v>
      </c>
      <c r="AA472" s="3" t="n">
        <v>3</v>
      </c>
      <c r="AB472" s="3" t="n">
        <v>0.009434</v>
      </c>
      <c r="AC472" s="3" t="n">
        <v>5.8427</v>
      </c>
      <c r="AD472" s="3" t="s">
        <v>66</v>
      </c>
      <c r="AE472" s="3" t="s">
        <v>66</v>
      </c>
      <c r="AF472" s="3" t="s">
        <v>66</v>
      </c>
      <c r="AG472" s="3" t="n">
        <v>1.9</v>
      </c>
      <c r="AH472" s="3" t="n">
        <v>1.9</v>
      </c>
      <c r="AI472" s="3" t="n">
        <v>1.9</v>
      </c>
      <c r="AJ472" s="3" t="n">
        <v>201120000</v>
      </c>
      <c r="AK472" s="3" t="n">
        <v>75263000</v>
      </c>
      <c r="AL472" s="3" t="n">
        <v>57540000</v>
      </c>
      <c r="AM472" s="3" t="n">
        <v>68319000</v>
      </c>
      <c r="AN472" s="3" t="n">
        <v>6935200</v>
      </c>
      <c r="AO472" s="3" t="n">
        <v>2595300</v>
      </c>
      <c r="AP472" s="3" t="n">
        <v>1984100</v>
      </c>
      <c r="AQ472" s="3" t="n">
        <v>2355800</v>
      </c>
      <c r="AR472" s="4" t="n">
        <v>0</v>
      </c>
      <c r="AS472" s="4" t="n">
        <v>0</v>
      </c>
      <c r="AT472" s="4" t="n">
        <v>50206000</v>
      </c>
      <c r="AU472" s="3" t="n">
        <v>1</v>
      </c>
      <c r="AV472" s="3" t="n">
        <v>2</v>
      </c>
      <c r="AW472" s="3" t="n">
        <v>1</v>
      </c>
      <c r="AX472" s="3" t="n">
        <v>4</v>
      </c>
      <c r="BA472" s="3"/>
      <c r="BB472" s="3" t="n">
        <v>622</v>
      </c>
      <c r="BC472" s="3" t="n">
        <v>1543</v>
      </c>
      <c r="BD472" s="5" t="b">
        <f aca="false">TRUE()</f>
        <v>1</v>
      </c>
      <c r="BE472" s="5" t="n">
        <v>1613</v>
      </c>
      <c r="BF472" s="5" t="s">
        <v>3908</v>
      </c>
      <c r="BG472" s="5" t="s">
        <v>3909</v>
      </c>
      <c r="BH472" s="5" t="n">
        <v>6279</v>
      </c>
    </row>
    <row r="473" customFormat="false" ht="13.5" hidden="false" customHeight="false" outlineLevel="0" collapsed="false">
      <c r="A473" s="3" t="s">
        <v>3910</v>
      </c>
      <c r="B473" s="3" t="s">
        <v>3911</v>
      </c>
      <c r="C473" s="3" t="s">
        <v>3912</v>
      </c>
      <c r="D473" s="3" t="s">
        <v>3912</v>
      </c>
      <c r="E473" s="3" t="s">
        <v>3912</v>
      </c>
      <c r="F473" s="3" t="s">
        <v>3913</v>
      </c>
      <c r="G473" s="3" t="n">
        <v>10</v>
      </c>
      <c r="H473" s="3" t="n">
        <v>8</v>
      </c>
      <c r="I473" s="3" t="n">
        <v>8</v>
      </c>
      <c r="J473" s="3" t="n">
        <v>8</v>
      </c>
      <c r="K473" s="3" t="n">
        <v>6</v>
      </c>
      <c r="L473" s="3" t="n">
        <v>7</v>
      </c>
      <c r="M473" s="3" t="n">
        <v>8</v>
      </c>
      <c r="N473" s="3" t="n">
        <v>6</v>
      </c>
      <c r="O473" s="3" t="n">
        <v>7</v>
      </c>
      <c r="P473" s="3" t="n">
        <v>8</v>
      </c>
      <c r="Q473" s="3" t="n">
        <v>6</v>
      </c>
      <c r="R473" s="3" t="n">
        <v>7</v>
      </c>
      <c r="S473" s="3" t="n">
        <v>8</v>
      </c>
      <c r="T473" s="3" t="n">
        <v>16.4</v>
      </c>
      <c r="U473" s="3" t="n">
        <v>16.4</v>
      </c>
      <c r="V473" s="3" t="n">
        <v>16.4</v>
      </c>
      <c r="W473" s="3" t="n">
        <v>77.569</v>
      </c>
      <c r="X473" s="3" t="n">
        <v>730</v>
      </c>
      <c r="Y473" s="3" t="s">
        <v>3914</v>
      </c>
      <c r="Z473" s="3" t="n">
        <v>1</v>
      </c>
      <c r="AA473" s="3" t="n">
        <v>21</v>
      </c>
      <c r="AB473" s="3" t="n">
        <v>0</v>
      </c>
      <c r="AC473" s="3" t="n">
        <v>81.201</v>
      </c>
      <c r="AD473" s="3" t="s">
        <v>66</v>
      </c>
      <c r="AE473" s="3" t="s">
        <v>66</v>
      </c>
      <c r="AF473" s="3" t="s">
        <v>66</v>
      </c>
      <c r="AG473" s="3" t="n">
        <v>12.9</v>
      </c>
      <c r="AH473" s="3" t="n">
        <v>14.4</v>
      </c>
      <c r="AI473" s="3" t="n">
        <v>16.4</v>
      </c>
      <c r="AJ473" s="3" t="n">
        <v>243700000</v>
      </c>
      <c r="AK473" s="3" t="n">
        <v>56424000</v>
      </c>
      <c r="AL473" s="3" t="n">
        <v>91971000</v>
      </c>
      <c r="AM473" s="3" t="n">
        <v>95302000</v>
      </c>
      <c r="AN473" s="3" t="n">
        <v>5185100</v>
      </c>
      <c r="AO473" s="3" t="n">
        <v>1200500</v>
      </c>
      <c r="AP473" s="3" t="n">
        <v>1956800</v>
      </c>
      <c r="AQ473" s="3" t="n">
        <v>2027700</v>
      </c>
      <c r="AR473" s="4" t="n">
        <v>62453000</v>
      </c>
      <c r="AS473" s="4" t="n">
        <v>68303000</v>
      </c>
      <c r="AT473" s="4" t="n">
        <v>63993000</v>
      </c>
      <c r="AU473" s="3" t="n">
        <v>6</v>
      </c>
      <c r="AV473" s="3" t="n">
        <v>7</v>
      </c>
      <c r="AW473" s="3" t="n">
        <v>7</v>
      </c>
      <c r="AX473" s="3" t="n">
        <v>20</v>
      </c>
      <c r="BB473" s="3" t="n">
        <v>417</v>
      </c>
      <c r="BC473" s="3" t="s">
        <v>3915</v>
      </c>
      <c r="BD473" s="5" t="s">
        <v>509</v>
      </c>
      <c r="BE473" s="5" t="s">
        <v>3916</v>
      </c>
      <c r="BF473" s="5" t="s">
        <v>3917</v>
      </c>
      <c r="BG473" s="5" t="s">
        <v>3918</v>
      </c>
      <c r="BH473" s="5" t="s">
        <v>3919</v>
      </c>
      <c r="BI473" s="5" t="s">
        <v>3920</v>
      </c>
      <c r="BJ473" s="5" t="s">
        <v>3921</v>
      </c>
    </row>
    <row r="474" customFormat="false" ht="13.5" hidden="false" customHeight="false" outlineLevel="0" collapsed="false">
      <c r="A474" s="3" t="s">
        <v>3922</v>
      </c>
      <c r="B474" s="3" t="s">
        <v>3922</v>
      </c>
      <c r="C474" s="3" t="s">
        <v>3923</v>
      </c>
      <c r="D474" s="3" t="s">
        <v>3923</v>
      </c>
      <c r="E474" s="3" t="s">
        <v>3923</v>
      </c>
      <c r="F474" s="3" t="s">
        <v>3924</v>
      </c>
      <c r="G474" s="3" t="n">
        <v>4</v>
      </c>
      <c r="H474" s="3" t="n">
        <v>2</v>
      </c>
      <c r="I474" s="3" t="n">
        <v>2</v>
      </c>
      <c r="J474" s="3" t="n">
        <v>2</v>
      </c>
      <c r="K474" s="3" t="n">
        <v>2</v>
      </c>
      <c r="L474" s="3" t="n">
        <v>2</v>
      </c>
      <c r="M474" s="3" t="n">
        <v>2</v>
      </c>
      <c r="N474" s="3" t="n">
        <v>2</v>
      </c>
      <c r="O474" s="3" t="n">
        <v>2</v>
      </c>
      <c r="P474" s="3" t="n">
        <v>2</v>
      </c>
      <c r="Q474" s="3" t="n">
        <v>2</v>
      </c>
      <c r="R474" s="3" t="n">
        <v>2</v>
      </c>
      <c r="S474" s="3" t="n">
        <v>2</v>
      </c>
      <c r="T474" s="3" t="n">
        <v>8.9</v>
      </c>
      <c r="U474" s="3" t="n">
        <v>8.9</v>
      </c>
      <c r="V474" s="3" t="n">
        <v>8.9</v>
      </c>
      <c r="W474" s="3" t="n">
        <v>30.348</v>
      </c>
      <c r="X474" s="3" t="n">
        <v>282</v>
      </c>
      <c r="Y474" s="3" t="s">
        <v>3925</v>
      </c>
      <c r="Z474" s="3" t="n">
        <v>1</v>
      </c>
      <c r="AA474" s="3" t="n">
        <v>6</v>
      </c>
      <c r="AB474" s="3" t="n">
        <v>0</v>
      </c>
      <c r="AC474" s="3" t="n">
        <v>14.089</v>
      </c>
      <c r="AD474" s="3" t="s">
        <v>66</v>
      </c>
      <c r="AE474" s="3" t="s">
        <v>66</v>
      </c>
      <c r="AF474" s="3" t="s">
        <v>66</v>
      </c>
      <c r="AG474" s="3" t="n">
        <v>8.9</v>
      </c>
      <c r="AH474" s="3" t="n">
        <v>8.9</v>
      </c>
      <c r="AI474" s="3" t="n">
        <v>8.9</v>
      </c>
      <c r="AJ474" s="3" t="n">
        <v>49591000</v>
      </c>
      <c r="AK474" s="3" t="n">
        <v>10175000</v>
      </c>
      <c r="AL474" s="3" t="n">
        <v>21902000</v>
      </c>
      <c r="AM474" s="3" t="n">
        <v>17514000</v>
      </c>
      <c r="AN474" s="3" t="n">
        <v>3542200</v>
      </c>
      <c r="AO474" s="3" t="n">
        <v>726760</v>
      </c>
      <c r="AP474" s="3" t="n">
        <v>1564500</v>
      </c>
      <c r="AQ474" s="3" t="n">
        <v>1251000</v>
      </c>
      <c r="AR474" s="4" t="n">
        <v>11345000</v>
      </c>
      <c r="AS474" s="4" t="n">
        <v>14649000</v>
      </c>
      <c r="AT474" s="4" t="n">
        <v>13314000</v>
      </c>
      <c r="AU474" s="3" t="n">
        <v>1</v>
      </c>
      <c r="AV474" s="3" t="n">
        <v>3</v>
      </c>
      <c r="AW474" s="3" t="n">
        <v>2</v>
      </c>
      <c r="AX474" s="3" t="n">
        <v>6</v>
      </c>
      <c r="BB474" s="3" t="n">
        <v>378</v>
      </c>
      <c r="BC474" s="3" t="s">
        <v>3926</v>
      </c>
      <c r="BD474" s="5" t="s">
        <v>114</v>
      </c>
      <c r="BE474" s="5" t="s">
        <v>3927</v>
      </c>
      <c r="BF474" s="5" t="s">
        <v>3928</v>
      </c>
      <c r="BG474" s="5" t="s">
        <v>3929</v>
      </c>
      <c r="BH474" s="5" t="s">
        <v>3930</v>
      </c>
    </row>
    <row r="475" customFormat="false" ht="13.5" hidden="false" customHeight="false" outlineLevel="0" collapsed="false">
      <c r="A475" s="3" t="s">
        <v>3931</v>
      </c>
      <c r="B475" s="3" t="s">
        <v>3931</v>
      </c>
      <c r="C475" s="3" t="s">
        <v>79</v>
      </c>
      <c r="D475" s="3" t="s">
        <v>79</v>
      </c>
      <c r="E475" s="3" t="s">
        <v>79</v>
      </c>
      <c r="F475" s="3" t="s">
        <v>3932</v>
      </c>
      <c r="G475" s="3" t="n">
        <v>3</v>
      </c>
      <c r="H475" s="3" t="n">
        <v>3</v>
      </c>
      <c r="I475" s="3" t="n">
        <v>3</v>
      </c>
      <c r="J475" s="3" t="n">
        <v>3</v>
      </c>
      <c r="K475" s="3" t="n">
        <v>0</v>
      </c>
      <c r="L475" s="3" t="n">
        <v>3</v>
      </c>
      <c r="M475" s="3" t="n">
        <v>0</v>
      </c>
      <c r="N475" s="3" t="n">
        <v>0</v>
      </c>
      <c r="O475" s="3" t="n">
        <v>3</v>
      </c>
      <c r="P475" s="3" t="n">
        <v>0</v>
      </c>
      <c r="Q475" s="3" t="n">
        <v>0</v>
      </c>
      <c r="R475" s="3" t="n">
        <v>3</v>
      </c>
      <c r="S475" s="3" t="n">
        <v>0</v>
      </c>
      <c r="T475" s="3" t="n">
        <v>0.1</v>
      </c>
      <c r="U475" s="3" t="n">
        <v>0.1</v>
      </c>
      <c r="V475" s="3" t="n">
        <v>0.1</v>
      </c>
      <c r="W475" s="3" t="n">
        <v>3014</v>
      </c>
      <c r="X475" s="3" t="n">
        <v>27118</v>
      </c>
      <c r="Y475" s="3" t="s">
        <v>3933</v>
      </c>
      <c r="Z475" s="3" t="n">
        <v>1</v>
      </c>
      <c r="AA475" s="3" t="n">
        <v>4</v>
      </c>
      <c r="AB475" s="3" t="n">
        <v>0</v>
      </c>
      <c r="AC475" s="3" t="n">
        <v>17.84</v>
      </c>
      <c r="AD475" s="3" t="s">
        <v>73</v>
      </c>
      <c r="AE475" s="3" t="s">
        <v>66</v>
      </c>
      <c r="AF475" s="3" t="s">
        <v>73</v>
      </c>
      <c r="AG475" s="3" t="n">
        <v>0</v>
      </c>
      <c r="AH475" s="3" t="n">
        <v>0.1</v>
      </c>
      <c r="AI475" s="3" t="n">
        <v>0</v>
      </c>
      <c r="AJ475" s="3" t="n">
        <v>6758400</v>
      </c>
      <c r="AK475" s="3" t="n">
        <v>0</v>
      </c>
      <c r="AL475" s="3" t="n">
        <v>6758400</v>
      </c>
      <c r="AM475" s="3" t="n">
        <v>0</v>
      </c>
      <c r="AN475" s="3" t="n">
        <v>4487.6</v>
      </c>
      <c r="AO475" s="3" t="n">
        <v>0</v>
      </c>
      <c r="AP475" s="3" t="n">
        <v>4487.6</v>
      </c>
      <c r="AQ475" s="3" t="n">
        <v>0</v>
      </c>
      <c r="AR475" s="4" t="n">
        <v>0</v>
      </c>
      <c r="AS475" s="4" t="n">
        <v>5018200</v>
      </c>
      <c r="AT475" s="4" t="n">
        <v>0</v>
      </c>
      <c r="AU475" s="3" t="n">
        <v>0</v>
      </c>
      <c r="AV475" s="3" t="n">
        <v>5</v>
      </c>
      <c r="AW475" s="3" t="n">
        <v>0</v>
      </c>
      <c r="AX475" s="3" t="n">
        <v>5</v>
      </c>
      <c r="BB475" s="3" t="n">
        <v>647</v>
      </c>
      <c r="BC475" s="3" t="s">
        <v>3934</v>
      </c>
      <c r="BD475" s="5" t="s">
        <v>83</v>
      </c>
      <c r="BE475" s="5" t="s">
        <v>3935</v>
      </c>
      <c r="BF475" s="5" t="s">
        <v>3936</v>
      </c>
      <c r="BG475" s="5" t="s">
        <v>3937</v>
      </c>
      <c r="BH475" s="5" t="s">
        <v>3938</v>
      </c>
      <c r="BI475" s="3"/>
      <c r="BJ475" s="3"/>
    </row>
    <row r="476" customFormat="false" ht="13.5" hidden="false" customHeight="false" outlineLevel="0" collapsed="false">
      <c r="A476" s="3" t="s">
        <v>3939</v>
      </c>
      <c r="B476" s="3" t="s">
        <v>3940</v>
      </c>
      <c r="C476" s="3" t="s">
        <v>3941</v>
      </c>
      <c r="D476" s="3" t="s">
        <v>3941</v>
      </c>
      <c r="E476" s="3" t="s">
        <v>3941</v>
      </c>
      <c r="F476" s="3" t="s">
        <v>3942</v>
      </c>
      <c r="G476" s="3" t="n">
        <v>10</v>
      </c>
      <c r="H476" s="3" t="n">
        <v>5</v>
      </c>
      <c r="I476" s="3" t="n">
        <v>5</v>
      </c>
      <c r="J476" s="3" t="n">
        <v>5</v>
      </c>
      <c r="K476" s="3" t="n">
        <v>5</v>
      </c>
      <c r="L476" s="3" t="n">
        <v>5</v>
      </c>
      <c r="M476" s="3" t="n">
        <v>4</v>
      </c>
      <c r="N476" s="3" t="n">
        <v>5</v>
      </c>
      <c r="O476" s="3" t="n">
        <v>5</v>
      </c>
      <c r="P476" s="3" t="n">
        <v>4</v>
      </c>
      <c r="Q476" s="3" t="n">
        <v>5</v>
      </c>
      <c r="R476" s="3" t="n">
        <v>5</v>
      </c>
      <c r="S476" s="3" t="n">
        <v>4</v>
      </c>
      <c r="T476" s="3" t="n">
        <v>8.6</v>
      </c>
      <c r="U476" s="3" t="n">
        <v>8.6</v>
      </c>
      <c r="V476" s="3" t="n">
        <v>8.6</v>
      </c>
      <c r="W476" s="3" t="n">
        <v>85.939</v>
      </c>
      <c r="X476" s="3" t="n">
        <v>766</v>
      </c>
      <c r="Y476" s="3" t="s">
        <v>3943</v>
      </c>
      <c r="Z476" s="3" t="n">
        <v>1</v>
      </c>
      <c r="AA476" s="3" t="n">
        <v>15</v>
      </c>
      <c r="AB476" s="3" t="n">
        <v>0</v>
      </c>
      <c r="AC476" s="3" t="n">
        <v>45.348</v>
      </c>
      <c r="AD476" s="3" t="s">
        <v>66</v>
      </c>
      <c r="AE476" s="3" t="s">
        <v>66</v>
      </c>
      <c r="AF476" s="3" t="s">
        <v>66</v>
      </c>
      <c r="AG476" s="3" t="n">
        <v>8.6</v>
      </c>
      <c r="AH476" s="3" t="n">
        <v>8.6</v>
      </c>
      <c r="AI476" s="3" t="n">
        <v>6.5</v>
      </c>
      <c r="AJ476" s="3" t="n">
        <v>193540000</v>
      </c>
      <c r="AK476" s="3" t="n">
        <v>44864000</v>
      </c>
      <c r="AL476" s="3" t="n">
        <v>85179000</v>
      </c>
      <c r="AM476" s="3" t="n">
        <v>63502000</v>
      </c>
      <c r="AN476" s="3" t="n">
        <v>5865000</v>
      </c>
      <c r="AO476" s="3" t="n">
        <v>1359500</v>
      </c>
      <c r="AP476" s="3" t="n">
        <v>2581200</v>
      </c>
      <c r="AQ476" s="3" t="n">
        <v>1924300</v>
      </c>
      <c r="AR476" s="4" t="n">
        <v>42379000</v>
      </c>
      <c r="AS476" s="4" t="n">
        <v>64436000</v>
      </c>
      <c r="AT476" s="4" t="n">
        <v>47961000</v>
      </c>
      <c r="AU476" s="3" t="n">
        <v>3</v>
      </c>
      <c r="AV476" s="3" t="n">
        <v>6</v>
      </c>
      <c r="AW476" s="3" t="n">
        <v>5</v>
      </c>
      <c r="AX476" s="3" t="n">
        <v>14</v>
      </c>
      <c r="BB476" s="3" t="n">
        <v>690</v>
      </c>
      <c r="BC476" s="3" t="s">
        <v>3944</v>
      </c>
      <c r="BD476" s="5" t="s">
        <v>177</v>
      </c>
      <c r="BE476" s="5" t="s">
        <v>3945</v>
      </c>
      <c r="BF476" s="5" t="s">
        <v>3946</v>
      </c>
      <c r="BG476" s="5" t="s">
        <v>3947</v>
      </c>
      <c r="BH476" s="5" t="s">
        <v>3948</v>
      </c>
      <c r="BI476" s="0" t="s">
        <v>3949</v>
      </c>
      <c r="BJ476" s="0" t="s">
        <v>3950</v>
      </c>
    </row>
    <row r="477" customFormat="false" ht="13.5" hidden="false" customHeight="false" outlineLevel="0" collapsed="false">
      <c r="A477" s="3" t="s">
        <v>3951</v>
      </c>
      <c r="B477" s="3" t="s">
        <v>3951</v>
      </c>
      <c r="C477" s="3" t="s">
        <v>63</v>
      </c>
      <c r="D477" s="3" t="s">
        <v>63</v>
      </c>
      <c r="E477" s="3" t="s">
        <v>63</v>
      </c>
      <c r="F477" s="3" t="s">
        <v>3952</v>
      </c>
      <c r="G477" s="3" t="n">
        <v>2</v>
      </c>
      <c r="H477" s="3" t="n">
        <v>1</v>
      </c>
      <c r="I477" s="3" t="n">
        <v>1</v>
      </c>
      <c r="J477" s="3" t="n">
        <v>1</v>
      </c>
      <c r="K477" s="3" t="n">
        <v>1</v>
      </c>
      <c r="L477" s="3" t="n">
        <v>1</v>
      </c>
      <c r="M477" s="3" t="n">
        <v>1</v>
      </c>
      <c r="N477" s="3" t="n">
        <v>1</v>
      </c>
      <c r="O477" s="3" t="n">
        <v>1</v>
      </c>
      <c r="P477" s="3" t="n">
        <v>1</v>
      </c>
      <c r="Q477" s="3" t="n">
        <v>1</v>
      </c>
      <c r="R477" s="3" t="n">
        <v>1</v>
      </c>
      <c r="S477" s="3" t="n">
        <v>1</v>
      </c>
      <c r="T477" s="3" t="n">
        <v>3.2</v>
      </c>
      <c r="U477" s="3" t="n">
        <v>3.2</v>
      </c>
      <c r="V477" s="3" t="n">
        <v>3.2</v>
      </c>
      <c r="W477" s="3" t="n">
        <v>55.57</v>
      </c>
      <c r="X477" s="3" t="n">
        <v>493</v>
      </c>
      <c r="Y477" s="3" t="s">
        <v>3953</v>
      </c>
      <c r="Z477" s="3" t="n">
        <v>1</v>
      </c>
      <c r="AA477" s="3" t="n">
        <v>3</v>
      </c>
      <c r="AB477" s="3" t="n">
        <v>0.0056259</v>
      </c>
      <c r="AC477" s="3" t="n">
        <v>6.0283</v>
      </c>
      <c r="AD477" s="3" t="s">
        <v>73</v>
      </c>
      <c r="AE477" s="3" t="s">
        <v>66</v>
      </c>
      <c r="AF477" s="3" t="s">
        <v>66</v>
      </c>
      <c r="AG477" s="3" t="n">
        <v>3.2</v>
      </c>
      <c r="AH477" s="3" t="n">
        <v>3.2</v>
      </c>
      <c r="AI477" s="3" t="n">
        <v>3.2</v>
      </c>
      <c r="AJ477" s="3" t="n">
        <v>13119000</v>
      </c>
      <c r="AK477" s="3" t="n">
        <v>3968800</v>
      </c>
      <c r="AL477" s="3" t="n">
        <v>0</v>
      </c>
      <c r="AM477" s="3" t="n">
        <v>9149900</v>
      </c>
      <c r="AN477" s="3" t="n">
        <v>596310</v>
      </c>
      <c r="AO477" s="3" t="n">
        <v>180400</v>
      </c>
      <c r="AP477" s="3" t="n">
        <v>0</v>
      </c>
      <c r="AQ477" s="3" t="n">
        <v>415900</v>
      </c>
      <c r="AR477" s="4" t="n">
        <v>0</v>
      </c>
      <c r="AS477" s="4" t="n">
        <v>0</v>
      </c>
      <c r="AT477" s="4" t="n">
        <v>6724000</v>
      </c>
      <c r="AU477" s="3" t="n">
        <v>0</v>
      </c>
      <c r="AV477" s="3" t="n">
        <v>1</v>
      </c>
      <c r="AW477" s="3" t="n">
        <v>1</v>
      </c>
      <c r="AX477" s="3" t="n">
        <v>2</v>
      </c>
      <c r="BB477" s="3" t="n">
        <v>598</v>
      </c>
      <c r="BC477" s="3" t="n">
        <v>623</v>
      </c>
      <c r="BD477" s="5" t="b">
        <f aca="false">TRUE()</f>
        <v>1</v>
      </c>
      <c r="BE477" s="5" t="n">
        <v>660</v>
      </c>
      <c r="BF477" s="5" t="s">
        <v>3954</v>
      </c>
      <c r="BG477" s="5" t="s">
        <v>3955</v>
      </c>
      <c r="BH477" s="5" t="n">
        <v>2439</v>
      </c>
      <c r="BI477" s="3"/>
      <c r="BJ477" s="3"/>
    </row>
    <row r="478" customFormat="false" ht="13.5" hidden="false" customHeight="false" outlineLevel="0" collapsed="false">
      <c r="A478" s="3" t="s">
        <v>3956</v>
      </c>
      <c r="B478" s="3" t="s">
        <v>3956</v>
      </c>
      <c r="C478" s="3" t="s">
        <v>3957</v>
      </c>
      <c r="D478" s="3" t="s">
        <v>3957</v>
      </c>
      <c r="E478" s="3" t="s">
        <v>3958</v>
      </c>
      <c r="F478" s="3" t="s">
        <v>3959</v>
      </c>
      <c r="G478" s="3" t="n">
        <v>3</v>
      </c>
      <c r="H478" s="3" t="n">
        <v>8</v>
      </c>
      <c r="I478" s="3" t="n">
        <v>8</v>
      </c>
      <c r="J478" s="3" t="n">
        <v>6</v>
      </c>
      <c r="K478" s="3" t="n">
        <v>7</v>
      </c>
      <c r="L478" s="3" t="n">
        <v>7</v>
      </c>
      <c r="M478" s="3" t="n">
        <v>7</v>
      </c>
      <c r="N478" s="3" t="n">
        <v>7</v>
      </c>
      <c r="O478" s="3" t="n">
        <v>7</v>
      </c>
      <c r="P478" s="3" t="n">
        <v>7</v>
      </c>
      <c r="Q478" s="3" t="n">
        <v>5</v>
      </c>
      <c r="R478" s="3" t="n">
        <v>5</v>
      </c>
      <c r="S478" s="3" t="n">
        <v>5</v>
      </c>
      <c r="T478" s="3" t="n">
        <v>36.3</v>
      </c>
      <c r="U478" s="3" t="n">
        <v>36.3</v>
      </c>
      <c r="V478" s="3" t="n">
        <v>36.3</v>
      </c>
      <c r="W478" s="3" t="n">
        <v>18.976</v>
      </c>
      <c r="X478" s="3" t="n">
        <v>171</v>
      </c>
      <c r="Y478" s="3" t="s">
        <v>3960</v>
      </c>
      <c r="Z478" s="3" t="n">
        <v>1</v>
      </c>
      <c r="AA478" s="3" t="n">
        <v>31</v>
      </c>
      <c r="AB478" s="3" t="n">
        <v>0</v>
      </c>
      <c r="AC478" s="3" t="n">
        <v>84.568</v>
      </c>
      <c r="AD478" s="3" t="s">
        <v>66</v>
      </c>
      <c r="AE478" s="3" t="s">
        <v>66</v>
      </c>
      <c r="AF478" s="3" t="s">
        <v>66</v>
      </c>
      <c r="AG478" s="3" t="n">
        <v>36.3</v>
      </c>
      <c r="AH478" s="3" t="n">
        <v>36.3</v>
      </c>
      <c r="AI478" s="3" t="n">
        <v>36.3</v>
      </c>
      <c r="AJ478" s="3" t="n">
        <v>1151900000</v>
      </c>
      <c r="AK478" s="3" t="n">
        <v>342090000</v>
      </c>
      <c r="AL478" s="3" t="n">
        <v>338650000</v>
      </c>
      <c r="AM478" s="3" t="n">
        <v>471170000</v>
      </c>
      <c r="AN478" s="3" t="n">
        <v>88609000</v>
      </c>
      <c r="AO478" s="3" t="n">
        <v>26314000</v>
      </c>
      <c r="AP478" s="3" t="n">
        <v>26050000</v>
      </c>
      <c r="AQ478" s="3" t="n">
        <v>36244000</v>
      </c>
      <c r="AR478" s="4" t="n">
        <v>331980000</v>
      </c>
      <c r="AS478" s="4" t="n">
        <v>273150000</v>
      </c>
      <c r="AT478" s="4" t="n">
        <v>316210000</v>
      </c>
      <c r="AU478" s="3" t="n">
        <v>13</v>
      </c>
      <c r="AV478" s="3" t="n">
        <v>11</v>
      </c>
      <c r="AW478" s="3" t="n">
        <v>15</v>
      </c>
      <c r="AX478" s="3" t="n">
        <v>39</v>
      </c>
      <c r="BB478" s="3" t="n">
        <v>528</v>
      </c>
      <c r="BC478" s="3" t="s">
        <v>3961</v>
      </c>
      <c r="BD478" s="5" t="s">
        <v>509</v>
      </c>
      <c r="BE478" s="5" t="s">
        <v>3962</v>
      </c>
      <c r="BF478" s="5" t="s">
        <v>3963</v>
      </c>
      <c r="BG478" s="5" t="s">
        <v>3964</v>
      </c>
      <c r="BH478" s="5" t="s">
        <v>3965</v>
      </c>
      <c r="BI478" s="0" t="n">
        <v>483</v>
      </c>
      <c r="BJ478" s="0" t="n">
        <v>21</v>
      </c>
    </row>
    <row r="479" customFormat="false" ht="13.5" hidden="false" customHeight="false" outlineLevel="0" collapsed="false">
      <c r="A479" s="3" t="s">
        <v>3966</v>
      </c>
      <c r="B479" s="3" t="s">
        <v>3966</v>
      </c>
      <c r="C479" s="3" t="s">
        <v>3967</v>
      </c>
      <c r="D479" s="3" t="s">
        <v>3967</v>
      </c>
      <c r="E479" s="3" t="s">
        <v>3967</v>
      </c>
      <c r="F479" s="3" t="s">
        <v>3968</v>
      </c>
      <c r="G479" s="3" t="n">
        <v>5</v>
      </c>
      <c r="H479" s="3" t="n">
        <v>2</v>
      </c>
      <c r="I479" s="3" t="n">
        <v>2</v>
      </c>
      <c r="J479" s="3" t="n">
        <v>2</v>
      </c>
      <c r="K479" s="3" t="n">
        <v>2</v>
      </c>
      <c r="L479" s="3" t="n">
        <v>2</v>
      </c>
      <c r="M479" s="3" t="n">
        <v>2</v>
      </c>
      <c r="N479" s="3" t="n">
        <v>2</v>
      </c>
      <c r="O479" s="3" t="n">
        <v>2</v>
      </c>
      <c r="P479" s="3" t="n">
        <v>2</v>
      </c>
      <c r="Q479" s="3" t="n">
        <v>2</v>
      </c>
      <c r="R479" s="3" t="n">
        <v>2</v>
      </c>
      <c r="S479" s="3" t="n">
        <v>2</v>
      </c>
      <c r="T479" s="3" t="n">
        <v>3.9</v>
      </c>
      <c r="U479" s="3" t="n">
        <v>3.9</v>
      </c>
      <c r="V479" s="3" t="n">
        <v>3.9</v>
      </c>
      <c r="W479" s="3" t="n">
        <v>69.334</v>
      </c>
      <c r="X479" s="3" t="n">
        <v>617</v>
      </c>
      <c r="Y479" s="3" t="s">
        <v>3969</v>
      </c>
      <c r="Z479" s="3" t="n">
        <v>1</v>
      </c>
      <c r="AA479" s="3" t="n">
        <v>9</v>
      </c>
      <c r="AB479" s="3" t="n">
        <v>0</v>
      </c>
      <c r="AC479" s="3" t="n">
        <v>19.464</v>
      </c>
      <c r="AD479" s="3" t="s">
        <v>66</v>
      </c>
      <c r="AE479" s="3" t="s">
        <v>66</v>
      </c>
      <c r="AF479" s="3" t="s">
        <v>66</v>
      </c>
      <c r="AG479" s="3" t="n">
        <v>3.9</v>
      </c>
      <c r="AH479" s="3" t="n">
        <v>3.9</v>
      </c>
      <c r="AI479" s="3" t="n">
        <v>3.9</v>
      </c>
      <c r="AJ479" s="3" t="n">
        <v>59100000</v>
      </c>
      <c r="AK479" s="3" t="n">
        <v>13155000</v>
      </c>
      <c r="AL479" s="3" t="n">
        <v>15748000</v>
      </c>
      <c r="AM479" s="3" t="n">
        <v>30198000</v>
      </c>
      <c r="AN479" s="3" t="n">
        <v>1641700</v>
      </c>
      <c r="AO479" s="3" t="n">
        <v>365410</v>
      </c>
      <c r="AP479" s="3" t="n">
        <v>437450</v>
      </c>
      <c r="AQ479" s="3" t="n">
        <v>838820</v>
      </c>
      <c r="AR479" s="4" t="n">
        <v>13163000</v>
      </c>
      <c r="AS479" s="4" t="n">
        <v>12064000</v>
      </c>
      <c r="AT479" s="4" t="n">
        <v>21812000</v>
      </c>
      <c r="AU479" s="3" t="n">
        <v>2</v>
      </c>
      <c r="AV479" s="3" t="n">
        <v>2</v>
      </c>
      <c r="AW479" s="3" t="n">
        <v>3</v>
      </c>
      <c r="AX479" s="3" t="n">
        <v>7</v>
      </c>
      <c r="BB479" s="3" t="n">
        <v>245</v>
      </c>
      <c r="BC479" s="3" t="s">
        <v>3970</v>
      </c>
      <c r="BD479" s="5" t="s">
        <v>114</v>
      </c>
      <c r="BE479" s="5" t="s">
        <v>3971</v>
      </c>
      <c r="BF479" s="5" t="s">
        <v>3972</v>
      </c>
      <c r="BG479" s="5" t="s">
        <v>3973</v>
      </c>
      <c r="BH479" s="5" t="s">
        <v>3974</v>
      </c>
    </row>
    <row r="480" customFormat="false" ht="13.5" hidden="false" customHeight="false" outlineLevel="0" collapsed="false">
      <c r="A480" s="3" t="s">
        <v>3975</v>
      </c>
      <c r="B480" s="3" t="s">
        <v>3975</v>
      </c>
      <c r="C480" s="3" t="s">
        <v>3976</v>
      </c>
      <c r="D480" s="3" t="s">
        <v>3976</v>
      </c>
      <c r="E480" s="3" t="s">
        <v>3976</v>
      </c>
      <c r="F480" s="3" t="s">
        <v>3977</v>
      </c>
      <c r="G480" s="3" t="n">
        <v>4</v>
      </c>
      <c r="H480" s="3" t="n">
        <v>2</v>
      </c>
      <c r="I480" s="3" t="n">
        <v>2</v>
      </c>
      <c r="J480" s="3" t="n">
        <v>2</v>
      </c>
      <c r="K480" s="3" t="n">
        <v>2</v>
      </c>
      <c r="L480" s="3" t="n">
        <v>0</v>
      </c>
      <c r="M480" s="3" t="n">
        <v>1</v>
      </c>
      <c r="N480" s="3" t="n">
        <v>2</v>
      </c>
      <c r="O480" s="3" t="n">
        <v>0</v>
      </c>
      <c r="P480" s="3" t="n">
        <v>1</v>
      </c>
      <c r="Q480" s="3" t="n">
        <v>2</v>
      </c>
      <c r="R480" s="3" t="n">
        <v>0</v>
      </c>
      <c r="S480" s="3" t="n">
        <v>1</v>
      </c>
      <c r="T480" s="3" t="n">
        <v>10.2</v>
      </c>
      <c r="U480" s="3" t="n">
        <v>10.2</v>
      </c>
      <c r="V480" s="3" t="n">
        <v>10.2</v>
      </c>
      <c r="W480" s="3" t="n">
        <v>31.124</v>
      </c>
      <c r="X480" s="3" t="n">
        <v>266</v>
      </c>
      <c r="Y480" s="3" t="s">
        <v>3978</v>
      </c>
      <c r="Z480" s="3" t="n">
        <v>1</v>
      </c>
      <c r="AA480" s="3" t="n">
        <v>3</v>
      </c>
      <c r="AB480" s="3" t="n">
        <v>0</v>
      </c>
      <c r="AC480" s="3" t="n">
        <v>14.136</v>
      </c>
      <c r="AD480" s="3" t="s">
        <v>66</v>
      </c>
      <c r="AE480" s="3" t="s">
        <v>73</v>
      </c>
      <c r="AF480" s="3" t="s">
        <v>66</v>
      </c>
      <c r="AG480" s="3" t="n">
        <v>10.2</v>
      </c>
      <c r="AH480" s="3" t="n">
        <v>0</v>
      </c>
      <c r="AI480" s="3" t="n">
        <v>5.3</v>
      </c>
      <c r="AJ480" s="3" t="n">
        <v>16238000</v>
      </c>
      <c r="AK480" s="3" t="n">
        <v>11163000</v>
      </c>
      <c r="AL480" s="3" t="n">
        <v>0</v>
      </c>
      <c r="AM480" s="3" t="n">
        <v>5074600</v>
      </c>
      <c r="AN480" s="3" t="n">
        <v>2029700</v>
      </c>
      <c r="AO480" s="3" t="n">
        <v>1395400</v>
      </c>
      <c r="AP480" s="3" t="n">
        <v>0</v>
      </c>
      <c r="AQ480" s="3" t="n">
        <v>634330</v>
      </c>
      <c r="AR480" s="4" t="n">
        <v>11163000</v>
      </c>
      <c r="AS480" s="4" t="n">
        <v>0</v>
      </c>
      <c r="AT480" s="4" t="n">
        <v>0</v>
      </c>
      <c r="AU480" s="3" t="n">
        <v>1</v>
      </c>
      <c r="AV480" s="3" t="n">
        <v>0</v>
      </c>
      <c r="AW480" s="3" t="n">
        <v>1</v>
      </c>
      <c r="AX480" s="3" t="n">
        <v>2</v>
      </c>
      <c r="BB480" s="3" t="n">
        <v>215</v>
      </c>
      <c r="BC480" s="3" t="s">
        <v>3979</v>
      </c>
      <c r="BD480" s="5" t="s">
        <v>114</v>
      </c>
      <c r="BE480" s="5" t="s">
        <v>3980</v>
      </c>
      <c r="BF480" s="5" t="s">
        <v>3981</v>
      </c>
      <c r="BG480" s="5" t="s">
        <v>3982</v>
      </c>
      <c r="BH480" s="5" t="s">
        <v>3982</v>
      </c>
    </row>
    <row r="481" customFormat="false" ht="13.5" hidden="false" customHeight="false" outlineLevel="0" collapsed="false">
      <c r="A481" s="3" t="s">
        <v>3983</v>
      </c>
      <c r="B481" s="3" t="s">
        <v>3983</v>
      </c>
      <c r="C481" s="3" t="s">
        <v>63</v>
      </c>
      <c r="D481" s="3" t="s">
        <v>63</v>
      </c>
      <c r="E481" s="3" t="s">
        <v>63</v>
      </c>
      <c r="F481" s="3" t="s">
        <v>3984</v>
      </c>
      <c r="G481" s="3" t="n">
        <v>2</v>
      </c>
      <c r="H481" s="3" t="n">
        <v>1</v>
      </c>
      <c r="I481" s="3" t="n">
        <v>1</v>
      </c>
      <c r="J481" s="3" t="n">
        <v>1</v>
      </c>
      <c r="K481" s="3" t="n">
        <v>0</v>
      </c>
      <c r="L481" s="3" t="n">
        <v>1</v>
      </c>
      <c r="M481" s="3" t="n">
        <v>0</v>
      </c>
      <c r="N481" s="3" t="n">
        <v>0</v>
      </c>
      <c r="O481" s="3" t="n">
        <v>1</v>
      </c>
      <c r="P481" s="3" t="n">
        <v>0</v>
      </c>
      <c r="Q481" s="3" t="n">
        <v>0</v>
      </c>
      <c r="R481" s="3" t="n">
        <v>1</v>
      </c>
      <c r="S481" s="3" t="n">
        <v>0</v>
      </c>
      <c r="T481" s="3" t="n">
        <v>3.4</v>
      </c>
      <c r="U481" s="3" t="n">
        <v>3.4</v>
      </c>
      <c r="V481" s="3" t="n">
        <v>3.4</v>
      </c>
      <c r="W481" s="3" t="n">
        <v>48.799</v>
      </c>
      <c r="X481" s="3" t="n">
        <v>439</v>
      </c>
      <c r="Y481" s="3" t="s">
        <v>3985</v>
      </c>
      <c r="Z481" s="3" t="n">
        <v>1</v>
      </c>
      <c r="AA481" s="3" t="n">
        <v>1</v>
      </c>
      <c r="AB481" s="3" t="n">
        <v>0.0042796</v>
      </c>
      <c r="AC481" s="3" t="n">
        <v>6.1108</v>
      </c>
      <c r="AD481" s="3" t="s">
        <v>73</v>
      </c>
      <c r="AE481" s="3" t="s">
        <v>66</v>
      </c>
      <c r="AF481" s="3" t="s">
        <v>73</v>
      </c>
      <c r="AG481" s="3" t="n">
        <v>0</v>
      </c>
      <c r="AH481" s="3" t="n">
        <v>3.4</v>
      </c>
      <c r="AI481" s="3" t="n">
        <v>0</v>
      </c>
      <c r="AJ481" s="3" t="n">
        <v>0</v>
      </c>
      <c r="AK481" s="3" t="n">
        <v>0</v>
      </c>
      <c r="AL481" s="3" t="n">
        <v>0</v>
      </c>
      <c r="AM481" s="3" t="n">
        <v>0</v>
      </c>
      <c r="AN481" s="3" t="n">
        <v>0</v>
      </c>
      <c r="AO481" s="3" t="n">
        <v>0</v>
      </c>
      <c r="AP481" s="3" t="n">
        <v>0</v>
      </c>
      <c r="AQ481" s="3" t="n">
        <v>0</v>
      </c>
      <c r="AR481" s="4" t="n">
        <v>0</v>
      </c>
      <c r="AS481" s="4" t="n">
        <v>0</v>
      </c>
      <c r="AT481" s="4" t="n">
        <v>0</v>
      </c>
      <c r="AU481" s="3" t="n">
        <v>0</v>
      </c>
      <c r="AV481" s="3" t="n">
        <v>1</v>
      </c>
      <c r="AW481" s="3" t="n">
        <v>0</v>
      </c>
      <c r="AX481" s="3" t="n">
        <v>1</v>
      </c>
      <c r="BB481" s="3" t="n">
        <v>363</v>
      </c>
      <c r="BC481" s="3" t="n">
        <v>3431</v>
      </c>
      <c r="BD481" s="5" t="b">
        <f aca="false">TRUE()</f>
        <v>1</v>
      </c>
      <c r="BE481" s="5" t="n">
        <v>3618</v>
      </c>
      <c r="BF481" s="5" t="n">
        <v>11585</v>
      </c>
      <c r="BG481" s="5" t="n">
        <v>14383</v>
      </c>
      <c r="BH481" s="5" t="n">
        <v>14383</v>
      </c>
    </row>
    <row r="482" customFormat="false" ht="13.5" hidden="false" customHeight="false" outlineLevel="0" collapsed="false">
      <c r="A482" s="3" t="s">
        <v>3986</v>
      </c>
      <c r="B482" s="3" t="s">
        <v>3986</v>
      </c>
      <c r="C482" s="3" t="s">
        <v>3987</v>
      </c>
      <c r="D482" s="3" t="s">
        <v>3987</v>
      </c>
      <c r="E482" s="3" t="s">
        <v>3987</v>
      </c>
      <c r="F482" s="3" t="s">
        <v>3988</v>
      </c>
      <c r="G482" s="3" t="n">
        <v>3</v>
      </c>
      <c r="H482" s="3" t="n">
        <v>4</v>
      </c>
      <c r="I482" s="3" t="n">
        <v>4</v>
      </c>
      <c r="J482" s="3" t="n">
        <v>4</v>
      </c>
      <c r="K482" s="3" t="n">
        <v>1</v>
      </c>
      <c r="L482" s="3" t="n">
        <v>2</v>
      </c>
      <c r="M482" s="3" t="n">
        <v>2</v>
      </c>
      <c r="N482" s="3" t="n">
        <v>1</v>
      </c>
      <c r="O482" s="3" t="n">
        <v>2</v>
      </c>
      <c r="P482" s="3" t="n">
        <v>2</v>
      </c>
      <c r="Q482" s="3" t="n">
        <v>1</v>
      </c>
      <c r="R482" s="3" t="n">
        <v>2</v>
      </c>
      <c r="S482" s="3" t="n">
        <v>2</v>
      </c>
      <c r="T482" s="3" t="n">
        <v>2</v>
      </c>
      <c r="U482" s="3" t="n">
        <v>2</v>
      </c>
      <c r="V482" s="3" t="n">
        <v>2</v>
      </c>
      <c r="W482" s="3" t="n">
        <v>282.83</v>
      </c>
      <c r="X482" s="3" t="n">
        <v>2457</v>
      </c>
      <c r="Y482" s="3" t="s">
        <v>3989</v>
      </c>
      <c r="Z482" s="3" t="n">
        <v>1</v>
      </c>
      <c r="AA482" s="3" t="n">
        <v>6</v>
      </c>
      <c r="AB482" s="3" t="n">
        <v>0</v>
      </c>
      <c r="AC482" s="3" t="n">
        <v>25.208</v>
      </c>
      <c r="AD482" s="3" t="s">
        <v>66</v>
      </c>
      <c r="AE482" s="3" t="s">
        <v>66</v>
      </c>
      <c r="AF482" s="3" t="s">
        <v>66</v>
      </c>
      <c r="AG482" s="3" t="n">
        <v>0.5</v>
      </c>
      <c r="AH482" s="3" t="n">
        <v>1.1</v>
      </c>
      <c r="AI482" s="3" t="n">
        <v>0.9</v>
      </c>
      <c r="AJ482" s="3" t="n">
        <v>26214000</v>
      </c>
      <c r="AK482" s="3" t="n">
        <v>2530100</v>
      </c>
      <c r="AL482" s="3" t="n">
        <v>23684000</v>
      </c>
      <c r="AM482" s="3" t="n">
        <v>0</v>
      </c>
      <c r="AN482" s="3" t="n">
        <v>185920</v>
      </c>
      <c r="AO482" s="3" t="n">
        <v>17944</v>
      </c>
      <c r="AP482" s="3" t="n">
        <v>167970</v>
      </c>
      <c r="AQ482" s="3" t="n">
        <v>0</v>
      </c>
      <c r="AR482" s="4" t="n">
        <v>0</v>
      </c>
      <c r="AS482" s="4" t="n">
        <v>17586000</v>
      </c>
      <c r="AT482" s="4" t="n">
        <v>0</v>
      </c>
      <c r="AU482" s="3" t="n">
        <v>1</v>
      </c>
      <c r="AV482" s="3" t="n">
        <v>3</v>
      </c>
      <c r="AW482" s="3" t="n">
        <v>2</v>
      </c>
      <c r="AX482" s="3" t="n">
        <v>6</v>
      </c>
      <c r="BB482" s="3" t="n">
        <v>552</v>
      </c>
      <c r="BC482" s="3" t="s">
        <v>3990</v>
      </c>
      <c r="BD482" s="5" t="s">
        <v>279</v>
      </c>
      <c r="BE482" s="5" t="s">
        <v>3991</v>
      </c>
      <c r="BF482" s="5" t="s">
        <v>3992</v>
      </c>
      <c r="BG482" s="5" t="s">
        <v>3993</v>
      </c>
      <c r="BH482" s="5" t="s">
        <v>3994</v>
      </c>
      <c r="BI482" s="3"/>
      <c r="BJ482" s="3"/>
    </row>
    <row r="483" customFormat="false" ht="13.5" hidden="false" customHeight="false" outlineLevel="0" collapsed="false">
      <c r="A483" s="3" t="s">
        <v>3995</v>
      </c>
      <c r="B483" s="3" t="s">
        <v>3995</v>
      </c>
      <c r="C483" s="3" t="s">
        <v>479</v>
      </c>
      <c r="D483" s="3" t="s">
        <v>479</v>
      </c>
      <c r="E483" s="3" t="s">
        <v>479</v>
      </c>
      <c r="F483" s="3" t="s">
        <v>3996</v>
      </c>
      <c r="G483" s="3" t="n">
        <v>4</v>
      </c>
      <c r="H483" s="3" t="n">
        <v>1</v>
      </c>
      <c r="I483" s="3" t="n">
        <v>1</v>
      </c>
      <c r="J483" s="3" t="n">
        <v>1</v>
      </c>
      <c r="K483" s="3" t="n">
        <v>0</v>
      </c>
      <c r="L483" s="3" t="n">
        <v>1</v>
      </c>
      <c r="M483" s="3" t="n">
        <v>0</v>
      </c>
      <c r="N483" s="3" t="n">
        <v>0</v>
      </c>
      <c r="O483" s="3" t="n">
        <v>1</v>
      </c>
      <c r="P483" s="3" t="n">
        <v>0</v>
      </c>
      <c r="Q483" s="3" t="n">
        <v>0</v>
      </c>
      <c r="R483" s="3" t="n">
        <v>1</v>
      </c>
      <c r="S483" s="3" t="n">
        <v>0</v>
      </c>
      <c r="T483" s="3" t="n">
        <v>7.2</v>
      </c>
      <c r="U483" s="3" t="n">
        <v>7.2</v>
      </c>
      <c r="V483" s="3" t="n">
        <v>7.2</v>
      </c>
      <c r="W483" s="3" t="n">
        <v>18.459</v>
      </c>
      <c r="X483" s="3" t="n">
        <v>166</v>
      </c>
      <c r="Y483" s="3" t="s">
        <v>3997</v>
      </c>
      <c r="Z483" s="3" t="n">
        <v>1</v>
      </c>
      <c r="AA483" s="3" t="n">
        <v>1</v>
      </c>
      <c r="AB483" s="3" t="n">
        <v>0.0015552</v>
      </c>
      <c r="AC483" s="3" t="n">
        <v>6.7142</v>
      </c>
      <c r="AD483" s="3" t="s">
        <v>73</v>
      </c>
      <c r="AE483" s="3" t="s">
        <v>66</v>
      </c>
      <c r="AF483" s="3" t="s">
        <v>73</v>
      </c>
      <c r="AG483" s="3" t="n">
        <v>0</v>
      </c>
      <c r="AH483" s="3" t="n">
        <v>7.2</v>
      </c>
      <c r="AI483" s="3" t="n">
        <v>0</v>
      </c>
      <c r="AJ483" s="3" t="n">
        <v>2793100</v>
      </c>
      <c r="AK483" s="3" t="n">
        <v>0</v>
      </c>
      <c r="AL483" s="3" t="n">
        <v>2793100</v>
      </c>
      <c r="AM483" s="3" t="n">
        <v>0</v>
      </c>
      <c r="AN483" s="3" t="n">
        <v>232760</v>
      </c>
      <c r="AO483" s="3" t="n">
        <v>0</v>
      </c>
      <c r="AP483" s="3" t="n">
        <v>232760</v>
      </c>
      <c r="AQ483" s="3" t="n">
        <v>0</v>
      </c>
      <c r="AR483" s="4" t="n">
        <v>0</v>
      </c>
      <c r="AS483" s="4" t="n">
        <v>2073900</v>
      </c>
      <c r="AT483" s="4" t="n">
        <v>0</v>
      </c>
      <c r="AU483" s="3" t="n">
        <v>0</v>
      </c>
      <c r="AV483" s="3" t="n">
        <v>1</v>
      </c>
      <c r="AW483" s="3" t="n">
        <v>0</v>
      </c>
      <c r="AX483" s="3" t="n">
        <v>1</v>
      </c>
      <c r="BB483" s="3" t="n">
        <v>280</v>
      </c>
      <c r="BC483" s="3" t="n">
        <v>393</v>
      </c>
      <c r="BD483" s="5" t="b">
        <f aca="false">TRUE()</f>
        <v>1</v>
      </c>
      <c r="BE483" s="5" t="n">
        <v>416</v>
      </c>
      <c r="BF483" s="5" t="n">
        <v>1305</v>
      </c>
      <c r="BG483" s="5" t="n">
        <v>1652</v>
      </c>
      <c r="BH483" s="5" t="n">
        <v>1652</v>
      </c>
    </row>
    <row r="484" customFormat="false" ht="13.5" hidden="false" customHeight="false" outlineLevel="0" collapsed="false">
      <c r="A484" s="3" t="s">
        <v>3998</v>
      </c>
      <c r="B484" s="3" t="s">
        <v>3998</v>
      </c>
      <c r="C484" s="3" t="s">
        <v>3999</v>
      </c>
      <c r="D484" s="3" t="s">
        <v>70</v>
      </c>
      <c r="E484" s="3" t="s">
        <v>70</v>
      </c>
      <c r="F484" s="3" t="s">
        <v>4000</v>
      </c>
      <c r="G484" s="3" t="n">
        <v>3</v>
      </c>
      <c r="H484" s="3" t="n">
        <v>6</v>
      </c>
      <c r="I484" s="3" t="n">
        <v>1</v>
      </c>
      <c r="J484" s="3" t="n">
        <v>1</v>
      </c>
      <c r="K484" s="3" t="n">
        <v>6</v>
      </c>
      <c r="L484" s="3" t="n">
        <v>3</v>
      </c>
      <c r="M484" s="3" t="n">
        <v>4</v>
      </c>
      <c r="N484" s="3" t="n">
        <v>1</v>
      </c>
      <c r="O484" s="3" t="n">
        <v>0</v>
      </c>
      <c r="P484" s="3" t="n">
        <v>0</v>
      </c>
      <c r="Q484" s="3" t="n">
        <v>1</v>
      </c>
      <c r="R484" s="3" t="n">
        <v>0</v>
      </c>
      <c r="S484" s="3" t="n">
        <v>0</v>
      </c>
      <c r="T484" s="3" t="n">
        <v>17.4</v>
      </c>
      <c r="U484" s="3" t="n">
        <v>4.4</v>
      </c>
      <c r="V484" s="3" t="n">
        <v>4.4</v>
      </c>
      <c r="W484" s="3" t="n">
        <v>36.508</v>
      </c>
      <c r="X484" s="3" t="n">
        <v>340</v>
      </c>
      <c r="Y484" s="3" t="s">
        <v>4001</v>
      </c>
      <c r="Z484" s="3" t="n">
        <v>1</v>
      </c>
      <c r="AA484" s="3" t="n">
        <v>1</v>
      </c>
      <c r="AB484" s="3" t="n">
        <v>0</v>
      </c>
      <c r="AC484" s="3" t="n">
        <v>13.892</v>
      </c>
      <c r="AD484" s="3" t="s">
        <v>66</v>
      </c>
      <c r="AE484" s="3" t="s">
        <v>73</v>
      </c>
      <c r="AF484" s="3" t="s">
        <v>73</v>
      </c>
      <c r="AG484" s="3" t="n">
        <v>17.4</v>
      </c>
      <c r="AH484" s="3" t="n">
        <v>10</v>
      </c>
      <c r="AI484" s="3" t="n">
        <v>10</v>
      </c>
      <c r="AJ484" s="3" t="n">
        <v>23497000</v>
      </c>
      <c r="AK484" s="3" t="n">
        <v>23497000</v>
      </c>
      <c r="AL484" s="3" t="n">
        <v>0</v>
      </c>
      <c r="AM484" s="3" t="n">
        <v>0</v>
      </c>
      <c r="AN484" s="3" t="n">
        <v>1566500</v>
      </c>
      <c r="AO484" s="3" t="n">
        <v>1566500</v>
      </c>
      <c r="AP484" s="3" t="n">
        <v>0</v>
      </c>
      <c r="AQ484" s="3" t="n">
        <v>0</v>
      </c>
      <c r="AR484" s="4" t="n">
        <v>23497000</v>
      </c>
      <c r="AS484" s="4" t="n">
        <v>0</v>
      </c>
      <c r="AT484" s="4" t="n">
        <v>0</v>
      </c>
      <c r="AU484" s="3" t="n">
        <v>2</v>
      </c>
      <c r="AV484" s="3" t="n">
        <v>0</v>
      </c>
      <c r="AW484" s="3" t="n">
        <v>0</v>
      </c>
      <c r="AX484" s="3" t="n">
        <v>2</v>
      </c>
      <c r="BB484" s="3" t="n">
        <v>766</v>
      </c>
      <c r="BC484" s="3" t="s">
        <v>4002</v>
      </c>
      <c r="BD484" s="5" t="s">
        <v>4003</v>
      </c>
      <c r="BE484" s="5" t="s">
        <v>4004</v>
      </c>
      <c r="BF484" s="5" t="s">
        <v>4005</v>
      </c>
      <c r="BG484" s="5" t="s">
        <v>4006</v>
      </c>
      <c r="BH484" s="5" t="s">
        <v>4007</v>
      </c>
    </row>
    <row r="485" customFormat="false" ht="13.5" hidden="false" customHeight="false" outlineLevel="0" collapsed="false">
      <c r="A485" s="3" t="s">
        <v>4008</v>
      </c>
      <c r="B485" s="3" t="s">
        <v>4009</v>
      </c>
      <c r="C485" s="3" t="s">
        <v>4010</v>
      </c>
      <c r="D485" s="3" t="s">
        <v>4010</v>
      </c>
      <c r="E485" s="3" t="s">
        <v>4010</v>
      </c>
      <c r="F485" s="3" t="s">
        <v>4011</v>
      </c>
      <c r="G485" s="3" t="n">
        <v>21</v>
      </c>
      <c r="H485" s="3" t="n">
        <v>5</v>
      </c>
      <c r="I485" s="3" t="n">
        <v>5</v>
      </c>
      <c r="J485" s="3" t="n">
        <v>5</v>
      </c>
      <c r="K485" s="3" t="n">
        <v>3</v>
      </c>
      <c r="L485" s="3" t="n">
        <v>4</v>
      </c>
      <c r="M485" s="3" t="n">
        <v>4</v>
      </c>
      <c r="N485" s="3" t="n">
        <v>3</v>
      </c>
      <c r="O485" s="3" t="n">
        <v>4</v>
      </c>
      <c r="P485" s="3" t="n">
        <v>4</v>
      </c>
      <c r="Q485" s="3" t="n">
        <v>3</v>
      </c>
      <c r="R485" s="3" t="n">
        <v>4</v>
      </c>
      <c r="S485" s="3" t="n">
        <v>4</v>
      </c>
      <c r="T485" s="3" t="n">
        <v>10</v>
      </c>
      <c r="U485" s="3" t="n">
        <v>10</v>
      </c>
      <c r="V485" s="3" t="n">
        <v>10</v>
      </c>
      <c r="W485" s="3" t="n">
        <v>94.622</v>
      </c>
      <c r="X485" s="3" t="n">
        <v>847</v>
      </c>
      <c r="Y485" s="3" t="s">
        <v>4012</v>
      </c>
      <c r="Z485" s="3" t="n">
        <v>1</v>
      </c>
      <c r="AA485" s="3" t="n">
        <v>14</v>
      </c>
      <c r="AB485" s="3" t="n">
        <v>0</v>
      </c>
      <c r="AC485" s="3" t="n">
        <v>60.969</v>
      </c>
      <c r="AD485" s="3" t="s">
        <v>66</v>
      </c>
      <c r="AE485" s="3" t="s">
        <v>66</v>
      </c>
      <c r="AF485" s="3" t="s">
        <v>66</v>
      </c>
      <c r="AG485" s="3" t="n">
        <v>7.3</v>
      </c>
      <c r="AH485" s="3" t="n">
        <v>8.4</v>
      </c>
      <c r="AI485" s="3" t="n">
        <v>7.1</v>
      </c>
      <c r="AJ485" s="3" t="n">
        <v>124230000</v>
      </c>
      <c r="AK485" s="3" t="n">
        <v>27811000</v>
      </c>
      <c r="AL485" s="3" t="n">
        <v>49862000</v>
      </c>
      <c r="AM485" s="3" t="n">
        <v>46562000</v>
      </c>
      <c r="AN485" s="3" t="n">
        <v>3357700</v>
      </c>
      <c r="AO485" s="3" t="n">
        <v>751660</v>
      </c>
      <c r="AP485" s="3" t="n">
        <v>1347600</v>
      </c>
      <c r="AQ485" s="3" t="n">
        <v>1258400</v>
      </c>
      <c r="AR485" s="4" t="n">
        <v>30319000</v>
      </c>
      <c r="AS485" s="4" t="n">
        <v>33962000</v>
      </c>
      <c r="AT485" s="4" t="n">
        <v>34770000</v>
      </c>
      <c r="AU485" s="3" t="n">
        <v>2</v>
      </c>
      <c r="AV485" s="3" t="n">
        <v>3</v>
      </c>
      <c r="AW485" s="3" t="n">
        <v>8</v>
      </c>
      <c r="AX485" s="3" t="n">
        <v>13</v>
      </c>
      <c r="BB485" s="3" t="n">
        <v>376</v>
      </c>
      <c r="BC485" s="3" t="s">
        <v>4013</v>
      </c>
      <c r="BD485" s="5" t="s">
        <v>177</v>
      </c>
      <c r="BE485" s="5" t="s">
        <v>4014</v>
      </c>
      <c r="BF485" s="5" t="s">
        <v>4015</v>
      </c>
      <c r="BG485" s="5" t="s">
        <v>4016</v>
      </c>
      <c r="BH485" s="5" t="s">
        <v>4017</v>
      </c>
      <c r="BI485" s="0" t="s">
        <v>4018</v>
      </c>
      <c r="BJ485" s="0" t="s">
        <v>4019</v>
      </c>
    </row>
    <row r="486" customFormat="false" ht="13.5" hidden="false" customHeight="false" outlineLevel="0" collapsed="false">
      <c r="A486" s="3" t="s">
        <v>4020</v>
      </c>
      <c r="B486" s="3" t="s">
        <v>4020</v>
      </c>
      <c r="C486" s="3" t="s">
        <v>70</v>
      </c>
      <c r="D486" s="3" t="s">
        <v>70</v>
      </c>
      <c r="E486" s="3" t="s">
        <v>70</v>
      </c>
      <c r="F486" s="3" t="s">
        <v>4021</v>
      </c>
      <c r="G486" s="3" t="n">
        <v>3</v>
      </c>
      <c r="H486" s="3" t="n">
        <v>1</v>
      </c>
      <c r="I486" s="3" t="n">
        <v>1</v>
      </c>
      <c r="J486" s="3" t="n">
        <v>1</v>
      </c>
      <c r="K486" s="3" t="n">
        <v>0</v>
      </c>
      <c r="L486" s="3" t="n">
        <v>1</v>
      </c>
      <c r="M486" s="3" t="n">
        <v>0</v>
      </c>
      <c r="N486" s="3" t="n">
        <v>0</v>
      </c>
      <c r="O486" s="3" t="n">
        <v>1</v>
      </c>
      <c r="P486" s="3" t="n">
        <v>0</v>
      </c>
      <c r="Q486" s="3" t="n">
        <v>0</v>
      </c>
      <c r="R486" s="3" t="n">
        <v>1</v>
      </c>
      <c r="S486" s="3" t="n">
        <v>0</v>
      </c>
      <c r="T486" s="3" t="n">
        <v>32.6</v>
      </c>
      <c r="U486" s="3" t="n">
        <v>32.6</v>
      </c>
      <c r="V486" s="3" t="n">
        <v>32.6</v>
      </c>
      <c r="W486" s="3" t="n">
        <v>5.1568</v>
      </c>
      <c r="X486" s="3" t="n">
        <v>46</v>
      </c>
      <c r="Y486" s="3" t="s">
        <v>4022</v>
      </c>
      <c r="Z486" s="3" t="n">
        <v>1</v>
      </c>
      <c r="AA486" s="3" t="n">
        <v>2</v>
      </c>
      <c r="AB486" s="3" t="n">
        <v>0.0042614</v>
      </c>
      <c r="AC486" s="3" t="n">
        <v>6.0937</v>
      </c>
      <c r="AD486" s="3" t="s">
        <v>73</v>
      </c>
      <c r="AE486" s="3" t="s">
        <v>66</v>
      </c>
      <c r="AF486" s="3" t="s">
        <v>73</v>
      </c>
      <c r="AG486" s="3" t="n">
        <v>0</v>
      </c>
      <c r="AH486" s="3" t="n">
        <v>32.6</v>
      </c>
      <c r="AI486" s="3" t="n">
        <v>0</v>
      </c>
      <c r="AJ486" s="3" t="n">
        <v>0</v>
      </c>
      <c r="AK486" s="3" t="n">
        <v>0</v>
      </c>
      <c r="AL486" s="3" t="n">
        <v>0</v>
      </c>
      <c r="AM486" s="3" t="n">
        <v>0</v>
      </c>
      <c r="AN486" s="3" t="n">
        <v>0</v>
      </c>
      <c r="AO486" s="3" t="n">
        <v>0</v>
      </c>
      <c r="AP486" s="3" t="n">
        <v>0</v>
      </c>
      <c r="AQ486" s="3" t="n">
        <v>0</v>
      </c>
      <c r="AR486" s="4" t="n">
        <v>0</v>
      </c>
      <c r="AS486" s="4" t="n">
        <v>0</v>
      </c>
      <c r="AT486" s="4" t="n">
        <v>0</v>
      </c>
      <c r="AU486" s="3" t="n">
        <v>0</v>
      </c>
      <c r="AV486" s="3" t="n">
        <v>2</v>
      </c>
      <c r="AW486" s="3" t="n">
        <v>0</v>
      </c>
      <c r="AX486" s="3" t="n">
        <v>2</v>
      </c>
      <c r="BB486" s="3" t="n">
        <v>674</v>
      </c>
      <c r="BC486" s="3" t="n">
        <v>2156</v>
      </c>
      <c r="BD486" s="5" t="b">
        <f aca="false">TRUE()</f>
        <v>1</v>
      </c>
      <c r="BE486" s="5" t="n">
        <v>2273</v>
      </c>
      <c r="BF486" s="5" t="s">
        <v>4023</v>
      </c>
      <c r="BG486" s="5" t="s">
        <v>4024</v>
      </c>
      <c r="BH486" s="5" t="n">
        <v>8579</v>
      </c>
      <c r="BI486" s="3"/>
      <c r="BJ486" s="3"/>
    </row>
    <row r="487" customFormat="false" ht="13.5" hidden="false" customHeight="false" outlineLevel="0" collapsed="false">
      <c r="A487" s="3" t="s">
        <v>4025</v>
      </c>
      <c r="B487" s="3" t="s">
        <v>4025</v>
      </c>
      <c r="C487" s="3" t="s">
        <v>4026</v>
      </c>
      <c r="D487" s="3" t="s">
        <v>4026</v>
      </c>
      <c r="E487" s="3" t="s">
        <v>4026</v>
      </c>
      <c r="F487" s="3" t="s">
        <v>4027</v>
      </c>
      <c r="G487" s="3" t="n">
        <v>4</v>
      </c>
      <c r="H487" s="3" t="n">
        <v>5</v>
      </c>
      <c r="I487" s="3" t="n">
        <v>5</v>
      </c>
      <c r="J487" s="3" t="n">
        <v>5</v>
      </c>
      <c r="K487" s="3" t="n">
        <v>4</v>
      </c>
      <c r="L487" s="3" t="n">
        <v>4</v>
      </c>
      <c r="M487" s="3" t="n">
        <v>2</v>
      </c>
      <c r="N487" s="3" t="n">
        <v>4</v>
      </c>
      <c r="O487" s="3" t="n">
        <v>4</v>
      </c>
      <c r="P487" s="3" t="n">
        <v>2</v>
      </c>
      <c r="Q487" s="3" t="n">
        <v>4</v>
      </c>
      <c r="R487" s="3" t="n">
        <v>4</v>
      </c>
      <c r="S487" s="3" t="n">
        <v>2</v>
      </c>
      <c r="T487" s="3" t="n">
        <v>40.9</v>
      </c>
      <c r="U487" s="3" t="n">
        <v>40.9</v>
      </c>
      <c r="V487" s="3" t="n">
        <v>40.9</v>
      </c>
      <c r="W487" s="3" t="n">
        <v>16.425</v>
      </c>
      <c r="X487" s="3" t="n">
        <v>149</v>
      </c>
      <c r="Y487" s="3" t="s">
        <v>4028</v>
      </c>
      <c r="Z487" s="3" t="n">
        <v>1</v>
      </c>
      <c r="AA487" s="3" t="n">
        <v>12</v>
      </c>
      <c r="AB487" s="3" t="n">
        <v>0</v>
      </c>
      <c r="AC487" s="3" t="n">
        <v>37.889</v>
      </c>
      <c r="AD487" s="3" t="s">
        <v>66</v>
      </c>
      <c r="AE487" s="3" t="s">
        <v>66</v>
      </c>
      <c r="AF487" s="3" t="s">
        <v>66</v>
      </c>
      <c r="AG487" s="3" t="n">
        <v>31.5</v>
      </c>
      <c r="AH487" s="3" t="n">
        <v>40.9</v>
      </c>
      <c r="AI487" s="3" t="n">
        <v>22.1</v>
      </c>
      <c r="AJ487" s="3" t="n">
        <v>78631000</v>
      </c>
      <c r="AK487" s="3" t="n">
        <v>38723000</v>
      </c>
      <c r="AL487" s="3" t="n">
        <v>27728000</v>
      </c>
      <c r="AM487" s="3" t="n">
        <v>12181000</v>
      </c>
      <c r="AN487" s="3" t="n">
        <v>7148300</v>
      </c>
      <c r="AO487" s="3" t="n">
        <v>3520200</v>
      </c>
      <c r="AP487" s="3" t="n">
        <v>2520700</v>
      </c>
      <c r="AQ487" s="3" t="n">
        <v>1107300</v>
      </c>
      <c r="AR487" s="4" t="n">
        <v>32968000</v>
      </c>
      <c r="AS487" s="4" t="n">
        <v>17014000</v>
      </c>
      <c r="AT487" s="4" t="n">
        <v>18280000</v>
      </c>
      <c r="AU487" s="3" t="n">
        <v>2</v>
      </c>
      <c r="AV487" s="3" t="n">
        <v>5</v>
      </c>
      <c r="AW487" s="3" t="n">
        <v>1</v>
      </c>
      <c r="AX487" s="3" t="n">
        <v>8</v>
      </c>
      <c r="BB487" s="3" t="n">
        <v>202</v>
      </c>
      <c r="BC487" s="3" t="s">
        <v>4029</v>
      </c>
      <c r="BD487" s="5" t="s">
        <v>177</v>
      </c>
      <c r="BE487" s="5" t="s">
        <v>4030</v>
      </c>
      <c r="BF487" s="5" t="s">
        <v>4031</v>
      </c>
      <c r="BG487" s="5" t="s">
        <v>4032</v>
      </c>
      <c r="BH487" s="5" t="s">
        <v>4033</v>
      </c>
      <c r="BI487" s="3"/>
      <c r="BJ487" s="3"/>
    </row>
    <row r="488" customFormat="false" ht="13.5" hidden="false" customHeight="false" outlineLevel="0" collapsed="false">
      <c r="A488" s="3" t="s">
        <v>4034</v>
      </c>
      <c r="B488" s="3" t="s">
        <v>4034</v>
      </c>
      <c r="C488" s="3" t="n">
        <v>1</v>
      </c>
      <c r="D488" s="3" t="n">
        <v>1</v>
      </c>
      <c r="E488" s="3" t="n">
        <v>1</v>
      </c>
      <c r="F488" s="3" t="s">
        <v>4035</v>
      </c>
      <c r="G488" s="3" t="n">
        <v>1</v>
      </c>
      <c r="H488" s="3" t="n">
        <v>1</v>
      </c>
      <c r="I488" s="3" t="n">
        <v>1</v>
      </c>
      <c r="J488" s="3" t="n">
        <v>1</v>
      </c>
      <c r="K488" s="3" t="n">
        <v>1</v>
      </c>
      <c r="L488" s="3" t="n">
        <v>1</v>
      </c>
      <c r="M488" s="3" t="n">
        <v>1</v>
      </c>
      <c r="N488" s="3" t="n">
        <v>1</v>
      </c>
      <c r="O488" s="3" t="n">
        <v>1</v>
      </c>
      <c r="P488" s="3" t="n">
        <v>1</v>
      </c>
      <c r="Q488" s="3" t="n">
        <v>1</v>
      </c>
      <c r="R488" s="3" t="n">
        <v>1</v>
      </c>
      <c r="S488" s="3" t="n">
        <v>1</v>
      </c>
      <c r="T488" s="3" t="n">
        <v>0.6</v>
      </c>
      <c r="U488" s="3" t="n">
        <v>0.6</v>
      </c>
      <c r="V488" s="3" t="n">
        <v>0.6</v>
      </c>
      <c r="W488" s="3" t="n">
        <v>211.48</v>
      </c>
      <c r="X488" s="3" t="n">
        <v>1871</v>
      </c>
      <c r="Y488" s="3" t="n">
        <v>1871</v>
      </c>
      <c r="Z488" s="3" t="n">
        <v>1</v>
      </c>
      <c r="AA488" s="3" t="n">
        <v>3</v>
      </c>
      <c r="AB488" s="3" t="n">
        <v>0.0069638</v>
      </c>
      <c r="AC488" s="3" t="n">
        <v>5.9725</v>
      </c>
      <c r="AD488" s="3" t="s">
        <v>73</v>
      </c>
      <c r="AE488" s="3" t="s">
        <v>66</v>
      </c>
      <c r="AF488" s="3" t="s">
        <v>73</v>
      </c>
      <c r="AG488" s="3" t="n">
        <v>0.6</v>
      </c>
      <c r="AH488" s="3" t="n">
        <v>0.6</v>
      </c>
      <c r="AI488" s="3" t="n">
        <v>0.6</v>
      </c>
      <c r="AJ488" s="3" t="n">
        <v>32768000</v>
      </c>
      <c r="AK488" s="3" t="n">
        <v>8969900</v>
      </c>
      <c r="AL488" s="3" t="n">
        <v>13922000</v>
      </c>
      <c r="AM488" s="3" t="n">
        <v>9876200</v>
      </c>
      <c r="AN488" s="3" t="n">
        <v>352350</v>
      </c>
      <c r="AO488" s="3" t="n">
        <v>96451</v>
      </c>
      <c r="AP488" s="3" t="n">
        <v>149700</v>
      </c>
      <c r="AQ488" s="3" t="n">
        <v>106200</v>
      </c>
      <c r="AR488" s="4" t="n">
        <v>0</v>
      </c>
      <c r="AS488" s="4" t="n">
        <v>0</v>
      </c>
      <c r="AT488" s="4" t="n">
        <v>7257800</v>
      </c>
      <c r="AU488" s="3" t="n">
        <v>0</v>
      </c>
      <c r="AV488" s="3" t="n">
        <v>0</v>
      </c>
      <c r="AW488" s="3" t="n">
        <v>0</v>
      </c>
      <c r="AX488" s="3" t="n">
        <v>0</v>
      </c>
      <c r="BB488" s="3" t="n">
        <v>767</v>
      </c>
      <c r="BC488" s="3" t="n">
        <v>2505</v>
      </c>
      <c r="BD488" s="5" t="b">
        <f aca="false">TRUE()</f>
        <v>1</v>
      </c>
      <c r="BE488" s="5" t="n">
        <v>2642</v>
      </c>
      <c r="BF488" s="5" t="s">
        <v>4036</v>
      </c>
      <c r="BG488" s="5" t="n">
        <v>10154</v>
      </c>
      <c r="BH488" s="5" t="n">
        <v>10154</v>
      </c>
      <c r="BI488" s="0" t="n">
        <v>603</v>
      </c>
      <c r="BJ488" s="0" t="n">
        <v>547</v>
      </c>
    </row>
    <row r="489" customFormat="false" ht="13.5" hidden="false" customHeight="false" outlineLevel="0" collapsed="false">
      <c r="A489" s="3" t="s">
        <v>4037</v>
      </c>
      <c r="B489" s="3" t="s">
        <v>4038</v>
      </c>
      <c r="C489" s="3" t="s">
        <v>4039</v>
      </c>
      <c r="D489" s="3" t="s">
        <v>4039</v>
      </c>
      <c r="E489" s="3" t="s">
        <v>4039</v>
      </c>
      <c r="F489" s="3" t="s">
        <v>4040</v>
      </c>
      <c r="G489" s="3" t="n">
        <v>14</v>
      </c>
      <c r="H489" s="3" t="n">
        <v>3</v>
      </c>
      <c r="I489" s="3" t="n">
        <v>3</v>
      </c>
      <c r="J489" s="3" t="n">
        <v>3</v>
      </c>
      <c r="K489" s="3" t="n">
        <v>2</v>
      </c>
      <c r="L489" s="3" t="n">
        <v>3</v>
      </c>
      <c r="M489" s="3" t="n">
        <v>3</v>
      </c>
      <c r="N489" s="3" t="n">
        <v>2</v>
      </c>
      <c r="O489" s="3" t="n">
        <v>3</v>
      </c>
      <c r="P489" s="3" t="n">
        <v>3</v>
      </c>
      <c r="Q489" s="3" t="n">
        <v>2</v>
      </c>
      <c r="R489" s="3" t="n">
        <v>3</v>
      </c>
      <c r="S489" s="3" t="n">
        <v>3</v>
      </c>
      <c r="T489" s="3" t="n">
        <v>4.6</v>
      </c>
      <c r="U489" s="3" t="n">
        <v>4.6</v>
      </c>
      <c r="V489" s="3" t="n">
        <v>4.6</v>
      </c>
      <c r="W489" s="3" t="n">
        <v>83.782</v>
      </c>
      <c r="X489" s="3" t="n">
        <v>736</v>
      </c>
      <c r="Y489" s="3" t="s">
        <v>4041</v>
      </c>
      <c r="Z489" s="3" t="n">
        <v>1</v>
      </c>
      <c r="AA489" s="3" t="n">
        <v>8</v>
      </c>
      <c r="AB489" s="3" t="n">
        <v>0</v>
      </c>
      <c r="AC489" s="3" t="n">
        <v>22.873</v>
      </c>
      <c r="AD489" s="3" t="s">
        <v>66</v>
      </c>
      <c r="AE489" s="3" t="s">
        <v>66</v>
      </c>
      <c r="AF489" s="3" t="s">
        <v>66</v>
      </c>
      <c r="AG489" s="3" t="n">
        <v>3.4</v>
      </c>
      <c r="AH489" s="3" t="n">
        <v>4.6</v>
      </c>
      <c r="AI489" s="3" t="n">
        <v>4.6</v>
      </c>
      <c r="AJ489" s="3" t="n">
        <v>48236000</v>
      </c>
      <c r="AK489" s="3" t="n">
        <v>5097900</v>
      </c>
      <c r="AL489" s="3" t="n">
        <v>19770000</v>
      </c>
      <c r="AM489" s="3" t="n">
        <v>23367000</v>
      </c>
      <c r="AN489" s="3" t="n">
        <v>1121800</v>
      </c>
      <c r="AO489" s="3" t="n">
        <v>118560</v>
      </c>
      <c r="AP489" s="3" t="n">
        <v>459780</v>
      </c>
      <c r="AQ489" s="3" t="n">
        <v>543430</v>
      </c>
      <c r="AR489" s="4" t="n">
        <v>0</v>
      </c>
      <c r="AS489" s="4" t="n">
        <v>15023000</v>
      </c>
      <c r="AT489" s="4" t="n">
        <v>16828000</v>
      </c>
      <c r="AU489" s="3" t="n">
        <v>2</v>
      </c>
      <c r="AV489" s="3" t="n">
        <v>3</v>
      </c>
      <c r="AW489" s="3" t="n">
        <v>3</v>
      </c>
      <c r="AX489" s="3" t="n">
        <v>8</v>
      </c>
      <c r="BB489" s="3" t="n">
        <v>390</v>
      </c>
      <c r="BC489" s="3" t="s">
        <v>4042</v>
      </c>
      <c r="BD489" s="5" t="s">
        <v>83</v>
      </c>
      <c r="BE489" s="5" t="s">
        <v>4043</v>
      </c>
      <c r="BF489" s="5" t="s">
        <v>4044</v>
      </c>
      <c r="BG489" s="5" t="s">
        <v>4045</v>
      </c>
      <c r="BH489" s="5" t="s">
        <v>4046</v>
      </c>
      <c r="BI489" s="3"/>
      <c r="BJ489" s="3"/>
    </row>
    <row r="490" customFormat="false" ht="13.5" hidden="false" customHeight="false" outlineLevel="0" collapsed="false">
      <c r="A490" s="3" t="s">
        <v>4047</v>
      </c>
      <c r="B490" s="3" t="s">
        <v>4048</v>
      </c>
      <c r="C490" s="3" t="s">
        <v>4049</v>
      </c>
      <c r="D490" s="3" t="s">
        <v>4049</v>
      </c>
      <c r="E490" s="3" t="s">
        <v>4049</v>
      </c>
      <c r="F490" s="3" t="s">
        <v>4050</v>
      </c>
      <c r="G490" s="3" t="n">
        <v>15</v>
      </c>
      <c r="H490" s="3" t="n">
        <v>13</v>
      </c>
      <c r="I490" s="3" t="n">
        <v>13</v>
      </c>
      <c r="J490" s="3" t="n">
        <v>13</v>
      </c>
      <c r="K490" s="3" t="n">
        <v>9</v>
      </c>
      <c r="L490" s="3" t="n">
        <v>11</v>
      </c>
      <c r="M490" s="3" t="n">
        <v>12</v>
      </c>
      <c r="N490" s="3" t="n">
        <v>9</v>
      </c>
      <c r="O490" s="3" t="n">
        <v>11</v>
      </c>
      <c r="P490" s="3" t="n">
        <v>12</v>
      </c>
      <c r="Q490" s="3" t="n">
        <v>9</v>
      </c>
      <c r="R490" s="3" t="n">
        <v>11</v>
      </c>
      <c r="S490" s="3" t="n">
        <v>12</v>
      </c>
      <c r="T490" s="3" t="n">
        <v>20.5</v>
      </c>
      <c r="U490" s="3" t="n">
        <v>20.5</v>
      </c>
      <c r="V490" s="3" t="n">
        <v>20.5</v>
      </c>
      <c r="W490" s="3" t="n">
        <v>80.648</v>
      </c>
      <c r="X490" s="3" t="n">
        <v>728</v>
      </c>
      <c r="Y490" s="3" t="s">
        <v>4051</v>
      </c>
      <c r="Z490" s="3" t="n">
        <v>1</v>
      </c>
      <c r="AA490" s="3" t="n">
        <v>43</v>
      </c>
      <c r="AB490" s="3" t="n">
        <v>0</v>
      </c>
      <c r="AC490" s="3" t="n">
        <v>148.64</v>
      </c>
      <c r="AD490" s="3" t="s">
        <v>66</v>
      </c>
      <c r="AE490" s="3" t="s">
        <v>66</v>
      </c>
      <c r="AF490" s="3" t="s">
        <v>66</v>
      </c>
      <c r="AG490" s="3" t="n">
        <v>14.4</v>
      </c>
      <c r="AH490" s="3" t="n">
        <v>18.4</v>
      </c>
      <c r="AI490" s="3" t="n">
        <v>20.3</v>
      </c>
      <c r="AJ490" s="3" t="n">
        <v>1062900000</v>
      </c>
      <c r="AK490" s="3" t="n">
        <v>222370000</v>
      </c>
      <c r="AL490" s="3" t="n">
        <v>431890000</v>
      </c>
      <c r="AM490" s="3" t="n">
        <v>408660000</v>
      </c>
      <c r="AN490" s="3" t="n">
        <v>33216000</v>
      </c>
      <c r="AO490" s="3" t="n">
        <v>6948900</v>
      </c>
      <c r="AP490" s="3" t="n">
        <v>13497000</v>
      </c>
      <c r="AQ490" s="3" t="n">
        <v>12771000</v>
      </c>
      <c r="AR490" s="4" t="n">
        <v>234850000</v>
      </c>
      <c r="AS490" s="4" t="n">
        <v>313100000</v>
      </c>
      <c r="AT490" s="4" t="n">
        <v>295410000</v>
      </c>
      <c r="AU490" s="3" t="n">
        <v>9</v>
      </c>
      <c r="AV490" s="3" t="n">
        <v>19</v>
      </c>
      <c r="AW490" s="3" t="n">
        <v>19</v>
      </c>
      <c r="AX490" s="3" t="n">
        <v>47</v>
      </c>
      <c r="BB490" s="3" t="n">
        <v>516</v>
      </c>
      <c r="BC490" s="3" t="s">
        <v>4052</v>
      </c>
      <c r="BD490" s="5" t="s">
        <v>1229</v>
      </c>
      <c r="BE490" s="5" t="s">
        <v>4053</v>
      </c>
      <c r="BF490" s="5" t="s">
        <v>4054</v>
      </c>
      <c r="BG490" s="5" t="s">
        <v>4055</v>
      </c>
      <c r="BH490" s="5" t="s">
        <v>4056</v>
      </c>
      <c r="BI490" s="0" t="s">
        <v>4057</v>
      </c>
      <c r="BJ490" s="0" t="s">
        <v>4058</v>
      </c>
    </row>
    <row r="491" customFormat="false" ht="13.5" hidden="false" customHeight="false" outlineLevel="0" collapsed="false">
      <c r="A491" s="3" t="s">
        <v>4059</v>
      </c>
      <c r="B491" s="3" t="s">
        <v>4060</v>
      </c>
      <c r="C491" s="3" t="s">
        <v>4061</v>
      </c>
      <c r="D491" s="3" t="s">
        <v>4062</v>
      </c>
      <c r="E491" s="3" t="s">
        <v>4062</v>
      </c>
      <c r="F491" s="3" t="s">
        <v>4063</v>
      </c>
      <c r="G491" s="3" t="n">
        <v>4</v>
      </c>
      <c r="H491" s="3" t="n">
        <v>13</v>
      </c>
      <c r="I491" s="3" t="n">
        <v>8</v>
      </c>
      <c r="J491" s="3" t="n">
        <v>8</v>
      </c>
      <c r="K491" s="3" t="n">
        <v>10</v>
      </c>
      <c r="L491" s="3" t="n">
        <v>12</v>
      </c>
      <c r="M491" s="3" t="n">
        <v>11</v>
      </c>
      <c r="N491" s="3" t="n">
        <v>5</v>
      </c>
      <c r="O491" s="3" t="n">
        <v>7</v>
      </c>
      <c r="P491" s="3" t="n">
        <v>6</v>
      </c>
      <c r="Q491" s="3" t="n">
        <v>5</v>
      </c>
      <c r="R491" s="3" t="n">
        <v>7</v>
      </c>
      <c r="S491" s="3" t="n">
        <v>6</v>
      </c>
      <c r="T491" s="3" t="n">
        <v>19.2</v>
      </c>
      <c r="U491" s="3" t="n">
        <v>14.8</v>
      </c>
      <c r="V491" s="3" t="n">
        <v>14.8</v>
      </c>
      <c r="W491" s="3" t="n">
        <v>80.253</v>
      </c>
      <c r="X491" s="3" t="n">
        <v>729</v>
      </c>
      <c r="Y491" s="3" t="s">
        <v>4064</v>
      </c>
      <c r="Z491" s="3" t="n">
        <v>1</v>
      </c>
      <c r="AA491" s="3" t="n">
        <v>20</v>
      </c>
      <c r="AB491" s="3" t="n">
        <v>0</v>
      </c>
      <c r="AC491" s="3" t="n">
        <v>118.89</v>
      </c>
      <c r="AD491" s="3" t="s">
        <v>66</v>
      </c>
      <c r="AE491" s="3" t="s">
        <v>66</v>
      </c>
      <c r="AF491" s="3" t="s">
        <v>66</v>
      </c>
      <c r="AG491" s="3" t="n">
        <v>13.7</v>
      </c>
      <c r="AH491" s="3" t="n">
        <v>18</v>
      </c>
      <c r="AI491" s="3" t="n">
        <v>16.5</v>
      </c>
      <c r="AJ491" s="3" t="n">
        <v>159660000</v>
      </c>
      <c r="AK491" s="3" t="n">
        <v>40949000</v>
      </c>
      <c r="AL491" s="3" t="n">
        <v>72086000</v>
      </c>
      <c r="AM491" s="3" t="n">
        <v>46625000</v>
      </c>
      <c r="AN491" s="3" t="n">
        <v>4315100</v>
      </c>
      <c r="AO491" s="3" t="n">
        <v>1106700</v>
      </c>
      <c r="AP491" s="3" t="n">
        <v>1948300</v>
      </c>
      <c r="AQ491" s="3" t="n">
        <v>1260100</v>
      </c>
      <c r="AR491" s="4" t="n">
        <v>48717000</v>
      </c>
      <c r="AS491" s="4" t="n">
        <v>45592000</v>
      </c>
      <c r="AT491" s="4" t="n">
        <v>34429000</v>
      </c>
      <c r="AU491" s="3" t="n">
        <v>3</v>
      </c>
      <c r="AV491" s="3" t="n">
        <v>7</v>
      </c>
      <c r="AW491" s="3" t="n">
        <v>3</v>
      </c>
      <c r="AX491" s="3" t="n">
        <v>13</v>
      </c>
      <c r="BB491" s="3" t="n">
        <v>655</v>
      </c>
      <c r="BC491" s="3" t="s">
        <v>4065</v>
      </c>
      <c r="BD491" s="5" t="s">
        <v>4066</v>
      </c>
      <c r="BE491" s="5" t="s">
        <v>4067</v>
      </c>
      <c r="BF491" s="5" t="s">
        <v>4068</v>
      </c>
      <c r="BG491" s="5" t="s">
        <v>4069</v>
      </c>
      <c r="BH491" s="5" t="s">
        <v>4070</v>
      </c>
      <c r="BI491" s="0" t="s">
        <v>4071</v>
      </c>
      <c r="BJ491" s="0" t="s">
        <v>4072</v>
      </c>
    </row>
    <row r="492" customFormat="false" ht="13.5" hidden="false" customHeight="false" outlineLevel="0" collapsed="false">
      <c r="A492" s="3" t="s">
        <v>4073</v>
      </c>
      <c r="B492" s="3" t="s">
        <v>4074</v>
      </c>
      <c r="C492" s="3" t="s">
        <v>4075</v>
      </c>
      <c r="D492" s="3" t="s">
        <v>4075</v>
      </c>
      <c r="E492" s="3" t="s">
        <v>4075</v>
      </c>
      <c r="F492" s="3" t="s">
        <v>4076</v>
      </c>
      <c r="G492" s="3" t="n">
        <v>13</v>
      </c>
      <c r="H492" s="3" t="n">
        <v>8</v>
      </c>
      <c r="I492" s="3" t="n">
        <v>8</v>
      </c>
      <c r="J492" s="3" t="n">
        <v>8</v>
      </c>
      <c r="K492" s="3" t="n">
        <v>3</v>
      </c>
      <c r="L492" s="3" t="n">
        <v>8</v>
      </c>
      <c r="M492" s="3" t="n">
        <v>6</v>
      </c>
      <c r="N492" s="3" t="n">
        <v>3</v>
      </c>
      <c r="O492" s="3" t="n">
        <v>8</v>
      </c>
      <c r="P492" s="3" t="n">
        <v>6</v>
      </c>
      <c r="Q492" s="3" t="n">
        <v>3</v>
      </c>
      <c r="R492" s="3" t="n">
        <v>8</v>
      </c>
      <c r="S492" s="3" t="n">
        <v>6</v>
      </c>
      <c r="T492" s="3" t="n">
        <v>18.6</v>
      </c>
      <c r="U492" s="3" t="n">
        <v>18.6</v>
      </c>
      <c r="V492" s="3" t="n">
        <v>18.6</v>
      </c>
      <c r="W492" s="3" t="n">
        <v>55.938</v>
      </c>
      <c r="X492" s="3" t="n">
        <v>526</v>
      </c>
      <c r="Y492" s="3" t="s">
        <v>4077</v>
      </c>
      <c r="Z492" s="3" t="n">
        <v>1</v>
      </c>
      <c r="AA492" s="3" t="n">
        <v>17</v>
      </c>
      <c r="AB492" s="3" t="n">
        <v>0</v>
      </c>
      <c r="AC492" s="3" t="n">
        <v>56.92</v>
      </c>
      <c r="AD492" s="3" t="s">
        <v>66</v>
      </c>
      <c r="AE492" s="3" t="s">
        <v>66</v>
      </c>
      <c r="AF492" s="3" t="s">
        <v>66</v>
      </c>
      <c r="AG492" s="3" t="n">
        <v>6.1</v>
      </c>
      <c r="AH492" s="3" t="n">
        <v>18.6</v>
      </c>
      <c r="AI492" s="3" t="n">
        <v>13.5</v>
      </c>
      <c r="AJ492" s="3" t="n">
        <v>161440000</v>
      </c>
      <c r="AK492" s="3" t="n">
        <v>25100000</v>
      </c>
      <c r="AL492" s="3" t="n">
        <v>84203000</v>
      </c>
      <c r="AM492" s="3" t="n">
        <v>52136000</v>
      </c>
      <c r="AN492" s="3" t="n">
        <v>6726600</v>
      </c>
      <c r="AO492" s="3" t="n">
        <v>1045800</v>
      </c>
      <c r="AP492" s="3" t="n">
        <v>3508500</v>
      </c>
      <c r="AQ492" s="3" t="n">
        <v>2172300</v>
      </c>
      <c r="AR492" s="4" t="n">
        <v>33257000</v>
      </c>
      <c r="AS492" s="4" t="n">
        <v>53703000</v>
      </c>
      <c r="AT492" s="4" t="n">
        <v>38975000</v>
      </c>
      <c r="AU492" s="3" t="n">
        <v>2</v>
      </c>
      <c r="AV492" s="3" t="n">
        <v>10</v>
      </c>
      <c r="AW492" s="3" t="n">
        <v>5</v>
      </c>
      <c r="AX492" s="3" t="n">
        <v>17</v>
      </c>
      <c r="BB492" s="3" t="n">
        <v>93</v>
      </c>
      <c r="BC492" s="3" t="s">
        <v>4078</v>
      </c>
      <c r="BD492" s="5" t="s">
        <v>509</v>
      </c>
      <c r="BE492" s="5" t="s">
        <v>4079</v>
      </c>
      <c r="BF492" s="5" t="s">
        <v>4080</v>
      </c>
      <c r="BG492" s="5" t="s">
        <v>4081</v>
      </c>
      <c r="BH492" s="5" t="s">
        <v>4082</v>
      </c>
      <c r="BI492" s="0" t="s">
        <v>4083</v>
      </c>
      <c r="BJ492" s="0" t="s">
        <v>4084</v>
      </c>
    </row>
    <row r="493" customFormat="false" ht="13.5" hidden="false" customHeight="false" outlineLevel="0" collapsed="false">
      <c r="A493" s="3" t="s">
        <v>4085</v>
      </c>
      <c r="B493" s="3" t="s">
        <v>4085</v>
      </c>
      <c r="C493" s="3" t="s">
        <v>70</v>
      </c>
      <c r="D493" s="3" t="s">
        <v>70</v>
      </c>
      <c r="E493" s="3" t="s">
        <v>70</v>
      </c>
      <c r="F493" s="3" t="s">
        <v>4086</v>
      </c>
      <c r="G493" s="3" t="n">
        <v>3</v>
      </c>
      <c r="H493" s="3" t="n">
        <v>1</v>
      </c>
      <c r="I493" s="3" t="n">
        <v>1</v>
      </c>
      <c r="J493" s="3" t="n">
        <v>1</v>
      </c>
      <c r="K493" s="3" t="n">
        <v>0</v>
      </c>
      <c r="L493" s="3" t="n">
        <v>1</v>
      </c>
      <c r="M493" s="3" t="n">
        <v>1</v>
      </c>
      <c r="N493" s="3" t="n">
        <v>0</v>
      </c>
      <c r="O493" s="3" t="n">
        <v>1</v>
      </c>
      <c r="P493" s="3" t="n">
        <v>1</v>
      </c>
      <c r="Q493" s="3" t="n">
        <v>0</v>
      </c>
      <c r="R493" s="3" t="n">
        <v>1</v>
      </c>
      <c r="S493" s="3" t="n">
        <v>1</v>
      </c>
      <c r="T493" s="3" t="n">
        <v>14.8</v>
      </c>
      <c r="U493" s="3" t="n">
        <v>14.8</v>
      </c>
      <c r="V493" s="3" t="n">
        <v>14.8</v>
      </c>
      <c r="W493" s="3" t="n">
        <v>11.842</v>
      </c>
      <c r="X493" s="3" t="n">
        <v>108</v>
      </c>
      <c r="Y493" s="3" t="s">
        <v>4087</v>
      </c>
      <c r="Z493" s="3" t="n">
        <v>1</v>
      </c>
      <c r="AA493" s="3" t="n">
        <v>2</v>
      </c>
      <c r="AB493" s="3" t="n">
        <v>0.001675</v>
      </c>
      <c r="AC493" s="3" t="n">
        <v>7.5084</v>
      </c>
      <c r="AD493" s="3" t="s">
        <v>73</v>
      </c>
      <c r="AE493" s="3" t="s">
        <v>66</v>
      </c>
      <c r="AF493" s="3" t="s">
        <v>66</v>
      </c>
      <c r="AG493" s="3" t="n">
        <v>0</v>
      </c>
      <c r="AH493" s="3" t="n">
        <v>14.8</v>
      </c>
      <c r="AI493" s="3" t="n">
        <v>14.8</v>
      </c>
      <c r="AJ493" s="3" t="n">
        <v>11300000</v>
      </c>
      <c r="AK493" s="3" t="n">
        <v>0</v>
      </c>
      <c r="AL493" s="3" t="n">
        <v>4140700</v>
      </c>
      <c r="AM493" s="3" t="n">
        <v>7159600</v>
      </c>
      <c r="AN493" s="3" t="n">
        <v>2825100</v>
      </c>
      <c r="AO493" s="3" t="n">
        <v>0</v>
      </c>
      <c r="AP493" s="3" t="n">
        <v>1035200</v>
      </c>
      <c r="AQ493" s="3" t="n">
        <v>1789900</v>
      </c>
      <c r="AR493" s="4" t="n">
        <v>0</v>
      </c>
      <c r="AS493" s="4" t="n">
        <v>0</v>
      </c>
      <c r="AT493" s="4" t="n">
        <v>5261400</v>
      </c>
      <c r="AU493" s="3" t="n">
        <v>0</v>
      </c>
      <c r="AV493" s="3" t="n">
        <v>1</v>
      </c>
      <c r="AW493" s="3" t="n">
        <v>1</v>
      </c>
      <c r="AX493" s="3" t="n">
        <v>2</v>
      </c>
      <c r="BB493" s="3" t="n">
        <v>144</v>
      </c>
      <c r="BC493" s="3" t="n">
        <v>1747</v>
      </c>
      <c r="BD493" s="5" t="b">
        <f aca="false">TRUE()</f>
        <v>1</v>
      </c>
      <c r="BE493" s="5" t="n">
        <v>1827</v>
      </c>
      <c r="BF493" s="5" t="s">
        <v>4088</v>
      </c>
      <c r="BG493" s="5" t="s">
        <v>4089</v>
      </c>
      <c r="BH493" s="5" t="n">
        <v>7133</v>
      </c>
    </row>
    <row r="494" customFormat="false" ht="13.5" hidden="false" customHeight="false" outlineLevel="0" collapsed="false">
      <c r="A494" s="3" t="s">
        <v>4090</v>
      </c>
      <c r="B494" s="3" t="s">
        <v>4091</v>
      </c>
      <c r="C494" s="3" t="s">
        <v>4092</v>
      </c>
      <c r="D494" s="3" t="s">
        <v>4092</v>
      </c>
      <c r="E494" s="3" t="s">
        <v>4093</v>
      </c>
      <c r="F494" s="3" t="s">
        <v>4094</v>
      </c>
      <c r="G494" s="3" t="n">
        <v>25</v>
      </c>
      <c r="H494" s="3" t="n">
        <v>20</v>
      </c>
      <c r="I494" s="3" t="n">
        <v>20</v>
      </c>
      <c r="J494" s="3" t="n">
        <v>19</v>
      </c>
      <c r="K494" s="3" t="n">
        <v>15</v>
      </c>
      <c r="L494" s="3" t="n">
        <v>17</v>
      </c>
      <c r="M494" s="3" t="n">
        <v>14</v>
      </c>
      <c r="N494" s="3" t="n">
        <v>15</v>
      </c>
      <c r="O494" s="3" t="n">
        <v>17</v>
      </c>
      <c r="P494" s="3" t="n">
        <v>14</v>
      </c>
      <c r="Q494" s="3" t="n">
        <v>14</v>
      </c>
      <c r="R494" s="3" t="n">
        <v>16</v>
      </c>
      <c r="S494" s="3" t="n">
        <v>13</v>
      </c>
      <c r="T494" s="3" t="n">
        <v>34.9</v>
      </c>
      <c r="U494" s="3" t="n">
        <v>34.9</v>
      </c>
      <c r="V494" s="3" t="n">
        <v>33.1</v>
      </c>
      <c r="W494" s="3" t="n">
        <v>69.047</v>
      </c>
      <c r="X494" s="3" t="n">
        <v>622</v>
      </c>
      <c r="Y494" s="3" t="s">
        <v>4095</v>
      </c>
      <c r="Z494" s="3" t="n">
        <v>1</v>
      </c>
      <c r="AA494" s="3" t="n">
        <v>63</v>
      </c>
      <c r="AB494" s="3" t="n">
        <v>0</v>
      </c>
      <c r="AC494" s="3" t="n">
        <v>196.46</v>
      </c>
      <c r="AD494" s="3" t="s">
        <v>66</v>
      </c>
      <c r="AE494" s="3" t="s">
        <v>66</v>
      </c>
      <c r="AF494" s="3" t="s">
        <v>66</v>
      </c>
      <c r="AG494" s="3" t="n">
        <v>28.3</v>
      </c>
      <c r="AH494" s="3" t="n">
        <v>30.2</v>
      </c>
      <c r="AI494" s="3" t="n">
        <v>25.7</v>
      </c>
      <c r="AJ494" s="3" t="n">
        <v>785410000</v>
      </c>
      <c r="AK494" s="3" t="n">
        <v>204860000</v>
      </c>
      <c r="AL494" s="3" t="n">
        <v>291440000</v>
      </c>
      <c r="AM494" s="3" t="n">
        <v>289110000</v>
      </c>
      <c r="AN494" s="3" t="n">
        <v>20139000</v>
      </c>
      <c r="AO494" s="3" t="n">
        <v>5252900</v>
      </c>
      <c r="AP494" s="3" t="n">
        <v>7472800</v>
      </c>
      <c r="AQ494" s="3" t="n">
        <v>7413200</v>
      </c>
      <c r="AR494" s="4" t="n">
        <v>203110000</v>
      </c>
      <c r="AS494" s="4" t="n">
        <v>215180000</v>
      </c>
      <c r="AT494" s="4" t="n">
        <v>189920000</v>
      </c>
      <c r="AU494" s="3" t="n">
        <v>15</v>
      </c>
      <c r="AV494" s="3" t="n">
        <v>28</v>
      </c>
      <c r="AW494" s="3" t="n">
        <v>22</v>
      </c>
      <c r="AX494" s="3" t="n">
        <v>65</v>
      </c>
      <c r="BB494" s="3" t="n">
        <v>81</v>
      </c>
      <c r="BC494" s="3" t="s">
        <v>4096</v>
      </c>
      <c r="BD494" s="5" t="s">
        <v>1379</v>
      </c>
      <c r="BE494" s="5" t="s">
        <v>4097</v>
      </c>
      <c r="BF494" s="5" t="s">
        <v>4098</v>
      </c>
      <c r="BG494" s="5" t="s">
        <v>4099</v>
      </c>
      <c r="BH494" s="5" t="s">
        <v>4100</v>
      </c>
      <c r="BI494" s="5" t="s">
        <v>4101</v>
      </c>
      <c r="BJ494" s="5" t="s">
        <v>4102</v>
      </c>
    </row>
    <row r="495" customFormat="false" ht="13.5" hidden="false" customHeight="false" outlineLevel="0" collapsed="false">
      <c r="A495" s="3" t="s">
        <v>4103</v>
      </c>
      <c r="B495" s="3" t="s">
        <v>4104</v>
      </c>
      <c r="C495" s="3" t="s">
        <v>4105</v>
      </c>
      <c r="D495" s="3" t="s">
        <v>4105</v>
      </c>
      <c r="E495" s="3" t="s">
        <v>4105</v>
      </c>
      <c r="F495" s="3" t="s">
        <v>4106</v>
      </c>
      <c r="G495" s="3" t="n">
        <v>17</v>
      </c>
      <c r="H495" s="3" t="n">
        <v>14</v>
      </c>
      <c r="I495" s="3" t="n">
        <v>14</v>
      </c>
      <c r="J495" s="3" t="n">
        <v>14</v>
      </c>
      <c r="K495" s="3" t="n">
        <v>11</v>
      </c>
      <c r="L495" s="3" t="n">
        <v>10</v>
      </c>
      <c r="M495" s="3" t="n">
        <v>14</v>
      </c>
      <c r="N495" s="3" t="n">
        <v>11</v>
      </c>
      <c r="O495" s="3" t="n">
        <v>10</v>
      </c>
      <c r="P495" s="3" t="n">
        <v>14</v>
      </c>
      <c r="Q495" s="3" t="n">
        <v>11</v>
      </c>
      <c r="R495" s="3" t="n">
        <v>10</v>
      </c>
      <c r="S495" s="3" t="n">
        <v>14</v>
      </c>
      <c r="T495" s="3" t="n">
        <v>45.4</v>
      </c>
      <c r="U495" s="3" t="n">
        <v>45.4</v>
      </c>
      <c r="V495" s="3" t="n">
        <v>45.4</v>
      </c>
      <c r="W495" s="3" t="n">
        <v>47.327</v>
      </c>
      <c r="X495" s="3" t="n">
        <v>434</v>
      </c>
      <c r="Y495" s="3" t="s">
        <v>4107</v>
      </c>
      <c r="Z495" s="3" t="n">
        <v>1</v>
      </c>
      <c r="AA495" s="3" t="n">
        <v>54</v>
      </c>
      <c r="AB495" s="3" t="n">
        <v>0</v>
      </c>
      <c r="AC495" s="3" t="n">
        <v>280.3</v>
      </c>
      <c r="AD495" s="3" t="s">
        <v>66</v>
      </c>
      <c r="AE495" s="3" t="s">
        <v>66</v>
      </c>
      <c r="AF495" s="3" t="s">
        <v>66</v>
      </c>
      <c r="AG495" s="3" t="n">
        <v>32.5</v>
      </c>
      <c r="AH495" s="3" t="n">
        <v>35.7</v>
      </c>
      <c r="AI495" s="3" t="n">
        <v>45.4</v>
      </c>
      <c r="AJ495" s="3" t="n">
        <v>1015800000</v>
      </c>
      <c r="AK495" s="3" t="n">
        <v>310220000</v>
      </c>
      <c r="AL495" s="3" t="n">
        <v>195730000</v>
      </c>
      <c r="AM495" s="3" t="n">
        <v>509840000</v>
      </c>
      <c r="AN495" s="3" t="n">
        <v>48371000</v>
      </c>
      <c r="AO495" s="3" t="n">
        <v>14773000</v>
      </c>
      <c r="AP495" s="3" t="n">
        <v>9320600</v>
      </c>
      <c r="AQ495" s="3" t="n">
        <v>24278000</v>
      </c>
      <c r="AR495" s="4" t="n">
        <v>297940000</v>
      </c>
      <c r="AS495" s="4" t="n">
        <v>158830000</v>
      </c>
      <c r="AT495" s="4" t="n">
        <v>314950000</v>
      </c>
      <c r="AU495" s="3" t="n">
        <v>19</v>
      </c>
      <c r="AV495" s="3" t="n">
        <v>15</v>
      </c>
      <c r="AW495" s="3" t="n">
        <v>23</v>
      </c>
      <c r="AX495" s="3" t="n">
        <v>57</v>
      </c>
      <c r="BB495" s="3" t="n">
        <v>187</v>
      </c>
      <c r="BC495" s="3" t="s">
        <v>4108</v>
      </c>
      <c r="BD495" s="5" t="s">
        <v>453</v>
      </c>
      <c r="BE495" s="5" t="s">
        <v>4109</v>
      </c>
      <c r="BF495" s="5" t="s">
        <v>4110</v>
      </c>
      <c r="BG495" s="5" t="s">
        <v>4111</v>
      </c>
      <c r="BH495" s="5" t="s">
        <v>4112</v>
      </c>
      <c r="BI495" s="5" t="s">
        <v>4113</v>
      </c>
      <c r="BJ495" s="5" t="s">
        <v>4114</v>
      </c>
    </row>
    <row r="496" customFormat="false" ht="13.5" hidden="false" customHeight="false" outlineLevel="0" collapsed="false">
      <c r="A496" s="3" t="s">
        <v>4115</v>
      </c>
      <c r="B496" s="3" t="s">
        <v>4116</v>
      </c>
      <c r="C496" s="3" t="s">
        <v>4117</v>
      </c>
      <c r="D496" s="3" t="s">
        <v>4117</v>
      </c>
      <c r="E496" s="3" t="s">
        <v>4117</v>
      </c>
      <c r="F496" s="3" t="s">
        <v>4118</v>
      </c>
      <c r="G496" s="3" t="n">
        <v>3</v>
      </c>
      <c r="H496" s="3" t="n">
        <v>5</v>
      </c>
      <c r="I496" s="3" t="n">
        <v>5</v>
      </c>
      <c r="J496" s="3" t="n">
        <v>5</v>
      </c>
      <c r="K496" s="3" t="n">
        <v>4</v>
      </c>
      <c r="L496" s="3" t="n">
        <v>5</v>
      </c>
      <c r="M496" s="3" t="n">
        <v>5</v>
      </c>
      <c r="N496" s="3" t="n">
        <v>4</v>
      </c>
      <c r="O496" s="3" t="n">
        <v>5</v>
      </c>
      <c r="P496" s="3" t="n">
        <v>5</v>
      </c>
      <c r="Q496" s="3" t="n">
        <v>4</v>
      </c>
      <c r="R496" s="3" t="n">
        <v>5</v>
      </c>
      <c r="S496" s="3" t="n">
        <v>5</v>
      </c>
      <c r="T496" s="3" t="n">
        <v>26.5</v>
      </c>
      <c r="U496" s="3" t="n">
        <v>26.5</v>
      </c>
      <c r="V496" s="3" t="n">
        <v>26.5</v>
      </c>
      <c r="W496" s="3" t="n">
        <v>27.045</v>
      </c>
      <c r="X496" s="3" t="n">
        <v>238</v>
      </c>
      <c r="Y496" s="3" t="s">
        <v>4119</v>
      </c>
      <c r="Z496" s="3" t="n">
        <v>1</v>
      </c>
      <c r="AA496" s="3" t="n">
        <v>20</v>
      </c>
      <c r="AB496" s="3" t="n">
        <v>0</v>
      </c>
      <c r="AC496" s="3" t="n">
        <v>57.454</v>
      </c>
      <c r="AD496" s="3" t="s">
        <v>66</v>
      </c>
      <c r="AE496" s="3" t="s">
        <v>66</v>
      </c>
      <c r="AF496" s="3" t="s">
        <v>66</v>
      </c>
      <c r="AG496" s="3" t="n">
        <v>20.6</v>
      </c>
      <c r="AH496" s="3" t="n">
        <v>26.5</v>
      </c>
      <c r="AI496" s="3" t="n">
        <v>26.5</v>
      </c>
      <c r="AJ496" s="3" t="n">
        <v>327310000</v>
      </c>
      <c r="AK496" s="3" t="n">
        <v>59853000</v>
      </c>
      <c r="AL496" s="3" t="n">
        <v>145380000</v>
      </c>
      <c r="AM496" s="3" t="n">
        <v>122080000</v>
      </c>
      <c r="AN496" s="3" t="n">
        <v>29756000</v>
      </c>
      <c r="AO496" s="3" t="n">
        <v>5441200</v>
      </c>
      <c r="AP496" s="3" t="n">
        <v>13216000</v>
      </c>
      <c r="AQ496" s="3" t="n">
        <v>11098000</v>
      </c>
      <c r="AR496" s="4" t="n">
        <v>68777000</v>
      </c>
      <c r="AS496" s="4" t="n">
        <v>105470000</v>
      </c>
      <c r="AT496" s="4" t="n">
        <v>83268000</v>
      </c>
      <c r="AU496" s="3" t="n">
        <v>4</v>
      </c>
      <c r="AV496" s="3" t="n">
        <v>5</v>
      </c>
      <c r="AW496" s="3" t="n">
        <v>5</v>
      </c>
      <c r="AX496" s="3" t="n">
        <v>14</v>
      </c>
      <c r="BB496" s="3" t="n">
        <v>383</v>
      </c>
      <c r="BC496" s="3" t="s">
        <v>4120</v>
      </c>
      <c r="BD496" s="5" t="s">
        <v>177</v>
      </c>
      <c r="BE496" s="5" t="s">
        <v>4121</v>
      </c>
      <c r="BF496" s="5" t="s">
        <v>4122</v>
      </c>
      <c r="BG496" s="5" t="s">
        <v>4123</v>
      </c>
      <c r="BH496" s="5" t="s">
        <v>4124</v>
      </c>
      <c r="BI496" s="0" t="s">
        <v>4125</v>
      </c>
      <c r="BJ496" s="0" t="s">
        <v>4126</v>
      </c>
    </row>
    <row r="497" customFormat="false" ht="13.5" hidden="false" customHeight="false" outlineLevel="0" collapsed="false">
      <c r="A497" s="3" t="s">
        <v>4127</v>
      </c>
      <c r="B497" s="3" t="s">
        <v>4127</v>
      </c>
      <c r="C497" s="3" t="s">
        <v>4128</v>
      </c>
      <c r="D497" s="3" t="s">
        <v>4128</v>
      </c>
      <c r="E497" s="3" t="s">
        <v>4128</v>
      </c>
      <c r="F497" s="3" t="s">
        <v>4129</v>
      </c>
      <c r="G497" s="3" t="n">
        <v>6</v>
      </c>
      <c r="H497" s="3" t="n">
        <v>2</v>
      </c>
      <c r="I497" s="3" t="n">
        <v>2</v>
      </c>
      <c r="J497" s="3" t="n">
        <v>2</v>
      </c>
      <c r="K497" s="3" t="n">
        <v>2</v>
      </c>
      <c r="L497" s="3" t="n">
        <v>2</v>
      </c>
      <c r="M497" s="3" t="n">
        <v>2</v>
      </c>
      <c r="N497" s="3" t="n">
        <v>2</v>
      </c>
      <c r="O497" s="3" t="n">
        <v>2</v>
      </c>
      <c r="P497" s="3" t="n">
        <v>2</v>
      </c>
      <c r="Q497" s="3" t="n">
        <v>2</v>
      </c>
      <c r="R497" s="3" t="n">
        <v>2</v>
      </c>
      <c r="S497" s="3" t="n">
        <v>2</v>
      </c>
      <c r="T497" s="3" t="n">
        <v>3.6</v>
      </c>
      <c r="U497" s="3" t="n">
        <v>3.6</v>
      </c>
      <c r="V497" s="3" t="n">
        <v>3.6</v>
      </c>
      <c r="W497" s="3" t="n">
        <v>62.93</v>
      </c>
      <c r="X497" s="3" t="n">
        <v>534</v>
      </c>
      <c r="Y497" s="3" t="s">
        <v>4130</v>
      </c>
      <c r="Z497" s="3" t="n">
        <v>1</v>
      </c>
      <c r="AA497" s="3" t="n">
        <v>6</v>
      </c>
      <c r="AB497" s="3" t="n">
        <v>0</v>
      </c>
      <c r="AC497" s="3" t="n">
        <v>12.482</v>
      </c>
      <c r="AD497" s="3" t="s">
        <v>66</v>
      </c>
      <c r="AE497" s="3" t="s">
        <v>73</v>
      </c>
      <c r="AF497" s="3" t="s">
        <v>66</v>
      </c>
      <c r="AG497" s="3" t="n">
        <v>3.6</v>
      </c>
      <c r="AH497" s="3" t="n">
        <v>3.6</v>
      </c>
      <c r="AI497" s="3" t="n">
        <v>3.6</v>
      </c>
      <c r="AJ497" s="3" t="n">
        <v>39973000</v>
      </c>
      <c r="AK497" s="3" t="n">
        <v>10908000</v>
      </c>
      <c r="AL497" s="3" t="n">
        <v>9614200</v>
      </c>
      <c r="AM497" s="3" t="n">
        <v>19450000</v>
      </c>
      <c r="AN497" s="3" t="n">
        <v>1427600</v>
      </c>
      <c r="AO497" s="3" t="n">
        <v>389570</v>
      </c>
      <c r="AP497" s="3" t="n">
        <v>343360</v>
      </c>
      <c r="AQ497" s="3" t="n">
        <v>694650</v>
      </c>
      <c r="AR497" s="4" t="n">
        <v>11494000</v>
      </c>
      <c r="AS497" s="4" t="n">
        <v>8525700</v>
      </c>
      <c r="AT497" s="4" t="n">
        <v>12321000</v>
      </c>
      <c r="AU497" s="3" t="n">
        <v>2</v>
      </c>
      <c r="AV497" s="3" t="n">
        <v>0</v>
      </c>
      <c r="AW497" s="3" t="n">
        <v>1</v>
      </c>
      <c r="AX497" s="3" t="n">
        <v>3</v>
      </c>
      <c r="BB497" s="3" t="n">
        <v>255</v>
      </c>
      <c r="BC497" s="3" t="s">
        <v>4131</v>
      </c>
      <c r="BD497" s="5" t="s">
        <v>114</v>
      </c>
      <c r="BE497" s="5" t="s">
        <v>4132</v>
      </c>
      <c r="BF497" s="5" t="s">
        <v>4133</v>
      </c>
      <c r="BG497" s="5" t="s">
        <v>4134</v>
      </c>
      <c r="BH497" s="5" t="s">
        <v>4135</v>
      </c>
    </row>
    <row r="498" customFormat="false" ht="13.5" hidden="false" customHeight="false" outlineLevel="0" collapsed="false">
      <c r="A498" s="3" t="s">
        <v>4136</v>
      </c>
      <c r="B498" s="3" t="s">
        <v>4137</v>
      </c>
      <c r="C498" s="3" t="s">
        <v>3105</v>
      </c>
      <c r="D498" s="3" t="s">
        <v>3105</v>
      </c>
      <c r="E498" s="3" t="s">
        <v>3105</v>
      </c>
      <c r="F498" s="3" t="s">
        <v>4138</v>
      </c>
      <c r="G498" s="3" t="n">
        <v>3</v>
      </c>
      <c r="H498" s="3" t="n">
        <v>4</v>
      </c>
      <c r="I498" s="3" t="n">
        <v>4</v>
      </c>
      <c r="J498" s="3" t="n">
        <v>4</v>
      </c>
      <c r="K498" s="3" t="n">
        <v>3</v>
      </c>
      <c r="L498" s="3" t="n">
        <v>3</v>
      </c>
      <c r="M498" s="3" t="n">
        <v>2</v>
      </c>
      <c r="N498" s="3" t="n">
        <v>3</v>
      </c>
      <c r="O498" s="3" t="n">
        <v>3</v>
      </c>
      <c r="P498" s="3" t="n">
        <v>2</v>
      </c>
      <c r="Q498" s="3" t="n">
        <v>3</v>
      </c>
      <c r="R498" s="3" t="n">
        <v>3</v>
      </c>
      <c r="S498" s="3" t="n">
        <v>2</v>
      </c>
      <c r="T498" s="3" t="n">
        <v>18.7</v>
      </c>
      <c r="U498" s="3" t="n">
        <v>18.7</v>
      </c>
      <c r="V498" s="3" t="n">
        <v>18.7</v>
      </c>
      <c r="W498" s="3" t="n">
        <v>16.159</v>
      </c>
      <c r="X498" s="3" t="n">
        <v>150</v>
      </c>
      <c r="Y498" s="3" t="s">
        <v>4139</v>
      </c>
      <c r="Z498" s="3" t="n">
        <v>1</v>
      </c>
      <c r="AA498" s="3" t="n">
        <v>8</v>
      </c>
      <c r="AB498" s="3" t="n">
        <v>0</v>
      </c>
      <c r="AC498" s="3" t="n">
        <v>35.948</v>
      </c>
      <c r="AD498" s="3" t="s">
        <v>66</v>
      </c>
      <c r="AE498" s="3" t="s">
        <v>66</v>
      </c>
      <c r="AF498" s="3" t="s">
        <v>66</v>
      </c>
      <c r="AG498" s="3" t="n">
        <v>18</v>
      </c>
      <c r="AH498" s="3" t="n">
        <v>18.7</v>
      </c>
      <c r="AI498" s="3" t="n">
        <v>18</v>
      </c>
      <c r="AJ498" s="3" t="n">
        <v>89236000</v>
      </c>
      <c r="AK498" s="3" t="n">
        <v>33378000</v>
      </c>
      <c r="AL498" s="3" t="n">
        <v>34845000</v>
      </c>
      <c r="AM498" s="3" t="n">
        <v>21013000</v>
      </c>
      <c r="AN498" s="3" t="n">
        <v>22309000</v>
      </c>
      <c r="AO498" s="3" t="n">
        <v>8344500</v>
      </c>
      <c r="AP498" s="3" t="n">
        <v>8711300</v>
      </c>
      <c r="AQ498" s="3" t="n">
        <v>5253200</v>
      </c>
      <c r="AR498" s="4" t="n">
        <v>25530000</v>
      </c>
      <c r="AS498" s="4" t="n">
        <v>34925000</v>
      </c>
      <c r="AT498" s="4" t="n">
        <v>14237000</v>
      </c>
      <c r="AU498" s="3" t="n">
        <v>2</v>
      </c>
      <c r="AV498" s="3" t="n">
        <v>3</v>
      </c>
      <c r="AW498" s="3" t="n">
        <v>0</v>
      </c>
      <c r="AX498" s="3" t="n">
        <v>5</v>
      </c>
      <c r="BB498" s="3" t="n">
        <v>458</v>
      </c>
      <c r="BC498" s="3" t="s">
        <v>4140</v>
      </c>
      <c r="BD498" s="5" t="s">
        <v>279</v>
      </c>
      <c r="BE498" s="5" t="s">
        <v>4141</v>
      </c>
      <c r="BF498" s="5" t="s">
        <v>4142</v>
      </c>
      <c r="BG498" s="5" t="s">
        <v>4143</v>
      </c>
      <c r="BH498" s="5" t="s">
        <v>4144</v>
      </c>
    </row>
    <row r="499" customFormat="false" ht="13.5" hidden="false" customHeight="false" outlineLevel="0" collapsed="false">
      <c r="A499" s="3" t="s">
        <v>4145</v>
      </c>
      <c r="B499" s="3" t="s">
        <v>4146</v>
      </c>
      <c r="C499" s="3" t="s">
        <v>4147</v>
      </c>
      <c r="D499" s="3" t="s">
        <v>4147</v>
      </c>
      <c r="E499" s="3" t="s">
        <v>4147</v>
      </c>
      <c r="F499" s="3" t="s">
        <v>4148</v>
      </c>
      <c r="G499" s="3" t="n">
        <v>11</v>
      </c>
      <c r="H499" s="3" t="n">
        <v>6</v>
      </c>
      <c r="I499" s="3" t="n">
        <v>6</v>
      </c>
      <c r="J499" s="3" t="n">
        <v>6</v>
      </c>
      <c r="K499" s="3" t="n">
        <v>5</v>
      </c>
      <c r="L499" s="3" t="n">
        <v>4</v>
      </c>
      <c r="M499" s="3" t="n">
        <v>5</v>
      </c>
      <c r="N499" s="3" t="n">
        <v>5</v>
      </c>
      <c r="O499" s="3" t="n">
        <v>4</v>
      </c>
      <c r="P499" s="3" t="n">
        <v>5</v>
      </c>
      <c r="Q499" s="3" t="n">
        <v>5</v>
      </c>
      <c r="R499" s="3" t="n">
        <v>4</v>
      </c>
      <c r="S499" s="3" t="n">
        <v>5</v>
      </c>
      <c r="T499" s="3" t="n">
        <v>13.4</v>
      </c>
      <c r="U499" s="3" t="n">
        <v>13.4</v>
      </c>
      <c r="V499" s="3" t="n">
        <v>13.4</v>
      </c>
      <c r="W499" s="3" t="n">
        <v>76.837</v>
      </c>
      <c r="X499" s="3" t="n">
        <v>711</v>
      </c>
      <c r="Y499" s="3" t="s">
        <v>4149</v>
      </c>
      <c r="Z499" s="3" t="n">
        <v>1</v>
      </c>
      <c r="AA499" s="3" t="n">
        <v>14</v>
      </c>
      <c r="AB499" s="3" t="n">
        <v>0</v>
      </c>
      <c r="AC499" s="3" t="n">
        <v>49.473</v>
      </c>
      <c r="AD499" s="3" t="s">
        <v>66</v>
      </c>
      <c r="AE499" s="3" t="s">
        <v>66</v>
      </c>
      <c r="AF499" s="3" t="s">
        <v>66</v>
      </c>
      <c r="AG499" s="3" t="n">
        <v>11.1</v>
      </c>
      <c r="AH499" s="3" t="n">
        <v>9.8</v>
      </c>
      <c r="AI499" s="3" t="n">
        <v>11.7</v>
      </c>
      <c r="AJ499" s="3" t="n">
        <v>88844000</v>
      </c>
      <c r="AK499" s="3" t="n">
        <v>20468000</v>
      </c>
      <c r="AL499" s="3" t="n">
        <v>25216000</v>
      </c>
      <c r="AM499" s="3" t="n">
        <v>43160000</v>
      </c>
      <c r="AN499" s="3" t="n">
        <v>2166900</v>
      </c>
      <c r="AO499" s="3" t="n">
        <v>499220</v>
      </c>
      <c r="AP499" s="3" t="n">
        <v>615030</v>
      </c>
      <c r="AQ499" s="3" t="n">
        <v>1052700</v>
      </c>
      <c r="AR499" s="4" t="n">
        <v>24890000</v>
      </c>
      <c r="AS499" s="4" t="n">
        <v>19561000</v>
      </c>
      <c r="AT499" s="4" t="n">
        <v>26457000</v>
      </c>
      <c r="AU499" s="3" t="n">
        <v>5</v>
      </c>
      <c r="AV499" s="3" t="n">
        <v>4</v>
      </c>
      <c r="AW499" s="3" t="n">
        <v>4</v>
      </c>
      <c r="AX499" s="3" t="n">
        <v>13</v>
      </c>
      <c r="BB499" s="3" t="n">
        <v>415</v>
      </c>
      <c r="BC499" s="3" t="s">
        <v>4150</v>
      </c>
      <c r="BD499" s="5" t="s">
        <v>296</v>
      </c>
      <c r="BE499" s="5" t="s">
        <v>4151</v>
      </c>
      <c r="BF499" s="5" t="s">
        <v>4152</v>
      </c>
      <c r="BG499" s="5" t="s">
        <v>4153</v>
      </c>
      <c r="BH499" s="5" t="s">
        <v>4154</v>
      </c>
      <c r="BI499" s="3"/>
      <c r="BJ499" s="3"/>
    </row>
    <row r="500" customFormat="false" ht="13.5" hidden="false" customHeight="false" outlineLevel="0" collapsed="false">
      <c r="A500" s="3" t="s">
        <v>4155</v>
      </c>
      <c r="B500" s="3" t="s">
        <v>4155</v>
      </c>
      <c r="C500" s="3" t="s">
        <v>4156</v>
      </c>
      <c r="D500" s="3" t="s">
        <v>4156</v>
      </c>
      <c r="E500" s="3" t="s">
        <v>4156</v>
      </c>
      <c r="F500" s="3" t="s">
        <v>4157</v>
      </c>
      <c r="G500" s="3" t="n">
        <v>6</v>
      </c>
      <c r="H500" s="3" t="n">
        <v>2</v>
      </c>
      <c r="I500" s="3" t="n">
        <v>2</v>
      </c>
      <c r="J500" s="3" t="n">
        <v>2</v>
      </c>
      <c r="K500" s="3" t="n">
        <v>1</v>
      </c>
      <c r="L500" s="3" t="n">
        <v>1</v>
      </c>
      <c r="M500" s="3" t="n">
        <v>2</v>
      </c>
      <c r="N500" s="3" t="n">
        <v>1</v>
      </c>
      <c r="O500" s="3" t="n">
        <v>1</v>
      </c>
      <c r="P500" s="3" t="n">
        <v>2</v>
      </c>
      <c r="Q500" s="3" t="n">
        <v>1</v>
      </c>
      <c r="R500" s="3" t="n">
        <v>1</v>
      </c>
      <c r="S500" s="3" t="n">
        <v>2</v>
      </c>
      <c r="T500" s="3" t="n">
        <v>17.2</v>
      </c>
      <c r="U500" s="3" t="n">
        <v>17.2</v>
      </c>
      <c r="V500" s="3" t="n">
        <v>17.2</v>
      </c>
      <c r="W500" s="3" t="n">
        <v>19.968</v>
      </c>
      <c r="X500" s="3" t="n">
        <v>169</v>
      </c>
      <c r="Y500" s="3" t="s">
        <v>4158</v>
      </c>
      <c r="Z500" s="3" t="n">
        <v>1</v>
      </c>
      <c r="AA500" s="3" t="n">
        <v>4</v>
      </c>
      <c r="AB500" s="3" t="n">
        <v>0</v>
      </c>
      <c r="AC500" s="3" t="n">
        <v>24.447</v>
      </c>
      <c r="AD500" s="3" t="s">
        <v>66</v>
      </c>
      <c r="AE500" s="3" t="s">
        <v>66</v>
      </c>
      <c r="AF500" s="3" t="s">
        <v>66</v>
      </c>
      <c r="AG500" s="3" t="n">
        <v>9.5</v>
      </c>
      <c r="AH500" s="3" t="n">
        <v>9.5</v>
      </c>
      <c r="AI500" s="3" t="n">
        <v>17.2</v>
      </c>
      <c r="AJ500" s="3" t="n">
        <v>24071000</v>
      </c>
      <c r="AK500" s="3" t="n">
        <v>16881000</v>
      </c>
      <c r="AL500" s="3" t="n">
        <v>5142800</v>
      </c>
      <c r="AM500" s="3" t="n">
        <v>2047100</v>
      </c>
      <c r="AN500" s="3" t="n">
        <v>2674600</v>
      </c>
      <c r="AO500" s="3" t="n">
        <v>1875700</v>
      </c>
      <c r="AP500" s="3" t="n">
        <v>571420</v>
      </c>
      <c r="AQ500" s="3" t="n">
        <v>227460</v>
      </c>
      <c r="AR500" s="4" t="n">
        <v>0</v>
      </c>
      <c r="AS500" s="4" t="n">
        <v>0</v>
      </c>
      <c r="AT500" s="4" t="n">
        <v>1504400</v>
      </c>
      <c r="AU500" s="3" t="n">
        <v>1</v>
      </c>
      <c r="AV500" s="3" t="n">
        <v>1</v>
      </c>
      <c r="AW500" s="3" t="n">
        <v>2</v>
      </c>
      <c r="AX500" s="3" t="n">
        <v>4</v>
      </c>
      <c r="BB500" s="3" t="n">
        <v>445</v>
      </c>
      <c r="BC500" s="3" t="s">
        <v>4159</v>
      </c>
      <c r="BD500" s="5" t="s">
        <v>114</v>
      </c>
      <c r="BE500" s="5" t="s">
        <v>4160</v>
      </c>
      <c r="BF500" s="5" t="s">
        <v>4161</v>
      </c>
      <c r="BG500" s="5" t="s">
        <v>4162</v>
      </c>
      <c r="BH500" s="5" t="s">
        <v>4163</v>
      </c>
    </row>
    <row r="501" customFormat="false" ht="13.5" hidden="false" customHeight="false" outlineLevel="0" collapsed="false">
      <c r="A501" s="3" t="s">
        <v>4164</v>
      </c>
      <c r="B501" s="3" t="s">
        <v>4164</v>
      </c>
      <c r="C501" s="3" t="s">
        <v>4165</v>
      </c>
      <c r="D501" s="3" t="s">
        <v>4165</v>
      </c>
      <c r="E501" s="3" t="s">
        <v>4165</v>
      </c>
      <c r="F501" s="3" t="s">
        <v>4166</v>
      </c>
      <c r="G501" s="3" t="n">
        <v>10</v>
      </c>
      <c r="H501" s="3" t="n">
        <v>1</v>
      </c>
      <c r="I501" s="3" t="n">
        <v>1</v>
      </c>
      <c r="J501" s="3" t="n">
        <v>1</v>
      </c>
      <c r="K501" s="3" t="n">
        <v>1</v>
      </c>
      <c r="L501" s="3" t="n">
        <v>1</v>
      </c>
      <c r="M501" s="3" t="n">
        <v>1</v>
      </c>
      <c r="N501" s="3" t="n">
        <v>1</v>
      </c>
      <c r="O501" s="3" t="n">
        <v>1</v>
      </c>
      <c r="P501" s="3" t="n">
        <v>1</v>
      </c>
      <c r="Q501" s="3" t="n">
        <v>1</v>
      </c>
      <c r="R501" s="3" t="n">
        <v>1</v>
      </c>
      <c r="S501" s="3" t="n">
        <v>1</v>
      </c>
      <c r="T501" s="3" t="n">
        <v>13.5</v>
      </c>
      <c r="U501" s="3" t="n">
        <v>13.5</v>
      </c>
      <c r="V501" s="3" t="n">
        <v>13.5</v>
      </c>
      <c r="W501" s="3" t="n">
        <v>15.514</v>
      </c>
      <c r="X501" s="3" t="n">
        <v>133</v>
      </c>
      <c r="Y501" s="3" t="s">
        <v>4167</v>
      </c>
      <c r="Z501" s="3" t="n">
        <v>1</v>
      </c>
      <c r="AA501" s="3" t="n">
        <v>3</v>
      </c>
      <c r="AB501" s="3" t="n">
        <v>0.0016667</v>
      </c>
      <c r="AC501" s="3" t="n">
        <v>7.4683</v>
      </c>
      <c r="AD501" s="3" t="s">
        <v>73</v>
      </c>
      <c r="AE501" s="3" t="s">
        <v>66</v>
      </c>
      <c r="AF501" s="3" t="s">
        <v>66</v>
      </c>
      <c r="AG501" s="3" t="n">
        <v>13.5</v>
      </c>
      <c r="AH501" s="3" t="n">
        <v>13.5</v>
      </c>
      <c r="AI501" s="3" t="n">
        <v>13.5</v>
      </c>
      <c r="AJ501" s="3" t="n">
        <v>17559000</v>
      </c>
      <c r="AK501" s="3" t="n">
        <v>2599000</v>
      </c>
      <c r="AL501" s="3" t="n">
        <v>7517900</v>
      </c>
      <c r="AM501" s="3" t="n">
        <v>7441600</v>
      </c>
      <c r="AN501" s="3" t="n">
        <v>2508400</v>
      </c>
      <c r="AO501" s="3" t="n">
        <v>371290</v>
      </c>
      <c r="AP501" s="3" t="n">
        <v>1074000</v>
      </c>
      <c r="AQ501" s="3" t="n">
        <v>1063100</v>
      </c>
      <c r="AR501" s="4" t="n">
        <v>0</v>
      </c>
      <c r="AS501" s="4" t="n">
        <v>0</v>
      </c>
      <c r="AT501" s="4" t="n">
        <v>5468700</v>
      </c>
      <c r="AU501" s="3" t="n">
        <v>0</v>
      </c>
      <c r="AV501" s="3" t="n">
        <v>1</v>
      </c>
      <c r="AW501" s="3" t="n">
        <v>1</v>
      </c>
      <c r="AX501" s="3" t="n">
        <v>2</v>
      </c>
      <c r="BB501" s="3" t="n">
        <v>499</v>
      </c>
      <c r="BC501" s="3" t="n">
        <v>870</v>
      </c>
      <c r="BD501" s="5" t="b">
        <f aca="false">TRUE()</f>
        <v>1</v>
      </c>
      <c r="BE501" s="5" t="n">
        <v>916</v>
      </c>
      <c r="BF501" s="5" t="s">
        <v>4168</v>
      </c>
      <c r="BG501" s="5" t="s">
        <v>4169</v>
      </c>
      <c r="BH501" s="5" t="n">
        <v>3260</v>
      </c>
    </row>
    <row r="502" customFormat="false" ht="13.5" hidden="false" customHeight="false" outlineLevel="0" collapsed="false">
      <c r="A502" s="3" t="s">
        <v>4170</v>
      </c>
      <c r="B502" s="3" t="s">
        <v>4171</v>
      </c>
      <c r="C502" s="3" t="s">
        <v>4172</v>
      </c>
      <c r="D502" s="3" t="s">
        <v>4172</v>
      </c>
      <c r="E502" s="3" t="s">
        <v>4172</v>
      </c>
      <c r="F502" s="3" t="s">
        <v>4173</v>
      </c>
      <c r="G502" s="3" t="n">
        <v>7</v>
      </c>
      <c r="H502" s="3" t="n">
        <v>4</v>
      </c>
      <c r="I502" s="3" t="n">
        <v>4</v>
      </c>
      <c r="J502" s="3" t="n">
        <v>4</v>
      </c>
      <c r="K502" s="3" t="n">
        <v>1</v>
      </c>
      <c r="L502" s="3" t="n">
        <v>3</v>
      </c>
      <c r="M502" s="3" t="n">
        <v>2</v>
      </c>
      <c r="N502" s="3" t="n">
        <v>1</v>
      </c>
      <c r="O502" s="3" t="n">
        <v>3</v>
      </c>
      <c r="P502" s="3" t="n">
        <v>2</v>
      </c>
      <c r="Q502" s="3" t="n">
        <v>1</v>
      </c>
      <c r="R502" s="3" t="n">
        <v>3</v>
      </c>
      <c r="S502" s="3" t="n">
        <v>2</v>
      </c>
      <c r="T502" s="3" t="n">
        <v>11</v>
      </c>
      <c r="U502" s="3" t="n">
        <v>11</v>
      </c>
      <c r="V502" s="3" t="n">
        <v>11</v>
      </c>
      <c r="W502" s="3" t="n">
        <v>63.723</v>
      </c>
      <c r="X502" s="3" t="n">
        <v>564</v>
      </c>
      <c r="Y502" s="3" t="s">
        <v>4174</v>
      </c>
      <c r="Z502" s="3" t="n">
        <v>1</v>
      </c>
      <c r="AA502" s="3" t="n">
        <v>6</v>
      </c>
      <c r="AB502" s="3" t="n">
        <v>0</v>
      </c>
      <c r="AC502" s="3" t="n">
        <v>26.413</v>
      </c>
      <c r="AD502" s="3" t="s">
        <v>73</v>
      </c>
      <c r="AE502" s="3" t="s">
        <v>66</v>
      </c>
      <c r="AF502" s="3" t="s">
        <v>66</v>
      </c>
      <c r="AG502" s="3" t="n">
        <v>2.8</v>
      </c>
      <c r="AH502" s="3" t="n">
        <v>8.2</v>
      </c>
      <c r="AI502" s="3" t="n">
        <v>4.6</v>
      </c>
      <c r="AJ502" s="3" t="n">
        <v>44328000</v>
      </c>
      <c r="AK502" s="3" t="n">
        <v>2567100</v>
      </c>
      <c r="AL502" s="3" t="n">
        <v>32408000</v>
      </c>
      <c r="AM502" s="3" t="n">
        <v>9352700</v>
      </c>
      <c r="AN502" s="3" t="n">
        <v>1583200</v>
      </c>
      <c r="AO502" s="3" t="n">
        <v>91684</v>
      </c>
      <c r="AP502" s="3" t="n">
        <v>1157400</v>
      </c>
      <c r="AQ502" s="3" t="n">
        <v>334030</v>
      </c>
      <c r="AR502" s="4" t="n">
        <v>0</v>
      </c>
      <c r="AS502" s="4" t="n">
        <v>24063000</v>
      </c>
      <c r="AT502" s="4" t="n">
        <v>0</v>
      </c>
      <c r="AU502" s="3" t="n">
        <v>0</v>
      </c>
      <c r="AV502" s="3" t="n">
        <v>3</v>
      </c>
      <c r="AW502" s="3" t="n">
        <v>1</v>
      </c>
      <c r="AX502" s="3" t="n">
        <v>4</v>
      </c>
      <c r="BB502" s="3" t="n">
        <v>266</v>
      </c>
      <c r="BC502" s="3" t="s">
        <v>4175</v>
      </c>
      <c r="BD502" s="5" t="s">
        <v>279</v>
      </c>
      <c r="BE502" s="5" t="s">
        <v>4176</v>
      </c>
      <c r="BF502" s="5" t="s">
        <v>4177</v>
      </c>
      <c r="BG502" s="5" t="s">
        <v>4178</v>
      </c>
      <c r="BH502" s="5" t="s">
        <v>4178</v>
      </c>
      <c r="BI502" s="5" t="n">
        <v>245</v>
      </c>
      <c r="BJ502" s="5" t="n">
        <v>126</v>
      </c>
    </row>
    <row r="503" customFormat="false" ht="13.5" hidden="false" customHeight="false" outlineLevel="0" collapsed="false">
      <c r="A503" s="3" t="s">
        <v>4179</v>
      </c>
      <c r="B503" s="3" t="s">
        <v>4179</v>
      </c>
      <c r="C503" s="3" t="s">
        <v>479</v>
      </c>
      <c r="D503" s="3" t="s">
        <v>479</v>
      </c>
      <c r="E503" s="3" t="s">
        <v>479</v>
      </c>
      <c r="F503" s="3" t="s">
        <v>4180</v>
      </c>
      <c r="G503" s="3" t="n">
        <v>4</v>
      </c>
      <c r="H503" s="3" t="n">
        <v>1</v>
      </c>
      <c r="I503" s="3" t="n">
        <v>1</v>
      </c>
      <c r="J503" s="3" t="n">
        <v>1</v>
      </c>
      <c r="K503" s="3" t="n">
        <v>1</v>
      </c>
      <c r="L503" s="3" t="n">
        <v>1</v>
      </c>
      <c r="M503" s="3" t="n">
        <v>0</v>
      </c>
      <c r="N503" s="3" t="n">
        <v>1</v>
      </c>
      <c r="O503" s="3" t="n">
        <v>1</v>
      </c>
      <c r="P503" s="3" t="n">
        <v>0</v>
      </c>
      <c r="Q503" s="3" t="n">
        <v>1</v>
      </c>
      <c r="R503" s="3" t="n">
        <v>1</v>
      </c>
      <c r="S503" s="3" t="n">
        <v>0</v>
      </c>
      <c r="T503" s="3" t="n">
        <v>4</v>
      </c>
      <c r="U503" s="3" t="n">
        <v>4</v>
      </c>
      <c r="V503" s="3" t="n">
        <v>4</v>
      </c>
      <c r="W503" s="3" t="n">
        <v>24.465</v>
      </c>
      <c r="X503" s="3" t="n">
        <v>226</v>
      </c>
      <c r="Y503" s="3" t="s">
        <v>4181</v>
      </c>
      <c r="Z503" s="3" t="n">
        <v>1</v>
      </c>
      <c r="AA503" s="3" t="n">
        <v>2</v>
      </c>
      <c r="AB503" s="3" t="n">
        <v>0.0095368</v>
      </c>
      <c r="AC503" s="3" t="n">
        <v>5.8766</v>
      </c>
      <c r="AD503" s="3" t="s">
        <v>73</v>
      </c>
      <c r="AE503" s="3" t="s">
        <v>66</v>
      </c>
      <c r="AF503" s="3" t="s">
        <v>73</v>
      </c>
      <c r="AG503" s="3" t="n">
        <v>4</v>
      </c>
      <c r="AH503" s="3" t="n">
        <v>4</v>
      </c>
      <c r="AI503" s="3" t="n">
        <v>0</v>
      </c>
      <c r="AJ503" s="3" t="n">
        <v>16624000</v>
      </c>
      <c r="AK503" s="3" t="n">
        <v>6450000</v>
      </c>
      <c r="AL503" s="3" t="n">
        <v>10174000</v>
      </c>
      <c r="AM503" s="3" t="n">
        <v>0</v>
      </c>
      <c r="AN503" s="3" t="n">
        <v>1662400</v>
      </c>
      <c r="AO503" s="3" t="n">
        <v>645000</v>
      </c>
      <c r="AP503" s="3" t="n">
        <v>1017400</v>
      </c>
      <c r="AQ503" s="3" t="n">
        <v>0</v>
      </c>
      <c r="AR503" s="4" t="n">
        <v>0</v>
      </c>
      <c r="AS503" s="4" t="n">
        <v>7554400</v>
      </c>
      <c r="AT503" s="4" t="n">
        <v>0</v>
      </c>
      <c r="AU503" s="3" t="n">
        <v>0</v>
      </c>
      <c r="AV503" s="3" t="n">
        <v>1</v>
      </c>
      <c r="AW503" s="3" t="n">
        <v>0</v>
      </c>
      <c r="AX503" s="3" t="n">
        <v>1</v>
      </c>
      <c r="BB503" s="3" t="n">
        <v>702</v>
      </c>
      <c r="BC503" s="3" t="n">
        <v>1827</v>
      </c>
      <c r="BD503" s="5" t="b">
        <f aca="false">TRUE()</f>
        <v>1</v>
      </c>
      <c r="BE503" s="5" t="n">
        <v>1910</v>
      </c>
      <c r="BF503" s="5" t="s">
        <v>4182</v>
      </c>
      <c r="BG503" s="5" t="n">
        <v>7382</v>
      </c>
      <c r="BH503" s="5" t="n">
        <v>7382</v>
      </c>
    </row>
    <row r="504" customFormat="false" ht="13.5" hidden="false" customHeight="false" outlineLevel="0" collapsed="false">
      <c r="A504" s="3" t="s">
        <v>4183</v>
      </c>
      <c r="B504" s="3" t="s">
        <v>4183</v>
      </c>
      <c r="C504" s="3" t="n">
        <v>1</v>
      </c>
      <c r="D504" s="3" t="n">
        <v>1</v>
      </c>
      <c r="E504" s="3" t="n">
        <v>1</v>
      </c>
      <c r="F504" s="3" t="s">
        <v>4184</v>
      </c>
      <c r="G504" s="3" t="n">
        <v>1</v>
      </c>
      <c r="H504" s="3" t="n">
        <v>1</v>
      </c>
      <c r="I504" s="3" t="n">
        <v>1</v>
      </c>
      <c r="J504" s="3" t="n">
        <v>1</v>
      </c>
      <c r="K504" s="3" t="n">
        <v>0</v>
      </c>
      <c r="L504" s="3" t="n">
        <v>1</v>
      </c>
      <c r="M504" s="3" t="n">
        <v>1</v>
      </c>
      <c r="N504" s="3" t="n">
        <v>0</v>
      </c>
      <c r="O504" s="3" t="n">
        <v>1</v>
      </c>
      <c r="P504" s="3" t="n">
        <v>1</v>
      </c>
      <c r="Q504" s="3" t="n">
        <v>0</v>
      </c>
      <c r="R504" s="3" t="n">
        <v>1</v>
      </c>
      <c r="S504" s="3" t="n">
        <v>1</v>
      </c>
      <c r="T504" s="3" t="n">
        <v>5.5</v>
      </c>
      <c r="U504" s="3" t="n">
        <v>5.5</v>
      </c>
      <c r="V504" s="3" t="n">
        <v>5.5</v>
      </c>
      <c r="W504" s="3" t="n">
        <v>30.761</v>
      </c>
      <c r="X504" s="3" t="n">
        <v>275</v>
      </c>
      <c r="Y504" s="3" t="n">
        <v>275</v>
      </c>
      <c r="Z504" s="3" t="n">
        <v>1</v>
      </c>
      <c r="AA504" s="3" t="n">
        <v>2</v>
      </c>
      <c r="AB504" s="3" t="n">
        <v>0.0015898</v>
      </c>
      <c r="AC504" s="3" t="n">
        <v>6.9863</v>
      </c>
      <c r="AD504" s="3" t="s">
        <v>73</v>
      </c>
      <c r="AE504" s="3" t="s">
        <v>66</v>
      </c>
      <c r="AF504" s="3" t="s">
        <v>73</v>
      </c>
      <c r="AG504" s="3" t="n">
        <v>0</v>
      </c>
      <c r="AH504" s="3" t="n">
        <v>5.5</v>
      </c>
      <c r="AI504" s="3" t="n">
        <v>5.5</v>
      </c>
      <c r="AJ504" s="3" t="n">
        <v>10075000</v>
      </c>
      <c r="AK504" s="3" t="n">
        <v>0</v>
      </c>
      <c r="AL504" s="3" t="n">
        <v>6439000</v>
      </c>
      <c r="AM504" s="3" t="n">
        <v>3636500</v>
      </c>
      <c r="AN504" s="3" t="n">
        <v>839620</v>
      </c>
      <c r="AO504" s="3" t="n">
        <v>0</v>
      </c>
      <c r="AP504" s="3" t="n">
        <v>536580</v>
      </c>
      <c r="AQ504" s="3" t="n">
        <v>303040</v>
      </c>
      <c r="AR504" s="4" t="n">
        <v>0</v>
      </c>
      <c r="AS504" s="4" t="n">
        <v>0</v>
      </c>
      <c r="AT504" s="4" t="n">
        <v>2672400</v>
      </c>
      <c r="AU504" s="3" t="n">
        <v>0</v>
      </c>
      <c r="AV504" s="3" t="n">
        <v>1</v>
      </c>
      <c r="AW504" s="3" t="n">
        <v>0</v>
      </c>
      <c r="AX504" s="3" t="n">
        <v>1</v>
      </c>
      <c r="BB504" s="3" t="n">
        <v>768</v>
      </c>
      <c r="BC504" s="3" t="n">
        <v>383</v>
      </c>
      <c r="BD504" s="5" t="b">
        <f aca="false">TRUE()</f>
        <v>1</v>
      </c>
      <c r="BE504" s="5" t="n">
        <v>406</v>
      </c>
      <c r="BF504" s="5" t="s">
        <v>4185</v>
      </c>
      <c r="BG504" s="5" t="n">
        <v>1622</v>
      </c>
      <c r="BH504" s="5" t="n">
        <v>1622</v>
      </c>
      <c r="BI504" s="0" t="n">
        <v>604</v>
      </c>
      <c r="BJ504" s="0" t="n">
        <v>14</v>
      </c>
    </row>
    <row r="505" customFormat="false" ht="13.5" hidden="false" customHeight="false" outlineLevel="0" collapsed="false">
      <c r="A505" s="3" t="s">
        <v>4186</v>
      </c>
      <c r="B505" s="3" t="s">
        <v>4186</v>
      </c>
      <c r="C505" s="3" t="s">
        <v>63</v>
      </c>
      <c r="D505" s="3" t="s">
        <v>63</v>
      </c>
      <c r="E505" s="3" t="s">
        <v>63</v>
      </c>
      <c r="F505" s="3" t="s">
        <v>4187</v>
      </c>
      <c r="G505" s="3" t="n">
        <v>2</v>
      </c>
      <c r="H505" s="3" t="n">
        <v>1</v>
      </c>
      <c r="I505" s="3" t="n">
        <v>1</v>
      </c>
      <c r="J505" s="3" t="n">
        <v>1</v>
      </c>
      <c r="K505" s="3" t="n">
        <v>1</v>
      </c>
      <c r="L505" s="3" t="n">
        <v>0</v>
      </c>
      <c r="M505" s="3" t="n">
        <v>1</v>
      </c>
      <c r="N505" s="3" t="n">
        <v>1</v>
      </c>
      <c r="O505" s="3" t="n">
        <v>0</v>
      </c>
      <c r="P505" s="3" t="n">
        <v>1</v>
      </c>
      <c r="Q505" s="3" t="n">
        <v>1</v>
      </c>
      <c r="R505" s="3" t="n">
        <v>0</v>
      </c>
      <c r="S505" s="3" t="n">
        <v>1</v>
      </c>
      <c r="T505" s="3" t="n">
        <v>15.3</v>
      </c>
      <c r="U505" s="3" t="n">
        <v>15.3</v>
      </c>
      <c r="V505" s="3" t="n">
        <v>15.3</v>
      </c>
      <c r="W505" s="3" t="n">
        <v>9.7931</v>
      </c>
      <c r="X505" s="3" t="n">
        <v>85</v>
      </c>
      <c r="Y505" s="3" t="s">
        <v>4188</v>
      </c>
      <c r="Z505" s="3" t="n">
        <v>1</v>
      </c>
      <c r="AA505" s="3" t="n">
        <v>2</v>
      </c>
      <c r="AB505" s="3" t="n">
        <v>0.0017036</v>
      </c>
      <c r="AC505" s="3" t="n">
        <v>7.6861</v>
      </c>
      <c r="AD505" s="3" t="s">
        <v>66</v>
      </c>
      <c r="AE505" s="3" t="s">
        <v>73</v>
      </c>
      <c r="AF505" s="3" t="s">
        <v>66</v>
      </c>
      <c r="AG505" s="3" t="n">
        <v>15.3</v>
      </c>
      <c r="AH505" s="3" t="n">
        <v>0</v>
      </c>
      <c r="AI505" s="3" t="n">
        <v>15.3</v>
      </c>
      <c r="AJ505" s="3" t="n">
        <v>13827000</v>
      </c>
      <c r="AK505" s="3" t="n">
        <v>6087600</v>
      </c>
      <c r="AL505" s="3" t="n">
        <v>0</v>
      </c>
      <c r="AM505" s="3" t="n">
        <v>7739100</v>
      </c>
      <c r="AN505" s="3" t="n">
        <v>2304500</v>
      </c>
      <c r="AO505" s="3" t="n">
        <v>1014600</v>
      </c>
      <c r="AP505" s="3" t="n">
        <v>0</v>
      </c>
      <c r="AQ505" s="3" t="n">
        <v>1289900</v>
      </c>
      <c r="AR505" s="4" t="n">
        <v>0</v>
      </c>
      <c r="AS505" s="4" t="n">
        <v>0</v>
      </c>
      <c r="AT505" s="4" t="n">
        <v>5687300</v>
      </c>
      <c r="AU505" s="3" t="n">
        <v>1</v>
      </c>
      <c r="AV505" s="3" t="n">
        <v>0</v>
      </c>
      <c r="AW505" s="3" t="n">
        <v>1</v>
      </c>
      <c r="AX505" s="3" t="n">
        <v>2</v>
      </c>
      <c r="BB505" s="3" t="n">
        <v>261</v>
      </c>
      <c r="BC505" s="3" t="n">
        <v>300</v>
      </c>
      <c r="BD505" s="5" t="b">
        <f aca="false">TRUE()</f>
        <v>1</v>
      </c>
      <c r="BE505" s="5" t="n">
        <v>320</v>
      </c>
      <c r="BF505" s="5" t="s">
        <v>4189</v>
      </c>
      <c r="BG505" s="5" t="s">
        <v>4190</v>
      </c>
      <c r="BH505" s="5" t="n">
        <v>1370</v>
      </c>
    </row>
    <row r="506" customFormat="false" ht="13.5" hidden="false" customHeight="false" outlineLevel="0" collapsed="false">
      <c r="A506" s="3" t="s">
        <v>4191</v>
      </c>
      <c r="B506" s="3" t="s">
        <v>4191</v>
      </c>
      <c r="C506" s="3" t="s">
        <v>515</v>
      </c>
      <c r="D506" s="3" t="s">
        <v>515</v>
      </c>
      <c r="E506" s="3" t="s">
        <v>515</v>
      </c>
      <c r="F506" s="3" t="s">
        <v>4192</v>
      </c>
      <c r="G506" s="3" t="n">
        <v>2</v>
      </c>
      <c r="H506" s="3" t="n">
        <v>4</v>
      </c>
      <c r="I506" s="3" t="n">
        <v>4</v>
      </c>
      <c r="J506" s="3" t="n">
        <v>4</v>
      </c>
      <c r="K506" s="3" t="n">
        <v>3</v>
      </c>
      <c r="L506" s="3" t="n">
        <v>3</v>
      </c>
      <c r="M506" s="3" t="n">
        <v>4</v>
      </c>
      <c r="N506" s="3" t="n">
        <v>3</v>
      </c>
      <c r="O506" s="3" t="n">
        <v>3</v>
      </c>
      <c r="P506" s="3" t="n">
        <v>4</v>
      </c>
      <c r="Q506" s="3" t="n">
        <v>3</v>
      </c>
      <c r="R506" s="3" t="n">
        <v>3</v>
      </c>
      <c r="S506" s="3" t="n">
        <v>4</v>
      </c>
      <c r="T506" s="3" t="n">
        <v>21.6</v>
      </c>
      <c r="U506" s="3" t="n">
        <v>21.6</v>
      </c>
      <c r="V506" s="3" t="n">
        <v>21.6</v>
      </c>
      <c r="W506" s="3" t="n">
        <v>24.968</v>
      </c>
      <c r="X506" s="3" t="n">
        <v>218</v>
      </c>
      <c r="Y506" s="3" t="s">
        <v>4193</v>
      </c>
      <c r="Z506" s="3" t="n">
        <v>1</v>
      </c>
      <c r="AA506" s="3" t="n">
        <v>10</v>
      </c>
      <c r="AB506" s="3" t="n">
        <v>0</v>
      </c>
      <c r="AC506" s="3" t="n">
        <v>57.094</v>
      </c>
      <c r="AD506" s="3" t="s">
        <v>66</v>
      </c>
      <c r="AE506" s="3" t="s">
        <v>66</v>
      </c>
      <c r="AF506" s="3" t="s">
        <v>66</v>
      </c>
      <c r="AG506" s="3" t="n">
        <v>19.7</v>
      </c>
      <c r="AH506" s="3" t="n">
        <v>19.7</v>
      </c>
      <c r="AI506" s="3" t="n">
        <v>21.6</v>
      </c>
      <c r="AJ506" s="3" t="n">
        <v>168380000</v>
      </c>
      <c r="AK506" s="3" t="n">
        <v>38742000</v>
      </c>
      <c r="AL506" s="3" t="n">
        <v>59020000</v>
      </c>
      <c r="AM506" s="3" t="n">
        <v>70618000</v>
      </c>
      <c r="AN506" s="3" t="n">
        <v>28063000</v>
      </c>
      <c r="AO506" s="3" t="n">
        <v>6457000</v>
      </c>
      <c r="AP506" s="3" t="n">
        <v>9836700</v>
      </c>
      <c r="AQ506" s="3" t="n">
        <v>11770000</v>
      </c>
      <c r="AR506" s="4" t="n">
        <v>34775000</v>
      </c>
      <c r="AS506" s="4" t="n">
        <v>47512000</v>
      </c>
      <c r="AT506" s="4" t="n">
        <v>52174000</v>
      </c>
      <c r="AU506" s="3" t="n">
        <v>2</v>
      </c>
      <c r="AV506" s="3" t="n">
        <v>3</v>
      </c>
      <c r="AW506" s="3" t="n">
        <v>2</v>
      </c>
      <c r="AX506" s="3" t="n">
        <v>7</v>
      </c>
      <c r="BB506" s="3" t="n">
        <v>473</v>
      </c>
      <c r="BC506" s="3" t="s">
        <v>4194</v>
      </c>
      <c r="BD506" s="5" t="s">
        <v>279</v>
      </c>
      <c r="BE506" s="5" t="s">
        <v>4195</v>
      </c>
      <c r="BF506" s="5" t="s">
        <v>4196</v>
      </c>
      <c r="BG506" s="5" t="s">
        <v>4197</v>
      </c>
      <c r="BH506" s="5" t="s">
        <v>4198</v>
      </c>
      <c r="BI506" s="0" t="n">
        <v>435</v>
      </c>
      <c r="BJ506" s="0" t="n">
        <v>1</v>
      </c>
    </row>
    <row r="507" customFormat="false" ht="13.5" hidden="false" customHeight="false" outlineLevel="0" collapsed="false">
      <c r="A507" s="3" t="s">
        <v>4199</v>
      </c>
      <c r="B507" s="3" t="s">
        <v>4199</v>
      </c>
      <c r="C507" s="3" t="s">
        <v>79</v>
      </c>
      <c r="D507" s="3" t="s">
        <v>79</v>
      </c>
      <c r="E507" s="3" t="s">
        <v>79</v>
      </c>
      <c r="F507" s="3" t="s">
        <v>4200</v>
      </c>
      <c r="G507" s="3" t="n">
        <v>3</v>
      </c>
      <c r="H507" s="3" t="n">
        <v>3</v>
      </c>
      <c r="I507" s="3" t="n">
        <v>3</v>
      </c>
      <c r="J507" s="3" t="n">
        <v>3</v>
      </c>
      <c r="K507" s="3" t="n">
        <v>0</v>
      </c>
      <c r="L507" s="3" t="n">
        <v>3</v>
      </c>
      <c r="M507" s="3" t="n">
        <v>1</v>
      </c>
      <c r="N507" s="3" t="n">
        <v>0</v>
      </c>
      <c r="O507" s="3" t="n">
        <v>3</v>
      </c>
      <c r="P507" s="3" t="n">
        <v>1</v>
      </c>
      <c r="Q507" s="3" t="n">
        <v>0</v>
      </c>
      <c r="R507" s="3" t="n">
        <v>3</v>
      </c>
      <c r="S507" s="3" t="n">
        <v>1</v>
      </c>
      <c r="T507" s="3" t="n">
        <v>3.9</v>
      </c>
      <c r="U507" s="3" t="n">
        <v>3.9</v>
      </c>
      <c r="V507" s="3" t="n">
        <v>3.9</v>
      </c>
      <c r="W507" s="3" t="n">
        <v>132.63</v>
      </c>
      <c r="X507" s="3" t="n">
        <v>1181</v>
      </c>
      <c r="Y507" s="3" t="s">
        <v>4201</v>
      </c>
      <c r="Z507" s="3" t="n">
        <v>1</v>
      </c>
      <c r="AA507" s="3" t="n">
        <v>4</v>
      </c>
      <c r="AB507" s="3" t="n">
        <v>0</v>
      </c>
      <c r="AC507" s="3" t="n">
        <v>22.629</v>
      </c>
      <c r="AD507" s="3" t="s">
        <v>73</v>
      </c>
      <c r="AE507" s="3" t="s">
        <v>66</v>
      </c>
      <c r="AF507" s="3" t="s">
        <v>66</v>
      </c>
      <c r="AG507" s="3" t="n">
        <v>0</v>
      </c>
      <c r="AH507" s="3" t="n">
        <v>3.9</v>
      </c>
      <c r="AI507" s="3" t="n">
        <v>1.3</v>
      </c>
      <c r="AJ507" s="3" t="n">
        <v>22945000</v>
      </c>
      <c r="AK507" s="3" t="n">
        <v>0</v>
      </c>
      <c r="AL507" s="3" t="n">
        <v>19431000</v>
      </c>
      <c r="AM507" s="3" t="n">
        <v>3514600</v>
      </c>
      <c r="AN507" s="3" t="n">
        <v>449910</v>
      </c>
      <c r="AO507" s="3" t="n">
        <v>0</v>
      </c>
      <c r="AP507" s="3" t="n">
        <v>380990</v>
      </c>
      <c r="AQ507" s="3" t="n">
        <v>68914</v>
      </c>
      <c r="AR507" s="4" t="n">
        <v>0</v>
      </c>
      <c r="AS507" s="4" t="n">
        <v>14427000</v>
      </c>
      <c r="AT507" s="4" t="n">
        <v>0</v>
      </c>
      <c r="AU507" s="3" t="n">
        <v>0</v>
      </c>
      <c r="AV507" s="3" t="n">
        <v>4</v>
      </c>
      <c r="AW507" s="3" t="n">
        <v>1</v>
      </c>
      <c r="AX507" s="3" t="n">
        <v>5</v>
      </c>
      <c r="BB507" s="3" t="n">
        <v>379</v>
      </c>
      <c r="BC507" s="3" t="s">
        <v>4202</v>
      </c>
      <c r="BD507" s="5" t="s">
        <v>83</v>
      </c>
      <c r="BE507" s="5" t="s">
        <v>4203</v>
      </c>
      <c r="BF507" s="5" t="s">
        <v>4204</v>
      </c>
      <c r="BG507" s="5" t="s">
        <v>4205</v>
      </c>
      <c r="BH507" s="5" t="s">
        <v>4206</v>
      </c>
      <c r="BI507" s="0" t="n">
        <v>355</v>
      </c>
      <c r="BJ507" s="0" t="n">
        <v>204</v>
      </c>
    </row>
    <row r="508" customFormat="false" ht="13.5" hidden="false" customHeight="false" outlineLevel="0" collapsed="false">
      <c r="A508" s="3" t="s">
        <v>4207</v>
      </c>
      <c r="B508" s="3" t="s">
        <v>4207</v>
      </c>
      <c r="C508" s="3" t="s">
        <v>63</v>
      </c>
      <c r="D508" s="3" t="s">
        <v>63</v>
      </c>
      <c r="E508" s="3" t="s">
        <v>63</v>
      </c>
      <c r="F508" s="3" t="s">
        <v>4208</v>
      </c>
      <c r="G508" s="3" t="n">
        <v>2</v>
      </c>
      <c r="H508" s="3" t="n">
        <v>1</v>
      </c>
      <c r="I508" s="3" t="n">
        <v>1</v>
      </c>
      <c r="J508" s="3" t="n">
        <v>1</v>
      </c>
      <c r="K508" s="3" t="n">
        <v>0</v>
      </c>
      <c r="L508" s="3" t="n">
        <v>1</v>
      </c>
      <c r="M508" s="3" t="n">
        <v>1</v>
      </c>
      <c r="N508" s="3" t="n">
        <v>0</v>
      </c>
      <c r="O508" s="3" t="n">
        <v>1</v>
      </c>
      <c r="P508" s="3" t="n">
        <v>1</v>
      </c>
      <c r="Q508" s="3" t="n">
        <v>0</v>
      </c>
      <c r="R508" s="3" t="n">
        <v>1</v>
      </c>
      <c r="S508" s="3" t="n">
        <v>1</v>
      </c>
      <c r="T508" s="3" t="n">
        <v>12.8</v>
      </c>
      <c r="U508" s="3" t="n">
        <v>12.8</v>
      </c>
      <c r="V508" s="3" t="n">
        <v>12.8</v>
      </c>
      <c r="W508" s="3" t="n">
        <v>16.245</v>
      </c>
      <c r="X508" s="3" t="n">
        <v>148</v>
      </c>
      <c r="Y508" s="3" t="s">
        <v>4209</v>
      </c>
      <c r="Z508" s="3" t="n">
        <v>1</v>
      </c>
      <c r="AA508" s="3" t="n">
        <v>2</v>
      </c>
      <c r="AB508" s="3" t="n">
        <v>0.0017668</v>
      </c>
      <c r="AC508" s="3" t="n">
        <v>8.745</v>
      </c>
      <c r="AD508" s="3" t="s">
        <v>73</v>
      </c>
      <c r="AE508" s="3" t="s">
        <v>66</v>
      </c>
      <c r="AF508" s="3" t="s">
        <v>73</v>
      </c>
      <c r="AG508" s="3" t="n">
        <v>0</v>
      </c>
      <c r="AH508" s="3" t="n">
        <v>12.8</v>
      </c>
      <c r="AI508" s="3" t="n">
        <v>12.8</v>
      </c>
      <c r="AJ508" s="3" t="n">
        <v>9953900</v>
      </c>
      <c r="AK508" s="3" t="n">
        <v>0</v>
      </c>
      <c r="AL508" s="3" t="n">
        <v>7047200</v>
      </c>
      <c r="AM508" s="3" t="n">
        <v>2906800</v>
      </c>
      <c r="AN508" s="3" t="n">
        <v>1659000</v>
      </c>
      <c r="AO508" s="3" t="n">
        <v>0</v>
      </c>
      <c r="AP508" s="3" t="n">
        <v>1174500</v>
      </c>
      <c r="AQ508" s="3" t="n">
        <v>484460</v>
      </c>
      <c r="AR508" s="4" t="n">
        <v>0</v>
      </c>
      <c r="AS508" s="4" t="n">
        <v>0</v>
      </c>
      <c r="AT508" s="4" t="n">
        <v>2136100</v>
      </c>
      <c r="AU508" s="3" t="n">
        <v>0</v>
      </c>
      <c r="AV508" s="3" t="n">
        <v>2</v>
      </c>
      <c r="AW508" s="3" t="n">
        <v>0</v>
      </c>
      <c r="AX508" s="3" t="n">
        <v>2</v>
      </c>
      <c r="BB508" s="3" t="n">
        <v>414</v>
      </c>
      <c r="BC508" s="3" t="n">
        <v>2179</v>
      </c>
      <c r="BD508" s="5" t="b">
        <f aca="false">TRUE()</f>
        <v>1</v>
      </c>
      <c r="BE508" s="5" t="n">
        <v>2300</v>
      </c>
      <c r="BF508" s="5" t="s">
        <v>4210</v>
      </c>
      <c r="BG508" s="5" t="s">
        <v>4211</v>
      </c>
      <c r="BH508" s="5" t="n">
        <v>8638</v>
      </c>
    </row>
    <row r="509" customFormat="false" ht="13.5" hidden="false" customHeight="false" outlineLevel="0" collapsed="false">
      <c r="A509" s="3" t="s">
        <v>4212</v>
      </c>
      <c r="B509" s="3" t="s">
        <v>4213</v>
      </c>
      <c r="C509" s="3" t="s">
        <v>4214</v>
      </c>
      <c r="D509" s="3" t="s">
        <v>4214</v>
      </c>
      <c r="E509" s="3" t="s">
        <v>4214</v>
      </c>
      <c r="F509" s="3" t="s">
        <v>4215</v>
      </c>
      <c r="G509" s="3" t="n">
        <v>7</v>
      </c>
      <c r="H509" s="3" t="n">
        <v>3</v>
      </c>
      <c r="I509" s="3" t="n">
        <v>3</v>
      </c>
      <c r="J509" s="3" t="n">
        <v>3</v>
      </c>
      <c r="K509" s="3" t="n">
        <v>3</v>
      </c>
      <c r="L509" s="3" t="n">
        <v>2</v>
      </c>
      <c r="M509" s="3" t="n">
        <v>2</v>
      </c>
      <c r="N509" s="3" t="n">
        <v>3</v>
      </c>
      <c r="O509" s="3" t="n">
        <v>2</v>
      </c>
      <c r="P509" s="3" t="n">
        <v>2</v>
      </c>
      <c r="Q509" s="3" t="n">
        <v>3</v>
      </c>
      <c r="R509" s="3" t="n">
        <v>2</v>
      </c>
      <c r="S509" s="3" t="n">
        <v>2</v>
      </c>
      <c r="T509" s="3" t="n">
        <v>10.1</v>
      </c>
      <c r="U509" s="3" t="n">
        <v>10.1</v>
      </c>
      <c r="V509" s="3" t="n">
        <v>10.1</v>
      </c>
      <c r="W509" s="3" t="n">
        <v>56.51</v>
      </c>
      <c r="X509" s="3" t="n">
        <v>527</v>
      </c>
      <c r="Y509" s="3" t="s">
        <v>4216</v>
      </c>
      <c r="Z509" s="3" t="n">
        <v>1</v>
      </c>
      <c r="AA509" s="3" t="n">
        <v>7</v>
      </c>
      <c r="AB509" s="3" t="n">
        <v>0</v>
      </c>
      <c r="AC509" s="3" t="n">
        <v>18.739</v>
      </c>
      <c r="AD509" s="3" t="s">
        <v>66</v>
      </c>
      <c r="AE509" s="3" t="s">
        <v>66</v>
      </c>
      <c r="AF509" s="3" t="s">
        <v>66</v>
      </c>
      <c r="AG509" s="3" t="n">
        <v>10.1</v>
      </c>
      <c r="AH509" s="3" t="n">
        <v>7.8</v>
      </c>
      <c r="AI509" s="3" t="n">
        <v>7.8</v>
      </c>
      <c r="AJ509" s="3" t="n">
        <v>44599000</v>
      </c>
      <c r="AK509" s="3" t="n">
        <v>9510400</v>
      </c>
      <c r="AL509" s="3" t="n">
        <v>14928000</v>
      </c>
      <c r="AM509" s="3" t="n">
        <v>20160000</v>
      </c>
      <c r="AN509" s="3" t="n">
        <v>2347300</v>
      </c>
      <c r="AO509" s="3" t="n">
        <v>500550</v>
      </c>
      <c r="AP509" s="3" t="n">
        <v>785710</v>
      </c>
      <c r="AQ509" s="3" t="n">
        <v>1061100</v>
      </c>
      <c r="AR509" s="4" t="n">
        <v>9885300</v>
      </c>
      <c r="AS509" s="4" t="n">
        <v>9212400</v>
      </c>
      <c r="AT509" s="4" t="n">
        <v>16312000</v>
      </c>
      <c r="AU509" s="3" t="n">
        <v>2</v>
      </c>
      <c r="AV509" s="3" t="n">
        <v>1</v>
      </c>
      <c r="AW509" s="3" t="n">
        <v>2</v>
      </c>
      <c r="AX509" s="3" t="n">
        <v>5</v>
      </c>
      <c r="BB509" s="3" t="n">
        <v>307</v>
      </c>
      <c r="BC509" s="3" t="s">
        <v>4217</v>
      </c>
      <c r="BD509" s="5" t="s">
        <v>83</v>
      </c>
      <c r="BE509" s="5" t="s">
        <v>4218</v>
      </c>
      <c r="BF509" s="5" t="s">
        <v>4219</v>
      </c>
      <c r="BG509" s="5" t="s">
        <v>4220</v>
      </c>
      <c r="BH509" s="5" t="s">
        <v>4221</v>
      </c>
      <c r="BI509" s="3"/>
      <c r="BJ509" s="3"/>
    </row>
    <row r="510" customFormat="false" ht="13.5" hidden="false" customHeight="false" outlineLevel="0" collapsed="false">
      <c r="A510" s="3" t="s">
        <v>4222</v>
      </c>
      <c r="B510" s="3" t="s">
        <v>4222</v>
      </c>
      <c r="C510" s="3" t="s">
        <v>70</v>
      </c>
      <c r="D510" s="3" t="s">
        <v>70</v>
      </c>
      <c r="E510" s="3" t="s">
        <v>70</v>
      </c>
      <c r="F510" s="3" t="s">
        <v>4223</v>
      </c>
      <c r="G510" s="3" t="n">
        <v>3</v>
      </c>
      <c r="H510" s="3" t="n">
        <v>1</v>
      </c>
      <c r="I510" s="3" t="n">
        <v>1</v>
      </c>
      <c r="J510" s="3" t="n">
        <v>1</v>
      </c>
      <c r="K510" s="3" t="n">
        <v>1</v>
      </c>
      <c r="L510" s="3" t="n">
        <v>1</v>
      </c>
      <c r="M510" s="3" t="n">
        <v>1</v>
      </c>
      <c r="N510" s="3" t="n">
        <v>1</v>
      </c>
      <c r="O510" s="3" t="n">
        <v>1</v>
      </c>
      <c r="P510" s="3" t="n">
        <v>1</v>
      </c>
      <c r="Q510" s="3" t="n">
        <v>1</v>
      </c>
      <c r="R510" s="3" t="n">
        <v>1</v>
      </c>
      <c r="S510" s="3" t="n">
        <v>1</v>
      </c>
      <c r="T510" s="3" t="n">
        <v>8.9</v>
      </c>
      <c r="U510" s="3" t="n">
        <v>8.9</v>
      </c>
      <c r="V510" s="3" t="n">
        <v>8.9</v>
      </c>
      <c r="W510" s="3" t="n">
        <v>21.783</v>
      </c>
      <c r="X510" s="3" t="n">
        <v>203</v>
      </c>
      <c r="Y510" s="3" t="s">
        <v>4224</v>
      </c>
      <c r="Z510" s="3" t="n">
        <v>1</v>
      </c>
      <c r="AA510" s="3" t="n">
        <v>3</v>
      </c>
      <c r="AB510" s="3" t="n">
        <v>0.0014993</v>
      </c>
      <c r="AC510" s="3" t="n">
        <v>6.4763</v>
      </c>
      <c r="AD510" s="3" t="s">
        <v>66</v>
      </c>
      <c r="AE510" s="3" t="s">
        <v>66</v>
      </c>
      <c r="AF510" s="3" t="s">
        <v>66</v>
      </c>
      <c r="AG510" s="3" t="n">
        <v>8.9</v>
      </c>
      <c r="AH510" s="3" t="n">
        <v>8.9</v>
      </c>
      <c r="AI510" s="3" t="n">
        <v>8.9</v>
      </c>
      <c r="AJ510" s="3" t="n">
        <v>16652000</v>
      </c>
      <c r="AK510" s="3" t="n">
        <v>4059300</v>
      </c>
      <c r="AL510" s="3" t="n">
        <v>6462300</v>
      </c>
      <c r="AM510" s="3" t="n">
        <v>6130100</v>
      </c>
      <c r="AN510" s="3" t="n">
        <v>1850200</v>
      </c>
      <c r="AO510" s="3" t="n">
        <v>451030</v>
      </c>
      <c r="AP510" s="3" t="n">
        <v>718040</v>
      </c>
      <c r="AQ510" s="3" t="n">
        <v>681120</v>
      </c>
      <c r="AR510" s="4" t="n">
        <v>0</v>
      </c>
      <c r="AS510" s="4" t="n">
        <v>0</v>
      </c>
      <c r="AT510" s="4" t="n">
        <v>4504900</v>
      </c>
      <c r="AU510" s="3" t="n">
        <v>1</v>
      </c>
      <c r="AV510" s="3" t="n">
        <v>1</v>
      </c>
      <c r="AW510" s="3" t="n">
        <v>1</v>
      </c>
      <c r="AX510" s="3" t="n">
        <v>3</v>
      </c>
      <c r="BB510" s="3" t="n">
        <v>426</v>
      </c>
      <c r="BC510" s="3" t="n">
        <v>1220</v>
      </c>
      <c r="BD510" s="5" t="b">
        <f aca="false">TRUE()</f>
        <v>1</v>
      </c>
      <c r="BE510" s="5" t="n">
        <v>1276</v>
      </c>
      <c r="BF510" s="5" t="s">
        <v>4225</v>
      </c>
      <c r="BG510" s="5" t="s">
        <v>4226</v>
      </c>
      <c r="BH510" s="5" t="n">
        <v>4557</v>
      </c>
    </row>
    <row r="511" customFormat="false" ht="13.5" hidden="false" customHeight="false" outlineLevel="0" collapsed="false">
      <c r="A511" s="3" t="s">
        <v>4227</v>
      </c>
      <c r="B511" s="3" t="s">
        <v>4228</v>
      </c>
      <c r="C511" s="3" t="s">
        <v>4229</v>
      </c>
      <c r="D511" s="3" t="s">
        <v>4229</v>
      </c>
      <c r="E511" s="3" t="s">
        <v>4229</v>
      </c>
      <c r="F511" s="3" t="s">
        <v>4230</v>
      </c>
      <c r="G511" s="3" t="n">
        <v>4</v>
      </c>
      <c r="H511" s="3" t="n">
        <v>10</v>
      </c>
      <c r="I511" s="3" t="n">
        <v>10</v>
      </c>
      <c r="J511" s="3" t="n">
        <v>10</v>
      </c>
      <c r="K511" s="3" t="n">
        <v>8</v>
      </c>
      <c r="L511" s="3" t="n">
        <v>8</v>
      </c>
      <c r="M511" s="3" t="n">
        <v>7</v>
      </c>
      <c r="N511" s="3" t="n">
        <v>8</v>
      </c>
      <c r="O511" s="3" t="n">
        <v>8</v>
      </c>
      <c r="P511" s="3" t="n">
        <v>7</v>
      </c>
      <c r="Q511" s="3" t="n">
        <v>8</v>
      </c>
      <c r="R511" s="3" t="n">
        <v>8</v>
      </c>
      <c r="S511" s="3" t="n">
        <v>7</v>
      </c>
      <c r="T511" s="3" t="n">
        <v>42.8</v>
      </c>
      <c r="U511" s="3" t="n">
        <v>42.8</v>
      </c>
      <c r="V511" s="3" t="n">
        <v>42.8</v>
      </c>
      <c r="W511" s="3" t="n">
        <v>24.433</v>
      </c>
      <c r="X511" s="3" t="n">
        <v>208</v>
      </c>
      <c r="Y511" s="3" t="s">
        <v>4231</v>
      </c>
      <c r="Z511" s="3" t="n">
        <v>1</v>
      </c>
      <c r="AA511" s="3" t="n">
        <v>28</v>
      </c>
      <c r="AB511" s="3" t="n">
        <v>0</v>
      </c>
      <c r="AC511" s="3" t="n">
        <v>89.355</v>
      </c>
      <c r="AD511" s="3" t="s">
        <v>66</v>
      </c>
      <c r="AE511" s="3" t="s">
        <v>66</v>
      </c>
      <c r="AF511" s="3" t="s">
        <v>66</v>
      </c>
      <c r="AG511" s="3" t="n">
        <v>37</v>
      </c>
      <c r="AH511" s="3" t="n">
        <v>30.3</v>
      </c>
      <c r="AI511" s="3" t="n">
        <v>33.2</v>
      </c>
      <c r="AJ511" s="3" t="n">
        <v>674000000</v>
      </c>
      <c r="AK511" s="3" t="n">
        <v>138700000</v>
      </c>
      <c r="AL511" s="3" t="n">
        <v>278940000</v>
      </c>
      <c r="AM511" s="3" t="n">
        <v>256360000</v>
      </c>
      <c r="AN511" s="3" t="n">
        <v>67400000</v>
      </c>
      <c r="AO511" s="3" t="n">
        <v>13870000</v>
      </c>
      <c r="AP511" s="3" t="n">
        <v>27894000</v>
      </c>
      <c r="AQ511" s="3" t="n">
        <v>25636000</v>
      </c>
      <c r="AR511" s="4" t="n">
        <v>135790000</v>
      </c>
      <c r="AS511" s="4" t="n">
        <v>200920000</v>
      </c>
      <c r="AT511" s="4" t="n">
        <v>197500000</v>
      </c>
      <c r="AU511" s="3" t="n">
        <v>8</v>
      </c>
      <c r="AV511" s="3" t="n">
        <v>13</v>
      </c>
      <c r="AW511" s="3" t="n">
        <v>8</v>
      </c>
      <c r="AX511" s="3" t="n">
        <v>29</v>
      </c>
      <c r="BB511" s="3" t="n">
        <v>270</v>
      </c>
      <c r="BC511" s="3" t="s">
        <v>4232</v>
      </c>
      <c r="BD511" s="5" t="s">
        <v>355</v>
      </c>
      <c r="BE511" s="5" t="s">
        <v>4233</v>
      </c>
      <c r="BF511" s="5" t="s">
        <v>4234</v>
      </c>
      <c r="BG511" s="5" t="s">
        <v>4235</v>
      </c>
      <c r="BH511" s="5" t="s">
        <v>4236</v>
      </c>
      <c r="BI511" s="3"/>
      <c r="BJ511" s="3"/>
    </row>
    <row r="512" customFormat="false" ht="13.5" hidden="false" customHeight="false" outlineLevel="0" collapsed="false">
      <c r="A512" s="3" t="s">
        <v>4237</v>
      </c>
      <c r="B512" s="3" t="s">
        <v>4237</v>
      </c>
      <c r="C512" s="3" t="s">
        <v>3619</v>
      </c>
      <c r="D512" s="3" t="s">
        <v>3619</v>
      </c>
      <c r="E512" s="3" t="s">
        <v>3619</v>
      </c>
      <c r="F512" s="3" t="s">
        <v>4238</v>
      </c>
      <c r="G512" s="3" t="n">
        <v>4</v>
      </c>
      <c r="H512" s="3" t="n">
        <v>4</v>
      </c>
      <c r="I512" s="3" t="n">
        <v>4</v>
      </c>
      <c r="J512" s="3" t="n">
        <v>4</v>
      </c>
      <c r="K512" s="3" t="n">
        <v>0</v>
      </c>
      <c r="L512" s="3" t="n">
        <v>4</v>
      </c>
      <c r="M512" s="3" t="n">
        <v>0</v>
      </c>
      <c r="N512" s="3" t="n">
        <v>0</v>
      </c>
      <c r="O512" s="3" t="n">
        <v>4</v>
      </c>
      <c r="P512" s="3" t="n">
        <v>0</v>
      </c>
      <c r="Q512" s="3" t="n">
        <v>0</v>
      </c>
      <c r="R512" s="3" t="n">
        <v>4</v>
      </c>
      <c r="S512" s="3" t="n">
        <v>0</v>
      </c>
      <c r="T512" s="3" t="n">
        <v>3.9</v>
      </c>
      <c r="U512" s="3" t="n">
        <v>3.9</v>
      </c>
      <c r="V512" s="3" t="n">
        <v>3.9</v>
      </c>
      <c r="W512" s="3" t="n">
        <v>140.66</v>
      </c>
      <c r="X512" s="3" t="n">
        <v>1274</v>
      </c>
      <c r="Y512" s="3" t="s">
        <v>4239</v>
      </c>
      <c r="Z512" s="3" t="n">
        <v>1</v>
      </c>
      <c r="AA512" s="3" t="n">
        <v>4</v>
      </c>
      <c r="AB512" s="3" t="n">
        <v>0</v>
      </c>
      <c r="AC512" s="3" t="n">
        <v>21.282</v>
      </c>
      <c r="AD512" s="3" t="s">
        <v>73</v>
      </c>
      <c r="AE512" s="3" t="s">
        <v>66</v>
      </c>
      <c r="AF512" s="3" t="s">
        <v>73</v>
      </c>
      <c r="AG512" s="3" t="n">
        <v>0</v>
      </c>
      <c r="AH512" s="3" t="n">
        <v>3.9</v>
      </c>
      <c r="AI512" s="3" t="n">
        <v>0</v>
      </c>
      <c r="AJ512" s="3" t="n">
        <v>17265000</v>
      </c>
      <c r="AK512" s="3" t="n">
        <v>0</v>
      </c>
      <c r="AL512" s="3" t="n">
        <v>17265000</v>
      </c>
      <c r="AM512" s="3" t="n">
        <v>0</v>
      </c>
      <c r="AN512" s="3" t="n">
        <v>253890</v>
      </c>
      <c r="AO512" s="3" t="n">
        <v>0</v>
      </c>
      <c r="AP512" s="3" t="n">
        <v>253890</v>
      </c>
      <c r="AQ512" s="3" t="n">
        <v>0</v>
      </c>
      <c r="AR512" s="4" t="n">
        <v>0</v>
      </c>
      <c r="AS512" s="4" t="n">
        <v>12819000</v>
      </c>
      <c r="AT512" s="4" t="n">
        <v>0</v>
      </c>
      <c r="AU512" s="3" t="n">
        <v>0</v>
      </c>
      <c r="AV512" s="3" t="n">
        <v>3</v>
      </c>
      <c r="AW512" s="3" t="n">
        <v>0</v>
      </c>
      <c r="AX512" s="3" t="n">
        <v>3</v>
      </c>
      <c r="BB512" s="3" t="n">
        <v>563</v>
      </c>
      <c r="BC512" s="3" t="s">
        <v>4240</v>
      </c>
      <c r="BD512" s="5" t="s">
        <v>279</v>
      </c>
      <c r="BE512" s="5" t="s">
        <v>4241</v>
      </c>
      <c r="BF512" s="5" t="s">
        <v>4242</v>
      </c>
      <c r="BG512" s="5" t="s">
        <v>4243</v>
      </c>
      <c r="BH512" s="5" t="s">
        <v>4243</v>
      </c>
      <c r="BI512" s="3"/>
      <c r="BJ512" s="3"/>
    </row>
    <row r="513" customFormat="false" ht="13.5" hidden="false" customHeight="false" outlineLevel="0" collapsed="false">
      <c r="A513" s="3" t="s">
        <v>4244</v>
      </c>
      <c r="B513" s="3" t="s">
        <v>4244</v>
      </c>
      <c r="C513" s="3" t="s">
        <v>70</v>
      </c>
      <c r="D513" s="3" t="s">
        <v>70</v>
      </c>
      <c r="E513" s="3" t="s">
        <v>70</v>
      </c>
      <c r="F513" s="3" t="s">
        <v>4245</v>
      </c>
      <c r="G513" s="3" t="n">
        <v>3</v>
      </c>
      <c r="H513" s="3" t="n">
        <v>1</v>
      </c>
      <c r="I513" s="3" t="n">
        <v>1</v>
      </c>
      <c r="J513" s="3" t="n">
        <v>1</v>
      </c>
      <c r="K513" s="3" t="n">
        <v>1</v>
      </c>
      <c r="L513" s="3" t="n">
        <v>0</v>
      </c>
      <c r="M513" s="3" t="n">
        <v>1</v>
      </c>
      <c r="N513" s="3" t="n">
        <v>1</v>
      </c>
      <c r="O513" s="3" t="n">
        <v>0</v>
      </c>
      <c r="P513" s="3" t="n">
        <v>1</v>
      </c>
      <c r="Q513" s="3" t="n">
        <v>1</v>
      </c>
      <c r="R513" s="3" t="n">
        <v>0</v>
      </c>
      <c r="S513" s="3" t="n">
        <v>1</v>
      </c>
      <c r="T513" s="3" t="n">
        <v>3.4</v>
      </c>
      <c r="U513" s="3" t="n">
        <v>3.4</v>
      </c>
      <c r="V513" s="3" t="n">
        <v>3.4</v>
      </c>
      <c r="W513" s="3" t="n">
        <v>55.161</v>
      </c>
      <c r="X513" s="3" t="n">
        <v>466</v>
      </c>
      <c r="Y513" s="3" t="s">
        <v>4246</v>
      </c>
      <c r="Z513" s="3" t="n">
        <v>1</v>
      </c>
      <c r="AA513" s="3" t="n">
        <v>2</v>
      </c>
      <c r="AB513" s="3" t="n">
        <v>0.0019048</v>
      </c>
      <c r="AC513" s="3" t="n">
        <v>11.12</v>
      </c>
      <c r="AD513" s="3" t="s">
        <v>73</v>
      </c>
      <c r="AE513" s="3" t="s">
        <v>73</v>
      </c>
      <c r="AF513" s="3" t="s">
        <v>66</v>
      </c>
      <c r="AG513" s="3" t="n">
        <v>3.4</v>
      </c>
      <c r="AH513" s="3" t="n">
        <v>0</v>
      </c>
      <c r="AI513" s="3" t="n">
        <v>3.4</v>
      </c>
      <c r="AJ513" s="3" t="n">
        <v>10752000</v>
      </c>
      <c r="AK513" s="3" t="n">
        <v>3683200</v>
      </c>
      <c r="AL513" s="3" t="n">
        <v>0</v>
      </c>
      <c r="AM513" s="3" t="n">
        <v>7068700</v>
      </c>
      <c r="AN513" s="3" t="n">
        <v>467480</v>
      </c>
      <c r="AO513" s="3" t="n">
        <v>160140</v>
      </c>
      <c r="AP513" s="3" t="n">
        <v>0</v>
      </c>
      <c r="AQ513" s="3" t="n">
        <v>307340</v>
      </c>
      <c r="AR513" s="4" t="n">
        <v>0</v>
      </c>
      <c r="AS513" s="4" t="n">
        <v>0</v>
      </c>
      <c r="AT513" s="4" t="n">
        <v>5194600</v>
      </c>
      <c r="AU513" s="3" t="n">
        <v>0</v>
      </c>
      <c r="AV513" s="3" t="n">
        <v>0</v>
      </c>
      <c r="AW513" s="3" t="n">
        <v>3</v>
      </c>
      <c r="AX513" s="3" t="n">
        <v>3</v>
      </c>
      <c r="BB513" s="3" t="n">
        <v>741</v>
      </c>
      <c r="BC513" s="3" t="n">
        <v>3036</v>
      </c>
      <c r="BD513" s="5" t="b">
        <f aca="false">TRUE()</f>
        <v>1</v>
      </c>
      <c r="BE513" s="5" t="n">
        <v>3206</v>
      </c>
      <c r="BF513" s="5" t="s">
        <v>4247</v>
      </c>
      <c r="BG513" s="5" t="s">
        <v>4248</v>
      </c>
      <c r="BH513" s="5" t="n">
        <v>12696</v>
      </c>
    </row>
    <row r="514" customFormat="false" ht="13.5" hidden="false" customHeight="false" outlineLevel="0" collapsed="false">
      <c r="A514" s="3" t="s">
        <v>4249</v>
      </c>
      <c r="B514" s="3" t="s">
        <v>4249</v>
      </c>
      <c r="C514" s="3" t="s">
        <v>3923</v>
      </c>
      <c r="D514" s="3" t="s">
        <v>3923</v>
      </c>
      <c r="E514" s="3" t="s">
        <v>3923</v>
      </c>
      <c r="F514" s="3" t="s">
        <v>4250</v>
      </c>
      <c r="G514" s="3" t="n">
        <v>4</v>
      </c>
      <c r="H514" s="3" t="n">
        <v>2</v>
      </c>
      <c r="I514" s="3" t="n">
        <v>2</v>
      </c>
      <c r="J514" s="3" t="n">
        <v>2</v>
      </c>
      <c r="K514" s="3" t="n">
        <v>1</v>
      </c>
      <c r="L514" s="3" t="n">
        <v>2</v>
      </c>
      <c r="M514" s="3" t="n">
        <v>2</v>
      </c>
      <c r="N514" s="3" t="n">
        <v>1</v>
      </c>
      <c r="O514" s="3" t="n">
        <v>2</v>
      </c>
      <c r="P514" s="3" t="n">
        <v>2</v>
      </c>
      <c r="Q514" s="3" t="n">
        <v>1</v>
      </c>
      <c r="R514" s="3" t="n">
        <v>2</v>
      </c>
      <c r="S514" s="3" t="n">
        <v>2</v>
      </c>
      <c r="T514" s="3" t="n">
        <v>3.6</v>
      </c>
      <c r="U514" s="3" t="n">
        <v>3.6</v>
      </c>
      <c r="V514" s="3" t="n">
        <v>3.6</v>
      </c>
      <c r="W514" s="3" t="n">
        <v>77.592</v>
      </c>
      <c r="X514" s="3" t="n">
        <v>691</v>
      </c>
      <c r="Y514" s="3" t="s">
        <v>4251</v>
      </c>
      <c r="Z514" s="3" t="n">
        <v>1</v>
      </c>
      <c r="AA514" s="3" t="n">
        <v>5</v>
      </c>
      <c r="AB514" s="3" t="n">
        <v>0.001938</v>
      </c>
      <c r="AC514" s="3" t="n">
        <v>11.394</v>
      </c>
      <c r="AD514" s="3" t="s">
        <v>73</v>
      </c>
      <c r="AE514" s="3" t="s">
        <v>66</v>
      </c>
      <c r="AF514" s="3" t="s">
        <v>66</v>
      </c>
      <c r="AG514" s="3" t="n">
        <v>1.9</v>
      </c>
      <c r="AH514" s="3" t="n">
        <v>3.6</v>
      </c>
      <c r="AI514" s="3" t="n">
        <v>3.6</v>
      </c>
      <c r="AJ514" s="3" t="n">
        <v>28283000</v>
      </c>
      <c r="AK514" s="3" t="n">
        <v>5892000</v>
      </c>
      <c r="AL514" s="3" t="n">
        <v>10490000</v>
      </c>
      <c r="AM514" s="3" t="n">
        <v>11901000</v>
      </c>
      <c r="AN514" s="3" t="n">
        <v>744290</v>
      </c>
      <c r="AO514" s="3" t="n">
        <v>155050</v>
      </c>
      <c r="AP514" s="3" t="n">
        <v>276060</v>
      </c>
      <c r="AQ514" s="3" t="n">
        <v>313180</v>
      </c>
      <c r="AR514" s="4" t="n">
        <v>0</v>
      </c>
      <c r="AS514" s="4" t="n">
        <v>8259100</v>
      </c>
      <c r="AT514" s="4" t="n">
        <v>8275500</v>
      </c>
      <c r="AU514" s="3" t="n">
        <v>0</v>
      </c>
      <c r="AV514" s="3" t="n">
        <v>1</v>
      </c>
      <c r="AW514" s="3" t="n">
        <v>2</v>
      </c>
      <c r="AX514" s="3" t="n">
        <v>3</v>
      </c>
      <c r="BB514" s="3" t="n">
        <v>340</v>
      </c>
      <c r="BC514" s="3" t="s">
        <v>4252</v>
      </c>
      <c r="BD514" s="5" t="s">
        <v>114</v>
      </c>
      <c r="BE514" s="5" t="s">
        <v>4253</v>
      </c>
      <c r="BF514" s="5" t="s">
        <v>4254</v>
      </c>
      <c r="BG514" s="5" t="s">
        <v>4255</v>
      </c>
      <c r="BH514" s="5" t="s">
        <v>4256</v>
      </c>
    </row>
    <row r="515" customFormat="false" ht="13.5" hidden="false" customHeight="false" outlineLevel="0" collapsed="false">
      <c r="A515" s="3" t="s">
        <v>4257</v>
      </c>
      <c r="B515" s="3" t="s">
        <v>4257</v>
      </c>
      <c r="C515" s="3" t="s">
        <v>479</v>
      </c>
      <c r="D515" s="3" t="s">
        <v>479</v>
      </c>
      <c r="E515" s="3" t="s">
        <v>479</v>
      </c>
      <c r="F515" s="3" t="s">
        <v>4258</v>
      </c>
      <c r="G515" s="3" t="n">
        <v>4</v>
      </c>
      <c r="H515" s="3" t="n">
        <v>1</v>
      </c>
      <c r="I515" s="3" t="n">
        <v>1</v>
      </c>
      <c r="J515" s="3" t="n">
        <v>1</v>
      </c>
      <c r="K515" s="3" t="n">
        <v>1</v>
      </c>
      <c r="L515" s="3" t="n">
        <v>0</v>
      </c>
      <c r="M515" s="3" t="n">
        <v>1</v>
      </c>
      <c r="N515" s="3" t="n">
        <v>1</v>
      </c>
      <c r="O515" s="3" t="n">
        <v>0</v>
      </c>
      <c r="P515" s="3" t="n">
        <v>1</v>
      </c>
      <c r="Q515" s="3" t="n">
        <v>1</v>
      </c>
      <c r="R515" s="3" t="n">
        <v>0</v>
      </c>
      <c r="S515" s="3" t="n">
        <v>1</v>
      </c>
      <c r="T515" s="3" t="n">
        <v>5.4</v>
      </c>
      <c r="U515" s="3" t="n">
        <v>5.4</v>
      </c>
      <c r="V515" s="3" t="n">
        <v>5.4</v>
      </c>
      <c r="W515" s="3" t="n">
        <v>29.295</v>
      </c>
      <c r="X515" s="3" t="n">
        <v>260</v>
      </c>
      <c r="Y515" s="3" t="s">
        <v>4259</v>
      </c>
      <c r="Z515" s="3" t="n">
        <v>1</v>
      </c>
      <c r="AA515" s="3" t="n">
        <v>2</v>
      </c>
      <c r="AB515" s="3" t="n">
        <v>0.0015432</v>
      </c>
      <c r="AC515" s="3" t="n">
        <v>6.6955</v>
      </c>
      <c r="AD515" s="3" t="s">
        <v>73</v>
      </c>
      <c r="AE515" s="3" t="s">
        <v>73</v>
      </c>
      <c r="AF515" s="3" t="s">
        <v>66</v>
      </c>
      <c r="AG515" s="3" t="n">
        <v>5.4</v>
      </c>
      <c r="AH515" s="3" t="n">
        <v>0</v>
      </c>
      <c r="AI515" s="3" t="n">
        <v>5.4</v>
      </c>
      <c r="AJ515" s="3" t="n">
        <v>9160600</v>
      </c>
      <c r="AK515" s="3" t="n">
        <v>3328000</v>
      </c>
      <c r="AL515" s="3" t="n">
        <v>0</v>
      </c>
      <c r="AM515" s="3" t="n">
        <v>5832600</v>
      </c>
      <c r="AN515" s="3" t="n">
        <v>610710</v>
      </c>
      <c r="AO515" s="3" t="n">
        <v>221870</v>
      </c>
      <c r="AP515" s="3" t="n">
        <v>0</v>
      </c>
      <c r="AQ515" s="3" t="n">
        <v>388840</v>
      </c>
      <c r="AR515" s="4" t="n">
        <v>0</v>
      </c>
      <c r="AS515" s="4" t="n">
        <v>0</v>
      </c>
      <c r="AT515" s="4" t="n">
        <v>4286200</v>
      </c>
      <c r="AU515" s="3" t="n">
        <v>0</v>
      </c>
      <c r="AV515" s="3" t="n">
        <v>0</v>
      </c>
      <c r="AW515" s="3" t="n">
        <v>1</v>
      </c>
      <c r="AX515" s="3" t="n">
        <v>1</v>
      </c>
      <c r="BB515" s="3" t="n">
        <v>389</v>
      </c>
      <c r="BC515" s="3" t="n">
        <v>2490</v>
      </c>
      <c r="BD515" s="5" t="b">
        <f aca="false">TRUE()</f>
        <v>1</v>
      </c>
      <c r="BE515" s="5" t="n">
        <v>2627</v>
      </c>
      <c r="BF515" s="5" t="s">
        <v>4260</v>
      </c>
      <c r="BG515" s="5" t="n">
        <v>10113</v>
      </c>
      <c r="BH515" s="5" t="n">
        <v>10113</v>
      </c>
      <c r="BI515" s="0" t="n">
        <v>364</v>
      </c>
      <c r="BJ515" s="0" t="n">
        <v>175</v>
      </c>
    </row>
    <row r="516" customFormat="false" ht="13.5" hidden="false" customHeight="false" outlineLevel="0" collapsed="false">
      <c r="A516" s="3" t="s">
        <v>4261</v>
      </c>
      <c r="B516" s="3" t="s">
        <v>4262</v>
      </c>
      <c r="C516" s="3" t="s">
        <v>4263</v>
      </c>
      <c r="D516" s="3" t="s">
        <v>4264</v>
      </c>
      <c r="E516" s="3" t="s">
        <v>4264</v>
      </c>
      <c r="F516" s="3" t="s">
        <v>4265</v>
      </c>
      <c r="G516" s="3" t="n">
        <v>5</v>
      </c>
      <c r="H516" s="3" t="n">
        <v>6</v>
      </c>
      <c r="I516" s="3" t="n">
        <v>2</v>
      </c>
      <c r="J516" s="3" t="n">
        <v>2</v>
      </c>
      <c r="K516" s="3" t="n">
        <v>5</v>
      </c>
      <c r="L516" s="3" t="n">
        <v>5</v>
      </c>
      <c r="M516" s="3" t="n">
        <v>5</v>
      </c>
      <c r="N516" s="3" t="n">
        <v>2</v>
      </c>
      <c r="O516" s="3" t="n">
        <v>2</v>
      </c>
      <c r="P516" s="3" t="n">
        <v>2</v>
      </c>
      <c r="Q516" s="3" t="n">
        <v>2</v>
      </c>
      <c r="R516" s="3" t="n">
        <v>2</v>
      </c>
      <c r="S516" s="3" t="n">
        <v>2</v>
      </c>
      <c r="T516" s="3" t="n">
        <v>10.6</v>
      </c>
      <c r="U516" s="3" t="n">
        <v>4.2</v>
      </c>
      <c r="V516" s="3" t="n">
        <v>4.2</v>
      </c>
      <c r="W516" s="3" t="n">
        <v>67.97</v>
      </c>
      <c r="X516" s="3" t="n">
        <v>615</v>
      </c>
      <c r="Y516" s="3" t="s">
        <v>4266</v>
      </c>
      <c r="Z516" s="3" t="n">
        <v>1</v>
      </c>
      <c r="AA516" s="3" t="n">
        <v>6</v>
      </c>
      <c r="AB516" s="3" t="n">
        <v>0</v>
      </c>
      <c r="AC516" s="3" t="n">
        <v>13.95</v>
      </c>
      <c r="AD516" s="3" t="s">
        <v>66</v>
      </c>
      <c r="AE516" s="3" t="s">
        <v>66</v>
      </c>
      <c r="AF516" s="3" t="s">
        <v>66</v>
      </c>
      <c r="AG516" s="3" t="n">
        <v>10.4</v>
      </c>
      <c r="AH516" s="3" t="n">
        <v>8.9</v>
      </c>
      <c r="AI516" s="3" t="n">
        <v>8.9</v>
      </c>
      <c r="AJ516" s="3" t="n">
        <v>42872000</v>
      </c>
      <c r="AK516" s="3" t="n">
        <v>11506000</v>
      </c>
      <c r="AL516" s="3" t="n">
        <v>17142000</v>
      </c>
      <c r="AM516" s="3" t="n">
        <v>14224000</v>
      </c>
      <c r="AN516" s="3" t="n">
        <v>1339700</v>
      </c>
      <c r="AO516" s="3" t="n">
        <v>359550</v>
      </c>
      <c r="AP516" s="3" t="n">
        <v>535690</v>
      </c>
      <c r="AQ516" s="3" t="n">
        <v>444490</v>
      </c>
      <c r="AR516" s="4" t="n">
        <v>12018000</v>
      </c>
      <c r="AS516" s="4" t="n">
        <v>12621000</v>
      </c>
      <c r="AT516" s="4" t="n">
        <v>10047000</v>
      </c>
      <c r="AU516" s="3" t="n">
        <v>0</v>
      </c>
      <c r="AV516" s="3" t="n">
        <v>1</v>
      </c>
      <c r="AW516" s="3" t="n">
        <v>2</v>
      </c>
      <c r="AX516" s="3" t="n">
        <v>3</v>
      </c>
      <c r="BB516" s="3" t="n">
        <v>548</v>
      </c>
      <c r="BC516" s="3" t="s">
        <v>4267</v>
      </c>
      <c r="BD516" s="5" t="s">
        <v>946</v>
      </c>
      <c r="BE516" s="5" t="s">
        <v>4268</v>
      </c>
      <c r="BF516" s="5" t="s">
        <v>4269</v>
      </c>
      <c r="BG516" s="5" t="s">
        <v>4270</v>
      </c>
      <c r="BH516" s="5" t="s">
        <v>4271</v>
      </c>
      <c r="BI516" s="5" t="n">
        <v>198</v>
      </c>
      <c r="BJ516" s="5" t="n">
        <v>72</v>
      </c>
    </row>
    <row r="517" customFormat="false" ht="13.5" hidden="false" customHeight="false" outlineLevel="0" collapsed="false">
      <c r="A517" s="3" t="s">
        <v>4272</v>
      </c>
      <c r="B517" s="3" t="s">
        <v>4272</v>
      </c>
      <c r="C517" s="3" t="s">
        <v>70</v>
      </c>
      <c r="D517" s="3" t="s">
        <v>70</v>
      </c>
      <c r="E517" s="3" t="s">
        <v>70</v>
      </c>
      <c r="F517" s="3" t="s">
        <v>4273</v>
      </c>
      <c r="G517" s="3" t="n">
        <v>3</v>
      </c>
      <c r="H517" s="3" t="n">
        <v>1</v>
      </c>
      <c r="I517" s="3" t="n">
        <v>1</v>
      </c>
      <c r="J517" s="3" t="n">
        <v>1</v>
      </c>
      <c r="K517" s="3" t="n">
        <v>1</v>
      </c>
      <c r="L517" s="3" t="n">
        <v>1</v>
      </c>
      <c r="M517" s="3" t="n">
        <v>1</v>
      </c>
      <c r="N517" s="3" t="n">
        <v>1</v>
      </c>
      <c r="O517" s="3" t="n">
        <v>1</v>
      </c>
      <c r="P517" s="3" t="n">
        <v>1</v>
      </c>
      <c r="Q517" s="3" t="n">
        <v>1</v>
      </c>
      <c r="R517" s="3" t="n">
        <v>1</v>
      </c>
      <c r="S517" s="3" t="n">
        <v>1</v>
      </c>
      <c r="T517" s="3" t="n">
        <v>12.1</v>
      </c>
      <c r="U517" s="3" t="n">
        <v>12.1</v>
      </c>
      <c r="V517" s="3" t="n">
        <v>12.1</v>
      </c>
      <c r="W517" s="3" t="n">
        <v>14.6</v>
      </c>
      <c r="X517" s="3" t="n">
        <v>140</v>
      </c>
      <c r="Y517" s="3" t="s">
        <v>4274</v>
      </c>
      <c r="Z517" s="3" t="n">
        <v>1</v>
      </c>
      <c r="AA517" s="3" t="n">
        <v>3</v>
      </c>
      <c r="AB517" s="3" t="n">
        <v>0.0016181</v>
      </c>
      <c r="AC517" s="3" t="n">
        <v>7.1093</v>
      </c>
      <c r="AD517" s="3" t="s">
        <v>73</v>
      </c>
      <c r="AE517" s="3" t="s">
        <v>66</v>
      </c>
      <c r="AF517" s="3" t="s">
        <v>73</v>
      </c>
      <c r="AG517" s="3" t="n">
        <v>12.1</v>
      </c>
      <c r="AH517" s="3" t="n">
        <v>12.1</v>
      </c>
      <c r="AI517" s="3" t="n">
        <v>12.1</v>
      </c>
      <c r="AJ517" s="3" t="n">
        <v>19039000</v>
      </c>
      <c r="AK517" s="3" t="n">
        <v>4782700</v>
      </c>
      <c r="AL517" s="3" t="n">
        <v>8769100</v>
      </c>
      <c r="AM517" s="3" t="n">
        <v>5487100</v>
      </c>
      <c r="AN517" s="3" t="n">
        <v>3807800</v>
      </c>
      <c r="AO517" s="3" t="n">
        <v>956540</v>
      </c>
      <c r="AP517" s="3" t="n">
        <v>1753800</v>
      </c>
      <c r="AQ517" s="3" t="n">
        <v>1097400</v>
      </c>
      <c r="AR517" s="4" t="n">
        <v>0</v>
      </c>
      <c r="AS517" s="4" t="n">
        <v>0</v>
      </c>
      <c r="AT517" s="4" t="n">
        <v>4032400</v>
      </c>
      <c r="AU517" s="3" t="n">
        <v>0</v>
      </c>
      <c r="AV517" s="3" t="n">
        <v>1</v>
      </c>
      <c r="AW517" s="3" t="n">
        <v>0</v>
      </c>
      <c r="AX517" s="3" t="n">
        <v>1</v>
      </c>
      <c r="BB517" s="3" t="n">
        <v>87</v>
      </c>
      <c r="BC517" s="3" t="n">
        <v>3395</v>
      </c>
      <c r="BD517" s="5" t="b">
        <f aca="false">TRUE()</f>
        <v>1</v>
      </c>
      <c r="BE517" s="5" t="n">
        <v>3582</v>
      </c>
      <c r="BF517" s="5" t="s">
        <v>4275</v>
      </c>
      <c r="BG517" s="5" t="n">
        <v>14294</v>
      </c>
      <c r="BH517" s="5" t="n">
        <v>14294</v>
      </c>
    </row>
    <row r="518" customFormat="false" ht="13.5" hidden="false" customHeight="false" outlineLevel="0" collapsed="false">
      <c r="A518" s="3" t="s">
        <v>4276</v>
      </c>
      <c r="B518" s="3" t="s">
        <v>4276</v>
      </c>
      <c r="C518" s="3" t="s">
        <v>528</v>
      </c>
      <c r="D518" s="3" t="s">
        <v>528</v>
      </c>
      <c r="E518" s="3" t="s">
        <v>528</v>
      </c>
      <c r="F518" s="3" t="s">
        <v>4277</v>
      </c>
      <c r="G518" s="3" t="n">
        <v>2</v>
      </c>
      <c r="H518" s="3" t="n">
        <v>5</v>
      </c>
      <c r="I518" s="3" t="n">
        <v>5</v>
      </c>
      <c r="J518" s="3" t="n">
        <v>5</v>
      </c>
      <c r="K518" s="3" t="n">
        <v>0</v>
      </c>
      <c r="L518" s="3" t="n">
        <v>5</v>
      </c>
      <c r="M518" s="3" t="n">
        <v>0</v>
      </c>
      <c r="N518" s="3" t="n">
        <v>0</v>
      </c>
      <c r="O518" s="3" t="n">
        <v>5</v>
      </c>
      <c r="P518" s="3" t="n">
        <v>0</v>
      </c>
      <c r="Q518" s="3" t="n">
        <v>0</v>
      </c>
      <c r="R518" s="3" t="n">
        <v>5</v>
      </c>
      <c r="S518" s="3" t="n">
        <v>0</v>
      </c>
      <c r="T518" s="3" t="n">
        <v>12.4</v>
      </c>
      <c r="U518" s="3" t="n">
        <v>12.4</v>
      </c>
      <c r="V518" s="3" t="n">
        <v>12.4</v>
      </c>
      <c r="W518" s="3" t="n">
        <v>66.921</v>
      </c>
      <c r="X518" s="3" t="n">
        <v>611</v>
      </c>
      <c r="Y518" s="3" t="s">
        <v>4278</v>
      </c>
      <c r="Z518" s="3" t="n">
        <v>1</v>
      </c>
      <c r="AA518" s="3" t="n">
        <v>5</v>
      </c>
      <c r="AB518" s="3" t="n">
        <v>0</v>
      </c>
      <c r="AC518" s="3" t="n">
        <v>38.223</v>
      </c>
      <c r="AD518" s="3" t="s">
        <v>73</v>
      </c>
      <c r="AE518" s="3" t="s">
        <v>66</v>
      </c>
      <c r="AF518" s="3" t="s">
        <v>73</v>
      </c>
      <c r="AG518" s="3" t="n">
        <v>0</v>
      </c>
      <c r="AH518" s="3" t="n">
        <v>12.4</v>
      </c>
      <c r="AI518" s="3" t="n">
        <v>0</v>
      </c>
      <c r="AJ518" s="3" t="n">
        <v>35645000</v>
      </c>
      <c r="AK518" s="3" t="n">
        <v>0</v>
      </c>
      <c r="AL518" s="3" t="n">
        <v>35645000</v>
      </c>
      <c r="AM518" s="3" t="n">
        <v>0</v>
      </c>
      <c r="AN518" s="3" t="n">
        <v>1018400</v>
      </c>
      <c r="AO518" s="3" t="n">
        <v>0</v>
      </c>
      <c r="AP518" s="3" t="n">
        <v>1018400</v>
      </c>
      <c r="AQ518" s="3" t="n">
        <v>0</v>
      </c>
      <c r="AR518" s="4" t="n">
        <v>0</v>
      </c>
      <c r="AS518" s="4" t="n">
        <v>26467000</v>
      </c>
      <c r="AT518" s="4" t="n">
        <v>0</v>
      </c>
      <c r="AU518" s="3" t="n">
        <v>0</v>
      </c>
      <c r="AV518" s="3" t="n">
        <v>5</v>
      </c>
      <c r="AW518" s="3" t="n">
        <v>0</v>
      </c>
      <c r="AX518" s="3" t="n">
        <v>5</v>
      </c>
      <c r="BB518" s="3" t="n">
        <v>315</v>
      </c>
      <c r="BC518" s="3" t="s">
        <v>4279</v>
      </c>
      <c r="BD518" s="5" t="s">
        <v>177</v>
      </c>
      <c r="BE518" s="5" t="s">
        <v>4280</v>
      </c>
      <c r="BF518" s="5" t="s">
        <v>4281</v>
      </c>
      <c r="BG518" s="5" t="s">
        <v>4282</v>
      </c>
      <c r="BH518" s="5" t="s">
        <v>4282</v>
      </c>
      <c r="BI518" s="3"/>
      <c r="BJ518" s="3"/>
    </row>
    <row r="519" customFormat="false" ht="13.5" hidden="false" customHeight="false" outlineLevel="0" collapsed="false">
      <c r="A519" s="3" t="s">
        <v>4283</v>
      </c>
      <c r="B519" s="3" t="s">
        <v>4284</v>
      </c>
      <c r="C519" s="3" t="s">
        <v>4285</v>
      </c>
      <c r="D519" s="3" t="s">
        <v>4285</v>
      </c>
      <c r="E519" s="3" t="s">
        <v>4285</v>
      </c>
      <c r="F519" s="3" t="s">
        <v>4286</v>
      </c>
      <c r="G519" s="3" t="n">
        <v>16</v>
      </c>
      <c r="H519" s="3" t="n">
        <v>7</v>
      </c>
      <c r="I519" s="3" t="n">
        <v>7</v>
      </c>
      <c r="J519" s="3" t="n">
        <v>7</v>
      </c>
      <c r="K519" s="3" t="n">
        <v>1</v>
      </c>
      <c r="L519" s="3" t="n">
        <v>7</v>
      </c>
      <c r="M519" s="3" t="n">
        <v>1</v>
      </c>
      <c r="N519" s="3" t="n">
        <v>1</v>
      </c>
      <c r="O519" s="3" t="n">
        <v>7</v>
      </c>
      <c r="P519" s="3" t="n">
        <v>1</v>
      </c>
      <c r="Q519" s="3" t="n">
        <v>1</v>
      </c>
      <c r="R519" s="3" t="n">
        <v>7</v>
      </c>
      <c r="S519" s="3" t="n">
        <v>1</v>
      </c>
      <c r="T519" s="3" t="n">
        <v>17.4</v>
      </c>
      <c r="U519" s="3" t="n">
        <v>17.4</v>
      </c>
      <c r="V519" s="3" t="n">
        <v>17.4</v>
      </c>
      <c r="W519" s="3" t="n">
        <v>50.431</v>
      </c>
      <c r="X519" s="3" t="n">
        <v>453</v>
      </c>
      <c r="Y519" s="3" t="s">
        <v>4287</v>
      </c>
      <c r="Z519" s="3" t="n">
        <v>1</v>
      </c>
      <c r="AA519" s="3" t="n">
        <v>9</v>
      </c>
      <c r="AB519" s="3" t="n">
        <v>0</v>
      </c>
      <c r="AC519" s="3" t="n">
        <v>51.134</v>
      </c>
      <c r="AD519" s="3" t="s">
        <v>66</v>
      </c>
      <c r="AE519" s="3" t="s">
        <v>66</v>
      </c>
      <c r="AF519" s="3" t="s">
        <v>66</v>
      </c>
      <c r="AG519" s="3" t="n">
        <v>2.4</v>
      </c>
      <c r="AH519" s="3" t="n">
        <v>17.4</v>
      </c>
      <c r="AI519" s="3" t="n">
        <v>2.4</v>
      </c>
      <c r="AJ519" s="3" t="n">
        <v>49839000</v>
      </c>
      <c r="AK519" s="3" t="n">
        <v>6340500</v>
      </c>
      <c r="AL519" s="3" t="n">
        <v>37876000</v>
      </c>
      <c r="AM519" s="3" t="n">
        <v>5622500</v>
      </c>
      <c r="AN519" s="3" t="n">
        <v>2768900</v>
      </c>
      <c r="AO519" s="3" t="n">
        <v>352250</v>
      </c>
      <c r="AP519" s="3" t="n">
        <v>2104200</v>
      </c>
      <c r="AQ519" s="3" t="n">
        <v>312360</v>
      </c>
      <c r="AR519" s="4" t="n">
        <v>0</v>
      </c>
      <c r="AS519" s="4" t="n">
        <v>28124000</v>
      </c>
      <c r="AT519" s="4" t="n">
        <v>0</v>
      </c>
      <c r="AU519" s="3" t="n">
        <v>1</v>
      </c>
      <c r="AV519" s="3" t="n">
        <v>8</v>
      </c>
      <c r="AW519" s="3" t="n">
        <v>1</v>
      </c>
      <c r="AX519" s="3" t="n">
        <v>10</v>
      </c>
      <c r="BB519" s="3" t="n">
        <v>109</v>
      </c>
      <c r="BC519" s="3" t="s">
        <v>4288</v>
      </c>
      <c r="BD519" s="5" t="s">
        <v>205</v>
      </c>
      <c r="BE519" s="5" t="s">
        <v>4289</v>
      </c>
      <c r="BF519" s="5" t="s">
        <v>4290</v>
      </c>
      <c r="BG519" s="5" t="s">
        <v>4291</v>
      </c>
      <c r="BH519" s="5" t="s">
        <v>4292</v>
      </c>
      <c r="BI519" s="5" t="s">
        <v>4293</v>
      </c>
      <c r="BJ519" s="5" t="s">
        <v>4294</v>
      </c>
    </row>
    <row r="520" customFormat="false" ht="13.5" hidden="false" customHeight="false" outlineLevel="0" collapsed="false">
      <c r="A520" s="3" t="s">
        <v>4295</v>
      </c>
      <c r="B520" s="3" t="s">
        <v>4295</v>
      </c>
      <c r="C520" s="3" t="s">
        <v>63</v>
      </c>
      <c r="D520" s="3" t="s">
        <v>63</v>
      </c>
      <c r="E520" s="3" t="s">
        <v>63</v>
      </c>
      <c r="F520" s="3" t="s">
        <v>4296</v>
      </c>
      <c r="G520" s="3" t="n">
        <v>2</v>
      </c>
      <c r="H520" s="3" t="n">
        <v>1</v>
      </c>
      <c r="I520" s="3" t="n">
        <v>1</v>
      </c>
      <c r="J520" s="3" t="n">
        <v>1</v>
      </c>
      <c r="K520" s="3" t="n">
        <v>1</v>
      </c>
      <c r="L520" s="3" t="n">
        <v>1</v>
      </c>
      <c r="M520" s="3" t="n">
        <v>1</v>
      </c>
      <c r="N520" s="3" t="n">
        <v>1</v>
      </c>
      <c r="O520" s="3" t="n">
        <v>1</v>
      </c>
      <c r="P520" s="3" t="n">
        <v>1</v>
      </c>
      <c r="Q520" s="3" t="n">
        <v>1</v>
      </c>
      <c r="R520" s="3" t="n">
        <v>1</v>
      </c>
      <c r="S520" s="3" t="n">
        <v>1</v>
      </c>
      <c r="T520" s="3" t="n">
        <v>5.8</v>
      </c>
      <c r="U520" s="3" t="n">
        <v>5.8</v>
      </c>
      <c r="V520" s="3" t="n">
        <v>5.8</v>
      </c>
      <c r="W520" s="3" t="n">
        <v>23.21</v>
      </c>
      <c r="X520" s="3" t="n">
        <v>208</v>
      </c>
      <c r="Y520" s="3" t="s">
        <v>4297</v>
      </c>
      <c r="Z520" s="3" t="n">
        <v>1</v>
      </c>
      <c r="AA520" s="3" t="n">
        <v>3</v>
      </c>
      <c r="AB520" s="3" t="n">
        <v>0.0056417</v>
      </c>
      <c r="AC520" s="3" t="n">
        <v>6.0386</v>
      </c>
      <c r="AD520" s="3" t="s">
        <v>73</v>
      </c>
      <c r="AE520" s="3" t="s">
        <v>66</v>
      </c>
      <c r="AF520" s="3" t="s">
        <v>66</v>
      </c>
      <c r="AG520" s="3" t="n">
        <v>5.8</v>
      </c>
      <c r="AH520" s="3" t="n">
        <v>5.8</v>
      </c>
      <c r="AI520" s="3" t="n">
        <v>5.8</v>
      </c>
      <c r="AJ520" s="3" t="n">
        <v>9017100</v>
      </c>
      <c r="AK520" s="3" t="n">
        <v>4101200</v>
      </c>
      <c r="AL520" s="3" t="n">
        <v>4915900</v>
      </c>
      <c r="AM520" s="3" t="n">
        <v>0</v>
      </c>
      <c r="AN520" s="3" t="n">
        <v>819740</v>
      </c>
      <c r="AO520" s="3" t="n">
        <v>372840</v>
      </c>
      <c r="AP520" s="3" t="n">
        <v>446900</v>
      </c>
      <c r="AQ520" s="3" t="n">
        <v>0</v>
      </c>
      <c r="AR520" s="4" t="n">
        <v>0</v>
      </c>
      <c r="AS520" s="4" t="n">
        <v>3650100</v>
      </c>
      <c r="AT520" s="4" t="n">
        <v>0</v>
      </c>
      <c r="AU520" s="3" t="n">
        <v>0</v>
      </c>
      <c r="AV520" s="3" t="n">
        <v>1</v>
      </c>
      <c r="AW520" s="3" t="n">
        <v>1</v>
      </c>
      <c r="AX520" s="3" t="n">
        <v>2</v>
      </c>
      <c r="BB520" s="3" t="n">
        <v>420</v>
      </c>
      <c r="BC520" s="3" t="n">
        <v>1005</v>
      </c>
      <c r="BD520" s="5" t="b">
        <f aca="false">TRUE()</f>
        <v>1</v>
      </c>
      <c r="BE520" s="5" t="n">
        <v>1055</v>
      </c>
      <c r="BF520" s="5" t="s">
        <v>4298</v>
      </c>
      <c r="BG520" s="5" t="s">
        <v>4299</v>
      </c>
      <c r="BH520" s="5" t="n">
        <v>3636</v>
      </c>
    </row>
    <row r="521" customFormat="false" ht="13.5" hidden="false" customHeight="false" outlineLevel="0" collapsed="false">
      <c r="A521" s="3" t="s">
        <v>4300</v>
      </c>
      <c r="B521" s="3" t="s">
        <v>4301</v>
      </c>
      <c r="C521" s="3" t="s">
        <v>4302</v>
      </c>
      <c r="D521" s="3" t="s">
        <v>4302</v>
      </c>
      <c r="E521" s="3" t="s">
        <v>4302</v>
      </c>
      <c r="F521" s="3" t="s">
        <v>4303</v>
      </c>
      <c r="G521" s="3" t="n">
        <v>4</v>
      </c>
      <c r="H521" s="3" t="n">
        <v>9</v>
      </c>
      <c r="I521" s="3" t="n">
        <v>9</v>
      </c>
      <c r="J521" s="3" t="n">
        <v>9</v>
      </c>
      <c r="K521" s="3" t="n">
        <v>6</v>
      </c>
      <c r="L521" s="3" t="n">
        <v>7</v>
      </c>
      <c r="M521" s="3" t="n">
        <v>6</v>
      </c>
      <c r="N521" s="3" t="n">
        <v>6</v>
      </c>
      <c r="O521" s="3" t="n">
        <v>7</v>
      </c>
      <c r="P521" s="3" t="n">
        <v>6</v>
      </c>
      <c r="Q521" s="3" t="n">
        <v>6</v>
      </c>
      <c r="R521" s="3" t="n">
        <v>7</v>
      </c>
      <c r="S521" s="3" t="n">
        <v>6</v>
      </c>
      <c r="T521" s="3" t="n">
        <v>36.6</v>
      </c>
      <c r="U521" s="3" t="n">
        <v>36.6</v>
      </c>
      <c r="V521" s="3" t="n">
        <v>36.6</v>
      </c>
      <c r="W521" s="3" t="n">
        <v>38.91</v>
      </c>
      <c r="X521" s="3" t="n">
        <v>352</v>
      </c>
      <c r="Y521" s="3" t="s">
        <v>4304</v>
      </c>
      <c r="Z521" s="3" t="n">
        <v>1</v>
      </c>
      <c r="AA521" s="3" t="n">
        <v>21</v>
      </c>
      <c r="AB521" s="3" t="n">
        <v>0</v>
      </c>
      <c r="AC521" s="3" t="n">
        <v>66.741</v>
      </c>
      <c r="AD521" s="3" t="s">
        <v>66</v>
      </c>
      <c r="AE521" s="3" t="s">
        <v>66</v>
      </c>
      <c r="AF521" s="3" t="s">
        <v>66</v>
      </c>
      <c r="AG521" s="3" t="n">
        <v>28.4</v>
      </c>
      <c r="AH521" s="3" t="n">
        <v>34.7</v>
      </c>
      <c r="AI521" s="3" t="n">
        <v>23.9</v>
      </c>
      <c r="AJ521" s="3" t="n">
        <v>179050000</v>
      </c>
      <c r="AK521" s="3" t="n">
        <v>57270000</v>
      </c>
      <c r="AL521" s="3" t="n">
        <v>62064000</v>
      </c>
      <c r="AM521" s="3" t="n">
        <v>59713000</v>
      </c>
      <c r="AN521" s="3" t="n">
        <v>10532000</v>
      </c>
      <c r="AO521" s="3" t="n">
        <v>3368800</v>
      </c>
      <c r="AP521" s="3" t="n">
        <v>3650800</v>
      </c>
      <c r="AQ521" s="3" t="n">
        <v>3512500</v>
      </c>
      <c r="AR521" s="4" t="n">
        <v>45950000</v>
      </c>
      <c r="AS521" s="4" t="n">
        <v>49418000</v>
      </c>
      <c r="AT521" s="4" t="n">
        <v>51866000</v>
      </c>
      <c r="AU521" s="3" t="n">
        <v>7</v>
      </c>
      <c r="AV521" s="3" t="n">
        <v>7</v>
      </c>
      <c r="AW521" s="3" t="n">
        <v>5</v>
      </c>
      <c r="AX521" s="3" t="n">
        <v>19</v>
      </c>
      <c r="BB521" s="3" t="n">
        <v>540</v>
      </c>
      <c r="BC521" s="3" t="s">
        <v>4305</v>
      </c>
      <c r="BD521" s="5" t="s">
        <v>579</v>
      </c>
      <c r="BE521" s="5" t="s">
        <v>4306</v>
      </c>
      <c r="BF521" s="5" t="s">
        <v>4307</v>
      </c>
      <c r="BG521" s="5" t="s">
        <v>4308</v>
      </c>
      <c r="BH521" s="5" t="s">
        <v>4309</v>
      </c>
    </row>
    <row r="522" customFormat="false" ht="13.5" hidden="false" customHeight="false" outlineLevel="0" collapsed="false">
      <c r="A522" s="3" t="s">
        <v>4310</v>
      </c>
      <c r="B522" s="3" t="s">
        <v>4310</v>
      </c>
      <c r="C522" s="3" t="s">
        <v>63</v>
      </c>
      <c r="D522" s="3" t="s">
        <v>63</v>
      </c>
      <c r="E522" s="3" t="s">
        <v>63</v>
      </c>
      <c r="F522" s="3" t="s">
        <v>4311</v>
      </c>
      <c r="G522" s="3" t="n">
        <v>2</v>
      </c>
      <c r="H522" s="3" t="n">
        <v>1</v>
      </c>
      <c r="I522" s="3" t="n">
        <v>1</v>
      </c>
      <c r="J522" s="3" t="n">
        <v>1</v>
      </c>
      <c r="K522" s="3" t="n">
        <v>1</v>
      </c>
      <c r="L522" s="3" t="n">
        <v>0</v>
      </c>
      <c r="M522" s="3" t="n">
        <v>0</v>
      </c>
      <c r="N522" s="3" t="n">
        <v>1</v>
      </c>
      <c r="O522" s="3" t="n">
        <v>0</v>
      </c>
      <c r="P522" s="3" t="n">
        <v>0</v>
      </c>
      <c r="Q522" s="3" t="n">
        <v>1</v>
      </c>
      <c r="R522" s="3" t="n">
        <v>0</v>
      </c>
      <c r="S522" s="3" t="n">
        <v>0</v>
      </c>
      <c r="T522" s="3" t="n">
        <v>4.3</v>
      </c>
      <c r="U522" s="3" t="n">
        <v>4.3</v>
      </c>
      <c r="V522" s="3" t="n">
        <v>4.3</v>
      </c>
      <c r="W522" s="3" t="n">
        <v>41.603</v>
      </c>
      <c r="X522" s="3" t="n">
        <v>369</v>
      </c>
      <c r="Y522" s="3" t="s">
        <v>4312</v>
      </c>
      <c r="Z522" s="3" t="n">
        <v>1</v>
      </c>
      <c r="AA522" s="3" t="n">
        <v>1</v>
      </c>
      <c r="AB522" s="3" t="n">
        <v>0.0016393</v>
      </c>
      <c r="AC522" s="3" t="n">
        <v>7.2485</v>
      </c>
      <c r="AD522" s="3" t="s">
        <v>66</v>
      </c>
      <c r="AE522" s="3" t="s">
        <v>73</v>
      </c>
      <c r="AF522" s="3" t="s">
        <v>73</v>
      </c>
      <c r="AG522" s="3" t="n">
        <v>4.3</v>
      </c>
      <c r="AH522" s="3" t="n">
        <v>0</v>
      </c>
      <c r="AI522" s="3" t="n">
        <v>0</v>
      </c>
      <c r="AJ522" s="3" t="n">
        <v>9062500</v>
      </c>
      <c r="AK522" s="3" t="n">
        <v>9062500</v>
      </c>
      <c r="AL522" s="3" t="n">
        <v>0</v>
      </c>
      <c r="AM522" s="3" t="n">
        <v>0</v>
      </c>
      <c r="AN522" s="3" t="n">
        <v>566410</v>
      </c>
      <c r="AO522" s="3" t="n">
        <v>566410</v>
      </c>
      <c r="AP522" s="3" t="n">
        <v>0</v>
      </c>
      <c r="AQ522" s="3" t="n">
        <v>0</v>
      </c>
      <c r="AR522" s="4" t="n">
        <v>9062500</v>
      </c>
      <c r="AS522" s="4" t="n">
        <v>0</v>
      </c>
      <c r="AT522" s="4" t="n">
        <v>0</v>
      </c>
      <c r="AU522" s="3" t="n">
        <v>1</v>
      </c>
      <c r="AV522" s="3" t="n">
        <v>0</v>
      </c>
      <c r="AW522" s="3" t="n">
        <v>0</v>
      </c>
      <c r="AX522" s="3" t="n">
        <v>1</v>
      </c>
      <c r="BB522" s="3" t="n">
        <v>734</v>
      </c>
      <c r="BC522" s="3" t="n">
        <v>138</v>
      </c>
      <c r="BD522" s="5" t="b">
        <f aca="false">TRUE()</f>
        <v>1</v>
      </c>
      <c r="BE522" s="5" t="n">
        <v>146</v>
      </c>
      <c r="BF522" s="5" t="n">
        <v>468</v>
      </c>
      <c r="BG522" s="5" t="n">
        <v>621</v>
      </c>
      <c r="BH522" s="5" t="n">
        <v>621</v>
      </c>
    </row>
    <row r="523" customFormat="false" ht="13.5" hidden="false" customHeight="false" outlineLevel="0" collapsed="false">
      <c r="A523" s="3" t="s">
        <v>4313</v>
      </c>
      <c r="B523" s="3" t="s">
        <v>4313</v>
      </c>
      <c r="C523" s="3" t="s">
        <v>70</v>
      </c>
      <c r="D523" s="3" t="s">
        <v>70</v>
      </c>
      <c r="E523" s="3" t="s">
        <v>70</v>
      </c>
      <c r="F523" s="3" t="s">
        <v>4314</v>
      </c>
      <c r="G523" s="3" t="n">
        <v>3</v>
      </c>
      <c r="H523" s="3" t="n">
        <v>1</v>
      </c>
      <c r="I523" s="3" t="n">
        <v>1</v>
      </c>
      <c r="J523" s="3" t="n">
        <v>1</v>
      </c>
      <c r="K523" s="3" t="n">
        <v>1</v>
      </c>
      <c r="L523" s="3" t="n">
        <v>0</v>
      </c>
      <c r="M523" s="3" t="n">
        <v>0</v>
      </c>
      <c r="N523" s="3" t="n">
        <v>1</v>
      </c>
      <c r="O523" s="3" t="n">
        <v>0</v>
      </c>
      <c r="P523" s="3" t="n">
        <v>0</v>
      </c>
      <c r="Q523" s="3" t="n">
        <v>1</v>
      </c>
      <c r="R523" s="3" t="n">
        <v>0</v>
      </c>
      <c r="S523" s="3" t="n">
        <v>0</v>
      </c>
      <c r="T523" s="3" t="n">
        <v>8</v>
      </c>
      <c r="U523" s="3" t="n">
        <v>8</v>
      </c>
      <c r="V523" s="3" t="n">
        <v>8</v>
      </c>
      <c r="W523" s="3" t="n">
        <v>14.341</v>
      </c>
      <c r="X523" s="3" t="n">
        <v>137</v>
      </c>
      <c r="Y523" s="3" t="s">
        <v>4315</v>
      </c>
      <c r="Z523" s="3" t="n">
        <v>1</v>
      </c>
      <c r="AA523" s="3" t="n">
        <v>1</v>
      </c>
      <c r="AB523" s="3" t="n">
        <v>0.0029197</v>
      </c>
      <c r="AC523" s="3" t="n">
        <v>6.2629</v>
      </c>
      <c r="AD523" s="3" t="s">
        <v>66</v>
      </c>
      <c r="AE523" s="3" t="s">
        <v>73</v>
      </c>
      <c r="AF523" s="3" t="s">
        <v>73</v>
      </c>
      <c r="AG523" s="3" t="n">
        <v>8</v>
      </c>
      <c r="AH523" s="3" t="n">
        <v>0</v>
      </c>
      <c r="AI523" s="3" t="n">
        <v>0</v>
      </c>
      <c r="AJ523" s="3" t="n">
        <v>7000200</v>
      </c>
      <c r="AK523" s="3" t="n">
        <v>7000200</v>
      </c>
      <c r="AL523" s="3" t="n">
        <v>0</v>
      </c>
      <c r="AM523" s="3" t="n">
        <v>0</v>
      </c>
      <c r="AN523" s="3" t="n">
        <v>1000000</v>
      </c>
      <c r="AO523" s="3" t="n">
        <v>1000000</v>
      </c>
      <c r="AP523" s="3" t="n">
        <v>0</v>
      </c>
      <c r="AQ523" s="3" t="n">
        <v>0</v>
      </c>
      <c r="AR523" s="4" t="n">
        <v>7000200</v>
      </c>
      <c r="AS523" s="4" t="n">
        <v>0</v>
      </c>
      <c r="AT523" s="4" t="n">
        <v>0</v>
      </c>
      <c r="AU523" s="3" t="n">
        <v>1</v>
      </c>
      <c r="AV523" s="3" t="n">
        <v>0</v>
      </c>
      <c r="AW523" s="3" t="n">
        <v>0</v>
      </c>
      <c r="AX523" s="3" t="n">
        <v>1</v>
      </c>
      <c r="BB523" s="3" t="n">
        <v>596</v>
      </c>
      <c r="BC523" s="3" t="n">
        <v>1135</v>
      </c>
      <c r="BD523" s="5" t="b">
        <f aca="false">TRUE()</f>
        <v>1</v>
      </c>
      <c r="BE523" s="5" t="n">
        <v>1190</v>
      </c>
      <c r="BF523" s="5" t="n">
        <v>3562</v>
      </c>
      <c r="BG523" s="5" t="n">
        <v>4312</v>
      </c>
      <c r="BH523" s="5" t="n">
        <v>4312</v>
      </c>
    </row>
    <row r="524" customFormat="false" ht="13.5" hidden="false" customHeight="false" outlineLevel="0" collapsed="false">
      <c r="A524" s="3" t="s">
        <v>4316</v>
      </c>
      <c r="B524" s="3" t="s">
        <v>4316</v>
      </c>
      <c r="C524" s="3" t="s">
        <v>4317</v>
      </c>
      <c r="D524" s="3" t="s">
        <v>4317</v>
      </c>
      <c r="E524" s="3" t="s">
        <v>4317</v>
      </c>
      <c r="F524" s="3" t="s">
        <v>4318</v>
      </c>
      <c r="G524" s="3" t="n">
        <v>8</v>
      </c>
      <c r="H524" s="3" t="n">
        <v>2</v>
      </c>
      <c r="I524" s="3" t="n">
        <v>2</v>
      </c>
      <c r="J524" s="3" t="n">
        <v>2</v>
      </c>
      <c r="K524" s="3" t="n">
        <v>1</v>
      </c>
      <c r="L524" s="3" t="n">
        <v>0</v>
      </c>
      <c r="M524" s="3" t="n">
        <v>2</v>
      </c>
      <c r="N524" s="3" t="n">
        <v>1</v>
      </c>
      <c r="O524" s="3" t="n">
        <v>0</v>
      </c>
      <c r="P524" s="3" t="n">
        <v>2</v>
      </c>
      <c r="Q524" s="3" t="n">
        <v>1</v>
      </c>
      <c r="R524" s="3" t="n">
        <v>0</v>
      </c>
      <c r="S524" s="3" t="n">
        <v>2</v>
      </c>
      <c r="T524" s="3" t="n">
        <v>23.7</v>
      </c>
      <c r="U524" s="3" t="n">
        <v>23.7</v>
      </c>
      <c r="V524" s="3" t="n">
        <v>23.7</v>
      </c>
      <c r="W524" s="3" t="n">
        <v>12.324</v>
      </c>
      <c r="X524" s="3" t="n">
        <v>114</v>
      </c>
      <c r="Y524" s="3" t="s">
        <v>4319</v>
      </c>
      <c r="Z524" s="3" t="n">
        <v>1</v>
      </c>
      <c r="AA524" s="3" t="n">
        <v>5</v>
      </c>
      <c r="AB524" s="3" t="n">
        <v>0</v>
      </c>
      <c r="AC524" s="3" t="n">
        <v>25.128</v>
      </c>
      <c r="AD524" s="3" t="s">
        <v>66</v>
      </c>
      <c r="AE524" s="3" t="s">
        <v>73</v>
      </c>
      <c r="AF524" s="3" t="s">
        <v>66</v>
      </c>
      <c r="AG524" s="3" t="n">
        <v>14.9</v>
      </c>
      <c r="AH524" s="3" t="n">
        <v>0</v>
      </c>
      <c r="AI524" s="3" t="n">
        <v>23.7</v>
      </c>
      <c r="AJ524" s="3" t="n">
        <v>18784000</v>
      </c>
      <c r="AK524" s="3" t="n">
        <v>2788800</v>
      </c>
      <c r="AL524" s="3" t="n">
        <v>0</v>
      </c>
      <c r="AM524" s="3" t="n">
        <v>15996000</v>
      </c>
      <c r="AN524" s="3" t="n">
        <v>2683500</v>
      </c>
      <c r="AO524" s="3" t="n">
        <v>398410</v>
      </c>
      <c r="AP524" s="3" t="n">
        <v>0</v>
      </c>
      <c r="AQ524" s="3" t="n">
        <v>2285100</v>
      </c>
      <c r="AR524" s="4" t="n">
        <v>0</v>
      </c>
      <c r="AS524" s="4" t="n">
        <v>0</v>
      </c>
      <c r="AT524" s="4" t="n">
        <v>11755000</v>
      </c>
      <c r="AU524" s="3" t="n">
        <v>0</v>
      </c>
      <c r="AV524" s="3" t="n">
        <v>0</v>
      </c>
      <c r="AW524" s="3" t="n">
        <v>3</v>
      </c>
      <c r="AX524" s="3" t="n">
        <v>3</v>
      </c>
      <c r="BB524" s="3" t="n">
        <v>227</v>
      </c>
      <c r="BC524" s="3" t="s">
        <v>4320</v>
      </c>
      <c r="BD524" s="5" t="s">
        <v>114</v>
      </c>
      <c r="BE524" s="5" t="s">
        <v>4321</v>
      </c>
      <c r="BF524" s="5" t="s">
        <v>4322</v>
      </c>
      <c r="BG524" s="5" t="s">
        <v>4323</v>
      </c>
      <c r="BH524" s="5" t="s">
        <v>4324</v>
      </c>
      <c r="BI524" s="0" t="n">
        <v>197</v>
      </c>
      <c r="BJ524" s="0" t="n">
        <v>1</v>
      </c>
    </row>
    <row r="525" customFormat="false" ht="13.5" hidden="false" customHeight="false" outlineLevel="0" collapsed="false">
      <c r="A525" s="3" t="s">
        <v>4325</v>
      </c>
      <c r="B525" s="3" t="s">
        <v>4325</v>
      </c>
      <c r="C525" s="3" t="s">
        <v>70</v>
      </c>
      <c r="D525" s="3" t="s">
        <v>70</v>
      </c>
      <c r="E525" s="3" t="s">
        <v>70</v>
      </c>
      <c r="F525" s="3" t="s">
        <v>4326</v>
      </c>
      <c r="G525" s="3" t="n">
        <v>3</v>
      </c>
      <c r="H525" s="3" t="n">
        <v>1</v>
      </c>
      <c r="I525" s="3" t="n">
        <v>1</v>
      </c>
      <c r="J525" s="3" t="n">
        <v>1</v>
      </c>
      <c r="K525" s="3" t="n">
        <v>1</v>
      </c>
      <c r="L525" s="3" t="n">
        <v>0</v>
      </c>
      <c r="M525" s="3" t="n">
        <v>0</v>
      </c>
      <c r="N525" s="3" t="n">
        <v>1</v>
      </c>
      <c r="O525" s="3" t="n">
        <v>0</v>
      </c>
      <c r="P525" s="3" t="n">
        <v>0</v>
      </c>
      <c r="Q525" s="3" t="n">
        <v>1</v>
      </c>
      <c r="R525" s="3" t="n">
        <v>0</v>
      </c>
      <c r="S525" s="3" t="n">
        <v>0</v>
      </c>
      <c r="T525" s="3" t="n">
        <v>4.3</v>
      </c>
      <c r="U525" s="3" t="n">
        <v>4.3</v>
      </c>
      <c r="V525" s="3" t="n">
        <v>4.3</v>
      </c>
      <c r="W525" s="3" t="n">
        <v>31.829</v>
      </c>
      <c r="X525" s="3" t="n">
        <v>280</v>
      </c>
      <c r="Y525" s="3" t="s">
        <v>4327</v>
      </c>
      <c r="Z525" s="3" t="n">
        <v>1</v>
      </c>
      <c r="AA525" s="3" t="n">
        <v>2</v>
      </c>
      <c r="AB525" s="3" t="n">
        <v>0.0015314</v>
      </c>
      <c r="AC525" s="3" t="n">
        <v>6.6105</v>
      </c>
      <c r="AD525" s="3" t="s">
        <v>66</v>
      </c>
      <c r="AE525" s="3" t="s">
        <v>73</v>
      </c>
      <c r="AF525" s="3" t="s">
        <v>73</v>
      </c>
      <c r="AG525" s="3" t="n">
        <v>4.3</v>
      </c>
      <c r="AH525" s="3" t="n">
        <v>0</v>
      </c>
      <c r="AI525" s="3" t="n">
        <v>0</v>
      </c>
      <c r="AJ525" s="3" t="n">
        <v>5634900</v>
      </c>
      <c r="AK525" s="3" t="n">
        <v>5634900</v>
      </c>
      <c r="AL525" s="3" t="n">
        <v>0</v>
      </c>
      <c r="AM525" s="3" t="n">
        <v>0</v>
      </c>
      <c r="AN525" s="3" t="n">
        <v>331460</v>
      </c>
      <c r="AO525" s="3" t="n">
        <v>331460</v>
      </c>
      <c r="AP525" s="3" t="n">
        <v>0</v>
      </c>
      <c r="AQ525" s="3" t="n">
        <v>0</v>
      </c>
      <c r="AR525" s="4" t="n">
        <v>5634900</v>
      </c>
      <c r="AS525" s="4" t="n">
        <v>0</v>
      </c>
      <c r="AT525" s="4" t="n">
        <v>0</v>
      </c>
      <c r="AU525" s="3" t="n">
        <v>3</v>
      </c>
      <c r="AV525" s="3" t="n">
        <v>0</v>
      </c>
      <c r="AW525" s="3" t="n">
        <v>0</v>
      </c>
      <c r="AX525" s="3" t="n">
        <v>3</v>
      </c>
      <c r="BB525" s="3" t="n">
        <v>110</v>
      </c>
      <c r="BC525" s="3" t="n">
        <v>1015</v>
      </c>
      <c r="BD525" s="5" t="b">
        <f aca="false">TRUE()</f>
        <v>1</v>
      </c>
      <c r="BE525" s="5" t="n">
        <v>1066</v>
      </c>
      <c r="BF525" s="5" t="s">
        <v>4328</v>
      </c>
      <c r="BG525" s="5" t="s">
        <v>4329</v>
      </c>
      <c r="BH525" s="5" t="n">
        <v>3661</v>
      </c>
      <c r="BI525" s="5" t="n">
        <v>81</v>
      </c>
      <c r="BJ525" s="5" t="n">
        <v>247</v>
      </c>
    </row>
    <row r="526" customFormat="false" ht="13.5" hidden="false" customHeight="false" outlineLevel="0" collapsed="false">
      <c r="A526" s="3" t="s">
        <v>4330</v>
      </c>
      <c r="B526" s="3" t="s">
        <v>4330</v>
      </c>
      <c r="C526" s="3" t="s">
        <v>70</v>
      </c>
      <c r="D526" s="3" t="s">
        <v>70</v>
      </c>
      <c r="E526" s="3" t="s">
        <v>70</v>
      </c>
      <c r="F526" s="3" t="s">
        <v>4331</v>
      </c>
      <c r="G526" s="3" t="n">
        <v>3</v>
      </c>
      <c r="H526" s="3" t="n">
        <v>1</v>
      </c>
      <c r="I526" s="3" t="n">
        <v>1</v>
      </c>
      <c r="J526" s="3" t="n">
        <v>1</v>
      </c>
      <c r="K526" s="3" t="n">
        <v>1</v>
      </c>
      <c r="L526" s="3" t="n">
        <v>1</v>
      </c>
      <c r="M526" s="3" t="n">
        <v>0</v>
      </c>
      <c r="N526" s="3" t="n">
        <v>1</v>
      </c>
      <c r="O526" s="3" t="n">
        <v>1</v>
      </c>
      <c r="P526" s="3" t="n">
        <v>0</v>
      </c>
      <c r="Q526" s="3" t="n">
        <v>1</v>
      </c>
      <c r="R526" s="3" t="n">
        <v>1</v>
      </c>
      <c r="S526" s="3" t="n">
        <v>0</v>
      </c>
      <c r="T526" s="3" t="n">
        <v>7.1</v>
      </c>
      <c r="U526" s="3" t="n">
        <v>7.1</v>
      </c>
      <c r="V526" s="3" t="n">
        <v>7.1</v>
      </c>
      <c r="W526" s="3" t="n">
        <v>18.689</v>
      </c>
      <c r="X526" s="3" t="n">
        <v>169</v>
      </c>
      <c r="Y526" s="3" t="s">
        <v>4332</v>
      </c>
      <c r="Z526" s="3" t="n">
        <v>1</v>
      </c>
      <c r="AA526" s="3" t="n">
        <v>2</v>
      </c>
      <c r="AB526" s="3" t="n">
        <v>0.0016367</v>
      </c>
      <c r="AC526" s="3" t="n">
        <v>7.2351</v>
      </c>
      <c r="AD526" s="3" t="s">
        <v>66</v>
      </c>
      <c r="AE526" s="3" t="s">
        <v>66</v>
      </c>
      <c r="AF526" s="3" t="s">
        <v>73</v>
      </c>
      <c r="AG526" s="3" t="n">
        <v>7.1</v>
      </c>
      <c r="AH526" s="3" t="n">
        <v>7.1</v>
      </c>
      <c r="AI526" s="3" t="n">
        <v>0</v>
      </c>
      <c r="AJ526" s="3" t="n">
        <v>29345000</v>
      </c>
      <c r="AK526" s="3" t="n">
        <v>8184600</v>
      </c>
      <c r="AL526" s="3" t="n">
        <v>21160000</v>
      </c>
      <c r="AM526" s="3" t="n">
        <v>0</v>
      </c>
      <c r="AN526" s="3" t="n">
        <v>3668100</v>
      </c>
      <c r="AO526" s="3" t="n">
        <v>1023100</v>
      </c>
      <c r="AP526" s="3" t="n">
        <v>2645000</v>
      </c>
      <c r="AQ526" s="3" t="n">
        <v>0</v>
      </c>
      <c r="AR526" s="4" t="n">
        <v>0</v>
      </c>
      <c r="AS526" s="4" t="n">
        <v>15711000</v>
      </c>
      <c r="AT526" s="4" t="n">
        <v>0</v>
      </c>
      <c r="AU526" s="3" t="n">
        <v>1</v>
      </c>
      <c r="AV526" s="3" t="n">
        <v>2</v>
      </c>
      <c r="AW526" s="3" t="n">
        <v>0</v>
      </c>
      <c r="AX526" s="3" t="n">
        <v>3</v>
      </c>
      <c r="BB526" s="3" t="n">
        <v>366</v>
      </c>
      <c r="BC526" s="3" t="n">
        <v>777</v>
      </c>
      <c r="BD526" s="5" t="b">
        <f aca="false">TRUE()</f>
        <v>1</v>
      </c>
      <c r="BE526" s="5" t="n">
        <v>820</v>
      </c>
      <c r="BF526" s="5" t="s">
        <v>4333</v>
      </c>
      <c r="BG526" s="5" t="s">
        <v>4334</v>
      </c>
      <c r="BH526" s="5" t="n">
        <v>2965</v>
      </c>
      <c r="BI526" s="3"/>
      <c r="BJ526" s="3"/>
    </row>
    <row r="527" customFormat="false" ht="13.5" hidden="false" customHeight="false" outlineLevel="0" collapsed="false">
      <c r="A527" s="3" t="s">
        <v>4335</v>
      </c>
      <c r="B527" s="3" t="s">
        <v>4335</v>
      </c>
      <c r="C527" s="3" t="s">
        <v>70</v>
      </c>
      <c r="D527" s="3" t="s">
        <v>70</v>
      </c>
      <c r="E527" s="3" t="s">
        <v>70</v>
      </c>
      <c r="F527" s="3" t="s">
        <v>4336</v>
      </c>
      <c r="G527" s="3" t="n">
        <v>3</v>
      </c>
      <c r="H527" s="3" t="n">
        <v>1</v>
      </c>
      <c r="I527" s="3" t="n">
        <v>1</v>
      </c>
      <c r="J527" s="3" t="n">
        <v>1</v>
      </c>
      <c r="K527" s="3" t="n">
        <v>0</v>
      </c>
      <c r="L527" s="3" t="n">
        <v>1</v>
      </c>
      <c r="M527" s="3" t="n">
        <v>1</v>
      </c>
      <c r="N527" s="3" t="n">
        <v>0</v>
      </c>
      <c r="O527" s="3" t="n">
        <v>1</v>
      </c>
      <c r="P527" s="3" t="n">
        <v>1</v>
      </c>
      <c r="Q527" s="3" t="n">
        <v>0</v>
      </c>
      <c r="R527" s="3" t="n">
        <v>1</v>
      </c>
      <c r="S527" s="3" t="n">
        <v>1</v>
      </c>
      <c r="T527" s="3" t="n">
        <v>13.9</v>
      </c>
      <c r="U527" s="3" t="n">
        <v>13.9</v>
      </c>
      <c r="V527" s="3" t="n">
        <v>13.9</v>
      </c>
      <c r="W527" s="3" t="n">
        <v>10.689</v>
      </c>
      <c r="X527" s="3" t="n">
        <v>101</v>
      </c>
      <c r="Y527" s="3" t="s">
        <v>4337</v>
      </c>
      <c r="Z527" s="3" t="n">
        <v>1</v>
      </c>
      <c r="AA527" s="3" t="n">
        <v>2</v>
      </c>
      <c r="AB527" s="3" t="n">
        <v>0.0017575</v>
      </c>
      <c r="AC527" s="3" t="n">
        <v>8.4228</v>
      </c>
      <c r="AD527" s="3" t="s">
        <v>73</v>
      </c>
      <c r="AE527" s="3" t="s">
        <v>73</v>
      </c>
      <c r="AF527" s="3" t="s">
        <v>66</v>
      </c>
      <c r="AG527" s="3" t="n">
        <v>0</v>
      </c>
      <c r="AH527" s="3" t="n">
        <v>13.9</v>
      </c>
      <c r="AI527" s="3" t="n">
        <v>13.9</v>
      </c>
      <c r="AJ527" s="3" t="n">
        <v>19309000</v>
      </c>
      <c r="AK527" s="3" t="n">
        <v>0</v>
      </c>
      <c r="AL527" s="3" t="n">
        <v>8264200</v>
      </c>
      <c r="AM527" s="3" t="n">
        <v>11045000</v>
      </c>
      <c r="AN527" s="3" t="n">
        <v>2758500</v>
      </c>
      <c r="AO527" s="3" t="n">
        <v>0</v>
      </c>
      <c r="AP527" s="3" t="n">
        <v>1180600</v>
      </c>
      <c r="AQ527" s="3" t="n">
        <v>1577900</v>
      </c>
      <c r="AR527" s="4" t="n">
        <v>0</v>
      </c>
      <c r="AS527" s="4" t="n">
        <v>0</v>
      </c>
      <c r="AT527" s="4" t="n">
        <v>8116800</v>
      </c>
      <c r="AU527" s="3" t="n">
        <v>0</v>
      </c>
      <c r="AV527" s="3" t="n">
        <v>0</v>
      </c>
      <c r="AW527" s="3" t="n">
        <v>1</v>
      </c>
      <c r="AX527" s="3" t="n">
        <v>1</v>
      </c>
      <c r="BB527" s="3" t="n">
        <v>448</v>
      </c>
      <c r="BC527" s="3" t="n">
        <v>3158</v>
      </c>
      <c r="BD527" s="5" t="b">
        <f aca="false">TRUE()</f>
        <v>1</v>
      </c>
      <c r="BE527" s="5" t="n">
        <v>3334</v>
      </c>
      <c r="BF527" s="5" t="s">
        <v>4338</v>
      </c>
      <c r="BG527" s="5" t="n">
        <v>13208</v>
      </c>
      <c r="BH527" s="5" t="n">
        <v>13208</v>
      </c>
    </row>
    <row r="528" customFormat="false" ht="13.5" hidden="false" customHeight="false" outlineLevel="0" collapsed="false">
      <c r="A528" s="3" t="s">
        <v>4339</v>
      </c>
      <c r="B528" s="3" t="s">
        <v>4339</v>
      </c>
      <c r="C528" s="3" t="s">
        <v>942</v>
      </c>
      <c r="D528" s="3" t="s">
        <v>942</v>
      </c>
      <c r="E528" s="3" t="s">
        <v>942</v>
      </c>
      <c r="F528" s="3" t="s">
        <v>4340</v>
      </c>
      <c r="G528" s="3" t="n">
        <v>4</v>
      </c>
      <c r="H528" s="3" t="n">
        <v>2</v>
      </c>
      <c r="I528" s="3" t="n">
        <v>2</v>
      </c>
      <c r="J528" s="3" t="n">
        <v>2</v>
      </c>
      <c r="K528" s="3" t="n">
        <v>1</v>
      </c>
      <c r="L528" s="3" t="n">
        <v>2</v>
      </c>
      <c r="M528" s="3" t="n">
        <v>2</v>
      </c>
      <c r="N528" s="3" t="n">
        <v>1</v>
      </c>
      <c r="O528" s="3" t="n">
        <v>2</v>
      </c>
      <c r="P528" s="3" t="n">
        <v>2</v>
      </c>
      <c r="Q528" s="3" t="n">
        <v>1</v>
      </c>
      <c r="R528" s="3" t="n">
        <v>2</v>
      </c>
      <c r="S528" s="3" t="n">
        <v>2</v>
      </c>
      <c r="T528" s="3" t="n">
        <v>23</v>
      </c>
      <c r="U528" s="3" t="n">
        <v>23</v>
      </c>
      <c r="V528" s="3" t="n">
        <v>23</v>
      </c>
      <c r="W528" s="3" t="n">
        <v>12.527</v>
      </c>
      <c r="X528" s="3" t="n">
        <v>113</v>
      </c>
      <c r="Y528" s="3" t="s">
        <v>4341</v>
      </c>
      <c r="Z528" s="3" t="n">
        <v>1</v>
      </c>
      <c r="AA528" s="3" t="n">
        <v>5</v>
      </c>
      <c r="AB528" s="3" t="n">
        <v>0</v>
      </c>
      <c r="AC528" s="3" t="n">
        <v>21.501</v>
      </c>
      <c r="AD528" s="3" t="s">
        <v>66</v>
      </c>
      <c r="AE528" s="3" t="s">
        <v>66</v>
      </c>
      <c r="AF528" s="3" t="s">
        <v>66</v>
      </c>
      <c r="AG528" s="3" t="n">
        <v>10.6</v>
      </c>
      <c r="AH528" s="3" t="n">
        <v>23</v>
      </c>
      <c r="AI528" s="3" t="n">
        <v>23</v>
      </c>
      <c r="AJ528" s="3" t="n">
        <v>27738000</v>
      </c>
      <c r="AK528" s="3" t="n">
        <v>4373300</v>
      </c>
      <c r="AL528" s="3" t="n">
        <v>13325000</v>
      </c>
      <c r="AM528" s="3" t="n">
        <v>10040000</v>
      </c>
      <c r="AN528" s="3" t="n">
        <v>3467300</v>
      </c>
      <c r="AO528" s="3" t="n">
        <v>546660</v>
      </c>
      <c r="AP528" s="3" t="n">
        <v>1665600</v>
      </c>
      <c r="AQ528" s="3" t="n">
        <v>1255000</v>
      </c>
      <c r="AR528" s="4" t="n">
        <v>0</v>
      </c>
      <c r="AS528" s="4" t="n">
        <v>9866300</v>
      </c>
      <c r="AT528" s="4" t="n">
        <v>7405800</v>
      </c>
      <c r="AU528" s="3" t="n">
        <v>1</v>
      </c>
      <c r="AV528" s="3" t="n">
        <v>2</v>
      </c>
      <c r="AW528" s="3" t="n">
        <v>1</v>
      </c>
      <c r="AX528" s="3" t="n">
        <v>4</v>
      </c>
      <c r="BB528" s="3" t="n">
        <v>574</v>
      </c>
      <c r="BC528" s="3" t="s">
        <v>4342</v>
      </c>
      <c r="BD528" s="5" t="s">
        <v>114</v>
      </c>
      <c r="BE528" s="5" t="s">
        <v>4343</v>
      </c>
      <c r="BF528" s="5" t="s">
        <v>4344</v>
      </c>
      <c r="BG528" s="5" t="s">
        <v>4345</v>
      </c>
      <c r="BH528" s="5" t="s">
        <v>4346</v>
      </c>
    </row>
    <row r="529" customFormat="false" ht="13.5" hidden="false" customHeight="false" outlineLevel="0" collapsed="false">
      <c r="A529" s="3" t="s">
        <v>4347</v>
      </c>
      <c r="B529" s="3" t="s">
        <v>4347</v>
      </c>
      <c r="C529" s="3" t="s">
        <v>516</v>
      </c>
      <c r="D529" s="3" t="s">
        <v>516</v>
      </c>
      <c r="E529" s="3" t="s">
        <v>516</v>
      </c>
      <c r="F529" s="3" t="s">
        <v>4348</v>
      </c>
      <c r="G529" s="3" t="n">
        <v>2</v>
      </c>
      <c r="H529" s="3" t="n">
        <v>2</v>
      </c>
      <c r="I529" s="3" t="n">
        <v>2</v>
      </c>
      <c r="J529" s="3" t="n">
        <v>2</v>
      </c>
      <c r="K529" s="3" t="n">
        <v>2</v>
      </c>
      <c r="L529" s="3" t="n">
        <v>1</v>
      </c>
      <c r="M529" s="3" t="n">
        <v>1</v>
      </c>
      <c r="N529" s="3" t="n">
        <v>2</v>
      </c>
      <c r="O529" s="3" t="n">
        <v>1</v>
      </c>
      <c r="P529" s="3" t="n">
        <v>1</v>
      </c>
      <c r="Q529" s="3" t="n">
        <v>2</v>
      </c>
      <c r="R529" s="3" t="n">
        <v>1</v>
      </c>
      <c r="S529" s="3" t="n">
        <v>1</v>
      </c>
      <c r="T529" s="3" t="n">
        <v>10.4</v>
      </c>
      <c r="U529" s="3" t="n">
        <v>10.4</v>
      </c>
      <c r="V529" s="3" t="n">
        <v>10.4</v>
      </c>
      <c r="W529" s="3" t="n">
        <v>23.867</v>
      </c>
      <c r="X529" s="3" t="n">
        <v>222</v>
      </c>
      <c r="Y529" s="3" t="s">
        <v>4349</v>
      </c>
      <c r="Z529" s="3" t="n">
        <v>1</v>
      </c>
      <c r="AA529" s="3" t="n">
        <v>4</v>
      </c>
      <c r="AB529" s="3" t="n">
        <v>0</v>
      </c>
      <c r="AC529" s="3" t="n">
        <v>13.353</v>
      </c>
      <c r="AD529" s="3" t="s">
        <v>66</v>
      </c>
      <c r="AE529" s="3" t="s">
        <v>73</v>
      </c>
      <c r="AF529" s="3" t="s">
        <v>66</v>
      </c>
      <c r="AG529" s="3" t="n">
        <v>10.4</v>
      </c>
      <c r="AH529" s="3" t="n">
        <v>5</v>
      </c>
      <c r="AI529" s="3" t="n">
        <v>5</v>
      </c>
      <c r="AJ529" s="3" t="n">
        <v>33206000</v>
      </c>
      <c r="AK529" s="3" t="n">
        <v>17211000</v>
      </c>
      <c r="AL529" s="3" t="n">
        <v>7213400</v>
      </c>
      <c r="AM529" s="3" t="n">
        <v>8781400</v>
      </c>
      <c r="AN529" s="3" t="n">
        <v>2371800</v>
      </c>
      <c r="AO529" s="3" t="n">
        <v>1229300</v>
      </c>
      <c r="AP529" s="3" t="n">
        <v>515240</v>
      </c>
      <c r="AQ529" s="3" t="n">
        <v>627240</v>
      </c>
      <c r="AR529" s="4" t="n">
        <v>17211000</v>
      </c>
      <c r="AS529" s="4" t="n">
        <v>0</v>
      </c>
      <c r="AT529" s="4" t="n">
        <v>0</v>
      </c>
      <c r="AU529" s="3" t="n">
        <v>2</v>
      </c>
      <c r="AV529" s="3" t="n">
        <v>0</v>
      </c>
      <c r="AW529" s="3" t="n">
        <v>1</v>
      </c>
      <c r="AX529" s="3" t="n">
        <v>3</v>
      </c>
      <c r="BB529" s="3" t="n">
        <v>247</v>
      </c>
      <c r="BC529" s="3" t="s">
        <v>4350</v>
      </c>
      <c r="BD529" s="5" t="s">
        <v>114</v>
      </c>
      <c r="BE529" s="5" t="s">
        <v>4351</v>
      </c>
      <c r="BF529" s="5" t="s">
        <v>4352</v>
      </c>
      <c r="BG529" s="5" t="s">
        <v>4353</v>
      </c>
      <c r="BH529" s="5" t="s">
        <v>4354</v>
      </c>
    </row>
    <row r="530" customFormat="false" ht="13.5" hidden="false" customHeight="false" outlineLevel="0" collapsed="false">
      <c r="A530" s="3" t="s">
        <v>4355</v>
      </c>
      <c r="B530" s="3" t="s">
        <v>4355</v>
      </c>
      <c r="C530" s="3" t="s">
        <v>63</v>
      </c>
      <c r="D530" s="3" t="s">
        <v>63</v>
      </c>
      <c r="E530" s="3" t="s">
        <v>63</v>
      </c>
      <c r="F530" s="3" t="s">
        <v>4356</v>
      </c>
      <c r="G530" s="3" t="n">
        <v>2</v>
      </c>
      <c r="H530" s="3" t="n">
        <v>1</v>
      </c>
      <c r="I530" s="3" t="n">
        <v>1</v>
      </c>
      <c r="J530" s="3" t="n">
        <v>1</v>
      </c>
      <c r="K530" s="3" t="n">
        <v>1</v>
      </c>
      <c r="L530" s="3" t="n">
        <v>0</v>
      </c>
      <c r="M530" s="3" t="n">
        <v>1</v>
      </c>
      <c r="N530" s="3" t="n">
        <v>1</v>
      </c>
      <c r="O530" s="3" t="n">
        <v>0</v>
      </c>
      <c r="P530" s="3" t="n">
        <v>1</v>
      </c>
      <c r="Q530" s="3" t="n">
        <v>1</v>
      </c>
      <c r="R530" s="3" t="n">
        <v>0</v>
      </c>
      <c r="S530" s="3" t="n">
        <v>1</v>
      </c>
      <c r="T530" s="3" t="n">
        <v>2.7</v>
      </c>
      <c r="U530" s="3" t="n">
        <v>2.7</v>
      </c>
      <c r="V530" s="3" t="n">
        <v>2.7</v>
      </c>
      <c r="W530" s="3" t="n">
        <v>35.92</v>
      </c>
      <c r="X530" s="3" t="n">
        <v>328</v>
      </c>
      <c r="Y530" s="3" t="s">
        <v>4357</v>
      </c>
      <c r="Z530" s="3" t="n">
        <v>1</v>
      </c>
      <c r="AA530" s="3" t="n">
        <v>2</v>
      </c>
      <c r="AB530" s="3" t="n">
        <v>0.009396</v>
      </c>
      <c r="AC530" s="3" t="n">
        <v>5.832</v>
      </c>
      <c r="AD530" s="3" t="s">
        <v>66</v>
      </c>
      <c r="AE530" s="3" t="s">
        <v>73</v>
      </c>
      <c r="AF530" s="3" t="s">
        <v>73</v>
      </c>
      <c r="AG530" s="3" t="n">
        <v>2.7</v>
      </c>
      <c r="AH530" s="3" t="n">
        <v>0</v>
      </c>
      <c r="AI530" s="3" t="n">
        <v>2.7</v>
      </c>
      <c r="AJ530" s="3" t="n">
        <v>19084000</v>
      </c>
      <c r="AK530" s="3" t="n">
        <v>12952000</v>
      </c>
      <c r="AL530" s="3" t="n">
        <v>0</v>
      </c>
      <c r="AM530" s="3" t="n">
        <v>6131500</v>
      </c>
      <c r="AN530" s="3" t="n">
        <v>1363100</v>
      </c>
      <c r="AO530" s="3" t="n">
        <v>925150</v>
      </c>
      <c r="AP530" s="3" t="n">
        <v>0</v>
      </c>
      <c r="AQ530" s="3" t="n">
        <v>437960</v>
      </c>
      <c r="AR530" s="4" t="n">
        <v>0</v>
      </c>
      <c r="AS530" s="4" t="n">
        <v>0</v>
      </c>
      <c r="AT530" s="4" t="n">
        <v>4505900</v>
      </c>
      <c r="AU530" s="3" t="n">
        <v>1</v>
      </c>
      <c r="AV530" s="3" t="n">
        <v>0</v>
      </c>
      <c r="AW530" s="3" t="n">
        <v>0</v>
      </c>
      <c r="AX530" s="3" t="n">
        <v>1</v>
      </c>
      <c r="BB530" s="3" t="n">
        <v>180</v>
      </c>
      <c r="BC530" s="3" t="n">
        <v>1951</v>
      </c>
      <c r="BD530" s="5" t="b">
        <f aca="false">TRUE()</f>
        <v>1</v>
      </c>
      <c r="BE530" s="5" t="n">
        <v>2037</v>
      </c>
      <c r="BF530" s="5" t="s">
        <v>4358</v>
      </c>
      <c r="BG530" s="5" t="n">
        <v>7734</v>
      </c>
      <c r="BH530" s="5" t="n">
        <v>7734</v>
      </c>
    </row>
    <row r="531" customFormat="false" ht="13.5" hidden="false" customHeight="false" outlineLevel="0" collapsed="false">
      <c r="A531" s="3" t="s">
        <v>4359</v>
      </c>
      <c r="B531" s="3" t="s">
        <v>4359</v>
      </c>
      <c r="C531" s="3" t="s">
        <v>2809</v>
      </c>
      <c r="D531" s="3" t="s">
        <v>2809</v>
      </c>
      <c r="E531" s="3" t="s">
        <v>2809</v>
      </c>
      <c r="F531" s="3" t="s">
        <v>4360</v>
      </c>
      <c r="G531" s="3" t="n">
        <v>11</v>
      </c>
      <c r="H531" s="3" t="n">
        <v>1</v>
      </c>
      <c r="I531" s="3" t="n">
        <v>1</v>
      </c>
      <c r="J531" s="3" t="n">
        <v>1</v>
      </c>
      <c r="K531" s="3" t="n">
        <v>0</v>
      </c>
      <c r="L531" s="3" t="n">
        <v>1</v>
      </c>
      <c r="M531" s="3" t="n">
        <v>0</v>
      </c>
      <c r="N531" s="3" t="n">
        <v>0</v>
      </c>
      <c r="O531" s="3" t="n">
        <v>1</v>
      </c>
      <c r="P531" s="3" t="n">
        <v>0</v>
      </c>
      <c r="Q531" s="3" t="n">
        <v>0</v>
      </c>
      <c r="R531" s="3" t="n">
        <v>1</v>
      </c>
      <c r="S531" s="3" t="n">
        <v>0</v>
      </c>
      <c r="T531" s="3" t="n">
        <v>3.4</v>
      </c>
      <c r="U531" s="3" t="n">
        <v>3.4</v>
      </c>
      <c r="V531" s="3" t="n">
        <v>3.4</v>
      </c>
      <c r="W531" s="3" t="n">
        <v>40.386</v>
      </c>
      <c r="X531" s="3" t="n">
        <v>350</v>
      </c>
      <c r="Y531" s="3" t="s">
        <v>4361</v>
      </c>
      <c r="Z531" s="3" t="n">
        <v>1</v>
      </c>
      <c r="AA531" s="3" t="n">
        <v>1</v>
      </c>
      <c r="AB531" s="3" t="n">
        <v>0.0095628</v>
      </c>
      <c r="AC531" s="3" t="n">
        <v>5.8901</v>
      </c>
      <c r="AD531" s="3" t="s">
        <v>73</v>
      </c>
      <c r="AE531" s="3" t="s">
        <v>66</v>
      </c>
      <c r="AF531" s="3" t="s">
        <v>73</v>
      </c>
      <c r="AG531" s="3" t="n">
        <v>0</v>
      </c>
      <c r="AH531" s="3" t="n">
        <v>3.4</v>
      </c>
      <c r="AI531" s="3" t="n">
        <v>0</v>
      </c>
      <c r="AJ531" s="3" t="n">
        <v>5820700</v>
      </c>
      <c r="AK531" s="3" t="n">
        <v>0</v>
      </c>
      <c r="AL531" s="3" t="n">
        <v>5820700</v>
      </c>
      <c r="AM531" s="3" t="n">
        <v>0</v>
      </c>
      <c r="AN531" s="3" t="n">
        <v>363800</v>
      </c>
      <c r="AO531" s="3" t="n">
        <v>0</v>
      </c>
      <c r="AP531" s="3" t="n">
        <v>363800</v>
      </c>
      <c r="AQ531" s="3" t="n">
        <v>0</v>
      </c>
      <c r="AR531" s="4" t="n">
        <v>0</v>
      </c>
      <c r="AS531" s="4" t="n">
        <v>4321900</v>
      </c>
      <c r="AT531" s="4" t="n">
        <v>0</v>
      </c>
      <c r="AU531" s="3" t="n">
        <v>0</v>
      </c>
      <c r="AV531" s="3" t="n">
        <v>1</v>
      </c>
      <c r="AW531" s="3" t="n">
        <v>0</v>
      </c>
      <c r="AX531" s="3" t="n">
        <v>1</v>
      </c>
      <c r="BB531" s="3" t="n">
        <v>127</v>
      </c>
      <c r="BC531" s="3" t="n">
        <v>1910</v>
      </c>
      <c r="BD531" s="5" t="b">
        <f aca="false">TRUE()</f>
        <v>1</v>
      </c>
      <c r="BE531" s="5" t="n">
        <v>1996</v>
      </c>
      <c r="BF531" s="5" t="n">
        <v>6104</v>
      </c>
      <c r="BG531" s="5" t="n">
        <v>7611</v>
      </c>
      <c r="BH531" s="5" t="n">
        <v>7611</v>
      </c>
      <c r="BI531" s="3"/>
      <c r="BJ531" s="3"/>
    </row>
    <row r="532" customFormat="false" ht="13.5" hidden="false" customHeight="false" outlineLevel="0" collapsed="false">
      <c r="A532" s="3" t="s">
        <v>4362</v>
      </c>
      <c r="B532" s="3" t="s">
        <v>4362</v>
      </c>
      <c r="C532" s="3" t="s">
        <v>63</v>
      </c>
      <c r="D532" s="3" t="s">
        <v>63</v>
      </c>
      <c r="E532" s="3" t="s">
        <v>63</v>
      </c>
      <c r="F532" s="3" t="s">
        <v>4363</v>
      </c>
      <c r="G532" s="3" t="n">
        <v>2</v>
      </c>
      <c r="H532" s="3" t="n">
        <v>1</v>
      </c>
      <c r="I532" s="3" t="n">
        <v>1</v>
      </c>
      <c r="J532" s="3" t="n">
        <v>1</v>
      </c>
      <c r="K532" s="3" t="n">
        <v>1</v>
      </c>
      <c r="L532" s="3" t="n">
        <v>1</v>
      </c>
      <c r="M532" s="3" t="n">
        <v>1</v>
      </c>
      <c r="N532" s="3" t="n">
        <v>1</v>
      </c>
      <c r="O532" s="3" t="n">
        <v>1</v>
      </c>
      <c r="P532" s="3" t="n">
        <v>1</v>
      </c>
      <c r="Q532" s="3" t="n">
        <v>1</v>
      </c>
      <c r="R532" s="3" t="n">
        <v>1</v>
      </c>
      <c r="S532" s="3" t="n">
        <v>1</v>
      </c>
      <c r="T532" s="3" t="n">
        <v>26.5</v>
      </c>
      <c r="U532" s="3" t="n">
        <v>26.5</v>
      </c>
      <c r="V532" s="3" t="n">
        <v>26.5</v>
      </c>
      <c r="W532" s="3" t="n">
        <v>7.624</v>
      </c>
      <c r="X532" s="3" t="n">
        <v>68</v>
      </c>
      <c r="Y532" s="3" t="s">
        <v>4364</v>
      </c>
      <c r="Z532" s="3" t="n">
        <v>1</v>
      </c>
      <c r="AA532" s="3" t="n">
        <v>3</v>
      </c>
      <c r="AB532" s="3" t="n">
        <v>0.0015361</v>
      </c>
      <c r="AC532" s="3" t="n">
        <v>6.6409</v>
      </c>
      <c r="AD532" s="3" t="s">
        <v>66</v>
      </c>
      <c r="AE532" s="3" t="s">
        <v>66</v>
      </c>
      <c r="AF532" s="3" t="s">
        <v>66</v>
      </c>
      <c r="AG532" s="3" t="n">
        <v>26.5</v>
      </c>
      <c r="AH532" s="3" t="n">
        <v>26.5</v>
      </c>
      <c r="AI532" s="3" t="n">
        <v>26.5</v>
      </c>
      <c r="AJ532" s="3" t="n">
        <v>80361000</v>
      </c>
      <c r="AK532" s="3" t="n">
        <v>18578000</v>
      </c>
      <c r="AL532" s="3" t="n">
        <v>26591000</v>
      </c>
      <c r="AM532" s="3" t="n">
        <v>35191000</v>
      </c>
      <c r="AN532" s="3" t="n">
        <v>20090000</v>
      </c>
      <c r="AO532" s="3" t="n">
        <v>4644500</v>
      </c>
      <c r="AP532" s="3" t="n">
        <v>6647900</v>
      </c>
      <c r="AQ532" s="3" t="n">
        <v>8797800</v>
      </c>
      <c r="AR532" s="4" t="n">
        <v>0</v>
      </c>
      <c r="AS532" s="4" t="n">
        <v>0</v>
      </c>
      <c r="AT532" s="4" t="n">
        <v>25861000</v>
      </c>
      <c r="AU532" s="3" t="n">
        <v>1</v>
      </c>
      <c r="AV532" s="3" t="n">
        <v>2</v>
      </c>
      <c r="AW532" s="3" t="n">
        <v>2</v>
      </c>
      <c r="AX532" s="3" t="n">
        <v>5</v>
      </c>
      <c r="BB532" s="3" t="n">
        <v>447</v>
      </c>
      <c r="BC532" s="3" t="n">
        <v>2930</v>
      </c>
      <c r="BD532" s="5" t="b">
        <f aca="false">TRUE()</f>
        <v>1</v>
      </c>
      <c r="BE532" s="5" t="n">
        <v>3092</v>
      </c>
      <c r="BF532" s="5" t="s">
        <v>4365</v>
      </c>
      <c r="BG532" s="5" t="s">
        <v>4366</v>
      </c>
      <c r="BH532" s="5" t="n">
        <v>12192</v>
      </c>
      <c r="BI532" s="3"/>
      <c r="BJ532" s="3"/>
    </row>
    <row r="533" customFormat="false" ht="13.5" hidden="false" customHeight="false" outlineLevel="0" collapsed="false">
      <c r="A533" s="3" t="s">
        <v>4367</v>
      </c>
      <c r="B533" s="3" t="s">
        <v>4367</v>
      </c>
      <c r="C533" s="3" t="s">
        <v>4368</v>
      </c>
      <c r="D533" s="3" t="s">
        <v>4368</v>
      </c>
      <c r="E533" s="3" t="s">
        <v>4368</v>
      </c>
      <c r="F533" s="3" t="s">
        <v>4369</v>
      </c>
      <c r="G533" s="3" t="n">
        <v>4</v>
      </c>
      <c r="H533" s="3" t="n">
        <v>7</v>
      </c>
      <c r="I533" s="3" t="n">
        <v>7</v>
      </c>
      <c r="J533" s="3" t="n">
        <v>7</v>
      </c>
      <c r="K533" s="3" t="n">
        <v>6</v>
      </c>
      <c r="L533" s="3" t="n">
        <v>6</v>
      </c>
      <c r="M533" s="3" t="n">
        <v>5</v>
      </c>
      <c r="N533" s="3" t="n">
        <v>6</v>
      </c>
      <c r="O533" s="3" t="n">
        <v>6</v>
      </c>
      <c r="P533" s="3" t="n">
        <v>5</v>
      </c>
      <c r="Q533" s="3" t="n">
        <v>6</v>
      </c>
      <c r="R533" s="3" t="n">
        <v>6</v>
      </c>
      <c r="S533" s="3" t="n">
        <v>5</v>
      </c>
      <c r="T533" s="3" t="n">
        <v>28.9</v>
      </c>
      <c r="U533" s="3" t="n">
        <v>28.9</v>
      </c>
      <c r="V533" s="3" t="n">
        <v>28.9</v>
      </c>
      <c r="W533" s="3" t="n">
        <v>29.404</v>
      </c>
      <c r="X533" s="3" t="n">
        <v>263</v>
      </c>
      <c r="Y533" s="3" t="s">
        <v>4370</v>
      </c>
      <c r="Z533" s="3" t="n">
        <v>1</v>
      </c>
      <c r="AA533" s="3" t="n">
        <v>18</v>
      </c>
      <c r="AB533" s="3" t="n">
        <v>0</v>
      </c>
      <c r="AC533" s="3" t="n">
        <v>112.86</v>
      </c>
      <c r="AD533" s="3" t="s">
        <v>66</v>
      </c>
      <c r="AE533" s="3" t="s">
        <v>66</v>
      </c>
      <c r="AF533" s="3" t="s">
        <v>66</v>
      </c>
      <c r="AG533" s="3" t="n">
        <v>27.4</v>
      </c>
      <c r="AH533" s="3" t="n">
        <v>28.9</v>
      </c>
      <c r="AI533" s="3" t="n">
        <v>26.2</v>
      </c>
      <c r="AJ533" s="3" t="n">
        <v>234720000</v>
      </c>
      <c r="AK533" s="3" t="n">
        <v>98760000</v>
      </c>
      <c r="AL533" s="3" t="n">
        <v>59622000</v>
      </c>
      <c r="AM533" s="3" t="n">
        <v>76343000</v>
      </c>
      <c r="AN533" s="3" t="n">
        <v>18056000</v>
      </c>
      <c r="AO533" s="3" t="n">
        <v>7597000</v>
      </c>
      <c r="AP533" s="3" t="n">
        <v>4586300</v>
      </c>
      <c r="AQ533" s="3" t="n">
        <v>5872500</v>
      </c>
      <c r="AR533" s="4" t="n">
        <v>84889000</v>
      </c>
      <c r="AS533" s="4" t="n">
        <v>54321000</v>
      </c>
      <c r="AT533" s="4" t="n">
        <v>59923000</v>
      </c>
      <c r="AU533" s="3" t="n">
        <v>10</v>
      </c>
      <c r="AV533" s="3" t="n">
        <v>6</v>
      </c>
      <c r="AW533" s="3" t="n">
        <v>3</v>
      </c>
      <c r="AX533" s="3" t="n">
        <v>19</v>
      </c>
      <c r="BB533" s="3" t="n">
        <v>205</v>
      </c>
      <c r="BC533" s="3" t="s">
        <v>4371</v>
      </c>
      <c r="BD533" s="5" t="s">
        <v>205</v>
      </c>
      <c r="BE533" s="5" t="s">
        <v>4372</v>
      </c>
      <c r="BF533" s="5" t="s">
        <v>4373</v>
      </c>
      <c r="BG533" s="5" t="s">
        <v>4374</v>
      </c>
      <c r="BH533" s="5" t="s">
        <v>4375</v>
      </c>
      <c r="BI533" s="0" t="n">
        <v>168</v>
      </c>
      <c r="BJ533" s="0" t="n">
        <v>10</v>
      </c>
    </row>
    <row r="534" customFormat="false" ht="13.5" hidden="false" customHeight="false" outlineLevel="0" collapsed="false">
      <c r="A534" s="3" t="s">
        <v>4376</v>
      </c>
      <c r="B534" s="3" t="s">
        <v>4376</v>
      </c>
      <c r="C534" s="3" t="s">
        <v>479</v>
      </c>
      <c r="D534" s="3" t="s">
        <v>479</v>
      </c>
      <c r="E534" s="3" t="s">
        <v>479</v>
      </c>
      <c r="F534" s="3" t="s">
        <v>4377</v>
      </c>
      <c r="G534" s="3" t="n">
        <v>4</v>
      </c>
      <c r="H534" s="3" t="n">
        <v>1</v>
      </c>
      <c r="I534" s="3" t="n">
        <v>1</v>
      </c>
      <c r="J534" s="3" t="n">
        <v>1</v>
      </c>
      <c r="K534" s="3" t="n">
        <v>0</v>
      </c>
      <c r="L534" s="3" t="n">
        <v>1</v>
      </c>
      <c r="M534" s="3" t="n">
        <v>0</v>
      </c>
      <c r="N534" s="3" t="n">
        <v>0</v>
      </c>
      <c r="O534" s="3" t="n">
        <v>1</v>
      </c>
      <c r="P534" s="3" t="n">
        <v>0</v>
      </c>
      <c r="Q534" s="3" t="n">
        <v>0</v>
      </c>
      <c r="R534" s="3" t="n">
        <v>1</v>
      </c>
      <c r="S534" s="3" t="n">
        <v>0</v>
      </c>
      <c r="T534" s="3" t="n">
        <v>5</v>
      </c>
      <c r="U534" s="3" t="n">
        <v>5</v>
      </c>
      <c r="V534" s="3" t="n">
        <v>5</v>
      </c>
      <c r="W534" s="3" t="n">
        <v>40.126</v>
      </c>
      <c r="X534" s="3" t="n">
        <v>359</v>
      </c>
      <c r="Y534" s="3" t="s">
        <v>4378</v>
      </c>
      <c r="Z534" s="3" t="n">
        <v>1</v>
      </c>
      <c r="AA534" s="3" t="n">
        <v>1</v>
      </c>
      <c r="AB534" s="3" t="n">
        <v>0.0042918</v>
      </c>
      <c r="AC534" s="3" t="n">
        <v>6.1332</v>
      </c>
      <c r="AD534" s="3" t="s">
        <v>73</v>
      </c>
      <c r="AE534" s="3" t="s">
        <v>66</v>
      </c>
      <c r="AF534" s="3" t="s">
        <v>73</v>
      </c>
      <c r="AG534" s="3" t="n">
        <v>0</v>
      </c>
      <c r="AH534" s="3" t="n">
        <v>5</v>
      </c>
      <c r="AI534" s="3" t="n">
        <v>0</v>
      </c>
      <c r="AJ534" s="3" t="n">
        <v>4924300</v>
      </c>
      <c r="AK534" s="3" t="n">
        <v>0</v>
      </c>
      <c r="AL534" s="3" t="n">
        <v>4924300</v>
      </c>
      <c r="AM534" s="3" t="n">
        <v>0</v>
      </c>
      <c r="AN534" s="3" t="n">
        <v>205180</v>
      </c>
      <c r="AO534" s="3" t="n">
        <v>0</v>
      </c>
      <c r="AP534" s="3" t="n">
        <v>205180</v>
      </c>
      <c r="AQ534" s="3" t="n">
        <v>0</v>
      </c>
      <c r="AR534" s="4" t="n">
        <v>0</v>
      </c>
      <c r="AS534" s="4" t="n">
        <v>3656300</v>
      </c>
      <c r="AT534" s="4" t="n">
        <v>0</v>
      </c>
      <c r="AU534" s="3" t="n">
        <v>0</v>
      </c>
      <c r="AV534" s="3" t="n">
        <v>2</v>
      </c>
      <c r="AW534" s="3" t="n">
        <v>0</v>
      </c>
      <c r="AX534" s="3" t="n">
        <v>2</v>
      </c>
      <c r="BB534" s="3" t="n">
        <v>374</v>
      </c>
      <c r="BC534" s="3" t="n">
        <v>466</v>
      </c>
      <c r="BD534" s="5" t="b">
        <f aca="false">TRUE()</f>
        <v>1</v>
      </c>
      <c r="BE534" s="5" t="n">
        <v>492</v>
      </c>
      <c r="BF534" s="5" t="n">
        <v>1490</v>
      </c>
      <c r="BG534" s="5" t="s">
        <v>4379</v>
      </c>
      <c r="BH534" s="5" t="n">
        <v>1873</v>
      </c>
      <c r="BI534" s="3"/>
      <c r="BJ534" s="3"/>
    </row>
    <row r="535" customFormat="false" ht="13.5" hidden="false" customHeight="false" outlineLevel="0" collapsed="false">
      <c r="A535" s="3" t="s">
        <v>4380</v>
      </c>
      <c r="B535" s="3" t="s">
        <v>4380</v>
      </c>
      <c r="C535" s="3" t="s">
        <v>70</v>
      </c>
      <c r="D535" s="3" t="s">
        <v>70</v>
      </c>
      <c r="E535" s="3" t="s">
        <v>70</v>
      </c>
      <c r="F535" s="3" t="s">
        <v>4381</v>
      </c>
      <c r="G535" s="3" t="n">
        <v>3</v>
      </c>
      <c r="H535" s="3" t="n">
        <v>1</v>
      </c>
      <c r="I535" s="3" t="n">
        <v>1</v>
      </c>
      <c r="J535" s="3" t="n">
        <v>1</v>
      </c>
      <c r="K535" s="3" t="n">
        <v>0</v>
      </c>
      <c r="L535" s="3" t="n">
        <v>1</v>
      </c>
      <c r="M535" s="3" t="n">
        <v>1</v>
      </c>
      <c r="N535" s="3" t="n">
        <v>0</v>
      </c>
      <c r="O535" s="3" t="n">
        <v>1</v>
      </c>
      <c r="P535" s="3" t="n">
        <v>1</v>
      </c>
      <c r="Q535" s="3" t="n">
        <v>0</v>
      </c>
      <c r="R535" s="3" t="n">
        <v>1</v>
      </c>
      <c r="S535" s="3" t="n">
        <v>1</v>
      </c>
      <c r="T535" s="3" t="n">
        <v>12</v>
      </c>
      <c r="U535" s="3" t="n">
        <v>12</v>
      </c>
      <c r="V535" s="3" t="n">
        <v>12</v>
      </c>
      <c r="W535" s="3" t="n">
        <v>9.2877</v>
      </c>
      <c r="X535" s="3" t="n">
        <v>75</v>
      </c>
      <c r="Y535" s="3" t="s">
        <v>4382</v>
      </c>
      <c r="Z535" s="3" t="n">
        <v>1</v>
      </c>
      <c r="AA535" s="3" t="n">
        <v>3</v>
      </c>
      <c r="AB535" s="3" t="n">
        <v>1</v>
      </c>
      <c r="AC535" s="3" t="n">
        <v>-2</v>
      </c>
      <c r="AD535" s="3" t="s">
        <v>73</v>
      </c>
      <c r="AE535" s="3" t="s">
        <v>66</v>
      </c>
      <c r="AF535" s="3" t="s">
        <v>66</v>
      </c>
      <c r="AG535" s="3" t="n">
        <v>0</v>
      </c>
      <c r="AH535" s="3" t="n">
        <v>12</v>
      </c>
      <c r="AI535" s="3" t="n">
        <v>12</v>
      </c>
      <c r="AJ535" s="3" t="n">
        <v>12696000</v>
      </c>
      <c r="AK535" s="3" t="n">
        <v>0</v>
      </c>
      <c r="AL535" s="3" t="n">
        <v>5950900</v>
      </c>
      <c r="AM535" s="3" t="n">
        <v>6744700</v>
      </c>
      <c r="AN535" s="3" t="n">
        <v>3173900</v>
      </c>
      <c r="AO535" s="3" t="n">
        <v>0</v>
      </c>
      <c r="AP535" s="3" t="n">
        <v>1487700</v>
      </c>
      <c r="AQ535" s="3" t="n">
        <v>1686200</v>
      </c>
      <c r="AR535" s="4" t="n">
        <v>0</v>
      </c>
      <c r="AS535" s="4" t="n">
        <v>0</v>
      </c>
      <c r="AT535" s="4" t="n">
        <v>3054500</v>
      </c>
      <c r="AU535" s="3" t="n">
        <v>0</v>
      </c>
      <c r="AV535" s="3" t="n">
        <v>1</v>
      </c>
      <c r="AW535" s="3" t="n">
        <v>1</v>
      </c>
      <c r="AX535" s="3" t="n">
        <v>2</v>
      </c>
      <c r="AY535" s="0" t="s">
        <v>327</v>
      </c>
      <c r="BB535" s="3" t="n">
        <v>685</v>
      </c>
      <c r="BC535" s="3" t="n">
        <v>1993</v>
      </c>
      <c r="BD535" s="5" t="b">
        <f aca="false">TRUE()</f>
        <v>1</v>
      </c>
      <c r="BE535" s="5" t="n">
        <v>2083</v>
      </c>
      <c r="BF535" s="5" t="s">
        <v>4383</v>
      </c>
      <c r="BG535" s="5" t="s">
        <v>4384</v>
      </c>
      <c r="BH535" s="5" t="n">
        <v>7860</v>
      </c>
      <c r="BI535" s="0" t="n">
        <v>557</v>
      </c>
      <c r="BJ535" s="0" t="n">
        <v>45</v>
      </c>
    </row>
    <row r="536" customFormat="false" ht="13.5" hidden="false" customHeight="false" outlineLevel="0" collapsed="false">
      <c r="A536" s="3" t="s">
        <v>4385</v>
      </c>
      <c r="B536" s="3" t="s">
        <v>4386</v>
      </c>
      <c r="C536" s="3" t="s">
        <v>2594</v>
      </c>
      <c r="D536" s="3" t="s">
        <v>2594</v>
      </c>
      <c r="E536" s="3" t="s">
        <v>2594</v>
      </c>
      <c r="F536" s="3" t="s">
        <v>4387</v>
      </c>
      <c r="G536" s="3" t="n">
        <v>5</v>
      </c>
      <c r="H536" s="3" t="n">
        <v>4</v>
      </c>
      <c r="I536" s="3" t="n">
        <v>4</v>
      </c>
      <c r="J536" s="3" t="n">
        <v>4</v>
      </c>
      <c r="K536" s="3" t="n">
        <v>0</v>
      </c>
      <c r="L536" s="3" t="n">
        <v>1</v>
      </c>
      <c r="M536" s="3" t="n">
        <v>4</v>
      </c>
      <c r="N536" s="3" t="n">
        <v>0</v>
      </c>
      <c r="O536" s="3" t="n">
        <v>1</v>
      </c>
      <c r="P536" s="3" t="n">
        <v>4</v>
      </c>
      <c r="Q536" s="3" t="n">
        <v>0</v>
      </c>
      <c r="R536" s="3" t="n">
        <v>1</v>
      </c>
      <c r="S536" s="3" t="n">
        <v>4</v>
      </c>
      <c r="T536" s="3" t="n">
        <v>11.9</v>
      </c>
      <c r="U536" s="3" t="n">
        <v>11.9</v>
      </c>
      <c r="V536" s="3" t="n">
        <v>11.9</v>
      </c>
      <c r="W536" s="3" t="n">
        <v>50.322</v>
      </c>
      <c r="X536" s="3" t="n">
        <v>445</v>
      </c>
      <c r="Y536" s="3" t="s">
        <v>4388</v>
      </c>
      <c r="Z536" s="3" t="n">
        <v>1</v>
      </c>
      <c r="AA536" s="3" t="n">
        <v>8</v>
      </c>
      <c r="AB536" s="3" t="n">
        <v>0</v>
      </c>
      <c r="AC536" s="3" t="n">
        <v>38.544</v>
      </c>
      <c r="AD536" s="3" t="s">
        <v>73</v>
      </c>
      <c r="AE536" s="3" t="s">
        <v>66</v>
      </c>
      <c r="AF536" s="3" t="s">
        <v>66</v>
      </c>
      <c r="AG536" s="3" t="n">
        <v>0</v>
      </c>
      <c r="AH536" s="3" t="n">
        <v>3.4</v>
      </c>
      <c r="AI536" s="3" t="n">
        <v>11.9</v>
      </c>
      <c r="AJ536" s="3" t="n">
        <v>160610000</v>
      </c>
      <c r="AK536" s="3" t="n">
        <v>0</v>
      </c>
      <c r="AL536" s="3" t="n">
        <v>2612000</v>
      </c>
      <c r="AM536" s="3" t="n">
        <v>158000000</v>
      </c>
      <c r="AN536" s="3" t="n">
        <v>5948600</v>
      </c>
      <c r="AO536" s="3" t="n">
        <v>0</v>
      </c>
      <c r="AP536" s="3" t="n">
        <v>96742</v>
      </c>
      <c r="AQ536" s="3" t="n">
        <v>5851900</v>
      </c>
      <c r="AR536" s="4" t="n">
        <v>0</v>
      </c>
      <c r="AS536" s="4" t="n">
        <v>0</v>
      </c>
      <c r="AT536" s="4" t="n">
        <v>116110000</v>
      </c>
      <c r="AU536" s="3" t="n">
        <v>0</v>
      </c>
      <c r="AV536" s="3" t="n">
        <v>1</v>
      </c>
      <c r="AW536" s="3" t="n">
        <v>7</v>
      </c>
      <c r="AX536" s="3" t="n">
        <v>8</v>
      </c>
      <c r="BB536" s="3" t="n">
        <v>157</v>
      </c>
      <c r="BC536" s="3" t="s">
        <v>4389</v>
      </c>
      <c r="BD536" s="5" t="s">
        <v>279</v>
      </c>
      <c r="BE536" s="5" t="s">
        <v>4390</v>
      </c>
      <c r="BF536" s="5" t="s">
        <v>4391</v>
      </c>
      <c r="BG536" s="5" t="s">
        <v>4392</v>
      </c>
      <c r="BH536" s="5" t="s">
        <v>4393</v>
      </c>
      <c r="BI536" s="5" t="n">
        <v>104</v>
      </c>
      <c r="BJ536" s="5" t="n">
        <v>298</v>
      </c>
    </row>
    <row r="537" customFormat="false" ht="13.5" hidden="false" customHeight="false" outlineLevel="0" collapsed="false">
      <c r="A537" s="3" t="s">
        <v>4394</v>
      </c>
      <c r="B537" s="3" t="s">
        <v>4394</v>
      </c>
      <c r="C537" s="3" t="s">
        <v>90</v>
      </c>
      <c r="D537" s="3" t="s">
        <v>90</v>
      </c>
      <c r="E537" s="3" t="s">
        <v>90</v>
      </c>
      <c r="F537" s="3" t="s">
        <v>4395</v>
      </c>
      <c r="G537" s="3" t="n">
        <v>3</v>
      </c>
      <c r="H537" s="3" t="n">
        <v>2</v>
      </c>
      <c r="I537" s="3" t="n">
        <v>2</v>
      </c>
      <c r="J537" s="3" t="n">
        <v>2</v>
      </c>
      <c r="K537" s="3" t="n">
        <v>2</v>
      </c>
      <c r="L537" s="3" t="n">
        <v>1</v>
      </c>
      <c r="M537" s="3" t="n">
        <v>2</v>
      </c>
      <c r="N537" s="3" t="n">
        <v>2</v>
      </c>
      <c r="O537" s="3" t="n">
        <v>1</v>
      </c>
      <c r="P537" s="3" t="n">
        <v>2</v>
      </c>
      <c r="Q537" s="3" t="n">
        <v>2</v>
      </c>
      <c r="R537" s="3" t="n">
        <v>1</v>
      </c>
      <c r="S537" s="3" t="n">
        <v>2</v>
      </c>
      <c r="T537" s="3" t="n">
        <v>24.8</v>
      </c>
      <c r="U537" s="3" t="n">
        <v>24.8</v>
      </c>
      <c r="V537" s="3" t="n">
        <v>24.8</v>
      </c>
      <c r="W537" s="3" t="n">
        <v>11.333</v>
      </c>
      <c r="X537" s="3" t="n">
        <v>101</v>
      </c>
      <c r="Y537" s="3" t="s">
        <v>4396</v>
      </c>
      <c r="Z537" s="3" t="n">
        <v>1</v>
      </c>
      <c r="AA537" s="3" t="n">
        <v>8</v>
      </c>
      <c r="AB537" s="3" t="n">
        <v>0</v>
      </c>
      <c r="AC537" s="3" t="n">
        <v>17.724</v>
      </c>
      <c r="AD537" s="3" t="s">
        <v>66</v>
      </c>
      <c r="AE537" s="3" t="s">
        <v>66</v>
      </c>
      <c r="AF537" s="3" t="s">
        <v>66</v>
      </c>
      <c r="AG537" s="3" t="n">
        <v>24.8</v>
      </c>
      <c r="AH537" s="3" t="n">
        <v>10.9</v>
      </c>
      <c r="AI537" s="3" t="n">
        <v>24.8</v>
      </c>
      <c r="AJ537" s="3" t="n">
        <v>42797000</v>
      </c>
      <c r="AK537" s="3" t="n">
        <v>11789000</v>
      </c>
      <c r="AL537" s="3" t="n">
        <v>12032000</v>
      </c>
      <c r="AM537" s="3" t="n">
        <v>18975000</v>
      </c>
      <c r="AN537" s="3" t="n">
        <v>7132800</v>
      </c>
      <c r="AO537" s="3" t="n">
        <v>1964900</v>
      </c>
      <c r="AP537" s="3" t="n">
        <v>2005400</v>
      </c>
      <c r="AQ537" s="3" t="n">
        <v>3162600</v>
      </c>
      <c r="AR537" s="4" t="n">
        <v>10925000</v>
      </c>
      <c r="AS537" s="4" t="n">
        <v>12597000</v>
      </c>
      <c r="AT537" s="4" t="n">
        <v>11146000</v>
      </c>
      <c r="AU537" s="3" t="n">
        <v>1</v>
      </c>
      <c r="AV537" s="3" t="n">
        <v>2</v>
      </c>
      <c r="AW537" s="3" t="n">
        <v>1</v>
      </c>
      <c r="AX537" s="3" t="n">
        <v>4</v>
      </c>
      <c r="BA537" s="0" t="s">
        <v>327</v>
      </c>
      <c r="BB537" s="3" t="n">
        <v>511</v>
      </c>
      <c r="BC537" s="3" t="s">
        <v>4397</v>
      </c>
      <c r="BD537" s="5" t="s">
        <v>114</v>
      </c>
      <c r="BE537" s="5" t="s">
        <v>4398</v>
      </c>
      <c r="BF537" s="5" t="s">
        <v>4399</v>
      </c>
      <c r="BG537" s="5" t="s">
        <v>4400</v>
      </c>
      <c r="BH537" s="5" t="s">
        <v>4401</v>
      </c>
    </row>
    <row r="538" customFormat="false" ht="13.5" hidden="false" customHeight="false" outlineLevel="0" collapsed="false">
      <c r="A538" s="3" t="s">
        <v>4402</v>
      </c>
      <c r="B538" s="3" t="s">
        <v>4402</v>
      </c>
      <c r="C538" s="3" t="s">
        <v>4403</v>
      </c>
      <c r="D538" s="3" t="s">
        <v>4403</v>
      </c>
      <c r="E538" s="3" t="s">
        <v>4403</v>
      </c>
      <c r="F538" s="3" t="s">
        <v>4404</v>
      </c>
      <c r="G538" s="3" t="n">
        <v>17</v>
      </c>
      <c r="H538" s="3" t="n">
        <v>1</v>
      </c>
      <c r="I538" s="3" t="n">
        <v>1</v>
      </c>
      <c r="J538" s="3" t="n">
        <v>1</v>
      </c>
      <c r="K538" s="3" t="n">
        <v>0</v>
      </c>
      <c r="L538" s="3" t="n">
        <v>1</v>
      </c>
      <c r="M538" s="3" t="n">
        <v>0</v>
      </c>
      <c r="N538" s="3" t="n">
        <v>0</v>
      </c>
      <c r="O538" s="3" t="n">
        <v>1</v>
      </c>
      <c r="P538" s="3" t="n">
        <v>0</v>
      </c>
      <c r="Q538" s="3" t="n">
        <v>0</v>
      </c>
      <c r="R538" s="3" t="n">
        <v>1</v>
      </c>
      <c r="S538" s="3" t="n">
        <v>0</v>
      </c>
      <c r="T538" s="3" t="n">
        <v>88.2</v>
      </c>
      <c r="U538" s="3" t="n">
        <v>88.2</v>
      </c>
      <c r="V538" s="3" t="n">
        <v>88.2</v>
      </c>
      <c r="W538" s="3" t="n">
        <v>1.8791</v>
      </c>
      <c r="X538" s="3" t="n">
        <v>17</v>
      </c>
      <c r="Y538" s="3" t="s">
        <v>4405</v>
      </c>
      <c r="Z538" s="3" t="n">
        <v>1</v>
      </c>
      <c r="AA538" s="3" t="n">
        <v>1</v>
      </c>
      <c r="AB538" s="3" t="n">
        <v>0.0016502</v>
      </c>
      <c r="AC538" s="3" t="n">
        <v>7.305</v>
      </c>
      <c r="AD538" s="3" t="s">
        <v>73</v>
      </c>
      <c r="AE538" s="3" t="s">
        <v>66</v>
      </c>
      <c r="AF538" s="3" t="s">
        <v>73</v>
      </c>
      <c r="AG538" s="3" t="n">
        <v>0</v>
      </c>
      <c r="AH538" s="3" t="n">
        <v>88.2</v>
      </c>
      <c r="AI538" s="3" t="n">
        <v>0</v>
      </c>
      <c r="AJ538" s="3" t="n">
        <v>0</v>
      </c>
      <c r="AK538" s="3" t="n">
        <v>0</v>
      </c>
      <c r="AL538" s="3" t="n">
        <v>0</v>
      </c>
      <c r="AM538" s="3" t="n">
        <v>0</v>
      </c>
      <c r="AN538" s="3" t="n">
        <v>0</v>
      </c>
      <c r="AO538" s="3" t="n">
        <v>0</v>
      </c>
      <c r="AP538" s="3" t="n">
        <v>0</v>
      </c>
      <c r="AQ538" s="3" t="n">
        <v>0</v>
      </c>
      <c r="AR538" s="4" t="n">
        <v>0</v>
      </c>
      <c r="AS538" s="4" t="n">
        <v>0</v>
      </c>
      <c r="AT538" s="4" t="n">
        <v>0</v>
      </c>
      <c r="AU538" s="3" t="n">
        <v>0</v>
      </c>
      <c r="AV538" s="3" t="n">
        <v>1</v>
      </c>
      <c r="AW538" s="3" t="n">
        <v>0</v>
      </c>
      <c r="AX538" s="3" t="n">
        <v>1</v>
      </c>
      <c r="BB538" s="3" t="n">
        <v>513</v>
      </c>
      <c r="BC538" s="3" t="n">
        <v>2645</v>
      </c>
      <c r="BD538" s="5" t="b">
        <f aca="false">TRUE()</f>
        <v>1</v>
      </c>
      <c r="BE538" s="5" t="n">
        <v>2787</v>
      </c>
      <c r="BF538" s="5" t="n">
        <v>8672</v>
      </c>
      <c r="BG538" s="5" t="n">
        <v>10794</v>
      </c>
      <c r="BH538" s="5" t="n">
        <v>10794</v>
      </c>
    </row>
    <row r="539" customFormat="false" ht="13.5" hidden="false" customHeight="false" outlineLevel="0" collapsed="false">
      <c r="A539" s="3" t="s">
        <v>4406</v>
      </c>
      <c r="B539" s="3" t="s">
        <v>4406</v>
      </c>
      <c r="C539" s="3" t="s">
        <v>3923</v>
      </c>
      <c r="D539" s="3" t="s">
        <v>3923</v>
      </c>
      <c r="E539" s="3" t="s">
        <v>3923</v>
      </c>
      <c r="F539" s="3" t="s">
        <v>4407</v>
      </c>
      <c r="G539" s="3" t="n">
        <v>4</v>
      </c>
      <c r="H539" s="3" t="n">
        <v>2</v>
      </c>
      <c r="I539" s="3" t="n">
        <v>2</v>
      </c>
      <c r="J539" s="3" t="n">
        <v>2</v>
      </c>
      <c r="K539" s="3" t="n">
        <v>1</v>
      </c>
      <c r="L539" s="3" t="n">
        <v>2</v>
      </c>
      <c r="M539" s="3" t="n">
        <v>1</v>
      </c>
      <c r="N539" s="3" t="n">
        <v>1</v>
      </c>
      <c r="O539" s="3" t="n">
        <v>2</v>
      </c>
      <c r="P539" s="3" t="n">
        <v>1</v>
      </c>
      <c r="Q539" s="3" t="n">
        <v>1</v>
      </c>
      <c r="R539" s="3" t="n">
        <v>2</v>
      </c>
      <c r="S539" s="3" t="n">
        <v>1</v>
      </c>
      <c r="T539" s="3" t="n">
        <v>42.6</v>
      </c>
      <c r="U539" s="3" t="n">
        <v>42.6</v>
      </c>
      <c r="V539" s="3" t="n">
        <v>42.6</v>
      </c>
      <c r="W539" s="3" t="n">
        <v>5.9149</v>
      </c>
      <c r="X539" s="3" t="n">
        <v>54</v>
      </c>
      <c r="Y539" s="3" t="s">
        <v>4408</v>
      </c>
      <c r="Z539" s="3" t="n">
        <v>1</v>
      </c>
      <c r="AA539" s="3" t="n">
        <v>4</v>
      </c>
      <c r="AB539" s="3" t="n">
        <v>0</v>
      </c>
      <c r="AC539" s="3" t="n">
        <v>15.258</v>
      </c>
      <c r="AD539" s="3" t="s">
        <v>66</v>
      </c>
      <c r="AE539" s="3" t="s">
        <v>66</v>
      </c>
      <c r="AF539" s="3" t="s">
        <v>66</v>
      </c>
      <c r="AG539" s="3" t="n">
        <v>18.5</v>
      </c>
      <c r="AH539" s="3" t="n">
        <v>42.6</v>
      </c>
      <c r="AI539" s="3" t="n">
        <v>24.1</v>
      </c>
      <c r="AJ539" s="3" t="n">
        <v>16849000</v>
      </c>
      <c r="AK539" s="3" t="n">
        <v>4264200</v>
      </c>
      <c r="AL539" s="3" t="n">
        <v>6876800</v>
      </c>
      <c r="AM539" s="3" t="n">
        <v>5708200</v>
      </c>
      <c r="AN539" s="3" t="n">
        <v>4212300</v>
      </c>
      <c r="AO539" s="3" t="n">
        <v>1066000</v>
      </c>
      <c r="AP539" s="3" t="n">
        <v>1719200</v>
      </c>
      <c r="AQ539" s="3" t="n">
        <v>1427100</v>
      </c>
      <c r="AR539" s="4" t="n">
        <v>0</v>
      </c>
      <c r="AS539" s="4" t="n">
        <v>5106100</v>
      </c>
      <c r="AT539" s="4" t="n">
        <v>0</v>
      </c>
      <c r="AU539" s="3" t="n">
        <v>1</v>
      </c>
      <c r="AV539" s="3" t="n">
        <v>2</v>
      </c>
      <c r="AW539" s="3" t="n">
        <v>1</v>
      </c>
      <c r="AX539" s="3" t="n">
        <v>4</v>
      </c>
      <c r="BB539" s="3" t="n">
        <v>769</v>
      </c>
      <c r="BC539" s="3" t="s">
        <v>4409</v>
      </c>
      <c r="BD539" s="5" t="s">
        <v>114</v>
      </c>
      <c r="BE539" s="5" t="s">
        <v>4410</v>
      </c>
      <c r="BF539" s="5" t="s">
        <v>4411</v>
      </c>
      <c r="BG539" s="5" t="s">
        <v>4412</v>
      </c>
      <c r="BH539" s="5" t="s">
        <v>4413</v>
      </c>
    </row>
    <row r="540" customFormat="false" ht="13.5" hidden="false" customHeight="false" outlineLevel="0" collapsed="false">
      <c r="A540" s="3" t="s">
        <v>4414</v>
      </c>
      <c r="B540" s="3" t="s">
        <v>4414</v>
      </c>
      <c r="C540" s="3" t="n">
        <v>1</v>
      </c>
      <c r="D540" s="3" t="n">
        <v>1</v>
      </c>
      <c r="E540" s="3" t="n">
        <v>1</v>
      </c>
      <c r="F540" s="3" t="s">
        <v>4415</v>
      </c>
      <c r="G540" s="3" t="n">
        <v>1</v>
      </c>
      <c r="H540" s="3" t="n">
        <v>1</v>
      </c>
      <c r="I540" s="3" t="n">
        <v>1</v>
      </c>
      <c r="J540" s="3" t="n">
        <v>1</v>
      </c>
      <c r="K540" s="3" t="n">
        <v>1</v>
      </c>
      <c r="L540" s="3" t="n">
        <v>1</v>
      </c>
      <c r="M540" s="3" t="n">
        <v>1</v>
      </c>
      <c r="N540" s="3" t="n">
        <v>1</v>
      </c>
      <c r="O540" s="3" t="n">
        <v>1</v>
      </c>
      <c r="P540" s="3" t="n">
        <v>1</v>
      </c>
      <c r="Q540" s="3" t="n">
        <v>1</v>
      </c>
      <c r="R540" s="3" t="n">
        <v>1</v>
      </c>
      <c r="S540" s="3" t="n">
        <v>1</v>
      </c>
      <c r="T540" s="3" t="n">
        <v>14</v>
      </c>
      <c r="U540" s="3" t="n">
        <v>14</v>
      </c>
      <c r="V540" s="3" t="n">
        <v>14</v>
      </c>
      <c r="W540" s="3" t="n">
        <v>14.372</v>
      </c>
      <c r="X540" s="3" t="n">
        <v>136</v>
      </c>
      <c r="Y540" s="3" t="n">
        <v>136</v>
      </c>
      <c r="Z540" s="3" t="n">
        <v>1</v>
      </c>
      <c r="AA540" s="3" t="n">
        <v>6</v>
      </c>
      <c r="AB540" s="3" t="n">
        <v>0</v>
      </c>
      <c r="AC540" s="3" t="n">
        <v>37.89</v>
      </c>
      <c r="AD540" s="3" t="s">
        <v>66</v>
      </c>
      <c r="AE540" s="3" t="s">
        <v>66</v>
      </c>
      <c r="AF540" s="3" t="s">
        <v>66</v>
      </c>
      <c r="AG540" s="3" t="n">
        <v>14</v>
      </c>
      <c r="AH540" s="3" t="n">
        <v>14</v>
      </c>
      <c r="AI540" s="3" t="n">
        <v>14</v>
      </c>
      <c r="AJ540" s="3" t="n">
        <v>153100000</v>
      </c>
      <c r="AK540" s="3" t="n">
        <v>30384000</v>
      </c>
      <c r="AL540" s="3" t="n">
        <v>46771000</v>
      </c>
      <c r="AM540" s="3" t="n">
        <v>75949000</v>
      </c>
      <c r="AN540" s="3" t="n">
        <v>21872000</v>
      </c>
      <c r="AO540" s="3" t="n">
        <v>4340500</v>
      </c>
      <c r="AP540" s="3" t="n">
        <v>6681500</v>
      </c>
      <c r="AQ540" s="3" t="n">
        <v>10850000</v>
      </c>
      <c r="AR540" s="4" t="n">
        <v>30208000</v>
      </c>
      <c r="AS540" s="4" t="n">
        <v>24319000</v>
      </c>
      <c r="AT540" s="4" t="n">
        <v>0</v>
      </c>
      <c r="AU540" s="3" t="n">
        <v>4</v>
      </c>
      <c r="AV540" s="3" t="n">
        <v>2</v>
      </c>
      <c r="AW540" s="3" t="n">
        <v>2</v>
      </c>
      <c r="AX540" s="3" t="n">
        <v>8</v>
      </c>
      <c r="BB540" s="3" t="n">
        <v>770</v>
      </c>
      <c r="BC540" s="3" t="n">
        <v>782</v>
      </c>
      <c r="BD540" s="5" t="b">
        <f aca="false">TRUE()</f>
        <v>1</v>
      </c>
      <c r="BE540" s="5" t="n">
        <v>825</v>
      </c>
      <c r="BF540" s="5" t="s">
        <v>4416</v>
      </c>
      <c r="BG540" s="5" t="s">
        <v>4417</v>
      </c>
      <c r="BH540" s="5" t="n">
        <v>2980</v>
      </c>
    </row>
    <row r="541" customFormat="false" ht="13.5" hidden="false" customHeight="false" outlineLevel="0" collapsed="false">
      <c r="A541" s="3" t="s">
        <v>4418</v>
      </c>
      <c r="B541" s="3" t="s">
        <v>4418</v>
      </c>
      <c r="C541" s="3" t="s">
        <v>70</v>
      </c>
      <c r="D541" s="3" t="s">
        <v>70</v>
      </c>
      <c r="E541" s="3" t="s">
        <v>70</v>
      </c>
      <c r="F541" s="3" t="s">
        <v>4419</v>
      </c>
      <c r="G541" s="3" t="n">
        <v>3</v>
      </c>
      <c r="H541" s="3" t="n">
        <v>1</v>
      </c>
      <c r="I541" s="3" t="n">
        <v>1</v>
      </c>
      <c r="J541" s="3" t="n">
        <v>1</v>
      </c>
      <c r="K541" s="3" t="n">
        <v>1</v>
      </c>
      <c r="L541" s="3" t="n">
        <v>1</v>
      </c>
      <c r="M541" s="3" t="n">
        <v>1</v>
      </c>
      <c r="N541" s="3" t="n">
        <v>1</v>
      </c>
      <c r="O541" s="3" t="n">
        <v>1</v>
      </c>
      <c r="P541" s="3" t="n">
        <v>1</v>
      </c>
      <c r="Q541" s="3" t="n">
        <v>1</v>
      </c>
      <c r="R541" s="3" t="n">
        <v>1</v>
      </c>
      <c r="S541" s="3" t="n">
        <v>1</v>
      </c>
      <c r="T541" s="3" t="n">
        <v>12.9</v>
      </c>
      <c r="U541" s="3" t="n">
        <v>12.9</v>
      </c>
      <c r="V541" s="3" t="n">
        <v>12.9</v>
      </c>
      <c r="W541" s="3" t="n">
        <v>12.302</v>
      </c>
      <c r="X541" s="3" t="n">
        <v>116</v>
      </c>
      <c r="Y541" s="3" t="s">
        <v>4420</v>
      </c>
      <c r="Z541" s="3" t="n">
        <v>1</v>
      </c>
      <c r="AA541" s="3" t="n">
        <v>3</v>
      </c>
      <c r="AB541" s="3" t="n">
        <v>0</v>
      </c>
      <c r="AC541" s="3" t="n">
        <v>14.7</v>
      </c>
      <c r="AD541" s="3" t="s">
        <v>73</v>
      </c>
      <c r="AE541" s="3" t="s">
        <v>73</v>
      </c>
      <c r="AF541" s="3" t="s">
        <v>66</v>
      </c>
      <c r="AG541" s="3" t="n">
        <v>12.9</v>
      </c>
      <c r="AH541" s="3" t="n">
        <v>12.9</v>
      </c>
      <c r="AI541" s="3" t="n">
        <v>12.9</v>
      </c>
      <c r="AJ541" s="3" t="n">
        <v>9643600</v>
      </c>
      <c r="AK541" s="3" t="n">
        <v>1377200</v>
      </c>
      <c r="AL541" s="3" t="n">
        <v>2430300</v>
      </c>
      <c r="AM541" s="3" t="n">
        <v>5836100</v>
      </c>
      <c r="AN541" s="3" t="n">
        <v>1377700</v>
      </c>
      <c r="AO541" s="3" t="n">
        <v>196740</v>
      </c>
      <c r="AP541" s="3" t="n">
        <v>347190</v>
      </c>
      <c r="AQ541" s="3" t="n">
        <v>833730</v>
      </c>
      <c r="AR541" s="4" t="n">
        <v>0</v>
      </c>
      <c r="AS541" s="4" t="n">
        <v>0</v>
      </c>
      <c r="AT541" s="4" t="n">
        <v>4288800</v>
      </c>
      <c r="AU541" s="3" t="n">
        <v>0</v>
      </c>
      <c r="AV541" s="3" t="n">
        <v>0</v>
      </c>
      <c r="AW541" s="3" t="n">
        <v>1</v>
      </c>
      <c r="AX541" s="3" t="n">
        <v>1</v>
      </c>
      <c r="BB541" s="3" t="n">
        <v>713</v>
      </c>
      <c r="BC541" s="3" t="n">
        <v>1324</v>
      </c>
      <c r="BD541" s="5" t="b">
        <f aca="false">TRUE()</f>
        <v>1</v>
      </c>
      <c r="BE541" s="5" t="n">
        <v>1387</v>
      </c>
      <c r="BF541" s="5" t="s">
        <v>4421</v>
      </c>
      <c r="BG541" s="5" t="n">
        <v>5448</v>
      </c>
      <c r="BH541" s="5" t="n">
        <v>5448</v>
      </c>
    </row>
    <row r="542" customFormat="false" ht="13.5" hidden="false" customHeight="false" outlineLevel="0" collapsed="false">
      <c r="A542" s="3" t="s">
        <v>4422</v>
      </c>
      <c r="B542" s="3" t="s">
        <v>4422</v>
      </c>
      <c r="C542" s="3" t="s">
        <v>4423</v>
      </c>
      <c r="D542" s="3" t="s">
        <v>4423</v>
      </c>
      <c r="E542" s="3" t="s">
        <v>4423</v>
      </c>
      <c r="F542" s="3" t="s">
        <v>4424</v>
      </c>
      <c r="G542" s="3" t="n">
        <v>8</v>
      </c>
      <c r="H542" s="3" t="n">
        <v>2</v>
      </c>
      <c r="I542" s="3" t="n">
        <v>2</v>
      </c>
      <c r="J542" s="3" t="n">
        <v>2</v>
      </c>
      <c r="K542" s="3" t="n">
        <v>2</v>
      </c>
      <c r="L542" s="3" t="n">
        <v>2</v>
      </c>
      <c r="M542" s="3" t="n">
        <v>2</v>
      </c>
      <c r="N542" s="3" t="n">
        <v>2</v>
      </c>
      <c r="O542" s="3" t="n">
        <v>2</v>
      </c>
      <c r="P542" s="3" t="n">
        <v>2</v>
      </c>
      <c r="Q542" s="3" t="n">
        <v>2</v>
      </c>
      <c r="R542" s="3" t="n">
        <v>2</v>
      </c>
      <c r="S542" s="3" t="n">
        <v>2</v>
      </c>
      <c r="T542" s="3" t="n">
        <v>7.7</v>
      </c>
      <c r="U542" s="3" t="n">
        <v>7.7</v>
      </c>
      <c r="V542" s="3" t="n">
        <v>7.7</v>
      </c>
      <c r="W542" s="3" t="n">
        <v>31.624</v>
      </c>
      <c r="X542" s="3" t="n">
        <v>285</v>
      </c>
      <c r="Y542" s="3" t="s">
        <v>4425</v>
      </c>
      <c r="Z542" s="3" t="n">
        <v>1</v>
      </c>
      <c r="AA542" s="3" t="n">
        <v>6</v>
      </c>
      <c r="AB542" s="3" t="n">
        <v>0</v>
      </c>
      <c r="AC542" s="3" t="n">
        <v>12.729</v>
      </c>
      <c r="AD542" s="3" t="s">
        <v>66</v>
      </c>
      <c r="AE542" s="3" t="s">
        <v>66</v>
      </c>
      <c r="AF542" s="3" t="s">
        <v>66</v>
      </c>
      <c r="AG542" s="3" t="n">
        <v>7.7</v>
      </c>
      <c r="AH542" s="3" t="n">
        <v>7.7</v>
      </c>
      <c r="AI542" s="3" t="n">
        <v>7.7</v>
      </c>
      <c r="AJ542" s="3" t="n">
        <v>27935000</v>
      </c>
      <c r="AK542" s="3" t="n">
        <v>9858000</v>
      </c>
      <c r="AL542" s="3" t="n">
        <v>13782000</v>
      </c>
      <c r="AM542" s="3" t="n">
        <v>4295500</v>
      </c>
      <c r="AN542" s="3" t="n">
        <v>2148900</v>
      </c>
      <c r="AO542" s="3" t="n">
        <v>758310</v>
      </c>
      <c r="AP542" s="3" t="n">
        <v>1060100</v>
      </c>
      <c r="AQ542" s="3" t="n">
        <v>330430</v>
      </c>
      <c r="AR542" s="4" t="n">
        <v>9897100</v>
      </c>
      <c r="AS542" s="4" t="n">
        <v>10194000</v>
      </c>
      <c r="AT542" s="4" t="n">
        <v>0</v>
      </c>
      <c r="AU542" s="3" t="n">
        <v>1</v>
      </c>
      <c r="AV542" s="3" t="n">
        <v>2</v>
      </c>
      <c r="AW542" s="3" t="n">
        <v>1</v>
      </c>
      <c r="AX542" s="3" t="n">
        <v>4</v>
      </c>
      <c r="BB542" s="3" t="n">
        <v>330</v>
      </c>
      <c r="BC542" s="3" t="s">
        <v>4426</v>
      </c>
      <c r="BD542" s="5" t="s">
        <v>114</v>
      </c>
      <c r="BE542" s="5" t="s">
        <v>4427</v>
      </c>
      <c r="BF542" s="5" t="s">
        <v>4428</v>
      </c>
      <c r="BG542" s="5" t="s">
        <v>4429</v>
      </c>
      <c r="BH542" s="5" t="s">
        <v>4430</v>
      </c>
      <c r="BI542" s="0" t="n">
        <v>294</v>
      </c>
      <c r="BJ542" s="0" t="n">
        <v>230</v>
      </c>
    </row>
    <row r="543" customFormat="false" ht="13.5" hidden="false" customHeight="false" outlineLevel="0" collapsed="false">
      <c r="A543" s="3" t="s">
        <v>4431</v>
      </c>
      <c r="B543" s="3" t="s">
        <v>4431</v>
      </c>
      <c r="C543" s="3" t="s">
        <v>70</v>
      </c>
      <c r="D543" s="3" t="s">
        <v>70</v>
      </c>
      <c r="E543" s="3" t="s">
        <v>70</v>
      </c>
      <c r="F543" s="3" t="s">
        <v>4432</v>
      </c>
      <c r="G543" s="3" t="n">
        <v>3</v>
      </c>
      <c r="H543" s="3" t="n">
        <v>1</v>
      </c>
      <c r="I543" s="3" t="n">
        <v>1</v>
      </c>
      <c r="J543" s="3" t="n">
        <v>1</v>
      </c>
      <c r="K543" s="3" t="n">
        <v>0</v>
      </c>
      <c r="L543" s="3" t="n">
        <v>1</v>
      </c>
      <c r="M543" s="3" t="n">
        <v>0</v>
      </c>
      <c r="N543" s="3" t="n">
        <v>0</v>
      </c>
      <c r="O543" s="3" t="n">
        <v>1</v>
      </c>
      <c r="P543" s="3" t="n">
        <v>0</v>
      </c>
      <c r="Q543" s="3" t="n">
        <v>0</v>
      </c>
      <c r="R543" s="3" t="n">
        <v>1</v>
      </c>
      <c r="S543" s="3" t="n">
        <v>0</v>
      </c>
      <c r="T543" s="3" t="n">
        <v>7</v>
      </c>
      <c r="U543" s="3" t="n">
        <v>7</v>
      </c>
      <c r="V543" s="3" t="n">
        <v>7</v>
      </c>
      <c r="W543" s="3" t="n">
        <v>13.237</v>
      </c>
      <c r="X543" s="3" t="n">
        <v>115</v>
      </c>
      <c r="Y543" s="3" t="s">
        <v>4433</v>
      </c>
      <c r="Z543" s="3" t="n">
        <v>1</v>
      </c>
      <c r="AA543" s="3" t="n">
        <v>1</v>
      </c>
      <c r="AB543" s="3" t="n">
        <v>1</v>
      </c>
      <c r="AC543" s="3" t="n">
        <v>-2</v>
      </c>
      <c r="AD543" s="3" t="s">
        <v>73</v>
      </c>
      <c r="AE543" s="3" t="s">
        <v>66</v>
      </c>
      <c r="AF543" s="3" t="s">
        <v>73</v>
      </c>
      <c r="AG543" s="3" t="n">
        <v>0</v>
      </c>
      <c r="AH543" s="3" t="n">
        <v>7</v>
      </c>
      <c r="AI543" s="3" t="n">
        <v>0</v>
      </c>
      <c r="AJ543" s="3" t="n">
        <v>3048900</v>
      </c>
      <c r="AK543" s="3" t="n">
        <v>0</v>
      </c>
      <c r="AL543" s="3" t="n">
        <v>3048900</v>
      </c>
      <c r="AM543" s="3" t="n">
        <v>0</v>
      </c>
      <c r="AN543" s="3" t="n">
        <v>435560</v>
      </c>
      <c r="AO543" s="3" t="n">
        <v>0</v>
      </c>
      <c r="AP543" s="3" t="n">
        <v>435560</v>
      </c>
      <c r="AQ543" s="3" t="n">
        <v>0</v>
      </c>
      <c r="AR543" s="4" t="n">
        <v>0</v>
      </c>
      <c r="AS543" s="4" t="n">
        <v>2263900</v>
      </c>
      <c r="AT543" s="4" t="n">
        <v>0</v>
      </c>
      <c r="AU543" s="3" t="n">
        <v>0</v>
      </c>
      <c r="AV543" s="3" t="n">
        <v>0</v>
      </c>
      <c r="AW543" s="3" t="n">
        <v>0</v>
      </c>
      <c r="AX543" s="3" t="n">
        <v>0</v>
      </c>
      <c r="AY543" s="0" t="s">
        <v>327</v>
      </c>
      <c r="BB543" s="3" t="n">
        <v>427</v>
      </c>
      <c r="BC543" s="3" t="n">
        <v>1972</v>
      </c>
      <c r="BD543" s="5" t="b">
        <f aca="false">TRUE()</f>
        <v>1</v>
      </c>
      <c r="BE543" s="5" t="n">
        <v>2061</v>
      </c>
      <c r="BF543" s="5" t="n">
        <v>6283</v>
      </c>
      <c r="BG543" s="5" t="n">
        <v>7813</v>
      </c>
      <c r="BH543" s="5" t="n">
        <v>7813</v>
      </c>
      <c r="BI543" s="0" t="n">
        <v>398</v>
      </c>
      <c r="BJ543" s="0" t="n">
        <v>1</v>
      </c>
    </row>
    <row r="544" customFormat="false" ht="13.5" hidden="false" customHeight="false" outlineLevel="0" collapsed="false">
      <c r="A544" s="3" t="s">
        <v>4434</v>
      </c>
      <c r="B544" s="3" t="s">
        <v>4434</v>
      </c>
      <c r="C544" s="3" t="s">
        <v>70</v>
      </c>
      <c r="D544" s="3" t="s">
        <v>70</v>
      </c>
      <c r="E544" s="3" t="s">
        <v>70</v>
      </c>
      <c r="F544" s="3" t="s">
        <v>4435</v>
      </c>
      <c r="G544" s="3" t="n">
        <v>3</v>
      </c>
      <c r="H544" s="3" t="n">
        <v>1</v>
      </c>
      <c r="I544" s="3" t="n">
        <v>1</v>
      </c>
      <c r="J544" s="3" t="n">
        <v>1</v>
      </c>
      <c r="K544" s="3" t="n">
        <v>0</v>
      </c>
      <c r="L544" s="3" t="n">
        <v>0</v>
      </c>
      <c r="M544" s="3" t="n">
        <v>1</v>
      </c>
      <c r="N544" s="3" t="n">
        <v>0</v>
      </c>
      <c r="O544" s="3" t="n">
        <v>0</v>
      </c>
      <c r="P544" s="3" t="n">
        <v>1</v>
      </c>
      <c r="Q544" s="3" t="n">
        <v>0</v>
      </c>
      <c r="R544" s="3" t="n">
        <v>0</v>
      </c>
      <c r="S544" s="3" t="n">
        <v>1</v>
      </c>
      <c r="T544" s="3" t="n">
        <v>4</v>
      </c>
      <c r="U544" s="3" t="n">
        <v>4</v>
      </c>
      <c r="V544" s="3" t="n">
        <v>4</v>
      </c>
      <c r="W544" s="3" t="n">
        <v>35.931</v>
      </c>
      <c r="X544" s="3" t="n">
        <v>324</v>
      </c>
      <c r="Y544" s="3" t="s">
        <v>4436</v>
      </c>
      <c r="Z544" s="3" t="n">
        <v>1</v>
      </c>
      <c r="AA544" s="3" t="n">
        <v>1</v>
      </c>
      <c r="AB544" s="3" t="n">
        <v>0.001548</v>
      </c>
      <c r="AC544" s="3" t="n">
        <v>6.7059</v>
      </c>
      <c r="AD544" s="3" t="s">
        <v>73</v>
      </c>
      <c r="AE544" s="3" t="s">
        <v>73</v>
      </c>
      <c r="AF544" s="3" t="s">
        <v>66</v>
      </c>
      <c r="AG544" s="3" t="n">
        <v>0</v>
      </c>
      <c r="AH544" s="3" t="n">
        <v>0</v>
      </c>
      <c r="AI544" s="3" t="n">
        <v>4</v>
      </c>
      <c r="AJ544" s="3" t="n">
        <v>9345000</v>
      </c>
      <c r="AK544" s="3" t="n">
        <v>0</v>
      </c>
      <c r="AL544" s="3" t="n">
        <v>0</v>
      </c>
      <c r="AM544" s="3" t="n">
        <v>9345000</v>
      </c>
      <c r="AN544" s="3" t="n">
        <v>519170</v>
      </c>
      <c r="AO544" s="3" t="n">
        <v>0</v>
      </c>
      <c r="AP544" s="3" t="n">
        <v>0</v>
      </c>
      <c r="AQ544" s="3" t="n">
        <v>519170</v>
      </c>
      <c r="AR544" s="4" t="n">
        <v>0</v>
      </c>
      <c r="AS544" s="4" t="n">
        <v>0</v>
      </c>
      <c r="AT544" s="4" t="n">
        <v>6867400</v>
      </c>
      <c r="AU544" s="3" t="n">
        <v>0</v>
      </c>
      <c r="AV544" s="3" t="n">
        <v>0</v>
      </c>
      <c r="AW544" s="3" t="n">
        <v>1</v>
      </c>
      <c r="AX544" s="3" t="n">
        <v>1</v>
      </c>
      <c r="BB544" s="3" t="n">
        <v>136</v>
      </c>
      <c r="BC544" s="3" t="n">
        <v>2712</v>
      </c>
      <c r="BD544" s="5" t="b">
        <f aca="false">TRUE()</f>
        <v>1</v>
      </c>
      <c r="BE544" s="5" t="n">
        <v>2855</v>
      </c>
      <c r="BF544" s="5" t="n">
        <v>8888</v>
      </c>
      <c r="BG544" s="5" t="n">
        <v>11017</v>
      </c>
      <c r="BH544" s="5" t="n">
        <v>11017</v>
      </c>
      <c r="BI544" s="3"/>
      <c r="BJ544" s="3"/>
    </row>
    <row r="545" customFormat="false" ht="13.5" hidden="false" customHeight="false" outlineLevel="0" collapsed="false">
      <c r="A545" s="3" t="s">
        <v>4437</v>
      </c>
      <c r="B545" s="3" t="s">
        <v>4437</v>
      </c>
      <c r="C545" s="3" t="s">
        <v>3987</v>
      </c>
      <c r="D545" s="3" t="s">
        <v>3987</v>
      </c>
      <c r="E545" s="3" t="s">
        <v>3987</v>
      </c>
      <c r="F545" s="3" t="s">
        <v>4438</v>
      </c>
      <c r="G545" s="3" t="n">
        <v>3</v>
      </c>
      <c r="H545" s="3" t="n">
        <v>4</v>
      </c>
      <c r="I545" s="3" t="n">
        <v>4</v>
      </c>
      <c r="J545" s="3" t="n">
        <v>4</v>
      </c>
      <c r="K545" s="3" t="n">
        <v>3</v>
      </c>
      <c r="L545" s="3" t="n">
        <v>4</v>
      </c>
      <c r="M545" s="3" t="n">
        <v>4</v>
      </c>
      <c r="N545" s="3" t="n">
        <v>3</v>
      </c>
      <c r="O545" s="3" t="n">
        <v>4</v>
      </c>
      <c r="P545" s="3" t="n">
        <v>4</v>
      </c>
      <c r="Q545" s="3" t="n">
        <v>3</v>
      </c>
      <c r="R545" s="3" t="n">
        <v>4</v>
      </c>
      <c r="S545" s="3" t="n">
        <v>4</v>
      </c>
      <c r="T545" s="3" t="n">
        <v>19.8</v>
      </c>
      <c r="U545" s="3" t="n">
        <v>19.8</v>
      </c>
      <c r="V545" s="3" t="n">
        <v>19.8</v>
      </c>
      <c r="W545" s="3" t="n">
        <v>14.369</v>
      </c>
      <c r="X545" s="3" t="n">
        <v>121</v>
      </c>
      <c r="Y545" s="3" t="s">
        <v>4439</v>
      </c>
      <c r="Z545" s="3" t="n">
        <v>1</v>
      </c>
      <c r="AA545" s="3" t="n">
        <v>15</v>
      </c>
      <c r="AB545" s="3" t="n">
        <v>0</v>
      </c>
      <c r="AC545" s="3" t="n">
        <v>45.932</v>
      </c>
      <c r="AD545" s="3" t="s">
        <v>66</v>
      </c>
      <c r="AE545" s="3" t="s">
        <v>66</v>
      </c>
      <c r="AF545" s="3" t="s">
        <v>66</v>
      </c>
      <c r="AG545" s="3" t="n">
        <v>19</v>
      </c>
      <c r="AH545" s="3" t="n">
        <v>19.8</v>
      </c>
      <c r="AI545" s="3" t="n">
        <v>19.8</v>
      </c>
      <c r="AJ545" s="3" t="n">
        <v>229410000</v>
      </c>
      <c r="AK545" s="3" t="n">
        <v>59532000</v>
      </c>
      <c r="AL545" s="3" t="n">
        <v>88671000</v>
      </c>
      <c r="AM545" s="3" t="n">
        <v>81207000</v>
      </c>
      <c r="AN545" s="3" t="n">
        <v>32773000</v>
      </c>
      <c r="AO545" s="3" t="n">
        <v>8504600</v>
      </c>
      <c r="AP545" s="3" t="n">
        <v>12667000</v>
      </c>
      <c r="AQ545" s="3" t="n">
        <v>11601000</v>
      </c>
      <c r="AR545" s="4" t="n">
        <v>45196000</v>
      </c>
      <c r="AS545" s="4" t="n">
        <v>53421000</v>
      </c>
      <c r="AT545" s="4" t="n">
        <v>57437000</v>
      </c>
      <c r="AU545" s="3" t="n">
        <v>4</v>
      </c>
      <c r="AV545" s="3" t="n">
        <v>8</v>
      </c>
      <c r="AW545" s="3" t="n">
        <v>7</v>
      </c>
      <c r="AX545" s="3" t="n">
        <v>19</v>
      </c>
      <c r="BB545" s="3" t="n">
        <v>508</v>
      </c>
      <c r="BC545" s="3" t="s">
        <v>4440</v>
      </c>
      <c r="BD545" s="5" t="s">
        <v>279</v>
      </c>
      <c r="BE545" s="5" t="s">
        <v>4441</v>
      </c>
      <c r="BF545" s="5" t="s">
        <v>4442</v>
      </c>
      <c r="BG545" s="5" t="s">
        <v>4443</v>
      </c>
      <c r="BH545" s="5" t="s">
        <v>4444</v>
      </c>
      <c r="BI545" s="0" t="n">
        <v>465</v>
      </c>
      <c r="BJ545" s="0" t="n">
        <v>91</v>
      </c>
    </row>
    <row r="546" customFormat="false" ht="13.5" hidden="false" customHeight="false" outlineLevel="0" collapsed="false">
      <c r="A546" s="3" t="s">
        <v>4445</v>
      </c>
      <c r="B546" s="3" t="s">
        <v>4445</v>
      </c>
      <c r="C546" s="3" t="s">
        <v>4446</v>
      </c>
      <c r="D546" s="3" t="s">
        <v>4446</v>
      </c>
      <c r="E546" s="3" t="s">
        <v>4446</v>
      </c>
      <c r="F546" s="3" t="s">
        <v>4447</v>
      </c>
      <c r="G546" s="3" t="n">
        <v>3</v>
      </c>
      <c r="H546" s="3" t="n">
        <v>2</v>
      </c>
      <c r="I546" s="3" t="n">
        <v>2</v>
      </c>
      <c r="J546" s="3" t="n">
        <v>2</v>
      </c>
      <c r="K546" s="3" t="n">
        <v>1</v>
      </c>
      <c r="L546" s="3" t="n">
        <v>2</v>
      </c>
      <c r="M546" s="3" t="n">
        <v>2</v>
      </c>
      <c r="N546" s="3" t="n">
        <v>1</v>
      </c>
      <c r="O546" s="3" t="n">
        <v>2</v>
      </c>
      <c r="P546" s="3" t="n">
        <v>2</v>
      </c>
      <c r="Q546" s="3" t="n">
        <v>1</v>
      </c>
      <c r="R546" s="3" t="n">
        <v>2</v>
      </c>
      <c r="S546" s="3" t="n">
        <v>2</v>
      </c>
      <c r="T546" s="3" t="n">
        <v>19.8</v>
      </c>
      <c r="U546" s="3" t="n">
        <v>19.8</v>
      </c>
      <c r="V546" s="3" t="n">
        <v>19.8</v>
      </c>
      <c r="W546" s="3" t="n">
        <v>14.478</v>
      </c>
      <c r="X546" s="3" t="n">
        <v>121</v>
      </c>
      <c r="Y546" s="3" t="s">
        <v>4448</v>
      </c>
      <c r="Z546" s="3" t="n">
        <v>1</v>
      </c>
      <c r="AA546" s="3" t="n">
        <v>8</v>
      </c>
      <c r="AB546" s="3" t="n">
        <v>0</v>
      </c>
      <c r="AC546" s="3" t="n">
        <v>28.728</v>
      </c>
      <c r="AD546" s="3" t="s">
        <v>66</v>
      </c>
      <c r="AE546" s="3" t="s">
        <v>66</v>
      </c>
      <c r="AF546" s="3" t="s">
        <v>66</v>
      </c>
      <c r="AG546" s="3" t="n">
        <v>9.9</v>
      </c>
      <c r="AH546" s="3" t="n">
        <v>19.8</v>
      </c>
      <c r="AI546" s="3" t="n">
        <v>19.8</v>
      </c>
      <c r="AJ546" s="3" t="n">
        <v>58051000</v>
      </c>
      <c r="AK546" s="3" t="n">
        <v>11885000</v>
      </c>
      <c r="AL546" s="3" t="n">
        <v>28771000</v>
      </c>
      <c r="AM546" s="3" t="n">
        <v>17394000</v>
      </c>
      <c r="AN546" s="3" t="n">
        <v>14513000</v>
      </c>
      <c r="AO546" s="3" t="n">
        <v>2971300</v>
      </c>
      <c r="AP546" s="3" t="n">
        <v>7192900</v>
      </c>
      <c r="AQ546" s="3" t="n">
        <v>4348600</v>
      </c>
      <c r="AR546" s="4" t="n">
        <v>12900000</v>
      </c>
      <c r="AS546" s="4" t="n">
        <v>18993000</v>
      </c>
      <c r="AT546" s="4" t="n">
        <v>14138000</v>
      </c>
      <c r="AU546" s="3" t="n">
        <v>2</v>
      </c>
      <c r="AV546" s="3" t="n">
        <v>4</v>
      </c>
      <c r="AW546" s="3" t="n">
        <v>3</v>
      </c>
      <c r="AX546" s="3" t="n">
        <v>9</v>
      </c>
      <c r="BB546" s="3" t="n">
        <v>608</v>
      </c>
      <c r="BC546" s="3" t="s">
        <v>4449</v>
      </c>
      <c r="BD546" s="5" t="s">
        <v>114</v>
      </c>
      <c r="BE546" s="5" t="s">
        <v>4450</v>
      </c>
      <c r="BF546" s="5" t="s">
        <v>4451</v>
      </c>
      <c r="BG546" s="5" t="s">
        <v>4452</v>
      </c>
      <c r="BH546" s="5" t="s">
        <v>4453</v>
      </c>
      <c r="BI546" s="3"/>
      <c r="BJ546" s="3"/>
    </row>
    <row r="547" customFormat="false" ht="13.5" hidden="false" customHeight="false" outlineLevel="0" collapsed="false">
      <c r="A547" s="3" t="s">
        <v>4454</v>
      </c>
      <c r="B547" s="3" t="s">
        <v>4454</v>
      </c>
      <c r="C547" s="3" t="s">
        <v>3976</v>
      </c>
      <c r="D547" s="3" t="s">
        <v>3976</v>
      </c>
      <c r="E547" s="3" t="s">
        <v>3976</v>
      </c>
      <c r="F547" s="3" t="s">
        <v>4455</v>
      </c>
      <c r="G547" s="3" t="n">
        <v>4</v>
      </c>
      <c r="H547" s="3" t="n">
        <v>2</v>
      </c>
      <c r="I547" s="3" t="n">
        <v>2</v>
      </c>
      <c r="J547" s="3" t="n">
        <v>2</v>
      </c>
      <c r="K547" s="3" t="n">
        <v>1</v>
      </c>
      <c r="L547" s="3" t="n">
        <v>2</v>
      </c>
      <c r="M547" s="3" t="n">
        <v>1</v>
      </c>
      <c r="N547" s="3" t="n">
        <v>1</v>
      </c>
      <c r="O547" s="3" t="n">
        <v>2</v>
      </c>
      <c r="P547" s="3" t="n">
        <v>1</v>
      </c>
      <c r="Q547" s="3" t="n">
        <v>1</v>
      </c>
      <c r="R547" s="3" t="n">
        <v>2</v>
      </c>
      <c r="S547" s="3" t="n">
        <v>1</v>
      </c>
      <c r="T547" s="3" t="n">
        <v>20.7</v>
      </c>
      <c r="U547" s="3" t="n">
        <v>20.7</v>
      </c>
      <c r="V547" s="3" t="n">
        <v>20.7</v>
      </c>
      <c r="W547" s="3" t="n">
        <v>14.131</v>
      </c>
      <c r="X547" s="3" t="n">
        <v>121</v>
      </c>
      <c r="Y547" s="3" t="s">
        <v>4456</v>
      </c>
      <c r="Z547" s="3" t="n">
        <v>1</v>
      </c>
      <c r="AA547" s="3" t="n">
        <v>4</v>
      </c>
      <c r="AB547" s="3" t="n">
        <v>0</v>
      </c>
      <c r="AC547" s="3" t="n">
        <v>15.458</v>
      </c>
      <c r="AD547" s="3" t="s">
        <v>66</v>
      </c>
      <c r="AE547" s="3" t="s">
        <v>66</v>
      </c>
      <c r="AF547" s="3" t="s">
        <v>73</v>
      </c>
      <c r="AG547" s="3" t="n">
        <v>8.3</v>
      </c>
      <c r="AH547" s="3" t="n">
        <v>20.7</v>
      </c>
      <c r="AI547" s="3" t="n">
        <v>12.4</v>
      </c>
      <c r="AJ547" s="3" t="n">
        <v>15338000</v>
      </c>
      <c r="AK547" s="3" t="n">
        <v>3974200</v>
      </c>
      <c r="AL547" s="3" t="n">
        <v>4664900</v>
      </c>
      <c r="AM547" s="3" t="n">
        <v>6698500</v>
      </c>
      <c r="AN547" s="3" t="n">
        <v>2191100</v>
      </c>
      <c r="AO547" s="3" t="n">
        <v>567750</v>
      </c>
      <c r="AP547" s="3" t="n">
        <v>666420</v>
      </c>
      <c r="AQ547" s="3" t="n">
        <v>956930</v>
      </c>
      <c r="AR547" s="4" t="n">
        <v>3974200</v>
      </c>
      <c r="AS547" s="4" t="n">
        <v>0</v>
      </c>
      <c r="AT547" s="4" t="n">
        <v>0</v>
      </c>
      <c r="AU547" s="3" t="n">
        <v>1</v>
      </c>
      <c r="AV547" s="3" t="n">
        <v>3</v>
      </c>
      <c r="AW547" s="3" t="n">
        <v>0</v>
      </c>
      <c r="AX547" s="3" t="n">
        <v>4</v>
      </c>
      <c r="BB547" s="3" t="n">
        <v>526</v>
      </c>
      <c r="BC547" s="3" t="s">
        <v>4457</v>
      </c>
      <c r="BD547" s="5" t="s">
        <v>114</v>
      </c>
      <c r="BE547" s="5" t="s">
        <v>4458</v>
      </c>
      <c r="BF547" s="5" t="s">
        <v>4459</v>
      </c>
      <c r="BG547" s="5" t="s">
        <v>4460</v>
      </c>
      <c r="BH547" s="5" t="s">
        <v>4461</v>
      </c>
      <c r="BI547" s="0" t="n">
        <v>482</v>
      </c>
      <c r="BJ547" s="0" t="n">
        <v>64</v>
      </c>
    </row>
    <row r="548" customFormat="false" ht="13.5" hidden="false" customHeight="false" outlineLevel="0" collapsed="false">
      <c r="A548" s="3" t="s">
        <v>4462</v>
      </c>
      <c r="B548" s="3" t="s">
        <v>4462</v>
      </c>
      <c r="C548" s="3" t="s">
        <v>942</v>
      </c>
      <c r="D548" s="3" t="s">
        <v>942</v>
      </c>
      <c r="E548" s="3" t="s">
        <v>942</v>
      </c>
      <c r="F548" s="3" t="s">
        <v>4463</v>
      </c>
      <c r="G548" s="3" t="n">
        <v>4</v>
      </c>
      <c r="H548" s="3" t="n">
        <v>2</v>
      </c>
      <c r="I548" s="3" t="n">
        <v>2</v>
      </c>
      <c r="J548" s="3" t="n">
        <v>2</v>
      </c>
      <c r="K548" s="3" t="n">
        <v>1</v>
      </c>
      <c r="L548" s="3" t="n">
        <v>2</v>
      </c>
      <c r="M548" s="3" t="n">
        <v>0</v>
      </c>
      <c r="N548" s="3" t="n">
        <v>1</v>
      </c>
      <c r="O548" s="3" t="n">
        <v>2</v>
      </c>
      <c r="P548" s="3" t="n">
        <v>0</v>
      </c>
      <c r="Q548" s="3" t="n">
        <v>1</v>
      </c>
      <c r="R548" s="3" t="n">
        <v>2</v>
      </c>
      <c r="S548" s="3" t="n">
        <v>0</v>
      </c>
      <c r="T548" s="3" t="n">
        <v>14.3</v>
      </c>
      <c r="U548" s="3" t="n">
        <v>14.3</v>
      </c>
      <c r="V548" s="3" t="n">
        <v>14.3</v>
      </c>
      <c r="W548" s="3" t="n">
        <v>15.616</v>
      </c>
      <c r="X548" s="3" t="n">
        <v>133</v>
      </c>
      <c r="Y548" s="3" t="s">
        <v>4464</v>
      </c>
      <c r="Z548" s="3" t="n">
        <v>1</v>
      </c>
      <c r="AA548" s="3" t="n">
        <v>3</v>
      </c>
      <c r="AB548" s="3" t="n">
        <v>0</v>
      </c>
      <c r="AC548" s="3" t="n">
        <v>12.136</v>
      </c>
      <c r="AD548" s="3" t="s">
        <v>66</v>
      </c>
      <c r="AE548" s="3" t="s">
        <v>66</v>
      </c>
      <c r="AF548" s="3" t="s">
        <v>73</v>
      </c>
      <c r="AG548" s="3" t="n">
        <v>7.5</v>
      </c>
      <c r="AH548" s="3" t="n">
        <v>14.3</v>
      </c>
      <c r="AI548" s="3" t="n">
        <v>0</v>
      </c>
      <c r="AJ548" s="3" t="n">
        <v>25163000</v>
      </c>
      <c r="AK548" s="3" t="n">
        <v>14990000</v>
      </c>
      <c r="AL548" s="3" t="n">
        <v>10173000</v>
      </c>
      <c r="AM548" s="3" t="n">
        <v>0</v>
      </c>
      <c r="AN548" s="3" t="n">
        <v>3594700</v>
      </c>
      <c r="AO548" s="3" t="n">
        <v>2141400</v>
      </c>
      <c r="AP548" s="3" t="n">
        <v>1453300</v>
      </c>
      <c r="AQ548" s="3" t="n">
        <v>0</v>
      </c>
      <c r="AR548" s="4" t="n">
        <v>0</v>
      </c>
      <c r="AS548" s="4" t="n">
        <v>7553800</v>
      </c>
      <c r="AT548" s="4" t="n">
        <v>0</v>
      </c>
      <c r="AU548" s="3" t="n">
        <v>1</v>
      </c>
      <c r="AV548" s="3" t="n">
        <v>1</v>
      </c>
      <c r="AW548" s="3" t="n">
        <v>0</v>
      </c>
      <c r="AX548" s="3" t="n">
        <v>2</v>
      </c>
      <c r="BB548" s="3" t="n">
        <v>485</v>
      </c>
      <c r="BC548" s="3" t="s">
        <v>4465</v>
      </c>
      <c r="BD548" s="5" t="s">
        <v>114</v>
      </c>
      <c r="BE548" s="5" t="s">
        <v>4466</v>
      </c>
      <c r="BF548" s="5" t="s">
        <v>4467</v>
      </c>
      <c r="BG548" s="5" t="s">
        <v>4468</v>
      </c>
      <c r="BH548" s="5" t="s">
        <v>4468</v>
      </c>
      <c r="BI548" s="0" t="n">
        <v>446</v>
      </c>
      <c r="BJ548" s="0" t="n">
        <v>69</v>
      </c>
    </row>
    <row r="549" customFormat="false" ht="13.5" hidden="false" customHeight="false" outlineLevel="0" collapsed="false">
      <c r="A549" s="3" t="s">
        <v>4469</v>
      </c>
      <c r="B549" s="3" t="s">
        <v>4469</v>
      </c>
      <c r="C549" s="3" t="s">
        <v>942</v>
      </c>
      <c r="D549" s="3" t="s">
        <v>942</v>
      </c>
      <c r="E549" s="3" t="s">
        <v>942</v>
      </c>
      <c r="F549" s="3" t="s">
        <v>4470</v>
      </c>
      <c r="G549" s="3" t="n">
        <v>4</v>
      </c>
      <c r="H549" s="3" t="n">
        <v>2</v>
      </c>
      <c r="I549" s="3" t="n">
        <v>2</v>
      </c>
      <c r="J549" s="3" t="n">
        <v>2</v>
      </c>
      <c r="K549" s="3" t="n">
        <v>2</v>
      </c>
      <c r="L549" s="3" t="n">
        <v>2</v>
      </c>
      <c r="M549" s="3" t="n">
        <v>1</v>
      </c>
      <c r="N549" s="3" t="n">
        <v>2</v>
      </c>
      <c r="O549" s="3" t="n">
        <v>2</v>
      </c>
      <c r="P549" s="3" t="n">
        <v>1</v>
      </c>
      <c r="Q549" s="3" t="n">
        <v>2</v>
      </c>
      <c r="R549" s="3" t="n">
        <v>2</v>
      </c>
      <c r="S549" s="3" t="n">
        <v>1</v>
      </c>
      <c r="T549" s="3" t="n">
        <v>10.4</v>
      </c>
      <c r="U549" s="3" t="n">
        <v>10.4</v>
      </c>
      <c r="V549" s="3" t="n">
        <v>10.4</v>
      </c>
      <c r="W549" s="3" t="n">
        <v>30.302</v>
      </c>
      <c r="X549" s="3" t="n">
        <v>280</v>
      </c>
      <c r="Y549" s="3" t="s">
        <v>4471</v>
      </c>
      <c r="Z549" s="3" t="n">
        <v>1</v>
      </c>
      <c r="AA549" s="3" t="n">
        <v>5</v>
      </c>
      <c r="AB549" s="3" t="n">
        <v>0</v>
      </c>
      <c r="AC549" s="3" t="n">
        <v>15.066</v>
      </c>
      <c r="AD549" s="3" t="s">
        <v>66</v>
      </c>
      <c r="AE549" s="3" t="s">
        <v>66</v>
      </c>
      <c r="AF549" s="3" t="s">
        <v>66</v>
      </c>
      <c r="AG549" s="3" t="n">
        <v>10.4</v>
      </c>
      <c r="AH549" s="3" t="n">
        <v>10.4</v>
      </c>
      <c r="AI549" s="3" t="n">
        <v>5</v>
      </c>
      <c r="AJ549" s="3" t="n">
        <v>49667000</v>
      </c>
      <c r="AK549" s="3" t="n">
        <v>26502000</v>
      </c>
      <c r="AL549" s="3" t="n">
        <v>15905000</v>
      </c>
      <c r="AM549" s="3" t="n">
        <v>7260300</v>
      </c>
      <c r="AN549" s="3" t="n">
        <v>3820600</v>
      </c>
      <c r="AO549" s="3" t="n">
        <v>2038600</v>
      </c>
      <c r="AP549" s="3" t="n">
        <v>1223500</v>
      </c>
      <c r="AQ549" s="3" t="n">
        <v>558480</v>
      </c>
      <c r="AR549" s="4" t="n">
        <v>26538000</v>
      </c>
      <c r="AS549" s="4" t="n">
        <v>11773000</v>
      </c>
      <c r="AT549" s="4" t="n">
        <v>0</v>
      </c>
      <c r="AU549" s="3" t="n">
        <v>2</v>
      </c>
      <c r="AV549" s="3" t="n">
        <v>2</v>
      </c>
      <c r="AW549" s="3" t="n">
        <v>1</v>
      </c>
      <c r="AX549" s="3" t="n">
        <v>5</v>
      </c>
      <c r="BB549" s="3" t="n">
        <v>771</v>
      </c>
      <c r="BC549" s="3" t="s">
        <v>4472</v>
      </c>
      <c r="BD549" s="5" t="s">
        <v>114</v>
      </c>
      <c r="BE549" s="5" t="s">
        <v>4473</v>
      </c>
      <c r="BF549" s="5" t="s">
        <v>4474</v>
      </c>
      <c r="BG549" s="5" t="s">
        <v>4475</v>
      </c>
      <c r="BH549" s="5" t="s">
        <v>4476</v>
      </c>
    </row>
    <row r="550" customFormat="false" ht="13.5" hidden="false" customHeight="false" outlineLevel="0" collapsed="false">
      <c r="A550" s="3" t="s">
        <v>4477</v>
      </c>
      <c r="B550" s="3" t="s">
        <v>4477</v>
      </c>
      <c r="C550" s="3" t="s">
        <v>63</v>
      </c>
      <c r="D550" s="3" t="s">
        <v>63</v>
      </c>
      <c r="E550" s="3" t="s">
        <v>63</v>
      </c>
      <c r="F550" s="3" t="s">
        <v>4478</v>
      </c>
      <c r="G550" s="3" t="n">
        <v>2</v>
      </c>
      <c r="H550" s="3" t="n">
        <v>1</v>
      </c>
      <c r="I550" s="3" t="n">
        <v>1</v>
      </c>
      <c r="J550" s="3" t="n">
        <v>1</v>
      </c>
      <c r="K550" s="3" t="n">
        <v>1</v>
      </c>
      <c r="L550" s="3" t="n">
        <v>1</v>
      </c>
      <c r="M550" s="3" t="n">
        <v>1</v>
      </c>
      <c r="N550" s="3" t="n">
        <v>1</v>
      </c>
      <c r="O550" s="3" t="n">
        <v>1</v>
      </c>
      <c r="P550" s="3" t="n">
        <v>1</v>
      </c>
      <c r="Q550" s="3" t="n">
        <v>1</v>
      </c>
      <c r="R550" s="3" t="n">
        <v>1</v>
      </c>
      <c r="S550" s="3" t="n">
        <v>1</v>
      </c>
      <c r="T550" s="3" t="n">
        <v>5.4</v>
      </c>
      <c r="U550" s="3" t="n">
        <v>5.4</v>
      </c>
      <c r="V550" s="3" t="n">
        <v>5.4</v>
      </c>
      <c r="W550" s="3" t="n">
        <v>25.223</v>
      </c>
      <c r="X550" s="3" t="n">
        <v>222</v>
      </c>
      <c r="Y550" s="3" t="s">
        <v>4479</v>
      </c>
      <c r="Z550" s="3" t="n">
        <v>1</v>
      </c>
      <c r="AA550" s="3" t="n">
        <v>3</v>
      </c>
      <c r="AB550" s="3" t="n">
        <v>0.0015873</v>
      </c>
      <c r="AC550" s="3" t="n">
        <v>6.9698</v>
      </c>
      <c r="AD550" s="3" t="s">
        <v>66</v>
      </c>
      <c r="AE550" s="3" t="s">
        <v>73</v>
      </c>
      <c r="AF550" s="3" t="s">
        <v>66</v>
      </c>
      <c r="AG550" s="3" t="n">
        <v>5.4</v>
      </c>
      <c r="AH550" s="3" t="n">
        <v>5.4</v>
      </c>
      <c r="AI550" s="3" t="n">
        <v>5.4</v>
      </c>
      <c r="AJ550" s="3" t="n">
        <v>37676000</v>
      </c>
      <c r="AK550" s="3" t="n">
        <v>9816700</v>
      </c>
      <c r="AL550" s="3" t="n">
        <v>12661000</v>
      </c>
      <c r="AM550" s="3" t="n">
        <v>15198000</v>
      </c>
      <c r="AN550" s="3" t="n">
        <v>4186200</v>
      </c>
      <c r="AO550" s="3" t="n">
        <v>1090700</v>
      </c>
      <c r="AP550" s="3" t="n">
        <v>1406800</v>
      </c>
      <c r="AQ550" s="3" t="n">
        <v>1688700</v>
      </c>
      <c r="AR550" s="4" t="n">
        <v>0</v>
      </c>
      <c r="AS550" s="4" t="n">
        <v>0</v>
      </c>
      <c r="AT550" s="4" t="n">
        <v>11169000</v>
      </c>
      <c r="AU550" s="3" t="n">
        <v>1</v>
      </c>
      <c r="AV550" s="3" t="n">
        <v>0</v>
      </c>
      <c r="AW550" s="3" t="n">
        <v>1</v>
      </c>
      <c r="AX550" s="3" t="n">
        <v>2</v>
      </c>
      <c r="BB550" s="3" t="n">
        <v>435</v>
      </c>
      <c r="BC550" s="3" t="n">
        <v>196</v>
      </c>
      <c r="BD550" s="5" t="b">
        <f aca="false">TRUE()</f>
        <v>1</v>
      </c>
      <c r="BE550" s="5" t="n">
        <v>209</v>
      </c>
      <c r="BF550" s="5" t="s">
        <v>4480</v>
      </c>
      <c r="BG550" s="5" t="s">
        <v>4481</v>
      </c>
      <c r="BH550" s="5" t="n">
        <v>859</v>
      </c>
    </row>
    <row r="551" customFormat="false" ht="13.5" hidden="false" customHeight="false" outlineLevel="0" collapsed="false">
      <c r="A551" s="3" t="s">
        <v>4482</v>
      </c>
      <c r="B551" s="3" t="s">
        <v>4483</v>
      </c>
      <c r="C551" s="3" t="s">
        <v>4484</v>
      </c>
      <c r="D551" s="3" t="s">
        <v>4484</v>
      </c>
      <c r="E551" s="3" t="s">
        <v>4484</v>
      </c>
      <c r="F551" s="3" t="s">
        <v>4485</v>
      </c>
      <c r="G551" s="3" t="n">
        <v>6</v>
      </c>
      <c r="H551" s="3" t="n">
        <v>8</v>
      </c>
      <c r="I551" s="3" t="n">
        <v>8</v>
      </c>
      <c r="J551" s="3" t="n">
        <v>8</v>
      </c>
      <c r="K551" s="3" t="n">
        <v>6</v>
      </c>
      <c r="L551" s="3" t="n">
        <v>8</v>
      </c>
      <c r="M551" s="3" t="n">
        <v>6</v>
      </c>
      <c r="N551" s="3" t="n">
        <v>6</v>
      </c>
      <c r="O551" s="3" t="n">
        <v>8</v>
      </c>
      <c r="P551" s="3" t="n">
        <v>6</v>
      </c>
      <c r="Q551" s="3" t="n">
        <v>6</v>
      </c>
      <c r="R551" s="3" t="n">
        <v>8</v>
      </c>
      <c r="S551" s="3" t="n">
        <v>6</v>
      </c>
      <c r="T551" s="3" t="n">
        <v>41.4</v>
      </c>
      <c r="U551" s="3" t="n">
        <v>41.4</v>
      </c>
      <c r="V551" s="3" t="n">
        <v>41.4</v>
      </c>
      <c r="W551" s="3" t="n">
        <v>20.775</v>
      </c>
      <c r="X551" s="3" t="n">
        <v>181</v>
      </c>
      <c r="Y551" s="3" t="s">
        <v>4486</v>
      </c>
      <c r="Z551" s="3" t="n">
        <v>1</v>
      </c>
      <c r="AA551" s="3" t="n">
        <v>24</v>
      </c>
      <c r="AB551" s="3" t="n">
        <v>0</v>
      </c>
      <c r="AC551" s="3" t="n">
        <v>101.93</v>
      </c>
      <c r="AD551" s="3" t="s">
        <v>66</v>
      </c>
      <c r="AE551" s="3" t="s">
        <v>66</v>
      </c>
      <c r="AF551" s="3" t="s">
        <v>66</v>
      </c>
      <c r="AG551" s="3" t="n">
        <v>30.4</v>
      </c>
      <c r="AH551" s="3" t="n">
        <v>41.4</v>
      </c>
      <c r="AI551" s="3" t="n">
        <v>35.4</v>
      </c>
      <c r="AJ551" s="3" t="n">
        <v>249420000</v>
      </c>
      <c r="AK551" s="3" t="n">
        <v>20756000</v>
      </c>
      <c r="AL551" s="3" t="n">
        <v>136510000</v>
      </c>
      <c r="AM551" s="3" t="n">
        <v>92162000</v>
      </c>
      <c r="AN551" s="3" t="n">
        <v>31178000</v>
      </c>
      <c r="AO551" s="3" t="n">
        <v>2594500</v>
      </c>
      <c r="AP551" s="3" t="n">
        <v>17063000</v>
      </c>
      <c r="AQ551" s="3" t="n">
        <v>11520000</v>
      </c>
      <c r="AR551" s="4" t="n">
        <v>45655000</v>
      </c>
      <c r="AS551" s="4" t="n">
        <v>75525000</v>
      </c>
      <c r="AT551" s="4" t="n">
        <v>68660000</v>
      </c>
      <c r="AU551" s="3" t="n">
        <v>3</v>
      </c>
      <c r="AV551" s="3" t="n">
        <v>7</v>
      </c>
      <c r="AW551" s="3" t="n">
        <v>8</v>
      </c>
      <c r="AX551" s="3" t="n">
        <v>18</v>
      </c>
      <c r="BB551" s="3" t="n">
        <v>338</v>
      </c>
      <c r="BC551" s="3" t="s">
        <v>4487</v>
      </c>
      <c r="BD551" s="5" t="s">
        <v>509</v>
      </c>
      <c r="BE551" s="5" t="s">
        <v>4488</v>
      </c>
      <c r="BF551" s="5" t="s">
        <v>4489</v>
      </c>
      <c r="BG551" s="5" t="s">
        <v>4490</v>
      </c>
      <c r="BH551" s="5" t="s">
        <v>4491</v>
      </c>
    </row>
    <row r="552" customFormat="false" ht="13.5" hidden="false" customHeight="false" outlineLevel="0" collapsed="false">
      <c r="A552" s="3" t="s">
        <v>4492</v>
      </c>
      <c r="B552" s="3" t="s">
        <v>4493</v>
      </c>
      <c r="C552" s="3" t="s">
        <v>4494</v>
      </c>
      <c r="D552" s="3" t="s">
        <v>4494</v>
      </c>
      <c r="E552" s="3" t="s">
        <v>4494</v>
      </c>
      <c r="F552" s="3" t="s">
        <v>4495</v>
      </c>
      <c r="G552" s="3" t="n">
        <v>5</v>
      </c>
      <c r="H552" s="3" t="n">
        <v>3</v>
      </c>
      <c r="I552" s="3" t="n">
        <v>3</v>
      </c>
      <c r="J552" s="3" t="n">
        <v>3</v>
      </c>
      <c r="K552" s="3" t="n">
        <v>1</v>
      </c>
      <c r="L552" s="3" t="n">
        <v>3</v>
      </c>
      <c r="M552" s="3" t="n">
        <v>1</v>
      </c>
      <c r="N552" s="3" t="n">
        <v>1</v>
      </c>
      <c r="O552" s="3" t="n">
        <v>3</v>
      </c>
      <c r="P552" s="3" t="n">
        <v>1</v>
      </c>
      <c r="Q552" s="3" t="n">
        <v>1</v>
      </c>
      <c r="R552" s="3" t="n">
        <v>3</v>
      </c>
      <c r="S552" s="3" t="n">
        <v>1</v>
      </c>
      <c r="T552" s="3" t="n">
        <v>20</v>
      </c>
      <c r="U552" s="3" t="n">
        <v>20</v>
      </c>
      <c r="V552" s="3" t="n">
        <v>20</v>
      </c>
      <c r="W552" s="3" t="n">
        <v>16.686</v>
      </c>
      <c r="X552" s="3" t="n">
        <v>150</v>
      </c>
      <c r="Y552" s="3" t="s">
        <v>4496</v>
      </c>
      <c r="Z552" s="3" t="n">
        <v>1</v>
      </c>
      <c r="AA552" s="3" t="n">
        <v>5</v>
      </c>
      <c r="AB552" s="3" t="n">
        <v>0</v>
      </c>
      <c r="AC552" s="3" t="n">
        <v>23.451</v>
      </c>
      <c r="AD552" s="3" t="s">
        <v>66</v>
      </c>
      <c r="AE552" s="3" t="s">
        <v>66</v>
      </c>
      <c r="AF552" s="3" t="s">
        <v>66</v>
      </c>
      <c r="AG552" s="3" t="n">
        <v>7.3</v>
      </c>
      <c r="AH552" s="3" t="n">
        <v>20</v>
      </c>
      <c r="AI552" s="3" t="n">
        <v>7.3</v>
      </c>
      <c r="AJ552" s="3" t="n">
        <v>60219000</v>
      </c>
      <c r="AK552" s="3" t="n">
        <v>16503000</v>
      </c>
      <c r="AL552" s="3" t="n">
        <v>24370000</v>
      </c>
      <c r="AM552" s="3" t="n">
        <v>19347000</v>
      </c>
      <c r="AN552" s="3" t="n">
        <v>6021900</v>
      </c>
      <c r="AO552" s="3" t="n">
        <v>1650300</v>
      </c>
      <c r="AP552" s="3" t="n">
        <v>2437000</v>
      </c>
      <c r="AQ552" s="3" t="n">
        <v>1934700</v>
      </c>
      <c r="AR552" s="4" t="n">
        <v>0</v>
      </c>
      <c r="AS552" s="4" t="n">
        <v>18095000</v>
      </c>
      <c r="AT552" s="4" t="n">
        <v>0</v>
      </c>
      <c r="AU552" s="3" t="n">
        <v>2</v>
      </c>
      <c r="AV552" s="3" t="n">
        <v>4</v>
      </c>
      <c r="AW552" s="3" t="n">
        <v>1</v>
      </c>
      <c r="AX552" s="3" t="n">
        <v>7</v>
      </c>
      <c r="AY552" s="3"/>
      <c r="BB552" s="3" t="n">
        <v>96</v>
      </c>
      <c r="BC552" s="3" t="s">
        <v>4497</v>
      </c>
      <c r="BD552" s="5" t="s">
        <v>83</v>
      </c>
      <c r="BE552" s="5" t="s">
        <v>4498</v>
      </c>
      <c r="BF552" s="5" t="s">
        <v>4499</v>
      </c>
      <c r="BG552" s="5" t="s">
        <v>4500</v>
      </c>
      <c r="BH552" s="5" t="s">
        <v>4501</v>
      </c>
      <c r="BI552" s="3"/>
      <c r="BJ552" s="3"/>
    </row>
    <row r="553" customFormat="false" ht="13.5" hidden="false" customHeight="false" outlineLevel="0" collapsed="false">
      <c r="A553" s="3" t="s">
        <v>4502</v>
      </c>
      <c r="B553" s="3" t="s">
        <v>4502</v>
      </c>
      <c r="C553" s="3" t="s">
        <v>699</v>
      </c>
      <c r="D553" s="3" t="s">
        <v>699</v>
      </c>
      <c r="E553" s="3" t="s">
        <v>699</v>
      </c>
      <c r="F553" s="3" t="s">
        <v>4503</v>
      </c>
      <c r="G553" s="3" t="n">
        <v>5</v>
      </c>
      <c r="H553" s="3" t="n">
        <v>1</v>
      </c>
      <c r="I553" s="3" t="n">
        <v>1</v>
      </c>
      <c r="J553" s="3" t="n">
        <v>1</v>
      </c>
      <c r="K553" s="3" t="n">
        <v>0</v>
      </c>
      <c r="L553" s="3" t="n">
        <v>1</v>
      </c>
      <c r="M553" s="3" t="n">
        <v>1</v>
      </c>
      <c r="N553" s="3" t="n">
        <v>0</v>
      </c>
      <c r="O553" s="3" t="n">
        <v>1</v>
      </c>
      <c r="P553" s="3" t="n">
        <v>1</v>
      </c>
      <c r="Q553" s="3" t="n">
        <v>0</v>
      </c>
      <c r="R553" s="3" t="n">
        <v>1</v>
      </c>
      <c r="S553" s="3" t="n">
        <v>1</v>
      </c>
      <c r="T553" s="3" t="n">
        <v>21.5</v>
      </c>
      <c r="U553" s="3" t="n">
        <v>21.5</v>
      </c>
      <c r="V553" s="3" t="n">
        <v>21.5</v>
      </c>
      <c r="W553" s="3" t="n">
        <v>7.3235</v>
      </c>
      <c r="X553" s="3" t="n">
        <v>65</v>
      </c>
      <c r="Y553" s="3" t="s">
        <v>4504</v>
      </c>
      <c r="Z553" s="3" t="n">
        <v>1</v>
      </c>
      <c r="AA553" s="3" t="n">
        <v>2</v>
      </c>
      <c r="AB553" s="3" t="n">
        <v>0.0016051</v>
      </c>
      <c r="AC553" s="3" t="n">
        <v>7.0314</v>
      </c>
      <c r="AD553" s="3" t="s">
        <v>73</v>
      </c>
      <c r="AE553" s="3" t="s">
        <v>66</v>
      </c>
      <c r="AF553" s="3" t="s">
        <v>66</v>
      </c>
      <c r="AG553" s="3" t="n">
        <v>0</v>
      </c>
      <c r="AH553" s="3" t="n">
        <v>21.5</v>
      </c>
      <c r="AI553" s="3" t="n">
        <v>21.5</v>
      </c>
      <c r="AJ553" s="3" t="n">
        <v>0</v>
      </c>
      <c r="AK553" s="3" t="n">
        <v>0</v>
      </c>
      <c r="AL553" s="3" t="n">
        <v>0</v>
      </c>
      <c r="AM553" s="3" t="n">
        <v>0</v>
      </c>
      <c r="AN553" s="3" t="n">
        <v>0</v>
      </c>
      <c r="AO553" s="3" t="n">
        <v>0</v>
      </c>
      <c r="AP553" s="3" t="n">
        <v>0</v>
      </c>
      <c r="AQ553" s="3" t="n">
        <v>0</v>
      </c>
      <c r="AR553" s="4" t="n">
        <v>0</v>
      </c>
      <c r="AS553" s="4" t="n">
        <v>0</v>
      </c>
      <c r="AT553" s="4" t="n">
        <v>0</v>
      </c>
      <c r="AU553" s="3" t="n">
        <v>0</v>
      </c>
      <c r="AV553" s="3" t="n">
        <v>1</v>
      </c>
      <c r="AW553" s="3" t="n">
        <v>1</v>
      </c>
      <c r="AX553" s="3" t="n">
        <v>2</v>
      </c>
      <c r="BB553" s="3" t="n">
        <v>407</v>
      </c>
      <c r="BC553" s="3" t="n">
        <v>285</v>
      </c>
      <c r="BD553" s="5" t="b">
        <f aca="false">TRUE()</f>
        <v>1</v>
      </c>
      <c r="BE553" s="5" t="n">
        <v>305</v>
      </c>
      <c r="BF553" s="5" t="s">
        <v>4505</v>
      </c>
      <c r="BG553" s="5" t="s">
        <v>4506</v>
      </c>
      <c r="BH553" s="5" t="n">
        <v>1327</v>
      </c>
    </row>
    <row r="554" customFormat="false" ht="13.5" hidden="false" customHeight="false" outlineLevel="0" collapsed="false">
      <c r="A554" s="3" t="s">
        <v>4507</v>
      </c>
      <c r="B554" s="3" t="s">
        <v>4507</v>
      </c>
      <c r="C554" s="3" t="s">
        <v>70</v>
      </c>
      <c r="D554" s="3" t="s">
        <v>70</v>
      </c>
      <c r="E554" s="3" t="s">
        <v>70</v>
      </c>
      <c r="F554" s="3" t="s">
        <v>4508</v>
      </c>
      <c r="G554" s="3" t="n">
        <v>3</v>
      </c>
      <c r="H554" s="3" t="n">
        <v>1</v>
      </c>
      <c r="I554" s="3" t="n">
        <v>1</v>
      </c>
      <c r="J554" s="3" t="n">
        <v>1</v>
      </c>
      <c r="K554" s="3" t="n">
        <v>0</v>
      </c>
      <c r="L554" s="3" t="n">
        <v>0</v>
      </c>
      <c r="M554" s="3" t="n">
        <v>1</v>
      </c>
      <c r="N554" s="3" t="n">
        <v>0</v>
      </c>
      <c r="O554" s="3" t="n">
        <v>0</v>
      </c>
      <c r="P554" s="3" t="n">
        <v>1</v>
      </c>
      <c r="Q554" s="3" t="n">
        <v>0</v>
      </c>
      <c r="R554" s="3" t="n">
        <v>0</v>
      </c>
      <c r="S554" s="3" t="n">
        <v>1</v>
      </c>
      <c r="T554" s="3" t="n">
        <v>9.6</v>
      </c>
      <c r="U554" s="3" t="n">
        <v>9.6</v>
      </c>
      <c r="V554" s="3" t="n">
        <v>9.6</v>
      </c>
      <c r="W554" s="3" t="n">
        <v>20.761</v>
      </c>
      <c r="X554" s="3" t="n">
        <v>178</v>
      </c>
      <c r="Y554" s="3" t="s">
        <v>4509</v>
      </c>
      <c r="Z554" s="3" t="n">
        <v>1</v>
      </c>
      <c r="AA554" s="3" t="n">
        <v>1</v>
      </c>
      <c r="AB554" s="3" t="n">
        <v>0.0096154</v>
      </c>
      <c r="AC554" s="3" t="n">
        <v>5.908</v>
      </c>
      <c r="AD554" s="3" t="s">
        <v>73</v>
      </c>
      <c r="AE554" s="3" t="s">
        <v>73</v>
      </c>
      <c r="AF554" s="3" t="s">
        <v>66</v>
      </c>
      <c r="AG554" s="3" t="n">
        <v>0</v>
      </c>
      <c r="AH554" s="3" t="n">
        <v>0</v>
      </c>
      <c r="AI554" s="3" t="n">
        <v>9.6</v>
      </c>
      <c r="AJ554" s="3" t="n">
        <v>4158000</v>
      </c>
      <c r="AK554" s="3" t="n">
        <v>0</v>
      </c>
      <c r="AL554" s="3" t="n">
        <v>0</v>
      </c>
      <c r="AM554" s="3" t="n">
        <v>4158000</v>
      </c>
      <c r="AN554" s="3" t="n">
        <v>415800</v>
      </c>
      <c r="AO554" s="3" t="n">
        <v>0</v>
      </c>
      <c r="AP554" s="3" t="n">
        <v>0</v>
      </c>
      <c r="AQ554" s="3" t="n">
        <v>415800</v>
      </c>
      <c r="AR554" s="4" t="n">
        <v>0</v>
      </c>
      <c r="AS554" s="4" t="n">
        <v>0</v>
      </c>
      <c r="AT554" s="4" t="n">
        <v>3055600</v>
      </c>
      <c r="AU554" s="3" t="n">
        <v>0</v>
      </c>
      <c r="AV554" s="3" t="n">
        <v>0</v>
      </c>
      <c r="AW554" s="3" t="n">
        <v>1</v>
      </c>
      <c r="AX554" s="3" t="n">
        <v>1</v>
      </c>
      <c r="BB554" s="3" t="n">
        <v>132</v>
      </c>
      <c r="BC554" s="3" t="n">
        <v>2910</v>
      </c>
      <c r="BD554" s="5" t="b">
        <f aca="false">TRUE()</f>
        <v>1</v>
      </c>
      <c r="BE554" s="5" t="n">
        <v>3071</v>
      </c>
      <c r="BF554" s="5" t="n">
        <v>9698</v>
      </c>
      <c r="BG554" s="5" t="n">
        <v>12058</v>
      </c>
      <c r="BH554" s="5" t="n">
        <v>12058</v>
      </c>
    </row>
    <row r="555" customFormat="false" ht="13.5" hidden="false" customHeight="false" outlineLevel="0" collapsed="false">
      <c r="A555" s="3" t="s">
        <v>4510</v>
      </c>
      <c r="B555" s="3" t="s">
        <v>4510</v>
      </c>
      <c r="C555" s="3" t="s">
        <v>70</v>
      </c>
      <c r="D555" s="3" t="s">
        <v>70</v>
      </c>
      <c r="E555" s="3" t="s">
        <v>70</v>
      </c>
      <c r="F555" s="3" t="s">
        <v>4511</v>
      </c>
      <c r="G555" s="3" t="n">
        <v>3</v>
      </c>
      <c r="H555" s="3" t="n">
        <v>1</v>
      </c>
      <c r="I555" s="3" t="n">
        <v>1</v>
      </c>
      <c r="J555" s="3" t="n">
        <v>1</v>
      </c>
      <c r="K555" s="3" t="n">
        <v>1</v>
      </c>
      <c r="L555" s="3" t="n">
        <v>0</v>
      </c>
      <c r="M555" s="3" t="n">
        <v>1</v>
      </c>
      <c r="N555" s="3" t="n">
        <v>1</v>
      </c>
      <c r="O555" s="3" t="n">
        <v>0</v>
      </c>
      <c r="P555" s="3" t="n">
        <v>1</v>
      </c>
      <c r="Q555" s="3" t="n">
        <v>1</v>
      </c>
      <c r="R555" s="3" t="n">
        <v>0</v>
      </c>
      <c r="S555" s="3" t="n">
        <v>1</v>
      </c>
      <c r="T555" s="3" t="n">
        <v>5.2</v>
      </c>
      <c r="U555" s="3" t="n">
        <v>5.2</v>
      </c>
      <c r="V555" s="3" t="n">
        <v>5.2</v>
      </c>
      <c r="W555" s="3" t="n">
        <v>21.533</v>
      </c>
      <c r="X555" s="3" t="n">
        <v>191</v>
      </c>
      <c r="Y555" s="3" t="s">
        <v>4512</v>
      </c>
      <c r="Z555" s="3" t="n">
        <v>1</v>
      </c>
      <c r="AA555" s="3" t="n">
        <v>2</v>
      </c>
      <c r="AB555" s="3" t="n">
        <v>0.0017182</v>
      </c>
      <c r="AC555" s="3" t="n">
        <v>7.7367</v>
      </c>
      <c r="AD555" s="3" t="s">
        <v>73</v>
      </c>
      <c r="AE555" s="3" t="s">
        <v>73</v>
      </c>
      <c r="AF555" s="3" t="s">
        <v>66</v>
      </c>
      <c r="AG555" s="3" t="n">
        <v>5.2</v>
      </c>
      <c r="AH555" s="3" t="n">
        <v>0</v>
      </c>
      <c r="AI555" s="3" t="n">
        <v>5.2</v>
      </c>
      <c r="AJ555" s="3" t="n">
        <v>11072000</v>
      </c>
      <c r="AK555" s="3" t="n">
        <v>1369500</v>
      </c>
      <c r="AL555" s="3" t="n">
        <v>0</v>
      </c>
      <c r="AM555" s="3" t="n">
        <v>9702800</v>
      </c>
      <c r="AN555" s="3" t="n">
        <v>1006600</v>
      </c>
      <c r="AO555" s="3" t="n">
        <v>124500</v>
      </c>
      <c r="AP555" s="3" t="n">
        <v>0</v>
      </c>
      <c r="AQ555" s="3" t="n">
        <v>882070</v>
      </c>
      <c r="AR555" s="4" t="n">
        <v>0</v>
      </c>
      <c r="AS555" s="4" t="n">
        <v>0</v>
      </c>
      <c r="AT555" s="4" t="n">
        <v>7130300</v>
      </c>
      <c r="AU555" s="3" t="n">
        <v>0</v>
      </c>
      <c r="AV555" s="3" t="n">
        <v>0</v>
      </c>
      <c r="AW555" s="3" t="n">
        <v>1</v>
      </c>
      <c r="AX555" s="3" t="n">
        <v>1</v>
      </c>
      <c r="BB555" s="3" t="n">
        <v>639</v>
      </c>
      <c r="BC555" s="3" t="n">
        <v>1540</v>
      </c>
      <c r="BD555" s="5" t="b">
        <f aca="false">TRUE()</f>
        <v>1</v>
      </c>
      <c r="BE555" s="5" t="n">
        <v>1610</v>
      </c>
      <c r="BF555" s="5" t="s">
        <v>4513</v>
      </c>
      <c r="BG555" s="5" t="n">
        <v>6273</v>
      </c>
      <c r="BH555" s="5" t="n">
        <v>6273</v>
      </c>
    </row>
    <row r="556" customFormat="false" ht="13.5" hidden="false" customHeight="false" outlineLevel="0" collapsed="false">
      <c r="A556" s="3" t="s">
        <v>4514</v>
      </c>
      <c r="B556" s="3" t="s">
        <v>4514</v>
      </c>
      <c r="C556" s="3" t="s">
        <v>516</v>
      </c>
      <c r="D556" s="3" t="s">
        <v>516</v>
      </c>
      <c r="E556" s="3" t="s">
        <v>516</v>
      </c>
      <c r="F556" s="3" t="s">
        <v>4515</v>
      </c>
      <c r="G556" s="3" t="n">
        <v>2</v>
      </c>
      <c r="H556" s="3" t="n">
        <v>2</v>
      </c>
      <c r="I556" s="3" t="n">
        <v>2</v>
      </c>
      <c r="J556" s="3" t="n">
        <v>2</v>
      </c>
      <c r="K556" s="3" t="n">
        <v>0</v>
      </c>
      <c r="L556" s="3" t="n">
        <v>1</v>
      </c>
      <c r="M556" s="3" t="n">
        <v>2</v>
      </c>
      <c r="N556" s="3" t="n">
        <v>0</v>
      </c>
      <c r="O556" s="3" t="n">
        <v>1</v>
      </c>
      <c r="P556" s="3" t="n">
        <v>2</v>
      </c>
      <c r="Q556" s="3" t="n">
        <v>0</v>
      </c>
      <c r="R556" s="3" t="n">
        <v>1</v>
      </c>
      <c r="S556" s="3" t="n">
        <v>2</v>
      </c>
      <c r="T556" s="3" t="n">
        <v>8.1</v>
      </c>
      <c r="U556" s="3" t="n">
        <v>8.1</v>
      </c>
      <c r="V556" s="3" t="n">
        <v>8.1</v>
      </c>
      <c r="W556" s="3" t="n">
        <v>31.18</v>
      </c>
      <c r="X556" s="3" t="n">
        <v>272</v>
      </c>
      <c r="Y556" s="3" t="s">
        <v>4516</v>
      </c>
      <c r="Z556" s="3" t="n">
        <v>1</v>
      </c>
      <c r="AA556" s="3" t="n">
        <v>4</v>
      </c>
      <c r="AB556" s="3" t="n">
        <v>0</v>
      </c>
      <c r="AC556" s="3" t="n">
        <v>14.448</v>
      </c>
      <c r="AD556" s="3" t="s">
        <v>73</v>
      </c>
      <c r="AE556" s="3" t="s">
        <v>73</v>
      </c>
      <c r="AF556" s="3" t="s">
        <v>66</v>
      </c>
      <c r="AG556" s="3" t="n">
        <v>0</v>
      </c>
      <c r="AH556" s="3" t="n">
        <v>2.9</v>
      </c>
      <c r="AI556" s="3" t="n">
        <v>8.1</v>
      </c>
      <c r="AJ556" s="3" t="n">
        <v>49951000</v>
      </c>
      <c r="AK556" s="3" t="n">
        <v>0</v>
      </c>
      <c r="AL556" s="3" t="n">
        <v>5453000</v>
      </c>
      <c r="AM556" s="3" t="n">
        <v>44498000</v>
      </c>
      <c r="AN556" s="3" t="n">
        <v>2775100</v>
      </c>
      <c r="AO556" s="3" t="n">
        <v>0</v>
      </c>
      <c r="AP556" s="3" t="n">
        <v>302950</v>
      </c>
      <c r="AQ556" s="3" t="n">
        <v>2472100</v>
      </c>
      <c r="AR556" s="4" t="n">
        <v>0</v>
      </c>
      <c r="AS556" s="4" t="n">
        <v>0</v>
      </c>
      <c r="AT556" s="4" t="n">
        <v>32701000</v>
      </c>
      <c r="AU556" s="3" t="n">
        <v>0</v>
      </c>
      <c r="AV556" s="3" t="n">
        <v>0</v>
      </c>
      <c r="AW556" s="3" t="n">
        <v>3</v>
      </c>
      <c r="AX556" s="3" t="n">
        <v>3</v>
      </c>
      <c r="BB556" s="3" t="n">
        <v>156</v>
      </c>
      <c r="BC556" s="3" t="s">
        <v>4517</v>
      </c>
      <c r="BD556" s="5" t="s">
        <v>114</v>
      </c>
      <c r="BE556" s="5" t="s">
        <v>4518</v>
      </c>
      <c r="BF556" s="5" t="s">
        <v>4519</v>
      </c>
      <c r="BG556" s="5" t="s">
        <v>4520</v>
      </c>
      <c r="BH556" s="5" t="s">
        <v>4521</v>
      </c>
      <c r="BI556" s="3"/>
      <c r="BJ556" s="3"/>
    </row>
    <row r="557" customFormat="false" ht="13.5" hidden="false" customHeight="false" outlineLevel="0" collapsed="false">
      <c r="A557" s="3" t="s">
        <v>4522</v>
      </c>
      <c r="B557" s="3" t="s">
        <v>4522</v>
      </c>
      <c r="C557" s="3" t="s">
        <v>4523</v>
      </c>
      <c r="D557" s="3" t="s">
        <v>4523</v>
      </c>
      <c r="E557" s="3" t="s">
        <v>4524</v>
      </c>
      <c r="F557" s="3" t="s">
        <v>4525</v>
      </c>
      <c r="G557" s="3" t="n">
        <v>6</v>
      </c>
      <c r="H557" s="3" t="n">
        <v>2</v>
      </c>
      <c r="I557" s="3" t="n">
        <v>2</v>
      </c>
      <c r="J557" s="3" t="n">
        <v>1</v>
      </c>
      <c r="K557" s="3" t="n">
        <v>2</v>
      </c>
      <c r="L557" s="3" t="n">
        <v>1</v>
      </c>
      <c r="M557" s="3" t="n">
        <v>1</v>
      </c>
      <c r="N557" s="3" t="n">
        <v>2</v>
      </c>
      <c r="O557" s="3" t="n">
        <v>1</v>
      </c>
      <c r="P557" s="3" t="n">
        <v>1</v>
      </c>
      <c r="Q557" s="3" t="n">
        <v>1</v>
      </c>
      <c r="R557" s="3" t="n">
        <v>1</v>
      </c>
      <c r="S557" s="3" t="n">
        <v>1</v>
      </c>
      <c r="T557" s="3" t="n">
        <v>19.8</v>
      </c>
      <c r="U557" s="3" t="n">
        <v>19.8</v>
      </c>
      <c r="V557" s="3" t="n">
        <v>12.6</v>
      </c>
      <c r="W557" s="3" t="n">
        <v>12.553</v>
      </c>
      <c r="X557" s="3" t="n">
        <v>111</v>
      </c>
      <c r="Y557" s="3" t="s">
        <v>4526</v>
      </c>
      <c r="Z557" s="3" t="n">
        <v>1</v>
      </c>
      <c r="AA557" s="3" t="n">
        <v>4</v>
      </c>
      <c r="AB557" s="3" t="n">
        <v>0</v>
      </c>
      <c r="AC557" s="3" t="n">
        <v>22.703</v>
      </c>
      <c r="AD557" s="3" t="s">
        <v>66</v>
      </c>
      <c r="AE557" s="3" t="s">
        <v>66</v>
      </c>
      <c r="AF557" s="3" t="s">
        <v>66</v>
      </c>
      <c r="AG557" s="3" t="n">
        <v>19.8</v>
      </c>
      <c r="AH557" s="3" t="n">
        <v>12.6</v>
      </c>
      <c r="AI557" s="3" t="n">
        <v>12.6</v>
      </c>
      <c r="AJ557" s="3" t="n">
        <v>76098000</v>
      </c>
      <c r="AK557" s="3" t="n">
        <v>31646000</v>
      </c>
      <c r="AL557" s="3" t="n">
        <v>21749000</v>
      </c>
      <c r="AM557" s="3" t="n">
        <v>22702000</v>
      </c>
      <c r="AN557" s="3" t="n">
        <v>10871000</v>
      </c>
      <c r="AO557" s="3" t="n">
        <v>4520900</v>
      </c>
      <c r="AP557" s="3" t="n">
        <v>3107000</v>
      </c>
      <c r="AQ557" s="3" t="n">
        <v>3243200</v>
      </c>
      <c r="AR557" s="4" t="n">
        <v>31646000</v>
      </c>
      <c r="AS557" s="4" t="n">
        <v>0</v>
      </c>
      <c r="AT557" s="4" t="n">
        <v>0</v>
      </c>
      <c r="AU557" s="3" t="n">
        <v>1</v>
      </c>
      <c r="AV557" s="3" t="n">
        <v>2</v>
      </c>
      <c r="AW557" s="3" t="n">
        <v>2</v>
      </c>
      <c r="AX557" s="3" t="n">
        <v>5</v>
      </c>
      <c r="BB557" s="3" t="n">
        <v>556</v>
      </c>
      <c r="BC557" s="3" t="s">
        <v>4527</v>
      </c>
      <c r="BD557" s="5" t="s">
        <v>114</v>
      </c>
      <c r="BE557" s="5" t="s">
        <v>4528</v>
      </c>
      <c r="BF557" s="5" t="s">
        <v>4529</v>
      </c>
      <c r="BG557" s="5" t="s">
        <v>4530</v>
      </c>
      <c r="BH557" s="5" t="s">
        <v>4531</v>
      </c>
    </row>
    <row r="558" customFormat="false" ht="13.5" hidden="false" customHeight="false" outlineLevel="0" collapsed="false">
      <c r="A558" s="3" t="s">
        <v>4532</v>
      </c>
      <c r="B558" s="3" t="s">
        <v>4532</v>
      </c>
      <c r="C558" s="3" t="s">
        <v>699</v>
      </c>
      <c r="D558" s="3" t="s">
        <v>699</v>
      </c>
      <c r="E558" s="3" t="s">
        <v>699</v>
      </c>
      <c r="F558" s="3" t="s">
        <v>4533</v>
      </c>
      <c r="G558" s="3" t="n">
        <v>5</v>
      </c>
      <c r="H558" s="3" t="n">
        <v>1</v>
      </c>
      <c r="I558" s="3" t="n">
        <v>1</v>
      </c>
      <c r="J558" s="3" t="n">
        <v>1</v>
      </c>
      <c r="K558" s="3" t="n">
        <v>1</v>
      </c>
      <c r="L558" s="3" t="n">
        <v>1</v>
      </c>
      <c r="M558" s="3" t="n">
        <v>1</v>
      </c>
      <c r="N558" s="3" t="n">
        <v>1</v>
      </c>
      <c r="O558" s="3" t="n">
        <v>1</v>
      </c>
      <c r="P558" s="3" t="n">
        <v>1</v>
      </c>
      <c r="Q558" s="3" t="n">
        <v>1</v>
      </c>
      <c r="R558" s="3" t="n">
        <v>1</v>
      </c>
      <c r="S558" s="3" t="n">
        <v>1</v>
      </c>
      <c r="T558" s="3" t="n">
        <v>22.4</v>
      </c>
      <c r="U558" s="3" t="n">
        <v>22.4</v>
      </c>
      <c r="V558" s="3" t="n">
        <v>22.4</v>
      </c>
      <c r="W558" s="3" t="n">
        <v>5.8054</v>
      </c>
      <c r="X558" s="3" t="n">
        <v>49</v>
      </c>
      <c r="Y558" s="3" t="s">
        <v>4534</v>
      </c>
      <c r="Z558" s="3" t="n">
        <v>1</v>
      </c>
      <c r="AA558" s="3" t="n">
        <v>3</v>
      </c>
      <c r="AB558" s="3" t="n">
        <v>0.0018248</v>
      </c>
      <c r="AC558" s="3" t="n">
        <v>9.5518</v>
      </c>
      <c r="AD558" s="3" t="s">
        <v>66</v>
      </c>
      <c r="AE558" s="3" t="s">
        <v>66</v>
      </c>
      <c r="AF558" s="3" t="s">
        <v>66</v>
      </c>
      <c r="AG558" s="3" t="n">
        <v>22.4</v>
      </c>
      <c r="AH558" s="3" t="n">
        <v>22.4</v>
      </c>
      <c r="AI558" s="3" t="n">
        <v>22.4</v>
      </c>
      <c r="AJ558" s="3" t="n">
        <v>61212000</v>
      </c>
      <c r="AK558" s="3" t="n">
        <v>24817000</v>
      </c>
      <c r="AL558" s="3" t="n">
        <v>14033000</v>
      </c>
      <c r="AM558" s="3" t="n">
        <v>22362000</v>
      </c>
      <c r="AN558" s="3" t="n">
        <v>30606000</v>
      </c>
      <c r="AO558" s="3" t="n">
        <v>12409000</v>
      </c>
      <c r="AP558" s="3" t="n">
        <v>7016600</v>
      </c>
      <c r="AQ558" s="3" t="n">
        <v>11181000</v>
      </c>
      <c r="AR558" s="4" t="n">
        <v>0</v>
      </c>
      <c r="AS558" s="4" t="n">
        <v>0</v>
      </c>
      <c r="AT558" s="4" t="n">
        <v>16433000</v>
      </c>
      <c r="AU558" s="3" t="n">
        <v>1</v>
      </c>
      <c r="AV558" s="3" t="n">
        <v>1</v>
      </c>
      <c r="AW558" s="3" t="n">
        <v>1</v>
      </c>
      <c r="AX558" s="3" t="n">
        <v>3</v>
      </c>
      <c r="BB558" s="3" t="n">
        <v>764</v>
      </c>
      <c r="BC558" s="3" t="n">
        <v>114</v>
      </c>
      <c r="BD558" s="5" t="b">
        <f aca="false">TRUE()</f>
        <v>1</v>
      </c>
      <c r="BE558" s="5" t="n">
        <v>119</v>
      </c>
      <c r="BF558" s="5" t="s">
        <v>4535</v>
      </c>
      <c r="BG558" s="5" t="s">
        <v>4536</v>
      </c>
      <c r="BH558" s="5" t="n">
        <v>393</v>
      </c>
    </row>
    <row r="559" customFormat="false" ht="13.5" hidden="false" customHeight="false" outlineLevel="0" collapsed="false">
      <c r="A559" s="3" t="s">
        <v>4537</v>
      </c>
      <c r="B559" s="3" t="s">
        <v>4538</v>
      </c>
      <c r="C559" s="3" t="s">
        <v>4539</v>
      </c>
      <c r="D559" s="3" t="s">
        <v>4539</v>
      </c>
      <c r="E559" s="3" t="s">
        <v>4539</v>
      </c>
      <c r="F559" s="3" t="s">
        <v>4540</v>
      </c>
      <c r="G559" s="3" t="n">
        <v>4</v>
      </c>
      <c r="H559" s="3" t="n">
        <v>3</v>
      </c>
      <c r="I559" s="3" t="n">
        <v>3</v>
      </c>
      <c r="J559" s="3" t="n">
        <v>3</v>
      </c>
      <c r="K559" s="3" t="n">
        <v>2</v>
      </c>
      <c r="L559" s="3" t="n">
        <v>3</v>
      </c>
      <c r="M559" s="3" t="n">
        <v>1</v>
      </c>
      <c r="N559" s="3" t="n">
        <v>2</v>
      </c>
      <c r="O559" s="3" t="n">
        <v>3</v>
      </c>
      <c r="P559" s="3" t="n">
        <v>1</v>
      </c>
      <c r="Q559" s="3" t="n">
        <v>2</v>
      </c>
      <c r="R559" s="3" t="n">
        <v>3</v>
      </c>
      <c r="S559" s="3" t="n">
        <v>1</v>
      </c>
      <c r="T559" s="3" t="n">
        <v>6.3</v>
      </c>
      <c r="U559" s="3" t="n">
        <v>6.3</v>
      </c>
      <c r="V559" s="3" t="n">
        <v>6.3</v>
      </c>
      <c r="W559" s="3" t="n">
        <v>63.566</v>
      </c>
      <c r="X559" s="3" t="n">
        <v>583</v>
      </c>
      <c r="Y559" s="3" t="s">
        <v>4541</v>
      </c>
      <c r="Z559" s="3" t="n">
        <v>1</v>
      </c>
      <c r="AA559" s="3" t="n">
        <v>7</v>
      </c>
      <c r="AB559" s="3" t="n">
        <v>0</v>
      </c>
      <c r="AC559" s="3" t="n">
        <v>20.099</v>
      </c>
      <c r="AD559" s="3" t="s">
        <v>73</v>
      </c>
      <c r="AE559" s="3" t="s">
        <v>66</v>
      </c>
      <c r="AF559" s="3" t="s">
        <v>66</v>
      </c>
      <c r="AG559" s="3" t="n">
        <v>4.5</v>
      </c>
      <c r="AH559" s="3" t="n">
        <v>6.3</v>
      </c>
      <c r="AI559" s="3" t="n">
        <v>2.4</v>
      </c>
      <c r="AJ559" s="3" t="n">
        <v>22438000</v>
      </c>
      <c r="AK559" s="3" t="n">
        <v>2824700</v>
      </c>
      <c r="AL559" s="3" t="n">
        <v>15053000</v>
      </c>
      <c r="AM559" s="3" t="n">
        <v>4560400</v>
      </c>
      <c r="AN559" s="3" t="n">
        <v>773740</v>
      </c>
      <c r="AO559" s="3" t="n">
        <v>97404</v>
      </c>
      <c r="AP559" s="3" t="n">
        <v>519080</v>
      </c>
      <c r="AQ559" s="3" t="n">
        <v>157260</v>
      </c>
      <c r="AR559" s="4" t="n">
        <v>0</v>
      </c>
      <c r="AS559" s="4" t="n">
        <v>11177000</v>
      </c>
      <c r="AT559" s="4" t="n">
        <v>0</v>
      </c>
      <c r="AU559" s="3" t="n">
        <v>0</v>
      </c>
      <c r="AV559" s="3" t="n">
        <v>2</v>
      </c>
      <c r="AW559" s="3" t="n">
        <v>1</v>
      </c>
      <c r="AX559" s="3" t="n">
        <v>3</v>
      </c>
      <c r="BB559" s="3" t="n">
        <v>327</v>
      </c>
      <c r="BC559" s="3" t="s">
        <v>4542</v>
      </c>
      <c r="BD559" s="5" t="s">
        <v>83</v>
      </c>
      <c r="BE559" s="5" t="s">
        <v>4543</v>
      </c>
      <c r="BF559" s="5" t="s">
        <v>4544</v>
      </c>
      <c r="BG559" s="5" t="s">
        <v>4545</v>
      </c>
      <c r="BH559" s="5" t="s">
        <v>4546</v>
      </c>
    </row>
    <row r="560" customFormat="false" ht="13.5" hidden="false" customHeight="false" outlineLevel="0" collapsed="false">
      <c r="A560" s="3" t="s">
        <v>4547</v>
      </c>
      <c r="B560" s="3" t="s">
        <v>4547</v>
      </c>
      <c r="C560" s="3" t="s">
        <v>4548</v>
      </c>
      <c r="D560" s="3" t="s">
        <v>4548</v>
      </c>
      <c r="E560" s="3" t="s">
        <v>4548</v>
      </c>
      <c r="F560" s="3" t="s">
        <v>4549</v>
      </c>
      <c r="G560" s="3" t="n">
        <v>8</v>
      </c>
      <c r="H560" s="3" t="n">
        <v>1</v>
      </c>
      <c r="I560" s="3" t="n">
        <v>1</v>
      </c>
      <c r="J560" s="3" t="n">
        <v>1</v>
      </c>
      <c r="K560" s="3" t="n">
        <v>0</v>
      </c>
      <c r="L560" s="3" t="n">
        <v>1</v>
      </c>
      <c r="M560" s="3" t="n">
        <v>0</v>
      </c>
      <c r="N560" s="3" t="n">
        <v>0</v>
      </c>
      <c r="O560" s="3" t="n">
        <v>1</v>
      </c>
      <c r="P560" s="3" t="n">
        <v>0</v>
      </c>
      <c r="Q560" s="3" t="n">
        <v>0</v>
      </c>
      <c r="R560" s="3" t="n">
        <v>1</v>
      </c>
      <c r="S560" s="3" t="n">
        <v>0</v>
      </c>
      <c r="T560" s="3" t="n">
        <v>20.5</v>
      </c>
      <c r="U560" s="3" t="n">
        <v>20.5</v>
      </c>
      <c r="V560" s="3" t="n">
        <v>20.5</v>
      </c>
      <c r="W560" s="3" t="n">
        <v>8.5353</v>
      </c>
      <c r="X560" s="3" t="n">
        <v>78</v>
      </c>
      <c r="Y560" s="3" t="s">
        <v>4550</v>
      </c>
      <c r="Z560" s="3" t="n">
        <v>1</v>
      </c>
      <c r="AA560" s="3" t="n">
        <v>1</v>
      </c>
      <c r="AB560" s="3" t="n">
        <v>0.0094213</v>
      </c>
      <c r="AC560" s="3" t="n">
        <v>5.8427</v>
      </c>
      <c r="AD560" s="3" t="s">
        <v>73</v>
      </c>
      <c r="AE560" s="3" t="s">
        <v>66</v>
      </c>
      <c r="AF560" s="3" t="s">
        <v>73</v>
      </c>
      <c r="AG560" s="3" t="n">
        <v>0</v>
      </c>
      <c r="AH560" s="3" t="n">
        <v>20.5</v>
      </c>
      <c r="AI560" s="3" t="n">
        <v>0</v>
      </c>
      <c r="AJ560" s="3" t="n">
        <v>0</v>
      </c>
      <c r="AK560" s="3" t="n">
        <v>0</v>
      </c>
      <c r="AL560" s="3" t="n">
        <v>0</v>
      </c>
      <c r="AM560" s="3" t="n">
        <v>0</v>
      </c>
      <c r="AN560" s="3" t="n">
        <v>0</v>
      </c>
      <c r="AO560" s="3" t="n">
        <v>0</v>
      </c>
      <c r="AP560" s="3" t="n">
        <v>0</v>
      </c>
      <c r="AQ560" s="3" t="n">
        <v>0</v>
      </c>
      <c r="AR560" s="4" t="n">
        <v>0</v>
      </c>
      <c r="AS560" s="4" t="n">
        <v>0</v>
      </c>
      <c r="AT560" s="4" t="n">
        <v>0</v>
      </c>
      <c r="AU560" s="3" t="n">
        <v>0</v>
      </c>
      <c r="AV560" s="3" t="n">
        <v>1</v>
      </c>
      <c r="AW560" s="3" t="n">
        <v>0</v>
      </c>
      <c r="AX560" s="3" t="n">
        <v>1</v>
      </c>
      <c r="BB560" s="3" t="n">
        <v>312</v>
      </c>
      <c r="BC560" s="3" t="n">
        <v>266</v>
      </c>
      <c r="BD560" s="5" t="b">
        <f aca="false">TRUE()</f>
        <v>1</v>
      </c>
      <c r="BE560" s="5" t="n">
        <v>286</v>
      </c>
      <c r="BF560" s="5" t="n">
        <v>944</v>
      </c>
      <c r="BG560" s="5" t="n">
        <v>1259</v>
      </c>
      <c r="BH560" s="5" t="n">
        <v>1259</v>
      </c>
    </row>
    <row r="561" customFormat="false" ht="13.5" hidden="false" customHeight="false" outlineLevel="0" collapsed="false">
      <c r="A561" s="3" t="s">
        <v>4551</v>
      </c>
      <c r="B561" s="3" t="s">
        <v>4552</v>
      </c>
      <c r="C561" s="3" t="s">
        <v>4553</v>
      </c>
      <c r="D561" s="3" t="s">
        <v>4553</v>
      </c>
      <c r="E561" s="3" t="s">
        <v>4553</v>
      </c>
      <c r="F561" s="3" t="s">
        <v>4554</v>
      </c>
      <c r="G561" s="3" t="n">
        <v>11</v>
      </c>
      <c r="H561" s="3" t="n">
        <v>3</v>
      </c>
      <c r="I561" s="3" t="n">
        <v>3</v>
      </c>
      <c r="J561" s="3" t="n">
        <v>3</v>
      </c>
      <c r="K561" s="3" t="n">
        <v>2</v>
      </c>
      <c r="L561" s="3" t="n">
        <v>3</v>
      </c>
      <c r="M561" s="3" t="n">
        <v>3</v>
      </c>
      <c r="N561" s="3" t="n">
        <v>2</v>
      </c>
      <c r="O561" s="3" t="n">
        <v>3</v>
      </c>
      <c r="P561" s="3" t="n">
        <v>3</v>
      </c>
      <c r="Q561" s="3" t="n">
        <v>2</v>
      </c>
      <c r="R561" s="3" t="n">
        <v>3</v>
      </c>
      <c r="S561" s="3" t="n">
        <v>3</v>
      </c>
      <c r="T561" s="3" t="n">
        <v>27.4</v>
      </c>
      <c r="U561" s="3" t="n">
        <v>27.4</v>
      </c>
      <c r="V561" s="3" t="n">
        <v>27.4</v>
      </c>
      <c r="W561" s="3" t="n">
        <v>10.615</v>
      </c>
      <c r="X561" s="3" t="n">
        <v>95</v>
      </c>
      <c r="Y561" s="3" t="s">
        <v>4555</v>
      </c>
      <c r="Z561" s="3" t="n">
        <v>1</v>
      </c>
      <c r="AA561" s="3" t="n">
        <v>10</v>
      </c>
      <c r="AB561" s="3" t="n">
        <v>0</v>
      </c>
      <c r="AC561" s="3" t="n">
        <v>53.722</v>
      </c>
      <c r="AD561" s="3" t="s">
        <v>66</v>
      </c>
      <c r="AE561" s="3" t="s">
        <v>66</v>
      </c>
      <c r="AF561" s="3" t="s">
        <v>66</v>
      </c>
      <c r="AG561" s="3" t="n">
        <v>18.9</v>
      </c>
      <c r="AH561" s="3" t="n">
        <v>27.4</v>
      </c>
      <c r="AI561" s="3" t="n">
        <v>27.4</v>
      </c>
      <c r="AJ561" s="3" t="n">
        <v>133240000</v>
      </c>
      <c r="AK561" s="3" t="n">
        <v>23595000</v>
      </c>
      <c r="AL561" s="3" t="n">
        <v>41660000</v>
      </c>
      <c r="AM561" s="3" t="n">
        <v>67983000</v>
      </c>
      <c r="AN561" s="3" t="n">
        <v>26647000</v>
      </c>
      <c r="AO561" s="3" t="n">
        <v>4718900</v>
      </c>
      <c r="AP561" s="3" t="n">
        <v>8331900</v>
      </c>
      <c r="AQ561" s="3" t="n">
        <v>13597000</v>
      </c>
      <c r="AR561" s="4" t="n">
        <v>32152000</v>
      </c>
      <c r="AS561" s="4" t="n">
        <v>38412000</v>
      </c>
      <c r="AT561" s="4" t="n">
        <v>33922000</v>
      </c>
      <c r="AU561" s="3" t="n">
        <v>2</v>
      </c>
      <c r="AV561" s="3" t="n">
        <v>4</v>
      </c>
      <c r="AW561" s="3" t="n">
        <v>4</v>
      </c>
      <c r="AX561" s="3" t="n">
        <v>10</v>
      </c>
      <c r="BB561" s="3" t="n">
        <v>443</v>
      </c>
      <c r="BC561" s="3" t="s">
        <v>4556</v>
      </c>
      <c r="BD561" s="5" t="s">
        <v>83</v>
      </c>
      <c r="BE561" s="5" t="s">
        <v>4557</v>
      </c>
      <c r="BF561" s="5" t="s">
        <v>4558</v>
      </c>
      <c r="BG561" s="5" t="s">
        <v>4559</v>
      </c>
      <c r="BH561" s="5" t="s">
        <v>4560</v>
      </c>
      <c r="BI561" s="5" t="n">
        <v>421</v>
      </c>
      <c r="BJ561" s="5" t="n">
        <v>38</v>
      </c>
    </row>
    <row r="562" customFormat="false" ht="13.5" hidden="false" customHeight="false" outlineLevel="0" collapsed="false">
      <c r="A562" s="3" t="s">
        <v>4561</v>
      </c>
      <c r="B562" s="3" t="s">
        <v>4561</v>
      </c>
      <c r="C562" s="3" t="s">
        <v>479</v>
      </c>
      <c r="D562" s="3" t="s">
        <v>479</v>
      </c>
      <c r="E562" s="3" t="s">
        <v>479</v>
      </c>
      <c r="F562" s="3" t="s">
        <v>4562</v>
      </c>
      <c r="G562" s="3" t="n">
        <v>4</v>
      </c>
      <c r="H562" s="3" t="n">
        <v>1</v>
      </c>
      <c r="I562" s="3" t="n">
        <v>1</v>
      </c>
      <c r="J562" s="3" t="n">
        <v>1</v>
      </c>
      <c r="K562" s="3" t="n">
        <v>0</v>
      </c>
      <c r="L562" s="3" t="n">
        <v>1</v>
      </c>
      <c r="M562" s="3" t="n">
        <v>0</v>
      </c>
      <c r="N562" s="3" t="n">
        <v>0</v>
      </c>
      <c r="O562" s="3" t="n">
        <v>1</v>
      </c>
      <c r="P562" s="3" t="n">
        <v>0</v>
      </c>
      <c r="Q562" s="3" t="n">
        <v>0</v>
      </c>
      <c r="R562" s="3" t="n">
        <v>1</v>
      </c>
      <c r="S562" s="3" t="n">
        <v>0</v>
      </c>
      <c r="T562" s="3" t="n">
        <v>6.1</v>
      </c>
      <c r="U562" s="3" t="n">
        <v>6.1</v>
      </c>
      <c r="V562" s="3" t="n">
        <v>6.1</v>
      </c>
      <c r="W562" s="3" t="n">
        <v>23.197</v>
      </c>
      <c r="X562" s="3" t="n">
        <v>197</v>
      </c>
      <c r="Y562" s="3" t="s">
        <v>4563</v>
      </c>
      <c r="Z562" s="3" t="n">
        <v>1</v>
      </c>
      <c r="AA562" s="3" t="n">
        <v>1</v>
      </c>
      <c r="AB562" s="3" t="n">
        <v>0.0056022</v>
      </c>
      <c r="AC562" s="3" t="n">
        <v>5.992</v>
      </c>
      <c r="AD562" s="3" t="s">
        <v>73</v>
      </c>
      <c r="AE562" s="3" t="s">
        <v>66</v>
      </c>
      <c r="AF562" s="3" t="s">
        <v>73</v>
      </c>
      <c r="AG562" s="3" t="n">
        <v>0</v>
      </c>
      <c r="AH562" s="3" t="n">
        <v>6.1</v>
      </c>
      <c r="AI562" s="3" t="n">
        <v>0</v>
      </c>
      <c r="AJ562" s="3" t="n">
        <v>0</v>
      </c>
      <c r="AK562" s="3" t="n">
        <v>0</v>
      </c>
      <c r="AL562" s="3" t="n">
        <v>0</v>
      </c>
      <c r="AM562" s="3" t="n">
        <v>0</v>
      </c>
      <c r="AN562" s="3" t="n">
        <v>0</v>
      </c>
      <c r="AO562" s="3" t="n">
        <v>0</v>
      </c>
      <c r="AP562" s="3" t="n">
        <v>0</v>
      </c>
      <c r="AQ562" s="3" t="n">
        <v>0</v>
      </c>
      <c r="AR562" s="4" t="n">
        <v>0</v>
      </c>
      <c r="AS562" s="4" t="n">
        <v>0</v>
      </c>
      <c r="AT562" s="4" t="n">
        <v>0</v>
      </c>
      <c r="AU562" s="3" t="n">
        <v>0</v>
      </c>
      <c r="AV562" s="3" t="n">
        <v>1</v>
      </c>
      <c r="AW562" s="3" t="n">
        <v>0</v>
      </c>
      <c r="AX562" s="3" t="n">
        <v>1</v>
      </c>
      <c r="BB562" s="3" t="n">
        <v>650</v>
      </c>
      <c r="BC562" s="3" t="n">
        <v>2094</v>
      </c>
      <c r="BD562" s="5" t="b">
        <f aca="false">TRUE()</f>
        <v>1</v>
      </c>
      <c r="BE562" s="5" t="n">
        <v>2209</v>
      </c>
      <c r="BF562" s="5" t="n">
        <v>6732</v>
      </c>
      <c r="BG562" s="5" t="n">
        <v>8385</v>
      </c>
      <c r="BH562" s="5" t="n">
        <v>8385</v>
      </c>
    </row>
    <row r="563" customFormat="false" ht="13.5" hidden="false" customHeight="false" outlineLevel="0" collapsed="false">
      <c r="A563" s="3" t="s">
        <v>4564</v>
      </c>
      <c r="B563" s="3" t="s">
        <v>4564</v>
      </c>
      <c r="C563" s="3" t="s">
        <v>90</v>
      </c>
      <c r="D563" s="3" t="s">
        <v>90</v>
      </c>
      <c r="E563" s="3" t="s">
        <v>90</v>
      </c>
      <c r="F563" s="3" t="s">
        <v>4565</v>
      </c>
      <c r="G563" s="3" t="n">
        <v>3</v>
      </c>
      <c r="H563" s="3" t="n">
        <v>2</v>
      </c>
      <c r="I563" s="3" t="n">
        <v>2</v>
      </c>
      <c r="J563" s="3" t="n">
        <v>2</v>
      </c>
      <c r="K563" s="3" t="n">
        <v>1</v>
      </c>
      <c r="L563" s="3" t="n">
        <v>2</v>
      </c>
      <c r="M563" s="3" t="n">
        <v>1</v>
      </c>
      <c r="N563" s="3" t="n">
        <v>1</v>
      </c>
      <c r="O563" s="3" t="n">
        <v>2</v>
      </c>
      <c r="P563" s="3" t="n">
        <v>1</v>
      </c>
      <c r="Q563" s="3" t="n">
        <v>1</v>
      </c>
      <c r="R563" s="3" t="n">
        <v>2</v>
      </c>
      <c r="S563" s="3" t="n">
        <v>1</v>
      </c>
      <c r="T563" s="3" t="n">
        <v>37.1</v>
      </c>
      <c r="U563" s="3" t="n">
        <v>37.1</v>
      </c>
      <c r="V563" s="3" t="n">
        <v>37.1</v>
      </c>
      <c r="W563" s="3" t="n">
        <v>9.9601</v>
      </c>
      <c r="X563" s="3" t="n">
        <v>89</v>
      </c>
      <c r="Y563" s="3" t="s">
        <v>4566</v>
      </c>
      <c r="Z563" s="3" t="n">
        <v>1</v>
      </c>
      <c r="AA563" s="3" t="n">
        <v>8</v>
      </c>
      <c r="AB563" s="3" t="n">
        <v>0</v>
      </c>
      <c r="AC563" s="3" t="n">
        <v>21.685</v>
      </c>
      <c r="AD563" s="3" t="s">
        <v>66</v>
      </c>
      <c r="AE563" s="3" t="s">
        <v>66</v>
      </c>
      <c r="AF563" s="3" t="s">
        <v>66</v>
      </c>
      <c r="AG563" s="3" t="n">
        <v>14.6</v>
      </c>
      <c r="AH563" s="3" t="n">
        <v>37.1</v>
      </c>
      <c r="AI563" s="3" t="n">
        <v>14.6</v>
      </c>
      <c r="AJ563" s="3" t="n">
        <v>113280000</v>
      </c>
      <c r="AK563" s="3" t="n">
        <v>30433000</v>
      </c>
      <c r="AL563" s="3" t="n">
        <v>54700000</v>
      </c>
      <c r="AM563" s="3" t="n">
        <v>28152000</v>
      </c>
      <c r="AN563" s="3" t="n">
        <v>16184000</v>
      </c>
      <c r="AO563" s="3" t="n">
        <v>4347600</v>
      </c>
      <c r="AP563" s="3" t="n">
        <v>7814300</v>
      </c>
      <c r="AQ563" s="3" t="n">
        <v>4021700</v>
      </c>
      <c r="AR563" s="4" t="n">
        <v>0</v>
      </c>
      <c r="AS563" s="4" t="n">
        <v>24245000</v>
      </c>
      <c r="AT563" s="4" t="n">
        <v>37059000</v>
      </c>
      <c r="AU563" s="3" t="n">
        <v>1</v>
      </c>
      <c r="AV563" s="3" t="n">
        <v>4</v>
      </c>
      <c r="AW563" s="3" t="n">
        <v>2</v>
      </c>
      <c r="AX563" s="3" t="n">
        <v>7</v>
      </c>
      <c r="BB563" s="3" t="n">
        <v>573</v>
      </c>
      <c r="BC563" s="3" t="s">
        <v>4567</v>
      </c>
      <c r="BD563" s="5" t="s">
        <v>114</v>
      </c>
      <c r="BE563" s="5" t="s">
        <v>4568</v>
      </c>
      <c r="BF563" s="5" t="s">
        <v>4569</v>
      </c>
      <c r="BG563" s="5" t="s">
        <v>4570</v>
      </c>
      <c r="BH563" s="5" t="s">
        <v>4571</v>
      </c>
      <c r="BI563" s="0" t="n">
        <v>509</v>
      </c>
      <c r="BJ563" s="0" t="n">
        <v>45</v>
      </c>
    </row>
    <row r="564" customFormat="false" ht="13.5" hidden="false" customHeight="false" outlineLevel="0" collapsed="false">
      <c r="A564" s="3" t="s">
        <v>4572</v>
      </c>
      <c r="B564" s="3" t="s">
        <v>4572</v>
      </c>
      <c r="C564" s="3" t="s">
        <v>3967</v>
      </c>
      <c r="D564" s="3" t="s">
        <v>3967</v>
      </c>
      <c r="E564" s="3" t="s">
        <v>3967</v>
      </c>
      <c r="F564" s="3" t="s">
        <v>4573</v>
      </c>
      <c r="G564" s="3" t="n">
        <v>5</v>
      </c>
      <c r="H564" s="3" t="n">
        <v>2</v>
      </c>
      <c r="I564" s="3" t="n">
        <v>2</v>
      </c>
      <c r="J564" s="3" t="n">
        <v>2</v>
      </c>
      <c r="K564" s="3" t="n">
        <v>2</v>
      </c>
      <c r="L564" s="3" t="n">
        <v>2</v>
      </c>
      <c r="M564" s="3" t="n">
        <v>1</v>
      </c>
      <c r="N564" s="3" t="n">
        <v>2</v>
      </c>
      <c r="O564" s="3" t="n">
        <v>2</v>
      </c>
      <c r="P564" s="3" t="n">
        <v>1</v>
      </c>
      <c r="Q564" s="3" t="n">
        <v>2</v>
      </c>
      <c r="R564" s="3" t="n">
        <v>2</v>
      </c>
      <c r="S564" s="3" t="n">
        <v>1</v>
      </c>
      <c r="T564" s="3" t="n">
        <v>7.1</v>
      </c>
      <c r="U564" s="3" t="n">
        <v>7.1</v>
      </c>
      <c r="V564" s="3" t="n">
        <v>7.1</v>
      </c>
      <c r="W564" s="3" t="n">
        <v>37.725</v>
      </c>
      <c r="X564" s="3" t="n">
        <v>338</v>
      </c>
      <c r="Y564" s="3" t="s">
        <v>4574</v>
      </c>
      <c r="Z564" s="3" t="n">
        <v>1</v>
      </c>
      <c r="AA564" s="3" t="n">
        <v>5</v>
      </c>
      <c r="AB564" s="3" t="n">
        <v>0</v>
      </c>
      <c r="AC564" s="3" t="n">
        <v>17.725</v>
      </c>
      <c r="AD564" s="3" t="s">
        <v>66</v>
      </c>
      <c r="AE564" s="3" t="s">
        <v>66</v>
      </c>
      <c r="AF564" s="3" t="s">
        <v>66</v>
      </c>
      <c r="AG564" s="3" t="n">
        <v>7.1</v>
      </c>
      <c r="AH564" s="3" t="n">
        <v>7.1</v>
      </c>
      <c r="AI564" s="3" t="n">
        <v>3.6</v>
      </c>
      <c r="AJ564" s="3" t="n">
        <v>17076000</v>
      </c>
      <c r="AK564" s="3" t="n">
        <v>8245800</v>
      </c>
      <c r="AL564" s="3" t="n">
        <v>4705700</v>
      </c>
      <c r="AM564" s="3" t="n">
        <v>4124400</v>
      </c>
      <c r="AN564" s="3" t="n">
        <v>813140</v>
      </c>
      <c r="AO564" s="3" t="n">
        <v>392650</v>
      </c>
      <c r="AP564" s="3" t="n">
        <v>224080</v>
      </c>
      <c r="AQ564" s="3" t="n">
        <v>196400</v>
      </c>
      <c r="AR564" s="4" t="n">
        <v>8245800</v>
      </c>
      <c r="AS564" s="4" t="n">
        <v>0</v>
      </c>
      <c r="AT564" s="4" t="n">
        <v>0</v>
      </c>
      <c r="AU564" s="3" t="n">
        <v>3</v>
      </c>
      <c r="AV564" s="3" t="n">
        <v>2</v>
      </c>
      <c r="AW564" s="3" t="n">
        <v>1</v>
      </c>
      <c r="AX564" s="3" t="n">
        <v>6</v>
      </c>
      <c r="AY564" s="3"/>
      <c r="BB564" s="3" t="n">
        <v>120</v>
      </c>
      <c r="BC564" s="3" t="s">
        <v>4575</v>
      </c>
      <c r="BD564" s="5" t="s">
        <v>114</v>
      </c>
      <c r="BE564" s="5" t="s">
        <v>4576</v>
      </c>
      <c r="BF564" s="5" t="s">
        <v>4577</v>
      </c>
      <c r="BG564" s="5" t="s">
        <v>4578</v>
      </c>
      <c r="BH564" s="5" t="s">
        <v>4579</v>
      </c>
      <c r="BI564" s="3"/>
      <c r="BJ564" s="3"/>
    </row>
    <row r="565" customFormat="false" ht="13.5" hidden="false" customHeight="false" outlineLevel="0" collapsed="false">
      <c r="A565" s="3" t="s">
        <v>4580</v>
      </c>
      <c r="B565" s="3" t="s">
        <v>4580</v>
      </c>
      <c r="C565" s="3" t="s">
        <v>63</v>
      </c>
      <c r="D565" s="3" t="s">
        <v>63</v>
      </c>
      <c r="E565" s="3" t="s">
        <v>63</v>
      </c>
      <c r="F565" s="3" t="s">
        <v>4581</v>
      </c>
      <c r="G565" s="3" t="n">
        <v>2</v>
      </c>
      <c r="H565" s="3" t="n">
        <v>1</v>
      </c>
      <c r="I565" s="3" t="n">
        <v>1</v>
      </c>
      <c r="J565" s="3" t="n">
        <v>1</v>
      </c>
      <c r="K565" s="3" t="n">
        <v>0</v>
      </c>
      <c r="L565" s="3" t="n">
        <v>0</v>
      </c>
      <c r="M565" s="3" t="n">
        <v>1</v>
      </c>
      <c r="N565" s="3" t="n">
        <v>0</v>
      </c>
      <c r="O565" s="3" t="n">
        <v>0</v>
      </c>
      <c r="P565" s="3" t="n">
        <v>1</v>
      </c>
      <c r="Q565" s="3" t="n">
        <v>0</v>
      </c>
      <c r="R565" s="3" t="n">
        <v>0</v>
      </c>
      <c r="S565" s="3" t="n">
        <v>1</v>
      </c>
      <c r="T565" s="3" t="n">
        <v>10.5</v>
      </c>
      <c r="U565" s="3" t="n">
        <v>10.5</v>
      </c>
      <c r="V565" s="3" t="n">
        <v>10.5</v>
      </c>
      <c r="W565" s="3" t="n">
        <v>12.656</v>
      </c>
      <c r="X565" s="3" t="n">
        <v>114</v>
      </c>
      <c r="Y565" s="3" t="s">
        <v>4582</v>
      </c>
      <c r="Z565" s="3" t="n">
        <v>1</v>
      </c>
      <c r="AA565" s="3" t="n">
        <v>1</v>
      </c>
      <c r="AB565" s="3" t="n">
        <v>0.0014728</v>
      </c>
      <c r="AC565" s="3" t="n">
        <v>6.327</v>
      </c>
      <c r="AD565" s="3" t="s">
        <v>73</v>
      </c>
      <c r="AE565" s="3" t="s">
        <v>73</v>
      </c>
      <c r="AF565" s="3" t="s">
        <v>66</v>
      </c>
      <c r="AG565" s="3" t="n">
        <v>0</v>
      </c>
      <c r="AH565" s="3" t="n">
        <v>0</v>
      </c>
      <c r="AI565" s="3" t="n">
        <v>10.5</v>
      </c>
      <c r="AJ565" s="3" t="n">
        <v>2635100</v>
      </c>
      <c r="AK565" s="3" t="n">
        <v>0</v>
      </c>
      <c r="AL565" s="3" t="n">
        <v>0</v>
      </c>
      <c r="AM565" s="3" t="n">
        <v>2635100</v>
      </c>
      <c r="AN565" s="3" t="n">
        <v>439180</v>
      </c>
      <c r="AO565" s="3" t="n">
        <v>0</v>
      </c>
      <c r="AP565" s="3" t="n">
        <v>0</v>
      </c>
      <c r="AQ565" s="3" t="n">
        <v>439180</v>
      </c>
      <c r="AR565" s="4" t="n">
        <v>0</v>
      </c>
      <c r="AS565" s="4" t="n">
        <v>0</v>
      </c>
      <c r="AT565" s="4" t="n">
        <v>1936400</v>
      </c>
      <c r="AU565" s="3" t="n">
        <v>0</v>
      </c>
      <c r="AV565" s="3" t="n">
        <v>0</v>
      </c>
      <c r="AW565" s="3" t="n">
        <v>1</v>
      </c>
      <c r="AX565" s="3" t="n">
        <v>1</v>
      </c>
      <c r="BB565" s="3" t="n">
        <v>481</v>
      </c>
      <c r="BC565" s="3" t="n">
        <v>1508</v>
      </c>
      <c r="BD565" s="5" t="b">
        <f aca="false">TRUE()</f>
        <v>1</v>
      </c>
      <c r="BE565" s="5" t="n">
        <v>1578</v>
      </c>
      <c r="BF565" s="5" t="n">
        <v>4871</v>
      </c>
      <c r="BG565" s="5" t="n">
        <v>6147</v>
      </c>
      <c r="BH565" s="5" t="n">
        <v>6147</v>
      </c>
    </row>
    <row r="566" customFormat="false" ht="13.5" hidden="false" customHeight="false" outlineLevel="0" collapsed="false">
      <c r="A566" s="3" t="s">
        <v>4583</v>
      </c>
      <c r="B566" s="3" t="s">
        <v>4583</v>
      </c>
      <c r="C566" s="3" t="s">
        <v>699</v>
      </c>
      <c r="D566" s="3" t="s">
        <v>699</v>
      </c>
      <c r="E566" s="3" t="s">
        <v>699</v>
      </c>
      <c r="F566" s="3" t="s">
        <v>4584</v>
      </c>
      <c r="G566" s="3" t="n">
        <v>5</v>
      </c>
      <c r="H566" s="3" t="n">
        <v>1</v>
      </c>
      <c r="I566" s="3" t="n">
        <v>1</v>
      </c>
      <c r="J566" s="3" t="n">
        <v>1</v>
      </c>
      <c r="K566" s="3" t="n">
        <v>0</v>
      </c>
      <c r="L566" s="3" t="n">
        <v>1</v>
      </c>
      <c r="M566" s="3" t="n">
        <v>0</v>
      </c>
      <c r="N566" s="3" t="n">
        <v>0</v>
      </c>
      <c r="O566" s="3" t="n">
        <v>1</v>
      </c>
      <c r="P566" s="3" t="n">
        <v>0</v>
      </c>
      <c r="Q566" s="3" t="n">
        <v>0</v>
      </c>
      <c r="R566" s="3" t="n">
        <v>1</v>
      </c>
      <c r="S566" s="3" t="n">
        <v>0</v>
      </c>
      <c r="T566" s="3" t="n">
        <v>13.7</v>
      </c>
      <c r="U566" s="3" t="n">
        <v>13.7</v>
      </c>
      <c r="V566" s="3" t="n">
        <v>13.7</v>
      </c>
      <c r="W566" s="3" t="n">
        <v>10.222</v>
      </c>
      <c r="X566" s="3" t="n">
        <v>95</v>
      </c>
      <c r="Y566" s="3" t="s">
        <v>4585</v>
      </c>
      <c r="Z566" s="3" t="n">
        <v>1</v>
      </c>
      <c r="AA566" s="3" t="n">
        <v>1</v>
      </c>
      <c r="AB566" s="3" t="n">
        <v>0.0017699</v>
      </c>
      <c r="AC566" s="3" t="n">
        <v>8.7661</v>
      </c>
      <c r="AD566" s="3" t="s">
        <v>73</v>
      </c>
      <c r="AE566" s="3" t="s">
        <v>66</v>
      </c>
      <c r="AF566" s="3" t="s">
        <v>73</v>
      </c>
      <c r="AG566" s="3" t="n">
        <v>0</v>
      </c>
      <c r="AH566" s="3" t="n">
        <v>13.7</v>
      </c>
      <c r="AI566" s="3" t="n">
        <v>0</v>
      </c>
      <c r="AJ566" s="3" t="n">
        <v>13134000</v>
      </c>
      <c r="AK566" s="3" t="n">
        <v>0</v>
      </c>
      <c r="AL566" s="3" t="n">
        <v>13134000</v>
      </c>
      <c r="AM566" s="3" t="n">
        <v>0</v>
      </c>
      <c r="AN566" s="3" t="n">
        <v>1641700</v>
      </c>
      <c r="AO566" s="3" t="n">
        <v>0</v>
      </c>
      <c r="AP566" s="3" t="n">
        <v>1641700</v>
      </c>
      <c r="AQ566" s="3" t="n">
        <v>0</v>
      </c>
      <c r="AR566" s="4" t="n">
        <v>0</v>
      </c>
      <c r="AS566" s="4" t="n">
        <v>9751800</v>
      </c>
      <c r="AT566" s="4" t="n">
        <v>0</v>
      </c>
      <c r="AU566" s="3" t="n">
        <v>0</v>
      </c>
      <c r="AV566" s="3" t="n">
        <v>1</v>
      </c>
      <c r="AW566" s="3" t="n">
        <v>0</v>
      </c>
      <c r="AX566" s="3" t="n">
        <v>1</v>
      </c>
      <c r="AY566" s="3"/>
      <c r="BB566" s="3" t="n">
        <v>587</v>
      </c>
      <c r="BC566" s="3" t="n">
        <v>2965</v>
      </c>
      <c r="BD566" s="5" t="b">
        <f aca="false">TRUE()</f>
        <v>1</v>
      </c>
      <c r="BE566" s="5" t="n">
        <v>3131</v>
      </c>
      <c r="BF566" s="5" t="n">
        <v>9892</v>
      </c>
      <c r="BG566" s="5" t="n">
        <v>12311</v>
      </c>
      <c r="BH566" s="5" t="n">
        <v>12311</v>
      </c>
      <c r="BI566" s="3"/>
      <c r="BJ566" s="3"/>
    </row>
    <row r="567" customFormat="false" ht="13.5" hidden="false" customHeight="false" outlineLevel="0" collapsed="false">
      <c r="A567" s="3" t="s">
        <v>4586</v>
      </c>
      <c r="B567" s="3" t="s">
        <v>4586</v>
      </c>
      <c r="C567" s="3" t="s">
        <v>479</v>
      </c>
      <c r="D567" s="3" t="s">
        <v>479</v>
      </c>
      <c r="E567" s="3" t="s">
        <v>479</v>
      </c>
      <c r="F567" s="3" t="s">
        <v>4587</v>
      </c>
      <c r="G567" s="3" t="n">
        <v>4</v>
      </c>
      <c r="H567" s="3" t="n">
        <v>1</v>
      </c>
      <c r="I567" s="3" t="n">
        <v>1</v>
      </c>
      <c r="J567" s="3" t="n">
        <v>1</v>
      </c>
      <c r="K567" s="3" t="n">
        <v>1</v>
      </c>
      <c r="L567" s="3" t="n">
        <v>1</v>
      </c>
      <c r="M567" s="3" t="n">
        <v>1</v>
      </c>
      <c r="N567" s="3" t="n">
        <v>1</v>
      </c>
      <c r="O567" s="3" t="n">
        <v>1</v>
      </c>
      <c r="P567" s="3" t="n">
        <v>1</v>
      </c>
      <c r="Q567" s="3" t="n">
        <v>1</v>
      </c>
      <c r="R567" s="3" t="n">
        <v>1</v>
      </c>
      <c r="S567" s="3" t="n">
        <v>1</v>
      </c>
      <c r="T567" s="3" t="n">
        <v>5.3</v>
      </c>
      <c r="U567" s="3" t="n">
        <v>5.3</v>
      </c>
      <c r="V567" s="3" t="n">
        <v>5.3</v>
      </c>
      <c r="W567" s="3" t="n">
        <v>21.738</v>
      </c>
      <c r="X567" s="3" t="n">
        <v>189</v>
      </c>
      <c r="Y567" s="3" t="s">
        <v>4588</v>
      </c>
      <c r="Z567" s="3" t="n">
        <v>1</v>
      </c>
      <c r="AA567" s="3" t="n">
        <v>3</v>
      </c>
      <c r="AB567" s="3" t="n">
        <v>0.0014706</v>
      </c>
      <c r="AC567" s="3" t="n">
        <v>6.3109</v>
      </c>
      <c r="AD567" s="3" t="s">
        <v>66</v>
      </c>
      <c r="AE567" s="3" t="s">
        <v>73</v>
      </c>
      <c r="AF567" s="3" t="s">
        <v>66</v>
      </c>
      <c r="AG567" s="3" t="n">
        <v>5.3</v>
      </c>
      <c r="AH567" s="3" t="n">
        <v>5.3</v>
      </c>
      <c r="AI567" s="3" t="n">
        <v>5.3</v>
      </c>
      <c r="AJ567" s="3" t="n">
        <v>11552000</v>
      </c>
      <c r="AK567" s="3" t="n">
        <v>3182600</v>
      </c>
      <c r="AL567" s="3" t="n">
        <v>3640400</v>
      </c>
      <c r="AM567" s="3" t="n">
        <v>4729200</v>
      </c>
      <c r="AN567" s="3" t="n">
        <v>888630</v>
      </c>
      <c r="AO567" s="3" t="n">
        <v>244820</v>
      </c>
      <c r="AP567" s="3" t="n">
        <v>280030</v>
      </c>
      <c r="AQ567" s="3" t="n">
        <v>363780</v>
      </c>
      <c r="AR567" s="4" t="n">
        <v>0</v>
      </c>
      <c r="AS567" s="4" t="n">
        <v>0</v>
      </c>
      <c r="AT567" s="4" t="n">
        <v>3475400</v>
      </c>
      <c r="AU567" s="3" t="n">
        <v>1</v>
      </c>
      <c r="AV567" s="3" t="n">
        <v>0</v>
      </c>
      <c r="AW567" s="3" t="n">
        <v>1</v>
      </c>
      <c r="AX567" s="3" t="n">
        <v>2</v>
      </c>
      <c r="BB567" s="3" t="n">
        <v>183</v>
      </c>
      <c r="BC567" s="3" t="n">
        <v>2600</v>
      </c>
      <c r="BD567" s="5" t="b">
        <f aca="false">TRUE()</f>
        <v>1</v>
      </c>
      <c r="BE567" s="5" t="n">
        <v>2742</v>
      </c>
      <c r="BF567" s="5" t="s">
        <v>4589</v>
      </c>
      <c r="BG567" s="5" t="s">
        <v>4590</v>
      </c>
      <c r="BH567" s="5" t="n">
        <v>10622</v>
      </c>
      <c r="BI567" s="3"/>
      <c r="BJ567" s="3"/>
    </row>
    <row r="568" customFormat="false" ht="13.5" hidden="false" customHeight="false" outlineLevel="0" collapsed="false">
      <c r="A568" s="3" t="s">
        <v>4591</v>
      </c>
      <c r="B568" s="3" t="s">
        <v>4592</v>
      </c>
      <c r="C568" s="3" t="s">
        <v>4593</v>
      </c>
      <c r="D568" s="3" t="s">
        <v>4593</v>
      </c>
      <c r="E568" s="3" t="s">
        <v>4593</v>
      </c>
      <c r="F568" s="3" t="s">
        <v>4594</v>
      </c>
      <c r="G568" s="3" t="n">
        <v>5</v>
      </c>
      <c r="H568" s="3" t="n">
        <v>5</v>
      </c>
      <c r="I568" s="3" t="n">
        <v>5</v>
      </c>
      <c r="J568" s="3" t="n">
        <v>5</v>
      </c>
      <c r="K568" s="3" t="n">
        <v>0</v>
      </c>
      <c r="L568" s="3" t="n">
        <v>5</v>
      </c>
      <c r="M568" s="3" t="n">
        <v>1</v>
      </c>
      <c r="N568" s="3" t="n">
        <v>0</v>
      </c>
      <c r="O568" s="3" t="n">
        <v>5</v>
      </c>
      <c r="P568" s="3" t="n">
        <v>1</v>
      </c>
      <c r="Q568" s="3" t="n">
        <v>0</v>
      </c>
      <c r="R568" s="3" t="n">
        <v>5</v>
      </c>
      <c r="S568" s="3" t="n">
        <v>1</v>
      </c>
      <c r="T568" s="3" t="n">
        <v>3.2</v>
      </c>
      <c r="U568" s="3" t="n">
        <v>3.2</v>
      </c>
      <c r="V568" s="3" t="n">
        <v>3.2</v>
      </c>
      <c r="W568" s="3" t="n">
        <v>308.57</v>
      </c>
      <c r="X568" s="3" t="n">
        <v>2792</v>
      </c>
      <c r="Y568" s="3" t="s">
        <v>4595</v>
      </c>
      <c r="Z568" s="3" t="n">
        <v>1</v>
      </c>
      <c r="AA568" s="3" t="n">
        <v>7</v>
      </c>
      <c r="AB568" s="3" t="n">
        <v>0</v>
      </c>
      <c r="AC568" s="3" t="n">
        <v>39.206</v>
      </c>
      <c r="AD568" s="3" t="s">
        <v>73</v>
      </c>
      <c r="AE568" s="3" t="s">
        <v>66</v>
      </c>
      <c r="AF568" s="3" t="s">
        <v>73</v>
      </c>
      <c r="AG568" s="3" t="n">
        <v>0</v>
      </c>
      <c r="AH568" s="3" t="n">
        <v>3.2</v>
      </c>
      <c r="AI568" s="3" t="n">
        <v>0.6</v>
      </c>
      <c r="AJ568" s="3" t="n">
        <v>30219000</v>
      </c>
      <c r="AK568" s="3" t="n">
        <v>0</v>
      </c>
      <c r="AL568" s="3" t="n">
        <v>26131000</v>
      </c>
      <c r="AM568" s="3" t="n">
        <v>4087800</v>
      </c>
      <c r="AN568" s="3" t="n">
        <v>232450</v>
      </c>
      <c r="AO568" s="3" t="n">
        <v>0</v>
      </c>
      <c r="AP568" s="3" t="n">
        <v>201010</v>
      </c>
      <c r="AQ568" s="3" t="n">
        <v>31445</v>
      </c>
      <c r="AR568" s="4" t="n">
        <v>0</v>
      </c>
      <c r="AS568" s="4" t="n">
        <v>19403000</v>
      </c>
      <c r="AT568" s="4" t="n">
        <v>0</v>
      </c>
      <c r="AU568" s="3" t="n">
        <v>0</v>
      </c>
      <c r="AV568" s="3" t="n">
        <v>7</v>
      </c>
      <c r="AW568" s="3" t="n">
        <v>0</v>
      </c>
      <c r="AX568" s="3" t="n">
        <v>7</v>
      </c>
      <c r="BB568" s="3" t="n">
        <v>121</v>
      </c>
      <c r="BC568" s="3" t="s">
        <v>4596</v>
      </c>
      <c r="BD568" s="5" t="s">
        <v>177</v>
      </c>
      <c r="BE568" s="5" t="s">
        <v>4597</v>
      </c>
      <c r="BF568" s="5" t="s">
        <v>4598</v>
      </c>
      <c r="BG568" s="5" t="s">
        <v>4599</v>
      </c>
      <c r="BH568" s="5" t="s">
        <v>4600</v>
      </c>
      <c r="BI568" s="0" t="n">
        <v>83</v>
      </c>
      <c r="BJ568" s="0" t="n">
        <v>2402</v>
      </c>
    </row>
    <row r="569" customFormat="false" ht="13.5" hidden="false" customHeight="false" outlineLevel="0" collapsed="false">
      <c r="A569" s="3" t="s">
        <v>4601</v>
      </c>
      <c r="B569" s="3" t="s">
        <v>4602</v>
      </c>
      <c r="C569" s="3" t="s">
        <v>4603</v>
      </c>
      <c r="D569" s="3" t="s">
        <v>4603</v>
      </c>
      <c r="E569" s="3" t="s">
        <v>4603</v>
      </c>
      <c r="F569" s="3" t="s">
        <v>4604</v>
      </c>
      <c r="G569" s="3" t="n">
        <v>5</v>
      </c>
      <c r="H569" s="3" t="n">
        <v>7</v>
      </c>
      <c r="I569" s="3" t="n">
        <v>7</v>
      </c>
      <c r="J569" s="3" t="n">
        <v>7</v>
      </c>
      <c r="K569" s="3" t="n">
        <v>1</v>
      </c>
      <c r="L569" s="3" t="n">
        <v>7</v>
      </c>
      <c r="M569" s="3" t="n">
        <v>5</v>
      </c>
      <c r="N569" s="3" t="n">
        <v>1</v>
      </c>
      <c r="O569" s="3" t="n">
        <v>7</v>
      </c>
      <c r="P569" s="3" t="n">
        <v>5</v>
      </c>
      <c r="Q569" s="3" t="n">
        <v>1</v>
      </c>
      <c r="R569" s="3" t="n">
        <v>7</v>
      </c>
      <c r="S569" s="3" t="n">
        <v>5</v>
      </c>
      <c r="T569" s="3" t="n">
        <v>19.8</v>
      </c>
      <c r="U569" s="3" t="n">
        <v>19.8</v>
      </c>
      <c r="V569" s="3" t="n">
        <v>19.8</v>
      </c>
      <c r="W569" s="3" t="n">
        <v>53.848</v>
      </c>
      <c r="X569" s="3" t="n">
        <v>486</v>
      </c>
      <c r="Y569" s="3" t="s">
        <v>4605</v>
      </c>
      <c r="Z569" s="3" t="n">
        <v>1</v>
      </c>
      <c r="AA569" s="3" t="n">
        <v>13</v>
      </c>
      <c r="AB569" s="3" t="n">
        <v>0</v>
      </c>
      <c r="AC569" s="3" t="n">
        <v>55.515</v>
      </c>
      <c r="AD569" s="3" t="s">
        <v>73</v>
      </c>
      <c r="AE569" s="3" t="s">
        <v>66</v>
      </c>
      <c r="AF569" s="3" t="s">
        <v>66</v>
      </c>
      <c r="AG569" s="3" t="n">
        <v>3.1</v>
      </c>
      <c r="AH569" s="3" t="n">
        <v>19.8</v>
      </c>
      <c r="AI569" s="3" t="n">
        <v>12.6</v>
      </c>
      <c r="AJ569" s="3" t="n">
        <v>92323000</v>
      </c>
      <c r="AK569" s="3" t="n">
        <v>3383800</v>
      </c>
      <c r="AL569" s="3" t="n">
        <v>56287000</v>
      </c>
      <c r="AM569" s="3" t="n">
        <v>32652000</v>
      </c>
      <c r="AN569" s="3" t="n">
        <v>3077400</v>
      </c>
      <c r="AO569" s="3" t="n">
        <v>112790</v>
      </c>
      <c r="AP569" s="3" t="n">
        <v>1876200</v>
      </c>
      <c r="AQ569" s="3" t="n">
        <v>1088400</v>
      </c>
      <c r="AR569" s="4" t="n">
        <v>0</v>
      </c>
      <c r="AS569" s="4" t="n">
        <v>32945000</v>
      </c>
      <c r="AT569" s="4" t="n">
        <v>32844000</v>
      </c>
      <c r="AU569" s="3" t="n">
        <v>0</v>
      </c>
      <c r="AV569" s="3" t="n">
        <v>8</v>
      </c>
      <c r="AW569" s="3" t="n">
        <v>8</v>
      </c>
      <c r="AX569" s="3" t="n">
        <v>16</v>
      </c>
      <c r="BB569" s="3" t="n">
        <v>394</v>
      </c>
      <c r="BC569" s="3" t="s">
        <v>4606</v>
      </c>
      <c r="BD569" s="5" t="s">
        <v>205</v>
      </c>
      <c r="BE569" s="5" t="s">
        <v>4607</v>
      </c>
      <c r="BF569" s="5" t="s">
        <v>4608</v>
      </c>
      <c r="BG569" s="5" t="s">
        <v>4609</v>
      </c>
      <c r="BH569" s="5" t="s">
        <v>4610</v>
      </c>
      <c r="BI569" s="0" t="s">
        <v>1527</v>
      </c>
      <c r="BJ569" s="0" t="s">
        <v>4611</v>
      </c>
    </row>
    <row r="570" customFormat="false" ht="13.5" hidden="false" customHeight="false" outlineLevel="0" collapsed="false">
      <c r="A570" s="3" t="s">
        <v>4612</v>
      </c>
      <c r="B570" s="3" t="s">
        <v>4612</v>
      </c>
      <c r="C570" s="3" t="s">
        <v>515</v>
      </c>
      <c r="D570" s="3" t="s">
        <v>515</v>
      </c>
      <c r="E570" s="3" t="s">
        <v>515</v>
      </c>
      <c r="F570" s="3" t="s">
        <v>4613</v>
      </c>
      <c r="G570" s="3" t="n">
        <v>2</v>
      </c>
      <c r="H570" s="3" t="n">
        <v>4</v>
      </c>
      <c r="I570" s="3" t="n">
        <v>4</v>
      </c>
      <c r="J570" s="3" t="n">
        <v>4</v>
      </c>
      <c r="K570" s="3" t="n">
        <v>3</v>
      </c>
      <c r="L570" s="3" t="n">
        <v>4</v>
      </c>
      <c r="M570" s="3" t="n">
        <v>3</v>
      </c>
      <c r="N570" s="3" t="n">
        <v>3</v>
      </c>
      <c r="O570" s="3" t="n">
        <v>4</v>
      </c>
      <c r="P570" s="3" t="n">
        <v>3</v>
      </c>
      <c r="Q570" s="3" t="n">
        <v>3</v>
      </c>
      <c r="R570" s="3" t="n">
        <v>4</v>
      </c>
      <c r="S570" s="3" t="n">
        <v>3</v>
      </c>
      <c r="T570" s="3" t="n">
        <v>25.8</v>
      </c>
      <c r="U570" s="3" t="n">
        <v>25.8</v>
      </c>
      <c r="V570" s="3" t="n">
        <v>25.8</v>
      </c>
      <c r="W570" s="3" t="n">
        <v>14.558</v>
      </c>
      <c r="X570" s="3" t="n">
        <v>124</v>
      </c>
      <c r="Y570" s="3" t="s">
        <v>4614</v>
      </c>
      <c r="Z570" s="3" t="n">
        <v>1</v>
      </c>
      <c r="AA570" s="3" t="n">
        <v>12</v>
      </c>
      <c r="AB570" s="3" t="n">
        <v>0</v>
      </c>
      <c r="AC570" s="3" t="n">
        <v>99.179</v>
      </c>
      <c r="AD570" s="3" t="s">
        <v>66</v>
      </c>
      <c r="AE570" s="3" t="s">
        <v>66</v>
      </c>
      <c r="AF570" s="3" t="s">
        <v>66</v>
      </c>
      <c r="AG570" s="3" t="n">
        <v>25.8</v>
      </c>
      <c r="AH570" s="3" t="n">
        <v>25.8</v>
      </c>
      <c r="AI570" s="3" t="n">
        <v>19.4</v>
      </c>
      <c r="AJ570" s="3" t="n">
        <v>283580000</v>
      </c>
      <c r="AK570" s="3" t="n">
        <v>45270000</v>
      </c>
      <c r="AL570" s="3" t="n">
        <v>145650000</v>
      </c>
      <c r="AM570" s="3" t="n">
        <v>92664000</v>
      </c>
      <c r="AN570" s="3" t="n">
        <v>47264000</v>
      </c>
      <c r="AO570" s="3" t="n">
        <v>7545000</v>
      </c>
      <c r="AP570" s="3" t="n">
        <v>24275000</v>
      </c>
      <c r="AQ570" s="3" t="n">
        <v>15444000</v>
      </c>
      <c r="AR570" s="4" t="n">
        <v>58419000</v>
      </c>
      <c r="AS570" s="4" t="n">
        <v>57351000</v>
      </c>
      <c r="AT570" s="4" t="n">
        <v>105740000</v>
      </c>
      <c r="AU570" s="3" t="n">
        <v>3</v>
      </c>
      <c r="AV570" s="3" t="n">
        <v>4</v>
      </c>
      <c r="AW570" s="3" t="n">
        <v>4</v>
      </c>
      <c r="AX570" s="3" t="n">
        <v>11</v>
      </c>
      <c r="BB570" s="3" t="n">
        <v>411</v>
      </c>
      <c r="BC570" s="3" t="s">
        <v>4615</v>
      </c>
      <c r="BD570" s="5" t="s">
        <v>279</v>
      </c>
      <c r="BE570" s="5" t="s">
        <v>4616</v>
      </c>
      <c r="BF570" s="5" t="s">
        <v>4617</v>
      </c>
      <c r="BG570" s="5" t="s">
        <v>4618</v>
      </c>
      <c r="BH570" s="5" t="s">
        <v>4619</v>
      </c>
      <c r="BI570" s="0" t="n">
        <v>381</v>
      </c>
      <c r="BJ570" s="0" t="n">
        <v>104</v>
      </c>
    </row>
    <row r="571" customFormat="false" ht="13.5" hidden="false" customHeight="false" outlineLevel="0" collapsed="false">
      <c r="A571" s="3" t="s">
        <v>4620</v>
      </c>
      <c r="B571" s="3" t="s">
        <v>4621</v>
      </c>
      <c r="C571" s="3" t="s">
        <v>4622</v>
      </c>
      <c r="D571" s="3" t="s">
        <v>4622</v>
      </c>
      <c r="E571" s="3" t="s">
        <v>4622</v>
      </c>
      <c r="F571" s="3" t="s">
        <v>4623</v>
      </c>
      <c r="G571" s="3" t="n">
        <v>4</v>
      </c>
      <c r="H571" s="3" t="n">
        <v>6</v>
      </c>
      <c r="I571" s="3" t="n">
        <v>6</v>
      </c>
      <c r="J571" s="3" t="n">
        <v>6</v>
      </c>
      <c r="K571" s="3" t="n">
        <v>6</v>
      </c>
      <c r="L571" s="3" t="n">
        <v>0</v>
      </c>
      <c r="M571" s="3" t="n">
        <v>0</v>
      </c>
      <c r="N571" s="3" t="n">
        <v>6</v>
      </c>
      <c r="O571" s="3" t="n">
        <v>0</v>
      </c>
      <c r="P571" s="3" t="n">
        <v>0</v>
      </c>
      <c r="Q571" s="3" t="n">
        <v>6</v>
      </c>
      <c r="R571" s="3" t="n">
        <v>0</v>
      </c>
      <c r="S571" s="3" t="n">
        <v>0</v>
      </c>
      <c r="T571" s="3" t="n">
        <v>12.1</v>
      </c>
      <c r="U571" s="3" t="n">
        <v>12.1</v>
      </c>
      <c r="V571" s="3" t="n">
        <v>12.1</v>
      </c>
      <c r="W571" s="3" t="n">
        <v>76.625</v>
      </c>
      <c r="X571" s="3" t="n">
        <v>696</v>
      </c>
      <c r="Y571" s="3" t="s">
        <v>4624</v>
      </c>
      <c r="Z571" s="3" t="n">
        <v>1</v>
      </c>
      <c r="AA571" s="3" t="n">
        <v>6</v>
      </c>
      <c r="AB571" s="3" t="n">
        <v>0</v>
      </c>
      <c r="AC571" s="3" t="n">
        <v>39.3</v>
      </c>
      <c r="AD571" s="3" t="s">
        <v>66</v>
      </c>
      <c r="AE571" s="3" t="s">
        <v>73</v>
      </c>
      <c r="AF571" s="3" t="s">
        <v>73</v>
      </c>
      <c r="AG571" s="3" t="n">
        <v>12.1</v>
      </c>
      <c r="AH571" s="3" t="n">
        <v>0</v>
      </c>
      <c r="AI571" s="3" t="n">
        <v>0</v>
      </c>
      <c r="AJ571" s="3" t="n">
        <v>26268000</v>
      </c>
      <c r="AK571" s="3" t="n">
        <v>26268000</v>
      </c>
      <c r="AL571" s="3" t="n">
        <v>0</v>
      </c>
      <c r="AM571" s="3" t="n">
        <v>0</v>
      </c>
      <c r="AN571" s="3" t="n">
        <v>558900</v>
      </c>
      <c r="AO571" s="3" t="n">
        <v>558900</v>
      </c>
      <c r="AP571" s="3" t="n">
        <v>0</v>
      </c>
      <c r="AQ571" s="3" t="n">
        <v>0</v>
      </c>
      <c r="AR571" s="4" t="n">
        <v>26268000</v>
      </c>
      <c r="AS571" s="4" t="n">
        <v>0</v>
      </c>
      <c r="AT571" s="4" t="n">
        <v>0</v>
      </c>
      <c r="AU571" s="3" t="n">
        <v>4</v>
      </c>
      <c r="AV571" s="3" t="n">
        <v>0</v>
      </c>
      <c r="AW571" s="3" t="n">
        <v>0</v>
      </c>
      <c r="AX571" s="3" t="n">
        <v>4</v>
      </c>
      <c r="BB571" s="3" t="n">
        <v>162</v>
      </c>
      <c r="BC571" s="3" t="s">
        <v>4625</v>
      </c>
      <c r="BD571" s="5" t="s">
        <v>296</v>
      </c>
      <c r="BE571" s="5" t="s">
        <v>4626</v>
      </c>
      <c r="BF571" s="5" t="s">
        <v>4627</v>
      </c>
      <c r="BG571" s="5" t="s">
        <v>4628</v>
      </c>
      <c r="BH571" s="5" t="s">
        <v>4628</v>
      </c>
    </row>
    <row r="572" customFormat="false" ht="13.5" hidden="false" customHeight="false" outlineLevel="0" collapsed="false">
      <c r="A572" s="3" t="s">
        <v>4629</v>
      </c>
      <c r="B572" s="3" t="s">
        <v>4629</v>
      </c>
      <c r="C572" s="3" t="s">
        <v>479</v>
      </c>
      <c r="D572" s="3" t="s">
        <v>479</v>
      </c>
      <c r="E572" s="3" t="s">
        <v>479</v>
      </c>
      <c r="F572" s="3" t="s">
        <v>4630</v>
      </c>
      <c r="G572" s="3" t="n">
        <v>4</v>
      </c>
      <c r="H572" s="3" t="n">
        <v>1</v>
      </c>
      <c r="I572" s="3" t="n">
        <v>1</v>
      </c>
      <c r="J572" s="3" t="n">
        <v>1</v>
      </c>
      <c r="K572" s="3" t="n">
        <v>1</v>
      </c>
      <c r="L572" s="3" t="n">
        <v>0</v>
      </c>
      <c r="M572" s="3" t="n">
        <v>0</v>
      </c>
      <c r="N572" s="3" t="n">
        <v>1</v>
      </c>
      <c r="O572" s="3" t="n">
        <v>0</v>
      </c>
      <c r="P572" s="3" t="n">
        <v>0</v>
      </c>
      <c r="Q572" s="3" t="n">
        <v>1</v>
      </c>
      <c r="R572" s="3" t="n">
        <v>0</v>
      </c>
      <c r="S572" s="3" t="n">
        <v>0</v>
      </c>
      <c r="T572" s="3" t="n">
        <v>20.8</v>
      </c>
      <c r="U572" s="3" t="n">
        <v>20.8</v>
      </c>
      <c r="V572" s="3" t="n">
        <v>20.8</v>
      </c>
      <c r="W572" s="3" t="n">
        <v>14.28</v>
      </c>
      <c r="X572" s="3" t="n">
        <v>130</v>
      </c>
      <c r="Y572" s="3" t="s">
        <v>4631</v>
      </c>
      <c r="Z572" s="3" t="n">
        <v>1</v>
      </c>
      <c r="AA572" s="3" t="n">
        <v>1</v>
      </c>
      <c r="AB572" s="3" t="n">
        <v>0.0015848</v>
      </c>
      <c r="AC572" s="3" t="n">
        <v>6.9623</v>
      </c>
      <c r="AD572" s="3" t="s">
        <v>66</v>
      </c>
      <c r="AE572" s="3" t="s">
        <v>73</v>
      </c>
      <c r="AF572" s="3" t="s">
        <v>73</v>
      </c>
      <c r="AG572" s="3" t="n">
        <v>20.8</v>
      </c>
      <c r="AH572" s="3" t="n">
        <v>0</v>
      </c>
      <c r="AI572" s="3" t="n">
        <v>0</v>
      </c>
      <c r="AJ572" s="3" t="n">
        <v>0</v>
      </c>
      <c r="AK572" s="3" t="n">
        <v>0</v>
      </c>
      <c r="AL572" s="3" t="n">
        <v>0</v>
      </c>
      <c r="AM572" s="3" t="n">
        <v>0</v>
      </c>
      <c r="AN572" s="3" t="n">
        <v>0</v>
      </c>
      <c r="AO572" s="3" t="n">
        <v>0</v>
      </c>
      <c r="AP572" s="3" t="n">
        <v>0</v>
      </c>
      <c r="AQ572" s="3" t="n">
        <v>0</v>
      </c>
      <c r="AR572" s="4" t="n">
        <v>0</v>
      </c>
      <c r="AS572" s="4" t="n">
        <v>0</v>
      </c>
      <c r="AT572" s="4" t="n">
        <v>0</v>
      </c>
      <c r="AU572" s="3" t="n">
        <v>1</v>
      </c>
      <c r="AV572" s="3" t="n">
        <v>0</v>
      </c>
      <c r="AW572" s="3" t="n">
        <v>0</v>
      </c>
      <c r="AX572" s="3" t="n">
        <v>1</v>
      </c>
      <c r="BB572" s="3" t="n">
        <v>103</v>
      </c>
      <c r="BC572" s="3" t="n">
        <v>2149</v>
      </c>
      <c r="BD572" s="5" t="b">
        <f aca="false">TRUE()</f>
        <v>1</v>
      </c>
      <c r="BE572" s="5" t="n">
        <v>2266</v>
      </c>
      <c r="BF572" s="5" t="n">
        <v>6905</v>
      </c>
      <c r="BG572" s="5" t="n">
        <v>8569</v>
      </c>
      <c r="BH572" s="5" t="n">
        <v>8569</v>
      </c>
    </row>
    <row r="573" customFormat="false" ht="13.5" hidden="false" customHeight="false" outlineLevel="0" collapsed="false">
      <c r="A573" s="3" t="s">
        <v>4632</v>
      </c>
      <c r="B573" s="3" t="s">
        <v>4632</v>
      </c>
      <c r="C573" s="3" t="s">
        <v>4633</v>
      </c>
      <c r="D573" s="3" t="s">
        <v>4633</v>
      </c>
      <c r="E573" s="3" t="s">
        <v>4633</v>
      </c>
      <c r="F573" s="3" t="s">
        <v>4634</v>
      </c>
      <c r="G573" s="3" t="n">
        <v>9</v>
      </c>
      <c r="H573" s="3" t="n">
        <v>2</v>
      </c>
      <c r="I573" s="3" t="n">
        <v>2</v>
      </c>
      <c r="J573" s="3" t="n">
        <v>2</v>
      </c>
      <c r="K573" s="3" t="n">
        <v>2</v>
      </c>
      <c r="L573" s="3" t="n">
        <v>2</v>
      </c>
      <c r="M573" s="3" t="n">
        <v>2</v>
      </c>
      <c r="N573" s="3" t="n">
        <v>2</v>
      </c>
      <c r="O573" s="3" t="n">
        <v>2</v>
      </c>
      <c r="P573" s="3" t="n">
        <v>2</v>
      </c>
      <c r="Q573" s="3" t="n">
        <v>2</v>
      </c>
      <c r="R573" s="3" t="n">
        <v>2</v>
      </c>
      <c r="S573" s="3" t="n">
        <v>2</v>
      </c>
      <c r="T573" s="3" t="n">
        <v>20.9</v>
      </c>
      <c r="U573" s="3" t="n">
        <v>20.9</v>
      </c>
      <c r="V573" s="3" t="n">
        <v>20.9</v>
      </c>
      <c r="W573" s="3" t="n">
        <v>15.261</v>
      </c>
      <c r="X573" s="3" t="n">
        <v>139</v>
      </c>
      <c r="Y573" s="3" t="s">
        <v>4635</v>
      </c>
      <c r="Z573" s="3" t="n">
        <v>1</v>
      </c>
      <c r="AA573" s="3" t="n">
        <v>8</v>
      </c>
      <c r="AB573" s="3" t="n">
        <v>0</v>
      </c>
      <c r="AC573" s="3" t="n">
        <v>17.981</v>
      </c>
      <c r="AD573" s="3" t="s">
        <v>66</v>
      </c>
      <c r="AE573" s="3" t="s">
        <v>66</v>
      </c>
      <c r="AF573" s="3" t="s">
        <v>66</v>
      </c>
      <c r="AG573" s="3" t="n">
        <v>20.9</v>
      </c>
      <c r="AH573" s="3" t="n">
        <v>20.9</v>
      </c>
      <c r="AI573" s="3" t="n">
        <v>20.9</v>
      </c>
      <c r="AJ573" s="3" t="n">
        <v>82322000</v>
      </c>
      <c r="AK573" s="3" t="n">
        <v>0</v>
      </c>
      <c r="AL573" s="3" t="n">
        <v>49293000</v>
      </c>
      <c r="AM573" s="3" t="n">
        <v>33029000</v>
      </c>
      <c r="AN573" s="3" t="n">
        <v>11760000</v>
      </c>
      <c r="AO573" s="3" t="n">
        <v>0</v>
      </c>
      <c r="AP573" s="3" t="n">
        <v>7041800</v>
      </c>
      <c r="AQ573" s="3" t="n">
        <v>4718400</v>
      </c>
      <c r="AR573" s="4" t="n">
        <v>0</v>
      </c>
      <c r="AS573" s="4" t="n">
        <v>30117000</v>
      </c>
      <c r="AT573" s="4" t="n">
        <v>30756000</v>
      </c>
      <c r="AU573" s="3" t="n">
        <v>2</v>
      </c>
      <c r="AV573" s="3" t="n">
        <v>2</v>
      </c>
      <c r="AW573" s="3" t="n">
        <v>3</v>
      </c>
      <c r="AX573" s="3" t="n">
        <v>7</v>
      </c>
      <c r="BB573" s="3" t="n">
        <v>256</v>
      </c>
      <c r="BC573" s="3" t="s">
        <v>4636</v>
      </c>
      <c r="BD573" s="5" t="s">
        <v>114</v>
      </c>
      <c r="BE573" s="5" t="s">
        <v>4637</v>
      </c>
      <c r="BF573" s="5" t="s">
        <v>4638</v>
      </c>
      <c r="BG573" s="5" t="s">
        <v>4639</v>
      </c>
      <c r="BH573" s="5" t="s">
        <v>4640</v>
      </c>
      <c r="BI573" s="5" t="n">
        <v>235</v>
      </c>
      <c r="BJ573" s="5" t="n">
        <v>115</v>
      </c>
    </row>
    <row r="574" customFormat="false" ht="13.5" hidden="false" customHeight="false" outlineLevel="0" collapsed="false">
      <c r="A574" s="3" t="s">
        <v>4641</v>
      </c>
      <c r="B574" s="3" t="s">
        <v>4641</v>
      </c>
      <c r="C574" s="3" t="s">
        <v>4642</v>
      </c>
      <c r="D574" s="3" t="s">
        <v>4642</v>
      </c>
      <c r="E574" s="3" t="s">
        <v>4642</v>
      </c>
      <c r="F574" s="3" t="s">
        <v>4643</v>
      </c>
      <c r="G574" s="3" t="n">
        <v>6</v>
      </c>
      <c r="H574" s="3" t="n">
        <v>3</v>
      </c>
      <c r="I574" s="3" t="n">
        <v>3</v>
      </c>
      <c r="J574" s="3" t="n">
        <v>3</v>
      </c>
      <c r="K574" s="3" t="n">
        <v>3</v>
      </c>
      <c r="L574" s="3" t="n">
        <v>3</v>
      </c>
      <c r="M574" s="3" t="n">
        <v>3</v>
      </c>
      <c r="N574" s="3" t="n">
        <v>3</v>
      </c>
      <c r="O574" s="3" t="n">
        <v>3</v>
      </c>
      <c r="P574" s="3" t="n">
        <v>3</v>
      </c>
      <c r="Q574" s="3" t="n">
        <v>3</v>
      </c>
      <c r="R574" s="3" t="n">
        <v>3</v>
      </c>
      <c r="S574" s="3" t="n">
        <v>3</v>
      </c>
      <c r="T574" s="3" t="n">
        <v>26.7</v>
      </c>
      <c r="U574" s="3" t="n">
        <v>26.7</v>
      </c>
      <c r="V574" s="3" t="n">
        <v>26.7</v>
      </c>
      <c r="W574" s="3" t="n">
        <v>15.197</v>
      </c>
      <c r="X574" s="3" t="n">
        <v>131</v>
      </c>
      <c r="Y574" s="3" t="s">
        <v>4644</v>
      </c>
      <c r="Z574" s="3" t="n">
        <v>1</v>
      </c>
      <c r="AA574" s="3" t="n">
        <v>9</v>
      </c>
      <c r="AB574" s="3" t="n">
        <v>0</v>
      </c>
      <c r="AC574" s="3" t="n">
        <v>20.065</v>
      </c>
      <c r="AD574" s="3" t="s">
        <v>66</v>
      </c>
      <c r="AE574" s="3" t="s">
        <v>66</v>
      </c>
      <c r="AF574" s="3" t="s">
        <v>66</v>
      </c>
      <c r="AG574" s="3" t="n">
        <v>26.7</v>
      </c>
      <c r="AH574" s="3" t="n">
        <v>26.7</v>
      </c>
      <c r="AI574" s="3" t="n">
        <v>26.7</v>
      </c>
      <c r="AJ574" s="3" t="n">
        <v>137270000</v>
      </c>
      <c r="AK574" s="3" t="n">
        <v>29980000</v>
      </c>
      <c r="AL574" s="3" t="n">
        <v>53615000</v>
      </c>
      <c r="AM574" s="3" t="n">
        <v>53673000</v>
      </c>
      <c r="AN574" s="3" t="n">
        <v>22878000</v>
      </c>
      <c r="AO574" s="3" t="n">
        <v>4996600</v>
      </c>
      <c r="AP574" s="3" t="n">
        <v>8935800</v>
      </c>
      <c r="AQ574" s="3" t="n">
        <v>8945400</v>
      </c>
      <c r="AR574" s="4" t="n">
        <v>28649000</v>
      </c>
      <c r="AS574" s="4" t="n">
        <v>42052000</v>
      </c>
      <c r="AT574" s="4" t="n">
        <v>38531000</v>
      </c>
      <c r="AU574" s="3" t="n">
        <v>2</v>
      </c>
      <c r="AV574" s="3" t="n">
        <v>4</v>
      </c>
      <c r="AW574" s="3" t="n">
        <v>3</v>
      </c>
      <c r="AX574" s="3" t="n">
        <v>9</v>
      </c>
      <c r="BB574" s="3" t="n">
        <v>478</v>
      </c>
      <c r="BC574" s="3" t="s">
        <v>4645</v>
      </c>
      <c r="BD574" s="5" t="s">
        <v>83</v>
      </c>
      <c r="BE574" s="5" t="s">
        <v>4646</v>
      </c>
      <c r="BF574" s="5" t="s">
        <v>4647</v>
      </c>
      <c r="BG574" s="5" t="s">
        <v>4648</v>
      </c>
      <c r="BH574" s="5" t="s">
        <v>4649</v>
      </c>
      <c r="BI574" s="5" t="s">
        <v>4650</v>
      </c>
      <c r="BJ574" s="5" t="s">
        <v>4651</v>
      </c>
    </row>
    <row r="575" customFormat="false" ht="13.5" hidden="false" customHeight="false" outlineLevel="0" collapsed="false">
      <c r="A575" s="3" t="s">
        <v>4652</v>
      </c>
      <c r="B575" s="3" t="s">
        <v>4652</v>
      </c>
      <c r="C575" s="3" t="s">
        <v>70</v>
      </c>
      <c r="D575" s="3" t="s">
        <v>70</v>
      </c>
      <c r="E575" s="3" t="s">
        <v>70</v>
      </c>
      <c r="F575" s="3" t="s">
        <v>4653</v>
      </c>
      <c r="G575" s="3" t="n">
        <v>3</v>
      </c>
      <c r="H575" s="3" t="n">
        <v>1</v>
      </c>
      <c r="I575" s="3" t="n">
        <v>1</v>
      </c>
      <c r="J575" s="3" t="n">
        <v>1</v>
      </c>
      <c r="K575" s="3" t="n">
        <v>0</v>
      </c>
      <c r="L575" s="3" t="n">
        <v>1</v>
      </c>
      <c r="M575" s="3" t="n">
        <v>0</v>
      </c>
      <c r="N575" s="3" t="n">
        <v>0</v>
      </c>
      <c r="O575" s="3" t="n">
        <v>1</v>
      </c>
      <c r="P575" s="3" t="n">
        <v>0</v>
      </c>
      <c r="Q575" s="3" t="n">
        <v>0</v>
      </c>
      <c r="R575" s="3" t="n">
        <v>1</v>
      </c>
      <c r="S575" s="3" t="n">
        <v>0</v>
      </c>
      <c r="T575" s="3" t="n">
        <v>1.7</v>
      </c>
      <c r="U575" s="3" t="n">
        <v>1.7</v>
      </c>
      <c r="V575" s="3" t="n">
        <v>1.7</v>
      </c>
      <c r="W575" s="3" t="n">
        <v>99.686</v>
      </c>
      <c r="X575" s="3" t="n">
        <v>890</v>
      </c>
      <c r="Y575" s="3" t="s">
        <v>4654</v>
      </c>
      <c r="Z575" s="3" t="n">
        <v>1</v>
      </c>
      <c r="AA575" s="3" t="n">
        <v>1</v>
      </c>
      <c r="AB575" s="3" t="n">
        <v>0.0015175</v>
      </c>
      <c r="AC575" s="3" t="n">
        <v>6.5847</v>
      </c>
      <c r="AD575" s="3" t="s">
        <v>73</v>
      </c>
      <c r="AE575" s="3" t="s">
        <v>66</v>
      </c>
      <c r="AF575" s="3" t="s">
        <v>73</v>
      </c>
      <c r="AG575" s="3" t="n">
        <v>0</v>
      </c>
      <c r="AH575" s="3" t="n">
        <v>1.7</v>
      </c>
      <c r="AI575" s="3" t="n">
        <v>0</v>
      </c>
      <c r="AJ575" s="3" t="n">
        <v>3773300</v>
      </c>
      <c r="AK575" s="3" t="n">
        <v>0</v>
      </c>
      <c r="AL575" s="3" t="n">
        <v>3773300</v>
      </c>
      <c r="AM575" s="3" t="n">
        <v>0</v>
      </c>
      <c r="AN575" s="3" t="n">
        <v>77006</v>
      </c>
      <c r="AO575" s="3" t="n">
        <v>0</v>
      </c>
      <c r="AP575" s="3" t="n">
        <v>77006</v>
      </c>
      <c r="AQ575" s="3" t="n">
        <v>0</v>
      </c>
      <c r="AR575" s="4" t="n">
        <v>0</v>
      </c>
      <c r="AS575" s="4" t="n">
        <v>2801700</v>
      </c>
      <c r="AT575" s="4" t="n">
        <v>0</v>
      </c>
      <c r="AU575" s="3" t="n">
        <v>0</v>
      </c>
      <c r="AV575" s="3" t="n">
        <v>1</v>
      </c>
      <c r="AW575" s="3" t="n">
        <v>0</v>
      </c>
      <c r="AX575" s="3" t="n">
        <v>1</v>
      </c>
      <c r="BB575" s="3" t="n">
        <v>424</v>
      </c>
      <c r="BC575" s="3" t="n">
        <v>787</v>
      </c>
      <c r="BD575" s="5" t="b">
        <f aca="false">TRUE()</f>
        <v>1</v>
      </c>
      <c r="BE575" s="5" t="n">
        <v>830</v>
      </c>
      <c r="BF575" s="5" t="n">
        <v>2445</v>
      </c>
      <c r="BG575" s="5" t="n">
        <v>2990</v>
      </c>
      <c r="BH575" s="5" t="n">
        <v>2990</v>
      </c>
    </row>
    <row r="576" customFormat="false" ht="13.5" hidden="false" customHeight="false" outlineLevel="0" collapsed="false">
      <c r="A576" s="3" t="s">
        <v>4655</v>
      </c>
      <c r="B576" s="3" t="s">
        <v>4656</v>
      </c>
      <c r="C576" s="3" t="s">
        <v>4657</v>
      </c>
      <c r="D576" s="3" t="s">
        <v>4657</v>
      </c>
      <c r="E576" s="3" t="s">
        <v>4657</v>
      </c>
      <c r="F576" s="3" t="s">
        <v>4658</v>
      </c>
      <c r="G576" s="3" t="n">
        <v>12</v>
      </c>
      <c r="H576" s="3" t="n">
        <v>8</v>
      </c>
      <c r="I576" s="3" t="n">
        <v>8</v>
      </c>
      <c r="J576" s="3" t="n">
        <v>8</v>
      </c>
      <c r="K576" s="3" t="n">
        <v>7</v>
      </c>
      <c r="L576" s="3" t="n">
        <v>7</v>
      </c>
      <c r="M576" s="3" t="n">
        <v>8</v>
      </c>
      <c r="N576" s="3" t="n">
        <v>7</v>
      </c>
      <c r="O576" s="3" t="n">
        <v>7</v>
      </c>
      <c r="P576" s="3" t="n">
        <v>8</v>
      </c>
      <c r="Q576" s="3" t="n">
        <v>7</v>
      </c>
      <c r="R576" s="3" t="n">
        <v>7</v>
      </c>
      <c r="S576" s="3" t="n">
        <v>8</v>
      </c>
      <c r="T576" s="3" t="n">
        <v>27.9</v>
      </c>
      <c r="U576" s="3" t="n">
        <v>27.9</v>
      </c>
      <c r="V576" s="3" t="n">
        <v>27.9</v>
      </c>
      <c r="W576" s="3" t="n">
        <v>43.796</v>
      </c>
      <c r="X576" s="3" t="n">
        <v>394</v>
      </c>
      <c r="Y576" s="3" t="s">
        <v>4659</v>
      </c>
      <c r="Z576" s="3" t="n">
        <v>1</v>
      </c>
      <c r="AA576" s="3" t="n">
        <v>24</v>
      </c>
      <c r="AB576" s="3" t="n">
        <v>0</v>
      </c>
      <c r="AC576" s="3" t="n">
        <v>79.313</v>
      </c>
      <c r="AD576" s="3" t="s">
        <v>66</v>
      </c>
      <c r="AE576" s="3" t="s">
        <v>66</v>
      </c>
      <c r="AF576" s="3" t="s">
        <v>66</v>
      </c>
      <c r="AG576" s="3" t="n">
        <v>25.6</v>
      </c>
      <c r="AH576" s="3" t="n">
        <v>25.6</v>
      </c>
      <c r="AI576" s="3" t="n">
        <v>27.9</v>
      </c>
      <c r="AJ576" s="3" t="n">
        <v>272090000</v>
      </c>
      <c r="AK576" s="3" t="n">
        <v>66316000</v>
      </c>
      <c r="AL576" s="3" t="n">
        <v>99113000</v>
      </c>
      <c r="AM576" s="3" t="n">
        <v>106660000</v>
      </c>
      <c r="AN576" s="3" t="n">
        <v>12368000</v>
      </c>
      <c r="AO576" s="3" t="n">
        <v>3014400</v>
      </c>
      <c r="AP576" s="3" t="n">
        <v>4505100</v>
      </c>
      <c r="AQ576" s="3" t="n">
        <v>4848000</v>
      </c>
      <c r="AR576" s="4" t="n">
        <v>59290000</v>
      </c>
      <c r="AS576" s="4" t="n">
        <v>74462000</v>
      </c>
      <c r="AT576" s="4" t="n">
        <v>84534000</v>
      </c>
      <c r="AU576" s="3" t="n">
        <v>7</v>
      </c>
      <c r="AV576" s="3" t="n">
        <v>7</v>
      </c>
      <c r="AW576" s="3" t="n">
        <v>7</v>
      </c>
      <c r="AX576" s="3" t="n">
        <v>21</v>
      </c>
      <c r="AY576" s="3"/>
      <c r="BB576" s="3" t="n">
        <v>595</v>
      </c>
      <c r="BC576" s="3" t="s">
        <v>4660</v>
      </c>
      <c r="BD576" s="5" t="s">
        <v>509</v>
      </c>
      <c r="BE576" s="5" t="s">
        <v>4661</v>
      </c>
      <c r="BF576" s="5" t="s">
        <v>4662</v>
      </c>
      <c r="BG576" s="5" t="s">
        <v>4663</v>
      </c>
      <c r="BH576" s="5" t="s">
        <v>4664</v>
      </c>
      <c r="BI576" s="5" t="s">
        <v>4665</v>
      </c>
      <c r="BJ576" s="5" t="s">
        <v>4666</v>
      </c>
    </row>
    <row r="577" customFormat="false" ht="13.5" hidden="false" customHeight="false" outlineLevel="0" collapsed="false">
      <c r="A577" s="3" t="s">
        <v>4667</v>
      </c>
      <c r="B577" s="3" t="s">
        <v>4668</v>
      </c>
      <c r="C577" s="3" t="s">
        <v>3880</v>
      </c>
      <c r="D577" s="3" t="s">
        <v>3880</v>
      </c>
      <c r="E577" s="3" t="s">
        <v>3880</v>
      </c>
      <c r="F577" s="3" t="s">
        <v>4669</v>
      </c>
      <c r="G577" s="3" t="n">
        <v>3</v>
      </c>
      <c r="H577" s="3" t="n">
        <v>3</v>
      </c>
      <c r="I577" s="3" t="n">
        <v>3</v>
      </c>
      <c r="J577" s="3" t="n">
        <v>3</v>
      </c>
      <c r="K577" s="3" t="n">
        <v>0</v>
      </c>
      <c r="L577" s="3" t="n">
        <v>3</v>
      </c>
      <c r="M577" s="3" t="n">
        <v>1</v>
      </c>
      <c r="N577" s="3" t="n">
        <v>0</v>
      </c>
      <c r="O577" s="3" t="n">
        <v>3</v>
      </c>
      <c r="P577" s="3" t="n">
        <v>1</v>
      </c>
      <c r="Q577" s="3" t="n">
        <v>0</v>
      </c>
      <c r="R577" s="3" t="n">
        <v>3</v>
      </c>
      <c r="S577" s="3" t="n">
        <v>1</v>
      </c>
      <c r="T577" s="3" t="n">
        <v>2.9</v>
      </c>
      <c r="U577" s="3" t="n">
        <v>2.9</v>
      </c>
      <c r="V577" s="3" t="n">
        <v>2.9</v>
      </c>
      <c r="W577" s="3" t="n">
        <v>144.45</v>
      </c>
      <c r="X577" s="3" t="n">
        <v>1263</v>
      </c>
      <c r="Y577" s="3" t="s">
        <v>4670</v>
      </c>
      <c r="Z577" s="3" t="n">
        <v>1</v>
      </c>
      <c r="AA577" s="3" t="n">
        <v>4</v>
      </c>
      <c r="AB577" s="3" t="n">
        <v>0</v>
      </c>
      <c r="AC577" s="3" t="n">
        <v>17.013</v>
      </c>
      <c r="AD577" s="3" t="s">
        <v>73</v>
      </c>
      <c r="AE577" s="3" t="s">
        <v>66</v>
      </c>
      <c r="AF577" s="3" t="s">
        <v>73</v>
      </c>
      <c r="AG577" s="3" t="n">
        <v>0</v>
      </c>
      <c r="AH577" s="3" t="n">
        <v>2.9</v>
      </c>
      <c r="AI577" s="3" t="n">
        <v>1</v>
      </c>
      <c r="AJ577" s="3" t="n">
        <v>8805000</v>
      </c>
      <c r="AK577" s="3" t="n">
        <v>0</v>
      </c>
      <c r="AL577" s="3" t="n">
        <v>4921700</v>
      </c>
      <c r="AM577" s="3" t="n">
        <v>3883300</v>
      </c>
      <c r="AN577" s="3" t="n">
        <v>125790</v>
      </c>
      <c r="AO577" s="3" t="n">
        <v>0</v>
      </c>
      <c r="AP577" s="3" t="n">
        <v>70310</v>
      </c>
      <c r="AQ577" s="3" t="n">
        <v>55476</v>
      </c>
      <c r="AR577" s="4" t="n">
        <v>0</v>
      </c>
      <c r="AS577" s="4" t="n">
        <v>3654400</v>
      </c>
      <c r="AT577" s="4" t="n">
        <v>0</v>
      </c>
      <c r="AU577" s="3" t="n">
        <v>0</v>
      </c>
      <c r="AV577" s="3" t="n">
        <v>3</v>
      </c>
      <c r="AW577" s="3" t="n">
        <v>0</v>
      </c>
      <c r="AX577" s="3" t="n">
        <v>3</v>
      </c>
      <c r="BB577" s="3" t="n">
        <v>712</v>
      </c>
      <c r="BC577" s="3" t="s">
        <v>4671</v>
      </c>
      <c r="BD577" s="5" t="s">
        <v>83</v>
      </c>
      <c r="BE577" s="5" t="s">
        <v>4672</v>
      </c>
      <c r="BF577" s="5" t="s">
        <v>4673</v>
      </c>
      <c r="BG577" s="5" t="s">
        <v>4674</v>
      </c>
      <c r="BH577" s="5" t="s">
        <v>4674</v>
      </c>
    </row>
    <row r="578" customFormat="false" ht="13.5" hidden="false" customHeight="false" outlineLevel="0" collapsed="false">
      <c r="A578" s="3" t="s">
        <v>4675</v>
      </c>
      <c r="B578" s="3" t="s">
        <v>4675</v>
      </c>
      <c r="C578" s="3" t="s">
        <v>63</v>
      </c>
      <c r="D578" s="3" t="s">
        <v>63</v>
      </c>
      <c r="E578" s="3" t="s">
        <v>63</v>
      </c>
      <c r="F578" s="3" t="s">
        <v>4676</v>
      </c>
      <c r="G578" s="3" t="n">
        <v>2</v>
      </c>
      <c r="H578" s="3" t="n">
        <v>1</v>
      </c>
      <c r="I578" s="3" t="n">
        <v>1</v>
      </c>
      <c r="J578" s="3" t="n">
        <v>1</v>
      </c>
      <c r="K578" s="3" t="n">
        <v>1</v>
      </c>
      <c r="L578" s="3" t="n">
        <v>1</v>
      </c>
      <c r="M578" s="3" t="n">
        <v>1</v>
      </c>
      <c r="N578" s="3" t="n">
        <v>1</v>
      </c>
      <c r="O578" s="3" t="n">
        <v>1</v>
      </c>
      <c r="P578" s="3" t="n">
        <v>1</v>
      </c>
      <c r="Q578" s="3" t="n">
        <v>1</v>
      </c>
      <c r="R578" s="3" t="n">
        <v>1</v>
      </c>
      <c r="S578" s="3" t="n">
        <v>1</v>
      </c>
      <c r="T578" s="3" t="n">
        <v>16.7</v>
      </c>
      <c r="U578" s="3" t="n">
        <v>16.7</v>
      </c>
      <c r="V578" s="3" t="n">
        <v>16.7</v>
      </c>
      <c r="W578" s="3" t="n">
        <v>7.6677</v>
      </c>
      <c r="X578" s="3" t="n">
        <v>66</v>
      </c>
      <c r="Y578" s="3" t="s">
        <v>4677</v>
      </c>
      <c r="Z578" s="3" t="n">
        <v>1</v>
      </c>
      <c r="AA578" s="3" t="n">
        <v>3</v>
      </c>
      <c r="AB578" s="3" t="n">
        <v>0.0043103</v>
      </c>
      <c r="AC578" s="3" t="n">
        <v>6.1406</v>
      </c>
      <c r="AD578" s="3" t="s">
        <v>73</v>
      </c>
      <c r="AE578" s="3" t="s">
        <v>66</v>
      </c>
      <c r="AF578" s="3" t="s">
        <v>73</v>
      </c>
      <c r="AG578" s="3" t="n">
        <v>16.7</v>
      </c>
      <c r="AH578" s="3" t="n">
        <v>16.7</v>
      </c>
      <c r="AI578" s="3" t="n">
        <v>16.7</v>
      </c>
      <c r="AJ578" s="3" t="n">
        <v>10283000</v>
      </c>
      <c r="AK578" s="3" t="n">
        <v>2370600</v>
      </c>
      <c r="AL578" s="3" t="n">
        <v>4263200</v>
      </c>
      <c r="AM578" s="3" t="n">
        <v>3649200</v>
      </c>
      <c r="AN578" s="3" t="n">
        <v>2056600</v>
      </c>
      <c r="AO578" s="3" t="n">
        <v>474130</v>
      </c>
      <c r="AP578" s="3" t="n">
        <v>852630</v>
      </c>
      <c r="AQ578" s="3" t="n">
        <v>729830</v>
      </c>
      <c r="AR578" s="4" t="n">
        <v>0</v>
      </c>
      <c r="AS578" s="4" t="n">
        <v>0</v>
      </c>
      <c r="AT578" s="4" t="n">
        <v>2681700</v>
      </c>
      <c r="AU578" s="3" t="n">
        <v>0</v>
      </c>
      <c r="AV578" s="3" t="n">
        <v>2</v>
      </c>
      <c r="AW578" s="3" t="n">
        <v>0</v>
      </c>
      <c r="AX578" s="3" t="n">
        <v>2</v>
      </c>
      <c r="BB578" s="3" t="n">
        <v>402</v>
      </c>
      <c r="BC578" s="3" t="n">
        <v>2263</v>
      </c>
      <c r="BD578" s="5" t="b">
        <f aca="false">TRUE()</f>
        <v>1</v>
      </c>
      <c r="BE578" s="5" t="n">
        <v>2393</v>
      </c>
      <c r="BF578" s="5" t="s">
        <v>4678</v>
      </c>
      <c r="BG578" s="5" t="s">
        <v>4679</v>
      </c>
      <c r="BH578" s="5" t="n">
        <v>9011</v>
      </c>
      <c r="BI578" s="3"/>
      <c r="BJ578" s="3"/>
    </row>
    <row r="579" customFormat="false" ht="13.5" hidden="false" customHeight="false" outlineLevel="0" collapsed="false">
      <c r="A579" s="3" t="s">
        <v>4680</v>
      </c>
      <c r="B579" s="3" t="s">
        <v>4680</v>
      </c>
      <c r="C579" s="3" t="s">
        <v>63</v>
      </c>
      <c r="D579" s="3" t="s">
        <v>63</v>
      </c>
      <c r="E579" s="3" t="s">
        <v>63</v>
      </c>
      <c r="F579" s="3" t="s">
        <v>4681</v>
      </c>
      <c r="G579" s="3" t="n">
        <v>2</v>
      </c>
      <c r="H579" s="3" t="n">
        <v>1</v>
      </c>
      <c r="I579" s="3" t="n">
        <v>1</v>
      </c>
      <c r="J579" s="3" t="n">
        <v>1</v>
      </c>
      <c r="K579" s="3" t="n">
        <v>0</v>
      </c>
      <c r="L579" s="3" t="n">
        <v>0</v>
      </c>
      <c r="M579" s="3" t="n">
        <v>1</v>
      </c>
      <c r="N579" s="3" t="n">
        <v>0</v>
      </c>
      <c r="O579" s="3" t="n">
        <v>0</v>
      </c>
      <c r="P579" s="3" t="n">
        <v>1</v>
      </c>
      <c r="Q579" s="3" t="n">
        <v>0</v>
      </c>
      <c r="R579" s="3" t="n">
        <v>0</v>
      </c>
      <c r="S579" s="3" t="n">
        <v>1</v>
      </c>
      <c r="T579" s="3" t="n">
        <v>2.3</v>
      </c>
      <c r="U579" s="3" t="n">
        <v>2.3</v>
      </c>
      <c r="V579" s="3" t="n">
        <v>2.3</v>
      </c>
      <c r="W579" s="3" t="n">
        <v>51.815</v>
      </c>
      <c r="X579" s="3" t="n">
        <v>486</v>
      </c>
      <c r="Y579" s="3" t="s">
        <v>4682</v>
      </c>
      <c r="Z579" s="3" t="n">
        <v>1</v>
      </c>
      <c r="AA579" s="3" t="n">
        <v>1</v>
      </c>
      <c r="AB579" s="3" t="n">
        <v>0.004298</v>
      </c>
      <c r="AC579" s="3" t="n">
        <v>6.1332</v>
      </c>
      <c r="AD579" s="3" t="s">
        <v>73</v>
      </c>
      <c r="AE579" s="3" t="s">
        <v>73</v>
      </c>
      <c r="AF579" s="3" t="s">
        <v>66</v>
      </c>
      <c r="AG579" s="3" t="n">
        <v>0</v>
      </c>
      <c r="AH579" s="3" t="n">
        <v>0</v>
      </c>
      <c r="AI579" s="3" t="n">
        <v>2.3</v>
      </c>
      <c r="AJ579" s="3" t="n">
        <v>0</v>
      </c>
      <c r="AK579" s="3" t="n">
        <v>0</v>
      </c>
      <c r="AL579" s="3" t="n">
        <v>0</v>
      </c>
      <c r="AM579" s="3" t="n">
        <v>0</v>
      </c>
      <c r="AN579" s="3" t="n">
        <v>0</v>
      </c>
      <c r="AO579" s="3" t="n">
        <v>0</v>
      </c>
      <c r="AP579" s="3" t="n">
        <v>0</v>
      </c>
      <c r="AQ579" s="3" t="n">
        <v>0</v>
      </c>
      <c r="AR579" s="4" t="n">
        <v>0</v>
      </c>
      <c r="AS579" s="4" t="n">
        <v>0</v>
      </c>
      <c r="AT579" s="4" t="n">
        <v>0</v>
      </c>
      <c r="AU579" s="3" t="n">
        <v>0</v>
      </c>
      <c r="AV579" s="3" t="n">
        <v>0</v>
      </c>
      <c r="AW579" s="3" t="n">
        <v>1</v>
      </c>
      <c r="AX579" s="3" t="n">
        <v>1</v>
      </c>
      <c r="BB579" s="3" t="n">
        <v>208</v>
      </c>
      <c r="BC579" s="3" t="n">
        <v>3056</v>
      </c>
      <c r="BD579" s="5" t="b">
        <f aca="false">TRUE()</f>
        <v>1</v>
      </c>
      <c r="BE579" s="5" t="n">
        <v>3227</v>
      </c>
      <c r="BF579" s="5" t="n">
        <v>10249</v>
      </c>
      <c r="BG579" s="5" t="n">
        <v>12753</v>
      </c>
      <c r="BH579" s="5" t="n">
        <v>12753</v>
      </c>
    </row>
    <row r="580" customFormat="false" ht="13.5" hidden="false" customHeight="false" outlineLevel="0" collapsed="false">
      <c r="A580" s="3" t="s">
        <v>4683</v>
      </c>
      <c r="B580" s="3" t="s">
        <v>4683</v>
      </c>
      <c r="C580" s="3" t="s">
        <v>90</v>
      </c>
      <c r="D580" s="3" t="s">
        <v>90</v>
      </c>
      <c r="E580" s="3" t="s">
        <v>90</v>
      </c>
      <c r="F580" s="3" t="s">
        <v>4684</v>
      </c>
      <c r="G580" s="3" t="n">
        <v>3</v>
      </c>
      <c r="H580" s="3" t="n">
        <v>2</v>
      </c>
      <c r="I580" s="3" t="n">
        <v>2</v>
      </c>
      <c r="J580" s="3" t="n">
        <v>2</v>
      </c>
      <c r="K580" s="3" t="n">
        <v>1</v>
      </c>
      <c r="L580" s="3" t="n">
        <v>2</v>
      </c>
      <c r="M580" s="3" t="n">
        <v>0</v>
      </c>
      <c r="N580" s="3" t="n">
        <v>1</v>
      </c>
      <c r="O580" s="3" t="n">
        <v>2</v>
      </c>
      <c r="P580" s="3" t="n">
        <v>0</v>
      </c>
      <c r="Q580" s="3" t="n">
        <v>1</v>
      </c>
      <c r="R580" s="3" t="n">
        <v>2</v>
      </c>
      <c r="S580" s="3" t="n">
        <v>0</v>
      </c>
      <c r="T580" s="3" t="n">
        <v>3.4</v>
      </c>
      <c r="U580" s="3" t="n">
        <v>3.4</v>
      </c>
      <c r="V580" s="3" t="n">
        <v>3.4</v>
      </c>
      <c r="W580" s="3" t="n">
        <v>148.09</v>
      </c>
      <c r="X580" s="3" t="n">
        <v>1327</v>
      </c>
      <c r="Y580" s="3" t="s">
        <v>4685</v>
      </c>
      <c r="Z580" s="3" t="n">
        <v>1</v>
      </c>
      <c r="AA580" s="3" t="n">
        <v>3</v>
      </c>
      <c r="AB580" s="3" t="n">
        <v>0</v>
      </c>
      <c r="AC580" s="3" t="n">
        <v>14.815</v>
      </c>
      <c r="AD580" s="3" t="s">
        <v>66</v>
      </c>
      <c r="AE580" s="3" t="s">
        <v>66</v>
      </c>
      <c r="AF580" s="3" t="s">
        <v>73</v>
      </c>
      <c r="AG580" s="3" t="n">
        <v>1.4</v>
      </c>
      <c r="AH580" s="3" t="n">
        <v>3.4</v>
      </c>
      <c r="AI580" s="3" t="n">
        <v>0</v>
      </c>
      <c r="AJ580" s="3" t="n">
        <v>16057000</v>
      </c>
      <c r="AK580" s="3" t="n">
        <v>0</v>
      </c>
      <c r="AL580" s="3" t="n">
        <v>16057000</v>
      </c>
      <c r="AM580" s="3" t="n">
        <v>0</v>
      </c>
      <c r="AN580" s="3" t="n">
        <v>297340</v>
      </c>
      <c r="AO580" s="3" t="n">
        <v>0</v>
      </c>
      <c r="AP580" s="3" t="n">
        <v>297340</v>
      </c>
      <c r="AQ580" s="3" t="n">
        <v>0</v>
      </c>
      <c r="AR580" s="4" t="n">
        <v>0</v>
      </c>
      <c r="AS580" s="4" t="n">
        <v>11922000</v>
      </c>
      <c r="AT580" s="4" t="n">
        <v>0</v>
      </c>
      <c r="AU580" s="3" t="n">
        <v>1</v>
      </c>
      <c r="AV580" s="3" t="n">
        <v>3</v>
      </c>
      <c r="AW580" s="3" t="n">
        <v>0</v>
      </c>
      <c r="AX580" s="3" t="n">
        <v>4</v>
      </c>
      <c r="BB580" s="3" t="n">
        <v>115</v>
      </c>
      <c r="BC580" s="3" t="s">
        <v>4686</v>
      </c>
      <c r="BD580" s="5" t="s">
        <v>114</v>
      </c>
      <c r="BE580" s="5" t="s">
        <v>4687</v>
      </c>
      <c r="BF580" s="5" t="s">
        <v>4688</v>
      </c>
      <c r="BG580" s="5" t="s">
        <v>4689</v>
      </c>
      <c r="BH580" s="5" t="s">
        <v>4690</v>
      </c>
      <c r="BI580" s="0" t="n">
        <v>82</v>
      </c>
      <c r="BJ580" s="0" t="n">
        <v>10</v>
      </c>
    </row>
    <row r="581" customFormat="false" ht="13.5" hidden="false" customHeight="false" outlineLevel="0" collapsed="false">
      <c r="A581" s="3" t="s">
        <v>4691</v>
      </c>
      <c r="B581" s="3" t="s">
        <v>4691</v>
      </c>
      <c r="C581" s="3" t="s">
        <v>4523</v>
      </c>
      <c r="D581" s="3" t="s">
        <v>4523</v>
      </c>
      <c r="E581" s="3" t="s">
        <v>4523</v>
      </c>
      <c r="F581" s="3" t="s">
        <v>4692</v>
      </c>
      <c r="G581" s="3" t="n">
        <v>6</v>
      </c>
      <c r="H581" s="3" t="n">
        <v>2</v>
      </c>
      <c r="I581" s="3" t="n">
        <v>2</v>
      </c>
      <c r="J581" s="3" t="n">
        <v>2</v>
      </c>
      <c r="K581" s="3" t="n">
        <v>1</v>
      </c>
      <c r="L581" s="3" t="n">
        <v>2</v>
      </c>
      <c r="M581" s="3" t="n">
        <v>1</v>
      </c>
      <c r="N581" s="3" t="n">
        <v>1</v>
      </c>
      <c r="O581" s="3" t="n">
        <v>2</v>
      </c>
      <c r="P581" s="3" t="n">
        <v>1</v>
      </c>
      <c r="Q581" s="3" t="n">
        <v>1</v>
      </c>
      <c r="R581" s="3" t="n">
        <v>2</v>
      </c>
      <c r="S581" s="3" t="n">
        <v>1</v>
      </c>
      <c r="T581" s="3" t="n">
        <v>2.7</v>
      </c>
      <c r="U581" s="3" t="n">
        <v>2.7</v>
      </c>
      <c r="V581" s="3" t="n">
        <v>2.7</v>
      </c>
      <c r="W581" s="3" t="n">
        <v>99.015</v>
      </c>
      <c r="X581" s="3" t="n">
        <v>873</v>
      </c>
      <c r="Y581" s="3" t="s">
        <v>4693</v>
      </c>
      <c r="Z581" s="3" t="n">
        <v>1</v>
      </c>
      <c r="AA581" s="3" t="n">
        <v>5</v>
      </c>
      <c r="AB581" s="3" t="n">
        <v>0.0018975</v>
      </c>
      <c r="AC581" s="3" t="n">
        <v>11.076</v>
      </c>
      <c r="AD581" s="3" t="s">
        <v>73</v>
      </c>
      <c r="AE581" s="3" t="s">
        <v>66</v>
      </c>
      <c r="AF581" s="3" t="s">
        <v>73</v>
      </c>
      <c r="AG581" s="3" t="n">
        <v>1.1</v>
      </c>
      <c r="AH581" s="3" t="n">
        <v>2.7</v>
      </c>
      <c r="AI581" s="3" t="n">
        <v>1.1</v>
      </c>
      <c r="AJ581" s="3" t="n">
        <v>20928000</v>
      </c>
      <c r="AK581" s="3" t="n">
        <v>2030300</v>
      </c>
      <c r="AL581" s="3" t="n">
        <v>16354000</v>
      </c>
      <c r="AM581" s="3" t="n">
        <v>2544200</v>
      </c>
      <c r="AN581" s="3" t="n">
        <v>523210</v>
      </c>
      <c r="AO581" s="3" t="n">
        <v>50757</v>
      </c>
      <c r="AP581" s="3" t="n">
        <v>408850</v>
      </c>
      <c r="AQ581" s="3" t="n">
        <v>63604</v>
      </c>
      <c r="AR581" s="4" t="n">
        <v>0</v>
      </c>
      <c r="AS581" s="4" t="n">
        <v>9584600</v>
      </c>
      <c r="AT581" s="4" t="n">
        <v>0</v>
      </c>
      <c r="AU581" s="3" t="n">
        <v>0</v>
      </c>
      <c r="AV581" s="3" t="n">
        <v>2</v>
      </c>
      <c r="AW581" s="3" t="n">
        <v>0</v>
      </c>
      <c r="AX581" s="3" t="n">
        <v>2</v>
      </c>
      <c r="BB581" s="3" t="n">
        <v>520</v>
      </c>
      <c r="BC581" s="3" t="s">
        <v>4694</v>
      </c>
      <c r="BD581" s="5" t="s">
        <v>114</v>
      </c>
      <c r="BE581" s="5" t="s">
        <v>4695</v>
      </c>
      <c r="BF581" s="5" t="s">
        <v>4696</v>
      </c>
      <c r="BG581" s="5" t="s">
        <v>4697</v>
      </c>
      <c r="BH581" s="5" t="s">
        <v>4698</v>
      </c>
      <c r="BI581" s="3"/>
      <c r="BJ581" s="3"/>
    </row>
    <row r="582" customFormat="false" ht="13.5" hidden="false" customHeight="false" outlineLevel="0" collapsed="false">
      <c r="A582" s="3" t="s">
        <v>4699</v>
      </c>
      <c r="B582" s="3" t="s">
        <v>4700</v>
      </c>
      <c r="C582" s="3" t="s">
        <v>3880</v>
      </c>
      <c r="D582" s="3" t="s">
        <v>3880</v>
      </c>
      <c r="E582" s="3" t="s">
        <v>3880</v>
      </c>
      <c r="F582" s="3" t="s">
        <v>4701</v>
      </c>
      <c r="G582" s="3" t="n">
        <v>3</v>
      </c>
      <c r="H582" s="3" t="n">
        <v>3</v>
      </c>
      <c r="I582" s="3" t="n">
        <v>3</v>
      </c>
      <c r="J582" s="3" t="n">
        <v>3</v>
      </c>
      <c r="K582" s="3" t="n">
        <v>2</v>
      </c>
      <c r="L582" s="3" t="n">
        <v>2</v>
      </c>
      <c r="M582" s="3" t="n">
        <v>3</v>
      </c>
      <c r="N582" s="3" t="n">
        <v>2</v>
      </c>
      <c r="O582" s="3" t="n">
        <v>2</v>
      </c>
      <c r="P582" s="3" t="n">
        <v>3</v>
      </c>
      <c r="Q582" s="3" t="n">
        <v>2</v>
      </c>
      <c r="R582" s="3" t="n">
        <v>2</v>
      </c>
      <c r="S582" s="3" t="n">
        <v>3</v>
      </c>
      <c r="T582" s="3" t="n">
        <v>12.2</v>
      </c>
      <c r="U582" s="3" t="n">
        <v>12.2</v>
      </c>
      <c r="V582" s="3" t="n">
        <v>12.2</v>
      </c>
      <c r="W582" s="3" t="n">
        <v>34.431</v>
      </c>
      <c r="X582" s="3" t="n">
        <v>312</v>
      </c>
      <c r="Y582" s="3" t="s">
        <v>4702</v>
      </c>
      <c r="Z582" s="3" t="n">
        <v>1</v>
      </c>
      <c r="AA582" s="3" t="n">
        <v>10</v>
      </c>
      <c r="AB582" s="3" t="n">
        <v>0</v>
      </c>
      <c r="AC582" s="3" t="n">
        <v>20.511</v>
      </c>
      <c r="AD582" s="3" t="s">
        <v>66</v>
      </c>
      <c r="AE582" s="3" t="s">
        <v>66</v>
      </c>
      <c r="AF582" s="3" t="s">
        <v>66</v>
      </c>
      <c r="AG582" s="3" t="n">
        <v>7.7</v>
      </c>
      <c r="AH582" s="3" t="n">
        <v>7.7</v>
      </c>
      <c r="AI582" s="3" t="n">
        <v>12.2</v>
      </c>
      <c r="AJ582" s="3" t="n">
        <v>45469000</v>
      </c>
      <c r="AK582" s="3" t="n">
        <v>10699000</v>
      </c>
      <c r="AL582" s="3" t="n">
        <v>13911000</v>
      </c>
      <c r="AM582" s="3" t="n">
        <v>20859000</v>
      </c>
      <c r="AN582" s="3" t="n">
        <v>2841800</v>
      </c>
      <c r="AO582" s="3" t="n">
        <v>668670</v>
      </c>
      <c r="AP582" s="3" t="n">
        <v>869460</v>
      </c>
      <c r="AQ582" s="3" t="n">
        <v>1303700</v>
      </c>
      <c r="AR582" s="4" t="n">
        <v>12427000</v>
      </c>
      <c r="AS582" s="4" t="n">
        <v>10347000</v>
      </c>
      <c r="AT582" s="4" t="n">
        <v>13582000</v>
      </c>
      <c r="AU582" s="3" t="n">
        <v>2</v>
      </c>
      <c r="AV582" s="3" t="n">
        <v>2</v>
      </c>
      <c r="AW582" s="3" t="n">
        <v>3</v>
      </c>
      <c r="AX582" s="3" t="n">
        <v>7</v>
      </c>
      <c r="BB582" s="3" t="n">
        <v>632</v>
      </c>
      <c r="BC582" s="3" t="s">
        <v>4703</v>
      </c>
      <c r="BD582" s="5" t="s">
        <v>83</v>
      </c>
      <c r="BE582" s="5" t="s">
        <v>4704</v>
      </c>
      <c r="BF582" s="5" t="s">
        <v>4705</v>
      </c>
      <c r="BG582" s="5" t="s">
        <v>4706</v>
      </c>
      <c r="BH582" s="5" t="s">
        <v>4707</v>
      </c>
    </row>
    <row r="583" customFormat="false" ht="13.5" hidden="false" customHeight="false" outlineLevel="0" collapsed="false">
      <c r="A583" s="3" t="s">
        <v>4708</v>
      </c>
      <c r="B583" s="3" t="s">
        <v>4708</v>
      </c>
      <c r="C583" s="3" t="s">
        <v>4709</v>
      </c>
      <c r="D583" s="3" t="s">
        <v>4709</v>
      </c>
      <c r="E583" s="3" t="s">
        <v>4709</v>
      </c>
      <c r="F583" s="3" t="s">
        <v>4710</v>
      </c>
      <c r="G583" s="3" t="n">
        <v>3</v>
      </c>
      <c r="H583" s="3" t="n">
        <v>6</v>
      </c>
      <c r="I583" s="3" t="n">
        <v>6</v>
      </c>
      <c r="J583" s="3" t="n">
        <v>6</v>
      </c>
      <c r="K583" s="3" t="n">
        <v>6</v>
      </c>
      <c r="L583" s="3" t="n">
        <v>3</v>
      </c>
      <c r="M583" s="3" t="n">
        <v>6</v>
      </c>
      <c r="N583" s="3" t="n">
        <v>6</v>
      </c>
      <c r="O583" s="3" t="n">
        <v>3</v>
      </c>
      <c r="P583" s="3" t="n">
        <v>6</v>
      </c>
      <c r="Q583" s="3" t="n">
        <v>6</v>
      </c>
      <c r="R583" s="3" t="n">
        <v>3</v>
      </c>
      <c r="S583" s="3" t="n">
        <v>6</v>
      </c>
      <c r="T583" s="3" t="n">
        <v>32.7</v>
      </c>
      <c r="U583" s="3" t="n">
        <v>32.7</v>
      </c>
      <c r="V583" s="3" t="n">
        <v>32.7</v>
      </c>
      <c r="W583" s="3" t="n">
        <v>22.042</v>
      </c>
      <c r="X583" s="3" t="n">
        <v>196</v>
      </c>
      <c r="Y583" s="3" t="s">
        <v>4711</v>
      </c>
      <c r="Z583" s="3" t="n">
        <v>1</v>
      </c>
      <c r="AA583" s="3" t="n">
        <v>16</v>
      </c>
      <c r="AB583" s="3" t="n">
        <v>0</v>
      </c>
      <c r="AC583" s="3" t="n">
        <v>63.927</v>
      </c>
      <c r="AD583" s="3" t="s">
        <v>66</v>
      </c>
      <c r="AE583" s="3" t="s">
        <v>66</v>
      </c>
      <c r="AF583" s="3" t="s">
        <v>66</v>
      </c>
      <c r="AG583" s="3" t="n">
        <v>32.7</v>
      </c>
      <c r="AH583" s="3" t="n">
        <v>16.8</v>
      </c>
      <c r="AI583" s="3" t="n">
        <v>32.7</v>
      </c>
      <c r="AJ583" s="3" t="n">
        <v>761020000</v>
      </c>
      <c r="AK583" s="3" t="n">
        <v>266870000</v>
      </c>
      <c r="AL583" s="3" t="n">
        <v>206340000</v>
      </c>
      <c r="AM583" s="3" t="n">
        <v>287810000</v>
      </c>
      <c r="AN583" s="3" t="n">
        <v>76102000</v>
      </c>
      <c r="AO583" s="3" t="n">
        <v>26687000</v>
      </c>
      <c r="AP583" s="3" t="n">
        <v>20634000</v>
      </c>
      <c r="AQ583" s="3" t="n">
        <v>28781000</v>
      </c>
      <c r="AR583" s="4" t="n">
        <v>263090000</v>
      </c>
      <c r="AS583" s="4" t="n">
        <v>164390000</v>
      </c>
      <c r="AT583" s="4" t="n">
        <v>204100000</v>
      </c>
      <c r="AU583" s="3" t="n">
        <v>7</v>
      </c>
      <c r="AV583" s="3" t="n">
        <v>4</v>
      </c>
      <c r="AW583" s="3" t="n">
        <v>11</v>
      </c>
      <c r="AX583" s="3" t="n">
        <v>22</v>
      </c>
      <c r="BB583" s="3" t="n">
        <v>101</v>
      </c>
      <c r="BC583" s="3" t="s">
        <v>4712</v>
      </c>
      <c r="BD583" s="5" t="s">
        <v>296</v>
      </c>
      <c r="BE583" s="5" t="s">
        <v>4713</v>
      </c>
      <c r="BF583" s="5" t="s">
        <v>4714</v>
      </c>
      <c r="BG583" s="5" t="s">
        <v>4715</v>
      </c>
      <c r="BH583" s="5" t="s">
        <v>4716</v>
      </c>
      <c r="BI583" s="0" t="s">
        <v>4717</v>
      </c>
      <c r="BJ583" s="0" t="s">
        <v>4718</v>
      </c>
    </row>
    <row r="584" customFormat="false" ht="13.5" hidden="false" customHeight="false" outlineLevel="0" collapsed="false">
      <c r="A584" s="3" t="s">
        <v>4719</v>
      </c>
      <c r="B584" s="3" t="s">
        <v>4719</v>
      </c>
      <c r="C584" s="3" t="s">
        <v>63</v>
      </c>
      <c r="D584" s="3" t="s">
        <v>63</v>
      </c>
      <c r="E584" s="3" t="s">
        <v>63</v>
      </c>
      <c r="F584" s="3" t="s">
        <v>4720</v>
      </c>
      <c r="G584" s="3" t="n">
        <v>2</v>
      </c>
      <c r="H584" s="3" t="n">
        <v>1</v>
      </c>
      <c r="I584" s="3" t="n">
        <v>1</v>
      </c>
      <c r="J584" s="3" t="n">
        <v>1</v>
      </c>
      <c r="K584" s="3" t="n">
        <v>1</v>
      </c>
      <c r="L584" s="3" t="n">
        <v>0</v>
      </c>
      <c r="M584" s="3" t="n">
        <v>1</v>
      </c>
      <c r="N584" s="3" t="n">
        <v>1</v>
      </c>
      <c r="O584" s="3" t="n">
        <v>0</v>
      </c>
      <c r="P584" s="3" t="n">
        <v>1</v>
      </c>
      <c r="Q584" s="3" t="n">
        <v>1</v>
      </c>
      <c r="R584" s="3" t="n">
        <v>0</v>
      </c>
      <c r="S584" s="3" t="n">
        <v>1</v>
      </c>
      <c r="T584" s="3" t="n">
        <v>9.8</v>
      </c>
      <c r="U584" s="3" t="n">
        <v>9.8</v>
      </c>
      <c r="V584" s="3" t="n">
        <v>9.8</v>
      </c>
      <c r="W584" s="3" t="n">
        <v>18.224</v>
      </c>
      <c r="X584" s="3" t="n">
        <v>163</v>
      </c>
      <c r="Y584" s="3" t="s">
        <v>4721</v>
      </c>
      <c r="Z584" s="3" t="n">
        <v>1</v>
      </c>
      <c r="AA584" s="3" t="n">
        <v>2</v>
      </c>
      <c r="AB584" s="3" t="n">
        <v>0.0029028</v>
      </c>
      <c r="AC584" s="3" t="n">
        <v>6.2219</v>
      </c>
      <c r="AD584" s="3" t="s">
        <v>66</v>
      </c>
      <c r="AE584" s="3" t="s">
        <v>73</v>
      </c>
      <c r="AF584" s="3" t="s">
        <v>66</v>
      </c>
      <c r="AG584" s="3" t="n">
        <v>9.8</v>
      </c>
      <c r="AH584" s="3" t="n">
        <v>0</v>
      </c>
      <c r="AI584" s="3" t="n">
        <v>9.8</v>
      </c>
      <c r="AJ584" s="3" t="n">
        <v>6698000</v>
      </c>
      <c r="AK584" s="3" t="n">
        <v>2036500</v>
      </c>
      <c r="AL584" s="3" t="n">
        <v>0</v>
      </c>
      <c r="AM584" s="3" t="n">
        <v>4661500</v>
      </c>
      <c r="AN584" s="3" t="n">
        <v>608910</v>
      </c>
      <c r="AO584" s="3" t="n">
        <v>185140</v>
      </c>
      <c r="AP584" s="3" t="n">
        <v>0</v>
      </c>
      <c r="AQ584" s="3" t="n">
        <v>423780</v>
      </c>
      <c r="AR584" s="4" t="n">
        <v>0</v>
      </c>
      <c r="AS584" s="4" t="n">
        <v>0</v>
      </c>
      <c r="AT584" s="4" t="n">
        <v>3425600</v>
      </c>
      <c r="AU584" s="3" t="n">
        <v>1</v>
      </c>
      <c r="AV584" s="3" t="n">
        <v>0</v>
      </c>
      <c r="AW584" s="3" t="n">
        <v>0</v>
      </c>
      <c r="AX584" s="3" t="n">
        <v>1</v>
      </c>
      <c r="BB584" s="3" t="n">
        <v>204</v>
      </c>
      <c r="BC584" s="3" t="n">
        <v>930</v>
      </c>
      <c r="BD584" s="5" t="b">
        <f aca="false">TRUE()</f>
        <v>1</v>
      </c>
      <c r="BE584" s="5" t="n">
        <v>978</v>
      </c>
      <c r="BF584" s="5" t="s">
        <v>4722</v>
      </c>
      <c r="BG584" s="5" t="s">
        <v>4723</v>
      </c>
      <c r="BH584" s="5" t="n">
        <v>3416</v>
      </c>
    </row>
    <row r="585" customFormat="false" ht="13.5" hidden="false" customHeight="false" outlineLevel="0" collapsed="false">
      <c r="A585" s="3" t="s">
        <v>4724</v>
      </c>
      <c r="B585" s="3" t="s">
        <v>4725</v>
      </c>
      <c r="C585" s="3" t="s">
        <v>4726</v>
      </c>
      <c r="D585" s="3" t="s">
        <v>4726</v>
      </c>
      <c r="E585" s="3" t="s">
        <v>4726</v>
      </c>
      <c r="F585" s="3" t="s">
        <v>4727</v>
      </c>
      <c r="G585" s="3" t="n">
        <v>20</v>
      </c>
      <c r="H585" s="3" t="n">
        <v>4</v>
      </c>
      <c r="I585" s="3" t="n">
        <v>4</v>
      </c>
      <c r="J585" s="3" t="n">
        <v>4</v>
      </c>
      <c r="K585" s="3" t="n">
        <v>3</v>
      </c>
      <c r="L585" s="3" t="n">
        <v>1</v>
      </c>
      <c r="M585" s="3" t="n">
        <v>2</v>
      </c>
      <c r="N585" s="3" t="n">
        <v>3</v>
      </c>
      <c r="O585" s="3" t="n">
        <v>1</v>
      </c>
      <c r="P585" s="3" t="n">
        <v>2</v>
      </c>
      <c r="Q585" s="3" t="n">
        <v>3</v>
      </c>
      <c r="R585" s="3" t="n">
        <v>1</v>
      </c>
      <c r="S585" s="3" t="n">
        <v>2</v>
      </c>
      <c r="T585" s="3" t="n">
        <v>23</v>
      </c>
      <c r="U585" s="3" t="n">
        <v>23</v>
      </c>
      <c r="V585" s="3" t="n">
        <v>23</v>
      </c>
      <c r="W585" s="3" t="n">
        <v>28.821</v>
      </c>
      <c r="X585" s="3" t="n">
        <v>261</v>
      </c>
      <c r="Y585" s="3" t="s">
        <v>4728</v>
      </c>
      <c r="Z585" s="3" t="n">
        <v>1</v>
      </c>
      <c r="AA585" s="3" t="n">
        <v>6</v>
      </c>
      <c r="AB585" s="3" t="n">
        <v>0</v>
      </c>
      <c r="AC585" s="3" t="n">
        <v>71.21</v>
      </c>
      <c r="AD585" s="3" t="s">
        <v>66</v>
      </c>
      <c r="AE585" s="3" t="s">
        <v>73</v>
      </c>
      <c r="AF585" s="3" t="s">
        <v>66</v>
      </c>
      <c r="AG585" s="3" t="n">
        <v>18</v>
      </c>
      <c r="AH585" s="3" t="n">
        <v>3.4</v>
      </c>
      <c r="AI585" s="3" t="n">
        <v>8.4</v>
      </c>
      <c r="AJ585" s="3" t="n">
        <v>20570000</v>
      </c>
      <c r="AK585" s="3" t="n">
        <v>8826900</v>
      </c>
      <c r="AL585" s="3" t="n">
        <v>3873900</v>
      </c>
      <c r="AM585" s="3" t="n">
        <v>7868800</v>
      </c>
      <c r="AN585" s="3" t="n">
        <v>1371300</v>
      </c>
      <c r="AO585" s="3" t="n">
        <v>588460</v>
      </c>
      <c r="AP585" s="3" t="n">
        <v>258260</v>
      </c>
      <c r="AQ585" s="3" t="n">
        <v>524590</v>
      </c>
      <c r="AR585" s="4" t="n">
        <v>8826900</v>
      </c>
      <c r="AS585" s="4" t="n">
        <v>0</v>
      </c>
      <c r="AT585" s="4" t="n">
        <v>0</v>
      </c>
      <c r="AU585" s="3" t="n">
        <v>3</v>
      </c>
      <c r="AV585" s="3" t="n">
        <v>0</v>
      </c>
      <c r="AW585" s="3" t="n">
        <v>1</v>
      </c>
      <c r="AX585" s="3" t="n">
        <v>4</v>
      </c>
      <c r="BB585" s="3" t="n">
        <v>320</v>
      </c>
      <c r="BC585" s="3" t="s">
        <v>4729</v>
      </c>
      <c r="BD585" s="5" t="s">
        <v>279</v>
      </c>
      <c r="BE585" s="5" t="s">
        <v>4730</v>
      </c>
      <c r="BF585" s="5" t="s">
        <v>4731</v>
      </c>
      <c r="BG585" s="5" t="s">
        <v>4732</v>
      </c>
      <c r="BH585" s="5" t="s">
        <v>4732</v>
      </c>
      <c r="BI585" s="5" t="n">
        <v>289</v>
      </c>
      <c r="BJ585" s="5" t="n">
        <v>29</v>
      </c>
    </row>
    <row r="586" customFormat="false" ht="13.5" hidden="false" customHeight="false" outlineLevel="0" collapsed="false">
      <c r="A586" s="3" t="s">
        <v>4733</v>
      </c>
      <c r="B586" s="3" t="s">
        <v>4733</v>
      </c>
      <c r="C586" s="3" t="s">
        <v>4165</v>
      </c>
      <c r="D586" s="3" t="s">
        <v>4165</v>
      </c>
      <c r="E586" s="3" t="s">
        <v>4165</v>
      </c>
      <c r="F586" s="3" t="s">
        <v>4734</v>
      </c>
      <c r="G586" s="3" t="n">
        <v>10</v>
      </c>
      <c r="H586" s="3" t="n">
        <v>1</v>
      </c>
      <c r="I586" s="3" t="n">
        <v>1</v>
      </c>
      <c r="J586" s="3" t="n">
        <v>1</v>
      </c>
      <c r="K586" s="3" t="n">
        <v>1</v>
      </c>
      <c r="L586" s="3" t="n">
        <v>1</v>
      </c>
      <c r="M586" s="3" t="n">
        <v>1</v>
      </c>
      <c r="N586" s="3" t="n">
        <v>1</v>
      </c>
      <c r="O586" s="3" t="n">
        <v>1</v>
      </c>
      <c r="P586" s="3" t="n">
        <v>1</v>
      </c>
      <c r="Q586" s="3" t="n">
        <v>1</v>
      </c>
      <c r="R586" s="3" t="n">
        <v>1</v>
      </c>
      <c r="S586" s="3" t="n">
        <v>1</v>
      </c>
      <c r="T586" s="3" t="n">
        <v>6.1</v>
      </c>
      <c r="U586" s="3" t="n">
        <v>6.1</v>
      </c>
      <c r="V586" s="3" t="n">
        <v>6.1</v>
      </c>
      <c r="W586" s="3" t="n">
        <v>17.369</v>
      </c>
      <c r="X586" s="3" t="n">
        <v>147</v>
      </c>
      <c r="Y586" s="3" t="s">
        <v>4735</v>
      </c>
      <c r="Z586" s="3" t="n">
        <v>1</v>
      </c>
      <c r="AA586" s="3" t="n">
        <v>3</v>
      </c>
      <c r="AB586" s="3" t="n">
        <v>0.0095759</v>
      </c>
      <c r="AC586" s="3" t="n">
        <v>5.8922</v>
      </c>
      <c r="AD586" s="3" t="s">
        <v>73</v>
      </c>
      <c r="AE586" s="3" t="s">
        <v>66</v>
      </c>
      <c r="AF586" s="3" t="s">
        <v>66</v>
      </c>
      <c r="AG586" s="3" t="n">
        <v>6.1</v>
      </c>
      <c r="AH586" s="3" t="n">
        <v>6.1</v>
      </c>
      <c r="AI586" s="3" t="n">
        <v>6.1</v>
      </c>
      <c r="AJ586" s="3" t="n">
        <v>18133000</v>
      </c>
      <c r="AK586" s="3" t="n">
        <v>4994900</v>
      </c>
      <c r="AL586" s="3" t="n">
        <v>7997000</v>
      </c>
      <c r="AM586" s="3" t="n">
        <v>5140700</v>
      </c>
      <c r="AN586" s="3" t="n">
        <v>1511000</v>
      </c>
      <c r="AO586" s="3" t="n">
        <v>416240</v>
      </c>
      <c r="AP586" s="3" t="n">
        <v>666410</v>
      </c>
      <c r="AQ586" s="3" t="n">
        <v>428400</v>
      </c>
      <c r="AR586" s="4" t="n">
        <v>0</v>
      </c>
      <c r="AS586" s="4" t="n">
        <v>0</v>
      </c>
      <c r="AT586" s="4" t="n">
        <v>3777800</v>
      </c>
      <c r="AU586" s="3" t="n">
        <v>0</v>
      </c>
      <c r="AV586" s="3" t="n">
        <v>1</v>
      </c>
      <c r="AW586" s="3" t="n">
        <v>1</v>
      </c>
      <c r="AX586" s="3" t="n">
        <v>2</v>
      </c>
      <c r="BB586" s="3" t="n">
        <v>281</v>
      </c>
      <c r="BC586" s="3" t="n">
        <v>1399</v>
      </c>
      <c r="BD586" s="5" t="b">
        <f aca="false">TRUE()</f>
        <v>1</v>
      </c>
      <c r="BE586" s="5" t="n">
        <v>1467</v>
      </c>
      <c r="BF586" s="5" t="s">
        <v>4736</v>
      </c>
      <c r="BG586" s="5" t="s">
        <v>4737</v>
      </c>
      <c r="BH586" s="5" t="n">
        <v>5858</v>
      </c>
    </row>
    <row r="587" customFormat="false" ht="13.5" hidden="false" customHeight="false" outlineLevel="0" collapsed="false">
      <c r="A587" s="3" t="s">
        <v>4738</v>
      </c>
      <c r="B587" s="3" t="s">
        <v>4738</v>
      </c>
      <c r="C587" s="3" t="s">
        <v>4739</v>
      </c>
      <c r="D587" s="3" t="s">
        <v>4739</v>
      </c>
      <c r="E587" s="3" t="s">
        <v>4739</v>
      </c>
      <c r="F587" s="3" t="s">
        <v>4740</v>
      </c>
      <c r="G587" s="3" t="n">
        <v>4</v>
      </c>
      <c r="H587" s="3" t="n">
        <v>3</v>
      </c>
      <c r="I587" s="3" t="n">
        <v>3</v>
      </c>
      <c r="J587" s="3" t="n">
        <v>3</v>
      </c>
      <c r="K587" s="3" t="n">
        <v>3</v>
      </c>
      <c r="L587" s="3" t="n">
        <v>3</v>
      </c>
      <c r="M587" s="3" t="n">
        <v>3</v>
      </c>
      <c r="N587" s="3" t="n">
        <v>3</v>
      </c>
      <c r="O587" s="3" t="n">
        <v>3</v>
      </c>
      <c r="P587" s="3" t="n">
        <v>3</v>
      </c>
      <c r="Q587" s="3" t="n">
        <v>3</v>
      </c>
      <c r="R587" s="3" t="n">
        <v>3</v>
      </c>
      <c r="S587" s="3" t="n">
        <v>3</v>
      </c>
      <c r="T587" s="3" t="n">
        <v>24.1</v>
      </c>
      <c r="U587" s="3" t="n">
        <v>24.1</v>
      </c>
      <c r="V587" s="3" t="n">
        <v>24.1</v>
      </c>
      <c r="W587" s="3" t="n">
        <v>12.201</v>
      </c>
      <c r="X587" s="3" t="n">
        <v>108</v>
      </c>
      <c r="Y587" s="3" t="s">
        <v>4741</v>
      </c>
      <c r="Z587" s="3" t="n">
        <v>1</v>
      </c>
      <c r="AA587" s="3" t="n">
        <v>14</v>
      </c>
      <c r="AB587" s="3" t="n">
        <v>0</v>
      </c>
      <c r="AC587" s="3" t="n">
        <v>31.171</v>
      </c>
      <c r="AD587" s="3" t="s">
        <v>66</v>
      </c>
      <c r="AE587" s="3" t="s">
        <v>66</v>
      </c>
      <c r="AF587" s="3" t="s">
        <v>66</v>
      </c>
      <c r="AG587" s="3" t="n">
        <v>24.1</v>
      </c>
      <c r="AH587" s="3" t="n">
        <v>24.1</v>
      </c>
      <c r="AI587" s="3" t="n">
        <v>24.1</v>
      </c>
      <c r="AJ587" s="3" t="n">
        <v>244900000</v>
      </c>
      <c r="AK587" s="3" t="n">
        <v>63972000</v>
      </c>
      <c r="AL587" s="3" t="n">
        <v>85708000</v>
      </c>
      <c r="AM587" s="3" t="n">
        <v>95219000</v>
      </c>
      <c r="AN587" s="3" t="n">
        <v>40816000</v>
      </c>
      <c r="AO587" s="3" t="n">
        <v>10662000</v>
      </c>
      <c r="AP587" s="3" t="n">
        <v>14285000</v>
      </c>
      <c r="AQ587" s="3" t="n">
        <v>15870000</v>
      </c>
      <c r="AR587" s="4" t="n">
        <v>38416000</v>
      </c>
      <c r="AS587" s="4" t="n">
        <v>88041000</v>
      </c>
      <c r="AT587" s="4" t="n">
        <v>71128000</v>
      </c>
      <c r="AU587" s="3" t="n">
        <v>4</v>
      </c>
      <c r="AV587" s="3" t="n">
        <v>5</v>
      </c>
      <c r="AW587" s="3" t="n">
        <v>6</v>
      </c>
      <c r="AX587" s="3" t="n">
        <v>15</v>
      </c>
      <c r="BB587" s="3" t="n">
        <v>382</v>
      </c>
      <c r="BC587" s="3" t="s">
        <v>4742</v>
      </c>
      <c r="BD587" s="5" t="s">
        <v>83</v>
      </c>
      <c r="BE587" s="5" t="s">
        <v>4743</v>
      </c>
      <c r="BF587" s="5" t="s">
        <v>4744</v>
      </c>
      <c r="BG587" s="5" t="s">
        <v>4745</v>
      </c>
      <c r="BH587" s="5" t="s">
        <v>4746</v>
      </c>
    </row>
    <row r="588" customFormat="false" ht="13.5" hidden="false" customHeight="false" outlineLevel="0" collapsed="false">
      <c r="A588" s="3" t="s">
        <v>4747</v>
      </c>
      <c r="B588" s="3" t="s">
        <v>4747</v>
      </c>
      <c r="C588" s="3" t="s">
        <v>63</v>
      </c>
      <c r="D588" s="3" t="s">
        <v>63</v>
      </c>
      <c r="E588" s="3" t="s">
        <v>63</v>
      </c>
      <c r="F588" s="3" t="s">
        <v>4748</v>
      </c>
      <c r="G588" s="3" t="n">
        <v>2</v>
      </c>
      <c r="H588" s="3" t="n">
        <v>1</v>
      </c>
      <c r="I588" s="3" t="n">
        <v>1</v>
      </c>
      <c r="J588" s="3" t="n">
        <v>1</v>
      </c>
      <c r="K588" s="3" t="n">
        <v>0</v>
      </c>
      <c r="L588" s="3" t="n">
        <v>1</v>
      </c>
      <c r="M588" s="3" t="n">
        <v>0</v>
      </c>
      <c r="N588" s="3" t="n">
        <v>0</v>
      </c>
      <c r="O588" s="3" t="n">
        <v>1</v>
      </c>
      <c r="P588" s="3" t="n">
        <v>0</v>
      </c>
      <c r="Q588" s="3" t="n">
        <v>0</v>
      </c>
      <c r="R588" s="3" t="n">
        <v>1</v>
      </c>
      <c r="S588" s="3" t="n">
        <v>0</v>
      </c>
      <c r="T588" s="3" t="n">
        <v>2.7</v>
      </c>
      <c r="U588" s="3" t="n">
        <v>2.7</v>
      </c>
      <c r="V588" s="3" t="n">
        <v>2.7</v>
      </c>
      <c r="W588" s="3" t="n">
        <v>74.583</v>
      </c>
      <c r="X588" s="3" t="n">
        <v>668</v>
      </c>
      <c r="Y588" s="3" t="s">
        <v>4749</v>
      </c>
      <c r="Z588" s="3" t="n">
        <v>1</v>
      </c>
      <c r="AA588" s="3" t="n">
        <v>1</v>
      </c>
      <c r="AB588" s="3" t="n">
        <v>0.0043042</v>
      </c>
      <c r="AC588" s="3" t="n">
        <v>6.1337</v>
      </c>
      <c r="AD588" s="3" t="s">
        <v>73</v>
      </c>
      <c r="AE588" s="3" t="s">
        <v>66</v>
      </c>
      <c r="AF588" s="3" t="s">
        <v>73</v>
      </c>
      <c r="AG588" s="3" t="n">
        <v>0</v>
      </c>
      <c r="AH588" s="3" t="n">
        <v>2.7</v>
      </c>
      <c r="AI588" s="3" t="n">
        <v>0</v>
      </c>
      <c r="AJ588" s="3" t="n">
        <v>11599000</v>
      </c>
      <c r="AK588" s="3" t="n">
        <v>0</v>
      </c>
      <c r="AL588" s="3" t="n">
        <v>11599000</v>
      </c>
      <c r="AM588" s="3" t="n">
        <v>0</v>
      </c>
      <c r="AN588" s="3" t="n">
        <v>305250</v>
      </c>
      <c r="AO588" s="3" t="n">
        <v>0</v>
      </c>
      <c r="AP588" s="3" t="n">
        <v>305250</v>
      </c>
      <c r="AQ588" s="3" t="n">
        <v>0</v>
      </c>
      <c r="AR588" s="4" t="n">
        <v>0</v>
      </c>
      <c r="AS588" s="4" t="n">
        <v>8612600</v>
      </c>
      <c r="AT588" s="4" t="n">
        <v>0</v>
      </c>
      <c r="AU588" s="3" t="n">
        <v>0</v>
      </c>
      <c r="AV588" s="3" t="n">
        <v>1</v>
      </c>
      <c r="AW588" s="3" t="n">
        <v>0</v>
      </c>
      <c r="AX588" s="3" t="n">
        <v>1</v>
      </c>
      <c r="BB588" s="3" t="n">
        <v>112</v>
      </c>
      <c r="BC588" s="3" t="n">
        <v>330</v>
      </c>
      <c r="BD588" s="5" t="b">
        <f aca="false">TRUE()</f>
        <v>1</v>
      </c>
      <c r="BE588" s="5" t="n">
        <v>351</v>
      </c>
      <c r="BF588" s="5" t="n">
        <v>1122</v>
      </c>
      <c r="BG588" s="5" t="n">
        <v>1467</v>
      </c>
      <c r="BH588" s="5" t="n">
        <v>1467</v>
      </c>
      <c r="BI588" s="3"/>
      <c r="BJ588" s="3"/>
    </row>
    <row r="589" customFormat="false" ht="13.5" hidden="false" customHeight="false" outlineLevel="0" collapsed="false">
      <c r="A589" s="3" t="s">
        <v>4750</v>
      </c>
      <c r="B589" s="3" t="s">
        <v>4750</v>
      </c>
      <c r="C589" s="3" t="s">
        <v>675</v>
      </c>
      <c r="D589" s="3" t="s">
        <v>675</v>
      </c>
      <c r="E589" s="3" t="s">
        <v>675</v>
      </c>
      <c r="F589" s="3" t="s">
        <v>4751</v>
      </c>
      <c r="G589" s="3" t="n">
        <v>7</v>
      </c>
      <c r="H589" s="3" t="n">
        <v>1</v>
      </c>
      <c r="I589" s="3" t="n">
        <v>1</v>
      </c>
      <c r="J589" s="3" t="n">
        <v>1</v>
      </c>
      <c r="K589" s="3" t="n">
        <v>0</v>
      </c>
      <c r="L589" s="3" t="n">
        <v>1</v>
      </c>
      <c r="M589" s="3" t="n">
        <v>1</v>
      </c>
      <c r="N589" s="3" t="n">
        <v>0</v>
      </c>
      <c r="O589" s="3" t="n">
        <v>1</v>
      </c>
      <c r="P589" s="3" t="n">
        <v>1</v>
      </c>
      <c r="Q589" s="3" t="n">
        <v>0</v>
      </c>
      <c r="R589" s="3" t="n">
        <v>1</v>
      </c>
      <c r="S589" s="3" t="n">
        <v>1</v>
      </c>
      <c r="T589" s="3" t="n">
        <v>14.3</v>
      </c>
      <c r="U589" s="3" t="n">
        <v>14.3</v>
      </c>
      <c r="V589" s="3" t="n">
        <v>14.3</v>
      </c>
      <c r="W589" s="3" t="n">
        <v>8.4275</v>
      </c>
      <c r="X589" s="3" t="n">
        <v>77</v>
      </c>
      <c r="Y589" s="3" t="s">
        <v>4752</v>
      </c>
      <c r="Z589" s="3" t="n">
        <v>1</v>
      </c>
      <c r="AA589" s="3" t="n">
        <v>2</v>
      </c>
      <c r="AB589" s="3" t="n">
        <v>0.0018416</v>
      </c>
      <c r="AC589" s="3" t="n">
        <v>9.7435</v>
      </c>
      <c r="AD589" s="3" t="s">
        <v>73</v>
      </c>
      <c r="AE589" s="3" t="s">
        <v>66</v>
      </c>
      <c r="AF589" s="3" t="s">
        <v>66</v>
      </c>
      <c r="AG589" s="3" t="n">
        <v>0</v>
      </c>
      <c r="AH589" s="3" t="n">
        <v>14.3</v>
      </c>
      <c r="AI589" s="3" t="n">
        <v>14.3</v>
      </c>
      <c r="AJ589" s="3" t="n">
        <v>31305000</v>
      </c>
      <c r="AK589" s="3" t="n">
        <v>0</v>
      </c>
      <c r="AL589" s="3" t="n">
        <v>21346000</v>
      </c>
      <c r="AM589" s="3" t="n">
        <v>9958400</v>
      </c>
      <c r="AN589" s="3" t="n">
        <v>5217500</v>
      </c>
      <c r="AO589" s="3" t="n">
        <v>0</v>
      </c>
      <c r="AP589" s="3" t="n">
        <v>3557700</v>
      </c>
      <c r="AQ589" s="3" t="n">
        <v>1659700</v>
      </c>
      <c r="AR589" s="4" t="n">
        <v>0</v>
      </c>
      <c r="AS589" s="4" t="n">
        <v>0</v>
      </c>
      <c r="AT589" s="4" t="n">
        <v>7318200</v>
      </c>
      <c r="AU589" s="3" t="n">
        <v>0</v>
      </c>
      <c r="AV589" s="3" t="n">
        <v>1</v>
      </c>
      <c r="AW589" s="3" t="n">
        <v>1</v>
      </c>
      <c r="AX589" s="3" t="n">
        <v>2</v>
      </c>
      <c r="BB589" s="3" t="n">
        <v>241</v>
      </c>
      <c r="BC589" s="3" t="n">
        <v>3190</v>
      </c>
      <c r="BD589" s="5" t="b">
        <f aca="false">TRUE()</f>
        <v>1</v>
      </c>
      <c r="BE589" s="5" t="n">
        <v>3368</v>
      </c>
      <c r="BF589" s="5" t="s">
        <v>4753</v>
      </c>
      <c r="BG589" s="5" t="s">
        <v>4754</v>
      </c>
      <c r="BH589" s="5" t="n">
        <v>13308</v>
      </c>
      <c r="BI589" s="3"/>
      <c r="BJ589" s="3"/>
    </row>
    <row r="590" customFormat="false" ht="13.5" hidden="false" customHeight="false" outlineLevel="0" collapsed="false">
      <c r="A590" s="3" t="s">
        <v>4755</v>
      </c>
      <c r="B590" s="3" t="s">
        <v>4755</v>
      </c>
      <c r="C590" s="3" t="s">
        <v>63</v>
      </c>
      <c r="D590" s="3" t="s">
        <v>63</v>
      </c>
      <c r="E590" s="3" t="s">
        <v>63</v>
      </c>
      <c r="F590" s="3" t="s">
        <v>4756</v>
      </c>
      <c r="G590" s="3" t="n">
        <v>2</v>
      </c>
      <c r="H590" s="3" t="n">
        <v>1</v>
      </c>
      <c r="I590" s="3" t="n">
        <v>1</v>
      </c>
      <c r="J590" s="3" t="n">
        <v>1</v>
      </c>
      <c r="K590" s="3" t="n">
        <v>0</v>
      </c>
      <c r="L590" s="3" t="n">
        <v>1</v>
      </c>
      <c r="M590" s="3" t="n">
        <v>1</v>
      </c>
      <c r="N590" s="3" t="n">
        <v>0</v>
      </c>
      <c r="O590" s="3" t="n">
        <v>1</v>
      </c>
      <c r="P590" s="3" t="n">
        <v>1</v>
      </c>
      <c r="Q590" s="3" t="n">
        <v>0</v>
      </c>
      <c r="R590" s="3" t="n">
        <v>1</v>
      </c>
      <c r="S590" s="3" t="n">
        <v>1</v>
      </c>
      <c r="T590" s="3" t="n">
        <v>3.6</v>
      </c>
      <c r="U590" s="3" t="n">
        <v>3.6</v>
      </c>
      <c r="V590" s="3" t="n">
        <v>3.6</v>
      </c>
      <c r="W590" s="3" t="n">
        <v>37.481</v>
      </c>
      <c r="X590" s="3" t="n">
        <v>335</v>
      </c>
      <c r="Y590" s="3" t="s">
        <v>4757</v>
      </c>
      <c r="Z590" s="3" t="n">
        <v>1</v>
      </c>
      <c r="AA590" s="3" t="n">
        <v>2</v>
      </c>
      <c r="AB590" s="3" t="n">
        <v>0.0016611</v>
      </c>
      <c r="AC590" s="3" t="n">
        <v>7.4151</v>
      </c>
      <c r="AD590" s="3" t="s">
        <v>73</v>
      </c>
      <c r="AE590" s="3" t="s">
        <v>66</v>
      </c>
      <c r="AF590" s="3" t="s">
        <v>73</v>
      </c>
      <c r="AG590" s="3" t="n">
        <v>0</v>
      </c>
      <c r="AH590" s="3" t="n">
        <v>3.6</v>
      </c>
      <c r="AI590" s="3" t="n">
        <v>3.6</v>
      </c>
      <c r="AJ590" s="3" t="n">
        <v>8713200</v>
      </c>
      <c r="AK590" s="3" t="n">
        <v>0</v>
      </c>
      <c r="AL590" s="3" t="n">
        <v>5823000</v>
      </c>
      <c r="AM590" s="3" t="n">
        <v>2890200</v>
      </c>
      <c r="AN590" s="3" t="n">
        <v>435660</v>
      </c>
      <c r="AO590" s="3" t="n">
        <v>0</v>
      </c>
      <c r="AP590" s="3" t="n">
        <v>291150</v>
      </c>
      <c r="AQ590" s="3" t="n">
        <v>144510</v>
      </c>
      <c r="AR590" s="4" t="n">
        <v>0</v>
      </c>
      <c r="AS590" s="4" t="n">
        <v>0</v>
      </c>
      <c r="AT590" s="4" t="n">
        <v>2123900</v>
      </c>
      <c r="AU590" s="3" t="n">
        <v>0</v>
      </c>
      <c r="AV590" s="3" t="n">
        <v>1</v>
      </c>
      <c r="AW590" s="3" t="n">
        <v>0</v>
      </c>
      <c r="AX590" s="3" t="n">
        <v>1</v>
      </c>
      <c r="BA590" s="3"/>
      <c r="BB590" s="3" t="n">
        <v>643</v>
      </c>
      <c r="BC590" s="3" t="n">
        <v>1221</v>
      </c>
      <c r="BD590" s="5" t="b">
        <f aca="false">TRUE()</f>
        <v>1</v>
      </c>
      <c r="BE590" s="5" t="n">
        <v>1277</v>
      </c>
      <c r="BF590" s="5" t="s">
        <v>4758</v>
      </c>
      <c r="BG590" s="5" t="n">
        <v>4558</v>
      </c>
      <c r="BH590" s="5" t="n">
        <v>4558</v>
      </c>
    </row>
    <row r="591" customFormat="false" ht="13.5" hidden="false" customHeight="false" outlineLevel="0" collapsed="false">
      <c r="A591" s="3" t="s">
        <v>4759</v>
      </c>
      <c r="B591" s="3" t="s">
        <v>4759</v>
      </c>
      <c r="C591" s="3" t="s">
        <v>63</v>
      </c>
      <c r="D591" s="3" t="s">
        <v>63</v>
      </c>
      <c r="E591" s="3" t="s">
        <v>63</v>
      </c>
      <c r="F591" s="3" t="s">
        <v>4760</v>
      </c>
      <c r="G591" s="3" t="n">
        <v>2</v>
      </c>
      <c r="H591" s="3" t="n">
        <v>1</v>
      </c>
      <c r="I591" s="3" t="n">
        <v>1</v>
      </c>
      <c r="J591" s="3" t="n">
        <v>1</v>
      </c>
      <c r="K591" s="3" t="n">
        <v>1</v>
      </c>
      <c r="L591" s="3" t="n">
        <v>1</v>
      </c>
      <c r="M591" s="3" t="n">
        <v>1</v>
      </c>
      <c r="N591" s="3" t="n">
        <v>1</v>
      </c>
      <c r="O591" s="3" t="n">
        <v>1</v>
      </c>
      <c r="P591" s="3" t="n">
        <v>1</v>
      </c>
      <c r="Q591" s="3" t="n">
        <v>1</v>
      </c>
      <c r="R591" s="3" t="n">
        <v>1</v>
      </c>
      <c r="S591" s="3" t="n">
        <v>1</v>
      </c>
      <c r="T591" s="3" t="n">
        <v>7.7</v>
      </c>
      <c r="U591" s="3" t="n">
        <v>7.7</v>
      </c>
      <c r="V591" s="3" t="n">
        <v>7.7</v>
      </c>
      <c r="W591" s="3" t="n">
        <v>16.579</v>
      </c>
      <c r="X591" s="3" t="n">
        <v>156</v>
      </c>
      <c r="Y591" s="3" t="s">
        <v>4761</v>
      </c>
      <c r="Z591" s="3" t="n">
        <v>1</v>
      </c>
      <c r="AA591" s="3" t="n">
        <v>3</v>
      </c>
      <c r="AB591" s="3" t="n">
        <v>0.0017762</v>
      </c>
      <c r="AC591" s="3" t="n">
        <v>8.8954</v>
      </c>
      <c r="AD591" s="3" t="s">
        <v>73</v>
      </c>
      <c r="AE591" s="3" t="s">
        <v>66</v>
      </c>
      <c r="AF591" s="3" t="s">
        <v>66</v>
      </c>
      <c r="AG591" s="3" t="n">
        <v>7.7</v>
      </c>
      <c r="AH591" s="3" t="n">
        <v>7.7</v>
      </c>
      <c r="AI591" s="3" t="n">
        <v>7.7</v>
      </c>
      <c r="AJ591" s="3" t="n">
        <v>23070000</v>
      </c>
      <c r="AK591" s="3" t="n">
        <v>6559800</v>
      </c>
      <c r="AL591" s="3" t="n">
        <v>8524100</v>
      </c>
      <c r="AM591" s="3" t="n">
        <v>7985800</v>
      </c>
      <c r="AN591" s="3" t="n">
        <v>3295700</v>
      </c>
      <c r="AO591" s="3" t="n">
        <v>937110</v>
      </c>
      <c r="AP591" s="3" t="n">
        <v>1217700</v>
      </c>
      <c r="AQ591" s="3" t="n">
        <v>1140800</v>
      </c>
      <c r="AR591" s="4" t="n">
        <v>0</v>
      </c>
      <c r="AS591" s="4" t="n">
        <v>0</v>
      </c>
      <c r="AT591" s="4" t="n">
        <v>5868600</v>
      </c>
      <c r="AU591" s="3" t="n">
        <v>0</v>
      </c>
      <c r="AV591" s="3" t="n">
        <v>1</v>
      </c>
      <c r="AW591" s="3" t="n">
        <v>0</v>
      </c>
      <c r="AX591" s="3" t="n">
        <v>1</v>
      </c>
      <c r="BB591" s="3" t="n">
        <v>706</v>
      </c>
      <c r="BC591" s="3" t="n">
        <v>117</v>
      </c>
      <c r="BD591" s="5" t="b">
        <f aca="false">TRUE()</f>
        <v>1</v>
      </c>
      <c r="BE591" s="5" t="n">
        <v>122</v>
      </c>
      <c r="BF591" s="5" t="s">
        <v>4762</v>
      </c>
      <c r="BG591" s="5" t="s">
        <v>4763</v>
      </c>
      <c r="BH591" s="5" t="n">
        <v>401</v>
      </c>
    </row>
    <row r="592" customFormat="false" ht="13.5" hidden="false" customHeight="false" outlineLevel="0" collapsed="false">
      <c r="A592" s="3" t="s">
        <v>4764</v>
      </c>
      <c r="B592" s="3" t="s">
        <v>4764</v>
      </c>
      <c r="C592" s="3" t="s">
        <v>90</v>
      </c>
      <c r="D592" s="3" t="s">
        <v>90</v>
      </c>
      <c r="E592" s="3" t="s">
        <v>90</v>
      </c>
      <c r="F592" s="3" t="s">
        <v>4765</v>
      </c>
      <c r="G592" s="3" t="n">
        <v>3</v>
      </c>
      <c r="H592" s="3" t="n">
        <v>2</v>
      </c>
      <c r="I592" s="3" t="n">
        <v>2</v>
      </c>
      <c r="J592" s="3" t="n">
        <v>2</v>
      </c>
      <c r="K592" s="3" t="n">
        <v>0</v>
      </c>
      <c r="L592" s="3" t="n">
        <v>2</v>
      </c>
      <c r="M592" s="3" t="n">
        <v>1</v>
      </c>
      <c r="N592" s="3" t="n">
        <v>0</v>
      </c>
      <c r="O592" s="3" t="n">
        <v>2</v>
      </c>
      <c r="P592" s="3" t="n">
        <v>1</v>
      </c>
      <c r="Q592" s="3" t="n">
        <v>0</v>
      </c>
      <c r="R592" s="3" t="n">
        <v>2</v>
      </c>
      <c r="S592" s="3" t="n">
        <v>1</v>
      </c>
      <c r="T592" s="3" t="n">
        <v>3</v>
      </c>
      <c r="U592" s="3" t="n">
        <v>3</v>
      </c>
      <c r="V592" s="3" t="n">
        <v>3</v>
      </c>
      <c r="W592" s="3" t="n">
        <v>98.169</v>
      </c>
      <c r="X592" s="3" t="n">
        <v>878</v>
      </c>
      <c r="Y592" s="3" t="s">
        <v>4766</v>
      </c>
      <c r="Z592" s="3" t="n">
        <v>1</v>
      </c>
      <c r="AA592" s="3" t="n">
        <v>4</v>
      </c>
      <c r="AB592" s="3" t="n">
        <v>0.001912</v>
      </c>
      <c r="AC592" s="3" t="n">
        <v>11.156</v>
      </c>
      <c r="AD592" s="3" t="s">
        <v>73</v>
      </c>
      <c r="AE592" s="3" t="s">
        <v>66</v>
      </c>
      <c r="AF592" s="3" t="s">
        <v>66</v>
      </c>
      <c r="AG592" s="3" t="n">
        <v>0</v>
      </c>
      <c r="AH592" s="3" t="n">
        <v>3</v>
      </c>
      <c r="AI592" s="3" t="n">
        <v>1.3</v>
      </c>
      <c r="AJ592" s="3" t="n">
        <v>4368700</v>
      </c>
      <c r="AK592" s="3" t="n">
        <v>0</v>
      </c>
      <c r="AL592" s="3" t="n">
        <v>4368700</v>
      </c>
      <c r="AM592" s="3" t="n">
        <v>0</v>
      </c>
      <c r="AN592" s="3" t="n">
        <v>101600</v>
      </c>
      <c r="AO592" s="3" t="n">
        <v>0</v>
      </c>
      <c r="AP592" s="3" t="n">
        <v>101600</v>
      </c>
      <c r="AQ592" s="3" t="n">
        <v>0</v>
      </c>
      <c r="AR592" s="4" t="n">
        <v>0</v>
      </c>
      <c r="AS592" s="4" t="n">
        <v>3243800</v>
      </c>
      <c r="AT592" s="4" t="n">
        <v>0</v>
      </c>
      <c r="AU592" s="3" t="n">
        <v>0</v>
      </c>
      <c r="AV592" s="3" t="n">
        <v>2</v>
      </c>
      <c r="AW592" s="3" t="n">
        <v>2</v>
      </c>
      <c r="AX592" s="3" t="n">
        <v>4</v>
      </c>
      <c r="BB592" s="3" t="n">
        <v>550</v>
      </c>
      <c r="BC592" s="3" t="s">
        <v>4767</v>
      </c>
      <c r="BD592" s="5" t="s">
        <v>114</v>
      </c>
      <c r="BE592" s="5" t="s">
        <v>4768</v>
      </c>
      <c r="BF592" s="5" t="s">
        <v>4769</v>
      </c>
      <c r="BG592" s="5" t="s">
        <v>4770</v>
      </c>
      <c r="BH592" s="5" t="s">
        <v>4771</v>
      </c>
      <c r="BI592" s="0" t="n">
        <v>491</v>
      </c>
      <c r="BJ592" s="0" t="n">
        <v>619</v>
      </c>
    </row>
    <row r="593" customFormat="false" ht="13.5" hidden="false" customHeight="false" outlineLevel="0" collapsed="false">
      <c r="A593" s="3" t="s">
        <v>4772</v>
      </c>
      <c r="B593" s="3" t="s">
        <v>4772</v>
      </c>
      <c r="C593" s="3" t="s">
        <v>4165</v>
      </c>
      <c r="D593" s="3" t="s">
        <v>4165</v>
      </c>
      <c r="E593" s="3" t="s">
        <v>4165</v>
      </c>
      <c r="F593" s="3" t="s">
        <v>4773</v>
      </c>
      <c r="G593" s="3" t="n">
        <v>10</v>
      </c>
      <c r="H593" s="3" t="n">
        <v>1</v>
      </c>
      <c r="I593" s="3" t="n">
        <v>1</v>
      </c>
      <c r="J593" s="3" t="n">
        <v>1</v>
      </c>
      <c r="K593" s="3" t="n">
        <v>1</v>
      </c>
      <c r="L593" s="3" t="n">
        <v>1</v>
      </c>
      <c r="M593" s="3" t="n">
        <v>1</v>
      </c>
      <c r="N593" s="3" t="n">
        <v>1</v>
      </c>
      <c r="O593" s="3" t="n">
        <v>1</v>
      </c>
      <c r="P593" s="3" t="n">
        <v>1</v>
      </c>
      <c r="Q593" s="3" t="n">
        <v>1</v>
      </c>
      <c r="R593" s="3" t="n">
        <v>1</v>
      </c>
      <c r="S593" s="3" t="n">
        <v>1</v>
      </c>
      <c r="T593" s="3" t="n">
        <v>10.6</v>
      </c>
      <c r="U593" s="3" t="n">
        <v>10.6</v>
      </c>
      <c r="V593" s="3" t="n">
        <v>10.6</v>
      </c>
      <c r="W593" s="3" t="n">
        <v>15.301</v>
      </c>
      <c r="X593" s="3" t="n">
        <v>142</v>
      </c>
      <c r="Y593" s="3" t="s">
        <v>4774</v>
      </c>
      <c r="Z593" s="3" t="n">
        <v>1</v>
      </c>
      <c r="AA593" s="3" t="n">
        <v>3</v>
      </c>
      <c r="AB593" s="3" t="n">
        <v>0.0017606</v>
      </c>
      <c r="AC593" s="3" t="n">
        <v>8.4791</v>
      </c>
      <c r="AD593" s="3" t="s">
        <v>73</v>
      </c>
      <c r="AE593" s="3" t="s">
        <v>66</v>
      </c>
      <c r="AF593" s="3" t="s">
        <v>73</v>
      </c>
      <c r="AG593" s="3" t="n">
        <v>10.6</v>
      </c>
      <c r="AH593" s="3" t="n">
        <v>10.6</v>
      </c>
      <c r="AI593" s="3" t="n">
        <v>10.6</v>
      </c>
      <c r="AJ593" s="3" t="n">
        <v>13862000</v>
      </c>
      <c r="AK593" s="3" t="n">
        <v>3148400</v>
      </c>
      <c r="AL593" s="3" t="n">
        <v>5642200</v>
      </c>
      <c r="AM593" s="3" t="n">
        <v>5071500</v>
      </c>
      <c r="AN593" s="3" t="n">
        <v>1540200</v>
      </c>
      <c r="AO593" s="3" t="n">
        <v>349820</v>
      </c>
      <c r="AP593" s="3" t="n">
        <v>626910</v>
      </c>
      <c r="AQ593" s="3" t="n">
        <v>563500</v>
      </c>
      <c r="AR593" s="4" t="n">
        <v>0</v>
      </c>
      <c r="AS593" s="4" t="n">
        <v>0</v>
      </c>
      <c r="AT593" s="4" t="n">
        <v>3726900</v>
      </c>
      <c r="AU593" s="3" t="n">
        <v>0</v>
      </c>
      <c r="AV593" s="3" t="n">
        <v>1</v>
      </c>
      <c r="AW593" s="3" t="n">
        <v>0</v>
      </c>
      <c r="AX593" s="3" t="n">
        <v>1</v>
      </c>
      <c r="BB593" s="3" t="n">
        <v>409</v>
      </c>
      <c r="BC593" s="3" t="n">
        <v>1953</v>
      </c>
      <c r="BD593" s="5" t="b">
        <f aca="false">TRUE()</f>
        <v>1</v>
      </c>
      <c r="BE593" s="5" t="n">
        <v>2039</v>
      </c>
      <c r="BF593" s="5" t="s">
        <v>4775</v>
      </c>
      <c r="BG593" s="5" t="n">
        <v>7736</v>
      </c>
      <c r="BH593" s="5" t="n">
        <v>7736</v>
      </c>
    </row>
    <row r="594" customFormat="false" ht="13.5" hidden="false" customHeight="false" outlineLevel="0" collapsed="false">
      <c r="A594" s="3" t="s">
        <v>4776</v>
      </c>
      <c r="B594" s="3" t="s">
        <v>4776</v>
      </c>
      <c r="C594" s="3" t="s">
        <v>516</v>
      </c>
      <c r="D594" s="3" t="s">
        <v>516</v>
      </c>
      <c r="E594" s="3" t="s">
        <v>516</v>
      </c>
      <c r="F594" s="3" t="s">
        <v>4777</v>
      </c>
      <c r="G594" s="3" t="n">
        <v>2</v>
      </c>
      <c r="H594" s="3" t="n">
        <v>2</v>
      </c>
      <c r="I594" s="3" t="n">
        <v>2</v>
      </c>
      <c r="J594" s="3" t="n">
        <v>2</v>
      </c>
      <c r="K594" s="3" t="n">
        <v>0</v>
      </c>
      <c r="L594" s="3" t="n">
        <v>2</v>
      </c>
      <c r="M594" s="3" t="n">
        <v>1</v>
      </c>
      <c r="N594" s="3" t="n">
        <v>0</v>
      </c>
      <c r="O594" s="3" t="n">
        <v>2</v>
      </c>
      <c r="P594" s="3" t="n">
        <v>1</v>
      </c>
      <c r="Q594" s="3" t="n">
        <v>0</v>
      </c>
      <c r="R594" s="3" t="n">
        <v>2</v>
      </c>
      <c r="S594" s="3" t="n">
        <v>1</v>
      </c>
      <c r="T594" s="3" t="n">
        <v>14.9</v>
      </c>
      <c r="U594" s="3" t="n">
        <v>14.9</v>
      </c>
      <c r="V594" s="3" t="n">
        <v>14.9</v>
      </c>
      <c r="W594" s="3" t="n">
        <v>18.215</v>
      </c>
      <c r="X594" s="3" t="n">
        <v>168</v>
      </c>
      <c r="Y594" s="3" t="s">
        <v>4778</v>
      </c>
      <c r="Z594" s="3" t="n">
        <v>1</v>
      </c>
      <c r="AA594" s="3" t="n">
        <v>3</v>
      </c>
      <c r="AB594" s="3" t="n">
        <v>0</v>
      </c>
      <c r="AC594" s="3" t="n">
        <v>18.031</v>
      </c>
      <c r="AD594" s="3" t="s">
        <v>73</v>
      </c>
      <c r="AE594" s="3" t="s">
        <v>66</v>
      </c>
      <c r="AF594" s="3" t="s">
        <v>66</v>
      </c>
      <c r="AG594" s="3" t="n">
        <v>0</v>
      </c>
      <c r="AH594" s="3" t="n">
        <v>14.9</v>
      </c>
      <c r="AI594" s="3" t="n">
        <v>7.7</v>
      </c>
      <c r="AJ594" s="3" t="n">
        <v>2710800</v>
      </c>
      <c r="AK594" s="3" t="n">
        <v>0</v>
      </c>
      <c r="AL594" s="3" t="n">
        <v>2710800</v>
      </c>
      <c r="AM594" s="3" t="n">
        <v>0</v>
      </c>
      <c r="AN594" s="3" t="n">
        <v>338850</v>
      </c>
      <c r="AO594" s="3" t="n">
        <v>0</v>
      </c>
      <c r="AP594" s="3" t="n">
        <v>338850</v>
      </c>
      <c r="AQ594" s="3" t="n">
        <v>0</v>
      </c>
      <c r="AR594" s="4" t="n">
        <v>0</v>
      </c>
      <c r="AS594" s="4" t="n">
        <v>2012800</v>
      </c>
      <c r="AT594" s="4" t="n">
        <v>0</v>
      </c>
      <c r="AU594" s="3" t="n">
        <v>0</v>
      </c>
      <c r="AV594" s="3" t="n">
        <v>2</v>
      </c>
      <c r="AW594" s="3" t="n">
        <v>1</v>
      </c>
      <c r="AX594" s="3" t="n">
        <v>3</v>
      </c>
      <c r="AY594" s="3"/>
      <c r="BB594" s="3" t="n">
        <v>638</v>
      </c>
      <c r="BC594" s="3" t="s">
        <v>4779</v>
      </c>
      <c r="BD594" s="5" t="s">
        <v>114</v>
      </c>
      <c r="BE594" s="5" t="s">
        <v>4780</v>
      </c>
      <c r="BF594" s="5" t="s">
        <v>4781</v>
      </c>
      <c r="BG594" s="5" t="s">
        <v>4782</v>
      </c>
      <c r="BH594" s="5" t="s">
        <v>4783</v>
      </c>
      <c r="BI594" s="3"/>
      <c r="BJ594" s="3"/>
    </row>
    <row r="595" customFormat="false" ht="13.5" hidden="false" customHeight="false" outlineLevel="0" collapsed="false">
      <c r="A595" s="3" t="s">
        <v>4784</v>
      </c>
      <c r="B595" s="3" t="s">
        <v>4784</v>
      </c>
      <c r="C595" s="3" t="s">
        <v>4785</v>
      </c>
      <c r="D595" s="3" t="s">
        <v>4785</v>
      </c>
      <c r="E595" s="3" t="s">
        <v>4785</v>
      </c>
      <c r="F595" s="3" t="s">
        <v>4786</v>
      </c>
      <c r="G595" s="3" t="n">
        <v>3</v>
      </c>
      <c r="H595" s="3" t="n">
        <v>6</v>
      </c>
      <c r="I595" s="3" t="n">
        <v>6</v>
      </c>
      <c r="J595" s="3" t="n">
        <v>6</v>
      </c>
      <c r="K595" s="3" t="n">
        <v>4</v>
      </c>
      <c r="L595" s="3" t="n">
        <v>6</v>
      </c>
      <c r="M595" s="3" t="n">
        <v>6</v>
      </c>
      <c r="N595" s="3" t="n">
        <v>4</v>
      </c>
      <c r="O595" s="3" t="n">
        <v>6</v>
      </c>
      <c r="P595" s="3" t="n">
        <v>6</v>
      </c>
      <c r="Q595" s="3" t="n">
        <v>4</v>
      </c>
      <c r="R595" s="3" t="n">
        <v>6</v>
      </c>
      <c r="S595" s="3" t="n">
        <v>6</v>
      </c>
      <c r="T595" s="3" t="n">
        <v>12.9</v>
      </c>
      <c r="U595" s="3" t="n">
        <v>12.9</v>
      </c>
      <c r="V595" s="3" t="n">
        <v>12.9</v>
      </c>
      <c r="W595" s="3" t="n">
        <v>73.915</v>
      </c>
      <c r="X595" s="3" t="n">
        <v>659</v>
      </c>
      <c r="Y595" s="3" t="s">
        <v>4787</v>
      </c>
      <c r="Z595" s="3" t="n">
        <v>1</v>
      </c>
      <c r="AA595" s="3" t="n">
        <v>17</v>
      </c>
      <c r="AB595" s="3" t="n">
        <v>0</v>
      </c>
      <c r="AC595" s="3" t="n">
        <v>38.683</v>
      </c>
      <c r="AD595" s="3" t="s">
        <v>66</v>
      </c>
      <c r="AE595" s="3" t="s">
        <v>66</v>
      </c>
      <c r="AF595" s="3" t="s">
        <v>66</v>
      </c>
      <c r="AG595" s="3" t="n">
        <v>8.3</v>
      </c>
      <c r="AH595" s="3" t="n">
        <v>12.9</v>
      </c>
      <c r="AI595" s="3" t="n">
        <v>12.9</v>
      </c>
      <c r="AJ595" s="3" t="n">
        <v>152430000</v>
      </c>
      <c r="AK595" s="3" t="n">
        <v>34444000</v>
      </c>
      <c r="AL595" s="3" t="n">
        <v>48435000</v>
      </c>
      <c r="AM595" s="3" t="n">
        <v>69552000</v>
      </c>
      <c r="AN595" s="3" t="n">
        <v>4011300</v>
      </c>
      <c r="AO595" s="3" t="n">
        <v>906430</v>
      </c>
      <c r="AP595" s="3" t="n">
        <v>1274600</v>
      </c>
      <c r="AQ595" s="3" t="n">
        <v>1830300</v>
      </c>
      <c r="AR595" s="4" t="n">
        <v>44643000</v>
      </c>
      <c r="AS595" s="4" t="n">
        <v>39180000</v>
      </c>
      <c r="AT595" s="4" t="n">
        <v>37696000</v>
      </c>
      <c r="AU595" s="3" t="n">
        <v>2</v>
      </c>
      <c r="AV595" s="3" t="n">
        <v>5</v>
      </c>
      <c r="AW595" s="3" t="n">
        <v>10</v>
      </c>
      <c r="AX595" s="3" t="n">
        <v>17</v>
      </c>
      <c r="BB595" s="3" t="n">
        <v>648</v>
      </c>
      <c r="BC595" s="3" t="s">
        <v>4788</v>
      </c>
      <c r="BD595" s="5" t="s">
        <v>296</v>
      </c>
      <c r="BE595" s="5" t="s">
        <v>4789</v>
      </c>
      <c r="BF595" s="5" t="s">
        <v>4790</v>
      </c>
      <c r="BG595" s="5" t="s">
        <v>4791</v>
      </c>
      <c r="BH595" s="5" t="s">
        <v>4792</v>
      </c>
    </row>
    <row r="596" customFormat="false" ht="13.5" hidden="false" customHeight="false" outlineLevel="0" collapsed="false">
      <c r="A596" s="3" t="s">
        <v>4793</v>
      </c>
      <c r="B596" s="3" t="s">
        <v>4793</v>
      </c>
      <c r="C596" s="3" t="s">
        <v>479</v>
      </c>
      <c r="D596" s="3" t="s">
        <v>479</v>
      </c>
      <c r="E596" s="3" t="s">
        <v>479</v>
      </c>
      <c r="F596" s="3" t="s">
        <v>4794</v>
      </c>
      <c r="G596" s="3" t="n">
        <v>4</v>
      </c>
      <c r="H596" s="3" t="n">
        <v>1</v>
      </c>
      <c r="I596" s="3" t="n">
        <v>1</v>
      </c>
      <c r="J596" s="3" t="n">
        <v>1</v>
      </c>
      <c r="K596" s="3" t="n">
        <v>0</v>
      </c>
      <c r="L596" s="3" t="n">
        <v>1</v>
      </c>
      <c r="M596" s="3" t="n">
        <v>0</v>
      </c>
      <c r="N596" s="3" t="n">
        <v>0</v>
      </c>
      <c r="O596" s="3" t="n">
        <v>1</v>
      </c>
      <c r="P596" s="3" t="n">
        <v>0</v>
      </c>
      <c r="Q596" s="3" t="n">
        <v>0</v>
      </c>
      <c r="R596" s="3" t="n">
        <v>1</v>
      </c>
      <c r="S596" s="3" t="n">
        <v>0</v>
      </c>
      <c r="T596" s="3" t="n">
        <v>13.6</v>
      </c>
      <c r="U596" s="3" t="n">
        <v>13.6</v>
      </c>
      <c r="V596" s="3" t="n">
        <v>13.6</v>
      </c>
      <c r="W596" s="3" t="n">
        <v>10.208</v>
      </c>
      <c r="X596" s="3" t="n">
        <v>88</v>
      </c>
      <c r="Y596" s="3" t="s">
        <v>4795</v>
      </c>
      <c r="Z596" s="3" t="n">
        <v>1</v>
      </c>
      <c r="AA596" s="3" t="n">
        <v>1</v>
      </c>
      <c r="AB596" s="3" t="n">
        <v>0.0019802</v>
      </c>
      <c r="AC596" s="3" t="n">
        <v>11.785</v>
      </c>
      <c r="AD596" s="3" t="s">
        <v>73</v>
      </c>
      <c r="AE596" s="3" t="s">
        <v>66</v>
      </c>
      <c r="AF596" s="3" t="s">
        <v>73</v>
      </c>
      <c r="AG596" s="3" t="n">
        <v>0</v>
      </c>
      <c r="AH596" s="3" t="n">
        <v>13.6</v>
      </c>
      <c r="AI596" s="3" t="n">
        <v>0</v>
      </c>
      <c r="AJ596" s="3" t="n">
        <v>4332700</v>
      </c>
      <c r="AK596" s="3" t="n">
        <v>0</v>
      </c>
      <c r="AL596" s="3" t="n">
        <v>4332700</v>
      </c>
      <c r="AM596" s="3" t="n">
        <v>0</v>
      </c>
      <c r="AN596" s="3" t="n">
        <v>722110</v>
      </c>
      <c r="AO596" s="3" t="n">
        <v>0</v>
      </c>
      <c r="AP596" s="3" t="n">
        <v>722110</v>
      </c>
      <c r="AQ596" s="3" t="n">
        <v>0</v>
      </c>
      <c r="AR596" s="4" t="n">
        <v>0</v>
      </c>
      <c r="AS596" s="4" t="n">
        <v>3217100</v>
      </c>
      <c r="AT596" s="4" t="n">
        <v>0</v>
      </c>
      <c r="AU596" s="3" t="n">
        <v>0</v>
      </c>
      <c r="AV596" s="3" t="n">
        <v>1</v>
      </c>
      <c r="AW596" s="3" t="n">
        <v>0</v>
      </c>
      <c r="AX596" s="3" t="n">
        <v>1</v>
      </c>
      <c r="BB596" s="3" t="n">
        <v>755</v>
      </c>
      <c r="BC596" s="3" t="n">
        <v>1969</v>
      </c>
      <c r="BD596" s="5" t="b">
        <f aca="false">TRUE()</f>
        <v>1</v>
      </c>
      <c r="BE596" s="5" t="n">
        <v>2058</v>
      </c>
      <c r="BF596" s="5" t="n">
        <v>6277</v>
      </c>
      <c r="BG596" s="5" t="n">
        <v>7807</v>
      </c>
      <c r="BH596" s="5" t="n">
        <v>7807</v>
      </c>
      <c r="BI596" s="0" t="n">
        <v>599</v>
      </c>
      <c r="BJ596" s="0" t="n">
        <v>1</v>
      </c>
    </row>
    <row r="597" customFormat="false" ht="13.5" hidden="false" customHeight="false" outlineLevel="0" collapsed="false">
      <c r="A597" s="3" t="s">
        <v>4796</v>
      </c>
      <c r="B597" s="3" t="s">
        <v>4796</v>
      </c>
      <c r="C597" s="3" t="s">
        <v>4797</v>
      </c>
      <c r="D597" s="3" t="s">
        <v>4797</v>
      </c>
      <c r="E597" s="3" t="s">
        <v>4797</v>
      </c>
      <c r="F597" s="3" t="s">
        <v>4798</v>
      </c>
      <c r="G597" s="3" t="n">
        <v>3</v>
      </c>
      <c r="H597" s="3" t="n">
        <v>9</v>
      </c>
      <c r="I597" s="3" t="n">
        <v>9</v>
      </c>
      <c r="J597" s="3" t="n">
        <v>9</v>
      </c>
      <c r="K597" s="3" t="n">
        <v>7</v>
      </c>
      <c r="L597" s="3" t="n">
        <v>9</v>
      </c>
      <c r="M597" s="3" t="n">
        <v>8</v>
      </c>
      <c r="N597" s="3" t="n">
        <v>7</v>
      </c>
      <c r="O597" s="3" t="n">
        <v>9</v>
      </c>
      <c r="P597" s="3" t="n">
        <v>8</v>
      </c>
      <c r="Q597" s="3" t="n">
        <v>7</v>
      </c>
      <c r="R597" s="3" t="n">
        <v>9</v>
      </c>
      <c r="S597" s="3" t="n">
        <v>8</v>
      </c>
      <c r="T597" s="3" t="n">
        <v>28.1</v>
      </c>
      <c r="U597" s="3" t="n">
        <v>28.1</v>
      </c>
      <c r="V597" s="3" t="n">
        <v>28.1</v>
      </c>
      <c r="W597" s="3" t="n">
        <v>56.806</v>
      </c>
      <c r="X597" s="3" t="n">
        <v>530</v>
      </c>
      <c r="Y597" s="3" t="s">
        <v>4799</v>
      </c>
      <c r="Z597" s="3" t="n">
        <v>1</v>
      </c>
      <c r="AA597" s="3" t="n">
        <v>30</v>
      </c>
      <c r="AB597" s="3" t="n">
        <v>0</v>
      </c>
      <c r="AC597" s="3" t="n">
        <v>97.809</v>
      </c>
      <c r="AD597" s="3" t="s">
        <v>66</v>
      </c>
      <c r="AE597" s="3" t="s">
        <v>66</v>
      </c>
      <c r="AF597" s="3" t="s">
        <v>66</v>
      </c>
      <c r="AG597" s="3" t="n">
        <v>22.1</v>
      </c>
      <c r="AH597" s="3" t="n">
        <v>28.1</v>
      </c>
      <c r="AI597" s="3" t="n">
        <v>26.2</v>
      </c>
      <c r="AJ597" s="3" t="n">
        <v>348360000</v>
      </c>
      <c r="AK597" s="3" t="n">
        <v>43536000</v>
      </c>
      <c r="AL597" s="3" t="n">
        <v>171880000</v>
      </c>
      <c r="AM597" s="3" t="n">
        <v>132940000</v>
      </c>
      <c r="AN597" s="3" t="n">
        <v>11237000</v>
      </c>
      <c r="AO597" s="3" t="n">
        <v>1404400</v>
      </c>
      <c r="AP597" s="3" t="n">
        <v>5544500</v>
      </c>
      <c r="AQ597" s="3" t="n">
        <v>4288500</v>
      </c>
      <c r="AR597" s="4" t="n">
        <v>52087000</v>
      </c>
      <c r="AS597" s="4" t="n">
        <v>121770000</v>
      </c>
      <c r="AT597" s="4" t="n">
        <v>88414000</v>
      </c>
      <c r="AU597" s="3" t="n">
        <v>6</v>
      </c>
      <c r="AV597" s="3" t="n">
        <v>14</v>
      </c>
      <c r="AW597" s="3" t="n">
        <v>11</v>
      </c>
      <c r="AX597" s="3" t="n">
        <v>31</v>
      </c>
      <c r="BB597" s="3" t="n">
        <v>504</v>
      </c>
      <c r="BC597" s="3" t="s">
        <v>4800</v>
      </c>
      <c r="BD597" s="5" t="s">
        <v>579</v>
      </c>
      <c r="BE597" s="5" t="s">
        <v>4801</v>
      </c>
      <c r="BF597" s="5" t="s">
        <v>4802</v>
      </c>
      <c r="BG597" s="5" t="s">
        <v>4803</v>
      </c>
      <c r="BH597" s="5" t="s">
        <v>4804</v>
      </c>
      <c r="BI597" s="0" t="s">
        <v>4805</v>
      </c>
      <c r="BJ597" s="0" t="s">
        <v>4806</v>
      </c>
    </row>
    <row r="598" customFormat="false" ht="13.5" hidden="false" customHeight="false" outlineLevel="0" collapsed="false">
      <c r="A598" s="3" t="s">
        <v>4807</v>
      </c>
      <c r="B598" s="3" t="s">
        <v>4807</v>
      </c>
      <c r="C598" s="3" t="s">
        <v>4808</v>
      </c>
      <c r="D598" s="3" t="s">
        <v>4808</v>
      </c>
      <c r="E598" s="3" t="s">
        <v>4808</v>
      </c>
      <c r="F598" s="3" t="s">
        <v>4809</v>
      </c>
      <c r="G598" s="3" t="n">
        <v>10</v>
      </c>
      <c r="H598" s="3" t="n">
        <v>3</v>
      </c>
      <c r="I598" s="3" t="n">
        <v>3</v>
      </c>
      <c r="J598" s="3" t="n">
        <v>3</v>
      </c>
      <c r="K598" s="3" t="n">
        <v>0</v>
      </c>
      <c r="L598" s="3" t="n">
        <v>0</v>
      </c>
      <c r="M598" s="3" t="n">
        <v>3</v>
      </c>
      <c r="N598" s="3" t="n">
        <v>0</v>
      </c>
      <c r="O598" s="3" t="n">
        <v>0</v>
      </c>
      <c r="P598" s="3" t="n">
        <v>3</v>
      </c>
      <c r="Q598" s="3" t="n">
        <v>0</v>
      </c>
      <c r="R598" s="3" t="n">
        <v>0</v>
      </c>
      <c r="S598" s="3" t="n">
        <v>3</v>
      </c>
      <c r="T598" s="3" t="n">
        <v>3</v>
      </c>
      <c r="U598" s="3" t="n">
        <v>3</v>
      </c>
      <c r="V598" s="3" t="n">
        <v>3</v>
      </c>
      <c r="W598" s="3" t="n">
        <v>187.67</v>
      </c>
      <c r="X598" s="3" t="n">
        <v>1698</v>
      </c>
      <c r="Y598" s="3" t="s">
        <v>4810</v>
      </c>
      <c r="Z598" s="3" t="n">
        <v>1</v>
      </c>
      <c r="AA598" s="3" t="n">
        <v>3</v>
      </c>
      <c r="AB598" s="3" t="n">
        <v>0</v>
      </c>
      <c r="AC598" s="3" t="n">
        <v>20.817</v>
      </c>
      <c r="AD598" s="3" t="s">
        <v>73</v>
      </c>
      <c r="AE598" s="3" t="s">
        <v>73</v>
      </c>
      <c r="AF598" s="3" t="s">
        <v>66</v>
      </c>
      <c r="AG598" s="3" t="n">
        <v>0</v>
      </c>
      <c r="AH598" s="3" t="n">
        <v>0</v>
      </c>
      <c r="AI598" s="3" t="n">
        <v>3</v>
      </c>
      <c r="AJ598" s="3" t="n">
        <v>17580000</v>
      </c>
      <c r="AK598" s="3" t="n">
        <v>0</v>
      </c>
      <c r="AL598" s="3" t="n">
        <v>0</v>
      </c>
      <c r="AM598" s="3" t="n">
        <v>17580000</v>
      </c>
      <c r="AN598" s="3" t="n">
        <v>225380</v>
      </c>
      <c r="AO598" s="3" t="n">
        <v>0</v>
      </c>
      <c r="AP598" s="3" t="n">
        <v>0</v>
      </c>
      <c r="AQ598" s="3" t="n">
        <v>225380</v>
      </c>
      <c r="AR598" s="4" t="n">
        <v>0</v>
      </c>
      <c r="AS598" s="4" t="n">
        <v>0</v>
      </c>
      <c r="AT598" s="4" t="n">
        <v>12919000</v>
      </c>
      <c r="AU598" s="3" t="n">
        <v>0</v>
      </c>
      <c r="AV598" s="3" t="n">
        <v>0</v>
      </c>
      <c r="AW598" s="3" t="n">
        <v>4</v>
      </c>
      <c r="AX598" s="3" t="n">
        <v>4</v>
      </c>
      <c r="BB598" s="3" t="n">
        <v>212</v>
      </c>
      <c r="BC598" s="3" t="s">
        <v>4811</v>
      </c>
      <c r="BD598" s="5" t="s">
        <v>83</v>
      </c>
      <c r="BE598" s="5" t="s">
        <v>4812</v>
      </c>
      <c r="BF598" s="5" t="s">
        <v>4813</v>
      </c>
      <c r="BG598" s="5" t="s">
        <v>4814</v>
      </c>
      <c r="BH598" s="5" t="s">
        <v>4815</v>
      </c>
      <c r="BI598" s="3"/>
      <c r="BJ598" s="3"/>
    </row>
    <row r="599" customFormat="false" ht="13.5" hidden="false" customHeight="false" outlineLevel="0" collapsed="false">
      <c r="A599" s="3" t="s">
        <v>4816</v>
      </c>
      <c r="B599" s="3" t="s">
        <v>4817</v>
      </c>
      <c r="C599" s="3" t="s">
        <v>4818</v>
      </c>
      <c r="D599" s="3" t="s">
        <v>4818</v>
      </c>
      <c r="E599" s="3" t="s">
        <v>4818</v>
      </c>
      <c r="F599" s="3" t="s">
        <v>4819</v>
      </c>
      <c r="G599" s="3" t="n">
        <v>8</v>
      </c>
      <c r="H599" s="3" t="n">
        <v>3</v>
      </c>
      <c r="I599" s="3" t="n">
        <v>3</v>
      </c>
      <c r="J599" s="3" t="n">
        <v>3</v>
      </c>
      <c r="K599" s="3" t="n">
        <v>0</v>
      </c>
      <c r="L599" s="3" t="n">
        <v>3</v>
      </c>
      <c r="M599" s="3" t="n">
        <v>0</v>
      </c>
      <c r="N599" s="3" t="n">
        <v>0</v>
      </c>
      <c r="O599" s="3" t="n">
        <v>3</v>
      </c>
      <c r="P599" s="3" t="n">
        <v>0</v>
      </c>
      <c r="Q599" s="3" t="n">
        <v>0</v>
      </c>
      <c r="R599" s="3" t="n">
        <v>3</v>
      </c>
      <c r="S599" s="3" t="n">
        <v>0</v>
      </c>
      <c r="T599" s="3" t="n">
        <v>7</v>
      </c>
      <c r="U599" s="3" t="n">
        <v>7</v>
      </c>
      <c r="V599" s="3" t="n">
        <v>7</v>
      </c>
      <c r="W599" s="3" t="n">
        <v>64.872</v>
      </c>
      <c r="X599" s="3" t="n">
        <v>599</v>
      </c>
      <c r="Y599" s="3" t="s">
        <v>4820</v>
      </c>
      <c r="Z599" s="3" t="n">
        <v>1</v>
      </c>
      <c r="AA599" s="3" t="n">
        <v>3</v>
      </c>
      <c r="AB599" s="3" t="n">
        <v>0</v>
      </c>
      <c r="AC599" s="3" t="n">
        <v>19.034</v>
      </c>
      <c r="AD599" s="3" t="s">
        <v>73</v>
      </c>
      <c r="AE599" s="3" t="s">
        <v>66</v>
      </c>
      <c r="AF599" s="3" t="s">
        <v>73</v>
      </c>
      <c r="AG599" s="3" t="n">
        <v>0</v>
      </c>
      <c r="AH599" s="3" t="n">
        <v>7</v>
      </c>
      <c r="AI599" s="3" t="n">
        <v>0</v>
      </c>
      <c r="AJ599" s="3" t="n">
        <v>12240000</v>
      </c>
      <c r="AK599" s="3" t="n">
        <v>0</v>
      </c>
      <c r="AL599" s="3" t="n">
        <v>12240000</v>
      </c>
      <c r="AM599" s="3" t="n">
        <v>0</v>
      </c>
      <c r="AN599" s="3" t="n">
        <v>422060</v>
      </c>
      <c r="AO599" s="3" t="n">
        <v>0</v>
      </c>
      <c r="AP599" s="3" t="n">
        <v>422060</v>
      </c>
      <c r="AQ599" s="3" t="n">
        <v>0</v>
      </c>
      <c r="AR599" s="4" t="n">
        <v>0</v>
      </c>
      <c r="AS599" s="4" t="n">
        <v>9088000</v>
      </c>
      <c r="AT599" s="4" t="n">
        <v>0</v>
      </c>
      <c r="AU599" s="3" t="n">
        <v>0</v>
      </c>
      <c r="AV599" s="3" t="n">
        <v>3</v>
      </c>
      <c r="AW599" s="3" t="n">
        <v>0</v>
      </c>
      <c r="AX599" s="3" t="n">
        <v>3</v>
      </c>
      <c r="BB599" s="3" t="n">
        <v>198</v>
      </c>
      <c r="BC599" s="3" t="s">
        <v>4821</v>
      </c>
      <c r="BD599" s="5" t="s">
        <v>83</v>
      </c>
      <c r="BE599" s="5" t="s">
        <v>4822</v>
      </c>
      <c r="BF599" s="5" t="s">
        <v>4823</v>
      </c>
      <c r="BG599" s="5" t="s">
        <v>4824</v>
      </c>
      <c r="BH599" s="5" t="s">
        <v>4824</v>
      </c>
    </row>
    <row r="600" customFormat="false" ht="13.5" hidden="false" customHeight="false" outlineLevel="0" collapsed="false">
      <c r="A600" s="3" t="s">
        <v>4825</v>
      </c>
      <c r="B600" s="3" t="s">
        <v>4825</v>
      </c>
      <c r="C600" s="3" t="s">
        <v>63</v>
      </c>
      <c r="D600" s="3" t="s">
        <v>63</v>
      </c>
      <c r="E600" s="3" t="s">
        <v>63</v>
      </c>
      <c r="F600" s="3" t="s">
        <v>4826</v>
      </c>
      <c r="G600" s="3" t="n">
        <v>2</v>
      </c>
      <c r="H600" s="3" t="n">
        <v>1</v>
      </c>
      <c r="I600" s="3" t="n">
        <v>1</v>
      </c>
      <c r="J600" s="3" t="n">
        <v>1</v>
      </c>
      <c r="K600" s="3" t="n">
        <v>0</v>
      </c>
      <c r="L600" s="3" t="n">
        <v>1</v>
      </c>
      <c r="M600" s="3" t="n">
        <v>0</v>
      </c>
      <c r="N600" s="3" t="n">
        <v>0</v>
      </c>
      <c r="O600" s="3" t="n">
        <v>1</v>
      </c>
      <c r="P600" s="3" t="n">
        <v>0</v>
      </c>
      <c r="Q600" s="3" t="n">
        <v>0</v>
      </c>
      <c r="R600" s="3" t="n">
        <v>1</v>
      </c>
      <c r="S600" s="3" t="n">
        <v>0</v>
      </c>
      <c r="T600" s="3" t="n">
        <v>9.6</v>
      </c>
      <c r="U600" s="3" t="n">
        <v>9.6</v>
      </c>
      <c r="V600" s="3" t="n">
        <v>9.6</v>
      </c>
      <c r="W600" s="3" t="n">
        <v>15.676</v>
      </c>
      <c r="X600" s="3" t="n">
        <v>135</v>
      </c>
      <c r="Y600" s="3" t="s">
        <v>4827</v>
      </c>
      <c r="Z600" s="3" t="n">
        <v>1</v>
      </c>
      <c r="AA600" s="3" t="n">
        <v>1</v>
      </c>
      <c r="AB600" s="3" t="n">
        <v>0.0016287</v>
      </c>
      <c r="AC600" s="3" t="n">
        <v>7.1314</v>
      </c>
      <c r="AD600" s="3" t="s">
        <v>73</v>
      </c>
      <c r="AE600" s="3" t="s">
        <v>66</v>
      </c>
      <c r="AF600" s="3" t="s">
        <v>73</v>
      </c>
      <c r="AG600" s="3" t="n">
        <v>0</v>
      </c>
      <c r="AH600" s="3" t="n">
        <v>9.6</v>
      </c>
      <c r="AI600" s="3" t="n">
        <v>0</v>
      </c>
      <c r="AJ600" s="3" t="n">
        <v>1998000</v>
      </c>
      <c r="AK600" s="3" t="n">
        <v>0</v>
      </c>
      <c r="AL600" s="3" t="n">
        <v>1998000</v>
      </c>
      <c r="AM600" s="3" t="n">
        <v>0</v>
      </c>
      <c r="AN600" s="3" t="n">
        <v>285430</v>
      </c>
      <c r="AO600" s="3" t="n">
        <v>0</v>
      </c>
      <c r="AP600" s="3" t="n">
        <v>285430</v>
      </c>
      <c r="AQ600" s="3" t="n">
        <v>0</v>
      </c>
      <c r="AR600" s="4" t="n">
        <v>0</v>
      </c>
      <c r="AS600" s="4" t="n">
        <v>1483500</v>
      </c>
      <c r="AT600" s="4" t="n">
        <v>0</v>
      </c>
      <c r="AU600" s="3" t="n">
        <v>0</v>
      </c>
      <c r="AV600" s="3" t="n">
        <v>2</v>
      </c>
      <c r="AW600" s="3" t="n">
        <v>0</v>
      </c>
      <c r="AX600" s="3" t="n">
        <v>2</v>
      </c>
      <c r="BB600" s="3" t="n">
        <v>95</v>
      </c>
      <c r="BC600" s="3" t="n">
        <v>294</v>
      </c>
      <c r="BD600" s="5" t="b">
        <f aca="false">TRUE()</f>
        <v>1</v>
      </c>
      <c r="BE600" s="5" t="n">
        <v>314</v>
      </c>
      <c r="BF600" s="5" t="n">
        <v>1022</v>
      </c>
      <c r="BG600" s="5" t="s">
        <v>4828</v>
      </c>
      <c r="BH600" s="5" t="n">
        <v>1355</v>
      </c>
    </row>
    <row r="601" customFormat="false" ht="13.5" hidden="false" customHeight="false" outlineLevel="0" collapsed="false">
      <c r="A601" s="3" t="s">
        <v>4829</v>
      </c>
      <c r="B601" s="3" t="s">
        <v>4829</v>
      </c>
      <c r="C601" s="3" t="s">
        <v>70</v>
      </c>
      <c r="D601" s="3" t="s">
        <v>70</v>
      </c>
      <c r="E601" s="3" t="s">
        <v>70</v>
      </c>
      <c r="F601" s="3" t="s">
        <v>4830</v>
      </c>
      <c r="G601" s="3" t="n">
        <v>3</v>
      </c>
      <c r="H601" s="3" t="n">
        <v>1</v>
      </c>
      <c r="I601" s="3" t="n">
        <v>1</v>
      </c>
      <c r="J601" s="3" t="n">
        <v>1</v>
      </c>
      <c r="K601" s="3" t="n">
        <v>0</v>
      </c>
      <c r="L601" s="3" t="n">
        <v>1</v>
      </c>
      <c r="M601" s="3" t="n">
        <v>1</v>
      </c>
      <c r="N601" s="3" t="n">
        <v>0</v>
      </c>
      <c r="O601" s="3" t="n">
        <v>1</v>
      </c>
      <c r="P601" s="3" t="n">
        <v>1</v>
      </c>
      <c r="Q601" s="3" t="n">
        <v>0</v>
      </c>
      <c r="R601" s="3" t="n">
        <v>1</v>
      </c>
      <c r="S601" s="3" t="n">
        <v>1</v>
      </c>
      <c r="T601" s="3" t="n">
        <v>3.6</v>
      </c>
      <c r="U601" s="3" t="n">
        <v>3.6</v>
      </c>
      <c r="V601" s="3" t="n">
        <v>3.6</v>
      </c>
      <c r="W601" s="3" t="n">
        <v>27.424</v>
      </c>
      <c r="X601" s="3" t="n">
        <v>250</v>
      </c>
      <c r="Y601" s="3" t="s">
        <v>4831</v>
      </c>
      <c r="Z601" s="3" t="n">
        <v>1</v>
      </c>
      <c r="AA601" s="3" t="n">
        <v>2</v>
      </c>
      <c r="AB601" s="3" t="n">
        <v>0.002886</v>
      </c>
      <c r="AC601" s="3" t="n">
        <v>6.1883</v>
      </c>
      <c r="AD601" s="3" t="s">
        <v>73</v>
      </c>
      <c r="AE601" s="3" t="s">
        <v>73</v>
      </c>
      <c r="AF601" s="3" t="s">
        <v>66</v>
      </c>
      <c r="AG601" s="3" t="n">
        <v>0</v>
      </c>
      <c r="AH601" s="3" t="n">
        <v>3.6</v>
      </c>
      <c r="AI601" s="3" t="n">
        <v>3.6</v>
      </c>
      <c r="AJ601" s="3" t="n">
        <v>9573300</v>
      </c>
      <c r="AK601" s="3" t="n">
        <v>0</v>
      </c>
      <c r="AL601" s="3" t="n">
        <v>4820700</v>
      </c>
      <c r="AM601" s="3" t="n">
        <v>4752500</v>
      </c>
      <c r="AN601" s="3" t="n">
        <v>1196700</v>
      </c>
      <c r="AO601" s="3" t="n">
        <v>0</v>
      </c>
      <c r="AP601" s="3" t="n">
        <v>602590</v>
      </c>
      <c r="AQ601" s="3" t="n">
        <v>594070</v>
      </c>
      <c r="AR601" s="4" t="n">
        <v>0</v>
      </c>
      <c r="AS601" s="4" t="n">
        <v>0</v>
      </c>
      <c r="AT601" s="4" t="n">
        <v>3492500</v>
      </c>
      <c r="AU601" s="3" t="n">
        <v>0</v>
      </c>
      <c r="AV601" s="3" t="n">
        <v>0</v>
      </c>
      <c r="AW601" s="3" t="n">
        <v>1</v>
      </c>
      <c r="AX601" s="3" t="n">
        <v>1</v>
      </c>
      <c r="BB601" s="3" t="n">
        <v>380</v>
      </c>
      <c r="BC601" s="3" t="n">
        <v>1342</v>
      </c>
      <c r="BD601" s="5" t="b">
        <f aca="false">TRUE()</f>
        <v>1</v>
      </c>
      <c r="BE601" s="5" t="n">
        <v>1405</v>
      </c>
      <c r="BF601" s="5" t="s">
        <v>4832</v>
      </c>
      <c r="BG601" s="5" t="n">
        <v>5476</v>
      </c>
      <c r="BH601" s="5" t="n">
        <v>5476</v>
      </c>
    </row>
    <row r="602" customFormat="false" ht="13.5" hidden="false" customHeight="false" outlineLevel="0" collapsed="false">
      <c r="A602" s="3" t="s">
        <v>4833</v>
      </c>
      <c r="B602" s="3" t="s">
        <v>4833</v>
      </c>
      <c r="C602" s="3" t="s">
        <v>516</v>
      </c>
      <c r="D602" s="3" t="s">
        <v>516</v>
      </c>
      <c r="E602" s="3" t="s">
        <v>516</v>
      </c>
      <c r="F602" s="3" t="s">
        <v>4834</v>
      </c>
      <c r="G602" s="3" t="n">
        <v>2</v>
      </c>
      <c r="H602" s="3" t="n">
        <v>2</v>
      </c>
      <c r="I602" s="3" t="n">
        <v>2</v>
      </c>
      <c r="J602" s="3" t="n">
        <v>2</v>
      </c>
      <c r="K602" s="3" t="n">
        <v>2</v>
      </c>
      <c r="L602" s="3" t="n">
        <v>1</v>
      </c>
      <c r="M602" s="3" t="n">
        <v>0</v>
      </c>
      <c r="N602" s="3" t="n">
        <v>2</v>
      </c>
      <c r="O602" s="3" t="n">
        <v>1</v>
      </c>
      <c r="P602" s="3" t="n">
        <v>0</v>
      </c>
      <c r="Q602" s="3" t="n">
        <v>2</v>
      </c>
      <c r="R602" s="3" t="n">
        <v>1</v>
      </c>
      <c r="S602" s="3" t="n">
        <v>0</v>
      </c>
      <c r="T602" s="3" t="n">
        <v>3.3</v>
      </c>
      <c r="U602" s="3" t="n">
        <v>3.3</v>
      </c>
      <c r="V602" s="3" t="n">
        <v>3.3</v>
      </c>
      <c r="W602" s="3" t="n">
        <v>118.99</v>
      </c>
      <c r="X602" s="3" t="n">
        <v>1039</v>
      </c>
      <c r="Y602" s="3" t="s">
        <v>4835</v>
      </c>
      <c r="Z602" s="3" t="n">
        <v>1</v>
      </c>
      <c r="AA602" s="3" t="n">
        <v>3</v>
      </c>
      <c r="AB602" s="3" t="n">
        <v>0</v>
      </c>
      <c r="AC602" s="3" t="n">
        <v>19.158</v>
      </c>
      <c r="AD602" s="3" t="s">
        <v>66</v>
      </c>
      <c r="AE602" s="3" t="s">
        <v>73</v>
      </c>
      <c r="AF602" s="3" t="s">
        <v>73</v>
      </c>
      <c r="AG602" s="3" t="n">
        <v>3.3</v>
      </c>
      <c r="AH602" s="3" t="n">
        <v>0.9</v>
      </c>
      <c r="AI602" s="3" t="n">
        <v>0</v>
      </c>
      <c r="AJ602" s="3" t="n">
        <v>24037000</v>
      </c>
      <c r="AK602" s="3" t="n">
        <v>23289000</v>
      </c>
      <c r="AL602" s="3" t="n">
        <v>748270</v>
      </c>
      <c r="AM602" s="3" t="n">
        <v>0</v>
      </c>
      <c r="AN602" s="3" t="n">
        <v>437040</v>
      </c>
      <c r="AO602" s="3" t="n">
        <v>423430</v>
      </c>
      <c r="AP602" s="3" t="n">
        <v>13605</v>
      </c>
      <c r="AQ602" s="3" t="n">
        <v>0</v>
      </c>
      <c r="AR602" s="4" t="n">
        <v>23289000</v>
      </c>
      <c r="AS602" s="4" t="n">
        <v>0</v>
      </c>
      <c r="AT602" s="4" t="n">
        <v>0</v>
      </c>
      <c r="AU602" s="3" t="n">
        <v>2</v>
      </c>
      <c r="AV602" s="3" t="n">
        <v>0</v>
      </c>
      <c r="AW602" s="3" t="n">
        <v>0</v>
      </c>
      <c r="AX602" s="3" t="n">
        <v>2</v>
      </c>
      <c r="BB602" s="3" t="n">
        <v>72</v>
      </c>
      <c r="BC602" s="3" t="s">
        <v>4836</v>
      </c>
      <c r="BD602" s="5" t="s">
        <v>114</v>
      </c>
      <c r="BE602" s="5" t="s">
        <v>4837</v>
      </c>
      <c r="BF602" s="5" t="s">
        <v>4838</v>
      </c>
      <c r="BG602" s="5" t="s">
        <v>4839</v>
      </c>
      <c r="BH602" s="5" t="s">
        <v>4839</v>
      </c>
    </row>
    <row r="603" customFormat="false" ht="13.5" hidden="false" customHeight="false" outlineLevel="0" collapsed="false">
      <c r="A603" s="3" t="s">
        <v>4840</v>
      </c>
      <c r="B603" s="3" t="s">
        <v>4840</v>
      </c>
      <c r="C603" s="3" t="s">
        <v>63</v>
      </c>
      <c r="D603" s="3" t="s">
        <v>63</v>
      </c>
      <c r="E603" s="3" t="s">
        <v>63</v>
      </c>
      <c r="F603" s="3" t="s">
        <v>4841</v>
      </c>
      <c r="G603" s="3" t="n">
        <v>2</v>
      </c>
      <c r="H603" s="3" t="n">
        <v>1</v>
      </c>
      <c r="I603" s="3" t="n">
        <v>1</v>
      </c>
      <c r="J603" s="3" t="n">
        <v>1</v>
      </c>
      <c r="K603" s="3" t="n">
        <v>0</v>
      </c>
      <c r="L603" s="3" t="n">
        <v>1</v>
      </c>
      <c r="M603" s="3" t="n">
        <v>1</v>
      </c>
      <c r="N603" s="3" t="n">
        <v>0</v>
      </c>
      <c r="O603" s="3" t="n">
        <v>1</v>
      </c>
      <c r="P603" s="3" t="n">
        <v>1</v>
      </c>
      <c r="Q603" s="3" t="n">
        <v>0</v>
      </c>
      <c r="R603" s="3" t="n">
        <v>1</v>
      </c>
      <c r="S603" s="3" t="n">
        <v>1</v>
      </c>
      <c r="T603" s="3" t="n">
        <v>2.5</v>
      </c>
      <c r="U603" s="3" t="n">
        <v>2.5</v>
      </c>
      <c r="V603" s="3" t="n">
        <v>2.5</v>
      </c>
      <c r="W603" s="3" t="n">
        <v>52.175</v>
      </c>
      <c r="X603" s="3" t="n">
        <v>472</v>
      </c>
      <c r="Y603" s="3" t="s">
        <v>4842</v>
      </c>
      <c r="Z603" s="3" t="n">
        <v>1</v>
      </c>
      <c r="AA603" s="3" t="n">
        <v>2</v>
      </c>
      <c r="AB603" s="3" t="n">
        <v>0.0019608</v>
      </c>
      <c r="AC603" s="3" t="n">
        <v>11.695</v>
      </c>
      <c r="AD603" s="3" t="s">
        <v>73</v>
      </c>
      <c r="AE603" s="3" t="s">
        <v>66</v>
      </c>
      <c r="AF603" s="3" t="s">
        <v>66</v>
      </c>
      <c r="AG603" s="3" t="n">
        <v>0</v>
      </c>
      <c r="AH603" s="3" t="n">
        <v>2.5</v>
      </c>
      <c r="AI603" s="3" t="n">
        <v>2.5</v>
      </c>
      <c r="AJ603" s="3" t="n">
        <v>0</v>
      </c>
      <c r="AK603" s="3" t="n">
        <v>0</v>
      </c>
      <c r="AL603" s="3" t="n">
        <v>0</v>
      </c>
      <c r="AM603" s="3" t="n">
        <v>0</v>
      </c>
      <c r="AN603" s="3" t="n">
        <v>0</v>
      </c>
      <c r="AO603" s="3" t="n">
        <v>0</v>
      </c>
      <c r="AP603" s="3" t="n">
        <v>0</v>
      </c>
      <c r="AQ603" s="3" t="n">
        <v>0</v>
      </c>
      <c r="AR603" s="4" t="n">
        <v>0</v>
      </c>
      <c r="AS603" s="4" t="n">
        <v>0</v>
      </c>
      <c r="AT603" s="4" t="n">
        <v>0</v>
      </c>
      <c r="AU603" s="3" t="n">
        <v>0</v>
      </c>
      <c r="AV603" s="3" t="n">
        <v>1</v>
      </c>
      <c r="AW603" s="3" t="n">
        <v>1</v>
      </c>
      <c r="AX603" s="3" t="n">
        <v>2</v>
      </c>
      <c r="BB603" s="3" t="n">
        <v>604</v>
      </c>
      <c r="BC603" s="3" t="n">
        <v>3310</v>
      </c>
      <c r="BD603" s="5" t="b">
        <f aca="false">TRUE()</f>
        <v>1</v>
      </c>
      <c r="BE603" s="5" t="n">
        <v>3493</v>
      </c>
      <c r="BF603" s="5" t="s">
        <v>4843</v>
      </c>
      <c r="BG603" s="5" t="s">
        <v>4844</v>
      </c>
      <c r="BH603" s="5" t="n">
        <v>14005</v>
      </c>
    </row>
    <row r="604" customFormat="false" ht="13.5" hidden="false" customHeight="false" outlineLevel="0" collapsed="false">
      <c r="A604" s="3" t="s">
        <v>4845</v>
      </c>
      <c r="B604" s="3" t="s">
        <v>4846</v>
      </c>
      <c r="C604" s="3" t="s">
        <v>4847</v>
      </c>
      <c r="D604" s="3" t="s">
        <v>4847</v>
      </c>
      <c r="E604" s="3" t="s">
        <v>4847</v>
      </c>
      <c r="F604" s="3" t="s">
        <v>4848</v>
      </c>
      <c r="G604" s="3" t="n">
        <v>3</v>
      </c>
      <c r="H604" s="3" t="n">
        <v>7</v>
      </c>
      <c r="I604" s="3" t="n">
        <v>7</v>
      </c>
      <c r="J604" s="3" t="n">
        <v>7</v>
      </c>
      <c r="K604" s="3" t="n">
        <v>1</v>
      </c>
      <c r="L604" s="3" t="n">
        <v>7</v>
      </c>
      <c r="M604" s="3" t="n">
        <v>4</v>
      </c>
      <c r="N604" s="3" t="n">
        <v>1</v>
      </c>
      <c r="O604" s="3" t="n">
        <v>7</v>
      </c>
      <c r="P604" s="3" t="n">
        <v>4</v>
      </c>
      <c r="Q604" s="3" t="n">
        <v>1</v>
      </c>
      <c r="R604" s="3" t="n">
        <v>7</v>
      </c>
      <c r="S604" s="3" t="n">
        <v>4</v>
      </c>
      <c r="T604" s="3" t="n">
        <v>4</v>
      </c>
      <c r="U604" s="3" t="n">
        <v>4</v>
      </c>
      <c r="V604" s="3" t="n">
        <v>4</v>
      </c>
      <c r="W604" s="3" t="n">
        <v>236.02</v>
      </c>
      <c r="X604" s="3" t="n">
        <v>2162</v>
      </c>
      <c r="Y604" s="3" t="s">
        <v>4849</v>
      </c>
      <c r="Z604" s="3" t="n">
        <v>1</v>
      </c>
      <c r="AA604" s="3" t="n">
        <v>12</v>
      </c>
      <c r="AB604" s="3" t="n">
        <v>0</v>
      </c>
      <c r="AC604" s="3" t="n">
        <v>57.983</v>
      </c>
      <c r="AD604" s="3" t="s">
        <v>66</v>
      </c>
      <c r="AE604" s="3" t="s">
        <v>66</v>
      </c>
      <c r="AF604" s="3" t="s">
        <v>66</v>
      </c>
      <c r="AG604" s="3" t="n">
        <v>0.6</v>
      </c>
      <c r="AH604" s="3" t="n">
        <v>4</v>
      </c>
      <c r="AI604" s="3" t="n">
        <v>2.5</v>
      </c>
      <c r="AJ604" s="3" t="n">
        <v>75284000</v>
      </c>
      <c r="AK604" s="3" t="n">
        <v>3015400</v>
      </c>
      <c r="AL604" s="3" t="n">
        <v>54331000</v>
      </c>
      <c r="AM604" s="3" t="n">
        <v>17937000</v>
      </c>
      <c r="AN604" s="3" t="n">
        <v>723880</v>
      </c>
      <c r="AO604" s="3" t="n">
        <v>28994</v>
      </c>
      <c r="AP604" s="3" t="n">
        <v>522410</v>
      </c>
      <c r="AQ604" s="3" t="n">
        <v>172470</v>
      </c>
      <c r="AR604" s="4" t="n">
        <v>0</v>
      </c>
      <c r="AS604" s="4" t="n">
        <v>34534000</v>
      </c>
      <c r="AT604" s="4" t="n">
        <v>18989000</v>
      </c>
      <c r="AU604" s="3" t="n">
        <v>1</v>
      </c>
      <c r="AV604" s="3" t="n">
        <v>9</v>
      </c>
      <c r="AW604" s="3" t="n">
        <v>5</v>
      </c>
      <c r="AX604" s="3" t="n">
        <v>15</v>
      </c>
      <c r="BB604" s="3" t="n">
        <v>311</v>
      </c>
      <c r="BC604" s="3" t="s">
        <v>4850</v>
      </c>
      <c r="BD604" s="5" t="s">
        <v>205</v>
      </c>
      <c r="BE604" s="5" t="s">
        <v>4851</v>
      </c>
      <c r="BF604" s="5" t="s">
        <v>4852</v>
      </c>
      <c r="BG604" s="5" t="s">
        <v>4853</v>
      </c>
      <c r="BH604" s="5" t="s">
        <v>4854</v>
      </c>
      <c r="BI604" s="0" t="s">
        <v>4855</v>
      </c>
      <c r="BJ604" s="0" t="s">
        <v>4856</v>
      </c>
    </row>
    <row r="605" customFormat="false" ht="13.5" hidden="false" customHeight="false" outlineLevel="0" collapsed="false">
      <c r="A605" s="3" t="s">
        <v>4857</v>
      </c>
      <c r="B605" s="3" t="s">
        <v>4857</v>
      </c>
      <c r="C605" s="3" t="s">
        <v>3429</v>
      </c>
      <c r="D605" s="3" t="s">
        <v>3429</v>
      </c>
      <c r="E605" s="3" t="s">
        <v>3429</v>
      </c>
      <c r="F605" s="3" t="s">
        <v>4858</v>
      </c>
      <c r="G605" s="3" t="n">
        <v>9</v>
      </c>
      <c r="H605" s="3" t="n">
        <v>1</v>
      </c>
      <c r="I605" s="3" t="n">
        <v>1</v>
      </c>
      <c r="J605" s="3" t="n">
        <v>1</v>
      </c>
      <c r="K605" s="3" t="n">
        <v>1</v>
      </c>
      <c r="L605" s="3" t="n">
        <v>1</v>
      </c>
      <c r="M605" s="3" t="n">
        <v>1</v>
      </c>
      <c r="N605" s="3" t="n">
        <v>1</v>
      </c>
      <c r="O605" s="3" t="n">
        <v>1</v>
      </c>
      <c r="P605" s="3" t="n">
        <v>1</v>
      </c>
      <c r="Q605" s="3" t="n">
        <v>1</v>
      </c>
      <c r="R605" s="3" t="n">
        <v>1</v>
      </c>
      <c r="S605" s="3" t="n">
        <v>1</v>
      </c>
      <c r="T605" s="3" t="n">
        <v>10</v>
      </c>
      <c r="U605" s="3" t="n">
        <v>10</v>
      </c>
      <c r="V605" s="3" t="n">
        <v>10</v>
      </c>
      <c r="W605" s="3" t="n">
        <v>14.436</v>
      </c>
      <c r="X605" s="3" t="n">
        <v>130</v>
      </c>
      <c r="Y605" s="3" t="s">
        <v>4859</v>
      </c>
      <c r="Z605" s="3" t="n">
        <v>1</v>
      </c>
      <c r="AA605" s="3" t="n">
        <v>3</v>
      </c>
      <c r="AB605" s="3" t="n">
        <v>0.0017212</v>
      </c>
      <c r="AC605" s="3" t="n">
        <v>7.7609</v>
      </c>
      <c r="AD605" s="3" t="s">
        <v>73</v>
      </c>
      <c r="AE605" s="3" t="s">
        <v>66</v>
      </c>
      <c r="AF605" s="3" t="s">
        <v>66</v>
      </c>
      <c r="AG605" s="3" t="n">
        <v>10</v>
      </c>
      <c r="AH605" s="3" t="n">
        <v>10</v>
      </c>
      <c r="AI605" s="3" t="n">
        <v>10</v>
      </c>
      <c r="AJ605" s="3" t="n">
        <v>23693000</v>
      </c>
      <c r="AK605" s="3" t="n">
        <v>5072700</v>
      </c>
      <c r="AL605" s="3" t="n">
        <v>7001600</v>
      </c>
      <c r="AM605" s="3" t="n">
        <v>11618000</v>
      </c>
      <c r="AN605" s="3" t="n">
        <v>2632500</v>
      </c>
      <c r="AO605" s="3" t="n">
        <v>563630</v>
      </c>
      <c r="AP605" s="3" t="n">
        <v>777950</v>
      </c>
      <c r="AQ605" s="3" t="n">
        <v>1290900</v>
      </c>
      <c r="AR605" s="4" t="n">
        <v>0</v>
      </c>
      <c r="AS605" s="4" t="n">
        <v>0</v>
      </c>
      <c r="AT605" s="4" t="n">
        <v>8538000</v>
      </c>
      <c r="AU605" s="3" t="n">
        <v>0</v>
      </c>
      <c r="AV605" s="3" t="n">
        <v>1</v>
      </c>
      <c r="AW605" s="3" t="n">
        <v>2</v>
      </c>
      <c r="AX605" s="3" t="n">
        <v>3</v>
      </c>
      <c r="BB605" s="3" t="n">
        <v>251</v>
      </c>
      <c r="BC605" s="3" t="n">
        <v>188</v>
      </c>
      <c r="BD605" s="5" t="b">
        <f aca="false">TRUE()</f>
        <v>1</v>
      </c>
      <c r="BE605" s="5" t="n">
        <v>201</v>
      </c>
      <c r="BF605" s="5" t="s">
        <v>4860</v>
      </c>
      <c r="BG605" s="5" t="s">
        <v>4861</v>
      </c>
      <c r="BH605" s="5" t="n">
        <v>844</v>
      </c>
    </row>
    <row r="606" customFormat="false" ht="13.5" hidden="false" customHeight="false" outlineLevel="0" collapsed="false">
      <c r="A606" s="3" t="s">
        <v>4862</v>
      </c>
      <c r="B606" s="3" t="s">
        <v>4862</v>
      </c>
      <c r="C606" s="3" t="s">
        <v>70</v>
      </c>
      <c r="D606" s="3" t="s">
        <v>70</v>
      </c>
      <c r="E606" s="3" t="s">
        <v>70</v>
      </c>
      <c r="F606" s="3" t="s">
        <v>4863</v>
      </c>
      <c r="G606" s="3" t="n">
        <v>3</v>
      </c>
      <c r="H606" s="3" t="n">
        <v>1</v>
      </c>
      <c r="I606" s="3" t="n">
        <v>1</v>
      </c>
      <c r="J606" s="3" t="n">
        <v>1</v>
      </c>
      <c r="K606" s="3" t="n">
        <v>1</v>
      </c>
      <c r="L606" s="3" t="n">
        <v>1</v>
      </c>
      <c r="M606" s="3" t="n">
        <v>1</v>
      </c>
      <c r="N606" s="3" t="n">
        <v>1</v>
      </c>
      <c r="O606" s="3" t="n">
        <v>1</v>
      </c>
      <c r="P606" s="3" t="n">
        <v>1</v>
      </c>
      <c r="Q606" s="3" t="n">
        <v>1</v>
      </c>
      <c r="R606" s="3" t="n">
        <v>1</v>
      </c>
      <c r="S606" s="3" t="n">
        <v>1</v>
      </c>
      <c r="T606" s="3" t="n">
        <v>11.5</v>
      </c>
      <c r="U606" s="3" t="n">
        <v>11.5</v>
      </c>
      <c r="V606" s="3" t="n">
        <v>11.5</v>
      </c>
      <c r="W606" s="3" t="n">
        <v>11.488</v>
      </c>
      <c r="X606" s="3" t="n">
        <v>104</v>
      </c>
      <c r="Y606" s="3" t="s">
        <v>4864</v>
      </c>
      <c r="Z606" s="3" t="n">
        <v>1</v>
      </c>
      <c r="AA606" s="3" t="n">
        <v>3</v>
      </c>
      <c r="AB606" s="3" t="n">
        <v>0</v>
      </c>
      <c r="AC606" s="3" t="n">
        <v>14.58</v>
      </c>
      <c r="AD606" s="3" t="s">
        <v>66</v>
      </c>
      <c r="AE606" s="3" t="s">
        <v>66</v>
      </c>
      <c r="AF606" s="3" t="s">
        <v>66</v>
      </c>
      <c r="AG606" s="3" t="n">
        <v>11.5</v>
      </c>
      <c r="AH606" s="3" t="n">
        <v>11.5</v>
      </c>
      <c r="AI606" s="3" t="n">
        <v>11.5</v>
      </c>
      <c r="AJ606" s="3" t="n">
        <v>107760000</v>
      </c>
      <c r="AK606" s="3" t="n">
        <v>68588000</v>
      </c>
      <c r="AL606" s="3" t="n">
        <v>26299000</v>
      </c>
      <c r="AM606" s="3" t="n">
        <v>12869000</v>
      </c>
      <c r="AN606" s="3" t="n">
        <v>13470000</v>
      </c>
      <c r="AO606" s="3" t="n">
        <v>8573500</v>
      </c>
      <c r="AP606" s="3" t="n">
        <v>3287400</v>
      </c>
      <c r="AQ606" s="3" t="n">
        <v>1608600</v>
      </c>
      <c r="AR606" s="4" t="n">
        <v>0</v>
      </c>
      <c r="AS606" s="4" t="n">
        <v>0</v>
      </c>
      <c r="AT606" s="4" t="n">
        <v>9457000</v>
      </c>
      <c r="AU606" s="3" t="n">
        <v>1</v>
      </c>
      <c r="AV606" s="3" t="n">
        <v>1</v>
      </c>
      <c r="AW606" s="3" t="n">
        <v>1</v>
      </c>
      <c r="AX606" s="3" t="n">
        <v>3</v>
      </c>
      <c r="BB606" s="3" t="n">
        <v>449</v>
      </c>
      <c r="BC606" s="3" t="n">
        <v>2650</v>
      </c>
      <c r="BD606" s="5" t="b">
        <f aca="false">TRUE()</f>
        <v>1</v>
      </c>
      <c r="BE606" s="5" t="n">
        <v>2792</v>
      </c>
      <c r="BF606" s="5" t="s">
        <v>4865</v>
      </c>
      <c r="BG606" s="5" t="s">
        <v>4866</v>
      </c>
      <c r="BH606" s="5" t="n">
        <v>10807</v>
      </c>
    </row>
    <row r="607" customFormat="false" ht="13.5" hidden="false" customHeight="false" outlineLevel="0" collapsed="false">
      <c r="A607" s="3" t="s">
        <v>4867</v>
      </c>
      <c r="B607" s="3" t="s">
        <v>4868</v>
      </c>
      <c r="C607" s="3" t="s">
        <v>4869</v>
      </c>
      <c r="D607" s="3" t="s">
        <v>4869</v>
      </c>
      <c r="E607" s="3" t="s">
        <v>4869</v>
      </c>
      <c r="F607" s="3" t="s">
        <v>4870</v>
      </c>
      <c r="G607" s="3" t="n">
        <v>5</v>
      </c>
      <c r="H607" s="3" t="n">
        <v>4</v>
      </c>
      <c r="I607" s="3" t="n">
        <v>4</v>
      </c>
      <c r="J607" s="3" t="n">
        <v>4</v>
      </c>
      <c r="K607" s="3" t="n">
        <v>3</v>
      </c>
      <c r="L607" s="3" t="n">
        <v>4</v>
      </c>
      <c r="M607" s="3" t="n">
        <v>3</v>
      </c>
      <c r="N607" s="3" t="n">
        <v>3</v>
      </c>
      <c r="O607" s="3" t="n">
        <v>4</v>
      </c>
      <c r="P607" s="3" t="n">
        <v>3</v>
      </c>
      <c r="Q607" s="3" t="n">
        <v>3</v>
      </c>
      <c r="R607" s="3" t="n">
        <v>4</v>
      </c>
      <c r="S607" s="3" t="n">
        <v>3</v>
      </c>
      <c r="T607" s="3" t="n">
        <v>12.7</v>
      </c>
      <c r="U607" s="3" t="n">
        <v>12.7</v>
      </c>
      <c r="V607" s="3" t="n">
        <v>12.7</v>
      </c>
      <c r="W607" s="3" t="n">
        <v>36.161</v>
      </c>
      <c r="X607" s="3" t="n">
        <v>324</v>
      </c>
      <c r="Y607" s="3" t="s">
        <v>4871</v>
      </c>
      <c r="Z607" s="3" t="n">
        <v>1</v>
      </c>
      <c r="AA607" s="3" t="n">
        <v>12</v>
      </c>
      <c r="AB607" s="3" t="n">
        <v>0</v>
      </c>
      <c r="AC607" s="3" t="n">
        <v>48.235</v>
      </c>
      <c r="AD607" s="3" t="s">
        <v>66</v>
      </c>
      <c r="AE607" s="3" t="s">
        <v>66</v>
      </c>
      <c r="AF607" s="3" t="s">
        <v>66</v>
      </c>
      <c r="AG607" s="3" t="n">
        <v>11.1</v>
      </c>
      <c r="AH607" s="3" t="n">
        <v>12.7</v>
      </c>
      <c r="AI607" s="3" t="n">
        <v>12.7</v>
      </c>
      <c r="AJ607" s="3" t="n">
        <v>490970000</v>
      </c>
      <c r="AK607" s="3" t="n">
        <v>131060000</v>
      </c>
      <c r="AL607" s="3" t="n">
        <v>346320000</v>
      </c>
      <c r="AM607" s="3" t="n">
        <v>13593000</v>
      </c>
      <c r="AN607" s="3" t="n">
        <v>27276000</v>
      </c>
      <c r="AO607" s="3" t="n">
        <v>7281100</v>
      </c>
      <c r="AP607" s="3" t="n">
        <v>19240000</v>
      </c>
      <c r="AQ607" s="3" t="n">
        <v>755170</v>
      </c>
      <c r="AR607" s="4" t="n">
        <v>130230000</v>
      </c>
      <c r="AS607" s="4" t="n">
        <v>172720000</v>
      </c>
      <c r="AT607" s="4" t="n">
        <v>93328000</v>
      </c>
      <c r="AU607" s="3" t="n">
        <v>4</v>
      </c>
      <c r="AV607" s="3" t="n">
        <v>7</v>
      </c>
      <c r="AW607" s="3" t="n">
        <v>2</v>
      </c>
      <c r="AX607" s="3" t="n">
        <v>13</v>
      </c>
      <c r="BB607" s="3" t="n">
        <v>512</v>
      </c>
      <c r="BC607" s="3" t="s">
        <v>4872</v>
      </c>
      <c r="BD607" s="5" t="s">
        <v>279</v>
      </c>
      <c r="BE607" s="5" t="s">
        <v>4873</v>
      </c>
      <c r="BF607" s="5" t="s">
        <v>4874</v>
      </c>
      <c r="BG607" s="5" t="s">
        <v>4875</v>
      </c>
      <c r="BH607" s="5" t="s">
        <v>4876</v>
      </c>
      <c r="BI607" s="0" t="n">
        <v>467</v>
      </c>
      <c r="BJ607" s="0" t="n">
        <v>224</v>
      </c>
    </row>
    <row r="608" customFormat="false" ht="13.5" hidden="false" customHeight="false" outlineLevel="0" collapsed="false">
      <c r="A608" s="3" t="s">
        <v>4877</v>
      </c>
      <c r="B608" s="3" t="s">
        <v>4877</v>
      </c>
      <c r="C608" s="3" t="s">
        <v>70</v>
      </c>
      <c r="D608" s="3" t="s">
        <v>70</v>
      </c>
      <c r="E608" s="3" t="s">
        <v>70</v>
      </c>
      <c r="F608" s="3" t="s">
        <v>4878</v>
      </c>
      <c r="G608" s="3" t="n">
        <v>3</v>
      </c>
      <c r="H608" s="3" t="n">
        <v>1</v>
      </c>
      <c r="I608" s="3" t="n">
        <v>1</v>
      </c>
      <c r="J608" s="3" t="n">
        <v>1</v>
      </c>
      <c r="K608" s="3" t="n">
        <v>1</v>
      </c>
      <c r="L608" s="3" t="n">
        <v>0</v>
      </c>
      <c r="M608" s="3" t="n">
        <v>1</v>
      </c>
      <c r="N608" s="3" t="n">
        <v>1</v>
      </c>
      <c r="O608" s="3" t="n">
        <v>0</v>
      </c>
      <c r="P608" s="3" t="n">
        <v>1</v>
      </c>
      <c r="Q608" s="3" t="n">
        <v>1</v>
      </c>
      <c r="R608" s="3" t="n">
        <v>0</v>
      </c>
      <c r="S608" s="3" t="n">
        <v>1</v>
      </c>
      <c r="T608" s="3" t="n">
        <v>4.4</v>
      </c>
      <c r="U608" s="3" t="n">
        <v>4.4</v>
      </c>
      <c r="V608" s="3" t="n">
        <v>4.4</v>
      </c>
      <c r="W608" s="3" t="n">
        <v>41.454</v>
      </c>
      <c r="X608" s="3" t="n">
        <v>360</v>
      </c>
      <c r="Y608" s="3" t="s">
        <v>4879</v>
      </c>
      <c r="Z608" s="3" t="n">
        <v>1</v>
      </c>
      <c r="AA608" s="3" t="n">
        <v>2</v>
      </c>
      <c r="AB608" s="3" t="n">
        <v>0.0016722</v>
      </c>
      <c r="AC608" s="3" t="n">
        <v>7.5024</v>
      </c>
      <c r="AD608" s="3" t="s">
        <v>73</v>
      </c>
      <c r="AE608" s="3" t="s">
        <v>73</v>
      </c>
      <c r="AF608" s="3" t="s">
        <v>66</v>
      </c>
      <c r="AG608" s="3" t="n">
        <v>4.4</v>
      </c>
      <c r="AH608" s="3" t="n">
        <v>0</v>
      </c>
      <c r="AI608" s="3" t="n">
        <v>4.4</v>
      </c>
      <c r="AJ608" s="3" t="n">
        <v>7514500</v>
      </c>
      <c r="AK608" s="3" t="n">
        <v>3631200</v>
      </c>
      <c r="AL608" s="3" t="n">
        <v>0</v>
      </c>
      <c r="AM608" s="3" t="n">
        <v>3883200</v>
      </c>
      <c r="AN608" s="3" t="n">
        <v>626200</v>
      </c>
      <c r="AO608" s="3" t="n">
        <v>302600</v>
      </c>
      <c r="AP608" s="3" t="n">
        <v>0</v>
      </c>
      <c r="AQ608" s="3" t="n">
        <v>323600</v>
      </c>
      <c r="AR608" s="4" t="n">
        <v>0</v>
      </c>
      <c r="AS608" s="4" t="n">
        <v>0</v>
      </c>
      <c r="AT608" s="4" t="n">
        <v>2853700</v>
      </c>
      <c r="AU608" s="3" t="n">
        <v>0</v>
      </c>
      <c r="AV608" s="3" t="n">
        <v>0</v>
      </c>
      <c r="AW608" s="3" t="n">
        <v>1</v>
      </c>
      <c r="AX608" s="3" t="n">
        <v>1</v>
      </c>
      <c r="BB608" s="3" t="n">
        <v>296</v>
      </c>
      <c r="BC608" s="3" t="n">
        <v>44</v>
      </c>
      <c r="BD608" s="5" t="b">
        <f aca="false">TRUE()</f>
        <v>1</v>
      </c>
      <c r="BE608" s="5" t="n">
        <v>44</v>
      </c>
      <c r="BF608" s="5" t="s">
        <v>4880</v>
      </c>
      <c r="BG608" s="5" t="n">
        <v>145</v>
      </c>
      <c r="BH608" s="5" t="n">
        <v>145</v>
      </c>
    </row>
    <row r="609" customFormat="false" ht="13.5" hidden="false" customHeight="false" outlineLevel="0" collapsed="false">
      <c r="A609" s="3" t="s">
        <v>4881</v>
      </c>
      <c r="B609" s="3" t="s">
        <v>4881</v>
      </c>
      <c r="C609" s="3" t="s">
        <v>2974</v>
      </c>
      <c r="D609" s="3" t="s">
        <v>63</v>
      </c>
      <c r="E609" s="3" t="s">
        <v>63</v>
      </c>
      <c r="F609" s="3" t="s">
        <v>4882</v>
      </c>
      <c r="G609" s="3" t="n">
        <v>2</v>
      </c>
      <c r="H609" s="3" t="n">
        <v>3</v>
      </c>
      <c r="I609" s="3" t="n">
        <v>1</v>
      </c>
      <c r="J609" s="3" t="n">
        <v>1</v>
      </c>
      <c r="K609" s="3" t="n">
        <v>3</v>
      </c>
      <c r="L609" s="3" t="n">
        <v>3</v>
      </c>
      <c r="M609" s="3" t="n">
        <v>3</v>
      </c>
      <c r="N609" s="3" t="n">
        <v>1</v>
      </c>
      <c r="O609" s="3" t="n">
        <v>1</v>
      </c>
      <c r="P609" s="3" t="n">
        <v>1</v>
      </c>
      <c r="Q609" s="3" t="n">
        <v>1</v>
      </c>
      <c r="R609" s="3" t="n">
        <v>1</v>
      </c>
      <c r="S609" s="3" t="n">
        <v>1</v>
      </c>
      <c r="T609" s="3" t="n">
        <v>8.7</v>
      </c>
      <c r="U609" s="3" t="n">
        <v>4.6</v>
      </c>
      <c r="V609" s="3" t="n">
        <v>4.6</v>
      </c>
      <c r="W609" s="3" t="n">
        <v>43.774</v>
      </c>
      <c r="X609" s="3" t="n">
        <v>391</v>
      </c>
      <c r="Y609" s="3" t="s">
        <v>4883</v>
      </c>
      <c r="Z609" s="3" t="n">
        <v>1</v>
      </c>
      <c r="AA609" s="3" t="n">
        <v>3</v>
      </c>
      <c r="AB609" s="3" t="n">
        <v>0.001497</v>
      </c>
      <c r="AC609" s="3" t="n">
        <v>6.4727</v>
      </c>
      <c r="AD609" s="3" t="s">
        <v>66</v>
      </c>
      <c r="AE609" s="3" t="s">
        <v>73</v>
      </c>
      <c r="AF609" s="3" t="s">
        <v>73</v>
      </c>
      <c r="AG609" s="3" t="n">
        <v>8.7</v>
      </c>
      <c r="AH609" s="3" t="n">
        <v>8.7</v>
      </c>
      <c r="AI609" s="3" t="n">
        <v>8.7</v>
      </c>
      <c r="AJ609" s="3" t="n">
        <v>11009000</v>
      </c>
      <c r="AK609" s="3" t="n">
        <v>7029700</v>
      </c>
      <c r="AL609" s="3" t="n">
        <v>1709200</v>
      </c>
      <c r="AM609" s="3" t="n">
        <v>2269800</v>
      </c>
      <c r="AN609" s="3" t="n">
        <v>440350</v>
      </c>
      <c r="AO609" s="3" t="n">
        <v>281190</v>
      </c>
      <c r="AP609" s="3" t="n">
        <v>68367</v>
      </c>
      <c r="AQ609" s="3" t="n">
        <v>90791</v>
      </c>
      <c r="AR609" s="4" t="n">
        <v>0</v>
      </c>
      <c r="AS609" s="4" t="n">
        <v>0</v>
      </c>
      <c r="AT609" s="4" t="n">
        <v>1668000</v>
      </c>
      <c r="AU609" s="3" t="n">
        <v>1</v>
      </c>
      <c r="AV609" s="3" t="n">
        <v>0</v>
      </c>
      <c r="AW609" s="3" t="n">
        <v>0</v>
      </c>
      <c r="AX609" s="3" t="n">
        <v>1</v>
      </c>
      <c r="BB609" s="3" t="n">
        <v>181</v>
      </c>
      <c r="BC609" s="3" t="s">
        <v>4884</v>
      </c>
      <c r="BD609" s="5" t="s">
        <v>2425</v>
      </c>
      <c r="BE609" s="5" t="s">
        <v>4885</v>
      </c>
      <c r="BF609" s="5" t="s">
        <v>4886</v>
      </c>
      <c r="BG609" s="5" t="s">
        <v>4887</v>
      </c>
      <c r="BH609" s="5" t="s">
        <v>4888</v>
      </c>
    </row>
    <row r="610" customFormat="false" ht="13.5" hidden="false" customHeight="false" outlineLevel="0" collapsed="false">
      <c r="A610" s="3" t="s">
        <v>4889</v>
      </c>
      <c r="B610" s="3" t="s">
        <v>4890</v>
      </c>
      <c r="C610" s="3" t="s">
        <v>4891</v>
      </c>
      <c r="D610" s="3" t="s">
        <v>4891</v>
      </c>
      <c r="E610" s="3" t="s">
        <v>4891</v>
      </c>
      <c r="F610" s="3" t="s">
        <v>4892</v>
      </c>
      <c r="G610" s="3" t="n">
        <v>9</v>
      </c>
      <c r="H610" s="3" t="n">
        <v>3</v>
      </c>
      <c r="I610" s="3" t="n">
        <v>3</v>
      </c>
      <c r="J610" s="3" t="n">
        <v>3</v>
      </c>
      <c r="K610" s="3" t="n">
        <v>2</v>
      </c>
      <c r="L610" s="3" t="n">
        <v>2</v>
      </c>
      <c r="M610" s="3" t="n">
        <v>3</v>
      </c>
      <c r="N610" s="3" t="n">
        <v>2</v>
      </c>
      <c r="O610" s="3" t="n">
        <v>2</v>
      </c>
      <c r="P610" s="3" t="n">
        <v>3</v>
      </c>
      <c r="Q610" s="3" t="n">
        <v>2</v>
      </c>
      <c r="R610" s="3" t="n">
        <v>2</v>
      </c>
      <c r="S610" s="3" t="n">
        <v>3</v>
      </c>
      <c r="T610" s="3" t="n">
        <v>59.2</v>
      </c>
      <c r="U610" s="3" t="n">
        <v>59.2</v>
      </c>
      <c r="V610" s="3" t="n">
        <v>59.2</v>
      </c>
      <c r="W610" s="3" t="n">
        <v>7.813</v>
      </c>
      <c r="X610" s="3" t="n">
        <v>71</v>
      </c>
      <c r="Y610" s="3" t="s">
        <v>4893</v>
      </c>
      <c r="Z610" s="3" t="n">
        <v>1</v>
      </c>
      <c r="AA610" s="3" t="n">
        <v>7</v>
      </c>
      <c r="AB610" s="3" t="n">
        <v>0</v>
      </c>
      <c r="AC610" s="3" t="n">
        <v>31.561</v>
      </c>
      <c r="AD610" s="3" t="s">
        <v>66</v>
      </c>
      <c r="AE610" s="3" t="s">
        <v>66</v>
      </c>
      <c r="AF610" s="3" t="s">
        <v>66</v>
      </c>
      <c r="AG610" s="3" t="n">
        <v>40.8</v>
      </c>
      <c r="AH610" s="3" t="n">
        <v>40.8</v>
      </c>
      <c r="AI610" s="3" t="n">
        <v>59.2</v>
      </c>
      <c r="AJ610" s="3" t="n">
        <v>37259000</v>
      </c>
      <c r="AK610" s="3" t="n">
        <v>17833000</v>
      </c>
      <c r="AL610" s="3" t="n">
        <v>0</v>
      </c>
      <c r="AM610" s="3" t="n">
        <v>19426000</v>
      </c>
      <c r="AN610" s="3" t="n">
        <v>9314700</v>
      </c>
      <c r="AO610" s="3" t="n">
        <v>4458200</v>
      </c>
      <c r="AP610" s="3" t="n">
        <v>0</v>
      </c>
      <c r="AQ610" s="3" t="n">
        <v>4856500</v>
      </c>
      <c r="AR610" s="4" t="n">
        <v>20552000</v>
      </c>
      <c r="AS610" s="4" t="n">
        <v>0</v>
      </c>
      <c r="AT610" s="4" t="n">
        <v>11557000</v>
      </c>
      <c r="AU610" s="3" t="n">
        <v>1</v>
      </c>
      <c r="AV610" s="3" t="n">
        <v>2</v>
      </c>
      <c r="AW610" s="3" t="n">
        <v>2</v>
      </c>
      <c r="AX610" s="3" t="n">
        <v>5</v>
      </c>
      <c r="BB610" s="3" t="n">
        <v>70</v>
      </c>
      <c r="BC610" s="3" t="s">
        <v>4894</v>
      </c>
      <c r="BD610" s="5" t="s">
        <v>83</v>
      </c>
      <c r="BE610" s="5" t="s">
        <v>4895</v>
      </c>
      <c r="BF610" s="5" t="s">
        <v>4896</v>
      </c>
      <c r="BG610" s="5" t="s">
        <v>4897</v>
      </c>
      <c r="BH610" s="5" t="s">
        <v>4898</v>
      </c>
    </row>
    <row r="611" customFormat="false" ht="13.5" hidden="false" customHeight="false" outlineLevel="0" collapsed="false">
      <c r="A611" s="3" t="s">
        <v>4899</v>
      </c>
      <c r="B611" s="3" t="s">
        <v>4900</v>
      </c>
      <c r="C611" s="3" t="s">
        <v>4901</v>
      </c>
      <c r="D611" s="3" t="s">
        <v>4901</v>
      </c>
      <c r="E611" s="3" t="s">
        <v>4901</v>
      </c>
      <c r="F611" s="3" t="s">
        <v>4902</v>
      </c>
      <c r="G611" s="3" t="n">
        <v>9</v>
      </c>
      <c r="H611" s="3" t="n">
        <v>9</v>
      </c>
      <c r="I611" s="3" t="n">
        <v>9</v>
      </c>
      <c r="J611" s="3" t="n">
        <v>9</v>
      </c>
      <c r="K611" s="3" t="n">
        <v>9</v>
      </c>
      <c r="L611" s="3" t="n">
        <v>9</v>
      </c>
      <c r="M611" s="3" t="n">
        <v>8</v>
      </c>
      <c r="N611" s="3" t="n">
        <v>9</v>
      </c>
      <c r="O611" s="3" t="n">
        <v>9</v>
      </c>
      <c r="P611" s="3" t="n">
        <v>8</v>
      </c>
      <c r="Q611" s="3" t="n">
        <v>9</v>
      </c>
      <c r="R611" s="3" t="n">
        <v>9</v>
      </c>
      <c r="S611" s="3" t="n">
        <v>8</v>
      </c>
      <c r="T611" s="3" t="n">
        <v>34.5</v>
      </c>
      <c r="U611" s="3" t="n">
        <v>34.5</v>
      </c>
      <c r="V611" s="3" t="n">
        <v>34.5</v>
      </c>
      <c r="W611" s="3" t="n">
        <v>33.155</v>
      </c>
      <c r="X611" s="3" t="n">
        <v>307</v>
      </c>
      <c r="Y611" s="3" t="s">
        <v>4903</v>
      </c>
      <c r="Z611" s="3" t="n">
        <v>1</v>
      </c>
      <c r="AA611" s="3" t="n">
        <v>42</v>
      </c>
      <c r="AB611" s="3" t="n">
        <v>0</v>
      </c>
      <c r="AC611" s="3" t="n">
        <v>202.24</v>
      </c>
      <c r="AD611" s="3" t="s">
        <v>66</v>
      </c>
      <c r="AE611" s="3" t="s">
        <v>66</v>
      </c>
      <c r="AF611" s="3" t="s">
        <v>66</v>
      </c>
      <c r="AG611" s="3" t="n">
        <v>34.5</v>
      </c>
      <c r="AH611" s="3" t="n">
        <v>34.5</v>
      </c>
      <c r="AI611" s="3" t="n">
        <v>34.5</v>
      </c>
      <c r="AJ611" s="3" t="n">
        <v>1339800000</v>
      </c>
      <c r="AK611" s="3" t="n">
        <v>456280000</v>
      </c>
      <c r="AL611" s="3" t="n">
        <v>485530000</v>
      </c>
      <c r="AM611" s="3" t="n">
        <v>398020000</v>
      </c>
      <c r="AN611" s="3" t="n">
        <v>78814000</v>
      </c>
      <c r="AO611" s="3" t="n">
        <v>26840000</v>
      </c>
      <c r="AP611" s="3" t="n">
        <v>28561000</v>
      </c>
      <c r="AQ611" s="3" t="n">
        <v>23413000</v>
      </c>
      <c r="AR611" s="4" t="n">
        <v>419930000</v>
      </c>
      <c r="AS611" s="4" t="n">
        <v>342970000</v>
      </c>
      <c r="AT611" s="4" t="n">
        <v>310070000</v>
      </c>
      <c r="AU611" s="3" t="n">
        <v>18</v>
      </c>
      <c r="AV611" s="3" t="n">
        <v>20</v>
      </c>
      <c r="AW611" s="3" t="n">
        <v>17</v>
      </c>
      <c r="AX611" s="3" t="n">
        <v>55</v>
      </c>
      <c r="BB611" s="3" t="n">
        <v>209</v>
      </c>
      <c r="BC611" s="3" t="s">
        <v>4904</v>
      </c>
      <c r="BD611" s="5" t="s">
        <v>579</v>
      </c>
      <c r="BE611" s="5" t="s">
        <v>4905</v>
      </c>
      <c r="BF611" s="5" t="s">
        <v>4906</v>
      </c>
      <c r="BG611" s="5" t="s">
        <v>4907</v>
      </c>
      <c r="BH611" s="5" t="s">
        <v>4908</v>
      </c>
      <c r="BI611" s="0" t="s">
        <v>4909</v>
      </c>
      <c r="BJ611" s="0" t="s">
        <v>4910</v>
      </c>
    </row>
    <row r="612" customFormat="false" ht="13.5" hidden="false" customHeight="false" outlineLevel="0" collapsed="false">
      <c r="A612" s="3" t="s">
        <v>4911</v>
      </c>
      <c r="B612" s="3" t="s">
        <v>4911</v>
      </c>
      <c r="C612" s="3" t="s">
        <v>4912</v>
      </c>
      <c r="D612" s="3" t="s">
        <v>4912</v>
      </c>
      <c r="E612" s="3" t="s">
        <v>4912</v>
      </c>
      <c r="F612" s="3" t="s">
        <v>4913</v>
      </c>
      <c r="G612" s="3" t="n">
        <v>13</v>
      </c>
      <c r="H612" s="3" t="n">
        <v>2</v>
      </c>
      <c r="I612" s="3" t="n">
        <v>2</v>
      </c>
      <c r="J612" s="3" t="n">
        <v>2</v>
      </c>
      <c r="K612" s="3" t="n">
        <v>1</v>
      </c>
      <c r="L612" s="3" t="n">
        <v>2</v>
      </c>
      <c r="M612" s="3" t="n">
        <v>1</v>
      </c>
      <c r="N612" s="3" t="n">
        <v>1</v>
      </c>
      <c r="O612" s="3" t="n">
        <v>2</v>
      </c>
      <c r="P612" s="3" t="n">
        <v>1</v>
      </c>
      <c r="Q612" s="3" t="n">
        <v>1</v>
      </c>
      <c r="R612" s="3" t="n">
        <v>2</v>
      </c>
      <c r="S612" s="3" t="n">
        <v>1</v>
      </c>
      <c r="T612" s="3" t="n">
        <v>25.6</v>
      </c>
      <c r="U612" s="3" t="n">
        <v>25.6</v>
      </c>
      <c r="V612" s="3" t="n">
        <v>25.6</v>
      </c>
      <c r="W612" s="3" t="n">
        <v>9.67</v>
      </c>
      <c r="X612" s="3" t="n">
        <v>90</v>
      </c>
      <c r="Y612" s="3" t="s">
        <v>4914</v>
      </c>
      <c r="Z612" s="3" t="n">
        <v>1</v>
      </c>
      <c r="AA612" s="3" t="n">
        <v>4</v>
      </c>
      <c r="AB612" s="3" t="n">
        <v>0</v>
      </c>
      <c r="AC612" s="3" t="n">
        <v>15.826</v>
      </c>
      <c r="AD612" s="3" t="s">
        <v>66</v>
      </c>
      <c r="AE612" s="3" t="s">
        <v>66</v>
      </c>
      <c r="AF612" s="3" t="s">
        <v>66</v>
      </c>
      <c r="AG612" s="3" t="n">
        <v>11.1</v>
      </c>
      <c r="AH612" s="3" t="n">
        <v>25.6</v>
      </c>
      <c r="AI612" s="3" t="n">
        <v>11.1</v>
      </c>
      <c r="AJ612" s="3" t="n">
        <v>134640000</v>
      </c>
      <c r="AK612" s="3" t="n">
        <v>10798000</v>
      </c>
      <c r="AL612" s="3" t="n">
        <v>107860000</v>
      </c>
      <c r="AM612" s="3" t="n">
        <v>15985000</v>
      </c>
      <c r="AN612" s="3" t="n">
        <v>19234000</v>
      </c>
      <c r="AO612" s="3" t="n">
        <v>1542500</v>
      </c>
      <c r="AP612" s="3" t="n">
        <v>15408000</v>
      </c>
      <c r="AQ612" s="3" t="n">
        <v>2283500</v>
      </c>
      <c r="AR612" s="4" t="n">
        <v>0</v>
      </c>
      <c r="AS612" s="4" t="n">
        <v>80085000</v>
      </c>
      <c r="AT612" s="4" t="n">
        <v>0</v>
      </c>
      <c r="AU612" s="3" t="n">
        <v>1</v>
      </c>
      <c r="AV612" s="3" t="n">
        <v>3</v>
      </c>
      <c r="AW612" s="3" t="n">
        <v>1</v>
      </c>
      <c r="AX612" s="3" t="n">
        <v>5</v>
      </c>
      <c r="BA612" s="0" t="s">
        <v>327</v>
      </c>
      <c r="BB612" s="3" t="n">
        <v>501</v>
      </c>
      <c r="BC612" s="3" t="s">
        <v>4915</v>
      </c>
      <c r="BD612" s="5" t="s">
        <v>114</v>
      </c>
      <c r="BE612" s="5" t="s">
        <v>4916</v>
      </c>
      <c r="BF612" s="5" t="s">
        <v>4917</v>
      </c>
      <c r="BG612" s="5" t="s">
        <v>4918</v>
      </c>
      <c r="BH612" s="5" t="s">
        <v>4919</v>
      </c>
    </row>
    <row r="613" customFormat="false" ht="13.5" hidden="false" customHeight="false" outlineLevel="0" collapsed="false">
      <c r="A613" s="3" t="s">
        <v>4920</v>
      </c>
      <c r="B613" s="3" t="s">
        <v>4920</v>
      </c>
      <c r="C613" s="3" t="s">
        <v>63</v>
      </c>
      <c r="D613" s="3" t="s">
        <v>63</v>
      </c>
      <c r="E613" s="3" t="s">
        <v>63</v>
      </c>
      <c r="F613" s="3" t="s">
        <v>4921</v>
      </c>
      <c r="G613" s="3" t="n">
        <v>2</v>
      </c>
      <c r="H613" s="3" t="n">
        <v>1</v>
      </c>
      <c r="I613" s="3" t="n">
        <v>1</v>
      </c>
      <c r="J613" s="3" t="n">
        <v>1</v>
      </c>
      <c r="K613" s="3" t="n">
        <v>1</v>
      </c>
      <c r="L613" s="3" t="n">
        <v>0</v>
      </c>
      <c r="M613" s="3" t="n">
        <v>0</v>
      </c>
      <c r="N613" s="3" t="n">
        <v>1</v>
      </c>
      <c r="O613" s="3" t="n">
        <v>0</v>
      </c>
      <c r="P613" s="3" t="n">
        <v>0</v>
      </c>
      <c r="Q613" s="3" t="n">
        <v>1</v>
      </c>
      <c r="R613" s="3" t="n">
        <v>0</v>
      </c>
      <c r="S613" s="3" t="n">
        <v>0</v>
      </c>
      <c r="T613" s="3" t="n">
        <v>8.6</v>
      </c>
      <c r="U613" s="3" t="n">
        <v>8.6</v>
      </c>
      <c r="V613" s="3" t="n">
        <v>8.6</v>
      </c>
      <c r="W613" s="3" t="n">
        <v>20.406</v>
      </c>
      <c r="X613" s="3" t="n">
        <v>186</v>
      </c>
      <c r="Y613" s="3" t="s">
        <v>4922</v>
      </c>
      <c r="Z613" s="3" t="n">
        <v>1</v>
      </c>
      <c r="AA613" s="3" t="n">
        <v>2</v>
      </c>
      <c r="AB613" s="3" t="n">
        <v>0</v>
      </c>
      <c r="AC613" s="3" t="n">
        <v>12.024</v>
      </c>
      <c r="AD613" s="3" t="s">
        <v>66</v>
      </c>
      <c r="AE613" s="3" t="s">
        <v>73</v>
      </c>
      <c r="AF613" s="3" t="s">
        <v>73</v>
      </c>
      <c r="AG613" s="3" t="n">
        <v>8.6</v>
      </c>
      <c r="AH613" s="3" t="n">
        <v>0</v>
      </c>
      <c r="AI613" s="3" t="n">
        <v>0</v>
      </c>
      <c r="AJ613" s="3" t="n">
        <v>23178000</v>
      </c>
      <c r="AK613" s="3" t="n">
        <v>23178000</v>
      </c>
      <c r="AL613" s="3" t="n">
        <v>0</v>
      </c>
      <c r="AM613" s="3" t="n">
        <v>0</v>
      </c>
      <c r="AN613" s="3" t="n">
        <v>1782900</v>
      </c>
      <c r="AO613" s="3" t="n">
        <v>1782900</v>
      </c>
      <c r="AP613" s="3" t="n">
        <v>0</v>
      </c>
      <c r="AQ613" s="3" t="n">
        <v>0</v>
      </c>
      <c r="AR613" s="4" t="n">
        <v>23178000</v>
      </c>
      <c r="AS613" s="4" t="n">
        <v>0</v>
      </c>
      <c r="AT613" s="4" t="n">
        <v>0</v>
      </c>
      <c r="AU613" s="3" t="n">
        <v>2</v>
      </c>
      <c r="AV613" s="3" t="n">
        <v>0</v>
      </c>
      <c r="AW613" s="3" t="n">
        <v>0</v>
      </c>
      <c r="AX613" s="3" t="n">
        <v>2</v>
      </c>
      <c r="BB613" s="3" t="n">
        <v>168</v>
      </c>
      <c r="BC613" s="3" t="n">
        <v>3238</v>
      </c>
      <c r="BD613" s="5" t="b">
        <f aca="false">TRUE()</f>
        <v>1</v>
      </c>
      <c r="BE613" s="5" t="n">
        <v>3417</v>
      </c>
      <c r="BF613" s="5" t="s">
        <v>4923</v>
      </c>
      <c r="BG613" s="5" t="s">
        <v>4924</v>
      </c>
      <c r="BH613" s="5" t="n">
        <v>13468</v>
      </c>
      <c r="BI613" s="3"/>
      <c r="BJ613" s="3"/>
    </row>
    <row r="614" customFormat="false" ht="13.5" hidden="false" customHeight="false" outlineLevel="0" collapsed="false">
      <c r="A614" s="3" t="s">
        <v>4925</v>
      </c>
      <c r="B614" s="3" t="s">
        <v>4925</v>
      </c>
      <c r="C614" s="3" t="s">
        <v>63</v>
      </c>
      <c r="D614" s="3" t="s">
        <v>63</v>
      </c>
      <c r="E614" s="3" t="s">
        <v>63</v>
      </c>
      <c r="F614" s="3" t="s">
        <v>4926</v>
      </c>
      <c r="G614" s="3" t="n">
        <v>2</v>
      </c>
      <c r="H614" s="3" t="n">
        <v>1</v>
      </c>
      <c r="I614" s="3" t="n">
        <v>1</v>
      </c>
      <c r="J614" s="3" t="n">
        <v>1</v>
      </c>
      <c r="K614" s="3" t="n">
        <v>0</v>
      </c>
      <c r="L614" s="3" t="n">
        <v>0</v>
      </c>
      <c r="M614" s="3" t="n">
        <v>1</v>
      </c>
      <c r="N614" s="3" t="n">
        <v>0</v>
      </c>
      <c r="O614" s="3" t="n">
        <v>0</v>
      </c>
      <c r="P614" s="3" t="n">
        <v>1</v>
      </c>
      <c r="Q614" s="3" t="n">
        <v>0</v>
      </c>
      <c r="R614" s="3" t="n">
        <v>0</v>
      </c>
      <c r="S614" s="3" t="n">
        <v>1</v>
      </c>
      <c r="T614" s="3" t="n">
        <v>23.3</v>
      </c>
      <c r="U614" s="3" t="n">
        <v>23.3</v>
      </c>
      <c r="V614" s="3" t="n">
        <v>23.3</v>
      </c>
      <c r="W614" s="3" t="n">
        <v>13.84</v>
      </c>
      <c r="X614" s="3" t="n">
        <v>133</v>
      </c>
      <c r="Y614" s="3" t="s">
        <v>4927</v>
      </c>
      <c r="Z614" s="3" t="n">
        <v>1</v>
      </c>
      <c r="AA614" s="3" t="n">
        <v>1</v>
      </c>
      <c r="AB614" s="3" t="n">
        <v>0.0018484</v>
      </c>
      <c r="AC614" s="3" t="n">
        <v>10.15</v>
      </c>
      <c r="AD614" s="3" t="s">
        <v>73</v>
      </c>
      <c r="AE614" s="3" t="s">
        <v>73</v>
      </c>
      <c r="AF614" s="3" t="s">
        <v>66</v>
      </c>
      <c r="AG614" s="3" t="n">
        <v>0</v>
      </c>
      <c r="AH614" s="3" t="n">
        <v>0</v>
      </c>
      <c r="AI614" s="3" t="n">
        <v>23.3</v>
      </c>
      <c r="AJ614" s="3" t="n">
        <v>7922500</v>
      </c>
      <c r="AK614" s="3" t="n">
        <v>0</v>
      </c>
      <c r="AL614" s="3" t="n">
        <v>0</v>
      </c>
      <c r="AM614" s="3" t="n">
        <v>7922500</v>
      </c>
      <c r="AN614" s="3" t="n">
        <v>1320400</v>
      </c>
      <c r="AO614" s="3" t="n">
        <v>0</v>
      </c>
      <c r="AP614" s="3" t="n">
        <v>0</v>
      </c>
      <c r="AQ614" s="3" t="n">
        <v>1320400</v>
      </c>
      <c r="AR614" s="4" t="n">
        <v>0</v>
      </c>
      <c r="AS614" s="4" t="n">
        <v>0</v>
      </c>
      <c r="AT614" s="4" t="n">
        <v>5822100</v>
      </c>
      <c r="AU614" s="3" t="n">
        <v>0</v>
      </c>
      <c r="AV614" s="3" t="n">
        <v>0</v>
      </c>
      <c r="AW614" s="3" t="n">
        <v>1</v>
      </c>
      <c r="AX614" s="3" t="n">
        <v>1</v>
      </c>
      <c r="BB614" s="3" t="n">
        <v>656</v>
      </c>
      <c r="BC614" s="3" t="n">
        <v>6</v>
      </c>
      <c r="BD614" s="5" t="b">
        <f aca="false">TRUE()</f>
        <v>1</v>
      </c>
      <c r="BE614" s="5" t="n">
        <v>6</v>
      </c>
      <c r="BF614" s="5" t="n">
        <v>14</v>
      </c>
      <c r="BG614" s="5" t="n">
        <v>14</v>
      </c>
      <c r="BH614" s="5" t="n">
        <v>14</v>
      </c>
    </row>
    <row r="615" customFormat="false" ht="13.5" hidden="false" customHeight="false" outlineLevel="0" collapsed="false">
      <c r="A615" s="3" t="s">
        <v>4928</v>
      </c>
      <c r="B615" s="3" t="s">
        <v>4928</v>
      </c>
      <c r="C615" s="3" t="s">
        <v>63</v>
      </c>
      <c r="D615" s="3" t="s">
        <v>63</v>
      </c>
      <c r="E615" s="3" t="s">
        <v>63</v>
      </c>
      <c r="F615" s="3" t="s">
        <v>4929</v>
      </c>
      <c r="G615" s="3" t="n">
        <v>2</v>
      </c>
      <c r="H615" s="3" t="n">
        <v>1</v>
      </c>
      <c r="I615" s="3" t="n">
        <v>1</v>
      </c>
      <c r="J615" s="3" t="n">
        <v>1</v>
      </c>
      <c r="K615" s="3" t="n">
        <v>0</v>
      </c>
      <c r="L615" s="3" t="n">
        <v>1</v>
      </c>
      <c r="M615" s="3" t="n">
        <v>0</v>
      </c>
      <c r="N615" s="3" t="n">
        <v>0</v>
      </c>
      <c r="O615" s="3" t="n">
        <v>1</v>
      </c>
      <c r="P615" s="3" t="n">
        <v>0</v>
      </c>
      <c r="Q615" s="3" t="n">
        <v>0</v>
      </c>
      <c r="R615" s="3" t="n">
        <v>1</v>
      </c>
      <c r="S615" s="3" t="n">
        <v>0</v>
      </c>
      <c r="T615" s="3" t="n">
        <v>8.6</v>
      </c>
      <c r="U615" s="3" t="n">
        <v>8.6</v>
      </c>
      <c r="V615" s="3" t="n">
        <v>8.6</v>
      </c>
      <c r="W615" s="3" t="n">
        <v>17.075</v>
      </c>
      <c r="X615" s="3" t="n">
        <v>152</v>
      </c>
      <c r="Y615" s="3" t="s">
        <v>4930</v>
      </c>
      <c r="Z615" s="3" t="n">
        <v>1</v>
      </c>
      <c r="AA615" s="3" t="n">
        <v>1</v>
      </c>
      <c r="AB615" s="3" t="n">
        <v>0.0056497</v>
      </c>
      <c r="AC615" s="3" t="n">
        <v>6.0457</v>
      </c>
      <c r="AD615" s="3" t="s">
        <v>73</v>
      </c>
      <c r="AE615" s="3" t="s">
        <v>66</v>
      </c>
      <c r="AF615" s="3" t="s">
        <v>73</v>
      </c>
      <c r="AG615" s="3" t="n">
        <v>0</v>
      </c>
      <c r="AH615" s="3" t="n">
        <v>8.6</v>
      </c>
      <c r="AI615" s="3" t="n">
        <v>0</v>
      </c>
      <c r="AJ615" s="3" t="n">
        <v>0</v>
      </c>
      <c r="AK615" s="3" t="n">
        <v>0</v>
      </c>
      <c r="AL615" s="3" t="n">
        <v>0</v>
      </c>
      <c r="AM615" s="3" t="n">
        <v>0</v>
      </c>
      <c r="AN615" s="3" t="n">
        <v>0</v>
      </c>
      <c r="AO615" s="3" t="n">
        <v>0</v>
      </c>
      <c r="AP615" s="3" t="n">
        <v>0</v>
      </c>
      <c r="AQ615" s="3" t="n">
        <v>0</v>
      </c>
      <c r="AR615" s="4" t="n">
        <v>0</v>
      </c>
      <c r="AS615" s="4" t="n">
        <v>0</v>
      </c>
      <c r="AT615" s="4" t="n">
        <v>0</v>
      </c>
      <c r="AU615" s="3" t="n">
        <v>0</v>
      </c>
      <c r="AV615" s="3" t="n">
        <v>1</v>
      </c>
      <c r="AW615" s="3" t="n">
        <v>0</v>
      </c>
      <c r="AX615" s="3" t="n">
        <v>1</v>
      </c>
      <c r="BB615" s="3" t="n">
        <v>222</v>
      </c>
      <c r="BC615" s="3" t="n">
        <v>2168</v>
      </c>
      <c r="BD615" s="5" t="b">
        <f aca="false">TRUE()</f>
        <v>1</v>
      </c>
      <c r="BE615" s="5" t="n">
        <v>2286</v>
      </c>
      <c r="BF615" s="5" t="n">
        <v>6950</v>
      </c>
      <c r="BG615" s="5" t="n">
        <v>8609</v>
      </c>
      <c r="BH615" s="5" t="n">
        <v>8609</v>
      </c>
    </row>
    <row r="616" customFormat="false" ht="13.5" hidden="false" customHeight="false" outlineLevel="0" collapsed="false">
      <c r="A616" s="3" t="s">
        <v>4931</v>
      </c>
      <c r="B616" s="3" t="s">
        <v>4931</v>
      </c>
      <c r="C616" s="3" t="s">
        <v>516</v>
      </c>
      <c r="D616" s="3" t="s">
        <v>516</v>
      </c>
      <c r="E616" s="3" t="s">
        <v>516</v>
      </c>
      <c r="F616" s="3" t="s">
        <v>4932</v>
      </c>
      <c r="G616" s="3" t="n">
        <v>2</v>
      </c>
      <c r="H616" s="3" t="n">
        <v>2</v>
      </c>
      <c r="I616" s="3" t="n">
        <v>2</v>
      </c>
      <c r="J616" s="3" t="n">
        <v>2</v>
      </c>
      <c r="K616" s="3" t="n">
        <v>2</v>
      </c>
      <c r="L616" s="3" t="n">
        <v>2</v>
      </c>
      <c r="M616" s="3" t="n">
        <v>2</v>
      </c>
      <c r="N616" s="3" t="n">
        <v>2</v>
      </c>
      <c r="O616" s="3" t="n">
        <v>2</v>
      </c>
      <c r="P616" s="3" t="n">
        <v>2</v>
      </c>
      <c r="Q616" s="3" t="n">
        <v>2</v>
      </c>
      <c r="R616" s="3" t="n">
        <v>2</v>
      </c>
      <c r="S616" s="3" t="n">
        <v>2</v>
      </c>
      <c r="T616" s="3" t="n">
        <v>22.5</v>
      </c>
      <c r="U616" s="3" t="n">
        <v>22.5</v>
      </c>
      <c r="V616" s="3" t="n">
        <v>22.5</v>
      </c>
      <c r="W616" s="3" t="n">
        <v>8.2033</v>
      </c>
      <c r="X616" s="3" t="n">
        <v>71</v>
      </c>
      <c r="Y616" s="3" t="s">
        <v>4933</v>
      </c>
      <c r="Z616" s="3" t="n">
        <v>1</v>
      </c>
      <c r="AA616" s="3" t="n">
        <v>9</v>
      </c>
      <c r="AB616" s="3" t="n">
        <v>0</v>
      </c>
      <c r="AC616" s="3" t="n">
        <v>49.994</v>
      </c>
      <c r="AD616" s="3" t="s">
        <v>66</v>
      </c>
      <c r="AE616" s="3" t="s">
        <v>66</v>
      </c>
      <c r="AF616" s="3" t="s">
        <v>66</v>
      </c>
      <c r="AG616" s="3" t="n">
        <v>22.5</v>
      </c>
      <c r="AH616" s="3" t="n">
        <v>22.5</v>
      </c>
      <c r="AI616" s="3" t="n">
        <v>22.5</v>
      </c>
      <c r="AJ616" s="3" t="n">
        <v>117940000</v>
      </c>
      <c r="AK616" s="3" t="n">
        <v>29458000</v>
      </c>
      <c r="AL616" s="3" t="n">
        <v>55768000</v>
      </c>
      <c r="AM616" s="3" t="n">
        <v>32717000</v>
      </c>
      <c r="AN616" s="3" t="n">
        <v>29486000</v>
      </c>
      <c r="AO616" s="3" t="n">
        <v>7364600</v>
      </c>
      <c r="AP616" s="3" t="n">
        <v>13942000</v>
      </c>
      <c r="AQ616" s="3" t="n">
        <v>8179300</v>
      </c>
      <c r="AR616" s="4" t="n">
        <v>29600000</v>
      </c>
      <c r="AS616" s="4" t="n">
        <v>41771000</v>
      </c>
      <c r="AT616" s="4" t="n">
        <v>23538000</v>
      </c>
      <c r="AU616" s="3" t="n">
        <v>4</v>
      </c>
      <c r="AV616" s="3" t="n">
        <v>3</v>
      </c>
      <c r="AW616" s="3" t="n">
        <v>2</v>
      </c>
      <c r="AX616" s="3" t="n">
        <v>9</v>
      </c>
      <c r="BB616" s="3" t="n">
        <v>509</v>
      </c>
      <c r="BC616" s="3" t="s">
        <v>4934</v>
      </c>
      <c r="BD616" s="5" t="s">
        <v>114</v>
      </c>
      <c r="BE616" s="5" t="s">
        <v>4935</v>
      </c>
      <c r="BF616" s="5" t="s">
        <v>4936</v>
      </c>
      <c r="BG616" s="5" t="s">
        <v>4937</v>
      </c>
      <c r="BH616" s="5" t="s">
        <v>4938</v>
      </c>
      <c r="BI616" s="3"/>
      <c r="BJ616" s="3"/>
    </row>
    <row r="617" customFormat="false" ht="13.5" hidden="false" customHeight="false" outlineLevel="0" collapsed="false">
      <c r="A617" s="3" t="s">
        <v>4939</v>
      </c>
      <c r="B617" s="3" t="s">
        <v>4939</v>
      </c>
      <c r="C617" s="3" t="s">
        <v>63</v>
      </c>
      <c r="D617" s="3" t="s">
        <v>63</v>
      </c>
      <c r="E617" s="3" t="s">
        <v>63</v>
      </c>
      <c r="F617" s="3" t="s">
        <v>4940</v>
      </c>
      <c r="G617" s="3" t="n">
        <v>2</v>
      </c>
      <c r="H617" s="3" t="n">
        <v>1</v>
      </c>
      <c r="I617" s="3" t="n">
        <v>1</v>
      </c>
      <c r="J617" s="3" t="n">
        <v>1</v>
      </c>
      <c r="K617" s="3" t="n">
        <v>0</v>
      </c>
      <c r="L617" s="3" t="n">
        <v>1</v>
      </c>
      <c r="M617" s="3" t="n">
        <v>0</v>
      </c>
      <c r="N617" s="3" t="n">
        <v>0</v>
      </c>
      <c r="O617" s="3" t="n">
        <v>1</v>
      </c>
      <c r="P617" s="3" t="n">
        <v>0</v>
      </c>
      <c r="Q617" s="3" t="n">
        <v>0</v>
      </c>
      <c r="R617" s="3" t="n">
        <v>1</v>
      </c>
      <c r="S617" s="3" t="n">
        <v>0</v>
      </c>
      <c r="T617" s="3" t="n">
        <v>0.4</v>
      </c>
      <c r="U617" s="3" t="n">
        <v>0.4</v>
      </c>
      <c r="V617" s="3" t="n">
        <v>0.4</v>
      </c>
      <c r="W617" s="3" t="n">
        <v>290.78</v>
      </c>
      <c r="X617" s="3" t="n">
        <v>2596</v>
      </c>
      <c r="Y617" s="3" t="s">
        <v>4941</v>
      </c>
      <c r="Z617" s="3" t="n">
        <v>1</v>
      </c>
      <c r="AA617" s="3" t="n">
        <v>1</v>
      </c>
      <c r="AB617" s="3" t="n">
        <v>1</v>
      </c>
      <c r="AC617" s="3" t="n">
        <v>-2</v>
      </c>
      <c r="AD617" s="3" t="s">
        <v>73</v>
      </c>
      <c r="AE617" s="3" t="s">
        <v>66</v>
      </c>
      <c r="AF617" s="3" t="s">
        <v>73</v>
      </c>
      <c r="AG617" s="3" t="n">
        <v>0</v>
      </c>
      <c r="AH617" s="3" t="n">
        <v>0.4</v>
      </c>
      <c r="AI617" s="3" t="n">
        <v>0</v>
      </c>
      <c r="AJ617" s="3" t="n">
        <v>5523900</v>
      </c>
      <c r="AK617" s="3" t="n">
        <v>0</v>
      </c>
      <c r="AL617" s="3" t="n">
        <v>5523900</v>
      </c>
      <c r="AM617" s="3" t="n">
        <v>0</v>
      </c>
      <c r="AN617" s="3" t="n">
        <v>47213</v>
      </c>
      <c r="AO617" s="3" t="n">
        <v>0</v>
      </c>
      <c r="AP617" s="3" t="n">
        <v>47213</v>
      </c>
      <c r="AQ617" s="3" t="n">
        <v>0</v>
      </c>
      <c r="AR617" s="4" t="n">
        <v>0</v>
      </c>
      <c r="AS617" s="4" t="n">
        <v>4101600</v>
      </c>
      <c r="AT617" s="4" t="n">
        <v>0</v>
      </c>
      <c r="AU617" s="3" t="n">
        <v>0</v>
      </c>
      <c r="AV617" s="3" t="n">
        <v>1</v>
      </c>
      <c r="AW617" s="3" t="n">
        <v>0</v>
      </c>
      <c r="AX617" s="3" t="n">
        <v>1</v>
      </c>
      <c r="AY617" s="0" t="s">
        <v>327</v>
      </c>
      <c r="BB617" s="3" t="n">
        <v>723</v>
      </c>
      <c r="BC617" s="3" t="n">
        <v>2158</v>
      </c>
      <c r="BD617" s="5" t="b">
        <f aca="false">TRUE()</f>
        <v>1</v>
      </c>
      <c r="BE617" s="5" t="n">
        <v>2275</v>
      </c>
      <c r="BF617" s="5" t="n">
        <v>6925</v>
      </c>
      <c r="BG617" s="5" t="n">
        <v>8582</v>
      </c>
      <c r="BH617" s="5" t="n">
        <v>8582</v>
      </c>
      <c r="BI617" s="0" t="n">
        <v>579</v>
      </c>
      <c r="BJ617" s="0" t="n">
        <v>2108</v>
      </c>
    </row>
    <row r="618" customFormat="false" ht="13.5" hidden="false" customHeight="false" outlineLevel="0" collapsed="false">
      <c r="A618" s="3" t="s">
        <v>4942</v>
      </c>
      <c r="B618" s="3" t="s">
        <v>4942</v>
      </c>
      <c r="C618" s="3" t="s">
        <v>70</v>
      </c>
      <c r="D618" s="3" t="s">
        <v>70</v>
      </c>
      <c r="E618" s="3" t="s">
        <v>70</v>
      </c>
      <c r="F618" s="3" t="s">
        <v>4943</v>
      </c>
      <c r="G618" s="3" t="n">
        <v>3</v>
      </c>
      <c r="H618" s="3" t="n">
        <v>1</v>
      </c>
      <c r="I618" s="3" t="n">
        <v>1</v>
      </c>
      <c r="J618" s="3" t="n">
        <v>1</v>
      </c>
      <c r="K618" s="3" t="n">
        <v>0</v>
      </c>
      <c r="L618" s="3" t="n">
        <v>1</v>
      </c>
      <c r="M618" s="3" t="n">
        <v>0</v>
      </c>
      <c r="N618" s="3" t="n">
        <v>0</v>
      </c>
      <c r="O618" s="3" t="n">
        <v>1</v>
      </c>
      <c r="P618" s="3" t="n">
        <v>0</v>
      </c>
      <c r="Q618" s="3" t="n">
        <v>0</v>
      </c>
      <c r="R618" s="3" t="n">
        <v>1</v>
      </c>
      <c r="S618" s="3" t="n">
        <v>0</v>
      </c>
      <c r="T618" s="3" t="n">
        <v>5</v>
      </c>
      <c r="U618" s="3" t="n">
        <v>5</v>
      </c>
      <c r="V618" s="3" t="n">
        <v>5</v>
      </c>
      <c r="W618" s="3" t="n">
        <v>29.152</v>
      </c>
      <c r="X618" s="3" t="n">
        <v>262</v>
      </c>
      <c r="Y618" s="3" t="s">
        <v>4944</v>
      </c>
      <c r="Z618" s="3" t="n">
        <v>1</v>
      </c>
      <c r="AA618" s="3" t="n">
        <v>1</v>
      </c>
      <c r="AB618" s="3" t="n">
        <v>0.001626</v>
      </c>
      <c r="AC618" s="3" t="n">
        <v>7.1258</v>
      </c>
      <c r="AD618" s="3" t="s">
        <v>73</v>
      </c>
      <c r="AE618" s="3" t="s">
        <v>66</v>
      </c>
      <c r="AF618" s="3" t="s">
        <v>73</v>
      </c>
      <c r="AG618" s="3" t="n">
        <v>0</v>
      </c>
      <c r="AH618" s="3" t="n">
        <v>5</v>
      </c>
      <c r="AI618" s="3" t="n">
        <v>0</v>
      </c>
      <c r="AJ618" s="3" t="n">
        <v>0</v>
      </c>
      <c r="AK618" s="3" t="n">
        <v>0</v>
      </c>
      <c r="AL618" s="3" t="n">
        <v>0</v>
      </c>
      <c r="AM618" s="3" t="n">
        <v>0</v>
      </c>
      <c r="AN618" s="3" t="n">
        <v>0</v>
      </c>
      <c r="AO618" s="3" t="n">
        <v>0</v>
      </c>
      <c r="AP618" s="3" t="n">
        <v>0</v>
      </c>
      <c r="AQ618" s="3" t="n">
        <v>0</v>
      </c>
      <c r="AR618" s="4" t="n">
        <v>0</v>
      </c>
      <c r="AS618" s="4" t="n">
        <v>0</v>
      </c>
      <c r="AT618" s="4" t="n">
        <v>0</v>
      </c>
      <c r="AU618" s="3" t="n">
        <v>0</v>
      </c>
      <c r="AV618" s="3" t="n">
        <v>1</v>
      </c>
      <c r="AW618" s="3" t="n">
        <v>0</v>
      </c>
      <c r="AX618" s="3" t="n">
        <v>1</v>
      </c>
      <c r="BB618" s="3" t="n">
        <v>750</v>
      </c>
      <c r="BC618" s="3" t="n">
        <v>1742</v>
      </c>
      <c r="BD618" s="5" t="b">
        <f aca="false">TRUE()</f>
        <v>1</v>
      </c>
      <c r="BE618" s="5" t="n">
        <v>1822</v>
      </c>
      <c r="BF618" s="5" t="n">
        <v>5640</v>
      </c>
      <c r="BG618" s="5" t="n">
        <v>7122</v>
      </c>
      <c r="BH618" s="5" t="n">
        <v>7122</v>
      </c>
      <c r="BI618" s="3"/>
      <c r="BJ618" s="3"/>
    </row>
    <row r="619" customFormat="false" ht="13.5" hidden="false" customHeight="false" outlineLevel="0" collapsed="false">
      <c r="A619" s="3" t="s">
        <v>4945</v>
      </c>
      <c r="B619" s="3" t="s">
        <v>4945</v>
      </c>
      <c r="C619" s="3" t="s">
        <v>699</v>
      </c>
      <c r="D619" s="3" t="s">
        <v>699</v>
      </c>
      <c r="E619" s="3" t="s">
        <v>699</v>
      </c>
      <c r="F619" s="3" t="s">
        <v>4946</v>
      </c>
      <c r="G619" s="3" t="n">
        <v>5</v>
      </c>
      <c r="H619" s="3" t="n">
        <v>1</v>
      </c>
      <c r="I619" s="3" t="n">
        <v>1</v>
      </c>
      <c r="J619" s="3" t="n">
        <v>1</v>
      </c>
      <c r="K619" s="3" t="n">
        <v>1</v>
      </c>
      <c r="L619" s="3" t="n">
        <v>0</v>
      </c>
      <c r="M619" s="3" t="n">
        <v>0</v>
      </c>
      <c r="N619" s="3" t="n">
        <v>1</v>
      </c>
      <c r="O619" s="3" t="n">
        <v>0</v>
      </c>
      <c r="P619" s="3" t="n">
        <v>0</v>
      </c>
      <c r="Q619" s="3" t="n">
        <v>1</v>
      </c>
      <c r="R619" s="3" t="n">
        <v>0</v>
      </c>
      <c r="S619" s="3" t="n">
        <v>0</v>
      </c>
      <c r="T619" s="3" t="n">
        <v>31.2</v>
      </c>
      <c r="U619" s="3" t="n">
        <v>31.2</v>
      </c>
      <c r="V619" s="3" t="n">
        <v>31.2</v>
      </c>
      <c r="W619" s="3" t="n">
        <v>5.0969</v>
      </c>
      <c r="X619" s="3" t="n">
        <v>48</v>
      </c>
      <c r="Y619" s="3" t="s">
        <v>4947</v>
      </c>
      <c r="Z619" s="3" t="n">
        <v>1</v>
      </c>
      <c r="AA619" s="3" t="n">
        <v>1</v>
      </c>
      <c r="AB619" s="3" t="n">
        <v>0.0016103</v>
      </c>
      <c r="AC619" s="3" t="n">
        <v>7.0424</v>
      </c>
      <c r="AD619" s="3" t="s">
        <v>66</v>
      </c>
      <c r="AE619" s="3" t="s">
        <v>73</v>
      </c>
      <c r="AF619" s="3" t="s">
        <v>73</v>
      </c>
      <c r="AG619" s="3" t="n">
        <v>31.2</v>
      </c>
      <c r="AH619" s="3" t="n">
        <v>0</v>
      </c>
      <c r="AI619" s="3" t="n">
        <v>0</v>
      </c>
      <c r="AJ619" s="3" t="n">
        <v>0</v>
      </c>
      <c r="AK619" s="3" t="n">
        <v>0</v>
      </c>
      <c r="AL619" s="3" t="n">
        <v>0</v>
      </c>
      <c r="AM619" s="3" t="n">
        <v>0</v>
      </c>
      <c r="AN619" s="3" t="n">
        <v>0</v>
      </c>
      <c r="AO619" s="3" t="n">
        <v>0</v>
      </c>
      <c r="AP619" s="3" t="n">
        <v>0</v>
      </c>
      <c r="AQ619" s="3" t="n">
        <v>0</v>
      </c>
      <c r="AR619" s="4" t="n">
        <v>0</v>
      </c>
      <c r="AS619" s="4" t="n">
        <v>0</v>
      </c>
      <c r="AT619" s="4" t="n">
        <v>0</v>
      </c>
      <c r="AU619" s="3" t="n">
        <v>1</v>
      </c>
      <c r="AV619" s="3" t="n">
        <v>0</v>
      </c>
      <c r="AW619" s="3" t="n">
        <v>0</v>
      </c>
      <c r="AX619" s="3" t="n">
        <v>1</v>
      </c>
      <c r="BB619" s="3" t="n">
        <v>641</v>
      </c>
      <c r="BC619" s="3" t="n">
        <v>2</v>
      </c>
      <c r="BD619" s="5" t="b">
        <f aca="false">TRUE()</f>
        <v>1</v>
      </c>
      <c r="BE619" s="5" t="n">
        <v>2</v>
      </c>
      <c r="BF619" s="5" t="n">
        <v>6</v>
      </c>
      <c r="BG619" s="5" t="n">
        <v>5</v>
      </c>
      <c r="BH619" s="5" t="n">
        <v>5</v>
      </c>
    </row>
    <row r="620" customFormat="false" ht="13.5" hidden="false" customHeight="false" outlineLevel="0" collapsed="false">
      <c r="A620" s="3" t="s">
        <v>4948</v>
      </c>
      <c r="B620" s="3" t="s">
        <v>4948</v>
      </c>
      <c r="C620" s="3" t="s">
        <v>70</v>
      </c>
      <c r="D620" s="3" t="s">
        <v>70</v>
      </c>
      <c r="E620" s="3" t="s">
        <v>70</v>
      </c>
      <c r="F620" s="3" t="s">
        <v>4949</v>
      </c>
      <c r="G620" s="3" t="n">
        <v>3</v>
      </c>
      <c r="H620" s="3" t="n">
        <v>1</v>
      </c>
      <c r="I620" s="3" t="n">
        <v>1</v>
      </c>
      <c r="J620" s="3" t="n">
        <v>1</v>
      </c>
      <c r="K620" s="3" t="n">
        <v>1</v>
      </c>
      <c r="L620" s="3" t="n">
        <v>1</v>
      </c>
      <c r="M620" s="3" t="n">
        <v>1</v>
      </c>
      <c r="N620" s="3" t="n">
        <v>1</v>
      </c>
      <c r="O620" s="3" t="n">
        <v>1</v>
      </c>
      <c r="P620" s="3" t="n">
        <v>1</v>
      </c>
      <c r="Q620" s="3" t="n">
        <v>1</v>
      </c>
      <c r="R620" s="3" t="n">
        <v>1</v>
      </c>
      <c r="S620" s="3" t="n">
        <v>1</v>
      </c>
      <c r="T620" s="3" t="n">
        <v>25</v>
      </c>
      <c r="U620" s="3" t="n">
        <v>25</v>
      </c>
      <c r="V620" s="3" t="n">
        <v>25</v>
      </c>
      <c r="W620" s="3" t="n">
        <v>3.9303</v>
      </c>
      <c r="X620" s="3" t="n">
        <v>36</v>
      </c>
      <c r="Y620" s="3" t="s">
        <v>4950</v>
      </c>
      <c r="Z620" s="3" t="n">
        <v>1</v>
      </c>
      <c r="AA620" s="3" t="n">
        <v>3</v>
      </c>
      <c r="AB620" s="3" t="n">
        <v>0.0014948</v>
      </c>
      <c r="AC620" s="3" t="n">
        <v>6.4468</v>
      </c>
      <c r="AD620" s="3" t="s">
        <v>66</v>
      </c>
      <c r="AE620" s="3" t="s">
        <v>66</v>
      </c>
      <c r="AF620" s="3" t="s">
        <v>66</v>
      </c>
      <c r="AG620" s="3" t="n">
        <v>25</v>
      </c>
      <c r="AH620" s="3" t="n">
        <v>25</v>
      </c>
      <c r="AI620" s="3" t="n">
        <v>25</v>
      </c>
      <c r="AJ620" s="3" t="n">
        <v>20076000</v>
      </c>
      <c r="AK620" s="3" t="n">
        <v>6850600</v>
      </c>
      <c r="AL620" s="3" t="n">
        <v>5765800</v>
      </c>
      <c r="AM620" s="3" t="n">
        <v>7459200</v>
      </c>
      <c r="AN620" s="3" t="n">
        <v>10038000</v>
      </c>
      <c r="AO620" s="3" t="n">
        <v>3425300</v>
      </c>
      <c r="AP620" s="3" t="n">
        <v>2882900</v>
      </c>
      <c r="AQ620" s="3" t="n">
        <v>3729600</v>
      </c>
      <c r="AR620" s="4" t="n">
        <v>0</v>
      </c>
      <c r="AS620" s="4" t="n">
        <v>0</v>
      </c>
      <c r="AT620" s="4" t="n">
        <v>5481600</v>
      </c>
      <c r="AU620" s="3" t="n">
        <v>1</v>
      </c>
      <c r="AV620" s="3" t="n">
        <v>1</v>
      </c>
      <c r="AW620" s="3" t="n">
        <v>1</v>
      </c>
      <c r="AX620" s="3" t="n">
        <v>3</v>
      </c>
      <c r="BB620" s="3" t="n">
        <v>305</v>
      </c>
      <c r="BC620" s="3" t="n">
        <v>3034</v>
      </c>
      <c r="BD620" s="5" t="b">
        <f aca="false">TRUE()</f>
        <v>1</v>
      </c>
      <c r="BE620" s="5" t="n">
        <v>3204</v>
      </c>
      <c r="BF620" s="5" t="s">
        <v>4951</v>
      </c>
      <c r="BG620" s="5" t="s">
        <v>4952</v>
      </c>
      <c r="BH620" s="5" t="n">
        <v>12689</v>
      </c>
      <c r="BI620" s="0" t="n">
        <v>278</v>
      </c>
      <c r="BJ620" s="0" t="n">
        <v>28</v>
      </c>
    </row>
    <row r="621" customFormat="false" ht="13.5" hidden="false" customHeight="false" outlineLevel="0" collapsed="false">
      <c r="A621" s="3" t="s">
        <v>4953</v>
      </c>
      <c r="B621" s="3" t="s">
        <v>4953</v>
      </c>
      <c r="C621" s="3" t="s">
        <v>4954</v>
      </c>
      <c r="D621" s="3" t="s">
        <v>4954</v>
      </c>
      <c r="E621" s="3" t="s">
        <v>4954</v>
      </c>
      <c r="F621" s="3" t="s">
        <v>4955</v>
      </c>
      <c r="G621" s="3" t="n">
        <v>6</v>
      </c>
      <c r="H621" s="3" t="n">
        <v>1</v>
      </c>
      <c r="I621" s="3" t="n">
        <v>1</v>
      </c>
      <c r="J621" s="3" t="n">
        <v>1</v>
      </c>
      <c r="K621" s="3" t="n">
        <v>0</v>
      </c>
      <c r="L621" s="3" t="n">
        <v>1</v>
      </c>
      <c r="M621" s="3" t="n">
        <v>0</v>
      </c>
      <c r="N621" s="3" t="n">
        <v>0</v>
      </c>
      <c r="O621" s="3" t="n">
        <v>1</v>
      </c>
      <c r="P621" s="3" t="n">
        <v>0</v>
      </c>
      <c r="Q621" s="3" t="n">
        <v>0</v>
      </c>
      <c r="R621" s="3" t="n">
        <v>1</v>
      </c>
      <c r="S621" s="3" t="n">
        <v>0</v>
      </c>
      <c r="T621" s="3" t="n">
        <v>2.8</v>
      </c>
      <c r="U621" s="3" t="n">
        <v>2.8</v>
      </c>
      <c r="V621" s="3" t="n">
        <v>2.8</v>
      </c>
      <c r="W621" s="3" t="n">
        <v>43.733</v>
      </c>
      <c r="X621" s="3" t="n">
        <v>395</v>
      </c>
      <c r="Y621" s="3" t="s">
        <v>4956</v>
      </c>
      <c r="Z621" s="3" t="n">
        <v>1</v>
      </c>
      <c r="AA621" s="3" t="n">
        <v>1</v>
      </c>
      <c r="AB621" s="3" t="n">
        <v>0.0015773</v>
      </c>
      <c r="AC621" s="3" t="n">
        <v>6.9289</v>
      </c>
      <c r="AD621" s="3" t="s">
        <v>73</v>
      </c>
      <c r="AE621" s="3" t="s">
        <v>66</v>
      </c>
      <c r="AF621" s="3" t="s">
        <v>73</v>
      </c>
      <c r="AG621" s="3" t="n">
        <v>0</v>
      </c>
      <c r="AH621" s="3" t="n">
        <v>2.8</v>
      </c>
      <c r="AI621" s="3" t="n">
        <v>0</v>
      </c>
      <c r="AJ621" s="3" t="n">
        <v>3498300</v>
      </c>
      <c r="AK621" s="3" t="n">
        <v>0</v>
      </c>
      <c r="AL621" s="3" t="n">
        <v>3498300</v>
      </c>
      <c r="AM621" s="3" t="n">
        <v>0</v>
      </c>
      <c r="AN621" s="3" t="n">
        <v>166590</v>
      </c>
      <c r="AO621" s="3" t="n">
        <v>0</v>
      </c>
      <c r="AP621" s="3" t="n">
        <v>166590</v>
      </c>
      <c r="AQ621" s="3" t="n">
        <v>0</v>
      </c>
      <c r="AR621" s="4" t="n">
        <v>0</v>
      </c>
      <c r="AS621" s="4" t="n">
        <v>2597500</v>
      </c>
      <c r="AT621" s="4" t="n">
        <v>0</v>
      </c>
      <c r="AU621" s="3" t="n">
        <v>0</v>
      </c>
      <c r="AV621" s="3" t="n">
        <v>1</v>
      </c>
      <c r="AW621" s="3" t="n">
        <v>0</v>
      </c>
      <c r="AX621" s="3" t="n">
        <v>1</v>
      </c>
      <c r="BB621" s="3" t="n">
        <v>406</v>
      </c>
      <c r="BC621" s="3" t="n">
        <v>918</v>
      </c>
      <c r="BD621" s="5" t="b">
        <f aca="false">TRUE()</f>
        <v>1</v>
      </c>
      <c r="BE621" s="5" t="n">
        <v>966</v>
      </c>
      <c r="BF621" s="5" t="n">
        <v>2827</v>
      </c>
      <c r="BG621" s="5" t="n">
        <v>3373</v>
      </c>
      <c r="BH621" s="5" t="n">
        <v>3373</v>
      </c>
    </row>
    <row r="622" customFormat="false" ht="13.5" hidden="false" customHeight="false" outlineLevel="0" collapsed="false">
      <c r="A622" s="3" t="s">
        <v>4957</v>
      </c>
      <c r="B622" s="3" t="s">
        <v>4957</v>
      </c>
      <c r="C622" s="3" t="n">
        <v>13</v>
      </c>
      <c r="D622" s="3" t="n">
        <v>1</v>
      </c>
      <c r="E622" s="3" t="n">
        <v>1</v>
      </c>
      <c r="F622" s="3" t="s">
        <v>4958</v>
      </c>
      <c r="G622" s="3" t="n">
        <v>1</v>
      </c>
      <c r="H622" s="3" t="n">
        <v>13</v>
      </c>
      <c r="I622" s="3" t="n">
        <v>1</v>
      </c>
      <c r="J622" s="3" t="n">
        <v>1</v>
      </c>
      <c r="K622" s="3" t="n">
        <v>3</v>
      </c>
      <c r="L622" s="3" t="n">
        <v>9</v>
      </c>
      <c r="M622" s="3" t="n">
        <v>12</v>
      </c>
      <c r="N622" s="3" t="n">
        <v>1</v>
      </c>
      <c r="O622" s="3" t="n">
        <v>0</v>
      </c>
      <c r="P622" s="3" t="n">
        <v>1</v>
      </c>
      <c r="Q622" s="3" t="n">
        <v>1</v>
      </c>
      <c r="R622" s="3" t="n">
        <v>0</v>
      </c>
      <c r="S622" s="3" t="n">
        <v>1</v>
      </c>
      <c r="T622" s="3" t="n">
        <v>84.6</v>
      </c>
      <c r="U622" s="3" t="n">
        <v>6.7</v>
      </c>
      <c r="V622" s="3" t="n">
        <v>6.7</v>
      </c>
      <c r="W622" s="3" t="n">
        <v>16.434</v>
      </c>
      <c r="X622" s="3" t="n">
        <v>149</v>
      </c>
      <c r="Y622" s="3" t="n">
        <v>149</v>
      </c>
      <c r="Z622" s="3" t="n">
        <v>1</v>
      </c>
      <c r="AA622" s="3" t="n">
        <v>2</v>
      </c>
      <c r="AB622" s="3" t="n">
        <v>0.0094086</v>
      </c>
      <c r="AC622" s="3" t="n">
        <v>5.8368</v>
      </c>
      <c r="AD622" s="3" t="s">
        <v>73</v>
      </c>
      <c r="AE622" s="3" t="s">
        <v>73</v>
      </c>
      <c r="AF622" s="3" t="s">
        <v>66</v>
      </c>
      <c r="AG622" s="3" t="n">
        <v>46.3</v>
      </c>
      <c r="AH622" s="3" t="n">
        <v>76.5</v>
      </c>
      <c r="AI622" s="3" t="n">
        <v>84.6</v>
      </c>
      <c r="AJ622" s="3" t="n">
        <v>7089500</v>
      </c>
      <c r="AK622" s="3" t="n">
        <v>2944900</v>
      </c>
      <c r="AL622" s="3" t="n">
        <v>0</v>
      </c>
      <c r="AM622" s="3" t="n">
        <v>4144600</v>
      </c>
      <c r="AN622" s="3" t="n">
        <v>1012800</v>
      </c>
      <c r="AO622" s="3" t="n">
        <v>420700</v>
      </c>
      <c r="AP622" s="3" t="n">
        <v>0</v>
      </c>
      <c r="AQ622" s="3" t="n">
        <v>592080</v>
      </c>
      <c r="AR622" s="4" t="n">
        <v>0</v>
      </c>
      <c r="AS622" s="4" t="n">
        <v>0</v>
      </c>
      <c r="AT622" s="4" t="n">
        <v>3045700</v>
      </c>
      <c r="AU622" s="3" t="n">
        <v>0</v>
      </c>
      <c r="AV622" s="3" t="n">
        <v>0</v>
      </c>
      <c r="AW622" s="3" t="n">
        <v>1</v>
      </c>
      <c r="AX622" s="3" t="n">
        <v>1</v>
      </c>
      <c r="BB622" s="3" t="n">
        <v>772</v>
      </c>
      <c r="BC622" s="3" t="s">
        <v>4959</v>
      </c>
      <c r="BD622" s="5" t="s">
        <v>4960</v>
      </c>
      <c r="BE622" s="5" t="s">
        <v>4961</v>
      </c>
      <c r="BF622" s="5" t="s">
        <v>4962</v>
      </c>
      <c r="BG622" s="5" t="s">
        <v>4963</v>
      </c>
      <c r="BH622" s="5" t="s">
        <v>4964</v>
      </c>
      <c r="BI622" s="5" t="s">
        <v>4965</v>
      </c>
      <c r="BJ622" s="5" t="s">
        <v>4966</v>
      </c>
    </row>
    <row r="623" customFormat="false" ht="13.5" hidden="false" customHeight="false" outlineLevel="0" collapsed="false">
      <c r="A623" s="3" t="s">
        <v>4967</v>
      </c>
      <c r="B623" s="3" t="s">
        <v>4967</v>
      </c>
      <c r="C623" s="3" t="s">
        <v>675</v>
      </c>
      <c r="D623" s="3" t="s">
        <v>675</v>
      </c>
      <c r="E623" s="3" t="s">
        <v>675</v>
      </c>
      <c r="F623" s="3" t="s">
        <v>4968</v>
      </c>
      <c r="G623" s="3" t="n">
        <v>7</v>
      </c>
      <c r="H623" s="3" t="n">
        <v>1</v>
      </c>
      <c r="I623" s="3" t="n">
        <v>1</v>
      </c>
      <c r="J623" s="3" t="n">
        <v>1</v>
      </c>
      <c r="K623" s="3" t="n">
        <v>1</v>
      </c>
      <c r="L623" s="3" t="n">
        <v>1</v>
      </c>
      <c r="M623" s="3" t="n">
        <v>0</v>
      </c>
      <c r="N623" s="3" t="n">
        <v>1</v>
      </c>
      <c r="O623" s="3" t="n">
        <v>1</v>
      </c>
      <c r="P623" s="3" t="n">
        <v>0</v>
      </c>
      <c r="Q623" s="3" t="n">
        <v>1</v>
      </c>
      <c r="R623" s="3" t="n">
        <v>1</v>
      </c>
      <c r="S623" s="3" t="n">
        <v>0</v>
      </c>
      <c r="T623" s="3" t="n">
        <v>28.6</v>
      </c>
      <c r="U623" s="3" t="n">
        <v>28.6</v>
      </c>
      <c r="V623" s="3" t="n">
        <v>28.6</v>
      </c>
      <c r="W623" s="3" t="n">
        <v>4.0015</v>
      </c>
      <c r="X623" s="3" t="n">
        <v>42</v>
      </c>
      <c r="Y623" s="3" t="s">
        <v>4969</v>
      </c>
      <c r="Z623" s="3" t="n">
        <v>1</v>
      </c>
      <c r="AA623" s="3" t="n">
        <v>2</v>
      </c>
      <c r="AB623" s="3" t="n">
        <v>0.0056338</v>
      </c>
      <c r="AC623" s="3" t="n">
        <v>6.0362</v>
      </c>
      <c r="AD623" s="3" t="s">
        <v>66</v>
      </c>
      <c r="AE623" s="3" t="s">
        <v>73</v>
      </c>
      <c r="AF623" s="3" t="s">
        <v>73</v>
      </c>
      <c r="AG623" s="3" t="n">
        <v>28.6</v>
      </c>
      <c r="AH623" s="3" t="n">
        <v>28.6</v>
      </c>
      <c r="AI623" s="3" t="n">
        <v>0</v>
      </c>
      <c r="AJ623" s="3" t="n">
        <v>6740400</v>
      </c>
      <c r="AK623" s="3" t="n">
        <v>3136500</v>
      </c>
      <c r="AL623" s="3" t="n">
        <v>3603900</v>
      </c>
      <c r="AM623" s="3" t="n">
        <v>0</v>
      </c>
      <c r="AN623" s="3" t="n">
        <v>2246800</v>
      </c>
      <c r="AO623" s="3" t="n">
        <v>1045500</v>
      </c>
      <c r="AP623" s="3" t="n">
        <v>1201300</v>
      </c>
      <c r="AQ623" s="3" t="n">
        <v>0</v>
      </c>
      <c r="AR623" s="4" t="n">
        <v>0</v>
      </c>
      <c r="AS623" s="4" t="n">
        <v>2675900</v>
      </c>
      <c r="AT623" s="4" t="n">
        <v>0</v>
      </c>
      <c r="AU623" s="3" t="n">
        <v>1</v>
      </c>
      <c r="AV623" s="3" t="n">
        <v>0</v>
      </c>
      <c r="AW623" s="3" t="n">
        <v>0</v>
      </c>
      <c r="AX623" s="3" t="n">
        <v>1</v>
      </c>
      <c r="BB623" s="3" t="n">
        <v>84</v>
      </c>
      <c r="BC623" s="3" t="n">
        <v>36</v>
      </c>
      <c r="BD623" s="5" t="b">
        <f aca="false">TRUE()</f>
        <v>1</v>
      </c>
      <c r="BE623" s="5" t="n">
        <v>36</v>
      </c>
      <c r="BF623" s="5" t="s">
        <v>4970</v>
      </c>
      <c r="BG623" s="5" t="n">
        <v>120</v>
      </c>
      <c r="BH623" s="5" t="n">
        <v>120</v>
      </c>
      <c r="BI623" s="0" t="n">
        <v>59</v>
      </c>
      <c r="BJ623" s="0" t="n">
        <v>4</v>
      </c>
    </row>
    <row r="624" customFormat="false" ht="13.5" hidden="false" customHeight="false" outlineLevel="0" collapsed="false">
      <c r="A624" s="3" t="s">
        <v>4971</v>
      </c>
      <c r="B624" s="3" t="s">
        <v>4972</v>
      </c>
      <c r="C624" s="3" t="s">
        <v>4973</v>
      </c>
      <c r="D624" s="3" t="s">
        <v>4973</v>
      </c>
      <c r="E624" s="3" t="s">
        <v>4973</v>
      </c>
      <c r="F624" s="3" t="s">
        <v>4974</v>
      </c>
      <c r="G624" s="3" t="n">
        <v>23</v>
      </c>
      <c r="H624" s="3" t="n">
        <v>6</v>
      </c>
      <c r="I624" s="3" t="n">
        <v>6</v>
      </c>
      <c r="J624" s="3" t="n">
        <v>6</v>
      </c>
      <c r="K624" s="3" t="n">
        <v>6</v>
      </c>
      <c r="L624" s="3" t="n">
        <v>5</v>
      </c>
      <c r="M624" s="3" t="n">
        <v>5</v>
      </c>
      <c r="N624" s="3" t="n">
        <v>6</v>
      </c>
      <c r="O624" s="3" t="n">
        <v>5</v>
      </c>
      <c r="P624" s="3" t="n">
        <v>5</v>
      </c>
      <c r="Q624" s="3" t="n">
        <v>6</v>
      </c>
      <c r="R624" s="3" t="n">
        <v>5</v>
      </c>
      <c r="S624" s="3" t="n">
        <v>5</v>
      </c>
      <c r="T624" s="3" t="n">
        <v>26</v>
      </c>
      <c r="U624" s="3" t="n">
        <v>26</v>
      </c>
      <c r="V624" s="3" t="n">
        <v>26</v>
      </c>
      <c r="W624" s="3" t="n">
        <v>25.256</v>
      </c>
      <c r="X624" s="3" t="n">
        <v>231</v>
      </c>
      <c r="Y624" s="3" t="s">
        <v>4975</v>
      </c>
      <c r="Z624" s="3" t="n">
        <v>1</v>
      </c>
      <c r="AA624" s="3" t="n">
        <v>23</v>
      </c>
      <c r="AB624" s="3" t="n">
        <v>0</v>
      </c>
      <c r="AC624" s="3" t="n">
        <v>65.042</v>
      </c>
      <c r="AD624" s="3" t="s">
        <v>66</v>
      </c>
      <c r="AE624" s="3" t="s">
        <v>66</v>
      </c>
      <c r="AF624" s="3" t="s">
        <v>66</v>
      </c>
      <c r="AG624" s="3" t="n">
        <v>26</v>
      </c>
      <c r="AH624" s="3" t="n">
        <v>25.5</v>
      </c>
      <c r="AI624" s="3" t="n">
        <v>21.2</v>
      </c>
      <c r="AJ624" s="3" t="n">
        <v>375760000</v>
      </c>
      <c r="AK624" s="3" t="n">
        <v>130180000</v>
      </c>
      <c r="AL624" s="3" t="n">
        <v>121720000</v>
      </c>
      <c r="AM624" s="3" t="n">
        <v>123860000</v>
      </c>
      <c r="AN624" s="3" t="n">
        <v>28904000</v>
      </c>
      <c r="AO624" s="3" t="n">
        <v>10014000</v>
      </c>
      <c r="AP624" s="3" t="n">
        <v>9362900</v>
      </c>
      <c r="AQ624" s="3" t="n">
        <v>9527400</v>
      </c>
      <c r="AR624" s="4" t="n">
        <v>119260000</v>
      </c>
      <c r="AS624" s="4" t="n">
        <v>85749000</v>
      </c>
      <c r="AT624" s="4" t="n">
        <v>82718000</v>
      </c>
      <c r="AU624" s="3" t="n">
        <v>7</v>
      </c>
      <c r="AV624" s="3" t="n">
        <v>9</v>
      </c>
      <c r="AW624" s="3" t="n">
        <v>9</v>
      </c>
      <c r="AX624" s="3" t="n">
        <v>25</v>
      </c>
      <c r="BB624" s="3" t="n">
        <v>196</v>
      </c>
      <c r="BC624" s="3" t="s">
        <v>4976</v>
      </c>
      <c r="BD624" s="5" t="s">
        <v>296</v>
      </c>
      <c r="BE624" s="5" t="s">
        <v>4977</v>
      </c>
      <c r="BF624" s="5" t="s">
        <v>4978</v>
      </c>
      <c r="BG624" s="5" t="s">
        <v>4979</v>
      </c>
      <c r="BH624" s="5" t="s">
        <v>4980</v>
      </c>
      <c r="BI624" s="0" t="n">
        <v>160</v>
      </c>
      <c r="BJ624" s="0" t="n">
        <v>74</v>
      </c>
    </row>
    <row r="625" customFormat="false" ht="13.5" hidden="false" customHeight="false" outlineLevel="0" collapsed="false">
      <c r="A625" s="3" t="s">
        <v>4981</v>
      </c>
      <c r="B625" s="3" t="s">
        <v>4981</v>
      </c>
      <c r="C625" s="3" t="s">
        <v>479</v>
      </c>
      <c r="D625" s="3" t="s">
        <v>479</v>
      </c>
      <c r="E625" s="3" t="s">
        <v>479</v>
      </c>
      <c r="F625" s="3" t="s">
        <v>4982</v>
      </c>
      <c r="G625" s="3" t="n">
        <v>4</v>
      </c>
      <c r="H625" s="3" t="n">
        <v>1</v>
      </c>
      <c r="I625" s="3" t="n">
        <v>1</v>
      </c>
      <c r="J625" s="3" t="n">
        <v>1</v>
      </c>
      <c r="K625" s="3" t="n">
        <v>1</v>
      </c>
      <c r="L625" s="3" t="n">
        <v>1</v>
      </c>
      <c r="M625" s="3" t="n">
        <v>1</v>
      </c>
      <c r="N625" s="3" t="n">
        <v>1</v>
      </c>
      <c r="O625" s="3" t="n">
        <v>1</v>
      </c>
      <c r="P625" s="3" t="n">
        <v>1</v>
      </c>
      <c r="Q625" s="3" t="n">
        <v>1</v>
      </c>
      <c r="R625" s="3" t="n">
        <v>1</v>
      </c>
      <c r="S625" s="3" t="n">
        <v>1</v>
      </c>
      <c r="T625" s="3" t="n">
        <v>16.7</v>
      </c>
      <c r="U625" s="3" t="n">
        <v>16.7</v>
      </c>
      <c r="V625" s="3" t="n">
        <v>16.7</v>
      </c>
      <c r="W625" s="3" t="n">
        <v>7.5553</v>
      </c>
      <c r="X625" s="3" t="n">
        <v>66</v>
      </c>
      <c r="Y625" s="3" t="s">
        <v>4983</v>
      </c>
      <c r="Z625" s="3" t="n">
        <v>1</v>
      </c>
      <c r="AA625" s="3" t="n">
        <v>4</v>
      </c>
      <c r="AB625" s="3" t="n">
        <v>0.0018149</v>
      </c>
      <c r="AC625" s="3" t="n">
        <v>9.5019</v>
      </c>
      <c r="AD625" s="3" t="s">
        <v>66</v>
      </c>
      <c r="AE625" s="3" t="s">
        <v>66</v>
      </c>
      <c r="AF625" s="3" t="s">
        <v>66</v>
      </c>
      <c r="AG625" s="3" t="n">
        <v>16.7</v>
      </c>
      <c r="AH625" s="3" t="n">
        <v>16.7</v>
      </c>
      <c r="AI625" s="3" t="n">
        <v>16.7</v>
      </c>
      <c r="AJ625" s="3" t="n">
        <v>10192000</v>
      </c>
      <c r="AK625" s="3" t="n">
        <v>3735400</v>
      </c>
      <c r="AL625" s="3" t="n">
        <v>0</v>
      </c>
      <c r="AM625" s="3" t="n">
        <v>6456800</v>
      </c>
      <c r="AN625" s="3" t="n">
        <v>2548100</v>
      </c>
      <c r="AO625" s="3" t="n">
        <v>933860</v>
      </c>
      <c r="AP625" s="3" t="n">
        <v>0</v>
      </c>
      <c r="AQ625" s="3" t="n">
        <v>1614200</v>
      </c>
      <c r="AR625" s="4" t="n">
        <v>0</v>
      </c>
      <c r="AS625" s="4" t="n">
        <v>0</v>
      </c>
      <c r="AT625" s="4" t="n">
        <v>4744900</v>
      </c>
      <c r="AU625" s="3" t="n">
        <v>1</v>
      </c>
      <c r="AV625" s="3" t="n">
        <v>2</v>
      </c>
      <c r="AW625" s="3" t="n">
        <v>1</v>
      </c>
      <c r="AX625" s="3" t="n">
        <v>4</v>
      </c>
      <c r="BB625" s="3" t="n">
        <v>759</v>
      </c>
      <c r="BC625" s="3" t="n">
        <v>373</v>
      </c>
      <c r="BD625" s="5" t="b">
        <f aca="false">TRUE()</f>
        <v>1</v>
      </c>
      <c r="BE625" s="5" t="n">
        <v>396</v>
      </c>
      <c r="BF625" s="5" t="s">
        <v>4984</v>
      </c>
      <c r="BG625" s="5" t="s">
        <v>4985</v>
      </c>
      <c r="BH625" s="5" t="n">
        <v>1591</v>
      </c>
    </row>
    <row r="626" customFormat="false" ht="13.5" hidden="false" customHeight="false" outlineLevel="0" collapsed="false">
      <c r="A626" s="3" t="s">
        <v>4986</v>
      </c>
      <c r="B626" s="3" t="s">
        <v>4986</v>
      </c>
      <c r="C626" s="3" t="s">
        <v>63</v>
      </c>
      <c r="D626" s="3" t="s">
        <v>63</v>
      </c>
      <c r="E626" s="3" t="s">
        <v>63</v>
      </c>
      <c r="F626" s="3" t="s">
        <v>4987</v>
      </c>
      <c r="G626" s="3" t="n">
        <v>2</v>
      </c>
      <c r="H626" s="3" t="n">
        <v>1</v>
      </c>
      <c r="I626" s="3" t="n">
        <v>1</v>
      </c>
      <c r="J626" s="3" t="n">
        <v>1</v>
      </c>
      <c r="K626" s="3" t="n">
        <v>0</v>
      </c>
      <c r="L626" s="3" t="n">
        <v>1</v>
      </c>
      <c r="M626" s="3" t="n">
        <v>0</v>
      </c>
      <c r="N626" s="3" t="n">
        <v>0</v>
      </c>
      <c r="O626" s="3" t="n">
        <v>1</v>
      </c>
      <c r="P626" s="3" t="n">
        <v>0</v>
      </c>
      <c r="Q626" s="3" t="n">
        <v>0</v>
      </c>
      <c r="R626" s="3" t="n">
        <v>1</v>
      </c>
      <c r="S626" s="3" t="n">
        <v>0</v>
      </c>
      <c r="T626" s="3" t="n">
        <v>22.5</v>
      </c>
      <c r="U626" s="3" t="n">
        <v>22.5</v>
      </c>
      <c r="V626" s="3" t="n">
        <v>22.5</v>
      </c>
      <c r="W626" s="3" t="n">
        <v>8.9711</v>
      </c>
      <c r="X626" s="3" t="n">
        <v>80</v>
      </c>
      <c r="Y626" s="3" t="s">
        <v>4988</v>
      </c>
      <c r="Z626" s="3" t="n">
        <v>1</v>
      </c>
      <c r="AA626" s="3" t="n">
        <v>1</v>
      </c>
      <c r="AB626" s="3" t="n">
        <v>0.0028902</v>
      </c>
      <c r="AC626" s="3" t="n">
        <v>6.2114</v>
      </c>
      <c r="AD626" s="3" t="s">
        <v>73</v>
      </c>
      <c r="AE626" s="3" t="s">
        <v>66</v>
      </c>
      <c r="AF626" s="3" t="s">
        <v>73</v>
      </c>
      <c r="AG626" s="3" t="n">
        <v>0</v>
      </c>
      <c r="AH626" s="3" t="n">
        <v>22.5</v>
      </c>
      <c r="AI626" s="3" t="n">
        <v>0</v>
      </c>
      <c r="AJ626" s="3" t="n">
        <v>0</v>
      </c>
      <c r="AK626" s="3" t="n">
        <v>0</v>
      </c>
      <c r="AL626" s="3" t="n">
        <v>0</v>
      </c>
      <c r="AM626" s="3" t="n">
        <v>0</v>
      </c>
      <c r="AN626" s="3" t="n">
        <v>0</v>
      </c>
      <c r="AO626" s="3" t="n">
        <v>0</v>
      </c>
      <c r="AP626" s="3" t="n">
        <v>0</v>
      </c>
      <c r="AQ626" s="3" t="n">
        <v>0</v>
      </c>
      <c r="AR626" s="4" t="n">
        <v>0</v>
      </c>
      <c r="AS626" s="4" t="n">
        <v>0</v>
      </c>
      <c r="AT626" s="4" t="n">
        <v>0</v>
      </c>
      <c r="AU626" s="3" t="n">
        <v>0</v>
      </c>
      <c r="AV626" s="3" t="n">
        <v>1</v>
      </c>
      <c r="AW626" s="3" t="n">
        <v>0</v>
      </c>
      <c r="AX626" s="3" t="n">
        <v>1</v>
      </c>
      <c r="BB626" s="3" t="n">
        <v>298</v>
      </c>
      <c r="BC626" s="3" t="n">
        <v>3006</v>
      </c>
      <c r="BD626" s="5" t="b">
        <f aca="false">TRUE()</f>
        <v>1</v>
      </c>
      <c r="BE626" s="5" t="n">
        <v>3174</v>
      </c>
      <c r="BF626" s="5" t="n">
        <v>10094</v>
      </c>
      <c r="BG626" s="5" t="n">
        <v>12586</v>
      </c>
      <c r="BH626" s="5" t="n">
        <v>12586</v>
      </c>
    </row>
    <row r="627" customFormat="false" ht="13.5" hidden="false" customHeight="false" outlineLevel="0" collapsed="false">
      <c r="A627" s="3" t="s">
        <v>4989</v>
      </c>
      <c r="B627" s="3" t="s">
        <v>4989</v>
      </c>
      <c r="C627" s="3" t="n">
        <v>7</v>
      </c>
      <c r="D627" s="3" t="n">
        <v>7</v>
      </c>
      <c r="E627" s="3" t="n">
        <v>0</v>
      </c>
      <c r="F627" s="3" t="s">
        <v>4990</v>
      </c>
      <c r="G627" s="3" t="n">
        <v>1</v>
      </c>
      <c r="H627" s="3" t="n">
        <v>7</v>
      </c>
      <c r="I627" s="3" t="n">
        <v>7</v>
      </c>
      <c r="J627" s="3" t="n">
        <v>0</v>
      </c>
      <c r="K627" s="3" t="n">
        <v>4</v>
      </c>
      <c r="L627" s="3" t="n">
        <v>6</v>
      </c>
      <c r="M627" s="3" t="n">
        <v>5</v>
      </c>
      <c r="N627" s="3" t="n">
        <v>4</v>
      </c>
      <c r="O627" s="3" t="n">
        <v>6</v>
      </c>
      <c r="P627" s="3" t="n">
        <v>5</v>
      </c>
      <c r="Q627" s="3" t="n">
        <v>0</v>
      </c>
      <c r="R627" s="3" t="n">
        <v>0</v>
      </c>
      <c r="S627" s="3" t="n">
        <v>0</v>
      </c>
      <c r="T627" s="3" t="n">
        <v>15</v>
      </c>
      <c r="U627" s="3" t="n">
        <v>15</v>
      </c>
      <c r="V627" s="3" t="n">
        <v>0</v>
      </c>
      <c r="W627" s="3" t="n">
        <v>64.243</v>
      </c>
      <c r="X627" s="3" t="n">
        <v>572</v>
      </c>
      <c r="Y627" s="3" t="n">
        <v>572</v>
      </c>
      <c r="Z627" s="3" t="n">
        <v>1</v>
      </c>
      <c r="AA627" s="3" t="n">
        <v>17</v>
      </c>
      <c r="AB627" s="3" t="n">
        <v>0</v>
      </c>
      <c r="AC627" s="3" t="n">
        <v>71.668</v>
      </c>
      <c r="AD627" s="3" t="s">
        <v>66</v>
      </c>
      <c r="AE627" s="3" t="s">
        <v>66</v>
      </c>
      <c r="AF627" s="3" t="s">
        <v>66</v>
      </c>
      <c r="AG627" s="3" t="n">
        <v>10.8</v>
      </c>
      <c r="AH627" s="3" t="n">
        <v>14.9</v>
      </c>
      <c r="AI627" s="3" t="n">
        <v>10.8</v>
      </c>
      <c r="AJ627" s="3" t="n">
        <v>104590000</v>
      </c>
      <c r="AK627" s="3" t="n">
        <v>16747000</v>
      </c>
      <c r="AL627" s="3" t="n">
        <v>49344000</v>
      </c>
      <c r="AM627" s="3" t="n">
        <v>38500000</v>
      </c>
      <c r="AN627" s="3" t="n">
        <v>3169400</v>
      </c>
      <c r="AO627" s="3" t="n">
        <v>507490</v>
      </c>
      <c r="AP627" s="3" t="n">
        <v>1495300</v>
      </c>
      <c r="AQ627" s="3" t="n">
        <v>1166700</v>
      </c>
      <c r="AR627" s="4" t="n">
        <v>21434000</v>
      </c>
      <c r="AS627" s="4" t="n">
        <v>27576000</v>
      </c>
      <c r="AT627" s="4" t="n">
        <v>30565000</v>
      </c>
      <c r="AU627" s="3" t="n">
        <v>2</v>
      </c>
      <c r="AV627" s="3" t="n">
        <v>9</v>
      </c>
      <c r="AW627" s="3" t="n">
        <v>3</v>
      </c>
      <c r="AX627" s="3" t="n">
        <v>14</v>
      </c>
      <c r="BB627" s="3" t="n">
        <v>773</v>
      </c>
      <c r="BC627" s="3" t="s">
        <v>4991</v>
      </c>
      <c r="BD627" s="5" t="s">
        <v>205</v>
      </c>
      <c r="BE627" s="5" t="s">
        <v>4992</v>
      </c>
      <c r="BF627" s="5" t="s">
        <v>4993</v>
      </c>
      <c r="BG627" s="5" t="s">
        <v>4994</v>
      </c>
      <c r="BH627" s="5" t="s">
        <v>4995</v>
      </c>
      <c r="BI627" s="0" t="n">
        <v>571</v>
      </c>
      <c r="BJ627" s="0" t="n">
        <v>336</v>
      </c>
    </row>
    <row r="628" customFormat="false" ht="13.5" hidden="false" customHeight="false" outlineLevel="0" collapsed="false">
      <c r="A628" s="3" t="s">
        <v>4996</v>
      </c>
      <c r="B628" s="3" t="s">
        <v>4996</v>
      </c>
      <c r="C628" s="3" t="s">
        <v>479</v>
      </c>
      <c r="D628" s="3" t="s">
        <v>479</v>
      </c>
      <c r="E628" s="3" t="s">
        <v>479</v>
      </c>
      <c r="F628" s="3" t="s">
        <v>4997</v>
      </c>
      <c r="G628" s="3" t="n">
        <v>4</v>
      </c>
      <c r="H628" s="3" t="n">
        <v>1</v>
      </c>
      <c r="I628" s="3" t="n">
        <v>1</v>
      </c>
      <c r="J628" s="3" t="n">
        <v>1</v>
      </c>
      <c r="K628" s="3" t="n">
        <v>1</v>
      </c>
      <c r="L628" s="3" t="n">
        <v>1</v>
      </c>
      <c r="M628" s="3" t="n">
        <v>1</v>
      </c>
      <c r="N628" s="3" t="n">
        <v>1</v>
      </c>
      <c r="O628" s="3" t="n">
        <v>1</v>
      </c>
      <c r="P628" s="3" t="n">
        <v>1</v>
      </c>
      <c r="Q628" s="3" t="n">
        <v>1</v>
      </c>
      <c r="R628" s="3" t="n">
        <v>1</v>
      </c>
      <c r="S628" s="3" t="n">
        <v>1</v>
      </c>
      <c r="T628" s="3" t="n">
        <v>7.5</v>
      </c>
      <c r="U628" s="3" t="n">
        <v>7.5</v>
      </c>
      <c r="V628" s="3" t="n">
        <v>7.5</v>
      </c>
      <c r="W628" s="3" t="n">
        <v>21.679</v>
      </c>
      <c r="X628" s="3" t="n">
        <v>187</v>
      </c>
      <c r="Y628" s="3" t="s">
        <v>4998</v>
      </c>
      <c r="Z628" s="3" t="n">
        <v>1</v>
      </c>
      <c r="AA628" s="3" t="n">
        <v>4</v>
      </c>
      <c r="AB628" s="3" t="n">
        <v>0.0015823</v>
      </c>
      <c r="AC628" s="3" t="n">
        <v>6.9353</v>
      </c>
      <c r="AD628" s="3" t="s">
        <v>66</v>
      </c>
      <c r="AE628" s="3" t="s">
        <v>66</v>
      </c>
      <c r="AF628" s="3" t="s">
        <v>66</v>
      </c>
      <c r="AG628" s="3" t="n">
        <v>7.5</v>
      </c>
      <c r="AH628" s="3" t="n">
        <v>7.5</v>
      </c>
      <c r="AI628" s="3" t="n">
        <v>7.5</v>
      </c>
      <c r="AJ628" s="3" t="n">
        <v>28433000</v>
      </c>
      <c r="AK628" s="3" t="n">
        <v>9722100</v>
      </c>
      <c r="AL628" s="3" t="n">
        <v>9079500</v>
      </c>
      <c r="AM628" s="3" t="n">
        <v>9631100</v>
      </c>
      <c r="AN628" s="3" t="n">
        <v>2843300</v>
      </c>
      <c r="AO628" s="3" t="n">
        <v>972210</v>
      </c>
      <c r="AP628" s="3" t="n">
        <v>907950</v>
      </c>
      <c r="AQ628" s="3" t="n">
        <v>963110</v>
      </c>
      <c r="AR628" s="4" t="n">
        <v>0</v>
      </c>
      <c r="AS628" s="4" t="n">
        <v>0</v>
      </c>
      <c r="AT628" s="4" t="n">
        <v>7077600</v>
      </c>
      <c r="AU628" s="3" t="n">
        <v>1</v>
      </c>
      <c r="AV628" s="3" t="n">
        <v>0</v>
      </c>
      <c r="AW628" s="3" t="n">
        <v>1</v>
      </c>
      <c r="AX628" s="3" t="n">
        <v>2</v>
      </c>
      <c r="BB628" s="3" t="n">
        <v>71</v>
      </c>
      <c r="BC628" s="3" t="n">
        <v>915</v>
      </c>
      <c r="BD628" s="5" t="b">
        <f aca="false">TRUE()</f>
        <v>1</v>
      </c>
      <c r="BE628" s="5" t="n">
        <v>963</v>
      </c>
      <c r="BF628" s="5" t="s">
        <v>4999</v>
      </c>
      <c r="BG628" s="5" t="s">
        <v>5000</v>
      </c>
      <c r="BH628" s="5" t="n">
        <v>3369</v>
      </c>
    </row>
    <row r="629" customFormat="false" ht="13.5" hidden="false" customHeight="false" outlineLevel="0" collapsed="false">
      <c r="A629" s="3" t="s">
        <v>5001</v>
      </c>
      <c r="B629" s="3" t="s">
        <v>5002</v>
      </c>
      <c r="C629" s="3" t="s">
        <v>4847</v>
      </c>
      <c r="D629" s="3" t="s">
        <v>4847</v>
      </c>
      <c r="E629" s="3" t="s">
        <v>4847</v>
      </c>
      <c r="F629" s="3" t="s">
        <v>5003</v>
      </c>
      <c r="G629" s="3" t="n">
        <v>3</v>
      </c>
      <c r="H629" s="3" t="n">
        <v>7</v>
      </c>
      <c r="I629" s="3" t="n">
        <v>7</v>
      </c>
      <c r="J629" s="3" t="n">
        <v>7</v>
      </c>
      <c r="K629" s="3" t="n">
        <v>3</v>
      </c>
      <c r="L629" s="3" t="n">
        <v>7</v>
      </c>
      <c r="M629" s="3" t="n">
        <v>6</v>
      </c>
      <c r="N629" s="3" t="n">
        <v>3</v>
      </c>
      <c r="O629" s="3" t="n">
        <v>7</v>
      </c>
      <c r="P629" s="3" t="n">
        <v>6</v>
      </c>
      <c r="Q629" s="3" t="n">
        <v>3</v>
      </c>
      <c r="R629" s="3" t="n">
        <v>7</v>
      </c>
      <c r="S629" s="3" t="n">
        <v>6</v>
      </c>
      <c r="T629" s="3" t="n">
        <v>22.1</v>
      </c>
      <c r="U629" s="3" t="n">
        <v>22.1</v>
      </c>
      <c r="V629" s="3" t="n">
        <v>22.1</v>
      </c>
      <c r="W629" s="3" t="n">
        <v>50.957</v>
      </c>
      <c r="X629" s="3" t="n">
        <v>470</v>
      </c>
      <c r="Y629" s="3" t="s">
        <v>5004</v>
      </c>
      <c r="Z629" s="3" t="n">
        <v>1</v>
      </c>
      <c r="AA629" s="3" t="n">
        <v>17</v>
      </c>
      <c r="AB629" s="3" t="n">
        <v>0</v>
      </c>
      <c r="AC629" s="3" t="n">
        <v>47.017</v>
      </c>
      <c r="AD629" s="3" t="s">
        <v>66</v>
      </c>
      <c r="AE629" s="3" t="s">
        <v>66</v>
      </c>
      <c r="AF629" s="3" t="s">
        <v>66</v>
      </c>
      <c r="AG629" s="3" t="n">
        <v>8.1</v>
      </c>
      <c r="AH629" s="3" t="n">
        <v>22.1</v>
      </c>
      <c r="AI629" s="3" t="n">
        <v>19.1</v>
      </c>
      <c r="AJ629" s="3" t="n">
        <v>102650000</v>
      </c>
      <c r="AK629" s="3" t="n">
        <v>16178000</v>
      </c>
      <c r="AL629" s="3" t="n">
        <v>49451000</v>
      </c>
      <c r="AM629" s="3" t="n">
        <v>37021000</v>
      </c>
      <c r="AN629" s="3" t="n">
        <v>4463000</v>
      </c>
      <c r="AO629" s="3" t="n">
        <v>703390</v>
      </c>
      <c r="AP629" s="3" t="n">
        <v>2150100</v>
      </c>
      <c r="AQ629" s="3" t="n">
        <v>1609600</v>
      </c>
      <c r="AR629" s="4" t="n">
        <v>22002000</v>
      </c>
      <c r="AS629" s="4" t="n">
        <v>29996000</v>
      </c>
      <c r="AT629" s="4" t="n">
        <v>28103000</v>
      </c>
      <c r="AU629" s="3" t="n">
        <v>2</v>
      </c>
      <c r="AV629" s="3" t="n">
        <v>7</v>
      </c>
      <c r="AW629" s="3" t="n">
        <v>3</v>
      </c>
      <c r="AX629" s="3" t="n">
        <v>12</v>
      </c>
      <c r="BB629" s="3" t="n">
        <v>232</v>
      </c>
      <c r="BC629" s="3" t="s">
        <v>5005</v>
      </c>
      <c r="BD629" s="5" t="s">
        <v>205</v>
      </c>
      <c r="BE629" s="5" t="s">
        <v>5006</v>
      </c>
      <c r="BF629" s="5" t="s">
        <v>5007</v>
      </c>
      <c r="BG629" s="5" t="s">
        <v>5008</v>
      </c>
      <c r="BH629" s="5" t="s">
        <v>5009</v>
      </c>
    </row>
    <row r="630" customFormat="false" ht="13.5" hidden="false" customHeight="false" outlineLevel="0" collapsed="false">
      <c r="A630" s="3" t="s">
        <v>5010</v>
      </c>
      <c r="B630" s="3" t="s">
        <v>5011</v>
      </c>
      <c r="C630" s="3" t="s">
        <v>5012</v>
      </c>
      <c r="D630" s="3" t="s">
        <v>5012</v>
      </c>
      <c r="E630" s="3" t="s">
        <v>5012</v>
      </c>
      <c r="F630" s="3" t="s">
        <v>5013</v>
      </c>
      <c r="G630" s="3" t="n">
        <v>9</v>
      </c>
      <c r="H630" s="3" t="n">
        <v>4</v>
      </c>
      <c r="I630" s="3" t="n">
        <v>4</v>
      </c>
      <c r="J630" s="3" t="n">
        <v>4</v>
      </c>
      <c r="K630" s="3" t="n">
        <v>4</v>
      </c>
      <c r="L630" s="3" t="n">
        <v>4</v>
      </c>
      <c r="M630" s="3" t="n">
        <v>4</v>
      </c>
      <c r="N630" s="3" t="n">
        <v>4</v>
      </c>
      <c r="O630" s="3" t="n">
        <v>4</v>
      </c>
      <c r="P630" s="3" t="n">
        <v>4</v>
      </c>
      <c r="Q630" s="3" t="n">
        <v>4</v>
      </c>
      <c r="R630" s="3" t="n">
        <v>4</v>
      </c>
      <c r="S630" s="3" t="n">
        <v>4</v>
      </c>
      <c r="T630" s="3" t="n">
        <v>16.1</v>
      </c>
      <c r="U630" s="3" t="n">
        <v>16.1</v>
      </c>
      <c r="V630" s="3" t="n">
        <v>16.1</v>
      </c>
      <c r="W630" s="3" t="n">
        <v>31.745</v>
      </c>
      <c r="X630" s="3" t="n">
        <v>292</v>
      </c>
      <c r="Y630" s="3" t="s">
        <v>5014</v>
      </c>
      <c r="Z630" s="3" t="n">
        <v>1</v>
      </c>
      <c r="AA630" s="3" t="n">
        <v>14</v>
      </c>
      <c r="AB630" s="3" t="n">
        <v>0</v>
      </c>
      <c r="AC630" s="3" t="n">
        <v>46.769</v>
      </c>
      <c r="AD630" s="3" t="s">
        <v>66</v>
      </c>
      <c r="AE630" s="3" t="s">
        <v>66</v>
      </c>
      <c r="AF630" s="3" t="s">
        <v>66</v>
      </c>
      <c r="AG630" s="3" t="n">
        <v>16.1</v>
      </c>
      <c r="AH630" s="3" t="n">
        <v>16.1</v>
      </c>
      <c r="AI630" s="3" t="n">
        <v>16.1</v>
      </c>
      <c r="AJ630" s="3" t="n">
        <v>82175000</v>
      </c>
      <c r="AK630" s="3" t="n">
        <v>29643000</v>
      </c>
      <c r="AL630" s="3" t="n">
        <v>35023000</v>
      </c>
      <c r="AM630" s="3" t="n">
        <v>17508000</v>
      </c>
      <c r="AN630" s="3" t="n">
        <v>4325000</v>
      </c>
      <c r="AO630" s="3" t="n">
        <v>1560200</v>
      </c>
      <c r="AP630" s="3" t="n">
        <v>1843300</v>
      </c>
      <c r="AQ630" s="3" t="n">
        <v>921470</v>
      </c>
      <c r="AR630" s="4" t="n">
        <v>28253000</v>
      </c>
      <c r="AS630" s="4" t="n">
        <v>24379000</v>
      </c>
      <c r="AT630" s="4" t="n">
        <v>15883000</v>
      </c>
      <c r="AU630" s="3" t="n">
        <v>3</v>
      </c>
      <c r="AV630" s="3" t="n">
        <v>3</v>
      </c>
      <c r="AW630" s="3" t="n">
        <v>4</v>
      </c>
      <c r="AX630" s="3" t="n">
        <v>10</v>
      </c>
      <c r="BB630" s="3" t="n">
        <v>357</v>
      </c>
      <c r="BC630" s="3" t="s">
        <v>5015</v>
      </c>
      <c r="BD630" s="5" t="s">
        <v>279</v>
      </c>
      <c r="BE630" s="5" t="s">
        <v>5016</v>
      </c>
      <c r="BF630" s="5" t="s">
        <v>5017</v>
      </c>
      <c r="BG630" s="5" t="s">
        <v>5018</v>
      </c>
      <c r="BH630" s="5" t="s">
        <v>5019</v>
      </c>
      <c r="BI630" s="3"/>
      <c r="BJ630" s="3"/>
    </row>
    <row r="631" customFormat="false" ht="13.5" hidden="false" customHeight="false" outlineLevel="0" collapsed="false">
      <c r="A631" s="3" t="s">
        <v>5020</v>
      </c>
      <c r="B631" s="3" t="s">
        <v>5020</v>
      </c>
      <c r="C631" s="3" t="s">
        <v>63</v>
      </c>
      <c r="D631" s="3" t="s">
        <v>63</v>
      </c>
      <c r="E631" s="3" t="s">
        <v>63</v>
      </c>
      <c r="F631" s="3" t="s">
        <v>5021</v>
      </c>
      <c r="G631" s="3" t="n">
        <v>2</v>
      </c>
      <c r="H631" s="3" t="n">
        <v>1</v>
      </c>
      <c r="I631" s="3" t="n">
        <v>1</v>
      </c>
      <c r="J631" s="3" t="n">
        <v>1</v>
      </c>
      <c r="K631" s="3" t="n">
        <v>0</v>
      </c>
      <c r="L631" s="3" t="n">
        <v>1</v>
      </c>
      <c r="M631" s="3" t="n">
        <v>0</v>
      </c>
      <c r="N631" s="3" t="n">
        <v>0</v>
      </c>
      <c r="O631" s="3" t="n">
        <v>1</v>
      </c>
      <c r="P631" s="3" t="n">
        <v>0</v>
      </c>
      <c r="Q631" s="3" t="n">
        <v>0</v>
      </c>
      <c r="R631" s="3" t="n">
        <v>1</v>
      </c>
      <c r="S631" s="3" t="n">
        <v>0</v>
      </c>
      <c r="T631" s="3" t="n">
        <v>0.9</v>
      </c>
      <c r="U631" s="3" t="n">
        <v>0.9</v>
      </c>
      <c r="V631" s="3" t="n">
        <v>0.9</v>
      </c>
      <c r="W631" s="3" t="n">
        <v>148.57</v>
      </c>
      <c r="X631" s="3" t="n">
        <v>1391</v>
      </c>
      <c r="Y631" s="3" t="s">
        <v>5022</v>
      </c>
      <c r="Z631" s="3" t="n">
        <v>1</v>
      </c>
      <c r="AA631" s="3" t="n">
        <v>1</v>
      </c>
      <c r="AB631" s="3" t="n">
        <v>0.0042674</v>
      </c>
      <c r="AC631" s="3" t="n">
        <v>6.0986</v>
      </c>
      <c r="AD631" s="3" t="s">
        <v>73</v>
      </c>
      <c r="AE631" s="3" t="s">
        <v>66</v>
      </c>
      <c r="AF631" s="3" t="s">
        <v>73</v>
      </c>
      <c r="AG631" s="3" t="n">
        <v>0</v>
      </c>
      <c r="AH631" s="3" t="n">
        <v>0.9</v>
      </c>
      <c r="AI631" s="3" t="n">
        <v>0</v>
      </c>
      <c r="AJ631" s="3" t="n">
        <v>0</v>
      </c>
      <c r="AK631" s="3" t="n">
        <v>0</v>
      </c>
      <c r="AL631" s="3" t="n">
        <v>0</v>
      </c>
      <c r="AM631" s="3" t="n">
        <v>0</v>
      </c>
      <c r="AN631" s="3" t="n">
        <v>0</v>
      </c>
      <c r="AO631" s="3" t="n">
        <v>0</v>
      </c>
      <c r="AP631" s="3" t="n">
        <v>0</v>
      </c>
      <c r="AQ631" s="3" t="n">
        <v>0</v>
      </c>
      <c r="AR631" s="4" t="n">
        <v>0</v>
      </c>
      <c r="AS631" s="4" t="n">
        <v>0</v>
      </c>
      <c r="AT631" s="4" t="n">
        <v>0</v>
      </c>
      <c r="AU631" s="3" t="n">
        <v>0</v>
      </c>
      <c r="AV631" s="3" t="n">
        <v>1</v>
      </c>
      <c r="AW631" s="3" t="n">
        <v>0</v>
      </c>
      <c r="AX631" s="3" t="n">
        <v>1</v>
      </c>
      <c r="BB631" s="3" t="n">
        <v>738</v>
      </c>
      <c r="BC631" s="3" t="n">
        <v>3169</v>
      </c>
      <c r="BD631" s="5" t="b">
        <f aca="false">TRUE()</f>
        <v>1</v>
      </c>
      <c r="BE631" s="5" t="n">
        <v>3346</v>
      </c>
      <c r="BF631" s="5" t="n">
        <v>10670</v>
      </c>
      <c r="BG631" s="5" t="n">
        <v>13233</v>
      </c>
      <c r="BH631" s="5" t="n">
        <v>13233</v>
      </c>
    </row>
    <row r="632" customFormat="false" ht="13.5" hidden="false" customHeight="false" outlineLevel="0" collapsed="false">
      <c r="A632" s="3" t="s">
        <v>5023</v>
      </c>
      <c r="B632" s="3" t="s">
        <v>5023</v>
      </c>
      <c r="C632" s="3" t="s">
        <v>63</v>
      </c>
      <c r="D632" s="3" t="s">
        <v>63</v>
      </c>
      <c r="E632" s="3" t="s">
        <v>63</v>
      </c>
      <c r="F632" s="3" t="s">
        <v>5024</v>
      </c>
      <c r="G632" s="3" t="n">
        <v>2</v>
      </c>
      <c r="H632" s="3" t="n">
        <v>1</v>
      </c>
      <c r="I632" s="3" t="n">
        <v>1</v>
      </c>
      <c r="J632" s="3" t="n">
        <v>1</v>
      </c>
      <c r="K632" s="3" t="n">
        <v>0</v>
      </c>
      <c r="L632" s="3" t="n">
        <v>1</v>
      </c>
      <c r="M632" s="3" t="n">
        <v>0</v>
      </c>
      <c r="N632" s="3" t="n">
        <v>0</v>
      </c>
      <c r="O632" s="3" t="n">
        <v>1</v>
      </c>
      <c r="P632" s="3" t="n">
        <v>0</v>
      </c>
      <c r="Q632" s="3" t="n">
        <v>0</v>
      </c>
      <c r="R632" s="3" t="n">
        <v>1</v>
      </c>
      <c r="S632" s="3" t="n">
        <v>0</v>
      </c>
      <c r="T632" s="3" t="n">
        <v>6.4</v>
      </c>
      <c r="U632" s="3" t="n">
        <v>6.4</v>
      </c>
      <c r="V632" s="3" t="n">
        <v>6.4</v>
      </c>
      <c r="W632" s="3" t="n">
        <v>33.135</v>
      </c>
      <c r="X632" s="3" t="n">
        <v>295</v>
      </c>
      <c r="Y632" s="3" t="s">
        <v>5025</v>
      </c>
      <c r="Z632" s="3" t="n">
        <v>1</v>
      </c>
      <c r="AA632" s="3" t="n">
        <v>1</v>
      </c>
      <c r="AB632" s="3" t="n">
        <v>0.0014771</v>
      </c>
      <c r="AC632" s="3" t="n">
        <v>6.3284</v>
      </c>
      <c r="AD632" s="3" t="s">
        <v>73</v>
      </c>
      <c r="AE632" s="3" t="s">
        <v>66</v>
      </c>
      <c r="AF632" s="3" t="s">
        <v>73</v>
      </c>
      <c r="AG632" s="3" t="n">
        <v>0</v>
      </c>
      <c r="AH632" s="3" t="n">
        <v>6.4</v>
      </c>
      <c r="AI632" s="3" t="n">
        <v>0</v>
      </c>
      <c r="AJ632" s="3" t="n">
        <v>3647400</v>
      </c>
      <c r="AK632" s="3" t="n">
        <v>0</v>
      </c>
      <c r="AL632" s="3" t="n">
        <v>3647400</v>
      </c>
      <c r="AM632" s="3" t="n">
        <v>0</v>
      </c>
      <c r="AN632" s="3" t="n">
        <v>303950</v>
      </c>
      <c r="AO632" s="3" t="n">
        <v>0</v>
      </c>
      <c r="AP632" s="3" t="n">
        <v>303950</v>
      </c>
      <c r="AQ632" s="3" t="n">
        <v>0</v>
      </c>
      <c r="AR632" s="4" t="n">
        <v>0</v>
      </c>
      <c r="AS632" s="4" t="n">
        <v>2708200</v>
      </c>
      <c r="AT632" s="4" t="n">
        <v>0</v>
      </c>
      <c r="AU632" s="3" t="n">
        <v>0</v>
      </c>
      <c r="AV632" s="3" t="n">
        <v>1</v>
      </c>
      <c r="AW632" s="3" t="n">
        <v>0</v>
      </c>
      <c r="AX632" s="3" t="n">
        <v>1</v>
      </c>
      <c r="BB632" s="3" t="n">
        <v>701</v>
      </c>
      <c r="BC632" s="3" t="n">
        <v>1551</v>
      </c>
      <c r="BD632" s="5" t="b">
        <f aca="false">TRUE()</f>
        <v>1</v>
      </c>
      <c r="BE632" s="5" t="n">
        <v>1621</v>
      </c>
      <c r="BF632" s="5" t="n">
        <v>4999</v>
      </c>
      <c r="BG632" s="5" t="n">
        <v>6329</v>
      </c>
      <c r="BH632" s="5" t="n">
        <v>6329</v>
      </c>
      <c r="BI632" s="3"/>
      <c r="BJ632" s="3"/>
    </row>
    <row r="633" customFormat="false" ht="13.5" hidden="false" customHeight="false" outlineLevel="0" collapsed="false">
      <c r="A633" s="3" t="s">
        <v>5026</v>
      </c>
      <c r="B633" s="3" t="s">
        <v>5026</v>
      </c>
      <c r="C633" s="3" t="s">
        <v>70</v>
      </c>
      <c r="D633" s="3" t="s">
        <v>70</v>
      </c>
      <c r="E633" s="3" t="s">
        <v>70</v>
      </c>
      <c r="F633" s="3" t="s">
        <v>5027</v>
      </c>
      <c r="G633" s="3" t="n">
        <v>3</v>
      </c>
      <c r="H633" s="3" t="n">
        <v>1</v>
      </c>
      <c r="I633" s="3" t="n">
        <v>1</v>
      </c>
      <c r="J633" s="3" t="n">
        <v>1</v>
      </c>
      <c r="K633" s="3" t="n">
        <v>1</v>
      </c>
      <c r="L633" s="3" t="n">
        <v>0</v>
      </c>
      <c r="M633" s="3" t="n">
        <v>0</v>
      </c>
      <c r="N633" s="3" t="n">
        <v>1</v>
      </c>
      <c r="O633" s="3" t="n">
        <v>0</v>
      </c>
      <c r="P633" s="3" t="n">
        <v>0</v>
      </c>
      <c r="Q633" s="3" t="n">
        <v>1</v>
      </c>
      <c r="R633" s="3" t="n">
        <v>0</v>
      </c>
      <c r="S633" s="3" t="n">
        <v>0</v>
      </c>
      <c r="T633" s="3" t="n">
        <v>22.1</v>
      </c>
      <c r="U633" s="3" t="n">
        <v>22.1</v>
      </c>
      <c r="V633" s="3" t="n">
        <v>22.1</v>
      </c>
      <c r="W633" s="3" t="n">
        <v>9.3894</v>
      </c>
      <c r="X633" s="3" t="n">
        <v>86</v>
      </c>
      <c r="Y633" s="3" t="s">
        <v>5028</v>
      </c>
      <c r="Z633" s="3" t="n">
        <v>1</v>
      </c>
      <c r="AA633" s="3" t="n">
        <v>1</v>
      </c>
      <c r="AB633" s="3" t="n">
        <v>0.0028986</v>
      </c>
      <c r="AC633" s="3" t="n">
        <v>6.2218</v>
      </c>
      <c r="AD633" s="3" t="s">
        <v>66</v>
      </c>
      <c r="AE633" s="3" t="s">
        <v>73</v>
      </c>
      <c r="AF633" s="3" t="s">
        <v>73</v>
      </c>
      <c r="AG633" s="3" t="n">
        <v>22.1</v>
      </c>
      <c r="AH633" s="3" t="n">
        <v>0</v>
      </c>
      <c r="AI633" s="3" t="n">
        <v>0</v>
      </c>
      <c r="AJ633" s="3" t="n">
        <v>8081000</v>
      </c>
      <c r="AK633" s="3" t="n">
        <v>8081000</v>
      </c>
      <c r="AL633" s="3" t="n">
        <v>0</v>
      </c>
      <c r="AM633" s="3" t="n">
        <v>0</v>
      </c>
      <c r="AN633" s="3" t="n">
        <v>1616200</v>
      </c>
      <c r="AO633" s="3" t="n">
        <v>1616200</v>
      </c>
      <c r="AP633" s="3" t="n">
        <v>0</v>
      </c>
      <c r="AQ633" s="3" t="n">
        <v>0</v>
      </c>
      <c r="AR633" s="4" t="n">
        <v>8081000</v>
      </c>
      <c r="AS633" s="4" t="n">
        <v>0</v>
      </c>
      <c r="AT633" s="4" t="n">
        <v>0</v>
      </c>
      <c r="AU633" s="3" t="n">
        <v>1</v>
      </c>
      <c r="AV633" s="3" t="n">
        <v>0</v>
      </c>
      <c r="AW633" s="3" t="n">
        <v>0</v>
      </c>
      <c r="AX633" s="3" t="n">
        <v>1</v>
      </c>
      <c r="BB633" s="3" t="n">
        <v>278</v>
      </c>
      <c r="BC633" s="3" t="n">
        <v>3209</v>
      </c>
      <c r="BD633" s="5" t="b">
        <f aca="false">TRUE()</f>
        <v>1</v>
      </c>
      <c r="BE633" s="5" t="n">
        <v>3387</v>
      </c>
      <c r="BF633" s="5" t="n">
        <v>10797</v>
      </c>
      <c r="BG633" s="5" t="n">
        <v>13366</v>
      </c>
      <c r="BH633" s="5" t="n">
        <v>13366</v>
      </c>
    </row>
    <row r="634" customFormat="false" ht="13.5" hidden="false" customHeight="false" outlineLevel="0" collapsed="false">
      <c r="A634" s="3" t="s">
        <v>5029</v>
      </c>
      <c r="B634" s="3" t="s">
        <v>5030</v>
      </c>
      <c r="C634" s="3" t="s">
        <v>5031</v>
      </c>
      <c r="D634" s="3" t="s">
        <v>5031</v>
      </c>
      <c r="E634" s="3" t="s">
        <v>5031</v>
      </c>
      <c r="F634" s="3" t="s">
        <v>5032</v>
      </c>
      <c r="G634" s="3" t="n">
        <v>18</v>
      </c>
      <c r="H634" s="3" t="n">
        <v>3</v>
      </c>
      <c r="I634" s="3" t="n">
        <v>3</v>
      </c>
      <c r="J634" s="3" t="n">
        <v>3</v>
      </c>
      <c r="K634" s="3" t="n">
        <v>3</v>
      </c>
      <c r="L634" s="3" t="n">
        <v>3</v>
      </c>
      <c r="M634" s="3" t="n">
        <v>2</v>
      </c>
      <c r="N634" s="3" t="n">
        <v>3</v>
      </c>
      <c r="O634" s="3" t="n">
        <v>3</v>
      </c>
      <c r="P634" s="3" t="n">
        <v>2</v>
      </c>
      <c r="Q634" s="3" t="n">
        <v>3</v>
      </c>
      <c r="R634" s="3" t="n">
        <v>3</v>
      </c>
      <c r="S634" s="3" t="n">
        <v>2</v>
      </c>
      <c r="T634" s="3" t="n">
        <v>18.7</v>
      </c>
      <c r="U634" s="3" t="n">
        <v>18.7</v>
      </c>
      <c r="V634" s="3" t="n">
        <v>18.7</v>
      </c>
      <c r="W634" s="3" t="n">
        <v>21.934</v>
      </c>
      <c r="X634" s="3" t="n">
        <v>198</v>
      </c>
      <c r="Y634" s="3" t="s">
        <v>5033</v>
      </c>
      <c r="Z634" s="3" t="n">
        <v>1</v>
      </c>
      <c r="AA634" s="3" t="n">
        <v>8</v>
      </c>
      <c r="AB634" s="3" t="n">
        <v>0</v>
      </c>
      <c r="AC634" s="3" t="n">
        <v>30.188</v>
      </c>
      <c r="AD634" s="3" t="s">
        <v>66</v>
      </c>
      <c r="AE634" s="3" t="s">
        <v>66</v>
      </c>
      <c r="AF634" s="3" t="s">
        <v>66</v>
      </c>
      <c r="AG634" s="3" t="n">
        <v>18.7</v>
      </c>
      <c r="AH634" s="3" t="n">
        <v>18.7</v>
      </c>
      <c r="AI634" s="3" t="n">
        <v>14.1</v>
      </c>
      <c r="AJ634" s="3" t="n">
        <v>60151000</v>
      </c>
      <c r="AK634" s="3" t="n">
        <v>28433000</v>
      </c>
      <c r="AL634" s="3" t="n">
        <v>14525000</v>
      </c>
      <c r="AM634" s="3" t="n">
        <v>17193000</v>
      </c>
      <c r="AN634" s="3" t="n">
        <v>4296500</v>
      </c>
      <c r="AO634" s="3" t="n">
        <v>2030900</v>
      </c>
      <c r="AP634" s="3" t="n">
        <v>1037500</v>
      </c>
      <c r="AQ634" s="3" t="n">
        <v>1228100</v>
      </c>
      <c r="AR634" s="4" t="n">
        <v>19851000</v>
      </c>
      <c r="AS634" s="4" t="n">
        <v>15924000</v>
      </c>
      <c r="AT634" s="4" t="n">
        <v>16078000</v>
      </c>
      <c r="AU634" s="3" t="n">
        <v>4</v>
      </c>
      <c r="AV634" s="3" t="n">
        <v>2</v>
      </c>
      <c r="AW634" s="3" t="n">
        <v>3</v>
      </c>
      <c r="AX634" s="3" t="n">
        <v>9</v>
      </c>
      <c r="BB634" s="3" t="n">
        <v>492</v>
      </c>
      <c r="BC634" s="3" t="s">
        <v>5034</v>
      </c>
      <c r="BD634" s="5" t="s">
        <v>83</v>
      </c>
      <c r="BE634" s="5" t="s">
        <v>5035</v>
      </c>
      <c r="BF634" s="5" t="s">
        <v>5036</v>
      </c>
      <c r="BG634" s="5" t="s">
        <v>5037</v>
      </c>
      <c r="BH634" s="5" t="s">
        <v>5038</v>
      </c>
      <c r="BI634" s="3"/>
      <c r="BJ634" s="3"/>
    </row>
    <row r="635" customFormat="false" ht="13.5" hidden="false" customHeight="false" outlineLevel="0" collapsed="false">
      <c r="A635" s="3" t="s">
        <v>5039</v>
      </c>
      <c r="B635" s="3" t="s">
        <v>5039</v>
      </c>
      <c r="C635" s="3" t="s">
        <v>699</v>
      </c>
      <c r="D635" s="3" t="s">
        <v>699</v>
      </c>
      <c r="E635" s="3" t="s">
        <v>699</v>
      </c>
      <c r="F635" s="3" t="s">
        <v>5040</v>
      </c>
      <c r="G635" s="3" t="n">
        <v>5</v>
      </c>
      <c r="H635" s="3" t="n">
        <v>1</v>
      </c>
      <c r="I635" s="3" t="n">
        <v>1</v>
      </c>
      <c r="J635" s="3" t="n">
        <v>1</v>
      </c>
      <c r="K635" s="3" t="n">
        <v>0</v>
      </c>
      <c r="L635" s="3" t="n">
        <v>1</v>
      </c>
      <c r="M635" s="3" t="n">
        <v>0</v>
      </c>
      <c r="N635" s="3" t="n">
        <v>0</v>
      </c>
      <c r="O635" s="3" t="n">
        <v>1</v>
      </c>
      <c r="P635" s="3" t="n">
        <v>0</v>
      </c>
      <c r="Q635" s="3" t="n">
        <v>0</v>
      </c>
      <c r="R635" s="3" t="n">
        <v>1</v>
      </c>
      <c r="S635" s="3" t="n">
        <v>0</v>
      </c>
      <c r="T635" s="3" t="n">
        <v>9.6</v>
      </c>
      <c r="U635" s="3" t="n">
        <v>9.6</v>
      </c>
      <c r="V635" s="3" t="n">
        <v>9.6</v>
      </c>
      <c r="W635" s="3" t="n">
        <v>13.361</v>
      </c>
      <c r="X635" s="3" t="n">
        <v>114</v>
      </c>
      <c r="Y635" s="3" t="s">
        <v>5041</v>
      </c>
      <c r="Z635" s="3" t="n">
        <v>1</v>
      </c>
      <c r="AA635" s="3" t="n">
        <v>1</v>
      </c>
      <c r="AB635" s="3" t="n">
        <v>0.0017544</v>
      </c>
      <c r="AC635" s="3" t="n">
        <v>8.411</v>
      </c>
      <c r="AD635" s="3" t="s">
        <v>73</v>
      </c>
      <c r="AE635" s="3" t="s">
        <v>66</v>
      </c>
      <c r="AF635" s="3" t="s">
        <v>73</v>
      </c>
      <c r="AG635" s="3" t="n">
        <v>0</v>
      </c>
      <c r="AH635" s="3" t="n">
        <v>9.6</v>
      </c>
      <c r="AI635" s="3" t="n">
        <v>0</v>
      </c>
      <c r="AJ635" s="3" t="n">
        <v>0</v>
      </c>
      <c r="AK635" s="3" t="n">
        <v>0</v>
      </c>
      <c r="AL635" s="3" t="n">
        <v>0</v>
      </c>
      <c r="AM635" s="3" t="n">
        <v>0</v>
      </c>
      <c r="AN635" s="3" t="n">
        <v>0</v>
      </c>
      <c r="AO635" s="3" t="n">
        <v>0</v>
      </c>
      <c r="AP635" s="3" t="n">
        <v>0</v>
      </c>
      <c r="AQ635" s="3" t="n">
        <v>0</v>
      </c>
      <c r="AR635" s="4" t="n">
        <v>0</v>
      </c>
      <c r="AS635" s="4" t="n">
        <v>0</v>
      </c>
      <c r="AT635" s="4" t="n">
        <v>0</v>
      </c>
      <c r="AU635" s="3" t="n">
        <v>0</v>
      </c>
      <c r="AV635" s="3" t="n">
        <v>1</v>
      </c>
      <c r="AW635" s="3" t="n">
        <v>0</v>
      </c>
      <c r="AX635" s="3" t="n">
        <v>1</v>
      </c>
      <c r="BB635" s="3" t="n">
        <v>537</v>
      </c>
      <c r="BC635" s="3" t="n">
        <v>2640</v>
      </c>
      <c r="BD635" s="5" t="b">
        <f aca="false">TRUE()</f>
        <v>1</v>
      </c>
      <c r="BE635" s="5" t="n">
        <v>2782</v>
      </c>
      <c r="BF635" s="5" t="n">
        <v>8663</v>
      </c>
      <c r="BG635" s="5" t="n">
        <v>10787</v>
      </c>
      <c r="BH635" s="5" t="n">
        <v>10787</v>
      </c>
    </row>
    <row r="636" customFormat="false" ht="13.5" hidden="false" customHeight="false" outlineLevel="0" collapsed="false">
      <c r="A636" s="3" t="s">
        <v>5042</v>
      </c>
      <c r="B636" s="3" t="s">
        <v>5042</v>
      </c>
      <c r="C636" s="3" t="s">
        <v>479</v>
      </c>
      <c r="D636" s="3" t="s">
        <v>479</v>
      </c>
      <c r="E636" s="3" t="s">
        <v>479</v>
      </c>
      <c r="F636" s="3" t="s">
        <v>5043</v>
      </c>
      <c r="G636" s="3" t="n">
        <v>4</v>
      </c>
      <c r="H636" s="3" t="n">
        <v>1</v>
      </c>
      <c r="I636" s="3" t="n">
        <v>1</v>
      </c>
      <c r="J636" s="3" t="n">
        <v>1</v>
      </c>
      <c r="K636" s="3" t="n">
        <v>0</v>
      </c>
      <c r="L636" s="3" t="n">
        <v>1</v>
      </c>
      <c r="M636" s="3" t="n">
        <v>0</v>
      </c>
      <c r="N636" s="3" t="n">
        <v>0</v>
      </c>
      <c r="O636" s="3" t="n">
        <v>1</v>
      </c>
      <c r="P636" s="3" t="n">
        <v>0</v>
      </c>
      <c r="Q636" s="3" t="n">
        <v>0</v>
      </c>
      <c r="R636" s="3" t="n">
        <v>1</v>
      </c>
      <c r="S636" s="3" t="n">
        <v>0</v>
      </c>
      <c r="T636" s="3" t="n">
        <v>7</v>
      </c>
      <c r="U636" s="3" t="n">
        <v>7</v>
      </c>
      <c r="V636" s="3" t="n">
        <v>7</v>
      </c>
      <c r="W636" s="3" t="n">
        <v>15.791</v>
      </c>
      <c r="X636" s="3" t="n">
        <v>143</v>
      </c>
      <c r="Y636" s="3" t="s">
        <v>5044</v>
      </c>
      <c r="Z636" s="3" t="n">
        <v>1</v>
      </c>
      <c r="AA636" s="3" t="n">
        <v>1</v>
      </c>
      <c r="AB636" s="3" t="n">
        <v>0.0014684</v>
      </c>
      <c r="AC636" s="3" t="n">
        <v>6.3015</v>
      </c>
      <c r="AD636" s="3" t="s">
        <v>73</v>
      </c>
      <c r="AE636" s="3" t="s">
        <v>66</v>
      </c>
      <c r="AF636" s="3" t="s">
        <v>73</v>
      </c>
      <c r="AG636" s="3" t="n">
        <v>0</v>
      </c>
      <c r="AH636" s="3" t="n">
        <v>7</v>
      </c>
      <c r="AI636" s="3" t="n">
        <v>0</v>
      </c>
      <c r="AJ636" s="3" t="n">
        <v>3888600</v>
      </c>
      <c r="AK636" s="3" t="n">
        <v>0</v>
      </c>
      <c r="AL636" s="3" t="n">
        <v>3888600</v>
      </c>
      <c r="AM636" s="3" t="n">
        <v>0</v>
      </c>
      <c r="AN636" s="3" t="n">
        <v>555510</v>
      </c>
      <c r="AO636" s="3" t="n">
        <v>0</v>
      </c>
      <c r="AP636" s="3" t="n">
        <v>555510</v>
      </c>
      <c r="AQ636" s="3" t="n">
        <v>0</v>
      </c>
      <c r="AR636" s="4" t="n">
        <v>0</v>
      </c>
      <c r="AS636" s="4" t="n">
        <v>2887300</v>
      </c>
      <c r="AT636" s="4" t="n">
        <v>0</v>
      </c>
      <c r="AU636" s="3" t="n">
        <v>0</v>
      </c>
      <c r="AV636" s="3" t="n">
        <v>1</v>
      </c>
      <c r="AW636" s="3" t="n">
        <v>0</v>
      </c>
      <c r="AX636" s="3" t="n">
        <v>1</v>
      </c>
      <c r="BB636" s="3" t="n">
        <v>747</v>
      </c>
      <c r="BC636" s="3" t="n">
        <v>2222</v>
      </c>
      <c r="BD636" s="5" t="b">
        <f aca="false">TRUE()</f>
        <v>1</v>
      </c>
      <c r="BE636" s="5" t="n">
        <v>2347</v>
      </c>
      <c r="BF636" s="5" t="n">
        <v>7112</v>
      </c>
      <c r="BG636" s="5" t="n">
        <v>8806</v>
      </c>
      <c r="BH636" s="5" t="n">
        <v>8806</v>
      </c>
      <c r="BI636" s="5" t="n">
        <v>591</v>
      </c>
      <c r="BJ636" s="5" t="n">
        <v>39</v>
      </c>
    </row>
    <row r="637" customFormat="false" ht="13.5" hidden="false" customHeight="false" outlineLevel="0" collapsed="false">
      <c r="A637" s="3" t="s">
        <v>5045</v>
      </c>
      <c r="B637" s="3" t="s">
        <v>5045</v>
      </c>
      <c r="C637" s="3" t="s">
        <v>4165</v>
      </c>
      <c r="D637" s="3" t="s">
        <v>4165</v>
      </c>
      <c r="E637" s="3" t="s">
        <v>4165</v>
      </c>
      <c r="F637" s="3" t="s">
        <v>5046</v>
      </c>
      <c r="G637" s="3" t="n">
        <v>10</v>
      </c>
      <c r="H637" s="3" t="n">
        <v>1</v>
      </c>
      <c r="I637" s="3" t="n">
        <v>1</v>
      </c>
      <c r="J637" s="3" t="n">
        <v>1</v>
      </c>
      <c r="K637" s="3" t="n">
        <v>1</v>
      </c>
      <c r="L637" s="3" t="n">
        <v>0</v>
      </c>
      <c r="M637" s="3" t="n">
        <v>1</v>
      </c>
      <c r="N637" s="3" t="n">
        <v>1</v>
      </c>
      <c r="O637" s="3" t="n">
        <v>0</v>
      </c>
      <c r="P637" s="3" t="n">
        <v>1</v>
      </c>
      <c r="Q637" s="3" t="n">
        <v>1</v>
      </c>
      <c r="R637" s="3" t="n">
        <v>0</v>
      </c>
      <c r="S637" s="3" t="n">
        <v>1</v>
      </c>
      <c r="T637" s="3" t="n">
        <v>11.4</v>
      </c>
      <c r="U637" s="3" t="n">
        <v>11.4</v>
      </c>
      <c r="V637" s="3" t="n">
        <v>11.4</v>
      </c>
      <c r="W637" s="3" t="n">
        <v>28.052</v>
      </c>
      <c r="X637" s="3" t="n">
        <v>273</v>
      </c>
      <c r="Y637" s="3" t="s">
        <v>5047</v>
      </c>
      <c r="Z637" s="3" t="n">
        <v>1</v>
      </c>
      <c r="AA637" s="3" t="n">
        <v>2</v>
      </c>
      <c r="AB637" s="3" t="n">
        <v>0.001845</v>
      </c>
      <c r="AC637" s="3" t="n">
        <v>9.939</v>
      </c>
      <c r="AD637" s="3" t="s">
        <v>73</v>
      </c>
      <c r="AE637" s="3" t="s">
        <v>73</v>
      </c>
      <c r="AF637" s="3" t="s">
        <v>66</v>
      </c>
      <c r="AG637" s="3" t="n">
        <v>11.4</v>
      </c>
      <c r="AH637" s="3" t="n">
        <v>0</v>
      </c>
      <c r="AI637" s="3" t="n">
        <v>11.4</v>
      </c>
      <c r="AJ637" s="3" t="n">
        <v>16942000</v>
      </c>
      <c r="AK637" s="3" t="n">
        <v>8106600</v>
      </c>
      <c r="AL637" s="3" t="n">
        <v>0</v>
      </c>
      <c r="AM637" s="3" t="n">
        <v>8835500</v>
      </c>
      <c r="AN637" s="3" t="n">
        <v>1694200</v>
      </c>
      <c r="AO637" s="3" t="n">
        <v>810660</v>
      </c>
      <c r="AP637" s="3" t="n">
        <v>0</v>
      </c>
      <c r="AQ637" s="3" t="n">
        <v>883550</v>
      </c>
      <c r="AR637" s="4" t="n">
        <v>0</v>
      </c>
      <c r="AS637" s="4" t="n">
        <v>0</v>
      </c>
      <c r="AT637" s="4" t="n">
        <v>6493000</v>
      </c>
      <c r="AU637" s="3" t="n">
        <v>0</v>
      </c>
      <c r="AV637" s="3" t="n">
        <v>0</v>
      </c>
      <c r="AW637" s="3" t="n">
        <v>1</v>
      </c>
      <c r="AX637" s="3" t="n">
        <v>1</v>
      </c>
      <c r="BB637" s="3" t="n">
        <v>728</v>
      </c>
      <c r="BC637" s="3" t="n">
        <v>374</v>
      </c>
      <c r="BD637" s="5" t="b">
        <f aca="false">TRUE()</f>
        <v>1</v>
      </c>
      <c r="BE637" s="5" t="n">
        <v>397</v>
      </c>
      <c r="BF637" s="5" t="s">
        <v>5048</v>
      </c>
      <c r="BG637" s="5" t="n">
        <v>1592</v>
      </c>
      <c r="BH637" s="5" t="n">
        <v>1592</v>
      </c>
      <c r="BI637" s="5" t="n">
        <v>583</v>
      </c>
      <c r="BJ637" s="5" t="n">
        <v>177</v>
      </c>
    </row>
    <row r="638" customFormat="false" ht="13.5" hidden="false" customHeight="false" outlineLevel="0" collapsed="false">
      <c r="A638" s="3" t="s">
        <v>5049</v>
      </c>
      <c r="B638" s="3" t="s">
        <v>5049</v>
      </c>
      <c r="C638" s="3" t="s">
        <v>79</v>
      </c>
      <c r="D638" s="3" t="s">
        <v>79</v>
      </c>
      <c r="E638" s="3" t="s">
        <v>79</v>
      </c>
      <c r="F638" s="3" t="s">
        <v>5050</v>
      </c>
      <c r="G638" s="3" t="n">
        <v>3</v>
      </c>
      <c r="H638" s="3" t="n">
        <v>3</v>
      </c>
      <c r="I638" s="3" t="n">
        <v>3</v>
      </c>
      <c r="J638" s="3" t="n">
        <v>3</v>
      </c>
      <c r="K638" s="3" t="n">
        <v>1</v>
      </c>
      <c r="L638" s="3" t="n">
        <v>3</v>
      </c>
      <c r="M638" s="3" t="n">
        <v>1</v>
      </c>
      <c r="N638" s="3" t="n">
        <v>1</v>
      </c>
      <c r="O638" s="3" t="n">
        <v>3</v>
      </c>
      <c r="P638" s="3" t="n">
        <v>1</v>
      </c>
      <c r="Q638" s="3" t="n">
        <v>1</v>
      </c>
      <c r="R638" s="3" t="n">
        <v>3</v>
      </c>
      <c r="S638" s="3" t="n">
        <v>1</v>
      </c>
      <c r="T638" s="3" t="n">
        <v>8.8</v>
      </c>
      <c r="U638" s="3" t="n">
        <v>8.8</v>
      </c>
      <c r="V638" s="3" t="n">
        <v>8.8</v>
      </c>
      <c r="W638" s="3" t="n">
        <v>51.201</v>
      </c>
      <c r="X638" s="3" t="n">
        <v>479</v>
      </c>
      <c r="Y638" s="3" t="s">
        <v>5051</v>
      </c>
      <c r="Z638" s="3" t="n">
        <v>1</v>
      </c>
      <c r="AA638" s="3" t="n">
        <v>5</v>
      </c>
      <c r="AB638" s="3" t="n">
        <v>0</v>
      </c>
      <c r="AC638" s="3" t="n">
        <v>22.527</v>
      </c>
      <c r="AD638" s="3" t="s">
        <v>73</v>
      </c>
      <c r="AE638" s="3" t="s">
        <v>66</v>
      </c>
      <c r="AF638" s="3" t="s">
        <v>73</v>
      </c>
      <c r="AG638" s="3" t="n">
        <v>3.1</v>
      </c>
      <c r="AH638" s="3" t="n">
        <v>8.8</v>
      </c>
      <c r="AI638" s="3" t="n">
        <v>3.1</v>
      </c>
      <c r="AJ638" s="3" t="n">
        <v>43585000</v>
      </c>
      <c r="AK638" s="3" t="n">
        <v>5796300</v>
      </c>
      <c r="AL638" s="3" t="n">
        <v>28455000</v>
      </c>
      <c r="AM638" s="3" t="n">
        <v>9333300</v>
      </c>
      <c r="AN638" s="3" t="n">
        <v>1676300</v>
      </c>
      <c r="AO638" s="3" t="n">
        <v>222940</v>
      </c>
      <c r="AP638" s="3" t="n">
        <v>1094400</v>
      </c>
      <c r="AQ638" s="3" t="n">
        <v>358970</v>
      </c>
      <c r="AR638" s="4" t="n">
        <v>0</v>
      </c>
      <c r="AS638" s="4" t="n">
        <v>21128000</v>
      </c>
      <c r="AT638" s="4" t="n">
        <v>0</v>
      </c>
      <c r="AU638" s="3" t="n">
        <v>0</v>
      </c>
      <c r="AV638" s="3" t="n">
        <v>3</v>
      </c>
      <c r="AW638" s="3" t="n">
        <v>0</v>
      </c>
      <c r="AX638" s="3" t="n">
        <v>3</v>
      </c>
      <c r="BB638" s="3" t="n">
        <v>219</v>
      </c>
      <c r="BC638" s="3" t="s">
        <v>5052</v>
      </c>
      <c r="BD638" s="5" t="s">
        <v>83</v>
      </c>
      <c r="BE638" s="5" t="s">
        <v>5053</v>
      </c>
      <c r="BF638" s="5" t="s">
        <v>5054</v>
      </c>
      <c r="BG638" s="5" t="s">
        <v>5055</v>
      </c>
      <c r="BH638" s="5" t="s">
        <v>5055</v>
      </c>
      <c r="BI638" s="5" t="s">
        <v>5056</v>
      </c>
      <c r="BJ638" s="5" t="s">
        <v>5057</v>
      </c>
    </row>
    <row r="639" customFormat="false" ht="13.5" hidden="false" customHeight="false" outlineLevel="0" collapsed="false">
      <c r="A639" s="3" t="s">
        <v>5058</v>
      </c>
      <c r="B639" s="3" t="s">
        <v>5059</v>
      </c>
      <c r="C639" s="3" t="s">
        <v>5060</v>
      </c>
      <c r="D639" s="3" t="s">
        <v>5060</v>
      </c>
      <c r="E639" s="3" t="s">
        <v>5060</v>
      </c>
      <c r="F639" s="3" t="s">
        <v>5061</v>
      </c>
      <c r="G639" s="3" t="n">
        <v>9</v>
      </c>
      <c r="H639" s="3" t="n">
        <v>5</v>
      </c>
      <c r="I639" s="3" t="n">
        <v>5</v>
      </c>
      <c r="J639" s="3" t="n">
        <v>5</v>
      </c>
      <c r="K639" s="3" t="n">
        <v>3</v>
      </c>
      <c r="L639" s="3" t="n">
        <v>5</v>
      </c>
      <c r="M639" s="3" t="n">
        <v>4</v>
      </c>
      <c r="N639" s="3" t="n">
        <v>3</v>
      </c>
      <c r="O639" s="3" t="n">
        <v>5</v>
      </c>
      <c r="P639" s="3" t="n">
        <v>4</v>
      </c>
      <c r="Q639" s="3" t="n">
        <v>3</v>
      </c>
      <c r="R639" s="3" t="n">
        <v>5</v>
      </c>
      <c r="S639" s="3" t="n">
        <v>4</v>
      </c>
      <c r="T639" s="3" t="n">
        <v>28.2</v>
      </c>
      <c r="U639" s="3" t="n">
        <v>28.2</v>
      </c>
      <c r="V639" s="3" t="n">
        <v>28.2</v>
      </c>
      <c r="W639" s="3" t="n">
        <v>21.154</v>
      </c>
      <c r="X639" s="3" t="n">
        <v>195</v>
      </c>
      <c r="Y639" s="3" t="s">
        <v>5062</v>
      </c>
      <c r="Z639" s="3" t="n">
        <v>1</v>
      </c>
      <c r="AA639" s="3" t="n">
        <v>13</v>
      </c>
      <c r="AB639" s="3" t="n">
        <v>0</v>
      </c>
      <c r="AC639" s="3" t="n">
        <v>38.528</v>
      </c>
      <c r="AD639" s="3" t="s">
        <v>66</v>
      </c>
      <c r="AE639" s="3" t="s">
        <v>66</v>
      </c>
      <c r="AF639" s="3" t="s">
        <v>66</v>
      </c>
      <c r="AG639" s="3" t="n">
        <v>17.4</v>
      </c>
      <c r="AH639" s="3" t="n">
        <v>28.2</v>
      </c>
      <c r="AI639" s="3" t="n">
        <v>21.5</v>
      </c>
      <c r="AJ639" s="3" t="n">
        <v>180610000</v>
      </c>
      <c r="AK639" s="3" t="n">
        <v>41361000</v>
      </c>
      <c r="AL639" s="3" t="n">
        <v>60645000</v>
      </c>
      <c r="AM639" s="3" t="n">
        <v>78605000</v>
      </c>
      <c r="AN639" s="3" t="n">
        <v>12901000</v>
      </c>
      <c r="AO639" s="3" t="n">
        <v>2954400</v>
      </c>
      <c r="AP639" s="3" t="n">
        <v>4331800</v>
      </c>
      <c r="AQ639" s="3" t="n">
        <v>5614600</v>
      </c>
      <c r="AR639" s="4" t="n">
        <v>43701000</v>
      </c>
      <c r="AS639" s="4" t="n">
        <v>49603000</v>
      </c>
      <c r="AT639" s="4" t="n">
        <v>50851000</v>
      </c>
      <c r="AU639" s="3" t="n">
        <v>3</v>
      </c>
      <c r="AV639" s="3" t="n">
        <v>3</v>
      </c>
      <c r="AW639" s="3" t="n">
        <v>2</v>
      </c>
      <c r="AX639" s="3" t="n">
        <v>8</v>
      </c>
      <c r="BB639" s="3" t="n">
        <v>257</v>
      </c>
      <c r="BC639" s="3" t="s">
        <v>5063</v>
      </c>
      <c r="BD639" s="5" t="s">
        <v>177</v>
      </c>
      <c r="BE639" s="5" t="s">
        <v>5064</v>
      </c>
      <c r="BF639" s="5" t="s">
        <v>5065</v>
      </c>
      <c r="BG639" s="5" t="s">
        <v>5066</v>
      </c>
      <c r="BH639" s="5" t="s">
        <v>5067</v>
      </c>
    </row>
    <row r="640" customFormat="false" ht="13.5" hidden="false" customHeight="false" outlineLevel="0" collapsed="false">
      <c r="A640" s="3" t="s">
        <v>5068</v>
      </c>
      <c r="B640" s="3" t="s">
        <v>5068</v>
      </c>
      <c r="C640" s="3" t="s">
        <v>5069</v>
      </c>
      <c r="D640" s="3" t="s">
        <v>5069</v>
      </c>
      <c r="E640" s="3" t="s">
        <v>5069</v>
      </c>
      <c r="F640" s="3" t="s">
        <v>5070</v>
      </c>
      <c r="G640" s="3" t="n">
        <v>7</v>
      </c>
      <c r="H640" s="3" t="n">
        <v>6</v>
      </c>
      <c r="I640" s="3" t="n">
        <v>6</v>
      </c>
      <c r="J640" s="3" t="n">
        <v>6</v>
      </c>
      <c r="K640" s="3" t="n">
        <v>4</v>
      </c>
      <c r="L640" s="3" t="n">
        <v>5</v>
      </c>
      <c r="M640" s="3" t="n">
        <v>5</v>
      </c>
      <c r="N640" s="3" t="n">
        <v>4</v>
      </c>
      <c r="O640" s="3" t="n">
        <v>5</v>
      </c>
      <c r="P640" s="3" t="n">
        <v>5</v>
      </c>
      <c r="Q640" s="3" t="n">
        <v>4</v>
      </c>
      <c r="R640" s="3" t="n">
        <v>5</v>
      </c>
      <c r="S640" s="3" t="n">
        <v>5</v>
      </c>
      <c r="T640" s="3" t="n">
        <v>39.5</v>
      </c>
      <c r="U640" s="3" t="n">
        <v>39.5</v>
      </c>
      <c r="V640" s="3" t="n">
        <v>39.5</v>
      </c>
      <c r="W640" s="3" t="n">
        <v>18.863</v>
      </c>
      <c r="X640" s="3" t="n">
        <v>167</v>
      </c>
      <c r="Y640" s="3" t="s">
        <v>5071</v>
      </c>
      <c r="Z640" s="3" t="n">
        <v>1</v>
      </c>
      <c r="AA640" s="3" t="n">
        <v>18</v>
      </c>
      <c r="AB640" s="3" t="n">
        <v>0</v>
      </c>
      <c r="AC640" s="3" t="n">
        <v>75.949</v>
      </c>
      <c r="AD640" s="3" t="s">
        <v>66</v>
      </c>
      <c r="AE640" s="3" t="s">
        <v>66</v>
      </c>
      <c r="AF640" s="3" t="s">
        <v>66</v>
      </c>
      <c r="AG640" s="3" t="n">
        <v>32.3</v>
      </c>
      <c r="AH640" s="3" t="n">
        <v>28.7</v>
      </c>
      <c r="AI640" s="3" t="n">
        <v>39.5</v>
      </c>
      <c r="AJ640" s="3" t="n">
        <v>464620000</v>
      </c>
      <c r="AK640" s="3" t="n">
        <v>96034000</v>
      </c>
      <c r="AL640" s="3" t="n">
        <v>209530000</v>
      </c>
      <c r="AM640" s="3" t="n">
        <v>159060000</v>
      </c>
      <c r="AN640" s="3" t="n">
        <v>66375000</v>
      </c>
      <c r="AO640" s="3" t="n">
        <v>13719000</v>
      </c>
      <c r="AP640" s="3" t="n">
        <v>29933000</v>
      </c>
      <c r="AQ640" s="3" t="n">
        <v>22723000</v>
      </c>
      <c r="AR640" s="4" t="n">
        <v>111410000</v>
      </c>
      <c r="AS640" s="4" t="n">
        <v>137340000</v>
      </c>
      <c r="AT640" s="4" t="n">
        <v>119750000</v>
      </c>
      <c r="AU640" s="3" t="n">
        <v>6</v>
      </c>
      <c r="AV640" s="3" t="n">
        <v>6</v>
      </c>
      <c r="AW640" s="3" t="n">
        <v>6</v>
      </c>
      <c r="AX640" s="3" t="n">
        <v>18</v>
      </c>
      <c r="BB640" s="3" t="n">
        <v>529</v>
      </c>
      <c r="BC640" s="3" t="s">
        <v>5072</v>
      </c>
      <c r="BD640" s="5" t="s">
        <v>296</v>
      </c>
      <c r="BE640" s="5" t="s">
        <v>5073</v>
      </c>
      <c r="BF640" s="5" t="s">
        <v>5074</v>
      </c>
      <c r="BG640" s="5" t="s">
        <v>5075</v>
      </c>
      <c r="BH640" s="5" t="s">
        <v>5076</v>
      </c>
    </row>
    <row r="641" customFormat="false" ht="13.5" hidden="false" customHeight="false" outlineLevel="0" collapsed="false">
      <c r="A641" s="3" t="s">
        <v>5077</v>
      </c>
      <c r="B641" s="3" t="s">
        <v>5077</v>
      </c>
      <c r="C641" s="3" t="s">
        <v>5078</v>
      </c>
      <c r="D641" s="3" t="s">
        <v>5078</v>
      </c>
      <c r="E641" s="3" t="s">
        <v>5078</v>
      </c>
      <c r="F641" s="3" t="s">
        <v>5079</v>
      </c>
      <c r="G641" s="3" t="n">
        <v>15</v>
      </c>
      <c r="H641" s="3" t="n">
        <v>2</v>
      </c>
      <c r="I641" s="3" t="n">
        <v>2</v>
      </c>
      <c r="J641" s="3" t="n">
        <v>2</v>
      </c>
      <c r="K641" s="3" t="n">
        <v>1</v>
      </c>
      <c r="L641" s="3" t="n">
        <v>1</v>
      </c>
      <c r="M641" s="3" t="n">
        <v>2</v>
      </c>
      <c r="N641" s="3" t="n">
        <v>1</v>
      </c>
      <c r="O641" s="3" t="n">
        <v>1</v>
      </c>
      <c r="P641" s="3" t="n">
        <v>2</v>
      </c>
      <c r="Q641" s="3" t="n">
        <v>1</v>
      </c>
      <c r="R641" s="3" t="n">
        <v>1</v>
      </c>
      <c r="S641" s="3" t="n">
        <v>2</v>
      </c>
      <c r="T641" s="3" t="n">
        <v>14.1</v>
      </c>
      <c r="U641" s="3" t="n">
        <v>14.1</v>
      </c>
      <c r="V641" s="3" t="n">
        <v>14.1</v>
      </c>
      <c r="W641" s="3" t="n">
        <v>23.417</v>
      </c>
      <c r="X641" s="3" t="n">
        <v>198</v>
      </c>
      <c r="Y641" s="3" t="s">
        <v>5080</v>
      </c>
      <c r="Z641" s="3" t="n">
        <v>1</v>
      </c>
      <c r="AA641" s="3" t="n">
        <v>4</v>
      </c>
      <c r="AB641" s="3" t="n">
        <v>0</v>
      </c>
      <c r="AC641" s="3" t="n">
        <v>14.719</v>
      </c>
      <c r="AD641" s="3" t="s">
        <v>66</v>
      </c>
      <c r="AE641" s="3" t="s">
        <v>73</v>
      </c>
      <c r="AF641" s="3" t="s">
        <v>66</v>
      </c>
      <c r="AG641" s="3" t="n">
        <v>8.6</v>
      </c>
      <c r="AH641" s="3" t="n">
        <v>8.6</v>
      </c>
      <c r="AI641" s="3" t="n">
        <v>14.1</v>
      </c>
      <c r="AJ641" s="3" t="n">
        <v>32591000</v>
      </c>
      <c r="AK641" s="3" t="n">
        <v>7469300</v>
      </c>
      <c r="AL641" s="3" t="n">
        <v>12985000</v>
      </c>
      <c r="AM641" s="3" t="n">
        <v>12136000</v>
      </c>
      <c r="AN641" s="3" t="n">
        <v>3259100</v>
      </c>
      <c r="AO641" s="3" t="n">
        <v>746930</v>
      </c>
      <c r="AP641" s="3" t="n">
        <v>1298500</v>
      </c>
      <c r="AQ641" s="3" t="n">
        <v>1213600</v>
      </c>
      <c r="AR641" s="4" t="n">
        <v>0</v>
      </c>
      <c r="AS641" s="4" t="n">
        <v>0</v>
      </c>
      <c r="AT641" s="4" t="n">
        <v>8918700</v>
      </c>
      <c r="AU641" s="3" t="n">
        <v>1</v>
      </c>
      <c r="AV641" s="3" t="n">
        <v>0</v>
      </c>
      <c r="AW641" s="3" t="n">
        <v>2</v>
      </c>
      <c r="AX641" s="3" t="n">
        <v>3</v>
      </c>
      <c r="BB641" s="3" t="n">
        <v>429</v>
      </c>
      <c r="BC641" s="3" t="s">
        <v>5081</v>
      </c>
      <c r="BD641" s="5" t="s">
        <v>114</v>
      </c>
      <c r="BE641" s="5" t="s">
        <v>5082</v>
      </c>
      <c r="BF641" s="5" t="s">
        <v>5083</v>
      </c>
      <c r="BG641" s="5" t="s">
        <v>5084</v>
      </c>
      <c r="BH641" s="5" t="s">
        <v>5085</v>
      </c>
    </row>
    <row r="642" customFormat="false" ht="13.5" hidden="false" customHeight="false" outlineLevel="0" collapsed="false">
      <c r="A642" s="3" t="s">
        <v>5086</v>
      </c>
      <c r="B642" s="3" t="s">
        <v>5086</v>
      </c>
      <c r="C642" s="3" t="s">
        <v>264</v>
      </c>
      <c r="D642" s="3" t="s">
        <v>264</v>
      </c>
      <c r="E642" s="3" t="s">
        <v>264</v>
      </c>
      <c r="F642" s="3" t="s">
        <v>5087</v>
      </c>
      <c r="G642" s="3" t="n">
        <v>4</v>
      </c>
      <c r="H642" s="3" t="n">
        <v>3</v>
      </c>
      <c r="I642" s="3" t="n">
        <v>3</v>
      </c>
      <c r="J642" s="3" t="n">
        <v>3</v>
      </c>
      <c r="K642" s="3" t="n">
        <v>2</v>
      </c>
      <c r="L642" s="3" t="n">
        <v>1</v>
      </c>
      <c r="M642" s="3" t="n">
        <v>1</v>
      </c>
      <c r="N642" s="3" t="n">
        <v>2</v>
      </c>
      <c r="O642" s="3" t="n">
        <v>1</v>
      </c>
      <c r="P642" s="3" t="n">
        <v>1</v>
      </c>
      <c r="Q642" s="3" t="n">
        <v>2</v>
      </c>
      <c r="R642" s="3" t="n">
        <v>1</v>
      </c>
      <c r="S642" s="3" t="n">
        <v>1</v>
      </c>
      <c r="T642" s="3" t="n">
        <v>19</v>
      </c>
      <c r="U642" s="3" t="n">
        <v>19</v>
      </c>
      <c r="V642" s="3" t="n">
        <v>19</v>
      </c>
      <c r="W642" s="3" t="n">
        <v>26.866</v>
      </c>
      <c r="X642" s="3" t="n">
        <v>237</v>
      </c>
      <c r="Y642" s="3" t="s">
        <v>5088</v>
      </c>
      <c r="Z642" s="3" t="n">
        <v>1</v>
      </c>
      <c r="AA642" s="3" t="n">
        <v>4</v>
      </c>
      <c r="AB642" s="3" t="n">
        <v>0</v>
      </c>
      <c r="AC642" s="3" t="n">
        <v>25.887</v>
      </c>
      <c r="AD642" s="3" t="s">
        <v>66</v>
      </c>
      <c r="AE642" s="3" t="s">
        <v>66</v>
      </c>
      <c r="AF642" s="3" t="s">
        <v>66</v>
      </c>
      <c r="AG642" s="3" t="n">
        <v>12.2</v>
      </c>
      <c r="AH642" s="3" t="n">
        <v>6.8</v>
      </c>
      <c r="AI642" s="3" t="n">
        <v>6.8</v>
      </c>
      <c r="AJ642" s="3" t="n">
        <v>11142000</v>
      </c>
      <c r="AK642" s="3" t="n">
        <v>3931300</v>
      </c>
      <c r="AL642" s="3" t="n">
        <v>3839500</v>
      </c>
      <c r="AM642" s="3" t="n">
        <v>3370900</v>
      </c>
      <c r="AN642" s="3" t="n">
        <v>928480</v>
      </c>
      <c r="AO642" s="3" t="n">
        <v>327610</v>
      </c>
      <c r="AP642" s="3" t="n">
        <v>319960</v>
      </c>
      <c r="AQ642" s="3" t="n">
        <v>280910</v>
      </c>
      <c r="AR642" s="4" t="n">
        <v>0</v>
      </c>
      <c r="AS642" s="4" t="n">
        <v>2850900</v>
      </c>
      <c r="AT642" s="4" t="n">
        <v>0</v>
      </c>
      <c r="AU642" s="3" t="n">
        <v>2</v>
      </c>
      <c r="AV642" s="3" t="n">
        <v>2</v>
      </c>
      <c r="AW642" s="3" t="n">
        <v>1</v>
      </c>
      <c r="AX642" s="3" t="n">
        <v>5</v>
      </c>
      <c r="BB642" s="3" t="n">
        <v>372</v>
      </c>
      <c r="BC642" s="3" t="s">
        <v>5089</v>
      </c>
      <c r="BD642" s="5" t="s">
        <v>83</v>
      </c>
      <c r="BE642" s="5" t="s">
        <v>5090</v>
      </c>
      <c r="BF642" s="5" t="s">
        <v>5091</v>
      </c>
      <c r="BG642" s="5" t="s">
        <v>5092</v>
      </c>
      <c r="BH642" s="5" t="s">
        <v>5093</v>
      </c>
      <c r="BI642" s="3"/>
      <c r="BJ642" s="3"/>
    </row>
    <row r="643" customFormat="false" ht="13.5" hidden="false" customHeight="false" outlineLevel="0" collapsed="false">
      <c r="A643" s="3" t="s">
        <v>5094</v>
      </c>
      <c r="B643" s="3" t="s">
        <v>5094</v>
      </c>
      <c r="C643" s="3" t="s">
        <v>3976</v>
      </c>
      <c r="D643" s="3" t="s">
        <v>3976</v>
      </c>
      <c r="E643" s="3" t="s">
        <v>3976</v>
      </c>
      <c r="F643" s="3" t="s">
        <v>5095</v>
      </c>
      <c r="G643" s="3" t="n">
        <v>4</v>
      </c>
      <c r="H643" s="3" t="n">
        <v>2</v>
      </c>
      <c r="I643" s="3" t="n">
        <v>2</v>
      </c>
      <c r="J643" s="3" t="n">
        <v>2</v>
      </c>
      <c r="K643" s="3" t="n">
        <v>0</v>
      </c>
      <c r="L643" s="3" t="n">
        <v>2</v>
      </c>
      <c r="M643" s="3" t="n">
        <v>2</v>
      </c>
      <c r="N643" s="3" t="n">
        <v>0</v>
      </c>
      <c r="O643" s="3" t="n">
        <v>2</v>
      </c>
      <c r="P643" s="3" t="n">
        <v>2</v>
      </c>
      <c r="Q643" s="3" t="n">
        <v>0</v>
      </c>
      <c r="R643" s="3" t="n">
        <v>2</v>
      </c>
      <c r="S643" s="3" t="n">
        <v>2</v>
      </c>
      <c r="T643" s="3" t="n">
        <v>15.5</v>
      </c>
      <c r="U643" s="3" t="n">
        <v>15.5</v>
      </c>
      <c r="V643" s="3" t="n">
        <v>15.5</v>
      </c>
      <c r="W643" s="3" t="n">
        <v>22.05</v>
      </c>
      <c r="X643" s="3" t="n">
        <v>194</v>
      </c>
      <c r="Y643" s="3" t="s">
        <v>5096</v>
      </c>
      <c r="Z643" s="3" t="n">
        <v>1</v>
      </c>
      <c r="AA643" s="3" t="n">
        <v>4</v>
      </c>
      <c r="AB643" s="3" t="n">
        <v>0</v>
      </c>
      <c r="AC643" s="3" t="n">
        <v>12.197</v>
      </c>
      <c r="AD643" s="3" t="s">
        <v>73</v>
      </c>
      <c r="AE643" s="3" t="s">
        <v>66</v>
      </c>
      <c r="AF643" s="3" t="s">
        <v>73</v>
      </c>
      <c r="AG643" s="3" t="n">
        <v>0</v>
      </c>
      <c r="AH643" s="3" t="n">
        <v>15.5</v>
      </c>
      <c r="AI643" s="3" t="n">
        <v>15.5</v>
      </c>
      <c r="AJ643" s="3" t="n">
        <v>16282000</v>
      </c>
      <c r="AK643" s="3" t="n">
        <v>0</v>
      </c>
      <c r="AL643" s="3" t="n">
        <v>10013000</v>
      </c>
      <c r="AM643" s="3" t="n">
        <v>6268200</v>
      </c>
      <c r="AN643" s="3" t="n">
        <v>1628200</v>
      </c>
      <c r="AO643" s="3" t="n">
        <v>0</v>
      </c>
      <c r="AP643" s="3" t="n">
        <v>1001300</v>
      </c>
      <c r="AQ643" s="3" t="n">
        <v>626820</v>
      </c>
      <c r="AR643" s="4" t="n">
        <v>0</v>
      </c>
      <c r="AS643" s="4" t="n">
        <v>7387400</v>
      </c>
      <c r="AT643" s="4" t="n">
        <v>4654000</v>
      </c>
      <c r="AU643" s="3" t="n">
        <v>0</v>
      </c>
      <c r="AV643" s="3" t="n">
        <v>2</v>
      </c>
      <c r="AW643" s="3" t="n">
        <v>0</v>
      </c>
      <c r="AX643" s="3" t="n">
        <v>2</v>
      </c>
      <c r="BB643" s="3" t="n">
        <v>468</v>
      </c>
      <c r="BC643" s="3" t="s">
        <v>5097</v>
      </c>
      <c r="BD643" s="5" t="s">
        <v>114</v>
      </c>
      <c r="BE643" s="5" t="s">
        <v>5098</v>
      </c>
      <c r="BF643" s="5" t="s">
        <v>5099</v>
      </c>
      <c r="BG643" s="5" t="s">
        <v>5100</v>
      </c>
      <c r="BH643" s="5" t="s">
        <v>5100</v>
      </c>
      <c r="BI643" s="0" t="s">
        <v>5101</v>
      </c>
      <c r="BJ643" s="0" t="s">
        <v>5102</v>
      </c>
    </row>
    <row r="644" customFormat="false" ht="13.5" hidden="false" customHeight="false" outlineLevel="0" collapsed="false">
      <c r="A644" s="3" t="s">
        <v>5103</v>
      </c>
      <c r="B644" s="3" t="s">
        <v>5103</v>
      </c>
      <c r="C644" s="3" t="s">
        <v>5104</v>
      </c>
      <c r="D644" s="3" t="s">
        <v>5104</v>
      </c>
      <c r="E644" s="3" t="s">
        <v>5104</v>
      </c>
      <c r="F644" s="3" t="s">
        <v>5105</v>
      </c>
      <c r="G644" s="3" t="n">
        <v>5</v>
      </c>
      <c r="H644" s="3" t="n">
        <v>2</v>
      </c>
      <c r="I644" s="3" t="n">
        <v>2</v>
      </c>
      <c r="J644" s="3" t="n">
        <v>2</v>
      </c>
      <c r="K644" s="3" t="n">
        <v>1</v>
      </c>
      <c r="L644" s="3" t="n">
        <v>1</v>
      </c>
      <c r="M644" s="3" t="n">
        <v>1</v>
      </c>
      <c r="N644" s="3" t="n">
        <v>1</v>
      </c>
      <c r="O644" s="3" t="n">
        <v>1</v>
      </c>
      <c r="P644" s="3" t="n">
        <v>1</v>
      </c>
      <c r="Q644" s="3" t="n">
        <v>1</v>
      </c>
      <c r="R644" s="3" t="n">
        <v>1</v>
      </c>
      <c r="S644" s="3" t="n">
        <v>1</v>
      </c>
      <c r="T644" s="3" t="n">
        <v>15.7</v>
      </c>
      <c r="U644" s="3" t="n">
        <v>15.7</v>
      </c>
      <c r="V644" s="3" t="n">
        <v>15.7</v>
      </c>
      <c r="W644" s="3" t="n">
        <v>24.16</v>
      </c>
      <c r="X644" s="3" t="n">
        <v>229</v>
      </c>
      <c r="Y644" s="3" t="s">
        <v>5106</v>
      </c>
      <c r="Z644" s="3" t="n">
        <v>1</v>
      </c>
      <c r="AA644" s="3" t="n">
        <v>3</v>
      </c>
      <c r="AB644" s="3" t="n">
        <v>0</v>
      </c>
      <c r="AC644" s="3" t="n">
        <v>13.261</v>
      </c>
      <c r="AD644" s="3" t="s">
        <v>66</v>
      </c>
      <c r="AE644" s="3" t="s">
        <v>66</v>
      </c>
      <c r="AF644" s="3" t="s">
        <v>73</v>
      </c>
      <c r="AG644" s="3" t="n">
        <v>8.3</v>
      </c>
      <c r="AH644" s="3" t="n">
        <v>7.4</v>
      </c>
      <c r="AI644" s="3" t="n">
        <v>8.3</v>
      </c>
      <c r="AJ644" s="3" t="n">
        <v>37007000</v>
      </c>
      <c r="AK644" s="3" t="n">
        <v>17685000</v>
      </c>
      <c r="AL644" s="3" t="n">
        <v>4705300</v>
      </c>
      <c r="AM644" s="3" t="n">
        <v>14617000</v>
      </c>
      <c r="AN644" s="3" t="n">
        <v>2643300</v>
      </c>
      <c r="AO644" s="3" t="n">
        <v>1263200</v>
      </c>
      <c r="AP644" s="3" t="n">
        <v>336090</v>
      </c>
      <c r="AQ644" s="3" t="n">
        <v>1044000</v>
      </c>
      <c r="AR644" s="4" t="n">
        <v>0</v>
      </c>
      <c r="AS644" s="4" t="n">
        <v>0</v>
      </c>
      <c r="AT644" s="4" t="n">
        <v>10741000</v>
      </c>
      <c r="AU644" s="3" t="n">
        <v>1</v>
      </c>
      <c r="AV644" s="3" t="n">
        <v>0</v>
      </c>
      <c r="AW644" s="3" t="n">
        <v>0</v>
      </c>
      <c r="AX644" s="3" t="n">
        <v>1</v>
      </c>
      <c r="BB644" s="3" t="n">
        <v>246</v>
      </c>
      <c r="BC644" s="3" t="s">
        <v>5107</v>
      </c>
      <c r="BD644" s="5" t="s">
        <v>114</v>
      </c>
      <c r="BE644" s="5" t="s">
        <v>5108</v>
      </c>
      <c r="BF644" s="5" t="s">
        <v>5109</v>
      </c>
      <c r="BG644" s="5" t="s">
        <v>5110</v>
      </c>
      <c r="BH644" s="5" t="s">
        <v>5110</v>
      </c>
      <c r="BI644" s="5" t="n">
        <v>223</v>
      </c>
      <c r="BJ644" s="5" t="n">
        <v>157</v>
      </c>
    </row>
    <row r="645" customFormat="false" ht="13.5" hidden="false" customHeight="false" outlineLevel="0" collapsed="false">
      <c r="A645" s="3" t="s">
        <v>5111</v>
      </c>
      <c r="B645" s="3" t="s">
        <v>5111</v>
      </c>
      <c r="C645" s="3" t="s">
        <v>63</v>
      </c>
      <c r="D645" s="3" t="s">
        <v>63</v>
      </c>
      <c r="E645" s="3" t="s">
        <v>63</v>
      </c>
      <c r="F645" s="3" t="s">
        <v>5112</v>
      </c>
      <c r="G645" s="3" t="n">
        <v>2</v>
      </c>
      <c r="H645" s="3" t="n">
        <v>1</v>
      </c>
      <c r="I645" s="3" t="n">
        <v>1</v>
      </c>
      <c r="J645" s="3" t="n">
        <v>1</v>
      </c>
      <c r="K645" s="3" t="n">
        <v>1</v>
      </c>
      <c r="L645" s="3" t="n">
        <v>1</v>
      </c>
      <c r="M645" s="3" t="n">
        <v>1</v>
      </c>
      <c r="N645" s="3" t="n">
        <v>1</v>
      </c>
      <c r="O645" s="3" t="n">
        <v>1</v>
      </c>
      <c r="P645" s="3" t="n">
        <v>1</v>
      </c>
      <c r="Q645" s="3" t="n">
        <v>1</v>
      </c>
      <c r="R645" s="3" t="n">
        <v>1</v>
      </c>
      <c r="S645" s="3" t="n">
        <v>1</v>
      </c>
      <c r="T645" s="3" t="n">
        <v>12.2</v>
      </c>
      <c r="U645" s="3" t="n">
        <v>12.2</v>
      </c>
      <c r="V645" s="3" t="n">
        <v>12.2</v>
      </c>
      <c r="W645" s="3" t="n">
        <v>13.058</v>
      </c>
      <c r="X645" s="3" t="n">
        <v>115</v>
      </c>
      <c r="Y645" s="3" t="s">
        <v>5113</v>
      </c>
      <c r="Z645" s="3" t="n">
        <v>1</v>
      </c>
      <c r="AA645" s="3" t="n">
        <v>3</v>
      </c>
      <c r="AB645" s="3" t="n">
        <v>0.0018904</v>
      </c>
      <c r="AC645" s="3" t="n">
        <v>10.992</v>
      </c>
      <c r="AD645" s="3" t="s">
        <v>66</v>
      </c>
      <c r="AE645" s="3" t="s">
        <v>66</v>
      </c>
      <c r="AF645" s="3" t="s">
        <v>66</v>
      </c>
      <c r="AG645" s="3" t="n">
        <v>12.2</v>
      </c>
      <c r="AH645" s="3" t="n">
        <v>12.2</v>
      </c>
      <c r="AI645" s="3" t="n">
        <v>12.2</v>
      </c>
      <c r="AJ645" s="3" t="n">
        <v>15756000</v>
      </c>
      <c r="AK645" s="3" t="n">
        <v>4644100</v>
      </c>
      <c r="AL645" s="3" t="n">
        <v>5598200</v>
      </c>
      <c r="AM645" s="3" t="n">
        <v>5513400</v>
      </c>
      <c r="AN645" s="3" t="n">
        <v>2250800</v>
      </c>
      <c r="AO645" s="3" t="n">
        <v>663440</v>
      </c>
      <c r="AP645" s="3" t="n">
        <v>799750</v>
      </c>
      <c r="AQ645" s="3" t="n">
        <v>787630</v>
      </c>
      <c r="AR645" s="4" t="n">
        <v>0</v>
      </c>
      <c r="AS645" s="4" t="n">
        <v>0</v>
      </c>
      <c r="AT645" s="4" t="n">
        <v>4051600</v>
      </c>
      <c r="AU645" s="3" t="n">
        <v>1</v>
      </c>
      <c r="AV645" s="3" t="n">
        <v>2</v>
      </c>
      <c r="AW645" s="3" t="n">
        <v>1</v>
      </c>
      <c r="AX645" s="3" t="n">
        <v>4</v>
      </c>
      <c r="BB645" s="3" t="n">
        <v>354</v>
      </c>
      <c r="BC645" s="3" t="n">
        <v>3152</v>
      </c>
      <c r="BD645" s="5" t="b">
        <f aca="false">TRUE()</f>
        <v>1</v>
      </c>
      <c r="BE645" s="5" t="n">
        <v>3328</v>
      </c>
      <c r="BF645" s="5" t="s">
        <v>5114</v>
      </c>
      <c r="BG645" s="5" t="s">
        <v>5115</v>
      </c>
      <c r="BH645" s="5" t="n">
        <v>13192</v>
      </c>
      <c r="BI645" s="3"/>
      <c r="BJ645" s="3"/>
    </row>
    <row r="646" customFormat="false" ht="13.5" hidden="false" customHeight="false" outlineLevel="0" collapsed="false">
      <c r="A646" s="3" t="s">
        <v>5116</v>
      </c>
      <c r="B646" s="3" t="s">
        <v>5116</v>
      </c>
      <c r="C646" s="3" t="s">
        <v>63</v>
      </c>
      <c r="D646" s="3" t="s">
        <v>63</v>
      </c>
      <c r="E646" s="3" t="s">
        <v>63</v>
      </c>
      <c r="F646" s="3" t="s">
        <v>5117</v>
      </c>
      <c r="G646" s="3" t="n">
        <v>2</v>
      </c>
      <c r="H646" s="3" t="n">
        <v>1</v>
      </c>
      <c r="I646" s="3" t="n">
        <v>1</v>
      </c>
      <c r="J646" s="3" t="n">
        <v>1</v>
      </c>
      <c r="K646" s="3" t="n">
        <v>1</v>
      </c>
      <c r="L646" s="3" t="n">
        <v>1</v>
      </c>
      <c r="M646" s="3" t="n">
        <v>1</v>
      </c>
      <c r="N646" s="3" t="n">
        <v>1</v>
      </c>
      <c r="O646" s="3" t="n">
        <v>1</v>
      </c>
      <c r="P646" s="3" t="n">
        <v>1</v>
      </c>
      <c r="Q646" s="3" t="n">
        <v>1</v>
      </c>
      <c r="R646" s="3" t="n">
        <v>1</v>
      </c>
      <c r="S646" s="3" t="n">
        <v>1</v>
      </c>
      <c r="T646" s="3" t="n">
        <v>2.7</v>
      </c>
      <c r="U646" s="3" t="n">
        <v>2.7</v>
      </c>
      <c r="V646" s="3" t="n">
        <v>2.7</v>
      </c>
      <c r="W646" s="3" t="n">
        <v>36.229</v>
      </c>
      <c r="X646" s="3" t="n">
        <v>336</v>
      </c>
      <c r="Y646" s="3" t="s">
        <v>5118</v>
      </c>
      <c r="Z646" s="3" t="n">
        <v>1</v>
      </c>
      <c r="AA646" s="3" t="n">
        <v>3</v>
      </c>
      <c r="AB646" s="3" t="n">
        <v>0.0014793</v>
      </c>
      <c r="AC646" s="3" t="n">
        <v>6.3482</v>
      </c>
      <c r="AD646" s="3" t="s">
        <v>66</v>
      </c>
      <c r="AE646" s="3" t="s">
        <v>66</v>
      </c>
      <c r="AF646" s="3" t="s">
        <v>66</v>
      </c>
      <c r="AG646" s="3" t="n">
        <v>2.7</v>
      </c>
      <c r="AH646" s="3" t="n">
        <v>2.7</v>
      </c>
      <c r="AI646" s="3" t="n">
        <v>2.7</v>
      </c>
      <c r="AJ646" s="3" t="n">
        <v>8182100</v>
      </c>
      <c r="AK646" s="3" t="n">
        <v>2183900</v>
      </c>
      <c r="AL646" s="3" t="n">
        <v>2549200</v>
      </c>
      <c r="AM646" s="3" t="n">
        <v>3449000</v>
      </c>
      <c r="AN646" s="3" t="n">
        <v>409100</v>
      </c>
      <c r="AO646" s="3" t="n">
        <v>109190</v>
      </c>
      <c r="AP646" s="3" t="n">
        <v>127460</v>
      </c>
      <c r="AQ646" s="3" t="n">
        <v>172450</v>
      </c>
      <c r="AR646" s="4" t="n">
        <v>0</v>
      </c>
      <c r="AS646" s="4" t="n">
        <v>0</v>
      </c>
      <c r="AT646" s="4" t="n">
        <v>2534600</v>
      </c>
      <c r="AU646" s="3" t="n">
        <v>1</v>
      </c>
      <c r="AV646" s="3" t="n">
        <v>1</v>
      </c>
      <c r="AW646" s="3" t="n">
        <v>1</v>
      </c>
      <c r="AX646" s="3" t="n">
        <v>3</v>
      </c>
      <c r="AY646" s="3"/>
      <c r="BB646" s="3" t="n">
        <v>515</v>
      </c>
      <c r="BC646" s="3" t="n">
        <v>2969</v>
      </c>
      <c r="BD646" s="5" t="b">
        <f aca="false">TRUE()</f>
        <v>1</v>
      </c>
      <c r="BE646" s="5" t="n">
        <v>3135</v>
      </c>
      <c r="BF646" s="5" t="s">
        <v>5119</v>
      </c>
      <c r="BG646" s="5" t="s">
        <v>5120</v>
      </c>
      <c r="BH646" s="5" t="n">
        <v>12324</v>
      </c>
      <c r="BI646" s="3"/>
      <c r="BJ646" s="3"/>
    </row>
    <row r="647" customFormat="false" ht="13.5" hidden="false" customHeight="false" outlineLevel="0" collapsed="false">
      <c r="A647" s="3" t="s">
        <v>5121</v>
      </c>
      <c r="B647" s="3" t="s">
        <v>5121</v>
      </c>
      <c r="C647" s="3" t="s">
        <v>70</v>
      </c>
      <c r="D647" s="3" t="s">
        <v>70</v>
      </c>
      <c r="E647" s="3" t="s">
        <v>70</v>
      </c>
      <c r="F647" s="3" t="s">
        <v>5122</v>
      </c>
      <c r="G647" s="3" t="n">
        <v>3</v>
      </c>
      <c r="H647" s="3" t="n">
        <v>1</v>
      </c>
      <c r="I647" s="3" t="n">
        <v>1</v>
      </c>
      <c r="J647" s="3" t="n">
        <v>1</v>
      </c>
      <c r="K647" s="3" t="n">
        <v>1</v>
      </c>
      <c r="L647" s="3" t="n">
        <v>1</v>
      </c>
      <c r="M647" s="3" t="n">
        <v>1</v>
      </c>
      <c r="N647" s="3" t="n">
        <v>1</v>
      </c>
      <c r="O647" s="3" t="n">
        <v>1</v>
      </c>
      <c r="P647" s="3" t="n">
        <v>1</v>
      </c>
      <c r="Q647" s="3" t="n">
        <v>1</v>
      </c>
      <c r="R647" s="3" t="n">
        <v>1</v>
      </c>
      <c r="S647" s="3" t="n">
        <v>1</v>
      </c>
      <c r="T647" s="3" t="n">
        <v>12.4</v>
      </c>
      <c r="U647" s="3" t="n">
        <v>12.4</v>
      </c>
      <c r="V647" s="3" t="n">
        <v>12.4</v>
      </c>
      <c r="W647" s="3" t="n">
        <v>9.4775</v>
      </c>
      <c r="X647" s="3" t="n">
        <v>89</v>
      </c>
      <c r="Y647" s="3" t="s">
        <v>5123</v>
      </c>
      <c r="Z647" s="3" t="n">
        <v>1</v>
      </c>
      <c r="AA647" s="3" t="n">
        <v>3</v>
      </c>
      <c r="AB647" s="3" t="n">
        <v>0.0016077</v>
      </c>
      <c r="AC647" s="3" t="n">
        <v>7.0396</v>
      </c>
      <c r="AD647" s="3" t="s">
        <v>66</v>
      </c>
      <c r="AE647" s="3" t="s">
        <v>66</v>
      </c>
      <c r="AF647" s="3" t="s">
        <v>66</v>
      </c>
      <c r="AG647" s="3" t="n">
        <v>12.4</v>
      </c>
      <c r="AH647" s="3" t="n">
        <v>12.4</v>
      </c>
      <c r="AI647" s="3" t="n">
        <v>12.4</v>
      </c>
      <c r="AJ647" s="3" t="n">
        <v>10773000</v>
      </c>
      <c r="AK647" s="3" t="n">
        <v>0</v>
      </c>
      <c r="AL647" s="3" t="n">
        <v>5081800</v>
      </c>
      <c r="AM647" s="3" t="n">
        <v>5691400</v>
      </c>
      <c r="AN647" s="3" t="n">
        <v>2154600</v>
      </c>
      <c r="AO647" s="3" t="n">
        <v>0</v>
      </c>
      <c r="AP647" s="3" t="n">
        <v>1016400</v>
      </c>
      <c r="AQ647" s="3" t="n">
        <v>1138300</v>
      </c>
      <c r="AR647" s="4" t="n">
        <v>0</v>
      </c>
      <c r="AS647" s="4" t="n">
        <v>0</v>
      </c>
      <c r="AT647" s="4" t="n">
        <v>4182400</v>
      </c>
      <c r="AU647" s="3" t="n">
        <v>1</v>
      </c>
      <c r="AV647" s="3" t="n">
        <v>1</v>
      </c>
      <c r="AW647" s="3" t="n">
        <v>1</v>
      </c>
      <c r="AX647" s="3" t="n">
        <v>3</v>
      </c>
      <c r="BB647" s="3" t="n">
        <v>210</v>
      </c>
      <c r="BC647" s="3" t="n">
        <v>935</v>
      </c>
      <c r="BD647" s="5" t="b">
        <f aca="false">TRUE()</f>
        <v>1</v>
      </c>
      <c r="BE647" s="5" t="n">
        <v>983</v>
      </c>
      <c r="BF647" s="5" t="s">
        <v>5124</v>
      </c>
      <c r="BG647" s="5" t="s">
        <v>5125</v>
      </c>
      <c r="BH647" s="5" t="n">
        <v>3431</v>
      </c>
    </row>
    <row r="648" customFormat="false" ht="13.5" hidden="false" customHeight="false" outlineLevel="0" collapsed="false">
      <c r="A648" s="3" t="s">
        <v>5126</v>
      </c>
      <c r="B648" s="3" t="s">
        <v>5126</v>
      </c>
      <c r="C648" s="3" t="s">
        <v>942</v>
      </c>
      <c r="D648" s="3" t="s">
        <v>942</v>
      </c>
      <c r="E648" s="3" t="s">
        <v>942</v>
      </c>
      <c r="F648" s="3" t="s">
        <v>5127</v>
      </c>
      <c r="G648" s="3" t="n">
        <v>4</v>
      </c>
      <c r="H648" s="3" t="n">
        <v>2</v>
      </c>
      <c r="I648" s="3" t="n">
        <v>2</v>
      </c>
      <c r="J648" s="3" t="n">
        <v>2</v>
      </c>
      <c r="K648" s="3" t="n">
        <v>2</v>
      </c>
      <c r="L648" s="3" t="n">
        <v>2</v>
      </c>
      <c r="M648" s="3" t="n">
        <v>2</v>
      </c>
      <c r="N648" s="3" t="n">
        <v>2</v>
      </c>
      <c r="O648" s="3" t="n">
        <v>2</v>
      </c>
      <c r="P648" s="3" t="n">
        <v>2</v>
      </c>
      <c r="Q648" s="3" t="n">
        <v>2</v>
      </c>
      <c r="R648" s="3" t="n">
        <v>2</v>
      </c>
      <c r="S648" s="3" t="n">
        <v>2</v>
      </c>
      <c r="T648" s="3" t="n">
        <v>25</v>
      </c>
      <c r="U648" s="3" t="n">
        <v>25</v>
      </c>
      <c r="V648" s="3" t="n">
        <v>25</v>
      </c>
      <c r="W648" s="3" t="n">
        <v>12.39</v>
      </c>
      <c r="X648" s="3" t="n">
        <v>112</v>
      </c>
      <c r="Y648" s="3" t="s">
        <v>5128</v>
      </c>
      <c r="Z648" s="3" t="n">
        <v>1</v>
      </c>
      <c r="AA648" s="3" t="n">
        <v>9</v>
      </c>
      <c r="AB648" s="3" t="n">
        <v>0</v>
      </c>
      <c r="AC648" s="3" t="n">
        <v>16.215</v>
      </c>
      <c r="AD648" s="3" t="s">
        <v>66</v>
      </c>
      <c r="AE648" s="3" t="s">
        <v>66</v>
      </c>
      <c r="AF648" s="3" t="s">
        <v>66</v>
      </c>
      <c r="AG648" s="3" t="n">
        <v>25</v>
      </c>
      <c r="AH648" s="3" t="n">
        <v>25</v>
      </c>
      <c r="AI648" s="3" t="n">
        <v>25</v>
      </c>
      <c r="AJ648" s="3" t="n">
        <v>75360000</v>
      </c>
      <c r="AK648" s="3" t="n">
        <v>18820000</v>
      </c>
      <c r="AL648" s="3" t="n">
        <v>49651000</v>
      </c>
      <c r="AM648" s="3" t="n">
        <v>6889000</v>
      </c>
      <c r="AN648" s="3" t="n">
        <v>8373300</v>
      </c>
      <c r="AO648" s="3" t="n">
        <v>2091100</v>
      </c>
      <c r="AP648" s="3" t="n">
        <v>5516800</v>
      </c>
      <c r="AQ648" s="3" t="n">
        <v>765440</v>
      </c>
      <c r="AR648" s="4" t="n">
        <v>16193000</v>
      </c>
      <c r="AS648" s="4" t="n">
        <v>28474000</v>
      </c>
      <c r="AT648" s="4" t="n">
        <v>0</v>
      </c>
      <c r="AU648" s="3" t="n">
        <v>1</v>
      </c>
      <c r="AV648" s="3" t="n">
        <v>4</v>
      </c>
      <c r="AW648" s="3" t="n">
        <v>2</v>
      </c>
      <c r="AX648" s="3" t="n">
        <v>7</v>
      </c>
      <c r="BB648" s="3" t="n">
        <v>385</v>
      </c>
      <c r="BC648" s="3" t="s">
        <v>5129</v>
      </c>
      <c r="BD648" s="5" t="s">
        <v>114</v>
      </c>
      <c r="BE648" s="5" t="s">
        <v>5130</v>
      </c>
      <c r="BF648" s="5" t="s">
        <v>5131</v>
      </c>
      <c r="BG648" s="5" t="s">
        <v>5132</v>
      </c>
      <c r="BH648" s="5" t="s">
        <v>5133</v>
      </c>
      <c r="BI648" s="0" t="n">
        <v>363</v>
      </c>
      <c r="BJ648" s="0" t="n">
        <v>8</v>
      </c>
    </row>
    <row r="649" customFormat="false" ht="13.5" hidden="false" customHeight="false" outlineLevel="0" collapsed="false">
      <c r="A649" s="3" t="s">
        <v>5134</v>
      </c>
      <c r="B649" s="3" t="s">
        <v>5135</v>
      </c>
      <c r="C649" s="3" t="s">
        <v>5136</v>
      </c>
      <c r="D649" s="3" t="s">
        <v>5136</v>
      </c>
      <c r="E649" s="3" t="s">
        <v>5136</v>
      </c>
      <c r="F649" s="3" t="s">
        <v>5137</v>
      </c>
      <c r="G649" s="3" t="n">
        <v>4</v>
      </c>
      <c r="H649" s="3" t="n">
        <v>3</v>
      </c>
      <c r="I649" s="3" t="n">
        <v>3</v>
      </c>
      <c r="J649" s="3" t="n">
        <v>3</v>
      </c>
      <c r="K649" s="3" t="n">
        <v>1</v>
      </c>
      <c r="L649" s="3" t="n">
        <v>3</v>
      </c>
      <c r="M649" s="3" t="n">
        <v>2</v>
      </c>
      <c r="N649" s="3" t="n">
        <v>1</v>
      </c>
      <c r="O649" s="3" t="n">
        <v>3</v>
      </c>
      <c r="P649" s="3" t="n">
        <v>2</v>
      </c>
      <c r="Q649" s="3" t="n">
        <v>1</v>
      </c>
      <c r="R649" s="3" t="n">
        <v>3</v>
      </c>
      <c r="S649" s="3" t="n">
        <v>2</v>
      </c>
      <c r="T649" s="3" t="n">
        <v>16.7</v>
      </c>
      <c r="U649" s="3" t="n">
        <v>16.7</v>
      </c>
      <c r="V649" s="3" t="n">
        <v>16.7</v>
      </c>
      <c r="W649" s="3" t="n">
        <v>33.154</v>
      </c>
      <c r="X649" s="3" t="n">
        <v>312</v>
      </c>
      <c r="Y649" s="3" t="s">
        <v>5138</v>
      </c>
      <c r="Z649" s="3" t="n">
        <v>1</v>
      </c>
      <c r="AA649" s="3" t="n">
        <v>7</v>
      </c>
      <c r="AB649" s="3" t="n">
        <v>0</v>
      </c>
      <c r="AC649" s="3" t="n">
        <v>17.747</v>
      </c>
      <c r="AD649" s="3" t="s">
        <v>66</v>
      </c>
      <c r="AE649" s="3" t="s">
        <v>66</v>
      </c>
      <c r="AF649" s="3" t="s">
        <v>66</v>
      </c>
      <c r="AG649" s="3" t="n">
        <v>3.5</v>
      </c>
      <c r="AH649" s="3" t="n">
        <v>16.7</v>
      </c>
      <c r="AI649" s="3" t="n">
        <v>11.2</v>
      </c>
      <c r="AJ649" s="3" t="n">
        <v>21127000</v>
      </c>
      <c r="AK649" s="3" t="n">
        <v>1658600</v>
      </c>
      <c r="AL649" s="3" t="n">
        <v>11632000</v>
      </c>
      <c r="AM649" s="3" t="n">
        <v>7835900</v>
      </c>
      <c r="AN649" s="3" t="n">
        <v>1242800</v>
      </c>
      <c r="AO649" s="3" t="n">
        <v>97564</v>
      </c>
      <c r="AP649" s="3" t="n">
        <v>684260</v>
      </c>
      <c r="AQ649" s="3" t="n">
        <v>460940</v>
      </c>
      <c r="AR649" s="4" t="n">
        <v>0</v>
      </c>
      <c r="AS649" s="4" t="n">
        <v>7340600</v>
      </c>
      <c r="AT649" s="4" t="n">
        <v>7054900</v>
      </c>
      <c r="AU649" s="3" t="n">
        <v>1</v>
      </c>
      <c r="AV649" s="3" t="n">
        <v>3</v>
      </c>
      <c r="AW649" s="3" t="n">
        <v>1</v>
      </c>
      <c r="AX649" s="3" t="n">
        <v>5</v>
      </c>
      <c r="BB649" s="3" t="n">
        <v>637</v>
      </c>
      <c r="BC649" s="3" t="s">
        <v>5139</v>
      </c>
      <c r="BD649" s="5" t="s">
        <v>83</v>
      </c>
      <c r="BE649" s="5" t="s">
        <v>5140</v>
      </c>
      <c r="BF649" s="5" t="s">
        <v>5141</v>
      </c>
      <c r="BG649" s="5" t="s">
        <v>5142</v>
      </c>
      <c r="BH649" s="5" t="s">
        <v>5143</v>
      </c>
      <c r="BI649" s="0" t="n">
        <v>533</v>
      </c>
      <c r="BJ649" s="0" t="n">
        <v>22</v>
      </c>
    </row>
    <row r="650" customFormat="false" ht="13.5" hidden="false" customHeight="false" outlineLevel="0" collapsed="false">
      <c r="A650" s="3" t="s">
        <v>5144</v>
      </c>
      <c r="B650" s="3" t="s">
        <v>5144</v>
      </c>
      <c r="C650" s="3" t="s">
        <v>70</v>
      </c>
      <c r="D650" s="3" t="s">
        <v>70</v>
      </c>
      <c r="E650" s="3" t="s">
        <v>70</v>
      </c>
      <c r="F650" s="3" t="s">
        <v>5145</v>
      </c>
      <c r="G650" s="3" t="n">
        <v>3</v>
      </c>
      <c r="H650" s="3" t="n">
        <v>1</v>
      </c>
      <c r="I650" s="3" t="n">
        <v>1</v>
      </c>
      <c r="J650" s="3" t="n">
        <v>1</v>
      </c>
      <c r="K650" s="3" t="n">
        <v>0</v>
      </c>
      <c r="L650" s="3" t="n">
        <v>0</v>
      </c>
      <c r="M650" s="3" t="n">
        <v>1</v>
      </c>
      <c r="N650" s="3" t="n">
        <v>0</v>
      </c>
      <c r="O650" s="3" t="n">
        <v>0</v>
      </c>
      <c r="P650" s="3" t="n">
        <v>1</v>
      </c>
      <c r="Q650" s="3" t="n">
        <v>0</v>
      </c>
      <c r="R650" s="3" t="n">
        <v>0</v>
      </c>
      <c r="S650" s="3" t="n">
        <v>1</v>
      </c>
      <c r="T650" s="3" t="n">
        <v>11.2</v>
      </c>
      <c r="U650" s="3" t="n">
        <v>11.2</v>
      </c>
      <c r="V650" s="3" t="n">
        <v>11.2</v>
      </c>
      <c r="W650" s="3" t="n">
        <v>15.956</v>
      </c>
      <c r="X650" s="3" t="n">
        <v>143</v>
      </c>
      <c r="Y650" s="3" t="s">
        <v>5146</v>
      </c>
      <c r="Z650" s="3" t="n">
        <v>1</v>
      </c>
      <c r="AA650" s="3" t="n">
        <v>2</v>
      </c>
      <c r="AB650" s="3" t="n">
        <v>0.0093834</v>
      </c>
      <c r="AC650" s="3" t="n">
        <v>5.8316</v>
      </c>
      <c r="AD650" s="3" t="s">
        <v>73</v>
      </c>
      <c r="AE650" s="3" t="s">
        <v>73</v>
      </c>
      <c r="AF650" s="3" t="s">
        <v>66</v>
      </c>
      <c r="AG650" s="3" t="n">
        <v>0</v>
      </c>
      <c r="AH650" s="3" t="n">
        <v>0</v>
      </c>
      <c r="AI650" s="3" t="n">
        <v>11.2</v>
      </c>
      <c r="AJ650" s="3" t="n">
        <v>0</v>
      </c>
      <c r="AK650" s="3" t="n">
        <v>0</v>
      </c>
      <c r="AL650" s="3" t="n">
        <v>0</v>
      </c>
      <c r="AM650" s="3" t="n">
        <v>0</v>
      </c>
      <c r="AN650" s="3" t="n">
        <v>0</v>
      </c>
      <c r="AO650" s="3" t="n">
        <v>0</v>
      </c>
      <c r="AP650" s="3" t="n">
        <v>0</v>
      </c>
      <c r="AQ650" s="3" t="n">
        <v>0</v>
      </c>
      <c r="AR650" s="4" t="n">
        <v>0</v>
      </c>
      <c r="AS650" s="4" t="n">
        <v>0</v>
      </c>
      <c r="AT650" s="4" t="n">
        <v>0</v>
      </c>
      <c r="AU650" s="3" t="n">
        <v>0</v>
      </c>
      <c r="AV650" s="3" t="n">
        <v>0</v>
      </c>
      <c r="AW650" s="3" t="n">
        <v>2</v>
      </c>
      <c r="AX650" s="3" t="n">
        <v>2</v>
      </c>
      <c r="BB650" s="3" t="n">
        <v>630</v>
      </c>
      <c r="BC650" s="3" t="n">
        <v>1913</v>
      </c>
      <c r="BD650" s="5" t="b">
        <f aca="false">TRUE()</f>
        <v>1</v>
      </c>
      <c r="BE650" s="5" t="n">
        <v>1999</v>
      </c>
      <c r="BF650" s="5" t="s">
        <v>5147</v>
      </c>
      <c r="BG650" s="5" t="s">
        <v>5148</v>
      </c>
      <c r="BH650" s="5" t="n">
        <v>7614</v>
      </c>
      <c r="BI650" s="3"/>
      <c r="BJ650" s="3"/>
    </row>
    <row r="651" customFormat="false" ht="13.5" hidden="false" customHeight="false" outlineLevel="0" collapsed="false">
      <c r="A651" s="3" t="s">
        <v>5149</v>
      </c>
      <c r="B651" s="3" t="s">
        <v>5149</v>
      </c>
      <c r="C651" s="3" t="s">
        <v>479</v>
      </c>
      <c r="D651" s="3" t="s">
        <v>479</v>
      </c>
      <c r="E651" s="3" t="s">
        <v>479</v>
      </c>
      <c r="F651" s="3" t="s">
        <v>5150</v>
      </c>
      <c r="G651" s="3" t="n">
        <v>4</v>
      </c>
      <c r="H651" s="3" t="n">
        <v>1</v>
      </c>
      <c r="I651" s="3" t="n">
        <v>1</v>
      </c>
      <c r="J651" s="3" t="n">
        <v>1</v>
      </c>
      <c r="K651" s="3" t="n">
        <v>0</v>
      </c>
      <c r="L651" s="3" t="n">
        <v>1</v>
      </c>
      <c r="M651" s="3" t="n">
        <v>0</v>
      </c>
      <c r="N651" s="3" t="n">
        <v>0</v>
      </c>
      <c r="O651" s="3" t="n">
        <v>1</v>
      </c>
      <c r="P651" s="3" t="n">
        <v>0</v>
      </c>
      <c r="Q651" s="3" t="n">
        <v>0</v>
      </c>
      <c r="R651" s="3" t="n">
        <v>1</v>
      </c>
      <c r="S651" s="3" t="n">
        <v>0</v>
      </c>
      <c r="T651" s="3" t="n">
        <v>8.7</v>
      </c>
      <c r="U651" s="3" t="n">
        <v>8.7</v>
      </c>
      <c r="V651" s="3" t="n">
        <v>8.7</v>
      </c>
      <c r="W651" s="3" t="n">
        <v>11.138</v>
      </c>
      <c r="X651" s="3" t="n">
        <v>103</v>
      </c>
      <c r="Y651" s="3" t="s">
        <v>5151</v>
      </c>
      <c r="Z651" s="3" t="n">
        <v>1</v>
      </c>
      <c r="AA651" s="3" t="n">
        <v>1</v>
      </c>
      <c r="AB651" s="3" t="n">
        <v>0.009498</v>
      </c>
      <c r="AC651" s="3" t="n">
        <v>5.8657</v>
      </c>
      <c r="AD651" s="3" t="s">
        <v>73</v>
      </c>
      <c r="AE651" s="3" t="s">
        <v>66</v>
      </c>
      <c r="AF651" s="3" t="s">
        <v>73</v>
      </c>
      <c r="AG651" s="3" t="n">
        <v>0</v>
      </c>
      <c r="AH651" s="3" t="n">
        <v>8.7</v>
      </c>
      <c r="AI651" s="3" t="n">
        <v>0</v>
      </c>
      <c r="AJ651" s="3" t="n">
        <v>0</v>
      </c>
      <c r="AK651" s="3" t="n">
        <v>0</v>
      </c>
      <c r="AL651" s="3" t="n">
        <v>0</v>
      </c>
      <c r="AM651" s="3" t="n">
        <v>0</v>
      </c>
      <c r="AN651" s="3" t="n">
        <v>0</v>
      </c>
      <c r="AO651" s="3" t="n">
        <v>0</v>
      </c>
      <c r="AP651" s="3" t="n">
        <v>0</v>
      </c>
      <c r="AQ651" s="3" t="n">
        <v>0</v>
      </c>
      <c r="AR651" s="4" t="n">
        <v>0</v>
      </c>
      <c r="AS651" s="4" t="n">
        <v>0</v>
      </c>
      <c r="AT651" s="4" t="n">
        <v>0</v>
      </c>
      <c r="AU651" s="3" t="n">
        <v>0</v>
      </c>
      <c r="AV651" s="3" t="n">
        <v>1</v>
      </c>
      <c r="AW651" s="3" t="n">
        <v>0</v>
      </c>
      <c r="AX651" s="3" t="n">
        <v>1</v>
      </c>
      <c r="BB651" s="3" t="n">
        <v>677</v>
      </c>
      <c r="BC651" s="3" t="n">
        <v>2020</v>
      </c>
      <c r="BD651" s="5" t="b">
        <f aca="false">TRUE()</f>
        <v>1</v>
      </c>
      <c r="BE651" s="5" t="n">
        <v>2117</v>
      </c>
      <c r="BF651" s="5" t="n">
        <v>6472</v>
      </c>
      <c r="BG651" s="5" t="n">
        <v>8072</v>
      </c>
      <c r="BH651" s="5" t="n">
        <v>8072</v>
      </c>
      <c r="BI651" s="5" t="n">
        <v>551</v>
      </c>
      <c r="BJ651" s="5" t="n">
        <v>1</v>
      </c>
    </row>
    <row r="652" customFormat="false" ht="13.5" hidden="false" customHeight="false" outlineLevel="0" collapsed="false">
      <c r="A652" s="3" t="s">
        <v>5152</v>
      </c>
      <c r="B652" s="3" t="s">
        <v>5152</v>
      </c>
      <c r="C652" s="3" t="s">
        <v>70</v>
      </c>
      <c r="D652" s="3" t="s">
        <v>70</v>
      </c>
      <c r="E652" s="3" t="s">
        <v>70</v>
      </c>
      <c r="F652" s="3" t="s">
        <v>5153</v>
      </c>
      <c r="G652" s="3" t="n">
        <v>3</v>
      </c>
      <c r="H652" s="3" t="n">
        <v>1</v>
      </c>
      <c r="I652" s="3" t="n">
        <v>1</v>
      </c>
      <c r="J652" s="3" t="n">
        <v>1</v>
      </c>
      <c r="K652" s="3" t="n">
        <v>0</v>
      </c>
      <c r="L652" s="3" t="n">
        <v>1</v>
      </c>
      <c r="M652" s="3" t="n">
        <v>0</v>
      </c>
      <c r="N652" s="3" t="n">
        <v>0</v>
      </c>
      <c r="O652" s="3" t="n">
        <v>1</v>
      </c>
      <c r="P652" s="3" t="n">
        <v>0</v>
      </c>
      <c r="Q652" s="3" t="n">
        <v>0</v>
      </c>
      <c r="R652" s="3" t="n">
        <v>1</v>
      </c>
      <c r="S652" s="3" t="n">
        <v>0</v>
      </c>
      <c r="T652" s="3" t="n">
        <v>6.5</v>
      </c>
      <c r="U652" s="3" t="n">
        <v>6.5</v>
      </c>
      <c r="V652" s="3" t="n">
        <v>6.5</v>
      </c>
      <c r="W652" s="3" t="n">
        <v>21.392</v>
      </c>
      <c r="X652" s="3" t="n">
        <v>185</v>
      </c>
      <c r="Y652" s="3" t="s">
        <v>5154</v>
      </c>
      <c r="Z652" s="3" t="n">
        <v>1</v>
      </c>
      <c r="AA652" s="3" t="n">
        <v>1</v>
      </c>
      <c r="AB652" s="3" t="n">
        <v>0.0015576</v>
      </c>
      <c r="AC652" s="3" t="n">
        <v>6.7311</v>
      </c>
      <c r="AD652" s="3" t="s">
        <v>73</v>
      </c>
      <c r="AE652" s="3" t="s">
        <v>66</v>
      </c>
      <c r="AF652" s="3" t="s">
        <v>73</v>
      </c>
      <c r="AG652" s="3" t="n">
        <v>0</v>
      </c>
      <c r="AH652" s="3" t="n">
        <v>6.5</v>
      </c>
      <c r="AI652" s="3" t="n">
        <v>0</v>
      </c>
      <c r="AJ652" s="3" t="n">
        <v>6227200</v>
      </c>
      <c r="AK652" s="3" t="n">
        <v>0</v>
      </c>
      <c r="AL652" s="3" t="n">
        <v>6227200</v>
      </c>
      <c r="AM652" s="3" t="n">
        <v>0</v>
      </c>
      <c r="AN652" s="3" t="n">
        <v>479010</v>
      </c>
      <c r="AO652" s="3" t="n">
        <v>0</v>
      </c>
      <c r="AP652" s="3" t="n">
        <v>479010</v>
      </c>
      <c r="AQ652" s="3" t="n">
        <v>0</v>
      </c>
      <c r="AR652" s="4" t="n">
        <v>0</v>
      </c>
      <c r="AS652" s="4" t="n">
        <v>4623700</v>
      </c>
      <c r="AT652" s="4" t="n">
        <v>0</v>
      </c>
      <c r="AU652" s="3" t="n">
        <v>0</v>
      </c>
      <c r="AV652" s="3" t="n">
        <v>1</v>
      </c>
      <c r="AW652" s="3" t="n">
        <v>0</v>
      </c>
      <c r="AX652" s="3" t="n">
        <v>1</v>
      </c>
      <c r="BB652" s="3" t="n">
        <v>736</v>
      </c>
      <c r="BC652" s="3" t="n">
        <v>1813</v>
      </c>
      <c r="BD652" s="5" t="b">
        <f aca="false">TRUE()</f>
        <v>1</v>
      </c>
      <c r="BE652" s="5" t="n">
        <v>1895</v>
      </c>
      <c r="BF652" s="5" t="n">
        <v>5840</v>
      </c>
      <c r="BG652" s="5" t="n">
        <v>7340</v>
      </c>
      <c r="BH652" s="5" t="n">
        <v>7340</v>
      </c>
      <c r="BI652" s="3"/>
      <c r="BJ652" s="3"/>
    </row>
    <row r="653" customFormat="false" ht="13.5" hidden="false" customHeight="false" outlineLevel="0" collapsed="false">
      <c r="A653" s="3" t="s">
        <v>5155</v>
      </c>
      <c r="B653" s="3" t="s">
        <v>5155</v>
      </c>
      <c r="C653" s="3" t="s">
        <v>537</v>
      </c>
      <c r="D653" s="3" t="s">
        <v>537</v>
      </c>
      <c r="E653" s="3" t="s">
        <v>537</v>
      </c>
      <c r="F653" s="3" t="s">
        <v>5156</v>
      </c>
      <c r="G653" s="3" t="n">
        <v>2</v>
      </c>
      <c r="H653" s="3" t="n">
        <v>7</v>
      </c>
      <c r="I653" s="3" t="n">
        <v>7</v>
      </c>
      <c r="J653" s="3" t="n">
        <v>7</v>
      </c>
      <c r="K653" s="3" t="n">
        <v>1</v>
      </c>
      <c r="L653" s="3" t="n">
        <v>6</v>
      </c>
      <c r="M653" s="3" t="n">
        <v>3</v>
      </c>
      <c r="N653" s="3" t="n">
        <v>1</v>
      </c>
      <c r="O653" s="3" t="n">
        <v>6</v>
      </c>
      <c r="P653" s="3" t="n">
        <v>3</v>
      </c>
      <c r="Q653" s="3" t="n">
        <v>1</v>
      </c>
      <c r="R653" s="3" t="n">
        <v>6</v>
      </c>
      <c r="S653" s="3" t="n">
        <v>3</v>
      </c>
      <c r="T653" s="3" t="n">
        <v>6.9</v>
      </c>
      <c r="U653" s="3" t="n">
        <v>6.9</v>
      </c>
      <c r="V653" s="3" t="n">
        <v>6.9</v>
      </c>
      <c r="W653" s="3" t="n">
        <v>130.55</v>
      </c>
      <c r="X653" s="3" t="n">
        <v>1166</v>
      </c>
      <c r="Y653" s="3" t="s">
        <v>5157</v>
      </c>
      <c r="Z653" s="3" t="n">
        <v>1</v>
      </c>
      <c r="AA653" s="3" t="n">
        <v>10</v>
      </c>
      <c r="AB653" s="3" t="n">
        <v>0</v>
      </c>
      <c r="AC653" s="3" t="n">
        <v>45.699</v>
      </c>
      <c r="AD653" s="3" t="s">
        <v>66</v>
      </c>
      <c r="AE653" s="3" t="s">
        <v>66</v>
      </c>
      <c r="AF653" s="3" t="s">
        <v>66</v>
      </c>
      <c r="AG653" s="3" t="n">
        <v>0.9</v>
      </c>
      <c r="AH653" s="3" t="n">
        <v>6.1</v>
      </c>
      <c r="AI653" s="3" t="n">
        <v>2.7</v>
      </c>
      <c r="AJ653" s="3" t="n">
        <v>58957000</v>
      </c>
      <c r="AK653" s="3" t="n">
        <v>3558400</v>
      </c>
      <c r="AL653" s="3" t="n">
        <v>39951000</v>
      </c>
      <c r="AM653" s="3" t="n">
        <v>15447000</v>
      </c>
      <c r="AN653" s="3" t="n">
        <v>796720</v>
      </c>
      <c r="AO653" s="3" t="n">
        <v>48087</v>
      </c>
      <c r="AP653" s="3" t="n">
        <v>539880</v>
      </c>
      <c r="AQ653" s="3" t="n">
        <v>208750</v>
      </c>
      <c r="AR653" s="4" t="n">
        <v>0</v>
      </c>
      <c r="AS653" s="4" t="n">
        <v>24945000</v>
      </c>
      <c r="AT653" s="4" t="n">
        <v>16071000</v>
      </c>
      <c r="AU653" s="3" t="n">
        <v>1</v>
      </c>
      <c r="AV653" s="3" t="n">
        <v>5</v>
      </c>
      <c r="AW653" s="3" t="n">
        <v>3</v>
      </c>
      <c r="AX653" s="3" t="n">
        <v>9</v>
      </c>
      <c r="BB653" s="3" t="n">
        <v>613</v>
      </c>
      <c r="BC653" s="3" t="s">
        <v>5158</v>
      </c>
      <c r="BD653" s="5" t="s">
        <v>205</v>
      </c>
      <c r="BE653" s="5" t="s">
        <v>5159</v>
      </c>
      <c r="BF653" s="5" t="s">
        <v>5160</v>
      </c>
      <c r="BG653" s="5" t="s">
        <v>5161</v>
      </c>
      <c r="BH653" s="5" t="s">
        <v>5162</v>
      </c>
      <c r="BI653" s="0" t="n">
        <v>523</v>
      </c>
      <c r="BJ653" s="0" t="n">
        <v>775</v>
      </c>
    </row>
    <row r="654" customFormat="false" ht="13.5" hidden="false" customHeight="false" outlineLevel="0" collapsed="false">
      <c r="A654" s="3" t="s">
        <v>5163</v>
      </c>
      <c r="B654" s="3" t="s">
        <v>5163</v>
      </c>
      <c r="C654" s="3" t="s">
        <v>3737</v>
      </c>
      <c r="D654" s="3" t="s">
        <v>3737</v>
      </c>
      <c r="E654" s="3" t="s">
        <v>3737</v>
      </c>
      <c r="F654" s="3" t="s">
        <v>5164</v>
      </c>
      <c r="G654" s="3" t="n">
        <v>5</v>
      </c>
      <c r="H654" s="3" t="n">
        <v>2</v>
      </c>
      <c r="I654" s="3" t="n">
        <v>2</v>
      </c>
      <c r="J654" s="3" t="n">
        <v>2</v>
      </c>
      <c r="K654" s="3" t="n">
        <v>2</v>
      </c>
      <c r="L654" s="3" t="n">
        <v>1</v>
      </c>
      <c r="M654" s="3" t="n">
        <v>1</v>
      </c>
      <c r="N654" s="3" t="n">
        <v>2</v>
      </c>
      <c r="O654" s="3" t="n">
        <v>1</v>
      </c>
      <c r="P654" s="3" t="n">
        <v>1</v>
      </c>
      <c r="Q654" s="3" t="n">
        <v>2</v>
      </c>
      <c r="R654" s="3" t="n">
        <v>1</v>
      </c>
      <c r="S654" s="3" t="n">
        <v>1</v>
      </c>
      <c r="T654" s="3" t="n">
        <v>9.4</v>
      </c>
      <c r="U654" s="3" t="n">
        <v>9.4</v>
      </c>
      <c r="V654" s="3" t="n">
        <v>9.4</v>
      </c>
      <c r="W654" s="3" t="n">
        <v>32.071</v>
      </c>
      <c r="X654" s="3" t="n">
        <v>308</v>
      </c>
      <c r="Y654" s="3" t="s">
        <v>5165</v>
      </c>
      <c r="Z654" s="3" t="n">
        <v>1</v>
      </c>
      <c r="AA654" s="3" t="n">
        <v>7</v>
      </c>
      <c r="AB654" s="3" t="n">
        <v>0</v>
      </c>
      <c r="AC654" s="3" t="n">
        <v>19.702</v>
      </c>
      <c r="AD654" s="3" t="s">
        <v>66</v>
      </c>
      <c r="AE654" s="3" t="s">
        <v>66</v>
      </c>
      <c r="AF654" s="3" t="s">
        <v>66</v>
      </c>
      <c r="AG654" s="3" t="n">
        <v>9.4</v>
      </c>
      <c r="AH654" s="3" t="n">
        <v>4.9</v>
      </c>
      <c r="AI654" s="3" t="n">
        <v>4.9</v>
      </c>
      <c r="AJ654" s="3" t="n">
        <v>66995000</v>
      </c>
      <c r="AK654" s="3" t="n">
        <v>21120000</v>
      </c>
      <c r="AL654" s="3" t="n">
        <v>26743000</v>
      </c>
      <c r="AM654" s="3" t="n">
        <v>19132000</v>
      </c>
      <c r="AN654" s="3" t="n">
        <v>4785400</v>
      </c>
      <c r="AO654" s="3" t="n">
        <v>1508600</v>
      </c>
      <c r="AP654" s="3" t="n">
        <v>1910200</v>
      </c>
      <c r="AQ654" s="3" t="n">
        <v>1366600</v>
      </c>
      <c r="AR654" s="4" t="n">
        <v>19264000</v>
      </c>
      <c r="AS654" s="4" t="n">
        <v>20331000</v>
      </c>
      <c r="AT654" s="4" t="n">
        <v>15442000</v>
      </c>
      <c r="AU654" s="3" t="n">
        <v>3</v>
      </c>
      <c r="AV654" s="3" t="n">
        <v>2</v>
      </c>
      <c r="AW654" s="3" t="n">
        <v>2</v>
      </c>
      <c r="AX654" s="3" t="n">
        <v>7</v>
      </c>
      <c r="BB654" s="3" t="n">
        <v>519</v>
      </c>
      <c r="BC654" s="3" t="s">
        <v>5166</v>
      </c>
      <c r="BD654" s="5" t="s">
        <v>114</v>
      </c>
      <c r="BE654" s="5" t="s">
        <v>5167</v>
      </c>
      <c r="BF654" s="5" t="s">
        <v>5168</v>
      </c>
      <c r="BG654" s="5" t="s">
        <v>5169</v>
      </c>
      <c r="BH654" s="5" t="s">
        <v>5170</v>
      </c>
    </row>
    <row r="655" customFormat="false" ht="13.5" hidden="false" customHeight="false" outlineLevel="0" collapsed="false">
      <c r="A655" s="3" t="s">
        <v>5171</v>
      </c>
      <c r="B655" s="3" t="s">
        <v>5171</v>
      </c>
      <c r="C655" s="3" t="s">
        <v>70</v>
      </c>
      <c r="D655" s="3" t="s">
        <v>70</v>
      </c>
      <c r="E655" s="3" t="s">
        <v>70</v>
      </c>
      <c r="F655" s="3" t="s">
        <v>5172</v>
      </c>
      <c r="G655" s="3" t="n">
        <v>3</v>
      </c>
      <c r="H655" s="3" t="n">
        <v>1</v>
      </c>
      <c r="I655" s="3" t="n">
        <v>1</v>
      </c>
      <c r="J655" s="3" t="n">
        <v>1</v>
      </c>
      <c r="K655" s="3" t="n">
        <v>1</v>
      </c>
      <c r="L655" s="3" t="n">
        <v>0</v>
      </c>
      <c r="M655" s="3" t="n">
        <v>0</v>
      </c>
      <c r="N655" s="3" t="n">
        <v>1</v>
      </c>
      <c r="O655" s="3" t="n">
        <v>0</v>
      </c>
      <c r="P655" s="3" t="n">
        <v>0</v>
      </c>
      <c r="Q655" s="3" t="n">
        <v>1</v>
      </c>
      <c r="R655" s="3" t="n">
        <v>0</v>
      </c>
      <c r="S655" s="3" t="n">
        <v>0</v>
      </c>
      <c r="T655" s="3" t="n">
        <v>3.6</v>
      </c>
      <c r="U655" s="3" t="n">
        <v>3.6</v>
      </c>
      <c r="V655" s="3" t="n">
        <v>3.6</v>
      </c>
      <c r="W655" s="3" t="n">
        <v>28.463</v>
      </c>
      <c r="X655" s="3" t="n">
        <v>253</v>
      </c>
      <c r="Y655" s="3" t="s">
        <v>5173</v>
      </c>
      <c r="Z655" s="3" t="n">
        <v>1</v>
      </c>
      <c r="AA655" s="3" t="n">
        <v>1</v>
      </c>
      <c r="AB655" s="3" t="n">
        <v>1</v>
      </c>
      <c r="AC655" s="3" t="n">
        <v>-2</v>
      </c>
      <c r="AD655" s="3" t="s">
        <v>66</v>
      </c>
      <c r="AE655" s="3" t="s">
        <v>73</v>
      </c>
      <c r="AF655" s="3" t="s">
        <v>73</v>
      </c>
      <c r="AG655" s="3" t="n">
        <v>3.6</v>
      </c>
      <c r="AH655" s="3" t="n">
        <v>0</v>
      </c>
      <c r="AI655" s="3" t="n">
        <v>0</v>
      </c>
      <c r="AJ655" s="3" t="n">
        <v>0</v>
      </c>
      <c r="AK655" s="3" t="n">
        <v>0</v>
      </c>
      <c r="AL655" s="3" t="n">
        <v>0</v>
      </c>
      <c r="AM655" s="3" t="n">
        <v>0</v>
      </c>
      <c r="AN655" s="3" t="n">
        <v>0</v>
      </c>
      <c r="AO655" s="3" t="n">
        <v>0</v>
      </c>
      <c r="AP655" s="3" t="n">
        <v>0</v>
      </c>
      <c r="AQ655" s="3" t="n">
        <v>0</v>
      </c>
      <c r="AR655" s="4" t="n">
        <v>0</v>
      </c>
      <c r="AS655" s="4" t="n">
        <v>0</v>
      </c>
      <c r="AT655" s="4" t="n">
        <v>0</v>
      </c>
      <c r="AU655" s="3" t="n">
        <v>1</v>
      </c>
      <c r="AV655" s="3" t="n">
        <v>0</v>
      </c>
      <c r="AW655" s="3" t="n">
        <v>0</v>
      </c>
      <c r="AX655" s="3" t="n">
        <v>1</v>
      </c>
      <c r="AY655" s="0" t="s">
        <v>327</v>
      </c>
      <c r="BB655" s="3" t="n">
        <v>174</v>
      </c>
      <c r="BC655" s="3" t="n">
        <v>2881</v>
      </c>
      <c r="BD655" s="5" t="b">
        <f aca="false">TRUE()</f>
        <v>1</v>
      </c>
      <c r="BE655" s="5" t="n">
        <v>3037</v>
      </c>
      <c r="BF655" s="5" t="n">
        <v>9603</v>
      </c>
      <c r="BG655" s="5" t="n">
        <v>11955</v>
      </c>
      <c r="BH655" s="5" t="n">
        <v>11955</v>
      </c>
      <c r="BI655" s="0" t="s">
        <v>5174</v>
      </c>
      <c r="BJ655" s="0" t="s">
        <v>5175</v>
      </c>
    </row>
    <row r="656" customFormat="false" ht="13.5" hidden="false" customHeight="false" outlineLevel="0" collapsed="false">
      <c r="A656" s="3" t="s">
        <v>5176</v>
      </c>
      <c r="B656" s="3" t="s">
        <v>5177</v>
      </c>
      <c r="C656" s="3" t="s">
        <v>5178</v>
      </c>
      <c r="D656" s="3" t="s">
        <v>5178</v>
      </c>
      <c r="E656" s="3" t="s">
        <v>5178</v>
      </c>
      <c r="F656" s="3" t="s">
        <v>5179</v>
      </c>
      <c r="G656" s="3" t="n">
        <v>7</v>
      </c>
      <c r="H656" s="3" t="n">
        <v>3</v>
      </c>
      <c r="I656" s="3" t="n">
        <v>3</v>
      </c>
      <c r="J656" s="3" t="n">
        <v>3</v>
      </c>
      <c r="K656" s="3" t="n">
        <v>3</v>
      </c>
      <c r="L656" s="3" t="n">
        <v>3</v>
      </c>
      <c r="M656" s="3" t="n">
        <v>2</v>
      </c>
      <c r="N656" s="3" t="n">
        <v>3</v>
      </c>
      <c r="O656" s="3" t="n">
        <v>3</v>
      </c>
      <c r="P656" s="3" t="n">
        <v>2</v>
      </c>
      <c r="Q656" s="3" t="n">
        <v>3</v>
      </c>
      <c r="R656" s="3" t="n">
        <v>3</v>
      </c>
      <c r="S656" s="3" t="n">
        <v>2</v>
      </c>
      <c r="T656" s="3" t="n">
        <v>26.4</v>
      </c>
      <c r="U656" s="3" t="n">
        <v>26.4</v>
      </c>
      <c r="V656" s="3" t="n">
        <v>26.4</v>
      </c>
      <c r="W656" s="3" t="n">
        <v>10.028</v>
      </c>
      <c r="X656" s="3" t="n">
        <v>91</v>
      </c>
      <c r="Y656" s="3" t="s">
        <v>5180</v>
      </c>
      <c r="Z656" s="3" t="n">
        <v>1</v>
      </c>
      <c r="AA656" s="3" t="n">
        <v>15</v>
      </c>
      <c r="AB656" s="3" t="n">
        <v>0</v>
      </c>
      <c r="AC656" s="3" t="n">
        <v>20.068</v>
      </c>
      <c r="AD656" s="3" t="s">
        <v>66</v>
      </c>
      <c r="AE656" s="3" t="s">
        <v>66</v>
      </c>
      <c r="AF656" s="3" t="s">
        <v>66</v>
      </c>
      <c r="AG656" s="3" t="n">
        <v>26.4</v>
      </c>
      <c r="AH656" s="3" t="n">
        <v>26.4</v>
      </c>
      <c r="AI656" s="3" t="n">
        <v>26.4</v>
      </c>
      <c r="AJ656" s="3" t="n">
        <v>90015000</v>
      </c>
      <c r="AK656" s="3" t="n">
        <v>10933000</v>
      </c>
      <c r="AL656" s="3" t="n">
        <v>34855000</v>
      </c>
      <c r="AM656" s="3" t="n">
        <v>44226000</v>
      </c>
      <c r="AN656" s="3" t="n">
        <v>15002000</v>
      </c>
      <c r="AO656" s="3" t="n">
        <v>1822200</v>
      </c>
      <c r="AP656" s="3" t="n">
        <v>5809200</v>
      </c>
      <c r="AQ656" s="3" t="n">
        <v>7371000</v>
      </c>
      <c r="AR656" s="4" t="n">
        <v>14818000</v>
      </c>
      <c r="AS656" s="4" t="n">
        <v>19897000</v>
      </c>
      <c r="AT656" s="4" t="n">
        <v>22542000</v>
      </c>
      <c r="AU656" s="3" t="n">
        <v>1</v>
      </c>
      <c r="AV656" s="3" t="n">
        <v>7</v>
      </c>
      <c r="AW656" s="3" t="n">
        <v>4</v>
      </c>
      <c r="AX656" s="3" t="n">
        <v>12</v>
      </c>
      <c r="BB656" s="3" t="n">
        <v>310</v>
      </c>
      <c r="BC656" s="3" t="s">
        <v>5181</v>
      </c>
      <c r="BD656" s="5" t="s">
        <v>83</v>
      </c>
      <c r="BE656" s="5" t="s">
        <v>5182</v>
      </c>
      <c r="BF656" s="5" t="s">
        <v>5183</v>
      </c>
      <c r="BG656" s="5" t="s">
        <v>5184</v>
      </c>
      <c r="BH656" s="5" t="s">
        <v>5185</v>
      </c>
      <c r="BI656" s="0" t="n">
        <v>282</v>
      </c>
      <c r="BJ656" s="0" t="n">
        <v>46</v>
      </c>
    </row>
    <row r="657" customFormat="false" ht="13.5" hidden="false" customHeight="false" outlineLevel="0" collapsed="false">
      <c r="A657" s="3" t="s">
        <v>5186</v>
      </c>
      <c r="B657" s="3" t="s">
        <v>5186</v>
      </c>
      <c r="C657" s="3" t="s">
        <v>699</v>
      </c>
      <c r="D657" s="3" t="s">
        <v>699</v>
      </c>
      <c r="E657" s="3" t="s">
        <v>699</v>
      </c>
      <c r="F657" s="3" t="s">
        <v>5187</v>
      </c>
      <c r="G657" s="3" t="n">
        <v>5</v>
      </c>
      <c r="H657" s="3" t="n">
        <v>1</v>
      </c>
      <c r="I657" s="3" t="n">
        <v>1</v>
      </c>
      <c r="J657" s="3" t="n">
        <v>1</v>
      </c>
      <c r="K657" s="3" t="n">
        <v>0</v>
      </c>
      <c r="L657" s="3" t="n">
        <v>1</v>
      </c>
      <c r="M657" s="3" t="n">
        <v>0</v>
      </c>
      <c r="N657" s="3" t="n">
        <v>0</v>
      </c>
      <c r="O657" s="3" t="n">
        <v>1</v>
      </c>
      <c r="P657" s="3" t="n">
        <v>0</v>
      </c>
      <c r="Q657" s="3" t="n">
        <v>0</v>
      </c>
      <c r="R657" s="3" t="n">
        <v>1</v>
      </c>
      <c r="S657" s="3" t="n">
        <v>0</v>
      </c>
      <c r="T657" s="3" t="n">
        <v>16.1</v>
      </c>
      <c r="U657" s="3" t="n">
        <v>16.1</v>
      </c>
      <c r="V657" s="3" t="n">
        <v>16.1</v>
      </c>
      <c r="W657" s="3" t="n">
        <v>13.669</v>
      </c>
      <c r="X657" s="3" t="n">
        <v>118</v>
      </c>
      <c r="Y657" s="3" t="s">
        <v>5188</v>
      </c>
      <c r="Z657" s="3" t="n">
        <v>1</v>
      </c>
      <c r="AA657" s="3" t="n">
        <v>1</v>
      </c>
      <c r="AB657" s="3" t="n">
        <v>0.0056577</v>
      </c>
      <c r="AC657" s="3" t="n">
        <v>6.0658</v>
      </c>
      <c r="AD657" s="3" t="s">
        <v>73</v>
      </c>
      <c r="AE657" s="3" t="s">
        <v>66</v>
      </c>
      <c r="AF657" s="3" t="s">
        <v>73</v>
      </c>
      <c r="AG657" s="3" t="n">
        <v>0</v>
      </c>
      <c r="AH657" s="3" t="n">
        <v>16.1</v>
      </c>
      <c r="AI657" s="3" t="n">
        <v>0</v>
      </c>
      <c r="AJ657" s="3" t="n">
        <v>4208000</v>
      </c>
      <c r="AK657" s="3" t="n">
        <v>0</v>
      </c>
      <c r="AL657" s="3" t="n">
        <v>4208000</v>
      </c>
      <c r="AM657" s="3" t="n">
        <v>0</v>
      </c>
      <c r="AN657" s="3" t="n">
        <v>526000</v>
      </c>
      <c r="AO657" s="3" t="n">
        <v>0</v>
      </c>
      <c r="AP657" s="3" t="n">
        <v>526000</v>
      </c>
      <c r="AQ657" s="3" t="n">
        <v>0</v>
      </c>
      <c r="AR657" s="4" t="n">
        <v>0</v>
      </c>
      <c r="AS657" s="4" t="n">
        <v>3124500</v>
      </c>
      <c r="AT657" s="4" t="n">
        <v>0</v>
      </c>
      <c r="AU657" s="3" t="n">
        <v>0</v>
      </c>
      <c r="AV657" s="3" t="n">
        <v>1</v>
      </c>
      <c r="AW657" s="3" t="n">
        <v>0</v>
      </c>
      <c r="AX657" s="3" t="n">
        <v>1</v>
      </c>
      <c r="BB657" s="3" t="n">
        <v>584</v>
      </c>
      <c r="BC657" s="3" t="n">
        <v>3000</v>
      </c>
      <c r="BD657" s="5" t="b">
        <f aca="false">TRUE()</f>
        <v>1</v>
      </c>
      <c r="BE657" s="5" t="n">
        <v>3168</v>
      </c>
      <c r="BF657" s="5" t="n">
        <v>10082</v>
      </c>
      <c r="BG657" s="5" t="n">
        <v>12571</v>
      </c>
      <c r="BH657" s="5" t="n">
        <v>12571</v>
      </c>
      <c r="BI657" s="3"/>
      <c r="BJ657" s="3"/>
    </row>
    <row r="658" customFormat="false" ht="13.5" hidden="false" customHeight="false" outlineLevel="0" collapsed="false">
      <c r="A658" s="3" t="s">
        <v>5189</v>
      </c>
      <c r="B658" s="3" t="s">
        <v>5189</v>
      </c>
      <c r="C658" s="3" t="s">
        <v>5190</v>
      </c>
      <c r="D658" s="3" t="s">
        <v>5190</v>
      </c>
      <c r="E658" s="3" t="s">
        <v>5190</v>
      </c>
      <c r="F658" s="3" t="s">
        <v>5191</v>
      </c>
      <c r="G658" s="3" t="n">
        <v>6</v>
      </c>
      <c r="H658" s="3" t="n">
        <v>4</v>
      </c>
      <c r="I658" s="3" t="n">
        <v>4</v>
      </c>
      <c r="J658" s="3" t="n">
        <v>4</v>
      </c>
      <c r="K658" s="3" t="n">
        <v>4</v>
      </c>
      <c r="L658" s="3" t="n">
        <v>4</v>
      </c>
      <c r="M658" s="3" t="n">
        <v>3</v>
      </c>
      <c r="N658" s="3" t="n">
        <v>4</v>
      </c>
      <c r="O658" s="3" t="n">
        <v>4</v>
      </c>
      <c r="P658" s="3" t="n">
        <v>3</v>
      </c>
      <c r="Q658" s="3" t="n">
        <v>4</v>
      </c>
      <c r="R658" s="3" t="n">
        <v>4</v>
      </c>
      <c r="S658" s="3" t="n">
        <v>3</v>
      </c>
      <c r="T658" s="3" t="n">
        <v>40.7</v>
      </c>
      <c r="U658" s="3" t="n">
        <v>40.7</v>
      </c>
      <c r="V658" s="3" t="n">
        <v>40.7</v>
      </c>
      <c r="W658" s="3" t="n">
        <v>12.701</v>
      </c>
      <c r="X658" s="3" t="n">
        <v>108</v>
      </c>
      <c r="Y658" s="3" t="s">
        <v>5192</v>
      </c>
      <c r="Z658" s="3" t="n">
        <v>1</v>
      </c>
      <c r="AA658" s="3" t="n">
        <v>12</v>
      </c>
      <c r="AB658" s="3" t="n">
        <v>0</v>
      </c>
      <c r="AC658" s="3" t="n">
        <v>33.07</v>
      </c>
      <c r="AD658" s="3" t="s">
        <v>66</v>
      </c>
      <c r="AE658" s="3" t="s">
        <v>66</v>
      </c>
      <c r="AF658" s="3" t="s">
        <v>66</v>
      </c>
      <c r="AG658" s="3" t="n">
        <v>40.7</v>
      </c>
      <c r="AH658" s="3" t="n">
        <v>40.7</v>
      </c>
      <c r="AI658" s="3" t="n">
        <v>29.6</v>
      </c>
      <c r="AJ658" s="3" t="n">
        <v>202110000</v>
      </c>
      <c r="AK658" s="3" t="n">
        <v>55146000</v>
      </c>
      <c r="AL658" s="3" t="n">
        <v>80593000</v>
      </c>
      <c r="AM658" s="3" t="n">
        <v>66375000</v>
      </c>
      <c r="AN658" s="3" t="n">
        <v>33686000</v>
      </c>
      <c r="AO658" s="3" t="n">
        <v>9190900</v>
      </c>
      <c r="AP658" s="3" t="n">
        <v>13432000</v>
      </c>
      <c r="AQ658" s="3" t="n">
        <v>11062000</v>
      </c>
      <c r="AR658" s="4" t="n">
        <v>51597000</v>
      </c>
      <c r="AS658" s="4" t="n">
        <v>60083000</v>
      </c>
      <c r="AT658" s="4" t="n">
        <v>52083000</v>
      </c>
      <c r="AU658" s="3" t="n">
        <v>3</v>
      </c>
      <c r="AV658" s="3" t="n">
        <v>3</v>
      </c>
      <c r="AW658" s="3" t="n">
        <v>4</v>
      </c>
      <c r="AX658" s="3" t="n">
        <v>10</v>
      </c>
      <c r="BB658" s="3" t="n">
        <v>483</v>
      </c>
      <c r="BC658" s="3" t="s">
        <v>5193</v>
      </c>
      <c r="BD658" s="5" t="s">
        <v>279</v>
      </c>
      <c r="BE658" s="5" t="s">
        <v>5194</v>
      </c>
      <c r="BF658" s="5" t="s">
        <v>5195</v>
      </c>
      <c r="BG658" s="5" t="s">
        <v>5196</v>
      </c>
      <c r="BH658" s="5" t="s">
        <v>5197</v>
      </c>
      <c r="BI658" s="5" t="s">
        <v>5198</v>
      </c>
      <c r="BJ658" s="5" t="s">
        <v>5199</v>
      </c>
    </row>
    <row r="659" customFormat="false" ht="13.5" hidden="false" customHeight="false" outlineLevel="0" collapsed="false">
      <c r="A659" s="3" t="s">
        <v>5200</v>
      </c>
      <c r="B659" s="3" t="s">
        <v>5200</v>
      </c>
      <c r="C659" s="3" t="s">
        <v>699</v>
      </c>
      <c r="D659" s="3" t="s">
        <v>699</v>
      </c>
      <c r="E659" s="3" t="s">
        <v>699</v>
      </c>
      <c r="F659" s="3" t="s">
        <v>5201</v>
      </c>
      <c r="G659" s="3" t="n">
        <v>5</v>
      </c>
      <c r="H659" s="3" t="n">
        <v>1</v>
      </c>
      <c r="I659" s="3" t="n">
        <v>1</v>
      </c>
      <c r="J659" s="3" t="n">
        <v>1</v>
      </c>
      <c r="K659" s="3" t="n">
        <v>1</v>
      </c>
      <c r="L659" s="3" t="n">
        <v>1</v>
      </c>
      <c r="M659" s="3" t="n">
        <v>1</v>
      </c>
      <c r="N659" s="3" t="n">
        <v>1</v>
      </c>
      <c r="O659" s="3" t="n">
        <v>1</v>
      </c>
      <c r="P659" s="3" t="n">
        <v>1</v>
      </c>
      <c r="Q659" s="3" t="n">
        <v>1</v>
      </c>
      <c r="R659" s="3" t="n">
        <v>1</v>
      </c>
      <c r="S659" s="3" t="n">
        <v>1</v>
      </c>
      <c r="T659" s="3" t="n">
        <v>9.6</v>
      </c>
      <c r="U659" s="3" t="n">
        <v>9.6</v>
      </c>
      <c r="V659" s="3" t="n">
        <v>9.6</v>
      </c>
      <c r="W659" s="3" t="n">
        <v>16.219</v>
      </c>
      <c r="X659" s="3" t="n">
        <v>146</v>
      </c>
      <c r="Y659" s="3" t="s">
        <v>5202</v>
      </c>
      <c r="Z659" s="3" t="n">
        <v>1</v>
      </c>
      <c r="AA659" s="3" t="n">
        <v>3</v>
      </c>
      <c r="AB659" s="3" t="n">
        <v>0.0016584</v>
      </c>
      <c r="AC659" s="3" t="n">
        <v>7.3576</v>
      </c>
      <c r="AD659" s="3" t="s">
        <v>66</v>
      </c>
      <c r="AE659" s="3" t="s">
        <v>66</v>
      </c>
      <c r="AF659" s="3" t="s">
        <v>73</v>
      </c>
      <c r="AG659" s="3" t="n">
        <v>9.6</v>
      </c>
      <c r="AH659" s="3" t="n">
        <v>9.6</v>
      </c>
      <c r="AI659" s="3" t="n">
        <v>9.6</v>
      </c>
      <c r="AJ659" s="3" t="n">
        <v>9879800</v>
      </c>
      <c r="AK659" s="3" t="n">
        <v>3055600</v>
      </c>
      <c r="AL659" s="3" t="n">
        <v>2410200</v>
      </c>
      <c r="AM659" s="3" t="n">
        <v>4413900</v>
      </c>
      <c r="AN659" s="3" t="n">
        <v>1411400</v>
      </c>
      <c r="AO659" s="3" t="n">
        <v>436510</v>
      </c>
      <c r="AP659" s="3" t="n">
        <v>344320</v>
      </c>
      <c r="AQ659" s="3" t="n">
        <v>630560</v>
      </c>
      <c r="AR659" s="4" t="n">
        <v>0</v>
      </c>
      <c r="AS659" s="4" t="n">
        <v>0</v>
      </c>
      <c r="AT659" s="4" t="n">
        <v>3243700</v>
      </c>
      <c r="AU659" s="3" t="n">
        <v>1</v>
      </c>
      <c r="AV659" s="3" t="n">
        <v>1</v>
      </c>
      <c r="AW659" s="3" t="n">
        <v>0</v>
      </c>
      <c r="AX659" s="3" t="n">
        <v>2</v>
      </c>
      <c r="BB659" s="3" t="n">
        <v>410</v>
      </c>
      <c r="BC659" s="3" t="n">
        <v>2962</v>
      </c>
      <c r="BD659" s="5" t="b">
        <f aca="false">TRUE()</f>
        <v>1</v>
      </c>
      <c r="BE659" s="5" t="n">
        <v>3128</v>
      </c>
      <c r="BF659" s="5" t="s">
        <v>5203</v>
      </c>
      <c r="BG659" s="5" t="s">
        <v>5204</v>
      </c>
      <c r="BH659" s="5" t="n">
        <v>12307</v>
      </c>
    </row>
    <row r="660" customFormat="false" ht="13.5" hidden="false" customHeight="false" outlineLevel="0" collapsed="false">
      <c r="A660" s="3" t="s">
        <v>5205</v>
      </c>
      <c r="B660" s="3" t="s">
        <v>5205</v>
      </c>
      <c r="C660" s="3" t="s">
        <v>5206</v>
      </c>
      <c r="D660" s="3" t="s">
        <v>5206</v>
      </c>
      <c r="E660" s="3" t="s">
        <v>5206</v>
      </c>
      <c r="F660" s="3" t="s">
        <v>5207</v>
      </c>
      <c r="G660" s="3" t="n">
        <v>4</v>
      </c>
      <c r="H660" s="3" t="n">
        <v>3</v>
      </c>
      <c r="I660" s="3" t="n">
        <v>3</v>
      </c>
      <c r="J660" s="3" t="n">
        <v>3</v>
      </c>
      <c r="K660" s="3" t="n">
        <v>3</v>
      </c>
      <c r="L660" s="3" t="n">
        <v>3</v>
      </c>
      <c r="M660" s="3" t="n">
        <v>3</v>
      </c>
      <c r="N660" s="3" t="n">
        <v>3</v>
      </c>
      <c r="O660" s="3" t="n">
        <v>3</v>
      </c>
      <c r="P660" s="3" t="n">
        <v>3</v>
      </c>
      <c r="Q660" s="3" t="n">
        <v>3</v>
      </c>
      <c r="R660" s="3" t="n">
        <v>3</v>
      </c>
      <c r="S660" s="3" t="n">
        <v>3</v>
      </c>
      <c r="T660" s="3" t="n">
        <v>9.8</v>
      </c>
      <c r="U660" s="3" t="n">
        <v>9.8</v>
      </c>
      <c r="V660" s="3" t="n">
        <v>9.8</v>
      </c>
      <c r="W660" s="3" t="n">
        <v>68.064</v>
      </c>
      <c r="X660" s="3" t="n">
        <v>613</v>
      </c>
      <c r="Y660" s="3" t="s">
        <v>5208</v>
      </c>
      <c r="Z660" s="3" t="n">
        <v>1</v>
      </c>
      <c r="AA660" s="3" t="n">
        <v>11</v>
      </c>
      <c r="AB660" s="3" t="n">
        <v>0</v>
      </c>
      <c r="AC660" s="3" t="n">
        <v>23.401</v>
      </c>
      <c r="AD660" s="3" t="s">
        <v>66</v>
      </c>
      <c r="AE660" s="3" t="s">
        <v>66</v>
      </c>
      <c r="AF660" s="3" t="s">
        <v>66</v>
      </c>
      <c r="AG660" s="3" t="n">
        <v>9.8</v>
      </c>
      <c r="AH660" s="3" t="n">
        <v>9.8</v>
      </c>
      <c r="AI660" s="3" t="n">
        <v>9.8</v>
      </c>
      <c r="AJ660" s="3" t="n">
        <v>171250000</v>
      </c>
      <c r="AK660" s="3" t="n">
        <v>72501000</v>
      </c>
      <c r="AL660" s="3" t="n">
        <v>52038000</v>
      </c>
      <c r="AM660" s="3" t="n">
        <v>46709000</v>
      </c>
      <c r="AN660" s="3" t="n">
        <v>4391000</v>
      </c>
      <c r="AO660" s="3" t="n">
        <v>1859000</v>
      </c>
      <c r="AP660" s="3" t="n">
        <v>1334300</v>
      </c>
      <c r="AQ660" s="3" t="n">
        <v>1197700</v>
      </c>
      <c r="AR660" s="4" t="n">
        <v>54972000</v>
      </c>
      <c r="AS660" s="4" t="n">
        <v>41691000</v>
      </c>
      <c r="AT660" s="4" t="n">
        <v>48802000</v>
      </c>
      <c r="AU660" s="3" t="n">
        <v>2</v>
      </c>
      <c r="AV660" s="3" t="n">
        <v>3</v>
      </c>
      <c r="AW660" s="3" t="n">
        <v>6</v>
      </c>
      <c r="AX660" s="3" t="n">
        <v>11</v>
      </c>
      <c r="BB660" s="3" t="n">
        <v>588</v>
      </c>
      <c r="BC660" s="3" t="s">
        <v>5209</v>
      </c>
      <c r="BD660" s="5" t="s">
        <v>83</v>
      </c>
      <c r="BE660" s="5" t="s">
        <v>5210</v>
      </c>
      <c r="BF660" s="5" t="s">
        <v>5211</v>
      </c>
      <c r="BG660" s="5" t="s">
        <v>5212</v>
      </c>
      <c r="BH660" s="5" t="s">
        <v>5213</v>
      </c>
    </row>
    <row r="661" customFormat="false" ht="13.5" hidden="false" customHeight="false" outlineLevel="0" collapsed="false">
      <c r="A661" s="3" t="s">
        <v>5214</v>
      </c>
      <c r="B661" s="3" t="s">
        <v>5215</v>
      </c>
      <c r="C661" s="3" t="s">
        <v>5216</v>
      </c>
      <c r="D661" s="3" t="s">
        <v>5216</v>
      </c>
      <c r="E661" s="3" t="s">
        <v>5216</v>
      </c>
      <c r="F661" s="3" t="s">
        <v>5217</v>
      </c>
      <c r="G661" s="3" t="n">
        <v>14</v>
      </c>
      <c r="H661" s="3" t="n">
        <v>4</v>
      </c>
      <c r="I661" s="3" t="n">
        <v>4</v>
      </c>
      <c r="J661" s="3" t="n">
        <v>4</v>
      </c>
      <c r="K661" s="3" t="n">
        <v>4</v>
      </c>
      <c r="L661" s="3" t="n">
        <v>2</v>
      </c>
      <c r="M661" s="3" t="n">
        <v>1</v>
      </c>
      <c r="N661" s="3" t="n">
        <v>4</v>
      </c>
      <c r="O661" s="3" t="n">
        <v>2</v>
      </c>
      <c r="P661" s="3" t="n">
        <v>1</v>
      </c>
      <c r="Q661" s="3" t="n">
        <v>4</v>
      </c>
      <c r="R661" s="3" t="n">
        <v>2</v>
      </c>
      <c r="S661" s="3" t="n">
        <v>1</v>
      </c>
      <c r="T661" s="3" t="n">
        <v>12.8</v>
      </c>
      <c r="U661" s="3" t="n">
        <v>12.8</v>
      </c>
      <c r="V661" s="3" t="n">
        <v>12.8</v>
      </c>
      <c r="W661" s="3" t="n">
        <v>35.785</v>
      </c>
      <c r="X661" s="3" t="n">
        <v>336</v>
      </c>
      <c r="Y661" s="3" t="s">
        <v>5218</v>
      </c>
      <c r="Z661" s="3" t="n">
        <v>1</v>
      </c>
      <c r="AA661" s="3" t="n">
        <v>7</v>
      </c>
      <c r="AB661" s="3" t="n">
        <v>0</v>
      </c>
      <c r="AC661" s="3" t="n">
        <v>25.539</v>
      </c>
      <c r="AD661" s="3" t="s">
        <v>66</v>
      </c>
      <c r="AE661" s="3" t="s">
        <v>66</v>
      </c>
      <c r="AF661" s="3" t="s">
        <v>73</v>
      </c>
      <c r="AG661" s="3" t="n">
        <v>12.8</v>
      </c>
      <c r="AH661" s="3" t="n">
        <v>5.7</v>
      </c>
      <c r="AI661" s="3" t="n">
        <v>3</v>
      </c>
      <c r="AJ661" s="3" t="n">
        <v>31056000</v>
      </c>
      <c r="AK661" s="3" t="n">
        <v>13957000</v>
      </c>
      <c r="AL661" s="3" t="n">
        <v>11602000</v>
      </c>
      <c r="AM661" s="3" t="n">
        <v>5496400</v>
      </c>
      <c r="AN661" s="3" t="n">
        <v>1634500</v>
      </c>
      <c r="AO661" s="3" t="n">
        <v>734590</v>
      </c>
      <c r="AP661" s="3" t="n">
        <v>610650</v>
      </c>
      <c r="AQ661" s="3" t="n">
        <v>289280</v>
      </c>
      <c r="AR661" s="4" t="n">
        <v>13957000</v>
      </c>
      <c r="AS661" s="4" t="n">
        <v>0</v>
      </c>
      <c r="AT661" s="4" t="n">
        <v>0</v>
      </c>
      <c r="AU661" s="3" t="n">
        <v>4</v>
      </c>
      <c r="AV661" s="3" t="n">
        <v>1</v>
      </c>
      <c r="AW661" s="3" t="n">
        <v>0</v>
      </c>
      <c r="AX661" s="3" t="n">
        <v>5</v>
      </c>
      <c r="BB661" s="3" t="n">
        <v>190</v>
      </c>
      <c r="BC661" s="3" t="s">
        <v>5219</v>
      </c>
      <c r="BD661" s="5" t="s">
        <v>279</v>
      </c>
      <c r="BE661" s="5" t="s">
        <v>5220</v>
      </c>
      <c r="BF661" s="5" t="s">
        <v>5221</v>
      </c>
      <c r="BG661" s="5" t="s">
        <v>5222</v>
      </c>
      <c r="BH661" s="5" t="s">
        <v>5223</v>
      </c>
      <c r="BI661" s="0" t="n">
        <v>151</v>
      </c>
      <c r="BJ661" s="0" t="n">
        <v>10</v>
      </c>
    </row>
    <row r="662" customFormat="false" ht="13.5" hidden="false" customHeight="false" outlineLevel="0" collapsed="false">
      <c r="A662" s="3" t="s">
        <v>5224</v>
      </c>
      <c r="B662" s="3" t="s">
        <v>5225</v>
      </c>
      <c r="C662" s="3" t="s">
        <v>5226</v>
      </c>
      <c r="D662" s="3" t="s">
        <v>5226</v>
      </c>
      <c r="E662" s="3" t="s">
        <v>5226</v>
      </c>
      <c r="F662" s="3" t="s">
        <v>5227</v>
      </c>
      <c r="G662" s="3" t="n">
        <v>6</v>
      </c>
      <c r="H662" s="3" t="n">
        <v>3</v>
      </c>
      <c r="I662" s="3" t="n">
        <v>3</v>
      </c>
      <c r="J662" s="3" t="n">
        <v>3</v>
      </c>
      <c r="K662" s="3" t="n">
        <v>1</v>
      </c>
      <c r="L662" s="3" t="n">
        <v>3</v>
      </c>
      <c r="M662" s="3" t="n">
        <v>0</v>
      </c>
      <c r="N662" s="3" t="n">
        <v>1</v>
      </c>
      <c r="O662" s="3" t="n">
        <v>3</v>
      </c>
      <c r="P662" s="3" t="n">
        <v>0</v>
      </c>
      <c r="Q662" s="3" t="n">
        <v>1</v>
      </c>
      <c r="R662" s="3" t="n">
        <v>3</v>
      </c>
      <c r="S662" s="3" t="n">
        <v>0</v>
      </c>
      <c r="T662" s="3" t="n">
        <v>31.4</v>
      </c>
      <c r="U662" s="3" t="n">
        <v>31.4</v>
      </c>
      <c r="V662" s="3" t="n">
        <v>31.4</v>
      </c>
      <c r="W662" s="3" t="n">
        <v>14.61</v>
      </c>
      <c r="X662" s="3" t="n">
        <v>121</v>
      </c>
      <c r="Y662" s="3" t="s">
        <v>5228</v>
      </c>
      <c r="Z662" s="3" t="n">
        <v>1</v>
      </c>
      <c r="AA662" s="3" t="n">
        <v>4</v>
      </c>
      <c r="AB662" s="3" t="n">
        <v>0</v>
      </c>
      <c r="AC662" s="3" t="n">
        <v>21.387</v>
      </c>
      <c r="AD662" s="3" t="s">
        <v>73</v>
      </c>
      <c r="AE662" s="3" t="s">
        <v>66</v>
      </c>
      <c r="AF662" s="3" t="s">
        <v>73</v>
      </c>
      <c r="AG662" s="3" t="n">
        <v>10.7</v>
      </c>
      <c r="AH662" s="3" t="n">
        <v>31.4</v>
      </c>
      <c r="AI662" s="3" t="n">
        <v>0</v>
      </c>
      <c r="AJ662" s="3" t="n">
        <v>24772000</v>
      </c>
      <c r="AK662" s="3" t="n">
        <v>6333600</v>
      </c>
      <c r="AL662" s="3" t="n">
        <v>18439000</v>
      </c>
      <c r="AM662" s="3" t="n">
        <v>0</v>
      </c>
      <c r="AN662" s="3" t="n">
        <v>3096600</v>
      </c>
      <c r="AO662" s="3" t="n">
        <v>791700</v>
      </c>
      <c r="AP662" s="3" t="n">
        <v>2304900</v>
      </c>
      <c r="AQ662" s="3" t="n">
        <v>0</v>
      </c>
      <c r="AR662" s="4" t="n">
        <v>0</v>
      </c>
      <c r="AS662" s="4" t="n">
        <v>13691000</v>
      </c>
      <c r="AT662" s="4" t="n">
        <v>0</v>
      </c>
      <c r="AU662" s="3" t="n">
        <v>0</v>
      </c>
      <c r="AV662" s="3" t="n">
        <v>2</v>
      </c>
      <c r="AW662" s="3" t="n">
        <v>0</v>
      </c>
      <c r="AX662" s="3" t="n">
        <v>2</v>
      </c>
      <c r="BB662" s="3" t="n">
        <v>507</v>
      </c>
      <c r="BC662" s="3" t="s">
        <v>5229</v>
      </c>
      <c r="BD662" s="5" t="s">
        <v>83</v>
      </c>
      <c r="BE662" s="5" t="s">
        <v>5230</v>
      </c>
      <c r="BF662" s="5" t="s">
        <v>5231</v>
      </c>
      <c r="BG662" s="5" t="s">
        <v>5232</v>
      </c>
      <c r="BH662" s="5" t="s">
        <v>5232</v>
      </c>
    </row>
    <row r="663" customFormat="false" ht="13.5" hidden="false" customHeight="false" outlineLevel="0" collapsed="false">
      <c r="A663" s="3" t="s">
        <v>5233</v>
      </c>
      <c r="B663" s="3" t="s">
        <v>5233</v>
      </c>
      <c r="C663" s="3" t="s">
        <v>528</v>
      </c>
      <c r="D663" s="3" t="s">
        <v>528</v>
      </c>
      <c r="E663" s="3" t="s">
        <v>528</v>
      </c>
      <c r="F663" s="3" t="s">
        <v>5234</v>
      </c>
      <c r="G663" s="3" t="n">
        <v>2</v>
      </c>
      <c r="H663" s="3" t="n">
        <v>5</v>
      </c>
      <c r="I663" s="3" t="n">
        <v>5</v>
      </c>
      <c r="J663" s="3" t="n">
        <v>5</v>
      </c>
      <c r="K663" s="3" t="n">
        <v>3</v>
      </c>
      <c r="L663" s="3" t="n">
        <v>5</v>
      </c>
      <c r="M663" s="3" t="n">
        <v>5</v>
      </c>
      <c r="N663" s="3" t="n">
        <v>3</v>
      </c>
      <c r="O663" s="3" t="n">
        <v>5</v>
      </c>
      <c r="P663" s="3" t="n">
        <v>5</v>
      </c>
      <c r="Q663" s="3" t="n">
        <v>3</v>
      </c>
      <c r="R663" s="3" t="n">
        <v>5</v>
      </c>
      <c r="S663" s="3" t="n">
        <v>5</v>
      </c>
      <c r="T663" s="3" t="n">
        <v>27</v>
      </c>
      <c r="U663" s="3" t="n">
        <v>27</v>
      </c>
      <c r="V663" s="3" t="n">
        <v>27</v>
      </c>
      <c r="W663" s="3" t="n">
        <v>32.182</v>
      </c>
      <c r="X663" s="3" t="n">
        <v>296</v>
      </c>
      <c r="Y663" s="3" t="s">
        <v>5235</v>
      </c>
      <c r="Z663" s="3" t="n">
        <v>1</v>
      </c>
      <c r="AA663" s="3" t="n">
        <v>16</v>
      </c>
      <c r="AB663" s="3" t="n">
        <v>0</v>
      </c>
      <c r="AC663" s="3" t="n">
        <v>153.48</v>
      </c>
      <c r="AD663" s="3" t="s">
        <v>66</v>
      </c>
      <c r="AE663" s="3" t="s">
        <v>66</v>
      </c>
      <c r="AF663" s="3" t="s">
        <v>66</v>
      </c>
      <c r="AG663" s="3" t="n">
        <v>14.2</v>
      </c>
      <c r="AH663" s="3" t="n">
        <v>27</v>
      </c>
      <c r="AI663" s="3" t="n">
        <v>27</v>
      </c>
      <c r="AJ663" s="3" t="n">
        <v>179250000</v>
      </c>
      <c r="AK663" s="3" t="n">
        <v>21846000</v>
      </c>
      <c r="AL663" s="3" t="n">
        <v>99025000</v>
      </c>
      <c r="AM663" s="3" t="n">
        <v>58380000</v>
      </c>
      <c r="AN663" s="3" t="n">
        <v>10544000</v>
      </c>
      <c r="AO663" s="3" t="n">
        <v>1285100</v>
      </c>
      <c r="AP663" s="3" t="n">
        <v>5825000</v>
      </c>
      <c r="AQ663" s="3" t="n">
        <v>3434100</v>
      </c>
      <c r="AR663" s="4" t="n">
        <v>31693000</v>
      </c>
      <c r="AS663" s="4" t="n">
        <v>71386000</v>
      </c>
      <c r="AT663" s="4" t="n">
        <v>35197000</v>
      </c>
      <c r="AU663" s="3" t="n">
        <v>3</v>
      </c>
      <c r="AV663" s="3" t="n">
        <v>9</v>
      </c>
      <c r="AW663" s="3" t="n">
        <v>5</v>
      </c>
      <c r="AX663" s="3" t="n">
        <v>17</v>
      </c>
      <c r="BB663" s="3" t="n">
        <v>525</v>
      </c>
      <c r="BC663" s="3" t="s">
        <v>5236</v>
      </c>
      <c r="BD663" s="5" t="s">
        <v>177</v>
      </c>
      <c r="BE663" s="5" t="s">
        <v>5237</v>
      </c>
      <c r="BF663" s="5" t="s">
        <v>5238</v>
      </c>
      <c r="BG663" s="5" t="s">
        <v>5239</v>
      </c>
      <c r="BH663" s="5" t="s">
        <v>5240</v>
      </c>
      <c r="BI663" s="0" t="n">
        <v>481</v>
      </c>
      <c r="BJ663" s="0" t="n">
        <v>116</v>
      </c>
    </row>
    <row r="664" customFormat="false" ht="13.5" hidden="false" customHeight="false" outlineLevel="0" collapsed="false">
      <c r="A664" s="3" t="s">
        <v>5241</v>
      </c>
      <c r="B664" s="3" t="s">
        <v>5241</v>
      </c>
      <c r="C664" s="3" t="s">
        <v>63</v>
      </c>
      <c r="D664" s="3" t="s">
        <v>63</v>
      </c>
      <c r="E664" s="3" t="s">
        <v>63</v>
      </c>
      <c r="F664" s="3" t="s">
        <v>5242</v>
      </c>
      <c r="G664" s="3" t="n">
        <v>2</v>
      </c>
      <c r="H664" s="3" t="n">
        <v>1</v>
      </c>
      <c r="I664" s="3" t="n">
        <v>1</v>
      </c>
      <c r="J664" s="3" t="n">
        <v>1</v>
      </c>
      <c r="K664" s="3" t="n">
        <v>0</v>
      </c>
      <c r="L664" s="3" t="n">
        <v>1</v>
      </c>
      <c r="M664" s="3" t="n">
        <v>1</v>
      </c>
      <c r="N664" s="3" t="n">
        <v>0</v>
      </c>
      <c r="O664" s="3" t="n">
        <v>1</v>
      </c>
      <c r="P664" s="3" t="n">
        <v>1</v>
      </c>
      <c r="Q664" s="3" t="n">
        <v>0</v>
      </c>
      <c r="R664" s="3" t="n">
        <v>1</v>
      </c>
      <c r="S664" s="3" t="n">
        <v>1</v>
      </c>
      <c r="T664" s="3" t="n">
        <v>1.2</v>
      </c>
      <c r="U664" s="3" t="n">
        <v>1.2</v>
      </c>
      <c r="V664" s="3" t="n">
        <v>1.2</v>
      </c>
      <c r="W664" s="3" t="n">
        <v>118.82</v>
      </c>
      <c r="X664" s="3" t="n">
        <v>1047</v>
      </c>
      <c r="Y664" s="3" t="s">
        <v>5243</v>
      </c>
      <c r="Z664" s="3" t="n">
        <v>1</v>
      </c>
      <c r="AA664" s="3" t="n">
        <v>2</v>
      </c>
      <c r="AB664" s="3" t="n">
        <v>0.0029112</v>
      </c>
      <c r="AC664" s="3" t="n">
        <v>6.241</v>
      </c>
      <c r="AD664" s="3" t="s">
        <v>73</v>
      </c>
      <c r="AE664" s="3" t="s">
        <v>66</v>
      </c>
      <c r="AF664" s="3" t="s">
        <v>66</v>
      </c>
      <c r="AG664" s="3" t="n">
        <v>0</v>
      </c>
      <c r="AH664" s="3" t="n">
        <v>1.2</v>
      </c>
      <c r="AI664" s="3" t="n">
        <v>1.2</v>
      </c>
      <c r="AJ664" s="3" t="n">
        <v>3884600</v>
      </c>
      <c r="AK664" s="3" t="n">
        <v>0</v>
      </c>
      <c r="AL664" s="3" t="n">
        <v>3884600</v>
      </c>
      <c r="AM664" s="3" t="n">
        <v>0</v>
      </c>
      <c r="AN664" s="3" t="n">
        <v>71936</v>
      </c>
      <c r="AO664" s="3" t="n">
        <v>0</v>
      </c>
      <c r="AP664" s="3" t="n">
        <v>71936</v>
      </c>
      <c r="AQ664" s="3" t="n">
        <v>0</v>
      </c>
      <c r="AR664" s="4" t="n">
        <v>0</v>
      </c>
      <c r="AS664" s="4" t="n">
        <v>2884300</v>
      </c>
      <c r="AT664" s="4" t="n">
        <v>0</v>
      </c>
      <c r="AU664" s="3" t="n">
        <v>0</v>
      </c>
      <c r="AV664" s="3" t="n">
        <v>1</v>
      </c>
      <c r="AW664" s="3" t="n">
        <v>1</v>
      </c>
      <c r="AX664" s="3" t="n">
        <v>2</v>
      </c>
      <c r="BB664" s="3" t="n">
        <v>436</v>
      </c>
      <c r="BC664" s="3" t="n">
        <v>1735</v>
      </c>
      <c r="BD664" s="5" t="b">
        <f aca="false">TRUE()</f>
        <v>1</v>
      </c>
      <c r="BE664" s="5" t="n">
        <v>1815</v>
      </c>
      <c r="BF664" s="5" t="s">
        <v>5244</v>
      </c>
      <c r="BG664" s="5" t="s">
        <v>5245</v>
      </c>
      <c r="BH664" s="5" t="n">
        <v>7084</v>
      </c>
      <c r="BI664" s="3"/>
      <c r="BJ664" s="3"/>
    </row>
    <row r="665" customFormat="false" ht="13.5" hidden="false" customHeight="false" outlineLevel="0" collapsed="false">
      <c r="A665" s="3" t="s">
        <v>5246</v>
      </c>
      <c r="B665" s="3" t="s">
        <v>5246</v>
      </c>
      <c r="C665" s="3" t="s">
        <v>479</v>
      </c>
      <c r="D665" s="3" t="s">
        <v>479</v>
      </c>
      <c r="E665" s="3" t="s">
        <v>479</v>
      </c>
      <c r="F665" s="3" t="s">
        <v>5247</v>
      </c>
      <c r="G665" s="3" t="n">
        <v>4</v>
      </c>
      <c r="H665" s="3" t="n">
        <v>1</v>
      </c>
      <c r="I665" s="3" t="n">
        <v>1</v>
      </c>
      <c r="J665" s="3" t="n">
        <v>1</v>
      </c>
      <c r="K665" s="3" t="n">
        <v>0</v>
      </c>
      <c r="L665" s="3" t="n">
        <v>1</v>
      </c>
      <c r="M665" s="3" t="n">
        <v>0</v>
      </c>
      <c r="N665" s="3" t="n">
        <v>0</v>
      </c>
      <c r="O665" s="3" t="n">
        <v>1</v>
      </c>
      <c r="P665" s="3" t="n">
        <v>0</v>
      </c>
      <c r="Q665" s="3" t="n">
        <v>0</v>
      </c>
      <c r="R665" s="3" t="n">
        <v>1</v>
      </c>
      <c r="S665" s="3" t="n">
        <v>0</v>
      </c>
      <c r="T665" s="3" t="n">
        <v>7.3</v>
      </c>
      <c r="U665" s="3" t="n">
        <v>7.3</v>
      </c>
      <c r="V665" s="3" t="n">
        <v>7.3</v>
      </c>
      <c r="W665" s="3" t="n">
        <v>18.129</v>
      </c>
      <c r="X665" s="3" t="n">
        <v>164</v>
      </c>
      <c r="Y665" s="3" t="s">
        <v>5248</v>
      </c>
      <c r="Z665" s="3" t="n">
        <v>1</v>
      </c>
      <c r="AA665" s="3" t="n">
        <v>1</v>
      </c>
      <c r="AB665" s="3" t="n">
        <v>0.0096419</v>
      </c>
      <c r="AC665" s="3" t="n">
        <v>5.909</v>
      </c>
      <c r="AD665" s="3" t="s">
        <v>73</v>
      </c>
      <c r="AE665" s="3" t="s">
        <v>66</v>
      </c>
      <c r="AF665" s="3" t="s">
        <v>73</v>
      </c>
      <c r="AG665" s="3" t="n">
        <v>0</v>
      </c>
      <c r="AH665" s="3" t="n">
        <v>7.3</v>
      </c>
      <c r="AI665" s="3" t="n">
        <v>0</v>
      </c>
      <c r="AJ665" s="3" t="n">
        <v>0</v>
      </c>
      <c r="AK665" s="3" t="n">
        <v>0</v>
      </c>
      <c r="AL665" s="3" t="n">
        <v>0</v>
      </c>
      <c r="AM665" s="3" t="n">
        <v>0</v>
      </c>
      <c r="AN665" s="3" t="n">
        <v>0</v>
      </c>
      <c r="AO665" s="3" t="n">
        <v>0</v>
      </c>
      <c r="AP665" s="3" t="n">
        <v>0</v>
      </c>
      <c r="AQ665" s="3" t="n">
        <v>0</v>
      </c>
      <c r="AR665" s="4" t="n">
        <v>0</v>
      </c>
      <c r="AS665" s="4" t="n">
        <v>0</v>
      </c>
      <c r="AT665" s="4" t="n">
        <v>0</v>
      </c>
      <c r="AU665" s="3" t="n">
        <v>0</v>
      </c>
      <c r="AV665" s="3" t="n">
        <v>1</v>
      </c>
      <c r="AW665" s="3" t="n">
        <v>0</v>
      </c>
      <c r="AX665" s="3" t="n">
        <v>1</v>
      </c>
      <c r="BB665" s="3" t="n">
        <v>107</v>
      </c>
      <c r="BC665" s="3" t="n">
        <v>2666</v>
      </c>
      <c r="BD665" s="5" t="b">
        <f aca="false">TRUE()</f>
        <v>1</v>
      </c>
      <c r="BE665" s="5" t="n">
        <v>2808</v>
      </c>
      <c r="BF665" s="5" t="n">
        <v>8732</v>
      </c>
      <c r="BG665" s="5" t="n">
        <v>10855</v>
      </c>
      <c r="BH665" s="5" t="n">
        <v>10855</v>
      </c>
    </row>
    <row r="666" customFormat="false" ht="13.5" hidden="false" customHeight="false" outlineLevel="0" collapsed="false">
      <c r="A666" s="3" t="s">
        <v>5249</v>
      </c>
      <c r="B666" s="3" t="s">
        <v>5250</v>
      </c>
      <c r="C666" s="3" t="s">
        <v>5251</v>
      </c>
      <c r="D666" s="3" t="s">
        <v>5251</v>
      </c>
      <c r="E666" s="3" t="s">
        <v>5252</v>
      </c>
      <c r="F666" s="3" t="s">
        <v>5253</v>
      </c>
      <c r="G666" s="3" t="n">
        <v>9</v>
      </c>
      <c r="H666" s="3" t="n">
        <v>6</v>
      </c>
      <c r="I666" s="3" t="n">
        <v>6</v>
      </c>
      <c r="J666" s="3" t="n">
        <v>5</v>
      </c>
      <c r="K666" s="3" t="n">
        <v>5</v>
      </c>
      <c r="L666" s="3" t="n">
        <v>6</v>
      </c>
      <c r="M666" s="3" t="n">
        <v>6</v>
      </c>
      <c r="N666" s="3" t="n">
        <v>5</v>
      </c>
      <c r="O666" s="3" t="n">
        <v>6</v>
      </c>
      <c r="P666" s="3" t="n">
        <v>6</v>
      </c>
      <c r="Q666" s="3" t="n">
        <v>4</v>
      </c>
      <c r="R666" s="3" t="n">
        <v>5</v>
      </c>
      <c r="S666" s="3" t="n">
        <v>5</v>
      </c>
      <c r="T666" s="3" t="n">
        <v>21.5</v>
      </c>
      <c r="U666" s="3" t="n">
        <v>21.5</v>
      </c>
      <c r="V666" s="3" t="n">
        <v>17.4</v>
      </c>
      <c r="W666" s="3" t="n">
        <v>44.511</v>
      </c>
      <c r="X666" s="3" t="n">
        <v>390</v>
      </c>
      <c r="Y666" s="3" t="s">
        <v>5254</v>
      </c>
      <c r="Z666" s="3" t="n">
        <v>1</v>
      </c>
      <c r="AA666" s="3" t="n">
        <v>19</v>
      </c>
      <c r="AB666" s="3" t="n">
        <v>0</v>
      </c>
      <c r="AC666" s="3" t="n">
        <v>93.661</v>
      </c>
      <c r="AD666" s="3" t="s">
        <v>66</v>
      </c>
      <c r="AE666" s="3" t="s">
        <v>66</v>
      </c>
      <c r="AF666" s="3" t="s">
        <v>66</v>
      </c>
      <c r="AG666" s="3" t="n">
        <v>16.7</v>
      </c>
      <c r="AH666" s="3" t="n">
        <v>21.5</v>
      </c>
      <c r="AI666" s="3" t="n">
        <v>21.5</v>
      </c>
      <c r="AJ666" s="3" t="n">
        <v>237310000</v>
      </c>
      <c r="AK666" s="3" t="n">
        <v>57763000</v>
      </c>
      <c r="AL666" s="3" t="n">
        <v>93482000</v>
      </c>
      <c r="AM666" s="3" t="n">
        <v>86064000</v>
      </c>
      <c r="AN666" s="3" t="n">
        <v>12490000</v>
      </c>
      <c r="AO666" s="3" t="n">
        <v>3040100</v>
      </c>
      <c r="AP666" s="3" t="n">
        <v>4920100</v>
      </c>
      <c r="AQ666" s="3" t="n">
        <v>4529700</v>
      </c>
      <c r="AR666" s="4" t="n">
        <v>58144000</v>
      </c>
      <c r="AS666" s="4" t="n">
        <v>71310000</v>
      </c>
      <c r="AT666" s="4" t="n">
        <v>60966000</v>
      </c>
      <c r="AU666" s="3" t="n">
        <v>4</v>
      </c>
      <c r="AV666" s="3" t="n">
        <v>5</v>
      </c>
      <c r="AW666" s="3" t="n">
        <v>7</v>
      </c>
      <c r="AX666" s="3" t="n">
        <v>16</v>
      </c>
      <c r="BB666" s="3" t="n">
        <v>360</v>
      </c>
      <c r="BC666" s="3" t="s">
        <v>5255</v>
      </c>
      <c r="BD666" s="5" t="s">
        <v>296</v>
      </c>
      <c r="BE666" s="5" t="s">
        <v>5256</v>
      </c>
      <c r="BF666" s="5" t="s">
        <v>5257</v>
      </c>
      <c r="BG666" s="5" t="s">
        <v>5258</v>
      </c>
      <c r="BH666" s="5" t="s">
        <v>5259</v>
      </c>
      <c r="BI666" s="0" t="n">
        <v>336</v>
      </c>
      <c r="BJ666" s="0" t="n">
        <v>7</v>
      </c>
    </row>
    <row r="667" customFormat="false" ht="13.5" hidden="false" customHeight="false" outlineLevel="0" collapsed="false">
      <c r="A667" s="3" t="s">
        <v>5260</v>
      </c>
      <c r="B667" s="3" t="s">
        <v>5260</v>
      </c>
      <c r="C667" s="3" t="s">
        <v>5261</v>
      </c>
      <c r="D667" s="3" t="s">
        <v>5261</v>
      </c>
      <c r="E667" s="3" t="s">
        <v>5261</v>
      </c>
      <c r="F667" s="3" t="s">
        <v>5262</v>
      </c>
      <c r="G667" s="3" t="n">
        <v>7</v>
      </c>
      <c r="H667" s="3" t="n">
        <v>3</v>
      </c>
      <c r="I667" s="3" t="n">
        <v>3</v>
      </c>
      <c r="J667" s="3" t="n">
        <v>3</v>
      </c>
      <c r="K667" s="3" t="n">
        <v>1</v>
      </c>
      <c r="L667" s="3" t="n">
        <v>3</v>
      </c>
      <c r="M667" s="3" t="n">
        <v>3</v>
      </c>
      <c r="N667" s="3" t="n">
        <v>1</v>
      </c>
      <c r="O667" s="3" t="n">
        <v>3</v>
      </c>
      <c r="P667" s="3" t="n">
        <v>3</v>
      </c>
      <c r="Q667" s="3" t="n">
        <v>1</v>
      </c>
      <c r="R667" s="3" t="n">
        <v>3</v>
      </c>
      <c r="S667" s="3" t="n">
        <v>3</v>
      </c>
      <c r="T667" s="3" t="n">
        <v>19</v>
      </c>
      <c r="U667" s="3" t="n">
        <v>19</v>
      </c>
      <c r="V667" s="3" t="n">
        <v>19</v>
      </c>
      <c r="W667" s="3" t="n">
        <v>11.477</v>
      </c>
      <c r="X667" s="3" t="n">
        <v>100</v>
      </c>
      <c r="Y667" s="3" t="s">
        <v>5263</v>
      </c>
      <c r="Z667" s="3" t="n">
        <v>1</v>
      </c>
      <c r="AA667" s="3" t="n">
        <v>9</v>
      </c>
      <c r="AB667" s="3" t="n">
        <v>0</v>
      </c>
      <c r="AC667" s="3" t="n">
        <v>17.2</v>
      </c>
      <c r="AD667" s="3" t="s">
        <v>73</v>
      </c>
      <c r="AE667" s="3" t="s">
        <v>66</v>
      </c>
      <c r="AF667" s="3" t="s">
        <v>66</v>
      </c>
      <c r="AG667" s="3" t="n">
        <v>8</v>
      </c>
      <c r="AH667" s="3" t="n">
        <v>19</v>
      </c>
      <c r="AI667" s="3" t="n">
        <v>19</v>
      </c>
      <c r="AJ667" s="3" t="n">
        <v>51493000</v>
      </c>
      <c r="AK667" s="3" t="n">
        <v>4922200</v>
      </c>
      <c r="AL667" s="3" t="n">
        <v>24290000</v>
      </c>
      <c r="AM667" s="3" t="n">
        <v>22281000</v>
      </c>
      <c r="AN667" s="3" t="n">
        <v>7356200</v>
      </c>
      <c r="AO667" s="3" t="n">
        <v>703170</v>
      </c>
      <c r="AP667" s="3" t="n">
        <v>3470000</v>
      </c>
      <c r="AQ667" s="3" t="n">
        <v>3183000</v>
      </c>
      <c r="AR667" s="4" t="n">
        <v>0</v>
      </c>
      <c r="AS667" s="4" t="n">
        <v>18461000</v>
      </c>
      <c r="AT667" s="4" t="n">
        <v>15949000</v>
      </c>
      <c r="AU667" s="3" t="n">
        <v>0</v>
      </c>
      <c r="AV667" s="3" t="n">
        <v>3</v>
      </c>
      <c r="AW667" s="3" t="n">
        <v>2</v>
      </c>
      <c r="AX667" s="3" t="n">
        <v>5</v>
      </c>
      <c r="BB667" s="3" t="n">
        <v>455</v>
      </c>
      <c r="BC667" s="3" t="s">
        <v>5264</v>
      </c>
      <c r="BD667" s="5" t="s">
        <v>83</v>
      </c>
      <c r="BE667" s="5" t="s">
        <v>5265</v>
      </c>
      <c r="BF667" s="5" t="s">
        <v>5266</v>
      </c>
      <c r="BG667" s="5" t="s">
        <v>5267</v>
      </c>
      <c r="BH667" s="5" t="s">
        <v>5268</v>
      </c>
      <c r="BI667" s="0" t="n">
        <v>425</v>
      </c>
      <c r="BJ667" s="0" t="n">
        <v>4</v>
      </c>
    </row>
    <row r="668" customFormat="false" ht="13.5" hidden="false" customHeight="false" outlineLevel="0" collapsed="false">
      <c r="A668" s="3" t="s">
        <v>5269</v>
      </c>
      <c r="B668" s="3" t="s">
        <v>5269</v>
      </c>
      <c r="C668" s="3" t="s">
        <v>699</v>
      </c>
      <c r="D668" s="3" t="s">
        <v>699</v>
      </c>
      <c r="E668" s="3" t="s">
        <v>699</v>
      </c>
      <c r="F668" s="3" t="s">
        <v>5270</v>
      </c>
      <c r="G668" s="3" t="n">
        <v>5</v>
      </c>
      <c r="H668" s="3" t="n">
        <v>1</v>
      </c>
      <c r="I668" s="3" t="n">
        <v>1</v>
      </c>
      <c r="J668" s="3" t="n">
        <v>1</v>
      </c>
      <c r="K668" s="3" t="n">
        <v>0</v>
      </c>
      <c r="L668" s="3" t="n">
        <v>1</v>
      </c>
      <c r="M668" s="3" t="n">
        <v>0</v>
      </c>
      <c r="N668" s="3" t="n">
        <v>0</v>
      </c>
      <c r="O668" s="3" t="n">
        <v>1</v>
      </c>
      <c r="P668" s="3" t="n">
        <v>0</v>
      </c>
      <c r="Q668" s="3" t="n">
        <v>0</v>
      </c>
      <c r="R668" s="3" t="n">
        <v>1</v>
      </c>
      <c r="S668" s="3" t="n">
        <v>0</v>
      </c>
      <c r="T668" s="3" t="n">
        <v>11.3</v>
      </c>
      <c r="U668" s="3" t="n">
        <v>11.3</v>
      </c>
      <c r="V668" s="3" t="n">
        <v>11.3</v>
      </c>
      <c r="W668" s="3" t="n">
        <v>12.233</v>
      </c>
      <c r="X668" s="3" t="n">
        <v>115</v>
      </c>
      <c r="Y668" s="3" t="s">
        <v>5271</v>
      </c>
      <c r="Z668" s="3" t="n">
        <v>1</v>
      </c>
      <c r="AA668" s="3" t="n">
        <v>1</v>
      </c>
      <c r="AB668" s="3" t="n">
        <v>0.0015456</v>
      </c>
      <c r="AC668" s="3" t="n">
        <v>6.7056</v>
      </c>
      <c r="AD668" s="3" t="s">
        <v>73</v>
      </c>
      <c r="AE668" s="3" t="s">
        <v>66</v>
      </c>
      <c r="AF668" s="3" t="s">
        <v>73</v>
      </c>
      <c r="AG668" s="3" t="n">
        <v>0</v>
      </c>
      <c r="AH668" s="3" t="n">
        <v>11.3</v>
      </c>
      <c r="AI668" s="3" t="n">
        <v>0</v>
      </c>
      <c r="AJ668" s="3" t="n">
        <v>8707600</v>
      </c>
      <c r="AK668" s="3" t="n">
        <v>0</v>
      </c>
      <c r="AL668" s="3" t="n">
        <v>8707600</v>
      </c>
      <c r="AM668" s="3" t="n">
        <v>0</v>
      </c>
      <c r="AN668" s="3" t="n">
        <v>1088500</v>
      </c>
      <c r="AO668" s="3" t="n">
        <v>0</v>
      </c>
      <c r="AP668" s="3" t="n">
        <v>1088500</v>
      </c>
      <c r="AQ668" s="3" t="n">
        <v>0</v>
      </c>
      <c r="AR668" s="4" t="n">
        <v>0</v>
      </c>
      <c r="AS668" s="4" t="n">
        <v>6465500</v>
      </c>
      <c r="AT668" s="4" t="n">
        <v>0</v>
      </c>
      <c r="AU668" s="3" t="n">
        <v>0</v>
      </c>
      <c r="AV668" s="3" t="n">
        <v>1</v>
      </c>
      <c r="AW668" s="3" t="n">
        <v>0</v>
      </c>
      <c r="AX668" s="3" t="n">
        <v>1</v>
      </c>
      <c r="BB668" s="3" t="n">
        <v>237</v>
      </c>
      <c r="BC668" s="3" t="n">
        <v>189</v>
      </c>
      <c r="BD668" s="5" t="b">
        <f aca="false">TRUE()</f>
        <v>1</v>
      </c>
      <c r="BE668" s="5" t="n">
        <v>202</v>
      </c>
      <c r="BF668" s="5" t="n">
        <v>650</v>
      </c>
      <c r="BG668" s="5" t="n">
        <v>845</v>
      </c>
      <c r="BH668" s="5" t="n">
        <v>845</v>
      </c>
    </row>
    <row r="669" customFormat="false" ht="13.5" hidden="false" customHeight="false" outlineLevel="0" collapsed="false">
      <c r="A669" s="3" t="s">
        <v>5272</v>
      </c>
      <c r="B669" s="3" t="s">
        <v>5272</v>
      </c>
      <c r="C669" s="3" t="s">
        <v>70</v>
      </c>
      <c r="D669" s="3" t="s">
        <v>70</v>
      </c>
      <c r="E669" s="3" t="s">
        <v>70</v>
      </c>
      <c r="F669" s="3" t="s">
        <v>5273</v>
      </c>
      <c r="G669" s="3" t="n">
        <v>3</v>
      </c>
      <c r="H669" s="3" t="n">
        <v>1</v>
      </c>
      <c r="I669" s="3" t="n">
        <v>1</v>
      </c>
      <c r="J669" s="3" t="n">
        <v>1</v>
      </c>
      <c r="K669" s="3" t="n">
        <v>0</v>
      </c>
      <c r="L669" s="3" t="n">
        <v>1</v>
      </c>
      <c r="M669" s="3" t="n">
        <v>1</v>
      </c>
      <c r="N669" s="3" t="n">
        <v>0</v>
      </c>
      <c r="O669" s="3" t="n">
        <v>1</v>
      </c>
      <c r="P669" s="3" t="n">
        <v>1</v>
      </c>
      <c r="Q669" s="3" t="n">
        <v>0</v>
      </c>
      <c r="R669" s="3" t="n">
        <v>1</v>
      </c>
      <c r="S669" s="3" t="n">
        <v>1</v>
      </c>
      <c r="T669" s="3" t="n">
        <v>6.8</v>
      </c>
      <c r="U669" s="3" t="n">
        <v>6.8</v>
      </c>
      <c r="V669" s="3" t="n">
        <v>6.8</v>
      </c>
      <c r="W669" s="3" t="n">
        <v>33.9</v>
      </c>
      <c r="X669" s="3" t="n">
        <v>296</v>
      </c>
      <c r="Y669" s="3" t="s">
        <v>5274</v>
      </c>
      <c r="Z669" s="3" t="n">
        <v>1</v>
      </c>
      <c r="AA669" s="3" t="n">
        <v>2</v>
      </c>
      <c r="AB669" s="3" t="n">
        <v>0.0083333</v>
      </c>
      <c r="AC669" s="3" t="n">
        <v>5.9695</v>
      </c>
      <c r="AD669" s="3" t="s">
        <v>73</v>
      </c>
      <c r="AE669" s="3" t="s">
        <v>66</v>
      </c>
      <c r="AF669" s="3" t="s">
        <v>66</v>
      </c>
      <c r="AG669" s="3" t="n">
        <v>0</v>
      </c>
      <c r="AH669" s="3" t="n">
        <v>6.8</v>
      </c>
      <c r="AI669" s="3" t="n">
        <v>6.8</v>
      </c>
      <c r="AJ669" s="3" t="n">
        <v>3775200</v>
      </c>
      <c r="AK669" s="3" t="n">
        <v>0</v>
      </c>
      <c r="AL669" s="3" t="n">
        <v>3775200</v>
      </c>
      <c r="AM669" s="3" t="n">
        <v>0</v>
      </c>
      <c r="AN669" s="3" t="n">
        <v>290400</v>
      </c>
      <c r="AO669" s="3" t="n">
        <v>0</v>
      </c>
      <c r="AP669" s="3" t="n">
        <v>290400</v>
      </c>
      <c r="AQ669" s="3" t="n">
        <v>0</v>
      </c>
      <c r="AR669" s="4" t="n">
        <v>0</v>
      </c>
      <c r="AS669" s="4" t="n">
        <v>2803100</v>
      </c>
      <c r="AT669" s="4" t="n">
        <v>0</v>
      </c>
      <c r="AU669" s="3" t="n">
        <v>0</v>
      </c>
      <c r="AV669" s="3" t="n">
        <v>2</v>
      </c>
      <c r="AW669" s="3" t="n">
        <v>1</v>
      </c>
      <c r="AX669" s="3" t="n">
        <v>3</v>
      </c>
      <c r="BB669" s="3" t="n">
        <v>118</v>
      </c>
      <c r="BC669" s="3" t="n">
        <v>2418</v>
      </c>
      <c r="BD669" s="5" t="b">
        <f aca="false">TRUE()</f>
        <v>1</v>
      </c>
      <c r="BE669" s="5" t="n">
        <v>2552</v>
      </c>
      <c r="BF669" s="5" t="s">
        <v>5275</v>
      </c>
      <c r="BG669" s="5" t="s">
        <v>5276</v>
      </c>
      <c r="BH669" s="5" t="n">
        <v>9762</v>
      </c>
      <c r="BI669" s="3"/>
      <c r="BJ669" s="3"/>
    </row>
    <row r="670" customFormat="false" ht="13.5" hidden="false" customHeight="false" outlineLevel="0" collapsed="false">
      <c r="A670" s="3" t="s">
        <v>5277</v>
      </c>
      <c r="B670" s="3" t="s">
        <v>5278</v>
      </c>
      <c r="C670" s="3" t="s">
        <v>5279</v>
      </c>
      <c r="D670" s="3" t="s">
        <v>5279</v>
      </c>
      <c r="E670" s="3" t="s">
        <v>5279</v>
      </c>
      <c r="F670" s="3" t="s">
        <v>5280</v>
      </c>
      <c r="G670" s="3" t="n">
        <v>7</v>
      </c>
      <c r="H670" s="3" t="n">
        <v>9</v>
      </c>
      <c r="I670" s="3" t="n">
        <v>9</v>
      </c>
      <c r="J670" s="3" t="n">
        <v>9</v>
      </c>
      <c r="K670" s="3" t="n">
        <v>7</v>
      </c>
      <c r="L670" s="3" t="n">
        <v>7</v>
      </c>
      <c r="M670" s="3" t="n">
        <v>8</v>
      </c>
      <c r="N670" s="3" t="n">
        <v>7</v>
      </c>
      <c r="O670" s="3" t="n">
        <v>7</v>
      </c>
      <c r="P670" s="3" t="n">
        <v>8</v>
      </c>
      <c r="Q670" s="3" t="n">
        <v>7</v>
      </c>
      <c r="R670" s="3" t="n">
        <v>7</v>
      </c>
      <c r="S670" s="3" t="n">
        <v>8</v>
      </c>
      <c r="T670" s="3" t="n">
        <v>45</v>
      </c>
      <c r="U670" s="3" t="n">
        <v>45</v>
      </c>
      <c r="V670" s="3" t="n">
        <v>45</v>
      </c>
      <c r="W670" s="3" t="n">
        <v>33.239</v>
      </c>
      <c r="X670" s="3" t="n">
        <v>298</v>
      </c>
      <c r="Y670" s="3" t="s">
        <v>5281</v>
      </c>
      <c r="Z670" s="3" t="n">
        <v>1</v>
      </c>
      <c r="AA670" s="3" t="n">
        <v>24</v>
      </c>
      <c r="AB670" s="3" t="n">
        <v>0</v>
      </c>
      <c r="AC670" s="3" t="n">
        <v>77.656</v>
      </c>
      <c r="AD670" s="3" t="s">
        <v>66</v>
      </c>
      <c r="AE670" s="3" t="s">
        <v>66</v>
      </c>
      <c r="AF670" s="3" t="s">
        <v>66</v>
      </c>
      <c r="AG670" s="3" t="n">
        <v>32.9</v>
      </c>
      <c r="AH670" s="3" t="n">
        <v>33.9</v>
      </c>
      <c r="AI670" s="3" t="n">
        <v>41.6</v>
      </c>
      <c r="AJ670" s="3" t="n">
        <v>250150000</v>
      </c>
      <c r="AK670" s="3" t="n">
        <v>66503000</v>
      </c>
      <c r="AL670" s="3" t="n">
        <v>74410000</v>
      </c>
      <c r="AM670" s="3" t="n">
        <v>109230000</v>
      </c>
      <c r="AN670" s="3" t="n">
        <v>11912000</v>
      </c>
      <c r="AO670" s="3" t="n">
        <v>3166800</v>
      </c>
      <c r="AP670" s="3" t="n">
        <v>3543300</v>
      </c>
      <c r="AQ670" s="3" t="n">
        <v>5201600</v>
      </c>
      <c r="AR670" s="4" t="n">
        <v>78158000</v>
      </c>
      <c r="AS670" s="4" t="n">
        <v>48363000</v>
      </c>
      <c r="AT670" s="4" t="n">
        <v>75505000</v>
      </c>
      <c r="AU670" s="3" t="n">
        <v>7</v>
      </c>
      <c r="AV670" s="3" t="n">
        <v>10</v>
      </c>
      <c r="AW670" s="3" t="n">
        <v>8</v>
      </c>
      <c r="AX670" s="3" t="n">
        <v>25</v>
      </c>
      <c r="BB670" s="3" t="n">
        <v>681</v>
      </c>
      <c r="BC670" s="3" t="s">
        <v>5282</v>
      </c>
      <c r="BD670" s="5" t="s">
        <v>579</v>
      </c>
      <c r="BE670" s="5" t="s">
        <v>5283</v>
      </c>
      <c r="BF670" s="5" t="s">
        <v>5284</v>
      </c>
      <c r="BG670" s="5" t="s">
        <v>5285</v>
      </c>
      <c r="BH670" s="5" t="s">
        <v>5286</v>
      </c>
      <c r="BI670" s="0" t="s">
        <v>5287</v>
      </c>
      <c r="BJ670" s="0" t="s">
        <v>5288</v>
      </c>
    </row>
    <row r="671" customFormat="false" ht="13.5" hidden="false" customHeight="false" outlineLevel="0" collapsed="false">
      <c r="A671" s="3" t="s">
        <v>5289</v>
      </c>
      <c r="B671" s="3" t="s">
        <v>5290</v>
      </c>
      <c r="C671" s="3" t="s">
        <v>5291</v>
      </c>
      <c r="D671" s="3" t="s">
        <v>5291</v>
      </c>
      <c r="E671" s="3" t="s">
        <v>5291</v>
      </c>
      <c r="F671" s="3" t="s">
        <v>5292</v>
      </c>
      <c r="G671" s="3" t="n">
        <v>11</v>
      </c>
      <c r="H671" s="3" t="n">
        <v>3</v>
      </c>
      <c r="I671" s="3" t="n">
        <v>3</v>
      </c>
      <c r="J671" s="3" t="n">
        <v>3</v>
      </c>
      <c r="K671" s="3" t="n">
        <v>2</v>
      </c>
      <c r="L671" s="3" t="n">
        <v>2</v>
      </c>
      <c r="M671" s="3" t="n">
        <v>3</v>
      </c>
      <c r="N671" s="3" t="n">
        <v>2</v>
      </c>
      <c r="O671" s="3" t="n">
        <v>2</v>
      </c>
      <c r="P671" s="3" t="n">
        <v>3</v>
      </c>
      <c r="Q671" s="3" t="n">
        <v>2</v>
      </c>
      <c r="R671" s="3" t="n">
        <v>2</v>
      </c>
      <c r="S671" s="3" t="n">
        <v>3</v>
      </c>
      <c r="T671" s="3" t="n">
        <v>15.8</v>
      </c>
      <c r="U671" s="3" t="n">
        <v>15.8</v>
      </c>
      <c r="V671" s="3" t="n">
        <v>15.8</v>
      </c>
      <c r="W671" s="3" t="n">
        <v>26.439</v>
      </c>
      <c r="X671" s="3" t="n">
        <v>253</v>
      </c>
      <c r="Y671" s="3" t="s">
        <v>5293</v>
      </c>
      <c r="Z671" s="3" t="n">
        <v>1</v>
      </c>
      <c r="AA671" s="3" t="n">
        <v>7</v>
      </c>
      <c r="AB671" s="3" t="n">
        <v>0</v>
      </c>
      <c r="AC671" s="3" t="n">
        <v>18.585</v>
      </c>
      <c r="AD671" s="3" t="s">
        <v>66</v>
      </c>
      <c r="AE671" s="3" t="s">
        <v>73</v>
      </c>
      <c r="AF671" s="3" t="s">
        <v>66</v>
      </c>
      <c r="AG671" s="3" t="n">
        <v>9.5</v>
      </c>
      <c r="AH671" s="3" t="n">
        <v>10.7</v>
      </c>
      <c r="AI671" s="3" t="n">
        <v>15.8</v>
      </c>
      <c r="AJ671" s="3" t="n">
        <v>22206000</v>
      </c>
      <c r="AK671" s="3" t="n">
        <v>7382300</v>
      </c>
      <c r="AL671" s="3" t="n">
        <v>6160600</v>
      </c>
      <c r="AM671" s="3" t="n">
        <v>8663400</v>
      </c>
      <c r="AN671" s="3" t="n">
        <v>2018800</v>
      </c>
      <c r="AO671" s="3" t="n">
        <v>671120</v>
      </c>
      <c r="AP671" s="3" t="n">
        <v>560050</v>
      </c>
      <c r="AQ671" s="3" t="n">
        <v>787580</v>
      </c>
      <c r="AR671" s="4" t="n">
        <v>8343400</v>
      </c>
      <c r="AS671" s="4" t="n">
        <v>0</v>
      </c>
      <c r="AT671" s="4" t="n">
        <v>5405400</v>
      </c>
      <c r="AU671" s="3" t="n">
        <v>1</v>
      </c>
      <c r="AV671" s="3" t="n">
        <v>0</v>
      </c>
      <c r="AW671" s="3" t="n">
        <v>2</v>
      </c>
      <c r="AX671" s="3" t="n">
        <v>3</v>
      </c>
      <c r="BB671" s="3" t="n">
        <v>337</v>
      </c>
      <c r="BC671" s="3" t="s">
        <v>5294</v>
      </c>
      <c r="BD671" s="5" t="s">
        <v>83</v>
      </c>
      <c r="BE671" s="5" t="s">
        <v>5295</v>
      </c>
      <c r="BF671" s="5" t="s">
        <v>5296</v>
      </c>
      <c r="BG671" s="5" t="s">
        <v>5297</v>
      </c>
      <c r="BH671" s="5" t="s">
        <v>5297</v>
      </c>
      <c r="BI671" s="0" t="n">
        <v>301</v>
      </c>
      <c r="BJ671" s="0" t="n">
        <v>216</v>
      </c>
    </row>
    <row r="672" customFormat="false" ht="13.5" hidden="false" customHeight="false" outlineLevel="0" collapsed="false">
      <c r="A672" s="3" t="s">
        <v>5298</v>
      </c>
      <c r="B672" s="3" t="s">
        <v>5298</v>
      </c>
      <c r="C672" s="3" t="s">
        <v>89</v>
      </c>
      <c r="D672" s="3" t="s">
        <v>89</v>
      </c>
      <c r="E672" s="3" t="s">
        <v>89</v>
      </c>
      <c r="F672" s="3" t="s">
        <v>5299</v>
      </c>
      <c r="G672" s="3" t="n">
        <v>3</v>
      </c>
      <c r="H672" s="3" t="n">
        <v>4</v>
      </c>
      <c r="I672" s="3" t="n">
        <v>4</v>
      </c>
      <c r="J672" s="3" t="n">
        <v>4</v>
      </c>
      <c r="K672" s="3" t="n">
        <v>4</v>
      </c>
      <c r="L672" s="3" t="n">
        <v>4</v>
      </c>
      <c r="M672" s="3" t="n">
        <v>2</v>
      </c>
      <c r="N672" s="3" t="n">
        <v>4</v>
      </c>
      <c r="O672" s="3" t="n">
        <v>4</v>
      </c>
      <c r="P672" s="3" t="n">
        <v>2</v>
      </c>
      <c r="Q672" s="3" t="n">
        <v>4</v>
      </c>
      <c r="R672" s="3" t="n">
        <v>4</v>
      </c>
      <c r="S672" s="3" t="n">
        <v>2</v>
      </c>
      <c r="T672" s="3" t="n">
        <v>4.1</v>
      </c>
      <c r="U672" s="3" t="n">
        <v>4.1</v>
      </c>
      <c r="V672" s="3" t="n">
        <v>4.1</v>
      </c>
      <c r="W672" s="3" t="n">
        <v>131.76</v>
      </c>
      <c r="X672" s="3" t="n">
        <v>1152</v>
      </c>
      <c r="Y672" s="3" t="s">
        <v>5300</v>
      </c>
      <c r="Z672" s="3" t="n">
        <v>1</v>
      </c>
      <c r="AA672" s="3" t="n">
        <v>10</v>
      </c>
      <c r="AB672" s="3" t="n">
        <v>0</v>
      </c>
      <c r="AC672" s="3" t="n">
        <v>24.694</v>
      </c>
      <c r="AD672" s="3" t="s">
        <v>66</v>
      </c>
      <c r="AE672" s="3" t="s">
        <v>66</v>
      </c>
      <c r="AF672" s="3" t="s">
        <v>66</v>
      </c>
      <c r="AG672" s="3" t="n">
        <v>4.1</v>
      </c>
      <c r="AH672" s="3" t="n">
        <v>4.1</v>
      </c>
      <c r="AI672" s="3" t="n">
        <v>1.6</v>
      </c>
      <c r="AJ672" s="3" t="n">
        <v>55107000</v>
      </c>
      <c r="AK672" s="3" t="n">
        <v>15493000</v>
      </c>
      <c r="AL672" s="3" t="n">
        <v>25199000</v>
      </c>
      <c r="AM672" s="3" t="n">
        <v>14415000</v>
      </c>
      <c r="AN672" s="3" t="n">
        <v>1059800</v>
      </c>
      <c r="AO672" s="3" t="n">
        <v>297940</v>
      </c>
      <c r="AP672" s="3" t="n">
        <v>484600</v>
      </c>
      <c r="AQ672" s="3" t="n">
        <v>277210</v>
      </c>
      <c r="AR672" s="4" t="n">
        <v>13610000</v>
      </c>
      <c r="AS672" s="4" t="n">
        <v>17510000</v>
      </c>
      <c r="AT672" s="4" t="n">
        <v>13677000</v>
      </c>
      <c r="AU672" s="3" t="n">
        <v>1</v>
      </c>
      <c r="AV672" s="3" t="n">
        <v>4</v>
      </c>
      <c r="AW672" s="3" t="n">
        <v>1</v>
      </c>
      <c r="AX672" s="3" t="n">
        <v>6</v>
      </c>
      <c r="BB672" s="3" t="n">
        <v>370</v>
      </c>
      <c r="BC672" s="3" t="s">
        <v>5301</v>
      </c>
      <c r="BD672" s="5" t="s">
        <v>279</v>
      </c>
      <c r="BE672" s="5" t="s">
        <v>5302</v>
      </c>
      <c r="BF672" s="5" t="s">
        <v>5303</v>
      </c>
      <c r="BG672" s="5" t="s">
        <v>5304</v>
      </c>
      <c r="BH672" s="5" t="s">
        <v>5305</v>
      </c>
      <c r="BI672" s="5" t="n">
        <v>351</v>
      </c>
      <c r="BJ672" s="5" t="n">
        <v>715</v>
      </c>
    </row>
    <row r="673" customFormat="false" ht="13.5" hidden="false" customHeight="false" outlineLevel="0" collapsed="false">
      <c r="A673" s="3" t="s">
        <v>5306</v>
      </c>
      <c r="B673" s="3" t="s">
        <v>5306</v>
      </c>
      <c r="C673" s="3" t="s">
        <v>5307</v>
      </c>
      <c r="D673" s="3" t="s">
        <v>5307</v>
      </c>
      <c r="E673" s="3" t="s">
        <v>5307</v>
      </c>
      <c r="F673" s="3" t="s">
        <v>5308</v>
      </c>
      <c r="G673" s="3" t="n">
        <v>12</v>
      </c>
      <c r="H673" s="3" t="n">
        <v>4</v>
      </c>
      <c r="I673" s="3" t="n">
        <v>4</v>
      </c>
      <c r="J673" s="3" t="n">
        <v>4</v>
      </c>
      <c r="K673" s="3" t="n">
        <v>3</v>
      </c>
      <c r="L673" s="3" t="n">
        <v>4</v>
      </c>
      <c r="M673" s="3" t="n">
        <v>3</v>
      </c>
      <c r="N673" s="3" t="n">
        <v>3</v>
      </c>
      <c r="O673" s="3" t="n">
        <v>4</v>
      </c>
      <c r="P673" s="3" t="n">
        <v>3</v>
      </c>
      <c r="Q673" s="3" t="n">
        <v>3</v>
      </c>
      <c r="R673" s="3" t="n">
        <v>4</v>
      </c>
      <c r="S673" s="3" t="n">
        <v>3</v>
      </c>
      <c r="T673" s="3" t="n">
        <v>31</v>
      </c>
      <c r="U673" s="3" t="n">
        <v>31</v>
      </c>
      <c r="V673" s="3" t="n">
        <v>31</v>
      </c>
      <c r="W673" s="3" t="n">
        <v>14.894</v>
      </c>
      <c r="X673" s="3" t="n">
        <v>129</v>
      </c>
      <c r="Y673" s="3" t="s">
        <v>5309</v>
      </c>
      <c r="Z673" s="3" t="n">
        <v>1</v>
      </c>
      <c r="AA673" s="3" t="n">
        <v>13</v>
      </c>
      <c r="AB673" s="3" t="n">
        <v>0</v>
      </c>
      <c r="AC673" s="3" t="n">
        <v>55.61</v>
      </c>
      <c r="AD673" s="3" t="s">
        <v>66</v>
      </c>
      <c r="AE673" s="3" t="s">
        <v>66</v>
      </c>
      <c r="AF673" s="3" t="s">
        <v>66</v>
      </c>
      <c r="AG673" s="3" t="n">
        <v>21.7</v>
      </c>
      <c r="AH673" s="3" t="n">
        <v>31</v>
      </c>
      <c r="AI673" s="3" t="n">
        <v>21.7</v>
      </c>
      <c r="AJ673" s="3" t="n">
        <v>145630000</v>
      </c>
      <c r="AK673" s="3" t="n">
        <v>44365000</v>
      </c>
      <c r="AL673" s="3" t="n">
        <v>50339000</v>
      </c>
      <c r="AM673" s="3" t="n">
        <v>50928000</v>
      </c>
      <c r="AN673" s="3" t="n">
        <v>20805000</v>
      </c>
      <c r="AO673" s="3" t="n">
        <v>6337800</v>
      </c>
      <c r="AP673" s="3" t="n">
        <v>7191300</v>
      </c>
      <c r="AQ673" s="3" t="n">
        <v>7275400</v>
      </c>
      <c r="AR673" s="4" t="n">
        <v>42002000</v>
      </c>
      <c r="AS673" s="4" t="n">
        <v>37507000</v>
      </c>
      <c r="AT673" s="4" t="n">
        <v>39660000</v>
      </c>
      <c r="AU673" s="3" t="n">
        <v>4</v>
      </c>
      <c r="AV673" s="3" t="n">
        <v>6</v>
      </c>
      <c r="AW673" s="3" t="n">
        <v>4</v>
      </c>
      <c r="AX673" s="3" t="n">
        <v>14</v>
      </c>
      <c r="BB673" s="3" t="n">
        <v>272</v>
      </c>
      <c r="BC673" s="3" t="s">
        <v>5310</v>
      </c>
      <c r="BD673" s="5" t="s">
        <v>279</v>
      </c>
      <c r="BE673" s="5" t="s">
        <v>5311</v>
      </c>
      <c r="BF673" s="5" t="s">
        <v>5312</v>
      </c>
      <c r="BG673" s="5" t="s">
        <v>5313</v>
      </c>
      <c r="BH673" s="5" t="s">
        <v>5314</v>
      </c>
    </row>
    <row r="674" customFormat="false" ht="13.5" hidden="false" customHeight="false" outlineLevel="0" collapsed="false">
      <c r="A674" s="3" t="s">
        <v>5315</v>
      </c>
      <c r="B674" s="3" t="s">
        <v>5315</v>
      </c>
      <c r="C674" s="3" t="s">
        <v>5316</v>
      </c>
      <c r="D674" s="3" t="s">
        <v>5316</v>
      </c>
      <c r="E674" s="3" t="s">
        <v>5316</v>
      </c>
      <c r="F674" s="3" t="s">
        <v>5317</v>
      </c>
      <c r="G674" s="3" t="n">
        <v>7</v>
      </c>
      <c r="H674" s="3" t="n">
        <v>6</v>
      </c>
      <c r="I674" s="3" t="n">
        <v>6</v>
      </c>
      <c r="J674" s="3" t="n">
        <v>6</v>
      </c>
      <c r="K674" s="3" t="n">
        <v>6</v>
      </c>
      <c r="L674" s="3" t="n">
        <v>6</v>
      </c>
      <c r="M674" s="3" t="n">
        <v>6</v>
      </c>
      <c r="N674" s="3" t="n">
        <v>6</v>
      </c>
      <c r="O674" s="3" t="n">
        <v>6</v>
      </c>
      <c r="P674" s="3" t="n">
        <v>6</v>
      </c>
      <c r="Q674" s="3" t="n">
        <v>6</v>
      </c>
      <c r="R674" s="3" t="n">
        <v>6</v>
      </c>
      <c r="S674" s="3" t="n">
        <v>6</v>
      </c>
      <c r="T674" s="3" t="n">
        <v>28.6</v>
      </c>
      <c r="U674" s="3" t="n">
        <v>28.6</v>
      </c>
      <c r="V674" s="3" t="n">
        <v>28.6</v>
      </c>
      <c r="W674" s="3" t="n">
        <v>28.437</v>
      </c>
      <c r="X674" s="3" t="n">
        <v>248</v>
      </c>
      <c r="Y674" s="3" t="s">
        <v>5318</v>
      </c>
      <c r="Z674" s="3" t="n">
        <v>1</v>
      </c>
      <c r="AA674" s="3" t="n">
        <v>35</v>
      </c>
      <c r="AB674" s="3" t="n">
        <v>0</v>
      </c>
      <c r="AC674" s="3" t="n">
        <v>99.866</v>
      </c>
      <c r="AD674" s="3" t="s">
        <v>66</v>
      </c>
      <c r="AE674" s="3" t="s">
        <v>66</v>
      </c>
      <c r="AF674" s="3" t="s">
        <v>66</v>
      </c>
      <c r="AG674" s="3" t="n">
        <v>28.6</v>
      </c>
      <c r="AH674" s="3" t="n">
        <v>28.6</v>
      </c>
      <c r="AI674" s="3" t="n">
        <v>28.6</v>
      </c>
      <c r="AJ674" s="3" t="n">
        <v>736640000</v>
      </c>
      <c r="AK674" s="3" t="n">
        <v>199740000</v>
      </c>
      <c r="AL674" s="3" t="n">
        <v>252210000</v>
      </c>
      <c r="AM674" s="3" t="n">
        <v>284690000</v>
      </c>
      <c r="AN674" s="3" t="n">
        <v>56665000</v>
      </c>
      <c r="AO674" s="3" t="n">
        <v>15364000</v>
      </c>
      <c r="AP674" s="3" t="n">
        <v>19401000</v>
      </c>
      <c r="AQ674" s="3" t="n">
        <v>21900000</v>
      </c>
      <c r="AR674" s="4" t="n">
        <v>189030000</v>
      </c>
      <c r="AS674" s="4" t="n">
        <v>180690000</v>
      </c>
      <c r="AT674" s="4" t="n">
        <v>208730000</v>
      </c>
      <c r="AU674" s="3" t="n">
        <v>11</v>
      </c>
      <c r="AV674" s="3" t="n">
        <v>9</v>
      </c>
      <c r="AW674" s="3" t="n">
        <v>9</v>
      </c>
      <c r="AX674" s="3" t="n">
        <v>29</v>
      </c>
      <c r="BB674" s="3" t="n">
        <v>624</v>
      </c>
      <c r="BC674" s="3" t="s">
        <v>5319</v>
      </c>
      <c r="BD674" s="5" t="s">
        <v>296</v>
      </c>
      <c r="BE674" s="5" t="s">
        <v>5320</v>
      </c>
      <c r="BF674" s="5" t="s">
        <v>5321</v>
      </c>
      <c r="BG674" s="5" t="s">
        <v>5322</v>
      </c>
      <c r="BH674" s="5" t="s">
        <v>5323</v>
      </c>
      <c r="BI674" s="0" t="n">
        <v>527</v>
      </c>
      <c r="BJ674" s="0" t="n">
        <v>212</v>
      </c>
    </row>
    <row r="675" customFormat="false" ht="13.5" hidden="false" customHeight="false" outlineLevel="0" collapsed="false">
      <c r="A675" s="3" t="s">
        <v>5324</v>
      </c>
      <c r="B675" s="3" t="s">
        <v>5324</v>
      </c>
      <c r="C675" s="3" t="s">
        <v>515</v>
      </c>
      <c r="D675" s="3" t="s">
        <v>515</v>
      </c>
      <c r="E675" s="3" t="s">
        <v>515</v>
      </c>
      <c r="F675" s="3" t="s">
        <v>5325</v>
      </c>
      <c r="G675" s="3" t="n">
        <v>2</v>
      </c>
      <c r="H675" s="3" t="n">
        <v>4</v>
      </c>
      <c r="I675" s="3" t="n">
        <v>4</v>
      </c>
      <c r="J675" s="3" t="n">
        <v>4</v>
      </c>
      <c r="K675" s="3" t="n">
        <v>4</v>
      </c>
      <c r="L675" s="3" t="n">
        <v>4</v>
      </c>
      <c r="M675" s="3" t="n">
        <v>3</v>
      </c>
      <c r="N675" s="3" t="n">
        <v>4</v>
      </c>
      <c r="O675" s="3" t="n">
        <v>4</v>
      </c>
      <c r="P675" s="3" t="n">
        <v>3</v>
      </c>
      <c r="Q675" s="3" t="n">
        <v>4</v>
      </c>
      <c r="R675" s="3" t="n">
        <v>4</v>
      </c>
      <c r="S675" s="3" t="n">
        <v>3</v>
      </c>
      <c r="T675" s="3" t="n">
        <v>34.8</v>
      </c>
      <c r="U675" s="3" t="n">
        <v>34.8</v>
      </c>
      <c r="V675" s="3" t="n">
        <v>34.8</v>
      </c>
      <c r="W675" s="3" t="n">
        <v>17.791</v>
      </c>
      <c r="X675" s="3" t="n">
        <v>158</v>
      </c>
      <c r="Y675" s="3" t="s">
        <v>5326</v>
      </c>
      <c r="Z675" s="3" t="n">
        <v>1</v>
      </c>
      <c r="AA675" s="3" t="n">
        <v>13</v>
      </c>
      <c r="AB675" s="3" t="n">
        <v>0</v>
      </c>
      <c r="AC675" s="3" t="n">
        <v>27.746</v>
      </c>
      <c r="AD675" s="3" t="s">
        <v>66</v>
      </c>
      <c r="AE675" s="3" t="s">
        <v>66</v>
      </c>
      <c r="AF675" s="3" t="s">
        <v>66</v>
      </c>
      <c r="AG675" s="3" t="n">
        <v>34.8</v>
      </c>
      <c r="AH675" s="3" t="n">
        <v>34.8</v>
      </c>
      <c r="AI675" s="3" t="n">
        <v>25.9</v>
      </c>
      <c r="AJ675" s="3" t="n">
        <v>50646000</v>
      </c>
      <c r="AK675" s="3" t="n">
        <v>10768000</v>
      </c>
      <c r="AL675" s="3" t="n">
        <v>23328000</v>
      </c>
      <c r="AM675" s="3" t="n">
        <v>16549000</v>
      </c>
      <c r="AN675" s="3" t="n">
        <v>5064600</v>
      </c>
      <c r="AO675" s="3" t="n">
        <v>1076800</v>
      </c>
      <c r="AP675" s="3" t="n">
        <v>2332800</v>
      </c>
      <c r="AQ675" s="3" t="n">
        <v>1654900</v>
      </c>
      <c r="AR675" s="4" t="n">
        <v>13956000</v>
      </c>
      <c r="AS675" s="4" t="n">
        <v>14214000</v>
      </c>
      <c r="AT675" s="4" t="n">
        <v>12082000</v>
      </c>
      <c r="AU675" s="3" t="n">
        <v>5</v>
      </c>
      <c r="AV675" s="3" t="n">
        <v>5</v>
      </c>
      <c r="AW675" s="3" t="n">
        <v>2</v>
      </c>
      <c r="AX675" s="3" t="n">
        <v>12</v>
      </c>
      <c r="BB675" s="3" t="n">
        <v>676</v>
      </c>
      <c r="BC675" s="3" t="s">
        <v>5327</v>
      </c>
      <c r="BD675" s="5" t="s">
        <v>279</v>
      </c>
      <c r="BE675" s="5" t="s">
        <v>5328</v>
      </c>
      <c r="BF675" s="5" t="s">
        <v>5329</v>
      </c>
      <c r="BG675" s="5" t="s">
        <v>5330</v>
      </c>
      <c r="BH675" s="5" t="s">
        <v>5331</v>
      </c>
      <c r="BI675" s="0" t="n">
        <v>550</v>
      </c>
      <c r="BJ675" s="0" t="n">
        <v>3</v>
      </c>
    </row>
    <row r="676" customFormat="false" ht="13.5" hidden="false" customHeight="false" outlineLevel="0" collapsed="false">
      <c r="A676" s="3" t="s">
        <v>5332</v>
      </c>
      <c r="B676" s="3" t="s">
        <v>5332</v>
      </c>
      <c r="C676" s="3" t="s">
        <v>479</v>
      </c>
      <c r="D676" s="3" t="s">
        <v>479</v>
      </c>
      <c r="E676" s="3" t="s">
        <v>479</v>
      </c>
      <c r="F676" s="3" t="s">
        <v>5333</v>
      </c>
      <c r="G676" s="3" t="n">
        <v>4</v>
      </c>
      <c r="H676" s="3" t="n">
        <v>1</v>
      </c>
      <c r="I676" s="3" t="n">
        <v>1</v>
      </c>
      <c r="J676" s="3" t="n">
        <v>1</v>
      </c>
      <c r="K676" s="3" t="n">
        <v>0</v>
      </c>
      <c r="L676" s="3" t="n">
        <v>0</v>
      </c>
      <c r="M676" s="3" t="n">
        <v>1</v>
      </c>
      <c r="N676" s="3" t="n">
        <v>0</v>
      </c>
      <c r="O676" s="3" t="n">
        <v>0</v>
      </c>
      <c r="P676" s="3" t="n">
        <v>1</v>
      </c>
      <c r="Q676" s="3" t="n">
        <v>0</v>
      </c>
      <c r="R676" s="3" t="n">
        <v>0</v>
      </c>
      <c r="S676" s="3" t="n">
        <v>1</v>
      </c>
      <c r="T676" s="3" t="n">
        <v>7.7</v>
      </c>
      <c r="U676" s="3" t="n">
        <v>7.7</v>
      </c>
      <c r="V676" s="3" t="n">
        <v>7.7</v>
      </c>
      <c r="W676" s="3" t="n">
        <v>18.274</v>
      </c>
      <c r="X676" s="3" t="n">
        <v>156</v>
      </c>
      <c r="Y676" s="3" t="s">
        <v>5334</v>
      </c>
      <c r="Z676" s="3" t="n">
        <v>1</v>
      </c>
      <c r="AA676" s="3" t="n">
        <v>3</v>
      </c>
      <c r="AB676" s="3" t="n">
        <v>0.0043165</v>
      </c>
      <c r="AC676" s="3" t="n">
        <v>6.1476</v>
      </c>
      <c r="AD676" s="3" t="s">
        <v>73</v>
      </c>
      <c r="AE676" s="3" t="s">
        <v>73</v>
      </c>
      <c r="AF676" s="3" t="s">
        <v>66</v>
      </c>
      <c r="AG676" s="3" t="n">
        <v>0</v>
      </c>
      <c r="AH676" s="3" t="n">
        <v>0</v>
      </c>
      <c r="AI676" s="3" t="n">
        <v>7.7</v>
      </c>
      <c r="AJ676" s="3" t="n">
        <v>0</v>
      </c>
      <c r="AK676" s="3" t="n">
        <v>0</v>
      </c>
      <c r="AL676" s="3" t="n">
        <v>0</v>
      </c>
      <c r="AM676" s="3" t="n">
        <v>0</v>
      </c>
      <c r="AN676" s="3" t="n">
        <v>0</v>
      </c>
      <c r="AO676" s="3" t="n">
        <v>0</v>
      </c>
      <c r="AP676" s="3" t="n">
        <v>0</v>
      </c>
      <c r="AQ676" s="3" t="n">
        <v>0</v>
      </c>
      <c r="AR676" s="4" t="n">
        <v>0</v>
      </c>
      <c r="AS676" s="4" t="n">
        <v>0</v>
      </c>
      <c r="AT676" s="4" t="n">
        <v>0</v>
      </c>
      <c r="AU676" s="3" t="n">
        <v>0</v>
      </c>
      <c r="AV676" s="3" t="n">
        <v>0</v>
      </c>
      <c r="AW676" s="3" t="n">
        <v>3</v>
      </c>
      <c r="AX676" s="3" t="n">
        <v>3</v>
      </c>
      <c r="BB676" s="3" t="n">
        <v>748</v>
      </c>
      <c r="BC676" s="3" t="n">
        <v>796</v>
      </c>
      <c r="BD676" s="5" t="b">
        <f aca="false">TRUE()</f>
        <v>1</v>
      </c>
      <c r="BE676" s="5" t="n">
        <v>839</v>
      </c>
      <c r="BF676" s="5" t="s">
        <v>5335</v>
      </c>
      <c r="BG676" s="5" t="s">
        <v>5336</v>
      </c>
      <c r="BH676" s="5" t="n">
        <v>3006</v>
      </c>
      <c r="BI676" s="3"/>
      <c r="BJ676" s="3"/>
    </row>
    <row r="677" customFormat="false" ht="13.5" hidden="false" customHeight="false" outlineLevel="0" collapsed="false">
      <c r="A677" s="3" t="s">
        <v>5337</v>
      </c>
      <c r="B677" s="3" t="s">
        <v>5338</v>
      </c>
      <c r="C677" s="3" t="s">
        <v>5339</v>
      </c>
      <c r="D677" s="3" t="s">
        <v>5339</v>
      </c>
      <c r="E677" s="3" t="s">
        <v>5339</v>
      </c>
      <c r="F677" s="3" t="s">
        <v>5340</v>
      </c>
      <c r="G677" s="3" t="n">
        <v>6</v>
      </c>
      <c r="H677" s="3" t="n">
        <v>6</v>
      </c>
      <c r="I677" s="3" t="n">
        <v>6</v>
      </c>
      <c r="J677" s="3" t="n">
        <v>6</v>
      </c>
      <c r="K677" s="3" t="n">
        <v>6</v>
      </c>
      <c r="L677" s="3" t="n">
        <v>3</v>
      </c>
      <c r="M677" s="3" t="n">
        <v>2</v>
      </c>
      <c r="N677" s="3" t="n">
        <v>6</v>
      </c>
      <c r="O677" s="3" t="n">
        <v>3</v>
      </c>
      <c r="P677" s="3" t="n">
        <v>2</v>
      </c>
      <c r="Q677" s="3" t="n">
        <v>6</v>
      </c>
      <c r="R677" s="3" t="n">
        <v>3</v>
      </c>
      <c r="S677" s="3" t="n">
        <v>2</v>
      </c>
      <c r="T677" s="3" t="n">
        <v>45.9</v>
      </c>
      <c r="U677" s="3" t="n">
        <v>45.9</v>
      </c>
      <c r="V677" s="3" t="n">
        <v>45.9</v>
      </c>
      <c r="W677" s="3" t="n">
        <v>13.192</v>
      </c>
      <c r="X677" s="3" t="n">
        <v>122</v>
      </c>
      <c r="Y677" s="3" t="s">
        <v>5341</v>
      </c>
      <c r="Z677" s="3" t="n">
        <v>1</v>
      </c>
      <c r="AA677" s="3" t="n">
        <v>14</v>
      </c>
      <c r="AB677" s="3" t="n">
        <v>0</v>
      </c>
      <c r="AC677" s="3" t="n">
        <v>53.102</v>
      </c>
      <c r="AD677" s="3" t="s">
        <v>66</v>
      </c>
      <c r="AE677" s="3" t="s">
        <v>66</v>
      </c>
      <c r="AF677" s="3" t="s">
        <v>66</v>
      </c>
      <c r="AG677" s="3" t="n">
        <v>45.9</v>
      </c>
      <c r="AH677" s="3" t="n">
        <v>27</v>
      </c>
      <c r="AI677" s="3" t="n">
        <v>18.9</v>
      </c>
      <c r="AJ677" s="3" t="n">
        <v>210030000</v>
      </c>
      <c r="AK677" s="3" t="n">
        <v>99954000</v>
      </c>
      <c r="AL677" s="3" t="n">
        <v>55065000</v>
      </c>
      <c r="AM677" s="3" t="n">
        <v>55007000</v>
      </c>
      <c r="AN677" s="3" t="n">
        <v>35004000</v>
      </c>
      <c r="AO677" s="3" t="n">
        <v>16659000</v>
      </c>
      <c r="AP677" s="3" t="n">
        <v>9177400</v>
      </c>
      <c r="AQ677" s="3" t="n">
        <v>9167900</v>
      </c>
      <c r="AR677" s="4" t="n">
        <v>91255000</v>
      </c>
      <c r="AS677" s="4" t="n">
        <v>43436000</v>
      </c>
      <c r="AT677" s="4" t="n">
        <v>46572000</v>
      </c>
      <c r="AU677" s="3" t="n">
        <v>9</v>
      </c>
      <c r="AV677" s="3" t="n">
        <v>2</v>
      </c>
      <c r="AW677" s="3" t="n">
        <v>2</v>
      </c>
      <c r="AX677" s="3" t="n">
        <v>13</v>
      </c>
      <c r="BB677" s="3" t="n">
        <v>476</v>
      </c>
      <c r="BC677" s="3" t="s">
        <v>5342</v>
      </c>
      <c r="BD677" s="5" t="s">
        <v>296</v>
      </c>
      <c r="BE677" s="5" t="s">
        <v>5343</v>
      </c>
      <c r="BF677" s="5" t="s">
        <v>5344</v>
      </c>
      <c r="BG677" s="5" t="s">
        <v>5345</v>
      </c>
      <c r="BH677" s="5" t="s">
        <v>5346</v>
      </c>
      <c r="BI677" s="5" t="s">
        <v>5347</v>
      </c>
      <c r="BJ677" s="5" t="s">
        <v>5348</v>
      </c>
    </row>
    <row r="678" customFormat="false" ht="13.5" hidden="false" customHeight="false" outlineLevel="0" collapsed="false">
      <c r="A678" s="3" t="s">
        <v>5349</v>
      </c>
      <c r="B678" s="3" t="s">
        <v>5350</v>
      </c>
      <c r="C678" s="3" t="s">
        <v>5351</v>
      </c>
      <c r="D678" s="3" t="s">
        <v>5352</v>
      </c>
      <c r="E678" s="3" t="s">
        <v>5353</v>
      </c>
      <c r="F678" s="3" t="s">
        <v>5354</v>
      </c>
      <c r="G678" s="3" t="n">
        <v>10</v>
      </c>
      <c r="H678" s="3" t="n">
        <v>15</v>
      </c>
      <c r="I678" s="3" t="n">
        <v>14</v>
      </c>
      <c r="J678" s="3" t="n">
        <v>10</v>
      </c>
      <c r="K678" s="3" t="n">
        <v>13</v>
      </c>
      <c r="L678" s="3" t="n">
        <v>13</v>
      </c>
      <c r="M678" s="3" t="n">
        <v>14</v>
      </c>
      <c r="N678" s="3" t="n">
        <v>12</v>
      </c>
      <c r="O678" s="3" t="n">
        <v>12</v>
      </c>
      <c r="P678" s="3" t="n">
        <v>13</v>
      </c>
      <c r="Q678" s="3" t="n">
        <v>8</v>
      </c>
      <c r="R678" s="3" t="n">
        <v>8</v>
      </c>
      <c r="S678" s="3" t="n">
        <v>9</v>
      </c>
      <c r="T678" s="3" t="n">
        <v>23.6</v>
      </c>
      <c r="U678" s="3" t="n">
        <v>23.6</v>
      </c>
      <c r="V678" s="3" t="n">
        <v>18.2</v>
      </c>
      <c r="W678" s="3" t="n">
        <v>69.086</v>
      </c>
      <c r="X678" s="3" t="n">
        <v>614</v>
      </c>
      <c r="Y678" s="3" t="s">
        <v>5355</v>
      </c>
      <c r="Z678" s="3" t="n">
        <v>1</v>
      </c>
      <c r="AA678" s="3" t="n">
        <v>41</v>
      </c>
      <c r="AB678" s="3" t="n">
        <v>0</v>
      </c>
      <c r="AC678" s="3" t="n">
        <v>107.7</v>
      </c>
      <c r="AD678" s="3" t="s">
        <v>66</v>
      </c>
      <c r="AE678" s="3" t="s">
        <v>66</v>
      </c>
      <c r="AF678" s="3" t="s">
        <v>66</v>
      </c>
      <c r="AG678" s="3" t="n">
        <v>18.9</v>
      </c>
      <c r="AH678" s="3" t="n">
        <v>22.1</v>
      </c>
      <c r="AI678" s="3" t="n">
        <v>23.6</v>
      </c>
      <c r="AJ678" s="3" t="n">
        <v>728210000</v>
      </c>
      <c r="AK678" s="3" t="n">
        <v>195780000</v>
      </c>
      <c r="AL678" s="3" t="n">
        <v>286120000</v>
      </c>
      <c r="AM678" s="3" t="n">
        <v>246310000</v>
      </c>
      <c r="AN678" s="3" t="n">
        <v>22757000</v>
      </c>
      <c r="AO678" s="3" t="n">
        <v>6118300</v>
      </c>
      <c r="AP678" s="3" t="n">
        <v>8941100</v>
      </c>
      <c r="AQ678" s="3" t="n">
        <v>7697300</v>
      </c>
      <c r="AR678" s="4" t="n">
        <v>198010000</v>
      </c>
      <c r="AS678" s="4" t="n">
        <v>212780000</v>
      </c>
      <c r="AT678" s="4" t="n">
        <v>178450000</v>
      </c>
      <c r="AU678" s="3" t="n">
        <v>11</v>
      </c>
      <c r="AV678" s="3" t="n">
        <v>13</v>
      </c>
      <c r="AW678" s="3" t="n">
        <v>14</v>
      </c>
      <c r="AX678" s="3" t="n">
        <v>38</v>
      </c>
      <c r="BB678" s="3" t="n">
        <v>267</v>
      </c>
      <c r="BC678" s="3" t="s">
        <v>5356</v>
      </c>
      <c r="BD678" s="5" t="s">
        <v>5357</v>
      </c>
      <c r="BE678" s="5" t="s">
        <v>5358</v>
      </c>
      <c r="BF678" s="5" t="s">
        <v>5359</v>
      </c>
      <c r="BG678" s="5" t="s">
        <v>5360</v>
      </c>
      <c r="BH678" s="5" t="s">
        <v>5361</v>
      </c>
      <c r="BI678" s="0" t="s">
        <v>5362</v>
      </c>
      <c r="BJ678" s="0" t="s">
        <v>5363</v>
      </c>
    </row>
    <row r="679" customFormat="false" ht="13.5" hidden="false" customHeight="false" outlineLevel="0" collapsed="false">
      <c r="A679" s="3" t="s">
        <v>5364</v>
      </c>
      <c r="B679" s="3" t="s">
        <v>5364</v>
      </c>
      <c r="C679" s="3" t="s">
        <v>70</v>
      </c>
      <c r="D679" s="3" t="s">
        <v>70</v>
      </c>
      <c r="E679" s="3" t="s">
        <v>70</v>
      </c>
      <c r="F679" s="3" t="s">
        <v>5365</v>
      </c>
      <c r="G679" s="3" t="n">
        <v>3</v>
      </c>
      <c r="H679" s="3" t="n">
        <v>1</v>
      </c>
      <c r="I679" s="3" t="n">
        <v>1</v>
      </c>
      <c r="J679" s="3" t="n">
        <v>1</v>
      </c>
      <c r="K679" s="3" t="n">
        <v>0</v>
      </c>
      <c r="L679" s="3" t="n">
        <v>1</v>
      </c>
      <c r="M679" s="3" t="n">
        <v>1</v>
      </c>
      <c r="N679" s="3" t="n">
        <v>0</v>
      </c>
      <c r="O679" s="3" t="n">
        <v>1</v>
      </c>
      <c r="P679" s="3" t="n">
        <v>1</v>
      </c>
      <c r="Q679" s="3" t="n">
        <v>0</v>
      </c>
      <c r="R679" s="3" t="n">
        <v>1</v>
      </c>
      <c r="S679" s="3" t="n">
        <v>1</v>
      </c>
      <c r="T679" s="3" t="n">
        <v>17.6</v>
      </c>
      <c r="U679" s="3" t="n">
        <v>17.6</v>
      </c>
      <c r="V679" s="3" t="n">
        <v>17.6</v>
      </c>
      <c r="W679" s="3" t="n">
        <v>7.5585</v>
      </c>
      <c r="X679" s="3" t="n">
        <v>68</v>
      </c>
      <c r="Y679" s="3" t="s">
        <v>5366</v>
      </c>
      <c r="Z679" s="3" t="n">
        <v>1</v>
      </c>
      <c r="AA679" s="3" t="n">
        <v>2</v>
      </c>
      <c r="AB679" s="3" t="n">
        <v>0.001634</v>
      </c>
      <c r="AC679" s="3" t="n">
        <v>7.2106</v>
      </c>
      <c r="AD679" s="3" t="s">
        <v>73</v>
      </c>
      <c r="AE679" s="3" t="s">
        <v>66</v>
      </c>
      <c r="AF679" s="3" t="s">
        <v>66</v>
      </c>
      <c r="AG679" s="3" t="n">
        <v>0</v>
      </c>
      <c r="AH679" s="3" t="n">
        <v>17.6</v>
      </c>
      <c r="AI679" s="3" t="n">
        <v>17.6</v>
      </c>
      <c r="AJ679" s="3" t="n">
        <v>17357000</v>
      </c>
      <c r="AK679" s="3" t="n">
        <v>0</v>
      </c>
      <c r="AL679" s="3" t="n">
        <v>9748400</v>
      </c>
      <c r="AM679" s="3" t="n">
        <v>7608600</v>
      </c>
      <c r="AN679" s="3" t="n">
        <v>4339300</v>
      </c>
      <c r="AO679" s="3" t="n">
        <v>0</v>
      </c>
      <c r="AP679" s="3" t="n">
        <v>2437100</v>
      </c>
      <c r="AQ679" s="3" t="n">
        <v>1902200</v>
      </c>
      <c r="AR679" s="4" t="n">
        <v>0</v>
      </c>
      <c r="AS679" s="4" t="n">
        <v>0</v>
      </c>
      <c r="AT679" s="4" t="n">
        <v>5591400</v>
      </c>
      <c r="AU679" s="3" t="n">
        <v>0</v>
      </c>
      <c r="AV679" s="3" t="n">
        <v>2</v>
      </c>
      <c r="AW679" s="3" t="n">
        <v>1</v>
      </c>
      <c r="AX679" s="3" t="n">
        <v>3</v>
      </c>
      <c r="BB679" s="3" t="n">
        <v>754</v>
      </c>
      <c r="BC679" s="3" t="n">
        <v>217</v>
      </c>
      <c r="BD679" s="5" t="b">
        <f aca="false">TRUE()</f>
        <v>1</v>
      </c>
      <c r="BE679" s="5" t="n">
        <v>231</v>
      </c>
      <c r="BF679" s="5" t="s">
        <v>5367</v>
      </c>
      <c r="BG679" s="5" t="s">
        <v>5368</v>
      </c>
      <c r="BH679" s="5" t="n">
        <v>935</v>
      </c>
      <c r="BI679" s="5" t="n">
        <v>598</v>
      </c>
      <c r="BJ679" s="5" t="n">
        <v>7</v>
      </c>
    </row>
    <row r="680" customFormat="false" ht="13.5" hidden="false" customHeight="false" outlineLevel="0" collapsed="false">
      <c r="A680" s="3" t="s">
        <v>5369</v>
      </c>
      <c r="B680" s="3" t="s">
        <v>5369</v>
      </c>
      <c r="C680" s="3" t="s">
        <v>4954</v>
      </c>
      <c r="D680" s="3" t="s">
        <v>4954</v>
      </c>
      <c r="E680" s="3" t="s">
        <v>4954</v>
      </c>
      <c r="F680" s="3" t="s">
        <v>5370</v>
      </c>
      <c r="G680" s="3" t="n">
        <v>6</v>
      </c>
      <c r="H680" s="3" t="n">
        <v>1</v>
      </c>
      <c r="I680" s="3" t="n">
        <v>1</v>
      </c>
      <c r="J680" s="3" t="n">
        <v>1</v>
      </c>
      <c r="K680" s="3" t="n">
        <v>1</v>
      </c>
      <c r="L680" s="3" t="n">
        <v>1</v>
      </c>
      <c r="M680" s="3" t="n">
        <v>0</v>
      </c>
      <c r="N680" s="3" t="n">
        <v>1</v>
      </c>
      <c r="O680" s="3" t="n">
        <v>1</v>
      </c>
      <c r="P680" s="3" t="n">
        <v>0</v>
      </c>
      <c r="Q680" s="3" t="n">
        <v>1</v>
      </c>
      <c r="R680" s="3" t="n">
        <v>1</v>
      </c>
      <c r="S680" s="3" t="n">
        <v>0</v>
      </c>
      <c r="T680" s="3" t="n">
        <v>60</v>
      </c>
      <c r="U680" s="3" t="n">
        <v>60</v>
      </c>
      <c r="V680" s="3" t="n">
        <v>60</v>
      </c>
      <c r="W680" s="3" t="n">
        <v>2.1494</v>
      </c>
      <c r="X680" s="3" t="n">
        <v>20</v>
      </c>
      <c r="Y680" s="3" t="s">
        <v>5371</v>
      </c>
      <c r="Z680" s="3" t="n">
        <v>1</v>
      </c>
      <c r="AA680" s="3" t="n">
        <v>2</v>
      </c>
      <c r="AB680" s="3" t="n">
        <v>0</v>
      </c>
      <c r="AC680" s="3" t="n">
        <v>12.299</v>
      </c>
      <c r="AD680" s="3" t="s">
        <v>66</v>
      </c>
      <c r="AE680" s="3" t="s">
        <v>66</v>
      </c>
      <c r="AF680" s="3" t="s">
        <v>73</v>
      </c>
      <c r="AG680" s="3" t="n">
        <v>60</v>
      </c>
      <c r="AH680" s="3" t="n">
        <v>60</v>
      </c>
      <c r="AI680" s="3" t="n">
        <v>0</v>
      </c>
      <c r="AJ680" s="3" t="n">
        <v>1711300</v>
      </c>
      <c r="AK680" s="3" t="n">
        <v>0</v>
      </c>
      <c r="AL680" s="3" t="n">
        <v>1711300</v>
      </c>
      <c r="AM680" s="3" t="n">
        <v>0</v>
      </c>
      <c r="AN680" s="3" t="n">
        <v>855630</v>
      </c>
      <c r="AO680" s="3" t="n">
        <v>0</v>
      </c>
      <c r="AP680" s="3" t="n">
        <v>855630</v>
      </c>
      <c r="AQ680" s="3" t="n">
        <v>0</v>
      </c>
      <c r="AR680" s="4" t="n">
        <v>0</v>
      </c>
      <c r="AS680" s="4" t="n">
        <v>1270600</v>
      </c>
      <c r="AT680" s="4" t="n">
        <v>0</v>
      </c>
      <c r="AU680" s="3" t="n">
        <v>1</v>
      </c>
      <c r="AV680" s="3" t="n">
        <v>1</v>
      </c>
      <c r="AW680" s="3" t="n">
        <v>0</v>
      </c>
      <c r="AX680" s="3" t="n">
        <v>2</v>
      </c>
      <c r="BB680" s="3" t="n">
        <v>737</v>
      </c>
      <c r="BC680" s="3" t="n">
        <v>293</v>
      </c>
      <c r="BD680" s="5" t="b">
        <f aca="false">TRUE()</f>
        <v>1</v>
      </c>
      <c r="BE680" s="5" t="n">
        <v>313</v>
      </c>
      <c r="BF680" s="5" t="s">
        <v>5372</v>
      </c>
      <c r="BG680" s="5" t="s">
        <v>5373</v>
      </c>
      <c r="BH680" s="5" t="n">
        <v>1353</v>
      </c>
      <c r="BI680" s="3"/>
      <c r="BJ680" s="3"/>
    </row>
    <row r="681" customFormat="false" ht="13.5" hidden="false" customHeight="false" outlineLevel="0" collapsed="false">
      <c r="A681" s="3" t="s">
        <v>5374</v>
      </c>
      <c r="B681" s="3" t="s">
        <v>5374</v>
      </c>
      <c r="C681" s="3" t="s">
        <v>2595</v>
      </c>
      <c r="D681" s="3" t="s">
        <v>2595</v>
      </c>
      <c r="E681" s="3" t="s">
        <v>2595</v>
      </c>
      <c r="F681" s="3" t="s">
        <v>5375</v>
      </c>
      <c r="G681" s="3" t="n">
        <v>5</v>
      </c>
      <c r="H681" s="3" t="n">
        <v>2</v>
      </c>
      <c r="I681" s="3" t="n">
        <v>2</v>
      </c>
      <c r="J681" s="3" t="n">
        <v>2</v>
      </c>
      <c r="K681" s="3" t="n">
        <v>2</v>
      </c>
      <c r="L681" s="3" t="n">
        <v>2</v>
      </c>
      <c r="M681" s="3" t="n">
        <v>2</v>
      </c>
      <c r="N681" s="3" t="n">
        <v>2</v>
      </c>
      <c r="O681" s="3" t="n">
        <v>2</v>
      </c>
      <c r="P681" s="3" t="n">
        <v>2</v>
      </c>
      <c r="Q681" s="3" t="n">
        <v>2</v>
      </c>
      <c r="R681" s="3" t="n">
        <v>2</v>
      </c>
      <c r="S681" s="3" t="n">
        <v>2</v>
      </c>
      <c r="T681" s="3" t="n">
        <v>8.9</v>
      </c>
      <c r="U681" s="3" t="n">
        <v>8.9</v>
      </c>
      <c r="V681" s="3" t="n">
        <v>8.9</v>
      </c>
      <c r="W681" s="3" t="n">
        <v>17.546</v>
      </c>
      <c r="X681" s="3" t="n">
        <v>169</v>
      </c>
      <c r="Y681" s="3" t="s">
        <v>5376</v>
      </c>
      <c r="Z681" s="3" t="n">
        <v>1</v>
      </c>
      <c r="AA681" s="3" t="n">
        <v>6</v>
      </c>
      <c r="AB681" s="3" t="n">
        <v>0.0019084</v>
      </c>
      <c r="AC681" s="3" t="n">
        <v>11.127</v>
      </c>
      <c r="AD681" s="3" t="s">
        <v>66</v>
      </c>
      <c r="AE681" s="3" t="s">
        <v>66</v>
      </c>
      <c r="AF681" s="3" t="s">
        <v>66</v>
      </c>
      <c r="AG681" s="3" t="n">
        <v>8.9</v>
      </c>
      <c r="AH681" s="3" t="n">
        <v>8.9</v>
      </c>
      <c r="AI681" s="3" t="n">
        <v>8.9</v>
      </c>
      <c r="AJ681" s="3" t="n">
        <v>44021000</v>
      </c>
      <c r="AK681" s="3" t="n">
        <v>13941000</v>
      </c>
      <c r="AL681" s="3" t="n">
        <v>14060000</v>
      </c>
      <c r="AM681" s="3" t="n">
        <v>16020000</v>
      </c>
      <c r="AN681" s="3" t="n">
        <v>4402100</v>
      </c>
      <c r="AO681" s="3" t="n">
        <v>1394100</v>
      </c>
      <c r="AP681" s="3" t="n">
        <v>1406000</v>
      </c>
      <c r="AQ681" s="3" t="n">
        <v>1602000</v>
      </c>
      <c r="AR681" s="4" t="n">
        <v>13966000</v>
      </c>
      <c r="AS681" s="4" t="n">
        <v>10500000</v>
      </c>
      <c r="AT681" s="4" t="n">
        <v>11688000</v>
      </c>
      <c r="AU681" s="3" t="n">
        <v>1</v>
      </c>
      <c r="AV681" s="3" t="n">
        <v>2</v>
      </c>
      <c r="AW681" s="3" t="n">
        <v>2</v>
      </c>
      <c r="AX681" s="3" t="n">
        <v>5</v>
      </c>
      <c r="BB681" s="3" t="n">
        <v>252</v>
      </c>
      <c r="BC681" s="3" t="s">
        <v>5377</v>
      </c>
      <c r="BD681" s="5" t="s">
        <v>114</v>
      </c>
      <c r="BE681" s="5" t="s">
        <v>5378</v>
      </c>
      <c r="BF681" s="5" t="s">
        <v>5379</v>
      </c>
      <c r="BG681" s="5" t="s">
        <v>5380</v>
      </c>
      <c r="BH681" s="5" t="s">
        <v>5381</v>
      </c>
      <c r="BI681" s="3"/>
      <c r="BJ681" s="3"/>
    </row>
    <row r="682" customFormat="false" ht="13.5" hidden="false" customHeight="false" outlineLevel="0" collapsed="false">
      <c r="A682" s="3" t="s">
        <v>5382</v>
      </c>
      <c r="B682" s="3" t="s">
        <v>5382</v>
      </c>
      <c r="C682" s="3" t="s">
        <v>63</v>
      </c>
      <c r="D682" s="3" t="s">
        <v>63</v>
      </c>
      <c r="E682" s="3" t="s">
        <v>63</v>
      </c>
      <c r="F682" s="3" t="s">
        <v>5383</v>
      </c>
      <c r="G682" s="3" t="n">
        <v>2</v>
      </c>
      <c r="H682" s="3" t="n">
        <v>1</v>
      </c>
      <c r="I682" s="3" t="n">
        <v>1</v>
      </c>
      <c r="J682" s="3" t="n">
        <v>1</v>
      </c>
      <c r="K682" s="3" t="n">
        <v>1</v>
      </c>
      <c r="L682" s="3" t="n">
        <v>1</v>
      </c>
      <c r="M682" s="3" t="n">
        <v>1</v>
      </c>
      <c r="N682" s="3" t="n">
        <v>1</v>
      </c>
      <c r="O682" s="3" t="n">
        <v>1</v>
      </c>
      <c r="P682" s="3" t="n">
        <v>1</v>
      </c>
      <c r="Q682" s="3" t="n">
        <v>1</v>
      </c>
      <c r="R682" s="3" t="n">
        <v>1</v>
      </c>
      <c r="S682" s="3" t="n">
        <v>1</v>
      </c>
      <c r="T682" s="3" t="n">
        <v>26.7</v>
      </c>
      <c r="U682" s="3" t="n">
        <v>26.7</v>
      </c>
      <c r="V682" s="3" t="n">
        <v>26.7</v>
      </c>
      <c r="W682" s="3" t="n">
        <v>8.3926</v>
      </c>
      <c r="X682" s="3" t="n">
        <v>75</v>
      </c>
      <c r="Y682" s="3" t="s">
        <v>5384</v>
      </c>
      <c r="Z682" s="3" t="n">
        <v>1</v>
      </c>
      <c r="AA682" s="3" t="n">
        <v>3</v>
      </c>
      <c r="AB682" s="3" t="n">
        <v>0</v>
      </c>
      <c r="AC682" s="3" t="n">
        <v>14.901</v>
      </c>
      <c r="AD682" s="3" t="s">
        <v>66</v>
      </c>
      <c r="AE682" s="3" t="s">
        <v>73</v>
      </c>
      <c r="AF682" s="3" t="s">
        <v>73</v>
      </c>
      <c r="AG682" s="3" t="n">
        <v>26.7</v>
      </c>
      <c r="AH682" s="3" t="n">
        <v>26.7</v>
      </c>
      <c r="AI682" s="3" t="n">
        <v>26.7</v>
      </c>
      <c r="AJ682" s="3" t="n">
        <v>416080000</v>
      </c>
      <c r="AK682" s="3" t="n">
        <v>73963000</v>
      </c>
      <c r="AL682" s="3" t="n">
        <v>281480000</v>
      </c>
      <c r="AM682" s="3" t="n">
        <v>60636000</v>
      </c>
      <c r="AN682" s="3" t="n">
        <v>208040000</v>
      </c>
      <c r="AO682" s="3" t="n">
        <v>36982000</v>
      </c>
      <c r="AP682" s="3" t="n">
        <v>140740000</v>
      </c>
      <c r="AQ682" s="3" t="n">
        <v>30318000</v>
      </c>
      <c r="AR682" s="4" t="n">
        <v>0</v>
      </c>
      <c r="AS682" s="4" t="n">
        <v>0</v>
      </c>
      <c r="AT682" s="4" t="n">
        <v>44560000</v>
      </c>
      <c r="AU682" s="3" t="n">
        <v>1</v>
      </c>
      <c r="AV682" s="3" t="n">
        <v>0</v>
      </c>
      <c r="AW682" s="3" t="n">
        <v>0</v>
      </c>
      <c r="AX682" s="3" t="n">
        <v>1</v>
      </c>
      <c r="BB682" s="3" t="n">
        <v>465</v>
      </c>
      <c r="BC682" s="3" t="n">
        <v>3349</v>
      </c>
      <c r="BD682" s="5" t="b">
        <f aca="false">TRUE()</f>
        <v>1</v>
      </c>
      <c r="BE682" s="5" t="n">
        <v>3534</v>
      </c>
      <c r="BF682" s="5" t="s">
        <v>5385</v>
      </c>
      <c r="BG682" s="5" t="n">
        <v>14143</v>
      </c>
      <c r="BH682" s="5" t="n">
        <v>14143</v>
      </c>
    </row>
    <row r="683" customFormat="false" ht="13.5" hidden="false" customHeight="false" outlineLevel="0" collapsed="false">
      <c r="A683" s="3" t="s">
        <v>5386</v>
      </c>
      <c r="B683" s="3" t="s">
        <v>5386</v>
      </c>
      <c r="C683" s="3" t="s">
        <v>63</v>
      </c>
      <c r="D683" s="3" t="s">
        <v>63</v>
      </c>
      <c r="E683" s="3" t="s">
        <v>63</v>
      </c>
      <c r="F683" s="3" t="s">
        <v>5387</v>
      </c>
      <c r="G683" s="3" t="n">
        <v>2</v>
      </c>
      <c r="H683" s="3" t="n">
        <v>1</v>
      </c>
      <c r="I683" s="3" t="n">
        <v>1</v>
      </c>
      <c r="J683" s="3" t="n">
        <v>1</v>
      </c>
      <c r="K683" s="3" t="n">
        <v>0</v>
      </c>
      <c r="L683" s="3" t="n">
        <v>1</v>
      </c>
      <c r="M683" s="3" t="n">
        <v>1</v>
      </c>
      <c r="N683" s="3" t="n">
        <v>0</v>
      </c>
      <c r="O683" s="3" t="n">
        <v>1</v>
      </c>
      <c r="P683" s="3" t="n">
        <v>1</v>
      </c>
      <c r="Q683" s="3" t="n">
        <v>0</v>
      </c>
      <c r="R683" s="3" t="n">
        <v>1</v>
      </c>
      <c r="S683" s="3" t="n">
        <v>1</v>
      </c>
      <c r="T683" s="3" t="n">
        <v>6.6</v>
      </c>
      <c r="U683" s="3" t="n">
        <v>6.6</v>
      </c>
      <c r="V683" s="3" t="n">
        <v>6.6</v>
      </c>
      <c r="W683" s="3" t="n">
        <v>17.517</v>
      </c>
      <c r="X683" s="3" t="n">
        <v>152</v>
      </c>
      <c r="Y683" s="3" t="s">
        <v>5388</v>
      </c>
      <c r="Z683" s="3" t="n">
        <v>1</v>
      </c>
      <c r="AA683" s="3" t="n">
        <v>2</v>
      </c>
      <c r="AB683" s="3" t="n">
        <v>0.0016779</v>
      </c>
      <c r="AC683" s="3" t="n">
        <v>7.5153</v>
      </c>
      <c r="AD683" s="3" t="s">
        <v>73</v>
      </c>
      <c r="AE683" s="3" t="s">
        <v>66</v>
      </c>
      <c r="AF683" s="3" t="s">
        <v>73</v>
      </c>
      <c r="AG683" s="3" t="n">
        <v>0</v>
      </c>
      <c r="AH683" s="3" t="n">
        <v>6.6</v>
      </c>
      <c r="AI683" s="3" t="n">
        <v>6.6</v>
      </c>
      <c r="AJ683" s="3" t="n">
        <v>7430800</v>
      </c>
      <c r="AK683" s="3" t="n">
        <v>0</v>
      </c>
      <c r="AL683" s="3" t="n">
        <v>4936200</v>
      </c>
      <c r="AM683" s="3" t="n">
        <v>2494600</v>
      </c>
      <c r="AN683" s="3" t="n">
        <v>825650</v>
      </c>
      <c r="AO683" s="3" t="n">
        <v>0</v>
      </c>
      <c r="AP683" s="3" t="n">
        <v>548470</v>
      </c>
      <c r="AQ683" s="3" t="n">
        <v>277180</v>
      </c>
      <c r="AR683" s="4" t="n">
        <v>0</v>
      </c>
      <c r="AS683" s="4" t="n">
        <v>0</v>
      </c>
      <c r="AT683" s="4" t="n">
        <v>1833200</v>
      </c>
      <c r="AU683" s="3" t="n">
        <v>0</v>
      </c>
      <c r="AV683" s="3" t="n">
        <v>1</v>
      </c>
      <c r="AW683" s="3" t="n">
        <v>0</v>
      </c>
      <c r="AX683" s="3" t="n">
        <v>1</v>
      </c>
      <c r="BB683" s="3" t="n">
        <v>752</v>
      </c>
      <c r="BC683" s="3" t="n">
        <v>1602</v>
      </c>
      <c r="BD683" s="5" t="b">
        <f aca="false">TRUE()</f>
        <v>1</v>
      </c>
      <c r="BE683" s="5" t="n">
        <v>1675</v>
      </c>
      <c r="BF683" s="5" t="s">
        <v>5389</v>
      </c>
      <c r="BG683" s="5" t="n">
        <v>6503</v>
      </c>
      <c r="BH683" s="5" t="n">
        <v>6503</v>
      </c>
    </row>
    <row r="684" customFormat="false" ht="13.5" hidden="false" customHeight="false" outlineLevel="0" collapsed="false">
      <c r="A684" s="3" t="s">
        <v>5390</v>
      </c>
      <c r="B684" s="3" t="s">
        <v>5390</v>
      </c>
      <c r="C684" s="3" t="s">
        <v>79</v>
      </c>
      <c r="D684" s="3" t="s">
        <v>79</v>
      </c>
      <c r="E684" s="3" t="s">
        <v>79</v>
      </c>
      <c r="F684" s="3" t="s">
        <v>5391</v>
      </c>
      <c r="G684" s="3" t="n">
        <v>3</v>
      </c>
      <c r="H684" s="3" t="n">
        <v>3</v>
      </c>
      <c r="I684" s="3" t="n">
        <v>3</v>
      </c>
      <c r="J684" s="3" t="n">
        <v>3</v>
      </c>
      <c r="K684" s="3" t="n">
        <v>1</v>
      </c>
      <c r="L684" s="3" t="n">
        <v>2</v>
      </c>
      <c r="M684" s="3" t="n">
        <v>2</v>
      </c>
      <c r="N684" s="3" t="n">
        <v>1</v>
      </c>
      <c r="O684" s="3" t="n">
        <v>2</v>
      </c>
      <c r="P684" s="3" t="n">
        <v>2</v>
      </c>
      <c r="Q684" s="3" t="n">
        <v>1</v>
      </c>
      <c r="R684" s="3" t="n">
        <v>2</v>
      </c>
      <c r="S684" s="3" t="n">
        <v>2</v>
      </c>
      <c r="T684" s="3" t="n">
        <v>14</v>
      </c>
      <c r="U684" s="3" t="n">
        <v>14</v>
      </c>
      <c r="V684" s="3" t="n">
        <v>14</v>
      </c>
      <c r="W684" s="3" t="n">
        <v>23.134</v>
      </c>
      <c r="X684" s="3" t="n">
        <v>193</v>
      </c>
      <c r="Y684" s="3" t="s">
        <v>5392</v>
      </c>
      <c r="Z684" s="3" t="n">
        <v>1</v>
      </c>
      <c r="AA684" s="3" t="n">
        <v>5</v>
      </c>
      <c r="AB684" s="3" t="n">
        <v>0</v>
      </c>
      <c r="AC684" s="3" t="n">
        <v>17.852</v>
      </c>
      <c r="AD684" s="3" t="s">
        <v>66</v>
      </c>
      <c r="AE684" s="3" t="s">
        <v>66</v>
      </c>
      <c r="AF684" s="3" t="s">
        <v>66</v>
      </c>
      <c r="AG684" s="3" t="n">
        <v>8.8</v>
      </c>
      <c r="AH684" s="3" t="n">
        <v>13</v>
      </c>
      <c r="AI684" s="3" t="n">
        <v>14</v>
      </c>
      <c r="AJ684" s="3" t="n">
        <v>35236000</v>
      </c>
      <c r="AK684" s="3" t="n">
        <v>10450000</v>
      </c>
      <c r="AL684" s="3" t="n">
        <v>13168000</v>
      </c>
      <c r="AM684" s="3" t="n">
        <v>11618000</v>
      </c>
      <c r="AN684" s="3" t="n">
        <v>5872700</v>
      </c>
      <c r="AO684" s="3" t="n">
        <v>1741700</v>
      </c>
      <c r="AP684" s="3" t="n">
        <v>2194700</v>
      </c>
      <c r="AQ684" s="3" t="n">
        <v>1936300</v>
      </c>
      <c r="AR684" s="4" t="n">
        <v>0</v>
      </c>
      <c r="AS684" s="4" t="n">
        <v>0</v>
      </c>
      <c r="AT684" s="4" t="n">
        <v>8537600</v>
      </c>
      <c r="AU684" s="3" t="n">
        <v>1</v>
      </c>
      <c r="AV684" s="3" t="n">
        <v>2</v>
      </c>
      <c r="AW684" s="3" t="n">
        <v>2</v>
      </c>
      <c r="AX684" s="3" t="n">
        <v>5</v>
      </c>
      <c r="AY684" s="3"/>
      <c r="BB684" s="3" t="n">
        <v>510</v>
      </c>
      <c r="BC684" s="3" t="s">
        <v>5393</v>
      </c>
      <c r="BD684" s="5" t="s">
        <v>83</v>
      </c>
      <c r="BE684" s="5" t="s">
        <v>5394</v>
      </c>
      <c r="BF684" s="5" t="s">
        <v>5395</v>
      </c>
      <c r="BG684" s="5" t="s">
        <v>5396</v>
      </c>
      <c r="BH684" s="5" t="s">
        <v>5397</v>
      </c>
      <c r="BI684" s="5" t="n">
        <v>466</v>
      </c>
      <c r="BJ684" s="5" t="n">
        <v>136</v>
      </c>
    </row>
    <row r="685" customFormat="false" ht="13.5" hidden="false" customHeight="false" outlineLevel="0" collapsed="false">
      <c r="A685" s="3" t="s">
        <v>5398</v>
      </c>
      <c r="B685" s="3" t="s">
        <v>5398</v>
      </c>
      <c r="C685" s="3" t="s">
        <v>5399</v>
      </c>
      <c r="D685" s="3" t="s">
        <v>5399</v>
      </c>
      <c r="E685" s="3" t="s">
        <v>5399</v>
      </c>
      <c r="F685" s="3" t="s">
        <v>5400</v>
      </c>
      <c r="G685" s="3" t="n">
        <v>9</v>
      </c>
      <c r="H685" s="3" t="n">
        <v>2</v>
      </c>
      <c r="I685" s="3" t="n">
        <v>2</v>
      </c>
      <c r="J685" s="3" t="n">
        <v>2</v>
      </c>
      <c r="K685" s="3" t="n">
        <v>2</v>
      </c>
      <c r="L685" s="3" t="n">
        <v>2</v>
      </c>
      <c r="M685" s="3" t="n">
        <v>2</v>
      </c>
      <c r="N685" s="3" t="n">
        <v>2</v>
      </c>
      <c r="O685" s="3" t="n">
        <v>2</v>
      </c>
      <c r="P685" s="3" t="n">
        <v>2</v>
      </c>
      <c r="Q685" s="3" t="n">
        <v>2</v>
      </c>
      <c r="R685" s="3" t="n">
        <v>2</v>
      </c>
      <c r="S685" s="3" t="n">
        <v>2</v>
      </c>
      <c r="T685" s="3" t="n">
        <v>23.4</v>
      </c>
      <c r="U685" s="3" t="n">
        <v>23.4</v>
      </c>
      <c r="V685" s="3" t="n">
        <v>23.4</v>
      </c>
      <c r="W685" s="3" t="n">
        <v>12.63</v>
      </c>
      <c r="X685" s="3" t="n">
        <v>107</v>
      </c>
      <c r="Y685" s="3" t="s">
        <v>5401</v>
      </c>
      <c r="Z685" s="3" t="n">
        <v>1</v>
      </c>
      <c r="AA685" s="3" t="n">
        <v>8</v>
      </c>
      <c r="AB685" s="3" t="n">
        <v>0</v>
      </c>
      <c r="AC685" s="3" t="n">
        <v>21.091</v>
      </c>
      <c r="AD685" s="3" t="s">
        <v>66</v>
      </c>
      <c r="AE685" s="3" t="s">
        <v>66</v>
      </c>
      <c r="AF685" s="3" t="s">
        <v>66</v>
      </c>
      <c r="AG685" s="3" t="n">
        <v>23.4</v>
      </c>
      <c r="AH685" s="3" t="n">
        <v>23.4</v>
      </c>
      <c r="AI685" s="3" t="n">
        <v>23.4</v>
      </c>
      <c r="AJ685" s="3" t="n">
        <v>58993000</v>
      </c>
      <c r="AK685" s="3" t="n">
        <v>1896700</v>
      </c>
      <c r="AL685" s="3" t="n">
        <v>23186000</v>
      </c>
      <c r="AM685" s="3" t="n">
        <v>33911000</v>
      </c>
      <c r="AN685" s="3" t="n">
        <v>9832200</v>
      </c>
      <c r="AO685" s="3" t="n">
        <v>316120</v>
      </c>
      <c r="AP685" s="3" t="n">
        <v>3864300</v>
      </c>
      <c r="AQ685" s="3" t="n">
        <v>5651800</v>
      </c>
      <c r="AR685" s="4" t="n">
        <v>0</v>
      </c>
      <c r="AS685" s="4" t="n">
        <v>17101000</v>
      </c>
      <c r="AT685" s="4" t="n">
        <v>25035000</v>
      </c>
      <c r="AU685" s="3" t="n">
        <v>1</v>
      </c>
      <c r="AV685" s="3" t="n">
        <v>6</v>
      </c>
      <c r="AW685" s="3" t="n">
        <v>6</v>
      </c>
      <c r="AX685" s="3" t="n">
        <v>13</v>
      </c>
      <c r="BB685" s="3" t="n">
        <v>444</v>
      </c>
      <c r="BC685" s="3" t="s">
        <v>5402</v>
      </c>
      <c r="BD685" s="5" t="s">
        <v>114</v>
      </c>
      <c r="BE685" s="5" t="s">
        <v>5403</v>
      </c>
      <c r="BF685" s="5" t="s">
        <v>5404</v>
      </c>
      <c r="BG685" s="5" t="s">
        <v>5405</v>
      </c>
      <c r="BH685" s="5" t="s">
        <v>5406</v>
      </c>
      <c r="BI685" s="5" t="s">
        <v>5407</v>
      </c>
      <c r="BJ685" s="5" t="s">
        <v>5408</v>
      </c>
    </row>
    <row r="686" customFormat="false" ht="13.5" hidden="false" customHeight="false" outlineLevel="0" collapsed="false">
      <c r="A686" s="3" t="s">
        <v>5409</v>
      </c>
      <c r="B686" s="3" t="s">
        <v>5409</v>
      </c>
      <c r="C686" s="3" t="s">
        <v>63</v>
      </c>
      <c r="D686" s="3" t="s">
        <v>63</v>
      </c>
      <c r="E686" s="3" t="s">
        <v>63</v>
      </c>
      <c r="F686" s="3" t="s">
        <v>5410</v>
      </c>
      <c r="G686" s="3" t="n">
        <v>2</v>
      </c>
      <c r="H686" s="3" t="n">
        <v>1</v>
      </c>
      <c r="I686" s="3" t="n">
        <v>1</v>
      </c>
      <c r="J686" s="3" t="n">
        <v>1</v>
      </c>
      <c r="K686" s="3" t="n">
        <v>0</v>
      </c>
      <c r="L686" s="3" t="n">
        <v>1</v>
      </c>
      <c r="M686" s="3" t="n">
        <v>0</v>
      </c>
      <c r="N686" s="3" t="n">
        <v>0</v>
      </c>
      <c r="O686" s="3" t="n">
        <v>1</v>
      </c>
      <c r="P686" s="3" t="n">
        <v>0</v>
      </c>
      <c r="Q686" s="3" t="n">
        <v>0</v>
      </c>
      <c r="R686" s="3" t="n">
        <v>1</v>
      </c>
      <c r="S686" s="3" t="n">
        <v>0</v>
      </c>
      <c r="T686" s="3" t="n">
        <v>5.7</v>
      </c>
      <c r="U686" s="3" t="n">
        <v>5.7</v>
      </c>
      <c r="V686" s="3" t="n">
        <v>5.7</v>
      </c>
      <c r="W686" s="3" t="n">
        <v>21.542</v>
      </c>
      <c r="X686" s="3" t="n">
        <v>194</v>
      </c>
      <c r="Y686" s="3" t="s">
        <v>5411</v>
      </c>
      <c r="Z686" s="3" t="n">
        <v>1</v>
      </c>
      <c r="AA686" s="3" t="n">
        <v>1</v>
      </c>
      <c r="AB686" s="3" t="n">
        <v>0.0017513</v>
      </c>
      <c r="AC686" s="3" t="n">
        <v>8.308</v>
      </c>
      <c r="AD686" s="3" t="s">
        <v>73</v>
      </c>
      <c r="AE686" s="3" t="s">
        <v>66</v>
      </c>
      <c r="AF686" s="3" t="s">
        <v>73</v>
      </c>
      <c r="AG686" s="3" t="n">
        <v>0</v>
      </c>
      <c r="AH686" s="3" t="n">
        <v>5.7</v>
      </c>
      <c r="AI686" s="3" t="n">
        <v>0</v>
      </c>
      <c r="AJ686" s="3" t="n">
        <v>0</v>
      </c>
      <c r="AK686" s="3" t="n">
        <v>0</v>
      </c>
      <c r="AL686" s="3" t="n">
        <v>0</v>
      </c>
      <c r="AM686" s="3" t="n">
        <v>0</v>
      </c>
      <c r="AN686" s="3" t="n">
        <v>0</v>
      </c>
      <c r="AO686" s="3" t="n">
        <v>0</v>
      </c>
      <c r="AP686" s="3" t="n">
        <v>0</v>
      </c>
      <c r="AQ686" s="3" t="n">
        <v>0</v>
      </c>
      <c r="AR686" s="4" t="n">
        <v>0</v>
      </c>
      <c r="AS686" s="4" t="n">
        <v>0</v>
      </c>
      <c r="AT686" s="4" t="n">
        <v>0</v>
      </c>
      <c r="AU686" s="3" t="n">
        <v>0</v>
      </c>
      <c r="AV686" s="3" t="n">
        <v>1</v>
      </c>
      <c r="AW686" s="3" t="n">
        <v>0</v>
      </c>
      <c r="AX686" s="3" t="n">
        <v>1</v>
      </c>
      <c r="BB686" s="3" t="n">
        <v>405</v>
      </c>
      <c r="BC686" s="3" t="n">
        <v>907</v>
      </c>
      <c r="BD686" s="5" t="b">
        <f aca="false">TRUE()</f>
        <v>1</v>
      </c>
      <c r="BE686" s="5" t="n">
        <v>954</v>
      </c>
      <c r="BF686" s="5" t="n">
        <v>2800</v>
      </c>
      <c r="BG686" s="5" t="n">
        <v>3352</v>
      </c>
      <c r="BH686" s="5" t="n">
        <v>3352</v>
      </c>
      <c r="BI686" s="3"/>
      <c r="BJ686" s="3"/>
    </row>
    <row r="687" customFormat="false" ht="13.5" hidden="false" customHeight="false" outlineLevel="0" collapsed="false">
      <c r="A687" s="3" t="s">
        <v>5412</v>
      </c>
      <c r="B687" s="3" t="s">
        <v>5412</v>
      </c>
      <c r="C687" s="3" t="s">
        <v>5413</v>
      </c>
      <c r="D687" s="3" t="s">
        <v>5413</v>
      </c>
      <c r="E687" s="3" t="s">
        <v>5413</v>
      </c>
      <c r="F687" s="3" t="s">
        <v>5414</v>
      </c>
      <c r="G687" s="3" t="n">
        <v>24</v>
      </c>
      <c r="H687" s="3" t="n">
        <v>7</v>
      </c>
      <c r="I687" s="3" t="n">
        <v>7</v>
      </c>
      <c r="J687" s="3" t="n">
        <v>7</v>
      </c>
      <c r="K687" s="3" t="n">
        <v>6</v>
      </c>
      <c r="L687" s="3" t="n">
        <v>7</v>
      </c>
      <c r="M687" s="3" t="n">
        <v>7</v>
      </c>
      <c r="N687" s="3" t="n">
        <v>6</v>
      </c>
      <c r="O687" s="3" t="n">
        <v>7</v>
      </c>
      <c r="P687" s="3" t="n">
        <v>7</v>
      </c>
      <c r="Q687" s="3" t="n">
        <v>6</v>
      </c>
      <c r="R687" s="3" t="n">
        <v>7</v>
      </c>
      <c r="S687" s="3" t="n">
        <v>7</v>
      </c>
      <c r="T687" s="3" t="n">
        <v>77.4</v>
      </c>
      <c r="U687" s="3" t="n">
        <v>77.4</v>
      </c>
      <c r="V687" s="3" t="n">
        <v>77.4</v>
      </c>
      <c r="W687" s="3" t="n">
        <v>10.469</v>
      </c>
      <c r="X687" s="3" t="n">
        <v>93</v>
      </c>
      <c r="Y687" s="3" t="s">
        <v>5415</v>
      </c>
      <c r="Z687" s="3" t="n">
        <v>1</v>
      </c>
      <c r="AA687" s="3" t="n">
        <v>27</v>
      </c>
      <c r="AB687" s="3" t="n">
        <v>0</v>
      </c>
      <c r="AC687" s="3" t="n">
        <v>115.16</v>
      </c>
      <c r="AD687" s="3" t="s">
        <v>66</v>
      </c>
      <c r="AE687" s="3" t="s">
        <v>66</v>
      </c>
      <c r="AF687" s="3" t="s">
        <v>66</v>
      </c>
      <c r="AG687" s="3" t="n">
        <v>65.6</v>
      </c>
      <c r="AH687" s="3" t="n">
        <v>77.4</v>
      </c>
      <c r="AI687" s="3" t="n">
        <v>77.4</v>
      </c>
      <c r="AJ687" s="3" t="n">
        <v>595520000</v>
      </c>
      <c r="AK687" s="3" t="n">
        <v>130780000</v>
      </c>
      <c r="AL687" s="3" t="n">
        <v>236760000</v>
      </c>
      <c r="AM687" s="3" t="n">
        <v>227980000</v>
      </c>
      <c r="AN687" s="3" t="n">
        <v>119100000</v>
      </c>
      <c r="AO687" s="3" t="n">
        <v>26156000</v>
      </c>
      <c r="AP687" s="3" t="n">
        <v>47352000</v>
      </c>
      <c r="AQ687" s="3" t="n">
        <v>45596000</v>
      </c>
      <c r="AR687" s="4" t="n">
        <v>179260000</v>
      </c>
      <c r="AS687" s="4" t="n">
        <v>149100000</v>
      </c>
      <c r="AT687" s="4" t="n">
        <v>145750000</v>
      </c>
      <c r="AU687" s="3" t="n">
        <v>9</v>
      </c>
      <c r="AV687" s="3" t="n">
        <v>13</v>
      </c>
      <c r="AW687" s="3" t="n">
        <v>9</v>
      </c>
      <c r="AX687" s="3" t="n">
        <v>31</v>
      </c>
      <c r="BB687" s="3" t="n">
        <v>214</v>
      </c>
      <c r="BC687" s="3" t="s">
        <v>5416</v>
      </c>
      <c r="BD687" s="5" t="s">
        <v>205</v>
      </c>
      <c r="BE687" s="5" t="s">
        <v>5417</v>
      </c>
      <c r="BF687" s="5" t="s">
        <v>5418</v>
      </c>
      <c r="BG687" s="5" t="s">
        <v>5419</v>
      </c>
      <c r="BH687" s="5" t="s">
        <v>5420</v>
      </c>
    </row>
    <row r="688" customFormat="false" ht="13.5" hidden="false" customHeight="false" outlineLevel="0" collapsed="false">
      <c r="A688" s="3" t="s">
        <v>5421</v>
      </c>
      <c r="B688" s="3" t="s">
        <v>5421</v>
      </c>
      <c r="C688" s="3" t="s">
        <v>63</v>
      </c>
      <c r="D688" s="3" t="s">
        <v>63</v>
      </c>
      <c r="E688" s="3" t="s">
        <v>63</v>
      </c>
      <c r="F688" s="3" t="s">
        <v>5422</v>
      </c>
      <c r="G688" s="3" t="n">
        <v>2</v>
      </c>
      <c r="H688" s="3" t="n">
        <v>1</v>
      </c>
      <c r="I688" s="3" t="n">
        <v>1</v>
      </c>
      <c r="J688" s="3" t="n">
        <v>1</v>
      </c>
      <c r="K688" s="3" t="n">
        <v>1</v>
      </c>
      <c r="L688" s="3" t="n">
        <v>0</v>
      </c>
      <c r="M688" s="3" t="n">
        <v>0</v>
      </c>
      <c r="N688" s="3" t="n">
        <v>1</v>
      </c>
      <c r="O688" s="3" t="n">
        <v>0</v>
      </c>
      <c r="P688" s="3" t="n">
        <v>0</v>
      </c>
      <c r="Q688" s="3" t="n">
        <v>1</v>
      </c>
      <c r="R688" s="3" t="n">
        <v>0</v>
      </c>
      <c r="S688" s="3" t="n">
        <v>0</v>
      </c>
      <c r="T688" s="3" t="n">
        <v>5</v>
      </c>
      <c r="U688" s="3" t="n">
        <v>5</v>
      </c>
      <c r="V688" s="3" t="n">
        <v>5</v>
      </c>
      <c r="W688" s="3" t="n">
        <v>31.703</v>
      </c>
      <c r="X688" s="3" t="n">
        <v>278</v>
      </c>
      <c r="Y688" s="3" t="s">
        <v>5423</v>
      </c>
      <c r="Z688" s="3" t="n">
        <v>1</v>
      </c>
      <c r="AA688" s="3" t="n">
        <v>1</v>
      </c>
      <c r="AB688" s="3" t="n">
        <v>0.0055944</v>
      </c>
      <c r="AC688" s="3" t="n">
        <v>5.9908</v>
      </c>
      <c r="AD688" s="3" t="s">
        <v>66</v>
      </c>
      <c r="AE688" s="3" t="s">
        <v>73</v>
      </c>
      <c r="AF688" s="3" t="s">
        <v>73</v>
      </c>
      <c r="AG688" s="3" t="n">
        <v>5</v>
      </c>
      <c r="AH688" s="3" t="n">
        <v>0</v>
      </c>
      <c r="AI688" s="3" t="n">
        <v>0</v>
      </c>
      <c r="AJ688" s="3" t="n">
        <v>0</v>
      </c>
      <c r="AK688" s="3" t="n">
        <v>0</v>
      </c>
      <c r="AL688" s="3" t="n">
        <v>0</v>
      </c>
      <c r="AM688" s="3" t="n">
        <v>0</v>
      </c>
      <c r="AN688" s="3" t="n">
        <v>0</v>
      </c>
      <c r="AO688" s="3" t="n">
        <v>0</v>
      </c>
      <c r="AP688" s="3" t="n">
        <v>0</v>
      </c>
      <c r="AQ688" s="3" t="n">
        <v>0</v>
      </c>
      <c r="AR688" s="4" t="n">
        <v>0</v>
      </c>
      <c r="AS688" s="4" t="n">
        <v>0</v>
      </c>
      <c r="AT688" s="4" t="n">
        <v>0</v>
      </c>
      <c r="AU688" s="3" t="n">
        <v>1</v>
      </c>
      <c r="AV688" s="3" t="n">
        <v>0</v>
      </c>
      <c r="AW688" s="3" t="n">
        <v>0</v>
      </c>
      <c r="AX688" s="3" t="n">
        <v>1</v>
      </c>
      <c r="BB688" s="3" t="n">
        <v>99</v>
      </c>
      <c r="BC688" s="3" t="n">
        <v>2990</v>
      </c>
      <c r="BD688" s="5" t="b">
        <f aca="false">TRUE()</f>
        <v>1</v>
      </c>
      <c r="BE688" s="5" t="n">
        <v>3157</v>
      </c>
      <c r="BF688" s="5" t="n">
        <v>10047</v>
      </c>
      <c r="BG688" s="5" t="n">
        <v>12535</v>
      </c>
      <c r="BH688" s="5" t="n">
        <v>12535</v>
      </c>
      <c r="BI688" s="3"/>
      <c r="BJ688" s="3"/>
    </row>
    <row r="689" customFormat="false" ht="13.5" hidden="false" customHeight="false" outlineLevel="0" collapsed="false">
      <c r="A689" s="3" t="s">
        <v>5424</v>
      </c>
      <c r="B689" s="3" t="s">
        <v>5424</v>
      </c>
      <c r="C689" s="3" t="s">
        <v>942</v>
      </c>
      <c r="D689" s="3" t="s">
        <v>942</v>
      </c>
      <c r="E689" s="3" t="s">
        <v>942</v>
      </c>
      <c r="F689" s="3" t="s">
        <v>5425</v>
      </c>
      <c r="G689" s="3" t="n">
        <v>4</v>
      </c>
      <c r="H689" s="3" t="n">
        <v>2</v>
      </c>
      <c r="I689" s="3" t="n">
        <v>2</v>
      </c>
      <c r="J689" s="3" t="n">
        <v>2</v>
      </c>
      <c r="K689" s="3" t="n">
        <v>1</v>
      </c>
      <c r="L689" s="3" t="n">
        <v>2</v>
      </c>
      <c r="M689" s="3" t="n">
        <v>2</v>
      </c>
      <c r="N689" s="3" t="n">
        <v>1</v>
      </c>
      <c r="O689" s="3" t="n">
        <v>2</v>
      </c>
      <c r="P689" s="3" t="n">
        <v>2</v>
      </c>
      <c r="Q689" s="3" t="n">
        <v>1</v>
      </c>
      <c r="R689" s="3" t="n">
        <v>2</v>
      </c>
      <c r="S689" s="3" t="n">
        <v>2</v>
      </c>
      <c r="T689" s="3" t="n">
        <v>14.9</v>
      </c>
      <c r="U689" s="3" t="n">
        <v>14.9</v>
      </c>
      <c r="V689" s="3" t="n">
        <v>14.9</v>
      </c>
      <c r="W689" s="3" t="n">
        <v>18.389</v>
      </c>
      <c r="X689" s="3" t="n">
        <v>168</v>
      </c>
      <c r="Y689" s="3" t="s">
        <v>5426</v>
      </c>
      <c r="Z689" s="3" t="n">
        <v>1</v>
      </c>
      <c r="AA689" s="3" t="n">
        <v>5</v>
      </c>
      <c r="AB689" s="3" t="n">
        <v>0</v>
      </c>
      <c r="AC689" s="3" t="n">
        <v>17.616</v>
      </c>
      <c r="AD689" s="3" t="s">
        <v>66</v>
      </c>
      <c r="AE689" s="3" t="s">
        <v>66</v>
      </c>
      <c r="AF689" s="3" t="s">
        <v>66</v>
      </c>
      <c r="AG689" s="3" t="n">
        <v>6.5</v>
      </c>
      <c r="AH689" s="3" t="n">
        <v>14.9</v>
      </c>
      <c r="AI689" s="3" t="n">
        <v>14.9</v>
      </c>
      <c r="AJ689" s="3" t="n">
        <v>14723000</v>
      </c>
      <c r="AK689" s="3" t="n">
        <v>2432600</v>
      </c>
      <c r="AL689" s="3" t="n">
        <v>5463300</v>
      </c>
      <c r="AM689" s="3" t="n">
        <v>6827200</v>
      </c>
      <c r="AN689" s="3" t="n">
        <v>2103300</v>
      </c>
      <c r="AO689" s="3" t="n">
        <v>347510</v>
      </c>
      <c r="AP689" s="3" t="n">
        <v>780470</v>
      </c>
      <c r="AQ689" s="3" t="n">
        <v>975310</v>
      </c>
      <c r="AR689" s="4" t="n">
        <v>0</v>
      </c>
      <c r="AS689" s="4" t="n">
        <v>0</v>
      </c>
      <c r="AT689" s="4" t="n">
        <v>5017100</v>
      </c>
      <c r="AU689" s="3" t="n">
        <v>1</v>
      </c>
      <c r="AV689" s="3" t="n">
        <v>2</v>
      </c>
      <c r="AW689" s="3" t="n">
        <v>2</v>
      </c>
      <c r="AX689" s="3" t="n">
        <v>5</v>
      </c>
      <c r="BB689" s="3" t="n">
        <v>745</v>
      </c>
      <c r="BC689" s="3" t="s">
        <v>5427</v>
      </c>
      <c r="BD689" s="5" t="s">
        <v>114</v>
      </c>
      <c r="BE689" s="5" t="s">
        <v>5428</v>
      </c>
      <c r="BF689" s="5" t="s">
        <v>5429</v>
      </c>
      <c r="BG689" s="5" t="s">
        <v>5430</v>
      </c>
      <c r="BH689" s="5" t="s">
        <v>5431</v>
      </c>
      <c r="BI689" s="3"/>
      <c r="BJ689" s="3"/>
    </row>
    <row r="690" customFormat="false" ht="13.5" hidden="false" customHeight="false" outlineLevel="0" collapsed="false">
      <c r="A690" s="3" t="s">
        <v>5432</v>
      </c>
      <c r="B690" s="3" t="s">
        <v>5432</v>
      </c>
      <c r="C690" s="3" t="s">
        <v>5433</v>
      </c>
      <c r="D690" s="3" t="s">
        <v>5433</v>
      </c>
      <c r="E690" s="3" t="s">
        <v>5433</v>
      </c>
      <c r="F690" s="3" t="s">
        <v>5434</v>
      </c>
      <c r="G690" s="3" t="n">
        <v>6</v>
      </c>
      <c r="H690" s="3" t="n">
        <v>6</v>
      </c>
      <c r="I690" s="3" t="n">
        <v>6</v>
      </c>
      <c r="J690" s="3" t="n">
        <v>6</v>
      </c>
      <c r="K690" s="3" t="n">
        <v>4</v>
      </c>
      <c r="L690" s="3" t="n">
        <v>6</v>
      </c>
      <c r="M690" s="3" t="n">
        <v>5</v>
      </c>
      <c r="N690" s="3" t="n">
        <v>4</v>
      </c>
      <c r="O690" s="3" t="n">
        <v>6</v>
      </c>
      <c r="P690" s="3" t="n">
        <v>5</v>
      </c>
      <c r="Q690" s="3" t="n">
        <v>4</v>
      </c>
      <c r="R690" s="3" t="n">
        <v>6</v>
      </c>
      <c r="S690" s="3" t="n">
        <v>5</v>
      </c>
      <c r="T690" s="3" t="n">
        <v>74.3</v>
      </c>
      <c r="U690" s="3" t="n">
        <v>74.3</v>
      </c>
      <c r="V690" s="3" t="n">
        <v>74.3</v>
      </c>
      <c r="W690" s="3" t="n">
        <v>7.9232</v>
      </c>
      <c r="X690" s="3" t="n">
        <v>70</v>
      </c>
      <c r="Y690" s="3" t="s">
        <v>5435</v>
      </c>
      <c r="Z690" s="3" t="n">
        <v>1</v>
      </c>
      <c r="AA690" s="3" t="n">
        <v>19</v>
      </c>
      <c r="AB690" s="3" t="n">
        <v>0</v>
      </c>
      <c r="AC690" s="3" t="n">
        <v>48.77</v>
      </c>
      <c r="AD690" s="3" t="s">
        <v>66</v>
      </c>
      <c r="AE690" s="3" t="s">
        <v>66</v>
      </c>
      <c r="AF690" s="3" t="s">
        <v>66</v>
      </c>
      <c r="AG690" s="3" t="n">
        <v>61.4</v>
      </c>
      <c r="AH690" s="3" t="n">
        <v>74.3</v>
      </c>
      <c r="AI690" s="3" t="n">
        <v>61.4</v>
      </c>
      <c r="AJ690" s="3" t="n">
        <v>269170000</v>
      </c>
      <c r="AK690" s="3" t="n">
        <v>59000000</v>
      </c>
      <c r="AL690" s="3" t="n">
        <v>109870000</v>
      </c>
      <c r="AM690" s="3" t="n">
        <v>100300000</v>
      </c>
      <c r="AN690" s="3" t="n">
        <v>89724000</v>
      </c>
      <c r="AO690" s="3" t="n">
        <v>19667000</v>
      </c>
      <c r="AP690" s="3" t="n">
        <v>36624000</v>
      </c>
      <c r="AQ690" s="3" t="n">
        <v>33434000</v>
      </c>
      <c r="AR690" s="4" t="n">
        <v>74886000</v>
      </c>
      <c r="AS690" s="4" t="n">
        <v>70205000</v>
      </c>
      <c r="AT690" s="4" t="n">
        <v>69198000</v>
      </c>
      <c r="AU690" s="3" t="n">
        <v>6</v>
      </c>
      <c r="AV690" s="3" t="n">
        <v>8</v>
      </c>
      <c r="AW690" s="3" t="n">
        <v>5</v>
      </c>
      <c r="AX690" s="3" t="n">
        <v>19</v>
      </c>
      <c r="BB690" s="3" t="n">
        <v>472</v>
      </c>
      <c r="BC690" s="3" t="s">
        <v>5436</v>
      </c>
      <c r="BD690" s="5" t="s">
        <v>296</v>
      </c>
      <c r="BE690" s="5" t="s">
        <v>5437</v>
      </c>
      <c r="BF690" s="5" t="s">
        <v>5438</v>
      </c>
      <c r="BG690" s="5" t="s">
        <v>5439</v>
      </c>
      <c r="BH690" s="5" t="s">
        <v>5440</v>
      </c>
    </row>
    <row r="691" customFormat="false" ht="13.5" hidden="false" customHeight="false" outlineLevel="0" collapsed="false">
      <c r="A691" s="3" t="s">
        <v>5441</v>
      </c>
      <c r="B691" s="3" t="s">
        <v>5441</v>
      </c>
      <c r="C691" s="3" t="s">
        <v>5442</v>
      </c>
      <c r="D691" s="3" t="s">
        <v>5442</v>
      </c>
      <c r="E691" s="3" t="s">
        <v>5442</v>
      </c>
      <c r="F691" s="3" t="s">
        <v>5443</v>
      </c>
      <c r="G691" s="3" t="n">
        <v>7</v>
      </c>
      <c r="H691" s="3" t="n">
        <v>2</v>
      </c>
      <c r="I691" s="3" t="n">
        <v>2</v>
      </c>
      <c r="J691" s="3" t="n">
        <v>2</v>
      </c>
      <c r="K691" s="3" t="n">
        <v>2</v>
      </c>
      <c r="L691" s="3" t="n">
        <v>2</v>
      </c>
      <c r="M691" s="3" t="n">
        <v>1</v>
      </c>
      <c r="N691" s="3" t="n">
        <v>2</v>
      </c>
      <c r="O691" s="3" t="n">
        <v>2</v>
      </c>
      <c r="P691" s="3" t="n">
        <v>1</v>
      </c>
      <c r="Q691" s="3" t="n">
        <v>2</v>
      </c>
      <c r="R691" s="3" t="n">
        <v>2</v>
      </c>
      <c r="S691" s="3" t="n">
        <v>1</v>
      </c>
      <c r="T691" s="3" t="n">
        <v>28.1</v>
      </c>
      <c r="U691" s="3" t="n">
        <v>28.1</v>
      </c>
      <c r="V691" s="3" t="n">
        <v>28.1</v>
      </c>
      <c r="W691" s="3" t="n">
        <v>10.422</v>
      </c>
      <c r="X691" s="3" t="n">
        <v>89</v>
      </c>
      <c r="Y691" s="3" t="s">
        <v>5444</v>
      </c>
      <c r="Z691" s="3" t="n">
        <v>1</v>
      </c>
      <c r="AA691" s="3" t="n">
        <v>7</v>
      </c>
      <c r="AB691" s="3" t="n">
        <v>0</v>
      </c>
      <c r="AC691" s="3" t="n">
        <v>21.846</v>
      </c>
      <c r="AD691" s="3" t="s">
        <v>66</v>
      </c>
      <c r="AE691" s="3" t="s">
        <v>66</v>
      </c>
      <c r="AF691" s="3" t="s">
        <v>66</v>
      </c>
      <c r="AG691" s="3" t="n">
        <v>28.1</v>
      </c>
      <c r="AH691" s="3" t="n">
        <v>28.1</v>
      </c>
      <c r="AI691" s="3" t="n">
        <v>14.6</v>
      </c>
      <c r="AJ691" s="3" t="n">
        <v>160180000</v>
      </c>
      <c r="AK691" s="3" t="n">
        <v>43420000</v>
      </c>
      <c r="AL691" s="3" t="n">
        <v>72380000</v>
      </c>
      <c r="AM691" s="3" t="n">
        <v>44377000</v>
      </c>
      <c r="AN691" s="3" t="n">
        <v>40044000</v>
      </c>
      <c r="AO691" s="3" t="n">
        <v>10855000</v>
      </c>
      <c r="AP691" s="3" t="n">
        <v>18095000</v>
      </c>
      <c r="AQ691" s="3" t="n">
        <v>11094000</v>
      </c>
      <c r="AR691" s="4" t="n">
        <v>41520000</v>
      </c>
      <c r="AS691" s="4" t="n">
        <v>55643000</v>
      </c>
      <c r="AT691" s="4" t="n">
        <v>0</v>
      </c>
      <c r="AU691" s="3" t="n">
        <v>3</v>
      </c>
      <c r="AV691" s="3" t="n">
        <v>3</v>
      </c>
      <c r="AW691" s="3" t="n">
        <v>1</v>
      </c>
      <c r="AX691" s="3" t="n">
        <v>7</v>
      </c>
      <c r="BB691" s="3" t="n">
        <v>344</v>
      </c>
      <c r="BC691" s="3" t="s">
        <v>5445</v>
      </c>
      <c r="BD691" s="5" t="s">
        <v>114</v>
      </c>
      <c r="BE691" s="5" t="s">
        <v>5446</v>
      </c>
      <c r="BF691" s="5" t="s">
        <v>5447</v>
      </c>
      <c r="BG691" s="5" t="s">
        <v>5448</v>
      </c>
      <c r="BH691" s="5" t="s">
        <v>5449</v>
      </c>
    </row>
    <row r="692" customFormat="false" ht="13.5" hidden="false" customHeight="false" outlineLevel="0" collapsed="false">
      <c r="A692" s="3" t="s">
        <v>5450</v>
      </c>
      <c r="B692" s="3" t="s">
        <v>5450</v>
      </c>
      <c r="C692" s="3" t="s">
        <v>5451</v>
      </c>
      <c r="D692" s="3" t="s">
        <v>5451</v>
      </c>
      <c r="E692" s="3" t="s">
        <v>5451</v>
      </c>
      <c r="F692" s="3" t="s">
        <v>5452</v>
      </c>
      <c r="G692" s="3" t="n">
        <v>11</v>
      </c>
      <c r="H692" s="3" t="n">
        <v>2</v>
      </c>
      <c r="I692" s="3" t="n">
        <v>2</v>
      </c>
      <c r="J692" s="3" t="n">
        <v>2</v>
      </c>
      <c r="K692" s="3" t="n">
        <v>2</v>
      </c>
      <c r="L692" s="3" t="n">
        <v>2</v>
      </c>
      <c r="M692" s="3" t="n">
        <v>2</v>
      </c>
      <c r="N692" s="3" t="n">
        <v>2</v>
      </c>
      <c r="O692" s="3" t="n">
        <v>2</v>
      </c>
      <c r="P692" s="3" t="n">
        <v>2</v>
      </c>
      <c r="Q692" s="3" t="n">
        <v>2</v>
      </c>
      <c r="R692" s="3" t="n">
        <v>2</v>
      </c>
      <c r="S692" s="3" t="n">
        <v>2</v>
      </c>
      <c r="T692" s="3" t="n">
        <v>17.4</v>
      </c>
      <c r="U692" s="3" t="n">
        <v>17.4</v>
      </c>
      <c r="V692" s="3" t="n">
        <v>17.4</v>
      </c>
      <c r="W692" s="3" t="n">
        <v>10.334</v>
      </c>
      <c r="X692" s="3" t="n">
        <v>92</v>
      </c>
      <c r="Y692" s="3" t="s">
        <v>5453</v>
      </c>
      <c r="Z692" s="3" t="n">
        <v>1</v>
      </c>
      <c r="AA692" s="3" t="n">
        <v>6</v>
      </c>
      <c r="AB692" s="3" t="n">
        <v>0</v>
      </c>
      <c r="AC692" s="3" t="n">
        <v>12.429</v>
      </c>
      <c r="AD692" s="3" t="s">
        <v>66</v>
      </c>
      <c r="AE692" s="3" t="s">
        <v>66</v>
      </c>
      <c r="AF692" s="3" t="s">
        <v>66</v>
      </c>
      <c r="AG692" s="3" t="n">
        <v>17.4</v>
      </c>
      <c r="AH692" s="3" t="n">
        <v>17.4</v>
      </c>
      <c r="AI692" s="3" t="n">
        <v>17.4</v>
      </c>
      <c r="AJ692" s="3" t="n">
        <v>232140000</v>
      </c>
      <c r="AK692" s="3" t="n">
        <v>65977000</v>
      </c>
      <c r="AL692" s="3" t="n">
        <v>96100000</v>
      </c>
      <c r="AM692" s="3" t="n">
        <v>70066000</v>
      </c>
      <c r="AN692" s="3" t="n">
        <v>46429000</v>
      </c>
      <c r="AO692" s="3" t="n">
        <v>13195000</v>
      </c>
      <c r="AP692" s="3" t="n">
        <v>19220000</v>
      </c>
      <c r="AQ692" s="3" t="n">
        <v>14013000</v>
      </c>
      <c r="AR692" s="4" t="n">
        <v>65960000</v>
      </c>
      <c r="AS692" s="4" t="n">
        <v>71392000</v>
      </c>
      <c r="AT692" s="4" t="n">
        <v>51470000</v>
      </c>
      <c r="AU692" s="3" t="n">
        <v>2</v>
      </c>
      <c r="AV692" s="3" t="n">
        <v>2</v>
      </c>
      <c r="AW692" s="3" t="n">
        <v>1</v>
      </c>
      <c r="AX692" s="3" t="n">
        <v>5</v>
      </c>
      <c r="BB692" s="3" t="n">
        <v>500</v>
      </c>
      <c r="BC692" s="3" t="s">
        <v>5454</v>
      </c>
      <c r="BD692" s="5" t="s">
        <v>114</v>
      </c>
      <c r="BE692" s="5" t="s">
        <v>5455</v>
      </c>
      <c r="BF692" s="5" t="s">
        <v>5456</v>
      </c>
      <c r="BG692" s="5" t="s">
        <v>5457</v>
      </c>
      <c r="BH692" s="5" t="s">
        <v>5458</v>
      </c>
      <c r="BI692" s="3"/>
      <c r="BJ692" s="3"/>
    </row>
    <row r="693" customFormat="false" ht="13.5" hidden="false" customHeight="false" outlineLevel="0" collapsed="false">
      <c r="A693" s="3" t="s">
        <v>5459</v>
      </c>
      <c r="B693" s="3" t="s">
        <v>5459</v>
      </c>
      <c r="C693" s="3" t="s">
        <v>63</v>
      </c>
      <c r="D693" s="3" t="s">
        <v>63</v>
      </c>
      <c r="E693" s="3" t="s">
        <v>63</v>
      </c>
      <c r="F693" s="3" t="s">
        <v>5460</v>
      </c>
      <c r="G693" s="3" t="n">
        <v>2</v>
      </c>
      <c r="H693" s="3" t="n">
        <v>1</v>
      </c>
      <c r="I693" s="3" t="n">
        <v>1</v>
      </c>
      <c r="J693" s="3" t="n">
        <v>1</v>
      </c>
      <c r="K693" s="3" t="n">
        <v>1</v>
      </c>
      <c r="L693" s="3" t="n">
        <v>1</v>
      </c>
      <c r="M693" s="3" t="n">
        <v>0</v>
      </c>
      <c r="N693" s="3" t="n">
        <v>1</v>
      </c>
      <c r="O693" s="3" t="n">
        <v>1</v>
      </c>
      <c r="P693" s="3" t="n">
        <v>0</v>
      </c>
      <c r="Q693" s="3" t="n">
        <v>1</v>
      </c>
      <c r="R693" s="3" t="n">
        <v>1</v>
      </c>
      <c r="S693" s="3" t="n">
        <v>0</v>
      </c>
      <c r="T693" s="3" t="n">
        <v>5.9</v>
      </c>
      <c r="U693" s="3" t="n">
        <v>5.9</v>
      </c>
      <c r="V693" s="3" t="n">
        <v>5.9</v>
      </c>
      <c r="W693" s="3" t="n">
        <v>21.327</v>
      </c>
      <c r="X693" s="3" t="n">
        <v>185</v>
      </c>
      <c r="Y693" s="3" t="s">
        <v>5461</v>
      </c>
      <c r="Z693" s="3" t="n">
        <v>1</v>
      </c>
      <c r="AA693" s="3" t="n">
        <v>2</v>
      </c>
      <c r="AB693" s="3" t="n">
        <v>0.0015221</v>
      </c>
      <c r="AC693" s="3" t="n">
        <v>6.5879</v>
      </c>
      <c r="AD693" s="3" t="s">
        <v>66</v>
      </c>
      <c r="AE693" s="3" t="s">
        <v>66</v>
      </c>
      <c r="AF693" s="3" t="s">
        <v>73</v>
      </c>
      <c r="AG693" s="3" t="n">
        <v>5.9</v>
      </c>
      <c r="AH693" s="3" t="n">
        <v>5.9</v>
      </c>
      <c r="AI693" s="3" t="n">
        <v>0</v>
      </c>
      <c r="AJ693" s="3" t="n">
        <v>11228000</v>
      </c>
      <c r="AK693" s="3" t="n">
        <v>3807900</v>
      </c>
      <c r="AL693" s="3" t="n">
        <v>7419800</v>
      </c>
      <c r="AM693" s="3" t="n">
        <v>0</v>
      </c>
      <c r="AN693" s="3" t="n">
        <v>1871300</v>
      </c>
      <c r="AO693" s="3" t="n">
        <v>634640</v>
      </c>
      <c r="AP693" s="3" t="n">
        <v>1236600</v>
      </c>
      <c r="AQ693" s="3" t="n">
        <v>0</v>
      </c>
      <c r="AR693" s="4" t="n">
        <v>0</v>
      </c>
      <c r="AS693" s="4" t="n">
        <v>5509300</v>
      </c>
      <c r="AT693" s="4" t="n">
        <v>0</v>
      </c>
      <c r="AU693" s="3" t="n">
        <v>1</v>
      </c>
      <c r="AV693" s="3" t="n">
        <v>1</v>
      </c>
      <c r="AW693" s="3" t="n">
        <v>0</v>
      </c>
      <c r="AX693" s="3" t="n">
        <v>2</v>
      </c>
      <c r="BB693" s="3" t="n">
        <v>275</v>
      </c>
      <c r="BC693" s="3" t="n">
        <v>2113</v>
      </c>
      <c r="BD693" s="5" t="b">
        <f aca="false">TRUE()</f>
        <v>1</v>
      </c>
      <c r="BE693" s="5" t="n">
        <v>2230</v>
      </c>
      <c r="BF693" s="5" t="s">
        <v>5462</v>
      </c>
      <c r="BG693" s="5" t="s">
        <v>5463</v>
      </c>
      <c r="BH693" s="5" t="n">
        <v>8440</v>
      </c>
      <c r="BI693" s="5" t="n">
        <v>254</v>
      </c>
      <c r="BJ693" s="5" t="n">
        <v>176</v>
      </c>
    </row>
    <row r="694" customFormat="false" ht="13.5" hidden="false" customHeight="false" outlineLevel="0" collapsed="false">
      <c r="A694" s="3" t="s">
        <v>5464</v>
      </c>
      <c r="B694" s="3" t="s">
        <v>5464</v>
      </c>
      <c r="C694" s="3" t="s">
        <v>63</v>
      </c>
      <c r="D694" s="3" t="s">
        <v>63</v>
      </c>
      <c r="E694" s="3" t="s">
        <v>63</v>
      </c>
      <c r="F694" s="3" t="s">
        <v>5465</v>
      </c>
      <c r="G694" s="3" t="n">
        <v>2</v>
      </c>
      <c r="H694" s="3" t="n">
        <v>1</v>
      </c>
      <c r="I694" s="3" t="n">
        <v>1</v>
      </c>
      <c r="J694" s="3" t="n">
        <v>1</v>
      </c>
      <c r="K694" s="3" t="n">
        <v>1</v>
      </c>
      <c r="L694" s="3" t="n">
        <v>1</v>
      </c>
      <c r="M694" s="3" t="n">
        <v>1</v>
      </c>
      <c r="N694" s="3" t="n">
        <v>1</v>
      </c>
      <c r="O694" s="3" t="n">
        <v>1</v>
      </c>
      <c r="P694" s="3" t="n">
        <v>1</v>
      </c>
      <c r="Q694" s="3" t="n">
        <v>1</v>
      </c>
      <c r="R694" s="3" t="n">
        <v>1</v>
      </c>
      <c r="S694" s="3" t="n">
        <v>1</v>
      </c>
      <c r="T694" s="3" t="n">
        <v>16.2</v>
      </c>
      <c r="U694" s="3" t="n">
        <v>16.2</v>
      </c>
      <c r="V694" s="3" t="n">
        <v>16.2</v>
      </c>
      <c r="W694" s="3" t="n">
        <v>17.002</v>
      </c>
      <c r="X694" s="3" t="n">
        <v>160</v>
      </c>
      <c r="Y694" s="3" t="s">
        <v>5466</v>
      </c>
      <c r="Z694" s="3" t="n">
        <v>1</v>
      </c>
      <c r="AA694" s="3" t="n">
        <v>3</v>
      </c>
      <c r="AB694" s="3" t="n">
        <v>0.0015106</v>
      </c>
      <c r="AC694" s="3" t="n">
        <v>6.5647</v>
      </c>
      <c r="AD694" s="3" t="s">
        <v>73</v>
      </c>
      <c r="AE694" s="3" t="s">
        <v>73</v>
      </c>
      <c r="AF694" s="3" t="s">
        <v>66</v>
      </c>
      <c r="AG694" s="3" t="n">
        <v>16.2</v>
      </c>
      <c r="AH694" s="3" t="n">
        <v>16.2</v>
      </c>
      <c r="AI694" s="3" t="n">
        <v>16.2</v>
      </c>
      <c r="AJ694" s="3" t="n">
        <v>27586000</v>
      </c>
      <c r="AK694" s="3" t="n">
        <v>6386200</v>
      </c>
      <c r="AL694" s="3" t="n">
        <v>7950700</v>
      </c>
      <c r="AM694" s="3" t="n">
        <v>13249000</v>
      </c>
      <c r="AN694" s="3" t="n">
        <v>3065100</v>
      </c>
      <c r="AO694" s="3" t="n">
        <v>709580</v>
      </c>
      <c r="AP694" s="3" t="n">
        <v>883410</v>
      </c>
      <c r="AQ694" s="3" t="n">
        <v>1472100</v>
      </c>
      <c r="AR694" s="4" t="n">
        <v>0</v>
      </c>
      <c r="AS694" s="4" t="n">
        <v>0</v>
      </c>
      <c r="AT694" s="4" t="n">
        <v>9736200</v>
      </c>
      <c r="AU694" s="3" t="n">
        <v>0</v>
      </c>
      <c r="AV694" s="3" t="n">
        <v>0</v>
      </c>
      <c r="AW694" s="3" t="n">
        <v>1</v>
      </c>
      <c r="AX694" s="3" t="n">
        <v>1</v>
      </c>
      <c r="BB694" s="3" t="n">
        <v>680</v>
      </c>
      <c r="BC694" s="3" t="n">
        <v>554</v>
      </c>
      <c r="BD694" s="5" t="b">
        <f aca="false">TRUE()</f>
        <v>1</v>
      </c>
      <c r="BE694" s="5" t="n">
        <v>588</v>
      </c>
      <c r="BF694" s="5" t="s">
        <v>5467</v>
      </c>
      <c r="BG694" s="5" t="n">
        <v>2155</v>
      </c>
      <c r="BH694" s="5" t="n">
        <v>2155</v>
      </c>
    </row>
    <row r="695" customFormat="false" ht="13.5" hidden="false" customHeight="false" outlineLevel="0" collapsed="false">
      <c r="A695" s="3" t="s">
        <v>5468</v>
      </c>
      <c r="B695" s="3" t="s">
        <v>5468</v>
      </c>
      <c r="C695" s="3" t="s">
        <v>70</v>
      </c>
      <c r="D695" s="3" t="s">
        <v>70</v>
      </c>
      <c r="E695" s="3" t="s">
        <v>70</v>
      </c>
      <c r="F695" s="3" t="s">
        <v>5469</v>
      </c>
      <c r="G695" s="3" t="n">
        <v>3</v>
      </c>
      <c r="H695" s="3" t="n">
        <v>1</v>
      </c>
      <c r="I695" s="3" t="n">
        <v>1</v>
      </c>
      <c r="J695" s="3" t="n">
        <v>1</v>
      </c>
      <c r="K695" s="3" t="n">
        <v>1</v>
      </c>
      <c r="L695" s="3" t="n">
        <v>0</v>
      </c>
      <c r="M695" s="3" t="n">
        <v>0</v>
      </c>
      <c r="N695" s="3" t="n">
        <v>1</v>
      </c>
      <c r="O695" s="3" t="n">
        <v>0</v>
      </c>
      <c r="P695" s="3" t="n">
        <v>0</v>
      </c>
      <c r="Q695" s="3" t="n">
        <v>1</v>
      </c>
      <c r="R695" s="3" t="n">
        <v>0</v>
      </c>
      <c r="S695" s="3" t="n">
        <v>0</v>
      </c>
      <c r="T695" s="3" t="n">
        <v>13.6</v>
      </c>
      <c r="U695" s="3" t="n">
        <v>13.6</v>
      </c>
      <c r="V695" s="3" t="n">
        <v>13.6</v>
      </c>
      <c r="W695" s="3" t="n">
        <v>13.212</v>
      </c>
      <c r="X695" s="3" t="n">
        <v>118</v>
      </c>
      <c r="Y695" s="3" t="s">
        <v>5470</v>
      </c>
      <c r="Z695" s="3" t="n">
        <v>1</v>
      </c>
      <c r="AA695" s="3" t="n">
        <v>1</v>
      </c>
      <c r="AB695" s="3" t="n">
        <v>0.0083218</v>
      </c>
      <c r="AC695" s="3" t="n">
        <v>5.9688</v>
      </c>
      <c r="AD695" s="3" t="s">
        <v>66</v>
      </c>
      <c r="AE695" s="3" t="s">
        <v>73</v>
      </c>
      <c r="AF695" s="3" t="s">
        <v>73</v>
      </c>
      <c r="AG695" s="3" t="n">
        <v>13.6</v>
      </c>
      <c r="AH695" s="3" t="n">
        <v>0</v>
      </c>
      <c r="AI695" s="3" t="n">
        <v>0</v>
      </c>
      <c r="AJ695" s="3" t="n">
        <v>2886600</v>
      </c>
      <c r="AK695" s="3" t="n">
        <v>2886600</v>
      </c>
      <c r="AL695" s="3" t="n">
        <v>0</v>
      </c>
      <c r="AM695" s="3" t="n">
        <v>0</v>
      </c>
      <c r="AN695" s="3" t="n">
        <v>412370</v>
      </c>
      <c r="AO695" s="3" t="n">
        <v>412370</v>
      </c>
      <c r="AP695" s="3" t="n">
        <v>0</v>
      </c>
      <c r="AQ695" s="3" t="n">
        <v>0</v>
      </c>
      <c r="AR695" s="4" t="n">
        <v>2886600</v>
      </c>
      <c r="AS695" s="4" t="n">
        <v>0</v>
      </c>
      <c r="AT695" s="4" t="n">
        <v>0</v>
      </c>
      <c r="AU695" s="3" t="n">
        <v>1</v>
      </c>
      <c r="AV695" s="3" t="n">
        <v>0</v>
      </c>
      <c r="AW695" s="3" t="n">
        <v>0</v>
      </c>
      <c r="AX695" s="3" t="n">
        <v>1</v>
      </c>
      <c r="BB695" s="3" t="n">
        <v>117</v>
      </c>
      <c r="BC695" s="3" t="n">
        <v>625</v>
      </c>
      <c r="BD695" s="5" t="b">
        <f aca="false">TRUE()</f>
        <v>1</v>
      </c>
      <c r="BE695" s="5" t="n">
        <v>662</v>
      </c>
      <c r="BF695" s="5" t="n">
        <v>1954</v>
      </c>
      <c r="BG695" s="5" t="n">
        <v>2445</v>
      </c>
      <c r="BH695" s="5" t="n">
        <v>2445</v>
      </c>
    </row>
    <row r="696" customFormat="false" ht="13.5" hidden="false" customHeight="false" outlineLevel="0" collapsed="false">
      <c r="A696" s="3" t="s">
        <v>5471</v>
      </c>
      <c r="B696" s="3" t="s">
        <v>5471</v>
      </c>
      <c r="C696" s="3" t="s">
        <v>3976</v>
      </c>
      <c r="D696" s="3" t="s">
        <v>3976</v>
      </c>
      <c r="E696" s="3" t="s">
        <v>3976</v>
      </c>
      <c r="F696" s="3" t="s">
        <v>5472</v>
      </c>
      <c r="G696" s="3" t="n">
        <v>4</v>
      </c>
      <c r="H696" s="3" t="n">
        <v>2</v>
      </c>
      <c r="I696" s="3" t="n">
        <v>2</v>
      </c>
      <c r="J696" s="3" t="n">
        <v>2</v>
      </c>
      <c r="K696" s="3" t="n">
        <v>2</v>
      </c>
      <c r="L696" s="3" t="n">
        <v>2</v>
      </c>
      <c r="M696" s="3" t="n">
        <v>2</v>
      </c>
      <c r="N696" s="3" t="n">
        <v>2</v>
      </c>
      <c r="O696" s="3" t="n">
        <v>2</v>
      </c>
      <c r="P696" s="3" t="n">
        <v>2</v>
      </c>
      <c r="Q696" s="3" t="n">
        <v>2</v>
      </c>
      <c r="R696" s="3" t="n">
        <v>2</v>
      </c>
      <c r="S696" s="3" t="n">
        <v>2</v>
      </c>
      <c r="T696" s="3" t="n">
        <v>9.5</v>
      </c>
      <c r="U696" s="3" t="n">
        <v>9.5</v>
      </c>
      <c r="V696" s="3" t="n">
        <v>9.5</v>
      </c>
      <c r="W696" s="3" t="n">
        <v>35.02</v>
      </c>
      <c r="X696" s="3" t="n">
        <v>327</v>
      </c>
      <c r="Y696" s="3" t="s">
        <v>5473</v>
      </c>
      <c r="Z696" s="3" t="n">
        <v>1</v>
      </c>
      <c r="AA696" s="3" t="n">
        <v>6</v>
      </c>
      <c r="AB696" s="3" t="n">
        <v>0</v>
      </c>
      <c r="AC696" s="3" t="n">
        <v>21.905</v>
      </c>
      <c r="AD696" s="3" t="s">
        <v>66</v>
      </c>
      <c r="AE696" s="3" t="s">
        <v>66</v>
      </c>
      <c r="AF696" s="3" t="s">
        <v>66</v>
      </c>
      <c r="AG696" s="3" t="n">
        <v>9.5</v>
      </c>
      <c r="AH696" s="3" t="n">
        <v>9.5</v>
      </c>
      <c r="AI696" s="3" t="n">
        <v>9.5</v>
      </c>
      <c r="AJ696" s="3" t="n">
        <v>75703000</v>
      </c>
      <c r="AK696" s="3" t="n">
        <v>27679000</v>
      </c>
      <c r="AL696" s="3" t="n">
        <v>27147000</v>
      </c>
      <c r="AM696" s="3" t="n">
        <v>20877000</v>
      </c>
      <c r="AN696" s="3" t="n">
        <v>7570300</v>
      </c>
      <c r="AO696" s="3" t="n">
        <v>2767900</v>
      </c>
      <c r="AP696" s="3" t="n">
        <v>2714700</v>
      </c>
      <c r="AQ696" s="3" t="n">
        <v>2087700</v>
      </c>
      <c r="AR696" s="4" t="n">
        <v>27202000</v>
      </c>
      <c r="AS696" s="4" t="n">
        <v>20416000</v>
      </c>
      <c r="AT696" s="4" t="n">
        <v>15560000</v>
      </c>
      <c r="AU696" s="3" t="n">
        <v>2</v>
      </c>
      <c r="AV696" s="3" t="n">
        <v>3</v>
      </c>
      <c r="AW696" s="3" t="n">
        <v>2</v>
      </c>
      <c r="AX696" s="3" t="n">
        <v>7</v>
      </c>
      <c r="BB696" s="3" t="n">
        <v>668</v>
      </c>
      <c r="BC696" s="3" t="s">
        <v>5474</v>
      </c>
      <c r="BD696" s="5" t="s">
        <v>114</v>
      </c>
      <c r="BE696" s="5" t="s">
        <v>5475</v>
      </c>
      <c r="BF696" s="5" t="s">
        <v>5476</v>
      </c>
      <c r="BG696" s="5" t="s">
        <v>5477</v>
      </c>
      <c r="BH696" s="5" t="s">
        <v>5478</v>
      </c>
    </row>
    <row r="697" customFormat="false" ht="13.5" hidden="false" customHeight="false" outlineLevel="0" collapsed="false">
      <c r="A697" s="3" t="s">
        <v>5479</v>
      </c>
      <c r="B697" s="3" t="s">
        <v>5480</v>
      </c>
      <c r="C697" s="3" t="s">
        <v>5481</v>
      </c>
      <c r="D697" s="3" t="s">
        <v>5481</v>
      </c>
      <c r="E697" s="3" t="s">
        <v>5481</v>
      </c>
      <c r="F697" s="3" t="s">
        <v>5482</v>
      </c>
      <c r="G697" s="3" t="n">
        <v>4</v>
      </c>
      <c r="H697" s="3" t="n">
        <v>6</v>
      </c>
      <c r="I697" s="3" t="n">
        <v>6</v>
      </c>
      <c r="J697" s="3" t="n">
        <v>6</v>
      </c>
      <c r="K697" s="3" t="n">
        <v>6</v>
      </c>
      <c r="L697" s="3" t="n">
        <v>5</v>
      </c>
      <c r="M697" s="3" t="n">
        <v>6</v>
      </c>
      <c r="N697" s="3" t="n">
        <v>6</v>
      </c>
      <c r="O697" s="3" t="n">
        <v>5</v>
      </c>
      <c r="P697" s="3" t="n">
        <v>6</v>
      </c>
      <c r="Q697" s="3" t="n">
        <v>6</v>
      </c>
      <c r="R697" s="3" t="n">
        <v>5</v>
      </c>
      <c r="S697" s="3" t="n">
        <v>6</v>
      </c>
      <c r="T697" s="3" t="n">
        <v>12.2</v>
      </c>
      <c r="U697" s="3" t="n">
        <v>12.2</v>
      </c>
      <c r="V697" s="3" t="n">
        <v>12.2</v>
      </c>
      <c r="W697" s="3" t="n">
        <v>46.757</v>
      </c>
      <c r="X697" s="3" t="n">
        <v>436</v>
      </c>
      <c r="Y697" s="3" t="s">
        <v>5483</v>
      </c>
      <c r="Z697" s="3" t="n">
        <v>1</v>
      </c>
      <c r="AA697" s="3" t="n">
        <v>31</v>
      </c>
      <c r="AB697" s="3" t="n">
        <v>0</v>
      </c>
      <c r="AC697" s="3" t="n">
        <v>93.954</v>
      </c>
      <c r="AD697" s="3" t="s">
        <v>66</v>
      </c>
      <c r="AE697" s="3" t="s">
        <v>66</v>
      </c>
      <c r="AF697" s="3" t="s">
        <v>66</v>
      </c>
      <c r="AG697" s="3" t="n">
        <v>12.2</v>
      </c>
      <c r="AH697" s="3" t="n">
        <v>9.9</v>
      </c>
      <c r="AI697" s="3" t="n">
        <v>12.2</v>
      </c>
      <c r="AJ697" s="3" t="n">
        <v>917200000</v>
      </c>
      <c r="AK697" s="3" t="n">
        <v>339760000</v>
      </c>
      <c r="AL697" s="3" t="n">
        <v>306290000</v>
      </c>
      <c r="AM697" s="3" t="n">
        <v>271150000</v>
      </c>
      <c r="AN697" s="3" t="n">
        <v>61147000</v>
      </c>
      <c r="AO697" s="3" t="n">
        <v>22651000</v>
      </c>
      <c r="AP697" s="3" t="n">
        <v>20419000</v>
      </c>
      <c r="AQ697" s="3" t="n">
        <v>18076000</v>
      </c>
      <c r="AR697" s="4" t="n">
        <v>251610000</v>
      </c>
      <c r="AS697" s="4" t="n">
        <v>237760000</v>
      </c>
      <c r="AT697" s="4" t="n">
        <v>213680000</v>
      </c>
      <c r="AU697" s="3" t="n">
        <v>11</v>
      </c>
      <c r="AV697" s="3" t="n">
        <v>14</v>
      </c>
      <c r="AW697" s="3" t="n">
        <v>13</v>
      </c>
      <c r="AX697" s="3" t="n">
        <v>38</v>
      </c>
      <c r="BB697" s="3" t="n">
        <v>317</v>
      </c>
      <c r="BC697" s="3" t="s">
        <v>5484</v>
      </c>
      <c r="BD697" s="5" t="s">
        <v>296</v>
      </c>
      <c r="BE697" s="5" t="s">
        <v>5485</v>
      </c>
      <c r="BF697" s="5" t="s">
        <v>5486</v>
      </c>
      <c r="BG697" s="5" t="s">
        <v>5487</v>
      </c>
      <c r="BH697" s="5" t="s">
        <v>5488</v>
      </c>
    </row>
    <row r="698" customFormat="false" ht="13.5" hidden="false" customHeight="false" outlineLevel="0" collapsed="false">
      <c r="A698" s="3" t="s">
        <v>5489</v>
      </c>
      <c r="B698" s="3" t="s">
        <v>5489</v>
      </c>
      <c r="C698" s="3" t="s">
        <v>5490</v>
      </c>
      <c r="D698" s="3" t="s">
        <v>5490</v>
      </c>
      <c r="E698" s="3" t="s">
        <v>5490</v>
      </c>
      <c r="F698" s="3" t="s">
        <v>5491</v>
      </c>
      <c r="G698" s="3" t="n">
        <v>6</v>
      </c>
      <c r="H698" s="3" t="n">
        <v>2</v>
      </c>
      <c r="I698" s="3" t="n">
        <v>2</v>
      </c>
      <c r="J698" s="3" t="n">
        <v>2</v>
      </c>
      <c r="K698" s="3" t="n">
        <v>2</v>
      </c>
      <c r="L698" s="3" t="n">
        <v>2</v>
      </c>
      <c r="M698" s="3" t="n">
        <v>2</v>
      </c>
      <c r="N698" s="3" t="n">
        <v>2</v>
      </c>
      <c r="O698" s="3" t="n">
        <v>2</v>
      </c>
      <c r="P698" s="3" t="n">
        <v>2</v>
      </c>
      <c r="Q698" s="3" t="n">
        <v>2</v>
      </c>
      <c r="R698" s="3" t="n">
        <v>2</v>
      </c>
      <c r="S698" s="3" t="n">
        <v>2</v>
      </c>
      <c r="T698" s="3" t="n">
        <v>9.7</v>
      </c>
      <c r="U698" s="3" t="n">
        <v>9.7</v>
      </c>
      <c r="V698" s="3" t="n">
        <v>9.7</v>
      </c>
      <c r="W698" s="3" t="n">
        <v>37.198</v>
      </c>
      <c r="X698" s="3" t="n">
        <v>318</v>
      </c>
      <c r="Y698" s="3" t="s">
        <v>5492</v>
      </c>
      <c r="Z698" s="3" t="n">
        <v>1</v>
      </c>
      <c r="AA698" s="3" t="n">
        <v>9</v>
      </c>
      <c r="AB698" s="3" t="n">
        <v>0</v>
      </c>
      <c r="AC698" s="3" t="n">
        <v>13.067</v>
      </c>
      <c r="AD698" s="3" t="s">
        <v>73</v>
      </c>
      <c r="AE698" s="3" t="s">
        <v>66</v>
      </c>
      <c r="AF698" s="3" t="s">
        <v>66</v>
      </c>
      <c r="AG698" s="3" t="n">
        <v>9.7</v>
      </c>
      <c r="AH698" s="3" t="n">
        <v>9.7</v>
      </c>
      <c r="AI698" s="3" t="n">
        <v>9.7</v>
      </c>
      <c r="AJ698" s="3" t="n">
        <v>61881000</v>
      </c>
      <c r="AK698" s="3" t="n">
        <v>15481000</v>
      </c>
      <c r="AL698" s="3" t="n">
        <v>23548000</v>
      </c>
      <c r="AM698" s="3" t="n">
        <v>22852000</v>
      </c>
      <c r="AN698" s="3" t="n">
        <v>3640100</v>
      </c>
      <c r="AO698" s="3" t="n">
        <v>910650</v>
      </c>
      <c r="AP698" s="3" t="n">
        <v>1385200</v>
      </c>
      <c r="AQ698" s="3" t="n">
        <v>1344200</v>
      </c>
      <c r="AR698" s="4" t="n">
        <v>15100000</v>
      </c>
      <c r="AS698" s="4" t="n">
        <v>17676000</v>
      </c>
      <c r="AT698" s="4" t="n">
        <v>16983000</v>
      </c>
      <c r="AU698" s="3" t="n">
        <v>0</v>
      </c>
      <c r="AV698" s="3" t="n">
        <v>2</v>
      </c>
      <c r="AW698" s="3" t="n">
        <v>2</v>
      </c>
      <c r="AX698" s="3" t="n">
        <v>4</v>
      </c>
      <c r="BB698" s="3" t="n">
        <v>554</v>
      </c>
      <c r="BC698" s="3" t="s">
        <v>5493</v>
      </c>
      <c r="BD698" s="5" t="s">
        <v>114</v>
      </c>
      <c r="BE698" s="5" t="s">
        <v>5494</v>
      </c>
      <c r="BF698" s="5" t="s">
        <v>5495</v>
      </c>
      <c r="BG698" s="5" t="s">
        <v>5496</v>
      </c>
      <c r="BH698" s="5" t="s">
        <v>5497</v>
      </c>
    </row>
    <row r="699" customFormat="false" ht="13.5" hidden="false" customHeight="false" outlineLevel="0" collapsed="false">
      <c r="A699" s="3" t="s">
        <v>5498</v>
      </c>
      <c r="B699" s="3" t="s">
        <v>5498</v>
      </c>
      <c r="C699" s="3" t="s">
        <v>70</v>
      </c>
      <c r="D699" s="3" t="s">
        <v>70</v>
      </c>
      <c r="E699" s="3" t="s">
        <v>70</v>
      </c>
      <c r="F699" s="3" t="s">
        <v>5499</v>
      </c>
      <c r="G699" s="3" t="n">
        <v>3</v>
      </c>
      <c r="H699" s="3" t="n">
        <v>1</v>
      </c>
      <c r="I699" s="3" t="n">
        <v>1</v>
      </c>
      <c r="J699" s="3" t="n">
        <v>1</v>
      </c>
      <c r="K699" s="3" t="n">
        <v>1</v>
      </c>
      <c r="L699" s="3" t="n">
        <v>1</v>
      </c>
      <c r="M699" s="3" t="n">
        <v>0</v>
      </c>
      <c r="N699" s="3" t="n">
        <v>1</v>
      </c>
      <c r="O699" s="3" t="n">
        <v>1</v>
      </c>
      <c r="P699" s="3" t="n">
        <v>0</v>
      </c>
      <c r="Q699" s="3" t="n">
        <v>1</v>
      </c>
      <c r="R699" s="3" t="n">
        <v>1</v>
      </c>
      <c r="S699" s="3" t="n">
        <v>0</v>
      </c>
      <c r="T699" s="3" t="n">
        <v>5</v>
      </c>
      <c r="U699" s="3" t="n">
        <v>5</v>
      </c>
      <c r="V699" s="3" t="n">
        <v>5</v>
      </c>
      <c r="W699" s="3" t="n">
        <v>27.976</v>
      </c>
      <c r="X699" s="3" t="n">
        <v>258</v>
      </c>
      <c r="Y699" s="3" t="s">
        <v>5500</v>
      </c>
      <c r="Z699" s="3" t="n">
        <v>1</v>
      </c>
      <c r="AA699" s="3" t="n">
        <v>2</v>
      </c>
      <c r="AB699" s="3" t="n">
        <v>0.0017921</v>
      </c>
      <c r="AC699" s="3" t="n">
        <v>9.198</v>
      </c>
      <c r="AD699" s="3" t="s">
        <v>66</v>
      </c>
      <c r="AE699" s="3" t="s">
        <v>66</v>
      </c>
      <c r="AF699" s="3" t="s">
        <v>73</v>
      </c>
      <c r="AG699" s="3" t="n">
        <v>5</v>
      </c>
      <c r="AH699" s="3" t="n">
        <v>5</v>
      </c>
      <c r="AI699" s="3" t="n">
        <v>0</v>
      </c>
      <c r="AJ699" s="3" t="n">
        <v>9342400</v>
      </c>
      <c r="AK699" s="3" t="n">
        <v>0</v>
      </c>
      <c r="AL699" s="3" t="n">
        <v>9342400</v>
      </c>
      <c r="AM699" s="3" t="n">
        <v>0</v>
      </c>
      <c r="AN699" s="3" t="n">
        <v>849310</v>
      </c>
      <c r="AO699" s="3" t="n">
        <v>0</v>
      </c>
      <c r="AP699" s="3" t="n">
        <v>849310</v>
      </c>
      <c r="AQ699" s="3" t="n">
        <v>0</v>
      </c>
      <c r="AR699" s="4" t="n">
        <v>0</v>
      </c>
      <c r="AS699" s="4" t="n">
        <v>6936800</v>
      </c>
      <c r="AT699" s="4" t="n">
        <v>0</v>
      </c>
      <c r="AU699" s="3" t="n">
        <v>1</v>
      </c>
      <c r="AV699" s="3" t="n">
        <v>1</v>
      </c>
      <c r="AW699" s="3" t="n">
        <v>0</v>
      </c>
      <c r="AX699" s="3" t="n">
        <v>2</v>
      </c>
      <c r="BB699" s="3" t="n">
        <v>580</v>
      </c>
      <c r="BC699" s="3" t="n">
        <v>2118</v>
      </c>
      <c r="BD699" s="5" t="b">
        <f aca="false">TRUE()</f>
        <v>1</v>
      </c>
      <c r="BE699" s="5" t="n">
        <v>2235</v>
      </c>
      <c r="BF699" s="5" t="s">
        <v>5501</v>
      </c>
      <c r="BG699" s="5" t="s">
        <v>5502</v>
      </c>
      <c r="BH699" s="5" t="n">
        <v>8460</v>
      </c>
    </row>
    <row r="700" customFormat="false" ht="13.5" hidden="false" customHeight="false" outlineLevel="0" collapsed="false">
      <c r="A700" s="3" t="s">
        <v>5503</v>
      </c>
      <c r="B700" s="3" t="s">
        <v>5503</v>
      </c>
      <c r="C700" s="3" t="s">
        <v>516</v>
      </c>
      <c r="D700" s="3" t="s">
        <v>63</v>
      </c>
      <c r="E700" s="3" t="s">
        <v>63</v>
      </c>
      <c r="F700" s="3" t="s">
        <v>5504</v>
      </c>
      <c r="G700" s="3" t="n">
        <v>2</v>
      </c>
      <c r="H700" s="3" t="n">
        <v>2</v>
      </c>
      <c r="I700" s="3" t="n">
        <v>1</v>
      </c>
      <c r="J700" s="3" t="n">
        <v>1</v>
      </c>
      <c r="K700" s="3" t="n">
        <v>2</v>
      </c>
      <c r="L700" s="3" t="n">
        <v>2</v>
      </c>
      <c r="M700" s="3" t="n">
        <v>2</v>
      </c>
      <c r="N700" s="3" t="n">
        <v>1</v>
      </c>
      <c r="O700" s="3" t="n">
        <v>1</v>
      </c>
      <c r="P700" s="3" t="n">
        <v>1</v>
      </c>
      <c r="Q700" s="3" t="n">
        <v>1</v>
      </c>
      <c r="R700" s="3" t="n">
        <v>1</v>
      </c>
      <c r="S700" s="3" t="n">
        <v>1</v>
      </c>
      <c r="T700" s="3" t="n">
        <v>2.8</v>
      </c>
      <c r="U700" s="3" t="n">
        <v>1.2</v>
      </c>
      <c r="V700" s="3" t="n">
        <v>1.2</v>
      </c>
      <c r="W700" s="3" t="n">
        <v>113.78</v>
      </c>
      <c r="X700" s="3" t="n">
        <v>1002</v>
      </c>
      <c r="Y700" s="3" t="s">
        <v>5505</v>
      </c>
      <c r="Z700" s="3" t="n">
        <v>1</v>
      </c>
      <c r="AA700" s="3" t="n">
        <v>3</v>
      </c>
      <c r="AB700" s="3" t="n">
        <v>0.0055866</v>
      </c>
      <c r="AC700" s="3" t="n">
        <v>5.989</v>
      </c>
      <c r="AD700" s="3" t="s">
        <v>66</v>
      </c>
      <c r="AE700" s="3" t="s">
        <v>73</v>
      </c>
      <c r="AF700" s="3" t="s">
        <v>73</v>
      </c>
      <c r="AG700" s="3" t="n">
        <v>2.8</v>
      </c>
      <c r="AH700" s="3" t="n">
        <v>2.8</v>
      </c>
      <c r="AI700" s="3" t="n">
        <v>2.8</v>
      </c>
      <c r="AJ700" s="3" t="n">
        <v>37723000</v>
      </c>
      <c r="AK700" s="3" t="n">
        <v>28978000</v>
      </c>
      <c r="AL700" s="3" t="n">
        <v>4918000</v>
      </c>
      <c r="AM700" s="3" t="n">
        <v>3826400</v>
      </c>
      <c r="AN700" s="3" t="n">
        <v>711750</v>
      </c>
      <c r="AO700" s="3" t="n">
        <v>546760</v>
      </c>
      <c r="AP700" s="3" t="n">
        <v>92793</v>
      </c>
      <c r="AQ700" s="3" t="n">
        <v>72195</v>
      </c>
      <c r="AR700" s="4" t="n">
        <v>0</v>
      </c>
      <c r="AS700" s="4" t="n">
        <v>0</v>
      </c>
      <c r="AT700" s="4" t="n">
        <v>2811900</v>
      </c>
      <c r="AU700" s="3" t="n">
        <v>2</v>
      </c>
      <c r="AV700" s="3" t="n">
        <v>0</v>
      </c>
      <c r="AW700" s="3" t="n">
        <v>0</v>
      </c>
      <c r="AX700" s="3" t="n">
        <v>2</v>
      </c>
      <c r="BB700" s="3" t="n">
        <v>616</v>
      </c>
      <c r="BC700" s="3" t="s">
        <v>5506</v>
      </c>
      <c r="BD700" s="5" t="s">
        <v>316</v>
      </c>
      <c r="BE700" s="5" t="s">
        <v>5507</v>
      </c>
      <c r="BF700" s="5" t="s">
        <v>5508</v>
      </c>
      <c r="BG700" s="5" t="s">
        <v>5509</v>
      </c>
      <c r="BH700" s="5" t="s">
        <v>5510</v>
      </c>
    </row>
    <row r="701" customFormat="false" ht="13.5" hidden="false" customHeight="false" outlineLevel="0" collapsed="false">
      <c r="A701" s="3" t="s">
        <v>5511</v>
      </c>
      <c r="B701" s="3" t="s">
        <v>5511</v>
      </c>
      <c r="C701" s="3" t="s">
        <v>63</v>
      </c>
      <c r="D701" s="3" t="s">
        <v>63</v>
      </c>
      <c r="E701" s="3" t="s">
        <v>63</v>
      </c>
      <c r="F701" s="3" t="s">
        <v>5512</v>
      </c>
      <c r="G701" s="3" t="n">
        <v>2</v>
      </c>
      <c r="H701" s="3" t="n">
        <v>1</v>
      </c>
      <c r="I701" s="3" t="n">
        <v>1</v>
      </c>
      <c r="J701" s="3" t="n">
        <v>1</v>
      </c>
      <c r="K701" s="3" t="n">
        <v>0</v>
      </c>
      <c r="L701" s="3" t="n">
        <v>1</v>
      </c>
      <c r="M701" s="3" t="n">
        <v>0</v>
      </c>
      <c r="N701" s="3" t="n">
        <v>0</v>
      </c>
      <c r="O701" s="3" t="n">
        <v>1</v>
      </c>
      <c r="P701" s="3" t="n">
        <v>0</v>
      </c>
      <c r="Q701" s="3" t="n">
        <v>0</v>
      </c>
      <c r="R701" s="3" t="n">
        <v>1</v>
      </c>
      <c r="S701" s="3" t="n">
        <v>0</v>
      </c>
      <c r="T701" s="3" t="n">
        <v>5.6</v>
      </c>
      <c r="U701" s="3" t="n">
        <v>5.6</v>
      </c>
      <c r="V701" s="3" t="n">
        <v>5.6</v>
      </c>
      <c r="W701" s="3" t="n">
        <v>19.523</v>
      </c>
      <c r="X701" s="3" t="n">
        <v>178</v>
      </c>
      <c r="Y701" s="3" t="s">
        <v>5513</v>
      </c>
      <c r="Z701" s="3" t="n">
        <v>1</v>
      </c>
      <c r="AA701" s="3" t="n">
        <v>1</v>
      </c>
      <c r="AB701" s="3" t="n">
        <v>0.0094851</v>
      </c>
      <c r="AC701" s="3" t="n">
        <v>5.8625</v>
      </c>
      <c r="AD701" s="3" t="s">
        <v>73</v>
      </c>
      <c r="AE701" s="3" t="s">
        <v>66</v>
      </c>
      <c r="AF701" s="3" t="s">
        <v>73</v>
      </c>
      <c r="AG701" s="3" t="n">
        <v>0</v>
      </c>
      <c r="AH701" s="3" t="n">
        <v>5.6</v>
      </c>
      <c r="AI701" s="3" t="n">
        <v>0</v>
      </c>
      <c r="AJ701" s="3" t="n">
        <v>0</v>
      </c>
      <c r="AK701" s="3" t="n">
        <v>0</v>
      </c>
      <c r="AL701" s="3" t="n">
        <v>0</v>
      </c>
      <c r="AM701" s="3" t="n">
        <v>0</v>
      </c>
      <c r="AN701" s="3" t="n">
        <v>0</v>
      </c>
      <c r="AO701" s="3" t="n">
        <v>0</v>
      </c>
      <c r="AP701" s="3" t="n">
        <v>0</v>
      </c>
      <c r="AQ701" s="3" t="n">
        <v>0</v>
      </c>
      <c r="AR701" s="4" t="n">
        <v>0</v>
      </c>
      <c r="AS701" s="4" t="n">
        <v>0</v>
      </c>
      <c r="AT701" s="4" t="n">
        <v>0</v>
      </c>
      <c r="AU701" s="3" t="n">
        <v>0</v>
      </c>
      <c r="AV701" s="3" t="n">
        <v>1</v>
      </c>
      <c r="AW701" s="3" t="n">
        <v>0</v>
      </c>
      <c r="AX701" s="3" t="n">
        <v>1</v>
      </c>
      <c r="BB701" s="3" t="n">
        <v>356</v>
      </c>
      <c r="BC701" s="3" t="n">
        <v>563</v>
      </c>
      <c r="BD701" s="5" t="b">
        <f aca="false">TRUE()</f>
        <v>1</v>
      </c>
      <c r="BE701" s="5" t="n">
        <v>597</v>
      </c>
      <c r="BF701" s="5" t="n">
        <v>1763</v>
      </c>
      <c r="BG701" s="5" t="n">
        <v>2179</v>
      </c>
      <c r="BH701" s="5" t="n">
        <v>2179</v>
      </c>
      <c r="BI701" s="3"/>
      <c r="BJ701" s="3"/>
    </row>
    <row r="702" customFormat="false" ht="13.5" hidden="false" customHeight="false" outlineLevel="0" collapsed="false">
      <c r="A702" s="3" t="s">
        <v>5514</v>
      </c>
      <c r="B702" s="3" t="s">
        <v>5515</v>
      </c>
      <c r="C702" s="3" t="s">
        <v>5516</v>
      </c>
      <c r="D702" s="3" t="s">
        <v>5516</v>
      </c>
      <c r="E702" s="3" t="s">
        <v>5516</v>
      </c>
      <c r="F702" s="3" t="s">
        <v>5517</v>
      </c>
      <c r="G702" s="3" t="n">
        <v>4</v>
      </c>
      <c r="H702" s="3" t="n">
        <v>5</v>
      </c>
      <c r="I702" s="3" t="n">
        <v>5</v>
      </c>
      <c r="J702" s="3" t="n">
        <v>5</v>
      </c>
      <c r="K702" s="3" t="n">
        <v>5</v>
      </c>
      <c r="L702" s="3" t="n">
        <v>4</v>
      </c>
      <c r="M702" s="3" t="n">
        <v>4</v>
      </c>
      <c r="N702" s="3" t="n">
        <v>5</v>
      </c>
      <c r="O702" s="3" t="n">
        <v>4</v>
      </c>
      <c r="P702" s="3" t="n">
        <v>4</v>
      </c>
      <c r="Q702" s="3" t="n">
        <v>5</v>
      </c>
      <c r="R702" s="3" t="n">
        <v>4</v>
      </c>
      <c r="S702" s="3" t="n">
        <v>4</v>
      </c>
      <c r="T702" s="3" t="n">
        <v>34.7</v>
      </c>
      <c r="U702" s="3" t="n">
        <v>34.7</v>
      </c>
      <c r="V702" s="3" t="n">
        <v>34.7</v>
      </c>
      <c r="W702" s="3" t="n">
        <v>13.997</v>
      </c>
      <c r="X702" s="3" t="n">
        <v>118</v>
      </c>
      <c r="Y702" s="3" t="s">
        <v>5518</v>
      </c>
      <c r="Z702" s="3" t="n">
        <v>1</v>
      </c>
      <c r="AA702" s="3" t="n">
        <v>19</v>
      </c>
      <c r="AB702" s="3" t="n">
        <v>0</v>
      </c>
      <c r="AC702" s="3" t="n">
        <v>47.136</v>
      </c>
      <c r="AD702" s="3" t="s">
        <v>66</v>
      </c>
      <c r="AE702" s="3" t="s">
        <v>66</v>
      </c>
      <c r="AF702" s="3" t="s">
        <v>66</v>
      </c>
      <c r="AG702" s="3" t="n">
        <v>34.7</v>
      </c>
      <c r="AH702" s="3" t="n">
        <v>34.7</v>
      </c>
      <c r="AI702" s="3" t="n">
        <v>34.7</v>
      </c>
      <c r="AJ702" s="3" t="n">
        <v>186000000</v>
      </c>
      <c r="AK702" s="3" t="n">
        <v>39079000</v>
      </c>
      <c r="AL702" s="3" t="n">
        <v>88476000</v>
      </c>
      <c r="AM702" s="3" t="n">
        <v>58445000</v>
      </c>
      <c r="AN702" s="3" t="n">
        <v>20667000</v>
      </c>
      <c r="AO702" s="3" t="n">
        <v>4342100</v>
      </c>
      <c r="AP702" s="3" t="n">
        <v>9830700</v>
      </c>
      <c r="AQ702" s="3" t="n">
        <v>6493900</v>
      </c>
      <c r="AR702" s="4" t="n">
        <v>37491000</v>
      </c>
      <c r="AS702" s="4" t="n">
        <v>66994000</v>
      </c>
      <c r="AT702" s="4" t="n">
        <v>43238000</v>
      </c>
      <c r="AU702" s="3" t="n">
        <v>5</v>
      </c>
      <c r="AV702" s="3" t="n">
        <v>6</v>
      </c>
      <c r="AW702" s="3" t="n">
        <v>7</v>
      </c>
      <c r="AX702" s="3" t="n">
        <v>18</v>
      </c>
      <c r="BB702" s="3" t="n">
        <v>463</v>
      </c>
      <c r="BC702" s="3" t="s">
        <v>5519</v>
      </c>
      <c r="BD702" s="5" t="s">
        <v>177</v>
      </c>
      <c r="BE702" s="5" t="s">
        <v>5520</v>
      </c>
      <c r="BF702" s="5" t="s">
        <v>5521</v>
      </c>
      <c r="BG702" s="5" t="s">
        <v>5522</v>
      </c>
      <c r="BH702" s="5" t="s">
        <v>5523</v>
      </c>
    </row>
    <row r="703" customFormat="false" ht="13.5" hidden="false" customHeight="false" outlineLevel="0" collapsed="false">
      <c r="A703" s="3" t="s">
        <v>5524</v>
      </c>
      <c r="B703" s="3" t="s">
        <v>5524</v>
      </c>
      <c r="C703" s="3" t="s">
        <v>479</v>
      </c>
      <c r="D703" s="3" t="s">
        <v>479</v>
      </c>
      <c r="E703" s="3" t="s">
        <v>479</v>
      </c>
      <c r="F703" s="3" t="s">
        <v>5525</v>
      </c>
      <c r="G703" s="3" t="n">
        <v>4</v>
      </c>
      <c r="H703" s="3" t="n">
        <v>1</v>
      </c>
      <c r="I703" s="3" t="n">
        <v>1</v>
      </c>
      <c r="J703" s="3" t="n">
        <v>1</v>
      </c>
      <c r="K703" s="3" t="n">
        <v>1</v>
      </c>
      <c r="L703" s="3" t="n">
        <v>1</v>
      </c>
      <c r="M703" s="3" t="n">
        <v>1</v>
      </c>
      <c r="N703" s="3" t="n">
        <v>1</v>
      </c>
      <c r="O703" s="3" t="n">
        <v>1</v>
      </c>
      <c r="P703" s="3" t="n">
        <v>1</v>
      </c>
      <c r="Q703" s="3" t="n">
        <v>1</v>
      </c>
      <c r="R703" s="3" t="n">
        <v>1</v>
      </c>
      <c r="S703" s="3" t="n">
        <v>1</v>
      </c>
      <c r="T703" s="3" t="n">
        <v>3.4</v>
      </c>
      <c r="U703" s="3" t="n">
        <v>3.4</v>
      </c>
      <c r="V703" s="3" t="n">
        <v>3.4</v>
      </c>
      <c r="W703" s="3" t="n">
        <v>25.683</v>
      </c>
      <c r="X703" s="3" t="n">
        <v>236</v>
      </c>
      <c r="Y703" s="3" t="s">
        <v>5526</v>
      </c>
      <c r="Z703" s="3" t="n">
        <v>1</v>
      </c>
      <c r="AA703" s="3" t="n">
        <v>3</v>
      </c>
      <c r="AB703" s="3" t="n">
        <v>1</v>
      </c>
      <c r="AC703" s="3" t="n">
        <v>-2</v>
      </c>
      <c r="AD703" s="3" t="s">
        <v>73</v>
      </c>
      <c r="AE703" s="3" t="s">
        <v>66</v>
      </c>
      <c r="AF703" s="3" t="s">
        <v>73</v>
      </c>
      <c r="AG703" s="3" t="n">
        <v>3.4</v>
      </c>
      <c r="AH703" s="3" t="n">
        <v>3.4</v>
      </c>
      <c r="AI703" s="3" t="n">
        <v>3.4</v>
      </c>
      <c r="AJ703" s="3" t="n">
        <v>39380000</v>
      </c>
      <c r="AK703" s="3" t="n">
        <v>5842400</v>
      </c>
      <c r="AL703" s="3" t="n">
        <v>31550000</v>
      </c>
      <c r="AM703" s="3" t="n">
        <v>1987600</v>
      </c>
      <c r="AN703" s="3" t="n">
        <v>2461300</v>
      </c>
      <c r="AO703" s="3" t="n">
        <v>365150</v>
      </c>
      <c r="AP703" s="3" t="n">
        <v>1971900</v>
      </c>
      <c r="AQ703" s="3" t="n">
        <v>124230</v>
      </c>
      <c r="AR703" s="4" t="n">
        <v>0</v>
      </c>
      <c r="AS703" s="4" t="n">
        <v>0</v>
      </c>
      <c r="AT703" s="4" t="n">
        <v>1460700</v>
      </c>
      <c r="AU703" s="3" t="n">
        <v>0</v>
      </c>
      <c r="AV703" s="3" t="n">
        <v>2</v>
      </c>
      <c r="AW703" s="3" t="n">
        <v>0</v>
      </c>
      <c r="AX703" s="3" t="n">
        <v>2</v>
      </c>
      <c r="AY703" s="0" t="s">
        <v>327</v>
      </c>
      <c r="BB703" s="3" t="n">
        <v>603</v>
      </c>
      <c r="BC703" s="3" t="n">
        <v>732</v>
      </c>
      <c r="BD703" s="5" t="b">
        <f aca="false">TRUE()</f>
        <v>1</v>
      </c>
      <c r="BE703" s="5" t="n">
        <v>775</v>
      </c>
      <c r="BF703" s="5" t="s">
        <v>5527</v>
      </c>
      <c r="BG703" s="5" t="s">
        <v>5528</v>
      </c>
      <c r="BH703" s="5" t="n">
        <v>2829</v>
      </c>
      <c r="BI703" s="0" t="n">
        <v>519</v>
      </c>
      <c r="BJ703" s="0" t="n">
        <v>85</v>
      </c>
    </row>
    <row r="704" customFormat="false" ht="13.5" hidden="false" customHeight="false" outlineLevel="0" collapsed="false">
      <c r="A704" s="3" t="s">
        <v>5529</v>
      </c>
      <c r="B704" s="3" t="s">
        <v>5529</v>
      </c>
      <c r="C704" s="3" t="s">
        <v>479</v>
      </c>
      <c r="D704" s="3" t="s">
        <v>479</v>
      </c>
      <c r="E704" s="3" t="s">
        <v>479</v>
      </c>
      <c r="F704" s="3" t="s">
        <v>5530</v>
      </c>
      <c r="G704" s="3" t="n">
        <v>4</v>
      </c>
      <c r="H704" s="3" t="n">
        <v>1</v>
      </c>
      <c r="I704" s="3" t="n">
        <v>1</v>
      </c>
      <c r="J704" s="3" t="n">
        <v>1</v>
      </c>
      <c r="K704" s="3" t="n">
        <v>1</v>
      </c>
      <c r="L704" s="3" t="n">
        <v>1</v>
      </c>
      <c r="M704" s="3" t="n">
        <v>1</v>
      </c>
      <c r="N704" s="3" t="n">
        <v>1</v>
      </c>
      <c r="O704" s="3" t="n">
        <v>1</v>
      </c>
      <c r="P704" s="3" t="n">
        <v>1</v>
      </c>
      <c r="Q704" s="3" t="n">
        <v>1</v>
      </c>
      <c r="R704" s="3" t="n">
        <v>1</v>
      </c>
      <c r="S704" s="3" t="n">
        <v>1</v>
      </c>
      <c r="T704" s="3" t="n">
        <v>7.5</v>
      </c>
      <c r="U704" s="3" t="n">
        <v>7.5</v>
      </c>
      <c r="V704" s="3" t="n">
        <v>7.5</v>
      </c>
      <c r="W704" s="3" t="n">
        <v>14.763</v>
      </c>
      <c r="X704" s="3" t="n">
        <v>134</v>
      </c>
      <c r="Y704" s="3" t="s">
        <v>5531</v>
      </c>
      <c r="Z704" s="3" t="n">
        <v>1</v>
      </c>
      <c r="AA704" s="3" t="n">
        <v>6</v>
      </c>
      <c r="AB704" s="3" t="n">
        <v>0.0015601</v>
      </c>
      <c r="AC704" s="3" t="n">
        <v>6.7453</v>
      </c>
      <c r="AD704" s="3" t="s">
        <v>66</v>
      </c>
      <c r="AE704" s="3" t="s">
        <v>66</v>
      </c>
      <c r="AF704" s="3" t="s">
        <v>66</v>
      </c>
      <c r="AG704" s="3" t="n">
        <v>7.5</v>
      </c>
      <c r="AH704" s="3" t="n">
        <v>7.5</v>
      </c>
      <c r="AI704" s="3" t="n">
        <v>7.5</v>
      </c>
      <c r="AJ704" s="3" t="n">
        <v>36793000</v>
      </c>
      <c r="AK704" s="3" t="n">
        <v>8141400</v>
      </c>
      <c r="AL704" s="3" t="n">
        <v>16261000</v>
      </c>
      <c r="AM704" s="3" t="n">
        <v>12391000</v>
      </c>
      <c r="AN704" s="3" t="n">
        <v>6132200</v>
      </c>
      <c r="AO704" s="3" t="n">
        <v>1356900</v>
      </c>
      <c r="AP704" s="3" t="n">
        <v>2710200</v>
      </c>
      <c r="AQ704" s="3" t="n">
        <v>2065100</v>
      </c>
      <c r="AR704" s="4" t="n">
        <v>7673600</v>
      </c>
      <c r="AS704" s="4" t="n">
        <v>12458000</v>
      </c>
      <c r="AT704" s="4" t="n">
        <v>9189500</v>
      </c>
      <c r="AU704" s="3" t="n">
        <v>1</v>
      </c>
      <c r="AV704" s="3" t="n">
        <v>3</v>
      </c>
      <c r="AW704" s="3" t="n">
        <v>3</v>
      </c>
      <c r="AX704" s="3" t="n">
        <v>7</v>
      </c>
      <c r="BB704" s="3" t="n">
        <v>387</v>
      </c>
      <c r="BC704" s="3" t="n">
        <v>2278</v>
      </c>
      <c r="BD704" s="5" t="b">
        <f aca="false">TRUE()</f>
        <v>1</v>
      </c>
      <c r="BE704" s="5" t="n">
        <v>2408</v>
      </c>
      <c r="BF704" s="5" t="s">
        <v>5532</v>
      </c>
      <c r="BG704" s="5" t="s">
        <v>5533</v>
      </c>
      <c r="BH704" s="5" t="n">
        <v>9054</v>
      </c>
      <c r="BI704" s="3"/>
      <c r="BJ704" s="3"/>
    </row>
    <row r="705" customFormat="false" ht="13.5" hidden="false" customHeight="false" outlineLevel="0" collapsed="false">
      <c r="A705" s="3" t="s">
        <v>5534</v>
      </c>
      <c r="B705" s="3" t="s">
        <v>5534</v>
      </c>
      <c r="C705" s="3" t="s">
        <v>5535</v>
      </c>
      <c r="D705" s="3" t="s">
        <v>5535</v>
      </c>
      <c r="E705" s="3" t="s">
        <v>5535</v>
      </c>
      <c r="F705" s="3" t="s">
        <v>5536</v>
      </c>
      <c r="G705" s="3" t="n">
        <v>7</v>
      </c>
      <c r="H705" s="3" t="n">
        <v>2</v>
      </c>
      <c r="I705" s="3" t="n">
        <v>2</v>
      </c>
      <c r="J705" s="3" t="n">
        <v>2</v>
      </c>
      <c r="K705" s="3" t="n">
        <v>2</v>
      </c>
      <c r="L705" s="3" t="n">
        <v>2</v>
      </c>
      <c r="M705" s="3" t="n">
        <v>1</v>
      </c>
      <c r="N705" s="3" t="n">
        <v>2</v>
      </c>
      <c r="O705" s="3" t="n">
        <v>2</v>
      </c>
      <c r="P705" s="3" t="n">
        <v>1</v>
      </c>
      <c r="Q705" s="3" t="n">
        <v>2</v>
      </c>
      <c r="R705" s="3" t="n">
        <v>2</v>
      </c>
      <c r="S705" s="3" t="n">
        <v>1</v>
      </c>
      <c r="T705" s="3" t="n">
        <v>42.5</v>
      </c>
      <c r="U705" s="3" t="n">
        <v>42.5</v>
      </c>
      <c r="V705" s="3" t="n">
        <v>42.5</v>
      </c>
      <c r="W705" s="3" t="n">
        <v>10.083</v>
      </c>
      <c r="X705" s="3" t="n">
        <v>87</v>
      </c>
      <c r="Y705" s="3" t="s">
        <v>5537</v>
      </c>
      <c r="Z705" s="3" t="n">
        <v>1</v>
      </c>
      <c r="AA705" s="3" t="n">
        <v>6</v>
      </c>
      <c r="AB705" s="3" t="n">
        <v>0</v>
      </c>
      <c r="AC705" s="3" t="n">
        <v>21.05</v>
      </c>
      <c r="AD705" s="3" t="s">
        <v>66</v>
      </c>
      <c r="AE705" s="3" t="s">
        <v>66</v>
      </c>
      <c r="AF705" s="3" t="s">
        <v>73</v>
      </c>
      <c r="AG705" s="3" t="n">
        <v>42.5</v>
      </c>
      <c r="AH705" s="3" t="n">
        <v>42.5</v>
      </c>
      <c r="AI705" s="3" t="n">
        <v>20.7</v>
      </c>
      <c r="AJ705" s="3" t="n">
        <v>90728000</v>
      </c>
      <c r="AK705" s="3" t="n">
        <v>32445000</v>
      </c>
      <c r="AL705" s="3" t="n">
        <v>51761000</v>
      </c>
      <c r="AM705" s="3" t="n">
        <v>6522100</v>
      </c>
      <c r="AN705" s="3" t="n">
        <v>12961000</v>
      </c>
      <c r="AO705" s="3" t="n">
        <v>4635000</v>
      </c>
      <c r="AP705" s="3" t="n">
        <v>7394400</v>
      </c>
      <c r="AQ705" s="3" t="n">
        <v>931720</v>
      </c>
      <c r="AR705" s="4" t="n">
        <v>29068000</v>
      </c>
      <c r="AS705" s="4" t="n">
        <v>41810000</v>
      </c>
      <c r="AT705" s="4" t="n">
        <v>0</v>
      </c>
      <c r="AU705" s="3" t="n">
        <v>1</v>
      </c>
      <c r="AV705" s="3" t="n">
        <v>3</v>
      </c>
      <c r="AW705" s="3" t="n">
        <v>0</v>
      </c>
      <c r="AX705" s="3" t="n">
        <v>4</v>
      </c>
      <c r="BB705" s="3" t="n">
        <v>206</v>
      </c>
      <c r="BC705" s="3" t="s">
        <v>5538</v>
      </c>
      <c r="BD705" s="5" t="s">
        <v>114</v>
      </c>
      <c r="BE705" s="5" t="s">
        <v>5539</v>
      </c>
      <c r="BF705" s="5" t="s">
        <v>5540</v>
      </c>
      <c r="BG705" s="5" t="s">
        <v>5541</v>
      </c>
      <c r="BH705" s="5" t="s">
        <v>5542</v>
      </c>
    </row>
    <row r="706" customFormat="false" ht="13.5" hidden="false" customHeight="false" outlineLevel="0" collapsed="false">
      <c r="A706" s="3" t="s">
        <v>5543</v>
      </c>
      <c r="B706" s="3" t="s">
        <v>5543</v>
      </c>
      <c r="C706" s="3" t="s">
        <v>89</v>
      </c>
      <c r="D706" s="3" t="s">
        <v>89</v>
      </c>
      <c r="E706" s="3" t="s">
        <v>89</v>
      </c>
      <c r="F706" s="3" t="s">
        <v>5544</v>
      </c>
      <c r="G706" s="3" t="n">
        <v>3</v>
      </c>
      <c r="H706" s="3" t="n">
        <v>4</v>
      </c>
      <c r="I706" s="3" t="n">
        <v>4</v>
      </c>
      <c r="J706" s="3" t="n">
        <v>4</v>
      </c>
      <c r="K706" s="3" t="n">
        <v>2</v>
      </c>
      <c r="L706" s="3" t="n">
        <v>4</v>
      </c>
      <c r="M706" s="3" t="n">
        <v>4</v>
      </c>
      <c r="N706" s="3" t="n">
        <v>2</v>
      </c>
      <c r="O706" s="3" t="n">
        <v>4</v>
      </c>
      <c r="P706" s="3" t="n">
        <v>4</v>
      </c>
      <c r="Q706" s="3" t="n">
        <v>2</v>
      </c>
      <c r="R706" s="3" t="n">
        <v>4</v>
      </c>
      <c r="S706" s="3" t="n">
        <v>4</v>
      </c>
      <c r="T706" s="3" t="n">
        <v>32.8</v>
      </c>
      <c r="U706" s="3" t="n">
        <v>32.8</v>
      </c>
      <c r="V706" s="3" t="n">
        <v>32.8</v>
      </c>
      <c r="W706" s="3" t="n">
        <v>14.149</v>
      </c>
      <c r="X706" s="3" t="n">
        <v>122</v>
      </c>
      <c r="Y706" s="3" t="s">
        <v>5545</v>
      </c>
      <c r="Z706" s="3" t="n">
        <v>1</v>
      </c>
      <c r="AA706" s="3" t="n">
        <v>16</v>
      </c>
      <c r="AB706" s="3" t="n">
        <v>0</v>
      </c>
      <c r="AC706" s="3" t="n">
        <v>140.98</v>
      </c>
      <c r="AD706" s="3" t="s">
        <v>66</v>
      </c>
      <c r="AE706" s="3" t="s">
        <v>66</v>
      </c>
      <c r="AF706" s="3" t="s">
        <v>66</v>
      </c>
      <c r="AG706" s="3" t="n">
        <v>21.3</v>
      </c>
      <c r="AH706" s="3" t="n">
        <v>32.8</v>
      </c>
      <c r="AI706" s="3" t="n">
        <v>32.8</v>
      </c>
      <c r="AJ706" s="3" t="n">
        <v>232710000</v>
      </c>
      <c r="AK706" s="3" t="n">
        <v>29098000</v>
      </c>
      <c r="AL706" s="3" t="n">
        <v>100270000</v>
      </c>
      <c r="AM706" s="3" t="n">
        <v>103340000</v>
      </c>
      <c r="AN706" s="3" t="n">
        <v>58177000</v>
      </c>
      <c r="AO706" s="3" t="n">
        <v>7274400</v>
      </c>
      <c r="AP706" s="3" t="n">
        <v>25067000</v>
      </c>
      <c r="AQ706" s="3" t="n">
        <v>25836000</v>
      </c>
      <c r="AR706" s="4" t="n">
        <v>35880000</v>
      </c>
      <c r="AS706" s="4" t="n">
        <v>58441000</v>
      </c>
      <c r="AT706" s="4" t="n">
        <v>74201000</v>
      </c>
      <c r="AU706" s="3" t="n">
        <v>2</v>
      </c>
      <c r="AV706" s="3" t="n">
        <v>7</v>
      </c>
      <c r="AW706" s="3" t="n">
        <v>5</v>
      </c>
      <c r="AX706" s="3" t="n">
        <v>14</v>
      </c>
      <c r="BB706" s="3" t="n">
        <v>384</v>
      </c>
      <c r="BC706" s="3" t="s">
        <v>5546</v>
      </c>
      <c r="BD706" s="5" t="s">
        <v>279</v>
      </c>
      <c r="BE706" s="5" t="s">
        <v>5547</v>
      </c>
      <c r="BF706" s="5" t="s">
        <v>5548</v>
      </c>
      <c r="BG706" s="5" t="s">
        <v>5549</v>
      </c>
      <c r="BH706" s="5" t="s">
        <v>5550</v>
      </c>
      <c r="BI706" s="0" t="n">
        <v>362</v>
      </c>
      <c r="BJ706" s="0" t="n">
        <v>31</v>
      </c>
    </row>
    <row r="707" customFormat="false" ht="13.5" hidden="false" customHeight="false" outlineLevel="0" collapsed="false">
      <c r="A707" s="3" t="s">
        <v>5551</v>
      </c>
      <c r="B707" s="3" t="s">
        <v>5551</v>
      </c>
      <c r="C707" s="3" t="s">
        <v>5552</v>
      </c>
      <c r="D707" s="3" t="s">
        <v>5552</v>
      </c>
      <c r="E707" s="3" t="s">
        <v>5552</v>
      </c>
      <c r="F707" s="3" t="s">
        <v>5553</v>
      </c>
      <c r="G707" s="3" t="n">
        <v>6</v>
      </c>
      <c r="H707" s="3" t="n">
        <v>7</v>
      </c>
      <c r="I707" s="3" t="n">
        <v>7</v>
      </c>
      <c r="J707" s="3" t="n">
        <v>7</v>
      </c>
      <c r="K707" s="3" t="n">
        <v>6</v>
      </c>
      <c r="L707" s="3" t="n">
        <v>7</v>
      </c>
      <c r="M707" s="3" t="n">
        <v>6</v>
      </c>
      <c r="N707" s="3" t="n">
        <v>6</v>
      </c>
      <c r="O707" s="3" t="n">
        <v>7</v>
      </c>
      <c r="P707" s="3" t="n">
        <v>6</v>
      </c>
      <c r="Q707" s="3" t="n">
        <v>6</v>
      </c>
      <c r="R707" s="3" t="n">
        <v>7</v>
      </c>
      <c r="S707" s="3" t="n">
        <v>6</v>
      </c>
      <c r="T707" s="3" t="n">
        <v>45</v>
      </c>
      <c r="U707" s="3" t="n">
        <v>45</v>
      </c>
      <c r="V707" s="3" t="n">
        <v>45</v>
      </c>
      <c r="W707" s="3" t="n">
        <v>14.419</v>
      </c>
      <c r="X707" s="3" t="n">
        <v>129</v>
      </c>
      <c r="Y707" s="3" t="s">
        <v>5554</v>
      </c>
      <c r="Z707" s="3" t="n">
        <v>1</v>
      </c>
      <c r="AA707" s="3" t="n">
        <v>25</v>
      </c>
      <c r="AB707" s="3" t="n">
        <v>0</v>
      </c>
      <c r="AC707" s="3" t="n">
        <v>48.629</v>
      </c>
      <c r="AD707" s="3" t="s">
        <v>66</v>
      </c>
      <c r="AE707" s="3" t="s">
        <v>66</v>
      </c>
      <c r="AF707" s="3" t="s">
        <v>66</v>
      </c>
      <c r="AG707" s="3" t="n">
        <v>43.4</v>
      </c>
      <c r="AH707" s="3" t="n">
        <v>45</v>
      </c>
      <c r="AI707" s="3" t="n">
        <v>43.4</v>
      </c>
      <c r="AJ707" s="3" t="n">
        <v>170370000</v>
      </c>
      <c r="AK707" s="3" t="n">
        <v>42483000</v>
      </c>
      <c r="AL707" s="3" t="n">
        <v>68654000</v>
      </c>
      <c r="AM707" s="3" t="n">
        <v>59233000</v>
      </c>
      <c r="AN707" s="3" t="n">
        <v>17037000</v>
      </c>
      <c r="AO707" s="3" t="n">
        <v>4248300</v>
      </c>
      <c r="AP707" s="3" t="n">
        <v>6865400</v>
      </c>
      <c r="AQ707" s="3" t="n">
        <v>5923300</v>
      </c>
      <c r="AR707" s="4" t="n">
        <v>42729000</v>
      </c>
      <c r="AS707" s="4" t="n">
        <v>47039000</v>
      </c>
      <c r="AT707" s="4" t="n">
        <v>44128000</v>
      </c>
      <c r="AU707" s="3" t="n">
        <v>3</v>
      </c>
      <c r="AV707" s="3" t="n">
        <v>11</v>
      </c>
      <c r="AW707" s="3" t="n">
        <v>6</v>
      </c>
      <c r="AX707" s="3" t="n">
        <v>20</v>
      </c>
      <c r="BB707" s="3" t="n">
        <v>456</v>
      </c>
      <c r="BC707" s="3" t="s">
        <v>5555</v>
      </c>
      <c r="BD707" s="5" t="s">
        <v>205</v>
      </c>
      <c r="BE707" s="5" t="s">
        <v>5556</v>
      </c>
      <c r="BF707" s="5" t="s">
        <v>5557</v>
      </c>
      <c r="BG707" s="5" t="s">
        <v>5558</v>
      </c>
      <c r="BH707" s="5" t="s">
        <v>5559</v>
      </c>
    </row>
    <row r="708" customFormat="false" ht="13.5" hidden="false" customHeight="false" outlineLevel="0" collapsed="false">
      <c r="A708" s="3" t="s">
        <v>5560</v>
      </c>
      <c r="B708" s="3" t="s">
        <v>5560</v>
      </c>
      <c r="C708" s="3" t="s">
        <v>5104</v>
      </c>
      <c r="D708" s="3" t="s">
        <v>5104</v>
      </c>
      <c r="E708" s="3" t="s">
        <v>5104</v>
      </c>
      <c r="F708" s="3" t="s">
        <v>5561</v>
      </c>
      <c r="G708" s="3" t="n">
        <v>5</v>
      </c>
      <c r="H708" s="3" t="n">
        <v>2</v>
      </c>
      <c r="I708" s="3" t="n">
        <v>2</v>
      </c>
      <c r="J708" s="3" t="n">
        <v>2</v>
      </c>
      <c r="K708" s="3" t="n">
        <v>2</v>
      </c>
      <c r="L708" s="3" t="n">
        <v>2</v>
      </c>
      <c r="M708" s="3" t="n">
        <v>1</v>
      </c>
      <c r="N708" s="3" t="n">
        <v>2</v>
      </c>
      <c r="O708" s="3" t="n">
        <v>2</v>
      </c>
      <c r="P708" s="3" t="n">
        <v>1</v>
      </c>
      <c r="Q708" s="3" t="n">
        <v>2</v>
      </c>
      <c r="R708" s="3" t="n">
        <v>2</v>
      </c>
      <c r="S708" s="3" t="n">
        <v>1</v>
      </c>
      <c r="T708" s="3" t="n">
        <v>13.5</v>
      </c>
      <c r="U708" s="3" t="n">
        <v>13.5</v>
      </c>
      <c r="V708" s="3" t="n">
        <v>13.5</v>
      </c>
      <c r="W708" s="3" t="n">
        <v>16.714</v>
      </c>
      <c r="X708" s="3" t="n">
        <v>141</v>
      </c>
      <c r="Y708" s="3" t="s">
        <v>5562</v>
      </c>
      <c r="Z708" s="3" t="n">
        <v>1</v>
      </c>
      <c r="AA708" s="3" t="n">
        <v>8</v>
      </c>
      <c r="AB708" s="3" t="n">
        <v>0</v>
      </c>
      <c r="AC708" s="3" t="n">
        <v>15.706</v>
      </c>
      <c r="AD708" s="3" t="s">
        <v>66</v>
      </c>
      <c r="AE708" s="3" t="s">
        <v>66</v>
      </c>
      <c r="AF708" s="3" t="s">
        <v>66</v>
      </c>
      <c r="AG708" s="3" t="n">
        <v>13.5</v>
      </c>
      <c r="AH708" s="3" t="n">
        <v>13.5</v>
      </c>
      <c r="AI708" s="3" t="n">
        <v>7.1</v>
      </c>
      <c r="AJ708" s="3" t="n">
        <v>115340000</v>
      </c>
      <c r="AK708" s="3" t="n">
        <v>21859000</v>
      </c>
      <c r="AL708" s="3" t="n">
        <v>50875000</v>
      </c>
      <c r="AM708" s="3" t="n">
        <v>42605000</v>
      </c>
      <c r="AN708" s="3" t="n">
        <v>14417000</v>
      </c>
      <c r="AO708" s="3" t="n">
        <v>2732300</v>
      </c>
      <c r="AP708" s="3" t="n">
        <v>6359300</v>
      </c>
      <c r="AQ708" s="3" t="n">
        <v>5325600</v>
      </c>
      <c r="AR708" s="4" t="n">
        <v>21292000</v>
      </c>
      <c r="AS708" s="4" t="n">
        <v>34323000</v>
      </c>
      <c r="AT708" s="4" t="n">
        <v>35327000</v>
      </c>
      <c r="AU708" s="3" t="n">
        <v>1</v>
      </c>
      <c r="AV708" s="3" t="n">
        <v>3</v>
      </c>
      <c r="AW708" s="3" t="n">
        <v>2</v>
      </c>
      <c r="AX708" s="3" t="n">
        <v>6</v>
      </c>
      <c r="BB708" s="3" t="n">
        <v>522</v>
      </c>
      <c r="BC708" s="3" t="s">
        <v>5563</v>
      </c>
      <c r="BD708" s="5" t="s">
        <v>114</v>
      </c>
      <c r="BE708" s="5" t="s">
        <v>5564</v>
      </c>
      <c r="BF708" s="5" t="s">
        <v>5565</v>
      </c>
      <c r="BG708" s="5" t="s">
        <v>5566</v>
      </c>
      <c r="BH708" s="5" t="s">
        <v>5567</v>
      </c>
      <c r="BI708" s="3"/>
      <c r="BJ708" s="3"/>
    </row>
    <row r="709" customFormat="false" ht="13.5" hidden="false" customHeight="false" outlineLevel="0" collapsed="false">
      <c r="A709" s="3" t="s">
        <v>5568</v>
      </c>
      <c r="B709" s="3" t="s">
        <v>5568</v>
      </c>
      <c r="C709" s="3" t="s">
        <v>79</v>
      </c>
      <c r="D709" s="3" t="s">
        <v>79</v>
      </c>
      <c r="E709" s="3" t="s">
        <v>79</v>
      </c>
      <c r="F709" s="3" t="s">
        <v>5569</v>
      </c>
      <c r="G709" s="3" t="n">
        <v>3</v>
      </c>
      <c r="H709" s="3" t="n">
        <v>3</v>
      </c>
      <c r="I709" s="3" t="n">
        <v>3</v>
      </c>
      <c r="J709" s="3" t="n">
        <v>3</v>
      </c>
      <c r="K709" s="3" t="n">
        <v>3</v>
      </c>
      <c r="L709" s="3" t="n">
        <v>2</v>
      </c>
      <c r="M709" s="3" t="n">
        <v>1</v>
      </c>
      <c r="N709" s="3" t="n">
        <v>3</v>
      </c>
      <c r="O709" s="3" t="n">
        <v>2</v>
      </c>
      <c r="P709" s="3" t="n">
        <v>1</v>
      </c>
      <c r="Q709" s="3" t="n">
        <v>3</v>
      </c>
      <c r="R709" s="3" t="n">
        <v>2</v>
      </c>
      <c r="S709" s="3" t="n">
        <v>1</v>
      </c>
      <c r="T709" s="3" t="n">
        <v>6.4</v>
      </c>
      <c r="U709" s="3" t="n">
        <v>6.4</v>
      </c>
      <c r="V709" s="3" t="n">
        <v>6.4</v>
      </c>
      <c r="W709" s="3" t="n">
        <v>51.539</v>
      </c>
      <c r="X709" s="3" t="n">
        <v>529</v>
      </c>
      <c r="Y709" s="3" t="s">
        <v>5570</v>
      </c>
      <c r="Z709" s="3" t="n">
        <v>1</v>
      </c>
      <c r="AA709" s="3" t="n">
        <v>6</v>
      </c>
      <c r="AB709" s="3" t="n">
        <v>0</v>
      </c>
      <c r="AC709" s="3" t="n">
        <v>19.474</v>
      </c>
      <c r="AD709" s="3" t="s">
        <v>66</v>
      </c>
      <c r="AE709" s="3" t="s">
        <v>66</v>
      </c>
      <c r="AF709" s="3" t="s">
        <v>66</v>
      </c>
      <c r="AG709" s="3" t="n">
        <v>6.4</v>
      </c>
      <c r="AH709" s="3" t="n">
        <v>4.3</v>
      </c>
      <c r="AI709" s="3" t="n">
        <v>3.4</v>
      </c>
      <c r="AJ709" s="3" t="n">
        <v>97133000</v>
      </c>
      <c r="AK709" s="3" t="n">
        <v>53043000</v>
      </c>
      <c r="AL709" s="3" t="n">
        <v>26617000</v>
      </c>
      <c r="AM709" s="3" t="n">
        <v>17474000</v>
      </c>
      <c r="AN709" s="3" t="n">
        <v>6475500</v>
      </c>
      <c r="AO709" s="3" t="n">
        <v>3536200</v>
      </c>
      <c r="AP709" s="3" t="n">
        <v>1774400</v>
      </c>
      <c r="AQ709" s="3" t="n">
        <v>1164900</v>
      </c>
      <c r="AR709" s="4" t="n">
        <v>47314000</v>
      </c>
      <c r="AS709" s="4" t="n">
        <v>25492000</v>
      </c>
      <c r="AT709" s="4" t="n">
        <v>0</v>
      </c>
      <c r="AU709" s="3" t="n">
        <v>2</v>
      </c>
      <c r="AV709" s="3" t="n">
        <v>4</v>
      </c>
      <c r="AW709" s="3" t="n">
        <v>1</v>
      </c>
      <c r="AX709" s="3" t="n">
        <v>7</v>
      </c>
      <c r="BB709" s="3" t="n">
        <v>577</v>
      </c>
      <c r="BC709" s="3" t="s">
        <v>5571</v>
      </c>
      <c r="BD709" s="5" t="s">
        <v>83</v>
      </c>
      <c r="BE709" s="5" t="s">
        <v>5572</v>
      </c>
      <c r="BF709" s="5" t="s">
        <v>5573</v>
      </c>
      <c r="BG709" s="5" t="s">
        <v>5574</v>
      </c>
      <c r="BH709" s="5" t="s">
        <v>5575</v>
      </c>
    </row>
    <row r="710" customFormat="false" ht="13.5" hidden="false" customHeight="false" outlineLevel="0" collapsed="false">
      <c r="A710" s="3" t="s">
        <v>5576</v>
      </c>
      <c r="B710" s="3" t="s">
        <v>5576</v>
      </c>
      <c r="C710" s="3" t="s">
        <v>63</v>
      </c>
      <c r="D710" s="3" t="s">
        <v>63</v>
      </c>
      <c r="E710" s="3" t="s">
        <v>63</v>
      </c>
      <c r="F710" s="3" t="s">
        <v>5577</v>
      </c>
      <c r="G710" s="3" t="n">
        <v>2</v>
      </c>
      <c r="H710" s="3" t="n">
        <v>1</v>
      </c>
      <c r="I710" s="3" t="n">
        <v>1</v>
      </c>
      <c r="J710" s="3" t="n">
        <v>1</v>
      </c>
      <c r="K710" s="3" t="n">
        <v>1</v>
      </c>
      <c r="L710" s="3" t="n">
        <v>1</v>
      </c>
      <c r="M710" s="3" t="n">
        <v>1</v>
      </c>
      <c r="N710" s="3" t="n">
        <v>1</v>
      </c>
      <c r="O710" s="3" t="n">
        <v>1</v>
      </c>
      <c r="P710" s="3" t="n">
        <v>1</v>
      </c>
      <c r="Q710" s="3" t="n">
        <v>1</v>
      </c>
      <c r="R710" s="3" t="n">
        <v>1</v>
      </c>
      <c r="S710" s="3" t="n">
        <v>1</v>
      </c>
      <c r="T710" s="3" t="n">
        <v>2.9</v>
      </c>
      <c r="U710" s="3" t="n">
        <v>2.9</v>
      </c>
      <c r="V710" s="3" t="n">
        <v>2.9</v>
      </c>
      <c r="W710" s="3" t="n">
        <v>55.637</v>
      </c>
      <c r="X710" s="3" t="n">
        <v>487</v>
      </c>
      <c r="Y710" s="3" t="s">
        <v>5578</v>
      </c>
      <c r="Z710" s="3" t="n">
        <v>1</v>
      </c>
      <c r="AA710" s="3" t="n">
        <v>3</v>
      </c>
      <c r="AB710" s="3" t="n">
        <v>0.0018692</v>
      </c>
      <c r="AC710" s="3" t="n">
        <v>10.777</v>
      </c>
      <c r="AD710" s="3" t="s">
        <v>66</v>
      </c>
      <c r="AE710" s="3" t="s">
        <v>66</v>
      </c>
      <c r="AF710" s="3" t="s">
        <v>66</v>
      </c>
      <c r="AG710" s="3" t="n">
        <v>2.9</v>
      </c>
      <c r="AH710" s="3" t="n">
        <v>2.9</v>
      </c>
      <c r="AI710" s="3" t="n">
        <v>2.9</v>
      </c>
      <c r="AJ710" s="3" t="n">
        <v>11747000</v>
      </c>
      <c r="AK710" s="3" t="n">
        <v>4307900</v>
      </c>
      <c r="AL710" s="3" t="n">
        <v>2978800</v>
      </c>
      <c r="AM710" s="3" t="n">
        <v>4460100</v>
      </c>
      <c r="AN710" s="3" t="n">
        <v>355960</v>
      </c>
      <c r="AO710" s="3" t="n">
        <v>130540</v>
      </c>
      <c r="AP710" s="3" t="n">
        <v>90266</v>
      </c>
      <c r="AQ710" s="3" t="n">
        <v>135150</v>
      </c>
      <c r="AR710" s="4" t="n">
        <v>0</v>
      </c>
      <c r="AS710" s="4" t="n">
        <v>0</v>
      </c>
      <c r="AT710" s="4" t="n">
        <v>3277600</v>
      </c>
      <c r="AU710" s="3" t="n">
        <v>1</v>
      </c>
      <c r="AV710" s="3" t="n">
        <v>1</v>
      </c>
      <c r="AW710" s="3" t="n">
        <v>1</v>
      </c>
      <c r="AX710" s="3" t="n">
        <v>3</v>
      </c>
      <c r="BB710" s="3" t="n">
        <v>153</v>
      </c>
      <c r="BC710" s="3" t="n">
        <v>2469</v>
      </c>
      <c r="BD710" s="5" t="b">
        <f aca="false">TRUE()</f>
        <v>1</v>
      </c>
      <c r="BE710" s="5" t="n">
        <v>2606</v>
      </c>
      <c r="BF710" s="5" t="s">
        <v>5579</v>
      </c>
      <c r="BG710" s="5" t="s">
        <v>5580</v>
      </c>
      <c r="BH710" s="5" t="n">
        <v>10008</v>
      </c>
    </row>
    <row r="711" customFormat="false" ht="13.5" hidden="false" customHeight="false" outlineLevel="0" collapsed="false">
      <c r="A711" s="3" t="s">
        <v>5581</v>
      </c>
      <c r="B711" s="3" t="s">
        <v>5582</v>
      </c>
      <c r="C711" s="3" t="s">
        <v>5583</v>
      </c>
      <c r="D711" s="3" t="s">
        <v>5583</v>
      </c>
      <c r="E711" s="3" t="s">
        <v>5583</v>
      </c>
      <c r="F711" s="3" t="s">
        <v>5584</v>
      </c>
      <c r="G711" s="3" t="n">
        <v>8</v>
      </c>
      <c r="H711" s="3" t="n">
        <v>3</v>
      </c>
      <c r="I711" s="3" t="n">
        <v>3</v>
      </c>
      <c r="J711" s="3" t="n">
        <v>3</v>
      </c>
      <c r="K711" s="3" t="n">
        <v>0</v>
      </c>
      <c r="L711" s="3" t="n">
        <v>1</v>
      </c>
      <c r="M711" s="3" t="n">
        <v>3</v>
      </c>
      <c r="N711" s="3" t="n">
        <v>0</v>
      </c>
      <c r="O711" s="3" t="n">
        <v>1</v>
      </c>
      <c r="P711" s="3" t="n">
        <v>3</v>
      </c>
      <c r="Q711" s="3" t="n">
        <v>0</v>
      </c>
      <c r="R711" s="3" t="n">
        <v>1</v>
      </c>
      <c r="S711" s="3" t="n">
        <v>3</v>
      </c>
      <c r="T711" s="3" t="n">
        <v>11.2</v>
      </c>
      <c r="U711" s="3" t="n">
        <v>11.2</v>
      </c>
      <c r="V711" s="3" t="n">
        <v>11.2</v>
      </c>
      <c r="W711" s="3" t="n">
        <v>31.503</v>
      </c>
      <c r="X711" s="3" t="n">
        <v>285</v>
      </c>
      <c r="Y711" s="3" t="s">
        <v>5585</v>
      </c>
      <c r="Z711" s="3" t="n">
        <v>1</v>
      </c>
      <c r="AA711" s="3" t="n">
        <v>4</v>
      </c>
      <c r="AB711" s="3" t="n">
        <v>0</v>
      </c>
      <c r="AC711" s="3" t="n">
        <v>24.946</v>
      </c>
      <c r="AD711" s="3" t="s">
        <v>73</v>
      </c>
      <c r="AE711" s="3" t="s">
        <v>66</v>
      </c>
      <c r="AF711" s="3" t="s">
        <v>66</v>
      </c>
      <c r="AG711" s="3" t="n">
        <v>0</v>
      </c>
      <c r="AH711" s="3" t="n">
        <v>4.6</v>
      </c>
      <c r="AI711" s="3" t="n">
        <v>11.2</v>
      </c>
      <c r="AJ711" s="3" t="n">
        <v>25747000</v>
      </c>
      <c r="AK711" s="3" t="n">
        <v>0</v>
      </c>
      <c r="AL711" s="3" t="n">
        <v>5090200</v>
      </c>
      <c r="AM711" s="3" t="n">
        <v>20657000</v>
      </c>
      <c r="AN711" s="3" t="n">
        <v>2574700</v>
      </c>
      <c r="AO711" s="3" t="n">
        <v>0</v>
      </c>
      <c r="AP711" s="3" t="n">
        <v>509020</v>
      </c>
      <c r="AQ711" s="3" t="n">
        <v>2065700</v>
      </c>
      <c r="AR711" s="4" t="n">
        <v>0</v>
      </c>
      <c r="AS711" s="4" t="n">
        <v>0</v>
      </c>
      <c r="AT711" s="4" t="n">
        <v>15180000</v>
      </c>
      <c r="AU711" s="3" t="n">
        <v>0</v>
      </c>
      <c r="AV711" s="3" t="n">
        <v>1</v>
      </c>
      <c r="AW711" s="3" t="n">
        <v>3</v>
      </c>
      <c r="AX711" s="3" t="n">
        <v>4</v>
      </c>
      <c r="BB711" s="3" t="n">
        <v>585</v>
      </c>
      <c r="BC711" s="3" t="s">
        <v>5586</v>
      </c>
      <c r="BD711" s="5" t="s">
        <v>83</v>
      </c>
      <c r="BE711" s="5" t="s">
        <v>5587</v>
      </c>
      <c r="BF711" s="5" t="s">
        <v>5588</v>
      </c>
      <c r="BG711" s="5" t="s">
        <v>5589</v>
      </c>
      <c r="BH711" s="5" t="s">
        <v>5590</v>
      </c>
      <c r="BI711" s="0" t="s">
        <v>5591</v>
      </c>
      <c r="BJ711" s="0" t="s">
        <v>5592</v>
      </c>
    </row>
    <row r="712" customFormat="false" ht="13.5" hidden="false" customHeight="false" outlineLevel="0" collapsed="false">
      <c r="A712" s="3" t="s">
        <v>5593</v>
      </c>
      <c r="B712" s="3" t="s">
        <v>5594</v>
      </c>
      <c r="C712" s="3" t="s">
        <v>5595</v>
      </c>
      <c r="D712" s="3" t="s">
        <v>5595</v>
      </c>
      <c r="E712" s="3" t="s">
        <v>5596</v>
      </c>
      <c r="F712" s="3" t="s">
        <v>5597</v>
      </c>
      <c r="G712" s="3" t="n">
        <v>15</v>
      </c>
      <c r="H712" s="3" t="n">
        <v>23</v>
      </c>
      <c r="I712" s="3" t="n">
        <v>23</v>
      </c>
      <c r="J712" s="3" t="n">
        <v>6</v>
      </c>
      <c r="K712" s="3" t="n">
        <v>21</v>
      </c>
      <c r="L712" s="3" t="n">
        <v>23</v>
      </c>
      <c r="M712" s="3" t="n">
        <v>22</v>
      </c>
      <c r="N712" s="3" t="n">
        <v>21</v>
      </c>
      <c r="O712" s="3" t="n">
        <v>23</v>
      </c>
      <c r="P712" s="3" t="n">
        <v>22</v>
      </c>
      <c r="Q712" s="3" t="n">
        <v>6</v>
      </c>
      <c r="R712" s="3" t="n">
        <v>6</v>
      </c>
      <c r="S712" s="3" t="n">
        <v>6</v>
      </c>
      <c r="T712" s="3" t="n">
        <v>56.8</v>
      </c>
      <c r="U712" s="3" t="n">
        <v>56.8</v>
      </c>
      <c r="V712" s="3" t="n">
        <v>17.8</v>
      </c>
      <c r="W712" s="3" t="n">
        <v>47.766</v>
      </c>
      <c r="X712" s="3" t="n">
        <v>426</v>
      </c>
      <c r="Y712" s="3" t="s">
        <v>5598</v>
      </c>
      <c r="Z712" s="3" t="n">
        <v>1</v>
      </c>
      <c r="AA712" s="3" t="n">
        <v>136</v>
      </c>
      <c r="AB712" s="3" t="n">
        <v>0</v>
      </c>
      <c r="AC712" s="3" t="n">
        <v>323.31</v>
      </c>
      <c r="AD712" s="3" t="s">
        <v>66</v>
      </c>
      <c r="AE712" s="3" t="s">
        <v>66</v>
      </c>
      <c r="AF712" s="3" t="s">
        <v>66</v>
      </c>
      <c r="AG712" s="3" t="n">
        <v>54.5</v>
      </c>
      <c r="AH712" s="3" t="n">
        <v>56.8</v>
      </c>
      <c r="AI712" s="3" t="n">
        <v>56.8</v>
      </c>
      <c r="AJ712" s="3" t="n">
        <v>7067900000</v>
      </c>
      <c r="AK712" s="3" t="n">
        <v>1034700000</v>
      </c>
      <c r="AL712" s="3" t="n">
        <v>4353400000</v>
      </c>
      <c r="AM712" s="3" t="n">
        <v>1679800000</v>
      </c>
      <c r="AN712" s="3" t="n">
        <v>371990000</v>
      </c>
      <c r="AO712" s="3" t="n">
        <v>54456000</v>
      </c>
      <c r="AP712" s="3" t="n">
        <v>229130000</v>
      </c>
      <c r="AQ712" s="3" t="n">
        <v>88412000</v>
      </c>
      <c r="AR712" s="4" t="n">
        <v>952800000</v>
      </c>
      <c r="AS712" s="4" t="n">
        <v>2676200000</v>
      </c>
      <c r="AT712" s="4" t="n">
        <v>1121900000</v>
      </c>
      <c r="AU712" s="3" t="n">
        <v>44</v>
      </c>
      <c r="AV712" s="3" t="n">
        <v>103</v>
      </c>
      <c r="AW712" s="3" t="n">
        <v>59</v>
      </c>
      <c r="AX712" s="3" t="n">
        <v>206</v>
      </c>
      <c r="BB712" s="3" t="n">
        <v>192</v>
      </c>
      <c r="BC712" s="3" t="s">
        <v>5599</v>
      </c>
      <c r="BD712" s="5" t="s">
        <v>5600</v>
      </c>
      <c r="BE712" s="5" t="s">
        <v>5601</v>
      </c>
      <c r="BF712" s="5" t="s">
        <v>5602</v>
      </c>
      <c r="BG712" s="5" t="s">
        <v>5603</v>
      </c>
      <c r="BH712" s="5" t="s">
        <v>5604</v>
      </c>
      <c r="BI712" s="0" t="s">
        <v>5605</v>
      </c>
      <c r="BJ712" s="0" t="s">
        <v>5606</v>
      </c>
    </row>
    <row r="713" customFormat="false" ht="13.5" hidden="false" customHeight="false" outlineLevel="0" collapsed="false">
      <c r="A713" s="3" t="s">
        <v>5607</v>
      </c>
      <c r="B713" s="3" t="s">
        <v>5607</v>
      </c>
      <c r="C713" s="3" t="s">
        <v>2974</v>
      </c>
      <c r="D713" s="3" t="s">
        <v>2974</v>
      </c>
      <c r="E713" s="3" t="s">
        <v>2974</v>
      </c>
      <c r="F713" s="3" t="s">
        <v>5608</v>
      </c>
      <c r="G713" s="3" t="n">
        <v>2</v>
      </c>
      <c r="H713" s="3" t="n">
        <v>3</v>
      </c>
      <c r="I713" s="3" t="n">
        <v>3</v>
      </c>
      <c r="J713" s="3" t="n">
        <v>3</v>
      </c>
      <c r="K713" s="3" t="n">
        <v>2</v>
      </c>
      <c r="L713" s="3" t="n">
        <v>3</v>
      </c>
      <c r="M713" s="3" t="n">
        <v>3</v>
      </c>
      <c r="N713" s="3" t="n">
        <v>2</v>
      </c>
      <c r="O713" s="3" t="n">
        <v>3</v>
      </c>
      <c r="P713" s="3" t="n">
        <v>3</v>
      </c>
      <c r="Q713" s="3" t="n">
        <v>2</v>
      </c>
      <c r="R713" s="3" t="n">
        <v>3</v>
      </c>
      <c r="S713" s="3" t="n">
        <v>3</v>
      </c>
      <c r="T713" s="3" t="n">
        <v>23.4</v>
      </c>
      <c r="U713" s="3" t="n">
        <v>23.4</v>
      </c>
      <c r="V713" s="3" t="n">
        <v>23.4</v>
      </c>
      <c r="W713" s="3" t="n">
        <v>21.879</v>
      </c>
      <c r="X713" s="3" t="n">
        <v>188</v>
      </c>
      <c r="Y713" s="3" t="s">
        <v>5609</v>
      </c>
      <c r="Z713" s="3" t="n">
        <v>1</v>
      </c>
      <c r="AA713" s="3" t="n">
        <v>11</v>
      </c>
      <c r="AB713" s="3" t="n">
        <v>0</v>
      </c>
      <c r="AC713" s="3" t="n">
        <v>39.209</v>
      </c>
      <c r="AD713" s="3" t="s">
        <v>66</v>
      </c>
      <c r="AE713" s="3" t="s">
        <v>66</v>
      </c>
      <c r="AF713" s="3" t="s">
        <v>66</v>
      </c>
      <c r="AG713" s="3" t="n">
        <v>14.9</v>
      </c>
      <c r="AH713" s="3" t="n">
        <v>23.4</v>
      </c>
      <c r="AI713" s="3" t="n">
        <v>23.4</v>
      </c>
      <c r="AJ713" s="3" t="n">
        <v>173840000</v>
      </c>
      <c r="AK713" s="3" t="n">
        <v>38048000</v>
      </c>
      <c r="AL713" s="3" t="n">
        <v>71209000</v>
      </c>
      <c r="AM713" s="3" t="n">
        <v>64584000</v>
      </c>
      <c r="AN713" s="3" t="n">
        <v>21730000</v>
      </c>
      <c r="AO713" s="3" t="n">
        <v>4756000</v>
      </c>
      <c r="AP713" s="3" t="n">
        <v>8901100</v>
      </c>
      <c r="AQ713" s="3" t="n">
        <v>8073100</v>
      </c>
      <c r="AR713" s="4" t="n">
        <v>41961000</v>
      </c>
      <c r="AS713" s="4" t="n">
        <v>53504000</v>
      </c>
      <c r="AT713" s="4" t="n">
        <v>42918000</v>
      </c>
      <c r="AU713" s="3" t="n">
        <v>2</v>
      </c>
      <c r="AV713" s="3" t="n">
        <v>4</v>
      </c>
      <c r="AW713" s="3" t="n">
        <v>5</v>
      </c>
      <c r="AX713" s="3" t="n">
        <v>11</v>
      </c>
      <c r="BB713" s="3" t="n">
        <v>454</v>
      </c>
      <c r="BC713" s="3" t="s">
        <v>5610</v>
      </c>
      <c r="BD713" s="5" t="s">
        <v>83</v>
      </c>
      <c r="BE713" s="5" t="s">
        <v>5611</v>
      </c>
      <c r="BF713" s="5" t="s">
        <v>5612</v>
      </c>
      <c r="BG713" s="5" t="s">
        <v>5613</v>
      </c>
      <c r="BH713" s="5" t="s">
        <v>5614</v>
      </c>
    </row>
    <row r="714" customFormat="false" ht="13.5" hidden="false" customHeight="false" outlineLevel="0" collapsed="false">
      <c r="A714" s="3" t="s">
        <v>5615</v>
      </c>
      <c r="B714" s="3" t="s">
        <v>5615</v>
      </c>
      <c r="C714" s="3" t="s">
        <v>5616</v>
      </c>
      <c r="D714" s="3" t="s">
        <v>5616</v>
      </c>
      <c r="E714" s="3" t="s">
        <v>5616</v>
      </c>
      <c r="F714" s="3" t="s">
        <v>5617</v>
      </c>
      <c r="G714" s="3" t="n">
        <v>23</v>
      </c>
      <c r="H714" s="3" t="n">
        <v>1</v>
      </c>
      <c r="I714" s="3" t="n">
        <v>1</v>
      </c>
      <c r="J714" s="3" t="n">
        <v>1</v>
      </c>
      <c r="K714" s="3" t="n">
        <v>0</v>
      </c>
      <c r="L714" s="3" t="n">
        <v>1</v>
      </c>
      <c r="M714" s="3" t="n">
        <v>0</v>
      </c>
      <c r="N714" s="3" t="n">
        <v>0</v>
      </c>
      <c r="O714" s="3" t="n">
        <v>1</v>
      </c>
      <c r="P714" s="3" t="n">
        <v>0</v>
      </c>
      <c r="Q714" s="3" t="n">
        <v>0</v>
      </c>
      <c r="R714" s="3" t="n">
        <v>1</v>
      </c>
      <c r="S714" s="3" t="n">
        <v>0</v>
      </c>
      <c r="T714" s="3" t="n">
        <v>12.4</v>
      </c>
      <c r="U714" s="3" t="n">
        <v>12.4</v>
      </c>
      <c r="V714" s="3" t="n">
        <v>12.4</v>
      </c>
      <c r="W714" s="3" t="n">
        <v>12.139</v>
      </c>
      <c r="X714" s="3" t="n">
        <v>113</v>
      </c>
      <c r="Y714" s="3" t="s">
        <v>5618</v>
      </c>
      <c r="Z714" s="3" t="n">
        <v>1</v>
      </c>
      <c r="AA714" s="3" t="n">
        <v>1</v>
      </c>
      <c r="AB714" s="3" t="n">
        <v>0.0016863</v>
      </c>
      <c r="AC714" s="3" t="n">
        <v>7.5557</v>
      </c>
      <c r="AD714" s="3" t="s">
        <v>73</v>
      </c>
      <c r="AE714" s="3" t="s">
        <v>66</v>
      </c>
      <c r="AF714" s="3" t="s">
        <v>73</v>
      </c>
      <c r="AG714" s="3" t="n">
        <v>0</v>
      </c>
      <c r="AH714" s="3" t="n">
        <v>12.4</v>
      </c>
      <c r="AI714" s="3" t="n">
        <v>0</v>
      </c>
      <c r="AJ714" s="3" t="n">
        <v>3820100</v>
      </c>
      <c r="AK714" s="3" t="n">
        <v>0</v>
      </c>
      <c r="AL714" s="3" t="n">
        <v>3820100</v>
      </c>
      <c r="AM714" s="3" t="n">
        <v>0</v>
      </c>
      <c r="AN714" s="3" t="n">
        <v>764010</v>
      </c>
      <c r="AO714" s="3" t="n">
        <v>0</v>
      </c>
      <c r="AP714" s="3" t="n">
        <v>764010</v>
      </c>
      <c r="AQ714" s="3" t="n">
        <v>0</v>
      </c>
      <c r="AR714" s="4" t="n">
        <v>0</v>
      </c>
      <c r="AS714" s="4" t="n">
        <v>2836400</v>
      </c>
      <c r="AT714" s="4" t="n">
        <v>0</v>
      </c>
      <c r="AU714" s="3" t="n">
        <v>0</v>
      </c>
      <c r="AV714" s="3" t="n">
        <v>1</v>
      </c>
      <c r="AW714" s="3" t="n">
        <v>0</v>
      </c>
      <c r="AX714" s="3" t="n">
        <v>1</v>
      </c>
      <c r="BB714" s="3" t="n">
        <v>592</v>
      </c>
      <c r="BC714" s="3" t="n">
        <v>1339</v>
      </c>
      <c r="BD714" s="5" t="b">
        <f aca="false">TRUE()</f>
        <v>1</v>
      </c>
      <c r="BE714" s="5" t="n">
        <v>1402</v>
      </c>
      <c r="BF714" s="5" t="n">
        <v>4320</v>
      </c>
      <c r="BG714" s="5" t="n">
        <v>5473</v>
      </c>
      <c r="BH714" s="5" t="n">
        <v>5473</v>
      </c>
      <c r="BI714" s="3"/>
      <c r="BJ714" s="3"/>
    </row>
    <row r="715" customFormat="false" ht="13.5" hidden="false" customHeight="false" outlineLevel="0" collapsed="false">
      <c r="A715" s="3" t="s">
        <v>5619</v>
      </c>
      <c r="B715" s="3" t="s">
        <v>5620</v>
      </c>
      <c r="C715" s="3" t="s">
        <v>5621</v>
      </c>
      <c r="D715" s="3" t="s">
        <v>5621</v>
      </c>
      <c r="E715" s="3" t="s">
        <v>5621</v>
      </c>
      <c r="F715" s="3" t="s">
        <v>5622</v>
      </c>
      <c r="G715" s="3" t="n">
        <v>3</v>
      </c>
      <c r="H715" s="3" t="n">
        <v>6</v>
      </c>
      <c r="I715" s="3" t="n">
        <v>6</v>
      </c>
      <c r="J715" s="3" t="n">
        <v>6</v>
      </c>
      <c r="K715" s="3" t="n">
        <v>3</v>
      </c>
      <c r="L715" s="3" t="n">
        <v>5</v>
      </c>
      <c r="M715" s="3" t="n">
        <v>5</v>
      </c>
      <c r="N715" s="3" t="n">
        <v>3</v>
      </c>
      <c r="O715" s="3" t="n">
        <v>5</v>
      </c>
      <c r="P715" s="3" t="n">
        <v>5</v>
      </c>
      <c r="Q715" s="3" t="n">
        <v>3</v>
      </c>
      <c r="R715" s="3" t="n">
        <v>5</v>
      </c>
      <c r="S715" s="3" t="n">
        <v>5</v>
      </c>
      <c r="T715" s="3" t="n">
        <v>24.8</v>
      </c>
      <c r="U715" s="3" t="n">
        <v>24.8</v>
      </c>
      <c r="V715" s="3" t="n">
        <v>24.8</v>
      </c>
      <c r="W715" s="3" t="n">
        <v>41.807</v>
      </c>
      <c r="X715" s="3" t="n">
        <v>379</v>
      </c>
      <c r="Y715" s="3" t="s">
        <v>5623</v>
      </c>
      <c r="Z715" s="3" t="n">
        <v>1</v>
      </c>
      <c r="AA715" s="3" t="n">
        <v>15</v>
      </c>
      <c r="AB715" s="3" t="n">
        <v>0</v>
      </c>
      <c r="AC715" s="3" t="n">
        <v>46.17</v>
      </c>
      <c r="AD715" s="3" t="s">
        <v>66</v>
      </c>
      <c r="AE715" s="3" t="s">
        <v>66</v>
      </c>
      <c r="AF715" s="3" t="s">
        <v>66</v>
      </c>
      <c r="AG715" s="3" t="n">
        <v>11.9</v>
      </c>
      <c r="AH715" s="3" t="n">
        <v>21.6</v>
      </c>
      <c r="AI715" s="3" t="n">
        <v>19.5</v>
      </c>
      <c r="AJ715" s="3" t="n">
        <v>137720000</v>
      </c>
      <c r="AK715" s="3" t="n">
        <v>27000000</v>
      </c>
      <c r="AL715" s="3" t="n">
        <v>54952000</v>
      </c>
      <c r="AM715" s="3" t="n">
        <v>55768000</v>
      </c>
      <c r="AN715" s="3" t="n">
        <v>6558100</v>
      </c>
      <c r="AO715" s="3" t="n">
        <v>1285700</v>
      </c>
      <c r="AP715" s="3" t="n">
        <v>2616700</v>
      </c>
      <c r="AQ715" s="3" t="n">
        <v>2655600</v>
      </c>
      <c r="AR715" s="4" t="n">
        <v>42739000</v>
      </c>
      <c r="AS715" s="4" t="n">
        <v>31922000</v>
      </c>
      <c r="AT715" s="4" t="n">
        <v>34124000</v>
      </c>
      <c r="AU715" s="3" t="n">
        <v>2</v>
      </c>
      <c r="AV715" s="3" t="n">
        <v>7</v>
      </c>
      <c r="AW715" s="3" t="n">
        <v>9</v>
      </c>
      <c r="AX715" s="3" t="n">
        <v>18</v>
      </c>
      <c r="BB715" s="3" t="n">
        <v>451</v>
      </c>
      <c r="BC715" s="3" t="s">
        <v>5624</v>
      </c>
      <c r="BD715" s="5" t="s">
        <v>296</v>
      </c>
      <c r="BE715" s="5" t="s">
        <v>5625</v>
      </c>
      <c r="BF715" s="5" t="s">
        <v>5626</v>
      </c>
      <c r="BG715" s="5" t="s">
        <v>5627</v>
      </c>
      <c r="BH715" s="5" t="s">
        <v>5628</v>
      </c>
      <c r="BI715" s="3"/>
      <c r="BJ715" s="3"/>
    </row>
    <row r="716" customFormat="false" ht="13.5" hidden="false" customHeight="false" outlineLevel="0" collapsed="false">
      <c r="A716" s="3" t="s">
        <v>5629</v>
      </c>
      <c r="B716" s="3" t="s">
        <v>5629</v>
      </c>
      <c r="C716" s="3" t="s">
        <v>63</v>
      </c>
      <c r="D716" s="3" t="s">
        <v>63</v>
      </c>
      <c r="E716" s="3" t="s">
        <v>63</v>
      </c>
      <c r="F716" s="3" t="s">
        <v>5630</v>
      </c>
      <c r="G716" s="3" t="n">
        <v>2</v>
      </c>
      <c r="H716" s="3" t="n">
        <v>1</v>
      </c>
      <c r="I716" s="3" t="n">
        <v>1</v>
      </c>
      <c r="J716" s="3" t="n">
        <v>1</v>
      </c>
      <c r="K716" s="3" t="n">
        <v>0</v>
      </c>
      <c r="L716" s="3" t="n">
        <v>0</v>
      </c>
      <c r="M716" s="3" t="n">
        <v>1</v>
      </c>
      <c r="N716" s="3" t="n">
        <v>0</v>
      </c>
      <c r="O716" s="3" t="n">
        <v>0</v>
      </c>
      <c r="P716" s="3" t="n">
        <v>1</v>
      </c>
      <c r="Q716" s="3" t="n">
        <v>0</v>
      </c>
      <c r="R716" s="3" t="n">
        <v>0</v>
      </c>
      <c r="S716" s="3" t="n">
        <v>1</v>
      </c>
      <c r="T716" s="3" t="n">
        <v>1.1</v>
      </c>
      <c r="U716" s="3" t="n">
        <v>1.1</v>
      </c>
      <c r="V716" s="3" t="n">
        <v>1.1</v>
      </c>
      <c r="W716" s="3" t="n">
        <v>133.23</v>
      </c>
      <c r="X716" s="3" t="n">
        <v>1181</v>
      </c>
      <c r="Y716" s="3" t="s">
        <v>5631</v>
      </c>
      <c r="Z716" s="3" t="n">
        <v>1</v>
      </c>
      <c r="AA716" s="3" t="n">
        <v>1</v>
      </c>
      <c r="AB716" s="3" t="n">
        <v>0.0056101</v>
      </c>
      <c r="AC716" s="3" t="n">
        <v>5.9922</v>
      </c>
      <c r="AD716" s="3" t="s">
        <v>73</v>
      </c>
      <c r="AE716" s="3" t="s">
        <v>73</v>
      </c>
      <c r="AF716" s="3" t="s">
        <v>66</v>
      </c>
      <c r="AG716" s="3" t="n">
        <v>0</v>
      </c>
      <c r="AH716" s="3" t="n">
        <v>0</v>
      </c>
      <c r="AI716" s="3" t="n">
        <v>1.1</v>
      </c>
      <c r="AJ716" s="3" t="n">
        <v>4907300</v>
      </c>
      <c r="AK716" s="3" t="n">
        <v>0</v>
      </c>
      <c r="AL716" s="3" t="n">
        <v>0</v>
      </c>
      <c r="AM716" s="3" t="n">
        <v>4907300</v>
      </c>
      <c r="AN716" s="3" t="n">
        <v>71121</v>
      </c>
      <c r="AO716" s="3" t="n">
        <v>0</v>
      </c>
      <c r="AP716" s="3" t="n">
        <v>0</v>
      </c>
      <c r="AQ716" s="3" t="n">
        <v>71121</v>
      </c>
      <c r="AR716" s="4" t="n">
        <v>0</v>
      </c>
      <c r="AS716" s="4" t="n">
        <v>0</v>
      </c>
      <c r="AT716" s="4" t="n">
        <v>3606300</v>
      </c>
      <c r="AU716" s="3" t="n">
        <v>0</v>
      </c>
      <c r="AV716" s="3" t="n">
        <v>0</v>
      </c>
      <c r="AW716" s="3" t="n">
        <v>1</v>
      </c>
      <c r="AX716" s="3" t="n">
        <v>1</v>
      </c>
      <c r="BB716" s="3" t="n">
        <v>714</v>
      </c>
      <c r="BC716" s="3" t="n">
        <v>226</v>
      </c>
      <c r="BD716" s="5" t="b">
        <f aca="false">TRUE()</f>
        <v>1</v>
      </c>
      <c r="BE716" s="5" t="n">
        <v>241</v>
      </c>
      <c r="BF716" s="5" t="n">
        <v>760</v>
      </c>
      <c r="BG716" s="5" t="n">
        <v>974</v>
      </c>
      <c r="BH716" s="5" t="n">
        <v>974</v>
      </c>
      <c r="BI716" s="3"/>
      <c r="BJ716" s="3"/>
    </row>
    <row r="717" customFormat="false" ht="13.5" hidden="false" customHeight="false" outlineLevel="0" collapsed="false">
      <c r="A717" s="3" t="s">
        <v>5632</v>
      </c>
      <c r="B717" s="3" t="s">
        <v>5632</v>
      </c>
      <c r="C717" s="3" t="s">
        <v>70</v>
      </c>
      <c r="D717" s="3" t="s">
        <v>70</v>
      </c>
      <c r="E717" s="3" t="s">
        <v>70</v>
      </c>
      <c r="F717" s="3" t="s">
        <v>5633</v>
      </c>
      <c r="G717" s="3" t="n">
        <v>3</v>
      </c>
      <c r="H717" s="3" t="n">
        <v>1</v>
      </c>
      <c r="I717" s="3" t="n">
        <v>1</v>
      </c>
      <c r="J717" s="3" t="n">
        <v>1</v>
      </c>
      <c r="K717" s="3" t="n">
        <v>1</v>
      </c>
      <c r="L717" s="3" t="n">
        <v>1</v>
      </c>
      <c r="M717" s="3" t="n">
        <v>1</v>
      </c>
      <c r="N717" s="3" t="n">
        <v>1</v>
      </c>
      <c r="O717" s="3" t="n">
        <v>1</v>
      </c>
      <c r="P717" s="3" t="n">
        <v>1</v>
      </c>
      <c r="Q717" s="3" t="n">
        <v>1</v>
      </c>
      <c r="R717" s="3" t="n">
        <v>1</v>
      </c>
      <c r="S717" s="3" t="n">
        <v>1</v>
      </c>
      <c r="T717" s="3" t="n">
        <v>5.1</v>
      </c>
      <c r="U717" s="3" t="n">
        <v>5.1</v>
      </c>
      <c r="V717" s="3" t="n">
        <v>5.1</v>
      </c>
      <c r="W717" s="3" t="n">
        <v>31.689</v>
      </c>
      <c r="X717" s="3" t="n">
        <v>296</v>
      </c>
      <c r="Y717" s="3" t="s">
        <v>5634</v>
      </c>
      <c r="Z717" s="3" t="n">
        <v>1</v>
      </c>
      <c r="AA717" s="3" t="n">
        <v>5</v>
      </c>
      <c r="AB717" s="3" t="n">
        <v>0</v>
      </c>
      <c r="AC717" s="3" t="n">
        <v>19.028</v>
      </c>
      <c r="AD717" s="3" t="s">
        <v>66</v>
      </c>
      <c r="AE717" s="3" t="s">
        <v>66</v>
      </c>
      <c r="AF717" s="3" t="s">
        <v>66</v>
      </c>
      <c r="AG717" s="3" t="n">
        <v>5.1</v>
      </c>
      <c r="AH717" s="3" t="n">
        <v>5.1</v>
      </c>
      <c r="AI717" s="3" t="n">
        <v>5.1</v>
      </c>
      <c r="AJ717" s="3" t="n">
        <v>25292000</v>
      </c>
      <c r="AK717" s="3" t="n">
        <v>2090700</v>
      </c>
      <c r="AL717" s="3" t="n">
        <v>16002000</v>
      </c>
      <c r="AM717" s="3" t="n">
        <v>7199300</v>
      </c>
      <c r="AN717" s="3" t="n">
        <v>4215300</v>
      </c>
      <c r="AO717" s="3" t="n">
        <v>348450</v>
      </c>
      <c r="AP717" s="3" t="n">
        <v>2666900</v>
      </c>
      <c r="AQ717" s="3" t="n">
        <v>1199900</v>
      </c>
      <c r="AR717" s="4" t="n">
        <v>0</v>
      </c>
      <c r="AS717" s="4" t="n">
        <v>11874000</v>
      </c>
      <c r="AT717" s="4" t="n">
        <v>5298300</v>
      </c>
      <c r="AU717" s="3" t="n">
        <v>1</v>
      </c>
      <c r="AV717" s="3" t="n">
        <v>2</v>
      </c>
      <c r="AW717" s="3" t="n">
        <v>2</v>
      </c>
      <c r="AX717" s="3" t="n">
        <v>5</v>
      </c>
      <c r="BB717" s="3" t="n">
        <v>422</v>
      </c>
      <c r="BC717" s="3" t="n">
        <v>458</v>
      </c>
      <c r="BD717" s="5" t="b">
        <f aca="false">TRUE()</f>
        <v>1</v>
      </c>
      <c r="BE717" s="5" t="n">
        <v>483</v>
      </c>
      <c r="BF717" s="5" t="s">
        <v>5635</v>
      </c>
      <c r="BG717" s="5" t="s">
        <v>5636</v>
      </c>
      <c r="BH717" s="5" t="n">
        <v>1852</v>
      </c>
      <c r="BI717" s="3"/>
      <c r="BJ717" s="3"/>
    </row>
    <row r="718" customFormat="false" ht="13.5" hidden="false" customHeight="false" outlineLevel="0" collapsed="false">
      <c r="A718" s="3" t="s">
        <v>5637</v>
      </c>
      <c r="B718" s="3" t="s">
        <v>5637</v>
      </c>
      <c r="C718" s="3" t="s">
        <v>70</v>
      </c>
      <c r="D718" s="3" t="s">
        <v>70</v>
      </c>
      <c r="E718" s="3" t="s">
        <v>70</v>
      </c>
      <c r="F718" s="3" t="s">
        <v>5638</v>
      </c>
      <c r="G718" s="3" t="n">
        <v>3</v>
      </c>
      <c r="H718" s="3" t="n">
        <v>1</v>
      </c>
      <c r="I718" s="3" t="n">
        <v>1</v>
      </c>
      <c r="J718" s="3" t="n">
        <v>1</v>
      </c>
      <c r="K718" s="3" t="n">
        <v>0</v>
      </c>
      <c r="L718" s="3" t="n">
        <v>0</v>
      </c>
      <c r="M718" s="3" t="n">
        <v>1</v>
      </c>
      <c r="N718" s="3" t="n">
        <v>0</v>
      </c>
      <c r="O718" s="3" t="n">
        <v>0</v>
      </c>
      <c r="P718" s="3" t="n">
        <v>1</v>
      </c>
      <c r="Q718" s="3" t="n">
        <v>0</v>
      </c>
      <c r="R718" s="3" t="n">
        <v>0</v>
      </c>
      <c r="S718" s="3" t="n">
        <v>1</v>
      </c>
      <c r="T718" s="3" t="n">
        <v>1.6</v>
      </c>
      <c r="U718" s="3" t="n">
        <v>1.6</v>
      </c>
      <c r="V718" s="3" t="n">
        <v>1.6</v>
      </c>
      <c r="W718" s="3" t="n">
        <v>105.21</v>
      </c>
      <c r="X718" s="3" t="n">
        <v>935</v>
      </c>
      <c r="Y718" s="3" t="s">
        <v>5639</v>
      </c>
      <c r="Z718" s="3" t="n">
        <v>1</v>
      </c>
      <c r="AA718" s="3" t="n">
        <v>1</v>
      </c>
      <c r="AB718" s="3" t="n">
        <v>0.0016234</v>
      </c>
      <c r="AC718" s="3" t="n">
        <v>7.1162</v>
      </c>
      <c r="AD718" s="3" t="s">
        <v>73</v>
      </c>
      <c r="AE718" s="3" t="s">
        <v>73</v>
      </c>
      <c r="AF718" s="3" t="s">
        <v>66</v>
      </c>
      <c r="AG718" s="3" t="n">
        <v>0</v>
      </c>
      <c r="AH718" s="3" t="n">
        <v>0</v>
      </c>
      <c r="AI718" s="3" t="n">
        <v>1.6</v>
      </c>
      <c r="AJ718" s="3" t="n">
        <v>4524700</v>
      </c>
      <c r="AK718" s="3" t="n">
        <v>0</v>
      </c>
      <c r="AL718" s="3" t="n">
        <v>0</v>
      </c>
      <c r="AM718" s="3" t="n">
        <v>4524700</v>
      </c>
      <c r="AN718" s="3" t="n">
        <v>96270</v>
      </c>
      <c r="AO718" s="3" t="n">
        <v>0</v>
      </c>
      <c r="AP718" s="3" t="n">
        <v>0</v>
      </c>
      <c r="AQ718" s="3" t="n">
        <v>96270</v>
      </c>
      <c r="AR718" s="4" t="n">
        <v>0</v>
      </c>
      <c r="AS718" s="4" t="n">
        <v>0</v>
      </c>
      <c r="AT718" s="4" t="n">
        <v>3325100</v>
      </c>
      <c r="AU718" s="3" t="n">
        <v>0</v>
      </c>
      <c r="AV718" s="3" t="n">
        <v>0</v>
      </c>
      <c r="AW718" s="3" t="n">
        <v>1</v>
      </c>
      <c r="AX718" s="3" t="n">
        <v>1</v>
      </c>
      <c r="BA718" s="0" t="s">
        <v>327</v>
      </c>
      <c r="BB718" s="3" t="n">
        <v>46</v>
      </c>
      <c r="BC718" s="3" t="n">
        <v>1347</v>
      </c>
      <c r="BD718" s="5" t="b">
        <f aca="false">TRUE()</f>
        <v>1</v>
      </c>
      <c r="BE718" s="5" t="n">
        <v>1410</v>
      </c>
      <c r="BF718" s="5" t="n">
        <v>4352</v>
      </c>
      <c r="BG718" s="5" t="n">
        <v>5496</v>
      </c>
      <c r="BH718" s="5" t="n">
        <v>5496</v>
      </c>
    </row>
    <row r="719" customFormat="false" ht="13.5" hidden="false" customHeight="false" outlineLevel="0" collapsed="false">
      <c r="A719" s="3" t="s">
        <v>5640</v>
      </c>
      <c r="B719" s="3" t="s">
        <v>5641</v>
      </c>
      <c r="C719" s="3" t="s">
        <v>5642</v>
      </c>
      <c r="D719" s="3" t="s">
        <v>5642</v>
      </c>
      <c r="E719" s="3" t="s">
        <v>5642</v>
      </c>
      <c r="F719" s="3" t="s">
        <v>5643</v>
      </c>
      <c r="G719" s="3" t="n">
        <v>5</v>
      </c>
      <c r="H719" s="3" t="n">
        <v>12</v>
      </c>
      <c r="I719" s="3" t="n">
        <v>12</v>
      </c>
      <c r="J719" s="3" t="n">
        <v>12</v>
      </c>
      <c r="K719" s="3" t="n">
        <v>8</v>
      </c>
      <c r="L719" s="3" t="n">
        <v>10</v>
      </c>
      <c r="M719" s="3" t="n">
        <v>11</v>
      </c>
      <c r="N719" s="3" t="n">
        <v>8</v>
      </c>
      <c r="O719" s="3" t="n">
        <v>10</v>
      </c>
      <c r="P719" s="3" t="n">
        <v>11</v>
      </c>
      <c r="Q719" s="3" t="n">
        <v>8</v>
      </c>
      <c r="R719" s="3" t="n">
        <v>10</v>
      </c>
      <c r="S719" s="3" t="n">
        <v>11</v>
      </c>
      <c r="T719" s="3" t="n">
        <v>7.3</v>
      </c>
      <c r="U719" s="3" t="n">
        <v>7.3</v>
      </c>
      <c r="V719" s="3" t="n">
        <v>7.3</v>
      </c>
      <c r="W719" s="3" t="n">
        <v>278.22</v>
      </c>
      <c r="X719" s="3" t="n">
        <v>2620</v>
      </c>
      <c r="Y719" s="3" t="s">
        <v>5644</v>
      </c>
      <c r="Z719" s="3" t="n">
        <v>1</v>
      </c>
      <c r="AA719" s="3" t="n">
        <v>29</v>
      </c>
      <c r="AB719" s="3" t="n">
        <v>0</v>
      </c>
      <c r="AC719" s="3" t="n">
        <v>90.234</v>
      </c>
      <c r="AD719" s="3" t="s">
        <v>66</v>
      </c>
      <c r="AE719" s="3" t="s">
        <v>66</v>
      </c>
      <c r="AF719" s="3" t="s">
        <v>66</v>
      </c>
      <c r="AG719" s="3" t="n">
        <v>5</v>
      </c>
      <c r="AH719" s="3" t="n">
        <v>6.1</v>
      </c>
      <c r="AI719" s="3" t="n">
        <v>6.4</v>
      </c>
      <c r="AJ719" s="3" t="n">
        <v>167090000</v>
      </c>
      <c r="AK719" s="3" t="n">
        <v>44054000</v>
      </c>
      <c r="AL719" s="3" t="n">
        <v>57574000</v>
      </c>
      <c r="AM719" s="3" t="n">
        <v>65466000</v>
      </c>
      <c r="AN719" s="3" t="n">
        <v>1275500</v>
      </c>
      <c r="AO719" s="3" t="n">
        <v>336290</v>
      </c>
      <c r="AP719" s="3" t="n">
        <v>439490</v>
      </c>
      <c r="AQ719" s="3" t="n">
        <v>499740</v>
      </c>
      <c r="AR719" s="4" t="n">
        <v>45113000</v>
      </c>
      <c r="AS719" s="4" t="n">
        <v>39669000</v>
      </c>
      <c r="AT719" s="4" t="n">
        <v>50131000</v>
      </c>
      <c r="AU719" s="3" t="n">
        <v>3</v>
      </c>
      <c r="AV719" s="3" t="n">
        <v>7</v>
      </c>
      <c r="AW719" s="3" t="n">
        <v>8</v>
      </c>
      <c r="AX719" s="3" t="n">
        <v>18</v>
      </c>
      <c r="BB719" s="3" t="n">
        <v>282</v>
      </c>
      <c r="BC719" s="3" t="s">
        <v>5645</v>
      </c>
      <c r="BD719" s="5" t="s">
        <v>691</v>
      </c>
      <c r="BE719" s="5" t="s">
        <v>5646</v>
      </c>
      <c r="BF719" s="5" t="s">
        <v>5647</v>
      </c>
      <c r="BG719" s="5" t="s">
        <v>5648</v>
      </c>
      <c r="BH719" s="5" t="s">
        <v>5649</v>
      </c>
    </row>
    <row r="720" customFormat="false" ht="13.5" hidden="false" customHeight="false" outlineLevel="0" collapsed="false">
      <c r="A720" s="3" t="s">
        <v>5650</v>
      </c>
      <c r="B720" s="3" t="s">
        <v>5650</v>
      </c>
      <c r="C720" s="3" t="s">
        <v>699</v>
      </c>
      <c r="D720" s="3" t="s">
        <v>699</v>
      </c>
      <c r="E720" s="3" t="s">
        <v>699</v>
      </c>
      <c r="F720" s="3" t="s">
        <v>5651</v>
      </c>
      <c r="G720" s="3" t="n">
        <v>5</v>
      </c>
      <c r="H720" s="3" t="n">
        <v>1</v>
      </c>
      <c r="I720" s="3" t="n">
        <v>1</v>
      </c>
      <c r="J720" s="3" t="n">
        <v>1</v>
      </c>
      <c r="K720" s="3" t="n">
        <v>0</v>
      </c>
      <c r="L720" s="3" t="n">
        <v>1</v>
      </c>
      <c r="M720" s="3" t="n">
        <v>0</v>
      </c>
      <c r="N720" s="3" t="n">
        <v>0</v>
      </c>
      <c r="O720" s="3" t="n">
        <v>1</v>
      </c>
      <c r="P720" s="3" t="n">
        <v>0</v>
      </c>
      <c r="Q720" s="3" t="n">
        <v>0</v>
      </c>
      <c r="R720" s="3" t="n">
        <v>1</v>
      </c>
      <c r="S720" s="3" t="n">
        <v>0</v>
      </c>
      <c r="T720" s="3" t="n">
        <v>10.9</v>
      </c>
      <c r="U720" s="3" t="n">
        <v>10.9</v>
      </c>
      <c r="V720" s="3" t="n">
        <v>10.9</v>
      </c>
      <c r="W720" s="3" t="n">
        <v>22.373</v>
      </c>
      <c r="X720" s="3" t="n">
        <v>201</v>
      </c>
      <c r="Y720" s="3" t="s">
        <v>5652</v>
      </c>
      <c r="Z720" s="3" t="n">
        <v>1</v>
      </c>
      <c r="AA720" s="3" t="n">
        <v>2</v>
      </c>
      <c r="AB720" s="3" t="n">
        <v>0.0015083</v>
      </c>
      <c r="AC720" s="3" t="n">
        <v>6.5315</v>
      </c>
      <c r="AD720" s="3" t="s">
        <v>73</v>
      </c>
      <c r="AE720" s="3" t="s">
        <v>66</v>
      </c>
      <c r="AF720" s="3" t="s">
        <v>73</v>
      </c>
      <c r="AG720" s="3" t="n">
        <v>0</v>
      </c>
      <c r="AH720" s="3" t="n">
        <v>10.9</v>
      </c>
      <c r="AI720" s="3" t="n">
        <v>0</v>
      </c>
      <c r="AJ720" s="3" t="n">
        <v>3131000</v>
      </c>
      <c r="AK720" s="3" t="n">
        <v>0</v>
      </c>
      <c r="AL720" s="3" t="n">
        <v>3131000</v>
      </c>
      <c r="AM720" s="3" t="n">
        <v>0</v>
      </c>
      <c r="AN720" s="3" t="n">
        <v>260920</v>
      </c>
      <c r="AO720" s="3" t="n">
        <v>0</v>
      </c>
      <c r="AP720" s="3" t="n">
        <v>260920</v>
      </c>
      <c r="AQ720" s="3" t="n">
        <v>0</v>
      </c>
      <c r="AR720" s="4" t="n">
        <v>0</v>
      </c>
      <c r="AS720" s="4" t="n">
        <v>2324800</v>
      </c>
      <c r="AT720" s="4" t="n">
        <v>0</v>
      </c>
      <c r="AU720" s="3" t="n">
        <v>0</v>
      </c>
      <c r="AV720" s="3" t="n">
        <v>2</v>
      </c>
      <c r="AW720" s="3" t="n">
        <v>0</v>
      </c>
      <c r="AX720" s="3" t="n">
        <v>2</v>
      </c>
      <c r="BB720" s="3" t="n">
        <v>123</v>
      </c>
      <c r="BC720" s="3" t="n">
        <v>1769</v>
      </c>
      <c r="BD720" s="5" t="b">
        <f aca="false">TRUE()</f>
        <v>1</v>
      </c>
      <c r="BE720" s="5" t="n">
        <v>1849</v>
      </c>
      <c r="BF720" s="5" t="s">
        <v>5653</v>
      </c>
      <c r="BG720" s="5" t="s">
        <v>5654</v>
      </c>
      <c r="BH720" s="5" t="n">
        <v>7220</v>
      </c>
    </row>
    <row r="721" customFormat="false" ht="13.5" hidden="false" customHeight="false" outlineLevel="0" collapsed="false">
      <c r="A721" s="3" t="s">
        <v>5655</v>
      </c>
      <c r="B721" s="3" t="s">
        <v>5655</v>
      </c>
      <c r="C721" s="3" t="s">
        <v>675</v>
      </c>
      <c r="D721" s="3" t="s">
        <v>675</v>
      </c>
      <c r="E721" s="3" t="s">
        <v>675</v>
      </c>
      <c r="F721" s="3" t="s">
        <v>5656</v>
      </c>
      <c r="G721" s="3" t="n">
        <v>7</v>
      </c>
      <c r="H721" s="3" t="n">
        <v>1</v>
      </c>
      <c r="I721" s="3" t="n">
        <v>1</v>
      </c>
      <c r="J721" s="3" t="n">
        <v>1</v>
      </c>
      <c r="K721" s="3" t="n">
        <v>0</v>
      </c>
      <c r="L721" s="3" t="n">
        <v>1</v>
      </c>
      <c r="M721" s="3" t="n">
        <v>0</v>
      </c>
      <c r="N721" s="3" t="n">
        <v>0</v>
      </c>
      <c r="O721" s="3" t="n">
        <v>1</v>
      </c>
      <c r="P721" s="3" t="n">
        <v>0</v>
      </c>
      <c r="Q721" s="3" t="n">
        <v>0</v>
      </c>
      <c r="R721" s="3" t="n">
        <v>1</v>
      </c>
      <c r="S721" s="3" t="n">
        <v>0</v>
      </c>
      <c r="T721" s="3" t="n">
        <v>3.1</v>
      </c>
      <c r="U721" s="3" t="n">
        <v>3.1</v>
      </c>
      <c r="V721" s="3" t="n">
        <v>3.1</v>
      </c>
      <c r="W721" s="3" t="n">
        <v>40.815</v>
      </c>
      <c r="X721" s="3" t="n">
        <v>385</v>
      </c>
      <c r="Y721" s="3" t="s">
        <v>5657</v>
      </c>
      <c r="Z721" s="3" t="n">
        <v>1</v>
      </c>
      <c r="AA721" s="3" t="n">
        <v>1</v>
      </c>
      <c r="AB721" s="3" t="n">
        <v>0.0015267</v>
      </c>
      <c r="AC721" s="3" t="n">
        <v>6.6003</v>
      </c>
      <c r="AD721" s="3" t="s">
        <v>73</v>
      </c>
      <c r="AE721" s="3" t="s">
        <v>66</v>
      </c>
      <c r="AF721" s="3" t="s">
        <v>73</v>
      </c>
      <c r="AG721" s="3" t="n">
        <v>0</v>
      </c>
      <c r="AH721" s="3" t="n">
        <v>3.1</v>
      </c>
      <c r="AI721" s="3" t="n">
        <v>0</v>
      </c>
      <c r="AJ721" s="3" t="n">
        <v>4805200</v>
      </c>
      <c r="AK721" s="3" t="n">
        <v>0</v>
      </c>
      <c r="AL721" s="3" t="n">
        <v>4805200</v>
      </c>
      <c r="AM721" s="3" t="n">
        <v>0</v>
      </c>
      <c r="AN721" s="3" t="n">
        <v>369630</v>
      </c>
      <c r="AO721" s="3" t="n">
        <v>0</v>
      </c>
      <c r="AP721" s="3" t="n">
        <v>369630</v>
      </c>
      <c r="AQ721" s="3" t="n">
        <v>0</v>
      </c>
      <c r="AR721" s="4" t="n">
        <v>0</v>
      </c>
      <c r="AS721" s="4" t="n">
        <v>3567900</v>
      </c>
      <c r="AT721" s="4" t="n">
        <v>0</v>
      </c>
      <c r="AU721" s="3" t="n">
        <v>0</v>
      </c>
      <c r="AV721" s="3" t="n">
        <v>1</v>
      </c>
      <c r="AW721" s="3" t="n">
        <v>0</v>
      </c>
      <c r="AX721" s="3" t="n">
        <v>1</v>
      </c>
      <c r="BB721" s="3" t="n">
        <v>90</v>
      </c>
      <c r="BC721" s="3" t="n">
        <v>3443</v>
      </c>
      <c r="BD721" s="5" t="b">
        <f aca="false">TRUE()</f>
        <v>1</v>
      </c>
      <c r="BE721" s="5" t="n">
        <v>3630</v>
      </c>
      <c r="BF721" s="5" t="n">
        <v>11616</v>
      </c>
      <c r="BG721" s="5" t="n">
        <v>14408</v>
      </c>
      <c r="BH721" s="5" t="n">
        <v>14408</v>
      </c>
    </row>
    <row r="722" customFormat="false" ht="13.5" hidden="false" customHeight="false" outlineLevel="0" collapsed="false">
      <c r="A722" s="3" t="s">
        <v>5658</v>
      </c>
      <c r="B722" s="3" t="s">
        <v>5658</v>
      </c>
      <c r="C722" s="3" t="s">
        <v>479</v>
      </c>
      <c r="D722" s="3" t="s">
        <v>479</v>
      </c>
      <c r="E722" s="3" t="s">
        <v>479</v>
      </c>
      <c r="F722" s="3" t="s">
        <v>5659</v>
      </c>
      <c r="G722" s="3" t="n">
        <v>4</v>
      </c>
      <c r="H722" s="3" t="n">
        <v>1</v>
      </c>
      <c r="I722" s="3" t="n">
        <v>1</v>
      </c>
      <c r="J722" s="3" t="n">
        <v>1</v>
      </c>
      <c r="K722" s="3" t="n">
        <v>1</v>
      </c>
      <c r="L722" s="3" t="n">
        <v>1</v>
      </c>
      <c r="M722" s="3" t="n">
        <v>0</v>
      </c>
      <c r="N722" s="3" t="n">
        <v>1</v>
      </c>
      <c r="O722" s="3" t="n">
        <v>1</v>
      </c>
      <c r="P722" s="3" t="n">
        <v>0</v>
      </c>
      <c r="Q722" s="3" t="n">
        <v>1</v>
      </c>
      <c r="R722" s="3" t="n">
        <v>1</v>
      </c>
      <c r="S722" s="3" t="n">
        <v>0</v>
      </c>
      <c r="T722" s="3" t="n">
        <v>37.8</v>
      </c>
      <c r="U722" s="3" t="n">
        <v>37.8</v>
      </c>
      <c r="V722" s="3" t="n">
        <v>37.8</v>
      </c>
      <c r="W722" s="3" t="n">
        <v>4.2901</v>
      </c>
      <c r="X722" s="3" t="n">
        <v>37</v>
      </c>
      <c r="Y722" s="3" t="s">
        <v>5660</v>
      </c>
      <c r="Z722" s="3" t="n">
        <v>1</v>
      </c>
      <c r="AA722" s="3" t="n">
        <v>2</v>
      </c>
      <c r="AB722" s="3" t="n">
        <v>0.0017301</v>
      </c>
      <c r="AC722" s="3" t="n">
        <v>7.8555</v>
      </c>
      <c r="AD722" s="3" t="s">
        <v>73</v>
      </c>
      <c r="AE722" s="3" t="s">
        <v>66</v>
      </c>
      <c r="AF722" s="3" t="s">
        <v>73</v>
      </c>
      <c r="AG722" s="3" t="n">
        <v>37.8</v>
      </c>
      <c r="AH722" s="3" t="n">
        <v>37.8</v>
      </c>
      <c r="AI722" s="3" t="n">
        <v>0</v>
      </c>
      <c r="AJ722" s="3" t="n">
        <v>7444100</v>
      </c>
      <c r="AK722" s="3" t="n">
        <v>4236300</v>
      </c>
      <c r="AL722" s="3" t="n">
        <v>3207700</v>
      </c>
      <c r="AM722" s="3" t="n">
        <v>0</v>
      </c>
      <c r="AN722" s="3" t="n">
        <v>2481400</v>
      </c>
      <c r="AO722" s="3" t="n">
        <v>1412100</v>
      </c>
      <c r="AP722" s="3" t="n">
        <v>1069200</v>
      </c>
      <c r="AQ722" s="3" t="n">
        <v>0</v>
      </c>
      <c r="AR722" s="4" t="n">
        <v>0</v>
      </c>
      <c r="AS722" s="4" t="n">
        <v>2381800</v>
      </c>
      <c r="AT722" s="4" t="n">
        <v>0</v>
      </c>
      <c r="AU722" s="3" t="n">
        <v>0</v>
      </c>
      <c r="AV722" s="3" t="n">
        <v>1</v>
      </c>
      <c r="AW722" s="3" t="n">
        <v>0</v>
      </c>
      <c r="AX722" s="3" t="n">
        <v>1</v>
      </c>
      <c r="BA722" s="0" t="s">
        <v>327</v>
      </c>
      <c r="BB722" s="3" t="n">
        <v>45</v>
      </c>
      <c r="BC722" s="3" t="n">
        <v>2059</v>
      </c>
      <c r="BD722" s="5" t="b">
        <f aca="false">TRUE()</f>
        <v>1</v>
      </c>
      <c r="BE722" s="5" t="n">
        <v>2166</v>
      </c>
      <c r="BF722" s="5" t="s">
        <v>5661</v>
      </c>
      <c r="BG722" s="5" t="n">
        <v>8241</v>
      </c>
      <c r="BH722" s="5" t="n">
        <v>8241</v>
      </c>
      <c r="BI722" s="0" t="n">
        <v>45</v>
      </c>
      <c r="BJ722" s="0" t="n">
        <v>1</v>
      </c>
    </row>
    <row r="723" customFormat="false" ht="13.5" hidden="false" customHeight="false" outlineLevel="0" collapsed="false">
      <c r="A723" s="3" t="s">
        <v>5662</v>
      </c>
      <c r="B723" s="3" t="s">
        <v>5662</v>
      </c>
      <c r="C723" s="3" t="s">
        <v>699</v>
      </c>
      <c r="D723" s="3" t="s">
        <v>699</v>
      </c>
      <c r="E723" s="3" t="s">
        <v>699</v>
      </c>
      <c r="F723" s="3" t="s">
        <v>5663</v>
      </c>
      <c r="G723" s="3" t="n">
        <v>5</v>
      </c>
      <c r="H723" s="3" t="n">
        <v>1</v>
      </c>
      <c r="I723" s="3" t="n">
        <v>1</v>
      </c>
      <c r="J723" s="3" t="n">
        <v>1</v>
      </c>
      <c r="K723" s="3" t="n">
        <v>1</v>
      </c>
      <c r="L723" s="3" t="n">
        <v>1</v>
      </c>
      <c r="M723" s="3" t="n">
        <v>1</v>
      </c>
      <c r="N723" s="3" t="n">
        <v>1</v>
      </c>
      <c r="O723" s="3" t="n">
        <v>1</v>
      </c>
      <c r="P723" s="3" t="n">
        <v>1</v>
      </c>
      <c r="Q723" s="3" t="n">
        <v>1</v>
      </c>
      <c r="R723" s="3" t="n">
        <v>1</v>
      </c>
      <c r="S723" s="3" t="n">
        <v>1</v>
      </c>
      <c r="T723" s="3" t="n">
        <v>10.7</v>
      </c>
      <c r="U723" s="3" t="n">
        <v>10.7</v>
      </c>
      <c r="V723" s="3" t="n">
        <v>10.7</v>
      </c>
      <c r="W723" s="3" t="n">
        <v>9.3354</v>
      </c>
      <c r="X723" s="3" t="n">
        <v>84</v>
      </c>
      <c r="Y723" s="3" t="s">
        <v>5664</v>
      </c>
      <c r="Z723" s="3" t="n">
        <v>1</v>
      </c>
      <c r="AA723" s="3" t="n">
        <v>3</v>
      </c>
      <c r="AB723" s="3" t="n">
        <v>0.0015748</v>
      </c>
      <c r="AC723" s="3" t="n">
        <v>6.8585</v>
      </c>
      <c r="AD723" s="3" t="s">
        <v>73</v>
      </c>
      <c r="AE723" s="3" t="s">
        <v>66</v>
      </c>
      <c r="AF723" s="3" t="s">
        <v>73</v>
      </c>
      <c r="AG723" s="3" t="n">
        <v>10.7</v>
      </c>
      <c r="AH723" s="3" t="n">
        <v>10.7</v>
      </c>
      <c r="AI723" s="3" t="n">
        <v>10.7</v>
      </c>
      <c r="AJ723" s="3" t="n">
        <v>34011000</v>
      </c>
      <c r="AK723" s="3" t="n">
        <v>5935900</v>
      </c>
      <c r="AL723" s="3" t="n">
        <v>16935000</v>
      </c>
      <c r="AM723" s="3" t="n">
        <v>11140000</v>
      </c>
      <c r="AN723" s="3" t="n">
        <v>4858700</v>
      </c>
      <c r="AO723" s="3" t="n">
        <v>847990</v>
      </c>
      <c r="AP723" s="3" t="n">
        <v>2419300</v>
      </c>
      <c r="AQ723" s="3" t="n">
        <v>1591400</v>
      </c>
      <c r="AR723" s="4" t="n">
        <v>0</v>
      </c>
      <c r="AS723" s="4" t="n">
        <v>0</v>
      </c>
      <c r="AT723" s="4" t="n">
        <v>8186600</v>
      </c>
      <c r="AU723" s="3" t="n">
        <v>0</v>
      </c>
      <c r="AV723" s="3" t="n">
        <v>1</v>
      </c>
      <c r="AW723" s="3" t="n">
        <v>0</v>
      </c>
      <c r="AX723" s="3" t="n">
        <v>1</v>
      </c>
      <c r="BB723" s="3" t="n">
        <v>348</v>
      </c>
      <c r="BC723" s="3" t="n">
        <v>684</v>
      </c>
      <c r="BD723" s="5" t="b">
        <f aca="false">TRUE()</f>
        <v>1</v>
      </c>
      <c r="BE723" s="5" t="n">
        <v>725</v>
      </c>
      <c r="BF723" s="5" t="s">
        <v>5665</v>
      </c>
      <c r="BG723" s="5" t="n">
        <v>2631</v>
      </c>
      <c r="BH723" s="5" t="n">
        <v>2631</v>
      </c>
      <c r="BI723" s="3"/>
      <c r="BJ723" s="3"/>
    </row>
    <row r="724" customFormat="false" ht="13.5" hidden="false" customHeight="false" outlineLevel="0" collapsed="false">
      <c r="A724" s="3" t="s">
        <v>5666</v>
      </c>
      <c r="B724" s="3" t="s">
        <v>5666</v>
      </c>
      <c r="C724" s="3" t="s">
        <v>79</v>
      </c>
      <c r="D724" s="3" t="s">
        <v>79</v>
      </c>
      <c r="E724" s="3" t="s">
        <v>79</v>
      </c>
      <c r="F724" s="3" t="s">
        <v>5667</v>
      </c>
      <c r="G724" s="3" t="n">
        <v>3</v>
      </c>
      <c r="H724" s="3" t="n">
        <v>3</v>
      </c>
      <c r="I724" s="3" t="n">
        <v>3</v>
      </c>
      <c r="J724" s="3" t="n">
        <v>3</v>
      </c>
      <c r="K724" s="3" t="n">
        <v>2</v>
      </c>
      <c r="L724" s="3" t="n">
        <v>3</v>
      </c>
      <c r="M724" s="3" t="n">
        <v>2</v>
      </c>
      <c r="N724" s="3" t="n">
        <v>2</v>
      </c>
      <c r="O724" s="3" t="n">
        <v>3</v>
      </c>
      <c r="P724" s="3" t="n">
        <v>2</v>
      </c>
      <c r="Q724" s="3" t="n">
        <v>2</v>
      </c>
      <c r="R724" s="3" t="n">
        <v>3</v>
      </c>
      <c r="S724" s="3" t="n">
        <v>2</v>
      </c>
      <c r="T724" s="3" t="n">
        <v>18.6</v>
      </c>
      <c r="U724" s="3" t="n">
        <v>18.6</v>
      </c>
      <c r="V724" s="3" t="n">
        <v>18.6</v>
      </c>
      <c r="W724" s="3" t="n">
        <v>15.35</v>
      </c>
      <c r="X724" s="3" t="n">
        <v>145</v>
      </c>
      <c r="Y724" s="3" t="s">
        <v>5668</v>
      </c>
      <c r="Z724" s="3" t="n">
        <v>1</v>
      </c>
      <c r="AA724" s="3" t="n">
        <v>13</v>
      </c>
      <c r="AB724" s="3" t="n">
        <v>0</v>
      </c>
      <c r="AC724" s="3" t="n">
        <v>36.794</v>
      </c>
      <c r="AD724" s="3" t="s">
        <v>66</v>
      </c>
      <c r="AE724" s="3" t="s">
        <v>66</v>
      </c>
      <c r="AF724" s="3" t="s">
        <v>66</v>
      </c>
      <c r="AG724" s="3" t="n">
        <v>14.5</v>
      </c>
      <c r="AH724" s="3" t="n">
        <v>18.6</v>
      </c>
      <c r="AI724" s="3" t="n">
        <v>18.6</v>
      </c>
      <c r="AJ724" s="3" t="n">
        <v>166740000</v>
      </c>
      <c r="AK724" s="3" t="n">
        <v>21274000</v>
      </c>
      <c r="AL724" s="3" t="n">
        <v>65396000</v>
      </c>
      <c r="AM724" s="3" t="n">
        <v>80066000</v>
      </c>
      <c r="AN724" s="3" t="n">
        <v>27789000</v>
      </c>
      <c r="AO724" s="3" t="n">
        <v>3545600</v>
      </c>
      <c r="AP724" s="3" t="n">
        <v>10899000</v>
      </c>
      <c r="AQ724" s="3" t="n">
        <v>13344000</v>
      </c>
      <c r="AR724" s="4" t="n">
        <v>44354000</v>
      </c>
      <c r="AS724" s="4" t="n">
        <v>33479000</v>
      </c>
      <c r="AT724" s="4" t="n">
        <v>50837000</v>
      </c>
      <c r="AU724" s="3" t="n">
        <v>2</v>
      </c>
      <c r="AV724" s="3" t="n">
        <v>6</v>
      </c>
      <c r="AW724" s="3" t="n">
        <v>6</v>
      </c>
      <c r="AX724" s="3" t="n">
        <v>14</v>
      </c>
      <c r="BB724" s="3" t="n">
        <v>326</v>
      </c>
      <c r="BC724" s="3" t="s">
        <v>5669</v>
      </c>
      <c r="BD724" s="5" t="s">
        <v>83</v>
      </c>
      <c r="BE724" s="5" t="s">
        <v>5670</v>
      </c>
      <c r="BF724" s="5" t="s">
        <v>5671</v>
      </c>
      <c r="BG724" s="5" t="s">
        <v>5672</v>
      </c>
      <c r="BH724" s="5" t="s">
        <v>5673</v>
      </c>
    </row>
    <row r="725" customFormat="false" ht="13.5" hidden="false" customHeight="false" outlineLevel="0" collapsed="false">
      <c r="A725" s="3" t="s">
        <v>5674</v>
      </c>
      <c r="B725" s="3" t="s">
        <v>5674</v>
      </c>
      <c r="C725" s="3" t="n">
        <v>1</v>
      </c>
      <c r="D725" s="3" t="n">
        <v>1</v>
      </c>
      <c r="E725" s="3" t="n">
        <v>1</v>
      </c>
      <c r="F725" s="3" t="s">
        <v>5675</v>
      </c>
      <c r="G725" s="3" t="n">
        <v>1</v>
      </c>
      <c r="H725" s="3" t="n">
        <v>1</v>
      </c>
      <c r="I725" s="3" t="n">
        <v>1</v>
      </c>
      <c r="J725" s="3" t="n">
        <v>1</v>
      </c>
      <c r="K725" s="3" t="n">
        <v>1</v>
      </c>
      <c r="L725" s="3" t="n">
        <v>1</v>
      </c>
      <c r="M725" s="3" t="n">
        <v>1</v>
      </c>
      <c r="N725" s="3" t="n">
        <v>1</v>
      </c>
      <c r="O725" s="3" t="n">
        <v>1</v>
      </c>
      <c r="P725" s="3" t="n">
        <v>1</v>
      </c>
      <c r="Q725" s="3" t="n">
        <v>1</v>
      </c>
      <c r="R725" s="3" t="n">
        <v>1</v>
      </c>
      <c r="S725" s="3" t="n">
        <v>1</v>
      </c>
      <c r="T725" s="3" t="n">
        <v>26</v>
      </c>
      <c r="U725" s="3" t="n">
        <v>26</v>
      </c>
      <c r="V725" s="3" t="n">
        <v>26</v>
      </c>
      <c r="W725" s="3" t="n">
        <v>7.8331</v>
      </c>
      <c r="X725" s="3" t="n">
        <v>73</v>
      </c>
      <c r="Y725" s="3" t="n">
        <v>73</v>
      </c>
      <c r="Z725" s="3" t="n">
        <v>1</v>
      </c>
      <c r="AA725" s="3" t="n">
        <v>8</v>
      </c>
      <c r="AB725" s="3" t="n">
        <v>0.0015337</v>
      </c>
      <c r="AC725" s="3" t="n">
        <v>6.6382</v>
      </c>
      <c r="AD725" s="3" t="s">
        <v>66</v>
      </c>
      <c r="AE725" s="3" t="s">
        <v>66</v>
      </c>
      <c r="AF725" s="3" t="s">
        <v>66</v>
      </c>
      <c r="AG725" s="3" t="n">
        <v>26</v>
      </c>
      <c r="AH725" s="3" t="n">
        <v>26</v>
      </c>
      <c r="AI725" s="3" t="n">
        <v>26</v>
      </c>
      <c r="AJ725" s="3" t="n">
        <v>410360000</v>
      </c>
      <c r="AK725" s="3" t="n">
        <v>269530000</v>
      </c>
      <c r="AL725" s="3" t="n">
        <v>50612000</v>
      </c>
      <c r="AM725" s="3" t="n">
        <v>90218000</v>
      </c>
      <c r="AN725" s="3" t="n">
        <v>136790000</v>
      </c>
      <c r="AO725" s="3" t="n">
        <v>89844000</v>
      </c>
      <c r="AP725" s="3" t="n">
        <v>16871000</v>
      </c>
      <c r="AQ725" s="3" t="n">
        <v>30073000</v>
      </c>
      <c r="AR725" s="4" t="n">
        <v>0</v>
      </c>
      <c r="AS725" s="4" t="n">
        <v>0</v>
      </c>
      <c r="AT725" s="4" t="n">
        <v>24837000</v>
      </c>
      <c r="AU725" s="3" t="n">
        <v>1</v>
      </c>
      <c r="AV725" s="3" t="n">
        <v>2</v>
      </c>
      <c r="AW725" s="3" t="n">
        <v>1</v>
      </c>
      <c r="AX725" s="3" t="n">
        <v>4</v>
      </c>
      <c r="BB725" s="3" t="n">
        <v>774</v>
      </c>
      <c r="BC725" s="3" t="n">
        <v>3007</v>
      </c>
      <c r="BD725" s="5" t="b">
        <f aca="false">TRUE()</f>
        <v>1</v>
      </c>
      <c r="BE725" s="5" t="n">
        <v>3175</v>
      </c>
      <c r="BF725" s="5" t="s">
        <v>5676</v>
      </c>
      <c r="BG725" s="5" t="s">
        <v>5677</v>
      </c>
      <c r="BH725" s="5" t="n">
        <v>12587</v>
      </c>
    </row>
    <row r="726" customFormat="false" ht="13.5" hidden="false" customHeight="false" outlineLevel="0" collapsed="false">
      <c r="A726" s="3" t="s">
        <v>5678</v>
      </c>
      <c r="B726" s="3" t="s">
        <v>5678</v>
      </c>
      <c r="C726" s="3" t="s">
        <v>5679</v>
      </c>
      <c r="D726" s="3" t="s">
        <v>5679</v>
      </c>
      <c r="E726" s="3" t="s">
        <v>5679</v>
      </c>
      <c r="F726" s="3" t="s">
        <v>5680</v>
      </c>
      <c r="G726" s="3" t="n">
        <v>12</v>
      </c>
      <c r="H726" s="3" t="n">
        <v>2</v>
      </c>
      <c r="I726" s="3" t="n">
        <v>2</v>
      </c>
      <c r="J726" s="3" t="n">
        <v>2</v>
      </c>
      <c r="K726" s="3" t="n">
        <v>1</v>
      </c>
      <c r="L726" s="3" t="n">
        <v>1</v>
      </c>
      <c r="M726" s="3" t="n">
        <v>2</v>
      </c>
      <c r="N726" s="3" t="n">
        <v>1</v>
      </c>
      <c r="O726" s="3" t="n">
        <v>1</v>
      </c>
      <c r="P726" s="3" t="n">
        <v>2</v>
      </c>
      <c r="Q726" s="3" t="n">
        <v>1</v>
      </c>
      <c r="R726" s="3" t="n">
        <v>1</v>
      </c>
      <c r="S726" s="3" t="n">
        <v>2</v>
      </c>
      <c r="T726" s="3" t="n">
        <v>3.1</v>
      </c>
      <c r="U726" s="3" t="n">
        <v>3.1</v>
      </c>
      <c r="V726" s="3" t="n">
        <v>3.1</v>
      </c>
      <c r="W726" s="3" t="n">
        <v>61.515</v>
      </c>
      <c r="X726" s="3" t="n">
        <v>544</v>
      </c>
      <c r="Y726" s="3" t="s">
        <v>5681</v>
      </c>
      <c r="Z726" s="3" t="n">
        <v>1</v>
      </c>
      <c r="AA726" s="3" t="n">
        <v>4</v>
      </c>
      <c r="AB726" s="3" t="n">
        <v>0.0018587</v>
      </c>
      <c r="AC726" s="3" t="n">
        <v>10.644</v>
      </c>
      <c r="AD726" s="3" t="s">
        <v>73</v>
      </c>
      <c r="AE726" s="3" t="s">
        <v>73</v>
      </c>
      <c r="AF726" s="3" t="s">
        <v>66</v>
      </c>
      <c r="AG726" s="3" t="n">
        <v>1.7</v>
      </c>
      <c r="AH726" s="3" t="n">
        <v>1.5</v>
      </c>
      <c r="AI726" s="3" t="n">
        <v>3.1</v>
      </c>
      <c r="AJ726" s="3" t="n">
        <v>26153000</v>
      </c>
      <c r="AK726" s="3" t="n">
        <v>4182600</v>
      </c>
      <c r="AL726" s="3" t="n">
        <v>4546300</v>
      </c>
      <c r="AM726" s="3" t="n">
        <v>17424000</v>
      </c>
      <c r="AN726" s="3" t="n">
        <v>968640</v>
      </c>
      <c r="AO726" s="3" t="n">
        <v>154910</v>
      </c>
      <c r="AP726" s="3" t="n">
        <v>168380</v>
      </c>
      <c r="AQ726" s="3" t="n">
        <v>645350</v>
      </c>
      <c r="AR726" s="4" t="n">
        <v>0</v>
      </c>
      <c r="AS726" s="4" t="n">
        <v>0</v>
      </c>
      <c r="AT726" s="4" t="n">
        <v>12805000</v>
      </c>
      <c r="AU726" s="3" t="n">
        <v>0</v>
      </c>
      <c r="AV726" s="3" t="n">
        <v>0</v>
      </c>
      <c r="AW726" s="3" t="n">
        <v>2</v>
      </c>
      <c r="AX726" s="3" t="n">
        <v>2</v>
      </c>
      <c r="BB726" s="3" t="n">
        <v>527</v>
      </c>
      <c r="BC726" s="3" t="s">
        <v>5682</v>
      </c>
      <c r="BD726" s="5" t="s">
        <v>114</v>
      </c>
      <c r="BE726" s="5" t="s">
        <v>5683</v>
      </c>
      <c r="BF726" s="5" t="s">
        <v>5684</v>
      </c>
      <c r="BG726" s="5" t="s">
        <v>5685</v>
      </c>
      <c r="BH726" s="5" t="s">
        <v>5685</v>
      </c>
      <c r="BI726" s="3"/>
      <c r="BJ726" s="3"/>
    </row>
    <row r="727" customFormat="false" ht="13.5" hidden="false" customHeight="false" outlineLevel="0" collapsed="false">
      <c r="A727" s="3" t="s">
        <v>5686</v>
      </c>
      <c r="B727" s="3" t="s">
        <v>5686</v>
      </c>
      <c r="C727" s="3" t="s">
        <v>63</v>
      </c>
      <c r="D727" s="3" t="s">
        <v>63</v>
      </c>
      <c r="E727" s="3" t="s">
        <v>63</v>
      </c>
      <c r="F727" s="3" t="s">
        <v>5687</v>
      </c>
      <c r="G727" s="3" t="n">
        <v>2</v>
      </c>
      <c r="H727" s="3" t="n">
        <v>1</v>
      </c>
      <c r="I727" s="3" t="n">
        <v>1</v>
      </c>
      <c r="J727" s="3" t="n">
        <v>1</v>
      </c>
      <c r="K727" s="3" t="n">
        <v>1</v>
      </c>
      <c r="L727" s="3" t="n">
        <v>1</v>
      </c>
      <c r="M727" s="3" t="n">
        <v>1</v>
      </c>
      <c r="N727" s="3" t="n">
        <v>1</v>
      </c>
      <c r="O727" s="3" t="n">
        <v>1</v>
      </c>
      <c r="P727" s="3" t="n">
        <v>1</v>
      </c>
      <c r="Q727" s="3" t="n">
        <v>1</v>
      </c>
      <c r="R727" s="3" t="n">
        <v>1</v>
      </c>
      <c r="S727" s="3" t="n">
        <v>1</v>
      </c>
      <c r="T727" s="3" t="n">
        <v>6.2</v>
      </c>
      <c r="U727" s="3" t="n">
        <v>6.2</v>
      </c>
      <c r="V727" s="3" t="n">
        <v>6.2</v>
      </c>
      <c r="W727" s="3" t="n">
        <v>22.07</v>
      </c>
      <c r="X727" s="3" t="n">
        <v>193</v>
      </c>
      <c r="Y727" s="3" t="s">
        <v>5688</v>
      </c>
      <c r="Z727" s="3" t="n">
        <v>1</v>
      </c>
      <c r="AA727" s="3" t="n">
        <v>3</v>
      </c>
      <c r="AB727" s="3" t="n">
        <v>0</v>
      </c>
      <c r="AC727" s="3" t="n">
        <v>12.296</v>
      </c>
      <c r="AD727" s="3" t="s">
        <v>66</v>
      </c>
      <c r="AE727" s="3" t="s">
        <v>66</v>
      </c>
      <c r="AF727" s="3" t="s">
        <v>66</v>
      </c>
      <c r="AG727" s="3" t="n">
        <v>6.2</v>
      </c>
      <c r="AH727" s="3" t="n">
        <v>6.2</v>
      </c>
      <c r="AI727" s="3" t="n">
        <v>6.2</v>
      </c>
      <c r="AJ727" s="3" t="n">
        <v>14218000</v>
      </c>
      <c r="AK727" s="3" t="n">
        <v>4285300</v>
      </c>
      <c r="AL727" s="3" t="n">
        <v>4718000</v>
      </c>
      <c r="AM727" s="3" t="n">
        <v>5214700</v>
      </c>
      <c r="AN727" s="3" t="n">
        <v>2369700</v>
      </c>
      <c r="AO727" s="3" t="n">
        <v>714210</v>
      </c>
      <c r="AP727" s="3" t="n">
        <v>786330</v>
      </c>
      <c r="AQ727" s="3" t="n">
        <v>869110</v>
      </c>
      <c r="AR727" s="4" t="n">
        <v>0</v>
      </c>
      <c r="AS727" s="4" t="n">
        <v>0</v>
      </c>
      <c r="AT727" s="4" t="n">
        <v>3832100</v>
      </c>
      <c r="AU727" s="3" t="n">
        <v>1</v>
      </c>
      <c r="AV727" s="3" t="n">
        <v>1</v>
      </c>
      <c r="AW727" s="3" t="n">
        <v>1</v>
      </c>
      <c r="AX727" s="3" t="n">
        <v>3</v>
      </c>
      <c r="BB727" s="3" t="n">
        <v>659</v>
      </c>
      <c r="BC727" s="3" t="n">
        <v>2828</v>
      </c>
      <c r="BD727" s="5" t="b">
        <f aca="false">TRUE()</f>
        <v>1</v>
      </c>
      <c r="BE727" s="5" t="n">
        <v>2978</v>
      </c>
      <c r="BF727" s="5" t="s">
        <v>5689</v>
      </c>
      <c r="BG727" s="5" t="s">
        <v>5690</v>
      </c>
      <c r="BH727" s="5" t="n">
        <v>11702</v>
      </c>
    </row>
    <row r="728" customFormat="false" ht="13.5" hidden="false" customHeight="false" outlineLevel="0" collapsed="false">
      <c r="A728" s="3" t="s">
        <v>5691</v>
      </c>
      <c r="B728" s="3" t="s">
        <v>5691</v>
      </c>
      <c r="C728" s="3" t="s">
        <v>70</v>
      </c>
      <c r="D728" s="3" t="s">
        <v>70</v>
      </c>
      <c r="E728" s="3" t="s">
        <v>70</v>
      </c>
      <c r="F728" s="3" t="s">
        <v>5692</v>
      </c>
      <c r="G728" s="3" t="n">
        <v>3</v>
      </c>
      <c r="H728" s="3" t="n">
        <v>1</v>
      </c>
      <c r="I728" s="3" t="n">
        <v>1</v>
      </c>
      <c r="J728" s="3" t="n">
        <v>1</v>
      </c>
      <c r="K728" s="3" t="n">
        <v>0</v>
      </c>
      <c r="L728" s="3" t="n">
        <v>1</v>
      </c>
      <c r="M728" s="3" t="n">
        <v>0</v>
      </c>
      <c r="N728" s="3" t="n">
        <v>0</v>
      </c>
      <c r="O728" s="3" t="n">
        <v>1</v>
      </c>
      <c r="P728" s="3" t="n">
        <v>0</v>
      </c>
      <c r="Q728" s="3" t="n">
        <v>0</v>
      </c>
      <c r="R728" s="3" t="n">
        <v>1</v>
      </c>
      <c r="S728" s="3" t="n">
        <v>0</v>
      </c>
      <c r="T728" s="3" t="n">
        <v>5.5</v>
      </c>
      <c r="U728" s="3" t="n">
        <v>5.5</v>
      </c>
      <c r="V728" s="3" t="n">
        <v>5.5</v>
      </c>
      <c r="W728" s="3" t="n">
        <v>21.034</v>
      </c>
      <c r="X728" s="3" t="n">
        <v>200</v>
      </c>
      <c r="Y728" s="3" t="s">
        <v>5693</v>
      </c>
      <c r="Z728" s="3" t="n">
        <v>1</v>
      </c>
      <c r="AA728" s="3" t="n">
        <v>1</v>
      </c>
      <c r="AB728" s="3" t="n">
        <v>0.0017953</v>
      </c>
      <c r="AC728" s="3" t="n">
        <v>9.249</v>
      </c>
      <c r="AD728" s="3" t="s">
        <v>73</v>
      </c>
      <c r="AE728" s="3" t="s">
        <v>66</v>
      </c>
      <c r="AF728" s="3" t="s">
        <v>73</v>
      </c>
      <c r="AG728" s="3" t="n">
        <v>0</v>
      </c>
      <c r="AH728" s="3" t="n">
        <v>5.5</v>
      </c>
      <c r="AI728" s="3" t="n">
        <v>0</v>
      </c>
      <c r="AJ728" s="3" t="n">
        <v>5196100</v>
      </c>
      <c r="AK728" s="3" t="n">
        <v>0</v>
      </c>
      <c r="AL728" s="3" t="n">
        <v>5196100</v>
      </c>
      <c r="AM728" s="3" t="n">
        <v>0</v>
      </c>
      <c r="AN728" s="3" t="n">
        <v>1039200</v>
      </c>
      <c r="AO728" s="3" t="n">
        <v>0</v>
      </c>
      <c r="AP728" s="3" t="n">
        <v>1039200</v>
      </c>
      <c r="AQ728" s="3" t="n">
        <v>0</v>
      </c>
      <c r="AR728" s="4" t="n">
        <v>0</v>
      </c>
      <c r="AS728" s="4" t="n">
        <v>3858100</v>
      </c>
      <c r="AT728" s="4" t="n">
        <v>0</v>
      </c>
      <c r="AU728" s="3" t="n">
        <v>0</v>
      </c>
      <c r="AV728" s="3" t="n">
        <v>1</v>
      </c>
      <c r="AW728" s="3" t="n">
        <v>0</v>
      </c>
      <c r="AX728" s="3" t="n">
        <v>1</v>
      </c>
      <c r="BB728" s="3" t="n">
        <v>758</v>
      </c>
      <c r="BC728" s="3" t="n">
        <v>2435</v>
      </c>
      <c r="BD728" s="5" t="b">
        <f aca="false">TRUE()</f>
        <v>1</v>
      </c>
      <c r="BE728" s="5" t="n">
        <v>2570</v>
      </c>
      <c r="BF728" s="5" t="n">
        <v>7931</v>
      </c>
      <c r="BG728" s="5" t="n">
        <v>9842</v>
      </c>
      <c r="BH728" s="5" t="n">
        <v>9842</v>
      </c>
      <c r="BI728" s="3"/>
      <c r="BJ728" s="3"/>
    </row>
    <row r="729" customFormat="false" ht="13.5" hidden="false" customHeight="false" outlineLevel="0" collapsed="false">
      <c r="A729" s="3" t="s">
        <v>5694</v>
      </c>
      <c r="B729" s="3" t="s">
        <v>5694</v>
      </c>
      <c r="C729" s="3" t="s">
        <v>4548</v>
      </c>
      <c r="D729" s="3" t="s">
        <v>4548</v>
      </c>
      <c r="E729" s="3" t="s">
        <v>4548</v>
      </c>
      <c r="F729" s="3" t="s">
        <v>5695</v>
      </c>
      <c r="G729" s="3" t="n">
        <v>8</v>
      </c>
      <c r="H729" s="3" t="n">
        <v>1</v>
      </c>
      <c r="I729" s="3" t="n">
        <v>1</v>
      </c>
      <c r="J729" s="3" t="n">
        <v>1</v>
      </c>
      <c r="K729" s="3" t="n">
        <v>1</v>
      </c>
      <c r="L729" s="3" t="n">
        <v>1</v>
      </c>
      <c r="M729" s="3" t="n">
        <v>1</v>
      </c>
      <c r="N729" s="3" t="n">
        <v>1</v>
      </c>
      <c r="O729" s="3" t="n">
        <v>1</v>
      </c>
      <c r="P729" s="3" t="n">
        <v>1</v>
      </c>
      <c r="Q729" s="3" t="n">
        <v>1</v>
      </c>
      <c r="R729" s="3" t="n">
        <v>1</v>
      </c>
      <c r="S729" s="3" t="n">
        <v>1</v>
      </c>
      <c r="T729" s="3" t="n">
        <v>17.6</v>
      </c>
      <c r="U729" s="3" t="n">
        <v>17.6</v>
      </c>
      <c r="V729" s="3" t="n">
        <v>17.6</v>
      </c>
      <c r="W729" s="3" t="n">
        <v>8.0266</v>
      </c>
      <c r="X729" s="3" t="n">
        <v>68</v>
      </c>
      <c r="Y729" s="3" t="s">
        <v>5696</v>
      </c>
      <c r="Z729" s="3" t="n">
        <v>1</v>
      </c>
      <c r="AA729" s="3" t="n">
        <v>3</v>
      </c>
      <c r="AB729" s="3" t="n">
        <v>0.0056738</v>
      </c>
      <c r="AC729" s="3" t="n">
        <v>6.0795</v>
      </c>
      <c r="AD729" s="3" t="s">
        <v>66</v>
      </c>
      <c r="AE729" s="3" t="s">
        <v>66</v>
      </c>
      <c r="AF729" s="3" t="s">
        <v>66</v>
      </c>
      <c r="AG729" s="3" t="n">
        <v>17.6</v>
      </c>
      <c r="AH729" s="3" t="n">
        <v>17.6</v>
      </c>
      <c r="AI729" s="3" t="n">
        <v>17.6</v>
      </c>
      <c r="AJ729" s="3" t="n">
        <v>11529000</v>
      </c>
      <c r="AK729" s="3" t="n">
        <v>4901600</v>
      </c>
      <c r="AL729" s="3" t="n">
        <v>3411000</v>
      </c>
      <c r="AM729" s="3" t="n">
        <v>3216800</v>
      </c>
      <c r="AN729" s="3" t="n">
        <v>3843100</v>
      </c>
      <c r="AO729" s="3" t="n">
        <v>1633900</v>
      </c>
      <c r="AP729" s="3" t="n">
        <v>1137000</v>
      </c>
      <c r="AQ729" s="3" t="n">
        <v>1072300</v>
      </c>
      <c r="AR729" s="4" t="n">
        <v>0</v>
      </c>
      <c r="AS729" s="4" t="n">
        <v>0</v>
      </c>
      <c r="AT729" s="4" t="n">
        <v>2364000</v>
      </c>
      <c r="AU729" s="3" t="n">
        <v>1</v>
      </c>
      <c r="AV729" s="3" t="n">
        <v>1</v>
      </c>
      <c r="AW729" s="3" t="n">
        <v>1</v>
      </c>
      <c r="AX729" s="3" t="n">
        <v>3</v>
      </c>
      <c r="BB729" s="3" t="n">
        <v>477</v>
      </c>
      <c r="BC729" s="3" t="n">
        <v>528</v>
      </c>
      <c r="BD729" s="5" t="b">
        <f aca="false">TRUE()</f>
        <v>1</v>
      </c>
      <c r="BE729" s="5" t="n">
        <v>561</v>
      </c>
      <c r="BF729" s="5" t="s">
        <v>5697</v>
      </c>
      <c r="BG729" s="5" t="s">
        <v>5698</v>
      </c>
      <c r="BH729" s="5" t="n">
        <v>2099</v>
      </c>
      <c r="BI729" s="5" t="n">
        <v>439</v>
      </c>
      <c r="BJ729" s="5" t="n">
        <v>37</v>
      </c>
    </row>
    <row r="730" customFormat="false" ht="13.5" hidden="false" customHeight="false" outlineLevel="0" collapsed="false">
      <c r="A730" s="3" t="s">
        <v>5699</v>
      </c>
      <c r="B730" s="3" t="s">
        <v>5699</v>
      </c>
      <c r="C730" s="3" t="s">
        <v>5700</v>
      </c>
      <c r="D730" s="3" t="s">
        <v>5700</v>
      </c>
      <c r="E730" s="3" t="s">
        <v>5700</v>
      </c>
      <c r="F730" s="3" t="s">
        <v>5701</v>
      </c>
      <c r="G730" s="3" t="n">
        <v>12</v>
      </c>
      <c r="H730" s="3" t="n">
        <v>2</v>
      </c>
      <c r="I730" s="3" t="n">
        <v>2</v>
      </c>
      <c r="J730" s="3" t="n">
        <v>2</v>
      </c>
      <c r="K730" s="3" t="n">
        <v>1</v>
      </c>
      <c r="L730" s="3" t="n">
        <v>1</v>
      </c>
      <c r="M730" s="3" t="n">
        <v>2</v>
      </c>
      <c r="N730" s="3" t="n">
        <v>1</v>
      </c>
      <c r="O730" s="3" t="n">
        <v>1</v>
      </c>
      <c r="P730" s="3" t="n">
        <v>2</v>
      </c>
      <c r="Q730" s="3" t="n">
        <v>1</v>
      </c>
      <c r="R730" s="3" t="n">
        <v>1</v>
      </c>
      <c r="S730" s="3" t="n">
        <v>2</v>
      </c>
      <c r="T730" s="3" t="n">
        <v>31.2</v>
      </c>
      <c r="U730" s="3" t="n">
        <v>31.2</v>
      </c>
      <c r="V730" s="3" t="n">
        <v>31.2</v>
      </c>
      <c r="W730" s="3" t="n">
        <v>10.429</v>
      </c>
      <c r="X730" s="3" t="n">
        <v>96</v>
      </c>
      <c r="Y730" s="3" t="s">
        <v>5702</v>
      </c>
      <c r="Z730" s="3" t="n">
        <v>1</v>
      </c>
      <c r="AA730" s="3" t="n">
        <v>6</v>
      </c>
      <c r="AB730" s="3" t="n">
        <v>0</v>
      </c>
      <c r="AC730" s="3" t="n">
        <v>47.766</v>
      </c>
      <c r="AD730" s="3" t="s">
        <v>66</v>
      </c>
      <c r="AE730" s="3" t="s">
        <v>66</v>
      </c>
      <c r="AF730" s="3" t="s">
        <v>66</v>
      </c>
      <c r="AG730" s="3" t="n">
        <v>19.8</v>
      </c>
      <c r="AH730" s="3" t="n">
        <v>19.8</v>
      </c>
      <c r="AI730" s="3" t="n">
        <v>31.2</v>
      </c>
      <c r="AJ730" s="3" t="n">
        <v>59500000</v>
      </c>
      <c r="AK730" s="3" t="n">
        <v>9989100</v>
      </c>
      <c r="AL730" s="3" t="n">
        <v>4739000</v>
      </c>
      <c r="AM730" s="3" t="n">
        <v>44772000</v>
      </c>
      <c r="AN730" s="3" t="n">
        <v>11900000</v>
      </c>
      <c r="AO730" s="3" t="n">
        <v>1997800</v>
      </c>
      <c r="AP730" s="3" t="n">
        <v>947800</v>
      </c>
      <c r="AQ730" s="3" t="n">
        <v>8954500</v>
      </c>
      <c r="AR730" s="4" t="n">
        <v>15889000</v>
      </c>
      <c r="AS730" s="4" t="n">
        <v>0</v>
      </c>
      <c r="AT730" s="4" t="n">
        <v>27003000</v>
      </c>
      <c r="AU730" s="3" t="n">
        <v>1</v>
      </c>
      <c r="AV730" s="3" t="n">
        <v>1</v>
      </c>
      <c r="AW730" s="3" t="n">
        <v>4</v>
      </c>
      <c r="AX730" s="3" t="n">
        <v>6</v>
      </c>
      <c r="BB730" s="3" t="n">
        <v>765</v>
      </c>
      <c r="BC730" s="3" t="s">
        <v>5703</v>
      </c>
      <c r="BD730" s="5" t="s">
        <v>114</v>
      </c>
      <c r="BE730" s="5" t="s">
        <v>5704</v>
      </c>
      <c r="BF730" s="5" t="s">
        <v>5705</v>
      </c>
      <c r="BG730" s="5" t="s">
        <v>5706</v>
      </c>
      <c r="BH730" s="5" t="s">
        <v>5707</v>
      </c>
      <c r="BI730" s="0" t="n">
        <v>602</v>
      </c>
      <c r="BJ730" s="0" t="n">
        <v>83</v>
      </c>
    </row>
    <row r="731" customFormat="false" ht="13.5" hidden="false" customHeight="false" outlineLevel="0" collapsed="false">
      <c r="A731" s="3" t="s">
        <v>5708</v>
      </c>
      <c r="B731" s="3" t="s">
        <v>5709</v>
      </c>
      <c r="C731" s="3" t="s">
        <v>5710</v>
      </c>
      <c r="D731" s="3" t="s">
        <v>5710</v>
      </c>
      <c r="E731" s="3" t="s">
        <v>5710</v>
      </c>
      <c r="F731" s="3" t="s">
        <v>5711</v>
      </c>
      <c r="G731" s="3" t="n">
        <v>8</v>
      </c>
      <c r="H731" s="3" t="n">
        <v>9</v>
      </c>
      <c r="I731" s="3" t="n">
        <v>9</v>
      </c>
      <c r="J731" s="3" t="n">
        <v>9</v>
      </c>
      <c r="K731" s="3" t="n">
        <v>2</v>
      </c>
      <c r="L731" s="3" t="n">
        <v>2</v>
      </c>
      <c r="M731" s="3" t="n">
        <v>9</v>
      </c>
      <c r="N731" s="3" t="n">
        <v>2</v>
      </c>
      <c r="O731" s="3" t="n">
        <v>2</v>
      </c>
      <c r="P731" s="3" t="n">
        <v>9</v>
      </c>
      <c r="Q731" s="3" t="n">
        <v>2</v>
      </c>
      <c r="R731" s="3" t="n">
        <v>2</v>
      </c>
      <c r="S731" s="3" t="n">
        <v>9</v>
      </c>
      <c r="T731" s="3" t="n">
        <v>28.4</v>
      </c>
      <c r="U731" s="3" t="n">
        <v>28.4</v>
      </c>
      <c r="V731" s="3" t="n">
        <v>28.4</v>
      </c>
      <c r="W731" s="3" t="n">
        <v>43.237</v>
      </c>
      <c r="X731" s="3" t="n">
        <v>394</v>
      </c>
      <c r="Y731" s="3" t="s">
        <v>5712</v>
      </c>
      <c r="Z731" s="3" t="n">
        <v>1</v>
      </c>
      <c r="AA731" s="3" t="n">
        <v>16</v>
      </c>
      <c r="AB731" s="3" t="n">
        <v>0</v>
      </c>
      <c r="AC731" s="3" t="n">
        <v>111.56</v>
      </c>
      <c r="AD731" s="3" t="s">
        <v>66</v>
      </c>
      <c r="AE731" s="3" t="s">
        <v>73</v>
      </c>
      <c r="AF731" s="3" t="s">
        <v>66</v>
      </c>
      <c r="AG731" s="3" t="n">
        <v>5.3</v>
      </c>
      <c r="AH731" s="3" t="n">
        <v>6.9</v>
      </c>
      <c r="AI731" s="3" t="n">
        <v>28.4</v>
      </c>
      <c r="AJ731" s="3" t="n">
        <v>764000000</v>
      </c>
      <c r="AK731" s="3" t="n">
        <v>2006000</v>
      </c>
      <c r="AL731" s="3" t="n">
        <v>5377500</v>
      </c>
      <c r="AM731" s="3" t="n">
        <v>756620000</v>
      </c>
      <c r="AN731" s="3" t="n">
        <v>38200000</v>
      </c>
      <c r="AO731" s="3" t="n">
        <v>100300</v>
      </c>
      <c r="AP731" s="3" t="n">
        <v>268870</v>
      </c>
      <c r="AQ731" s="3" t="n">
        <v>37831000</v>
      </c>
      <c r="AR731" s="4" t="n">
        <v>0</v>
      </c>
      <c r="AS731" s="4" t="n">
        <v>5112100</v>
      </c>
      <c r="AT731" s="4" t="n">
        <v>551450000</v>
      </c>
      <c r="AU731" s="3" t="n">
        <v>1</v>
      </c>
      <c r="AV731" s="3" t="n">
        <v>0</v>
      </c>
      <c r="AW731" s="3" t="n">
        <v>16</v>
      </c>
      <c r="AX731" s="3" t="n">
        <v>17</v>
      </c>
      <c r="BB731" s="3" t="n">
        <v>691</v>
      </c>
      <c r="BC731" s="3" t="s">
        <v>5713</v>
      </c>
      <c r="BD731" s="5" t="s">
        <v>579</v>
      </c>
      <c r="BE731" s="5" t="s">
        <v>5714</v>
      </c>
      <c r="BF731" s="5" t="s">
        <v>5715</v>
      </c>
      <c r="BG731" s="5" t="s">
        <v>5716</v>
      </c>
      <c r="BH731" s="5" t="s">
        <v>5717</v>
      </c>
      <c r="BI731" s="0" t="n">
        <v>563</v>
      </c>
      <c r="BJ731" s="0" t="n">
        <v>287</v>
      </c>
    </row>
    <row r="732" customFormat="false" ht="13.5" hidden="false" customHeight="false" outlineLevel="0" collapsed="false">
      <c r="A732" s="3" t="s">
        <v>5718</v>
      </c>
      <c r="B732" s="3" t="s">
        <v>5718</v>
      </c>
      <c r="C732" s="3" t="s">
        <v>4446</v>
      </c>
      <c r="D732" s="3" t="s">
        <v>4446</v>
      </c>
      <c r="E732" s="3" t="s">
        <v>4446</v>
      </c>
      <c r="F732" s="3" t="s">
        <v>5719</v>
      </c>
      <c r="G732" s="3" t="n">
        <v>3</v>
      </c>
      <c r="H732" s="3" t="n">
        <v>2</v>
      </c>
      <c r="I732" s="3" t="n">
        <v>2</v>
      </c>
      <c r="J732" s="3" t="n">
        <v>2</v>
      </c>
      <c r="K732" s="3" t="n">
        <v>2</v>
      </c>
      <c r="L732" s="3" t="n">
        <v>1</v>
      </c>
      <c r="M732" s="3" t="n">
        <v>1</v>
      </c>
      <c r="N732" s="3" t="n">
        <v>2</v>
      </c>
      <c r="O732" s="3" t="n">
        <v>1</v>
      </c>
      <c r="P732" s="3" t="n">
        <v>1</v>
      </c>
      <c r="Q732" s="3" t="n">
        <v>2</v>
      </c>
      <c r="R732" s="3" t="n">
        <v>1</v>
      </c>
      <c r="S732" s="3" t="n">
        <v>1</v>
      </c>
      <c r="T732" s="3" t="n">
        <v>26.5</v>
      </c>
      <c r="U732" s="3" t="n">
        <v>26.5</v>
      </c>
      <c r="V732" s="3" t="n">
        <v>26.5</v>
      </c>
      <c r="W732" s="3" t="n">
        <v>10.646</v>
      </c>
      <c r="X732" s="3" t="n">
        <v>98</v>
      </c>
      <c r="Y732" s="3" t="s">
        <v>5720</v>
      </c>
      <c r="Z732" s="3" t="n">
        <v>1</v>
      </c>
      <c r="AA732" s="3" t="n">
        <v>4</v>
      </c>
      <c r="AB732" s="3" t="n">
        <v>0</v>
      </c>
      <c r="AC732" s="3" t="n">
        <v>15.118</v>
      </c>
      <c r="AD732" s="3" t="s">
        <v>66</v>
      </c>
      <c r="AE732" s="3" t="s">
        <v>66</v>
      </c>
      <c r="AF732" s="3" t="s">
        <v>66</v>
      </c>
      <c r="AG732" s="3" t="n">
        <v>26.5</v>
      </c>
      <c r="AH732" s="3" t="n">
        <v>15.3</v>
      </c>
      <c r="AI732" s="3" t="n">
        <v>15.3</v>
      </c>
      <c r="AJ732" s="3" t="n">
        <v>81667000</v>
      </c>
      <c r="AK732" s="3" t="n">
        <v>25945000</v>
      </c>
      <c r="AL732" s="3" t="n">
        <v>16775000</v>
      </c>
      <c r="AM732" s="3" t="n">
        <v>38947000</v>
      </c>
      <c r="AN732" s="3" t="n">
        <v>11667000</v>
      </c>
      <c r="AO732" s="3" t="n">
        <v>3706400</v>
      </c>
      <c r="AP732" s="3" t="n">
        <v>2396400</v>
      </c>
      <c r="AQ732" s="3" t="n">
        <v>5563900</v>
      </c>
      <c r="AR732" s="4" t="n">
        <v>25945000</v>
      </c>
      <c r="AS732" s="4" t="n">
        <v>0</v>
      </c>
      <c r="AT732" s="4" t="n">
        <v>0</v>
      </c>
      <c r="AU732" s="3" t="n">
        <v>2</v>
      </c>
      <c r="AV732" s="3" t="n">
        <v>1</v>
      </c>
      <c r="AW732" s="3" t="n">
        <v>1</v>
      </c>
      <c r="AX732" s="3" t="n">
        <v>4</v>
      </c>
      <c r="BB732" s="3" t="n">
        <v>437</v>
      </c>
      <c r="BC732" s="3" t="s">
        <v>5721</v>
      </c>
      <c r="BD732" s="5" t="s">
        <v>114</v>
      </c>
      <c r="BE732" s="5" t="s">
        <v>5722</v>
      </c>
      <c r="BF732" s="5" t="s">
        <v>5723</v>
      </c>
      <c r="BG732" s="5" t="s">
        <v>5724</v>
      </c>
      <c r="BH732" s="5" t="s">
        <v>5725</v>
      </c>
    </row>
    <row r="733" customFormat="false" ht="13.5" hidden="false" customHeight="false" outlineLevel="0" collapsed="false">
      <c r="A733" s="3" t="s">
        <v>5726</v>
      </c>
      <c r="B733" s="3" t="s">
        <v>5726</v>
      </c>
      <c r="C733" s="3" t="s">
        <v>63</v>
      </c>
      <c r="D733" s="3" t="s">
        <v>63</v>
      </c>
      <c r="E733" s="3" t="s">
        <v>63</v>
      </c>
      <c r="F733" s="3" t="s">
        <v>5727</v>
      </c>
      <c r="G733" s="3" t="n">
        <v>2</v>
      </c>
      <c r="H733" s="3" t="n">
        <v>1</v>
      </c>
      <c r="I733" s="3" t="n">
        <v>1</v>
      </c>
      <c r="J733" s="3" t="n">
        <v>1</v>
      </c>
      <c r="K733" s="3" t="n">
        <v>0</v>
      </c>
      <c r="L733" s="3" t="n">
        <v>1</v>
      </c>
      <c r="M733" s="3" t="n">
        <v>0</v>
      </c>
      <c r="N733" s="3" t="n">
        <v>0</v>
      </c>
      <c r="O733" s="3" t="n">
        <v>1</v>
      </c>
      <c r="P733" s="3" t="n">
        <v>0</v>
      </c>
      <c r="Q733" s="3" t="n">
        <v>0</v>
      </c>
      <c r="R733" s="3" t="n">
        <v>1</v>
      </c>
      <c r="S733" s="3" t="n">
        <v>0</v>
      </c>
      <c r="T733" s="3" t="n">
        <v>10.8</v>
      </c>
      <c r="U733" s="3" t="n">
        <v>10.8</v>
      </c>
      <c r="V733" s="3" t="n">
        <v>10.8</v>
      </c>
      <c r="W733" s="3" t="n">
        <v>15.125</v>
      </c>
      <c r="X733" s="3" t="n">
        <v>130</v>
      </c>
      <c r="Y733" s="3" t="s">
        <v>5728</v>
      </c>
      <c r="Z733" s="3" t="n">
        <v>1</v>
      </c>
      <c r="AA733" s="3" t="n">
        <v>1</v>
      </c>
      <c r="AB733" s="3" t="n">
        <v>0.0017123</v>
      </c>
      <c r="AC733" s="3" t="n">
        <v>7.6985</v>
      </c>
      <c r="AD733" s="3" t="s">
        <v>73</v>
      </c>
      <c r="AE733" s="3" t="s">
        <v>66</v>
      </c>
      <c r="AF733" s="3" t="s">
        <v>73</v>
      </c>
      <c r="AG733" s="3" t="n">
        <v>0</v>
      </c>
      <c r="AH733" s="3" t="n">
        <v>10.8</v>
      </c>
      <c r="AI733" s="3" t="n">
        <v>0</v>
      </c>
      <c r="AJ733" s="3" t="n">
        <v>9737000</v>
      </c>
      <c r="AK733" s="3" t="n">
        <v>0</v>
      </c>
      <c r="AL733" s="3" t="n">
        <v>9737000</v>
      </c>
      <c r="AM733" s="3" t="n">
        <v>0</v>
      </c>
      <c r="AN733" s="3" t="n">
        <v>1622800</v>
      </c>
      <c r="AO733" s="3" t="n">
        <v>0</v>
      </c>
      <c r="AP733" s="3" t="n">
        <v>1622800</v>
      </c>
      <c r="AQ733" s="3" t="n">
        <v>0</v>
      </c>
      <c r="AR733" s="4" t="n">
        <v>0</v>
      </c>
      <c r="AS733" s="4" t="n">
        <v>7229800</v>
      </c>
      <c r="AT733" s="4" t="n">
        <v>0</v>
      </c>
      <c r="AU733" s="3" t="n">
        <v>0</v>
      </c>
      <c r="AV733" s="3" t="n">
        <v>1</v>
      </c>
      <c r="AW733" s="3" t="n">
        <v>0</v>
      </c>
      <c r="AX733" s="3" t="n">
        <v>1</v>
      </c>
      <c r="BB733" s="3" t="n">
        <v>171</v>
      </c>
      <c r="BC733" s="3" t="n">
        <v>2979</v>
      </c>
      <c r="BD733" s="5" t="b">
        <f aca="false">TRUE()</f>
        <v>1</v>
      </c>
      <c r="BE733" s="5" t="n">
        <v>3146</v>
      </c>
      <c r="BF733" s="5" t="n">
        <v>9931</v>
      </c>
      <c r="BG733" s="5" t="n">
        <v>12360</v>
      </c>
      <c r="BH733" s="5" t="n">
        <v>12360</v>
      </c>
      <c r="BI733" s="3"/>
      <c r="BJ733" s="3"/>
    </row>
    <row r="734" customFormat="false" ht="13.5" hidden="false" customHeight="false" outlineLevel="0" collapsed="false">
      <c r="A734" s="3" t="s">
        <v>5729</v>
      </c>
      <c r="B734" s="3" t="s">
        <v>5729</v>
      </c>
      <c r="C734" s="3" t="s">
        <v>70</v>
      </c>
      <c r="D734" s="3" t="s">
        <v>70</v>
      </c>
      <c r="E734" s="3" t="s">
        <v>70</v>
      </c>
      <c r="F734" s="3" t="s">
        <v>5730</v>
      </c>
      <c r="G734" s="3" t="n">
        <v>3</v>
      </c>
      <c r="H734" s="3" t="n">
        <v>1</v>
      </c>
      <c r="I734" s="3" t="n">
        <v>1</v>
      </c>
      <c r="J734" s="3" t="n">
        <v>1</v>
      </c>
      <c r="K734" s="3" t="n">
        <v>1</v>
      </c>
      <c r="L734" s="3" t="n">
        <v>1</v>
      </c>
      <c r="M734" s="3" t="n">
        <v>1</v>
      </c>
      <c r="N734" s="3" t="n">
        <v>1</v>
      </c>
      <c r="O734" s="3" t="n">
        <v>1</v>
      </c>
      <c r="P734" s="3" t="n">
        <v>1</v>
      </c>
      <c r="Q734" s="3" t="n">
        <v>1</v>
      </c>
      <c r="R734" s="3" t="n">
        <v>1</v>
      </c>
      <c r="S734" s="3" t="n">
        <v>1</v>
      </c>
      <c r="T734" s="3" t="n">
        <v>4.4</v>
      </c>
      <c r="U734" s="3" t="n">
        <v>4.4</v>
      </c>
      <c r="V734" s="3" t="n">
        <v>4.4</v>
      </c>
      <c r="W734" s="3" t="n">
        <v>39.759</v>
      </c>
      <c r="X734" s="3" t="n">
        <v>361</v>
      </c>
      <c r="Y734" s="3" t="s">
        <v>5731</v>
      </c>
      <c r="Z734" s="3" t="n">
        <v>1</v>
      </c>
      <c r="AA734" s="3" t="n">
        <v>3</v>
      </c>
      <c r="AB734" s="3" t="n">
        <v>0.0055788</v>
      </c>
      <c r="AC734" s="3" t="n">
        <v>5.9818</v>
      </c>
      <c r="AD734" s="3" t="s">
        <v>73</v>
      </c>
      <c r="AE734" s="3" t="s">
        <v>66</v>
      </c>
      <c r="AF734" s="3" t="s">
        <v>73</v>
      </c>
      <c r="AG734" s="3" t="n">
        <v>4.4</v>
      </c>
      <c r="AH734" s="3" t="n">
        <v>4.4</v>
      </c>
      <c r="AI734" s="3" t="n">
        <v>4.4</v>
      </c>
      <c r="AJ734" s="3" t="n">
        <v>65167000</v>
      </c>
      <c r="AK734" s="3" t="n">
        <v>50727000</v>
      </c>
      <c r="AL734" s="3" t="n">
        <v>10384000</v>
      </c>
      <c r="AM734" s="3" t="n">
        <v>4056400</v>
      </c>
      <c r="AN734" s="3" t="n">
        <v>3833300</v>
      </c>
      <c r="AO734" s="3" t="n">
        <v>2983900</v>
      </c>
      <c r="AP734" s="3" t="n">
        <v>610810</v>
      </c>
      <c r="AQ734" s="3" t="n">
        <v>238610</v>
      </c>
      <c r="AR734" s="4" t="n">
        <v>0</v>
      </c>
      <c r="AS734" s="4" t="n">
        <v>0</v>
      </c>
      <c r="AT734" s="4" t="n">
        <v>2981000</v>
      </c>
      <c r="AU734" s="3" t="n">
        <v>0</v>
      </c>
      <c r="AV734" s="3" t="n">
        <v>0</v>
      </c>
      <c r="AW734" s="3" t="n">
        <v>0</v>
      </c>
      <c r="AX734" s="3" t="n">
        <v>0</v>
      </c>
      <c r="BB734" s="3" t="n">
        <v>601</v>
      </c>
      <c r="BC734" s="3" t="n">
        <v>2605</v>
      </c>
      <c r="BD734" s="5" t="b">
        <f aca="false">TRUE()</f>
        <v>1</v>
      </c>
      <c r="BE734" s="5" t="n">
        <v>2747</v>
      </c>
      <c r="BF734" s="5" t="s">
        <v>5732</v>
      </c>
      <c r="BG734" s="5" t="n">
        <v>10648</v>
      </c>
      <c r="BH734" s="5" t="n">
        <v>10648</v>
      </c>
      <c r="BI734" s="3"/>
      <c r="BJ734" s="3"/>
    </row>
    <row r="735" customFormat="false" ht="13.5" hidden="false" customHeight="false" outlineLevel="0" collapsed="false">
      <c r="A735" s="3" t="s">
        <v>5733</v>
      </c>
      <c r="B735" s="3" t="s">
        <v>5733</v>
      </c>
      <c r="C735" s="3" t="s">
        <v>528</v>
      </c>
      <c r="D735" s="3" t="s">
        <v>528</v>
      </c>
      <c r="E735" s="3" t="s">
        <v>528</v>
      </c>
      <c r="F735" s="3" t="s">
        <v>5734</v>
      </c>
      <c r="G735" s="3" t="n">
        <v>2</v>
      </c>
      <c r="H735" s="3" t="n">
        <v>5</v>
      </c>
      <c r="I735" s="3" t="n">
        <v>5</v>
      </c>
      <c r="J735" s="3" t="n">
        <v>5</v>
      </c>
      <c r="K735" s="3" t="n">
        <v>5</v>
      </c>
      <c r="L735" s="3" t="n">
        <v>2</v>
      </c>
      <c r="M735" s="3" t="n">
        <v>3</v>
      </c>
      <c r="N735" s="3" t="n">
        <v>5</v>
      </c>
      <c r="O735" s="3" t="n">
        <v>2</v>
      </c>
      <c r="P735" s="3" t="n">
        <v>3</v>
      </c>
      <c r="Q735" s="3" t="n">
        <v>5</v>
      </c>
      <c r="R735" s="3" t="n">
        <v>2</v>
      </c>
      <c r="S735" s="3" t="n">
        <v>3</v>
      </c>
      <c r="T735" s="3" t="n">
        <v>30.5</v>
      </c>
      <c r="U735" s="3" t="n">
        <v>30.5</v>
      </c>
      <c r="V735" s="3" t="n">
        <v>30.5</v>
      </c>
      <c r="W735" s="3" t="n">
        <v>21.086</v>
      </c>
      <c r="X735" s="3" t="n">
        <v>187</v>
      </c>
      <c r="Y735" s="3" t="s">
        <v>5735</v>
      </c>
      <c r="Z735" s="3" t="n">
        <v>1</v>
      </c>
      <c r="AA735" s="3" t="n">
        <v>10</v>
      </c>
      <c r="AB735" s="3" t="n">
        <v>0</v>
      </c>
      <c r="AC735" s="3" t="n">
        <v>36.535</v>
      </c>
      <c r="AD735" s="3" t="s">
        <v>66</v>
      </c>
      <c r="AE735" s="3" t="s">
        <v>66</v>
      </c>
      <c r="AF735" s="3" t="s">
        <v>66</v>
      </c>
      <c r="AG735" s="3" t="n">
        <v>30.5</v>
      </c>
      <c r="AH735" s="3" t="n">
        <v>10.7</v>
      </c>
      <c r="AI735" s="3" t="n">
        <v>17.1</v>
      </c>
      <c r="AJ735" s="3" t="n">
        <v>85011000</v>
      </c>
      <c r="AK735" s="3" t="n">
        <v>29660000</v>
      </c>
      <c r="AL735" s="3" t="n">
        <v>15887000</v>
      </c>
      <c r="AM735" s="3" t="n">
        <v>39464000</v>
      </c>
      <c r="AN735" s="3" t="n">
        <v>7084200</v>
      </c>
      <c r="AO735" s="3" t="n">
        <v>2471600</v>
      </c>
      <c r="AP735" s="3" t="n">
        <v>1323900</v>
      </c>
      <c r="AQ735" s="3" t="n">
        <v>3288700</v>
      </c>
      <c r="AR735" s="4" t="n">
        <v>30213000</v>
      </c>
      <c r="AS735" s="4" t="n">
        <v>18492000</v>
      </c>
      <c r="AT735" s="4" t="n">
        <v>21751000</v>
      </c>
      <c r="AU735" s="3" t="n">
        <v>5</v>
      </c>
      <c r="AV735" s="3" t="n">
        <v>1</v>
      </c>
      <c r="AW735" s="3" t="n">
        <v>2</v>
      </c>
      <c r="AX735" s="3" t="n">
        <v>8</v>
      </c>
      <c r="BB735" s="3" t="n">
        <v>355</v>
      </c>
      <c r="BC735" s="3" t="s">
        <v>5736</v>
      </c>
      <c r="BD735" s="5" t="s">
        <v>177</v>
      </c>
      <c r="BE735" s="5" t="s">
        <v>5737</v>
      </c>
      <c r="BF735" s="5" t="s">
        <v>5738</v>
      </c>
      <c r="BG735" s="5" t="s">
        <v>5739</v>
      </c>
      <c r="BH735" s="5" t="s">
        <v>5740</v>
      </c>
      <c r="BI735" s="0" t="s">
        <v>5741</v>
      </c>
      <c r="BJ735" s="0" t="s">
        <v>5742</v>
      </c>
    </row>
  </sheetData>
  <autoFilter ref="A1:BJ735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4T12:24:59Z</dcterms:created>
  <dc:creator/>
  <dc:description/>
  <dc:language>en-US</dc:language>
  <cp:lastModifiedBy>龙</cp:lastModifiedBy>
  <dcterms:modified xsi:type="dcterms:W3CDTF">2019-06-24T12:25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